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726"/>
  <workbookPr defaultThemeVersion="124226"/>
  <mc:AlternateContent xmlns:mc="http://schemas.openxmlformats.org/markup-compatibility/2006">
    <mc:Choice Requires="x15">
      <x15ac:absPath xmlns:x15ac="http://schemas.microsoft.com/office/spreadsheetml/2010/11/ac" url="C:\Users\zn_hu\Documents\准备文章\洪晓玲\revised vision\revised 10-28\2022-11-13 clean vesion\"/>
    </mc:Choice>
  </mc:AlternateContent>
  <xr:revisionPtr revIDLastSave="0" documentId="13_ncr:1_{DB4432A4-E3E8-4FD5-AAB4-F812F830FAB7}" xr6:coauthVersionLast="47" xr6:coauthVersionMax="47" xr10:uidLastSave="{00000000-0000-0000-0000-000000000000}"/>
  <bookViews>
    <workbookView xWindow="-110" yWindow="-110" windowWidth="19420" windowHeight="10420" activeTab="1" xr2:uid="{00000000-000D-0000-FFFF-FFFF00000000}"/>
  </bookViews>
  <sheets>
    <sheet name="Sheet1" sheetId="1" r:id="rId1"/>
    <sheet name="Sheet2" sheetId="7" r:id="rId2"/>
    <sheet name="Sheet3" sheetId="8" r:id="rId3"/>
    <sheet name="Sheet4" sheetId="2" r:id="rId4"/>
    <sheet name="Sheet5" sheetId="3" r:id="rId5"/>
    <sheet name="Sheet6" sheetId="4" r:id="rId6"/>
    <sheet name="Sheet7" sheetId="5" r:id="rId7"/>
    <sheet name="Sheet8" sheetId="6" r:id="rId8"/>
  </sheets>
  <calcPr calcId="144525"/>
</workbook>
</file>

<file path=xl/sharedStrings.xml><?xml version="1.0" encoding="utf-8"?>
<sst xmlns="http://schemas.openxmlformats.org/spreadsheetml/2006/main" count="26496" uniqueCount="5956">
  <si>
    <t>Early stage</t>
  </si>
  <si>
    <t>Progressive stage</t>
  </si>
  <si>
    <r>
      <rPr>
        <i/>
        <sz val="12"/>
        <color theme="1"/>
        <rFont val="Times New Roman"/>
        <family val="1"/>
      </rPr>
      <t>P</t>
    </r>
    <r>
      <rPr>
        <sz val="12"/>
        <color theme="1"/>
        <rFont val="Times New Roman"/>
        <family val="1"/>
      </rPr>
      <t>-value</t>
    </r>
  </si>
  <si>
    <t>Variable</t>
  </si>
  <si>
    <t>Gender</t>
  </si>
  <si>
    <t>Male</t>
  </si>
  <si>
    <t>Female</t>
  </si>
  <si>
    <t>Age (Y)</t>
  </si>
  <si>
    <t>&lt;60</t>
  </si>
  <si>
    <t>≥60</t>
  </si>
  <si>
    <t>T STAGE</t>
  </si>
  <si>
    <t>T1</t>
  </si>
  <si>
    <t>T2</t>
  </si>
  <si>
    <t>T3</t>
  </si>
  <si>
    <t>T4</t>
  </si>
  <si>
    <t>N STAGE</t>
  </si>
  <si>
    <t>&lt;0.001</t>
  </si>
  <si>
    <t>N0</t>
  </si>
  <si>
    <t>N1</t>
  </si>
  <si>
    <t>N2</t>
  </si>
  <si>
    <t>N3</t>
  </si>
  <si>
    <t>M STAGE</t>
  </si>
  <si>
    <t>M0</t>
  </si>
  <si>
    <t>M1</t>
  </si>
  <si>
    <t>Concensus DEGs of overall- and early-stage STAD.</t>
  </si>
  <si>
    <t>Concensus DEGs of overall- and progressive-stage STAD.</t>
  </si>
  <si>
    <t>Concensus DEGs of early- and progressive-stage STAD.</t>
  </si>
  <si>
    <t>Consensus DEGs among the overall-, early- and progressive-stage STAD.</t>
  </si>
  <si>
    <t>DEGs up-regulated in early-stage STAD, down-regulated in progressive-stage STAD and not significantly differentially expressed in overall-stage STAD.</t>
  </si>
  <si>
    <t>Consensus DEGs up-regulated in early-stage, down-regulated in progressive-stage and  significantly differentially expressed in overall-stage STAD.</t>
  </si>
  <si>
    <t>ENPP7</t>
  </si>
  <si>
    <t>VEGFD</t>
  </si>
  <si>
    <t>BPIFB6</t>
  </si>
  <si>
    <t>MUC5B</t>
  </si>
  <si>
    <t>PRH2</t>
  </si>
  <si>
    <t>ASAH2</t>
  </si>
  <si>
    <t>SYNPO2L</t>
  </si>
  <si>
    <t>CNMD</t>
  </si>
  <si>
    <t>BTG2</t>
  </si>
  <si>
    <t>GABRB1</t>
  </si>
  <si>
    <t>PNLIPRP1</t>
  </si>
  <si>
    <t>FLG</t>
  </si>
  <si>
    <t>KRT27</t>
  </si>
  <si>
    <t>MS4A10</t>
  </si>
  <si>
    <t>GADD45B</t>
  </si>
  <si>
    <t>SCGB3A1</t>
  </si>
  <si>
    <t>S100G</t>
  </si>
  <si>
    <t>KRT1</t>
  </si>
  <si>
    <t>SRARP</t>
  </si>
  <si>
    <t>ALOX12</t>
  </si>
  <si>
    <t>MEP1B</t>
  </si>
  <si>
    <t>ZNF365</t>
  </si>
  <si>
    <t>ENPP3</t>
  </si>
  <si>
    <t>DPT</t>
  </si>
  <si>
    <t>TREH</t>
  </si>
  <si>
    <t>CA7</t>
  </si>
  <si>
    <t>SLC28A1</t>
  </si>
  <si>
    <t>CSRNP1</t>
  </si>
  <si>
    <t>AQP10</t>
  </si>
  <si>
    <t>CLEC3B</t>
  </si>
  <si>
    <t>LYVE1</t>
  </si>
  <si>
    <t>ZG16</t>
  </si>
  <si>
    <t>GPM6B</t>
  </si>
  <si>
    <t>RBP2</t>
  </si>
  <si>
    <t>HPCAL4</t>
  </si>
  <si>
    <t>SLC2A5</t>
  </si>
  <si>
    <t>SLC5A4</t>
  </si>
  <si>
    <t>GIP</t>
  </si>
  <si>
    <t>CBR1</t>
  </si>
  <si>
    <t>KCNA5</t>
  </si>
  <si>
    <t>EMP1</t>
  </si>
  <si>
    <t>INAFM2</t>
  </si>
  <si>
    <t>BEST4</t>
  </si>
  <si>
    <t>LCT</t>
  </si>
  <si>
    <t>PER1</t>
  </si>
  <si>
    <t>NAALADL1</t>
  </si>
  <si>
    <t>CITED2</t>
  </si>
  <si>
    <t>SLC25A34</t>
  </si>
  <si>
    <t>AQP4</t>
  </si>
  <si>
    <t>MYOC</t>
  </si>
  <si>
    <t>SLC6A4</t>
  </si>
  <si>
    <t>MTUS2</t>
  </si>
  <si>
    <t>PPP1R1A</t>
  </si>
  <si>
    <t>GAST</t>
  </si>
  <si>
    <t>UNC45B</t>
  </si>
  <si>
    <t>BNIPL</t>
  </si>
  <si>
    <t>PLCD4</t>
  </si>
  <si>
    <t>CKMT2</t>
  </si>
  <si>
    <t>ACER1</t>
  </si>
  <si>
    <t>HLF</t>
  </si>
  <si>
    <t>SLC2A7</t>
  </si>
  <si>
    <t>GSN</t>
  </si>
  <si>
    <t>KHK</t>
  </si>
  <si>
    <t>SH3BGR</t>
  </si>
  <si>
    <t>GYS2</t>
  </si>
  <si>
    <t>FGL2</t>
  </si>
  <si>
    <t>ARC</t>
  </si>
  <si>
    <t>TTC36</t>
  </si>
  <si>
    <t>PRRT4</t>
  </si>
  <si>
    <t>PCK2</t>
  </si>
  <si>
    <t>PYGM</t>
  </si>
  <si>
    <t>G6PC</t>
  </si>
  <si>
    <t>TSPYL2</t>
  </si>
  <si>
    <t>RAET1E</t>
  </si>
  <si>
    <t>ESM1</t>
  </si>
  <si>
    <t>SLC51A</t>
  </si>
  <si>
    <t>GLTP</t>
  </si>
  <si>
    <t>GNG7</t>
  </si>
  <si>
    <t>PCOLCE2</t>
  </si>
  <si>
    <t>PPL</t>
  </si>
  <si>
    <t>RCAN2</t>
  </si>
  <si>
    <t>CFD</t>
  </si>
  <si>
    <t>KAT2B</t>
  </si>
  <si>
    <t>DGKB</t>
  </si>
  <si>
    <t>SPX</t>
  </si>
  <si>
    <t>LGI3</t>
  </si>
  <si>
    <t>PDK4</t>
  </si>
  <si>
    <t>ENDOU</t>
  </si>
  <si>
    <t>JCHAIN</t>
  </si>
  <si>
    <t>ELL2</t>
  </si>
  <si>
    <t>ASPDH</t>
  </si>
  <si>
    <t>DEFB131A</t>
  </si>
  <si>
    <t>KLF9</t>
  </si>
  <si>
    <t>VSIG10L</t>
  </si>
  <si>
    <t>S100B</t>
  </si>
  <si>
    <t>MTTP</t>
  </si>
  <si>
    <t>GFRA2</t>
  </si>
  <si>
    <t>CMTM5</t>
  </si>
  <si>
    <t>LGI4</t>
  </si>
  <si>
    <t>MGAM</t>
  </si>
  <si>
    <t>PRR4</t>
  </si>
  <si>
    <t>APOA4</t>
  </si>
  <si>
    <t>EMILIN3</t>
  </si>
  <si>
    <t>GSTM5</t>
  </si>
  <si>
    <t>OTOP3</t>
  </si>
  <si>
    <t>VIT</t>
  </si>
  <si>
    <t>SPINK5</t>
  </si>
  <si>
    <t>FOSB</t>
  </si>
  <si>
    <t>CYP3A4</t>
  </si>
  <si>
    <t>FAM180B</t>
  </si>
  <si>
    <t>COL10A1</t>
  </si>
  <si>
    <t>ECM1</t>
  </si>
  <si>
    <t>ARHGAP10</t>
  </si>
  <si>
    <t>CSTA</t>
  </si>
  <si>
    <t>NFE2L3</t>
  </si>
  <si>
    <t>ACE</t>
  </si>
  <si>
    <t>HSPA2</t>
  </si>
  <si>
    <t>CSTB</t>
  </si>
  <si>
    <t>TEF</t>
  </si>
  <si>
    <t>RNF222</t>
  </si>
  <si>
    <t>CBX7</t>
  </si>
  <si>
    <t>ABCG2</t>
  </si>
  <si>
    <t>KLHL41</t>
  </si>
  <si>
    <t>AQP11</t>
  </si>
  <si>
    <t>TMEM108</t>
  </si>
  <si>
    <t>CIDEC</t>
  </si>
  <si>
    <t>PTGR1</t>
  </si>
  <si>
    <t>ADAMTS1</t>
  </si>
  <si>
    <t>MAL</t>
  </si>
  <si>
    <t>ANKRD31</t>
  </si>
  <si>
    <t>LEXM</t>
  </si>
  <si>
    <t>RGS2</t>
  </si>
  <si>
    <t>C16orf89</t>
  </si>
  <si>
    <t>FOXI2</t>
  </si>
  <si>
    <t>KCNE2</t>
  </si>
  <si>
    <t>NR4A3</t>
  </si>
  <si>
    <t>ALDOB</t>
  </si>
  <si>
    <t>SCARA5</t>
  </si>
  <si>
    <t>GUCA2B</t>
  </si>
  <si>
    <t>GABRD</t>
  </si>
  <si>
    <t>SLC25A4</t>
  </si>
  <si>
    <t>GPX3</t>
  </si>
  <si>
    <t>IGFBP6</t>
  </si>
  <si>
    <t>MTHFD1L</t>
  </si>
  <si>
    <t>RXRG</t>
  </si>
  <si>
    <t>TFAP2B</t>
  </si>
  <si>
    <t>ADAMTSL1</t>
  </si>
  <si>
    <t>CCDC69</t>
  </si>
  <si>
    <t>FABP2</t>
  </si>
  <si>
    <t>ZFP36</t>
  </si>
  <si>
    <t>AC136428.1</t>
  </si>
  <si>
    <t>SLC46A1</t>
  </si>
  <si>
    <t>MAMDC2</t>
  </si>
  <si>
    <t>FXYD1</t>
  </si>
  <si>
    <t>ERICH4</t>
  </si>
  <si>
    <t>ANKRD35</t>
  </si>
  <si>
    <t>ADCYAP1R1</t>
  </si>
  <si>
    <t>FXYD6</t>
  </si>
  <si>
    <t>NEFM</t>
  </si>
  <si>
    <t>PTGDR2</t>
  </si>
  <si>
    <t>NPTX1</t>
  </si>
  <si>
    <t>TCEAL6</t>
  </si>
  <si>
    <t>CYP2D6</t>
  </si>
  <si>
    <t>PTGS1</t>
  </si>
  <si>
    <t>KRTAP3-2</t>
  </si>
  <si>
    <t>ZBTB16</t>
  </si>
  <si>
    <t>APOB</t>
  </si>
  <si>
    <t>RHOB</t>
  </si>
  <si>
    <t>ACE2</t>
  </si>
  <si>
    <t>ACAN</t>
  </si>
  <si>
    <t>C3orf85</t>
  </si>
  <si>
    <t>GSTM2</t>
  </si>
  <si>
    <t>USP2</t>
  </si>
  <si>
    <t>MYOT</t>
  </si>
  <si>
    <t>ACY3</t>
  </si>
  <si>
    <t>C11orf86</t>
  </si>
  <si>
    <t>AIF1L</t>
  </si>
  <si>
    <t>ALPI</t>
  </si>
  <si>
    <t>CST1</t>
  </si>
  <si>
    <t>OPCML</t>
  </si>
  <si>
    <t>CAB39L</t>
  </si>
  <si>
    <t>DAB1</t>
  </si>
  <si>
    <t>RNASE7</t>
  </si>
  <si>
    <t>MYL6</t>
  </si>
  <si>
    <t>AMPD1</t>
  </si>
  <si>
    <t>UGT1A7</t>
  </si>
  <si>
    <t>TSC22D3</t>
  </si>
  <si>
    <t>UGT1A4</t>
  </si>
  <si>
    <t>RAP1A</t>
  </si>
  <si>
    <t>PRSS27</t>
  </si>
  <si>
    <t>VSTM2A</t>
  </si>
  <si>
    <t>OTOP2</t>
  </si>
  <si>
    <t>CREB3L3</t>
  </si>
  <si>
    <t>SLC2A4</t>
  </si>
  <si>
    <t>CYP4F2</t>
  </si>
  <si>
    <t>PSD</t>
  </si>
  <si>
    <t>TMEM253</t>
  </si>
  <si>
    <t>EPM2A</t>
  </si>
  <si>
    <t>SLC35G1</t>
  </si>
  <si>
    <t>KCNN3</t>
  </si>
  <si>
    <t>NPAS4</t>
  </si>
  <si>
    <t>ANXA1</t>
  </si>
  <si>
    <t>PEBP4</t>
  </si>
  <si>
    <t>C1QL1</t>
  </si>
  <si>
    <t>CCN5</t>
  </si>
  <si>
    <t>CTHRC1</t>
  </si>
  <si>
    <t>TM6SF2</t>
  </si>
  <si>
    <t>C11orf96</t>
  </si>
  <si>
    <t>ASPA</t>
  </si>
  <si>
    <t>ASB11</t>
  </si>
  <si>
    <t>SLC7A3</t>
  </si>
  <si>
    <t>TMEM79</t>
  </si>
  <si>
    <t>ABHD6</t>
  </si>
  <si>
    <t>SPINK2</t>
  </si>
  <si>
    <t>FAM107A</t>
  </si>
  <si>
    <t>APOC3</t>
  </si>
  <si>
    <t>HPSE2</t>
  </si>
  <si>
    <t>TNFRSF17</t>
  </si>
  <si>
    <t>PTH1R</t>
  </si>
  <si>
    <t>PRKN</t>
  </si>
  <si>
    <t>SIGLEC11</t>
  </si>
  <si>
    <t>NCAM1</t>
  </si>
  <si>
    <t>FKBP5</t>
  </si>
  <si>
    <t>MYZAP</t>
  </si>
  <si>
    <t>NKX6-2</t>
  </si>
  <si>
    <t>CYSRT1</t>
  </si>
  <si>
    <t>KRT3</t>
  </si>
  <si>
    <t>SCUBE1</t>
  </si>
  <si>
    <t>PLP1</t>
  </si>
  <si>
    <t>COL4A6</t>
  </si>
  <si>
    <t>ECT2</t>
  </si>
  <si>
    <t>TPM1</t>
  </si>
  <si>
    <t>SLC51B</t>
  </si>
  <si>
    <t>PLCL1</t>
  </si>
  <si>
    <t>IBSP</t>
  </si>
  <si>
    <t>CEACAM20</t>
  </si>
  <si>
    <t>CAMK2A</t>
  </si>
  <si>
    <t>DHDH</t>
  </si>
  <si>
    <t>DLG2</t>
  </si>
  <si>
    <t>SULT1A1</t>
  </si>
  <si>
    <t>SMTN</t>
  </si>
  <si>
    <t>GCNT4</t>
  </si>
  <si>
    <t>SPINK7</t>
  </si>
  <si>
    <t>TGM3</t>
  </si>
  <si>
    <t>PINK1</t>
  </si>
  <si>
    <t>DENND2C</t>
  </si>
  <si>
    <t>GPM6A</t>
  </si>
  <si>
    <t>DMPK</t>
  </si>
  <si>
    <t>NAT8</t>
  </si>
  <si>
    <t>UPK1A</t>
  </si>
  <si>
    <t>ESRRG</t>
  </si>
  <si>
    <t>LEAP2</t>
  </si>
  <si>
    <t>PDZRN4</t>
  </si>
  <si>
    <t>MALL</t>
  </si>
  <si>
    <t>CLSPN</t>
  </si>
  <si>
    <t>TMEM100</t>
  </si>
  <si>
    <t>NEFL</t>
  </si>
  <si>
    <t>ACACB</t>
  </si>
  <si>
    <t>MAF</t>
  </si>
  <si>
    <t>ANKRD63</t>
  </si>
  <si>
    <t>RNASE1</t>
  </si>
  <si>
    <t>ABI3BP</t>
  </si>
  <si>
    <t>SLC23A1</t>
  </si>
  <si>
    <t>C4orf3</t>
  </si>
  <si>
    <t>PI16</t>
  </si>
  <si>
    <t>GHR</t>
  </si>
  <si>
    <t>KIF14</t>
  </si>
  <si>
    <t>PITPNM3</t>
  </si>
  <si>
    <t>SASH1</t>
  </si>
  <si>
    <t>UGT1A5</t>
  </si>
  <si>
    <t>LAMB4</t>
  </si>
  <si>
    <t>CKB</t>
  </si>
  <si>
    <t>COX7A1</t>
  </si>
  <si>
    <t>IGSF11</t>
  </si>
  <si>
    <t>CA1</t>
  </si>
  <si>
    <t>INPP5A</t>
  </si>
  <si>
    <t>LRRC3B</t>
  </si>
  <si>
    <t>KLF10</t>
  </si>
  <si>
    <t>TMEM154</t>
  </si>
  <si>
    <t>XPNPEP2</t>
  </si>
  <si>
    <t>ITLN2</t>
  </si>
  <si>
    <t>KLF8</t>
  </si>
  <si>
    <t>SCNN1B</t>
  </si>
  <si>
    <t>IL20RB</t>
  </si>
  <si>
    <t>ECRG4</t>
  </si>
  <si>
    <t>PEPD</t>
  </si>
  <si>
    <t>FAT3</t>
  </si>
  <si>
    <t>ADHFE1</t>
  </si>
  <si>
    <t>PPP1R3C</t>
  </si>
  <si>
    <t>PTCHD1</t>
  </si>
  <si>
    <t>SULT1A2</t>
  </si>
  <si>
    <t>LRRC3</t>
  </si>
  <si>
    <t>FAM25A</t>
  </si>
  <si>
    <t>PTN</t>
  </si>
  <si>
    <t>NAP1L5</t>
  </si>
  <si>
    <t>PIM1</t>
  </si>
  <si>
    <t>DSTN</t>
  </si>
  <si>
    <t>DGKG</t>
  </si>
  <si>
    <t>NPR1</t>
  </si>
  <si>
    <t>CYP4F22</t>
  </si>
  <si>
    <t>TXNDC5</t>
  </si>
  <si>
    <t>TNFAIP8L3</t>
  </si>
  <si>
    <t>STIL</t>
  </si>
  <si>
    <t>CACNB2</t>
  </si>
  <si>
    <t>IL1RN</t>
  </si>
  <si>
    <t>TEAD4</t>
  </si>
  <si>
    <t>PLAC9</t>
  </si>
  <si>
    <t>DSCC1</t>
  </si>
  <si>
    <t>LY6G6C</t>
  </si>
  <si>
    <t>ATP11A</t>
  </si>
  <si>
    <t>SLITRK3</t>
  </si>
  <si>
    <t>PMM1</t>
  </si>
  <si>
    <t>DPP6</t>
  </si>
  <si>
    <t>ZNF695</t>
  </si>
  <si>
    <t>TMEM35A</t>
  </si>
  <si>
    <t>PMP2</t>
  </si>
  <si>
    <t>INSYN1</t>
  </si>
  <si>
    <t>P2RY14</t>
  </si>
  <si>
    <t>GLRA4</t>
  </si>
  <si>
    <t>CHODL</t>
  </si>
  <si>
    <t>PRIMA1</t>
  </si>
  <si>
    <t>PAX9</t>
  </si>
  <si>
    <t>INHBA</t>
  </si>
  <si>
    <t>HEBP1</t>
  </si>
  <si>
    <t>TXNIP</t>
  </si>
  <si>
    <t>UBE2QL1</t>
  </si>
  <si>
    <t>HPGD</t>
  </si>
  <si>
    <t>ATP1A2</t>
  </si>
  <si>
    <t>ATP4B</t>
  </si>
  <si>
    <t>NTN1</t>
  </si>
  <si>
    <t>CBLIF</t>
  </si>
  <si>
    <t>AKR1B15</t>
  </si>
  <si>
    <t>DHRS11</t>
  </si>
  <si>
    <t>BCO1</t>
  </si>
  <si>
    <t>HSPB8</t>
  </si>
  <si>
    <t>E2F3</t>
  </si>
  <si>
    <t>LIMS2</t>
  </si>
  <si>
    <t>COL21A1</t>
  </si>
  <si>
    <t>TP53AIP1</t>
  </si>
  <si>
    <t>TBX10</t>
  </si>
  <si>
    <t>ST6GALNAC6</t>
  </si>
  <si>
    <t>KRT78</t>
  </si>
  <si>
    <t>CADM3</t>
  </si>
  <si>
    <t>TKFC</t>
  </si>
  <si>
    <t>ARHGEF25</t>
  </si>
  <si>
    <t>FLRT1</t>
  </si>
  <si>
    <t>NCCRP1</t>
  </si>
  <si>
    <t>EGR1</t>
  </si>
  <si>
    <t>RDH12</t>
  </si>
  <si>
    <t>GFRA4</t>
  </si>
  <si>
    <t>CIDEA</t>
  </si>
  <si>
    <t>GDPD2</t>
  </si>
  <si>
    <t>ETFDH</t>
  </si>
  <si>
    <t>STON1</t>
  </si>
  <si>
    <t>SAT2</t>
  </si>
  <si>
    <t>HELLS</t>
  </si>
  <si>
    <t>ATAD2</t>
  </si>
  <si>
    <t>ADAM12</t>
  </si>
  <si>
    <t>DUSP1</t>
  </si>
  <si>
    <t>DERL3</t>
  </si>
  <si>
    <t>FOXF1</t>
  </si>
  <si>
    <t>TAFA4</t>
  </si>
  <si>
    <t>ATP1B2</t>
  </si>
  <si>
    <t>EFS</t>
  </si>
  <si>
    <t>C3orf18</t>
  </si>
  <si>
    <t>LRRC4</t>
  </si>
  <si>
    <t>HOXC11</t>
  </si>
  <si>
    <t>WNT2</t>
  </si>
  <si>
    <t>SH3GL2</t>
  </si>
  <si>
    <t>CRYAB</t>
  </si>
  <si>
    <t>EHD3</t>
  </si>
  <si>
    <t>FAXDC2</t>
  </si>
  <si>
    <t>NRXN1</t>
  </si>
  <si>
    <t>XRCC2</t>
  </si>
  <si>
    <t>BTC</t>
  </si>
  <si>
    <t>ABCG5</t>
  </si>
  <si>
    <t>ZWILCH</t>
  </si>
  <si>
    <t>LGALS9C</t>
  </si>
  <si>
    <t>LMO3</t>
  </si>
  <si>
    <t>MTBP</t>
  </si>
  <si>
    <t>MYL9</t>
  </si>
  <si>
    <t>NT5C1A</t>
  </si>
  <si>
    <t>TGFBR3</t>
  </si>
  <si>
    <t>CIP2A</t>
  </si>
  <si>
    <t>PNLIPRP3</t>
  </si>
  <si>
    <t>DUSP5</t>
  </si>
  <si>
    <t>MAB21L3</t>
  </si>
  <si>
    <t>ELOVL4</t>
  </si>
  <si>
    <t>ANGPTL7</t>
  </si>
  <si>
    <t>PITX1</t>
  </si>
  <si>
    <t>SMDT1</t>
  </si>
  <si>
    <t>DNASE1L3</t>
  </si>
  <si>
    <t>CPO</t>
  </si>
  <si>
    <t>MEST</t>
  </si>
  <si>
    <t>CGNL1</t>
  </si>
  <si>
    <t>SEPTIN5</t>
  </si>
  <si>
    <t>NEGR1</t>
  </si>
  <si>
    <t>RSPO2</t>
  </si>
  <si>
    <t>MMP11</t>
  </si>
  <si>
    <t>BHMT2</t>
  </si>
  <si>
    <t>GSTA3</t>
  </si>
  <si>
    <t>MYOM1</t>
  </si>
  <si>
    <t>GBP6</t>
  </si>
  <si>
    <t>PRDM8</t>
  </si>
  <si>
    <t>CASTOR1</t>
  </si>
  <si>
    <t>CHRNA1</t>
  </si>
  <si>
    <t>KANK2</t>
  </si>
  <si>
    <t>KIF23</t>
  </si>
  <si>
    <t>MAP3K20</t>
  </si>
  <si>
    <t>TMPRSS15</t>
  </si>
  <si>
    <t>DNAJC18</t>
  </si>
  <si>
    <t>SOX15</t>
  </si>
  <si>
    <t>COL11A1</t>
  </si>
  <si>
    <t>OSGIN1</t>
  </si>
  <si>
    <t>TSLP</t>
  </si>
  <si>
    <t>SCEL</t>
  </si>
  <si>
    <t>SLC5A7</t>
  </si>
  <si>
    <t>KRT15</t>
  </si>
  <si>
    <t>TOM1L2</t>
  </si>
  <si>
    <t>ENC1</t>
  </si>
  <si>
    <t>GPAT3</t>
  </si>
  <si>
    <t>RAD51AP1</t>
  </si>
  <si>
    <t>DEFA5</t>
  </si>
  <si>
    <t>SCN7A</t>
  </si>
  <si>
    <t>FANCI</t>
  </si>
  <si>
    <t>C1QTNF6</t>
  </si>
  <si>
    <t>ADAMTS12</t>
  </si>
  <si>
    <t>RPRM</t>
  </si>
  <si>
    <t>NIBAN1</t>
  </si>
  <si>
    <t>TPRG1</t>
  </si>
  <si>
    <t>RFC3</t>
  </si>
  <si>
    <t>FBP2</t>
  </si>
  <si>
    <t>ETV4</t>
  </si>
  <si>
    <t>KLK13</t>
  </si>
  <si>
    <t>PLIN4</t>
  </si>
  <si>
    <t>LRFN4</t>
  </si>
  <si>
    <t>NPPC</t>
  </si>
  <si>
    <t>DOCK3</t>
  </si>
  <si>
    <t>FHL1</t>
  </si>
  <si>
    <t>SLC39A10</t>
  </si>
  <si>
    <t>ROGDI</t>
  </si>
  <si>
    <t>PDZD4</t>
  </si>
  <si>
    <t>CNFN</t>
  </si>
  <si>
    <t>ZNF185</t>
  </si>
  <si>
    <t>SSBP2</t>
  </si>
  <si>
    <t>GRHL3</t>
  </si>
  <si>
    <t>SALL4</t>
  </si>
  <si>
    <t>CAPN14</t>
  </si>
  <si>
    <t>ACTN2</t>
  </si>
  <si>
    <t>XKR4</t>
  </si>
  <si>
    <t>PGM2L1</t>
  </si>
  <si>
    <t>TGFB1I1</t>
  </si>
  <si>
    <t>CSRP1</t>
  </si>
  <si>
    <t>TNFRSF10B</t>
  </si>
  <si>
    <t>ALDH3A1</t>
  </si>
  <si>
    <t>RBKS</t>
  </si>
  <si>
    <t>PDZD2</t>
  </si>
  <si>
    <t>PNCK</t>
  </si>
  <si>
    <t>A2ML1</t>
  </si>
  <si>
    <t>DCSTAMP</t>
  </si>
  <si>
    <t>SGCA</t>
  </si>
  <si>
    <t>KNTC1</t>
  </si>
  <si>
    <t>CORO6</t>
  </si>
  <si>
    <t>ANKRD53</t>
  </si>
  <si>
    <t>ATP4A</t>
  </si>
  <si>
    <t>HMGB3</t>
  </si>
  <si>
    <t>RBPMS2</t>
  </si>
  <si>
    <t>RNF122</t>
  </si>
  <si>
    <t>ADRB2</t>
  </si>
  <si>
    <t>PDE2A</t>
  </si>
  <si>
    <t>C17orf78</t>
  </si>
  <si>
    <t>NDRG4</t>
  </si>
  <si>
    <t>ATAD5</t>
  </si>
  <si>
    <t>BMPER</t>
  </si>
  <si>
    <t>C1orf112</t>
  </si>
  <si>
    <t>CHEK1</t>
  </si>
  <si>
    <t>EXO1</t>
  </si>
  <si>
    <t>ANLN</t>
  </si>
  <si>
    <t>CENPI</t>
  </si>
  <si>
    <t>KLK12</t>
  </si>
  <si>
    <t>IGLL5</t>
  </si>
  <si>
    <t>CLIP3</t>
  </si>
  <si>
    <t>GRIA4</t>
  </si>
  <si>
    <t>KLF15</t>
  </si>
  <si>
    <t>EME1</t>
  </si>
  <si>
    <t>BGN</t>
  </si>
  <si>
    <t>SOX9</t>
  </si>
  <si>
    <t>CD36</t>
  </si>
  <si>
    <t>FAM72A</t>
  </si>
  <si>
    <t>DTL</t>
  </si>
  <si>
    <t>TRIP13</t>
  </si>
  <si>
    <t>SLC15A1</t>
  </si>
  <si>
    <t>MZB1</t>
  </si>
  <si>
    <t>ALDH6A1</t>
  </si>
  <si>
    <t>MTFR2</t>
  </si>
  <si>
    <t>HOXC10</t>
  </si>
  <si>
    <t>KIF18B</t>
  </si>
  <si>
    <t>GKN2</t>
  </si>
  <si>
    <t>DNAJB5</t>
  </si>
  <si>
    <t>MT1X</t>
  </si>
  <si>
    <t>KIF26B</t>
  </si>
  <si>
    <t>ARHGAP11A</t>
  </si>
  <si>
    <t>MICALL1</t>
  </si>
  <si>
    <t>RUNX1</t>
  </si>
  <si>
    <t>TMEM236</t>
  </si>
  <si>
    <t>DHRS7</t>
  </si>
  <si>
    <t>CFAP157</t>
  </si>
  <si>
    <t>PGM5</t>
  </si>
  <si>
    <t>TIAM1</t>
  </si>
  <si>
    <t>DNA2</t>
  </si>
  <si>
    <t>RNFT2</t>
  </si>
  <si>
    <t>CENPF</t>
  </si>
  <si>
    <t>TENT5B</t>
  </si>
  <si>
    <t>AHNAK</t>
  </si>
  <si>
    <t>ITIH5</t>
  </si>
  <si>
    <t>C14orf39</t>
  </si>
  <si>
    <t>NOS1</t>
  </si>
  <si>
    <t>MXD1</t>
  </si>
  <si>
    <t>RNF225</t>
  </si>
  <si>
    <t>TREM2</t>
  </si>
  <si>
    <t>MT1M</t>
  </si>
  <si>
    <t>FOXF2</t>
  </si>
  <si>
    <t>SI</t>
  </si>
  <si>
    <t>FNDC5</t>
  </si>
  <si>
    <t>DLEU7</t>
  </si>
  <si>
    <t>MLNR</t>
  </si>
  <si>
    <t>TPX2</t>
  </si>
  <si>
    <t>RIPK2</t>
  </si>
  <si>
    <t>DKC1</t>
  </si>
  <si>
    <t>SLC22A17</t>
  </si>
  <si>
    <t>MPP1</t>
  </si>
  <si>
    <t>TMOD1</t>
  </si>
  <si>
    <t>CRY2</t>
  </si>
  <si>
    <t>TPM2</t>
  </si>
  <si>
    <t>DHRS1</t>
  </si>
  <si>
    <t>PLCD1</t>
  </si>
  <si>
    <t>KLF4</t>
  </si>
  <si>
    <t>LIF</t>
  </si>
  <si>
    <t>COL1A1</t>
  </si>
  <si>
    <t>GDF15</t>
  </si>
  <si>
    <t>IQGAP3</t>
  </si>
  <si>
    <t>MXI1</t>
  </si>
  <si>
    <t>CRYL1</t>
  </si>
  <si>
    <t>UBE2T</t>
  </si>
  <si>
    <t>TCP11L2</t>
  </si>
  <si>
    <t>GPER1</t>
  </si>
  <si>
    <t>NECAB1</t>
  </si>
  <si>
    <t>JUN</t>
  </si>
  <si>
    <t>SDS</t>
  </si>
  <si>
    <t>KIF18A</t>
  </si>
  <si>
    <t>ATP5PF</t>
  </si>
  <si>
    <t>GTPBP4</t>
  </si>
  <si>
    <t>SLC5A1</t>
  </si>
  <si>
    <t>GINS1</t>
  </si>
  <si>
    <t>TNXB</t>
  </si>
  <si>
    <t>CENPO</t>
  </si>
  <si>
    <t>TTC9</t>
  </si>
  <si>
    <t>UGT1A1</t>
  </si>
  <si>
    <t>RERG</t>
  </si>
  <si>
    <t>SLC5A11</t>
  </si>
  <si>
    <t>ZNF670-ZNF695</t>
  </si>
  <si>
    <t>PRR5-ARHGAP8</t>
  </si>
  <si>
    <t>MCM10</t>
  </si>
  <si>
    <t>ATP6V1G2</t>
  </si>
  <si>
    <t>KY</t>
  </si>
  <si>
    <t>JAM2</t>
  </si>
  <si>
    <t>PRIM2</t>
  </si>
  <si>
    <t>TMEM120A</t>
  </si>
  <si>
    <t>RDH8</t>
  </si>
  <si>
    <t>PLN</t>
  </si>
  <si>
    <t>SOX4</t>
  </si>
  <si>
    <t>CENPL</t>
  </si>
  <si>
    <t>TBC1D31</t>
  </si>
  <si>
    <t>ARHGEF37</t>
  </si>
  <si>
    <t>BUB1</t>
  </si>
  <si>
    <t>SLC7A8</t>
  </si>
  <si>
    <t>C1QTNF2</t>
  </si>
  <si>
    <t>STRA6</t>
  </si>
  <si>
    <t>RCC2</t>
  </si>
  <si>
    <t>MAP6</t>
  </si>
  <si>
    <t>TIMELESS</t>
  </si>
  <si>
    <t>DCAF13</t>
  </si>
  <si>
    <t>ANGPTL1</t>
  </si>
  <si>
    <t>NUDCD1</t>
  </si>
  <si>
    <t>ARL4D</t>
  </si>
  <si>
    <t>CELSR3</t>
  </si>
  <si>
    <t>E2F1</t>
  </si>
  <si>
    <t>AK5</t>
  </si>
  <si>
    <t>VWC2</t>
  </si>
  <si>
    <t>JUNB</t>
  </si>
  <si>
    <t>OLR1</t>
  </si>
  <si>
    <t>CDHR5</t>
  </si>
  <si>
    <t>SHBG</t>
  </si>
  <si>
    <t>SLC10A6</t>
  </si>
  <si>
    <t>MKNK2</t>
  </si>
  <si>
    <t>ACAA1</t>
  </si>
  <si>
    <t>RGS5</t>
  </si>
  <si>
    <t>MEI1</t>
  </si>
  <si>
    <t>PIRT</t>
  </si>
  <si>
    <t>SMIM5</t>
  </si>
  <si>
    <t>LMOD3</t>
  </si>
  <si>
    <t>GRIN2D</t>
  </si>
  <si>
    <t>SGO1</t>
  </si>
  <si>
    <t>HOXC9</t>
  </si>
  <si>
    <t>ANGPTL6</t>
  </si>
  <si>
    <t>METTL7A</t>
  </si>
  <si>
    <t>SGCG</t>
  </si>
  <si>
    <t>CRCT1</t>
  </si>
  <si>
    <t>FOXS1</t>
  </si>
  <si>
    <t>EPHA6</t>
  </si>
  <si>
    <t>GJB2</t>
  </si>
  <si>
    <t>APOBEC1</t>
  </si>
  <si>
    <t>NEK2</t>
  </si>
  <si>
    <t>LYPD3</t>
  </si>
  <si>
    <t>DBF4</t>
  </si>
  <si>
    <t>CADM2</t>
  </si>
  <si>
    <t>SUSD2</t>
  </si>
  <si>
    <t>CCDC146</t>
  </si>
  <si>
    <t>GSTA1</t>
  </si>
  <si>
    <t>NRG2</t>
  </si>
  <si>
    <t>SBSN</t>
  </si>
  <si>
    <t>CRISP3</t>
  </si>
  <si>
    <t>ADAMTS2</t>
  </si>
  <si>
    <t>COL4A5</t>
  </si>
  <si>
    <t>GFOD1</t>
  </si>
  <si>
    <t>DMBX1</t>
  </si>
  <si>
    <t>PGR</t>
  </si>
  <si>
    <t>C1QTNF7</t>
  </si>
  <si>
    <t>NDC80</t>
  </si>
  <si>
    <t>CKM</t>
  </si>
  <si>
    <t>LTBP4</t>
  </si>
  <si>
    <t>HOXA4</t>
  </si>
  <si>
    <t>GKN1</t>
  </si>
  <si>
    <t>ARHGEF26</t>
  </si>
  <si>
    <t>CEBPD</t>
  </si>
  <si>
    <t>MOGAT2</t>
  </si>
  <si>
    <t>SOX17</t>
  </si>
  <si>
    <t>SLC9A9</t>
  </si>
  <si>
    <t>SORCS1</t>
  </si>
  <si>
    <t>RECQL4</t>
  </si>
  <si>
    <t>PRC1</t>
  </si>
  <si>
    <t>CALCOCO1</t>
  </si>
  <si>
    <t>CACNA2D3</t>
  </si>
  <si>
    <t>ADGRG4</t>
  </si>
  <si>
    <t>KCNMB1</t>
  </si>
  <si>
    <t>CAP2</t>
  </si>
  <si>
    <t>NKAPL</t>
  </si>
  <si>
    <t>FANCD2</t>
  </si>
  <si>
    <t>MAD2L1</t>
  </si>
  <si>
    <t>PDLIM2</t>
  </si>
  <si>
    <t>ZNF331</t>
  </si>
  <si>
    <t>BLM</t>
  </si>
  <si>
    <t>GLUL</t>
  </si>
  <si>
    <t>NDRG2</t>
  </si>
  <si>
    <t>CGAS</t>
  </si>
  <si>
    <t>ADGRB3</t>
  </si>
  <si>
    <t>IMPG2</t>
  </si>
  <si>
    <t>STRIP2</t>
  </si>
  <si>
    <t>MMS22L</t>
  </si>
  <si>
    <t>METTL24</t>
  </si>
  <si>
    <t>CEP55</t>
  </si>
  <si>
    <t>ZCWPW2</t>
  </si>
  <si>
    <t>RAD51</t>
  </si>
  <si>
    <t>FLNA</t>
  </si>
  <si>
    <t>HRH2</t>
  </si>
  <si>
    <t>LMOD1</t>
  </si>
  <si>
    <t>TGM1</t>
  </si>
  <si>
    <t>SLC52A1</t>
  </si>
  <si>
    <t>RYR3</t>
  </si>
  <si>
    <t>NUF2</t>
  </si>
  <si>
    <t>TRIM59</t>
  </si>
  <si>
    <t>KCNB1</t>
  </si>
  <si>
    <t>ABCA9</t>
  </si>
  <si>
    <t>ITGB1BP2</t>
  </si>
  <si>
    <t>PSCA</t>
  </si>
  <si>
    <t>ANGPT1</t>
  </si>
  <si>
    <t>ADA</t>
  </si>
  <si>
    <t>IL17RB</t>
  </si>
  <si>
    <t>BUB1B</t>
  </si>
  <si>
    <t>HTR7</t>
  </si>
  <si>
    <t>CPEB1</t>
  </si>
  <si>
    <t>PLA2G2C</t>
  </si>
  <si>
    <t>NAP1L2</t>
  </si>
  <si>
    <t>CDKN1A</t>
  </si>
  <si>
    <t>NACAD</t>
  </si>
  <si>
    <t>TMEM26</t>
  </si>
  <si>
    <t>SORBS2</t>
  </si>
  <si>
    <t>SEMA6D</t>
  </si>
  <si>
    <t>FAM91A1</t>
  </si>
  <si>
    <t>MTURN</t>
  </si>
  <si>
    <t>KIF4A</t>
  </si>
  <si>
    <t>RAB9B</t>
  </si>
  <si>
    <t>WDR62</t>
  </si>
  <si>
    <t>CYBRD1</t>
  </si>
  <si>
    <t>CABP7</t>
  </si>
  <si>
    <t>CST4</t>
  </si>
  <si>
    <t>MAPK10</t>
  </si>
  <si>
    <t>ADAMTS14</t>
  </si>
  <si>
    <t>ARMCX1</t>
  </si>
  <si>
    <t>KLF2</t>
  </si>
  <si>
    <t>PPAT</t>
  </si>
  <si>
    <t>DCLK3</t>
  </si>
  <si>
    <t>TUBB6</t>
  </si>
  <si>
    <t>HADH</t>
  </si>
  <si>
    <t>NOP2</t>
  </si>
  <si>
    <t>CCDC150</t>
  </si>
  <si>
    <t>JDP2</t>
  </si>
  <si>
    <t>CDCA5</t>
  </si>
  <si>
    <t>ABCG8</t>
  </si>
  <si>
    <t>TMEM25</t>
  </si>
  <si>
    <t>CENPE</t>
  </si>
  <si>
    <t>TROAP</t>
  </si>
  <si>
    <t>GGTA1</t>
  </si>
  <si>
    <t>CYB5A</t>
  </si>
  <si>
    <t>ADAMTSL3</t>
  </si>
  <si>
    <t>P4HA3</t>
  </si>
  <si>
    <t>ANKRD9</t>
  </si>
  <si>
    <t>NCS1</t>
  </si>
  <si>
    <t>KIF2C</t>
  </si>
  <si>
    <t>EPHA7</t>
  </si>
  <si>
    <t>TNFSF12</t>
  </si>
  <si>
    <t>SIDT2</t>
  </si>
  <si>
    <t>AOC3</t>
  </si>
  <si>
    <t>KIF15</t>
  </si>
  <si>
    <t>SKA3</t>
  </si>
  <si>
    <t>SLC2A2</t>
  </si>
  <si>
    <t>PXMP2</t>
  </si>
  <si>
    <t>TMEM240</t>
  </si>
  <si>
    <t>SLC5A5</t>
  </si>
  <si>
    <t>RNF150</t>
  </si>
  <si>
    <t>URB2</t>
  </si>
  <si>
    <t>PRR11</t>
  </si>
  <si>
    <t>S100A9</t>
  </si>
  <si>
    <t>GPRASP1</t>
  </si>
  <si>
    <t>APOA1</t>
  </si>
  <si>
    <t>LRRC10B</t>
  </si>
  <si>
    <t>IRF4</t>
  </si>
  <si>
    <t>TP53INP2</t>
  </si>
  <si>
    <t>SVIL</t>
  </si>
  <si>
    <t>AGRN</t>
  </si>
  <si>
    <t>OSBPL3</t>
  </si>
  <si>
    <t>PDZRN3</t>
  </si>
  <si>
    <t>HMGA2</t>
  </si>
  <si>
    <t>FANCB</t>
  </si>
  <si>
    <t>GALNT15</t>
  </si>
  <si>
    <t>ASPM</t>
  </si>
  <si>
    <t>TOP2A</t>
  </si>
  <si>
    <t>PRICKLE2</t>
  </si>
  <si>
    <t>WDHD1</t>
  </si>
  <si>
    <t>CACNA1H</t>
  </si>
  <si>
    <t>FAP</t>
  </si>
  <si>
    <t>P2RY1</t>
  </si>
  <si>
    <t>MEIS1</t>
  </si>
  <si>
    <t>CA11</t>
  </si>
  <si>
    <t>BTD</t>
  </si>
  <si>
    <t>KCNQ5</t>
  </si>
  <si>
    <t>CLIC3</t>
  </si>
  <si>
    <t>FBXL7</t>
  </si>
  <si>
    <t>CDC7</t>
  </si>
  <si>
    <t>TUBAL3</t>
  </si>
  <si>
    <t>TFF1</t>
  </si>
  <si>
    <t>TTYH3</t>
  </si>
  <si>
    <t>GGN</t>
  </si>
  <si>
    <t>INKA2</t>
  </si>
  <si>
    <t>PIGW</t>
  </si>
  <si>
    <t>PPP1R12C</t>
  </si>
  <si>
    <t>CDON</t>
  </si>
  <si>
    <t>NDC1</t>
  </si>
  <si>
    <t>HDC</t>
  </si>
  <si>
    <t>BCHE</t>
  </si>
  <si>
    <t>LGALS7B</t>
  </si>
  <si>
    <t>PABPC1L</t>
  </si>
  <si>
    <t>HOXA10</t>
  </si>
  <si>
    <t>MELTF</t>
  </si>
  <si>
    <t>AUNIP</t>
  </si>
  <si>
    <t>CPA4</t>
  </si>
  <si>
    <t>HOXA11</t>
  </si>
  <si>
    <t>ORC6</t>
  </si>
  <si>
    <t>MSANTD1</t>
  </si>
  <si>
    <t>RAB3IP</t>
  </si>
  <si>
    <t>KCNJ13</t>
  </si>
  <si>
    <t>SNX10</t>
  </si>
  <si>
    <t>CTNNA3</t>
  </si>
  <si>
    <t>CAPNS2</t>
  </si>
  <si>
    <t>MAGI2</t>
  </si>
  <si>
    <t>AARD</t>
  </si>
  <si>
    <t>CCKBR</t>
  </si>
  <si>
    <t>EIF4E3</t>
  </si>
  <si>
    <t>KIF20B</t>
  </si>
  <si>
    <t>TNFSF11</t>
  </si>
  <si>
    <t>MTHFD2</t>
  </si>
  <si>
    <t>SLC7A9</t>
  </si>
  <si>
    <t>KPNA2</t>
  </si>
  <si>
    <t>CHAD</t>
  </si>
  <si>
    <t>ZNF536</t>
  </si>
  <si>
    <t>KIT</t>
  </si>
  <si>
    <t>FANCA</t>
  </si>
  <si>
    <t>PLEKHO1</t>
  </si>
  <si>
    <t>EVA1A</t>
  </si>
  <si>
    <t>GSDMC</t>
  </si>
  <si>
    <t>HSPD1</t>
  </si>
  <si>
    <t>PKD2L1</t>
  </si>
  <si>
    <t>UHRF1</t>
  </si>
  <si>
    <t>SFRP1</t>
  </si>
  <si>
    <t>MCM8</t>
  </si>
  <si>
    <t>RBL1</t>
  </si>
  <si>
    <t>SPAG5</t>
  </si>
  <si>
    <t>PNPT1</t>
  </si>
  <si>
    <t>MUC21</t>
  </si>
  <si>
    <t>HJURP</t>
  </si>
  <si>
    <t>SERPINH1</t>
  </si>
  <si>
    <t>CASQ2</t>
  </si>
  <si>
    <t>GINS4</t>
  </si>
  <si>
    <t>FEZF1</t>
  </si>
  <si>
    <t>ZBTB4</t>
  </si>
  <si>
    <t>SPP1</t>
  </si>
  <si>
    <t>USH1G</t>
  </si>
  <si>
    <t>KPRP</t>
  </si>
  <si>
    <t>UBE2C</t>
  </si>
  <si>
    <t>MYOM2</t>
  </si>
  <si>
    <t>NKX3-1</t>
  </si>
  <si>
    <t>MCM2</t>
  </si>
  <si>
    <t>HOXC8</t>
  </si>
  <si>
    <t>HTRA4</t>
  </si>
  <si>
    <t>NCAPG2</t>
  </si>
  <si>
    <t>EML1</t>
  </si>
  <si>
    <t>FAM25C</t>
  </si>
  <si>
    <t>FAM72B</t>
  </si>
  <si>
    <t>SGO2</t>
  </si>
  <si>
    <t>NKX6-1</t>
  </si>
  <si>
    <t>LCE3A</t>
  </si>
  <si>
    <t>CCDC107</t>
  </si>
  <si>
    <t>MAPK3</t>
  </si>
  <si>
    <t>DMD</t>
  </si>
  <si>
    <t>SPDYC</t>
  </si>
  <si>
    <t>BDKRB1</t>
  </si>
  <si>
    <t>GRIK2</t>
  </si>
  <si>
    <t>TINCR</t>
  </si>
  <si>
    <t>TEDC2</t>
  </si>
  <si>
    <t>ZNF750</t>
  </si>
  <si>
    <t>SPDL1</t>
  </si>
  <si>
    <t>PRR7</t>
  </si>
  <si>
    <t>PRADC1</t>
  </si>
  <si>
    <t>STPG4</t>
  </si>
  <si>
    <t>HOPX</t>
  </si>
  <si>
    <t>SLC5A6</t>
  </si>
  <si>
    <t>CYP4B1</t>
  </si>
  <si>
    <t>PKNOX2</t>
  </si>
  <si>
    <t>HMGCLL1</t>
  </si>
  <si>
    <t>BLACAT1</t>
  </si>
  <si>
    <t>S100A8</t>
  </si>
  <si>
    <t>PCP4L1</t>
  </si>
  <si>
    <t>TRMT6</t>
  </si>
  <si>
    <t>GSTA2</t>
  </si>
  <si>
    <t>MICU3</t>
  </si>
  <si>
    <t>DSC3</t>
  </si>
  <si>
    <t>AURKA</t>
  </si>
  <si>
    <t>CDK1</t>
  </si>
  <si>
    <t>THSD4</t>
  </si>
  <si>
    <t>ZNF367</t>
  </si>
  <si>
    <t>MKI67</t>
  </si>
  <si>
    <t>JAKMIP2</t>
  </si>
  <si>
    <t>ZNF471</t>
  </si>
  <si>
    <t>TMEM40</t>
  </si>
  <si>
    <t>ACADM</t>
  </si>
  <si>
    <t>REEP2</t>
  </si>
  <si>
    <t>PUS7</t>
  </si>
  <si>
    <t>BMP6</t>
  </si>
  <si>
    <t>GPR155</t>
  </si>
  <si>
    <t>SMOC2</t>
  </si>
  <si>
    <t>FAM72D</t>
  </si>
  <si>
    <t>KIF11</t>
  </si>
  <si>
    <t>RAD54L</t>
  </si>
  <si>
    <t>PBX1</t>
  </si>
  <si>
    <t>CWH43</t>
  </si>
  <si>
    <t>LY6H</t>
  </si>
  <si>
    <t>PNOC</t>
  </si>
  <si>
    <t>FBP1</t>
  </si>
  <si>
    <t>SNRPN</t>
  </si>
  <si>
    <t>C15orf62</t>
  </si>
  <si>
    <t>POLR1B</t>
  </si>
  <si>
    <t>ZNF469</t>
  </si>
  <si>
    <t>PSAPL1</t>
  </si>
  <si>
    <t>GPRC5A</t>
  </si>
  <si>
    <t>ARHGAP8</t>
  </si>
  <si>
    <t>PADI1</t>
  </si>
  <si>
    <t>TONSL</t>
  </si>
  <si>
    <t>MME</t>
  </si>
  <si>
    <t>RFC4</t>
  </si>
  <si>
    <t>DDX21</t>
  </si>
  <si>
    <t>SERTAD1</t>
  </si>
  <si>
    <t>DAAM2</t>
  </si>
  <si>
    <t>MELK</t>
  </si>
  <si>
    <t>BEX4</t>
  </si>
  <si>
    <t>NLRX1</t>
  </si>
  <si>
    <t>JUND</t>
  </si>
  <si>
    <t>GRIK5</t>
  </si>
  <si>
    <t>MFSD4A</t>
  </si>
  <si>
    <t>PPP1R14A</t>
  </si>
  <si>
    <t>FBXO32</t>
  </si>
  <si>
    <t>DDIAS</t>
  </si>
  <si>
    <t>NGB</t>
  </si>
  <si>
    <t>CES2</t>
  </si>
  <si>
    <t>TESMIN</t>
  </si>
  <si>
    <t>ALDOC</t>
  </si>
  <si>
    <t>NIPAL4</t>
  </si>
  <si>
    <t>ALDH3A2</t>
  </si>
  <si>
    <t>ATF3</t>
  </si>
  <si>
    <t>PDLIM3</t>
  </si>
  <si>
    <t>ADCY5</t>
  </si>
  <si>
    <t>OTX1</t>
  </si>
  <si>
    <t>C5orf34</t>
  </si>
  <si>
    <t>NRP2</t>
  </si>
  <si>
    <t>BRCA1</t>
  </si>
  <si>
    <t>AKR1C1</t>
  </si>
  <si>
    <t>CABCOCO1</t>
  </si>
  <si>
    <t>SINHCAF</t>
  </si>
  <si>
    <t>GTSE1</t>
  </si>
  <si>
    <t>PLIN1</t>
  </si>
  <si>
    <t>AQP3</t>
  </si>
  <si>
    <t>CLIP4</t>
  </si>
  <si>
    <t>DNMT1</t>
  </si>
  <si>
    <t>ANKS1B</t>
  </si>
  <si>
    <t>CYP27B1</t>
  </si>
  <si>
    <t>ETNPPL</t>
  </si>
  <si>
    <t>ATP13A3</t>
  </si>
  <si>
    <t>SLC25A20</t>
  </si>
  <si>
    <t>PCK1</t>
  </si>
  <si>
    <t>NR4A1</t>
  </si>
  <si>
    <t>SLC25A42</t>
  </si>
  <si>
    <t>MMRN1</t>
  </si>
  <si>
    <t>ALPP</t>
  </si>
  <si>
    <t>CDCA2</t>
  </si>
  <si>
    <t>MXRA7</t>
  </si>
  <si>
    <t>RNF165</t>
  </si>
  <si>
    <t>NCALD</t>
  </si>
  <si>
    <t>MS4A8</t>
  </si>
  <si>
    <t>FAM117A</t>
  </si>
  <si>
    <t>CAD</t>
  </si>
  <si>
    <t>MINDY1</t>
  </si>
  <si>
    <t>SCUBE2</t>
  </si>
  <si>
    <t>AR</t>
  </si>
  <si>
    <t>TYMS</t>
  </si>
  <si>
    <t>BRIP1</t>
  </si>
  <si>
    <t>BRCA2</t>
  </si>
  <si>
    <t>ATP2B4</t>
  </si>
  <si>
    <t>TWNK</t>
  </si>
  <si>
    <t>RASD2</t>
  </si>
  <si>
    <t>TMC7</t>
  </si>
  <si>
    <t>GNAO1</t>
  </si>
  <si>
    <t>PLK4</t>
  </si>
  <si>
    <t>PM20D1</t>
  </si>
  <si>
    <t>CKAP2L</t>
  </si>
  <si>
    <t>DEPDC1B</t>
  </si>
  <si>
    <t>RAD54B</t>
  </si>
  <si>
    <t>PACC1</t>
  </si>
  <si>
    <t>PODXL</t>
  </si>
  <si>
    <t>FOXM1</t>
  </si>
  <si>
    <t>PHGR1</t>
  </si>
  <si>
    <t>ANGPT2</t>
  </si>
  <si>
    <t>HEATR1</t>
  </si>
  <si>
    <t>DSN1</t>
  </si>
  <si>
    <t>GRM8</t>
  </si>
  <si>
    <t>MPPED2</t>
  </si>
  <si>
    <t>VSIG2</t>
  </si>
  <si>
    <t>DPY19L1</t>
  </si>
  <si>
    <t>EPGN</t>
  </si>
  <si>
    <t>CDH19</t>
  </si>
  <si>
    <t>QSOX2</t>
  </si>
  <si>
    <t>CFL2</t>
  </si>
  <si>
    <t>LGALS9B</t>
  </si>
  <si>
    <t>LGI1</t>
  </si>
  <si>
    <t>FGF2</t>
  </si>
  <si>
    <t>IL36A</t>
  </si>
  <si>
    <t>PBXIP1</t>
  </si>
  <si>
    <t>PHOX2B</t>
  </si>
  <si>
    <t>KCNK3</t>
  </si>
  <si>
    <t>MAPK4</t>
  </si>
  <si>
    <t>MSRB3</t>
  </si>
  <si>
    <t>PKIG</t>
  </si>
  <si>
    <t>PPY</t>
  </si>
  <si>
    <t>IGFL1</t>
  </si>
  <si>
    <t>SORBS1</t>
  </si>
  <si>
    <t>LRP8</t>
  </si>
  <si>
    <t>MYBL2</t>
  </si>
  <si>
    <t>SERPINB3</t>
  </si>
  <si>
    <t>LRAT</t>
  </si>
  <si>
    <t>PKMYT1</t>
  </si>
  <si>
    <t>GAL3ST2</t>
  </si>
  <si>
    <t>ID3</t>
  </si>
  <si>
    <t>MPC1</t>
  </si>
  <si>
    <t>BAAT</t>
  </si>
  <si>
    <t>TCEAL7</t>
  </si>
  <si>
    <t>KNOP1</t>
  </si>
  <si>
    <t>DIXDC1</t>
  </si>
  <si>
    <t>CKAP2</t>
  </si>
  <si>
    <t>GAD1</t>
  </si>
  <si>
    <t>E2F7</t>
  </si>
  <si>
    <t>TOPBP1</t>
  </si>
  <si>
    <t>ANKRD37</t>
  </si>
  <si>
    <t>MEP1A</t>
  </si>
  <si>
    <t>BARX1</t>
  </si>
  <si>
    <t>IL11RA</t>
  </si>
  <si>
    <t>LDB3</t>
  </si>
  <si>
    <t>ADH7</t>
  </si>
  <si>
    <t>BMP8A</t>
  </si>
  <si>
    <t>MASTL</t>
  </si>
  <si>
    <t>WFDC12</t>
  </si>
  <si>
    <t>TNS1</t>
  </si>
  <si>
    <t>FABP1</t>
  </si>
  <si>
    <t>FERMT2</t>
  </si>
  <si>
    <t>CENPK</t>
  </si>
  <si>
    <t>CYSTM1</t>
  </si>
  <si>
    <t>DACT3</t>
  </si>
  <si>
    <t>TAC3</t>
  </si>
  <si>
    <t>HBB</t>
  </si>
  <si>
    <t>CHRDL1</t>
  </si>
  <si>
    <t>CERS3</t>
  </si>
  <si>
    <t>ANTXR2</t>
  </si>
  <si>
    <t>SERTM1</t>
  </si>
  <si>
    <t>ARHGAP39</t>
  </si>
  <si>
    <t>PARD6G</t>
  </si>
  <si>
    <t>BDH2</t>
  </si>
  <si>
    <t>CDC6</t>
  </si>
  <si>
    <t>GYPC</t>
  </si>
  <si>
    <t>SNX31</t>
  </si>
  <si>
    <t>PLOD3</t>
  </si>
  <si>
    <t>RFWD3</t>
  </si>
  <si>
    <t>RGS9</t>
  </si>
  <si>
    <t>TARBP1</t>
  </si>
  <si>
    <t>TGIF1</t>
  </si>
  <si>
    <t>BAG3</t>
  </si>
  <si>
    <t>ZNF195</t>
  </si>
  <si>
    <t>KIF20A</t>
  </si>
  <si>
    <t>ABCG4</t>
  </si>
  <si>
    <t>GRIA2</t>
  </si>
  <si>
    <t>FAT2</t>
  </si>
  <si>
    <t>LURAP1</t>
  </si>
  <si>
    <t>PHOX2A</t>
  </si>
  <si>
    <t>CBFB</t>
  </si>
  <si>
    <t>RAB30</t>
  </si>
  <si>
    <t>ENPP6</t>
  </si>
  <si>
    <t>LAMC2</t>
  </si>
  <si>
    <t>POLQ</t>
  </si>
  <si>
    <t>CEMIP</t>
  </si>
  <si>
    <t>MRO</t>
  </si>
  <si>
    <t>PIWIL1</t>
  </si>
  <si>
    <t>ACOX2</t>
  </si>
  <si>
    <t>AKAP6</t>
  </si>
  <si>
    <t>BNC1</t>
  </si>
  <si>
    <t>BOP1</t>
  </si>
  <si>
    <t>SLC6A19</t>
  </si>
  <si>
    <t>SKA1</t>
  </si>
  <si>
    <t>HMMR</t>
  </si>
  <si>
    <t>SLMAP</t>
  </si>
  <si>
    <t>ANK2</t>
  </si>
  <si>
    <t>DEFA6</t>
  </si>
  <si>
    <t>SPEG</t>
  </si>
  <si>
    <t>FAM229B</t>
  </si>
  <si>
    <t>PARP14</t>
  </si>
  <si>
    <t>TAGLN</t>
  </si>
  <si>
    <t>MSH2</t>
  </si>
  <si>
    <t>ST3GAL3</t>
  </si>
  <si>
    <t>LYNX1</t>
  </si>
  <si>
    <t>PGLYRP3</t>
  </si>
  <si>
    <t>LIX1</t>
  </si>
  <si>
    <t>F2R</t>
  </si>
  <si>
    <t>GHRL</t>
  </si>
  <si>
    <t>ZFPM2</t>
  </si>
  <si>
    <t>JPH2</t>
  </si>
  <si>
    <t>FOXN1</t>
  </si>
  <si>
    <t>TOMM34</t>
  </si>
  <si>
    <t>CCNF</t>
  </si>
  <si>
    <t>ART3</t>
  </si>
  <si>
    <t>KRT4</t>
  </si>
  <si>
    <t>SOSTDC1</t>
  </si>
  <si>
    <t>IGF2BP2</t>
  </si>
  <si>
    <t>COL5A2</t>
  </si>
  <si>
    <t>GFRA1</t>
  </si>
  <si>
    <t>PRAME</t>
  </si>
  <si>
    <t>ADRA1A</t>
  </si>
  <si>
    <t>CNTN2</t>
  </si>
  <si>
    <t>SELENOM</t>
  </si>
  <si>
    <t>EZH2</t>
  </si>
  <si>
    <t>WFIKKN2</t>
  </si>
  <si>
    <t>TRIM40</t>
  </si>
  <si>
    <t>REP15</t>
  </si>
  <si>
    <t>MAPK15</t>
  </si>
  <si>
    <t>POLE2</t>
  </si>
  <si>
    <t>MMP3</t>
  </si>
  <si>
    <t>ERCC6L</t>
  </si>
  <si>
    <t>CD79A</t>
  </si>
  <si>
    <t>PLAAT2</t>
  </si>
  <si>
    <t>FBXL22</t>
  </si>
  <si>
    <t>ADH1B</t>
  </si>
  <si>
    <t>DNMT3B</t>
  </si>
  <si>
    <t>POP1</t>
  </si>
  <si>
    <t>CHTF18</t>
  </si>
  <si>
    <t>BCKDHA</t>
  </si>
  <si>
    <t>CDC45</t>
  </si>
  <si>
    <t>TMPRSS11E</t>
  </si>
  <si>
    <t>APOC1</t>
  </si>
  <si>
    <t>ITGA8</t>
  </si>
  <si>
    <t>MYH11</t>
  </si>
  <si>
    <t>AQP7</t>
  </si>
  <si>
    <t>MMP13</t>
  </si>
  <si>
    <t>KCNJ16</t>
  </si>
  <si>
    <t>DLGAP5</t>
  </si>
  <si>
    <t>MT-ND6</t>
  </si>
  <si>
    <t>PUS1</t>
  </si>
  <si>
    <t>ASB2</t>
  </si>
  <si>
    <t>FGF19</t>
  </si>
  <si>
    <t>LRRN4CL</t>
  </si>
  <si>
    <t>CAV1</t>
  </si>
  <si>
    <t>ACTA2</t>
  </si>
  <si>
    <t>HTR1E</t>
  </si>
  <si>
    <t>MS4A18</t>
  </si>
  <si>
    <t>GRHL1</t>
  </si>
  <si>
    <t>CXCL12</t>
  </si>
  <si>
    <t>SHCBP1</t>
  </si>
  <si>
    <t>C16orf86</t>
  </si>
  <si>
    <t>CC2D2A</t>
  </si>
  <si>
    <t>PENK</t>
  </si>
  <si>
    <t>CLCNKA</t>
  </si>
  <si>
    <t>KRT2</t>
  </si>
  <si>
    <t>C1orf115</t>
  </si>
  <si>
    <t>MEX3A</t>
  </si>
  <si>
    <t>FAM161B</t>
  </si>
  <si>
    <t>ZSCAN18</t>
  </si>
  <si>
    <t>MSH5</t>
  </si>
  <si>
    <t>DNAJC2</t>
  </si>
  <si>
    <t>ENTPD5</t>
  </si>
  <si>
    <t>FRZB</t>
  </si>
  <si>
    <t>PDE1C</t>
  </si>
  <si>
    <t>ATR</t>
  </si>
  <si>
    <t>GABARAPL1</t>
  </si>
  <si>
    <t>FETUB</t>
  </si>
  <si>
    <t>PRKAR2B</t>
  </si>
  <si>
    <t>FCGR1A</t>
  </si>
  <si>
    <t>ALOX15B</t>
  </si>
  <si>
    <t>MYO1B</t>
  </si>
  <si>
    <t>PCLAF</t>
  </si>
  <si>
    <t>CLCA4</t>
  </si>
  <si>
    <t>NSG2</t>
  </si>
  <si>
    <t>BBOX1</t>
  </si>
  <si>
    <t>LRCH2</t>
  </si>
  <si>
    <t>CRHBP</t>
  </si>
  <si>
    <t>CPNE5</t>
  </si>
  <si>
    <t>RGMB</t>
  </si>
  <si>
    <t>LEMD1</t>
  </si>
  <si>
    <t>KAT2A</t>
  </si>
  <si>
    <t>MET</t>
  </si>
  <si>
    <t>NCAPD3</t>
  </si>
  <si>
    <t>LONRF2</t>
  </si>
  <si>
    <t>GABRA5</t>
  </si>
  <si>
    <t>C8orf88</t>
  </si>
  <si>
    <t>NR1I3</t>
  </si>
  <si>
    <t>KLHDC8B</t>
  </si>
  <si>
    <t>C1QTNF4</t>
  </si>
  <si>
    <t>TRIM50</t>
  </si>
  <si>
    <t>TTK</t>
  </si>
  <si>
    <t>LORICRIN</t>
  </si>
  <si>
    <t>FAM72C</t>
  </si>
  <si>
    <t>MCM4</t>
  </si>
  <si>
    <t>EPB41L3</t>
  </si>
  <si>
    <t>PBK</t>
  </si>
  <si>
    <t>FAM81A</t>
  </si>
  <si>
    <t>FABP5</t>
  </si>
  <si>
    <t>COX6B2</t>
  </si>
  <si>
    <t>SORCS3</t>
  </si>
  <si>
    <t>PLAU</t>
  </si>
  <si>
    <t>UNC5D</t>
  </si>
  <si>
    <t>SUV39H2</t>
  </si>
  <si>
    <t>EVPL</t>
  </si>
  <si>
    <t>NCAPH</t>
  </si>
  <si>
    <t>ZNF135</t>
  </si>
  <si>
    <t>C14orf132</t>
  </si>
  <si>
    <t>TCEAL1</t>
  </si>
  <si>
    <t>C22orf23</t>
  </si>
  <si>
    <t>SCIN</t>
  </si>
  <si>
    <t>B3GNT8</t>
  </si>
  <si>
    <t>ACADS</t>
  </si>
  <si>
    <t>LEP</t>
  </si>
  <si>
    <t>ARHGEF38</t>
  </si>
  <si>
    <t>STMN4</t>
  </si>
  <si>
    <t>PCARE</t>
  </si>
  <si>
    <t>PRNP</t>
  </si>
  <si>
    <t>GPT</t>
  </si>
  <si>
    <t>EDN3</t>
  </si>
  <si>
    <t>DHX34</t>
  </si>
  <si>
    <t>RBM20</t>
  </si>
  <si>
    <t>CNRIP1</t>
  </si>
  <si>
    <t>RHEBL1</t>
  </si>
  <si>
    <t>HBA1</t>
  </si>
  <si>
    <t>MFAP2</t>
  </si>
  <si>
    <t>PRPH</t>
  </si>
  <si>
    <t>ACY1</t>
  </si>
  <si>
    <t>PAIP2B</t>
  </si>
  <si>
    <t>SLC6A1</t>
  </si>
  <si>
    <t>ILK</t>
  </si>
  <si>
    <t>PLEKHG4</t>
  </si>
  <si>
    <t>PIMREG</t>
  </si>
  <si>
    <t>SLC5A9</t>
  </si>
  <si>
    <t>STK31</t>
  </si>
  <si>
    <t>PTPN13</t>
  </si>
  <si>
    <t>POLR1G</t>
  </si>
  <si>
    <t>NUSAP1</t>
  </si>
  <si>
    <t>AKR7A3</t>
  </si>
  <si>
    <t>HIPK4</t>
  </si>
  <si>
    <t>RHPN1</t>
  </si>
  <si>
    <t>SLC46A2</t>
  </si>
  <si>
    <t>BIRC7</t>
  </si>
  <si>
    <t>NIPSNAP3B</t>
  </si>
  <si>
    <t>ADAMTS18</t>
  </si>
  <si>
    <t>TRIM73</t>
  </si>
  <si>
    <t>CCNB2</t>
  </si>
  <si>
    <t>NUP107</t>
  </si>
  <si>
    <t>MSR1</t>
  </si>
  <si>
    <t>KCNK7</t>
  </si>
  <si>
    <t>FOXD2</t>
  </si>
  <si>
    <t>MYOZ1</t>
  </si>
  <si>
    <t>RTL5</t>
  </si>
  <si>
    <t>PKP1</t>
  </si>
  <si>
    <t>MRGPRF</t>
  </si>
  <si>
    <t>TIGD1</t>
  </si>
  <si>
    <t>PER3</t>
  </si>
  <si>
    <t>SH3BGRL</t>
  </si>
  <si>
    <t>ID4</t>
  </si>
  <si>
    <t>TMEM220</t>
  </si>
  <si>
    <t>NCAPG</t>
  </si>
  <si>
    <t>CA14</t>
  </si>
  <si>
    <t>NIBAN2</t>
  </si>
  <si>
    <t>ZNF239</t>
  </si>
  <si>
    <t>APLN</t>
  </si>
  <si>
    <t>SYNM</t>
  </si>
  <si>
    <t>NOP56</t>
  </si>
  <si>
    <t>PMP22</t>
  </si>
  <si>
    <t>KCNIP4</t>
  </si>
  <si>
    <t>MND1</t>
  </si>
  <si>
    <t>HSPB2</t>
  </si>
  <si>
    <t>PTX3</t>
  </si>
  <si>
    <t>CILP2</t>
  </si>
  <si>
    <t>ULBP1</t>
  </si>
  <si>
    <t>NDN</t>
  </si>
  <si>
    <t>DGAT1</t>
  </si>
  <si>
    <t>DCBLD1</t>
  </si>
  <si>
    <t>CSE1L</t>
  </si>
  <si>
    <t>GLOD5</t>
  </si>
  <si>
    <t>CSAG2</t>
  </si>
  <si>
    <t>SMC2</t>
  </si>
  <si>
    <t>BMERB1</t>
  </si>
  <si>
    <t>APBB1</t>
  </si>
  <si>
    <t>SLC29A2</t>
  </si>
  <si>
    <t>C2orf88</t>
  </si>
  <si>
    <t>TMPRSS11B</t>
  </si>
  <si>
    <t>SASS6</t>
  </si>
  <si>
    <t>P2RX2</t>
  </si>
  <si>
    <t>SALL2</t>
  </si>
  <si>
    <t>YOD1</t>
  </si>
  <si>
    <t>ALKAL2</t>
  </si>
  <si>
    <t>MMP10</t>
  </si>
  <si>
    <t>CYP11A1</t>
  </si>
  <si>
    <t>MSLN</t>
  </si>
  <si>
    <t>C4BPA</t>
  </si>
  <si>
    <t>PARPBP</t>
  </si>
  <si>
    <t>H3C12</t>
  </si>
  <si>
    <t>BMP1</t>
  </si>
  <si>
    <t>ZNF761</t>
  </si>
  <si>
    <t>FAM110D</t>
  </si>
  <si>
    <t>ZWINT</t>
  </si>
  <si>
    <t>RAB27A</t>
  </si>
  <si>
    <t>FEN1</t>
  </si>
  <si>
    <t>ACKR3</t>
  </si>
  <si>
    <t>FRMD5</t>
  </si>
  <si>
    <t>IGF2BP1</t>
  </si>
  <si>
    <t>SULF1</t>
  </si>
  <si>
    <t>CST2</t>
  </si>
  <si>
    <t>VIP</t>
  </si>
  <si>
    <t>BEND5</t>
  </si>
  <si>
    <t>APELA</t>
  </si>
  <si>
    <t>HASPIN</t>
  </si>
  <si>
    <t>DARS2</t>
  </si>
  <si>
    <t>FIGNL1</t>
  </si>
  <si>
    <t>PAICS</t>
  </si>
  <si>
    <t>NEB</t>
  </si>
  <si>
    <t>CORIN</t>
  </si>
  <si>
    <t>PLIN5</t>
  </si>
  <si>
    <t>RBP7</t>
  </si>
  <si>
    <t>SETBP1</t>
  </si>
  <si>
    <t>HSPB6</t>
  </si>
  <si>
    <t>RRP12</t>
  </si>
  <si>
    <t>SMIM24</t>
  </si>
  <si>
    <t>SOBP</t>
  </si>
  <si>
    <t>MYLK</t>
  </si>
  <si>
    <t>DSG1</t>
  </si>
  <si>
    <t>SAPCD2</t>
  </si>
  <si>
    <t>MAOA</t>
  </si>
  <si>
    <t>ADARB1</t>
  </si>
  <si>
    <t>FRRS1L</t>
  </si>
  <si>
    <t>HROB</t>
  </si>
  <si>
    <t>MCM3</t>
  </si>
  <si>
    <t>MUC22</t>
  </si>
  <si>
    <t>GPATCH4</t>
  </si>
  <si>
    <t>GRPR</t>
  </si>
  <si>
    <t>SLC13A2</t>
  </si>
  <si>
    <t>LBX2</t>
  </si>
  <si>
    <t>LNX1</t>
  </si>
  <si>
    <t>FGFR4</t>
  </si>
  <si>
    <t>MYMX</t>
  </si>
  <si>
    <t>KCNN2</t>
  </si>
  <si>
    <t>PTF1A</t>
  </si>
  <si>
    <t>SLX4IP</t>
  </si>
  <si>
    <t>ENHO</t>
  </si>
  <si>
    <t>LCN6</t>
  </si>
  <si>
    <t>CENPA</t>
  </si>
  <si>
    <t>FILIP1</t>
  </si>
  <si>
    <t>RHCG</t>
  </si>
  <si>
    <t>CALD1</t>
  </si>
  <si>
    <t>TMTC4</t>
  </si>
  <si>
    <t>CENPN</t>
  </si>
  <si>
    <t>KCTD11</t>
  </si>
  <si>
    <t>PMEPA1</t>
  </si>
  <si>
    <t>LDHD</t>
  </si>
  <si>
    <t>JRKL</t>
  </si>
  <si>
    <t>EPHB4</t>
  </si>
  <si>
    <t>CXCL1</t>
  </si>
  <si>
    <t>CHAF1B</t>
  </si>
  <si>
    <t>TENT5C</t>
  </si>
  <si>
    <t>MYO1A</t>
  </si>
  <si>
    <t>CRABP2</t>
  </si>
  <si>
    <t>PDLIM4</t>
  </si>
  <si>
    <t>INKA1</t>
  </si>
  <si>
    <t>GNMT</t>
  </si>
  <si>
    <t>TCEAL2</t>
  </si>
  <si>
    <t>TIMP1</t>
  </si>
  <si>
    <t>TRIM74</t>
  </si>
  <si>
    <t>SPOCD1</t>
  </si>
  <si>
    <t>CCR10</t>
  </si>
  <si>
    <t>SLC27A6</t>
  </si>
  <si>
    <t>CDC25C</t>
  </si>
  <si>
    <t>HGH1</t>
  </si>
  <si>
    <t>GEN1</t>
  </si>
  <si>
    <t>IPO4</t>
  </si>
  <si>
    <t>RAET1G</t>
  </si>
  <si>
    <t>LRFN5</t>
  </si>
  <si>
    <t>ORC1</t>
  </si>
  <si>
    <t>LTF</t>
  </si>
  <si>
    <t>KNSTRN</t>
  </si>
  <si>
    <t>SOCS2</t>
  </si>
  <si>
    <t>PAQR4</t>
  </si>
  <si>
    <t>SV2C</t>
  </si>
  <si>
    <t>TRPM2</t>
  </si>
  <si>
    <t>KCNA3</t>
  </si>
  <si>
    <t>CHEK2</t>
  </si>
  <si>
    <t>DONSON</t>
  </si>
  <si>
    <t>PALLD</t>
  </si>
  <si>
    <t>SPRR3</t>
  </si>
  <si>
    <t>RADIL</t>
  </si>
  <si>
    <t>HSP90AA1</t>
  </si>
  <si>
    <t>PPP1R3G</t>
  </si>
  <si>
    <t>MATN3</t>
  </si>
  <si>
    <t>XDH</t>
  </si>
  <si>
    <t>ZNF485</t>
  </si>
  <si>
    <t>FNDC1</t>
  </si>
  <si>
    <t>IER5L</t>
  </si>
  <si>
    <t>EDN2</t>
  </si>
  <si>
    <t>KCNMB2</t>
  </si>
  <si>
    <t>ZGRF1</t>
  </si>
  <si>
    <t>PDE5A</t>
  </si>
  <si>
    <t>PRKDC</t>
  </si>
  <si>
    <t>TGM5</t>
  </si>
  <si>
    <t>KIF24</t>
  </si>
  <si>
    <t>MMP8</t>
  </si>
  <si>
    <t>HACD1</t>
  </si>
  <si>
    <t>CHADL</t>
  </si>
  <si>
    <t>CHST1</t>
  </si>
  <si>
    <t>TP63</t>
  </si>
  <si>
    <t>RHOJ</t>
  </si>
  <si>
    <t>CDC25A</t>
  </si>
  <si>
    <t>S100A14</t>
  </si>
  <si>
    <t>XPO5</t>
  </si>
  <si>
    <t>SPC25</t>
  </si>
  <si>
    <t>ENAM</t>
  </si>
  <si>
    <t>NNAT</t>
  </si>
  <si>
    <t>PKHD1L1</t>
  </si>
  <si>
    <t>PPM1H</t>
  </si>
  <si>
    <t>ZHX1-C8orf76</t>
  </si>
  <si>
    <t>DUSP19</t>
  </si>
  <si>
    <t>MAST4</t>
  </si>
  <si>
    <t>ACTBL2</t>
  </si>
  <si>
    <t>DUOX1</t>
  </si>
  <si>
    <t>CCDC14</t>
  </si>
  <si>
    <t>CEP72</t>
  </si>
  <si>
    <t>RANBP3L</t>
  </si>
  <si>
    <t>PLA2G4D</t>
  </si>
  <si>
    <t>BVES</t>
  </si>
  <si>
    <t>GRIK3</t>
  </si>
  <si>
    <t>TLE4</t>
  </si>
  <si>
    <t>CEND1</t>
  </si>
  <si>
    <t>OLFM3</t>
  </si>
  <si>
    <t>NEXMIF</t>
  </si>
  <si>
    <t>CSF2</t>
  </si>
  <si>
    <t>ADAM33</t>
  </si>
  <si>
    <t>ZIC5</t>
  </si>
  <si>
    <t>LMNB2</t>
  </si>
  <si>
    <t>MYL4</t>
  </si>
  <si>
    <t>DYNAP</t>
  </si>
  <si>
    <t>LIMK1</t>
  </si>
  <si>
    <t>CDCA8</t>
  </si>
  <si>
    <t>FAM83C</t>
  </si>
  <si>
    <t>FADS6</t>
  </si>
  <si>
    <t>CSAG1</t>
  </si>
  <si>
    <t>CYP2C18</t>
  </si>
  <si>
    <t>HOXC12</t>
  </si>
  <si>
    <t>PLK1</t>
  </si>
  <si>
    <t>CDH24</t>
  </si>
  <si>
    <t>ITGA7</t>
  </si>
  <si>
    <t>RBM24</t>
  </si>
  <si>
    <t>KLHDC8A</t>
  </si>
  <si>
    <t>MYOZ2</t>
  </si>
  <si>
    <t>ALPG</t>
  </si>
  <si>
    <t>CDC25B</t>
  </si>
  <si>
    <t>SLC16A9</t>
  </si>
  <si>
    <t>MAB21L1</t>
  </si>
  <si>
    <t>ATOH8</t>
  </si>
  <si>
    <t>FMNL2</t>
  </si>
  <si>
    <t>NOVA1</t>
  </si>
  <si>
    <t>KNL1</t>
  </si>
  <si>
    <t>ZBTB47</t>
  </si>
  <si>
    <t>CNKSR2</t>
  </si>
  <si>
    <t>HSPB3</t>
  </si>
  <si>
    <t>CIT</t>
  </si>
  <si>
    <t>POU2AF1</t>
  </si>
  <si>
    <t>MAFF</t>
  </si>
  <si>
    <t>COL3A1</t>
  </si>
  <si>
    <t>NT5DC4</t>
  </si>
  <si>
    <t>ATCAY</t>
  </si>
  <si>
    <t>PLA2G7</t>
  </si>
  <si>
    <t>ITPKB</t>
  </si>
  <si>
    <t>CDCA7</t>
  </si>
  <si>
    <t>ITGAX</t>
  </si>
  <si>
    <t>C2orf15</t>
  </si>
  <si>
    <t>CLEC5A</t>
  </si>
  <si>
    <t>GAS1</t>
  </si>
  <si>
    <t>MLLT11</t>
  </si>
  <si>
    <t>GJB6</t>
  </si>
  <si>
    <t>FABP12</t>
  </si>
  <si>
    <t>OAT</t>
  </si>
  <si>
    <t>MSLNL</t>
  </si>
  <si>
    <t>CDHR2</t>
  </si>
  <si>
    <t>ROR2</t>
  </si>
  <si>
    <t>ARSF</t>
  </si>
  <si>
    <t>PROSER1</t>
  </si>
  <si>
    <t>CCR8</t>
  </si>
  <si>
    <t>CALY</t>
  </si>
  <si>
    <t>B3GALT4</t>
  </si>
  <si>
    <t>SMIM10L2B</t>
  </si>
  <si>
    <t>TMEM238L</t>
  </si>
  <si>
    <t>TNFRSF11B</t>
  </si>
  <si>
    <t>RAET1L</t>
  </si>
  <si>
    <t>NOX1</t>
  </si>
  <si>
    <t>DDX11</t>
  </si>
  <si>
    <t>REEP1</t>
  </si>
  <si>
    <t>POPDC2</t>
  </si>
  <si>
    <t>TMPO</t>
  </si>
  <si>
    <t>KRT13</t>
  </si>
  <si>
    <t>HPDL</t>
  </si>
  <si>
    <t>DSC2</t>
  </si>
  <si>
    <t>SPINK8</t>
  </si>
  <si>
    <t>RTEL1-TNFRSF6B</t>
  </si>
  <si>
    <t>DMGDH</t>
  </si>
  <si>
    <t>COPZ2</t>
  </si>
  <si>
    <t>BPIFB2</t>
  </si>
  <si>
    <t>CAVIN2</t>
  </si>
  <si>
    <t>ANP32E</t>
  </si>
  <si>
    <t>GSG1L</t>
  </si>
  <si>
    <t>CCNJ</t>
  </si>
  <si>
    <t>FOXP2</t>
  </si>
  <si>
    <t>DEPDC1</t>
  </si>
  <si>
    <t>IL17B</t>
  </si>
  <si>
    <t>DYNC1I1</t>
  </si>
  <si>
    <t>CCDC138</t>
  </si>
  <si>
    <t>FCGR3A</t>
  </si>
  <si>
    <t>NFASC</t>
  </si>
  <si>
    <t>TMEM82</t>
  </si>
  <si>
    <t>FOS</t>
  </si>
  <si>
    <t>NEXN</t>
  </si>
  <si>
    <t>GALR1</t>
  </si>
  <si>
    <t>MC2R</t>
  </si>
  <si>
    <t>WSCD2</t>
  </si>
  <si>
    <t>DUSP26</t>
  </si>
  <si>
    <t>MAP1B</t>
  </si>
  <si>
    <t>DCN</t>
  </si>
  <si>
    <t>CCDC13</t>
  </si>
  <si>
    <t>SEMA5B</t>
  </si>
  <si>
    <t>ANKRD61</t>
  </si>
  <si>
    <t>FOXH1</t>
  </si>
  <si>
    <t>CXCR2</t>
  </si>
  <si>
    <t>LPAR3</t>
  </si>
  <si>
    <t>NSD2</t>
  </si>
  <si>
    <t>TMEM201</t>
  </si>
  <si>
    <t>SSR4</t>
  </si>
  <si>
    <t>UAP1L1</t>
  </si>
  <si>
    <t>ERFE</t>
  </si>
  <si>
    <t>BORA</t>
  </si>
  <si>
    <t>CCT6A</t>
  </si>
  <si>
    <t>TMPRSS11D</t>
  </si>
  <si>
    <t>MAOB</t>
  </si>
  <si>
    <t>TCF7L1</t>
  </si>
  <si>
    <t>ESRRB</t>
  </si>
  <si>
    <t>RNF112</t>
  </si>
  <si>
    <t>CCT2</t>
  </si>
  <si>
    <t>TSPAN2</t>
  </si>
  <si>
    <t>GPRASP2</t>
  </si>
  <si>
    <t>TICRR</t>
  </si>
  <si>
    <t>TRAIP</t>
  </si>
  <si>
    <t>RAB15</t>
  </si>
  <si>
    <t>KCNA1</t>
  </si>
  <si>
    <t>KIAA0408</t>
  </si>
  <si>
    <t>PPM1K</t>
  </si>
  <si>
    <t>SLURP1</t>
  </si>
  <si>
    <t>HENMT1</t>
  </si>
  <si>
    <t>CPXM1</t>
  </si>
  <si>
    <t>THBS2</t>
  </si>
  <si>
    <t>KLRB1</t>
  </si>
  <si>
    <t>PIANP</t>
  </si>
  <si>
    <t>AMH</t>
  </si>
  <si>
    <t>CHML</t>
  </si>
  <si>
    <t>ATP12A</t>
  </si>
  <si>
    <t>ACBD7</t>
  </si>
  <si>
    <t>NBEA</t>
  </si>
  <si>
    <t>CYP1A1</t>
  </si>
  <si>
    <t>GLP2R</t>
  </si>
  <si>
    <t>DUOXA1</t>
  </si>
  <si>
    <t>FOXE3</t>
  </si>
  <si>
    <t>LIG1</t>
  </si>
  <si>
    <t>PRAP1</t>
  </si>
  <si>
    <t>HOXA9</t>
  </si>
  <si>
    <t>PHLPP2</t>
  </si>
  <si>
    <t>P3H4</t>
  </si>
  <si>
    <t>MAGEA12</t>
  </si>
  <si>
    <t>PRSS51</t>
  </si>
  <si>
    <t>BRIX1</t>
  </si>
  <si>
    <t>CHD7</t>
  </si>
  <si>
    <t>SERPINB12</t>
  </si>
  <si>
    <t>CCNE1</t>
  </si>
  <si>
    <t>FYCO1</t>
  </si>
  <si>
    <t>TXLNB</t>
  </si>
  <si>
    <t>NUDT10</t>
  </si>
  <si>
    <t>SCGB2A1</t>
  </si>
  <si>
    <t>B3GNTL1</t>
  </si>
  <si>
    <t>TOP1MT</t>
  </si>
  <si>
    <t>APOBEC2</t>
  </si>
  <si>
    <t>ASPG</t>
  </si>
  <si>
    <t>COL23A1</t>
  </si>
  <si>
    <t>WFDC1</t>
  </si>
  <si>
    <t>MORN5</t>
  </si>
  <si>
    <t>NOP58</t>
  </si>
  <si>
    <t>ATG9B</t>
  </si>
  <si>
    <t>SBSPON</t>
  </si>
  <si>
    <t>MYRIP</t>
  </si>
  <si>
    <t>CCL7</t>
  </si>
  <si>
    <t>BARX2</t>
  </si>
  <si>
    <t>TMEM8B</t>
  </si>
  <si>
    <t>SPARCL1</t>
  </si>
  <si>
    <t>CD276</t>
  </si>
  <si>
    <t>SLC12A8</t>
  </si>
  <si>
    <t>TFF2</t>
  </si>
  <si>
    <t>BIRC5</t>
  </si>
  <si>
    <t>GDF7</t>
  </si>
  <si>
    <t>KCNMA1</t>
  </si>
  <si>
    <t>ME1</t>
  </si>
  <si>
    <t>CHRM2</t>
  </si>
  <si>
    <t>SRPX</t>
  </si>
  <si>
    <t>EPHX2</t>
  </si>
  <si>
    <t>LIFR</t>
  </si>
  <si>
    <t>ABCA8</t>
  </si>
  <si>
    <t>NMBR</t>
  </si>
  <si>
    <t>LEFTY1</t>
  </si>
  <si>
    <t>RORA</t>
  </si>
  <si>
    <t>KIFC1</t>
  </si>
  <si>
    <t>MCM7</t>
  </si>
  <si>
    <t>DCLK2</t>
  </si>
  <si>
    <t>COL1A2</t>
  </si>
  <si>
    <t>CLDN5</t>
  </si>
  <si>
    <t>DBF4B</t>
  </si>
  <si>
    <t>WDR72</t>
  </si>
  <si>
    <t>KCNJ15</t>
  </si>
  <si>
    <t>ELFN2</t>
  </si>
  <si>
    <t>TNS2</t>
  </si>
  <si>
    <t>CCNB1</t>
  </si>
  <si>
    <t>PRKCG</t>
  </si>
  <si>
    <t>NCAPD2</t>
  </si>
  <si>
    <t>SLC5A2</t>
  </si>
  <si>
    <t>ANPEP</t>
  </si>
  <si>
    <t>MXRA5</t>
  </si>
  <si>
    <t>TACC3</t>
  </si>
  <si>
    <t>NME5</t>
  </si>
  <si>
    <t>LY6E</t>
  </si>
  <si>
    <t>NLRP6</t>
  </si>
  <si>
    <t>GDPD5</t>
  </si>
  <si>
    <t>CAND2</t>
  </si>
  <si>
    <t>PHYHIP</t>
  </si>
  <si>
    <t>LVRN</t>
  </si>
  <si>
    <t>PCDHGB7</t>
  </si>
  <si>
    <t>KIRREL3</t>
  </si>
  <si>
    <t>CBX2</t>
  </si>
  <si>
    <t>NXPH3</t>
  </si>
  <si>
    <t>CRNN</t>
  </si>
  <si>
    <t>HSPH1</t>
  </si>
  <si>
    <t>NUP155</t>
  </si>
  <si>
    <t>C19orf84</t>
  </si>
  <si>
    <t>SOCS3</t>
  </si>
  <si>
    <t>TNFRSF13B</t>
  </si>
  <si>
    <t>EFCC1</t>
  </si>
  <si>
    <t>IGFBP1</t>
  </si>
  <si>
    <t>TMEM63A</t>
  </si>
  <si>
    <t>CPED1</t>
  </si>
  <si>
    <t>BYSL</t>
  </si>
  <si>
    <t>INMT-MINDY4</t>
  </si>
  <si>
    <t>LIPG</t>
  </si>
  <si>
    <t>ATP2B2</t>
  </si>
  <si>
    <t>MFAP4</t>
  </si>
  <si>
    <t>HAGHL</t>
  </si>
  <si>
    <t>RECK</t>
  </si>
  <si>
    <t>RYR2</t>
  </si>
  <si>
    <t>IL37</t>
  </si>
  <si>
    <t>IGF2BP3</t>
  </si>
  <si>
    <t>PPP2R3A</t>
  </si>
  <si>
    <t>FAHD2B</t>
  </si>
  <si>
    <t>SMKR1</t>
  </si>
  <si>
    <t>STAT1</t>
  </si>
  <si>
    <t>CSAG3</t>
  </si>
  <si>
    <t>SMPX</t>
  </si>
  <si>
    <t>CSPP1</t>
  </si>
  <si>
    <t>C2CD4A</t>
  </si>
  <si>
    <t>PRRT1</t>
  </si>
  <si>
    <t>GCOM1</t>
  </si>
  <si>
    <t>OTC</t>
  </si>
  <si>
    <t>BTBD11</t>
  </si>
  <si>
    <t>POLD1</t>
  </si>
  <si>
    <t>RACGAP1</t>
  </si>
  <si>
    <t>SLC16A7</t>
  </si>
  <si>
    <t>NDUFA4L2</t>
  </si>
  <si>
    <t>VLDLR</t>
  </si>
  <si>
    <t>BTBD16</t>
  </si>
  <si>
    <t>DIAPH3</t>
  </si>
  <si>
    <t>PCNA</t>
  </si>
  <si>
    <t>TTC26</t>
  </si>
  <si>
    <t>RCC1</t>
  </si>
  <si>
    <t>HAPLN3</t>
  </si>
  <si>
    <t>MPP7</t>
  </si>
  <si>
    <t>GDPD3</t>
  </si>
  <si>
    <t>TTC22</t>
  </si>
  <si>
    <t>SAPCD1</t>
  </si>
  <si>
    <t>CXCL11</t>
  </si>
  <si>
    <t>DSG3</t>
  </si>
  <si>
    <t>CHAF1A</t>
  </si>
  <si>
    <t>GAS2L3</t>
  </si>
  <si>
    <t>BID</t>
  </si>
  <si>
    <t>MFHAS1</t>
  </si>
  <si>
    <t>PAEP</t>
  </si>
  <si>
    <t>CXCL9</t>
  </si>
  <si>
    <t>TRPC4</t>
  </si>
  <si>
    <t>FGFBP2</t>
  </si>
  <si>
    <t>ZBTB7C</t>
  </si>
  <si>
    <t>CCNP</t>
  </si>
  <si>
    <t>CXCL8</t>
  </si>
  <si>
    <t>LYAR</t>
  </si>
  <si>
    <t>RBPMS</t>
  </si>
  <si>
    <t>CFAP47</t>
  </si>
  <si>
    <t>CT83</t>
  </si>
  <si>
    <t>AURKB</t>
  </si>
  <si>
    <t>CLCN5</t>
  </si>
  <si>
    <t>VSIR</t>
  </si>
  <si>
    <t>PDGFD</t>
  </si>
  <si>
    <t>UGT2B17</t>
  </si>
  <si>
    <t>PAMR1</t>
  </si>
  <si>
    <t>HSD17B2</t>
  </si>
  <si>
    <t>POU6F1</t>
  </si>
  <si>
    <t>SP8</t>
  </si>
  <si>
    <t>HAND2</t>
  </si>
  <si>
    <t>TDRD5</t>
  </si>
  <si>
    <t>ABAT</t>
  </si>
  <si>
    <t>MASP1</t>
  </si>
  <si>
    <t>ZCCHC12</t>
  </si>
  <si>
    <t>CHP2</t>
  </si>
  <si>
    <t>PLXNA1</t>
  </si>
  <si>
    <t>SLC18A3</t>
  </si>
  <si>
    <t>C18orf54</t>
  </si>
  <si>
    <t>BAMBI</t>
  </si>
  <si>
    <t>JAM3</t>
  </si>
  <si>
    <t>ESCO2</t>
  </si>
  <si>
    <t>GNG8</t>
  </si>
  <si>
    <t>RAI2</t>
  </si>
  <si>
    <t>BFSP2</t>
  </si>
  <si>
    <t>TACR2</t>
  </si>
  <si>
    <t>CLMP</t>
  </si>
  <si>
    <t>TAGLN3</t>
  </si>
  <si>
    <t>TNNI3</t>
  </si>
  <si>
    <t>RCN1</t>
  </si>
  <si>
    <t>WDR90</t>
  </si>
  <si>
    <t>CHSY3</t>
  </si>
  <si>
    <t>MAGEE1</t>
  </si>
  <si>
    <t>RCOR2</t>
  </si>
  <si>
    <t>M1AP</t>
  </si>
  <si>
    <t>EPHB2</t>
  </si>
  <si>
    <t>TMEM252</t>
  </si>
  <si>
    <t>PHF14</t>
  </si>
  <si>
    <t>GLIPR2</t>
  </si>
  <si>
    <t>CDHR3</t>
  </si>
  <si>
    <t>CDKN2A</t>
  </si>
  <si>
    <t>BTNL3</t>
  </si>
  <si>
    <t>PIF1</t>
  </si>
  <si>
    <t>PGGHG</t>
  </si>
  <si>
    <t>CPB1</t>
  </si>
  <si>
    <t>CSPG4</t>
  </si>
  <si>
    <t>KLHL35</t>
  </si>
  <si>
    <t>SERPINB13</t>
  </si>
  <si>
    <t>LIN9</t>
  </si>
  <si>
    <t>VAV2</t>
  </si>
  <si>
    <t>DSP</t>
  </si>
  <si>
    <t>EMP3</t>
  </si>
  <si>
    <t>IKZF2</t>
  </si>
  <si>
    <t>PRR19</t>
  </si>
  <si>
    <t>ATAD3B</t>
  </si>
  <si>
    <t>CROT</t>
  </si>
  <si>
    <t>KAAG1</t>
  </si>
  <si>
    <t>LRRTM1</t>
  </si>
  <si>
    <t>SLC12A7</t>
  </si>
  <si>
    <t>SLC9A4</t>
  </si>
  <si>
    <t>RILP</t>
  </si>
  <si>
    <t>CDT1</t>
  </si>
  <si>
    <t>LIPF</t>
  </si>
  <si>
    <t>NUP62CL</t>
  </si>
  <si>
    <t>NPY2R</t>
  </si>
  <si>
    <t>PRKCB</t>
  </si>
  <si>
    <t>HELB</t>
  </si>
  <si>
    <t>SOX21</t>
  </si>
  <si>
    <t>CNTNAP3</t>
  </si>
  <si>
    <t>MAB21L4</t>
  </si>
  <si>
    <t>RNF223</t>
  </si>
  <si>
    <t>PLPP7</t>
  </si>
  <si>
    <t>CBY2</t>
  </si>
  <si>
    <t>CCNA2</t>
  </si>
  <si>
    <t>CXCL10</t>
  </si>
  <si>
    <t>INA</t>
  </si>
  <si>
    <t>ERI1</t>
  </si>
  <si>
    <t>LMNB1</t>
  </si>
  <si>
    <t>TRIB3</t>
  </si>
  <si>
    <t>THY1</t>
  </si>
  <si>
    <t>CLTB</t>
  </si>
  <si>
    <t>TMEM255A</t>
  </si>
  <si>
    <t>KIF4B</t>
  </si>
  <si>
    <t>SPRR1A</t>
  </si>
  <si>
    <t>CAPN9</t>
  </si>
  <si>
    <t>LANCL3</t>
  </si>
  <si>
    <t>ACTL8</t>
  </si>
  <si>
    <t>VIPR2</t>
  </si>
  <si>
    <t>LPAR1</t>
  </si>
  <si>
    <t>GNA15</t>
  </si>
  <si>
    <t>JPH4</t>
  </si>
  <si>
    <t>P4HA1</t>
  </si>
  <si>
    <t>ZNF781</t>
  </si>
  <si>
    <t>SLC22A11</t>
  </si>
  <si>
    <t>SCNN1G</t>
  </si>
  <si>
    <t>CREG2</t>
  </si>
  <si>
    <t>LHPP</t>
  </si>
  <si>
    <t>GGCT</t>
  </si>
  <si>
    <t>AKR1B10</t>
  </si>
  <si>
    <t>ELOVL3</t>
  </si>
  <si>
    <t>UBD</t>
  </si>
  <si>
    <t>STMN2</t>
  </si>
  <si>
    <t>TCEAL3</t>
  </si>
  <si>
    <t>RASL12</t>
  </si>
  <si>
    <t>FRMD1</t>
  </si>
  <si>
    <t>KRTAP4-1</t>
  </si>
  <si>
    <t>VCAN</t>
  </si>
  <si>
    <t>RDM1</t>
  </si>
  <si>
    <t>TMED6</t>
  </si>
  <si>
    <t>PDILT</t>
  </si>
  <si>
    <t>LRP1B</t>
  </si>
  <si>
    <t>KCNA2</t>
  </si>
  <si>
    <t>SYNGR1</t>
  </si>
  <si>
    <t>RRM2</t>
  </si>
  <si>
    <t>MMP27</t>
  </si>
  <si>
    <t>GPR19</t>
  </si>
  <si>
    <t>MAGEA3</t>
  </si>
  <si>
    <t>CNN1</t>
  </si>
  <si>
    <t>GLRX</t>
  </si>
  <si>
    <t>P3H2</t>
  </si>
  <si>
    <t>ASB16</t>
  </si>
  <si>
    <t>HAVCR1</t>
  </si>
  <si>
    <t>PHYHD1</t>
  </si>
  <si>
    <t>RMI2</t>
  </si>
  <si>
    <t>TPD52L1</t>
  </si>
  <si>
    <t>KRT32</t>
  </si>
  <si>
    <t>TERT</t>
  </si>
  <si>
    <t>MC1R</t>
  </si>
  <si>
    <t>CYP2C9</t>
  </si>
  <si>
    <t>OLFML2B</t>
  </si>
  <si>
    <t>PPP1R12B</t>
  </si>
  <si>
    <t>TUBB3</t>
  </si>
  <si>
    <t>CLDN6</t>
  </si>
  <si>
    <t>CCDC198</t>
  </si>
  <si>
    <t>NR3C2</t>
  </si>
  <si>
    <t>SLC39A2</t>
  </si>
  <si>
    <t>APOA2</t>
  </si>
  <si>
    <t>F11</t>
  </si>
  <si>
    <t>FOXD3</t>
  </si>
  <si>
    <t>VILL</t>
  </si>
  <si>
    <t>CPLX1</t>
  </si>
  <si>
    <t>DHRS2</t>
  </si>
  <si>
    <t>ACTC1</t>
  </si>
  <si>
    <t>HBA2</t>
  </si>
  <si>
    <t>SNTA1</t>
  </si>
  <si>
    <t>PRSS33</t>
  </si>
  <si>
    <t>ZNF789</t>
  </si>
  <si>
    <t>P2RY2</t>
  </si>
  <si>
    <t>GJC1</t>
  </si>
  <si>
    <t>CCDC18</t>
  </si>
  <si>
    <t>SSUH2</t>
  </si>
  <si>
    <t>BLVRB</t>
  </si>
  <si>
    <t>CDC20</t>
  </si>
  <si>
    <t>AADAC</t>
  </si>
  <si>
    <t>PCDH9</t>
  </si>
  <si>
    <t>CYSLTR1</t>
  </si>
  <si>
    <t>TNNC1</t>
  </si>
  <si>
    <t>MYOCD</t>
  </si>
  <si>
    <t>HIF3A</t>
  </si>
  <si>
    <t>CLCA2</t>
  </si>
  <si>
    <t>ZIC2</t>
  </si>
  <si>
    <t>SLC35F1</t>
  </si>
  <si>
    <t>COMP</t>
  </si>
  <si>
    <t>SLCO1A2</t>
  </si>
  <si>
    <t>TBC1D30</t>
  </si>
  <si>
    <t>ILDR1</t>
  </si>
  <si>
    <t>AKR1C2</t>
  </si>
  <si>
    <t>CEP152</t>
  </si>
  <si>
    <t>SPON1</t>
  </si>
  <si>
    <t>FEZ1</t>
  </si>
  <si>
    <t>PCSK2</t>
  </si>
  <si>
    <t>SLC11A1</t>
  </si>
  <si>
    <t>MAGEH1</t>
  </si>
  <si>
    <t>MAGEA6</t>
  </si>
  <si>
    <t>PDE1B</t>
  </si>
  <si>
    <t>CFAP43</t>
  </si>
  <si>
    <t>MAPT</t>
  </si>
  <si>
    <t>METTL27</t>
  </si>
  <si>
    <t>ASCL2</t>
  </si>
  <si>
    <t>SKP2</t>
  </si>
  <si>
    <t>SNRPD1</t>
  </si>
  <si>
    <t>CHI3L1</t>
  </si>
  <si>
    <t>RERGL</t>
  </si>
  <si>
    <t>CMA1</t>
  </si>
  <si>
    <t>S1PR5</t>
  </si>
  <si>
    <t>FBXO41</t>
  </si>
  <si>
    <t>SPARC</t>
  </si>
  <si>
    <t>FCHO1</t>
  </si>
  <si>
    <t>CACNG8</t>
  </si>
  <si>
    <t>PKIA</t>
  </si>
  <si>
    <t>RRAD</t>
  </si>
  <si>
    <t>STYXL2</t>
  </si>
  <si>
    <t>IRX1</t>
  </si>
  <si>
    <t>INPP5J</t>
  </si>
  <si>
    <t>FAM111B</t>
  </si>
  <si>
    <t>CYP19A1</t>
  </si>
  <si>
    <t>C20orf204</t>
  </si>
  <si>
    <t>PIK3AP1</t>
  </si>
  <si>
    <t>SPAG17</t>
  </si>
  <si>
    <t>C6orf15</t>
  </si>
  <si>
    <t>TMEM249</t>
  </si>
  <si>
    <t>SMIM6</t>
  </si>
  <si>
    <t>SDR9C7</t>
  </si>
  <si>
    <t>PLPPR5</t>
  </si>
  <si>
    <t>S100A12</t>
  </si>
  <si>
    <t>STAC3</t>
  </si>
  <si>
    <t>RTL8B</t>
  </si>
  <si>
    <t>KNG1</t>
  </si>
  <si>
    <t>DMRTA1</t>
  </si>
  <si>
    <t>C20orf144</t>
  </si>
  <si>
    <t>ADRB3</t>
  </si>
  <si>
    <t>AL121845.3</t>
  </si>
  <si>
    <t>FBXO5</t>
  </si>
  <si>
    <t>LOXL2</t>
  </si>
  <si>
    <t>DNAH2</t>
  </si>
  <si>
    <t>ATP2A1</t>
  </si>
  <si>
    <t>MYO7A</t>
  </si>
  <si>
    <t>ARHGEF4</t>
  </si>
  <si>
    <t>GGH</t>
  </si>
  <si>
    <t>N4BP3</t>
  </si>
  <si>
    <t>AQP2</t>
  </si>
  <si>
    <t>LHX2</t>
  </si>
  <si>
    <t>COL22A1</t>
  </si>
  <si>
    <t>GEM</t>
  </si>
  <si>
    <t>SELENBP1</t>
  </si>
  <si>
    <t>CMTM1</t>
  </si>
  <si>
    <t>TMEM52B</t>
  </si>
  <si>
    <t>PPP2R2B</t>
  </si>
  <si>
    <t>MCTS2P</t>
  </si>
  <si>
    <t>SMIM10L2A</t>
  </si>
  <si>
    <t>SFRP4</t>
  </si>
  <si>
    <t>POLD3</t>
  </si>
  <si>
    <t>EN2</t>
  </si>
  <si>
    <t>SMARCD3</t>
  </si>
  <si>
    <t>LOX</t>
  </si>
  <si>
    <t>ACER2</t>
  </si>
  <si>
    <t>ZNF716</t>
  </si>
  <si>
    <t>OLFML3</t>
  </si>
  <si>
    <t>CCL14</t>
  </si>
  <si>
    <t>SATB2</t>
  </si>
  <si>
    <t>CNGA3</t>
  </si>
  <si>
    <t>CD27</t>
  </si>
  <si>
    <t>NPSR1</t>
  </si>
  <si>
    <t>TUBB2A</t>
  </si>
  <si>
    <t>GPR84</t>
  </si>
  <si>
    <t>ITIH2</t>
  </si>
  <si>
    <t>PLSCR5</t>
  </si>
  <si>
    <t>NELFCD</t>
  </si>
  <si>
    <t>PID1</t>
  </si>
  <si>
    <t>GRID2</t>
  </si>
  <si>
    <t>ZNF582</t>
  </si>
  <si>
    <t>RNF207</t>
  </si>
  <si>
    <t>SLC52A2</t>
  </si>
  <si>
    <t>ACOD1</t>
  </si>
  <si>
    <t>GNGT1</t>
  </si>
  <si>
    <t>IP6K3</t>
  </si>
  <si>
    <t>MZT1</t>
  </si>
  <si>
    <t>TRARG1</t>
  </si>
  <si>
    <t>SPACA9</t>
  </si>
  <si>
    <t>HAVCR2</t>
  </si>
  <si>
    <t>GPR25</t>
  </si>
  <si>
    <t>IRX4</t>
  </si>
  <si>
    <t>KCTD8</t>
  </si>
  <si>
    <t>TDRD6</t>
  </si>
  <si>
    <t>DNAAF3</t>
  </si>
  <si>
    <t>ACRV1</t>
  </si>
  <si>
    <t>FNDC4</t>
  </si>
  <si>
    <t>RAB6B</t>
  </si>
  <si>
    <t>CORO2B</t>
  </si>
  <si>
    <t>NEIL3</t>
  </si>
  <si>
    <t>NPFFR1</t>
  </si>
  <si>
    <t>STMN1</t>
  </si>
  <si>
    <t>PRKAA2</t>
  </si>
  <si>
    <t>MDFI</t>
  </si>
  <si>
    <t>SCN2B</t>
  </si>
  <si>
    <t>PGA3</t>
  </si>
  <si>
    <t>FAM227A</t>
  </si>
  <si>
    <t>STAMBPL1</t>
  </si>
  <si>
    <t>LPCAT1</t>
  </si>
  <si>
    <t>SUSD4</t>
  </si>
  <si>
    <t>NRXN3</t>
  </si>
  <si>
    <t>KRTAP5-1</t>
  </si>
  <si>
    <t>NACC2</t>
  </si>
  <si>
    <t>HOXA13</t>
  </si>
  <si>
    <t>SCHIP1</t>
  </si>
  <si>
    <t>SERPINE1</t>
  </si>
  <si>
    <t>PALM2AKAP2</t>
  </si>
  <si>
    <t>DZIP1</t>
  </si>
  <si>
    <t>SMYD1</t>
  </si>
  <si>
    <t>RASGEF1C</t>
  </si>
  <si>
    <t>NEURL3</t>
  </si>
  <si>
    <t>FBXO43</t>
  </si>
  <si>
    <t>KCNIP2</t>
  </si>
  <si>
    <t>SLC9A5</t>
  </si>
  <si>
    <t>FMO2</t>
  </si>
  <si>
    <t>KIAA1549</t>
  </si>
  <si>
    <t>CHDH</t>
  </si>
  <si>
    <t>SSC5D</t>
  </si>
  <si>
    <t>SLC17A9</t>
  </si>
  <si>
    <t>LBP</t>
  </si>
  <si>
    <t>SULT2B1</t>
  </si>
  <si>
    <t>OR2B6</t>
  </si>
  <si>
    <t>RSKR</t>
  </si>
  <si>
    <t>MRGBP</t>
  </si>
  <si>
    <t>SERPINB2</t>
  </si>
  <si>
    <t>HOXC13</t>
  </si>
  <si>
    <t>F2RL2</t>
  </si>
  <si>
    <t>GPR15</t>
  </si>
  <si>
    <t>SERPINB4</t>
  </si>
  <si>
    <t>ST6GAL2</t>
  </si>
  <si>
    <t>IDO1</t>
  </si>
  <si>
    <t>RGMA</t>
  </si>
  <si>
    <t>MT1E</t>
  </si>
  <si>
    <t>CGB5</t>
  </si>
  <si>
    <t>MNX1</t>
  </si>
  <si>
    <t>COL4A1</t>
  </si>
  <si>
    <t>TAS2R38</t>
  </si>
  <si>
    <t>LINGO1</t>
  </si>
  <si>
    <t>CENPU</t>
  </si>
  <si>
    <t>ADAT2</t>
  </si>
  <si>
    <t>ITGB7</t>
  </si>
  <si>
    <t>AFF3</t>
  </si>
  <si>
    <t>VXN</t>
  </si>
  <si>
    <t>BHLHA15</t>
  </si>
  <si>
    <t>SLC26A7</t>
  </si>
  <si>
    <t>DNASE1L2</t>
  </si>
  <si>
    <t>CBR3</t>
  </si>
  <si>
    <t>CLDN17</t>
  </si>
  <si>
    <t>ZNF697</t>
  </si>
  <si>
    <t>RNLS</t>
  </si>
  <si>
    <t>SH3GL3</t>
  </si>
  <si>
    <t>CATSPERB</t>
  </si>
  <si>
    <t>NCR3LG1</t>
  </si>
  <si>
    <t>SCML1</t>
  </si>
  <si>
    <t>ZSCAN31</t>
  </si>
  <si>
    <t>UTS2</t>
  </si>
  <si>
    <t>ADAMTSL4</t>
  </si>
  <si>
    <t>LRRIQ4</t>
  </si>
  <si>
    <t>CKLF-CMTM1</t>
  </si>
  <si>
    <t>MLIP</t>
  </si>
  <si>
    <t>PPM1L</t>
  </si>
  <si>
    <t>ANKRD1</t>
  </si>
  <si>
    <t>GRIA3</t>
  </si>
  <si>
    <t>AMTN</t>
  </si>
  <si>
    <t>ADGRG2</t>
  </si>
  <si>
    <t>TPSG1</t>
  </si>
  <si>
    <t>TMEM47</t>
  </si>
  <si>
    <t>CHL1</t>
  </si>
  <si>
    <t>TUBA1A</t>
  </si>
  <si>
    <t>SHISAL1</t>
  </si>
  <si>
    <t>CCNE2</t>
  </si>
  <si>
    <t>SNCG</t>
  </si>
  <si>
    <t>ADRA1D</t>
  </si>
  <si>
    <t>ZFP69B</t>
  </si>
  <si>
    <t>GPR17</t>
  </si>
  <si>
    <t>IGFL4</t>
  </si>
  <si>
    <t>CEMIP2</t>
  </si>
  <si>
    <t>CDKN3</t>
  </si>
  <si>
    <t>KRT5</t>
  </si>
  <si>
    <t>C8G</t>
  </si>
  <si>
    <t>SLAMF7</t>
  </si>
  <si>
    <t>VAT1L</t>
  </si>
  <si>
    <t>R3HDML</t>
  </si>
  <si>
    <t>CARTPT</t>
  </si>
  <si>
    <t>FERMT1</t>
  </si>
  <si>
    <t>APOE</t>
  </si>
  <si>
    <t>CLDN9</t>
  </si>
  <si>
    <t>CCDC78</t>
  </si>
  <si>
    <t>COL19A1</t>
  </si>
  <si>
    <t>SOD3</t>
  </si>
  <si>
    <t>SULT1B1</t>
  </si>
  <si>
    <t>CDSN</t>
  </si>
  <si>
    <t>CALML3</t>
  </si>
  <si>
    <t>CH25H</t>
  </si>
  <si>
    <t>CYS1</t>
  </si>
  <si>
    <t>PRR5L</t>
  </si>
  <si>
    <t>SCARA3</t>
  </si>
  <si>
    <t>ASF1B</t>
  </si>
  <si>
    <t>ZNF385B</t>
  </si>
  <si>
    <t>CLCA1</t>
  </si>
  <si>
    <t>ZNF280A</t>
  </si>
  <si>
    <t>FAM9C</t>
  </si>
  <si>
    <t>SGK1</t>
  </si>
  <si>
    <t>SH2D5</t>
  </si>
  <si>
    <t>NOX4</t>
  </si>
  <si>
    <t>FAXC</t>
  </si>
  <si>
    <t>CALHM3</t>
  </si>
  <si>
    <t>NKX2-3</t>
  </si>
  <si>
    <t>MT1A</t>
  </si>
  <si>
    <t>ACKR1</t>
  </si>
  <si>
    <t>STC2</t>
  </si>
  <si>
    <t>CACNA1D</t>
  </si>
  <si>
    <t>FAM122B</t>
  </si>
  <si>
    <t>DCAF12L2</t>
  </si>
  <si>
    <t>KCNJ14</t>
  </si>
  <si>
    <t>SIX3</t>
  </si>
  <si>
    <t>NME4</t>
  </si>
  <si>
    <t>SPATA17</t>
  </si>
  <si>
    <t>ZDHHC23</t>
  </si>
  <si>
    <t>TRIM71</t>
  </si>
  <si>
    <t>SLC26A8</t>
  </si>
  <si>
    <t>ITPR1</t>
  </si>
  <si>
    <t>TOX</t>
  </si>
  <si>
    <t>SYT10</t>
  </si>
  <si>
    <t>AGBL2</t>
  </si>
  <si>
    <t>B3GAT1</t>
  </si>
  <si>
    <t>OSCAR</t>
  </si>
  <si>
    <t>SNAP91</t>
  </si>
  <si>
    <t>DNAH3</t>
  </si>
  <si>
    <t>EVX1</t>
  </si>
  <si>
    <t>RIC3</t>
  </si>
  <si>
    <t>FRMD6</t>
  </si>
  <si>
    <t>NKD2</t>
  </si>
  <si>
    <t>SLC6A11</t>
  </si>
  <si>
    <t>NRSN1</t>
  </si>
  <si>
    <t>OSBPL1A</t>
  </si>
  <si>
    <t>SERPINB11</t>
  </si>
  <si>
    <t>ASIC5</t>
  </si>
  <si>
    <t>P2RY6</t>
  </si>
  <si>
    <t>OAS3</t>
  </si>
  <si>
    <t>CPNE7</t>
  </si>
  <si>
    <t>ICAM3</t>
  </si>
  <si>
    <t>ZNF853</t>
  </si>
  <si>
    <t>ACADL</t>
  </si>
  <si>
    <t>SELENOP</t>
  </si>
  <si>
    <t>SPART</t>
  </si>
  <si>
    <t>LHX4</t>
  </si>
  <si>
    <t>PBX4</t>
  </si>
  <si>
    <t>CLEC3A</t>
  </si>
  <si>
    <t>SATB1</t>
  </si>
  <si>
    <t>CFAP251</t>
  </si>
  <si>
    <t>LRRK2</t>
  </si>
  <si>
    <t>CTSF</t>
  </si>
  <si>
    <t>SAGE1</t>
  </si>
  <si>
    <t>SHISAL2B</t>
  </si>
  <si>
    <t>SYNDIG1L</t>
  </si>
  <si>
    <t>OIP5</t>
  </si>
  <si>
    <t>IGFBP3</t>
  </si>
  <si>
    <t>ABHD11</t>
  </si>
  <si>
    <t>ZP1</t>
  </si>
  <si>
    <t>HAUS7</t>
  </si>
  <si>
    <t>HSPB7</t>
  </si>
  <si>
    <t>SMIM35</t>
  </si>
  <si>
    <t>GCM1</t>
  </si>
  <si>
    <t>MAGEA2</t>
  </si>
  <si>
    <t>PDXP</t>
  </si>
  <si>
    <t>ATRNL1</t>
  </si>
  <si>
    <t>FNDC11</t>
  </si>
  <si>
    <t>IVL</t>
  </si>
  <si>
    <t>CRTAC1</t>
  </si>
  <si>
    <t>CYP2W1</t>
  </si>
  <si>
    <t>TBX4</t>
  </si>
  <si>
    <t>MYOM3</t>
  </si>
  <si>
    <t>HTR2C</t>
  </si>
  <si>
    <t>GPR146</t>
  </si>
  <si>
    <t>DPF1</t>
  </si>
  <si>
    <t>HOXB9</t>
  </si>
  <si>
    <t>ZNF626</t>
  </si>
  <si>
    <t>ZBED2</t>
  </si>
  <si>
    <t>CLDN2</t>
  </si>
  <si>
    <t>RFX2</t>
  </si>
  <si>
    <t>NSG1</t>
  </si>
  <si>
    <t>MSX2</t>
  </si>
  <si>
    <t>PRUNE2</t>
  </si>
  <si>
    <t>OR2I1P</t>
  </si>
  <si>
    <t>STK32B</t>
  </si>
  <si>
    <t>CYP2J2</t>
  </si>
  <si>
    <t>DCT</t>
  </si>
  <si>
    <t>PDLIM7</t>
  </si>
  <si>
    <t>ASB5</t>
  </si>
  <si>
    <t>HRCT1</t>
  </si>
  <si>
    <t>NOTUM</t>
  </si>
  <si>
    <t>HOXA2</t>
  </si>
  <si>
    <t>PDGFRB</t>
  </si>
  <si>
    <t>C2</t>
  </si>
  <si>
    <t>NCKAP5</t>
  </si>
  <si>
    <t>TSACC</t>
  </si>
  <si>
    <t>UGT2B7</t>
  </si>
  <si>
    <t>TCEAL5</t>
  </si>
  <si>
    <t>MINAR1</t>
  </si>
  <si>
    <t>IL36RN</t>
  </si>
  <si>
    <t>LDOC1</t>
  </si>
  <si>
    <t>MFAP5</t>
  </si>
  <si>
    <t>NFIA</t>
  </si>
  <si>
    <t>LGR5</t>
  </si>
  <si>
    <t>ELAVL3</t>
  </si>
  <si>
    <t>CENPH</t>
  </si>
  <si>
    <t>ODF3L1</t>
  </si>
  <si>
    <t>TMEM132E</t>
  </si>
  <si>
    <t>LARP6</t>
  </si>
  <si>
    <t>ZMYND15</t>
  </si>
  <si>
    <t>ESF1</t>
  </si>
  <si>
    <t>SLC8A2</t>
  </si>
  <si>
    <t>XIRP1</t>
  </si>
  <si>
    <t>MICB</t>
  </si>
  <si>
    <t>FCER1A</t>
  </si>
  <si>
    <t>WNT9A</t>
  </si>
  <si>
    <t>TRIM29</t>
  </si>
  <si>
    <t>ADH4</t>
  </si>
  <si>
    <t>LCN12</t>
  </si>
  <si>
    <t>ZEB1</t>
  </si>
  <si>
    <t>NUGGC</t>
  </si>
  <si>
    <t>SLC10A4</t>
  </si>
  <si>
    <t>SIX1</t>
  </si>
  <si>
    <t>C12orf54</t>
  </si>
  <si>
    <t>SEZ6L2</t>
  </si>
  <si>
    <t>SLC45A2</t>
  </si>
  <si>
    <t>CHIT1</t>
  </si>
  <si>
    <t>ABCA4</t>
  </si>
  <si>
    <t>RTN4RL2</t>
  </si>
  <si>
    <t>TPSAB1</t>
  </si>
  <si>
    <t>CKS2</t>
  </si>
  <si>
    <t>TKTL1</t>
  </si>
  <si>
    <t>RDH5</t>
  </si>
  <si>
    <t>ANKRD13B</t>
  </si>
  <si>
    <t>HSPE1</t>
  </si>
  <si>
    <t>CSMD2</t>
  </si>
  <si>
    <t>FOXJ1</t>
  </si>
  <si>
    <t>TMEM74</t>
  </si>
  <si>
    <t>RTKN</t>
  </si>
  <si>
    <t>NPAS1</t>
  </si>
  <si>
    <t>TMEFF2</t>
  </si>
  <si>
    <t>IL13RA2</t>
  </si>
  <si>
    <t>CPE</t>
  </si>
  <si>
    <t>CDH20</t>
  </si>
  <si>
    <t>MYB</t>
  </si>
  <si>
    <t>RFX8</t>
  </si>
  <si>
    <t>SLC1A5</t>
  </si>
  <si>
    <t>AP1S2</t>
  </si>
  <si>
    <t>STK32C</t>
  </si>
  <si>
    <t>MT2A</t>
  </si>
  <si>
    <t>SSC4D</t>
  </si>
  <si>
    <t>ZNF540</t>
  </si>
  <si>
    <t>IL16</t>
  </si>
  <si>
    <t>PILRB</t>
  </si>
  <si>
    <t>STOML3</t>
  </si>
  <si>
    <t>MLN</t>
  </si>
  <si>
    <t>PIP4P2</t>
  </si>
  <si>
    <t>BBC3</t>
  </si>
  <si>
    <t>MCC</t>
  </si>
  <si>
    <t>MMP14</t>
  </si>
  <si>
    <t>CLDN12</t>
  </si>
  <si>
    <t>CDO1</t>
  </si>
  <si>
    <t>TMPRSS5</t>
  </si>
  <si>
    <t>ANXA8L1</t>
  </si>
  <si>
    <t>MIOX</t>
  </si>
  <si>
    <t>CLDN1</t>
  </si>
  <si>
    <t>NME1</t>
  </si>
  <si>
    <t>HELZ2</t>
  </si>
  <si>
    <t>SLC2A12</t>
  </si>
  <si>
    <t>GPIHBP1</t>
  </si>
  <si>
    <t>RNF180</t>
  </si>
  <si>
    <t>HOXC6</t>
  </si>
  <si>
    <t>CD300LG</t>
  </si>
  <si>
    <t>CDK6</t>
  </si>
  <si>
    <t>SPHKAP</t>
  </si>
  <si>
    <t>PINLYP</t>
  </si>
  <si>
    <t>TRPC1</t>
  </si>
  <si>
    <t>INMT</t>
  </si>
  <si>
    <t>ITGA11</t>
  </si>
  <si>
    <t>STARD9</t>
  </si>
  <si>
    <t>PAX2</t>
  </si>
  <si>
    <t>MT1G</t>
  </si>
  <si>
    <t>MID2</t>
  </si>
  <si>
    <t>ACTG2</t>
  </si>
  <si>
    <t>F13A1</t>
  </si>
  <si>
    <t>SPAG8</t>
  </si>
  <si>
    <t>ARAP3</t>
  </si>
  <si>
    <t>LY9</t>
  </si>
  <si>
    <t>SMIM10</t>
  </si>
  <si>
    <t>SPATA4</t>
  </si>
  <si>
    <t>CLPSL2</t>
  </si>
  <si>
    <t>LMAN1L</t>
  </si>
  <si>
    <t>CAVIN1</t>
  </si>
  <si>
    <t>SNORC</t>
  </si>
  <si>
    <t>FAM3B</t>
  </si>
  <si>
    <t>BATF2</t>
  </si>
  <si>
    <t>CELF2</t>
  </si>
  <si>
    <t>PLXNA3</t>
  </si>
  <si>
    <t>PRSS21</t>
  </si>
  <si>
    <t>AMOTL1</t>
  </si>
  <si>
    <t>TRIM72</t>
  </si>
  <si>
    <t>PGC</t>
  </si>
  <si>
    <t>EPYC</t>
  </si>
  <si>
    <t>RAB37</t>
  </si>
  <si>
    <t>FAM186A</t>
  </si>
  <si>
    <t>SLC9A3R1</t>
  </si>
  <si>
    <t>ROS1</t>
  </si>
  <si>
    <t>ZDHHC15</t>
  </si>
  <si>
    <t>TEX19</t>
  </si>
  <si>
    <t>SPAG16</t>
  </si>
  <si>
    <t>ARMC3</t>
  </si>
  <si>
    <t>FCGR2A</t>
  </si>
  <si>
    <t>PTK7</t>
  </si>
  <si>
    <t>PIM2</t>
  </si>
  <si>
    <t>KRT33A</t>
  </si>
  <si>
    <t>ANKRD33</t>
  </si>
  <si>
    <t>AKR1C3</t>
  </si>
  <si>
    <t>CRYBG2</t>
  </si>
  <si>
    <t>FRMPD4</t>
  </si>
  <si>
    <t>NIM1K</t>
  </si>
  <si>
    <t>CCDC110</t>
  </si>
  <si>
    <t>RHBDF2</t>
  </si>
  <si>
    <t>NRCAM</t>
  </si>
  <si>
    <t>LRGUK</t>
  </si>
  <si>
    <t>MUSTN1</t>
  </si>
  <si>
    <t>KIF5A</t>
  </si>
  <si>
    <t>SHISA9</t>
  </si>
  <si>
    <t>PTPRO</t>
  </si>
  <si>
    <t>FKBP10</t>
  </si>
  <si>
    <t>FABP4</t>
  </si>
  <si>
    <t>CLCN4</t>
  </si>
  <si>
    <t>MUCL1</t>
  </si>
  <si>
    <t>LRRN4</t>
  </si>
  <si>
    <t>CPA2</t>
  </si>
  <si>
    <t>GPC2</t>
  </si>
  <si>
    <t>PNMA5</t>
  </si>
  <si>
    <t>CD80</t>
  </si>
  <si>
    <t>DLX4</t>
  </si>
  <si>
    <t>PAH</t>
  </si>
  <si>
    <t>HOXA5</t>
  </si>
  <si>
    <t>CKS1B</t>
  </si>
  <si>
    <t>MIXL1</t>
  </si>
  <si>
    <t>LINC00514</t>
  </si>
  <si>
    <t>ZNF724</t>
  </si>
  <si>
    <t>NR6A1</t>
  </si>
  <si>
    <t>WNT8B</t>
  </si>
  <si>
    <t>CCL3</t>
  </si>
  <si>
    <t>ITM2A</t>
  </si>
  <si>
    <t>DNAH14</t>
  </si>
  <si>
    <t>IGFL2</t>
  </si>
  <si>
    <t>KIAA1614</t>
  </si>
  <si>
    <t>PSRC1</t>
  </si>
  <si>
    <t>DGKA</t>
  </si>
  <si>
    <t>PACRG</t>
  </si>
  <si>
    <t>NLGN1</t>
  </si>
  <si>
    <t>CALB1</t>
  </si>
  <si>
    <t>NLRC5</t>
  </si>
  <si>
    <t>STON1-GTF2A1L</t>
  </si>
  <si>
    <t>ANO5</t>
  </si>
  <si>
    <t>RARRES1</t>
  </si>
  <si>
    <t>CCER2</t>
  </si>
  <si>
    <t>LYG1</t>
  </si>
  <si>
    <t>CBWD6</t>
  </si>
  <si>
    <t>ADAM8</t>
  </si>
  <si>
    <t>F2</t>
  </si>
  <si>
    <t>KRT6A</t>
  </si>
  <si>
    <t>FCGR1B</t>
  </si>
  <si>
    <t>ARHGAP20</t>
  </si>
  <si>
    <t>FAM110B</t>
  </si>
  <si>
    <t>SRCIN1</t>
  </si>
  <si>
    <t>RAB38</t>
  </si>
  <si>
    <t>SFN</t>
  </si>
  <si>
    <t>EPOP</t>
  </si>
  <si>
    <t>DAPL1</t>
  </si>
  <si>
    <t>ID1</t>
  </si>
  <si>
    <t>MSH5-SAPCD1</t>
  </si>
  <si>
    <t>GUCA1C</t>
  </si>
  <si>
    <t>LCTL</t>
  </si>
  <si>
    <t>TMEM37</t>
  </si>
  <si>
    <t>TSPEAR</t>
  </si>
  <si>
    <t>BTNL8</t>
  </si>
  <si>
    <t>ELANE</t>
  </si>
  <si>
    <t>LAMP3</t>
  </si>
  <si>
    <t>MAGEC1</t>
  </si>
  <si>
    <t>KAZALD1</t>
  </si>
  <si>
    <t>PLA2G5</t>
  </si>
  <si>
    <t>PGA5</t>
  </si>
  <si>
    <t>TST</t>
  </si>
  <si>
    <t>DNAH17</t>
  </si>
  <si>
    <t>TMEM92</t>
  </si>
  <si>
    <t>CACNA1E</t>
  </si>
  <si>
    <t>COL27A1</t>
  </si>
  <si>
    <t>IL17D</t>
  </si>
  <si>
    <t>SPTSSB</t>
  </si>
  <si>
    <t>FNBP1</t>
  </si>
  <si>
    <t>LILRB5</t>
  </si>
  <si>
    <t>GNAZ</t>
  </si>
  <si>
    <t>MAGEA1</t>
  </si>
  <si>
    <t>TCF21</t>
  </si>
  <si>
    <t>FAIM2</t>
  </si>
  <si>
    <t>LPP</t>
  </si>
  <si>
    <t>SLC26A3</t>
  </si>
  <si>
    <t>PVR</t>
  </si>
  <si>
    <t>APOBEC3B</t>
  </si>
  <si>
    <t>NETO2</t>
  </si>
  <si>
    <t>CCKAR</t>
  </si>
  <si>
    <t>PTGER3</t>
  </si>
  <si>
    <t>SPC24</t>
  </si>
  <si>
    <t>PLA2G12B</t>
  </si>
  <si>
    <t>ERVW-1</t>
  </si>
  <si>
    <t>HSPB1</t>
  </si>
  <si>
    <t>GPR176</t>
  </si>
  <si>
    <t>CIDEB</t>
  </si>
  <si>
    <t>SHOX2</t>
  </si>
  <si>
    <t>H2BC18</t>
  </si>
  <si>
    <t>DOC2A</t>
  </si>
  <si>
    <t>MYRFL</t>
  </si>
  <si>
    <t>SERP2</t>
  </si>
  <si>
    <t>BST1</t>
  </si>
  <si>
    <t>MFSD2B</t>
  </si>
  <si>
    <t>EPSTI1</t>
  </si>
  <si>
    <t>TNFRSF9</t>
  </si>
  <si>
    <t>PRDM1</t>
  </si>
  <si>
    <t>SKIDA1</t>
  </si>
  <si>
    <t>SLC30A10</t>
  </si>
  <si>
    <t>PBLD</t>
  </si>
  <si>
    <t>PDE8B</t>
  </si>
  <si>
    <t>IFNL2</t>
  </si>
  <si>
    <t>MAB21L2</t>
  </si>
  <si>
    <t>FGL1</t>
  </si>
  <si>
    <t>CD207</t>
  </si>
  <si>
    <t>AGTR1</t>
  </si>
  <si>
    <t>GNAI1</t>
  </si>
  <si>
    <t>IL1RAPL1</t>
  </si>
  <si>
    <t>CCL21</t>
  </si>
  <si>
    <t>ASAP3</t>
  </si>
  <si>
    <t>PDE7B</t>
  </si>
  <si>
    <t>IRAG1</t>
  </si>
  <si>
    <t>MORC4</t>
  </si>
  <si>
    <t>DRICH1</t>
  </si>
  <si>
    <t>DLC1</t>
  </si>
  <si>
    <t>FIBCD1</t>
  </si>
  <si>
    <t>COL5A1</t>
  </si>
  <si>
    <t>ZNF468</t>
  </si>
  <si>
    <t>MST1</t>
  </si>
  <si>
    <t>CDH3</t>
  </si>
  <si>
    <t>PCSK9</t>
  </si>
  <si>
    <t>MAGEA4</t>
  </si>
  <si>
    <t>CTTNBP2</t>
  </si>
  <si>
    <t>OBP2A</t>
  </si>
  <si>
    <t>CA2</t>
  </si>
  <si>
    <t>ZNF888</t>
  </si>
  <si>
    <t>GPR1</t>
  </si>
  <si>
    <t>STPG3</t>
  </si>
  <si>
    <t>GRB7</t>
  </si>
  <si>
    <t>DNASE1</t>
  </si>
  <si>
    <t>CHST13</t>
  </si>
  <si>
    <t>POU5F1B</t>
  </si>
  <si>
    <t>TLR2</t>
  </si>
  <si>
    <t>ALB</t>
  </si>
  <si>
    <t>CCDC34</t>
  </si>
  <si>
    <t>LRRC69</t>
  </si>
  <si>
    <t>FAR2</t>
  </si>
  <si>
    <t>SMC1B</t>
  </si>
  <si>
    <t>ICA1L</t>
  </si>
  <si>
    <t>PMFBP1</t>
  </si>
  <si>
    <t>C7</t>
  </si>
  <si>
    <t>GFY</t>
  </si>
  <si>
    <t>AC004080.3</t>
  </si>
  <si>
    <t>HCAR2</t>
  </si>
  <si>
    <t>TMEM59L</t>
  </si>
  <si>
    <t>RASGEF1A</t>
  </si>
  <si>
    <t>C5orf58</t>
  </si>
  <si>
    <t>ADAMTS7</t>
  </si>
  <si>
    <t>LILRB4</t>
  </si>
  <si>
    <t>IFNL3</t>
  </si>
  <si>
    <t>SGCE</t>
  </si>
  <si>
    <t>NPY</t>
  </si>
  <si>
    <t>CCNI2</t>
  </si>
  <si>
    <t>CD177</t>
  </si>
  <si>
    <t>NR0B2</t>
  </si>
  <si>
    <t>FBLN1</t>
  </si>
  <si>
    <t>ADGRL3</t>
  </si>
  <si>
    <t>KAZN</t>
  </si>
  <si>
    <t>SECTM1</t>
  </si>
  <si>
    <t>CDH11</t>
  </si>
  <si>
    <t>TMTC1</t>
  </si>
  <si>
    <t>ELAVL4</t>
  </si>
  <si>
    <t>IL11</t>
  </si>
  <si>
    <t>ENTPD3</t>
  </si>
  <si>
    <t>DIRAS1</t>
  </si>
  <si>
    <t>ATP2B3</t>
  </si>
  <si>
    <t>SIX4</t>
  </si>
  <si>
    <t>SDCBP2</t>
  </si>
  <si>
    <t>UCN</t>
  </si>
  <si>
    <t>LCN1</t>
  </si>
  <si>
    <t>IL36B</t>
  </si>
  <si>
    <t>MT1F</t>
  </si>
  <si>
    <t>SLC28A3</t>
  </si>
  <si>
    <t>COL12A1</t>
  </si>
  <si>
    <t>NPAS3</t>
  </si>
  <si>
    <t>PGA4</t>
  </si>
  <si>
    <t>LRRC46</t>
  </si>
  <si>
    <t>MAGEA10</t>
  </si>
  <si>
    <t>IL18BP</t>
  </si>
  <si>
    <t>SOWAHA</t>
  </si>
  <si>
    <t>FAM181B</t>
  </si>
  <si>
    <t>KCNC3</t>
  </si>
  <si>
    <t>RNF217</t>
  </si>
  <si>
    <t>SYNJ2BP-COX16</t>
  </si>
  <si>
    <t>GBP5</t>
  </si>
  <si>
    <t>KCNH2</t>
  </si>
  <si>
    <t>CNTN1</t>
  </si>
  <si>
    <t>ADGRG1</t>
  </si>
  <si>
    <t>PIWIL4</t>
  </si>
  <si>
    <t>MYLK2</t>
  </si>
  <si>
    <t>TUBB4A</t>
  </si>
  <si>
    <t>SLC16A6</t>
  </si>
  <si>
    <t>DES</t>
  </si>
  <si>
    <t>THEM6</t>
  </si>
  <si>
    <t>CHRM4</t>
  </si>
  <si>
    <t>DUSP9</t>
  </si>
  <si>
    <t>ANKRD65</t>
  </si>
  <si>
    <t>MAGEA8</t>
  </si>
  <si>
    <t>FZD2</t>
  </si>
  <si>
    <t>ACP3</t>
  </si>
  <si>
    <t>RCN3</t>
  </si>
  <si>
    <t>ARG1</t>
  </si>
  <si>
    <t>HNF1B</t>
  </si>
  <si>
    <t>GPR135</t>
  </si>
  <si>
    <t>LRRC15</t>
  </si>
  <si>
    <t>KRT20</t>
  </si>
  <si>
    <t>SOX5</t>
  </si>
  <si>
    <t>F5</t>
  </si>
  <si>
    <t>ANOS1</t>
  </si>
  <si>
    <t>CHRNB4</t>
  </si>
  <si>
    <t>ANXA8</t>
  </si>
  <si>
    <t>C3orf70</t>
  </si>
  <si>
    <t>NCEH1</t>
  </si>
  <si>
    <t>RPS6KA6</t>
  </si>
  <si>
    <t>TBX15</t>
  </si>
  <si>
    <t>KIAA2012</t>
  </si>
  <si>
    <t>ACSL5</t>
  </si>
  <si>
    <t>FAM24B</t>
  </si>
  <si>
    <t>ANGPTL5</t>
  </si>
  <si>
    <t>TSPAN7</t>
  </si>
  <si>
    <t>TMPRSS11A</t>
  </si>
  <si>
    <t>JSRP1</t>
  </si>
  <si>
    <t>SLITRK4</t>
  </si>
  <si>
    <t>TNFSF4</t>
  </si>
  <si>
    <t>CTAG2</t>
  </si>
  <si>
    <t>ADTRP</t>
  </si>
  <si>
    <t>IL4I1</t>
  </si>
  <si>
    <t>MAT1A</t>
  </si>
  <si>
    <t>SAA2</t>
  </si>
  <si>
    <t>ERMN</t>
  </si>
  <si>
    <t>CXCL16</t>
  </si>
  <si>
    <t>TTLL2</t>
  </si>
  <si>
    <t>DLX6</t>
  </si>
  <si>
    <t>RPP25</t>
  </si>
  <si>
    <t>TAFA5</t>
  </si>
  <si>
    <t>RND2</t>
  </si>
  <si>
    <t>ASB4</t>
  </si>
  <si>
    <t>LEF1</t>
  </si>
  <si>
    <t>MARCKSL1</t>
  </si>
  <si>
    <t>MEIKIN</t>
  </si>
  <si>
    <t>CPXM2</t>
  </si>
  <si>
    <t>SLC17A8</t>
  </si>
  <si>
    <t>RIPK4</t>
  </si>
  <si>
    <t>MANEAL</t>
  </si>
  <si>
    <t>FGFBP1</t>
  </si>
  <si>
    <t>PGF</t>
  </si>
  <si>
    <t>NRG3</t>
  </si>
  <si>
    <t>FUT9</t>
  </si>
  <si>
    <t>SHF</t>
  </si>
  <si>
    <t>KLK11</t>
  </si>
  <si>
    <t>HHIPL2</t>
  </si>
  <si>
    <t>ZNF525</t>
  </si>
  <si>
    <t>SMTNL1</t>
  </si>
  <si>
    <t>DTX3</t>
  </si>
  <si>
    <t>TMEM256-PLSCR3</t>
  </si>
  <si>
    <t>TMEM211</t>
  </si>
  <si>
    <t>HS3ST2</t>
  </si>
  <si>
    <t>FOXRED2</t>
  </si>
  <si>
    <t>SAMD12</t>
  </si>
  <si>
    <t>MMP12</t>
  </si>
  <si>
    <t>C2orf50</t>
  </si>
  <si>
    <t>TMEM132A</t>
  </si>
  <si>
    <t>HSD17B6</t>
  </si>
  <si>
    <t>TNFRSF25</t>
  </si>
  <si>
    <t>SLC6A3</t>
  </si>
  <si>
    <t>OSMR</t>
  </si>
  <si>
    <t>SLC35E4</t>
  </si>
  <si>
    <t>PLEKHD1</t>
  </si>
  <si>
    <t>PTPRU</t>
  </si>
  <si>
    <t>PROX1</t>
  </si>
  <si>
    <t>SRMS</t>
  </si>
  <si>
    <t>COCH</t>
  </si>
  <si>
    <t>RBFOX3</t>
  </si>
  <si>
    <t>PYCR3</t>
  </si>
  <si>
    <t>AGT</t>
  </si>
  <si>
    <t>MESP2</t>
  </si>
  <si>
    <t>GLRB</t>
  </si>
  <si>
    <t>GPR158</t>
  </si>
  <si>
    <t>SLAMF8</t>
  </si>
  <si>
    <t>KRT6B</t>
  </si>
  <si>
    <t>TUB</t>
  </si>
  <si>
    <t>PEG3</t>
  </si>
  <si>
    <t>DLL3</t>
  </si>
  <si>
    <t>DCAF4L1</t>
  </si>
  <si>
    <t>IRX3</t>
  </si>
  <si>
    <t>IQANK1</t>
  </si>
  <si>
    <t>ASPHD1</t>
  </si>
  <si>
    <t>CSRP2</t>
  </si>
  <si>
    <t>C16orf54</t>
  </si>
  <si>
    <t>UBE2S</t>
  </si>
  <si>
    <t>GPR22</t>
  </si>
  <si>
    <t>GRM2</t>
  </si>
  <si>
    <t>HPGDS</t>
  </si>
  <si>
    <t>ALK</t>
  </si>
  <si>
    <t>FSIP2</t>
  </si>
  <si>
    <t>AC011530.1</t>
  </si>
  <si>
    <t>PLSCR2</t>
  </si>
  <si>
    <t>SMLR1</t>
  </si>
  <si>
    <t>AHNAK2</t>
  </si>
  <si>
    <t>GJB7</t>
  </si>
  <si>
    <t>CHRNA5</t>
  </si>
  <si>
    <t>SLC6A14</t>
  </si>
  <si>
    <t>DNAH5</t>
  </si>
  <si>
    <t>SYTL1</t>
  </si>
  <si>
    <t>SPAG4</t>
  </si>
  <si>
    <t>TTLL7</t>
  </si>
  <si>
    <t>AKAP4</t>
  </si>
  <si>
    <t>NXPH4</t>
  </si>
  <si>
    <t>CTF1</t>
  </si>
  <si>
    <t>IL17C</t>
  </si>
  <si>
    <t>PAX8</t>
  </si>
  <si>
    <t>ZNF662</t>
  </si>
  <si>
    <t>MAGEA2B</t>
  </si>
  <si>
    <t>MMP7</t>
  </si>
  <si>
    <t>WNT4</t>
  </si>
  <si>
    <t>OSM</t>
  </si>
  <si>
    <t>CENPW</t>
  </si>
  <si>
    <t>FAM166B</t>
  </si>
  <si>
    <t>PODNL1</t>
  </si>
  <si>
    <t>ADAP1</t>
  </si>
  <si>
    <t>FOXE1</t>
  </si>
  <si>
    <t>ADAMTS15</t>
  </si>
  <si>
    <t>RNF32</t>
  </si>
  <si>
    <t>ADH1C</t>
  </si>
  <si>
    <t>SLC37A2</t>
  </si>
  <si>
    <t>EPHX4</t>
  </si>
  <si>
    <t>MAP3K21</t>
  </si>
  <si>
    <t>SLC16A12</t>
  </si>
  <si>
    <t>SYNPO2</t>
  </si>
  <si>
    <t>GPLD1</t>
  </si>
  <si>
    <t>VPREB1</t>
  </si>
  <si>
    <t>KREMEN2</t>
  </si>
  <si>
    <t>PPP1R14D</t>
  </si>
  <si>
    <t>ZFP28</t>
  </si>
  <si>
    <t>UGT1A3</t>
  </si>
  <si>
    <t>COL5A3</t>
  </si>
  <si>
    <t>RIBC2</t>
  </si>
  <si>
    <t>TPSD1</t>
  </si>
  <si>
    <t>DCDC2</t>
  </si>
  <si>
    <t>CCDC73</t>
  </si>
  <si>
    <t>GRIN2A</t>
  </si>
  <si>
    <t>SLC17A7</t>
  </si>
  <si>
    <t>MAMDC4</t>
  </si>
  <si>
    <t>NRG4</t>
  </si>
  <si>
    <t>PKDCC</t>
  </si>
  <si>
    <t>LRRC66</t>
  </si>
  <si>
    <t>RNF43</t>
  </si>
  <si>
    <t>PTPRS</t>
  </si>
  <si>
    <t>BCAT1</t>
  </si>
  <si>
    <t>KLRF1</t>
  </si>
  <si>
    <t>LHX9</t>
  </si>
  <si>
    <t>LRRC9</t>
  </si>
  <si>
    <t>ADAD2</t>
  </si>
  <si>
    <t>PAFAH1B3</t>
  </si>
  <si>
    <t>HK3</t>
  </si>
  <si>
    <t>CYP4F12</t>
  </si>
  <si>
    <t>POU5F1</t>
  </si>
  <si>
    <t>SSTR1</t>
  </si>
  <si>
    <t>PRSS56</t>
  </si>
  <si>
    <t>FNDC7</t>
  </si>
  <si>
    <t>GRP</t>
  </si>
  <si>
    <t>CLDN15</t>
  </si>
  <si>
    <t>SPDYE5</t>
  </si>
  <si>
    <t>NPC1L1</t>
  </si>
  <si>
    <t>SIX2</t>
  </si>
  <si>
    <t>RELL2</t>
  </si>
  <si>
    <t>PDE9A</t>
  </si>
  <si>
    <t>KCNMB3</t>
  </si>
  <si>
    <t>TIMP3</t>
  </si>
  <si>
    <t>IGSF10</t>
  </si>
  <si>
    <t>COL8A1</t>
  </si>
  <si>
    <t>MACC1</t>
  </si>
  <si>
    <t>CLDN16</t>
  </si>
  <si>
    <t>ALG1L2</t>
  </si>
  <si>
    <t>CPNE6</t>
  </si>
  <si>
    <t>AL031708.1</t>
  </si>
  <si>
    <t>IGSF6</t>
  </si>
  <si>
    <t>GFRA3</t>
  </si>
  <si>
    <t>MAGEA11</t>
  </si>
  <si>
    <t>CRISPLD2</t>
  </si>
  <si>
    <t>FOLR2</t>
  </si>
  <si>
    <t>MCAM</t>
  </si>
  <si>
    <t>SMAD9</t>
  </si>
  <si>
    <t>SYT16</t>
  </si>
  <si>
    <t>MYEF2</t>
  </si>
  <si>
    <t>BMP3</t>
  </si>
  <si>
    <t>TFRC</t>
  </si>
  <si>
    <t>SLITRK5</t>
  </si>
  <si>
    <t>MAGEC2</t>
  </si>
  <si>
    <t>CNTNAP2</t>
  </si>
  <si>
    <t>IL1A</t>
  </si>
  <si>
    <t>PLEKHS1</t>
  </si>
  <si>
    <t>HSD17B3</t>
  </si>
  <si>
    <t>GAP43</t>
  </si>
  <si>
    <t>ISL1</t>
  </si>
  <si>
    <t>SFRP5</t>
  </si>
  <si>
    <t>MEIS2</t>
  </si>
  <si>
    <t>HOXD12</t>
  </si>
  <si>
    <t>GLIPR1L2</t>
  </si>
  <si>
    <t>TMEM145</t>
  </si>
  <si>
    <t>ADAMTSL2</t>
  </si>
  <si>
    <t>CYTL1</t>
  </si>
  <si>
    <t>GPR52</t>
  </si>
  <si>
    <t>MPP2</t>
  </si>
  <si>
    <t>GADD45G</t>
  </si>
  <si>
    <t>PRDM12</t>
  </si>
  <si>
    <t>PLCXD3</t>
  </si>
  <si>
    <t>EVPLL</t>
  </si>
  <si>
    <t>SPRR1B</t>
  </si>
  <si>
    <t>NAT2</t>
  </si>
  <si>
    <t>MUC15</t>
  </si>
  <si>
    <t>AHSG</t>
  </si>
  <si>
    <t>CD300LF</t>
  </si>
  <si>
    <t>AKAP12</t>
  </si>
  <si>
    <t>SH2D4B</t>
  </si>
  <si>
    <t>HTR4</t>
  </si>
  <si>
    <t>WARS1</t>
  </si>
  <si>
    <t>CLTRN</t>
  </si>
  <si>
    <t>PCP4</t>
  </si>
  <si>
    <t>AMER2</t>
  </si>
  <si>
    <t>CES3</t>
  </si>
  <si>
    <t>KRTAP3-1</t>
  </si>
  <si>
    <t>RANBP17</t>
  </si>
  <si>
    <t>VWA5B1</t>
  </si>
  <si>
    <t>KL</t>
  </si>
  <si>
    <t>HNF1A</t>
  </si>
  <si>
    <t>ASXL3</t>
  </si>
  <si>
    <t>MPDZ</t>
  </si>
  <si>
    <t>CACNA1F</t>
  </si>
  <si>
    <t>MYH7</t>
  </si>
  <si>
    <t>HPX</t>
  </si>
  <si>
    <t>FOXP3</t>
  </si>
  <si>
    <t>SBK1</t>
  </si>
  <si>
    <t>TRIM10</t>
  </si>
  <si>
    <t>TMPRSS11F</t>
  </si>
  <si>
    <t>LIPC</t>
  </si>
  <si>
    <t>CLU</t>
  </si>
  <si>
    <t>CD200R1L</t>
  </si>
  <si>
    <t>HTR1F</t>
  </si>
  <si>
    <t>LTB4R</t>
  </si>
  <si>
    <t>CCDC9B</t>
  </si>
  <si>
    <t>GPD1</t>
  </si>
  <si>
    <t>CXorf65</t>
  </si>
  <si>
    <t>CAPN13</t>
  </si>
  <si>
    <t>BAG2</t>
  </si>
  <si>
    <t>PKD1L1</t>
  </si>
  <si>
    <t>CCN6</t>
  </si>
  <si>
    <t>ERBB2</t>
  </si>
  <si>
    <t>DUSP21</t>
  </si>
  <si>
    <t>S100A2</t>
  </si>
  <si>
    <t>WT1</t>
  </si>
  <si>
    <t>NHS</t>
  </si>
  <si>
    <t>SLC28A2</t>
  </si>
  <si>
    <t>FAM83A</t>
  </si>
  <si>
    <t>C12orf75</t>
  </si>
  <si>
    <t>PCDH10</t>
  </si>
  <si>
    <t>INSYN2B</t>
  </si>
  <si>
    <t>KCNH8</t>
  </si>
  <si>
    <t>OR1J4</t>
  </si>
  <si>
    <t>PALM</t>
  </si>
  <si>
    <t>ALKAL1</t>
  </si>
  <si>
    <t>IFI30</t>
  </si>
  <si>
    <t>GPA33</t>
  </si>
  <si>
    <t>IGF2</t>
  </si>
  <si>
    <t>HS3ST6</t>
  </si>
  <si>
    <t>SCN4B</t>
  </si>
  <si>
    <t>CNGB3</t>
  </si>
  <si>
    <t>SENP3-EIF4A1</t>
  </si>
  <si>
    <t>PLPPR4</t>
  </si>
  <si>
    <t>NDST3</t>
  </si>
  <si>
    <t>SYT13</t>
  </si>
  <si>
    <t>SERPINA10</t>
  </si>
  <si>
    <t>CCDC166</t>
  </si>
  <si>
    <t>CDKL2</t>
  </si>
  <si>
    <t>GLIS3</t>
  </si>
  <si>
    <t>CLUL1</t>
  </si>
  <si>
    <t>DCAF4L2</t>
  </si>
  <si>
    <t>HEYL</t>
  </si>
  <si>
    <t>P2RY12</t>
  </si>
  <si>
    <t>RPS6KL1</t>
  </si>
  <si>
    <t>POU6F2</t>
  </si>
  <si>
    <t>FBXO27</t>
  </si>
  <si>
    <t>CDKN2B</t>
  </si>
  <si>
    <t>LMO1</t>
  </si>
  <si>
    <t>SPRR2A</t>
  </si>
  <si>
    <t>OVOL3</t>
  </si>
  <si>
    <t>REEP6</t>
  </si>
  <si>
    <t>LRRC4C</t>
  </si>
  <si>
    <t>CNGA1</t>
  </si>
  <si>
    <t>PROZ</t>
  </si>
  <si>
    <t>C1QTNF9</t>
  </si>
  <si>
    <t>MYBPH</t>
  </si>
  <si>
    <t>TMEM132C</t>
  </si>
  <si>
    <t>KCNIP3</t>
  </si>
  <si>
    <t>PSAT1</t>
  </si>
  <si>
    <t>GBP4</t>
  </si>
  <si>
    <t>SNURF</t>
  </si>
  <si>
    <t>C2CD4D</t>
  </si>
  <si>
    <t>CPT1B</t>
  </si>
  <si>
    <t>FGF10</t>
  </si>
  <si>
    <t>PDE4C</t>
  </si>
  <si>
    <t>PTPRZ1</t>
  </si>
  <si>
    <t>TAS2R4</t>
  </si>
  <si>
    <t>POMK</t>
  </si>
  <si>
    <t>CXCL17</t>
  </si>
  <si>
    <t>AC004691.2</t>
  </si>
  <si>
    <t>FAM3D</t>
  </si>
  <si>
    <t>CYP27A1</t>
  </si>
  <si>
    <t>DIRAS3</t>
  </si>
  <si>
    <t>GPR12</t>
  </si>
  <si>
    <t>SLC8A1</t>
  </si>
  <si>
    <t>MYH7B</t>
  </si>
  <si>
    <t>TAC1</t>
  </si>
  <si>
    <t>CLEC10A</t>
  </si>
  <si>
    <t>KRT73</t>
  </si>
  <si>
    <t>CXCL14</t>
  </si>
  <si>
    <t>ECE2</t>
  </si>
  <si>
    <t>ARPP21</t>
  </si>
  <si>
    <t>ABLIM3</t>
  </si>
  <si>
    <t>MAGEB6</t>
  </si>
  <si>
    <t>MSTN</t>
  </si>
  <si>
    <t>HAS1</t>
  </si>
  <si>
    <t>C1orf116</t>
  </si>
  <si>
    <t>HSD3B7</t>
  </si>
  <si>
    <t>SLC4A11</t>
  </si>
  <si>
    <t>SLC7A14</t>
  </si>
  <si>
    <t>UCN2</t>
  </si>
  <si>
    <t>MT1B</t>
  </si>
  <si>
    <t>CNR1</t>
  </si>
  <si>
    <t>SLITRK2</t>
  </si>
  <si>
    <t>RUFY4</t>
  </si>
  <si>
    <t>LACTB2</t>
  </si>
  <si>
    <t>SLC22A16</t>
  </si>
  <si>
    <t>EGR3</t>
  </si>
  <si>
    <t>GPR182</t>
  </si>
  <si>
    <t>TNFSF9</t>
  </si>
  <si>
    <t>ALDH3B2</t>
  </si>
  <si>
    <t>SLC16A8</t>
  </si>
  <si>
    <t>INHBE</t>
  </si>
  <si>
    <t>CSRP3</t>
  </si>
  <si>
    <t>PCDHB8</t>
  </si>
  <si>
    <t>CCDC160</t>
  </si>
  <si>
    <t>AL353588.1</t>
  </si>
  <si>
    <t>MYBPHL</t>
  </si>
  <si>
    <t>SPATA32</t>
  </si>
  <si>
    <t>SOHLH1</t>
  </si>
  <si>
    <t>SLIT2</t>
  </si>
  <si>
    <t>MFSD2A</t>
  </si>
  <si>
    <t>CLEC4G</t>
  </si>
  <si>
    <t>KLHL31</t>
  </si>
  <si>
    <t>UGT2B15</t>
  </si>
  <si>
    <t>PRSS58</t>
  </si>
  <si>
    <t>GCNT2</t>
  </si>
  <si>
    <t>PNPLA5</t>
  </si>
  <si>
    <t>LY6D</t>
  </si>
  <si>
    <t>TRIM55</t>
  </si>
  <si>
    <t>NXPE4</t>
  </si>
  <si>
    <t>SYNC</t>
  </si>
  <si>
    <t>CCNA1</t>
  </si>
  <si>
    <t>CTSG</t>
  </si>
  <si>
    <t>SLC6A7</t>
  </si>
  <si>
    <t>TRPM5</t>
  </si>
  <si>
    <t>AC004997.1</t>
  </si>
  <si>
    <t>KIAA1549L</t>
  </si>
  <si>
    <t>SLCO4A1</t>
  </si>
  <si>
    <t>CNTFR</t>
  </si>
  <si>
    <t>ZBTB9</t>
  </si>
  <si>
    <t>WDR97</t>
  </si>
  <si>
    <t>SYNGR4</t>
  </si>
  <si>
    <t>LAYN</t>
  </si>
  <si>
    <t>SEMG1</t>
  </si>
  <si>
    <t>MS4A2</t>
  </si>
  <si>
    <t>AC068580.4</t>
  </si>
  <si>
    <t>L1TD1</t>
  </si>
  <si>
    <t>ADGRE2</t>
  </si>
  <si>
    <t>CST11</t>
  </si>
  <si>
    <t>LMX1B</t>
  </si>
  <si>
    <t>OBP2B</t>
  </si>
  <si>
    <t>BMP5</t>
  </si>
  <si>
    <t>GUCA2A</t>
  </si>
  <si>
    <t>GSTM1</t>
  </si>
  <si>
    <t>C10orf99</t>
  </si>
  <si>
    <t>FO681492.1</t>
  </si>
  <si>
    <t>IMPG1</t>
  </si>
  <si>
    <t>GRIN3B</t>
  </si>
  <si>
    <t>FLNC</t>
  </si>
  <si>
    <t>RAB40AL</t>
  </si>
  <si>
    <t>TMEM89</t>
  </si>
  <si>
    <t>SLCO1B3</t>
  </si>
  <si>
    <t>B4GALNT2</t>
  </si>
  <si>
    <t>SNTG2</t>
  </si>
  <si>
    <t>AC137834.1</t>
  </si>
  <si>
    <t>FAM149A</t>
  </si>
  <si>
    <t>TPBGL</t>
  </si>
  <si>
    <t>COL9A1</t>
  </si>
  <si>
    <t>TMC1</t>
  </si>
  <si>
    <t>ITGA2</t>
  </si>
  <si>
    <t>EGFL6</t>
  </si>
  <si>
    <t>HEATR9</t>
  </si>
  <si>
    <t>CHST15</t>
  </si>
  <si>
    <t>AMELX</t>
  </si>
  <si>
    <t>CRP</t>
  </si>
  <si>
    <t>CXCL6</t>
  </si>
  <si>
    <t>ZMAT4</t>
  </si>
  <si>
    <t>STEAP1</t>
  </si>
  <si>
    <t>FRMPD3</t>
  </si>
  <si>
    <t>AVPR1A</t>
  </si>
  <si>
    <t>ONECUT2</t>
  </si>
  <si>
    <t>ARL9</t>
  </si>
  <si>
    <t>PDE3A</t>
  </si>
  <si>
    <t>TRIM31</t>
  </si>
  <si>
    <t>CGB3</t>
  </si>
  <si>
    <t>RDH16</t>
  </si>
  <si>
    <t>ATP13A5</t>
  </si>
  <si>
    <t>VCX</t>
  </si>
  <si>
    <t>AGMO</t>
  </si>
  <si>
    <t>TMEM71</t>
  </si>
  <si>
    <t>IFNG</t>
  </si>
  <si>
    <t>ZNF454</t>
  </si>
  <si>
    <t>AC233992.2</t>
  </si>
  <si>
    <t>DRAXIN</t>
  </si>
  <si>
    <t>ADGRD2</t>
  </si>
  <si>
    <t>AC011498.4</t>
  </si>
  <si>
    <t>IGFN1</t>
  </si>
  <si>
    <t>PCDH11Y</t>
  </si>
  <si>
    <t>DKK2</t>
  </si>
  <si>
    <t>MDM2</t>
  </si>
  <si>
    <t>LCE3E</t>
  </si>
  <si>
    <t>MKX</t>
  </si>
  <si>
    <t>ISYNA1</t>
  </si>
  <si>
    <t>TMEM270</t>
  </si>
  <si>
    <t>ECEL1</t>
  </si>
  <si>
    <t>AS3MT</t>
  </si>
  <si>
    <t>GGT6</t>
  </si>
  <si>
    <t>MPIG6B</t>
  </si>
  <si>
    <t>ACKR4</t>
  </si>
  <si>
    <t>ERVMER34-1</t>
  </si>
  <si>
    <t>GCNT7</t>
  </si>
  <si>
    <t>B4GALNT4</t>
  </si>
  <si>
    <t>CLIC6</t>
  </si>
  <si>
    <t>KRT24</t>
  </si>
  <si>
    <t>UGT1A10</t>
  </si>
  <si>
    <t>RNASE10</t>
  </si>
  <si>
    <t>CPA3</t>
  </si>
  <si>
    <t>ULBP3</t>
  </si>
  <si>
    <t>RGPD2</t>
  </si>
  <si>
    <t>AL136295.5</t>
  </si>
  <si>
    <t>MADCAM1</t>
  </si>
  <si>
    <t>TSHZ3</t>
  </si>
  <si>
    <t>CNTN3</t>
  </si>
  <si>
    <t>SIK1B</t>
  </si>
  <si>
    <t>TIMD4</t>
  </si>
  <si>
    <t>CAMKV</t>
  </si>
  <si>
    <t>SYT8</t>
  </si>
  <si>
    <t>AVIL</t>
  </si>
  <si>
    <t>TMEM74B</t>
  </si>
  <si>
    <t>TPSB2</t>
  </si>
  <si>
    <t>KRTAP2-3</t>
  </si>
  <si>
    <t>NXPH1</t>
  </si>
  <si>
    <t>LRRC39</t>
  </si>
  <si>
    <t>CYP17A1</t>
  </si>
  <si>
    <t>ZNF711</t>
  </si>
  <si>
    <t>CCDC194</t>
  </si>
  <si>
    <t>CD274</t>
  </si>
  <si>
    <t>DCAF12L1</t>
  </si>
  <si>
    <t>LTC4S</t>
  </si>
  <si>
    <t>BEST2</t>
  </si>
  <si>
    <t>CCDC178</t>
  </si>
  <si>
    <t>ZNF774</t>
  </si>
  <si>
    <t>CHAT</t>
  </si>
  <si>
    <t>GPR137C</t>
  </si>
  <si>
    <t>TMIGD2</t>
  </si>
  <si>
    <t>HRG</t>
  </si>
  <si>
    <t>SULT2A1</t>
  </si>
  <si>
    <t>CDH10</t>
  </si>
  <si>
    <t>TNFSF18</t>
  </si>
  <si>
    <t>H3-4</t>
  </si>
  <si>
    <t>GPR20</t>
  </si>
  <si>
    <t>RAB6D</t>
  </si>
  <si>
    <t>PBOV1</t>
  </si>
  <si>
    <t>RIMS1</t>
  </si>
  <si>
    <t>E2F8</t>
  </si>
  <si>
    <t>CASQ1</t>
  </si>
  <si>
    <t>ANGPTL3</t>
  </si>
  <si>
    <t>AC068533.4</t>
  </si>
  <si>
    <t>LCE1E</t>
  </si>
  <si>
    <t>PLD5</t>
  </si>
  <si>
    <t>SLCO1B1</t>
  </si>
  <si>
    <t>SYCP2L</t>
  </si>
  <si>
    <t>TAS2R5</t>
  </si>
  <si>
    <t>STRA8</t>
  </si>
  <si>
    <t>AL121758.1</t>
  </si>
  <si>
    <t>LRRC36</t>
  </si>
  <si>
    <t>CTSV</t>
  </si>
  <si>
    <t>CPN1</t>
  </si>
  <si>
    <t>AC087632.2</t>
  </si>
  <si>
    <t>TUNAR</t>
  </si>
  <si>
    <t>ZNF677</t>
  </si>
  <si>
    <t>BAALC</t>
  </si>
  <si>
    <t>ACOT12</t>
  </si>
  <si>
    <t>GLYAT</t>
  </si>
  <si>
    <t>CFAP221</t>
  </si>
  <si>
    <t>LARGE2</t>
  </si>
  <si>
    <t>C6orf58</t>
  </si>
  <si>
    <t>PLPPR3</t>
  </si>
  <si>
    <t>SEMG2</t>
  </si>
  <si>
    <t>XKR5</t>
  </si>
  <si>
    <t>SST</t>
  </si>
  <si>
    <t>PABPC5</t>
  </si>
  <si>
    <t>NR2F1</t>
  </si>
  <si>
    <t>TM4SF5</t>
  </si>
  <si>
    <t>TEPP</t>
  </si>
  <si>
    <t>TNFAIP2</t>
  </si>
  <si>
    <t>HSPA6</t>
  </si>
  <si>
    <t>MAS1L</t>
  </si>
  <si>
    <t>TAS2R60</t>
  </si>
  <si>
    <t>GRIA1</t>
  </si>
  <si>
    <t>KRTAP5-10</t>
  </si>
  <si>
    <t>RGS4</t>
  </si>
  <si>
    <t>TRIM46</t>
  </si>
  <si>
    <t>DRD1</t>
  </si>
  <si>
    <t>AQP9</t>
  </si>
  <si>
    <t>GALNT17</t>
  </si>
  <si>
    <t>GRAMD2A</t>
  </si>
  <si>
    <t>NEU4</t>
  </si>
  <si>
    <t>SNCB</t>
  </si>
  <si>
    <t>ARHGEF39</t>
  </si>
  <si>
    <t>LHX1</t>
  </si>
  <si>
    <t>OXTR</t>
  </si>
  <si>
    <t>PKHD1</t>
  </si>
  <si>
    <t>RORB</t>
  </si>
  <si>
    <t>BCAS1</t>
  </si>
  <si>
    <t>FAM135B</t>
  </si>
  <si>
    <t>MAP1A</t>
  </si>
  <si>
    <t>C12orf50</t>
  </si>
  <si>
    <t>COL7A1</t>
  </si>
  <si>
    <t>DRGX</t>
  </si>
  <si>
    <t>CHST5</t>
  </si>
  <si>
    <t>NCR3</t>
  </si>
  <si>
    <t>GPR87</t>
  </si>
  <si>
    <t>CIBAR2</t>
  </si>
  <si>
    <t>ANXA10</t>
  </si>
  <si>
    <t>PCDHA12</t>
  </si>
  <si>
    <t>C1QTNF8</t>
  </si>
  <si>
    <t>UPK3A</t>
  </si>
  <si>
    <t>ZDHHC22</t>
  </si>
  <si>
    <t>FFAR1</t>
  </si>
  <si>
    <t>NPIPA8</t>
  </si>
  <si>
    <t>PADI2</t>
  </si>
  <si>
    <t>MCEMP1</t>
  </si>
  <si>
    <t>CEACAM16</t>
  </si>
  <si>
    <t>MS4A14</t>
  </si>
  <si>
    <t>RASGRP2</t>
  </si>
  <si>
    <t>PDIA2</t>
  </si>
  <si>
    <t>WASF1</t>
  </si>
  <si>
    <t>CTCFL</t>
  </si>
  <si>
    <t>MGAT4C</t>
  </si>
  <si>
    <t>CHRNA3</t>
  </si>
  <si>
    <t>FAM189A2</t>
  </si>
  <si>
    <t>SPZ1</t>
  </si>
  <si>
    <t>SPDYE2B</t>
  </si>
  <si>
    <t>KCNK9</t>
  </si>
  <si>
    <t>ICAM1</t>
  </si>
  <si>
    <t>GREM2</t>
  </si>
  <si>
    <t>KCNQ4</t>
  </si>
  <si>
    <t>PTGFR</t>
  </si>
  <si>
    <t>XAF1</t>
  </si>
  <si>
    <t>TNNT1</t>
  </si>
  <si>
    <t>LY6G6D</t>
  </si>
  <si>
    <t>NMRK2</t>
  </si>
  <si>
    <t>DKK1</t>
  </si>
  <si>
    <t>GABRA1</t>
  </si>
  <si>
    <t>NKX2-1</t>
  </si>
  <si>
    <t>TEX26</t>
  </si>
  <si>
    <t>SYPL2</t>
  </si>
  <si>
    <t>TNNI3K</t>
  </si>
  <si>
    <t>CMC4</t>
  </si>
  <si>
    <t>MMEL1</t>
  </si>
  <si>
    <t>TCHH</t>
  </si>
  <si>
    <t>ASPN</t>
  </si>
  <si>
    <t>RTKN2</t>
  </si>
  <si>
    <t>BTNL2</t>
  </si>
  <si>
    <t>SMPD3</t>
  </si>
  <si>
    <t>DPP10</t>
  </si>
  <si>
    <t>FMO5</t>
  </si>
  <si>
    <t>ST8SIA3</t>
  </si>
  <si>
    <t>FOXL2</t>
  </si>
  <si>
    <t>KCNG3</t>
  </si>
  <si>
    <t>PI15</t>
  </si>
  <si>
    <t>EPS8L1</t>
  </si>
  <si>
    <t>MC4R</t>
  </si>
  <si>
    <t>C14orf180</t>
  </si>
  <si>
    <t>SPTBN5</t>
  </si>
  <si>
    <t>NTRK3</t>
  </si>
  <si>
    <t>CFAP61</t>
  </si>
  <si>
    <t>GINS2</t>
  </si>
  <si>
    <t>ZNF483</t>
  </si>
  <si>
    <t>IL2RA</t>
  </si>
  <si>
    <t>FAM189A1</t>
  </si>
  <si>
    <t>KRT7</t>
  </si>
  <si>
    <t>VSIG1</t>
  </si>
  <si>
    <t>B3GNT4</t>
  </si>
  <si>
    <t>ADCYAP1</t>
  </si>
  <si>
    <t>TBATA</t>
  </si>
  <si>
    <t>LRATD2</t>
  </si>
  <si>
    <t>LRRC52</t>
  </si>
  <si>
    <t>FAM124A</t>
  </si>
  <si>
    <t>NR0B1</t>
  </si>
  <si>
    <t>GNRHR</t>
  </si>
  <si>
    <t>PMCH</t>
  </si>
  <si>
    <t>GOLGA8N</t>
  </si>
  <si>
    <t>CD84</t>
  </si>
  <si>
    <t>ZNF572</t>
  </si>
  <si>
    <t>ZNF114</t>
  </si>
  <si>
    <t>HAPLN2</t>
  </si>
  <si>
    <t>KCNK16</t>
  </si>
  <si>
    <t>NR1H4</t>
  </si>
  <si>
    <t>SNCA</t>
  </si>
  <si>
    <t>ZCCHC24</t>
  </si>
  <si>
    <t>C1QTNF3</t>
  </si>
  <si>
    <t>FAM13C</t>
  </si>
  <si>
    <t>RNASE2</t>
  </si>
  <si>
    <t>TRIM17</t>
  </si>
  <si>
    <t>ADAMTS8</t>
  </si>
  <si>
    <t>CHRNA6</t>
  </si>
  <si>
    <t>SPON2</t>
  </si>
  <si>
    <t>HAMP</t>
  </si>
  <si>
    <t>CLEC9A</t>
  </si>
  <si>
    <t>TRPM8</t>
  </si>
  <si>
    <t>H2BC15</t>
  </si>
  <si>
    <t>WDR17</t>
  </si>
  <si>
    <t>HTR3B</t>
  </si>
  <si>
    <t>IFI6</t>
  </si>
  <si>
    <t>TMEM150B</t>
  </si>
  <si>
    <t>PTGES3L</t>
  </si>
  <si>
    <t>SLC13A4</t>
  </si>
  <si>
    <t>AC006978.2</t>
  </si>
  <si>
    <t>DYNLRB2</t>
  </si>
  <si>
    <t>IL12A</t>
  </si>
  <si>
    <t>PPM1N</t>
  </si>
  <si>
    <t>GLI3</t>
  </si>
  <si>
    <t>AC099489.1</t>
  </si>
  <si>
    <t>TMSB15A</t>
  </si>
  <si>
    <t>CALHM5</t>
  </si>
  <si>
    <t>PAGE1</t>
  </si>
  <si>
    <t>TIMP4</t>
  </si>
  <si>
    <t>CA6</t>
  </si>
  <si>
    <t>SCRT1</t>
  </si>
  <si>
    <t>ITGA9</t>
  </si>
  <si>
    <t>PTTG1</t>
  </si>
  <si>
    <t>ACSM6</t>
  </si>
  <si>
    <t>H2AC17</t>
  </si>
  <si>
    <t>RHOV</t>
  </si>
  <si>
    <t>TNFSF15</t>
  </si>
  <si>
    <t>GOLGA8A</t>
  </si>
  <si>
    <t>INHA</t>
  </si>
  <si>
    <t>CFHR4</t>
  </si>
  <si>
    <t>SULT1C3</t>
  </si>
  <si>
    <t>PTGDS</t>
  </si>
  <si>
    <t>NPR3</t>
  </si>
  <si>
    <t>NXF3</t>
  </si>
  <si>
    <t>KRT23</t>
  </si>
  <si>
    <t>SYNE1</t>
  </si>
  <si>
    <t>HHLA2</t>
  </si>
  <si>
    <t>DAPP1</t>
  </si>
  <si>
    <t>IGFL3</t>
  </si>
  <si>
    <t>LDHAL6B</t>
  </si>
  <si>
    <t>RTL1</t>
  </si>
  <si>
    <t>TFEC</t>
  </si>
  <si>
    <t>FGF3</t>
  </si>
  <si>
    <t>FMN2</t>
  </si>
  <si>
    <t>BPIFA2</t>
  </si>
  <si>
    <t>CLDN14</t>
  </si>
  <si>
    <t>QRSL1</t>
  </si>
  <si>
    <t>AFP</t>
  </si>
  <si>
    <t>SLC9C1</t>
  </si>
  <si>
    <t>HOMER2</t>
  </si>
  <si>
    <t>BOC</t>
  </si>
  <si>
    <t>PLA1A</t>
  </si>
  <si>
    <t>PDZK1</t>
  </si>
  <si>
    <t>BEST3</t>
  </si>
  <si>
    <t>TWIST2</t>
  </si>
  <si>
    <t>GBX2</t>
  </si>
  <si>
    <t>DTNA</t>
  </si>
  <si>
    <t>ZNF385D</t>
  </si>
  <si>
    <t>TM4SF20</t>
  </si>
  <si>
    <t>AC068946.1</t>
  </si>
  <si>
    <t>MYH4</t>
  </si>
  <si>
    <t>MEIOC</t>
  </si>
  <si>
    <t>RSPH10B</t>
  </si>
  <si>
    <t>RASL11B</t>
  </si>
  <si>
    <t>CDA</t>
  </si>
  <si>
    <t>CDH8</t>
  </si>
  <si>
    <t>GCSAML</t>
  </si>
  <si>
    <t>AIFM3</t>
  </si>
  <si>
    <t>KCNE4</t>
  </si>
  <si>
    <t>RGS21</t>
  </si>
  <si>
    <t>AL096711.2</t>
  </si>
  <si>
    <t>STOX2</t>
  </si>
  <si>
    <t>FOXD4</t>
  </si>
  <si>
    <t>CCL11</t>
  </si>
  <si>
    <t>TFAP2E</t>
  </si>
  <si>
    <t>KCNS1</t>
  </si>
  <si>
    <t>SIT1</t>
  </si>
  <si>
    <t>SYT15</t>
  </si>
  <si>
    <t>SLC22A1</t>
  </si>
  <si>
    <t>CCL2</t>
  </si>
  <si>
    <t>PRRX1</t>
  </si>
  <si>
    <t>C5orf46</t>
  </si>
  <si>
    <t>RIMS3</t>
  </si>
  <si>
    <t>SRY</t>
  </si>
  <si>
    <t>IFITM10</t>
  </si>
  <si>
    <t>GAMT</t>
  </si>
  <si>
    <t>NCR2</t>
  </si>
  <si>
    <t>TYMP</t>
  </si>
  <si>
    <t>BMPR1B</t>
  </si>
  <si>
    <t>MROH6</t>
  </si>
  <si>
    <t>ZNF835</t>
  </si>
  <si>
    <t>CT55</t>
  </si>
  <si>
    <t>ANGPTL4</t>
  </si>
  <si>
    <t>KCP</t>
  </si>
  <si>
    <t>DNAH12</t>
  </si>
  <si>
    <t>OAS2</t>
  </si>
  <si>
    <t>CCL18</t>
  </si>
  <si>
    <t>LRP2</t>
  </si>
  <si>
    <t>ACMSD</t>
  </si>
  <si>
    <t>CCDC168</t>
  </si>
  <si>
    <t>WDR93</t>
  </si>
  <si>
    <t>GPR78</t>
  </si>
  <si>
    <t>FAM177B</t>
  </si>
  <si>
    <t>FGF20</t>
  </si>
  <si>
    <t>PRKG2</t>
  </si>
  <si>
    <t>PLA2G10</t>
  </si>
  <si>
    <t>STAC2</t>
  </si>
  <si>
    <t>ETNK2</t>
  </si>
  <si>
    <t>KRT31</t>
  </si>
  <si>
    <t>H2BC17</t>
  </si>
  <si>
    <t>HAL</t>
  </si>
  <si>
    <t>PRELP</t>
  </si>
  <si>
    <t>CCL25</t>
  </si>
  <si>
    <t>SUN3</t>
  </si>
  <si>
    <t>TSPAN18</t>
  </si>
  <si>
    <t>KLK4</t>
  </si>
  <si>
    <t>TLCD1</t>
  </si>
  <si>
    <t>SPATA46</t>
  </si>
  <si>
    <t>IFITM1</t>
  </si>
  <si>
    <t>CTRB2</t>
  </si>
  <si>
    <t>HP</t>
  </si>
  <si>
    <t>DMP1</t>
  </si>
  <si>
    <t>PGBD5</t>
  </si>
  <si>
    <t>SAP25</t>
  </si>
  <si>
    <t>TMPRSS6</t>
  </si>
  <si>
    <t>SERTM2</t>
  </si>
  <si>
    <t>FZD10</t>
  </si>
  <si>
    <t>PRKACG</t>
  </si>
  <si>
    <t>GDF10</t>
  </si>
  <si>
    <t>CHD5</t>
  </si>
  <si>
    <t>NMUR1</t>
  </si>
  <si>
    <t>CHRM1</t>
  </si>
  <si>
    <t>H2BU1</t>
  </si>
  <si>
    <t>PLA2G2F</t>
  </si>
  <si>
    <t>MUC12</t>
  </si>
  <si>
    <t>TMEM196</t>
  </si>
  <si>
    <t>MMP9</t>
  </si>
  <si>
    <t>CPB2</t>
  </si>
  <si>
    <t>WNT6</t>
  </si>
  <si>
    <t>TLX1</t>
  </si>
  <si>
    <t>IZUMO2</t>
  </si>
  <si>
    <t>HOXD10</t>
  </si>
  <si>
    <t>PPEF1</t>
  </si>
  <si>
    <t>PON1</t>
  </si>
  <si>
    <t>AXDND1</t>
  </si>
  <si>
    <t>PRR20G</t>
  </si>
  <si>
    <t>SAA4</t>
  </si>
  <si>
    <t>FSCN1</t>
  </si>
  <si>
    <t>HBM</t>
  </si>
  <si>
    <t>ATP6V0D2</t>
  </si>
  <si>
    <t>PLA2G1B</t>
  </si>
  <si>
    <t>COLEC12</t>
  </si>
  <si>
    <t>OTOG</t>
  </si>
  <si>
    <t>C4B</t>
  </si>
  <si>
    <t>SLCO1B3-SLCO1B7</t>
  </si>
  <si>
    <t>C4A</t>
  </si>
  <si>
    <t>COX7B2</t>
  </si>
  <si>
    <t>VAX1</t>
  </si>
  <si>
    <t>VGLL2</t>
  </si>
  <si>
    <t>KCTD19</t>
  </si>
  <si>
    <t>RTN4R</t>
  </si>
  <si>
    <t>PKLR</t>
  </si>
  <si>
    <t>MRGPRX2</t>
  </si>
  <si>
    <t>TAS1R1</t>
  </si>
  <si>
    <t>LIN28B</t>
  </si>
  <si>
    <t>REG3A</t>
  </si>
  <si>
    <t>CTSE</t>
  </si>
  <si>
    <t>PVALB</t>
  </si>
  <si>
    <t>PLGLB2</t>
  </si>
  <si>
    <t>SCGB2A2</t>
  </si>
  <si>
    <t>PPP1R27</t>
  </si>
  <si>
    <t>KCND3</t>
  </si>
  <si>
    <t>AVP</t>
  </si>
  <si>
    <t>MPZ</t>
  </si>
  <si>
    <t>RFX4</t>
  </si>
  <si>
    <t>CHGA</t>
  </si>
  <si>
    <t>ARSL</t>
  </si>
  <si>
    <t>EFHC2</t>
  </si>
  <si>
    <t>DEFB124</t>
  </si>
  <si>
    <t>FOXL1</t>
  </si>
  <si>
    <t>SYCN</t>
  </si>
  <si>
    <t>INSL6</t>
  </si>
  <si>
    <t>CHST9</t>
  </si>
  <si>
    <t>KRT222</t>
  </si>
  <si>
    <t>CLEC20A</t>
  </si>
  <si>
    <t>FRAS1</t>
  </si>
  <si>
    <t>GHSR</t>
  </si>
  <si>
    <t>TCAP</t>
  </si>
  <si>
    <t>TMEM132D</t>
  </si>
  <si>
    <t>ZNF556</t>
  </si>
  <si>
    <t>NUDT11</t>
  </si>
  <si>
    <t>MYL2</t>
  </si>
  <si>
    <t>CYP2C19</t>
  </si>
  <si>
    <t>TCN1</t>
  </si>
  <si>
    <t>SFTPB</t>
  </si>
  <si>
    <t>CTAGE8</t>
  </si>
  <si>
    <t>DHRS7C</t>
  </si>
  <si>
    <t>MT3</t>
  </si>
  <si>
    <t>SLIT3</t>
  </si>
  <si>
    <t>NPY5R</t>
  </si>
  <si>
    <t>SHISA6</t>
  </si>
  <si>
    <t>CALML6</t>
  </si>
  <si>
    <t>ANKRD45</t>
  </si>
  <si>
    <t>ALX1</t>
  </si>
  <si>
    <t>THRB</t>
  </si>
  <si>
    <t>ALLC</t>
  </si>
  <si>
    <t>LGALS7</t>
  </si>
  <si>
    <t>CRYBA2</t>
  </si>
  <si>
    <t>POM121L2</t>
  </si>
  <si>
    <t>CTRB1</t>
  </si>
  <si>
    <t>TRABD2A</t>
  </si>
  <si>
    <t>ITGBL1</t>
  </si>
  <si>
    <t>NAP1L3</t>
  </si>
  <si>
    <t>SOAT2</t>
  </si>
  <si>
    <t>DDR2</t>
  </si>
  <si>
    <t>PLA2G2A</t>
  </si>
  <si>
    <t>GH1</t>
  </si>
  <si>
    <t>ABCA13</t>
  </si>
  <si>
    <t>TAS2R13</t>
  </si>
  <si>
    <t>C22orf42</t>
  </si>
  <si>
    <t>CAPN12</t>
  </si>
  <si>
    <t>CLPS</t>
  </si>
  <si>
    <t>FAM9A</t>
  </si>
  <si>
    <t>CASR</t>
  </si>
  <si>
    <t>MT1H</t>
  </si>
  <si>
    <t>CCL3L3</t>
  </si>
  <si>
    <t>GJA3</t>
  </si>
  <si>
    <t>POU3F1</t>
  </si>
  <si>
    <t>AC007192.1</t>
  </si>
  <si>
    <t>RIPPLY2</t>
  </si>
  <si>
    <t>CYP24A1</t>
  </si>
  <si>
    <t>AL355102.2</t>
  </si>
  <si>
    <t>MS4A15</t>
  </si>
  <si>
    <t>SYCE3</t>
  </si>
  <si>
    <t>KCNA4</t>
  </si>
  <si>
    <t>VCX3A</t>
  </si>
  <si>
    <t>AVPR1B</t>
  </si>
  <si>
    <t>ABCA6</t>
  </si>
  <si>
    <t>UPK1B</t>
  </si>
  <si>
    <t>OSR1</t>
  </si>
  <si>
    <t>ADAM29</t>
  </si>
  <si>
    <t>BPIFB1</t>
  </si>
  <si>
    <t>VMO1</t>
  </si>
  <si>
    <t>NXPE2</t>
  </si>
  <si>
    <t>GJB4</t>
  </si>
  <si>
    <t>F13B</t>
  </si>
  <si>
    <t>SCGB1D2</t>
  </si>
  <si>
    <t>OR2AG2</t>
  </si>
  <si>
    <t>RHAG</t>
  </si>
  <si>
    <t>KRT18</t>
  </si>
  <si>
    <t>PRAC1</t>
  </si>
  <si>
    <t>ACSM5</t>
  </si>
  <si>
    <t>IFNE</t>
  </si>
  <si>
    <t>ASCL5</t>
  </si>
  <si>
    <t>VTN</t>
  </si>
  <si>
    <t>CFC1</t>
  </si>
  <si>
    <t>DPEP1</t>
  </si>
  <si>
    <t>CRYGD</t>
  </si>
  <si>
    <t>PTH2R</t>
  </si>
  <si>
    <t>C11orf97</t>
  </si>
  <si>
    <t>AC013470.2</t>
  </si>
  <si>
    <t>EPHX3</t>
  </si>
  <si>
    <t>KLHL10</t>
  </si>
  <si>
    <t>OR1Q1</t>
  </si>
  <si>
    <t>RIPPLY1</t>
  </si>
  <si>
    <t>HOXD11</t>
  </si>
  <si>
    <t>MSH4</t>
  </si>
  <si>
    <t>CFAP52</t>
  </si>
  <si>
    <t>VGLL1</t>
  </si>
  <si>
    <t>CCL20</t>
  </si>
  <si>
    <t>PPBP</t>
  </si>
  <si>
    <t>EML5</t>
  </si>
  <si>
    <t>DNAH6</t>
  </si>
  <si>
    <t>KRT81</t>
  </si>
  <si>
    <t>PAGE2</t>
  </si>
  <si>
    <t>FMO1</t>
  </si>
  <si>
    <t>COL26A1</t>
  </si>
  <si>
    <t>SLC35D3</t>
  </si>
  <si>
    <t>SEPTIN14</t>
  </si>
  <si>
    <t>NAA11</t>
  </si>
  <si>
    <t>TMEM63C</t>
  </si>
  <si>
    <t>AL513165.2</t>
  </si>
  <si>
    <t>S100A5</t>
  </si>
  <si>
    <t>MCIDAS</t>
  </si>
  <si>
    <t>FBXO47</t>
  </si>
  <si>
    <t>DCAF8L2</t>
  </si>
  <si>
    <t>SPRR2D</t>
  </si>
  <si>
    <t>VCX2</t>
  </si>
  <si>
    <t>VCX3B</t>
  </si>
  <si>
    <t>ASGR1</t>
  </si>
  <si>
    <t>SSX1</t>
  </si>
  <si>
    <t>RNF113B</t>
  </si>
  <si>
    <t>POTEH</t>
  </si>
  <si>
    <t>APOH</t>
  </si>
  <si>
    <t>SLC13A5</t>
  </si>
  <si>
    <t>H2BW1</t>
  </si>
  <si>
    <t>ABCC9</t>
  </si>
  <si>
    <t>MEPE</t>
  </si>
  <si>
    <t>IL27</t>
  </si>
  <si>
    <t>CCL26</t>
  </si>
  <si>
    <t>METTL11B</t>
  </si>
  <si>
    <t>GDPD4</t>
  </si>
  <si>
    <t>CSTL1</t>
  </si>
  <si>
    <t>PTGIS</t>
  </si>
  <si>
    <t>CEACAM8</t>
  </si>
  <si>
    <t>CHST4</t>
  </si>
  <si>
    <t>BOLL</t>
  </si>
  <si>
    <t>PCDHA3</t>
  </si>
  <si>
    <t>SPATA12</t>
  </si>
  <si>
    <t>ALOX15</t>
  </si>
  <si>
    <t>DEFB126</t>
  </si>
  <si>
    <t>MMP28</t>
  </si>
  <si>
    <t>HEPACAM</t>
  </si>
  <si>
    <t>OTP</t>
  </si>
  <si>
    <t>TBX5</t>
  </si>
  <si>
    <t>PODN</t>
  </si>
  <si>
    <t>RTL3</t>
  </si>
  <si>
    <t>RPGRIP1</t>
  </si>
  <si>
    <t>EFCAB5</t>
  </si>
  <si>
    <t>BPIFA1</t>
  </si>
  <si>
    <t>ASIP</t>
  </si>
  <si>
    <t>LRRC2</t>
  </si>
  <si>
    <t>CLVS2</t>
  </si>
  <si>
    <t>TMEM151B</t>
  </si>
  <si>
    <t>ADAMTS20</t>
  </si>
  <si>
    <t>C4orf48</t>
  </si>
  <si>
    <t>RPL22L1</t>
  </si>
  <si>
    <t>PRR36</t>
  </si>
  <si>
    <t>ASGR2</t>
  </si>
  <si>
    <t>TREM1</t>
  </si>
  <si>
    <t>CROCC2</t>
  </si>
  <si>
    <t>TTLL9</t>
  </si>
  <si>
    <t>EZHIP</t>
  </si>
  <si>
    <t>CALCR</t>
  </si>
  <si>
    <t>SYNDIG1</t>
  </si>
  <si>
    <t>EMX1</t>
  </si>
  <si>
    <t>MAP1LC3C</t>
  </si>
  <si>
    <t>CHRM5</t>
  </si>
  <si>
    <t>PLAC1</t>
  </si>
  <si>
    <t>HS6ST3</t>
  </si>
  <si>
    <t>C9orf50</t>
  </si>
  <si>
    <t>FOXC1</t>
  </si>
  <si>
    <t>FCRL5</t>
  </si>
  <si>
    <t>SERPINA6</t>
  </si>
  <si>
    <t>DSPP</t>
  </si>
  <si>
    <t>DPPA2</t>
  </si>
  <si>
    <t>TENT5D</t>
  </si>
  <si>
    <t>AKR1C8P</t>
  </si>
  <si>
    <t>GPR62</t>
  </si>
  <si>
    <t>PODXL2</t>
  </si>
  <si>
    <t>CXCL3</t>
  </si>
  <si>
    <t>HFM1</t>
  </si>
  <si>
    <t>PASD1</t>
  </si>
  <si>
    <t>TMEM269</t>
  </si>
  <si>
    <t>COL9A3</t>
  </si>
  <si>
    <t>PROC</t>
  </si>
  <si>
    <t>ZFP42</t>
  </si>
  <si>
    <t>LCN10</t>
  </si>
  <si>
    <t>UNC13C</t>
  </si>
  <si>
    <t>ADCY2</t>
  </si>
  <si>
    <t>HDGFL1</t>
  </si>
  <si>
    <t>CLEC2L</t>
  </si>
  <si>
    <t>HSF2BP</t>
  </si>
  <si>
    <t>POU3F2</t>
  </si>
  <si>
    <t>KLHL30</t>
  </si>
  <si>
    <t>TGM4</t>
  </si>
  <si>
    <t>CEL</t>
  </si>
  <si>
    <t>KISS1R</t>
  </si>
  <si>
    <t>MSX1</t>
  </si>
  <si>
    <t>TCF23</t>
  </si>
  <si>
    <t>EPHA10</t>
  </si>
  <si>
    <t>DMRTB1</t>
  </si>
  <si>
    <t>PIGR</t>
  </si>
  <si>
    <t>ALG1L</t>
  </si>
  <si>
    <t>HES6</t>
  </si>
  <si>
    <t>ARID3A</t>
  </si>
  <si>
    <t>KRTAP5-4</t>
  </si>
  <si>
    <t>WNT11</t>
  </si>
  <si>
    <t>PPP2R2C</t>
  </si>
  <si>
    <t>XKR7</t>
  </si>
  <si>
    <t>SCN8A</t>
  </si>
  <si>
    <t>CYP4F8</t>
  </si>
  <si>
    <t>ANK1</t>
  </si>
  <si>
    <t>HRNR</t>
  </si>
  <si>
    <t>IQCM</t>
  </si>
  <si>
    <t>EGR4</t>
  </si>
  <si>
    <t>KCNE3</t>
  </si>
  <si>
    <t>PRAC2</t>
  </si>
  <si>
    <t>DMKN</t>
  </si>
  <si>
    <t>WFDC10A</t>
  </si>
  <si>
    <t>FGF14</t>
  </si>
  <si>
    <t>CNBD2</t>
  </si>
  <si>
    <t>DUSP13</t>
  </si>
  <si>
    <t>UNC13A</t>
  </si>
  <si>
    <t>ZP3</t>
  </si>
  <si>
    <t>MAGEA9B</t>
  </si>
  <si>
    <t>CYP26A1</t>
  </si>
  <si>
    <t>IGLL1</t>
  </si>
  <si>
    <t>SAA1</t>
  </si>
  <si>
    <t>GPRC6A</t>
  </si>
  <si>
    <t>CERS4</t>
  </si>
  <si>
    <t>ESX1</t>
  </si>
  <si>
    <t>MIEN1</t>
  </si>
  <si>
    <t>STUM</t>
  </si>
  <si>
    <t>RXFP3</t>
  </si>
  <si>
    <t>TTLL10</t>
  </si>
  <si>
    <t>FOXD4L1</t>
  </si>
  <si>
    <t>ADAM32</t>
  </si>
  <si>
    <t>SP9</t>
  </si>
  <si>
    <t>LCE3D</t>
  </si>
  <si>
    <t>RFPL4B</t>
  </si>
  <si>
    <t>CT45A5</t>
  </si>
  <si>
    <t>H4C2</t>
  </si>
  <si>
    <t>THPO</t>
  </si>
  <si>
    <t>EPHA5</t>
  </si>
  <si>
    <t>DNASE2B</t>
  </si>
  <si>
    <t>DPY19L2</t>
  </si>
  <si>
    <t>TAF7L</t>
  </si>
  <si>
    <t>PNPLA3</t>
  </si>
  <si>
    <t>IFI44L</t>
  </si>
  <si>
    <t>ZNF560</t>
  </si>
  <si>
    <t>LBX1</t>
  </si>
  <si>
    <t>TSHB</t>
  </si>
  <si>
    <t>TMC3</t>
  </si>
  <si>
    <t>ITIH1</t>
  </si>
  <si>
    <t>CLPSL1</t>
  </si>
  <si>
    <t>AIRE</t>
  </si>
  <si>
    <t>TMEM207</t>
  </si>
  <si>
    <t>PCDH19</t>
  </si>
  <si>
    <t>INHBB</t>
  </si>
  <si>
    <t>OR10Q1</t>
  </si>
  <si>
    <t>ELOVL2</t>
  </si>
  <si>
    <t>IQCH</t>
  </si>
  <si>
    <t>RNF17</t>
  </si>
  <si>
    <t>VRTN</t>
  </si>
  <si>
    <t>AC022335.1</t>
  </si>
  <si>
    <t>TGIF2LX</t>
  </si>
  <si>
    <t>CXCL5</t>
  </si>
  <si>
    <t>CT45A1</t>
  </si>
  <si>
    <t>LIN28A</t>
  </si>
  <si>
    <t>XAGE2</t>
  </si>
  <si>
    <t>CACNG3</t>
  </si>
  <si>
    <t>HOXD13</t>
  </si>
  <si>
    <t>DLX2</t>
  </si>
  <si>
    <t>H2BC11</t>
  </si>
  <si>
    <t>KCNH4</t>
  </si>
  <si>
    <t>C7orf33</t>
  </si>
  <si>
    <t>PLG</t>
  </si>
  <si>
    <t>LAIR2</t>
  </si>
  <si>
    <t>CCBE1</t>
  </si>
  <si>
    <t>C11orf16</t>
  </si>
  <si>
    <t>SYCP2</t>
  </si>
  <si>
    <t>CDKL4</t>
  </si>
  <si>
    <t>DNAJC5B</t>
  </si>
  <si>
    <t>KCNV2</t>
  </si>
  <si>
    <t>FCRL4</t>
  </si>
  <si>
    <t>MYBPC1</t>
  </si>
  <si>
    <t>LHX3</t>
  </si>
  <si>
    <t>KRT39</t>
  </si>
  <si>
    <t>CD1A</t>
  </si>
  <si>
    <t>PPP1R1B</t>
  </si>
  <si>
    <t>FAM9B</t>
  </si>
  <si>
    <t>OR5K2</t>
  </si>
  <si>
    <t>PGLYRP4</t>
  </si>
  <si>
    <t>CFHR3</t>
  </si>
  <si>
    <t>ATP13A4</t>
  </si>
  <si>
    <t>CARD17</t>
  </si>
  <si>
    <t>DCDC1</t>
  </si>
  <si>
    <t>LHFPL5</t>
  </si>
  <si>
    <t>ZNF723</t>
  </si>
  <si>
    <t>RIPPLY3</t>
  </si>
  <si>
    <t>MAGEB1</t>
  </si>
  <si>
    <t>RGS11</t>
  </si>
  <si>
    <t>PCP2</t>
  </si>
  <si>
    <t>LZTS3</t>
  </si>
  <si>
    <t>SLC30A2</t>
  </si>
  <si>
    <t>MOV10L1</t>
  </si>
  <si>
    <t>SEC14L4</t>
  </si>
  <si>
    <t>BHMG1</t>
  </si>
  <si>
    <t>MC3R</t>
  </si>
  <si>
    <t>ISG15</t>
  </si>
  <si>
    <t>RSPO4</t>
  </si>
  <si>
    <t>LHFPL3</t>
  </si>
  <si>
    <t>LY6L</t>
  </si>
  <si>
    <t>IL6</t>
  </si>
  <si>
    <t>CT45A10</t>
  </si>
  <si>
    <t>KCNA10</t>
  </si>
  <si>
    <t>CNTNAP3B</t>
  </si>
  <si>
    <t>CAMK2N2</t>
  </si>
  <si>
    <t>SEC61G</t>
  </si>
  <si>
    <t>TUBA3C</t>
  </si>
  <si>
    <t>DPYS</t>
  </si>
  <si>
    <t>CDH7</t>
  </si>
  <si>
    <t>EPO</t>
  </si>
  <si>
    <t>CFAP161</t>
  </si>
  <si>
    <t>CFAP74</t>
  </si>
  <si>
    <t>KRT40</t>
  </si>
  <si>
    <t>HCAR1</t>
  </si>
  <si>
    <t>TEX11</t>
  </si>
  <si>
    <t>RSPO1</t>
  </si>
  <si>
    <t>BRDT</t>
  </si>
  <si>
    <t>CGB8</t>
  </si>
  <si>
    <t>GSX1</t>
  </si>
  <si>
    <t>EN1</t>
  </si>
  <si>
    <t>ARHGDIG</t>
  </si>
  <si>
    <t>SIGLEC6</t>
  </si>
  <si>
    <t>ERVV-2</t>
  </si>
  <si>
    <t>LINC00634</t>
  </si>
  <si>
    <t>PRSS55</t>
  </si>
  <si>
    <t>LHCGR</t>
  </si>
  <si>
    <t>KLHL4</t>
  </si>
  <si>
    <t>AC020922.1</t>
  </si>
  <si>
    <t>CCDC187</t>
  </si>
  <si>
    <t>CLEC19A</t>
  </si>
  <si>
    <t>DDN</t>
  </si>
  <si>
    <t>PAGE5</t>
  </si>
  <si>
    <t>NKX2-5</t>
  </si>
  <si>
    <t>SFTPA2</t>
  </si>
  <si>
    <t>IGDCC3</t>
  </si>
  <si>
    <t>SLC6A15</t>
  </si>
  <si>
    <t>TDRD12</t>
  </si>
  <si>
    <t>UGT2A3</t>
  </si>
  <si>
    <t>COL6A5</t>
  </si>
  <si>
    <t>INSC</t>
  </si>
  <si>
    <t>SIRPB1</t>
  </si>
  <si>
    <t>HUNK</t>
  </si>
  <si>
    <t>VGF</t>
  </si>
  <si>
    <t>FAM71F1</t>
  </si>
  <si>
    <t>RSPH10B2</t>
  </si>
  <si>
    <t>GABRR1</t>
  </si>
  <si>
    <t>PRDM13</t>
  </si>
  <si>
    <t>RFPL2</t>
  </si>
  <si>
    <t>HOXC5</t>
  </si>
  <si>
    <t>CCNB3</t>
  </si>
  <si>
    <t>KRT6C</t>
  </si>
  <si>
    <t>TAL2</t>
  </si>
  <si>
    <t>PAX3</t>
  </si>
  <si>
    <t>GRM4</t>
  </si>
  <si>
    <t>STARD3</t>
  </si>
  <si>
    <t>GAGE1</t>
  </si>
  <si>
    <t>PRSS41</t>
  </si>
  <si>
    <t>PLPP4</t>
  </si>
  <si>
    <t>ICAM5</t>
  </si>
  <si>
    <t>TNIP3</t>
  </si>
  <si>
    <t>FGB</t>
  </si>
  <si>
    <t>SSX5</t>
  </si>
  <si>
    <t>LOXHD1</t>
  </si>
  <si>
    <t>NPTXR</t>
  </si>
  <si>
    <t>TM4SF1</t>
  </si>
  <si>
    <t>ABCB5</t>
  </si>
  <si>
    <t>ZNF385C</t>
  </si>
  <si>
    <t>C4BPB</t>
  </si>
  <si>
    <t>MANSC4</t>
  </si>
  <si>
    <t>RPTN</t>
  </si>
  <si>
    <t>ELF5</t>
  </si>
  <si>
    <t>CACNA1C</t>
  </si>
  <si>
    <t>KCNK15</t>
  </si>
  <si>
    <t>MORN3</t>
  </si>
  <si>
    <t>UGT2B4</t>
  </si>
  <si>
    <t>MYL3</t>
  </si>
  <si>
    <t>SERPINF2</t>
  </si>
  <si>
    <t>KRT28</t>
  </si>
  <si>
    <t>SLC1A7</t>
  </si>
  <si>
    <t>KRT16</t>
  </si>
  <si>
    <t>FGF17</t>
  </si>
  <si>
    <t>FMR1NB</t>
  </si>
  <si>
    <t>SLC22A31</t>
  </si>
  <si>
    <t>PAGE2B</t>
  </si>
  <si>
    <t>MYO3B</t>
  </si>
  <si>
    <t>KRTAP5-5</t>
  </si>
  <si>
    <t>PRB3</t>
  </si>
  <si>
    <t>ARRDC5</t>
  </si>
  <si>
    <t>KCNH3</t>
  </si>
  <si>
    <t>FBXW10</t>
  </si>
  <si>
    <t>SMIM23</t>
  </si>
  <si>
    <t>CCDC148</t>
  </si>
  <si>
    <t>PRB4</t>
  </si>
  <si>
    <t>ASS1</t>
  </si>
  <si>
    <t>KIAA1210</t>
  </si>
  <si>
    <t>CER1</t>
  </si>
  <si>
    <t>PLPPR1</t>
  </si>
  <si>
    <t>NTSR1</t>
  </si>
  <si>
    <t>TRIM43</t>
  </si>
  <si>
    <t>ZNF729</t>
  </si>
  <si>
    <t>LYPD8</t>
  </si>
  <si>
    <t>MYH1</t>
  </si>
  <si>
    <t>C20orf202</t>
  </si>
  <si>
    <t>KCNB2</t>
  </si>
  <si>
    <t>CABP4</t>
  </si>
  <si>
    <t>SLC35F4</t>
  </si>
  <si>
    <t>RBP4</t>
  </si>
  <si>
    <t>FER1L5</t>
  </si>
  <si>
    <t>VAX2</t>
  </si>
  <si>
    <t>PLAAT1</t>
  </si>
  <si>
    <t>NCAM2</t>
  </si>
  <si>
    <t>UNC5A</t>
  </si>
  <si>
    <t>DIO1</t>
  </si>
  <si>
    <t>RNF182</t>
  </si>
  <si>
    <t>H1-6</t>
  </si>
  <si>
    <t>CCDC175</t>
  </si>
  <si>
    <t>C8orf74</t>
  </si>
  <si>
    <t>SMIM36</t>
  </si>
  <si>
    <t>OLFM2</t>
  </si>
  <si>
    <t>OGN</t>
  </si>
  <si>
    <t>TACSTD2</t>
  </si>
  <si>
    <t>CD55</t>
  </si>
  <si>
    <t>CCDC70</t>
  </si>
  <si>
    <t>KIF12</t>
  </si>
  <si>
    <t>ONECUT1</t>
  </si>
  <si>
    <t>KLK2</t>
  </si>
  <si>
    <t>PGAP3</t>
  </si>
  <si>
    <t>JPH1</t>
  </si>
  <si>
    <t>MALRD1</t>
  </si>
  <si>
    <t>CFAP20DC</t>
  </si>
  <si>
    <t>F10</t>
  </si>
  <si>
    <t>HHLA1</t>
  </si>
  <si>
    <t>SPTA1</t>
  </si>
  <si>
    <t>OR5M11</t>
  </si>
  <si>
    <t>SEPTIN3</t>
  </si>
  <si>
    <t>FAM133A</t>
  </si>
  <si>
    <t>S100A3</t>
  </si>
  <si>
    <t>SERPIND1</t>
  </si>
  <si>
    <t>RETREG1</t>
  </si>
  <si>
    <t>MUC16</t>
  </si>
  <si>
    <t>TBL1Y</t>
  </si>
  <si>
    <t>ABCB11</t>
  </si>
  <si>
    <t>NTNG1</t>
  </si>
  <si>
    <t>CST5</t>
  </si>
  <si>
    <t>SLCO6A1</t>
  </si>
  <si>
    <t>ITGAD</t>
  </si>
  <si>
    <t>NPM2</t>
  </si>
  <si>
    <t>IL24</t>
  </si>
  <si>
    <t>LYZL2</t>
  </si>
  <si>
    <t>TMEM200A</t>
  </si>
  <si>
    <t>PF4V1</t>
  </si>
  <si>
    <t>CFAP65</t>
  </si>
  <si>
    <t>THRSP</t>
  </si>
  <si>
    <t>RAC3</t>
  </si>
  <si>
    <t>HSD3B1</t>
  </si>
  <si>
    <t>MAGEA9</t>
  </si>
  <si>
    <t>DCHS2</t>
  </si>
  <si>
    <t>DRC7</t>
  </si>
  <si>
    <t>ANO3</t>
  </si>
  <si>
    <t>GRIN2B</t>
  </si>
  <si>
    <t>TPO</t>
  </si>
  <si>
    <t>ZNF722P</t>
  </si>
  <si>
    <t>PCDHA11</t>
  </si>
  <si>
    <t>RGS9BP</t>
  </si>
  <si>
    <t>MYADML2</t>
  </si>
  <si>
    <t>KRTAP10-4</t>
  </si>
  <si>
    <t>DCLK1</t>
  </si>
  <si>
    <t>LRRD1</t>
  </si>
  <si>
    <t>STRC</t>
  </si>
  <si>
    <t>UROC1</t>
  </si>
  <si>
    <t>TNNI2</t>
  </si>
  <si>
    <t>MMP1</t>
  </si>
  <si>
    <t>CFAP92</t>
  </si>
  <si>
    <t>SHISA3</t>
  </si>
  <si>
    <t>SLAMF9</t>
  </si>
  <si>
    <t>UCP1</t>
  </si>
  <si>
    <t>TBC1D21</t>
  </si>
  <si>
    <t>C5orf47</t>
  </si>
  <si>
    <t>SSTR5</t>
  </si>
  <si>
    <t>SOX14</t>
  </si>
  <si>
    <t>ZNF479</t>
  </si>
  <si>
    <t>LYG2</t>
  </si>
  <si>
    <t>GRM1</t>
  </si>
  <si>
    <t>AC119396.1</t>
  </si>
  <si>
    <t>HSPE1-MOB4</t>
  </si>
  <si>
    <t>PNMA6E</t>
  </si>
  <si>
    <t>ZSCAN10</t>
  </si>
  <si>
    <t>KCNA7</t>
  </si>
  <si>
    <t>TDRD1</t>
  </si>
  <si>
    <t>LAMP5</t>
  </si>
  <si>
    <t>KLC3</t>
  </si>
  <si>
    <t>PLXNB3</t>
  </si>
  <si>
    <t>TLCD3B</t>
  </si>
  <si>
    <t>CCDC114</t>
  </si>
  <si>
    <t>AQP8</t>
  </si>
  <si>
    <t>MMP20</t>
  </si>
  <si>
    <t>BSND</t>
  </si>
  <si>
    <t>TUBB8</t>
  </si>
  <si>
    <t>SUCNR1</t>
  </si>
  <si>
    <t>FABP6</t>
  </si>
  <si>
    <t>ZDHHC11</t>
  </si>
  <si>
    <t>CAPN11</t>
  </si>
  <si>
    <t>GABRA3</t>
  </si>
  <si>
    <t>FLG2</t>
  </si>
  <si>
    <t>SPANXB1</t>
  </si>
  <si>
    <t>RTP1</t>
  </si>
  <si>
    <t>ADAM18</t>
  </si>
  <si>
    <t>NR2E1</t>
  </si>
  <si>
    <t>ANKUB1</t>
  </si>
  <si>
    <t>AL662899.1</t>
  </si>
  <si>
    <t>TSGA13</t>
  </si>
  <si>
    <t>KASH5</t>
  </si>
  <si>
    <t>TEX45</t>
  </si>
  <si>
    <t>CHRND</t>
  </si>
  <si>
    <t>ABHD12B</t>
  </si>
  <si>
    <t>MAGEB2</t>
  </si>
  <si>
    <t>KLK3</t>
  </si>
  <si>
    <t>XAGE1B</t>
  </si>
  <si>
    <t>KRT77</t>
  </si>
  <si>
    <t>ACTRT2</t>
  </si>
  <si>
    <t>DNAJB13</t>
  </si>
  <si>
    <t>AC007040.2</t>
  </si>
  <si>
    <t>H2BC9</t>
  </si>
  <si>
    <t>TUBA3E</t>
  </si>
  <si>
    <t>KIF26A</t>
  </si>
  <si>
    <t>BTG4</t>
  </si>
  <si>
    <t>OR1F1</t>
  </si>
  <si>
    <t>FOXD1</t>
  </si>
  <si>
    <t>FAM170A</t>
  </si>
  <si>
    <t>HTR1B</t>
  </si>
  <si>
    <t>CACNG6</t>
  </si>
  <si>
    <t>SLC22A14</t>
  </si>
  <si>
    <t>ZNF735</t>
  </si>
  <si>
    <t>GAGE2A</t>
  </si>
  <si>
    <t>RASGRF1</t>
  </si>
  <si>
    <t>MIA-RAB4B</t>
  </si>
  <si>
    <t>CEACAM18</t>
  </si>
  <si>
    <t>SEMA3D</t>
  </si>
  <si>
    <t>C1QL4</t>
  </si>
  <si>
    <t>NTS</t>
  </si>
  <si>
    <t>STMND1</t>
  </si>
  <si>
    <t>IFNL1</t>
  </si>
  <si>
    <t>SSX2</t>
  </si>
  <si>
    <t>TCP11</t>
  </si>
  <si>
    <t>TENM2</t>
  </si>
  <si>
    <t>ASTN1</t>
  </si>
  <si>
    <t>COL11A2</t>
  </si>
  <si>
    <t>FTHL17</t>
  </si>
  <si>
    <t>MLXIPL</t>
  </si>
  <si>
    <t>LGALS2</t>
  </si>
  <si>
    <t>OR1J1</t>
  </si>
  <si>
    <t>HTN1</t>
  </si>
  <si>
    <t>TRIML2</t>
  </si>
  <si>
    <t>CCDC83</t>
  </si>
  <si>
    <t>OR1N2</t>
  </si>
  <si>
    <t>SSTR3</t>
  </si>
  <si>
    <t>CACNG7</t>
  </si>
  <si>
    <t>PSKH2</t>
  </si>
  <si>
    <t>F12</t>
  </si>
  <si>
    <t>PRDM7</t>
  </si>
  <si>
    <t>KRT17</t>
  </si>
  <si>
    <t>B3GNT6</t>
  </si>
  <si>
    <t>ULBP2</t>
  </si>
  <si>
    <t>CP</t>
  </si>
  <si>
    <t>UBL4B</t>
  </si>
  <si>
    <t>RSPH14</t>
  </si>
  <si>
    <t>LRRC38</t>
  </si>
  <si>
    <t>BPIFB4</t>
  </si>
  <si>
    <t>FRMPD2</t>
  </si>
  <si>
    <t>DAW1</t>
  </si>
  <si>
    <t>KLF1</t>
  </si>
  <si>
    <t>PAX7</t>
  </si>
  <si>
    <t>FAM47C</t>
  </si>
  <si>
    <t>SYT7</t>
  </si>
  <si>
    <t>TACR1</t>
  </si>
  <si>
    <t>AC109583.1</t>
  </si>
  <si>
    <t>SLC22A8</t>
  </si>
  <si>
    <t>KRTAP1-5</t>
  </si>
  <si>
    <t>ADIPOQ</t>
  </si>
  <si>
    <t>SLC30A3</t>
  </si>
  <si>
    <t>ELOA2</t>
  </si>
  <si>
    <t>CT45A3</t>
  </si>
  <si>
    <t>PLA2G2E</t>
  </si>
  <si>
    <t>OTX2</t>
  </si>
  <si>
    <t>FAM131B</t>
  </si>
  <si>
    <t>LAMA3</t>
  </si>
  <si>
    <t>GABRP</t>
  </si>
  <si>
    <t>NUP210L</t>
  </si>
  <si>
    <t>FOXI1</t>
  </si>
  <si>
    <t>ADCY10</t>
  </si>
  <si>
    <t>AL512785.2</t>
  </si>
  <si>
    <t>TSPY1</t>
  </si>
  <si>
    <t>TM4SF19</t>
  </si>
  <si>
    <t>ZIC1</t>
  </si>
  <si>
    <t>PROM1</t>
  </si>
  <si>
    <t>SLC38A4</t>
  </si>
  <si>
    <t>RBM46</t>
  </si>
  <si>
    <t>NKAIN4</t>
  </si>
  <si>
    <t>PPIAL4H</t>
  </si>
  <si>
    <t>INHBC</t>
  </si>
  <si>
    <t>GBP7</t>
  </si>
  <si>
    <t>NLRP5</t>
  </si>
  <si>
    <t>CCK</t>
  </si>
  <si>
    <t>OR56A3</t>
  </si>
  <si>
    <t>H2AC4</t>
  </si>
  <si>
    <t>TGIF2-RAB5IF</t>
  </si>
  <si>
    <t>ANKRD30A</t>
  </si>
  <si>
    <t>SYTL5</t>
  </si>
  <si>
    <t>KRTAP5-7</t>
  </si>
  <si>
    <t>PIWIL3</t>
  </si>
  <si>
    <t>BECN2</t>
  </si>
  <si>
    <t>H2AC14</t>
  </si>
  <si>
    <t>ASB18</t>
  </si>
  <si>
    <t>RP1</t>
  </si>
  <si>
    <t>LUZP4</t>
  </si>
  <si>
    <t>ASZ1</t>
  </si>
  <si>
    <t>SCG2</t>
  </si>
  <si>
    <t>FXYD2</t>
  </si>
  <si>
    <t>CATSPER1</t>
  </si>
  <si>
    <t>DYDC1</t>
  </si>
  <si>
    <t>WFDC5</t>
  </si>
  <si>
    <t>NEUROD2</t>
  </si>
  <si>
    <t>QPCT</t>
  </si>
  <si>
    <t>DDX4</t>
  </si>
  <si>
    <t>CDHR1</t>
  </si>
  <si>
    <t>CILP</t>
  </si>
  <si>
    <t>KRT9</t>
  </si>
  <si>
    <t>GJB5</t>
  </si>
  <si>
    <t>FOXR2</t>
  </si>
  <si>
    <t>HAO2</t>
  </si>
  <si>
    <t>WFDC10B</t>
  </si>
  <si>
    <t>PHACTR3</t>
  </si>
  <si>
    <t>HAND1</t>
  </si>
  <si>
    <t>AOX1</t>
  </si>
  <si>
    <t>ARL14EPL</t>
  </si>
  <si>
    <t>PNMA3</t>
  </si>
  <si>
    <t>CARD18</t>
  </si>
  <si>
    <t>C19orf81</t>
  </si>
  <si>
    <t>AC008878.3</t>
  </si>
  <si>
    <t>MYH6</t>
  </si>
  <si>
    <t>H2AC12</t>
  </si>
  <si>
    <t>CD164L2</t>
  </si>
  <si>
    <t>FBXW12</t>
  </si>
  <si>
    <t>MAPK8IP2</t>
  </si>
  <si>
    <t>CA5A</t>
  </si>
  <si>
    <t>PAX1</t>
  </si>
  <si>
    <t>PDE11A</t>
  </si>
  <si>
    <t>SPP2</t>
  </si>
  <si>
    <t>OR2L13</t>
  </si>
  <si>
    <t>CRYBA4</t>
  </si>
  <si>
    <t>USP26</t>
  </si>
  <si>
    <t>MUC19</t>
  </si>
  <si>
    <t>LIPI</t>
  </si>
  <si>
    <t>ANKRD18A</t>
  </si>
  <si>
    <t>EPPIN</t>
  </si>
  <si>
    <t>HCN1</t>
  </si>
  <si>
    <t>SLC12A1</t>
  </si>
  <si>
    <t>ARID3C</t>
  </si>
  <si>
    <t>SPACA7</t>
  </si>
  <si>
    <t>IDO2</t>
  </si>
  <si>
    <t>LY6G6E</t>
  </si>
  <si>
    <t>RAB39A</t>
  </si>
  <si>
    <t>H2AC16</t>
  </si>
  <si>
    <t>TFDP3</t>
  </si>
  <si>
    <t>CFAP77</t>
  </si>
  <si>
    <t>DPPA3</t>
  </si>
  <si>
    <t>C1QL2</t>
  </si>
  <si>
    <t>GLYATL3</t>
  </si>
  <si>
    <t>SLC22A9</t>
  </si>
  <si>
    <t>DDX53</t>
  </si>
  <si>
    <t>NPPB</t>
  </si>
  <si>
    <t>OLAH</t>
  </si>
  <si>
    <t>OR8A1</t>
  </si>
  <si>
    <t>MAEL</t>
  </si>
  <si>
    <t>FGF8</t>
  </si>
  <si>
    <t>DPEP3</t>
  </si>
  <si>
    <t>KRTAP5-6</t>
  </si>
  <si>
    <t>SHISA2</t>
  </si>
  <si>
    <t>SLC19A3</t>
  </si>
  <si>
    <t>CR1L</t>
  </si>
  <si>
    <t>ERVV-1</t>
  </si>
  <si>
    <t>PKD1L3</t>
  </si>
  <si>
    <t>F7</t>
  </si>
  <si>
    <t>CEACAM6</t>
  </si>
  <si>
    <t>GRM5</t>
  </si>
  <si>
    <t>GH2</t>
  </si>
  <si>
    <t>TENM1</t>
  </si>
  <si>
    <t>ANKRD30B</t>
  </si>
  <si>
    <t>FAM167A</t>
  </si>
  <si>
    <t>GJD4</t>
  </si>
  <si>
    <t>SSX4B</t>
  </si>
  <si>
    <t>PRR27</t>
  </si>
  <si>
    <t>CHRNA9</t>
  </si>
  <si>
    <t>MAGEE2</t>
  </si>
  <si>
    <t>VNN3</t>
  </si>
  <si>
    <t>TPTE</t>
  </si>
  <si>
    <t>FAM155A</t>
  </si>
  <si>
    <t>FOXI3</t>
  </si>
  <si>
    <t>SPATA31A1</t>
  </si>
  <si>
    <t>TKTL2</t>
  </si>
  <si>
    <t>COL6A6</t>
  </si>
  <si>
    <t>ACSM2B</t>
  </si>
  <si>
    <t>ZNF99</t>
  </si>
  <si>
    <t>LINC02203</t>
  </si>
  <si>
    <t>TBC1D28</t>
  </si>
  <si>
    <t>CLDN19</t>
  </si>
  <si>
    <t>MBD3L1</t>
  </si>
  <si>
    <t>PPP4R3C</t>
  </si>
  <si>
    <t>EFCAB8</t>
  </si>
  <si>
    <t>PRSS37</t>
  </si>
  <si>
    <t>SLC4A9</t>
  </si>
  <si>
    <t>ZNF705A</t>
  </si>
  <si>
    <t>YBX2</t>
  </si>
  <si>
    <t>UPK3B</t>
  </si>
  <si>
    <t>VSIG8</t>
  </si>
  <si>
    <t>SSX4</t>
  </si>
  <si>
    <t>FOXD4L6</t>
  </si>
  <si>
    <t>C1orf87</t>
  </si>
  <si>
    <t>CDH12</t>
  </si>
  <si>
    <t>CSN2</t>
  </si>
  <si>
    <t>TRIM42</t>
  </si>
  <si>
    <t>SLC24A2</t>
  </si>
  <si>
    <t>IQCF1</t>
  </si>
  <si>
    <t>AC010255.2</t>
  </si>
  <si>
    <t>LRRN1</t>
  </si>
  <si>
    <t>HAO1</t>
  </si>
  <si>
    <t>C9orf57</t>
  </si>
  <si>
    <t>CCL16</t>
  </si>
  <si>
    <t>TM4SF19-TCTEX1D2</t>
  </si>
  <si>
    <t>MEI4</t>
  </si>
  <si>
    <t>SFTA3</t>
  </si>
  <si>
    <t>TYRP1</t>
  </si>
  <si>
    <t>PRB2</t>
  </si>
  <si>
    <t>OOSP2</t>
  </si>
  <si>
    <t>BTN1A1</t>
  </si>
  <si>
    <t>GLDC</t>
  </si>
  <si>
    <t>PAQR9</t>
  </si>
  <si>
    <t>ZAR1</t>
  </si>
  <si>
    <t>CFAP206</t>
  </si>
  <si>
    <t>BLK</t>
  </si>
  <si>
    <t>BHLHA9</t>
  </si>
  <si>
    <t>AKR1C4</t>
  </si>
  <si>
    <t>FABP7</t>
  </si>
  <si>
    <t>GAL3ST3</t>
  </si>
  <si>
    <t>SPRR2E</t>
  </si>
  <si>
    <t>TMEM212</t>
  </si>
  <si>
    <t>TSPY10</t>
  </si>
  <si>
    <t>CAGE1</t>
  </si>
  <si>
    <t>TEKT1</t>
  </si>
  <si>
    <t>SLC17A2</t>
  </si>
  <si>
    <t>OR56B4</t>
  </si>
  <si>
    <t>SLC6A18</t>
  </si>
  <si>
    <t>DACT2</t>
  </si>
  <si>
    <t>TBR1</t>
  </si>
  <si>
    <t>OR2B2</t>
  </si>
  <si>
    <t>CES5A</t>
  </si>
  <si>
    <t>ISM2</t>
  </si>
  <si>
    <t>H4C15</t>
  </si>
  <si>
    <t>VWCE</t>
  </si>
  <si>
    <t>SERPINA7</t>
  </si>
  <si>
    <t>WFDC8</t>
  </si>
  <si>
    <t>OR52W1</t>
  </si>
  <si>
    <t>C10orf53</t>
  </si>
  <si>
    <t>LHX5</t>
  </si>
  <si>
    <t>TSPYL6</t>
  </si>
  <si>
    <t>TERB2</t>
  </si>
  <si>
    <t>UGT2A1</t>
  </si>
  <si>
    <t>MYH8</t>
  </si>
  <si>
    <t>CFHR5</t>
  </si>
  <si>
    <t>FGF4</t>
  </si>
  <si>
    <t>DCAF8L1</t>
  </si>
  <si>
    <t>NDST4</t>
  </si>
  <si>
    <t>OR10W1</t>
  </si>
  <si>
    <t>SUPT20HL1</t>
  </si>
  <si>
    <t>OR2W3</t>
  </si>
  <si>
    <t>DIO3</t>
  </si>
  <si>
    <t>GAGE12H</t>
  </si>
  <si>
    <t>ADAM2</t>
  </si>
  <si>
    <t>OR8D4</t>
  </si>
  <si>
    <t>AXIN2</t>
  </si>
  <si>
    <t>FCRL2</t>
  </si>
  <si>
    <t>IZUMO1R</t>
  </si>
  <si>
    <t>GBX1</t>
  </si>
  <si>
    <t>CLEC2A</t>
  </si>
  <si>
    <t>GHRHR</t>
  </si>
  <si>
    <t>CACNG4</t>
  </si>
  <si>
    <t>SAMD7</t>
  </si>
  <si>
    <t>PATE4</t>
  </si>
  <si>
    <t>MEGF11</t>
  </si>
  <si>
    <t>SSX3</t>
  </si>
  <si>
    <t>DRC1</t>
  </si>
  <si>
    <t>PDCL2</t>
  </si>
  <si>
    <t>CU639417.1</t>
  </si>
  <si>
    <t>ZNF679</t>
  </si>
  <si>
    <t>PVALEF</t>
  </si>
  <si>
    <t>SULT6B1</t>
  </si>
  <si>
    <t>PAGE4</t>
  </si>
  <si>
    <t>MYT1</t>
  </si>
  <si>
    <t>SLC13A1</t>
  </si>
  <si>
    <t>ELSPBP1</t>
  </si>
  <si>
    <t>H1-5</t>
  </si>
  <si>
    <t>KRT79</t>
  </si>
  <si>
    <t>ZIC4</t>
  </si>
  <si>
    <t>GABBR2</t>
  </si>
  <si>
    <t>NPFFR2</t>
  </si>
  <si>
    <t>OTUD6A</t>
  </si>
  <si>
    <t>OPN5</t>
  </si>
  <si>
    <t>PRR23C</t>
  </si>
  <si>
    <t>CSMD1</t>
  </si>
  <si>
    <t>ATP6V1B1</t>
  </si>
  <si>
    <t>SPATA21</t>
  </si>
  <si>
    <t>OR1G1</t>
  </si>
  <si>
    <t>ZBBX</t>
  </si>
  <si>
    <t>NKD1</t>
  </si>
  <si>
    <t>SLC24A5</t>
  </si>
  <si>
    <t>XKR3</t>
  </si>
  <si>
    <t>CYP11B1</t>
  </si>
  <si>
    <t>KHDC1L</t>
  </si>
  <si>
    <t>S100A7A</t>
  </si>
  <si>
    <t>GUCA1A</t>
  </si>
  <si>
    <t>PAK5</t>
  </si>
  <si>
    <t>HSD3B2</t>
  </si>
  <si>
    <t>PON3</t>
  </si>
  <si>
    <t>C2orf78</t>
  </si>
  <si>
    <t>WNT3A</t>
  </si>
  <si>
    <t>BANF2</t>
  </si>
  <si>
    <t>BNIP5</t>
  </si>
  <si>
    <t>C11orf53</t>
  </si>
  <si>
    <t>CLEC18C</t>
  </si>
  <si>
    <t>C17orf64</t>
  </si>
  <si>
    <t>ASB15</t>
  </si>
  <si>
    <t>KLK6</t>
  </si>
  <si>
    <t>FGF21</t>
  </si>
  <si>
    <t>KLK14</t>
  </si>
  <si>
    <t>WEE2</t>
  </si>
  <si>
    <t>TNS4</t>
  </si>
  <si>
    <t>ONECUT3</t>
  </si>
  <si>
    <t>SFTPC</t>
  </si>
  <si>
    <t>DNAI2</t>
  </si>
  <si>
    <t>TRH</t>
  </si>
  <si>
    <t>DMRTC2</t>
  </si>
  <si>
    <t>TEX55</t>
  </si>
  <si>
    <t>C1orf158</t>
  </si>
  <si>
    <t>PHF21B</t>
  </si>
  <si>
    <t>GRK7</t>
  </si>
  <si>
    <t>CDC20B</t>
  </si>
  <si>
    <t>AC011511.4</t>
  </si>
  <si>
    <t>GTSF1</t>
  </si>
  <si>
    <t>PSG9</t>
  </si>
  <si>
    <t>FGF5</t>
  </si>
  <si>
    <t>PROKR2</t>
  </si>
  <si>
    <t>POTEC</t>
  </si>
  <si>
    <t>SAA2-SAA4</t>
  </si>
  <si>
    <t>DAOA</t>
  </si>
  <si>
    <t>TCP10L2</t>
  </si>
  <si>
    <t>TSPY2</t>
  </si>
  <si>
    <t>KRTAP5-9</t>
  </si>
  <si>
    <t>RHOXF2</t>
  </si>
  <si>
    <t>TCHHL1</t>
  </si>
  <si>
    <t>H2BC14</t>
  </si>
  <si>
    <t>SLC15A5</t>
  </si>
  <si>
    <t>USP41</t>
  </si>
  <si>
    <t>IL1F10</t>
  </si>
  <si>
    <t>HJV</t>
  </si>
  <si>
    <t>FOXD4L4</t>
  </si>
  <si>
    <t>PATE3</t>
  </si>
  <si>
    <t>DMRT1</t>
  </si>
  <si>
    <t>FOXD4L5</t>
  </si>
  <si>
    <t>GFI1B</t>
  </si>
  <si>
    <t>TXNDC8</t>
  </si>
  <si>
    <t>ITIH6</t>
  </si>
  <si>
    <t>CLEC6A</t>
  </si>
  <si>
    <t>GPC3</t>
  </si>
  <si>
    <t>CPN2</t>
  </si>
  <si>
    <t>PRR23B</t>
  </si>
  <si>
    <t>HNRNPCL3</t>
  </si>
  <si>
    <t>ZFP57</t>
  </si>
  <si>
    <t>CTAG1B</t>
  </si>
  <si>
    <t>OR8D1</t>
  </si>
  <si>
    <t>XAGE1A</t>
  </si>
  <si>
    <t>CCDC190</t>
  </si>
  <si>
    <t>GALNTL6</t>
  </si>
  <si>
    <t>TEX48</t>
  </si>
  <si>
    <t>MAGEB10</t>
  </si>
  <si>
    <t>XAGE5</t>
  </si>
  <si>
    <t>UGT2B10</t>
  </si>
  <si>
    <t>ASTL</t>
  </si>
  <si>
    <t>FAM47A</t>
  </si>
  <si>
    <t>APOBEC4</t>
  </si>
  <si>
    <t>LGR6</t>
  </si>
  <si>
    <t>OLIG3</t>
  </si>
  <si>
    <t>SLC7A10</t>
  </si>
  <si>
    <t>CETN1</t>
  </si>
  <si>
    <t>SP5</t>
  </si>
  <si>
    <t>OR7C1</t>
  </si>
  <si>
    <t>AFF2</t>
  </si>
  <si>
    <t>IFNK</t>
  </si>
  <si>
    <t>KRT35</t>
  </si>
  <si>
    <t>CPLX4</t>
  </si>
  <si>
    <t>ZNF683</t>
  </si>
  <si>
    <t>KCNG4</t>
  </si>
  <si>
    <t>SEZ6</t>
  </si>
  <si>
    <t>CRYBB2</t>
  </si>
  <si>
    <t>EIF1AY</t>
  </si>
  <si>
    <t>HYDIN</t>
  </si>
  <si>
    <t>USP9Y</t>
  </si>
  <si>
    <t>FAM71E2</t>
  </si>
  <si>
    <t>RAD21L1</t>
  </si>
  <si>
    <t>C3orf56</t>
  </si>
  <si>
    <t>RHOXF2B</t>
  </si>
  <si>
    <t>PANX3</t>
  </si>
  <si>
    <t>ZBTB8B</t>
  </si>
  <si>
    <t>NR5A1</t>
  </si>
  <si>
    <t>CYP11B2</t>
  </si>
  <si>
    <t>NKX2-4</t>
  </si>
  <si>
    <t>CRH</t>
  </si>
  <si>
    <t>NMUR2</t>
  </si>
  <si>
    <t>AFM</t>
  </si>
  <si>
    <t>NOX3</t>
  </si>
  <si>
    <t>HTR3D</t>
  </si>
  <si>
    <t>USP29</t>
  </si>
  <si>
    <t>APOF</t>
  </si>
  <si>
    <t>AMBP</t>
  </si>
  <si>
    <t>DRD2</t>
  </si>
  <si>
    <t>GSTT4</t>
  </si>
  <si>
    <t>ZAR1L</t>
  </si>
  <si>
    <t>OR11G2</t>
  </si>
  <si>
    <t>H2BS1</t>
  </si>
  <si>
    <t>TMC2</t>
  </si>
  <si>
    <t>SYT14</t>
  </si>
  <si>
    <t>IFITM5</t>
  </si>
  <si>
    <t>KRT72</t>
  </si>
  <si>
    <t>OPALIN</t>
  </si>
  <si>
    <t>USP17L7</t>
  </si>
  <si>
    <t>ZNF730</t>
  </si>
  <si>
    <t>SPINT4</t>
  </si>
  <si>
    <t>GPR152</t>
  </si>
  <si>
    <t>KRTAP1-4</t>
  </si>
  <si>
    <t>LYZL6</t>
  </si>
  <si>
    <t>MS4A6E</t>
  </si>
  <si>
    <t>OR51B5</t>
  </si>
  <si>
    <t>TRIM60</t>
  </si>
  <si>
    <t>CFHR1</t>
  </si>
  <si>
    <t>TLE7</t>
  </si>
  <si>
    <t>GPR143</t>
  </si>
  <si>
    <t>BPIFA3</t>
  </si>
  <si>
    <t>OR12D3</t>
  </si>
  <si>
    <t>MYCN</t>
  </si>
  <si>
    <t>HYAL4</t>
  </si>
  <si>
    <t>TTPA</t>
  </si>
  <si>
    <t>GTF2A1L</t>
  </si>
  <si>
    <t>CTAG1A</t>
  </si>
  <si>
    <t>H4C13</t>
  </si>
  <si>
    <t>OR9A4</t>
  </si>
  <si>
    <t>PDE6H</t>
  </si>
  <si>
    <t>EGF</t>
  </si>
  <si>
    <t>OPRD1</t>
  </si>
  <si>
    <t>PRDM9</t>
  </si>
  <si>
    <t>RETN</t>
  </si>
  <si>
    <t>APOL5</t>
  </si>
  <si>
    <t>MORC1</t>
  </si>
  <si>
    <t>CYP2B6</t>
  </si>
  <si>
    <t>FAM71B</t>
  </si>
  <si>
    <t>ISX</t>
  </si>
  <si>
    <t>KRT75</t>
  </si>
  <si>
    <t>DNAI1</t>
  </si>
  <si>
    <t>TMEM202</t>
  </si>
  <si>
    <t>KCNJ18</t>
  </si>
  <si>
    <t>CNPY1</t>
  </si>
  <si>
    <t>AADACL2</t>
  </si>
  <si>
    <t>ANHX</t>
  </si>
  <si>
    <t>CITED1</t>
  </si>
  <si>
    <t>CNBD1</t>
  </si>
  <si>
    <t>HRK</t>
  </si>
  <si>
    <t>LKAAEAR1</t>
  </si>
  <si>
    <t>MINAR2</t>
  </si>
  <si>
    <t>C20orf173</t>
  </si>
  <si>
    <t>SP7</t>
  </si>
  <si>
    <t>KLHL32</t>
  </si>
  <si>
    <t>SPINK14</t>
  </si>
  <si>
    <t>IL19</t>
  </si>
  <si>
    <t>LGSN</t>
  </si>
  <si>
    <t>DYDC2</t>
  </si>
  <si>
    <t>FBN3</t>
  </si>
  <si>
    <t>C17orf98</t>
  </si>
  <si>
    <t>SSMEM1</t>
  </si>
  <si>
    <t>MGAT4D</t>
  </si>
  <si>
    <t>TBPL2</t>
  </si>
  <si>
    <t>RGSL1</t>
  </si>
  <si>
    <t>SOST</t>
  </si>
  <si>
    <t>SVOPL</t>
  </si>
  <si>
    <t>PSG11</t>
  </si>
  <si>
    <t>UNCX</t>
  </si>
  <si>
    <t>PYDC1</t>
  </si>
  <si>
    <t>GLRA2</t>
  </si>
  <si>
    <t>SLC9C2</t>
  </si>
  <si>
    <t>LY6G6F</t>
  </si>
  <si>
    <t>CSN1S1</t>
  </si>
  <si>
    <t>CRYGB</t>
  </si>
  <si>
    <t>ROPN1</t>
  </si>
  <si>
    <t>HORMAD2</t>
  </si>
  <si>
    <t>SLC22A24</t>
  </si>
  <si>
    <t>TMEM88B</t>
  </si>
  <si>
    <t>CTXND1</t>
  </si>
  <si>
    <t>ZSCAN5B</t>
  </si>
  <si>
    <t>PSG7</t>
  </si>
  <si>
    <t>OR7A5</t>
  </si>
  <si>
    <t>FGG</t>
  </si>
  <si>
    <t>GLB1L3</t>
  </si>
  <si>
    <t>TSPY9P</t>
  </si>
  <si>
    <t>KCNU1</t>
  </si>
  <si>
    <t>LPO</t>
  </si>
  <si>
    <t>C1orf141</t>
  </si>
  <si>
    <t>GABRA6</t>
  </si>
  <si>
    <t>IGFBPL1</t>
  </si>
  <si>
    <t>CADPS</t>
  </si>
  <si>
    <t>NLRP13</t>
  </si>
  <si>
    <t>ZAN</t>
  </si>
  <si>
    <t>CRX</t>
  </si>
  <si>
    <t>SERPINB10</t>
  </si>
  <si>
    <t>RTBDN</t>
  </si>
  <si>
    <t>NLGN4Y</t>
  </si>
  <si>
    <t>KRTAP3-3</t>
  </si>
  <si>
    <t>GALNTL5</t>
  </si>
  <si>
    <t>KLF14</t>
  </si>
  <si>
    <t>CCDC33</t>
  </si>
  <si>
    <t>KLK15</t>
  </si>
  <si>
    <t>CCDC63</t>
  </si>
  <si>
    <t>KLK1</t>
  </si>
  <si>
    <t>DAZL</t>
  </si>
  <si>
    <t>SCN5A</t>
  </si>
  <si>
    <t>FOXL3</t>
  </si>
  <si>
    <t>C16orf92</t>
  </si>
  <si>
    <t>EVX2</t>
  </si>
  <si>
    <t>AADACL3</t>
  </si>
  <si>
    <t>OR4N2</t>
  </si>
  <si>
    <t>NLRP8</t>
  </si>
  <si>
    <t>TGM6</t>
  </si>
  <si>
    <t>PRSS38</t>
  </si>
  <si>
    <t>AL033529.1</t>
  </si>
  <si>
    <t>KRT84</t>
  </si>
  <si>
    <t>PSG8</t>
  </si>
  <si>
    <t>OR7G2</t>
  </si>
  <si>
    <t>ZNF648</t>
  </si>
  <si>
    <t>RBMXL2</t>
  </si>
  <si>
    <t>TTYH1</t>
  </si>
  <si>
    <t>C8B</t>
  </si>
  <si>
    <t>OR7G1</t>
  </si>
  <si>
    <t>OR8G5</t>
  </si>
  <si>
    <t>CGB2</t>
  </si>
  <si>
    <t>IL20</t>
  </si>
  <si>
    <t>TPRX1</t>
  </si>
  <si>
    <t>PRPS1L1</t>
  </si>
  <si>
    <t>OR4D5</t>
  </si>
  <si>
    <t>IGBP1P2</t>
  </si>
  <si>
    <t>OR1M1</t>
  </si>
  <si>
    <t>ZIM3</t>
  </si>
  <si>
    <t>BRS3</t>
  </si>
  <si>
    <t>OR52B2</t>
  </si>
  <si>
    <t>LYZL4</t>
  </si>
  <si>
    <t>TDGF1</t>
  </si>
  <si>
    <t>ADGRA1</t>
  </si>
  <si>
    <t>MAGEB16</t>
  </si>
  <si>
    <t>MYOG</t>
  </si>
  <si>
    <t>RFPL4A</t>
  </si>
  <si>
    <t>EFCAB3</t>
  </si>
  <si>
    <t>TEX13B</t>
  </si>
  <si>
    <t>ADAM30</t>
  </si>
  <si>
    <t>KRTAP5-3</t>
  </si>
  <si>
    <t>MYOD1</t>
  </si>
  <si>
    <t>RHO</t>
  </si>
  <si>
    <t>INSL4</t>
  </si>
  <si>
    <t>TARM1</t>
  </si>
  <si>
    <t>DEFB123</t>
  </si>
  <si>
    <t>KIF2B</t>
  </si>
  <si>
    <t>POTEM</t>
  </si>
  <si>
    <t>FRMD7</t>
  </si>
  <si>
    <t>SPANXD</t>
  </si>
  <si>
    <t>MAJIN</t>
  </si>
  <si>
    <t>GALNT9</t>
  </si>
  <si>
    <t>OR5BS1P</t>
  </si>
  <si>
    <t>KRT83</t>
  </si>
  <si>
    <t>OR10A5</t>
  </si>
  <si>
    <t>OR2Z1</t>
  </si>
  <si>
    <t>PF4</t>
  </si>
  <si>
    <t>OR4D10</t>
  </si>
  <si>
    <t>SERPINC1</t>
  </si>
  <si>
    <t>ACCSL</t>
  </si>
  <si>
    <t>OTOL1</t>
  </si>
  <si>
    <t>EIF4E1B</t>
  </si>
  <si>
    <t>AMHR2</t>
  </si>
  <si>
    <t>VWA5B2</t>
  </si>
  <si>
    <t>UCMA</t>
  </si>
  <si>
    <t>C1orf105</t>
  </si>
  <si>
    <t>TBC1D26</t>
  </si>
  <si>
    <t>FKBP6</t>
  </si>
  <si>
    <t>OR7D4</t>
  </si>
  <si>
    <t>ADAM7</t>
  </si>
  <si>
    <t>IQCF2</t>
  </si>
  <si>
    <t>NANOGNB</t>
  </si>
  <si>
    <t>OR7C2</t>
  </si>
  <si>
    <t>SPINK6</t>
  </si>
  <si>
    <t>PRDM14</t>
  </si>
  <si>
    <t>WFDC6</t>
  </si>
  <si>
    <t>SYNPR</t>
  </si>
  <si>
    <t>GUCY2F</t>
  </si>
  <si>
    <t>PRAMEF19</t>
  </si>
  <si>
    <t>TLX3</t>
  </si>
  <si>
    <t>the overall-stage STAD</t>
  </si>
  <si>
    <t>the early-stage STAD</t>
  </si>
  <si>
    <t>the progressive-stage STAD</t>
  </si>
  <si>
    <t>AAMDC</t>
  </si>
  <si>
    <t>AC008687.4</t>
  </si>
  <si>
    <t>ACP4</t>
  </si>
  <si>
    <t>AKAP5</t>
  </si>
  <si>
    <t>ADGRD1</t>
  </si>
  <si>
    <t>ANTXR1</t>
  </si>
  <si>
    <t>ARHGAP4</t>
  </si>
  <si>
    <t>ADGRV1</t>
  </si>
  <si>
    <t>C11orf42</t>
  </si>
  <si>
    <t>ARPC1B</t>
  </si>
  <si>
    <t>CDH6</t>
  </si>
  <si>
    <t>CDHR4</t>
  </si>
  <si>
    <t>ART1</t>
  </si>
  <si>
    <t>CELA3B</t>
  </si>
  <si>
    <t>CEP295</t>
  </si>
  <si>
    <t>ATP8B3</t>
  </si>
  <si>
    <t>BPIFB3</t>
  </si>
  <si>
    <t>BRI3BP</t>
  </si>
  <si>
    <t>COL6A3</t>
  </si>
  <si>
    <t>CA10</t>
  </si>
  <si>
    <t>CACNG5</t>
  </si>
  <si>
    <t>CCDC197</t>
  </si>
  <si>
    <t>CCER1</t>
  </si>
  <si>
    <t>CCL15</t>
  </si>
  <si>
    <t>ESPL1</t>
  </si>
  <si>
    <t>C9</t>
  </si>
  <si>
    <t>FFAR3</t>
  </si>
  <si>
    <t>CLEC1B</t>
  </si>
  <si>
    <t>FN1</t>
  </si>
  <si>
    <t>GCG</t>
  </si>
  <si>
    <t>GPR42</t>
  </si>
  <si>
    <t>GUCY1A2</t>
  </si>
  <si>
    <t>HMCN1</t>
  </si>
  <si>
    <t>CTXN2</t>
  </si>
  <si>
    <t>IFTAP</t>
  </si>
  <si>
    <t>CYP1B1</t>
  </si>
  <si>
    <t>INCENP</t>
  </si>
  <si>
    <t>DBX1</t>
  </si>
  <si>
    <t>DLGAP2</t>
  </si>
  <si>
    <t>DNAJB8</t>
  </si>
  <si>
    <t>COX8C</t>
  </si>
  <si>
    <t>NEMP1</t>
  </si>
  <si>
    <t>NEUROG3</t>
  </si>
  <si>
    <t>NOTCH3</t>
  </si>
  <si>
    <t>NUPR2</t>
  </si>
  <si>
    <t>OTUD1</t>
  </si>
  <si>
    <t>PLIN2</t>
  </si>
  <si>
    <t>PNPLA1</t>
  </si>
  <si>
    <t>POLR1A</t>
  </si>
  <si>
    <t>FSTL5</t>
  </si>
  <si>
    <t>FTCD</t>
  </si>
  <si>
    <t>PSD2</t>
  </si>
  <si>
    <t>PYY</t>
  </si>
  <si>
    <t>GAD2</t>
  </si>
  <si>
    <t>RAI14</t>
  </si>
  <si>
    <t>ENPEP</t>
  </si>
  <si>
    <t>GDF3</t>
  </si>
  <si>
    <t>SLC39A4</t>
  </si>
  <si>
    <t>GRXCR2</t>
  </si>
  <si>
    <t>TBC1D4</t>
  </si>
  <si>
    <t>GSG1</t>
  </si>
  <si>
    <t>GYPA</t>
  </si>
  <si>
    <t>TLE5</t>
  </si>
  <si>
    <t>TMEM266</t>
  </si>
  <si>
    <t>HBD</t>
  </si>
  <si>
    <t>HBQ1</t>
  </si>
  <si>
    <t>HMGA1</t>
  </si>
  <si>
    <t>FPR3</t>
  </si>
  <si>
    <t>IL6R</t>
  </si>
  <si>
    <t>KRT26</t>
  </si>
  <si>
    <t>H2BW2</t>
  </si>
  <si>
    <t>LIPK</t>
  </si>
  <si>
    <t>MBL2</t>
  </si>
  <si>
    <t>MEIOB</t>
  </si>
  <si>
    <t>METTL1</t>
  </si>
  <si>
    <t>MINDY4B</t>
  </si>
  <si>
    <t>KLHL13</t>
  </si>
  <si>
    <t>MYL10</t>
  </si>
  <si>
    <t>NEK3</t>
  </si>
  <si>
    <t>NEK5</t>
  </si>
  <si>
    <t>OR2C3</t>
  </si>
  <si>
    <t>MOGAT1</t>
  </si>
  <si>
    <t>MRGPRX4</t>
  </si>
  <si>
    <t>OPRK1</t>
  </si>
  <si>
    <t>SIRPD</t>
  </si>
  <si>
    <t>SLC20A1</t>
  </si>
  <si>
    <t>PPDPFL</t>
  </si>
  <si>
    <t>SPACA1</t>
  </si>
  <si>
    <t>RAB3B</t>
  </si>
  <si>
    <t>RAG2</t>
  </si>
  <si>
    <t>ST8SIA1</t>
  </si>
  <si>
    <t>ST8SIA6</t>
  </si>
  <si>
    <t>STC1</t>
  </si>
  <si>
    <t>SYT12</t>
  </si>
  <si>
    <t>RPS4Y1</t>
  </si>
  <si>
    <t>TF</t>
  </si>
  <si>
    <t>SERPINA5</t>
  </si>
  <si>
    <t>TMEM72</t>
  </si>
  <si>
    <t>TNFRSF10A</t>
  </si>
  <si>
    <t>TNNI1</t>
  </si>
  <si>
    <t>TOX2</t>
  </si>
  <si>
    <t>UPB1</t>
  </si>
  <si>
    <t>USH2A</t>
  </si>
  <si>
    <t>XG</t>
  </si>
  <si>
    <t>SOHLH2</t>
  </si>
  <si>
    <t>SPAM1</t>
  </si>
  <si>
    <t>SPATA31D1</t>
  </si>
  <si>
    <t>TREML4</t>
  </si>
  <si>
    <t>TRIM43B</t>
  </si>
  <si>
    <t>TTC29</t>
  </si>
  <si>
    <t>VSX2</t>
  </si>
  <si>
    <t>Consensus mRNAs-OS of  overall- and early-stage STAD</t>
  </si>
  <si>
    <t>Consensus mRNAs-OS of  overall- and progressive-stage STAD</t>
  </si>
  <si>
    <t>Consensus mRNAs-OS of  early- and progressive-stage STAD</t>
  </si>
  <si>
    <t>Consensus mRNAs-OS of  overall-, early- and progressive-stage STAD</t>
  </si>
  <si>
    <t>Overall-stage</t>
  </si>
  <si>
    <t>Early-stage</t>
  </si>
  <si>
    <t>Progressive-stage</t>
  </si>
  <si>
    <t>Name</t>
  </si>
  <si>
    <t>Degree</t>
  </si>
  <si>
    <t>SGOL1</t>
  </si>
  <si>
    <t>mRNAs-PRO</t>
  </si>
  <si>
    <t>Coefficient</t>
  </si>
  <si>
    <t>HR</t>
  </si>
  <si>
    <r>
      <t>P</t>
    </r>
    <r>
      <rPr>
        <b/>
        <sz val="12"/>
        <color rgb="FF000000"/>
        <rFont val="Times New Roman"/>
        <family val="1"/>
      </rPr>
      <t>-value</t>
    </r>
  </si>
  <si>
    <r>
      <t>The</t>
    </r>
    <r>
      <rPr>
        <b/>
        <sz val="12"/>
        <color rgb="FF000000"/>
        <rFont val="Times New Roman"/>
        <family val="1"/>
      </rPr>
      <t xml:space="preserve">  </t>
    </r>
    <r>
      <rPr>
        <b/>
        <sz val="12"/>
        <color rgb="FF000000"/>
        <rFont val="Times New Roman"/>
        <family val="1"/>
      </rPr>
      <t>overall-stage STAD</t>
    </r>
  </si>
  <si>
    <t>The early-stage STAD</t>
  </si>
  <si>
    <t>The progressive-stage STAD</t>
  </si>
  <si>
    <t>Consensus DEGs between up-regulated DEGs in early-stage STAD and down-regulated DEGs in progressive-stage STAD.</t>
    <phoneticPr fontId="9" type="noConversion"/>
  </si>
  <si>
    <t>PRH2(down-regulated)</t>
    <phoneticPr fontId="9" type="noConversion"/>
  </si>
  <si>
    <t>BPIFB6(down-regulated)</t>
    <phoneticPr fontId="9" type="noConversion"/>
  </si>
  <si>
    <t>PNLIPRP1(up-regulated)</t>
    <phoneticPr fontId="9" type="noConversion"/>
  </si>
  <si>
    <t>IGFBP1 expression</t>
  </si>
  <si>
    <t>None/low</t>
  </si>
  <si>
    <t>Moderate</t>
  </si>
  <si>
    <t>Strong</t>
  </si>
  <si>
    <r>
      <rPr>
        <sz val="12"/>
        <color theme="1"/>
        <rFont val="宋体"/>
        <family val="3"/>
        <charset val="134"/>
      </rPr>
      <t>≥</t>
    </r>
    <r>
      <rPr>
        <sz val="12"/>
        <color theme="1"/>
        <rFont val="Times New Roman"/>
        <family val="1"/>
      </rPr>
      <t>60</t>
    </r>
  </si>
  <si>
    <r>
      <rPr>
        <i/>
        <sz val="12"/>
        <color theme="1"/>
        <rFont val="Times New Roman"/>
        <family val="1"/>
      </rPr>
      <t>P</t>
    </r>
    <r>
      <rPr>
        <sz val="12"/>
        <color theme="1"/>
        <rFont val="Times New Roman"/>
        <family val="1"/>
      </rPr>
      <t>-value</t>
    </r>
    <phoneticPr fontId="9" type="noConversion"/>
  </si>
  <si>
    <t>CHAF1A expression</t>
  </si>
  <si>
    <r>
      <t>≥</t>
    </r>
    <r>
      <rPr>
        <sz val="10.5"/>
        <color theme="1"/>
        <rFont val="Calibri"/>
        <family val="2"/>
      </rPr>
      <t>60</t>
    </r>
  </si>
  <si>
    <t>up-regulated</t>
  </si>
  <si>
    <t>down-regulated</t>
  </si>
  <si>
    <t>CELA2A</t>
  </si>
  <si>
    <t>CPA1</t>
  </si>
  <si>
    <t>PDCD11</t>
  </si>
  <si>
    <t>CELA3A</t>
  </si>
  <si>
    <t>CKAP5</t>
  </si>
  <si>
    <t>CBX3</t>
  </si>
  <si>
    <t>QTRT2</t>
  </si>
  <si>
    <t>NAA25</t>
  </si>
  <si>
    <t>TTF2</t>
  </si>
  <si>
    <t>UTP20</t>
  </si>
  <si>
    <t>YEATS2</t>
  </si>
  <si>
    <t>MGST3</t>
  </si>
  <si>
    <t>XPO1</t>
  </si>
  <si>
    <t>RIF1</t>
  </si>
  <si>
    <t>CTRC</t>
  </si>
  <si>
    <t>COLGALT1</t>
  </si>
  <si>
    <t>USP31</t>
  </si>
  <si>
    <t>ANAPC1</t>
  </si>
  <si>
    <t>RBM12B</t>
  </si>
  <si>
    <t>LSG1</t>
  </si>
  <si>
    <t>SMC4</t>
  </si>
  <si>
    <t>NAT10</t>
  </si>
  <si>
    <t>ABL2</t>
  </si>
  <si>
    <t>PNLIP</t>
  </si>
  <si>
    <t>UTP25</t>
  </si>
  <si>
    <t>CYB5R1</t>
  </si>
  <si>
    <t>FAM214A</t>
  </si>
  <si>
    <t>PFAS</t>
  </si>
  <si>
    <t>UQCR10</t>
  </si>
  <si>
    <t>TASOR2</t>
  </si>
  <si>
    <t>CRADD</t>
  </si>
  <si>
    <t>CASP2</t>
  </si>
  <si>
    <t>EML4</t>
  </si>
  <si>
    <t>NDUFB7</t>
  </si>
  <si>
    <t>NKRF</t>
  </si>
  <si>
    <t>PALB2</t>
  </si>
  <si>
    <t>CENPP</t>
  </si>
  <si>
    <t>ALKBH7</t>
  </si>
  <si>
    <t>POLE</t>
  </si>
  <si>
    <t>NDUFA4</t>
  </si>
  <si>
    <t>CEP135</t>
  </si>
  <si>
    <t>UQCR11</t>
  </si>
  <si>
    <t>CTPS1</t>
  </si>
  <si>
    <t>PLEKHA8</t>
  </si>
  <si>
    <t>SELENOK</t>
  </si>
  <si>
    <t>DTX3L</t>
  </si>
  <si>
    <t>BAD</t>
  </si>
  <si>
    <t>POU2F1</t>
  </si>
  <si>
    <t>SCG5</t>
  </si>
  <si>
    <t>RPL9</t>
  </si>
  <si>
    <t>OST4</t>
  </si>
  <si>
    <t>OCEL1</t>
  </si>
  <si>
    <t>FHOD1</t>
  </si>
  <si>
    <t>FAM111A</t>
  </si>
  <si>
    <t>DHX37</t>
  </si>
  <si>
    <t>APMAP</t>
  </si>
  <si>
    <t>ZNF267</t>
  </si>
  <si>
    <t>ZNF587</t>
  </si>
  <si>
    <t>S100A1</t>
  </si>
  <si>
    <t>BCL2L2</t>
  </si>
  <si>
    <t>NSUN2</t>
  </si>
  <si>
    <t>AJUBA</t>
  </si>
  <si>
    <t>ZMIZ2</t>
  </si>
  <si>
    <t>NFXL1</t>
  </si>
  <si>
    <t>AKR7A2</t>
  </si>
  <si>
    <t>DDX31</t>
  </si>
  <si>
    <t>FUNDC2</t>
  </si>
  <si>
    <t>NDUFS7</t>
  </si>
  <si>
    <t>SMG1</t>
  </si>
  <si>
    <t>PRMT9</t>
  </si>
  <si>
    <t>SRPK1</t>
  </si>
  <si>
    <t>TCOF1</t>
  </si>
  <si>
    <t>KDM8</t>
  </si>
  <si>
    <t>WDR27</t>
  </si>
  <si>
    <t>PAWR</t>
  </si>
  <si>
    <t>RPS25</t>
  </si>
  <si>
    <t>SEPTIN11</t>
  </si>
  <si>
    <t>CAMK2G</t>
  </si>
  <si>
    <t>CHORDC1</t>
  </si>
  <si>
    <t>MRPL54</t>
  </si>
  <si>
    <t>ALG3</t>
  </si>
  <si>
    <t>CREBZF</t>
  </si>
  <si>
    <t>MRPL33</t>
  </si>
  <si>
    <t>PRDX5</t>
  </si>
  <si>
    <t>INTS8</t>
  </si>
  <si>
    <t>GAB1</t>
  </si>
  <si>
    <t>NOLC1</t>
  </si>
  <si>
    <t>TGIF2</t>
  </si>
  <si>
    <t>MDN1</t>
  </si>
  <si>
    <t>NUDT22</t>
  </si>
  <si>
    <t>CLN6</t>
  </si>
  <si>
    <t>GID4</t>
  </si>
  <si>
    <t>FANCM</t>
  </si>
  <si>
    <t>SFMBT1</t>
  </si>
  <si>
    <t>NUP205</t>
  </si>
  <si>
    <t>TTI1</t>
  </si>
  <si>
    <t>C15orf65</t>
  </si>
  <si>
    <t>CENPJ</t>
  </si>
  <si>
    <t>MPHOSPH9</t>
  </si>
  <si>
    <t>CEP78</t>
  </si>
  <si>
    <t>ABCE1</t>
  </si>
  <si>
    <t>RPS3A</t>
  </si>
  <si>
    <t>JADE3</t>
  </si>
  <si>
    <t>TFAP4</t>
  </si>
  <si>
    <t>CASK</t>
  </si>
  <si>
    <t>MED11</t>
  </si>
  <si>
    <t>TXN2</t>
  </si>
  <si>
    <t>UQCRQ</t>
  </si>
  <si>
    <t>ZDHHC9</t>
  </si>
  <si>
    <t>TAF1D</t>
  </si>
  <si>
    <t>PFDN5</t>
  </si>
  <si>
    <t>TTC13</t>
  </si>
  <si>
    <t>OGT</t>
  </si>
  <si>
    <t>DMAC1</t>
  </si>
  <si>
    <t>RASAL2</t>
  </si>
  <si>
    <t>RANBP9</t>
  </si>
  <si>
    <t>ZNF587B</t>
  </si>
  <si>
    <t>RAD18</t>
  </si>
  <si>
    <t>TAF1A</t>
  </si>
  <si>
    <t>ALG8</t>
  </si>
  <si>
    <t>MRPS36</t>
  </si>
  <si>
    <t>HIGD1A</t>
  </si>
  <si>
    <t>PDZD8</t>
  </si>
  <si>
    <t>SCLY</t>
  </si>
  <si>
    <t>PHF6</t>
  </si>
  <si>
    <t>CEP83</t>
  </si>
  <si>
    <t>MARCHF2</t>
  </si>
  <si>
    <t>CCDC159</t>
  </si>
  <si>
    <t>XPO4</t>
  </si>
  <si>
    <t>ZNF280C</t>
  </si>
  <si>
    <t>HERPUD1</t>
  </si>
  <si>
    <t>ACBD4</t>
  </si>
  <si>
    <t>MAP4K4</t>
  </si>
  <si>
    <t>EAF2</t>
  </si>
  <si>
    <t>NDUFS4</t>
  </si>
  <si>
    <t>KLHL15</t>
  </si>
  <si>
    <t>ASCC3</t>
  </si>
  <si>
    <t>ATP5F1D</t>
  </si>
  <si>
    <t>CDK12</t>
  </si>
  <si>
    <t>NDUFA2</t>
  </si>
  <si>
    <t>COX6B1</t>
  </si>
  <si>
    <t>CCSAP</t>
  </si>
  <si>
    <t>P3H1</t>
  </si>
  <si>
    <t>CEP250</t>
  </si>
  <si>
    <t>RPL27</t>
  </si>
  <si>
    <t>DDX39B</t>
  </si>
  <si>
    <t>COX5B</t>
  </si>
  <si>
    <t>MFSD13A</t>
  </si>
  <si>
    <t>XPOT</t>
  </si>
  <si>
    <t>KLHL17</t>
  </si>
  <si>
    <t>ZNF124</t>
  </si>
  <si>
    <t>MYBBP1A</t>
  </si>
  <si>
    <t>VAMP8</t>
  </si>
  <si>
    <t>NOL6</t>
  </si>
  <si>
    <t>NDUFA1</t>
  </si>
  <si>
    <t>TMEM256</t>
  </si>
  <si>
    <t>NBPF9</t>
  </si>
  <si>
    <t>EPHX1</t>
  </si>
  <si>
    <t>HAUS6</t>
  </si>
  <si>
    <t>CEP192</t>
  </si>
  <si>
    <t>DNAJC4</t>
  </si>
  <si>
    <t>BLOC1S1</t>
  </si>
  <si>
    <t>MGME1</t>
  </si>
  <si>
    <t>TBL1XR1</t>
  </si>
  <si>
    <t>ZBTB41</t>
  </si>
  <si>
    <t>THOC2</t>
  </si>
  <si>
    <t>YDJC</t>
  </si>
  <si>
    <t>AHDC1</t>
  </si>
  <si>
    <t>SLC7A6</t>
  </si>
  <si>
    <t>KIFC2</t>
  </si>
  <si>
    <t>VAMP2</t>
  </si>
  <si>
    <t>FAM102B</t>
  </si>
  <si>
    <t>HK1</t>
  </si>
  <si>
    <t>SMIM27</t>
  </si>
  <si>
    <t>CPNE1</t>
  </si>
  <si>
    <t>LAMB1</t>
  </si>
  <si>
    <t>DCTN3</t>
  </si>
  <si>
    <t>DCLRE1A</t>
  </si>
  <si>
    <t>COX7A2</t>
  </si>
  <si>
    <t>RPS6KA5</t>
  </si>
  <si>
    <t>RABAC1</t>
  </si>
  <si>
    <t>UQCRHL</t>
  </si>
  <si>
    <t>POLR1C</t>
  </si>
  <si>
    <t>C12orf57</t>
  </si>
  <si>
    <t>ZNF841</t>
  </si>
  <si>
    <t>MAPKBP1</t>
  </si>
  <si>
    <t>NPIPB4</t>
  </si>
  <si>
    <t>FAAP24</t>
  </si>
  <si>
    <t>PEX11G</t>
  </si>
  <si>
    <t>TIPIN</t>
  </si>
  <si>
    <t>BICD1</t>
  </si>
  <si>
    <t>CEP85</t>
  </si>
  <si>
    <t>HSP90AB1</t>
  </si>
  <si>
    <t>LMLN</t>
  </si>
  <si>
    <t>RSRP1</t>
  </si>
  <si>
    <t>ZBED6</t>
  </si>
  <si>
    <t>PDCD2L</t>
  </si>
  <si>
    <t>HAS3</t>
  </si>
  <si>
    <t>POLA1</t>
  </si>
  <si>
    <t>FAU</t>
  </si>
  <si>
    <t>AGAP6</t>
  </si>
  <si>
    <t>FOXN3</t>
  </si>
  <si>
    <t>ABHD5</t>
  </si>
  <si>
    <t>TTLL4</t>
  </si>
  <si>
    <t>SELENOW</t>
  </si>
  <si>
    <t>FGD6</t>
  </si>
  <si>
    <t>SFI1</t>
  </si>
  <si>
    <t>NFIL3</t>
  </si>
  <si>
    <t>DTYMK</t>
  </si>
  <si>
    <t>CKLF</t>
  </si>
  <si>
    <t>MICOS13</t>
  </si>
  <si>
    <t>RUSC2</t>
  </si>
  <si>
    <t>CDH22</t>
  </si>
  <si>
    <t>TLCD4-RWDD3</t>
  </si>
  <si>
    <t>ZNF688</t>
  </si>
  <si>
    <t>CAST</t>
  </si>
  <si>
    <t>CDK3</t>
  </si>
  <si>
    <t>AC010422.3</t>
  </si>
  <si>
    <t>CFAP44</t>
  </si>
  <si>
    <t>FOSL2</t>
  </si>
  <si>
    <t>TIAF1</t>
  </si>
  <si>
    <t>PJA2</t>
  </si>
  <si>
    <t>NOXRED1</t>
  </si>
  <si>
    <t>SULF2</t>
  </si>
  <si>
    <t>SERF2</t>
  </si>
  <si>
    <t>RPL23A</t>
  </si>
  <si>
    <t>IDNK</t>
  </si>
  <si>
    <t>CEP131</t>
  </si>
  <si>
    <t>ZHX3</t>
  </si>
  <si>
    <t>COX7C</t>
  </si>
  <si>
    <t>DHRS4</t>
  </si>
  <si>
    <t>EIF4EBP3</t>
  </si>
  <si>
    <t>NPHP4</t>
  </si>
  <si>
    <t>ARL6IP1</t>
  </si>
  <si>
    <t>PASK</t>
  </si>
  <si>
    <t>MRPL34</t>
  </si>
  <si>
    <t>RNASEH2A</t>
  </si>
  <si>
    <t>SUCLG1</t>
  </si>
  <si>
    <t>COX8A</t>
  </si>
  <si>
    <t>CEP170</t>
  </si>
  <si>
    <t>ENTPD6</t>
  </si>
  <si>
    <t>TMEM44</t>
  </si>
  <si>
    <t>TRRAP</t>
  </si>
  <si>
    <t>ZNF600</t>
  </si>
  <si>
    <t>C10orf143</t>
  </si>
  <si>
    <t>LZTS1</t>
  </si>
  <si>
    <t>SMIM22</t>
  </si>
  <si>
    <t>GMNN</t>
  </si>
  <si>
    <t>DISP1</t>
  </si>
  <si>
    <t>ZC3HAV1L</t>
  </si>
  <si>
    <t>PXYLP1</t>
  </si>
  <si>
    <t>PCNX2</t>
  </si>
  <si>
    <t>ATP5ME</t>
  </si>
  <si>
    <t>KMT5C</t>
  </si>
  <si>
    <t>COX7B</t>
  </si>
  <si>
    <t>ANKEF1</t>
  </si>
  <si>
    <t>OSBPL10</t>
  </si>
  <si>
    <t>FBXL6</t>
  </si>
  <si>
    <t>TEN1-CDK3</t>
  </si>
  <si>
    <t>GNG11</t>
  </si>
  <si>
    <t>RNF213</t>
  </si>
  <si>
    <t>CBX8</t>
  </si>
  <si>
    <t>CPEB3</t>
  </si>
  <si>
    <t>SLC5A3</t>
  </si>
  <si>
    <t>SRGAP2B</t>
  </si>
  <si>
    <t>RPS6</t>
  </si>
  <si>
    <t>SH3KBP1</t>
  </si>
  <si>
    <t>DLL4</t>
  </si>
  <si>
    <t>PHC1</t>
  </si>
  <si>
    <t>CPEB2</t>
  </si>
  <si>
    <t>ZNF217</t>
  </si>
  <si>
    <t>MIS18A</t>
  </si>
  <si>
    <t>RNASE4</t>
  </si>
  <si>
    <t>EFNA1</t>
  </si>
  <si>
    <t>ZNF426</t>
  </si>
  <si>
    <t>ANG</t>
  </si>
  <si>
    <t>BCL2L12</t>
  </si>
  <si>
    <t>PTRHD1</t>
  </si>
  <si>
    <t>COX6A1</t>
  </si>
  <si>
    <t>ERO1B</t>
  </si>
  <si>
    <t>DYNC2I2</t>
  </si>
  <si>
    <t>RPL32</t>
  </si>
  <si>
    <t>TAP2</t>
  </si>
  <si>
    <t>PAQR7</t>
  </si>
  <si>
    <t>JAG2</t>
  </si>
  <si>
    <t>PRKX</t>
  </si>
  <si>
    <t>XCL2</t>
  </si>
  <si>
    <t>MLEC</t>
  </si>
  <si>
    <t>LY6G5B</t>
  </si>
  <si>
    <t>MDP1</t>
  </si>
  <si>
    <t>CLDN4</t>
  </si>
  <si>
    <t>CHCHD10</t>
  </si>
  <si>
    <t>ATP5PO</t>
  </si>
  <si>
    <t>MSRA</t>
  </si>
  <si>
    <t>CENPS</t>
  </si>
  <si>
    <t>MKRN2OS</t>
  </si>
  <si>
    <t>SNRPF</t>
  </si>
  <si>
    <t>HPRT1</t>
  </si>
  <si>
    <t>FAT1</t>
  </si>
  <si>
    <t>TLN1</t>
  </si>
  <si>
    <t>ZNF25</t>
  </si>
  <si>
    <t>DEFB1</t>
  </si>
  <si>
    <t>ARRDC4</t>
  </si>
  <si>
    <t>CHIA</t>
  </si>
  <si>
    <t>PPP1R12A</t>
  </si>
  <si>
    <t>AGAP5</t>
  </si>
  <si>
    <t>CISD3</t>
  </si>
  <si>
    <t>ZBED6CL</t>
  </si>
  <si>
    <t>FMO4</t>
  </si>
  <si>
    <t>AC011511.1</t>
  </si>
  <si>
    <t>NAA38</t>
  </si>
  <si>
    <t>ZNF28</t>
  </si>
  <si>
    <t>EFNA4</t>
  </si>
  <si>
    <t>TRAF5</t>
  </si>
  <si>
    <t>PLCXD1</t>
  </si>
  <si>
    <t>CRYBG3</t>
  </si>
  <si>
    <t>SRRM5</t>
  </si>
  <si>
    <t>LPIN3</t>
  </si>
  <si>
    <t>PARD6B</t>
  </si>
  <si>
    <t>TSPO</t>
  </si>
  <si>
    <t>TNFRSF12A</t>
  </si>
  <si>
    <t>PHLDA2</t>
  </si>
  <si>
    <t>CST3</t>
  </si>
  <si>
    <t>BCL2L2-PABPN1</t>
  </si>
  <si>
    <t>DTX4</t>
  </si>
  <si>
    <t>USP43</t>
  </si>
  <si>
    <t>PLXNB1</t>
  </si>
  <si>
    <t>TIMM23B-AGAP6</t>
  </si>
  <si>
    <t>IMPA2</t>
  </si>
  <si>
    <t>CMTM8</t>
  </si>
  <si>
    <t>SEC11C</t>
  </si>
  <si>
    <t>BCL6</t>
  </si>
  <si>
    <t>COL18A1</t>
  </si>
  <si>
    <t>HSD17B8</t>
  </si>
  <si>
    <t>PLLP</t>
  </si>
  <si>
    <t>SLC25A12</t>
  </si>
  <si>
    <t>SLC49A3</t>
  </si>
  <si>
    <t>TUBA3D</t>
  </si>
  <si>
    <t>PKD1</t>
  </si>
  <si>
    <t>NDUFA3</t>
  </si>
  <si>
    <t>C1orf210</t>
  </si>
  <si>
    <t>TNFAIP8L1</t>
  </si>
  <si>
    <t>CRYBB3</t>
  </si>
  <si>
    <t>STBD1</t>
  </si>
  <si>
    <t>DIO2</t>
  </si>
  <si>
    <t>MDK</t>
  </si>
  <si>
    <t>AGAP4</t>
  </si>
  <si>
    <t>ZNF460</t>
  </si>
  <si>
    <t>ACADSB</t>
  </si>
  <si>
    <t>SLC43A3</t>
  </si>
  <si>
    <t>TEAD1</t>
  </si>
  <si>
    <t>RHOF</t>
  </si>
  <si>
    <t>RPL18A</t>
  </si>
  <si>
    <t>DEFB131B</t>
  </si>
  <si>
    <t>TMEM54</t>
  </si>
  <si>
    <t>BTBD19</t>
  </si>
  <si>
    <t>OGFRL1</t>
  </si>
  <si>
    <t>TAF4B</t>
  </si>
  <si>
    <t>TSPAN13</t>
  </si>
  <si>
    <t>AC090004.1</t>
  </si>
  <si>
    <t>BIK</t>
  </si>
  <si>
    <t>KLHL11</t>
  </si>
  <si>
    <t>TMEM217</t>
  </si>
  <si>
    <t>GRPEL2</t>
  </si>
  <si>
    <t>GLCCI1</t>
  </si>
  <si>
    <t>SUMO4</t>
  </si>
  <si>
    <t>SEMA4A</t>
  </si>
  <si>
    <t>MGST2</t>
  </si>
  <si>
    <t>NFKBIE</t>
  </si>
  <si>
    <t>ATP6V1FNB</t>
  </si>
  <si>
    <t>AC011448.1</t>
  </si>
  <si>
    <t>GALE</t>
  </si>
  <si>
    <t>DNAH1</t>
  </si>
  <si>
    <t>DAGLA</t>
  </si>
  <si>
    <t>AL512506.3</t>
  </si>
  <si>
    <t>FTH1</t>
  </si>
  <si>
    <t>PHYH</t>
  </si>
  <si>
    <t>ADAMTS6</t>
  </si>
  <si>
    <t>ETV2</t>
  </si>
  <si>
    <t>CDCA3</t>
  </si>
  <si>
    <t>TMEM38A</t>
  </si>
  <si>
    <t>HPSE</t>
  </si>
  <si>
    <t>CNTF</t>
  </si>
  <si>
    <t>POC1A</t>
  </si>
  <si>
    <t>SYNE2</t>
  </si>
  <si>
    <t>MTLN</t>
  </si>
  <si>
    <t>ACYP1</t>
  </si>
  <si>
    <t>ZNF425</t>
  </si>
  <si>
    <t>TUBG2</t>
  </si>
  <si>
    <t>SLC25A23</t>
  </si>
  <si>
    <t>YJEFN3</t>
  </si>
  <si>
    <t>TP53I11</t>
  </si>
  <si>
    <t>RRAS</t>
  </si>
  <si>
    <t>TK1</t>
  </si>
  <si>
    <t>TAS2R20</t>
  </si>
  <si>
    <t>AL139353.1</t>
  </si>
  <si>
    <t>TM7SF2</t>
  </si>
  <si>
    <t>SPDYE6</t>
  </si>
  <si>
    <t>PNMA1</t>
  </si>
  <si>
    <t>TCTE3</t>
  </si>
  <si>
    <t>PTGER4</t>
  </si>
  <si>
    <t>QRICH2</t>
  </si>
  <si>
    <t>NMB</t>
  </si>
  <si>
    <t>TP53I3</t>
  </si>
  <si>
    <t>EPCAM</t>
  </si>
  <si>
    <t>HOOK1</t>
  </si>
  <si>
    <t>ANKIB1</t>
  </si>
  <si>
    <t>ISG20</t>
  </si>
  <si>
    <t>CHKB-CPT1B</t>
  </si>
  <si>
    <t>BCL2</t>
  </si>
  <si>
    <t>PRSS53</t>
  </si>
  <si>
    <t>PLEKHG5</t>
  </si>
  <si>
    <t>NPM3</t>
  </si>
  <si>
    <t>NPIPB11</t>
  </si>
  <si>
    <t>TMEM178A</t>
  </si>
  <si>
    <t>TMOD2</t>
  </si>
  <si>
    <t>SCARB1</t>
  </si>
  <si>
    <t>LSR</t>
  </si>
  <si>
    <t>GJA9</t>
  </si>
  <si>
    <t>PPP1R3F</t>
  </si>
  <si>
    <t>CLDN20</t>
  </si>
  <si>
    <t>ACOT11</t>
  </si>
  <si>
    <t>DIP2C</t>
  </si>
  <si>
    <t>PKD2</t>
  </si>
  <si>
    <t>AC012651.1</t>
  </si>
  <si>
    <t>TNFRSF8</t>
  </si>
  <si>
    <t>PMAIP1</t>
  </si>
  <si>
    <t>MEGF6</t>
  </si>
  <si>
    <t>ACSF2</t>
  </si>
  <si>
    <t>DSG2</t>
  </si>
  <si>
    <t>IL23A</t>
  </si>
  <si>
    <t>LTBP2</t>
  </si>
  <si>
    <t>MPO</t>
  </si>
  <si>
    <t>CRYGS</t>
  </si>
  <si>
    <t>CENPM</t>
  </si>
  <si>
    <t>AANAT</t>
  </si>
  <si>
    <t>PGLYRP2</t>
  </si>
  <si>
    <t>AZU1</t>
  </si>
  <si>
    <t>KRTCAP3</t>
  </si>
  <si>
    <t>FCN1</t>
  </si>
  <si>
    <t>H2BC13</t>
  </si>
  <si>
    <t>PRH1</t>
  </si>
  <si>
    <t>VEGFA</t>
  </si>
  <si>
    <t>LSMEM1</t>
  </si>
  <si>
    <t>LEKR1</t>
  </si>
  <si>
    <t>SEZ6L</t>
  </si>
  <si>
    <t>MAK</t>
  </si>
  <si>
    <t>DENND2A</t>
  </si>
  <si>
    <t>MTMR11</t>
  </si>
  <si>
    <t>IFI27L2</t>
  </si>
  <si>
    <t>PRX</t>
  </si>
  <si>
    <t>LAPTM4B</t>
  </si>
  <si>
    <t>PARVA</t>
  </si>
  <si>
    <t>CTAGE9</t>
  </si>
  <si>
    <t>KCNAB3</t>
  </si>
  <si>
    <t>AP1S3</t>
  </si>
  <si>
    <t>FJX1</t>
  </si>
  <si>
    <t>AC093525.2</t>
  </si>
  <si>
    <t>ECSCR</t>
  </si>
  <si>
    <t>NR3C1</t>
  </si>
  <si>
    <t>NUTM2G</t>
  </si>
  <si>
    <t>FXYD5</t>
  </si>
  <si>
    <t>PEX1</t>
  </si>
  <si>
    <t>ABCC4</t>
  </si>
  <si>
    <t>ARG2</t>
  </si>
  <si>
    <t>NDRG1</t>
  </si>
  <si>
    <t>PLPP2</t>
  </si>
  <si>
    <t>MCF2L</t>
  </si>
  <si>
    <t>SPATA25</t>
  </si>
  <si>
    <t>TYW1B</t>
  </si>
  <si>
    <t>ZNF714</t>
  </si>
  <si>
    <t>TAMALIN</t>
  </si>
  <si>
    <t>SLC31A2</t>
  </si>
  <si>
    <t>TTLL13P</t>
  </si>
  <si>
    <t>CEP85L</t>
  </si>
  <si>
    <t>AC244197.3</t>
  </si>
  <si>
    <t>CARD14</t>
  </si>
  <si>
    <t>CAVIN4</t>
  </si>
  <si>
    <t>C20orf194</t>
  </si>
  <si>
    <t>SMCO2</t>
  </si>
  <si>
    <t>ABHD8</t>
  </si>
  <si>
    <t>PVRIG</t>
  </si>
  <si>
    <t>ABLIM1</t>
  </si>
  <si>
    <t>C17orf107</t>
  </si>
  <si>
    <t>SH3TC2</t>
  </si>
  <si>
    <t>ZNF69</t>
  </si>
  <si>
    <t>GDF5</t>
  </si>
  <si>
    <t>H3C11</t>
  </si>
  <si>
    <t>SOX12</t>
  </si>
  <si>
    <t>ELOVL7</t>
  </si>
  <si>
    <t>CCDC62</t>
  </si>
  <si>
    <t>AC138969.1</t>
  </si>
  <si>
    <t>TUSC1</t>
  </si>
  <si>
    <t>NUDT7</t>
  </si>
  <si>
    <t>SLC39A8</t>
  </si>
  <si>
    <t>RAD51AP2</t>
  </si>
  <si>
    <t>SEC14L2</t>
  </si>
  <si>
    <t>EID3</t>
  </si>
  <si>
    <t>LY75</t>
  </si>
  <si>
    <t>ZNF117</t>
  </si>
  <si>
    <t>PLAGL2</t>
  </si>
  <si>
    <t>WLS</t>
  </si>
  <si>
    <t>STX16-NPEPL1</t>
  </si>
  <si>
    <t>ZNF860</t>
  </si>
  <si>
    <t>DNER</t>
  </si>
  <si>
    <t>ATP6V1C2</t>
  </si>
  <si>
    <t>KLRC1</t>
  </si>
  <si>
    <t>CRYBG1</t>
  </si>
  <si>
    <t>SLC1A3</t>
  </si>
  <si>
    <t>CDC42EP5</t>
  </si>
  <si>
    <t>TNNT2</t>
  </si>
  <si>
    <t>TCEA3</t>
  </si>
  <si>
    <t>C10orf95</t>
  </si>
  <si>
    <t>ITGB8</t>
  </si>
  <si>
    <t>HNRNPCL1</t>
  </si>
  <si>
    <t>AC092835.1</t>
  </si>
  <si>
    <t>AC098850.3</t>
  </si>
  <si>
    <t>CELSR1</t>
  </si>
  <si>
    <t>HILPDA</t>
  </si>
  <si>
    <t>SOX7</t>
  </si>
  <si>
    <t>LHB</t>
  </si>
  <si>
    <t>CD48</t>
  </si>
  <si>
    <t>EPB41L4A</t>
  </si>
  <si>
    <t>CDRT15</t>
  </si>
  <si>
    <t>RAB3A</t>
  </si>
  <si>
    <t>AJM1</t>
  </si>
  <si>
    <t>JAK3</t>
  </si>
  <si>
    <t>ERICH6B</t>
  </si>
  <si>
    <t>TTC28</t>
  </si>
  <si>
    <t>PDCD4</t>
  </si>
  <si>
    <t>SPATC1</t>
  </si>
  <si>
    <t>ANKRD33B</t>
  </si>
  <si>
    <t>ARFGEF3</t>
  </si>
  <si>
    <t>H2AW</t>
  </si>
  <si>
    <t>RND3</t>
  </si>
  <si>
    <t>FUT4</t>
  </si>
  <si>
    <t>PPIAL4G</t>
  </si>
  <si>
    <t>SMIM1</t>
  </si>
  <si>
    <t>KRIT1</t>
  </si>
  <si>
    <t>ANKRD34A</t>
  </si>
  <si>
    <t>AMT</t>
  </si>
  <si>
    <t>KANK1</t>
  </si>
  <si>
    <t>GREB1</t>
  </si>
  <si>
    <t>AATF</t>
  </si>
  <si>
    <t>THEM5</t>
  </si>
  <si>
    <t>C9orf43</t>
  </si>
  <si>
    <t>PRELID3A</t>
  </si>
  <si>
    <t>TMEM171</t>
  </si>
  <si>
    <t>TAP1</t>
  </si>
  <si>
    <t>S100P</t>
  </si>
  <si>
    <t>BAIAP2</t>
  </si>
  <si>
    <t>PDE6C</t>
  </si>
  <si>
    <t>TCIM</t>
  </si>
  <si>
    <t>PYCR1</t>
  </si>
  <si>
    <t>PEDS1-UBE2V1</t>
  </si>
  <si>
    <t>SLC44A5</t>
  </si>
  <si>
    <t>TLE6</t>
  </si>
  <si>
    <t>PRR22</t>
  </si>
  <si>
    <t>KCNK17</t>
  </si>
  <si>
    <t>DLK1</t>
  </si>
  <si>
    <t>RASSF5</t>
  </si>
  <si>
    <t>GP6</t>
  </si>
  <si>
    <t>SYCP1</t>
  </si>
  <si>
    <t>ITPKA</t>
  </si>
  <si>
    <t>KCNJ2</t>
  </si>
  <si>
    <t>HK2</t>
  </si>
  <si>
    <t>PLA2G4B</t>
  </si>
  <si>
    <t>CUZD1</t>
  </si>
  <si>
    <t>H2BC10</t>
  </si>
  <si>
    <t>PLAUR</t>
  </si>
  <si>
    <t>GOLGA8B</t>
  </si>
  <si>
    <t>FAM13A</t>
  </si>
  <si>
    <t>RNF133</t>
  </si>
  <si>
    <t>GATA1</t>
  </si>
  <si>
    <t>CLDN3</t>
  </si>
  <si>
    <t>C8orf48</t>
  </si>
  <si>
    <t>C1orf21</t>
  </si>
  <si>
    <t>ARL14</t>
  </si>
  <si>
    <t>TFAP2A</t>
  </si>
  <si>
    <t>TGM2</t>
  </si>
  <si>
    <t>NXT2</t>
  </si>
  <si>
    <t>CSH2</t>
  </si>
  <si>
    <t>CD52</t>
  </si>
  <si>
    <t>DZIP1L</t>
  </si>
  <si>
    <t>AASS</t>
  </si>
  <si>
    <t>L3MBTL1</t>
  </si>
  <si>
    <t>DGKI</t>
  </si>
  <si>
    <t>H4C5</t>
  </si>
  <si>
    <t>PON2</t>
  </si>
  <si>
    <t>CATSPER2</t>
  </si>
  <si>
    <t>GMPR</t>
  </si>
  <si>
    <t>TANC2</t>
  </si>
  <si>
    <t>FXYD7</t>
  </si>
  <si>
    <t>CAPN3</t>
  </si>
  <si>
    <t>B4GALNT3</t>
  </si>
  <si>
    <t>IFI44</t>
  </si>
  <si>
    <t>PTCH2</t>
  </si>
  <si>
    <t>RAB42</t>
  </si>
  <si>
    <t>CFP</t>
  </si>
  <si>
    <t>GAPDHS</t>
  </si>
  <si>
    <t>RFLNA</t>
  </si>
  <si>
    <t>NME1-NME2</t>
  </si>
  <si>
    <t>AC114490.2</t>
  </si>
  <si>
    <t>CLDN10</t>
  </si>
  <si>
    <t>GPRC5C</t>
  </si>
  <si>
    <t>KIF5C</t>
  </si>
  <si>
    <t>EDN1</t>
  </si>
  <si>
    <t>DNAAF4</t>
  </si>
  <si>
    <t>CCDC89</t>
  </si>
  <si>
    <t>GNAL</t>
  </si>
  <si>
    <t>FAM166A</t>
  </si>
  <si>
    <t>ATP8B2</t>
  </si>
  <si>
    <t>SPHK1</t>
  </si>
  <si>
    <t>BCO2</t>
  </si>
  <si>
    <t>TAS2R19</t>
  </si>
  <si>
    <t>GAS7</t>
  </si>
  <si>
    <t>KRAS</t>
  </si>
  <si>
    <t>CCDC144A</t>
  </si>
  <si>
    <t>CCDC106</t>
  </si>
  <si>
    <t>RGR</t>
  </si>
  <si>
    <t>ZFP2</t>
  </si>
  <si>
    <t>CARMIL3</t>
  </si>
  <si>
    <t>PSMD3</t>
  </si>
  <si>
    <t>AC024592.3</t>
  </si>
  <si>
    <t>AC010132.3</t>
  </si>
  <si>
    <t>CLDN8</t>
  </si>
  <si>
    <t>SLC22A18</t>
  </si>
  <si>
    <t>MITF</t>
  </si>
  <si>
    <t>CALCA</t>
  </si>
  <si>
    <t>CFAP45</t>
  </si>
  <si>
    <t>NFATC4</t>
  </si>
  <si>
    <t>ACLY</t>
  </si>
  <si>
    <t>HOXB7</t>
  </si>
  <si>
    <t>MT-ND3</t>
  </si>
  <si>
    <t>LRIT3</t>
  </si>
  <si>
    <t>TMEM88</t>
  </si>
  <si>
    <t>FKBP1B</t>
  </si>
  <si>
    <t>STAB2</t>
  </si>
  <si>
    <t>SAMD5</t>
  </si>
  <si>
    <t>EVC</t>
  </si>
  <si>
    <t>GRIN3A</t>
  </si>
  <si>
    <t>ANP32D</t>
  </si>
  <si>
    <t>DST</t>
  </si>
  <si>
    <t>SCART1</t>
  </si>
  <si>
    <t>HBEGF</t>
  </si>
  <si>
    <t>CSN3</t>
  </si>
  <si>
    <t>S1PR3</t>
  </si>
  <si>
    <t>VSTM4</t>
  </si>
  <si>
    <t>SLC16A11</t>
  </si>
  <si>
    <t>PIPOX</t>
  </si>
  <si>
    <t>LEPR</t>
  </si>
  <si>
    <t>OVGP1</t>
  </si>
  <si>
    <t>C9orf116</t>
  </si>
  <si>
    <t>ZNF354C</t>
  </si>
  <si>
    <t>CARD11</t>
  </si>
  <si>
    <t>FHL5</t>
  </si>
  <si>
    <t>TAS2R3</t>
  </si>
  <si>
    <t>PRKG1</t>
  </si>
  <si>
    <t>GPR45</t>
  </si>
  <si>
    <t>MYLK4</t>
  </si>
  <si>
    <t>IQUB</t>
  </si>
  <si>
    <t>POLR3G</t>
  </si>
  <si>
    <t>SAMD9L</t>
  </si>
  <si>
    <t>SAG</t>
  </si>
  <si>
    <t>ADAM22</t>
  </si>
  <si>
    <t>RAB33A</t>
  </si>
  <si>
    <t>AKT3</t>
  </si>
  <si>
    <t>IFI27</t>
  </si>
  <si>
    <t>GRIK1</t>
  </si>
  <si>
    <t>GBP1</t>
  </si>
  <si>
    <t>PYGO1</t>
  </si>
  <si>
    <t>HOXB6</t>
  </si>
  <si>
    <t>PCDHGA2</t>
  </si>
  <si>
    <t>MDGA1</t>
  </si>
  <si>
    <t>FSTL3</t>
  </si>
  <si>
    <t>FCER1G</t>
  </si>
  <si>
    <t>RAB19</t>
  </si>
  <si>
    <t>GABRR2</t>
  </si>
  <si>
    <t>GPR157</t>
  </si>
  <si>
    <t>WDR87</t>
  </si>
  <si>
    <t>CDK15</t>
  </si>
  <si>
    <t>APLNR</t>
  </si>
  <si>
    <t>DNAH11</t>
  </si>
  <si>
    <t>PBX3</t>
  </si>
  <si>
    <t>ATP8A2</t>
  </si>
  <si>
    <t>LYPD6B</t>
  </si>
  <si>
    <t>FAM71E1</t>
  </si>
  <si>
    <t>NR4A2</t>
  </si>
  <si>
    <t>KISS1</t>
  </si>
  <si>
    <t>LINGO4</t>
  </si>
  <si>
    <t>GRIP1</t>
  </si>
  <si>
    <t>SSPN</t>
  </si>
  <si>
    <t>SLC5A12</t>
  </si>
  <si>
    <t>H1-3</t>
  </si>
  <si>
    <t>CCDC184</t>
  </si>
  <si>
    <t>RASA4B</t>
  </si>
  <si>
    <t>CHAC1</t>
  </si>
  <si>
    <t>CYFIP2</t>
  </si>
  <si>
    <t>FATE1</t>
  </si>
  <si>
    <t>RHEX</t>
  </si>
  <si>
    <t>HOXD9</t>
  </si>
  <si>
    <t>RAB40A</t>
  </si>
  <si>
    <t>ABCD2</t>
  </si>
  <si>
    <t>H4C14</t>
  </si>
  <si>
    <t>RNASE3</t>
  </si>
  <si>
    <t>LRRC74A</t>
  </si>
  <si>
    <t>UTS2B</t>
  </si>
  <si>
    <t>IL32</t>
  </si>
  <si>
    <t>TRPS1</t>
  </si>
  <si>
    <t>IQCN</t>
  </si>
  <si>
    <t>MAGIX</t>
  </si>
  <si>
    <t>FBXL13</t>
  </si>
  <si>
    <t>HEMGN</t>
  </si>
  <si>
    <t>OTUD7A</t>
  </si>
  <si>
    <t>OR4C5</t>
  </si>
  <si>
    <t>TREX2</t>
  </si>
  <si>
    <t>SLPI</t>
  </si>
  <si>
    <t>CFAP99</t>
  </si>
  <si>
    <t>LRRC26</t>
  </si>
  <si>
    <t>CAMK1D</t>
  </si>
  <si>
    <t>GZMM</t>
  </si>
  <si>
    <t>C2orf74</t>
  </si>
  <si>
    <t>MGLL</t>
  </si>
  <si>
    <t>ERP27</t>
  </si>
  <si>
    <t>AL159163.1</t>
  </si>
  <si>
    <t>ZNF415</t>
  </si>
  <si>
    <t>CGREF1</t>
  </si>
  <si>
    <t>ITGA1</t>
  </si>
  <si>
    <t>GSTM3</t>
  </si>
  <si>
    <t>ANXA6</t>
  </si>
  <si>
    <t>KCNT2</t>
  </si>
  <si>
    <t>PCDHGC3</t>
  </si>
  <si>
    <t>PLAC8</t>
  </si>
  <si>
    <t>FXYD3</t>
  </si>
  <si>
    <t>NALCN</t>
  </si>
  <si>
    <t>PTGER2</t>
  </si>
  <si>
    <t>KLHDC7B</t>
  </si>
  <si>
    <t>KLB</t>
  </si>
  <si>
    <t>CMYA5</t>
  </si>
  <si>
    <t>TMSB15B</t>
  </si>
  <si>
    <t>ASPSCR1</t>
  </si>
  <si>
    <t>XCL1</t>
  </si>
  <si>
    <t>ENOX1</t>
  </si>
  <si>
    <t>APOBEC3A</t>
  </si>
  <si>
    <t>PRTN3</t>
  </si>
  <si>
    <t>IL18</t>
  </si>
  <si>
    <t>PPP1R36</t>
  </si>
  <si>
    <t>GSX2</t>
  </si>
  <si>
    <t>DAND5</t>
  </si>
  <si>
    <t>EMID1</t>
  </si>
  <si>
    <t>MSMB</t>
  </si>
  <si>
    <t>BNIP3</t>
  </si>
  <si>
    <t>MB</t>
  </si>
  <si>
    <t>GPRC5D</t>
  </si>
  <si>
    <t>CD160</t>
  </si>
  <si>
    <t>ESR1</t>
  </si>
  <si>
    <t>GPR160</t>
  </si>
  <si>
    <t>HAPLN1</t>
  </si>
  <si>
    <t>PIP</t>
  </si>
  <si>
    <t>MPP4</t>
  </si>
  <si>
    <t>GATD3A</t>
  </si>
  <si>
    <t>CTLA4</t>
  </si>
  <si>
    <t>GUCY1B1</t>
  </si>
  <si>
    <t>PALMD</t>
  </si>
  <si>
    <t>WFDC9</t>
  </si>
  <si>
    <t>MS4A3</t>
  </si>
  <si>
    <t>C6orf132</t>
  </si>
  <si>
    <t>WFDC11</t>
  </si>
  <si>
    <t>KRBOX1</t>
  </si>
  <si>
    <t>SPINK1</t>
  </si>
  <si>
    <t>PRAMEF17</t>
  </si>
  <si>
    <t>TMEM176A</t>
  </si>
  <si>
    <t>PERP</t>
  </si>
  <si>
    <t>SCTR</t>
  </si>
  <si>
    <t>OLFM1</t>
  </si>
  <si>
    <t>TMEM221</t>
  </si>
  <si>
    <t>PRDM16</t>
  </si>
  <si>
    <t>HECW1</t>
  </si>
  <si>
    <t>RORC</t>
  </si>
  <si>
    <t>WFDC3</t>
  </si>
  <si>
    <t>PSORS1C1</t>
  </si>
  <si>
    <t>NQO1</t>
  </si>
  <si>
    <t>GPRIN3</t>
  </si>
  <si>
    <t>LAMA2</t>
  </si>
  <si>
    <t>LRRC17</t>
  </si>
  <si>
    <t>H4C9</t>
  </si>
  <si>
    <t>GRID1</t>
  </si>
  <si>
    <t>LRRTM3</t>
  </si>
  <si>
    <t>SMIM11B</t>
  </si>
  <si>
    <t>IGSF9B</t>
  </si>
  <si>
    <t>CSH1</t>
  </si>
  <si>
    <t>CBX6</t>
  </si>
  <si>
    <t>C19orf33</t>
  </si>
  <si>
    <t>KRTAP26-1</t>
  </si>
  <si>
    <t>PCDHGB6</t>
  </si>
  <si>
    <t>NANOS1</t>
  </si>
  <si>
    <t>NGF</t>
  </si>
  <si>
    <t>CD70</t>
  </si>
  <si>
    <t>EVC2</t>
  </si>
  <si>
    <t>CCL28</t>
  </si>
  <si>
    <t>PCDHB4</t>
  </si>
  <si>
    <t>IL5RA</t>
  </si>
  <si>
    <t>CCNO</t>
  </si>
  <si>
    <t>HTR5A</t>
  </si>
  <si>
    <t>FOXA3</t>
  </si>
  <si>
    <t>RTN1</t>
  </si>
  <si>
    <t>AC233723.1</t>
  </si>
  <si>
    <t>PNMA2</t>
  </si>
  <si>
    <t>IGFBP5</t>
  </si>
  <si>
    <t>TCL1A</t>
  </si>
  <si>
    <t>LAX1</t>
  </si>
  <si>
    <t>POU4F1</t>
  </si>
  <si>
    <t>DAO</t>
  </si>
  <si>
    <t>WNK3</t>
  </si>
  <si>
    <t>LRRC19</t>
  </si>
  <si>
    <t>TSPAN1</t>
  </si>
  <si>
    <t>MTSS1</t>
  </si>
  <si>
    <t>TRIM6</t>
  </si>
  <si>
    <t>COL8A2</t>
  </si>
  <si>
    <t>ZNF667</t>
  </si>
  <si>
    <t>CYP39A1</t>
  </si>
  <si>
    <t>PTH</t>
  </si>
  <si>
    <t>TMPRSS7</t>
  </si>
  <si>
    <t>EBF4</t>
  </si>
  <si>
    <t>EPHA4</t>
  </si>
  <si>
    <t>HCST</t>
  </si>
  <si>
    <t>ZDBF2</t>
  </si>
  <si>
    <t>FGFRL1</t>
  </si>
  <si>
    <t>TDRP</t>
  </si>
  <si>
    <t>SGCD</t>
  </si>
  <si>
    <t>AGMAT</t>
  </si>
  <si>
    <t>SLC8A3</t>
  </si>
  <si>
    <t>SLC22A18AS</t>
  </si>
  <si>
    <t>KIAA0319</t>
  </si>
  <si>
    <t>OTOA</t>
  </si>
  <si>
    <t>SEC14L5</t>
  </si>
  <si>
    <t>HSPA12A</t>
  </si>
  <si>
    <t>BNC2</t>
  </si>
  <si>
    <t>TCERG1L</t>
  </si>
  <si>
    <t>MN1</t>
  </si>
  <si>
    <t>REG3G</t>
  </si>
  <si>
    <t>SCD</t>
  </si>
  <si>
    <t>SOX11</t>
  </si>
  <si>
    <t>FGFR1</t>
  </si>
  <si>
    <t>EOMES</t>
  </si>
  <si>
    <t>SVEP1</t>
  </si>
  <si>
    <t>TEKT3</t>
  </si>
  <si>
    <t>TMEM61</t>
  </si>
  <si>
    <t>COLCA2</t>
  </si>
  <si>
    <t>SMIM21</t>
  </si>
  <si>
    <t>GOLGA8R</t>
  </si>
  <si>
    <t>PRDM6</t>
  </si>
  <si>
    <t>EPN3</t>
  </si>
  <si>
    <t>RNF103-CHMP3</t>
  </si>
  <si>
    <t>MRAP2</t>
  </si>
  <si>
    <t>RXFP4</t>
  </si>
  <si>
    <t>HHEX</t>
  </si>
  <si>
    <t>EREG</t>
  </si>
  <si>
    <t>SFTPD</t>
  </si>
  <si>
    <t>FHOD3</t>
  </si>
  <si>
    <t>PKIB</t>
  </si>
  <si>
    <t>ERAS</t>
  </si>
  <si>
    <t>PXT1</t>
  </si>
  <si>
    <t>FOLR1</t>
  </si>
  <si>
    <t>DRP2</t>
  </si>
  <si>
    <t>FAM181A</t>
  </si>
  <si>
    <t>ZNF793</t>
  </si>
  <si>
    <t>NEUROD4</t>
  </si>
  <si>
    <t>BTBD17</t>
  </si>
  <si>
    <t>EFCAB12</t>
  </si>
  <si>
    <t>GJA10</t>
  </si>
  <si>
    <t>UST</t>
  </si>
  <si>
    <t>SMIM9</t>
  </si>
  <si>
    <t>ALDH1A2</t>
  </si>
  <si>
    <t>HCN2</t>
  </si>
  <si>
    <t>HHIP</t>
  </si>
  <si>
    <t>FPGT-TNNI3K</t>
  </si>
  <si>
    <t>LYZ</t>
  </si>
  <si>
    <t>ELMOD1</t>
  </si>
  <si>
    <t>CD8B2</t>
  </si>
  <si>
    <t>TNFAIP6</t>
  </si>
  <si>
    <t>H3C8</t>
  </si>
  <si>
    <t>CD1C</t>
  </si>
  <si>
    <t>ADAM11</t>
  </si>
  <si>
    <t>NRN1</t>
  </si>
  <si>
    <t>AOC1</t>
  </si>
  <si>
    <t>PRRX2</t>
  </si>
  <si>
    <t>GLDN</t>
  </si>
  <si>
    <t>OR6T1</t>
  </si>
  <si>
    <t>APOC4-APOC2</t>
  </si>
  <si>
    <t>SPRR2B</t>
  </si>
  <si>
    <t>ASCL1</t>
  </si>
  <si>
    <t>MATN2</t>
  </si>
  <si>
    <t>OR8B12</t>
  </si>
  <si>
    <t>SYNE4</t>
  </si>
  <si>
    <t>PLEKHN1</t>
  </si>
  <si>
    <t>SMCO1</t>
  </si>
  <si>
    <t>NLRP4</t>
  </si>
  <si>
    <t>AHSP</t>
  </si>
  <si>
    <t>ENTPD2</t>
  </si>
  <si>
    <t>PCDH7</t>
  </si>
  <si>
    <t>MYPN</t>
  </si>
  <si>
    <t>TAS2R10</t>
  </si>
  <si>
    <t>ADARB2</t>
  </si>
  <si>
    <t>FBLN2</t>
  </si>
  <si>
    <t>CFAP57</t>
  </si>
  <si>
    <t>GRB14</t>
  </si>
  <si>
    <t>AP000311.1</t>
  </si>
  <si>
    <t>ABCA10</t>
  </si>
  <si>
    <t>AL163636.1</t>
  </si>
  <si>
    <t>ADCY1</t>
  </si>
  <si>
    <t>CYP4F11</t>
  </si>
  <si>
    <t>POLR2F</t>
  </si>
  <si>
    <t>OR8K5</t>
  </si>
  <si>
    <t>SSX7</t>
  </si>
  <si>
    <t>SBK2</t>
  </si>
  <si>
    <t>PDZD3</t>
  </si>
  <si>
    <t>TRAPPC3L</t>
  </si>
  <si>
    <t>RUNX1T1</t>
  </si>
  <si>
    <t>FGF13</t>
  </si>
  <si>
    <t>MBOAT4</t>
  </si>
  <si>
    <t>ADRA1B</t>
  </si>
  <si>
    <t>H2AC18</t>
  </si>
  <si>
    <t>MIP</t>
  </si>
  <si>
    <t>ENTPD8</t>
  </si>
  <si>
    <t>MTRNR2L7</t>
  </si>
  <si>
    <t>L1CAM</t>
  </si>
  <si>
    <t>LGALS4</t>
  </si>
  <si>
    <t>SLC6A13</t>
  </si>
  <si>
    <t>KCNH1</t>
  </si>
  <si>
    <t>STATH</t>
  </si>
  <si>
    <t>AZGP1</t>
  </si>
  <si>
    <t>PLCH2</t>
  </si>
  <si>
    <t>KCNT1</t>
  </si>
  <si>
    <t>TRPV3</t>
  </si>
  <si>
    <t>KRTDAP</t>
  </si>
  <si>
    <t>SPTBN4</t>
  </si>
  <si>
    <t>MAGEB3</t>
  </si>
  <si>
    <t>ST6GALNAC1</t>
  </si>
  <si>
    <t>RBPJL</t>
  </si>
  <si>
    <t>AL445989.1</t>
  </si>
  <si>
    <t>SLC3A1</t>
  </si>
  <si>
    <t>COL28A1</t>
  </si>
  <si>
    <t>SMOC1</t>
  </si>
  <si>
    <t>MOGAT3</t>
  </si>
  <si>
    <t>SLC36A3</t>
  </si>
  <si>
    <t>PTPRN</t>
  </si>
  <si>
    <t>STAP1</t>
  </si>
  <si>
    <t>ILDR2</t>
  </si>
  <si>
    <t>SCN9A</t>
  </si>
  <si>
    <t>DPP4</t>
  </si>
  <si>
    <t>SHOX</t>
  </si>
  <si>
    <t>AC008758.6</t>
  </si>
  <si>
    <t>ITLN1</t>
  </si>
  <si>
    <t>FANCD2OS</t>
  </si>
  <si>
    <t>NPTX2</t>
  </si>
  <si>
    <t>ZNF727</t>
  </si>
  <si>
    <t>ABCC8</t>
  </si>
  <si>
    <t>C2orf72</t>
  </si>
  <si>
    <t>SERPINA3</t>
  </si>
  <si>
    <t>OR10G2</t>
  </si>
  <si>
    <t>SVOP</t>
  </si>
  <si>
    <t>FEV</t>
  </si>
  <si>
    <t>DCC</t>
  </si>
  <si>
    <t>SLC38A8</t>
  </si>
  <si>
    <t>AMDHD1</t>
  </si>
  <si>
    <t>SLC4A3</t>
  </si>
  <si>
    <t>CHRNB3</t>
  </si>
  <si>
    <t>LGALS12</t>
  </si>
  <si>
    <t>ADGB</t>
  </si>
  <si>
    <t>C2orf83</t>
  </si>
  <si>
    <t>GALNT16</t>
  </si>
  <si>
    <t>HLA-DOB</t>
  </si>
  <si>
    <t>LYPD4</t>
  </si>
  <si>
    <t>DIRAS2</t>
  </si>
  <si>
    <t>TRIM67</t>
  </si>
  <si>
    <t>GPR55</t>
  </si>
  <si>
    <t>HES7</t>
  </si>
  <si>
    <t>H3C7</t>
  </si>
  <si>
    <t>CD19</t>
  </si>
  <si>
    <t>SCN2A</t>
  </si>
  <si>
    <t>DPPA4</t>
  </si>
  <si>
    <t>SIK1</t>
  </si>
  <si>
    <t>H2AP</t>
  </si>
  <si>
    <t>SEMA3A</t>
  </si>
  <si>
    <t>DRD5</t>
  </si>
  <si>
    <t>TEKT4</t>
  </si>
  <si>
    <t>PCDHA5</t>
  </si>
  <si>
    <t>WDR49</t>
  </si>
  <si>
    <t>FOLH1</t>
  </si>
  <si>
    <t>LGALS14</t>
  </si>
  <si>
    <t>HS6ST2</t>
  </si>
  <si>
    <t>UCHL1</t>
  </si>
  <si>
    <t>TMC5</t>
  </si>
  <si>
    <t>KLHL33</t>
  </si>
  <si>
    <t>TTC16</t>
  </si>
  <si>
    <t>APOC2</t>
  </si>
  <si>
    <t>FAM209B</t>
  </si>
  <si>
    <t>SLC22A2</t>
  </si>
  <si>
    <t>GIMD1</t>
  </si>
  <si>
    <t>H2AC19</t>
  </si>
  <si>
    <t>CD300E</t>
  </si>
  <si>
    <t>SEMA3E</t>
  </si>
  <si>
    <t>LEUTX</t>
  </si>
  <si>
    <t>CCDC80</t>
  </si>
  <si>
    <t>ZSCAN23</t>
  </si>
  <si>
    <t>FCRLA</t>
  </si>
  <si>
    <t>GOLGA8O</t>
  </si>
  <si>
    <t>H2AC21</t>
  </si>
  <si>
    <t>ANKRD40CL</t>
  </si>
  <si>
    <t>HPCA</t>
  </si>
  <si>
    <t>FAM43B</t>
  </si>
  <si>
    <t>TEX37</t>
  </si>
  <si>
    <t>PADI6</t>
  </si>
  <si>
    <t>NLRP9</t>
  </si>
  <si>
    <t>TAS2R39</t>
  </si>
  <si>
    <t>ZNF157</t>
  </si>
  <si>
    <t>NCAN</t>
  </si>
  <si>
    <t>SPSB4</t>
  </si>
  <si>
    <t>RNF148</t>
  </si>
  <si>
    <t>RNF186</t>
  </si>
  <si>
    <t>DUXA</t>
  </si>
  <si>
    <t>AC005697.1</t>
  </si>
  <si>
    <t>KRTAP4-12</t>
  </si>
  <si>
    <t>AC026464.1</t>
  </si>
  <si>
    <t>MC5R</t>
  </si>
  <si>
    <t>OR6C65</t>
  </si>
  <si>
    <t>CHRM3</t>
  </si>
  <si>
    <t>C1orf146</t>
  </si>
  <si>
    <t>OR10J5</t>
  </si>
  <si>
    <t>CD79B</t>
  </si>
  <si>
    <t>OR1A1</t>
  </si>
  <si>
    <t>AC138811.2</t>
  </si>
  <si>
    <t>KCNJ10</t>
  </si>
  <si>
    <t>MRGPRX3</t>
  </si>
  <si>
    <t>GPR27</t>
  </si>
  <si>
    <t>IQCF3</t>
  </si>
  <si>
    <t>RD3L</t>
  </si>
  <si>
    <t>AC005020.2</t>
  </si>
  <si>
    <t>OR7G3</t>
  </si>
  <si>
    <t>NPIPB8</t>
  </si>
  <si>
    <t>RELN</t>
  </si>
  <si>
    <t>KIR2DL3</t>
  </si>
  <si>
    <t>CLCN1</t>
  </si>
  <si>
    <t>PRB1</t>
  </si>
  <si>
    <t>PRODH2</t>
  </si>
  <si>
    <t>RGN</t>
  </si>
  <si>
    <t>GFRAL</t>
  </si>
  <si>
    <t>VPREB3</t>
  </si>
  <si>
    <t>CXCR5</t>
  </si>
  <si>
    <t>STPG2</t>
  </si>
  <si>
    <t>TFAP2C</t>
  </si>
  <si>
    <t>TMEM229A</t>
  </si>
  <si>
    <t>PRLH</t>
  </si>
  <si>
    <t>PNMT</t>
  </si>
  <si>
    <t>DGKK</t>
  </si>
  <si>
    <t>ARGFX</t>
  </si>
  <si>
    <t>MUCL3</t>
  </si>
  <si>
    <t>OR11H4</t>
  </si>
  <si>
    <t>GZMB</t>
  </si>
  <si>
    <t>IDI2</t>
  </si>
  <si>
    <t>C3orf22</t>
  </si>
  <si>
    <t>PRR9</t>
  </si>
  <si>
    <t>SSX2B</t>
  </si>
  <si>
    <t>OR2G3</t>
  </si>
  <si>
    <t>ATP10B</t>
  </si>
  <si>
    <t>HTR3E</t>
  </si>
  <si>
    <t>HTN3</t>
  </si>
  <si>
    <t>TREML1</t>
  </si>
  <si>
    <t>COL17A1</t>
  </si>
  <si>
    <t>AL049839.2</t>
  </si>
  <si>
    <t>KERA</t>
  </si>
  <si>
    <t>KCNG1</t>
  </si>
  <si>
    <t>GPR26</t>
  </si>
  <si>
    <t>TRPC5</t>
  </si>
  <si>
    <t>KLHL34</t>
  </si>
  <si>
    <t>FCGBP</t>
  </si>
  <si>
    <t>MAGEB5</t>
  </si>
  <si>
    <t>OMD</t>
  </si>
  <si>
    <t>MUC7</t>
  </si>
  <si>
    <t>SLC36A2</t>
  </si>
  <si>
    <t>ROPN1B</t>
  </si>
  <si>
    <t>CES1</t>
  </si>
  <si>
    <t>DSCAML1</t>
  </si>
  <si>
    <t>SH2D6</t>
  </si>
  <si>
    <t>IL2</t>
  </si>
  <si>
    <t>KCNN4</t>
  </si>
  <si>
    <t>MUSK</t>
  </si>
  <si>
    <t>SPINK13</t>
  </si>
  <si>
    <t>OR1J2</t>
  </si>
  <si>
    <t>SLC39A5</t>
  </si>
  <si>
    <t>MYL1</t>
  </si>
  <si>
    <t>CFB</t>
  </si>
  <si>
    <t>PNMA6F</t>
  </si>
  <si>
    <t>GSDMB</t>
  </si>
  <si>
    <t>URAD</t>
  </si>
  <si>
    <t>TAS2R42</t>
  </si>
  <si>
    <t>DRD3</t>
  </si>
  <si>
    <t>KDM5D</t>
  </si>
  <si>
    <t>LY6G6F-LY6G6D</t>
  </si>
  <si>
    <t>EXD1</t>
  </si>
  <si>
    <t>ALOX12B</t>
  </si>
  <si>
    <t>RPL3L</t>
  </si>
  <si>
    <t>DDX3Y</t>
  </si>
  <si>
    <t>TUBB8B</t>
  </si>
  <si>
    <t>HAPLN4</t>
  </si>
  <si>
    <t>SPOCK3</t>
  </si>
  <si>
    <t>PSG1</t>
  </si>
  <si>
    <t>KRT76</t>
  </si>
  <si>
    <t>PRSS1</t>
  </si>
  <si>
    <t>EYA2</t>
  </si>
  <si>
    <t>ALDH1L1</t>
  </si>
  <si>
    <t>CYP2A13</t>
  </si>
  <si>
    <t>CNNM1</t>
  </si>
  <si>
    <t>NKX3-2</t>
  </si>
  <si>
    <t>RGPD4</t>
  </si>
  <si>
    <t>ATP6V0A4</t>
  </si>
  <si>
    <t>SLC38A5</t>
  </si>
  <si>
    <t>SMIM28</t>
  </si>
  <si>
    <t>SOX8</t>
  </si>
  <si>
    <t>KRTAP24-1</t>
  </si>
  <si>
    <t>TGM7</t>
  </si>
  <si>
    <t>CACNA1I</t>
  </si>
  <si>
    <t>CRYGC</t>
  </si>
  <si>
    <t>RHBG</t>
  </si>
  <si>
    <t>GADL1</t>
  </si>
  <si>
    <t>SPATA45</t>
  </si>
  <si>
    <t>ZNF728</t>
  </si>
  <si>
    <t>SOX1</t>
  </si>
  <si>
    <t>CDH18</t>
  </si>
  <si>
    <t>AQP6</t>
  </si>
  <si>
    <t>AC009163.3</t>
  </si>
  <si>
    <t>EDAR</t>
  </si>
  <si>
    <t>HEPHL1</t>
  </si>
  <si>
    <t>KLHL40</t>
  </si>
  <si>
    <t>TMEM272</t>
  </si>
  <si>
    <t>SNAP25</t>
  </si>
  <si>
    <t>SPATA22</t>
  </si>
  <si>
    <t>TM4SF4</t>
  </si>
  <si>
    <t>PRR23A</t>
  </si>
  <si>
    <t>UCN3</t>
  </si>
  <si>
    <t>MAP7D2</t>
  </si>
  <si>
    <t>APCS</t>
  </si>
  <si>
    <t>FAM221B</t>
  </si>
  <si>
    <t>CHRNB2</t>
  </si>
  <si>
    <t>C3orf20</t>
  </si>
  <si>
    <t>KRT37</t>
  </si>
  <si>
    <t>MRGPRD</t>
  </si>
  <si>
    <t>MUC5AC</t>
  </si>
  <si>
    <t>TREML2</t>
  </si>
  <si>
    <t>ZNRF4</t>
  </si>
  <si>
    <t>OR5AU1</t>
  </si>
  <si>
    <t>UTY</t>
  </si>
  <si>
    <t>UGT1A8</t>
  </si>
  <si>
    <t>NPIPB15</t>
  </si>
  <si>
    <t>OR51F2</t>
  </si>
  <si>
    <t>FER1L6</t>
  </si>
  <si>
    <t>AC243967.1</t>
  </si>
  <si>
    <t>QPRT</t>
  </si>
  <si>
    <t>TP53TG3D</t>
  </si>
  <si>
    <t>CREB3L1</t>
  </si>
  <si>
    <t>ARHGAP40</t>
  </si>
  <si>
    <t>MUC4</t>
  </si>
  <si>
    <t>FOXR1</t>
  </si>
  <si>
    <t>FAM166C</t>
  </si>
  <si>
    <t>KLK8</t>
  </si>
  <si>
    <t>AC020636.2</t>
  </si>
  <si>
    <t>AQP12B</t>
  </si>
  <si>
    <t>KRTAP5-2</t>
  </si>
  <si>
    <t>A4GNT</t>
  </si>
  <si>
    <t>PSG3</t>
  </si>
  <si>
    <t>FEZF2</t>
  </si>
  <si>
    <t>MESP1</t>
  </si>
  <si>
    <t>ACSM4</t>
  </si>
  <si>
    <t>CD5L</t>
  </si>
  <si>
    <t>ANKRD34B</t>
  </si>
  <si>
    <t>AQP12A</t>
  </si>
  <si>
    <t>SPATA3</t>
  </si>
  <si>
    <t>KCNV1</t>
  </si>
  <si>
    <t>TMPRSS3</t>
  </si>
  <si>
    <t>IRGC</t>
  </si>
  <si>
    <t>DLX1</t>
  </si>
  <si>
    <t>PRSS45P</t>
  </si>
  <si>
    <t>DNAAF6</t>
  </si>
  <si>
    <t>OR2D3</t>
  </si>
  <si>
    <t>RLN2</t>
  </si>
  <si>
    <t>MAP3K15</t>
  </si>
  <si>
    <t>NBPF4</t>
  </si>
  <si>
    <t>TRIML1</t>
  </si>
  <si>
    <t>CCDC38</t>
  </si>
  <si>
    <t>GAGE12J</t>
  </si>
  <si>
    <t>TMEM213</t>
  </si>
  <si>
    <t>MAGEC3</t>
  </si>
  <si>
    <t>CCL15-CCL14</t>
  </si>
  <si>
    <t>SLC7A13</t>
  </si>
  <si>
    <t>CEACAM5</t>
  </si>
  <si>
    <t>LRRC53</t>
  </si>
  <si>
    <t>H4C1</t>
  </si>
  <si>
    <t>SNCAIP</t>
  </si>
  <si>
    <t>ASCL3</t>
  </si>
  <si>
    <t>OR4K2</t>
  </si>
  <si>
    <t>WDR38</t>
  </si>
  <si>
    <t>H2BC6</t>
  </si>
  <si>
    <t>AIM2</t>
  </si>
  <si>
    <t>GP2</t>
  </si>
  <si>
    <t>LIM2</t>
  </si>
  <si>
    <t>CDH16</t>
  </si>
  <si>
    <t>ZNF541</t>
  </si>
  <si>
    <t>SLIT1</t>
  </si>
  <si>
    <t>PRAMEF20</t>
  </si>
  <si>
    <t>ATP2C2</t>
  </si>
  <si>
    <t>ZSCAN5C</t>
  </si>
  <si>
    <t>KRTAP4-4</t>
  </si>
  <si>
    <t>MS4A13</t>
  </si>
  <si>
    <t>H3C15</t>
  </si>
  <si>
    <t>USP17L2</t>
  </si>
  <si>
    <t>TRIM64B</t>
  </si>
  <si>
    <t>TERB1</t>
  </si>
  <si>
    <t>ADRA2C</t>
  </si>
  <si>
    <t>MYO18B</t>
  </si>
  <si>
    <t>PPEF2</t>
  </si>
  <si>
    <t>ANKRD66</t>
  </si>
  <si>
    <t>MYMK</t>
  </si>
  <si>
    <t>USP50</t>
  </si>
  <si>
    <t>TDRD9</t>
  </si>
  <si>
    <t>GABRA2</t>
  </si>
  <si>
    <t>C12orf40</t>
  </si>
  <si>
    <t>GLRA1</t>
  </si>
  <si>
    <t>CCDC177</t>
  </si>
  <si>
    <t>TEX44</t>
  </si>
  <si>
    <t>RGS8</t>
  </si>
  <si>
    <t>TRIM15</t>
  </si>
  <si>
    <t>TEX43</t>
  </si>
  <si>
    <t>IYD</t>
  </si>
  <si>
    <t>TRIM75P</t>
  </si>
  <si>
    <t>PSG6</t>
  </si>
  <si>
    <t>EXOC1L</t>
  </si>
  <si>
    <t>NMS</t>
  </si>
  <si>
    <t>GNG13</t>
  </si>
  <si>
    <t>AL645922.1</t>
  </si>
  <si>
    <t>CFAP97D1</t>
  </si>
  <si>
    <t>SLC22A12</t>
  </si>
  <si>
    <t>PRAMEF18</t>
  </si>
  <si>
    <t>BSX</t>
  </si>
  <si>
    <t>DEFA4</t>
  </si>
  <si>
    <t>OR1A2</t>
  </si>
  <si>
    <t>FOXL2NB</t>
  </si>
  <si>
    <t>VSTM2B</t>
  </si>
  <si>
    <t>TBXT</t>
  </si>
  <si>
    <t>LRRC30</t>
  </si>
  <si>
    <t>HCRT</t>
  </si>
  <si>
    <t>DOK7</t>
  </si>
  <si>
    <t>SLC17A6</t>
  </si>
  <si>
    <t>DNAH9</t>
  </si>
  <si>
    <t>PRMT8</t>
  </si>
  <si>
    <t>POU4F3</t>
  </si>
  <si>
    <t>OLFM4</t>
  </si>
  <si>
    <t>PSG2</t>
  </si>
  <si>
    <t>BEND2</t>
  </si>
  <si>
    <t>TRPC5OS</t>
  </si>
  <si>
    <t>BARHL2</t>
  </si>
  <si>
    <t>ALX3</t>
  </si>
  <si>
    <t>OR11A1</t>
  </si>
  <si>
    <t>IFNA1</t>
  </si>
  <si>
    <t>FRG2B</t>
  </si>
  <si>
    <t>RBFOX1</t>
  </si>
  <si>
    <t>AC008770.1</t>
  </si>
  <si>
    <t>PAX4</t>
  </si>
  <si>
    <t>IZUMO3</t>
  </si>
  <si>
    <t>ABCA12</t>
  </si>
  <si>
    <t>H3Y2</t>
  </si>
  <si>
    <t>LYZL1</t>
  </si>
  <si>
    <t>NPBWR2</t>
  </si>
  <si>
    <t>ARTN</t>
  </si>
  <si>
    <t>LRRC72</t>
  </si>
  <si>
    <t>SCRT2</t>
  </si>
  <si>
    <t>OR10G3</t>
  </si>
  <si>
    <t>KIRREL2</t>
  </si>
  <si>
    <t>SLC17A1</t>
  </si>
  <si>
    <t>C4orf51</t>
  </si>
  <si>
    <t>IL4</t>
  </si>
  <si>
    <t>CST8</t>
  </si>
  <si>
    <t>CFHR2</t>
  </si>
  <si>
    <t>OR2H1</t>
  </si>
  <si>
    <t>LDHC</t>
  </si>
  <si>
    <t>HORMAD1</t>
  </si>
  <si>
    <t>HTR1A</t>
  </si>
  <si>
    <t>RNF183</t>
  </si>
  <si>
    <t>MACROD2</t>
  </si>
  <si>
    <t>MAS1</t>
  </si>
  <si>
    <t>OR10A2</t>
  </si>
  <si>
    <t>TRIM48</t>
  </si>
  <si>
    <t>NFE2</t>
  </si>
  <si>
    <t>IQCJ</t>
  </si>
  <si>
    <t>KRTAP13-2</t>
  </si>
  <si>
    <t>IRS4</t>
  </si>
  <si>
    <t>NANOS2</t>
  </si>
  <si>
    <t>KRTAP5-8</t>
  </si>
  <si>
    <t>FGF6</t>
  </si>
  <si>
    <t>CABS1</t>
  </si>
  <si>
    <t>NOBOX</t>
  </si>
  <si>
    <t>CD300LD</t>
  </si>
  <si>
    <t>SLC22A6</t>
  </si>
  <si>
    <t>DPPA5</t>
  </si>
  <si>
    <t>DNMT3L</t>
  </si>
  <si>
    <t>CRYGA</t>
  </si>
  <si>
    <t>ZCCHC13</t>
  </si>
  <si>
    <t>RAX</t>
  </si>
  <si>
    <t>TBC1D3D</t>
  </si>
  <si>
    <t>ZPBP2</t>
  </si>
  <si>
    <t>VEPH1</t>
  </si>
  <si>
    <t>BARHL1</t>
  </si>
  <si>
    <t>MCHR2</t>
  </si>
  <si>
    <t>TRPV5</t>
  </si>
  <si>
    <t>VWDE</t>
  </si>
  <si>
    <t>TOPAZ1</t>
  </si>
  <si>
    <t>SPIC</t>
  </si>
  <si>
    <t>OR5AC2</t>
  </si>
  <si>
    <t>CEACAM7</t>
  </si>
  <si>
    <t>KCNK4</t>
  </si>
  <si>
    <t>TBC1D3B</t>
  </si>
  <si>
    <t>TPH2</t>
  </si>
  <si>
    <t>GALP</t>
  </si>
  <si>
    <t>SPANXC</t>
  </si>
  <si>
    <t>ERICH3</t>
  </si>
  <si>
    <t>OR1K1</t>
  </si>
  <si>
    <t>ST8SIA2</t>
  </si>
  <si>
    <t>NXPE1</t>
  </si>
  <si>
    <t>SELENOV</t>
  </si>
  <si>
    <t>GOLGA6B</t>
  </si>
  <si>
    <t>LAMA1</t>
  </si>
  <si>
    <t>MROH2B</t>
  </si>
  <si>
    <t>SLC1A6</t>
  </si>
  <si>
    <t>NBPF6</t>
  </si>
  <si>
    <t>SNTG1</t>
  </si>
  <si>
    <t>ORM1</t>
  </si>
  <si>
    <t>RSPH6A</t>
  </si>
  <si>
    <t>SH2D7</t>
  </si>
  <si>
    <t>ARHGAP19-SLIT1</t>
  </si>
  <si>
    <t>GJB1</t>
  </si>
  <si>
    <t>CYLC2</t>
  </si>
  <si>
    <t>BSPH1</t>
  </si>
  <si>
    <t>INSM1</t>
  </si>
  <si>
    <t>SPAG11A</t>
  </si>
  <si>
    <t>TMCO2</t>
  </si>
  <si>
    <t>MMP26</t>
  </si>
  <si>
    <t>PSMB11</t>
  </si>
  <si>
    <t>FBXO2</t>
  </si>
  <si>
    <t>FOXB1</t>
  </si>
  <si>
    <t>NAT16</t>
  </si>
  <si>
    <t>DACH1</t>
  </si>
  <si>
    <t>KCNJ6</t>
  </si>
  <si>
    <t>GABRG3</t>
  </si>
  <si>
    <t>HMHB1</t>
  </si>
  <si>
    <t>PAPOLB</t>
  </si>
  <si>
    <t>DEFB116</t>
  </si>
  <si>
    <t>CFTR</t>
  </si>
  <si>
    <t>C10orf67</t>
  </si>
  <si>
    <t>CCT8L2</t>
  </si>
  <si>
    <t>CA8</t>
  </si>
  <si>
    <t>TAS2R1</t>
  </si>
  <si>
    <t>SLC22A10</t>
  </si>
  <si>
    <t>CALR3</t>
  </si>
  <si>
    <t>MGAM2</t>
  </si>
  <si>
    <t>KRTAP10-6</t>
  </si>
  <si>
    <t>STRIT1</t>
  </si>
  <si>
    <t>WFDC2</t>
  </si>
  <si>
    <t>TRIM49B</t>
  </si>
  <si>
    <t>ANXA13</t>
  </si>
  <si>
    <t>MSI1</t>
  </si>
  <si>
    <t>OR6S1</t>
  </si>
  <si>
    <t>TRHR</t>
  </si>
  <si>
    <t>ST18</t>
  </si>
  <si>
    <t>TNNC2</t>
  </si>
  <si>
    <t>WNT8A</t>
  </si>
  <si>
    <t>WFDC13</t>
  </si>
  <si>
    <r>
      <rPr>
        <b/>
        <sz val="12"/>
        <color rgb="FF000000"/>
        <rFont val="Times New Roman"/>
        <family val="1"/>
      </rPr>
      <t>Table 8</t>
    </r>
    <r>
      <rPr>
        <sz val="12"/>
        <color rgb="FF000000"/>
        <rFont val="Times New Roman"/>
        <family val="1"/>
      </rPr>
      <t>. Multivariate analysis of overall-, early- and progressive-stage STAD patients.</t>
    </r>
    <phoneticPr fontId="9" type="noConversion"/>
  </si>
  <si>
    <r>
      <rPr>
        <b/>
        <sz val="12"/>
        <color theme="1"/>
        <rFont val="Times New Roman"/>
        <family val="1"/>
      </rPr>
      <t>SupplementaryTable 7</t>
    </r>
    <r>
      <rPr>
        <sz val="12"/>
        <color theme="1"/>
        <rFont val="Times New Roman"/>
        <family val="1"/>
      </rPr>
      <t>. The top 40 key candidate mRNAs-OS of the overall-, early- and progressive-stage STAD patients.</t>
    </r>
    <phoneticPr fontId="9" type="noConversion"/>
  </si>
  <si>
    <r>
      <rPr>
        <b/>
        <sz val="12"/>
        <color theme="1"/>
        <rFont val="Times New Roman"/>
        <family val="1"/>
      </rPr>
      <t>Supplementary Table 6</t>
    </r>
    <r>
      <rPr>
        <sz val="12"/>
        <color theme="1"/>
        <rFont val="Times New Roman"/>
        <family val="1"/>
      </rPr>
      <t>. The intersection of  the mRNAs-OS of three groups.</t>
    </r>
    <phoneticPr fontId="9" type="noConversion"/>
  </si>
  <si>
    <r>
      <rPr>
        <b/>
        <sz val="12"/>
        <rFont val="Times New Roman"/>
        <family val="1"/>
      </rPr>
      <t>Supplementary Table 5</t>
    </r>
    <r>
      <rPr>
        <sz val="12"/>
        <rFont val="Times New Roman"/>
        <family val="1"/>
      </rPr>
      <t>. The univariate COX propotional hazard regression analysis of three groups.</t>
    </r>
    <phoneticPr fontId="9" type="noConversion"/>
  </si>
  <si>
    <r>
      <rPr>
        <b/>
        <sz val="12"/>
        <color theme="1"/>
        <rFont val="Times New Roman"/>
        <family val="1"/>
      </rPr>
      <t>Supplementary Table 3</t>
    </r>
    <r>
      <rPr>
        <sz val="12"/>
        <color theme="1"/>
        <rFont val="Times New Roman"/>
        <family val="1"/>
      </rPr>
      <t>. DEGs of  the overall-, early-, and progressive-stage STAD patients.</t>
    </r>
    <phoneticPr fontId="13" type="noConversion"/>
  </si>
  <si>
    <r>
      <rPr>
        <b/>
        <sz val="12"/>
        <color theme="1"/>
        <rFont val="Times New Roman"/>
        <family val="1"/>
      </rPr>
      <t>Supplementary Table 1</t>
    </r>
    <r>
      <rPr>
        <sz val="12"/>
        <color theme="1"/>
        <rFont val="Times New Roman"/>
        <family val="1"/>
      </rPr>
      <t xml:space="preserve">. Baseline Characteristics of STAD patients in QPCR assay. The statistical analysis was performed using Pearson’s χ2 test or likelihood ratio test; </t>
    </r>
    <r>
      <rPr>
        <i/>
        <sz val="12"/>
        <color theme="1"/>
        <rFont val="Times New Roman"/>
        <family val="1"/>
      </rPr>
      <t>P</t>
    </r>
    <r>
      <rPr>
        <sz val="12"/>
        <color theme="1"/>
        <rFont val="Times New Roman"/>
        <family val="1"/>
      </rPr>
      <t>-value &lt; 0.05 was considered statiscally significant.</t>
    </r>
    <phoneticPr fontId="9" type="noConversion"/>
  </si>
  <si>
    <r>
      <rPr>
        <b/>
        <sz val="12"/>
        <color theme="1"/>
        <rFont val="Times New Roman"/>
        <family val="1"/>
      </rPr>
      <t>Supplementary Table 2</t>
    </r>
    <r>
      <rPr>
        <sz val="12"/>
        <color theme="1"/>
        <rFont val="Times New Roman"/>
        <family val="1"/>
      </rPr>
      <t xml:space="preserve">. The relationships between the expression of IGFBP1 and CHAF1A and clinicopathological factors of STAD patients in IHC assay. The statistical analysis was performed using Pearson’s χ2 test and likelihood ratio test; </t>
    </r>
    <r>
      <rPr>
        <i/>
        <sz val="12"/>
        <color theme="1"/>
        <rFont val="Times New Roman"/>
        <family val="1"/>
      </rPr>
      <t>P-</t>
    </r>
    <r>
      <rPr>
        <sz val="12"/>
        <color theme="1"/>
        <rFont val="Times New Roman"/>
        <family val="1"/>
      </rPr>
      <t>value&lt;0.05 was considered significant.</t>
    </r>
    <phoneticPr fontId="9" type="noConversion"/>
  </si>
  <si>
    <r>
      <rPr>
        <b/>
        <sz val="12"/>
        <rFont val="Times New Roman"/>
        <family val="1"/>
      </rPr>
      <t>Supplementary Table 4</t>
    </r>
    <r>
      <rPr>
        <sz val="12"/>
        <rFont val="Times New Roman"/>
        <family val="1"/>
      </rPr>
      <t>. Consensus DEGs among three STAD stage groups.</t>
    </r>
    <phoneticPr fontId="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宋体"/>
      <charset val="134"/>
      <scheme val="minor"/>
    </font>
    <font>
      <sz val="12"/>
      <color rgb="FF000000"/>
      <name val="Times New Roman"/>
      <family val="1"/>
    </font>
    <font>
      <sz val="10.5"/>
      <color theme="1"/>
      <name val="等线"/>
      <charset val="134"/>
    </font>
    <font>
      <b/>
      <sz val="12"/>
      <color rgb="FF000000"/>
      <name val="Times New Roman"/>
      <family val="1"/>
    </font>
    <font>
      <b/>
      <i/>
      <sz val="12"/>
      <color rgb="FF000000"/>
      <name val="Times New Roman"/>
      <family val="1"/>
    </font>
    <font>
      <sz val="12"/>
      <color theme="1"/>
      <name val="Times New Roman"/>
      <family val="1"/>
    </font>
    <font>
      <b/>
      <sz val="12"/>
      <color theme="1"/>
      <name val="Times New Roman"/>
      <family val="1"/>
    </font>
    <font>
      <sz val="12"/>
      <name val="Times New Roman"/>
      <family val="1"/>
    </font>
    <font>
      <i/>
      <sz val="12"/>
      <color theme="1"/>
      <name val="Times New Roman"/>
      <family val="1"/>
    </font>
    <font>
      <sz val="9"/>
      <name val="宋体"/>
      <family val="3"/>
      <charset val="134"/>
      <scheme val="minor"/>
    </font>
    <font>
      <b/>
      <sz val="12"/>
      <name val="Times New Roman"/>
      <family val="1"/>
    </font>
    <font>
      <sz val="12"/>
      <color theme="1"/>
      <name val="宋体"/>
      <family val="3"/>
      <charset val="134"/>
    </font>
    <font>
      <sz val="10.5"/>
      <color theme="1"/>
      <name val="Calibri"/>
      <family val="2"/>
    </font>
    <font>
      <sz val="9"/>
      <name val="宋体"/>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31">
    <xf numFmtId="0" fontId="0" fillId="0" borderId="0" xfId="0">
      <alignment vertical="center"/>
    </xf>
    <xf numFmtId="0" fontId="2" fillId="0" borderId="0" xfId="0" applyFont="1" applyAlignment="1">
      <alignment vertical="center" wrapText="1"/>
    </xf>
    <xf numFmtId="0" fontId="3" fillId="0" borderId="0" xfId="0" applyFont="1" applyAlignment="1">
      <alignment horizontal="center" vertical="center" wrapText="1"/>
    </xf>
    <xf numFmtId="0" fontId="4" fillId="0" borderId="0" xfId="0" applyFont="1" applyAlignment="1">
      <alignment horizontal="center" vertical="center" wrapText="1"/>
    </xf>
    <xf numFmtId="0" fontId="1" fillId="0" borderId="0" xfId="0" applyFont="1" applyAlignment="1">
      <alignment horizontal="center" vertical="center"/>
    </xf>
    <xf numFmtId="0" fontId="5" fillId="0" borderId="0" xfId="0" applyFont="1" applyAlignment="1">
      <alignment horizontal="justify" vertical="center"/>
    </xf>
    <xf numFmtId="0" fontId="6" fillId="0" borderId="0" xfId="0" applyFont="1" applyAlignment="1">
      <alignment horizontal="center" vertical="top" wrapText="1"/>
    </xf>
    <xf numFmtId="0" fontId="5" fillId="0" borderId="0" xfId="0" applyFont="1" applyAlignment="1">
      <alignment horizontal="center" vertical="top" wrapText="1"/>
    </xf>
    <xf numFmtId="0" fontId="7" fillId="0" borderId="0" xfId="0" applyFont="1">
      <alignment vertical="center"/>
    </xf>
    <xf numFmtId="0" fontId="5" fillId="0" borderId="0" xfId="0" applyFont="1">
      <alignment vertical="center"/>
    </xf>
    <xf numFmtId="0" fontId="5" fillId="0" borderId="0" xfId="0" applyFont="1" applyAlignment="1">
      <alignment horizontal="center" vertical="center"/>
    </xf>
    <xf numFmtId="49" fontId="5" fillId="0" borderId="0" xfId="0" applyNumberFormat="1" applyFont="1" applyAlignment="1">
      <alignment horizontal="center" vertical="center"/>
    </xf>
    <xf numFmtId="0" fontId="7" fillId="0" borderId="0" xfId="0" applyFont="1" applyAlignment="1">
      <alignment horizontal="center" vertical="center"/>
    </xf>
    <xf numFmtId="0" fontId="8" fillId="0" borderId="0" xfId="0" applyFont="1" applyAlignment="1">
      <alignment horizontal="center" vertical="top" wrapText="1"/>
    </xf>
    <xf numFmtId="0" fontId="5" fillId="0" borderId="0" xfId="0" applyFont="1" applyAlignment="1">
      <alignment horizontal="center" vertical="center" wrapText="1"/>
    </xf>
    <xf numFmtId="0" fontId="5" fillId="0" borderId="0" xfId="0" applyFont="1" applyAlignment="1">
      <alignment horizontal="justify" vertical="center" wrapText="1"/>
    </xf>
    <xf numFmtId="0" fontId="6" fillId="0" borderId="0" xfId="0" applyFont="1" applyAlignment="1">
      <alignment horizontal="center" vertical="center" wrapText="1"/>
    </xf>
    <xf numFmtId="0" fontId="5" fillId="0" borderId="0" xfId="0" applyFont="1" applyAlignment="1">
      <alignment vertical="center" wrapText="1"/>
    </xf>
    <xf numFmtId="0" fontId="5" fillId="0" borderId="0" xfId="0" applyFont="1" applyAlignment="1">
      <alignment horizontal="left" vertical="center" wrapText="1"/>
    </xf>
    <xf numFmtId="0" fontId="5" fillId="0" borderId="0" xfId="0" applyFont="1" applyAlignment="1">
      <alignment horizontal="center" vertical="center" wrapText="1"/>
    </xf>
    <xf numFmtId="49" fontId="5" fillId="0" borderId="0" xfId="0" applyNumberFormat="1" applyFont="1" applyAlignment="1">
      <alignment horizontal="center" vertical="center"/>
    </xf>
    <xf numFmtId="0" fontId="5" fillId="0" borderId="0" xfId="0" applyFont="1" applyAlignment="1">
      <alignment horizontal="center" vertical="center"/>
    </xf>
    <xf numFmtId="0" fontId="5" fillId="0" borderId="0" xfId="0" applyFont="1" applyAlignment="1">
      <alignment horizontal="left" vertical="center"/>
    </xf>
    <xf numFmtId="0" fontId="7" fillId="0" borderId="0" xfId="0" applyFont="1" applyAlignment="1">
      <alignment horizontal="left" vertical="center"/>
    </xf>
    <xf numFmtId="0" fontId="7" fillId="0" borderId="0" xfId="0" applyFont="1" applyAlignment="1">
      <alignment horizontal="center" vertical="center" wrapText="1"/>
    </xf>
    <xf numFmtId="0" fontId="7" fillId="0" borderId="0" xfId="0" applyFont="1">
      <alignment vertical="center"/>
    </xf>
    <xf numFmtId="0" fontId="5" fillId="0" borderId="0" xfId="0" applyFont="1">
      <alignment vertical="center"/>
    </xf>
    <xf numFmtId="0" fontId="5" fillId="0" borderId="0" xfId="0" applyFont="1" applyAlignment="1">
      <alignment horizontal="justify" vertical="center"/>
    </xf>
    <xf numFmtId="0" fontId="6" fillId="0" borderId="0" xfId="0" applyFont="1" applyAlignment="1">
      <alignment horizontal="center" vertical="top" wrapText="1"/>
    </xf>
    <xf numFmtId="0" fontId="1" fillId="0" borderId="0" xfId="0" applyFont="1" applyAlignment="1">
      <alignment horizontal="left" vertical="center"/>
    </xf>
    <xf numFmtId="0" fontId="3" fillId="0" borderId="0" xfId="0" applyFont="1" applyAlignment="1">
      <alignment horizontal="center" vertical="center" wrapText="1"/>
    </xf>
  </cellXfs>
  <cellStyles count="1">
    <cellStyle name="常规" xfId="0" builtinId="0"/>
  </cellStyles>
  <dxfs count="7">
    <dxf>
      <fill>
        <patternFill patternType="solid">
          <bgColor rgb="FF57C45B"/>
        </patternFill>
      </fill>
    </dxf>
    <dxf>
      <fill>
        <patternFill patternType="solid">
          <bgColor rgb="FF57C45B"/>
        </patternFill>
      </fill>
    </dxf>
    <dxf>
      <fill>
        <patternFill patternType="solid">
          <bgColor rgb="FF57C45B"/>
        </patternFill>
      </fill>
    </dxf>
    <dxf>
      <fill>
        <patternFill patternType="solid">
          <bgColor rgb="FF57C45B"/>
        </patternFill>
      </fill>
    </dxf>
    <dxf>
      <fill>
        <patternFill patternType="solid">
          <bgColor rgb="FF57C45B"/>
        </patternFill>
      </fill>
    </dxf>
    <dxf>
      <fill>
        <patternFill patternType="solid">
          <bgColor rgb="FF57C45B"/>
        </patternFill>
      </fill>
    </dxf>
    <dxf>
      <fill>
        <patternFill patternType="solid">
          <bgColor rgb="FF57C45B"/>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2"/>
  <sheetViews>
    <sheetView zoomScaleNormal="100" workbookViewId="0">
      <selection sqref="A1:E1"/>
    </sheetView>
  </sheetViews>
  <sheetFormatPr defaultColWidth="9" defaultRowHeight="15.5" x14ac:dyDescent="0.25"/>
  <cols>
    <col min="1" max="1" width="13.36328125" style="9" customWidth="1"/>
    <col min="2" max="2" width="12.7265625" style="9" customWidth="1"/>
    <col min="3" max="3" width="14.36328125" style="9" customWidth="1"/>
    <col min="4" max="4" width="10.7265625" style="9" customWidth="1"/>
    <col min="5" max="16384" width="9" style="9"/>
  </cols>
  <sheetData>
    <row r="1" spans="1:8" ht="62.5" customHeight="1" x14ac:dyDescent="0.25">
      <c r="A1" s="18" t="s">
        <v>5953</v>
      </c>
      <c r="B1" s="18"/>
      <c r="C1" s="18"/>
      <c r="D1" s="18"/>
      <c r="E1" s="18"/>
      <c r="F1" s="17"/>
      <c r="G1" s="17"/>
      <c r="H1" s="17"/>
    </row>
    <row r="2" spans="1:8" ht="18" customHeight="1" x14ac:dyDescent="0.25">
      <c r="A2" s="7"/>
      <c r="B2" s="7" t="s">
        <v>0</v>
      </c>
      <c r="C2" s="7" t="s">
        <v>1</v>
      </c>
      <c r="D2" s="13" t="s">
        <v>2</v>
      </c>
    </row>
    <row r="3" spans="1:8" x14ac:dyDescent="0.25">
      <c r="A3" s="7" t="s">
        <v>3</v>
      </c>
      <c r="B3" s="7"/>
      <c r="C3" s="7"/>
      <c r="D3" s="7"/>
    </row>
    <row r="4" spans="1:8" x14ac:dyDescent="0.25">
      <c r="A4" s="6" t="s">
        <v>4</v>
      </c>
      <c r="B4" s="7"/>
      <c r="C4" s="7"/>
      <c r="D4" s="7">
        <v>0.71299999999999997</v>
      </c>
    </row>
    <row r="5" spans="1:8" x14ac:dyDescent="0.25">
      <c r="A5" s="7" t="s">
        <v>5</v>
      </c>
      <c r="B5" s="7">
        <v>10</v>
      </c>
      <c r="C5" s="7">
        <v>14</v>
      </c>
      <c r="D5" s="7"/>
    </row>
    <row r="6" spans="1:8" x14ac:dyDescent="0.25">
      <c r="A6" s="7" t="s">
        <v>6</v>
      </c>
      <c r="B6" s="7">
        <v>3</v>
      </c>
      <c r="C6" s="7">
        <v>3</v>
      </c>
      <c r="D6" s="7"/>
    </row>
    <row r="7" spans="1:8" x14ac:dyDescent="0.25">
      <c r="A7" s="6" t="s">
        <v>7</v>
      </c>
      <c r="B7" s="7"/>
      <c r="C7" s="7"/>
      <c r="D7" s="7">
        <v>0.69599999999999995</v>
      </c>
    </row>
    <row r="8" spans="1:8" x14ac:dyDescent="0.25">
      <c r="A8" s="7" t="s">
        <v>8</v>
      </c>
      <c r="B8" s="7">
        <v>3</v>
      </c>
      <c r="C8" s="7">
        <v>5</v>
      </c>
      <c r="D8" s="7"/>
    </row>
    <row r="9" spans="1:8" x14ac:dyDescent="0.25">
      <c r="A9" s="7" t="s">
        <v>9</v>
      </c>
      <c r="B9" s="7">
        <v>10</v>
      </c>
      <c r="C9" s="7">
        <v>12</v>
      </c>
      <c r="D9" s="7"/>
    </row>
    <row r="10" spans="1:8" x14ac:dyDescent="0.25">
      <c r="A10" s="6" t="s">
        <v>10</v>
      </c>
      <c r="B10" s="7"/>
      <c r="C10" s="7"/>
      <c r="D10" s="7">
        <v>1E-3</v>
      </c>
    </row>
    <row r="11" spans="1:8" x14ac:dyDescent="0.25">
      <c r="A11" s="7" t="s">
        <v>11</v>
      </c>
      <c r="B11" s="7">
        <v>1</v>
      </c>
      <c r="C11" s="7">
        <v>0</v>
      </c>
      <c r="D11" s="7"/>
    </row>
    <row r="12" spans="1:8" x14ac:dyDescent="0.25">
      <c r="A12" s="7" t="s">
        <v>12</v>
      </c>
      <c r="B12" s="7">
        <v>3</v>
      </c>
      <c r="C12" s="7">
        <v>0</v>
      </c>
      <c r="D12" s="7"/>
    </row>
    <row r="13" spans="1:8" x14ac:dyDescent="0.25">
      <c r="A13" s="7" t="s">
        <v>13</v>
      </c>
      <c r="B13" s="7">
        <v>9</v>
      </c>
      <c r="C13" s="7">
        <v>9</v>
      </c>
      <c r="D13" s="7"/>
    </row>
    <row r="14" spans="1:8" x14ac:dyDescent="0.25">
      <c r="A14" s="7" t="s">
        <v>14</v>
      </c>
      <c r="B14" s="7">
        <v>0</v>
      </c>
      <c r="C14" s="7">
        <v>8</v>
      </c>
      <c r="D14" s="7"/>
    </row>
    <row r="15" spans="1:8" ht="17.149999999999999" customHeight="1" x14ac:dyDescent="0.25">
      <c r="A15" s="6" t="s">
        <v>15</v>
      </c>
      <c r="B15" s="7"/>
      <c r="C15" s="7"/>
      <c r="D15" s="7" t="s">
        <v>16</v>
      </c>
    </row>
    <row r="16" spans="1:8" x14ac:dyDescent="0.25">
      <c r="A16" s="7" t="s">
        <v>17</v>
      </c>
      <c r="B16" s="7">
        <v>6</v>
      </c>
      <c r="C16" s="7">
        <v>3</v>
      </c>
      <c r="D16" s="7"/>
    </row>
    <row r="17" spans="1:4" x14ac:dyDescent="0.25">
      <c r="A17" s="7" t="s">
        <v>18</v>
      </c>
      <c r="B17" s="7">
        <v>6</v>
      </c>
      <c r="C17" s="7">
        <v>1</v>
      </c>
      <c r="D17" s="7"/>
    </row>
    <row r="18" spans="1:4" x14ac:dyDescent="0.25">
      <c r="A18" s="7" t="s">
        <v>19</v>
      </c>
      <c r="B18" s="7">
        <v>1</v>
      </c>
      <c r="C18" s="7">
        <v>7</v>
      </c>
      <c r="D18" s="7"/>
    </row>
    <row r="19" spans="1:4" x14ac:dyDescent="0.25">
      <c r="A19" s="7" t="s">
        <v>20</v>
      </c>
      <c r="B19" s="7">
        <v>0</v>
      </c>
      <c r="C19" s="7">
        <v>6</v>
      </c>
      <c r="D19" s="7"/>
    </row>
    <row r="20" spans="1:4" ht="18" customHeight="1" x14ac:dyDescent="0.25">
      <c r="A20" s="6" t="s">
        <v>21</v>
      </c>
      <c r="B20" s="7"/>
      <c r="C20" s="7"/>
      <c r="D20" s="7">
        <v>5.6000000000000001E-2</v>
      </c>
    </row>
    <row r="21" spans="1:4" x14ac:dyDescent="0.25">
      <c r="A21" s="7" t="s">
        <v>22</v>
      </c>
      <c r="B21" s="7">
        <v>13</v>
      </c>
      <c r="C21" s="7">
        <v>14</v>
      </c>
      <c r="D21" s="7"/>
    </row>
    <row r="22" spans="1:4" x14ac:dyDescent="0.25">
      <c r="A22" s="7" t="s">
        <v>23</v>
      </c>
      <c r="B22" s="7">
        <v>0</v>
      </c>
      <c r="C22" s="7">
        <v>3</v>
      </c>
      <c r="D22" s="7"/>
    </row>
  </sheetData>
  <mergeCells count="1">
    <mergeCell ref="A1:E1"/>
  </mergeCells>
  <phoneticPr fontId="9"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23"/>
  <sheetViews>
    <sheetView tabSelected="1" workbookViewId="0">
      <selection activeCell="O6" sqref="O6"/>
    </sheetView>
  </sheetViews>
  <sheetFormatPr defaultRowHeight="14" x14ac:dyDescent="0.25"/>
  <cols>
    <col min="1" max="5" width="11" customWidth="1"/>
    <col min="7" max="7" width="9.08984375" customWidth="1"/>
    <col min="8" max="12" width="11" customWidth="1"/>
  </cols>
  <sheetData>
    <row r="1" spans="1:14" ht="15.5" customHeight="1" x14ac:dyDescent="0.25">
      <c r="A1" s="19" t="s">
        <v>5954</v>
      </c>
      <c r="B1" s="19"/>
      <c r="C1" s="19"/>
      <c r="D1" s="19"/>
      <c r="E1" s="19"/>
      <c r="F1" s="19"/>
      <c r="G1" s="19"/>
      <c r="H1" s="19"/>
      <c r="I1" s="19"/>
      <c r="J1" s="19"/>
      <c r="K1" s="19"/>
      <c r="L1" s="19"/>
      <c r="M1" s="12"/>
      <c r="N1" s="12"/>
    </row>
    <row r="2" spans="1:14" ht="14" customHeight="1" x14ac:dyDescent="0.25">
      <c r="A2" s="19"/>
      <c r="B2" s="19"/>
      <c r="C2" s="19"/>
      <c r="D2" s="19"/>
      <c r="E2" s="19"/>
      <c r="F2" s="19"/>
      <c r="G2" s="19"/>
      <c r="H2" s="19"/>
      <c r="I2" s="19"/>
      <c r="J2" s="19"/>
      <c r="K2" s="19"/>
      <c r="L2" s="19"/>
    </row>
    <row r="3" spans="1:14" ht="14.25" customHeight="1" x14ac:dyDescent="0.25">
      <c r="A3" s="19" t="s">
        <v>3</v>
      </c>
      <c r="B3" s="19" t="s">
        <v>4562</v>
      </c>
      <c r="C3" s="19"/>
      <c r="D3" s="19"/>
      <c r="E3" s="14" t="s">
        <v>4567</v>
      </c>
      <c r="H3" s="19" t="s">
        <v>3</v>
      </c>
      <c r="I3" s="19" t="s">
        <v>4568</v>
      </c>
      <c r="J3" s="19"/>
      <c r="K3" s="19"/>
      <c r="L3" s="14" t="s">
        <v>4567</v>
      </c>
    </row>
    <row r="4" spans="1:14" ht="15.5" x14ac:dyDescent="0.25">
      <c r="A4" s="19"/>
      <c r="B4" s="14" t="s">
        <v>4563</v>
      </c>
      <c r="C4" s="14" t="s">
        <v>4564</v>
      </c>
      <c r="D4" s="14" t="s">
        <v>4565</v>
      </c>
      <c r="E4" s="14"/>
      <c r="H4" s="19"/>
      <c r="I4" s="14" t="s">
        <v>4563</v>
      </c>
      <c r="J4" s="14" t="s">
        <v>4564</v>
      </c>
      <c r="K4" s="14" t="s">
        <v>4565</v>
      </c>
      <c r="L4" s="14"/>
    </row>
    <row r="5" spans="1:14" ht="15.5" x14ac:dyDescent="0.25">
      <c r="A5" s="16" t="s">
        <v>4</v>
      </c>
      <c r="B5" s="15"/>
      <c r="C5" s="15"/>
      <c r="D5" s="15"/>
      <c r="E5" s="14">
        <v>0.09</v>
      </c>
      <c r="H5" s="16" t="s">
        <v>4</v>
      </c>
      <c r="I5" s="15"/>
      <c r="J5" s="15"/>
      <c r="K5" s="15"/>
      <c r="L5" s="14">
        <v>0.34200000000000003</v>
      </c>
    </row>
    <row r="6" spans="1:14" ht="15.5" x14ac:dyDescent="0.25">
      <c r="A6" s="14" t="s">
        <v>5</v>
      </c>
      <c r="B6" s="14">
        <v>1</v>
      </c>
      <c r="C6" s="14">
        <v>12</v>
      </c>
      <c r="D6" s="14">
        <v>47</v>
      </c>
      <c r="E6" s="15"/>
      <c r="H6" s="14" t="s">
        <v>5</v>
      </c>
      <c r="I6" s="14">
        <v>1</v>
      </c>
      <c r="J6" s="14">
        <v>8</v>
      </c>
      <c r="K6" s="14">
        <v>51</v>
      </c>
      <c r="L6" s="15"/>
    </row>
    <row r="7" spans="1:14" ht="15.5" x14ac:dyDescent="0.25">
      <c r="A7" s="14" t="s">
        <v>6</v>
      </c>
      <c r="B7" s="14">
        <v>0</v>
      </c>
      <c r="C7" s="14">
        <v>1</v>
      </c>
      <c r="D7" s="14">
        <v>23</v>
      </c>
      <c r="E7" s="15"/>
      <c r="H7" s="14" t="s">
        <v>6</v>
      </c>
      <c r="I7" s="14">
        <v>1</v>
      </c>
      <c r="J7" s="14">
        <v>1</v>
      </c>
      <c r="K7" s="14">
        <v>22</v>
      </c>
      <c r="L7" s="15"/>
    </row>
    <row r="8" spans="1:14" ht="15.5" x14ac:dyDescent="0.25">
      <c r="A8" s="16" t="s">
        <v>7</v>
      </c>
      <c r="B8" s="15"/>
      <c r="C8" s="15"/>
      <c r="D8" s="15"/>
      <c r="E8" s="14">
        <v>0.111</v>
      </c>
      <c r="H8" s="16" t="s">
        <v>7</v>
      </c>
      <c r="I8" s="15"/>
      <c r="J8" s="15"/>
      <c r="K8" s="15"/>
      <c r="L8" s="14">
        <v>0.11700000000000001</v>
      </c>
    </row>
    <row r="9" spans="1:14" ht="15.5" x14ac:dyDescent="0.25">
      <c r="A9" s="14" t="s">
        <v>8</v>
      </c>
      <c r="B9" s="14">
        <v>1</v>
      </c>
      <c r="C9" s="14">
        <v>7</v>
      </c>
      <c r="D9" s="14">
        <v>22</v>
      </c>
      <c r="E9" s="15"/>
      <c r="H9" s="14" t="s">
        <v>8</v>
      </c>
      <c r="I9" s="14">
        <v>1</v>
      </c>
      <c r="J9" s="14">
        <v>6</v>
      </c>
      <c r="K9" s="14">
        <v>23</v>
      </c>
      <c r="L9" s="15"/>
    </row>
    <row r="10" spans="1:14" ht="16" x14ac:dyDescent="0.25">
      <c r="A10" s="14" t="s">
        <v>4566</v>
      </c>
      <c r="B10" s="14">
        <v>0</v>
      </c>
      <c r="C10" s="14">
        <v>6</v>
      </c>
      <c r="D10" s="14">
        <v>48</v>
      </c>
      <c r="E10" s="15"/>
      <c r="H10" s="14" t="s">
        <v>4569</v>
      </c>
      <c r="I10" s="14">
        <v>1</v>
      </c>
      <c r="J10" s="14">
        <v>3</v>
      </c>
      <c r="K10" s="14">
        <v>50</v>
      </c>
      <c r="L10" s="15"/>
    </row>
    <row r="11" spans="1:14" ht="15.5" x14ac:dyDescent="0.25">
      <c r="A11" s="16" t="s">
        <v>10</v>
      </c>
      <c r="B11" s="15"/>
      <c r="C11" s="15"/>
      <c r="D11" s="15"/>
      <c r="E11" s="14">
        <v>0.218</v>
      </c>
      <c r="H11" s="16" t="s">
        <v>10</v>
      </c>
      <c r="I11" s="15"/>
      <c r="J11" s="15"/>
      <c r="K11" s="15"/>
      <c r="L11" s="14">
        <v>0.38800000000000001</v>
      </c>
    </row>
    <row r="12" spans="1:14" ht="15.5" x14ac:dyDescent="0.25">
      <c r="A12" s="14" t="s">
        <v>11</v>
      </c>
      <c r="B12" s="14">
        <v>0</v>
      </c>
      <c r="C12" s="14">
        <v>0</v>
      </c>
      <c r="D12" s="14">
        <v>1</v>
      </c>
      <c r="E12" s="15"/>
      <c r="H12" s="14" t="s">
        <v>11</v>
      </c>
      <c r="I12" s="14">
        <v>0</v>
      </c>
      <c r="J12" s="14">
        <v>0</v>
      </c>
      <c r="K12" s="14">
        <v>1</v>
      </c>
      <c r="L12" s="15"/>
    </row>
    <row r="13" spans="1:14" ht="15.5" x14ac:dyDescent="0.25">
      <c r="A13" s="14" t="s">
        <v>12</v>
      </c>
      <c r="B13" s="14">
        <v>0</v>
      </c>
      <c r="C13" s="14">
        <v>0</v>
      </c>
      <c r="D13" s="14">
        <v>10</v>
      </c>
      <c r="E13" s="15"/>
      <c r="H13" s="14" t="s">
        <v>12</v>
      </c>
      <c r="I13" s="14">
        <v>1</v>
      </c>
      <c r="J13" s="14">
        <v>0</v>
      </c>
      <c r="K13" s="14">
        <v>9</v>
      </c>
      <c r="L13" s="15"/>
    </row>
    <row r="14" spans="1:14" ht="15.5" x14ac:dyDescent="0.25">
      <c r="A14" s="14" t="s">
        <v>13</v>
      </c>
      <c r="B14" s="14">
        <v>1</v>
      </c>
      <c r="C14" s="14">
        <v>5</v>
      </c>
      <c r="D14" s="14">
        <v>38</v>
      </c>
      <c r="E14" s="15"/>
      <c r="H14" s="14" t="s">
        <v>13</v>
      </c>
      <c r="I14" s="14">
        <v>1</v>
      </c>
      <c r="J14" s="14">
        <v>4</v>
      </c>
      <c r="K14" s="14">
        <v>39</v>
      </c>
      <c r="L14" s="15"/>
    </row>
    <row r="15" spans="1:14" ht="15.5" x14ac:dyDescent="0.25">
      <c r="A15" s="14" t="s">
        <v>14</v>
      </c>
      <c r="B15" s="14">
        <v>0</v>
      </c>
      <c r="C15" s="14">
        <v>8</v>
      </c>
      <c r="D15" s="14">
        <v>21</v>
      </c>
      <c r="E15" s="15"/>
      <c r="H15" s="14" t="s">
        <v>14</v>
      </c>
      <c r="I15" s="14">
        <v>0</v>
      </c>
      <c r="J15" s="14">
        <v>5</v>
      </c>
      <c r="K15" s="14">
        <v>24</v>
      </c>
      <c r="L15" s="15"/>
    </row>
    <row r="16" spans="1:14" ht="15.5" x14ac:dyDescent="0.25">
      <c r="A16" s="16" t="s">
        <v>15</v>
      </c>
      <c r="B16" s="15"/>
      <c r="C16" s="15"/>
      <c r="D16" s="15"/>
      <c r="E16" s="14">
        <v>0.66300000000000003</v>
      </c>
      <c r="H16" s="16" t="s">
        <v>15</v>
      </c>
      <c r="I16" s="15"/>
      <c r="J16" s="15"/>
      <c r="K16" s="15"/>
      <c r="L16" s="14">
        <v>0.57399999999999995</v>
      </c>
    </row>
    <row r="17" spans="1:12" ht="15.5" x14ac:dyDescent="0.25">
      <c r="A17" s="14" t="s">
        <v>17</v>
      </c>
      <c r="B17" s="14">
        <v>0</v>
      </c>
      <c r="C17" s="14">
        <v>2</v>
      </c>
      <c r="D17" s="14">
        <v>17</v>
      </c>
      <c r="E17" s="15"/>
      <c r="H17" s="14" t="s">
        <v>17</v>
      </c>
      <c r="I17" s="14">
        <v>0</v>
      </c>
      <c r="J17" s="14">
        <v>1</v>
      </c>
      <c r="K17" s="14">
        <v>18</v>
      </c>
      <c r="L17" s="15"/>
    </row>
    <row r="18" spans="1:12" ht="15.5" x14ac:dyDescent="0.25">
      <c r="A18" s="14" t="s">
        <v>18</v>
      </c>
      <c r="B18" s="14">
        <v>0</v>
      </c>
      <c r="C18" s="14">
        <v>4</v>
      </c>
      <c r="D18" s="14">
        <v>12</v>
      </c>
      <c r="E18" s="15"/>
      <c r="H18" s="14" t="s">
        <v>18</v>
      </c>
      <c r="I18" s="14">
        <v>1</v>
      </c>
      <c r="J18" s="14">
        <v>3</v>
      </c>
      <c r="K18" s="14">
        <v>12</v>
      </c>
      <c r="L18" s="15"/>
    </row>
    <row r="19" spans="1:12" ht="15.5" x14ac:dyDescent="0.25">
      <c r="A19" s="14" t="s">
        <v>19</v>
      </c>
      <c r="B19" s="14">
        <v>0</v>
      </c>
      <c r="C19" s="14">
        <v>4</v>
      </c>
      <c r="D19" s="14">
        <v>18</v>
      </c>
      <c r="E19" s="15"/>
      <c r="H19" s="14" t="s">
        <v>19</v>
      </c>
      <c r="I19" s="14">
        <v>0</v>
      </c>
      <c r="J19" s="14">
        <v>2</v>
      </c>
      <c r="K19" s="14">
        <v>20</v>
      </c>
      <c r="L19" s="15"/>
    </row>
    <row r="20" spans="1:12" ht="15.5" x14ac:dyDescent="0.25">
      <c r="A20" s="14" t="s">
        <v>20</v>
      </c>
      <c r="B20" s="14">
        <v>1</v>
      </c>
      <c r="C20" s="14">
        <v>3</v>
      </c>
      <c r="D20" s="14">
        <v>23</v>
      </c>
      <c r="E20" s="15"/>
      <c r="H20" s="14" t="s">
        <v>20</v>
      </c>
      <c r="I20" s="14">
        <v>1</v>
      </c>
      <c r="J20" s="14">
        <v>3</v>
      </c>
      <c r="K20" s="14">
        <v>23</v>
      </c>
      <c r="L20" s="15"/>
    </row>
    <row r="21" spans="1:12" ht="15.5" x14ac:dyDescent="0.25">
      <c r="A21" s="16" t="s">
        <v>21</v>
      </c>
      <c r="B21" s="14"/>
      <c r="C21" s="14"/>
      <c r="D21" s="14"/>
      <c r="E21" s="15"/>
      <c r="H21" s="16" t="s">
        <v>21</v>
      </c>
      <c r="I21" s="14"/>
      <c r="J21" s="14"/>
      <c r="K21" s="14"/>
      <c r="L21" s="15"/>
    </row>
    <row r="22" spans="1:12" ht="15.5" x14ac:dyDescent="0.25">
      <c r="A22" s="14" t="s">
        <v>22</v>
      </c>
      <c r="B22" s="14">
        <v>1</v>
      </c>
      <c r="C22" s="14">
        <v>12</v>
      </c>
      <c r="D22" s="14">
        <v>69</v>
      </c>
      <c r="E22" s="14">
        <v>0.504</v>
      </c>
      <c r="H22" s="14" t="s">
        <v>22</v>
      </c>
      <c r="I22" s="14">
        <v>2</v>
      </c>
      <c r="J22" s="14">
        <v>8</v>
      </c>
      <c r="K22" s="14">
        <v>72</v>
      </c>
      <c r="L22" s="14">
        <v>0.35799999999999998</v>
      </c>
    </row>
    <row r="23" spans="1:12" ht="15.5" x14ac:dyDescent="0.25">
      <c r="A23" s="14" t="s">
        <v>23</v>
      </c>
      <c r="B23" s="14">
        <v>0</v>
      </c>
      <c r="C23" s="14">
        <v>1</v>
      </c>
      <c r="D23" s="14">
        <v>1</v>
      </c>
      <c r="E23" s="15"/>
      <c r="H23" s="14" t="s">
        <v>23</v>
      </c>
      <c r="I23" s="14">
        <v>0</v>
      </c>
      <c r="J23" s="14">
        <v>1</v>
      </c>
      <c r="K23" s="14">
        <v>1</v>
      </c>
      <c r="L23" s="15"/>
    </row>
  </sheetData>
  <mergeCells count="5">
    <mergeCell ref="A3:A4"/>
    <mergeCell ref="B3:D3"/>
    <mergeCell ref="H3:H4"/>
    <mergeCell ref="I3:K3"/>
    <mergeCell ref="A1:L2"/>
  </mergeCells>
  <phoneticPr fontId="9" type="noConversion"/>
  <conditionalFormatting sqref="M1:U1">
    <cfRule type="duplicateValues" dxfId="6" priority="1"/>
  </conditionalFormatting>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8E7D5-AEEF-41F6-98B7-A78511ADC0ED}">
  <dimension ref="A1:F2545"/>
  <sheetViews>
    <sheetView workbookViewId="0">
      <selection sqref="A1:F1"/>
    </sheetView>
  </sheetViews>
  <sheetFormatPr defaultRowHeight="14" x14ac:dyDescent="0.25"/>
  <cols>
    <col min="1" max="6" width="17.08984375" customWidth="1"/>
  </cols>
  <sheetData>
    <row r="1" spans="1:6" ht="15.5" x14ac:dyDescent="0.25">
      <c r="A1" s="22" t="s">
        <v>5952</v>
      </c>
      <c r="B1" s="22"/>
      <c r="C1" s="22"/>
      <c r="D1" s="22"/>
      <c r="E1" s="22"/>
      <c r="F1" s="22"/>
    </row>
    <row r="2" spans="1:6" ht="15.5" x14ac:dyDescent="0.25">
      <c r="A2" s="20" t="s">
        <v>4427</v>
      </c>
      <c r="B2" s="20"/>
      <c r="C2" s="21" t="s">
        <v>4428</v>
      </c>
      <c r="D2" s="21"/>
      <c r="E2" s="21" t="s">
        <v>4429</v>
      </c>
      <c r="F2" s="21"/>
    </row>
    <row r="3" spans="1:6" ht="15.5" x14ac:dyDescent="0.25">
      <c r="A3" s="10" t="s">
        <v>4570</v>
      </c>
      <c r="B3" s="10" t="s">
        <v>4571</v>
      </c>
      <c r="C3" s="10" t="s">
        <v>4570</v>
      </c>
      <c r="D3" s="10" t="s">
        <v>4571</v>
      </c>
      <c r="E3" s="10" t="s">
        <v>4570</v>
      </c>
      <c r="F3" s="10" t="s">
        <v>4571</v>
      </c>
    </row>
    <row r="4" spans="1:6" ht="15.5" x14ac:dyDescent="0.25">
      <c r="A4" s="4" t="s">
        <v>173</v>
      </c>
      <c r="B4" s="4" t="s">
        <v>30</v>
      </c>
      <c r="C4" s="4" t="s">
        <v>104</v>
      </c>
      <c r="D4" s="4" t="s">
        <v>31</v>
      </c>
      <c r="E4" s="4" t="s">
        <v>296</v>
      </c>
      <c r="F4" s="4" t="s">
        <v>34</v>
      </c>
    </row>
    <row r="5" spans="1:6" ht="15.5" x14ac:dyDescent="0.25">
      <c r="A5" s="4" t="s">
        <v>104</v>
      </c>
      <c r="B5" s="4" t="s">
        <v>35</v>
      </c>
      <c r="C5" s="4" t="s">
        <v>140</v>
      </c>
      <c r="D5" s="4" t="s">
        <v>36</v>
      </c>
      <c r="E5" s="4" t="s">
        <v>173</v>
      </c>
      <c r="F5" s="4" t="s">
        <v>46</v>
      </c>
    </row>
    <row r="6" spans="1:6" ht="15.5" x14ac:dyDescent="0.25">
      <c r="A6" s="4" t="s">
        <v>140</v>
      </c>
      <c r="B6" s="4" t="s">
        <v>36</v>
      </c>
      <c r="C6" s="4" t="s">
        <v>144</v>
      </c>
      <c r="D6" s="4" t="s">
        <v>38</v>
      </c>
      <c r="E6" s="4" t="s">
        <v>507</v>
      </c>
      <c r="F6" s="4" t="s">
        <v>130</v>
      </c>
    </row>
    <row r="7" spans="1:6" ht="15.5" x14ac:dyDescent="0.25">
      <c r="A7" s="4" t="s">
        <v>260</v>
      </c>
      <c r="B7" s="4" t="s">
        <v>41</v>
      </c>
      <c r="C7" s="4" t="s">
        <v>169</v>
      </c>
      <c r="D7" s="4" t="s">
        <v>41</v>
      </c>
      <c r="E7" s="4" t="s">
        <v>541</v>
      </c>
      <c r="F7" s="4" t="s">
        <v>43</v>
      </c>
    </row>
    <row r="8" spans="1:6" ht="15.5" x14ac:dyDescent="0.25">
      <c r="A8" s="4" t="s">
        <v>144</v>
      </c>
      <c r="B8" s="4" t="s">
        <v>43</v>
      </c>
      <c r="C8" s="4" t="s">
        <v>173</v>
      </c>
      <c r="D8" s="4" t="s">
        <v>44</v>
      </c>
      <c r="E8" s="4" t="s">
        <v>104</v>
      </c>
      <c r="F8" s="4" t="s">
        <v>30</v>
      </c>
    </row>
    <row r="9" spans="1:6" ht="15.5" x14ac:dyDescent="0.25">
      <c r="A9" s="4" t="s">
        <v>284</v>
      </c>
      <c r="B9" s="4" t="s">
        <v>46</v>
      </c>
      <c r="C9" s="4" t="s">
        <v>199</v>
      </c>
      <c r="D9" s="4" t="s">
        <v>47</v>
      </c>
      <c r="E9" s="4" t="s">
        <v>284</v>
      </c>
      <c r="F9" s="4" t="s">
        <v>58</v>
      </c>
    </row>
    <row r="10" spans="1:6" ht="15.5" x14ac:dyDescent="0.25">
      <c r="A10" s="4" t="s">
        <v>296</v>
      </c>
      <c r="B10" s="4" t="s">
        <v>49</v>
      </c>
      <c r="C10" s="4" t="s">
        <v>208</v>
      </c>
      <c r="D10" s="4" t="s">
        <v>49</v>
      </c>
      <c r="E10" s="4" t="s">
        <v>526</v>
      </c>
      <c r="F10" s="4" t="s">
        <v>63</v>
      </c>
    </row>
    <row r="11" spans="1:6" ht="15.5" x14ac:dyDescent="0.25">
      <c r="A11" s="4" t="s">
        <v>332</v>
      </c>
      <c r="B11" s="4" t="s">
        <v>47</v>
      </c>
      <c r="C11" s="4" t="s">
        <v>235</v>
      </c>
      <c r="D11" s="4" t="s">
        <v>30</v>
      </c>
      <c r="E11" s="4" t="s">
        <v>491</v>
      </c>
      <c r="F11" s="4" t="s">
        <v>55</v>
      </c>
    </row>
    <row r="12" spans="1:6" ht="15.5" x14ac:dyDescent="0.25">
      <c r="A12" s="4" t="s">
        <v>199</v>
      </c>
      <c r="B12" s="4" t="s">
        <v>50</v>
      </c>
      <c r="C12" s="4" t="s">
        <v>264</v>
      </c>
      <c r="D12" s="4" t="s">
        <v>51</v>
      </c>
      <c r="E12" s="4" t="s">
        <v>332</v>
      </c>
      <c r="F12" s="4" t="s">
        <v>56</v>
      </c>
    </row>
    <row r="13" spans="1:6" ht="15.5" x14ac:dyDescent="0.25">
      <c r="A13" s="4" t="s">
        <v>208</v>
      </c>
      <c r="B13" s="4" t="s">
        <v>52</v>
      </c>
      <c r="C13" s="4" t="s">
        <v>260</v>
      </c>
      <c r="D13" s="4" t="s">
        <v>53</v>
      </c>
      <c r="E13" s="4" t="s">
        <v>740</v>
      </c>
      <c r="F13" s="4" t="s">
        <v>68</v>
      </c>
    </row>
    <row r="14" spans="1:6" ht="15.5" x14ac:dyDescent="0.25">
      <c r="A14" s="4" t="s">
        <v>365</v>
      </c>
      <c r="B14" s="4" t="s">
        <v>54</v>
      </c>
      <c r="C14" s="4" t="s">
        <v>284</v>
      </c>
      <c r="D14" s="4" t="s">
        <v>43</v>
      </c>
      <c r="E14" s="4" t="s">
        <v>385</v>
      </c>
      <c r="F14" s="4" t="s">
        <v>35</v>
      </c>
    </row>
    <row r="15" spans="1:6" ht="15.5" x14ac:dyDescent="0.25">
      <c r="A15" s="4" t="s">
        <v>235</v>
      </c>
      <c r="B15" s="4" t="s">
        <v>55</v>
      </c>
      <c r="C15" s="4" t="s">
        <v>335</v>
      </c>
      <c r="D15" s="4" t="s">
        <v>35</v>
      </c>
      <c r="E15" s="4" t="s">
        <v>260</v>
      </c>
      <c r="F15" s="4" t="s">
        <v>73</v>
      </c>
    </row>
    <row r="16" spans="1:6" ht="15.5" x14ac:dyDescent="0.25">
      <c r="A16" s="4" t="s">
        <v>385</v>
      </c>
      <c r="B16" s="4" t="s">
        <v>56</v>
      </c>
      <c r="C16" s="4" t="s">
        <v>337</v>
      </c>
      <c r="D16" s="4" t="s">
        <v>57</v>
      </c>
      <c r="E16" s="4" t="s">
        <v>386</v>
      </c>
      <c r="F16" s="4" t="s">
        <v>59</v>
      </c>
    </row>
    <row r="17" spans="1:6" ht="15.5" x14ac:dyDescent="0.25">
      <c r="A17" s="4" t="s">
        <v>386</v>
      </c>
      <c r="B17" s="4" t="s">
        <v>58</v>
      </c>
      <c r="C17" s="4" t="s">
        <v>339</v>
      </c>
      <c r="D17" s="4" t="s">
        <v>59</v>
      </c>
      <c r="E17" s="4" t="s">
        <v>775</v>
      </c>
      <c r="F17" s="4" t="s">
        <v>245</v>
      </c>
    </row>
    <row r="18" spans="1:6" ht="15.5" x14ac:dyDescent="0.25">
      <c r="A18" s="4" t="s">
        <v>352</v>
      </c>
      <c r="B18" s="4" t="s">
        <v>59</v>
      </c>
      <c r="C18" s="4" t="s">
        <v>332</v>
      </c>
      <c r="D18" s="4" t="s">
        <v>60</v>
      </c>
      <c r="E18" s="4" t="s">
        <v>974</v>
      </c>
      <c r="F18" s="4" t="s">
        <v>65</v>
      </c>
    </row>
    <row r="19" spans="1:6" ht="15.5" x14ac:dyDescent="0.25">
      <c r="A19" s="4" t="s">
        <v>403</v>
      </c>
      <c r="B19" s="4" t="s">
        <v>61</v>
      </c>
      <c r="C19" s="4" t="s">
        <v>343</v>
      </c>
      <c r="D19" s="4" t="s">
        <v>62</v>
      </c>
      <c r="E19" s="4" t="s">
        <v>406</v>
      </c>
      <c r="F19" s="4" t="s">
        <v>50</v>
      </c>
    </row>
    <row r="20" spans="1:6" ht="15.5" x14ac:dyDescent="0.25">
      <c r="A20" s="4" t="s">
        <v>406</v>
      </c>
      <c r="B20" s="4" t="s">
        <v>63</v>
      </c>
      <c r="C20" s="4" t="s">
        <v>352</v>
      </c>
      <c r="D20" s="4" t="s">
        <v>64</v>
      </c>
      <c r="E20" s="4" t="s">
        <v>437</v>
      </c>
      <c r="F20" s="4" t="s">
        <v>61</v>
      </c>
    </row>
    <row r="21" spans="1:6" ht="15.5" x14ac:dyDescent="0.25">
      <c r="A21" s="4" t="s">
        <v>409</v>
      </c>
      <c r="B21" s="4" t="s">
        <v>65</v>
      </c>
      <c r="C21" s="4" t="s">
        <v>386</v>
      </c>
      <c r="D21" s="4" t="s">
        <v>61</v>
      </c>
      <c r="E21" s="4" t="s">
        <v>1073</v>
      </c>
      <c r="F21" s="4" t="s">
        <v>4572</v>
      </c>
    </row>
    <row r="22" spans="1:6" ht="15.5" x14ac:dyDescent="0.25">
      <c r="A22" s="4" t="s">
        <v>413</v>
      </c>
      <c r="B22" s="4" t="s">
        <v>66</v>
      </c>
      <c r="C22" s="4" t="s">
        <v>387</v>
      </c>
      <c r="D22" s="4" t="s">
        <v>67</v>
      </c>
      <c r="E22" s="4" t="s">
        <v>1371</v>
      </c>
      <c r="F22" s="4" t="s">
        <v>278</v>
      </c>
    </row>
    <row r="23" spans="1:6" ht="15.5" x14ac:dyDescent="0.25">
      <c r="A23" s="4" t="s">
        <v>169</v>
      </c>
      <c r="B23" s="4" t="s">
        <v>68</v>
      </c>
      <c r="C23" s="4" t="s">
        <v>365</v>
      </c>
      <c r="D23" s="4" t="s">
        <v>69</v>
      </c>
      <c r="E23" s="4" t="s">
        <v>502</v>
      </c>
      <c r="F23" s="4" t="s">
        <v>3285</v>
      </c>
    </row>
    <row r="24" spans="1:6" ht="15.5" x14ac:dyDescent="0.25">
      <c r="A24" s="4" t="s">
        <v>437</v>
      </c>
      <c r="B24" s="4" t="s">
        <v>70</v>
      </c>
      <c r="C24" s="4" t="s">
        <v>296</v>
      </c>
      <c r="D24" s="4" t="s">
        <v>71</v>
      </c>
      <c r="E24" s="4" t="s">
        <v>409</v>
      </c>
      <c r="F24" s="4" t="s">
        <v>36</v>
      </c>
    </row>
    <row r="25" spans="1:6" ht="15.5" x14ac:dyDescent="0.25">
      <c r="A25" s="4" t="s">
        <v>397</v>
      </c>
      <c r="B25" s="4" t="s">
        <v>53</v>
      </c>
      <c r="C25" s="4" t="s">
        <v>396</v>
      </c>
      <c r="D25" s="4" t="s">
        <v>246</v>
      </c>
      <c r="E25" s="4" t="s">
        <v>403</v>
      </c>
      <c r="F25" s="4" t="s">
        <v>850</v>
      </c>
    </row>
    <row r="26" spans="1:6" ht="15.5" x14ac:dyDescent="0.25">
      <c r="A26" s="4" t="s">
        <v>454</v>
      </c>
      <c r="B26" s="4" t="s">
        <v>72</v>
      </c>
      <c r="C26" s="4" t="s">
        <v>397</v>
      </c>
      <c r="D26" s="4" t="s">
        <v>3308</v>
      </c>
      <c r="E26" s="4" t="s">
        <v>352</v>
      </c>
      <c r="F26" s="4" t="s">
        <v>83</v>
      </c>
    </row>
    <row r="27" spans="1:6" ht="15.5" x14ac:dyDescent="0.25">
      <c r="A27" s="4" t="s">
        <v>456</v>
      </c>
      <c r="B27" s="4" t="s">
        <v>73</v>
      </c>
      <c r="C27" s="4" t="s">
        <v>413</v>
      </c>
      <c r="D27" s="4" t="s">
        <v>70</v>
      </c>
      <c r="E27" s="4" t="s">
        <v>140</v>
      </c>
      <c r="F27" s="4" t="s">
        <v>4573</v>
      </c>
    </row>
    <row r="28" spans="1:6" ht="15.5" x14ac:dyDescent="0.25">
      <c r="A28" s="4" t="s">
        <v>469</v>
      </c>
      <c r="B28" s="4" t="s">
        <v>75</v>
      </c>
      <c r="C28" s="4" t="s">
        <v>423</v>
      </c>
      <c r="D28" s="4" t="s">
        <v>50</v>
      </c>
      <c r="E28" s="4" t="s">
        <v>688</v>
      </c>
      <c r="F28" s="4" t="s">
        <v>90</v>
      </c>
    </row>
    <row r="29" spans="1:6" ht="15.5" x14ac:dyDescent="0.25">
      <c r="A29" s="4" t="s">
        <v>337</v>
      </c>
      <c r="B29" s="4" t="s">
        <v>77</v>
      </c>
      <c r="C29" s="4" t="s">
        <v>428</v>
      </c>
      <c r="D29" s="4" t="s">
        <v>338</v>
      </c>
      <c r="E29" s="4" t="s">
        <v>531</v>
      </c>
      <c r="F29" s="4" t="s">
        <v>158</v>
      </c>
    </row>
    <row r="30" spans="1:6" ht="15.5" x14ac:dyDescent="0.25">
      <c r="A30" s="4" t="s">
        <v>480</v>
      </c>
      <c r="B30" s="4" t="s">
        <v>67</v>
      </c>
      <c r="C30" s="4" t="s">
        <v>435</v>
      </c>
      <c r="D30" s="4" t="s">
        <v>74</v>
      </c>
      <c r="E30" s="4" t="s">
        <v>506</v>
      </c>
      <c r="F30" s="4" t="s">
        <v>204</v>
      </c>
    </row>
    <row r="31" spans="1:6" ht="15.5" x14ac:dyDescent="0.25">
      <c r="A31" s="4" t="s">
        <v>491</v>
      </c>
      <c r="B31" s="4" t="s">
        <v>62</v>
      </c>
      <c r="C31" s="4" t="s">
        <v>442</v>
      </c>
      <c r="D31" s="4" t="s">
        <v>76</v>
      </c>
      <c r="E31" s="4" t="s">
        <v>397</v>
      </c>
      <c r="F31" s="4" t="s">
        <v>111</v>
      </c>
    </row>
    <row r="32" spans="1:6" ht="15.5" x14ac:dyDescent="0.25">
      <c r="A32" s="4" t="s">
        <v>502</v>
      </c>
      <c r="B32" s="4" t="s">
        <v>80</v>
      </c>
      <c r="C32" s="4" t="s">
        <v>449</v>
      </c>
      <c r="D32" s="4" t="s">
        <v>54</v>
      </c>
      <c r="E32" s="4" t="s">
        <v>570</v>
      </c>
      <c r="F32" s="4" t="s">
        <v>164</v>
      </c>
    </row>
    <row r="33" spans="1:6" ht="15.5" x14ac:dyDescent="0.25">
      <c r="A33" s="4" t="s">
        <v>504</v>
      </c>
      <c r="B33" s="4" t="s">
        <v>38</v>
      </c>
      <c r="C33" s="4" t="s">
        <v>451</v>
      </c>
      <c r="D33" s="4" t="s">
        <v>78</v>
      </c>
      <c r="E33" s="4" t="s">
        <v>669</v>
      </c>
      <c r="F33" s="4" t="s">
        <v>1502</v>
      </c>
    </row>
    <row r="34" spans="1:6" ht="15.5" x14ac:dyDescent="0.25">
      <c r="A34" s="4" t="s">
        <v>506</v>
      </c>
      <c r="B34" s="4" t="s">
        <v>83</v>
      </c>
      <c r="C34" s="4" t="s">
        <v>403</v>
      </c>
      <c r="D34" s="4" t="s">
        <v>79</v>
      </c>
      <c r="E34" s="4" t="s">
        <v>715</v>
      </c>
      <c r="F34" s="4" t="s">
        <v>1331</v>
      </c>
    </row>
    <row r="35" spans="1:6" ht="15.5" x14ac:dyDescent="0.25">
      <c r="A35" s="4" t="s">
        <v>507</v>
      </c>
      <c r="B35" s="4" t="s">
        <v>85</v>
      </c>
      <c r="C35" s="4" t="s">
        <v>454</v>
      </c>
      <c r="D35" s="4" t="s">
        <v>81</v>
      </c>
      <c r="E35" s="4" t="s">
        <v>735</v>
      </c>
      <c r="F35" s="4" t="s">
        <v>52</v>
      </c>
    </row>
    <row r="36" spans="1:6" ht="15.5" x14ac:dyDescent="0.25">
      <c r="A36" s="4" t="s">
        <v>508</v>
      </c>
      <c r="B36" s="4" t="s">
        <v>84</v>
      </c>
      <c r="C36" s="4" t="s">
        <v>455</v>
      </c>
      <c r="D36" s="4" t="s">
        <v>82</v>
      </c>
      <c r="E36" s="4" t="s">
        <v>579</v>
      </c>
      <c r="F36" s="4" t="s">
        <v>105</v>
      </c>
    </row>
    <row r="37" spans="1:6" ht="15.5" x14ac:dyDescent="0.25">
      <c r="A37" s="4" t="s">
        <v>514</v>
      </c>
      <c r="B37" s="4" t="s">
        <v>88</v>
      </c>
      <c r="C37" s="4" t="s">
        <v>456</v>
      </c>
      <c r="D37" s="4" t="s">
        <v>84</v>
      </c>
      <c r="E37" s="4" t="s">
        <v>968</v>
      </c>
      <c r="F37" s="4" t="s">
        <v>94</v>
      </c>
    </row>
    <row r="38" spans="1:6" ht="15.5" x14ac:dyDescent="0.25">
      <c r="A38" s="4" t="s">
        <v>387</v>
      </c>
      <c r="B38" s="4" t="s">
        <v>90</v>
      </c>
      <c r="C38" s="4" t="s">
        <v>460</v>
      </c>
      <c r="D38" s="4" t="s">
        <v>86</v>
      </c>
      <c r="E38" s="4" t="s">
        <v>365</v>
      </c>
      <c r="F38" s="4" t="s">
        <v>60</v>
      </c>
    </row>
    <row r="39" spans="1:6" ht="15.5" x14ac:dyDescent="0.25">
      <c r="A39" s="4" t="s">
        <v>519</v>
      </c>
      <c r="B39" s="4" t="s">
        <v>92</v>
      </c>
      <c r="C39" s="4" t="s">
        <v>462</v>
      </c>
      <c r="D39" s="4" t="s">
        <v>87</v>
      </c>
      <c r="E39" s="4" t="s">
        <v>943</v>
      </c>
      <c r="F39" s="4" t="s">
        <v>53</v>
      </c>
    </row>
    <row r="40" spans="1:6" ht="15.5" x14ac:dyDescent="0.25">
      <c r="A40" s="4" t="s">
        <v>526</v>
      </c>
      <c r="B40" s="4" t="s">
        <v>94</v>
      </c>
      <c r="C40" s="4" t="s">
        <v>465</v>
      </c>
      <c r="D40" s="4" t="s">
        <v>89</v>
      </c>
      <c r="E40" s="4" t="s">
        <v>456</v>
      </c>
      <c r="F40" s="4" t="s">
        <v>622</v>
      </c>
    </row>
    <row r="41" spans="1:6" ht="15.5" x14ac:dyDescent="0.25">
      <c r="A41" s="4" t="s">
        <v>449</v>
      </c>
      <c r="B41" s="4" t="s">
        <v>51</v>
      </c>
      <c r="C41" s="4" t="s">
        <v>385</v>
      </c>
      <c r="D41" s="4" t="s">
        <v>91</v>
      </c>
      <c r="E41" s="4" t="s">
        <v>4574</v>
      </c>
      <c r="F41" s="4" t="s">
        <v>138</v>
      </c>
    </row>
    <row r="42" spans="1:6" ht="15.5" x14ac:dyDescent="0.25">
      <c r="A42" s="4" t="s">
        <v>531</v>
      </c>
      <c r="B42" s="4" t="s">
        <v>97</v>
      </c>
      <c r="C42" s="4" t="s">
        <v>409</v>
      </c>
      <c r="D42" s="4" t="s">
        <v>93</v>
      </c>
      <c r="E42" s="4" t="s">
        <v>708</v>
      </c>
      <c r="F42" s="4" t="s">
        <v>121</v>
      </c>
    </row>
    <row r="43" spans="1:6" ht="15.5" x14ac:dyDescent="0.25">
      <c r="A43" s="4" t="s">
        <v>451</v>
      </c>
      <c r="B43" s="4" t="s">
        <v>99</v>
      </c>
      <c r="C43" s="4" t="s">
        <v>476</v>
      </c>
      <c r="D43" s="4" t="s">
        <v>95</v>
      </c>
      <c r="E43" s="4" t="s">
        <v>610</v>
      </c>
      <c r="F43" s="4" t="s">
        <v>72</v>
      </c>
    </row>
    <row r="44" spans="1:6" ht="15.5" x14ac:dyDescent="0.25">
      <c r="A44" s="4" t="s">
        <v>460</v>
      </c>
      <c r="B44" s="4" t="s">
        <v>101</v>
      </c>
      <c r="C44" s="4" t="s">
        <v>483</v>
      </c>
      <c r="D44" s="4" t="s">
        <v>96</v>
      </c>
      <c r="E44" s="4" t="s">
        <v>454</v>
      </c>
      <c r="F44" s="4" t="s">
        <v>54</v>
      </c>
    </row>
    <row r="45" spans="1:6" ht="15.5" x14ac:dyDescent="0.25">
      <c r="A45" s="4" t="s">
        <v>539</v>
      </c>
      <c r="B45" s="4" t="s">
        <v>103</v>
      </c>
      <c r="C45" s="4" t="s">
        <v>489</v>
      </c>
      <c r="D45" s="4" t="s">
        <v>98</v>
      </c>
      <c r="E45" s="4" t="s">
        <v>608</v>
      </c>
      <c r="F45" s="4" t="s">
        <v>166</v>
      </c>
    </row>
    <row r="46" spans="1:6" ht="15.5" x14ac:dyDescent="0.25">
      <c r="A46" s="4" t="s">
        <v>541</v>
      </c>
      <c r="B46" s="4" t="s">
        <v>60</v>
      </c>
      <c r="C46" s="4" t="s">
        <v>495</v>
      </c>
      <c r="D46" s="4" t="s">
        <v>100</v>
      </c>
      <c r="E46" s="4" t="s">
        <v>890</v>
      </c>
      <c r="F46" s="4" t="s">
        <v>1745</v>
      </c>
    </row>
    <row r="47" spans="1:6" ht="15.5" x14ac:dyDescent="0.25">
      <c r="A47" s="4" t="s">
        <v>339</v>
      </c>
      <c r="B47" s="4" t="s">
        <v>105</v>
      </c>
      <c r="C47" s="4" t="s">
        <v>480</v>
      </c>
      <c r="D47" s="4" t="s">
        <v>102</v>
      </c>
      <c r="E47" s="4" t="s">
        <v>519</v>
      </c>
      <c r="F47" s="4" t="s">
        <v>4575</v>
      </c>
    </row>
    <row r="48" spans="1:6" ht="15.5" x14ac:dyDescent="0.25">
      <c r="A48" s="4" t="s">
        <v>554</v>
      </c>
      <c r="B48" s="4" t="s">
        <v>71</v>
      </c>
      <c r="C48" s="4" t="s">
        <v>505</v>
      </c>
      <c r="D48" s="4" t="s">
        <v>88</v>
      </c>
      <c r="E48" s="4" t="s">
        <v>770</v>
      </c>
      <c r="F48" s="4" t="s">
        <v>250</v>
      </c>
    </row>
    <row r="49" spans="1:6" ht="15.5" x14ac:dyDescent="0.25">
      <c r="A49" s="4" t="s">
        <v>556</v>
      </c>
      <c r="B49" s="4" t="s">
        <v>106</v>
      </c>
      <c r="C49" s="4" t="s">
        <v>515</v>
      </c>
      <c r="D49" s="4" t="s">
        <v>106</v>
      </c>
      <c r="E49" s="4" t="s">
        <v>413</v>
      </c>
      <c r="F49" s="4" t="s">
        <v>290</v>
      </c>
    </row>
    <row r="50" spans="1:6" ht="15.5" x14ac:dyDescent="0.25">
      <c r="A50" s="4" t="s">
        <v>520</v>
      </c>
      <c r="B50" s="4" t="s">
        <v>109</v>
      </c>
      <c r="C50" s="4" t="s">
        <v>516</v>
      </c>
      <c r="D50" s="4" t="s">
        <v>307</v>
      </c>
      <c r="E50" s="4" t="s">
        <v>1544</v>
      </c>
      <c r="F50" s="4" t="s">
        <v>205</v>
      </c>
    </row>
    <row r="51" spans="1:6" ht="15.5" x14ac:dyDescent="0.25">
      <c r="A51" s="4" t="s">
        <v>518</v>
      </c>
      <c r="B51" s="4" t="s">
        <v>111</v>
      </c>
      <c r="C51" s="4" t="s">
        <v>518</v>
      </c>
      <c r="D51" s="4" t="s">
        <v>107</v>
      </c>
      <c r="E51" s="4" t="s">
        <v>670</v>
      </c>
      <c r="F51" s="4" t="s">
        <v>75</v>
      </c>
    </row>
    <row r="52" spans="1:6" ht="15.5" x14ac:dyDescent="0.25">
      <c r="A52" s="4" t="s">
        <v>570</v>
      </c>
      <c r="B52" s="4" t="s">
        <v>57</v>
      </c>
      <c r="C52" s="4" t="s">
        <v>406</v>
      </c>
      <c r="D52" s="4" t="s">
        <v>108</v>
      </c>
      <c r="E52" s="4" t="s">
        <v>722</v>
      </c>
      <c r="F52" s="4" t="s">
        <v>92</v>
      </c>
    </row>
    <row r="53" spans="1:6" ht="15.5" x14ac:dyDescent="0.25">
      <c r="A53" s="4" t="s">
        <v>428</v>
      </c>
      <c r="B53" s="4" t="s">
        <v>79</v>
      </c>
      <c r="C53" s="4" t="s">
        <v>437</v>
      </c>
      <c r="D53" s="4" t="s">
        <v>110</v>
      </c>
      <c r="E53" s="4" t="s">
        <v>585</v>
      </c>
      <c r="F53" s="4" t="s">
        <v>131</v>
      </c>
    </row>
    <row r="54" spans="1:6" ht="15.5" x14ac:dyDescent="0.25">
      <c r="A54" s="4" t="s">
        <v>579</v>
      </c>
      <c r="B54" s="4" t="s">
        <v>115</v>
      </c>
      <c r="C54" s="4" t="s">
        <v>520</v>
      </c>
      <c r="D54" s="4" t="s">
        <v>112</v>
      </c>
      <c r="E54" s="4" t="s">
        <v>604</v>
      </c>
      <c r="F54" s="4" t="s">
        <v>149</v>
      </c>
    </row>
    <row r="55" spans="1:6" ht="15.5" x14ac:dyDescent="0.25">
      <c r="A55" s="4" t="s">
        <v>442</v>
      </c>
      <c r="B55" s="4" t="s">
        <v>117</v>
      </c>
      <c r="C55" s="4" t="s">
        <v>524</v>
      </c>
      <c r="D55" s="4" t="s">
        <v>113</v>
      </c>
      <c r="E55" s="4" t="s">
        <v>514</v>
      </c>
      <c r="F55" s="4" t="s">
        <v>99</v>
      </c>
    </row>
    <row r="56" spans="1:6" ht="15.5" x14ac:dyDescent="0.25">
      <c r="A56" s="4" t="s">
        <v>585</v>
      </c>
      <c r="B56" s="4" t="s">
        <v>44</v>
      </c>
      <c r="C56" s="4" t="s">
        <v>525</v>
      </c>
      <c r="D56" s="4" t="s">
        <v>114</v>
      </c>
      <c r="E56" s="4" t="s">
        <v>469</v>
      </c>
      <c r="F56" s="4" t="s">
        <v>162</v>
      </c>
    </row>
    <row r="57" spans="1:6" ht="15.5" x14ac:dyDescent="0.25">
      <c r="A57" s="4" t="s">
        <v>465</v>
      </c>
      <c r="B57" s="4" t="s">
        <v>120</v>
      </c>
      <c r="C57" s="4" t="s">
        <v>514</v>
      </c>
      <c r="D57" s="4" t="s">
        <v>116</v>
      </c>
      <c r="E57" s="4" t="s">
        <v>508</v>
      </c>
      <c r="F57" s="4" t="s">
        <v>120</v>
      </c>
    </row>
    <row r="58" spans="1:6" ht="15.5" x14ac:dyDescent="0.25">
      <c r="A58" s="4" t="s">
        <v>455</v>
      </c>
      <c r="B58" s="4" t="s">
        <v>121</v>
      </c>
      <c r="C58" s="4" t="s">
        <v>530</v>
      </c>
      <c r="D58" s="4" t="s">
        <v>118</v>
      </c>
      <c r="E58" s="4" t="s">
        <v>753</v>
      </c>
      <c r="F58" s="4" t="s">
        <v>226</v>
      </c>
    </row>
    <row r="59" spans="1:6" ht="15.5" x14ac:dyDescent="0.25">
      <c r="A59" s="4" t="s">
        <v>592</v>
      </c>
      <c r="B59" s="4" t="s">
        <v>123</v>
      </c>
      <c r="C59" s="4" t="s">
        <v>533</v>
      </c>
      <c r="D59" s="4" t="s">
        <v>119</v>
      </c>
      <c r="E59" s="4" t="s">
        <v>1027</v>
      </c>
      <c r="F59" s="4" t="s">
        <v>155</v>
      </c>
    </row>
    <row r="60" spans="1:6" ht="15.5" x14ac:dyDescent="0.25">
      <c r="A60" s="4" t="s">
        <v>601</v>
      </c>
      <c r="B60" s="4" t="s">
        <v>125</v>
      </c>
      <c r="C60" s="4" t="s">
        <v>536</v>
      </c>
      <c r="D60" s="4" t="s">
        <v>115</v>
      </c>
      <c r="E60" s="4" t="s">
        <v>4576</v>
      </c>
      <c r="F60" s="4" t="s">
        <v>118</v>
      </c>
    </row>
    <row r="61" spans="1:6" ht="15.5" x14ac:dyDescent="0.25">
      <c r="A61" s="4" t="s">
        <v>602</v>
      </c>
      <c r="B61" s="4" t="s">
        <v>127</v>
      </c>
      <c r="C61" s="4" t="s">
        <v>540</v>
      </c>
      <c r="D61" s="4" t="s">
        <v>122</v>
      </c>
      <c r="E61" s="4" t="s">
        <v>901</v>
      </c>
      <c r="F61" s="4" t="s">
        <v>127</v>
      </c>
    </row>
    <row r="62" spans="1:6" ht="15.5" x14ac:dyDescent="0.25">
      <c r="A62" s="4" t="s">
        <v>604</v>
      </c>
      <c r="B62" s="4" t="s">
        <v>82</v>
      </c>
      <c r="C62" s="4" t="s">
        <v>549</v>
      </c>
      <c r="D62" s="4" t="s">
        <v>124</v>
      </c>
      <c r="E62" s="4" t="s">
        <v>760</v>
      </c>
      <c r="F62" s="4" t="s">
        <v>1086</v>
      </c>
    </row>
    <row r="63" spans="1:6" ht="15.5" x14ac:dyDescent="0.25">
      <c r="A63" s="4" t="s">
        <v>608</v>
      </c>
      <c r="B63" s="4" t="s">
        <v>118</v>
      </c>
      <c r="C63" s="4" t="s">
        <v>557</v>
      </c>
      <c r="D63" s="4" t="s">
        <v>126</v>
      </c>
      <c r="E63" s="4" t="s">
        <v>990</v>
      </c>
      <c r="F63" s="4" t="s">
        <v>304</v>
      </c>
    </row>
    <row r="64" spans="1:6" ht="15.5" x14ac:dyDescent="0.25">
      <c r="A64" s="4" t="s">
        <v>610</v>
      </c>
      <c r="B64" s="4" t="s">
        <v>130</v>
      </c>
      <c r="C64" s="4" t="s">
        <v>558</v>
      </c>
      <c r="D64" s="4" t="s">
        <v>562</v>
      </c>
      <c r="E64" s="4" t="s">
        <v>539</v>
      </c>
      <c r="F64" s="4" t="s">
        <v>280</v>
      </c>
    </row>
    <row r="65" spans="1:6" ht="15.5" x14ac:dyDescent="0.25">
      <c r="A65" s="4" t="s">
        <v>558</v>
      </c>
      <c r="B65" s="4" t="s">
        <v>129</v>
      </c>
      <c r="C65" s="4" t="s">
        <v>469</v>
      </c>
      <c r="D65" s="4" t="s">
        <v>298</v>
      </c>
      <c r="E65" s="4" t="s">
        <v>556</v>
      </c>
      <c r="F65" s="4" t="s">
        <v>62</v>
      </c>
    </row>
    <row r="66" spans="1:6" ht="15.5" x14ac:dyDescent="0.25">
      <c r="A66" s="4" t="s">
        <v>515</v>
      </c>
      <c r="B66" s="4" t="s">
        <v>131</v>
      </c>
      <c r="C66" s="4" t="s">
        <v>567</v>
      </c>
      <c r="D66" s="4" t="s">
        <v>56</v>
      </c>
      <c r="E66" s="4" t="s">
        <v>602</v>
      </c>
      <c r="F66" s="4" t="s">
        <v>659</v>
      </c>
    </row>
    <row r="67" spans="1:6" ht="15.5" x14ac:dyDescent="0.25">
      <c r="A67" s="4" t="s">
        <v>343</v>
      </c>
      <c r="B67" s="4" t="s">
        <v>76</v>
      </c>
      <c r="C67" s="4" t="s">
        <v>568</v>
      </c>
      <c r="D67" s="4" t="s">
        <v>85</v>
      </c>
      <c r="E67" s="4" t="s">
        <v>1399</v>
      </c>
      <c r="F67" s="4" t="s">
        <v>239</v>
      </c>
    </row>
    <row r="68" spans="1:6" ht="15.5" x14ac:dyDescent="0.25">
      <c r="A68" s="4" t="s">
        <v>525</v>
      </c>
      <c r="B68" s="4" t="s">
        <v>134</v>
      </c>
      <c r="C68" s="4" t="s">
        <v>569</v>
      </c>
      <c r="D68" s="4" t="s">
        <v>128</v>
      </c>
      <c r="E68" s="4" t="s">
        <v>1028</v>
      </c>
      <c r="F68" s="4" t="s">
        <v>265</v>
      </c>
    </row>
    <row r="69" spans="1:6" ht="15.5" x14ac:dyDescent="0.25">
      <c r="A69" s="4" t="s">
        <v>591</v>
      </c>
      <c r="B69" s="4" t="s">
        <v>136</v>
      </c>
      <c r="C69" s="4" t="s">
        <v>573</v>
      </c>
      <c r="D69" s="4" t="s">
        <v>80</v>
      </c>
      <c r="E69" s="4" t="s">
        <v>633</v>
      </c>
      <c r="F69" s="4" t="s">
        <v>84</v>
      </c>
    </row>
    <row r="70" spans="1:6" ht="15.5" x14ac:dyDescent="0.25">
      <c r="A70" s="4" t="s">
        <v>633</v>
      </c>
      <c r="B70" s="4" t="s">
        <v>138</v>
      </c>
      <c r="C70" s="4" t="s">
        <v>4577</v>
      </c>
      <c r="D70" s="4" t="s">
        <v>132</v>
      </c>
      <c r="E70" s="4" t="s">
        <v>144</v>
      </c>
      <c r="F70" s="4" t="s">
        <v>269</v>
      </c>
    </row>
    <row r="71" spans="1:6" ht="15.5" x14ac:dyDescent="0.25">
      <c r="A71" s="4" t="s">
        <v>568</v>
      </c>
      <c r="B71" s="4" t="s">
        <v>34</v>
      </c>
      <c r="C71" s="4" t="s">
        <v>578</v>
      </c>
      <c r="D71" s="4" t="s">
        <v>133</v>
      </c>
      <c r="E71" s="4" t="s">
        <v>1164</v>
      </c>
      <c r="F71" s="4" t="s">
        <v>66</v>
      </c>
    </row>
    <row r="72" spans="1:6" ht="15.5" x14ac:dyDescent="0.25">
      <c r="A72" s="4" t="s">
        <v>530</v>
      </c>
      <c r="B72" s="4" t="s">
        <v>141</v>
      </c>
      <c r="C72" s="4" t="s">
        <v>581</v>
      </c>
      <c r="D72" s="4" t="s">
        <v>135</v>
      </c>
      <c r="E72" s="4" t="s">
        <v>465</v>
      </c>
      <c r="F72" s="4" t="s">
        <v>67</v>
      </c>
    </row>
    <row r="73" spans="1:6" ht="15.5" x14ac:dyDescent="0.25">
      <c r="A73" s="4" t="s">
        <v>476</v>
      </c>
      <c r="B73" s="4" t="s">
        <v>143</v>
      </c>
      <c r="C73" s="4" t="s">
        <v>583</v>
      </c>
      <c r="D73" s="4" t="s">
        <v>137</v>
      </c>
      <c r="E73" s="4" t="s">
        <v>4578</v>
      </c>
      <c r="F73" s="4" t="s">
        <v>3356</v>
      </c>
    </row>
    <row r="74" spans="1:6" ht="15.5" x14ac:dyDescent="0.25">
      <c r="A74" s="4" t="s">
        <v>652</v>
      </c>
      <c r="B74" s="4" t="s">
        <v>64</v>
      </c>
      <c r="C74" s="4" t="s">
        <v>590</v>
      </c>
      <c r="D74" s="4" t="s">
        <v>139</v>
      </c>
      <c r="E74" s="4" t="s">
        <v>480</v>
      </c>
      <c r="F74" s="4" t="s">
        <v>168</v>
      </c>
    </row>
    <row r="75" spans="1:6" ht="15.5" x14ac:dyDescent="0.25">
      <c r="A75" s="4" t="s">
        <v>658</v>
      </c>
      <c r="B75" s="4" t="s">
        <v>145</v>
      </c>
      <c r="C75" s="4" t="s">
        <v>591</v>
      </c>
      <c r="D75" s="4" t="s">
        <v>142</v>
      </c>
      <c r="E75" s="4" t="s">
        <v>720</v>
      </c>
      <c r="F75" s="4" t="s">
        <v>1042</v>
      </c>
    </row>
    <row r="76" spans="1:6" ht="15.5" x14ac:dyDescent="0.25">
      <c r="A76" s="4" t="s">
        <v>264</v>
      </c>
      <c r="B76" s="4" t="s">
        <v>147</v>
      </c>
      <c r="C76" s="4" t="s">
        <v>519</v>
      </c>
      <c r="D76" s="4" t="s">
        <v>103</v>
      </c>
      <c r="E76" s="4" t="s">
        <v>208</v>
      </c>
      <c r="F76" s="4" t="s">
        <v>535</v>
      </c>
    </row>
    <row r="77" spans="1:6" ht="15.5" x14ac:dyDescent="0.25">
      <c r="A77" s="4" t="s">
        <v>669</v>
      </c>
      <c r="B77" s="4" t="s">
        <v>149</v>
      </c>
      <c r="C77" s="4" t="s">
        <v>592</v>
      </c>
      <c r="D77" s="4" t="s">
        <v>146</v>
      </c>
      <c r="E77" s="4" t="s">
        <v>1091</v>
      </c>
      <c r="F77" s="4" t="s">
        <v>430</v>
      </c>
    </row>
    <row r="78" spans="1:6" ht="15.5" x14ac:dyDescent="0.25">
      <c r="A78" s="4" t="s">
        <v>670</v>
      </c>
      <c r="B78" s="4" t="s">
        <v>151</v>
      </c>
      <c r="C78" s="4" t="s">
        <v>504</v>
      </c>
      <c r="D78" s="4" t="s">
        <v>148</v>
      </c>
      <c r="E78" s="4" t="s">
        <v>1102</v>
      </c>
      <c r="F78" s="4" t="s">
        <v>358</v>
      </c>
    </row>
    <row r="79" spans="1:6" ht="15.5" x14ac:dyDescent="0.25">
      <c r="A79" s="4" t="s">
        <v>505</v>
      </c>
      <c r="B79" s="4" t="s">
        <v>153</v>
      </c>
      <c r="C79" s="4" t="s">
        <v>596</v>
      </c>
      <c r="D79" s="4" t="s">
        <v>150</v>
      </c>
      <c r="E79" s="4" t="s">
        <v>980</v>
      </c>
      <c r="F79" s="4" t="s">
        <v>320</v>
      </c>
    </row>
    <row r="80" spans="1:6" ht="15.5" x14ac:dyDescent="0.25">
      <c r="A80" s="4" t="s">
        <v>596</v>
      </c>
      <c r="B80" s="4" t="s">
        <v>91</v>
      </c>
      <c r="C80" s="4" t="s">
        <v>598</v>
      </c>
      <c r="D80" s="4" t="s">
        <v>152</v>
      </c>
      <c r="E80" s="4" t="s">
        <v>718</v>
      </c>
      <c r="F80" s="4" t="s">
        <v>420</v>
      </c>
    </row>
    <row r="81" spans="1:6" ht="15.5" x14ac:dyDescent="0.25">
      <c r="A81" s="4" t="s">
        <v>677</v>
      </c>
      <c r="B81" s="4" t="s">
        <v>155</v>
      </c>
      <c r="C81" s="4" t="s">
        <v>600</v>
      </c>
      <c r="D81" s="4" t="s">
        <v>109</v>
      </c>
      <c r="E81" s="4" t="s">
        <v>854</v>
      </c>
      <c r="F81" s="4" t="s">
        <v>178</v>
      </c>
    </row>
    <row r="82" spans="1:6" ht="15.5" x14ac:dyDescent="0.25">
      <c r="A82" s="4" t="s">
        <v>688</v>
      </c>
      <c r="B82" s="4" t="s">
        <v>156</v>
      </c>
      <c r="C82" s="4" t="s">
        <v>556</v>
      </c>
      <c r="D82" s="4" t="s">
        <v>154</v>
      </c>
      <c r="E82" s="4" t="s">
        <v>4579</v>
      </c>
      <c r="F82" s="4" t="s">
        <v>310</v>
      </c>
    </row>
    <row r="83" spans="1:6" ht="15.5" x14ac:dyDescent="0.25">
      <c r="A83" s="4" t="s">
        <v>690</v>
      </c>
      <c r="B83" s="4" t="s">
        <v>158</v>
      </c>
      <c r="C83" s="4" t="s">
        <v>539</v>
      </c>
      <c r="D83" s="4" t="s">
        <v>63</v>
      </c>
      <c r="E83" s="4" t="s">
        <v>835</v>
      </c>
      <c r="F83" s="4" t="s">
        <v>184</v>
      </c>
    </row>
    <row r="84" spans="1:6" ht="15.5" x14ac:dyDescent="0.25">
      <c r="A84" s="4" t="s">
        <v>335</v>
      </c>
      <c r="B84" s="4" t="s">
        <v>160</v>
      </c>
      <c r="C84" s="4" t="s">
        <v>607</v>
      </c>
      <c r="D84" s="4" t="s">
        <v>157</v>
      </c>
      <c r="E84" s="4" t="s">
        <v>973</v>
      </c>
      <c r="F84" s="4" t="s">
        <v>312</v>
      </c>
    </row>
    <row r="85" spans="1:6" ht="15.5" x14ac:dyDescent="0.25">
      <c r="A85" s="4" t="s">
        <v>699</v>
      </c>
      <c r="B85" s="4" t="s">
        <v>162</v>
      </c>
      <c r="C85" s="4" t="s">
        <v>611</v>
      </c>
      <c r="D85" s="4" t="s">
        <v>159</v>
      </c>
      <c r="E85" s="4" t="s">
        <v>832</v>
      </c>
      <c r="F85" s="4" t="s">
        <v>243</v>
      </c>
    </row>
    <row r="86" spans="1:6" ht="15.5" x14ac:dyDescent="0.25">
      <c r="A86" s="4" t="s">
        <v>533</v>
      </c>
      <c r="B86" s="4" t="s">
        <v>164</v>
      </c>
      <c r="C86" s="4" t="s">
        <v>613</v>
      </c>
      <c r="D86" s="4" t="s">
        <v>161</v>
      </c>
      <c r="E86" s="4" t="s">
        <v>504</v>
      </c>
      <c r="F86" s="4" t="s">
        <v>134</v>
      </c>
    </row>
    <row r="87" spans="1:6" ht="15.5" x14ac:dyDescent="0.25">
      <c r="A87" s="4" t="s">
        <v>700</v>
      </c>
      <c r="B87" s="4" t="s">
        <v>166</v>
      </c>
      <c r="C87" s="4" t="s">
        <v>615</v>
      </c>
      <c r="D87" s="4" t="s">
        <v>163</v>
      </c>
      <c r="E87" s="4" t="s">
        <v>818</v>
      </c>
      <c r="F87" s="4" t="s">
        <v>461</v>
      </c>
    </row>
    <row r="88" spans="1:6" ht="15.5" x14ac:dyDescent="0.25">
      <c r="A88" s="4" t="s">
        <v>583</v>
      </c>
      <c r="B88" s="4" t="s">
        <v>168</v>
      </c>
      <c r="C88" s="4" t="s">
        <v>616</v>
      </c>
      <c r="D88" s="4" t="s">
        <v>165</v>
      </c>
      <c r="E88" s="4" t="s">
        <v>836</v>
      </c>
      <c r="F88" s="4" t="s">
        <v>756</v>
      </c>
    </row>
    <row r="89" spans="1:6" ht="15.5" x14ac:dyDescent="0.25">
      <c r="A89" s="4" t="s">
        <v>708</v>
      </c>
      <c r="B89" s="4" t="s">
        <v>170</v>
      </c>
      <c r="C89" s="4" t="s">
        <v>620</v>
      </c>
      <c r="D89" s="4" t="s">
        <v>167</v>
      </c>
      <c r="E89" s="4" t="s">
        <v>1421</v>
      </c>
      <c r="F89" s="4" t="s">
        <v>384</v>
      </c>
    </row>
    <row r="90" spans="1:6" ht="15.5" x14ac:dyDescent="0.25">
      <c r="A90" s="4" t="s">
        <v>396</v>
      </c>
      <c r="B90" s="4" t="s">
        <v>172</v>
      </c>
      <c r="C90" s="4" t="s">
        <v>508</v>
      </c>
      <c r="D90" s="4" t="s">
        <v>171</v>
      </c>
      <c r="E90" s="4" t="s">
        <v>4580</v>
      </c>
      <c r="F90" s="4" t="s">
        <v>477</v>
      </c>
    </row>
    <row r="91" spans="1:6" ht="15.5" x14ac:dyDescent="0.25">
      <c r="A91" s="4" t="s">
        <v>715</v>
      </c>
      <c r="B91" s="4" t="s">
        <v>171</v>
      </c>
      <c r="C91" s="4" t="s">
        <v>601</v>
      </c>
      <c r="D91" s="4" t="s">
        <v>174</v>
      </c>
      <c r="E91" s="4" t="s">
        <v>1457</v>
      </c>
      <c r="F91" s="4" t="s">
        <v>743</v>
      </c>
    </row>
    <row r="92" spans="1:6" ht="15.5" x14ac:dyDescent="0.25">
      <c r="A92" s="4" t="s">
        <v>718</v>
      </c>
      <c r="B92" s="4" t="s">
        <v>167</v>
      </c>
      <c r="C92" s="4" t="s">
        <v>631</v>
      </c>
      <c r="D92" s="4" t="s">
        <v>127</v>
      </c>
      <c r="E92" s="4" t="s">
        <v>801</v>
      </c>
      <c r="F92" s="4" t="s">
        <v>181</v>
      </c>
    </row>
    <row r="93" spans="1:6" ht="15.5" x14ac:dyDescent="0.25">
      <c r="A93" s="4" t="s">
        <v>720</v>
      </c>
      <c r="B93" s="4" t="s">
        <v>175</v>
      </c>
      <c r="C93" s="4" t="s">
        <v>632</v>
      </c>
      <c r="D93" s="4" t="s">
        <v>94</v>
      </c>
      <c r="E93" s="4" t="s">
        <v>776</v>
      </c>
      <c r="F93" s="4" t="s">
        <v>97</v>
      </c>
    </row>
    <row r="94" spans="1:6" ht="15.5" x14ac:dyDescent="0.25">
      <c r="A94" s="4" t="s">
        <v>687</v>
      </c>
      <c r="B94" s="4" t="s">
        <v>86</v>
      </c>
      <c r="C94" s="4" t="s">
        <v>638</v>
      </c>
      <c r="D94" s="4" t="s">
        <v>176</v>
      </c>
      <c r="E94" s="4" t="s">
        <v>1063</v>
      </c>
      <c r="F94" s="4" t="s">
        <v>189</v>
      </c>
    </row>
    <row r="95" spans="1:6" ht="15.5" x14ac:dyDescent="0.25">
      <c r="A95" s="4" t="s">
        <v>722</v>
      </c>
      <c r="B95" s="4" t="s">
        <v>93</v>
      </c>
      <c r="C95" s="4" t="s">
        <v>642</v>
      </c>
      <c r="D95" s="4" t="s">
        <v>177</v>
      </c>
      <c r="E95" s="4" t="s">
        <v>748</v>
      </c>
      <c r="F95" s="4" t="s">
        <v>117</v>
      </c>
    </row>
    <row r="96" spans="1:6" ht="15.5" x14ac:dyDescent="0.25">
      <c r="A96" s="4" t="s">
        <v>524</v>
      </c>
      <c r="B96" s="4" t="s">
        <v>174</v>
      </c>
      <c r="C96" s="4" t="s">
        <v>644</v>
      </c>
      <c r="D96" s="4" t="s">
        <v>55</v>
      </c>
      <c r="E96" s="4" t="s">
        <v>554</v>
      </c>
      <c r="F96" s="4" t="s">
        <v>77</v>
      </c>
    </row>
    <row r="97" spans="1:6" ht="15.5" x14ac:dyDescent="0.25">
      <c r="A97" s="4" t="s">
        <v>540</v>
      </c>
      <c r="B97" s="4" t="s">
        <v>178</v>
      </c>
      <c r="C97" s="4" t="s">
        <v>608</v>
      </c>
      <c r="D97" s="4" t="s">
        <v>46</v>
      </c>
      <c r="E97" s="4" t="s">
        <v>788</v>
      </c>
      <c r="F97" s="4" t="s">
        <v>452</v>
      </c>
    </row>
    <row r="98" spans="1:6" ht="15.5" x14ac:dyDescent="0.25">
      <c r="A98" s="4" t="s">
        <v>632</v>
      </c>
      <c r="B98" s="4" t="s">
        <v>133</v>
      </c>
      <c r="C98" s="4" t="s">
        <v>655</v>
      </c>
      <c r="D98" s="4" t="s">
        <v>574</v>
      </c>
      <c r="E98" s="4" t="s">
        <v>592</v>
      </c>
      <c r="F98" s="4" t="s">
        <v>360</v>
      </c>
    </row>
    <row r="99" spans="1:6" ht="15.5" x14ac:dyDescent="0.25">
      <c r="A99" s="4" t="s">
        <v>730</v>
      </c>
      <c r="B99" s="4" t="s">
        <v>181</v>
      </c>
      <c r="C99" s="4" t="s">
        <v>652</v>
      </c>
      <c r="D99" s="4" t="s">
        <v>179</v>
      </c>
      <c r="E99" s="4" t="s">
        <v>235</v>
      </c>
      <c r="F99" s="4" t="s">
        <v>2315</v>
      </c>
    </row>
    <row r="100" spans="1:6" ht="15.5" x14ac:dyDescent="0.25">
      <c r="A100" s="4" t="s">
        <v>423</v>
      </c>
      <c r="B100" s="4" t="s">
        <v>78</v>
      </c>
      <c r="C100" s="4" t="s">
        <v>1060</v>
      </c>
      <c r="D100" s="4" t="s">
        <v>180</v>
      </c>
      <c r="E100" s="4" t="s">
        <v>449</v>
      </c>
      <c r="F100" s="4" t="s">
        <v>143</v>
      </c>
    </row>
    <row r="101" spans="1:6" ht="15.5" x14ac:dyDescent="0.25">
      <c r="A101" s="4" t="s">
        <v>735</v>
      </c>
      <c r="B101" s="4" t="s">
        <v>184</v>
      </c>
      <c r="C101" s="4" t="s">
        <v>526</v>
      </c>
      <c r="D101" s="4" t="s">
        <v>182</v>
      </c>
      <c r="E101" s="4" t="s">
        <v>1057</v>
      </c>
      <c r="F101" s="4" t="s">
        <v>222</v>
      </c>
    </row>
    <row r="102" spans="1:6" ht="15.5" x14ac:dyDescent="0.25">
      <c r="A102" s="4" t="s">
        <v>740</v>
      </c>
      <c r="B102" s="4" t="s">
        <v>185</v>
      </c>
      <c r="C102" s="4" t="s">
        <v>1023</v>
      </c>
      <c r="D102" s="4" t="s">
        <v>183</v>
      </c>
      <c r="E102" s="4" t="s">
        <v>690</v>
      </c>
      <c r="F102" s="4" t="s">
        <v>872</v>
      </c>
    </row>
    <row r="103" spans="1:6" ht="15.5" x14ac:dyDescent="0.25">
      <c r="A103" s="4" t="s">
        <v>557</v>
      </c>
      <c r="B103" s="4" t="s">
        <v>69</v>
      </c>
      <c r="C103" s="4" t="s">
        <v>585</v>
      </c>
      <c r="D103" s="4" t="s">
        <v>77</v>
      </c>
      <c r="E103" s="4" t="s">
        <v>769</v>
      </c>
      <c r="F103" s="4" t="s">
        <v>1019</v>
      </c>
    </row>
    <row r="104" spans="1:6" ht="15.5" x14ac:dyDescent="0.25">
      <c r="A104" s="4" t="s">
        <v>727</v>
      </c>
      <c r="B104" s="4" t="s">
        <v>187</v>
      </c>
      <c r="C104" s="4" t="s">
        <v>678</v>
      </c>
      <c r="D104" s="4" t="s">
        <v>680</v>
      </c>
      <c r="E104" s="4" t="s">
        <v>658</v>
      </c>
      <c r="F104" s="4" t="s">
        <v>1413</v>
      </c>
    </row>
    <row r="105" spans="1:6" ht="15.5" x14ac:dyDescent="0.25">
      <c r="A105" s="4" t="s">
        <v>536</v>
      </c>
      <c r="B105" s="4" t="s">
        <v>112</v>
      </c>
      <c r="C105" s="4" t="s">
        <v>570</v>
      </c>
      <c r="D105" s="4" t="s">
        <v>141</v>
      </c>
      <c r="E105" s="4" t="s">
        <v>4581</v>
      </c>
      <c r="F105" s="4" t="s">
        <v>200</v>
      </c>
    </row>
    <row r="106" spans="1:6" ht="15.5" x14ac:dyDescent="0.25">
      <c r="A106" s="4" t="s">
        <v>748</v>
      </c>
      <c r="B106" s="4" t="s">
        <v>139</v>
      </c>
      <c r="C106" s="4" t="s">
        <v>681</v>
      </c>
      <c r="D106" s="4" t="s">
        <v>72</v>
      </c>
      <c r="E106" s="4" t="s">
        <v>1868</v>
      </c>
      <c r="F106" s="4" t="s">
        <v>174</v>
      </c>
    </row>
    <row r="107" spans="1:6" ht="15.5" x14ac:dyDescent="0.25">
      <c r="A107" s="4" t="s">
        <v>613</v>
      </c>
      <c r="B107" s="4" t="s">
        <v>189</v>
      </c>
      <c r="C107" s="4" t="s">
        <v>506</v>
      </c>
      <c r="D107" s="4" t="s">
        <v>186</v>
      </c>
      <c r="E107" s="4" t="s">
        <v>199</v>
      </c>
      <c r="F107" s="4" t="s">
        <v>129</v>
      </c>
    </row>
    <row r="108" spans="1:6" ht="15.5" x14ac:dyDescent="0.25">
      <c r="A108" s="4" t="s">
        <v>753</v>
      </c>
      <c r="B108" s="4" t="s">
        <v>89</v>
      </c>
      <c r="C108" s="4" t="s">
        <v>684</v>
      </c>
      <c r="D108" s="4" t="s">
        <v>188</v>
      </c>
      <c r="E108" s="4" t="s">
        <v>677</v>
      </c>
      <c r="F108" s="4" t="s">
        <v>3015</v>
      </c>
    </row>
    <row r="109" spans="1:6" ht="15.5" x14ac:dyDescent="0.25">
      <c r="A109" s="4" t="s">
        <v>644</v>
      </c>
      <c r="B109" s="4" t="s">
        <v>192</v>
      </c>
      <c r="C109" s="4" t="s">
        <v>687</v>
      </c>
      <c r="D109" s="4" t="s">
        <v>170</v>
      </c>
      <c r="E109" s="4" t="s">
        <v>982</v>
      </c>
      <c r="F109" s="4" t="s">
        <v>407</v>
      </c>
    </row>
    <row r="110" spans="1:6" ht="15.5" x14ac:dyDescent="0.25">
      <c r="A110" s="4" t="s">
        <v>760</v>
      </c>
      <c r="B110" s="4" t="s">
        <v>194</v>
      </c>
      <c r="C110" s="4" t="s">
        <v>692</v>
      </c>
      <c r="D110" s="4" t="s">
        <v>111</v>
      </c>
      <c r="E110" s="4" t="s">
        <v>1059</v>
      </c>
      <c r="F110" s="4" t="s">
        <v>1189</v>
      </c>
    </row>
    <row r="111" spans="1:6" ht="15.5" x14ac:dyDescent="0.25">
      <c r="A111" s="4" t="s">
        <v>770</v>
      </c>
      <c r="B111" s="4" t="s">
        <v>196</v>
      </c>
      <c r="C111" s="4" t="s">
        <v>669</v>
      </c>
      <c r="D111" s="4" t="s">
        <v>190</v>
      </c>
      <c r="E111" s="4" t="s">
        <v>652</v>
      </c>
      <c r="F111" s="4" t="s">
        <v>267</v>
      </c>
    </row>
    <row r="112" spans="1:6" ht="15.5" x14ac:dyDescent="0.25">
      <c r="A112" s="4" t="s">
        <v>734</v>
      </c>
      <c r="B112" s="4" t="s">
        <v>198</v>
      </c>
      <c r="C112" s="4" t="s">
        <v>699</v>
      </c>
      <c r="D112" s="4" t="s">
        <v>191</v>
      </c>
      <c r="E112" s="4" t="s">
        <v>1219</v>
      </c>
      <c r="F112" s="4" t="s">
        <v>1104</v>
      </c>
    </row>
    <row r="113" spans="1:6" ht="15.5" x14ac:dyDescent="0.25">
      <c r="A113" s="4" t="s">
        <v>773</v>
      </c>
      <c r="B113" s="4" t="s">
        <v>200</v>
      </c>
      <c r="C113" s="4" t="s">
        <v>602</v>
      </c>
      <c r="D113" s="4" t="s">
        <v>193</v>
      </c>
      <c r="E113" s="4" t="s">
        <v>4582</v>
      </c>
      <c r="F113" s="4" t="s">
        <v>236</v>
      </c>
    </row>
    <row r="114" spans="1:6" ht="15.5" x14ac:dyDescent="0.25">
      <c r="A114" s="4" t="s">
        <v>616</v>
      </c>
      <c r="B114" s="4" t="s">
        <v>100</v>
      </c>
      <c r="C114" s="4" t="s">
        <v>677</v>
      </c>
      <c r="D114" s="4" t="s">
        <v>400</v>
      </c>
      <c r="E114" s="4" t="s">
        <v>339</v>
      </c>
      <c r="F114" s="4" t="s">
        <v>4583</v>
      </c>
    </row>
    <row r="115" spans="1:6" ht="15.5" x14ac:dyDescent="0.25">
      <c r="A115" s="4" t="s">
        <v>775</v>
      </c>
      <c r="B115" s="4" t="s">
        <v>202</v>
      </c>
      <c r="C115" s="4" t="s">
        <v>707</v>
      </c>
      <c r="D115" s="4" t="s">
        <v>195</v>
      </c>
      <c r="E115" s="4" t="s">
        <v>727</v>
      </c>
      <c r="F115" s="4" t="s">
        <v>1116</v>
      </c>
    </row>
    <row r="116" spans="1:6" ht="15.5" x14ac:dyDescent="0.25">
      <c r="A116" s="4" t="s">
        <v>776</v>
      </c>
      <c r="B116" s="4" t="s">
        <v>204</v>
      </c>
      <c r="C116" s="4" t="s">
        <v>604</v>
      </c>
      <c r="D116" s="4" t="s">
        <v>197</v>
      </c>
      <c r="E116" s="4" t="s">
        <v>826</v>
      </c>
      <c r="F116" s="4" t="s">
        <v>580</v>
      </c>
    </row>
    <row r="117" spans="1:6" ht="15.5" x14ac:dyDescent="0.25">
      <c r="A117" s="4" t="s">
        <v>778</v>
      </c>
      <c r="B117" s="4" t="s">
        <v>205</v>
      </c>
      <c r="C117" s="4" t="s">
        <v>502</v>
      </c>
      <c r="D117" s="4" t="s">
        <v>201</v>
      </c>
      <c r="E117" s="4" t="s">
        <v>4584</v>
      </c>
      <c r="F117" s="4" t="s">
        <v>125</v>
      </c>
    </row>
    <row r="118" spans="1:6" ht="15.5" x14ac:dyDescent="0.25">
      <c r="A118" s="4" t="s">
        <v>780</v>
      </c>
      <c r="B118" s="4" t="s">
        <v>207</v>
      </c>
      <c r="C118" s="4" t="s">
        <v>554</v>
      </c>
      <c r="D118" s="4" t="s">
        <v>202</v>
      </c>
      <c r="E118" s="4" t="s">
        <v>520</v>
      </c>
      <c r="F118" s="4" t="s">
        <v>170</v>
      </c>
    </row>
    <row r="119" spans="1:6" ht="15.5" x14ac:dyDescent="0.25">
      <c r="A119" s="4" t="s">
        <v>788</v>
      </c>
      <c r="B119" s="4" t="s">
        <v>87</v>
      </c>
      <c r="C119" s="4" t="s">
        <v>531</v>
      </c>
      <c r="D119" s="4" t="s">
        <v>203</v>
      </c>
      <c r="E119" s="4" t="s">
        <v>4585</v>
      </c>
      <c r="F119" s="4" t="s">
        <v>220</v>
      </c>
    </row>
    <row r="120" spans="1:6" ht="15.5" x14ac:dyDescent="0.25">
      <c r="A120" s="4" t="s">
        <v>794</v>
      </c>
      <c r="B120" s="4" t="s">
        <v>210</v>
      </c>
      <c r="C120" s="4" t="s">
        <v>633</v>
      </c>
      <c r="D120" s="4" t="s">
        <v>147</v>
      </c>
      <c r="E120" s="4" t="s">
        <v>858</v>
      </c>
      <c r="F120" s="4" t="s">
        <v>373</v>
      </c>
    </row>
    <row r="121" spans="1:6" ht="15.5" x14ac:dyDescent="0.25">
      <c r="A121" s="4" t="s">
        <v>797</v>
      </c>
      <c r="B121" s="4" t="s">
        <v>211</v>
      </c>
      <c r="C121" s="4" t="s">
        <v>725</v>
      </c>
      <c r="D121" s="4" t="s">
        <v>206</v>
      </c>
      <c r="E121" s="4" t="s">
        <v>1312</v>
      </c>
      <c r="F121" s="4" t="s">
        <v>80</v>
      </c>
    </row>
    <row r="122" spans="1:6" ht="15.5" x14ac:dyDescent="0.25">
      <c r="A122" s="4" t="s">
        <v>741</v>
      </c>
      <c r="B122" s="4" t="s">
        <v>213</v>
      </c>
      <c r="C122" s="4" t="s">
        <v>727</v>
      </c>
      <c r="D122" s="4" t="s">
        <v>209</v>
      </c>
      <c r="E122" s="4" t="s">
        <v>1159</v>
      </c>
      <c r="F122" s="4" t="s">
        <v>219</v>
      </c>
    </row>
    <row r="123" spans="1:6" ht="15.5" x14ac:dyDescent="0.25">
      <c r="A123" s="4" t="s">
        <v>801</v>
      </c>
      <c r="B123" s="4" t="s">
        <v>215</v>
      </c>
      <c r="C123" s="4" t="s">
        <v>731</v>
      </c>
      <c r="D123" s="4" t="s">
        <v>123</v>
      </c>
      <c r="E123" s="4" t="s">
        <v>922</v>
      </c>
      <c r="F123" s="4" t="s">
        <v>4586</v>
      </c>
    </row>
    <row r="124" spans="1:6" ht="15.5" x14ac:dyDescent="0.25">
      <c r="A124" s="4" t="s">
        <v>807</v>
      </c>
      <c r="B124" s="4" t="s">
        <v>212</v>
      </c>
      <c r="C124" s="4" t="s">
        <v>658</v>
      </c>
      <c r="D124" s="4" t="s">
        <v>417</v>
      </c>
      <c r="E124" s="4" t="s">
        <v>1529</v>
      </c>
      <c r="F124" s="4" t="s">
        <v>49</v>
      </c>
    </row>
    <row r="125" spans="1:6" ht="15.5" x14ac:dyDescent="0.25">
      <c r="A125" s="4" t="s">
        <v>761</v>
      </c>
      <c r="B125" s="4" t="s">
        <v>217</v>
      </c>
      <c r="C125" s="4" t="s">
        <v>734</v>
      </c>
      <c r="D125" s="4" t="s">
        <v>212</v>
      </c>
      <c r="E125" s="4" t="s">
        <v>947</v>
      </c>
      <c r="F125" s="4" t="s">
        <v>258</v>
      </c>
    </row>
    <row r="126" spans="1:6" ht="15.5" x14ac:dyDescent="0.25">
      <c r="A126" s="4" t="s">
        <v>642</v>
      </c>
      <c r="B126" s="4" t="s">
        <v>219</v>
      </c>
      <c r="C126" s="4" t="s">
        <v>737</v>
      </c>
      <c r="D126" s="4" t="s">
        <v>214</v>
      </c>
      <c r="E126" s="4" t="s">
        <v>591</v>
      </c>
      <c r="F126" s="4" t="s">
        <v>362</v>
      </c>
    </row>
    <row r="127" spans="1:6" ht="15.5" x14ac:dyDescent="0.25">
      <c r="A127" s="4" t="s">
        <v>581</v>
      </c>
      <c r="B127" s="4" t="s">
        <v>221</v>
      </c>
      <c r="C127" s="4" t="s">
        <v>690</v>
      </c>
      <c r="D127" s="4" t="s">
        <v>187</v>
      </c>
      <c r="E127" s="4" t="s">
        <v>919</v>
      </c>
      <c r="F127" s="4" t="s">
        <v>1531</v>
      </c>
    </row>
    <row r="128" spans="1:6" ht="15.5" x14ac:dyDescent="0.25">
      <c r="A128" s="4" t="s">
        <v>818</v>
      </c>
      <c r="B128" s="4" t="s">
        <v>222</v>
      </c>
      <c r="C128" s="4" t="s">
        <v>507</v>
      </c>
      <c r="D128" s="4" t="s">
        <v>216</v>
      </c>
      <c r="E128" s="4" t="s">
        <v>930</v>
      </c>
      <c r="F128" s="4" t="s">
        <v>262</v>
      </c>
    </row>
    <row r="129" spans="1:6" ht="15.5" x14ac:dyDescent="0.25">
      <c r="A129" s="4" t="s">
        <v>483</v>
      </c>
      <c r="B129" s="4" t="s">
        <v>224</v>
      </c>
      <c r="C129" s="4" t="s">
        <v>741</v>
      </c>
      <c r="D129" s="4" t="s">
        <v>218</v>
      </c>
      <c r="E129" s="4" t="s">
        <v>387</v>
      </c>
      <c r="F129" s="4" t="s">
        <v>1079</v>
      </c>
    </row>
    <row r="130" spans="1:6" ht="15.5" x14ac:dyDescent="0.25">
      <c r="A130" s="4" t="s">
        <v>620</v>
      </c>
      <c r="B130" s="4" t="s">
        <v>107</v>
      </c>
      <c r="C130" s="4" t="s">
        <v>745</v>
      </c>
      <c r="D130" s="4" t="s">
        <v>220</v>
      </c>
      <c r="E130" s="4" t="s">
        <v>962</v>
      </c>
      <c r="F130" s="4" t="s">
        <v>755</v>
      </c>
    </row>
    <row r="131" spans="1:6" ht="15.5" x14ac:dyDescent="0.25">
      <c r="A131" s="4" t="s">
        <v>826</v>
      </c>
      <c r="B131" s="4" t="s">
        <v>226</v>
      </c>
      <c r="C131" s="4" t="s">
        <v>2470</v>
      </c>
      <c r="D131" s="4" t="s">
        <v>65</v>
      </c>
      <c r="E131" s="4" t="s">
        <v>442</v>
      </c>
      <c r="F131" s="4" t="s">
        <v>153</v>
      </c>
    </row>
    <row r="132" spans="1:6" ht="15.5" x14ac:dyDescent="0.25">
      <c r="A132" s="4" t="s">
        <v>638</v>
      </c>
      <c r="B132" s="4" t="s">
        <v>228</v>
      </c>
      <c r="C132" s="4" t="s">
        <v>754</v>
      </c>
      <c r="D132" s="4" t="s">
        <v>223</v>
      </c>
      <c r="E132" s="4" t="s">
        <v>525</v>
      </c>
      <c r="F132" s="4" t="s">
        <v>336</v>
      </c>
    </row>
    <row r="133" spans="1:6" ht="15.5" x14ac:dyDescent="0.25">
      <c r="A133" s="4" t="s">
        <v>832</v>
      </c>
      <c r="B133" s="4" t="s">
        <v>146</v>
      </c>
      <c r="C133" s="4" t="s">
        <v>541</v>
      </c>
      <c r="D133" s="4" t="s">
        <v>225</v>
      </c>
      <c r="E133" s="4" t="s">
        <v>1767</v>
      </c>
      <c r="F133" s="4" t="s">
        <v>614</v>
      </c>
    </row>
    <row r="134" spans="1:6" ht="15.5" x14ac:dyDescent="0.25">
      <c r="A134" s="4" t="s">
        <v>835</v>
      </c>
      <c r="B134" s="4" t="s">
        <v>231</v>
      </c>
      <c r="C134" s="4" t="s">
        <v>730</v>
      </c>
      <c r="D134" s="4" t="s">
        <v>185</v>
      </c>
      <c r="E134" s="4" t="s">
        <v>4587</v>
      </c>
      <c r="F134" s="4" t="s">
        <v>211</v>
      </c>
    </row>
    <row r="135" spans="1:6" ht="15.5" x14ac:dyDescent="0.25">
      <c r="A135" s="4" t="s">
        <v>837</v>
      </c>
      <c r="B135" s="4" t="s">
        <v>135</v>
      </c>
      <c r="C135" s="4" t="s">
        <v>761</v>
      </c>
      <c r="D135" s="4" t="s">
        <v>227</v>
      </c>
      <c r="E135" s="4" t="s">
        <v>687</v>
      </c>
      <c r="F135" s="4" t="s">
        <v>234</v>
      </c>
    </row>
    <row r="136" spans="1:6" ht="15.5" x14ac:dyDescent="0.25">
      <c r="A136" s="4" t="s">
        <v>840</v>
      </c>
      <c r="B136" s="4" t="s">
        <v>234</v>
      </c>
      <c r="C136" s="4" t="s">
        <v>491</v>
      </c>
      <c r="D136" s="4" t="s">
        <v>229</v>
      </c>
      <c r="E136" s="4" t="s">
        <v>1182</v>
      </c>
      <c r="F136" s="4" t="s">
        <v>318</v>
      </c>
    </row>
    <row r="137" spans="1:6" ht="15.5" x14ac:dyDescent="0.25">
      <c r="A137" s="4" t="s">
        <v>692</v>
      </c>
      <c r="B137" s="4" t="s">
        <v>236</v>
      </c>
      <c r="C137" s="4" t="s">
        <v>769</v>
      </c>
      <c r="D137" s="4" t="s">
        <v>230</v>
      </c>
      <c r="E137" s="4" t="s">
        <v>794</v>
      </c>
      <c r="F137" s="4" t="s">
        <v>494</v>
      </c>
    </row>
    <row r="138" spans="1:6" ht="15.5" x14ac:dyDescent="0.25">
      <c r="A138" s="4" t="s">
        <v>836</v>
      </c>
      <c r="B138" s="4" t="s">
        <v>128</v>
      </c>
      <c r="C138" s="4" t="s">
        <v>772</v>
      </c>
      <c r="D138" s="4" t="s">
        <v>232</v>
      </c>
      <c r="E138" s="4" t="s">
        <v>1035</v>
      </c>
      <c r="F138" s="4" t="s">
        <v>82</v>
      </c>
    </row>
    <row r="139" spans="1:6" ht="15.5" x14ac:dyDescent="0.25">
      <c r="A139" s="4" t="s">
        <v>754</v>
      </c>
      <c r="B139" s="4" t="s">
        <v>239</v>
      </c>
      <c r="C139" s="4" t="s">
        <v>610</v>
      </c>
      <c r="D139" s="4" t="s">
        <v>293</v>
      </c>
      <c r="E139" s="4" t="s">
        <v>778</v>
      </c>
      <c r="F139" s="4" t="s">
        <v>758</v>
      </c>
    </row>
    <row r="140" spans="1:6" ht="15.5" x14ac:dyDescent="0.25">
      <c r="A140" s="4" t="s">
        <v>854</v>
      </c>
      <c r="B140" s="4" t="s">
        <v>241</v>
      </c>
      <c r="C140" s="4" t="s">
        <v>791</v>
      </c>
      <c r="D140" s="4" t="s">
        <v>233</v>
      </c>
      <c r="E140" s="4" t="s">
        <v>4588</v>
      </c>
      <c r="F140" s="4" t="s">
        <v>648</v>
      </c>
    </row>
    <row r="141" spans="1:6" ht="15.5" x14ac:dyDescent="0.25">
      <c r="A141" s="4" t="s">
        <v>839</v>
      </c>
      <c r="B141" s="4" t="s">
        <v>242</v>
      </c>
      <c r="C141" s="4" t="s">
        <v>670</v>
      </c>
      <c r="D141" s="4" t="s">
        <v>117</v>
      </c>
      <c r="E141" s="4" t="s">
        <v>4589</v>
      </c>
      <c r="F141" s="4" t="s">
        <v>213</v>
      </c>
    </row>
    <row r="142" spans="1:6" ht="15.5" x14ac:dyDescent="0.25">
      <c r="A142" s="4" t="s">
        <v>858</v>
      </c>
      <c r="B142" s="4" t="s">
        <v>203</v>
      </c>
      <c r="C142" s="4" t="s">
        <v>802</v>
      </c>
      <c r="D142" s="4" t="s">
        <v>237</v>
      </c>
      <c r="E142" s="4" t="s">
        <v>4590</v>
      </c>
      <c r="F142" s="4" t="s">
        <v>124</v>
      </c>
    </row>
    <row r="143" spans="1:6" ht="15.5" x14ac:dyDescent="0.25">
      <c r="A143" s="4" t="s">
        <v>811</v>
      </c>
      <c r="B143" s="4" t="s">
        <v>243</v>
      </c>
      <c r="C143" s="4" t="s">
        <v>803</v>
      </c>
      <c r="D143" s="4" t="s">
        <v>238</v>
      </c>
      <c r="E143" s="4" t="s">
        <v>4591</v>
      </c>
      <c r="F143" s="4" t="s">
        <v>432</v>
      </c>
    </row>
    <row r="144" spans="1:6" ht="15.5" x14ac:dyDescent="0.25">
      <c r="A144" s="4" t="s">
        <v>684</v>
      </c>
      <c r="B144" s="4" t="s">
        <v>246</v>
      </c>
      <c r="C144" s="4" t="s">
        <v>804</v>
      </c>
      <c r="D144" s="4" t="s">
        <v>240</v>
      </c>
      <c r="E144" s="4" t="s">
        <v>780</v>
      </c>
      <c r="F144" s="4" t="s">
        <v>38</v>
      </c>
    </row>
    <row r="145" spans="1:6" ht="15.5" x14ac:dyDescent="0.25">
      <c r="A145" s="4" t="s">
        <v>870</v>
      </c>
      <c r="B145" s="4" t="s">
        <v>245</v>
      </c>
      <c r="C145" s="4" t="s">
        <v>806</v>
      </c>
      <c r="D145" s="4" t="s">
        <v>125</v>
      </c>
      <c r="E145" s="4" t="s">
        <v>568</v>
      </c>
      <c r="F145" s="4" t="s">
        <v>41</v>
      </c>
    </row>
    <row r="146" spans="1:6" ht="15.5" x14ac:dyDescent="0.25">
      <c r="A146" s="4" t="s">
        <v>549</v>
      </c>
      <c r="B146" s="4" t="s">
        <v>183</v>
      </c>
      <c r="C146" s="4" t="s">
        <v>809</v>
      </c>
      <c r="D146" s="4" t="s">
        <v>210</v>
      </c>
      <c r="E146" s="4" t="s">
        <v>4592</v>
      </c>
      <c r="F146" s="4" t="s">
        <v>330</v>
      </c>
    </row>
    <row r="147" spans="1:6" ht="15.5" x14ac:dyDescent="0.25">
      <c r="A147" s="4" t="s">
        <v>857</v>
      </c>
      <c r="B147" s="4" t="s">
        <v>81</v>
      </c>
      <c r="C147" s="4" t="s">
        <v>811</v>
      </c>
      <c r="D147" s="4" t="s">
        <v>244</v>
      </c>
      <c r="E147" s="4" t="s">
        <v>4478</v>
      </c>
      <c r="F147" s="4" t="s">
        <v>597</v>
      </c>
    </row>
    <row r="148" spans="1:6" ht="15.5" x14ac:dyDescent="0.25">
      <c r="A148" s="4" t="s">
        <v>910</v>
      </c>
      <c r="B148" s="4" t="s">
        <v>124</v>
      </c>
      <c r="C148" s="4" t="s">
        <v>780</v>
      </c>
      <c r="D148" s="4" t="s">
        <v>247</v>
      </c>
      <c r="E148" s="4" t="s">
        <v>1127</v>
      </c>
      <c r="F148" s="4" t="s">
        <v>192</v>
      </c>
    </row>
    <row r="149" spans="1:6" ht="15.5" x14ac:dyDescent="0.25">
      <c r="A149" s="4" t="s">
        <v>681</v>
      </c>
      <c r="B149" s="4" t="s">
        <v>250</v>
      </c>
      <c r="C149" s="4" t="s">
        <v>579</v>
      </c>
      <c r="D149" s="4" t="s">
        <v>248</v>
      </c>
      <c r="E149" s="4" t="s">
        <v>940</v>
      </c>
      <c r="F149" s="4" t="s">
        <v>156</v>
      </c>
    </row>
    <row r="150" spans="1:6" ht="15.5" x14ac:dyDescent="0.25">
      <c r="A150" s="4" t="s">
        <v>769</v>
      </c>
      <c r="B150" s="4" t="s">
        <v>126</v>
      </c>
      <c r="C150" s="4" t="s">
        <v>819</v>
      </c>
      <c r="D150" s="4" t="s">
        <v>156</v>
      </c>
      <c r="E150" s="4" t="s">
        <v>910</v>
      </c>
      <c r="F150" s="4" t="s">
        <v>242</v>
      </c>
    </row>
    <row r="151" spans="1:6" ht="15.5" x14ac:dyDescent="0.25">
      <c r="A151" s="4" t="s">
        <v>834</v>
      </c>
      <c r="B151" s="4" t="s">
        <v>96</v>
      </c>
      <c r="C151" s="4" t="s">
        <v>820</v>
      </c>
      <c r="D151" s="4" t="s">
        <v>249</v>
      </c>
      <c r="E151" s="4" t="s">
        <v>1074</v>
      </c>
      <c r="F151" s="4" t="s">
        <v>71</v>
      </c>
    </row>
    <row r="152" spans="1:6" ht="15.5" x14ac:dyDescent="0.25">
      <c r="A152" s="4" t="s">
        <v>890</v>
      </c>
      <c r="B152" s="4" t="s">
        <v>253</v>
      </c>
      <c r="C152" s="4" t="s">
        <v>822</v>
      </c>
      <c r="D152" s="4" t="s">
        <v>251</v>
      </c>
      <c r="E152" s="4" t="s">
        <v>558</v>
      </c>
      <c r="F152" s="4" t="s">
        <v>187</v>
      </c>
    </row>
    <row r="153" spans="1:6" ht="15.5" x14ac:dyDescent="0.25">
      <c r="A153" s="4" t="s">
        <v>822</v>
      </c>
      <c r="B153" s="4" t="s">
        <v>255</v>
      </c>
      <c r="C153" s="4" t="s">
        <v>985</v>
      </c>
      <c r="D153" s="4" t="s">
        <v>58</v>
      </c>
      <c r="E153" s="4" t="s">
        <v>761</v>
      </c>
      <c r="F153" s="4" t="s">
        <v>171</v>
      </c>
    </row>
    <row r="154" spans="1:6" ht="15.5" x14ac:dyDescent="0.25">
      <c r="A154" s="4" t="s">
        <v>889</v>
      </c>
      <c r="B154" s="4" t="s">
        <v>256</v>
      </c>
      <c r="C154" s="4" t="s">
        <v>828</v>
      </c>
      <c r="D154" s="4" t="s">
        <v>252</v>
      </c>
      <c r="E154" s="4" t="s">
        <v>1461</v>
      </c>
      <c r="F154" s="4" t="s">
        <v>172</v>
      </c>
    </row>
    <row r="155" spans="1:6" ht="15.5" x14ac:dyDescent="0.25">
      <c r="A155" s="4" t="s">
        <v>896</v>
      </c>
      <c r="B155" s="4" t="s">
        <v>258</v>
      </c>
      <c r="C155" s="4" t="s">
        <v>830</v>
      </c>
      <c r="D155" s="4" t="s">
        <v>254</v>
      </c>
      <c r="E155" s="4" t="s">
        <v>699</v>
      </c>
      <c r="F155" s="4" t="s">
        <v>391</v>
      </c>
    </row>
    <row r="156" spans="1:6" ht="15.5" x14ac:dyDescent="0.25">
      <c r="A156" s="4" t="s">
        <v>901</v>
      </c>
      <c r="B156" s="4" t="s">
        <v>262</v>
      </c>
      <c r="C156" s="4" t="s">
        <v>831</v>
      </c>
      <c r="D156" s="4" t="s">
        <v>172</v>
      </c>
      <c r="E156" s="4" t="s">
        <v>1120</v>
      </c>
      <c r="F156" s="4" t="s">
        <v>196</v>
      </c>
    </row>
    <row r="157" spans="1:6" ht="15.5" x14ac:dyDescent="0.25">
      <c r="A157" s="4" t="s">
        <v>902</v>
      </c>
      <c r="B157" s="4" t="s">
        <v>95</v>
      </c>
      <c r="C157" s="4" t="s">
        <v>834</v>
      </c>
      <c r="D157" s="4" t="s">
        <v>671</v>
      </c>
      <c r="E157" s="4" t="s">
        <v>4593</v>
      </c>
      <c r="F157" s="4" t="s">
        <v>838</v>
      </c>
    </row>
    <row r="158" spans="1:6" ht="15.5" x14ac:dyDescent="0.25">
      <c r="A158" s="4" t="s">
        <v>852</v>
      </c>
      <c r="B158" s="4" t="s">
        <v>265</v>
      </c>
      <c r="C158" s="4" t="s">
        <v>836</v>
      </c>
      <c r="D158" s="4" t="s">
        <v>257</v>
      </c>
      <c r="E158" s="4" t="s">
        <v>1089</v>
      </c>
      <c r="F158" s="4" t="s">
        <v>981</v>
      </c>
    </row>
    <row r="159" spans="1:6" ht="15.5" x14ac:dyDescent="0.25">
      <c r="A159" s="4" t="s">
        <v>851</v>
      </c>
      <c r="B159" s="4" t="s">
        <v>267</v>
      </c>
      <c r="C159" s="4" t="s">
        <v>797</v>
      </c>
      <c r="D159" s="4" t="s">
        <v>543</v>
      </c>
      <c r="E159" s="4" t="s">
        <v>840</v>
      </c>
      <c r="F159" s="4" t="s">
        <v>224</v>
      </c>
    </row>
    <row r="160" spans="1:6" ht="15.5" x14ac:dyDescent="0.25">
      <c r="A160" s="4" t="s">
        <v>600</v>
      </c>
      <c r="B160" s="4" t="s">
        <v>159</v>
      </c>
      <c r="C160" s="4" t="s">
        <v>839</v>
      </c>
      <c r="D160" s="4" t="s">
        <v>259</v>
      </c>
      <c r="E160" s="4" t="s">
        <v>515</v>
      </c>
      <c r="F160" s="4" t="s">
        <v>764</v>
      </c>
    </row>
    <row r="161" spans="1:6" ht="15.5" x14ac:dyDescent="0.25">
      <c r="A161" s="4" t="s">
        <v>737</v>
      </c>
      <c r="B161" s="4" t="s">
        <v>269</v>
      </c>
      <c r="C161" s="4" t="s">
        <v>720</v>
      </c>
      <c r="D161" s="4" t="s">
        <v>261</v>
      </c>
      <c r="E161" s="4" t="s">
        <v>1230</v>
      </c>
      <c r="F161" s="4" t="s">
        <v>1795</v>
      </c>
    </row>
    <row r="162" spans="1:6" ht="15.5" x14ac:dyDescent="0.25">
      <c r="A162" s="4" t="s">
        <v>919</v>
      </c>
      <c r="B162" s="4" t="s">
        <v>271</v>
      </c>
      <c r="C162" s="4" t="s">
        <v>842</v>
      </c>
      <c r="D162" s="4" t="s">
        <v>263</v>
      </c>
      <c r="E162" s="4" t="s">
        <v>896</v>
      </c>
      <c r="F162" s="4" t="s">
        <v>550</v>
      </c>
    </row>
    <row r="163" spans="1:6" ht="15.5" x14ac:dyDescent="0.25">
      <c r="A163" s="4" t="s">
        <v>578</v>
      </c>
      <c r="B163" s="4" t="s">
        <v>232</v>
      </c>
      <c r="C163" s="4" t="s">
        <v>843</v>
      </c>
      <c r="D163" s="4" t="s">
        <v>266</v>
      </c>
      <c r="E163" s="4" t="s">
        <v>955</v>
      </c>
      <c r="F163" s="4" t="s">
        <v>101</v>
      </c>
    </row>
    <row r="164" spans="1:6" ht="15.5" x14ac:dyDescent="0.25">
      <c r="A164" s="4" t="s">
        <v>731</v>
      </c>
      <c r="B164" s="4" t="s">
        <v>273</v>
      </c>
      <c r="C164" s="4" t="s">
        <v>845</v>
      </c>
      <c r="D164" s="4" t="s">
        <v>268</v>
      </c>
      <c r="E164" s="4" t="s">
        <v>741</v>
      </c>
      <c r="F164" s="4" t="s">
        <v>363</v>
      </c>
    </row>
    <row r="165" spans="1:6" ht="15.5" x14ac:dyDescent="0.25">
      <c r="A165" s="4" t="s">
        <v>922</v>
      </c>
      <c r="B165" s="4" t="s">
        <v>275</v>
      </c>
      <c r="C165" s="4" t="s">
        <v>848</v>
      </c>
      <c r="D165" s="4" t="s">
        <v>175</v>
      </c>
      <c r="E165" s="4" t="s">
        <v>1180</v>
      </c>
      <c r="F165" s="4" t="s">
        <v>883</v>
      </c>
    </row>
    <row r="166" spans="1:6" ht="15.5" x14ac:dyDescent="0.25">
      <c r="A166" s="4" t="s">
        <v>985</v>
      </c>
      <c r="B166" s="4" t="s">
        <v>274</v>
      </c>
      <c r="C166" s="4" t="s">
        <v>722</v>
      </c>
      <c r="D166" s="4" t="s">
        <v>270</v>
      </c>
      <c r="E166" s="4" t="s">
        <v>1525</v>
      </c>
      <c r="F166" s="4" t="s">
        <v>696</v>
      </c>
    </row>
    <row r="167" spans="1:6" ht="15.5" x14ac:dyDescent="0.25">
      <c r="A167" s="4" t="s">
        <v>930</v>
      </c>
      <c r="B167" s="4" t="s">
        <v>278</v>
      </c>
      <c r="C167" s="4" t="s">
        <v>748</v>
      </c>
      <c r="D167" s="4" t="s">
        <v>213</v>
      </c>
      <c r="E167" s="4" t="s">
        <v>995</v>
      </c>
      <c r="F167" s="4" t="s">
        <v>255</v>
      </c>
    </row>
    <row r="168" spans="1:6" ht="15.5" x14ac:dyDescent="0.25">
      <c r="A168" s="4" t="s">
        <v>887</v>
      </c>
      <c r="B168" s="4" t="s">
        <v>280</v>
      </c>
      <c r="C168" s="4" t="s">
        <v>851</v>
      </c>
      <c r="D168" s="4" t="s">
        <v>272</v>
      </c>
      <c r="E168" s="4" t="s">
        <v>460</v>
      </c>
      <c r="F168" s="4" t="s">
        <v>662</v>
      </c>
    </row>
    <row r="169" spans="1:6" ht="15.5" x14ac:dyDescent="0.25">
      <c r="A169" s="4" t="s">
        <v>655</v>
      </c>
      <c r="B169" s="4" t="s">
        <v>281</v>
      </c>
      <c r="C169" s="4" t="s">
        <v>852</v>
      </c>
      <c r="D169" s="4" t="s">
        <v>274</v>
      </c>
      <c r="E169" s="4" t="s">
        <v>1190</v>
      </c>
      <c r="F169" s="4" t="s">
        <v>203</v>
      </c>
    </row>
    <row r="170" spans="1:6" ht="15.5" x14ac:dyDescent="0.25">
      <c r="A170" s="4" t="s">
        <v>940</v>
      </c>
      <c r="B170" s="4" t="s">
        <v>283</v>
      </c>
      <c r="C170" s="4" t="s">
        <v>853</v>
      </c>
      <c r="D170" s="4" t="s">
        <v>253</v>
      </c>
      <c r="E170" s="4" t="s">
        <v>428</v>
      </c>
      <c r="F170" s="4" t="s">
        <v>78</v>
      </c>
    </row>
    <row r="171" spans="1:6" ht="15.5" x14ac:dyDescent="0.25">
      <c r="A171" s="4" t="s">
        <v>941</v>
      </c>
      <c r="B171" s="4" t="s">
        <v>191</v>
      </c>
      <c r="C171" s="4" t="s">
        <v>776</v>
      </c>
      <c r="D171" s="4" t="s">
        <v>276</v>
      </c>
      <c r="E171" s="4" t="s">
        <v>1279</v>
      </c>
      <c r="F171" s="4" t="s">
        <v>285</v>
      </c>
    </row>
    <row r="172" spans="1:6" ht="15.5" x14ac:dyDescent="0.25">
      <c r="A172" s="4" t="s">
        <v>943</v>
      </c>
      <c r="B172" s="4" t="s">
        <v>102</v>
      </c>
      <c r="C172" s="4" t="s">
        <v>1689</v>
      </c>
      <c r="D172" s="4" t="s">
        <v>1154</v>
      </c>
      <c r="E172" s="4" t="s">
        <v>451</v>
      </c>
      <c r="F172" s="4" t="s">
        <v>527</v>
      </c>
    </row>
    <row r="173" spans="1:6" ht="15.5" x14ac:dyDescent="0.25">
      <c r="A173" s="4" t="s">
        <v>615</v>
      </c>
      <c r="B173" s="4" t="s">
        <v>285</v>
      </c>
      <c r="C173" s="4" t="s">
        <v>857</v>
      </c>
      <c r="D173" s="4" t="s">
        <v>1468</v>
      </c>
      <c r="E173" s="4" t="s">
        <v>1025</v>
      </c>
      <c r="F173" s="4" t="s">
        <v>207</v>
      </c>
    </row>
    <row r="174" spans="1:6" ht="15.5" x14ac:dyDescent="0.25">
      <c r="A174" s="4" t="s">
        <v>947</v>
      </c>
      <c r="B174" s="4" t="s">
        <v>288</v>
      </c>
      <c r="C174" s="4" t="s">
        <v>864</v>
      </c>
      <c r="D174" s="4" t="s">
        <v>277</v>
      </c>
      <c r="E174" s="4" t="s">
        <v>889</v>
      </c>
      <c r="F174" s="4" t="s">
        <v>141</v>
      </c>
    </row>
    <row r="175" spans="1:6" ht="15.5" x14ac:dyDescent="0.25">
      <c r="A175" s="4" t="s">
        <v>990</v>
      </c>
      <c r="B175" s="4" t="s">
        <v>293</v>
      </c>
      <c r="C175" s="4" t="s">
        <v>868</v>
      </c>
      <c r="D175" s="4" t="s">
        <v>448</v>
      </c>
      <c r="E175" s="4" t="s">
        <v>987</v>
      </c>
      <c r="F175" s="4" t="s">
        <v>1498</v>
      </c>
    </row>
    <row r="176" spans="1:6" ht="15.5" x14ac:dyDescent="0.25">
      <c r="A176" s="4" t="s">
        <v>951</v>
      </c>
      <c r="B176" s="4" t="s">
        <v>290</v>
      </c>
      <c r="C176" s="4" t="s">
        <v>837</v>
      </c>
      <c r="D176" s="4" t="s">
        <v>279</v>
      </c>
      <c r="E176" s="4" t="s">
        <v>976</v>
      </c>
      <c r="F176" s="4" t="s">
        <v>927</v>
      </c>
    </row>
    <row r="177" spans="1:6" ht="15.5" x14ac:dyDescent="0.25">
      <c r="A177" s="4" t="s">
        <v>678</v>
      </c>
      <c r="B177" s="4" t="s">
        <v>292</v>
      </c>
      <c r="C177" s="4" t="s">
        <v>871</v>
      </c>
      <c r="D177" s="4" t="s">
        <v>654</v>
      </c>
      <c r="E177" s="4" t="s">
        <v>4594</v>
      </c>
      <c r="F177" s="4" t="s">
        <v>348</v>
      </c>
    </row>
    <row r="178" spans="1:6" ht="15.5" x14ac:dyDescent="0.25">
      <c r="A178" s="4" t="s">
        <v>489</v>
      </c>
      <c r="B178" s="4" t="s">
        <v>298</v>
      </c>
      <c r="C178" s="4" t="s">
        <v>873</v>
      </c>
      <c r="D178" s="4" t="s">
        <v>136</v>
      </c>
      <c r="E178" s="4" t="s">
        <v>1717</v>
      </c>
      <c r="F178" s="4" t="s">
        <v>70</v>
      </c>
    </row>
    <row r="179" spans="1:6" ht="15.5" x14ac:dyDescent="0.25">
      <c r="A179" s="4" t="s">
        <v>955</v>
      </c>
      <c r="B179" s="4" t="s">
        <v>300</v>
      </c>
      <c r="C179" s="4" t="s">
        <v>875</v>
      </c>
      <c r="D179" s="4" t="s">
        <v>282</v>
      </c>
      <c r="E179" s="4" t="s">
        <v>834</v>
      </c>
      <c r="F179" s="4" t="s">
        <v>4595</v>
      </c>
    </row>
    <row r="180" spans="1:6" ht="15.5" x14ac:dyDescent="0.25">
      <c r="A180" s="4" t="s">
        <v>962</v>
      </c>
      <c r="B180" s="4" t="s">
        <v>294</v>
      </c>
      <c r="C180" s="4" t="s">
        <v>700</v>
      </c>
      <c r="D180" s="4" t="s">
        <v>285</v>
      </c>
      <c r="E180" s="4" t="s">
        <v>4596</v>
      </c>
      <c r="F180" s="4" t="s">
        <v>4597</v>
      </c>
    </row>
    <row r="181" spans="1:6" ht="15.5" x14ac:dyDescent="0.25">
      <c r="A181" s="4" t="s">
        <v>842</v>
      </c>
      <c r="B181" s="4" t="s">
        <v>225</v>
      </c>
      <c r="C181" s="4" t="s">
        <v>879</v>
      </c>
      <c r="D181" s="4" t="s">
        <v>286</v>
      </c>
      <c r="E181" s="4" t="s">
        <v>951</v>
      </c>
      <c r="F181" s="4" t="s">
        <v>441</v>
      </c>
    </row>
    <row r="182" spans="1:6" ht="15.5" x14ac:dyDescent="0.25">
      <c r="A182" s="4" t="s">
        <v>968</v>
      </c>
      <c r="B182" s="4" t="s">
        <v>307</v>
      </c>
      <c r="C182" s="4" t="s">
        <v>882</v>
      </c>
      <c r="D182" s="4" t="s">
        <v>287</v>
      </c>
      <c r="E182" s="4" t="s">
        <v>870</v>
      </c>
      <c r="F182" s="4" t="s">
        <v>103</v>
      </c>
    </row>
    <row r="183" spans="1:6" ht="15.5" x14ac:dyDescent="0.25">
      <c r="A183" s="4" t="s">
        <v>495</v>
      </c>
      <c r="B183" s="4" t="s">
        <v>299</v>
      </c>
      <c r="C183" s="4" t="s">
        <v>886</v>
      </c>
      <c r="D183" s="4" t="s">
        <v>289</v>
      </c>
      <c r="E183" s="4" t="s">
        <v>734</v>
      </c>
      <c r="F183" s="4" t="s">
        <v>994</v>
      </c>
    </row>
    <row r="184" spans="1:6" ht="15.5" x14ac:dyDescent="0.25">
      <c r="A184" s="4" t="s">
        <v>973</v>
      </c>
      <c r="B184" s="4" t="s">
        <v>302</v>
      </c>
      <c r="C184" s="4" t="s">
        <v>1677</v>
      </c>
      <c r="D184" s="4" t="s">
        <v>4598</v>
      </c>
      <c r="E184" s="4" t="s">
        <v>1107</v>
      </c>
      <c r="F184" s="4" t="s">
        <v>147</v>
      </c>
    </row>
    <row r="185" spans="1:6" ht="15.5" x14ac:dyDescent="0.25">
      <c r="A185" s="4" t="s">
        <v>1023</v>
      </c>
      <c r="B185" s="4" t="s">
        <v>304</v>
      </c>
      <c r="C185" s="4" t="s">
        <v>887</v>
      </c>
      <c r="D185" s="4" t="s">
        <v>291</v>
      </c>
      <c r="E185" s="4" t="s">
        <v>902</v>
      </c>
      <c r="F185" s="4" t="s">
        <v>1020</v>
      </c>
    </row>
    <row r="186" spans="1:6" ht="15.5" x14ac:dyDescent="0.25">
      <c r="A186" s="4" t="s">
        <v>974</v>
      </c>
      <c r="B186" s="4" t="s">
        <v>148</v>
      </c>
      <c r="C186" s="4" t="s">
        <v>889</v>
      </c>
      <c r="D186" s="4" t="s">
        <v>294</v>
      </c>
      <c r="E186" s="4" t="s">
        <v>1499</v>
      </c>
      <c r="F186" s="4" t="s">
        <v>704</v>
      </c>
    </row>
    <row r="187" spans="1:6" ht="15.5" x14ac:dyDescent="0.25">
      <c r="A187" s="4" t="s">
        <v>976</v>
      </c>
      <c r="B187" s="4" t="s">
        <v>306</v>
      </c>
      <c r="C187" s="4" t="s">
        <v>840</v>
      </c>
      <c r="D187" s="4" t="s">
        <v>295</v>
      </c>
      <c r="E187" s="4" t="s">
        <v>530</v>
      </c>
      <c r="F187" s="4" t="s">
        <v>790</v>
      </c>
    </row>
    <row r="188" spans="1:6" ht="15.5" x14ac:dyDescent="0.25">
      <c r="A188" s="4" t="s">
        <v>830</v>
      </c>
      <c r="B188" s="4" t="s">
        <v>309</v>
      </c>
      <c r="C188" s="4" t="s">
        <v>900</v>
      </c>
      <c r="D188" s="4" t="s">
        <v>297</v>
      </c>
      <c r="E188" s="4" t="s">
        <v>1731</v>
      </c>
      <c r="F188" s="4" t="s">
        <v>315</v>
      </c>
    </row>
    <row r="189" spans="1:6" ht="15.5" x14ac:dyDescent="0.25">
      <c r="A189" s="4" t="s">
        <v>980</v>
      </c>
      <c r="B189" s="4" t="s">
        <v>182</v>
      </c>
      <c r="C189" s="4" t="s">
        <v>832</v>
      </c>
      <c r="D189" s="4" t="s">
        <v>166</v>
      </c>
      <c r="E189" s="4" t="s">
        <v>505</v>
      </c>
      <c r="F189" s="4" t="s">
        <v>106</v>
      </c>
    </row>
    <row r="190" spans="1:6" ht="15.5" x14ac:dyDescent="0.25">
      <c r="A190" s="4" t="s">
        <v>982</v>
      </c>
      <c r="B190" s="4" t="s">
        <v>310</v>
      </c>
      <c r="C190" s="4" t="s">
        <v>773</v>
      </c>
      <c r="D190" s="4" t="s">
        <v>231</v>
      </c>
      <c r="E190" s="4" t="s">
        <v>700</v>
      </c>
      <c r="F190" s="4" t="s">
        <v>306</v>
      </c>
    </row>
    <row r="191" spans="1:6" ht="15.5" x14ac:dyDescent="0.25">
      <c r="A191" s="4" t="s">
        <v>984</v>
      </c>
      <c r="B191" s="4" t="s">
        <v>206</v>
      </c>
      <c r="C191" s="4" t="s">
        <v>911</v>
      </c>
      <c r="D191" s="4" t="s">
        <v>3532</v>
      </c>
      <c r="E191" s="4" t="s">
        <v>4599</v>
      </c>
      <c r="F191" s="4" t="s">
        <v>1237</v>
      </c>
    </row>
    <row r="192" spans="1:6" ht="15.5" x14ac:dyDescent="0.25">
      <c r="A192" s="4" t="s">
        <v>987</v>
      </c>
      <c r="B192" s="4" t="s">
        <v>312</v>
      </c>
      <c r="C192" s="4" t="s">
        <v>807</v>
      </c>
      <c r="D192" s="4" t="s">
        <v>301</v>
      </c>
      <c r="E192" s="4" t="s">
        <v>797</v>
      </c>
      <c r="F192" s="4" t="s">
        <v>389</v>
      </c>
    </row>
    <row r="193" spans="1:6" ht="15.5" x14ac:dyDescent="0.25">
      <c r="A193" s="4" t="s">
        <v>573</v>
      </c>
      <c r="B193" s="4" t="s">
        <v>315</v>
      </c>
      <c r="C193" s="4" t="s">
        <v>913</v>
      </c>
      <c r="D193" s="4" t="s">
        <v>303</v>
      </c>
      <c r="E193" s="4" t="s">
        <v>1036</v>
      </c>
      <c r="F193" s="4" t="s">
        <v>4600</v>
      </c>
    </row>
    <row r="194" spans="1:6" ht="15.5" x14ac:dyDescent="0.25">
      <c r="A194" s="4" t="s">
        <v>567</v>
      </c>
      <c r="B194" s="4" t="s">
        <v>150</v>
      </c>
      <c r="C194" s="4" t="s">
        <v>914</v>
      </c>
      <c r="D194" s="4" t="s">
        <v>305</v>
      </c>
      <c r="E194" s="4" t="s">
        <v>337</v>
      </c>
      <c r="F194" s="4" t="s">
        <v>79</v>
      </c>
    </row>
    <row r="195" spans="1:6" ht="15.5" x14ac:dyDescent="0.25">
      <c r="A195" s="4" t="s">
        <v>1028</v>
      </c>
      <c r="B195" s="4" t="s">
        <v>314</v>
      </c>
      <c r="C195" s="4" t="s">
        <v>902</v>
      </c>
      <c r="D195" s="4" t="s">
        <v>258</v>
      </c>
      <c r="E195" s="4" t="s">
        <v>1126</v>
      </c>
      <c r="F195" s="4" t="s">
        <v>160</v>
      </c>
    </row>
    <row r="196" spans="1:6" ht="15.5" x14ac:dyDescent="0.25">
      <c r="A196" s="4" t="s">
        <v>804</v>
      </c>
      <c r="B196" s="4" t="s">
        <v>259</v>
      </c>
      <c r="C196" s="4" t="s">
        <v>916</v>
      </c>
      <c r="D196" s="4" t="s">
        <v>308</v>
      </c>
      <c r="E196" s="4" t="s">
        <v>1455</v>
      </c>
      <c r="F196" s="4" t="s">
        <v>623</v>
      </c>
    </row>
    <row r="197" spans="1:6" ht="15.5" x14ac:dyDescent="0.25">
      <c r="A197" s="4" t="s">
        <v>914</v>
      </c>
      <c r="B197" s="4" t="s">
        <v>318</v>
      </c>
      <c r="C197" s="4" t="s">
        <v>918</v>
      </c>
      <c r="D197" s="4" t="s">
        <v>143</v>
      </c>
      <c r="E197" s="4" t="s">
        <v>455</v>
      </c>
      <c r="F197" s="4" t="s">
        <v>378</v>
      </c>
    </row>
    <row r="198" spans="1:6" ht="15.5" x14ac:dyDescent="0.25">
      <c r="A198" s="4" t="s">
        <v>995</v>
      </c>
      <c r="B198" s="4" t="s">
        <v>320</v>
      </c>
      <c r="C198" s="4" t="s">
        <v>801</v>
      </c>
      <c r="D198" s="4" t="s">
        <v>217</v>
      </c>
      <c r="E198" s="4" t="s">
        <v>1296</v>
      </c>
      <c r="F198" s="4" t="s">
        <v>1340</v>
      </c>
    </row>
    <row r="199" spans="1:6" ht="15.5" x14ac:dyDescent="0.25">
      <c r="A199" s="4" t="s">
        <v>998</v>
      </c>
      <c r="B199" s="4" t="s">
        <v>322</v>
      </c>
      <c r="C199" s="4" t="s">
        <v>718</v>
      </c>
      <c r="D199" s="4" t="s">
        <v>311</v>
      </c>
      <c r="E199" s="4" t="s">
        <v>1320</v>
      </c>
      <c r="F199" s="4" t="s">
        <v>869</v>
      </c>
    </row>
    <row r="200" spans="1:6" ht="15.5" x14ac:dyDescent="0.25">
      <c r="A200" s="4" t="s">
        <v>1060</v>
      </c>
      <c r="B200" s="4" t="s">
        <v>142</v>
      </c>
      <c r="C200" s="4" t="s">
        <v>2139</v>
      </c>
      <c r="D200" s="4" t="s">
        <v>571</v>
      </c>
      <c r="E200" s="4" t="s">
        <v>4601</v>
      </c>
      <c r="F200" s="4" t="s">
        <v>4602</v>
      </c>
    </row>
    <row r="201" spans="1:6" ht="15.5" x14ac:dyDescent="0.25">
      <c r="A201" s="4" t="s">
        <v>1069</v>
      </c>
      <c r="B201" s="4" t="s">
        <v>325</v>
      </c>
      <c r="C201" s="4" t="s">
        <v>778</v>
      </c>
      <c r="D201" s="4" t="s">
        <v>160</v>
      </c>
      <c r="E201" s="4" t="s">
        <v>1259</v>
      </c>
      <c r="F201" s="4" t="s">
        <v>182</v>
      </c>
    </row>
    <row r="202" spans="1:6" ht="15.5" x14ac:dyDescent="0.25">
      <c r="A202" s="4" t="s">
        <v>462</v>
      </c>
      <c r="B202" s="4" t="s">
        <v>220</v>
      </c>
      <c r="C202" s="4" t="s">
        <v>933</v>
      </c>
      <c r="D202" s="4" t="s">
        <v>313</v>
      </c>
      <c r="E202" s="4" t="s">
        <v>1139</v>
      </c>
      <c r="F202" s="4" t="s">
        <v>510</v>
      </c>
    </row>
    <row r="203" spans="1:6" ht="15.5" x14ac:dyDescent="0.25">
      <c r="A203" s="4" t="s">
        <v>1057</v>
      </c>
      <c r="B203" s="4" t="s">
        <v>186</v>
      </c>
      <c r="C203" s="4" t="s">
        <v>753</v>
      </c>
      <c r="D203" s="4" t="s">
        <v>314</v>
      </c>
      <c r="E203" s="4" t="s">
        <v>839</v>
      </c>
      <c r="F203" s="4" t="s">
        <v>572</v>
      </c>
    </row>
    <row r="204" spans="1:6" ht="15.5" x14ac:dyDescent="0.25">
      <c r="A204" s="4" t="s">
        <v>611</v>
      </c>
      <c r="B204" s="4" t="s">
        <v>165</v>
      </c>
      <c r="C204" s="4" t="s">
        <v>2220</v>
      </c>
      <c r="D204" s="4" t="s">
        <v>316</v>
      </c>
      <c r="E204" s="4" t="s">
        <v>4603</v>
      </c>
      <c r="F204" s="4" t="s">
        <v>1579</v>
      </c>
    </row>
    <row r="205" spans="1:6" ht="15.5" x14ac:dyDescent="0.25">
      <c r="A205" s="4" t="s">
        <v>911</v>
      </c>
      <c r="B205" s="4" t="s">
        <v>338</v>
      </c>
      <c r="C205" s="4" t="s">
        <v>946</v>
      </c>
      <c r="D205" s="4" t="s">
        <v>1327</v>
      </c>
      <c r="E205" s="4" t="s">
        <v>632</v>
      </c>
      <c r="F205" s="4" t="s">
        <v>683</v>
      </c>
    </row>
    <row r="206" spans="1:6" ht="15.5" x14ac:dyDescent="0.25">
      <c r="A206" s="4" t="s">
        <v>1013</v>
      </c>
      <c r="B206" s="4" t="s">
        <v>330</v>
      </c>
      <c r="C206" s="4" t="s">
        <v>953</v>
      </c>
      <c r="D206" s="4" t="s">
        <v>317</v>
      </c>
      <c r="E206" s="4" t="s">
        <v>4604</v>
      </c>
      <c r="F206" s="4" t="s">
        <v>115</v>
      </c>
    </row>
    <row r="207" spans="1:6" ht="15.5" x14ac:dyDescent="0.25">
      <c r="A207" s="4" t="s">
        <v>1025</v>
      </c>
      <c r="B207" s="4" t="s">
        <v>334</v>
      </c>
      <c r="C207" s="4" t="s">
        <v>826</v>
      </c>
      <c r="D207" s="4" t="s">
        <v>319</v>
      </c>
      <c r="E207" s="4" t="s">
        <v>730</v>
      </c>
      <c r="F207" s="4" t="s">
        <v>1277</v>
      </c>
    </row>
    <row r="208" spans="1:6" ht="15.5" x14ac:dyDescent="0.25">
      <c r="A208" s="4" t="s">
        <v>1027</v>
      </c>
      <c r="B208" s="4" t="s">
        <v>336</v>
      </c>
      <c r="C208" s="4" t="s">
        <v>961</v>
      </c>
      <c r="D208" s="4" t="s">
        <v>321</v>
      </c>
      <c r="E208" s="4" t="s">
        <v>1410</v>
      </c>
      <c r="F208" s="4" t="s">
        <v>167</v>
      </c>
    </row>
    <row r="209" spans="1:6" ht="15.5" x14ac:dyDescent="0.25">
      <c r="A209" s="4" t="s">
        <v>918</v>
      </c>
      <c r="B209" s="4" t="s">
        <v>301</v>
      </c>
      <c r="C209" s="4" t="s">
        <v>2322</v>
      </c>
      <c r="D209" s="4" t="s">
        <v>323</v>
      </c>
      <c r="E209" s="4" t="s">
        <v>518</v>
      </c>
      <c r="F209" s="4" t="s">
        <v>283</v>
      </c>
    </row>
    <row r="210" spans="1:6" ht="15.5" x14ac:dyDescent="0.25">
      <c r="A210" s="4" t="s">
        <v>1036</v>
      </c>
      <c r="B210" s="4" t="s">
        <v>317</v>
      </c>
      <c r="C210" s="4" t="s">
        <v>972</v>
      </c>
      <c r="D210" s="4" t="s">
        <v>324</v>
      </c>
      <c r="E210" s="4" t="s">
        <v>837</v>
      </c>
      <c r="F210" s="4" t="s">
        <v>325</v>
      </c>
    </row>
    <row r="211" spans="1:6" ht="15.5" x14ac:dyDescent="0.25">
      <c r="A211" s="4" t="s">
        <v>725</v>
      </c>
      <c r="B211" s="4" t="s">
        <v>261</v>
      </c>
      <c r="C211" s="4" t="s">
        <v>978</v>
      </c>
      <c r="D211" s="4" t="s">
        <v>326</v>
      </c>
      <c r="E211" s="4" t="s">
        <v>1193</v>
      </c>
      <c r="F211" s="4" t="s">
        <v>1342</v>
      </c>
    </row>
    <row r="212" spans="1:6" ht="15.5" x14ac:dyDescent="0.25">
      <c r="A212" s="4" t="s">
        <v>435</v>
      </c>
      <c r="B212" s="4" t="s">
        <v>218</v>
      </c>
      <c r="C212" s="4" t="s">
        <v>983</v>
      </c>
      <c r="D212" s="4" t="s">
        <v>327</v>
      </c>
      <c r="E212" s="4" t="s">
        <v>1246</v>
      </c>
      <c r="F212" s="4" t="s">
        <v>371</v>
      </c>
    </row>
    <row r="213" spans="1:6" ht="15.5" x14ac:dyDescent="0.25">
      <c r="A213" s="4" t="s">
        <v>1059</v>
      </c>
      <c r="B213" s="4" t="s">
        <v>251</v>
      </c>
      <c r="C213" s="4" t="s">
        <v>986</v>
      </c>
      <c r="D213" s="4" t="s">
        <v>328</v>
      </c>
      <c r="E213" s="4" t="s">
        <v>1137</v>
      </c>
      <c r="F213" s="4" t="s">
        <v>133</v>
      </c>
    </row>
    <row r="214" spans="1:6" ht="15.5" x14ac:dyDescent="0.25">
      <c r="A214" s="4" t="s">
        <v>1063</v>
      </c>
      <c r="B214" s="4" t="s">
        <v>341</v>
      </c>
      <c r="C214" s="4" t="s">
        <v>941</v>
      </c>
      <c r="D214" s="4" t="s">
        <v>847</v>
      </c>
      <c r="E214" s="4" t="s">
        <v>1113</v>
      </c>
      <c r="F214" s="4" t="s">
        <v>1138</v>
      </c>
    </row>
    <row r="215" spans="1:6" ht="15.5" x14ac:dyDescent="0.25">
      <c r="A215" s="4" t="s">
        <v>1073</v>
      </c>
      <c r="B215" s="4" t="s">
        <v>313</v>
      </c>
      <c r="C215" s="4" t="s">
        <v>989</v>
      </c>
      <c r="D215" s="4" t="s">
        <v>329</v>
      </c>
      <c r="E215" s="4" t="s">
        <v>851</v>
      </c>
      <c r="F215" s="4" t="s">
        <v>4605</v>
      </c>
    </row>
    <row r="216" spans="1:6" ht="15.5" x14ac:dyDescent="0.25">
      <c r="A216" s="4" t="s">
        <v>1074</v>
      </c>
      <c r="B216" s="4" t="s">
        <v>137</v>
      </c>
      <c r="C216" s="4" t="s">
        <v>991</v>
      </c>
      <c r="D216" s="4" t="s">
        <v>795</v>
      </c>
      <c r="E216" s="4" t="s">
        <v>616</v>
      </c>
      <c r="F216" s="4" t="s">
        <v>32</v>
      </c>
    </row>
    <row r="217" spans="1:6" ht="15.5" x14ac:dyDescent="0.25">
      <c r="A217" s="4" t="s">
        <v>1083</v>
      </c>
      <c r="B217" s="4" t="s">
        <v>230</v>
      </c>
      <c r="C217" s="4" t="s">
        <v>992</v>
      </c>
      <c r="D217" s="4" t="s">
        <v>331</v>
      </c>
      <c r="E217" s="4" t="s">
        <v>583</v>
      </c>
      <c r="F217" s="4" t="s">
        <v>500</v>
      </c>
    </row>
    <row r="218" spans="1:6" ht="15.5" x14ac:dyDescent="0.25">
      <c r="A218" s="4" t="s">
        <v>1089</v>
      </c>
      <c r="B218" s="4" t="s">
        <v>323</v>
      </c>
      <c r="C218" s="4" t="s">
        <v>788</v>
      </c>
      <c r="D218" s="4" t="s">
        <v>333</v>
      </c>
      <c r="E218" s="4" t="s">
        <v>4606</v>
      </c>
      <c r="F218" s="4" t="s">
        <v>1244</v>
      </c>
    </row>
    <row r="219" spans="1:6" ht="15.5" x14ac:dyDescent="0.25">
      <c r="A219" s="4" t="s">
        <v>1091</v>
      </c>
      <c r="B219" s="4" t="s">
        <v>116</v>
      </c>
      <c r="C219" s="4" t="s">
        <v>896</v>
      </c>
      <c r="D219" s="4" t="s">
        <v>300</v>
      </c>
      <c r="E219" s="4" t="s">
        <v>4607</v>
      </c>
      <c r="F219" s="4" t="s">
        <v>1435</v>
      </c>
    </row>
    <row r="220" spans="1:6" ht="15.5" x14ac:dyDescent="0.25">
      <c r="A220" s="4" t="s">
        <v>806</v>
      </c>
      <c r="B220" s="4" t="s">
        <v>197</v>
      </c>
      <c r="C220" s="4" t="s">
        <v>962</v>
      </c>
      <c r="D220" s="4" t="s">
        <v>162</v>
      </c>
      <c r="E220" s="4" t="s">
        <v>4608</v>
      </c>
      <c r="F220" s="4" t="s">
        <v>85</v>
      </c>
    </row>
    <row r="221" spans="1:6" ht="15.5" x14ac:dyDescent="0.25">
      <c r="A221" s="4" t="s">
        <v>1096</v>
      </c>
      <c r="B221" s="4" t="s">
        <v>74</v>
      </c>
      <c r="C221" s="4" t="s">
        <v>1953</v>
      </c>
      <c r="D221" s="4" t="s">
        <v>340</v>
      </c>
      <c r="E221" s="4" t="s">
        <v>1013</v>
      </c>
      <c r="F221" s="4" t="s">
        <v>4609</v>
      </c>
    </row>
    <row r="222" spans="1:6" ht="15.5" x14ac:dyDescent="0.25">
      <c r="A222" s="4" t="s">
        <v>803</v>
      </c>
      <c r="B222" s="4" t="s">
        <v>348</v>
      </c>
      <c r="C222" s="4" t="s">
        <v>794</v>
      </c>
      <c r="D222" s="4" t="s">
        <v>194</v>
      </c>
      <c r="E222" s="4" t="s">
        <v>4610</v>
      </c>
      <c r="F222" s="4" t="s">
        <v>151</v>
      </c>
    </row>
    <row r="223" spans="1:6" ht="15.5" x14ac:dyDescent="0.25">
      <c r="A223" s="4" t="s">
        <v>1102</v>
      </c>
      <c r="B223" s="4" t="s">
        <v>214</v>
      </c>
      <c r="C223" s="4" t="s">
        <v>1014</v>
      </c>
      <c r="D223" s="4" t="s">
        <v>302</v>
      </c>
      <c r="E223" s="4" t="s">
        <v>601</v>
      </c>
      <c r="F223" s="4" t="s">
        <v>498</v>
      </c>
    </row>
    <row r="224" spans="1:6" ht="15.5" x14ac:dyDescent="0.25">
      <c r="A224" s="4" t="s">
        <v>791</v>
      </c>
      <c r="B224" s="4" t="s">
        <v>305</v>
      </c>
      <c r="C224" s="4" t="s">
        <v>1017</v>
      </c>
      <c r="D224" s="4" t="s">
        <v>342</v>
      </c>
      <c r="E224" s="4" t="s">
        <v>2997</v>
      </c>
      <c r="F224" s="4" t="s">
        <v>1172</v>
      </c>
    </row>
    <row r="225" spans="1:6" ht="15.5" x14ac:dyDescent="0.25">
      <c r="A225" s="4" t="s">
        <v>607</v>
      </c>
      <c r="B225" s="4" t="s">
        <v>353</v>
      </c>
      <c r="C225" s="4" t="s">
        <v>1018</v>
      </c>
      <c r="D225" s="4" t="s">
        <v>1288</v>
      </c>
      <c r="E225" s="4" t="s">
        <v>916</v>
      </c>
      <c r="F225" s="4" t="s">
        <v>4611</v>
      </c>
    </row>
    <row r="226" spans="1:6" ht="15.5" x14ac:dyDescent="0.25">
      <c r="A226" s="4" t="s">
        <v>1026</v>
      </c>
      <c r="B226" s="4" t="s">
        <v>163</v>
      </c>
      <c r="C226" s="4" t="s">
        <v>1021</v>
      </c>
      <c r="D226" s="4" t="s">
        <v>66</v>
      </c>
      <c r="E226" s="4" t="s">
        <v>807</v>
      </c>
      <c r="F226" s="4" t="s">
        <v>292</v>
      </c>
    </row>
    <row r="227" spans="1:6" ht="15.5" x14ac:dyDescent="0.25">
      <c r="A227" s="4" t="s">
        <v>1107</v>
      </c>
      <c r="B227" s="4" t="s">
        <v>351</v>
      </c>
      <c r="C227" s="4" t="s">
        <v>1013</v>
      </c>
      <c r="D227" s="4" t="s">
        <v>344</v>
      </c>
      <c r="E227" s="4" t="s">
        <v>773</v>
      </c>
      <c r="F227" s="4" t="s">
        <v>314</v>
      </c>
    </row>
    <row r="228" spans="1:6" ht="15.5" x14ac:dyDescent="0.25">
      <c r="A228" s="4" t="s">
        <v>1113</v>
      </c>
      <c r="B228" s="4" t="s">
        <v>329</v>
      </c>
      <c r="C228" s="4" t="s">
        <v>1026</v>
      </c>
      <c r="D228" s="4" t="s">
        <v>345</v>
      </c>
      <c r="E228" s="4" t="s">
        <v>984</v>
      </c>
      <c r="F228" s="4" t="s">
        <v>309</v>
      </c>
    </row>
    <row r="229" spans="1:6" ht="15.5" x14ac:dyDescent="0.25">
      <c r="A229" s="4" t="s">
        <v>1164</v>
      </c>
      <c r="B229" s="4" t="s">
        <v>179</v>
      </c>
      <c r="C229" s="4" t="s">
        <v>1035</v>
      </c>
      <c r="D229" s="4" t="s">
        <v>346</v>
      </c>
      <c r="E229" s="4" t="s">
        <v>596</v>
      </c>
      <c r="F229" s="4" t="s">
        <v>45</v>
      </c>
    </row>
    <row r="230" spans="1:6" ht="15.5" x14ac:dyDescent="0.25">
      <c r="A230" s="4" t="s">
        <v>1120</v>
      </c>
      <c r="B230" s="4" t="s">
        <v>356</v>
      </c>
      <c r="C230" s="4" t="s">
        <v>1041</v>
      </c>
      <c r="D230" s="4" t="s">
        <v>347</v>
      </c>
      <c r="E230" s="4" t="s">
        <v>4612</v>
      </c>
      <c r="F230" s="4" t="s">
        <v>1362</v>
      </c>
    </row>
    <row r="231" spans="1:6" ht="15.5" x14ac:dyDescent="0.25">
      <c r="A231" s="4" t="s">
        <v>900</v>
      </c>
      <c r="B231" s="4" t="s">
        <v>358</v>
      </c>
      <c r="C231" s="4" t="s">
        <v>760</v>
      </c>
      <c r="D231" s="4" t="s">
        <v>349</v>
      </c>
      <c r="E231" s="4" t="s">
        <v>1952</v>
      </c>
      <c r="F231" s="4" t="s">
        <v>4613</v>
      </c>
    </row>
    <row r="232" spans="1:6" ht="15.5" x14ac:dyDescent="0.25">
      <c r="A232" s="4" t="s">
        <v>933</v>
      </c>
      <c r="B232" s="4" t="s">
        <v>360</v>
      </c>
      <c r="C232" s="4" t="s">
        <v>1050</v>
      </c>
      <c r="D232" s="4" t="s">
        <v>350</v>
      </c>
      <c r="E232" s="4" t="s">
        <v>4614</v>
      </c>
      <c r="F232" s="4" t="s">
        <v>299</v>
      </c>
    </row>
    <row r="233" spans="1:6" ht="15.5" x14ac:dyDescent="0.25">
      <c r="A233" s="4" t="s">
        <v>1126</v>
      </c>
      <c r="B233" s="4" t="s">
        <v>244</v>
      </c>
      <c r="C233" s="4" t="s">
        <v>1053</v>
      </c>
      <c r="D233" s="4" t="s">
        <v>189</v>
      </c>
      <c r="E233" s="4" t="s">
        <v>4615</v>
      </c>
      <c r="F233" s="4" t="s">
        <v>4616</v>
      </c>
    </row>
    <row r="234" spans="1:6" ht="15.5" x14ac:dyDescent="0.25">
      <c r="A234" s="4" t="s">
        <v>590</v>
      </c>
      <c r="B234" s="4" t="s">
        <v>362</v>
      </c>
      <c r="C234" s="4" t="s">
        <v>708</v>
      </c>
      <c r="D234" s="4" t="s">
        <v>198</v>
      </c>
      <c r="E234" s="4" t="s">
        <v>998</v>
      </c>
      <c r="F234" s="4" t="s">
        <v>271</v>
      </c>
    </row>
    <row r="235" spans="1:6" ht="15.5" x14ac:dyDescent="0.25">
      <c r="A235" s="4" t="s">
        <v>516</v>
      </c>
      <c r="B235" s="4" t="s">
        <v>363</v>
      </c>
      <c r="C235" s="4" t="s">
        <v>1056</v>
      </c>
      <c r="D235" s="4" t="s">
        <v>686</v>
      </c>
      <c r="E235" s="4" t="s">
        <v>1622</v>
      </c>
      <c r="F235" s="4" t="s">
        <v>210</v>
      </c>
    </row>
    <row r="236" spans="1:6" ht="15.5" x14ac:dyDescent="0.25">
      <c r="A236" s="4" t="s">
        <v>1137</v>
      </c>
      <c r="B236" s="4" t="s">
        <v>373</v>
      </c>
      <c r="C236" s="4" t="s">
        <v>947</v>
      </c>
      <c r="D236" s="4" t="s">
        <v>1064</v>
      </c>
      <c r="E236" s="4" t="s">
        <v>4617</v>
      </c>
      <c r="F236" s="4" t="s">
        <v>1321</v>
      </c>
    </row>
    <row r="237" spans="1:6" ht="15.5" x14ac:dyDescent="0.25">
      <c r="A237" s="4" t="s">
        <v>820</v>
      </c>
      <c r="B237" s="4" t="s">
        <v>368</v>
      </c>
      <c r="C237" s="4" t="s">
        <v>1062</v>
      </c>
      <c r="D237" s="4" t="s">
        <v>354</v>
      </c>
      <c r="E237" s="4" t="s">
        <v>2806</v>
      </c>
      <c r="F237" s="4" t="s">
        <v>643</v>
      </c>
    </row>
    <row r="238" spans="1:6" ht="15.5" x14ac:dyDescent="0.25">
      <c r="A238" s="4" t="s">
        <v>916</v>
      </c>
      <c r="B238" s="4" t="s">
        <v>369</v>
      </c>
      <c r="C238" s="4" t="s">
        <v>818</v>
      </c>
      <c r="D238" s="4" t="s">
        <v>355</v>
      </c>
      <c r="E238" s="4" t="s">
        <v>1117</v>
      </c>
      <c r="F238" s="4" t="s">
        <v>4618</v>
      </c>
    </row>
    <row r="239" spans="1:6" ht="15.5" x14ac:dyDescent="0.25">
      <c r="A239" s="4" t="s">
        <v>1017</v>
      </c>
      <c r="B239" s="4" t="s">
        <v>371</v>
      </c>
      <c r="C239" s="4" t="s">
        <v>1069</v>
      </c>
      <c r="D239" s="4" t="s">
        <v>271</v>
      </c>
      <c r="E239" s="4" t="s">
        <v>4619</v>
      </c>
      <c r="F239" s="4" t="s">
        <v>4620</v>
      </c>
    </row>
    <row r="240" spans="1:6" ht="15.5" x14ac:dyDescent="0.25">
      <c r="A240" s="4" t="s">
        <v>1139</v>
      </c>
      <c r="B240" s="4" t="s">
        <v>342</v>
      </c>
      <c r="C240" s="4" t="s">
        <v>1072</v>
      </c>
      <c r="D240" s="4" t="s">
        <v>357</v>
      </c>
      <c r="E240" s="4" t="s">
        <v>1353</v>
      </c>
      <c r="F240" s="4" t="s">
        <v>4621</v>
      </c>
    </row>
    <row r="241" spans="1:6" ht="15.5" x14ac:dyDescent="0.25">
      <c r="A241" s="4" t="s">
        <v>853</v>
      </c>
      <c r="B241" s="4" t="s">
        <v>193</v>
      </c>
      <c r="C241" s="4" t="s">
        <v>940</v>
      </c>
      <c r="D241" s="4" t="s">
        <v>359</v>
      </c>
      <c r="E241" s="4" t="s">
        <v>476</v>
      </c>
      <c r="F241" s="4" t="s">
        <v>247</v>
      </c>
    </row>
    <row r="242" spans="1:6" ht="15.5" x14ac:dyDescent="0.25">
      <c r="A242" s="4" t="s">
        <v>868</v>
      </c>
      <c r="B242" s="4" t="s">
        <v>376</v>
      </c>
      <c r="C242" s="4" t="s">
        <v>987</v>
      </c>
      <c r="D242" s="4" t="s">
        <v>149</v>
      </c>
      <c r="E242" s="4" t="s">
        <v>1050</v>
      </c>
      <c r="F242" s="4" t="s">
        <v>4622</v>
      </c>
    </row>
    <row r="243" spans="1:6" ht="15.5" x14ac:dyDescent="0.25">
      <c r="A243" s="4" t="s">
        <v>1117</v>
      </c>
      <c r="B243" s="4" t="s">
        <v>384</v>
      </c>
      <c r="C243" s="4" t="s">
        <v>2004</v>
      </c>
      <c r="D243" s="4" t="s">
        <v>624</v>
      </c>
      <c r="E243" s="4" t="s">
        <v>830</v>
      </c>
      <c r="F243" s="4" t="s">
        <v>4623</v>
      </c>
    </row>
    <row r="244" spans="1:6" ht="15.5" x14ac:dyDescent="0.25">
      <c r="A244" s="4" t="s">
        <v>1149</v>
      </c>
      <c r="B244" s="4" t="s">
        <v>378</v>
      </c>
      <c r="C244" s="4" t="s">
        <v>1076</v>
      </c>
      <c r="D244" s="4" t="s">
        <v>221</v>
      </c>
      <c r="E244" s="4" t="s">
        <v>4624</v>
      </c>
      <c r="F244" s="4" t="s">
        <v>399</v>
      </c>
    </row>
    <row r="245" spans="1:6" ht="15.5" x14ac:dyDescent="0.25">
      <c r="A245" s="4" t="s">
        <v>569</v>
      </c>
      <c r="B245" s="4" t="s">
        <v>282</v>
      </c>
      <c r="C245" s="4" t="s">
        <v>1080</v>
      </c>
      <c r="D245" s="4" t="s">
        <v>361</v>
      </c>
      <c r="E245" s="4" t="s">
        <v>4625</v>
      </c>
      <c r="F245" s="4" t="s">
        <v>816</v>
      </c>
    </row>
    <row r="246" spans="1:6" ht="15.5" x14ac:dyDescent="0.25">
      <c r="A246" s="4" t="s">
        <v>1159</v>
      </c>
      <c r="B246" s="4" t="s">
        <v>381</v>
      </c>
      <c r="C246" s="4" t="s">
        <v>1082</v>
      </c>
      <c r="D246" s="4" t="s">
        <v>97</v>
      </c>
      <c r="E246" s="4" t="s">
        <v>983</v>
      </c>
      <c r="F246" s="4" t="s">
        <v>253</v>
      </c>
    </row>
    <row r="247" spans="1:6" ht="15.5" x14ac:dyDescent="0.25">
      <c r="A247" s="4" t="s">
        <v>772</v>
      </c>
      <c r="B247" s="4" t="s">
        <v>382</v>
      </c>
      <c r="C247" s="4" t="s">
        <v>951</v>
      </c>
      <c r="D247" s="4" t="s">
        <v>364</v>
      </c>
      <c r="E247" s="4" t="s">
        <v>4626</v>
      </c>
      <c r="F247" s="4" t="s">
        <v>107</v>
      </c>
    </row>
    <row r="248" spans="1:6" ht="15.5" x14ac:dyDescent="0.25">
      <c r="A248" s="4" t="s">
        <v>1014</v>
      </c>
      <c r="B248" s="4" t="s">
        <v>308</v>
      </c>
      <c r="C248" s="4" t="s">
        <v>922</v>
      </c>
      <c r="D248" s="4" t="s">
        <v>366</v>
      </c>
      <c r="E248" s="4" t="s">
        <v>1239</v>
      </c>
      <c r="F248" s="4" t="s">
        <v>1097</v>
      </c>
    </row>
    <row r="249" spans="1:6" ht="15.5" x14ac:dyDescent="0.25">
      <c r="A249" s="4" t="s">
        <v>1219</v>
      </c>
      <c r="B249" s="4" t="s">
        <v>321</v>
      </c>
      <c r="C249" s="4" t="s">
        <v>1096</v>
      </c>
      <c r="D249" s="4" t="s">
        <v>367</v>
      </c>
      <c r="E249" s="4" t="s">
        <v>1640</v>
      </c>
      <c r="F249" s="4" t="s">
        <v>345</v>
      </c>
    </row>
    <row r="250" spans="1:6" ht="15.5" x14ac:dyDescent="0.25">
      <c r="A250" s="4" t="s">
        <v>819</v>
      </c>
      <c r="B250" s="4" t="s">
        <v>201</v>
      </c>
      <c r="C250" s="4" t="s">
        <v>1101</v>
      </c>
      <c r="D250" s="4" t="s">
        <v>134</v>
      </c>
      <c r="E250" s="4" t="s">
        <v>540</v>
      </c>
      <c r="F250" s="4" t="s">
        <v>1809</v>
      </c>
    </row>
    <row r="251" spans="1:6" ht="15.5" x14ac:dyDescent="0.25">
      <c r="A251" s="4" t="s">
        <v>1021</v>
      </c>
      <c r="B251" s="4" t="s">
        <v>161</v>
      </c>
      <c r="C251" s="4" t="s">
        <v>4627</v>
      </c>
      <c r="D251" s="4" t="s">
        <v>370</v>
      </c>
      <c r="E251" s="4" t="s">
        <v>4628</v>
      </c>
      <c r="F251" s="4" t="s">
        <v>1153</v>
      </c>
    </row>
    <row r="252" spans="1:6" ht="15.5" x14ac:dyDescent="0.25">
      <c r="A252" s="4" t="s">
        <v>1127</v>
      </c>
      <c r="B252" s="4" t="s">
        <v>389</v>
      </c>
      <c r="C252" s="4" t="s">
        <v>735</v>
      </c>
      <c r="D252" s="4" t="s">
        <v>372</v>
      </c>
      <c r="E252" s="4" t="s">
        <v>169</v>
      </c>
      <c r="F252" s="4" t="s">
        <v>1226</v>
      </c>
    </row>
    <row r="253" spans="1:6" ht="15.5" x14ac:dyDescent="0.25">
      <c r="A253" s="4" t="s">
        <v>1180</v>
      </c>
      <c r="B253" s="4" t="s">
        <v>391</v>
      </c>
      <c r="C253" s="4" t="s">
        <v>1106</v>
      </c>
      <c r="D253" s="4" t="s">
        <v>374</v>
      </c>
      <c r="E253" s="4" t="s">
        <v>1083</v>
      </c>
      <c r="F253" s="4" t="s">
        <v>2981</v>
      </c>
    </row>
    <row r="254" spans="1:6" ht="15.5" x14ac:dyDescent="0.25">
      <c r="A254" s="4" t="s">
        <v>1182</v>
      </c>
      <c r="B254" s="4" t="s">
        <v>344</v>
      </c>
      <c r="C254" s="4" t="s">
        <v>984</v>
      </c>
      <c r="D254" s="4" t="s">
        <v>375</v>
      </c>
      <c r="E254" s="4" t="s">
        <v>1397</v>
      </c>
      <c r="F254" s="4" t="s">
        <v>920</v>
      </c>
    </row>
    <row r="255" spans="1:6" ht="15.5" x14ac:dyDescent="0.25">
      <c r="A255" s="4" t="s">
        <v>1190</v>
      </c>
      <c r="B255" s="4" t="s">
        <v>311</v>
      </c>
      <c r="C255" s="4" t="s">
        <v>2442</v>
      </c>
      <c r="D255" s="4" t="s">
        <v>377</v>
      </c>
      <c r="E255" s="4" t="s">
        <v>1491</v>
      </c>
      <c r="F255" s="4" t="s">
        <v>376</v>
      </c>
    </row>
    <row r="256" spans="1:6" ht="15.5" x14ac:dyDescent="0.25">
      <c r="A256" s="4" t="s">
        <v>1193</v>
      </c>
      <c r="B256" s="4" t="s">
        <v>393</v>
      </c>
      <c r="C256" s="4" t="s">
        <v>688</v>
      </c>
      <c r="D256" s="4" t="s">
        <v>379</v>
      </c>
      <c r="E256" s="4" t="s">
        <v>1276</v>
      </c>
      <c r="F256" s="4" t="s">
        <v>682</v>
      </c>
    </row>
    <row r="257" spans="1:6" ht="15.5" x14ac:dyDescent="0.25">
      <c r="A257" s="4" t="s">
        <v>1170</v>
      </c>
      <c r="B257" s="4" t="s">
        <v>157</v>
      </c>
      <c r="C257" s="4" t="s">
        <v>1109</v>
      </c>
      <c r="D257" s="4" t="s">
        <v>380</v>
      </c>
      <c r="E257" s="4" t="s">
        <v>1294</v>
      </c>
      <c r="F257" s="4" t="s">
        <v>529</v>
      </c>
    </row>
    <row r="258" spans="1:6" ht="15.5" x14ac:dyDescent="0.25">
      <c r="A258" s="4" t="s">
        <v>873</v>
      </c>
      <c r="B258" s="4" t="s">
        <v>400</v>
      </c>
      <c r="C258" s="4" t="s">
        <v>1117</v>
      </c>
      <c r="D258" s="4" t="s">
        <v>356</v>
      </c>
      <c r="E258" s="4" t="s">
        <v>4629</v>
      </c>
      <c r="F258" s="4" t="s">
        <v>641</v>
      </c>
    </row>
    <row r="259" spans="1:6" ht="15.5" x14ac:dyDescent="0.25">
      <c r="A259" s="4" t="s">
        <v>1192</v>
      </c>
      <c r="B259" s="4" t="s">
        <v>395</v>
      </c>
      <c r="C259" s="4" t="s">
        <v>835</v>
      </c>
      <c r="D259" s="4" t="s">
        <v>383</v>
      </c>
      <c r="E259" s="4" t="s">
        <v>1750</v>
      </c>
      <c r="F259" s="4" t="s">
        <v>2135</v>
      </c>
    </row>
    <row r="260" spans="1:6" ht="15.5" x14ac:dyDescent="0.25">
      <c r="A260" s="4" t="s">
        <v>1204</v>
      </c>
      <c r="B260" s="4" t="s">
        <v>276</v>
      </c>
      <c r="C260" s="4" t="s">
        <v>1118</v>
      </c>
      <c r="D260" s="4" t="s">
        <v>273</v>
      </c>
      <c r="E260" s="4" t="s">
        <v>1375</v>
      </c>
      <c r="F260" s="4" t="s">
        <v>988</v>
      </c>
    </row>
    <row r="261" spans="1:6" ht="15.5" x14ac:dyDescent="0.25">
      <c r="A261" s="4" t="s">
        <v>745</v>
      </c>
      <c r="B261" s="4" t="s">
        <v>247</v>
      </c>
      <c r="C261" s="4" t="s">
        <v>1119</v>
      </c>
      <c r="D261" s="4" t="s">
        <v>577</v>
      </c>
      <c r="E261" s="4" t="s">
        <v>1393</v>
      </c>
      <c r="F261" s="4" t="s">
        <v>4630</v>
      </c>
    </row>
    <row r="262" spans="1:6" ht="15.5" x14ac:dyDescent="0.25">
      <c r="A262" s="4" t="s">
        <v>886</v>
      </c>
      <c r="B262" s="4" t="s">
        <v>122</v>
      </c>
      <c r="C262" s="4" t="s">
        <v>1580</v>
      </c>
      <c r="D262" s="4" t="s">
        <v>131</v>
      </c>
      <c r="E262" s="4" t="s">
        <v>642</v>
      </c>
      <c r="F262" s="4" t="s">
        <v>91</v>
      </c>
    </row>
    <row r="263" spans="1:6" ht="15.5" x14ac:dyDescent="0.25">
      <c r="A263" s="4" t="s">
        <v>802</v>
      </c>
      <c r="B263" s="4" t="s">
        <v>238</v>
      </c>
      <c r="C263" s="4" t="s">
        <v>1083</v>
      </c>
      <c r="D263" s="4" t="s">
        <v>4631</v>
      </c>
      <c r="E263" s="4" t="s">
        <v>4632</v>
      </c>
      <c r="F263" s="4" t="s">
        <v>356</v>
      </c>
    </row>
    <row r="264" spans="1:6" ht="15.5" x14ac:dyDescent="0.25">
      <c r="A264" s="4" t="s">
        <v>1118</v>
      </c>
      <c r="B264" s="4" t="s">
        <v>316</v>
      </c>
      <c r="C264" s="4" t="s">
        <v>1125</v>
      </c>
      <c r="D264" s="4" t="s">
        <v>215</v>
      </c>
      <c r="E264" s="4" t="s">
        <v>1401</v>
      </c>
      <c r="F264" s="4" t="s">
        <v>944</v>
      </c>
    </row>
    <row r="265" spans="1:6" ht="15.5" x14ac:dyDescent="0.25">
      <c r="A265" s="4" t="s">
        <v>1230</v>
      </c>
      <c r="B265" s="4" t="s">
        <v>399</v>
      </c>
      <c r="C265" s="4" t="s">
        <v>1127</v>
      </c>
      <c r="D265" s="4" t="s">
        <v>241</v>
      </c>
      <c r="E265" s="4" t="s">
        <v>754</v>
      </c>
      <c r="F265" s="4" t="s">
        <v>40</v>
      </c>
    </row>
    <row r="266" spans="1:6" ht="15.5" x14ac:dyDescent="0.25">
      <c r="A266" s="4" t="s">
        <v>1239</v>
      </c>
      <c r="B266" s="4" t="s">
        <v>177</v>
      </c>
      <c r="C266" s="4" t="s">
        <v>1129</v>
      </c>
      <c r="D266" s="4" t="s">
        <v>388</v>
      </c>
      <c r="E266" s="4" t="s">
        <v>1204</v>
      </c>
      <c r="F266" s="4" t="s">
        <v>302</v>
      </c>
    </row>
    <row r="267" spans="1:6" ht="15.5" x14ac:dyDescent="0.25">
      <c r="A267" s="4" t="s">
        <v>1125</v>
      </c>
      <c r="B267" s="4" t="s">
        <v>405</v>
      </c>
      <c r="C267" s="4" t="s">
        <v>1131</v>
      </c>
      <c r="D267" s="4" t="s">
        <v>390</v>
      </c>
      <c r="E267" s="4" t="s">
        <v>1249</v>
      </c>
      <c r="F267" s="4" t="s">
        <v>1286</v>
      </c>
    </row>
    <row r="268" spans="1:6" ht="15.5" x14ac:dyDescent="0.25">
      <c r="A268" s="4" t="s">
        <v>843</v>
      </c>
      <c r="B268" s="4" t="s">
        <v>414</v>
      </c>
      <c r="C268" s="4" t="s">
        <v>1135</v>
      </c>
      <c r="D268" s="4" t="s">
        <v>68</v>
      </c>
      <c r="E268" s="4" t="s">
        <v>4633</v>
      </c>
      <c r="F268" s="4" t="s">
        <v>512</v>
      </c>
    </row>
    <row r="269" spans="1:6" ht="15.5" x14ac:dyDescent="0.25">
      <c r="A269" s="4" t="s">
        <v>1246</v>
      </c>
      <c r="B269" s="4" t="s">
        <v>407</v>
      </c>
      <c r="C269" s="4" t="s">
        <v>1036</v>
      </c>
      <c r="D269" s="4" t="s">
        <v>392</v>
      </c>
      <c r="E269" s="4" t="s">
        <v>1017</v>
      </c>
      <c r="F269" s="4" t="s">
        <v>823</v>
      </c>
    </row>
    <row r="270" spans="1:6" ht="15.5" x14ac:dyDescent="0.25">
      <c r="A270" s="4" t="s">
        <v>1254</v>
      </c>
      <c r="B270" s="4" t="s">
        <v>240</v>
      </c>
      <c r="C270" s="4" t="s">
        <v>2248</v>
      </c>
      <c r="D270" s="4" t="s">
        <v>394</v>
      </c>
      <c r="E270" s="4" t="s">
        <v>4634</v>
      </c>
      <c r="F270" s="4" t="s">
        <v>123</v>
      </c>
    </row>
    <row r="271" spans="1:6" ht="15.5" x14ac:dyDescent="0.25">
      <c r="A271" s="4" t="s">
        <v>1259</v>
      </c>
      <c r="B271" s="4" t="s">
        <v>417</v>
      </c>
      <c r="C271" s="4" t="s">
        <v>1139</v>
      </c>
      <c r="D271" s="4" t="s">
        <v>921</v>
      </c>
      <c r="E271" s="4" t="s">
        <v>1615</v>
      </c>
      <c r="F271" s="4" t="s">
        <v>1045</v>
      </c>
    </row>
    <row r="272" spans="1:6" ht="15.5" x14ac:dyDescent="0.25">
      <c r="A272" s="4" t="s">
        <v>1062</v>
      </c>
      <c r="B272" s="4" t="s">
        <v>375</v>
      </c>
      <c r="C272" s="4" t="s">
        <v>1141</v>
      </c>
      <c r="D272" s="4" t="s">
        <v>243</v>
      </c>
      <c r="E272" s="4" t="s">
        <v>1021</v>
      </c>
      <c r="F272" s="4" t="s">
        <v>485</v>
      </c>
    </row>
    <row r="273" spans="1:6" ht="15.5" x14ac:dyDescent="0.25">
      <c r="A273" s="4" t="s">
        <v>1202</v>
      </c>
      <c r="B273" s="4" t="s">
        <v>347</v>
      </c>
      <c r="C273" s="4" t="s">
        <v>870</v>
      </c>
      <c r="D273" s="4" t="s">
        <v>306</v>
      </c>
      <c r="E273" s="4" t="s">
        <v>1755</v>
      </c>
      <c r="F273" s="4" t="s">
        <v>1902</v>
      </c>
    </row>
    <row r="274" spans="1:6" ht="15.5" x14ac:dyDescent="0.25">
      <c r="A274" s="4" t="s">
        <v>986</v>
      </c>
      <c r="B274" s="4" t="s">
        <v>113</v>
      </c>
      <c r="C274" s="4" t="s">
        <v>770</v>
      </c>
      <c r="D274" s="4" t="s">
        <v>398</v>
      </c>
      <c r="E274" s="4" t="s">
        <v>1341</v>
      </c>
      <c r="F274" s="4" t="s">
        <v>1566</v>
      </c>
    </row>
    <row r="275" spans="1:6" ht="15.5" x14ac:dyDescent="0.25">
      <c r="A275" s="4" t="s">
        <v>1082</v>
      </c>
      <c r="B275" s="4" t="s">
        <v>420</v>
      </c>
      <c r="C275" s="4" t="s">
        <v>858</v>
      </c>
      <c r="D275" s="4" t="s">
        <v>129</v>
      </c>
      <c r="E275" s="4" t="s">
        <v>887</v>
      </c>
      <c r="F275" s="4" t="s">
        <v>185</v>
      </c>
    </row>
    <row r="276" spans="1:6" ht="15.5" x14ac:dyDescent="0.25">
      <c r="A276" s="4" t="s">
        <v>983</v>
      </c>
      <c r="B276" s="4" t="s">
        <v>415</v>
      </c>
      <c r="C276" s="4" t="s">
        <v>1074</v>
      </c>
      <c r="D276" s="4" t="s">
        <v>401</v>
      </c>
      <c r="E276" s="4" t="s">
        <v>1149</v>
      </c>
      <c r="F276" s="4" t="s">
        <v>369</v>
      </c>
    </row>
    <row r="277" spans="1:6" ht="15.5" x14ac:dyDescent="0.25">
      <c r="A277" s="4" t="s">
        <v>1072</v>
      </c>
      <c r="B277" s="4" t="s">
        <v>279</v>
      </c>
      <c r="C277" s="4" t="s">
        <v>998</v>
      </c>
      <c r="D277" s="4" t="s">
        <v>402</v>
      </c>
      <c r="E277" s="4" t="s">
        <v>857</v>
      </c>
      <c r="F277" s="4" t="s">
        <v>353</v>
      </c>
    </row>
    <row r="278" spans="1:6" ht="15.5" x14ac:dyDescent="0.25">
      <c r="A278" s="4" t="s">
        <v>991</v>
      </c>
      <c r="B278" s="4" t="s">
        <v>227</v>
      </c>
      <c r="C278" s="4" t="s">
        <v>955</v>
      </c>
      <c r="D278" s="4" t="s">
        <v>404</v>
      </c>
      <c r="E278" s="4" t="s">
        <v>1530</v>
      </c>
      <c r="F278" s="4" t="s">
        <v>606</v>
      </c>
    </row>
    <row r="279" spans="1:6" ht="15.5" x14ac:dyDescent="0.25">
      <c r="A279" s="4" t="s">
        <v>1320</v>
      </c>
      <c r="B279" s="4" t="s">
        <v>416</v>
      </c>
      <c r="C279" s="4" t="s">
        <v>1156</v>
      </c>
      <c r="D279" s="4" t="s">
        <v>234</v>
      </c>
      <c r="E279" s="4" t="s">
        <v>4635</v>
      </c>
      <c r="F279" s="4" t="s">
        <v>47</v>
      </c>
    </row>
    <row r="280" spans="1:6" ht="15.5" x14ac:dyDescent="0.25">
      <c r="A280" s="4" t="s">
        <v>879</v>
      </c>
      <c r="B280" s="4" t="s">
        <v>419</v>
      </c>
      <c r="C280" s="4" t="s">
        <v>1160</v>
      </c>
      <c r="D280" s="4" t="s">
        <v>391</v>
      </c>
      <c r="E280" s="4" t="s">
        <v>1508</v>
      </c>
      <c r="F280" s="4" t="s">
        <v>183</v>
      </c>
    </row>
    <row r="281" spans="1:6" ht="15.5" x14ac:dyDescent="0.25">
      <c r="A281" s="4" t="s">
        <v>848</v>
      </c>
      <c r="B281" s="4" t="s">
        <v>345</v>
      </c>
      <c r="C281" s="4" t="s">
        <v>854</v>
      </c>
      <c r="D281" s="4" t="s">
        <v>408</v>
      </c>
      <c r="E281" s="4" t="s">
        <v>581</v>
      </c>
      <c r="F281" s="4" t="s">
        <v>4636</v>
      </c>
    </row>
    <row r="282" spans="1:6" ht="15.5" x14ac:dyDescent="0.25">
      <c r="A282" s="4" t="s">
        <v>1276</v>
      </c>
      <c r="B282" s="4" t="s">
        <v>422</v>
      </c>
      <c r="C282" s="4" t="s">
        <v>1168</v>
      </c>
      <c r="D282" s="4" t="s">
        <v>256</v>
      </c>
      <c r="E282" s="4" t="s">
        <v>842</v>
      </c>
      <c r="F282" s="4" t="s">
        <v>1725</v>
      </c>
    </row>
    <row r="283" spans="1:6" ht="15.5" x14ac:dyDescent="0.25">
      <c r="A283" s="4" t="s">
        <v>1279</v>
      </c>
      <c r="B283" s="4" t="s">
        <v>188</v>
      </c>
      <c r="C283" s="4" t="s">
        <v>1170</v>
      </c>
      <c r="D283" s="4" t="s">
        <v>389</v>
      </c>
      <c r="E283" s="4" t="s">
        <v>396</v>
      </c>
      <c r="F283" s="4" t="s">
        <v>128</v>
      </c>
    </row>
    <row r="284" spans="1:6" ht="15.5" x14ac:dyDescent="0.25">
      <c r="A284" s="4" t="s">
        <v>1129</v>
      </c>
      <c r="B284" s="4" t="s">
        <v>176</v>
      </c>
      <c r="C284" s="4" t="s">
        <v>1171</v>
      </c>
      <c r="D284" s="4" t="s">
        <v>410</v>
      </c>
      <c r="E284" s="4" t="s">
        <v>4637</v>
      </c>
      <c r="F284" s="4" t="s">
        <v>439</v>
      </c>
    </row>
    <row r="285" spans="1:6" ht="15.5" x14ac:dyDescent="0.25">
      <c r="A285" s="4" t="s">
        <v>1332</v>
      </c>
      <c r="B285" s="4" t="s">
        <v>379</v>
      </c>
      <c r="C285" s="4" t="s">
        <v>4515</v>
      </c>
      <c r="D285" s="4" t="s">
        <v>411</v>
      </c>
      <c r="E285" s="4" t="s">
        <v>615</v>
      </c>
      <c r="F285" s="4" t="s">
        <v>76</v>
      </c>
    </row>
    <row r="286" spans="1:6" ht="15.5" x14ac:dyDescent="0.25">
      <c r="A286" s="4" t="s">
        <v>953</v>
      </c>
      <c r="B286" s="4" t="s">
        <v>411</v>
      </c>
      <c r="C286" s="4" t="s">
        <v>1179</v>
      </c>
      <c r="D286" s="4" t="s">
        <v>412</v>
      </c>
      <c r="E286" s="4" t="s">
        <v>1297</v>
      </c>
      <c r="F286" s="4" t="s">
        <v>466</v>
      </c>
    </row>
    <row r="287" spans="1:6" ht="15.5" x14ac:dyDescent="0.25">
      <c r="A287" s="4" t="s">
        <v>1294</v>
      </c>
      <c r="B287" s="4" t="s">
        <v>364</v>
      </c>
      <c r="C287" s="4" t="s">
        <v>1181</v>
      </c>
      <c r="D287" s="4" t="s">
        <v>288</v>
      </c>
      <c r="E287" s="4" t="s">
        <v>613</v>
      </c>
      <c r="F287" s="4" t="s">
        <v>956</v>
      </c>
    </row>
    <row r="288" spans="1:6" ht="15.5" x14ac:dyDescent="0.25">
      <c r="A288" s="4" t="s">
        <v>1297</v>
      </c>
      <c r="B288" s="4" t="s">
        <v>119</v>
      </c>
      <c r="C288" s="4" t="s">
        <v>976</v>
      </c>
      <c r="D288" s="4" t="s">
        <v>393</v>
      </c>
      <c r="E288" s="4" t="s">
        <v>737</v>
      </c>
      <c r="F288" s="4" t="s">
        <v>4638</v>
      </c>
    </row>
    <row r="289" spans="1:6" ht="15.5" x14ac:dyDescent="0.25">
      <c r="A289" s="4" t="s">
        <v>961</v>
      </c>
      <c r="B289" s="4" t="s">
        <v>249</v>
      </c>
      <c r="C289" s="4" t="s">
        <v>1192</v>
      </c>
      <c r="D289" s="4" t="s">
        <v>859</v>
      </c>
      <c r="E289" s="4" t="s">
        <v>1314</v>
      </c>
      <c r="F289" s="4" t="s">
        <v>2563</v>
      </c>
    </row>
    <row r="290" spans="1:6" ht="15.5" x14ac:dyDescent="0.25">
      <c r="A290" s="4" t="s">
        <v>1353</v>
      </c>
      <c r="B290" s="4" t="s">
        <v>430</v>
      </c>
      <c r="C290" s="4" t="s">
        <v>1195</v>
      </c>
      <c r="D290" s="4" t="s">
        <v>52</v>
      </c>
      <c r="E290" s="4" t="s">
        <v>791</v>
      </c>
      <c r="F290" s="4" t="s">
        <v>4639</v>
      </c>
    </row>
    <row r="291" spans="1:6" ht="15.5" x14ac:dyDescent="0.25">
      <c r="A291" s="4" t="s">
        <v>1041</v>
      </c>
      <c r="B291" s="4" t="s">
        <v>432</v>
      </c>
      <c r="C291" s="4" t="s">
        <v>1196</v>
      </c>
      <c r="D291" s="4" t="s">
        <v>1826</v>
      </c>
      <c r="E291" s="4" t="s">
        <v>1434</v>
      </c>
      <c r="F291" s="4" t="s">
        <v>949</v>
      </c>
    </row>
    <row r="292" spans="1:6" ht="15.5" x14ac:dyDescent="0.25">
      <c r="A292" s="4" t="s">
        <v>1249</v>
      </c>
      <c r="B292" s="4" t="s">
        <v>448</v>
      </c>
      <c r="C292" s="4" t="s">
        <v>1198</v>
      </c>
      <c r="D292" s="4" t="s">
        <v>330</v>
      </c>
      <c r="E292" s="4" t="s">
        <v>852</v>
      </c>
      <c r="F292" s="4" t="s">
        <v>1300</v>
      </c>
    </row>
    <row r="293" spans="1:6" ht="15.5" x14ac:dyDescent="0.25">
      <c r="A293" s="4" t="s">
        <v>1233</v>
      </c>
      <c r="B293" s="4" t="s">
        <v>434</v>
      </c>
      <c r="C293" s="4" t="s">
        <v>1200</v>
      </c>
      <c r="D293" s="4" t="s">
        <v>418</v>
      </c>
      <c r="E293" s="4" t="s">
        <v>557</v>
      </c>
      <c r="F293" s="4" t="s">
        <v>2368</v>
      </c>
    </row>
    <row r="294" spans="1:6" ht="15.5" x14ac:dyDescent="0.25">
      <c r="A294" s="4" t="s">
        <v>1296</v>
      </c>
      <c r="B294" s="4" t="s">
        <v>372</v>
      </c>
      <c r="C294" s="4" t="s">
        <v>1202</v>
      </c>
      <c r="D294" s="4" t="s">
        <v>318</v>
      </c>
      <c r="E294" s="4" t="s">
        <v>4640</v>
      </c>
      <c r="F294" s="4" t="s">
        <v>733</v>
      </c>
    </row>
    <row r="295" spans="1:6" ht="15.5" x14ac:dyDescent="0.25">
      <c r="A295" s="4" t="s">
        <v>1305</v>
      </c>
      <c r="B295" s="4" t="s">
        <v>439</v>
      </c>
      <c r="C295" s="4" t="s">
        <v>1025</v>
      </c>
      <c r="D295" s="4" t="s">
        <v>849</v>
      </c>
      <c r="E295" s="4" t="s">
        <v>1482</v>
      </c>
      <c r="F295" s="4" t="s">
        <v>1776</v>
      </c>
    </row>
    <row r="296" spans="1:6" ht="15.5" x14ac:dyDescent="0.25">
      <c r="A296" s="4" t="s">
        <v>1236</v>
      </c>
      <c r="B296" s="4" t="s">
        <v>108</v>
      </c>
      <c r="C296" s="4" t="s">
        <v>2212</v>
      </c>
      <c r="D296" s="4" t="s">
        <v>4641</v>
      </c>
      <c r="E296" s="4" t="s">
        <v>1743</v>
      </c>
      <c r="F296" s="4" t="s">
        <v>2363</v>
      </c>
    </row>
    <row r="297" spans="1:6" ht="15.5" x14ac:dyDescent="0.25">
      <c r="A297" s="4" t="s">
        <v>1200</v>
      </c>
      <c r="B297" s="4" t="s">
        <v>441</v>
      </c>
      <c r="C297" s="4" t="s">
        <v>1213</v>
      </c>
      <c r="D297" s="4" t="s">
        <v>421</v>
      </c>
      <c r="E297" s="4" t="s">
        <v>1636</v>
      </c>
      <c r="F297" s="4" t="s">
        <v>1136</v>
      </c>
    </row>
    <row r="298" spans="1:6" ht="15.5" x14ac:dyDescent="0.25">
      <c r="A298" s="4" t="s">
        <v>1310</v>
      </c>
      <c r="B298" s="4" t="s">
        <v>443</v>
      </c>
      <c r="C298" s="4" t="s">
        <v>1089</v>
      </c>
      <c r="D298" s="4" t="s">
        <v>158</v>
      </c>
      <c r="E298" s="4" t="s">
        <v>1678</v>
      </c>
      <c r="F298" s="4" t="s">
        <v>1223</v>
      </c>
    </row>
    <row r="299" spans="1:6" ht="15.5" x14ac:dyDescent="0.25">
      <c r="A299" s="4" t="s">
        <v>1312</v>
      </c>
      <c r="B299" s="4" t="s">
        <v>444</v>
      </c>
      <c r="C299" s="4" t="s">
        <v>890</v>
      </c>
      <c r="D299" s="4" t="s">
        <v>424</v>
      </c>
      <c r="E299" s="4" t="s">
        <v>1263</v>
      </c>
      <c r="F299" s="4" t="s">
        <v>713</v>
      </c>
    </row>
    <row r="300" spans="1:6" ht="15.5" x14ac:dyDescent="0.25">
      <c r="A300" s="4" t="s">
        <v>1314</v>
      </c>
      <c r="B300" s="4" t="s">
        <v>445</v>
      </c>
      <c r="C300" s="4" t="s">
        <v>2216</v>
      </c>
      <c r="D300" s="4" t="s">
        <v>425</v>
      </c>
      <c r="E300" s="4" t="s">
        <v>1912</v>
      </c>
      <c r="F300" s="4" t="s">
        <v>1350</v>
      </c>
    </row>
    <row r="301" spans="1:6" ht="15.5" x14ac:dyDescent="0.25">
      <c r="A301" s="4" t="s">
        <v>1275</v>
      </c>
      <c r="B301" s="4" t="s">
        <v>447</v>
      </c>
      <c r="C301" s="4" t="s">
        <v>1222</v>
      </c>
      <c r="D301" s="4" t="s">
        <v>426</v>
      </c>
      <c r="E301" s="4" t="s">
        <v>2127</v>
      </c>
      <c r="F301" s="4" t="s">
        <v>912</v>
      </c>
    </row>
    <row r="302" spans="1:6" ht="15.5" x14ac:dyDescent="0.25">
      <c r="A302" s="4" t="s">
        <v>1109</v>
      </c>
      <c r="B302" s="4" t="s">
        <v>450</v>
      </c>
      <c r="C302" s="4" t="s">
        <v>1224</v>
      </c>
      <c r="D302" s="4" t="s">
        <v>427</v>
      </c>
      <c r="E302" s="4" t="s">
        <v>4642</v>
      </c>
      <c r="F302" s="4" t="s">
        <v>301</v>
      </c>
    </row>
    <row r="303" spans="1:6" ht="15.5" x14ac:dyDescent="0.25">
      <c r="A303" s="4" t="s">
        <v>1285</v>
      </c>
      <c r="B303" s="4" t="s">
        <v>303</v>
      </c>
      <c r="C303" s="4" t="s">
        <v>2058</v>
      </c>
      <c r="D303" s="4" t="s">
        <v>429</v>
      </c>
      <c r="E303" s="4" t="s">
        <v>4643</v>
      </c>
      <c r="F303" s="4" t="s">
        <v>907</v>
      </c>
    </row>
    <row r="304" spans="1:6" ht="15.5" x14ac:dyDescent="0.25">
      <c r="A304" s="4" t="s">
        <v>631</v>
      </c>
      <c r="B304" s="4" t="s">
        <v>452</v>
      </c>
      <c r="C304" s="4" t="s">
        <v>1231</v>
      </c>
      <c r="D304" s="4" t="s">
        <v>431</v>
      </c>
      <c r="E304" s="4" t="s">
        <v>684</v>
      </c>
      <c r="F304" s="4" t="s">
        <v>1338</v>
      </c>
    </row>
    <row r="305" spans="1:6" ht="15.5" x14ac:dyDescent="0.25">
      <c r="A305" s="4" t="s">
        <v>1245</v>
      </c>
      <c r="B305" s="4" t="s">
        <v>291</v>
      </c>
      <c r="C305" s="4" t="s">
        <v>1233</v>
      </c>
      <c r="D305" s="4" t="s">
        <v>433</v>
      </c>
      <c r="E305" s="4" t="s">
        <v>941</v>
      </c>
      <c r="F305" s="4" t="s">
        <v>232</v>
      </c>
    </row>
    <row r="306" spans="1:6" ht="15.5" x14ac:dyDescent="0.25">
      <c r="A306" s="4" t="s">
        <v>1076</v>
      </c>
      <c r="B306" s="4" t="s">
        <v>272</v>
      </c>
      <c r="C306" s="4" t="s">
        <v>1235</v>
      </c>
      <c r="D306" s="4" t="s">
        <v>436</v>
      </c>
      <c r="E306" s="4" t="s">
        <v>681</v>
      </c>
      <c r="F306" s="4" t="s">
        <v>1049</v>
      </c>
    </row>
    <row r="307" spans="1:6" ht="15.5" x14ac:dyDescent="0.25">
      <c r="A307" s="4" t="s">
        <v>1341</v>
      </c>
      <c r="B307" s="4" t="s">
        <v>459</v>
      </c>
      <c r="C307" s="4" t="s">
        <v>715</v>
      </c>
      <c r="D307" s="4" t="s">
        <v>438</v>
      </c>
      <c r="E307" s="4" t="s">
        <v>1330</v>
      </c>
      <c r="F307" s="4" t="s">
        <v>217</v>
      </c>
    </row>
    <row r="308" spans="1:6" ht="15.5" x14ac:dyDescent="0.25">
      <c r="A308" s="4" t="s">
        <v>1399</v>
      </c>
      <c r="B308" s="4" t="s">
        <v>461</v>
      </c>
      <c r="C308" s="4" t="s">
        <v>1236</v>
      </c>
      <c r="D308" s="4" t="s">
        <v>440</v>
      </c>
      <c r="E308" s="4" t="s">
        <v>1657</v>
      </c>
      <c r="F308" s="4" t="s">
        <v>1884</v>
      </c>
    </row>
    <row r="309" spans="1:6" ht="15.5" x14ac:dyDescent="0.25">
      <c r="A309" s="4" t="s">
        <v>972</v>
      </c>
      <c r="B309" s="4" t="s">
        <v>463</v>
      </c>
      <c r="C309" s="4" t="s">
        <v>740</v>
      </c>
      <c r="D309" s="4" t="s">
        <v>382</v>
      </c>
      <c r="E309" s="4" t="s">
        <v>644</v>
      </c>
      <c r="F309" s="4" t="s">
        <v>281</v>
      </c>
    </row>
    <row r="310" spans="1:6" ht="15.5" x14ac:dyDescent="0.25">
      <c r="A310" s="4" t="s">
        <v>1160</v>
      </c>
      <c r="B310" s="4" t="s">
        <v>4644</v>
      </c>
      <c r="C310" s="4" t="s">
        <v>1241</v>
      </c>
      <c r="D310" s="4" t="s">
        <v>395</v>
      </c>
      <c r="E310" s="4" t="s">
        <v>914</v>
      </c>
      <c r="F310" s="4" t="s">
        <v>1487</v>
      </c>
    </row>
    <row r="311" spans="1:6" ht="15.5" x14ac:dyDescent="0.25">
      <c r="A311" s="4" t="s">
        <v>882</v>
      </c>
      <c r="B311" s="4" t="s">
        <v>350</v>
      </c>
      <c r="C311" s="4" t="s">
        <v>1243</v>
      </c>
      <c r="D311" s="4" t="s">
        <v>414</v>
      </c>
      <c r="E311" s="4" t="s">
        <v>4645</v>
      </c>
      <c r="F311" s="4" t="s">
        <v>1015</v>
      </c>
    </row>
    <row r="312" spans="1:6" ht="15.5" x14ac:dyDescent="0.25">
      <c r="A312" s="4" t="s">
        <v>1050</v>
      </c>
      <c r="B312" s="4" t="s">
        <v>466</v>
      </c>
      <c r="C312" s="4" t="s">
        <v>1245</v>
      </c>
      <c r="D312" s="4" t="s">
        <v>334</v>
      </c>
      <c r="E312" s="4" t="s">
        <v>4646</v>
      </c>
      <c r="F312" s="4" t="s">
        <v>4647</v>
      </c>
    </row>
    <row r="313" spans="1:6" ht="15.5" x14ac:dyDescent="0.25">
      <c r="A313" s="4" t="s">
        <v>1035</v>
      </c>
      <c r="B313" s="4" t="s">
        <v>410</v>
      </c>
      <c r="C313" s="4" t="s">
        <v>1247</v>
      </c>
      <c r="D313" s="4" t="s">
        <v>446</v>
      </c>
      <c r="E313" s="4" t="s">
        <v>4648</v>
      </c>
      <c r="F313" s="4" t="s">
        <v>784</v>
      </c>
    </row>
    <row r="314" spans="1:6" ht="15.5" x14ac:dyDescent="0.25">
      <c r="A314" s="4" t="s">
        <v>1265</v>
      </c>
      <c r="B314" s="4" t="s">
        <v>394</v>
      </c>
      <c r="C314" s="4" t="s">
        <v>1249</v>
      </c>
      <c r="D314" s="4" t="s">
        <v>4649</v>
      </c>
      <c r="E314" s="4" t="s">
        <v>4650</v>
      </c>
      <c r="F314" s="4" t="s">
        <v>673</v>
      </c>
    </row>
    <row r="315" spans="1:6" ht="15.5" x14ac:dyDescent="0.25">
      <c r="A315" s="4" t="s">
        <v>845</v>
      </c>
      <c r="B315" s="4" t="s">
        <v>470</v>
      </c>
      <c r="C315" s="4" t="s">
        <v>995</v>
      </c>
      <c r="D315" s="4" t="s">
        <v>2509</v>
      </c>
      <c r="E315" s="4" t="s">
        <v>1026</v>
      </c>
      <c r="F315" s="4" t="s">
        <v>2140</v>
      </c>
    </row>
    <row r="316" spans="1:6" ht="15.5" x14ac:dyDescent="0.25">
      <c r="A316" s="4" t="s">
        <v>1421</v>
      </c>
      <c r="B316" s="4" t="s">
        <v>472</v>
      </c>
      <c r="C316" s="4" t="s">
        <v>1262</v>
      </c>
      <c r="D316" s="4" t="s">
        <v>1324</v>
      </c>
      <c r="E316" s="4" t="s">
        <v>1828</v>
      </c>
      <c r="F316" s="4" t="s">
        <v>4651</v>
      </c>
    </row>
    <row r="317" spans="1:6" ht="15.5" x14ac:dyDescent="0.25">
      <c r="A317" s="4" t="s">
        <v>1271</v>
      </c>
      <c r="B317" s="4" t="s">
        <v>473</v>
      </c>
      <c r="C317" s="4" t="s">
        <v>4652</v>
      </c>
      <c r="D317" s="4" t="s">
        <v>453</v>
      </c>
      <c r="E317" s="4" t="s">
        <v>725</v>
      </c>
      <c r="F317" s="4" t="s">
        <v>87</v>
      </c>
    </row>
    <row r="318" spans="1:6" ht="15.5" x14ac:dyDescent="0.25">
      <c r="A318" s="4" t="s">
        <v>707</v>
      </c>
      <c r="B318" s="4" t="s">
        <v>475</v>
      </c>
      <c r="C318" s="4" t="s">
        <v>1572</v>
      </c>
      <c r="D318" s="4" t="s">
        <v>2494</v>
      </c>
      <c r="E318" s="4" t="s">
        <v>4653</v>
      </c>
      <c r="F318" s="4" t="s">
        <v>4654</v>
      </c>
    </row>
    <row r="319" spans="1:6" ht="15.5" x14ac:dyDescent="0.25">
      <c r="A319" s="4" t="s">
        <v>1329</v>
      </c>
      <c r="B319" s="4" t="s">
        <v>237</v>
      </c>
      <c r="C319" s="4" t="s">
        <v>1263</v>
      </c>
      <c r="D319" s="4" t="s">
        <v>781</v>
      </c>
      <c r="E319" s="4" t="s">
        <v>638</v>
      </c>
      <c r="F319" s="4" t="s">
        <v>934</v>
      </c>
    </row>
    <row r="320" spans="1:6" ht="15.5" x14ac:dyDescent="0.25">
      <c r="A320" s="4" t="s">
        <v>1371</v>
      </c>
      <c r="B320" s="4" t="s">
        <v>477</v>
      </c>
      <c r="C320" s="4" t="s">
        <v>1265</v>
      </c>
      <c r="D320" s="4" t="s">
        <v>457</v>
      </c>
      <c r="E320" s="4" t="s">
        <v>1506</v>
      </c>
      <c r="F320" s="4" t="s">
        <v>64</v>
      </c>
    </row>
    <row r="321" spans="1:6" ht="15.5" x14ac:dyDescent="0.25">
      <c r="A321" s="4" t="s">
        <v>1080</v>
      </c>
      <c r="B321" s="4" t="s">
        <v>485</v>
      </c>
      <c r="C321" s="4" t="s">
        <v>1268</v>
      </c>
      <c r="D321" s="4" t="s">
        <v>1132</v>
      </c>
      <c r="E321" s="4" t="s">
        <v>1451</v>
      </c>
      <c r="F321" s="4" t="s">
        <v>4655</v>
      </c>
    </row>
    <row r="322" spans="1:6" ht="15.5" x14ac:dyDescent="0.25">
      <c r="A322" s="4" t="s">
        <v>1375</v>
      </c>
      <c r="B322" s="4" t="s">
        <v>468</v>
      </c>
      <c r="C322" s="4" t="s">
        <v>1193</v>
      </c>
      <c r="D322" s="4" t="s">
        <v>458</v>
      </c>
      <c r="E322" s="4" t="s">
        <v>1125</v>
      </c>
      <c r="F322" s="4" t="s">
        <v>186</v>
      </c>
    </row>
    <row r="323" spans="1:6" ht="15.5" x14ac:dyDescent="0.25">
      <c r="A323" s="4" t="s">
        <v>1313</v>
      </c>
      <c r="B323" s="4" t="s">
        <v>266</v>
      </c>
      <c r="C323" s="4" t="s">
        <v>2661</v>
      </c>
      <c r="D323" s="4" t="s">
        <v>844</v>
      </c>
      <c r="E323" s="4" t="s">
        <v>1170</v>
      </c>
      <c r="F323" s="4" t="s">
        <v>228</v>
      </c>
    </row>
    <row r="324" spans="1:6" ht="15.5" x14ac:dyDescent="0.25">
      <c r="A324" s="4" t="s">
        <v>1377</v>
      </c>
      <c r="B324" s="4" t="s">
        <v>110</v>
      </c>
      <c r="C324" s="4" t="s">
        <v>1204</v>
      </c>
      <c r="D324" s="4" t="s">
        <v>1037</v>
      </c>
      <c r="E324" s="4" t="s">
        <v>4656</v>
      </c>
      <c r="F324" s="4" t="s">
        <v>1055</v>
      </c>
    </row>
    <row r="325" spans="1:6" ht="15.5" x14ac:dyDescent="0.25">
      <c r="A325" s="4" t="s">
        <v>1349</v>
      </c>
      <c r="B325" s="4" t="s">
        <v>195</v>
      </c>
      <c r="C325" s="4" t="s">
        <v>1271</v>
      </c>
      <c r="D325" s="4" t="s">
        <v>464</v>
      </c>
      <c r="E325" s="4" t="s">
        <v>1384</v>
      </c>
      <c r="F325" s="4" t="s">
        <v>93</v>
      </c>
    </row>
    <row r="326" spans="1:6" ht="15.5" x14ac:dyDescent="0.25">
      <c r="A326" s="4" t="s">
        <v>1381</v>
      </c>
      <c r="B326" s="4" t="s">
        <v>484</v>
      </c>
      <c r="C326" s="4" t="s">
        <v>1272</v>
      </c>
      <c r="D326" s="4" t="s">
        <v>4657</v>
      </c>
      <c r="E326" s="4" t="s">
        <v>822</v>
      </c>
      <c r="F326" s="4" t="s">
        <v>342</v>
      </c>
    </row>
    <row r="327" spans="1:6" ht="15.5" x14ac:dyDescent="0.25">
      <c r="A327" s="4" t="s">
        <v>1263</v>
      </c>
      <c r="B327" s="4" t="s">
        <v>326</v>
      </c>
      <c r="C327" s="4" t="s">
        <v>1957</v>
      </c>
      <c r="D327" s="4" t="s">
        <v>467</v>
      </c>
      <c r="E327" s="4" t="s">
        <v>4471</v>
      </c>
      <c r="F327" s="4" t="s">
        <v>139</v>
      </c>
    </row>
    <row r="328" spans="1:6" ht="15.5" x14ac:dyDescent="0.25">
      <c r="A328" s="4" t="s">
        <v>1384</v>
      </c>
      <c r="B328" s="4" t="s">
        <v>488</v>
      </c>
      <c r="C328" s="4" t="s">
        <v>1239</v>
      </c>
      <c r="D328" s="4" t="s">
        <v>468</v>
      </c>
      <c r="E328" s="4" t="s">
        <v>423</v>
      </c>
      <c r="F328" s="4" t="s">
        <v>341</v>
      </c>
    </row>
    <row r="329" spans="1:6" ht="15.5" x14ac:dyDescent="0.25">
      <c r="A329" s="4" t="s">
        <v>1330</v>
      </c>
      <c r="B329" s="4" t="s">
        <v>324</v>
      </c>
      <c r="C329" s="4" t="s">
        <v>901</v>
      </c>
      <c r="D329" s="4" t="s">
        <v>471</v>
      </c>
      <c r="E329" s="4" t="s">
        <v>911</v>
      </c>
      <c r="F329" s="4" t="s">
        <v>145</v>
      </c>
    </row>
    <row r="330" spans="1:6" ht="15.5" x14ac:dyDescent="0.25">
      <c r="A330" s="4" t="s">
        <v>992</v>
      </c>
      <c r="B330" s="4" t="s">
        <v>152</v>
      </c>
      <c r="C330" s="4" t="s">
        <v>1275</v>
      </c>
      <c r="D330" s="4" t="s">
        <v>73</v>
      </c>
      <c r="E330" s="4" t="s">
        <v>4658</v>
      </c>
      <c r="F330" s="4" t="s">
        <v>317</v>
      </c>
    </row>
    <row r="331" spans="1:6" ht="15.5" x14ac:dyDescent="0.25">
      <c r="A331" s="4" t="s">
        <v>1388</v>
      </c>
      <c r="B331" s="4" t="s">
        <v>494</v>
      </c>
      <c r="C331" s="4" t="s">
        <v>1278</v>
      </c>
      <c r="D331" s="4" t="s">
        <v>474</v>
      </c>
      <c r="E331" s="4" t="s">
        <v>1671</v>
      </c>
      <c r="F331" s="4" t="s">
        <v>1052</v>
      </c>
    </row>
    <row r="332" spans="1:6" ht="15.5" x14ac:dyDescent="0.25">
      <c r="A332" s="4" t="s">
        <v>1168</v>
      </c>
      <c r="B332" s="4" t="s">
        <v>270</v>
      </c>
      <c r="C332" s="4" t="s">
        <v>1282</v>
      </c>
      <c r="D332" s="4" t="s">
        <v>415</v>
      </c>
      <c r="E332" s="4" t="s">
        <v>4659</v>
      </c>
      <c r="F332" s="4" t="s">
        <v>395</v>
      </c>
    </row>
    <row r="333" spans="1:6" ht="15.5" x14ac:dyDescent="0.25">
      <c r="A333" s="4" t="s">
        <v>1393</v>
      </c>
      <c r="B333" s="4" t="s">
        <v>289</v>
      </c>
      <c r="C333" s="4" t="s">
        <v>982</v>
      </c>
      <c r="D333" s="4" t="s">
        <v>1255</v>
      </c>
      <c r="E333" s="4" t="s">
        <v>1310</v>
      </c>
      <c r="F333" s="4" t="s">
        <v>548</v>
      </c>
    </row>
    <row r="334" spans="1:6" ht="15.5" x14ac:dyDescent="0.25">
      <c r="A334" s="4" t="s">
        <v>989</v>
      </c>
      <c r="B334" s="4" t="s">
        <v>498</v>
      </c>
      <c r="C334" s="4" t="s">
        <v>1285</v>
      </c>
      <c r="D334" s="4" t="s">
        <v>478</v>
      </c>
      <c r="E334" s="4" t="s">
        <v>731</v>
      </c>
      <c r="F334" s="4" t="s">
        <v>475</v>
      </c>
    </row>
    <row r="335" spans="1:6" ht="15.5" x14ac:dyDescent="0.25">
      <c r="A335" s="4" t="s">
        <v>1101</v>
      </c>
      <c r="B335" s="4" t="s">
        <v>500</v>
      </c>
      <c r="C335" s="4" t="s">
        <v>930</v>
      </c>
      <c r="D335" s="4" t="s">
        <v>479</v>
      </c>
      <c r="E335" s="4" t="s">
        <v>1381</v>
      </c>
      <c r="F335" s="4" t="s">
        <v>3344</v>
      </c>
    </row>
    <row r="336" spans="1:6" ht="15.5" x14ac:dyDescent="0.25">
      <c r="A336" s="4" t="s">
        <v>1397</v>
      </c>
      <c r="B336" s="4" t="s">
        <v>501</v>
      </c>
      <c r="C336" s="4" t="s">
        <v>1290</v>
      </c>
      <c r="D336" s="4" t="s">
        <v>399</v>
      </c>
      <c r="E336" s="4" t="s">
        <v>4660</v>
      </c>
      <c r="F336" s="4" t="s">
        <v>4661</v>
      </c>
    </row>
    <row r="337" spans="1:6" ht="15.5" x14ac:dyDescent="0.25">
      <c r="A337" s="4" t="s">
        <v>1455</v>
      </c>
      <c r="B337" s="4" t="s">
        <v>510</v>
      </c>
      <c r="C337" s="4" t="s">
        <v>4662</v>
      </c>
      <c r="D337" s="4" t="s">
        <v>1424</v>
      </c>
      <c r="E337" s="4" t="s">
        <v>1080</v>
      </c>
      <c r="F337" s="4" t="s">
        <v>4475</v>
      </c>
    </row>
    <row r="338" spans="1:6" ht="15.5" x14ac:dyDescent="0.25">
      <c r="A338" s="4" t="s">
        <v>1401</v>
      </c>
      <c r="B338" s="4" t="s">
        <v>512</v>
      </c>
      <c r="C338" s="4" t="s">
        <v>1292</v>
      </c>
      <c r="D338" s="4" t="s">
        <v>481</v>
      </c>
      <c r="E338" s="4" t="s">
        <v>811</v>
      </c>
      <c r="F338" s="4" t="s">
        <v>2044</v>
      </c>
    </row>
    <row r="339" spans="1:6" ht="15.5" x14ac:dyDescent="0.25">
      <c r="A339" s="4" t="s">
        <v>1056</v>
      </c>
      <c r="B339" s="4" t="s">
        <v>380</v>
      </c>
      <c r="C339" s="4" t="s">
        <v>919</v>
      </c>
      <c r="D339" s="4" t="s">
        <v>4663</v>
      </c>
      <c r="E339" s="4" t="s">
        <v>4664</v>
      </c>
      <c r="F339" s="4" t="s">
        <v>381</v>
      </c>
    </row>
    <row r="340" spans="1:6" ht="15.5" x14ac:dyDescent="0.25">
      <c r="A340" s="4" t="s">
        <v>1410</v>
      </c>
      <c r="B340" s="4" t="s">
        <v>517</v>
      </c>
      <c r="C340" s="4" t="s">
        <v>1293</v>
      </c>
      <c r="D340" s="4" t="s">
        <v>1599</v>
      </c>
      <c r="E340" s="4" t="s">
        <v>4665</v>
      </c>
      <c r="F340" s="4" t="s">
        <v>1115</v>
      </c>
    </row>
    <row r="341" spans="1:6" ht="15.5" x14ac:dyDescent="0.25">
      <c r="A341" s="4" t="s">
        <v>1293</v>
      </c>
      <c r="B341" s="4" t="s">
        <v>404</v>
      </c>
      <c r="C341" s="4" t="s">
        <v>1295</v>
      </c>
      <c r="D341" s="4" t="s">
        <v>482</v>
      </c>
      <c r="E341" s="4" t="s">
        <v>483</v>
      </c>
      <c r="F341" s="4" t="s">
        <v>552</v>
      </c>
    </row>
    <row r="342" spans="1:6" ht="15.5" x14ac:dyDescent="0.25">
      <c r="A342" s="4" t="s">
        <v>1482</v>
      </c>
      <c r="B342" s="4" t="s">
        <v>521</v>
      </c>
      <c r="C342" s="4" t="s">
        <v>1296</v>
      </c>
      <c r="D342" s="4" t="s">
        <v>336</v>
      </c>
      <c r="E342" s="4" t="s">
        <v>933</v>
      </c>
      <c r="F342" s="4" t="s">
        <v>1334</v>
      </c>
    </row>
    <row r="343" spans="1:6" ht="15.5" x14ac:dyDescent="0.25">
      <c r="A343" s="4" t="s">
        <v>875</v>
      </c>
      <c r="B343" s="4" t="s">
        <v>523</v>
      </c>
      <c r="C343" s="4" t="s">
        <v>1299</v>
      </c>
      <c r="D343" s="4" t="s">
        <v>486</v>
      </c>
      <c r="E343" s="4" t="s">
        <v>343</v>
      </c>
      <c r="F343" s="4" t="s">
        <v>862</v>
      </c>
    </row>
    <row r="344" spans="1:6" ht="15.5" x14ac:dyDescent="0.25">
      <c r="A344" s="4" t="s">
        <v>1494</v>
      </c>
      <c r="B344" s="4" t="s">
        <v>361</v>
      </c>
      <c r="C344" s="4" t="s">
        <v>973</v>
      </c>
      <c r="D344" s="4" t="s">
        <v>487</v>
      </c>
      <c r="E344" s="4" t="s">
        <v>4444</v>
      </c>
      <c r="F344" s="4" t="s">
        <v>375</v>
      </c>
    </row>
    <row r="345" spans="1:6" ht="15.5" x14ac:dyDescent="0.25">
      <c r="A345" s="4" t="s">
        <v>1392</v>
      </c>
      <c r="B345" s="4" t="s">
        <v>408</v>
      </c>
      <c r="C345" s="4" t="s">
        <v>1301</v>
      </c>
      <c r="D345" s="4" t="s">
        <v>490</v>
      </c>
      <c r="E345" s="4" t="s">
        <v>4666</v>
      </c>
      <c r="F345" s="4" t="s">
        <v>225</v>
      </c>
    </row>
    <row r="346" spans="1:6" ht="15.5" x14ac:dyDescent="0.25">
      <c r="A346" s="4" t="s">
        <v>1301</v>
      </c>
      <c r="B346" s="4" t="s">
        <v>535</v>
      </c>
      <c r="C346" s="4" t="s">
        <v>1303</v>
      </c>
      <c r="D346" s="4" t="s">
        <v>492</v>
      </c>
      <c r="E346" s="4" t="s">
        <v>4667</v>
      </c>
      <c r="F346" s="4" t="s">
        <v>347</v>
      </c>
    </row>
    <row r="347" spans="1:6" ht="15.5" x14ac:dyDescent="0.25">
      <c r="A347" s="4" t="s">
        <v>1506</v>
      </c>
      <c r="B347" s="4" t="s">
        <v>527</v>
      </c>
      <c r="C347" s="4" t="s">
        <v>1304</v>
      </c>
      <c r="D347" s="4" t="s">
        <v>493</v>
      </c>
      <c r="E347" s="4" t="s">
        <v>803</v>
      </c>
      <c r="F347" s="4" t="s">
        <v>443</v>
      </c>
    </row>
    <row r="348" spans="1:6" ht="15.5" x14ac:dyDescent="0.25">
      <c r="A348" s="4" t="s">
        <v>1156</v>
      </c>
      <c r="B348" s="4" t="s">
        <v>388</v>
      </c>
      <c r="C348" s="4" t="s">
        <v>1306</v>
      </c>
      <c r="D348" s="4" t="s">
        <v>496</v>
      </c>
      <c r="E348" s="4" t="s">
        <v>1072</v>
      </c>
      <c r="F348" s="4" t="s">
        <v>545</v>
      </c>
    </row>
    <row r="349" spans="1:6" ht="15.5" x14ac:dyDescent="0.25">
      <c r="A349" s="4" t="s">
        <v>1213</v>
      </c>
      <c r="B349" s="4" t="s">
        <v>543</v>
      </c>
      <c r="C349" s="4" t="s">
        <v>1107</v>
      </c>
      <c r="D349" s="4" t="s">
        <v>497</v>
      </c>
      <c r="E349" s="4" t="s">
        <v>1553</v>
      </c>
      <c r="F349" s="4" t="s">
        <v>4668</v>
      </c>
    </row>
    <row r="350" spans="1:6" ht="15.5" x14ac:dyDescent="0.25">
      <c r="A350" s="4" t="s">
        <v>946</v>
      </c>
      <c r="B350" s="4" t="s">
        <v>529</v>
      </c>
      <c r="C350" s="4" t="s">
        <v>775</v>
      </c>
      <c r="D350" s="4" t="s">
        <v>499</v>
      </c>
      <c r="E350" s="4" t="s">
        <v>4669</v>
      </c>
      <c r="F350" s="4" t="s">
        <v>450</v>
      </c>
    </row>
    <row r="351" spans="1:6" ht="15.5" x14ac:dyDescent="0.25">
      <c r="A351" s="4" t="s">
        <v>1437</v>
      </c>
      <c r="B351" s="4" t="s">
        <v>532</v>
      </c>
      <c r="C351" s="4" t="s">
        <v>1254</v>
      </c>
      <c r="D351" s="4" t="s">
        <v>275</v>
      </c>
      <c r="E351" s="4" t="s">
        <v>2003</v>
      </c>
      <c r="F351" s="4" t="s">
        <v>589</v>
      </c>
    </row>
    <row r="352" spans="1:6" ht="15.5" x14ac:dyDescent="0.25">
      <c r="A352" s="4" t="s">
        <v>1444</v>
      </c>
      <c r="B352" s="4" t="s">
        <v>257</v>
      </c>
      <c r="C352" s="4" t="s">
        <v>1309</v>
      </c>
      <c r="D352" s="4" t="s">
        <v>503</v>
      </c>
      <c r="E352" s="4" t="s">
        <v>4670</v>
      </c>
      <c r="F352" s="4" t="s">
        <v>415</v>
      </c>
    </row>
    <row r="353" spans="1:6" ht="15.5" x14ac:dyDescent="0.25">
      <c r="A353" s="4" t="s">
        <v>1303</v>
      </c>
      <c r="B353" s="4" t="s">
        <v>534</v>
      </c>
      <c r="C353" s="4" t="s">
        <v>1311</v>
      </c>
      <c r="D353" s="4" t="s">
        <v>341</v>
      </c>
      <c r="E353" s="4" t="s">
        <v>1233</v>
      </c>
      <c r="F353" s="4" t="s">
        <v>4492</v>
      </c>
    </row>
    <row r="354" spans="1:6" ht="15.5" x14ac:dyDescent="0.25">
      <c r="A354" s="4" t="s">
        <v>1529</v>
      </c>
      <c r="B354" s="4" t="s">
        <v>490</v>
      </c>
      <c r="C354" s="4" t="s">
        <v>1313</v>
      </c>
      <c r="D354" s="4" t="s">
        <v>155</v>
      </c>
      <c r="E354" s="4" t="s">
        <v>655</v>
      </c>
      <c r="F354" s="4" t="s">
        <v>625</v>
      </c>
    </row>
    <row r="355" spans="1:6" ht="15.5" x14ac:dyDescent="0.25">
      <c r="A355" s="4" t="s">
        <v>1535</v>
      </c>
      <c r="B355" s="4" t="s">
        <v>542</v>
      </c>
      <c r="C355" s="4" t="s">
        <v>1315</v>
      </c>
      <c r="D355" s="4" t="s">
        <v>509</v>
      </c>
      <c r="E355" s="4" t="s">
        <v>2593</v>
      </c>
      <c r="F355" s="4" t="s">
        <v>593</v>
      </c>
    </row>
    <row r="356" spans="1:6" ht="15.5" x14ac:dyDescent="0.25">
      <c r="A356" s="4" t="s">
        <v>1451</v>
      </c>
      <c r="B356" s="4" t="s">
        <v>545</v>
      </c>
      <c r="C356" s="4" t="s">
        <v>1305</v>
      </c>
      <c r="D356" s="4" t="s">
        <v>511</v>
      </c>
      <c r="E356" s="4" t="s">
        <v>4671</v>
      </c>
      <c r="F356" s="4" t="s">
        <v>2867</v>
      </c>
    </row>
    <row r="357" spans="1:6" ht="15.5" x14ac:dyDescent="0.25">
      <c r="A357" s="4" t="s">
        <v>1241</v>
      </c>
      <c r="B357" s="4" t="s">
        <v>562</v>
      </c>
      <c r="C357" s="4" t="s">
        <v>1325</v>
      </c>
      <c r="D357" s="4" t="s">
        <v>513</v>
      </c>
      <c r="E357" s="4" t="s">
        <v>1062</v>
      </c>
      <c r="F357" s="4" t="s">
        <v>136</v>
      </c>
    </row>
    <row r="358" spans="1:6" ht="15.5" x14ac:dyDescent="0.25">
      <c r="A358" s="4" t="s">
        <v>1457</v>
      </c>
      <c r="B358" s="4" t="s">
        <v>548</v>
      </c>
      <c r="C358" s="4" t="s">
        <v>1113</v>
      </c>
      <c r="D358" s="4" t="s">
        <v>2800</v>
      </c>
      <c r="E358" s="4" t="s">
        <v>1305</v>
      </c>
      <c r="F358" s="4" t="s">
        <v>2211</v>
      </c>
    </row>
    <row r="359" spans="1:6" ht="15.5" x14ac:dyDescent="0.25">
      <c r="A359" s="4" t="s">
        <v>1461</v>
      </c>
      <c r="B359" s="4" t="s">
        <v>550</v>
      </c>
      <c r="C359" s="4" t="s">
        <v>1329</v>
      </c>
      <c r="D359" s="4" t="s">
        <v>1398</v>
      </c>
      <c r="E359" s="4" t="s">
        <v>4672</v>
      </c>
      <c r="F359" s="4" t="s">
        <v>4673</v>
      </c>
    </row>
    <row r="360" spans="1:6" ht="15.5" x14ac:dyDescent="0.25">
      <c r="A360" s="4" t="s">
        <v>1344</v>
      </c>
      <c r="B360" s="4" t="s">
        <v>552</v>
      </c>
      <c r="C360" s="4" t="s">
        <v>1330</v>
      </c>
      <c r="D360" s="4" t="s">
        <v>522</v>
      </c>
      <c r="E360" s="4" t="s">
        <v>4674</v>
      </c>
      <c r="F360" s="4" t="s">
        <v>1152</v>
      </c>
    </row>
    <row r="361" spans="1:6" ht="15.5" x14ac:dyDescent="0.25">
      <c r="A361" s="4" t="s">
        <v>1464</v>
      </c>
      <c r="B361" s="4" t="s">
        <v>418</v>
      </c>
      <c r="C361" s="4" t="s">
        <v>4675</v>
      </c>
      <c r="D361" s="4" t="s">
        <v>419</v>
      </c>
      <c r="E361" s="4" t="s">
        <v>4676</v>
      </c>
      <c r="F361" s="4" t="s">
        <v>621</v>
      </c>
    </row>
    <row r="362" spans="1:6" ht="15.5" x14ac:dyDescent="0.25">
      <c r="A362" s="4" t="s">
        <v>1467</v>
      </c>
      <c r="B362" s="4" t="s">
        <v>571</v>
      </c>
      <c r="C362" s="4" t="s">
        <v>1335</v>
      </c>
      <c r="D362" s="4" t="s">
        <v>470</v>
      </c>
      <c r="E362" s="4" t="s">
        <v>524</v>
      </c>
      <c r="F362" s="4" t="s">
        <v>1346</v>
      </c>
    </row>
    <row r="363" spans="1:6" ht="15.5" x14ac:dyDescent="0.25">
      <c r="A363" s="4" t="s">
        <v>1470</v>
      </c>
      <c r="B363" s="4" t="s">
        <v>574</v>
      </c>
      <c r="C363" s="4" t="s">
        <v>1230</v>
      </c>
      <c r="D363" s="4" t="s">
        <v>459</v>
      </c>
      <c r="E363" s="4" t="s">
        <v>1332</v>
      </c>
      <c r="F363" s="4" t="s">
        <v>4677</v>
      </c>
    </row>
    <row r="364" spans="1:6" ht="15.5" x14ac:dyDescent="0.25">
      <c r="A364" s="4" t="s">
        <v>1472</v>
      </c>
      <c r="B364" s="4" t="s">
        <v>577</v>
      </c>
      <c r="C364" s="4" t="s">
        <v>1337</v>
      </c>
      <c r="D364" s="4" t="s">
        <v>528</v>
      </c>
      <c r="E364" s="4" t="s">
        <v>2235</v>
      </c>
      <c r="F364" s="4" t="s">
        <v>4678</v>
      </c>
    </row>
    <row r="365" spans="1:6" ht="15.5" x14ac:dyDescent="0.25">
      <c r="A365" s="4" t="s">
        <v>1572</v>
      </c>
      <c r="B365" s="4" t="s">
        <v>457</v>
      </c>
      <c r="C365" s="4" t="s">
        <v>2938</v>
      </c>
      <c r="D365" s="4" t="s">
        <v>1228</v>
      </c>
      <c r="E365" s="4" t="s">
        <v>1254</v>
      </c>
      <c r="F365" s="4" t="s">
        <v>4679</v>
      </c>
    </row>
    <row r="366" spans="1:6" ht="15.5" x14ac:dyDescent="0.25">
      <c r="A366" s="4" t="s">
        <v>1235</v>
      </c>
      <c r="B366" s="4" t="s">
        <v>223</v>
      </c>
      <c r="C366" s="4" t="s">
        <v>1314</v>
      </c>
      <c r="D366" s="4" t="s">
        <v>2010</v>
      </c>
      <c r="E366" s="4" t="s">
        <v>1444</v>
      </c>
      <c r="F366" s="4" t="s">
        <v>191</v>
      </c>
    </row>
    <row r="367" spans="1:6" ht="15.5" x14ac:dyDescent="0.25">
      <c r="A367" s="4" t="s">
        <v>1580</v>
      </c>
      <c r="B367" s="4" t="s">
        <v>559</v>
      </c>
      <c r="C367" s="4" t="s">
        <v>4680</v>
      </c>
      <c r="D367" s="4" t="s">
        <v>444</v>
      </c>
      <c r="E367" s="4" t="s">
        <v>4681</v>
      </c>
      <c r="F367" s="4" t="s">
        <v>81</v>
      </c>
    </row>
    <row r="368" spans="1:6" ht="15.5" x14ac:dyDescent="0.25">
      <c r="A368" s="4" t="s">
        <v>1438</v>
      </c>
      <c r="B368" s="4" t="s">
        <v>572</v>
      </c>
      <c r="C368" s="4" t="s">
        <v>1159</v>
      </c>
      <c r="D368" s="4" t="s">
        <v>473</v>
      </c>
      <c r="E368" s="4" t="s">
        <v>600</v>
      </c>
      <c r="F368" s="4" t="s">
        <v>4459</v>
      </c>
    </row>
    <row r="369" spans="1:6" ht="15.5" x14ac:dyDescent="0.25">
      <c r="A369" s="4" t="s">
        <v>1587</v>
      </c>
      <c r="B369" s="4" t="s">
        <v>560</v>
      </c>
      <c r="C369" s="4" t="s">
        <v>1648</v>
      </c>
      <c r="D369" s="4" t="s">
        <v>1549</v>
      </c>
      <c r="E369" s="4" t="s">
        <v>1192</v>
      </c>
      <c r="F369" s="4" t="s">
        <v>4682</v>
      </c>
    </row>
    <row r="370" spans="1:6" ht="15.5" x14ac:dyDescent="0.25">
      <c r="A370" s="4" t="s">
        <v>1491</v>
      </c>
      <c r="B370" s="4" t="s">
        <v>370</v>
      </c>
      <c r="C370" s="4" t="s">
        <v>1137</v>
      </c>
      <c r="D370" s="4" t="s">
        <v>537</v>
      </c>
      <c r="E370" s="4" t="s">
        <v>4683</v>
      </c>
      <c r="F370" s="4" t="s">
        <v>522</v>
      </c>
    </row>
    <row r="371" spans="1:6" ht="15.5" x14ac:dyDescent="0.25">
      <c r="A371" s="4" t="s">
        <v>1311</v>
      </c>
      <c r="B371" s="4" t="s">
        <v>564</v>
      </c>
      <c r="C371" s="4" t="s">
        <v>1344</v>
      </c>
      <c r="D371" s="4" t="s">
        <v>532</v>
      </c>
      <c r="E371" s="4" t="s">
        <v>536</v>
      </c>
      <c r="F371" s="4" t="s">
        <v>1211</v>
      </c>
    </row>
    <row r="372" spans="1:6" ht="15.5" x14ac:dyDescent="0.25">
      <c r="A372" s="4" t="s">
        <v>1499</v>
      </c>
      <c r="B372" s="4" t="s">
        <v>580</v>
      </c>
      <c r="C372" s="4" t="s">
        <v>1348</v>
      </c>
      <c r="D372" s="4" t="s">
        <v>538</v>
      </c>
      <c r="E372" s="4" t="s">
        <v>4684</v>
      </c>
      <c r="F372" s="4" t="s">
        <v>4685</v>
      </c>
    </row>
    <row r="373" spans="1:6" ht="15.5" x14ac:dyDescent="0.25">
      <c r="A373" s="4" t="s">
        <v>1325</v>
      </c>
      <c r="B373" s="4" t="s">
        <v>565</v>
      </c>
      <c r="C373" s="4" t="s">
        <v>1349</v>
      </c>
      <c r="D373" s="4" t="s">
        <v>83</v>
      </c>
      <c r="E373" s="4" t="s">
        <v>1684</v>
      </c>
      <c r="F373" s="4" t="s">
        <v>629</v>
      </c>
    </row>
    <row r="374" spans="1:6" ht="15.5" x14ac:dyDescent="0.25">
      <c r="A374" s="4" t="s">
        <v>1508</v>
      </c>
      <c r="B374" s="4" t="s">
        <v>566</v>
      </c>
      <c r="C374" s="4" t="s">
        <v>968</v>
      </c>
      <c r="D374" s="4" t="s">
        <v>544</v>
      </c>
      <c r="E374" s="4" t="s">
        <v>1534</v>
      </c>
      <c r="F374" s="4" t="s">
        <v>109</v>
      </c>
    </row>
    <row r="375" spans="1:6" ht="15.5" x14ac:dyDescent="0.25">
      <c r="A375" s="4" t="s">
        <v>598</v>
      </c>
      <c r="B375" s="4" t="s">
        <v>31</v>
      </c>
      <c r="C375" s="4" t="s">
        <v>1881</v>
      </c>
      <c r="D375" s="4" t="s">
        <v>546</v>
      </c>
      <c r="E375" s="4" t="s">
        <v>4686</v>
      </c>
      <c r="F375" s="4" t="s">
        <v>957</v>
      </c>
    </row>
    <row r="376" spans="1:6" ht="15.5" x14ac:dyDescent="0.25">
      <c r="A376" s="4" t="s">
        <v>1299</v>
      </c>
      <c r="B376" s="4" t="s">
        <v>366</v>
      </c>
      <c r="C376" s="4" t="s">
        <v>1351</v>
      </c>
      <c r="D376" s="4" t="s">
        <v>547</v>
      </c>
      <c r="E376" s="4" t="s">
        <v>1472</v>
      </c>
      <c r="F376" s="4" t="s">
        <v>908</v>
      </c>
    </row>
    <row r="377" spans="1:6" ht="15.5" x14ac:dyDescent="0.25">
      <c r="A377" s="4" t="s">
        <v>1483</v>
      </c>
      <c r="B377" s="4" t="s">
        <v>576</v>
      </c>
      <c r="C377" s="4" t="s">
        <v>1354</v>
      </c>
      <c r="D377" s="4" t="s">
        <v>551</v>
      </c>
      <c r="E377" s="4" t="s">
        <v>1557</v>
      </c>
      <c r="F377" s="4" t="s">
        <v>1274</v>
      </c>
    </row>
    <row r="378" spans="1:6" ht="15.5" x14ac:dyDescent="0.25">
      <c r="A378" s="4" t="s">
        <v>1511</v>
      </c>
      <c r="B378" s="4" t="s">
        <v>496</v>
      </c>
      <c r="C378" s="4" t="s">
        <v>1355</v>
      </c>
      <c r="D378" s="4" t="s">
        <v>977</v>
      </c>
      <c r="E378" s="4" t="s">
        <v>1847</v>
      </c>
      <c r="F378" s="4" t="s">
        <v>2013</v>
      </c>
    </row>
    <row r="379" spans="1:6" ht="15.5" x14ac:dyDescent="0.25">
      <c r="A379" s="4" t="s">
        <v>1512</v>
      </c>
      <c r="B379" s="4" t="s">
        <v>582</v>
      </c>
      <c r="C379" s="4" t="s">
        <v>1356</v>
      </c>
      <c r="D379" s="4" t="s">
        <v>553</v>
      </c>
      <c r="E379" s="4" t="s">
        <v>620</v>
      </c>
      <c r="F379" s="4" t="s">
        <v>1289</v>
      </c>
    </row>
    <row r="380" spans="1:6" ht="15.5" x14ac:dyDescent="0.25">
      <c r="A380" s="4" t="s">
        <v>1434</v>
      </c>
      <c r="B380" s="4" t="s">
        <v>587</v>
      </c>
      <c r="C380" s="4" t="s">
        <v>2523</v>
      </c>
      <c r="D380" s="4" t="s">
        <v>555</v>
      </c>
      <c r="E380" s="4" t="s">
        <v>692</v>
      </c>
      <c r="F380" s="4" t="s">
        <v>905</v>
      </c>
    </row>
    <row r="381" spans="1:6" ht="15.5" x14ac:dyDescent="0.25">
      <c r="A381" s="4" t="s">
        <v>1053</v>
      </c>
      <c r="B381" s="4" t="s">
        <v>597</v>
      </c>
      <c r="C381" s="4" t="s">
        <v>1364</v>
      </c>
      <c r="D381" s="4" t="s">
        <v>501</v>
      </c>
      <c r="E381" s="4" t="s">
        <v>1916</v>
      </c>
      <c r="F381" s="4" t="s">
        <v>294</v>
      </c>
    </row>
    <row r="382" spans="1:6" ht="15.5" x14ac:dyDescent="0.25">
      <c r="A382" s="4" t="s">
        <v>1356</v>
      </c>
      <c r="B382" s="4" t="s">
        <v>589</v>
      </c>
      <c r="C382" s="4" t="s">
        <v>1366</v>
      </c>
      <c r="D382" s="4" t="s">
        <v>4687</v>
      </c>
      <c r="E382" s="4" t="s">
        <v>4688</v>
      </c>
      <c r="F382" s="4" t="s">
        <v>484</v>
      </c>
    </row>
    <row r="383" spans="1:6" ht="15.5" x14ac:dyDescent="0.25">
      <c r="A383" s="4" t="s">
        <v>978</v>
      </c>
      <c r="B383" s="4" t="s">
        <v>287</v>
      </c>
      <c r="C383" s="4" t="s">
        <v>1972</v>
      </c>
      <c r="D383" s="4" t="s">
        <v>559</v>
      </c>
      <c r="E383" s="4" t="s">
        <v>1313</v>
      </c>
      <c r="F383" s="4" t="s">
        <v>1554</v>
      </c>
    </row>
    <row r="384" spans="1:6" ht="15.5" x14ac:dyDescent="0.25">
      <c r="A384" s="4" t="s">
        <v>1525</v>
      </c>
      <c r="B384" s="4" t="s">
        <v>216</v>
      </c>
      <c r="C384" s="4" t="s">
        <v>1587</v>
      </c>
      <c r="D384" s="4" t="s">
        <v>561</v>
      </c>
      <c r="E384" s="4" t="s">
        <v>2891</v>
      </c>
      <c r="F384" s="4" t="s">
        <v>582</v>
      </c>
    </row>
    <row r="385" spans="1:6" ht="15.5" x14ac:dyDescent="0.25">
      <c r="A385" s="4" t="s">
        <v>1247</v>
      </c>
      <c r="B385" s="4" t="s">
        <v>493</v>
      </c>
      <c r="C385" s="4" t="s">
        <v>2177</v>
      </c>
      <c r="D385" s="4" t="s">
        <v>219</v>
      </c>
      <c r="E385" s="4" t="s">
        <v>4466</v>
      </c>
      <c r="F385" s="4" t="s">
        <v>316</v>
      </c>
    </row>
    <row r="386" spans="1:6" ht="15.5" x14ac:dyDescent="0.25">
      <c r="A386" s="4" t="s">
        <v>1119</v>
      </c>
      <c r="B386" s="4" t="s">
        <v>132</v>
      </c>
      <c r="C386" s="4" t="s">
        <v>2137</v>
      </c>
      <c r="D386" s="4" t="s">
        <v>563</v>
      </c>
      <c r="E386" s="4" t="s">
        <v>1494</v>
      </c>
      <c r="F386" s="4" t="s">
        <v>275</v>
      </c>
    </row>
    <row r="387" spans="1:6" ht="15.5" x14ac:dyDescent="0.25">
      <c r="A387" s="4" t="s">
        <v>1431</v>
      </c>
      <c r="B387" s="4" t="s">
        <v>349</v>
      </c>
      <c r="C387" s="4" t="s">
        <v>1369</v>
      </c>
      <c r="D387" s="4" t="s">
        <v>1032</v>
      </c>
      <c r="E387" s="4" t="s">
        <v>533</v>
      </c>
      <c r="F387" s="4" t="s">
        <v>2462</v>
      </c>
    </row>
    <row r="388" spans="1:6" ht="15.5" x14ac:dyDescent="0.25">
      <c r="A388" s="4" t="s">
        <v>1534</v>
      </c>
      <c r="B388" s="4" t="s">
        <v>593</v>
      </c>
      <c r="C388" s="4" t="s">
        <v>1370</v>
      </c>
      <c r="D388" s="4" t="s">
        <v>255</v>
      </c>
      <c r="E388" s="4" t="s">
        <v>1880</v>
      </c>
      <c r="F388" s="4" t="s">
        <v>954</v>
      </c>
    </row>
    <row r="389" spans="1:6" ht="15.5" x14ac:dyDescent="0.25">
      <c r="A389" s="4" t="s">
        <v>1648</v>
      </c>
      <c r="B389" s="4" t="s">
        <v>392</v>
      </c>
      <c r="C389" s="4" t="s">
        <v>1372</v>
      </c>
      <c r="D389" s="4" t="s">
        <v>368</v>
      </c>
      <c r="E389" s="4" t="s">
        <v>4689</v>
      </c>
      <c r="F389" s="4" t="s">
        <v>194</v>
      </c>
    </row>
    <row r="390" spans="1:6" ht="15.5" x14ac:dyDescent="0.25">
      <c r="A390" s="4" t="s">
        <v>4690</v>
      </c>
      <c r="B390" s="4" t="s">
        <v>446</v>
      </c>
      <c r="C390" s="4" t="s">
        <v>2239</v>
      </c>
      <c r="D390" s="4" t="s">
        <v>512</v>
      </c>
      <c r="E390" s="4" t="s">
        <v>2016</v>
      </c>
      <c r="F390" s="4" t="s">
        <v>645</v>
      </c>
    </row>
    <row r="391" spans="1:6" ht="15.5" x14ac:dyDescent="0.25">
      <c r="A391" s="4" t="s">
        <v>1615</v>
      </c>
      <c r="B391" s="4" t="s">
        <v>599</v>
      </c>
      <c r="C391" s="4" t="s">
        <v>4691</v>
      </c>
      <c r="D391" s="4" t="s">
        <v>2468</v>
      </c>
      <c r="E391" s="4" t="s">
        <v>1271</v>
      </c>
      <c r="F391" s="4" t="s">
        <v>694</v>
      </c>
    </row>
    <row r="392" spans="1:6" ht="15.5" x14ac:dyDescent="0.25">
      <c r="A392" s="4" t="s">
        <v>1544</v>
      </c>
      <c r="B392" s="4" t="s">
        <v>402</v>
      </c>
      <c r="C392" s="4" t="s">
        <v>1379</v>
      </c>
      <c r="D392" s="4" t="s">
        <v>575</v>
      </c>
      <c r="E392" s="4" t="s">
        <v>1200</v>
      </c>
      <c r="F392" s="4" t="s">
        <v>566</v>
      </c>
    </row>
    <row r="393" spans="1:6" ht="15.5" x14ac:dyDescent="0.25">
      <c r="A393" s="4" t="s">
        <v>1622</v>
      </c>
      <c r="B393" s="4" t="s">
        <v>390</v>
      </c>
      <c r="C393" s="4" t="s">
        <v>1383</v>
      </c>
      <c r="D393" s="4" t="s">
        <v>1151</v>
      </c>
      <c r="E393" s="4" t="s">
        <v>1687</v>
      </c>
      <c r="F393" s="4" t="s">
        <v>4692</v>
      </c>
    </row>
    <row r="394" spans="1:6" ht="15.5" x14ac:dyDescent="0.25">
      <c r="A394" s="4" t="s">
        <v>1231</v>
      </c>
      <c r="B394" s="4" t="s">
        <v>624</v>
      </c>
      <c r="C394" s="4" t="s">
        <v>1341</v>
      </c>
      <c r="D394" s="4" t="s">
        <v>422</v>
      </c>
      <c r="E394" s="4" t="s">
        <v>567</v>
      </c>
      <c r="F394" s="4" t="s">
        <v>4693</v>
      </c>
    </row>
    <row r="395" spans="1:6" ht="15.5" x14ac:dyDescent="0.25">
      <c r="A395" s="4" t="s">
        <v>831</v>
      </c>
      <c r="B395" s="4" t="s">
        <v>606</v>
      </c>
      <c r="C395" s="4" t="s">
        <v>1091</v>
      </c>
      <c r="D395" s="4" t="s">
        <v>584</v>
      </c>
      <c r="E395" s="4" t="s">
        <v>4694</v>
      </c>
      <c r="F395" s="4" t="s">
        <v>351</v>
      </c>
    </row>
    <row r="396" spans="1:6" ht="15.5" x14ac:dyDescent="0.25">
      <c r="A396" s="4" t="s">
        <v>1553</v>
      </c>
      <c r="B396" s="4" t="s">
        <v>622</v>
      </c>
      <c r="C396" s="4" t="s">
        <v>1377</v>
      </c>
      <c r="D396" s="4" t="s">
        <v>586</v>
      </c>
      <c r="E396" s="4" t="s">
        <v>1573</v>
      </c>
      <c r="F396" s="4" t="s">
        <v>665</v>
      </c>
    </row>
    <row r="397" spans="1:6" ht="15.5" x14ac:dyDescent="0.25">
      <c r="A397" s="4" t="s">
        <v>1272</v>
      </c>
      <c r="B397" s="4" t="s">
        <v>625</v>
      </c>
      <c r="C397" s="4" t="s">
        <v>1384</v>
      </c>
      <c r="D397" s="4" t="s">
        <v>588</v>
      </c>
      <c r="E397" s="4" t="s">
        <v>4695</v>
      </c>
      <c r="F397" s="4" t="s">
        <v>214</v>
      </c>
    </row>
    <row r="398" spans="1:6" ht="15.5" x14ac:dyDescent="0.25">
      <c r="A398" s="4" t="s">
        <v>1383</v>
      </c>
      <c r="B398" s="4" t="s">
        <v>426</v>
      </c>
      <c r="C398" s="4" t="s">
        <v>980</v>
      </c>
      <c r="D398" s="4" t="s">
        <v>283</v>
      </c>
      <c r="E398" s="4" t="s">
        <v>1886</v>
      </c>
      <c r="F398" s="4" t="s">
        <v>1258</v>
      </c>
    </row>
    <row r="399" spans="1:6" ht="15.5" x14ac:dyDescent="0.25">
      <c r="A399" s="4" t="s">
        <v>1224</v>
      </c>
      <c r="B399" s="4" t="s">
        <v>614</v>
      </c>
      <c r="C399" s="4" t="s">
        <v>1390</v>
      </c>
      <c r="D399" s="4" t="s">
        <v>909</v>
      </c>
      <c r="E399" s="4" t="s">
        <v>1014</v>
      </c>
      <c r="F399" s="4" t="s">
        <v>361</v>
      </c>
    </row>
    <row r="400" spans="1:6" ht="15.5" x14ac:dyDescent="0.25">
      <c r="A400" s="4" t="s">
        <v>1640</v>
      </c>
      <c r="B400" s="4" t="s">
        <v>487</v>
      </c>
      <c r="C400" s="4" t="s">
        <v>2541</v>
      </c>
      <c r="D400" s="4" t="s">
        <v>378</v>
      </c>
      <c r="E400" s="4" t="s">
        <v>4696</v>
      </c>
      <c r="F400" s="4" t="s">
        <v>1495</v>
      </c>
    </row>
    <row r="401" spans="1:6" ht="15.5" x14ac:dyDescent="0.25">
      <c r="A401" s="4" t="s">
        <v>1557</v>
      </c>
      <c r="B401" s="4" t="s">
        <v>551</v>
      </c>
      <c r="C401" s="4" t="s">
        <v>1392</v>
      </c>
      <c r="D401" s="4" t="s">
        <v>594</v>
      </c>
      <c r="E401" s="4" t="s">
        <v>4697</v>
      </c>
      <c r="F401" s="4" t="s">
        <v>789</v>
      </c>
    </row>
    <row r="402" spans="1:6" ht="15.5" x14ac:dyDescent="0.25">
      <c r="A402" s="4" t="s">
        <v>1677</v>
      </c>
      <c r="B402" s="4" t="s">
        <v>401</v>
      </c>
      <c r="C402" s="4" t="s">
        <v>1394</v>
      </c>
      <c r="D402" s="4" t="s">
        <v>595</v>
      </c>
      <c r="E402" s="4" t="s">
        <v>2253</v>
      </c>
      <c r="F402" s="4" t="s">
        <v>4698</v>
      </c>
    </row>
    <row r="403" spans="1:6" ht="15.5" x14ac:dyDescent="0.25">
      <c r="A403" s="4" t="s">
        <v>1422</v>
      </c>
      <c r="B403" s="4" t="s">
        <v>180</v>
      </c>
      <c r="C403" s="4" t="s">
        <v>1180</v>
      </c>
      <c r="D403" s="4" t="s">
        <v>466</v>
      </c>
      <c r="E403" s="4" t="s">
        <v>1464</v>
      </c>
      <c r="F403" s="4" t="s">
        <v>1597</v>
      </c>
    </row>
    <row r="404" spans="1:6" ht="15.5" x14ac:dyDescent="0.25">
      <c r="A404" s="4" t="s">
        <v>1545</v>
      </c>
      <c r="B404" s="4" t="s">
        <v>621</v>
      </c>
      <c r="C404" s="4" t="s">
        <v>1182</v>
      </c>
      <c r="D404" s="4" t="s">
        <v>151</v>
      </c>
      <c r="E404" s="4" t="s">
        <v>804</v>
      </c>
      <c r="F404" s="4" t="s">
        <v>2479</v>
      </c>
    </row>
    <row r="405" spans="1:6" ht="15.5" x14ac:dyDescent="0.25">
      <c r="A405" s="4" t="s">
        <v>1415</v>
      </c>
      <c r="B405" s="4" t="s">
        <v>623</v>
      </c>
      <c r="C405" s="4" t="s">
        <v>1102</v>
      </c>
      <c r="D405" s="4" t="s">
        <v>2028</v>
      </c>
      <c r="E405" s="4" t="s">
        <v>1096</v>
      </c>
      <c r="F405" s="4" t="s">
        <v>4699</v>
      </c>
    </row>
    <row r="406" spans="1:6" ht="15.5" x14ac:dyDescent="0.25">
      <c r="A406" s="4" t="s">
        <v>1689</v>
      </c>
      <c r="B406" s="4" t="s">
        <v>297</v>
      </c>
      <c r="C406" s="4" t="s">
        <v>1246</v>
      </c>
      <c r="D406" s="4" t="s">
        <v>603</v>
      </c>
      <c r="E406" s="4" t="s">
        <v>2093</v>
      </c>
      <c r="F406" s="4" t="s">
        <v>1022</v>
      </c>
    </row>
    <row r="407" spans="1:6" ht="15.5" x14ac:dyDescent="0.25">
      <c r="A407" s="4" t="s">
        <v>1372</v>
      </c>
      <c r="B407" s="4" t="s">
        <v>425</v>
      </c>
      <c r="C407" s="4" t="s">
        <v>1402</v>
      </c>
      <c r="D407" s="4" t="s">
        <v>1877</v>
      </c>
      <c r="E407" s="4" t="s">
        <v>4700</v>
      </c>
      <c r="F407" s="4" t="s">
        <v>86</v>
      </c>
    </row>
    <row r="408" spans="1:6" ht="15.5" x14ac:dyDescent="0.25">
      <c r="A408" s="4" t="s">
        <v>1354</v>
      </c>
      <c r="B408" s="4" t="s">
        <v>277</v>
      </c>
      <c r="C408" s="4" t="s">
        <v>1310</v>
      </c>
      <c r="D408" s="4" t="s">
        <v>2589</v>
      </c>
      <c r="E408" s="4" t="s">
        <v>1929</v>
      </c>
      <c r="F408" s="4" t="s">
        <v>711</v>
      </c>
    </row>
    <row r="409" spans="1:6" ht="15.5" x14ac:dyDescent="0.25">
      <c r="A409" s="4" t="s">
        <v>1262</v>
      </c>
      <c r="B409" s="4" t="s">
        <v>546</v>
      </c>
      <c r="C409" s="4" t="s">
        <v>1405</v>
      </c>
      <c r="D409" s="4" t="s">
        <v>605</v>
      </c>
      <c r="E409" s="4" t="s">
        <v>1285</v>
      </c>
      <c r="F409" s="4" t="s">
        <v>576</v>
      </c>
    </row>
    <row r="410" spans="1:6" ht="15.5" x14ac:dyDescent="0.25">
      <c r="A410" s="4" t="s">
        <v>1315</v>
      </c>
      <c r="B410" s="4" t="s">
        <v>295</v>
      </c>
      <c r="C410" s="4" t="s">
        <v>1408</v>
      </c>
      <c r="D410" s="4" t="s">
        <v>609</v>
      </c>
      <c r="E410" s="4" t="s">
        <v>4701</v>
      </c>
      <c r="F410" s="4" t="s">
        <v>161</v>
      </c>
    </row>
    <row r="411" spans="1:6" ht="15.5" x14ac:dyDescent="0.25">
      <c r="A411" s="4" t="s">
        <v>1195</v>
      </c>
      <c r="B411" s="4" t="s">
        <v>98</v>
      </c>
      <c r="C411" s="4" t="s">
        <v>1411</v>
      </c>
      <c r="D411" s="4" t="s">
        <v>1609</v>
      </c>
      <c r="E411" s="4" t="s">
        <v>335</v>
      </c>
      <c r="F411" s="4" t="s">
        <v>1039</v>
      </c>
    </row>
    <row r="412" spans="1:6" ht="15.5" x14ac:dyDescent="0.25">
      <c r="A412" s="4" t="s">
        <v>1664</v>
      </c>
      <c r="B412" s="4" t="s">
        <v>629</v>
      </c>
      <c r="C412" s="4" t="s">
        <v>1415</v>
      </c>
      <c r="D412" s="4" t="s">
        <v>612</v>
      </c>
      <c r="E412" s="4" t="s">
        <v>1613</v>
      </c>
      <c r="F412" s="4" t="s">
        <v>344</v>
      </c>
    </row>
    <row r="413" spans="1:6" ht="15.5" x14ac:dyDescent="0.25">
      <c r="A413" s="4" t="s">
        <v>1530</v>
      </c>
      <c r="B413" s="4" t="s">
        <v>586</v>
      </c>
      <c r="C413" s="4" t="s">
        <v>2599</v>
      </c>
      <c r="D413" s="4" t="s">
        <v>617</v>
      </c>
      <c r="E413" s="4" t="s">
        <v>1626</v>
      </c>
      <c r="F413" s="4" t="s">
        <v>635</v>
      </c>
    </row>
    <row r="414" spans="1:6" ht="15.5" x14ac:dyDescent="0.25">
      <c r="A414" s="4" t="s">
        <v>1678</v>
      </c>
      <c r="B414" s="4" t="s">
        <v>654</v>
      </c>
      <c r="C414" s="4" t="s">
        <v>1416</v>
      </c>
      <c r="D414" s="4" t="s">
        <v>484</v>
      </c>
      <c r="E414" s="4" t="s">
        <v>1160</v>
      </c>
      <c r="F414" s="4" t="s">
        <v>861</v>
      </c>
    </row>
    <row r="415" spans="1:6" ht="15.5" x14ac:dyDescent="0.25">
      <c r="A415" s="4" t="s">
        <v>1595</v>
      </c>
      <c r="B415" s="4" t="s">
        <v>635</v>
      </c>
      <c r="C415" s="4" t="s">
        <v>943</v>
      </c>
      <c r="D415" s="4" t="s">
        <v>1184</v>
      </c>
      <c r="E415" s="4" t="s">
        <v>1697</v>
      </c>
      <c r="F415" s="4" t="s">
        <v>4702</v>
      </c>
    </row>
    <row r="416" spans="1:6" ht="15.5" x14ac:dyDescent="0.25">
      <c r="A416" s="4" t="s">
        <v>1196</v>
      </c>
      <c r="B416" s="4" t="s">
        <v>4703</v>
      </c>
      <c r="C416" s="4" t="s">
        <v>1419</v>
      </c>
      <c r="D416" s="4" t="s">
        <v>618</v>
      </c>
      <c r="E416" s="4" t="s">
        <v>2571</v>
      </c>
      <c r="F416" s="4" t="s">
        <v>878</v>
      </c>
    </row>
    <row r="417" spans="1:6" ht="15.5" x14ac:dyDescent="0.25">
      <c r="A417" s="4" t="s">
        <v>1504</v>
      </c>
      <c r="B417" s="4" t="s">
        <v>233</v>
      </c>
      <c r="C417" s="4" t="s">
        <v>1059</v>
      </c>
      <c r="D417" s="4" t="s">
        <v>619</v>
      </c>
      <c r="E417" s="4" t="s">
        <v>4704</v>
      </c>
      <c r="F417" s="4" t="s">
        <v>261</v>
      </c>
    </row>
    <row r="418" spans="1:6" ht="15.5" x14ac:dyDescent="0.25">
      <c r="A418" s="4" t="s">
        <v>1379</v>
      </c>
      <c r="B418" s="4" t="s">
        <v>637</v>
      </c>
      <c r="C418" s="4" t="s">
        <v>1422</v>
      </c>
      <c r="D418" s="4" t="s">
        <v>239</v>
      </c>
      <c r="E418" s="4" t="s">
        <v>886</v>
      </c>
      <c r="F418" s="4" t="s">
        <v>57</v>
      </c>
    </row>
    <row r="419" spans="1:6" ht="15.5" x14ac:dyDescent="0.25">
      <c r="A419" s="4" t="s">
        <v>1141</v>
      </c>
      <c r="B419" s="4" t="s">
        <v>319</v>
      </c>
      <c r="C419" s="4" t="s">
        <v>1063</v>
      </c>
      <c r="D419" s="4" t="s">
        <v>599</v>
      </c>
      <c r="E419" s="4" t="s">
        <v>991</v>
      </c>
      <c r="F419" s="4" t="s">
        <v>457</v>
      </c>
    </row>
    <row r="420" spans="1:6" ht="15.5" x14ac:dyDescent="0.25">
      <c r="A420" s="4" t="s">
        <v>1611</v>
      </c>
      <c r="B420" s="4" t="s">
        <v>528</v>
      </c>
      <c r="C420" s="4" t="s">
        <v>2621</v>
      </c>
      <c r="D420" s="4" t="s">
        <v>626</v>
      </c>
      <c r="E420" s="4" t="s">
        <v>1082</v>
      </c>
      <c r="F420" s="4" t="s">
        <v>1112</v>
      </c>
    </row>
    <row r="421" spans="1:6" ht="15.5" x14ac:dyDescent="0.25">
      <c r="A421" s="4" t="s">
        <v>1613</v>
      </c>
      <c r="B421" s="4" t="s">
        <v>640</v>
      </c>
      <c r="C421" s="4" t="s">
        <v>1388</v>
      </c>
      <c r="D421" s="4" t="s">
        <v>627</v>
      </c>
      <c r="E421" s="4" t="s">
        <v>1595</v>
      </c>
      <c r="F421" s="4" t="s">
        <v>4705</v>
      </c>
    </row>
    <row r="422" spans="1:6" ht="15.5" x14ac:dyDescent="0.25">
      <c r="A422" s="4" t="s">
        <v>1552</v>
      </c>
      <c r="B422" s="4" t="s">
        <v>641</v>
      </c>
      <c r="C422" s="4" t="s">
        <v>1431</v>
      </c>
      <c r="D422" s="4" t="s">
        <v>576</v>
      </c>
      <c r="E422" s="4" t="s">
        <v>1388</v>
      </c>
      <c r="F422" s="4" t="s">
        <v>4706</v>
      </c>
    </row>
    <row r="423" spans="1:6" ht="15.5" x14ac:dyDescent="0.25">
      <c r="A423" s="4" t="s">
        <v>1390</v>
      </c>
      <c r="B423" s="4" t="s">
        <v>643</v>
      </c>
      <c r="C423" s="4" t="s">
        <v>1433</v>
      </c>
      <c r="D423" s="4" t="s">
        <v>4707</v>
      </c>
      <c r="E423" s="4" t="s">
        <v>4708</v>
      </c>
      <c r="F423" s="4" t="s">
        <v>408</v>
      </c>
    </row>
    <row r="424" spans="1:6" ht="15.5" x14ac:dyDescent="0.25">
      <c r="A424" s="4" t="s">
        <v>1620</v>
      </c>
      <c r="B424" s="4" t="s">
        <v>646</v>
      </c>
      <c r="C424" s="4" t="s">
        <v>1434</v>
      </c>
      <c r="D424" s="4" t="s">
        <v>628</v>
      </c>
      <c r="E424" s="4" t="s">
        <v>264</v>
      </c>
      <c r="F424" s="4" t="s">
        <v>4709</v>
      </c>
    </row>
    <row r="425" spans="1:6" ht="15.5" x14ac:dyDescent="0.25">
      <c r="A425" s="4" t="s">
        <v>1411</v>
      </c>
      <c r="B425" s="4" t="s">
        <v>648</v>
      </c>
      <c r="C425" s="4" t="s">
        <v>1149</v>
      </c>
      <c r="D425" s="4" t="s">
        <v>629</v>
      </c>
      <c r="E425" s="4" t="s">
        <v>4710</v>
      </c>
      <c r="F425" s="4" t="s">
        <v>1088</v>
      </c>
    </row>
    <row r="426" spans="1:6" ht="15.5" x14ac:dyDescent="0.25">
      <c r="A426" s="4" t="s">
        <v>1465</v>
      </c>
      <c r="B426" s="4" t="s">
        <v>650</v>
      </c>
      <c r="C426" s="4" t="s">
        <v>1437</v>
      </c>
      <c r="D426" s="4" t="s">
        <v>630</v>
      </c>
      <c r="E426" s="4" t="s">
        <v>2020</v>
      </c>
      <c r="F426" s="4" t="s">
        <v>4711</v>
      </c>
    </row>
    <row r="427" spans="1:6" ht="15.5" x14ac:dyDescent="0.25">
      <c r="A427" s="4" t="s">
        <v>1573</v>
      </c>
      <c r="B427" s="4" t="s">
        <v>671</v>
      </c>
      <c r="C427" s="4" t="s">
        <v>1438</v>
      </c>
      <c r="D427" s="4" t="s">
        <v>634</v>
      </c>
      <c r="E427" s="4" t="s">
        <v>1301</v>
      </c>
      <c r="F427" s="4" t="s">
        <v>238</v>
      </c>
    </row>
    <row r="428" spans="1:6" ht="15.5" x14ac:dyDescent="0.25">
      <c r="A428" s="4" t="s">
        <v>1749</v>
      </c>
      <c r="B428" s="4" t="s">
        <v>547</v>
      </c>
      <c r="C428" s="4" t="s">
        <v>1441</v>
      </c>
      <c r="D428" s="4" t="s">
        <v>636</v>
      </c>
      <c r="E428" s="4" t="s">
        <v>2099</v>
      </c>
      <c r="F428" s="4" t="s">
        <v>4712</v>
      </c>
    </row>
    <row r="429" spans="1:6" ht="15.5" x14ac:dyDescent="0.25">
      <c r="A429" s="4" t="s">
        <v>1717</v>
      </c>
      <c r="B429" s="4" t="s">
        <v>588</v>
      </c>
      <c r="C429" s="4" t="s">
        <v>1443</v>
      </c>
      <c r="D429" s="4" t="s">
        <v>463</v>
      </c>
      <c r="E429" s="4" t="s">
        <v>4713</v>
      </c>
      <c r="F429" s="4" t="s">
        <v>1034</v>
      </c>
    </row>
    <row r="430" spans="1:6" ht="15.5" x14ac:dyDescent="0.25">
      <c r="A430" s="4" t="s">
        <v>1636</v>
      </c>
      <c r="B430" s="4" t="s">
        <v>254</v>
      </c>
      <c r="C430" s="4" t="s">
        <v>1445</v>
      </c>
      <c r="D430" s="4" t="s">
        <v>767</v>
      </c>
      <c r="E430" s="4" t="s">
        <v>4714</v>
      </c>
      <c r="F430" s="4" t="s">
        <v>915</v>
      </c>
    </row>
    <row r="431" spans="1:6" ht="15.5" x14ac:dyDescent="0.25">
      <c r="A431" s="4" t="s">
        <v>1610</v>
      </c>
      <c r="B431" s="4" t="s">
        <v>522</v>
      </c>
      <c r="C431" s="4" t="s">
        <v>2389</v>
      </c>
      <c r="D431" s="4" t="s">
        <v>829</v>
      </c>
      <c r="E431" s="4" t="s">
        <v>4715</v>
      </c>
      <c r="F431" s="4" t="s">
        <v>4716</v>
      </c>
    </row>
    <row r="432" spans="1:6" ht="15.5" x14ac:dyDescent="0.25">
      <c r="A432" s="4" t="s">
        <v>1639</v>
      </c>
      <c r="B432" s="4" t="s">
        <v>659</v>
      </c>
      <c r="C432" s="4" t="s">
        <v>2839</v>
      </c>
      <c r="D432" s="4" t="s">
        <v>639</v>
      </c>
      <c r="E432" s="4" t="s">
        <v>868</v>
      </c>
      <c r="F432" s="4" t="s">
        <v>3254</v>
      </c>
    </row>
    <row r="433" spans="1:6" ht="15.5" x14ac:dyDescent="0.25">
      <c r="A433" s="4" t="s">
        <v>1131</v>
      </c>
      <c r="B433" s="4" t="s">
        <v>680</v>
      </c>
      <c r="C433" s="4" t="s">
        <v>1444</v>
      </c>
      <c r="D433" s="4" t="s">
        <v>351</v>
      </c>
      <c r="E433" s="4" t="s">
        <v>806</v>
      </c>
      <c r="F433" s="4" t="s">
        <v>1617</v>
      </c>
    </row>
    <row r="434" spans="1:6" ht="15.5" x14ac:dyDescent="0.25">
      <c r="A434" s="4" t="s">
        <v>1348</v>
      </c>
      <c r="B434" s="4" t="s">
        <v>328</v>
      </c>
      <c r="C434" s="4" t="s">
        <v>2627</v>
      </c>
      <c r="D434" s="4" t="s">
        <v>434</v>
      </c>
      <c r="E434" s="4" t="s">
        <v>1245</v>
      </c>
      <c r="F434" s="4" t="s">
        <v>997</v>
      </c>
    </row>
    <row r="435" spans="1:6" ht="15.5" x14ac:dyDescent="0.25">
      <c r="A435" s="4" t="s">
        <v>1565</v>
      </c>
      <c r="B435" s="4" t="s">
        <v>662</v>
      </c>
      <c r="C435" s="4" t="s">
        <v>1450</v>
      </c>
      <c r="D435" s="4" t="s">
        <v>75</v>
      </c>
      <c r="E435" s="4" t="s">
        <v>4717</v>
      </c>
      <c r="F435" s="4" t="s">
        <v>4718</v>
      </c>
    </row>
    <row r="436" spans="1:6" ht="15.5" x14ac:dyDescent="0.25">
      <c r="A436" s="4" t="s">
        <v>1646</v>
      </c>
      <c r="B436" s="4" t="s">
        <v>263</v>
      </c>
      <c r="C436" s="4" t="s">
        <v>1276</v>
      </c>
      <c r="D436" s="4" t="s">
        <v>1576</v>
      </c>
      <c r="E436" s="4" t="s">
        <v>1511</v>
      </c>
      <c r="F436" s="4" t="s">
        <v>679</v>
      </c>
    </row>
    <row r="437" spans="1:6" ht="15.5" x14ac:dyDescent="0.25">
      <c r="A437" s="4" t="s">
        <v>1304</v>
      </c>
      <c r="B437" s="4" t="s">
        <v>686</v>
      </c>
      <c r="C437" s="4" t="s">
        <v>1401</v>
      </c>
      <c r="D437" s="4" t="s">
        <v>645</v>
      </c>
      <c r="E437" s="4" t="s">
        <v>1275</v>
      </c>
      <c r="F437" s="4" t="s">
        <v>1723</v>
      </c>
    </row>
    <row r="438" spans="1:6" ht="15.5" x14ac:dyDescent="0.25">
      <c r="A438" s="4" t="s">
        <v>1626</v>
      </c>
      <c r="B438" s="4" t="s">
        <v>482</v>
      </c>
      <c r="C438" s="4" t="s">
        <v>1451</v>
      </c>
      <c r="D438" s="4" t="s">
        <v>647</v>
      </c>
      <c r="E438" s="4" t="s">
        <v>678</v>
      </c>
      <c r="F438" s="4" t="s">
        <v>254</v>
      </c>
    </row>
    <row r="439" spans="1:6" ht="15.5" x14ac:dyDescent="0.25">
      <c r="A439" s="4" t="s">
        <v>1135</v>
      </c>
      <c r="B439" s="4" t="s">
        <v>665</v>
      </c>
      <c r="C439" s="4" t="s">
        <v>4719</v>
      </c>
      <c r="D439" s="4" t="s">
        <v>649</v>
      </c>
      <c r="E439" s="4" t="s">
        <v>1202</v>
      </c>
      <c r="F439" s="4" t="s">
        <v>197</v>
      </c>
    </row>
    <row r="440" spans="1:6" ht="15.5" x14ac:dyDescent="0.25">
      <c r="A440" s="4" t="s">
        <v>864</v>
      </c>
      <c r="B440" s="4" t="s">
        <v>553</v>
      </c>
      <c r="C440" s="4" t="s">
        <v>1126</v>
      </c>
      <c r="D440" s="4" t="s">
        <v>651</v>
      </c>
      <c r="E440" s="4" t="s">
        <v>4720</v>
      </c>
      <c r="F440" s="4" t="s">
        <v>244</v>
      </c>
    </row>
    <row r="441" spans="1:6" ht="15.5" x14ac:dyDescent="0.25">
      <c r="A441" s="4" t="s">
        <v>1222</v>
      </c>
      <c r="B441" s="4" t="s">
        <v>647</v>
      </c>
      <c r="C441" s="4" t="s">
        <v>1297</v>
      </c>
      <c r="D441" s="4" t="s">
        <v>653</v>
      </c>
      <c r="E441" s="4" t="s">
        <v>4721</v>
      </c>
      <c r="F441" s="4" t="s">
        <v>746</v>
      </c>
    </row>
    <row r="442" spans="1:6" ht="15.5" x14ac:dyDescent="0.25">
      <c r="A442" s="4" t="s">
        <v>1268</v>
      </c>
      <c r="B442" s="4" t="s">
        <v>479</v>
      </c>
      <c r="C442" s="4" t="s">
        <v>1465</v>
      </c>
      <c r="D442" s="4" t="s">
        <v>656</v>
      </c>
      <c r="E442" s="4" t="s">
        <v>1987</v>
      </c>
      <c r="F442" s="4" t="s">
        <v>1514</v>
      </c>
    </row>
    <row r="443" spans="1:6" ht="15.5" x14ac:dyDescent="0.25">
      <c r="A443" s="4" t="s">
        <v>1351</v>
      </c>
      <c r="B443" s="4" t="s">
        <v>538</v>
      </c>
      <c r="C443" s="4" t="s">
        <v>4722</v>
      </c>
      <c r="D443" s="4" t="s">
        <v>657</v>
      </c>
      <c r="E443" s="4" t="s">
        <v>2215</v>
      </c>
      <c r="F443" s="4" t="s">
        <v>1505</v>
      </c>
    </row>
    <row r="444" spans="1:6" ht="15.5" x14ac:dyDescent="0.25">
      <c r="A444" s="4" t="s">
        <v>1657</v>
      </c>
      <c r="B444" s="4" t="s">
        <v>673</v>
      </c>
      <c r="C444" s="4" t="s">
        <v>1027</v>
      </c>
      <c r="D444" s="4" t="s">
        <v>1458</v>
      </c>
      <c r="E444" s="4" t="s">
        <v>4723</v>
      </c>
      <c r="F444" s="4" t="s">
        <v>282</v>
      </c>
    </row>
    <row r="445" spans="1:6" ht="15.5" x14ac:dyDescent="0.25">
      <c r="A445" s="4" t="s">
        <v>1469</v>
      </c>
      <c r="B445" s="4" t="s">
        <v>575</v>
      </c>
      <c r="C445" s="4" t="s">
        <v>1469</v>
      </c>
      <c r="D445" s="4" t="s">
        <v>322</v>
      </c>
      <c r="E445" s="4" t="s">
        <v>1744</v>
      </c>
      <c r="F445" s="4" t="s">
        <v>479</v>
      </c>
    </row>
    <row r="446" spans="1:6" ht="15.5" x14ac:dyDescent="0.25">
      <c r="A446" s="4" t="s">
        <v>1738</v>
      </c>
      <c r="B446" s="4" t="s">
        <v>676</v>
      </c>
      <c r="C446" s="4" t="s">
        <v>1471</v>
      </c>
      <c r="D446" s="4" t="s">
        <v>200</v>
      </c>
      <c r="E446" s="4" t="s">
        <v>1349</v>
      </c>
      <c r="F446" s="4" t="s">
        <v>4724</v>
      </c>
    </row>
    <row r="447" spans="1:6" ht="15.5" x14ac:dyDescent="0.25">
      <c r="A447" s="4" t="s">
        <v>1661</v>
      </c>
      <c r="B447" s="4" t="s">
        <v>645</v>
      </c>
      <c r="C447" s="4" t="s">
        <v>2768</v>
      </c>
      <c r="D447" s="4" t="s">
        <v>542</v>
      </c>
      <c r="E447" s="4" t="s">
        <v>4725</v>
      </c>
      <c r="F447" s="4" t="s">
        <v>218</v>
      </c>
    </row>
    <row r="448" spans="1:6" ht="15.5" x14ac:dyDescent="0.25">
      <c r="A448" s="4" t="s">
        <v>1671</v>
      </c>
      <c r="B448" s="4" t="s">
        <v>679</v>
      </c>
      <c r="C448" s="4" t="s">
        <v>1478</v>
      </c>
      <c r="D448" s="4" t="s">
        <v>1500</v>
      </c>
      <c r="E448" s="4" t="s">
        <v>1470</v>
      </c>
      <c r="F448" s="4" t="s">
        <v>4726</v>
      </c>
    </row>
    <row r="449" spans="1:6" ht="15.5" x14ac:dyDescent="0.25">
      <c r="A449" s="4" t="s">
        <v>1675</v>
      </c>
      <c r="B449" s="4" t="s">
        <v>682</v>
      </c>
      <c r="C449" s="4" t="s">
        <v>1483</v>
      </c>
      <c r="D449" s="4" t="s">
        <v>660</v>
      </c>
      <c r="E449" s="4" t="s">
        <v>3088</v>
      </c>
      <c r="F449" s="4" t="s">
        <v>4727</v>
      </c>
    </row>
    <row r="450" spans="1:6" ht="15.5" x14ac:dyDescent="0.25">
      <c r="A450" s="4" t="s">
        <v>871</v>
      </c>
      <c r="B450" s="4" t="s">
        <v>683</v>
      </c>
      <c r="C450" s="4" t="s">
        <v>1488</v>
      </c>
      <c r="D450" s="4" t="s">
        <v>661</v>
      </c>
      <c r="E450" s="4" t="s">
        <v>4728</v>
      </c>
      <c r="F450" s="4" t="s">
        <v>4729</v>
      </c>
    </row>
    <row r="451" spans="1:6" ht="15.5" x14ac:dyDescent="0.25">
      <c r="A451" s="4" t="s">
        <v>1290</v>
      </c>
      <c r="B451" s="4" t="s">
        <v>357</v>
      </c>
      <c r="C451" s="4" t="s">
        <v>1490</v>
      </c>
      <c r="D451" s="4" t="s">
        <v>1234</v>
      </c>
      <c r="E451" s="4" t="s">
        <v>1438</v>
      </c>
      <c r="F451" s="4" t="s">
        <v>116</v>
      </c>
    </row>
    <row r="452" spans="1:6" ht="15.5" x14ac:dyDescent="0.25">
      <c r="A452" s="4" t="s">
        <v>1532</v>
      </c>
      <c r="B452" s="4" t="s">
        <v>340</v>
      </c>
      <c r="C452" s="4" t="s">
        <v>4504</v>
      </c>
      <c r="D452" s="4" t="s">
        <v>663</v>
      </c>
      <c r="E452" s="4" t="s">
        <v>4730</v>
      </c>
      <c r="F452" s="4" t="s">
        <v>821</v>
      </c>
    </row>
    <row r="453" spans="1:6" ht="15.5" x14ac:dyDescent="0.25">
      <c r="A453" s="4" t="s">
        <v>1684</v>
      </c>
      <c r="B453" s="4" t="s">
        <v>474</v>
      </c>
      <c r="C453" s="4" t="s">
        <v>1496</v>
      </c>
      <c r="D453" s="4" t="s">
        <v>664</v>
      </c>
      <c r="E453" s="4" t="s">
        <v>4731</v>
      </c>
      <c r="F453" s="4" t="s">
        <v>4732</v>
      </c>
    </row>
    <row r="454" spans="1:6" ht="15.5" x14ac:dyDescent="0.25">
      <c r="A454" s="4" t="s">
        <v>1767</v>
      </c>
      <c r="B454" s="4" t="s">
        <v>367</v>
      </c>
      <c r="C454" s="4" t="s">
        <v>1259</v>
      </c>
      <c r="D454" s="4" t="s">
        <v>666</v>
      </c>
      <c r="E454" s="4" t="s">
        <v>2006</v>
      </c>
      <c r="F454" s="4" t="s">
        <v>4733</v>
      </c>
    </row>
    <row r="455" spans="1:6" ht="15.5" x14ac:dyDescent="0.25">
      <c r="A455" s="4" t="s">
        <v>1490</v>
      </c>
      <c r="B455" s="4" t="s">
        <v>706</v>
      </c>
      <c r="C455" s="4" t="s">
        <v>1504</v>
      </c>
      <c r="D455" s="4" t="s">
        <v>959</v>
      </c>
      <c r="E455" s="4" t="s">
        <v>1535</v>
      </c>
      <c r="F455" s="4" t="s">
        <v>966</v>
      </c>
    </row>
    <row r="456" spans="1:6" ht="15.5" x14ac:dyDescent="0.25">
      <c r="A456" s="4" t="s">
        <v>1533</v>
      </c>
      <c r="B456" s="4" t="s">
        <v>694</v>
      </c>
      <c r="C456" s="4" t="s">
        <v>1190</v>
      </c>
      <c r="D456" s="4" t="s">
        <v>224</v>
      </c>
      <c r="E456" s="4" t="s">
        <v>4734</v>
      </c>
      <c r="F456" s="4" t="s">
        <v>372</v>
      </c>
    </row>
    <row r="457" spans="1:6" ht="15.5" x14ac:dyDescent="0.25">
      <c r="A457" s="4" t="s">
        <v>1621</v>
      </c>
      <c r="B457" s="4" t="s">
        <v>696</v>
      </c>
      <c r="C457" s="4" t="s">
        <v>1518</v>
      </c>
      <c r="D457" s="4" t="s">
        <v>667</v>
      </c>
      <c r="E457" s="4" t="s">
        <v>4735</v>
      </c>
      <c r="F457" s="4" t="s">
        <v>1442</v>
      </c>
    </row>
    <row r="458" spans="1:6" ht="15.5" x14ac:dyDescent="0.25">
      <c r="A458" s="4" t="s">
        <v>1692</v>
      </c>
      <c r="B458" s="4" t="s">
        <v>697</v>
      </c>
      <c r="C458" s="4" t="s">
        <v>1472</v>
      </c>
      <c r="D458" s="4" t="s">
        <v>668</v>
      </c>
      <c r="E458" s="4" t="s">
        <v>3043</v>
      </c>
      <c r="F458" s="4" t="s">
        <v>676</v>
      </c>
    </row>
    <row r="459" spans="1:6" ht="15.5" x14ac:dyDescent="0.25">
      <c r="A459" s="4" t="s">
        <v>1556</v>
      </c>
      <c r="B459" s="4" t="s">
        <v>374</v>
      </c>
      <c r="C459" s="4" t="s">
        <v>1524</v>
      </c>
      <c r="D459" s="4" t="s">
        <v>105</v>
      </c>
      <c r="E459" s="4" t="s">
        <v>4736</v>
      </c>
      <c r="F459" s="4" t="s">
        <v>334</v>
      </c>
    </row>
    <row r="460" spans="1:6" ht="15.5" x14ac:dyDescent="0.25">
      <c r="A460" s="4" t="s">
        <v>1416</v>
      </c>
      <c r="B460" s="4" t="s">
        <v>346</v>
      </c>
      <c r="C460" s="4" t="s">
        <v>1457</v>
      </c>
      <c r="D460" s="4" t="s">
        <v>1588</v>
      </c>
      <c r="E460" s="4" t="s">
        <v>4737</v>
      </c>
      <c r="F460" s="4" t="s">
        <v>1976</v>
      </c>
    </row>
    <row r="461" spans="1:6" ht="15.5" x14ac:dyDescent="0.25">
      <c r="A461" s="4" t="s">
        <v>1697</v>
      </c>
      <c r="B461" s="4" t="s">
        <v>595</v>
      </c>
      <c r="C461" s="4" t="s">
        <v>1526</v>
      </c>
      <c r="D461" s="4" t="s">
        <v>672</v>
      </c>
      <c r="E461" s="4" t="s">
        <v>900</v>
      </c>
      <c r="F461" s="4" t="s">
        <v>444</v>
      </c>
    </row>
    <row r="462" spans="1:6" ht="15.5" x14ac:dyDescent="0.25">
      <c r="A462" s="4" t="s">
        <v>1171</v>
      </c>
      <c r="B462" s="4" t="s">
        <v>627</v>
      </c>
      <c r="C462" s="4" t="s">
        <v>1120</v>
      </c>
      <c r="D462" s="4" t="s">
        <v>674</v>
      </c>
      <c r="E462" s="4" t="s">
        <v>1850</v>
      </c>
      <c r="F462" s="4" t="s">
        <v>729</v>
      </c>
    </row>
    <row r="463" spans="1:6" ht="15.5" x14ac:dyDescent="0.25">
      <c r="A463" s="4" t="s">
        <v>1408</v>
      </c>
      <c r="B463" s="4" t="s">
        <v>703</v>
      </c>
      <c r="C463" s="4" t="s">
        <v>2501</v>
      </c>
      <c r="D463" s="4" t="s">
        <v>675</v>
      </c>
      <c r="E463" s="4" t="s">
        <v>802</v>
      </c>
      <c r="F463" s="4" t="s">
        <v>564</v>
      </c>
    </row>
    <row r="464" spans="1:6" ht="15.5" x14ac:dyDescent="0.25">
      <c r="A464" s="4" t="s">
        <v>1679</v>
      </c>
      <c r="B464" s="4" t="s">
        <v>704</v>
      </c>
      <c r="C464" s="4" t="s">
        <v>4738</v>
      </c>
      <c r="D464" s="4" t="s">
        <v>566</v>
      </c>
      <c r="E464" s="4" t="s">
        <v>1679</v>
      </c>
      <c r="F464" s="4" t="s">
        <v>750</v>
      </c>
    </row>
    <row r="465" spans="1:6" ht="15.5" x14ac:dyDescent="0.25">
      <c r="A465" s="4" t="s">
        <v>1596</v>
      </c>
      <c r="B465" s="4" t="s">
        <v>503</v>
      </c>
      <c r="C465" s="4" t="s">
        <v>1530</v>
      </c>
      <c r="D465" s="4" t="s">
        <v>445</v>
      </c>
      <c r="E465" s="4" t="s">
        <v>1437</v>
      </c>
      <c r="F465" s="4" t="s">
        <v>3241</v>
      </c>
    </row>
    <row r="466" spans="1:6" ht="15.5" x14ac:dyDescent="0.25">
      <c r="A466" s="4" t="s">
        <v>1337</v>
      </c>
      <c r="B466" s="4" t="s">
        <v>333</v>
      </c>
      <c r="C466" s="4" t="s">
        <v>1532</v>
      </c>
      <c r="D466" s="4" t="s">
        <v>685</v>
      </c>
      <c r="E466" s="4" t="s">
        <v>1611</v>
      </c>
      <c r="F466" s="4" t="s">
        <v>1893</v>
      </c>
    </row>
    <row r="467" spans="1:6" ht="15.5" x14ac:dyDescent="0.25">
      <c r="A467" s="4" t="s">
        <v>1630</v>
      </c>
      <c r="B467" s="4" t="s">
        <v>711</v>
      </c>
      <c r="C467" s="4" t="s">
        <v>1533</v>
      </c>
      <c r="D467" s="4" t="s">
        <v>4739</v>
      </c>
      <c r="E467" s="4" t="s">
        <v>1311</v>
      </c>
      <c r="F467" s="4" t="s">
        <v>410</v>
      </c>
    </row>
    <row r="468" spans="1:6" ht="15.5" x14ac:dyDescent="0.25">
      <c r="A468" s="4" t="s">
        <v>1719</v>
      </c>
      <c r="B468" s="4" t="s">
        <v>286</v>
      </c>
      <c r="C468" s="4" t="s">
        <v>4528</v>
      </c>
      <c r="D468" s="4" t="s">
        <v>593</v>
      </c>
      <c r="E468" s="4" t="s">
        <v>4740</v>
      </c>
      <c r="F468" s="4" t="s">
        <v>1694</v>
      </c>
    </row>
    <row r="469" spans="1:6" ht="15.5" x14ac:dyDescent="0.25">
      <c r="A469" s="4" t="s">
        <v>1625</v>
      </c>
      <c r="B469" s="4" t="s">
        <v>252</v>
      </c>
      <c r="C469" s="4" t="s">
        <v>1541</v>
      </c>
      <c r="D469" s="4" t="s">
        <v>1543</v>
      </c>
      <c r="E469" s="4" t="s">
        <v>961</v>
      </c>
      <c r="F469" s="4" t="s">
        <v>126</v>
      </c>
    </row>
    <row r="470" spans="1:6" ht="15.5" x14ac:dyDescent="0.25">
      <c r="A470" s="4" t="s">
        <v>1445</v>
      </c>
      <c r="B470" s="4" t="s">
        <v>713</v>
      </c>
      <c r="C470" s="4" t="s">
        <v>974</v>
      </c>
      <c r="D470" s="4" t="s">
        <v>689</v>
      </c>
      <c r="E470" s="4" t="s">
        <v>1610</v>
      </c>
      <c r="F470" s="4" t="s">
        <v>2371</v>
      </c>
    </row>
    <row r="471" spans="1:6" ht="15.5" x14ac:dyDescent="0.25">
      <c r="A471" s="4" t="s">
        <v>1687</v>
      </c>
      <c r="B471" s="4" t="s">
        <v>440</v>
      </c>
      <c r="C471" s="4" t="s">
        <v>1545</v>
      </c>
      <c r="D471" s="4" t="s">
        <v>691</v>
      </c>
      <c r="E471" s="4" t="s">
        <v>873</v>
      </c>
      <c r="F471" s="4" t="s">
        <v>960</v>
      </c>
    </row>
    <row r="472" spans="1:6" ht="15.5" x14ac:dyDescent="0.25">
      <c r="A472" s="4" t="s">
        <v>1688</v>
      </c>
      <c r="B472" s="4" t="s">
        <v>453</v>
      </c>
      <c r="C472" s="4" t="s">
        <v>1546</v>
      </c>
      <c r="D472" s="4" t="s">
        <v>693</v>
      </c>
      <c r="E472" s="4" t="s">
        <v>4741</v>
      </c>
      <c r="F472" s="4" t="s">
        <v>114</v>
      </c>
    </row>
    <row r="473" spans="1:6" ht="15.5" x14ac:dyDescent="0.25">
      <c r="A473" s="4" t="s">
        <v>1731</v>
      </c>
      <c r="B473" s="4" t="s">
        <v>327</v>
      </c>
      <c r="C473" s="4" t="s">
        <v>1551</v>
      </c>
      <c r="D473" s="4" t="s">
        <v>695</v>
      </c>
      <c r="E473" s="4" t="s">
        <v>875</v>
      </c>
      <c r="F473" s="4" t="s">
        <v>1476</v>
      </c>
    </row>
    <row r="474" spans="1:6" ht="15.5" x14ac:dyDescent="0.25">
      <c r="A474" s="4" t="s">
        <v>1575</v>
      </c>
      <c r="B474" s="4" t="s">
        <v>733</v>
      </c>
      <c r="C474" s="4" t="s">
        <v>1552</v>
      </c>
      <c r="D474" s="4" t="s">
        <v>121</v>
      </c>
      <c r="E474" s="4" t="s">
        <v>1690</v>
      </c>
      <c r="F474" s="4" t="s">
        <v>251</v>
      </c>
    </row>
    <row r="475" spans="1:6" ht="15.5" x14ac:dyDescent="0.25">
      <c r="A475" s="4" t="s">
        <v>1306</v>
      </c>
      <c r="B475" s="4" t="s">
        <v>717</v>
      </c>
      <c r="C475" s="4" t="s">
        <v>1464</v>
      </c>
      <c r="D475" s="4" t="s">
        <v>698</v>
      </c>
      <c r="E475" s="4" t="s">
        <v>2338</v>
      </c>
      <c r="F475" s="4" t="s">
        <v>4742</v>
      </c>
    </row>
    <row r="476" spans="1:6" ht="15.5" x14ac:dyDescent="0.25">
      <c r="A476" s="4" t="s">
        <v>1295</v>
      </c>
      <c r="B476" s="4" t="s">
        <v>736</v>
      </c>
      <c r="C476" s="4" t="s">
        <v>1556</v>
      </c>
      <c r="D476" s="4" t="s">
        <v>2102</v>
      </c>
      <c r="E476" s="4" t="s">
        <v>4743</v>
      </c>
      <c r="F476" s="4" t="s">
        <v>380</v>
      </c>
    </row>
    <row r="477" spans="1:6" ht="15.5" x14ac:dyDescent="0.25">
      <c r="A477" s="4" t="s">
        <v>828</v>
      </c>
      <c r="B477" s="4" t="s">
        <v>497</v>
      </c>
      <c r="C477" s="4" t="s">
        <v>1559</v>
      </c>
      <c r="D477" s="4" t="s">
        <v>701</v>
      </c>
      <c r="E477" s="4" t="s">
        <v>1504</v>
      </c>
      <c r="F477" s="4" t="s">
        <v>1105</v>
      </c>
    </row>
    <row r="478" spans="1:6" ht="15.5" x14ac:dyDescent="0.25">
      <c r="A478" s="4" t="s">
        <v>1179</v>
      </c>
      <c r="B478" s="4" t="s">
        <v>723</v>
      </c>
      <c r="C478" s="4" t="s">
        <v>1294</v>
      </c>
      <c r="D478" s="4" t="s">
        <v>702</v>
      </c>
      <c r="E478" s="4" t="s">
        <v>1129</v>
      </c>
      <c r="F478" s="4" t="s">
        <v>303</v>
      </c>
    </row>
    <row r="479" spans="1:6" ht="15.5" x14ac:dyDescent="0.25">
      <c r="A479" s="4" t="s">
        <v>1443</v>
      </c>
      <c r="B479" s="4" t="s">
        <v>743</v>
      </c>
      <c r="C479" s="4" t="s">
        <v>1564</v>
      </c>
      <c r="D479" s="4" t="s">
        <v>529</v>
      </c>
      <c r="E479" s="4" t="s">
        <v>772</v>
      </c>
      <c r="F479" s="4" t="s">
        <v>546</v>
      </c>
    </row>
    <row r="480" spans="1:6" ht="15.5" x14ac:dyDescent="0.25">
      <c r="A480" s="4" t="s">
        <v>1564</v>
      </c>
      <c r="B480" s="4" t="s">
        <v>746</v>
      </c>
      <c r="C480" s="4" t="s">
        <v>1565</v>
      </c>
      <c r="D480" s="4" t="s">
        <v>99</v>
      </c>
      <c r="E480" s="4" t="s">
        <v>2034</v>
      </c>
      <c r="F480" s="4" t="s">
        <v>560</v>
      </c>
    </row>
    <row r="481" spans="1:6" ht="15.5" x14ac:dyDescent="0.25">
      <c r="A481" s="4" t="s">
        <v>1881</v>
      </c>
      <c r="B481" s="4" t="s">
        <v>675</v>
      </c>
      <c r="C481" s="4" t="s">
        <v>1567</v>
      </c>
      <c r="D481" s="4" t="s">
        <v>924</v>
      </c>
      <c r="E481" s="4" t="s">
        <v>1570</v>
      </c>
      <c r="F481" s="4" t="s">
        <v>468</v>
      </c>
    </row>
    <row r="482" spans="1:6" ht="15.5" x14ac:dyDescent="0.25">
      <c r="A482" s="4" t="s">
        <v>1743</v>
      </c>
      <c r="B482" s="4" t="s">
        <v>421</v>
      </c>
      <c r="C482" s="4" t="s">
        <v>1569</v>
      </c>
      <c r="D482" s="4" t="s">
        <v>4744</v>
      </c>
      <c r="E482" s="4" t="s">
        <v>1664</v>
      </c>
      <c r="F482" s="4" t="s">
        <v>1448</v>
      </c>
    </row>
    <row r="483" spans="1:6" ht="15.5" x14ac:dyDescent="0.25">
      <c r="A483" s="4" t="s">
        <v>1744</v>
      </c>
      <c r="B483" s="4" t="s">
        <v>424</v>
      </c>
      <c r="C483" s="4" t="s">
        <v>1570</v>
      </c>
      <c r="D483" s="4" t="s">
        <v>1619</v>
      </c>
      <c r="E483" s="4" t="s">
        <v>1325</v>
      </c>
      <c r="F483" s="4" t="s">
        <v>4745</v>
      </c>
    </row>
    <row r="484" spans="1:6" ht="15.5" x14ac:dyDescent="0.25">
      <c r="A484" s="4" t="s">
        <v>1181</v>
      </c>
      <c r="B484" s="4" t="s">
        <v>383</v>
      </c>
      <c r="C484" s="4" t="s">
        <v>1571</v>
      </c>
      <c r="D484" s="4" t="s">
        <v>1856</v>
      </c>
      <c r="E484" s="4" t="s">
        <v>1646</v>
      </c>
      <c r="F484" s="4" t="s">
        <v>1797</v>
      </c>
    </row>
    <row r="485" spans="1:6" ht="15.5" x14ac:dyDescent="0.25">
      <c r="A485" s="4" t="s">
        <v>809</v>
      </c>
      <c r="B485" s="4" t="s">
        <v>756</v>
      </c>
      <c r="C485" s="4" t="s">
        <v>1573</v>
      </c>
      <c r="D485" s="4" t="s">
        <v>178</v>
      </c>
      <c r="E485" s="4" t="s">
        <v>1565</v>
      </c>
      <c r="F485" s="4" t="s">
        <v>1453</v>
      </c>
    </row>
    <row r="486" spans="1:6" ht="15.5" x14ac:dyDescent="0.25">
      <c r="A486" s="4" t="s">
        <v>1755</v>
      </c>
      <c r="B486" s="4" t="s">
        <v>738</v>
      </c>
      <c r="C486" s="4" t="s">
        <v>1575</v>
      </c>
      <c r="D486" s="4" t="s">
        <v>705</v>
      </c>
      <c r="E486" s="4" t="s">
        <v>1377</v>
      </c>
      <c r="F486" s="4" t="s">
        <v>1070</v>
      </c>
    </row>
    <row r="487" spans="1:6" ht="15.5" x14ac:dyDescent="0.25">
      <c r="A487" s="4" t="s">
        <v>1850</v>
      </c>
      <c r="B487" s="4" t="s">
        <v>481</v>
      </c>
      <c r="C487" s="4" t="s">
        <v>1512</v>
      </c>
      <c r="D487" s="4" t="s">
        <v>874</v>
      </c>
      <c r="E487" s="4" t="s">
        <v>4746</v>
      </c>
      <c r="F487" s="4" t="s">
        <v>898</v>
      </c>
    </row>
    <row r="488" spans="1:6" ht="15.5" x14ac:dyDescent="0.25">
      <c r="A488" s="4" t="s">
        <v>1364</v>
      </c>
      <c r="B488" s="4" t="s">
        <v>739</v>
      </c>
      <c r="C488" s="4" t="s">
        <v>1279</v>
      </c>
      <c r="D488" s="4" t="s">
        <v>709</v>
      </c>
      <c r="E488" s="4" t="s">
        <v>4747</v>
      </c>
      <c r="F488" s="4" t="s">
        <v>4748</v>
      </c>
    </row>
    <row r="489" spans="1:6" ht="15.5" x14ac:dyDescent="0.25">
      <c r="A489" s="4" t="s">
        <v>1581</v>
      </c>
      <c r="B489" s="4" t="s">
        <v>619</v>
      </c>
      <c r="C489" s="4" t="s">
        <v>1375</v>
      </c>
      <c r="D489" s="4" t="s">
        <v>710</v>
      </c>
      <c r="E489" s="4" t="s">
        <v>435</v>
      </c>
      <c r="F489" s="4" t="s">
        <v>1307</v>
      </c>
    </row>
    <row r="490" spans="1:6" ht="15.5" x14ac:dyDescent="0.25">
      <c r="A490" s="4" t="s">
        <v>1243</v>
      </c>
      <c r="B490" s="4" t="s">
        <v>438</v>
      </c>
      <c r="C490" s="4" t="s">
        <v>1491</v>
      </c>
      <c r="D490" s="4" t="s">
        <v>211</v>
      </c>
      <c r="E490" s="4" t="s">
        <v>4749</v>
      </c>
      <c r="F490" s="4" t="s">
        <v>885</v>
      </c>
    </row>
    <row r="491" spans="1:6" ht="15.5" x14ac:dyDescent="0.25">
      <c r="A491" s="4" t="s">
        <v>1559</v>
      </c>
      <c r="B491" s="4" t="s">
        <v>767</v>
      </c>
      <c r="C491" s="4" t="s">
        <v>1581</v>
      </c>
      <c r="D491" s="4" t="s">
        <v>712</v>
      </c>
      <c r="E491" s="4" t="s">
        <v>1265</v>
      </c>
      <c r="F491" s="4" t="s">
        <v>4750</v>
      </c>
    </row>
    <row r="492" spans="1:6" ht="15.5" x14ac:dyDescent="0.25">
      <c r="A492" s="4" t="s">
        <v>1570</v>
      </c>
      <c r="B492" s="4" t="s">
        <v>605</v>
      </c>
      <c r="C492" s="4" t="s">
        <v>2624</v>
      </c>
      <c r="D492" s="4" t="s">
        <v>714</v>
      </c>
      <c r="E492" s="4" t="s">
        <v>1056</v>
      </c>
      <c r="F492" s="4" t="s">
        <v>402</v>
      </c>
    </row>
    <row r="493" spans="1:6" ht="15.5" x14ac:dyDescent="0.25">
      <c r="A493" s="4" t="s">
        <v>1370</v>
      </c>
      <c r="B493" s="4" t="s">
        <v>537</v>
      </c>
      <c r="C493" s="4" t="s">
        <v>1470</v>
      </c>
      <c r="D493" s="4" t="s">
        <v>325</v>
      </c>
      <c r="E493" s="4" t="s">
        <v>2068</v>
      </c>
      <c r="F493" s="4" t="s">
        <v>135</v>
      </c>
    </row>
    <row r="494" spans="1:6" ht="15.5" x14ac:dyDescent="0.25">
      <c r="A494" s="4" t="s">
        <v>1710</v>
      </c>
      <c r="B494" s="4" t="s">
        <v>458</v>
      </c>
      <c r="C494" s="4" t="s">
        <v>1591</v>
      </c>
      <c r="D494" s="4" t="s">
        <v>716</v>
      </c>
      <c r="E494" s="4" t="s">
        <v>918</v>
      </c>
      <c r="F494" s="4" t="s">
        <v>323</v>
      </c>
    </row>
    <row r="495" spans="1:6" ht="15.5" x14ac:dyDescent="0.25">
      <c r="A495" s="4" t="s">
        <v>1774</v>
      </c>
      <c r="B495" s="4" t="s">
        <v>750</v>
      </c>
      <c r="C495" s="4" t="s">
        <v>1393</v>
      </c>
      <c r="D495" s="4" t="s">
        <v>4751</v>
      </c>
      <c r="E495" s="4" t="s">
        <v>611</v>
      </c>
      <c r="F495" s="4" t="s">
        <v>4752</v>
      </c>
    </row>
    <row r="496" spans="1:6" ht="15.5" x14ac:dyDescent="0.25">
      <c r="A496" s="4" t="s">
        <v>1868</v>
      </c>
      <c r="B496" s="4" t="s">
        <v>751</v>
      </c>
      <c r="C496" s="4" t="s">
        <v>3107</v>
      </c>
      <c r="D496" s="4" t="s">
        <v>703</v>
      </c>
      <c r="E496" s="4" t="s">
        <v>1329</v>
      </c>
      <c r="F496" s="4" t="s">
        <v>4753</v>
      </c>
    </row>
    <row r="497" spans="1:6" ht="15.5" x14ac:dyDescent="0.25">
      <c r="A497" s="4" t="s">
        <v>1778</v>
      </c>
      <c r="B497" s="4" t="s">
        <v>781</v>
      </c>
      <c r="C497" s="4" t="s">
        <v>4754</v>
      </c>
      <c r="D497" s="4" t="s">
        <v>719</v>
      </c>
      <c r="E497" s="4" t="s">
        <v>1236</v>
      </c>
      <c r="F497" s="4" t="s">
        <v>4755</v>
      </c>
    </row>
    <row r="498" spans="1:6" ht="15.5" x14ac:dyDescent="0.25">
      <c r="A498" s="4" t="s">
        <v>1913</v>
      </c>
      <c r="B498" s="4" t="s">
        <v>755</v>
      </c>
      <c r="C498" s="4" t="s">
        <v>1596</v>
      </c>
      <c r="D498" s="4" t="s">
        <v>721</v>
      </c>
      <c r="E498" s="4" t="s">
        <v>4756</v>
      </c>
      <c r="F498" s="4" t="s">
        <v>2948</v>
      </c>
    </row>
    <row r="499" spans="1:6" ht="15.5" x14ac:dyDescent="0.25">
      <c r="A499" s="4" t="s">
        <v>1780</v>
      </c>
      <c r="B499" s="4" t="s">
        <v>499</v>
      </c>
      <c r="C499" s="4" t="s">
        <v>1467</v>
      </c>
      <c r="D499" s="4" t="s">
        <v>207</v>
      </c>
      <c r="E499" s="4" t="s">
        <v>1675</v>
      </c>
      <c r="F499" s="4" t="s">
        <v>599</v>
      </c>
    </row>
    <row r="500" spans="1:6" ht="15.5" x14ac:dyDescent="0.25">
      <c r="A500" s="4" t="s">
        <v>1106</v>
      </c>
      <c r="B500" s="4" t="s">
        <v>784</v>
      </c>
      <c r="C500" s="4" t="s">
        <v>1598</v>
      </c>
      <c r="D500" s="4" t="s">
        <v>4757</v>
      </c>
      <c r="E500" s="4" t="s">
        <v>4758</v>
      </c>
      <c r="F500" s="4" t="s">
        <v>422</v>
      </c>
    </row>
    <row r="501" spans="1:6" ht="15.5" x14ac:dyDescent="0.25">
      <c r="A501" s="4" t="s">
        <v>1441</v>
      </c>
      <c r="B501" s="4" t="s">
        <v>758</v>
      </c>
      <c r="C501" s="4" t="s">
        <v>4759</v>
      </c>
      <c r="D501" s="4" t="s">
        <v>676</v>
      </c>
      <c r="E501" s="4" t="s">
        <v>1076</v>
      </c>
      <c r="F501" s="4" t="s">
        <v>999</v>
      </c>
    </row>
    <row r="502" spans="1:6" ht="15.5" x14ac:dyDescent="0.25">
      <c r="A502" s="4" t="s">
        <v>1526</v>
      </c>
      <c r="B502" s="4" t="s">
        <v>795</v>
      </c>
      <c r="C502" s="4" t="s">
        <v>1608</v>
      </c>
      <c r="D502" s="4" t="s">
        <v>724</v>
      </c>
      <c r="E502" s="4" t="s">
        <v>1431</v>
      </c>
      <c r="F502" s="4" t="s">
        <v>1481</v>
      </c>
    </row>
    <row r="503" spans="1:6" ht="15.5" x14ac:dyDescent="0.25">
      <c r="A503" s="4" t="s">
        <v>1690</v>
      </c>
      <c r="B503" s="4" t="s">
        <v>661</v>
      </c>
      <c r="C503" s="4" t="s">
        <v>1610</v>
      </c>
      <c r="D503" s="4" t="s">
        <v>726</v>
      </c>
      <c r="E503" s="4" t="s">
        <v>1778</v>
      </c>
      <c r="F503" s="4" t="s">
        <v>4760</v>
      </c>
    </row>
    <row r="504" spans="1:6" ht="15.5" x14ac:dyDescent="0.25">
      <c r="A504" s="4" t="s">
        <v>1524</v>
      </c>
      <c r="B504" s="4" t="s">
        <v>792</v>
      </c>
      <c r="C504" s="4" t="s">
        <v>1616</v>
      </c>
      <c r="D504" s="4" t="s">
        <v>728</v>
      </c>
      <c r="E504" s="4" t="s">
        <v>2420</v>
      </c>
      <c r="F504" s="4" t="s">
        <v>2669</v>
      </c>
    </row>
    <row r="505" spans="1:6" ht="15.5" x14ac:dyDescent="0.25">
      <c r="A505" s="4" t="s">
        <v>1369</v>
      </c>
      <c r="B505" s="4" t="s">
        <v>762</v>
      </c>
      <c r="C505" s="4" t="s">
        <v>4761</v>
      </c>
      <c r="D505" s="4" t="s">
        <v>729</v>
      </c>
      <c r="E505" s="4" t="s">
        <v>1422</v>
      </c>
      <c r="F505" s="4" t="s">
        <v>1823</v>
      </c>
    </row>
    <row r="506" spans="1:6" ht="15.5" x14ac:dyDescent="0.25">
      <c r="A506" s="4" t="s">
        <v>1680</v>
      </c>
      <c r="B506" s="4" t="s">
        <v>764</v>
      </c>
      <c r="C506" s="4" t="s">
        <v>1618</v>
      </c>
      <c r="D506" s="4" t="s">
        <v>732</v>
      </c>
      <c r="E506" s="4" t="s">
        <v>2039</v>
      </c>
      <c r="F506" s="4" t="s">
        <v>627</v>
      </c>
    </row>
    <row r="507" spans="1:6" ht="15.5" x14ac:dyDescent="0.25">
      <c r="A507" s="4" t="s">
        <v>1402</v>
      </c>
      <c r="B507" s="4" t="s">
        <v>555</v>
      </c>
      <c r="C507" s="4" t="s">
        <v>1410</v>
      </c>
      <c r="D507" s="4" t="s">
        <v>1654</v>
      </c>
      <c r="E507" s="4" t="s">
        <v>1293</v>
      </c>
      <c r="F507" s="4" t="s">
        <v>1068</v>
      </c>
    </row>
    <row r="508" spans="1:6" ht="15.5" x14ac:dyDescent="0.25">
      <c r="A508" s="4" t="s">
        <v>1807</v>
      </c>
      <c r="B508" s="4" t="s">
        <v>561</v>
      </c>
      <c r="C508" s="4" t="s">
        <v>1381</v>
      </c>
      <c r="D508" s="4" t="s">
        <v>517</v>
      </c>
      <c r="E508" s="4" t="s">
        <v>4762</v>
      </c>
      <c r="F508" s="4" t="s">
        <v>305</v>
      </c>
    </row>
    <row r="509" spans="1:6" ht="15.5" x14ac:dyDescent="0.25">
      <c r="A509" s="4" t="s">
        <v>1591</v>
      </c>
      <c r="B509" s="4" t="s">
        <v>666</v>
      </c>
      <c r="C509" s="4" t="s">
        <v>2546</v>
      </c>
      <c r="D509" s="4" t="s">
        <v>416</v>
      </c>
      <c r="E509" s="4" t="s">
        <v>4763</v>
      </c>
      <c r="F509" s="4" t="s">
        <v>326</v>
      </c>
    </row>
    <row r="510" spans="1:6" ht="15.5" x14ac:dyDescent="0.25">
      <c r="A510" s="4" t="s">
        <v>1653</v>
      </c>
      <c r="B510" s="4" t="s">
        <v>513</v>
      </c>
      <c r="C510" s="4" t="s">
        <v>2078</v>
      </c>
      <c r="D510" s="4" t="s">
        <v>1092</v>
      </c>
      <c r="E510" s="4" t="s">
        <v>4764</v>
      </c>
      <c r="F510" s="4" t="s">
        <v>488</v>
      </c>
    </row>
    <row r="511" spans="1:6" ht="15.5" x14ac:dyDescent="0.25">
      <c r="A511" s="4" t="s">
        <v>1676</v>
      </c>
      <c r="B511" s="4" t="s">
        <v>651</v>
      </c>
      <c r="C511" s="4" t="s">
        <v>1621</v>
      </c>
      <c r="D511" s="4" t="s">
        <v>742</v>
      </c>
      <c r="E511" s="4" t="s">
        <v>2279</v>
      </c>
      <c r="F511" s="4" t="s">
        <v>364</v>
      </c>
    </row>
    <row r="512" spans="1:6" ht="15.5" x14ac:dyDescent="0.25">
      <c r="A512" s="4" t="s">
        <v>1953</v>
      </c>
      <c r="B512" s="4" t="s">
        <v>783</v>
      </c>
      <c r="C512" s="4" t="s">
        <v>1623</v>
      </c>
      <c r="D512" s="4" t="s">
        <v>164</v>
      </c>
      <c r="E512" s="4" t="s">
        <v>1109</v>
      </c>
      <c r="F512" s="4" t="s">
        <v>404</v>
      </c>
    </row>
    <row r="513" spans="1:6" ht="15.5" x14ac:dyDescent="0.25">
      <c r="A513" s="4" t="s">
        <v>1700</v>
      </c>
      <c r="B513" s="4" t="s">
        <v>786</v>
      </c>
      <c r="C513" s="4" t="s">
        <v>1625</v>
      </c>
      <c r="D513" s="4" t="s">
        <v>744</v>
      </c>
      <c r="E513" s="4" t="s">
        <v>495</v>
      </c>
      <c r="F513" s="4" t="s">
        <v>2471</v>
      </c>
    </row>
    <row r="514" spans="1:6" ht="15.5" x14ac:dyDescent="0.25">
      <c r="A514" s="4" t="s">
        <v>1957</v>
      </c>
      <c r="B514" s="4" t="s">
        <v>789</v>
      </c>
      <c r="C514" s="4" t="s">
        <v>1626</v>
      </c>
      <c r="D514" s="4" t="s">
        <v>299</v>
      </c>
      <c r="E514" s="4" t="s">
        <v>4765</v>
      </c>
      <c r="F514" s="4" t="s">
        <v>241</v>
      </c>
    </row>
    <row r="515" spans="1:6" ht="15.5" x14ac:dyDescent="0.25">
      <c r="A515" s="4" t="s">
        <v>1828</v>
      </c>
      <c r="B515" s="4" t="s">
        <v>790</v>
      </c>
      <c r="C515" s="4" t="s">
        <v>1628</v>
      </c>
      <c r="D515" s="4" t="s">
        <v>376</v>
      </c>
      <c r="E515" s="4" t="s">
        <v>1926</v>
      </c>
      <c r="F515" s="4" t="s">
        <v>1840</v>
      </c>
    </row>
    <row r="516" spans="1:6" ht="15.5" x14ac:dyDescent="0.25">
      <c r="A516" s="4" t="s">
        <v>1972</v>
      </c>
      <c r="B516" s="4" t="s">
        <v>612</v>
      </c>
      <c r="C516" s="4" t="s">
        <v>1630</v>
      </c>
      <c r="D516" s="4" t="s">
        <v>1267</v>
      </c>
      <c r="E516" s="4" t="s">
        <v>2333</v>
      </c>
      <c r="F516" s="4" t="s">
        <v>382</v>
      </c>
    </row>
    <row r="517" spans="1:6" ht="15.5" x14ac:dyDescent="0.25">
      <c r="A517" s="4" t="s">
        <v>1830</v>
      </c>
      <c r="B517" s="4" t="s">
        <v>471</v>
      </c>
      <c r="C517" s="4" t="s">
        <v>1611</v>
      </c>
      <c r="D517" s="4" t="s">
        <v>747</v>
      </c>
      <c r="E517" s="4" t="s">
        <v>1118</v>
      </c>
      <c r="F517" s="4" t="s">
        <v>1044</v>
      </c>
    </row>
    <row r="518" spans="1:6" ht="15.5" x14ac:dyDescent="0.25">
      <c r="A518" s="4" t="s">
        <v>1732</v>
      </c>
      <c r="B518" s="4" t="s">
        <v>563</v>
      </c>
      <c r="C518" s="4" t="s">
        <v>1595</v>
      </c>
      <c r="D518" s="4" t="s">
        <v>1956</v>
      </c>
      <c r="E518" s="4" t="s">
        <v>1719</v>
      </c>
      <c r="F518" s="4" t="s">
        <v>2725</v>
      </c>
    </row>
    <row r="519" spans="1:6" ht="15.5" x14ac:dyDescent="0.25">
      <c r="A519" s="4" t="s">
        <v>1450</v>
      </c>
      <c r="B519" s="4" t="s">
        <v>829</v>
      </c>
      <c r="C519" s="4" t="s">
        <v>1641</v>
      </c>
      <c r="D519" s="4" t="s">
        <v>1389</v>
      </c>
      <c r="E519" s="4" t="s">
        <v>1559</v>
      </c>
      <c r="F519" s="4" t="s">
        <v>2466</v>
      </c>
    </row>
    <row r="520" spans="1:6" ht="15.5" x14ac:dyDescent="0.25">
      <c r="A520" s="4" t="s">
        <v>1926</v>
      </c>
      <c r="B520" s="4" t="s">
        <v>412</v>
      </c>
      <c r="C520" s="4" t="s">
        <v>1645</v>
      </c>
      <c r="D520" s="4" t="s">
        <v>749</v>
      </c>
      <c r="E520" s="4" t="s">
        <v>4766</v>
      </c>
      <c r="F520" s="4" t="s">
        <v>1128</v>
      </c>
    </row>
    <row r="521" spans="1:6" ht="15.5" x14ac:dyDescent="0.25">
      <c r="A521" s="4" t="s">
        <v>1834</v>
      </c>
      <c r="B521" s="4" t="s">
        <v>749</v>
      </c>
      <c r="C521" s="4" t="s">
        <v>2910</v>
      </c>
      <c r="D521" s="4" t="s">
        <v>510</v>
      </c>
      <c r="E521" s="4" t="s">
        <v>1392</v>
      </c>
      <c r="F521" s="4" t="s">
        <v>588</v>
      </c>
    </row>
    <row r="522" spans="1:6" ht="15.5" x14ac:dyDescent="0.25">
      <c r="A522" s="4" t="s">
        <v>1847</v>
      </c>
      <c r="B522" s="4" t="s">
        <v>805</v>
      </c>
      <c r="C522" s="4" t="s">
        <v>1650</v>
      </c>
      <c r="D522" s="4" t="s">
        <v>1924</v>
      </c>
      <c r="E522" s="4" t="s">
        <v>1344</v>
      </c>
      <c r="F522" s="4" t="s">
        <v>394</v>
      </c>
    </row>
    <row r="523" spans="1:6" ht="15.5" x14ac:dyDescent="0.25">
      <c r="A523" s="4" t="s">
        <v>1783</v>
      </c>
      <c r="B523" s="4" t="s">
        <v>663</v>
      </c>
      <c r="C523" s="4" t="s">
        <v>1749</v>
      </c>
      <c r="D523" s="4" t="s">
        <v>545</v>
      </c>
      <c r="E523" s="4" t="s">
        <v>4767</v>
      </c>
      <c r="F523" s="4" t="s">
        <v>2221</v>
      </c>
    </row>
    <row r="524" spans="1:6" ht="15.5" x14ac:dyDescent="0.25">
      <c r="A524" s="4" t="s">
        <v>1518</v>
      </c>
      <c r="B524" s="4" t="s">
        <v>603</v>
      </c>
      <c r="C524" s="4" t="s">
        <v>1646</v>
      </c>
      <c r="D524" s="4" t="s">
        <v>752</v>
      </c>
      <c r="E524" s="4" t="s">
        <v>1581</v>
      </c>
      <c r="F524" s="4" t="s">
        <v>2375</v>
      </c>
    </row>
    <row r="525" spans="1:6" ht="15.5" x14ac:dyDescent="0.25">
      <c r="A525" s="4" t="s">
        <v>1777</v>
      </c>
      <c r="B525" s="4" t="s">
        <v>810</v>
      </c>
      <c r="C525" s="4" t="s">
        <v>1620</v>
      </c>
      <c r="D525" s="4" t="s">
        <v>2022</v>
      </c>
      <c r="E525" s="4" t="s">
        <v>1639</v>
      </c>
      <c r="F525" s="4" t="s">
        <v>198</v>
      </c>
    </row>
    <row r="526" spans="1:6" ht="15.5" x14ac:dyDescent="0.25">
      <c r="A526" s="4" t="s">
        <v>1948</v>
      </c>
      <c r="B526" s="4" t="s">
        <v>813</v>
      </c>
      <c r="C526" s="4" t="s">
        <v>1653</v>
      </c>
      <c r="D526" s="4" t="s">
        <v>1632</v>
      </c>
      <c r="E526" s="4" t="s">
        <v>607</v>
      </c>
      <c r="F526" s="4" t="s">
        <v>350</v>
      </c>
    </row>
    <row r="527" spans="1:6" ht="15.5" x14ac:dyDescent="0.25">
      <c r="A527" s="4" t="s">
        <v>1571</v>
      </c>
      <c r="B527" s="4" t="s">
        <v>844</v>
      </c>
      <c r="C527" s="4" t="s">
        <v>4768</v>
      </c>
      <c r="D527" s="4" t="s">
        <v>757</v>
      </c>
      <c r="E527" s="4" t="s">
        <v>2092</v>
      </c>
      <c r="F527" s="4" t="s">
        <v>706</v>
      </c>
    </row>
    <row r="528" spans="1:6" ht="15.5" x14ac:dyDescent="0.25">
      <c r="A528" s="4" t="s">
        <v>2004</v>
      </c>
      <c r="B528" s="4" t="s">
        <v>847</v>
      </c>
      <c r="C528" s="4" t="s">
        <v>1639</v>
      </c>
      <c r="D528" s="4" t="s">
        <v>759</v>
      </c>
      <c r="E528" s="4" t="s">
        <v>843</v>
      </c>
      <c r="F528" s="4" t="s">
        <v>551</v>
      </c>
    </row>
    <row r="529" spans="1:6" ht="15.5" x14ac:dyDescent="0.25">
      <c r="A529" s="4" t="s">
        <v>1488</v>
      </c>
      <c r="B529" s="4" t="s">
        <v>815</v>
      </c>
      <c r="C529" s="4" t="s">
        <v>1511</v>
      </c>
      <c r="D529" s="4" t="s">
        <v>565</v>
      </c>
      <c r="E529" s="4" t="s">
        <v>1774</v>
      </c>
      <c r="F529" s="4" t="s">
        <v>4769</v>
      </c>
    </row>
    <row r="530" spans="1:6" ht="15.5" x14ac:dyDescent="0.25">
      <c r="A530" s="4" t="s">
        <v>1355</v>
      </c>
      <c r="B530" s="4" t="s">
        <v>849</v>
      </c>
      <c r="C530" s="4" t="s">
        <v>2762</v>
      </c>
      <c r="D530" s="4" t="s">
        <v>1418</v>
      </c>
      <c r="E530" s="4" t="s">
        <v>4770</v>
      </c>
      <c r="F530" s="4" t="s">
        <v>4771</v>
      </c>
    </row>
    <row r="531" spans="1:6" ht="15.5" x14ac:dyDescent="0.25">
      <c r="A531" s="4" t="s">
        <v>1616</v>
      </c>
      <c r="B531" s="4" t="s">
        <v>509</v>
      </c>
      <c r="C531" s="4" t="s">
        <v>1656</v>
      </c>
      <c r="D531" s="4" t="s">
        <v>763</v>
      </c>
      <c r="E531" s="4" t="s">
        <v>1467</v>
      </c>
      <c r="F531" s="4" t="s">
        <v>202</v>
      </c>
    </row>
    <row r="532" spans="1:6" ht="15.5" x14ac:dyDescent="0.25">
      <c r="A532" s="4" t="s">
        <v>1541</v>
      </c>
      <c r="B532" s="4" t="s">
        <v>429</v>
      </c>
      <c r="C532" s="4" t="s">
        <v>1660</v>
      </c>
      <c r="D532" s="4" t="s">
        <v>765</v>
      </c>
      <c r="E532" s="4" t="s">
        <v>1970</v>
      </c>
      <c r="F532" s="4" t="s">
        <v>1838</v>
      </c>
    </row>
    <row r="533" spans="1:6" ht="15.5" x14ac:dyDescent="0.25">
      <c r="A533" s="4" t="s">
        <v>1546</v>
      </c>
      <c r="B533" s="4" t="s">
        <v>856</v>
      </c>
      <c r="C533" s="4" t="s">
        <v>1662</v>
      </c>
      <c r="D533" s="4" t="s">
        <v>1261</v>
      </c>
      <c r="E533" s="4" t="s">
        <v>1931</v>
      </c>
      <c r="F533" s="4" t="s">
        <v>2046</v>
      </c>
    </row>
    <row r="534" spans="1:6" ht="15.5" x14ac:dyDescent="0.25">
      <c r="A534" s="4" t="s">
        <v>1366</v>
      </c>
      <c r="B534" s="4" t="s">
        <v>850</v>
      </c>
      <c r="C534" s="4" t="s">
        <v>1665</v>
      </c>
      <c r="D534" s="4" t="s">
        <v>766</v>
      </c>
      <c r="E534" s="4" t="s">
        <v>4772</v>
      </c>
      <c r="F534" s="4" t="s">
        <v>1210</v>
      </c>
    </row>
    <row r="535" spans="1:6" ht="15.5" x14ac:dyDescent="0.25">
      <c r="A535" s="4" t="s">
        <v>1394</v>
      </c>
      <c r="B535" s="4" t="s">
        <v>859</v>
      </c>
      <c r="C535" s="4" t="s">
        <v>1670</v>
      </c>
      <c r="D535" s="4" t="s">
        <v>4773</v>
      </c>
      <c r="E535" s="4" t="s">
        <v>1780</v>
      </c>
      <c r="F535" s="4" t="s">
        <v>291</v>
      </c>
    </row>
    <row r="536" spans="1:6" ht="15.5" x14ac:dyDescent="0.25">
      <c r="A536" s="4" t="s">
        <v>1880</v>
      </c>
      <c r="B536" s="4" t="s">
        <v>377</v>
      </c>
      <c r="C536" s="4" t="s">
        <v>1676</v>
      </c>
      <c r="D536" s="4" t="s">
        <v>768</v>
      </c>
      <c r="E536" s="4" t="s">
        <v>1512</v>
      </c>
      <c r="F536" s="4" t="s">
        <v>587</v>
      </c>
    </row>
    <row r="537" spans="1:6" ht="15.5" x14ac:dyDescent="0.25">
      <c r="A537" s="4" t="s">
        <v>1650</v>
      </c>
      <c r="B537" s="4" t="s">
        <v>821</v>
      </c>
      <c r="C537" s="4" t="s">
        <v>1679</v>
      </c>
      <c r="D537" s="4" t="s">
        <v>4774</v>
      </c>
      <c r="E537" s="4" t="s">
        <v>1866</v>
      </c>
      <c r="F537" s="4" t="s">
        <v>1066</v>
      </c>
    </row>
    <row r="538" spans="1:6" ht="15.5" x14ac:dyDescent="0.25">
      <c r="A538" s="4" t="s">
        <v>1759</v>
      </c>
      <c r="B538" s="4" t="s">
        <v>823</v>
      </c>
      <c r="C538" s="4" t="s">
        <v>1680</v>
      </c>
      <c r="D538" s="4" t="s">
        <v>771</v>
      </c>
      <c r="E538" s="4" t="s">
        <v>1738</v>
      </c>
      <c r="F538" s="4" t="s">
        <v>447</v>
      </c>
    </row>
    <row r="539" spans="1:6" ht="15.5" x14ac:dyDescent="0.25">
      <c r="A539" s="4" t="s">
        <v>1886</v>
      </c>
      <c r="B539" s="4" t="s">
        <v>639</v>
      </c>
      <c r="C539" s="4" t="s">
        <v>4775</v>
      </c>
      <c r="D539" s="4" t="s">
        <v>441</v>
      </c>
      <c r="E539" s="4" t="s">
        <v>2180</v>
      </c>
      <c r="F539" s="4" t="s">
        <v>470</v>
      </c>
    </row>
    <row r="540" spans="1:6" ht="15.5" x14ac:dyDescent="0.25">
      <c r="A540" s="4" t="s">
        <v>1888</v>
      </c>
      <c r="B540" s="4" t="s">
        <v>248</v>
      </c>
      <c r="C540" s="4" t="s">
        <v>1685</v>
      </c>
      <c r="D540" s="4" t="s">
        <v>711</v>
      </c>
      <c r="E540" s="4" t="s">
        <v>2226</v>
      </c>
      <c r="F540" s="4" t="s">
        <v>1217</v>
      </c>
    </row>
    <row r="541" spans="1:6" ht="15.5" x14ac:dyDescent="0.25">
      <c r="A541" s="4" t="s">
        <v>2058</v>
      </c>
      <c r="B541" s="4" t="s">
        <v>874</v>
      </c>
      <c r="C541" s="4" t="s">
        <v>1687</v>
      </c>
      <c r="D541" s="4" t="s">
        <v>774</v>
      </c>
      <c r="E541" s="4" t="s">
        <v>549</v>
      </c>
      <c r="F541" s="4" t="s">
        <v>1302</v>
      </c>
    </row>
    <row r="542" spans="1:6" ht="15.5" x14ac:dyDescent="0.25">
      <c r="A542" s="4" t="s">
        <v>1887</v>
      </c>
      <c r="B542" s="4" t="s">
        <v>862</v>
      </c>
      <c r="C542" s="4" t="s">
        <v>1688</v>
      </c>
      <c r="D542" s="4" t="s">
        <v>472</v>
      </c>
      <c r="E542" s="4" t="s">
        <v>989</v>
      </c>
      <c r="F542" s="4" t="s">
        <v>1001</v>
      </c>
    </row>
    <row r="543" spans="1:6" ht="15.5" x14ac:dyDescent="0.25">
      <c r="A543" s="4" t="s">
        <v>1419</v>
      </c>
      <c r="B543" s="4" t="s">
        <v>729</v>
      </c>
      <c r="C543" s="4" t="s">
        <v>1690</v>
      </c>
      <c r="D543" s="4" t="s">
        <v>777</v>
      </c>
      <c r="E543" s="4" t="s">
        <v>1356</v>
      </c>
      <c r="F543" s="4" t="s">
        <v>1426</v>
      </c>
    </row>
    <row r="544" spans="1:6" ht="15.5" x14ac:dyDescent="0.25">
      <c r="A544" s="4" t="s">
        <v>1750</v>
      </c>
      <c r="B544" s="4" t="s">
        <v>838</v>
      </c>
      <c r="C544" s="4" t="s">
        <v>1553</v>
      </c>
      <c r="D544" s="4" t="s">
        <v>779</v>
      </c>
      <c r="E544" s="4" t="s">
        <v>879</v>
      </c>
      <c r="F544" s="4" t="s">
        <v>324</v>
      </c>
    </row>
    <row r="545" spans="1:6" ht="15.5" x14ac:dyDescent="0.25">
      <c r="A545" s="4" t="s">
        <v>1895</v>
      </c>
      <c r="B545" s="4" t="s">
        <v>872</v>
      </c>
      <c r="C545" s="4" t="s">
        <v>1691</v>
      </c>
      <c r="D545" s="4" t="s">
        <v>782</v>
      </c>
      <c r="E545" s="4" t="s">
        <v>953</v>
      </c>
      <c r="F545" s="4" t="s">
        <v>1485</v>
      </c>
    </row>
    <row r="546" spans="1:6" ht="15.5" x14ac:dyDescent="0.25">
      <c r="A546" s="4" t="s">
        <v>1405</v>
      </c>
      <c r="B546" s="4" t="s">
        <v>841</v>
      </c>
      <c r="C546" s="4" t="s">
        <v>1696</v>
      </c>
      <c r="D546" s="4" t="s">
        <v>785</v>
      </c>
      <c r="E546" s="4" t="s">
        <v>820</v>
      </c>
      <c r="F546" s="4" t="s">
        <v>595</v>
      </c>
    </row>
    <row r="547" spans="1:6" ht="15.5" x14ac:dyDescent="0.25">
      <c r="A547" s="4" t="s">
        <v>1645</v>
      </c>
      <c r="B547" s="4" t="s">
        <v>331</v>
      </c>
      <c r="C547" s="4" t="s">
        <v>1698</v>
      </c>
      <c r="D547" s="4" t="s">
        <v>787</v>
      </c>
      <c r="E547" s="4" t="s">
        <v>1834</v>
      </c>
      <c r="F547" s="4" t="s">
        <v>472</v>
      </c>
    </row>
    <row r="548" spans="1:6" ht="15.5" x14ac:dyDescent="0.25">
      <c r="A548" s="4" t="s">
        <v>1698</v>
      </c>
      <c r="B548" s="4" t="s">
        <v>511</v>
      </c>
      <c r="C548" s="4" t="s">
        <v>1700</v>
      </c>
      <c r="D548" s="4" t="s">
        <v>371</v>
      </c>
      <c r="E548" s="4" t="s">
        <v>1379</v>
      </c>
      <c r="F548" s="4" t="s">
        <v>4776</v>
      </c>
    </row>
    <row r="549" spans="1:6" ht="15.5" x14ac:dyDescent="0.25">
      <c r="A549" s="4" t="s">
        <v>1898</v>
      </c>
      <c r="B549" s="4" t="s">
        <v>846</v>
      </c>
      <c r="C549" s="4" t="s">
        <v>1701</v>
      </c>
      <c r="D549" s="4" t="s">
        <v>793</v>
      </c>
      <c r="E549" s="4" t="s">
        <v>1564</v>
      </c>
      <c r="F549" s="4" t="s">
        <v>1819</v>
      </c>
    </row>
    <row r="550" spans="1:6" ht="15.5" x14ac:dyDescent="0.25">
      <c r="A550" s="4" t="s">
        <v>1792</v>
      </c>
      <c r="B550" s="4" t="s">
        <v>427</v>
      </c>
      <c r="C550" s="4" t="s">
        <v>1499</v>
      </c>
      <c r="D550" s="4" t="s">
        <v>796</v>
      </c>
      <c r="E550" s="4" t="s">
        <v>2639</v>
      </c>
      <c r="F550" s="4" t="s">
        <v>388</v>
      </c>
    </row>
    <row r="551" spans="1:6" ht="15.5" x14ac:dyDescent="0.25">
      <c r="A551" s="4" t="s">
        <v>1822</v>
      </c>
      <c r="B551" s="4" t="s">
        <v>653</v>
      </c>
      <c r="C551" s="4" t="s">
        <v>1702</v>
      </c>
      <c r="D551" s="4" t="s">
        <v>798</v>
      </c>
      <c r="E551" s="4" t="s">
        <v>4777</v>
      </c>
      <c r="F551" s="4" t="s">
        <v>434</v>
      </c>
    </row>
    <row r="552" spans="1:6" ht="15.5" x14ac:dyDescent="0.25">
      <c r="A552" s="4" t="s">
        <v>1551</v>
      </c>
      <c r="B552" s="4" t="s">
        <v>154</v>
      </c>
      <c r="C552" s="4" t="s">
        <v>3295</v>
      </c>
      <c r="D552" s="4" t="s">
        <v>799</v>
      </c>
      <c r="E552" s="4" t="s">
        <v>1703</v>
      </c>
      <c r="F552" s="4" t="s">
        <v>446</v>
      </c>
    </row>
    <row r="553" spans="1:6" ht="15.5" x14ac:dyDescent="0.25">
      <c r="A553" s="4" t="s">
        <v>2078</v>
      </c>
      <c r="B553" s="4" t="s">
        <v>359</v>
      </c>
      <c r="C553" s="4" t="s">
        <v>1703</v>
      </c>
      <c r="D553" s="4" t="s">
        <v>1642</v>
      </c>
      <c r="E553" s="4" t="s">
        <v>3003</v>
      </c>
      <c r="F553" s="4" t="s">
        <v>419</v>
      </c>
    </row>
    <row r="554" spans="1:6" ht="15.5" x14ac:dyDescent="0.25">
      <c r="A554" s="4" t="s">
        <v>1670</v>
      </c>
      <c r="B554" s="4" t="s">
        <v>594</v>
      </c>
      <c r="C554" s="4" t="s">
        <v>2187</v>
      </c>
      <c r="D554" s="4" t="s">
        <v>800</v>
      </c>
      <c r="E554" s="4" t="s">
        <v>4778</v>
      </c>
      <c r="F554" s="4" t="s">
        <v>1054</v>
      </c>
    </row>
    <row r="555" spans="1:6" ht="15.5" x14ac:dyDescent="0.25">
      <c r="A555" s="4" t="s">
        <v>1866</v>
      </c>
      <c r="B555" s="4" t="s">
        <v>861</v>
      </c>
      <c r="C555" s="4" t="s">
        <v>1710</v>
      </c>
      <c r="D555" s="4" t="s">
        <v>640</v>
      </c>
      <c r="E555" s="4" t="s">
        <v>489</v>
      </c>
      <c r="F555" s="4" t="s">
        <v>1944</v>
      </c>
    </row>
    <row r="556" spans="1:6" ht="15.5" x14ac:dyDescent="0.25">
      <c r="A556" s="4" t="s">
        <v>1623</v>
      </c>
      <c r="B556" s="4" t="s">
        <v>894</v>
      </c>
      <c r="C556" s="4" t="s">
        <v>1712</v>
      </c>
      <c r="D556" s="4" t="s">
        <v>4779</v>
      </c>
      <c r="E556" s="4" t="s">
        <v>1661</v>
      </c>
      <c r="F556" s="4" t="s">
        <v>932</v>
      </c>
    </row>
    <row r="557" spans="1:6" ht="15.5" x14ac:dyDescent="0.25">
      <c r="A557" s="4" t="s">
        <v>1817</v>
      </c>
      <c r="B557" s="4" t="s">
        <v>865</v>
      </c>
      <c r="C557" s="4" t="s">
        <v>4780</v>
      </c>
      <c r="D557" s="4" t="s">
        <v>808</v>
      </c>
      <c r="E557" s="4" t="s">
        <v>2904</v>
      </c>
      <c r="F557" s="4" t="s">
        <v>1365</v>
      </c>
    </row>
    <row r="558" spans="1:6" ht="15.5" x14ac:dyDescent="0.25">
      <c r="A558" s="4" t="s">
        <v>1912</v>
      </c>
      <c r="B558" s="4" t="s">
        <v>867</v>
      </c>
      <c r="C558" s="4" t="s">
        <v>1534</v>
      </c>
      <c r="D558" s="4" t="s">
        <v>1721</v>
      </c>
      <c r="E558" s="4" t="s">
        <v>1213</v>
      </c>
      <c r="F558" s="4" t="s">
        <v>1484</v>
      </c>
    </row>
    <row r="559" spans="1:6" ht="15.5" x14ac:dyDescent="0.25">
      <c r="A559" s="4" t="s">
        <v>1865</v>
      </c>
      <c r="B559" s="4" t="s">
        <v>869</v>
      </c>
      <c r="C559" s="4" t="s">
        <v>2538</v>
      </c>
      <c r="D559" s="4" t="s">
        <v>812</v>
      </c>
      <c r="E559" s="4" t="s">
        <v>1994</v>
      </c>
      <c r="F559" s="4" t="s">
        <v>2473</v>
      </c>
    </row>
    <row r="560" spans="1:6" ht="15.5" x14ac:dyDescent="0.25">
      <c r="A560" s="4" t="s">
        <v>1916</v>
      </c>
      <c r="B560" s="4" t="s">
        <v>909</v>
      </c>
      <c r="C560" s="4" t="s">
        <v>4781</v>
      </c>
      <c r="D560" s="4" t="s">
        <v>196</v>
      </c>
      <c r="E560" s="4" t="s">
        <v>2095</v>
      </c>
      <c r="F560" s="4" t="s">
        <v>1412</v>
      </c>
    </row>
    <row r="561" spans="1:6" ht="15.5" x14ac:dyDescent="0.25">
      <c r="A561" s="4" t="s">
        <v>1917</v>
      </c>
      <c r="B561" s="4" t="s">
        <v>701</v>
      </c>
      <c r="C561" s="4" t="s">
        <v>2713</v>
      </c>
      <c r="D561" s="4" t="s">
        <v>814</v>
      </c>
      <c r="E561" s="4" t="s">
        <v>1692</v>
      </c>
      <c r="F561" s="4" t="s">
        <v>1121</v>
      </c>
    </row>
    <row r="562" spans="1:6" ht="15.5" x14ac:dyDescent="0.25">
      <c r="A562" s="4" t="s">
        <v>1896</v>
      </c>
      <c r="B562" s="4" t="s">
        <v>876</v>
      </c>
      <c r="C562" s="4" t="s">
        <v>1720</v>
      </c>
      <c r="D562" s="4" t="s">
        <v>4288</v>
      </c>
      <c r="E562" s="4" t="s">
        <v>2174</v>
      </c>
      <c r="F562" s="4" t="s">
        <v>157</v>
      </c>
    </row>
    <row r="563" spans="1:6" ht="15.5" x14ac:dyDescent="0.25">
      <c r="A563" s="4" t="s">
        <v>1923</v>
      </c>
      <c r="B563" s="4" t="s">
        <v>689</v>
      </c>
      <c r="C563" s="4" t="s">
        <v>1722</v>
      </c>
      <c r="D563" s="4" t="s">
        <v>816</v>
      </c>
      <c r="E563" s="4" t="s">
        <v>853</v>
      </c>
      <c r="F563" s="4" t="s">
        <v>4782</v>
      </c>
    </row>
    <row r="564" spans="1:6" ht="15.5" x14ac:dyDescent="0.25">
      <c r="A564" s="4" t="s">
        <v>1764</v>
      </c>
      <c r="B564" s="4" t="s">
        <v>664</v>
      </c>
      <c r="C564" s="4" t="s">
        <v>1697</v>
      </c>
      <c r="D564" s="4" t="s">
        <v>1875</v>
      </c>
      <c r="E564" s="4" t="s">
        <v>1979</v>
      </c>
      <c r="F564" s="4" t="s">
        <v>1207</v>
      </c>
    </row>
    <row r="565" spans="1:6" ht="15.5" x14ac:dyDescent="0.25">
      <c r="A565" s="4" t="s">
        <v>1929</v>
      </c>
      <c r="B565" s="4" t="s">
        <v>812</v>
      </c>
      <c r="C565" s="4" t="s">
        <v>1461</v>
      </c>
      <c r="D565" s="4" t="s">
        <v>4783</v>
      </c>
      <c r="E565" s="4" t="s">
        <v>1469</v>
      </c>
      <c r="F565" s="4" t="s">
        <v>4784</v>
      </c>
    </row>
    <row r="566" spans="1:6" ht="15.5" x14ac:dyDescent="0.25">
      <c r="A566" s="4" t="s">
        <v>1931</v>
      </c>
      <c r="B566" s="4" t="s">
        <v>880</v>
      </c>
      <c r="C566" s="4" t="s">
        <v>1661</v>
      </c>
      <c r="D566" s="4" t="s">
        <v>817</v>
      </c>
      <c r="E566" s="4" t="s">
        <v>4785</v>
      </c>
      <c r="F566" s="4" t="s">
        <v>4786</v>
      </c>
    </row>
    <row r="567" spans="1:6" ht="15.5" x14ac:dyDescent="0.25">
      <c r="A567" s="4" t="s">
        <v>1787</v>
      </c>
      <c r="B567" s="4" t="s">
        <v>921</v>
      </c>
      <c r="C567" s="4" t="s">
        <v>1729</v>
      </c>
      <c r="D567" s="4" t="s">
        <v>168</v>
      </c>
      <c r="E567" s="4" t="s">
        <v>1490</v>
      </c>
      <c r="F567" s="4" t="s">
        <v>201</v>
      </c>
    </row>
    <row r="568" spans="1:6" ht="15.5" x14ac:dyDescent="0.25">
      <c r="A568" s="4" t="s">
        <v>1779</v>
      </c>
      <c r="B568" s="4" t="s">
        <v>674</v>
      </c>
      <c r="C568" s="4" t="s">
        <v>1730</v>
      </c>
      <c r="D568" s="4" t="s">
        <v>4787</v>
      </c>
      <c r="E568" s="4" t="s">
        <v>2241</v>
      </c>
      <c r="F568" s="4" t="s">
        <v>1867</v>
      </c>
    </row>
    <row r="569" spans="1:6" ht="15.5" x14ac:dyDescent="0.25">
      <c r="A569" s="4" t="s">
        <v>1798</v>
      </c>
      <c r="B569" s="4" t="s">
        <v>881</v>
      </c>
      <c r="C569" s="4" t="s">
        <v>1508</v>
      </c>
      <c r="D569" s="4" t="s">
        <v>1191</v>
      </c>
      <c r="E569" s="4" t="s">
        <v>462</v>
      </c>
      <c r="F569" s="4" t="s">
        <v>1627</v>
      </c>
    </row>
    <row r="570" spans="1:6" ht="15.5" x14ac:dyDescent="0.25">
      <c r="A570" s="4" t="s">
        <v>1832</v>
      </c>
      <c r="B570" s="4" t="s">
        <v>924</v>
      </c>
      <c r="C570" s="4" t="s">
        <v>1732</v>
      </c>
      <c r="D570" s="4" t="s">
        <v>824</v>
      </c>
      <c r="E570" s="4" t="s">
        <v>4788</v>
      </c>
      <c r="F570" s="4" t="s">
        <v>4789</v>
      </c>
    </row>
    <row r="571" spans="1:6" ht="15.5" x14ac:dyDescent="0.25">
      <c r="A571" s="4" t="s">
        <v>1864</v>
      </c>
      <c r="B571" s="4" t="s">
        <v>883</v>
      </c>
      <c r="C571" s="4" t="s">
        <v>1734</v>
      </c>
      <c r="D571" s="4" t="s">
        <v>825</v>
      </c>
      <c r="E571" s="4" t="s">
        <v>1630</v>
      </c>
      <c r="F571" s="4" t="s">
        <v>894</v>
      </c>
    </row>
    <row r="572" spans="1:6" ht="15.5" x14ac:dyDescent="0.25">
      <c r="A572" s="4" t="s">
        <v>1863</v>
      </c>
      <c r="B572" s="4" t="s">
        <v>885</v>
      </c>
      <c r="C572" s="4" t="s">
        <v>1557</v>
      </c>
      <c r="D572" s="4" t="s">
        <v>827</v>
      </c>
      <c r="E572" s="4" t="s">
        <v>4790</v>
      </c>
      <c r="F572" s="4" t="s">
        <v>749</v>
      </c>
    </row>
    <row r="573" spans="1:6" ht="15.5" x14ac:dyDescent="0.25">
      <c r="A573" s="4" t="s">
        <v>1018</v>
      </c>
      <c r="B573" s="4" t="s">
        <v>920</v>
      </c>
      <c r="C573" s="4" t="s">
        <v>1735</v>
      </c>
      <c r="D573" s="4" t="s">
        <v>2935</v>
      </c>
      <c r="E573" s="4" t="s">
        <v>1348</v>
      </c>
      <c r="F573" s="4" t="s">
        <v>1122</v>
      </c>
    </row>
    <row r="574" spans="1:6" ht="15.5" x14ac:dyDescent="0.25">
      <c r="A574" s="4" t="s">
        <v>1762</v>
      </c>
      <c r="B574" s="4" t="s">
        <v>888</v>
      </c>
      <c r="C574" s="4" t="s">
        <v>1736</v>
      </c>
      <c r="D574" s="4" t="s">
        <v>833</v>
      </c>
      <c r="E574" s="4" t="s">
        <v>1670</v>
      </c>
      <c r="F574" s="4" t="s">
        <v>925</v>
      </c>
    </row>
    <row r="575" spans="1:6" ht="15.5" x14ac:dyDescent="0.25">
      <c r="A575" s="4" t="s">
        <v>1775</v>
      </c>
      <c r="B575" s="4" t="s">
        <v>893</v>
      </c>
      <c r="C575" s="4" t="s">
        <v>1741</v>
      </c>
      <c r="D575" s="4" t="s">
        <v>360</v>
      </c>
      <c r="E575" s="4" t="s">
        <v>1575</v>
      </c>
      <c r="F575" s="4" t="s">
        <v>523</v>
      </c>
    </row>
    <row r="576" spans="1:6" ht="15.5" x14ac:dyDescent="0.25">
      <c r="A576" s="4" t="s">
        <v>1598</v>
      </c>
      <c r="B576" s="4" t="s">
        <v>936</v>
      </c>
      <c r="C576" s="4" t="s">
        <v>1675</v>
      </c>
      <c r="D576" s="4" t="s">
        <v>4791</v>
      </c>
      <c r="E576" s="4" t="s">
        <v>1483</v>
      </c>
      <c r="F576" s="4" t="s">
        <v>637</v>
      </c>
    </row>
    <row r="577" spans="1:6" ht="15.5" x14ac:dyDescent="0.25">
      <c r="A577" s="4" t="s">
        <v>2137</v>
      </c>
      <c r="B577" s="4" t="s">
        <v>618</v>
      </c>
      <c r="C577" s="4" t="s">
        <v>3002</v>
      </c>
      <c r="D577" s="4" t="s">
        <v>855</v>
      </c>
      <c r="E577" s="4" t="s">
        <v>1620</v>
      </c>
      <c r="F577" s="4" t="s">
        <v>751</v>
      </c>
    </row>
    <row r="578" spans="1:6" ht="15.5" x14ac:dyDescent="0.25">
      <c r="A578" s="4" t="s">
        <v>2139</v>
      </c>
      <c r="B578" s="4" t="s">
        <v>898</v>
      </c>
      <c r="C578" s="4" t="s">
        <v>1747</v>
      </c>
      <c r="D578" s="4" t="s">
        <v>447</v>
      </c>
      <c r="E578" s="4" t="s">
        <v>4792</v>
      </c>
      <c r="F578" s="4" t="s">
        <v>215</v>
      </c>
    </row>
    <row r="579" spans="1:6" ht="15.5" x14ac:dyDescent="0.25">
      <c r="A579" s="4" t="s">
        <v>1496</v>
      </c>
      <c r="B579" s="4" t="s">
        <v>899</v>
      </c>
      <c r="C579" s="4" t="s">
        <v>1613</v>
      </c>
      <c r="D579" s="4" t="s">
        <v>786</v>
      </c>
      <c r="E579" s="4" t="s">
        <v>1948</v>
      </c>
      <c r="F579" s="4" t="s">
        <v>112</v>
      </c>
    </row>
    <row r="580" spans="1:6" ht="15.5" x14ac:dyDescent="0.25">
      <c r="A580" s="4" t="s">
        <v>913</v>
      </c>
      <c r="B580" s="4" t="s">
        <v>904</v>
      </c>
      <c r="C580" s="4" t="s">
        <v>1750</v>
      </c>
      <c r="D580" s="4" t="s">
        <v>860</v>
      </c>
      <c r="E580" s="4" t="s">
        <v>986</v>
      </c>
      <c r="F580" s="4" t="s">
        <v>1852</v>
      </c>
    </row>
    <row r="581" spans="1:6" ht="15.5" x14ac:dyDescent="0.25">
      <c r="A581" s="4" t="s">
        <v>1952</v>
      </c>
      <c r="B581" s="4" t="s">
        <v>905</v>
      </c>
      <c r="C581" s="4" t="s">
        <v>1692</v>
      </c>
      <c r="D581" s="4" t="s">
        <v>4793</v>
      </c>
      <c r="E581" s="4" t="s">
        <v>4794</v>
      </c>
      <c r="F581" s="4" t="s">
        <v>392</v>
      </c>
    </row>
    <row r="582" spans="1:6" ht="15.5" x14ac:dyDescent="0.25">
      <c r="A582" s="4" t="s">
        <v>1914</v>
      </c>
      <c r="B582" s="4" t="s">
        <v>907</v>
      </c>
      <c r="C582" s="4" t="s">
        <v>1754</v>
      </c>
      <c r="D582" s="4" t="s">
        <v>863</v>
      </c>
      <c r="E582" s="4" t="s">
        <v>1777</v>
      </c>
      <c r="F582" s="4" t="s">
        <v>1761</v>
      </c>
    </row>
    <row r="583" spans="1:6" ht="15.5" x14ac:dyDescent="0.25">
      <c r="A583" s="4" t="s">
        <v>1703</v>
      </c>
      <c r="B583" s="4" t="s">
        <v>908</v>
      </c>
      <c r="C583" s="4" t="s">
        <v>1757</v>
      </c>
      <c r="D583" s="4" t="s">
        <v>866</v>
      </c>
      <c r="E583" s="4" t="s">
        <v>4795</v>
      </c>
      <c r="F583" s="4" t="s">
        <v>1176</v>
      </c>
    </row>
    <row r="584" spans="1:6" ht="15.5" x14ac:dyDescent="0.25">
      <c r="A584" s="4" t="s">
        <v>1662</v>
      </c>
      <c r="B584" s="4" t="s">
        <v>912</v>
      </c>
      <c r="C584" s="4" t="s">
        <v>1759</v>
      </c>
      <c r="D584" s="4" t="s">
        <v>877</v>
      </c>
      <c r="E584" s="4" t="s">
        <v>1241</v>
      </c>
      <c r="F584" s="4" t="s">
        <v>4796</v>
      </c>
    </row>
    <row r="585" spans="1:6" ht="15.5" x14ac:dyDescent="0.25">
      <c r="A585" s="4" t="s">
        <v>1964</v>
      </c>
      <c r="B585" s="4" t="s">
        <v>891</v>
      </c>
      <c r="C585" s="4" t="s">
        <v>1762</v>
      </c>
      <c r="D585" s="4" t="s">
        <v>878</v>
      </c>
      <c r="E585" s="4" t="s">
        <v>2845</v>
      </c>
      <c r="F585" s="4" t="s">
        <v>2772</v>
      </c>
    </row>
    <row r="586" spans="1:6" ht="15.5" x14ac:dyDescent="0.25">
      <c r="A586" s="4" t="s">
        <v>1833</v>
      </c>
      <c r="B586" s="4" t="s">
        <v>431</v>
      </c>
      <c r="C586" s="4" t="s">
        <v>1744</v>
      </c>
      <c r="D586" s="4" t="s">
        <v>312</v>
      </c>
      <c r="E586" s="4" t="s">
        <v>1616</v>
      </c>
      <c r="F586" s="4" t="s">
        <v>647</v>
      </c>
    </row>
    <row r="587" spans="1:6" ht="15.5" x14ac:dyDescent="0.25">
      <c r="A587" s="4" t="s">
        <v>1702</v>
      </c>
      <c r="B587" s="4" t="s">
        <v>959</v>
      </c>
      <c r="C587" s="4" t="s">
        <v>1764</v>
      </c>
      <c r="D587" s="4" t="s">
        <v>498</v>
      </c>
      <c r="E587" s="4" t="s">
        <v>1101</v>
      </c>
      <c r="F587" s="4" t="s">
        <v>490</v>
      </c>
    </row>
    <row r="588" spans="1:6" ht="15.5" x14ac:dyDescent="0.25">
      <c r="A588" s="4" t="s">
        <v>1970</v>
      </c>
      <c r="B588" s="4" t="s">
        <v>915</v>
      </c>
      <c r="C588" s="4" t="s">
        <v>1773</v>
      </c>
      <c r="D588" s="4" t="s">
        <v>635</v>
      </c>
      <c r="E588" s="4" t="s">
        <v>1807</v>
      </c>
      <c r="F588" s="4" t="s">
        <v>4797</v>
      </c>
    </row>
    <row r="589" spans="1:6" ht="15.5" x14ac:dyDescent="0.25">
      <c r="A589" s="4" t="s">
        <v>1801</v>
      </c>
      <c r="B589" s="4" t="s">
        <v>817</v>
      </c>
      <c r="C589" s="4" t="s">
        <v>3440</v>
      </c>
      <c r="D589" s="4" t="s">
        <v>876</v>
      </c>
      <c r="E589" s="4" t="s">
        <v>1545</v>
      </c>
      <c r="F589" s="4" t="s">
        <v>4798</v>
      </c>
    </row>
    <row r="590" spans="1:6" ht="15.5" x14ac:dyDescent="0.25">
      <c r="A590" s="4" t="s">
        <v>1471</v>
      </c>
      <c r="B590" s="4" t="s">
        <v>917</v>
      </c>
      <c r="C590" s="4" t="s">
        <v>1775</v>
      </c>
      <c r="D590" s="4" t="s">
        <v>290</v>
      </c>
      <c r="E590" s="4" t="s">
        <v>4799</v>
      </c>
      <c r="F590" s="4" t="s">
        <v>1214</v>
      </c>
    </row>
    <row r="591" spans="1:6" ht="15.5" x14ac:dyDescent="0.25">
      <c r="A591" s="4" t="s">
        <v>1618</v>
      </c>
      <c r="B591" s="4" t="s">
        <v>969</v>
      </c>
      <c r="C591" s="4" t="s">
        <v>2597</v>
      </c>
      <c r="D591" s="4" t="s">
        <v>884</v>
      </c>
      <c r="E591" s="4" t="s">
        <v>2065</v>
      </c>
      <c r="F591" s="4" t="s">
        <v>2356</v>
      </c>
    </row>
    <row r="592" spans="1:6" ht="15.5" x14ac:dyDescent="0.25">
      <c r="A592" s="4" t="s">
        <v>1977</v>
      </c>
      <c r="B592" s="4" t="s">
        <v>956</v>
      </c>
      <c r="C592" s="4" t="s">
        <v>1777</v>
      </c>
      <c r="D592" s="4" t="s">
        <v>1004</v>
      </c>
      <c r="E592" s="4" t="s">
        <v>2811</v>
      </c>
      <c r="F592" s="4" t="s">
        <v>274</v>
      </c>
    </row>
    <row r="593" spans="1:6" ht="15.5" x14ac:dyDescent="0.25">
      <c r="A593" s="4" t="s">
        <v>1685</v>
      </c>
      <c r="B593" s="4" t="s">
        <v>492</v>
      </c>
      <c r="C593" s="4" t="s">
        <v>3511</v>
      </c>
      <c r="D593" s="4" t="s">
        <v>4800</v>
      </c>
      <c r="E593" s="4" t="s">
        <v>2481</v>
      </c>
      <c r="F593" s="4" t="s">
        <v>703</v>
      </c>
    </row>
    <row r="594" spans="1:6" ht="15.5" x14ac:dyDescent="0.25">
      <c r="A594" s="4" t="s">
        <v>1979</v>
      </c>
      <c r="B594" s="4" t="s">
        <v>977</v>
      </c>
      <c r="C594" s="4" t="s">
        <v>1779</v>
      </c>
      <c r="D594" s="4" t="s">
        <v>891</v>
      </c>
      <c r="E594" s="4" t="s">
        <v>1895</v>
      </c>
      <c r="F594" s="4" t="s">
        <v>4801</v>
      </c>
    </row>
    <row r="595" spans="1:6" ht="15.5" x14ac:dyDescent="0.25">
      <c r="A595" s="4" t="s">
        <v>1808</v>
      </c>
      <c r="B595" s="4" t="s">
        <v>925</v>
      </c>
      <c r="C595" s="4" t="s">
        <v>1073</v>
      </c>
      <c r="D595" s="4" t="s">
        <v>892</v>
      </c>
      <c r="E595" s="4" t="s">
        <v>1156</v>
      </c>
      <c r="F595" s="4" t="s">
        <v>906</v>
      </c>
    </row>
    <row r="596" spans="1:6" ht="15.5" x14ac:dyDescent="0.25">
      <c r="A596" s="4" t="s">
        <v>2177</v>
      </c>
      <c r="B596" s="4" t="s">
        <v>927</v>
      </c>
      <c r="C596" s="4" t="s">
        <v>2694</v>
      </c>
      <c r="D596" s="4" t="s">
        <v>704</v>
      </c>
      <c r="E596" s="4" t="s">
        <v>578</v>
      </c>
      <c r="F596" s="4" t="s">
        <v>426</v>
      </c>
    </row>
    <row r="597" spans="1:6" ht="15.5" x14ac:dyDescent="0.25">
      <c r="A597" s="4" t="s">
        <v>1730</v>
      </c>
      <c r="B597" s="4" t="s">
        <v>928</v>
      </c>
      <c r="C597" s="4" t="s">
        <v>1783</v>
      </c>
      <c r="D597" s="4" t="s">
        <v>895</v>
      </c>
      <c r="E597" s="4" t="s">
        <v>1299</v>
      </c>
      <c r="F597" s="4" t="s">
        <v>180</v>
      </c>
    </row>
    <row r="598" spans="1:6" ht="15.5" x14ac:dyDescent="0.25">
      <c r="A598" s="4" t="s">
        <v>1814</v>
      </c>
      <c r="B598" s="4" t="s">
        <v>436</v>
      </c>
      <c r="C598" s="4" t="s">
        <v>1787</v>
      </c>
      <c r="D598" s="4" t="s">
        <v>897</v>
      </c>
      <c r="E598" s="4" t="s">
        <v>1556</v>
      </c>
      <c r="F598" s="4" t="s">
        <v>4802</v>
      </c>
    </row>
    <row r="599" spans="1:6" ht="15.5" x14ac:dyDescent="0.25">
      <c r="A599" s="4" t="s">
        <v>2187</v>
      </c>
      <c r="B599" s="4" t="s">
        <v>923</v>
      </c>
      <c r="C599" s="4" t="s">
        <v>1792</v>
      </c>
      <c r="D599" s="4" t="s">
        <v>865</v>
      </c>
      <c r="E599" s="4" t="s">
        <v>2019</v>
      </c>
      <c r="F599" s="4" t="s">
        <v>2783</v>
      </c>
    </row>
    <row r="600" spans="1:6" ht="15.5" x14ac:dyDescent="0.25">
      <c r="A600" s="4" t="s">
        <v>1987</v>
      </c>
      <c r="B600" s="4" t="s">
        <v>932</v>
      </c>
      <c r="C600" s="4" t="s">
        <v>1794</v>
      </c>
      <c r="D600" s="4" t="s">
        <v>751</v>
      </c>
      <c r="E600" s="4" t="s">
        <v>2247</v>
      </c>
      <c r="F600" s="4" t="s">
        <v>4803</v>
      </c>
    </row>
    <row r="601" spans="1:6" ht="15.5" x14ac:dyDescent="0.25">
      <c r="A601" s="4" t="s">
        <v>1992</v>
      </c>
      <c r="B601" s="4" t="s">
        <v>934</v>
      </c>
      <c r="C601" s="4" t="s">
        <v>1796</v>
      </c>
      <c r="D601" s="4" t="s">
        <v>903</v>
      </c>
      <c r="E601" s="4" t="s">
        <v>1532</v>
      </c>
      <c r="F601" s="4" t="s">
        <v>1592</v>
      </c>
    </row>
    <row r="602" spans="1:6" ht="15.5" x14ac:dyDescent="0.25">
      <c r="A602" s="4" t="s">
        <v>1309</v>
      </c>
      <c r="B602" s="4" t="s">
        <v>628</v>
      </c>
      <c r="C602" s="4" t="s">
        <v>1798</v>
      </c>
      <c r="D602" s="4" t="s">
        <v>523</v>
      </c>
      <c r="E602" s="4" t="s">
        <v>4804</v>
      </c>
      <c r="F602" s="4" t="s">
        <v>833</v>
      </c>
    </row>
    <row r="603" spans="1:6" ht="15.5" x14ac:dyDescent="0.25">
      <c r="A603" s="4" t="s">
        <v>1994</v>
      </c>
      <c r="B603" s="4" t="s">
        <v>944</v>
      </c>
      <c r="C603" s="4" t="s">
        <v>1397</v>
      </c>
      <c r="D603" s="4" t="s">
        <v>2031</v>
      </c>
      <c r="E603" s="4" t="s">
        <v>1917</v>
      </c>
      <c r="F603" s="4" t="s">
        <v>496</v>
      </c>
    </row>
    <row r="604" spans="1:6" ht="15.5" x14ac:dyDescent="0.25">
      <c r="A604" s="4" t="s">
        <v>1996</v>
      </c>
      <c r="B604" s="4" t="s">
        <v>949</v>
      </c>
      <c r="C604" s="4" t="s">
        <v>1800</v>
      </c>
      <c r="D604" s="4" t="s">
        <v>906</v>
      </c>
      <c r="E604" s="4" t="s">
        <v>2759</v>
      </c>
      <c r="F604" s="4" t="s">
        <v>453</v>
      </c>
    </row>
    <row r="605" spans="1:6" ht="15.5" x14ac:dyDescent="0.25">
      <c r="A605" s="4" t="s">
        <v>1198</v>
      </c>
      <c r="B605" s="4" t="s">
        <v>1004</v>
      </c>
      <c r="C605" s="4" t="s">
        <v>1913</v>
      </c>
      <c r="D605" s="4" t="s">
        <v>250</v>
      </c>
      <c r="E605" s="4" t="s">
        <v>1354</v>
      </c>
      <c r="F605" s="4" t="s">
        <v>221</v>
      </c>
    </row>
    <row r="606" spans="1:6" ht="15.5" x14ac:dyDescent="0.25">
      <c r="A606" s="4" t="s">
        <v>1999</v>
      </c>
      <c r="B606" s="4" t="s">
        <v>954</v>
      </c>
      <c r="C606" s="4" t="s">
        <v>4805</v>
      </c>
      <c r="D606" s="4" t="s">
        <v>899</v>
      </c>
      <c r="E606" s="4" t="s">
        <v>2017</v>
      </c>
      <c r="F606" s="4" t="s">
        <v>177</v>
      </c>
    </row>
    <row r="607" spans="1:6" ht="15.5" x14ac:dyDescent="0.25">
      <c r="A607" s="4" t="s">
        <v>1874</v>
      </c>
      <c r="B607" s="4" t="s">
        <v>957</v>
      </c>
      <c r="C607" s="4" t="s">
        <v>1801</v>
      </c>
      <c r="D607" s="4" t="s">
        <v>181</v>
      </c>
      <c r="E607" s="4" t="s">
        <v>4806</v>
      </c>
      <c r="F607" s="4" t="s">
        <v>555</v>
      </c>
    </row>
    <row r="608" spans="1:6" ht="15.5" x14ac:dyDescent="0.25">
      <c r="A608" s="4" t="s">
        <v>1335</v>
      </c>
      <c r="B608" s="4" t="s">
        <v>268</v>
      </c>
      <c r="C608" s="4" t="s">
        <v>2896</v>
      </c>
      <c r="D608" s="4" t="s">
        <v>92</v>
      </c>
      <c r="E608" s="4" t="s">
        <v>1272</v>
      </c>
      <c r="F608" s="4" t="s">
        <v>559</v>
      </c>
    </row>
    <row r="609" spans="1:6" ht="15.5" x14ac:dyDescent="0.25">
      <c r="A609" s="4" t="s">
        <v>2003</v>
      </c>
      <c r="B609" s="4" t="s">
        <v>354</v>
      </c>
      <c r="C609" s="4" t="s">
        <v>2824</v>
      </c>
      <c r="D609" s="4" t="s">
        <v>2132</v>
      </c>
      <c r="E609" s="4" t="s">
        <v>1830</v>
      </c>
      <c r="F609" s="4" t="s">
        <v>150</v>
      </c>
    </row>
    <row r="610" spans="1:6" ht="15.5" x14ac:dyDescent="0.25">
      <c r="A610" s="4" t="s">
        <v>2212</v>
      </c>
      <c r="B610" s="4" t="s">
        <v>486</v>
      </c>
      <c r="C610" s="4" t="s">
        <v>1684</v>
      </c>
      <c r="D610" s="4" t="s">
        <v>923</v>
      </c>
      <c r="E610" s="4" t="s">
        <v>1688</v>
      </c>
      <c r="F610" s="4" t="s">
        <v>88</v>
      </c>
    </row>
    <row r="611" spans="1:6" ht="15.5" x14ac:dyDescent="0.25">
      <c r="A611" s="4" t="s">
        <v>1641</v>
      </c>
      <c r="B611" s="4" t="s">
        <v>966</v>
      </c>
      <c r="C611" s="4" t="s">
        <v>1806</v>
      </c>
      <c r="D611" s="4" t="s">
        <v>908</v>
      </c>
      <c r="E611" s="4" t="s">
        <v>1315</v>
      </c>
      <c r="F611" s="4" t="s">
        <v>1440</v>
      </c>
    </row>
    <row r="612" spans="1:6" ht="15.5" x14ac:dyDescent="0.25">
      <c r="A612" s="4" t="s">
        <v>2006</v>
      </c>
      <c r="B612" s="4" t="s">
        <v>970</v>
      </c>
      <c r="C612" s="4" t="s">
        <v>1808</v>
      </c>
      <c r="D612" s="4" t="s">
        <v>1709</v>
      </c>
      <c r="E612" s="4" t="s">
        <v>2085</v>
      </c>
      <c r="F612" s="4" t="s">
        <v>4807</v>
      </c>
    </row>
    <row r="613" spans="1:6" ht="15.5" x14ac:dyDescent="0.25">
      <c r="A613" s="4" t="s">
        <v>2007</v>
      </c>
      <c r="B613" s="4" t="s">
        <v>878</v>
      </c>
      <c r="C613" s="4" t="s">
        <v>4808</v>
      </c>
      <c r="D613" s="4" t="s">
        <v>2041</v>
      </c>
      <c r="E613" s="4" t="s">
        <v>2618</v>
      </c>
      <c r="F613" s="4" t="s">
        <v>4809</v>
      </c>
    </row>
    <row r="614" spans="1:6" ht="15.5" x14ac:dyDescent="0.25">
      <c r="A614" s="4" t="s">
        <v>2216</v>
      </c>
      <c r="B614" s="4" t="s">
        <v>981</v>
      </c>
      <c r="C614" s="4" t="s">
        <v>1814</v>
      </c>
      <c r="D614" s="4" t="s">
        <v>926</v>
      </c>
      <c r="E614" s="4" t="s">
        <v>1996</v>
      </c>
      <c r="F614" s="4" t="s">
        <v>474</v>
      </c>
    </row>
    <row r="615" spans="1:6" ht="15.5" x14ac:dyDescent="0.25">
      <c r="A615" s="4" t="s">
        <v>1927</v>
      </c>
      <c r="B615" s="4" t="s">
        <v>1032</v>
      </c>
      <c r="C615" s="4" t="s">
        <v>1816</v>
      </c>
      <c r="D615" s="4" t="s">
        <v>1427</v>
      </c>
      <c r="E615" s="4" t="s">
        <v>1370</v>
      </c>
      <c r="F615" s="4" t="s">
        <v>349</v>
      </c>
    </row>
    <row r="616" spans="1:6" ht="15.5" x14ac:dyDescent="0.25">
      <c r="A616" s="4" t="s">
        <v>1932</v>
      </c>
      <c r="B616" s="4" t="s">
        <v>1019</v>
      </c>
      <c r="C616" s="4" t="s">
        <v>1817</v>
      </c>
      <c r="D616" s="4" t="s">
        <v>138</v>
      </c>
      <c r="E616" s="4" t="s">
        <v>1625</v>
      </c>
      <c r="F616" s="4" t="s">
        <v>4810</v>
      </c>
    </row>
    <row r="617" spans="1:6" ht="15.5" x14ac:dyDescent="0.25">
      <c r="A617" s="4" t="s">
        <v>2220</v>
      </c>
      <c r="B617" s="4" t="s">
        <v>1020</v>
      </c>
      <c r="C617" s="4" t="s">
        <v>1822</v>
      </c>
      <c r="D617" s="4" t="s">
        <v>929</v>
      </c>
      <c r="E617" s="4" t="s">
        <v>4811</v>
      </c>
      <c r="F617" s="4" t="s">
        <v>393</v>
      </c>
    </row>
    <row r="618" spans="1:6" ht="15.5" x14ac:dyDescent="0.25">
      <c r="A618" s="4" t="s">
        <v>1729</v>
      </c>
      <c r="B618" s="4" t="s">
        <v>1037</v>
      </c>
      <c r="C618" s="4" t="s">
        <v>1824</v>
      </c>
      <c r="D618" s="4" t="s">
        <v>783</v>
      </c>
      <c r="E618" s="4" t="s">
        <v>1621</v>
      </c>
      <c r="F618" s="4" t="s">
        <v>2276</v>
      </c>
    </row>
    <row r="619" spans="1:6" ht="15.5" x14ac:dyDescent="0.25">
      <c r="A619" s="4" t="s">
        <v>2016</v>
      </c>
      <c r="B619" s="4" t="s">
        <v>732</v>
      </c>
      <c r="C619" s="4" t="s">
        <v>4812</v>
      </c>
      <c r="D619" s="4" t="s">
        <v>931</v>
      </c>
      <c r="E619" s="4" t="s">
        <v>1415</v>
      </c>
      <c r="F619" s="4" t="s">
        <v>612</v>
      </c>
    </row>
    <row r="620" spans="1:6" ht="15.5" x14ac:dyDescent="0.25">
      <c r="A620" s="4" t="s">
        <v>2127</v>
      </c>
      <c r="B620" s="4" t="s">
        <v>988</v>
      </c>
      <c r="C620" s="4" t="s">
        <v>1778</v>
      </c>
      <c r="D620" s="4" t="s">
        <v>935</v>
      </c>
      <c r="E620" s="4" t="s">
        <v>1526</v>
      </c>
      <c r="F620" s="4" t="s">
        <v>501</v>
      </c>
    </row>
    <row r="621" spans="1:6" ht="15.5" x14ac:dyDescent="0.25">
      <c r="A621" s="4" t="s">
        <v>1660</v>
      </c>
      <c r="B621" s="4" t="s">
        <v>993</v>
      </c>
      <c r="C621" s="4" t="s">
        <v>4813</v>
      </c>
      <c r="D621" s="4" t="s">
        <v>937</v>
      </c>
      <c r="E621" s="4" t="s">
        <v>1408</v>
      </c>
      <c r="F621" s="4" t="s">
        <v>276</v>
      </c>
    </row>
    <row r="622" spans="1:6" ht="15.5" x14ac:dyDescent="0.25">
      <c r="A622" s="4" t="s">
        <v>2017</v>
      </c>
      <c r="B622" s="4" t="s">
        <v>994</v>
      </c>
      <c r="C622" s="4" t="s">
        <v>2604</v>
      </c>
      <c r="D622" s="4" t="s">
        <v>938</v>
      </c>
      <c r="E622" s="4" t="s">
        <v>1303</v>
      </c>
      <c r="F622" s="4" t="s">
        <v>1460</v>
      </c>
    </row>
    <row r="623" spans="1:6" ht="15.5" x14ac:dyDescent="0.25">
      <c r="A623" s="4" t="s">
        <v>2019</v>
      </c>
      <c r="B623" s="4" t="s">
        <v>996</v>
      </c>
      <c r="C623" s="4" t="s">
        <v>3244</v>
      </c>
      <c r="D623" s="4" t="s">
        <v>939</v>
      </c>
      <c r="E623" s="4" t="s">
        <v>992</v>
      </c>
      <c r="F623" s="4" t="s">
        <v>379</v>
      </c>
    </row>
    <row r="624" spans="1:6" ht="15.5" x14ac:dyDescent="0.25">
      <c r="A624" s="4" t="s">
        <v>2020</v>
      </c>
      <c r="B624" s="4" t="s">
        <v>1061</v>
      </c>
      <c r="C624" s="4" t="s">
        <v>1827</v>
      </c>
      <c r="D624" s="4" t="s">
        <v>942</v>
      </c>
      <c r="E624" s="4" t="s">
        <v>2192</v>
      </c>
      <c r="F624" s="4" t="s">
        <v>2196</v>
      </c>
    </row>
    <row r="625" spans="1:6" ht="15.5" x14ac:dyDescent="0.25">
      <c r="A625" s="4" t="s">
        <v>1824</v>
      </c>
      <c r="B625" s="4" t="s">
        <v>1042</v>
      </c>
      <c r="C625" s="4" t="s">
        <v>1312</v>
      </c>
      <c r="D625" s="4" t="s">
        <v>184</v>
      </c>
      <c r="E625" s="4" t="s">
        <v>4814</v>
      </c>
      <c r="F625" s="4" t="s">
        <v>881</v>
      </c>
    </row>
    <row r="626" spans="1:6" ht="15.5" x14ac:dyDescent="0.25">
      <c r="A626" s="4" t="s">
        <v>2239</v>
      </c>
      <c r="B626" s="4" t="s">
        <v>1064</v>
      </c>
      <c r="C626" s="4" t="s">
        <v>3736</v>
      </c>
      <c r="D626" s="4" t="s">
        <v>945</v>
      </c>
      <c r="E626" s="4" t="s">
        <v>4815</v>
      </c>
      <c r="F626" s="4" t="s">
        <v>4816</v>
      </c>
    </row>
    <row r="627" spans="1:6" ht="15.5" x14ac:dyDescent="0.25">
      <c r="A627" s="4" t="s">
        <v>1915</v>
      </c>
      <c r="B627" s="4" t="s">
        <v>999</v>
      </c>
      <c r="C627" s="4" t="s">
        <v>1832</v>
      </c>
      <c r="D627" s="4" t="s">
        <v>948</v>
      </c>
      <c r="E627" s="4" t="s">
        <v>4817</v>
      </c>
      <c r="F627" s="4" t="s">
        <v>1584</v>
      </c>
    </row>
    <row r="628" spans="1:6" ht="15.5" x14ac:dyDescent="0.25">
      <c r="A628" s="4" t="s">
        <v>1872</v>
      </c>
      <c r="B628" s="4" t="s">
        <v>433</v>
      </c>
      <c r="C628" s="4" t="s">
        <v>1833</v>
      </c>
      <c r="D628" s="4" t="s">
        <v>950</v>
      </c>
      <c r="E628" s="4" t="s">
        <v>848</v>
      </c>
      <c r="F628" s="4" t="s">
        <v>4818</v>
      </c>
    </row>
    <row r="629" spans="1:6" ht="15.5" x14ac:dyDescent="0.25">
      <c r="A629" s="4" t="s">
        <v>2034</v>
      </c>
      <c r="B629" s="4" t="s">
        <v>1001</v>
      </c>
      <c r="C629" s="4" t="s">
        <v>1774</v>
      </c>
      <c r="D629" s="4" t="s">
        <v>952</v>
      </c>
      <c r="E629" s="4" t="s">
        <v>2357</v>
      </c>
      <c r="F629" s="4" t="s">
        <v>1781</v>
      </c>
    </row>
    <row r="630" spans="1:6" ht="15.5" x14ac:dyDescent="0.25">
      <c r="A630" s="4" t="s">
        <v>2248</v>
      </c>
      <c r="B630" s="4" t="s">
        <v>1003</v>
      </c>
      <c r="C630" s="4" t="s">
        <v>1837</v>
      </c>
      <c r="D630" s="4" t="s">
        <v>898</v>
      </c>
      <c r="E630" s="4" t="s">
        <v>2583</v>
      </c>
      <c r="F630" s="4" t="s">
        <v>322</v>
      </c>
    </row>
    <row r="631" spans="1:6" ht="15.5" x14ac:dyDescent="0.25">
      <c r="A631" s="4" t="s">
        <v>1943</v>
      </c>
      <c r="B631" s="4" t="s">
        <v>1052</v>
      </c>
      <c r="C631" s="4" t="s">
        <v>4819</v>
      </c>
      <c r="D631" s="4" t="s">
        <v>280</v>
      </c>
      <c r="E631" s="4" t="s">
        <v>2643</v>
      </c>
      <c r="F631" s="4" t="s">
        <v>1659</v>
      </c>
    </row>
    <row r="632" spans="1:6" ht="15.5" x14ac:dyDescent="0.25">
      <c r="A632" s="4" t="s">
        <v>2039</v>
      </c>
      <c r="B632" s="4" t="s">
        <v>714</v>
      </c>
      <c r="C632" s="4" t="s">
        <v>1780</v>
      </c>
      <c r="D632" s="4" t="s">
        <v>958</v>
      </c>
      <c r="E632" s="4" t="s">
        <v>573</v>
      </c>
      <c r="F632" s="4" t="s">
        <v>1810</v>
      </c>
    </row>
    <row r="633" spans="1:6" ht="15.5" x14ac:dyDescent="0.25">
      <c r="A633" s="4" t="s">
        <v>2032</v>
      </c>
      <c r="B633" s="4" t="s">
        <v>464</v>
      </c>
      <c r="C633" s="4" t="s">
        <v>1841</v>
      </c>
      <c r="D633" s="4" t="s">
        <v>960</v>
      </c>
      <c r="E633" s="4" t="s">
        <v>1650</v>
      </c>
      <c r="F633" s="4" t="s">
        <v>2060</v>
      </c>
    </row>
    <row r="634" spans="1:6" ht="15.5" x14ac:dyDescent="0.25">
      <c r="A634" s="4" t="s">
        <v>2051</v>
      </c>
      <c r="B634" s="4" t="s">
        <v>1009</v>
      </c>
      <c r="C634" s="4" t="s">
        <v>1842</v>
      </c>
      <c r="D634" s="4" t="s">
        <v>4820</v>
      </c>
      <c r="E634" s="4" t="s">
        <v>1759</v>
      </c>
      <c r="F634" s="4" t="s">
        <v>487</v>
      </c>
    </row>
    <row r="635" spans="1:6" ht="15.5" x14ac:dyDescent="0.25">
      <c r="A635" s="4" t="s">
        <v>2054</v>
      </c>
      <c r="B635" s="4" t="s">
        <v>1011</v>
      </c>
      <c r="C635" s="4" t="s">
        <v>1657</v>
      </c>
      <c r="D635" s="4" t="s">
        <v>963</v>
      </c>
      <c r="E635" s="4" t="s">
        <v>4821</v>
      </c>
      <c r="F635" s="4" t="s">
        <v>517</v>
      </c>
    </row>
    <row r="636" spans="1:6" ht="15.5" x14ac:dyDescent="0.25">
      <c r="A636" s="4" t="s">
        <v>1882</v>
      </c>
      <c r="B636" s="4" t="s">
        <v>1015</v>
      </c>
      <c r="C636" s="4" t="s">
        <v>1846</v>
      </c>
      <c r="D636" s="4" t="s">
        <v>1527</v>
      </c>
      <c r="E636" s="4" t="s">
        <v>2165</v>
      </c>
      <c r="F636" s="4" t="s">
        <v>532</v>
      </c>
    </row>
    <row r="637" spans="1:6" ht="15.5" x14ac:dyDescent="0.25">
      <c r="A637" s="4" t="s">
        <v>2057</v>
      </c>
      <c r="B637" s="4" t="s">
        <v>716</v>
      </c>
      <c r="C637" s="4" t="s">
        <v>4822</v>
      </c>
      <c r="D637" s="4" t="s">
        <v>964</v>
      </c>
      <c r="E637" s="4" t="s">
        <v>1888</v>
      </c>
      <c r="F637" s="4" t="s">
        <v>100</v>
      </c>
    </row>
    <row r="638" spans="1:6" ht="15.5" x14ac:dyDescent="0.25">
      <c r="A638" s="4" t="s">
        <v>1628</v>
      </c>
      <c r="B638" s="4" t="s">
        <v>833</v>
      </c>
      <c r="C638" s="4" t="s">
        <v>1830</v>
      </c>
      <c r="D638" s="4" t="s">
        <v>965</v>
      </c>
      <c r="E638" s="4" t="s">
        <v>4823</v>
      </c>
      <c r="F638" s="4" t="s">
        <v>783</v>
      </c>
    </row>
    <row r="639" spans="1:6" ht="15.5" x14ac:dyDescent="0.25">
      <c r="A639" s="4" t="s">
        <v>1701</v>
      </c>
      <c r="B639" s="4" t="s">
        <v>478</v>
      </c>
      <c r="C639" s="4" t="s">
        <v>2581</v>
      </c>
      <c r="D639" s="4" t="s">
        <v>967</v>
      </c>
      <c r="E639" s="4" t="s">
        <v>1710</v>
      </c>
      <c r="F639" s="4" t="s">
        <v>4824</v>
      </c>
    </row>
    <row r="640" spans="1:6" ht="15.5" x14ac:dyDescent="0.25">
      <c r="A640" s="4" t="s">
        <v>1720</v>
      </c>
      <c r="B640" s="4" t="s">
        <v>584</v>
      </c>
      <c r="C640" s="4" t="s">
        <v>1834</v>
      </c>
      <c r="D640" s="4" t="s">
        <v>694</v>
      </c>
      <c r="E640" s="4" t="s">
        <v>2057</v>
      </c>
      <c r="F640" s="4" t="s">
        <v>1343</v>
      </c>
    </row>
    <row r="641" spans="1:6" ht="15.5" x14ac:dyDescent="0.25">
      <c r="A641" s="4" t="s">
        <v>2068</v>
      </c>
      <c r="B641" s="4" t="s">
        <v>1092</v>
      </c>
      <c r="C641" s="4" t="s">
        <v>1853</v>
      </c>
      <c r="D641" s="4" t="s">
        <v>971</v>
      </c>
      <c r="E641" s="4" t="s">
        <v>2120</v>
      </c>
      <c r="F641" s="4" t="s">
        <v>1522</v>
      </c>
    </row>
    <row r="642" spans="1:6" ht="15.5" x14ac:dyDescent="0.25">
      <c r="A642" s="4" t="s">
        <v>2192</v>
      </c>
      <c r="B642" s="4" t="s">
        <v>765</v>
      </c>
      <c r="C642" s="4" t="s">
        <v>1857</v>
      </c>
      <c r="D642" s="4" t="s">
        <v>970</v>
      </c>
      <c r="E642" s="4" t="s">
        <v>1041</v>
      </c>
      <c r="F642" s="4" t="s">
        <v>646</v>
      </c>
    </row>
    <row r="643" spans="1:6" ht="15.5" x14ac:dyDescent="0.25">
      <c r="A643" s="4" t="s">
        <v>1984</v>
      </c>
      <c r="B643" s="4" t="s">
        <v>1022</v>
      </c>
      <c r="C643" s="4" t="s">
        <v>1861</v>
      </c>
      <c r="D643" s="4" t="s">
        <v>975</v>
      </c>
      <c r="E643" s="4" t="s">
        <v>2033</v>
      </c>
      <c r="F643" s="4" t="s">
        <v>815</v>
      </c>
    </row>
    <row r="644" spans="1:6" ht="15.5" x14ac:dyDescent="0.25">
      <c r="A644" s="4" t="s">
        <v>1736</v>
      </c>
      <c r="B644" s="4" t="s">
        <v>636</v>
      </c>
      <c r="C644" s="4" t="s">
        <v>1863</v>
      </c>
      <c r="D644" s="4" t="s">
        <v>841</v>
      </c>
      <c r="E644" s="4" t="s">
        <v>1914</v>
      </c>
      <c r="F644" s="4" t="s">
        <v>89</v>
      </c>
    </row>
    <row r="645" spans="1:6" ht="15.5" x14ac:dyDescent="0.25">
      <c r="A645" s="4" t="s">
        <v>1816</v>
      </c>
      <c r="B645" s="4" t="s">
        <v>672</v>
      </c>
      <c r="C645" s="4" t="s">
        <v>4825</v>
      </c>
      <c r="D645" s="4" t="s">
        <v>979</v>
      </c>
      <c r="E645" s="4" t="s">
        <v>845</v>
      </c>
      <c r="F645" s="4" t="s">
        <v>1439</v>
      </c>
    </row>
    <row r="646" spans="1:6" ht="15.5" x14ac:dyDescent="0.25">
      <c r="A646" s="4" t="s">
        <v>1965</v>
      </c>
      <c r="B646" s="4" t="s">
        <v>668</v>
      </c>
      <c r="C646" s="4" t="s">
        <v>1864</v>
      </c>
      <c r="D646" s="4" t="s">
        <v>310</v>
      </c>
      <c r="E646" s="4" t="s">
        <v>819</v>
      </c>
      <c r="F646" s="4" t="s">
        <v>418</v>
      </c>
    </row>
    <row r="647" spans="1:6" ht="15.5" x14ac:dyDescent="0.25">
      <c r="A647" s="4" t="s">
        <v>1656</v>
      </c>
      <c r="B647" s="4" t="s">
        <v>630</v>
      </c>
      <c r="C647" s="4" t="s">
        <v>1865</v>
      </c>
      <c r="D647" s="4" t="s">
        <v>407</v>
      </c>
      <c r="E647" s="4" t="s">
        <v>882</v>
      </c>
      <c r="F647" s="4" t="s">
        <v>1225</v>
      </c>
    </row>
    <row r="648" spans="1:6" ht="15.5" x14ac:dyDescent="0.25">
      <c r="A648" s="4" t="s">
        <v>1282</v>
      </c>
      <c r="B648" s="4" t="s">
        <v>1030</v>
      </c>
      <c r="C648" s="4" t="s">
        <v>1866</v>
      </c>
      <c r="D648" s="4" t="s">
        <v>1187</v>
      </c>
      <c r="E648" s="4" t="s">
        <v>1552</v>
      </c>
      <c r="F648" s="4" t="s">
        <v>4826</v>
      </c>
    </row>
    <row r="649" spans="1:6" ht="15.5" x14ac:dyDescent="0.25">
      <c r="A649" s="4" t="s">
        <v>2085</v>
      </c>
      <c r="B649" s="4" t="s">
        <v>1034</v>
      </c>
      <c r="C649" s="4" t="s">
        <v>4827</v>
      </c>
      <c r="D649" s="4" t="s">
        <v>650</v>
      </c>
      <c r="E649" s="4" t="s">
        <v>4828</v>
      </c>
      <c r="F649" s="4" t="s">
        <v>2009</v>
      </c>
    </row>
    <row r="650" spans="1:6" ht="15.5" x14ac:dyDescent="0.25">
      <c r="A650" s="4" t="s">
        <v>1935</v>
      </c>
      <c r="B650" s="4" t="s">
        <v>877</v>
      </c>
      <c r="C650" s="4" t="s">
        <v>4829</v>
      </c>
      <c r="D650" s="4" t="s">
        <v>475</v>
      </c>
      <c r="E650" s="4" t="s">
        <v>4830</v>
      </c>
      <c r="F650" s="4" t="s">
        <v>521</v>
      </c>
    </row>
    <row r="651" spans="1:6" ht="15.5" x14ac:dyDescent="0.25">
      <c r="A651" s="4" t="s">
        <v>1754</v>
      </c>
      <c r="B651" s="4" t="s">
        <v>1039</v>
      </c>
      <c r="C651" s="4" t="s">
        <v>1872</v>
      </c>
      <c r="D651" s="4" t="s">
        <v>2055</v>
      </c>
      <c r="E651" s="4" t="s">
        <v>1992</v>
      </c>
      <c r="F651" s="4" t="s">
        <v>1269</v>
      </c>
    </row>
    <row r="652" spans="1:6" ht="15.5" x14ac:dyDescent="0.25">
      <c r="A652" s="4" t="s">
        <v>2092</v>
      </c>
      <c r="B652" s="4" t="s">
        <v>757</v>
      </c>
      <c r="C652" s="4" t="s">
        <v>1874</v>
      </c>
      <c r="D652" s="4" t="s">
        <v>928</v>
      </c>
      <c r="E652" s="4" t="s">
        <v>1923</v>
      </c>
      <c r="F652" s="4" t="s">
        <v>2703</v>
      </c>
    </row>
    <row r="653" spans="1:6" ht="15.5" x14ac:dyDescent="0.25">
      <c r="A653" s="4" t="s">
        <v>2093</v>
      </c>
      <c r="B653" s="4" t="s">
        <v>897</v>
      </c>
      <c r="C653" s="4" t="s">
        <v>1876</v>
      </c>
      <c r="D653" s="4" t="s">
        <v>452</v>
      </c>
      <c r="E653" s="4" t="s">
        <v>2516</v>
      </c>
      <c r="F653" s="4" t="s">
        <v>2298</v>
      </c>
    </row>
    <row r="654" spans="1:6" ht="15.5" x14ac:dyDescent="0.25">
      <c r="A654" s="4" t="s">
        <v>2095</v>
      </c>
      <c r="B654" s="4" t="s">
        <v>1044</v>
      </c>
      <c r="C654" s="4" t="s">
        <v>3817</v>
      </c>
      <c r="D654" s="4" t="s">
        <v>997</v>
      </c>
      <c r="E654" s="4" t="s">
        <v>1533</v>
      </c>
      <c r="F654" s="4" t="s">
        <v>2369</v>
      </c>
    </row>
    <row r="655" spans="1:6" ht="15.5" x14ac:dyDescent="0.25">
      <c r="A655" s="4" t="s">
        <v>2099</v>
      </c>
      <c r="B655" s="4" t="s">
        <v>1045</v>
      </c>
      <c r="C655" s="4" t="s">
        <v>2963</v>
      </c>
      <c r="D655" s="4" t="s">
        <v>750</v>
      </c>
      <c r="E655" s="4" t="s">
        <v>972</v>
      </c>
      <c r="F655" s="4" t="s">
        <v>4831</v>
      </c>
    </row>
    <row r="656" spans="1:6" ht="15.5" x14ac:dyDescent="0.25">
      <c r="A656" s="4" t="s">
        <v>1986</v>
      </c>
      <c r="B656" s="4" t="s">
        <v>1047</v>
      </c>
      <c r="C656" s="4" t="s">
        <v>1878</v>
      </c>
      <c r="D656" s="4" t="s">
        <v>1000</v>
      </c>
      <c r="E656" s="4" t="s">
        <v>4832</v>
      </c>
      <c r="F656" s="4" t="s">
        <v>897</v>
      </c>
    </row>
    <row r="657" spans="1:6" ht="15.5" x14ac:dyDescent="0.25">
      <c r="A657" s="4" t="s">
        <v>1837</v>
      </c>
      <c r="B657" s="4" t="s">
        <v>1049</v>
      </c>
      <c r="C657" s="4" t="s">
        <v>4833</v>
      </c>
      <c r="D657" s="4" t="s">
        <v>4834</v>
      </c>
      <c r="E657" s="4" t="s">
        <v>1231</v>
      </c>
      <c r="F657" s="4" t="s">
        <v>1763</v>
      </c>
    </row>
    <row r="658" spans="1:6" ht="15.5" x14ac:dyDescent="0.25">
      <c r="A658" s="4" t="s">
        <v>1665</v>
      </c>
      <c r="B658" s="4" t="s">
        <v>1051</v>
      </c>
      <c r="C658" s="4" t="s">
        <v>1879</v>
      </c>
      <c r="D658" s="4" t="s">
        <v>1002</v>
      </c>
      <c r="E658" s="4" t="s">
        <v>2260</v>
      </c>
      <c r="F658" s="4" t="s">
        <v>1851</v>
      </c>
    </row>
    <row r="659" spans="1:6" ht="15.5" x14ac:dyDescent="0.25">
      <c r="A659" s="4" t="s">
        <v>1901</v>
      </c>
      <c r="B659" s="4" t="s">
        <v>1054</v>
      </c>
      <c r="C659" s="4" t="s">
        <v>1882</v>
      </c>
      <c r="D659" s="4" t="s">
        <v>1005</v>
      </c>
      <c r="E659" s="4" t="s">
        <v>4835</v>
      </c>
      <c r="F659" s="4" t="s">
        <v>528</v>
      </c>
    </row>
    <row r="660" spans="1:6" ht="15.5" x14ac:dyDescent="0.25">
      <c r="A660" s="4" t="s">
        <v>2322</v>
      </c>
      <c r="B660" s="4" t="s">
        <v>1055</v>
      </c>
      <c r="C660" s="4" t="s">
        <v>1887</v>
      </c>
      <c r="D660" s="4" t="s">
        <v>2478</v>
      </c>
      <c r="E660" s="4" t="s">
        <v>978</v>
      </c>
      <c r="F660" s="4" t="s">
        <v>675</v>
      </c>
    </row>
    <row r="661" spans="1:6" ht="15.5" x14ac:dyDescent="0.25">
      <c r="A661" s="4" t="s">
        <v>1827</v>
      </c>
      <c r="B661" s="4" t="s">
        <v>609</v>
      </c>
      <c r="C661" s="4" t="s">
        <v>1889</v>
      </c>
      <c r="D661" s="4" t="s">
        <v>1006</v>
      </c>
      <c r="E661" s="4" t="s">
        <v>4836</v>
      </c>
      <c r="F661" s="4" t="s">
        <v>1396</v>
      </c>
    </row>
    <row r="662" spans="1:6" ht="15.5" x14ac:dyDescent="0.25">
      <c r="A662" s="4" t="s">
        <v>2002</v>
      </c>
      <c r="B662" s="4" t="s">
        <v>649</v>
      </c>
      <c r="C662" s="4" t="s">
        <v>2876</v>
      </c>
      <c r="D662" s="4" t="s">
        <v>1007</v>
      </c>
      <c r="E662" s="4" t="s">
        <v>1680</v>
      </c>
      <c r="F662" s="4" t="s">
        <v>256</v>
      </c>
    </row>
    <row r="663" spans="1:6" ht="15.5" x14ac:dyDescent="0.25">
      <c r="A663" s="4" t="s">
        <v>2110</v>
      </c>
      <c r="B663" s="4" t="s">
        <v>1066</v>
      </c>
      <c r="C663" s="4" t="s">
        <v>1636</v>
      </c>
      <c r="D663" s="4" t="s">
        <v>1008</v>
      </c>
      <c r="E663" s="4" t="s">
        <v>1168</v>
      </c>
      <c r="F663" s="4" t="s">
        <v>4837</v>
      </c>
    </row>
    <row r="664" spans="1:6" ht="15.5" x14ac:dyDescent="0.25">
      <c r="A664" s="4" t="s">
        <v>1978</v>
      </c>
      <c r="B664" s="4" t="s">
        <v>1068</v>
      </c>
      <c r="C664" s="4" t="s">
        <v>4838</v>
      </c>
      <c r="D664" s="4" t="s">
        <v>348</v>
      </c>
      <c r="E664" s="4" t="s">
        <v>1383</v>
      </c>
      <c r="F664" s="4" t="s">
        <v>970</v>
      </c>
    </row>
    <row r="665" spans="1:6" ht="15.5" x14ac:dyDescent="0.25">
      <c r="A665" s="4" t="s">
        <v>1712</v>
      </c>
      <c r="B665" s="4" t="s">
        <v>467</v>
      </c>
      <c r="C665" s="4" t="s">
        <v>1892</v>
      </c>
      <c r="D665" s="4" t="s">
        <v>1010</v>
      </c>
      <c r="E665" s="4" t="s">
        <v>2678</v>
      </c>
      <c r="F665" s="4" t="s">
        <v>666</v>
      </c>
    </row>
    <row r="666" spans="1:6" ht="15.5" x14ac:dyDescent="0.25">
      <c r="A666" s="4" t="s">
        <v>2120</v>
      </c>
      <c r="B666" s="4" t="s">
        <v>695</v>
      </c>
      <c r="C666" s="4" t="s">
        <v>1896</v>
      </c>
      <c r="D666" s="4" t="s">
        <v>1012</v>
      </c>
      <c r="E666" s="4" t="s">
        <v>2344</v>
      </c>
      <c r="F666" s="4" t="s">
        <v>2053</v>
      </c>
    </row>
    <row r="667" spans="1:6" ht="15.5" x14ac:dyDescent="0.25">
      <c r="A667" s="4" t="s">
        <v>2033</v>
      </c>
      <c r="B667" s="4" t="s">
        <v>1132</v>
      </c>
      <c r="C667" s="4" t="s">
        <v>2805</v>
      </c>
      <c r="D667" s="4" t="s">
        <v>1016</v>
      </c>
      <c r="E667" s="4" t="s">
        <v>4839</v>
      </c>
      <c r="F667" s="4" t="s">
        <v>227</v>
      </c>
    </row>
    <row r="668" spans="1:6" ht="15.5" x14ac:dyDescent="0.25">
      <c r="A668" s="4" t="s">
        <v>2084</v>
      </c>
      <c r="B668" s="4" t="s">
        <v>656</v>
      </c>
      <c r="C668" s="4" t="s">
        <v>1731</v>
      </c>
      <c r="D668" s="4" t="s">
        <v>527</v>
      </c>
      <c r="E668" s="4" t="s">
        <v>1181</v>
      </c>
      <c r="F668" s="4" t="s">
        <v>69</v>
      </c>
    </row>
    <row r="669" spans="1:6" ht="15.5" x14ac:dyDescent="0.25">
      <c r="A669" s="4" t="s">
        <v>2065</v>
      </c>
      <c r="B669" s="4" t="s">
        <v>1075</v>
      </c>
      <c r="C669" s="4" t="s">
        <v>1897</v>
      </c>
      <c r="D669" s="4" t="s">
        <v>4840</v>
      </c>
      <c r="E669" s="4" t="s">
        <v>4484</v>
      </c>
      <c r="F669" s="4" t="s">
        <v>923</v>
      </c>
    </row>
    <row r="670" spans="1:6" ht="15.5" x14ac:dyDescent="0.25">
      <c r="A670" s="4" t="s">
        <v>1773</v>
      </c>
      <c r="B670" s="4" t="s">
        <v>1077</v>
      </c>
      <c r="C670" s="4" t="s">
        <v>2553</v>
      </c>
      <c r="D670" s="4" t="s">
        <v>4841</v>
      </c>
      <c r="E670" s="4" t="s">
        <v>4842</v>
      </c>
      <c r="F670" s="4" t="s">
        <v>628</v>
      </c>
    </row>
    <row r="671" spans="1:6" ht="15.5" x14ac:dyDescent="0.25">
      <c r="A671" s="4" t="s">
        <v>2143</v>
      </c>
      <c r="B671" s="4" t="s">
        <v>1079</v>
      </c>
      <c r="C671" s="4" t="s">
        <v>4843</v>
      </c>
      <c r="D671" s="4" t="s">
        <v>1147</v>
      </c>
      <c r="E671" s="4" t="s">
        <v>1676</v>
      </c>
      <c r="F671" s="4" t="s">
        <v>4844</v>
      </c>
    </row>
    <row r="672" spans="1:6" ht="15.5" x14ac:dyDescent="0.25">
      <c r="A672" s="4" t="s">
        <v>1982</v>
      </c>
      <c r="B672" s="4" t="s">
        <v>1081</v>
      </c>
      <c r="C672" s="4" t="s">
        <v>3134</v>
      </c>
      <c r="D672" s="4" t="s">
        <v>1920</v>
      </c>
      <c r="E672" s="4" t="s">
        <v>1865</v>
      </c>
      <c r="F672" s="4" t="s">
        <v>319</v>
      </c>
    </row>
    <row r="673" spans="1:6" ht="15.5" x14ac:dyDescent="0.25">
      <c r="A673" s="4" t="s">
        <v>2029</v>
      </c>
      <c r="B673" s="4" t="s">
        <v>938</v>
      </c>
      <c r="C673" s="4" t="s">
        <v>1900</v>
      </c>
      <c r="D673" s="4" t="s">
        <v>606</v>
      </c>
      <c r="E673" s="4" t="s">
        <v>2424</v>
      </c>
      <c r="F673" s="4" t="s">
        <v>565</v>
      </c>
    </row>
    <row r="674" spans="1:6" ht="15.5" x14ac:dyDescent="0.25">
      <c r="A674" s="4" t="s">
        <v>2268</v>
      </c>
      <c r="B674" s="4" t="s">
        <v>698</v>
      </c>
      <c r="C674" s="4" t="s">
        <v>4845</v>
      </c>
      <c r="D674" s="4" t="s">
        <v>358</v>
      </c>
      <c r="E674" s="4" t="s">
        <v>1999</v>
      </c>
      <c r="F674" s="4" t="s">
        <v>534</v>
      </c>
    </row>
    <row r="675" spans="1:6" ht="15.5" x14ac:dyDescent="0.25">
      <c r="A675" s="4" t="s">
        <v>2128</v>
      </c>
      <c r="B675" s="4" t="s">
        <v>1086</v>
      </c>
      <c r="C675" s="4" t="s">
        <v>1901</v>
      </c>
      <c r="D675" s="4" t="s">
        <v>1024</v>
      </c>
      <c r="E675" s="4" t="s">
        <v>3144</v>
      </c>
      <c r="F675" s="4" t="s">
        <v>880</v>
      </c>
    </row>
    <row r="676" spans="1:6" ht="15.5" x14ac:dyDescent="0.25">
      <c r="A676" s="4" t="s">
        <v>1945</v>
      </c>
      <c r="B676" s="4" t="s">
        <v>1128</v>
      </c>
      <c r="C676" s="4" t="s">
        <v>2885</v>
      </c>
      <c r="D676" s="4" t="s">
        <v>1009</v>
      </c>
      <c r="E676" s="4" t="s">
        <v>1196</v>
      </c>
      <c r="F676" s="4" t="s">
        <v>2263</v>
      </c>
    </row>
    <row r="677" spans="1:6" ht="15.5" x14ac:dyDescent="0.25">
      <c r="A677" s="4" t="s">
        <v>2279</v>
      </c>
      <c r="B677" s="4" t="s">
        <v>1088</v>
      </c>
      <c r="C677" s="4" t="s">
        <v>1906</v>
      </c>
      <c r="D677" s="4" t="s">
        <v>4846</v>
      </c>
      <c r="E677" s="4" t="s">
        <v>1798</v>
      </c>
      <c r="F677" s="4" t="s">
        <v>233</v>
      </c>
    </row>
    <row r="678" spans="1:6" ht="15.5" x14ac:dyDescent="0.25">
      <c r="A678" s="4" t="s">
        <v>1876</v>
      </c>
      <c r="B678" s="4" t="s">
        <v>1134</v>
      </c>
      <c r="C678" s="4" t="s">
        <v>1908</v>
      </c>
      <c r="D678" s="4" t="s">
        <v>488</v>
      </c>
      <c r="E678" s="4" t="s">
        <v>1053</v>
      </c>
      <c r="F678" s="4" t="s">
        <v>1939</v>
      </c>
    </row>
    <row r="679" spans="1:6" ht="15.5" x14ac:dyDescent="0.25">
      <c r="A679" s="4" t="s">
        <v>1966</v>
      </c>
      <c r="B679" s="4" t="s">
        <v>1094</v>
      </c>
      <c r="C679" s="4" t="s">
        <v>1910</v>
      </c>
      <c r="D679" s="4" t="s">
        <v>1029</v>
      </c>
      <c r="E679" s="4" t="s">
        <v>1450</v>
      </c>
      <c r="F679" s="4" t="s">
        <v>736</v>
      </c>
    </row>
    <row r="680" spans="1:6" ht="15.5" x14ac:dyDescent="0.25">
      <c r="A680" s="4" t="s">
        <v>1960</v>
      </c>
      <c r="B680" s="4" t="s">
        <v>1147</v>
      </c>
      <c r="C680" s="4" t="s">
        <v>1914</v>
      </c>
      <c r="D680" s="4" t="s">
        <v>1031</v>
      </c>
      <c r="E680" s="4" t="s">
        <v>2373</v>
      </c>
      <c r="F680" s="4" t="s">
        <v>1391</v>
      </c>
    </row>
    <row r="681" spans="1:6" ht="15.5" x14ac:dyDescent="0.25">
      <c r="A681" s="4" t="s">
        <v>1691</v>
      </c>
      <c r="B681" s="4" t="s">
        <v>1151</v>
      </c>
      <c r="C681" s="4" t="s">
        <v>1915</v>
      </c>
      <c r="D681" s="4" t="s">
        <v>1033</v>
      </c>
      <c r="E681" s="4" t="s">
        <v>1977</v>
      </c>
      <c r="F681" s="4" t="s">
        <v>928</v>
      </c>
    </row>
    <row r="682" spans="1:6" ht="15.5" x14ac:dyDescent="0.25">
      <c r="A682" s="4" t="s">
        <v>2389</v>
      </c>
      <c r="B682" s="4" t="s">
        <v>1138</v>
      </c>
      <c r="C682" s="4" t="s">
        <v>1919</v>
      </c>
      <c r="D682" s="4" t="s">
        <v>815</v>
      </c>
      <c r="E682" s="4" t="s">
        <v>1465</v>
      </c>
      <c r="F682" s="4" t="s">
        <v>4847</v>
      </c>
    </row>
    <row r="683" spans="1:6" ht="15.5" x14ac:dyDescent="0.25">
      <c r="A683" s="4" t="s">
        <v>2063</v>
      </c>
      <c r="B683" s="4" t="s">
        <v>1097</v>
      </c>
      <c r="C683" s="4" t="s">
        <v>1921</v>
      </c>
      <c r="D683" s="4" t="s">
        <v>1038</v>
      </c>
      <c r="E683" s="4" t="s">
        <v>1887</v>
      </c>
      <c r="F683" s="4" t="s">
        <v>697</v>
      </c>
    </row>
    <row r="684" spans="1:6" ht="15.5" x14ac:dyDescent="0.25">
      <c r="A684" s="4" t="s">
        <v>1278</v>
      </c>
      <c r="B684" s="4" t="s">
        <v>1154</v>
      </c>
      <c r="C684" s="4" t="s">
        <v>1922</v>
      </c>
      <c r="D684" s="4" t="s">
        <v>1040</v>
      </c>
      <c r="E684" s="4" t="s">
        <v>2194</v>
      </c>
      <c r="F684" s="4" t="s">
        <v>421</v>
      </c>
    </row>
    <row r="685" spans="1:6" ht="15.5" x14ac:dyDescent="0.25">
      <c r="A685" s="4" t="s">
        <v>2091</v>
      </c>
      <c r="B685" s="4" t="s">
        <v>1157</v>
      </c>
      <c r="C685" s="4" t="s">
        <v>4848</v>
      </c>
      <c r="D685" s="4" t="s">
        <v>1043</v>
      </c>
      <c r="E685" s="4" t="s">
        <v>1965</v>
      </c>
      <c r="F685" s="4" t="s">
        <v>634</v>
      </c>
    </row>
    <row r="686" spans="1:6" ht="15.5" x14ac:dyDescent="0.25">
      <c r="A686" s="4" t="s">
        <v>2157</v>
      </c>
      <c r="B686" s="4" t="s">
        <v>1100</v>
      </c>
      <c r="C686" s="4" t="s">
        <v>1927</v>
      </c>
      <c r="D686" s="4" t="s">
        <v>1601</v>
      </c>
      <c r="E686" s="4" t="s">
        <v>2084</v>
      </c>
      <c r="F686" s="4" t="s">
        <v>1582</v>
      </c>
    </row>
    <row r="687" spans="1:6" ht="15.5" x14ac:dyDescent="0.25">
      <c r="A687" s="4" t="s">
        <v>2165</v>
      </c>
      <c r="B687" s="4" t="s">
        <v>1104</v>
      </c>
      <c r="C687" s="4" t="s">
        <v>3161</v>
      </c>
      <c r="D687" s="4" t="s">
        <v>723</v>
      </c>
      <c r="E687" s="4" t="s">
        <v>2305</v>
      </c>
      <c r="F687" s="4" t="s">
        <v>95</v>
      </c>
    </row>
    <row r="688" spans="1:6" ht="15.5" x14ac:dyDescent="0.25">
      <c r="A688" s="4" t="s">
        <v>1897</v>
      </c>
      <c r="B688" s="4" t="s">
        <v>935</v>
      </c>
      <c r="C688" s="4" t="s">
        <v>3000</v>
      </c>
      <c r="D688" s="4" t="s">
        <v>1046</v>
      </c>
      <c r="E688" s="4" t="s">
        <v>1783</v>
      </c>
      <c r="F688" s="4" t="s">
        <v>4849</v>
      </c>
    </row>
    <row r="689" spans="1:6" ht="15.5" x14ac:dyDescent="0.25">
      <c r="A689" s="4" t="s">
        <v>2303</v>
      </c>
      <c r="B689" s="4" t="s">
        <v>1166</v>
      </c>
      <c r="C689" s="4" t="s">
        <v>1932</v>
      </c>
      <c r="D689" s="4" t="s">
        <v>1048</v>
      </c>
      <c r="E689" s="4" t="s">
        <v>2249</v>
      </c>
      <c r="F689" s="4" t="s">
        <v>4850</v>
      </c>
    </row>
    <row r="690" spans="1:6" ht="15.5" x14ac:dyDescent="0.25">
      <c r="A690" s="4" t="s">
        <v>1889</v>
      </c>
      <c r="B690" s="4" t="s">
        <v>1105</v>
      </c>
      <c r="C690" s="4" t="s">
        <v>1933</v>
      </c>
      <c r="D690" s="4" t="s">
        <v>1821</v>
      </c>
      <c r="E690" s="4" t="s">
        <v>745</v>
      </c>
      <c r="F690" s="4" t="s">
        <v>4851</v>
      </c>
    </row>
    <row r="691" spans="1:6" ht="15.5" x14ac:dyDescent="0.25">
      <c r="A691" s="4" t="s">
        <v>1842</v>
      </c>
      <c r="B691" s="4" t="s">
        <v>1065</v>
      </c>
      <c r="C691" s="4" t="s">
        <v>1935</v>
      </c>
      <c r="D691" s="4" t="s">
        <v>1058</v>
      </c>
      <c r="E691" s="4" t="s">
        <v>569</v>
      </c>
      <c r="F691" s="4" t="s">
        <v>1614</v>
      </c>
    </row>
    <row r="692" spans="1:6" ht="15.5" x14ac:dyDescent="0.25">
      <c r="A692" s="4" t="s">
        <v>2011</v>
      </c>
      <c r="B692" s="4" t="s">
        <v>997</v>
      </c>
      <c r="C692" s="4" t="s">
        <v>1937</v>
      </c>
      <c r="D692" s="4" t="s">
        <v>1065</v>
      </c>
      <c r="E692" s="4" t="s">
        <v>1762</v>
      </c>
      <c r="F692" s="4" t="s">
        <v>1728</v>
      </c>
    </row>
    <row r="693" spans="1:6" ht="15.5" x14ac:dyDescent="0.25">
      <c r="A693" s="4" t="s">
        <v>2174</v>
      </c>
      <c r="B693" s="4" t="s">
        <v>967</v>
      </c>
      <c r="C693" s="4" t="s">
        <v>1940</v>
      </c>
      <c r="D693" s="4" t="s">
        <v>1067</v>
      </c>
      <c r="E693" s="4" t="s">
        <v>516</v>
      </c>
      <c r="F693" s="4" t="s">
        <v>2059</v>
      </c>
    </row>
    <row r="694" spans="1:6" ht="15.5" x14ac:dyDescent="0.25">
      <c r="A694" s="4" t="s">
        <v>2180</v>
      </c>
      <c r="B694" s="4" t="s">
        <v>1155</v>
      </c>
      <c r="C694" s="4" t="s">
        <v>4852</v>
      </c>
      <c r="D694" s="4" t="s">
        <v>1070</v>
      </c>
      <c r="E694" s="4" t="s">
        <v>3162</v>
      </c>
      <c r="F694" s="4" t="s">
        <v>1454</v>
      </c>
    </row>
    <row r="695" spans="1:6" ht="15.5" x14ac:dyDescent="0.25">
      <c r="A695" s="4" t="s">
        <v>2425</v>
      </c>
      <c r="B695" s="4" t="s">
        <v>626</v>
      </c>
      <c r="C695" s="4" t="s">
        <v>1943</v>
      </c>
      <c r="D695" s="4" t="s">
        <v>1071</v>
      </c>
      <c r="E695" s="4" t="s">
        <v>1984</v>
      </c>
      <c r="F695" s="4" t="s">
        <v>4853</v>
      </c>
    </row>
    <row r="696" spans="1:6" ht="15.5" x14ac:dyDescent="0.25">
      <c r="A696" s="4" t="s">
        <v>1853</v>
      </c>
      <c r="B696" s="4" t="s">
        <v>827</v>
      </c>
      <c r="C696" s="4" t="s">
        <v>1945</v>
      </c>
      <c r="D696" s="4" t="s">
        <v>548</v>
      </c>
      <c r="E696" s="4" t="s">
        <v>1623</v>
      </c>
      <c r="F696" s="4" t="s">
        <v>1134</v>
      </c>
    </row>
    <row r="697" spans="1:6" ht="15.5" x14ac:dyDescent="0.25">
      <c r="A697" s="4" t="s">
        <v>2121</v>
      </c>
      <c r="B697" s="4" t="s">
        <v>1112</v>
      </c>
      <c r="C697" s="4" t="s">
        <v>1946</v>
      </c>
      <c r="D697" s="4" t="s">
        <v>1078</v>
      </c>
      <c r="E697" s="4" t="s">
        <v>2566</v>
      </c>
      <c r="F697" s="4" t="s">
        <v>2552</v>
      </c>
    </row>
    <row r="698" spans="1:6" ht="15.5" x14ac:dyDescent="0.25">
      <c r="A698" s="4" t="s">
        <v>1971</v>
      </c>
      <c r="B698" s="4" t="s">
        <v>1115</v>
      </c>
      <c r="C698" s="4" t="s">
        <v>1923</v>
      </c>
      <c r="D698" s="4" t="s">
        <v>1084</v>
      </c>
      <c r="E698" s="4" t="s">
        <v>4854</v>
      </c>
      <c r="F698" s="4" t="s">
        <v>1873</v>
      </c>
    </row>
    <row r="699" spans="1:6" ht="15.5" x14ac:dyDescent="0.25">
      <c r="A699" s="4" t="s">
        <v>2442</v>
      </c>
      <c r="B699" s="4" t="s">
        <v>1116</v>
      </c>
      <c r="C699" s="4" t="s">
        <v>1755</v>
      </c>
      <c r="D699" s="4" t="s">
        <v>1061</v>
      </c>
      <c r="E699" s="4" t="s">
        <v>2157</v>
      </c>
      <c r="F699" s="4" t="s">
        <v>370</v>
      </c>
    </row>
    <row r="700" spans="1:6" ht="15.5" x14ac:dyDescent="0.25">
      <c r="A700" s="4" t="s">
        <v>1292</v>
      </c>
      <c r="B700" s="4" t="s">
        <v>4855</v>
      </c>
      <c r="C700" s="4" t="s">
        <v>2608</v>
      </c>
      <c r="D700" s="4" t="s">
        <v>1085</v>
      </c>
      <c r="E700" s="4" t="s">
        <v>1235</v>
      </c>
      <c r="F700" s="4" t="s">
        <v>605</v>
      </c>
    </row>
    <row r="701" spans="1:6" ht="15.5" x14ac:dyDescent="0.25">
      <c r="A701" s="4" t="s">
        <v>2194</v>
      </c>
      <c r="B701" s="4" t="s">
        <v>1184</v>
      </c>
      <c r="C701" s="4" t="s">
        <v>1719</v>
      </c>
      <c r="D701" s="4" t="s">
        <v>969</v>
      </c>
      <c r="E701" s="4" t="s">
        <v>1863</v>
      </c>
      <c r="F701" s="4" t="s">
        <v>230</v>
      </c>
    </row>
    <row r="702" spans="1:6" ht="15.5" x14ac:dyDescent="0.25">
      <c r="A702" s="4" t="s">
        <v>1734</v>
      </c>
      <c r="B702" s="4" t="s">
        <v>657</v>
      </c>
      <c r="C702" s="4" t="s">
        <v>1898</v>
      </c>
      <c r="D702" s="4" t="s">
        <v>1087</v>
      </c>
      <c r="E702" s="4" t="s">
        <v>4856</v>
      </c>
      <c r="F702" s="4" t="s">
        <v>259</v>
      </c>
    </row>
    <row r="703" spans="1:6" ht="15.5" x14ac:dyDescent="0.25">
      <c r="A703" s="4" t="s">
        <v>1806</v>
      </c>
      <c r="B703" s="4" t="s">
        <v>1187</v>
      </c>
      <c r="C703" s="4" t="s">
        <v>1954</v>
      </c>
      <c r="D703" s="4" t="s">
        <v>1090</v>
      </c>
      <c r="E703" s="4" t="s">
        <v>1443</v>
      </c>
      <c r="F703" s="4" t="s">
        <v>1668</v>
      </c>
    </row>
    <row r="704" spans="1:6" ht="15.5" x14ac:dyDescent="0.25">
      <c r="A704" s="4" t="s">
        <v>2141</v>
      </c>
      <c r="B704" s="4" t="s">
        <v>544</v>
      </c>
      <c r="C704" s="4" t="s">
        <v>1955</v>
      </c>
      <c r="D704" s="4" t="s">
        <v>2958</v>
      </c>
      <c r="E704" s="4" t="s">
        <v>4857</v>
      </c>
      <c r="F704" s="4" t="s">
        <v>4858</v>
      </c>
    </row>
    <row r="705" spans="1:6" ht="15.5" x14ac:dyDescent="0.25">
      <c r="A705" s="4" t="s">
        <v>1796</v>
      </c>
      <c r="B705" s="4" t="s">
        <v>1191</v>
      </c>
      <c r="C705" s="4" t="s">
        <v>4859</v>
      </c>
      <c r="D705" s="4" t="s">
        <v>1093</v>
      </c>
      <c r="E705" s="4" t="s">
        <v>2331</v>
      </c>
      <c r="F705" s="4" t="s">
        <v>1252</v>
      </c>
    </row>
    <row r="706" spans="1:6" ht="15.5" x14ac:dyDescent="0.25">
      <c r="A706" s="4" t="s">
        <v>1892</v>
      </c>
      <c r="B706" s="4" t="s">
        <v>634</v>
      </c>
      <c r="C706" s="4" t="s">
        <v>1960</v>
      </c>
      <c r="D706" s="4" t="s">
        <v>1095</v>
      </c>
      <c r="E706" s="4" t="s">
        <v>2110</v>
      </c>
      <c r="F706" s="4" t="s">
        <v>2025</v>
      </c>
    </row>
    <row r="707" spans="1:6" ht="15.5" x14ac:dyDescent="0.25">
      <c r="A707" s="4" t="s">
        <v>1946</v>
      </c>
      <c r="B707" s="4" t="s">
        <v>1194</v>
      </c>
      <c r="C707" s="4" t="s">
        <v>2995</v>
      </c>
      <c r="D707" s="4" t="s">
        <v>1336</v>
      </c>
      <c r="E707" s="4" t="s">
        <v>4860</v>
      </c>
      <c r="F707" s="4" t="s">
        <v>668</v>
      </c>
    </row>
    <row r="708" spans="1:6" ht="15.5" x14ac:dyDescent="0.25">
      <c r="A708" s="4" t="s">
        <v>2215</v>
      </c>
      <c r="B708" s="4" t="s">
        <v>1122</v>
      </c>
      <c r="C708" s="4" t="s">
        <v>1965</v>
      </c>
      <c r="D708" s="4" t="s">
        <v>292</v>
      </c>
      <c r="E708" s="4" t="s">
        <v>2679</v>
      </c>
      <c r="F708" s="4" t="s">
        <v>1758</v>
      </c>
    </row>
    <row r="709" spans="1:6" ht="15.5" x14ac:dyDescent="0.25">
      <c r="A709" s="4" t="s">
        <v>2000</v>
      </c>
      <c r="B709" s="4" t="s">
        <v>726</v>
      </c>
      <c r="C709" s="4" t="s">
        <v>1966</v>
      </c>
      <c r="D709" s="4" t="s">
        <v>1098</v>
      </c>
      <c r="E709" s="4" t="s">
        <v>2002</v>
      </c>
      <c r="F709" s="4" t="s">
        <v>3158</v>
      </c>
    </row>
    <row r="710" spans="1:6" ht="15.5" x14ac:dyDescent="0.25">
      <c r="A710" s="4" t="s">
        <v>2470</v>
      </c>
      <c r="B710" s="4" t="s">
        <v>1203</v>
      </c>
      <c r="C710" s="4" t="s">
        <v>1671</v>
      </c>
      <c r="D710" s="4" t="s">
        <v>1099</v>
      </c>
      <c r="E710" s="4" t="s">
        <v>1119</v>
      </c>
      <c r="F710" s="4" t="s">
        <v>4861</v>
      </c>
    </row>
    <row r="711" spans="1:6" ht="15.5" x14ac:dyDescent="0.25">
      <c r="A711" s="4" t="s">
        <v>2338</v>
      </c>
      <c r="B711" s="4" t="s">
        <v>1130</v>
      </c>
      <c r="C711" s="4" t="s">
        <v>1971</v>
      </c>
      <c r="D711" s="4" t="s">
        <v>1103</v>
      </c>
      <c r="E711" s="4" t="s">
        <v>1964</v>
      </c>
      <c r="F711" s="4" t="s">
        <v>503</v>
      </c>
    </row>
    <row r="712" spans="1:6" ht="15.5" x14ac:dyDescent="0.25">
      <c r="A712" s="4" t="s">
        <v>1608</v>
      </c>
      <c r="B712" s="4" t="s">
        <v>793</v>
      </c>
      <c r="C712" s="4" t="s">
        <v>2520</v>
      </c>
      <c r="D712" s="4" t="s">
        <v>993</v>
      </c>
      <c r="E712" s="4" t="s">
        <v>1653</v>
      </c>
      <c r="F712" s="4" t="s">
        <v>717</v>
      </c>
    </row>
    <row r="713" spans="1:6" ht="15.5" x14ac:dyDescent="0.25">
      <c r="A713" s="4" t="s">
        <v>1910</v>
      </c>
      <c r="B713" s="4" t="s">
        <v>1078</v>
      </c>
      <c r="C713" s="4" t="s">
        <v>1974</v>
      </c>
      <c r="D713" s="4" t="s">
        <v>1105</v>
      </c>
      <c r="E713" s="4" t="s">
        <v>1779</v>
      </c>
      <c r="F713" s="4" t="s">
        <v>4430</v>
      </c>
    </row>
    <row r="714" spans="1:6" ht="15.5" x14ac:dyDescent="0.25">
      <c r="A714" s="4" t="s">
        <v>1747</v>
      </c>
      <c r="B714" s="4" t="s">
        <v>1186</v>
      </c>
      <c r="C714" s="4" t="s">
        <v>1978</v>
      </c>
      <c r="D714" s="4" t="s">
        <v>1593</v>
      </c>
      <c r="E714" s="4" t="s">
        <v>1195</v>
      </c>
      <c r="F714" s="4" t="s">
        <v>1317</v>
      </c>
    </row>
    <row r="715" spans="1:6" ht="15.5" x14ac:dyDescent="0.25">
      <c r="A715" s="4" t="s">
        <v>2227</v>
      </c>
      <c r="B715" s="4" t="s">
        <v>1136</v>
      </c>
      <c r="C715" s="4" t="s">
        <v>1807</v>
      </c>
      <c r="D715" s="4" t="s">
        <v>432</v>
      </c>
      <c r="E715" s="4" t="s">
        <v>2153</v>
      </c>
      <c r="F715" s="4" t="s">
        <v>2209</v>
      </c>
    </row>
    <row r="716" spans="1:6" ht="15.5" x14ac:dyDescent="0.25">
      <c r="A716" s="4" t="s">
        <v>1696</v>
      </c>
      <c r="B716" s="4" t="s">
        <v>768</v>
      </c>
      <c r="C716" s="4" t="s">
        <v>4862</v>
      </c>
      <c r="D716" s="4" t="s">
        <v>369</v>
      </c>
      <c r="E716" s="4" t="s">
        <v>2303</v>
      </c>
      <c r="F716" s="4" t="s">
        <v>1165</v>
      </c>
    </row>
    <row r="717" spans="1:6" ht="15.5" x14ac:dyDescent="0.25">
      <c r="A717" s="4" t="s">
        <v>2195</v>
      </c>
      <c r="B717" s="4" t="s">
        <v>1142</v>
      </c>
      <c r="C717" s="4" t="s">
        <v>1982</v>
      </c>
      <c r="D717" s="4" t="s">
        <v>1108</v>
      </c>
      <c r="E717" s="4" t="s">
        <v>2032</v>
      </c>
      <c r="F717" s="4" t="s">
        <v>4863</v>
      </c>
    </row>
    <row r="718" spans="1:6" ht="15.5" x14ac:dyDescent="0.25">
      <c r="A718" s="4" t="s">
        <v>2235</v>
      </c>
      <c r="B718" s="4" t="s">
        <v>895</v>
      </c>
      <c r="C718" s="4" t="s">
        <v>1984</v>
      </c>
      <c r="D718" s="4" t="s">
        <v>1110</v>
      </c>
      <c r="E718" s="4" t="s">
        <v>1571</v>
      </c>
      <c r="F718" s="4" t="s">
        <v>1319</v>
      </c>
    </row>
    <row r="719" spans="1:6" ht="15.5" x14ac:dyDescent="0.25">
      <c r="A719" s="4" t="s">
        <v>2119</v>
      </c>
      <c r="B719" s="4" t="s">
        <v>1070</v>
      </c>
      <c r="C719" s="4" t="s">
        <v>1895</v>
      </c>
      <c r="D719" s="4" t="s">
        <v>1111</v>
      </c>
      <c r="E719" s="4" t="s">
        <v>1445</v>
      </c>
      <c r="F719" s="4" t="s">
        <v>1367</v>
      </c>
    </row>
    <row r="720" spans="1:6" ht="15.5" x14ac:dyDescent="0.25">
      <c r="A720" s="4" t="s">
        <v>2241</v>
      </c>
      <c r="B720" s="4" t="s">
        <v>1146</v>
      </c>
      <c r="C720" s="4" t="s">
        <v>3103</v>
      </c>
      <c r="D720" s="4" t="s">
        <v>494</v>
      </c>
      <c r="E720" s="4" t="s">
        <v>2051</v>
      </c>
      <c r="F720" s="4" t="s">
        <v>4864</v>
      </c>
    </row>
    <row r="721" spans="1:6" ht="15.5" x14ac:dyDescent="0.25">
      <c r="A721" s="4" t="s">
        <v>2501</v>
      </c>
      <c r="B721" s="4" t="s">
        <v>1228</v>
      </c>
      <c r="C721" s="4" t="s">
        <v>3169</v>
      </c>
      <c r="D721" s="4" t="s">
        <v>1114</v>
      </c>
      <c r="E721" s="4" t="s">
        <v>1390</v>
      </c>
      <c r="F721" s="4" t="s">
        <v>1352</v>
      </c>
    </row>
    <row r="722" spans="1:6" ht="15.5" x14ac:dyDescent="0.25">
      <c r="A722" s="4" t="s">
        <v>1741</v>
      </c>
      <c r="B722" s="4" t="s">
        <v>1152</v>
      </c>
      <c r="C722" s="4" t="s">
        <v>1986</v>
      </c>
      <c r="D722" s="4" t="s">
        <v>682</v>
      </c>
      <c r="E722" s="4" t="s">
        <v>1896</v>
      </c>
      <c r="F722" s="4" t="s">
        <v>1386</v>
      </c>
    </row>
    <row r="723" spans="1:6" ht="15.5" x14ac:dyDescent="0.25">
      <c r="A723" s="4" t="s">
        <v>2247</v>
      </c>
      <c r="B723" s="4" t="s">
        <v>1234</v>
      </c>
      <c r="C723" s="4" t="s">
        <v>2928</v>
      </c>
      <c r="D723" s="4" t="s">
        <v>2281</v>
      </c>
      <c r="E723" s="4" t="s">
        <v>1932</v>
      </c>
      <c r="F723" s="4" t="s">
        <v>4865</v>
      </c>
    </row>
    <row r="724" spans="1:6" ht="15.5" x14ac:dyDescent="0.25">
      <c r="A724" s="4" t="s">
        <v>2249</v>
      </c>
      <c r="B724" s="4" t="s">
        <v>863</v>
      </c>
      <c r="C724" s="4" t="s">
        <v>2425</v>
      </c>
      <c r="D724" s="4" t="s">
        <v>1121</v>
      </c>
      <c r="E724" s="4" t="s">
        <v>1591</v>
      </c>
      <c r="F724" s="4" t="s">
        <v>1663</v>
      </c>
    </row>
    <row r="725" spans="1:6" ht="15.5" x14ac:dyDescent="0.25">
      <c r="A725" s="4" t="s">
        <v>2384</v>
      </c>
      <c r="B725" s="4" t="s">
        <v>1153</v>
      </c>
      <c r="C725" s="4" t="s">
        <v>1991</v>
      </c>
      <c r="D725" s="4" t="s">
        <v>1123</v>
      </c>
      <c r="E725" s="4" t="s">
        <v>1596</v>
      </c>
      <c r="F725" s="4" t="s">
        <v>792</v>
      </c>
    </row>
    <row r="726" spans="1:6" ht="15.5" x14ac:dyDescent="0.25">
      <c r="A726" s="4" t="s">
        <v>1478</v>
      </c>
      <c r="B726" s="4" t="s">
        <v>771</v>
      </c>
      <c r="C726" s="4" t="s">
        <v>4866</v>
      </c>
      <c r="D726" s="4" t="s">
        <v>1124</v>
      </c>
      <c r="E726" s="4" t="s">
        <v>1898</v>
      </c>
      <c r="F726" s="4" t="s">
        <v>4867</v>
      </c>
    </row>
    <row r="727" spans="1:6" ht="15.5" x14ac:dyDescent="0.25">
      <c r="A727" s="4" t="s">
        <v>2520</v>
      </c>
      <c r="B727" s="4" t="s">
        <v>1211</v>
      </c>
      <c r="C727" s="4" t="s">
        <v>3790</v>
      </c>
      <c r="D727" s="4" t="s">
        <v>2499</v>
      </c>
      <c r="E727" s="4" t="s">
        <v>1814</v>
      </c>
      <c r="F727" s="4" t="s">
        <v>1429</v>
      </c>
    </row>
    <row r="728" spans="1:6" ht="15.5" x14ac:dyDescent="0.25">
      <c r="A728" s="4" t="s">
        <v>2523</v>
      </c>
      <c r="B728" s="4" t="s">
        <v>945</v>
      </c>
      <c r="C728" s="4" t="s">
        <v>2630</v>
      </c>
      <c r="D728" s="4" t="s">
        <v>2047</v>
      </c>
      <c r="E728" s="4" t="s">
        <v>1822</v>
      </c>
      <c r="F728" s="4" t="s">
        <v>231</v>
      </c>
    </row>
    <row r="729" spans="1:6" ht="15.5" x14ac:dyDescent="0.25">
      <c r="A729" s="4" t="s">
        <v>2253</v>
      </c>
      <c r="B729" s="4" t="s">
        <v>1161</v>
      </c>
      <c r="C729" s="4" t="s">
        <v>1997</v>
      </c>
      <c r="D729" s="4" t="s">
        <v>1203</v>
      </c>
      <c r="E729" s="4" t="s">
        <v>1247</v>
      </c>
      <c r="F729" s="4" t="s">
        <v>1011</v>
      </c>
    </row>
    <row r="730" spans="1:6" ht="15.5" x14ac:dyDescent="0.25">
      <c r="A730" s="4" t="s">
        <v>1906</v>
      </c>
      <c r="B730" s="4" t="s">
        <v>719</v>
      </c>
      <c r="C730" s="4" t="s">
        <v>3159</v>
      </c>
      <c r="D730" s="4" t="s">
        <v>381</v>
      </c>
      <c r="E730" s="4" t="s">
        <v>631</v>
      </c>
      <c r="F730" s="4" t="s">
        <v>1517</v>
      </c>
    </row>
    <row r="731" spans="1:6" ht="15.5" x14ac:dyDescent="0.25">
      <c r="A731" s="4" t="s">
        <v>2185</v>
      </c>
      <c r="B731" s="4" t="s">
        <v>1165</v>
      </c>
      <c r="C731" s="4" t="s">
        <v>3448</v>
      </c>
      <c r="D731" s="4" t="s">
        <v>1133</v>
      </c>
      <c r="E731" s="4" t="s">
        <v>1833</v>
      </c>
      <c r="F731" s="4" t="s">
        <v>1380</v>
      </c>
    </row>
    <row r="732" spans="1:6" ht="15.5" x14ac:dyDescent="0.25">
      <c r="A732" s="4" t="s">
        <v>2081</v>
      </c>
      <c r="B732" s="4" t="s">
        <v>1226</v>
      </c>
      <c r="C732" s="4" t="s">
        <v>2000</v>
      </c>
      <c r="D732" s="4" t="s">
        <v>222</v>
      </c>
      <c r="E732" s="4" t="s">
        <v>2427</v>
      </c>
      <c r="F732" s="4" t="s">
        <v>762</v>
      </c>
    </row>
    <row r="733" spans="1:6" ht="15.5" x14ac:dyDescent="0.25">
      <c r="A733" s="4" t="s">
        <v>2538</v>
      </c>
      <c r="B733" s="4" t="s">
        <v>960</v>
      </c>
      <c r="C733" s="4" t="s">
        <v>4868</v>
      </c>
      <c r="D733" s="4" t="s">
        <v>1054</v>
      </c>
      <c r="E733" s="4" t="s">
        <v>1787</v>
      </c>
      <c r="F733" s="4" t="s">
        <v>1516</v>
      </c>
    </row>
    <row r="734" spans="1:6" ht="15.5" x14ac:dyDescent="0.25">
      <c r="A734" s="4" t="s">
        <v>2226</v>
      </c>
      <c r="B734" s="4" t="s">
        <v>1084</v>
      </c>
      <c r="C734" s="4" t="s">
        <v>2002</v>
      </c>
      <c r="D734" s="4" t="s">
        <v>1140</v>
      </c>
      <c r="E734" s="4" t="s">
        <v>1372</v>
      </c>
      <c r="F734" s="4" t="s">
        <v>1436</v>
      </c>
    </row>
    <row r="735" spans="1:6" ht="15.5" x14ac:dyDescent="0.25">
      <c r="A735" s="4" t="s">
        <v>2541</v>
      </c>
      <c r="B735" s="4" t="s">
        <v>1169</v>
      </c>
      <c r="C735" s="4" t="s">
        <v>1880</v>
      </c>
      <c r="D735" s="4" t="s">
        <v>805</v>
      </c>
      <c r="E735" s="4" t="s">
        <v>1864</v>
      </c>
      <c r="F735" s="4" t="s">
        <v>2605</v>
      </c>
    </row>
    <row r="736" spans="1:6" ht="15.5" x14ac:dyDescent="0.25">
      <c r="A736" s="4" t="s">
        <v>2154</v>
      </c>
      <c r="B736" s="4" t="s">
        <v>1255</v>
      </c>
      <c r="C736" s="4" t="s">
        <v>4869</v>
      </c>
      <c r="D736" s="4" t="s">
        <v>1143</v>
      </c>
      <c r="E736" s="4" t="s">
        <v>2007</v>
      </c>
      <c r="F736" s="4" t="s">
        <v>367</v>
      </c>
    </row>
    <row r="737" spans="1:6" ht="15.5" x14ac:dyDescent="0.25">
      <c r="A737" s="4" t="s">
        <v>2260</v>
      </c>
      <c r="B737" s="4" t="s">
        <v>1172</v>
      </c>
      <c r="C737" s="4" t="s">
        <v>3164</v>
      </c>
      <c r="D737" s="4" t="s">
        <v>1144</v>
      </c>
      <c r="E737" s="4" t="s">
        <v>2143</v>
      </c>
      <c r="F737" s="4" t="s">
        <v>1257</v>
      </c>
    </row>
    <row r="738" spans="1:6" ht="15.5" x14ac:dyDescent="0.25">
      <c r="A738" s="4" t="s">
        <v>2546</v>
      </c>
      <c r="B738" s="4" t="s">
        <v>1174</v>
      </c>
      <c r="C738" s="4" t="s">
        <v>2011</v>
      </c>
      <c r="D738" s="4" t="s">
        <v>1145</v>
      </c>
      <c r="E738" s="4" t="s">
        <v>1736</v>
      </c>
      <c r="F738" s="4" t="s">
        <v>1216</v>
      </c>
    </row>
    <row r="739" spans="1:6" ht="15.5" x14ac:dyDescent="0.25">
      <c r="A739" s="4" t="s">
        <v>1919</v>
      </c>
      <c r="B739" s="4" t="s">
        <v>1176</v>
      </c>
      <c r="C739" s="4" t="s">
        <v>2014</v>
      </c>
      <c r="D739" s="4" t="s">
        <v>2197</v>
      </c>
      <c r="E739" s="4" t="s">
        <v>4870</v>
      </c>
      <c r="F739" s="4" t="s">
        <v>1466</v>
      </c>
    </row>
    <row r="740" spans="1:6" ht="15.5" x14ac:dyDescent="0.25">
      <c r="A740" s="4" t="s">
        <v>2553</v>
      </c>
      <c r="B740" s="4" t="s">
        <v>1178</v>
      </c>
      <c r="C740" s="4" t="s">
        <v>2015</v>
      </c>
      <c r="D740" s="4" t="s">
        <v>1157</v>
      </c>
      <c r="E740" s="4" t="s">
        <v>1351</v>
      </c>
      <c r="F740" s="4" t="s">
        <v>2283</v>
      </c>
    </row>
    <row r="741" spans="1:6" ht="15.5" x14ac:dyDescent="0.25">
      <c r="A741" s="4" t="s">
        <v>1569</v>
      </c>
      <c r="B741" s="4" t="s">
        <v>1261</v>
      </c>
      <c r="C741" s="4" t="s">
        <v>4439</v>
      </c>
      <c r="D741" s="4" t="s">
        <v>3458</v>
      </c>
      <c r="E741" s="4" t="s">
        <v>2834</v>
      </c>
      <c r="F741" s="4" t="s">
        <v>2437</v>
      </c>
    </row>
    <row r="742" spans="1:6" ht="15.5" x14ac:dyDescent="0.25">
      <c r="A742" s="4" t="s">
        <v>2213</v>
      </c>
      <c r="B742" s="4" t="s">
        <v>759</v>
      </c>
      <c r="C742" s="4" t="s">
        <v>2017</v>
      </c>
      <c r="D742" s="4" t="s">
        <v>1148</v>
      </c>
      <c r="E742" s="4" t="s">
        <v>2268</v>
      </c>
      <c r="F742" s="4" t="s">
        <v>1607</v>
      </c>
    </row>
    <row r="743" spans="1:6" ht="15.5" x14ac:dyDescent="0.25">
      <c r="A743" s="4" t="s">
        <v>2204</v>
      </c>
      <c r="B743" s="4" t="s">
        <v>1185</v>
      </c>
      <c r="C743" s="4" t="s">
        <v>2018</v>
      </c>
      <c r="D743" s="4" t="s">
        <v>1150</v>
      </c>
      <c r="E743" s="4" t="s">
        <v>1943</v>
      </c>
      <c r="F743" s="4" t="s">
        <v>542</v>
      </c>
    </row>
    <row r="744" spans="1:6" ht="15.5" x14ac:dyDescent="0.25">
      <c r="A744" s="4" t="s">
        <v>2420</v>
      </c>
      <c r="B744" s="4" t="s">
        <v>1267</v>
      </c>
      <c r="C744" s="4" t="s">
        <v>1931</v>
      </c>
      <c r="D744" s="4" t="s">
        <v>4871</v>
      </c>
      <c r="E744" s="4" t="s">
        <v>1817</v>
      </c>
      <c r="F744" s="4" t="s">
        <v>2088</v>
      </c>
    </row>
    <row r="745" spans="1:6" ht="15.5" x14ac:dyDescent="0.25">
      <c r="A745" s="4" t="s">
        <v>2223</v>
      </c>
      <c r="B745" s="4" t="s">
        <v>800</v>
      </c>
      <c r="C745" s="4" t="s">
        <v>2026</v>
      </c>
      <c r="D745" s="4" t="s">
        <v>1158</v>
      </c>
      <c r="E745" s="4" t="s">
        <v>1546</v>
      </c>
      <c r="F745" s="4" t="s">
        <v>1316</v>
      </c>
    </row>
    <row r="746" spans="1:6" ht="15.5" x14ac:dyDescent="0.25">
      <c r="A746" s="4" t="s">
        <v>1800</v>
      </c>
      <c r="B746" s="4" t="s">
        <v>1189</v>
      </c>
      <c r="C746" s="4" t="s">
        <v>2029</v>
      </c>
      <c r="D746" s="4" t="s">
        <v>861</v>
      </c>
      <c r="E746" s="4" t="s">
        <v>2945</v>
      </c>
      <c r="F746" s="4" t="s">
        <v>1221</v>
      </c>
    </row>
    <row r="747" spans="1:6" ht="15.5" x14ac:dyDescent="0.25">
      <c r="A747" s="4" t="s">
        <v>2288</v>
      </c>
      <c r="B747" s="4" t="s">
        <v>906</v>
      </c>
      <c r="C747" s="4" t="s">
        <v>3216</v>
      </c>
      <c r="D747" s="4" t="s">
        <v>1746</v>
      </c>
      <c r="E747" s="4" t="s">
        <v>3100</v>
      </c>
      <c r="F747" s="4" t="s">
        <v>1962</v>
      </c>
    </row>
    <row r="748" spans="1:6" ht="15.5" x14ac:dyDescent="0.25">
      <c r="A748" s="4" t="s">
        <v>2290</v>
      </c>
      <c r="B748" s="4" t="s">
        <v>1033</v>
      </c>
      <c r="C748" s="4" t="s">
        <v>2032</v>
      </c>
      <c r="D748" s="4" t="s">
        <v>1162</v>
      </c>
      <c r="E748" s="4" t="s">
        <v>2288</v>
      </c>
      <c r="F748" s="4" t="s">
        <v>2178</v>
      </c>
    </row>
    <row r="749" spans="1:6" ht="15.5" x14ac:dyDescent="0.25">
      <c r="A749" s="4" t="s">
        <v>2014</v>
      </c>
      <c r="B749" s="4" t="s">
        <v>1197</v>
      </c>
      <c r="C749" s="4" t="s">
        <v>3793</v>
      </c>
      <c r="D749" s="4" t="s">
        <v>4872</v>
      </c>
      <c r="E749" s="4" t="s">
        <v>707</v>
      </c>
      <c r="F749" s="4" t="s">
        <v>4873</v>
      </c>
    </row>
    <row r="750" spans="1:6" ht="15.5" x14ac:dyDescent="0.25">
      <c r="A750" s="4" t="s">
        <v>2293</v>
      </c>
      <c r="B750" s="4" t="s">
        <v>1199</v>
      </c>
      <c r="C750" s="4" t="s">
        <v>3035</v>
      </c>
      <c r="D750" s="4" t="s">
        <v>1163</v>
      </c>
      <c r="E750" s="4" t="s">
        <v>2477</v>
      </c>
      <c r="F750" s="4" t="s">
        <v>1308</v>
      </c>
    </row>
    <row r="751" spans="1:6" ht="15.5" x14ac:dyDescent="0.25">
      <c r="A751" s="4" t="s">
        <v>2581</v>
      </c>
      <c r="B751" s="4" t="s">
        <v>1258</v>
      </c>
      <c r="C751" s="4" t="s">
        <v>2033</v>
      </c>
      <c r="D751" s="4" t="s">
        <v>4874</v>
      </c>
      <c r="E751" s="4" t="s">
        <v>1441</v>
      </c>
      <c r="F751" s="4" t="s">
        <v>1799</v>
      </c>
    </row>
    <row r="752" spans="1:6" ht="15.5" x14ac:dyDescent="0.25">
      <c r="A752" s="4" t="s">
        <v>2208</v>
      </c>
      <c r="B752" s="4" t="s">
        <v>712</v>
      </c>
      <c r="C752" s="4" t="s">
        <v>2036</v>
      </c>
      <c r="D752" s="4" t="s">
        <v>999</v>
      </c>
      <c r="E752" s="4" t="s">
        <v>2386</v>
      </c>
      <c r="F752" s="4" t="s">
        <v>4875</v>
      </c>
    </row>
    <row r="753" spans="1:6" ht="15.5" x14ac:dyDescent="0.25">
      <c r="A753" s="4" t="s">
        <v>2255</v>
      </c>
      <c r="B753" s="4" t="s">
        <v>1016</v>
      </c>
      <c r="C753" s="4" t="s">
        <v>2007</v>
      </c>
      <c r="D753" s="4" t="s">
        <v>145</v>
      </c>
      <c r="E753" s="4" t="s">
        <v>2054</v>
      </c>
      <c r="F753" s="4" t="s">
        <v>1065</v>
      </c>
    </row>
    <row r="754" spans="1:6" ht="15.5" x14ac:dyDescent="0.25">
      <c r="A754" s="4" t="s">
        <v>1433</v>
      </c>
      <c r="B754" s="4" t="s">
        <v>1207</v>
      </c>
      <c r="C754" s="4" t="s">
        <v>2038</v>
      </c>
      <c r="D754" s="4" t="s">
        <v>1167</v>
      </c>
      <c r="E754" s="4" t="s">
        <v>2128</v>
      </c>
      <c r="F754" s="4" t="s">
        <v>904</v>
      </c>
    </row>
    <row r="755" spans="1:6" ht="15.5" x14ac:dyDescent="0.25">
      <c r="A755" s="4" t="s">
        <v>1908</v>
      </c>
      <c r="B755" s="4" t="s">
        <v>705</v>
      </c>
      <c r="C755" s="4" t="s">
        <v>2042</v>
      </c>
      <c r="D755" s="4" t="s">
        <v>683</v>
      </c>
      <c r="E755" s="4" t="s">
        <v>2433</v>
      </c>
      <c r="F755" s="4" t="s">
        <v>119</v>
      </c>
    </row>
    <row r="756" spans="1:6" ht="15.5" x14ac:dyDescent="0.25">
      <c r="A756" s="4" t="s">
        <v>2305</v>
      </c>
      <c r="B756" s="4" t="s">
        <v>1123</v>
      </c>
      <c r="C756" s="4" t="s">
        <v>1847</v>
      </c>
      <c r="D756" s="4" t="s">
        <v>153</v>
      </c>
      <c r="E756" s="4" t="s">
        <v>1304</v>
      </c>
      <c r="F756" s="4" t="s">
        <v>2024</v>
      </c>
    </row>
    <row r="757" spans="1:6" ht="15.5" x14ac:dyDescent="0.25">
      <c r="A757" s="4" t="s">
        <v>1567</v>
      </c>
      <c r="B757" s="4" t="s">
        <v>798</v>
      </c>
      <c r="C757" s="4" t="s">
        <v>3137</v>
      </c>
      <c r="D757" s="4" t="s">
        <v>4876</v>
      </c>
      <c r="E757" s="4" t="s">
        <v>2384</v>
      </c>
      <c r="F757" s="4" t="s">
        <v>249</v>
      </c>
    </row>
    <row r="758" spans="1:6" ht="15.5" x14ac:dyDescent="0.25">
      <c r="A758" s="4" t="s">
        <v>2284</v>
      </c>
      <c r="B758" s="4" t="s">
        <v>1209</v>
      </c>
      <c r="C758" s="4" t="s">
        <v>1916</v>
      </c>
      <c r="D758" s="4" t="s">
        <v>2278</v>
      </c>
      <c r="E758" s="4" t="s">
        <v>4877</v>
      </c>
      <c r="F758" s="4" t="s">
        <v>1493</v>
      </c>
    </row>
    <row r="759" spans="1:6" ht="15.5" x14ac:dyDescent="0.25">
      <c r="A759" s="4" t="s">
        <v>2597</v>
      </c>
      <c r="B759" s="4" t="s">
        <v>1288</v>
      </c>
      <c r="C759" s="4" t="s">
        <v>2056</v>
      </c>
      <c r="D759" s="4" t="s">
        <v>1173</v>
      </c>
      <c r="E759" s="4" t="s">
        <v>2894</v>
      </c>
      <c r="F759" s="4" t="s">
        <v>4878</v>
      </c>
    </row>
    <row r="760" spans="1:6" ht="15.5" x14ac:dyDescent="0.25">
      <c r="A760" s="4" t="s">
        <v>2599</v>
      </c>
      <c r="B760" s="4" t="s">
        <v>1210</v>
      </c>
      <c r="C760" s="4" t="s">
        <v>1743</v>
      </c>
      <c r="D760" s="4" t="s">
        <v>1175</v>
      </c>
      <c r="E760" s="4" t="s">
        <v>4879</v>
      </c>
      <c r="F760" s="4" t="s">
        <v>4880</v>
      </c>
    </row>
    <row r="761" spans="1:6" ht="15.5" x14ac:dyDescent="0.25">
      <c r="A761" s="4" t="s">
        <v>2100</v>
      </c>
      <c r="B761" s="4" t="s">
        <v>866</v>
      </c>
      <c r="C761" s="4" t="s">
        <v>2063</v>
      </c>
      <c r="D761" s="4" t="s">
        <v>1177</v>
      </c>
      <c r="E761" s="4" t="s">
        <v>2121</v>
      </c>
      <c r="F761" s="4" t="s">
        <v>493</v>
      </c>
    </row>
    <row r="762" spans="1:6" ht="15.5" x14ac:dyDescent="0.25">
      <c r="A762" s="4" t="s">
        <v>2312</v>
      </c>
      <c r="B762" s="4" t="s">
        <v>1214</v>
      </c>
      <c r="C762" s="4" t="s">
        <v>2065</v>
      </c>
      <c r="D762" s="4" t="s">
        <v>2655</v>
      </c>
      <c r="E762" s="4" t="s">
        <v>4881</v>
      </c>
      <c r="F762" s="4" t="s">
        <v>1000</v>
      </c>
    </row>
    <row r="763" spans="1:6" ht="15.5" x14ac:dyDescent="0.25">
      <c r="A763" s="4" t="s">
        <v>2604</v>
      </c>
      <c r="B763" s="4" t="s">
        <v>1215</v>
      </c>
      <c r="C763" s="4" t="s">
        <v>2066</v>
      </c>
      <c r="D763" s="4" t="s">
        <v>1183</v>
      </c>
      <c r="E763" s="4" t="s">
        <v>1411</v>
      </c>
      <c r="F763" s="4" t="s">
        <v>4882</v>
      </c>
    </row>
    <row r="764" spans="1:6" ht="15.5" x14ac:dyDescent="0.25">
      <c r="A764" s="4" t="s">
        <v>2042</v>
      </c>
      <c r="B764" s="4" t="s">
        <v>1217</v>
      </c>
      <c r="C764" s="4" t="s">
        <v>2067</v>
      </c>
      <c r="D764" s="4" t="s">
        <v>1165</v>
      </c>
      <c r="E764" s="4" t="s">
        <v>2531</v>
      </c>
      <c r="F764" s="4" t="s">
        <v>1789</v>
      </c>
    </row>
    <row r="765" spans="1:6" ht="15.5" x14ac:dyDescent="0.25">
      <c r="A765" s="4" t="s">
        <v>2608</v>
      </c>
      <c r="B765" s="4" t="s">
        <v>1274</v>
      </c>
      <c r="C765" s="4" t="s">
        <v>2072</v>
      </c>
      <c r="D765" s="4" t="s">
        <v>2687</v>
      </c>
      <c r="E765" s="4" t="s">
        <v>4883</v>
      </c>
      <c r="F765" s="4" t="s">
        <v>1178</v>
      </c>
    </row>
    <row r="766" spans="1:6" ht="15.5" x14ac:dyDescent="0.25">
      <c r="A766" s="4" t="s">
        <v>2175</v>
      </c>
      <c r="B766" s="4" t="s">
        <v>1218</v>
      </c>
      <c r="C766" s="4" t="s">
        <v>1525</v>
      </c>
      <c r="D766" s="4" t="s">
        <v>637</v>
      </c>
      <c r="E766" s="4" t="s">
        <v>1541</v>
      </c>
      <c r="F766" s="4" t="s">
        <v>1161</v>
      </c>
    </row>
    <row r="767" spans="1:6" ht="15.5" x14ac:dyDescent="0.25">
      <c r="A767" s="4" t="s">
        <v>2107</v>
      </c>
      <c r="B767" s="4" t="s">
        <v>1220</v>
      </c>
      <c r="C767" s="4" t="s">
        <v>2076</v>
      </c>
      <c r="D767" s="4" t="s">
        <v>1188</v>
      </c>
      <c r="E767" s="4" t="s">
        <v>1792</v>
      </c>
      <c r="F767" s="4" t="s">
        <v>1925</v>
      </c>
    </row>
    <row r="768" spans="1:6" ht="15.5" x14ac:dyDescent="0.25">
      <c r="A768" s="4" t="s">
        <v>2105</v>
      </c>
      <c r="B768" s="4" t="s">
        <v>1277</v>
      </c>
      <c r="C768" s="4" t="s">
        <v>4884</v>
      </c>
      <c r="D768" s="4" t="s">
        <v>1178</v>
      </c>
      <c r="E768" s="4" t="s">
        <v>1337</v>
      </c>
      <c r="F768" s="4" t="s">
        <v>891</v>
      </c>
    </row>
    <row r="769" spans="1:6" ht="15.5" x14ac:dyDescent="0.25">
      <c r="A769" s="4" t="s">
        <v>2318</v>
      </c>
      <c r="B769" s="4" t="s">
        <v>1223</v>
      </c>
      <c r="C769" s="4" t="s">
        <v>2081</v>
      </c>
      <c r="D769" s="4" t="s">
        <v>1201</v>
      </c>
      <c r="E769" s="4" t="s">
        <v>1369</v>
      </c>
      <c r="F769" s="4" t="s">
        <v>3266</v>
      </c>
    </row>
    <row r="770" spans="1:6" ht="15.5" x14ac:dyDescent="0.25">
      <c r="A770" s="4" t="s">
        <v>2310</v>
      </c>
      <c r="B770" s="4" t="s">
        <v>1225</v>
      </c>
      <c r="C770" s="4" t="s">
        <v>2082</v>
      </c>
      <c r="D770" s="4" t="s">
        <v>1205</v>
      </c>
      <c r="E770" s="4" t="s">
        <v>1141</v>
      </c>
      <c r="F770" s="4" t="s">
        <v>482</v>
      </c>
    </row>
    <row r="771" spans="1:6" ht="15.5" x14ac:dyDescent="0.25">
      <c r="A771" s="4" t="s">
        <v>2621</v>
      </c>
      <c r="B771" s="4" t="s">
        <v>709</v>
      </c>
      <c r="C771" s="4" t="s">
        <v>2831</v>
      </c>
      <c r="D771" s="4" t="s">
        <v>1206</v>
      </c>
      <c r="E771" s="4" t="s">
        <v>1700</v>
      </c>
      <c r="F771" s="4" t="s">
        <v>996</v>
      </c>
    </row>
    <row r="772" spans="1:6" ht="15.5" x14ac:dyDescent="0.25">
      <c r="A772" s="4" t="s">
        <v>2624</v>
      </c>
      <c r="B772" s="4" t="s">
        <v>1232</v>
      </c>
      <c r="C772" s="4" t="s">
        <v>2084</v>
      </c>
      <c r="D772" s="4" t="s">
        <v>564</v>
      </c>
      <c r="E772" s="4" t="s">
        <v>2535</v>
      </c>
      <c r="F772" s="4" t="s">
        <v>877</v>
      </c>
    </row>
    <row r="773" spans="1:6" ht="15.5" x14ac:dyDescent="0.25">
      <c r="A773" s="4" t="s">
        <v>2325</v>
      </c>
      <c r="B773" s="4" t="s">
        <v>1005</v>
      </c>
      <c r="C773" s="4" t="s">
        <v>2087</v>
      </c>
      <c r="D773" s="4" t="s">
        <v>304</v>
      </c>
      <c r="E773" s="4" t="s">
        <v>1901</v>
      </c>
      <c r="F773" s="4" t="s">
        <v>2432</v>
      </c>
    </row>
    <row r="774" spans="1:6" ht="15.5" x14ac:dyDescent="0.25">
      <c r="A774" s="4" t="s">
        <v>2627</v>
      </c>
      <c r="B774" s="4" t="s">
        <v>1000</v>
      </c>
      <c r="C774" s="4" t="s">
        <v>2057</v>
      </c>
      <c r="D774" s="4" t="s">
        <v>2349</v>
      </c>
      <c r="E774" s="4" t="s">
        <v>590</v>
      </c>
      <c r="F774" s="4" t="s">
        <v>1148</v>
      </c>
    </row>
    <row r="775" spans="1:6" ht="15.5" x14ac:dyDescent="0.25">
      <c r="A775" s="4" t="s">
        <v>2327</v>
      </c>
      <c r="B775" s="4" t="s">
        <v>660</v>
      </c>
      <c r="C775" s="4" t="s">
        <v>2006</v>
      </c>
      <c r="D775" s="4" t="s">
        <v>925</v>
      </c>
      <c r="E775" s="4" t="s">
        <v>1106</v>
      </c>
      <c r="F775" s="4" t="s">
        <v>2353</v>
      </c>
    </row>
    <row r="776" spans="1:6" ht="15.5" x14ac:dyDescent="0.25">
      <c r="A776" s="4" t="s">
        <v>2630</v>
      </c>
      <c r="B776" s="4" t="s">
        <v>1229</v>
      </c>
      <c r="C776" s="4" t="s">
        <v>3063</v>
      </c>
      <c r="D776" s="4" t="s">
        <v>1208</v>
      </c>
      <c r="E776" s="4" t="s">
        <v>2290</v>
      </c>
      <c r="F776" s="4" t="s">
        <v>2237</v>
      </c>
    </row>
    <row r="777" spans="1:6" ht="15.5" x14ac:dyDescent="0.25">
      <c r="A777" s="4" t="s">
        <v>2152</v>
      </c>
      <c r="B777" s="4" t="s">
        <v>1237</v>
      </c>
      <c r="C777" s="4" t="s">
        <v>3256</v>
      </c>
      <c r="D777" s="4" t="s">
        <v>846</v>
      </c>
      <c r="E777" s="4" t="s">
        <v>4885</v>
      </c>
      <c r="F777" s="4" t="s">
        <v>4886</v>
      </c>
    </row>
    <row r="778" spans="1:6" ht="15.5" x14ac:dyDescent="0.25">
      <c r="A778" s="4" t="s">
        <v>2328</v>
      </c>
      <c r="B778" s="4" t="s">
        <v>1227</v>
      </c>
      <c r="C778" s="4" t="s">
        <v>3758</v>
      </c>
      <c r="D778" s="4" t="s">
        <v>4887</v>
      </c>
      <c r="E778" s="4" t="s">
        <v>1874</v>
      </c>
      <c r="F778" s="4" t="s">
        <v>561</v>
      </c>
    </row>
    <row r="779" spans="1:6" ht="15.5" x14ac:dyDescent="0.25">
      <c r="A779" s="4" t="s">
        <v>2331</v>
      </c>
      <c r="B779" s="4" t="s">
        <v>1240</v>
      </c>
      <c r="C779" s="4" t="s">
        <v>3395</v>
      </c>
      <c r="D779" s="4" t="s">
        <v>550</v>
      </c>
      <c r="E779" s="4" t="s">
        <v>2444</v>
      </c>
      <c r="F779" s="4" t="s">
        <v>1081</v>
      </c>
    </row>
    <row r="780" spans="1:6" ht="15.5" x14ac:dyDescent="0.25">
      <c r="A780" s="4" t="s">
        <v>2228</v>
      </c>
      <c r="B780" s="4" t="s">
        <v>710</v>
      </c>
      <c r="C780" s="4" t="s">
        <v>2091</v>
      </c>
      <c r="D780" s="4" t="s">
        <v>1185</v>
      </c>
      <c r="E780" s="4" t="s">
        <v>4888</v>
      </c>
      <c r="F780" s="4" t="s">
        <v>636</v>
      </c>
    </row>
    <row r="781" spans="1:6" ht="15.5" x14ac:dyDescent="0.25">
      <c r="A781" s="4" t="s">
        <v>2319</v>
      </c>
      <c r="B781" s="4" t="s">
        <v>1244</v>
      </c>
      <c r="C781" s="4" t="s">
        <v>1888</v>
      </c>
      <c r="D781" s="4" t="s">
        <v>813</v>
      </c>
      <c r="E781" s="4" t="s">
        <v>1801</v>
      </c>
      <c r="F781" s="4" t="s">
        <v>1718</v>
      </c>
    </row>
    <row r="782" spans="1:6" ht="15.5" x14ac:dyDescent="0.25">
      <c r="A782" s="4" t="s">
        <v>2333</v>
      </c>
      <c r="B782" s="4" t="s">
        <v>1248</v>
      </c>
      <c r="C782" s="4" t="s">
        <v>2096</v>
      </c>
      <c r="D782" s="4" t="s">
        <v>1212</v>
      </c>
      <c r="E782" s="4" t="s">
        <v>1837</v>
      </c>
      <c r="F782" s="4" t="s">
        <v>2308</v>
      </c>
    </row>
    <row r="783" spans="1:6" ht="15.5" x14ac:dyDescent="0.25">
      <c r="A783" s="4" t="s">
        <v>2309</v>
      </c>
      <c r="B783" s="4" t="s">
        <v>1250</v>
      </c>
      <c r="C783" s="4" t="s">
        <v>2098</v>
      </c>
      <c r="D783" s="4" t="s">
        <v>2126</v>
      </c>
      <c r="E783" s="4" t="s">
        <v>4889</v>
      </c>
      <c r="F783" s="4" t="s">
        <v>1708</v>
      </c>
    </row>
    <row r="784" spans="1:6" ht="15.5" x14ac:dyDescent="0.25">
      <c r="A784" s="4" t="s">
        <v>2153</v>
      </c>
      <c r="B784" s="4" t="s">
        <v>1252</v>
      </c>
      <c r="C784" s="4" t="s">
        <v>4890</v>
      </c>
      <c r="D784" s="4" t="s">
        <v>1216</v>
      </c>
      <c r="E784" s="4" t="s">
        <v>1524</v>
      </c>
      <c r="F784" s="4" t="s">
        <v>4891</v>
      </c>
    </row>
    <row r="785" spans="1:6" ht="15.5" x14ac:dyDescent="0.25">
      <c r="A785" s="4" t="s">
        <v>1757</v>
      </c>
      <c r="B785" s="4" t="s">
        <v>1300</v>
      </c>
      <c r="C785" s="4" t="s">
        <v>4892</v>
      </c>
      <c r="D785" s="4" t="s">
        <v>1142</v>
      </c>
      <c r="E785" s="4" t="s">
        <v>1764</v>
      </c>
      <c r="F785" s="4" t="s">
        <v>1142</v>
      </c>
    </row>
    <row r="786" spans="1:6" ht="15.5" x14ac:dyDescent="0.25">
      <c r="A786" s="4" t="s">
        <v>2056</v>
      </c>
      <c r="B786" s="4" t="s">
        <v>1257</v>
      </c>
      <c r="C786" s="4" t="s">
        <v>4893</v>
      </c>
      <c r="D786" s="4" t="s">
        <v>1221</v>
      </c>
      <c r="E786" s="4" t="s">
        <v>946</v>
      </c>
      <c r="F786" s="4" t="s">
        <v>4894</v>
      </c>
    </row>
    <row r="787" spans="1:6" ht="15.5" x14ac:dyDescent="0.25">
      <c r="A787" s="4" t="s">
        <v>2344</v>
      </c>
      <c r="B787" s="4" t="s">
        <v>1324</v>
      </c>
      <c r="C787" s="4" t="s">
        <v>2100</v>
      </c>
      <c r="D787" s="4" t="s">
        <v>1194</v>
      </c>
      <c r="E787" s="4" t="s">
        <v>2319</v>
      </c>
      <c r="F787" s="4" t="s">
        <v>2342</v>
      </c>
    </row>
    <row r="788" spans="1:6" ht="15.5" x14ac:dyDescent="0.25">
      <c r="A788" s="4" t="s">
        <v>2314</v>
      </c>
      <c r="B788" s="4" t="s">
        <v>728</v>
      </c>
      <c r="C788" s="4" t="s">
        <v>2101</v>
      </c>
      <c r="D788" s="4" t="s">
        <v>1176</v>
      </c>
      <c r="E788" s="4" t="s">
        <v>2670</v>
      </c>
      <c r="F788" s="4" t="s">
        <v>2214</v>
      </c>
    </row>
    <row r="789" spans="1:6" ht="15.5" x14ac:dyDescent="0.25">
      <c r="A789" s="4" t="s">
        <v>2348</v>
      </c>
      <c r="B789" s="4" t="s">
        <v>1327</v>
      </c>
      <c r="C789" s="4" t="s">
        <v>2105</v>
      </c>
      <c r="D789" s="4" t="s">
        <v>1227</v>
      </c>
      <c r="E789" s="4" t="s">
        <v>3020</v>
      </c>
      <c r="F789" s="4" t="s">
        <v>1186</v>
      </c>
    </row>
    <row r="790" spans="1:6" ht="15.5" x14ac:dyDescent="0.25">
      <c r="A790" s="4" t="s">
        <v>1857</v>
      </c>
      <c r="B790" s="4" t="s">
        <v>855</v>
      </c>
      <c r="C790" s="4" t="s">
        <v>1979</v>
      </c>
      <c r="D790" s="4" t="s">
        <v>1229</v>
      </c>
      <c r="E790" s="4" t="s">
        <v>4895</v>
      </c>
      <c r="F790" s="4" t="s">
        <v>603</v>
      </c>
    </row>
    <row r="791" spans="1:6" ht="15.5" x14ac:dyDescent="0.25">
      <c r="A791" s="4" t="s">
        <v>2316</v>
      </c>
      <c r="B791" s="4" t="s">
        <v>937</v>
      </c>
      <c r="C791" s="4" t="s">
        <v>2107</v>
      </c>
      <c r="D791" s="4" t="s">
        <v>1049</v>
      </c>
      <c r="E791" s="4" t="s">
        <v>2325</v>
      </c>
      <c r="F791" s="4" t="s">
        <v>812</v>
      </c>
    </row>
    <row r="792" spans="1:6" ht="15.5" x14ac:dyDescent="0.25">
      <c r="A792" s="4" t="s">
        <v>2317</v>
      </c>
      <c r="B792" s="4" t="s">
        <v>1188</v>
      </c>
      <c r="C792" s="4" t="s">
        <v>2109</v>
      </c>
      <c r="D792" s="4" t="s">
        <v>1238</v>
      </c>
      <c r="E792" s="4" t="s">
        <v>598</v>
      </c>
      <c r="F792" s="4" t="s">
        <v>146</v>
      </c>
    </row>
    <row r="793" spans="1:6" ht="15.5" x14ac:dyDescent="0.25">
      <c r="A793" s="4" t="s">
        <v>1735</v>
      </c>
      <c r="B793" s="4" t="s">
        <v>1266</v>
      </c>
      <c r="C793" s="4" t="s">
        <v>1371</v>
      </c>
      <c r="D793" s="4" t="s">
        <v>1220</v>
      </c>
      <c r="E793" s="4" t="s">
        <v>2787</v>
      </c>
      <c r="F793" s="4" t="s">
        <v>1586</v>
      </c>
    </row>
    <row r="794" spans="1:6" ht="15.5" x14ac:dyDescent="0.25">
      <c r="A794" s="4" t="s">
        <v>2661</v>
      </c>
      <c r="B794" s="4" t="s">
        <v>1269</v>
      </c>
      <c r="C794" s="4" t="s">
        <v>2113</v>
      </c>
      <c r="D794" s="4" t="s">
        <v>1242</v>
      </c>
      <c r="E794" s="4" t="s">
        <v>2370</v>
      </c>
      <c r="F794" s="4" t="s">
        <v>2064</v>
      </c>
    </row>
    <row r="795" spans="1:6" ht="15.5" x14ac:dyDescent="0.25">
      <c r="A795" s="4" t="s">
        <v>2337</v>
      </c>
      <c r="B795" s="4" t="s">
        <v>1336</v>
      </c>
      <c r="C795" s="4" t="s">
        <v>3052</v>
      </c>
      <c r="D795" s="4" t="s">
        <v>1225</v>
      </c>
      <c r="E795" s="4" t="s">
        <v>2063</v>
      </c>
      <c r="F795" s="4" t="s">
        <v>664</v>
      </c>
    </row>
    <row r="796" spans="1:6" ht="15.5" x14ac:dyDescent="0.25">
      <c r="A796" s="4" t="s">
        <v>2364</v>
      </c>
      <c r="B796" s="4" t="s">
        <v>1071</v>
      </c>
      <c r="C796" s="4" t="s">
        <v>4896</v>
      </c>
      <c r="D796" s="4" t="s">
        <v>1251</v>
      </c>
      <c r="E796" s="4" t="s">
        <v>2091</v>
      </c>
      <c r="F796" s="4" t="s">
        <v>640</v>
      </c>
    </row>
    <row r="797" spans="1:6" ht="15.5" x14ac:dyDescent="0.25">
      <c r="A797" s="4" t="s">
        <v>2144</v>
      </c>
      <c r="B797" s="4" t="s">
        <v>777</v>
      </c>
      <c r="C797" s="4" t="s">
        <v>2119</v>
      </c>
      <c r="D797" s="4" t="s">
        <v>1253</v>
      </c>
      <c r="E797" s="4" t="s">
        <v>1224</v>
      </c>
      <c r="F797" s="4" t="s">
        <v>257</v>
      </c>
    </row>
    <row r="798" spans="1:6" ht="15.5" x14ac:dyDescent="0.25">
      <c r="A798" s="4" t="s">
        <v>1997</v>
      </c>
      <c r="B798" s="4" t="s">
        <v>209</v>
      </c>
      <c r="C798" s="4" t="s">
        <v>2121</v>
      </c>
      <c r="D798" s="4" t="s">
        <v>1256</v>
      </c>
      <c r="E798" s="4" t="s">
        <v>4897</v>
      </c>
      <c r="F798" s="4" t="s">
        <v>899</v>
      </c>
    </row>
    <row r="799" spans="1:6" ht="15.5" x14ac:dyDescent="0.25">
      <c r="A799" s="4" t="s">
        <v>2217</v>
      </c>
      <c r="B799" s="4" t="s">
        <v>1040</v>
      </c>
      <c r="C799" s="4" t="s">
        <v>2912</v>
      </c>
      <c r="D799" s="4" t="s">
        <v>192</v>
      </c>
      <c r="E799" s="4" t="s">
        <v>4898</v>
      </c>
      <c r="F799" s="4" t="s">
        <v>2090</v>
      </c>
    </row>
    <row r="800" spans="1:6" ht="15.5" x14ac:dyDescent="0.25">
      <c r="A800" s="4" t="s">
        <v>2370</v>
      </c>
      <c r="B800" s="4" t="s">
        <v>1031</v>
      </c>
      <c r="C800" s="4" t="s">
        <v>1544</v>
      </c>
      <c r="D800" s="4" t="s">
        <v>236</v>
      </c>
      <c r="E800" s="4" t="s">
        <v>4899</v>
      </c>
      <c r="F800" s="4" t="s">
        <v>1574</v>
      </c>
    </row>
    <row r="801" spans="1:6" ht="15.5" x14ac:dyDescent="0.25">
      <c r="A801" s="4" t="s">
        <v>2373</v>
      </c>
      <c r="B801" s="4" t="s">
        <v>693</v>
      </c>
      <c r="C801" s="4" t="s">
        <v>2128</v>
      </c>
      <c r="D801" s="4" t="s">
        <v>1260</v>
      </c>
      <c r="E801" s="4" t="s">
        <v>2227</v>
      </c>
      <c r="F801" s="4" t="s">
        <v>993</v>
      </c>
    </row>
    <row r="802" spans="1:6" ht="15.5" x14ac:dyDescent="0.25">
      <c r="A802" s="4" t="s">
        <v>2200</v>
      </c>
      <c r="B802" s="4" t="s">
        <v>952</v>
      </c>
      <c r="C802" s="4" t="s">
        <v>2131</v>
      </c>
      <c r="D802" s="4" t="s">
        <v>888</v>
      </c>
      <c r="E802" s="4" t="s">
        <v>2559</v>
      </c>
      <c r="F802" s="4" t="s">
        <v>1030</v>
      </c>
    </row>
    <row r="803" spans="1:6" ht="15.5" x14ac:dyDescent="0.25">
      <c r="A803" s="4" t="s">
        <v>1940</v>
      </c>
      <c r="B803" s="4" t="s">
        <v>808</v>
      </c>
      <c r="C803" s="4" t="s">
        <v>2922</v>
      </c>
      <c r="D803" s="4" t="s">
        <v>905</v>
      </c>
      <c r="E803" s="4" t="s">
        <v>2255</v>
      </c>
      <c r="F803" s="4" t="s">
        <v>4900</v>
      </c>
    </row>
    <row r="804" spans="1:6" ht="15.5" x14ac:dyDescent="0.25">
      <c r="A804" s="4" t="s">
        <v>1794</v>
      </c>
      <c r="B804" s="4" t="s">
        <v>1283</v>
      </c>
      <c r="C804" s="4" t="s">
        <v>1999</v>
      </c>
      <c r="D804" s="4" t="s">
        <v>1983</v>
      </c>
      <c r="E804" s="4" t="s">
        <v>2634</v>
      </c>
      <c r="F804" s="4" t="s">
        <v>1760</v>
      </c>
    </row>
    <row r="805" spans="1:6" ht="15.5" x14ac:dyDescent="0.25">
      <c r="A805" s="4" t="s">
        <v>2359</v>
      </c>
      <c r="B805" s="4" t="s">
        <v>1284</v>
      </c>
      <c r="C805" s="4" t="s">
        <v>2134</v>
      </c>
      <c r="D805" s="4" t="s">
        <v>1264</v>
      </c>
      <c r="E805" s="4" t="s">
        <v>1645</v>
      </c>
      <c r="F805" s="4" t="s">
        <v>661</v>
      </c>
    </row>
    <row r="806" spans="1:6" ht="15.5" x14ac:dyDescent="0.25">
      <c r="A806" s="4" t="s">
        <v>2386</v>
      </c>
      <c r="B806" s="4" t="s">
        <v>1286</v>
      </c>
      <c r="C806" s="4" t="s">
        <v>4901</v>
      </c>
      <c r="D806" s="4" t="s">
        <v>2181</v>
      </c>
      <c r="E806" s="4" t="s">
        <v>1997</v>
      </c>
      <c r="F806" s="4" t="s">
        <v>4902</v>
      </c>
    </row>
    <row r="807" spans="1:6" ht="15.5" x14ac:dyDescent="0.25">
      <c r="A807" s="4" t="s">
        <v>2393</v>
      </c>
      <c r="B807" s="4" t="s">
        <v>963</v>
      </c>
      <c r="C807" s="4" t="s">
        <v>2138</v>
      </c>
      <c r="D807" s="4" t="s">
        <v>4903</v>
      </c>
      <c r="E807" s="4" t="s">
        <v>4904</v>
      </c>
      <c r="F807" s="4" t="s">
        <v>1005</v>
      </c>
    </row>
    <row r="808" spans="1:6" ht="15.5" x14ac:dyDescent="0.25">
      <c r="A808" s="4" t="s">
        <v>2694</v>
      </c>
      <c r="B808" s="4" t="s">
        <v>1289</v>
      </c>
      <c r="C808" s="4" t="s">
        <v>3179</v>
      </c>
      <c r="D808" s="4" t="s">
        <v>2376</v>
      </c>
      <c r="E808" s="4" t="s">
        <v>3074</v>
      </c>
      <c r="F808" s="4" t="s">
        <v>739</v>
      </c>
    </row>
    <row r="809" spans="1:6" ht="15.5" x14ac:dyDescent="0.25">
      <c r="A809" s="4" t="s">
        <v>2138</v>
      </c>
      <c r="B809" s="4" t="s">
        <v>721</v>
      </c>
      <c r="C809" s="4" t="s">
        <v>2141</v>
      </c>
      <c r="D809" s="4" t="s">
        <v>954</v>
      </c>
      <c r="E809" s="4" t="s">
        <v>1698</v>
      </c>
      <c r="F809" s="4" t="s">
        <v>2598</v>
      </c>
    </row>
    <row r="810" spans="1:6" ht="15.5" x14ac:dyDescent="0.25">
      <c r="A810" s="4" t="s">
        <v>1846</v>
      </c>
      <c r="B810" s="4" t="s">
        <v>1273</v>
      </c>
      <c r="C810" s="4" t="s">
        <v>2144</v>
      </c>
      <c r="D810" s="4" t="s">
        <v>1270</v>
      </c>
      <c r="E810" s="4" t="s">
        <v>1915</v>
      </c>
      <c r="F810" s="4" t="s">
        <v>1071</v>
      </c>
    </row>
    <row r="811" spans="1:6" ht="15.5" x14ac:dyDescent="0.25">
      <c r="A811" s="4" t="s">
        <v>2397</v>
      </c>
      <c r="B811" s="4" t="s">
        <v>1121</v>
      </c>
      <c r="C811" s="4" t="s">
        <v>2145</v>
      </c>
      <c r="D811" s="4" t="s">
        <v>1273</v>
      </c>
      <c r="E811" s="4" t="s">
        <v>1982</v>
      </c>
      <c r="F811" s="4" t="s">
        <v>4905</v>
      </c>
    </row>
    <row r="812" spans="1:6" ht="15.5" x14ac:dyDescent="0.25">
      <c r="A812" s="4" t="s">
        <v>2566</v>
      </c>
      <c r="B812" s="4" t="s">
        <v>1090</v>
      </c>
      <c r="C812" s="4" t="s">
        <v>3311</v>
      </c>
      <c r="D812" s="4" t="s">
        <v>1100</v>
      </c>
      <c r="E812" s="4" t="s">
        <v>1282</v>
      </c>
      <c r="F812" s="4" t="s">
        <v>4906</v>
      </c>
    </row>
    <row r="813" spans="1:6" ht="15.5" x14ac:dyDescent="0.25">
      <c r="A813" s="4" t="s">
        <v>2113</v>
      </c>
      <c r="B813" s="4" t="s">
        <v>1012</v>
      </c>
      <c r="C813" s="4" t="s">
        <v>2148</v>
      </c>
      <c r="D813" s="4" t="s">
        <v>762</v>
      </c>
      <c r="E813" s="4" t="s">
        <v>2506</v>
      </c>
      <c r="F813" s="4" t="s">
        <v>817</v>
      </c>
    </row>
    <row r="814" spans="1:6" ht="15.5" x14ac:dyDescent="0.25">
      <c r="A814" s="4" t="s">
        <v>2294</v>
      </c>
      <c r="B814" s="4" t="s">
        <v>1350</v>
      </c>
      <c r="C814" s="4" t="s">
        <v>2151</v>
      </c>
      <c r="D814" s="4" t="s">
        <v>4907</v>
      </c>
      <c r="E814" s="4" t="s">
        <v>1832</v>
      </c>
      <c r="F814" s="4" t="s">
        <v>2366</v>
      </c>
    </row>
    <row r="815" spans="1:6" ht="15.5" x14ac:dyDescent="0.25">
      <c r="A815" s="4" t="s">
        <v>2292</v>
      </c>
      <c r="B815" s="4" t="s">
        <v>1298</v>
      </c>
      <c r="C815" s="4" t="s">
        <v>2152</v>
      </c>
      <c r="D815" s="4" t="s">
        <v>904</v>
      </c>
      <c r="E815" s="4" t="s">
        <v>2967</v>
      </c>
      <c r="F815" s="4" t="s">
        <v>2794</v>
      </c>
    </row>
    <row r="816" spans="1:6" ht="15.5" x14ac:dyDescent="0.25">
      <c r="A816" s="4" t="s">
        <v>2713</v>
      </c>
      <c r="B816" s="4" t="s">
        <v>787</v>
      </c>
      <c r="C816" s="4" t="s">
        <v>3044</v>
      </c>
      <c r="D816" s="4" t="s">
        <v>1280</v>
      </c>
      <c r="E816" s="4" t="s">
        <v>2029</v>
      </c>
      <c r="F816" s="4" t="s">
        <v>1197</v>
      </c>
    </row>
    <row r="817" spans="1:6" ht="15.5" x14ac:dyDescent="0.25">
      <c r="A817" s="4" t="s">
        <v>2098</v>
      </c>
      <c r="B817" s="4" t="s">
        <v>1302</v>
      </c>
      <c r="C817" s="4" t="s">
        <v>2153</v>
      </c>
      <c r="D817" s="4" t="s">
        <v>1281</v>
      </c>
      <c r="E817" s="4" t="s">
        <v>1897</v>
      </c>
      <c r="F817" s="4" t="s">
        <v>4908</v>
      </c>
    </row>
    <row r="818" spans="1:6" ht="15.5" x14ac:dyDescent="0.25">
      <c r="A818" s="4" t="s">
        <v>1879</v>
      </c>
      <c r="B818" s="4" t="s">
        <v>691</v>
      </c>
      <c r="C818" s="4" t="s">
        <v>2154</v>
      </c>
      <c r="D818" s="4" t="s">
        <v>1753</v>
      </c>
      <c r="E818" s="4" t="s">
        <v>1290</v>
      </c>
      <c r="F818" s="4" t="s">
        <v>663</v>
      </c>
    </row>
    <row r="819" spans="1:6" ht="15.5" x14ac:dyDescent="0.25">
      <c r="A819" s="4" t="s">
        <v>2313</v>
      </c>
      <c r="B819" s="4" t="s">
        <v>355</v>
      </c>
      <c r="C819" s="4" t="s">
        <v>3251</v>
      </c>
      <c r="D819" s="4" t="s">
        <v>1769</v>
      </c>
      <c r="E819" s="4" t="s">
        <v>2654</v>
      </c>
      <c r="F819" s="4" t="s">
        <v>1009</v>
      </c>
    </row>
    <row r="820" spans="1:6" ht="15.5" x14ac:dyDescent="0.25">
      <c r="A820" s="4" t="s">
        <v>2134</v>
      </c>
      <c r="B820" s="4" t="s">
        <v>1307</v>
      </c>
      <c r="C820" s="4" t="s">
        <v>2099</v>
      </c>
      <c r="D820" s="4" t="s">
        <v>1287</v>
      </c>
      <c r="E820" s="4" t="s">
        <v>4909</v>
      </c>
      <c r="F820" s="4" t="s">
        <v>39</v>
      </c>
    </row>
    <row r="821" spans="1:6" ht="15.5" x14ac:dyDescent="0.25">
      <c r="A821" s="4" t="s">
        <v>1841</v>
      </c>
      <c r="B821" s="4" t="s">
        <v>1024</v>
      </c>
      <c r="C821" s="4" t="s">
        <v>2156</v>
      </c>
      <c r="D821" s="4" t="s">
        <v>4910</v>
      </c>
      <c r="E821" s="4" t="s">
        <v>1986</v>
      </c>
      <c r="F821" s="4" t="s">
        <v>1094</v>
      </c>
    </row>
    <row r="822" spans="1:6" ht="15.5" x14ac:dyDescent="0.25">
      <c r="A822" s="4" t="s">
        <v>2424</v>
      </c>
      <c r="B822" s="4" t="s">
        <v>1238</v>
      </c>
      <c r="C822" s="4" t="s">
        <v>3384</v>
      </c>
      <c r="D822" s="4" t="s">
        <v>1291</v>
      </c>
      <c r="E822" s="4" t="s">
        <v>1775</v>
      </c>
      <c r="F822" s="4" t="s">
        <v>4911</v>
      </c>
    </row>
    <row r="823" spans="1:6" ht="15.5" x14ac:dyDescent="0.25">
      <c r="A823" s="4" t="s">
        <v>2427</v>
      </c>
      <c r="B823" s="4" t="s">
        <v>1389</v>
      </c>
      <c r="C823" s="4" t="s">
        <v>2157</v>
      </c>
      <c r="D823" s="4" t="s">
        <v>1988</v>
      </c>
      <c r="E823" s="4" t="s">
        <v>2496</v>
      </c>
      <c r="F823" s="4" t="s">
        <v>411</v>
      </c>
    </row>
    <row r="824" spans="1:6" ht="15.5" x14ac:dyDescent="0.25">
      <c r="A824" s="4" t="s">
        <v>2087</v>
      </c>
      <c r="B824" s="4" t="s">
        <v>1316</v>
      </c>
      <c r="C824" s="4" t="s">
        <v>2160</v>
      </c>
      <c r="D824" s="4" t="s">
        <v>1523</v>
      </c>
      <c r="E824" s="4" t="s">
        <v>1394</v>
      </c>
      <c r="F824" s="4" t="s">
        <v>401</v>
      </c>
    </row>
    <row r="825" spans="1:6" ht="15.5" x14ac:dyDescent="0.25">
      <c r="A825" s="4" t="s">
        <v>2357</v>
      </c>
      <c r="B825" s="4" t="s">
        <v>1317</v>
      </c>
      <c r="C825" s="4" t="s">
        <v>4189</v>
      </c>
      <c r="D825" s="4" t="s">
        <v>2252</v>
      </c>
      <c r="E825" s="4" t="s">
        <v>2185</v>
      </c>
      <c r="F825" s="4" t="s">
        <v>4912</v>
      </c>
    </row>
    <row r="826" spans="1:6" ht="15.5" x14ac:dyDescent="0.25">
      <c r="A826" s="4" t="s">
        <v>2433</v>
      </c>
      <c r="B826" s="4" t="s">
        <v>1319</v>
      </c>
      <c r="C826" s="4" t="s">
        <v>3460</v>
      </c>
      <c r="D826" s="4" t="s">
        <v>717</v>
      </c>
      <c r="E826" s="4" t="s">
        <v>1262</v>
      </c>
      <c r="F826" s="4" t="s">
        <v>355</v>
      </c>
    </row>
    <row r="827" spans="1:6" ht="15.5" x14ac:dyDescent="0.25">
      <c r="A827" s="4" t="s">
        <v>2067</v>
      </c>
      <c r="B827" s="4" t="s">
        <v>1321</v>
      </c>
      <c r="C827" s="4" t="s">
        <v>2163</v>
      </c>
      <c r="D827" s="4" t="s">
        <v>4913</v>
      </c>
      <c r="E827" s="4" t="s">
        <v>2573</v>
      </c>
      <c r="F827" s="4" t="s">
        <v>786</v>
      </c>
    </row>
    <row r="828" spans="1:6" ht="15.5" x14ac:dyDescent="0.25">
      <c r="A828" s="4" t="s">
        <v>2015</v>
      </c>
      <c r="B828" s="4" t="s">
        <v>1110</v>
      </c>
      <c r="C828" s="4" t="s">
        <v>3547</v>
      </c>
      <c r="D828" s="4" t="s">
        <v>1240</v>
      </c>
      <c r="E828" s="4" t="s">
        <v>2195</v>
      </c>
      <c r="F828" s="4" t="s">
        <v>575</v>
      </c>
    </row>
    <row r="829" spans="1:6" ht="15.5" x14ac:dyDescent="0.25">
      <c r="A829" s="4" t="s">
        <v>2148</v>
      </c>
      <c r="B829" s="4" t="s">
        <v>1398</v>
      </c>
      <c r="C829" s="4" t="s">
        <v>2051</v>
      </c>
      <c r="D829" s="4" t="s">
        <v>790</v>
      </c>
      <c r="E829" s="4" t="s">
        <v>3109</v>
      </c>
      <c r="F829" s="4" t="s">
        <v>1829</v>
      </c>
    </row>
    <row r="830" spans="1:6" ht="15.5" x14ac:dyDescent="0.25">
      <c r="A830" s="4" t="s">
        <v>2440</v>
      </c>
      <c r="B830" s="4" t="s">
        <v>1167</v>
      </c>
      <c r="C830" s="4" t="s">
        <v>1992</v>
      </c>
      <c r="D830" s="4" t="s">
        <v>1298</v>
      </c>
      <c r="E830" s="4" t="s">
        <v>1712</v>
      </c>
      <c r="F830" s="4" t="s">
        <v>3296</v>
      </c>
    </row>
    <row r="831" spans="1:6" ht="15.5" x14ac:dyDescent="0.25">
      <c r="A831" s="4" t="s">
        <v>2066</v>
      </c>
      <c r="B831" s="4" t="s">
        <v>979</v>
      </c>
      <c r="C831" s="4" t="s">
        <v>1886</v>
      </c>
      <c r="D831" s="4" t="s">
        <v>1269</v>
      </c>
      <c r="E831" s="4" t="s">
        <v>2397</v>
      </c>
      <c r="F831" s="4" t="s">
        <v>2122</v>
      </c>
    </row>
    <row r="832" spans="1:6" ht="15.5" x14ac:dyDescent="0.25">
      <c r="A832" s="4" t="s">
        <v>2443</v>
      </c>
      <c r="B832" s="4" t="s">
        <v>1326</v>
      </c>
      <c r="C832" s="4" t="s">
        <v>2143</v>
      </c>
      <c r="D832" s="4" t="s">
        <v>1804</v>
      </c>
      <c r="E832" s="4" t="s">
        <v>2393</v>
      </c>
      <c r="F832" s="4" t="s">
        <v>1805</v>
      </c>
    </row>
    <row r="833" spans="1:6" ht="15.5" x14ac:dyDescent="0.25">
      <c r="A833" s="4" t="s">
        <v>2444</v>
      </c>
      <c r="B833" s="4" t="s">
        <v>1221</v>
      </c>
      <c r="C833" s="4" t="s">
        <v>3140</v>
      </c>
      <c r="D833" s="4" t="s">
        <v>1308</v>
      </c>
      <c r="E833" s="4" t="s">
        <v>2175</v>
      </c>
      <c r="F833" s="4" t="s">
        <v>866</v>
      </c>
    </row>
    <row r="834" spans="1:6" ht="15.5" x14ac:dyDescent="0.25">
      <c r="A834" s="4" t="s">
        <v>2160</v>
      </c>
      <c r="B834" s="4" t="s">
        <v>742</v>
      </c>
      <c r="C834" s="4" t="s">
        <v>2172</v>
      </c>
      <c r="D834" s="4" t="s">
        <v>2037</v>
      </c>
      <c r="E834" s="4" t="s">
        <v>1872</v>
      </c>
      <c r="F834" s="4" t="s">
        <v>390</v>
      </c>
    </row>
    <row r="835" spans="1:6" ht="15.5" x14ac:dyDescent="0.25">
      <c r="A835" s="4" t="s">
        <v>1922</v>
      </c>
      <c r="B835" s="4" t="s">
        <v>1308</v>
      </c>
      <c r="C835" s="4" t="s">
        <v>2175</v>
      </c>
      <c r="D835" s="4" t="s">
        <v>1215</v>
      </c>
      <c r="E835" s="4" t="s">
        <v>2314</v>
      </c>
      <c r="F835" s="4" t="s">
        <v>295</v>
      </c>
    </row>
    <row r="836" spans="1:6" ht="15.5" x14ac:dyDescent="0.25">
      <c r="A836" s="4" t="s">
        <v>2026</v>
      </c>
      <c r="B836" s="4" t="s">
        <v>1008</v>
      </c>
      <c r="C836" s="4" t="s">
        <v>1917</v>
      </c>
      <c r="D836" s="4" t="s">
        <v>450</v>
      </c>
      <c r="E836" s="4" t="s">
        <v>3320</v>
      </c>
      <c r="F836" s="4" t="s">
        <v>2097</v>
      </c>
    </row>
    <row r="837" spans="1:6" ht="15.5" x14ac:dyDescent="0.25">
      <c r="A837" s="4" t="s">
        <v>2018</v>
      </c>
      <c r="B837" s="4" t="s">
        <v>1331</v>
      </c>
      <c r="C837" s="4" t="s">
        <v>2110</v>
      </c>
      <c r="D837" s="4" t="s">
        <v>1250</v>
      </c>
      <c r="E837" s="4" t="s">
        <v>1754</v>
      </c>
      <c r="F837" s="4" t="s">
        <v>368</v>
      </c>
    </row>
    <row r="838" spans="1:6" ht="15.5" x14ac:dyDescent="0.25">
      <c r="A838" s="4" t="s">
        <v>1954</v>
      </c>
      <c r="B838" s="4" t="s">
        <v>1334</v>
      </c>
      <c r="C838" s="4" t="s">
        <v>2185</v>
      </c>
      <c r="D838" s="4" t="s">
        <v>881</v>
      </c>
      <c r="E838" s="4" t="s">
        <v>1135</v>
      </c>
      <c r="F838" s="4" t="s">
        <v>2301</v>
      </c>
    </row>
    <row r="839" spans="1:6" ht="15.5" x14ac:dyDescent="0.25">
      <c r="A839" s="4" t="s">
        <v>2762</v>
      </c>
      <c r="B839" s="4" t="s">
        <v>1162</v>
      </c>
      <c r="C839" s="4" t="s">
        <v>1964</v>
      </c>
      <c r="D839" s="4" t="s">
        <v>1318</v>
      </c>
      <c r="E839" s="4" t="s">
        <v>1402</v>
      </c>
      <c r="F839" s="4" t="s">
        <v>619</v>
      </c>
    </row>
    <row r="840" spans="1:6" ht="15.5" x14ac:dyDescent="0.25">
      <c r="A840" s="4" t="s">
        <v>2096</v>
      </c>
      <c r="B840" s="4" t="s">
        <v>1338</v>
      </c>
      <c r="C840" s="4" t="s">
        <v>2034</v>
      </c>
      <c r="D840" s="4" t="s">
        <v>867</v>
      </c>
      <c r="E840" s="4" t="s">
        <v>2217</v>
      </c>
      <c r="F840" s="4" t="s">
        <v>2416</v>
      </c>
    </row>
    <row r="841" spans="1:6" ht="15.5" x14ac:dyDescent="0.25">
      <c r="A841" s="4" t="s">
        <v>2428</v>
      </c>
      <c r="B841" s="4" t="s">
        <v>814</v>
      </c>
      <c r="C841" s="4" t="s">
        <v>2191</v>
      </c>
      <c r="D841" s="4" t="s">
        <v>1463</v>
      </c>
      <c r="E841" s="4" t="s">
        <v>2326</v>
      </c>
      <c r="F841" s="4" t="s">
        <v>176</v>
      </c>
    </row>
    <row r="842" spans="1:6" ht="15.5" x14ac:dyDescent="0.25">
      <c r="A842" s="4" t="s">
        <v>2768</v>
      </c>
      <c r="B842" s="4" t="s">
        <v>1342</v>
      </c>
      <c r="C842" s="4" t="s">
        <v>2195</v>
      </c>
      <c r="D842" s="4" t="s">
        <v>1248</v>
      </c>
      <c r="E842" s="4" t="s">
        <v>2545</v>
      </c>
      <c r="F842" s="4" t="s">
        <v>1742</v>
      </c>
    </row>
    <row r="843" spans="1:6" ht="15.5" x14ac:dyDescent="0.25">
      <c r="A843" s="4" t="s">
        <v>2769</v>
      </c>
      <c r="B843" s="4" t="s">
        <v>1343</v>
      </c>
      <c r="C843" s="4" t="s">
        <v>3435</v>
      </c>
      <c r="D843" s="4" t="s">
        <v>1322</v>
      </c>
      <c r="E843" s="4" t="s">
        <v>4914</v>
      </c>
      <c r="F843" s="4" t="s">
        <v>4915</v>
      </c>
    </row>
    <row r="844" spans="1:6" ht="15.5" x14ac:dyDescent="0.25">
      <c r="A844" s="4" t="s">
        <v>2450</v>
      </c>
      <c r="B844" s="4" t="s">
        <v>1418</v>
      </c>
      <c r="C844" s="4" t="s">
        <v>2200</v>
      </c>
      <c r="D844" s="4" t="s">
        <v>1323</v>
      </c>
      <c r="E844" s="4" t="s">
        <v>2204</v>
      </c>
      <c r="F844" s="4" t="s">
        <v>1704</v>
      </c>
    </row>
    <row r="845" spans="1:6" ht="15.5" x14ac:dyDescent="0.25">
      <c r="A845" s="4" t="s">
        <v>2345</v>
      </c>
      <c r="B845" s="4" t="s">
        <v>1043</v>
      </c>
      <c r="C845" s="4" t="s">
        <v>3207</v>
      </c>
      <c r="D845" s="4" t="s">
        <v>477</v>
      </c>
      <c r="E845" s="4" t="s">
        <v>4916</v>
      </c>
      <c r="F845" s="4" t="s">
        <v>1652</v>
      </c>
    </row>
    <row r="846" spans="1:6" ht="15.5" x14ac:dyDescent="0.25">
      <c r="A846" s="4" t="s">
        <v>2454</v>
      </c>
      <c r="B846" s="4" t="s">
        <v>1346</v>
      </c>
      <c r="C846" s="4" t="s">
        <v>2204</v>
      </c>
      <c r="D846" s="4" t="s">
        <v>228</v>
      </c>
      <c r="E846" s="4" t="s">
        <v>1662</v>
      </c>
      <c r="F846" s="4" t="s">
        <v>366</v>
      </c>
    </row>
    <row r="847" spans="1:6" ht="15.5" x14ac:dyDescent="0.25">
      <c r="A847" s="4" t="s">
        <v>2456</v>
      </c>
      <c r="B847" s="4" t="s">
        <v>1150</v>
      </c>
      <c r="C847" s="4" t="s">
        <v>4917</v>
      </c>
      <c r="D847" s="4" t="s">
        <v>1328</v>
      </c>
      <c r="E847" s="4" t="s">
        <v>1978</v>
      </c>
      <c r="F847" s="4" t="s">
        <v>398</v>
      </c>
    </row>
    <row r="848" spans="1:6" ht="15.5" x14ac:dyDescent="0.25">
      <c r="A848" s="4" t="s">
        <v>2429</v>
      </c>
      <c r="B848" s="4" t="s">
        <v>1216</v>
      </c>
      <c r="C848" s="4" t="s">
        <v>1977</v>
      </c>
      <c r="D848" s="4" t="s">
        <v>1174</v>
      </c>
      <c r="E848" s="4" t="s">
        <v>2738</v>
      </c>
      <c r="F848" s="4" t="s">
        <v>701</v>
      </c>
    </row>
    <row r="849" spans="1:6" ht="15.5" x14ac:dyDescent="0.25">
      <c r="A849" s="4" t="s">
        <v>2076</v>
      </c>
      <c r="B849" s="4" t="s">
        <v>1424</v>
      </c>
      <c r="C849" s="4" t="s">
        <v>2206</v>
      </c>
      <c r="D849" s="4" t="s">
        <v>1918</v>
      </c>
      <c r="E849" s="4" t="s">
        <v>1824</v>
      </c>
      <c r="F849" s="4" t="s">
        <v>2808</v>
      </c>
    </row>
    <row r="850" spans="1:6" ht="15.5" x14ac:dyDescent="0.25">
      <c r="A850" s="4" t="s">
        <v>1900</v>
      </c>
      <c r="B850" s="4" t="s">
        <v>1352</v>
      </c>
      <c r="C850" s="4" t="s">
        <v>2207</v>
      </c>
      <c r="D850" s="4" t="s">
        <v>893</v>
      </c>
      <c r="E850" s="4" t="s">
        <v>4918</v>
      </c>
      <c r="F850" s="4" t="s">
        <v>630</v>
      </c>
    </row>
    <row r="851" spans="1:6" ht="15.5" x14ac:dyDescent="0.25">
      <c r="A851" s="4" t="s">
        <v>2395</v>
      </c>
      <c r="B851" s="4" t="s">
        <v>1427</v>
      </c>
      <c r="C851" s="4" t="s">
        <v>2208</v>
      </c>
      <c r="D851" s="4" t="s">
        <v>1333</v>
      </c>
      <c r="E851" s="4" t="s">
        <v>2454</v>
      </c>
      <c r="F851" s="4" t="s">
        <v>108</v>
      </c>
    </row>
    <row r="852" spans="1:6" ht="15.5" x14ac:dyDescent="0.25">
      <c r="A852" s="4" t="s">
        <v>1861</v>
      </c>
      <c r="B852" s="4" t="s">
        <v>1108</v>
      </c>
      <c r="C852" s="4" t="s">
        <v>2210</v>
      </c>
      <c r="D852" s="4" t="s">
        <v>2069</v>
      </c>
      <c r="E852" s="4" t="s">
        <v>3013</v>
      </c>
      <c r="F852" s="4" t="s">
        <v>967</v>
      </c>
    </row>
    <row r="853" spans="1:6" ht="15.5" x14ac:dyDescent="0.25">
      <c r="A853" s="4" t="s">
        <v>1933</v>
      </c>
      <c r="B853" s="4" t="s">
        <v>1358</v>
      </c>
      <c r="C853" s="4" t="s">
        <v>2213</v>
      </c>
      <c r="D853" s="4" t="s">
        <v>1339</v>
      </c>
      <c r="E853" s="4" t="s">
        <v>4919</v>
      </c>
      <c r="F853" s="4" t="s">
        <v>2612</v>
      </c>
    </row>
    <row r="854" spans="1:6" ht="15.5" x14ac:dyDescent="0.25">
      <c r="A854" s="4" t="s">
        <v>2280</v>
      </c>
      <c r="B854" s="4" t="s">
        <v>1359</v>
      </c>
      <c r="C854" s="4" t="s">
        <v>3262</v>
      </c>
      <c r="D854" s="4" t="s">
        <v>3688</v>
      </c>
      <c r="E854" s="4" t="s">
        <v>1729</v>
      </c>
      <c r="F854" s="4" t="s">
        <v>2526</v>
      </c>
    </row>
    <row r="855" spans="1:6" ht="15.5" x14ac:dyDescent="0.25">
      <c r="A855" s="4" t="s">
        <v>2467</v>
      </c>
      <c r="B855" s="4" t="s">
        <v>1361</v>
      </c>
      <c r="C855" s="4" t="s">
        <v>2217</v>
      </c>
      <c r="D855" s="4" t="s">
        <v>1340</v>
      </c>
      <c r="E855" s="4" t="s">
        <v>2154</v>
      </c>
      <c r="F855" s="4" t="s">
        <v>1403</v>
      </c>
    </row>
    <row r="856" spans="1:6" ht="15.5" x14ac:dyDescent="0.25">
      <c r="A856" s="4" t="s">
        <v>2474</v>
      </c>
      <c r="B856" s="4" t="s">
        <v>4920</v>
      </c>
      <c r="C856" s="4" t="s">
        <v>2218</v>
      </c>
      <c r="D856" s="4" t="s">
        <v>1345</v>
      </c>
      <c r="E856" s="4" t="s">
        <v>1882</v>
      </c>
      <c r="F856" s="4" t="s">
        <v>1404</v>
      </c>
    </row>
    <row r="857" spans="1:6" ht="15.5" x14ac:dyDescent="0.25">
      <c r="A857" s="4" t="s">
        <v>2131</v>
      </c>
      <c r="B857" s="4" t="s">
        <v>752</v>
      </c>
      <c r="C857" s="4" t="s">
        <v>1996</v>
      </c>
      <c r="D857" s="4" t="s">
        <v>1347</v>
      </c>
      <c r="E857" s="4" t="s">
        <v>4921</v>
      </c>
      <c r="F857" s="4" t="s">
        <v>193</v>
      </c>
    </row>
    <row r="858" spans="1:6" ht="15.5" x14ac:dyDescent="0.25">
      <c r="A858" s="4" t="s">
        <v>2477</v>
      </c>
      <c r="B858" s="4" t="s">
        <v>1208</v>
      </c>
      <c r="C858" s="4" t="s">
        <v>3188</v>
      </c>
      <c r="D858" s="4" t="s">
        <v>4922</v>
      </c>
      <c r="E858" s="4" t="s">
        <v>1732</v>
      </c>
      <c r="F858" s="4" t="s">
        <v>270</v>
      </c>
    </row>
    <row r="859" spans="1:6" ht="15.5" x14ac:dyDescent="0.25">
      <c r="A859" s="4" t="s">
        <v>2191</v>
      </c>
      <c r="B859" s="4" t="s">
        <v>1365</v>
      </c>
      <c r="C859" s="4" t="s">
        <v>2223</v>
      </c>
      <c r="D859" s="4" t="s">
        <v>1357</v>
      </c>
      <c r="E859" s="4" t="s">
        <v>2575</v>
      </c>
      <c r="F859" s="4" t="s">
        <v>3018</v>
      </c>
    </row>
    <row r="860" spans="1:6" ht="15.5" x14ac:dyDescent="0.25">
      <c r="A860" s="4" t="s">
        <v>2481</v>
      </c>
      <c r="B860" s="4" t="s">
        <v>1067</v>
      </c>
      <c r="C860" s="4" t="s">
        <v>3250</v>
      </c>
      <c r="D860" s="4" t="s">
        <v>1003</v>
      </c>
      <c r="E860" s="4" t="s">
        <v>1306</v>
      </c>
      <c r="F860" s="4" t="s">
        <v>4923</v>
      </c>
    </row>
    <row r="861" spans="1:6" ht="15.5" x14ac:dyDescent="0.25">
      <c r="A861" s="4" t="s">
        <v>2805</v>
      </c>
      <c r="B861" s="4" t="s">
        <v>796</v>
      </c>
      <c r="C861" s="4" t="s">
        <v>2226</v>
      </c>
      <c r="D861" s="4" t="s">
        <v>1360</v>
      </c>
      <c r="E861" s="4" t="s">
        <v>1966</v>
      </c>
      <c r="F861" s="4" t="s">
        <v>2080</v>
      </c>
    </row>
    <row r="862" spans="1:6" ht="15.5" x14ac:dyDescent="0.25">
      <c r="A862" s="4" t="s">
        <v>1955</v>
      </c>
      <c r="B862" s="4" t="s">
        <v>1373</v>
      </c>
      <c r="C862" s="4" t="s">
        <v>2228</v>
      </c>
      <c r="D862" s="4" t="s">
        <v>2229</v>
      </c>
      <c r="E862" s="4" t="s">
        <v>2316</v>
      </c>
      <c r="F862" s="4" t="s">
        <v>1989</v>
      </c>
    </row>
    <row r="863" spans="1:6" ht="15.5" x14ac:dyDescent="0.25">
      <c r="A863" s="4" t="s">
        <v>2082</v>
      </c>
      <c r="B863" s="4" t="s">
        <v>1291</v>
      </c>
      <c r="C863" s="4" t="s">
        <v>2230</v>
      </c>
      <c r="D863" s="4" t="s">
        <v>1362</v>
      </c>
      <c r="E863" s="4" t="s">
        <v>809</v>
      </c>
      <c r="F863" s="4" t="s">
        <v>4924</v>
      </c>
    </row>
    <row r="864" spans="1:6" ht="15.5" x14ac:dyDescent="0.25">
      <c r="A864" s="4" t="s">
        <v>2343</v>
      </c>
      <c r="B864" s="4" t="s">
        <v>1380</v>
      </c>
      <c r="C864" s="4" t="s">
        <v>2232</v>
      </c>
      <c r="D864" s="4" t="s">
        <v>1045</v>
      </c>
      <c r="E864" s="4" t="s">
        <v>1730</v>
      </c>
      <c r="F864" s="4" t="s">
        <v>3093</v>
      </c>
    </row>
    <row r="865" spans="1:6" ht="15.5" x14ac:dyDescent="0.25">
      <c r="A865" s="4" t="s">
        <v>2486</v>
      </c>
      <c r="B865" s="4" t="s">
        <v>1458</v>
      </c>
      <c r="C865" s="4" t="s">
        <v>2769</v>
      </c>
      <c r="D865" s="4" t="s">
        <v>1363</v>
      </c>
      <c r="E865" s="4" t="s">
        <v>4925</v>
      </c>
      <c r="F865" s="4" t="s">
        <v>537</v>
      </c>
    </row>
    <row r="866" spans="1:6" ht="15.5" x14ac:dyDescent="0.25">
      <c r="A866" s="4" t="s">
        <v>2489</v>
      </c>
      <c r="B866" s="4" t="s">
        <v>1386</v>
      </c>
      <c r="C866" s="4" t="s">
        <v>3132</v>
      </c>
      <c r="D866" s="4" t="s">
        <v>443</v>
      </c>
      <c r="E866" s="4" t="s">
        <v>1702</v>
      </c>
      <c r="F866" s="4" t="s">
        <v>216</v>
      </c>
    </row>
    <row r="867" spans="1:6" ht="15.5" x14ac:dyDescent="0.25">
      <c r="A867" s="4" t="s">
        <v>2403</v>
      </c>
      <c r="B867" s="4" t="s">
        <v>1463</v>
      </c>
      <c r="C867" s="4" t="s">
        <v>3147</v>
      </c>
      <c r="D867" s="4" t="s">
        <v>3264</v>
      </c>
      <c r="E867" s="4" t="s">
        <v>2906</v>
      </c>
      <c r="F867" s="4" t="s">
        <v>4926</v>
      </c>
    </row>
    <row r="868" spans="1:6" ht="15.5" x14ac:dyDescent="0.25">
      <c r="A868" s="4" t="s">
        <v>2492</v>
      </c>
      <c r="B868" s="4" t="s">
        <v>1468</v>
      </c>
      <c r="C868" s="4" t="s">
        <v>2236</v>
      </c>
      <c r="D868" s="4" t="s">
        <v>1367</v>
      </c>
      <c r="E868" s="4" t="s">
        <v>1488</v>
      </c>
      <c r="F868" s="4" t="s">
        <v>2964</v>
      </c>
    </row>
    <row r="869" spans="1:6" ht="15.5" x14ac:dyDescent="0.25">
      <c r="A869" s="4" t="s">
        <v>2496</v>
      </c>
      <c r="B869" s="4" t="s">
        <v>667</v>
      </c>
      <c r="C869" s="4" t="s">
        <v>3095</v>
      </c>
      <c r="D869" s="4" t="s">
        <v>1001</v>
      </c>
      <c r="E869" s="4" t="s">
        <v>4927</v>
      </c>
      <c r="F869" s="4" t="s">
        <v>1793</v>
      </c>
    </row>
    <row r="870" spans="1:6" ht="15.5" x14ac:dyDescent="0.25">
      <c r="A870" s="4" t="s">
        <v>2286</v>
      </c>
      <c r="B870" s="4" t="s">
        <v>975</v>
      </c>
      <c r="C870" s="4" t="s">
        <v>3182</v>
      </c>
      <c r="D870" s="4" t="s">
        <v>4928</v>
      </c>
      <c r="E870" s="4" t="s">
        <v>2647</v>
      </c>
      <c r="F870" s="4" t="s">
        <v>723</v>
      </c>
    </row>
    <row r="871" spans="1:6" ht="15.5" x14ac:dyDescent="0.25">
      <c r="A871" s="4" t="s">
        <v>2824</v>
      </c>
      <c r="B871" s="4" t="s">
        <v>782</v>
      </c>
      <c r="C871" s="4" t="s">
        <v>2054</v>
      </c>
      <c r="D871" s="4" t="s">
        <v>1368</v>
      </c>
      <c r="E871" s="4" t="s">
        <v>2294</v>
      </c>
      <c r="F871" s="4" t="s">
        <v>3085</v>
      </c>
    </row>
    <row r="872" spans="1:6" ht="15.5" x14ac:dyDescent="0.25">
      <c r="A872" s="4" t="s">
        <v>2351</v>
      </c>
      <c r="B872" s="4" t="s">
        <v>1391</v>
      </c>
      <c r="C872" s="4" t="s">
        <v>2242</v>
      </c>
      <c r="D872" s="4" t="s">
        <v>1374</v>
      </c>
      <c r="E872" s="4" t="s">
        <v>3224</v>
      </c>
      <c r="F872" s="4" t="s">
        <v>499</v>
      </c>
    </row>
    <row r="873" spans="1:6" ht="15.5" x14ac:dyDescent="0.25">
      <c r="A873" s="4" t="s">
        <v>2218</v>
      </c>
      <c r="B873" s="4" t="s">
        <v>799</v>
      </c>
      <c r="C873" s="4" t="s">
        <v>2244</v>
      </c>
      <c r="D873" s="4" t="s">
        <v>739</v>
      </c>
      <c r="E873" s="4" t="s">
        <v>4929</v>
      </c>
      <c r="F873" s="4" t="s">
        <v>3240</v>
      </c>
    </row>
    <row r="874" spans="1:6" ht="15.5" x14ac:dyDescent="0.25">
      <c r="A874" s="4" t="s">
        <v>2480</v>
      </c>
      <c r="B874" s="4" t="s">
        <v>1395</v>
      </c>
      <c r="C874" s="4" t="s">
        <v>2246</v>
      </c>
      <c r="D874" s="4" t="s">
        <v>1376</v>
      </c>
      <c r="E874" s="4" t="s">
        <v>2547</v>
      </c>
      <c r="F874" s="4" t="s">
        <v>1860</v>
      </c>
    </row>
    <row r="875" spans="1:6" ht="15.5" x14ac:dyDescent="0.25">
      <c r="A875" s="4" t="s">
        <v>2831</v>
      </c>
      <c r="B875" s="4" t="s">
        <v>1158</v>
      </c>
      <c r="C875" s="4" t="s">
        <v>2165</v>
      </c>
      <c r="D875" s="4" t="s">
        <v>521</v>
      </c>
      <c r="E875" s="4" t="s">
        <v>1935</v>
      </c>
      <c r="F875" s="4" t="s">
        <v>1590</v>
      </c>
    </row>
    <row r="876" spans="1:6" ht="15.5" x14ac:dyDescent="0.25">
      <c r="A876" s="4" t="s">
        <v>2236</v>
      </c>
      <c r="B876" s="4" t="s">
        <v>1400</v>
      </c>
      <c r="C876" s="4" t="s">
        <v>3526</v>
      </c>
      <c r="D876" s="4" t="s">
        <v>1022</v>
      </c>
      <c r="E876" s="4" t="s">
        <v>1910</v>
      </c>
      <c r="F876" s="4" t="s">
        <v>3315</v>
      </c>
    </row>
    <row r="877" spans="1:6" ht="15.5" x14ac:dyDescent="0.25">
      <c r="A877" s="4" t="s">
        <v>2172</v>
      </c>
      <c r="B877" s="4" t="s">
        <v>1403</v>
      </c>
      <c r="C877" s="4" t="s">
        <v>2227</v>
      </c>
      <c r="D877" s="4" t="s">
        <v>1378</v>
      </c>
      <c r="E877" s="4" t="s">
        <v>2310</v>
      </c>
      <c r="F877" s="4" t="s">
        <v>1477</v>
      </c>
    </row>
    <row r="878" spans="1:6" ht="15.5" x14ac:dyDescent="0.25">
      <c r="A878" s="4" t="s">
        <v>2506</v>
      </c>
      <c r="B878" s="4" t="s">
        <v>1404</v>
      </c>
      <c r="C878" s="4" t="s">
        <v>3432</v>
      </c>
      <c r="D878" s="4" t="s">
        <v>1214</v>
      </c>
      <c r="E878" s="4" t="s">
        <v>1335</v>
      </c>
      <c r="F878" s="4" t="s">
        <v>726</v>
      </c>
    </row>
    <row r="879" spans="1:6" ht="15.5" x14ac:dyDescent="0.25">
      <c r="A879" s="4" t="s">
        <v>2839</v>
      </c>
      <c r="B879" s="4" t="s">
        <v>1406</v>
      </c>
      <c r="C879" s="4" t="s">
        <v>2255</v>
      </c>
      <c r="D879" s="4" t="s">
        <v>1382</v>
      </c>
      <c r="E879" s="4" t="s">
        <v>2569</v>
      </c>
      <c r="F879" s="4" t="s">
        <v>1357</v>
      </c>
    </row>
    <row r="880" spans="1:6" ht="15.5" x14ac:dyDescent="0.25">
      <c r="A880" s="4" t="s">
        <v>2495</v>
      </c>
      <c r="B880" s="4" t="s">
        <v>1140</v>
      </c>
      <c r="C880" s="4" t="s">
        <v>2852</v>
      </c>
      <c r="D880" s="4" t="s">
        <v>1385</v>
      </c>
      <c r="E880" s="4" t="s">
        <v>1416</v>
      </c>
      <c r="F880" s="4" t="s">
        <v>122</v>
      </c>
    </row>
    <row r="881" spans="1:6" ht="15.5" x14ac:dyDescent="0.25">
      <c r="A881" s="4" t="s">
        <v>1937</v>
      </c>
      <c r="B881" s="4" t="s">
        <v>1409</v>
      </c>
      <c r="C881" s="4" t="s">
        <v>4930</v>
      </c>
      <c r="D881" s="4" t="s">
        <v>1740</v>
      </c>
      <c r="E881" s="4" t="s">
        <v>864</v>
      </c>
      <c r="F881" s="4" t="s">
        <v>333</v>
      </c>
    </row>
    <row r="882" spans="1:6" ht="15.5" x14ac:dyDescent="0.25">
      <c r="A882" s="4" t="s">
        <v>2516</v>
      </c>
      <c r="B882" s="4" t="s">
        <v>1500</v>
      </c>
      <c r="C882" s="4" t="s">
        <v>2249</v>
      </c>
      <c r="D882" s="4" t="s">
        <v>1387</v>
      </c>
      <c r="E882" s="4" t="s">
        <v>2626</v>
      </c>
      <c r="F882" s="4" t="s">
        <v>639</v>
      </c>
    </row>
    <row r="883" spans="1:6" ht="15.5" x14ac:dyDescent="0.25">
      <c r="A883" s="4" t="s">
        <v>2455</v>
      </c>
      <c r="B883" s="4" t="s">
        <v>1412</v>
      </c>
      <c r="C883" s="4" t="s">
        <v>2120</v>
      </c>
      <c r="D883" s="4" t="s">
        <v>2169</v>
      </c>
      <c r="E883" s="4" t="s">
        <v>4931</v>
      </c>
      <c r="F883" s="4" t="s">
        <v>650</v>
      </c>
    </row>
    <row r="884" spans="1:6" ht="15.5" x14ac:dyDescent="0.25">
      <c r="A884" s="4" t="s">
        <v>2852</v>
      </c>
      <c r="B884" s="4" t="s">
        <v>1413</v>
      </c>
      <c r="C884" s="4" t="s">
        <v>2262</v>
      </c>
      <c r="D884" s="4" t="s">
        <v>1169</v>
      </c>
      <c r="E884" s="4" t="s">
        <v>2447</v>
      </c>
      <c r="F884" s="4" t="s">
        <v>1078</v>
      </c>
    </row>
    <row r="885" spans="1:6" ht="15.5" x14ac:dyDescent="0.25">
      <c r="A885" s="4" t="s">
        <v>2522</v>
      </c>
      <c r="B885" s="4" t="s">
        <v>747</v>
      </c>
      <c r="C885" s="4" t="s">
        <v>4932</v>
      </c>
      <c r="D885" s="4" t="s">
        <v>1166</v>
      </c>
      <c r="E885" s="4" t="s">
        <v>1618</v>
      </c>
      <c r="F885" s="4" t="s">
        <v>1326</v>
      </c>
    </row>
    <row r="886" spans="1:6" ht="15.5" x14ac:dyDescent="0.25">
      <c r="A886" s="4" t="s">
        <v>1921</v>
      </c>
      <c r="B886" s="4" t="s">
        <v>1477</v>
      </c>
      <c r="C886" s="4" t="s">
        <v>2272</v>
      </c>
      <c r="D886" s="4" t="s">
        <v>1396</v>
      </c>
      <c r="E886" s="4" t="s">
        <v>2766</v>
      </c>
      <c r="F886" s="4" t="s">
        <v>1256</v>
      </c>
    </row>
    <row r="887" spans="1:6" ht="15.5" x14ac:dyDescent="0.25">
      <c r="A887" s="4" t="s">
        <v>2330</v>
      </c>
      <c r="B887" s="4" t="s">
        <v>1256</v>
      </c>
      <c r="C887" s="4" t="s">
        <v>2275</v>
      </c>
      <c r="D887" s="4" t="s">
        <v>1361</v>
      </c>
      <c r="E887" s="4" t="s">
        <v>4933</v>
      </c>
      <c r="F887" s="4" t="s">
        <v>4934</v>
      </c>
    </row>
    <row r="888" spans="1:6" ht="15.5" x14ac:dyDescent="0.25">
      <c r="A888" s="4" t="s">
        <v>2531</v>
      </c>
      <c r="B888" s="4" t="s">
        <v>892</v>
      </c>
      <c r="C888" s="4" t="s">
        <v>2277</v>
      </c>
      <c r="D888" s="4" t="s">
        <v>823</v>
      </c>
      <c r="E888" s="4" t="s">
        <v>2802</v>
      </c>
      <c r="F888" s="4" t="s">
        <v>1909</v>
      </c>
    </row>
    <row r="889" spans="1:6" ht="15.5" x14ac:dyDescent="0.25">
      <c r="A889" s="4" t="s">
        <v>2535</v>
      </c>
      <c r="B889" s="4" t="s">
        <v>1485</v>
      </c>
      <c r="C889" s="4" t="s">
        <v>2280</v>
      </c>
      <c r="D889" s="4" t="s">
        <v>4935</v>
      </c>
      <c r="E889" s="4" t="s">
        <v>1551</v>
      </c>
      <c r="F889" s="4" t="s">
        <v>1540</v>
      </c>
    </row>
    <row r="890" spans="1:6" ht="15.5" x14ac:dyDescent="0.25">
      <c r="A890" s="4" t="s">
        <v>2537</v>
      </c>
      <c r="B890" s="4" t="s">
        <v>1363</v>
      </c>
      <c r="C890" s="4" t="s">
        <v>2003</v>
      </c>
      <c r="D890" s="4" t="s">
        <v>4936</v>
      </c>
      <c r="E890" s="4" t="s">
        <v>2933</v>
      </c>
      <c r="F890" s="4" t="s">
        <v>2161</v>
      </c>
    </row>
    <row r="891" spans="1:6" ht="15.5" x14ac:dyDescent="0.25">
      <c r="A891" s="4" t="s">
        <v>2101</v>
      </c>
      <c r="B891" s="4" t="s">
        <v>190</v>
      </c>
      <c r="C891" s="4" t="s">
        <v>2282</v>
      </c>
      <c r="D891" s="4" t="s">
        <v>1199</v>
      </c>
      <c r="E891" s="4" t="s">
        <v>4454</v>
      </c>
      <c r="F891" s="4" t="s">
        <v>1711</v>
      </c>
    </row>
    <row r="892" spans="1:6" ht="15.5" x14ac:dyDescent="0.25">
      <c r="A892" s="4" t="s">
        <v>2453</v>
      </c>
      <c r="B892" s="4" t="s">
        <v>1417</v>
      </c>
      <c r="C892" s="4" t="s">
        <v>2284</v>
      </c>
      <c r="D892" s="4" t="s">
        <v>1985</v>
      </c>
      <c r="E892" s="4" t="s">
        <v>4937</v>
      </c>
      <c r="F892" s="4" t="s">
        <v>3054</v>
      </c>
    </row>
    <row r="893" spans="1:6" ht="15.5" x14ac:dyDescent="0.25">
      <c r="A893" s="4" t="s">
        <v>1974</v>
      </c>
      <c r="B893" s="4" t="s">
        <v>1420</v>
      </c>
      <c r="C893" s="4" t="s">
        <v>2286</v>
      </c>
      <c r="D893" s="4" t="s">
        <v>4938</v>
      </c>
      <c r="E893" s="4" t="s">
        <v>1179</v>
      </c>
      <c r="F893" s="4" t="s">
        <v>1768</v>
      </c>
    </row>
    <row r="894" spans="1:6" ht="15.5" x14ac:dyDescent="0.25">
      <c r="A894" s="4" t="s">
        <v>2545</v>
      </c>
      <c r="B894" s="4" t="s">
        <v>1095</v>
      </c>
      <c r="C894" s="4" t="s">
        <v>3593</v>
      </c>
      <c r="D894" s="4" t="s">
        <v>1407</v>
      </c>
      <c r="E894" s="4" t="s">
        <v>2228</v>
      </c>
      <c r="F894" s="4" t="s">
        <v>4939</v>
      </c>
    </row>
    <row r="895" spans="1:6" ht="15.5" x14ac:dyDescent="0.25">
      <c r="A895" s="4" t="s">
        <v>2151</v>
      </c>
      <c r="B895" s="4" t="s">
        <v>1124</v>
      </c>
      <c r="C895" s="4" t="s">
        <v>1970</v>
      </c>
      <c r="D895" s="4" t="s">
        <v>2914</v>
      </c>
      <c r="E895" s="4" t="s">
        <v>1598</v>
      </c>
      <c r="F895" s="4" t="s">
        <v>102</v>
      </c>
    </row>
    <row r="896" spans="1:6" ht="15.5" x14ac:dyDescent="0.25">
      <c r="A896" s="4" t="s">
        <v>2346</v>
      </c>
      <c r="B896" s="4" t="s">
        <v>903</v>
      </c>
      <c r="C896" s="4" t="s">
        <v>2968</v>
      </c>
      <c r="D896" s="4" t="s">
        <v>1403</v>
      </c>
      <c r="E896" s="4" t="s">
        <v>2105</v>
      </c>
      <c r="F896" s="4" t="s">
        <v>3317</v>
      </c>
    </row>
    <row r="897" spans="1:6" ht="15.5" x14ac:dyDescent="0.25">
      <c r="A897" s="4" t="s">
        <v>2503</v>
      </c>
      <c r="B897" s="4" t="s">
        <v>398</v>
      </c>
      <c r="C897" s="4" t="s">
        <v>4940</v>
      </c>
      <c r="D897" s="4" t="s">
        <v>623</v>
      </c>
      <c r="E897" s="4" t="s">
        <v>4941</v>
      </c>
      <c r="F897" s="4" t="s">
        <v>2186</v>
      </c>
    </row>
    <row r="898" spans="1:6" ht="15.5" x14ac:dyDescent="0.25">
      <c r="A898" s="4" t="s">
        <v>2272</v>
      </c>
      <c r="B898" s="4" t="s">
        <v>1502</v>
      </c>
      <c r="C898" s="4" t="s">
        <v>3470</v>
      </c>
      <c r="D898" s="4" t="s">
        <v>1051</v>
      </c>
      <c r="E898" s="4" t="s">
        <v>2208</v>
      </c>
      <c r="F898" s="4" t="s">
        <v>1266</v>
      </c>
    </row>
    <row r="899" spans="1:6" ht="15.5" x14ac:dyDescent="0.25">
      <c r="A899" s="4" t="s">
        <v>2876</v>
      </c>
      <c r="B899" s="4" t="s">
        <v>964</v>
      </c>
      <c r="C899" s="4" t="s">
        <v>4070</v>
      </c>
      <c r="D899" s="4" t="s">
        <v>1068</v>
      </c>
      <c r="E899" s="4" t="s">
        <v>1496</v>
      </c>
      <c r="F899" s="4" t="s">
        <v>513</v>
      </c>
    </row>
    <row r="900" spans="1:6" ht="15.5" x14ac:dyDescent="0.25">
      <c r="A900" s="4" t="s">
        <v>2210</v>
      </c>
      <c r="B900" s="4" t="s">
        <v>965</v>
      </c>
      <c r="C900" s="4" t="s">
        <v>2292</v>
      </c>
      <c r="D900" s="4" t="s">
        <v>1414</v>
      </c>
      <c r="E900" s="4" t="s">
        <v>4942</v>
      </c>
      <c r="F900" s="4" t="s">
        <v>48</v>
      </c>
    </row>
    <row r="901" spans="1:6" ht="15.5" x14ac:dyDescent="0.25">
      <c r="A901" s="4" t="s">
        <v>2145</v>
      </c>
      <c r="B901" s="4" t="s">
        <v>1523</v>
      </c>
      <c r="C901" s="4" t="s">
        <v>1828</v>
      </c>
      <c r="D901" s="4" t="s">
        <v>1088</v>
      </c>
      <c r="E901" s="4" t="s">
        <v>2351</v>
      </c>
      <c r="F901" s="4" t="s">
        <v>4943</v>
      </c>
    </row>
    <row r="902" spans="1:6" ht="15.5" x14ac:dyDescent="0.25">
      <c r="A902" s="4" t="s">
        <v>2484</v>
      </c>
      <c r="B902" s="4" t="s">
        <v>1429</v>
      </c>
      <c r="C902" s="4" t="s">
        <v>3770</v>
      </c>
      <c r="D902" s="4" t="s">
        <v>643</v>
      </c>
      <c r="E902" s="4" t="s">
        <v>2489</v>
      </c>
      <c r="F902" s="4" t="s">
        <v>1084</v>
      </c>
    </row>
    <row r="903" spans="1:6" ht="15.5" x14ac:dyDescent="0.25">
      <c r="A903" s="4" t="s">
        <v>2885</v>
      </c>
      <c r="B903" s="4" t="s">
        <v>1087</v>
      </c>
      <c r="C903" s="4" t="s">
        <v>3183</v>
      </c>
      <c r="D903" s="4" t="s">
        <v>1423</v>
      </c>
      <c r="E903" s="4" t="s">
        <v>1685</v>
      </c>
      <c r="F903" s="4" t="s">
        <v>1854</v>
      </c>
    </row>
    <row r="904" spans="1:6" ht="15.5" x14ac:dyDescent="0.25">
      <c r="A904" s="4" t="s">
        <v>2304</v>
      </c>
      <c r="B904" s="4" t="s">
        <v>1527</v>
      </c>
      <c r="C904" s="4" t="s">
        <v>2294</v>
      </c>
      <c r="D904" s="4" t="s">
        <v>2258</v>
      </c>
      <c r="E904" s="4" t="s">
        <v>2327</v>
      </c>
      <c r="F904" s="4" t="s">
        <v>321</v>
      </c>
    </row>
    <row r="905" spans="1:6" ht="15.5" x14ac:dyDescent="0.25">
      <c r="A905" s="4" t="s">
        <v>2411</v>
      </c>
      <c r="B905" s="4" t="s">
        <v>1426</v>
      </c>
      <c r="C905" s="4" t="s">
        <v>2019</v>
      </c>
      <c r="D905" s="4" t="s">
        <v>4033</v>
      </c>
      <c r="E905" s="4" t="s">
        <v>4944</v>
      </c>
      <c r="F905" s="4" t="s">
        <v>1110</v>
      </c>
    </row>
    <row r="906" spans="1:6" ht="15.5" x14ac:dyDescent="0.25">
      <c r="A906" s="4" t="s">
        <v>2559</v>
      </c>
      <c r="B906" s="4" t="s">
        <v>926</v>
      </c>
      <c r="C906" s="4" t="s">
        <v>3831</v>
      </c>
      <c r="D906" s="4" t="s">
        <v>697</v>
      </c>
      <c r="E906" s="4" t="s">
        <v>4945</v>
      </c>
      <c r="F906" s="4" t="s">
        <v>553</v>
      </c>
    </row>
    <row r="907" spans="1:6" ht="15.5" x14ac:dyDescent="0.25">
      <c r="A907" s="4" t="s">
        <v>2560</v>
      </c>
      <c r="B907" s="4" t="s">
        <v>1435</v>
      </c>
      <c r="C907" s="4" t="s">
        <v>2297</v>
      </c>
      <c r="D907" s="4" t="s">
        <v>1425</v>
      </c>
      <c r="E907" s="4" t="s">
        <v>828</v>
      </c>
      <c r="F907" s="4" t="s">
        <v>2858</v>
      </c>
    </row>
    <row r="908" spans="1:6" ht="15.5" x14ac:dyDescent="0.25">
      <c r="A908" s="4" t="s">
        <v>2896</v>
      </c>
      <c r="B908" s="4" t="s">
        <v>1436</v>
      </c>
      <c r="C908" s="4" t="s">
        <v>2304</v>
      </c>
      <c r="D908" s="4" t="s">
        <v>912</v>
      </c>
      <c r="E908" s="4" t="s">
        <v>4946</v>
      </c>
      <c r="F908" s="4" t="s">
        <v>438</v>
      </c>
    </row>
    <row r="909" spans="1:6" ht="15.5" x14ac:dyDescent="0.25">
      <c r="A909" s="4" t="s">
        <v>2421</v>
      </c>
      <c r="B909" s="4" t="s">
        <v>1439</v>
      </c>
      <c r="C909" s="4" t="s">
        <v>3034</v>
      </c>
      <c r="D909" s="4" t="s">
        <v>1426</v>
      </c>
      <c r="E909" s="4" t="s">
        <v>1720</v>
      </c>
      <c r="F909" s="4" t="s">
        <v>4947</v>
      </c>
    </row>
    <row r="910" spans="1:6" ht="15.5" x14ac:dyDescent="0.25">
      <c r="A910" s="4" t="s">
        <v>2156</v>
      </c>
      <c r="B910" s="4" t="s">
        <v>1440</v>
      </c>
      <c r="C910" s="4" t="s">
        <v>2092</v>
      </c>
      <c r="D910" s="4" t="s">
        <v>1428</v>
      </c>
      <c r="E910" s="4" t="s">
        <v>2733</v>
      </c>
      <c r="F910" s="4" t="s">
        <v>937</v>
      </c>
    </row>
    <row r="911" spans="1:6" ht="15.5" x14ac:dyDescent="0.25">
      <c r="A911" s="4" t="s">
        <v>2163</v>
      </c>
      <c r="B911" s="4" t="s">
        <v>1423</v>
      </c>
      <c r="C911" s="4" t="s">
        <v>4447</v>
      </c>
      <c r="D911" s="4" t="s">
        <v>1430</v>
      </c>
      <c r="E911" s="4" t="s">
        <v>2011</v>
      </c>
      <c r="F911" s="4" t="s">
        <v>4948</v>
      </c>
    </row>
    <row r="912" spans="1:6" ht="15.5" x14ac:dyDescent="0.25">
      <c r="A912" s="4" t="s">
        <v>2569</v>
      </c>
      <c r="B912" s="4" t="s">
        <v>1543</v>
      </c>
      <c r="C912" s="4" t="s">
        <v>3509</v>
      </c>
      <c r="D912" s="4" t="s">
        <v>856</v>
      </c>
      <c r="E912" s="4" t="s">
        <v>4949</v>
      </c>
      <c r="F912" s="4" t="s">
        <v>4950</v>
      </c>
    </row>
    <row r="913" spans="1:6" ht="15.5" x14ac:dyDescent="0.25">
      <c r="A913" s="4" t="s">
        <v>2571</v>
      </c>
      <c r="B913" s="4" t="s">
        <v>1442</v>
      </c>
      <c r="C913" s="4" t="s">
        <v>4951</v>
      </c>
      <c r="D913" s="4" t="s">
        <v>1343</v>
      </c>
      <c r="E913" s="4" t="s">
        <v>2401</v>
      </c>
      <c r="F913" s="4" t="s">
        <v>4952</v>
      </c>
    </row>
    <row r="914" spans="1:6" ht="15.5" x14ac:dyDescent="0.25">
      <c r="A914" s="4" t="s">
        <v>2447</v>
      </c>
      <c r="B914" s="4" t="s">
        <v>766</v>
      </c>
      <c r="C914" s="4" t="s">
        <v>2309</v>
      </c>
      <c r="D914" s="4" t="s">
        <v>1432</v>
      </c>
      <c r="E914" s="4" t="s">
        <v>1701</v>
      </c>
      <c r="F914" s="4" t="s">
        <v>2651</v>
      </c>
    </row>
    <row r="915" spans="1:6" ht="15.5" x14ac:dyDescent="0.25">
      <c r="A915" s="4" t="s">
        <v>2910</v>
      </c>
      <c r="B915" s="4" t="s">
        <v>950</v>
      </c>
      <c r="C915" s="4" t="s">
        <v>3154</v>
      </c>
      <c r="D915" s="4" t="s">
        <v>1790</v>
      </c>
      <c r="E915" s="4" t="s">
        <v>1827</v>
      </c>
      <c r="F915" s="4" t="s">
        <v>2083</v>
      </c>
    </row>
    <row r="916" spans="1:6" ht="15.5" x14ac:dyDescent="0.25">
      <c r="A916" s="4" t="s">
        <v>2912</v>
      </c>
      <c r="B916" s="4" t="s">
        <v>1549</v>
      </c>
      <c r="C916" s="4" t="s">
        <v>1929</v>
      </c>
      <c r="D916" s="4" t="s">
        <v>1673</v>
      </c>
      <c r="E916" s="4" t="s">
        <v>2317</v>
      </c>
      <c r="F916" s="4" t="s">
        <v>240</v>
      </c>
    </row>
    <row r="917" spans="1:6" ht="15.5" x14ac:dyDescent="0.25">
      <c r="A917" s="4" t="s">
        <v>2206</v>
      </c>
      <c r="B917" s="4" t="s">
        <v>1002</v>
      </c>
      <c r="C917" s="4" t="s">
        <v>1994</v>
      </c>
      <c r="D917" s="4" t="s">
        <v>1197</v>
      </c>
      <c r="E917" s="4" t="s">
        <v>4953</v>
      </c>
      <c r="F917" s="4" t="s">
        <v>935</v>
      </c>
    </row>
    <row r="918" spans="1:6" ht="15.5" x14ac:dyDescent="0.25">
      <c r="A918" s="4" t="s">
        <v>2573</v>
      </c>
      <c r="B918" s="4" t="s">
        <v>1448</v>
      </c>
      <c r="C918" s="4" t="s">
        <v>2310</v>
      </c>
      <c r="D918" s="4" t="s">
        <v>2264</v>
      </c>
      <c r="E918" s="4" t="s">
        <v>2565</v>
      </c>
      <c r="F918" s="4" t="s">
        <v>1904</v>
      </c>
    </row>
    <row r="919" spans="1:6" ht="15.5" x14ac:dyDescent="0.25">
      <c r="A919" s="4" t="s">
        <v>2409</v>
      </c>
      <c r="B919" s="4" t="s">
        <v>1201</v>
      </c>
      <c r="C919" s="4" t="s">
        <v>2313</v>
      </c>
      <c r="D919" s="4" t="s">
        <v>461</v>
      </c>
      <c r="E919" s="4" t="s">
        <v>2223</v>
      </c>
      <c r="F919" s="4" t="s">
        <v>805</v>
      </c>
    </row>
    <row r="920" spans="1:6" ht="15.5" x14ac:dyDescent="0.25">
      <c r="A920" s="4" t="s">
        <v>2575</v>
      </c>
      <c r="B920" s="4" t="s">
        <v>1531</v>
      </c>
      <c r="C920" s="4" t="s">
        <v>2314</v>
      </c>
      <c r="D920" s="4" t="s">
        <v>936</v>
      </c>
      <c r="E920" s="4" t="s">
        <v>2337</v>
      </c>
      <c r="F920" s="4" t="s">
        <v>2256</v>
      </c>
    </row>
    <row r="921" spans="1:6" ht="15.5" x14ac:dyDescent="0.25">
      <c r="A921" s="4" t="s">
        <v>2423</v>
      </c>
      <c r="B921" s="4" t="s">
        <v>939</v>
      </c>
      <c r="C921" s="4" t="s">
        <v>2241</v>
      </c>
      <c r="D921" s="4" t="s">
        <v>1417</v>
      </c>
      <c r="E921" s="4" t="s">
        <v>1243</v>
      </c>
      <c r="F921" s="4" t="s">
        <v>1602</v>
      </c>
    </row>
    <row r="922" spans="1:6" ht="15.5" x14ac:dyDescent="0.25">
      <c r="A922" s="4" t="s">
        <v>2576</v>
      </c>
      <c r="B922" s="4" t="s">
        <v>1453</v>
      </c>
      <c r="C922" s="4" t="s">
        <v>2316</v>
      </c>
      <c r="D922" s="4" t="s">
        <v>2917</v>
      </c>
      <c r="E922" s="4" t="s">
        <v>2429</v>
      </c>
      <c r="F922" s="4" t="s">
        <v>445</v>
      </c>
    </row>
    <row r="923" spans="1:6" ht="15.5" x14ac:dyDescent="0.25">
      <c r="A923" s="4" t="s">
        <v>1878</v>
      </c>
      <c r="B923" s="4" t="s">
        <v>1454</v>
      </c>
      <c r="C923" s="4" t="s">
        <v>2317</v>
      </c>
      <c r="D923" s="4" t="s">
        <v>1446</v>
      </c>
      <c r="E923" s="4" t="s">
        <v>2284</v>
      </c>
      <c r="F923" s="4" t="s">
        <v>1124</v>
      </c>
    </row>
    <row r="924" spans="1:6" ht="15.5" x14ac:dyDescent="0.25">
      <c r="A924" s="4" t="s">
        <v>2922</v>
      </c>
      <c r="B924" s="4" t="s">
        <v>1460</v>
      </c>
      <c r="C924" s="4" t="s">
        <v>2319</v>
      </c>
      <c r="D924" s="4" t="s">
        <v>205</v>
      </c>
      <c r="E924" s="4" t="s">
        <v>4954</v>
      </c>
      <c r="F924" s="4" t="s">
        <v>2311</v>
      </c>
    </row>
    <row r="925" spans="1:6" ht="15.5" x14ac:dyDescent="0.25">
      <c r="A925" s="4" t="s">
        <v>2579</v>
      </c>
      <c r="B925" s="4" t="s">
        <v>1367</v>
      </c>
      <c r="C925" s="4" t="s">
        <v>2320</v>
      </c>
      <c r="D925" s="4" t="s">
        <v>1447</v>
      </c>
      <c r="E925" s="4" t="s">
        <v>2015</v>
      </c>
      <c r="F925" s="4" t="s">
        <v>2296</v>
      </c>
    </row>
    <row r="926" spans="1:6" ht="15.5" x14ac:dyDescent="0.25">
      <c r="A926" s="4" t="s">
        <v>2928</v>
      </c>
      <c r="B926" s="4" t="s">
        <v>1466</v>
      </c>
      <c r="C926" s="4" t="s">
        <v>4955</v>
      </c>
      <c r="D926" s="4" t="s">
        <v>1449</v>
      </c>
      <c r="E926" s="4" t="s">
        <v>4956</v>
      </c>
      <c r="F926" s="4" t="s">
        <v>4957</v>
      </c>
    </row>
    <row r="927" spans="1:6" ht="15.5" x14ac:dyDescent="0.25">
      <c r="A927" s="4" t="s">
        <v>2262</v>
      </c>
      <c r="B927" s="4" t="s">
        <v>1568</v>
      </c>
      <c r="C927" s="4" t="s">
        <v>2324</v>
      </c>
      <c r="D927" s="4" t="s">
        <v>2130</v>
      </c>
      <c r="E927" s="4" t="s">
        <v>1295</v>
      </c>
      <c r="F927" s="4" t="s">
        <v>1373</v>
      </c>
    </row>
    <row r="928" spans="1:6" ht="15.5" x14ac:dyDescent="0.25">
      <c r="A928" s="4" t="s">
        <v>2109</v>
      </c>
      <c r="B928" s="4" t="s">
        <v>1133</v>
      </c>
      <c r="C928" s="4" t="s">
        <v>2326</v>
      </c>
      <c r="D928" s="4" t="s">
        <v>2274</v>
      </c>
      <c r="E928" s="4" t="s">
        <v>1518</v>
      </c>
      <c r="F928" s="4" t="s">
        <v>511</v>
      </c>
    </row>
    <row r="929" spans="1:6" ht="15.5" x14ac:dyDescent="0.25">
      <c r="A929" s="4" t="s">
        <v>2512</v>
      </c>
      <c r="B929" s="4" t="s">
        <v>1048</v>
      </c>
      <c r="C929" s="4" t="s">
        <v>4958</v>
      </c>
      <c r="D929" s="4" t="s">
        <v>4959</v>
      </c>
      <c r="E929" s="4" t="s">
        <v>1734</v>
      </c>
      <c r="F929" s="4" t="s">
        <v>841</v>
      </c>
    </row>
    <row r="930" spans="1:6" ht="15.5" x14ac:dyDescent="0.25">
      <c r="A930" s="4" t="s">
        <v>2544</v>
      </c>
      <c r="B930" s="4" t="s">
        <v>1576</v>
      </c>
      <c r="C930" s="4" t="s">
        <v>2328</v>
      </c>
      <c r="D930" s="4" t="s">
        <v>1452</v>
      </c>
      <c r="E930" s="4" t="s">
        <v>2364</v>
      </c>
      <c r="F930" s="4" t="s">
        <v>1802</v>
      </c>
    </row>
    <row r="931" spans="1:6" ht="15.5" x14ac:dyDescent="0.25">
      <c r="A931" s="4" t="s">
        <v>2938</v>
      </c>
      <c r="B931" s="4" t="s">
        <v>1475</v>
      </c>
      <c r="C931" s="4" t="s">
        <v>2330</v>
      </c>
      <c r="D931" s="4" t="s">
        <v>4960</v>
      </c>
      <c r="E931" s="4" t="s">
        <v>1889</v>
      </c>
      <c r="F931" s="4" t="s">
        <v>1185</v>
      </c>
    </row>
    <row r="932" spans="1:6" ht="15.5" x14ac:dyDescent="0.25">
      <c r="A932" s="4" t="s">
        <v>2361</v>
      </c>
      <c r="B932" s="4" t="s">
        <v>1476</v>
      </c>
      <c r="C932" s="4" t="s">
        <v>2016</v>
      </c>
      <c r="D932" s="4" t="s">
        <v>1456</v>
      </c>
      <c r="E932" s="4" t="s">
        <v>1471</v>
      </c>
      <c r="F932" s="4" t="s">
        <v>383</v>
      </c>
    </row>
    <row r="933" spans="1:6" ht="15.5" x14ac:dyDescent="0.25">
      <c r="A933" s="4" t="s">
        <v>2583</v>
      </c>
      <c r="B933" s="4" t="s">
        <v>1479</v>
      </c>
      <c r="C933" s="4" t="s">
        <v>2085</v>
      </c>
      <c r="D933" s="4" t="s">
        <v>1459</v>
      </c>
      <c r="E933" s="4" t="s">
        <v>1268</v>
      </c>
      <c r="F933" s="4" t="s">
        <v>2360</v>
      </c>
    </row>
    <row r="934" spans="1:6" ht="15.5" x14ac:dyDescent="0.25">
      <c r="A934" s="4" t="s">
        <v>2540</v>
      </c>
      <c r="B934" s="4" t="s">
        <v>4961</v>
      </c>
      <c r="C934" s="4" t="s">
        <v>2325</v>
      </c>
      <c r="D934" s="4" t="s">
        <v>1462</v>
      </c>
      <c r="E934" s="4" t="s">
        <v>4962</v>
      </c>
      <c r="F934" s="4" t="s">
        <v>3208</v>
      </c>
    </row>
    <row r="935" spans="1:6" ht="15.5" x14ac:dyDescent="0.25">
      <c r="A935" s="4" t="s">
        <v>2586</v>
      </c>
      <c r="B935" s="4" t="s">
        <v>1481</v>
      </c>
      <c r="C935" s="4" t="s">
        <v>2293</v>
      </c>
      <c r="D935" s="4" t="s">
        <v>2150</v>
      </c>
      <c r="E935" s="4" t="s">
        <v>1419</v>
      </c>
      <c r="F935" s="4" t="s">
        <v>3032</v>
      </c>
    </row>
    <row r="936" spans="1:6" ht="15.5" x14ac:dyDescent="0.25">
      <c r="A936" s="4" t="s">
        <v>2476</v>
      </c>
      <c r="B936" s="4" t="s">
        <v>1253</v>
      </c>
      <c r="C936" s="4" t="s">
        <v>4963</v>
      </c>
      <c r="D936" s="4" t="s">
        <v>2261</v>
      </c>
      <c r="E936" s="4" t="s">
        <v>2328</v>
      </c>
      <c r="F936" s="4" t="s">
        <v>712</v>
      </c>
    </row>
    <row r="937" spans="1:6" ht="15.5" x14ac:dyDescent="0.25">
      <c r="A937" s="4" t="s">
        <v>2485</v>
      </c>
      <c r="B937" s="4" t="s">
        <v>1484</v>
      </c>
      <c r="C937" s="4" t="s">
        <v>2337</v>
      </c>
      <c r="D937" s="4" t="s">
        <v>2201</v>
      </c>
      <c r="E937" s="4" t="s">
        <v>2934</v>
      </c>
      <c r="F937" s="4" t="s">
        <v>132</v>
      </c>
    </row>
    <row r="938" spans="1:6" ht="15.5" x14ac:dyDescent="0.25">
      <c r="A938" s="4" t="s">
        <v>2401</v>
      </c>
      <c r="B938" s="4" t="s">
        <v>1588</v>
      </c>
      <c r="C938" s="4" t="s">
        <v>2341</v>
      </c>
      <c r="D938" s="4" t="s">
        <v>1473</v>
      </c>
      <c r="E938" s="4" t="s">
        <v>1656</v>
      </c>
      <c r="F938" s="4" t="s">
        <v>179</v>
      </c>
    </row>
    <row r="939" spans="1:6" ht="15.5" x14ac:dyDescent="0.25">
      <c r="A939" s="4" t="s">
        <v>2365</v>
      </c>
      <c r="B939" s="4" t="s">
        <v>1487</v>
      </c>
      <c r="C939" s="4" t="s">
        <v>2343</v>
      </c>
      <c r="D939" s="4" t="s">
        <v>2112</v>
      </c>
      <c r="E939" s="4" t="s">
        <v>1892</v>
      </c>
      <c r="F939" s="4" t="s">
        <v>266</v>
      </c>
    </row>
    <row r="940" spans="1:6" ht="15.5" x14ac:dyDescent="0.25">
      <c r="A940" s="4" t="s">
        <v>2449</v>
      </c>
      <c r="B940" s="4" t="s">
        <v>1593</v>
      </c>
      <c r="C940" s="4" t="s">
        <v>2345</v>
      </c>
      <c r="D940" s="4" t="s">
        <v>1412</v>
      </c>
      <c r="E940" s="4" t="s">
        <v>2428</v>
      </c>
      <c r="F940" s="4" t="s">
        <v>412</v>
      </c>
    </row>
    <row r="941" spans="1:6" ht="15.5" x14ac:dyDescent="0.25">
      <c r="A941" s="4" t="s">
        <v>2591</v>
      </c>
      <c r="B941" s="4" t="s">
        <v>1489</v>
      </c>
      <c r="C941" s="4" t="s">
        <v>2346</v>
      </c>
      <c r="D941" s="4" t="s">
        <v>262</v>
      </c>
      <c r="E941" s="4" t="s">
        <v>2480</v>
      </c>
      <c r="F941" s="4" t="s">
        <v>2146</v>
      </c>
    </row>
    <row r="942" spans="1:6" ht="15.5" x14ac:dyDescent="0.25">
      <c r="A942" s="4" t="s">
        <v>2534</v>
      </c>
      <c r="B942" s="4" t="s">
        <v>779</v>
      </c>
      <c r="C942" s="4" t="s">
        <v>3202</v>
      </c>
      <c r="D942" s="4" t="s">
        <v>1474</v>
      </c>
      <c r="E942" s="4" t="s">
        <v>1665</v>
      </c>
      <c r="F942" s="4" t="s">
        <v>4964</v>
      </c>
    </row>
    <row r="943" spans="1:6" ht="15.5" x14ac:dyDescent="0.25">
      <c r="A943" s="4" t="s">
        <v>2593</v>
      </c>
      <c r="B943" s="4" t="s">
        <v>1493</v>
      </c>
      <c r="C943" s="4" t="s">
        <v>4965</v>
      </c>
      <c r="D943" s="4" t="s">
        <v>1404</v>
      </c>
      <c r="E943" s="4" t="s">
        <v>2666</v>
      </c>
      <c r="F943" s="4" t="s">
        <v>1363</v>
      </c>
    </row>
    <row r="944" spans="1:6" ht="15.5" x14ac:dyDescent="0.25">
      <c r="A944" s="4" t="s">
        <v>2441</v>
      </c>
      <c r="B944" s="4" t="s">
        <v>1495</v>
      </c>
      <c r="C944" s="4" t="s">
        <v>2312</v>
      </c>
      <c r="D944" s="4" t="s">
        <v>1480</v>
      </c>
      <c r="E944" s="4" t="s">
        <v>1940</v>
      </c>
      <c r="F944" s="4" t="s">
        <v>1108</v>
      </c>
    </row>
    <row r="945" spans="1:6" ht="15.5" x14ac:dyDescent="0.25">
      <c r="A945" s="4" t="s">
        <v>1722</v>
      </c>
      <c r="B945" s="4" t="s">
        <v>1599</v>
      </c>
      <c r="C945" s="4" t="s">
        <v>2351</v>
      </c>
      <c r="D945" s="4" t="s">
        <v>880</v>
      </c>
      <c r="E945" s="4" t="s">
        <v>4966</v>
      </c>
      <c r="F945" s="4" t="s">
        <v>1273</v>
      </c>
    </row>
    <row r="946" spans="1:6" ht="15.5" x14ac:dyDescent="0.25">
      <c r="A946" s="4" t="s">
        <v>2759</v>
      </c>
      <c r="B946" s="4" t="s">
        <v>1601</v>
      </c>
      <c r="C946" s="4" t="s">
        <v>1987</v>
      </c>
      <c r="D946" s="4" t="s">
        <v>1486</v>
      </c>
      <c r="E946" s="4" t="s">
        <v>2492</v>
      </c>
      <c r="F946" s="4" t="s">
        <v>4967</v>
      </c>
    </row>
    <row r="947" spans="1:6" ht="15.5" x14ac:dyDescent="0.25">
      <c r="A947" s="4" t="s">
        <v>2038</v>
      </c>
      <c r="B947" s="4" t="s">
        <v>763</v>
      </c>
      <c r="C947" s="4" t="s">
        <v>2354</v>
      </c>
      <c r="D947" s="4" t="s">
        <v>1317</v>
      </c>
      <c r="E947" s="4" t="s">
        <v>3174</v>
      </c>
      <c r="F947" s="4" t="s">
        <v>4968</v>
      </c>
    </row>
    <row r="948" spans="1:6" ht="15.5" x14ac:dyDescent="0.25">
      <c r="A948" s="4" t="s">
        <v>2436</v>
      </c>
      <c r="B948" s="4" t="s">
        <v>1360</v>
      </c>
      <c r="C948" s="4" t="s">
        <v>2357</v>
      </c>
      <c r="D948" s="4" t="s">
        <v>1077</v>
      </c>
      <c r="E948" s="4" t="s">
        <v>2872</v>
      </c>
      <c r="F948" s="4" t="s">
        <v>865</v>
      </c>
    </row>
    <row r="949" spans="1:6" ht="15.5" x14ac:dyDescent="0.25">
      <c r="A949" s="4" t="s">
        <v>2379</v>
      </c>
      <c r="B949" s="4" t="s">
        <v>1498</v>
      </c>
      <c r="C949" s="4" t="s">
        <v>3195</v>
      </c>
      <c r="D949" s="4" t="s">
        <v>1492</v>
      </c>
      <c r="E949" s="4" t="s">
        <v>2435</v>
      </c>
      <c r="F949" s="4" t="s">
        <v>893</v>
      </c>
    </row>
    <row r="950" spans="1:6" ht="15.5" x14ac:dyDescent="0.25">
      <c r="A950" s="4" t="s">
        <v>2963</v>
      </c>
      <c r="B950" s="4" t="s">
        <v>1486</v>
      </c>
      <c r="C950" s="4" t="s">
        <v>2359</v>
      </c>
      <c r="D950" s="4" t="s">
        <v>101</v>
      </c>
      <c r="E950" s="4" t="s">
        <v>4969</v>
      </c>
      <c r="F950" s="4" t="s">
        <v>1284</v>
      </c>
    </row>
    <row r="951" spans="1:6" ht="15.5" x14ac:dyDescent="0.25">
      <c r="A951" s="4" t="s">
        <v>2445</v>
      </c>
      <c r="B951" s="4" t="s">
        <v>1609</v>
      </c>
      <c r="C951" s="4" t="s">
        <v>3136</v>
      </c>
      <c r="D951" s="4" t="s">
        <v>1967</v>
      </c>
      <c r="E951" s="4" t="s">
        <v>2503</v>
      </c>
      <c r="F951" s="4" t="s">
        <v>1520</v>
      </c>
    </row>
    <row r="952" spans="1:6" ht="15.5" x14ac:dyDescent="0.25">
      <c r="A952" s="4" t="s">
        <v>2968</v>
      </c>
      <c r="B952" s="4" t="s">
        <v>1505</v>
      </c>
      <c r="C952" s="4" t="s">
        <v>2194</v>
      </c>
      <c r="D952" s="4" t="s">
        <v>4970</v>
      </c>
      <c r="E952" s="4" t="s">
        <v>4971</v>
      </c>
      <c r="F952" s="4" t="s">
        <v>798</v>
      </c>
    </row>
    <row r="953" spans="1:6" ht="15.5" x14ac:dyDescent="0.25">
      <c r="A953" s="4" t="s">
        <v>2539</v>
      </c>
      <c r="B953" s="4" t="s">
        <v>884</v>
      </c>
      <c r="C953" s="4" t="s">
        <v>2361</v>
      </c>
      <c r="D953" s="4" t="s">
        <v>1497</v>
      </c>
      <c r="E953" s="4" t="s">
        <v>2920</v>
      </c>
      <c r="F953" s="4" t="s">
        <v>1629</v>
      </c>
    </row>
    <row r="954" spans="1:6" ht="15.5" x14ac:dyDescent="0.25">
      <c r="A954" s="4" t="s">
        <v>2439</v>
      </c>
      <c r="B954" s="4" t="s">
        <v>1619</v>
      </c>
      <c r="C954" s="4" t="s">
        <v>2365</v>
      </c>
      <c r="D954" s="4" t="s">
        <v>1136</v>
      </c>
      <c r="E954" s="4" t="s">
        <v>1773</v>
      </c>
      <c r="F954" s="4" t="s">
        <v>1227</v>
      </c>
    </row>
    <row r="955" spans="1:6" ht="15.5" x14ac:dyDescent="0.25">
      <c r="A955" s="4" t="s">
        <v>2230</v>
      </c>
      <c r="B955" s="4" t="s">
        <v>1514</v>
      </c>
      <c r="C955" s="4" t="s">
        <v>3152</v>
      </c>
      <c r="D955" s="4" t="s">
        <v>1751</v>
      </c>
      <c r="E955" s="4" t="s">
        <v>1569</v>
      </c>
      <c r="F955" s="4" t="s">
        <v>1376</v>
      </c>
    </row>
    <row r="956" spans="1:6" ht="15.5" x14ac:dyDescent="0.25">
      <c r="A956" s="4" t="s">
        <v>2457</v>
      </c>
      <c r="B956" s="4" t="s">
        <v>1516</v>
      </c>
      <c r="C956" s="4" t="s">
        <v>2288</v>
      </c>
      <c r="D956" s="4" t="s">
        <v>439</v>
      </c>
      <c r="E956" s="4" t="s">
        <v>1927</v>
      </c>
      <c r="F956" s="4" t="s">
        <v>1561</v>
      </c>
    </row>
    <row r="957" spans="1:6" ht="15.5" x14ac:dyDescent="0.25">
      <c r="A957" s="4" t="s">
        <v>2246</v>
      </c>
      <c r="B957" s="4" t="s">
        <v>1517</v>
      </c>
      <c r="C957" s="4" t="s">
        <v>1952</v>
      </c>
      <c r="D957" s="4" t="s">
        <v>1501</v>
      </c>
      <c r="E957" s="4" t="s">
        <v>2758</v>
      </c>
      <c r="F957" s="4" t="s">
        <v>888</v>
      </c>
    </row>
    <row r="958" spans="1:6" ht="15.5" x14ac:dyDescent="0.25">
      <c r="A958" s="4" t="s">
        <v>2978</v>
      </c>
      <c r="B958" s="4" t="s">
        <v>1333</v>
      </c>
      <c r="C958" s="4" t="s">
        <v>3425</v>
      </c>
      <c r="D958" s="4" t="s">
        <v>1503</v>
      </c>
      <c r="E958" s="4" t="s">
        <v>2467</v>
      </c>
      <c r="F958" s="4" t="s">
        <v>728</v>
      </c>
    </row>
    <row r="959" spans="1:6" ht="15.5" x14ac:dyDescent="0.25">
      <c r="A959" s="4" t="s">
        <v>2610</v>
      </c>
      <c r="B959" s="4" t="s">
        <v>1632</v>
      </c>
      <c r="C959" s="4" t="s">
        <v>2372</v>
      </c>
      <c r="D959" s="4" t="s">
        <v>1409</v>
      </c>
      <c r="E959" s="4" t="s">
        <v>2927</v>
      </c>
      <c r="F959" s="4" t="s">
        <v>1358</v>
      </c>
    </row>
    <row r="960" spans="1:6" ht="15.5" x14ac:dyDescent="0.25">
      <c r="A960" s="4" t="s">
        <v>2354</v>
      </c>
      <c r="B960" s="4" t="s">
        <v>1520</v>
      </c>
      <c r="C960" s="4" t="s">
        <v>3437</v>
      </c>
      <c r="D960" s="4" t="s">
        <v>1507</v>
      </c>
      <c r="E960" s="4" t="s">
        <v>2213</v>
      </c>
      <c r="F960" s="4" t="s">
        <v>1040</v>
      </c>
    </row>
    <row r="961" spans="1:6" ht="15.5" x14ac:dyDescent="0.25">
      <c r="A961" s="4" t="s">
        <v>2542</v>
      </c>
      <c r="B961" s="4" t="s">
        <v>1522</v>
      </c>
      <c r="C961" s="4" t="s">
        <v>2095</v>
      </c>
      <c r="D961" s="4" t="s">
        <v>1509</v>
      </c>
      <c r="E961" s="4" t="s">
        <v>1808</v>
      </c>
      <c r="F961" s="4" t="s">
        <v>4972</v>
      </c>
    </row>
    <row r="962" spans="1:6" ht="15.5" x14ac:dyDescent="0.25">
      <c r="A962" s="4" t="s">
        <v>2787</v>
      </c>
      <c r="B962" s="4" t="s">
        <v>1387</v>
      </c>
      <c r="C962" s="4" t="s">
        <v>2379</v>
      </c>
      <c r="D962" s="4" t="s">
        <v>2116</v>
      </c>
      <c r="E962" s="4" t="s">
        <v>2423</v>
      </c>
      <c r="F962" s="4" t="s">
        <v>2329</v>
      </c>
    </row>
    <row r="963" spans="1:6" ht="15.5" x14ac:dyDescent="0.25">
      <c r="A963" s="4" t="s">
        <v>2396</v>
      </c>
      <c r="B963" s="4" t="s">
        <v>1604</v>
      </c>
      <c r="C963" s="4" t="s">
        <v>3393</v>
      </c>
      <c r="D963" s="4" t="s">
        <v>1510</v>
      </c>
      <c r="E963" s="4" t="s">
        <v>2576</v>
      </c>
      <c r="F963" s="4" t="s">
        <v>1051</v>
      </c>
    </row>
    <row r="964" spans="1:6" ht="15.5" x14ac:dyDescent="0.25">
      <c r="A964" s="4" t="s">
        <v>2618</v>
      </c>
      <c r="B964" s="4" t="s">
        <v>1449</v>
      </c>
      <c r="C964" s="4" t="s">
        <v>2385</v>
      </c>
      <c r="D964" s="4" t="s">
        <v>1319</v>
      </c>
      <c r="E964" s="4" t="s">
        <v>4973</v>
      </c>
      <c r="F964" s="4" t="s">
        <v>1162</v>
      </c>
    </row>
    <row r="965" spans="1:6" ht="15.5" x14ac:dyDescent="0.25">
      <c r="A965" s="4" t="s">
        <v>2244</v>
      </c>
      <c r="B965" s="4" t="s">
        <v>942</v>
      </c>
      <c r="C965" s="4" t="s">
        <v>4974</v>
      </c>
      <c r="D965" s="4" t="s">
        <v>1266</v>
      </c>
      <c r="E965" s="4" t="s">
        <v>1171</v>
      </c>
      <c r="F965" s="4" t="s">
        <v>2231</v>
      </c>
    </row>
    <row r="966" spans="1:6" ht="15.5" x14ac:dyDescent="0.25">
      <c r="A966" s="4" t="s">
        <v>2461</v>
      </c>
      <c r="B966" s="4" t="s">
        <v>685</v>
      </c>
      <c r="C966" s="4" t="s">
        <v>3121</v>
      </c>
      <c r="D966" s="4" t="s">
        <v>1044</v>
      </c>
      <c r="E966" s="4" t="s">
        <v>2882</v>
      </c>
      <c r="F966" s="4" t="s">
        <v>1705</v>
      </c>
    </row>
    <row r="967" spans="1:6" ht="15.5" x14ac:dyDescent="0.25">
      <c r="A967" s="4" t="s">
        <v>2567</v>
      </c>
      <c r="B967" s="4" t="s">
        <v>4975</v>
      </c>
      <c r="C967" s="4" t="s">
        <v>2391</v>
      </c>
      <c r="D967" s="4" t="s">
        <v>1513</v>
      </c>
      <c r="E967" s="4" t="s">
        <v>3075</v>
      </c>
      <c r="F967" s="4" t="s">
        <v>1002</v>
      </c>
    </row>
    <row r="968" spans="1:6" ht="15.5" x14ac:dyDescent="0.25">
      <c r="A968" s="4" t="s">
        <v>2995</v>
      </c>
      <c r="B968" s="4" t="s">
        <v>1642</v>
      </c>
      <c r="C968" s="4" t="s">
        <v>4976</v>
      </c>
      <c r="D968" s="4" t="s">
        <v>1515</v>
      </c>
      <c r="E968" s="4" t="s">
        <v>4977</v>
      </c>
      <c r="F968" s="4" t="s">
        <v>766</v>
      </c>
    </row>
    <row r="969" spans="1:6" ht="15.5" x14ac:dyDescent="0.25">
      <c r="A969" s="4" t="s">
        <v>2207</v>
      </c>
      <c r="B969" s="4" t="s">
        <v>1536</v>
      </c>
      <c r="C969" s="4" t="s">
        <v>2395</v>
      </c>
      <c r="D969" s="4" t="s">
        <v>226</v>
      </c>
      <c r="E969" s="4" t="s">
        <v>4978</v>
      </c>
      <c r="F969" s="4" t="s">
        <v>651</v>
      </c>
    </row>
    <row r="970" spans="1:6" ht="15.5" x14ac:dyDescent="0.25">
      <c r="A970" s="4" t="s">
        <v>2565</v>
      </c>
      <c r="B970" s="4" t="s">
        <v>1537</v>
      </c>
      <c r="C970" s="4" t="s">
        <v>2396</v>
      </c>
      <c r="D970" s="4" t="s">
        <v>1097</v>
      </c>
      <c r="E970" s="4" t="s">
        <v>4440</v>
      </c>
      <c r="F970" s="4" t="s">
        <v>1666</v>
      </c>
    </row>
    <row r="971" spans="1:6" ht="15.5" x14ac:dyDescent="0.25">
      <c r="A971" s="4" t="s">
        <v>3000</v>
      </c>
      <c r="B971" s="4" t="s">
        <v>1501</v>
      </c>
      <c r="C971" s="4" t="s">
        <v>2290</v>
      </c>
      <c r="D971" s="4" t="s">
        <v>1223</v>
      </c>
      <c r="E971" s="4" t="s">
        <v>2785</v>
      </c>
      <c r="F971" s="4" t="s">
        <v>2645</v>
      </c>
    </row>
    <row r="972" spans="1:6" ht="15.5" x14ac:dyDescent="0.25">
      <c r="A972" s="4" t="s">
        <v>3002</v>
      </c>
      <c r="B972" s="4" t="s">
        <v>1540</v>
      </c>
      <c r="C972" s="4" t="s">
        <v>2401</v>
      </c>
      <c r="D972" s="4" t="s">
        <v>1519</v>
      </c>
      <c r="E972" s="4" t="s">
        <v>2000</v>
      </c>
      <c r="F972" s="4" t="s">
        <v>674</v>
      </c>
    </row>
    <row r="973" spans="1:6" ht="15.5" x14ac:dyDescent="0.25">
      <c r="A973" s="4" t="s">
        <v>2497</v>
      </c>
      <c r="B973" s="4" t="s">
        <v>1542</v>
      </c>
      <c r="C973" s="4" t="s">
        <v>2402</v>
      </c>
      <c r="D973" s="4" t="s">
        <v>1521</v>
      </c>
      <c r="E973" s="4" t="s">
        <v>1131</v>
      </c>
      <c r="F973" s="4" t="s">
        <v>653</v>
      </c>
    </row>
    <row r="974" spans="1:6" ht="15.5" x14ac:dyDescent="0.25">
      <c r="A974" s="4" t="s">
        <v>2806</v>
      </c>
      <c r="B974" s="4" t="s">
        <v>1264</v>
      </c>
      <c r="C974" s="4" t="s">
        <v>2403</v>
      </c>
      <c r="D974" s="4" t="s">
        <v>1528</v>
      </c>
      <c r="E974" s="4" t="s">
        <v>2450</v>
      </c>
      <c r="F974" s="4" t="s">
        <v>1167</v>
      </c>
    </row>
    <row r="975" spans="1:6" ht="15.5" x14ac:dyDescent="0.25">
      <c r="A975" s="4" t="s">
        <v>2564</v>
      </c>
      <c r="B975" s="4" t="s">
        <v>1654</v>
      </c>
      <c r="C975" s="4" t="s">
        <v>2068</v>
      </c>
      <c r="D975" s="4" t="s">
        <v>1520</v>
      </c>
      <c r="E975" s="4" t="s">
        <v>2983</v>
      </c>
      <c r="F975" s="4" t="s">
        <v>4979</v>
      </c>
    </row>
    <row r="976" spans="1:6" ht="15.5" x14ac:dyDescent="0.25">
      <c r="A976" s="4" t="s">
        <v>2811</v>
      </c>
      <c r="B976" s="4" t="s">
        <v>1144</v>
      </c>
      <c r="C976" s="4" t="s">
        <v>3466</v>
      </c>
      <c r="D976" s="4" t="s">
        <v>1047</v>
      </c>
      <c r="E976" s="4" t="s">
        <v>4980</v>
      </c>
      <c r="F976" s="4" t="s">
        <v>938</v>
      </c>
    </row>
    <row r="977" spans="1:6" ht="15.5" x14ac:dyDescent="0.25">
      <c r="A977" s="4" t="s">
        <v>2585</v>
      </c>
      <c r="B977" s="4" t="s">
        <v>1547</v>
      </c>
      <c r="C977" s="4" t="s">
        <v>2409</v>
      </c>
      <c r="D977" s="4" t="s">
        <v>2240</v>
      </c>
      <c r="E977" s="4" t="s">
        <v>2292</v>
      </c>
      <c r="F977" s="4" t="s">
        <v>689</v>
      </c>
    </row>
    <row r="978" spans="1:6" ht="15.5" x14ac:dyDescent="0.25">
      <c r="A978" s="4" t="s">
        <v>2614</v>
      </c>
      <c r="B978" s="4" t="s">
        <v>1085</v>
      </c>
      <c r="C978" s="4" t="s">
        <v>3630</v>
      </c>
      <c r="D978" s="4" t="s">
        <v>1207</v>
      </c>
      <c r="E978" s="4" t="s">
        <v>2719</v>
      </c>
      <c r="F978" s="4" t="s">
        <v>672</v>
      </c>
    </row>
    <row r="979" spans="1:6" ht="15.5" x14ac:dyDescent="0.25">
      <c r="A979" s="4" t="s">
        <v>2626</v>
      </c>
      <c r="B979" s="4" t="s">
        <v>1550</v>
      </c>
      <c r="C979" s="4" t="s">
        <v>2411</v>
      </c>
      <c r="D979" s="4" t="s">
        <v>1538</v>
      </c>
      <c r="E979" s="4" t="s">
        <v>2312</v>
      </c>
      <c r="F979" s="4" t="s">
        <v>288</v>
      </c>
    </row>
    <row r="980" spans="1:6" ht="15.5" x14ac:dyDescent="0.25">
      <c r="A980" s="4" t="s">
        <v>2634</v>
      </c>
      <c r="B980" s="4" t="s">
        <v>1322</v>
      </c>
      <c r="C980" s="4" t="s">
        <v>1912</v>
      </c>
      <c r="D980" s="4" t="s">
        <v>4981</v>
      </c>
      <c r="E980" s="4" t="s">
        <v>1641</v>
      </c>
      <c r="F980" s="4" t="s">
        <v>2166</v>
      </c>
    </row>
    <row r="981" spans="1:6" ht="15.5" x14ac:dyDescent="0.25">
      <c r="A981" s="4" t="s">
        <v>2320</v>
      </c>
      <c r="B981" s="4" t="s">
        <v>1554</v>
      </c>
      <c r="C981" s="4" t="s">
        <v>3524</v>
      </c>
      <c r="D981" s="4" t="s">
        <v>1539</v>
      </c>
      <c r="E981" s="4" t="s">
        <v>2455</v>
      </c>
      <c r="F981" s="4" t="s">
        <v>1501</v>
      </c>
    </row>
    <row r="982" spans="1:6" ht="15.5" x14ac:dyDescent="0.25">
      <c r="A982" s="4" t="s">
        <v>2232</v>
      </c>
      <c r="B982" s="4" t="s">
        <v>1425</v>
      </c>
      <c r="C982" s="4" t="s">
        <v>2421</v>
      </c>
      <c r="D982" s="4" t="s">
        <v>1257</v>
      </c>
      <c r="E982" s="4" t="s">
        <v>2736</v>
      </c>
      <c r="F982" s="4" t="s">
        <v>2149</v>
      </c>
    </row>
    <row r="983" spans="1:6" ht="15.5" x14ac:dyDescent="0.25">
      <c r="A983" s="4" t="s">
        <v>2639</v>
      </c>
      <c r="B983" s="4" t="s">
        <v>1673</v>
      </c>
      <c r="C983" s="4" t="s">
        <v>2423</v>
      </c>
      <c r="D983" s="4" t="s">
        <v>1302</v>
      </c>
      <c r="E983" s="4" t="s">
        <v>4982</v>
      </c>
      <c r="F983" s="4" t="s">
        <v>2483</v>
      </c>
    </row>
    <row r="984" spans="1:6" ht="15.5" x14ac:dyDescent="0.25">
      <c r="A984" s="4" t="s">
        <v>2558</v>
      </c>
      <c r="B984" s="4" t="s">
        <v>1558</v>
      </c>
      <c r="C984" s="4" t="s">
        <v>2331</v>
      </c>
      <c r="D984" s="4" t="s">
        <v>1112</v>
      </c>
      <c r="E984" s="4" t="s">
        <v>1853</v>
      </c>
      <c r="F984" s="4" t="s">
        <v>765</v>
      </c>
    </row>
    <row r="985" spans="1:6" ht="15.5" x14ac:dyDescent="0.25">
      <c r="A985" s="4" t="s">
        <v>2431</v>
      </c>
      <c r="B985" s="4" t="s">
        <v>1347</v>
      </c>
      <c r="C985" s="4" t="s">
        <v>2428</v>
      </c>
      <c r="D985" s="4" t="s">
        <v>3544</v>
      </c>
      <c r="E985" s="4" t="s">
        <v>4983</v>
      </c>
      <c r="F985" s="4" t="s">
        <v>2285</v>
      </c>
    </row>
    <row r="986" spans="1:6" ht="15.5" x14ac:dyDescent="0.25">
      <c r="A986" s="4" t="s">
        <v>3034</v>
      </c>
      <c r="B986" s="4" t="s">
        <v>1029</v>
      </c>
      <c r="C986" s="4" t="s">
        <v>4984</v>
      </c>
      <c r="D986" s="4" t="s">
        <v>3694</v>
      </c>
      <c r="E986" s="4" t="s">
        <v>3361</v>
      </c>
      <c r="F986" s="4" t="s">
        <v>497</v>
      </c>
    </row>
    <row r="987" spans="1:6" ht="15.5" x14ac:dyDescent="0.25">
      <c r="A987" s="4" t="s">
        <v>3035</v>
      </c>
      <c r="B987" s="4" t="s">
        <v>1561</v>
      </c>
      <c r="C987" s="4" t="s">
        <v>2429</v>
      </c>
      <c r="D987" s="4" t="s">
        <v>2382</v>
      </c>
      <c r="E987" s="4" t="s">
        <v>2658</v>
      </c>
      <c r="F987" s="4" t="s">
        <v>1791</v>
      </c>
    </row>
    <row r="988" spans="1:6" ht="15.5" x14ac:dyDescent="0.25">
      <c r="A988" s="4" t="s">
        <v>2643</v>
      </c>
      <c r="B988" s="4" t="s">
        <v>1683</v>
      </c>
      <c r="C988" s="4" t="s">
        <v>2431</v>
      </c>
      <c r="D988" s="4" t="s">
        <v>1548</v>
      </c>
      <c r="E988" s="4" t="s">
        <v>2141</v>
      </c>
      <c r="F988" s="4" t="s">
        <v>1395</v>
      </c>
    </row>
    <row r="989" spans="1:6" ht="15.5" x14ac:dyDescent="0.25">
      <c r="A989" s="4" t="s">
        <v>3044</v>
      </c>
      <c r="B989" s="4" t="s">
        <v>1563</v>
      </c>
      <c r="C989" s="4" t="s">
        <v>2020</v>
      </c>
      <c r="D989" s="4" t="s">
        <v>309</v>
      </c>
      <c r="E989" s="4" t="s">
        <v>2457</v>
      </c>
      <c r="F989" s="4" t="s">
        <v>771</v>
      </c>
    </row>
    <row r="990" spans="1:6" ht="15.5" x14ac:dyDescent="0.25">
      <c r="A990" s="4" t="s">
        <v>2508</v>
      </c>
      <c r="B990" s="4" t="s">
        <v>1566</v>
      </c>
      <c r="C990" s="4" t="s">
        <v>2435</v>
      </c>
      <c r="D990" s="4" t="s">
        <v>1547</v>
      </c>
      <c r="E990" s="4" t="s">
        <v>4985</v>
      </c>
      <c r="F990" s="4" t="s">
        <v>827</v>
      </c>
    </row>
    <row r="991" spans="1:6" ht="15.5" x14ac:dyDescent="0.25">
      <c r="A991" s="4" t="s">
        <v>2582</v>
      </c>
      <c r="B991" s="4" t="s">
        <v>724</v>
      </c>
      <c r="C991" s="4" t="s">
        <v>2436</v>
      </c>
      <c r="D991" s="4" t="s">
        <v>1555</v>
      </c>
      <c r="E991" s="4" t="s">
        <v>2395</v>
      </c>
      <c r="F991" s="4" t="s">
        <v>42</v>
      </c>
    </row>
    <row r="992" spans="1:6" ht="15.5" x14ac:dyDescent="0.25">
      <c r="A992" s="4" t="s">
        <v>3052</v>
      </c>
      <c r="B992" s="4" t="s">
        <v>1574</v>
      </c>
      <c r="C992" s="4" t="s">
        <v>2438</v>
      </c>
      <c r="D992" s="4" t="s">
        <v>587</v>
      </c>
      <c r="E992" s="4" t="s">
        <v>2200</v>
      </c>
      <c r="F992" s="4" t="s">
        <v>142</v>
      </c>
    </row>
    <row r="993" spans="1:6" ht="15.5" x14ac:dyDescent="0.25">
      <c r="A993" s="4" t="s">
        <v>2372</v>
      </c>
      <c r="B993" s="4" t="s">
        <v>1474</v>
      </c>
      <c r="C993" s="4" t="s">
        <v>2439</v>
      </c>
      <c r="D993" s="4" t="s">
        <v>885</v>
      </c>
      <c r="E993" s="4" t="s">
        <v>2750</v>
      </c>
      <c r="F993" s="4" t="s">
        <v>2203</v>
      </c>
    </row>
    <row r="994" spans="1:6" ht="15.5" x14ac:dyDescent="0.25">
      <c r="A994" s="4" t="s">
        <v>2510</v>
      </c>
      <c r="B994" s="4" t="s">
        <v>1579</v>
      </c>
      <c r="C994" s="4" t="s">
        <v>2441</v>
      </c>
      <c r="D994" s="4" t="s">
        <v>1316</v>
      </c>
      <c r="E994" s="4" t="s">
        <v>2191</v>
      </c>
      <c r="F994" s="4" t="s">
        <v>1298</v>
      </c>
    </row>
    <row r="995" spans="1:6" ht="15.5" x14ac:dyDescent="0.25">
      <c r="A995" s="4" t="s">
        <v>3057</v>
      </c>
      <c r="B995" s="4" t="s">
        <v>1519</v>
      </c>
      <c r="C995" s="4" t="s">
        <v>2215</v>
      </c>
      <c r="D995" s="4" t="s">
        <v>1560</v>
      </c>
      <c r="E995" s="4" t="s">
        <v>2892</v>
      </c>
      <c r="F995" s="4" t="s">
        <v>4986</v>
      </c>
    </row>
    <row r="996" spans="1:6" ht="15.5" x14ac:dyDescent="0.25">
      <c r="A996" s="4" t="s">
        <v>2647</v>
      </c>
      <c r="B996" s="4" t="s">
        <v>1260</v>
      </c>
      <c r="C996" s="4" t="s">
        <v>2445</v>
      </c>
      <c r="D996" s="4" t="s">
        <v>1562</v>
      </c>
      <c r="E996" s="4" t="s">
        <v>2522</v>
      </c>
      <c r="F996" s="4" t="s">
        <v>1624</v>
      </c>
    </row>
    <row r="997" spans="1:6" ht="15.5" x14ac:dyDescent="0.25">
      <c r="A997" s="4" t="s">
        <v>2658</v>
      </c>
      <c r="B997" s="4" t="s">
        <v>744</v>
      </c>
      <c r="C997" s="4" t="s">
        <v>2093</v>
      </c>
      <c r="D997" s="4" t="s">
        <v>1094</v>
      </c>
      <c r="E997" s="4" t="s">
        <v>2309</v>
      </c>
      <c r="F997" s="4" t="s">
        <v>1603</v>
      </c>
    </row>
    <row r="998" spans="1:6" ht="15.5" x14ac:dyDescent="0.25">
      <c r="A998" s="4" t="s">
        <v>2845</v>
      </c>
      <c r="B998" s="4" t="s">
        <v>1582</v>
      </c>
      <c r="C998" s="4" t="s">
        <v>2447</v>
      </c>
      <c r="D998" s="4" t="s">
        <v>2491</v>
      </c>
      <c r="E998" s="4" t="s">
        <v>1405</v>
      </c>
      <c r="F998" s="4" t="s">
        <v>3221</v>
      </c>
    </row>
    <row r="999" spans="1:6" ht="15.5" x14ac:dyDescent="0.25">
      <c r="A999" s="4" t="s">
        <v>2438</v>
      </c>
      <c r="B999" s="4" t="s">
        <v>1584</v>
      </c>
      <c r="C999" s="4" t="s">
        <v>3713</v>
      </c>
      <c r="D999" s="4" t="s">
        <v>4987</v>
      </c>
      <c r="E999" s="4" t="s">
        <v>1842</v>
      </c>
      <c r="F999" s="4" t="s">
        <v>709</v>
      </c>
    </row>
    <row r="1000" spans="1:6" ht="15.5" x14ac:dyDescent="0.25">
      <c r="A1000" s="4" t="s">
        <v>3063</v>
      </c>
      <c r="B1000" s="4" t="s">
        <v>1586</v>
      </c>
      <c r="C1000" s="4" t="s">
        <v>4988</v>
      </c>
      <c r="D1000" s="4" t="s">
        <v>1577</v>
      </c>
      <c r="E1000" s="4" t="s">
        <v>1722</v>
      </c>
      <c r="F1000" s="4" t="s">
        <v>1199</v>
      </c>
    </row>
    <row r="1001" spans="1:6" ht="15.5" x14ac:dyDescent="0.25">
      <c r="A1001" s="4" t="s">
        <v>2505</v>
      </c>
      <c r="B1001" s="4" t="s">
        <v>1251</v>
      </c>
      <c r="C1001" s="4" t="s">
        <v>2449</v>
      </c>
      <c r="D1001" s="4" t="s">
        <v>2408</v>
      </c>
      <c r="E1001" s="4" t="s">
        <v>2539</v>
      </c>
      <c r="F1001" s="4" t="s">
        <v>917</v>
      </c>
    </row>
    <row r="1002" spans="1:6" ht="15.5" x14ac:dyDescent="0.25">
      <c r="A1002" s="4" t="s">
        <v>2666</v>
      </c>
      <c r="B1002" s="4" t="s">
        <v>1590</v>
      </c>
      <c r="C1002" s="4" t="s">
        <v>4989</v>
      </c>
      <c r="D1002" s="4" t="s">
        <v>2417</v>
      </c>
      <c r="E1002" s="4" t="s">
        <v>4990</v>
      </c>
      <c r="F1002" s="4" t="s">
        <v>800</v>
      </c>
    </row>
    <row r="1003" spans="1:6" ht="15.5" x14ac:dyDescent="0.25">
      <c r="A1003" s="4" t="s">
        <v>2670</v>
      </c>
      <c r="B1003" s="4" t="s">
        <v>1592</v>
      </c>
      <c r="C1003" s="4" t="s">
        <v>4387</v>
      </c>
      <c r="D1003" s="4" t="s">
        <v>4991</v>
      </c>
      <c r="E1003" s="4" t="s">
        <v>4992</v>
      </c>
      <c r="F1003" s="4" t="s">
        <v>31</v>
      </c>
    </row>
    <row r="1004" spans="1:6" ht="15.5" x14ac:dyDescent="0.25">
      <c r="A1004" s="4" t="s">
        <v>2297</v>
      </c>
      <c r="B1004" s="4" t="s">
        <v>4993</v>
      </c>
      <c r="C1004" s="4" t="s">
        <v>3476</v>
      </c>
      <c r="D1004" s="4" t="s">
        <v>1578</v>
      </c>
      <c r="E1004" s="4" t="s">
        <v>2293</v>
      </c>
      <c r="F1004" s="4" t="s">
        <v>1542</v>
      </c>
    </row>
    <row r="1005" spans="1:6" ht="15.5" x14ac:dyDescent="0.25">
      <c r="A1005" s="4" t="s">
        <v>2072</v>
      </c>
      <c r="B1005" s="4" t="s">
        <v>1709</v>
      </c>
      <c r="C1005" s="4" t="s">
        <v>3133</v>
      </c>
      <c r="D1005" s="4" t="s">
        <v>4994</v>
      </c>
      <c r="E1005" s="4" t="s">
        <v>2875</v>
      </c>
      <c r="F1005" s="4" t="s">
        <v>1785</v>
      </c>
    </row>
    <row r="1006" spans="1:6" ht="15.5" x14ac:dyDescent="0.25">
      <c r="A1006" s="4" t="s">
        <v>2678</v>
      </c>
      <c r="B1006" s="4" t="s">
        <v>1597</v>
      </c>
      <c r="C1006" s="4" t="s">
        <v>2453</v>
      </c>
      <c r="D1006" s="4" t="s">
        <v>2184</v>
      </c>
      <c r="E1006" s="4" t="s">
        <v>3070</v>
      </c>
      <c r="F1006" s="4" t="s">
        <v>4464</v>
      </c>
    </row>
    <row r="1007" spans="1:6" ht="15.5" x14ac:dyDescent="0.25">
      <c r="A1007" s="4" t="s">
        <v>2680</v>
      </c>
      <c r="B1007" s="4" t="s">
        <v>1281</v>
      </c>
      <c r="C1007" s="4" t="s">
        <v>3480</v>
      </c>
      <c r="D1007" s="4" t="s">
        <v>927</v>
      </c>
      <c r="E1007" s="4" t="s">
        <v>2989</v>
      </c>
      <c r="F1007" s="4" t="s">
        <v>1839</v>
      </c>
    </row>
    <row r="1008" spans="1:6" ht="15.5" x14ac:dyDescent="0.25">
      <c r="A1008" s="4" t="s">
        <v>2277</v>
      </c>
      <c r="B1008" s="4" t="s">
        <v>958</v>
      </c>
      <c r="C1008" s="4" t="s">
        <v>2455</v>
      </c>
      <c r="D1008" s="4" t="s">
        <v>4995</v>
      </c>
      <c r="E1008" s="4" t="s">
        <v>4996</v>
      </c>
      <c r="F1008" s="4" t="s">
        <v>1145</v>
      </c>
    </row>
    <row r="1009" spans="1:6" ht="15.5" x14ac:dyDescent="0.25">
      <c r="A1009" s="4" t="s">
        <v>2590</v>
      </c>
      <c r="B1009" s="4" t="s">
        <v>1368</v>
      </c>
      <c r="C1009" s="4" t="s">
        <v>2457</v>
      </c>
      <c r="D1009" s="4" t="s">
        <v>1583</v>
      </c>
      <c r="E1009" s="4" t="s">
        <v>2144</v>
      </c>
      <c r="F1009" s="4" t="s">
        <v>1936</v>
      </c>
    </row>
    <row r="1010" spans="1:6" ht="15.5" x14ac:dyDescent="0.25">
      <c r="A1010" s="4" t="s">
        <v>2282</v>
      </c>
      <c r="B1010" s="4" t="s">
        <v>1509</v>
      </c>
      <c r="C1010" s="4" t="s">
        <v>2039</v>
      </c>
      <c r="D1010" s="4" t="s">
        <v>2956</v>
      </c>
      <c r="E1010" s="4" t="s">
        <v>2014</v>
      </c>
      <c r="F1010" s="4" t="s">
        <v>3166</v>
      </c>
    </row>
    <row r="1011" spans="1:6" ht="15.5" x14ac:dyDescent="0.25">
      <c r="A1011" s="4" t="s">
        <v>2525</v>
      </c>
      <c r="B1011" s="4" t="s">
        <v>1607</v>
      </c>
      <c r="C1011" s="4" t="s">
        <v>2460</v>
      </c>
      <c r="D1011" s="4" t="s">
        <v>1585</v>
      </c>
      <c r="E1011" s="4" t="s">
        <v>2486</v>
      </c>
      <c r="F1011" s="4" t="s">
        <v>4997</v>
      </c>
    </row>
    <row r="1012" spans="1:6" ht="15.5" x14ac:dyDescent="0.25">
      <c r="A1012" s="4" t="s">
        <v>2574</v>
      </c>
      <c r="B1012" s="4" t="s">
        <v>1721</v>
      </c>
      <c r="C1012" s="4" t="s">
        <v>3222</v>
      </c>
      <c r="D1012" s="4" t="s">
        <v>1589</v>
      </c>
      <c r="E1012" s="4" t="s">
        <v>4998</v>
      </c>
      <c r="F1012" s="4" t="s">
        <v>1479</v>
      </c>
    </row>
    <row r="1013" spans="1:6" ht="15.5" x14ac:dyDescent="0.25">
      <c r="A1013" s="4" t="s">
        <v>3095</v>
      </c>
      <c r="B1013" s="4" t="s">
        <v>1103</v>
      </c>
      <c r="C1013" s="4" t="s">
        <v>2327</v>
      </c>
      <c r="D1013" s="4" t="s">
        <v>2735</v>
      </c>
      <c r="E1013" s="4" t="s">
        <v>2832</v>
      </c>
      <c r="F1013" s="4" t="s">
        <v>2757</v>
      </c>
    </row>
    <row r="1014" spans="1:6" ht="15.5" x14ac:dyDescent="0.25">
      <c r="A1014" s="4" t="s">
        <v>2547</v>
      </c>
      <c r="B1014" s="4" t="s">
        <v>1583</v>
      </c>
      <c r="C1014" s="4" t="s">
        <v>3057</v>
      </c>
      <c r="D1014" s="4" t="s">
        <v>1594</v>
      </c>
      <c r="E1014" s="4" t="s">
        <v>2495</v>
      </c>
      <c r="F1014" s="4" t="s">
        <v>1638</v>
      </c>
    </row>
    <row r="1015" spans="1:6" ht="15.5" x14ac:dyDescent="0.25">
      <c r="A1015" s="4" t="s">
        <v>2679</v>
      </c>
      <c r="B1015" s="4" t="s">
        <v>931</v>
      </c>
      <c r="C1015" s="4" t="s">
        <v>3399</v>
      </c>
      <c r="D1015" s="4" t="s">
        <v>2619</v>
      </c>
      <c r="E1015" s="4" t="s">
        <v>2944</v>
      </c>
      <c r="F1015" s="4" t="s">
        <v>563</v>
      </c>
    </row>
    <row r="1016" spans="1:6" ht="15.5" x14ac:dyDescent="0.25">
      <c r="A1016" s="4" t="s">
        <v>3102</v>
      </c>
      <c r="B1016" s="4" t="s">
        <v>1376</v>
      </c>
      <c r="C1016" s="4" t="s">
        <v>3274</v>
      </c>
      <c r="D1016" s="4" t="s">
        <v>2419</v>
      </c>
      <c r="E1016" s="4" t="s">
        <v>2218</v>
      </c>
      <c r="F1016" s="4" t="s">
        <v>2380</v>
      </c>
    </row>
    <row r="1017" spans="1:6" ht="15.5" x14ac:dyDescent="0.25">
      <c r="A1017" s="4" t="s">
        <v>3103</v>
      </c>
      <c r="B1017" s="4" t="s">
        <v>1385</v>
      </c>
      <c r="C1017" s="4" t="s">
        <v>3368</v>
      </c>
      <c r="D1017" s="4" t="s">
        <v>3167</v>
      </c>
      <c r="E1017" s="4" t="s">
        <v>2699</v>
      </c>
      <c r="F1017" s="4" t="s">
        <v>481</v>
      </c>
    </row>
    <row r="1018" spans="1:6" ht="15.5" x14ac:dyDescent="0.25">
      <c r="A1018" s="4" t="s">
        <v>3107</v>
      </c>
      <c r="B1018" s="4" t="s">
        <v>1497</v>
      </c>
      <c r="C1018" s="4" t="s">
        <v>2461</v>
      </c>
      <c r="D1018" s="4" t="s">
        <v>1429</v>
      </c>
      <c r="E1018" s="4" t="s">
        <v>1222</v>
      </c>
      <c r="F1018" s="4" t="s">
        <v>2458</v>
      </c>
    </row>
    <row r="1019" spans="1:6" ht="15.5" x14ac:dyDescent="0.25">
      <c r="A1019" s="4" t="s">
        <v>2882</v>
      </c>
      <c r="B1019" s="4" t="s">
        <v>1614</v>
      </c>
      <c r="C1019" s="4" t="s">
        <v>3248</v>
      </c>
      <c r="D1019" s="4" t="s">
        <v>614</v>
      </c>
      <c r="E1019" s="4" t="s">
        <v>1946</v>
      </c>
      <c r="F1019" s="4" t="s">
        <v>1845</v>
      </c>
    </row>
    <row r="1020" spans="1:6" ht="15.5" x14ac:dyDescent="0.25">
      <c r="A1020" s="4" t="s">
        <v>2615</v>
      </c>
      <c r="B1020" s="4" t="s">
        <v>1617</v>
      </c>
      <c r="C1020" s="4" t="s">
        <v>3459</v>
      </c>
      <c r="D1020" s="4" t="s">
        <v>1600</v>
      </c>
      <c r="E1020" s="4" t="s">
        <v>2591</v>
      </c>
      <c r="F1020" s="4" t="s">
        <v>2951</v>
      </c>
    </row>
    <row r="1021" spans="1:6" ht="15.5" x14ac:dyDescent="0.25">
      <c r="A1021" s="4" t="s">
        <v>2662</v>
      </c>
      <c r="B1021" s="4" t="s">
        <v>1430</v>
      </c>
      <c r="C1021" s="4" t="s">
        <v>3102</v>
      </c>
      <c r="D1021" s="4" t="s">
        <v>1602</v>
      </c>
      <c r="E1021" s="4" t="s">
        <v>1355</v>
      </c>
      <c r="F1021" s="4" t="s">
        <v>1563</v>
      </c>
    </row>
    <row r="1022" spans="1:6" ht="15.5" x14ac:dyDescent="0.25">
      <c r="A1022" s="4" t="s">
        <v>2891</v>
      </c>
      <c r="B1022" s="4" t="s">
        <v>1099</v>
      </c>
      <c r="C1022" s="4" t="s">
        <v>2174</v>
      </c>
      <c r="D1022" s="4" t="s">
        <v>1603</v>
      </c>
      <c r="E1022" s="4" t="s">
        <v>2540</v>
      </c>
      <c r="F1022" s="4" t="s">
        <v>1359</v>
      </c>
    </row>
    <row r="1023" spans="1:6" ht="15.5" x14ac:dyDescent="0.25">
      <c r="A1023" s="4" t="s">
        <v>3117</v>
      </c>
      <c r="B1023" s="4" t="s">
        <v>1704</v>
      </c>
      <c r="C1023" s="4" t="s">
        <v>3443</v>
      </c>
      <c r="D1023" s="4" t="s">
        <v>2404</v>
      </c>
      <c r="E1023" s="4" t="s">
        <v>2109</v>
      </c>
      <c r="F1023" s="4" t="s">
        <v>2817</v>
      </c>
    </row>
    <row r="1024" spans="1:6" ht="15.5" x14ac:dyDescent="0.25">
      <c r="A1024" s="4" t="s">
        <v>3121</v>
      </c>
      <c r="B1024" s="4" t="s">
        <v>1624</v>
      </c>
      <c r="C1024" s="4" t="s">
        <v>3615</v>
      </c>
      <c r="D1024" s="4" t="s">
        <v>1995</v>
      </c>
      <c r="E1024" s="4" t="s">
        <v>4999</v>
      </c>
      <c r="F1024" s="4" t="s">
        <v>1693</v>
      </c>
    </row>
    <row r="1025" spans="1:6" ht="15.5" x14ac:dyDescent="0.25">
      <c r="A1025" s="4" t="s">
        <v>2675</v>
      </c>
      <c r="B1025" s="4" t="s">
        <v>971</v>
      </c>
      <c r="C1025" s="4" t="s">
        <v>4508</v>
      </c>
      <c r="D1025" s="4" t="s">
        <v>1605</v>
      </c>
      <c r="E1025" s="4" t="s">
        <v>2508</v>
      </c>
      <c r="F1025" s="4" t="s">
        <v>5000</v>
      </c>
    </row>
    <row r="1026" spans="1:6" ht="15.5" x14ac:dyDescent="0.25">
      <c r="A1026" s="4" t="s">
        <v>2242</v>
      </c>
      <c r="B1026" s="4" t="s">
        <v>1627</v>
      </c>
      <c r="C1026" s="4" t="s">
        <v>3365</v>
      </c>
      <c r="D1026" s="4" t="s">
        <v>1606</v>
      </c>
      <c r="E1026" s="4" t="s">
        <v>2453</v>
      </c>
      <c r="F1026" s="4" t="s">
        <v>433</v>
      </c>
    </row>
    <row r="1027" spans="1:6" ht="15.5" x14ac:dyDescent="0.25">
      <c r="A1027" s="4" t="s">
        <v>2572</v>
      </c>
      <c r="B1027" s="4" t="s">
        <v>1629</v>
      </c>
      <c r="C1027" s="4" t="s">
        <v>3490</v>
      </c>
      <c r="D1027" s="4" t="s">
        <v>996</v>
      </c>
      <c r="E1027" s="4" t="s">
        <v>2780</v>
      </c>
      <c r="F1027" s="4" t="s">
        <v>44</v>
      </c>
    </row>
    <row r="1028" spans="1:6" ht="15.5" x14ac:dyDescent="0.25">
      <c r="A1028" s="4" t="s">
        <v>2536</v>
      </c>
      <c r="B1028" s="4" t="s">
        <v>1740</v>
      </c>
      <c r="C1028" s="4" t="s">
        <v>2474</v>
      </c>
      <c r="D1028" s="4" t="s">
        <v>1959</v>
      </c>
      <c r="E1028" s="4" t="s">
        <v>4461</v>
      </c>
      <c r="F1028" s="4" t="s">
        <v>1862</v>
      </c>
    </row>
    <row r="1029" spans="1:6" ht="15.5" x14ac:dyDescent="0.25">
      <c r="A1029" s="4" t="s">
        <v>2904</v>
      </c>
      <c r="B1029" s="4" t="s">
        <v>1357</v>
      </c>
      <c r="C1029" s="4" t="s">
        <v>2476</v>
      </c>
      <c r="D1029" s="4" t="s">
        <v>713</v>
      </c>
      <c r="E1029" s="4" t="s">
        <v>2436</v>
      </c>
      <c r="F1029" s="4" t="s">
        <v>165</v>
      </c>
    </row>
    <row r="1030" spans="1:6" ht="15.5" x14ac:dyDescent="0.25">
      <c r="A1030" s="4" t="s">
        <v>2391</v>
      </c>
      <c r="B1030" s="4" t="s">
        <v>1746</v>
      </c>
      <c r="C1030" s="4" t="s">
        <v>3157</v>
      </c>
      <c r="D1030" s="4" t="s">
        <v>1590</v>
      </c>
      <c r="E1030" s="4" t="s">
        <v>1816</v>
      </c>
      <c r="F1030" s="4" t="s">
        <v>1218</v>
      </c>
    </row>
    <row r="1031" spans="1:6" ht="15.5" x14ac:dyDescent="0.25">
      <c r="A1031" s="4" t="s">
        <v>2385</v>
      </c>
      <c r="B1031" s="4" t="s">
        <v>1751</v>
      </c>
      <c r="C1031" s="4" t="s">
        <v>2480</v>
      </c>
      <c r="D1031" s="4" t="s">
        <v>1522</v>
      </c>
      <c r="E1031" s="4" t="s">
        <v>2810</v>
      </c>
      <c r="F1031" s="4" t="s">
        <v>2814</v>
      </c>
    </row>
    <row r="1032" spans="1:6" ht="15.5" x14ac:dyDescent="0.25">
      <c r="A1032" s="4" t="s">
        <v>2720</v>
      </c>
      <c r="B1032" s="4" t="s">
        <v>1753</v>
      </c>
      <c r="C1032" s="4" t="s">
        <v>2348</v>
      </c>
      <c r="D1032" s="4" t="s">
        <v>2826</v>
      </c>
      <c r="E1032" s="4" t="s">
        <v>2456</v>
      </c>
      <c r="F1032" s="4" t="s">
        <v>626</v>
      </c>
    </row>
    <row r="1033" spans="1:6" ht="15.5" x14ac:dyDescent="0.25">
      <c r="A1033" s="4" t="s">
        <v>2532</v>
      </c>
      <c r="B1033" s="4" t="s">
        <v>1602</v>
      </c>
      <c r="C1033" s="4" t="s">
        <v>5001</v>
      </c>
      <c r="D1033" s="4" t="s">
        <v>1489</v>
      </c>
      <c r="E1033" s="4" t="s">
        <v>5002</v>
      </c>
      <c r="F1033" s="4" t="s">
        <v>2498</v>
      </c>
    </row>
    <row r="1034" spans="1:6" ht="15.5" x14ac:dyDescent="0.25">
      <c r="A1034" s="4" t="s">
        <v>2578</v>
      </c>
      <c r="B1034" s="4" t="s">
        <v>1756</v>
      </c>
      <c r="C1034" s="4" t="s">
        <v>3235</v>
      </c>
      <c r="D1034" s="4" t="s">
        <v>1612</v>
      </c>
      <c r="E1034" s="4" t="s">
        <v>5003</v>
      </c>
      <c r="F1034" s="4" t="s">
        <v>1930</v>
      </c>
    </row>
    <row r="1035" spans="1:6" ht="15.5" x14ac:dyDescent="0.25">
      <c r="A1035" s="4" t="s">
        <v>3129</v>
      </c>
      <c r="B1035" s="4" t="s">
        <v>1638</v>
      </c>
      <c r="C1035" s="4" t="s">
        <v>2397</v>
      </c>
      <c r="D1035" s="4" t="s">
        <v>738</v>
      </c>
      <c r="E1035" s="4" t="s">
        <v>2348</v>
      </c>
      <c r="F1035" s="4" t="s">
        <v>2179</v>
      </c>
    </row>
    <row r="1036" spans="1:6" ht="15.5" x14ac:dyDescent="0.25">
      <c r="A1036" s="4" t="s">
        <v>2568</v>
      </c>
      <c r="B1036" s="4" t="s">
        <v>1414</v>
      </c>
      <c r="C1036" s="4" t="s">
        <v>2484</v>
      </c>
      <c r="D1036" s="4" t="s">
        <v>2332</v>
      </c>
      <c r="E1036" s="4" t="s">
        <v>2764</v>
      </c>
      <c r="F1036" s="4" t="s">
        <v>289</v>
      </c>
    </row>
    <row r="1037" spans="1:6" ht="15.5" x14ac:dyDescent="0.25">
      <c r="A1037" s="4" t="s">
        <v>5004</v>
      </c>
      <c r="B1037" s="4" t="s">
        <v>1345</v>
      </c>
      <c r="C1037" s="4" t="s">
        <v>3168</v>
      </c>
      <c r="D1037" s="4" t="s">
        <v>2394</v>
      </c>
      <c r="E1037" s="4" t="s">
        <v>5005</v>
      </c>
      <c r="F1037" s="4" t="s">
        <v>1950</v>
      </c>
    </row>
    <row r="1038" spans="1:6" ht="15.5" x14ac:dyDescent="0.25">
      <c r="A1038" s="4" t="s">
        <v>2435</v>
      </c>
      <c r="B1038" s="4" t="s">
        <v>1769</v>
      </c>
      <c r="C1038" s="4" t="s">
        <v>3177</v>
      </c>
      <c r="D1038" s="4" t="s">
        <v>430</v>
      </c>
      <c r="E1038" s="4" t="s">
        <v>2100</v>
      </c>
      <c r="F1038" s="4" t="s">
        <v>4493</v>
      </c>
    </row>
    <row r="1039" spans="1:6" ht="15.5" x14ac:dyDescent="0.25">
      <c r="A1039" s="4" t="s">
        <v>3132</v>
      </c>
      <c r="B1039" s="4" t="s">
        <v>1651</v>
      </c>
      <c r="C1039" s="4" t="s">
        <v>2485</v>
      </c>
      <c r="D1039" s="4" t="s">
        <v>2588</v>
      </c>
      <c r="E1039" s="4" t="s">
        <v>2152</v>
      </c>
      <c r="F1039" s="4" t="s">
        <v>698</v>
      </c>
    </row>
    <row r="1040" spans="1:6" ht="15.5" x14ac:dyDescent="0.25">
      <c r="A1040" s="4" t="s">
        <v>3133</v>
      </c>
      <c r="B1040" s="4" t="s">
        <v>1652</v>
      </c>
      <c r="C1040" s="4" t="s">
        <v>5006</v>
      </c>
      <c r="D1040" s="4" t="s">
        <v>1631</v>
      </c>
      <c r="E1040" s="4" t="s">
        <v>1876</v>
      </c>
      <c r="F1040" s="4" t="s">
        <v>354</v>
      </c>
    </row>
    <row r="1041" spans="1:6" ht="15.5" x14ac:dyDescent="0.25">
      <c r="A1041" s="4" t="s">
        <v>3134</v>
      </c>
      <c r="B1041" s="4" t="s">
        <v>1507</v>
      </c>
      <c r="C1041" s="4" t="s">
        <v>3475</v>
      </c>
      <c r="D1041" s="4" t="s">
        <v>1633</v>
      </c>
      <c r="E1041" s="4" t="s">
        <v>2359</v>
      </c>
      <c r="F1041" s="4" t="s">
        <v>1682</v>
      </c>
    </row>
    <row r="1042" spans="1:6" ht="15.5" x14ac:dyDescent="0.25">
      <c r="A1042" s="4" t="s">
        <v>3136</v>
      </c>
      <c r="B1042" s="4" t="s">
        <v>1447</v>
      </c>
      <c r="C1042" s="4" t="s">
        <v>3436</v>
      </c>
      <c r="D1042" s="4" t="s">
        <v>2721</v>
      </c>
      <c r="E1042" s="4" t="s">
        <v>5007</v>
      </c>
      <c r="F1042" s="4" t="s">
        <v>440</v>
      </c>
    </row>
    <row r="1043" spans="1:6" ht="15.5" x14ac:dyDescent="0.25">
      <c r="A1043" s="4" t="s">
        <v>3137</v>
      </c>
      <c r="B1043" s="4" t="s">
        <v>1659</v>
      </c>
      <c r="C1043" s="4" t="s">
        <v>2260</v>
      </c>
      <c r="D1043" s="4" t="s">
        <v>1634</v>
      </c>
      <c r="E1043" s="4" t="s">
        <v>2680</v>
      </c>
      <c r="F1043" s="4" t="s">
        <v>5008</v>
      </c>
    </row>
    <row r="1044" spans="1:6" ht="15.5" x14ac:dyDescent="0.25">
      <c r="A1044" s="4" t="s">
        <v>2617</v>
      </c>
      <c r="B1044" s="4" t="s">
        <v>1790</v>
      </c>
      <c r="C1044" s="4" t="s">
        <v>3234</v>
      </c>
      <c r="D1044" s="4" t="s">
        <v>1635</v>
      </c>
      <c r="E1044" s="4" t="s">
        <v>2119</v>
      </c>
      <c r="F1044" s="4" t="s">
        <v>2921</v>
      </c>
    </row>
    <row r="1045" spans="1:6" ht="15.5" x14ac:dyDescent="0.25">
      <c r="A1045" s="4" t="s">
        <v>5009</v>
      </c>
      <c r="B1045" s="4" t="s">
        <v>1663</v>
      </c>
      <c r="C1045" s="4" t="s">
        <v>3232</v>
      </c>
      <c r="D1045" s="4" t="s">
        <v>2430</v>
      </c>
      <c r="E1045" s="4" t="s">
        <v>2544</v>
      </c>
      <c r="F1045" s="4" t="s">
        <v>716</v>
      </c>
    </row>
    <row r="1046" spans="1:6" ht="15.5" x14ac:dyDescent="0.25">
      <c r="A1046" s="4" t="s">
        <v>3140</v>
      </c>
      <c r="B1046" s="4" t="s">
        <v>1378</v>
      </c>
      <c r="C1046" s="4" t="s">
        <v>5010</v>
      </c>
      <c r="D1046" s="4" t="s">
        <v>1637</v>
      </c>
      <c r="E1046" s="4" t="s">
        <v>2574</v>
      </c>
      <c r="F1046" s="4" t="s">
        <v>5011</v>
      </c>
    </row>
    <row r="1047" spans="1:6" ht="15.5" x14ac:dyDescent="0.25">
      <c r="A1047" s="4" t="s">
        <v>2724</v>
      </c>
      <c r="B1047" s="4" t="s">
        <v>1666</v>
      </c>
      <c r="C1047" s="4" t="s">
        <v>5012</v>
      </c>
      <c r="D1047" s="4" t="s">
        <v>1011</v>
      </c>
      <c r="E1047" s="4" t="s">
        <v>871</v>
      </c>
      <c r="F1047" s="4" t="s">
        <v>1047</v>
      </c>
    </row>
    <row r="1048" spans="1:6" ht="15.5" x14ac:dyDescent="0.25">
      <c r="A1048" s="4" t="s">
        <v>2739</v>
      </c>
      <c r="B1048" s="4" t="s">
        <v>825</v>
      </c>
      <c r="C1048" s="4" t="s">
        <v>2440</v>
      </c>
      <c r="D1048" s="4" t="s">
        <v>1542</v>
      </c>
      <c r="E1048" s="4" t="s">
        <v>2984</v>
      </c>
      <c r="F1048" s="4" t="s">
        <v>5013</v>
      </c>
    </row>
    <row r="1049" spans="1:6" ht="15.5" x14ac:dyDescent="0.25">
      <c r="A1049" s="4" t="s">
        <v>2609</v>
      </c>
      <c r="B1049" s="4" t="s">
        <v>1668</v>
      </c>
      <c r="C1049" s="4" t="s">
        <v>5014</v>
      </c>
      <c r="D1049" s="4" t="s">
        <v>1643</v>
      </c>
      <c r="E1049" s="4" t="s">
        <v>1366</v>
      </c>
      <c r="F1049" s="4" t="s">
        <v>148</v>
      </c>
    </row>
    <row r="1050" spans="1:6" ht="15.5" x14ac:dyDescent="0.25">
      <c r="A1050" s="4" t="s">
        <v>2934</v>
      </c>
      <c r="B1050" s="4" t="s">
        <v>1669</v>
      </c>
      <c r="C1050" s="4" t="s">
        <v>3190</v>
      </c>
      <c r="D1050" s="4" t="s">
        <v>838</v>
      </c>
      <c r="E1050" s="4" t="s">
        <v>5015</v>
      </c>
      <c r="F1050" s="4" t="s">
        <v>714</v>
      </c>
    </row>
    <row r="1051" spans="1:6" ht="15.5" x14ac:dyDescent="0.25">
      <c r="A1051" s="4" t="s">
        <v>2730</v>
      </c>
      <c r="B1051" s="4" t="s">
        <v>1538</v>
      </c>
      <c r="C1051" s="4" t="s">
        <v>2444</v>
      </c>
      <c r="D1051" s="4" t="s">
        <v>1644</v>
      </c>
      <c r="E1051" s="4" t="s">
        <v>2510</v>
      </c>
      <c r="F1051" s="4" t="s">
        <v>1123</v>
      </c>
    </row>
    <row r="1052" spans="1:6" ht="15.5" x14ac:dyDescent="0.25">
      <c r="A1052" s="4" t="s">
        <v>3147</v>
      </c>
      <c r="B1052" s="4" t="s">
        <v>1510</v>
      </c>
      <c r="C1052" s="4" t="s">
        <v>3229</v>
      </c>
      <c r="D1052" s="4" t="s">
        <v>1647</v>
      </c>
      <c r="E1052" s="4" t="s">
        <v>4448</v>
      </c>
      <c r="F1052" s="4" t="s">
        <v>2663</v>
      </c>
    </row>
    <row r="1053" spans="1:6" ht="15.5" x14ac:dyDescent="0.25">
      <c r="A1053" s="4" t="s">
        <v>3150</v>
      </c>
      <c r="B1053" s="4" t="s">
        <v>1804</v>
      </c>
      <c r="C1053" s="4" t="s">
        <v>5016</v>
      </c>
      <c r="D1053" s="4" t="s">
        <v>90</v>
      </c>
      <c r="E1053" s="4" t="s">
        <v>3120</v>
      </c>
      <c r="F1053" s="4" t="s">
        <v>1417</v>
      </c>
    </row>
    <row r="1054" spans="1:6" ht="15.5" x14ac:dyDescent="0.25">
      <c r="A1054" s="4" t="s">
        <v>3152</v>
      </c>
      <c r="B1054" s="4" t="s">
        <v>1761</v>
      </c>
      <c r="C1054" s="4" t="s">
        <v>2318</v>
      </c>
      <c r="D1054" s="4" t="s">
        <v>5017</v>
      </c>
      <c r="E1054" s="4" t="s">
        <v>5018</v>
      </c>
      <c r="F1054" s="4" t="s">
        <v>2125</v>
      </c>
    </row>
    <row r="1055" spans="1:6" ht="15.5" x14ac:dyDescent="0.25">
      <c r="A1055" s="4" t="s">
        <v>3154</v>
      </c>
      <c r="B1055" s="4" t="s">
        <v>1681</v>
      </c>
      <c r="C1055" s="4" t="s">
        <v>2495</v>
      </c>
      <c r="D1055" s="4" t="s">
        <v>5019</v>
      </c>
      <c r="E1055" s="4" t="s">
        <v>1628</v>
      </c>
      <c r="F1055" s="4" t="s">
        <v>1604</v>
      </c>
    </row>
    <row r="1056" spans="1:6" ht="15.5" x14ac:dyDescent="0.25">
      <c r="A1056" s="4" t="s">
        <v>2326</v>
      </c>
      <c r="B1056" s="4" t="s">
        <v>1686</v>
      </c>
      <c r="C1056" s="4" t="s">
        <v>2497</v>
      </c>
      <c r="D1056" s="4" t="s">
        <v>2711</v>
      </c>
      <c r="E1056" s="4" t="s">
        <v>5020</v>
      </c>
      <c r="F1056" s="4" t="s">
        <v>5021</v>
      </c>
    </row>
    <row r="1057" spans="1:6" ht="15.5" x14ac:dyDescent="0.25">
      <c r="A1057" s="4" t="s">
        <v>2515</v>
      </c>
      <c r="B1057" s="4" t="s">
        <v>1323</v>
      </c>
      <c r="C1057" s="4" t="s">
        <v>3712</v>
      </c>
      <c r="D1057" s="4" t="s">
        <v>1649</v>
      </c>
      <c r="E1057" s="4" t="s">
        <v>1945</v>
      </c>
      <c r="F1057" s="4" t="s">
        <v>416</v>
      </c>
    </row>
    <row r="1058" spans="1:6" ht="15.5" x14ac:dyDescent="0.25">
      <c r="A1058" s="4" t="s">
        <v>3157</v>
      </c>
      <c r="B1058" s="4" t="s">
        <v>1407</v>
      </c>
      <c r="C1058" s="4" t="s">
        <v>3479</v>
      </c>
      <c r="D1058" s="4" t="s">
        <v>1683</v>
      </c>
      <c r="E1058" s="4" t="s">
        <v>3316</v>
      </c>
      <c r="F1058" s="4" t="s">
        <v>1031</v>
      </c>
    </row>
    <row r="1059" spans="1:6" ht="15.5" x14ac:dyDescent="0.25">
      <c r="A1059" s="4" t="s">
        <v>2607</v>
      </c>
      <c r="B1059" s="4" t="s">
        <v>1667</v>
      </c>
      <c r="C1059" s="4" t="s">
        <v>3275</v>
      </c>
      <c r="D1059" s="4" t="s">
        <v>1655</v>
      </c>
      <c r="E1059" s="4" t="s">
        <v>1747</v>
      </c>
      <c r="F1059" s="4" t="s">
        <v>223</v>
      </c>
    </row>
    <row r="1060" spans="1:6" ht="15.5" x14ac:dyDescent="0.25">
      <c r="A1060" s="4" t="s">
        <v>3159</v>
      </c>
      <c r="B1060" s="4" t="s">
        <v>1242</v>
      </c>
      <c r="C1060" s="4" t="s">
        <v>3419</v>
      </c>
      <c r="D1060" s="4" t="s">
        <v>1130</v>
      </c>
      <c r="E1060" s="4" t="s">
        <v>831</v>
      </c>
      <c r="F1060" s="4" t="s">
        <v>1248</v>
      </c>
    </row>
    <row r="1061" spans="1:6" ht="15.5" x14ac:dyDescent="0.25">
      <c r="A1061" s="4" t="s">
        <v>2402</v>
      </c>
      <c r="B1061" s="4" t="s">
        <v>1693</v>
      </c>
      <c r="C1061" s="4" t="s">
        <v>3433</v>
      </c>
      <c r="D1061" s="4" t="s">
        <v>5022</v>
      </c>
      <c r="E1061" s="4" t="s">
        <v>2512</v>
      </c>
      <c r="F1061" s="4" t="s">
        <v>263</v>
      </c>
    </row>
    <row r="1062" spans="1:6" ht="15.5" x14ac:dyDescent="0.25">
      <c r="A1062" s="4" t="s">
        <v>2750</v>
      </c>
      <c r="B1062" s="4" t="s">
        <v>1821</v>
      </c>
      <c r="C1062" s="4" t="s">
        <v>3379</v>
      </c>
      <c r="D1062" s="4" t="s">
        <v>2490</v>
      </c>
      <c r="E1062" s="4" t="s">
        <v>2438</v>
      </c>
      <c r="F1062" s="4" t="s">
        <v>1095</v>
      </c>
    </row>
    <row r="1063" spans="1:6" ht="15.5" x14ac:dyDescent="0.25">
      <c r="A1063" s="4" t="s">
        <v>3161</v>
      </c>
      <c r="B1063" s="4" t="s">
        <v>1694</v>
      </c>
      <c r="C1063" s="4" t="s">
        <v>3454</v>
      </c>
      <c r="D1063" s="4" t="s">
        <v>1658</v>
      </c>
      <c r="E1063" s="4" t="s">
        <v>2868</v>
      </c>
      <c r="F1063" s="4" t="s">
        <v>2133</v>
      </c>
    </row>
    <row r="1064" spans="1:6" ht="15.5" x14ac:dyDescent="0.25">
      <c r="A1064" s="4" t="s">
        <v>2753</v>
      </c>
      <c r="B1064" s="4" t="s">
        <v>1781</v>
      </c>
      <c r="C1064" s="4" t="s">
        <v>3197</v>
      </c>
      <c r="D1064" s="4" t="s">
        <v>1540</v>
      </c>
      <c r="E1064" s="4" t="s">
        <v>1971</v>
      </c>
      <c r="F1064" s="4" t="s">
        <v>2358</v>
      </c>
    </row>
    <row r="1065" spans="1:6" ht="15.5" x14ac:dyDescent="0.25">
      <c r="A1065" s="4" t="s">
        <v>3163</v>
      </c>
      <c r="B1065" s="4" t="s">
        <v>1038</v>
      </c>
      <c r="C1065" s="4" t="s">
        <v>5023</v>
      </c>
      <c r="D1065" s="4" t="s">
        <v>281</v>
      </c>
      <c r="E1065" s="4" t="s">
        <v>3258</v>
      </c>
      <c r="F1065" s="4" t="s">
        <v>1077</v>
      </c>
    </row>
    <row r="1066" spans="1:6" ht="15.5" x14ac:dyDescent="0.25">
      <c r="A1066" s="4" t="s">
        <v>3164</v>
      </c>
      <c r="B1066" s="4" t="s">
        <v>1826</v>
      </c>
      <c r="C1066" s="4" t="s">
        <v>3255</v>
      </c>
      <c r="D1066" s="4" t="s">
        <v>1373</v>
      </c>
      <c r="E1066" s="4" t="s">
        <v>2999</v>
      </c>
      <c r="F1066" s="4" t="s">
        <v>2488</v>
      </c>
    </row>
    <row r="1067" spans="1:6" ht="15.5" x14ac:dyDescent="0.25">
      <c r="A1067" s="4" t="s">
        <v>2945</v>
      </c>
      <c r="B1067" s="4" t="s">
        <v>1492</v>
      </c>
      <c r="C1067" s="4" t="s">
        <v>2496</v>
      </c>
      <c r="D1067" s="4" t="s">
        <v>1667</v>
      </c>
      <c r="E1067" s="4" t="s">
        <v>1691</v>
      </c>
      <c r="F1067" s="4" t="s">
        <v>2702</v>
      </c>
    </row>
    <row r="1068" spans="1:6" ht="15.5" x14ac:dyDescent="0.25">
      <c r="A1068" s="4" t="s">
        <v>2731</v>
      </c>
      <c r="B1068" s="4" t="s">
        <v>1183</v>
      </c>
      <c r="C1068" s="4" t="s">
        <v>2247</v>
      </c>
      <c r="D1068" s="4" t="s">
        <v>1359</v>
      </c>
      <c r="E1068" s="4" t="s">
        <v>2730</v>
      </c>
      <c r="F1068" s="4" t="s">
        <v>1848</v>
      </c>
    </row>
    <row r="1069" spans="1:6" ht="15.5" x14ac:dyDescent="0.25">
      <c r="A1069" s="4" t="s">
        <v>2758</v>
      </c>
      <c r="B1069" s="4" t="s">
        <v>1658</v>
      </c>
      <c r="C1069" s="4" t="s">
        <v>2450</v>
      </c>
      <c r="D1069" s="4" t="s">
        <v>3362</v>
      </c>
      <c r="E1069" s="4" t="s">
        <v>2443</v>
      </c>
      <c r="F1069" s="4" t="s">
        <v>2250</v>
      </c>
    </row>
    <row r="1070" spans="1:6" ht="15.5" x14ac:dyDescent="0.25">
      <c r="A1070" s="4" t="s">
        <v>2764</v>
      </c>
      <c r="B1070" s="4" t="s">
        <v>1797</v>
      </c>
      <c r="C1070" s="4" t="s">
        <v>2503</v>
      </c>
      <c r="D1070" s="4" t="s">
        <v>1672</v>
      </c>
      <c r="E1070" s="4" t="s">
        <v>1806</v>
      </c>
      <c r="F1070" s="4" t="s">
        <v>1188</v>
      </c>
    </row>
    <row r="1071" spans="1:6" ht="15.5" x14ac:dyDescent="0.25">
      <c r="A1071" s="4" t="s">
        <v>2954</v>
      </c>
      <c r="B1071" s="4" t="s">
        <v>1706</v>
      </c>
      <c r="C1071" s="4" t="s">
        <v>2505</v>
      </c>
      <c r="D1071" s="4" t="s">
        <v>2632</v>
      </c>
      <c r="E1071" s="4" t="s">
        <v>1660</v>
      </c>
      <c r="F1071" s="4" t="s">
        <v>2640</v>
      </c>
    </row>
    <row r="1072" spans="1:6" ht="15.5" x14ac:dyDescent="0.25">
      <c r="A1072" s="4" t="s">
        <v>2766</v>
      </c>
      <c r="B1072" s="4" t="s">
        <v>1145</v>
      </c>
      <c r="C1072" s="4" t="s">
        <v>3299</v>
      </c>
      <c r="D1072" s="4" t="s">
        <v>1674</v>
      </c>
      <c r="E1072" s="4" t="s">
        <v>1919</v>
      </c>
      <c r="F1072" s="4" t="s">
        <v>458</v>
      </c>
    </row>
    <row r="1073" spans="1:6" ht="15.5" x14ac:dyDescent="0.25">
      <c r="A1073" s="4" t="s">
        <v>3168</v>
      </c>
      <c r="B1073" s="4" t="s">
        <v>1647</v>
      </c>
      <c r="C1073" s="4" t="s">
        <v>2508</v>
      </c>
      <c r="D1073" s="4" t="s">
        <v>1307</v>
      </c>
      <c r="E1073" s="4" t="s">
        <v>2929</v>
      </c>
      <c r="F1073" s="4" t="s">
        <v>1891</v>
      </c>
    </row>
    <row r="1074" spans="1:6" ht="15.5" x14ac:dyDescent="0.25">
      <c r="A1074" s="4" t="s">
        <v>2686</v>
      </c>
      <c r="B1074" s="4" t="s">
        <v>1708</v>
      </c>
      <c r="C1074" s="4" t="s">
        <v>2510</v>
      </c>
      <c r="D1074" s="4" t="s">
        <v>1682</v>
      </c>
      <c r="E1074" s="4" t="s">
        <v>1796</v>
      </c>
      <c r="F1074" s="4" t="s">
        <v>1752</v>
      </c>
    </row>
    <row r="1075" spans="1:6" ht="15.5" x14ac:dyDescent="0.25">
      <c r="A1075" s="4" t="s">
        <v>3169</v>
      </c>
      <c r="B1075" s="4" t="s">
        <v>1711</v>
      </c>
      <c r="C1075" s="4" t="s">
        <v>3210</v>
      </c>
      <c r="D1075" s="4" t="s">
        <v>944</v>
      </c>
      <c r="E1075" s="4" t="s">
        <v>2318</v>
      </c>
      <c r="F1075" s="4" t="s">
        <v>279</v>
      </c>
    </row>
    <row r="1076" spans="1:6" ht="15.5" x14ac:dyDescent="0.25">
      <c r="A1076" s="4" t="s">
        <v>2774</v>
      </c>
      <c r="B1076" s="4" t="s">
        <v>774</v>
      </c>
      <c r="C1076" s="4" t="s">
        <v>3231</v>
      </c>
      <c r="D1076" s="4" t="s">
        <v>2562</v>
      </c>
      <c r="E1076" s="4" t="s">
        <v>1364</v>
      </c>
      <c r="F1076" s="4" t="s">
        <v>1409</v>
      </c>
    </row>
    <row r="1077" spans="1:6" ht="15.5" x14ac:dyDescent="0.25">
      <c r="A1077" s="4" t="s">
        <v>3173</v>
      </c>
      <c r="B1077" s="4" t="s">
        <v>1713</v>
      </c>
      <c r="C1077" s="4" t="s">
        <v>2512</v>
      </c>
      <c r="D1077" s="4" t="s">
        <v>5024</v>
      </c>
      <c r="E1077" s="4" t="s">
        <v>5025</v>
      </c>
      <c r="F1077" s="4" t="s">
        <v>1844</v>
      </c>
    </row>
    <row r="1078" spans="1:6" ht="15.5" x14ac:dyDescent="0.25">
      <c r="A1078" s="4" t="s">
        <v>2776</v>
      </c>
      <c r="B1078" s="4" t="s">
        <v>1716</v>
      </c>
      <c r="C1078" s="4" t="s">
        <v>3117</v>
      </c>
      <c r="D1078" s="4" t="s">
        <v>1365</v>
      </c>
      <c r="E1078" s="4" t="s">
        <v>2931</v>
      </c>
      <c r="F1078" s="4" t="s">
        <v>3378</v>
      </c>
    </row>
    <row r="1079" spans="1:6" ht="15.5" x14ac:dyDescent="0.25">
      <c r="A1079" s="4" t="s">
        <v>2967</v>
      </c>
      <c r="B1079" s="4" t="s">
        <v>1718</v>
      </c>
      <c r="C1079" s="4" t="s">
        <v>3434</v>
      </c>
      <c r="D1079" s="4" t="s">
        <v>1536</v>
      </c>
      <c r="E1079" s="4" t="s">
        <v>4436</v>
      </c>
      <c r="F1079" s="4" t="s">
        <v>405</v>
      </c>
    </row>
    <row r="1080" spans="1:6" ht="15.5" x14ac:dyDescent="0.25">
      <c r="A1080" s="4" t="s">
        <v>3177</v>
      </c>
      <c r="B1080" s="4" t="s">
        <v>1280</v>
      </c>
      <c r="C1080" s="4" t="s">
        <v>3377</v>
      </c>
      <c r="D1080" s="4" t="s">
        <v>1380</v>
      </c>
      <c r="E1080" s="4" t="s">
        <v>2081</v>
      </c>
      <c r="F1080" s="4" t="s">
        <v>2008</v>
      </c>
    </row>
    <row r="1081" spans="1:6" ht="15.5" x14ac:dyDescent="0.25">
      <c r="A1081" s="4" t="s">
        <v>2969</v>
      </c>
      <c r="B1081" s="4" t="s">
        <v>1114</v>
      </c>
      <c r="C1081" s="4" t="s">
        <v>2515</v>
      </c>
      <c r="D1081" s="4" t="s">
        <v>1475</v>
      </c>
      <c r="E1081" s="4" t="s">
        <v>2313</v>
      </c>
      <c r="F1081" s="4" t="s">
        <v>1423</v>
      </c>
    </row>
    <row r="1082" spans="1:6" ht="15.5" x14ac:dyDescent="0.25">
      <c r="A1082" s="4" t="s">
        <v>2976</v>
      </c>
      <c r="B1082" s="4" t="s">
        <v>1046</v>
      </c>
      <c r="C1082" s="4" t="s">
        <v>2333</v>
      </c>
      <c r="D1082" s="4" t="s">
        <v>696</v>
      </c>
      <c r="E1082" s="4" t="s">
        <v>3252</v>
      </c>
      <c r="F1082" s="4" t="s">
        <v>1347</v>
      </c>
    </row>
    <row r="1083" spans="1:6" ht="15.5" x14ac:dyDescent="0.25">
      <c r="A1083" s="4" t="s">
        <v>2780</v>
      </c>
      <c r="B1083" s="4" t="s">
        <v>1723</v>
      </c>
      <c r="C1083" s="4" t="s">
        <v>3595</v>
      </c>
      <c r="D1083" s="4" t="s">
        <v>679</v>
      </c>
      <c r="E1083" s="4" t="s">
        <v>5026</v>
      </c>
      <c r="F1083" s="4" t="s">
        <v>1643</v>
      </c>
    </row>
    <row r="1084" spans="1:6" ht="15.5" x14ac:dyDescent="0.25">
      <c r="A1084" s="4" t="s">
        <v>3179</v>
      </c>
      <c r="B1084" s="4" t="s">
        <v>1856</v>
      </c>
      <c r="C1084" s="4" t="s">
        <v>2456</v>
      </c>
      <c r="D1084" s="4" t="s">
        <v>2942</v>
      </c>
      <c r="E1084" s="4" t="s">
        <v>3036</v>
      </c>
      <c r="F1084" s="4" t="s">
        <v>1486</v>
      </c>
    </row>
    <row r="1085" spans="1:6" ht="15.5" x14ac:dyDescent="0.25">
      <c r="A1085" s="4" t="s">
        <v>3180</v>
      </c>
      <c r="B1085" s="4" t="s">
        <v>1725</v>
      </c>
      <c r="C1085" s="4" t="s">
        <v>5027</v>
      </c>
      <c r="D1085" s="4" t="s">
        <v>1209</v>
      </c>
      <c r="E1085" s="4" t="s">
        <v>2953</v>
      </c>
      <c r="F1085" s="4" t="s">
        <v>1103</v>
      </c>
    </row>
    <row r="1086" spans="1:6" ht="15.5" x14ac:dyDescent="0.25">
      <c r="A1086" s="4" t="s">
        <v>3182</v>
      </c>
      <c r="B1086" s="4" t="s">
        <v>1819</v>
      </c>
      <c r="C1086" s="4" t="s">
        <v>3309</v>
      </c>
      <c r="D1086" s="4" t="s">
        <v>1695</v>
      </c>
      <c r="E1086" s="4" t="s">
        <v>2697</v>
      </c>
      <c r="F1086" s="4" t="s">
        <v>3007</v>
      </c>
    </row>
    <row r="1087" spans="1:6" ht="15.5" x14ac:dyDescent="0.25">
      <c r="A1087" s="4" t="s">
        <v>2656</v>
      </c>
      <c r="B1087" s="4" t="s">
        <v>1175</v>
      </c>
      <c r="C1087" s="4" t="s">
        <v>3355</v>
      </c>
      <c r="D1087" s="4" t="s">
        <v>2334</v>
      </c>
      <c r="E1087" s="4" t="s">
        <v>2939</v>
      </c>
      <c r="F1087" s="4" t="s">
        <v>931</v>
      </c>
    </row>
    <row r="1088" spans="1:6" ht="15.5" x14ac:dyDescent="0.25">
      <c r="A1088" s="4" t="s">
        <v>3183</v>
      </c>
      <c r="B1088" s="4" t="s">
        <v>1699</v>
      </c>
      <c r="C1088" s="4" t="s">
        <v>3281</v>
      </c>
      <c r="D1088" s="4" t="s">
        <v>1699</v>
      </c>
      <c r="E1088" s="4" t="s">
        <v>5028</v>
      </c>
      <c r="F1088" s="4" t="s">
        <v>719</v>
      </c>
    </row>
    <row r="1089" spans="1:6" ht="15.5" x14ac:dyDescent="0.25">
      <c r="A1089" s="4" t="s">
        <v>3186</v>
      </c>
      <c r="B1089" s="4" t="s">
        <v>1728</v>
      </c>
      <c r="C1089" s="4" t="s">
        <v>3287</v>
      </c>
      <c r="D1089" s="4" t="s">
        <v>1705</v>
      </c>
      <c r="E1089" s="4" t="s">
        <v>2954</v>
      </c>
      <c r="F1089" s="4" t="s">
        <v>2821</v>
      </c>
    </row>
    <row r="1090" spans="1:6" ht="15.5" x14ac:dyDescent="0.25">
      <c r="A1090" s="4" t="s">
        <v>3188</v>
      </c>
      <c r="B1090" s="4" t="s">
        <v>1098</v>
      </c>
      <c r="C1090" s="4" t="s">
        <v>2364</v>
      </c>
      <c r="D1090" s="4" t="s">
        <v>2378</v>
      </c>
      <c r="E1090" s="4" t="s">
        <v>5029</v>
      </c>
      <c r="F1090" s="4" t="s">
        <v>3123</v>
      </c>
    </row>
    <row r="1091" spans="1:6" ht="15.5" x14ac:dyDescent="0.25">
      <c r="A1091" s="4" t="s">
        <v>2785</v>
      </c>
      <c r="B1091" s="4" t="s">
        <v>1548</v>
      </c>
      <c r="C1091" s="4" t="s">
        <v>3389</v>
      </c>
      <c r="D1091" s="4" t="s">
        <v>265</v>
      </c>
      <c r="E1091" s="4" t="s">
        <v>2537</v>
      </c>
      <c r="F1091" s="4" t="s">
        <v>5030</v>
      </c>
    </row>
    <row r="1092" spans="1:6" ht="15.5" x14ac:dyDescent="0.25">
      <c r="A1092" s="4" t="s">
        <v>2989</v>
      </c>
      <c r="B1092" s="4" t="s">
        <v>1875</v>
      </c>
      <c r="C1092" s="4" t="s">
        <v>2525</v>
      </c>
      <c r="D1092" s="4" t="s">
        <v>5031</v>
      </c>
      <c r="E1092" s="4" t="s">
        <v>4473</v>
      </c>
      <c r="F1092" s="4" t="s">
        <v>471</v>
      </c>
    </row>
    <row r="1093" spans="1:6" ht="15.5" x14ac:dyDescent="0.25">
      <c r="A1093" s="4" t="s">
        <v>3190</v>
      </c>
      <c r="B1093" s="4" t="s">
        <v>1737</v>
      </c>
      <c r="C1093" s="4" t="s">
        <v>3529</v>
      </c>
      <c r="D1093" s="4" t="s">
        <v>4420</v>
      </c>
      <c r="E1093" s="4" t="s">
        <v>3112</v>
      </c>
      <c r="F1093" s="4" t="s">
        <v>1229</v>
      </c>
    </row>
    <row r="1094" spans="1:6" ht="15.5" x14ac:dyDescent="0.25">
      <c r="A1094" s="4" t="s">
        <v>2460</v>
      </c>
      <c r="B1094" s="4" t="s">
        <v>1877</v>
      </c>
      <c r="C1094" s="4" t="s">
        <v>2978</v>
      </c>
      <c r="D1094" s="4" t="s">
        <v>673</v>
      </c>
      <c r="E1094" s="4" t="s">
        <v>5032</v>
      </c>
      <c r="F1094" s="4" t="s">
        <v>2820</v>
      </c>
    </row>
    <row r="1095" spans="1:6" ht="15.5" x14ac:dyDescent="0.25">
      <c r="A1095" s="4" t="s">
        <v>2700</v>
      </c>
      <c r="B1095" s="4" t="s">
        <v>1742</v>
      </c>
      <c r="C1095" s="4" t="s">
        <v>4330</v>
      </c>
      <c r="D1095" s="4" t="s">
        <v>1707</v>
      </c>
      <c r="E1095" s="4" t="s">
        <v>3059</v>
      </c>
      <c r="F1095" s="4" t="s">
        <v>945</v>
      </c>
    </row>
    <row r="1096" spans="1:6" ht="15.5" x14ac:dyDescent="0.25">
      <c r="A1096" s="4" t="s">
        <v>2341</v>
      </c>
      <c r="B1096" s="4" t="s">
        <v>1885</v>
      </c>
      <c r="C1096" s="4" t="s">
        <v>5033</v>
      </c>
      <c r="D1096" s="4" t="s">
        <v>1714</v>
      </c>
      <c r="E1096" s="4" t="s">
        <v>2846</v>
      </c>
      <c r="F1096" s="4" t="s">
        <v>1539</v>
      </c>
    </row>
    <row r="1097" spans="1:6" ht="15.5" x14ac:dyDescent="0.25">
      <c r="A1097" s="4" t="s">
        <v>2659</v>
      </c>
      <c r="B1097" s="4" t="s">
        <v>1745</v>
      </c>
      <c r="C1097" s="4" t="s">
        <v>2532</v>
      </c>
      <c r="D1097" s="4" t="s">
        <v>1715</v>
      </c>
      <c r="E1097" s="4" t="s">
        <v>2560</v>
      </c>
      <c r="F1097" s="4" t="s">
        <v>2727</v>
      </c>
    </row>
    <row r="1098" spans="1:6" ht="15.5" x14ac:dyDescent="0.25">
      <c r="A1098" s="4" t="s">
        <v>2997</v>
      </c>
      <c r="B1098" s="4" t="s">
        <v>1748</v>
      </c>
      <c r="C1098" s="4" t="s">
        <v>3765</v>
      </c>
      <c r="D1098" s="4" t="s">
        <v>1395</v>
      </c>
      <c r="E1098" s="4" t="s">
        <v>3023</v>
      </c>
      <c r="F1098" s="4" t="s">
        <v>2504</v>
      </c>
    </row>
    <row r="1099" spans="1:6" ht="15.5" x14ac:dyDescent="0.25">
      <c r="A1099" s="4" t="s">
        <v>2775</v>
      </c>
      <c r="B1099" s="4" t="s">
        <v>1328</v>
      </c>
      <c r="C1099" s="4" t="s">
        <v>2534</v>
      </c>
      <c r="D1099" s="4" t="s">
        <v>1400</v>
      </c>
      <c r="E1099" s="4" t="s">
        <v>5034</v>
      </c>
      <c r="F1099" s="4" t="s">
        <v>3127</v>
      </c>
    </row>
    <row r="1100" spans="1:6" ht="15.5" x14ac:dyDescent="0.25">
      <c r="A1100" s="4" t="s">
        <v>3195</v>
      </c>
      <c r="B1100" s="4" t="s">
        <v>1724</v>
      </c>
      <c r="C1100" s="4" t="s">
        <v>2536</v>
      </c>
      <c r="D1100" s="4" t="s">
        <v>2434</v>
      </c>
      <c r="E1100" s="4" t="s">
        <v>2908</v>
      </c>
      <c r="F1100" s="4" t="s">
        <v>1155</v>
      </c>
    </row>
    <row r="1101" spans="1:6" ht="15.5" x14ac:dyDescent="0.25">
      <c r="A1101" s="4" t="s">
        <v>2644</v>
      </c>
      <c r="B1101" s="4" t="s">
        <v>1758</v>
      </c>
      <c r="C1101" s="4" t="s">
        <v>2539</v>
      </c>
      <c r="D1101" s="4" t="s">
        <v>1406</v>
      </c>
      <c r="E1101" s="4" t="s">
        <v>2346</v>
      </c>
      <c r="F1101" s="4" t="s">
        <v>478</v>
      </c>
    </row>
    <row r="1102" spans="1:6" ht="15.5" x14ac:dyDescent="0.25">
      <c r="A1102" s="4" t="s">
        <v>2799</v>
      </c>
      <c r="B1102" s="4" t="s">
        <v>1852</v>
      </c>
      <c r="C1102" s="4" t="s">
        <v>3150</v>
      </c>
      <c r="D1102" s="4" t="s">
        <v>3073</v>
      </c>
      <c r="E1102" s="4" t="s">
        <v>2067</v>
      </c>
      <c r="F1102" s="4" t="s">
        <v>1547</v>
      </c>
    </row>
    <row r="1103" spans="1:6" ht="15.5" x14ac:dyDescent="0.25">
      <c r="A1103" s="4" t="s">
        <v>3197</v>
      </c>
      <c r="B1103" s="4" t="s">
        <v>1760</v>
      </c>
      <c r="C1103" s="4" t="s">
        <v>2540</v>
      </c>
      <c r="D1103" s="4" t="s">
        <v>2352</v>
      </c>
      <c r="E1103" s="4" t="s">
        <v>5035</v>
      </c>
      <c r="F1103" s="4" t="s">
        <v>2124</v>
      </c>
    </row>
    <row r="1104" spans="1:6" ht="15.5" x14ac:dyDescent="0.25">
      <c r="A1104" s="4" t="s">
        <v>2664</v>
      </c>
      <c r="B1104" s="4" t="s">
        <v>1763</v>
      </c>
      <c r="C1104" s="4" t="s">
        <v>2542</v>
      </c>
      <c r="D1104" s="4" t="s">
        <v>3242</v>
      </c>
      <c r="E1104" s="4" t="s">
        <v>2474</v>
      </c>
      <c r="F1104" s="4" t="s">
        <v>1765</v>
      </c>
    </row>
    <row r="1105" spans="1:6" ht="15.5" x14ac:dyDescent="0.25">
      <c r="A1105" s="4" t="s">
        <v>2594</v>
      </c>
      <c r="B1105" s="4" t="s">
        <v>1770</v>
      </c>
      <c r="C1105" s="4" t="s">
        <v>2370</v>
      </c>
      <c r="D1105" s="4" t="s">
        <v>1516</v>
      </c>
      <c r="E1105" s="4" t="s">
        <v>4433</v>
      </c>
      <c r="F1105" s="4" t="s">
        <v>1003</v>
      </c>
    </row>
    <row r="1106" spans="1:6" ht="15.5" x14ac:dyDescent="0.25">
      <c r="A1106" s="4" t="s">
        <v>3003</v>
      </c>
      <c r="B1106" s="4" t="s">
        <v>5036</v>
      </c>
      <c r="C1106" s="4" t="s">
        <v>3596</v>
      </c>
      <c r="D1106" s="4" t="s">
        <v>915</v>
      </c>
      <c r="E1106" s="4" t="s">
        <v>2724</v>
      </c>
      <c r="F1106" s="4" t="s">
        <v>2049</v>
      </c>
    </row>
    <row r="1107" spans="1:6" ht="15.5" x14ac:dyDescent="0.25">
      <c r="A1107" s="4" t="s">
        <v>2802</v>
      </c>
      <c r="B1107" s="4" t="s">
        <v>1589</v>
      </c>
      <c r="C1107" s="4" t="s">
        <v>2544</v>
      </c>
      <c r="D1107" s="4" t="s">
        <v>3024</v>
      </c>
      <c r="E1107" s="4" t="s">
        <v>1879</v>
      </c>
      <c r="F1107" s="4" t="s">
        <v>2410</v>
      </c>
    </row>
    <row r="1108" spans="1:6" ht="15.5" x14ac:dyDescent="0.25">
      <c r="A1108" s="4" t="s">
        <v>2275</v>
      </c>
      <c r="B1108" s="4" t="s">
        <v>1772</v>
      </c>
      <c r="C1108" s="4" t="s">
        <v>3253</v>
      </c>
      <c r="D1108" s="4" t="s">
        <v>1034</v>
      </c>
      <c r="E1108" s="4" t="s">
        <v>2775</v>
      </c>
      <c r="F1108" s="4" t="s">
        <v>5037</v>
      </c>
    </row>
    <row r="1109" spans="1:6" ht="15.5" x14ac:dyDescent="0.25">
      <c r="A1109" s="4" t="s">
        <v>2684</v>
      </c>
      <c r="B1109" s="4" t="s">
        <v>1111</v>
      </c>
      <c r="C1109" s="4" t="s">
        <v>3219</v>
      </c>
      <c r="D1109" s="4" t="s">
        <v>1724</v>
      </c>
      <c r="E1109" s="4" t="s">
        <v>2614</v>
      </c>
      <c r="F1109" s="4" t="s">
        <v>3220</v>
      </c>
    </row>
    <row r="1110" spans="1:6" ht="15.5" x14ac:dyDescent="0.25">
      <c r="A1110" s="4" t="s">
        <v>3202</v>
      </c>
      <c r="B1110" s="4" t="s">
        <v>229</v>
      </c>
      <c r="C1110" s="4" t="s">
        <v>5038</v>
      </c>
      <c r="D1110" s="4" t="s">
        <v>1493</v>
      </c>
      <c r="E1110" s="4" t="s">
        <v>2542</v>
      </c>
      <c r="F1110" s="4" t="s">
        <v>2631</v>
      </c>
    </row>
    <row r="1111" spans="1:6" ht="15.5" x14ac:dyDescent="0.25">
      <c r="A1111" s="4" t="s">
        <v>2810</v>
      </c>
      <c r="B1111" s="4" t="s">
        <v>702</v>
      </c>
      <c r="C1111" s="4" t="s">
        <v>3272</v>
      </c>
      <c r="D1111" s="4" t="s">
        <v>2689</v>
      </c>
      <c r="E1111" s="4" t="s">
        <v>2992</v>
      </c>
      <c r="F1111" s="4" t="s">
        <v>2464</v>
      </c>
    </row>
    <row r="1112" spans="1:6" ht="15.5" x14ac:dyDescent="0.25">
      <c r="A1112" s="4" t="s">
        <v>2697</v>
      </c>
      <c r="B1112" s="4" t="s">
        <v>1739</v>
      </c>
      <c r="C1112" s="4" t="s">
        <v>2547</v>
      </c>
      <c r="D1112" s="4" t="s">
        <v>1726</v>
      </c>
      <c r="E1112" s="4" t="s">
        <v>2774</v>
      </c>
      <c r="F1112" s="4" t="s">
        <v>1815</v>
      </c>
    </row>
    <row r="1113" spans="1:6" ht="15.5" x14ac:dyDescent="0.25">
      <c r="A1113" s="4" t="s">
        <v>2623</v>
      </c>
      <c r="B1113" s="4" t="s">
        <v>1007</v>
      </c>
      <c r="C1113" s="4" t="s">
        <v>3180</v>
      </c>
      <c r="D1113" s="4" t="s">
        <v>1727</v>
      </c>
      <c r="E1113" s="4" t="s">
        <v>2564</v>
      </c>
      <c r="F1113" s="4" t="s">
        <v>1140</v>
      </c>
    </row>
    <row r="1114" spans="1:6" ht="15.5" x14ac:dyDescent="0.25">
      <c r="A1114" s="4" t="s">
        <v>3020</v>
      </c>
      <c r="B1114" s="4" t="s">
        <v>1918</v>
      </c>
      <c r="C1114" s="4" t="s">
        <v>3744</v>
      </c>
      <c r="D1114" s="4" t="s">
        <v>1947</v>
      </c>
      <c r="E1114" s="4" t="s">
        <v>5039</v>
      </c>
      <c r="F1114" s="4" t="s">
        <v>1786</v>
      </c>
    </row>
    <row r="1115" spans="1:6" ht="15.5" x14ac:dyDescent="0.25">
      <c r="A1115" s="4" t="s">
        <v>3207</v>
      </c>
      <c r="B1115" s="4" t="s">
        <v>1920</v>
      </c>
      <c r="C1115" s="4" t="s">
        <v>2537</v>
      </c>
      <c r="D1115" s="4" t="s">
        <v>1756</v>
      </c>
      <c r="E1115" s="4" t="s">
        <v>3215</v>
      </c>
      <c r="F1115" s="4" t="s">
        <v>594</v>
      </c>
    </row>
    <row r="1116" spans="1:6" ht="15.5" x14ac:dyDescent="0.25">
      <c r="A1116" s="4" t="s">
        <v>2633</v>
      </c>
      <c r="B1116" s="4" t="s">
        <v>1784</v>
      </c>
      <c r="C1116" s="4" t="s">
        <v>2551</v>
      </c>
      <c r="D1116" s="4" t="s">
        <v>2035</v>
      </c>
      <c r="E1116" s="4" t="s">
        <v>2586</v>
      </c>
      <c r="F1116" s="4" t="s">
        <v>855</v>
      </c>
    </row>
    <row r="1117" spans="1:6" ht="15.5" x14ac:dyDescent="0.25">
      <c r="A1117" s="4" t="s">
        <v>3210</v>
      </c>
      <c r="B1117" s="4" t="s">
        <v>1924</v>
      </c>
      <c r="C1117" s="4" t="s">
        <v>3269</v>
      </c>
      <c r="D1117" s="4" t="s">
        <v>2514</v>
      </c>
      <c r="E1117" s="4" t="s">
        <v>2925</v>
      </c>
      <c r="F1117" s="4" t="s">
        <v>2407</v>
      </c>
    </row>
    <row r="1118" spans="1:6" ht="15.5" x14ac:dyDescent="0.25">
      <c r="A1118" s="4" t="s">
        <v>3027</v>
      </c>
      <c r="B1118" s="4" t="s">
        <v>1786</v>
      </c>
      <c r="C1118" s="4" t="s">
        <v>3441</v>
      </c>
      <c r="D1118" s="4" t="s">
        <v>1733</v>
      </c>
      <c r="E1118" s="4" t="s">
        <v>2042</v>
      </c>
      <c r="F1118" s="4" t="s">
        <v>2086</v>
      </c>
    </row>
    <row r="1119" spans="1:6" ht="15.5" x14ac:dyDescent="0.25">
      <c r="A1119" s="4" t="s">
        <v>2667</v>
      </c>
      <c r="B1119" s="4" t="s">
        <v>1789</v>
      </c>
      <c r="C1119" s="4" t="s">
        <v>4112</v>
      </c>
      <c r="D1119" s="4" t="s">
        <v>1693</v>
      </c>
      <c r="E1119" s="4" t="s">
        <v>2579</v>
      </c>
      <c r="F1119" s="4" t="s">
        <v>2714</v>
      </c>
    </row>
    <row r="1120" spans="1:6" ht="15.5" x14ac:dyDescent="0.25">
      <c r="A1120" s="4" t="s">
        <v>2324</v>
      </c>
      <c r="B1120" s="4" t="s">
        <v>1791</v>
      </c>
      <c r="C1120" s="4" t="s">
        <v>2180</v>
      </c>
      <c r="D1120" s="4" t="s">
        <v>1739</v>
      </c>
      <c r="E1120" s="4" t="s">
        <v>3394</v>
      </c>
      <c r="F1120" s="4" t="s">
        <v>1578</v>
      </c>
    </row>
    <row r="1121" spans="1:6" ht="15.5" x14ac:dyDescent="0.25">
      <c r="A1121" s="4" t="s">
        <v>2551</v>
      </c>
      <c r="B1121" s="4" t="s">
        <v>1793</v>
      </c>
      <c r="C1121" s="4" t="s">
        <v>3867</v>
      </c>
      <c r="D1121" s="4" t="s">
        <v>2561</v>
      </c>
      <c r="E1121" s="4" t="s">
        <v>5040</v>
      </c>
      <c r="F1121" s="4" t="s">
        <v>1961</v>
      </c>
    </row>
    <row r="1122" spans="1:6" ht="15.5" x14ac:dyDescent="0.25">
      <c r="A1122" s="4" t="s">
        <v>3216</v>
      </c>
      <c r="B1122" s="4" t="s">
        <v>1795</v>
      </c>
      <c r="C1122" s="4" t="s">
        <v>2558</v>
      </c>
      <c r="D1122" s="4" t="s">
        <v>1651</v>
      </c>
      <c r="E1122" s="4" t="s">
        <v>1741</v>
      </c>
      <c r="F1122" s="4" t="s">
        <v>691</v>
      </c>
    </row>
    <row r="1123" spans="1:6" ht="15.5" x14ac:dyDescent="0.25">
      <c r="A1123" s="4" t="s">
        <v>3219</v>
      </c>
      <c r="B1123" s="4" t="s">
        <v>1010</v>
      </c>
      <c r="C1123" s="4" t="s">
        <v>3278</v>
      </c>
      <c r="D1123" s="4" t="s">
        <v>3822</v>
      </c>
      <c r="E1123" s="4" t="s">
        <v>5041</v>
      </c>
      <c r="F1123" s="4" t="s">
        <v>3359</v>
      </c>
    </row>
    <row r="1124" spans="1:6" ht="15.5" x14ac:dyDescent="0.25">
      <c r="A1124" s="4" t="s">
        <v>2646</v>
      </c>
      <c r="B1124" s="4" t="s">
        <v>1177</v>
      </c>
      <c r="C1124" s="4" t="s">
        <v>2564</v>
      </c>
      <c r="D1124" s="4" t="s">
        <v>1284</v>
      </c>
      <c r="E1124" s="4" t="s">
        <v>2113</v>
      </c>
      <c r="F1124" s="4" t="s">
        <v>2712</v>
      </c>
    </row>
    <row r="1125" spans="1:6" ht="15.5" x14ac:dyDescent="0.25">
      <c r="A1125" s="4" t="s">
        <v>3222</v>
      </c>
      <c r="B1125" s="4" t="s">
        <v>1799</v>
      </c>
      <c r="C1125" s="4" t="s">
        <v>3465</v>
      </c>
      <c r="D1125" s="4" t="s">
        <v>1752</v>
      </c>
      <c r="E1125" s="4" t="s">
        <v>5042</v>
      </c>
      <c r="F1125" s="4" t="s">
        <v>1739</v>
      </c>
    </row>
    <row r="1126" spans="1:6" ht="15.5" x14ac:dyDescent="0.25">
      <c r="A1126" s="4" t="s">
        <v>3226</v>
      </c>
      <c r="B1126" s="4" t="s">
        <v>1894</v>
      </c>
      <c r="C1126" s="4" t="s">
        <v>2565</v>
      </c>
      <c r="D1126" s="4" t="s">
        <v>5043</v>
      </c>
      <c r="E1126" s="4" t="s">
        <v>2485</v>
      </c>
      <c r="F1126" s="4" t="s">
        <v>5044</v>
      </c>
    </row>
    <row r="1127" spans="1:6" ht="15.5" x14ac:dyDescent="0.25">
      <c r="A1127" s="4" t="s">
        <v>2577</v>
      </c>
      <c r="B1127" s="4" t="s">
        <v>1802</v>
      </c>
      <c r="C1127" s="4" t="s">
        <v>5045</v>
      </c>
      <c r="D1127" s="4" t="s">
        <v>1586</v>
      </c>
      <c r="E1127" s="4" t="s">
        <v>2440</v>
      </c>
      <c r="F1127" s="4" t="s">
        <v>1177</v>
      </c>
    </row>
    <row r="1128" spans="1:6" ht="15.5" x14ac:dyDescent="0.25">
      <c r="A1128" s="4" t="s">
        <v>3229</v>
      </c>
      <c r="B1128" s="4" t="s">
        <v>1805</v>
      </c>
      <c r="C1128" s="4" t="s">
        <v>2443</v>
      </c>
      <c r="D1128" s="4" t="s">
        <v>5046</v>
      </c>
      <c r="E1128" s="4" t="s">
        <v>5047</v>
      </c>
      <c r="F1128" s="4" t="s">
        <v>2073</v>
      </c>
    </row>
    <row r="1129" spans="1:6" ht="15.5" x14ac:dyDescent="0.25">
      <c r="A1129" s="4" t="s">
        <v>3230</v>
      </c>
      <c r="B1129" s="4" t="s">
        <v>1093</v>
      </c>
      <c r="C1129" s="4" t="s">
        <v>3186</v>
      </c>
      <c r="D1129" s="4" t="s">
        <v>1765</v>
      </c>
      <c r="E1129" s="4" t="s">
        <v>3324</v>
      </c>
      <c r="F1129" s="4" t="s">
        <v>1209</v>
      </c>
    </row>
    <row r="1130" spans="1:6" ht="15.5" x14ac:dyDescent="0.25">
      <c r="A1130" s="4" t="s">
        <v>3231</v>
      </c>
      <c r="B1130" s="4" t="s">
        <v>1682</v>
      </c>
      <c r="C1130" s="4" t="s">
        <v>2567</v>
      </c>
      <c r="D1130" s="4" t="s">
        <v>2422</v>
      </c>
      <c r="E1130" s="4" t="s">
        <v>2840</v>
      </c>
      <c r="F1130" s="4" t="s">
        <v>1339</v>
      </c>
    </row>
    <row r="1131" spans="1:6" ht="15.5" x14ac:dyDescent="0.25">
      <c r="A1131" s="4" t="s">
        <v>3232</v>
      </c>
      <c r="B1131" s="4" t="s">
        <v>816</v>
      </c>
      <c r="C1131" s="4" t="s">
        <v>3641</v>
      </c>
      <c r="D1131" s="4" t="s">
        <v>1766</v>
      </c>
      <c r="E1131" s="4" t="s">
        <v>2107</v>
      </c>
      <c r="F1131" s="4" t="s">
        <v>1990</v>
      </c>
    </row>
    <row r="1132" spans="1:6" ht="15.5" x14ac:dyDescent="0.25">
      <c r="A1132" s="4" t="s">
        <v>3234</v>
      </c>
      <c r="B1132" s="4" t="s">
        <v>1810</v>
      </c>
      <c r="C1132" s="4" t="s">
        <v>2568</v>
      </c>
      <c r="D1132" s="4" t="s">
        <v>1768</v>
      </c>
      <c r="E1132" s="4" t="s">
        <v>2476</v>
      </c>
      <c r="F1132" s="4" t="s">
        <v>863</v>
      </c>
    </row>
    <row r="1133" spans="1:6" ht="15.5" x14ac:dyDescent="0.25">
      <c r="A1133" s="4" t="s">
        <v>3235</v>
      </c>
      <c r="B1133" s="4" t="s">
        <v>1539</v>
      </c>
      <c r="C1133" s="4" t="s">
        <v>2373</v>
      </c>
      <c r="D1133" s="4" t="s">
        <v>2715</v>
      </c>
      <c r="E1133" s="4" t="s">
        <v>5048</v>
      </c>
      <c r="F1133" s="4" t="s">
        <v>1651</v>
      </c>
    </row>
    <row r="1134" spans="1:6" ht="15.5" x14ac:dyDescent="0.25">
      <c r="A1134" s="4" t="s">
        <v>2620</v>
      </c>
      <c r="B1134" s="4" t="s">
        <v>1947</v>
      </c>
      <c r="C1134" s="4" t="s">
        <v>3345</v>
      </c>
      <c r="D1134" s="4" t="s">
        <v>1681</v>
      </c>
      <c r="E1134" s="4" t="s">
        <v>2056</v>
      </c>
      <c r="F1134" s="4" t="s">
        <v>3135</v>
      </c>
    </row>
    <row r="1135" spans="1:6" ht="15.5" x14ac:dyDescent="0.25">
      <c r="A1135" s="4" t="s">
        <v>3238</v>
      </c>
      <c r="B1135" s="4" t="s">
        <v>1480</v>
      </c>
      <c r="C1135" s="4" t="s">
        <v>2572</v>
      </c>
      <c r="D1135" s="4" t="s">
        <v>1454</v>
      </c>
      <c r="E1135" s="4" t="s">
        <v>5049</v>
      </c>
      <c r="F1135" s="4" t="s">
        <v>3115</v>
      </c>
    </row>
    <row r="1136" spans="1:6" ht="15.5" x14ac:dyDescent="0.25">
      <c r="A1136" s="4" t="s">
        <v>2745</v>
      </c>
      <c r="B1136" s="4" t="s">
        <v>929</v>
      </c>
      <c r="C1136" s="4" t="s">
        <v>2454</v>
      </c>
      <c r="D1136" s="4" t="s">
        <v>1771</v>
      </c>
      <c r="E1136" s="4" t="s">
        <v>2160</v>
      </c>
      <c r="F1136" s="4" t="s">
        <v>3260</v>
      </c>
    </row>
    <row r="1137" spans="1:6" ht="15.5" x14ac:dyDescent="0.25">
      <c r="A1137" s="4" t="s">
        <v>2834</v>
      </c>
      <c r="B1137" s="4" t="s">
        <v>1956</v>
      </c>
      <c r="C1137" s="4" t="s">
        <v>3417</v>
      </c>
      <c r="D1137" s="4" t="s">
        <v>758</v>
      </c>
      <c r="E1137" s="4" t="s">
        <v>2484</v>
      </c>
      <c r="F1137" s="4" t="s">
        <v>1075</v>
      </c>
    </row>
    <row r="1138" spans="1:6" ht="15.5" x14ac:dyDescent="0.25">
      <c r="A1138" s="4" t="s">
        <v>2654</v>
      </c>
      <c r="B1138" s="4" t="s">
        <v>1959</v>
      </c>
      <c r="C1138" s="4" t="s">
        <v>2574</v>
      </c>
      <c r="D1138" s="4" t="s">
        <v>5050</v>
      </c>
      <c r="E1138" s="4" t="s">
        <v>2850</v>
      </c>
      <c r="F1138" s="4" t="s">
        <v>2306</v>
      </c>
    </row>
    <row r="1139" spans="1:6" ht="15.5" x14ac:dyDescent="0.25">
      <c r="A1139" s="4" t="s">
        <v>2736</v>
      </c>
      <c r="B1139" s="4" t="s">
        <v>1818</v>
      </c>
      <c r="C1139" s="4" t="s">
        <v>3805</v>
      </c>
      <c r="D1139" s="4" t="s">
        <v>1015</v>
      </c>
      <c r="E1139" s="4" t="s">
        <v>2998</v>
      </c>
      <c r="F1139" s="4" t="s">
        <v>1387</v>
      </c>
    </row>
    <row r="1140" spans="1:6" ht="15.5" x14ac:dyDescent="0.25">
      <c r="A1140" s="4" t="s">
        <v>3059</v>
      </c>
      <c r="B1140" s="4" t="s">
        <v>1562</v>
      </c>
      <c r="C1140" s="4" t="s">
        <v>3267</v>
      </c>
      <c r="D1140" s="4" t="s">
        <v>2603</v>
      </c>
      <c r="E1140" s="4" t="s">
        <v>2969</v>
      </c>
      <c r="F1140" s="4" t="s">
        <v>2864</v>
      </c>
    </row>
    <row r="1141" spans="1:6" ht="15.5" x14ac:dyDescent="0.25">
      <c r="A1141" s="4" t="s">
        <v>2722</v>
      </c>
      <c r="B1141" s="4" t="s">
        <v>1823</v>
      </c>
      <c r="C1141" s="4" t="s">
        <v>2560</v>
      </c>
      <c r="D1141" s="4" t="s">
        <v>1420</v>
      </c>
      <c r="E1141" s="4" t="s">
        <v>5051</v>
      </c>
      <c r="F1141" s="4" t="s">
        <v>685</v>
      </c>
    </row>
    <row r="1142" spans="1:6" ht="15.5" x14ac:dyDescent="0.25">
      <c r="A1142" s="4" t="s">
        <v>3244</v>
      </c>
      <c r="B1142" s="4" t="s">
        <v>1809</v>
      </c>
      <c r="C1142" s="4" t="s">
        <v>2577</v>
      </c>
      <c r="D1142" s="4" t="s">
        <v>2637</v>
      </c>
      <c r="E1142" s="4" t="s">
        <v>2572</v>
      </c>
      <c r="F1142" s="4" t="s">
        <v>5052</v>
      </c>
    </row>
    <row r="1143" spans="1:6" ht="15.5" x14ac:dyDescent="0.25">
      <c r="A1143" s="4" t="s">
        <v>2719</v>
      </c>
      <c r="B1143" s="4" t="s">
        <v>1515</v>
      </c>
      <c r="C1143" s="4" t="s">
        <v>2578</v>
      </c>
      <c r="D1143" s="4" t="s">
        <v>1776</v>
      </c>
      <c r="E1143" s="4" t="s">
        <v>5053</v>
      </c>
      <c r="F1143" s="4" t="s">
        <v>1130</v>
      </c>
    </row>
    <row r="1144" spans="1:6" ht="15.5" x14ac:dyDescent="0.25">
      <c r="A1144" s="4" t="s">
        <v>3248</v>
      </c>
      <c r="B1144" s="4" t="s">
        <v>1967</v>
      </c>
      <c r="C1144" s="4" t="s">
        <v>2344</v>
      </c>
      <c r="D1144" s="4" t="s">
        <v>5054</v>
      </c>
      <c r="E1144" s="4" t="s">
        <v>2343</v>
      </c>
      <c r="F1144" s="4" t="s">
        <v>5055</v>
      </c>
    </row>
    <row r="1145" spans="1:6" ht="15.5" x14ac:dyDescent="0.25">
      <c r="A1145" s="4" t="s">
        <v>3250</v>
      </c>
      <c r="B1145" s="4" t="s">
        <v>1815</v>
      </c>
      <c r="C1145" s="4" t="s">
        <v>3537</v>
      </c>
      <c r="D1145" s="4" t="s">
        <v>1782</v>
      </c>
      <c r="E1145" s="4" t="s">
        <v>2567</v>
      </c>
      <c r="F1145" s="4" t="s">
        <v>2475</v>
      </c>
    </row>
    <row r="1146" spans="1:6" ht="15.5" x14ac:dyDescent="0.25">
      <c r="A1146" s="4" t="s">
        <v>2681</v>
      </c>
      <c r="B1146" s="4" t="s">
        <v>1771</v>
      </c>
      <c r="C1146" s="4" t="s">
        <v>3173</v>
      </c>
      <c r="D1146" s="4" t="s">
        <v>2606</v>
      </c>
      <c r="E1146" s="4" t="s">
        <v>4489</v>
      </c>
      <c r="F1146" s="4" t="s">
        <v>2524</v>
      </c>
    </row>
    <row r="1147" spans="1:6" ht="15.5" x14ac:dyDescent="0.25">
      <c r="A1147" s="4" t="s">
        <v>2847</v>
      </c>
      <c r="B1147" s="4" t="s">
        <v>1829</v>
      </c>
      <c r="C1147" s="4" t="s">
        <v>2486</v>
      </c>
      <c r="D1147" s="4" t="s">
        <v>2595</v>
      </c>
      <c r="E1147" s="4" t="s">
        <v>1960</v>
      </c>
      <c r="F1147" s="4" t="s">
        <v>2823</v>
      </c>
    </row>
    <row r="1148" spans="1:6" ht="15.5" x14ac:dyDescent="0.25">
      <c r="A1148" s="4" t="s">
        <v>2765</v>
      </c>
      <c r="B1148" s="4" t="s">
        <v>1148</v>
      </c>
      <c r="C1148" s="4" t="s">
        <v>2582</v>
      </c>
      <c r="D1148" s="4" t="s">
        <v>1785</v>
      </c>
      <c r="E1148" s="4" t="s">
        <v>3027</v>
      </c>
      <c r="F1148" s="4" t="s">
        <v>1949</v>
      </c>
    </row>
    <row r="1149" spans="1:6" ht="15.5" x14ac:dyDescent="0.25">
      <c r="A1149" s="4" t="s">
        <v>3251</v>
      </c>
      <c r="B1149" s="4" t="s">
        <v>1925</v>
      </c>
      <c r="C1149" s="4" t="s">
        <v>2489</v>
      </c>
      <c r="D1149" s="4" t="s">
        <v>1152</v>
      </c>
      <c r="E1149" s="4" t="s">
        <v>2280</v>
      </c>
      <c r="F1149" s="4" t="s">
        <v>3122</v>
      </c>
    </row>
    <row r="1150" spans="1:6" ht="15.5" x14ac:dyDescent="0.25">
      <c r="A1150" s="4" t="s">
        <v>3253</v>
      </c>
      <c r="B1150" s="4" t="s">
        <v>1836</v>
      </c>
      <c r="C1150" s="4" t="s">
        <v>2522</v>
      </c>
      <c r="D1150" s="4" t="s">
        <v>2412</v>
      </c>
      <c r="E1150" s="4" t="s">
        <v>1908</v>
      </c>
      <c r="F1150" s="4" t="s">
        <v>3392</v>
      </c>
    </row>
    <row r="1151" spans="1:6" ht="15.5" x14ac:dyDescent="0.25">
      <c r="A1151" s="4" t="s">
        <v>2850</v>
      </c>
      <c r="B1151" s="4" t="s">
        <v>1838</v>
      </c>
      <c r="C1151" s="4" t="s">
        <v>3508</v>
      </c>
      <c r="D1151" s="4" t="s">
        <v>1788</v>
      </c>
      <c r="E1151" s="4" t="s">
        <v>5056</v>
      </c>
      <c r="F1151" s="4" t="s">
        <v>1934</v>
      </c>
    </row>
    <row r="1152" spans="1:6" ht="15.5" x14ac:dyDescent="0.25">
      <c r="A1152" s="4" t="s">
        <v>3255</v>
      </c>
      <c r="B1152" s="4" t="s">
        <v>1839</v>
      </c>
      <c r="C1152" s="4" t="s">
        <v>3531</v>
      </c>
      <c r="D1152" s="4" t="s">
        <v>662</v>
      </c>
      <c r="E1152" s="4" t="s">
        <v>2664</v>
      </c>
      <c r="F1152" s="4" t="s">
        <v>2190</v>
      </c>
    </row>
    <row r="1153" spans="1:6" ht="15.5" x14ac:dyDescent="0.25">
      <c r="A1153" s="4" t="s">
        <v>3256</v>
      </c>
      <c r="B1153" s="4" t="s">
        <v>1840</v>
      </c>
      <c r="C1153" s="4" t="s">
        <v>5057</v>
      </c>
      <c r="D1153" s="4" t="s">
        <v>560</v>
      </c>
      <c r="E1153" s="4" t="s">
        <v>2880</v>
      </c>
      <c r="F1153" s="4" t="s">
        <v>5058</v>
      </c>
    </row>
    <row r="1154" spans="1:6" ht="15.5" x14ac:dyDescent="0.25">
      <c r="A1154" s="4" t="s">
        <v>3257</v>
      </c>
      <c r="B1154" s="4" t="s">
        <v>1983</v>
      </c>
      <c r="C1154" s="4" t="s">
        <v>5059</v>
      </c>
      <c r="D1154" s="4" t="s">
        <v>2548</v>
      </c>
      <c r="E1154" s="4" t="s">
        <v>2345</v>
      </c>
      <c r="F1154" s="4" t="s">
        <v>1150</v>
      </c>
    </row>
    <row r="1155" spans="1:6" ht="15.5" x14ac:dyDescent="0.25">
      <c r="A1155" s="4" t="s">
        <v>2782</v>
      </c>
      <c r="B1155" s="4" t="s">
        <v>1459</v>
      </c>
      <c r="C1155" s="4" t="s">
        <v>3643</v>
      </c>
      <c r="D1155" s="4" t="s">
        <v>2511</v>
      </c>
      <c r="E1155" s="4" t="s">
        <v>1696</v>
      </c>
      <c r="F1155" s="4" t="s">
        <v>1510</v>
      </c>
    </row>
    <row r="1156" spans="1:6" ht="15.5" x14ac:dyDescent="0.25">
      <c r="A1156" s="4" t="s">
        <v>2797</v>
      </c>
      <c r="B1156" s="4" t="s">
        <v>1985</v>
      </c>
      <c r="C1156" s="4" t="s">
        <v>3582</v>
      </c>
      <c r="D1156" s="4" t="s">
        <v>2854</v>
      </c>
      <c r="E1156" s="4" t="s">
        <v>2700</v>
      </c>
      <c r="F1156" s="4" t="s">
        <v>782</v>
      </c>
    </row>
    <row r="1157" spans="1:6" ht="15.5" x14ac:dyDescent="0.25">
      <c r="A1157" s="4" t="s">
        <v>2650</v>
      </c>
      <c r="B1157" s="4" t="s">
        <v>1633</v>
      </c>
      <c r="C1157" s="4" t="s">
        <v>2585</v>
      </c>
      <c r="D1157" s="4" t="s">
        <v>3060</v>
      </c>
      <c r="E1157" s="4" t="s">
        <v>2753</v>
      </c>
      <c r="F1157" s="4" t="s">
        <v>1378</v>
      </c>
    </row>
    <row r="1158" spans="1:6" ht="15.5" x14ac:dyDescent="0.25">
      <c r="A1158" s="4" t="s">
        <v>2832</v>
      </c>
      <c r="B1158" s="4" t="s">
        <v>1843</v>
      </c>
      <c r="C1158" s="4" t="s">
        <v>3705</v>
      </c>
      <c r="D1158" s="4" t="s">
        <v>1760</v>
      </c>
      <c r="E1158" s="4" t="s">
        <v>5060</v>
      </c>
      <c r="F1158" s="4" t="s">
        <v>2973</v>
      </c>
    </row>
    <row r="1159" spans="1:6" ht="15.5" x14ac:dyDescent="0.25">
      <c r="A1159" s="4" t="s">
        <v>2683</v>
      </c>
      <c r="B1159" s="4" t="s">
        <v>1988</v>
      </c>
      <c r="C1159" s="4" t="s">
        <v>2393</v>
      </c>
      <c r="D1159" s="4" t="s">
        <v>1737</v>
      </c>
      <c r="E1159" s="4" t="s">
        <v>5061</v>
      </c>
      <c r="F1159" s="4" t="s">
        <v>1993</v>
      </c>
    </row>
    <row r="1160" spans="1:6" ht="15.5" x14ac:dyDescent="0.25">
      <c r="A1160" s="4" t="s">
        <v>3070</v>
      </c>
      <c r="B1160" s="4" t="s">
        <v>1578</v>
      </c>
      <c r="C1160" s="4" t="s">
        <v>5062</v>
      </c>
      <c r="D1160" s="4" t="s">
        <v>1803</v>
      </c>
      <c r="E1160" s="4" t="s">
        <v>2986</v>
      </c>
      <c r="F1160" s="4" t="s">
        <v>2842</v>
      </c>
    </row>
    <row r="1161" spans="1:6" ht="15.5" x14ac:dyDescent="0.25">
      <c r="A1161" s="4" t="s">
        <v>3262</v>
      </c>
      <c r="B1161" s="4" t="s">
        <v>1845</v>
      </c>
      <c r="C1161" s="4" t="s">
        <v>3923</v>
      </c>
      <c r="D1161" s="4" t="s">
        <v>1283</v>
      </c>
      <c r="E1161" s="4" t="s">
        <v>5063</v>
      </c>
      <c r="F1161" s="4" t="s">
        <v>5064</v>
      </c>
    </row>
    <row r="1162" spans="1:6" ht="15.5" x14ac:dyDescent="0.25">
      <c r="A1162" s="4" t="s">
        <v>3267</v>
      </c>
      <c r="B1162" s="4" t="s">
        <v>1848</v>
      </c>
      <c r="C1162" s="4" t="s">
        <v>3424</v>
      </c>
      <c r="D1162" s="4" t="s">
        <v>1711</v>
      </c>
      <c r="E1162" s="4" t="s">
        <v>1608</v>
      </c>
      <c r="F1162" s="4" t="s">
        <v>2972</v>
      </c>
    </row>
    <row r="1163" spans="1:6" ht="15.5" x14ac:dyDescent="0.25">
      <c r="A1163" s="4" t="s">
        <v>3269</v>
      </c>
      <c r="B1163" s="4" t="s">
        <v>1995</v>
      </c>
      <c r="C1163" s="4" t="s">
        <v>2590</v>
      </c>
      <c r="D1163" s="4" t="s">
        <v>1809</v>
      </c>
      <c r="E1163" s="4" t="s">
        <v>3228</v>
      </c>
      <c r="F1163" s="4" t="s">
        <v>768</v>
      </c>
    </row>
    <row r="1164" spans="1:6" ht="15.5" x14ac:dyDescent="0.25">
      <c r="A1164" s="4" t="s">
        <v>3271</v>
      </c>
      <c r="B1164" s="4" t="s">
        <v>1707</v>
      </c>
      <c r="C1164" s="4" t="s">
        <v>3462</v>
      </c>
      <c r="D1164" s="4" t="s">
        <v>1885</v>
      </c>
      <c r="E1164" s="4" t="s">
        <v>2847</v>
      </c>
      <c r="F1164" s="4" t="s">
        <v>5065</v>
      </c>
    </row>
    <row r="1165" spans="1:6" ht="15.5" x14ac:dyDescent="0.25">
      <c r="A1165" s="4" t="s">
        <v>3272</v>
      </c>
      <c r="B1165" s="4" t="s">
        <v>1944</v>
      </c>
      <c r="C1165" s="4" t="s">
        <v>3473</v>
      </c>
      <c r="D1165" s="4" t="s">
        <v>1811</v>
      </c>
      <c r="E1165" s="4" t="s">
        <v>3028</v>
      </c>
      <c r="F1165" s="4" t="s">
        <v>287</v>
      </c>
    </row>
    <row r="1166" spans="1:6" ht="15.5" x14ac:dyDescent="0.25">
      <c r="A1166" s="4" t="s">
        <v>3074</v>
      </c>
      <c r="B1166" s="4" t="s">
        <v>1603</v>
      </c>
      <c r="C1166" s="4" t="s">
        <v>5066</v>
      </c>
      <c r="D1166" s="4" t="s">
        <v>1812</v>
      </c>
      <c r="E1166" s="4" t="s">
        <v>2076</v>
      </c>
      <c r="F1166" s="4" t="s">
        <v>492</v>
      </c>
    </row>
    <row r="1167" spans="1:6" ht="15.5" x14ac:dyDescent="0.25">
      <c r="A1167" s="4" t="s">
        <v>3274</v>
      </c>
      <c r="B1167" s="4" t="s">
        <v>1851</v>
      </c>
      <c r="C1167" s="4" t="s">
        <v>2594</v>
      </c>
      <c r="D1167" s="4" t="s">
        <v>1813</v>
      </c>
      <c r="E1167" s="4" t="s">
        <v>3014</v>
      </c>
      <c r="F1167" s="4" t="s">
        <v>1360</v>
      </c>
    </row>
    <row r="1168" spans="1:6" ht="15.5" x14ac:dyDescent="0.25">
      <c r="A1168" s="4" t="s">
        <v>3275</v>
      </c>
      <c r="B1168" s="4" t="s">
        <v>1854</v>
      </c>
      <c r="C1168" s="4" t="s">
        <v>3404</v>
      </c>
      <c r="D1168" s="4" t="s">
        <v>641</v>
      </c>
      <c r="E1168" s="4" t="s">
        <v>2361</v>
      </c>
      <c r="F1168" s="4" t="s">
        <v>649</v>
      </c>
    </row>
    <row r="1169" spans="1:6" ht="15.5" x14ac:dyDescent="0.25">
      <c r="A1169" s="4" t="s">
        <v>3276</v>
      </c>
      <c r="B1169" s="4" t="s">
        <v>1205</v>
      </c>
      <c r="C1169" s="4" t="s">
        <v>3357</v>
      </c>
      <c r="D1169" s="4" t="s">
        <v>1815</v>
      </c>
      <c r="E1169" s="4" t="s">
        <v>2505</v>
      </c>
      <c r="F1169" s="4" t="s">
        <v>1012</v>
      </c>
    </row>
    <row r="1170" spans="1:6" ht="15.5" x14ac:dyDescent="0.25">
      <c r="A1170" s="4" t="s">
        <v>3277</v>
      </c>
      <c r="B1170" s="4" t="s">
        <v>1858</v>
      </c>
      <c r="C1170" s="4" t="s">
        <v>3580</v>
      </c>
      <c r="D1170" s="4" t="s">
        <v>2267</v>
      </c>
      <c r="E1170" s="4" t="s">
        <v>2976</v>
      </c>
      <c r="F1170" s="4" t="s">
        <v>2030</v>
      </c>
    </row>
    <row r="1171" spans="1:6" ht="15.5" x14ac:dyDescent="0.25">
      <c r="A1171" s="4" t="s">
        <v>3278</v>
      </c>
      <c r="B1171" s="4" t="s">
        <v>2010</v>
      </c>
      <c r="C1171" s="4" t="s">
        <v>3564</v>
      </c>
      <c r="D1171" s="4" t="s">
        <v>1820</v>
      </c>
      <c r="E1171" s="4" t="s">
        <v>5067</v>
      </c>
      <c r="F1171" s="4" t="s">
        <v>2257</v>
      </c>
    </row>
    <row r="1172" spans="1:6" ht="15.5" x14ac:dyDescent="0.25">
      <c r="A1172" s="4" t="s">
        <v>3280</v>
      </c>
      <c r="B1172" s="4" t="s">
        <v>5068</v>
      </c>
      <c r="C1172" s="4" t="s">
        <v>3291</v>
      </c>
      <c r="D1172" s="4" t="s">
        <v>5069</v>
      </c>
      <c r="E1172" s="4" t="s">
        <v>2620</v>
      </c>
      <c r="F1172" s="4" t="s">
        <v>188</v>
      </c>
    </row>
    <row r="1173" spans="1:6" ht="15.5" x14ac:dyDescent="0.25">
      <c r="A1173" s="4" t="s">
        <v>3281</v>
      </c>
      <c r="B1173" s="4" t="s">
        <v>1860</v>
      </c>
      <c r="C1173" s="4" t="s">
        <v>4119</v>
      </c>
      <c r="D1173" s="4" t="s">
        <v>1466</v>
      </c>
      <c r="E1173" s="4" t="s">
        <v>2902</v>
      </c>
      <c r="F1173" s="4" t="s">
        <v>2347</v>
      </c>
    </row>
    <row r="1174" spans="1:6" ht="15.5" x14ac:dyDescent="0.25">
      <c r="A1174" s="4" t="s">
        <v>3282</v>
      </c>
      <c r="B1174" s="4" t="s">
        <v>1862</v>
      </c>
      <c r="C1174" s="4" t="s">
        <v>2576</v>
      </c>
      <c r="D1174" s="4" t="s">
        <v>1825</v>
      </c>
      <c r="E1174" s="4" t="s">
        <v>2365</v>
      </c>
      <c r="F1174" s="4" t="s">
        <v>1090</v>
      </c>
    </row>
    <row r="1175" spans="1:6" ht="15.5" x14ac:dyDescent="0.25">
      <c r="A1175" s="4" t="s">
        <v>2846</v>
      </c>
      <c r="B1175" s="4" t="s">
        <v>1655</v>
      </c>
      <c r="C1175" s="4" t="s">
        <v>3280</v>
      </c>
      <c r="D1175" s="4" t="s">
        <v>1568</v>
      </c>
      <c r="E1175" s="4" t="s">
        <v>1278</v>
      </c>
      <c r="F1175" s="4" t="s">
        <v>1333</v>
      </c>
    </row>
    <row r="1176" spans="1:6" ht="15.5" x14ac:dyDescent="0.25">
      <c r="A1176" s="4" t="s">
        <v>3088</v>
      </c>
      <c r="B1176" s="4" t="s">
        <v>1867</v>
      </c>
      <c r="C1176" s="4" t="s">
        <v>3583</v>
      </c>
      <c r="D1176" s="4" t="s">
        <v>1484</v>
      </c>
      <c r="E1176" s="4" t="s">
        <v>2449</v>
      </c>
      <c r="F1176" s="4" t="s">
        <v>2502</v>
      </c>
    </row>
    <row r="1177" spans="1:6" ht="15.5" x14ac:dyDescent="0.25">
      <c r="A1177" s="4" t="s">
        <v>3284</v>
      </c>
      <c r="B1177" s="4" t="s">
        <v>1752</v>
      </c>
      <c r="C1177" s="4" t="s">
        <v>2305</v>
      </c>
      <c r="D1177" s="4" t="s">
        <v>1831</v>
      </c>
      <c r="E1177" s="4" t="s">
        <v>2272</v>
      </c>
      <c r="F1177" s="4" t="s">
        <v>1894</v>
      </c>
    </row>
    <row r="1178" spans="1:6" ht="15.5" x14ac:dyDescent="0.25">
      <c r="A1178" s="4" t="s">
        <v>2746</v>
      </c>
      <c r="B1178" s="4" t="s">
        <v>2022</v>
      </c>
      <c r="C1178" s="4" t="s">
        <v>5070</v>
      </c>
      <c r="D1178" s="4" t="s">
        <v>1835</v>
      </c>
      <c r="E1178" s="4" t="s">
        <v>5071</v>
      </c>
      <c r="F1178" s="4" t="s">
        <v>328</v>
      </c>
    </row>
    <row r="1179" spans="1:6" ht="15.5" x14ac:dyDescent="0.25">
      <c r="A1179" s="4" t="s">
        <v>3287</v>
      </c>
      <c r="B1179" s="4" t="s">
        <v>1714</v>
      </c>
      <c r="C1179" s="4" t="s">
        <v>3429</v>
      </c>
      <c r="D1179" s="4" t="s">
        <v>3170</v>
      </c>
      <c r="E1179" s="4" t="s">
        <v>5072</v>
      </c>
      <c r="F1179" s="4" t="s">
        <v>1024</v>
      </c>
    </row>
    <row r="1180" spans="1:6" ht="15.5" x14ac:dyDescent="0.25">
      <c r="A1180" s="4" t="s">
        <v>2705</v>
      </c>
      <c r="B1180" s="4" t="s">
        <v>1644</v>
      </c>
      <c r="C1180" s="4" t="s">
        <v>3521</v>
      </c>
      <c r="D1180" s="4" t="s">
        <v>1839</v>
      </c>
      <c r="E1180" s="4" t="s">
        <v>2610</v>
      </c>
      <c r="F1180" s="4" t="s">
        <v>2287</v>
      </c>
    </row>
    <row r="1181" spans="1:6" ht="15.5" x14ac:dyDescent="0.25">
      <c r="A1181" s="4" t="s">
        <v>3289</v>
      </c>
      <c r="B1181" s="4" t="s">
        <v>2027</v>
      </c>
      <c r="C1181" s="4" t="s">
        <v>3740</v>
      </c>
      <c r="D1181" s="4" t="s">
        <v>869</v>
      </c>
      <c r="E1181" s="4" t="s">
        <v>1198</v>
      </c>
      <c r="F1181" s="4" t="s">
        <v>1008</v>
      </c>
    </row>
    <row r="1182" spans="1:6" ht="15.5" x14ac:dyDescent="0.25">
      <c r="A1182" s="4" t="s">
        <v>2708</v>
      </c>
      <c r="B1182" s="4" t="s">
        <v>2028</v>
      </c>
      <c r="C1182" s="4" t="s">
        <v>2569</v>
      </c>
      <c r="D1182" s="4" t="s">
        <v>5073</v>
      </c>
      <c r="E1182" s="4" t="s">
        <v>2853</v>
      </c>
      <c r="F1182" s="4" t="s">
        <v>1699</v>
      </c>
    </row>
    <row r="1183" spans="1:6" ht="15.5" x14ac:dyDescent="0.25">
      <c r="A1183" s="4" t="s">
        <v>3291</v>
      </c>
      <c r="B1183" s="4" t="s">
        <v>1873</v>
      </c>
      <c r="C1183" s="4" t="s">
        <v>2591</v>
      </c>
      <c r="D1183" s="4" t="s">
        <v>2446</v>
      </c>
      <c r="E1183" s="4" t="s">
        <v>5074</v>
      </c>
      <c r="F1183" s="4" t="s">
        <v>1016</v>
      </c>
    </row>
    <row r="1184" spans="1:6" ht="15.5" x14ac:dyDescent="0.25">
      <c r="A1184" s="4" t="s">
        <v>3292</v>
      </c>
      <c r="B1184" s="4" t="s">
        <v>2031</v>
      </c>
      <c r="C1184" s="4" t="s">
        <v>3920</v>
      </c>
      <c r="D1184" s="4" t="s">
        <v>1844</v>
      </c>
      <c r="E1184" s="4" t="s">
        <v>5075</v>
      </c>
      <c r="F1184" s="4" t="s">
        <v>374</v>
      </c>
    </row>
    <row r="1185" spans="1:6" ht="15.5" x14ac:dyDescent="0.25">
      <c r="A1185" s="4" t="s">
        <v>3294</v>
      </c>
      <c r="B1185" s="4" t="s">
        <v>1631</v>
      </c>
      <c r="C1185" s="4" t="s">
        <v>2607</v>
      </c>
      <c r="D1185" s="4" t="s">
        <v>5076</v>
      </c>
      <c r="E1185" s="4" t="s">
        <v>5077</v>
      </c>
      <c r="F1185" s="4" t="s">
        <v>732</v>
      </c>
    </row>
    <row r="1186" spans="1:6" ht="15.5" x14ac:dyDescent="0.25">
      <c r="A1186" s="4" t="s">
        <v>3295</v>
      </c>
      <c r="B1186" s="4" t="s">
        <v>2035</v>
      </c>
      <c r="C1186" s="4" t="s">
        <v>3238</v>
      </c>
      <c r="D1186" s="4" t="s">
        <v>1849</v>
      </c>
      <c r="E1186" s="4" t="s">
        <v>2379</v>
      </c>
      <c r="F1186" s="4" t="s">
        <v>2115</v>
      </c>
    </row>
    <row r="1187" spans="1:6" ht="15.5" x14ac:dyDescent="0.25">
      <c r="A1187" s="4" t="s">
        <v>1991</v>
      </c>
      <c r="B1187" s="4" t="s">
        <v>2037</v>
      </c>
      <c r="C1187" s="4" t="s">
        <v>2467</v>
      </c>
      <c r="D1187" s="4" t="s">
        <v>1218</v>
      </c>
      <c r="E1187" s="4" t="s">
        <v>2950</v>
      </c>
      <c r="F1187" s="4" t="s">
        <v>1158</v>
      </c>
    </row>
    <row r="1188" spans="1:6" ht="15.5" x14ac:dyDescent="0.25">
      <c r="A1188" s="4" t="s">
        <v>3299</v>
      </c>
      <c r="B1188" s="4" t="s">
        <v>1803</v>
      </c>
      <c r="C1188" s="4" t="s">
        <v>3769</v>
      </c>
      <c r="D1188" s="4" t="s">
        <v>3146</v>
      </c>
      <c r="E1188" s="4" t="s">
        <v>2970</v>
      </c>
      <c r="F1188" s="4" t="s">
        <v>1253</v>
      </c>
    </row>
    <row r="1189" spans="1:6" ht="15.5" x14ac:dyDescent="0.25">
      <c r="A1189" s="4" t="s">
        <v>2652</v>
      </c>
      <c r="B1189" s="4" t="s">
        <v>1672</v>
      </c>
      <c r="C1189" s="4" t="s">
        <v>2433</v>
      </c>
      <c r="D1189" s="4" t="s">
        <v>3072</v>
      </c>
      <c r="E1189" s="4" t="s">
        <v>1018</v>
      </c>
      <c r="F1189" s="4" t="s">
        <v>2744</v>
      </c>
    </row>
    <row r="1190" spans="1:6" ht="15.5" x14ac:dyDescent="0.25">
      <c r="A1190" s="4" t="s">
        <v>2853</v>
      </c>
      <c r="B1190" s="4" t="s">
        <v>2041</v>
      </c>
      <c r="C1190" s="4" t="s">
        <v>2609</v>
      </c>
      <c r="D1190" s="4" t="s">
        <v>1550</v>
      </c>
      <c r="E1190" s="4" t="s">
        <v>2952</v>
      </c>
      <c r="F1190" s="4" t="s">
        <v>5078</v>
      </c>
    </row>
    <row r="1191" spans="1:6" ht="15.5" x14ac:dyDescent="0.25">
      <c r="A1191" s="4" t="s">
        <v>2771</v>
      </c>
      <c r="B1191" s="4" t="s">
        <v>2047</v>
      </c>
      <c r="C1191" s="4" t="s">
        <v>3940</v>
      </c>
      <c r="D1191" s="4" t="s">
        <v>5079</v>
      </c>
      <c r="E1191" s="4" t="s">
        <v>2905</v>
      </c>
      <c r="F1191" s="4" t="s">
        <v>463</v>
      </c>
    </row>
    <row r="1192" spans="1:6" ht="15.5" x14ac:dyDescent="0.25">
      <c r="A1192" s="4" t="s">
        <v>2779</v>
      </c>
      <c r="B1192" s="4" t="s">
        <v>1884</v>
      </c>
      <c r="C1192" s="4" t="s">
        <v>3896</v>
      </c>
      <c r="D1192" s="4" t="s">
        <v>1039</v>
      </c>
      <c r="E1192" s="4" t="s">
        <v>2915</v>
      </c>
      <c r="F1192" s="4" t="s">
        <v>329</v>
      </c>
    </row>
    <row r="1193" spans="1:6" ht="15.5" x14ac:dyDescent="0.25">
      <c r="A1193" s="4" t="s">
        <v>3305</v>
      </c>
      <c r="B1193" s="4" t="s">
        <v>2055</v>
      </c>
      <c r="C1193" s="4" t="s">
        <v>3428</v>
      </c>
      <c r="D1193" s="4" t="s">
        <v>1855</v>
      </c>
      <c r="E1193" s="4" t="s">
        <v>2617</v>
      </c>
      <c r="F1193" s="4" t="s">
        <v>1633</v>
      </c>
    </row>
    <row r="1194" spans="1:6" ht="15.5" x14ac:dyDescent="0.25">
      <c r="A1194" s="4" t="s">
        <v>3309</v>
      </c>
      <c r="B1194" s="4" t="s">
        <v>1891</v>
      </c>
      <c r="C1194" s="4" t="s">
        <v>3534</v>
      </c>
      <c r="D1194" s="4" t="s">
        <v>1517</v>
      </c>
      <c r="E1194" s="4" t="s">
        <v>5080</v>
      </c>
      <c r="F1194" s="4" t="s">
        <v>2071</v>
      </c>
    </row>
    <row r="1195" spans="1:6" ht="15.5" x14ac:dyDescent="0.25">
      <c r="A1195" s="4" t="s">
        <v>3311</v>
      </c>
      <c r="B1195" s="4" t="s">
        <v>1893</v>
      </c>
      <c r="C1195" s="4" t="s">
        <v>2614</v>
      </c>
      <c r="D1195" s="4" t="s">
        <v>1582</v>
      </c>
      <c r="E1195" s="4" t="s">
        <v>2909</v>
      </c>
      <c r="F1195" s="4" t="s">
        <v>5081</v>
      </c>
    </row>
    <row r="1196" spans="1:6" ht="15.5" x14ac:dyDescent="0.25">
      <c r="A1196" s="4" t="s">
        <v>3314</v>
      </c>
      <c r="B1196" s="4" t="s">
        <v>1765</v>
      </c>
      <c r="C1196" s="4" t="s">
        <v>2615</v>
      </c>
      <c r="D1196" s="4" t="s">
        <v>1859</v>
      </c>
      <c r="E1196" s="4" t="s">
        <v>3130</v>
      </c>
      <c r="F1196" s="4" t="s">
        <v>1647</v>
      </c>
    </row>
    <row r="1197" spans="1:6" ht="15.5" x14ac:dyDescent="0.25">
      <c r="A1197" s="4" t="s">
        <v>2875</v>
      </c>
      <c r="B1197" s="4" t="s">
        <v>2069</v>
      </c>
      <c r="C1197" s="4" t="s">
        <v>2617</v>
      </c>
      <c r="D1197" s="4" t="s">
        <v>1818</v>
      </c>
      <c r="E1197" s="4" t="s">
        <v>2534</v>
      </c>
      <c r="F1197" s="4" t="s">
        <v>1345</v>
      </c>
    </row>
    <row r="1198" spans="1:6" ht="15.5" x14ac:dyDescent="0.25">
      <c r="A1198" s="4" t="s">
        <v>2840</v>
      </c>
      <c r="B1198" s="4" t="s">
        <v>1899</v>
      </c>
      <c r="C1198" s="4" t="s">
        <v>3520</v>
      </c>
      <c r="D1198" s="4" t="s">
        <v>1252</v>
      </c>
      <c r="E1198" s="4" t="s">
        <v>5082</v>
      </c>
      <c r="F1198" s="4" t="s">
        <v>5083</v>
      </c>
    </row>
    <row r="1199" spans="1:6" ht="15.5" x14ac:dyDescent="0.25">
      <c r="A1199" s="4" t="s">
        <v>2699</v>
      </c>
      <c r="B1199" s="4" t="s">
        <v>1577</v>
      </c>
      <c r="C1199" s="4" t="s">
        <v>5084</v>
      </c>
      <c r="D1199" s="4" t="s">
        <v>1862</v>
      </c>
      <c r="E1199" s="4" t="s">
        <v>2532</v>
      </c>
      <c r="F1199" s="4" t="s">
        <v>237</v>
      </c>
    </row>
    <row r="1200" spans="1:6" ht="15.5" x14ac:dyDescent="0.25">
      <c r="A1200" s="4" t="s">
        <v>2707</v>
      </c>
      <c r="B1200" s="4" t="s">
        <v>1902</v>
      </c>
      <c r="C1200" s="4" t="s">
        <v>3226</v>
      </c>
      <c r="D1200" s="4" t="s">
        <v>3030</v>
      </c>
      <c r="E1200" s="4" t="s">
        <v>2515</v>
      </c>
      <c r="F1200" s="4" t="s">
        <v>2114</v>
      </c>
    </row>
    <row r="1201" spans="1:6" ht="15.5" x14ac:dyDescent="0.25">
      <c r="A1201" s="4" t="s">
        <v>3105</v>
      </c>
      <c r="B1201" s="4" t="s">
        <v>1904</v>
      </c>
      <c r="C1201" s="4" t="s">
        <v>3461</v>
      </c>
      <c r="D1201" s="4" t="s">
        <v>1786</v>
      </c>
      <c r="E1201" s="4" t="s">
        <v>2134</v>
      </c>
      <c r="F1201" s="4" t="s">
        <v>1724</v>
      </c>
    </row>
    <row r="1202" spans="1:6" ht="15.5" x14ac:dyDescent="0.25">
      <c r="A1202" s="4" t="s">
        <v>3322</v>
      </c>
      <c r="B1202" s="4" t="s">
        <v>1907</v>
      </c>
      <c r="C1202" s="4" t="s">
        <v>3398</v>
      </c>
      <c r="D1202" s="4" t="s">
        <v>1869</v>
      </c>
      <c r="E1202" s="4" t="s">
        <v>5085</v>
      </c>
      <c r="F1202" s="4" t="s">
        <v>1033</v>
      </c>
    </row>
    <row r="1203" spans="1:6" ht="15.5" x14ac:dyDescent="0.25">
      <c r="A1203" s="4" t="s">
        <v>3109</v>
      </c>
      <c r="B1203" s="4" t="s">
        <v>1909</v>
      </c>
      <c r="C1203" s="4" t="s">
        <v>3984</v>
      </c>
      <c r="D1203" s="4" t="s">
        <v>3474</v>
      </c>
      <c r="E1203" s="4" t="s">
        <v>2087</v>
      </c>
      <c r="F1203" s="4" t="s">
        <v>2238</v>
      </c>
    </row>
    <row r="1204" spans="1:6" ht="15.5" x14ac:dyDescent="0.25">
      <c r="A1204" s="4" t="s">
        <v>3329</v>
      </c>
      <c r="B1204" s="4" t="s">
        <v>1206</v>
      </c>
      <c r="C1204" s="4" t="s">
        <v>2620</v>
      </c>
      <c r="D1204" s="4" t="s">
        <v>1870</v>
      </c>
      <c r="E1204" s="4" t="s">
        <v>5086</v>
      </c>
      <c r="F1204" s="4" t="s">
        <v>2533</v>
      </c>
    </row>
    <row r="1205" spans="1:6" ht="15.5" x14ac:dyDescent="0.25">
      <c r="A1205" s="4" t="s">
        <v>2803</v>
      </c>
      <c r="B1205" s="4" t="s">
        <v>1612</v>
      </c>
      <c r="C1205" s="4" t="s">
        <v>3388</v>
      </c>
      <c r="D1205" s="4" t="s">
        <v>1871</v>
      </c>
      <c r="E1205" s="4" t="s">
        <v>5087</v>
      </c>
      <c r="F1205" s="4" t="s">
        <v>618</v>
      </c>
    </row>
    <row r="1206" spans="1:6" ht="15.5" x14ac:dyDescent="0.25">
      <c r="A1206" s="4" t="s">
        <v>3112</v>
      </c>
      <c r="B1206" s="4" t="s">
        <v>1503</v>
      </c>
      <c r="C1206" s="4" t="s">
        <v>2623</v>
      </c>
      <c r="D1206" s="4" t="s">
        <v>1652</v>
      </c>
      <c r="E1206" s="4" t="s">
        <v>5088</v>
      </c>
      <c r="F1206" s="4" t="s">
        <v>965</v>
      </c>
    </row>
    <row r="1207" spans="1:6" ht="15.5" x14ac:dyDescent="0.25">
      <c r="A1207" s="4" t="s">
        <v>2788</v>
      </c>
      <c r="B1207" s="4" t="s">
        <v>1594</v>
      </c>
      <c r="C1207" s="4" t="s">
        <v>3409</v>
      </c>
      <c r="D1207" s="4" t="s">
        <v>2159</v>
      </c>
      <c r="E1207" s="4" t="s">
        <v>5089</v>
      </c>
      <c r="F1207" s="4" t="s">
        <v>1658</v>
      </c>
    </row>
    <row r="1208" spans="1:6" ht="15.5" x14ac:dyDescent="0.25">
      <c r="A1208" s="4" t="s">
        <v>2892</v>
      </c>
      <c r="B1208" s="4" t="s">
        <v>1521</v>
      </c>
      <c r="C1208" s="4" t="s">
        <v>2424</v>
      </c>
      <c r="D1208" s="4" t="s">
        <v>5090</v>
      </c>
      <c r="E1208" s="4" t="s">
        <v>2585</v>
      </c>
      <c r="F1208" s="4" t="s">
        <v>5091</v>
      </c>
    </row>
    <row r="1209" spans="1:6" ht="15.5" x14ac:dyDescent="0.25">
      <c r="A1209" s="4" t="s">
        <v>2894</v>
      </c>
      <c r="B1209" s="4" t="s">
        <v>1318</v>
      </c>
      <c r="C1209" s="4" t="s">
        <v>2253</v>
      </c>
      <c r="D1209" s="4" t="s">
        <v>3005</v>
      </c>
      <c r="E1209" s="4" t="s">
        <v>2445</v>
      </c>
      <c r="F1209" s="4" t="s">
        <v>1818</v>
      </c>
    </row>
    <row r="1210" spans="1:6" ht="15.5" x14ac:dyDescent="0.25">
      <c r="A1210" s="4" t="s">
        <v>3119</v>
      </c>
      <c r="B1210" s="4" t="s">
        <v>1813</v>
      </c>
      <c r="C1210" s="4" t="s">
        <v>5092</v>
      </c>
      <c r="D1210" s="4" t="s">
        <v>1883</v>
      </c>
      <c r="E1210" s="4" t="s">
        <v>3303</v>
      </c>
      <c r="F1210" s="4" t="s">
        <v>5093</v>
      </c>
    </row>
    <row r="1211" spans="1:6" ht="15.5" x14ac:dyDescent="0.25">
      <c r="A1211" s="4" t="s">
        <v>3345</v>
      </c>
      <c r="B1211" s="4" t="s">
        <v>1339</v>
      </c>
      <c r="C1211" s="4" t="s">
        <v>2626</v>
      </c>
      <c r="D1211" s="4" t="s">
        <v>5094</v>
      </c>
      <c r="E1211" s="4" t="s">
        <v>2776</v>
      </c>
      <c r="F1211" s="4" t="s">
        <v>2833</v>
      </c>
    </row>
    <row r="1212" spans="1:6" ht="15.5" x14ac:dyDescent="0.25">
      <c r="A1212" s="4" t="s">
        <v>3120</v>
      </c>
      <c r="B1212" s="4" t="s">
        <v>2102</v>
      </c>
      <c r="C1212" s="4" t="s">
        <v>3129</v>
      </c>
      <c r="D1212" s="4" t="s">
        <v>1836</v>
      </c>
      <c r="E1212" s="4" t="s">
        <v>5095</v>
      </c>
      <c r="F1212" s="4" t="s">
        <v>2170</v>
      </c>
    </row>
    <row r="1213" spans="1:6" ht="15.5" x14ac:dyDescent="0.25">
      <c r="A1213" s="4" t="s">
        <v>2838</v>
      </c>
      <c r="B1213" s="4" t="s">
        <v>1934</v>
      </c>
      <c r="C1213" s="4" t="s">
        <v>2586</v>
      </c>
      <c r="D1213" s="4" t="s">
        <v>949</v>
      </c>
      <c r="E1213" s="4" t="s">
        <v>2421</v>
      </c>
      <c r="F1213" s="4" t="s">
        <v>2155</v>
      </c>
    </row>
    <row r="1214" spans="1:6" ht="15.5" x14ac:dyDescent="0.25">
      <c r="A1214" s="4" t="s">
        <v>3352</v>
      </c>
      <c r="B1214" s="4" t="s">
        <v>1585</v>
      </c>
      <c r="C1214" s="4" t="s">
        <v>3522</v>
      </c>
      <c r="D1214" s="4" t="s">
        <v>2027</v>
      </c>
      <c r="E1214" s="4" t="s">
        <v>2148</v>
      </c>
      <c r="F1214" s="4" t="s">
        <v>2685</v>
      </c>
    </row>
    <row r="1215" spans="1:6" ht="15.5" x14ac:dyDescent="0.25">
      <c r="A1215" s="4" t="s">
        <v>3355</v>
      </c>
      <c r="B1215" s="4" t="s">
        <v>1939</v>
      </c>
      <c r="C1215" s="4" t="s">
        <v>3271</v>
      </c>
      <c r="D1215" s="4" t="s">
        <v>5096</v>
      </c>
      <c r="E1215" s="4" t="s">
        <v>3001</v>
      </c>
      <c r="F1215" s="4" t="s">
        <v>1716</v>
      </c>
    </row>
    <row r="1216" spans="1:6" ht="15.5" x14ac:dyDescent="0.25">
      <c r="A1216" s="4" t="s">
        <v>3357</v>
      </c>
      <c r="B1216" s="4" t="s">
        <v>2112</v>
      </c>
      <c r="C1216" s="4" t="s">
        <v>3370</v>
      </c>
      <c r="D1216" s="4" t="s">
        <v>5097</v>
      </c>
      <c r="E1216" s="4" t="s">
        <v>3069</v>
      </c>
      <c r="F1216" s="4" t="s">
        <v>2710</v>
      </c>
    </row>
    <row r="1217" spans="1:6" ht="15.5" x14ac:dyDescent="0.25">
      <c r="A1217" s="4" t="s">
        <v>3360</v>
      </c>
      <c r="B1217" s="4" t="s">
        <v>1768</v>
      </c>
      <c r="C1217" s="4" t="s">
        <v>3942</v>
      </c>
      <c r="D1217" s="4" t="s">
        <v>1802</v>
      </c>
      <c r="E1217" s="4" t="s">
        <v>2916</v>
      </c>
      <c r="F1217" s="4" t="s">
        <v>2182</v>
      </c>
    </row>
    <row r="1218" spans="1:6" ht="15.5" x14ac:dyDescent="0.25">
      <c r="A1218" s="4" t="s">
        <v>2696</v>
      </c>
      <c r="B1218" s="4" t="s">
        <v>2116</v>
      </c>
      <c r="C1218" s="4" t="s">
        <v>3453</v>
      </c>
      <c r="D1218" s="4" t="s">
        <v>2747</v>
      </c>
      <c r="E1218" s="4" t="s">
        <v>3055</v>
      </c>
      <c r="F1218" s="4" t="s">
        <v>1492</v>
      </c>
    </row>
    <row r="1219" spans="1:6" ht="15.5" x14ac:dyDescent="0.25">
      <c r="A1219" s="4" t="s">
        <v>2843</v>
      </c>
      <c r="B1219" s="4" t="s">
        <v>1143</v>
      </c>
      <c r="C1219" s="4" t="s">
        <v>3284</v>
      </c>
      <c r="D1219" s="4" t="s">
        <v>1890</v>
      </c>
      <c r="E1219" s="4" t="s">
        <v>5098</v>
      </c>
      <c r="F1219" s="4" t="s">
        <v>1361</v>
      </c>
    </row>
    <row r="1220" spans="1:6" ht="15.5" x14ac:dyDescent="0.25">
      <c r="A1220" s="4" t="s">
        <v>3365</v>
      </c>
      <c r="B1220" s="4" t="s">
        <v>1555</v>
      </c>
      <c r="C1220" s="4" t="s">
        <v>4522</v>
      </c>
      <c r="D1220" s="4" t="s">
        <v>1627</v>
      </c>
      <c r="E1220" s="4" t="s">
        <v>2578</v>
      </c>
      <c r="F1220" s="4" t="s">
        <v>3004</v>
      </c>
    </row>
    <row r="1221" spans="1:6" ht="15.5" x14ac:dyDescent="0.25">
      <c r="A1221" s="4" t="s">
        <v>2754</v>
      </c>
      <c r="B1221" s="4" t="s">
        <v>2126</v>
      </c>
      <c r="C1221" s="4" t="s">
        <v>3928</v>
      </c>
      <c r="D1221" s="4" t="s">
        <v>1352</v>
      </c>
      <c r="E1221" s="4" t="s">
        <v>5099</v>
      </c>
      <c r="F1221" s="4" t="s">
        <v>2979</v>
      </c>
    </row>
    <row r="1222" spans="1:6" ht="15.5" x14ac:dyDescent="0.25">
      <c r="A1222" s="4" t="s">
        <v>3368</v>
      </c>
      <c r="B1222" s="4" t="s">
        <v>1835</v>
      </c>
      <c r="C1222" s="4" t="s">
        <v>4128</v>
      </c>
      <c r="D1222" s="4" t="s">
        <v>5100</v>
      </c>
      <c r="E1222" s="4" t="s">
        <v>1900</v>
      </c>
      <c r="F1222" s="4" t="s">
        <v>705</v>
      </c>
    </row>
    <row r="1223" spans="1:6" ht="15.5" x14ac:dyDescent="0.25">
      <c r="A1223" s="4" t="s">
        <v>3370</v>
      </c>
      <c r="B1223" s="4" t="s">
        <v>2130</v>
      </c>
      <c r="C1223" s="4" t="s">
        <v>2427</v>
      </c>
      <c r="D1223" s="4" t="s">
        <v>1858</v>
      </c>
      <c r="E1223" s="4" t="s">
        <v>2739</v>
      </c>
      <c r="F1223" s="4" t="s">
        <v>584</v>
      </c>
    </row>
    <row r="1224" spans="1:6" ht="15.5" x14ac:dyDescent="0.25">
      <c r="A1224" s="4" t="s">
        <v>2906</v>
      </c>
      <c r="B1224" s="4" t="s">
        <v>2132</v>
      </c>
      <c r="C1224" s="4" t="s">
        <v>3611</v>
      </c>
      <c r="D1224" s="4" t="s">
        <v>269</v>
      </c>
      <c r="E1224" s="4" t="s">
        <v>2236</v>
      </c>
      <c r="F1224" s="4" t="s">
        <v>695</v>
      </c>
    </row>
    <row r="1225" spans="1:6" ht="15.5" x14ac:dyDescent="0.25">
      <c r="A1225" s="4" t="s">
        <v>3377</v>
      </c>
      <c r="B1225" s="4" t="s">
        <v>1446</v>
      </c>
      <c r="C1225" s="4" t="s">
        <v>2492</v>
      </c>
      <c r="D1225" s="4" t="s">
        <v>1460</v>
      </c>
      <c r="E1225" s="4" t="s">
        <v>2151</v>
      </c>
      <c r="F1225" s="4" t="s">
        <v>2543</v>
      </c>
    </row>
    <row r="1226" spans="1:6" ht="15.5" x14ac:dyDescent="0.25">
      <c r="A1226" s="4" t="s">
        <v>3379</v>
      </c>
      <c r="B1226" s="4" t="s">
        <v>2060</v>
      </c>
      <c r="C1226" s="4" t="s">
        <v>3482</v>
      </c>
      <c r="D1226" s="4" t="s">
        <v>2507</v>
      </c>
      <c r="E1226" s="4" t="s">
        <v>2461</v>
      </c>
      <c r="F1226" s="4" t="s">
        <v>2413</v>
      </c>
    </row>
    <row r="1227" spans="1:6" ht="15.5" x14ac:dyDescent="0.25">
      <c r="A1227" s="4" t="s">
        <v>2909</v>
      </c>
      <c r="B1227" s="4" t="s">
        <v>1950</v>
      </c>
      <c r="C1227" s="4" t="s">
        <v>3814</v>
      </c>
      <c r="D1227" s="4" t="s">
        <v>1789</v>
      </c>
      <c r="E1227" s="4" t="s">
        <v>2686</v>
      </c>
      <c r="F1227" s="4" t="s">
        <v>1772</v>
      </c>
    </row>
    <row r="1228" spans="1:6" ht="15.5" x14ac:dyDescent="0.25">
      <c r="A1228" s="4" t="s">
        <v>2729</v>
      </c>
      <c r="B1228" s="4" t="s">
        <v>2150</v>
      </c>
      <c r="C1228" s="4" t="s">
        <v>3503</v>
      </c>
      <c r="D1228" s="4" t="s">
        <v>1903</v>
      </c>
      <c r="E1228" s="4" t="s">
        <v>2230</v>
      </c>
      <c r="F1228" s="4" t="s">
        <v>311</v>
      </c>
    </row>
    <row r="1229" spans="1:6" ht="15.5" x14ac:dyDescent="0.25">
      <c r="A1229" s="4" t="s">
        <v>3384</v>
      </c>
      <c r="B1229" s="4" t="s">
        <v>1936</v>
      </c>
      <c r="C1229" s="4" t="s">
        <v>3430</v>
      </c>
      <c r="D1229" s="4" t="s">
        <v>5101</v>
      </c>
      <c r="E1229" s="4" t="s">
        <v>2996</v>
      </c>
      <c r="F1229" s="4" t="s">
        <v>1537</v>
      </c>
    </row>
    <row r="1230" spans="1:6" ht="15.5" x14ac:dyDescent="0.25">
      <c r="A1230" s="4" t="s">
        <v>3388</v>
      </c>
      <c r="B1230" s="4" t="s">
        <v>1452</v>
      </c>
      <c r="C1230" s="4" t="s">
        <v>2633</v>
      </c>
      <c r="D1230" s="4" t="s">
        <v>1905</v>
      </c>
      <c r="E1230" s="4" t="s">
        <v>3268</v>
      </c>
      <c r="F1230" s="4" t="s">
        <v>1562</v>
      </c>
    </row>
    <row r="1231" spans="1:6" ht="15.5" x14ac:dyDescent="0.25">
      <c r="A1231" s="4" t="s">
        <v>3389</v>
      </c>
      <c r="B1231" s="4" t="s">
        <v>1962</v>
      </c>
      <c r="C1231" s="4" t="s">
        <v>4045</v>
      </c>
      <c r="D1231" s="4" t="s">
        <v>1686</v>
      </c>
      <c r="E1231" s="4" t="s">
        <v>2615</v>
      </c>
      <c r="F1231" s="4" t="s">
        <v>464</v>
      </c>
    </row>
    <row r="1232" spans="1:6" ht="15.5" x14ac:dyDescent="0.25">
      <c r="A1232" s="4" t="s">
        <v>2738</v>
      </c>
      <c r="B1232" s="4" t="s">
        <v>1911</v>
      </c>
      <c r="C1232" s="4" t="s">
        <v>2477</v>
      </c>
      <c r="D1232" s="4" t="s">
        <v>2781</v>
      </c>
      <c r="E1232" s="4" t="s">
        <v>5102</v>
      </c>
      <c r="F1232" s="4" t="s">
        <v>1425</v>
      </c>
    </row>
    <row r="1233" spans="1:6" ht="15.5" x14ac:dyDescent="0.25">
      <c r="A1233" s="4" t="s">
        <v>2872</v>
      </c>
      <c r="B1233" s="4" t="s">
        <v>1270</v>
      </c>
      <c r="C1233" s="4" t="s">
        <v>3414</v>
      </c>
      <c r="D1233" s="4" t="s">
        <v>5103</v>
      </c>
      <c r="E1233" s="4" t="s">
        <v>2673</v>
      </c>
      <c r="F1233" s="4" t="s">
        <v>1899</v>
      </c>
    </row>
    <row r="1234" spans="1:6" ht="15.5" x14ac:dyDescent="0.25">
      <c r="A1234" s="4" t="s">
        <v>3393</v>
      </c>
      <c r="B1234" s="4" t="s">
        <v>2159</v>
      </c>
      <c r="C1234" s="4" t="s">
        <v>5104</v>
      </c>
      <c r="D1234" s="4" t="s">
        <v>1772</v>
      </c>
      <c r="E1234" s="4" t="s">
        <v>1955</v>
      </c>
      <c r="F1234" s="4" t="s">
        <v>2886</v>
      </c>
    </row>
    <row r="1235" spans="1:6" ht="15.5" x14ac:dyDescent="0.25">
      <c r="A1235" s="4" t="s">
        <v>3395</v>
      </c>
      <c r="B1235" s="4" t="s">
        <v>1432</v>
      </c>
      <c r="C1235" s="4" t="s">
        <v>5105</v>
      </c>
      <c r="D1235" s="4" t="s">
        <v>5106</v>
      </c>
      <c r="E1235" s="4" t="s">
        <v>2784</v>
      </c>
      <c r="F1235" s="4" t="s">
        <v>2749</v>
      </c>
    </row>
    <row r="1236" spans="1:6" ht="15.5" x14ac:dyDescent="0.25">
      <c r="A1236" s="4" t="s">
        <v>2916</v>
      </c>
      <c r="B1236" s="4" t="s">
        <v>1456</v>
      </c>
      <c r="C1236" s="4" t="s">
        <v>5107</v>
      </c>
      <c r="D1236" s="4" t="s">
        <v>1911</v>
      </c>
      <c r="E1236" s="4" t="s">
        <v>2409</v>
      </c>
      <c r="F1236" s="4" t="s">
        <v>2362</v>
      </c>
    </row>
    <row r="1237" spans="1:6" ht="15.5" x14ac:dyDescent="0.25">
      <c r="A1237" s="4" t="s">
        <v>3398</v>
      </c>
      <c r="B1237" s="4" t="s">
        <v>1976</v>
      </c>
      <c r="C1237" s="4" t="s">
        <v>3294</v>
      </c>
      <c r="D1237" s="4" t="s">
        <v>1055</v>
      </c>
      <c r="E1237" s="4" t="s">
        <v>2609</v>
      </c>
      <c r="F1237" s="4" t="s">
        <v>1010</v>
      </c>
    </row>
    <row r="1238" spans="1:6" ht="15.5" x14ac:dyDescent="0.25">
      <c r="A1238" s="4" t="s">
        <v>3399</v>
      </c>
      <c r="B1238" s="4" t="s">
        <v>2083</v>
      </c>
      <c r="C1238" s="4" t="s">
        <v>3627</v>
      </c>
      <c r="D1238" s="4" t="s">
        <v>3104</v>
      </c>
      <c r="E1238" s="4" t="s">
        <v>3056</v>
      </c>
      <c r="F1238" s="4" t="s">
        <v>1447</v>
      </c>
    </row>
    <row r="1239" spans="1:6" ht="15.5" x14ac:dyDescent="0.25">
      <c r="A1239" s="4" t="s">
        <v>3400</v>
      </c>
      <c r="B1239" s="4" t="s">
        <v>2169</v>
      </c>
      <c r="C1239" s="4" t="s">
        <v>3663</v>
      </c>
      <c r="D1239" s="4" t="s">
        <v>1614</v>
      </c>
      <c r="E1239" s="4" t="s">
        <v>2277</v>
      </c>
      <c r="F1239" s="4" t="s">
        <v>1430</v>
      </c>
    </row>
    <row r="1240" spans="1:6" ht="15.5" x14ac:dyDescent="0.25">
      <c r="A1240" s="4" t="s">
        <v>3401</v>
      </c>
      <c r="B1240" s="4" t="s">
        <v>1695</v>
      </c>
      <c r="C1240" s="4" t="s">
        <v>3411</v>
      </c>
      <c r="D1240" s="4" t="s">
        <v>1666</v>
      </c>
      <c r="E1240" s="4" t="s">
        <v>2843</v>
      </c>
      <c r="F1240" s="4" t="s">
        <v>1420</v>
      </c>
    </row>
    <row r="1241" spans="1:6" ht="15.5" x14ac:dyDescent="0.25">
      <c r="A1241" s="4" t="s">
        <v>3402</v>
      </c>
      <c r="B1241" s="4" t="s">
        <v>1981</v>
      </c>
      <c r="C1241" s="4" t="s">
        <v>5108</v>
      </c>
      <c r="D1241" s="4" t="s">
        <v>994</v>
      </c>
      <c r="E1241" s="4" t="s">
        <v>2720</v>
      </c>
      <c r="F1241" s="4" t="s">
        <v>473</v>
      </c>
    </row>
    <row r="1242" spans="1:6" ht="15.5" x14ac:dyDescent="0.25">
      <c r="A1242" s="4" t="s">
        <v>3403</v>
      </c>
      <c r="B1242" s="4" t="s">
        <v>1606</v>
      </c>
      <c r="C1242" s="4" t="s">
        <v>3444</v>
      </c>
      <c r="D1242" s="4" t="s">
        <v>1189</v>
      </c>
      <c r="E1242" s="4" t="s">
        <v>2275</v>
      </c>
      <c r="F1242" s="4" t="s">
        <v>547</v>
      </c>
    </row>
    <row r="1243" spans="1:6" ht="15.5" x14ac:dyDescent="0.25">
      <c r="A1243" s="4" t="s">
        <v>3130</v>
      </c>
      <c r="B1243" s="4" t="s">
        <v>1163</v>
      </c>
      <c r="C1243" s="4" t="s">
        <v>2386</v>
      </c>
      <c r="D1243" s="4" t="s">
        <v>1066</v>
      </c>
      <c r="E1243" s="4" t="s">
        <v>2895</v>
      </c>
      <c r="F1243" s="4" t="s">
        <v>3293</v>
      </c>
    </row>
    <row r="1244" spans="1:6" ht="15.5" x14ac:dyDescent="0.25">
      <c r="A1244" s="4" t="s">
        <v>3404</v>
      </c>
      <c r="B1244" s="4" t="s">
        <v>2181</v>
      </c>
      <c r="C1244" s="4" t="s">
        <v>3489</v>
      </c>
      <c r="D1244" s="4" t="s">
        <v>1907</v>
      </c>
      <c r="E1244" s="4" t="s">
        <v>3245</v>
      </c>
      <c r="F1244" s="4" t="s">
        <v>2222</v>
      </c>
    </row>
    <row r="1245" spans="1:6" ht="15.5" x14ac:dyDescent="0.25">
      <c r="A1245" s="4" t="s">
        <v>3405</v>
      </c>
      <c r="B1245" s="4" t="s">
        <v>2184</v>
      </c>
      <c r="C1245" s="4" t="s">
        <v>3292</v>
      </c>
      <c r="D1245" s="4" t="s">
        <v>1326</v>
      </c>
      <c r="E1245" s="4" t="s">
        <v>2937</v>
      </c>
      <c r="F1245" s="4" t="s">
        <v>3279</v>
      </c>
    </row>
    <row r="1246" spans="1:6" ht="15.5" x14ac:dyDescent="0.25">
      <c r="A1246" s="4" t="s">
        <v>2902</v>
      </c>
      <c r="B1246" s="4" t="s">
        <v>1825</v>
      </c>
      <c r="C1246" s="4" t="s">
        <v>3282</v>
      </c>
      <c r="D1246" s="4" t="s">
        <v>1909</v>
      </c>
      <c r="E1246" s="4" t="s">
        <v>2771</v>
      </c>
      <c r="F1246" s="4" t="s">
        <v>963</v>
      </c>
    </row>
    <row r="1247" spans="1:6" ht="15.5" x14ac:dyDescent="0.25">
      <c r="A1247" s="4" t="s">
        <v>4497</v>
      </c>
      <c r="B1247" s="4" t="s">
        <v>2189</v>
      </c>
      <c r="C1247" s="4" t="s">
        <v>3314</v>
      </c>
      <c r="D1247" s="4" t="s">
        <v>2818</v>
      </c>
      <c r="E1247" s="4" t="s">
        <v>2156</v>
      </c>
      <c r="F1247" s="4" t="s">
        <v>1322</v>
      </c>
    </row>
    <row r="1248" spans="1:6" ht="15.5" x14ac:dyDescent="0.25">
      <c r="A1248" s="4" t="s">
        <v>3407</v>
      </c>
      <c r="B1248" s="4" t="s">
        <v>2097</v>
      </c>
      <c r="C1248" s="4" t="s">
        <v>4144</v>
      </c>
      <c r="D1248" s="4" t="s">
        <v>1928</v>
      </c>
      <c r="E1248" s="4" t="s">
        <v>2403</v>
      </c>
      <c r="F1248" s="4" t="s">
        <v>5109</v>
      </c>
    </row>
    <row r="1249" spans="1:6" ht="15.5" x14ac:dyDescent="0.25">
      <c r="A1249" s="4" t="s">
        <v>2905</v>
      </c>
      <c r="B1249" s="4" t="s">
        <v>1989</v>
      </c>
      <c r="C1249" s="4" t="s">
        <v>3484</v>
      </c>
      <c r="D1249" s="4" t="s">
        <v>1930</v>
      </c>
      <c r="E1249" s="4" t="s">
        <v>5110</v>
      </c>
      <c r="F1249" s="4" t="s">
        <v>1449</v>
      </c>
    </row>
    <row r="1250" spans="1:6" ht="15.5" x14ac:dyDescent="0.25">
      <c r="A1250" s="4" t="s">
        <v>3408</v>
      </c>
      <c r="B1250" s="4" t="s">
        <v>1990</v>
      </c>
      <c r="C1250" s="4" t="s">
        <v>2535</v>
      </c>
      <c r="D1250" s="4" t="s">
        <v>1936</v>
      </c>
      <c r="E1250" s="4" t="s">
        <v>2731</v>
      </c>
      <c r="F1250" s="4" t="s">
        <v>895</v>
      </c>
    </row>
    <row r="1251" spans="1:6" ht="15.5" x14ac:dyDescent="0.25">
      <c r="A1251" s="4" t="s">
        <v>3409</v>
      </c>
      <c r="B1251" s="4" t="s">
        <v>2197</v>
      </c>
      <c r="C1251" s="4" t="s">
        <v>2583</v>
      </c>
      <c r="D1251" s="4" t="s">
        <v>5111</v>
      </c>
      <c r="E1251" s="4" t="s">
        <v>2330</v>
      </c>
      <c r="F1251" s="4" t="s">
        <v>825</v>
      </c>
    </row>
    <row r="1252" spans="1:6" ht="15.5" x14ac:dyDescent="0.25">
      <c r="A1252" s="4" t="s">
        <v>2740</v>
      </c>
      <c r="B1252" s="4" t="s">
        <v>2201</v>
      </c>
      <c r="C1252" s="4" t="s">
        <v>2644</v>
      </c>
      <c r="D1252" s="4" t="s">
        <v>1938</v>
      </c>
      <c r="E1252" s="4" t="s">
        <v>3209</v>
      </c>
      <c r="F1252" s="4" t="s">
        <v>5112</v>
      </c>
    </row>
    <row r="1253" spans="1:6" ht="15.5" x14ac:dyDescent="0.25">
      <c r="A1253" s="4" t="s">
        <v>2784</v>
      </c>
      <c r="B1253" s="4" t="s">
        <v>2001</v>
      </c>
      <c r="C1253" s="4" t="s">
        <v>3403</v>
      </c>
      <c r="D1253" s="4" t="s">
        <v>5113</v>
      </c>
      <c r="E1253" s="4" t="s">
        <v>2439</v>
      </c>
      <c r="F1253" s="4" t="s">
        <v>759</v>
      </c>
    </row>
    <row r="1254" spans="1:6" ht="15.5" x14ac:dyDescent="0.25">
      <c r="A1254" s="4" t="s">
        <v>3410</v>
      </c>
      <c r="B1254" s="4" t="s">
        <v>1600</v>
      </c>
      <c r="C1254" s="4" t="s">
        <v>3289</v>
      </c>
      <c r="D1254" s="4" t="s">
        <v>1386</v>
      </c>
      <c r="E1254" s="4" t="s">
        <v>2138</v>
      </c>
      <c r="F1254" s="4" t="s">
        <v>1871</v>
      </c>
    </row>
    <row r="1255" spans="1:6" ht="15.5" x14ac:dyDescent="0.25">
      <c r="A1255" s="4" t="s">
        <v>3411</v>
      </c>
      <c r="B1255" s="4" t="s">
        <v>2009</v>
      </c>
      <c r="C1255" s="4" t="s">
        <v>3504</v>
      </c>
      <c r="D1255" s="4" t="s">
        <v>1561</v>
      </c>
      <c r="E1255" s="4" t="s">
        <v>2082</v>
      </c>
      <c r="F1255" s="4" t="s">
        <v>2879</v>
      </c>
    </row>
    <row r="1256" spans="1:6" ht="15.5" x14ac:dyDescent="0.25">
      <c r="A1256" s="4" t="s">
        <v>3412</v>
      </c>
      <c r="B1256" s="4" t="s">
        <v>2013</v>
      </c>
      <c r="C1256" s="4" t="s">
        <v>2646</v>
      </c>
      <c r="D1256" s="4" t="s">
        <v>3131</v>
      </c>
      <c r="E1256" s="4" t="s">
        <v>5114</v>
      </c>
      <c r="F1256" s="4" t="s">
        <v>660</v>
      </c>
    </row>
    <row r="1257" spans="1:6" ht="15.5" x14ac:dyDescent="0.25">
      <c r="A1257" s="4" t="s">
        <v>3413</v>
      </c>
      <c r="B1257" s="4" t="s">
        <v>1785</v>
      </c>
      <c r="C1257" s="4" t="s">
        <v>5115</v>
      </c>
      <c r="D1257" s="4" t="s">
        <v>1941</v>
      </c>
      <c r="E1257" s="4" t="s">
        <v>5116</v>
      </c>
      <c r="F1257" s="4" t="s">
        <v>1748</v>
      </c>
    </row>
    <row r="1258" spans="1:6" ht="15.5" x14ac:dyDescent="0.25">
      <c r="A1258" s="4" t="s">
        <v>3414</v>
      </c>
      <c r="B1258" s="4" t="s">
        <v>2229</v>
      </c>
      <c r="C1258" s="4" t="s">
        <v>2647</v>
      </c>
      <c r="D1258" s="4" t="s">
        <v>1942</v>
      </c>
      <c r="E1258" s="4" t="s">
        <v>2755</v>
      </c>
      <c r="F1258" s="4" t="s">
        <v>2271</v>
      </c>
    </row>
    <row r="1259" spans="1:6" ht="15.5" x14ac:dyDescent="0.25">
      <c r="A1259" s="4" t="s">
        <v>3416</v>
      </c>
      <c r="B1259" s="4" t="s">
        <v>1903</v>
      </c>
      <c r="C1259" s="4" t="s">
        <v>2650</v>
      </c>
      <c r="D1259" s="4" t="s">
        <v>1104</v>
      </c>
      <c r="E1259" s="4" t="s">
        <v>3288</v>
      </c>
      <c r="F1259" s="4" t="s">
        <v>286</v>
      </c>
    </row>
    <row r="1260" spans="1:6" ht="15.5" x14ac:dyDescent="0.25">
      <c r="A1260" s="4" t="s">
        <v>3417</v>
      </c>
      <c r="B1260" s="4" t="s">
        <v>2135</v>
      </c>
      <c r="C1260" s="4" t="s">
        <v>5117</v>
      </c>
      <c r="D1260" s="4" t="s">
        <v>1448</v>
      </c>
      <c r="E1260" s="4" t="s">
        <v>3058</v>
      </c>
      <c r="F1260" s="4" t="s">
        <v>3201</v>
      </c>
    </row>
    <row r="1261" spans="1:6" ht="15.5" x14ac:dyDescent="0.25">
      <c r="A1261" s="4" t="s">
        <v>3418</v>
      </c>
      <c r="B1261" s="4" t="s">
        <v>2140</v>
      </c>
      <c r="C1261" s="4" t="s">
        <v>2579</v>
      </c>
      <c r="D1261" s="4" t="s">
        <v>2903</v>
      </c>
      <c r="E1261" s="4" t="s">
        <v>2304</v>
      </c>
      <c r="F1261" s="4" t="s">
        <v>3125</v>
      </c>
    </row>
    <row r="1262" spans="1:6" ht="15.5" x14ac:dyDescent="0.25">
      <c r="A1262" s="4" t="s">
        <v>3419</v>
      </c>
      <c r="B1262" s="4" t="s">
        <v>2024</v>
      </c>
      <c r="C1262" s="4" t="s">
        <v>2652</v>
      </c>
      <c r="D1262" s="4" t="s">
        <v>1949</v>
      </c>
      <c r="E1262" s="4" t="s">
        <v>2662</v>
      </c>
      <c r="F1262" s="4" t="s">
        <v>793</v>
      </c>
    </row>
    <row r="1263" spans="1:6" ht="15.5" x14ac:dyDescent="0.25">
      <c r="A1263" s="4" t="s">
        <v>3420</v>
      </c>
      <c r="B1263" s="4" t="s">
        <v>1705</v>
      </c>
      <c r="C1263" s="4" t="s">
        <v>3742</v>
      </c>
      <c r="D1263" s="4" t="s">
        <v>1951</v>
      </c>
      <c r="E1263" s="4" t="s">
        <v>1309</v>
      </c>
      <c r="F1263" s="4" t="s">
        <v>96</v>
      </c>
    </row>
    <row r="1264" spans="1:6" ht="15.5" x14ac:dyDescent="0.25">
      <c r="A1264" s="4" t="s">
        <v>2925</v>
      </c>
      <c r="B1264" s="4" t="s">
        <v>2240</v>
      </c>
      <c r="C1264" s="4" t="s">
        <v>2235</v>
      </c>
      <c r="D1264" s="4" t="s">
        <v>405</v>
      </c>
      <c r="E1264" s="4" t="s">
        <v>5118</v>
      </c>
      <c r="F1264" s="4" t="s">
        <v>5119</v>
      </c>
    </row>
    <row r="1265" spans="1:6" ht="15.5" x14ac:dyDescent="0.25">
      <c r="A1265" s="4" t="s">
        <v>3422</v>
      </c>
      <c r="B1265" s="4" t="s">
        <v>2146</v>
      </c>
      <c r="C1265" s="4" t="s">
        <v>5120</v>
      </c>
      <c r="D1265" s="4" t="s">
        <v>1958</v>
      </c>
      <c r="E1265" s="4" t="s">
        <v>2644</v>
      </c>
      <c r="F1265" s="4" t="s">
        <v>1085</v>
      </c>
    </row>
    <row r="1266" spans="1:6" ht="15.5" x14ac:dyDescent="0.25">
      <c r="A1266" s="4" t="s">
        <v>3423</v>
      </c>
      <c r="B1266" s="4" t="s">
        <v>1726</v>
      </c>
      <c r="C1266" s="4" t="s">
        <v>3426</v>
      </c>
      <c r="D1266" s="4" t="s">
        <v>1961</v>
      </c>
      <c r="E1266" s="4" t="s">
        <v>2705</v>
      </c>
      <c r="F1266" s="4" t="s">
        <v>1509</v>
      </c>
    </row>
    <row r="1267" spans="1:6" ht="15.5" x14ac:dyDescent="0.25">
      <c r="A1267" s="4" t="s">
        <v>3424</v>
      </c>
      <c r="B1267" s="4" t="s">
        <v>1287</v>
      </c>
      <c r="C1267" s="4" t="s">
        <v>2654</v>
      </c>
      <c r="D1267" s="4" t="s">
        <v>1963</v>
      </c>
      <c r="E1267" s="4" t="s">
        <v>1906</v>
      </c>
      <c r="F1267" s="4" t="s">
        <v>2812</v>
      </c>
    </row>
    <row r="1268" spans="1:6" ht="15.5" x14ac:dyDescent="0.25">
      <c r="A1268" s="4" t="s">
        <v>3425</v>
      </c>
      <c r="B1268" s="4" t="s">
        <v>2030</v>
      </c>
      <c r="C1268" s="4" t="s">
        <v>3491</v>
      </c>
      <c r="D1268" s="4" t="s">
        <v>3118</v>
      </c>
      <c r="E1268" s="4" t="s">
        <v>2172</v>
      </c>
      <c r="F1268" s="4" t="s">
        <v>429</v>
      </c>
    </row>
    <row r="1269" spans="1:6" ht="15.5" x14ac:dyDescent="0.25">
      <c r="A1269" s="4" t="s">
        <v>3426</v>
      </c>
      <c r="B1269" s="4" t="s">
        <v>2155</v>
      </c>
      <c r="C1269" s="4" t="s">
        <v>2656</v>
      </c>
      <c r="D1269" s="4" t="s">
        <v>1607</v>
      </c>
      <c r="E1269" s="4" t="s">
        <v>1841</v>
      </c>
      <c r="F1269" s="4" t="s">
        <v>3198</v>
      </c>
    </row>
    <row r="1270" spans="1:6" ht="15.5" x14ac:dyDescent="0.25">
      <c r="A1270" s="4" t="s">
        <v>2929</v>
      </c>
      <c r="B1270" s="4" t="s">
        <v>1528</v>
      </c>
      <c r="C1270" s="4" t="s">
        <v>3930</v>
      </c>
      <c r="D1270" s="4" t="s">
        <v>2414</v>
      </c>
      <c r="E1270" s="4" t="s">
        <v>2848</v>
      </c>
      <c r="F1270" s="4" t="s">
        <v>1737</v>
      </c>
    </row>
    <row r="1271" spans="1:6" ht="15.5" x14ac:dyDescent="0.25">
      <c r="A1271" s="4" t="s">
        <v>3427</v>
      </c>
      <c r="B1271" s="4" t="s">
        <v>2252</v>
      </c>
      <c r="C1271" s="4" t="s">
        <v>3360</v>
      </c>
      <c r="D1271" s="4" t="s">
        <v>1968</v>
      </c>
      <c r="E1271" s="4" t="s">
        <v>3151</v>
      </c>
      <c r="F1271" s="4" t="s">
        <v>1507</v>
      </c>
    </row>
    <row r="1272" spans="1:6" ht="15.5" x14ac:dyDescent="0.25">
      <c r="A1272" s="4" t="s">
        <v>3428</v>
      </c>
      <c r="B1272" s="4" t="s">
        <v>2040</v>
      </c>
      <c r="C1272" s="4" t="s">
        <v>2659</v>
      </c>
      <c r="D1272" s="4" t="s">
        <v>1969</v>
      </c>
      <c r="E1272" s="4" t="s">
        <v>3076</v>
      </c>
      <c r="F1272" s="4" t="s">
        <v>5121</v>
      </c>
    </row>
    <row r="1273" spans="1:6" ht="15.5" x14ac:dyDescent="0.25">
      <c r="A1273" s="4" t="s">
        <v>3429</v>
      </c>
      <c r="B1273" s="4" t="s">
        <v>1374</v>
      </c>
      <c r="C1273" s="4" t="s">
        <v>3733</v>
      </c>
      <c r="D1273" s="4" t="s">
        <v>5122</v>
      </c>
      <c r="E1273" s="4" t="s">
        <v>2869</v>
      </c>
      <c r="F1273" s="4" t="s">
        <v>1385</v>
      </c>
    </row>
    <row r="1274" spans="1:6" ht="15.5" x14ac:dyDescent="0.25">
      <c r="A1274" s="4" t="s">
        <v>2884</v>
      </c>
      <c r="B1274" s="4" t="s">
        <v>2044</v>
      </c>
      <c r="C1274" s="4" t="s">
        <v>3413</v>
      </c>
      <c r="D1274" s="4" t="s">
        <v>2704</v>
      </c>
      <c r="E1274" s="4" t="s">
        <v>3078</v>
      </c>
      <c r="F1274" s="4" t="s">
        <v>1048</v>
      </c>
    </row>
    <row r="1275" spans="1:6" ht="15.5" x14ac:dyDescent="0.25">
      <c r="A1275" s="4" t="s">
        <v>2857</v>
      </c>
      <c r="B1275" s="4" t="s">
        <v>2161</v>
      </c>
      <c r="C1275" s="4" t="s">
        <v>3305</v>
      </c>
      <c r="D1275" s="4" t="s">
        <v>1153</v>
      </c>
      <c r="E1275" s="4" t="s">
        <v>5123</v>
      </c>
      <c r="F1275" s="4" t="s">
        <v>5124</v>
      </c>
    </row>
    <row r="1276" spans="1:6" ht="15.5" x14ac:dyDescent="0.25">
      <c r="A1276" s="4" t="s">
        <v>3430</v>
      </c>
      <c r="B1276" s="4" t="s">
        <v>2046</v>
      </c>
      <c r="C1276" s="4" t="s">
        <v>2662</v>
      </c>
      <c r="D1276" s="4" t="s">
        <v>1973</v>
      </c>
      <c r="E1276" s="4" t="s">
        <v>2402</v>
      </c>
      <c r="F1276" s="4" t="s">
        <v>2188</v>
      </c>
    </row>
    <row r="1277" spans="1:6" ht="15.5" x14ac:dyDescent="0.25">
      <c r="A1277" s="4" t="s">
        <v>2931</v>
      </c>
      <c r="B1277" s="4" t="s">
        <v>2049</v>
      </c>
      <c r="C1277" s="4" t="s">
        <v>5125</v>
      </c>
      <c r="D1277" s="4" t="s">
        <v>1975</v>
      </c>
      <c r="E1277" s="4" t="s">
        <v>2206</v>
      </c>
      <c r="F1277" s="4" t="s">
        <v>1606</v>
      </c>
    </row>
    <row r="1278" spans="1:6" ht="15.5" x14ac:dyDescent="0.25">
      <c r="A1278" s="4" t="s">
        <v>3432</v>
      </c>
      <c r="B1278" s="4" t="s">
        <v>2053</v>
      </c>
      <c r="C1278" s="4" t="s">
        <v>2664</v>
      </c>
      <c r="D1278" s="4" t="s">
        <v>534</v>
      </c>
      <c r="E1278" s="4" t="s">
        <v>2163</v>
      </c>
      <c r="F1278" s="4" t="s">
        <v>1681</v>
      </c>
    </row>
    <row r="1279" spans="1:6" ht="15.5" x14ac:dyDescent="0.25">
      <c r="A1279" s="4" t="s">
        <v>3433</v>
      </c>
      <c r="B1279" s="4" t="s">
        <v>2258</v>
      </c>
      <c r="C1279" s="4" t="s">
        <v>4207</v>
      </c>
      <c r="D1279" s="4" t="s">
        <v>3077</v>
      </c>
      <c r="E1279" s="4" t="s">
        <v>3096</v>
      </c>
      <c r="F1279" s="4" t="s">
        <v>137</v>
      </c>
    </row>
    <row r="1280" spans="1:6" ht="15.5" x14ac:dyDescent="0.25">
      <c r="A1280" s="4" t="s">
        <v>3434</v>
      </c>
      <c r="B1280" s="4" t="s">
        <v>2167</v>
      </c>
      <c r="C1280" s="4" t="s">
        <v>2575</v>
      </c>
      <c r="D1280" s="4" t="s">
        <v>3223</v>
      </c>
      <c r="E1280" s="4" t="s">
        <v>3346</v>
      </c>
      <c r="F1280" s="4" t="s">
        <v>2672</v>
      </c>
    </row>
    <row r="1281" spans="1:6" ht="15.5" x14ac:dyDescent="0.25">
      <c r="A1281" s="4" t="s">
        <v>2933</v>
      </c>
      <c r="B1281" s="4" t="s">
        <v>2261</v>
      </c>
      <c r="C1281" s="4" t="s">
        <v>2667</v>
      </c>
      <c r="D1281" s="4" t="s">
        <v>1081</v>
      </c>
      <c r="E1281" s="4" t="s">
        <v>3343</v>
      </c>
      <c r="F1281" s="4" t="s">
        <v>308</v>
      </c>
    </row>
    <row r="1282" spans="1:6" ht="15.5" x14ac:dyDescent="0.25">
      <c r="A1282" s="4" t="s">
        <v>2908</v>
      </c>
      <c r="B1282" s="4" t="s">
        <v>2264</v>
      </c>
      <c r="C1282" s="4" t="s">
        <v>3472</v>
      </c>
      <c r="D1282" s="4" t="s">
        <v>3263</v>
      </c>
      <c r="E1282" s="4" t="s">
        <v>2729</v>
      </c>
      <c r="F1282" s="4" t="s">
        <v>3184</v>
      </c>
    </row>
    <row r="1283" spans="1:6" ht="15.5" x14ac:dyDescent="0.25">
      <c r="A1283" s="4" t="s">
        <v>3435</v>
      </c>
      <c r="B1283" s="4" t="s">
        <v>2171</v>
      </c>
      <c r="C1283" s="4" t="s">
        <v>2634</v>
      </c>
      <c r="D1283" s="4" t="s">
        <v>1791</v>
      </c>
      <c r="E1283" s="4" t="s">
        <v>5126</v>
      </c>
      <c r="F1283" s="4" t="s">
        <v>724</v>
      </c>
    </row>
    <row r="1284" spans="1:6" ht="15.5" x14ac:dyDescent="0.25">
      <c r="A1284" s="4" t="s">
        <v>2901</v>
      </c>
      <c r="B1284" s="4" t="s">
        <v>2267</v>
      </c>
      <c r="C1284" s="4" t="s">
        <v>3906</v>
      </c>
      <c r="D1284" s="4" t="s">
        <v>1980</v>
      </c>
      <c r="E1284" s="4" t="s">
        <v>3204</v>
      </c>
      <c r="F1284" s="4" t="s">
        <v>2089</v>
      </c>
    </row>
    <row r="1285" spans="1:6" ht="15.5" x14ac:dyDescent="0.25">
      <c r="A1285" s="4" t="s">
        <v>3144</v>
      </c>
      <c r="B1285" s="4" t="s">
        <v>1513</v>
      </c>
      <c r="C1285" s="4" t="s">
        <v>2639</v>
      </c>
      <c r="D1285" s="4" t="s">
        <v>3138</v>
      </c>
      <c r="E1285" s="4" t="s">
        <v>3105</v>
      </c>
      <c r="F1285" s="4" t="s">
        <v>2665</v>
      </c>
    </row>
    <row r="1286" spans="1:6" ht="15.5" x14ac:dyDescent="0.25">
      <c r="A1286" s="4" t="s">
        <v>3436</v>
      </c>
      <c r="B1286" s="4" t="s">
        <v>2059</v>
      </c>
      <c r="C1286" s="4" t="s">
        <v>2506</v>
      </c>
      <c r="D1286" s="4" t="s">
        <v>1453</v>
      </c>
      <c r="E1286" s="4" t="s">
        <v>2675</v>
      </c>
      <c r="F1286" s="4" t="s">
        <v>1215</v>
      </c>
    </row>
    <row r="1287" spans="1:6" ht="15.5" x14ac:dyDescent="0.25">
      <c r="A1287" s="4" t="s">
        <v>3437</v>
      </c>
      <c r="B1287" s="4" t="s">
        <v>1949</v>
      </c>
      <c r="C1287" s="4" t="s">
        <v>3420</v>
      </c>
      <c r="D1287" s="4" t="s">
        <v>3952</v>
      </c>
      <c r="E1287" s="4" t="s">
        <v>5127</v>
      </c>
      <c r="F1287" s="4" t="s">
        <v>1238</v>
      </c>
    </row>
    <row r="1288" spans="1:6" ht="15.5" x14ac:dyDescent="0.25">
      <c r="A1288" s="4" t="s">
        <v>2937</v>
      </c>
      <c r="B1288" s="4" t="s">
        <v>2274</v>
      </c>
      <c r="C1288" s="4" t="s">
        <v>3883</v>
      </c>
      <c r="D1288" s="4" t="s">
        <v>500</v>
      </c>
      <c r="E1288" s="4" t="s">
        <v>2779</v>
      </c>
      <c r="F1288" s="4" t="s">
        <v>3247</v>
      </c>
    </row>
    <row r="1289" spans="1:6" ht="15.5" x14ac:dyDescent="0.25">
      <c r="A1289" s="4" t="s">
        <v>2939</v>
      </c>
      <c r="B1289" s="4" t="s">
        <v>2178</v>
      </c>
      <c r="C1289" s="4" t="s">
        <v>5128</v>
      </c>
      <c r="D1289" s="4" t="s">
        <v>1558</v>
      </c>
      <c r="E1289" s="4" t="s">
        <v>2038</v>
      </c>
      <c r="F1289" s="4" t="s">
        <v>1400</v>
      </c>
    </row>
    <row r="1290" spans="1:6" ht="15.5" x14ac:dyDescent="0.25">
      <c r="A1290" s="4" t="s">
        <v>3439</v>
      </c>
      <c r="B1290" s="4" t="s">
        <v>2278</v>
      </c>
      <c r="C1290" s="4" t="s">
        <v>2643</v>
      </c>
      <c r="D1290" s="4" t="s">
        <v>1843</v>
      </c>
      <c r="E1290" s="4" t="s">
        <v>5129</v>
      </c>
      <c r="F1290" s="4" t="s">
        <v>5130</v>
      </c>
    </row>
    <row r="1291" spans="1:6" ht="15.5" x14ac:dyDescent="0.25">
      <c r="A1291" s="4" t="s">
        <v>3149</v>
      </c>
      <c r="B1291" s="4" t="s">
        <v>2281</v>
      </c>
      <c r="C1291" s="4" t="s">
        <v>4178</v>
      </c>
      <c r="D1291" s="4" t="s">
        <v>2374</v>
      </c>
      <c r="E1291" s="4" t="s">
        <v>1933</v>
      </c>
      <c r="F1291" s="4" t="s">
        <v>1825</v>
      </c>
    </row>
    <row r="1292" spans="1:6" ht="15.5" x14ac:dyDescent="0.25">
      <c r="A1292" s="4" t="s">
        <v>3440</v>
      </c>
      <c r="B1292" s="4" t="s">
        <v>2064</v>
      </c>
      <c r="C1292" s="4" t="s">
        <v>3276</v>
      </c>
      <c r="D1292" s="4" t="s">
        <v>2641</v>
      </c>
      <c r="E1292" s="4" t="s">
        <v>2391</v>
      </c>
      <c r="F1292" s="4" t="s">
        <v>2674</v>
      </c>
    </row>
    <row r="1293" spans="1:6" ht="15.5" x14ac:dyDescent="0.25">
      <c r="A1293" s="4" t="s">
        <v>3441</v>
      </c>
      <c r="B1293" s="4" t="s">
        <v>1643</v>
      </c>
      <c r="C1293" s="4" t="s">
        <v>3650</v>
      </c>
      <c r="D1293" s="4" t="s">
        <v>1993</v>
      </c>
      <c r="E1293" s="4" t="s">
        <v>2803</v>
      </c>
      <c r="F1293" s="4" t="s">
        <v>1111</v>
      </c>
    </row>
    <row r="1294" spans="1:6" ht="15.5" x14ac:dyDescent="0.25">
      <c r="A1294" s="4" t="s">
        <v>3151</v>
      </c>
      <c r="B1294" s="4" t="s">
        <v>1635</v>
      </c>
      <c r="C1294" s="4" t="s">
        <v>2673</v>
      </c>
      <c r="D1294" s="4" t="s">
        <v>1770</v>
      </c>
      <c r="E1294" s="4" t="s">
        <v>4481</v>
      </c>
      <c r="F1294" s="4" t="s">
        <v>1043</v>
      </c>
    </row>
    <row r="1295" spans="1:6" ht="15.5" x14ac:dyDescent="0.25">
      <c r="A1295" s="4" t="s">
        <v>3443</v>
      </c>
      <c r="B1295" s="4" t="s">
        <v>1058</v>
      </c>
      <c r="C1295" s="4" t="s">
        <v>2675</v>
      </c>
      <c r="D1295" s="4" t="s">
        <v>1784</v>
      </c>
      <c r="E1295" s="4" t="s">
        <v>3181</v>
      </c>
      <c r="F1295" s="4" t="s">
        <v>425</v>
      </c>
    </row>
    <row r="1296" spans="1:6" ht="15.5" x14ac:dyDescent="0.25">
      <c r="A1296" s="4" t="s">
        <v>5131</v>
      </c>
      <c r="B1296" s="4" t="s">
        <v>2071</v>
      </c>
      <c r="C1296" s="4" t="s">
        <v>2679</v>
      </c>
      <c r="D1296" s="4" t="s">
        <v>5132</v>
      </c>
      <c r="E1296" s="4" t="s">
        <v>3338</v>
      </c>
      <c r="F1296" s="4" t="s">
        <v>2688</v>
      </c>
    </row>
    <row r="1297" spans="1:6" ht="15.5" x14ac:dyDescent="0.25">
      <c r="A1297" s="4" t="s">
        <v>3444</v>
      </c>
      <c r="B1297" s="4" t="s">
        <v>2073</v>
      </c>
      <c r="C1297" s="4" t="s">
        <v>2681</v>
      </c>
      <c r="D1297" s="4" t="s">
        <v>1998</v>
      </c>
      <c r="E1297" s="4" t="s">
        <v>5133</v>
      </c>
      <c r="F1297" s="4" t="s">
        <v>3304</v>
      </c>
    </row>
    <row r="1298" spans="1:6" ht="15.5" x14ac:dyDescent="0.25">
      <c r="A1298" s="4" t="s">
        <v>2895</v>
      </c>
      <c r="B1298" s="4" t="s">
        <v>2008</v>
      </c>
      <c r="C1298" s="4" t="s">
        <v>5134</v>
      </c>
      <c r="D1298" s="4" t="s">
        <v>1217</v>
      </c>
      <c r="E1298" s="4" t="s">
        <v>3012</v>
      </c>
      <c r="F1298" s="4" t="s">
        <v>903</v>
      </c>
    </row>
    <row r="1299" spans="1:6" ht="15.5" x14ac:dyDescent="0.25">
      <c r="A1299" s="4" t="s">
        <v>2881</v>
      </c>
      <c r="B1299" s="4" t="s">
        <v>1849</v>
      </c>
      <c r="C1299" s="4" t="s">
        <v>3689</v>
      </c>
      <c r="D1299" s="4" t="s">
        <v>1563</v>
      </c>
      <c r="E1299" s="4" t="s">
        <v>3149</v>
      </c>
      <c r="F1299" s="4" t="s">
        <v>206</v>
      </c>
    </row>
    <row r="1300" spans="1:6" ht="15.5" x14ac:dyDescent="0.25">
      <c r="A1300" s="4" t="s">
        <v>3155</v>
      </c>
      <c r="B1300" s="4" t="s">
        <v>1993</v>
      </c>
      <c r="C1300" s="4" t="s">
        <v>2666</v>
      </c>
      <c r="D1300" s="4" t="s">
        <v>665</v>
      </c>
      <c r="E1300" s="4" t="s">
        <v>1991</v>
      </c>
      <c r="F1300" s="4" t="s">
        <v>5135</v>
      </c>
    </row>
    <row r="1301" spans="1:6" ht="15.5" x14ac:dyDescent="0.25">
      <c r="A1301" s="4" t="s">
        <v>3445</v>
      </c>
      <c r="B1301" s="4" t="s">
        <v>1930</v>
      </c>
      <c r="C1301" s="4" t="s">
        <v>2683</v>
      </c>
      <c r="D1301" s="4" t="s">
        <v>3415</v>
      </c>
      <c r="E1301" s="4" t="s">
        <v>3119</v>
      </c>
      <c r="F1301" s="4" t="s">
        <v>710</v>
      </c>
    </row>
    <row r="1302" spans="1:6" ht="15.5" x14ac:dyDescent="0.25">
      <c r="A1302" s="4" t="s">
        <v>2848</v>
      </c>
      <c r="B1302" s="4" t="s">
        <v>1782</v>
      </c>
      <c r="C1302" s="4" t="s">
        <v>2610</v>
      </c>
      <c r="D1302" s="4" t="s">
        <v>2005</v>
      </c>
      <c r="E1302" s="4" t="s">
        <v>3068</v>
      </c>
      <c r="F1302" s="4" t="s">
        <v>2550</v>
      </c>
    </row>
    <row r="1303" spans="1:6" ht="15.5" x14ac:dyDescent="0.25">
      <c r="A1303" s="4" t="s">
        <v>3448</v>
      </c>
      <c r="B1303" s="4" t="s">
        <v>2080</v>
      </c>
      <c r="C1303" s="4" t="s">
        <v>2684</v>
      </c>
      <c r="D1303" s="4" t="s">
        <v>3156</v>
      </c>
      <c r="E1303" s="4" t="s">
        <v>913</v>
      </c>
      <c r="F1303" s="4" t="s">
        <v>1858</v>
      </c>
    </row>
    <row r="1304" spans="1:6" ht="15.5" x14ac:dyDescent="0.25">
      <c r="A1304" s="4" t="s">
        <v>3452</v>
      </c>
      <c r="B1304" s="4" t="s">
        <v>1941</v>
      </c>
      <c r="C1304" s="4" t="s">
        <v>2686</v>
      </c>
      <c r="D1304" s="4" t="s">
        <v>2957</v>
      </c>
      <c r="E1304" s="4" t="s">
        <v>2210</v>
      </c>
      <c r="F1304" s="4" t="s">
        <v>2390</v>
      </c>
    </row>
    <row r="1305" spans="1:6" ht="15.5" x14ac:dyDescent="0.25">
      <c r="A1305" s="4" t="s">
        <v>3453</v>
      </c>
      <c r="B1305" s="4" t="s">
        <v>2086</v>
      </c>
      <c r="C1305" s="4" t="s">
        <v>3603</v>
      </c>
      <c r="D1305" s="4" t="s">
        <v>1663</v>
      </c>
      <c r="E1305" s="4" t="s">
        <v>5136</v>
      </c>
      <c r="F1305" s="4" t="s">
        <v>2570</v>
      </c>
    </row>
    <row r="1306" spans="1:6" ht="15.5" x14ac:dyDescent="0.25">
      <c r="A1306" s="4" t="s">
        <v>2944</v>
      </c>
      <c r="B1306" s="4" t="s">
        <v>2214</v>
      </c>
      <c r="C1306" s="4" t="s">
        <v>2680</v>
      </c>
      <c r="D1306" s="4" t="s">
        <v>2008</v>
      </c>
      <c r="E1306" s="4" t="s">
        <v>1478</v>
      </c>
      <c r="F1306" s="4" t="s">
        <v>3380</v>
      </c>
    </row>
    <row r="1307" spans="1:6" ht="15.5" x14ac:dyDescent="0.25">
      <c r="A1307" s="4" t="s">
        <v>3454</v>
      </c>
      <c r="B1307" s="4" t="s">
        <v>2088</v>
      </c>
      <c r="C1307" s="4" t="s">
        <v>3562</v>
      </c>
      <c r="D1307" s="4" t="s">
        <v>2012</v>
      </c>
      <c r="E1307" s="4" t="s">
        <v>2871</v>
      </c>
      <c r="F1307" s="4" t="s">
        <v>2701</v>
      </c>
    </row>
    <row r="1308" spans="1:6" ht="15.5" x14ac:dyDescent="0.25">
      <c r="A1308" s="4" t="s">
        <v>3455</v>
      </c>
      <c r="B1308" s="4" t="s">
        <v>2089</v>
      </c>
      <c r="C1308" s="4" t="s">
        <v>2670</v>
      </c>
      <c r="D1308" s="4" t="s">
        <v>659</v>
      </c>
      <c r="E1308" s="4" t="s">
        <v>2778</v>
      </c>
      <c r="F1308" s="4" t="s">
        <v>1407</v>
      </c>
    </row>
    <row r="1309" spans="1:6" ht="15.5" x14ac:dyDescent="0.25">
      <c r="A1309" s="4" t="s">
        <v>2868</v>
      </c>
      <c r="B1309" s="4" t="s">
        <v>2090</v>
      </c>
      <c r="C1309" s="4" t="s">
        <v>3662</v>
      </c>
      <c r="D1309" s="4" t="s">
        <v>363</v>
      </c>
      <c r="E1309" s="4" t="s">
        <v>2793</v>
      </c>
      <c r="F1309" s="4" t="s">
        <v>2062</v>
      </c>
    </row>
    <row r="1310" spans="1:6" ht="15.5" x14ac:dyDescent="0.25">
      <c r="A1310" s="4" t="s">
        <v>3162</v>
      </c>
      <c r="B1310" s="4" t="s">
        <v>1871</v>
      </c>
      <c r="C1310" s="4" t="s">
        <v>3579</v>
      </c>
      <c r="D1310" s="4" t="s">
        <v>3097</v>
      </c>
      <c r="E1310" s="4" t="s">
        <v>5137</v>
      </c>
      <c r="F1310" s="4" t="s">
        <v>1782</v>
      </c>
    </row>
    <row r="1311" spans="1:6" ht="15.5" x14ac:dyDescent="0.25">
      <c r="A1311" s="4" t="s">
        <v>2778</v>
      </c>
      <c r="B1311" s="4" t="s">
        <v>2221</v>
      </c>
      <c r="C1311" s="4" t="s">
        <v>3427</v>
      </c>
      <c r="D1311" s="4" t="s">
        <v>2676</v>
      </c>
      <c r="E1311" s="4" t="s">
        <v>5138</v>
      </c>
      <c r="F1311" s="4" t="s">
        <v>357</v>
      </c>
    </row>
    <row r="1312" spans="1:6" ht="15.5" x14ac:dyDescent="0.25">
      <c r="A1312" s="4" t="s">
        <v>2952</v>
      </c>
      <c r="B1312" s="4" t="s">
        <v>1715</v>
      </c>
      <c r="C1312" s="4" t="s">
        <v>4037</v>
      </c>
      <c r="D1312" s="4" t="s">
        <v>2841</v>
      </c>
      <c r="E1312" s="4" t="s">
        <v>2590</v>
      </c>
      <c r="F1312" s="4" t="s">
        <v>424</v>
      </c>
    </row>
    <row r="1313" spans="1:6" ht="15.5" x14ac:dyDescent="0.25">
      <c r="A1313" s="4" t="s">
        <v>5139</v>
      </c>
      <c r="B1313" s="4" t="s">
        <v>785</v>
      </c>
      <c r="C1313" s="4" t="s">
        <v>5140</v>
      </c>
      <c r="D1313" s="4" t="s">
        <v>1122</v>
      </c>
      <c r="E1313" s="4" t="s">
        <v>3382</v>
      </c>
      <c r="F1313" s="4" t="s">
        <v>777</v>
      </c>
    </row>
    <row r="1314" spans="1:6" ht="15.5" x14ac:dyDescent="0.25">
      <c r="A1314" s="4" t="s">
        <v>2953</v>
      </c>
      <c r="B1314" s="4" t="s">
        <v>1961</v>
      </c>
      <c r="C1314" s="4" t="s">
        <v>3497</v>
      </c>
      <c r="D1314" s="4" t="s">
        <v>1718</v>
      </c>
      <c r="E1314" s="4" t="s">
        <v>2782</v>
      </c>
      <c r="F1314" s="4" t="s">
        <v>3270</v>
      </c>
    </row>
    <row r="1315" spans="1:6" ht="15.5" x14ac:dyDescent="0.25">
      <c r="A1315" s="4" t="s">
        <v>3459</v>
      </c>
      <c r="B1315" s="4" t="s">
        <v>1870</v>
      </c>
      <c r="C1315" s="4" t="s">
        <v>4496</v>
      </c>
      <c r="D1315" s="4" t="s">
        <v>2021</v>
      </c>
      <c r="E1315" s="4" t="s">
        <v>2536</v>
      </c>
      <c r="F1315" s="4" t="s">
        <v>2399</v>
      </c>
    </row>
    <row r="1316" spans="1:6" ht="15.5" x14ac:dyDescent="0.25">
      <c r="A1316" s="4" t="s">
        <v>3460</v>
      </c>
      <c r="B1316" s="4" t="s">
        <v>2106</v>
      </c>
      <c r="C1316" s="4" t="s">
        <v>3937</v>
      </c>
      <c r="D1316" s="4" t="s">
        <v>3449</v>
      </c>
      <c r="E1316" s="4" t="s">
        <v>2354</v>
      </c>
      <c r="F1316" s="4" t="s">
        <v>2183</v>
      </c>
    </row>
    <row r="1317" spans="1:6" ht="15.5" x14ac:dyDescent="0.25">
      <c r="A1317" s="4" t="s">
        <v>3461</v>
      </c>
      <c r="B1317" s="4" t="s">
        <v>2025</v>
      </c>
      <c r="C1317" s="4" t="s">
        <v>5141</v>
      </c>
      <c r="D1317" s="4" t="s">
        <v>2023</v>
      </c>
      <c r="E1317" s="4" t="s">
        <v>2026</v>
      </c>
      <c r="F1317" s="4" t="s">
        <v>1250</v>
      </c>
    </row>
    <row r="1318" spans="1:6" ht="15.5" x14ac:dyDescent="0.25">
      <c r="A1318" s="4" t="s">
        <v>3462</v>
      </c>
      <c r="B1318" s="4" t="s">
        <v>2114</v>
      </c>
      <c r="C1318" s="4" t="s">
        <v>3772</v>
      </c>
      <c r="D1318" s="4" t="s">
        <v>2025</v>
      </c>
      <c r="E1318" s="4" t="s">
        <v>5142</v>
      </c>
      <c r="F1318" s="4" t="s">
        <v>952</v>
      </c>
    </row>
    <row r="1319" spans="1:6" ht="15.5" x14ac:dyDescent="0.25">
      <c r="A1319" s="4" t="s">
        <v>3463</v>
      </c>
      <c r="B1319" s="4" t="s">
        <v>617</v>
      </c>
      <c r="C1319" s="4" t="s">
        <v>2696</v>
      </c>
      <c r="D1319" s="4" t="s">
        <v>2748</v>
      </c>
      <c r="E1319" s="4" t="s">
        <v>2987</v>
      </c>
      <c r="F1319" s="4" t="s">
        <v>979</v>
      </c>
    </row>
    <row r="1320" spans="1:6" ht="15.5" x14ac:dyDescent="0.25">
      <c r="A1320" s="4" t="s">
        <v>2755</v>
      </c>
      <c r="B1320" s="4" t="s">
        <v>5143</v>
      </c>
      <c r="C1320" s="4" t="s">
        <v>2697</v>
      </c>
      <c r="D1320" s="4" t="s">
        <v>552</v>
      </c>
      <c r="E1320" s="4" t="s">
        <v>2965</v>
      </c>
      <c r="F1320" s="4" t="s">
        <v>3302</v>
      </c>
    </row>
    <row r="1321" spans="1:6" ht="15.5" x14ac:dyDescent="0.25">
      <c r="A1321" s="4" t="s">
        <v>3464</v>
      </c>
      <c r="B1321" s="4" t="s">
        <v>2332</v>
      </c>
      <c r="C1321" s="4" t="s">
        <v>3704</v>
      </c>
      <c r="D1321" s="4" t="s">
        <v>1574</v>
      </c>
      <c r="E1321" s="4" t="s">
        <v>5144</v>
      </c>
      <c r="F1321" s="4" t="s">
        <v>5145</v>
      </c>
    </row>
    <row r="1322" spans="1:6" ht="15.5" x14ac:dyDescent="0.25">
      <c r="A1322" s="4" t="s">
        <v>3465</v>
      </c>
      <c r="B1322" s="4" t="s">
        <v>2118</v>
      </c>
      <c r="C1322" s="4" t="s">
        <v>3352</v>
      </c>
      <c r="D1322" s="4" t="s">
        <v>1659</v>
      </c>
      <c r="E1322" s="4" t="s">
        <v>2857</v>
      </c>
      <c r="F1322" s="4" t="s">
        <v>297</v>
      </c>
    </row>
    <row r="1323" spans="1:6" ht="15.5" x14ac:dyDescent="0.25">
      <c r="A1323" s="4" t="s">
        <v>3466</v>
      </c>
      <c r="B1323" s="4" t="s">
        <v>2334</v>
      </c>
      <c r="C1323" s="4" t="s">
        <v>5146</v>
      </c>
      <c r="D1323" s="4" t="s">
        <v>2355</v>
      </c>
      <c r="E1323" s="4" t="s">
        <v>2919</v>
      </c>
      <c r="F1323" s="4" t="s">
        <v>5147</v>
      </c>
    </row>
    <row r="1324" spans="1:6" ht="15.5" x14ac:dyDescent="0.25">
      <c r="A1324" s="4" t="s">
        <v>2874</v>
      </c>
      <c r="B1324" s="4" t="s">
        <v>2122</v>
      </c>
      <c r="C1324" s="4" t="s">
        <v>3488</v>
      </c>
      <c r="D1324" s="4" t="s">
        <v>2043</v>
      </c>
      <c r="E1324" s="4" t="s">
        <v>3037</v>
      </c>
      <c r="F1324" s="4" t="s">
        <v>436</v>
      </c>
    </row>
    <row r="1325" spans="1:6" ht="15.5" x14ac:dyDescent="0.25">
      <c r="A1325" s="4" t="s">
        <v>3467</v>
      </c>
      <c r="B1325" s="4" t="s">
        <v>2005</v>
      </c>
      <c r="C1325" s="4" t="s">
        <v>2481</v>
      </c>
      <c r="D1325" s="4" t="s">
        <v>2045</v>
      </c>
      <c r="E1325" s="4" t="s">
        <v>2741</v>
      </c>
      <c r="F1325" s="4" t="s">
        <v>757</v>
      </c>
    </row>
    <row r="1326" spans="1:6" ht="15.5" x14ac:dyDescent="0.25">
      <c r="A1326" s="4" t="s">
        <v>3468</v>
      </c>
      <c r="B1326" s="4" t="s">
        <v>2125</v>
      </c>
      <c r="C1326" s="4" t="s">
        <v>3872</v>
      </c>
      <c r="D1326" s="4" t="s">
        <v>5148</v>
      </c>
      <c r="E1326" s="4" t="s">
        <v>2411</v>
      </c>
      <c r="F1326" s="4" t="s">
        <v>975</v>
      </c>
    </row>
    <row r="1327" spans="1:6" ht="15.5" x14ac:dyDescent="0.25">
      <c r="A1327" s="4" t="s">
        <v>2871</v>
      </c>
      <c r="B1327" s="4" t="s">
        <v>2023</v>
      </c>
      <c r="C1327" s="4" t="s">
        <v>3498</v>
      </c>
      <c r="D1327" s="4" t="s">
        <v>2048</v>
      </c>
      <c r="E1327" s="4" t="s">
        <v>3375</v>
      </c>
      <c r="F1327" s="4" t="s">
        <v>5149</v>
      </c>
    </row>
    <row r="1328" spans="1:6" ht="15.5" x14ac:dyDescent="0.25">
      <c r="A1328" s="4" t="s">
        <v>3469</v>
      </c>
      <c r="B1328" s="4" t="s">
        <v>1428</v>
      </c>
      <c r="C1328" s="4" t="s">
        <v>2699</v>
      </c>
      <c r="D1328" s="4" t="s">
        <v>2050</v>
      </c>
      <c r="E1328" s="4" t="s">
        <v>3194</v>
      </c>
      <c r="F1328" s="4" t="s">
        <v>195</v>
      </c>
    </row>
    <row r="1329" spans="1:6" ht="15.5" x14ac:dyDescent="0.25">
      <c r="A1329" s="4" t="s">
        <v>3470</v>
      </c>
      <c r="B1329" s="4" t="s">
        <v>2129</v>
      </c>
      <c r="C1329" s="4" t="s">
        <v>2545</v>
      </c>
      <c r="D1329" s="4" t="s">
        <v>3148</v>
      </c>
      <c r="E1329" s="4" t="s">
        <v>2765</v>
      </c>
      <c r="F1329" s="4" t="s">
        <v>787</v>
      </c>
    </row>
    <row r="1330" spans="1:6" ht="15.5" x14ac:dyDescent="0.25">
      <c r="A1330" s="4" t="s">
        <v>3472</v>
      </c>
      <c r="B1330" s="4" t="s">
        <v>2133</v>
      </c>
      <c r="C1330" s="4" t="s">
        <v>4057</v>
      </c>
      <c r="D1330" s="4" t="s">
        <v>2052</v>
      </c>
      <c r="E1330" s="4" t="s">
        <v>1292</v>
      </c>
      <c r="F1330" s="4" t="s">
        <v>2638</v>
      </c>
    </row>
    <row r="1331" spans="1:6" ht="15.5" x14ac:dyDescent="0.25">
      <c r="A1331" s="4" t="s">
        <v>3473</v>
      </c>
      <c r="B1331" s="4" t="s">
        <v>2349</v>
      </c>
      <c r="C1331" s="4" t="s">
        <v>3642</v>
      </c>
      <c r="D1331" s="4" t="s">
        <v>2049</v>
      </c>
      <c r="E1331" s="4" t="s">
        <v>2971</v>
      </c>
      <c r="F1331" s="4" t="s">
        <v>1669</v>
      </c>
    </row>
    <row r="1332" spans="1:6" ht="15.5" x14ac:dyDescent="0.25">
      <c r="A1332" s="4" t="s">
        <v>3475</v>
      </c>
      <c r="B1332" s="4" t="s">
        <v>2352</v>
      </c>
      <c r="C1332" s="4" t="s">
        <v>3573</v>
      </c>
      <c r="D1332" s="4" t="s">
        <v>1793</v>
      </c>
      <c r="E1332" s="4" t="s">
        <v>2745</v>
      </c>
      <c r="F1332" s="4" t="s">
        <v>2136</v>
      </c>
    </row>
    <row r="1333" spans="1:6" ht="15.5" x14ac:dyDescent="0.25">
      <c r="A1333" s="4" t="s">
        <v>2036</v>
      </c>
      <c r="B1333" s="4" t="s">
        <v>2355</v>
      </c>
      <c r="C1333" s="4" t="s">
        <v>2700</v>
      </c>
      <c r="D1333" s="4" t="s">
        <v>2061</v>
      </c>
      <c r="E1333" s="4" t="s">
        <v>5150</v>
      </c>
      <c r="F1333" s="4" t="s">
        <v>1907</v>
      </c>
    </row>
    <row r="1334" spans="1:6" ht="15.5" x14ac:dyDescent="0.25">
      <c r="A1334" s="4" t="s">
        <v>3476</v>
      </c>
      <c r="B1334" s="4" t="s">
        <v>1968</v>
      </c>
      <c r="C1334" s="4" t="s">
        <v>3423</v>
      </c>
      <c r="D1334" s="4" t="s">
        <v>2062</v>
      </c>
      <c r="E1334" s="4" t="s">
        <v>2708</v>
      </c>
      <c r="F1334" s="4" t="s">
        <v>1067</v>
      </c>
    </row>
    <row r="1335" spans="1:6" ht="15.5" x14ac:dyDescent="0.25">
      <c r="A1335" s="4" t="s">
        <v>2743</v>
      </c>
      <c r="B1335" s="4" t="s">
        <v>2142</v>
      </c>
      <c r="C1335" s="4" t="s">
        <v>3401</v>
      </c>
      <c r="D1335" s="4" t="s">
        <v>1638</v>
      </c>
      <c r="E1335" s="4" t="s">
        <v>5151</v>
      </c>
      <c r="F1335" s="4" t="s">
        <v>1251</v>
      </c>
    </row>
    <row r="1336" spans="1:6" ht="15.5" x14ac:dyDescent="0.25">
      <c r="A1336" s="4" t="s">
        <v>2861</v>
      </c>
      <c r="B1336" s="4" t="s">
        <v>1637</v>
      </c>
      <c r="C1336" s="4" t="s">
        <v>3569</v>
      </c>
      <c r="D1336" s="4" t="s">
        <v>1981</v>
      </c>
      <c r="E1336" s="4" t="s">
        <v>2980</v>
      </c>
      <c r="F1336" s="4" t="s">
        <v>1414</v>
      </c>
    </row>
    <row r="1337" spans="1:6" ht="15.5" x14ac:dyDescent="0.25">
      <c r="A1337" s="4" t="s">
        <v>3478</v>
      </c>
      <c r="B1337" s="4" t="s">
        <v>2149</v>
      </c>
      <c r="C1337" s="4" t="s">
        <v>3796</v>
      </c>
      <c r="D1337" s="4" t="s">
        <v>1537</v>
      </c>
      <c r="E1337" s="4" t="s">
        <v>3336</v>
      </c>
      <c r="F1337" s="4" t="s">
        <v>2233</v>
      </c>
    </row>
    <row r="1338" spans="1:6" ht="15.5" x14ac:dyDescent="0.25">
      <c r="A1338" s="4" t="s">
        <v>3479</v>
      </c>
      <c r="B1338" s="4" t="s">
        <v>2367</v>
      </c>
      <c r="C1338" s="4" t="s">
        <v>5152</v>
      </c>
      <c r="D1338" s="4" t="s">
        <v>2070</v>
      </c>
      <c r="E1338" s="4" t="s">
        <v>2568</v>
      </c>
      <c r="F1338" s="4" t="s">
        <v>1406</v>
      </c>
    </row>
    <row r="1339" spans="1:6" ht="15.5" x14ac:dyDescent="0.25">
      <c r="A1339" s="4" t="s">
        <v>5153</v>
      </c>
      <c r="B1339" s="4" t="s">
        <v>1733</v>
      </c>
      <c r="C1339" s="4" t="s">
        <v>3609</v>
      </c>
      <c r="D1339" s="4" t="s">
        <v>2074</v>
      </c>
      <c r="E1339" s="4" t="s">
        <v>4435</v>
      </c>
      <c r="F1339" s="4" t="s">
        <v>1515</v>
      </c>
    </row>
    <row r="1340" spans="1:6" ht="15.5" x14ac:dyDescent="0.25">
      <c r="A1340" s="4" t="s">
        <v>2966</v>
      </c>
      <c r="B1340" s="4" t="s">
        <v>1674</v>
      </c>
      <c r="C1340" s="4" t="s">
        <v>4134</v>
      </c>
      <c r="D1340" s="4" t="s">
        <v>1286</v>
      </c>
      <c r="E1340" s="4" t="s">
        <v>3353</v>
      </c>
      <c r="F1340" s="4" t="s">
        <v>1232</v>
      </c>
    </row>
    <row r="1341" spans="1:6" ht="15.5" x14ac:dyDescent="0.25">
      <c r="A1341" s="4" t="s">
        <v>3480</v>
      </c>
      <c r="B1341" s="4" t="s">
        <v>2374</v>
      </c>
      <c r="C1341" s="4" t="s">
        <v>3635</v>
      </c>
      <c r="D1341" s="4" t="s">
        <v>2075</v>
      </c>
      <c r="E1341" s="4" t="s">
        <v>2650</v>
      </c>
      <c r="F1341" s="4" t="s">
        <v>2472</v>
      </c>
    </row>
    <row r="1342" spans="1:6" ht="15.5" x14ac:dyDescent="0.25">
      <c r="A1342" s="4" t="s">
        <v>2733</v>
      </c>
      <c r="B1342" s="4" t="s">
        <v>2376</v>
      </c>
      <c r="C1342" s="4" t="s">
        <v>3412</v>
      </c>
      <c r="D1342" s="4" t="s">
        <v>1436</v>
      </c>
      <c r="E1342" s="4" t="s">
        <v>2881</v>
      </c>
      <c r="F1342" s="4" t="s">
        <v>5154</v>
      </c>
    </row>
    <row r="1343" spans="1:6" ht="15.5" x14ac:dyDescent="0.25">
      <c r="A1343" s="4" t="s">
        <v>3481</v>
      </c>
      <c r="B1343" s="4" t="s">
        <v>1788</v>
      </c>
      <c r="C1343" s="4" t="s">
        <v>2559</v>
      </c>
      <c r="D1343" s="4" t="s">
        <v>2077</v>
      </c>
      <c r="E1343" s="4" t="s">
        <v>5155</v>
      </c>
      <c r="F1343" s="4" t="s">
        <v>1813</v>
      </c>
    </row>
    <row r="1344" spans="1:6" ht="15.5" x14ac:dyDescent="0.25">
      <c r="A1344" s="4" t="s">
        <v>2970</v>
      </c>
      <c r="B1344" s="4" t="s">
        <v>2378</v>
      </c>
      <c r="C1344" s="4" t="s">
        <v>3799</v>
      </c>
      <c r="D1344" s="4" t="s">
        <v>2079</v>
      </c>
      <c r="E1344" s="4" t="s">
        <v>3051</v>
      </c>
      <c r="F1344" s="4" t="s">
        <v>926</v>
      </c>
    </row>
    <row r="1345" spans="1:6" ht="15.5" x14ac:dyDescent="0.25">
      <c r="A1345" s="4" t="s">
        <v>3174</v>
      </c>
      <c r="B1345" s="4" t="s">
        <v>1811</v>
      </c>
      <c r="C1345" s="4" t="s">
        <v>4117</v>
      </c>
      <c r="D1345" s="4" t="s">
        <v>5156</v>
      </c>
      <c r="E1345" s="4" t="s">
        <v>1800</v>
      </c>
      <c r="F1345" s="4" t="s">
        <v>1133</v>
      </c>
    </row>
    <row r="1346" spans="1:6" ht="15.5" x14ac:dyDescent="0.25">
      <c r="A1346" s="4" t="s">
        <v>3482</v>
      </c>
      <c r="B1346" s="4" t="s">
        <v>2382</v>
      </c>
      <c r="C1346" s="4" t="s">
        <v>3422</v>
      </c>
      <c r="D1346" s="4" t="s">
        <v>1172</v>
      </c>
      <c r="E1346" s="4" t="s">
        <v>5157</v>
      </c>
      <c r="F1346" s="4" t="s">
        <v>1803</v>
      </c>
    </row>
    <row r="1347" spans="1:6" ht="15.5" x14ac:dyDescent="0.25">
      <c r="A1347" s="4" t="s">
        <v>3175</v>
      </c>
      <c r="B1347" s="4" t="s">
        <v>2287</v>
      </c>
      <c r="C1347" s="4" t="s">
        <v>2705</v>
      </c>
      <c r="D1347" s="4" t="s">
        <v>1289</v>
      </c>
      <c r="E1347" s="4" t="s">
        <v>5158</v>
      </c>
      <c r="F1347" s="4" t="s">
        <v>3033</v>
      </c>
    </row>
    <row r="1348" spans="1:6" ht="15.5" x14ac:dyDescent="0.25">
      <c r="A1348" s="4" t="s">
        <v>3176</v>
      </c>
      <c r="B1348" s="4" t="s">
        <v>2124</v>
      </c>
      <c r="C1348" s="4" t="s">
        <v>2707</v>
      </c>
      <c r="D1348" s="4" t="s">
        <v>2985</v>
      </c>
      <c r="E1348" s="4" t="s">
        <v>3031</v>
      </c>
      <c r="F1348" s="4" t="s">
        <v>1707</v>
      </c>
    </row>
    <row r="1349" spans="1:6" ht="15.5" x14ac:dyDescent="0.25">
      <c r="A1349" s="4" t="s">
        <v>3484</v>
      </c>
      <c r="B1349" s="4" t="s">
        <v>1831</v>
      </c>
      <c r="C1349" s="4" t="s">
        <v>4509</v>
      </c>
      <c r="D1349" s="4" t="s">
        <v>1934</v>
      </c>
      <c r="E1349" s="4" t="s">
        <v>1921</v>
      </c>
      <c r="F1349" s="4" t="s">
        <v>884</v>
      </c>
    </row>
    <row r="1350" spans="1:6" ht="15.5" x14ac:dyDescent="0.25">
      <c r="A1350" s="4" t="s">
        <v>3485</v>
      </c>
      <c r="B1350" s="4" t="s">
        <v>2394</v>
      </c>
      <c r="C1350" s="4" t="s">
        <v>5159</v>
      </c>
      <c r="D1350" s="4" t="s">
        <v>1617</v>
      </c>
      <c r="E1350" s="4" t="s">
        <v>2145</v>
      </c>
      <c r="F1350" s="4" t="s">
        <v>876</v>
      </c>
    </row>
    <row r="1351" spans="1:6" ht="15.5" x14ac:dyDescent="0.25">
      <c r="A1351" s="4" t="s">
        <v>3487</v>
      </c>
      <c r="B1351" s="4" t="s">
        <v>2050</v>
      </c>
      <c r="C1351" s="4" t="s">
        <v>5160</v>
      </c>
      <c r="D1351" s="4" t="s">
        <v>2698</v>
      </c>
      <c r="E1351" s="4" t="s">
        <v>2659</v>
      </c>
      <c r="F1351" s="4" t="s">
        <v>742</v>
      </c>
    </row>
    <row r="1352" spans="1:6" ht="15.5" x14ac:dyDescent="0.25">
      <c r="A1352" s="4" t="s">
        <v>3488</v>
      </c>
      <c r="B1352" s="4" t="s">
        <v>2166</v>
      </c>
      <c r="C1352" s="4" t="s">
        <v>3277</v>
      </c>
      <c r="D1352" s="4" t="s">
        <v>2580</v>
      </c>
      <c r="E1352" s="4" t="s">
        <v>1857</v>
      </c>
      <c r="F1352" s="4" t="s">
        <v>1713</v>
      </c>
    </row>
    <row r="1353" spans="1:6" ht="15.5" x14ac:dyDescent="0.25">
      <c r="A1353" s="4" t="s">
        <v>3489</v>
      </c>
      <c r="B1353" s="4" t="s">
        <v>2298</v>
      </c>
      <c r="C1353" s="4" t="s">
        <v>2708</v>
      </c>
      <c r="D1353" s="4" t="s">
        <v>966</v>
      </c>
      <c r="E1353" s="4" t="s">
        <v>2036</v>
      </c>
      <c r="F1353" s="4" t="s">
        <v>1555</v>
      </c>
    </row>
    <row r="1354" spans="1:6" ht="15.5" x14ac:dyDescent="0.25">
      <c r="A1354" s="4" t="s">
        <v>2899</v>
      </c>
      <c r="B1354" s="4" t="s">
        <v>2062</v>
      </c>
      <c r="C1354" s="4" t="s">
        <v>5161</v>
      </c>
      <c r="D1354" s="4" t="s">
        <v>267</v>
      </c>
      <c r="E1354" s="4" t="s">
        <v>2098</v>
      </c>
      <c r="F1354" s="4" t="s">
        <v>721</v>
      </c>
    </row>
    <row r="1355" spans="1:6" ht="15.5" x14ac:dyDescent="0.25">
      <c r="A1355" s="4" t="s">
        <v>3490</v>
      </c>
      <c r="B1355" s="4" t="s">
        <v>2170</v>
      </c>
      <c r="C1355" s="4" t="s">
        <v>3322</v>
      </c>
      <c r="D1355" s="4" t="s">
        <v>1476</v>
      </c>
      <c r="E1355" s="4" t="s">
        <v>2558</v>
      </c>
      <c r="F1355" s="4" t="s">
        <v>5162</v>
      </c>
    </row>
    <row r="1356" spans="1:6" ht="15.5" x14ac:dyDescent="0.25">
      <c r="A1356" s="4" t="s">
        <v>3491</v>
      </c>
      <c r="B1356" s="4" t="s">
        <v>2404</v>
      </c>
      <c r="C1356" s="4" t="s">
        <v>3606</v>
      </c>
      <c r="D1356" s="4" t="s">
        <v>2094</v>
      </c>
      <c r="E1356" s="4" t="s">
        <v>2656</v>
      </c>
      <c r="F1356" s="4" t="s">
        <v>814</v>
      </c>
    </row>
    <row r="1357" spans="1:6" ht="15.5" x14ac:dyDescent="0.25">
      <c r="A1357" s="4" t="s">
        <v>3495</v>
      </c>
      <c r="B1357" s="4" t="s">
        <v>2406</v>
      </c>
      <c r="C1357" s="4" t="s">
        <v>3605</v>
      </c>
      <c r="D1357" s="4" t="s">
        <v>2926</v>
      </c>
      <c r="E1357" s="4" t="s">
        <v>2962</v>
      </c>
      <c r="F1357" s="4" t="s">
        <v>2804</v>
      </c>
    </row>
    <row r="1358" spans="1:6" ht="15.5" x14ac:dyDescent="0.25">
      <c r="A1358" s="4" t="s">
        <v>3496</v>
      </c>
      <c r="B1358" s="4" t="s">
        <v>2301</v>
      </c>
      <c r="C1358" s="4" t="s">
        <v>3567</v>
      </c>
      <c r="D1358" s="4" t="s">
        <v>2001</v>
      </c>
      <c r="E1358" s="4" t="s">
        <v>5163</v>
      </c>
      <c r="F1358" s="4" t="s">
        <v>5164</v>
      </c>
    </row>
    <row r="1359" spans="1:6" ht="15.5" x14ac:dyDescent="0.25">
      <c r="A1359" s="4" t="s">
        <v>2851</v>
      </c>
      <c r="B1359" s="4" t="s">
        <v>2408</v>
      </c>
      <c r="C1359" s="4" t="s">
        <v>3888</v>
      </c>
      <c r="D1359" s="4" t="s">
        <v>1669</v>
      </c>
      <c r="E1359" s="4" t="s">
        <v>5165</v>
      </c>
      <c r="F1359" s="4" t="s">
        <v>5166</v>
      </c>
    </row>
    <row r="1360" spans="1:6" ht="15.5" x14ac:dyDescent="0.25">
      <c r="A1360" s="4" t="s">
        <v>5167</v>
      </c>
      <c r="B1360" s="4" t="s">
        <v>2412</v>
      </c>
      <c r="C1360" s="4" t="s">
        <v>3871</v>
      </c>
      <c r="D1360" s="4" t="s">
        <v>320</v>
      </c>
      <c r="E1360" s="4" t="s">
        <v>5168</v>
      </c>
      <c r="F1360" s="4" t="s">
        <v>2383</v>
      </c>
    </row>
    <row r="1361" spans="1:6" ht="15.5" x14ac:dyDescent="0.25">
      <c r="A1361" s="4" t="s">
        <v>3497</v>
      </c>
      <c r="B1361" s="4" t="s">
        <v>2414</v>
      </c>
      <c r="C1361" s="4" t="s">
        <v>5169</v>
      </c>
      <c r="D1361" s="4" t="s">
        <v>2103</v>
      </c>
      <c r="E1361" s="4" t="s">
        <v>2441</v>
      </c>
      <c r="F1361" s="4" t="s">
        <v>4476</v>
      </c>
    </row>
    <row r="1362" spans="1:6" ht="15.5" x14ac:dyDescent="0.25">
      <c r="A1362" s="4" t="s">
        <v>3498</v>
      </c>
      <c r="B1362" s="4" t="s">
        <v>2176</v>
      </c>
      <c r="C1362" s="4" t="s">
        <v>3866</v>
      </c>
      <c r="D1362" s="4" t="s">
        <v>3062</v>
      </c>
      <c r="E1362" s="4" t="s">
        <v>2066</v>
      </c>
      <c r="F1362" s="4" t="s">
        <v>5170</v>
      </c>
    </row>
    <row r="1363" spans="1:6" ht="15.5" x14ac:dyDescent="0.25">
      <c r="A1363" s="4" t="s">
        <v>2983</v>
      </c>
      <c r="B1363" s="4" t="s">
        <v>2417</v>
      </c>
      <c r="C1363" s="4" t="s">
        <v>3617</v>
      </c>
      <c r="D1363" s="4" t="s">
        <v>2104</v>
      </c>
      <c r="E1363" s="4" t="s">
        <v>5171</v>
      </c>
      <c r="F1363" s="4" t="s">
        <v>1280</v>
      </c>
    </row>
    <row r="1364" spans="1:6" ht="15.5" x14ac:dyDescent="0.25">
      <c r="A1364" s="4" t="s">
        <v>3500</v>
      </c>
      <c r="B1364" s="4" t="s">
        <v>2419</v>
      </c>
      <c r="C1364" s="4" t="s">
        <v>2719</v>
      </c>
      <c r="D1364" s="4" t="s">
        <v>3038</v>
      </c>
      <c r="E1364" s="4" t="s">
        <v>2096</v>
      </c>
      <c r="F1364" s="4" t="s">
        <v>5172</v>
      </c>
    </row>
    <row r="1365" spans="1:6" ht="15.5" x14ac:dyDescent="0.25">
      <c r="A1365" s="4" t="s">
        <v>3501</v>
      </c>
      <c r="B1365" s="4" t="s">
        <v>2179</v>
      </c>
      <c r="C1365" s="4" t="s">
        <v>3502</v>
      </c>
      <c r="D1365" s="4" t="s">
        <v>2108</v>
      </c>
      <c r="E1365" s="4" t="s">
        <v>3042</v>
      </c>
      <c r="F1365" s="4" t="s">
        <v>2668</v>
      </c>
    </row>
    <row r="1366" spans="1:6" ht="15.5" x14ac:dyDescent="0.25">
      <c r="A1366" s="4" t="s">
        <v>3181</v>
      </c>
      <c r="B1366" s="4" t="s">
        <v>2422</v>
      </c>
      <c r="C1366" s="4" t="s">
        <v>3991</v>
      </c>
      <c r="D1366" s="4" t="s">
        <v>2111</v>
      </c>
      <c r="E1366" s="4" t="s">
        <v>3290</v>
      </c>
      <c r="F1366" s="4" t="s">
        <v>2693</v>
      </c>
    </row>
    <row r="1367" spans="1:6" ht="15.5" x14ac:dyDescent="0.25">
      <c r="A1367" s="4" t="s">
        <v>3502</v>
      </c>
      <c r="B1367" s="4" t="s">
        <v>2182</v>
      </c>
      <c r="C1367" s="4" t="s">
        <v>3571</v>
      </c>
      <c r="D1367" s="4" t="s">
        <v>2465</v>
      </c>
      <c r="E1367" s="4" t="s">
        <v>5173</v>
      </c>
      <c r="F1367" s="4" t="s">
        <v>2265</v>
      </c>
    </row>
    <row r="1368" spans="1:6" ht="15.5" x14ac:dyDescent="0.25">
      <c r="A1368" s="4" t="s">
        <v>3503</v>
      </c>
      <c r="B1368" s="4" t="s">
        <v>2430</v>
      </c>
      <c r="C1368" s="4" t="s">
        <v>3553</v>
      </c>
      <c r="D1368" s="4" t="s">
        <v>2789</v>
      </c>
      <c r="E1368" s="4" t="s">
        <v>2797</v>
      </c>
      <c r="F1368" s="4" t="s">
        <v>1784</v>
      </c>
    </row>
    <row r="1369" spans="1:6" ht="15.5" x14ac:dyDescent="0.25">
      <c r="A1369" s="4" t="s">
        <v>3504</v>
      </c>
      <c r="B1369" s="4" t="s">
        <v>2186</v>
      </c>
      <c r="C1369" s="4" t="s">
        <v>3400</v>
      </c>
      <c r="D1369" s="4" t="s">
        <v>2115</v>
      </c>
      <c r="E1369" s="4" t="s">
        <v>2242</v>
      </c>
      <c r="F1369" s="4" t="s">
        <v>5174</v>
      </c>
    </row>
    <row r="1370" spans="1:6" ht="15.5" x14ac:dyDescent="0.25">
      <c r="A1370" s="4" t="s">
        <v>3505</v>
      </c>
      <c r="B1370" s="4" t="s">
        <v>2434</v>
      </c>
      <c r="C1370" s="4" t="s">
        <v>2722</v>
      </c>
      <c r="D1370" s="4" t="s">
        <v>2117</v>
      </c>
      <c r="E1370" s="4" t="s">
        <v>2683</v>
      </c>
      <c r="F1370" s="4" t="s">
        <v>5175</v>
      </c>
    </row>
    <row r="1371" spans="1:6" ht="15.5" x14ac:dyDescent="0.25">
      <c r="A1371" s="4" t="s">
        <v>3506</v>
      </c>
      <c r="B1371" s="4" t="s">
        <v>1963</v>
      </c>
      <c r="C1371" s="4" t="s">
        <v>3539</v>
      </c>
      <c r="D1371" s="4" t="s">
        <v>3185</v>
      </c>
      <c r="E1371" s="4" t="s">
        <v>3213</v>
      </c>
      <c r="F1371" s="4" t="s">
        <v>2142</v>
      </c>
    </row>
    <row r="1372" spans="1:6" ht="15.5" x14ac:dyDescent="0.25">
      <c r="A1372" s="4" t="s">
        <v>3508</v>
      </c>
      <c r="B1372" s="4" t="s">
        <v>2188</v>
      </c>
      <c r="C1372" s="4" t="s">
        <v>3505</v>
      </c>
      <c r="D1372" s="4" t="s">
        <v>3406</v>
      </c>
      <c r="E1372" s="4" t="s">
        <v>2607</v>
      </c>
      <c r="F1372" s="4" t="s">
        <v>1538</v>
      </c>
    </row>
    <row r="1373" spans="1:6" ht="15.5" x14ac:dyDescent="0.25">
      <c r="A1373" s="4" t="s">
        <v>2960</v>
      </c>
      <c r="B1373" s="4" t="s">
        <v>2190</v>
      </c>
      <c r="C1373" s="4" t="s">
        <v>2724</v>
      </c>
      <c r="D1373" s="4" t="s">
        <v>2123</v>
      </c>
      <c r="E1373" s="4" t="s">
        <v>2623</v>
      </c>
      <c r="F1373" s="4" t="s">
        <v>5176</v>
      </c>
    </row>
    <row r="1374" spans="1:6" ht="15.5" x14ac:dyDescent="0.25">
      <c r="A1374" s="4" t="s">
        <v>3509</v>
      </c>
      <c r="B1374" s="4" t="s">
        <v>1396</v>
      </c>
      <c r="C1374" s="4" t="s">
        <v>3560</v>
      </c>
      <c r="D1374" s="4" t="s">
        <v>2124</v>
      </c>
      <c r="E1374" s="4" t="s">
        <v>1937</v>
      </c>
      <c r="F1374" s="4" t="s">
        <v>2924</v>
      </c>
    </row>
    <row r="1375" spans="1:6" ht="15.5" x14ac:dyDescent="0.25">
      <c r="A1375" s="4" t="s">
        <v>2919</v>
      </c>
      <c r="B1375" s="4" t="s">
        <v>2446</v>
      </c>
      <c r="C1375" s="4" t="s">
        <v>3847</v>
      </c>
      <c r="D1375" s="4" t="s">
        <v>5177</v>
      </c>
      <c r="E1375" s="4" t="s">
        <v>2652</v>
      </c>
      <c r="F1375" s="4" t="s">
        <v>2273</v>
      </c>
    </row>
    <row r="1376" spans="1:6" ht="15.5" x14ac:dyDescent="0.25">
      <c r="A1376" s="4" t="s">
        <v>2827</v>
      </c>
      <c r="B1376" s="4" t="s">
        <v>2196</v>
      </c>
      <c r="C1376" s="4" t="s">
        <v>5178</v>
      </c>
      <c r="D1376" s="4" t="s">
        <v>3499</v>
      </c>
      <c r="E1376" s="4" t="s">
        <v>2018</v>
      </c>
      <c r="F1376" s="4" t="s">
        <v>252</v>
      </c>
    </row>
    <row r="1377" spans="1:6" ht="15.5" x14ac:dyDescent="0.25">
      <c r="A1377" s="4" t="s">
        <v>3510</v>
      </c>
      <c r="B1377" s="4" t="s">
        <v>2199</v>
      </c>
      <c r="C1377" s="4" t="s">
        <v>5179</v>
      </c>
      <c r="D1377" s="4" t="s">
        <v>2122</v>
      </c>
      <c r="E1377" s="4" t="s">
        <v>2722</v>
      </c>
      <c r="F1377" s="4" t="s">
        <v>2040</v>
      </c>
    </row>
    <row r="1378" spans="1:6" ht="15.5" x14ac:dyDescent="0.25">
      <c r="A1378" s="4" t="s">
        <v>3511</v>
      </c>
      <c r="B1378" s="4" t="s">
        <v>2111</v>
      </c>
      <c r="C1378" s="4" t="s">
        <v>3845</v>
      </c>
      <c r="D1378" s="4" t="s">
        <v>3041</v>
      </c>
      <c r="E1378" s="4" t="s">
        <v>2899</v>
      </c>
      <c r="F1378" s="4" t="s">
        <v>1963</v>
      </c>
    </row>
    <row r="1379" spans="1:6" ht="15.5" x14ac:dyDescent="0.25">
      <c r="A1379" s="4" t="s">
        <v>3512</v>
      </c>
      <c r="B1379" s="4" t="s">
        <v>1649</v>
      </c>
      <c r="C1379" s="4" t="s">
        <v>2658</v>
      </c>
      <c r="D1379" s="4" t="s">
        <v>1030</v>
      </c>
      <c r="E1379" s="4" t="s">
        <v>3155</v>
      </c>
      <c r="F1379" s="4" t="s">
        <v>5180</v>
      </c>
    </row>
    <row r="1380" spans="1:6" ht="15.5" x14ac:dyDescent="0.25">
      <c r="A1380" s="4" t="s">
        <v>3514</v>
      </c>
      <c r="B1380" s="4" t="s">
        <v>2203</v>
      </c>
      <c r="C1380" s="4" t="s">
        <v>4096</v>
      </c>
      <c r="D1380" s="4" t="s">
        <v>2136</v>
      </c>
      <c r="E1380" s="4" t="s">
        <v>2286</v>
      </c>
      <c r="F1380" s="4" t="s">
        <v>1242</v>
      </c>
    </row>
    <row r="1381" spans="1:6" ht="15.5" x14ac:dyDescent="0.25">
      <c r="A1381" s="4" t="s">
        <v>3515</v>
      </c>
      <c r="B1381" s="4" t="s">
        <v>2451</v>
      </c>
      <c r="C1381" s="4" t="s">
        <v>3574</v>
      </c>
      <c r="D1381" s="4" t="s">
        <v>5181</v>
      </c>
      <c r="E1381" s="4" t="s">
        <v>2918</v>
      </c>
      <c r="F1381" s="4" t="s">
        <v>1594</v>
      </c>
    </row>
    <row r="1382" spans="1:6" ht="15.5" x14ac:dyDescent="0.25">
      <c r="A1382" s="4" t="s">
        <v>3516</v>
      </c>
      <c r="B1382" s="4" t="s">
        <v>2205</v>
      </c>
      <c r="C1382" s="4" t="s">
        <v>2729</v>
      </c>
      <c r="D1382" s="4" t="s">
        <v>3026</v>
      </c>
      <c r="E1382" s="4" t="s">
        <v>3021</v>
      </c>
      <c r="F1382" s="4" t="s">
        <v>3237</v>
      </c>
    </row>
    <row r="1383" spans="1:6" ht="15.5" x14ac:dyDescent="0.25">
      <c r="A1383" s="4" t="s">
        <v>2920</v>
      </c>
      <c r="B1383" s="4" t="s">
        <v>2209</v>
      </c>
      <c r="C1383" s="4" t="s">
        <v>5182</v>
      </c>
      <c r="D1383" s="4" t="s">
        <v>5183</v>
      </c>
      <c r="E1383" s="4" t="s">
        <v>1846</v>
      </c>
      <c r="F1383" s="4" t="s">
        <v>892</v>
      </c>
    </row>
    <row r="1384" spans="1:6" ht="15.5" x14ac:dyDescent="0.25">
      <c r="A1384" s="4" t="s">
        <v>3517</v>
      </c>
      <c r="B1384" s="4" t="s">
        <v>2211</v>
      </c>
      <c r="C1384" s="4" t="s">
        <v>3841</v>
      </c>
      <c r="D1384" s="4" t="s">
        <v>1346</v>
      </c>
      <c r="E1384" s="4" t="s">
        <v>5184</v>
      </c>
      <c r="F1384" s="4" t="s">
        <v>2388</v>
      </c>
    </row>
    <row r="1385" spans="1:6" ht="15.5" x14ac:dyDescent="0.25">
      <c r="A1385" s="4" t="s">
        <v>3519</v>
      </c>
      <c r="B1385" s="4" t="s">
        <v>1473</v>
      </c>
      <c r="C1385" s="4" t="s">
        <v>2730</v>
      </c>
      <c r="D1385" s="4" t="s">
        <v>5185</v>
      </c>
      <c r="E1385" s="4" t="s">
        <v>5186</v>
      </c>
      <c r="F1385" s="4" t="s">
        <v>2815</v>
      </c>
    </row>
    <row r="1386" spans="1:6" ht="15.5" x14ac:dyDescent="0.25">
      <c r="A1386" s="4" t="s">
        <v>3520</v>
      </c>
      <c r="B1386" s="4" t="s">
        <v>2219</v>
      </c>
      <c r="C1386" s="4" t="s">
        <v>4088</v>
      </c>
      <c r="D1386" s="4" t="s">
        <v>5187</v>
      </c>
      <c r="E1386" s="4" t="s">
        <v>5188</v>
      </c>
      <c r="F1386" s="4" t="s">
        <v>2513</v>
      </c>
    </row>
    <row r="1387" spans="1:6" ht="15.5" x14ac:dyDescent="0.25">
      <c r="A1387" s="4" t="s">
        <v>3521</v>
      </c>
      <c r="B1387" s="4" t="s">
        <v>2465</v>
      </c>
      <c r="C1387" s="4" t="s">
        <v>3889</v>
      </c>
      <c r="D1387" s="4" t="s">
        <v>2147</v>
      </c>
      <c r="E1387" s="4" t="s">
        <v>5189</v>
      </c>
      <c r="F1387" s="4" t="s">
        <v>5190</v>
      </c>
    </row>
    <row r="1388" spans="1:6" ht="15.5" x14ac:dyDescent="0.25">
      <c r="A1388" s="4" t="s">
        <v>3522</v>
      </c>
      <c r="B1388" s="4" t="s">
        <v>2468</v>
      </c>
      <c r="C1388" s="4" t="s">
        <v>2731</v>
      </c>
      <c r="D1388" s="4" t="s">
        <v>3372</v>
      </c>
      <c r="E1388" s="4" t="s">
        <v>2582</v>
      </c>
      <c r="F1388" s="4" t="s">
        <v>609</v>
      </c>
    </row>
    <row r="1389" spans="1:6" ht="15.5" x14ac:dyDescent="0.25">
      <c r="A1389" s="4" t="s">
        <v>3524</v>
      </c>
      <c r="B1389" s="4" t="s">
        <v>1844</v>
      </c>
      <c r="C1389" s="4" t="s">
        <v>2733</v>
      </c>
      <c r="D1389" s="4" t="s">
        <v>1115</v>
      </c>
      <c r="E1389" s="4" t="s">
        <v>2819</v>
      </c>
      <c r="F1389" s="4" t="s">
        <v>377</v>
      </c>
    </row>
    <row r="1390" spans="1:6" ht="15.5" x14ac:dyDescent="0.25">
      <c r="A1390" s="4" t="s">
        <v>2992</v>
      </c>
      <c r="B1390" s="4" t="s">
        <v>1560</v>
      </c>
      <c r="C1390" s="4" t="s">
        <v>3570</v>
      </c>
      <c r="D1390" s="4" t="s">
        <v>3203</v>
      </c>
      <c r="E1390" s="4" t="s">
        <v>4438</v>
      </c>
      <c r="F1390" s="4" t="s">
        <v>5191</v>
      </c>
    </row>
    <row r="1391" spans="1:6" ht="15.5" x14ac:dyDescent="0.25">
      <c r="A1391" s="4" t="s">
        <v>3526</v>
      </c>
      <c r="B1391" s="4" t="s">
        <v>2478</v>
      </c>
      <c r="C1391" s="4" t="s">
        <v>4404</v>
      </c>
      <c r="D1391" s="4" t="s">
        <v>5192</v>
      </c>
      <c r="E1391" s="4" t="s">
        <v>2961</v>
      </c>
      <c r="F1391" s="4" t="s">
        <v>1672</v>
      </c>
    </row>
    <row r="1392" spans="1:6" ht="15.5" x14ac:dyDescent="0.25">
      <c r="A1392" s="4" t="s">
        <v>3528</v>
      </c>
      <c r="B1392" s="4" t="s">
        <v>2048</v>
      </c>
      <c r="C1392" s="4" t="s">
        <v>2736</v>
      </c>
      <c r="D1392" s="4" t="s">
        <v>2030</v>
      </c>
      <c r="E1392" s="4" t="s">
        <v>5193</v>
      </c>
      <c r="F1392" s="4" t="s">
        <v>2955</v>
      </c>
    </row>
    <row r="1393" spans="1:6" ht="15.5" x14ac:dyDescent="0.25">
      <c r="A1393" s="4" t="s">
        <v>3529</v>
      </c>
      <c r="B1393" s="4" t="s">
        <v>1605</v>
      </c>
      <c r="C1393" s="4" t="s">
        <v>3683</v>
      </c>
      <c r="D1393" s="4" t="s">
        <v>789</v>
      </c>
      <c r="E1393" s="4" t="s">
        <v>2966</v>
      </c>
      <c r="F1393" s="4" t="s">
        <v>1644</v>
      </c>
    </row>
    <row r="1394" spans="1:6" ht="15.5" x14ac:dyDescent="0.25">
      <c r="A1394" s="4" t="s">
        <v>3530</v>
      </c>
      <c r="B1394" s="4" t="s">
        <v>2231</v>
      </c>
      <c r="C1394" s="4" t="s">
        <v>3485</v>
      </c>
      <c r="D1394" s="4" t="s">
        <v>3349</v>
      </c>
      <c r="E1394" s="4" t="s">
        <v>5194</v>
      </c>
      <c r="F1394" s="4" t="s">
        <v>327</v>
      </c>
    </row>
    <row r="1395" spans="1:6" ht="15.5" x14ac:dyDescent="0.25">
      <c r="A1395" s="4" t="s">
        <v>3531</v>
      </c>
      <c r="B1395" s="4" t="s">
        <v>2162</v>
      </c>
      <c r="C1395" s="4" t="s">
        <v>3670</v>
      </c>
      <c r="D1395" s="4" t="s">
        <v>1989</v>
      </c>
      <c r="E1395" s="4" t="s">
        <v>1861</v>
      </c>
      <c r="F1395" s="4" t="s">
        <v>5195</v>
      </c>
    </row>
    <row r="1396" spans="1:6" ht="15.5" x14ac:dyDescent="0.25">
      <c r="A1396" s="4" t="s">
        <v>3533</v>
      </c>
      <c r="B1396" s="4" t="s">
        <v>2356</v>
      </c>
      <c r="C1396" s="4" t="s">
        <v>4170</v>
      </c>
      <c r="D1396" s="4" t="s">
        <v>2158</v>
      </c>
      <c r="E1396" s="4" t="s">
        <v>5196</v>
      </c>
      <c r="F1396" s="4" t="s">
        <v>2335</v>
      </c>
    </row>
    <row r="1397" spans="1:6" ht="15.5" x14ac:dyDescent="0.25">
      <c r="A1397" s="4" t="s">
        <v>3534</v>
      </c>
      <c r="B1397" s="4" t="s">
        <v>2360</v>
      </c>
      <c r="C1397" s="4" t="s">
        <v>2738</v>
      </c>
      <c r="D1397" s="4" t="s">
        <v>2162</v>
      </c>
      <c r="E1397" s="4" t="s">
        <v>2431</v>
      </c>
      <c r="F1397" s="4" t="s">
        <v>5197</v>
      </c>
    </row>
    <row r="1398" spans="1:6" ht="15.5" x14ac:dyDescent="0.25">
      <c r="A1398" s="4" t="s">
        <v>2996</v>
      </c>
      <c r="B1398" s="4" t="s">
        <v>2490</v>
      </c>
      <c r="C1398" s="4" t="s">
        <v>3613</v>
      </c>
      <c r="D1398" s="4" t="s">
        <v>582</v>
      </c>
      <c r="E1398" s="4" t="s">
        <v>2859</v>
      </c>
      <c r="F1398" s="4" t="s">
        <v>5198</v>
      </c>
    </row>
    <row r="1399" spans="1:6" ht="15.5" x14ac:dyDescent="0.25">
      <c r="A1399" s="4" t="s">
        <v>3536</v>
      </c>
      <c r="B1399" s="4" t="s">
        <v>2491</v>
      </c>
      <c r="C1399" s="4" t="s">
        <v>3402</v>
      </c>
      <c r="D1399" s="4" t="s">
        <v>2164</v>
      </c>
      <c r="E1399" s="4" t="s">
        <v>3340</v>
      </c>
      <c r="F1399" s="4" t="s">
        <v>1771</v>
      </c>
    </row>
    <row r="1400" spans="1:6" ht="15.5" x14ac:dyDescent="0.25">
      <c r="A1400" s="4" t="s">
        <v>2999</v>
      </c>
      <c r="B1400" s="4" t="s">
        <v>2237</v>
      </c>
      <c r="C1400" s="4" t="s">
        <v>3795</v>
      </c>
      <c r="D1400" s="4" t="s">
        <v>4530</v>
      </c>
      <c r="E1400" s="4" t="s">
        <v>3387</v>
      </c>
      <c r="F1400" s="4" t="s">
        <v>1264</v>
      </c>
    </row>
    <row r="1401" spans="1:6" ht="15.5" x14ac:dyDescent="0.25">
      <c r="A1401" s="4" t="s">
        <v>2984</v>
      </c>
      <c r="B1401" s="4" t="s">
        <v>2238</v>
      </c>
      <c r="C1401" s="4" t="s">
        <v>2720</v>
      </c>
      <c r="D1401" s="4" t="s">
        <v>2168</v>
      </c>
      <c r="E1401" s="4" t="s">
        <v>2851</v>
      </c>
      <c r="F1401" s="4" t="s">
        <v>2302</v>
      </c>
    </row>
    <row r="1402" spans="1:6" ht="15.5" x14ac:dyDescent="0.25">
      <c r="A1402" s="4" t="s">
        <v>3537</v>
      </c>
      <c r="B1402" s="4" t="s">
        <v>2494</v>
      </c>
      <c r="C1402" s="4" t="s">
        <v>4036</v>
      </c>
      <c r="D1402" s="4" t="s">
        <v>1990</v>
      </c>
      <c r="E1402" s="4" t="s">
        <v>2684</v>
      </c>
      <c r="F1402" s="4" t="s">
        <v>1212</v>
      </c>
    </row>
    <row r="1403" spans="1:6" ht="15.5" x14ac:dyDescent="0.25">
      <c r="A1403" s="4" t="s">
        <v>2793</v>
      </c>
      <c r="B1403" s="4" t="s">
        <v>2366</v>
      </c>
      <c r="C1403" s="4" t="s">
        <v>2740</v>
      </c>
      <c r="D1403" s="4" t="s">
        <v>5199</v>
      </c>
      <c r="E1403" s="4" t="s">
        <v>2884</v>
      </c>
      <c r="F1403" s="4" t="s">
        <v>2649</v>
      </c>
    </row>
    <row r="1404" spans="1:6" ht="15.5" x14ac:dyDescent="0.25">
      <c r="A1404" s="4" t="s">
        <v>3539</v>
      </c>
      <c r="B1404" s="4" t="s">
        <v>1727</v>
      </c>
      <c r="C1404" s="4" t="s">
        <v>3963</v>
      </c>
      <c r="D1404" s="4" t="s">
        <v>2173</v>
      </c>
      <c r="E1404" s="4" t="s">
        <v>2946</v>
      </c>
      <c r="F1404" s="4" t="s">
        <v>1968</v>
      </c>
    </row>
    <row r="1405" spans="1:6" ht="15.5" x14ac:dyDescent="0.25">
      <c r="A1405" s="4" t="s">
        <v>2927</v>
      </c>
      <c r="B1405" s="4" t="s">
        <v>2198</v>
      </c>
      <c r="C1405" s="4" t="s">
        <v>3418</v>
      </c>
      <c r="D1405" s="4" t="s">
        <v>1904</v>
      </c>
      <c r="E1405" s="4" t="s">
        <v>2246</v>
      </c>
      <c r="F1405" s="4" t="s">
        <v>1208</v>
      </c>
    </row>
    <row r="1406" spans="1:6" ht="15.5" x14ac:dyDescent="0.25">
      <c r="A1406" s="4" t="s">
        <v>3194</v>
      </c>
      <c r="B1406" s="4" t="s">
        <v>2369</v>
      </c>
      <c r="C1406" s="4" t="s">
        <v>3857</v>
      </c>
      <c r="D1406" s="4" t="s">
        <v>1481</v>
      </c>
      <c r="E1406" s="4" t="s">
        <v>2740</v>
      </c>
      <c r="F1406" s="4" t="s">
        <v>2682</v>
      </c>
    </row>
    <row r="1407" spans="1:6" ht="15.5" x14ac:dyDescent="0.25">
      <c r="A1407" s="4" t="s">
        <v>5200</v>
      </c>
      <c r="B1407" s="4" t="s">
        <v>2371</v>
      </c>
      <c r="C1407" s="4" t="s">
        <v>2741</v>
      </c>
      <c r="D1407" s="4" t="s">
        <v>1592</v>
      </c>
      <c r="E1407" s="4" t="s">
        <v>5201</v>
      </c>
      <c r="F1407" s="4" t="s">
        <v>248</v>
      </c>
    </row>
    <row r="1408" spans="1:6" ht="15.5" x14ac:dyDescent="0.25">
      <c r="A1408" s="4" t="s">
        <v>2859</v>
      </c>
      <c r="B1408" s="4" t="s">
        <v>2499</v>
      </c>
      <c r="C1408" s="4" t="s">
        <v>3720</v>
      </c>
      <c r="D1408" s="4" t="s">
        <v>2183</v>
      </c>
      <c r="E1408" s="4" t="s">
        <v>3094</v>
      </c>
      <c r="F1408" s="4" t="s">
        <v>2728</v>
      </c>
    </row>
    <row r="1409" spans="1:6" ht="15.5" x14ac:dyDescent="0.25">
      <c r="A1409" s="4" t="s">
        <v>3540</v>
      </c>
      <c r="B1409" s="4" t="s">
        <v>1855</v>
      </c>
      <c r="C1409" s="4" t="s">
        <v>4317</v>
      </c>
      <c r="D1409" s="4" t="s">
        <v>1161</v>
      </c>
      <c r="E1409" s="4" t="s">
        <v>3196</v>
      </c>
      <c r="F1409" s="4" t="s">
        <v>2202</v>
      </c>
    </row>
    <row r="1410" spans="1:6" ht="15.5" x14ac:dyDescent="0.25">
      <c r="A1410" s="4" t="s">
        <v>3196</v>
      </c>
      <c r="B1410" s="4" t="s">
        <v>2183</v>
      </c>
      <c r="C1410" s="4" t="s">
        <v>3163</v>
      </c>
      <c r="D1410" s="4" t="s">
        <v>3016</v>
      </c>
      <c r="E1410" s="4" t="s">
        <v>3176</v>
      </c>
      <c r="F1410" s="4" t="s">
        <v>2528</v>
      </c>
    </row>
    <row r="1411" spans="1:6" ht="15.5" x14ac:dyDescent="0.25">
      <c r="A1411" s="4" t="s">
        <v>3541</v>
      </c>
      <c r="B1411" s="4" t="s">
        <v>2245</v>
      </c>
      <c r="C1411" s="4" t="s">
        <v>3577</v>
      </c>
      <c r="D1411" s="4" t="s">
        <v>5202</v>
      </c>
      <c r="E1411" s="4" t="s">
        <v>1433</v>
      </c>
      <c r="F1411" s="4" t="s">
        <v>2118</v>
      </c>
    </row>
    <row r="1412" spans="1:6" ht="15.5" x14ac:dyDescent="0.25">
      <c r="A1412" s="4" t="s">
        <v>3542</v>
      </c>
      <c r="B1412" s="4" t="s">
        <v>2507</v>
      </c>
      <c r="C1412" s="4" t="s">
        <v>3545</v>
      </c>
      <c r="D1412" s="4" t="s">
        <v>2193</v>
      </c>
      <c r="E1412" s="4" t="s">
        <v>3363</v>
      </c>
      <c r="F1412" s="4" t="s">
        <v>74</v>
      </c>
    </row>
    <row r="1413" spans="1:6" ht="15.5" x14ac:dyDescent="0.25">
      <c r="A1413" s="4" t="s">
        <v>3543</v>
      </c>
      <c r="B1413" s="4" t="s">
        <v>2509</v>
      </c>
      <c r="C1413" s="4" t="s">
        <v>2743</v>
      </c>
      <c r="D1413" s="4" t="s">
        <v>2089</v>
      </c>
      <c r="E1413" s="4" t="s">
        <v>5203</v>
      </c>
      <c r="F1413" s="4" t="s">
        <v>1114</v>
      </c>
    </row>
    <row r="1414" spans="1:6" ht="15.5" x14ac:dyDescent="0.25">
      <c r="A1414" s="4" t="s">
        <v>2878</v>
      </c>
      <c r="B1414" s="4" t="s">
        <v>2511</v>
      </c>
      <c r="C1414" s="4" t="s">
        <v>3612</v>
      </c>
      <c r="D1414" s="4" t="s">
        <v>3438</v>
      </c>
      <c r="E1414" s="4" t="s">
        <v>3025</v>
      </c>
      <c r="F1414" s="4" t="s">
        <v>2751</v>
      </c>
    </row>
    <row r="1415" spans="1:6" ht="15.5" x14ac:dyDescent="0.25">
      <c r="A1415" s="4" t="s">
        <v>3545</v>
      </c>
      <c r="B1415" s="4" t="s">
        <v>2514</v>
      </c>
      <c r="C1415" s="4" t="s">
        <v>5204</v>
      </c>
      <c r="D1415" s="4" t="s">
        <v>1439</v>
      </c>
      <c r="E1415" s="4" t="s">
        <v>2372</v>
      </c>
      <c r="F1415" s="4" t="s">
        <v>2339</v>
      </c>
    </row>
    <row r="1416" spans="1:6" ht="15.5" x14ac:dyDescent="0.25">
      <c r="A1416" s="4" t="s">
        <v>3546</v>
      </c>
      <c r="B1416" s="4" t="s">
        <v>1973</v>
      </c>
      <c r="C1416" s="4" t="s">
        <v>3555</v>
      </c>
      <c r="D1416" s="4" t="s">
        <v>1554</v>
      </c>
      <c r="E1416" s="4" t="s">
        <v>1567</v>
      </c>
      <c r="F1416" s="4" t="s">
        <v>5205</v>
      </c>
    </row>
    <row r="1417" spans="1:6" ht="15.5" x14ac:dyDescent="0.25">
      <c r="A1417" s="4" t="s">
        <v>3547</v>
      </c>
      <c r="B1417" s="4" t="s">
        <v>2250</v>
      </c>
      <c r="C1417" s="4" t="s">
        <v>2745</v>
      </c>
      <c r="D1417" s="4" t="s">
        <v>2198</v>
      </c>
      <c r="E1417" s="4" t="s">
        <v>2262</v>
      </c>
      <c r="F1417" s="4" t="s">
        <v>2048</v>
      </c>
    </row>
    <row r="1418" spans="1:6" ht="15.5" x14ac:dyDescent="0.25">
      <c r="A1418" s="4" t="s">
        <v>3548</v>
      </c>
      <c r="B1418" s="4" t="s">
        <v>1938</v>
      </c>
      <c r="C1418" s="4" t="s">
        <v>3516</v>
      </c>
      <c r="D1418" s="4" t="s">
        <v>1810</v>
      </c>
      <c r="E1418" s="4" t="s">
        <v>5206</v>
      </c>
      <c r="F1418" s="4" t="s">
        <v>2295</v>
      </c>
    </row>
    <row r="1419" spans="1:6" ht="15.5" x14ac:dyDescent="0.25">
      <c r="A1419" s="4" t="s">
        <v>3550</v>
      </c>
      <c r="B1419" s="4" t="s">
        <v>2256</v>
      </c>
      <c r="C1419" s="4" t="s">
        <v>2746</v>
      </c>
      <c r="D1419" s="4" t="s">
        <v>2202</v>
      </c>
      <c r="E1419" s="4" t="s">
        <v>2072</v>
      </c>
      <c r="F1419" s="4" t="s">
        <v>1374</v>
      </c>
    </row>
    <row r="1420" spans="1:6" ht="15.5" x14ac:dyDescent="0.25">
      <c r="A1420" s="4" t="s">
        <v>3552</v>
      </c>
      <c r="B1420" s="4" t="s">
        <v>2074</v>
      </c>
      <c r="C1420" s="4" t="s">
        <v>2573</v>
      </c>
      <c r="D1420" s="4" t="s">
        <v>2188</v>
      </c>
      <c r="E1420" s="4" t="s">
        <v>2696</v>
      </c>
      <c r="F1420" s="4" t="s">
        <v>5207</v>
      </c>
    </row>
    <row r="1421" spans="1:6" ht="15.5" x14ac:dyDescent="0.25">
      <c r="A1421" s="4" t="s">
        <v>3553</v>
      </c>
      <c r="B1421" s="4" t="s">
        <v>2257</v>
      </c>
      <c r="C1421" s="4" t="s">
        <v>4161</v>
      </c>
      <c r="D1421" s="4" t="s">
        <v>1086</v>
      </c>
      <c r="E1421" s="4" t="s">
        <v>2681</v>
      </c>
      <c r="F1421" s="4" t="s">
        <v>5208</v>
      </c>
    </row>
    <row r="1422" spans="1:6" ht="15.5" x14ac:dyDescent="0.25">
      <c r="A1422" s="4" t="s">
        <v>2950</v>
      </c>
      <c r="B1422" s="4" t="s">
        <v>2400</v>
      </c>
      <c r="C1422" s="4" t="s">
        <v>2739</v>
      </c>
      <c r="D1422" s="4" t="s">
        <v>2451</v>
      </c>
      <c r="E1422" s="4" t="s">
        <v>2743</v>
      </c>
      <c r="F1422" s="4" t="s">
        <v>5209</v>
      </c>
    </row>
    <row r="1423" spans="1:6" ht="15.5" x14ac:dyDescent="0.25">
      <c r="A1423" s="4" t="s">
        <v>3554</v>
      </c>
      <c r="B1423" s="4" t="s">
        <v>2263</v>
      </c>
      <c r="C1423" s="4" t="s">
        <v>3786</v>
      </c>
      <c r="D1423" s="4" t="s">
        <v>1495</v>
      </c>
      <c r="E1423" s="4" t="s">
        <v>5210</v>
      </c>
      <c r="F1423" s="4" t="s">
        <v>1456</v>
      </c>
    </row>
    <row r="1424" spans="1:6" ht="15.5" x14ac:dyDescent="0.25">
      <c r="A1424" s="4" t="s">
        <v>3013</v>
      </c>
      <c r="B1424" s="4" t="s">
        <v>2548</v>
      </c>
      <c r="C1424" s="4" t="s">
        <v>4529</v>
      </c>
      <c r="D1424" s="4" t="s">
        <v>5211</v>
      </c>
      <c r="E1424" s="4" t="s">
        <v>5212</v>
      </c>
      <c r="F1424" s="4" t="s">
        <v>1029</v>
      </c>
    </row>
    <row r="1425" spans="1:6" ht="15.5" x14ac:dyDescent="0.25">
      <c r="A1425" s="4" t="s">
        <v>3555</v>
      </c>
      <c r="B1425" s="4" t="s">
        <v>2265</v>
      </c>
      <c r="C1425" s="4" t="s">
        <v>5213</v>
      </c>
      <c r="D1425" s="4" t="s">
        <v>5214</v>
      </c>
      <c r="E1425" s="4" t="s">
        <v>2646</v>
      </c>
      <c r="F1425" s="4" t="s">
        <v>2860</v>
      </c>
    </row>
    <row r="1426" spans="1:6" ht="15.5" x14ac:dyDescent="0.25">
      <c r="A1426" s="4" t="s">
        <v>3014</v>
      </c>
      <c r="B1426" s="4" t="s">
        <v>2549</v>
      </c>
      <c r="C1426" s="4" t="s">
        <v>4150</v>
      </c>
      <c r="D1426" s="4" t="s">
        <v>1694</v>
      </c>
      <c r="E1426" s="4" t="s">
        <v>5215</v>
      </c>
      <c r="F1426" s="4" t="s">
        <v>5216</v>
      </c>
    </row>
    <row r="1427" spans="1:6" ht="15.5" x14ac:dyDescent="0.25">
      <c r="A1427" s="4" t="s">
        <v>3556</v>
      </c>
      <c r="B1427" s="4" t="s">
        <v>2407</v>
      </c>
      <c r="C1427" s="4" t="s">
        <v>3993</v>
      </c>
      <c r="D1427" s="4" t="s">
        <v>2118</v>
      </c>
      <c r="E1427" s="4" t="s">
        <v>1878</v>
      </c>
      <c r="F1427" s="4" t="s">
        <v>1695</v>
      </c>
    </row>
    <row r="1428" spans="1:6" ht="15.5" x14ac:dyDescent="0.25">
      <c r="A1428" s="4" t="s">
        <v>3559</v>
      </c>
      <c r="B1428" s="4" t="s">
        <v>2270</v>
      </c>
      <c r="C1428" s="4" t="s">
        <v>3637</v>
      </c>
      <c r="D1428" s="4" t="s">
        <v>2222</v>
      </c>
      <c r="E1428" s="4" t="s">
        <v>2799</v>
      </c>
      <c r="F1428" s="4" t="s">
        <v>763</v>
      </c>
    </row>
    <row r="1429" spans="1:6" ht="15.5" x14ac:dyDescent="0.25">
      <c r="A1429" s="4" t="s">
        <v>3560</v>
      </c>
      <c r="B1429" s="4" t="s">
        <v>2271</v>
      </c>
      <c r="C1429" s="4" t="s">
        <v>3230</v>
      </c>
      <c r="D1429" s="4" t="s">
        <v>2224</v>
      </c>
      <c r="E1429" s="4" t="s">
        <v>2878</v>
      </c>
      <c r="F1429" s="4" t="s">
        <v>1260</v>
      </c>
    </row>
    <row r="1430" spans="1:6" ht="15.5" x14ac:dyDescent="0.25">
      <c r="A1430" s="4" t="s">
        <v>3561</v>
      </c>
      <c r="B1430" s="4" t="s">
        <v>2273</v>
      </c>
      <c r="C1430" s="4" t="s">
        <v>2754</v>
      </c>
      <c r="D1430" s="4" t="s">
        <v>2225</v>
      </c>
      <c r="E1430" s="4" t="s">
        <v>3175</v>
      </c>
      <c r="F1430" s="4" t="s">
        <v>1291</v>
      </c>
    </row>
    <row r="1431" spans="1:6" ht="15.5" x14ac:dyDescent="0.25">
      <c r="A1431" s="4" t="s">
        <v>3562</v>
      </c>
      <c r="B1431" s="4" t="s">
        <v>2561</v>
      </c>
      <c r="C1431" s="4" t="s">
        <v>3708</v>
      </c>
      <c r="D1431" s="4" t="s">
        <v>3101</v>
      </c>
      <c r="E1431" s="4" t="s">
        <v>2827</v>
      </c>
      <c r="F1431" s="4" t="s">
        <v>2243</v>
      </c>
    </row>
    <row r="1432" spans="1:6" ht="15.5" x14ac:dyDescent="0.25">
      <c r="A1432" s="4" t="s">
        <v>2986</v>
      </c>
      <c r="B1432" s="4" t="s">
        <v>2562</v>
      </c>
      <c r="C1432" s="4" t="s">
        <v>3512</v>
      </c>
      <c r="D1432" s="4" t="s">
        <v>2870</v>
      </c>
      <c r="E1432" s="4" t="s">
        <v>2341</v>
      </c>
      <c r="F1432" s="4" t="s">
        <v>5217</v>
      </c>
    </row>
    <row r="1433" spans="1:6" ht="15.5" x14ac:dyDescent="0.25">
      <c r="A1433" s="4" t="s">
        <v>3564</v>
      </c>
      <c r="B1433" s="4" t="s">
        <v>2276</v>
      </c>
      <c r="C1433" s="4" t="s">
        <v>2755</v>
      </c>
      <c r="D1433" s="4" t="s">
        <v>5218</v>
      </c>
      <c r="E1433" s="4" t="s">
        <v>2396</v>
      </c>
      <c r="F1433" s="4" t="s">
        <v>1577</v>
      </c>
    </row>
    <row r="1434" spans="1:6" ht="15.5" x14ac:dyDescent="0.25">
      <c r="A1434" s="4" t="s">
        <v>3565</v>
      </c>
      <c r="B1434" s="4" t="s">
        <v>1212</v>
      </c>
      <c r="C1434" s="4" t="s">
        <v>3969</v>
      </c>
      <c r="D1434" s="4" t="s">
        <v>5219</v>
      </c>
      <c r="E1434" s="4" t="s">
        <v>2754</v>
      </c>
      <c r="F1434" s="4" t="s">
        <v>3141</v>
      </c>
    </row>
    <row r="1435" spans="1:6" ht="15.5" x14ac:dyDescent="0.25">
      <c r="A1435" s="4" t="s">
        <v>3566</v>
      </c>
      <c r="B1435" s="4" t="s">
        <v>2222</v>
      </c>
      <c r="C1435" s="4" t="s">
        <v>2516</v>
      </c>
      <c r="D1435" s="4" t="s">
        <v>2233</v>
      </c>
      <c r="E1435" s="4" t="s">
        <v>2525</v>
      </c>
      <c r="F1435" s="4" t="s">
        <v>5220</v>
      </c>
    </row>
    <row r="1436" spans="1:6" ht="15.5" x14ac:dyDescent="0.25">
      <c r="A1436" s="4" t="s">
        <v>3567</v>
      </c>
      <c r="B1436" s="4" t="s">
        <v>824</v>
      </c>
      <c r="C1436" s="4" t="s">
        <v>3517</v>
      </c>
      <c r="D1436" s="4" t="s">
        <v>2234</v>
      </c>
      <c r="E1436" s="4" t="s">
        <v>2861</v>
      </c>
      <c r="F1436" s="4" t="s">
        <v>5221</v>
      </c>
    </row>
    <row r="1437" spans="1:6" ht="15.5" x14ac:dyDescent="0.25">
      <c r="A1437" s="4" t="s">
        <v>3568</v>
      </c>
      <c r="B1437" s="4" t="s">
        <v>2283</v>
      </c>
      <c r="C1437" s="4" t="s">
        <v>2765</v>
      </c>
      <c r="D1437" s="4" t="s">
        <v>5222</v>
      </c>
      <c r="E1437" s="4" t="s">
        <v>5223</v>
      </c>
      <c r="F1437" s="4" t="s">
        <v>346</v>
      </c>
    </row>
    <row r="1438" spans="1:6" ht="15.5" x14ac:dyDescent="0.25">
      <c r="A1438" s="4" t="s">
        <v>2819</v>
      </c>
      <c r="B1438" s="4" t="s">
        <v>2285</v>
      </c>
      <c r="C1438" s="4" t="s">
        <v>4206</v>
      </c>
      <c r="D1438" s="4" t="s">
        <v>1891</v>
      </c>
      <c r="E1438" s="4" t="s">
        <v>2974</v>
      </c>
      <c r="F1438" s="4" t="s">
        <v>3283</v>
      </c>
    </row>
    <row r="1439" spans="1:6" ht="15.5" x14ac:dyDescent="0.25">
      <c r="A1439" s="4" t="s">
        <v>3204</v>
      </c>
      <c r="B1439" s="4" t="s">
        <v>2426</v>
      </c>
      <c r="C1439" s="4" t="s">
        <v>3585</v>
      </c>
      <c r="D1439" s="4" t="s">
        <v>1873</v>
      </c>
      <c r="E1439" s="4" t="s">
        <v>4462</v>
      </c>
      <c r="F1439" s="4" t="s">
        <v>1911</v>
      </c>
    </row>
    <row r="1440" spans="1:6" ht="15.5" x14ac:dyDescent="0.25">
      <c r="A1440" s="4" t="s">
        <v>2993</v>
      </c>
      <c r="B1440" s="4" t="s">
        <v>2012</v>
      </c>
      <c r="C1440" s="4" t="s">
        <v>5224</v>
      </c>
      <c r="D1440" s="4" t="s">
        <v>5225</v>
      </c>
      <c r="E1440" s="4" t="s">
        <v>5226</v>
      </c>
      <c r="F1440" s="4" t="s">
        <v>1220</v>
      </c>
    </row>
    <row r="1441" spans="1:6" ht="15.5" x14ac:dyDescent="0.25">
      <c r="A1441" s="4" t="s">
        <v>3569</v>
      </c>
      <c r="B1441" s="4" t="s">
        <v>2158</v>
      </c>
      <c r="C1441" s="4" t="s">
        <v>3870</v>
      </c>
      <c r="D1441" s="4" t="s">
        <v>2086</v>
      </c>
      <c r="E1441" s="4" t="s">
        <v>2101</v>
      </c>
      <c r="F1441" s="4" t="s">
        <v>1475</v>
      </c>
    </row>
    <row r="1442" spans="1:6" ht="15.5" x14ac:dyDescent="0.25">
      <c r="A1442" s="4" t="s">
        <v>3570</v>
      </c>
      <c r="B1442" s="4" t="s">
        <v>2437</v>
      </c>
      <c r="C1442" s="4" t="s">
        <v>3496</v>
      </c>
      <c r="D1442" s="4" t="s">
        <v>362</v>
      </c>
      <c r="E1442" s="4" t="s">
        <v>3330</v>
      </c>
      <c r="F1442" s="4" t="s">
        <v>2219</v>
      </c>
    </row>
    <row r="1443" spans="1:6" ht="15.5" x14ac:dyDescent="0.25">
      <c r="A1443" s="4" t="s">
        <v>2971</v>
      </c>
      <c r="B1443" s="4" t="s">
        <v>2168</v>
      </c>
      <c r="C1443" s="4" t="s">
        <v>4079</v>
      </c>
      <c r="D1443" s="4" t="s">
        <v>5227</v>
      </c>
      <c r="E1443" s="4" t="s">
        <v>1974</v>
      </c>
      <c r="F1443" s="4" t="s">
        <v>209</v>
      </c>
    </row>
    <row r="1444" spans="1:6" ht="15.5" x14ac:dyDescent="0.25">
      <c r="A1444" s="4" t="s">
        <v>3571</v>
      </c>
      <c r="B1444" s="4" t="s">
        <v>2580</v>
      </c>
      <c r="C1444" s="4" t="s">
        <v>3681</v>
      </c>
      <c r="D1444" s="4" t="s">
        <v>2243</v>
      </c>
      <c r="E1444" s="4" t="s">
        <v>1922</v>
      </c>
      <c r="F1444" s="4" t="s">
        <v>1870</v>
      </c>
    </row>
    <row r="1445" spans="1:6" ht="15.5" x14ac:dyDescent="0.25">
      <c r="A1445" s="4" t="s">
        <v>3572</v>
      </c>
      <c r="B1445" s="4" t="s">
        <v>2224</v>
      </c>
      <c r="C1445" s="4" t="s">
        <v>3977</v>
      </c>
      <c r="D1445" s="4" t="s">
        <v>2625</v>
      </c>
      <c r="E1445" s="4" t="s">
        <v>2460</v>
      </c>
      <c r="F1445" s="4" t="s">
        <v>2994</v>
      </c>
    </row>
    <row r="1446" spans="1:6" ht="15.5" x14ac:dyDescent="0.25">
      <c r="A1446" s="4" t="s">
        <v>3023</v>
      </c>
      <c r="B1446" s="4" t="s">
        <v>1869</v>
      </c>
      <c r="C1446" s="4" t="s">
        <v>2571</v>
      </c>
      <c r="D1446" s="4" t="s">
        <v>2367</v>
      </c>
      <c r="E1446" s="4" t="s">
        <v>2788</v>
      </c>
      <c r="F1446" s="4" t="s">
        <v>277</v>
      </c>
    </row>
    <row r="1447" spans="1:6" ht="15.5" x14ac:dyDescent="0.25">
      <c r="A1447" s="4" t="s">
        <v>3573</v>
      </c>
      <c r="B1447" s="4" t="s">
        <v>2296</v>
      </c>
      <c r="C1447" s="4" t="s">
        <v>2771</v>
      </c>
      <c r="D1447" s="4" t="s">
        <v>1748</v>
      </c>
      <c r="E1447" s="4" t="s">
        <v>5228</v>
      </c>
      <c r="F1447" s="4" t="s">
        <v>1144</v>
      </c>
    </row>
    <row r="1448" spans="1:6" ht="15.5" x14ac:dyDescent="0.25">
      <c r="A1448" s="4" t="s">
        <v>3574</v>
      </c>
      <c r="B1448" s="4" t="s">
        <v>2299</v>
      </c>
      <c r="C1448" s="4" t="s">
        <v>3818</v>
      </c>
      <c r="D1448" s="4" t="s">
        <v>934</v>
      </c>
      <c r="E1448" s="4" t="s">
        <v>2577</v>
      </c>
      <c r="F1448" s="4" t="s">
        <v>427</v>
      </c>
    </row>
    <row r="1449" spans="1:6" ht="15.5" x14ac:dyDescent="0.25">
      <c r="A1449" s="4" t="s">
        <v>3575</v>
      </c>
      <c r="B1449" s="4" t="s">
        <v>2588</v>
      </c>
      <c r="C1449" s="4" t="s">
        <v>2775</v>
      </c>
      <c r="D1449" s="4" t="s">
        <v>2251</v>
      </c>
      <c r="E1449" s="4" t="s">
        <v>2667</v>
      </c>
      <c r="F1449" s="4" t="s">
        <v>846</v>
      </c>
    </row>
    <row r="1450" spans="1:6" ht="15.5" x14ac:dyDescent="0.25">
      <c r="A1450" s="4" t="s">
        <v>3576</v>
      </c>
      <c r="B1450" s="4" t="s">
        <v>2589</v>
      </c>
      <c r="C1450" s="4" t="s">
        <v>2776</v>
      </c>
      <c r="D1450" s="4" t="s">
        <v>3265</v>
      </c>
      <c r="E1450" s="4" t="s">
        <v>2297</v>
      </c>
      <c r="F1450" s="4" t="s">
        <v>431</v>
      </c>
    </row>
    <row r="1451" spans="1:6" ht="15.5" x14ac:dyDescent="0.25">
      <c r="A1451" s="4" t="s">
        <v>3577</v>
      </c>
      <c r="B1451" s="4" t="s">
        <v>2225</v>
      </c>
      <c r="C1451" s="4" t="s">
        <v>3811</v>
      </c>
      <c r="D1451" s="4" t="s">
        <v>1338</v>
      </c>
      <c r="E1451" s="4" t="s">
        <v>2633</v>
      </c>
      <c r="F1451" s="4" t="s">
        <v>1605</v>
      </c>
    </row>
    <row r="1452" spans="1:6" ht="15.5" x14ac:dyDescent="0.25">
      <c r="A1452" s="4" t="s">
        <v>3578</v>
      </c>
      <c r="B1452" s="4" t="s">
        <v>2306</v>
      </c>
      <c r="C1452" s="4" t="s">
        <v>2778</v>
      </c>
      <c r="D1452" s="4" t="s">
        <v>2254</v>
      </c>
      <c r="E1452" s="4" t="s">
        <v>1794</v>
      </c>
      <c r="F1452" s="4" t="s">
        <v>2657</v>
      </c>
    </row>
    <row r="1453" spans="1:6" ht="15.5" x14ac:dyDescent="0.25">
      <c r="A1453" s="4" t="s">
        <v>3579</v>
      </c>
      <c r="B1453" s="4" t="s">
        <v>1382</v>
      </c>
      <c r="C1453" s="4" t="s">
        <v>2779</v>
      </c>
      <c r="D1453" s="4" t="s">
        <v>1244</v>
      </c>
      <c r="E1453" s="4" t="s">
        <v>3086</v>
      </c>
      <c r="F1453" s="4" t="s">
        <v>1175</v>
      </c>
    </row>
    <row r="1454" spans="1:6" ht="15.5" x14ac:dyDescent="0.25">
      <c r="A1454" s="4" t="s">
        <v>3209</v>
      </c>
      <c r="B1454" s="4" t="s">
        <v>2308</v>
      </c>
      <c r="C1454" s="4" t="s">
        <v>3767</v>
      </c>
      <c r="D1454" s="4" t="s">
        <v>120</v>
      </c>
      <c r="E1454" s="4" t="s">
        <v>3337</v>
      </c>
      <c r="F1454" s="4" t="s">
        <v>667</v>
      </c>
    </row>
    <row r="1455" spans="1:6" ht="15.5" x14ac:dyDescent="0.25">
      <c r="A1455" s="4" t="s">
        <v>3580</v>
      </c>
      <c r="B1455" s="4" t="s">
        <v>2595</v>
      </c>
      <c r="C1455" s="4" t="s">
        <v>3487</v>
      </c>
      <c r="D1455" s="4" t="s">
        <v>1728</v>
      </c>
      <c r="E1455" s="4" t="s">
        <v>2324</v>
      </c>
      <c r="F1455" s="4" t="s">
        <v>1938</v>
      </c>
    </row>
    <row r="1456" spans="1:6" ht="15.5" x14ac:dyDescent="0.25">
      <c r="A1456" s="4" t="s">
        <v>3581</v>
      </c>
      <c r="B1456" s="4" t="s">
        <v>2123</v>
      </c>
      <c r="C1456" s="4" t="s">
        <v>3616</v>
      </c>
      <c r="D1456" s="4" t="s">
        <v>5229</v>
      </c>
      <c r="E1456" s="4" t="s">
        <v>3087</v>
      </c>
      <c r="F1456" s="4" t="s">
        <v>2940</v>
      </c>
    </row>
    <row r="1457" spans="1:6" ht="15.5" x14ac:dyDescent="0.25">
      <c r="A1457" s="4" t="s">
        <v>3582</v>
      </c>
      <c r="B1457" s="4" t="s">
        <v>2115</v>
      </c>
      <c r="C1457" s="4" t="s">
        <v>2782</v>
      </c>
      <c r="D1457" s="4" t="s">
        <v>1758</v>
      </c>
      <c r="E1457" s="4" t="s">
        <v>5230</v>
      </c>
      <c r="F1457" s="4" t="s">
        <v>1503</v>
      </c>
    </row>
    <row r="1458" spans="1:6" ht="15.5" x14ac:dyDescent="0.25">
      <c r="A1458" s="4" t="s">
        <v>3583</v>
      </c>
      <c r="B1458" s="4" t="s">
        <v>2311</v>
      </c>
      <c r="C1458" s="4" t="s">
        <v>3565</v>
      </c>
      <c r="D1458" s="4" t="s">
        <v>2259</v>
      </c>
      <c r="E1458" s="4" t="s">
        <v>2901</v>
      </c>
      <c r="F1458" s="4" t="s">
        <v>1548</v>
      </c>
    </row>
    <row r="1459" spans="1:6" ht="15.5" x14ac:dyDescent="0.25">
      <c r="A1459" s="4" t="s">
        <v>3025</v>
      </c>
      <c r="B1459" s="4" t="s">
        <v>1928</v>
      </c>
      <c r="C1459" s="4" t="s">
        <v>3614</v>
      </c>
      <c r="D1459" s="4" t="s">
        <v>1505</v>
      </c>
      <c r="E1459" s="4" t="s">
        <v>2874</v>
      </c>
      <c r="F1459" s="4" t="s">
        <v>2452</v>
      </c>
    </row>
    <row r="1460" spans="1:6" ht="15.5" x14ac:dyDescent="0.25">
      <c r="A1460" s="4" t="s">
        <v>3585</v>
      </c>
      <c r="B1460" s="4" t="s">
        <v>2603</v>
      </c>
      <c r="C1460" s="4" t="s">
        <v>3519</v>
      </c>
      <c r="D1460" s="4" t="s">
        <v>3192</v>
      </c>
      <c r="E1460" s="4" t="s">
        <v>5231</v>
      </c>
      <c r="F1460" s="4" t="s">
        <v>2321</v>
      </c>
    </row>
    <row r="1461" spans="1:6" ht="15.5" x14ac:dyDescent="0.25">
      <c r="A1461" s="4" t="s">
        <v>3586</v>
      </c>
      <c r="B1461" s="4" t="s">
        <v>2606</v>
      </c>
      <c r="C1461" s="4" t="s">
        <v>3624</v>
      </c>
      <c r="D1461" s="4" t="s">
        <v>2142</v>
      </c>
      <c r="E1461" s="4" t="s">
        <v>5232</v>
      </c>
      <c r="F1461" s="4" t="s">
        <v>486</v>
      </c>
    </row>
    <row r="1462" spans="1:6" ht="15.5" x14ac:dyDescent="0.25">
      <c r="A1462" s="4" t="s">
        <v>2998</v>
      </c>
      <c r="B1462" s="4" t="s">
        <v>2462</v>
      </c>
      <c r="C1462" s="4" t="s">
        <v>2784</v>
      </c>
      <c r="D1462" s="4" t="s">
        <v>3172</v>
      </c>
      <c r="E1462" s="4" t="s">
        <v>2838</v>
      </c>
      <c r="F1462" s="4" t="s">
        <v>538</v>
      </c>
    </row>
    <row r="1463" spans="1:6" ht="15.5" x14ac:dyDescent="0.25">
      <c r="A1463" s="4" t="s">
        <v>3587</v>
      </c>
      <c r="B1463" s="4" t="s">
        <v>1812</v>
      </c>
      <c r="C1463" s="4" t="s">
        <v>3568</v>
      </c>
      <c r="D1463" s="4" t="s">
        <v>1763</v>
      </c>
      <c r="E1463" s="4" t="s">
        <v>3010</v>
      </c>
      <c r="F1463" s="4" t="s">
        <v>2111</v>
      </c>
    </row>
    <row r="1464" spans="1:6" ht="15.5" x14ac:dyDescent="0.25">
      <c r="A1464" s="4" t="s">
        <v>3029</v>
      </c>
      <c r="B1464" s="4" t="s">
        <v>2466</v>
      </c>
      <c r="C1464" s="4" t="s">
        <v>2788</v>
      </c>
      <c r="D1464" s="4" t="s">
        <v>2266</v>
      </c>
      <c r="E1464" s="4" t="s">
        <v>1735</v>
      </c>
      <c r="F1464" s="4" t="s">
        <v>1519</v>
      </c>
    </row>
    <row r="1465" spans="1:6" ht="15.5" x14ac:dyDescent="0.25">
      <c r="A1465" s="4" t="s">
        <v>3588</v>
      </c>
      <c r="B1465" s="4" t="s">
        <v>2611</v>
      </c>
      <c r="C1465" s="4" t="s">
        <v>2531</v>
      </c>
      <c r="D1465" s="4" t="s">
        <v>2269</v>
      </c>
      <c r="E1465" s="4" t="s">
        <v>1954</v>
      </c>
      <c r="F1465" s="4" t="s">
        <v>2171</v>
      </c>
    </row>
    <row r="1466" spans="1:6" ht="15.5" x14ac:dyDescent="0.25">
      <c r="A1466" s="4" t="s">
        <v>3589</v>
      </c>
      <c r="B1466" s="4" t="s">
        <v>2475</v>
      </c>
      <c r="C1466" s="4" t="s">
        <v>4066</v>
      </c>
      <c r="D1466" s="4" t="s">
        <v>2170</v>
      </c>
      <c r="E1466" s="4" t="s">
        <v>5233</v>
      </c>
      <c r="F1466" s="4" t="s">
        <v>2158</v>
      </c>
    </row>
    <row r="1467" spans="1:6" ht="15.5" x14ac:dyDescent="0.25">
      <c r="A1467" s="4" t="s">
        <v>3028</v>
      </c>
      <c r="B1467" s="4" t="s">
        <v>1362</v>
      </c>
      <c r="C1467" s="4" t="s">
        <v>3407</v>
      </c>
      <c r="D1467" s="4" t="s">
        <v>1116</v>
      </c>
      <c r="E1467" s="4" t="s">
        <v>3350</v>
      </c>
      <c r="F1467" s="4" t="s">
        <v>796</v>
      </c>
    </row>
    <row r="1468" spans="1:6" ht="15.5" x14ac:dyDescent="0.25">
      <c r="A1468" s="4" t="s">
        <v>3591</v>
      </c>
      <c r="B1468" s="4" t="s">
        <v>2321</v>
      </c>
      <c r="C1468" s="4" t="s">
        <v>3586</v>
      </c>
      <c r="D1468" s="4" t="s">
        <v>621</v>
      </c>
      <c r="E1468" s="4" t="s">
        <v>5234</v>
      </c>
      <c r="F1468" s="4" t="s">
        <v>2959</v>
      </c>
    </row>
    <row r="1469" spans="1:6" ht="15.5" x14ac:dyDescent="0.25">
      <c r="A1469" s="4" t="s">
        <v>3592</v>
      </c>
      <c r="B1469" s="4" t="s">
        <v>2479</v>
      </c>
      <c r="C1469" s="4" t="s">
        <v>3620</v>
      </c>
      <c r="D1469" s="4" t="s">
        <v>3431</v>
      </c>
      <c r="E1469" s="4" t="s">
        <v>4458</v>
      </c>
      <c r="F1469" s="4" t="s">
        <v>2117</v>
      </c>
    </row>
    <row r="1470" spans="1:6" ht="15.5" x14ac:dyDescent="0.25">
      <c r="A1470" s="4" t="s">
        <v>3593</v>
      </c>
      <c r="B1470" s="4" t="s">
        <v>2619</v>
      </c>
      <c r="C1470" s="4" t="s">
        <v>5235</v>
      </c>
      <c r="D1470" s="4" t="s">
        <v>3893</v>
      </c>
      <c r="E1470" s="4" t="s">
        <v>5236</v>
      </c>
      <c r="F1470" s="4" t="s">
        <v>5237</v>
      </c>
    </row>
    <row r="1471" spans="1:6" ht="15.5" x14ac:dyDescent="0.25">
      <c r="A1471" s="4" t="s">
        <v>3595</v>
      </c>
      <c r="B1471" s="4" t="s">
        <v>1951</v>
      </c>
      <c r="C1471" s="4" t="s">
        <v>3816</v>
      </c>
      <c r="D1471" s="4" t="s">
        <v>5238</v>
      </c>
      <c r="E1471" s="4" t="s">
        <v>2131</v>
      </c>
      <c r="F1471" s="4" t="s">
        <v>2106</v>
      </c>
    </row>
    <row r="1472" spans="1:6" ht="15.5" x14ac:dyDescent="0.25">
      <c r="A1472" s="4" t="s">
        <v>3596</v>
      </c>
      <c r="B1472" s="4" t="s">
        <v>1634</v>
      </c>
      <c r="C1472" s="4" t="s">
        <v>4391</v>
      </c>
      <c r="D1472" s="4" t="s">
        <v>2893</v>
      </c>
      <c r="E1472" s="4" t="s">
        <v>4432</v>
      </c>
      <c r="F1472" s="4" t="s">
        <v>808</v>
      </c>
    </row>
    <row r="1473" spans="1:6" ht="15.5" x14ac:dyDescent="0.25">
      <c r="A1473" s="4" t="s">
        <v>3213</v>
      </c>
      <c r="B1473" s="4" t="s">
        <v>2625</v>
      </c>
      <c r="C1473" s="4" t="s">
        <v>3468</v>
      </c>
      <c r="D1473" s="4" t="s">
        <v>3205</v>
      </c>
      <c r="E1473" s="4" t="s">
        <v>2497</v>
      </c>
      <c r="F1473" s="4" t="s">
        <v>459</v>
      </c>
    </row>
    <row r="1474" spans="1:6" ht="15.5" x14ac:dyDescent="0.25">
      <c r="A1474" s="4" t="s">
        <v>3599</v>
      </c>
      <c r="B1474" s="4" t="s">
        <v>2164</v>
      </c>
      <c r="C1474" s="4" t="s">
        <v>3550</v>
      </c>
      <c r="D1474" s="4" t="s">
        <v>3856</v>
      </c>
      <c r="E1474" s="4" t="s">
        <v>3067</v>
      </c>
      <c r="F1474" s="4" t="s">
        <v>5239</v>
      </c>
    </row>
    <row r="1475" spans="1:6" ht="15.5" x14ac:dyDescent="0.25">
      <c r="A1475" s="4" t="s">
        <v>3215</v>
      </c>
      <c r="B1475" s="4" t="s">
        <v>2628</v>
      </c>
      <c r="C1475" s="4" t="s">
        <v>3908</v>
      </c>
      <c r="D1475" s="4" t="s">
        <v>5240</v>
      </c>
      <c r="E1475" s="4" t="s">
        <v>5241</v>
      </c>
      <c r="F1475" s="4" t="s">
        <v>3331</v>
      </c>
    </row>
    <row r="1476" spans="1:6" ht="15.5" x14ac:dyDescent="0.25">
      <c r="A1476" s="4" t="s">
        <v>2974</v>
      </c>
      <c r="B1476" s="4" t="s">
        <v>2487</v>
      </c>
      <c r="C1476" s="4" t="s">
        <v>3410</v>
      </c>
      <c r="D1476" s="4" t="s">
        <v>3084</v>
      </c>
      <c r="E1476" s="4" t="s">
        <v>2244</v>
      </c>
      <c r="F1476" s="4" t="s">
        <v>3307</v>
      </c>
    </row>
    <row r="1477" spans="1:6" ht="15.5" x14ac:dyDescent="0.25">
      <c r="A1477" s="4" t="s">
        <v>3602</v>
      </c>
      <c r="B1477" s="4" t="s">
        <v>2632</v>
      </c>
      <c r="C1477" s="4" t="s">
        <v>2793</v>
      </c>
      <c r="D1477" s="4" t="s">
        <v>5242</v>
      </c>
      <c r="E1477" s="4" t="s">
        <v>5243</v>
      </c>
      <c r="F1477" s="4" t="s">
        <v>1634</v>
      </c>
    </row>
    <row r="1478" spans="1:6" ht="15.5" x14ac:dyDescent="0.25">
      <c r="A1478" s="4" t="s">
        <v>3603</v>
      </c>
      <c r="B1478" s="4" t="s">
        <v>2329</v>
      </c>
      <c r="C1478" s="4" t="s">
        <v>3917</v>
      </c>
      <c r="D1478" s="4" t="s">
        <v>2182</v>
      </c>
      <c r="E1478" s="4" t="s">
        <v>2207</v>
      </c>
      <c r="F1478" s="4" t="s">
        <v>3053</v>
      </c>
    </row>
    <row r="1479" spans="1:6" ht="15.5" x14ac:dyDescent="0.25">
      <c r="A1479" s="4" t="s">
        <v>3604</v>
      </c>
      <c r="B1479" s="4" t="s">
        <v>2637</v>
      </c>
      <c r="C1479" s="4" t="s">
        <v>3725</v>
      </c>
      <c r="D1479" s="4" t="s">
        <v>1597</v>
      </c>
      <c r="E1479" s="4" t="s">
        <v>2385</v>
      </c>
      <c r="F1479" s="4" t="s">
        <v>1583</v>
      </c>
    </row>
    <row r="1480" spans="1:6" ht="15.5" x14ac:dyDescent="0.25">
      <c r="A1480" s="4" t="s">
        <v>3605</v>
      </c>
      <c r="B1480" s="4" t="s">
        <v>2336</v>
      </c>
      <c r="C1480" s="4" t="s">
        <v>2797</v>
      </c>
      <c r="D1480" s="4" t="s">
        <v>2932</v>
      </c>
      <c r="E1480" s="4" t="s">
        <v>2320</v>
      </c>
      <c r="F1480" s="4" t="s">
        <v>2392</v>
      </c>
    </row>
    <row r="1481" spans="1:6" ht="15.5" x14ac:dyDescent="0.25">
      <c r="A1481" s="4" t="s">
        <v>3037</v>
      </c>
      <c r="B1481" s="4" t="s">
        <v>2641</v>
      </c>
      <c r="C1481" s="4" t="s">
        <v>3625</v>
      </c>
      <c r="D1481" s="4" t="s">
        <v>2289</v>
      </c>
      <c r="E1481" s="4" t="s">
        <v>2282</v>
      </c>
      <c r="F1481" s="4" t="s">
        <v>2695</v>
      </c>
    </row>
    <row r="1482" spans="1:6" ht="15.5" x14ac:dyDescent="0.25">
      <c r="A1482" s="4" t="s">
        <v>3606</v>
      </c>
      <c r="B1482" s="4" t="s">
        <v>2233</v>
      </c>
      <c r="C1482" s="4" t="s">
        <v>4381</v>
      </c>
      <c r="D1482" s="4" t="s">
        <v>2291</v>
      </c>
      <c r="E1482" s="4" t="s">
        <v>1757</v>
      </c>
      <c r="F1482" s="4" t="s">
        <v>159</v>
      </c>
    </row>
    <row r="1483" spans="1:6" ht="15.5" x14ac:dyDescent="0.25">
      <c r="A1483" s="4" t="s">
        <v>3608</v>
      </c>
      <c r="B1483" s="4" t="s">
        <v>2342</v>
      </c>
      <c r="C1483" s="4" t="s">
        <v>4287</v>
      </c>
      <c r="D1483" s="4" t="s">
        <v>5244</v>
      </c>
      <c r="E1483" s="4" t="s">
        <v>2551</v>
      </c>
      <c r="F1483" s="4" t="s">
        <v>2855</v>
      </c>
    </row>
    <row r="1484" spans="1:6" ht="15.5" x14ac:dyDescent="0.25">
      <c r="A1484" s="4" t="s">
        <v>3609</v>
      </c>
      <c r="B1484" s="4" t="s">
        <v>2347</v>
      </c>
      <c r="C1484" s="4" t="s">
        <v>4039</v>
      </c>
      <c r="D1484" s="4" t="s">
        <v>5245</v>
      </c>
      <c r="E1484" s="4" t="s">
        <v>2232</v>
      </c>
      <c r="F1484" s="4" t="s">
        <v>2975</v>
      </c>
    </row>
    <row r="1485" spans="1:6" ht="15.5" x14ac:dyDescent="0.25">
      <c r="A1485" s="4" t="s">
        <v>3610</v>
      </c>
      <c r="B1485" s="4" t="s">
        <v>2353</v>
      </c>
      <c r="C1485" s="4" t="s">
        <v>3506</v>
      </c>
      <c r="D1485" s="4" t="s">
        <v>2865</v>
      </c>
      <c r="E1485" s="4" t="s">
        <v>2594</v>
      </c>
      <c r="F1485" s="4" t="s">
        <v>3334</v>
      </c>
    </row>
    <row r="1486" spans="1:6" ht="15.5" x14ac:dyDescent="0.25">
      <c r="A1486" s="4" t="s">
        <v>3611</v>
      </c>
      <c r="B1486" s="4" t="s">
        <v>2070</v>
      </c>
      <c r="C1486" s="4" t="s">
        <v>3510</v>
      </c>
      <c r="D1486" s="4" t="s">
        <v>3126</v>
      </c>
      <c r="E1486" s="4" t="s">
        <v>5246</v>
      </c>
      <c r="F1486" s="4" t="s">
        <v>1951</v>
      </c>
    </row>
    <row r="1487" spans="1:6" ht="15.5" x14ac:dyDescent="0.25">
      <c r="A1487" s="4" t="s">
        <v>3612</v>
      </c>
      <c r="B1487" s="4" t="s">
        <v>2655</v>
      </c>
      <c r="C1487" s="4" t="s">
        <v>5247</v>
      </c>
      <c r="D1487" s="4" t="s">
        <v>2270</v>
      </c>
      <c r="E1487" s="4" t="s">
        <v>3029</v>
      </c>
      <c r="F1487" s="4" t="s">
        <v>799</v>
      </c>
    </row>
    <row r="1488" spans="1:6" ht="15.5" x14ac:dyDescent="0.25">
      <c r="A1488" s="4" t="s">
        <v>3613</v>
      </c>
      <c r="B1488" s="4" t="s">
        <v>2358</v>
      </c>
      <c r="C1488" s="4" t="s">
        <v>5248</v>
      </c>
      <c r="D1488" s="4" t="s">
        <v>2295</v>
      </c>
      <c r="E1488" s="4" t="s">
        <v>3050</v>
      </c>
      <c r="F1488" s="4" t="s">
        <v>3145</v>
      </c>
    </row>
    <row r="1489" spans="1:6" ht="15.5" x14ac:dyDescent="0.25">
      <c r="A1489" s="4" t="s">
        <v>3614</v>
      </c>
      <c r="B1489" s="4" t="s">
        <v>2524</v>
      </c>
      <c r="C1489" s="4" t="s">
        <v>2803</v>
      </c>
      <c r="D1489" s="4" t="s">
        <v>2611</v>
      </c>
      <c r="E1489" s="4" t="s">
        <v>2960</v>
      </c>
      <c r="F1489" s="4" t="s">
        <v>2398</v>
      </c>
    </row>
    <row r="1490" spans="1:6" ht="15.5" x14ac:dyDescent="0.25">
      <c r="A1490" s="4" t="s">
        <v>3615</v>
      </c>
      <c r="B1490" s="4" t="s">
        <v>2362</v>
      </c>
      <c r="C1490" s="4" t="s">
        <v>3575</v>
      </c>
      <c r="D1490" s="4" t="s">
        <v>1799</v>
      </c>
      <c r="E1490" s="4" t="s">
        <v>3080</v>
      </c>
      <c r="F1490" s="4" t="s">
        <v>1087</v>
      </c>
    </row>
    <row r="1491" spans="1:6" ht="15.5" x14ac:dyDescent="0.25">
      <c r="A1491" s="4" t="s">
        <v>3616</v>
      </c>
      <c r="B1491" s="4" t="s">
        <v>2368</v>
      </c>
      <c r="C1491" s="4" t="s">
        <v>3651</v>
      </c>
      <c r="D1491" s="4" t="s">
        <v>2129</v>
      </c>
      <c r="E1491" s="4" t="s">
        <v>2707</v>
      </c>
      <c r="F1491" s="4" t="s">
        <v>2023</v>
      </c>
    </row>
    <row r="1492" spans="1:6" ht="15.5" x14ac:dyDescent="0.25">
      <c r="A1492" s="4" t="s">
        <v>3617</v>
      </c>
      <c r="B1492" s="4" t="s">
        <v>2052</v>
      </c>
      <c r="C1492" s="4" t="s">
        <v>3691</v>
      </c>
      <c r="D1492" s="4" t="s">
        <v>2300</v>
      </c>
      <c r="E1492" s="4" t="s">
        <v>5249</v>
      </c>
      <c r="F1492" s="4" t="s">
        <v>2518</v>
      </c>
    </row>
    <row r="1493" spans="1:6" ht="15.5" x14ac:dyDescent="0.25">
      <c r="A1493" s="4" t="s">
        <v>3618</v>
      </c>
      <c r="B1493" s="4" t="s">
        <v>2375</v>
      </c>
      <c r="C1493" s="4" t="s">
        <v>4185</v>
      </c>
      <c r="D1493" s="4" t="s">
        <v>5250</v>
      </c>
      <c r="E1493" s="4" t="s">
        <v>2993</v>
      </c>
      <c r="F1493" s="4" t="s">
        <v>2677</v>
      </c>
    </row>
    <row r="1494" spans="1:6" ht="15.5" x14ac:dyDescent="0.25">
      <c r="A1494" s="4" t="s">
        <v>3043</v>
      </c>
      <c r="B1494" s="4" t="s">
        <v>2676</v>
      </c>
      <c r="C1494" s="4" t="s">
        <v>3541</v>
      </c>
      <c r="D1494" s="4" t="s">
        <v>2302</v>
      </c>
      <c r="E1494" s="4" t="s">
        <v>5251</v>
      </c>
      <c r="F1494" s="4" t="s">
        <v>5252</v>
      </c>
    </row>
    <row r="1495" spans="1:6" ht="15.5" x14ac:dyDescent="0.25">
      <c r="A1495" s="4" t="s">
        <v>3620</v>
      </c>
      <c r="B1495" s="4" t="s">
        <v>1820</v>
      </c>
      <c r="C1495" s="4" t="s">
        <v>3495</v>
      </c>
      <c r="D1495" s="4" t="s">
        <v>245</v>
      </c>
      <c r="E1495" s="4" t="s">
        <v>3111</v>
      </c>
      <c r="F1495" s="4" t="s">
        <v>2129</v>
      </c>
    </row>
    <row r="1496" spans="1:6" ht="15.5" x14ac:dyDescent="0.25">
      <c r="A1496" s="4" t="s">
        <v>3621</v>
      </c>
      <c r="B1496" s="4" t="s">
        <v>2380</v>
      </c>
      <c r="C1496" s="4" t="s">
        <v>2753</v>
      </c>
      <c r="D1496" s="4" t="s">
        <v>3114</v>
      </c>
      <c r="E1496" s="4" t="s">
        <v>2746</v>
      </c>
      <c r="F1496" s="4" t="s">
        <v>3321</v>
      </c>
    </row>
    <row r="1497" spans="1:6" ht="15.5" x14ac:dyDescent="0.25">
      <c r="A1497" s="4" t="s">
        <v>3623</v>
      </c>
      <c r="B1497" s="4" t="s">
        <v>2300</v>
      </c>
      <c r="C1497" s="4" t="s">
        <v>5253</v>
      </c>
      <c r="D1497" s="4" t="s">
        <v>2219</v>
      </c>
      <c r="F1497" s="4" t="s">
        <v>1550</v>
      </c>
    </row>
    <row r="1498" spans="1:6" ht="15.5" x14ac:dyDescent="0.25">
      <c r="A1498" s="4" t="s">
        <v>3624</v>
      </c>
      <c r="B1498" s="4" t="s">
        <v>2383</v>
      </c>
      <c r="C1498" s="4" t="s">
        <v>3797</v>
      </c>
      <c r="D1498" s="4" t="s">
        <v>2307</v>
      </c>
      <c r="F1498" s="4" t="s">
        <v>2104</v>
      </c>
    </row>
    <row r="1499" spans="1:6" ht="15.5" x14ac:dyDescent="0.25">
      <c r="A1499" s="4" t="s">
        <v>3625</v>
      </c>
      <c r="B1499" s="4" t="s">
        <v>2550</v>
      </c>
      <c r="C1499" s="4" t="s">
        <v>3463</v>
      </c>
      <c r="D1499" s="4" t="s">
        <v>2106</v>
      </c>
      <c r="F1499" s="4" t="s">
        <v>1635</v>
      </c>
    </row>
    <row r="1500" spans="1:6" ht="15.5" x14ac:dyDescent="0.25">
      <c r="A1500" s="4" t="s">
        <v>3626</v>
      </c>
      <c r="B1500" s="4" t="s">
        <v>2687</v>
      </c>
      <c r="C1500" s="4" t="s">
        <v>3559</v>
      </c>
      <c r="D1500" s="4" t="s">
        <v>1232</v>
      </c>
      <c r="F1500" s="4" t="s">
        <v>3259</v>
      </c>
    </row>
    <row r="1501" spans="1:6" ht="15.5" x14ac:dyDescent="0.25">
      <c r="A1501" s="4" t="s">
        <v>3627</v>
      </c>
      <c r="B1501" s="4" t="s">
        <v>2388</v>
      </c>
      <c r="C1501" s="4" t="s">
        <v>3638</v>
      </c>
      <c r="D1501" s="4" t="s">
        <v>5254</v>
      </c>
      <c r="F1501" s="4" t="s">
        <v>1143</v>
      </c>
    </row>
    <row r="1502" spans="1:6" ht="15.5" x14ac:dyDescent="0.25">
      <c r="A1502" s="4" t="s">
        <v>3628</v>
      </c>
      <c r="B1502" s="4" t="s">
        <v>2390</v>
      </c>
      <c r="C1502" s="4" t="s">
        <v>3686</v>
      </c>
      <c r="D1502" s="4" t="s">
        <v>2844</v>
      </c>
      <c r="F1502" s="4" t="s">
        <v>1835</v>
      </c>
    </row>
    <row r="1503" spans="1:6" ht="15.5" x14ac:dyDescent="0.25">
      <c r="A1503" s="4" t="s">
        <v>3629</v>
      </c>
      <c r="B1503" s="4" t="s">
        <v>2556</v>
      </c>
      <c r="C1503" s="4" t="s">
        <v>4031</v>
      </c>
      <c r="D1503" s="4" t="s">
        <v>5255</v>
      </c>
      <c r="F1503" s="4" t="s">
        <v>1452</v>
      </c>
    </row>
    <row r="1504" spans="1:6" ht="15.5" x14ac:dyDescent="0.25">
      <c r="A1504" s="4" t="s">
        <v>2946</v>
      </c>
      <c r="B1504" s="4" t="s">
        <v>2689</v>
      </c>
      <c r="C1504" s="4" t="s">
        <v>3604</v>
      </c>
      <c r="D1504" s="4" t="s">
        <v>2238</v>
      </c>
      <c r="F1504" s="4" t="s">
        <v>2709</v>
      </c>
    </row>
    <row r="1505" spans="1:6" ht="15.5" x14ac:dyDescent="0.25">
      <c r="A1505" s="4" t="s">
        <v>3630</v>
      </c>
      <c r="B1505" s="4" t="s">
        <v>2392</v>
      </c>
      <c r="C1505" s="4" t="s">
        <v>4020</v>
      </c>
      <c r="D1505" s="4" t="s">
        <v>5256</v>
      </c>
      <c r="F1505" s="4" t="s">
        <v>5257</v>
      </c>
    </row>
    <row r="1506" spans="1:6" ht="15.5" x14ac:dyDescent="0.25">
      <c r="A1506" s="4" t="s">
        <v>3631</v>
      </c>
      <c r="B1506" s="4" t="s">
        <v>2077</v>
      </c>
      <c r="C1506" s="4" t="s">
        <v>4164</v>
      </c>
      <c r="D1506" s="4" t="s">
        <v>1845</v>
      </c>
      <c r="F1506" s="4" t="s">
        <v>1169</v>
      </c>
    </row>
    <row r="1507" spans="1:6" ht="15.5" x14ac:dyDescent="0.25">
      <c r="A1507" s="4" t="s">
        <v>3632</v>
      </c>
      <c r="B1507" s="4" t="s">
        <v>2563</v>
      </c>
      <c r="C1507" s="4" t="s">
        <v>3445</v>
      </c>
      <c r="D1507" s="4" t="s">
        <v>2315</v>
      </c>
      <c r="F1507" s="4" t="s">
        <v>340</v>
      </c>
    </row>
    <row r="1508" spans="1:6" ht="15.5" x14ac:dyDescent="0.25">
      <c r="A1508" s="4" t="s">
        <v>3633</v>
      </c>
      <c r="B1508" s="4" t="s">
        <v>2698</v>
      </c>
      <c r="C1508" s="4" t="s">
        <v>2819</v>
      </c>
      <c r="D1508" s="4" t="s">
        <v>1884</v>
      </c>
      <c r="F1508" s="4" t="s">
        <v>2752</v>
      </c>
    </row>
    <row r="1509" spans="1:6" ht="15.5" x14ac:dyDescent="0.25">
      <c r="A1509" s="4" t="s">
        <v>3635</v>
      </c>
      <c r="B1509" s="4" t="s">
        <v>2398</v>
      </c>
      <c r="C1509" s="4" t="s">
        <v>5258</v>
      </c>
      <c r="D1509" s="4" t="s">
        <v>1939</v>
      </c>
      <c r="F1509" s="4" t="s">
        <v>1480</v>
      </c>
    </row>
    <row r="1510" spans="1:6" ht="15.5" x14ac:dyDescent="0.25">
      <c r="A1510" s="4" t="s">
        <v>3636</v>
      </c>
      <c r="B1510" s="4" t="s">
        <v>2570</v>
      </c>
      <c r="C1510" s="4" t="s">
        <v>3536</v>
      </c>
      <c r="D1510" s="4" t="s">
        <v>2323</v>
      </c>
      <c r="F1510" s="4" t="s">
        <v>1328</v>
      </c>
    </row>
    <row r="1511" spans="1:6" ht="15.5" x14ac:dyDescent="0.25">
      <c r="A1511" s="4" t="s">
        <v>3637</v>
      </c>
      <c r="B1511" s="4" t="s">
        <v>1998</v>
      </c>
      <c r="C1511" s="4" t="s">
        <v>3467</v>
      </c>
      <c r="D1511" s="4" t="s">
        <v>1848</v>
      </c>
      <c r="F1511" s="4" t="s">
        <v>2005</v>
      </c>
    </row>
    <row r="1512" spans="1:6" ht="15.5" x14ac:dyDescent="0.25">
      <c r="A1512" s="4" t="s">
        <v>2918</v>
      </c>
      <c r="B1512" s="4" t="s">
        <v>1975</v>
      </c>
      <c r="C1512" s="4" t="s">
        <v>3533</v>
      </c>
      <c r="D1512" s="4" t="s">
        <v>5259</v>
      </c>
      <c r="F1512" s="4" t="s">
        <v>3326</v>
      </c>
    </row>
    <row r="1513" spans="1:6" ht="15.5" x14ac:dyDescent="0.25">
      <c r="A1513" s="4" t="s">
        <v>3638</v>
      </c>
      <c r="B1513" s="4" t="s">
        <v>2704</v>
      </c>
      <c r="C1513" s="4" t="s">
        <v>5260</v>
      </c>
      <c r="D1513" s="4" t="s">
        <v>4498</v>
      </c>
      <c r="F1513" s="4" t="s">
        <v>5261</v>
      </c>
    </row>
    <row r="1514" spans="1:6" ht="15.5" x14ac:dyDescent="0.25">
      <c r="A1514" s="4" t="s">
        <v>3641</v>
      </c>
      <c r="B1514" s="4" t="s">
        <v>1890</v>
      </c>
      <c r="C1514" s="4" t="s">
        <v>3405</v>
      </c>
      <c r="D1514" s="4" t="s">
        <v>3214</v>
      </c>
      <c r="F1514" s="4" t="s">
        <v>98</v>
      </c>
    </row>
    <row r="1515" spans="1:6" ht="15.5" x14ac:dyDescent="0.25">
      <c r="A1515" s="4" t="s">
        <v>3642</v>
      </c>
      <c r="B1515" s="4" t="s">
        <v>2405</v>
      </c>
      <c r="C1515" s="4" t="s">
        <v>3514</v>
      </c>
      <c r="D1515" s="4" t="s">
        <v>5262</v>
      </c>
      <c r="F1515" s="4" t="s">
        <v>2756</v>
      </c>
    </row>
    <row r="1516" spans="1:6" ht="15.5" x14ac:dyDescent="0.25">
      <c r="A1516" s="4" t="s">
        <v>3643</v>
      </c>
      <c r="B1516" s="4" t="s">
        <v>2711</v>
      </c>
      <c r="C1516" s="4" t="s">
        <v>3257</v>
      </c>
      <c r="D1516" s="4" t="s">
        <v>2628</v>
      </c>
      <c r="F1516" s="4" t="s">
        <v>1323</v>
      </c>
    </row>
    <row r="1517" spans="1:6" ht="15.5" x14ac:dyDescent="0.25">
      <c r="A1517" s="4" t="s">
        <v>3646</v>
      </c>
      <c r="B1517" s="4" t="s">
        <v>2715</v>
      </c>
      <c r="C1517" s="4" t="s">
        <v>3556</v>
      </c>
      <c r="D1517" s="4" t="s">
        <v>2718</v>
      </c>
      <c r="F1517" s="4" t="s">
        <v>3089</v>
      </c>
    </row>
    <row r="1518" spans="1:6" ht="15.5" x14ac:dyDescent="0.25">
      <c r="A1518" s="4" t="s">
        <v>2880</v>
      </c>
      <c r="B1518" s="4" t="s">
        <v>2410</v>
      </c>
      <c r="C1518" s="4" t="s">
        <v>3416</v>
      </c>
      <c r="D1518" s="4" t="s">
        <v>5263</v>
      </c>
      <c r="F1518" s="4" t="s">
        <v>359</v>
      </c>
    </row>
    <row r="1519" spans="1:6" ht="15.5" x14ac:dyDescent="0.25">
      <c r="A1519" s="4" t="s">
        <v>3647</v>
      </c>
      <c r="B1519" s="4" t="s">
        <v>1766</v>
      </c>
      <c r="C1519" s="4" t="s">
        <v>4289</v>
      </c>
      <c r="D1519" s="4" t="s">
        <v>3191</v>
      </c>
      <c r="F1519" s="4" t="s">
        <v>467</v>
      </c>
    </row>
    <row r="1520" spans="1:6" ht="15.5" x14ac:dyDescent="0.25">
      <c r="A1520" s="4" t="s">
        <v>3648</v>
      </c>
      <c r="B1520" s="4" t="s">
        <v>2718</v>
      </c>
      <c r="C1520" s="4" t="s">
        <v>2618</v>
      </c>
      <c r="D1520" s="4" t="s">
        <v>1899</v>
      </c>
      <c r="F1520" s="4" t="s">
        <v>5264</v>
      </c>
    </row>
    <row r="1521" spans="1:6" ht="15.5" x14ac:dyDescent="0.25">
      <c r="A1521" s="4" t="s">
        <v>3649</v>
      </c>
      <c r="B1521" s="4" t="s">
        <v>2721</v>
      </c>
      <c r="C1521" s="4" t="s">
        <v>2827</v>
      </c>
      <c r="D1521" s="4" t="s">
        <v>3306</v>
      </c>
      <c r="F1521" s="4" t="s">
        <v>1281</v>
      </c>
    </row>
    <row r="1522" spans="1:6" ht="15.5" x14ac:dyDescent="0.25">
      <c r="A1522" s="4" t="s">
        <v>3650</v>
      </c>
      <c r="B1522" s="4" t="s">
        <v>2413</v>
      </c>
      <c r="C1522" s="4" t="s">
        <v>5265</v>
      </c>
      <c r="D1522" s="4" t="s">
        <v>2877</v>
      </c>
      <c r="F1522" s="4" t="s">
        <v>2777</v>
      </c>
    </row>
    <row r="1523" spans="1:6" ht="15.5" x14ac:dyDescent="0.25">
      <c r="A1523" s="4" t="s">
        <v>3651</v>
      </c>
      <c r="B1523" s="4" t="s">
        <v>2251</v>
      </c>
      <c r="C1523" s="4" t="s">
        <v>3636</v>
      </c>
      <c r="D1523" s="4" t="s">
        <v>5266</v>
      </c>
      <c r="F1523" s="4" t="s">
        <v>5267</v>
      </c>
    </row>
    <row r="1524" spans="1:6" ht="15.5" x14ac:dyDescent="0.25">
      <c r="A1524" s="4" t="s">
        <v>3652</v>
      </c>
      <c r="B1524" s="4" t="s">
        <v>2399</v>
      </c>
      <c r="C1524" s="4" t="s">
        <v>3693</v>
      </c>
      <c r="D1524" s="4" t="s">
        <v>2335</v>
      </c>
      <c r="F1524" s="4" t="s">
        <v>5268</v>
      </c>
    </row>
    <row r="1525" spans="1:6" ht="15.5" x14ac:dyDescent="0.25">
      <c r="A1525" s="4" t="s">
        <v>3653</v>
      </c>
      <c r="B1525" s="4" t="s">
        <v>2136</v>
      </c>
      <c r="C1525" s="4" t="s">
        <v>3587</v>
      </c>
      <c r="D1525" s="4" t="s">
        <v>1584</v>
      </c>
      <c r="F1525" s="4" t="s">
        <v>3108</v>
      </c>
    </row>
    <row r="1526" spans="1:6" ht="15.5" x14ac:dyDescent="0.25">
      <c r="A1526" s="4" t="s">
        <v>3012</v>
      </c>
      <c r="B1526" s="4" t="s">
        <v>948</v>
      </c>
      <c r="C1526" s="4" t="s">
        <v>3452</v>
      </c>
      <c r="D1526" s="4" t="s">
        <v>5269</v>
      </c>
      <c r="F1526" s="4" t="s">
        <v>2770</v>
      </c>
    </row>
    <row r="1527" spans="1:6" ht="15.5" x14ac:dyDescent="0.25">
      <c r="A1527" s="4" t="s">
        <v>3224</v>
      </c>
      <c r="B1527" s="4" t="s">
        <v>2735</v>
      </c>
      <c r="C1527" s="4" t="s">
        <v>5270</v>
      </c>
      <c r="D1527" s="4" t="s">
        <v>3325</v>
      </c>
      <c r="F1527" s="4" t="s">
        <v>5271</v>
      </c>
    </row>
    <row r="1528" spans="1:6" ht="15.5" x14ac:dyDescent="0.25">
      <c r="A1528" s="4" t="s">
        <v>3655</v>
      </c>
      <c r="B1528" s="4" t="s">
        <v>2335</v>
      </c>
      <c r="C1528" s="4" t="s">
        <v>3981</v>
      </c>
      <c r="D1528" s="4" t="s">
        <v>3333</v>
      </c>
      <c r="F1528" s="4" t="s">
        <v>1631</v>
      </c>
    </row>
    <row r="1529" spans="1:6" ht="15.5" x14ac:dyDescent="0.25">
      <c r="A1529" s="4" t="s">
        <v>3036</v>
      </c>
      <c r="B1529" s="4" t="s">
        <v>2432</v>
      </c>
      <c r="C1529" s="4" t="s">
        <v>5272</v>
      </c>
      <c r="D1529" s="4" t="s">
        <v>3116</v>
      </c>
      <c r="F1529" s="4" t="s">
        <v>2863</v>
      </c>
    </row>
    <row r="1530" spans="1:6" ht="15.5" x14ac:dyDescent="0.25">
      <c r="A1530" s="4" t="s">
        <v>3659</v>
      </c>
      <c r="B1530" s="4" t="s">
        <v>2742</v>
      </c>
      <c r="C1530" s="4" t="s">
        <v>3773</v>
      </c>
      <c r="D1530" s="4" t="s">
        <v>3551</v>
      </c>
      <c r="F1530" s="4" t="s">
        <v>1536</v>
      </c>
    </row>
    <row r="1531" spans="1:6" ht="15.5" x14ac:dyDescent="0.25">
      <c r="A1531" s="4" t="s">
        <v>3051</v>
      </c>
      <c r="B1531" s="4" t="s">
        <v>2747</v>
      </c>
      <c r="C1531" s="4" t="s">
        <v>3840</v>
      </c>
      <c r="D1531" s="4" t="s">
        <v>2339</v>
      </c>
      <c r="F1531" s="4" t="s">
        <v>4443</v>
      </c>
    </row>
    <row r="1532" spans="1:6" ht="15.5" x14ac:dyDescent="0.25">
      <c r="A1532" s="4" t="s">
        <v>3660</v>
      </c>
      <c r="B1532" s="4" t="s">
        <v>2748</v>
      </c>
      <c r="C1532" s="4" t="s">
        <v>3655</v>
      </c>
      <c r="D1532" s="4" t="s">
        <v>2340</v>
      </c>
      <c r="F1532" s="4" t="s">
        <v>950</v>
      </c>
    </row>
    <row r="1533" spans="1:6" ht="15.5" x14ac:dyDescent="0.25">
      <c r="A1533" s="4" t="s">
        <v>3661</v>
      </c>
      <c r="B1533" s="4" t="s">
        <v>2605</v>
      </c>
      <c r="C1533" s="4" t="s">
        <v>3653</v>
      </c>
      <c r="D1533" s="4" t="s">
        <v>1075</v>
      </c>
      <c r="F1533" s="4" t="s">
        <v>2584</v>
      </c>
    </row>
    <row r="1534" spans="1:6" ht="15.5" x14ac:dyDescent="0.25">
      <c r="A1534" s="4" t="s">
        <v>3662</v>
      </c>
      <c r="B1534" s="4" t="s">
        <v>1980</v>
      </c>
      <c r="C1534" s="4" t="s">
        <v>2750</v>
      </c>
      <c r="D1534" s="4" t="s">
        <v>3286</v>
      </c>
      <c r="F1534" s="4" t="s">
        <v>2162</v>
      </c>
    </row>
    <row r="1535" spans="1:6" ht="15.5" x14ac:dyDescent="0.25">
      <c r="A1535" s="4" t="s">
        <v>3228</v>
      </c>
      <c r="B1535" s="4" t="s">
        <v>2452</v>
      </c>
      <c r="C1535" s="4" t="s">
        <v>3829</v>
      </c>
      <c r="D1535" s="4" t="s">
        <v>5273</v>
      </c>
      <c r="F1535" s="4" t="s">
        <v>2377</v>
      </c>
    </row>
    <row r="1536" spans="1:6" ht="15.5" x14ac:dyDescent="0.25">
      <c r="A1536" s="4" t="s">
        <v>2741</v>
      </c>
      <c r="B1536" s="4" t="s">
        <v>2612</v>
      </c>
      <c r="C1536" s="4" t="s">
        <v>2780</v>
      </c>
      <c r="D1536" s="4" t="s">
        <v>3298</v>
      </c>
      <c r="F1536" s="4" t="s">
        <v>586</v>
      </c>
    </row>
    <row r="1537" spans="1:6" ht="15.5" x14ac:dyDescent="0.25">
      <c r="A1537" s="4" t="s">
        <v>3055</v>
      </c>
      <c r="B1537" s="4" t="s">
        <v>2458</v>
      </c>
      <c r="C1537" s="4" t="s">
        <v>3673</v>
      </c>
      <c r="D1537" s="4" t="s">
        <v>2350</v>
      </c>
      <c r="F1537" s="4" t="s">
        <v>1706</v>
      </c>
    </row>
    <row r="1538" spans="1:6" ht="15.5" x14ac:dyDescent="0.25">
      <c r="A1538" s="4" t="s">
        <v>3663</v>
      </c>
      <c r="B1538" s="4" t="s">
        <v>2781</v>
      </c>
      <c r="C1538" s="4" t="s">
        <v>3861</v>
      </c>
      <c r="D1538" s="4" t="s">
        <v>2265</v>
      </c>
      <c r="F1538" s="4" t="s">
        <v>3358</v>
      </c>
    </row>
    <row r="1539" spans="1:6" ht="15.5" x14ac:dyDescent="0.25">
      <c r="A1539" s="4" t="s">
        <v>3664</v>
      </c>
      <c r="B1539" s="4" t="s">
        <v>2789</v>
      </c>
      <c r="C1539" s="4" t="s">
        <v>3700</v>
      </c>
      <c r="D1539" s="4" t="s">
        <v>5274</v>
      </c>
      <c r="F1539" s="4" t="s">
        <v>617</v>
      </c>
    </row>
    <row r="1540" spans="1:6" ht="15.5" x14ac:dyDescent="0.25">
      <c r="A1540" s="4" t="s">
        <v>3665</v>
      </c>
      <c r="B1540" s="4" t="s">
        <v>2790</v>
      </c>
      <c r="C1540" s="4" t="s">
        <v>2832</v>
      </c>
      <c r="D1540" s="4" t="s">
        <v>2363</v>
      </c>
      <c r="F1540" s="4" t="s">
        <v>2193</v>
      </c>
    </row>
    <row r="1541" spans="1:6" ht="15.5" x14ac:dyDescent="0.25">
      <c r="A1541" s="4" t="s">
        <v>3666</v>
      </c>
      <c r="B1541" s="4" t="s">
        <v>2464</v>
      </c>
      <c r="C1541" s="4" t="s">
        <v>5275</v>
      </c>
      <c r="D1541" s="4" t="s">
        <v>3017</v>
      </c>
      <c r="F1541" s="4" t="s">
        <v>1855</v>
      </c>
    </row>
    <row r="1542" spans="1:6" ht="15.5" x14ac:dyDescent="0.25">
      <c r="A1542" s="4" t="s">
        <v>3668</v>
      </c>
      <c r="B1542" s="4" t="s">
        <v>2339</v>
      </c>
      <c r="C1542" s="4" t="s">
        <v>4531</v>
      </c>
      <c r="D1542" s="4" t="s">
        <v>2321</v>
      </c>
      <c r="F1542" s="4" t="s">
        <v>2596</v>
      </c>
    </row>
    <row r="1543" spans="1:6" ht="15.5" x14ac:dyDescent="0.25">
      <c r="A1543" s="4" t="s">
        <v>3056</v>
      </c>
      <c r="B1543" s="4" t="s">
        <v>2471</v>
      </c>
      <c r="C1543" s="4" t="s">
        <v>3842</v>
      </c>
      <c r="D1543" s="4" t="s">
        <v>1893</v>
      </c>
      <c r="F1543" s="4" t="s">
        <v>3318</v>
      </c>
    </row>
    <row r="1544" spans="1:6" ht="15.5" x14ac:dyDescent="0.25">
      <c r="A1544" s="4" t="s">
        <v>3670</v>
      </c>
      <c r="B1544" s="4" t="s">
        <v>2473</v>
      </c>
      <c r="C1544" s="4" t="s">
        <v>3530</v>
      </c>
      <c r="D1544" s="4" t="s">
        <v>2024</v>
      </c>
      <c r="F1544" s="4" t="s">
        <v>2405</v>
      </c>
    </row>
    <row r="1545" spans="1:6" ht="15.5" x14ac:dyDescent="0.25">
      <c r="A1545" s="4" t="s">
        <v>3042</v>
      </c>
      <c r="B1545" s="4" t="s">
        <v>2800</v>
      </c>
      <c r="C1545" s="4" t="s">
        <v>3726</v>
      </c>
      <c r="D1545" s="4" t="s">
        <v>3477</v>
      </c>
      <c r="F1545" s="4" t="s">
        <v>2602</v>
      </c>
    </row>
    <row r="1546" spans="1:6" ht="15.5" x14ac:dyDescent="0.25">
      <c r="A1546" s="4" t="s">
        <v>3671</v>
      </c>
      <c r="B1546" s="4" t="s">
        <v>2104</v>
      </c>
      <c r="C1546" s="4" t="s">
        <v>3608</v>
      </c>
      <c r="D1546" s="4" t="s">
        <v>2377</v>
      </c>
      <c r="F1546" s="4" t="s">
        <v>2601</v>
      </c>
    </row>
    <row r="1547" spans="1:6" ht="15.5" x14ac:dyDescent="0.25">
      <c r="A1547" s="4" t="s">
        <v>3672</v>
      </c>
      <c r="B1547" s="4" t="s">
        <v>2483</v>
      </c>
      <c r="C1547" s="4" t="s">
        <v>2758</v>
      </c>
      <c r="D1547" s="4" t="s">
        <v>1950</v>
      </c>
      <c r="F1547" s="4" t="s">
        <v>1521</v>
      </c>
    </row>
    <row r="1548" spans="1:6" ht="15.5" x14ac:dyDescent="0.25">
      <c r="A1548" s="4" t="s">
        <v>3673</v>
      </c>
      <c r="B1548" s="4" t="s">
        <v>2488</v>
      </c>
      <c r="C1548" s="4" t="s">
        <v>4187</v>
      </c>
      <c r="D1548" s="4" t="s">
        <v>1210</v>
      </c>
      <c r="F1548" s="4" t="s">
        <v>1981</v>
      </c>
    </row>
    <row r="1549" spans="1:6" ht="15.5" x14ac:dyDescent="0.25">
      <c r="A1549" s="4" t="s">
        <v>3674</v>
      </c>
      <c r="B1549" s="4" t="s">
        <v>2640</v>
      </c>
      <c r="C1549" s="4" t="s">
        <v>4261</v>
      </c>
      <c r="D1549" s="4" t="s">
        <v>2176</v>
      </c>
      <c r="F1549" s="4" t="s">
        <v>752</v>
      </c>
    </row>
    <row r="1550" spans="1:6" ht="15.5" x14ac:dyDescent="0.25">
      <c r="A1550" s="4" t="s">
        <v>5276</v>
      </c>
      <c r="B1550" s="4" t="s">
        <v>1969</v>
      </c>
      <c r="C1550" s="4" t="s">
        <v>3439</v>
      </c>
      <c r="D1550" s="4" t="s">
        <v>2381</v>
      </c>
      <c r="F1550" s="4" t="s">
        <v>2706</v>
      </c>
    </row>
    <row r="1551" spans="1:6" ht="15.5" x14ac:dyDescent="0.25">
      <c r="A1551" s="4" t="s">
        <v>3675</v>
      </c>
      <c r="B1551" s="4" t="s">
        <v>2642</v>
      </c>
      <c r="C1551" s="4" t="s">
        <v>3660</v>
      </c>
      <c r="D1551" s="4" t="s">
        <v>821</v>
      </c>
      <c r="F1551" s="4" t="s">
        <v>3236</v>
      </c>
    </row>
    <row r="1552" spans="1:6" ht="15.5" x14ac:dyDescent="0.25">
      <c r="A1552" s="4" t="s">
        <v>3676</v>
      </c>
      <c r="B1552" s="4" t="s">
        <v>2818</v>
      </c>
      <c r="C1552" s="4" t="s">
        <v>5277</v>
      </c>
      <c r="D1552" s="4" t="s">
        <v>5278</v>
      </c>
      <c r="F1552" s="4" t="s">
        <v>656</v>
      </c>
    </row>
    <row r="1553" spans="1:6" ht="15.5" x14ac:dyDescent="0.25">
      <c r="A1553" s="4" t="s">
        <v>3677</v>
      </c>
      <c r="B1553" s="4" t="s">
        <v>2340</v>
      </c>
      <c r="C1553" s="4" t="s">
        <v>5279</v>
      </c>
      <c r="D1553" s="4" t="s">
        <v>3939</v>
      </c>
      <c r="F1553" s="4" t="s">
        <v>1283</v>
      </c>
    </row>
    <row r="1554" spans="1:6" ht="15.5" x14ac:dyDescent="0.25">
      <c r="A1554" s="4" t="s">
        <v>3678</v>
      </c>
      <c r="B1554" s="4" t="s">
        <v>2822</v>
      </c>
      <c r="C1554" s="4" t="s">
        <v>2838</v>
      </c>
      <c r="D1554" s="4" t="s">
        <v>204</v>
      </c>
      <c r="F1554" s="4" t="s">
        <v>1474</v>
      </c>
    </row>
    <row r="1555" spans="1:6" ht="15.5" x14ac:dyDescent="0.25">
      <c r="A1555" s="4" t="s">
        <v>3679</v>
      </c>
      <c r="B1555" s="4" t="s">
        <v>2493</v>
      </c>
      <c r="C1555" s="4" t="s">
        <v>4305</v>
      </c>
      <c r="D1555" s="4" t="s">
        <v>2387</v>
      </c>
      <c r="F1555" s="4" t="s">
        <v>813</v>
      </c>
    </row>
    <row r="1556" spans="1:6" ht="15.5" x14ac:dyDescent="0.25">
      <c r="A1556" s="4" t="s">
        <v>3680</v>
      </c>
      <c r="B1556" s="4" t="s">
        <v>2826</v>
      </c>
      <c r="C1556" s="4" t="s">
        <v>4302</v>
      </c>
      <c r="D1556" s="4" t="s">
        <v>2199</v>
      </c>
      <c r="F1556" s="4" t="s">
        <v>2760</v>
      </c>
    </row>
    <row r="1557" spans="1:6" ht="15.5" x14ac:dyDescent="0.25">
      <c r="A1557" s="4" t="s">
        <v>3681</v>
      </c>
      <c r="B1557" s="4" t="s">
        <v>2498</v>
      </c>
      <c r="C1557" s="4" t="s">
        <v>3941</v>
      </c>
      <c r="D1557" s="4" t="s">
        <v>2271</v>
      </c>
      <c r="F1557" s="4" t="s">
        <v>942</v>
      </c>
    </row>
    <row r="1558" spans="1:6" ht="15.5" x14ac:dyDescent="0.25">
      <c r="A1558" s="4" t="s">
        <v>3010</v>
      </c>
      <c r="B1558" s="4" t="s">
        <v>2830</v>
      </c>
      <c r="C1558" s="4" t="s">
        <v>2840</v>
      </c>
      <c r="D1558" s="4" t="s">
        <v>5280</v>
      </c>
      <c r="F1558" s="4" t="s">
        <v>657</v>
      </c>
    </row>
    <row r="1559" spans="1:6" ht="15.5" x14ac:dyDescent="0.25">
      <c r="A1559" s="4" t="s">
        <v>3683</v>
      </c>
      <c r="B1559" s="4" t="s">
        <v>2502</v>
      </c>
      <c r="C1559" s="4" t="s">
        <v>3768</v>
      </c>
      <c r="D1559" s="4" t="s">
        <v>2231</v>
      </c>
      <c r="F1559" s="4" t="s">
        <v>2269</v>
      </c>
    </row>
    <row r="1560" spans="1:6" ht="15.5" x14ac:dyDescent="0.25">
      <c r="A1560" s="4" t="s">
        <v>2869</v>
      </c>
      <c r="B1560" s="4" t="s">
        <v>2835</v>
      </c>
      <c r="C1560" s="4" t="s">
        <v>3552</v>
      </c>
      <c r="D1560" s="4" t="s">
        <v>3594</v>
      </c>
      <c r="F1560" s="4" t="s">
        <v>3049</v>
      </c>
    </row>
    <row r="1561" spans="1:6" ht="15.5" x14ac:dyDescent="0.25">
      <c r="A1561" s="4" t="s">
        <v>3058</v>
      </c>
      <c r="B1561" s="4" t="s">
        <v>2504</v>
      </c>
      <c r="C1561" s="4" t="s">
        <v>3455</v>
      </c>
      <c r="D1561" s="4" t="s">
        <v>5281</v>
      </c>
      <c r="F1561" s="4" t="s">
        <v>3376</v>
      </c>
    </row>
    <row r="1562" spans="1:6" ht="15.5" x14ac:dyDescent="0.25">
      <c r="A1562" s="4" t="s">
        <v>3021</v>
      </c>
      <c r="B1562" s="4" t="s">
        <v>2302</v>
      </c>
      <c r="C1562" s="4" t="s">
        <v>3938</v>
      </c>
      <c r="D1562" s="4" t="s">
        <v>1442</v>
      </c>
      <c r="F1562" s="4" t="s">
        <v>3261</v>
      </c>
    </row>
    <row r="1563" spans="1:6" ht="15.5" x14ac:dyDescent="0.25">
      <c r="A1563" s="4" t="s">
        <v>3685</v>
      </c>
      <c r="B1563" s="4" t="s">
        <v>2841</v>
      </c>
      <c r="C1563" s="4" t="s">
        <v>3626</v>
      </c>
      <c r="D1563" s="4" t="s">
        <v>3128</v>
      </c>
      <c r="F1563" s="4" t="s">
        <v>5282</v>
      </c>
    </row>
    <row r="1564" spans="1:6" ht="15.5" x14ac:dyDescent="0.25">
      <c r="A1564" s="4" t="s">
        <v>3686</v>
      </c>
      <c r="B1564" s="4" t="s">
        <v>2663</v>
      </c>
      <c r="C1564" s="4" t="s">
        <v>3931</v>
      </c>
      <c r="D1564" s="4" t="s">
        <v>5283</v>
      </c>
      <c r="F1564" s="4" t="s">
        <v>5284</v>
      </c>
    </row>
    <row r="1565" spans="1:6" ht="15.5" x14ac:dyDescent="0.25">
      <c r="A1565" s="4" t="s">
        <v>2961</v>
      </c>
      <c r="B1565" s="4" t="s">
        <v>2513</v>
      </c>
      <c r="C1565" s="4" t="s">
        <v>2843</v>
      </c>
      <c r="D1565" s="4" t="s">
        <v>5285</v>
      </c>
      <c r="F1565" s="4" t="s">
        <v>2642</v>
      </c>
    </row>
    <row r="1566" spans="1:6" ht="15.5" x14ac:dyDescent="0.25">
      <c r="A1566" s="4" t="s">
        <v>3687</v>
      </c>
      <c r="B1566" s="4" t="s">
        <v>2844</v>
      </c>
      <c r="C1566" s="4" t="s">
        <v>5286</v>
      </c>
      <c r="D1566" s="4" t="s">
        <v>2399</v>
      </c>
      <c r="F1566" s="4" t="s">
        <v>2224</v>
      </c>
    </row>
    <row r="1567" spans="1:6" ht="15.5" x14ac:dyDescent="0.25">
      <c r="A1567" s="4" t="s">
        <v>3689</v>
      </c>
      <c r="B1567" s="4" t="s">
        <v>2669</v>
      </c>
      <c r="C1567" s="4" t="s">
        <v>2764</v>
      </c>
      <c r="D1567" s="4" t="s">
        <v>2388</v>
      </c>
      <c r="F1567" s="4" t="s">
        <v>2270</v>
      </c>
    </row>
    <row r="1568" spans="1:6" ht="15.5" x14ac:dyDescent="0.25">
      <c r="A1568" s="4" t="s">
        <v>3691</v>
      </c>
      <c r="B1568" s="4" t="s">
        <v>2517</v>
      </c>
      <c r="C1568" s="4" t="s">
        <v>4306</v>
      </c>
      <c r="D1568" s="4" t="s">
        <v>2907</v>
      </c>
      <c r="F1568" s="4" t="s">
        <v>2897</v>
      </c>
    </row>
    <row r="1569" spans="1:6" ht="15.5" x14ac:dyDescent="0.25">
      <c r="A1569" s="4" t="s">
        <v>3692</v>
      </c>
      <c r="B1569" s="4" t="s">
        <v>2518</v>
      </c>
      <c r="C1569" s="4" t="s">
        <v>3664</v>
      </c>
      <c r="D1569" s="4" t="s">
        <v>5287</v>
      </c>
      <c r="F1569" s="4" t="s">
        <v>5288</v>
      </c>
    </row>
    <row r="1570" spans="1:6" ht="15.5" x14ac:dyDescent="0.25">
      <c r="A1570" s="4" t="s">
        <v>2987</v>
      </c>
      <c r="B1570" s="4" t="s">
        <v>2854</v>
      </c>
      <c r="C1570" s="4" t="s">
        <v>3884</v>
      </c>
      <c r="D1570" s="4" t="s">
        <v>648</v>
      </c>
      <c r="F1570" s="4" t="s">
        <v>2761</v>
      </c>
    </row>
    <row r="1571" spans="1:6" ht="15.5" x14ac:dyDescent="0.25">
      <c r="A1571" s="4" t="s">
        <v>3245</v>
      </c>
      <c r="B1571" s="4" t="s">
        <v>2526</v>
      </c>
      <c r="C1571" s="4" t="s">
        <v>3572</v>
      </c>
      <c r="D1571" s="4" t="s">
        <v>2830</v>
      </c>
      <c r="F1571" s="4" t="s">
        <v>212</v>
      </c>
    </row>
    <row r="1572" spans="1:6" ht="15.5" x14ac:dyDescent="0.25">
      <c r="A1572" s="4" t="s">
        <v>3693</v>
      </c>
      <c r="B1572" s="4" t="s">
        <v>2528</v>
      </c>
      <c r="C1572" s="4" t="s">
        <v>5289</v>
      </c>
      <c r="D1572" s="4" t="s">
        <v>3082</v>
      </c>
      <c r="F1572" s="4" t="s">
        <v>5290</v>
      </c>
    </row>
    <row r="1573" spans="1:6" ht="15.5" x14ac:dyDescent="0.25">
      <c r="A1573" s="4" t="s">
        <v>3050</v>
      </c>
      <c r="B1573" s="4" t="s">
        <v>2533</v>
      </c>
      <c r="C1573" s="4" t="s">
        <v>4001</v>
      </c>
      <c r="D1573" s="4" t="s">
        <v>5291</v>
      </c>
      <c r="F1573" s="4" t="s">
        <v>1686</v>
      </c>
    </row>
    <row r="1574" spans="1:6" ht="15.5" x14ac:dyDescent="0.25">
      <c r="A1574" s="4" t="s">
        <v>3695</v>
      </c>
      <c r="B1574" s="4" t="s">
        <v>2865</v>
      </c>
      <c r="C1574" s="4" t="s">
        <v>3548</v>
      </c>
      <c r="D1574" s="4" t="s">
        <v>1723</v>
      </c>
      <c r="F1574" s="4" t="s">
        <v>1843</v>
      </c>
    </row>
    <row r="1575" spans="1:6" ht="15.5" x14ac:dyDescent="0.25">
      <c r="A1575" s="4" t="s">
        <v>3696</v>
      </c>
      <c r="B1575" s="4" t="s">
        <v>2543</v>
      </c>
      <c r="C1575" s="4" t="s">
        <v>3734</v>
      </c>
      <c r="D1575" s="4" t="s">
        <v>2415</v>
      </c>
      <c r="F1575" s="4" t="s">
        <v>2050</v>
      </c>
    </row>
    <row r="1576" spans="1:6" ht="15.5" x14ac:dyDescent="0.25">
      <c r="A1576" s="4" t="s">
        <v>3699</v>
      </c>
      <c r="B1576" s="4" t="s">
        <v>2416</v>
      </c>
      <c r="C1576" s="4" t="s">
        <v>3699</v>
      </c>
      <c r="D1576" s="4" t="s">
        <v>2133</v>
      </c>
      <c r="F1576" s="4" t="s">
        <v>1007</v>
      </c>
    </row>
    <row r="1577" spans="1:6" ht="15.5" x14ac:dyDescent="0.25">
      <c r="A1577" s="4" t="s">
        <v>3700</v>
      </c>
      <c r="B1577" s="4" t="s">
        <v>2870</v>
      </c>
      <c r="C1577" s="4" t="s">
        <v>3546</v>
      </c>
      <c r="D1577" s="4" t="s">
        <v>2336</v>
      </c>
      <c r="F1577" s="4" t="s">
        <v>2469</v>
      </c>
    </row>
    <row r="1578" spans="1:6" ht="15.5" x14ac:dyDescent="0.25">
      <c r="A1578" s="4" t="s">
        <v>3701</v>
      </c>
      <c r="B1578" s="4" t="s">
        <v>2877</v>
      </c>
      <c r="C1578" s="4" t="s">
        <v>4277</v>
      </c>
      <c r="D1578" s="4" t="s">
        <v>2416</v>
      </c>
      <c r="F1578" s="4" t="s">
        <v>5292</v>
      </c>
    </row>
    <row r="1579" spans="1:6" ht="15.5" x14ac:dyDescent="0.25">
      <c r="A1579" s="4" t="s">
        <v>3702</v>
      </c>
      <c r="B1579" s="4" t="s">
        <v>2259</v>
      </c>
      <c r="C1579" s="4" t="s">
        <v>2846</v>
      </c>
      <c r="D1579" s="4" t="s">
        <v>2418</v>
      </c>
      <c r="F1579" s="4" t="s">
        <v>5293</v>
      </c>
    </row>
    <row r="1580" spans="1:6" ht="15.5" x14ac:dyDescent="0.25">
      <c r="A1580" s="4" t="s">
        <v>3703</v>
      </c>
      <c r="B1580" s="4" t="s">
        <v>2552</v>
      </c>
      <c r="C1580" s="4" t="s">
        <v>4087</v>
      </c>
      <c r="D1580" s="4" t="s">
        <v>1498</v>
      </c>
      <c r="F1580" s="4" t="s">
        <v>1382</v>
      </c>
    </row>
    <row r="1581" spans="1:6" ht="15.5" x14ac:dyDescent="0.25">
      <c r="A1581" s="4" t="s">
        <v>3704</v>
      </c>
      <c r="B1581" s="4" t="s">
        <v>2893</v>
      </c>
      <c r="C1581" s="4" t="s">
        <v>2774</v>
      </c>
      <c r="D1581" s="4" t="s">
        <v>981</v>
      </c>
      <c r="F1581" s="4" t="s">
        <v>3153</v>
      </c>
    </row>
    <row r="1582" spans="1:6" ht="15.5" x14ac:dyDescent="0.25">
      <c r="A1582" s="4" t="s">
        <v>3705</v>
      </c>
      <c r="B1582" s="4" t="s">
        <v>2703</v>
      </c>
      <c r="C1582" s="4" t="s">
        <v>4061</v>
      </c>
      <c r="D1582" s="4" t="s">
        <v>5294</v>
      </c>
      <c r="F1582" s="4" t="s">
        <v>2873</v>
      </c>
    </row>
    <row r="1583" spans="1:6" ht="15.5" x14ac:dyDescent="0.25">
      <c r="A1583" s="4" t="s">
        <v>5295</v>
      </c>
      <c r="B1583" s="4" t="s">
        <v>2193</v>
      </c>
      <c r="C1583" s="4" t="s">
        <v>5296</v>
      </c>
      <c r="D1583" s="4" t="s">
        <v>2114</v>
      </c>
      <c r="F1583" s="4" t="s">
        <v>1432</v>
      </c>
    </row>
    <row r="1584" spans="1:6" ht="15.5" x14ac:dyDescent="0.25">
      <c r="A1584" s="4" t="s">
        <v>3706</v>
      </c>
      <c r="B1584" s="4" t="s">
        <v>2706</v>
      </c>
      <c r="C1584" s="4" t="s">
        <v>3735</v>
      </c>
      <c r="D1584" s="4" t="s">
        <v>3590</v>
      </c>
      <c r="F1584" s="4" t="s">
        <v>2336</v>
      </c>
    </row>
    <row r="1585" spans="1:6" ht="15.5" x14ac:dyDescent="0.25">
      <c r="A1585" s="4" t="s">
        <v>2980</v>
      </c>
      <c r="B1585" s="4" t="s">
        <v>2712</v>
      </c>
      <c r="C1585" s="4" t="s">
        <v>2848</v>
      </c>
      <c r="D1585" s="4" t="s">
        <v>2179</v>
      </c>
      <c r="F1585" s="4" t="s">
        <v>5297</v>
      </c>
    </row>
    <row r="1586" spans="1:6" ht="15.5" x14ac:dyDescent="0.25">
      <c r="A1586" s="4" t="s">
        <v>3707</v>
      </c>
      <c r="B1586" s="4" t="s">
        <v>1883</v>
      </c>
      <c r="C1586" s="4" t="s">
        <v>3895</v>
      </c>
      <c r="D1586" s="4" t="s">
        <v>2040</v>
      </c>
      <c r="F1586" s="4" t="s">
        <v>2791</v>
      </c>
    </row>
    <row r="1587" spans="1:6" ht="15.5" x14ac:dyDescent="0.25">
      <c r="A1587" s="4" t="s">
        <v>3708</v>
      </c>
      <c r="B1587" s="4" t="s">
        <v>2900</v>
      </c>
      <c r="C1587" s="4" t="s">
        <v>5298</v>
      </c>
      <c r="D1587" s="4" t="s">
        <v>2405</v>
      </c>
      <c r="F1587" s="4" t="s">
        <v>273</v>
      </c>
    </row>
    <row r="1588" spans="1:6" ht="15.5" x14ac:dyDescent="0.25">
      <c r="A1588" s="4" t="s">
        <v>3709</v>
      </c>
      <c r="B1588" s="4" t="s">
        <v>2903</v>
      </c>
      <c r="C1588" s="4" t="s">
        <v>2851</v>
      </c>
      <c r="D1588" s="4" t="s">
        <v>5299</v>
      </c>
      <c r="F1588" s="4" t="s">
        <v>2167</v>
      </c>
    </row>
    <row r="1589" spans="1:6" ht="15.5" x14ac:dyDescent="0.25">
      <c r="A1589" s="4" t="s">
        <v>3710</v>
      </c>
      <c r="B1589" s="4" t="s">
        <v>2907</v>
      </c>
      <c r="C1589" s="4" t="s">
        <v>3721</v>
      </c>
      <c r="D1589" s="4" t="s">
        <v>2090</v>
      </c>
      <c r="F1589" s="4" t="s">
        <v>5300</v>
      </c>
    </row>
    <row r="1590" spans="1:6" ht="15.5" x14ac:dyDescent="0.25">
      <c r="A1590" s="4" t="s">
        <v>2962</v>
      </c>
      <c r="B1590" s="4" t="s">
        <v>2914</v>
      </c>
      <c r="C1590" s="4" t="s">
        <v>2853</v>
      </c>
      <c r="D1590" s="4" t="s">
        <v>5301</v>
      </c>
      <c r="F1590" s="4" t="s">
        <v>2052</v>
      </c>
    </row>
    <row r="1591" spans="1:6" ht="15.5" x14ac:dyDescent="0.25">
      <c r="A1591" s="4" t="s">
        <v>3711</v>
      </c>
      <c r="B1591" s="4" t="s">
        <v>2917</v>
      </c>
      <c r="C1591" s="4" t="s">
        <v>2847</v>
      </c>
      <c r="D1591" s="4" t="s">
        <v>5302</v>
      </c>
      <c r="F1591" s="4" t="s">
        <v>3193</v>
      </c>
    </row>
    <row r="1592" spans="1:6" ht="15.5" x14ac:dyDescent="0.25">
      <c r="A1592" s="4" t="s">
        <v>3712</v>
      </c>
      <c r="B1592" s="4" t="s">
        <v>2725</v>
      </c>
      <c r="C1592" s="4" t="s">
        <v>3730</v>
      </c>
      <c r="D1592" s="4" t="s">
        <v>2448</v>
      </c>
      <c r="F1592" s="4" t="s">
        <v>3390</v>
      </c>
    </row>
    <row r="1593" spans="1:6" ht="15.5" x14ac:dyDescent="0.25">
      <c r="A1593" s="4" t="s">
        <v>3713</v>
      </c>
      <c r="B1593" s="4" t="s">
        <v>2728</v>
      </c>
      <c r="C1593" s="4" t="s">
        <v>2593</v>
      </c>
      <c r="D1593" s="4" t="s">
        <v>5303</v>
      </c>
      <c r="F1593" s="4" t="s">
        <v>5304</v>
      </c>
    </row>
    <row r="1594" spans="1:6" ht="15.5" x14ac:dyDescent="0.25">
      <c r="A1594" s="4" t="s">
        <v>3714</v>
      </c>
      <c r="B1594" s="4" t="s">
        <v>2926</v>
      </c>
      <c r="C1594" s="4" t="s">
        <v>2857</v>
      </c>
      <c r="D1594" s="4" t="s">
        <v>3200</v>
      </c>
      <c r="F1594" s="4" t="s">
        <v>2291</v>
      </c>
    </row>
    <row r="1595" spans="1:6" ht="15.5" x14ac:dyDescent="0.25">
      <c r="A1595" s="4" t="s">
        <v>3715</v>
      </c>
      <c r="B1595" s="4" t="s">
        <v>2079</v>
      </c>
      <c r="C1595" s="4" t="s">
        <v>3835</v>
      </c>
      <c r="D1595" s="4" t="s">
        <v>2064</v>
      </c>
      <c r="F1595" s="4" t="s">
        <v>3211</v>
      </c>
    </row>
    <row r="1596" spans="1:6" ht="15.5" x14ac:dyDescent="0.25">
      <c r="A1596" s="4" t="s">
        <v>3716</v>
      </c>
      <c r="B1596" s="4" t="s">
        <v>2737</v>
      </c>
      <c r="C1596" s="4" t="s">
        <v>2859</v>
      </c>
      <c r="D1596" s="4" t="s">
        <v>2273</v>
      </c>
      <c r="F1596" s="4" t="s">
        <v>2849</v>
      </c>
    </row>
    <row r="1597" spans="1:6" ht="15.5" x14ac:dyDescent="0.25">
      <c r="A1597" s="4" t="s">
        <v>3717</v>
      </c>
      <c r="B1597" s="4" t="s">
        <v>2932</v>
      </c>
      <c r="C1597" s="4" t="s">
        <v>2861</v>
      </c>
      <c r="D1597" s="4" t="s">
        <v>988</v>
      </c>
      <c r="F1597" s="4" t="s">
        <v>5305</v>
      </c>
    </row>
    <row r="1598" spans="1:6" ht="15.5" x14ac:dyDescent="0.25">
      <c r="A1598" s="4" t="s">
        <v>3718</v>
      </c>
      <c r="B1598" s="4" t="s">
        <v>2935</v>
      </c>
      <c r="C1598" s="4" t="s">
        <v>3628</v>
      </c>
      <c r="D1598" s="4" t="s">
        <v>2459</v>
      </c>
      <c r="F1598" s="4" t="s">
        <v>1715</v>
      </c>
    </row>
    <row r="1599" spans="1:6" ht="15.5" x14ac:dyDescent="0.25">
      <c r="A1599" s="4" t="s">
        <v>3719</v>
      </c>
      <c r="B1599" s="4" t="s">
        <v>2094</v>
      </c>
      <c r="C1599" s="4" t="s">
        <v>4137</v>
      </c>
      <c r="D1599" s="4" t="s">
        <v>3249</v>
      </c>
      <c r="F1599" s="4" t="s">
        <v>929</v>
      </c>
    </row>
    <row r="1600" spans="1:6" ht="15.5" x14ac:dyDescent="0.25">
      <c r="A1600" s="4" t="s">
        <v>5306</v>
      </c>
      <c r="B1600" s="4" t="s">
        <v>2108</v>
      </c>
      <c r="C1600" s="4" t="s">
        <v>3820</v>
      </c>
      <c r="D1600" s="4" t="s">
        <v>1487</v>
      </c>
      <c r="F1600" s="4" t="s">
        <v>2459</v>
      </c>
    </row>
    <row r="1601" spans="1:6" ht="15.5" x14ac:dyDescent="0.25">
      <c r="A1601" s="4" t="s">
        <v>3720</v>
      </c>
      <c r="B1601" s="4" t="s">
        <v>2942</v>
      </c>
      <c r="C1601" s="4" t="s">
        <v>3776</v>
      </c>
      <c r="D1601" s="4" t="s">
        <v>2463</v>
      </c>
      <c r="F1601" s="4" t="s">
        <v>1240</v>
      </c>
    </row>
    <row r="1602" spans="1:6" ht="15.5" x14ac:dyDescent="0.25">
      <c r="A1602" s="4" t="s">
        <v>3068</v>
      </c>
      <c r="B1602" s="4" t="s">
        <v>2749</v>
      </c>
      <c r="C1602" s="4" t="s">
        <v>3618</v>
      </c>
      <c r="D1602" s="4" t="s">
        <v>2900</v>
      </c>
      <c r="F1602" s="4" t="s">
        <v>3079</v>
      </c>
    </row>
    <row r="1603" spans="1:6" ht="15.5" x14ac:dyDescent="0.25">
      <c r="A1603" s="4" t="s">
        <v>3721</v>
      </c>
      <c r="B1603" s="4" t="s">
        <v>2598</v>
      </c>
      <c r="C1603" s="4" t="s">
        <v>2785</v>
      </c>
      <c r="D1603" s="4" t="s">
        <v>2329</v>
      </c>
      <c r="F1603" s="4" t="s">
        <v>1201</v>
      </c>
    </row>
    <row r="1604" spans="1:6" ht="15.5" x14ac:dyDescent="0.25">
      <c r="A1604" s="4" t="s">
        <v>3723</v>
      </c>
      <c r="B1604" s="4" t="s">
        <v>2601</v>
      </c>
      <c r="C1604" s="4" t="s">
        <v>3566</v>
      </c>
      <c r="D1604" s="4" t="s">
        <v>2469</v>
      </c>
      <c r="F1604" s="4" t="s">
        <v>1883</v>
      </c>
    </row>
    <row r="1605" spans="1:6" ht="15.5" x14ac:dyDescent="0.25">
      <c r="A1605" s="4" t="s">
        <v>3724</v>
      </c>
      <c r="B1605" s="4" t="s">
        <v>2956</v>
      </c>
      <c r="C1605" s="4" t="s">
        <v>3913</v>
      </c>
      <c r="D1605" s="4" t="s">
        <v>1079</v>
      </c>
      <c r="F1605" s="4" t="s">
        <v>1006</v>
      </c>
    </row>
    <row r="1606" spans="1:6" ht="15.5" x14ac:dyDescent="0.25">
      <c r="A1606" s="4" t="s">
        <v>3069</v>
      </c>
      <c r="B1606" s="4" t="s">
        <v>2957</v>
      </c>
      <c r="C1606" s="4" t="s">
        <v>4160</v>
      </c>
      <c r="D1606" s="4" t="s">
        <v>2472</v>
      </c>
      <c r="F1606" s="4" t="s">
        <v>272</v>
      </c>
    </row>
    <row r="1607" spans="1:6" ht="15.5" x14ac:dyDescent="0.25">
      <c r="A1607" s="4" t="s">
        <v>3725</v>
      </c>
      <c r="B1607" s="4" t="s">
        <v>2958</v>
      </c>
      <c r="C1607" s="4" t="s">
        <v>3649</v>
      </c>
      <c r="D1607" s="4" t="s">
        <v>3525</v>
      </c>
      <c r="F1607" s="4" t="s">
        <v>5307</v>
      </c>
    </row>
    <row r="1608" spans="1:6" ht="15.5" x14ac:dyDescent="0.25">
      <c r="A1608" s="4" t="s">
        <v>3726</v>
      </c>
      <c r="B1608" s="4" t="s">
        <v>2377</v>
      </c>
      <c r="C1608" s="4" t="s">
        <v>4006</v>
      </c>
      <c r="D1608" s="4" t="s">
        <v>2299</v>
      </c>
      <c r="F1608" s="4" t="s">
        <v>1428</v>
      </c>
    </row>
    <row r="1609" spans="1:6" ht="15.5" x14ac:dyDescent="0.25">
      <c r="A1609" s="4" t="s">
        <v>3727</v>
      </c>
      <c r="B1609" s="4" t="s">
        <v>2291</v>
      </c>
      <c r="C1609" s="4" t="s">
        <v>3836</v>
      </c>
      <c r="D1609" s="4" t="s">
        <v>2190</v>
      </c>
      <c r="F1609" s="4" t="s">
        <v>2045</v>
      </c>
    </row>
    <row r="1610" spans="1:6" ht="15.5" x14ac:dyDescent="0.25">
      <c r="A1610" s="4" t="s">
        <v>5308</v>
      </c>
      <c r="B1610" s="4" t="s">
        <v>2103</v>
      </c>
      <c r="C1610" s="4" t="s">
        <v>4108</v>
      </c>
      <c r="D1610" s="4" t="s">
        <v>2205</v>
      </c>
      <c r="F1610" s="4" t="s">
        <v>1100</v>
      </c>
    </row>
    <row r="1611" spans="1:6" ht="15.5" x14ac:dyDescent="0.25">
      <c r="A1611" s="4" t="s">
        <v>3730</v>
      </c>
      <c r="B1611" s="4" t="s">
        <v>2783</v>
      </c>
      <c r="C1611" s="4" t="s">
        <v>3794</v>
      </c>
      <c r="D1611" s="4" t="s">
        <v>2482</v>
      </c>
      <c r="F1611" s="4" t="s">
        <v>5309</v>
      </c>
    </row>
    <row r="1612" spans="1:6" ht="15.5" x14ac:dyDescent="0.25">
      <c r="A1612" s="4" t="s">
        <v>3731</v>
      </c>
      <c r="B1612" s="4" t="s">
        <v>2075</v>
      </c>
      <c r="C1612" s="4" t="s">
        <v>4402</v>
      </c>
      <c r="D1612" s="4" t="s">
        <v>3246</v>
      </c>
      <c r="F1612" s="4" t="s">
        <v>2168</v>
      </c>
    </row>
    <row r="1613" spans="1:6" ht="15.5" x14ac:dyDescent="0.25">
      <c r="A1613" s="4" t="s">
        <v>3732</v>
      </c>
      <c r="B1613" s="4" t="s">
        <v>2985</v>
      </c>
      <c r="C1613" s="4" t="s">
        <v>2868</v>
      </c>
      <c r="D1613" s="4" t="s">
        <v>5310</v>
      </c>
      <c r="F1613" s="4" t="s">
        <v>2234</v>
      </c>
    </row>
    <row r="1614" spans="1:6" ht="15.5" x14ac:dyDescent="0.25">
      <c r="A1614" s="4" t="s">
        <v>3733</v>
      </c>
      <c r="B1614" s="4" t="s">
        <v>2202</v>
      </c>
      <c r="C1614" s="4" t="s">
        <v>3760</v>
      </c>
      <c r="D1614" s="4" t="s">
        <v>3486</v>
      </c>
      <c r="F1614" s="4" t="s">
        <v>1890</v>
      </c>
    </row>
    <row r="1615" spans="1:6" ht="15.5" x14ac:dyDescent="0.25">
      <c r="A1615" s="4" t="s">
        <v>5311</v>
      </c>
      <c r="B1615" s="4" t="s">
        <v>2990</v>
      </c>
      <c r="C1615" s="4" t="s">
        <v>3763</v>
      </c>
      <c r="D1615" s="4" t="s">
        <v>3339</v>
      </c>
      <c r="F1615" s="4" t="s">
        <v>1528</v>
      </c>
    </row>
    <row r="1616" spans="1:6" ht="15.5" x14ac:dyDescent="0.25">
      <c r="A1616" s="4" t="s">
        <v>3734</v>
      </c>
      <c r="B1616" s="4" t="s">
        <v>2794</v>
      </c>
      <c r="C1616" s="4" t="s">
        <v>2869</v>
      </c>
      <c r="D1616" s="4" t="s">
        <v>1805</v>
      </c>
      <c r="F1616" s="4" t="s">
        <v>2883</v>
      </c>
    </row>
    <row r="1617" spans="1:6" ht="15.5" x14ac:dyDescent="0.25">
      <c r="A1617" s="4" t="s">
        <v>3735</v>
      </c>
      <c r="B1617" s="4" t="s">
        <v>2796</v>
      </c>
      <c r="C1617" s="4" t="s">
        <v>2871</v>
      </c>
      <c r="D1617" s="4" t="s">
        <v>2257</v>
      </c>
      <c r="F1617" s="4" t="s">
        <v>1146</v>
      </c>
    </row>
    <row r="1618" spans="1:6" ht="15.5" x14ac:dyDescent="0.25">
      <c r="A1618" s="4" t="s">
        <v>3252</v>
      </c>
      <c r="B1618" s="4" t="s">
        <v>2459</v>
      </c>
      <c r="C1618" s="4" t="s">
        <v>5312</v>
      </c>
      <c r="D1618" s="4" t="s">
        <v>3217</v>
      </c>
      <c r="F1618" s="4" t="s">
        <v>5313</v>
      </c>
    </row>
    <row r="1619" spans="1:6" ht="15.5" x14ac:dyDescent="0.25">
      <c r="A1619" s="4" t="s">
        <v>3736</v>
      </c>
      <c r="B1619" s="4" t="s">
        <v>2463</v>
      </c>
      <c r="C1619" s="4" t="s">
        <v>4336</v>
      </c>
      <c r="D1619" s="4" t="s">
        <v>1860</v>
      </c>
      <c r="F1619" s="4" t="s">
        <v>1849</v>
      </c>
    </row>
    <row r="1620" spans="1:6" ht="15.5" x14ac:dyDescent="0.25">
      <c r="A1620" s="4" t="s">
        <v>3737</v>
      </c>
      <c r="B1620" s="4" t="s">
        <v>2289</v>
      </c>
      <c r="C1620" s="4" t="s">
        <v>3602</v>
      </c>
      <c r="D1620" s="4" t="s">
        <v>2071</v>
      </c>
      <c r="F1620" s="4" t="s">
        <v>939</v>
      </c>
    </row>
    <row r="1621" spans="1:6" ht="15.5" x14ac:dyDescent="0.25">
      <c r="A1621" s="4" t="s">
        <v>3740</v>
      </c>
      <c r="B1621" s="4" t="s">
        <v>1942</v>
      </c>
      <c r="C1621" s="4" t="s">
        <v>4147</v>
      </c>
      <c r="D1621" s="4" t="s">
        <v>5314</v>
      </c>
      <c r="F1621" s="4" t="s">
        <v>5315</v>
      </c>
    </row>
    <row r="1622" spans="1:6" ht="15.5" x14ac:dyDescent="0.25">
      <c r="A1622" s="4" t="s">
        <v>5316</v>
      </c>
      <c r="B1622" s="4" t="s">
        <v>3005</v>
      </c>
      <c r="C1622" s="4" t="s">
        <v>2872</v>
      </c>
      <c r="D1622" s="4" t="s">
        <v>3493</v>
      </c>
      <c r="F1622" s="4" t="s">
        <v>3187</v>
      </c>
    </row>
    <row r="1623" spans="1:6" ht="15.5" x14ac:dyDescent="0.25">
      <c r="A1623" s="4" t="s">
        <v>3741</v>
      </c>
      <c r="B1623" s="4" t="s">
        <v>2808</v>
      </c>
      <c r="C1623" s="4" t="s">
        <v>3877</v>
      </c>
      <c r="D1623" s="4" t="s">
        <v>5317</v>
      </c>
      <c r="F1623" s="4" t="s">
        <v>5318</v>
      </c>
    </row>
    <row r="1624" spans="1:6" ht="15.5" x14ac:dyDescent="0.25">
      <c r="A1624" s="4" t="s">
        <v>3742</v>
      </c>
      <c r="B1624" s="4" t="s">
        <v>2631</v>
      </c>
      <c r="C1624" s="4" t="s">
        <v>3830</v>
      </c>
      <c r="D1624" s="4" t="s">
        <v>4338</v>
      </c>
      <c r="F1624" s="4" t="s">
        <v>693</v>
      </c>
    </row>
    <row r="1625" spans="1:6" ht="15.5" x14ac:dyDescent="0.25">
      <c r="A1625" s="4" t="s">
        <v>3743</v>
      </c>
      <c r="B1625" s="4" t="s">
        <v>2815</v>
      </c>
      <c r="C1625" s="4" t="s">
        <v>4072</v>
      </c>
      <c r="D1625" s="4" t="s">
        <v>2413</v>
      </c>
      <c r="F1625" s="4" t="s">
        <v>1869</v>
      </c>
    </row>
    <row r="1626" spans="1:6" ht="15.5" x14ac:dyDescent="0.25">
      <c r="A1626" s="4" t="s">
        <v>3744</v>
      </c>
      <c r="B1626" s="4" t="s">
        <v>2482</v>
      </c>
      <c r="C1626" s="4" t="s">
        <v>3715</v>
      </c>
      <c r="D1626" s="4" t="s">
        <v>3446</v>
      </c>
      <c r="F1626" s="4" t="s">
        <v>738</v>
      </c>
    </row>
    <row r="1627" spans="1:6" ht="15.5" x14ac:dyDescent="0.25">
      <c r="A1627" s="4" t="s">
        <v>3745</v>
      </c>
      <c r="B1627" s="4" t="s">
        <v>2500</v>
      </c>
      <c r="C1627" s="4" t="s">
        <v>4211</v>
      </c>
      <c r="D1627" s="4" t="s">
        <v>2500</v>
      </c>
      <c r="F1627" s="4" t="s">
        <v>5319</v>
      </c>
    </row>
    <row r="1628" spans="1:6" ht="15.5" x14ac:dyDescent="0.25">
      <c r="A1628" s="4" t="s">
        <v>3746</v>
      </c>
      <c r="B1628" s="4" t="s">
        <v>3016</v>
      </c>
      <c r="C1628" s="4" t="s">
        <v>2874</v>
      </c>
      <c r="D1628" s="4" t="s">
        <v>2166</v>
      </c>
      <c r="F1628" s="4" t="s">
        <v>5320</v>
      </c>
    </row>
    <row r="1629" spans="1:6" ht="15.5" x14ac:dyDescent="0.25">
      <c r="A1629" s="4" t="s">
        <v>3750</v>
      </c>
      <c r="B1629" s="4" t="s">
        <v>2638</v>
      </c>
      <c r="C1629" s="4" t="s">
        <v>3746</v>
      </c>
      <c r="D1629" s="4" t="s">
        <v>2990</v>
      </c>
      <c r="F1629" s="4" t="s">
        <v>5321</v>
      </c>
    </row>
    <row r="1630" spans="1:6" ht="15.5" x14ac:dyDescent="0.25">
      <c r="A1630" s="4" t="s">
        <v>3751</v>
      </c>
      <c r="B1630" s="4" t="s">
        <v>3017</v>
      </c>
      <c r="C1630" s="4" t="s">
        <v>3929</v>
      </c>
      <c r="D1630" s="4" t="s">
        <v>2073</v>
      </c>
      <c r="F1630" s="4" t="s">
        <v>5322</v>
      </c>
    </row>
    <row r="1631" spans="1:6" ht="15.5" x14ac:dyDescent="0.25">
      <c r="A1631" s="4" t="s">
        <v>3752</v>
      </c>
      <c r="B1631" s="4" t="s">
        <v>3024</v>
      </c>
      <c r="C1631" s="4" t="s">
        <v>3757</v>
      </c>
      <c r="D1631" s="4" t="s">
        <v>5323</v>
      </c>
      <c r="F1631" s="4" t="s">
        <v>2387</v>
      </c>
    </row>
    <row r="1632" spans="1:6" ht="15.5" x14ac:dyDescent="0.25">
      <c r="A1632" s="4" t="s">
        <v>3753</v>
      </c>
      <c r="B1632" s="4" t="s">
        <v>3026</v>
      </c>
      <c r="C1632" s="4" t="s">
        <v>2878</v>
      </c>
      <c r="D1632" s="4" t="s">
        <v>5324</v>
      </c>
      <c r="F1632" s="4" t="s">
        <v>2947</v>
      </c>
    </row>
    <row r="1633" spans="1:6" ht="15.5" x14ac:dyDescent="0.25">
      <c r="A1633" s="4" t="s">
        <v>3754</v>
      </c>
      <c r="B1633" s="4" t="s">
        <v>3030</v>
      </c>
      <c r="C1633" s="4" t="s">
        <v>3803</v>
      </c>
      <c r="D1633" s="4" t="s">
        <v>2519</v>
      </c>
      <c r="F1633" s="4" t="s">
        <v>5325</v>
      </c>
    </row>
    <row r="1634" spans="1:6" ht="15.5" x14ac:dyDescent="0.25">
      <c r="A1634" s="4" t="s">
        <v>3254</v>
      </c>
      <c r="B1634" s="4" t="s">
        <v>3038</v>
      </c>
      <c r="C1634" s="4" t="s">
        <v>3661</v>
      </c>
      <c r="D1634" s="4" t="s">
        <v>3442</v>
      </c>
      <c r="F1634" s="4" t="s">
        <v>544</v>
      </c>
    </row>
    <row r="1635" spans="1:6" ht="15.5" x14ac:dyDescent="0.25">
      <c r="A1635" s="4" t="s">
        <v>2965</v>
      </c>
      <c r="B1635" s="4" t="s">
        <v>3041</v>
      </c>
      <c r="C1635" s="4" t="s">
        <v>3542</v>
      </c>
      <c r="D1635" s="4" t="s">
        <v>2521</v>
      </c>
      <c r="F1635" s="4" t="s">
        <v>5326</v>
      </c>
    </row>
    <row r="1636" spans="1:6" ht="15.5" x14ac:dyDescent="0.25">
      <c r="A1636" s="4" t="s">
        <v>3076</v>
      </c>
      <c r="B1636" s="4" t="s">
        <v>2645</v>
      </c>
      <c r="C1636" s="4" t="s">
        <v>2880</v>
      </c>
      <c r="D1636" s="4" t="s">
        <v>2527</v>
      </c>
      <c r="F1636" s="4" t="s">
        <v>2527</v>
      </c>
    </row>
    <row r="1637" spans="1:6" ht="15.5" x14ac:dyDescent="0.25">
      <c r="A1637" s="4" t="s">
        <v>3258</v>
      </c>
      <c r="B1637" s="4" t="s">
        <v>2269</v>
      </c>
      <c r="C1637" s="4" t="s">
        <v>4219</v>
      </c>
      <c r="D1637" s="4" t="s">
        <v>2529</v>
      </c>
      <c r="F1637" s="4" t="s">
        <v>1368</v>
      </c>
    </row>
    <row r="1638" spans="1:6" ht="15.5" x14ac:dyDescent="0.25">
      <c r="A1638" s="4" t="s">
        <v>3755</v>
      </c>
      <c r="B1638" s="4" t="s">
        <v>3047</v>
      </c>
      <c r="C1638" s="4" t="s">
        <v>2881</v>
      </c>
      <c r="D1638" s="4" t="s">
        <v>2530</v>
      </c>
      <c r="F1638" s="4" t="s">
        <v>3039</v>
      </c>
    </row>
    <row r="1639" spans="1:6" ht="15.5" x14ac:dyDescent="0.25">
      <c r="A1639" s="4" t="s">
        <v>3756</v>
      </c>
      <c r="B1639" s="4" t="s">
        <v>2649</v>
      </c>
      <c r="C1639" s="4" t="s">
        <v>3464</v>
      </c>
      <c r="D1639" s="4" t="s">
        <v>1706</v>
      </c>
      <c r="F1639" s="4" t="s">
        <v>110</v>
      </c>
    </row>
    <row r="1640" spans="1:6" ht="15.5" x14ac:dyDescent="0.25">
      <c r="A1640" s="4" t="s">
        <v>3757</v>
      </c>
      <c r="B1640" s="4" t="s">
        <v>2234</v>
      </c>
      <c r="C1640" s="4" t="s">
        <v>3869</v>
      </c>
      <c r="D1640" s="4" t="s">
        <v>2517</v>
      </c>
      <c r="F1640" s="4" t="s">
        <v>3048</v>
      </c>
    </row>
    <row r="1641" spans="1:6" ht="15.5" x14ac:dyDescent="0.25">
      <c r="A1641" s="4" t="s">
        <v>3758</v>
      </c>
      <c r="B1641" s="4" t="s">
        <v>2651</v>
      </c>
      <c r="C1641" s="4" t="s">
        <v>3804</v>
      </c>
      <c r="D1641" s="4" t="s">
        <v>5327</v>
      </c>
      <c r="F1641" s="4" t="s">
        <v>1714</v>
      </c>
    </row>
    <row r="1642" spans="1:6" ht="15.5" x14ac:dyDescent="0.25">
      <c r="A1642" s="4" t="s">
        <v>3760</v>
      </c>
      <c r="B1642" s="4" t="s">
        <v>2653</v>
      </c>
      <c r="C1642" s="4" t="s">
        <v>3778</v>
      </c>
      <c r="D1642" s="4" t="s">
        <v>3682</v>
      </c>
      <c r="F1642" s="4" t="s">
        <v>2828</v>
      </c>
    </row>
    <row r="1643" spans="1:6" ht="15.5" x14ac:dyDescent="0.25">
      <c r="A1643" s="4" t="s">
        <v>3031</v>
      </c>
      <c r="B1643" s="4" t="s">
        <v>2021</v>
      </c>
      <c r="C1643" s="4" t="s">
        <v>5328</v>
      </c>
      <c r="D1643" s="4" t="s">
        <v>3600</v>
      </c>
      <c r="F1643" s="4" t="s">
        <v>5329</v>
      </c>
    </row>
    <row r="1644" spans="1:6" ht="15.5" x14ac:dyDescent="0.25">
      <c r="A1644" s="4" t="s">
        <v>3762</v>
      </c>
      <c r="B1644" s="4" t="s">
        <v>2519</v>
      </c>
      <c r="C1644" s="4" t="s">
        <v>5330</v>
      </c>
      <c r="D1644" s="4" t="s">
        <v>2452</v>
      </c>
      <c r="F1644" s="4" t="s">
        <v>2164</v>
      </c>
    </row>
    <row r="1645" spans="1:6" ht="15.5" x14ac:dyDescent="0.25">
      <c r="A1645" s="4" t="s">
        <v>3087</v>
      </c>
      <c r="B1645" s="4" t="s">
        <v>2387</v>
      </c>
      <c r="C1645" s="4" t="s">
        <v>3631</v>
      </c>
      <c r="D1645" s="4" t="s">
        <v>932</v>
      </c>
      <c r="F1645" s="4" t="s">
        <v>1733</v>
      </c>
    </row>
    <row r="1646" spans="1:6" ht="15.5" x14ac:dyDescent="0.25">
      <c r="A1646" s="4" t="s">
        <v>3075</v>
      </c>
      <c r="B1646" s="4" t="s">
        <v>3060</v>
      </c>
      <c r="C1646" s="4" t="s">
        <v>5331</v>
      </c>
      <c r="D1646" s="4" t="s">
        <v>3143</v>
      </c>
      <c r="F1646" s="4" t="s">
        <v>5332</v>
      </c>
    </row>
    <row r="1647" spans="1:6" ht="15.5" x14ac:dyDescent="0.25">
      <c r="A1647" s="4" t="s">
        <v>3763</v>
      </c>
      <c r="B1647" s="4" t="s">
        <v>2842</v>
      </c>
      <c r="C1647" s="4" t="s">
        <v>4059</v>
      </c>
      <c r="D1647" s="4" t="s">
        <v>3450</v>
      </c>
      <c r="F1647" s="4" t="s">
        <v>2556</v>
      </c>
    </row>
    <row r="1648" spans="1:6" ht="15.5" x14ac:dyDescent="0.25">
      <c r="A1648" s="4" t="s">
        <v>5333</v>
      </c>
      <c r="B1648" s="4" t="s">
        <v>2660</v>
      </c>
      <c r="C1648" s="4" t="s">
        <v>3882</v>
      </c>
      <c r="D1648" s="4" t="s">
        <v>5334</v>
      </c>
      <c r="F1648" s="4" t="s">
        <v>3009</v>
      </c>
    </row>
    <row r="1649" spans="1:6" ht="15.5" x14ac:dyDescent="0.25">
      <c r="A1649" s="4" t="s">
        <v>3764</v>
      </c>
      <c r="B1649" s="4" t="s">
        <v>3062</v>
      </c>
      <c r="C1649" s="4" t="s">
        <v>2884</v>
      </c>
      <c r="D1649" s="4" t="s">
        <v>5335</v>
      </c>
      <c r="F1649" s="4" t="s">
        <v>1942</v>
      </c>
    </row>
    <row r="1650" spans="1:6" ht="15.5" x14ac:dyDescent="0.25">
      <c r="A1650" s="4" t="s">
        <v>3765</v>
      </c>
      <c r="B1650" s="4" t="s">
        <v>2665</v>
      </c>
      <c r="C1650" s="4" t="s">
        <v>3828</v>
      </c>
      <c r="D1650" s="4" t="s">
        <v>2554</v>
      </c>
      <c r="F1650" s="4" t="s">
        <v>2400</v>
      </c>
    </row>
    <row r="1651" spans="1:6" ht="15.5" x14ac:dyDescent="0.25">
      <c r="A1651" s="4" t="s">
        <v>3766</v>
      </c>
      <c r="B1651" s="4" t="s">
        <v>2557</v>
      </c>
      <c r="C1651" s="4" t="s">
        <v>4076</v>
      </c>
      <c r="D1651" s="4" t="s">
        <v>2555</v>
      </c>
      <c r="F1651" s="4" t="s">
        <v>747</v>
      </c>
    </row>
    <row r="1652" spans="1:6" ht="15.5" x14ac:dyDescent="0.25">
      <c r="A1652" s="4" t="s">
        <v>3767</v>
      </c>
      <c r="B1652" s="4" t="s">
        <v>2472</v>
      </c>
      <c r="C1652" s="4" t="s">
        <v>4008</v>
      </c>
      <c r="D1652" s="4" t="s">
        <v>2237</v>
      </c>
      <c r="F1652" s="4" t="s">
        <v>3090</v>
      </c>
    </row>
    <row r="1653" spans="1:6" ht="15.5" x14ac:dyDescent="0.25">
      <c r="A1653" s="4" t="s">
        <v>3768</v>
      </c>
      <c r="B1653" s="4" t="s">
        <v>2855</v>
      </c>
      <c r="C1653" s="4" t="s">
        <v>3970</v>
      </c>
      <c r="D1653" s="4" t="s">
        <v>2557</v>
      </c>
      <c r="F1653" s="4" t="s">
        <v>1726</v>
      </c>
    </row>
    <row r="1654" spans="1:6" ht="15.5" x14ac:dyDescent="0.25">
      <c r="A1654" s="4" t="s">
        <v>3769</v>
      </c>
      <c r="B1654" s="4" t="s">
        <v>2671</v>
      </c>
      <c r="C1654" s="4" t="s">
        <v>3543</v>
      </c>
      <c r="D1654" s="4" t="s">
        <v>3597</v>
      </c>
      <c r="F1654" s="4" t="s">
        <v>2176</v>
      </c>
    </row>
    <row r="1655" spans="1:6" ht="15.5" x14ac:dyDescent="0.25">
      <c r="A1655" s="4" t="s">
        <v>3770</v>
      </c>
      <c r="B1655" s="4" t="s">
        <v>2672</v>
      </c>
      <c r="C1655" s="4" t="s">
        <v>5336</v>
      </c>
      <c r="D1655" s="4" t="s">
        <v>957</v>
      </c>
      <c r="F1655" s="4" t="s">
        <v>3301</v>
      </c>
    </row>
    <row r="1656" spans="1:6" ht="15.5" x14ac:dyDescent="0.25">
      <c r="A1656" s="4" t="s">
        <v>5337</v>
      </c>
      <c r="B1656" s="4" t="s">
        <v>2860</v>
      </c>
      <c r="C1656" s="4" t="s">
        <v>3719</v>
      </c>
      <c r="D1656" s="4" t="s">
        <v>2186</v>
      </c>
      <c r="F1656" s="4" t="s">
        <v>1727</v>
      </c>
    </row>
    <row r="1657" spans="1:6" ht="15.5" x14ac:dyDescent="0.25">
      <c r="A1657" s="4" t="s">
        <v>3772</v>
      </c>
      <c r="B1657" s="4" t="s">
        <v>3072</v>
      </c>
      <c r="C1657" s="4" t="s">
        <v>4034</v>
      </c>
      <c r="D1657" s="4" t="s">
        <v>5338</v>
      </c>
      <c r="F1657" s="4" t="s">
        <v>810</v>
      </c>
    </row>
    <row r="1658" spans="1:6" ht="15.5" x14ac:dyDescent="0.25">
      <c r="A1658" s="4" t="s">
        <v>3773</v>
      </c>
      <c r="B1658" s="4" t="s">
        <v>3073</v>
      </c>
      <c r="C1658" s="4" t="s">
        <v>2895</v>
      </c>
      <c r="D1658" s="4" t="s">
        <v>2285</v>
      </c>
      <c r="F1658" s="4" t="s">
        <v>2923</v>
      </c>
    </row>
    <row r="1659" spans="1:6" ht="15.5" x14ac:dyDescent="0.25">
      <c r="A1659" s="4" t="s">
        <v>3774</v>
      </c>
      <c r="B1659" s="4" t="s">
        <v>2674</v>
      </c>
      <c r="C1659" s="4" t="s">
        <v>3868</v>
      </c>
      <c r="D1659" s="4" t="s">
        <v>3518</v>
      </c>
      <c r="F1659" s="4" t="s">
        <v>744</v>
      </c>
    </row>
    <row r="1660" spans="1:6" ht="15.5" x14ac:dyDescent="0.25">
      <c r="A1660" s="4" t="s">
        <v>3776</v>
      </c>
      <c r="B1660" s="4" t="s">
        <v>3077</v>
      </c>
      <c r="C1660" s="4" t="s">
        <v>5339</v>
      </c>
      <c r="D1660" s="4" t="s">
        <v>1358</v>
      </c>
      <c r="F1660" s="4" t="s">
        <v>1612</v>
      </c>
    </row>
    <row r="1661" spans="1:6" ht="15.5" x14ac:dyDescent="0.25">
      <c r="A1661" s="4" t="s">
        <v>3777</v>
      </c>
      <c r="B1661" s="4" t="s">
        <v>2469</v>
      </c>
      <c r="C1661" s="4" t="s">
        <v>2678</v>
      </c>
      <c r="D1661" s="4" t="s">
        <v>2245</v>
      </c>
      <c r="F1661" s="4" t="s">
        <v>5340</v>
      </c>
    </row>
    <row r="1662" spans="1:6" ht="15.5" x14ac:dyDescent="0.25">
      <c r="A1662" s="4" t="s">
        <v>3778</v>
      </c>
      <c r="B1662" s="4" t="s">
        <v>3082</v>
      </c>
      <c r="C1662" s="4" t="s">
        <v>3481</v>
      </c>
      <c r="D1662" s="4" t="s">
        <v>3178</v>
      </c>
      <c r="F1662" s="4" t="s">
        <v>5341</v>
      </c>
    </row>
    <row r="1663" spans="1:6" ht="15.5" x14ac:dyDescent="0.25">
      <c r="A1663" s="4" t="s">
        <v>3780</v>
      </c>
      <c r="B1663" s="4" t="s">
        <v>3084</v>
      </c>
      <c r="C1663" s="4" t="s">
        <v>2875</v>
      </c>
      <c r="D1663" s="4" t="s">
        <v>2822</v>
      </c>
      <c r="F1663" s="4" t="s">
        <v>2763</v>
      </c>
    </row>
    <row r="1664" spans="1:6" ht="15.5" x14ac:dyDescent="0.25">
      <c r="A1664" s="4" t="s">
        <v>3781</v>
      </c>
      <c r="B1664" s="4" t="s">
        <v>2682</v>
      </c>
      <c r="C1664" s="4" t="s">
        <v>5342</v>
      </c>
      <c r="D1664" s="4" t="s">
        <v>1331</v>
      </c>
      <c r="F1664" s="4" t="s">
        <v>2691</v>
      </c>
    </row>
    <row r="1665" spans="1:6" ht="15.5" x14ac:dyDescent="0.25">
      <c r="A1665" s="4" t="s">
        <v>3783</v>
      </c>
      <c r="B1665" s="4" t="s">
        <v>2685</v>
      </c>
      <c r="C1665" s="4" t="s">
        <v>4197</v>
      </c>
      <c r="D1665" s="4" t="s">
        <v>2464</v>
      </c>
      <c r="F1665" s="4" t="s">
        <v>2887</v>
      </c>
    </row>
    <row r="1666" spans="1:6" ht="15.5" x14ac:dyDescent="0.25">
      <c r="A1666" s="4" t="s">
        <v>3784</v>
      </c>
      <c r="B1666" s="4" t="s">
        <v>2173</v>
      </c>
      <c r="C1666" s="4" t="s">
        <v>3710</v>
      </c>
      <c r="D1666" s="4" t="s">
        <v>2306</v>
      </c>
      <c r="F1666" s="4" t="s">
        <v>331</v>
      </c>
    </row>
    <row r="1667" spans="1:6" ht="15.5" x14ac:dyDescent="0.25">
      <c r="A1667" s="4" t="s">
        <v>3786</v>
      </c>
      <c r="B1667" s="4" t="s">
        <v>2636</v>
      </c>
      <c r="C1667" s="4" t="s">
        <v>3751</v>
      </c>
      <c r="D1667" s="4" t="s">
        <v>3225</v>
      </c>
      <c r="F1667" s="4" t="s">
        <v>2889</v>
      </c>
    </row>
    <row r="1668" spans="1:6" ht="15.5" x14ac:dyDescent="0.25">
      <c r="A1668" s="4" t="s">
        <v>3787</v>
      </c>
      <c r="B1668" s="4" t="s">
        <v>2657</v>
      </c>
      <c r="C1668" s="4" t="s">
        <v>5343</v>
      </c>
      <c r="D1668" s="4" t="s">
        <v>5344</v>
      </c>
      <c r="F1668" s="4" t="s">
        <v>5345</v>
      </c>
    </row>
    <row r="1669" spans="1:6" ht="15.5" x14ac:dyDescent="0.25">
      <c r="A1669" s="4" t="s">
        <v>3788</v>
      </c>
      <c r="B1669" s="4" t="s">
        <v>3097</v>
      </c>
      <c r="C1669" s="4" t="s">
        <v>3798</v>
      </c>
      <c r="D1669" s="4" t="s">
        <v>2080</v>
      </c>
      <c r="F1669" s="4" t="s">
        <v>5346</v>
      </c>
    </row>
    <row r="1670" spans="1:6" ht="15.5" x14ac:dyDescent="0.25">
      <c r="A1670" s="4" t="s">
        <v>3789</v>
      </c>
      <c r="B1670" s="4" t="s">
        <v>2254</v>
      </c>
      <c r="C1670" s="4" t="s">
        <v>3737</v>
      </c>
      <c r="D1670" s="4" t="s">
        <v>5347</v>
      </c>
      <c r="F1670" s="4" t="s">
        <v>2557</v>
      </c>
    </row>
    <row r="1671" spans="1:6" ht="15.5" x14ac:dyDescent="0.25">
      <c r="A1671" s="4" t="s">
        <v>3790</v>
      </c>
      <c r="B1671" s="4" t="s">
        <v>2693</v>
      </c>
      <c r="C1671" s="4" t="s">
        <v>4377</v>
      </c>
      <c r="D1671" s="4" t="s">
        <v>2584</v>
      </c>
      <c r="F1671" s="4" t="s">
        <v>5348</v>
      </c>
    </row>
    <row r="1672" spans="1:6" ht="15.5" x14ac:dyDescent="0.25">
      <c r="A1672" s="4" t="s">
        <v>3791</v>
      </c>
      <c r="B1672" s="4" t="s">
        <v>3101</v>
      </c>
      <c r="C1672" s="4" t="s">
        <v>4414</v>
      </c>
      <c r="D1672" s="4" t="s">
        <v>2587</v>
      </c>
      <c r="F1672" s="4" t="s">
        <v>2493</v>
      </c>
    </row>
    <row r="1673" spans="1:6" ht="15.5" x14ac:dyDescent="0.25">
      <c r="A1673" s="4" t="s">
        <v>3268</v>
      </c>
      <c r="B1673" s="4" t="s">
        <v>1859</v>
      </c>
      <c r="C1673" s="4" t="s">
        <v>3832</v>
      </c>
      <c r="D1673" s="4" t="s">
        <v>2149</v>
      </c>
      <c r="F1673" s="4" t="s">
        <v>1205</v>
      </c>
    </row>
    <row r="1674" spans="1:6" ht="15.5" x14ac:dyDescent="0.25">
      <c r="A1674" s="4" t="s">
        <v>3793</v>
      </c>
      <c r="B1674" s="4" t="s">
        <v>3104</v>
      </c>
      <c r="C1674" s="4" t="s">
        <v>5349</v>
      </c>
      <c r="D1674" s="4" t="s">
        <v>1867</v>
      </c>
      <c r="F1674" s="4" t="s">
        <v>1183</v>
      </c>
    </row>
    <row r="1675" spans="1:6" ht="15.5" x14ac:dyDescent="0.25">
      <c r="A1675" s="4" t="s">
        <v>3794</v>
      </c>
      <c r="B1675" s="4" t="s">
        <v>1462</v>
      </c>
      <c r="C1675" s="4" t="s">
        <v>3808</v>
      </c>
      <c r="D1675" s="4" t="s">
        <v>3644</v>
      </c>
      <c r="F1675" s="4" t="s">
        <v>2251</v>
      </c>
    </row>
    <row r="1676" spans="1:6" ht="15.5" x14ac:dyDescent="0.25">
      <c r="A1676" s="4" t="s">
        <v>3795</v>
      </c>
      <c r="B1676" s="4" t="s">
        <v>2307</v>
      </c>
      <c r="C1676" s="4" t="s">
        <v>4018</v>
      </c>
      <c r="D1676" s="4" t="s">
        <v>2380</v>
      </c>
      <c r="F1676" s="4" t="s">
        <v>5350</v>
      </c>
    </row>
    <row r="1677" spans="1:6" ht="15.5" x14ac:dyDescent="0.25">
      <c r="A1677" s="4" t="s">
        <v>3796</v>
      </c>
      <c r="B1677" s="4" t="s">
        <v>3113</v>
      </c>
      <c r="C1677" s="4" t="s">
        <v>4424</v>
      </c>
      <c r="D1677" s="4" t="s">
        <v>2592</v>
      </c>
      <c r="F1677" s="4" t="s">
        <v>2816</v>
      </c>
    </row>
    <row r="1678" spans="1:6" ht="15.5" x14ac:dyDescent="0.25">
      <c r="A1678" s="4" t="s">
        <v>3797</v>
      </c>
      <c r="B1678" s="4" t="s">
        <v>3114</v>
      </c>
      <c r="C1678" s="4" t="s">
        <v>5351</v>
      </c>
      <c r="D1678" s="4" t="s">
        <v>755</v>
      </c>
      <c r="F1678" s="4" t="s">
        <v>3092</v>
      </c>
    </row>
    <row r="1679" spans="1:6" ht="15.5" x14ac:dyDescent="0.25">
      <c r="A1679" s="4" t="s">
        <v>3798</v>
      </c>
      <c r="B1679" s="4" t="s">
        <v>3116</v>
      </c>
      <c r="C1679" s="4" t="s">
        <v>3540</v>
      </c>
      <c r="D1679" s="4" t="s">
        <v>2596</v>
      </c>
      <c r="F1679" s="4" t="s">
        <v>2529</v>
      </c>
    </row>
    <row r="1680" spans="1:6" ht="15.5" x14ac:dyDescent="0.25">
      <c r="A1680" s="4" t="s">
        <v>3799</v>
      </c>
      <c r="B1680" s="4" t="s">
        <v>2243</v>
      </c>
      <c r="C1680" s="4" t="s">
        <v>5352</v>
      </c>
      <c r="D1680" s="4" t="s">
        <v>1962</v>
      </c>
      <c r="F1680" s="4" t="s">
        <v>2732</v>
      </c>
    </row>
    <row r="1681" spans="1:6" ht="15.5" x14ac:dyDescent="0.25">
      <c r="A1681" s="4" t="s">
        <v>3800</v>
      </c>
      <c r="B1681" s="4" t="s">
        <v>2587</v>
      </c>
      <c r="C1681" s="4" t="s">
        <v>3674</v>
      </c>
      <c r="D1681" s="4" t="s">
        <v>2600</v>
      </c>
      <c r="F1681" s="4" t="s">
        <v>5353</v>
      </c>
    </row>
    <row r="1682" spans="1:6" ht="15.5" x14ac:dyDescent="0.25">
      <c r="A1682" s="4" t="s">
        <v>2915</v>
      </c>
      <c r="B1682" s="4" t="s">
        <v>3118</v>
      </c>
      <c r="C1682" s="4" t="s">
        <v>5354</v>
      </c>
      <c r="D1682" s="4" t="s">
        <v>5355</v>
      </c>
      <c r="F1682" s="4" t="s">
        <v>2021</v>
      </c>
    </row>
    <row r="1683" spans="1:6" ht="15.5" x14ac:dyDescent="0.25">
      <c r="A1683" s="4" t="s">
        <v>3801</v>
      </c>
      <c r="B1683" s="4" t="s">
        <v>2677</v>
      </c>
      <c r="C1683" s="4" t="s">
        <v>2899</v>
      </c>
      <c r="D1683" s="4" t="s">
        <v>5356</v>
      </c>
      <c r="F1683" s="4" t="s">
        <v>2012</v>
      </c>
    </row>
    <row r="1684" spans="1:6" ht="15.5" x14ac:dyDescent="0.25">
      <c r="A1684" s="4" t="s">
        <v>3803</v>
      </c>
      <c r="B1684" s="4" t="s">
        <v>2701</v>
      </c>
      <c r="C1684" s="4" t="s">
        <v>5357</v>
      </c>
      <c r="D1684" s="4" t="s">
        <v>5358</v>
      </c>
      <c r="F1684" s="4" t="s">
        <v>5359</v>
      </c>
    </row>
    <row r="1685" spans="1:6" ht="15.5" x14ac:dyDescent="0.25">
      <c r="A1685" s="4" t="s">
        <v>3804</v>
      </c>
      <c r="B1685" s="4" t="s">
        <v>2702</v>
      </c>
      <c r="C1685" s="4" t="s">
        <v>3821</v>
      </c>
      <c r="D1685" s="4" t="s">
        <v>2543</v>
      </c>
      <c r="F1685" s="4" t="s">
        <v>5360</v>
      </c>
    </row>
    <row r="1686" spans="1:6" ht="15.5" x14ac:dyDescent="0.25">
      <c r="A1686" s="4" t="s">
        <v>3805</v>
      </c>
      <c r="B1686" s="4" t="s">
        <v>2648</v>
      </c>
      <c r="C1686" s="4" t="s">
        <v>2901</v>
      </c>
      <c r="D1686" s="4" t="s">
        <v>2125</v>
      </c>
      <c r="F1686" s="4" t="s">
        <v>2796</v>
      </c>
    </row>
    <row r="1687" spans="1:6" ht="15.5" x14ac:dyDescent="0.25">
      <c r="A1687" s="4" t="s">
        <v>3080</v>
      </c>
      <c r="B1687" s="4" t="s">
        <v>2710</v>
      </c>
      <c r="C1687" s="4" t="s">
        <v>2902</v>
      </c>
      <c r="D1687" s="4" t="s">
        <v>3880</v>
      </c>
      <c r="F1687" s="4" t="s">
        <v>2205</v>
      </c>
    </row>
    <row r="1688" spans="1:6" ht="15.5" x14ac:dyDescent="0.25">
      <c r="A1688" s="4" t="s">
        <v>3806</v>
      </c>
      <c r="B1688" s="4" t="s">
        <v>2714</v>
      </c>
      <c r="C1688" s="4" t="s">
        <v>4054</v>
      </c>
      <c r="D1688" s="4" t="s">
        <v>5361</v>
      </c>
      <c r="F1688" s="4" t="s">
        <v>3300</v>
      </c>
    </row>
    <row r="1689" spans="1:6" ht="15.5" x14ac:dyDescent="0.25">
      <c r="A1689" s="4" t="s">
        <v>3807</v>
      </c>
      <c r="B1689" s="4" t="s">
        <v>2717</v>
      </c>
      <c r="C1689" s="4" t="s">
        <v>4138</v>
      </c>
      <c r="D1689" s="4" t="s">
        <v>2602</v>
      </c>
      <c r="F1689" s="4" t="s">
        <v>4441</v>
      </c>
    </row>
    <row r="1690" spans="1:6" ht="15.5" x14ac:dyDescent="0.25">
      <c r="A1690" s="4" t="s">
        <v>5362</v>
      </c>
      <c r="B1690" s="4" t="s">
        <v>3126</v>
      </c>
      <c r="C1690" s="4" t="s">
        <v>3754</v>
      </c>
      <c r="D1690" s="4" t="s">
        <v>5363</v>
      </c>
      <c r="F1690" s="4" t="s">
        <v>5364</v>
      </c>
    </row>
    <row r="1691" spans="1:6" ht="15.5" x14ac:dyDescent="0.25">
      <c r="A1691" s="4" t="s">
        <v>3808</v>
      </c>
      <c r="B1691" s="4" t="s">
        <v>2723</v>
      </c>
      <c r="C1691" s="4" t="s">
        <v>3621</v>
      </c>
      <c r="D1691" s="4" t="s">
        <v>2493</v>
      </c>
      <c r="F1691" s="4" t="s">
        <v>3165</v>
      </c>
    </row>
    <row r="1692" spans="1:6" ht="15.5" x14ac:dyDescent="0.25">
      <c r="A1692" s="4" t="s">
        <v>3811</v>
      </c>
      <c r="B1692" s="4" t="s">
        <v>2596</v>
      </c>
      <c r="C1692" s="4" t="s">
        <v>5365</v>
      </c>
      <c r="D1692" s="4" t="s">
        <v>2256</v>
      </c>
      <c r="F1692" s="4" t="s">
        <v>3332</v>
      </c>
    </row>
    <row r="1693" spans="1:6" ht="15.5" x14ac:dyDescent="0.25">
      <c r="A1693" s="4" t="s">
        <v>3812</v>
      </c>
      <c r="B1693" s="4" t="s">
        <v>2726</v>
      </c>
      <c r="C1693" s="4" t="s">
        <v>3958</v>
      </c>
      <c r="D1693" s="4" t="s">
        <v>5366</v>
      </c>
      <c r="F1693" s="4" t="s">
        <v>1649</v>
      </c>
    </row>
    <row r="1694" spans="1:6" ht="15.5" x14ac:dyDescent="0.25">
      <c r="A1694" s="4" t="s">
        <v>3813</v>
      </c>
      <c r="B1694" s="4" t="s">
        <v>2727</v>
      </c>
      <c r="C1694" s="4" t="s">
        <v>4217</v>
      </c>
      <c r="D1694" s="4" t="s">
        <v>3386</v>
      </c>
      <c r="F1694" s="4" t="s">
        <v>5367</v>
      </c>
    </row>
    <row r="1695" spans="1:6" ht="15.5" x14ac:dyDescent="0.25">
      <c r="A1695" s="4" t="s">
        <v>3814</v>
      </c>
      <c r="B1695" s="4" t="s">
        <v>3128</v>
      </c>
      <c r="C1695" s="4" t="s">
        <v>3933</v>
      </c>
      <c r="D1695" s="4" t="s">
        <v>2613</v>
      </c>
      <c r="F1695" s="4" t="s">
        <v>1836</v>
      </c>
    </row>
    <row r="1696" spans="1:6" ht="15.5" x14ac:dyDescent="0.25">
      <c r="A1696" s="4" t="s">
        <v>3815</v>
      </c>
      <c r="B1696" s="4" t="s">
        <v>3131</v>
      </c>
      <c r="C1696" s="4" t="s">
        <v>2905</v>
      </c>
      <c r="D1696" s="4" t="s">
        <v>2616</v>
      </c>
      <c r="F1696" s="4" t="s">
        <v>2123</v>
      </c>
    </row>
    <row r="1697" spans="1:6" ht="15.5" x14ac:dyDescent="0.25">
      <c r="A1697" s="4" t="s">
        <v>3816</v>
      </c>
      <c r="B1697" s="4" t="s">
        <v>2732</v>
      </c>
      <c r="C1697" s="4" t="s">
        <v>3408</v>
      </c>
      <c r="D1697" s="4" t="s">
        <v>1976</v>
      </c>
      <c r="F1697" s="4" t="s">
        <v>3348</v>
      </c>
    </row>
    <row r="1698" spans="1:6" ht="15.5" x14ac:dyDescent="0.25">
      <c r="A1698" s="4" t="s">
        <v>3817</v>
      </c>
      <c r="B1698" s="4" t="s">
        <v>2923</v>
      </c>
      <c r="C1698" s="4" t="s">
        <v>3851</v>
      </c>
      <c r="D1698" s="4" t="s">
        <v>3206</v>
      </c>
      <c r="F1698" s="4" t="s">
        <v>3189</v>
      </c>
    </row>
    <row r="1699" spans="1:6" ht="15.5" x14ac:dyDescent="0.25">
      <c r="A1699" s="4" t="s">
        <v>3818</v>
      </c>
      <c r="B1699" s="4" t="s">
        <v>2924</v>
      </c>
      <c r="C1699" s="4" t="s">
        <v>4203</v>
      </c>
      <c r="D1699" s="4" t="s">
        <v>2009</v>
      </c>
      <c r="F1699" s="4" t="s">
        <v>5368</v>
      </c>
    </row>
    <row r="1700" spans="1:6" ht="15.5" x14ac:dyDescent="0.25">
      <c r="A1700" s="4" t="s">
        <v>5369</v>
      </c>
      <c r="B1700" s="4" t="s">
        <v>2350</v>
      </c>
      <c r="C1700" s="4" t="s">
        <v>4158</v>
      </c>
      <c r="D1700" s="4" t="s">
        <v>5370</v>
      </c>
      <c r="F1700" s="4" t="s">
        <v>113</v>
      </c>
    </row>
    <row r="1701" spans="1:6" ht="15.5" x14ac:dyDescent="0.25">
      <c r="A1701" s="4" t="s">
        <v>3819</v>
      </c>
      <c r="B1701" s="4" t="s">
        <v>2584</v>
      </c>
      <c r="C1701" s="4" t="s">
        <v>2908</v>
      </c>
      <c r="D1701" s="4" t="s">
        <v>3139</v>
      </c>
      <c r="F1701" s="4" t="s">
        <v>5371</v>
      </c>
    </row>
    <row r="1702" spans="1:6" ht="15.5" x14ac:dyDescent="0.25">
      <c r="A1702" s="4" t="s">
        <v>3820</v>
      </c>
      <c r="B1702" s="4" t="s">
        <v>3138</v>
      </c>
      <c r="C1702" s="4" t="s">
        <v>3469</v>
      </c>
      <c r="D1702" s="4" t="s">
        <v>2622</v>
      </c>
      <c r="F1702" s="4" t="s">
        <v>1928</v>
      </c>
    </row>
    <row r="1703" spans="1:6" ht="15.5" x14ac:dyDescent="0.25">
      <c r="A1703" s="4" t="s">
        <v>3821</v>
      </c>
      <c r="B1703" s="4" t="s">
        <v>3139</v>
      </c>
      <c r="C1703" s="4" t="s">
        <v>4141</v>
      </c>
      <c r="D1703" s="4" t="s">
        <v>5372</v>
      </c>
      <c r="F1703" s="4" t="s">
        <v>5373</v>
      </c>
    </row>
    <row r="1704" spans="1:6" ht="15.5" x14ac:dyDescent="0.25">
      <c r="A1704" s="4" t="s">
        <v>3823</v>
      </c>
      <c r="B1704" s="4" t="s">
        <v>3142</v>
      </c>
      <c r="C1704" s="4" t="s">
        <v>5374</v>
      </c>
      <c r="D1704" s="4" t="s">
        <v>1823</v>
      </c>
      <c r="F1704" s="4" t="s">
        <v>5375</v>
      </c>
    </row>
    <row r="1705" spans="1:6" ht="15.5" x14ac:dyDescent="0.25">
      <c r="A1705" s="4" t="s">
        <v>3825</v>
      </c>
      <c r="B1705" s="4" t="s">
        <v>3143</v>
      </c>
      <c r="C1705" s="4" t="s">
        <v>3671</v>
      </c>
      <c r="D1705" s="4" t="s">
        <v>3527</v>
      </c>
      <c r="F1705" s="4" t="s">
        <v>1667</v>
      </c>
    </row>
    <row r="1706" spans="1:6" ht="15.5" x14ac:dyDescent="0.25">
      <c r="A1706" s="4" t="s">
        <v>3826</v>
      </c>
      <c r="B1706" s="4" t="s">
        <v>2668</v>
      </c>
      <c r="C1706" s="4" t="s">
        <v>3976</v>
      </c>
      <c r="D1706" s="4" t="s">
        <v>917</v>
      </c>
      <c r="F1706" s="4" t="s">
        <v>2898</v>
      </c>
    </row>
    <row r="1707" spans="1:6" ht="15.5" x14ac:dyDescent="0.25">
      <c r="A1707" s="4" t="s">
        <v>3827</v>
      </c>
      <c r="B1707" s="4" t="s">
        <v>3146</v>
      </c>
      <c r="C1707" s="4" t="s">
        <v>4342</v>
      </c>
      <c r="D1707" s="4" t="s">
        <v>2629</v>
      </c>
      <c r="F1707" s="4" t="s">
        <v>2448</v>
      </c>
    </row>
    <row r="1708" spans="1:6" ht="15.5" x14ac:dyDescent="0.25">
      <c r="A1708" s="4" t="s">
        <v>3828</v>
      </c>
      <c r="B1708" s="4" t="s">
        <v>3148</v>
      </c>
      <c r="C1708" s="4" t="s">
        <v>3827</v>
      </c>
      <c r="D1708" s="4" t="s">
        <v>2203</v>
      </c>
      <c r="F1708" s="4" t="s">
        <v>2767</v>
      </c>
    </row>
    <row r="1709" spans="1:6" ht="15.5" x14ac:dyDescent="0.25">
      <c r="A1709" s="4" t="s">
        <v>3829</v>
      </c>
      <c r="B1709" s="4" t="s">
        <v>2448</v>
      </c>
      <c r="C1709" s="4" t="s">
        <v>2915</v>
      </c>
      <c r="D1709" s="4" t="s">
        <v>3239</v>
      </c>
      <c r="F1709" s="4" t="s">
        <v>5376</v>
      </c>
    </row>
    <row r="1710" spans="1:6" ht="15.5" x14ac:dyDescent="0.25">
      <c r="A1710" s="4" t="s">
        <v>3830</v>
      </c>
      <c r="B1710" s="4" t="s">
        <v>2744</v>
      </c>
      <c r="C1710" s="4" t="s">
        <v>3922</v>
      </c>
      <c r="D1710" s="4" t="s">
        <v>3312</v>
      </c>
      <c r="F1710" s="4" t="s">
        <v>5377</v>
      </c>
    </row>
    <row r="1711" spans="1:6" ht="15.5" x14ac:dyDescent="0.25">
      <c r="A1711" s="4" t="s">
        <v>3831</v>
      </c>
      <c r="B1711" s="4" t="s">
        <v>3156</v>
      </c>
      <c r="C1711" s="4" t="s">
        <v>4044</v>
      </c>
      <c r="D1711" s="4" t="s">
        <v>2742</v>
      </c>
      <c r="F1711" s="4" t="s">
        <v>1174</v>
      </c>
    </row>
    <row r="1712" spans="1:6" ht="15.5" x14ac:dyDescent="0.25">
      <c r="A1712" s="4" t="s">
        <v>3832</v>
      </c>
      <c r="B1712" s="4" t="s">
        <v>3160</v>
      </c>
      <c r="C1712" s="4" t="s">
        <v>3762</v>
      </c>
      <c r="D1712" s="4" t="s">
        <v>3792</v>
      </c>
      <c r="F1712" s="4" t="s">
        <v>5378</v>
      </c>
    </row>
    <row r="1713" spans="1:6" ht="15.5" x14ac:dyDescent="0.25">
      <c r="A1713" s="4" t="s">
        <v>5379</v>
      </c>
      <c r="B1713" s="4" t="s">
        <v>2751</v>
      </c>
      <c r="C1713" s="4" t="s">
        <v>32</v>
      </c>
      <c r="D1713" s="4" t="s">
        <v>2635</v>
      </c>
      <c r="F1713" s="4" t="s">
        <v>774</v>
      </c>
    </row>
    <row r="1714" spans="1:6" ht="15.5" x14ac:dyDescent="0.25">
      <c r="A1714" s="4" t="s">
        <v>3833</v>
      </c>
      <c r="B1714" s="4" t="s">
        <v>1905</v>
      </c>
      <c r="C1714" s="4" t="s">
        <v>4074</v>
      </c>
      <c r="D1714" s="4" t="s">
        <v>5380</v>
      </c>
      <c r="F1714" s="4" t="s">
        <v>509</v>
      </c>
    </row>
    <row r="1715" spans="1:6" ht="15.5" x14ac:dyDescent="0.25">
      <c r="A1715" s="4" t="s">
        <v>3834</v>
      </c>
      <c r="B1715" s="4" t="s">
        <v>2592</v>
      </c>
      <c r="C1715" s="4" t="s">
        <v>2766</v>
      </c>
      <c r="D1715" s="4" t="s">
        <v>2636</v>
      </c>
      <c r="F1715" s="4" t="s">
        <v>5381</v>
      </c>
    </row>
    <row r="1716" spans="1:6" ht="15.5" x14ac:dyDescent="0.25">
      <c r="A1716" s="4" t="s">
        <v>3835</v>
      </c>
      <c r="B1716" s="4" t="s">
        <v>2756</v>
      </c>
      <c r="C1716" s="4" t="s">
        <v>4017</v>
      </c>
      <c r="D1716" s="4" t="s">
        <v>883</v>
      </c>
      <c r="F1716" s="4" t="s">
        <v>1318</v>
      </c>
    </row>
    <row r="1717" spans="1:6" ht="15.5" x14ac:dyDescent="0.25">
      <c r="A1717" s="4" t="s">
        <v>3836</v>
      </c>
      <c r="B1717" s="4" t="s">
        <v>2757</v>
      </c>
      <c r="C1717" s="4" t="s">
        <v>2918</v>
      </c>
      <c r="D1717" s="4" t="s">
        <v>5382</v>
      </c>
      <c r="F1717" s="4" t="s">
        <v>2074</v>
      </c>
    </row>
    <row r="1718" spans="1:6" ht="15.5" x14ac:dyDescent="0.25">
      <c r="A1718" s="4" t="s">
        <v>3094</v>
      </c>
      <c r="B1718" s="4" t="s">
        <v>2760</v>
      </c>
      <c r="C1718" s="4" t="s">
        <v>3918</v>
      </c>
      <c r="D1718" s="4" t="s">
        <v>1713</v>
      </c>
      <c r="F1718" s="4" t="s">
        <v>2913</v>
      </c>
    </row>
    <row r="1719" spans="1:6" ht="15.5" x14ac:dyDescent="0.25">
      <c r="A1719" s="4" t="s">
        <v>5383</v>
      </c>
      <c r="B1719" s="4" t="s">
        <v>2761</v>
      </c>
      <c r="C1719" s="4" t="s">
        <v>5384</v>
      </c>
      <c r="D1719" s="4" t="s">
        <v>5385</v>
      </c>
      <c r="F1719" s="4" t="s">
        <v>1766</v>
      </c>
    </row>
    <row r="1720" spans="1:6" ht="15.5" x14ac:dyDescent="0.25">
      <c r="A1720" s="4" t="s">
        <v>3838</v>
      </c>
      <c r="B1720" s="4" t="s">
        <v>3167</v>
      </c>
      <c r="C1720" s="4" t="s">
        <v>2919</v>
      </c>
      <c r="D1720" s="4" t="s">
        <v>1413</v>
      </c>
      <c r="F1720" s="4" t="s">
        <v>2734</v>
      </c>
    </row>
    <row r="1721" spans="1:6" ht="15.5" x14ac:dyDescent="0.25">
      <c r="A1721" s="4" t="s">
        <v>3839</v>
      </c>
      <c r="B1721" s="4" t="s">
        <v>5386</v>
      </c>
      <c r="C1721" s="4" t="s">
        <v>3632</v>
      </c>
      <c r="D1721" s="4" t="s">
        <v>3212</v>
      </c>
      <c r="F1721" s="4" t="s">
        <v>2103</v>
      </c>
    </row>
    <row r="1722" spans="1:6" ht="15.5" x14ac:dyDescent="0.25">
      <c r="A1722" s="4" t="s">
        <v>3840</v>
      </c>
      <c r="B1722" s="4" t="s">
        <v>2767</v>
      </c>
      <c r="C1722" s="4" t="s">
        <v>3709</v>
      </c>
      <c r="D1722" s="4" t="s">
        <v>1624</v>
      </c>
      <c r="F1722" s="4" t="s">
        <v>5387</v>
      </c>
    </row>
    <row r="1723" spans="1:6" ht="15.5" x14ac:dyDescent="0.25">
      <c r="A1723" s="4" t="s">
        <v>3841</v>
      </c>
      <c r="B1723" s="4" t="s">
        <v>2716</v>
      </c>
      <c r="C1723" s="4" t="s">
        <v>4177</v>
      </c>
      <c r="D1723" s="4" t="s">
        <v>5388</v>
      </c>
      <c r="F1723" s="4" t="s">
        <v>2108</v>
      </c>
    </row>
    <row r="1724" spans="1:6" ht="15.5" x14ac:dyDescent="0.25">
      <c r="A1724" s="4" t="s">
        <v>3842</v>
      </c>
      <c r="B1724" s="4" t="s">
        <v>2770</v>
      </c>
      <c r="C1724" s="4" t="s">
        <v>3806</v>
      </c>
      <c r="D1724" s="4" t="s">
        <v>5389</v>
      </c>
      <c r="F1724" s="4" t="s">
        <v>2555</v>
      </c>
    </row>
    <row r="1725" spans="1:6" ht="15.5" x14ac:dyDescent="0.25">
      <c r="A1725" s="4" t="s">
        <v>3843</v>
      </c>
      <c r="B1725" s="4" t="s">
        <v>2772</v>
      </c>
      <c r="C1725" s="4" t="s">
        <v>4103</v>
      </c>
      <c r="D1725" s="4" t="s">
        <v>3447</v>
      </c>
      <c r="F1725" s="4" t="s">
        <v>3046</v>
      </c>
    </row>
    <row r="1726" spans="1:6" ht="15.5" x14ac:dyDescent="0.25">
      <c r="A1726" s="4" t="s">
        <v>3844</v>
      </c>
      <c r="B1726" s="4" t="s">
        <v>3170</v>
      </c>
      <c r="C1726" s="4" t="s">
        <v>3515</v>
      </c>
      <c r="D1726" s="4" t="s">
        <v>5390</v>
      </c>
      <c r="F1726" s="4" t="s">
        <v>2943</v>
      </c>
    </row>
    <row r="1727" spans="1:6" ht="15.5" x14ac:dyDescent="0.25">
      <c r="A1727" s="4" t="s">
        <v>3845</v>
      </c>
      <c r="B1727" s="4" t="s">
        <v>3172</v>
      </c>
      <c r="C1727" s="4" t="s">
        <v>3329</v>
      </c>
      <c r="D1727" s="4" t="s">
        <v>5391</v>
      </c>
      <c r="F1727" s="4" t="s">
        <v>268</v>
      </c>
    </row>
    <row r="1728" spans="1:6" ht="15.5" x14ac:dyDescent="0.25">
      <c r="A1728" s="4" t="s">
        <v>3001</v>
      </c>
      <c r="B1728" s="4" t="s">
        <v>2043</v>
      </c>
      <c r="C1728" s="4" t="s">
        <v>3887</v>
      </c>
      <c r="D1728" s="4" t="s">
        <v>3654</v>
      </c>
      <c r="F1728" s="4" t="s">
        <v>2690</v>
      </c>
    </row>
    <row r="1729" spans="1:6" ht="15.5" x14ac:dyDescent="0.25">
      <c r="A1729" s="4" t="s">
        <v>3846</v>
      </c>
      <c r="B1729" s="4" t="s">
        <v>2964</v>
      </c>
      <c r="C1729" s="4" t="s">
        <v>2920</v>
      </c>
      <c r="D1729" s="4" t="s">
        <v>2392</v>
      </c>
      <c r="F1729" s="4" t="s">
        <v>2829</v>
      </c>
    </row>
    <row r="1730" spans="1:6" ht="15.5" x14ac:dyDescent="0.25">
      <c r="A1730" s="4" t="s">
        <v>3847</v>
      </c>
      <c r="B1730" s="4" t="s">
        <v>2629</v>
      </c>
      <c r="C1730" s="4" t="s">
        <v>4148</v>
      </c>
      <c r="D1730" s="4" t="s">
        <v>3494</v>
      </c>
      <c r="F1730" s="4" t="s">
        <v>3124</v>
      </c>
    </row>
    <row r="1731" spans="1:6" ht="15.5" x14ac:dyDescent="0.25">
      <c r="A1731" s="4" t="s">
        <v>3849</v>
      </c>
      <c r="B1731" s="4" t="s">
        <v>3178</v>
      </c>
      <c r="C1731" s="4" t="s">
        <v>33</v>
      </c>
      <c r="D1731" s="4" t="s">
        <v>5392</v>
      </c>
      <c r="F1731" s="4" t="s">
        <v>5393</v>
      </c>
    </row>
    <row r="1732" spans="1:6" ht="15.5" x14ac:dyDescent="0.25">
      <c r="A1732" s="4" t="s">
        <v>3850</v>
      </c>
      <c r="B1732" s="4" t="s">
        <v>2061</v>
      </c>
      <c r="C1732" s="4" t="s">
        <v>4193</v>
      </c>
      <c r="D1732" s="4" t="s">
        <v>2648</v>
      </c>
      <c r="F1732" s="4" t="s">
        <v>1585</v>
      </c>
    </row>
    <row r="1733" spans="1:6" ht="15.5" x14ac:dyDescent="0.25">
      <c r="A1733" s="4" t="s">
        <v>3851</v>
      </c>
      <c r="B1733" s="4" t="s">
        <v>2973</v>
      </c>
      <c r="C1733" s="4" t="s">
        <v>4532</v>
      </c>
      <c r="D1733" s="4" t="s">
        <v>2196</v>
      </c>
      <c r="F1733" s="4" t="s">
        <v>1098</v>
      </c>
    </row>
    <row r="1734" spans="1:6" ht="15.5" x14ac:dyDescent="0.25">
      <c r="A1734" s="4" t="s">
        <v>3852</v>
      </c>
      <c r="B1734" s="4" t="s">
        <v>2979</v>
      </c>
      <c r="C1734" s="4" t="s">
        <v>5394</v>
      </c>
      <c r="D1734" s="4" t="s">
        <v>5395</v>
      </c>
      <c r="F1734" s="4" t="s">
        <v>51</v>
      </c>
    </row>
    <row r="1735" spans="1:6" ht="15.5" x14ac:dyDescent="0.25">
      <c r="A1735" s="4" t="s">
        <v>3853</v>
      </c>
      <c r="B1735" s="4" t="s">
        <v>2688</v>
      </c>
      <c r="C1735" s="4" t="s">
        <v>4405</v>
      </c>
      <c r="D1735" s="4" t="s">
        <v>5396</v>
      </c>
      <c r="F1735" s="4" t="s">
        <v>2070</v>
      </c>
    </row>
    <row r="1736" spans="1:6" ht="15.5" x14ac:dyDescent="0.25">
      <c r="A1736" s="4" t="s">
        <v>3854</v>
      </c>
      <c r="B1736" s="4" t="s">
        <v>2981</v>
      </c>
      <c r="C1736" s="4" t="s">
        <v>4073</v>
      </c>
      <c r="D1736" s="4" t="s">
        <v>3397</v>
      </c>
      <c r="F1736" s="4" t="s">
        <v>5397</v>
      </c>
    </row>
    <row r="1737" spans="1:6" ht="15.5" x14ac:dyDescent="0.25">
      <c r="A1737" s="4" t="s">
        <v>3857</v>
      </c>
      <c r="B1737" s="4" t="s">
        <v>2695</v>
      </c>
      <c r="C1737" s="4" t="s">
        <v>3846</v>
      </c>
      <c r="D1737" s="4" t="s">
        <v>5398</v>
      </c>
      <c r="F1737" s="4" t="s">
        <v>1973</v>
      </c>
    </row>
    <row r="1738" spans="1:6" ht="15.5" x14ac:dyDescent="0.25">
      <c r="A1738" s="4" t="s">
        <v>3858</v>
      </c>
      <c r="B1738" s="4" t="s">
        <v>3185</v>
      </c>
      <c r="C1738" s="4" t="s">
        <v>5399</v>
      </c>
      <c r="D1738" s="4" t="s">
        <v>5400</v>
      </c>
      <c r="F1738" s="4" t="s">
        <v>3366</v>
      </c>
    </row>
    <row r="1739" spans="1:6" ht="15.5" x14ac:dyDescent="0.25">
      <c r="A1739" s="4" t="s">
        <v>3096</v>
      </c>
      <c r="B1739" s="4" t="s">
        <v>2381</v>
      </c>
      <c r="C1739" s="4" t="s">
        <v>2927</v>
      </c>
      <c r="D1739" s="4" t="s">
        <v>3802</v>
      </c>
      <c r="F1739" s="4" t="s">
        <v>3233</v>
      </c>
    </row>
    <row r="1740" spans="1:6" ht="15.5" x14ac:dyDescent="0.25">
      <c r="A1740" s="4" t="s">
        <v>3859</v>
      </c>
      <c r="B1740" s="4" t="s">
        <v>2529</v>
      </c>
      <c r="C1740" s="4" t="s">
        <v>3823</v>
      </c>
      <c r="D1740" s="4" t="s">
        <v>2059</v>
      </c>
      <c r="F1740" s="4" t="s">
        <v>2635</v>
      </c>
    </row>
    <row r="1741" spans="1:6" ht="15.5" x14ac:dyDescent="0.25">
      <c r="A1741" s="4" t="s">
        <v>3860</v>
      </c>
      <c r="B1741" s="4" t="s">
        <v>2554</v>
      </c>
      <c r="C1741" s="4" t="s">
        <v>3528</v>
      </c>
      <c r="D1741" s="4" t="s">
        <v>5401</v>
      </c>
      <c r="F1741" s="4" t="s">
        <v>2001</v>
      </c>
    </row>
    <row r="1742" spans="1:6" ht="15.5" x14ac:dyDescent="0.25">
      <c r="A1742" s="4" t="s">
        <v>3861</v>
      </c>
      <c r="B1742" s="4" t="s">
        <v>3191</v>
      </c>
      <c r="C1742" s="4" t="s">
        <v>5402</v>
      </c>
      <c r="D1742" s="4" t="s">
        <v>1668</v>
      </c>
      <c r="F1742" s="4" t="s">
        <v>971</v>
      </c>
    </row>
    <row r="1743" spans="1:6" ht="15.5" x14ac:dyDescent="0.25">
      <c r="A1743" s="4" t="s">
        <v>3862</v>
      </c>
      <c r="B1743" s="4" t="s">
        <v>2792</v>
      </c>
      <c r="C1743" s="4" t="s">
        <v>2834</v>
      </c>
      <c r="D1743" s="4" t="s">
        <v>3657</v>
      </c>
      <c r="F1743" s="4" t="s">
        <v>154</v>
      </c>
    </row>
    <row r="1744" spans="1:6" ht="15.5" x14ac:dyDescent="0.25">
      <c r="A1744" s="4" t="s">
        <v>3865</v>
      </c>
      <c r="B1744" s="4" t="s">
        <v>2763</v>
      </c>
      <c r="C1744" s="4" t="s">
        <v>4309</v>
      </c>
      <c r="D1744" s="4" t="s">
        <v>3451</v>
      </c>
      <c r="F1744" s="4" t="s">
        <v>2716</v>
      </c>
    </row>
    <row r="1745" spans="1:6" ht="15.5" x14ac:dyDescent="0.25">
      <c r="A1745" s="4" t="s">
        <v>3866</v>
      </c>
      <c r="B1745" s="4" t="s">
        <v>3192</v>
      </c>
      <c r="C1745" s="4" t="s">
        <v>3892</v>
      </c>
      <c r="D1745" s="4" t="s">
        <v>2657</v>
      </c>
      <c r="F1745" s="4" t="s">
        <v>3369</v>
      </c>
    </row>
    <row r="1746" spans="1:6" ht="15.5" x14ac:dyDescent="0.25">
      <c r="A1746" s="4" t="s">
        <v>3285</v>
      </c>
      <c r="B1746" s="4" t="s">
        <v>3007</v>
      </c>
      <c r="C1746" s="4" t="s">
        <v>3588</v>
      </c>
      <c r="D1746" s="4" t="s">
        <v>2311</v>
      </c>
      <c r="F1746" s="4" t="s">
        <v>1558</v>
      </c>
    </row>
    <row r="1747" spans="1:6" ht="15.5" x14ac:dyDescent="0.25">
      <c r="A1747" s="4" t="s">
        <v>3086</v>
      </c>
      <c r="B1747" s="4" t="s">
        <v>2804</v>
      </c>
      <c r="C1747" s="4" t="s">
        <v>3672</v>
      </c>
      <c r="D1747" s="4" t="s">
        <v>5403</v>
      </c>
      <c r="F1747" s="4" t="s">
        <v>5404</v>
      </c>
    </row>
    <row r="1748" spans="1:6" ht="15.5" x14ac:dyDescent="0.25">
      <c r="A1748" s="4" t="s">
        <v>3867</v>
      </c>
      <c r="B1748" s="4" t="s">
        <v>2613</v>
      </c>
      <c r="C1748" s="4" t="s">
        <v>4107</v>
      </c>
      <c r="D1748" s="4" t="s">
        <v>3549</v>
      </c>
      <c r="F1748" s="4" t="s">
        <v>2299</v>
      </c>
    </row>
    <row r="1749" spans="1:6" ht="15.5" x14ac:dyDescent="0.25">
      <c r="A1749" s="4" t="s">
        <v>3288</v>
      </c>
      <c r="B1749" s="4" t="s">
        <v>3200</v>
      </c>
      <c r="C1749" s="4" t="s">
        <v>5405</v>
      </c>
      <c r="D1749" s="4" t="s">
        <v>3347</v>
      </c>
      <c r="F1749" s="4" t="s">
        <v>867</v>
      </c>
    </row>
    <row r="1750" spans="1:6" ht="15.5" x14ac:dyDescent="0.25">
      <c r="A1750" s="4" t="s">
        <v>3100</v>
      </c>
      <c r="B1750" s="4" t="s">
        <v>3015</v>
      </c>
      <c r="C1750" s="4" t="s">
        <v>5406</v>
      </c>
      <c r="D1750" s="4" t="s">
        <v>3738</v>
      </c>
      <c r="F1750" s="4" t="s">
        <v>229</v>
      </c>
    </row>
    <row r="1751" spans="1:6" ht="15.5" x14ac:dyDescent="0.25">
      <c r="A1751" s="4" t="s">
        <v>3078</v>
      </c>
      <c r="B1751" s="4" t="s">
        <v>3203</v>
      </c>
      <c r="C1751" s="4" t="s">
        <v>3898</v>
      </c>
      <c r="D1751" s="4" t="s">
        <v>2668</v>
      </c>
      <c r="F1751" s="4" t="s">
        <v>5407</v>
      </c>
    </row>
    <row r="1752" spans="1:6" ht="15.5" x14ac:dyDescent="0.25">
      <c r="A1752" s="4" t="s">
        <v>3868</v>
      </c>
      <c r="B1752" s="4" t="s">
        <v>2814</v>
      </c>
      <c r="C1752" s="4" t="s">
        <v>3679</v>
      </c>
      <c r="D1752" s="4" t="s">
        <v>3748</v>
      </c>
      <c r="F1752" s="4" t="s">
        <v>2636</v>
      </c>
    </row>
    <row r="1753" spans="1:6" ht="15.5" x14ac:dyDescent="0.25">
      <c r="A1753" s="4" t="s">
        <v>3869</v>
      </c>
      <c r="B1753" s="4" t="s">
        <v>3205</v>
      </c>
      <c r="C1753" s="4" t="s">
        <v>3648</v>
      </c>
      <c r="D1753" s="4" t="s">
        <v>3729</v>
      </c>
      <c r="F1753" s="4" t="s">
        <v>958</v>
      </c>
    </row>
    <row r="1754" spans="1:6" ht="15.5" x14ac:dyDescent="0.25">
      <c r="A1754" s="4" t="s">
        <v>3290</v>
      </c>
      <c r="B1754" s="4" t="s">
        <v>2690</v>
      </c>
      <c r="C1754" s="4" t="s">
        <v>3750</v>
      </c>
      <c r="D1754" s="4" t="s">
        <v>5408</v>
      </c>
      <c r="F1754" s="4" t="s">
        <v>2482</v>
      </c>
    </row>
    <row r="1755" spans="1:6" ht="15.5" x14ac:dyDescent="0.25">
      <c r="A1755" s="4" t="s">
        <v>3067</v>
      </c>
      <c r="B1755" s="4" t="s">
        <v>3018</v>
      </c>
      <c r="C1755" s="4" t="s">
        <v>4369</v>
      </c>
      <c r="D1755" s="4" t="s">
        <v>5409</v>
      </c>
      <c r="F1755" s="4" t="s">
        <v>5410</v>
      </c>
    </row>
    <row r="1756" spans="1:6" ht="15.5" x14ac:dyDescent="0.25">
      <c r="A1756" s="4" t="s">
        <v>3870</v>
      </c>
      <c r="B1756" s="4" t="s">
        <v>3206</v>
      </c>
      <c r="C1756" s="4" t="s">
        <v>4021</v>
      </c>
      <c r="D1756" s="4" t="s">
        <v>1342</v>
      </c>
      <c r="F1756" s="4" t="s">
        <v>1462</v>
      </c>
    </row>
    <row r="1757" spans="1:6" ht="15.5" x14ac:dyDescent="0.25">
      <c r="A1757" s="4" t="s">
        <v>3871</v>
      </c>
      <c r="B1757" s="4" t="s">
        <v>2817</v>
      </c>
      <c r="C1757" s="4" t="s">
        <v>2810</v>
      </c>
      <c r="D1757" s="4" t="s">
        <v>3538</v>
      </c>
      <c r="F1757" s="4" t="s">
        <v>2936</v>
      </c>
    </row>
    <row r="1758" spans="1:6" ht="15.5" x14ac:dyDescent="0.25">
      <c r="A1758" s="4" t="s">
        <v>3872</v>
      </c>
      <c r="B1758" s="4" t="s">
        <v>2418</v>
      </c>
      <c r="C1758" s="4" t="s">
        <v>3666</v>
      </c>
      <c r="D1758" s="4" t="s">
        <v>5411</v>
      </c>
      <c r="F1758" s="4" t="s">
        <v>2043</v>
      </c>
    </row>
    <row r="1759" spans="1:6" ht="15.5" x14ac:dyDescent="0.25">
      <c r="A1759" s="4" t="s">
        <v>5412</v>
      </c>
      <c r="B1759" s="4" t="s">
        <v>3212</v>
      </c>
      <c r="C1759" s="4" t="s">
        <v>4089</v>
      </c>
      <c r="D1759" s="4" t="s">
        <v>2677</v>
      </c>
      <c r="F1759" s="4" t="s">
        <v>2862</v>
      </c>
    </row>
    <row r="1760" spans="1:6" ht="15.5" x14ac:dyDescent="0.25">
      <c r="A1760" s="4" t="s">
        <v>40</v>
      </c>
      <c r="B1760" s="4" t="s">
        <v>2820</v>
      </c>
      <c r="C1760" s="4" t="s">
        <v>2802</v>
      </c>
      <c r="D1760" s="4" t="s">
        <v>3523</v>
      </c>
      <c r="F1760" s="4" t="s">
        <v>2836</v>
      </c>
    </row>
    <row r="1761" spans="1:6" ht="15.5" x14ac:dyDescent="0.25">
      <c r="A1761" s="4" t="s">
        <v>3873</v>
      </c>
      <c r="B1761" s="4" t="s">
        <v>3032</v>
      </c>
      <c r="C1761" s="4" t="s">
        <v>5413</v>
      </c>
      <c r="D1761" s="4" t="s">
        <v>3863</v>
      </c>
      <c r="F1761" s="4" t="s">
        <v>1497</v>
      </c>
    </row>
    <row r="1762" spans="1:6" ht="15.5" x14ac:dyDescent="0.25">
      <c r="A1762" s="4" t="s">
        <v>5414</v>
      </c>
      <c r="B1762" s="4" t="s">
        <v>2821</v>
      </c>
      <c r="C1762" s="4" t="s">
        <v>3994</v>
      </c>
      <c r="D1762" s="4" t="s">
        <v>2088</v>
      </c>
      <c r="F1762" s="4" t="s">
        <v>2792</v>
      </c>
    </row>
    <row r="1763" spans="1:6" ht="15.5" x14ac:dyDescent="0.25">
      <c r="A1763" s="4" t="s">
        <v>3876</v>
      </c>
      <c r="B1763" s="4" t="s">
        <v>32</v>
      </c>
      <c r="C1763" s="4" t="s">
        <v>3987</v>
      </c>
      <c r="D1763" s="4" t="s">
        <v>5415</v>
      </c>
      <c r="F1763" s="4" t="s">
        <v>779</v>
      </c>
    </row>
    <row r="1764" spans="1:6" ht="15.5" x14ac:dyDescent="0.25">
      <c r="A1764" s="4" t="s">
        <v>5416</v>
      </c>
      <c r="B1764" s="4" t="s">
        <v>3214</v>
      </c>
      <c r="C1764" s="4" t="s">
        <v>3924</v>
      </c>
      <c r="D1764" s="4" t="s">
        <v>5417</v>
      </c>
      <c r="F1764" s="4" t="s">
        <v>5418</v>
      </c>
    </row>
    <row r="1765" spans="1:6" ht="15.5" x14ac:dyDescent="0.25">
      <c r="A1765" s="4" t="s">
        <v>3877</v>
      </c>
      <c r="B1765" s="4" t="s">
        <v>3045</v>
      </c>
      <c r="C1765" s="4" t="s">
        <v>3865</v>
      </c>
      <c r="D1765" s="4" t="s">
        <v>3607</v>
      </c>
      <c r="F1765" s="4" t="s">
        <v>2517</v>
      </c>
    </row>
    <row r="1766" spans="1:6" ht="15.5" x14ac:dyDescent="0.25">
      <c r="A1766" s="4" t="s">
        <v>3878</v>
      </c>
      <c r="B1766" s="4" t="s">
        <v>3217</v>
      </c>
      <c r="C1766" s="4" t="s">
        <v>3702</v>
      </c>
      <c r="D1766" s="4" t="s">
        <v>2358</v>
      </c>
      <c r="F1766" s="4" t="s">
        <v>1473</v>
      </c>
    </row>
    <row r="1767" spans="1:6" ht="15.5" x14ac:dyDescent="0.25">
      <c r="A1767" s="4" t="s">
        <v>3879</v>
      </c>
      <c r="B1767" s="4" t="s">
        <v>3218</v>
      </c>
      <c r="C1767" s="4" t="s">
        <v>3959</v>
      </c>
      <c r="D1767" s="4" t="s">
        <v>3848</v>
      </c>
      <c r="F1767" s="4" t="s">
        <v>5419</v>
      </c>
    </row>
    <row r="1768" spans="1:6" ht="15.5" x14ac:dyDescent="0.25">
      <c r="A1768" s="4" t="s">
        <v>3881</v>
      </c>
      <c r="B1768" s="4" t="s">
        <v>2823</v>
      </c>
      <c r="C1768" s="4" t="s">
        <v>4393</v>
      </c>
      <c r="D1768" s="4" t="s">
        <v>2688</v>
      </c>
      <c r="F1768" s="4" t="s">
        <v>2340</v>
      </c>
    </row>
    <row r="1769" spans="1:6" ht="15.5" x14ac:dyDescent="0.25">
      <c r="A1769" s="4" t="s">
        <v>3882</v>
      </c>
      <c r="B1769" s="4" t="s">
        <v>2527</v>
      </c>
      <c r="C1769" s="4" t="s">
        <v>5420</v>
      </c>
      <c r="D1769" s="4" t="s">
        <v>2690</v>
      </c>
      <c r="F1769" s="4" t="s">
        <v>1099</v>
      </c>
    </row>
    <row r="1770" spans="1:6" ht="15.5" x14ac:dyDescent="0.25">
      <c r="A1770" s="4" t="s">
        <v>3883</v>
      </c>
      <c r="B1770" s="4" t="s">
        <v>1776</v>
      </c>
      <c r="C1770" s="4" t="s">
        <v>3825</v>
      </c>
      <c r="D1770" s="4" t="s">
        <v>2691</v>
      </c>
      <c r="F1770" s="4" t="s">
        <v>2061</v>
      </c>
    </row>
    <row r="1771" spans="1:6" ht="15.5" x14ac:dyDescent="0.25">
      <c r="A1771" s="4" t="s">
        <v>3884</v>
      </c>
      <c r="B1771" s="4" t="s">
        <v>2791</v>
      </c>
      <c r="C1771" s="4" t="s">
        <v>5421</v>
      </c>
      <c r="D1771" s="4" t="s">
        <v>3619</v>
      </c>
      <c r="F1771" s="4" t="s">
        <v>2807</v>
      </c>
    </row>
    <row r="1772" spans="1:6" ht="15.5" x14ac:dyDescent="0.25">
      <c r="A1772" s="4" t="s">
        <v>3886</v>
      </c>
      <c r="B1772" s="4" t="s">
        <v>3223</v>
      </c>
      <c r="C1772" s="4" t="s">
        <v>3707</v>
      </c>
      <c r="D1772" s="4" t="s">
        <v>5422</v>
      </c>
      <c r="F1772" s="4" t="s">
        <v>2554</v>
      </c>
    </row>
    <row r="1773" spans="1:6" ht="15.5" x14ac:dyDescent="0.25">
      <c r="A1773" s="4" t="s">
        <v>3887</v>
      </c>
      <c r="B1773" s="4" t="s">
        <v>3225</v>
      </c>
      <c r="C1773" s="4" t="s">
        <v>3801</v>
      </c>
      <c r="D1773" s="4" t="s">
        <v>5423</v>
      </c>
      <c r="F1773" s="4" t="s">
        <v>2941</v>
      </c>
    </row>
    <row r="1774" spans="1:6" ht="15.5" x14ac:dyDescent="0.25">
      <c r="A1774" s="4" t="s">
        <v>3888</v>
      </c>
      <c r="B1774" s="4" t="s">
        <v>3227</v>
      </c>
      <c r="C1774" s="4" t="s">
        <v>3983</v>
      </c>
      <c r="D1774" s="4" t="s">
        <v>2692</v>
      </c>
      <c r="F1774" s="4" t="s">
        <v>1655</v>
      </c>
    </row>
    <row r="1775" spans="1:6" ht="15.5" x14ac:dyDescent="0.25">
      <c r="A1775" s="4" t="s">
        <v>3889</v>
      </c>
      <c r="B1775" s="4" t="s">
        <v>2829</v>
      </c>
      <c r="C1775" s="4" t="s">
        <v>3676</v>
      </c>
      <c r="D1775" s="4" t="s">
        <v>2695</v>
      </c>
      <c r="F1775" s="4" t="s">
        <v>5424</v>
      </c>
    </row>
    <row r="1776" spans="1:6" ht="15.5" x14ac:dyDescent="0.25">
      <c r="A1776" s="4" t="s">
        <v>3890</v>
      </c>
      <c r="B1776" s="4" t="s">
        <v>2616</v>
      </c>
      <c r="C1776" s="4" t="s">
        <v>3756</v>
      </c>
      <c r="D1776" s="4" t="s">
        <v>5425</v>
      </c>
      <c r="F1776" s="4" t="s">
        <v>3383</v>
      </c>
    </row>
    <row r="1777" spans="1:6" ht="15.5" x14ac:dyDescent="0.25">
      <c r="A1777" s="4" t="s">
        <v>3891</v>
      </c>
      <c r="B1777" s="4" t="s">
        <v>2833</v>
      </c>
      <c r="C1777" s="4" t="s">
        <v>4060</v>
      </c>
      <c r="D1777" s="4" t="s">
        <v>3227</v>
      </c>
      <c r="F1777" s="4" t="s">
        <v>5426</v>
      </c>
    </row>
    <row r="1778" spans="1:6" ht="15.5" x14ac:dyDescent="0.25">
      <c r="A1778" s="4" t="s">
        <v>3892</v>
      </c>
      <c r="B1778" s="4" t="s">
        <v>3054</v>
      </c>
      <c r="C1778" s="4" t="s">
        <v>5427</v>
      </c>
      <c r="D1778" s="4" t="s">
        <v>3160</v>
      </c>
      <c r="F1778" s="4" t="s">
        <v>3328</v>
      </c>
    </row>
    <row r="1779" spans="1:6" ht="15.5" x14ac:dyDescent="0.25">
      <c r="A1779" s="4" t="s">
        <v>3894</v>
      </c>
      <c r="B1779" s="4" t="s">
        <v>3239</v>
      </c>
      <c r="C1779" s="4" t="s">
        <v>5428</v>
      </c>
      <c r="D1779" s="4" t="s">
        <v>2790</v>
      </c>
      <c r="F1779" s="4" t="s">
        <v>3091</v>
      </c>
    </row>
    <row r="1780" spans="1:6" ht="15.5" x14ac:dyDescent="0.25">
      <c r="A1780" s="4" t="s">
        <v>3895</v>
      </c>
      <c r="B1780" s="4" t="s">
        <v>1958</v>
      </c>
      <c r="C1780" s="4" t="s">
        <v>3561</v>
      </c>
      <c r="D1780" s="4" t="s">
        <v>1391</v>
      </c>
      <c r="F1780" s="4" t="s">
        <v>5429</v>
      </c>
    </row>
    <row r="1781" spans="1:6" ht="15.5" x14ac:dyDescent="0.25">
      <c r="A1781" s="4" t="s">
        <v>3896</v>
      </c>
      <c r="B1781" s="4" t="s">
        <v>3242</v>
      </c>
      <c r="C1781" s="4" t="s">
        <v>2850</v>
      </c>
      <c r="D1781" s="4" t="s">
        <v>5430</v>
      </c>
      <c r="F1781" s="4" t="s">
        <v>1788</v>
      </c>
    </row>
    <row r="1782" spans="1:6" ht="15.5" x14ac:dyDescent="0.25">
      <c r="A1782" s="4" t="s">
        <v>3898</v>
      </c>
      <c r="B1782" s="4" t="s">
        <v>3243</v>
      </c>
      <c r="C1782" s="4" t="s">
        <v>4378</v>
      </c>
      <c r="D1782" s="4" t="s">
        <v>1479</v>
      </c>
      <c r="F1782" s="4" t="s">
        <v>1811</v>
      </c>
    </row>
    <row r="1783" spans="1:6" ht="15.5" x14ac:dyDescent="0.25">
      <c r="A1783" s="4" t="s">
        <v>3303</v>
      </c>
      <c r="B1783" s="4" t="s">
        <v>2812</v>
      </c>
      <c r="C1783" s="4" t="s">
        <v>4298</v>
      </c>
      <c r="D1783" s="4" t="s">
        <v>4520</v>
      </c>
      <c r="F1783" s="4" t="s">
        <v>1459</v>
      </c>
    </row>
    <row r="1784" spans="1:6" ht="15.5" x14ac:dyDescent="0.25">
      <c r="A1784" s="4" t="s">
        <v>3899</v>
      </c>
      <c r="B1784" s="4" t="s">
        <v>4485</v>
      </c>
      <c r="C1784" s="4" t="s">
        <v>4271</v>
      </c>
      <c r="D1784" s="4" t="s">
        <v>2651</v>
      </c>
      <c r="F1784" s="4" t="s">
        <v>1173</v>
      </c>
    </row>
    <row r="1785" spans="1:6" ht="15.5" x14ac:dyDescent="0.25">
      <c r="A1785" s="4" t="s">
        <v>3900</v>
      </c>
      <c r="B1785" s="4" t="s">
        <v>3246</v>
      </c>
      <c r="C1785" s="4" t="s">
        <v>4360</v>
      </c>
      <c r="D1785" s="4" t="s">
        <v>5431</v>
      </c>
      <c r="F1785" s="4" t="s">
        <v>2245</v>
      </c>
    </row>
    <row r="1786" spans="1:6" ht="15.5" x14ac:dyDescent="0.25">
      <c r="A1786" s="4" t="s">
        <v>3901</v>
      </c>
      <c r="B1786" s="4" t="s">
        <v>2825</v>
      </c>
      <c r="C1786" s="4" t="s">
        <v>3718</v>
      </c>
      <c r="D1786" s="4" t="s">
        <v>3698</v>
      </c>
      <c r="F1786" s="4" t="s">
        <v>1770</v>
      </c>
    </row>
    <row r="1787" spans="1:6" ht="15.5" x14ac:dyDescent="0.25">
      <c r="A1787" s="4" t="s">
        <v>3902</v>
      </c>
      <c r="B1787" s="4" t="s">
        <v>3249</v>
      </c>
      <c r="C1787" s="4" t="s">
        <v>3956</v>
      </c>
      <c r="D1787" s="4" t="s">
        <v>2709</v>
      </c>
      <c r="F1787" s="4" t="s">
        <v>1270</v>
      </c>
    </row>
    <row r="1788" spans="1:6" ht="15.5" x14ac:dyDescent="0.25">
      <c r="A1788" s="4" t="s">
        <v>3903</v>
      </c>
      <c r="B1788" s="4" t="s">
        <v>2752</v>
      </c>
      <c r="C1788" s="4" t="s">
        <v>4265</v>
      </c>
      <c r="D1788" s="4" t="s">
        <v>2347</v>
      </c>
      <c r="F1788" s="4" t="s">
        <v>5432</v>
      </c>
    </row>
    <row r="1789" spans="1:6" ht="15.5" x14ac:dyDescent="0.25">
      <c r="A1789" s="4" t="s">
        <v>3904</v>
      </c>
      <c r="B1789" s="4" t="s">
        <v>1006</v>
      </c>
      <c r="C1789" s="4" t="s">
        <v>4026</v>
      </c>
      <c r="D1789" s="4" t="s">
        <v>1742</v>
      </c>
      <c r="F1789" s="4" t="s">
        <v>2977</v>
      </c>
    </row>
    <row r="1790" spans="1:6" ht="15.5" x14ac:dyDescent="0.25">
      <c r="A1790" s="4" t="s">
        <v>3905</v>
      </c>
      <c r="B1790" s="4" t="s">
        <v>2858</v>
      </c>
      <c r="C1790" s="4" t="s">
        <v>2946</v>
      </c>
      <c r="D1790" s="4" t="s">
        <v>2716</v>
      </c>
      <c r="F1790" s="4" t="s">
        <v>2795</v>
      </c>
    </row>
    <row r="1791" spans="1:6" ht="15.5" x14ac:dyDescent="0.25">
      <c r="A1791" s="4" t="s">
        <v>3906</v>
      </c>
      <c r="B1791" s="4" t="s">
        <v>3263</v>
      </c>
      <c r="C1791" s="4" t="s">
        <v>4130</v>
      </c>
      <c r="D1791" s="4" t="s">
        <v>1840</v>
      </c>
      <c r="F1791" s="4" t="s">
        <v>3008</v>
      </c>
    </row>
    <row r="1792" spans="1:6" ht="15.5" x14ac:dyDescent="0.25">
      <c r="A1792" s="4" t="s">
        <v>5433</v>
      </c>
      <c r="B1792" s="4" t="s">
        <v>3264</v>
      </c>
      <c r="C1792" s="4" t="s">
        <v>5434</v>
      </c>
      <c r="D1792" s="4" t="s">
        <v>2296</v>
      </c>
      <c r="F1792" s="4" t="s">
        <v>1600</v>
      </c>
    </row>
    <row r="1793" spans="1:6" ht="15.5" x14ac:dyDescent="0.25">
      <c r="A1793" s="4" t="s">
        <v>3907</v>
      </c>
      <c r="B1793" s="4" t="s">
        <v>3265</v>
      </c>
      <c r="C1793" s="4" t="s">
        <v>3834</v>
      </c>
      <c r="D1793" s="4" t="s">
        <v>3622</v>
      </c>
      <c r="F1793" s="4" t="s">
        <v>5435</v>
      </c>
    </row>
    <row r="1794" spans="1:6" ht="15.5" x14ac:dyDescent="0.25">
      <c r="A1794" s="4" t="s">
        <v>3908</v>
      </c>
      <c r="B1794" s="4" t="s">
        <v>2734</v>
      </c>
      <c r="C1794" s="4" t="s">
        <v>2950</v>
      </c>
      <c r="D1794" s="4" t="s">
        <v>3471</v>
      </c>
      <c r="F1794" s="4" t="s">
        <v>1674</v>
      </c>
    </row>
    <row r="1795" spans="1:6" ht="15.5" x14ac:dyDescent="0.25">
      <c r="A1795" s="4" t="s">
        <v>3909</v>
      </c>
      <c r="B1795" s="4" t="s">
        <v>2692</v>
      </c>
      <c r="C1795" s="4" t="s">
        <v>4457</v>
      </c>
      <c r="D1795" s="4" t="s">
        <v>4139</v>
      </c>
      <c r="F1795" s="4" t="s">
        <v>1903</v>
      </c>
    </row>
    <row r="1796" spans="1:6" ht="15.5" x14ac:dyDescent="0.25">
      <c r="A1796" s="4" t="s">
        <v>3910</v>
      </c>
      <c r="B1796" s="4" t="s">
        <v>2862</v>
      </c>
      <c r="C1796" s="4" t="s">
        <v>2916</v>
      </c>
      <c r="D1796" s="4" t="s">
        <v>5436</v>
      </c>
      <c r="F1796" s="4" t="s">
        <v>3385</v>
      </c>
    </row>
    <row r="1797" spans="1:6" ht="15.5" x14ac:dyDescent="0.25">
      <c r="A1797" s="4" t="s">
        <v>3911</v>
      </c>
      <c r="B1797" s="4" t="s">
        <v>2863</v>
      </c>
      <c r="C1797" s="4" t="s">
        <v>2799</v>
      </c>
      <c r="D1797" s="4" t="s">
        <v>3374</v>
      </c>
      <c r="F1797" s="4" t="s">
        <v>2426</v>
      </c>
    </row>
    <row r="1798" spans="1:6" ht="15.5" x14ac:dyDescent="0.25">
      <c r="A1798" s="4" t="s">
        <v>3912</v>
      </c>
      <c r="B1798" s="4" t="s">
        <v>3085</v>
      </c>
      <c r="C1798" s="4" t="s">
        <v>4151</v>
      </c>
      <c r="D1798" s="4" t="s">
        <v>2518</v>
      </c>
      <c r="F1798" s="4" t="s">
        <v>2077</v>
      </c>
    </row>
    <row r="1799" spans="1:6" ht="15.5" x14ac:dyDescent="0.25">
      <c r="A1799" s="4" t="s">
        <v>4538</v>
      </c>
      <c r="B1799" s="4" t="s">
        <v>2864</v>
      </c>
      <c r="C1799" s="4" t="s">
        <v>3665</v>
      </c>
      <c r="D1799" s="4" t="s">
        <v>589</v>
      </c>
      <c r="F1799" s="4" t="s">
        <v>2225</v>
      </c>
    </row>
    <row r="1800" spans="1:6" ht="15.5" x14ac:dyDescent="0.25">
      <c r="A1800" s="4" t="s">
        <v>3913</v>
      </c>
      <c r="B1800" s="4" t="s">
        <v>3286</v>
      </c>
      <c r="C1800" s="4" t="s">
        <v>4502</v>
      </c>
      <c r="D1800" s="4" t="s">
        <v>3558</v>
      </c>
      <c r="F1800" s="4" t="s">
        <v>1513</v>
      </c>
    </row>
    <row r="1801" spans="1:6" ht="15.5" x14ac:dyDescent="0.25">
      <c r="A1801" s="4" t="s">
        <v>3914</v>
      </c>
      <c r="B1801" s="4" t="s">
        <v>3089</v>
      </c>
      <c r="C1801" s="4" t="s">
        <v>3925</v>
      </c>
      <c r="D1801" s="4" t="s">
        <v>2458</v>
      </c>
      <c r="F1801" s="4" t="s">
        <v>5437</v>
      </c>
    </row>
    <row r="1802" spans="1:6" ht="15.5" x14ac:dyDescent="0.25">
      <c r="A1802" s="4" t="s">
        <v>3915</v>
      </c>
      <c r="B1802" s="4" t="s">
        <v>3090</v>
      </c>
      <c r="C1802" s="4" t="s">
        <v>3849</v>
      </c>
      <c r="D1802" s="4" t="s">
        <v>3810</v>
      </c>
      <c r="F1802" s="4" t="s">
        <v>2798</v>
      </c>
    </row>
    <row r="1803" spans="1:6" ht="15.5" x14ac:dyDescent="0.25">
      <c r="A1803" s="4" t="s">
        <v>3916</v>
      </c>
      <c r="B1803" s="4" t="s">
        <v>2521</v>
      </c>
      <c r="C1803" s="4" t="s">
        <v>3783</v>
      </c>
      <c r="D1803" s="4" t="s">
        <v>5438</v>
      </c>
      <c r="F1803" s="4" t="s">
        <v>3342</v>
      </c>
    </row>
    <row r="1804" spans="1:6" ht="15.5" x14ac:dyDescent="0.25">
      <c r="A1804" s="4" t="s">
        <v>5439</v>
      </c>
      <c r="B1804" s="4" t="s">
        <v>3092</v>
      </c>
      <c r="C1804" s="4" t="s">
        <v>4397</v>
      </c>
      <c r="D1804" s="4" t="s">
        <v>3775</v>
      </c>
      <c r="F1804" s="4" t="s">
        <v>5440</v>
      </c>
    </row>
    <row r="1805" spans="1:6" ht="15.5" x14ac:dyDescent="0.25">
      <c r="A1805" s="4" t="s">
        <v>3917</v>
      </c>
      <c r="B1805" s="4" t="s">
        <v>3298</v>
      </c>
      <c r="C1805" s="4" t="s">
        <v>4023</v>
      </c>
      <c r="D1805" s="4" t="s">
        <v>3047</v>
      </c>
      <c r="F1805" s="4" t="s">
        <v>1969</v>
      </c>
    </row>
    <row r="1806" spans="1:6" ht="15.5" x14ac:dyDescent="0.25">
      <c r="A1806" s="4" t="s">
        <v>3918</v>
      </c>
      <c r="B1806" s="4" t="s">
        <v>2873</v>
      </c>
      <c r="C1806" s="4" t="s">
        <v>4027</v>
      </c>
      <c r="D1806" s="4" t="s">
        <v>2734</v>
      </c>
      <c r="F1806" s="4" t="s">
        <v>37</v>
      </c>
    </row>
    <row r="1807" spans="1:6" ht="15.5" x14ac:dyDescent="0.25">
      <c r="A1807" s="4" t="s">
        <v>3919</v>
      </c>
      <c r="B1807" s="4" t="s">
        <v>2555</v>
      </c>
      <c r="C1807" s="4" t="s">
        <v>3701</v>
      </c>
      <c r="D1807" s="4" t="s">
        <v>3926</v>
      </c>
      <c r="F1807" s="4" t="s">
        <v>163</v>
      </c>
    </row>
    <row r="1808" spans="1:6" ht="15.5" x14ac:dyDescent="0.25">
      <c r="A1808" s="4" t="s">
        <v>3920</v>
      </c>
      <c r="B1808" s="4" t="s">
        <v>3306</v>
      </c>
      <c r="C1808" s="4" t="s">
        <v>4242</v>
      </c>
      <c r="D1808" s="4" t="s">
        <v>2308</v>
      </c>
      <c r="F1808" s="4" t="s">
        <v>3367</v>
      </c>
    </row>
    <row r="1809" spans="1:6" ht="15.5" x14ac:dyDescent="0.25">
      <c r="A1809" s="4" t="s">
        <v>3922</v>
      </c>
      <c r="B1809" s="4" t="s">
        <v>3308</v>
      </c>
      <c r="C1809" s="4" t="s">
        <v>2937</v>
      </c>
      <c r="D1809" s="4" t="s">
        <v>3421</v>
      </c>
      <c r="F1809" s="4" t="s">
        <v>2500</v>
      </c>
    </row>
    <row r="1810" spans="1:6" ht="15.5" x14ac:dyDescent="0.25">
      <c r="A1810" s="4" t="s">
        <v>3923</v>
      </c>
      <c r="B1810" s="4" t="s">
        <v>3312</v>
      </c>
      <c r="C1810" s="4" t="s">
        <v>3731</v>
      </c>
      <c r="D1810" s="4" t="s">
        <v>1334</v>
      </c>
      <c r="F1810" s="4" t="s">
        <v>2147</v>
      </c>
    </row>
    <row r="1811" spans="1:6" ht="15.5" x14ac:dyDescent="0.25">
      <c r="A1811" s="4" t="s">
        <v>3924</v>
      </c>
      <c r="B1811" s="4" t="s">
        <v>2879</v>
      </c>
      <c r="C1811" s="4" t="s">
        <v>5441</v>
      </c>
      <c r="D1811" s="4" t="s">
        <v>3690</v>
      </c>
      <c r="F1811" s="4" t="s">
        <v>3066</v>
      </c>
    </row>
    <row r="1812" spans="1:6" ht="15.5" x14ac:dyDescent="0.25">
      <c r="A1812" s="4" t="s">
        <v>3925</v>
      </c>
      <c r="B1812" s="4" t="s">
        <v>2530</v>
      </c>
      <c r="C1812" s="4" t="s">
        <v>5442</v>
      </c>
      <c r="D1812" s="4" t="s">
        <v>2189</v>
      </c>
      <c r="F1812" s="4" t="s">
        <v>785</v>
      </c>
    </row>
    <row r="1813" spans="1:6" ht="15.5" x14ac:dyDescent="0.25">
      <c r="A1813" s="4" t="s">
        <v>3927</v>
      </c>
      <c r="B1813" s="4" t="s">
        <v>2883</v>
      </c>
      <c r="C1813" s="4" t="s">
        <v>3755</v>
      </c>
      <c r="D1813" s="4" t="s">
        <v>4216</v>
      </c>
      <c r="F1813" s="4" t="s">
        <v>2350</v>
      </c>
    </row>
    <row r="1814" spans="1:6" ht="15.5" x14ac:dyDescent="0.25">
      <c r="A1814" s="4" t="s">
        <v>3928</v>
      </c>
      <c r="B1814" s="4" t="s">
        <v>3325</v>
      </c>
      <c r="C1814" s="4" t="s">
        <v>3581</v>
      </c>
      <c r="D1814" s="4" t="s">
        <v>2410</v>
      </c>
      <c r="F1814" s="4" t="s">
        <v>3006</v>
      </c>
    </row>
    <row r="1815" spans="1:6" ht="15.5" x14ac:dyDescent="0.25">
      <c r="A1815" s="4" t="s">
        <v>3929</v>
      </c>
      <c r="B1815" s="4" t="s">
        <v>3327</v>
      </c>
      <c r="C1815" s="4" t="s">
        <v>4081</v>
      </c>
      <c r="D1815" s="4" t="s">
        <v>2601</v>
      </c>
      <c r="F1815" s="4" t="s">
        <v>1831</v>
      </c>
    </row>
    <row r="1816" spans="1:6" ht="15.5" x14ac:dyDescent="0.25">
      <c r="A1816" s="4" t="s">
        <v>3930</v>
      </c>
      <c r="B1816" s="4" t="s">
        <v>2887</v>
      </c>
      <c r="C1816" s="4" t="s">
        <v>3717</v>
      </c>
      <c r="D1816" s="4" t="s">
        <v>5443</v>
      </c>
      <c r="F1816" s="4" t="s">
        <v>5444</v>
      </c>
    </row>
    <row r="1817" spans="1:6" ht="15.5" x14ac:dyDescent="0.25">
      <c r="A1817" s="4" t="s">
        <v>3931</v>
      </c>
      <c r="B1817" s="4" t="s">
        <v>3333</v>
      </c>
      <c r="C1817" s="4" t="s">
        <v>2933</v>
      </c>
      <c r="D1817" s="4" t="s">
        <v>3645</v>
      </c>
      <c r="F1817" s="4" t="s">
        <v>2521</v>
      </c>
    </row>
    <row r="1818" spans="1:6" ht="15.5" x14ac:dyDescent="0.25">
      <c r="A1818" s="4" t="s">
        <v>3932</v>
      </c>
      <c r="B1818" s="4" t="s">
        <v>2889</v>
      </c>
      <c r="C1818" s="4" t="s">
        <v>3788</v>
      </c>
      <c r="D1818" s="4" t="s">
        <v>2752</v>
      </c>
      <c r="F1818" s="4" t="s">
        <v>2837</v>
      </c>
    </row>
    <row r="1819" spans="1:6" ht="15.5" x14ac:dyDescent="0.25">
      <c r="A1819" s="4" t="s">
        <v>3933</v>
      </c>
      <c r="B1819" s="4" t="s">
        <v>3339</v>
      </c>
      <c r="C1819" s="4" t="s">
        <v>2952</v>
      </c>
      <c r="D1819" s="4" t="s">
        <v>2053</v>
      </c>
      <c r="F1819" s="4" t="s">
        <v>1287</v>
      </c>
    </row>
    <row r="1820" spans="1:6" ht="15.5" x14ac:dyDescent="0.25">
      <c r="A1820" s="4" t="s">
        <v>3934</v>
      </c>
      <c r="B1820" s="4" t="s">
        <v>3341</v>
      </c>
      <c r="C1820" s="4" t="s">
        <v>2944</v>
      </c>
      <c r="D1820" s="4" t="s">
        <v>4082</v>
      </c>
      <c r="F1820" s="4" t="s">
        <v>2487</v>
      </c>
    </row>
    <row r="1821" spans="1:6" ht="15.5" x14ac:dyDescent="0.25">
      <c r="A1821" s="4" t="s">
        <v>3936</v>
      </c>
      <c r="B1821" s="4" t="s">
        <v>2777</v>
      </c>
      <c r="C1821" s="4" t="s">
        <v>3610</v>
      </c>
      <c r="D1821" s="4" t="s">
        <v>2674</v>
      </c>
      <c r="F1821" s="4" t="s">
        <v>1489</v>
      </c>
    </row>
    <row r="1822" spans="1:6" ht="15.5" x14ac:dyDescent="0.25">
      <c r="A1822" s="4" t="s">
        <v>3937</v>
      </c>
      <c r="B1822" s="4" t="s">
        <v>2801</v>
      </c>
      <c r="C1822" s="4" t="s">
        <v>3723</v>
      </c>
      <c r="D1822" s="4" t="s">
        <v>907</v>
      </c>
      <c r="F1822" s="4" t="s">
        <v>1820</v>
      </c>
    </row>
    <row r="1823" spans="1:6" ht="15.5" x14ac:dyDescent="0.25">
      <c r="A1823" s="4" t="s">
        <v>3938</v>
      </c>
      <c r="B1823" s="4" t="s">
        <v>3347</v>
      </c>
      <c r="C1823" s="4" t="s">
        <v>4179</v>
      </c>
      <c r="D1823" s="4" t="s">
        <v>1237</v>
      </c>
      <c r="F1823" s="4" t="s">
        <v>3011</v>
      </c>
    </row>
    <row r="1824" spans="1:6" ht="15.5" x14ac:dyDescent="0.25">
      <c r="A1824" s="4" t="s">
        <v>3111</v>
      </c>
      <c r="B1824" s="4" t="s">
        <v>3349</v>
      </c>
      <c r="C1824" s="4" t="s">
        <v>4307</v>
      </c>
      <c r="D1824" s="4" t="s">
        <v>2693</v>
      </c>
      <c r="F1824" s="4" t="s">
        <v>860</v>
      </c>
    </row>
    <row r="1825" spans="1:6" ht="15.5" x14ac:dyDescent="0.25">
      <c r="A1825" s="4" t="s">
        <v>3940</v>
      </c>
      <c r="B1825" s="4" t="s">
        <v>2147</v>
      </c>
      <c r="C1825" s="4" t="s">
        <v>3696</v>
      </c>
      <c r="D1825" s="4" t="s">
        <v>2763</v>
      </c>
      <c r="F1825" s="4" t="s">
        <v>5445</v>
      </c>
    </row>
    <row r="1826" spans="1:6" ht="15.5" x14ac:dyDescent="0.25">
      <c r="A1826" s="4" t="s">
        <v>3941</v>
      </c>
      <c r="B1826" s="4" t="s">
        <v>2897</v>
      </c>
      <c r="C1826" s="4" t="s">
        <v>3909</v>
      </c>
      <c r="D1826" s="4" t="s">
        <v>5446</v>
      </c>
      <c r="F1826" s="4" t="s">
        <v>5447</v>
      </c>
    </row>
    <row r="1827" spans="1:6" ht="15.5" x14ac:dyDescent="0.25">
      <c r="A1827" s="4" t="s">
        <v>3942</v>
      </c>
      <c r="B1827" s="4" t="s">
        <v>3122</v>
      </c>
      <c r="C1827" s="4" t="s">
        <v>4233</v>
      </c>
      <c r="D1827" s="4" t="s">
        <v>5448</v>
      </c>
      <c r="F1827" s="4" t="s">
        <v>3354</v>
      </c>
    </row>
    <row r="1828" spans="1:6" ht="15.5" x14ac:dyDescent="0.25">
      <c r="A1828" s="4" t="s">
        <v>3945</v>
      </c>
      <c r="B1828" s="4" t="s">
        <v>2709</v>
      </c>
      <c r="C1828" s="4" t="s">
        <v>3680</v>
      </c>
      <c r="D1828" s="4" t="s">
        <v>1716</v>
      </c>
      <c r="F1828" s="4" t="s">
        <v>5449</v>
      </c>
    </row>
    <row r="1829" spans="1:6" ht="15.5" x14ac:dyDescent="0.25">
      <c r="A1829" s="4" t="s">
        <v>3947</v>
      </c>
      <c r="B1829" s="4" t="s">
        <v>3123</v>
      </c>
      <c r="C1829" s="4" t="s">
        <v>4260</v>
      </c>
      <c r="D1829" s="4" t="s">
        <v>2672</v>
      </c>
      <c r="F1829" s="4" t="s">
        <v>2289</v>
      </c>
    </row>
    <row r="1830" spans="1:6" ht="15.5" x14ac:dyDescent="0.25">
      <c r="A1830" s="4" t="s">
        <v>3948</v>
      </c>
      <c r="B1830" s="4" t="s">
        <v>3362</v>
      </c>
      <c r="C1830" s="4" t="s">
        <v>2960</v>
      </c>
      <c r="D1830" s="4" t="s">
        <v>3697</v>
      </c>
      <c r="F1830" s="4" t="s">
        <v>2988</v>
      </c>
    </row>
    <row r="1831" spans="1:6" ht="15.5" x14ac:dyDescent="0.25">
      <c r="A1831" s="4" t="s">
        <v>3949</v>
      </c>
      <c r="B1831" s="4" t="s">
        <v>3124</v>
      </c>
      <c r="C1831" s="4" t="s">
        <v>4118</v>
      </c>
      <c r="D1831" s="4" t="s">
        <v>646</v>
      </c>
      <c r="F1831" s="4" t="s">
        <v>190</v>
      </c>
    </row>
    <row r="1832" spans="1:6" ht="15.5" x14ac:dyDescent="0.25">
      <c r="A1832" s="4" t="s">
        <v>3950</v>
      </c>
      <c r="B1832" s="4" t="s">
        <v>3125</v>
      </c>
      <c r="C1832" s="4" t="s">
        <v>2961</v>
      </c>
      <c r="D1832" s="4" t="s">
        <v>2773</v>
      </c>
      <c r="F1832" s="4" t="s">
        <v>5450</v>
      </c>
    </row>
    <row r="1833" spans="1:6" ht="15.5" x14ac:dyDescent="0.25">
      <c r="A1833" s="4" t="s">
        <v>3951</v>
      </c>
      <c r="B1833" s="4" t="s">
        <v>2828</v>
      </c>
      <c r="C1833" s="4" t="s">
        <v>4105</v>
      </c>
      <c r="D1833" s="4" t="s">
        <v>2406</v>
      </c>
      <c r="F1833" s="4" t="s">
        <v>5451</v>
      </c>
    </row>
    <row r="1834" spans="1:6" ht="15.5" x14ac:dyDescent="0.25">
      <c r="A1834" s="4" t="s">
        <v>5452</v>
      </c>
      <c r="B1834" s="4" t="s">
        <v>3372</v>
      </c>
      <c r="C1834" s="4" t="s">
        <v>5453</v>
      </c>
      <c r="D1834" s="4" t="s">
        <v>3513</v>
      </c>
      <c r="F1834" s="4" t="s">
        <v>3313</v>
      </c>
    </row>
    <row r="1835" spans="1:6" ht="15.5" x14ac:dyDescent="0.25">
      <c r="A1835" s="4" t="s">
        <v>3953</v>
      </c>
      <c r="B1835" s="4" t="s">
        <v>3374</v>
      </c>
      <c r="C1835" s="4" t="s">
        <v>3812</v>
      </c>
      <c r="D1835" s="4" t="s">
        <v>2777</v>
      </c>
      <c r="F1835" s="4" t="s">
        <v>2653</v>
      </c>
    </row>
    <row r="1836" spans="1:6" ht="15.5" x14ac:dyDescent="0.25">
      <c r="A1836" s="4" t="s">
        <v>3954</v>
      </c>
      <c r="B1836" s="4" t="s">
        <v>3127</v>
      </c>
      <c r="C1836" s="4" t="s">
        <v>2962</v>
      </c>
      <c r="D1836" s="4" t="s">
        <v>3457</v>
      </c>
      <c r="F1836" s="4" t="s">
        <v>3098</v>
      </c>
    </row>
    <row r="1837" spans="1:6" ht="15.5" x14ac:dyDescent="0.25">
      <c r="A1837" s="4" t="s">
        <v>3956</v>
      </c>
      <c r="B1837" s="4" t="s">
        <v>2773</v>
      </c>
      <c r="C1837" s="4" t="s">
        <v>2965</v>
      </c>
      <c r="D1837" s="4" t="s">
        <v>2013</v>
      </c>
      <c r="F1837" s="4" t="s">
        <v>2648</v>
      </c>
    </row>
    <row r="1838" spans="1:6" ht="15.5" x14ac:dyDescent="0.25">
      <c r="A1838" s="4" t="s">
        <v>3958</v>
      </c>
      <c r="B1838" s="4" t="s">
        <v>3386</v>
      </c>
      <c r="C1838" s="4" t="s">
        <v>3685</v>
      </c>
      <c r="D1838" s="4" t="s">
        <v>2751</v>
      </c>
      <c r="F1838" s="4" t="s">
        <v>5454</v>
      </c>
    </row>
    <row r="1839" spans="1:6" ht="15.5" x14ac:dyDescent="0.25">
      <c r="A1839" s="4" t="s">
        <v>3959</v>
      </c>
      <c r="B1839" s="4" t="s">
        <v>3396</v>
      </c>
      <c r="C1839" s="4" t="s">
        <v>3714</v>
      </c>
      <c r="D1839" s="4" t="s">
        <v>2786</v>
      </c>
      <c r="F1839" s="4" t="s">
        <v>2254</v>
      </c>
    </row>
    <row r="1840" spans="1:6" ht="15.5" x14ac:dyDescent="0.25">
      <c r="A1840" s="4" t="s">
        <v>3961</v>
      </c>
      <c r="B1840" s="4" t="s">
        <v>3397</v>
      </c>
      <c r="C1840" s="4" t="s">
        <v>4241</v>
      </c>
      <c r="D1840" s="4" t="s">
        <v>5455</v>
      </c>
      <c r="F1840" s="4" t="s">
        <v>2307</v>
      </c>
    </row>
    <row r="1841" spans="1:6" ht="15.5" x14ac:dyDescent="0.25">
      <c r="A1841" s="4" t="s">
        <v>3962</v>
      </c>
      <c r="B1841" s="4" t="s">
        <v>2622</v>
      </c>
      <c r="C1841" s="4" t="s">
        <v>2906</v>
      </c>
      <c r="D1841" s="4" t="s">
        <v>3142</v>
      </c>
      <c r="F1841" s="4" t="s">
        <v>5456</v>
      </c>
    </row>
    <row r="1842" spans="1:6" ht="15.5" x14ac:dyDescent="0.25">
      <c r="A1842" s="4" t="s">
        <v>3963</v>
      </c>
      <c r="B1842" s="4" t="s">
        <v>3406</v>
      </c>
      <c r="C1842" s="4" t="s">
        <v>3902</v>
      </c>
      <c r="D1842" s="4" t="s">
        <v>2483</v>
      </c>
      <c r="F1842" s="4" t="s">
        <v>5457</v>
      </c>
    </row>
    <row r="1843" spans="1:6" ht="15.5" x14ac:dyDescent="0.25">
      <c r="A1843" s="4" t="s">
        <v>3965</v>
      </c>
      <c r="B1843" s="4" t="s">
        <v>2886</v>
      </c>
      <c r="C1843" s="4" t="s">
        <v>5458</v>
      </c>
      <c r="D1843" s="4" t="s">
        <v>2498</v>
      </c>
      <c r="F1843" s="4" t="s">
        <v>2616</v>
      </c>
    </row>
    <row r="1844" spans="1:6" ht="15.5" x14ac:dyDescent="0.25">
      <c r="A1844" s="4" t="s">
        <v>3966</v>
      </c>
      <c r="B1844" s="4" t="s">
        <v>3415</v>
      </c>
      <c r="C1844" s="4" t="s">
        <v>4240</v>
      </c>
      <c r="D1844" s="4" t="s">
        <v>2791</v>
      </c>
      <c r="F1844" s="4" t="s">
        <v>5459</v>
      </c>
    </row>
    <row r="1845" spans="1:6" ht="15.5" x14ac:dyDescent="0.25">
      <c r="A1845" s="4" t="s">
        <v>3315</v>
      </c>
      <c r="B1845" s="4" t="s">
        <v>2921</v>
      </c>
      <c r="C1845" s="4" t="s">
        <v>5460</v>
      </c>
      <c r="D1845" s="4" t="s">
        <v>2283</v>
      </c>
      <c r="F1845" s="4" t="s">
        <v>5461</v>
      </c>
    </row>
    <row r="1846" spans="1:6" ht="15.5" x14ac:dyDescent="0.25">
      <c r="A1846" s="4" t="s">
        <v>3316</v>
      </c>
      <c r="B1846" s="4" t="s">
        <v>2602</v>
      </c>
      <c r="C1846" s="4" t="s">
        <v>2894</v>
      </c>
      <c r="D1846" s="4" t="s">
        <v>5462</v>
      </c>
      <c r="F1846" s="4" t="s">
        <v>2629</v>
      </c>
    </row>
    <row r="1847" spans="1:6" ht="15.5" x14ac:dyDescent="0.25">
      <c r="A1847" s="4" t="s">
        <v>3969</v>
      </c>
      <c r="B1847" s="4" t="s">
        <v>3135</v>
      </c>
      <c r="C1847" s="4" t="s">
        <v>3633</v>
      </c>
      <c r="D1847" s="4" t="s">
        <v>4162</v>
      </c>
      <c r="F1847" s="4" t="s">
        <v>2982</v>
      </c>
    </row>
    <row r="1848" spans="1:6" ht="15.5" x14ac:dyDescent="0.25">
      <c r="A1848" s="4" t="s">
        <v>3970</v>
      </c>
      <c r="B1848" s="4" t="s">
        <v>3421</v>
      </c>
      <c r="C1848" s="4" t="s">
        <v>4279</v>
      </c>
      <c r="D1848" s="4" t="s">
        <v>2795</v>
      </c>
      <c r="F1848" s="4" t="s">
        <v>2773</v>
      </c>
    </row>
    <row r="1849" spans="1:6" ht="15.5" x14ac:dyDescent="0.25">
      <c r="A1849" s="4" t="s">
        <v>5463</v>
      </c>
      <c r="B1849" s="4" t="s">
        <v>5464</v>
      </c>
      <c r="C1849" s="4" t="s">
        <v>5465</v>
      </c>
      <c r="D1849" s="4" t="s">
        <v>1795</v>
      </c>
      <c r="F1849" s="4" t="s">
        <v>3099</v>
      </c>
    </row>
    <row r="1850" spans="1:6" ht="15.5" x14ac:dyDescent="0.25">
      <c r="A1850" s="4" t="s">
        <v>3972</v>
      </c>
      <c r="B1850" s="4" t="s">
        <v>2849</v>
      </c>
      <c r="C1850" s="4" t="s">
        <v>5466</v>
      </c>
      <c r="D1850" s="4" t="s">
        <v>3218</v>
      </c>
      <c r="F1850" s="4" t="s">
        <v>1589</v>
      </c>
    </row>
    <row r="1851" spans="1:6" ht="15.5" x14ac:dyDescent="0.25">
      <c r="A1851" s="4" t="s">
        <v>3973</v>
      </c>
      <c r="B1851" s="4" t="s">
        <v>3431</v>
      </c>
      <c r="C1851" s="4" t="s">
        <v>2971</v>
      </c>
      <c r="D1851" s="4" t="s">
        <v>5467</v>
      </c>
      <c r="F1851" s="4" t="s">
        <v>1446</v>
      </c>
    </row>
    <row r="1852" spans="1:6" ht="15.5" x14ac:dyDescent="0.25">
      <c r="A1852" s="4" t="s">
        <v>5468</v>
      </c>
      <c r="B1852" s="4" t="s">
        <v>3141</v>
      </c>
      <c r="C1852" s="4" t="s">
        <v>4166</v>
      </c>
      <c r="D1852" s="4" t="s">
        <v>2798</v>
      </c>
      <c r="F1852" s="4" t="s">
        <v>3064</v>
      </c>
    </row>
    <row r="1853" spans="1:6" ht="15.5" x14ac:dyDescent="0.25">
      <c r="A1853" s="4" t="s">
        <v>3976</v>
      </c>
      <c r="B1853" s="4" t="s">
        <v>860</v>
      </c>
      <c r="C1853" s="4" t="s">
        <v>5469</v>
      </c>
      <c r="D1853" s="4" t="s">
        <v>2653</v>
      </c>
      <c r="F1853" s="4" t="s">
        <v>2825</v>
      </c>
    </row>
    <row r="1854" spans="1:6" ht="15.5" x14ac:dyDescent="0.25">
      <c r="A1854" s="4" t="s">
        <v>3977</v>
      </c>
      <c r="B1854" s="4" t="s">
        <v>3145</v>
      </c>
      <c r="C1854" s="4" t="s">
        <v>2974</v>
      </c>
      <c r="D1854" s="4" t="s">
        <v>2801</v>
      </c>
      <c r="F1854" s="4" t="s">
        <v>5470</v>
      </c>
    </row>
    <row r="1855" spans="1:6" ht="15.5" x14ac:dyDescent="0.25">
      <c r="A1855" s="4" t="s">
        <v>3978</v>
      </c>
      <c r="B1855" s="4" t="s">
        <v>2867</v>
      </c>
      <c r="C1855" s="4" t="s">
        <v>5471</v>
      </c>
      <c r="D1855" s="4" t="s">
        <v>5472</v>
      </c>
      <c r="F1855" s="4" t="s">
        <v>5473</v>
      </c>
    </row>
    <row r="1856" spans="1:6" ht="15.5" x14ac:dyDescent="0.25">
      <c r="A1856" s="4" t="s">
        <v>5474</v>
      </c>
      <c r="B1856" s="4" t="s">
        <v>3438</v>
      </c>
      <c r="C1856" s="4" t="s">
        <v>3912</v>
      </c>
      <c r="D1856" s="4" t="s">
        <v>3492</v>
      </c>
      <c r="F1856" s="4" t="s">
        <v>3373</v>
      </c>
    </row>
    <row r="1857" spans="1:6" ht="15.5" x14ac:dyDescent="0.25">
      <c r="A1857" s="4" t="s">
        <v>3979</v>
      </c>
      <c r="B1857" s="4" t="s">
        <v>3442</v>
      </c>
      <c r="C1857" s="4" t="s">
        <v>3716</v>
      </c>
      <c r="D1857" s="4" t="s">
        <v>2432</v>
      </c>
      <c r="F1857" s="4" t="s">
        <v>4487</v>
      </c>
    </row>
    <row r="1858" spans="1:6" ht="15.5" x14ac:dyDescent="0.25">
      <c r="A1858" s="4" t="s">
        <v>3980</v>
      </c>
      <c r="B1858" s="4" t="s">
        <v>2890</v>
      </c>
      <c r="C1858" s="4" t="s">
        <v>2939</v>
      </c>
      <c r="D1858" s="4" t="s">
        <v>810</v>
      </c>
      <c r="F1858" s="4" t="s">
        <v>3106</v>
      </c>
    </row>
    <row r="1859" spans="1:6" ht="15.5" x14ac:dyDescent="0.25">
      <c r="A1859" s="4" t="s">
        <v>3981</v>
      </c>
      <c r="B1859" s="4" t="s">
        <v>3153</v>
      </c>
      <c r="C1859" s="4" t="s">
        <v>2929</v>
      </c>
      <c r="D1859" s="4" t="s">
        <v>2807</v>
      </c>
      <c r="F1859" s="4" t="s">
        <v>1163</v>
      </c>
    </row>
    <row r="1860" spans="1:6" ht="15.5" x14ac:dyDescent="0.25">
      <c r="A1860" s="4" t="s">
        <v>3982</v>
      </c>
      <c r="B1860" s="4" t="s">
        <v>2941</v>
      </c>
      <c r="C1860" s="4" t="s">
        <v>3732</v>
      </c>
      <c r="D1860" s="4" t="s">
        <v>2809</v>
      </c>
      <c r="F1860" s="4" t="s">
        <v>2079</v>
      </c>
    </row>
    <row r="1861" spans="1:6" ht="15.5" x14ac:dyDescent="0.25">
      <c r="A1861" s="4" t="s">
        <v>3983</v>
      </c>
      <c r="B1861" s="4" t="s">
        <v>3446</v>
      </c>
      <c r="C1861" s="4" t="s">
        <v>3986</v>
      </c>
      <c r="D1861" s="4" t="s">
        <v>3722</v>
      </c>
      <c r="F1861" s="4" t="s">
        <v>5475</v>
      </c>
    </row>
    <row r="1862" spans="1:6" ht="15.5" x14ac:dyDescent="0.25">
      <c r="A1862" s="4" t="s">
        <v>3984</v>
      </c>
      <c r="B1862" s="4" t="s">
        <v>3447</v>
      </c>
      <c r="C1862" s="4" t="s">
        <v>3886</v>
      </c>
      <c r="D1862" s="4" t="s">
        <v>1725</v>
      </c>
      <c r="F1862" s="4" t="s">
        <v>2463</v>
      </c>
    </row>
    <row r="1863" spans="1:6" ht="15.5" x14ac:dyDescent="0.25">
      <c r="A1863" s="4" t="s">
        <v>3985</v>
      </c>
      <c r="B1863" s="4" t="s">
        <v>3449</v>
      </c>
      <c r="C1863" s="4" t="s">
        <v>3675</v>
      </c>
      <c r="D1863" s="4" t="s">
        <v>5476</v>
      </c>
      <c r="F1863" s="4" t="s">
        <v>2801</v>
      </c>
    </row>
    <row r="1864" spans="1:6" ht="15.5" x14ac:dyDescent="0.25">
      <c r="A1864" s="4" t="s">
        <v>3986</v>
      </c>
      <c r="B1864" s="4" t="s">
        <v>3450</v>
      </c>
      <c r="C1864" s="4" t="s">
        <v>5477</v>
      </c>
      <c r="D1864" s="4" t="s">
        <v>2812</v>
      </c>
      <c r="F1864" s="4" t="s">
        <v>2991</v>
      </c>
    </row>
    <row r="1865" spans="1:6" ht="15.5" x14ac:dyDescent="0.25">
      <c r="A1865" s="4" t="s">
        <v>3987</v>
      </c>
      <c r="B1865" s="4" t="s">
        <v>3451</v>
      </c>
      <c r="C1865" s="4" t="s">
        <v>2980</v>
      </c>
      <c r="D1865" s="4" t="s">
        <v>2813</v>
      </c>
      <c r="F1865" s="4" t="s">
        <v>1859</v>
      </c>
    </row>
    <row r="1866" spans="1:6" ht="15.5" x14ac:dyDescent="0.25">
      <c r="A1866" s="4" t="s">
        <v>5478</v>
      </c>
      <c r="B1866" s="4" t="s">
        <v>3158</v>
      </c>
      <c r="C1866" s="4" t="s">
        <v>3724</v>
      </c>
      <c r="D1866" s="4" t="s">
        <v>2732</v>
      </c>
      <c r="F1866" s="4" t="s">
        <v>1998</v>
      </c>
    </row>
    <row r="1867" spans="1:6" ht="15.5" x14ac:dyDescent="0.25">
      <c r="A1867" s="4" t="s">
        <v>3988</v>
      </c>
      <c r="B1867" s="4" t="s">
        <v>2415</v>
      </c>
      <c r="C1867" s="4" t="s">
        <v>4085</v>
      </c>
      <c r="D1867" s="4" t="s">
        <v>2816</v>
      </c>
      <c r="F1867" s="4" t="s">
        <v>5479</v>
      </c>
    </row>
    <row r="1868" spans="1:6" ht="15.5" x14ac:dyDescent="0.25">
      <c r="A1868" s="4" t="s">
        <v>3989</v>
      </c>
      <c r="B1868" s="4" t="s">
        <v>2947</v>
      </c>
      <c r="C1868" s="4" t="s">
        <v>4041</v>
      </c>
      <c r="D1868" s="4" t="s">
        <v>2502</v>
      </c>
      <c r="F1868" s="4" t="s">
        <v>3045</v>
      </c>
    </row>
    <row r="1869" spans="1:6" ht="15.5" x14ac:dyDescent="0.25">
      <c r="A1869" s="4" t="s">
        <v>3990</v>
      </c>
      <c r="B1869" s="4" t="s">
        <v>2948</v>
      </c>
      <c r="C1869" s="4" t="s">
        <v>3478</v>
      </c>
      <c r="D1869" s="4" t="s">
        <v>5480</v>
      </c>
      <c r="F1869" s="4" t="s">
        <v>5481</v>
      </c>
    </row>
    <row r="1870" spans="1:6" ht="15.5" x14ac:dyDescent="0.25">
      <c r="A1870" s="4" t="s">
        <v>3991</v>
      </c>
      <c r="B1870" s="4" t="s">
        <v>3456</v>
      </c>
      <c r="C1870" s="4" t="s">
        <v>4124</v>
      </c>
      <c r="D1870" s="4" t="s">
        <v>3535</v>
      </c>
      <c r="F1870" s="4" t="s">
        <v>3381</v>
      </c>
    </row>
    <row r="1871" spans="1:6" ht="15.5" x14ac:dyDescent="0.25">
      <c r="A1871" s="4" t="s">
        <v>3992</v>
      </c>
      <c r="B1871" s="4" t="s">
        <v>2949</v>
      </c>
      <c r="C1871" s="4" t="s">
        <v>2984</v>
      </c>
      <c r="D1871" s="4" t="s">
        <v>2761</v>
      </c>
      <c r="F1871" s="4" t="s">
        <v>3335</v>
      </c>
    </row>
    <row r="1872" spans="1:6" ht="15.5" x14ac:dyDescent="0.25">
      <c r="A1872" s="4" t="s">
        <v>5482</v>
      </c>
      <c r="B1872" s="4" t="s">
        <v>3457</v>
      </c>
      <c r="C1872" s="4" t="s">
        <v>3844</v>
      </c>
      <c r="D1872" s="4" t="s">
        <v>2702</v>
      </c>
      <c r="F1872" s="4" t="s">
        <v>2381</v>
      </c>
    </row>
    <row r="1873" spans="1:6" ht="15.5" x14ac:dyDescent="0.25">
      <c r="A1873" s="4" t="s">
        <v>3993</v>
      </c>
      <c r="B1873" s="4" t="s">
        <v>5483</v>
      </c>
      <c r="C1873" s="4" t="s">
        <v>3692</v>
      </c>
      <c r="D1873" s="4" t="s">
        <v>2342</v>
      </c>
      <c r="F1873" s="4" t="s">
        <v>5484</v>
      </c>
    </row>
    <row r="1874" spans="1:6" ht="15.5" x14ac:dyDescent="0.25">
      <c r="A1874" s="4" t="s">
        <v>3994</v>
      </c>
      <c r="B1874" s="4" t="s">
        <v>3458</v>
      </c>
      <c r="C1874" s="4" t="s">
        <v>2986</v>
      </c>
      <c r="D1874" s="4" t="s">
        <v>3601</v>
      </c>
      <c r="F1874" s="4" t="s">
        <v>2726</v>
      </c>
    </row>
    <row r="1875" spans="1:6" ht="15.5" x14ac:dyDescent="0.25">
      <c r="A1875" s="4" t="s">
        <v>5485</v>
      </c>
      <c r="B1875" s="4" t="s">
        <v>2898</v>
      </c>
      <c r="C1875" s="4" t="s">
        <v>2987</v>
      </c>
      <c r="D1875" s="4" t="s">
        <v>2263</v>
      </c>
      <c r="F1875" s="4" t="s">
        <v>3273</v>
      </c>
    </row>
    <row r="1876" spans="1:6" ht="15.5" x14ac:dyDescent="0.25">
      <c r="A1876" s="4" t="s">
        <v>3995</v>
      </c>
      <c r="B1876" s="4" t="s">
        <v>2955</v>
      </c>
      <c r="C1876" s="4" t="s">
        <v>5486</v>
      </c>
      <c r="D1876" s="4" t="s">
        <v>2638</v>
      </c>
      <c r="F1876" s="4" t="s">
        <v>1046</v>
      </c>
    </row>
    <row r="1877" spans="1:6" ht="15.5" x14ac:dyDescent="0.25">
      <c r="A1877" s="4" t="s">
        <v>3996</v>
      </c>
      <c r="B1877" s="4" t="s">
        <v>3165</v>
      </c>
      <c r="C1877" s="4" t="s">
        <v>4091</v>
      </c>
      <c r="D1877" s="4" t="s">
        <v>1708</v>
      </c>
      <c r="F1877" s="4" t="s">
        <v>2418</v>
      </c>
    </row>
    <row r="1878" spans="1:6" ht="15.5" x14ac:dyDescent="0.25">
      <c r="A1878" s="4" t="s">
        <v>5487</v>
      </c>
      <c r="B1878" s="4" t="s">
        <v>5488</v>
      </c>
      <c r="C1878" s="4" t="s">
        <v>3501</v>
      </c>
      <c r="D1878" s="4" t="s">
        <v>2825</v>
      </c>
      <c r="F1878" s="4" t="s">
        <v>3071</v>
      </c>
    </row>
    <row r="1879" spans="1:6" ht="15.5" x14ac:dyDescent="0.25">
      <c r="A1879" s="4" t="s">
        <v>3997</v>
      </c>
      <c r="B1879" s="4" t="s">
        <v>3471</v>
      </c>
      <c r="C1879" s="4" t="s">
        <v>5489</v>
      </c>
      <c r="D1879" s="4" t="s">
        <v>2528</v>
      </c>
      <c r="F1879" s="4" t="s">
        <v>2199</v>
      </c>
    </row>
    <row r="1880" spans="1:6" ht="15.5" x14ac:dyDescent="0.25">
      <c r="A1880" s="4" t="s">
        <v>3998</v>
      </c>
      <c r="B1880" s="4" t="s">
        <v>3166</v>
      </c>
      <c r="C1880" s="4" t="s">
        <v>3800</v>
      </c>
      <c r="D1880" s="4" t="s">
        <v>2828</v>
      </c>
      <c r="F1880" s="4" t="s">
        <v>2813</v>
      </c>
    </row>
    <row r="1881" spans="1:6" ht="15.5" x14ac:dyDescent="0.25">
      <c r="A1881" s="4" t="s">
        <v>3999</v>
      </c>
      <c r="B1881" s="4" t="s">
        <v>2951</v>
      </c>
      <c r="C1881" s="4" t="s">
        <v>2966</v>
      </c>
      <c r="D1881" s="4" t="s">
        <v>5490</v>
      </c>
      <c r="F1881" s="4" t="s">
        <v>5491</v>
      </c>
    </row>
    <row r="1882" spans="1:6" ht="15.5" x14ac:dyDescent="0.25">
      <c r="A1882" s="4" t="s">
        <v>4000</v>
      </c>
      <c r="B1882" s="4" t="s">
        <v>3474</v>
      </c>
      <c r="C1882" s="4" t="s">
        <v>3914</v>
      </c>
      <c r="D1882" s="4" t="s">
        <v>2792</v>
      </c>
      <c r="F1882" s="4" t="s">
        <v>3364</v>
      </c>
    </row>
    <row r="1883" spans="1:6" ht="15.5" x14ac:dyDescent="0.25">
      <c r="A1883" s="4" t="s">
        <v>4001</v>
      </c>
      <c r="B1883" s="4" t="s">
        <v>2813</v>
      </c>
      <c r="C1883" s="4" t="s">
        <v>4445</v>
      </c>
      <c r="D1883" s="4" t="s">
        <v>3243</v>
      </c>
      <c r="F1883" s="4" t="s">
        <v>2723</v>
      </c>
    </row>
    <row r="1884" spans="1:6" ht="15.5" x14ac:dyDescent="0.25">
      <c r="A1884" s="4" t="s">
        <v>4002</v>
      </c>
      <c r="B1884" s="4" t="s">
        <v>2943</v>
      </c>
      <c r="C1884" s="4" t="s">
        <v>3576</v>
      </c>
      <c r="D1884" s="4" t="s">
        <v>3967</v>
      </c>
      <c r="F1884" s="4" t="s">
        <v>4456</v>
      </c>
    </row>
    <row r="1885" spans="1:6" ht="15.5" x14ac:dyDescent="0.25">
      <c r="A1885" s="4" t="s">
        <v>4003</v>
      </c>
      <c r="B1885" s="4" t="s">
        <v>3477</v>
      </c>
      <c r="C1885" s="4" t="s">
        <v>4346</v>
      </c>
      <c r="D1885" s="4" t="s">
        <v>2726</v>
      </c>
      <c r="F1885" s="4" t="s">
        <v>2866</v>
      </c>
    </row>
    <row r="1886" spans="1:6" ht="15.5" x14ac:dyDescent="0.25">
      <c r="A1886" s="4" t="s">
        <v>4004</v>
      </c>
      <c r="B1886" s="4" t="s">
        <v>2930</v>
      </c>
      <c r="C1886" s="4" t="s">
        <v>2892</v>
      </c>
      <c r="D1886" s="4" t="s">
        <v>2488</v>
      </c>
      <c r="F1886" s="4" t="s">
        <v>2173</v>
      </c>
    </row>
    <row r="1887" spans="1:6" ht="15.5" x14ac:dyDescent="0.25">
      <c r="A1887" s="4" t="s">
        <v>4006</v>
      </c>
      <c r="B1887" s="4" t="s">
        <v>2798</v>
      </c>
      <c r="C1887" s="4" t="s">
        <v>2993</v>
      </c>
      <c r="D1887" s="4" t="s">
        <v>3761</v>
      </c>
      <c r="F1887" s="4" t="s">
        <v>5492</v>
      </c>
    </row>
    <row r="1888" spans="1:6" ht="15.5" x14ac:dyDescent="0.25">
      <c r="A1888" s="4" t="s">
        <v>4519</v>
      </c>
      <c r="B1888" s="4" t="s">
        <v>3171</v>
      </c>
      <c r="C1888" s="4" t="s">
        <v>3646</v>
      </c>
      <c r="D1888" s="4" t="s">
        <v>2836</v>
      </c>
      <c r="F1888" s="4" t="s">
        <v>5493</v>
      </c>
    </row>
    <row r="1889" spans="1:6" ht="15.5" x14ac:dyDescent="0.25">
      <c r="A1889" s="4" t="s">
        <v>4007</v>
      </c>
      <c r="B1889" s="4" t="s">
        <v>2972</v>
      </c>
      <c r="C1889" s="4" t="s">
        <v>5494</v>
      </c>
      <c r="D1889" s="4" t="s">
        <v>4168</v>
      </c>
      <c r="F1889" s="4" t="s">
        <v>2737</v>
      </c>
    </row>
    <row r="1890" spans="1:6" ht="15.5" x14ac:dyDescent="0.25">
      <c r="A1890" s="4" t="s">
        <v>4008</v>
      </c>
      <c r="B1890" s="4" t="s">
        <v>2975</v>
      </c>
      <c r="C1890" s="4" t="s">
        <v>5495</v>
      </c>
      <c r="D1890" s="4" t="s">
        <v>1854</v>
      </c>
      <c r="F1890" s="4" t="s">
        <v>2930</v>
      </c>
    </row>
    <row r="1891" spans="1:6" ht="15.5" x14ac:dyDescent="0.25">
      <c r="A1891" s="4" t="s">
        <v>4009</v>
      </c>
      <c r="B1891" s="4" t="s">
        <v>3483</v>
      </c>
      <c r="C1891" s="4" t="s">
        <v>4276</v>
      </c>
      <c r="D1891" s="4" t="s">
        <v>2837</v>
      </c>
      <c r="F1891" s="4" t="s">
        <v>2592</v>
      </c>
    </row>
    <row r="1892" spans="1:6" ht="15.5" x14ac:dyDescent="0.25">
      <c r="A1892" s="4" t="s">
        <v>4010</v>
      </c>
      <c r="B1892" s="4" t="s">
        <v>3486</v>
      </c>
      <c r="C1892" s="4" t="s">
        <v>3589</v>
      </c>
      <c r="D1892" s="4" t="s">
        <v>3640</v>
      </c>
      <c r="F1892" s="4" t="s">
        <v>5496</v>
      </c>
    </row>
    <row r="1893" spans="1:6" ht="15.5" x14ac:dyDescent="0.25">
      <c r="A1893" s="4" t="s">
        <v>4011</v>
      </c>
      <c r="B1893" s="4" t="s">
        <v>3492</v>
      </c>
      <c r="C1893" s="4" t="s">
        <v>3780</v>
      </c>
      <c r="D1893" s="4" t="s">
        <v>2645</v>
      </c>
      <c r="F1893" s="4" t="s">
        <v>5497</v>
      </c>
    </row>
    <row r="1894" spans="1:6" ht="15.5" x14ac:dyDescent="0.25">
      <c r="A1894" s="4" t="s">
        <v>4013</v>
      </c>
      <c r="B1894" s="4" t="s">
        <v>2977</v>
      </c>
      <c r="C1894" s="4" t="s">
        <v>4258</v>
      </c>
      <c r="D1894" s="4" t="s">
        <v>3874</v>
      </c>
      <c r="F1894" s="4" t="s">
        <v>2198</v>
      </c>
    </row>
    <row r="1895" spans="1:6" ht="15.5" x14ac:dyDescent="0.25">
      <c r="A1895" s="4" t="s">
        <v>4014</v>
      </c>
      <c r="B1895" s="4" t="s">
        <v>2888</v>
      </c>
      <c r="C1895" s="4" t="s">
        <v>4355</v>
      </c>
      <c r="D1895" s="4" t="s">
        <v>2710</v>
      </c>
      <c r="F1895" s="4" t="s">
        <v>2911</v>
      </c>
    </row>
    <row r="1896" spans="1:6" ht="15.5" x14ac:dyDescent="0.25">
      <c r="A1896" s="4" t="s">
        <v>4015</v>
      </c>
      <c r="B1896" s="4" t="s">
        <v>2940</v>
      </c>
      <c r="C1896" s="4" t="s">
        <v>3934</v>
      </c>
      <c r="D1896" s="4" t="s">
        <v>5498</v>
      </c>
      <c r="F1896" s="4" t="s">
        <v>1812</v>
      </c>
    </row>
    <row r="1897" spans="1:6" ht="15.5" x14ac:dyDescent="0.25">
      <c r="A1897" s="4" t="s">
        <v>4016</v>
      </c>
      <c r="B1897" s="4" t="s">
        <v>3493</v>
      </c>
      <c r="C1897" s="4" t="s">
        <v>3854</v>
      </c>
      <c r="D1897" s="4" t="s">
        <v>2849</v>
      </c>
      <c r="F1897" s="4" t="s">
        <v>5499</v>
      </c>
    </row>
    <row r="1898" spans="1:6" ht="15.5" x14ac:dyDescent="0.25">
      <c r="A1898" s="4" t="s">
        <v>4017</v>
      </c>
      <c r="B1898" s="4" t="s">
        <v>3494</v>
      </c>
      <c r="C1898" s="4" t="s">
        <v>3703</v>
      </c>
      <c r="D1898" s="4" t="s">
        <v>3971</v>
      </c>
      <c r="F1898" s="4" t="s">
        <v>3083</v>
      </c>
    </row>
    <row r="1899" spans="1:6" ht="15.5" x14ac:dyDescent="0.25">
      <c r="A1899" s="4" t="s">
        <v>4018</v>
      </c>
      <c r="B1899" s="4" t="s">
        <v>3499</v>
      </c>
      <c r="C1899" s="4" t="s">
        <v>4145</v>
      </c>
      <c r="D1899" s="4" t="s">
        <v>2856</v>
      </c>
      <c r="F1899" s="4" t="s">
        <v>948</v>
      </c>
    </row>
    <row r="1900" spans="1:6" ht="15.5" x14ac:dyDescent="0.25">
      <c r="A1900" s="4" t="s">
        <v>4019</v>
      </c>
      <c r="B1900" s="4" t="s">
        <v>2795</v>
      </c>
      <c r="C1900" s="4" t="s">
        <v>2996</v>
      </c>
      <c r="D1900" s="4" t="s">
        <v>2209</v>
      </c>
      <c r="F1900" s="4" t="s">
        <v>4474</v>
      </c>
    </row>
    <row r="1901" spans="1:6" ht="15.5" x14ac:dyDescent="0.25">
      <c r="A1901" s="4" t="s">
        <v>3320</v>
      </c>
      <c r="B1901" s="4" t="s">
        <v>5500</v>
      </c>
      <c r="C1901" s="4" t="s">
        <v>4453</v>
      </c>
      <c r="D1901" s="4" t="s">
        <v>2701</v>
      </c>
      <c r="F1901" s="4" t="s">
        <v>3371</v>
      </c>
    </row>
    <row r="1902" spans="1:6" ht="15.5" x14ac:dyDescent="0.25">
      <c r="A1902" s="4" t="s">
        <v>4020</v>
      </c>
      <c r="B1902" s="4" t="s">
        <v>3507</v>
      </c>
      <c r="C1902" s="4" t="s">
        <v>4055</v>
      </c>
      <c r="D1902" s="4" t="s">
        <v>5501</v>
      </c>
      <c r="F1902" s="4" t="s">
        <v>3171</v>
      </c>
    </row>
    <row r="1903" spans="1:6" ht="15.5" x14ac:dyDescent="0.25">
      <c r="A1903" s="4" t="s">
        <v>4021</v>
      </c>
      <c r="B1903" s="4" t="s">
        <v>2323</v>
      </c>
      <c r="C1903" s="4" t="s">
        <v>3916</v>
      </c>
      <c r="D1903" s="4" t="s">
        <v>2767</v>
      </c>
      <c r="F1903" s="4" t="s">
        <v>33</v>
      </c>
    </row>
    <row r="1904" spans="1:6" ht="15.5" x14ac:dyDescent="0.25">
      <c r="A1904" s="4" t="s">
        <v>4022</v>
      </c>
      <c r="B1904" s="4" t="s">
        <v>3184</v>
      </c>
      <c r="C1904" s="4" t="s">
        <v>2998</v>
      </c>
      <c r="D1904" s="4" t="s">
        <v>2866</v>
      </c>
      <c r="F1904" s="4" t="s">
        <v>5502</v>
      </c>
    </row>
    <row r="1905" spans="1:6" ht="15.5" x14ac:dyDescent="0.25">
      <c r="A1905" s="4" t="s">
        <v>4023</v>
      </c>
      <c r="B1905" s="4" t="s">
        <v>3513</v>
      </c>
      <c r="C1905" s="4" t="s">
        <v>4046</v>
      </c>
      <c r="D1905" s="4" t="s">
        <v>3779</v>
      </c>
      <c r="F1905" s="4" t="s">
        <v>5503</v>
      </c>
    </row>
    <row r="1906" spans="1:6" ht="15.5" x14ac:dyDescent="0.25">
      <c r="A1906" s="4" t="s">
        <v>4024</v>
      </c>
      <c r="B1906" s="4" t="s">
        <v>3187</v>
      </c>
      <c r="C1906" s="4" t="s">
        <v>4239</v>
      </c>
      <c r="D1906" s="4" t="s">
        <v>2804</v>
      </c>
      <c r="F1906" s="4" t="s">
        <v>5504</v>
      </c>
    </row>
    <row r="1907" spans="1:6" ht="15.5" x14ac:dyDescent="0.25">
      <c r="A1907" s="4" t="s">
        <v>5505</v>
      </c>
      <c r="B1907" s="4" t="s">
        <v>5506</v>
      </c>
      <c r="C1907" s="4" t="s">
        <v>3745</v>
      </c>
      <c r="D1907" s="4" t="s">
        <v>2867</v>
      </c>
      <c r="F1907" s="4" t="s">
        <v>3022</v>
      </c>
    </row>
    <row r="1908" spans="1:6" ht="15.5" x14ac:dyDescent="0.25">
      <c r="A1908" s="4" t="s">
        <v>4025</v>
      </c>
      <c r="B1908" s="4" t="s">
        <v>3518</v>
      </c>
      <c r="C1908" s="4" t="s">
        <v>3936</v>
      </c>
      <c r="D1908" s="4" t="s">
        <v>1321</v>
      </c>
      <c r="F1908" s="4" t="s">
        <v>2856</v>
      </c>
    </row>
    <row r="1909" spans="1:6" ht="15.5" x14ac:dyDescent="0.25">
      <c r="A1909" s="4" t="s">
        <v>4026</v>
      </c>
      <c r="B1909" s="4" t="s">
        <v>3523</v>
      </c>
      <c r="C1909" s="4" t="s">
        <v>3001</v>
      </c>
      <c r="D1909" s="4" t="s">
        <v>5507</v>
      </c>
      <c r="F1909" s="4" t="s">
        <v>1560</v>
      </c>
    </row>
    <row r="1910" spans="1:6" ht="15.5" x14ac:dyDescent="0.25">
      <c r="A1910" s="4" t="s">
        <v>4027</v>
      </c>
      <c r="B1910" s="4" t="s">
        <v>3525</v>
      </c>
      <c r="C1910" s="4" t="s">
        <v>3741</v>
      </c>
      <c r="D1910" s="4" t="s">
        <v>5508</v>
      </c>
      <c r="F1910" s="4" t="s">
        <v>2890</v>
      </c>
    </row>
    <row r="1911" spans="1:6" ht="15.5" x14ac:dyDescent="0.25">
      <c r="A1911" s="4" t="s">
        <v>4028</v>
      </c>
      <c r="B1911" s="4" t="s">
        <v>3527</v>
      </c>
      <c r="C1911" s="4" t="s">
        <v>5509</v>
      </c>
      <c r="D1911" s="4" t="s">
        <v>2714</v>
      </c>
      <c r="F1911" s="4" t="s">
        <v>5510</v>
      </c>
    </row>
    <row r="1912" spans="1:6" ht="15.5" x14ac:dyDescent="0.25">
      <c r="A1912" s="4" t="s">
        <v>4029</v>
      </c>
      <c r="B1912" s="4" t="s">
        <v>2809</v>
      </c>
      <c r="C1912" s="4" t="s">
        <v>4000</v>
      </c>
      <c r="D1912" s="4" t="s">
        <v>3598</v>
      </c>
      <c r="F1912" s="4" t="s">
        <v>2323</v>
      </c>
    </row>
    <row r="1913" spans="1:6" ht="15.5" x14ac:dyDescent="0.25">
      <c r="A1913" s="4" t="s">
        <v>4030</v>
      </c>
      <c r="B1913" s="4" t="s">
        <v>3189</v>
      </c>
      <c r="C1913" s="4" t="s">
        <v>3989</v>
      </c>
      <c r="D1913" s="4" t="s">
        <v>3897</v>
      </c>
      <c r="F1913" s="4" t="s">
        <v>2888</v>
      </c>
    </row>
    <row r="1914" spans="1:6" ht="15.5" x14ac:dyDescent="0.25">
      <c r="A1914" s="4" t="s">
        <v>4031</v>
      </c>
      <c r="B1914" s="4" t="s">
        <v>2994</v>
      </c>
      <c r="C1914" s="4" t="s">
        <v>3599</v>
      </c>
      <c r="D1914" s="4" t="s">
        <v>2513</v>
      </c>
      <c r="F1914" s="4" t="s">
        <v>2600</v>
      </c>
    </row>
    <row r="1915" spans="1:6" ht="15.5" x14ac:dyDescent="0.25">
      <c r="A1915" s="4" t="s">
        <v>5511</v>
      </c>
      <c r="B1915" s="4" t="s">
        <v>2836</v>
      </c>
      <c r="C1915" s="4" t="s">
        <v>4425</v>
      </c>
      <c r="D1915" s="4" t="s">
        <v>1435</v>
      </c>
      <c r="F1915" s="4" t="s">
        <v>2717</v>
      </c>
    </row>
    <row r="1916" spans="1:6" ht="15.5" x14ac:dyDescent="0.25">
      <c r="A1916" s="4" t="s">
        <v>4034</v>
      </c>
      <c r="B1916" s="4" t="s">
        <v>2807</v>
      </c>
      <c r="C1916" s="4" t="s">
        <v>5512</v>
      </c>
      <c r="D1916" s="4" t="s">
        <v>2744</v>
      </c>
      <c r="F1916" s="4" t="s">
        <v>2587</v>
      </c>
    </row>
    <row r="1917" spans="1:6" ht="15.5" x14ac:dyDescent="0.25">
      <c r="A1917" s="4" t="s">
        <v>4035</v>
      </c>
      <c r="B1917" s="4" t="s">
        <v>3532</v>
      </c>
      <c r="C1917" s="4" t="s">
        <v>4173</v>
      </c>
      <c r="D1917" s="4" t="s">
        <v>3658</v>
      </c>
      <c r="F1917" s="4" t="s">
        <v>2259</v>
      </c>
    </row>
    <row r="1918" spans="1:6" ht="15.5" x14ac:dyDescent="0.25">
      <c r="A1918" s="4" t="s">
        <v>4036</v>
      </c>
      <c r="B1918" s="4" t="s">
        <v>5513</v>
      </c>
      <c r="C1918" s="4" t="s">
        <v>4230</v>
      </c>
      <c r="D1918" s="4" t="s">
        <v>5514</v>
      </c>
      <c r="F1918" s="4" t="s">
        <v>2415</v>
      </c>
    </row>
    <row r="1919" spans="1:6" ht="15.5" x14ac:dyDescent="0.25">
      <c r="A1919" s="4" t="s">
        <v>5515</v>
      </c>
      <c r="B1919" s="4" t="s">
        <v>3535</v>
      </c>
      <c r="C1919" s="4" t="s">
        <v>4121</v>
      </c>
      <c r="D1919" s="4" t="s">
        <v>1440</v>
      </c>
      <c r="F1919" s="4" t="s">
        <v>5516</v>
      </c>
    </row>
    <row r="1920" spans="1:6" ht="15.5" x14ac:dyDescent="0.25">
      <c r="A1920" s="4" t="s">
        <v>3324</v>
      </c>
      <c r="B1920" s="4" t="s">
        <v>3538</v>
      </c>
      <c r="C1920" s="4" t="s">
        <v>3826</v>
      </c>
      <c r="D1920" s="4" t="s">
        <v>2835</v>
      </c>
      <c r="F1920" s="4" t="s">
        <v>3323</v>
      </c>
    </row>
    <row r="1921" spans="1:6" ht="15.5" x14ac:dyDescent="0.25">
      <c r="A1921" s="4" t="s">
        <v>4037</v>
      </c>
      <c r="B1921" s="4" t="s">
        <v>3193</v>
      </c>
      <c r="C1921" s="4" t="s">
        <v>5517</v>
      </c>
      <c r="D1921" s="4" t="s">
        <v>1629</v>
      </c>
      <c r="F1921" s="4" t="s">
        <v>3061</v>
      </c>
    </row>
    <row r="1922" spans="1:6" ht="15.5" x14ac:dyDescent="0.25">
      <c r="A1922" s="4" t="s">
        <v>4038</v>
      </c>
      <c r="B1922" s="4" t="s">
        <v>2988</v>
      </c>
      <c r="C1922" s="4" t="s">
        <v>4212</v>
      </c>
      <c r="D1922" s="4" t="s">
        <v>2886</v>
      </c>
      <c r="F1922" s="4" t="s">
        <v>5518</v>
      </c>
    </row>
    <row r="1923" spans="1:6" ht="15.5" x14ac:dyDescent="0.25">
      <c r="A1923" s="4" t="s">
        <v>4039</v>
      </c>
      <c r="B1923" s="4" t="s">
        <v>3004</v>
      </c>
      <c r="C1923" s="4" t="s">
        <v>3777</v>
      </c>
      <c r="D1923" s="4" t="s">
        <v>2888</v>
      </c>
      <c r="F1923" s="4" t="s">
        <v>3310</v>
      </c>
    </row>
    <row r="1924" spans="1:6" ht="15.5" x14ac:dyDescent="0.25">
      <c r="A1924" s="4" t="s">
        <v>4040</v>
      </c>
      <c r="B1924" s="4" t="s">
        <v>2911</v>
      </c>
      <c r="C1924" s="4" t="s">
        <v>4415</v>
      </c>
      <c r="D1924" s="4" t="s">
        <v>2890</v>
      </c>
      <c r="F1924" s="4" t="s">
        <v>5519</v>
      </c>
    </row>
    <row r="1925" spans="1:6" ht="15.5" x14ac:dyDescent="0.25">
      <c r="A1925" s="4" t="s">
        <v>5520</v>
      </c>
      <c r="B1925" s="4" t="s">
        <v>2691</v>
      </c>
      <c r="C1925" s="4" t="s">
        <v>4109</v>
      </c>
      <c r="D1925" s="4" t="s">
        <v>2873</v>
      </c>
      <c r="F1925" s="4" t="s">
        <v>2266</v>
      </c>
    </row>
    <row r="1926" spans="1:6" ht="15.5" x14ac:dyDescent="0.25">
      <c r="A1926" s="4" t="s">
        <v>4041</v>
      </c>
      <c r="B1926" s="4" t="s">
        <v>3544</v>
      </c>
      <c r="C1926" s="4" t="s">
        <v>3629</v>
      </c>
      <c r="D1926" s="4" t="s">
        <v>1838</v>
      </c>
      <c r="F1926" s="4" t="s">
        <v>2786</v>
      </c>
    </row>
    <row r="1927" spans="1:6" ht="15.5" x14ac:dyDescent="0.25">
      <c r="A1927" s="4" t="s">
        <v>4042</v>
      </c>
      <c r="B1927" s="4" t="s">
        <v>3198</v>
      </c>
      <c r="C1927" s="4" t="s">
        <v>3592</v>
      </c>
      <c r="D1927" s="4" t="s">
        <v>5521</v>
      </c>
      <c r="F1927" s="4" t="s">
        <v>2300</v>
      </c>
    </row>
    <row r="1928" spans="1:6" ht="15.5" x14ac:dyDescent="0.25">
      <c r="A1928" s="4" t="s">
        <v>4043</v>
      </c>
      <c r="B1928" s="4" t="s">
        <v>3009</v>
      </c>
      <c r="C1928" s="4" t="s">
        <v>3791</v>
      </c>
      <c r="D1928" s="4" t="s">
        <v>3634</v>
      </c>
      <c r="F1928" s="4" t="s">
        <v>702</v>
      </c>
    </row>
    <row r="1929" spans="1:6" ht="15.5" x14ac:dyDescent="0.25">
      <c r="A1929" s="4" t="s">
        <v>4044</v>
      </c>
      <c r="B1929" s="4" t="s">
        <v>2936</v>
      </c>
      <c r="C1929" s="4" t="s">
        <v>3010</v>
      </c>
      <c r="D1929" s="4" t="s">
        <v>2504</v>
      </c>
      <c r="F1929" s="4" t="s">
        <v>2094</v>
      </c>
    </row>
    <row r="1930" spans="1:6" ht="15.5" x14ac:dyDescent="0.25">
      <c r="A1930" s="4" t="s">
        <v>4045</v>
      </c>
      <c r="B1930" s="4" t="s">
        <v>5522</v>
      </c>
      <c r="C1930" s="4" t="s">
        <v>3858</v>
      </c>
      <c r="D1930" s="4" t="s">
        <v>4090</v>
      </c>
      <c r="F1930" s="4" t="s">
        <v>2622</v>
      </c>
    </row>
    <row r="1931" spans="1:6" ht="15.5" x14ac:dyDescent="0.25">
      <c r="A1931" s="4" t="s">
        <v>4046</v>
      </c>
      <c r="B1931" s="4" t="s">
        <v>3199</v>
      </c>
      <c r="C1931" s="4" t="s">
        <v>5523</v>
      </c>
      <c r="D1931" s="4" t="s">
        <v>5524</v>
      </c>
      <c r="F1931" s="4" t="s">
        <v>313</v>
      </c>
    </row>
    <row r="1932" spans="1:6" ht="15.5" x14ac:dyDescent="0.25">
      <c r="A1932" s="4" t="s">
        <v>4047</v>
      </c>
      <c r="B1932" s="4" t="s">
        <v>3549</v>
      </c>
      <c r="C1932" s="4" t="s">
        <v>4007</v>
      </c>
      <c r="D1932" s="4" t="s">
        <v>3483</v>
      </c>
      <c r="F1932" s="4" t="s">
        <v>5525</v>
      </c>
    </row>
    <row r="1933" spans="1:6" ht="15.5" x14ac:dyDescent="0.25">
      <c r="A1933" s="4" t="s">
        <v>4049</v>
      </c>
      <c r="B1933" s="4" t="s">
        <v>3201</v>
      </c>
      <c r="C1933" s="4" t="s">
        <v>4098</v>
      </c>
      <c r="D1933" s="4" t="s">
        <v>2353</v>
      </c>
      <c r="F1933" s="4" t="s">
        <v>4482</v>
      </c>
    </row>
    <row r="1934" spans="1:6" ht="15.5" x14ac:dyDescent="0.25">
      <c r="A1934" s="4" t="s">
        <v>4050</v>
      </c>
      <c r="B1934" s="4" t="s">
        <v>3551</v>
      </c>
      <c r="C1934" s="4" t="s">
        <v>5526</v>
      </c>
      <c r="D1934" s="4" t="s">
        <v>2898</v>
      </c>
      <c r="F1934" s="4" t="s">
        <v>5527</v>
      </c>
    </row>
    <row r="1935" spans="1:6" ht="15.5" x14ac:dyDescent="0.25">
      <c r="A1935" s="4" t="s">
        <v>4051</v>
      </c>
      <c r="B1935" s="4" t="s">
        <v>3557</v>
      </c>
      <c r="C1935" s="4" t="s">
        <v>4029</v>
      </c>
      <c r="D1935" s="4" t="s">
        <v>3456</v>
      </c>
      <c r="F1935" s="4" t="s">
        <v>3110</v>
      </c>
    </row>
    <row r="1936" spans="1:6" ht="15.5" x14ac:dyDescent="0.25">
      <c r="A1936" s="4" t="s">
        <v>4052</v>
      </c>
      <c r="B1936" s="4" t="s">
        <v>3558</v>
      </c>
      <c r="C1936" s="4" t="s">
        <v>3012</v>
      </c>
      <c r="D1936" s="4" t="s">
        <v>5528</v>
      </c>
      <c r="F1936" s="4" t="s">
        <v>2530</v>
      </c>
    </row>
    <row r="1937" spans="1:6" ht="15.5" x14ac:dyDescent="0.25">
      <c r="A1937" s="4" t="s">
        <v>4053</v>
      </c>
      <c r="B1937" s="4" t="s">
        <v>3563</v>
      </c>
      <c r="C1937" s="4" t="s">
        <v>4135</v>
      </c>
      <c r="D1937" s="4" t="s">
        <v>2727</v>
      </c>
      <c r="F1937" s="4" t="s">
        <v>3065</v>
      </c>
    </row>
    <row r="1938" spans="1:6" ht="15.5" x14ac:dyDescent="0.25">
      <c r="A1938" s="4" t="s">
        <v>4054</v>
      </c>
      <c r="B1938" s="4" t="s">
        <v>3008</v>
      </c>
      <c r="C1938" s="4" t="s">
        <v>3677</v>
      </c>
      <c r="D1938" s="4" t="s">
        <v>5529</v>
      </c>
      <c r="F1938" s="4" t="s">
        <v>1975</v>
      </c>
    </row>
    <row r="1939" spans="1:6" ht="15.5" x14ac:dyDescent="0.25">
      <c r="A1939" s="4" t="s">
        <v>4055</v>
      </c>
      <c r="B1939" s="4" t="s">
        <v>3019</v>
      </c>
      <c r="C1939" s="4" t="s">
        <v>5530</v>
      </c>
      <c r="D1939" s="4" t="s">
        <v>4032</v>
      </c>
      <c r="F1939" s="4" t="s">
        <v>2613</v>
      </c>
    </row>
    <row r="1940" spans="1:6" ht="15.5" x14ac:dyDescent="0.25">
      <c r="A1940" s="4" t="s">
        <v>5531</v>
      </c>
      <c r="B1940" s="4" t="s">
        <v>3208</v>
      </c>
      <c r="C1940" s="4" t="s">
        <v>5532</v>
      </c>
      <c r="D1940" s="4" t="s">
        <v>3113</v>
      </c>
      <c r="F1940" s="4" t="s">
        <v>5533</v>
      </c>
    </row>
    <row r="1941" spans="1:6" ht="15.5" x14ac:dyDescent="0.25">
      <c r="A1941" s="4" t="s">
        <v>4056</v>
      </c>
      <c r="B1941" s="4" t="s">
        <v>3584</v>
      </c>
      <c r="C1941" s="4" t="s">
        <v>3787</v>
      </c>
      <c r="D1941" s="4" t="s">
        <v>2044</v>
      </c>
      <c r="F1941" s="4" t="s">
        <v>5534</v>
      </c>
    </row>
    <row r="1942" spans="1:6" ht="15.5" x14ac:dyDescent="0.25">
      <c r="A1942" s="4" t="s">
        <v>4057</v>
      </c>
      <c r="B1942" s="4" t="s">
        <v>3211</v>
      </c>
      <c r="C1942" s="4" t="s">
        <v>3014</v>
      </c>
      <c r="D1942" s="4" t="s">
        <v>5535</v>
      </c>
      <c r="F1942" s="4" t="s">
        <v>3019</v>
      </c>
    </row>
    <row r="1943" spans="1:6" ht="15.5" x14ac:dyDescent="0.25">
      <c r="A1943" s="4" t="s">
        <v>4059</v>
      </c>
      <c r="B1943" s="4" t="s">
        <v>3590</v>
      </c>
      <c r="C1943" s="4" t="s">
        <v>5536</v>
      </c>
      <c r="D1943" s="4" t="s">
        <v>2911</v>
      </c>
      <c r="F1943" s="4" t="s">
        <v>1038</v>
      </c>
    </row>
    <row r="1944" spans="1:6" ht="15.5" x14ac:dyDescent="0.25">
      <c r="A1944" s="4" t="s">
        <v>5537</v>
      </c>
      <c r="B1944" s="4" t="s">
        <v>3594</v>
      </c>
      <c r="C1944" s="4" t="s">
        <v>4337</v>
      </c>
      <c r="D1944" s="4" t="s">
        <v>2913</v>
      </c>
      <c r="F1944" s="4" t="s">
        <v>2949</v>
      </c>
    </row>
    <row r="1945" spans="1:6" ht="15.5" x14ac:dyDescent="0.25">
      <c r="A1945" s="4" t="s">
        <v>4060</v>
      </c>
      <c r="B1945" s="4" t="s">
        <v>3597</v>
      </c>
      <c r="C1945" s="4" t="s">
        <v>3833</v>
      </c>
      <c r="D1945" s="4" t="s">
        <v>5538</v>
      </c>
      <c r="F1945" s="4" t="s">
        <v>1206</v>
      </c>
    </row>
    <row r="1946" spans="1:6" ht="15.5" x14ac:dyDescent="0.25">
      <c r="A1946" s="4" t="s">
        <v>3330</v>
      </c>
      <c r="B1946" s="4" t="s">
        <v>3033</v>
      </c>
      <c r="C1946" s="4" t="s">
        <v>3843</v>
      </c>
      <c r="D1946" s="4" t="s">
        <v>2211</v>
      </c>
      <c r="F1946" s="4" t="s">
        <v>1058</v>
      </c>
    </row>
    <row r="1947" spans="1:6" ht="15.5" x14ac:dyDescent="0.25">
      <c r="A1947" s="4" t="s">
        <v>4061</v>
      </c>
      <c r="B1947" s="4" t="s">
        <v>3598</v>
      </c>
      <c r="C1947" s="4" t="s">
        <v>4157</v>
      </c>
      <c r="D1947" s="4" t="s">
        <v>3944</v>
      </c>
      <c r="F1947" s="4" t="s">
        <v>1637</v>
      </c>
    </row>
    <row r="1948" spans="1:6" ht="15.5" x14ac:dyDescent="0.25">
      <c r="A1948" s="4" t="s">
        <v>4064</v>
      </c>
      <c r="B1948" s="4" t="s">
        <v>3600</v>
      </c>
      <c r="C1948" s="4" t="s">
        <v>4490</v>
      </c>
      <c r="D1948" s="4" t="s">
        <v>2858</v>
      </c>
      <c r="F1948" s="4" t="s">
        <v>3391</v>
      </c>
    </row>
    <row r="1949" spans="1:6" ht="15.5" x14ac:dyDescent="0.25">
      <c r="A1949" s="4" t="s">
        <v>4518</v>
      </c>
      <c r="B1949" s="4" t="s">
        <v>3601</v>
      </c>
      <c r="C1949" s="4" t="s">
        <v>5539</v>
      </c>
      <c r="D1949" s="4" t="s">
        <v>2362</v>
      </c>
      <c r="F1949" s="4" t="s">
        <v>2519</v>
      </c>
    </row>
    <row r="1950" spans="1:6" ht="15.5" x14ac:dyDescent="0.25">
      <c r="A1950" s="4" t="s">
        <v>4065</v>
      </c>
      <c r="B1950" s="4" t="s">
        <v>3607</v>
      </c>
      <c r="C1950" s="4" t="s">
        <v>3985</v>
      </c>
      <c r="D1950" s="4" t="s">
        <v>2533</v>
      </c>
      <c r="F1950" s="4" t="s">
        <v>5540</v>
      </c>
    </row>
    <row r="1951" spans="1:6" ht="15.5" x14ac:dyDescent="0.25">
      <c r="A1951" s="4" t="s">
        <v>4066</v>
      </c>
      <c r="B1951" s="4" t="s">
        <v>2266</v>
      </c>
      <c r="C1951" s="4" t="s">
        <v>5541</v>
      </c>
      <c r="D1951" s="4" t="s">
        <v>3728</v>
      </c>
      <c r="F1951" s="4" t="s">
        <v>3199</v>
      </c>
    </row>
    <row r="1952" spans="1:6" ht="15.5" x14ac:dyDescent="0.25">
      <c r="A1952" s="4" t="s">
        <v>4067</v>
      </c>
      <c r="B1952" s="4" t="s">
        <v>2816</v>
      </c>
      <c r="C1952" s="4" t="s">
        <v>5542</v>
      </c>
      <c r="D1952" s="4" t="s">
        <v>5543</v>
      </c>
      <c r="F1952" s="4" t="s">
        <v>5544</v>
      </c>
    </row>
    <row r="1953" spans="1:6" ht="15.5" x14ac:dyDescent="0.25">
      <c r="A1953" s="4" t="s">
        <v>4068</v>
      </c>
      <c r="B1953" s="4" t="s">
        <v>3619</v>
      </c>
      <c r="C1953" s="4" t="s">
        <v>5545</v>
      </c>
      <c r="D1953" s="4" t="s">
        <v>4099</v>
      </c>
      <c r="F1953" s="4" t="s">
        <v>5546</v>
      </c>
    </row>
    <row r="1954" spans="1:6" ht="15.5" x14ac:dyDescent="0.25">
      <c r="A1954" s="4" t="s">
        <v>4069</v>
      </c>
      <c r="B1954" s="4" t="s">
        <v>3622</v>
      </c>
      <c r="C1954" s="4" t="s">
        <v>4053</v>
      </c>
      <c r="D1954" s="4" t="s">
        <v>4063</v>
      </c>
      <c r="F1954" s="4" t="s">
        <v>4460</v>
      </c>
    </row>
    <row r="1955" spans="1:6" ht="15.5" x14ac:dyDescent="0.25">
      <c r="A1955" s="4" t="s">
        <v>5547</v>
      </c>
      <c r="B1955" s="4" t="s">
        <v>3634</v>
      </c>
      <c r="C1955" s="4" t="s">
        <v>3907</v>
      </c>
      <c r="D1955" s="4" t="s">
        <v>5548</v>
      </c>
      <c r="F1955" s="4" t="s">
        <v>4477</v>
      </c>
    </row>
    <row r="1956" spans="1:6" ht="15.5" x14ac:dyDescent="0.25">
      <c r="A1956" s="4" t="s">
        <v>5549</v>
      </c>
      <c r="B1956" s="4" t="s">
        <v>2600</v>
      </c>
      <c r="C1956" s="4" t="s">
        <v>5550</v>
      </c>
      <c r="D1956" s="4" t="s">
        <v>2879</v>
      </c>
      <c r="F1956" s="4" t="s">
        <v>2075</v>
      </c>
    </row>
    <row r="1957" spans="1:6" ht="15.5" x14ac:dyDescent="0.25">
      <c r="A1957" s="4" t="s">
        <v>4070</v>
      </c>
      <c r="B1957" s="4" t="s">
        <v>3639</v>
      </c>
      <c r="C1957" s="4" t="s">
        <v>3774</v>
      </c>
      <c r="D1957" s="4" t="s">
        <v>2930</v>
      </c>
      <c r="F1957" s="4" t="s">
        <v>1905</v>
      </c>
    </row>
    <row r="1958" spans="1:6" ht="15.5" x14ac:dyDescent="0.25">
      <c r="A1958" s="4" t="s">
        <v>4071</v>
      </c>
      <c r="B1958" s="4" t="s">
        <v>3640</v>
      </c>
      <c r="C1958" s="4" t="s">
        <v>4015</v>
      </c>
      <c r="D1958" s="4" t="s">
        <v>3943</v>
      </c>
      <c r="F1958" s="4" t="s">
        <v>2692</v>
      </c>
    </row>
    <row r="1959" spans="1:6" ht="15.5" x14ac:dyDescent="0.25">
      <c r="A1959" s="4" t="s">
        <v>4072</v>
      </c>
      <c r="B1959" s="4" t="s">
        <v>3644</v>
      </c>
      <c r="C1959" s="4" t="s">
        <v>3021</v>
      </c>
      <c r="D1959" s="4" t="s">
        <v>5551</v>
      </c>
      <c r="F1959" s="4" t="s">
        <v>1980</v>
      </c>
    </row>
    <row r="1960" spans="1:6" ht="15.5" x14ac:dyDescent="0.25">
      <c r="A1960" s="4" t="s">
        <v>5552</v>
      </c>
      <c r="B1960" s="4" t="s">
        <v>3645</v>
      </c>
      <c r="C1960" s="4" t="s">
        <v>3878</v>
      </c>
      <c r="D1960" s="4" t="s">
        <v>4120</v>
      </c>
      <c r="F1960" s="4" t="s">
        <v>2660</v>
      </c>
    </row>
    <row r="1961" spans="1:6" ht="15.5" x14ac:dyDescent="0.25">
      <c r="A1961" s="4" t="s">
        <v>4073</v>
      </c>
      <c r="B1961" s="4" t="s">
        <v>3220</v>
      </c>
      <c r="C1961" s="4" t="s">
        <v>5553</v>
      </c>
      <c r="D1961" s="4" t="s">
        <v>5554</v>
      </c>
      <c r="F1961" s="4" t="s">
        <v>3319</v>
      </c>
    </row>
    <row r="1962" spans="1:6" ht="15.5" x14ac:dyDescent="0.25">
      <c r="A1962" s="4" t="s">
        <v>4074</v>
      </c>
      <c r="B1962" s="4" t="s">
        <v>3221</v>
      </c>
      <c r="C1962" s="4" t="s">
        <v>5555</v>
      </c>
      <c r="D1962" s="4" t="s">
        <v>5556</v>
      </c>
      <c r="F1962" s="4" t="s">
        <v>1093</v>
      </c>
    </row>
    <row r="1963" spans="1:6" ht="15.5" x14ac:dyDescent="0.25">
      <c r="A1963" s="4" t="s">
        <v>4075</v>
      </c>
      <c r="B1963" s="4" t="s">
        <v>3654</v>
      </c>
      <c r="C1963" s="4" t="s">
        <v>2970</v>
      </c>
      <c r="D1963" s="4" t="s">
        <v>2526</v>
      </c>
      <c r="F1963" s="4" t="s">
        <v>3351</v>
      </c>
    </row>
    <row r="1964" spans="1:6" ht="15.5" x14ac:dyDescent="0.25">
      <c r="A1964" s="4" t="s">
        <v>4076</v>
      </c>
      <c r="B1964" s="4" t="s">
        <v>3048</v>
      </c>
      <c r="C1964" s="4" t="s">
        <v>5557</v>
      </c>
      <c r="D1964" s="4" t="s">
        <v>2821</v>
      </c>
      <c r="F1964" s="4" t="s">
        <v>3297</v>
      </c>
    </row>
    <row r="1965" spans="1:6" ht="15.5" x14ac:dyDescent="0.25">
      <c r="A1965" s="4" t="s">
        <v>4077</v>
      </c>
      <c r="B1965" s="4" t="s">
        <v>3656</v>
      </c>
      <c r="C1965" s="4" t="s">
        <v>4038</v>
      </c>
      <c r="D1965" s="4" t="s">
        <v>2250</v>
      </c>
      <c r="F1965" s="4" t="s">
        <v>4472</v>
      </c>
    </row>
    <row r="1966" spans="1:6" ht="15.5" x14ac:dyDescent="0.25">
      <c r="A1966" s="4" t="s">
        <v>4078</v>
      </c>
      <c r="B1966" s="4" t="s">
        <v>3657</v>
      </c>
      <c r="C1966" s="4" t="s">
        <v>4356</v>
      </c>
      <c r="D1966" s="4" t="s">
        <v>2936</v>
      </c>
      <c r="F1966" s="4" t="s">
        <v>3081</v>
      </c>
    </row>
    <row r="1967" spans="1:6" ht="15.5" x14ac:dyDescent="0.25">
      <c r="A1967" s="4" t="s">
        <v>5558</v>
      </c>
      <c r="B1967" s="4" t="s">
        <v>3658</v>
      </c>
      <c r="C1967" s="4" t="s">
        <v>3997</v>
      </c>
      <c r="D1967" s="4" t="s">
        <v>2829</v>
      </c>
      <c r="F1967" s="4" t="s">
        <v>3040</v>
      </c>
    </row>
    <row r="1968" spans="1:6" ht="15.5" x14ac:dyDescent="0.25">
      <c r="A1968" s="4" t="s">
        <v>5559</v>
      </c>
      <c r="B1968" s="4" t="s">
        <v>5560</v>
      </c>
      <c r="C1968" s="4" t="s">
        <v>2953</v>
      </c>
      <c r="D1968" s="4" t="s">
        <v>2823</v>
      </c>
      <c r="F1968" s="4" t="s">
        <v>2671</v>
      </c>
    </row>
    <row r="1969" spans="1:6" ht="15.5" x14ac:dyDescent="0.25">
      <c r="A1969" s="4" t="s">
        <v>4079</v>
      </c>
      <c r="B1969" s="4" t="s">
        <v>5561</v>
      </c>
      <c r="C1969" s="4" t="s">
        <v>3659</v>
      </c>
      <c r="D1969" s="4" t="s">
        <v>4521</v>
      </c>
      <c r="F1969" s="4" t="s">
        <v>1958</v>
      </c>
    </row>
    <row r="1970" spans="1:6" ht="15.5" x14ac:dyDescent="0.25">
      <c r="A1970" s="4" t="s">
        <v>4080</v>
      </c>
      <c r="B1970" s="4" t="s">
        <v>3049</v>
      </c>
      <c r="C1970" s="4" t="s">
        <v>4296</v>
      </c>
      <c r="D1970" s="4" t="s">
        <v>2940</v>
      </c>
      <c r="F1970" s="4" t="s">
        <v>1941</v>
      </c>
    </row>
    <row r="1971" spans="1:6" ht="15.5" x14ac:dyDescent="0.25">
      <c r="A1971" s="4" t="s">
        <v>4081</v>
      </c>
      <c r="B1971" s="4" t="s">
        <v>3667</v>
      </c>
      <c r="C1971" s="4" t="s">
        <v>3028</v>
      </c>
      <c r="D1971" s="4" t="s">
        <v>3341</v>
      </c>
      <c r="F1971" s="4" t="s">
        <v>964</v>
      </c>
    </row>
    <row r="1972" spans="1:6" ht="15.5" x14ac:dyDescent="0.25">
      <c r="A1972" s="4" t="s">
        <v>4083</v>
      </c>
      <c r="B1972" s="4" t="s">
        <v>3669</v>
      </c>
      <c r="C1972" s="4" t="s">
        <v>3915</v>
      </c>
      <c r="D1972" s="4" t="s">
        <v>2649</v>
      </c>
      <c r="F1972" s="4" t="s">
        <v>2809</v>
      </c>
    </row>
    <row r="1973" spans="1:6" ht="15.5" x14ac:dyDescent="0.25">
      <c r="A1973" s="4" t="s">
        <v>4084</v>
      </c>
      <c r="B1973" s="4" t="s">
        <v>3233</v>
      </c>
      <c r="C1973" s="4" t="s">
        <v>3031</v>
      </c>
      <c r="D1973" s="4" t="s">
        <v>2660</v>
      </c>
      <c r="F1973" s="4" t="s">
        <v>152</v>
      </c>
    </row>
    <row r="1974" spans="1:6" ht="15.5" x14ac:dyDescent="0.25">
      <c r="A1974" s="4" t="s">
        <v>5562</v>
      </c>
      <c r="B1974" s="4" t="s">
        <v>3046</v>
      </c>
      <c r="C1974" s="4" t="s">
        <v>3904</v>
      </c>
      <c r="D1974" s="4" t="s">
        <v>5563</v>
      </c>
      <c r="F1974" s="4" t="s">
        <v>824</v>
      </c>
    </row>
    <row r="1975" spans="1:6" ht="15.5" x14ac:dyDescent="0.25">
      <c r="A1975" s="4" t="s">
        <v>4085</v>
      </c>
      <c r="B1975" s="4" t="s">
        <v>3236</v>
      </c>
      <c r="C1975" s="4" t="s">
        <v>3819</v>
      </c>
      <c r="D1975" s="4" t="s">
        <v>4181</v>
      </c>
      <c r="F1975" s="4" t="s">
        <v>5564</v>
      </c>
    </row>
    <row r="1976" spans="1:6" ht="15.5" x14ac:dyDescent="0.25">
      <c r="A1976" s="4" t="s">
        <v>4086</v>
      </c>
      <c r="B1976" s="4" t="s">
        <v>3237</v>
      </c>
      <c r="C1976" s="4" t="s">
        <v>3029</v>
      </c>
      <c r="D1976" s="4" t="s">
        <v>2631</v>
      </c>
    </row>
    <row r="1977" spans="1:6" ht="15.5" x14ac:dyDescent="0.25">
      <c r="A1977" s="4" t="s">
        <v>4087</v>
      </c>
      <c r="B1977" s="4" t="s">
        <v>3682</v>
      </c>
      <c r="C1977" s="4" t="s">
        <v>5565</v>
      </c>
      <c r="D1977" s="4" t="s">
        <v>2685</v>
      </c>
    </row>
    <row r="1978" spans="1:6" ht="15.5" x14ac:dyDescent="0.25">
      <c r="A1978" s="4" t="s">
        <v>4088</v>
      </c>
      <c r="B1978" s="4" t="s">
        <v>4506</v>
      </c>
      <c r="C1978" s="4" t="s">
        <v>3860</v>
      </c>
      <c r="D1978" s="4" t="s">
        <v>2943</v>
      </c>
    </row>
    <row r="1979" spans="1:6" ht="15.5" x14ac:dyDescent="0.25">
      <c r="A1979" s="4" t="s">
        <v>4089</v>
      </c>
      <c r="B1979" s="4" t="s">
        <v>3684</v>
      </c>
      <c r="C1979" s="4" t="s">
        <v>3678</v>
      </c>
      <c r="D1979" s="4" t="s">
        <v>5566</v>
      </c>
    </row>
    <row r="1980" spans="1:6" ht="15.5" x14ac:dyDescent="0.25">
      <c r="A1980" s="4" t="s">
        <v>4091</v>
      </c>
      <c r="B1980" s="4" t="s">
        <v>3240</v>
      </c>
      <c r="C1980" s="4" t="s">
        <v>3879</v>
      </c>
      <c r="D1980" s="4" t="s">
        <v>3396</v>
      </c>
    </row>
    <row r="1981" spans="1:6" ht="15.5" x14ac:dyDescent="0.25">
      <c r="A1981" s="4" t="s">
        <v>4094</v>
      </c>
      <c r="B1981" s="4" t="s">
        <v>3241</v>
      </c>
      <c r="C1981" s="4" t="s">
        <v>5567</v>
      </c>
      <c r="D1981" s="4" t="s">
        <v>2046</v>
      </c>
    </row>
    <row r="1982" spans="1:6" ht="15.5" x14ac:dyDescent="0.25">
      <c r="A1982" s="4" t="s">
        <v>4095</v>
      </c>
      <c r="B1982" s="4" t="s">
        <v>3688</v>
      </c>
      <c r="C1982" s="4" t="s">
        <v>4116</v>
      </c>
      <c r="D1982" s="4" t="s">
        <v>2375</v>
      </c>
    </row>
    <row r="1983" spans="1:6" ht="15.5" x14ac:dyDescent="0.25">
      <c r="A1983" s="4" t="s">
        <v>4096</v>
      </c>
      <c r="B1983" s="4" t="s">
        <v>3690</v>
      </c>
      <c r="C1983" s="4" t="s">
        <v>5568</v>
      </c>
      <c r="D1983" s="4" t="s">
        <v>2863</v>
      </c>
    </row>
    <row r="1984" spans="1:6" ht="15.5" x14ac:dyDescent="0.25">
      <c r="A1984" s="4" t="s">
        <v>4097</v>
      </c>
      <c r="B1984" s="4" t="s">
        <v>3053</v>
      </c>
      <c r="C1984" s="4" t="s">
        <v>4488</v>
      </c>
      <c r="D1984" s="4" t="s">
        <v>2951</v>
      </c>
    </row>
    <row r="1985" spans="1:4" ht="15.5" x14ac:dyDescent="0.25">
      <c r="A1985" s="4" t="s">
        <v>4098</v>
      </c>
      <c r="B1985" s="4" t="s">
        <v>2786</v>
      </c>
      <c r="C1985" s="4" t="s">
        <v>5569</v>
      </c>
      <c r="D1985" s="4" t="s">
        <v>5570</v>
      </c>
    </row>
    <row r="1986" spans="1:4" ht="15.5" x14ac:dyDescent="0.25">
      <c r="A1986" s="4" t="s">
        <v>4100</v>
      </c>
      <c r="B1986" s="4" t="s">
        <v>3039</v>
      </c>
      <c r="C1986" s="4" t="s">
        <v>4111</v>
      </c>
      <c r="D1986" s="4" t="s">
        <v>4224</v>
      </c>
    </row>
    <row r="1987" spans="1:4" ht="15.5" x14ac:dyDescent="0.25">
      <c r="A1987" s="4" t="s">
        <v>3336</v>
      </c>
      <c r="B1987" s="4" t="s">
        <v>5571</v>
      </c>
      <c r="C1987" s="4" t="s">
        <v>5572</v>
      </c>
      <c r="D1987" s="4" t="s">
        <v>2552</v>
      </c>
    </row>
    <row r="1988" spans="1:4" ht="15.5" x14ac:dyDescent="0.25">
      <c r="A1988" s="4" t="s">
        <v>5573</v>
      </c>
      <c r="B1988" s="4" t="s">
        <v>2959</v>
      </c>
      <c r="C1988" s="4" t="s">
        <v>3036</v>
      </c>
      <c r="D1988" s="4" t="s">
        <v>5574</v>
      </c>
    </row>
    <row r="1989" spans="1:4" ht="15.5" x14ac:dyDescent="0.25">
      <c r="A1989" s="4" t="s">
        <v>4101</v>
      </c>
      <c r="B1989" s="4" t="s">
        <v>3694</v>
      </c>
      <c r="C1989" s="4" t="s">
        <v>5575</v>
      </c>
      <c r="D1989" s="4" t="s">
        <v>2887</v>
      </c>
    </row>
    <row r="1990" spans="1:4" ht="15.5" x14ac:dyDescent="0.25">
      <c r="A1990" s="4" t="s">
        <v>4102</v>
      </c>
      <c r="B1990" s="4" t="s">
        <v>3697</v>
      </c>
      <c r="C1990" s="4" t="s">
        <v>4051</v>
      </c>
      <c r="D1990" s="4" t="s">
        <v>5576</v>
      </c>
    </row>
    <row r="1991" spans="1:4" ht="15.5" x14ac:dyDescent="0.25">
      <c r="A1991" s="4" t="s">
        <v>4103</v>
      </c>
      <c r="B1991" s="4" t="s">
        <v>3698</v>
      </c>
      <c r="C1991" s="4" t="s">
        <v>3900</v>
      </c>
      <c r="D1991" s="4" t="s">
        <v>5577</v>
      </c>
    </row>
    <row r="1992" spans="1:4" ht="15.5" x14ac:dyDescent="0.25">
      <c r="A1992" s="4" t="s">
        <v>4104</v>
      </c>
      <c r="B1992" s="4" t="s">
        <v>3247</v>
      </c>
      <c r="C1992" s="4" t="s">
        <v>3998</v>
      </c>
      <c r="D1992" s="4" t="s">
        <v>4434</v>
      </c>
    </row>
    <row r="1993" spans="1:4" ht="15.5" x14ac:dyDescent="0.25">
      <c r="A1993" s="4" t="s">
        <v>4105</v>
      </c>
      <c r="B1993" s="4" t="s">
        <v>2913</v>
      </c>
      <c r="C1993" s="4" t="s">
        <v>4154</v>
      </c>
      <c r="D1993" s="4" t="s">
        <v>2862</v>
      </c>
    </row>
    <row r="1994" spans="1:4" ht="15.5" x14ac:dyDescent="0.25">
      <c r="A1994" s="4" t="s">
        <v>4500</v>
      </c>
      <c r="B1994" s="4" t="s">
        <v>3022</v>
      </c>
      <c r="C1994" s="4" t="s">
        <v>4213</v>
      </c>
      <c r="D1994" s="4" t="s">
        <v>3957</v>
      </c>
    </row>
    <row r="1995" spans="1:4" ht="15.5" x14ac:dyDescent="0.25">
      <c r="A1995" s="4" t="s">
        <v>4106</v>
      </c>
      <c r="B1995" s="4" t="s">
        <v>3040</v>
      </c>
      <c r="C1995" s="4" t="s">
        <v>4025</v>
      </c>
      <c r="D1995" s="4" t="s">
        <v>2959</v>
      </c>
    </row>
    <row r="1996" spans="1:4" ht="15.5" x14ac:dyDescent="0.25">
      <c r="A1996" s="4" t="s">
        <v>4107</v>
      </c>
      <c r="B1996" s="4" t="s">
        <v>3722</v>
      </c>
      <c r="C1996" s="4" t="s">
        <v>3042</v>
      </c>
      <c r="D1996" s="4" t="s">
        <v>2549</v>
      </c>
    </row>
    <row r="1997" spans="1:4" ht="15.5" x14ac:dyDescent="0.25">
      <c r="A1997" s="4" t="s">
        <v>4108</v>
      </c>
      <c r="B1997" s="4" t="s">
        <v>3728</v>
      </c>
      <c r="C1997" s="4" t="s">
        <v>3910</v>
      </c>
      <c r="D1997" s="4" t="s">
        <v>3584</v>
      </c>
    </row>
    <row r="1998" spans="1:4" ht="15.5" x14ac:dyDescent="0.25">
      <c r="A1998" s="4" t="s">
        <v>3337</v>
      </c>
      <c r="B1998" s="4" t="s">
        <v>3729</v>
      </c>
      <c r="C1998" s="4" t="s">
        <v>4016</v>
      </c>
      <c r="D1998" s="4" t="s">
        <v>5578</v>
      </c>
    </row>
    <row r="1999" spans="1:4" ht="15.5" x14ac:dyDescent="0.25">
      <c r="A1999" s="4" t="s">
        <v>4109</v>
      </c>
      <c r="B1999" s="4" t="s">
        <v>3064</v>
      </c>
      <c r="C1999" s="4" t="s">
        <v>4223</v>
      </c>
      <c r="D1999" s="4" t="s">
        <v>4048</v>
      </c>
    </row>
    <row r="2000" spans="1:4" ht="15.5" x14ac:dyDescent="0.25">
      <c r="A2000" s="4" t="s">
        <v>4110</v>
      </c>
      <c r="B2000" s="4" t="s">
        <v>3071</v>
      </c>
      <c r="C2000" s="4" t="s">
        <v>3623</v>
      </c>
      <c r="D2000" s="4" t="s">
        <v>5579</v>
      </c>
    </row>
    <row r="2001" spans="1:4" ht="15.5" x14ac:dyDescent="0.25">
      <c r="A2001" s="4" t="s">
        <v>4111</v>
      </c>
      <c r="B2001" s="4" t="s">
        <v>3738</v>
      </c>
      <c r="C2001" s="4" t="s">
        <v>3839</v>
      </c>
      <c r="D2001" s="4" t="s">
        <v>2276</v>
      </c>
    </row>
    <row r="2002" spans="1:4" ht="15.5" x14ac:dyDescent="0.25">
      <c r="A2002" s="4" t="s">
        <v>4112</v>
      </c>
      <c r="B2002" s="4" t="s">
        <v>3739</v>
      </c>
      <c r="C2002" s="4" t="s">
        <v>5580</v>
      </c>
      <c r="D2002" s="4" t="s">
        <v>2682</v>
      </c>
    </row>
    <row r="2003" spans="1:4" ht="15.5" x14ac:dyDescent="0.25">
      <c r="A2003" s="4" t="s">
        <v>4113</v>
      </c>
      <c r="B2003" s="4" t="s">
        <v>3066</v>
      </c>
      <c r="C2003" s="4" t="s">
        <v>4123</v>
      </c>
      <c r="D2003" s="4" t="s">
        <v>1902</v>
      </c>
    </row>
    <row r="2004" spans="1:4" ht="15.5" x14ac:dyDescent="0.25">
      <c r="A2004" s="4" t="s">
        <v>4114</v>
      </c>
      <c r="B2004" s="4" t="s">
        <v>5581</v>
      </c>
      <c r="C2004" s="4" t="s">
        <v>3025</v>
      </c>
      <c r="D2004" s="4" t="s">
        <v>2982</v>
      </c>
    </row>
    <row r="2005" spans="1:4" ht="15.5" x14ac:dyDescent="0.25">
      <c r="A2005" s="4" t="s">
        <v>4115</v>
      </c>
      <c r="B2005" s="4" t="s">
        <v>3747</v>
      </c>
      <c r="C2005" s="4" t="s">
        <v>5582</v>
      </c>
      <c r="D2005" s="4" t="s">
        <v>5583</v>
      </c>
    </row>
    <row r="2006" spans="1:4" ht="15.5" x14ac:dyDescent="0.25">
      <c r="A2006" s="4" t="s">
        <v>3338</v>
      </c>
      <c r="B2006" s="4" t="s">
        <v>3748</v>
      </c>
      <c r="C2006" s="4" t="s">
        <v>5584</v>
      </c>
      <c r="D2006" s="4" t="s">
        <v>3968</v>
      </c>
    </row>
    <row r="2007" spans="1:4" ht="15.5" x14ac:dyDescent="0.25">
      <c r="A2007" s="4" t="s">
        <v>3340</v>
      </c>
      <c r="B2007" s="4" t="s">
        <v>3749</v>
      </c>
      <c r="C2007" s="4" t="s">
        <v>5585</v>
      </c>
      <c r="D2007" s="4" t="s">
        <v>3563</v>
      </c>
    </row>
    <row r="2008" spans="1:4" ht="15.5" x14ac:dyDescent="0.25">
      <c r="A2008" s="4" t="s">
        <v>4116</v>
      </c>
      <c r="B2008" s="4" t="s">
        <v>3259</v>
      </c>
      <c r="C2008" s="4" t="s">
        <v>5586</v>
      </c>
      <c r="D2008" s="4" t="s">
        <v>4058</v>
      </c>
    </row>
    <row r="2009" spans="1:4" ht="15.5" x14ac:dyDescent="0.25">
      <c r="A2009" s="4" t="s">
        <v>4117</v>
      </c>
      <c r="B2009" s="4" t="s">
        <v>3079</v>
      </c>
      <c r="C2009" s="4" t="s">
        <v>4229</v>
      </c>
      <c r="D2009" s="4" t="s">
        <v>2988</v>
      </c>
    </row>
    <row r="2010" spans="1:4" ht="15.5" x14ac:dyDescent="0.25">
      <c r="A2010" s="4" t="s">
        <v>3343</v>
      </c>
      <c r="B2010" s="4" t="s">
        <v>3081</v>
      </c>
      <c r="C2010" s="4" t="s">
        <v>4129</v>
      </c>
      <c r="D2010" s="4" t="s">
        <v>2991</v>
      </c>
    </row>
    <row r="2011" spans="1:4" ht="15.5" x14ac:dyDescent="0.25">
      <c r="A2011" s="4" t="s">
        <v>4118</v>
      </c>
      <c r="B2011" s="4" t="s">
        <v>3759</v>
      </c>
      <c r="C2011" s="4" t="s">
        <v>5587</v>
      </c>
      <c r="D2011" s="4" t="s">
        <v>3771</v>
      </c>
    </row>
    <row r="2012" spans="1:4" ht="15.5" x14ac:dyDescent="0.25">
      <c r="A2012" s="4" t="s">
        <v>4119</v>
      </c>
      <c r="B2012" s="4" t="s">
        <v>3260</v>
      </c>
      <c r="C2012" s="4" t="s">
        <v>4102</v>
      </c>
      <c r="D2012" s="4" t="s">
        <v>5588</v>
      </c>
    </row>
    <row r="2013" spans="1:4" ht="15.5" x14ac:dyDescent="0.25">
      <c r="A2013" s="4" t="s">
        <v>4121</v>
      </c>
      <c r="B2013" s="4" t="s">
        <v>3261</v>
      </c>
      <c r="C2013" s="4" t="s">
        <v>5589</v>
      </c>
      <c r="D2013" s="4" t="s">
        <v>3955</v>
      </c>
    </row>
    <row r="2014" spans="1:4" ht="15.5" x14ac:dyDescent="0.25">
      <c r="A2014" s="4" t="s">
        <v>4122</v>
      </c>
      <c r="B2014" s="4" t="s">
        <v>3761</v>
      </c>
      <c r="C2014" s="4" t="s">
        <v>4400</v>
      </c>
      <c r="D2014" s="4" t="s">
        <v>5590</v>
      </c>
    </row>
    <row r="2015" spans="1:4" ht="15.5" x14ac:dyDescent="0.25">
      <c r="A2015" s="4" t="s">
        <v>4123</v>
      </c>
      <c r="B2015" s="4" t="s">
        <v>3771</v>
      </c>
      <c r="C2015" s="4" t="s">
        <v>5591</v>
      </c>
      <c r="D2015" s="4" t="s">
        <v>1851</v>
      </c>
    </row>
    <row r="2016" spans="1:4" ht="15.5" x14ac:dyDescent="0.25">
      <c r="A2016" s="4" t="s">
        <v>4124</v>
      </c>
      <c r="B2016" s="4" t="s">
        <v>5592</v>
      </c>
      <c r="C2016" s="4" t="s">
        <v>2931</v>
      </c>
      <c r="D2016" s="4" t="s">
        <v>2994</v>
      </c>
    </row>
    <row r="2017" spans="1:4" ht="15.5" x14ac:dyDescent="0.25">
      <c r="A2017" s="4" t="s">
        <v>4125</v>
      </c>
      <c r="B2017" s="4" t="s">
        <v>3775</v>
      </c>
      <c r="C2017" s="4" t="s">
        <v>5593</v>
      </c>
      <c r="D2017" s="4" t="s">
        <v>2598</v>
      </c>
    </row>
    <row r="2018" spans="1:4" ht="15.5" x14ac:dyDescent="0.25">
      <c r="A2018" s="4" t="s">
        <v>4126</v>
      </c>
      <c r="B2018" s="4" t="s">
        <v>3779</v>
      </c>
      <c r="C2018" s="4" t="s">
        <v>3852</v>
      </c>
      <c r="D2018" s="4" t="s">
        <v>764</v>
      </c>
    </row>
    <row r="2019" spans="1:4" ht="15.5" x14ac:dyDescent="0.25">
      <c r="A2019" s="4" t="s">
        <v>4127</v>
      </c>
      <c r="B2019" s="4" t="s">
        <v>3782</v>
      </c>
      <c r="C2019" s="4" t="s">
        <v>4313</v>
      </c>
      <c r="D2019" s="4" t="s">
        <v>2760</v>
      </c>
    </row>
    <row r="2020" spans="1:4" ht="15.5" x14ac:dyDescent="0.25">
      <c r="A2020" s="4" t="s">
        <v>4128</v>
      </c>
      <c r="B2020" s="4" t="s">
        <v>2856</v>
      </c>
      <c r="C2020" s="4" t="s">
        <v>3873</v>
      </c>
      <c r="D2020" s="4" t="s">
        <v>5594</v>
      </c>
    </row>
    <row r="2021" spans="1:4" ht="15.5" x14ac:dyDescent="0.25">
      <c r="A2021" s="4" t="s">
        <v>5595</v>
      </c>
      <c r="B2021" s="4" t="s">
        <v>3785</v>
      </c>
      <c r="C2021" s="4" t="s">
        <v>3652</v>
      </c>
      <c r="D2021" s="4" t="s">
        <v>2889</v>
      </c>
    </row>
    <row r="2022" spans="1:4" ht="15.5" x14ac:dyDescent="0.25">
      <c r="A2022" s="4" t="s">
        <v>4129</v>
      </c>
      <c r="B2022" s="4" t="s">
        <v>3266</v>
      </c>
      <c r="C2022" s="4" t="s">
        <v>3687</v>
      </c>
      <c r="D2022" s="4" t="s">
        <v>2398</v>
      </c>
    </row>
    <row r="2023" spans="1:4" ht="15.5" x14ac:dyDescent="0.25">
      <c r="A2023" s="4" t="s">
        <v>4130</v>
      </c>
      <c r="B2023" s="4" t="s">
        <v>3792</v>
      </c>
      <c r="C2023" s="4" t="s">
        <v>4140</v>
      </c>
      <c r="D2023" s="4" t="s">
        <v>2883</v>
      </c>
    </row>
    <row r="2024" spans="1:4" ht="15.5" x14ac:dyDescent="0.25">
      <c r="A2024" s="4" t="s">
        <v>4131</v>
      </c>
      <c r="B2024" s="4" t="s">
        <v>5596</v>
      </c>
      <c r="C2024" s="4" t="s">
        <v>4146</v>
      </c>
      <c r="D2024" s="4" t="s">
        <v>5597</v>
      </c>
    </row>
    <row r="2025" spans="1:4" ht="15.5" x14ac:dyDescent="0.25">
      <c r="A2025" s="4" t="s">
        <v>4132</v>
      </c>
      <c r="B2025" s="4" t="s">
        <v>3270</v>
      </c>
      <c r="C2025" s="4" t="s">
        <v>3927</v>
      </c>
      <c r="D2025" s="4" t="s">
        <v>3006</v>
      </c>
    </row>
    <row r="2026" spans="1:4" ht="15.5" x14ac:dyDescent="0.25">
      <c r="A2026" s="4" t="s">
        <v>4134</v>
      </c>
      <c r="B2026" s="4" t="s">
        <v>2991</v>
      </c>
      <c r="C2026" s="4" t="s">
        <v>5598</v>
      </c>
      <c r="D2026" s="4" t="s">
        <v>5599</v>
      </c>
    </row>
    <row r="2027" spans="1:4" ht="15.5" x14ac:dyDescent="0.25">
      <c r="A2027" s="4" t="s">
        <v>5600</v>
      </c>
      <c r="B2027" s="4" t="s">
        <v>3273</v>
      </c>
      <c r="C2027" s="4" t="s">
        <v>3554</v>
      </c>
      <c r="D2027" s="4" t="s">
        <v>3008</v>
      </c>
    </row>
    <row r="2028" spans="1:4" ht="15.5" x14ac:dyDescent="0.25">
      <c r="A2028" s="4" t="s">
        <v>4135</v>
      </c>
      <c r="B2028" s="4" t="s">
        <v>3802</v>
      </c>
      <c r="C2028" s="4" t="s">
        <v>5601</v>
      </c>
      <c r="D2028" s="4" t="s">
        <v>4012</v>
      </c>
    </row>
    <row r="2029" spans="1:4" ht="15.5" x14ac:dyDescent="0.25">
      <c r="A2029" s="4" t="s">
        <v>4136</v>
      </c>
      <c r="B2029" s="4" t="s">
        <v>3809</v>
      </c>
      <c r="C2029" s="4" t="s">
        <v>4176</v>
      </c>
      <c r="D2029" s="4" t="s">
        <v>5602</v>
      </c>
    </row>
    <row r="2030" spans="1:4" ht="15.5" x14ac:dyDescent="0.25">
      <c r="A2030" s="4" t="s">
        <v>4137</v>
      </c>
      <c r="B2030" s="4" t="s">
        <v>3810</v>
      </c>
      <c r="C2030" s="4" t="s">
        <v>5603</v>
      </c>
      <c r="D2030" s="4" t="s">
        <v>3960</v>
      </c>
    </row>
    <row r="2031" spans="1:4" ht="15.5" x14ac:dyDescent="0.25">
      <c r="A2031" s="4" t="s">
        <v>3344</v>
      </c>
      <c r="B2031" s="4" t="s">
        <v>3065</v>
      </c>
      <c r="C2031" s="4" t="s">
        <v>3838</v>
      </c>
      <c r="D2031" s="4" t="s">
        <v>2897</v>
      </c>
    </row>
    <row r="2032" spans="1:4" ht="15.5" x14ac:dyDescent="0.25">
      <c r="A2032" s="4" t="s">
        <v>4138</v>
      </c>
      <c r="B2032" s="4" t="s">
        <v>3822</v>
      </c>
      <c r="C2032" s="4" t="s">
        <v>3050</v>
      </c>
      <c r="D2032" s="4" t="s">
        <v>2833</v>
      </c>
    </row>
    <row r="2033" spans="1:4" ht="15.5" x14ac:dyDescent="0.25">
      <c r="A2033" s="4" t="s">
        <v>4140</v>
      </c>
      <c r="B2033" s="4" t="s">
        <v>3011</v>
      </c>
      <c r="C2033" s="4" t="s">
        <v>4215</v>
      </c>
      <c r="D2033" s="4" t="s">
        <v>3669</v>
      </c>
    </row>
    <row r="2034" spans="1:4" ht="15.5" x14ac:dyDescent="0.25">
      <c r="A2034" s="4" t="s">
        <v>4141</v>
      </c>
      <c r="B2034" s="4" t="s">
        <v>3824</v>
      </c>
      <c r="C2034" s="4" t="s">
        <v>3990</v>
      </c>
      <c r="D2034" s="4" t="s">
        <v>3011</v>
      </c>
    </row>
    <row r="2035" spans="1:4" ht="15.5" x14ac:dyDescent="0.25">
      <c r="A2035" s="4" t="s">
        <v>3346</v>
      </c>
      <c r="B2035" s="4" t="s">
        <v>3061</v>
      </c>
      <c r="C2035" s="4" t="s">
        <v>4368</v>
      </c>
      <c r="D2035" s="4" t="s">
        <v>2947</v>
      </c>
    </row>
    <row r="2036" spans="1:4" ht="15.5" x14ac:dyDescent="0.25">
      <c r="A2036" s="4" t="s">
        <v>4142</v>
      </c>
      <c r="B2036" s="4" t="s">
        <v>3091</v>
      </c>
      <c r="C2036" s="4" t="s">
        <v>3961</v>
      </c>
      <c r="D2036" s="4" t="s">
        <v>2723</v>
      </c>
    </row>
    <row r="2037" spans="1:4" ht="15.5" x14ac:dyDescent="0.25">
      <c r="A2037" s="4" t="s">
        <v>4144</v>
      </c>
      <c r="B2037" s="4" t="s">
        <v>1173</v>
      </c>
      <c r="C2037" s="4" t="s">
        <v>5604</v>
      </c>
      <c r="D2037" s="4" t="s">
        <v>2368</v>
      </c>
    </row>
    <row r="2038" spans="1:4" ht="15.5" x14ac:dyDescent="0.25">
      <c r="A2038" s="4" t="s">
        <v>4145</v>
      </c>
      <c r="B2038" s="4" t="s">
        <v>3279</v>
      </c>
      <c r="C2038" s="4" t="s">
        <v>3781</v>
      </c>
      <c r="D2038" s="4" t="s">
        <v>2975</v>
      </c>
    </row>
    <row r="2039" spans="1:4" ht="15.5" x14ac:dyDescent="0.25">
      <c r="A2039" s="4" t="s">
        <v>4146</v>
      </c>
      <c r="B2039" s="4" t="s">
        <v>3837</v>
      </c>
      <c r="C2039" s="4" t="s">
        <v>4407</v>
      </c>
      <c r="D2039" s="4" t="s">
        <v>2977</v>
      </c>
    </row>
    <row r="2040" spans="1:4" ht="15.5" x14ac:dyDescent="0.25">
      <c r="A2040" s="4" t="s">
        <v>5605</v>
      </c>
      <c r="B2040" s="4" t="s">
        <v>5606</v>
      </c>
      <c r="C2040" s="4" t="s">
        <v>3995</v>
      </c>
      <c r="D2040" s="4" t="s">
        <v>5607</v>
      </c>
    </row>
    <row r="2041" spans="1:4" ht="15.5" x14ac:dyDescent="0.25">
      <c r="A2041" s="4" t="s">
        <v>4147</v>
      </c>
      <c r="B2041" s="4" t="s">
        <v>2866</v>
      </c>
      <c r="C2041" s="4" t="s">
        <v>3578</v>
      </c>
      <c r="D2041" s="4" t="s">
        <v>4005</v>
      </c>
    </row>
    <row r="2042" spans="1:4" ht="15.5" x14ac:dyDescent="0.25">
      <c r="A2042" s="4" t="s">
        <v>4148</v>
      </c>
      <c r="B2042" s="4" t="s">
        <v>3848</v>
      </c>
      <c r="C2042" s="4" t="s">
        <v>5608</v>
      </c>
      <c r="D2042" s="4" t="s">
        <v>3022</v>
      </c>
    </row>
    <row r="2043" spans="1:4" ht="15.5" x14ac:dyDescent="0.25">
      <c r="A2043" s="4" t="s">
        <v>4149</v>
      </c>
      <c r="B2043" s="4" t="s">
        <v>3855</v>
      </c>
      <c r="C2043" s="4" t="s">
        <v>5609</v>
      </c>
      <c r="D2043" s="4" t="s">
        <v>3667</v>
      </c>
    </row>
    <row r="2044" spans="1:4" ht="15.5" x14ac:dyDescent="0.25">
      <c r="A2044" s="4" t="s">
        <v>4150</v>
      </c>
      <c r="B2044" s="4" t="s">
        <v>5610</v>
      </c>
      <c r="C2044" s="4" t="s">
        <v>4014</v>
      </c>
      <c r="D2044" s="4" t="s">
        <v>3782</v>
      </c>
    </row>
    <row r="2045" spans="1:4" ht="15.5" x14ac:dyDescent="0.25">
      <c r="A2045" s="4" t="s">
        <v>4151</v>
      </c>
      <c r="B2045" s="4" t="s">
        <v>3856</v>
      </c>
      <c r="C2045" s="4" t="s">
        <v>5611</v>
      </c>
      <c r="D2045" s="4" t="s">
        <v>2473</v>
      </c>
    </row>
    <row r="2046" spans="1:4" ht="15.5" x14ac:dyDescent="0.25">
      <c r="A2046" s="4" t="s">
        <v>4152</v>
      </c>
      <c r="B2046" s="4" t="s">
        <v>3283</v>
      </c>
      <c r="C2046" s="4" t="s">
        <v>3668</v>
      </c>
      <c r="D2046" s="4" t="s">
        <v>3039</v>
      </c>
    </row>
    <row r="2047" spans="1:4" ht="15.5" x14ac:dyDescent="0.25">
      <c r="A2047" s="4" t="s">
        <v>5612</v>
      </c>
      <c r="B2047" s="4" t="s">
        <v>3098</v>
      </c>
      <c r="C2047" s="4" t="s">
        <v>3727</v>
      </c>
      <c r="D2047" s="4" t="s">
        <v>4494</v>
      </c>
    </row>
    <row r="2048" spans="1:4" ht="15.5" x14ac:dyDescent="0.25">
      <c r="A2048" s="4" t="s">
        <v>4153</v>
      </c>
      <c r="B2048" s="4" t="s">
        <v>3863</v>
      </c>
      <c r="C2048" s="4" t="s">
        <v>4251</v>
      </c>
      <c r="D2048" s="4" t="s">
        <v>5613</v>
      </c>
    </row>
    <row r="2049" spans="1:4" ht="15.5" x14ac:dyDescent="0.25">
      <c r="A2049" s="4" t="s">
        <v>4154</v>
      </c>
      <c r="B2049" s="4" t="s">
        <v>3864</v>
      </c>
      <c r="C2049" s="4" t="s">
        <v>4294</v>
      </c>
      <c r="D2049" s="4" t="s">
        <v>3040</v>
      </c>
    </row>
    <row r="2050" spans="1:4" ht="15.5" x14ac:dyDescent="0.25">
      <c r="A2050" s="4" t="s">
        <v>4155</v>
      </c>
      <c r="B2050" s="4" t="s">
        <v>3099</v>
      </c>
      <c r="C2050" s="4" t="s">
        <v>4050</v>
      </c>
      <c r="D2050" s="4" t="s">
        <v>3864</v>
      </c>
    </row>
    <row r="2051" spans="1:4" ht="15.5" x14ac:dyDescent="0.25">
      <c r="A2051" s="4" t="s">
        <v>4157</v>
      </c>
      <c r="B2051" s="4" t="s">
        <v>3083</v>
      </c>
      <c r="C2051" s="4" t="s">
        <v>3055</v>
      </c>
      <c r="D2051" s="4" t="s">
        <v>2817</v>
      </c>
    </row>
    <row r="2052" spans="1:4" ht="15.5" x14ac:dyDescent="0.25">
      <c r="A2052" s="4" t="s">
        <v>4158</v>
      </c>
      <c r="B2052" s="4" t="s">
        <v>3293</v>
      </c>
      <c r="C2052" s="4" t="s">
        <v>3949</v>
      </c>
      <c r="D2052" s="4" t="s">
        <v>3824</v>
      </c>
    </row>
    <row r="2053" spans="1:4" ht="15.5" x14ac:dyDescent="0.25">
      <c r="A2053" s="4" t="s">
        <v>5614</v>
      </c>
      <c r="B2053" s="4" t="s">
        <v>3296</v>
      </c>
      <c r="C2053" s="4" t="s">
        <v>3862</v>
      </c>
      <c r="D2053" s="4" t="s">
        <v>4093</v>
      </c>
    </row>
    <row r="2054" spans="1:4" ht="15.5" x14ac:dyDescent="0.25">
      <c r="A2054" s="4" t="s">
        <v>4159</v>
      </c>
      <c r="B2054" s="4" t="s">
        <v>3874</v>
      </c>
      <c r="C2054" s="4" t="s">
        <v>5615</v>
      </c>
      <c r="D2054" s="4" t="s">
        <v>3557</v>
      </c>
    </row>
    <row r="2055" spans="1:4" ht="15.5" x14ac:dyDescent="0.25">
      <c r="A2055" s="4" t="s">
        <v>4160</v>
      </c>
      <c r="B2055" s="4" t="s">
        <v>3875</v>
      </c>
      <c r="C2055" s="4" t="s">
        <v>37</v>
      </c>
      <c r="D2055" s="4" t="s">
        <v>3684</v>
      </c>
    </row>
    <row r="2056" spans="1:4" ht="15.5" x14ac:dyDescent="0.25">
      <c r="A2056" s="4" t="s">
        <v>4161</v>
      </c>
      <c r="B2056" s="4" t="s">
        <v>3297</v>
      </c>
      <c r="C2056" s="4" t="s">
        <v>5616</v>
      </c>
      <c r="D2056" s="4" t="s">
        <v>278</v>
      </c>
    </row>
    <row r="2057" spans="1:4" ht="15.5" x14ac:dyDescent="0.25">
      <c r="A2057" s="4" t="s">
        <v>4163</v>
      </c>
      <c r="B2057" s="4" t="s">
        <v>3880</v>
      </c>
      <c r="C2057" s="4" t="s">
        <v>5617</v>
      </c>
      <c r="D2057" s="4" t="s">
        <v>3046</v>
      </c>
    </row>
    <row r="2058" spans="1:4" ht="15.5" x14ac:dyDescent="0.25">
      <c r="A2058" s="4" t="s">
        <v>4164</v>
      </c>
      <c r="B2058" s="4" t="s">
        <v>5618</v>
      </c>
      <c r="C2058" s="4" t="s">
        <v>5619</v>
      </c>
      <c r="D2058" s="4" t="s">
        <v>3033</v>
      </c>
    </row>
    <row r="2059" spans="1:4" ht="15.5" x14ac:dyDescent="0.25">
      <c r="A2059" s="4" t="s">
        <v>4165</v>
      </c>
      <c r="B2059" s="4" t="s">
        <v>3885</v>
      </c>
      <c r="C2059" s="4" t="s">
        <v>3784</v>
      </c>
      <c r="D2059" s="4" t="s">
        <v>5620</v>
      </c>
    </row>
    <row r="2060" spans="1:4" ht="15.5" x14ac:dyDescent="0.25">
      <c r="A2060" s="4" t="s">
        <v>4166</v>
      </c>
      <c r="B2060" s="4" t="s">
        <v>2982</v>
      </c>
      <c r="C2060" s="4" t="s">
        <v>3850</v>
      </c>
      <c r="D2060" s="4" t="s">
        <v>5621</v>
      </c>
    </row>
    <row r="2061" spans="1:4" ht="15.5" x14ac:dyDescent="0.25">
      <c r="A2061" s="4" t="s">
        <v>4167</v>
      </c>
      <c r="B2061" s="4" t="s">
        <v>3300</v>
      </c>
      <c r="C2061" s="4" t="s">
        <v>39</v>
      </c>
      <c r="D2061" s="4" t="s">
        <v>4468</v>
      </c>
    </row>
    <row r="2062" spans="1:4" ht="15.5" x14ac:dyDescent="0.25">
      <c r="A2062" s="4" t="s">
        <v>5622</v>
      </c>
      <c r="B2062" s="4" t="s">
        <v>3893</v>
      </c>
      <c r="C2062" s="4" t="s">
        <v>3996</v>
      </c>
      <c r="D2062" s="4" t="s">
        <v>3049</v>
      </c>
    </row>
    <row r="2063" spans="1:4" ht="15.5" x14ac:dyDescent="0.25">
      <c r="A2063" s="4" t="s">
        <v>3350</v>
      </c>
      <c r="B2063" s="4" t="s">
        <v>3301</v>
      </c>
      <c r="C2063" s="4" t="s">
        <v>4153</v>
      </c>
      <c r="D2063" s="4" t="s">
        <v>5623</v>
      </c>
    </row>
    <row r="2064" spans="1:4" ht="15.5" x14ac:dyDescent="0.25">
      <c r="A2064" s="4" t="s">
        <v>4169</v>
      </c>
      <c r="B2064" s="4" t="s">
        <v>3302</v>
      </c>
      <c r="C2064" s="4" t="s">
        <v>4083</v>
      </c>
      <c r="D2064" s="4" t="s">
        <v>4465</v>
      </c>
    </row>
    <row r="2065" spans="1:4" ht="15.5" x14ac:dyDescent="0.25">
      <c r="A2065" s="4" t="s">
        <v>4170</v>
      </c>
      <c r="B2065" s="4" t="s">
        <v>3897</v>
      </c>
      <c r="C2065" s="4" t="s">
        <v>3013</v>
      </c>
      <c r="D2065" s="4" t="s">
        <v>3785</v>
      </c>
    </row>
    <row r="2066" spans="1:4" ht="15.5" x14ac:dyDescent="0.25">
      <c r="A2066" s="4" t="s">
        <v>4171</v>
      </c>
      <c r="B2066" s="4" t="s">
        <v>3106</v>
      </c>
      <c r="C2066" s="4" t="s">
        <v>4373</v>
      </c>
      <c r="D2066" s="4" t="s">
        <v>3739</v>
      </c>
    </row>
    <row r="2067" spans="1:4" ht="15.5" x14ac:dyDescent="0.25">
      <c r="A2067" s="4" t="s">
        <v>4172</v>
      </c>
      <c r="B2067" s="4" t="s">
        <v>5624</v>
      </c>
      <c r="C2067" s="4" t="s">
        <v>3881</v>
      </c>
      <c r="D2067" s="4" t="s">
        <v>3053</v>
      </c>
    </row>
    <row r="2068" spans="1:4" ht="15.5" x14ac:dyDescent="0.25">
      <c r="A2068" s="4" t="s">
        <v>4173</v>
      </c>
      <c r="B2068" s="4" t="s">
        <v>3108</v>
      </c>
      <c r="C2068" s="4" t="s">
        <v>4483</v>
      </c>
      <c r="D2068" s="4" t="s">
        <v>2772</v>
      </c>
    </row>
    <row r="2069" spans="1:4" ht="15.5" x14ac:dyDescent="0.25">
      <c r="A2069" s="4" t="s">
        <v>4174</v>
      </c>
      <c r="B2069" s="4" t="s">
        <v>3304</v>
      </c>
      <c r="C2069" s="4" t="s">
        <v>4245</v>
      </c>
      <c r="D2069" s="4" t="s">
        <v>2665</v>
      </c>
    </row>
    <row r="2070" spans="1:4" ht="15.5" x14ac:dyDescent="0.25">
      <c r="A2070" s="4" t="s">
        <v>5625</v>
      </c>
      <c r="B2070" s="4" t="s">
        <v>3921</v>
      </c>
      <c r="C2070" s="4" t="s">
        <v>4115</v>
      </c>
      <c r="D2070" s="4" t="s">
        <v>3749</v>
      </c>
    </row>
    <row r="2071" spans="1:4" ht="15.5" x14ac:dyDescent="0.25">
      <c r="A2071" s="4" t="s">
        <v>4175</v>
      </c>
      <c r="B2071" s="4" t="s">
        <v>2837</v>
      </c>
      <c r="C2071" s="4" t="s">
        <v>3919</v>
      </c>
      <c r="D2071" s="4" t="s">
        <v>3639</v>
      </c>
    </row>
    <row r="2072" spans="1:4" ht="15.5" x14ac:dyDescent="0.25">
      <c r="A2072" s="4" t="s">
        <v>5626</v>
      </c>
      <c r="B2072" s="4" t="s">
        <v>3926</v>
      </c>
      <c r="C2072" s="4" t="s">
        <v>4077</v>
      </c>
      <c r="D2072" s="4" t="s">
        <v>5627</v>
      </c>
    </row>
    <row r="2073" spans="1:4" ht="15.5" x14ac:dyDescent="0.25">
      <c r="A2073" s="4" t="s">
        <v>4176</v>
      </c>
      <c r="B2073" s="4" t="s">
        <v>3307</v>
      </c>
      <c r="C2073" s="4" t="s">
        <v>4418</v>
      </c>
      <c r="D2073" s="4" t="s">
        <v>1829</v>
      </c>
    </row>
    <row r="2074" spans="1:4" ht="15.5" x14ac:dyDescent="0.25">
      <c r="A2074" s="4" t="s">
        <v>4177</v>
      </c>
      <c r="B2074" s="4" t="s">
        <v>3935</v>
      </c>
      <c r="C2074" s="4" t="s">
        <v>5628</v>
      </c>
      <c r="D2074" s="4" t="s">
        <v>4269</v>
      </c>
    </row>
    <row r="2075" spans="1:4" ht="15.5" x14ac:dyDescent="0.25">
      <c r="A2075" s="4" t="s">
        <v>3353</v>
      </c>
      <c r="B2075" s="4" t="s">
        <v>3939</v>
      </c>
      <c r="C2075" s="4" t="s">
        <v>4192</v>
      </c>
      <c r="D2075" s="4" t="s">
        <v>5629</v>
      </c>
    </row>
    <row r="2076" spans="1:4" ht="15.5" x14ac:dyDescent="0.25">
      <c r="A2076" s="4" t="s">
        <v>5630</v>
      </c>
      <c r="B2076" s="4" t="s">
        <v>3310</v>
      </c>
      <c r="C2076" s="4" t="s">
        <v>3056</v>
      </c>
      <c r="D2076" s="4" t="s">
        <v>1146</v>
      </c>
    </row>
    <row r="2077" spans="1:4" ht="15.5" x14ac:dyDescent="0.25">
      <c r="A2077" s="4" t="s">
        <v>4178</v>
      </c>
      <c r="B2077" s="4" t="s">
        <v>3943</v>
      </c>
      <c r="C2077" s="4" t="s">
        <v>5631</v>
      </c>
      <c r="D2077" s="4" t="s">
        <v>3964</v>
      </c>
    </row>
    <row r="2078" spans="1:4" ht="15.5" x14ac:dyDescent="0.25">
      <c r="A2078" s="4" t="s">
        <v>4179</v>
      </c>
      <c r="B2078" s="4" t="s">
        <v>3006</v>
      </c>
      <c r="C2078" s="4" t="s">
        <v>4106</v>
      </c>
      <c r="D2078" s="4" t="s">
        <v>3061</v>
      </c>
    </row>
    <row r="2079" spans="1:4" ht="15.5" x14ac:dyDescent="0.25">
      <c r="A2079" s="4" t="s">
        <v>4180</v>
      </c>
      <c r="B2079" s="4" t="s">
        <v>3944</v>
      </c>
      <c r="C2079" s="4" t="s">
        <v>5632</v>
      </c>
      <c r="D2079" s="4" t="s">
        <v>2814</v>
      </c>
    </row>
    <row r="2080" spans="1:4" ht="15.5" x14ac:dyDescent="0.25">
      <c r="A2080" s="4" t="s">
        <v>5633</v>
      </c>
      <c r="B2080" s="4" t="s">
        <v>3946</v>
      </c>
      <c r="C2080" s="4" t="s">
        <v>4101</v>
      </c>
      <c r="D2080" s="4" t="s">
        <v>2864</v>
      </c>
    </row>
    <row r="2081" spans="1:4" ht="15.5" x14ac:dyDescent="0.25">
      <c r="A2081" s="4" t="s">
        <v>5634</v>
      </c>
      <c r="B2081" s="4" t="s">
        <v>3313</v>
      </c>
      <c r="C2081" s="4" t="s">
        <v>5635</v>
      </c>
      <c r="D2081" s="4" t="s">
        <v>2820</v>
      </c>
    </row>
    <row r="2082" spans="1:4" ht="15.5" x14ac:dyDescent="0.25">
      <c r="A2082" s="4" t="s">
        <v>3356</v>
      </c>
      <c r="B2082" s="4" t="s">
        <v>3952</v>
      </c>
      <c r="C2082" s="4" t="s">
        <v>4327</v>
      </c>
      <c r="D2082" s="4" t="s">
        <v>3064</v>
      </c>
    </row>
    <row r="2083" spans="1:4" ht="15.5" x14ac:dyDescent="0.25">
      <c r="A2083" s="4" t="s">
        <v>4182</v>
      </c>
      <c r="B2083" s="4" t="s">
        <v>3955</v>
      </c>
      <c r="C2083" s="4" t="s">
        <v>5636</v>
      </c>
      <c r="D2083" s="4" t="s">
        <v>3065</v>
      </c>
    </row>
    <row r="2084" spans="1:4" ht="15.5" x14ac:dyDescent="0.25">
      <c r="A2084" s="4" t="s">
        <v>4183</v>
      </c>
      <c r="B2084" s="4" t="s">
        <v>3957</v>
      </c>
      <c r="C2084" s="4" t="s">
        <v>4375</v>
      </c>
      <c r="D2084" s="4" t="s">
        <v>3759</v>
      </c>
    </row>
    <row r="2085" spans="1:4" ht="15.5" x14ac:dyDescent="0.25">
      <c r="A2085" s="4" t="s">
        <v>4184</v>
      </c>
      <c r="B2085" s="4" t="s">
        <v>3960</v>
      </c>
      <c r="C2085" s="4" t="s">
        <v>3932</v>
      </c>
      <c r="D2085" s="4" t="s">
        <v>3066</v>
      </c>
    </row>
    <row r="2086" spans="1:4" ht="15.5" x14ac:dyDescent="0.25">
      <c r="A2086" s="4" t="s">
        <v>4185</v>
      </c>
      <c r="B2086" s="4" t="s">
        <v>3964</v>
      </c>
      <c r="C2086" s="4" t="s">
        <v>4273</v>
      </c>
      <c r="D2086" s="4" t="s">
        <v>2471</v>
      </c>
    </row>
    <row r="2087" spans="1:4" ht="15.5" x14ac:dyDescent="0.25">
      <c r="A2087" s="4" t="s">
        <v>4186</v>
      </c>
      <c r="B2087" s="4" t="s">
        <v>3967</v>
      </c>
      <c r="C2087" s="4" t="s">
        <v>2925</v>
      </c>
      <c r="D2087" s="4" t="s">
        <v>2757</v>
      </c>
    </row>
    <row r="2088" spans="1:4" ht="15.5" x14ac:dyDescent="0.25">
      <c r="A2088" s="4" t="s">
        <v>5637</v>
      </c>
      <c r="B2088" s="4" t="s">
        <v>3968</v>
      </c>
      <c r="C2088" s="4" t="s">
        <v>5638</v>
      </c>
      <c r="D2088" s="4" t="s">
        <v>1579</v>
      </c>
    </row>
    <row r="2089" spans="1:4" ht="15.5" x14ac:dyDescent="0.25">
      <c r="A2089" s="4" t="s">
        <v>5639</v>
      </c>
      <c r="B2089" s="4" t="s">
        <v>3971</v>
      </c>
      <c r="C2089" s="4" t="s">
        <v>5640</v>
      </c>
      <c r="D2089" s="4" t="s">
        <v>5641</v>
      </c>
    </row>
    <row r="2090" spans="1:4" ht="15.5" x14ac:dyDescent="0.25">
      <c r="A2090" s="4" t="s">
        <v>5642</v>
      </c>
      <c r="B2090" s="4" t="s">
        <v>3974</v>
      </c>
      <c r="C2090" s="4" t="s">
        <v>3695</v>
      </c>
      <c r="D2090" s="4" t="s">
        <v>3083</v>
      </c>
    </row>
    <row r="2091" spans="1:4" ht="15.5" x14ac:dyDescent="0.25">
      <c r="A2091" s="4" t="s">
        <v>4187</v>
      </c>
      <c r="B2091" s="4" t="s">
        <v>3975</v>
      </c>
      <c r="C2091" s="4" t="s">
        <v>3901</v>
      </c>
      <c r="D2091" s="4" t="s">
        <v>5643</v>
      </c>
    </row>
    <row r="2092" spans="1:4" ht="15.5" x14ac:dyDescent="0.25">
      <c r="A2092" s="4" t="s">
        <v>4188</v>
      </c>
      <c r="B2092" s="4" t="s">
        <v>3317</v>
      </c>
      <c r="C2092" s="4" t="s">
        <v>4194</v>
      </c>
      <c r="D2092" s="4" t="s">
        <v>5644</v>
      </c>
    </row>
    <row r="2093" spans="1:4" ht="15.5" x14ac:dyDescent="0.25">
      <c r="A2093" s="4" t="s">
        <v>4189</v>
      </c>
      <c r="B2093" s="4" t="s">
        <v>5645</v>
      </c>
      <c r="C2093" s="4" t="s">
        <v>3743</v>
      </c>
      <c r="D2093" s="4" t="s">
        <v>4501</v>
      </c>
    </row>
    <row r="2094" spans="1:4" ht="15.5" x14ac:dyDescent="0.25">
      <c r="A2094" s="4" t="s">
        <v>4190</v>
      </c>
      <c r="B2094" s="4" t="s">
        <v>5646</v>
      </c>
      <c r="C2094" s="4" t="s">
        <v>2983</v>
      </c>
      <c r="D2094" s="4" t="s">
        <v>2955</v>
      </c>
    </row>
    <row r="2095" spans="1:4" ht="15.5" x14ac:dyDescent="0.25">
      <c r="A2095" s="4" t="s">
        <v>4513</v>
      </c>
      <c r="B2095" s="4" t="s">
        <v>5647</v>
      </c>
      <c r="C2095" s="4" t="s">
        <v>3950</v>
      </c>
      <c r="D2095" s="4" t="s">
        <v>2390</v>
      </c>
    </row>
    <row r="2096" spans="1:4" ht="15.5" x14ac:dyDescent="0.25">
      <c r="A2096" s="4" t="s">
        <v>4191</v>
      </c>
      <c r="B2096" s="4" t="s">
        <v>3318</v>
      </c>
      <c r="C2096" s="4" t="s">
        <v>4254</v>
      </c>
      <c r="D2096" s="4" t="s">
        <v>3009</v>
      </c>
    </row>
    <row r="2097" spans="1:4" ht="15.5" x14ac:dyDescent="0.25">
      <c r="A2097" s="4" t="s">
        <v>4192</v>
      </c>
      <c r="B2097" s="4" t="s">
        <v>4005</v>
      </c>
      <c r="C2097" s="4" t="s">
        <v>3891</v>
      </c>
      <c r="D2097" s="4" t="s">
        <v>3081</v>
      </c>
    </row>
    <row r="2098" spans="1:4" ht="15.5" x14ac:dyDescent="0.25">
      <c r="A2098" s="4" t="s">
        <v>4193</v>
      </c>
      <c r="B2098" s="4" t="s">
        <v>5648</v>
      </c>
      <c r="C2098" s="4" t="s">
        <v>4247</v>
      </c>
      <c r="D2098" s="4" t="s">
        <v>3019</v>
      </c>
    </row>
    <row r="2099" spans="1:4" ht="15.5" x14ac:dyDescent="0.25">
      <c r="A2099" s="4" t="s">
        <v>5649</v>
      </c>
      <c r="B2099" s="4" t="s">
        <v>4012</v>
      </c>
      <c r="C2099" s="4" t="s">
        <v>4268</v>
      </c>
      <c r="D2099" s="4" t="s">
        <v>5650</v>
      </c>
    </row>
    <row r="2100" spans="1:4" ht="15.5" x14ac:dyDescent="0.25">
      <c r="A2100" s="4" t="s">
        <v>4194</v>
      </c>
      <c r="B2100" s="4" t="s">
        <v>3319</v>
      </c>
      <c r="C2100" s="4" t="s">
        <v>4068</v>
      </c>
      <c r="D2100" s="4" t="s">
        <v>3327</v>
      </c>
    </row>
    <row r="2101" spans="1:4" ht="15.5" x14ac:dyDescent="0.25">
      <c r="A2101" s="4" t="s">
        <v>4195</v>
      </c>
      <c r="B2101" s="4" t="s">
        <v>3321</v>
      </c>
      <c r="C2101" s="4" t="s">
        <v>4122</v>
      </c>
      <c r="D2101" s="4" t="s">
        <v>5651</v>
      </c>
    </row>
    <row r="2102" spans="1:4" ht="15.5" x14ac:dyDescent="0.25">
      <c r="A2102" s="4" t="s">
        <v>4196</v>
      </c>
      <c r="B2102" s="4" t="s">
        <v>3323</v>
      </c>
      <c r="C2102" s="4" t="s">
        <v>5652</v>
      </c>
      <c r="D2102" s="4" t="s">
        <v>3093</v>
      </c>
    </row>
    <row r="2103" spans="1:4" ht="15.5" x14ac:dyDescent="0.25">
      <c r="A2103" s="4" t="s">
        <v>5653</v>
      </c>
      <c r="B2103" s="4" t="s">
        <v>4032</v>
      </c>
      <c r="C2103" s="4" t="s">
        <v>4210</v>
      </c>
      <c r="D2103" s="4" t="s">
        <v>4533</v>
      </c>
    </row>
    <row r="2104" spans="1:4" ht="15.5" x14ac:dyDescent="0.25">
      <c r="A2104" s="4" t="s">
        <v>4197</v>
      </c>
      <c r="B2104" s="4" t="s">
        <v>5654</v>
      </c>
      <c r="C2104" s="4" t="s">
        <v>4379</v>
      </c>
      <c r="D2104" s="4" t="s">
        <v>3809</v>
      </c>
    </row>
    <row r="2105" spans="1:4" ht="15.5" x14ac:dyDescent="0.25">
      <c r="A2105" s="4" t="s">
        <v>4198</v>
      </c>
      <c r="B2105" s="4" t="s">
        <v>4033</v>
      </c>
      <c r="C2105" s="4" t="s">
        <v>4205</v>
      </c>
      <c r="D2105" s="4" t="s">
        <v>4299</v>
      </c>
    </row>
    <row r="2106" spans="1:4" ht="15.5" x14ac:dyDescent="0.25">
      <c r="A2106" s="4" t="s">
        <v>4199</v>
      </c>
      <c r="B2106" s="4" t="s">
        <v>3326</v>
      </c>
      <c r="C2106" s="4" t="s">
        <v>4335</v>
      </c>
      <c r="D2106" s="4" t="s">
        <v>5655</v>
      </c>
    </row>
    <row r="2107" spans="1:4" ht="15.5" x14ac:dyDescent="0.25">
      <c r="A2107" s="4" t="s">
        <v>4200</v>
      </c>
      <c r="B2107" s="4" t="s">
        <v>4048</v>
      </c>
      <c r="C2107" s="4" t="s">
        <v>4136</v>
      </c>
      <c r="D2107" s="4" t="s">
        <v>4062</v>
      </c>
    </row>
    <row r="2108" spans="1:4" ht="15.5" x14ac:dyDescent="0.25">
      <c r="A2108" s="4" t="s">
        <v>4201</v>
      </c>
      <c r="B2108" s="4" t="s">
        <v>3328</v>
      </c>
      <c r="C2108" s="4" t="s">
        <v>5656</v>
      </c>
      <c r="D2108" s="4" t="s">
        <v>5657</v>
      </c>
    </row>
    <row r="2109" spans="1:4" ht="15.5" x14ac:dyDescent="0.25">
      <c r="A2109" s="4" t="s">
        <v>4202</v>
      </c>
      <c r="B2109" s="4" t="s">
        <v>4058</v>
      </c>
      <c r="C2109" s="4" t="s">
        <v>5658</v>
      </c>
      <c r="D2109" s="4" t="s">
        <v>5659</v>
      </c>
    </row>
    <row r="2110" spans="1:4" ht="15.5" x14ac:dyDescent="0.25">
      <c r="A2110" s="4" t="s">
        <v>4203</v>
      </c>
      <c r="B2110" s="4" t="s">
        <v>4062</v>
      </c>
      <c r="C2110" s="4" t="s">
        <v>3951</v>
      </c>
      <c r="D2110" s="4" t="s">
        <v>5660</v>
      </c>
    </row>
    <row r="2111" spans="1:4" ht="15.5" x14ac:dyDescent="0.25">
      <c r="A2111" s="4" t="s">
        <v>5661</v>
      </c>
      <c r="B2111" s="4" t="s">
        <v>5662</v>
      </c>
      <c r="C2111" s="4" t="s">
        <v>5663</v>
      </c>
      <c r="D2111" s="4" t="s">
        <v>3048</v>
      </c>
    </row>
    <row r="2112" spans="1:4" ht="15.5" x14ac:dyDescent="0.25">
      <c r="A2112" s="4" t="s">
        <v>4204</v>
      </c>
      <c r="B2112" s="4" t="s">
        <v>4063</v>
      </c>
      <c r="C2112" s="4" t="s">
        <v>5664</v>
      </c>
      <c r="D2112" s="4" t="s">
        <v>3885</v>
      </c>
    </row>
    <row r="2113" spans="1:4" ht="15.5" x14ac:dyDescent="0.25">
      <c r="A2113" s="4" t="s">
        <v>2363</v>
      </c>
      <c r="B2113" s="4" t="s">
        <v>5665</v>
      </c>
      <c r="C2113" s="4" t="s">
        <v>5666</v>
      </c>
      <c r="D2113" s="4" t="s">
        <v>4250</v>
      </c>
    </row>
    <row r="2114" spans="1:4" ht="15.5" x14ac:dyDescent="0.25">
      <c r="A2114" s="4" t="s">
        <v>4205</v>
      </c>
      <c r="B2114" s="4" t="s">
        <v>5667</v>
      </c>
      <c r="C2114" s="4" t="s">
        <v>3853</v>
      </c>
      <c r="D2114" s="4" t="s">
        <v>3071</v>
      </c>
    </row>
    <row r="2115" spans="1:4" ht="15.5" x14ac:dyDescent="0.25">
      <c r="A2115" s="4" t="s">
        <v>5668</v>
      </c>
      <c r="B2115" s="4" t="s">
        <v>4082</v>
      </c>
      <c r="C2115" s="4" t="s">
        <v>4065</v>
      </c>
      <c r="D2115" s="4" t="s">
        <v>3946</v>
      </c>
    </row>
    <row r="2116" spans="1:4" ht="15.5" x14ac:dyDescent="0.25">
      <c r="A2116" s="4" t="s">
        <v>4206</v>
      </c>
      <c r="B2116" s="4" t="s">
        <v>4090</v>
      </c>
      <c r="C2116" s="4" t="s">
        <v>4149</v>
      </c>
      <c r="D2116" s="4" t="s">
        <v>4340</v>
      </c>
    </row>
    <row r="2117" spans="1:4" ht="15.5" x14ac:dyDescent="0.25">
      <c r="A2117" s="4" t="s">
        <v>4207</v>
      </c>
      <c r="B2117" s="4" t="s">
        <v>3331</v>
      </c>
      <c r="C2117" s="4" t="s">
        <v>5669</v>
      </c>
      <c r="D2117" s="4" t="s">
        <v>5670</v>
      </c>
    </row>
    <row r="2118" spans="1:4" ht="15.5" x14ac:dyDescent="0.25">
      <c r="A2118" s="4" t="s">
        <v>4208</v>
      </c>
      <c r="B2118" s="4" t="s">
        <v>3332</v>
      </c>
      <c r="C2118" s="4" t="s">
        <v>4228</v>
      </c>
      <c r="D2118" s="4" t="s">
        <v>4156</v>
      </c>
    </row>
    <row r="2119" spans="1:4" ht="15.5" x14ac:dyDescent="0.25">
      <c r="A2119" s="4" t="s">
        <v>4511</v>
      </c>
      <c r="B2119" s="4" t="s">
        <v>4092</v>
      </c>
      <c r="C2119" s="4" t="s">
        <v>4345</v>
      </c>
      <c r="D2119" s="4" t="s">
        <v>3875</v>
      </c>
    </row>
    <row r="2120" spans="1:4" ht="15.5" x14ac:dyDescent="0.25">
      <c r="A2120" s="4" t="s">
        <v>5671</v>
      </c>
      <c r="B2120" s="4" t="s">
        <v>3334</v>
      </c>
      <c r="C2120" s="4" t="s">
        <v>5672</v>
      </c>
      <c r="D2120" s="4" t="s">
        <v>5673</v>
      </c>
    </row>
    <row r="2121" spans="1:4" ht="15.5" x14ac:dyDescent="0.25">
      <c r="A2121" s="4" t="s">
        <v>4209</v>
      </c>
      <c r="B2121" s="4" t="s">
        <v>4093</v>
      </c>
      <c r="C2121" s="4" t="s">
        <v>3894</v>
      </c>
      <c r="D2121" s="4" t="s">
        <v>2756</v>
      </c>
    </row>
    <row r="2122" spans="1:4" ht="15.5" x14ac:dyDescent="0.25">
      <c r="A2122" s="4" t="s">
        <v>4210</v>
      </c>
      <c r="B2122" s="4" t="s">
        <v>3335</v>
      </c>
      <c r="C2122" s="4" t="s">
        <v>5674</v>
      </c>
      <c r="D2122" s="4" t="s">
        <v>1514</v>
      </c>
    </row>
    <row r="2123" spans="1:4" ht="15.5" x14ac:dyDescent="0.25">
      <c r="A2123" s="4" t="s">
        <v>4211</v>
      </c>
      <c r="B2123" s="4" t="s">
        <v>4099</v>
      </c>
      <c r="C2123" s="4" t="s">
        <v>4386</v>
      </c>
      <c r="D2123" s="4" t="s">
        <v>5675</v>
      </c>
    </row>
    <row r="2124" spans="1:4" ht="15.5" x14ac:dyDescent="0.25">
      <c r="A2124" s="4" t="s">
        <v>4212</v>
      </c>
      <c r="B2124" s="4" t="s">
        <v>3342</v>
      </c>
      <c r="C2124" s="4" t="s">
        <v>4339</v>
      </c>
      <c r="D2124" s="4" t="s">
        <v>2717</v>
      </c>
    </row>
    <row r="2125" spans="1:4" ht="15.5" x14ac:dyDescent="0.25">
      <c r="A2125" s="4" t="s">
        <v>4213</v>
      </c>
      <c r="B2125" s="4" t="s">
        <v>4120</v>
      </c>
      <c r="C2125" s="4" t="s">
        <v>4214</v>
      </c>
      <c r="D2125" s="4" t="s">
        <v>2941</v>
      </c>
    </row>
    <row r="2126" spans="1:4" ht="15.5" x14ac:dyDescent="0.25">
      <c r="A2126" s="4" t="s">
        <v>5676</v>
      </c>
      <c r="B2126" s="4" t="s">
        <v>4133</v>
      </c>
      <c r="C2126" s="4" t="s">
        <v>4446</v>
      </c>
      <c r="D2126" s="4" t="s">
        <v>2921</v>
      </c>
    </row>
    <row r="2127" spans="1:4" ht="15.5" x14ac:dyDescent="0.25">
      <c r="A2127" s="4" t="s">
        <v>4214</v>
      </c>
      <c r="B2127" s="4" t="s">
        <v>4139</v>
      </c>
      <c r="C2127" s="4" t="s">
        <v>42</v>
      </c>
      <c r="D2127" s="4" t="s">
        <v>5677</v>
      </c>
    </row>
    <row r="2128" spans="1:4" ht="15.5" x14ac:dyDescent="0.25">
      <c r="A2128" s="4" t="s">
        <v>3361</v>
      </c>
      <c r="B2128" s="4" t="s">
        <v>4143</v>
      </c>
      <c r="C2128" s="4" t="s">
        <v>4142</v>
      </c>
      <c r="D2128" s="4" t="s">
        <v>5678</v>
      </c>
    </row>
    <row r="2129" spans="1:4" ht="15.5" x14ac:dyDescent="0.25">
      <c r="A2129" s="4" t="s">
        <v>5679</v>
      </c>
      <c r="B2129" s="4" t="s">
        <v>3348</v>
      </c>
      <c r="C2129" s="4" t="s">
        <v>3965</v>
      </c>
      <c r="D2129" s="4" t="s">
        <v>1566</v>
      </c>
    </row>
    <row r="2130" spans="1:4" ht="15.5" x14ac:dyDescent="0.25">
      <c r="A2130" s="4" t="s">
        <v>4215</v>
      </c>
      <c r="B2130" s="4" t="s">
        <v>4156</v>
      </c>
      <c r="C2130" s="4" t="s">
        <v>4362</v>
      </c>
      <c r="D2130" s="4" t="s">
        <v>3837</v>
      </c>
    </row>
    <row r="2131" spans="1:4" ht="15.5" x14ac:dyDescent="0.25">
      <c r="A2131" s="4" t="s">
        <v>4437</v>
      </c>
      <c r="B2131" s="4" t="s">
        <v>4162</v>
      </c>
      <c r="C2131" s="4" t="s">
        <v>3067</v>
      </c>
      <c r="D2131" s="4" t="s">
        <v>3935</v>
      </c>
    </row>
    <row r="2132" spans="1:4" ht="15.5" x14ac:dyDescent="0.25">
      <c r="A2132" s="4" t="s">
        <v>3363</v>
      </c>
      <c r="B2132" s="4" t="s">
        <v>4168</v>
      </c>
      <c r="C2132" s="4" t="s">
        <v>2992</v>
      </c>
      <c r="D2132" s="4" t="s">
        <v>4449</v>
      </c>
    </row>
    <row r="2133" spans="1:4" ht="15.5" x14ac:dyDescent="0.25">
      <c r="A2133" s="4" t="s">
        <v>4217</v>
      </c>
      <c r="B2133" s="4" t="s">
        <v>5680</v>
      </c>
      <c r="C2133" s="4" t="s">
        <v>4188</v>
      </c>
      <c r="D2133" s="4" t="s">
        <v>4092</v>
      </c>
    </row>
    <row r="2134" spans="1:4" ht="15.5" x14ac:dyDescent="0.25">
      <c r="A2134" s="4" t="s">
        <v>5681</v>
      </c>
      <c r="B2134" s="4" t="s">
        <v>3351</v>
      </c>
      <c r="C2134" s="4" t="s">
        <v>3069</v>
      </c>
      <c r="D2134" s="4" t="s">
        <v>5682</v>
      </c>
    </row>
    <row r="2135" spans="1:4" ht="15.5" x14ac:dyDescent="0.25">
      <c r="A2135" s="4" t="s">
        <v>4218</v>
      </c>
      <c r="B2135" s="4" t="s">
        <v>3354</v>
      </c>
      <c r="C2135" s="4" t="s">
        <v>3058</v>
      </c>
      <c r="D2135" s="4" t="s">
        <v>5683</v>
      </c>
    </row>
    <row r="2136" spans="1:4" ht="15.5" x14ac:dyDescent="0.25">
      <c r="A2136" s="4" t="s">
        <v>4219</v>
      </c>
      <c r="B2136" s="4" t="s">
        <v>4181</v>
      </c>
      <c r="C2136" s="4" t="s">
        <v>5684</v>
      </c>
      <c r="D2136" s="4" t="s">
        <v>3098</v>
      </c>
    </row>
    <row r="2137" spans="1:4" ht="15.5" x14ac:dyDescent="0.25">
      <c r="A2137" s="4" t="s">
        <v>5685</v>
      </c>
      <c r="B2137" s="4" t="s">
        <v>5686</v>
      </c>
      <c r="C2137" s="4" t="s">
        <v>5687</v>
      </c>
      <c r="D2137" s="4" t="s">
        <v>3975</v>
      </c>
    </row>
    <row r="2138" spans="1:4" ht="15.5" x14ac:dyDescent="0.25">
      <c r="A2138" s="4" t="s">
        <v>4220</v>
      </c>
      <c r="B2138" s="4" t="s">
        <v>3358</v>
      </c>
      <c r="C2138" s="4" t="s">
        <v>3807</v>
      </c>
      <c r="D2138" s="4" t="s">
        <v>3079</v>
      </c>
    </row>
    <row r="2139" spans="1:4" ht="15.5" x14ac:dyDescent="0.25">
      <c r="A2139" s="4" t="s">
        <v>4221</v>
      </c>
      <c r="B2139" s="4" t="s">
        <v>3359</v>
      </c>
      <c r="C2139" s="4" t="s">
        <v>4332</v>
      </c>
      <c r="D2139" s="4" t="s">
        <v>3110</v>
      </c>
    </row>
    <row r="2140" spans="1:4" ht="15.5" x14ac:dyDescent="0.25">
      <c r="A2140" s="4" t="s">
        <v>4223</v>
      </c>
      <c r="B2140" s="4" t="s">
        <v>5688</v>
      </c>
      <c r="C2140" s="4" t="s">
        <v>3037</v>
      </c>
      <c r="D2140" s="4" t="s">
        <v>2949</v>
      </c>
    </row>
    <row r="2141" spans="1:4" ht="15.5" x14ac:dyDescent="0.25">
      <c r="A2141" s="4" t="s">
        <v>5689</v>
      </c>
      <c r="B2141" s="4" t="s">
        <v>5690</v>
      </c>
      <c r="C2141" s="4" t="s">
        <v>3903</v>
      </c>
      <c r="D2141" s="4" t="s">
        <v>4133</v>
      </c>
    </row>
    <row r="2142" spans="1:4" ht="15.5" x14ac:dyDescent="0.25">
      <c r="A2142" s="4" t="s">
        <v>4225</v>
      </c>
      <c r="B2142" s="4" t="s">
        <v>4216</v>
      </c>
      <c r="C2142" s="4" t="s">
        <v>4256</v>
      </c>
      <c r="D2142" s="4" t="s">
        <v>3974</v>
      </c>
    </row>
    <row r="2143" spans="1:4" ht="15.5" x14ac:dyDescent="0.25">
      <c r="A2143" s="4" t="s">
        <v>5691</v>
      </c>
      <c r="B2143" s="4" t="s">
        <v>4222</v>
      </c>
      <c r="C2143" s="4" t="s">
        <v>5692</v>
      </c>
      <c r="D2143" s="4" t="s">
        <v>5693</v>
      </c>
    </row>
    <row r="2144" spans="1:4" ht="15.5" x14ac:dyDescent="0.25">
      <c r="A2144" s="4" t="s">
        <v>5694</v>
      </c>
      <c r="B2144" s="4" t="s">
        <v>4224</v>
      </c>
      <c r="C2144" s="4" t="s">
        <v>4002</v>
      </c>
      <c r="D2144" s="4" t="s">
        <v>4479</v>
      </c>
    </row>
    <row r="2145" spans="1:4" ht="15.5" x14ac:dyDescent="0.25">
      <c r="A2145" s="4" t="s">
        <v>4226</v>
      </c>
      <c r="B2145" s="4" t="s">
        <v>3115</v>
      </c>
      <c r="C2145" s="4" t="s">
        <v>5695</v>
      </c>
      <c r="D2145" s="4" t="s">
        <v>5696</v>
      </c>
    </row>
    <row r="2146" spans="1:4" ht="15.5" x14ac:dyDescent="0.25">
      <c r="A2146" s="4" t="s">
        <v>4227</v>
      </c>
      <c r="B2146" s="4" t="s">
        <v>5697</v>
      </c>
      <c r="C2146" s="4" t="s">
        <v>3075</v>
      </c>
      <c r="D2146" s="4" t="s">
        <v>2972</v>
      </c>
    </row>
    <row r="2147" spans="1:4" ht="15.5" x14ac:dyDescent="0.25">
      <c r="A2147" s="4" t="s">
        <v>4228</v>
      </c>
      <c r="B2147" s="4" t="s">
        <v>3364</v>
      </c>
      <c r="C2147" s="4" t="s">
        <v>5698</v>
      </c>
      <c r="D2147" s="4" t="s">
        <v>5699</v>
      </c>
    </row>
    <row r="2148" spans="1:4" ht="15.5" x14ac:dyDescent="0.25">
      <c r="A2148" s="4" t="s">
        <v>4229</v>
      </c>
      <c r="B2148" s="4" t="s">
        <v>3366</v>
      </c>
      <c r="C2148" s="4" t="s">
        <v>3078</v>
      </c>
      <c r="D2148" s="4" t="s">
        <v>2383</v>
      </c>
    </row>
    <row r="2149" spans="1:4" ht="15.5" x14ac:dyDescent="0.25">
      <c r="A2149" s="4" t="s">
        <v>4230</v>
      </c>
      <c r="B2149" s="4" t="s">
        <v>4250</v>
      </c>
      <c r="C2149" s="4" t="s">
        <v>3080</v>
      </c>
      <c r="D2149" s="4" t="s">
        <v>5700</v>
      </c>
    </row>
    <row r="2150" spans="1:4" ht="15.5" x14ac:dyDescent="0.25">
      <c r="A2150" s="4" t="s">
        <v>4231</v>
      </c>
      <c r="B2150" s="4" t="s">
        <v>5701</v>
      </c>
      <c r="C2150" s="4" t="s">
        <v>4030</v>
      </c>
      <c r="D2150" s="4" t="s">
        <v>4222</v>
      </c>
    </row>
    <row r="2151" spans="1:4" ht="15.5" x14ac:dyDescent="0.25">
      <c r="A2151" s="4" t="s">
        <v>4232</v>
      </c>
      <c r="B2151" s="4" t="s">
        <v>3367</v>
      </c>
      <c r="C2151" s="4" t="s">
        <v>3859</v>
      </c>
      <c r="D2151" s="4" t="s">
        <v>3747</v>
      </c>
    </row>
    <row r="2152" spans="1:4" ht="15.5" x14ac:dyDescent="0.25">
      <c r="A2152" s="4" t="s">
        <v>4233</v>
      </c>
      <c r="B2152" s="4" t="s">
        <v>1340</v>
      </c>
      <c r="C2152" s="4" t="s">
        <v>4523</v>
      </c>
      <c r="D2152" s="4" t="s">
        <v>4463</v>
      </c>
    </row>
    <row r="2153" spans="1:4" ht="15.5" x14ac:dyDescent="0.25">
      <c r="A2153" s="4" t="s">
        <v>5702</v>
      </c>
      <c r="B2153" s="4" t="s">
        <v>5703</v>
      </c>
      <c r="C2153" s="4" t="s">
        <v>4272</v>
      </c>
      <c r="D2153" s="4" t="s">
        <v>3004</v>
      </c>
    </row>
    <row r="2154" spans="1:4" ht="15.5" x14ac:dyDescent="0.25">
      <c r="A2154" s="4" t="s">
        <v>5704</v>
      </c>
      <c r="B2154" s="4" t="s">
        <v>3369</v>
      </c>
      <c r="C2154" s="4" t="s">
        <v>3954</v>
      </c>
      <c r="D2154" s="4" t="s">
        <v>5705</v>
      </c>
    </row>
    <row r="2155" spans="1:4" ht="15.5" x14ac:dyDescent="0.25">
      <c r="A2155" s="4" t="s">
        <v>4234</v>
      </c>
      <c r="B2155" s="4" t="s">
        <v>5706</v>
      </c>
      <c r="C2155" s="4" t="s">
        <v>5707</v>
      </c>
      <c r="D2155" s="4" t="s">
        <v>5708</v>
      </c>
    </row>
    <row r="2156" spans="1:4" ht="15.5" x14ac:dyDescent="0.25">
      <c r="A2156" s="4" t="s">
        <v>4235</v>
      </c>
      <c r="B2156" s="4" t="s">
        <v>4269</v>
      </c>
      <c r="C2156" s="4" t="s">
        <v>4182</v>
      </c>
      <c r="D2156" s="4" t="s">
        <v>5709</v>
      </c>
    </row>
    <row r="2157" spans="1:4" ht="15.5" x14ac:dyDescent="0.25">
      <c r="A2157" s="4" t="s">
        <v>4236</v>
      </c>
      <c r="B2157" s="4" t="s">
        <v>5710</v>
      </c>
      <c r="C2157" s="4" t="s">
        <v>5711</v>
      </c>
      <c r="D2157" s="4" t="s">
        <v>5712</v>
      </c>
    </row>
    <row r="2158" spans="1:4" ht="15.5" x14ac:dyDescent="0.25">
      <c r="A2158" s="4" t="s">
        <v>4237</v>
      </c>
      <c r="B2158" s="4" t="s">
        <v>3371</v>
      </c>
      <c r="C2158" s="4" t="s">
        <v>3086</v>
      </c>
      <c r="D2158" s="4" t="s">
        <v>3106</v>
      </c>
    </row>
    <row r="2159" spans="1:4" ht="15.5" x14ac:dyDescent="0.25">
      <c r="A2159" s="4" t="s">
        <v>4238</v>
      </c>
      <c r="B2159" s="4" t="s">
        <v>5713</v>
      </c>
      <c r="C2159" s="4" t="s">
        <v>4359</v>
      </c>
      <c r="D2159" s="4" t="s">
        <v>3855</v>
      </c>
    </row>
    <row r="2160" spans="1:4" ht="15.5" x14ac:dyDescent="0.25">
      <c r="A2160" s="4" t="s">
        <v>4239</v>
      </c>
      <c r="B2160" s="4" t="s">
        <v>3373</v>
      </c>
      <c r="C2160" s="4" t="s">
        <v>4267</v>
      </c>
      <c r="D2160" s="4" t="s">
        <v>3108</v>
      </c>
    </row>
    <row r="2161" spans="1:4" ht="15.5" x14ac:dyDescent="0.25">
      <c r="A2161" s="4" t="s">
        <v>5714</v>
      </c>
      <c r="B2161" s="4" t="s">
        <v>4535</v>
      </c>
      <c r="C2161" s="4" t="s">
        <v>5715</v>
      </c>
      <c r="D2161" s="4" t="s">
        <v>3099</v>
      </c>
    </row>
    <row r="2162" spans="1:4" ht="15.5" x14ac:dyDescent="0.25">
      <c r="A2162" s="4" t="s">
        <v>5716</v>
      </c>
      <c r="B2162" s="4" t="s">
        <v>3376</v>
      </c>
      <c r="C2162" s="4" t="s">
        <v>4383</v>
      </c>
      <c r="D2162" s="4" t="s">
        <v>3091</v>
      </c>
    </row>
    <row r="2163" spans="1:4" ht="15.5" x14ac:dyDescent="0.25">
      <c r="A2163" s="4" t="s">
        <v>4240</v>
      </c>
      <c r="B2163" s="4" t="s">
        <v>4288</v>
      </c>
      <c r="C2163" s="4" t="s">
        <v>5717</v>
      </c>
      <c r="D2163" s="4" t="s">
        <v>5718</v>
      </c>
    </row>
    <row r="2164" spans="1:4" ht="15.5" x14ac:dyDescent="0.25">
      <c r="A2164" s="4" t="s">
        <v>4241</v>
      </c>
      <c r="B2164" s="4" t="s">
        <v>5719</v>
      </c>
      <c r="C2164" s="4" t="s">
        <v>4094</v>
      </c>
      <c r="D2164" s="4" t="s">
        <v>5720</v>
      </c>
    </row>
    <row r="2165" spans="1:4" ht="15.5" x14ac:dyDescent="0.25">
      <c r="A2165" s="4" t="s">
        <v>5721</v>
      </c>
      <c r="B2165" s="4" t="s">
        <v>4299</v>
      </c>
      <c r="C2165" s="4" t="s">
        <v>5722</v>
      </c>
      <c r="D2165" s="4" t="s">
        <v>4322</v>
      </c>
    </row>
    <row r="2166" spans="1:4" ht="15.5" x14ac:dyDescent="0.25">
      <c r="A2166" s="4" t="s">
        <v>5723</v>
      </c>
      <c r="B2166" s="4" t="s">
        <v>3378</v>
      </c>
      <c r="C2166" s="4" t="s">
        <v>4167</v>
      </c>
      <c r="D2166" s="4" t="s">
        <v>2770</v>
      </c>
    </row>
    <row r="2167" spans="1:4" ht="15.5" x14ac:dyDescent="0.25">
      <c r="A2167" s="4" t="s">
        <v>4242</v>
      </c>
      <c r="B2167" s="4" t="s">
        <v>3380</v>
      </c>
      <c r="C2167" s="4" t="s">
        <v>3966</v>
      </c>
      <c r="D2167" s="4" t="s">
        <v>5724</v>
      </c>
    </row>
    <row r="2168" spans="1:4" ht="15.5" x14ac:dyDescent="0.25">
      <c r="A2168" s="4" t="s">
        <v>4243</v>
      </c>
      <c r="B2168" s="4" t="s">
        <v>5725</v>
      </c>
      <c r="C2168" s="4" t="s">
        <v>4331</v>
      </c>
      <c r="D2168" s="4" t="s">
        <v>4143</v>
      </c>
    </row>
    <row r="2169" spans="1:4" ht="15.5" x14ac:dyDescent="0.25">
      <c r="A2169" s="4" t="s">
        <v>5726</v>
      </c>
      <c r="B2169" s="4" t="s">
        <v>4322</v>
      </c>
      <c r="C2169" s="4" t="s">
        <v>4351</v>
      </c>
      <c r="D2169" s="4" t="s">
        <v>2671</v>
      </c>
    </row>
    <row r="2170" spans="1:4" ht="15.5" x14ac:dyDescent="0.25">
      <c r="A2170" s="4" t="s">
        <v>4244</v>
      </c>
      <c r="B2170" s="4" t="s">
        <v>4524</v>
      </c>
      <c r="C2170" s="4" t="s">
        <v>5727</v>
      </c>
      <c r="D2170" s="4" t="s">
        <v>5728</v>
      </c>
    </row>
    <row r="2171" spans="1:4" ht="15.5" x14ac:dyDescent="0.25">
      <c r="A2171" s="4" t="s">
        <v>5729</v>
      </c>
      <c r="B2171" s="4" t="s">
        <v>3381</v>
      </c>
      <c r="C2171" s="4" t="s">
        <v>5730</v>
      </c>
      <c r="D2171" s="4" t="s">
        <v>1745</v>
      </c>
    </row>
    <row r="2172" spans="1:4" ht="15.5" x14ac:dyDescent="0.25">
      <c r="A2172" s="4" t="s">
        <v>4245</v>
      </c>
      <c r="B2172" s="4" t="s">
        <v>5731</v>
      </c>
      <c r="C2172" s="4" t="s">
        <v>4410</v>
      </c>
      <c r="D2172" s="4" t="s">
        <v>3656</v>
      </c>
    </row>
    <row r="2173" spans="1:4" ht="15.5" x14ac:dyDescent="0.25">
      <c r="A2173" s="4" t="s">
        <v>4246</v>
      </c>
      <c r="B2173" s="4" t="s">
        <v>4338</v>
      </c>
      <c r="C2173" s="4" t="s">
        <v>5732</v>
      </c>
      <c r="D2173" s="4" t="s">
        <v>3921</v>
      </c>
    </row>
    <row r="2174" spans="1:4" ht="15.5" x14ac:dyDescent="0.25">
      <c r="A2174" s="4" t="s">
        <v>4247</v>
      </c>
      <c r="B2174" s="4" t="s">
        <v>4340</v>
      </c>
      <c r="C2174" s="4" t="s">
        <v>4321</v>
      </c>
      <c r="D2174" s="4" t="s">
        <v>3507</v>
      </c>
    </row>
    <row r="2175" spans="1:4" ht="15.5" x14ac:dyDescent="0.25">
      <c r="A2175" s="4" t="s">
        <v>4248</v>
      </c>
      <c r="B2175" s="4" t="s">
        <v>5733</v>
      </c>
      <c r="C2175" s="4" t="s">
        <v>4078</v>
      </c>
      <c r="D2175" s="4" t="s">
        <v>3115</v>
      </c>
    </row>
    <row r="2176" spans="1:4" ht="15.5" x14ac:dyDescent="0.25">
      <c r="A2176" s="4" t="s">
        <v>5734</v>
      </c>
      <c r="B2176" s="4" t="s">
        <v>3383</v>
      </c>
      <c r="C2176" s="4" t="s">
        <v>5735</v>
      </c>
      <c r="D2176" s="4" t="s">
        <v>2948</v>
      </c>
    </row>
    <row r="2177" spans="1:3" ht="15.5" x14ac:dyDescent="0.25">
      <c r="A2177" s="4" t="s">
        <v>4249</v>
      </c>
      <c r="B2177" s="4" t="s">
        <v>3385</v>
      </c>
      <c r="C2177" s="4" t="s">
        <v>5736</v>
      </c>
    </row>
    <row r="2178" spans="1:3" ht="15.5" x14ac:dyDescent="0.25">
      <c r="A2178" s="4" t="s">
        <v>4251</v>
      </c>
      <c r="B2178" s="4" t="s">
        <v>5737</v>
      </c>
      <c r="C2178" s="4" t="s">
        <v>5738</v>
      </c>
    </row>
    <row r="2179" spans="1:3" ht="15.5" x14ac:dyDescent="0.25">
      <c r="A2179" s="4" t="s">
        <v>4252</v>
      </c>
      <c r="B2179" s="4" t="s">
        <v>2117</v>
      </c>
      <c r="C2179" s="4" t="s">
        <v>4201</v>
      </c>
    </row>
    <row r="2180" spans="1:3" ht="15.5" x14ac:dyDescent="0.25">
      <c r="A2180" s="4" t="s">
        <v>4253</v>
      </c>
      <c r="B2180" s="4" t="s">
        <v>3390</v>
      </c>
      <c r="C2180" s="4" t="s">
        <v>4004</v>
      </c>
    </row>
    <row r="2181" spans="1:3" ht="15.5" x14ac:dyDescent="0.25">
      <c r="A2181" s="4" t="s">
        <v>5739</v>
      </c>
      <c r="B2181" s="4" t="s">
        <v>3391</v>
      </c>
      <c r="C2181" s="4" t="s">
        <v>3789</v>
      </c>
    </row>
    <row r="2182" spans="1:3" ht="15.5" x14ac:dyDescent="0.25">
      <c r="A2182" s="4" t="s">
        <v>4254</v>
      </c>
      <c r="B2182" s="4" t="s">
        <v>3392</v>
      </c>
      <c r="C2182" s="4" t="s">
        <v>3087</v>
      </c>
    </row>
    <row r="2183" spans="1:3" ht="15.5" x14ac:dyDescent="0.25">
      <c r="A2183" s="4" t="s">
        <v>5740</v>
      </c>
      <c r="B2183" s="4" t="s">
        <v>5741</v>
      </c>
      <c r="C2183" s="4" t="s">
        <v>3706</v>
      </c>
    </row>
    <row r="2184" spans="1:3" ht="15.5" x14ac:dyDescent="0.25">
      <c r="A2184" s="4" t="s">
        <v>5742</v>
      </c>
      <c r="B2184" s="4" t="s">
        <v>5743</v>
      </c>
      <c r="C2184" s="4" t="s">
        <v>3753</v>
      </c>
    </row>
    <row r="2185" spans="1:3" ht="15.5" x14ac:dyDescent="0.25">
      <c r="A2185" s="4" t="s">
        <v>4255</v>
      </c>
      <c r="B2185" s="4" t="s">
        <v>4420</v>
      </c>
      <c r="C2185" s="4" t="s">
        <v>3948</v>
      </c>
    </row>
    <row r="2186" spans="1:3" ht="15.5" x14ac:dyDescent="0.25">
      <c r="A2186" s="4" t="s">
        <v>4256</v>
      </c>
      <c r="C2186" s="4" t="s">
        <v>5744</v>
      </c>
    </row>
    <row r="2187" spans="1:3" ht="15.5" x14ac:dyDescent="0.25">
      <c r="A2187" s="4" t="s">
        <v>4257</v>
      </c>
      <c r="C2187" s="4" t="s">
        <v>3911</v>
      </c>
    </row>
    <row r="2188" spans="1:3" ht="15.5" x14ac:dyDescent="0.25">
      <c r="A2188" s="4" t="s">
        <v>5745</v>
      </c>
      <c r="C2188" s="4" t="s">
        <v>4281</v>
      </c>
    </row>
    <row r="2189" spans="1:3" ht="15.5" x14ac:dyDescent="0.25">
      <c r="A2189" s="4" t="s">
        <v>4258</v>
      </c>
      <c r="C2189" s="4" t="s">
        <v>3766</v>
      </c>
    </row>
    <row r="2190" spans="1:3" ht="15.5" x14ac:dyDescent="0.25">
      <c r="A2190" s="4" t="s">
        <v>4259</v>
      </c>
      <c r="C2190" s="4" t="s">
        <v>3973</v>
      </c>
    </row>
    <row r="2191" spans="1:3" ht="15.5" x14ac:dyDescent="0.25">
      <c r="A2191" s="4" t="s">
        <v>5746</v>
      </c>
      <c r="C2191" s="4" t="s">
        <v>4071</v>
      </c>
    </row>
    <row r="2192" spans="1:3" ht="15.5" x14ac:dyDescent="0.25">
      <c r="A2192" s="4" t="s">
        <v>4260</v>
      </c>
      <c r="C2192" s="4" t="s">
        <v>4353</v>
      </c>
    </row>
    <row r="2193" spans="1:3" ht="15.5" x14ac:dyDescent="0.25">
      <c r="A2193" s="4" t="s">
        <v>4261</v>
      </c>
      <c r="C2193" s="4" t="s">
        <v>3752</v>
      </c>
    </row>
    <row r="2194" spans="1:3" ht="15.5" x14ac:dyDescent="0.25">
      <c r="A2194" s="4" t="s">
        <v>4262</v>
      </c>
      <c r="C2194" s="4" t="s">
        <v>5747</v>
      </c>
    </row>
    <row r="2195" spans="1:3" ht="15.5" x14ac:dyDescent="0.25">
      <c r="A2195" s="4" t="s">
        <v>4263</v>
      </c>
      <c r="C2195" s="4" t="s">
        <v>3962</v>
      </c>
    </row>
    <row r="2196" spans="1:3" ht="15.5" x14ac:dyDescent="0.25">
      <c r="A2196" s="4" t="s">
        <v>5748</v>
      </c>
      <c r="C2196" s="4" t="s">
        <v>4246</v>
      </c>
    </row>
    <row r="2197" spans="1:3" ht="15.5" x14ac:dyDescent="0.25">
      <c r="A2197" s="4" t="s">
        <v>4264</v>
      </c>
      <c r="C2197" s="4" t="s">
        <v>5749</v>
      </c>
    </row>
    <row r="2198" spans="1:3" ht="15.5" x14ac:dyDescent="0.25">
      <c r="A2198" s="4" t="s">
        <v>4265</v>
      </c>
      <c r="C2198" s="4" t="s">
        <v>4165</v>
      </c>
    </row>
    <row r="2199" spans="1:3" ht="15.5" x14ac:dyDescent="0.25">
      <c r="A2199" s="4" t="s">
        <v>4266</v>
      </c>
      <c r="C2199" s="4" t="s">
        <v>3899</v>
      </c>
    </row>
    <row r="2200" spans="1:3" ht="15.5" x14ac:dyDescent="0.25">
      <c r="A2200" s="4" t="s">
        <v>4267</v>
      </c>
      <c r="C2200" s="4" t="s">
        <v>4198</v>
      </c>
    </row>
    <row r="2201" spans="1:3" ht="15.5" x14ac:dyDescent="0.25">
      <c r="A2201" s="4" t="s">
        <v>4268</v>
      </c>
      <c r="C2201" s="4" t="s">
        <v>34</v>
      </c>
    </row>
    <row r="2202" spans="1:3" ht="15.5" x14ac:dyDescent="0.25">
      <c r="A2202" s="4" t="s">
        <v>4270</v>
      </c>
      <c r="C2202" s="4" t="s">
        <v>4126</v>
      </c>
    </row>
    <row r="2203" spans="1:3" ht="15.5" x14ac:dyDescent="0.25">
      <c r="A2203" s="4" t="s">
        <v>4271</v>
      </c>
      <c r="C2203" s="4" t="s">
        <v>3023</v>
      </c>
    </row>
    <row r="2204" spans="1:3" ht="15.5" x14ac:dyDescent="0.25">
      <c r="A2204" s="4" t="s">
        <v>4272</v>
      </c>
      <c r="C2204" s="4" t="s">
        <v>2999</v>
      </c>
    </row>
    <row r="2205" spans="1:3" ht="15.5" x14ac:dyDescent="0.25">
      <c r="A2205" s="4" t="s">
        <v>5750</v>
      </c>
      <c r="C2205" s="4" t="s">
        <v>5751</v>
      </c>
    </row>
    <row r="2206" spans="1:3" ht="15.5" x14ac:dyDescent="0.25">
      <c r="A2206" s="4" t="s">
        <v>4539</v>
      </c>
      <c r="C2206" s="4" t="s">
        <v>5752</v>
      </c>
    </row>
    <row r="2207" spans="1:3" ht="15.5" x14ac:dyDescent="0.25">
      <c r="A2207" s="4" t="s">
        <v>5753</v>
      </c>
      <c r="C2207" s="4" t="s">
        <v>4056</v>
      </c>
    </row>
    <row r="2208" spans="1:3" ht="15.5" x14ac:dyDescent="0.25">
      <c r="A2208" s="4" t="s">
        <v>5754</v>
      </c>
      <c r="C2208" s="4" t="s">
        <v>5755</v>
      </c>
    </row>
    <row r="2209" spans="1:3" ht="15.5" x14ac:dyDescent="0.25">
      <c r="A2209" s="4" t="s">
        <v>4273</v>
      </c>
      <c r="C2209" s="4" t="s">
        <v>4163</v>
      </c>
    </row>
    <row r="2210" spans="1:3" ht="15.5" x14ac:dyDescent="0.25">
      <c r="A2210" s="4" t="s">
        <v>4274</v>
      </c>
      <c r="C2210" s="4" t="s">
        <v>5756</v>
      </c>
    </row>
    <row r="2211" spans="1:3" ht="15.5" x14ac:dyDescent="0.25">
      <c r="A2211" s="4" t="s">
        <v>4275</v>
      </c>
      <c r="C2211" s="4" t="s">
        <v>5757</v>
      </c>
    </row>
    <row r="2212" spans="1:3" ht="15.5" x14ac:dyDescent="0.25">
      <c r="A2212" s="4" t="s">
        <v>4276</v>
      </c>
      <c r="C2212" s="4" t="s">
        <v>4202</v>
      </c>
    </row>
    <row r="2213" spans="1:3" ht="15.5" x14ac:dyDescent="0.25">
      <c r="A2213" s="4" t="s">
        <v>4277</v>
      </c>
      <c r="C2213" s="4" t="s">
        <v>5758</v>
      </c>
    </row>
    <row r="2214" spans="1:3" ht="15.5" x14ac:dyDescent="0.25">
      <c r="A2214" s="4" t="s">
        <v>5759</v>
      </c>
      <c r="C2214" s="4" t="s">
        <v>5760</v>
      </c>
    </row>
    <row r="2215" spans="1:3" ht="15.5" x14ac:dyDescent="0.25">
      <c r="A2215" s="4" t="s">
        <v>4278</v>
      </c>
      <c r="C2215" s="4" t="s">
        <v>5761</v>
      </c>
    </row>
    <row r="2216" spans="1:3" ht="15.5" x14ac:dyDescent="0.25">
      <c r="A2216" s="4" t="s">
        <v>5762</v>
      </c>
      <c r="C2216" s="4" t="s">
        <v>4100</v>
      </c>
    </row>
    <row r="2217" spans="1:3" ht="15.5" x14ac:dyDescent="0.25">
      <c r="A2217" s="4" t="s">
        <v>4279</v>
      </c>
      <c r="C2217" s="4" t="s">
        <v>4374</v>
      </c>
    </row>
    <row r="2218" spans="1:3" ht="15.5" x14ac:dyDescent="0.25">
      <c r="A2218" s="4" t="s">
        <v>3375</v>
      </c>
      <c r="C2218" s="4" t="s">
        <v>4097</v>
      </c>
    </row>
    <row r="2219" spans="1:3" ht="15.5" x14ac:dyDescent="0.25">
      <c r="A2219" s="4" t="s">
        <v>4280</v>
      </c>
      <c r="C2219" s="4" t="s">
        <v>5763</v>
      </c>
    </row>
    <row r="2220" spans="1:3" ht="15.5" x14ac:dyDescent="0.25">
      <c r="A2220" s="4" t="s">
        <v>4281</v>
      </c>
      <c r="C2220" s="4" t="s">
        <v>4264</v>
      </c>
    </row>
    <row r="2221" spans="1:3" ht="15.5" x14ac:dyDescent="0.25">
      <c r="A2221" s="4" t="s">
        <v>5764</v>
      </c>
      <c r="C2221" s="4" t="s">
        <v>5765</v>
      </c>
    </row>
    <row r="2222" spans="1:3" ht="15.5" x14ac:dyDescent="0.25">
      <c r="A2222" s="4" t="s">
        <v>5766</v>
      </c>
      <c r="C2222" s="4" t="s">
        <v>4221</v>
      </c>
    </row>
    <row r="2223" spans="1:3" ht="15.5" x14ac:dyDescent="0.25">
      <c r="A2223" s="4" t="s">
        <v>4282</v>
      </c>
      <c r="C2223" s="4" t="s">
        <v>3953</v>
      </c>
    </row>
    <row r="2224" spans="1:3" ht="15.5" x14ac:dyDescent="0.25">
      <c r="A2224" s="4" t="s">
        <v>5767</v>
      </c>
      <c r="C2224" s="4" t="s">
        <v>4399</v>
      </c>
    </row>
    <row r="2225" spans="1:3" ht="15.5" x14ac:dyDescent="0.25">
      <c r="A2225" s="4" t="s">
        <v>5768</v>
      </c>
      <c r="C2225" s="4" t="s">
        <v>4411</v>
      </c>
    </row>
    <row r="2226" spans="1:3" ht="15.5" x14ac:dyDescent="0.25">
      <c r="A2226" s="4" t="s">
        <v>4283</v>
      </c>
      <c r="C2226" s="4" t="s">
        <v>3764</v>
      </c>
    </row>
    <row r="2227" spans="1:3" ht="15.5" x14ac:dyDescent="0.25">
      <c r="A2227" s="4" t="s">
        <v>4284</v>
      </c>
      <c r="C2227" s="4" t="s">
        <v>5769</v>
      </c>
    </row>
    <row r="2228" spans="1:3" ht="15.5" x14ac:dyDescent="0.25">
      <c r="A2228" s="4" t="s">
        <v>4285</v>
      </c>
      <c r="C2228" s="4" t="s">
        <v>4409</v>
      </c>
    </row>
    <row r="2229" spans="1:3" ht="15.5" x14ac:dyDescent="0.25">
      <c r="A2229" s="4" t="s">
        <v>5770</v>
      </c>
      <c r="C2229" s="4" t="s">
        <v>4304</v>
      </c>
    </row>
    <row r="2230" spans="1:3" ht="15.5" x14ac:dyDescent="0.25">
      <c r="A2230" s="4" t="s">
        <v>5771</v>
      </c>
      <c r="C2230" s="4" t="s">
        <v>4416</v>
      </c>
    </row>
    <row r="2231" spans="1:3" ht="15.5" x14ac:dyDescent="0.25">
      <c r="A2231" s="4" t="s">
        <v>4286</v>
      </c>
      <c r="C2231" s="4" t="s">
        <v>5772</v>
      </c>
    </row>
    <row r="2232" spans="1:3" ht="15.5" x14ac:dyDescent="0.25">
      <c r="A2232" s="4" t="s">
        <v>4287</v>
      </c>
      <c r="C2232" s="4" t="s">
        <v>3945</v>
      </c>
    </row>
    <row r="2233" spans="1:3" ht="15.5" x14ac:dyDescent="0.25">
      <c r="A2233" s="4" t="s">
        <v>4289</v>
      </c>
      <c r="C2233" s="4" t="s">
        <v>5773</v>
      </c>
    </row>
    <row r="2234" spans="1:3" ht="15.5" x14ac:dyDescent="0.25">
      <c r="A2234" s="4" t="s">
        <v>4290</v>
      </c>
      <c r="C2234" s="4" t="s">
        <v>5774</v>
      </c>
    </row>
    <row r="2235" spans="1:3" ht="15.5" x14ac:dyDescent="0.25">
      <c r="A2235" s="4" t="s">
        <v>5775</v>
      </c>
      <c r="C2235" s="4" t="s">
        <v>4069</v>
      </c>
    </row>
    <row r="2236" spans="1:3" ht="15.5" x14ac:dyDescent="0.25">
      <c r="A2236" s="4" t="s">
        <v>4291</v>
      </c>
      <c r="C2236" s="4" t="s">
        <v>4285</v>
      </c>
    </row>
    <row r="2237" spans="1:3" ht="15.5" x14ac:dyDescent="0.25">
      <c r="A2237" s="4" t="s">
        <v>5776</v>
      </c>
      <c r="C2237" s="4" t="s">
        <v>4084</v>
      </c>
    </row>
    <row r="2238" spans="1:3" ht="15.5" x14ac:dyDescent="0.25">
      <c r="A2238" s="4" t="s">
        <v>4292</v>
      </c>
      <c r="C2238" s="4" t="s">
        <v>3890</v>
      </c>
    </row>
    <row r="2239" spans="1:3" ht="15.5" x14ac:dyDescent="0.25">
      <c r="A2239" s="4" t="s">
        <v>4293</v>
      </c>
      <c r="C2239" s="4" t="s">
        <v>3711</v>
      </c>
    </row>
    <row r="2240" spans="1:3" ht="15.5" x14ac:dyDescent="0.25">
      <c r="A2240" s="4" t="s">
        <v>4294</v>
      </c>
      <c r="C2240" s="4" t="s">
        <v>4442</v>
      </c>
    </row>
    <row r="2241" spans="1:3" ht="15.5" x14ac:dyDescent="0.25">
      <c r="A2241" s="4" t="s">
        <v>4295</v>
      </c>
      <c r="C2241" s="4" t="s">
        <v>5777</v>
      </c>
    </row>
    <row r="2242" spans="1:3" ht="15.5" x14ac:dyDescent="0.25">
      <c r="A2242" s="4" t="s">
        <v>5778</v>
      </c>
      <c r="C2242" s="4" t="s">
        <v>4311</v>
      </c>
    </row>
    <row r="2243" spans="1:3" ht="15.5" x14ac:dyDescent="0.25">
      <c r="A2243" s="4" t="s">
        <v>4296</v>
      </c>
      <c r="C2243" s="4" t="s">
        <v>5779</v>
      </c>
    </row>
    <row r="2244" spans="1:3" ht="15.5" x14ac:dyDescent="0.25">
      <c r="A2244" s="4" t="s">
        <v>5780</v>
      </c>
      <c r="C2244" s="4" t="s">
        <v>4227</v>
      </c>
    </row>
    <row r="2245" spans="1:3" ht="15.5" x14ac:dyDescent="0.25">
      <c r="A2245" s="4" t="s">
        <v>4297</v>
      </c>
      <c r="C2245" s="4" t="s">
        <v>5781</v>
      </c>
    </row>
    <row r="2246" spans="1:3" ht="15.5" x14ac:dyDescent="0.25">
      <c r="A2246" s="4" t="s">
        <v>4298</v>
      </c>
      <c r="C2246" s="4" t="s">
        <v>5782</v>
      </c>
    </row>
    <row r="2247" spans="1:3" ht="15.5" x14ac:dyDescent="0.25">
      <c r="A2247" s="4" t="s">
        <v>4300</v>
      </c>
      <c r="C2247" s="4" t="s">
        <v>5783</v>
      </c>
    </row>
    <row r="2248" spans="1:3" ht="15.5" x14ac:dyDescent="0.25">
      <c r="A2248" s="4" t="s">
        <v>4301</v>
      </c>
      <c r="C2248" s="4" t="s">
        <v>5784</v>
      </c>
    </row>
    <row r="2249" spans="1:3" ht="15.5" x14ac:dyDescent="0.25">
      <c r="A2249" s="4" t="s">
        <v>4512</v>
      </c>
      <c r="C2249" s="4" t="s">
        <v>4421</v>
      </c>
    </row>
    <row r="2250" spans="1:3" ht="15.5" x14ac:dyDescent="0.25">
      <c r="A2250" s="4" t="s">
        <v>4302</v>
      </c>
      <c r="C2250" s="4" t="s">
        <v>5785</v>
      </c>
    </row>
    <row r="2251" spans="1:3" ht="15.5" x14ac:dyDescent="0.25">
      <c r="A2251" s="4" t="s">
        <v>4303</v>
      </c>
      <c r="C2251" s="4" t="s">
        <v>5786</v>
      </c>
    </row>
    <row r="2252" spans="1:3" ht="15.5" x14ac:dyDescent="0.25">
      <c r="A2252" s="4" t="s">
        <v>4304</v>
      </c>
      <c r="C2252" s="4" t="s">
        <v>4280</v>
      </c>
    </row>
    <row r="2253" spans="1:3" ht="15.5" x14ac:dyDescent="0.25">
      <c r="A2253" s="4" t="s">
        <v>4305</v>
      </c>
      <c r="C2253" s="4" t="s">
        <v>3947</v>
      </c>
    </row>
    <row r="2254" spans="1:3" ht="15.5" x14ac:dyDescent="0.25">
      <c r="A2254" s="4" t="s">
        <v>4306</v>
      </c>
      <c r="C2254" s="4" t="s">
        <v>3591</v>
      </c>
    </row>
    <row r="2255" spans="1:3" ht="15.5" x14ac:dyDescent="0.25">
      <c r="A2255" s="4" t="s">
        <v>5787</v>
      </c>
      <c r="C2255" s="4" t="s">
        <v>5788</v>
      </c>
    </row>
    <row r="2256" spans="1:3" ht="15.5" x14ac:dyDescent="0.25">
      <c r="A2256" s="4" t="s">
        <v>4307</v>
      </c>
      <c r="C2256" s="4" t="s">
        <v>4390</v>
      </c>
    </row>
    <row r="2257" spans="1:3" ht="15.5" x14ac:dyDescent="0.25">
      <c r="A2257" s="4" t="s">
        <v>4308</v>
      </c>
      <c r="C2257" s="4" t="s">
        <v>3979</v>
      </c>
    </row>
    <row r="2258" spans="1:3" ht="15.5" x14ac:dyDescent="0.25">
      <c r="A2258" s="4" t="s">
        <v>4309</v>
      </c>
      <c r="C2258" s="4" t="s">
        <v>3051</v>
      </c>
    </row>
    <row r="2259" spans="1:3" ht="15.5" x14ac:dyDescent="0.25">
      <c r="A2259" s="4" t="s">
        <v>4310</v>
      </c>
      <c r="C2259" s="4" t="s">
        <v>4067</v>
      </c>
    </row>
    <row r="2260" spans="1:3" ht="15.5" x14ac:dyDescent="0.25">
      <c r="A2260" s="4" t="s">
        <v>4311</v>
      </c>
      <c r="C2260" s="4" t="s">
        <v>4110</v>
      </c>
    </row>
    <row r="2261" spans="1:3" ht="15.5" x14ac:dyDescent="0.25">
      <c r="A2261" s="4" t="s">
        <v>4312</v>
      </c>
      <c r="C2261" s="4" t="s">
        <v>5789</v>
      </c>
    </row>
    <row r="2262" spans="1:3" ht="15.5" x14ac:dyDescent="0.25">
      <c r="A2262" s="4" t="s">
        <v>4313</v>
      </c>
      <c r="C2262" s="4" t="s">
        <v>4064</v>
      </c>
    </row>
    <row r="2263" spans="1:3" ht="15.5" x14ac:dyDescent="0.25">
      <c r="A2263" s="4" t="s">
        <v>4314</v>
      </c>
      <c r="C2263" s="4" t="s">
        <v>40</v>
      </c>
    </row>
    <row r="2264" spans="1:3" ht="15.5" x14ac:dyDescent="0.25">
      <c r="A2264" s="4" t="s">
        <v>4315</v>
      </c>
      <c r="C2264" s="4" t="s">
        <v>4491</v>
      </c>
    </row>
    <row r="2265" spans="1:3" ht="15.5" x14ac:dyDescent="0.25">
      <c r="A2265" s="4" t="s">
        <v>4316</v>
      </c>
      <c r="C2265" s="4" t="s">
        <v>4132</v>
      </c>
    </row>
    <row r="2266" spans="1:3" ht="15.5" x14ac:dyDescent="0.25">
      <c r="A2266" s="4" t="s">
        <v>5790</v>
      </c>
      <c r="C2266" s="4" t="s">
        <v>4172</v>
      </c>
    </row>
    <row r="2267" spans="1:3" ht="15.5" x14ac:dyDescent="0.25">
      <c r="A2267" s="4" t="s">
        <v>4317</v>
      </c>
      <c r="C2267" s="4" t="s">
        <v>4174</v>
      </c>
    </row>
    <row r="2268" spans="1:3" ht="15.5" x14ac:dyDescent="0.25">
      <c r="A2268" s="4" t="s">
        <v>4318</v>
      </c>
      <c r="C2268" s="4" t="s">
        <v>4361</v>
      </c>
    </row>
    <row r="2269" spans="1:3" ht="15.5" x14ac:dyDescent="0.25">
      <c r="A2269" s="4" t="s">
        <v>4319</v>
      </c>
      <c r="C2269" s="4" t="s">
        <v>4049</v>
      </c>
    </row>
    <row r="2270" spans="1:3" ht="15.5" x14ac:dyDescent="0.25">
      <c r="A2270" s="4" t="s">
        <v>5791</v>
      </c>
      <c r="C2270" s="4" t="s">
        <v>4325</v>
      </c>
    </row>
    <row r="2271" spans="1:3" ht="15.5" x14ac:dyDescent="0.25">
      <c r="A2271" s="4" t="s">
        <v>4320</v>
      </c>
      <c r="C2271" s="4" t="s">
        <v>4114</v>
      </c>
    </row>
    <row r="2272" spans="1:3" ht="15.5" x14ac:dyDescent="0.25">
      <c r="A2272" s="4" t="s">
        <v>4321</v>
      </c>
      <c r="C2272" s="4" t="s">
        <v>5792</v>
      </c>
    </row>
    <row r="2273" spans="1:3" ht="15.5" x14ac:dyDescent="0.25">
      <c r="A2273" s="4" t="s">
        <v>4323</v>
      </c>
      <c r="C2273" s="4" t="s">
        <v>4095</v>
      </c>
    </row>
    <row r="2274" spans="1:3" ht="15.5" x14ac:dyDescent="0.25">
      <c r="A2274" s="4" t="s">
        <v>4324</v>
      </c>
      <c r="C2274" s="4" t="s">
        <v>4291</v>
      </c>
    </row>
    <row r="2275" spans="1:3" ht="15.5" x14ac:dyDescent="0.25">
      <c r="A2275" s="4" t="s">
        <v>5793</v>
      </c>
      <c r="C2275" s="4" t="s">
        <v>4395</v>
      </c>
    </row>
    <row r="2276" spans="1:3" ht="15.5" x14ac:dyDescent="0.25">
      <c r="A2276" s="4" t="s">
        <v>4325</v>
      </c>
      <c r="C2276" s="4" t="s">
        <v>4257</v>
      </c>
    </row>
    <row r="2277" spans="1:3" ht="15.5" x14ac:dyDescent="0.25">
      <c r="A2277" s="4" t="s">
        <v>4326</v>
      </c>
      <c r="C2277" s="4" t="s">
        <v>4370</v>
      </c>
    </row>
    <row r="2278" spans="1:3" ht="15.5" x14ac:dyDescent="0.25">
      <c r="A2278" s="4" t="s">
        <v>4327</v>
      </c>
      <c r="C2278" s="4" t="s">
        <v>4043</v>
      </c>
    </row>
    <row r="2279" spans="1:3" ht="15.5" x14ac:dyDescent="0.25">
      <c r="A2279" s="4" t="s">
        <v>5794</v>
      </c>
      <c r="C2279" s="4" t="s">
        <v>5795</v>
      </c>
    </row>
    <row r="2280" spans="1:3" ht="15.5" x14ac:dyDescent="0.25">
      <c r="A2280" s="4" t="s">
        <v>5796</v>
      </c>
      <c r="C2280" s="4" t="s">
        <v>4180</v>
      </c>
    </row>
    <row r="2281" spans="1:3" ht="15.5" x14ac:dyDescent="0.25">
      <c r="A2281" s="4" t="s">
        <v>5797</v>
      </c>
      <c r="C2281" s="4" t="s">
        <v>4234</v>
      </c>
    </row>
    <row r="2282" spans="1:3" ht="15.5" x14ac:dyDescent="0.25">
      <c r="A2282" s="4" t="s">
        <v>4526</v>
      </c>
      <c r="C2282" s="4" t="s">
        <v>3980</v>
      </c>
    </row>
    <row r="2283" spans="1:3" ht="15.5" x14ac:dyDescent="0.25">
      <c r="A2283" s="4" t="s">
        <v>4328</v>
      </c>
      <c r="C2283" s="4" t="s">
        <v>3647</v>
      </c>
    </row>
    <row r="2284" spans="1:3" ht="15.5" x14ac:dyDescent="0.25">
      <c r="A2284" s="4" t="s">
        <v>4329</v>
      </c>
      <c r="C2284" s="4" t="s">
        <v>4503</v>
      </c>
    </row>
    <row r="2285" spans="1:3" ht="15.5" x14ac:dyDescent="0.25">
      <c r="A2285" s="4" t="s">
        <v>4330</v>
      </c>
      <c r="C2285" s="4" t="s">
        <v>4396</v>
      </c>
    </row>
    <row r="2286" spans="1:3" ht="15.5" x14ac:dyDescent="0.25">
      <c r="A2286" s="4" t="s">
        <v>5798</v>
      </c>
      <c r="C2286" s="4" t="s">
        <v>5799</v>
      </c>
    </row>
    <row r="2287" spans="1:3" ht="15.5" x14ac:dyDescent="0.25">
      <c r="A2287" s="4" t="s">
        <v>5800</v>
      </c>
      <c r="C2287" s="4" t="s">
        <v>5801</v>
      </c>
    </row>
    <row r="2288" spans="1:3" ht="15.5" x14ac:dyDescent="0.25">
      <c r="A2288" s="4" t="s">
        <v>5802</v>
      </c>
      <c r="C2288" s="4" t="s">
        <v>4255</v>
      </c>
    </row>
    <row r="2289" spans="1:3" ht="15.5" x14ac:dyDescent="0.25">
      <c r="A2289" s="4" t="s">
        <v>4331</v>
      </c>
      <c r="C2289" s="4" t="s">
        <v>5803</v>
      </c>
    </row>
    <row r="2290" spans="1:3" ht="15.5" x14ac:dyDescent="0.25">
      <c r="A2290" s="4" t="s">
        <v>4332</v>
      </c>
      <c r="C2290" s="4" t="s">
        <v>4357</v>
      </c>
    </row>
    <row r="2291" spans="1:3" ht="15.5" x14ac:dyDescent="0.25">
      <c r="A2291" s="4" t="s">
        <v>4333</v>
      </c>
      <c r="C2291" s="4" t="s">
        <v>4358</v>
      </c>
    </row>
    <row r="2292" spans="1:3" ht="15.5" x14ac:dyDescent="0.25">
      <c r="A2292" s="4" t="s">
        <v>4334</v>
      </c>
      <c r="C2292" s="4" t="s">
        <v>4047</v>
      </c>
    </row>
    <row r="2293" spans="1:3" ht="15.5" x14ac:dyDescent="0.25">
      <c r="A2293" s="4" t="s">
        <v>5804</v>
      </c>
      <c r="C2293" s="4" t="s">
        <v>4423</v>
      </c>
    </row>
    <row r="2294" spans="1:3" ht="15.5" x14ac:dyDescent="0.25">
      <c r="A2294" s="4" t="s">
        <v>4455</v>
      </c>
      <c r="C2294" s="4" t="s">
        <v>4295</v>
      </c>
    </row>
    <row r="2295" spans="1:3" ht="15.5" x14ac:dyDescent="0.25">
      <c r="A2295" s="4" t="s">
        <v>4335</v>
      </c>
      <c r="C2295" s="4" t="s">
        <v>5805</v>
      </c>
    </row>
    <row r="2296" spans="1:3" ht="15.5" x14ac:dyDescent="0.25">
      <c r="A2296" s="4" t="s">
        <v>4336</v>
      </c>
      <c r="C2296" s="4" t="s">
        <v>5806</v>
      </c>
    </row>
    <row r="2297" spans="1:3" ht="15.5" x14ac:dyDescent="0.25">
      <c r="A2297" s="4" t="s">
        <v>4337</v>
      </c>
      <c r="C2297" s="4" t="s">
        <v>4075</v>
      </c>
    </row>
    <row r="2298" spans="1:3" ht="15.5" x14ac:dyDescent="0.25">
      <c r="A2298" s="4" t="s">
        <v>4339</v>
      </c>
      <c r="C2298" s="4" t="s">
        <v>4412</v>
      </c>
    </row>
    <row r="2299" spans="1:3" ht="15.5" x14ac:dyDescent="0.25">
      <c r="A2299" s="4" t="s">
        <v>5807</v>
      </c>
      <c r="C2299" s="4" t="s">
        <v>4125</v>
      </c>
    </row>
    <row r="2300" spans="1:3" ht="15.5" x14ac:dyDescent="0.25">
      <c r="A2300" s="4" t="s">
        <v>4341</v>
      </c>
      <c r="C2300" s="4" t="s">
        <v>4238</v>
      </c>
    </row>
    <row r="2301" spans="1:3" ht="15.5" x14ac:dyDescent="0.25">
      <c r="A2301" s="4" t="s">
        <v>4342</v>
      </c>
      <c r="C2301" s="4" t="s">
        <v>4252</v>
      </c>
    </row>
    <row r="2302" spans="1:3" ht="15.5" x14ac:dyDescent="0.25">
      <c r="A2302" s="4" t="s">
        <v>5808</v>
      </c>
      <c r="C2302" s="4" t="s">
        <v>4199</v>
      </c>
    </row>
    <row r="2303" spans="1:3" ht="15.5" x14ac:dyDescent="0.25">
      <c r="A2303" s="4" t="s">
        <v>5809</v>
      </c>
      <c r="C2303" s="4" t="s">
        <v>4080</v>
      </c>
    </row>
    <row r="2304" spans="1:3" ht="15.5" x14ac:dyDescent="0.25">
      <c r="A2304" s="4" t="s">
        <v>4343</v>
      </c>
      <c r="C2304" s="4" t="s">
        <v>4131</v>
      </c>
    </row>
    <row r="2305" spans="1:3" ht="15.5" x14ac:dyDescent="0.25">
      <c r="A2305" s="4" t="s">
        <v>3382</v>
      </c>
      <c r="C2305" s="4" t="s">
        <v>4301</v>
      </c>
    </row>
    <row r="2306" spans="1:3" ht="15.5" x14ac:dyDescent="0.25">
      <c r="A2306" s="4" t="s">
        <v>4344</v>
      </c>
      <c r="C2306" s="4" t="s">
        <v>4333</v>
      </c>
    </row>
    <row r="2307" spans="1:3" ht="15.5" x14ac:dyDescent="0.25">
      <c r="A2307" s="4" t="s">
        <v>5810</v>
      </c>
      <c r="C2307" s="4" t="s">
        <v>4028</v>
      </c>
    </row>
    <row r="2308" spans="1:3" ht="15.5" x14ac:dyDescent="0.25">
      <c r="A2308" s="4" t="s">
        <v>5811</v>
      </c>
      <c r="C2308" s="4" t="s">
        <v>5812</v>
      </c>
    </row>
    <row r="2309" spans="1:3" ht="15.5" x14ac:dyDescent="0.25">
      <c r="A2309" s="4" t="s">
        <v>4345</v>
      </c>
      <c r="C2309" s="4" t="s">
        <v>5813</v>
      </c>
    </row>
    <row r="2310" spans="1:3" ht="15.5" x14ac:dyDescent="0.25">
      <c r="A2310" s="4" t="s">
        <v>4346</v>
      </c>
      <c r="C2310" s="4" t="s">
        <v>5814</v>
      </c>
    </row>
    <row r="2311" spans="1:3" ht="15.5" x14ac:dyDescent="0.25">
      <c r="A2311" s="4" t="s">
        <v>4347</v>
      </c>
      <c r="C2311" s="4" t="s">
        <v>5815</v>
      </c>
    </row>
    <row r="2312" spans="1:3" ht="15.5" x14ac:dyDescent="0.25">
      <c r="A2312" s="4" t="s">
        <v>4348</v>
      </c>
      <c r="C2312" s="4" t="s">
        <v>4022</v>
      </c>
    </row>
    <row r="2313" spans="1:3" ht="15.5" x14ac:dyDescent="0.25">
      <c r="A2313" s="4" t="s">
        <v>5816</v>
      </c>
      <c r="C2313" s="4" t="s">
        <v>5817</v>
      </c>
    </row>
    <row r="2314" spans="1:3" ht="15.5" x14ac:dyDescent="0.25">
      <c r="A2314" s="4" t="s">
        <v>5818</v>
      </c>
      <c r="C2314" s="4" t="s">
        <v>3100</v>
      </c>
    </row>
    <row r="2315" spans="1:3" ht="15.5" x14ac:dyDescent="0.25">
      <c r="A2315" s="4" t="s">
        <v>5819</v>
      </c>
      <c r="C2315" s="4" t="s">
        <v>4284</v>
      </c>
    </row>
    <row r="2316" spans="1:3" ht="15.5" x14ac:dyDescent="0.25">
      <c r="A2316" s="4" t="s">
        <v>5820</v>
      </c>
      <c r="C2316" s="4" t="s">
        <v>3972</v>
      </c>
    </row>
    <row r="2317" spans="1:3" ht="15.5" x14ac:dyDescent="0.25">
      <c r="A2317" s="4" t="s">
        <v>4349</v>
      </c>
      <c r="C2317" s="4" t="s">
        <v>4384</v>
      </c>
    </row>
    <row r="2318" spans="1:3" ht="15.5" x14ac:dyDescent="0.25">
      <c r="A2318" s="4" t="s">
        <v>4350</v>
      </c>
      <c r="C2318" s="4" t="s">
        <v>5821</v>
      </c>
    </row>
    <row r="2319" spans="1:3" ht="15.5" x14ac:dyDescent="0.25">
      <c r="A2319" s="4" t="s">
        <v>4351</v>
      </c>
      <c r="C2319" s="4" t="s">
        <v>4372</v>
      </c>
    </row>
    <row r="2320" spans="1:3" ht="15.5" x14ac:dyDescent="0.25">
      <c r="A2320" s="4" t="s">
        <v>4352</v>
      </c>
      <c r="C2320" s="4" t="s">
        <v>4175</v>
      </c>
    </row>
    <row r="2321" spans="1:3" ht="15.5" x14ac:dyDescent="0.25">
      <c r="A2321" s="4" t="s">
        <v>4353</v>
      </c>
      <c r="C2321" s="4" t="s">
        <v>5822</v>
      </c>
    </row>
    <row r="2322" spans="1:3" ht="15.5" x14ac:dyDescent="0.25">
      <c r="A2322" s="4" t="s">
        <v>4354</v>
      </c>
      <c r="C2322" s="4" t="s">
        <v>5823</v>
      </c>
    </row>
    <row r="2323" spans="1:3" ht="15.5" x14ac:dyDescent="0.25">
      <c r="A2323" s="4" t="s">
        <v>5824</v>
      </c>
      <c r="C2323" s="4" t="s">
        <v>4159</v>
      </c>
    </row>
    <row r="2324" spans="1:3" ht="15.5" x14ac:dyDescent="0.25">
      <c r="A2324" s="4" t="s">
        <v>4355</v>
      </c>
      <c r="C2324" s="4" t="s">
        <v>4042</v>
      </c>
    </row>
    <row r="2325" spans="1:3" ht="15.5" x14ac:dyDescent="0.25">
      <c r="A2325" s="4" t="s">
        <v>5825</v>
      </c>
      <c r="C2325" s="4" t="s">
        <v>4426</v>
      </c>
    </row>
    <row r="2326" spans="1:3" ht="15.5" x14ac:dyDescent="0.25">
      <c r="A2326" s="4" t="s">
        <v>4356</v>
      </c>
      <c r="C2326" s="4" t="s">
        <v>4274</v>
      </c>
    </row>
    <row r="2327" spans="1:3" ht="15.5" x14ac:dyDescent="0.25">
      <c r="A2327" s="4" t="s">
        <v>5826</v>
      </c>
      <c r="C2327" s="4" t="s">
        <v>4394</v>
      </c>
    </row>
    <row r="2328" spans="1:3" ht="15.5" x14ac:dyDescent="0.25">
      <c r="A2328" s="4" t="s">
        <v>4357</v>
      </c>
      <c r="C2328" s="4" t="s">
        <v>5827</v>
      </c>
    </row>
    <row r="2329" spans="1:3" ht="15.5" x14ac:dyDescent="0.25">
      <c r="A2329" s="4" t="s">
        <v>5828</v>
      </c>
      <c r="C2329" s="4" t="s">
        <v>4259</v>
      </c>
    </row>
    <row r="2330" spans="1:3" ht="15.5" x14ac:dyDescent="0.25">
      <c r="A2330" s="4" t="s">
        <v>5829</v>
      </c>
      <c r="C2330" s="4" t="s">
        <v>4507</v>
      </c>
    </row>
    <row r="2331" spans="1:3" ht="15.5" x14ac:dyDescent="0.25">
      <c r="A2331" s="4" t="s">
        <v>4358</v>
      </c>
      <c r="C2331" s="4" t="s">
        <v>5830</v>
      </c>
    </row>
    <row r="2332" spans="1:3" ht="15.5" x14ac:dyDescent="0.25">
      <c r="A2332" s="4" t="s">
        <v>4359</v>
      </c>
      <c r="C2332" s="4" t="s">
        <v>5831</v>
      </c>
    </row>
    <row r="2333" spans="1:3" ht="15.5" x14ac:dyDescent="0.25">
      <c r="A2333" s="4" t="s">
        <v>4360</v>
      </c>
      <c r="C2333" s="4" t="s">
        <v>5832</v>
      </c>
    </row>
    <row r="2334" spans="1:3" ht="15.5" x14ac:dyDescent="0.25">
      <c r="A2334" s="4" t="s">
        <v>5833</v>
      </c>
      <c r="C2334" s="4" t="s">
        <v>5834</v>
      </c>
    </row>
    <row r="2335" spans="1:3" ht="15.5" x14ac:dyDescent="0.25">
      <c r="A2335" s="4" t="s">
        <v>5835</v>
      </c>
      <c r="C2335" s="4" t="s">
        <v>4011</v>
      </c>
    </row>
    <row r="2336" spans="1:3" ht="15.5" x14ac:dyDescent="0.25">
      <c r="A2336" s="4" t="s">
        <v>3387</v>
      </c>
      <c r="C2336" s="4" t="s">
        <v>4275</v>
      </c>
    </row>
    <row r="2337" spans="1:3" ht="15.5" x14ac:dyDescent="0.25">
      <c r="A2337" s="4" t="s">
        <v>5836</v>
      </c>
      <c r="C2337" s="4" t="s">
        <v>4009</v>
      </c>
    </row>
    <row r="2338" spans="1:3" ht="15.5" x14ac:dyDescent="0.25">
      <c r="A2338" s="4" t="s">
        <v>5837</v>
      </c>
      <c r="C2338" s="4" t="s">
        <v>4495</v>
      </c>
    </row>
    <row r="2339" spans="1:3" ht="15.5" x14ac:dyDescent="0.25">
      <c r="A2339" s="4" t="s">
        <v>4361</v>
      </c>
      <c r="C2339" s="4" t="s">
        <v>4244</v>
      </c>
    </row>
    <row r="2340" spans="1:3" ht="15.5" x14ac:dyDescent="0.25">
      <c r="A2340" s="4" t="s">
        <v>4362</v>
      </c>
      <c r="C2340" s="4" t="s">
        <v>4195</v>
      </c>
    </row>
    <row r="2341" spans="1:3" ht="15.5" x14ac:dyDescent="0.25">
      <c r="A2341" s="4" t="s">
        <v>5838</v>
      </c>
      <c r="C2341" s="4" t="s">
        <v>5839</v>
      </c>
    </row>
    <row r="2342" spans="1:3" ht="15.5" x14ac:dyDescent="0.25">
      <c r="A2342" s="4" t="s">
        <v>4537</v>
      </c>
      <c r="C2342" s="4" t="s">
        <v>4385</v>
      </c>
    </row>
    <row r="2343" spans="1:3" ht="15.5" x14ac:dyDescent="0.25">
      <c r="A2343" s="4" t="s">
        <v>4363</v>
      </c>
      <c r="C2343" s="4" t="s">
        <v>4388</v>
      </c>
    </row>
    <row r="2344" spans="1:3" ht="15.5" x14ac:dyDescent="0.25">
      <c r="A2344" s="4" t="s">
        <v>4364</v>
      </c>
      <c r="C2344" s="4" t="s">
        <v>45</v>
      </c>
    </row>
    <row r="2345" spans="1:3" ht="15.5" x14ac:dyDescent="0.25">
      <c r="A2345" s="4" t="s">
        <v>4365</v>
      </c>
      <c r="C2345" s="4" t="s">
        <v>4329</v>
      </c>
    </row>
    <row r="2346" spans="1:3" ht="15.5" x14ac:dyDescent="0.25">
      <c r="A2346" s="4" t="s">
        <v>4366</v>
      </c>
      <c r="C2346" s="4" t="s">
        <v>4320</v>
      </c>
    </row>
    <row r="2347" spans="1:3" ht="15.5" x14ac:dyDescent="0.25">
      <c r="A2347" s="4" t="s">
        <v>4367</v>
      </c>
      <c r="C2347" s="4" t="s">
        <v>5840</v>
      </c>
    </row>
    <row r="2348" spans="1:3" ht="15.5" x14ac:dyDescent="0.25">
      <c r="A2348" s="4" t="s">
        <v>4368</v>
      </c>
      <c r="C2348" s="4" t="s">
        <v>4365</v>
      </c>
    </row>
    <row r="2349" spans="1:3" ht="15.5" x14ac:dyDescent="0.25">
      <c r="A2349" s="4" t="s">
        <v>5841</v>
      </c>
      <c r="C2349" s="4" t="s">
        <v>4419</v>
      </c>
    </row>
    <row r="2350" spans="1:3" ht="15.5" x14ac:dyDescent="0.25">
      <c r="A2350" s="4" t="s">
        <v>5842</v>
      </c>
      <c r="C2350" s="4" t="s">
        <v>4323</v>
      </c>
    </row>
    <row r="2351" spans="1:3" ht="15.5" x14ac:dyDescent="0.25">
      <c r="A2351" s="4" t="s">
        <v>4369</v>
      </c>
      <c r="C2351" s="4" t="s">
        <v>5843</v>
      </c>
    </row>
    <row r="2352" spans="1:3" ht="15.5" x14ac:dyDescent="0.25">
      <c r="A2352" s="4" t="s">
        <v>5844</v>
      </c>
      <c r="C2352" s="4" t="s">
        <v>4366</v>
      </c>
    </row>
    <row r="2353" spans="1:3" ht="15.5" x14ac:dyDescent="0.25">
      <c r="A2353" s="4" t="s">
        <v>4370</v>
      </c>
      <c r="C2353" s="4" t="s">
        <v>5845</v>
      </c>
    </row>
    <row r="2354" spans="1:3" ht="15.5" x14ac:dyDescent="0.25">
      <c r="A2354" s="4" t="s">
        <v>4371</v>
      </c>
      <c r="C2354" s="4" t="s">
        <v>5846</v>
      </c>
    </row>
    <row r="2355" spans="1:3" ht="15.5" x14ac:dyDescent="0.25">
      <c r="A2355" s="4" t="s">
        <v>5847</v>
      </c>
      <c r="C2355" s="4" t="s">
        <v>4343</v>
      </c>
    </row>
    <row r="2356" spans="1:3" ht="15.5" x14ac:dyDescent="0.25">
      <c r="A2356" s="4" t="s">
        <v>4372</v>
      </c>
      <c r="C2356" s="4" t="s">
        <v>4113</v>
      </c>
    </row>
    <row r="2357" spans="1:3" ht="15.5" x14ac:dyDescent="0.25">
      <c r="A2357" s="4" t="s">
        <v>4373</v>
      </c>
      <c r="C2357" s="4" t="s">
        <v>4367</v>
      </c>
    </row>
    <row r="2358" spans="1:3" ht="15.5" x14ac:dyDescent="0.25">
      <c r="A2358" s="4" t="s">
        <v>4374</v>
      </c>
      <c r="C2358" s="4" t="s">
        <v>4127</v>
      </c>
    </row>
    <row r="2359" spans="1:3" ht="15.5" x14ac:dyDescent="0.25">
      <c r="A2359" s="4" t="s">
        <v>4375</v>
      </c>
      <c r="C2359" s="4" t="s">
        <v>5848</v>
      </c>
    </row>
    <row r="2360" spans="1:3" ht="15.5" x14ac:dyDescent="0.25">
      <c r="A2360" s="4" t="s">
        <v>4376</v>
      </c>
      <c r="C2360" s="4" t="s">
        <v>4013</v>
      </c>
    </row>
    <row r="2361" spans="1:3" ht="15.5" x14ac:dyDescent="0.25">
      <c r="A2361" s="4" t="s">
        <v>5849</v>
      </c>
      <c r="C2361" s="4" t="s">
        <v>5850</v>
      </c>
    </row>
    <row r="2362" spans="1:3" ht="15.5" x14ac:dyDescent="0.25">
      <c r="A2362" s="4" t="s">
        <v>5851</v>
      </c>
      <c r="C2362" s="4" t="s">
        <v>4262</v>
      </c>
    </row>
    <row r="2363" spans="1:3" ht="15.5" x14ac:dyDescent="0.25">
      <c r="A2363" s="4" t="s">
        <v>4377</v>
      </c>
      <c r="C2363" s="4" t="s">
        <v>5852</v>
      </c>
    </row>
    <row r="2364" spans="1:3" ht="15.5" x14ac:dyDescent="0.25">
      <c r="A2364" s="4" t="s">
        <v>4378</v>
      </c>
      <c r="C2364" s="4" t="s">
        <v>4347</v>
      </c>
    </row>
    <row r="2365" spans="1:3" ht="15.5" x14ac:dyDescent="0.25">
      <c r="A2365" s="4" t="s">
        <v>4536</v>
      </c>
      <c r="C2365" s="4" t="s">
        <v>4324</v>
      </c>
    </row>
    <row r="2366" spans="1:3" ht="15.5" x14ac:dyDescent="0.25">
      <c r="A2366" s="4" t="s">
        <v>4379</v>
      </c>
      <c r="C2366" s="4" t="s">
        <v>4344</v>
      </c>
    </row>
    <row r="2367" spans="1:3" ht="15.5" x14ac:dyDescent="0.25">
      <c r="A2367" s="4" t="s">
        <v>5853</v>
      </c>
      <c r="C2367" s="4" t="s">
        <v>5854</v>
      </c>
    </row>
    <row r="2368" spans="1:3" ht="15.5" x14ac:dyDescent="0.25">
      <c r="A2368" s="4" t="s">
        <v>5855</v>
      </c>
      <c r="C2368" s="4" t="s">
        <v>4236</v>
      </c>
    </row>
    <row r="2369" spans="1:3" ht="15.5" x14ac:dyDescent="0.25">
      <c r="A2369" s="4" t="s">
        <v>4540</v>
      </c>
      <c r="C2369" s="4" t="s">
        <v>5856</v>
      </c>
    </row>
    <row r="2370" spans="1:3" ht="15.5" x14ac:dyDescent="0.25">
      <c r="A2370" s="4" t="s">
        <v>4380</v>
      </c>
      <c r="C2370" s="4" t="s">
        <v>4232</v>
      </c>
    </row>
    <row r="2371" spans="1:3" ht="15.5" x14ac:dyDescent="0.25">
      <c r="A2371" s="4" t="s">
        <v>4381</v>
      </c>
      <c r="C2371" s="4" t="s">
        <v>4235</v>
      </c>
    </row>
    <row r="2372" spans="1:3" ht="15.5" x14ac:dyDescent="0.25">
      <c r="A2372" s="4" t="s">
        <v>4382</v>
      </c>
      <c r="C2372" s="4" t="s">
        <v>4155</v>
      </c>
    </row>
    <row r="2373" spans="1:3" ht="15.5" x14ac:dyDescent="0.25">
      <c r="A2373" s="4" t="s">
        <v>5857</v>
      </c>
      <c r="C2373" s="4" t="s">
        <v>4293</v>
      </c>
    </row>
    <row r="2374" spans="1:3" ht="15.5" x14ac:dyDescent="0.25">
      <c r="A2374" s="4" t="s">
        <v>5858</v>
      </c>
      <c r="C2374" s="4" t="s">
        <v>4314</v>
      </c>
    </row>
    <row r="2375" spans="1:3" ht="15.5" x14ac:dyDescent="0.25">
      <c r="A2375" s="4" t="s">
        <v>4383</v>
      </c>
      <c r="C2375" s="4" t="s">
        <v>4315</v>
      </c>
    </row>
    <row r="2376" spans="1:3" ht="15.5" x14ac:dyDescent="0.25">
      <c r="A2376" s="4" t="s">
        <v>4384</v>
      </c>
      <c r="C2376" s="4" t="s">
        <v>4452</v>
      </c>
    </row>
    <row r="2377" spans="1:3" ht="15.5" x14ac:dyDescent="0.25">
      <c r="A2377" s="4" t="s">
        <v>4385</v>
      </c>
      <c r="C2377" s="4" t="s">
        <v>3076</v>
      </c>
    </row>
    <row r="2378" spans="1:3" ht="15.5" x14ac:dyDescent="0.25">
      <c r="A2378" s="4" t="s">
        <v>4386</v>
      </c>
      <c r="C2378" s="4" t="s">
        <v>5859</v>
      </c>
    </row>
    <row r="2379" spans="1:3" ht="15.5" x14ac:dyDescent="0.25">
      <c r="A2379" s="4" t="s">
        <v>4387</v>
      </c>
      <c r="C2379" s="4" t="s">
        <v>4225</v>
      </c>
    </row>
    <row r="2380" spans="1:3" ht="15.5" x14ac:dyDescent="0.25">
      <c r="A2380" s="4" t="s">
        <v>4388</v>
      </c>
      <c r="C2380" s="4" t="s">
        <v>5860</v>
      </c>
    </row>
    <row r="2381" spans="1:3" ht="15.5" x14ac:dyDescent="0.25">
      <c r="A2381" s="4" t="s">
        <v>4389</v>
      </c>
      <c r="C2381" s="4" t="s">
        <v>5861</v>
      </c>
    </row>
    <row r="2382" spans="1:3" ht="15.5" x14ac:dyDescent="0.25">
      <c r="A2382" s="4" t="s">
        <v>4390</v>
      </c>
      <c r="C2382" s="4" t="s">
        <v>4169</v>
      </c>
    </row>
    <row r="2383" spans="1:3" ht="15.5" x14ac:dyDescent="0.25">
      <c r="A2383" s="4" t="s">
        <v>4391</v>
      </c>
      <c r="C2383" s="4" t="s">
        <v>3068</v>
      </c>
    </row>
    <row r="2384" spans="1:3" ht="15.5" x14ac:dyDescent="0.25">
      <c r="A2384" s="4" t="s">
        <v>5862</v>
      </c>
      <c r="C2384" s="4" t="s">
        <v>4282</v>
      </c>
    </row>
    <row r="2385" spans="1:3" ht="15.5" x14ac:dyDescent="0.25">
      <c r="A2385" s="4" t="s">
        <v>5863</v>
      </c>
      <c r="C2385" s="4" t="s">
        <v>5864</v>
      </c>
    </row>
    <row r="2386" spans="1:3" ht="15.5" x14ac:dyDescent="0.25">
      <c r="A2386" s="4" t="s">
        <v>5865</v>
      </c>
      <c r="C2386" s="4" t="s">
        <v>4035</v>
      </c>
    </row>
    <row r="2387" spans="1:3" ht="15.5" x14ac:dyDescent="0.25">
      <c r="A2387" s="4" t="s">
        <v>5866</v>
      </c>
      <c r="C2387" s="4" t="s">
        <v>4243</v>
      </c>
    </row>
    <row r="2388" spans="1:3" ht="15.5" x14ac:dyDescent="0.25">
      <c r="A2388" s="4" t="s">
        <v>5867</v>
      </c>
      <c r="C2388" s="4" t="s">
        <v>5868</v>
      </c>
    </row>
    <row r="2389" spans="1:3" ht="15.5" x14ac:dyDescent="0.25">
      <c r="A2389" s="4" t="s">
        <v>4392</v>
      </c>
      <c r="C2389" s="4" t="s">
        <v>4208</v>
      </c>
    </row>
    <row r="2390" spans="1:3" ht="15.5" x14ac:dyDescent="0.25">
      <c r="A2390" s="4" t="s">
        <v>4393</v>
      </c>
      <c r="C2390" s="4" t="s">
        <v>4376</v>
      </c>
    </row>
    <row r="2391" spans="1:3" ht="15.5" x14ac:dyDescent="0.25">
      <c r="A2391" s="4" t="s">
        <v>4394</v>
      </c>
      <c r="C2391" s="4" t="s">
        <v>5869</v>
      </c>
    </row>
    <row r="2392" spans="1:3" ht="15.5" x14ac:dyDescent="0.25">
      <c r="A2392" s="4" t="s">
        <v>5870</v>
      </c>
      <c r="C2392" s="4" t="s">
        <v>3978</v>
      </c>
    </row>
    <row r="2393" spans="1:3" ht="15.5" x14ac:dyDescent="0.25">
      <c r="A2393" s="4" t="s">
        <v>4395</v>
      </c>
      <c r="C2393" s="4" t="s">
        <v>4052</v>
      </c>
    </row>
    <row r="2394" spans="1:3" ht="15.5" x14ac:dyDescent="0.25">
      <c r="A2394" s="4" t="s">
        <v>4396</v>
      </c>
      <c r="C2394" s="4" t="s">
        <v>5871</v>
      </c>
    </row>
    <row r="2395" spans="1:3" ht="15.5" x14ac:dyDescent="0.25">
      <c r="A2395" s="4" t="s">
        <v>5872</v>
      </c>
      <c r="C2395" s="4" t="s">
        <v>4349</v>
      </c>
    </row>
    <row r="2396" spans="1:3" ht="15.5" x14ac:dyDescent="0.25">
      <c r="A2396" s="4" t="s">
        <v>4516</v>
      </c>
      <c r="C2396" s="4" t="s">
        <v>4218</v>
      </c>
    </row>
    <row r="2397" spans="1:3" ht="15.5" x14ac:dyDescent="0.25">
      <c r="A2397" s="4" t="s">
        <v>4397</v>
      </c>
      <c r="C2397" s="4" t="s">
        <v>4319</v>
      </c>
    </row>
    <row r="2398" spans="1:3" ht="15.5" x14ac:dyDescent="0.25">
      <c r="A2398" s="4" t="s">
        <v>5873</v>
      </c>
      <c r="C2398" s="4" t="s">
        <v>4191</v>
      </c>
    </row>
    <row r="2399" spans="1:3" ht="15.5" x14ac:dyDescent="0.25">
      <c r="A2399" s="4" t="s">
        <v>4398</v>
      </c>
      <c r="C2399" s="4" t="s">
        <v>5874</v>
      </c>
    </row>
    <row r="2400" spans="1:3" ht="15.5" x14ac:dyDescent="0.25">
      <c r="A2400" s="4" t="s">
        <v>4470</v>
      </c>
      <c r="C2400" s="4" t="s">
        <v>4270</v>
      </c>
    </row>
    <row r="2401" spans="1:3" ht="15.5" x14ac:dyDescent="0.25">
      <c r="A2401" s="4" t="s">
        <v>4399</v>
      </c>
      <c r="C2401" s="4" t="s">
        <v>3043</v>
      </c>
    </row>
    <row r="2402" spans="1:3" ht="15.5" x14ac:dyDescent="0.25">
      <c r="A2402" s="4" t="s">
        <v>5875</v>
      </c>
      <c r="C2402" s="4" t="s">
        <v>4312</v>
      </c>
    </row>
    <row r="2403" spans="1:3" ht="15.5" x14ac:dyDescent="0.25">
      <c r="A2403" s="4" t="s">
        <v>3394</v>
      </c>
      <c r="C2403" s="4" t="s">
        <v>4290</v>
      </c>
    </row>
    <row r="2404" spans="1:3" ht="15.5" x14ac:dyDescent="0.25">
      <c r="A2404" s="4" t="s">
        <v>5876</v>
      </c>
      <c r="C2404" s="4" t="s">
        <v>5877</v>
      </c>
    </row>
    <row r="2405" spans="1:3" ht="15.5" x14ac:dyDescent="0.25">
      <c r="A2405" s="4" t="s">
        <v>4400</v>
      </c>
      <c r="C2405" s="4" t="s">
        <v>5878</v>
      </c>
    </row>
    <row r="2406" spans="1:3" ht="15.5" x14ac:dyDescent="0.25">
      <c r="A2406" s="4" t="s">
        <v>5879</v>
      </c>
      <c r="C2406" s="4" t="s">
        <v>4300</v>
      </c>
    </row>
    <row r="2407" spans="1:3" ht="15.5" x14ac:dyDescent="0.25">
      <c r="A2407" s="4" t="s">
        <v>4401</v>
      </c>
      <c r="C2407" s="4" t="s">
        <v>4297</v>
      </c>
    </row>
    <row r="2408" spans="1:3" ht="15.5" x14ac:dyDescent="0.25">
      <c r="A2408" s="4" t="s">
        <v>4402</v>
      </c>
      <c r="C2408" s="4" t="s">
        <v>3988</v>
      </c>
    </row>
    <row r="2409" spans="1:3" ht="15.5" x14ac:dyDescent="0.25">
      <c r="A2409" s="4" t="s">
        <v>5880</v>
      </c>
      <c r="C2409" s="4" t="s">
        <v>4184</v>
      </c>
    </row>
    <row r="2410" spans="1:3" ht="15.5" x14ac:dyDescent="0.25">
      <c r="A2410" s="4" t="s">
        <v>4534</v>
      </c>
      <c r="C2410" s="4" t="s">
        <v>5881</v>
      </c>
    </row>
    <row r="2411" spans="1:3" ht="15.5" x14ac:dyDescent="0.25">
      <c r="A2411" s="4" t="s">
        <v>4403</v>
      </c>
      <c r="C2411" s="4" t="s">
        <v>5882</v>
      </c>
    </row>
    <row r="2412" spans="1:3" ht="15.5" x14ac:dyDescent="0.25">
      <c r="A2412" s="4" t="s">
        <v>4404</v>
      </c>
      <c r="C2412" s="4" t="s">
        <v>4263</v>
      </c>
    </row>
    <row r="2413" spans="1:3" ht="15.5" x14ac:dyDescent="0.25">
      <c r="A2413" s="4" t="s">
        <v>5883</v>
      </c>
      <c r="C2413" s="4" t="s">
        <v>4422</v>
      </c>
    </row>
    <row r="2414" spans="1:3" ht="15.5" x14ac:dyDescent="0.25">
      <c r="A2414" s="4" t="s">
        <v>4405</v>
      </c>
      <c r="C2414" s="4" t="s">
        <v>4003</v>
      </c>
    </row>
    <row r="2415" spans="1:3" ht="15.5" x14ac:dyDescent="0.25">
      <c r="A2415" s="4" t="s">
        <v>5884</v>
      </c>
      <c r="C2415" s="4" t="s">
        <v>4364</v>
      </c>
    </row>
    <row r="2416" spans="1:3" ht="15.5" x14ac:dyDescent="0.25">
      <c r="A2416" s="4" t="s">
        <v>4406</v>
      </c>
      <c r="C2416" s="4" t="s">
        <v>5885</v>
      </c>
    </row>
    <row r="2417" spans="1:3" ht="15.5" x14ac:dyDescent="0.25">
      <c r="A2417" s="4" t="s">
        <v>4407</v>
      </c>
      <c r="C2417" s="4" t="s">
        <v>4303</v>
      </c>
    </row>
    <row r="2418" spans="1:3" ht="15.5" x14ac:dyDescent="0.25">
      <c r="A2418" s="4" t="s">
        <v>4408</v>
      </c>
      <c r="C2418" s="4" t="s">
        <v>3813</v>
      </c>
    </row>
    <row r="2419" spans="1:3" ht="15.5" x14ac:dyDescent="0.25">
      <c r="A2419" s="4" t="s">
        <v>5886</v>
      </c>
      <c r="C2419" s="4" t="s">
        <v>5887</v>
      </c>
    </row>
    <row r="2420" spans="1:3" ht="15.5" x14ac:dyDescent="0.25">
      <c r="A2420" s="4" t="s">
        <v>4409</v>
      </c>
      <c r="C2420" s="4" t="s">
        <v>4451</v>
      </c>
    </row>
    <row r="2421" spans="1:3" ht="15.5" x14ac:dyDescent="0.25">
      <c r="A2421" s="4" t="s">
        <v>5888</v>
      </c>
      <c r="C2421" s="4" t="s">
        <v>3500</v>
      </c>
    </row>
    <row r="2422" spans="1:3" ht="15.5" x14ac:dyDescent="0.25">
      <c r="A2422" s="4" t="s">
        <v>4410</v>
      </c>
      <c r="C2422" s="4" t="s">
        <v>5889</v>
      </c>
    </row>
    <row r="2423" spans="1:3" ht="15.5" x14ac:dyDescent="0.25">
      <c r="A2423" s="4" t="s">
        <v>5890</v>
      </c>
      <c r="C2423" s="4" t="s">
        <v>3905</v>
      </c>
    </row>
    <row r="2424" spans="1:3" ht="15.5" x14ac:dyDescent="0.25">
      <c r="A2424" s="4" t="s">
        <v>4411</v>
      </c>
      <c r="C2424" s="4" t="s">
        <v>5891</v>
      </c>
    </row>
    <row r="2425" spans="1:3" ht="15.5" x14ac:dyDescent="0.25">
      <c r="A2425" s="4" t="s">
        <v>4412</v>
      </c>
      <c r="C2425" s="4" t="s">
        <v>4398</v>
      </c>
    </row>
    <row r="2426" spans="1:3" ht="15.5" x14ac:dyDescent="0.25">
      <c r="A2426" s="4" t="s">
        <v>4413</v>
      </c>
      <c r="C2426" s="4" t="s">
        <v>5892</v>
      </c>
    </row>
    <row r="2427" spans="1:3" ht="15.5" x14ac:dyDescent="0.25">
      <c r="A2427" s="4" t="s">
        <v>5893</v>
      </c>
      <c r="C2427" s="4" t="s">
        <v>5894</v>
      </c>
    </row>
    <row r="2428" spans="1:3" ht="15.5" x14ac:dyDescent="0.25">
      <c r="A2428" s="4" t="s">
        <v>4414</v>
      </c>
      <c r="C2428" s="4" t="s">
        <v>5895</v>
      </c>
    </row>
    <row r="2429" spans="1:3" ht="15.5" x14ac:dyDescent="0.25">
      <c r="A2429" s="4" t="s">
        <v>4415</v>
      </c>
      <c r="C2429" s="4" t="s">
        <v>4237</v>
      </c>
    </row>
    <row r="2430" spans="1:3" ht="15.5" x14ac:dyDescent="0.25">
      <c r="A2430" s="4" t="s">
        <v>5896</v>
      </c>
      <c r="C2430" s="4" t="s">
        <v>3982</v>
      </c>
    </row>
    <row r="2431" spans="1:3" ht="15.5" x14ac:dyDescent="0.25">
      <c r="A2431" s="4" t="s">
        <v>5897</v>
      </c>
      <c r="C2431" s="4" t="s">
        <v>5898</v>
      </c>
    </row>
    <row r="2432" spans="1:3" ht="15.5" x14ac:dyDescent="0.25">
      <c r="A2432" s="4" t="s">
        <v>4416</v>
      </c>
      <c r="C2432" s="4" t="s">
        <v>4380</v>
      </c>
    </row>
    <row r="2433" spans="1:3" ht="15.5" x14ac:dyDescent="0.25">
      <c r="A2433" s="4" t="s">
        <v>5899</v>
      </c>
      <c r="C2433" s="4" t="s">
        <v>5900</v>
      </c>
    </row>
    <row r="2434" spans="1:3" ht="15.5" x14ac:dyDescent="0.25">
      <c r="A2434" s="4" t="s">
        <v>4417</v>
      </c>
      <c r="C2434" s="4" t="s">
        <v>4408</v>
      </c>
    </row>
    <row r="2435" spans="1:3" ht="15.5" x14ac:dyDescent="0.25">
      <c r="A2435" s="4" t="s">
        <v>4418</v>
      </c>
      <c r="C2435" s="4" t="s">
        <v>48</v>
      </c>
    </row>
    <row r="2436" spans="1:3" ht="15.5" x14ac:dyDescent="0.25">
      <c r="A2436" s="4" t="s">
        <v>4419</v>
      </c>
      <c r="C2436" s="4" t="s">
        <v>4310</v>
      </c>
    </row>
    <row r="2437" spans="1:3" ht="15.5" x14ac:dyDescent="0.25">
      <c r="A2437" s="4" t="s">
        <v>5901</v>
      </c>
      <c r="C2437" s="4" t="s">
        <v>4510</v>
      </c>
    </row>
    <row r="2438" spans="1:3" ht="15.5" x14ac:dyDescent="0.25">
      <c r="A2438" s="4" t="s">
        <v>4421</v>
      </c>
      <c r="C2438" s="4" t="s">
        <v>3999</v>
      </c>
    </row>
    <row r="2439" spans="1:3" ht="15.5" x14ac:dyDescent="0.25">
      <c r="A2439" s="4" t="s">
        <v>4422</v>
      </c>
      <c r="C2439" s="4" t="s">
        <v>5902</v>
      </c>
    </row>
    <row r="2440" spans="1:3" ht="15.5" x14ac:dyDescent="0.25">
      <c r="A2440" s="4" t="s">
        <v>4423</v>
      </c>
      <c r="C2440" s="4" t="s">
        <v>4401</v>
      </c>
    </row>
    <row r="2441" spans="1:3" ht="15.5" x14ac:dyDescent="0.25">
      <c r="A2441" s="4" t="s">
        <v>4424</v>
      </c>
      <c r="C2441" s="4" t="s">
        <v>4354</v>
      </c>
    </row>
    <row r="2442" spans="1:3" ht="15.5" x14ac:dyDescent="0.25">
      <c r="A2442" s="4" t="s">
        <v>4425</v>
      </c>
      <c r="C2442" s="4" t="s">
        <v>4196</v>
      </c>
    </row>
    <row r="2443" spans="1:3" ht="15.5" x14ac:dyDescent="0.25">
      <c r="A2443" s="4" t="s">
        <v>5903</v>
      </c>
      <c r="C2443" s="4" t="s">
        <v>5904</v>
      </c>
    </row>
    <row r="2444" spans="1:3" ht="15.5" x14ac:dyDescent="0.25">
      <c r="A2444" s="4" t="s">
        <v>5905</v>
      </c>
      <c r="C2444" s="4" t="s">
        <v>4308</v>
      </c>
    </row>
    <row r="2445" spans="1:3" ht="15.5" x14ac:dyDescent="0.25">
      <c r="A2445" s="4" t="s">
        <v>5906</v>
      </c>
      <c r="C2445" s="4" t="s">
        <v>4183</v>
      </c>
    </row>
    <row r="2446" spans="1:3" ht="15.5" x14ac:dyDescent="0.25">
      <c r="A2446" s="4" t="s">
        <v>5907</v>
      </c>
      <c r="C2446" s="4" t="s">
        <v>5908</v>
      </c>
    </row>
    <row r="2447" spans="1:3" ht="15.5" x14ac:dyDescent="0.25">
      <c r="A2447" s="4" t="s">
        <v>4426</v>
      </c>
      <c r="C2447" s="4" t="s">
        <v>5909</v>
      </c>
    </row>
    <row r="2448" spans="1:3" ht="15.5" x14ac:dyDescent="0.25">
      <c r="A2448" s="4" t="s">
        <v>5910</v>
      </c>
      <c r="C2448" s="4" t="s">
        <v>5911</v>
      </c>
    </row>
    <row r="2449" spans="3:3" ht="15.5" x14ac:dyDescent="0.25">
      <c r="C2449" s="4" t="s">
        <v>4406</v>
      </c>
    </row>
    <row r="2450" spans="3:3" ht="15.5" x14ac:dyDescent="0.25">
      <c r="C2450" s="4" t="s">
        <v>3815</v>
      </c>
    </row>
    <row r="2451" spans="3:3" ht="15.5" x14ac:dyDescent="0.25">
      <c r="C2451" s="4" t="s">
        <v>5912</v>
      </c>
    </row>
    <row r="2452" spans="3:3" ht="15.5" x14ac:dyDescent="0.25">
      <c r="C2452" s="4" t="s">
        <v>4209</v>
      </c>
    </row>
    <row r="2453" spans="3:3" ht="15.5" x14ac:dyDescent="0.25">
      <c r="C2453" s="4" t="s">
        <v>4328</v>
      </c>
    </row>
    <row r="2454" spans="3:3" ht="15.5" x14ac:dyDescent="0.25">
      <c r="C2454" s="4" t="s">
        <v>5913</v>
      </c>
    </row>
    <row r="2455" spans="3:3" ht="15.5" x14ac:dyDescent="0.25">
      <c r="C2455" s="4" t="s">
        <v>4220</v>
      </c>
    </row>
    <row r="2456" spans="3:3" ht="15.5" x14ac:dyDescent="0.25">
      <c r="C2456" s="4" t="s">
        <v>4019</v>
      </c>
    </row>
    <row r="2457" spans="3:3" ht="15.5" x14ac:dyDescent="0.25">
      <c r="C2457" s="4" t="s">
        <v>4514</v>
      </c>
    </row>
    <row r="2458" spans="3:3" ht="15.5" x14ac:dyDescent="0.25">
      <c r="C2458" s="4" t="s">
        <v>4517</v>
      </c>
    </row>
    <row r="2459" spans="3:3" ht="15.5" x14ac:dyDescent="0.25">
      <c r="C2459" s="4" t="s">
        <v>4171</v>
      </c>
    </row>
    <row r="2460" spans="3:3" ht="15.5" x14ac:dyDescent="0.25">
      <c r="C2460" s="4" t="s">
        <v>5914</v>
      </c>
    </row>
    <row r="2461" spans="3:3" ht="15.5" x14ac:dyDescent="0.25">
      <c r="C2461" s="4" t="s">
        <v>4292</v>
      </c>
    </row>
    <row r="2462" spans="3:3" ht="15.5" x14ac:dyDescent="0.25">
      <c r="C2462" s="4" t="s">
        <v>5915</v>
      </c>
    </row>
    <row r="2463" spans="3:3" ht="15.5" x14ac:dyDescent="0.25">
      <c r="C2463" s="4" t="s">
        <v>4152</v>
      </c>
    </row>
    <row r="2464" spans="3:3" ht="15.5" x14ac:dyDescent="0.25">
      <c r="C2464" s="4" t="s">
        <v>5916</v>
      </c>
    </row>
    <row r="2465" spans="3:3" ht="15.5" x14ac:dyDescent="0.25">
      <c r="C2465" s="4" t="s">
        <v>5917</v>
      </c>
    </row>
    <row r="2466" spans="3:3" ht="15.5" x14ac:dyDescent="0.25">
      <c r="C2466" s="4" t="s">
        <v>4024</v>
      </c>
    </row>
    <row r="2467" spans="3:3" ht="15.5" x14ac:dyDescent="0.25">
      <c r="C2467" s="4" t="s">
        <v>4392</v>
      </c>
    </row>
    <row r="2468" spans="3:3" ht="15.5" x14ac:dyDescent="0.25">
      <c r="C2468" s="4" t="s">
        <v>4371</v>
      </c>
    </row>
    <row r="2469" spans="3:3" ht="15.5" x14ac:dyDescent="0.25">
      <c r="C2469" s="4" t="s">
        <v>3094</v>
      </c>
    </row>
    <row r="2470" spans="3:3" ht="15.5" x14ac:dyDescent="0.25">
      <c r="C2470" s="4" t="s">
        <v>4040</v>
      </c>
    </row>
    <row r="2471" spans="3:3" ht="15.5" x14ac:dyDescent="0.25">
      <c r="C2471" s="4" t="s">
        <v>5918</v>
      </c>
    </row>
    <row r="2472" spans="3:3" ht="15.5" x14ac:dyDescent="0.25">
      <c r="C2472" s="4" t="s">
        <v>4316</v>
      </c>
    </row>
    <row r="2473" spans="3:3" ht="15.5" x14ac:dyDescent="0.25">
      <c r="C2473" s="4" t="s">
        <v>5919</v>
      </c>
    </row>
    <row r="2474" spans="3:3" ht="15.5" x14ac:dyDescent="0.25">
      <c r="C2474" s="4" t="s">
        <v>4431</v>
      </c>
    </row>
    <row r="2475" spans="3:3" ht="15.5" x14ac:dyDescent="0.25">
      <c r="C2475" s="4" t="s">
        <v>4505</v>
      </c>
    </row>
    <row r="2476" spans="3:3" ht="15.5" x14ac:dyDescent="0.25">
      <c r="C2476" s="4" t="s">
        <v>2909</v>
      </c>
    </row>
    <row r="2477" spans="3:3" ht="15.5" x14ac:dyDescent="0.25">
      <c r="C2477" s="4" t="s">
        <v>5920</v>
      </c>
    </row>
    <row r="2478" spans="3:3" ht="15.5" x14ac:dyDescent="0.25">
      <c r="C2478" s="4" t="s">
        <v>4486</v>
      </c>
    </row>
    <row r="2479" spans="3:3" ht="15.5" x14ac:dyDescent="0.25">
      <c r="C2479" s="4" t="s">
        <v>4469</v>
      </c>
    </row>
    <row r="2480" spans="3:3" ht="15.5" x14ac:dyDescent="0.25">
      <c r="C2480" s="4" t="s">
        <v>4525</v>
      </c>
    </row>
    <row r="2481" spans="3:3" ht="15.5" x14ac:dyDescent="0.25">
      <c r="C2481" s="4" t="s">
        <v>5921</v>
      </c>
    </row>
    <row r="2482" spans="3:3" ht="15.5" x14ac:dyDescent="0.25">
      <c r="C2482" s="4" t="s">
        <v>4266</v>
      </c>
    </row>
    <row r="2483" spans="3:3" ht="15.5" x14ac:dyDescent="0.25">
      <c r="C2483" s="4" t="s">
        <v>5922</v>
      </c>
    </row>
    <row r="2484" spans="3:3" ht="15.5" x14ac:dyDescent="0.25">
      <c r="C2484" s="4" t="s">
        <v>4352</v>
      </c>
    </row>
    <row r="2485" spans="3:3" ht="15.5" x14ac:dyDescent="0.25">
      <c r="C2485" s="4" t="s">
        <v>5923</v>
      </c>
    </row>
    <row r="2486" spans="3:3" ht="15.5" x14ac:dyDescent="0.25">
      <c r="C2486" s="4" t="s">
        <v>5924</v>
      </c>
    </row>
    <row r="2487" spans="3:3" ht="15.5" x14ac:dyDescent="0.25">
      <c r="C2487" s="4" t="s">
        <v>5925</v>
      </c>
    </row>
    <row r="2488" spans="3:3" ht="15.5" x14ac:dyDescent="0.25">
      <c r="C2488" s="4" t="s">
        <v>3992</v>
      </c>
    </row>
    <row r="2489" spans="3:3" ht="15.5" x14ac:dyDescent="0.25">
      <c r="C2489" s="4" t="s">
        <v>5926</v>
      </c>
    </row>
    <row r="2490" spans="3:3" ht="15.5" x14ac:dyDescent="0.25">
      <c r="C2490" s="4" t="s">
        <v>4350</v>
      </c>
    </row>
    <row r="2491" spans="3:3" ht="15.5" x14ac:dyDescent="0.25">
      <c r="C2491" s="4" t="s">
        <v>4104</v>
      </c>
    </row>
    <row r="2492" spans="3:3" ht="15.5" x14ac:dyDescent="0.25">
      <c r="C2492" s="4" t="s">
        <v>5927</v>
      </c>
    </row>
    <row r="2493" spans="3:3" ht="15.5" x14ac:dyDescent="0.25">
      <c r="C2493" s="4" t="s">
        <v>5928</v>
      </c>
    </row>
    <row r="2494" spans="3:3" ht="15.5" x14ac:dyDescent="0.25">
      <c r="C2494" s="4" t="s">
        <v>4389</v>
      </c>
    </row>
    <row r="2495" spans="3:3" ht="15.5" x14ac:dyDescent="0.25">
      <c r="C2495" s="4" t="s">
        <v>4253</v>
      </c>
    </row>
    <row r="2496" spans="3:3" ht="15.5" x14ac:dyDescent="0.25">
      <c r="C2496" s="4" t="s">
        <v>4348</v>
      </c>
    </row>
    <row r="2497" spans="3:3" ht="15.5" x14ac:dyDescent="0.25">
      <c r="C2497" s="4" t="s">
        <v>4467</v>
      </c>
    </row>
    <row r="2498" spans="3:3" ht="15.5" x14ac:dyDescent="0.25">
      <c r="C2498" s="4" t="s">
        <v>4403</v>
      </c>
    </row>
    <row r="2499" spans="3:3" ht="15.5" x14ac:dyDescent="0.25">
      <c r="C2499" s="4" t="s">
        <v>3111</v>
      </c>
    </row>
    <row r="2500" spans="3:3" ht="15.5" x14ac:dyDescent="0.25">
      <c r="C2500" s="4" t="s">
        <v>5929</v>
      </c>
    </row>
    <row r="2501" spans="3:3" ht="15.5" x14ac:dyDescent="0.25">
      <c r="C2501" s="4" t="s">
        <v>5930</v>
      </c>
    </row>
    <row r="2502" spans="3:3" ht="15.5" x14ac:dyDescent="0.25">
      <c r="C2502" s="4" t="s">
        <v>5931</v>
      </c>
    </row>
    <row r="2503" spans="3:3" ht="15.5" x14ac:dyDescent="0.25">
      <c r="C2503" s="4" t="s">
        <v>5932</v>
      </c>
    </row>
    <row r="2504" spans="3:3" ht="15.5" x14ac:dyDescent="0.25">
      <c r="C2504" s="4" t="s">
        <v>5933</v>
      </c>
    </row>
    <row r="2505" spans="3:3" ht="15.5" x14ac:dyDescent="0.25">
      <c r="C2505" s="4" t="s">
        <v>4363</v>
      </c>
    </row>
    <row r="2506" spans="3:3" ht="15.5" x14ac:dyDescent="0.25">
      <c r="C2506" s="4" t="s">
        <v>4382</v>
      </c>
    </row>
    <row r="2507" spans="3:3" ht="15.5" x14ac:dyDescent="0.25">
      <c r="C2507" s="4" t="s">
        <v>4417</v>
      </c>
    </row>
    <row r="2508" spans="3:3" ht="15.5" x14ac:dyDescent="0.25">
      <c r="C2508" s="4" t="s">
        <v>4200</v>
      </c>
    </row>
    <row r="2509" spans="3:3" ht="15.5" x14ac:dyDescent="0.25">
      <c r="C2509" s="4" t="s">
        <v>4527</v>
      </c>
    </row>
    <row r="2510" spans="3:3" ht="15.5" x14ac:dyDescent="0.25">
      <c r="C2510" s="4" t="s">
        <v>4186</v>
      </c>
    </row>
    <row r="2511" spans="3:3" ht="15.5" x14ac:dyDescent="0.25">
      <c r="C2511" s="4" t="s">
        <v>4231</v>
      </c>
    </row>
    <row r="2512" spans="3:3" ht="15.5" x14ac:dyDescent="0.25">
      <c r="C2512" s="4" t="s">
        <v>5934</v>
      </c>
    </row>
    <row r="2513" spans="3:3" ht="15.5" x14ac:dyDescent="0.25">
      <c r="C2513" s="4" t="s">
        <v>5935</v>
      </c>
    </row>
    <row r="2514" spans="3:3" ht="15.5" x14ac:dyDescent="0.25">
      <c r="C2514" s="4" t="s">
        <v>5936</v>
      </c>
    </row>
    <row r="2515" spans="3:3" ht="15.5" x14ac:dyDescent="0.25">
      <c r="C2515" s="4" t="s">
        <v>4480</v>
      </c>
    </row>
    <row r="2516" spans="3:3" ht="15.5" x14ac:dyDescent="0.25">
      <c r="C2516" s="4" t="s">
        <v>5937</v>
      </c>
    </row>
    <row r="2517" spans="3:3" ht="15.5" x14ac:dyDescent="0.25">
      <c r="C2517" s="4" t="s">
        <v>4204</v>
      </c>
    </row>
    <row r="2518" spans="3:3" ht="15.5" x14ac:dyDescent="0.25">
      <c r="C2518" s="4" t="s">
        <v>4086</v>
      </c>
    </row>
    <row r="2519" spans="3:3" ht="15.5" x14ac:dyDescent="0.25">
      <c r="C2519" s="4" t="s">
        <v>4326</v>
      </c>
    </row>
    <row r="2520" spans="3:3" ht="15.5" x14ac:dyDescent="0.25">
      <c r="C2520" s="4" t="s">
        <v>4283</v>
      </c>
    </row>
    <row r="2521" spans="3:3" ht="15.5" x14ac:dyDescent="0.25">
      <c r="C2521" s="4" t="s">
        <v>5938</v>
      </c>
    </row>
    <row r="2522" spans="3:3" ht="15.5" x14ac:dyDescent="0.25">
      <c r="C2522" s="4" t="s">
        <v>5939</v>
      </c>
    </row>
    <row r="2523" spans="3:3" ht="15.5" x14ac:dyDescent="0.25">
      <c r="C2523" s="4" t="s">
        <v>5940</v>
      </c>
    </row>
    <row r="2524" spans="3:3" ht="15.5" x14ac:dyDescent="0.25">
      <c r="C2524" s="4" t="s">
        <v>5941</v>
      </c>
    </row>
    <row r="2525" spans="3:3" ht="15.5" x14ac:dyDescent="0.25">
      <c r="C2525" s="4" t="s">
        <v>4341</v>
      </c>
    </row>
    <row r="2526" spans="3:3" ht="15.5" x14ac:dyDescent="0.25">
      <c r="C2526" s="4" t="s">
        <v>4278</v>
      </c>
    </row>
    <row r="2527" spans="3:3" ht="15.5" x14ac:dyDescent="0.25">
      <c r="C2527" s="4" t="s">
        <v>4450</v>
      </c>
    </row>
    <row r="2528" spans="3:3" ht="15.5" x14ac:dyDescent="0.25">
      <c r="C2528" s="4" t="s">
        <v>4318</v>
      </c>
    </row>
    <row r="2529" spans="3:3" ht="15.5" x14ac:dyDescent="0.25">
      <c r="C2529" s="4" t="s">
        <v>3096</v>
      </c>
    </row>
    <row r="2530" spans="3:3" ht="15.5" x14ac:dyDescent="0.25">
      <c r="C2530" s="4" t="s">
        <v>4334</v>
      </c>
    </row>
    <row r="2531" spans="3:3" ht="15.5" x14ac:dyDescent="0.25">
      <c r="C2531" s="4" t="s">
        <v>4413</v>
      </c>
    </row>
    <row r="2532" spans="3:3" ht="15.5" x14ac:dyDescent="0.25">
      <c r="C2532" s="4" t="s">
        <v>5942</v>
      </c>
    </row>
    <row r="2533" spans="3:3" ht="15.5" x14ac:dyDescent="0.25">
      <c r="C2533" s="4" t="s">
        <v>4226</v>
      </c>
    </row>
    <row r="2534" spans="3:3" ht="15.5" x14ac:dyDescent="0.25">
      <c r="C2534" s="4" t="s">
        <v>5943</v>
      </c>
    </row>
    <row r="2535" spans="3:3" ht="15.5" x14ac:dyDescent="0.25">
      <c r="C2535" s="4" t="s">
        <v>4010</v>
      </c>
    </row>
    <row r="2536" spans="3:3" ht="15.5" x14ac:dyDescent="0.25">
      <c r="C2536" s="4" t="s">
        <v>5944</v>
      </c>
    </row>
    <row r="2537" spans="3:3" ht="15.5" x14ac:dyDescent="0.25">
      <c r="C2537" s="4" t="s">
        <v>4499</v>
      </c>
    </row>
    <row r="2538" spans="3:3" ht="15.5" x14ac:dyDescent="0.25">
      <c r="C2538" s="4" t="s">
        <v>4249</v>
      </c>
    </row>
    <row r="2539" spans="3:3" ht="15.5" x14ac:dyDescent="0.25">
      <c r="C2539" s="4" t="s">
        <v>4190</v>
      </c>
    </row>
    <row r="2540" spans="3:3" ht="15.5" x14ac:dyDescent="0.25">
      <c r="C2540" s="4" t="s">
        <v>5945</v>
      </c>
    </row>
    <row r="2541" spans="3:3" ht="15.5" x14ac:dyDescent="0.25">
      <c r="C2541" s="4" t="s">
        <v>5946</v>
      </c>
    </row>
    <row r="2542" spans="3:3" ht="15.5" x14ac:dyDescent="0.25">
      <c r="C2542" s="4" t="s">
        <v>4248</v>
      </c>
    </row>
    <row r="2543" spans="3:3" ht="15.5" x14ac:dyDescent="0.25">
      <c r="C2543" s="4" t="s">
        <v>3876</v>
      </c>
    </row>
    <row r="2544" spans="3:3" ht="15.5" x14ac:dyDescent="0.25">
      <c r="C2544" s="4" t="s">
        <v>4286</v>
      </c>
    </row>
    <row r="2545" spans="3:3" ht="15.5" x14ac:dyDescent="0.25">
      <c r="C2545" s="4" t="s">
        <v>5947</v>
      </c>
    </row>
  </sheetData>
  <mergeCells count="4">
    <mergeCell ref="A2:B2"/>
    <mergeCell ref="C2:D2"/>
    <mergeCell ref="E2:F2"/>
    <mergeCell ref="A1:F1"/>
  </mergeCells>
  <phoneticPr fontId="1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4062"/>
  <sheetViews>
    <sheetView zoomScale="80" zoomScaleNormal="80" workbookViewId="0">
      <selection activeCell="T16" sqref="T16"/>
    </sheetView>
  </sheetViews>
  <sheetFormatPr defaultColWidth="9" defaultRowHeight="15.5" x14ac:dyDescent="0.25"/>
  <cols>
    <col min="4" max="4" width="9" style="10"/>
    <col min="5" max="5" width="11.26953125" style="10" customWidth="1"/>
    <col min="6" max="7" width="9" style="10"/>
    <col min="8" max="8" width="11.7265625" style="10" customWidth="1"/>
    <col min="9" max="21" width="9" style="10"/>
  </cols>
  <sheetData>
    <row r="1" spans="1:21" x14ac:dyDescent="0.25">
      <c r="A1" s="23" t="s">
        <v>5955</v>
      </c>
      <c r="B1" s="23"/>
      <c r="C1" s="23"/>
      <c r="D1" s="23"/>
      <c r="E1" s="23"/>
      <c r="F1" s="23"/>
      <c r="G1" s="23"/>
      <c r="H1" s="23"/>
      <c r="I1" s="23"/>
      <c r="J1" s="23"/>
      <c r="K1" s="23"/>
      <c r="L1" s="23"/>
      <c r="M1" s="12"/>
      <c r="N1" s="12"/>
      <c r="O1" s="12"/>
      <c r="P1" s="12"/>
      <c r="Q1" s="12"/>
      <c r="R1" s="12"/>
      <c r="S1" s="12"/>
      <c r="T1" s="12"/>
      <c r="U1" s="12"/>
    </row>
    <row r="2" spans="1:21" ht="14" x14ac:dyDescent="0.25">
      <c r="A2" s="24" t="s">
        <v>24</v>
      </c>
      <c r="B2" s="24"/>
      <c r="C2" s="24"/>
      <c r="D2" s="24" t="s">
        <v>25</v>
      </c>
      <c r="E2" s="24"/>
      <c r="F2" s="24"/>
      <c r="G2" s="24" t="s">
        <v>26</v>
      </c>
      <c r="H2" s="24"/>
      <c r="I2" s="24"/>
      <c r="J2" s="24" t="s">
        <v>27</v>
      </c>
      <c r="K2" s="24"/>
      <c r="L2" s="24"/>
      <c r="M2" s="24" t="s">
        <v>4558</v>
      </c>
      <c r="N2" s="24"/>
      <c r="O2" s="24"/>
      <c r="P2" s="24" t="s">
        <v>28</v>
      </c>
      <c r="Q2" s="24"/>
      <c r="R2" s="24"/>
      <c r="S2" s="24" t="s">
        <v>29</v>
      </c>
      <c r="T2" s="24"/>
      <c r="U2" s="24"/>
    </row>
    <row r="3" spans="1:21" ht="90" customHeight="1" x14ac:dyDescent="0.25">
      <c r="A3" s="24"/>
      <c r="B3" s="24"/>
      <c r="C3" s="24"/>
      <c r="D3" s="24"/>
      <c r="E3" s="24"/>
      <c r="F3" s="24"/>
      <c r="G3" s="24"/>
      <c r="H3" s="24"/>
      <c r="I3" s="24"/>
      <c r="J3" s="24"/>
      <c r="K3" s="24"/>
      <c r="L3" s="24"/>
      <c r="M3" s="24"/>
      <c r="N3" s="24"/>
      <c r="O3" s="24"/>
      <c r="P3" s="24"/>
      <c r="Q3" s="24"/>
      <c r="R3" s="24"/>
      <c r="S3" s="24"/>
      <c r="T3" s="24"/>
      <c r="U3" s="24"/>
    </row>
    <row r="4" spans="1:21" x14ac:dyDescent="0.25">
      <c r="A4" s="21" t="s">
        <v>30</v>
      </c>
      <c r="B4" s="21"/>
      <c r="C4" s="21"/>
      <c r="D4" s="21" t="s">
        <v>30</v>
      </c>
      <c r="E4" s="21"/>
      <c r="F4" s="21"/>
      <c r="G4" s="21" t="s">
        <v>31</v>
      </c>
      <c r="H4" s="21"/>
      <c r="I4" s="21"/>
      <c r="J4" s="21" t="s">
        <v>30</v>
      </c>
      <c r="K4" s="21"/>
      <c r="L4" s="21"/>
      <c r="M4" s="21" t="s">
        <v>32</v>
      </c>
      <c r="N4" s="21"/>
      <c r="O4" s="21"/>
      <c r="P4" s="21" t="s">
        <v>33</v>
      </c>
      <c r="Q4" s="21"/>
      <c r="R4" s="21"/>
      <c r="S4" s="21" t="s">
        <v>4559</v>
      </c>
      <c r="T4" s="21"/>
      <c r="U4" s="21"/>
    </row>
    <row r="5" spans="1:21" x14ac:dyDescent="0.25">
      <c r="A5" s="21" t="s">
        <v>35</v>
      </c>
      <c r="B5" s="21"/>
      <c r="C5" s="21"/>
      <c r="D5" s="21" t="s">
        <v>35</v>
      </c>
      <c r="E5" s="21"/>
      <c r="F5" s="21"/>
      <c r="G5" s="21" t="s">
        <v>36</v>
      </c>
      <c r="H5" s="21"/>
      <c r="I5" s="21"/>
      <c r="J5" s="21" t="s">
        <v>35</v>
      </c>
      <c r="K5" s="21"/>
      <c r="L5" s="21"/>
      <c r="M5" s="21" t="s">
        <v>33</v>
      </c>
      <c r="N5" s="21"/>
      <c r="O5" s="21"/>
      <c r="P5" s="21" t="s">
        <v>37</v>
      </c>
      <c r="Q5" s="21"/>
      <c r="R5" s="21"/>
      <c r="S5" s="21" t="s">
        <v>4560</v>
      </c>
      <c r="T5" s="21"/>
      <c r="U5" s="21"/>
    </row>
    <row r="6" spans="1:21" x14ac:dyDescent="0.25">
      <c r="A6" s="21" t="s">
        <v>36</v>
      </c>
      <c r="B6" s="21"/>
      <c r="C6" s="21"/>
      <c r="D6" s="21" t="s">
        <v>36</v>
      </c>
      <c r="E6" s="21"/>
      <c r="F6" s="21"/>
      <c r="G6" s="21" t="s">
        <v>38</v>
      </c>
      <c r="H6" s="21"/>
      <c r="I6" s="21"/>
      <c r="J6" s="21" t="s">
        <v>36</v>
      </c>
      <c r="K6" s="21"/>
      <c r="L6" s="21"/>
      <c r="M6" s="21" t="s">
        <v>37</v>
      </c>
      <c r="N6" s="21"/>
      <c r="O6" s="21"/>
      <c r="P6" s="21" t="s">
        <v>39</v>
      </c>
      <c r="Q6" s="21"/>
      <c r="R6" s="21"/>
      <c r="S6" s="21" t="s">
        <v>4561</v>
      </c>
      <c r="T6" s="21"/>
      <c r="U6" s="21"/>
    </row>
    <row r="7" spans="1:21" x14ac:dyDescent="0.25">
      <c r="A7" s="21" t="s">
        <v>41</v>
      </c>
      <c r="B7" s="21"/>
      <c r="C7" s="21"/>
      <c r="D7" s="21" t="s">
        <v>41</v>
      </c>
      <c r="E7" s="21"/>
      <c r="F7" s="21"/>
      <c r="G7" s="21" t="s">
        <v>41</v>
      </c>
      <c r="H7" s="21"/>
      <c r="I7" s="21"/>
      <c r="J7" s="21" t="s">
        <v>41</v>
      </c>
      <c r="K7" s="21"/>
      <c r="L7" s="21"/>
      <c r="M7" s="21" t="s">
        <v>39</v>
      </c>
      <c r="N7" s="21"/>
      <c r="O7" s="21"/>
      <c r="P7" s="21" t="s">
        <v>42</v>
      </c>
      <c r="Q7" s="21"/>
      <c r="R7" s="21"/>
    </row>
    <row r="8" spans="1:21" x14ac:dyDescent="0.25">
      <c r="A8" s="21" t="s">
        <v>43</v>
      </c>
      <c r="B8" s="21"/>
      <c r="C8" s="21"/>
      <c r="D8" s="21" t="s">
        <v>43</v>
      </c>
      <c r="E8" s="21"/>
      <c r="F8" s="21"/>
      <c r="G8" s="21" t="s">
        <v>44</v>
      </c>
      <c r="H8" s="21"/>
      <c r="I8" s="21"/>
      <c r="J8" s="21" t="s">
        <v>43</v>
      </c>
      <c r="K8" s="21"/>
      <c r="L8" s="21"/>
      <c r="M8" s="21" t="s">
        <v>42</v>
      </c>
      <c r="N8" s="21"/>
      <c r="O8" s="21"/>
      <c r="P8" s="21" t="s">
        <v>45</v>
      </c>
      <c r="Q8" s="21"/>
      <c r="R8" s="21"/>
    </row>
    <row r="9" spans="1:21" x14ac:dyDescent="0.25">
      <c r="A9" s="21" t="s">
        <v>46</v>
      </c>
      <c r="B9" s="21"/>
      <c r="C9" s="21"/>
      <c r="D9" s="21" t="s">
        <v>46</v>
      </c>
      <c r="E9" s="21"/>
      <c r="F9" s="21"/>
      <c r="G9" s="21" t="s">
        <v>47</v>
      </c>
      <c r="H9" s="21"/>
      <c r="I9" s="21"/>
      <c r="J9" s="21" t="s">
        <v>46</v>
      </c>
      <c r="K9" s="21"/>
      <c r="L9" s="21"/>
      <c r="M9" s="21" t="s">
        <v>34</v>
      </c>
      <c r="N9" s="21"/>
      <c r="O9" s="21"/>
      <c r="P9" s="21" t="s">
        <v>48</v>
      </c>
      <c r="Q9" s="21"/>
      <c r="R9" s="21"/>
    </row>
    <row r="10" spans="1:21" x14ac:dyDescent="0.25">
      <c r="A10" s="21" t="s">
        <v>49</v>
      </c>
      <c r="B10" s="21"/>
      <c r="C10" s="21"/>
      <c r="D10" s="21" t="s">
        <v>49</v>
      </c>
      <c r="E10" s="21"/>
      <c r="F10" s="21"/>
      <c r="G10" s="21" t="s">
        <v>49</v>
      </c>
      <c r="H10" s="21"/>
      <c r="I10" s="21"/>
      <c r="J10" s="21" t="s">
        <v>49</v>
      </c>
      <c r="K10" s="21"/>
      <c r="L10" s="21"/>
      <c r="M10" s="21" t="s">
        <v>40</v>
      </c>
      <c r="N10" s="21"/>
      <c r="O10" s="21"/>
    </row>
    <row r="11" spans="1:21" x14ac:dyDescent="0.25">
      <c r="A11" s="21" t="s">
        <v>47</v>
      </c>
      <c r="B11" s="21"/>
      <c r="C11" s="21"/>
      <c r="D11" s="21" t="s">
        <v>47</v>
      </c>
      <c r="E11" s="21"/>
      <c r="F11" s="21"/>
      <c r="G11" s="21" t="s">
        <v>30</v>
      </c>
      <c r="H11" s="21"/>
      <c r="I11" s="21"/>
      <c r="J11" s="21" t="s">
        <v>47</v>
      </c>
      <c r="K11" s="21"/>
      <c r="L11" s="21"/>
      <c r="M11" s="21" t="s">
        <v>45</v>
      </c>
      <c r="N11" s="21"/>
      <c r="O11" s="21"/>
    </row>
    <row r="12" spans="1:21" x14ac:dyDescent="0.25">
      <c r="A12" s="21" t="s">
        <v>50</v>
      </c>
      <c r="B12" s="21"/>
      <c r="C12" s="21"/>
      <c r="D12" s="21" t="s">
        <v>50</v>
      </c>
      <c r="E12" s="21"/>
      <c r="F12" s="21"/>
      <c r="G12" s="21" t="s">
        <v>51</v>
      </c>
      <c r="H12" s="21"/>
      <c r="I12" s="21"/>
      <c r="J12" s="21" t="s">
        <v>50</v>
      </c>
      <c r="K12" s="21"/>
      <c r="L12" s="21"/>
      <c r="M12" s="21" t="s">
        <v>48</v>
      </c>
      <c r="N12" s="21"/>
      <c r="O12" s="21"/>
    </row>
    <row r="13" spans="1:21" x14ac:dyDescent="0.25">
      <c r="A13" s="21" t="s">
        <v>52</v>
      </c>
      <c r="B13" s="21"/>
      <c r="C13" s="21"/>
      <c r="D13" s="21" t="s">
        <v>52</v>
      </c>
      <c r="E13" s="21"/>
      <c r="F13" s="21"/>
      <c r="G13" s="21" t="s">
        <v>53</v>
      </c>
      <c r="H13" s="21"/>
      <c r="I13" s="21"/>
      <c r="J13" s="21" t="s">
        <v>52</v>
      </c>
      <c r="K13" s="21"/>
      <c r="L13" s="21"/>
    </row>
    <row r="14" spans="1:21" x14ac:dyDescent="0.25">
      <c r="A14" s="21" t="s">
        <v>54</v>
      </c>
      <c r="B14" s="21"/>
      <c r="C14" s="21"/>
      <c r="D14" s="21" t="s">
        <v>54</v>
      </c>
      <c r="E14" s="21"/>
      <c r="F14" s="21"/>
      <c r="G14" s="21" t="s">
        <v>43</v>
      </c>
      <c r="H14" s="21"/>
      <c r="I14" s="21"/>
      <c r="J14" s="21" t="s">
        <v>54</v>
      </c>
      <c r="K14" s="21"/>
      <c r="L14" s="21"/>
    </row>
    <row r="15" spans="1:21" x14ac:dyDescent="0.25">
      <c r="A15" s="21" t="s">
        <v>55</v>
      </c>
      <c r="B15" s="21"/>
      <c r="C15" s="21"/>
      <c r="D15" s="21" t="s">
        <v>55</v>
      </c>
      <c r="E15" s="21"/>
      <c r="F15" s="21"/>
      <c r="G15" s="21" t="s">
        <v>35</v>
      </c>
      <c r="H15" s="21"/>
      <c r="I15" s="21"/>
      <c r="J15" s="21" t="s">
        <v>55</v>
      </c>
      <c r="K15" s="21"/>
      <c r="L15" s="21"/>
    </row>
    <row r="16" spans="1:21" x14ac:dyDescent="0.25">
      <c r="A16" s="21" t="s">
        <v>56</v>
      </c>
      <c r="B16" s="21"/>
      <c r="C16" s="21"/>
      <c r="D16" s="21" t="s">
        <v>56</v>
      </c>
      <c r="E16" s="21"/>
      <c r="F16" s="21"/>
      <c r="G16" s="21" t="s">
        <v>57</v>
      </c>
      <c r="H16" s="21"/>
      <c r="I16" s="21"/>
      <c r="J16" s="21" t="s">
        <v>56</v>
      </c>
      <c r="K16" s="21"/>
      <c r="L16" s="21"/>
    </row>
    <row r="17" spans="1:12" x14ac:dyDescent="0.25">
      <c r="A17" s="21" t="s">
        <v>58</v>
      </c>
      <c r="B17" s="21"/>
      <c r="C17" s="21"/>
      <c r="D17" s="21" t="s">
        <v>58</v>
      </c>
      <c r="E17" s="21"/>
      <c r="F17" s="21"/>
      <c r="G17" s="21" t="s">
        <v>59</v>
      </c>
      <c r="H17" s="21"/>
      <c r="I17" s="21"/>
      <c r="J17" s="21" t="s">
        <v>58</v>
      </c>
      <c r="K17" s="21"/>
      <c r="L17" s="21"/>
    </row>
    <row r="18" spans="1:12" x14ac:dyDescent="0.25">
      <c r="A18" s="21" t="s">
        <v>59</v>
      </c>
      <c r="B18" s="21"/>
      <c r="C18" s="21"/>
      <c r="D18" s="21" t="s">
        <v>59</v>
      </c>
      <c r="E18" s="21"/>
      <c r="F18" s="21"/>
      <c r="G18" s="21" t="s">
        <v>60</v>
      </c>
      <c r="H18" s="21"/>
      <c r="I18" s="21"/>
      <c r="J18" s="21" t="s">
        <v>59</v>
      </c>
      <c r="K18" s="21"/>
      <c r="L18" s="21"/>
    </row>
    <row r="19" spans="1:12" x14ac:dyDescent="0.25">
      <c r="A19" s="21" t="s">
        <v>61</v>
      </c>
      <c r="B19" s="21"/>
      <c r="C19" s="21"/>
      <c r="D19" s="21" t="s">
        <v>61</v>
      </c>
      <c r="E19" s="21"/>
      <c r="F19" s="21"/>
      <c r="G19" s="21" t="s">
        <v>62</v>
      </c>
      <c r="H19" s="21"/>
      <c r="I19" s="21"/>
      <c r="J19" s="21" t="s">
        <v>61</v>
      </c>
      <c r="K19" s="21"/>
      <c r="L19" s="21"/>
    </row>
    <row r="20" spans="1:12" x14ac:dyDescent="0.25">
      <c r="A20" s="21" t="s">
        <v>63</v>
      </c>
      <c r="B20" s="21"/>
      <c r="C20" s="21"/>
      <c r="D20" s="21" t="s">
        <v>63</v>
      </c>
      <c r="E20" s="21"/>
      <c r="F20" s="21"/>
      <c r="G20" s="21" t="s">
        <v>64</v>
      </c>
      <c r="H20" s="21"/>
      <c r="I20" s="21"/>
      <c r="J20" s="21" t="s">
        <v>63</v>
      </c>
      <c r="K20" s="21"/>
      <c r="L20" s="21"/>
    </row>
    <row r="21" spans="1:12" x14ac:dyDescent="0.25">
      <c r="A21" s="21" t="s">
        <v>65</v>
      </c>
      <c r="B21" s="21"/>
      <c r="C21" s="21"/>
      <c r="D21" s="21" t="s">
        <v>65</v>
      </c>
      <c r="E21" s="21"/>
      <c r="F21" s="21"/>
      <c r="G21" s="21" t="s">
        <v>61</v>
      </c>
      <c r="H21" s="21"/>
      <c r="I21" s="21"/>
      <c r="J21" s="21" t="s">
        <v>65</v>
      </c>
      <c r="K21" s="21"/>
      <c r="L21" s="21"/>
    </row>
    <row r="22" spans="1:12" x14ac:dyDescent="0.25">
      <c r="A22" s="21" t="s">
        <v>66</v>
      </c>
      <c r="B22" s="21"/>
      <c r="C22" s="21"/>
      <c r="D22" s="21" t="s">
        <v>66</v>
      </c>
      <c r="E22" s="21"/>
      <c r="F22" s="21"/>
      <c r="G22" s="21" t="s">
        <v>67</v>
      </c>
      <c r="H22" s="21"/>
      <c r="I22" s="21"/>
      <c r="J22" s="21" t="s">
        <v>66</v>
      </c>
      <c r="K22" s="21"/>
      <c r="L22" s="21"/>
    </row>
    <row r="23" spans="1:12" x14ac:dyDescent="0.25">
      <c r="A23" s="21" t="s">
        <v>68</v>
      </c>
      <c r="B23" s="21"/>
      <c r="C23" s="21"/>
      <c r="D23" s="21" t="s">
        <v>68</v>
      </c>
      <c r="E23" s="21"/>
      <c r="F23" s="21"/>
      <c r="G23" s="21" t="s">
        <v>69</v>
      </c>
      <c r="H23" s="21"/>
      <c r="I23" s="21"/>
      <c r="J23" s="21" t="s">
        <v>68</v>
      </c>
      <c r="K23" s="21"/>
      <c r="L23" s="21"/>
    </row>
    <row r="24" spans="1:12" x14ac:dyDescent="0.25">
      <c r="A24" s="21" t="s">
        <v>70</v>
      </c>
      <c r="B24" s="21"/>
      <c r="C24" s="21"/>
      <c r="D24" s="21" t="s">
        <v>70</v>
      </c>
      <c r="E24" s="21"/>
      <c r="F24" s="21"/>
      <c r="G24" s="21" t="s">
        <v>71</v>
      </c>
      <c r="H24" s="21"/>
      <c r="I24" s="21"/>
      <c r="J24" s="21" t="s">
        <v>70</v>
      </c>
      <c r="K24" s="21"/>
      <c r="L24" s="21"/>
    </row>
    <row r="25" spans="1:12" x14ac:dyDescent="0.25">
      <c r="A25" s="21" t="s">
        <v>53</v>
      </c>
      <c r="B25" s="21"/>
      <c r="C25" s="21"/>
      <c r="D25" s="21" t="s">
        <v>53</v>
      </c>
      <c r="E25" s="21"/>
      <c r="F25" s="21"/>
      <c r="G25" s="21" t="s">
        <v>70</v>
      </c>
      <c r="H25" s="21"/>
      <c r="I25" s="21"/>
      <c r="J25" s="21" t="s">
        <v>53</v>
      </c>
      <c r="K25" s="21"/>
      <c r="L25" s="21"/>
    </row>
    <row r="26" spans="1:12" x14ac:dyDescent="0.25">
      <c r="A26" s="21" t="s">
        <v>72</v>
      </c>
      <c r="B26" s="21"/>
      <c r="C26" s="21"/>
      <c r="D26" s="21" t="s">
        <v>72</v>
      </c>
      <c r="E26" s="21"/>
      <c r="F26" s="21"/>
      <c r="G26" s="21" t="s">
        <v>50</v>
      </c>
      <c r="H26" s="21"/>
      <c r="I26" s="21"/>
      <c r="J26" s="21" t="s">
        <v>72</v>
      </c>
      <c r="K26" s="21"/>
      <c r="L26" s="21"/>
    </row>
    <row r="27" spans="1:12" x14ac:dyDescent="0.25">
      <c r="A27" s="21" t="s">
        <v>73</v>
      </c>
      <c r="B27" s="21"/>
      <c r="C27" s="21"/>
      <c r="D27" s="21" t="s">
        <v>73</v>
      </c>
      <c r="E27" s="21"/>
      <c r="F27" s="21"/>
      <c r="G27" s="21" t="s">
        <v>74</v>
      </c>
      <c r="H27" s="21"/>
      <c r="I27" s="21"/>
      <c r="J27" s="21" t="s">
        <v>73</v>
      </c>
      <c r="K27" s="21"/>
      <c r="L27" s="21"/>
    </row>
    <row r="28" spans="1:12" x14ac:dyDescent="0.25">
      <c r="A28" s="21" t="s">
        <v>75</v>
      </c>
      <c r="B28" s="21"/>
      <c r="C28" s="21"/>
      <c r="D28" s="21" t="s">
        <v>75</v>
      </c>
      <c r="E28" s="21"/>
      <c r="F28" s="21"/>
      <c r="G28" s="21" t="s">
        <v>76</v>
      </c>
      <c r="H28" s="21"/>
      <c r="I28" s="21"/>
      <c r="J28" s="21" t="s">
        <v>75</v>
      </c>
      <c r="K28" s="21"/>
      <c r="L28" s="21"/>
    </row>
    <row r="29" spans="1:12" x14ac:dyDescent="0.25">
      <c r="A29" s="21" t="s">
        <v>77</v>
      </c>
      <c r="B29" s="21"/>
      <c r="C29" s="21"/>
      <c r="D29" s="21" t="s">
        <v>77</v>
      </c>
      <c r="E29" s="21"/>
      <c r="F29" s="21"/>
      <c r="G29" s="21" t="s">
        <v>54</v>
      </c>
      <c r="H29" s="21"/>
      <c r="I29" s="21"/>
      <c r="J29" s="21" t="s">
        <v>77</v>
      </c>
      <c r="K29" s="21"/>
      <c r="L29" s="21"/>
    </row>
    <row r="30" spans="1:12" x14ac:dyDescent="0.25">
      <c r="A30" s="21" t="s">
        <v>67</v>
      </c>
      <c r="B30" s="21"/>
      <c r="C30" s="21"/>
      <c r="D30" s="21" t="s">
        <v>67</v>
      </c>
      <c r="E30" s="21"/>
      <c r="F30" s="21"/>
      <c r="G30" s="21" t="s">
        <v>78</v>
      </c>
      <c r="H30" s="21"/>
      <c r="I30" s="21"/>
      <c r="J30" s="21" t="s">
        <v>67</v>
      </c>
      <c r="K30" s="21"/>
      <c r="L30" s="21"/>
    </row>
    <row r="31" spans="1:12" x14ac:dyDescent="0.25">
      <c r="A31" s="21" t="s">
        <v>62</v>
      </c>
      <c r="B31" s="21"/>
      <c r="C31" s="21"/>
      <c r="D31" s="21" t="s">
        <v>62</v>
      </c>
      <c r="E31" s="21"/>
      <c r="F31" s="21"/>
      <c r="G31" s="21" t="s">
        <v>79</v>
      </c>
      <c r="H31" s="21"/>
      <c r="I31" s="21"/>
      <c r="J31" s="21" t="s">
        <v>62</v>
      </c>
      <c r="K31" s="21"/>
      <c r="L31" s="21"/>
    </row>
    <row r="32" spans="1:12" x14ac:dyDescent="0.25">
      <c r="A32" s="21" t="s">
        <v>80</v>
      </c>
      <c r="B32" s="21"/>
      <c r="C32" s="21"/>
      <c r="D32" s="21" t="s">
        <v>80</v>
      </c>
      <c r="E32" s="21"/>
      <c r="F32" s="21"/>
      <c r="G32" s="21" t="s">
        <v>81</v>
      </c>
      <c r="H32" s="21"/>
      <c r="I32" s="21"/>
      <c r="J32" s="21" t="s">
        <v>80</v>
      </c>
      <c r="K32" s="21"/>
      <c r="L32" s="21"/>
    </row>
    <row r="33" spans="1:12" x14ac:dyDescent="0.25">
      <c r="A33" s="21" t="s">
        <v>38</v>
      </c>
      <c r="B33" s="21"/>
      <c r="C33" s="21"/>
      <c r="D33" s="21" t="s">
        <v>38</v>
      </c>
      <c r="E33" s="21"/>
      <c r="F33" s="21"/>
      <c r="G33" s="21" t="s">
        <v>82</v>
      </c>
      <c r="H33" s="21"/>
      <c r="I33" s="21"/>
      <c r="J33" s="21" t="s">
        <v>38</v>
      </c>
      <c r="K33" s="21"/>
      <c r="L33" s="21"/>
    </row>
    <row r="34" spans="1:12" x14ac:dyDescent="0.25">
      <c r="A34" s="21" t="s">
        <v>83</v>
      </c>
      <c r="B34" s="21"/>
      <c r="C34" s="21"/>
      <c r="D34" s="21" t="s">
        <v>83</v>
      </c>
      <c r="E34" s="21"/>
      <c r="F34" s="21"/>
      <c r="G34" s="21" t="s">
        <v>84</v>
      </c>
      <c r="H34" s="21"/>
      <c r="I34" s="21"/>
      <c r="J34" s="21" t="s">
        <v>83</v>
      </c>
      <c r="K34" s="21"/>
      <c r="L34" s="21"/>
    </row>
    <row r="35" spans="1:12" x14ac:dyDescent="0.25">
      <c r="A35" s="21" t="s">
        <v>85</v>
      </c>
      <c r="B35" s="21"/>
      <c r="C35" s="21"/>
      <c r="D35" s="21" t="s">
        <v>85</v>
      </c>
      <c r="E35" s="21"/>
      <c r="F35" s="21"/>
      <c r="G35" s="21" t="s">
        <v>86</v>
      </c>
      <c r="H35" s="21"/>
      <c r="I35" s="21"/>
      <c r="J35" s="21" t="s">
        <v>85</v>
      </c>
      <c r="K35" s="21"/>
      <c r="L35" s="21"/>
    </row>
    <row r="36" spans="1:12" x14ac:dyDescent="0.25">
      <c r="A36" s="21" t="s">
        <v>84</v>
      </c>
      <c r="B36" s="21"/>
      <c r="C36" s="21"/>
      <c r="D36" s="21" t="s">
        <v>84</v>
      </c>
      <c r="E36" s="21"/>
      <c r="F36" s="21"/>
      <c r="G36" s="21" t="s">
        <v>87</v>
      </c>
      <c r="H36" s="21"/>
      <c r="I36" s="21"/>
      <c r="J36" s="21" t="s">
        <v>84</v>
      </c>
      <c r="K36" s="21"/>
      <c r="L36" s="21"/>
    </row>
    <row r="37" spans="1:12" x14ac:dyDescent="0.25">
      <c r="A37" s="21" t="s">
        <v>88</v>
      </c>
      <c r="B37" s="21"/>
      <c r="C37" s="21"/>
      <c r="D37" s="21" t="s">
        <v>88</v>
      </c>
      <c r="E37" s="21"/>
      <c r="F37" s="21"/>
      <c r="G37" s="21" t="s">
        <v>89</v>
      </c>
      <c r="H37" s="21"/>
      <c r="I37" s="21"/>
      <c r="J37" s="21" t="s">
        <v>88</v>
      </c>
      <c r="K37" s="21"/>
      <c r="L37" s="21"/>
    </row>
    <row r="38" spans="1:12" x14ac:dyDescent="0.25">
      <c r="A38" s="21" t="s">
        <v>90</v>
      </c>
      <c r="B38" s="21"/>
      <c r="C38" s="21"/>
      <c r="D38" s="21" t="s">
        <v>90</v>
      </c>
      <c r="E38" s="21"/>
      <c r="F38" s="21"/>
      <c r="G38" s="21" t="s">
        <v>91</v>
      </c>
      <c r="H38" s="21"/>
      <c r="I38" s="21"/>
      <c r="J38" s="21" t="s">
        <v>90</v>
      </c>
      <c r="K38" s="21"/>
      <c r="L38" s="21"/>
    </row>
    <row r="39" spans="1:12" x14ac:dyDescent="0.25">
      <c r="A39" s="21" t="s">
        <v>92</v>
      </c>
      <c r="B39" s="21"/>
      <c r="C39" s="21"/>
      <c r="D39" s="21" t="s">
        <v>92</v>
      </c>
      <c r="E39" s="21"/>
      <c r="F39" s="21"/>
      <c r="G39" s="21" t="s">
        <v>93</v>
      </c>
      <c r="H39" s="21"/>
      <c r="I39" s="21"/>
      <c r="J39" s="21" t="s">
        <v>92</v>
      </c>
      <c r="K39" s="21"/>
      <c r="L39" s="21"/>
    </row>
    <row r="40" spans="1:12" x14ac:dyDescent="0.25">
      <c r="A40" s="21" t="s">
        <v>94</v>
      </c>
      <c r="B40" s="21"/>
      <c r="C40" s="21"/>
      <c r="D40" s="21" t="s">
        <v>94</v>
      </c>
      <c r="E40" s="21"/>
      <c r="F40" s="21"/>
      <c r="G40" s="21" t="s">
        <v>95</v>
      </c>
      <c r="H40" s="21"/>
      <c r="I40" s="21"/>
      <c r="J40" s="21" t="s">
        <v>94</v>
      </c>
      <c r="K40" s="21"/>
      <c r="L40" s="21"/>
    </row>
    <row r="41" spans="1:12" x14ac:dyDescent="0.25">
      <c r="A41" s="21" t="s">
        <v>51</v>
      </c>
      <c r="B41" s="21"/>
      <c r="C41" s="21"/>
      <c r="D41" s="21" t="s">
        <v>51</v>
      </c>
      <c r="E41" s="21"/>
      <c r="F41" s="21"/>
      <c r="G41" s="21" t="s">
        <v>96</v>
      </c>
      <c r="H41" s="21"/>
      <c r="I41" s="21"/>
      <c r="J41" s="21" t="s">
        <v>51</v>
      </c>
      <c r="K41" s="21"/>
      <c r="L41" s="21"/>
    </row>
    <row r="42" spans="1:12" x14ac:dyDescent="0.25">
      <c r="A42" s="21" t="s">
        <v>97</v>
      </c>
      <c r="B42" s="21"/>
      <c r="C42" s="21"/>
      <c r="D42" s="21" t="s">
        <v>97</v>
      </c>
      <c r="E42" s="21"/>
      <c r="F42" s="21"/>
      <c r="G42" s="21" t="s">
        <v>98</v>
      </c>
      <c r="H42" s="21"/>
      <c r="I42" s="21"/>
      <c r="J42" s="21" t="s">
        <v>97</v>
      </c>
      <c r="K42" s="21"/>
      <c r="L42" s="21"/>
    </row>
    <row r="43" spans="1:12" x14ac:dyDescent="0.25">
      <c r="A43" s="21" t="s">
        <v>99</v>
      </c>
      <c r="B43" s="21"/>
      <c r="C43" s="21"/>
      <c r="D43" s="21" t="s">
        <v>99</v>
      </c>
      <c r="E43" s="21"/>
      <c r="F43" s="21"/>
      <c r="G43" s="21" t="s">
        <v>100</v>
      </c>
      <c r="H43" s="21"/>
      <c r="I43" s="21"/>
      <c r="J43" s="21" t="s">
        <v>99</v>
      </c>
      <c r="K43" s="21"/>
      <c r="L43" s="21"/>
    </row>
    <row r="44" spans="1:12" x14ac:dyDescent="0.25">
      <c r="A44" s="21" t="s">
        <v>101</v>
      </c>
      <c r="B44" s="21"/>
      <c r="C44" s="21"/>
      <c r="D44" s="21" t="s">
        <v>101</v>
      </c>
      <c r="E44" s="21"/>
      <c r="F44" s="21"/>
      <c r="G44" s="21" t="s">
        <v>102</v>
      </c>
      <c r="H44" s="21"/>
      <c r="I44" s="21"/>
      <c r="J44" s="21" t="s">
        <v>101</v>
      </c>
      <c r="K44" s="21"/>
      <c r="L44" s="21"/>
    </row>
    <row r="45" spans="1:12" x14ac:dyDescent="0.25">
      <c r="A45" s="21" t="s">
        <v>103</v>
      </c>
      <c r="B45" s="21"/>
      <c r="C45" s="21"/>
      <c r="D45" s="21" t="s">
        <v>103</v>
      </c>
      <c r="E45" s="21"/>
      <c r="F45" s="21"/>
      <c r="G45" s="21" t="s">
        <v>88</v>
      </c>
      <c r="H45" s="21"/>
      <c r="I45" s="21"/>
      <c r="J45" s="21" t="s">
        <v>103</v>
      </c>
      <c r="K45" s="21"/>
      <c r="L45" s="21"/>
    </row>
    <row r="46" spans="1:12" x14ac:dyDescent="0.25">
      <c r="A46" s="21" t="s">
        <v>60</v>
      </c>
      <c r="B46" s="21"/>
      <c r="C46" s="21"/>
      <c r="D46" s="21" t="s">
        <v>60</v>
      </c>
      <c r="E46" s="21"/>
      <c r="F46" s="21"/>
      <c r="G46" s="21" t="s">
        <v>104</v>
      </c>
      <c r="H46" s="21"/>
      <c r="I46" s="21"/>
      <c r="J46" s="21" t="s">
        <v>60</v>
      </c>
      <c r="K46" s="21"/>
      <c r="L46" s="21"/>
    </row>
    <row r="47" spans="1:12" x14ac:dyDescent="0.25">
      <c r="A47" s="21" t="s">
        <v>105</v>
      </c>
      <c r="B47" s="21"/>
      <c r="C47" s="21"/>
      <c r="D47" s="21" t="s">
        <v>105</v>
      </c>
      <c r="E47" s="21"/>
      <c r="F47" s="21"/>
      <c r="G47" s="21" t="s">
        <v>106</v>
      </c>
      <c r="H47" s="21"/>
      <c r="I47" s="21"/>
      <c r="J47" s="21" t="s">
        <v>105</v>
      </c>
      <c r="K47" s="21"/>
      <c r="L47" s="21"/>
    </row>
    <row r="48" spans="1:12" x14ac:dyDescent="0.25">
      <c r="A48" s="21" t="s">
        <v>71</v>
      </c>
      <c r="B48" s="21"/>
      <c r="C48" s="21"/>
      <c r="D48" s="21" t="s">
        <v>71</v>
      </c>
      <c r="E48" s="21"/>
      <c r="F48" s="21"/>
      <c r="G48" s="21" t="s">
        <v>107</v>
      </c>
      <c r="H48" s="21"/>
      <c r="I48" s="21"/>
      <c r="J48" s="21" t="s">
        <v>71</v>
      </c>
      <c r="K48" s="21"/>
      <c r="L48" s="21"/>
    </row>
    <row r="49" spans="1:12" x14ac:dyDescent="0.25">
      <c r="A49" s="21" t="s">
        <v>106</v>
      </c>
      <c r="B49" s="21"/>
      <c r="C49" s="21"/>
      <c r="D49" s="21" t="s">
        <v>106</v>
      </c>
      <c r="E49" s="21"/>
      <c r="F49" s="21"/>
      <c r="G49" s="21" t="s">
        <v>108</v>
      </c>
      <c r="H49" s="21"/>
      <c r="I49" s="21"/>
      <c r="J49" s="21" t="s">
        <v>106</v>
      </c>
      <c r="K49" s="21"/>
      <c r="L49" s="21"/>
    </row>
    <row r="50" spans="1:12" x14ac:dyDescent="0.25">
      <c r="A50" s="21" t="s">
        <v>109</v>
      </c>
      <c r="B50" s="21"/>
      <c r="C50" s="21"/>
      <c r="D50" s="21" t="s">
        <v>109</v>
      </c>
      <c r="E50" s="21"/>
      <c r="F50" s="21"/>
      <c r="G50" s="21" t="s">
        <v>110</v>
      </c>
      <c r="H50" s="21"/>
      <c r="I50" s="21"/>
      <c r="J50" s="21" t="s">
        <v>109</v>
      </c>
      <c r="K50" s="21"/>
      <c r="L50" s="21"/>
    </row>
    <row r="51" spans="1:12" x14ac:dyDescent="0.25">
      <c r="A51" s="21" t="s">
        <v>111</v>
      </c>
      <c r="B51" s="21"/>
      <c r="C51" s="21"/>
      <c r="D51" s="21" t="s">
        <v>111</v>
      </c>
      <c r="E51" s="21"/>
      <c r="F51" s="21"/>
      <c r="G51" s="21" t="s">
        <v>112</v>
      </c>
      <c r="H51" s="21"/>
      <c r="I51" s="21"/>
      <c r="J51" s="21" t="s">
        <v>111</v>
      </c>
      <c r="K51" s="21"/>
      <c r="L51" s="21"/>
    </row>
    <row r="52" spans="1:12" x14ac:dyDescent="0.25">
      <c r="A52" s="21" t="s">
        <v>57</v>
      </c>
      <c r="B52" s="21"/>
      <c r="C52" s="21"/>
      <c r="D52" s="21" t="s">
        <v>57</v>
      </c>
      <c r="E52" s="21"/>
      <c r="F52" s="21"/>
      <c r="G52" s="21" t="s">
        <v>113</v>
      </c>
      <c r="H52" s="21"/>
      <c r="I52" s="21"/>
      <c r="J52" s="21" t="s">
        <v>57</v>
      </c>
      <c r="K52" s="21"/>
      <c r="L52" s="21"/>
    </row>
    <row r="53" spans="1:12" x14ac:dyDescent="0.25">
      <c r="A53" s="21" t="s">
        <v>79</v>
      </c>
      <c r="B53" s="21"/>
      <c r="C53" s="21"/>
      <c r="D53" s="21" t="s">
        <v>79</v>
      </c>
      <c r="E53" s="21"/>
      <c r="F53" s="21"/>
      <c r="G53" s="21" t="s">
        <v>114</v>
      </c>
      <c r="H53" s="21"/>
      <c r="I53" s="21"/>
      <c r="J53" s="21" t="s">
        <v>79</v>
      </c>
      <c r="K53" s="21"/>
      <c r="L53" s="21"/>
    </row>
    <row r="54" spans="1:12" x14ac:dyDescent="0.25">
      <c r="A54" s="21" t="s">
        <v>115</v>
      </c>
      <c r="B54" s="21"/>
      <c r="C54" s="21"/>
      <c r="D54" s="21" t="s">
        <v>115</v>
      </c>
      <c r="E54" s="21"/>
      <c r="F54" s="21"/>
      <c r="G54" s="21" t="s">
        <v>116</v>
      </c>
      <c r="H54" s="21"/>
      <c r="I54" s="21"/>
      <c r="J54" s="21" t="s">
        <v>115</v>
      </c>
      <c r="K54" s="21"/>
      <c r="L54" s="21"/>
    </row>
    <row r="55" spans="1:12" x14ac:dyDescent="0.25">
      <c r="A55" s="21" t="s">
        <v>117</v>
      </c>
      <c r="B55" s="21"/>
      <c r="C55" s="21"/>
      <c r="D55" s="21" t="s">
        <v>117</v>
      </c>
      <c r="E55" s="21"/>
      <c r="F55" s="21"/>
      <c r="G55" s="21" t="s">
        <v>118</v>
      </c>
      <c r="H55" s="21"/>
      <c r="I55" s="21"/>
      <c r="J55" s="21" t="s">
        <v>117</v>
      </c>
      <c r="K55" s="21"/>
      <c r="L55" s="21"/>
    </row>
    <row r="56" spans="1:12" x14ac:dyDescent="0.25">
      <c r="A56" s="21" t="s">
        <v>44</v>
      </c>
      <c r="B56" s="21"/>
      <c r="C56" s="21"/>
      <c r="D56" s="21" t="s">
        <v>44</v>
      </c>
      <c r="E56" s="21"/>
      <c r="F56" s="21"/>
      <c r="G56" s="21" t="s">
        <v>119</v>
      </c>
      <c r="H56" s="21"/>
      <c r="I56" s="21"/>
      <c r="J56" s="21" t="s">
        <v>44</v>
      </c>
      <c r="K56" s="21"/>
      <c r="L56" s="21"/>
    </row>
    <row r="57" spans="1:12" x14ac:dyDescent="0.25">
      <c r="A57" s="21" t="s">
        <v>120</v>
      </c>
      <c r="B57" s="21"/>
      <c r="C57" s="21"/>
      <c r="D57" s="21" t="s">
        <v>120</v>
      </c>
      <c r="E57" s="21"/>
      <c r="F57" s="21"/>
      <c r="G57" s="21" t="s">
        <v>115</v>
      </c>
      <c r="H57" s="21"/>
      <c r="I57" s="21"/>
      <c r="J57" s="21" t="s">
        <v>120</v>
      </c>
      <c r="K57" s="21"/>
      <c r="L57" s="21"/>
    </row>
    <row r="58" spans="1:12" x14ac:dyDescent="0.25">
      <c r="A58" s="21" t="s">
        <v>121</v>
      </c>
      <c r="B58" s="21"/>
      <c r="C58" s="21"/>
      <c r="D58" s="21" t="s">
        <v>121</v>
      </c>
      <c r="E58" s="21"/>
      <c r="F58" s="21"/>
      <c r="G58" s="21" t="s">
        <v>122</v>
      </c>
      <c r="H58" s="21"/>
      <c r="I58" s="21"/>
      <c r="J58" s="21" t="s">
        <v>121</v>
      </c>
      <c r="K58" s="21"/>
      <c r="L58" s="21"/>
    </row>
    <row r="59" spans="1:12" x14ac:dyDescent="0.25">
      <c r="A59" s="21" t="s">
        <v>123</v>
      </c>
      <c r="B59" s="21"/>
      <c r="C59" s="21"/>
      <c r="D59" s="21" t="s">
        <v>123</v>
      </c>
      <c r="E59" s="21"/>
      <c r="F59" s="21"/>
      <c r="G59" s="21" t="s">
        <v>124</v>
      </c>
      <c r="H59" s="21"/>
      <c r="I59" s="21"/>
      <c r="J59" s="21" t="s">
        <v>123</v>
      </c>
      <c r="K59" s="21"/>
      <c r="L59" s="21"/>
    </row>
    <row r="60" spans="1:12" x14ac:dyDescent="0.25">
      <c r="A60" s="21" t="s">
        <v>125</v>
      </c>
      <c r="B60" s="21"/>
      <c r="C60" s="21"/>
      <c r="D60" s="21" t="s">
        <v>125</v>
      </c>
      <c r="E60" s="21"/>
      <c r="F60" s="21"/>
      <c r="G60" s="21" t="s">
        <v>126</v>
      </c>
      <c r="H60" s="21"/>
      <c r="I60" s="21"/>
      <c r="J60" s="21" t="s">
        <v>125</v>
      </c>
      <c r="K60" s="21"/>
      <c r="L60" s="21"/>
    </row>
    <row r="61" spans="1:12" x14ac:dyDescent="0.25">
      <c r="A61" s="21" t="s">
        <v>127</v>
      </c>
      <c r="B61" s="21"/>
      <c r="C61" s="21"/>
      <c r="D61" s="21" t="s">
        <v>127</v>
      </c>
      <c r="E61" s="21"/>
      <c r="F61" s="21"/>
      <c r="G61" s="21" t="s">
        <v>56</v>
      </c>
      <c r="H61" s="21"/>
      <c r="I61" s="21"/>
      <c r="J61" s="21" t="s">
        <v>127</v>
      </c>
      <c r="K61" s="21"/>
      <c r="L61" s="21"/>
    </row>
    <row r="62" spans="1:12" x14ac:dyDescent="0.25">
      <c r="A62" s="21" t="s">
        <v>82</v>
      </c>
      <c r="B62" s="21"/>
      <c r="C62" s="21"/>
      <c r="D62" s="21" t="s">
        <v>82</v>
      </c>
      <c r="E62" s="21"/>
      <c r="F62" s="21"/>
      <c r="G62" s="21" t="s">
        <v>85</v>
      </c>
      <c r="H62" s="21"/>
      <c r="I62" s="21"/>
      <c r="J62" s="21" t="s">
        <v>82</v>
      </c>
      <c r="K62" s="21"/>
      <c r="L62" s="21"/>
    </row>
    <row r="63" spans="1:12" x14ac:dyDescent="0.25">
      <c r="A63" s="21" t="s">
        <v>118</v>
      </c>
      <c r="B63" s="21"/>
      <c r="C63" s="21"/>
      <c r="D63" s="21" t="s">
        <v>118</v>
      </c>
      <c r="E63" s="21"/>
      <c r="F63" s="21"/>
      <c r="G63" s="21" t="s">
        <v>128</v>
      </c>
      <c r="H63" s="21"/>
      <c r="I63" s="21"/>
      <c r="J63" s="21" t="s">
        <v>118</v>
      </c>
      <c r="K63" s="21"/>
      <c r="L63" s="21"/>
    </row>
    <row r="64" spans="1:12" x14ac:dyDescent="0.25">
      <c r="A64" s="21" t="s">
        <v>129</v>
      </c>
      <c r="B64" s="21"/>
      <c r="C64" s="21"/>
      <c r="D64" s="21" t="s">
        <v>130</v>
      </c>
      <c r="E64" s="21"/>
      <c r="F64" s="21"/>
      <c r="G64" s="21" t="s">
        <v>80</v>
      </c>
      <c r="H64" s="21"/>
      <c r="I64" s="21"/>
      <c r="J64" s="21" t="s">
        <v>129</v>
      </c>
      <c r="K64" s="21"/>
      <c r="L64" s="21"/>
    </row>
    <row r="65" spans="1:12" x14ac:dyDescent="0.25">
      <c r="A65" s="21" t="s">
        <v>131</v>
      </c>
      <c r="B65" s="21"/>
      <c r="C65" s="21"/>
      <c r="D65" s="21" t="s">
        <v>129</v>
      </c>
      <c r="E65" s="21"/>
      <c r="F65" s="21"/>
      <c r="G65" s="21" t="s">
        <v>132</v>
      </c>
      <c r="H65" s="21"/>
      <c r="I65" s="21"/>
      <c r="J65" s="21" t="s">
        <v>131</v>
      </c>
      <c r="K65" s="21"/>
      <c r="L65" s="21"/>
    </row>
    <row r="66" spans="1:12" x14ac:dyDescent="0.25">
      <c r="A66" s="21" t="s">
        <v>76</v>
      </c>
      <c r="B66" s="21"/>
      <c r="C66" s="21"/>
      <c r="D66" s="21" t="s">
        <v>131</v>
      </c>
      <c r="E66" s="21"/>
      <c r="F66" s="21"/>
      <c r="G66" s="21" t="s">
        <v>133</v>
      </c>
      <c r="H66" s="21"/>
      <c r="I66" s="21"/>
      <c r="J66" s="21" t="s">
        <v>76</v>
      </c>
      <c r="K66" s="21"/>
      <c r="L66" s="21"/>
    </row>
    <row r="67" spans="1:12" x14ac:dyDescent="0.25">
      <c r="A67" s="21" t="s">
        <v>134</v>
      </c>
      <c r="B67" s="21"/>
      <c r="C67" s="21"/>
      <c r="D67" s="21" t="s">
        <v>76</v>
      </c>
      <c r="E67" s="21"/>
      <c r="F67" s="21"/>
      <c r="G67" s="21" t="s">
        <v>135</v>
      </c>
      <c r="H67" s="21"/>
      <c r="I67" s="21"/>
      <c r="J67" s="21" t="s">
        <v>134</v>
      </c>
      <c r="K67" s="21"/>
      <c r="L67" s="21"/>
    </row>
    <row r="68" spans="1:12" x14ac:dyDescent="0.25">
      <c r="A68" s="21" t="s">
        <v>136</v>
      </c>
      <c r="B68" s="21"/>
      <c r="C68" s="21"/>
      <c r="D68" s="21" t="s">
        <v>134</v>
      </c>
      <c r="E68" s="21"/>
      <c r="F68" s="21"/>
      <c r="G68" s="21" t="s">
        <v>137</v>
      </c>
      <c r="H68" s="21"/>
      <c r="I68" s="21"/>
      <c r="J68" s="21" t="s">
        <v>136</v>
      </c>
      <c r="K68" s="21"/>
      <c r="L68" s="21"/>
    </row>
    <row r="69" spans="1:12" x14ac:dyDescent="0.25">
      <c r="A69" s="21" t="s">
        <v>138</v>
      </c>
      <c r="B69" s="21"/>
      <c r="C69" s="21"/>
      <c r="D69" s="21" t="s">
        <v>136</v>
      </c>
      <c r="E69" s="21"/>
      <c r="F69" s="21"/>
      <c r="G69" s="21" t="s">
        <v>139</v>
      </c>
      <c r="H69" s="21"/>
      <c r="I69" s="21"/>
      <c r="J69" s="21" t="s">
        <v>138</v>
      </c>
      <c r="K69" s="21"/>
      <c r="L69" s="21"/>
    </row>
    <row r="70" spans="1:12" x14ac:dyDescent="0.25">
      <c r="A70" s="21" t="s">
        <v>34</v>
      </c>
      <c r="B70" s="21"/>
      <c r="C70" s="21"/>
      <c r="D70" s="21" t="s">
        <v>138</v>
      </c>
      <c r="E70" s="21"/>
      <c r="F70" s="21"/>
      <c r="G70" s="21" t="s">
        <v>140</v>
      </c>
      <c r="H70" s="21"/>
      <c r="I70" s="21"/>
      <c r="J70" s="21" t="s">
        <v>34</v>
      </c>
      <c r="K70" s="21"/>
      <c r="L70" s="21"/>
    </row>
    <row r="71" spans="1:12" x14ac:dyDescent="0.25">
      <c r="A71" s="21" t="s">
        <v>141</v>
      </c>
      <c r="B71" s="21"/>
      <c r="C71" s="21"/>
      <c r="D71" s="21" t="s">
        <v>34</v>
      </c>
      <c r="E71" s="21"/>
      <c r="F71" s="21"/>
      <c r="G71" s="21" t="s">
        <v>142</v>
      </c>
      <c r="H71" s="21"/>
      <c r="I71" s="21"/>
      <c r="J71" s="21" t="s">
        <v>141</v>
      </c>
      <c r="K71" s="21"/>
      <c r="L71" s="21"/>
    </row>
    <row r="72" spans="1:12" x14ac:dyDescent="0.25">
      <c r="A72" s="21" t="s">
        <v>143</v>
      </c>
      <c r="B72" s="21"/>
      <c r="C72" s="21"/>
      <c r="D72" s="21" t="s">
        <v>141</v>
      </c>
      <c r="E72" s="21"/>
      <c r="F72" s="21"/>
      <c r="G72" s="21" t="s">
        <v>103</v>
      </c>
      <c r="H72" s="21"/>
      <c r="I72" s="21"/>
      <c r="J72" s="21" t="s">
        <v>143</v>
      </c>
      <c r="K72" s="21"/>
      <c r="L72" s="21"/>
    </row>
    <row r="73" spans="1:12" x14ac:dyDescent="0.25">
      <c r="A73" s="21" t="s">
        <v>64</v>
      </c>
      <c r="B73" s="21"/>
      <c r="C73" s="21"/>
      <c r="D73" s="21" t="s">
        <v>143</v>
      </c>
      <c r="E73" s="21"/>
      <c r="F73" s="21"/>
      <c r="G73" s="21" t="s">
        <v>144</v>
      </c>
      <c r="H73" s="21"/>
      <c r="I73" s="21"/>
      <c r="J73" s="21" t="s">
        <v>64</v>
      </c>
      <c r="K73" s="21"/>
      <c r="L73" s="21"/>
    </row>
    <row r="74" spans="1:12" x14ac:dyDescent="0.25">
      <c r="A74" s="21" t="s">
        <v>145</v>
      </c>
      <c r="B74" s="21"/>
      <c r="C74" s="21"/>
      <c r="D74" s="21" t="s">
        <v>64</v>
      </c>
      <c r="E74" s="21"/>
      <c r="F74" s="21"/>
      <c r="G74" s="21" t="s">
        <v>146</v>
      </c>
      <c r="H74" s="21"/>
      <c r="I74" s="21"/>
      <c r="J74" s="21" t="s">
        <v>145</v>
      </c>
      <c r="K74" s="21"/>
      <c r="L74" s="21"/>
    </row>
    <row r="75" spans="1:12" x14ac:dyDescent="0.25">
      <c r="A75" s="21" t="s">
        <v>147</v>
      </c>
      <c r="B75" s="21"/>
      <c r="C75" s="21"/>
      <c r="D75" s="21" t="s">
        <v>145</v>
      </c>
      <c r="E75" s="21"/>
      <c r="F75" s="21"/>
      <c r="G75" s="21" t="s">
        <v>148</v>
      </c>
      <c r="H75" s="21"/>
      <c r="I75" s="21"/>
      <c r="J75" s="21" t="s">
        <v>147</v>
      </c>
      <c r="K75" s="21"/>
      <c r="L75" s="21"/>
    </row>
    <row r="76" spans="1:12" x14ac:dyDescent="0.25">
      <c r="A76" s="21" t="s">
        <v>149</v>
      </c>
      <c r="B76" s="21"/>
      <c r="C76" s="21"/>
      <c r="D76" s="21" t="s">
        <v>147</v>
      </c>
      <c r="E76" s="21"/>
      <c r="F76" s="21"/>
      <c r="G76" s="21" t="s">
        <v>150</v>
      </c>
      <c r="H76" s="21"/>
      <c r="I76" s="21"/>
      <c r="J76" s="21" t="s">
        <v>149</v>
      </c>
      <c r="K76" s="21"/>
      <c r="L76" s="21"/>
    </row>
    <row r="77" spans="1:12" x14ac:dyDescent="0.25">
      <c r="A77" s="21" t="s">
        <v>151</v>
      </c>
      <c r="B77" s="21"/>
      <c r="C77" s="21"/>
      <c r="D77" s="21" t="s">
        <v>149</v>
      </c>
      <c r="E77" s="21"/>
      <c r="F77" s="21"/>
      <c r="G77" s="21" t="s">
        <v>152</v>
      </c>
      <c r="H77" s="21"/>
      <c r="I77" s="21"/>
      <c r="J77" s="21" t="s">
        <v>151</v>
      </c>
      <c r="K77" s="21"/>
      <c r="L77" s="21"/>
    </row>
    <row r="78" spans="1:12" x14ac:dyDescent="0.25">
      <c r="A78" s="21" t="s">
        <v>153</v>
      </c>
      <c r="B78" s="21"/>
      <c r="C78" s="21"/>
      <c r="D78" s="21" t="s">
        <v>151</v>
      </c>
      <c r="E78" s="21"/>
      <c r="F78" s="21"/>
      <c r="G78" s="21" t="s">
        <v>109</v>
      </c>
      <c r="H78" s="21"/>
      <c r="I78" s="21"/>
      <c r="J78" s="21" t="s">
        <v>153</v>
      </c>
      <c r="K78" s="21"/>
      <c r="L78" s="21"/>
    </row>
    <row r="79" spans="1:12" x14ac:dyDescent="0.25">
      <c r="A79" s="21" t="s">
        <v>91</v>
      </c>
      <c r="B79" s="21"/>
      <c r="C79" s="21"/>
      <c r="D79" s="21" t="s">
        <v>153</v>
      </c>
      <c r="E79" s="21"/>
      <c r="F79" s="21"/>
      <c r="G79" s="21" t="s">
        <v>154</v>
      </c>
      <c r="H79" s="21"/>
      <c r="I79" s="21"/>
      <c r="J79" s="21" t="s">
        <v>91</v>
      </c>
      <c r="K79" s="21"/>
      <c r="L79" s="21"/>
    </row>
    <row r="80" spans="1:12" x14ac:dyDescent="0.25">
      <c r="A80" s="21" t="s">
        <v>155</v>
      </c>
      <c r="B80" s="21"/>
      <c r="C80" s="21"/>
      <c r="D80" s="21" t="s">
        <v>91</v>
      </c>
      <c r="E80" s="21"/>
      <c r="F80" s="21"/>
      <c r="G80" s="21" t="s">
        <v>63</v>
      </c>
      <c r="H80" s="21"/>
      <c r="I80" s="21"/>
      <c r="J80" s="21" t="s">
        <v>155</v>
      </c>
      <c r="K80" s="21"/>
      <c r="L80" s="21"/>
    </row>
    <row r="81" spans="1:12" x14ac:dyDescent="0.25">
      <c r="A81" s="21" t="s">
        <v>156</v>
      </c>
      <c r="B81" s="21"/>
      <c r="C81" s="21"/>
      <c r="D81" s="21" t="s">
        <v>155</v>
      </c>
      <c r="E81" s="21"/>
      <c r="F81" s="21"/>
      <c r="G81" s="21" t="s">
        <v>157</v>
      </c>
      <c r="H81" s="21"/>
      <c r="I81" s="21"/>
      <c r="J81" s="21" t="s">
        <v>156</v>
      </c>
      <c r="K81" s="21"/>
      <c r="L81" s="21"/>
    </row>
    <row r="82" spans="1:12" x14ac:dyDescent="0.25">
      <c r="A82" s="21" t="s">
        <v>158</v>
      </c>
      <c r="B82" s="21"/>
      <c r="C82" s="21"/>
      <c r="D82" s="21" t="s">
        <v>156</v>
      </c>
      <c r="E82" s="21"/>
      <c r="F82" s="21"/>
      <c r="G82" s="21" t="s">
        <v>159</v>
      </c>
      <c r="H82" s="21"/>
      <c r="I82" s="21"/>
      <c r="J82" s="21" t="s">
        <v>158</v>
      </c>
      <c r="K82" s="21"/>
      <c r="L82" s="21"/>
    </row>
    <row r="83" spans="1:12" x14ac:dyDescent="0.25">
      <c r="A83" s="21" t="s">
        <v>160</v>
      </c>
      <c r="B83" s="21"/>
      <c r="C83" s="21"/>
      <c r="D83" s="21" t="s">
        <v>158</v>
      </c>
      <c r="E83" s="21"/>
      <c r="F83" s="21"/>
      <c r="G83" s="21" t="s">
        <v>161</v>
      </c>
      <c r="H83" s="21"/>
      <c r="I83" s="21"/>
      <c r="J83" s="21" t="s">
        <v>160</v>
      </c>
      <c r="K83" s="21"/>
      <c r="L83" s="21"/>
    </row>
    <row r="84" spans="1:12" x14ac:dyDescent="0.25">
      <c r="A84" s="21" t="s">
        <v>162</v>
      </c>
      <c r="B84" s="21"/>
      <c r="C84" s="21"/>
      <c r="D84" s="21" t="s">
        <v>160</v>
      </c>
      <c r="E84" s="21"/>
      <c r="F84" s="21"/>
      <c r="G84" s="21" t="s">
        <v>163</v>
      </c>
      <c r="H84" s="21"/>
      <c r="I84" s="21"/>
      <c r="J84" s="21" t="s">
        <v>162</v>
      </c>
      <c r="K84" s="21"/>
      <c r="L84" s="21"/>
    </row>
    <row r="85" spans="1:12" x14ac:dyDescent="0.25">
      <c r="A85" s="21" t="s">
        <v>164</v>
      </c>
      <c r="B85" s="21"/>
      <c r="C85" s="21"/>
      <c r="D85" s="21" t="s">
        <v>162</v>
      </c>
      <c r="E85" s="21"/>
      <c r="F85" s="21"/>
      <c r="G85" s="21" t="s">
        <v>165</v>
      </c>
      <c r="H85" s="21"/>
      <c r="I85" s="21"/>
      <c r="J85" s="21" t="s">
        <v>164</v>
      </c>
      <c r="K85" s="21"/>
      <c r="L85" s="21"/>
    </row>
    <row r="86" spans="1:12" x14ac:dyDescent="0.25">
      <c r="A86" s="21" t="s">
        <v>166</v>
      </c>
      <c r="B86" s="21"/>
      <c r="C86" s="21"/>
      <c r="D86" s="21" t="s">
        <v>164</v>
      </c>
      <c r="E86" s="21"/>
      <c r="F86" s="21"/>
      <c r="G86" s="21" t="s">
        <v>167</v>
      </c>
      <c r="H86" s="21"/>
      <c r="I86" s="21"/>
      <c r="J86" s="21" t="s">
        <v>166</v>
      </c>
      <c r="K86" s="21"/>
      <c r="L86" s="21"/>
    </row>
    <row r="87" spans="1:12" x14ac:dyDescent="0.25">
      <c r="A87" s="21" t="s">
        <v>168</v>
      </c>
      <c r="B87" s="21"/>
      <c r="C87" s="21"/>
      <c r="D87" s="21" t="s">
        <v>166</v>
      </c>
      <c r="E87" s="21"/>
      <c r="F87" s="21"/>
      <c r="G87" s="21" t="s">
        <v>169</v>
      </c>
      <c r="H87" s="21"/>
      <c r="I87" s="21"/>
      <c r="J87" s="21" t="s">
        <v>168</v>
      </c>
      <c r="K87" s="21"/>
      <c r="L87" s="21"/>
    </row>
    <row r="88" spans="1:12" x14ac:dyDescent="0.25">
      <c r="A88" s="21" t="s">
        <v>170</v>
      </c>
      <c r="B88" s="21"/>
      <c r="C88" s="21"/>
      <c r="D88" s="21" t="s">
        <v>168</v>
      </c>
      <c r="E88" s="21"/>
      <c r="F88" s="21"/>
      <c r="G88" s="21" t="s">
        <v>171</v>
      </c>
      <c r="H88" s="21"/>
      <c r="I88" s="21"/>
      <c r="J88" s="21" t="s">
        <v>170</v>
      </c>
      <c r="K88" s="21"/>
      <c r="L88" s="21"/>
    </row>
    <row r="89" spans="1:12" x14ac:dyDescent="0.25">
      <c r="A89" s="21" t="s">
        <v>172</v>
      </c>
      <c r="B89" s="21"/>
      <c r="C89" s="21"/>
      <c r="D89" s="21" t="s">
        <v>170</v>
      </c>
      <c r="E89" s="21"/>
      <c r="F89" s="21"/>
      <c r="G89" s="21" t="s">
        <v>173</v>
      </c>
      <c r="H89" s="21"/>
      <c r="I89" s="21"/>
      <c r="J89" s="21" t="s">
        <v>172</v>
      </c>
      <c r="K89" s="21"/>
      <c r="L89" s="21"/>
    </row>
    <row r="90" spans="1:12" x14ac:dyDescent="0.25">
      <c r="A90" s="21" t="s">
        <v>171</v>
      </c>
      <c r="B90" s="21"/>
      <c r="C90" s="21"/>
      <c r="D90" s="21" t="s">
        <v>172</v>
      </c>
      <c r="E90" s="21"/>
      <c r="F90" s="21"/>
      <c r="G90" s="21" t="s">
        <v>174</v>
      </c>
      <c r="H90" s="21"/>
      <c r="I90" s="21"/>
      <c r="J90" s="21" t="s">
        <v>171</v>
      </c>
      <c r="K90" s="21"/>
      <c r="L90" s="21"/>
    </row>
    <row r="91" spans="1:12" x14ac:dyDescent="0.25">
      <c r="A91" s="21" t="s">
        <v>167</v>
      </c>
      <c r="B91" s="21"/>
      <c r="C91" s="21"/>
      <c r="D91" s="21" t="s">
        <v>171</v>
      </c>
      <c r="E91" s="21"/>
      <c r="F91" s="21"/>
      <c r="G91" s="21" t="s">
        <v>127</v>
      </c>
      <c r="H91" s="21"/>
      <c r="I91" s="21"/>
      <c r="J91" s="21" t="s">
        <v>167</v>
      </c>
      <c r="K91" s="21"/>
      <c r="L91" s="21"/>
    </row>
    <row r="92" spans="1:12" x14ac:dyDescent="0.25">
      <c r="A92" s="21" t="s">
        <v>175</v>
      </c>
      <c r="B92" s="21"/>
      <c r="C92" s="21"/>
      <c r="D92" s="21" t="s">
        <v>167</v>
      </c>
      <c r="E92" s="21"/>
      <c r="F92" s="21"/>
      <c r="G92" s="21" t="s">
        <v>94</v>
      </c>
      <c r="H92" s="21"/>
      <c r="I92" s="21"/>
      <c r="J92" s="21" t="s">
        <v>173</v>
      </c>
      <c r="K92" s="21"/>
      <c r="L92" s="21"/>
    </row>
    <row r="93" spans="1:12" x14ac:dyDescent="0.25">
      <c r="A93" s="21" t="s">
        <v>173</v>
      </c>
      <c r="B93" s="21"/>
      <c r="C93" s="21"/>
      <c r="D93" s="21" t="s">
        <v>173</v>
      </c>
      <c r="E93" s="21"/>
      <c r="F93" s="21"/>
      <c r="G93" s="21" t="s">
        <v>176</v>
      </c>
      <c r="H93" s="21"/>
      <c r="I93" s="21"/>
      <c r="J93" s="21" t="s">
        <v>86</v>
      </c>
      <c r="K93" s="21"/>
      <c r="L93" s="21"/>
    </row>
    <row r="94" spans="1:12" x14ac:dyDescent="0.25">
      <c r="A94" s="21" t="s">
        <v>86</v>
      </c>
      <c r="B94" s="21"/>
      <c r="C94" s="21"/>
      <c r="D94" s="21" t="s">
        <v>86</v>
      </c>
      <c r="E94" s="21"/>
      <c r="F94" s="21"/>
      <c r="G94" s="21" t="s">
        <v>177</v>
      </c>
      <c r="H94" s="21"/>
      <c r="I94" s="21"/>
      <c r="J94" s="21" t="s">
        <v>93</v>
      </c>
      <c r="K94" s="21"/>
      <c r="L94" s="21"/>
    </row>
    <row r="95" spans="1:12" x14ac:dyDescent="0.25">
      <c r="A95" s="21" t="s">
        <v>93</v>
      </c>
      <c r="B95" s="21"/>
      <c r="C95" s="21"/>
      <c r="D95" s="21" t="s">
        <v>93</v>
      </c>
      <c r="E95" s="21"/>
      <c r="F95" s="21"/>
      <c r="G95" s="21" t="s">
        <v>55</v>
      </c>
      <c r="H95" s="21"/>
      <c r="I95" s="21"/>
      <c r="J95" s="21" t="s">
        <v>174</v>
      </c>
      <c r="K95" s="21"/>
      <c r="L95" s="21"/>
    </row>
    <row r="96" spans="1:12" x14ac:dyDescent="0.25">
      <c r="A96" s="21" t="s">
        <v>174</v>
      </c>
      <c r="B96" s="21"/>
      <c r="C96" s="21"/>
      <c r="D96" s="21" t="s">
        <v>174</v>
      </c>
      <c r="E96" s="21"/>
      <c r="F96" s="21"/>
      <c r="G96" s="21" t="s">
        <v>46</v>
      </c>
      <c r="H96" s="21"/>
      <c r="I96" s="21"/>
      <c r="J96" s="21" t="s">
        <v>178</v>
      </c>
      <c r="K96" s="21"/>
      <c r="L96" s="21"/>
    </row>
    <row r="97" spans="1:12" x14ac:dyDescent="0.25">
      <c r="A97" s="21" t="s">
        <v>178</v>
      </c>
      <c r="B97" s="21"/>
      <c r="C97" s="21"/>
      <c r="D97" s="21" t="s">
        <v>178</v>
      </c>
      <c r="E97" s="21"/>
      <c r="F97" s="21"/>
      <c r="G97" s="21" t="s">
        <v>179</v>
      </c>
      <c r="H97" s="21"/>
      <c r="I97" s="21"/>
      <c r="J97" s="21" t="s">
        <v>133</v>
      </c>
      <c r="K97" s="21"/>
      <c r="L97" s="21"/>
    </row>
    <row r="98" spans="1:12" x14ac:dyDescent="0.25">
      <c r="A98" s="21" t="s">
        <v>133</v>
      </c>
      <c r="B98" s="21"/>
      <c r="C98" s="21"/>
      <c r="D98" s="21" t="s">
        <v>133</v>
      </c>
      <c r="E98" s="21"/>
      <c r="F98" s="21"/>
      <c r="G98" s="21" t="s">
        <v>180</v>
      </c>
      <c r="H98" s="21"/>
      <c r="I98" s="21"/>
      <c r="J98" s="21" t="s">
        <v>181</v>
      </c>
      <c r="K98" s="21"/>
      <c r="L98" s="21"/>
    </row>
    <row r="99" spans="1:12" x14ac:dyDescent="0.25">
      <c r="A99" s="21" t="s">
        <v>181</v>
      </c>
      <c r="B99" s="21"/>
      <c r="C99" s="21"/>
      <c r="D99" s="21" t="s">
        <v>181</v>
      </c>
      <c r="E99" s="21"/>
      <c r="F99" s="21"/>
      <c r="G99" s="21" t="s">
        <v>182</v>
      </c>
      <c r="H99" s="21"/>
      <c r="I99" s="21"/>
      <c r="J99" s="21" t="s">
        <v>104</v>
      </c>
      <c r="K99" s="21"/>
      <c r="L99" s="21"/>
    </row>
    <row r="100" spans="1:12" x14ac:dyDescent="0.25">
      <c r="A100" s="21" t="s">
        <v>104</v>
      </c>
      <c r="B100" s="21"/>
      <c r="C100" s="21"/>
      <c r="D100" s="21" t="s">
        <v>104</v>
      </c>
      <c r="E100" s="21"/>
      <c r="F100" s="21"/>
      <c r="G100" s="21" t="s">
        <v>183</v>
      </c>
      <c r="H100" s="21"/>
      <c r="I100" s="21"/>
      <c r="J100" s="21" t="s">
        <v>78</v>
      </c>
      <c r="K100" s="21"/>
      <c r="L100" s="21"/>
    </row>
    <row r="101" spans="1:12" x14ac:dyDescent="0.25">
      <c r="A101" s="21" t="s">
        <v>78</v>
      </c>
      <c r="B101" s="21"/>
      <c r="C101" s="21"/>
      <c r="D101" s="21" t="s">
        <v>78</v>
      </c>
      <c r="E101" s="21"/>
      <c r="F101" s="21"/>
      <c r="G101" s="21" t="s">
        <v>77</v>
      </c>
      <c r="H101" s="21"/>
      <c r="I101" s="21"/>
      <c r="J101" s="21" t="s">
        <v>184</v>
      </c>
      <c r="K101" s="21"/>
      <c r="L101" s="21"/>
    </row>
    <row r="102" spans="1:12" x14ac:dyDescent="0.25">
      <c r="A102" s="21" t="s">
        <v>184</v>
      </c>
      <c r="B102" s="21"/>
      <c r="C102" s="21"/>
      <c r="D102" s="21" t="s">
        <v>184</v>
      </c>
      <c r="E102" s="21"/>
      <c r="F102" s="21"/>
      <c r="G102" s="21" t="s">
        <v>141</v>
      </c>
      <c r="H102" s="21"/>
      <c r="I102" s="21"/>
      <c r="J102" s="21" t="s">
        <v>185</v>
      </c>
      <c r="K102" s="21"/>
      <c r="L102" s="21"/>
    </row>
    <row r="103" spans="1:12" x14ac:dyDescent="0.25">
      <c r="A103" s="21" t="s">
        <v>185</v>
      </c>
      <c r="B103" s="21"/>
      <c r="C103" s="21"/>
      <c r="D103" s="21" t="s">
        <v>185</v>
      </c>
      <c r="E103" s="21"/>
      <c r="F103" s="21"/>
      <c r="G103" s="21" t="s">
        <v>72</v>
      </c>
      <c r="H103" s="21"/>
      <c r="I103" s="21"/>
      <c r="J103" s="21" t="s">
        <v>69</v>
      </c>
      <c r="K103" s="21"/>
      <c r="L103" s="21"/>
    </row>
    <row r="104" spans="1:12" x14ac:dyDescent="0.25">
      <c r="A104" s="21" t="s">
        <v>69</v>
      </c>
      <c r="B104" s="21"/>
      <c r="C104" s="21"/>
      <c r="D104" s="21" t="s">
        <v>69</v>
      </c>
      <c r="E104" s="21"/>
      <c r="F104" s="21"/>
      <c r="G104" s="21" t="s">
        <v>186</v>
      </c>
      <c r="H104" s="21"/>
      <c r="I104" s="21"/>
      <c r="J104" s="21" t="s">
        <v>187</v>
      </c>
      <c r="K104" s="21"/>
      <c r="L104" s="21"/>
    </row>
    <row r="105" spans="1:12" x14ac:dyDescent="0.25">
      <c r="A105" s="21" t="s">
        <v>187</v>
      </c>
      <c r="B105" s="21"/>
      <c r="C105" s="21"/>
      <c r="D105" s="21" t="s">
        <v>187</v>
      </c>
      <c r="E105" s="21"/>
      <c r="F105" s="21"/>
      <c r="G105" s="21" t="s">
        <v>188</v>
      </c>
      <c r="H105" s="21"/>
      <c r="I105" s="21"/>
      <c r="J105" s="21" t="s">
        <v>112</v>
      </c>
      <c r="K105" s="21"/>
      <c r="L105" s="21"/>
    </row>
    <row r="106" spans="1:12" x14ac:dyDescent="0.25">
      <c r="A106" s="21" t="s">
        <v>112</v>
      </c>
      <c r="B106" s="21"/>
      <c r="C106" s="21"/>
      <c r="D106" s="21" t="s">
        <v>112</v>
      </c>
      <c r="E106" s="21"/>
      <c r="F106" s="21"/>
      <c r="G106" s="21" t="s">
        <v>170</v>
      </c>
      <c r="H106" s="21"/>
      <c r="I106" s="21"/>
      <c r="J106" s="21" t="s">
        <v>139</v>
      </c>
      <c r="K106" s="21"/>
      <c r="L106" s="21"/>
    </row>
    <row r="107" spans="1:12" x14ac:dyDescent="0.25">
      <c r="A107" s="21" t="s">
        <v>139</v>
      </c>
      <c r="B107" s="21"/>
      <c r="C107" s="21"/>
      <c r="D107" s="21" t="s">
        <v>139</v>
      </c>
      <c r="E107" s="21"/>
      <c r="F107" s="21"/>
      <c r="G107" s="21" t="s">
        <v>111</v>
      </c>
      <c r="H107" s="21"/>
      <c r="I107" s="21"/>
      <c r="J107" s="21" t="s">
        <v>189</v>
      </c>
      <c r="K107" s="21"/>
      <c r="L107" s="21"/>
    </row>
    <row r="108" spans="1:12" x14ac:dyDescent="0.25">
      <c r="A108" s="21" t="s">
        <v>189</v>
      </c>
      <c r="B108" s="21"/>
      <c r="C108" s="21"/>
      <c r="D108" s="21" t="s">
        <v>189</v>
      </c>
      <c r="E108" s="21"/>
      <c r="F108" s="21"/>
      <c r="G108" s="21" t="s">
        <v>190</v>
      </c>
      <c r="H108" s="21"/>
      <c r="I108" s="21"/>
      <c r="J108" s="21" t="s">
        <v>89</v>
      </c>
      <c r="K108" s="21"/>
      <c r="L108" s="21"/>
    </row>
    <row r="109" spans="1:12" x14ac:dyDescent="0.25">
      <c r="A109" s="21" t="s">
        <v>89</v>
      </c>
      <c r="B109" s="21"/>
      <c r="C109" s="21"/>
      <c r="D109" s="21" t="s">
        <v>89</v>
      </c>
      <c r="E109" s="21"/>
      <c r="F109" s="21"/>
      <c r="G109" s="21" t="s">
        <v>191</v>
      </c>
      <c r="H109" s="21"/>
      <c r="I109" s="21"/>
      <c r="J109" s="21" t="s">
        <v>192</v>
      </c>
      <c r="K109" s="21"/>
      <c r="L109" s="21"/>
    </row>
    <row r="110" spans="1:12" x14ac:dyDescent="0.25">
      <c r="A110" s="21" t="s">
        <v>192</v>
      </c>
      <c r="B110" s="21"/>
      <c r="C110" s="21"/>
      <c r="D110" s="21" t="s">
        <v>192</v>
      </c>
      <c r="E110" s="21"/>
      <c r="F110" s="21"/>
      <c r="G110" s="21" t="s">
        <v>193</v>
      </c>
      <c r="H110" s="21"/>
      <c r="I110" s="21"/>
      <c r="J110" s="21" t="s">
        <v>194</v>
      </c>
      <c r="K110" s="21"/>
      <c r="L110" s="21"/>
    </row>
    <row r="111" spans="1:12" x14ac:dyDescent="0.25">
      <c r="A111" s="21" t="s">
        <v>194</v>
      </c>
      <c r="B111" s="21"/>
      <c r="C111" s="21"/>
      <c r="D111" s="21" t="s">
        <v>194</v>
      </c>
      <c r="E111" s="21"/>
      <c r="F111" s="21"/>
      <c r="G111" s="21" t="s">
        <v>195</v>
      </c>
      <c r="H111" s="21"/>
      <c r="I111" s="21"/>
      <c r="J111" s="21" t="s">
        <v>196</v>
      </c>
      <c r="K111" s="21"/>
      <c r="L111" s="21"/>
    </row>
    <row r="112" spans="1:12" x14ac:dyDescent="0.25">
      <c r="A112" s="21" t="s">
        <v>196</v>
      </c>
      <c r="B112" s="21"/>
      <c r="C112" s="21"/>
      <c r="D112" s="21" t="s">
        <v>196</v>
      </c>
      <c r="E112" s="21"/>
      <c r="F112" s="21"/>
      <c r="G112" s="21" t="s">
        <v>197</v>
      </c>
      <c r="H112" s="21"/>
      <c r="I112" s="21"/>
      <c r="J112" s="21" t="s">
        <v>198</v>
      </c>
      <c r="K112" s="21"/>
      <c r="L112" s="21"/>
    </row>
    <row r="113" spans="1:12" x14ac:dyDescent="0.25">
      <c r="A113" s="21" t="s">
        <v>198</v>
      </c>
      <c r="B113" s="21"/>
      <c r="C113" s="21"/>
      <c r="D113" s="21" t="s">
        <v>198</v>
      </c>
      <c r="E113" s="21"/>
      <c r="F113" s="21"/>
      <c r="G113" s="21" t="s">
        <v>199</v>
      </c>
      <c r="H113" s="21"/>
      <c r="I113" s="21"/>
      <c r="J113" s="21" t="s">
        <v>200</v>
      </c>
      <c r="K113" s="21"/>
      <c r="L113" s="21"/>
    </row>
    <row r="114" spans="1:12" x14ac:dyDescent="0.25">
      <c r="A114" s="21" t="s">
        <v>200</v>
      </c>
      <c r="B114" s="21"/>
      <c r="C114" s="21"/>
      <c r="D114" s="21" t="s">
        <v>200</v>
      </c>
      <c r="E114" s="21"/>
      <c r="F114" s="21"/>
      <c r="G114" s="21" t="s">
        <v>201</v>
      </c>
      <c r="H114" s="21"/>
      <c r="I114" s="21"/>
      <c r="J114" s="21" t="s">
        <v>100</v>
      </c>
      <c r="K114" s="21"/>
      <c r="L114" s="21"/>
    </row>
    <row r="115" spans="1:12" x14ac:dyDescent="0.25">
      <c r="A115" s="21" t="s">
        <v>100</v>
      </c>
      <c r="B115" s="21"/>
      <c r="C115" s="21"/>
      <c r="D115" s="21" t="s">
        <v>100</v>
      </c>
      <c r="E115" s="21"/>
      <c r="F115" s="21"/>
      <c r="G115" s="21" t="s">
        <v>202</v>
      </c>
      <c r="H115" s="21"/>
      <c r="I115" s="21"/>
      <c r="J115" s="21" t="s">
        <v>202</v>
      </c>
      <c r="K115" s="21"/>
      <c r="L115" s="21"/>
    </row>
    <row r="116" spans="1:12" x14ac:dyDescent="0.25">
      <c r="A116" s="21" t="s">
        <v>202</v>
      </c>
      <c r="B116" s="21"/>
      <c r="C116" s="21"/>
      <c r="D116" s="21" t="s">
        <v>202</v>
      </c>
      <c r="E116" s="21"/>
      <c r="F116" s="21"/>
      <c r="G116" s="21" t="s">
        <v>203</v>
      </c>
      <c r="H116" s="21"/>
      <c r="I116" s="21"/>
      <c r="J116" s="21" t="s">
        <v>204</v>
      </c>
      <c r="K116" s="21"/>
      <c r="L116" s="21"/>
    </row>
    <row r="117" spans="1:12" x14ac:dyDescent="0.25">
      <c r="A117" s="21" t="s">
        <v>204</v>
      </c>
      <c r="B117" s="21"/>
      <c r="C117" s="21"/>
      <c r="D117" s="21" t="s">
        <v>204</v>
      </c>
      <c r="E117" s="21"/>
      <c r="F117" s="21"/>
      <c r="G117" s="21" t="s">
        <v>147</v>
      </c>
      <c r="H117" s="21"/>
      <c r="I117" s="21"/>
      <c r="J117" s="21" t="s">
        <v>205</v>
      </c>
      <c r="K117" s="21"/>
      <c r="L117" s="21"/>
    </row>
    <row r="118" spans="1:12" x14ac:dyDescent="0.25">
      <c r="A118" s="21" t="s">
        <v>205</v>
      </c>
      <c r="B118" s="21"/>
      <c r="C118" s="21"/>
      <c r="D118" s="21" t="s">
        <v>205</v>
      </c>
      <c r="E118" s="21"/>
      <c r="F118" s="21"/>
      <c r="G118" s="21" t="s">
        <v>206</v>
      </c>
      <c r="H118" s="21"/>
      <c r="I118" s="21"/>
      <c r="J118" s="21" t="s">
        <v>207</v>
      </c>
      <c r="K118" s="21"/>
      <c r="L118" s="21"/>
    </row>
    <row r="119" spans="1:12" x14ac:dyDescent="0.25">
      <c r="A119" s="21" t="s">
        <v>207</v>
      </c>
      <c r="B119" s="21"/>
      <c r="C119" s="21"/>
      <c r="D119" s="21" t="s">
        <v>207</v>
      </c>
      <c r="E119" s="21"/>
      <c r="F119" s="21"/>
      <c r="G119" s="21" t="s">
        <v>208</v>
      </c>
      <c r="H119" s="21"/>
      <c r="I119" s="21"/>
      <c r="J119" s="21" t="s">
        <v>87</v>
      </c>
      <c r="K119" s="21"/>
      <c r="L119" s="21"/>
    </row>
    <row r="120" spans="1:12" x14ac:dyDescent="0.25">
      <c r="A120" s="21" t="s">
        <v>87</v>
      </c>
      <c r="B120" s="21"/>
      <c r="C120" s="21"/>
      <c r="D120" s="21" t="s">
        <v>87</v>
      </c>
      <c r="E120" s="21"/>
      <c r="F120" s="21"/>
      <c r="G120" s="21" t="s">
        <v>209</v>
      </c>
      <c r="H120" s="21"/>
      <c r="I120" s="21"/>
      <c r="J120" s="21" t="s">
        <v>210</v>
      </c>
      <c r="K120" s="21"/>
      <c r="L120" s="21"/>
    </row>
    <row r="121" spans="1:12" x14ac:dyDescent="0.25">
      <c r="A121" s="21" t="s">
        <v>210</v>
      </c>
      <c r="B121" s="21"/>
      <c r="C121" s="21"/>
      <c r="D121" s="21" t="s">
        <v>210</v>
      </c>
      <c r="E121" s="21"/>
      <c r="F121" s="21"/>
      <c r="G121" s="21" t="s">
        <v>123</v>
      </c>
      <c r="H121" s="21"/>
      <c r="I121" s="21"/>
      <c r="J121" s="21" t="s">
        <v>211</v>
      </c>
      <c r="K121" s="21"/>
      <c r="L121" s="21"/>
    </row>
    <row r="122" spans="1:12" x14ac:dyDescent="0.25">
      <c r="A122" s="21" t="s">
        <v>211</v>
      </c>
      <c r="B122" s="21"/>
      <c r="C122" s="21"/>
      <c r="D122" s="21" t="s">
        <v>211</v>
      </c>
      <c r="E122" s="21"/>
      <c r="F122" s="21"/>
      <c r="G122" s="21" t="s">
        <v>212</v>
      </c>
      <c r="H122" s="21"/>
      <c r="I122" s="21"/>
      <c r="J122" s="21" t="s">
        <v>213</v>
      </c>
      <c r="K122" s="21"/>
      <c r="L122" s="21"/>
    </row>
    <row r="123" spans="1:12" x14ac:dyDescent="0.25">
      <c r="A123" s="21" t="s">
        <v>213</v>
      </c>
      <c r="B123" s="21"/>
      <c r="C123" s="21"/>
      <c r="D123" s="21" t="s">
        <v>213</v>
      </c>
      <c r="E123" s="21"/>
      <c r="F123" s="21"/>
      <c r="G123" s="21" t="s">
        <v>214</v>
      </c>
      <c r="H123" s="21"/>
      <c r="I123" s="21"/>
      <c r="J123" s="21" t="s">
        <v>215</v>
      </c>
      <c r="K123" s="21"/>
      <c r="L123" s="21"/>
    </row>
    <row r="124" spans="1:12" x14ac:dyDescent="0.25">
      <c r="A124" s="21" t="s">
        <v>215</v>
      </c>
      <c r="B124" s="21"/>
      <c r="C124" s="21"/>
      <c r="D124" s="21" t="s">
        <v>215</v>
      </c>
      <c r="E124" s="21"/>
      <c r="F124" s="21"/>
      <c r="G124" s="21" t="s">
        <v>187</v>
      </c>
      <c r="H124" s="21"/>
      <c r="I124" s="21"/>
      <c r="J124" s="21" t="s">
        <v>212</v>
      </c>
      <c r="K124" s="21"/>
      <c r="L124" s="21"/>
    </row>
    <row r="125" spans="1:12" x14ac:dyDescent="0.25">
      <c r="A125" s="21" t="s">
        <v>212</v>
      </c>
      <c r="B125" s="21"/>
      <c r="C125" s="21"/>
      <c r="D125" s="21" t="s">
        <v>212</v>
      </c>
      <c r="E125" s="21"/>
      <c r="F125" s="21"/>
      <c r="G125" s="21" t="s">
        <v>216</v>
      </c>
      <c r="H125" s="21"/>
      <c r="I125" s="21"/>
      <c r="J125" s="21" t="s">
        <v>217</v>
      </c>
      <c r="K125" s="21"/>
      <c r="L125" s="21"/>
    </row>
    <row r="126" spans="1:12" x14ac:dyDescent="0.25">
      <c r="A126" s="21" t="s">
        <v>217</v>
      </c>
      <c r="B126" s="21"/>
      <c r="C126" s="21"/>
      <c r="D126" s="21" t="s">
        <v>217</v>
      </c>
      <c r="E126" s="21"/>
      <c r="F126" s="21"/>
      <c r="G126" s="21" t="s">
        <v>218</v>
      </c>
      <c r="H126" s="21"/>
      <c r="I126" s="21"/>
      <c r="J126" s="21" t="s">
        <v>219</v>
      </c>
      <c r="K126" s="21"/>
      <c r="L126" s="21"/>
    </row>
    <row r="127" spans="1:12" x14ac:dyDescent="0.25">
      <c r="A127" s="21" t="s">
        <v>219</v>
      </c>
      <c r="B127" s="21"/>
      <c r="C127" s="21"/>
      <c r="D127" s="21" t="s">
        <v>219</v>
      </c>
      <c r="E127" s="21"/>
      <c r="F127" s="21"/>
      <c r="G127" s="21" t="s">
        <v>220</v>
      </c>
      <c r="H127" s="21"/>
      <c r="I127" s="21"/>
      <c r="J127" s="21" t="s">
        <v>221</v>
      </c>
      <c r="K127" s="21"/>
      <c r="L127" s="21"/>
    </row>
    <row r="128" spans="1:12" x14ac:dyDescent="0.25">
      <c r="A128" s="21" t="s">
        <v>221</v>
      </c>
      <c r="B128" s="21"/>
      <c r="C128" s="21"/>
      <c r="D128" s="21" t="s">
        <v>221</v>
      </c>
      <c r="E128" s="21"/>
      <c r="F128" s="21"/>
      <c r="G128" s="21" t="s">
        <v>65</v>
      </c>
      <c r="H128" s="21"/>
      <c r="I128" s="21"/>
      <c r="J128" s="21" t="s">
        <v>222</v>
      </c>
      <c r="K128" s="21"/>
      <c r="L128" s="21"/>
    </row>
    <row r="129" spans="1:12" x14ac:dyDescent="0.25">
      <c r="A129" s="21" t="s">
        <v>222</v>
      </c>
      <c r="B129" s="21"/>
      <c r="C129" s="21"/>
      <c r="D129" s="21" t="s">
        <v>222</v>
      </c>
      <c r="E129" s="21"/>
      <c r="F129" s="21"/>
      <c r="G129" s="21" t="s">
        <v>223</v>
      </c>
      <c r="H129" s="21"/>
      <c r="I129" s="21"/>
      <c r="J129" s="21" t="s">
        <v>224</v>
      </c>
      <c r="K129" s="21"/>
      <c r="L129" s="21"/>
    </row>
    <row r="130" spans="1:12" x14ac:dyDescent="0.25">
      <c r="A130" s="21" t="s">
        <v>224</v>
      </c>
      <c r="B130" s="21"/>
      <c r="C130" s="21"/>
      <c r="D130" s="21" t="s">
        <v>224</v>
      </c>
      <c r="E130" s="21"/>
      <c r="F130" s="21"/>
      <c r="G130" s="21" t="s">
        <v>225</v>
      </c>
      <c r="H130" s="21"/>
      <c r="I130" s="21"/>
      <c r="J130" s="21" t="s">
        <v>107</v>
      </c>
      <c r="K130" s="21"/>
      <c r="L130" s="21"/>
    </row>
    <row r="131" spans="1:12" x14ac:dyDescent="0.25">
      <c r="A131" s="21" t="s">
        <v>107</v>
      </c>
      <c r="B131" s="21"/>
      <c r="C131" s="21"/>
      <c r="D131" s="21" t="s">
        <v>107</v>
      </c>
      <c r="E131" s="21"/>
      <c r="F131" s="21"/>
      <c r="G131" s="21" t="s">
        <v>185</v>
      </c>
      <c r="H131" s="21"/>
      <c r="I131" s="21"/>
      <c r="J131" s="21" t="s">
        <v>226</v>
      </c>
      <c r="K131" s="21"/>
      <c r="L131" s="21"/>
    </row>
    <row r="132" spans="1:12" x14ac:dyDescent="0.25">
      <c r="A132" s="21" t="s">
        <v>226</v>
      </c>
      <c r="B132" s="21"/>
      <c r="C132" s="21"/>
      <c r="D132" s="21" t="s">
        <v>226</v>
      </c>
      <c r="E132" s="21"/>
      <c r="F132" s="21"/>
      <c r="G132" s="21" t="s">
        <v>227</v>
      </c>
      <c r="H132" s="21"/>
      <c r="I132" s="21"/>
      <c r="J132" s="21" t="s">
        <v>228</v>
      </c>
      <c r="K132" s="21"/>
      <c r="L132" s="21"/>
    </row>
    <row r="133" spans="1:12" x14ac:dyDescent="0.25">
      <c r="A133" s="21" t="s">
        <v>228</v>
      </c>
      <c r="B133" s="21"/>
      <c r="C133" s="21"/>
      <c r="D133" s="21" t="s">
        <v>228</v>
      </c>
      <c r="E133" s="21"/>
      <c r="F133" s="21"/>
      <c r="G133" s="21" t="s">
        <v>229</v>
      </c>
      <c r="H133" s="21"/>
      <c r="I133" s="21"/>
      <c r="J133" s="21" t="s">
        <v>146</v>
      </c>
      <c r="K133" s="21"/>
      <c r="L133" s="21"/>
    </row>
    <row r="134" spans="1:12" x14ac:dyDescent="0.25">
      <c r="A134" s="21" t="s">
        <v>146</v>
      </c>
      <c r="B134" s="21"/>
      <c r="C134" s="21"/>
      <c r="D134" s="21" t="s">
        <v>146</v>
      </c>
      <c r="E134" s="21"/>
      <c r="F134" s="21"/>
      <c r="G134" s="21" t="s">
        <v>230</v>
      </c>
      <c r="H134" s="21"/>
      <c r="I134" s="21"/>
      <c r="J134" s="21" t="s">
        <v>231</v>
      </c>
      <c r="K134" s="21"/>
      <c r="L134" s="21"/>
    </row>
    <row r="135" spans="1:12" x14ac:dyDescent="0.25">
      <c r="A135" s="21" t="s">
        <v>231</v>
      </c>
      <c r="B135" s="21"/>
      <c r="C135" s="21"/>
      <c r="D135" s="21" t="s">
        <v>231</v>
      </c>
      <c r="E135" s="21"/>
      <c r="F135" s="21"/>
      <c r="G135" s="21" t="s">
        <v>232</v>
      </c>
      <c r="H135" s="21"/>
      <c r="I135" s="21"/>
      <c r="J135" s="21" t="s">
        <v>140</v>
      </c>
      <c r="K135" s="21"/>
      <c r="L135" s="21"/>
    </row>
    <row r="136" spans="1:12" x14ac:dyDescent="0.25">
      <c r="A136" s="21" t="s">
        <v>140</v>
      </c>
      <c r="B136" s="21"/>
      <c r="C136" s="21"/>
      <c r="D136" s="21" t="s">
        <v>140</v>
      </c>
      <c r="E136" s="21"/>
      <c r="F136" s="21"/>
      <c r="G136" s="21" t="s">
        <v>233</v>
      </c>
      <c r="H136" s="21"/>
      <c r="I136" s="21"/>
      <c r="J136" s="21" t="s">
        <v>135</v>
      </c>
      <c r="K136" s="21"/>
      <c r="L136" s="21"/>
    </row>
    <row r="137" spans="1:12" x14ac:dyDescent="0.25">
      <c r="A137" s="21" t="s">
        <v>135</v>
      </c>
      <c r="B137" s="21"/>
      <c r="C137" s="21"/>
      <c r="D137" s="21" t="s">
        <v>135</v>
      </c>
      <c r="E137" s="21"/>
      <c r="F137" s="21"/>
      <c r="G137" s="21" t="s">
        <v>117</v>
      </c>
      <c r="H137" s="21"/>
      <c r="I137" s="21"/>
      <c r="J137" s="21" t="s">
        <v>234</v>
      </c>
      <c r="K137" s="21"/>
      <c r="L137" s="21"/>
    </row>
    <row r="138" spans="1:12" x14ac:dyDescent="0.25">
      <c r="A138" s="21" t="s">
        <v>234</v>
      </c>
      <c r="B138" s="21"/>
      <c r="C138" s="21"/>
      <c r="D138" s="21" t="s">
        <v>234</v>
      </c>
      <c r="E138" s="21"/>
      <c r="F138" s="21"/>
      <c r="G138" s="21" t="s">
        <v>235</v>
      </c>
      <c r="H138" s="21"/>
      <c r="I138" s="21"/>
      <c r="J138" s="21" t="s">
        <v>236</v>
      </c>
      <c r="K138" s="21"/>
      <c r="L138" s="21"/>
    </row>
    <row r="139" spans="1:12" x14ac:dyDescent="0.25">
      <c r="A139" s="21" t="s">
        <v>236</v>
      </c>
      <c r="B139" s="21"/>
      <c r="C139" s="21"/>
      <c r="D139" s="21" t="s">
        <v>236</v>
      </c>
      <c r="E139" s="21"/>
      <c r="F139" s="21"/>
      <c r="G139" s="21" t="s">
        <v>237</v>
      </c>
      <c r="H139" s="21"/>
      <c r="I139" s="21"/>
      <c r="J139" s="21" t="s">
        <v>128</v>
      </c>
      <c r="K139" s="21"/>
      <c r="L139" s="21"/>
    </row>
    <row r="140" spans="1:12" x14ac:dyDescent="0.25">
      <c r="A140" s="21" t="s">
        <v>128</v>
      </c>
      <c r="B140" s="21"/>
      <c r="C140" s="21"/>
      <c r="D140" s="21" t="s">
        <v>128</v>
      </c>
      <c r="E140" s="21"/>
      <c r="F140" s="21"/>
      <c r="G140" s="21" t="s">
        <v>238</v>
      </c>
      <c r="H140" s="21"/>
      <c r="I140" s="21"/>
      <c r="J140" s="21" t="s">
        <v>239</v>
      </c>
      <c r="K140" s="21"/>
      <c r="L140" s="21"/>
    </row>
    <row r="141" spans="1:12" x14ac:dyDescent="0.25">
      <c r="A141" s="21" t="s">
        <v>239</v>
      </c>
      <c r="B141" s="21"/>
      <c r="C141" s="21"/>
      <c r="D141" s="21" t="s">
        <v>239</v>
      </c>
      <c r="E141" s="21"/>
      <c r="F141" s="21"/>
      <c r="G141" s="21" t="s">
        <v>240</v>
      </c>
      <c r="H141" s="21"/>
      <c r="I141" s="21"/>
      <c r="J141" s="21" t="s">
        <v>241</v>
      </c>
      <c r="K141" s="21"/>
      <c r="L141" s="21"/>
    </row>
    <row r="142" spans="1:12" x14ac:dyDescent="0.25">
      <c r="A142" s="21" t="s">
        <v>241</v>
      </c>
      <c r="B142" s="21"/>
      <c r="C142" s="21"/>
      <c r="D142" s="21" t="s">
        <v>241</v>
      </c>
      <c r="E142" s="21"/>
      <c r="F142" s="21"/>
      <c r="G142" s="21" t="s">
        <v>125</v>
      </c>
      <c r="H142" s="21"/>
      <c r="I142" s="21"/>
      <c r="J142" s="21" t="s">
        <v>203</v>
      </c>
      <c r="K142" s="21"/>
      <c r="L142" s="21"/>
    </row>
    <row r="143" spans="1:12" x14ac:dyDescent="0.25">
      <c r="A143" s="21" t="s">
        <v>203</v>
      </c>
      <c r="B143" s="21"/>
      <c r="C143" s="21"/>
      <c r="D143" s="21" t="s">
        <v>242</v>
      </c>
      <c r="E143" s="21"/>
      <c r="F143" s="21"/>
      <c r="G143" s="21" t="s">
        <v>210</v>
      </c>
      <c r="H143" s="21"/>
      <c r="I143" s="21"/>
      <c r="J143" s="21" t="s">
        <v>243</v>
      </c>
      <c r="K143" s="21"/>
      <c r="L143" s="21"/>
    </row>
    <row r="144" spans="1:12" x14ac:dyDescent="0.25">
      <c r="A144" s="21" t="s">
        <v>243</v>
      </c>
      <c r="B144" s="21"/>
      <c r="C144" s="21"/>
      <c r="D144" s="21" t="s">
        <v>203</v>
      </c>
      <c r="E144" s="21"/>
      <c r="F144" s="21"/>
      <c r="G144" s="21" t="s">
        <v>244</v>
      </c>
      <c r="H144" s="21"/>
      <c r="I144" s="21"/>
      <c r="J144" s="21" t="s">
        <v>245</v>
      </c>
      <c r="K144" s="21"/>
      <c r="L144" s="21"/>
    </row>
    <row r="145" spans="1:12" x14ac:dyDescent="0.25">
      <c r="A145" s="21" t="s">
        <v>246</v>
      </c>
      <c r="B145" s="21"/>
      <c r="C145" s="21"/>
      <c r="D145" s="21" t="s">
        <v>243</v>
      </c>
      <c r="E145" s="21"/>
      <c r="F145" s="21"/>
      <c r="G145" s="21" t="s">
        <v>247</v>
      </c>
      <c r="H145" s="21"/>
      <c r="I145" s="21"/>
      <c r="J145" s="21" t="s">
        <v>183</v>
      </c>
      <c r="K145" s="21"/>
      <c r="L145" s="21"/>
    </row>
    <row r="146" spans="1:12" x14ac:dyDescent="0.25">
      <c r="A146" s="21" t="s">
        <v>245</v>
      </c>
      <c r="B146" s="21"/>
      <c r="C146" s="21"/>
      <c r="D146" s="21" t="s">
        <v>245</v>
      </c>
      <c r="E146" s="21"/>
      <c r="F146" s="21"/>
      <c r="G146" s="21" t="s">
        <v>248</v>
      </c>
      <c r="H146" s="21"/>
      <c r="I146" s="21"/>
      <c r="J146" s="21" t="s">
        <v>81</v>
      </c>
      <c r="K146" s="21"/>
      <c r="L146" s="21"/>
    </row>
    <row r="147" spans="1:12" x14ac:dyDescent="0.25">
      <c r="A147" s="21" t="s">
        <v>183</v>
      </c>
      <c r="B147" s="21"/>
      <c r="C147" s="21"/>
      <c r="D147" s="21" t="s">
        <v>183</v>
      </c>
      <c r="E147" s="21"/>
      <c r="F147" s="21"/>
      <c r="G147" s="21" t="s">
        <v>156</v>
      </c>
      <c r="H147" s="21"/>
      <c r="I147" s="21"/>
      <c r="J147" s="21" t="s">
        <v>124</v>
      </c>
      <c r="K147" s="21"/>
      <c r="L147" s="21"/>
    </row>
    <row r="148" spans="1:12" x14ac:dyDescent="0.25">
      <c r="A148" s="21" t="s">
        <v>81</v>
      </c>
      <c r="B148" s="21"/>
      <c r="C148" s="21"/>
      <c r="D148" s="21" t="s">
        <v>81</v>
      </c>
      <c r="E148" s="21"/>
      <c r="F148" s="21"/>
      <c r="G148" s="21" t="s">
        <v>249</v>
      </c>
      <c r="H148" s="21"/>
      <c r="I148" s="21"/>
      <c r="J148" s="21" t="s">
        <v>250</v>
      </c>
      <c r="K148" s="21"/>
      <c r="L148" s="21"/>
    </row>
    <row r="149" spans="1:12" x14ac:dyDescent="0.25">
      <c r="A149" s="21" t="s">
        <v>124</v>
      </c>
      <c r="B149" s="21"/>
      <c r="C149" s="21"/>
      <c r="D149" s="21" t="s">
        <v>124</v>
      </c>
      <c r="E149" s="21"/>
      <c r="F149" s="21"/>
      <c r="G149" s="21" t="s">
        <v>251</v>
      </c>
      <c r="H149" s="21"/>
      <c r="I149" s="21"/>
      <c r="J149" s="21" t="s">
        <v>126</v>
      </c>
      <c r="K149" s="21"/>
      <c r="L149" s="21"/>
    </row>
    <row r="150" spans="1:12" x14ac:dyDescent="0.25">
      <c r="A150" s="21" t="s">
        <v>250</v>
      </c>
      <c r="B150" s="21"/>
      <c r="C150" s="21"/>
      <c r="D150" s="21" t="s">
        <v>250</v>
      </c>
      <c r="E150" s="21"/>
      <c r="F150" s="21"/>
      <c r="G150" s="21" t="s">
        <v>58</v>
      </c>
      <c r="H150" s="21"/>
      <c r="I150" s="21"/>
      <c r="J150" s="21" t="s">
        <v>96</v>
      </c>
      <c r="K150" s="21"/>
      <c r="L150" s="21"/>
    </row>
    <row r="151" spans="1:12" x14ac:dyDescent="0.25">
      <c r="A151" s="21" t="s">
        <v>126</v>
      </c>
      <c r="B151" s="21"/>
      <c r="C151" s="21"/>
      <c r="D151" s="21" t="s">
        <v>126</v>
      </c>
      <c r="E151" s="21"/>
      <c r="F151" s="21"/>
      <c r="G151" s="21" t="s">
        <v>252</v>
      </c>
      <c r="H151" s="21"/>
      <c r="I151" s="21"/>
      <c r="J151" s="21" t="s">
        <v>253</v>
      </c>
      <c r="K151" s="21"/>
      <c r="L151" s="21"/>
    </row>
    <row r="152" spans="1:12" x14ac:dyDescent="0.25">
      <c r="A152" s="21" t="s">
        <v>96</v>
      </c>
      <c r="B152" s="21"/>
      <c r="C152" s="21"/>
      <c r="D152" s="21" t="s">
        <v>96</v>
      </c>
      <c r="E152" s="21"/>
      <c r="F152" s="21"/>
      <c r="G152" s="21" t="s">
        <v>254</v>
      </c>
      <c r="H152" s="21"/>
      <c r="I152" s="21"/>
      <c r="J152" s="21" t="s">
        <v>255</v>
      </c>
      <c r="K152" s="21"/>
      <c r="L152" s="21"/>
    </row>
    <row r="153" spans="1:12" x14ac:dyDescent="0.25">
      <c r="A153" s="21" t="s">
        <v>253</v>
      </c>
      <c r="B153" s="21"/>
      <c r="C153" s="21"/>
      <c r="D153" s="21" t="s">
        <v>253</v>
      </c>
      <c r="E153" s="21"/>
      <c r="F153" s="21"/>
      <c r="G153" s="21" t="s">
        <v>172</v>
      </c>
      <c r="H153" s="21"/>
      <c r="I153" s="21"/>
      <c r="J153" s="21" t="s">
        <v>256</v>
      </c>
      <c r="K153" s="21"/>
      <c r="L153" s="21"/>
    </row>
    <row r="154" spans="1:12" x14ac:dyDescent="0.25">
      <c r="A154" s="21" t="s">
        <v>255</v>
      </c>
      <c r="B154" s="21"/>
      <c r="C154" s="21"/>
      <c r="D154" s="21" t="s">
        <v>255</v>
      </c>
      <c r="E154" s="21"/>
      <c r="F154" s="21"/>
      <c r="G154" s="21" t="s">
        <v>257</v>
      </c>
      <c r="H154" s="21"/>
      <c r="I154" s="21"/>
      <c r="J154" s="21" t="s">
        <v>258</v>
      </c>
      <c r="K154" s="21"/>
      <c r="L154" s="21"/>
    </row>
    <row r="155" spans="1:12" x14ac:dyDescent="0.25">
      <c r="A155" s="21" t="s">
        <v>256</v>
      </c>
      <c r="B155" s="21"/>
      <c r="C155" s="21"/>
      <c r="D155" s="21" t="s">
        <v>256</v>
      </c>
      <c r="E155" s="21"/>
      <c r="F155" s="21"/>
      <c r="G155" s="21" t="s">
        <v>259</v>
      </c>
      <c r="H155" s="21"/>
      <c r="I155" s="21"/>
      <c r="J155" s="21" t="s">
        <v>260</v>
      </c>
      <c r="K155" s="21"/>
      <c r="L155" s="21"/>
    </row>
    <row r="156" spans="1:12" x14ac:dyDescent="0.25">
      <c r="A156" s="21" t="s">
        <v>258</v>
      </c>
      <c r="B156" s="21"/>
      <c r="C156" s="21"/>
      <c r="D156" s="21" t="s">
        <v>258</v>
      </c>
      <c r="E156" s="21"/>
      <c r="F156" s="21"/>
      <c r="G156" s="21" t="s">
        <v>261</v>
      </c>
      <c r="H156" s="21"/>
      <c r="I156" s="21"/>
      <c r="J156" s="21" t="s">
        <v>262</v>
      </c>
      <c r="K156" s="21"/>
      <c r="L156" s="21"/>
    </row>
    <row r="157" spans="1:12" x14ac:dyDescent="0.25">
      <c r="A157" s="21" t="s">
        <v>260</v>
      </c>
      <c r="B157" s="21"/>
      <c r="C157" s="21"/>
      <c r="D157" s="21" t="s">
        <v>260</v>
      </c>
      <c r="E157" s="21"/>
      <c r="F157" s="21"/>
      <c r="G157" s="21" t="s">
        <v>263</v>
      </c>
      <c r="H157" s="21"/>
      <c r="I157" s="21"/>
      <c r="J157" s="21" t="s">
        <v>95</v>
      </c>
      <c r="K157" s="21"/>
      <c r="L157" s="21"/>
    </row>
    <row r="158" spans="1:12" x14ac:dyDescent="0.25">
      <c r="A158" s="21" t="s">
        <v>262</v>
      </c>
      <c r="B158" s="21"/>
      <c r="C158" s="21"/>
      <c r="D158" s="21" t="s">
        <v>262</v>
      </c>
      <c r="E158" s="21"/>
      <c r="F158" s="21"/>
      <c r="G158" s="21" t="s">
        <v>264</v>
      </c>
      <c r="H158" s="21"/>
      <c r="I158" s="21"/>
      <c r="J158" s="21" t="s">
        <v>265</v>
      </c>
      <c r="K158" s="21"/>
      <c r="L158" s="21"/>
    </row>
    <row r="159" spans="1:12" x14ac:dyDescent="0.25">
      <c r="A159" s="21" t="s">
        <v>95</v>
      </c>
      <c r="B159" s="21"/>
      <c r="C159" s="21"/>
      <c r="D159" s="21" t="s">
        <v>95</v>
      </c>
      <c r="E159" s="21"/>
      <c r="F159" s="21"/>
      <c r="G159" s="21" t="s">
        <v>266</v>
      </c>
      <c r="H159" s="21"/>
      <c r="I159" s="21"/>
      <c r="J159" s="21" t="s">
        <v>267</v>
      </c>
      <c r="K159" s="21"/>
      <c r="L159" s="21"/>
    </row>
    <row r="160" spans="1:12" x14ac:dyDescent="0.25">
      <c r="A160" s="21" t="s">
        <v>265</v>
      </c>
      <c r="B160" s="21"/>
      <c r="C160" s="21"/>
      <c r="D160" s="21" t="s">
        <v>265</v>
      </c>
      <c r="E160" s="21"/>
      <c r="F160" s="21"/>
      <c r="G160" s="21" t="s">
        <v>260</v>
      </c>
      <c r="H160" s="21"/>
      <c r="I160" s="21"/>
      <c r="J160" s="21" t="s">
        <v>159</v>
      </c>
      <c r="K160" s="21"/>
      <c r="L160" s="21"/>
    </row>
    <row r="161" spans="1:12" x14ac:dyDescent="0.25">
      <c r="A161" s="21" t="s">
        <v>267</v>
      </c>
      <c r="B161" s="21"/>
      <c r="C161" s="21"/>
      <c r="D161" s="21" t="s">
        <v>267</v>
      </c>
      <c r="E161" s="21"/>
      <c r="F161" s="21"/>
      <c r="G161" s="21" t="s">
        <v>268</v>
      </c>
      <c r="H161" s="21"/>
      <c r="I161" s="21"/>
      <c r="J161" s="21" t="s">
        <v>269</v>
      </c>
      <c r="K161" s="21"/>
      <c r="L161" s="21"/>
    </row>
    <row r="162" spans="1:12" x14ac:dyDescent="0.25">
      <c r="A162" s="21" t="s">
        <v>159</v>
      </c>
      <c r="B162" s="21"/>
      <c r="C162" s="21"/>
      <c r="D162" s="21" t="s">
        <v>159</v>
      </c>
      <c r="E162" s="21"/>
      <c r="F162" s="21"/>
      <c r="G162" s="21" t="s">
        <v>270</v>
      </c>
      <c r="H162" s="21"/>
      <c r="I162" s="21"/>
      <c r="J162" s="21" t="s">
        <v>271</v>
      </c>
      <c r="K162" s="21"/>
      <c r="L162" s="21"/>
    </row>
    <row r="163" spans="1:12" x14ac:dyDescent="0.25">
      <c r="A163" s="21" t="s">
        <v>269</v>
      </c>
      <c r="B163" s="21"/>
      <c r="C163" s="21"/>
      <c r="D163" s="21" t="s">
        <v>269</v>
      </c>
      <c r="E163" s="21"/>
      <c r="F163" s="21"/>
      <c r="G163" s="21" t="s">
        <v>213</v>
      </c>
      <c r="H163" s="21"/>
      <c r="I163" s="21"/>
      <c r="J163" s="21" t="s">
        <v>232</v>
      </c>
      <c r="K163" s="21"/>
      <c r="L163" s="21"/>
    </row>
    <row r="164" spans="1:12" x14ac:dyDescent="0.25">
      <c r="A164" s="21" t="s">
        <v>271</v>
      </c>
      <c r="B164" s="21"/>
      <c r="C164" s="21"/>
      <c r="D164" s="21" t="s">
        <v>271</v>
      </c>
      <c r="E164" s="21"/>
      <c r="F164" s="21"/>
      <c r="G164" s="21" t="s">
        <v>272</v>
      </c>
      <c r="H164" s="21"/>
      <c r="I164" s="21"/>
      <c r="J164" s="21" t="s">
        <v>273</v>
      </c>
      <c r="K164" s="21"/>
      <c r="L164" s="21"/>
    </row>
    <row r="165" spans="1:12" x14ac:dyDescent="0.25">
      <c r="A165" s="21" t="s">
        <v>232</v>
      </c>
      <c r="B165" s="21"/>
      <c r="C165" s="21"/>
      <c r="D165" s="21" t="s">
        <v>232</v>
      </c>
      <c r="E165" s="21"/>
      <c r="F165" s="21"/>
      <c r="G165" s="21" t="s">
        <v>274</v>
      </c>
      <c r="H165" s="21"/>
      <c r="I165" s="21"/>
      <c r="J165" s="21" t="s">
        <v>144</v>
      </c>
      <c r="K165" s="21"/>
      <c r="L165" s="21"/>
    </row>
    <row r="166" spans="1:12" x14ac:dyDescent="0.25">
      <c r="A166" s="21" t="s">
        <v>273</v>
      </c>
      <c r="B166" s="21"/>
      <c r="C166" s="21"/>
      <c r="D166" s="21" t="s">
        <v>273</v>
      </c>
      <c r="E166" s="21"/>
      <c r="F166" s="21"/>
      <c r="G166" s="21" t="s">
        <v>253</v>
      </c>
      <c r="H166" s="21"/>
      <c r="I166" s="21"/>
      <c r="J166" s="21" t="s">
        <v>275</v>
      </c>
      <c r="K166" s="21"/>
      <c r="L166" s="21"/>
    </row>
    <row r="167" spans="1:12" x14ac:dyDescent="0.25">
      <c r="A167" s="21" t="s">
        <v>144</v>
      </c>
      <c r="B167" s="21"/>
      <c r="C167" s="21"/>
      <c r="D167" s="21" t="s">
        <v>144</v>
      </c>
      <c r="E167" s="21"/>
      <c r="F167" s="21"/>
      <c r="G167" s="21" t="s">
        <v>276</v>
      </c>
      <c r="H167" s="21"/>
      <c r="I167" s="21"/>
      <c r="J167" s="21" t="s">
        <v>274</v>
      </c>
      <c r="K167" s="21"/>
      <c r="L167" s="21"/>
    </row>
    <row r="168" spans="1:12" x14ac:dyDescent="0.25">
      <c r="A168" s="21" t="s">
        <v>275</v>
      </c>
      <c r="B168" s="21"/>
      <c r="C168" s="21"/>
      <c r="D168" s="21" t="s">
        <v>275</v>
      </c>
      <c r="E168" s="21"/>
      <c r="F168" s="21"/>
      <c r="G168" s="21" t="s">
        <v>277</v>
      </c>
      <c r="H168" s="21"/>
      <c r="I168" s="21"/>
      <c r="J168" s="21" t="s">
        <v>278</v>
      </c>
      <c r="K168" s="21"/>
      <c r="L168" s="21"/>
    </row>
    <row r="169" spans="1:12" x14ac:dyDescent="0.25">
      <c r="A169" s="21" t="s">
        <v>274</v>
      </c>
      <c r="B169" s="21"/>
      <c r="C169" s="21"/>
      <c r="D169" s="21" t="s">
        <v>274</v>
      </c>
      <c r="E169" s="21"/>
      <c r="F169" s="21"/>
      <c r="G169" s="21" t="s">
        <v>279</v>
      </c>
      <c r="H169" s="21"/>
      <c r="I169" s="21"/>
      <c r="J169" s="21" t="s">
        <v>280</v>
      </c>
      <c r="K169" s="21"/>
      <c r="L169" s="21"/>
    </row>
    <row r="170" spans="1:12" x14ac:dyDescent="0.25">
      <c r="A170" s="21" t="s">
        <v>278</v>
      </c>
      <c r="B170" s="21"/>
      <c r="C170" s="21"/>
      <c r="D170" s="21" t="s">
        <v>278</v>
      </c>
      <c r="E170" s="21"/>
      <c r="F170" s="21"/>
      <c r="G170" s="21" t="s">
        <v>136</v>
      </c>
      <c r="H170" s="21"/>
      <c r="I170" s="21"/>
      <c r="J170" s="21" t="s">
        <v>281</v>
      </c>
      <c r="K170" s="21"/>
      <c r="L170" s="21"/>
    </row>
    <row r="171" spans="1:12" x14ac:dyDescent="0.25">
      <c r="A171" s="21" t="s">
        <v>280</v>
      </c>
      <c r="B171" s="21"/>
      <c r="C171" s="21"/>
      <c r="D171" s="21" t="s">
        <v>280</v>
      </c>
      <c r="E171" s="21"/>
      <c r="F171" s="21"/>
      <c r="G171" s="21" t="s">
        <v>282</v>
      </c>
      <c r="H171" s="21"/>
      <c r="I171" s="21"/>
      <c r="J171" s="21" t="s">
        <v>283</v>
      </c>
      <c r="K171" s="21"/>
      <c r="L171" s="21"/>
    </row>
    <row r="172" spans="1:12" x14ac:dyDescent="0.25">
      <c r="A172" s="21" t="s">
        <v>281</v>
      </c>
      <c r="B172" s="21"/>
      <c r="C172" s="21"/>
      <c r="D172" s="21" t="s">
        <v>281</v>
      </c>
      <c r="E172" s="21"/>
      <c r="F172" s="21"/>
      <c r="G172" s="21" t="s">
        <v>284</v>
      </c>
      <c r="H172" s="21"/>
      <c r="I172" s="21"/>
      <c r="J172" s="21" t="s">
        <v>191</v>
      </c>
      <c r="K172" s="21"/>
      <c r="L172" s="21"/>
    </row>
    <row r="173" spans="1:12" x14ac:dyDescent="0.25">
      <c r="A173" s="21" t="s">
        <v>283</v>
      </c>
      <c r="B173" s="21"/>
      <c r="C173" s="21"/>
      <c r="D173" s="21" t="s">
        <v>283</v>
      </c>
      <c r="E173" s="21"/>
      <c r="F173" s="21"/>
      <c r="G173" s="21" t="s">
        <v>285</v>
      </c>
      <c r="H173" s="21"/>
      <c r="I173" s="21"/>
      <c r="J173" s="21" t="s">
        <v>102</v>
      </c>
      <c r="K173" s="21"/>
      <c r="L173" s="21"/>
    </row>
    <row r="174" spans="1:12" x14ac:dyDescent="0.25">
      <c r="A174" s="21" t="s">
        <v>191</v>
      </c>
      <c r="B174" s="21"/>
      <c r="C174" s="21"/>
      <c r="D174" s="21" t="s">
        <v>191</v>
      </c>
      <c r="E174" s="21"/>
      <c r="F174" s="21"/>
      <c r="G174" s="21" t="s">
        <v>286</v>
      </c>
      <c r="H174" s="21"/>
      <c r="I174" s="21"/>
      <c r="J174" s="21" t="s">
        <v>285</v>
      </c>
      <c r="K174" s="21"/>
      <c r="L174" s="21"/>
    </row>
    <row r="175" spans="1:12" x14ac:dyDescent="0.25">
      <c r="A175" s="21" t="s">
        <v>102</v>
      </c>
      <c r="B175" s="21"/>
      <c r="C175" s="21"/>
      <c r="D175" s="21" t="s">
        <v>102</v>
      </c>
      <c r="E175" s="21"/>
      <c r="F175" s="21"/>
      <c r="G175" s="21" t="s">
        <v>287</v>
      </c>
      <c r="H175" s="21"/>
      <c r="I175" s="21"/>
      <c r="J175" s="21" t="s">
        <v>288</v>
      </c>
      <c r="K175" s="21"/>
      <c r="L175" s="21"/>
    </row>
    <row r="176" spans="1:12" x14ac:dyDescent="0.25">
      <c r="A176" s="21" t="s">
        <v>285</v>
      </c>
      <c r="B176" s="21"/>
      <c r="C176" s="21"/>
      <c r="D176" s="21" t="s">
        <v>285</v>
      </c>
      <c r="E176" s="21"/>
      <c r="F176" s="21"/>
      <c r="G176" s="21" t="s">
        <v>289</v>
      </c>
      <c r="H176" s="21"/>
      <c r="I176" s="21"/>
      <c r="J176" s="21" t="s">
        <v>290</v>
      </c>
      <c r="K176" s="21"/>
      <c r="L176" s="21"/>
    </row>
    <row r="177" spans="1:12" x14ac:dyDescent="0.25">
      <c r="A177" s="21" t="s">
        <v>288</v>
      </c>
      <c r="B177" s="21"/>
      <c r="C177" s="21"/>
      <c r="D177" s="21" t="s">
        <v>288</v>
      </c>
      <c r="E177" s="21"/>
      <c r="F177" s="21"/>
      <c r="G177" s="21" t="s">
        <v>291</v>
      </c>
      <c r="H177" s="21"/>
      <c r="I177" s="21"/>
      <c r="J177" s="21" t="s">
        <v>292</v>
      </c>
      <c r="K177" s="21"/>
      <c r="L177" s="21"/>
    </row>
    <row r="178" spans="1:12" x14ac:dyDescent="0.25">
      <c r="A178" s="21" t="s">
        <v>293</v>
      </c>
      <c r="B178" s="21"/>
      <c r="C178" s="21"/>
      <c r="D178" s="21" t="s">
        <v>290</v>
      </c>
      <c r="E178" s="21"/>
      <c r="F178" s="21"/>
      <c r="G178" s="21" t="s">
        <v>294</v>
      </c>
      <c r="H178" s="21"/>
      <c r="I178" s="21"/>
      <c r="J178" s="21" t="s">
        <v>284</v>
      </c>
      <c r="K178" s="21"/>
      <c r="L178" s="21"/>
    </row>
    <row r="179" spans="1:12" x14ac:dyDescent="0.25">
      <c r="A179" s="21" t="s">
        <v>290</v>
      </c>
      <c r="B179" s="21"/>
      <c r="C179" s="21"/>
      <c r="D179" s="21" t="s">
        <v>292</v>
      </c>
      <c r="E179" s="21"/>
      <c r="F179" s="21"/>
      <c r="G179" s="21" t="s">
        <v>295</v>
      </c>
      <c r="H179" s="21"/>
      <c r="I179" s="21"/>
      <c r="J179" s="21" t="s">
        <v>296</v>
      </c>
      <c r="K179" s="21"/>
      <c r="L179" s="21"/>
    </row>
    <row r="180" spans="1:12" x14ac:dyDescent="0.25">
      <c r="A180" s="21" t="s">
        <v>292</v>
      </c>
      <c r="B180" s="21"/>
      <c r="C180" s="21"/>
      <c r="D180" s="21" t="s">
        <v>284</v>
      </c>
      <c r="E180" s="21"/>
      <c r="F180" s="21"/>
      <c r="G180" s="21" t="s">
        <v>297</v>
      </c>
      <c r="H180" s="21"/>
      <c r="I180" s="21"/>
      <c r="J180" s="21" t="s">
        <v>294</v>
      </c>
      <c r="K180" s="21"/>
      <c r="L180" s="21"/>
    </row>
    <row r="181" spans="1:12" x14ac:dyDescent="0.25">
      <c r="A181" s="21" t="s">
        <v>298</v>
      </c>
      <c r="B181" s="21"/>
      <c r="C181" s="21"/>
      <c r="D181" s="21" t="s">
        <v>296</v>
      </c>
      <c r="E181" s="21"/>
      <c r="F181" s="21"/>
      <c r="G181" s="21" t="s">
        <v>166</v>
      </c>
      <c r="H181" s="21"/>
      <c r="I181" s="21"/>
      <c r="J181" s="21" t="s">
        <v>225</v>
      </c>
      <c r="K181" s="21"/>
      <c r="L181" s="21"/>
    </row>
    <row r="182" spans="1:12" x14ac:dyDescent="0.25">
      <c r="A182" s="21" t="s">
        <v>284</v>
      </c>
      <c r="B182" s="21"/>
      <c r="C182" s="21"/>
      <c r="D182" s="21" t="s">
        <v>294</v>
      </c>
      <c r="E182" s="21"/>
      <c r="F182" s="21"/>
      <c r="G182" s="21" t="s">
        <v>231</v>
      </c>
      <c r="H182" s="21"/>
      <c r="I182" s="21"/>
      <c r="J182" s="21" t="s">
        <v>299</v>
      </c>
      <c r="K182" s="21"/>
      <c r="L182" s="21"/>
    </row>
    <row r="183" spans="1:12" x14ac:dyDescent="0.25">
      <c r="A183" s="21" t="s">
        <v>300</v>
      </c>
      <c r="B183" s="21"/>
      <c r="C183" s="21"/>
      <c r="D183" s="21" t="s">
        <v>225</v>
      </c>
      <c r="E183" s="21"/>
      <c r="F183" s="21"/>
      <c r="G183" s="21" t="s">
        <v>301</v>
      </c>
      <c r="H183" s="21"/>
      <c r="I183" s="21"/>
      <c r="J183" s="21" t="s">
        <v>302</v>
      </c>
      <c r="K183" s="21"/>
      <c r="L183" s="21"/>
    </row>
    <row r="184" spans="1:12" x14ac:dyDescent="0.25">
      <c r="A184" s="21" t="s">
        <v>296</v>
      </c>
      <c r="B184" s="21"/>
      <c r="C184" s="21"/>
      <c r="D184" s="21" t="s">
        <v>299</v>
      </c>
      <c r="E184" s="21"/>
      <c r="F184" s="21"/>
      <c r="G184" s="21" t="s">
        <v>303</v>
      </c>
      <c r="H184" s="21"/>
      <c r="I184" s="21"/>
      <c r="J184" s="21" t="s">
        <v>304</v>
      </c>
      <c r="K184" s="21"/>
      <c r="L184" s="21"/>
    </row>
    <row r="185" spans="1:12" x14ac:dyDescent="0.25">
      <c r="A185" s="21" t="s">
        <v>294</v>
      </c>
      <c r="B185" s="21"/>
      <c r="C185" s="21"/>
      <c r="D185" s="21" t="s">
        <v>302</v>
      </c>
      <c r="E185" s="21"/>
      <c r="F185" s="21"/>
      <c r="G185" s="21" t="s">
        <v>305</v>
      </c>
      <c r="H185" s="21"/>
      <c r="I185" s="21"/>
      <c r="J185" s="21" t="s">
        <v>148</v>
      </c>
      <c r="K185" s="21"/>
      <c r="L185" s="21"/>
    </row>
    <row r="186" spans="1:12" x14ac:dyDescent="0.25">
      <c r="A186" s="21" t="s">
        <v>225</v>
      </c>
      <c r="B186" s="21"/>
      <c r="C186" s="21"/>
      <c r="D186" s="21" t="s">
        <v>304</v>
      </c>
      <c r="E186" s="21"/>
      <c r="F186" s="21"/>
      <c r="G186" s="21" t="s">
        <v>258</v>
      </c>
      <c r="H186" s="21"/>
      <c r="I186" s="21"/>
      <c r="J186" s="21" t="s">
        <v>306</v>
      </c>
      <c r="K186" s="21"/>
      <c r="L186" s="21"/>
    </row>
    <row r="187" spans="1:12" x14ac:dyDescent="0.25">
      <c r="A187" s="21" t="s">
        <v>307</v>
      </c>
      <c r="B187" s="21"/>
      <c r="C187" s="21"/>
      <c r="D187" s="21" t="s">
        <v>148</v>
      </c>
      <c r="E187" s="21"/>
      <c r="F187" s="21"/>
      <c r="G187" s="21" t="s">
        <v>308</v>
      </c>
      <c r="H187" s="21"/>
      <c r="I187" s="21"/>
      <c r="J187" s="21" t="s">
        <v>309</v>
      </c>
      <c r="K187" s="21"/>
      <c r="L187" s="21"/>
    </row>
    <row r="188" spans="1:12" x14ac:dyDescent="0.25">
      <c r="A188" s="21" t="s">
        <v>299</v>
      </c>
      <c r="B188" s="21"/>
      <c r="C188" s="21"/>
      <c r="D188" s="21" t="s">
        <v>306</v>
      </c>
      <c r="E188" s="21"/>
      <c r="F188" s="21"/>
      <c r="G188" s="21" t="s">
        <v>143</v>
      </c>
      <c r="H188" s="21"/>
      <c r="I188" s="21"/>
      <c r="J188" s="21" t="s">
        <v>182</v>
      </c>
      <c r="K188" s="21"/>
      <c r="L188" s="21"/>
    </row>
    <row r="189" spans="1:12" x14ac:dyDescent="0.25">
      <c r="A189" s="21" t="s">
        <v>302</v>
      </c>
      <c r="B189" s="21"/>
      <c r="C189" s="21"/>
      <c r="D189" s="21" t="s">
        <v>309</v>
      </c>
      <c r="E189" s="21"/>
      <c r="F189" s="21"/>
      <c r="G189" s="21" t="s">
        <v>217</v>
      </c>
      <c r="H189" s="21"/>
      <c r="I189" s="21"/>
      <c r="J189" s="21" t="s">
        <v>310</v>
      </c>
      <c r="K189" s="21"/>
      <c r="L189" s="21"/>
    </row>
    <row r="190" spans="1:12" x14ac:dyDescent="0.25">
      <c r="A190" s="21" t="s">
        <v>304</v>
      </c>
      <c r="B190" s="21"/>
      <c r="C190" s="21"/>
      <c r="D190" s="21" t="s">
        <v>182</v>
      </c>
      <c r="E190" s="21"/>
      <c r="F190" s="21"/>
      <c r="G190" s="21" t="s">
        <v>311</v>
      </c>
      <c r="H190" s="21"/>
      <c r="I190" s="21"/>
      <c r="J190" s="21" t="s">
        <v>206</v>
      </c>
      <c r="K190" s="21"/>
      <c r="L190" s="21"/>
    </row>
    <row r="191" spans="1:12" x14ac:dyDescent="0.25">
      <c r="A191" s="21" t="s">
        <v>148</v>
      </c>
      <c r="B191" s="21"/>
      <c r="C191" s="21"/>
      <c r="D191" s="21" t="s">
        <v>310</v>
      </c>
      <c r="E191" s="21"/>
      <c r="F191" s="21"/>
      <c r="G191" s="21" t="s">
        <v>160</v>
      </c>
      <c r="H191" s="21"/>
      <c r="I191" s="21"/>
      <c r="J191" s="21" t="s">
        <v>312</v>
      </c>
      <c r="K191" s="21"/>
      <c r="L191" s="21"/>
    </row>
    <row r="192" spans="1:12" x14ac:dyDescent="0.25">
      <c r="A192" s="21" t="s">
        <v>306</v>
      </c>
      <c r="B192" s="21"/>
      <c r="C192" s="21"/>
      <c r="D192" s="21" t="s">
        <v>206</v>
      </c>
      <c r="E192" s="21"/>
      <c r="F192" s="21"/>
      <c r="G192" s="21" t="s">
        <v>313</v>
      </c>
      <c r="H192" s="21"/>
      <c r="I192" s="21"/>
      <c r="J192" s="21" t="s">
        <v>150</v>
      </c>
      <c r="K192" s="21"/>
      <c r="L192" s="21"/>
    </row>
    <row r="193" spans="1:12" x14ac:dyDescent="0.25">
      <c r="A193" s="21" t="s">
        <v>309</v>
      </c>
      <c r="B193" s="21"/>
      <c r="C193" s="21"/>
      <c r="D193" s="21" t="s">
        <v>312</v>
      </c>
      <c r="E193" s="21"/>
      <c r="F193" s="21"/>
      <c r="G193" s="21" t="s">
        <v>314</v>
      </c>
      <c r="H193" s="21"/>
      <c r="I193" s="21"/>
      <c r="J193" s="21" t="s">
        <v>314</v>
      </c>
      <c r="K193" s="21"/>
      <c r="L193" s="21"/>
    </row>
    <row r="194" spans="1:12" x14ac:dyDescent="0.25">
      <c r="A194" s="21" t="s">
        <v>182</v>
      </c>
      <c r="B194" s="21"/>
      <c r="C194" s="21"/>
      <c r="D194" s="21" t="s">
        <v>315</v>
      </c>
      <c r="E194" s="21"/>
      <c r="F194" s="21"/>
      <c r="G194" s="21" t="s">
        <v>316</v>
      </c>
      <c r="H194" s="21"/>
      <c r="I194" s="21"/>
      <c r="J194" s="21" t="s">
        <v>259</v>
      </c>
      <c r="K194" s="21"/>
      <c r="L194" s="21"/>
    </row>
    <row r="195" spans="1:12" x14ac:dyDescent="0.25">
      <c r="A195" s="21" t="s">
        <v>310</v>
      </c>
      <c r="B195" s="21"/>
      <c r="C195" s="21"/>
      <c r="D195" s="21" t="s">
        <v>150</v>
      </c>
      <c r="E195" s="21"/>
      <c r="F195" s="21"/>
      <c r="G195" s="21" t="s">
        <v>317</v>
      </c>
      <c r="H195" s="21"/>
      <c r="I195" s="21"/>
      <c r="J195" s="21" t="s">
        <v>318</v>
      </c>
      <c r="K195" s="21"/>
      <c r="L195" s="21"/>
    </row>
    <row r="196" spans="1:12" x14ac:dyDescent="0.25">
      <c r="A196" s="21" t="s">
        <v>206</v>
      </c>
      <c r="B196" s="21"/>
      <c r="C196" s="21"/>
      <c r="D196" s="21" t="s">
        <v>314</v>
      </c>
      <c r="E196" s="21"/>
      <c r="F196" s="21"/>
      <c r="G196" s="21" t="s">
        <v>319</v>
      </c>
      <c r="H196" s="21"/>
      <c r="I196" s="21"/>
      <c r="J196" s="21" t="s">
        <v>320</v>
      </c>
      <c r="K196" s="21"/>
      <c r="L196" s="21"/>
    </row>
    <row r="197" spans="1:12" x14ac:dyDescent="0.25">
      <c r="A197" s="21" t="s">
        <v>312</v>
      </c>
      <c r="B197" s="21"/>
      <c r="C197" s="21"/>
      <c r="D197" s="21" t="s">
        <v>259</v>
      </c>
      <c r="E197" s="21"/>
      <c r="F197" s="21"/>
      <c r="G197" s="21" t="s">
        <v>321</v>
      </c>
      <c r="H197" s="21"/>
      <c r="I197" s="21"/>
      <c r="J197" s="21" t="s">
        <v>322</v>
      </c>
      <c r="K197" s="21"/>
      <c r="L197" s="21"/>
    </row>
    <row r="198" spans="1:12" x14ac:dyDescent="0.25">
      <c r="A198" s="21" t="s">
        <v>150</v>
      </c>
      <c r="B198" s="21"/>
      <c r="C198" s="21"/>
      <c r="D198" s="21" t="s">
        <v>318</v>
      </c>
      <c r="E198" s="21"/>
      <c r="F198" s="21"/>
      <c r="G198" s="21" t="s">
        <v>323</v>
      </c>
      <c r="H198" s="21"/>
      <c r="I198" s="21"/>
      <c r="J198" s="21" t="s">
        <v>142</v>
      </c>
      <c r="K198" s="21"/>
      <c r="L198" s="21"/>
    </row>
    <row r="199" spans="1:12" x14ac:dyDescent="0.25">
      <c r="A199" s="21" t="s">
        <v>314</v>
      </c>
      <c r="B199" s="21"/>
      <c r="C199" s="21"/>
      <c r="D199" s="21" t="s">
        <v>320</v>
      </c>
      <c r="E199" s="21"/>
      <c r="F199" s="21"/>
      <c r="G199" s="21" t="s">
        <v>324</v>
      </c>
      <c r="H199" s="21"/>
      <c r="I199" s="21"/>
      <c r="J199" s="21" t="s">
        <v>325</v>
      </c>
      <c r="K199" s="21"/>
      <c r="L199" s="21"/>
    </row>
    <row r="200" spans="1:12" x14ac:dyDescent="0.25">
      <c r="A200" s="21" t="s">
        <v>259</v>
      </c>
      <c r="B200" s="21"/>
      <c r="C200" s="21"/>
      <c r="D200" s="21" t="s">
        <v>322</v>
      </c>
      <c r="E200" s="21"/>
      <c r="F200" s="21"/>
      <c r="G200" s="21" t="s">
        <v>326</v>
      </c>
      <c r="H200" s="21"/>
      <c r="I200" s="21"/>
      <c r="J200" s="21" t="s">
        <v>220</v>
      </c>
      <c r="K200" s="21"/>
      <c r="L200" s="21"/>
    </row>
    <row r="201" spans="1:12" x14ac:dyDescent="0.25">
      <c r="A201" s="21" t="s">
        <v>318</v>
      </c>
      <c r="B201" s="21"/>
      <c r="C201" s="21"/>
      <c r="D201" s="21" t="s">
        <v>142</v>
      </c>
      <c r="E201" s="21"/>
      <c r="F201" s="21"/>
      <c r="G201" s="21" t="s">
        <v>327</v>
      </c>
      <c r="H201" s="21"/>
      <c r="I201" s="21"/>
      <c r="J201" s="21" t="s">
        <v>186</v>
      </c>
      <c r="K201" s="21"/>
      <c r="L201" s="21"/>
    </row>
    <row r="202" spans="1:12" x14ac:dyDescent="0.25">
      <c r="A202" s="21" t="s">
        <v>320</v>
      </c>
      <c r="B202" s="21"/>
      <c r="C202" s="21"/>
      <c r="D202" s="21" t="s">
        <v>325</v>
      </c>
      <c r="E202" s="21"/>
      <c r="F202" s="21"/>
      <c r="G202" s="21" t="s">
        <v>328</v>
      </c>
      <c r="H202" s="21"/>
      <c r="I202" s="21"/>
      <c r="J202" s="21" t="s">
        <v>165</v>
      </c>
      <c r="K202" s="21"/>
      <c r="L202" s="21"/>
    </row>
    <row r="203" spans="1:12" x14ac:dyDescent="0.25">
      <c r="A203" s="21" t="s">
        <v>322</v>
      </c>
      <c r="B203" s="21"/>
      <c r="C203" s="21"/>
      <c r="D203" s="21" t="s">
        <v>220</v>
      </c>
      <c r="E203" s="21"/>
      <c r="F203" s="21"/>
      <c r="G203" s="21" t="s">
        <v>329</v>
      </c>
      <c r="H203" s="21"/>
      <c r="I203" s="21"/>
      <c r="J203" s="21" t="s">
        <v>330</v>
      </c>
      <c r="K203" s="21"/>
      <c r="L203" s="21"/>
    </row>
    <row r="204" spans="1:12" x14ac:dyDescent="0.25">
      <c r="A204" s="21" t="s">
        <v>142</v>
      </c>
      <c r="B204" s="21"/>
      <c r="C204" s="21"/>
      <c r="D204" s="21" t="s">
        <v>186</v>
      </c>
      <c r="E204" s="21"/>
      <c r="F204" s="21"/>
      <c r="G204" s="21" t="s">
        <v>331</v>
      </c>
      <c r="H204" s="21"/>
      <c r="I204" s="21"/>
      <c r="J204" s="21" t="s">
        <v>332</v>
      </c>
      <c r="K204" s="21"/>
      <c r="L204" s="21"/>
    </row>
    <row r="205" spans="1:12" x14ac:dyDescent="0.25">
      <c r="A205" s="21" t="s">
        <v>325</v>
      </c>
      <c r="B205" s="21"/>
      <c r="C205" s="21"/>
      <c r="D205" s="21" t="s">
        <v>165</v>
      </c>
      <c r="E205" s="21"/>
      <c r="F205" s="21"/>
      <c r="G205" s="21" t="s">
        <v>333</v>
      </c>
      <c r="H205" s="21"/>
      <c r="I205" s="21"/>
      <c r="J205" s="21" t="s">
        <v>334</v>
      </c>
      <c r="K205" s="21"/>
      <c r="L205" s="21"/>
    </row>
    <row r="206" spans="1:12" x14ac:dyDescent="0.25">
      <c r="A206" s="21" t="s">
        <v>220</v>
      </c>
      <c r="B206" s="21"/>
      <c r="C206" s="21"/>
      <c r="D206" s="21" t="s">
        <v>330</v>
      </c>
      <c r="E206" s="21"/>
      <c r="F206" s="21"/>
      <c r="G206" s="21" t="s">
        <v>335</v>
      </c>
      <c r="H206" s="21"/>
      <c r="I206" s="21"/>
      <c r="J206" s="21" t="s">
        <v>336</v>
      </c>
      <c r="K206" s="21"/>
      <c r="L206" s="21"/>
    </row>
    <row r="207" spans="1:12" x14ac:dyDescent="0.25">
      <c r="A207" s="21" t="s">
        <v>186</v>
      </c>
      <c r="B207" s="21"/>
      <c r="C207" s="21"/>
      <c r="D207" s="21" t="s">
        <v>332</v>
      </c>
      <c r="E207" s="21"/>
      <c r="F207" s="21"/>
      <c r="G207" s="21" t="s">
        <v>337</v>
      </c>
      <c r="H207" s="21"/>
      <c r="I207" s="21"/>
      <c r="J207" s="21" t="s">
        <v>301</v>
      </c>
      <c r="K207" s="21"/>
      <c r="L207" s="21"/>
    </row>
    <row r="208" spans="1:12" x14ac:dyDescent="0.25">
      <c r="A208" s="21" t="s">
        <v>165</v>
      </c>
      <c r="B208" s="21"/>
      <c r="C208" s="21"/>
      <c r="D208" s="21" t="s">
        <v>334</v>
      </c>
      <c r="E208" s="21"/>
      <c r="F208" s="21"/>
      <c r="G208" s="21" t="s">
        <v>162</v>
      </c>
      <c r="H208" s="21"/>
      <c r="I208" s="21"/>
      <c r="J208" s="21" t="s">
        <v>317</v>
      </c>
      <c r="K208" s="21"/>
      <c r="L208" s="21"/>
    </row>
    <row r="209" spans="1:12" x14ac:dyDescent="0.25">
      <c r="A209" s="21" t="s">
        <v>338</v>
      </c>
      <c r="B209" s="21"/>
      <c r="C209" s="21"/>
      <c r="D209" s="21" t="s">
        <v>336</v>
      </c>
      <c r="E209" s="21"/>
      <c r="F209" s="21"/>
      <c r="G209" s="21" t="s">
        <v>339</v>
      </c>
      <c r="H209" s="21"/>
      <c r="I209" s="21"/>
      <c r="J209" s="21" t="s">
        <v>261</v>
      </c>
      <c r="K209" s="21"/>
      <c r="L209" s="21"/>
    </row>
    <row r="210" spans="1:12" x14ac:dyDescent="0.25">
      <c r="A210" s="21" t="s">
        <v>330</v>
      </c>
      <c r="B210" s="21"/>
      <c r="C210" s="21"/>
      <c r="D210" s="21" t="s">
        <v>301</v>
      </c>
      <c r="E210" s="21"/>
      <c r="F210" s="21"/>
      <c r="G210" s="21" t="s">
        <v>340</v>
      </c>
      <c r="H210" s="21"/>
      <c r="I210" s="21"/>
      <c r="J210" s="21" t="s">
        <v>218</v>
      </c>
      <c r="K210" s="21"/>
      <c r="L210" s="21"/>
    </row>
    <row r="211" spans="1:12" x14ac:dyDescent="0.25">
      <c r="A211" s="21" t="s">
        <v>332</v>
      </c>
      <c r="B211" s="21"/>
      <c r="C211" s="21"/>
      <c r="D211" s="21" t="s">
        <v>317</v>
      </c>
      <c r="E211" s="21"/>
      <c r="F211" s="21"/>
      <c r="G211" s="21" t="s">
        <v>194</v>
      </c>
      <c r="H211" s="21"/>
      <c r="I211" s="21"/>
      <c r="J211" s="21" t="s">
        <v>251</v>
      </c>
      <c r="K211" s="21"/>
      <c r="L211" s="21"/>
    </row>
    <row r="212" spans="1:12" x14ac:dyDescent="0.25">
      <c r="A212" s="21" t="s">
        <v>334</v>
      </c>
      <c r="B212" s="21"/>
      <c r="C212" s="21"/>
      <c r="D212" s="21" t="s">
        <v>261</v>
      </c>
      <c r="E212" s="21"/>
      <c r="F212" s="21"/>
      <c r="G212" s="21" t="s">
        <v>302</v>
      </c>
      <c r="H212" s="21"/>
      <c r="I212" s="21"/>
      <c r="J212" s="21" t="s">
        <v>341</v>
      </c>
      <c r="K212" s="21"/>
      <c r="L212" s="21"/>
    </row>
    <row r="213" spans="1:12" x14ac:dyDescent="0.25">
      <c r="A213" s="21" t="s">
        <v>336</v>
      </c>
      <c r="B213" s="21"/>
      <c r="C213" s="21"/>
      <c r="D213" s="21" t="s">
        <v>218</v>
      </c>
      <c r="E213" s="21"/>
      <c r="F213" s="21"/>
      <c r="G213" s="21" t="s">
        <v>342</v>
      </c>
      <c r="H213" s="21"/>
      <c r="I213" s="21"/>
      <c r="J213" s="21" t="s">
        <v>313</v>
      </c>
      <c r="K213" s="21"/>
      <c r="L213" s="21"/>
    </row>
    <row r="214" spans="1:12" x14ac:dyDescent="0.25">
      <c r="A214" s="21" t="s">
        <v>301</v>
      </c>
      <c r="B214" s="21"/>
      <c r="C214" s="21"/>
      <c r="D214" s="21" t="s">
        <v>251</v>
      </c>
      <c r="E214" s="21"/>
      <c r="F214" s="21"/>
      <c r="G214" s="21" t="s">
        <v>332</v>
      </c>
      <c r="H214" s="21"/>
      <c r="I214" s="21"/>
      <c r="J214" s="21" t="s">
        <v>137</v>
      </c>
      <c r="K214" s="21"/>
      <c r="L214" s="21"/>
    </row>
    <row r="215" spans="1:12" x14ac:dyDescent="0.25">
      <c r="A215" s="21" t="s">
        <v>317</v>
      </c>
      <c r="B215" s="21"/>
      <c r="C215" s="21"/>
      <c r="D215" s="21" t="s">
        <v>341</v>
      </c>
      <c r="E215" s="21"/>
      <c r="F215" s="21"/>
      <c r="G215" s="21" t="s">
        <v>66</v>
      </c>
      <c r="H215" s="21"/>
      <c r="I215" s="21"/>
      <c r="J215" s="21" t="s">
        <v>230</v>
      </c>
      <c r="K215" s="21"/>
      <c r="L215" s="21"/>
    </row>
    <row r="216" spans="1:12" x14ac:dyDescent="0.25">
      <c r="A216" s="21" t="s">
        <v>261</v>
      </c>
      <c r="B216" s="21"/>
      <c r="C216" s="21"/>
      <c r="D216" s="21" t="s">
        <v>313</v>
      </c>
      <c r="E216" s="21"/>
      <c r="F216" s="21"/>
      <c r="G216" s="21" t="s">
        <v>343</v>
      </c>
      <c r="H216" s="21"/>
      <c r="I216" s="21"/>
      <c r="J216" s="21" t="s">
        <v>323</v>
      </c>
      <c r="K216" s="21"/>
      <c r="L216" s="21"/>
    </row>
    <row r="217" spans="1:12" x14ac:dyDescent="0.25">
      <c r="A217" s="21" t="s">
        <v>218</v>
      </c>
      <c r="B217" s="21"/>
      <c r="C217" s="21"/>
      <c r="D217" s="21" t="s">
        <v>137</v>
      </c>
      <c r="E217" s="21"/>
      <c r="F217" s="21"/>
      <c r="G217" s="21" t="s">
        <v>344</v>
      </c>
      <c r="H217" s="21"/>
      <c r="I217" s="21"/>
      <c r="J217" s="21" t="s">
        <v>116</v>
      </c>
      <c r="K217" s="21"/>
      <c r="L217" s="21"/>
    </row>
    <row r="218" spans="1:12" x14ac:dyDescent="0.25">
      <c r="A218" s="21" t="s">
        <v>251</v>
      </c>
      <c r="B218" s="21"/>
      <c r="C218" s="21"/>
      <c r="D218" s="21" t="s">
        <v>230</v>
      </c>
      <c r="E218" s="21"/>
      <c r="F218" s="21"/>
      <c r="G218" s="21" t="s">
        <v>345</v>
      </c>
      <c r="H218" s="21"/>
      <c r="I218" s="21"/>
      <c r="J218" s="21" t="s">
        <v>197</v>
      </c>
      <c r="K218" s="21"/>
      <c r="L218" s="21"/>
    </row>
    <row r="219" spans="1:12" x14ac:dyDescent="0.25">
      <c r="A219" s="21" t="s">
        <v>341</v>
      </c>
      <c r="B219" s="21"/>
      <c r="C219" s="21"/>
      <c r="D219" s="21" t="s">
        <v>323</v>
      </c>
      <c r="E219" s="21"/>
      <c r="F219" s="21"/>
      <c r="G219" s="21" t="s">
        <v>346</v>
      </c>
      <c r="H219" s="21"/>
      <c r="I219" s="21"/>
      <c r="J219" s="21" t="s">
        <v>74</v>
      </c>
      <c r="K219" s="21"/>
      <c r="L219" s="21"/>
    </row>
    <row r="220" spans="1:12" x14ac:dyDescent="0.25">
      <c r="A220" s="21" t="s">
        <v>313</v>
      </c>
      <c r="B220" s="21"/>
      <c r="C220" s="21"/>
      <c r="D220" s="21" t="s">
        <v>116</v>
      </c>
      <c r="E220" s="21"/>
      <c r="F220" s="21"/>
      <c r="G220" s="21" t="s">
        <v>347</v>
      </c>
      <c r="H220" s="21"/>
      <c r="I220" s="21"/>
      <c r="J220" s="21" t="s">
        <v>348</v>
      </c>
      <c r="K220" s="21"/>
      <c r="L220" s="21"/>
    </row>
    <row r="221" spans="1:12" x14ac:dyDescent="0.25">
      <c r="A221" s="21" t="s">
        <v>137</v>
      </c>
      <c r="B221" s="21"/>
      <c r="C221" s="21"/>
      <c r="D221" s="21" t="s">
        <v>197</v>
      </c>
      <c r="E221" s="21"/>
      <c r="F221" s="21"/>
      <c r="G221" s="21" t="s">
        <v>349</v>
      </c>
      <c r="H221" s="21"/>
      <c r="I221" s="21"/>
      <c r="J221" s="21" t="s">
        <v>214</v>
      </c>
      <c r="K221" s="21"/>
      <c r="L221" s="21"/>
    </row>
    <row r="222" spans="1:12" x14ac:dyDescent="0.25">
      <c r="A222" s="21" t="s">
        <v>230</v>
      </c>
      <c r="B222" s="21"/>
      <c r="C222" s="21"/>
      <c r="D222" s="21" t="s">
        <v>74</v>
      </c>
      <c r="E222" s="21"/>
      <c r="F222" s="21"/>
      <c r="G222" s="21" t="s">
        <v>350</v>
      </c>
      <c r="H222" s="21"/>
      <c r="I222" s="21"/>
      <c r="J222" s="21" t="s">
        <v>305</v>
      </c>
      <c r="K222" s="21"/>
      <c r="L222" s="21"/>
    </row>
    <row r="223" spans="1:12" x14ac:dyDescent="0.25">
      <c r="A223" s="21" t="s">
        <v>323</v>
      </c>
      <c r="B223" s="21"/>
      <c r="C223" s="21"/>
      <c r="D223" s="21" t="s">
        <v>348</v>
      </c>
      <c r="E223" s="21"/>
      <c r="F223" s="21"/>
      <c r="G223" s="21" t="s">
        <v>189</v>
      </c>
      <c r="H223" s="21"/>
      <c r="I223" s="21"/>
      <c r="J223" s="21" t="s">
        <v>163</v>
      </c>
      <c r="K223" s="21"/>
      <c r="L223" s="21"/>
    </row>
    <row r="224" spans="1:12" x14ac:dyDescent="0.25">
      <c r="A224" s="21" t="s">
        <v>116</v>
      </c>
      <c r="B224" s="21"/>
      <c r="C224" s="21"/>
      <c r="D224" s="21" t="s">
        <v>214</v>
      </c>
      <c r="E224" s="21"/>
      <c r="F224" s="21"/>
      <c r="G224" s="21" t="s">
        <v>198</v>
      </c>
      <c r="H224" s="21"/>
      <c r="I224" s="21"/>
      <c r="J224" s="21" t="s">
        <v>351</v>
      </c>
      <c r="K224" s="21"/>
      <c r="L224" s="21"/>
    </row>
    <row r="225" spans="1:12" x14ac:dyDescent="0.25">
      <c r="A225" s="21" t="s">
        <v>197</v>
      </c>
      <c r="B225" s="21"/>
      <c r="C225" s="21"/>
      <c r="D225" s="21" t="s">
        <v>305</v>
      </c>
      <c r="E225" s="21"/>
      <c r="F225" s="21"/>
      <c r="G225" s="21" t="s">
        <v>352</v>
      </c>
      <c r="H225" s="21"/>
      <c r="I225" s="21"/>
      <c r="J225" s="21" t="s">
        <v>329</v>
      </c>
      <c r="K225" s="21"/>
      <c r="L225" s="21"/>
    </row>
    <row r="226" spans="1:12" x14ac:dyDescent="0.25">
      <c r="A226" s="21" t="s">
        <v>74</v>
      </c>
      <c r="B226" s="21"/>
      <c r="C226" s="21"/>
      <c r="D226" s="21" t="s">
        <v>353</v>
      </c>
      <c r="E226" s="21"/>
      <c r="F226" s="21"/>
      <c r="G226" s="21" t="s">
        <v>354</v>
      </c>
      <c r="H226" s="21"/>
      <c r="I226" s="21"/>
      <c r="J226" s="21" t="s">
        <v>179</v>
      </c>
      <c r="K226" s="21"/>
      <c r="L226" s="21"/>
    </row>
    <row r="227" spans="1:12" x14ac:dyDescent="0.25">
      <c r="A227" s="21" t="s">
        <v>348</v>
      </c>
      <c r="B227" s="21"/>
      <c r="C227" s="21"/>
      <c r="D227" s="21" t="s">
        <v>163</v>
      </c>
      <c r="E227" s="21"/>
      <c r="F227" s="21"/>
      <c r="G227" s="21" t="s">
        <v>355</v>
      </c>
      <c r="H227" s="21"/>
      <c r="I227" s="21"/>
      <c r="J227" s="21" t="s">
        <v>199</v>
      </c>
      <c r="K227" s="21"/>
      <c r="L227" s="21"/>
    </row>
    <row r="228" spans="1:12" x14ac:dyDescent="0.25">
      <c r="A228" s="21" t="s">
        <v>214</v>
      </c>
      <c r="B228" s="21"/>
      <c r="C228" s="21"/>
      <c r="D228" s="21" t="s">
        <v>351</v>
      </c>
      <c r="E228" s="21"/>
      <c r="F228" s="21"/>
      <c r="G228" s="21" t="s">
        <v>271</v>
      </c>
      <c r="H228" s="21"/>
      <c r="I228" s="21"/>
      <c r="J228" s="21" t="s">
        <v>356</v>
      </c>
      <c r="K228" s="21"/>
      <c r="L228" s="21"/>
    </row>
    <row r="229" spans="1:12" x14ac:dyDescent="0.25">
      <c r="A229" s="21" t="s">
        <v>305</v>
      </c>
      <c r="B229" s="21"/>
      <c r="C229" s="21"/>
      <c r="D229" s="21" t="s">
        <v>329</v>
      </c>
      <c r="E229" s="21"/>
      <c r="F229" s="21"/>
      <c r="G229" s="21" t="s">
        <v>357</v>
      </c>
      <c r="H229" s="21"/>
      <c r="I229" s="21"/>
      <c r="J229" s="21" t="s">
        <v>358</v>
      </c>
      <c r="K229" s="21"/>
      <c r="L229" s="21"/>
    </row>
    <row r="230" spans="1:12" x14ac:dyDescent="0.25">
      <c r="A230" s="21" t="s">
        <v>163</v>
      </c>
      <c r="B230" s="21"/>
      <c r="C230" s="21"/>
      <c r="D230" s="21" t="s">
        <v>179</v>
      </c>
      <c r="E230" s="21"/>
      <c r="F230" s="21"/>
      <c r="G230" s="21" t="s">
        <v>359</v>
      </c>
      <c r="H230" s="21"/>
      <c r="I230" s="21"/>
      <c r="J230" s="21" t="s">
        <v>208</v>
      </c>
      <c r="K230" s="21"/>
      <c r="L230" s="21"/>
    </row>
    <row r="231" spans="1:12" x14ac:dyDescent="0.25">
      <c r="A231" s="21" t="s">
        <v>351</v>
      </c>
      <c r="B231" s="21"/>
      <c r="C231" s="21"/>
      <c r="D231" s="21" t="s">
        <v>199</v>
      </c>
      <c r="E231" s="21"/>
      <c r="F231" s="21"/>
      <c r="G231" s="21" t="s">
        <v>149</v>
      </c>
      <c r="H231" s="21"/>
      <c r="I231" s="21"/>
      <c r="J231" s="21" t="s">
        <v>360</v>
      </c>
      <c r="K231" s="21"/>
      <c r="L231" s="21"/>
    </row>
    <row r="232" spans="1:12" x14ac:dyDescent="0.25">
      <c r="A232" s="21" t="s">
        <v>329</v>
      </c>
      <c r="B232" s="21"/>
      <c r="C232" s="21"/>
      <c r="D232" s="21" t="s">
        <v>356</v>
      </c>
      <c r="E232" s="21"/>
      <c r="F232" s="21"/>
      <c r="G232" s="21" t="s">
        <v>221</v>
      </c>
      <c r="H232" s="21"/>
      <c r="I232" s="21"/>
      <c r="J232" s="21" t="s">
        <v>244</v>
      </c>
      <c r="K232" s="21"/>
      <c r="L232" s="21"/>
    </row>
    <row r="233" spans="1:12" x14ac:dyDescent="0.25">
      <c r="A233" s="21" t="s">
        <v>179</v>
      </c>
      <c r="B233" s="21"/>
      <c r="C233" s="21"/>
      <c r="D233" s="21" t="s">
        <v>358</v>
      </c>
      <c r="E233" s="21"/>
      <c r="F233" s="21"/>
      <c r="G233" s="21" t="s">
        <v>361</v>
      </c>
      <c r="H233" s="21"/>
      <c r="I233" s="21"/>
      <c r="J233" s="21" t="s">
        <v>362</v>
      </c>
      <c r="K233" s="21"/>
      <c r="L233" s="21"/>
    </row>
    <row r="234" spans="1:12" x14ac:dyDescent="0.25">
      <c r="A234" s="21" t="s">
        <v>199</v>
      </c>
      <c r="B234" s="21"/>
      <c r="C234" s="21"/>
      <c r="D234" s="21" t="s">
        <v>208</v>
      </c>
      <c r="E234" s="21"/>
      <c r="F234" s="21"/>
      <c r="G234" s="21" t="s">
        <v>97</v>
      </c>
      <c r="H234" s="21"/>
      <c r="I234" s="21"/>
      <c r="J234" s="21" t="s">
        <v>363</v>
      </c>
      <c r="K234" s="21"/>
      <c r="L234" s="21"/>
    </row>
    <row r="235" spans="1:12" x14ac:dyDescent="0.25">
      <c r="A235" s="21" t="s">
        <v>356</v>
      </c>
      <c r="B235" s="21"/>
      <c r="C235" s="21"/>
      <c r="D235" s="21" t="s">
        <v>360</v>
      </c>
      <c r="E235" s="21"/>
      <c r="F235" s="21"/>
      <c r="G235" s="21" t="s">
        <v>364</v>
      </c>
      <c r="H235" s="21"/>
      <c r="I235" s="21"/>
      <c r="J235" s="21" t="s">
        <v>365</v>
      </c>
      <c r="K235" s="21"/>
      <c r="L235" s="21"/>
    </row>
    <row r="236" spans="1:12" x14ac:dyDescent="0.25">
      <c r="A236" s="21" t="s">
        <v>358</v>
      </c>
      <c r="B236" s="21"/>
      <c r="C236" s="21"/>
      <c r="D236" s="21" t="s">
        <v>244</v>
      </c>
      <c r="E236" s="21"/>
      <c r="F236" s="21"/>
      <c r="G236" s="21" t="s">
        <v>366</v>
      </c>
      <c r="H236" s="21"/>
      <c r="I236" s="21"/>
      <c r="J236" s="21" t="s">
        <v>235</v>
      </c>
      <c r="K236" s="21"/>
      <c r="L236" s="21"/>
    </row>
    <row r="237" spans="1:12" x14ac:dyDescent="0.25">
      <c r="A237" s="21" t="s">
        <v>208</v>
      </c>
      <c r="B237" s="21"/>
      <c r="C237" s="21"/>
      <c r="D237" s="21" t="s">
        <v>362</v>
      </c>
      <c r="E237" s="21"/>
      <c r="F237" s="21"/>
      <c r="G237" s="21" t="s">
        <v>367</v>
      </c>
      <c r="H237" s="21"/>
      <c r="I237" s="21"/>
      <c r="J237" s="21" t="s">
        <v>368</v>
      </c>
      <c r="K237" s="21"/>
      <c r="L237" s="21"/>
    </row>
    <row r="238" spans="1:12" x14ac:dyDescent="0.25">
      <c r="A238" s="21" t="s">
        <v>360</v>
      </c>
      <c r="B238" s="21"/>
      <c r="C238" s="21"/>
      <c r="D238" s="21" t="s">
        <v>363</v>
      </c>
      <c r="E238" s="21"/>
      <c r="F238" s="21"/>
      <c r="G238" s="21" t="s">
        <v>134</v>
      </c>
      <c r="H238" s="21"/>
      <c r="I238" s="21"/>
      <c r="J238" s="21" t="s">
        <v>369</v>
      </c>
      <c r="K238" s="21"/>
      <c r="L238" s="21"/>
    </row>
    <row r="239" spans="1:12" x14ac:dyDescent="0.25">
      <c r="A239" s="21" t="s">
        <v>244</v>
      </c>
      <c r="B239" s="21"/>
      <c r="C239" s="21"/>
      <c r="D239" s="21" t="s">
        <v>365</v>
      </c>
      <c r="E239" s="21"/>
      <c r="F239" s="21"/>
      <c r="G239" s="21" t="s">
        <v>370</v>
      </c>
      <c r="H239" s="21"/>
      <c r="I239" s="21"/>
      <c r="J239" s="21" t="s">
        <v>371</v>
      </c>
      <c r="K239" s="21"/>
      <c r="L239" s="21"/>
    </row>
    <row r="240" spans="1:12" x14ac:dyDescent="0.25">
      <c r="A240" s="21" t="s">
        <v>362</v>
      </c>
      <c r="B240" s="21"/>
      <c r="C240" s="21"/>
      <c r="D240" s="21" t="s">
        <v>235</v>
      </c>
      <c r="E240" s="21"/>
      <c r="F240" s="21"/>
      <c r="G240" s="21" t="s">
        <v>372</v>
      </c>
      <c r="H240" s="21"/>
      <c r="I240" s="21"/>
      <c r="J240" s="21" t="s">
        <v>342</v>
      </c>
      <c r="K240" s="21"/>
      <c r="L240" s="21"/>
    </row>
    <row r="241" spans="1:12" x14ac:dyDescent="0.25">
      <c r="A241" s="21" t="s">
        <v>363</v>
      </c>
      <c r="B241" s="21"/>
      <c r="C241" s="21"/>
      <c r="D241" s="21" t="s">
        <v>373</v>
      </c>
      <c r="E241" s="21"/>
      <c r="F241" s="21"/>
      <c r="G241" s="21" t="s">
        <v>374</v>
      </c>
      <c r="H241" s="21"/>
      <c r="I241" s="21"/>
      <c r="J241" s="21" t="s">
        <v>193</v>
      </c>
      <c r="K241" s="21"/>
      <c r="L241" s="21"/>
    </row>
    <row r="242" spans="1:12" x14ac:dyDescent="0.25">
      <c r="A242" s="21" t="s">
        <v>365</v>
      </c>
      <c r="B242" s="21"/>
      <c r="C242" s="21"/>
      <c r="D242" s="21" t="s">
        <v>368</v>
      </c>
      <c r="E242" s="21"/>
      <c r="F242" s="21"/>
      <c r="G242" s="21" t="s">
        <v>375</v>
      </c>
      <c r="H242" s="21"/>
      <c r="I242" s="21"/>
      <c r="J242" s="21" t="s">
        <v>376</v>
      </c>
      <c r="K242" s="21"/>
      <c r="L242" s="21"/>
    </row>
    <row r="243" spans="1:12" x14ac:dyDescent="0.25">
      <c r="A243" s="21" t="s">
        <v>235</v>
      </c>
      <c r="B243" s="21"/>
      <c r="C243" s="21"/>
      <c r="D243" s="21" t="s">
        <v>369</v>
      </c>
      <c r="E243" s="21"/>
      <c r="F243" s="21"/>
      <c r="G243" s="21" t="s">
        <v>377</v>
      </c>
      <c r="H243" s="21"/>
      <c r="I243" s="21"/>
      <c r="J243" s="21" t="s">
        <v>378</v>
      </c>
      <c r="K243" s="21"/>
      <c r="L243" s="21"/>
    </row>
    <row r="244" spans="1:12" x14ac:dyDescent="0.25">
      <c r="A244" s="21" t="s">
        <v>368</v>
      </c>
      <c r="B244" s="21"/>
      <c r="C244" s="21"/>
      <c r="D244" s="21" t="s">
        <v>371</v>
      </c>
      <c r="E244" s="21"/>
      <c r="F244" s="21"/>
      <c r="G244" s="21" t="s">
        <v>379</v>
      </c>
      <c r="H244" s="21"/>
      <c r="I244" s="21"/>
      <c r="J244" s="21" t="s">
        <v>282</v>
      </c>
      <c r="K244" s="21"/>
      <c r="L244" s="21"/>
    </row>
    <row r="245" spans="1:12" x14ac:dyDescent="0.25">
      <c r="A245" s="21" t="s">
        <v>369</v>
      </c>
      <c r="B245" s="21"/>
      <c r="C245" s="21"/>
      <c r="D245" s="21" t="s">
        <v>342</v>
      </c>
      <c r="E245" s="21"/>
      <c r="F245" s="21"/>
      <c r="G245" s="21" t="s">
        <v>380</v>
      </c>
      <c r="H245" s="21"/>
      <c r="I245" s="21"/>
      <c r="J245" s="21" t="s">
        <v>381</v>
      </c>
      <c r="K245" s="21"/>
      <c r="L245" s="21"/>
    </row>
    <row r="246" spans="1:12" x14ac:dyDescent="0.25">
      <c r="A246" s="21" t="s">
        <v>371</v>
      </c>
      <c r="B246" s="21"/>
      <c r="C246" s="21"/>
      <c r="D246" s="21" t="s">
        <v>193</v>
      </c>
      <c r="E246" s="21"/>
      <c r="F246" s="21"/>
      <c r="G246" s="21" t="s">
        <v>356</v>
      </c>
      <c r="H246" s="21"/>
      <c r="I246" s="21"/>
      <c r="J246" s="21" t="s">
        <v>382</v>
      </c>
      <c r="K246" s="21"/>
      <c r="L246" s="21"/>
    </row>
    <row r="247" spans="1:12" x14ac:dyDescent="0.25">
      <c r="A247" s="21" t="s">
        <v>342</v>
      </c>
      <c r="B247" s="21"/>
      <c r="C247" s="21"/>
      <c r="D247" s="21" t="s">
        <v>376</v>
      </c>
      <c r="E247" s="21"/>
      <c r="F247" s="21"/>
      <c r="G247" s="21" t="s">
        <v>383</v>
      </c>
      <c r="H247" s="21"/>
      <c r="I247" s="21"/>
      <c r="J247" s="21" t="s">
        <v>308</v>
      </c>
      <c r="K247" s="21"/>
      <c r="L247" s="21"/>
    </row>
    <row r="248" spans="1:12" x14ac:dyDescent="0.25">
      <c r="A248" s="21" t="s">
        <v>193</v>
      </c>
      <c r="B248" s="21"/>
      <c r="C248" s="21"/>
      <c r="D248" s="21" t="s">
        <v>384</v>
      </c>
      <c r="E248" s="21"/>
      <c r="F248" s="21"/>
      <c r="G248" s="21" t="s">
        <v>273</v>
      </c>
      <c r="H248" s="21"/>
      <c r="I248" s="21"/>
      <c r="J248" s="21" t="s">
        <v>321</v>
      </c>
      <c r="K248" s="21"/>
      <c r="L248" s="21"/>
    </row>
    <row r="249" spans="1:12" x14ac:dyDescent="0.25">
      <c r="A249" s="21" t="s">
        <v>376</v>
      </c>
      <c r="B249" s="21"/>
      <c r="C249" s="21"/>
      <c r="D249" s="21" t="s">
        <v>378</v>
      </c>
      <c r="E249" s="21"/>
      <c r="F249" s="21"/>
      <c r="G249" s="21" t="s">
        <v>131</v>
      </c>
      <c r="H249" s="21"/>
      <c r="I249" s="21"/>
      <c r="J249" s="21" t="s">
        <v>385</v>
      </c>
      <c r="K249" s="21"/>
      <c r="L249" s="21"/>
    </row>
    <row r="250" spans="1:12" x14ac:dyDescent="0.25">
      <c r="A250" s="21" t="s">
        <v>378</v>
      </c>
      <c r="B250" s="21"/>
      <c r="C250" s="21"/>
      <c r="D250" s="21" t="s">
        <v>282</v>
      </c>
      <c r="E250" s="21"/>
      <c r="F250" s="21"/>
      <c r="G250" s="21" t="s">
        <v>386</v>
      </c>
      <c r="H250" s="21"/>
      <c r="I250" s="21"/>
      <c r="J250" s="21" t="s">
        <v>386</v>
      </c>
      <c r="K250" s="21"/>
      <c r="L250" s="21"/>
    </row>
    <row r="251" spans="1:12" x14ac:dyDescent="0.25">
      <c r="A251" s="21" t="s">
        <v>282</v>
      </c>
      <c r="B251" s="21"/>
      <c r="C251" s="21"/>
      <c r="D251" s="21" t="s">
        <v>381</v>
      </c>
      <c r="E251" s="21"/>
      <c r="F251" s="21"/>
      <c r="G251" s="21" t="s">
        <v>215</v>
      </c>
      <c r="H251" s="21"/>
      <c r="I251" s="21"/>
      <c r="J251" s="21" t="s">
        <v>201</v>
      </c>
      <c r="K251" s="21"/>
      <c r="L251" s="21"/>
    </row>
    <row r="252" spans="1:12" x14ac:dyDescent="0.25">
      <c r="A252" s="21" t="s">
        <v>381</v>
      </c>
      <c r="B252" s="21"/>
      <c r="C252" s="21"/>
      <c r="D252" s="21" t="s">
        <v>382</v>
      </c>
      <c r="E252" s="21"/>
      <c r="F252" s="21"/>
      <c r="G252" s="21" t="s">
        <v>241</v>
      </c>
      <c r="H252" s="21"/>
      <c r="I252" s="21"/>
      <c r="J252" s="21" t="s">
        <v>352</v>
      </c>
      <c r="K252" s="21"/>
      <c r="L252" s="21"/>
    </row>
    <row r="253" spans="1:12" x14ac:dyDescent="0.25">
      <c r="A253" s="21" t="s">
        <v>382</v>
      </c>
      <c r="B253" s="21"/>
      <c r="C253" s="21"/>
      <c r="D253" s="21" t="s">
        <v>308</v>
      </c>
      <c r="E253" s="21"/>
      <c r="F253" s="21"/>
      <c r="G253" s="21" t="s">
        <v>387</v>
      </c>
      <c r="H253" s="21"/>
      <c r="I253" s="21"/>
      <c r="J253" s="21" t="s">
        <v>161</v>
      </c>
      <c r="K253" s="21"/>
      <c r="L253" s="21"/>
    </row>
    <row r="254" spans="1:12" x14ac:dyDescent="0.25">
      <c r="A254" s="21" t="s">
        <v>308</v>
      </c>
      <c r="B254" s="21"/>
      <c r="C254" s="21"/>
      <c r="D254" s="21" t="s">
        <v>321</v>
      </c>
      <c r="E254" s="21"/>
      <c r="F254" s="21"/>
      <c r="G254" s="21" t="s">
        <v>388</v>
      </c>
      <c r="H254" s="21"/>
      <c r="I254" s="21"/>
      <c r="J254" s="21" t="s">
        <v>389</v>
      </c>
      <c r="K254" s="21"/>
      <c r="L254" s="21"/>
    </row>
    <row r="255" spans="1:12" x14ac:dyDescent="0.25">
      <c r="A255" s="21" t="s">
        <v>321</v>
      </c>
      <c r="B255" s="21"/>
      <c r="C255" s="21"/>
      <c r="D255" s="21" t="s">
        <v>385</v>
      </c>
      <c r="E255" s="21"/>
      <c r="F255" s="21"/>
      <c r="G255" s="21" t="s">
        <v>390</v>
      </c>
      <c r="H255" s="21"/>
      <c r="I255" s="21"/>
      <c r="J255" s="21" t="s">
        <v>391</v>
      </c>
      <c r="K255" s="21"/>
      <c r="L255" s="21"/>
    </row>
    <row r="256" spans="1:12" x14ac:dyDescent="0.25">
      <c r="A256" s="21" t="s">
        <v>385</v>
      </c>
      <c r="B256" s="21"/>
      <c r="C256" s="21"/>
      <c r="D256" s="21" t="s">
        <v>386</v>
      </c>
      <c r="E256" s="21"/>
      <c r="F256" s="21"/>
      <c r="G256" s="21" t="s">
        <v>68</v>
      </c>
      <c r="H256" s="21"/>
      <c r="I256" s="21"/>
      <c r="J256" s="21" t="s">
        <v>344</v>
      </c>
      <c r="K256" s="21"/>
      <c r="L256" s="21"/>
    </row>
    <row r="257" spans="1:12" x14ac:dyDescent="0.25">
      <c r="A257" s="21" t="s">
        <v>386</v>
      </c>
      <c r="B257" s="21"/>
      <c r="C257" s="21"/>
      <c r="D257" s="21" t="s">
        <v>201</v>
      </c>
      <c r="E257" s="21"/>
      <c r="F257" s="21"/>
      <c r="G257" s="21" t="s">
        <v>365</v>
      </c>
      <c r="H257" s="21"/>
      <c r="I257" s="21"/>
      <c r="J257" s="21" t="s">
        <v>311</v>
      </c>
      <c r="K257" s="21"/>
      <c r="L257" s="21"/>
    </row>
    <row r="258" spans="1:12" x14ac:dyDescent="0.25">
      <c r="A258" s="21" t="s">
        <v>201</v>
      </c>
      <c r="B258" s="21"/>
      <c r="C258" s="21"/>
      <c r="D258" s="21" t="s">
        <v>352</v>
      </c>
      <c r="E258" s="21"/>
      <c r="F258" s="21"/>
      <c r="G258" s="21" t="s">
        <v>392</v>
      </c>
      <c r="H258" s="21"/>
      <c r="I258" s="21"/>
      <c r="J258" s="21" t="s">
        <v>393</v>
      </c>
      <c r="K258" s="21"/>
      <c r="L258" s="21"/>
    </row>
    <row r="259" spans="1:12" x14ac:dyDescent="0.25">
      <c r="A259" s="21" t="s">
        <v>352</v>
      </c>
      <c r="B259" s="21"/>
      <c r="C259" s="21"/>
      <c r="D259" s="21" t="s">
        <v>161</v>
      </c>
      <c r="E259" s="21"/>
      <c r="F259" s="21"/>
      <c r="G259" s="21" t="s">
        <v>394</v>
      </c>
      <c r="H259" s="21"/>
      <c r="I259" s="21"/>
      <c r="J259" s="21" t="s">
        <v>157</v>
      </c>
      <c r="K259" s="21"/>
      <c r="L259" s="21"/>
    </row>
    <row r="260" spans="1:12" x14ac:dyDescent="0.25">
      <c r="A260" s="21" t="s">
        <v>161</v>
      </c>
      <c r="B260" s="21"/>
      <c r="C260" s="21"/>
      <c r="D260" s="21" t="s">
        <v>389</v>
      </c>
      <c r="E260" s="21"/>
      <c r="F260" s="21"/>
      <c r="G260" s="21" t="s">
        <v>296</v>
      </c>
      <c r="H260" s="21"/>
      <c r="I260" s="21"/>
      <c r="J260" s="21" t="s">
        <v>395</v>
      </c>
      <c r="K260" s="21"/>
      <c r="L260" s="21"/>
    </row>
    <row r="261" spans="1:12" x14ac:dyDescent="0.25">
      <c r="A261" s="21" t="s">
        <v>389</v>
      </c>
      <c r="B261" s="21"/>
      <c r="C261" s="21"/>
      <c r="D261" s="21" t="s">
        <v>391</v>
      </c>
      <c r="E261" s="21"/>
      <c r="F261" s="21"/>
      <c r="G261" s="21" t="s">
        <v>243</v>
      </c>
      <c r="H261" s="21"/>
      <c r="I261" s="21"/>
      <c r="J261" s="21" t="s">
        <v>276</v>
      </c>
      <c r="K261" s="21"/>
      <c r="L261" s="21"/>
    </row>
    <row r="262" spans="1:12" x14ac:dyDescent="0.25">
      <c r="A262" s="21" t="s">
        <v>391</v>
      </c>
      <c r="B262" s="21"/>
      <c r="C262" s="21"/>
      <c r="D262" s="21" t="s">
        <v>344</v>
      </c>
      <c r="E262" s="21"/>
      <c r="F262" s="21"/>
      <c r="G262" s="21" t="s">
        <v>306</v>
      </c>
      <c r="H262" s="21"/>
      <c r="I262" s="21"/>
      <c r="J262" s="21" t="s">
        <v>247</v>
      </c>
      <c r="K262" s="21"/>
      <c r="L262" s="21"/>
    </row>
    <row r="263" spans="1:12" x14ac:dyDescent="0.25">
      <c r="A263" s="21" t="s">
        <v>344</v>
      </c>
      <c r="B263" s="21"/>
      <c r="C263" s="21"/>
      <c r="D263" s="21" t="s">
        <v>311</v>
      </c>
      <c r="E263" s="21"/>
      <c r="F263" s="21"/>
      <c r="G263" s="21" t="s">
        <v>396</v>
      </c>
      <c r="H263" s="21"/>
      <c r="I263" s="21"/>
      <c r="J263" s="21" t="s">
        <v>122</v>
      </c>
      <c r="K263" s="21"/>
      <c r="L263" s="21"/>
    </row>
    <row r="264" spans="1:12" x14ac:dyDescent="0.25">
      <c r="A264" s="21" t="s">
        <v>311</v>
      </c>
      <c r="B264" s="21"/>
      <c r="C264" s="21"/>
      <c r="D264" s="21" t="s">
        <v>393</v>
      </c>
      <c r="E264" s="21"/>
      <c r="F264" s="21"/>
      <c r="G264" s="21" t="s">
        <v>397</v>
      </c>
      <c r="H264" s="21"/>
      <c r="I264" s="21"/>
      <c r="J264" s="21" t="s">
        <v>238</v>
      </c>
      <c r="K264" s="21"/>
      <c r="L264" s="21"/>
    </row>
    <row r="265" spans="1:12" x14ac:dyDescent="0.25">
      <c r="A265" s="21" t="s">
        <v>393</v>
      </c>
      <c r="B265" s="21"/>
      <c r="C265" s="21"/>
      <c r="D265" s="21" t="s">
        <v>157</v>
      </c>
      <c r="E265" s="21"/>
      <c r="F265" s="21"/>
      <c r="G265" s="21" t="s">
        <v>398</v>
      </c>
      <c r="H265" s="21"/>
      <c r="I265" s="21"/>
      <c r="J265" s="21" t="s">
        <v>316</v>
      </c>
      <c r="K265" s="21"/>
      <c r="L265" s="21"/>
    </row>
    <row r="266" spans="1:12" x14ac:dyDescent="0.25">
      <c r="A266" s="21" t="s">
        <v>157</v>
      </c>
      <c r="B266" s="21"/>
      <c r="C266" s="21"/>
      <c r="D266" s="21" t="s">
        <v>395</v>
      </c>
      <c r="E266" s="21"/>
      <c r="F266" s="21"/>
      <c r="G266" s="21" t="s">
        <v>129</v>
      </c>
      <c r="H266" s="21"/>
      <c r="I266" s="21"/>
      <c r="J266" s="21" t="s">
        <v>399</v>
      </c>
      <c r="K266" s="21"/>
      <c r="L266" s="21"/>
    </row>
    <row r="267" spans="1:12" x14ac:dyDescent="0.25">
      <c r="A267" s="21" t="s">
        <v>400</v>
      </c>
      <c r="B267" s="21"/>
      <c r="C267" s="21"/>
      <c r="D267" s="21" t="s">
        <v>276</v>
      </c>
      <c r="E267" s="21"/>
      <c r="F267" s="21"/>
      <c r="G267" s="21" t="s">
        <v>401</v>
      </c>
      <c r="H267" s="21"/>
      <c r="I267" s="21"/>
      <c r="J267" s="21" t="s">
        <v>177</v>
      </c>
      <c r="K267" s="21"/>
      <c r="L267" s="21"/>
    </row>
    <row r="268" spans="1:12" x14ac:dyDescent="0.25">
      <c r="A268" s="21" t="s">
        <v>395</v>
      </c>
      <c r="B268" s="21"/>
      <c r="C268" s="21"/>
      <c r="D268" s="21" t="s">
        <v>247</v>
      </c>
      <c r="E268" s="21"/>
      <c r="F268" s="21"/>
      <c r="G268" s="21" t="s">
        <v>402</v>
      </c>
      <c r="H268" s="21"/>
      <c r="I268" s="21"/>
      <c r="J268" s="21" t="s">
        <v>403</v>
      </c>
      <c r="K268" s="21"/>
      <c r="L268" s="21"/>
    </row>
    <row r="269" spans="1:12" x14ac:dyDescent="0.25">
      <c r="A269" s="21" t="s">
        <v>276</v>
      </c>
      <c r="B269" s="21"/>
      <c r="C269" s="21"/>
      <c r="D269" s="21" t="s">
        <v>122</v>
      </c>
      <c r="E269" s="21"/>
      <c r="F269" s="21"/>
      <c r="G269" s="21" t="s">
        <v>404</v>
      </c>
      <c r="H269" s="21"/>
      <c r="I269" s="21"/>
      <c r="J269" s="21" t="s">
        <v>405</v>
      </c>
      <c r="K269" s="21"/>
      <c r="L269" s="21"/>
    </row>
    <row r="270" spans="1:12" x14ac:dyDescent="0.25">
      <c r="A270" s="21" t="s">
        <v>247</v>
      </c>
      <c r="B270" s="21"/>
      <c r="C270" s="21"/>
      <c r="D270" s="21" t="s">
        <v>238</v>
      </c>
      <c r="E270" s="21"/>
      <c r="F270" s="21"/>
      <c r="G270" s="21" t="s">
        <v>234</v>
      </c>
      <c r="H270" s="21"/>
      <c r="I270" s="21"/>
      <c r="J270" s="21" t="s">
        <v>406</v>
      </c>
      <c r="K270" s="21"/>
      <c r="L270" s="21"/>
    </row>
    <row r="271" spans="1:12" x14ac:dyDescent="0.25">
      <c r="A271" s="21" t="s">
        <v>122</v>
      </c>
      <c r="B271" s="21"/>
      <c r="C271" s="21"/>
      <c r="D271" s="21" t="s">
        <v>316</v>
      </c>
      <c r="E271" s="21"/>
      <c r="F271" s="21"/>
      <c r="G271" s="21" t="s">
        <v>391</v>
      </c>
      <c r="H271" s="21"/>
      <c r="I271" s="21"/>
      <c r="J271" s="21" t="s">
        <v>407</v>
      </c>
      <c r="K271" s="21"/>
      <c r="L271" s="21"/>
    </row>
    <row r="272" spans="1:12" x14ac:dyDescent="0.25">
      <c r="A272" s="21" t="s">
        <v>238</v>
      </c>
      <c r="B272" s="21"/>
      <c r="C272" s="21"/>
      <c r="D272" s="21" t="s">
        <v>399</v>
      </c>
      <c r="E272" s="21"/>
      <c r="F272" s="21"/>
      <c r="G272" s="21" t="s">
        <v>408</v>
      </c>
      <c r="H272" s="21"/>
      <c r="I272" s="21"/>
      <c r="J272" s="21" t="s">
        <v>240</v>
      </c>
      <c r="K272" s="21"/>
      <c r="L272" s="21"/>
    </row>
    <row r="273" spans="1:12" x14ac:dyDescent="0.25">
      <c r="A273" s="21" t="s">
        <v>316</v>
      </c>
      <c r="B273" s="21"/>
      <c r="C273" s="21"/>
      <c r="D273" s="21" t="s">
        <v>177</v>
      </c>
      <c r="E273" s="21"/>
      <c r="F273" s="21"/>
      <c r="G273" s="21" t="s">
        <v>256</v>
      </c>
      <c r="H273" s="21"/>
      <c r="I273" s="21"/>
      <c r="J273" s="21" t="s">
        <v>375</v>
      </c>
      <c r="K273" s="21"/>
      <c r="L273" s="21"/>
    </row>
    <row r="274" spans="1:12" x14ac:dyDescent="0.25">
      <c r="A274" s="21" t="s">
        <v>399</v>
      </c>
      <c r="B274" s="21"/>
      <c r="C274" s="21"/>
      <c r="D274" s="21" t="s">
        <v>403</v>
      </c>
      <c r="E274" s="21"/>
      <c r="F274" s="21"/>
      <c r="G274" s="21" t="s">
        <v>389</v>
      </c>
      <c r="H274" s="21"/>
      <c r="I274" s="21"/>
      <c r="J274" s="21" t="s">
        <v>409</v>
      </c>
      <c r="K274" s="21"/>
      <c r="L274" s="21"/>
    </row>
    <row r="275" spans="1:12" x14ac:dyDescent="0.25">
      <c r="A275" s="21" t="s">
        <v>177</v>
      </c>
      <c r="B275" s="21"/>
      <c r="C275" s="21"/>
      <c r="D275" s="21" t="s">
        <v>405</v>
      </c>
      <c r="E275" s="21"/>
      <c r="F275" s="21"/>
      <c r="G275" s="21" t="s">
        <v>410</v>
      </c>
      <c r="H275" s="21"/>
      <c r="I275" s="21"/>
      <c r="J275" s="21" t="s">
        <v>347</v>
      </c>
      <c r="K275" s="21"/>
      <c r="L275" s="21"/>
    </row>
    <row r="276" spans="1:12" x14ac:dyDescent="0.25">
      <c r="A276" s="21" t="s">
        <v>403</v>
      </c>
      <c r="B276" s="21"/>
      <c r="C276" s="21"/>
      <c r="D276" s="21" t="s">
        <v>406</v>
      </c>
      <c r="E276" s="21"/>
      <c r="F276" s="21"/>
      <c r="G276" s="21" t="s">
        <v>411</v>
      </c>
      <c r="H276" s="21"/>
      <c r="I276" s="21"/>
      <c r="J276" s="21" t="s">
        <v>113</v>
      </c>
      <c r="K276" s="21"/>
      <c r="L276" s="21"/>
    </row>
    <row r="277" spans="1:12" x14ac:dyDescent="0.25">
      <c r="A277" s="21" t="s">
        <v>405</v>
      </c>
      <c r="B277" s="21"/>
      <c r="C277" s="21"/>
      <c r="D277" s="21" t="s">
        <v>407</v>
      </c>
      <c r="E277" s="21"/>
      <c r="F277" s="21"/>
      <c r="G277" s="21" t="s">
        <v>412</v>
      </c>
      <c r="H277" s="21"/>
      <c r="I277" s="21"/>
      <c r="J277" s="21" t="s">
        <v>413</v>
      </c>
      <c r="K277" s="21"/>
      <c r="L277" s="21"/>
    </row>
    <row r="278" spans="1:12" x14ac:dyDescent="0.25">
      <c r="A278" s="21" t="s">
        <v>414</v>
      </c>
      <c r="B278" s="21"/>
      <c r="C278" s="21"/>
      <c r="D278" s="21" t="s">
        <v>240</v>
      </c>
      <c r="E278" s="21"/>
      <c r="F278" s="21"/>
      <c r="G278" s="21" t="s">
        <v>288</v>
      </c>
      <c r="H278" s="21"/>
      <c r="I278" s="21"/>
      <c r="J278" s="21" t="s">
        <v>415</v>
      </c>
      <c r="K278" s="21"/>
      <c r="L278" s="21"/>
    </row>
    <row r="279" spans="1:12" x14ac:dyDescent="0.25">
      <c r="A279" s="21" t="s">
        <v>406</v>
      </c>
      <c r="B279" s="21"/>
      <c r="C279" s="21"/>
      <c r="D279" s="21" t="s">
        <v>375</v>
      </c>
      <c r="E279" s="21"/>
      <c r="F279" s="21"/>
      <c r="G279" s="21" t="s">
        <v>393</v>
      </c>
      <c r="H279" s="21"/>
      <c r="I279" s="21"/>
      <c r="J279" s="21" t="s">
        <v>279</v>
      </c>
      <c r="K279" s="21"/>
      <c r="L279" s="21"/>
    </row>
    <row r="280" spans="1:12" x14ac:dyDescent="0.25">
      <c r="A280" s="21" t="s">
        <v>407</v>
      </c>
      <c r="B280" s="21"/>
      <c r="C280" s="21"/>
      <c r="D280" s="21" t="s">
        <v>409</v>
      </c>
      <c r="E280" s="21"/>
      <c r="F280" s="21"/>
      <c r="G280" s="21" t="s">
        <v>52</v>
      </c>
      <c r="H280" s="21"/>
      <c r="I280" s="21"/>
      <c r="J280" s="21" t="s">
        <v>227</v>
      </c>
      <c r="K280" s="21"/>
      <c r="L280" s="21"/>
    </row>
    <row r="281" spans="1:12" x14ac:dyDescent="0.25">
      <c r="A281" s="21" t="s">
        <v>240</v>
      </c>
      <c r="B281" s="21"/>
      <c r="C281" s="21"/>
      <c r="D281" s="21" t="s">
        <v>347</v>
      </c>
      <c r="E281" s="21"/>
      <c r="F281" s="21"/>
      <c r="G281" s="21" t="s">
        <v>330</v>
      </c>
      <c r="H281" s="21"/>
      <c r="I281" s="21"/>
      <c r="J281" s="21" t="s">
        <v>416</v>
      </c>
      <c r="K281" s="21"/>
      <c r="L281" s="21"/>
    </row>
    <row r="282" spans="1:12" x14ac:dyDescent="0.25">
      <c r="A282" s="21" t="s">
        <v>417</v>
      </c>
      <c r="B282" s="21"/>
      <c r="C282" s="21"/>
      <c r="D282" s="21" t="s">
        <v>113</v>
      </c>
      <c r="E282" s="21"/>
      <c r="F282" s="21"/>
      <c r="G282" s="21" t="s">
        <v>418</v>
      </c>
      <c r="H282" s="21"/>
      <c r="I282" s="21"/>
      <c r="J282" s="21" t="s">
        <v>419</v>
      </c>
      <c r="K282" s="21"/>
      <c r="L282" s="21"/>
    </row>
    <row r="283" spans="1:12" x14ac:dyDescent="0.25">
      <c r="A283" s="21" t="s">
        <v>375</v>
      </c>
      <c r="B283" s="21"/>
      <c r="C283" s="21"/>
      <c r="D283" s="21" t="s">
        <v>413</v>
      </c>
      <c r="E283" s="21"/>
      <c r="F283" s="21"/>
      <c r="G283" s="21" t="s">
        <v>318</v>
      </c>
      <c r="H283" s="21"/>
      <c r="I283" s="21"/>
      <c r="J283" s="21" t="s">
        <v>345</v>
      </c>
      <c r="K283" s="21"/>
      <c r="L283" s="21"/>
    </row>
    <row r="284" spans="1:12" x14ac:dyDescent="0.25">
      <c r="A284" s="21" t="s">
        <v>409</v>
      </c>
      <c r="B284" s="21"/>
      <c r="C284" s="21"/>
      <c r="D284" s="21" t="s">
        <v>420</v>
      </c>
      <c r="E284" s="21"/>
      <c r="F284" s="21"/>
      <c r="G284" s="21" t="s">
        <v>421</v>
      </c>
      <c r="H284" s="21"/>
      <c r="I284" s="21"/>
      <c r="J284" s="21" t="s">
        <v>422</v>
      </c>
      <c r="K284" s="21"/>
      <c r="L284" s="21"/>
    </row>
    <row r="285" spans="1:12" x14ac:dyDescent="0.25">
      <c r="A285" s="21" t="s">
        <v>347</v>
      </c>
      <c r="B285" s="21"/>
      <c r="C285" s="21"/>
      <c r="D285" s="21" t="s">
        <v>415</v>
      </c>
      <c r="E285" s="21"/>
      <c r="F285" s="21"/>
      <c r="G285" s="21" t="s">
        <v>413</v>
      </c>
      <c r="H285" s="21"/>
      <c r="I285" s="21"/>
      <c r="J285" s="21" t="s">
        <v>188</v>
      </c>
      <c r="K285" s="21"/>
      <c r="L285" s="21"/>
    </row>
    <row r="286" spans="1:12" x14ac:dyDescent="0.25">
      <c r="A286" s="21" t="s">
        <v>113</v>
      </c>
      <c r="B286" s="21"/>
      <c r="C286" s="21"/>
      <c r="D286" s="21" t="s">
        <v>279</v>
      </c>
      <c r="E286" s="21"/>
      <c r="F286" s="21"/>
      <c r="G286" s="21" t="s">
        <v>423</v>
      </c>
      <c r="H286" s="21"/>
      <c r="I286" s="21"/>
      <c r="J286" s="21" t="s">
        <v>176</v>
      </c>
      <c r="K286" s="21"/>
      <c r="L286" s="21"/>
    </row>
    <row r="287" spans="1:12" x14ac:dyDescent="0.25">
      <c r="A287" s="21" t="s">
        <v>413</v>
      </c>
      <c r="B287" s="21"/>
      <c r="C287" s="21"/>
      <c r="D287" s="21" t="s">
        <v>227</v>
      </c>
      <c r="E287" s="21"/>
      <c r="F287" s="21"/>
      <c r="G287" s="21" t="s">
        <v>158</v>
      </c>
      <c r="H287" s="21"/>
      <c r="I287" s="21"/>
      <c r="J287" s="21" t="s">
        <v>169</v>
      </c>
      <c r="K287" s="21"/>
      <c r="L287" s="21"/>
    </row>
    <row r="288" spans="1:12" x14ac:dyDescent="0.25">
      <c r="A288" s="21" t="s">
        <v>415</v>
      </c>
      <c r="B288" s="21"/>
      <c r="C288" s="21"/>
      <c r="D288" s="21" t="s">
        <v>416</v>
      </c>
      <c r="E288" s="21"/>
      <c r="F288" s="21"/>
      <c r="G288" s="21" t="s">
        <v>424</v>
      </c>
      <c r="H288" s="21"/>
      <c r="I288" s="21"/>
      <c r="J288" s="21" t="s">
        <v>379</v>
      </c>
      <c r="K288" s="21"/>
      <c r="L288" s="21"/>
    </row>
    <row r="289" spans="1:12" x14ac:dyDescent="0.25">
      <c r="A289" s="21" t="s">
        <v>279</v>
      </c>
      <c r="B289" s="21"/>
      <c r="C289" s="21"/>
      <c r="D289" s="21" t="s">
        <v>419</v>
      </c>
      <c r="E289" s="21"/>
      <c r="F289" s="21"/>
      <c r="G289" s="21" t="s">
        <v>425</v>
      </c>
      <c r="H289" s="21"/>
      <c r="I289" s="21"/>
      <c r="J289" s="21" t="s">
        <v>411</v>
      </c>
      <c r="K289" s="21"/>
      <c r="L289" s="21"/>
    </row>
    <row r="290" spans="1:12" x14ac:dyDescent="0.25">
      <c r="A290" s="21" t="s">
        <v>227</v>
      </c>
      <c r="B290" s="21"/>
      <c r="C290" s="21"/>
      <c r="D290" s="21" t="s">
        <v>345</v>
      </c>
      <c r="E290" s="21"/>
      <c r="F290" s="21"/>
      <c r="G290" s="21" t="s">
        <v>426</v>
      </c>
      <c r="H290" s="21"/>
      <c r="I290" s="21"/>
      <c r="J290" s="21" t="s">
        <v>364</v>
      </c>
      <c r="K290" s="21"/>
      <c r="L290" s="21"/>
    </row>
    <row r="291" spans="1:12" x14ac:dyDescent="0.25">
      <c r="A291" s="21" t="s">
        <v>416</v>
      </c>
      <c r="B291" s="21"/>
      <c r="C291" s="21"/>
      <c r="D291" s="21" t="s">
        <v>422</v>
      </c>
      <c r="E291" s="21"/>
      <c r="F291" s="21"/>
      <c r="G291" s="21" t="s">
        <v>427</v>
      </c>
      <c r="H291" s="21"/>
      <c r="I291" s="21"/>
      <c r="J291" s="21" t="s">
        <v>119</v>
      </c>
      <c r="K291" s="21"/>
      <c r="L291" s="21"/>
    </row>
    <row r="292" spans="1:12" x14ac:dyDescent="0.25">
      <c r="A292" s="21" t="s">
        <v>419</v>
      </c>
      <c r="B292" s="21"/>
      <c r="C292" s="21"/>
      <c r="D292" s="21" t="s">
        <v>188</v>
      </c>
      <c r="E292" s="21"/>
      <c r="F292" s="21"/>
      <c r="G292" s="21" t="s">
        <v>428</v>
      </c>
      <c r="H292" s="21"/>
      <c r="I292" s="21"/>
      <c r="J292" s="21" t="s">
        <v>249</v>
      </c>
      <c r="K292" s="21"/>
      <c r="L292" s="21"/>
    </row>
    <row r="293" spans="1:12" x14ac:dyDescent="0.25">
      <c r="A293" s="21" t="s">
        <v>345</v>
      </c>
      <c r="B293" s="21"/>
      <c r="C293" s="21"/>
      <c r="D293" s="21" t="s">
        <v>176</v>
      </c>
      <c r="E293" s="21"/>
      <c r="F293" s="21"/>
      <c r="G293" s="21" t="s">
        <v>429</v>
      </c>
      <c r="H293" s="21"/>
      <c r="I293" s="21"/>
      <c r="J293" s="21" t="s">
        <v>430</v>
      </c>
      <c r="K293" s="21"/>
      <c r="L293" s="21"/>
    </row>
    <row r="294" spans="1:12" x14ac:dyDescent="0.25">
      <c r="A294" s="21" t="s">
        <v>422</v>
      </c>
      <c r="B294" s="21"/>
      <c r="C294" s="21"/>
      <c r="D294" s="21" t="s">
        <v>169</v>
      </c>
      <c r="E294" s="21"/>
      <c r="F294" s="21"/>
      <c r="G294" s="21" t="s">
        <v>431</v>
      </c>
      <c r="H294" s="21"/>
      <c r="I294" s="21"/>
      <c r="J294" s="21" t="s">
        <v>432</v>
      </c>
      <c r="K294" s="21"/>
      <c r="L294" s="21"/>
    </row>
    <row r="295" spans="1:12" x14ac:dyDescent="0.25">
      <c r="A295" s="21" t="s">
        <v>188</v>
      </c>
      <c r="B295" s="21"/>
      <c r="C295" s="21"/>
      <c r="D295" s="21" t="s">
        <v>379</v>
      </c>
      <c r="E295" s="21"/>
      <c r="F295" s="21"/>
      <c r="G295" s="21" t="s">
        <v>433</v>
      </c>
      <c r="H295" s="21"/>
      <c r="I295" s="21"/>
      <c r="J295" s="21" t="s">
        <v>434</v>
      </c>
      <c r="K295" s="21"/>
      <c r="L295" s="21"/>
    </row>
    <row r="296" spans="1:12" x14ac:dyDescent="0.25">
      <c r="A296" s="21" t="s">
        <v>176</v>
      </c>
      <c r="B296" s="21"/>
      <c r="C296" s="21"/>
      <c r="D296" s="21" t="s">
        <v>411</v>
      </c>
      <c r="E296" s="21"/>
      <c r="F296" s="21"/>
      <c r="G296" s="21" t="s">
        <v>435</v>
      </c>
      <c r="H296" s="21"/>
      <c r="I296" s="21"/>
      <c r="J296" s="21" t="s">
        <v>372</v>
      </c>
      <c r="K296" s="21"/>
      <c r="L296" s="21"/>
    </row>
    <row r="297" spans="1:12" x14ac:dyDescent="0.25">
      <c r="A297" s="21" t="s">
        <v>169</v>
      </c>
      <c r="B297" s="21"/>
      <c r="C297" s="21"/>
      <c r="D297" s="21" t="s">
        <v>364</v>
      </c>
      <c r="E297" s="21"/>
      <c r="F297" s="21"/>
      <c r="G297" s="21" t="s">
        <v>436</v>
      </c>
      <c r="H297" s="21"/>
      <c r="I297" s="21"/>
      <c r="J297" s="21" t="s">
        <v>437</v>
      </c>
      <c r="K297" s="21"/>
      <c r="L297" s="21"/>
    </row>
    <row r="298" spans="1:12" x14ac:dyDescent="0.25">
      <c r="A298" s="21" t="s">
        <v>379</v>
      </c>
      <c r="B298" s="21"/>
      <c r="C298" s="21"/>
      <c r="D298" s="21" t="s">
        <v>119</v>
      </c>
      <c r="E298" s="21"/>
      <c r="F298" s="21"/>
      <c r="G298" s="21" t="s">
        <v>438</v>
      </c>
      <c r="H298" s="21"/>
      <c r="I298" s="21"/>
      <c r="J298" s="21" t="s">
        <v>439</v>
      </c>
      <c r="K298" s="21"/>
      <c r="L298" s="21"/>
    </row>
    <row r="299" spans="1:12" x14ac:dyDescent="0.25">
      <c r="A299" s="21" t="s">
        <v>411</v>
      </c>
      <c r="B299" s="21"/>
      <c r="C299" s="21"/>
      <c r="D299" s="21" t="s">
        <v>249</v>
      </c>
      <c r="E299" s="21"/>
      <c r="F299" s="21"/>
      <c r="G299" s="21" t="s">
        <v>440</v>
      </c>
      <c r="H299" s="21"/>
      <c r="I299" s="21"/>
      <c r="J299" s="21" t="s">
        <v>108</v>
      </c>
      <c r="K299" s="21"/>
      <c r="L299" s="21"/>
    </row>
    <row r="300" spans="1:12" x14ac:dyDescent="0.25">
      <c r="A300" s="21" t="s">
        <v>364</v>
      </c>
      <c r="B300" s="21"/>
      <c r="C300" s="21"/>
      <c r="D300" s="21" t="s">
        <v>430</v>
      </c>
      <c r="E300" s="21"/>
      <c r="F300" s="21"/>
      <c r="G300" s="21" t="s">
        <v>382</v>
      </c>
      <c r="H300" s="21"/>
      <c r="I300" s="21"/>
      <c r="J300" s="21" t="s">
        <v>441</v>
      </c>
      <c r="K300" s="21"/>
      <c r="L300" s="21"/>
    </row>
    <row r="301" spans="1:12" x14ac:dyDescent="0.25">
      <c r="A301" s="21" t="s">
        <v>119</v>
      </c>
      <c r="B301" s="21"/>
      <c r="C301" s="21"/>
      <c r="D301" s="21" t="s">
        <v>432</v>
      </c>
      <c r="E301" s="21"/>
      <c r="F301" s="21"/>
      <c r="G301" s="21" t="s">
        <v>442</v>
      </c>
      <c r="H301" s="21"/>
      <c r="I301" s="21"/>
      <c r="J301" s="21" t="s">
        <v>443</v>
      </c>
      <c r="K301" s="21"/>
      <c r="L301" s="21"/>
    </row>
    <row r="302" spans="1:12" x14ac:dyDescent="0.25">
      <c r="A302" s="21" t="s">
        <v>249</v>
      </c>
      <c r="B302" s="21"/>
      <c r="C302" s="21"/>
      <c r="D302" s="21" t="s">
        <v>434</v>
      </c>
      <c r="E302" s="21"/>
      <c r="F302" s="21"/>
      <c r="G302" s="21" t="s">
        <v>395</v>
      </c>
      <c r="H302" s="21"/>
      <c r="I302" s="21"/>
      <c r="J302" s="21" t="s">
        <v>444</v>
      </c>
      <c r="K302" s="21"/>
      <c r="L302" s="21"/>
    </row>
    <row r="303" spans="1:12" x14ac:dyDescent="0.25">
      <c r="A303" s="21" t="s">
        <v>430</v>
      </c>
      <c r="B303" s="21"/>
      <c r="C303" s="21"/>
      <c r="D303" s="21" t="s">
        <v>372</v>
      </c>
      <c r="E303" s="21"/>
      <c r="F303" s="21"/>
      <c r="G303" s="21" t="s">
        <v>334</v>
      </c>
      <c r="H303" s="21"/>
      <c r="I303" s="21"/>
      <c r="J303" s="21" t="s">
        <v>445</v>
      </c>
      <c r="K303" s="21"/>
      <c r="L303" s="21"/>
    </row>
    <row r="304" spans="1:12" x14ac:dyDescent="0.25">
      <c r="A304" s="21" t="s">
        <v>432</v>
      </c>
      <c r="B304" s="21"/>
      <c r="C304" s="21"/>
      <c r="D304" s="21" t="s">
        <v>437</v>
      </c>
      <c r="E304" s="21"/>
      <c r="F304" s="21"/>
      <c r="G304" s="21" t="s">
        <v>446</v>
      </c>
      <c r="H304" s="21"/>
      <c r="I304" s="21"/>
      <c r="J304" s="21" t="s">
        <v>447</v>
      </c>
      <c r="K304" s="21"/>
      <c r="L304" s="21"/>
    </row>
    <row r="305" spans="1:12" x14ac:dyDescent="0.25">
      <c r="A305" s="21" t="s">
        <v>448</v>
      </c>
      <c r="B305" s="21"/>
      <c r="C305" s="21"/>
      <c r="D305" s="21" t="s">
        <v>439</v>
      </c>
      <c r="E305" s="21"/>
      <c r="F305" s="21"/>
      <c r="G305" s="21" t="s">
        <v>449</v>
      </c>
      <c r="H305" s="21"/>
      <c r="I305" s="21"/>
      <c r="J305" s="21" t="s">
        <v>450</v>
      </c>
      <c r="K305" s="21"/>
      <c r="L305" s="21"/>
    </row>
    <row r="306" spans="1:12" x14ac:dyDescent="0.25">
      <c r="A306" s="21" t="s">
        <v>434</v>
      </c>
      <c r="B306" s="21"/>
      <c r="C306" s="21"/>
      <c r="D306" s="21" t="s">
        <v>108</v>
      </c>
      <c r="E306" s="21"/>
      <c r="F306" s="21"/>
      <c r="G306" s="21" t="s">
        <v>451</v>
      </c>
      <c r="H306" s="21"/>
      <c r="I306" s="21"/>
      <c r="J306" s="21" t="s">
        <v>303</v>
      </c>
      <c r="K306" s="21"/>
      <c r="L306" s="21"/>
    </row>
    <row r="307" spans="1:12" x14ac:dyDescent="0.25">
      <c r="A307" s="21" t="s">
        <v>372</v>
      </c>
      <c r="B307" s="21"/>
      <c r="C307" s="21"/>
      <c r="D307" s="21" t="s">
        <v>441</v>
      </c>
      <c r="E307" s="21"/>
      <c r="F307" s="21"/>
      <c r="G307" s="21" t="s">
        <v>403</v>
      </c>
      <c r="H307" s="21"/>
      <c r="I307" s="21"/>
      <c r="J307" s="21" t="s">
        <v>452</v>
      </c>
      <c r="K307" s="21"/>
      <c r="L307" s="21"/>
    </row>
    <row r="308" spans="1:12" x14ac:dyDescent="0.25">
      <c r="A308" s="21" t="s">
        <v>437</v>
      </c>
      <c r="B308" s="21"/>
      <c r="C308" s="21"/>
      <c r="D308" s="21" t="s">
        <v>443</v>
      </c>
      <c r="E308" s="21"/>
      <c r="F308" s="21"/>
      <c r="G308" s="21" t="s">
        <v>453</v>
      </c>
      <c r="H308" s="21"/>
      <c r="I308" s="21"/>
      <c r="J308" s="21" t="s">
        <v>291</v>
      </c>
      <c r="K308" s="21"/>
      <c r="L308" s="21"/>
    </row>
    <row r="309" spans="1:12" x14ac:dyDescent="0.25">
      <c r="A309" s="21" t="s">
        <v>439</v>
      </c>
      <c r="B309" s="21"/>
      <c r="C309" s="21"/>
      <c r="D309" s="21" t="s">
        <v>444</v>
      </c>
      <c r="E309" s="21"/>
      <c r="F309" s="21"/>
      <c r="G309" s="21" t="s">
        <v>454</v>
      </c>
      <c r="H309" s="21"/>
      <c r="I309" s="21"/>
      <c r="J309" s="21" t="s">
        <v>397</v>
      </c>
      <c r="K309" s="21"/>
      <c r="L309" s="21"/>
    </row>
    <row r="310" spans="1:12" x14ac:dyDescent="0.25">
      <c r="A310" s="21" t="s">
        <v>108</v>
      </c>
      <c r="B310" s="21"/>
      <c r="C310" s="21"/>
      <c r="D310" s="21" t="s">
        <v>445</v>
      </c>
      <c r="E310" s="21"/>
      <c r="F310" s="21"/>
      <c r="G310" s="21" t="s">
        <v>455</v>
      </c>
      <c r="H310" s="21"/>
      <c r="I310" s="21"/>
      <c r="J310" s="21" t="s">
        <v>272</v>
      </c>
      <c r="K310" s="21"/>
      <c r="L310" s="21"/>
    </row>
    <row r="311" spans="1:12" x14ac:dyDescent="0.25">
      <c r="A311" s="21" t="s">
        <v>441</v>
      </c>
      <c r="B311" s="21"/>
      <c r="C311" s="21"/>
      <c r="D311" s="21" t="s">
        <v>447</v>
      </c>
      <c r="E311" s="21"/>
      <c r="F311" s="21"/>
      <c r="G311" s="21" t="s">
        <v>456</v>
      </c>
      <c r="H311" s="21"/>
      <c r="I311" s="21"/>
      <c r="J311" s="21" t="s">
        <v>454</v>
      </c>
      <c r="K311" s="21"/>
      <c r="L311" s="21"/>
    </row>
    <row r="312" spans="1:12" x14ac:dyDescent="0.25">
      <c r="A312" s="21" t="s">
        <v>443</v>
      </c>
      <c r="B312" s="21"/>
      <c r="C312" s="21"/>
      <c r="D312" s="21" t="s">
        <v>450</v>
      </c>
      <c r="E312" s="21"/>
      <c r="F312" s="21"/>
      <c r="G312" s="21" t="s">
        <v>457</v>
      </c>
      <c r="H312" s="21"/>
      <c r="I312" s="21"/>
      <c r="J312" s="21" t="s">
        <v>456</v>
      </c>
      <c r="K312" s="21"/>
      <c r="L312" s="21"/>
    </row>
    <row r="313" spans="1:12" x14ac:dyDescent="0.25">
      <c r="A313" s="21" t="s">
        <v>444</v>
      </c>
      <c r="B313" s="21"/>
      <c r="C313" s="21"/>
      <c r="D313" s="21" t="s">
        <v>303</v>
      </c>
      <c r="E313" s="21"/>
      <c r="F313" s="21"/>
      <c r="G313" s="21" t="s">
        <v>458</v>
      </c>
      <c r="H313" s="21"/>
      <c r="I313" s="21"/>
      <c r="J313" s="21" t="s">
        <v>459</v>
      </c>
      <c r="K313" s="21"/>
      <c r="L313" s="21"/>
    </row>
    <row r="314" spans="1:12" x14ac:dyDescent="0.25">
      <c r="A314" s="21" t="s">
        <v>445</v>
      </c>
      <c r="B314" s="21"/>
      <c r="C314" s="21"/>
      <c r="D314" s="21" t="s">
        <v>452</v>
      </c>
      <c r="E314" s="21"/>
      <c r="F314" s="21"/>
      <c r="G314" s="21" t="s">
        <v>460</v>
      </c>
      <c r="H314" s="21"/>
      <c r="I314" s="21"/>
      <c r="J314" s="21" t="s">
        <v>461</v>
      </c>
      <c r="K314" s="21"/>
      <c r="L314" s="21"/>
    </row>
    <row r="315" spans="1:12" x14ac:dyDescent="0.25">
      <c r="A315" s="21" t="s">
        <v>447</v>
      </c>
      <c r="B315" s="21"/>
      <c r="C315" s="21"/>
      <c r="D315" s="21" t="s">
        <v>291</v>
      </c>
      <c r="E315" s="21"/>
      <c r="F315" s="21"/>
      <c r="G315" s="21" t="s">
        <v>462</v>
      </c>
      <c r="H315" s="21"/>
      <c r="I315" s="21"/>
      <c r="J315" s="21" t="s">
        <v>463</v>
      </c>
      <c r="K315" s="21"/>
      <c r="L315" s="21"/>
    </row>
    <row r="316" spans="1:12" x14ac:dyDescent="0.25">
      <c r="A316" s="21" t="s">
        <v>450</v>
      </c>
      <c r="B316" s="21"/>
      <c r="C316" s="21"/>
      <c r="D316" s="21" t="s">
        <v>397</v>
      </c>
      <c r="E316" s="21"/>
      <c r="F316" s="21"/>
      <c r="G316" s="21" t="s">
        <v>464</v>
      </c>
      <c r="H316" s="21"/>
      <c r="I316" s="21"/>
      <c r="J316" s="21" t="s">
        <v>350</v>
      </c>
      <c r="K316" s="21"/>
      <c r="L316" s="21"/>
    </row>
    <row r="317" spans="1:12" x14ac:dyDescent="0.25">
      <c r="A317" s="21" t="s">
        <v>303</v>
      </c>
      <c r="B317" s="21"/>
      <c r="C317" s="21"/>
      <c r="D317" s="21" t="s">
        <v>272</v>
      </c>
      <c r="E317" s="21"/>
      <c r="F317" s="21"/>
      <c r="G317" s="21" t="s">
        <v>465</v>
      </c>
      <c r="H317" s="21"/>
      <c r="I317" s="21"/>
      <c r="J317" s="21" t="s">
        <v>466</v>
      </c>
      <c r="K317" s="21"/>
      <c r="L317" s="21"/>
    </row>
    <row r="318" spans="1:12" x14ac:dyDescent="0.25">
      <c r="A318" s="21" t="s">
        <v>452</v>
      </c>
      <c r="B318" s="21"/>
      <c r="C318" s="21"/>
      <c r="D318" s="21" t="s">
        <v>454</v>
      </c>
      <c r="E318" s="21"/>
      <c r="F318" s="21"/>
      <c r="G318" s="21" t="s">
        <v>467</v>
      </c>
      <c r="H318" s="21"/>
      <c r="I318" s="21"/>
      <c r="J318" s="21" t="s">
        <v>410</v>
      </c>
      <c r="K318" s="21"/>
      <c r="L318" s="21"/>
    </row>
    <row r="319" spans="1:12" x14ac:dyDescent="0.25">
      <c r="A319" s="21" t="s">
        <v>291</v>
      </c>
      <c r="B319" s="21"/>
      <c r="C319" s="21"/>
      <c r="D319" s="21" t="s">
        <v>456</v>
      </c>
      <c r="E319" s="21"/>
      <c r="F319" s="21"/>
      <c r="G319" s="21" t="s">
        <v>385</v>
      </c>
      <c r="H319" s="21"/>
      <c r="I319" s="21"/>
      <c r="J319" s="21" t="s">
        <v>394</v>
      </c>
      <c r="K319" s="21"/>
      <c r="L319" s="21"/>
    </row>
    <row r="320" spans="1:12" x14ac:dyDescent="0.25">
      <c r="A320" s="21" t="s">
        <v>397</v>
      </c>
      <c r="B320" s="21"/>
      <c r="C320" s="21"/>
      <c r="D320" s="21" t="s">
        <v>459</v>
      </c>
      <c r="E320" s="21"/>
      <c r="F320" s="21"/>
      <c r="G320" s="21" t="s">
        <v>468</v>
      </c>
      <c r="H320" s="21"/>
      <c r="I320" s="21"/>
      <c r="J320" s="21" t="s">
        <v>469</v>
      </c>
      <c r="K320" s="21"/>
      <c r="L320" s="21"/>
    </row>
    <row r="321" spans="1:12" x14ac:dyDescent="0.25">
      <c r="A321" s="21" t="s">
        <v>272</v>
      </c>
      <c r="B321" s="21"/>
      <c r="C321" s="21"/>
      <c r="D321" s="21" t="s">
        <v>461</v>
      </c>
      <c r="E321" s="21"/>
      <c r="F321" s="21"/>
      <c r="G321" s="21" t="s">
        <v>409</v>
      </c>
      <c r="H321" s="21"/>
      <c r="I321" s="21"/>
      <c r="J321" s="21" t="s">
        <v>470</v>
      </c>
      <c r="K321" s="21"/>
      <c r="L321" s="21"/>
    </row>
    <row r="322" spans="1:12" x14ac:dyDescent="0.25">
      <c r="A322" s="21" t="s">
        <v>454</v>
      </c>
      <c r="B322" s="21"/>
      <c r="C322" s="21"/>
      <c r="D322" s="21" t="s">
        <v>463</v>
      </c>
      <c r="E322" s="21"/>
      <c r="F322" s="21"/>
      <c r="G322" s="21" t="s">
        <v>471</v>
      </c>
      <c r="H322" s="21"/>
      <c r="I322" s="21"/>
      <c r="J322" s="21" t="s">
        <v>472</v>
      </c>
      <c r="K322" s="21"/>
      <c r="L322" s="21"/>
    </row>
    <row r="323" spans="1:12" x14ac:dyDescent="0.25">
      <c r="A323" s="21" t="s">
        <v>456</v>
      </c>
      <c r="B323" s="21"/>
      <c r="C323" s="21"/>
      <c r="D323" s="21" t="s">
        <v>350</v>
      </c>
      <c r="E323" s="21"/>
      <c r="F323" s="21"/>
      <c r="G323" s="21" t="s">
        <v>73</v>
      </c>
      <c r="H323" s="21"/>
      <c r="I323" s="21"/>
      <c r="J323" s="21" t="s">
        <v>473</v>
      </c>
      <c r="K323" s="21"/>
      <c r="L323" s="21"/>
    </row>
    <row r="324" spans="1:12" x14ac:dyDescent="0.25">
      <c r="A324" s="21" t="s">
        <v>459</v>
      </c>
      <c r="B324" s="21"/>
      <c r="C324" s="21"/>
      <c r="D324" s="21" t="s">
        <v>466</v>
      </c>
      <c r="E324" s="21"/>
      <c r="F324" s="21"/>
      <c r="G324" s="21" t="s">
        <v>474</v>
      </c>
      <c r="H324" s="21"/>
      <c r="I324" s="21"/>
      <c r="J324" s="21" t="s">
        <v>475</v>
      </c>
      <c r="K324" s="21"/>
      <c r="L324" s="21"/>
    </row>
    <row r="325" spans="1:12" x14ac:dyDescent="0.25">
      <c r="A325" s="21" t="s">
        <v>461</v>
      </c>
      <c r="B325" s="21"/>
      <c r="C325" s="21"/>
      <c r="D325" s="21" t="s">
        <v>410</v>
      </c>
      <c r="E325" s="21"/>
      <c r="F325" s="21"/>
      <c r="G325" s="21" t="s">
        <v>415</v>
      </c>
      <c r="H325" s="21"/>
      <c r="I325" s="21"/>
      <c r="J325" s="21" t="s">
        <v>237</v>
      </c>
      <c r="K325" s="21"/>
      <c r="L325" s="21"/>
    </row>
    <row r="326" spans="1:12" x14ac:dyDescent="0.25">
      <c r="A326" s="21" t="s">
        <v>463</v>
      </c>
      <c r="B326" s="21"/>
      <c r="C326" s="21"/>
      <c r="D326" s="21" t="s">
        <v>394</v>
      </c>
      <c r="E326" s="21"/>
      <c r="F326" s="21"/>
      <c r="G326" s="21" t="s">
        <v>476</v>
      </c>
      <c r="H326" s="21"/>
      <c r="I326" s="21"/>
      <c r="J326" s="21" t="s">
        <v>477</v>
      </c>
      <c r="K326" s="21"/>
      <c r="L326" s="21"/>
    </row>
    <row r="327" spans="1:12" x14ac:dyDescent="0.25">
      <c r="A327" s="21" t="s">
        <v>350</v>
      </c>
      <c r="B327" s="21"/>
      <c r="C327" s="21"/>
      <c r="D327" s="21" t="s">
        <v>469</v>
      </c>
      <c r="E327" s="21"/>
      <c r="F327" s="21"/>
      <c r="G327" s="21" t="s">
        <v>478</v>
      </c>
      <c r="H327" s="21"/>
      <c r="I327" s="21"/>
      <c r="J327" s="21" t="s">
        <v>337</v>
      </c>
      <c r="K327" s="21"/>
      <c r="L327" s="21"/>
    </row>
    <row r="328" spans="1:12" x14ac:dyDescent="0.25">
      <c r="A328" s="21" t="s">
        <v>466</v>
      </c>
      <c r="B328" s="21"/>
      <c r="C328" s="21"/>
      <c r="D328" s="21" t="s">
        <v>470</v>
      </c>
      <c r="E328" s="21"/>
      <c r="F328" s="21"/>
      <c r="G328" s="21" t="s">
        <v>479</v>
      </c>
      <c r="H328" s="21"/>
      <c r="I328" s="21"/>
      <c r="J328" s="21" t="s">
        <v>480</v>
      </c>
      <c r="K328" s="21"/>
      <c r="L328" s="21"/>
    </row>
    <row r="329" spans="1:12" x14ac:dyDescent="0.25">
      <c r="A329" s="21" t="s">
        <v>410</v>
      </c>
      <c r="B329" s="21"/>
      <c r="C329" s="21"/>
      <c r="D329" s="21" t="s">
        <v>472</v>
      </c>
      <c r="E329" s="21"/>
      <c r="F329" s="21"/>
      <c r="G329" s="21" t="s">
        <v>399</v>
      </c>
      <c r="H329" s="21"/>
      <c r="I329" s="21"/>
      <c r="J329" s="21" t="s">
        <v>468</v>
      </c>
      <c r="K329" s="21"/>
      <c r="L329" s="21"/>
    </row>
    <row r="330" spans="1:12" x14ac:dyDescent="0.25">
      <c r="A330" s="21" t="s">
        <v>394</v>
      </c>
      <c r="B330" s="21"/>
      <c r="C330" s="21"/>
      <c r="D330" s="21" t="s">
        <v>473</v>
      </c>
      <c r="E330" s="21"/>
      <c r="F330" s="21"/>
      <c r="G330" s="21" t="s">
        <v>481</v>
      </c>
      <c r="H330" s="21"/>
      <c r="I330" s="21"/>
      <c r="J330" s="21" t="s">
        <v>266</v>
      </c>
      <c r="K330" s="21"/>
      <c r="L330" s="21"/>
    </row>
    <row r="331" spans="1:12" x14ac:dyDescent="0.25">
      <c r="A331" s="21" t="s">
        <v>469</v>
      </c>
      <c r="B331" s="21"/>
      <c r="C331" s="21"/>
      <c r="D331" s="21" t="s">
        <v>475</v>
      </c>
      <c r="E331" s="21"/>
      <c r="F331" s="21"/>
      <c r="G331" s="21" t="s">
        <v>482</v>
      </c>
      <c r="H331" s="21"/>
      <c r="I331" s="21"/>
      <c r="J331" s="21" t="s">
        <v>110</v>
      </c>
      <c r="K331" s="21"/>
      <c r="L331" s="21"/>
    </row>
    <row r="332" spans="1:12" x14ac:dyDescent="0.25">
      <c r="A332" s="21" t="s">
        <v>470</v>
      </c>
      <c r="B332" s="21"/>
      <c r="C332" s="21"/>
      <c r="D332" s="21" t="s">
        <v>237</v>
      </c>
      <c r="E332" s="21"/>
      <c r="F332" s="21"/>
      <c r="G332" s="21" t="s">
        <v>483</v>
      </c>
      <c r="H332" s="21"/>
      <c r="I332" s="21"/>
      <c r="J332" s="21" t="s">
        <v>195</v>
      </c>
      <c r="K332" s="21"/>
      <c r="L332" s="21"/>
    </row>
    <row r="333" spans="1:12" x14ac:dyDescent="0.25">
      <c r="A333" s="21" t="s">
        <v>472</v>
      </c>
      <c r="B333" s="21"/>
      <c r="C333" s="21"/>
      <c r="D333" s="21" t="s">
        <v>477</v>
      </c>
      <c r="E333" s="21"/>
      <c r="F333" s="21"/>
      <c r="G333" s="21" t="s">
        <v>336</v>
      </c>
      <c r="H333" s="21"/>
      <c r="I333" s="21"/>
      <c r="J333" s="21" t="s">
        <v>484</v>
      </c>
      <c r="K333" s="21"/>
      <c r="L333" s="21"/>
    </row>
    <row r="334" spans="1:12" x14ac:dyDescent="0.25">
      <c r="A334" s="21" t="s">
        <v>473</v>
      </c>
      <c r="B334" s="21"/>
      <c r="C334" s="21"/>
      <c r="D334" s="21" t="s">
        <v>485</v>
      </c>
      <c r="E334" s="21"/>
      <c r="F334" s="21"/>
      <c r="G334" s="21" t="s">
        <v>486</v>
      </c>
      <c r="H334" s="21"/>
      <c r="I334" s="21"/>
      <c r="J334" s="21" t="s">
        <v>326</v>
      </c>
      <c r="K334" s="21"/>
      <c r="L334" s="21"/>
    </row>
    <row r="335" spans="1:12" x14ac:dyDescent="0.25">
      <c r="A335" s="21" t="s">
        <v>475</v>
      </c>
      <c r="B335" s="21"/>
      <c r="C335" s="21"/>
      <c r="D335" s="21" t="s">
        <v>337</v>
      </c>
      <c r="E335" s="21"/>
      <c r="F335" s="21"/>
      <c r="G335" s="21" t="s">
        <v>487</v>
      </c>
      <c r="H335" s="21"/>
      <c r="I335" s="21"/>
      <c r="J335" s="21" t="s">
        <v>488</v>
      </c>
      <c r="K335" s="21"/>
      <c r="L335" s="21"/>
    </row>
    <row r="336" spans="1:12" x14ac:dyDescent="0.25">
      <c r="A336" s="21" t="s">
        <v>237</v>
      </c>
      <c r="B336" s="21"/>
      <c r="C336" s="21"/>
      <c r="D336" s="21" t="s">
        <v>480</v>
      </c>
      <c r="E336" s="21"/>
      <c r="F336" s="21"/>
      <c r="G336" s="21" t="s">
        <v>489</v>
      </c>
      <c r="H336" s="21"/>
      <c r="I336" s="21"/>
      <c r="J336" s="21" t="s">
        <v>324</v>
      </c>
      <c r="K336" s="21"/>
      <c r="L336" s="21"/>
    </row>
    <row r="337" spans="1:12" x14ac:dyDescent="0.25">
      <c r="A337" s="21" t="s">
        <v>477</v>
      </c>
      <c r="B337" s="21"/>
      <c r="C337" s="21"/>
      <c r="D337" s="21" t="s">
        <v>468</v>
      </c>
      <c r="E337" s="21"/>
      <c r="F337" s="21"/>
      <c r="G337" s="21" t="s">
        <v>490</v>
      </c>
      <c r="H337" s="21"/>
      <c r="I337" s="21"/>
      <c r="J337" s="21" t="s">
        <v>491</v>
      </c>
      <c r="K337" s="21"/>
      <c r="L337" s="21"/>
    </row>
    <row r="338" spans="1:12" x14ac:dyDescent="0.25">
      <c r="A338" s="21" t="s">
        <v>337</v>
      </c>
      <c r="B338" s="21"/>
      <c r="C338" s="21"/>
      <c r="D338" s="21" t="s">
        <v>266</v>
      </c>
      <c r="E338" s="21"/>
      <c r="F338" s="21"/>
      <c r="G338" s="21" t="s">
        <v>492</v>
      </c>
      <c r="H338" s="21"/>
      <c r="I338" s="21"/>
      <c r="J338" s="21" t="s">
        <v>152</v>
      </c>
      <c r="K338" s="21"/>
      <c r="L338" s="21"/>
    </row>
    <row r="339" spans="1:12" x14ac:dyDescent="0.25">
      <c r="A339" s="21" t="s">
        <v>480</v>
      </c>
      <c r="B339" s="21"/>
      <c r="C339" s="21"/>
      <c r="D339" s="21" t="s">
        <v>110</v>
      </c>
      <c r="E339" s="21"/>
      <c r="F339" s="21"/>
      <c r="G339" s="21" t="s">
        <v>493</v>
      </c>
      <c r="H339" s="21"/>
      <c r="I339" s="21"/>
      <c r="J339" s="21" t="s">
        <v>494</v>
      </c>
      <c r="K339" s="21"/>
      <c r="L339" s="21"/>
    </row>
    <row r="340" spans="1:12" x14ac:dyDescent="0.25">
      <c r="A340" s="21" t="s">
        <v>468</v>
      </c>
      <c r="B340" s="21"/>
      <c r="C340" s="21"/>
      <c r="D340" s="21" t="s">
        <v>195</v>
      </c>
      <c r="E340" s="21"/>
      <c r="F340" s="21"/>
      <c r="G340" s="21" t="s">
        <v>495</v>
      </c>
      <c r="H340" s="21"/>
      <c r="I340" s="21"/>
      <c r="J340" s="21" t="s">
        <v>270</v>
      </c>
      <c r="K340" s="21"/>
      <c r="L340" s="21"/>
    </row>
    <row r="341" spans="1:12" x14ac:dyDescent="0.25">
      <c r="A341" s="21" t="s">
        <v>266</v>
      </c>
      <c r="B341" s="21"/>
      <c r="C341" s="21"/>
      <c r="D341" s="21" t="s">
        <v>484</v>
      </c>
      <c r="E341" s="21"/>
      <c r="F341" s="21"/>
      <c r="G341" s="21" t="s">
        <v>496</v>
      </c>
      <c r="H341" s="21"/>
      <c r="I341" s="21"/>
      <c r="J341" s="21" t="s">
        <v>289</v>
      </c>
      <c r="K341" s="21"/>
      <c r="L341" s="21"/>
    </row>
    <row r="342" spans="1:12" x14ac:dyDescent="0.25">
      <c r="A342" s="21" t="s">
        <v>110</v>
      </c>
      <c r="B342" s="21"/>
      <c r="C342" s="21"/>
      <c r="D342" s="21" t="s">
        <v>326</v>
      </c>
      <c r="E342" s="21"/>
      <c r="F342" s="21"/>
      <c r="G342" s="21" t="s">
        <v>497</v>
      </c>
      <c r="H342" s="21"/>
      <c r="I342" s="21"/>
      <c r="J342" s="21" t="s">
        <v>498</v>
      </c>
      <c r="K342" s="21"/>
      <c r="L342" s="21"/>
    </row>
    <row r="343" spans="1:12" x14ac:dyDescent="0.25">
      <c r="A343" s="21" t="s">
        <v>195</v>
      </c>
      <c r="B343" s="21"/>
      <c r="C343" s="21"/>
      <c r="D343" s="21" t="s">
        <v>488</v>
      </c>
      <c r="E343" s="21"/>
      <c r="F343" s="21"/>
      <c r="G343" s="21" t="s">
        <v>499</v>
      </c>
      <c r="H343" s="21"/>
      <c r="I343" s="21"/>
      <c r="J343" s="21" t="s">
        <v>500</v>
      </c>
      <c r="K343" s="21"/>
      <c r="L343" s="21"/>
    </row>
    <row r="344" spans="1:12" x14ac:dyDescent="0.25">
      <c r="A344" s="21" t="s">
        <v>484</v>
      </c>
      <c r="B344" s="21"/>
      <c r="C344" s="21"/>
      <c r="D344" s="21" t="s">
        <v>324</v>
      </c>
      <c r="E344" s="21"/>
      <c r="F344" s="21"/>
      <c r="G344" s="21" t="s">
        <v>275</v>
      </c>
      <c r="H344" s="21"/>
      <c r="I344" s="21"/>
      <c r="J344" s="21" t="s">
        <v>501</v>
      </c>
      <c r="K344" s="21"/>
      <c r="L344" s="21"/>
    </row>
    <row r="345" spans="1:12" x14ac:dyDescent="0.25">
      <c r="A345" s="21" t="s">
        <v>326</v>
      </c>
      <c r="B345" s="21"/>
      <c r="C345" s="21"/>
      <c r="D345" s="21" t="s">
        <v>491</v>
      </c>
      <c r="E345" s="21"/>
      <c r="F345" s="21"/>
      <c r="G345" s="21" t="s">
        <v>480</v>
      </c>
      <c r="H345" s="21"/>
      <c r="I345" s="21"/>
      <c r="J345" s="21" t="s">
        <v>502</v>
      </c>
      <c r="K345" s="21"/>
      <c r="L345" s="21"/>
    </row>
    <row r="346" spans="1:12" x14ac:dyDescent="0.25">
      <c r="A346" s="21" t="s">
        <v>488</v>
      </c>
      <c r="B346" s="21"/>
      <c r="C346" s="21"/>
      <c r="D346" s="21" t="s">
        <v>152</v>
      </c>
      <c r="E346" s="21"/>
      <c r="F346" s="21"/>
      <c r="G346" s="21" t="s">
        <v>503</v>
      </c>
      <c r="H346" s="21"/>
      <c r="I346" s="21"/>
      <c r="J346" s="21" t="s">
        <v>504</v>
      </c>
      <c r="K346" s="21"/>
      <c r="L346" s="21"/>
    </row>
    <row r="347" spans="1:12" x14ac:dyDescent="0.25">
      <c r="A347" s="21" t="s">
        <v>324</v>
      </c>
      <c r="B347" s="21"/>
      <c r="C347" s="21"/>
      <c r="D347" s="21" t="s">
        <v>494</v>
      </c>
      <c r="E347" s="21"/>
      <c r="F347" s="21"/>
      <c r="G347" s="21" t="s">
        <v>505</v>
      </c>
      <c r="H347" s="21"/>
      <c r="I347" s="21"/>
      <c r="J347" s="21" t="s">
        <v>506</v>
      </c>
      <c r="K347" s="21"/>
      <c r="L347" s="21"/>
    </row>
    <row r="348" spans="1:12" x14ac:dyDescent="0.25">
      <c r="A348" s="21" t="s">
        <v>491</v>
      </c>
      <c r="B348" s="21"/>
      <c r="C348" s="21"/>
      <c r="D348" s="21" t="s">
        <v>270</v>
      </c>
      <c r="E348" s="21"/>
      <c r="F348" s="21"/>
      <c r="G348" s="21" t="s">
        <v>341</v>
      </c>
      <c r="H348" s="21"/>
      <c r="I348" s="21"/>
      <c r="J348" s="21" t="s">
        <v>507</v>
      </c>
      <c r="K348" s="21"/>
      <c r="L348" s="21"/>
    </row>
    <row r="349" spans="1:12" x14ac:dyDescent="0.25">
      <c r="A349" s="21" t="s">
        <v>152</v>
      </c>
      <c r="B349" s="21"/>
      <c r="C349" s="21"/>
      <c r="D349" s="21" t="s">
        <v>289</v>
      </c>
      <c r="E349" s="21"/>
      <c r="F349" s="21"/>
      <c r="G349" s="21" t="s">
        <v>155</v>
      </c>
      <c r="H349" s="21"/>
      <c r="I349" s="21"/>
      <c r="J349" s="21" t="s">
        <v>508</v>
      </c>
      <c r="K349" s="21"/>
      <c r="L349" s="21"/>
    </row>
    <row r="350" spans="1:12" x14ac:dyDescent="0.25">
      <c r="A350" s="21" t="s">
        <v>494</v>
      </c>
      <c r="B350" s="21"/>
      <c r="C350" s="21"/>
      <c r="D350" s="21" t="s">
        <v>498</v>
      </c>
      <c r="E350" s="21"/>
      <c r="F350" s="21"/>
      <c r="G350" s="21" t="s">
        <v>509</v>
      </c>
      <c r="H350" s="21"/>
      <c r="I350" s="21"/>
      <c r="J350" s="21" t="s">
        <v>510</v>
      </c>
      <c r="K350" s="21"/>
      <c r="L350" s="21"/>
    </row>
    <row r="351" spans="1:12" x14ac:dyDescent="0.25">
      <c r="A351" s="21" t="s">
        <v>270</v>
      </c>
      <c r="B351" s="21"/>
      <c r="C351" s="21"/>
      <c r="D351" s="21" t="s">
        <v>500</v>
      </c>
      <c r="E351" s="21"/>
      <c r="F351" s="21"/>
      <c r="G351" s="21" t="s">
        <v>511</v>
      </c>
      <c r="H351" s="21"/>
      <c r="I351" s="21"/>
      <c r="J351" s="21" t="s">
        <v>512</v>
      </c>
      <c r="K351" s="21"/>
      <c r="L351" s="21"/>
    </row>
    <row r="352" spans="1:12" x14ac:dyDescent="0.25">
      <c r="A352" s="21" t="s">
        <v>289</v>
      </c>
      <c r="B352" s="21"/>
      <c r="C352" s="21"/>
      <c r="D352" s="21" t="s">
        <v>501</v>
      </c>
      <c r="E352" s="21"/>
      <c r="F352" s="21"/>
      <c r="G352" s="21" t="s">
        <v>513</v>
      </c>
      <c r="H352" s="21"/>
      <c r="I352" s="21"/>
      <c r="J352" s="21" t="s">
        <v>514</v>
      </c>
      <c r="K352" s="21"/>
      <c r="L352" s="21"/>
    </row>
    <row r="353" spans="1:12" x14ac:dyDescent="0.25">
      <c r="A353" s="21" t="s">
        <v>498</v>
      </c>
      <c r="B353" s="21"/>
      <c r="C353" s="21"/>
      <c r="D353" s="21" t="s">
        <v>502</v>
      </c>
      <c r="E353" s="21"/>
      <c r="F353" s="21"/>
      <c r="G353" s="21" t="s">
        <v>515</v>
      </c>
      <c r="H353" s="21"/>
      <c r="I353" s="21"/>
      <c r="J353" s="21" t="s">
        <v>380</v>
      </c>
      <c r="K353" s="21"/>
      <c r="L353" s="21"/>
    </row>
    <row r="354" spans="1:12" x14ac:dyDescent="0.25">
      <c r="A354" s="21" t="s">
        <v>500</v>
      </c>
      <c r="B354" s="21"/>
      <c r="C354" s="21"/>
      <c r="D354" s="21" t="s">
        <v>504</v>
      </c>
      <c r="E354" s="21"/>
      <c r="F354" s="21"/>
      <c r="G354" s="21" t="s">
        <v>516</v>
      </c>
      <c r="H354" s="21"/>
      <c r="I354" s="21"/>
      <c r="J354" s="21" t="s">
        <v>517</v>
      </c>
      <c r="K354" s="21"/>
      <c r="L354" s="21"/>
    </row>
    <row r="355" spans="1:12" x14ac:dyDescent="0.25">
      <c r="A355" s="21" t="s">
        <v>501</v>
      </c>
      <c r="B355" s="21"/>
      <c r="C355" s="21"/>
      <c r="D355" s="21" t="s">
        <v>506</v>
      </c>
      <c r="E355" s="21"/>
      <c r="F355" s="21"/>
      <c r="G355" s="21" t="s">
        <v>518</v>
      </c>
      <c r="H355" s="21"/>
      <c r="I355" s="21"/>
      <c r="J355" s="21" t="s">
        <v>404</v>
      </c>
      <c r="K355" s="21"/>
      <c r="L355" s="21"/>
    </row>
    <row r="356" spans="1:12" x14ac:dyDescent="0.25">
      <c r="A356" s="21" t="s">
        <v>502</v>
      </c>
      <c r="B356" s="21"/>
      <c r="C356" s="21"/>
      <c r="D356" s="21" t="s">
        <v>507</v>
      </c>
      <c r="E356" s="21"/>
      <c r="F356" s="21"/>
      <c r="G356" s="21" t="s">
        <v>406</v>
      </c>
      <c r="H356" s="21"/>
      <c r="I356" s="21"/>
      <c r="J356" s="21" t="s">
        <v>387</v>
      </c>
      <c r="K356" s="21"/>
      <c r="L356" s="21"/>
    </row>
    <row r="357" spans="1:12" x14ac:dyDescent="0.25">
      <c r="A357" s="21" t="s">
        <v>504</v>
      </c>
      <c r="B357" s="21"/>
      <c r="C357" s="21"/>
      <c r="D357" s="21" t="s">
        <v>508</v>
      </c>
      <c r="E357" s="21"/>
      <c r="F357" s="21"/>
      <c r="G357" s="21" t="s">
        <v>437</v>
      </c>
      <c r="H357" s="21"/>
      <c r="I357" s="21"/>
      <c r="J357" s="21" t="s">
        <v>519</v>
      </c>
      <c r="K357" s="21"/>
      <c r="L357" s="21"/>
    </row>
    <row r="358" spans="1:12" x14ac:dyDescent="0.25">
      <c r="A358" s="21" t="s">
        <v>506</v>
      </c>
      <c r="B358" s="21"/>
      <c r="C358" s="21"/>
      <c r="D358" s="21" t="s">
        <v>510</v>
      </c>
      <c r="E358" s="21"/>
      <c r="F358" s="21"/>
      <c r="G358" s="21" t="s">
        <v>520</v>
      </c>
      <c r="H358" s="21"/>
      <c r="I358" s="21"/>
      <c r="J358" s="21" t="s">
        <v>521</v>
      </c>
      <c r="K358" s="21"/>
      <c r="L358" s="21"/>
    </row>
    <row r="359" spans="1:12" x14ac:dyDescent="0.25">
      <c r="A359" s="21" t="s">
        <v>507</v>
      </c>
      <c r="B359" s="21"/>
      <c r="C359" s="21"/>
      <c r="D359" s="21" t="s">
        <v>512</v>
      </c>
      <c r="E359" s="21"/>
      <c r="F359" s="21"/>
      <c r="G359" s="21" t="s">
        <v>522</v>
      </c>
      <c r="H359" s="21"/>
      <c r="I359" s="21"/>
      <c r="J359" s="21" t="s">
        <v>523</v>
      </c>
      <c r="K359" s="21"/>
      <c r="L359" s="21"/>
    </row>
    <row r="360" spans="1:12" x14ac:dyDescent="0.25">
      <c r="A360" s="21" t="s">
        <v>508</v>
      </c>
      <c r="B360" s="21"/>
      <c r="C360" s="21"/>
      <c r="D360" s="21" t="s">
        <v>514</v>
      </c>
      <c r="E360" s="21"/>
      <c r="F360" s="21"/>
      <c r="G360" s="21" t="s">
        <v>524</v>
      </c>
      <c r="H360" s="21"/>
      <c r="I360" s="21"/>
      <c r="J360" s="21" t="s">
        <v>361</v>
      </c>
      <c r="K360" s="21"/>
      <c r="L360" s="21"/>
    </row>
    <row r="361" spans="1:12" x14ac:dyDescent="0.25">
      <c r="A361" s="21" t="s">
        <v>510</v>
      </c>
      <c r="B361" s="21"/>
      <c r="C361" s="21"/>
      <c r="D361" s="21" t="s">
        <v>380</v>
      </c>
      <c r="E361" s="21"/>
      <c r="F361" s="21"/>
      <c r="G361" s="21" t="s">
        <v>525</v>
      </c>
      <c r="H361" s="21"/>
      <c r="I361" s="21"/>
      <c r="J361" s="21" t="s">
        <v>408</v>
      </c>
      <c r="K361" s="21"/>
      <c r="L361" s="21"/>
    </row>
    <row r="362" spans="1:12" x14ac:dyDescent="0.25">
      <c r="A362" s="21" t="s">
        <v>512</v>
      </c>
      <c r="B362" s="21"/>
      <c r="C362" s="21"/>
      <c r="D362" s="21" t="s">
        <v>517</v>
      </c>
      <c r="E362" s="21"/>
      <c r="F362" s="21"/>
      <c r="G362" s="21" t="s">
        <v>514</v>
      </c>
      <c r="H362" s="21"/>
      <c r="I362" s="21"/>
      <c r="J362" s="21" t="s">
        <v>526</v>
      </c>
      <c r="K362" s="21"/>
      <c r="L362" s="21"/>
    </row>
    <row r="363" spans="1:12" x14ac:dyDescent="0.25">
      <c r="A363" s="21" t="s">
        <v>514</v>
      </c>
      <c r="B363" s="21"/>
      <c r="C363" s="21"/>
      <c r="D363" s="21" t="s">
        <v>404</v>
      </c>
      <c r="E363" s="21"/>
      <c r="F363" s="21"/>
      <c r="G363" s="21" t="s">
        <v>419</v>
      </c>
      <c r="H363" s="21"/>
      <c r="I363" s="21"/>
      <c r="J363" s="21" t="s">
        <v>527</v>
      </c>
      <c r="K363" s="21"/>
      <c r="L363" s="21"/>
    </row>
    <row r="364" spans="1:12" x14ac:dyDescent="0.25">
      <c r="A364" s="21" t="s">
        <v>380</v>
      </c>
      <c r="B364" s="21"/>
      <c r="C364" s="21"/>
      <c r="D364" s="21" t="s">
        <v>387</v>
      </c>
      <c r="E364" s="21"/>
      <c r="F364" s="21"/>
      <c r="G364" s="21" t="s">
        <v>470</v>
      </c>
      <c r="H364" s="21"/>
      <c r="I364" s="21"/>
      <c r="J364" s="21" t="s">
        <v>388</v>
      </c>
      <c r="K364" s="21"/>
      <c r="L364" s="21"/>
    </row>
    <row r="365" spans="1:12" x14ac:dyDescent="0.25">
      <c r="A365" s="21" t="s">
        <v>517</v>
      </c>
      <c r="B365" s="21"/>
      <c r="C365" s="21"/>
      <c r="D365" s="21" t="s">
        <v>519</v>
      </c>
      <c r="E365" s="21"/>
      <c r="F365" s="21"/>
      <c r="G365" s="21" t="s">
        <v>459</v>
      </c>
      <c r="H365" s="21"/>
      <c r="I365" s="21"/>
      <c r="J365" s="21" t="s">
        <v>449</v>
      </c>
      <c r="K365" s="21"/>
      <c r="L365" s="21"/>
    </row>
    <row r="366" spans="1:12" x14ac:dyDescent="0.25">
      <c r="A366" s="21" t="s">
        <v>404</v>
      </c>
      <c r="B366" s="21"/>
      <c r="C366" s="21"/>
      <c r="D366" s="21" t="s">
        <v>521</v>
      </c>
      <c r="E366" s="21"/>
      <c r="F366" s="21"/>
      <c r="G366" s="21" t="s">
        <v>528</v>
      </c>
      <c r="H366" s="21"/>
      <c r="I366" s="21"/>
      <c r="J366" s="21" t="s">
        <v>529</v>
      </c>
      <c r="K366" s="21"/>
      <c r="L366" s="21"/>
    </row>
    <row r="367" spans="1:12" x14ac:dyDescent="0.25">
      <c r="A367" s="21" t="s">
        <v>387</v>
      </c>
      <c r="B367" s="21"/>
      <c r="C367" s="21"/>
      <c r="D367" s="21" t="s">
        <v>523</v>
      </c>
      <c r="E367" s="21"/>
      <c r="F367" s="21"/>
      <c r="G367" s="21" t="s">
        <v>530</v>
      </c>
      <c r="H367" s="21"/>
      <c r="I367" s="21"/>
      <c r="J367" s="21" t="s">
        <v>531</v>
      </c>
      <c r="K367" s="21"/>
      <c r="L367" s="21"/>
    </row>
    <row r="368" spans="1:12" x14ac:dyDescent="0.25">
      <c r="A368" s="21" t="s">
        <v>519</v>
      </c>
      <c r="B368" s="21"/>
      <c r="C368" s="21"/>
      <c r="D368" s="21" t="s">
        <v>361</v>
      </c>
      <c r="E368" s="21"/>
      <c r="F368" s="21"/>
      <c r="G368" s="21" t="s">
        <v>444</v>
      </c>
      <c r="H368" s="21"/>
      <c r="I368" s="21"/>
      <c r="J368" s="21" t="s">
        <v>532</v>
      </c>
      <c r="K368" s="21"/>
      <c r="L368" s="21"/>
    </row>
    <row r="369" spans="1:12" x14ac:dyDescent="0.25">
      <c r="A369" s="21" t="s">
        <v>521</v>
      </c>
      <c r="B369" s="21"/>
      <c r="C369" s="21"/>
      <c r="D369" s="21" t="s">
        <v>408</v>
      </c>
      <c r="E369" s="21"/>
      <c r="F369" s="21"/>
      <c r="G369" s="21" t="s">
        <v>473</v>
      </c>
      <c r="H369" s="21"/>
      <c r="I369" s="21"/>
      <c r="J369" s="21" t="s">
        <v>257</v>
      </c>
      <c r="K369" s="21"/>
      <c r="L369" s="21"/>
    </row>
    <row r="370" spans="1:12" x14ac:dyDescent="0.25">
      <c r="A370" s="21" t="s">
        <v>523</v>
      </c>
      <c r="B370" s="21"/>
      <c r="C370" s="21"/>
      <c r="D370" s="21" t="s">
        <v>526</v>
      </c>
      <c r="E370" s="21"/>
      <c r="F370" s="21"/>
      <c r="G370" s="21" t="s">
        <v>533</v>
      </c>
      <c r="H370" s="21"/>
      <c r="I370" s="21"/>
      <c r="J370" s="21" t="s">
        <v>534</v>
      </c>
      <c r="K370" s="21"/>
      <c r="L370" s="21"/>
    </row>
    <row r="371" spans="1:12" x14ac:dyDescent="0.25">
      <c r="A371" s="21" t="s">
        <v>361</v>
      </c>
      <c r="B371" s="21"/>
      <c r="C371" s="21"/>
      <c r="D371" s="21" t="s">
        <v>535</v>
      </c>
      <c r="E371" s="21"/>
      <c r="F371" s="21"/>
      <c r="G371" s="21" t="s">
        <v>536</v>
      </c>
      <c r="H371" s="21"/>
      <c r="I371" s="21"/>
      <c r="J371" s="21" t="s">
        <v>451</v>
      </c>
      <c r="K371" s="21"/>
      <c r="L371" s="21"/>
    </row>
    <row r="372" spans="1:12" x14ac:dyDescent="0.25">
      <c r="A372" s="21" t="s">
        <v>408</v>
      </c>
      <c r="B372" s="21"/>
      <c r="C372" s="21"/>
      <c r="D372" s="21" t="s">
        <v>527</v>
      </c>
      <c r="E372" s="21"/>
      <c r="F372" s="21"/>
      <c r="G372" s="21" t="s">
        <v>537</v>
      </c>
      <c r="H372" s="21"/>
      <c r="I372" s="21"/>
      <c r="J372" s="21" t="s">
        <v>460</v>
      </c>
      <c r="K372" s="21"/>
      <c r="L372" s="21"/>
    </row>
    <row r="373" spans="1:12" x14ac:dyDescent="0.25">
      <c r="A373" s="21" t="s">
        <v>526</v>
      </c>
      <c r="B373" s="21"/>
      <c r="C373" s="21"/>
      <c r="D373" s="21" t="s">
        <v>388</v>
      </c>
      <c r="E373" s="21"/>
      <c r="F373" s="21"/>
      <c r="G373" s="21" t="s">
        <v>532</v>
      </c>
      <c r="H373" s="21"/>
      <c r="I373" s="21"/>
      <c r="J373" s="21" t="s">
        <v>490</v>
      </c>
      <c r="K373" s="21"/>
      <c r="L373" s="21"/>
    </row>
    <row r="374" spans="1:12" x14ac:dyDescent="0.25">
      <c r="A374" s="21" t="s">
        <v>527</v>
      </c>
      <c r="B374" s="21"/>
      <c r="C374" s="21"/>
      <c r="D374" s="21" t="s">
        <v>449</v>
      </c>
      <c r="E374" s="21"/>
      <c r="F374" s="21"/>
      <c r="G374" s="21" t="s">
        <v>538</v>
      </c>
      <c r="H374" s="21"/>
      <c r="I374" s="21"/>
      <c r="J374" s="21" t="s">
        <v>539</v>
      </c>
      <c r="K374" s="21"/>
      <c r="L374" s="21"/>
    </row>
    <row r="375" spans="1:12" x14ac:dyDescent="0.25">
      <c r="A375" s="21" t="s">
        <v>388</v>
      </c>
      <c r="B375" s="21"/>
      <c r="C375" s="21"/>
      <c r="D375" s="21" t="s">
        <v>529</v>
      </c>
      <c r="E375" s="21"/>
      <c r="F375" s="21"/>
      <c r="G375" s="21" t="s">
        <v>540</v>
      </c>
      <c r="H375" s="21"/>
      <c r="I375" s="21"/>
      <c r="J375" s="21" t="s">
        <v>541</v>
      </c>
      <c r="K375" s="21"/>
      <c r="L375" s="21"/>
    </row>
    <row r="376" spans="1:12" x14ac:dyDescent="0.25">
      <c r="A376" s="21" t="s">
        <v>449</v>
      </c>
      <c r="B376" s="21"/>
      <c r="C376" s="21"/>
      <c r="D376" s="21" t="s">
        <v>531</v>
      </c>
      <c r="E376" s="21"/>
      <c r="F376" s="21"/>
      <c r="G376" s="21" t="s">
        <v>83</v>
      </c>
      <c r="H376" s="21"/>
      <c r="I376" s="21"/>
      <c r="J376" s="21" t="s">
        <v>542</v>
      </c>
      <c r="K376" s="21"/>
      <c r="L376" s="21"/>
    </row>
    <row r="377" spans="1:12" x14ac:dyDescent="0.25">
      <c r="A377" s="21" t="s">
        <v>543</v>
      </c>
      <c r="B377" s="21"/>
      <c r="C377" s="21"/>
      <c r="D377" s="21" t="s">
        <v>532</v>
      </c>
      <c r="E377" s="21"/>
      <c r="F377" s="21"/>
      <c r="G377" s="21" t="s">
        <v>544</v>
      </c>
      <c r="H377" s="21"/>
      <c r="I377" s="21"/>
      <c r="J377" s="21" t="s">
        <v>545</v>
      </c>
      <c r="K377" s="21"/>
      <c r="L377" s="21"/>
    </row>
    <row r="378" spans="1:12" x14ac:dyDescent="0.25">
      <c r="A378" s="21" t="s">
        <v>529</v>
      </c>
      <c r="B378" s="21"/>
      <c r="C378" s="21"/>
      <c r="D378" s="21" t="s">
        <v>257</v>
      </c>
      <c r="E378" s="21"/>
      <c r="F378" s="21"/>
      <c r="G378" s="21" t="s">
        <v>546</v>
      </c>
      <c r="H378" s="21"/>
      <c r="I378" s="21"/>
      <c r="J378" s="21" t="s">
        <v>339</v>
      </c>
      <c r="K378" s="21"/>
      <c r="L378" s="21"/>
    </row>
    <row r="379" spans="1:12" x14ac:dyDescent="0.25">
      <c r="A379" s="21" t="s">
        <v>531</v>
      </c>
      <c r="B379" s="21"/>
      <c r="C379" s="21"/>
      <c r="D379" s="21" t="s">
        <v>534</v>
      </c>
      <c r="E379" s="21"/>
      <c r="F379" s="21"/>
      <c r="G379" s="21" t="s">
        <v>547</v>
      </c>
      <c r="H379" s="21"/>
      <c r="I379" s="21"/>
      <c r="J379" s="21" t="s">
        <v>548</v>
      </c>
      <c r="K379" s="21"/>
      <c r="L379" s="21"/>
    </row>
    <row r="380" spans="1:12" x14ac:dyDescent="0.25">
      <c r="A380" s="21" t="s">
        <v>532</v>
      </c>
      <c r="B380" s="21"/>
      <c r="C380" s="21"/>
      <c r="D380" s="21" t="s">
        <v>451</v>
      </c>
      <c r="E380" s="21"/>
      <c r="F380" s="21"/>
      <c r="G380" s="21" t="s">
        <v>549</v>
      </c>
      <c r="H380" s="21"/>
      <c r="I380" s="21"/>
      <c r="J380" s="21" t="s">
        <v>550</v>
      </c>
      <c r="K380" s="21"/>
      <c r="L380" s="21"/>
    </row>
    <row r="381" spans="1:12" x14ac:dyDescent="0.25">
      <c r="A381" s="21" t="s">
        <v>257</v>
      </c>
      <c r="B381" s="21"/>
      <c r="C381" s="21"/>
      <c r="D381" s="21" t="s">
        <v>460</v>
      </c>
      <c r="E381" s="21"/>
      <c r="F381" s="21"/>
      <c r="G381" s="21" t="s">
        <v>551</v>
      </c>
      <c r="H381" s="21"/>
      <c r="I381" s="21"/>
      <c r="J381" s="21" t="s">
        <v>552</v>
      </c>
      <c r="K381" s="21"/>
      <c r="L381" s="21"/>
    </row>
    <row r="382" spans="1:12" x14ac:dyDescent="0.25">
      <c r="A382" s="21" t="s">
        <v>534</v>
      </c>
      <c r="B382" s="21"/>
      <c r="C382" s="21"/>
      <c r="D382" s="21" t="s">
        <v>490</v>
      </c>
      <c r="E382" s="21"/>
      <c r="F382" s="21"/>
      <c r="G382" s="21" t="s">
        <v>553</v>
      </c>
      <c r="H382" s="21"/>
      <c r="I382" s="21"/>
      <c r="J382" s="21" t="s">
        <v>554</v>
      </c>
      <c r="K382" s="21"/>
      <c r="L382" s="21"/>
    </row>
    <row r="383" spans="1:12" x14ac:dyDescent="0.25">
      <c r="A383" s="21" t="s">
        <v>451</v>
      </c>
      <c r="B383" s="21"/>
      <c r="C383" s="21"/>
      <c r="D383" s="21" t="s">
        <v>539</v>
      </c>
      <c r="E383" s="21"/>
      <c r="F383" s="21"/>
      <c r="G383" s="21" t="s">
        <v>555</v>
      </c>
      <c r="H383" s="21"/>
      <c r="I383" s="21"/>
      <c r="J383" s="21" t="s">
        <v>418</v>
      </c>
      <c r="K383" s="21"/>
      <c r="L383" s="21"/>
    </row>
    <row r="384" spans="1:12" x14ac:dyDescent="0.25">
      <c r="A384" s="21" t="s">
        <v>460</v>
      </c>
      <c r="B384" s="21"/>
      <c r="C384" s="21"/>
      <c r="D384" s="21" t="s">
        <v>541</v>
      </c>
      <c r="E384" s="21"/>
      <c r="F384" s="21"/>
      <c r="G384" s="21" t="s">
        <v>501</v>
      </c>
      <c r="H384" s="21"/>
      <c r="I384" s="21"/>
      <c r="J384" s="21" t="s">
        <v>556</v>
      </c>
      <c r="K384" s="21"/>
      <c r="L384" s="21"/>
    </row>
    <row r="385" spans="1:12" x14ac:dyDescent="0.25">
      <c r="A385" s="21" t="s">
        <v>490</v>
      </c>
      <c r="B385" s="21"/>
      <c r="C385" s="21"/>
      <c r="D385" s="21" t="s">
        <v>542</v>
      </c>
      <c r="E385" s="21"/>
      <c r="F385" s="21"/>
      <c r="G385" s="21" t="s">
        <v>557</v>
      </c>
      <c r="H385" s="21"/>
      <c r="I385" s="21"/>
      <c r="J385" s="21" t="s">
        <v>457</v>
      </c>
      <c r="K385" s="21"/>
      <c r="L385" s="21"/>
    </row>
    <row r="386" spans="1:12" x14ac:dyDescent="0.25">
      <c r="A386" s="21" t="s">
        <v>539</v>
      </c>
      <c r="B386" s="21"/>
      <c r="C386" s="21"/>
      <c r="D386" s="21" t="s">
        <v>545</v>
      </c>
      <c r="E386" s="21"/>
      <c r="F386" s="21"/>
      <c r="G386" s="21" t="s">
        <v>558</v>
      </c>
      <c r="H386" s="21"/>
      <c r="I386" s="21"/>
      <c r="J386" s="21" t="s">
        <v>223</v>
      </c>
      <c r="K386" s="21"/>
      <c r="L386" s="21"/>
    </row>
    <row r="387" spans="1:12" x14ac:dyDescent="0.25">
      <c r="A387" s="21" t="s">
        <v>541</v>
      </c>
      <c r="B387" s="21"/>
      <c r="C387" s="21"/>
      <c r="D387" s="21" t="s">
        <v>339</v>
      </c>
      <c r="E387" s="21"/>
      <c r="F387" s="21"/>
      <c r="G387" s="21" t="s">
        <v>469</v>
      </c>
      <c r="H387" s="21"/>
      <c r="I387" s="21"/>
      <c r="J387" s="21" t="s">
        <v>559</v>
      </c>
      <c r="K387" s="21"/>
      <c r="L387" s="21"/>
    </row>
    <row r="388" spans="1:12" x14ac:dyDescent="0.25">
      <c r="A388" s="21" t="s">
        <v>542</v>
      </c>
      <c r="B388" s="21"/>
      <c r="C388" s="21"/>
      <c r="D388" s="21" t="s">
        <v>548</v>
      </c>
      <c r="E388" s="21"/>
      <c r="F388" s="21"/>
      <c r="G388" s="21" t="s">
        <v>559</v>
      </c>
      <c r="H388" s="21"/>
      <c r="I388" s="21"/>
      <c r="J388" s="21" t="s">
        <v>560</v>
      </c>
      <c r="K388" s="21"/>
      <c r="L388" s="21"/>
    </row>
    <row r="389" spans="1:12" x14ac:dyDescent="0.25">
      <c r="A389" s="21" t="s">
        <v>545</v>
      </c>
      <c r="B389" s="21"/>
      <c r="C389" s="21"/>
      <c r="D389" s="21" t="s">
        <v>550</v>
      </c>
      <c r="E389" s="21"/>
      <c r="F389" s="21"/>
      <c r="G389" s="21" t="s">
        <v>561</v>
      </c>
      <c r="H389" s="21"/>
      <c r="I389" s="21"/>
      <c r="J389" s="21" t="s">
        <v>520</v>
      </c>
      <c r="K389" s="21"/>
      <c r="L389" s="21"/>
    </row>
    <row r="390" spans="1:12" x14ac:dyDescent="0.25">
      <c r="A390" s="21" t="s">
        <v>562</v>
      </c>
      <c r="B390" s="21"/>
      <c r="C390" s="21"/>
      <c r="D390" s="21" t="s">
        <v>552</v>
      </c>
      <c r="E390" s="21"/>
      <c r="F390" s="21"/>
      <c r="G390" s="21" t="s">
        <v>219</v>
      </c>
      <c r="H390" s="21"/>
      <c r="I390" s="21"/>
      <c r="J390" s="21" t="s">
        <v>370</v>
      </c>
      <c r="K390" s="21"/>
      <c r="L390" s="21"/>
    </row>
    <row r="391" spans="1:12" x14ac:dyDescent="0.25">
      <c r="A391" s="21" t="s">
        <v>339</v>
      </c>
      <c r="B391" s="21"/>
      <c r="C391" s="21"/>
      <c r="D391" s="21" t="s">
        <v>554</v>
      </c>
      <c r="E391" s="21"/>
      <c r="F391" s="21"/>
      <c r="G391" s="21" t="s">
        <v>563</v>
      </c>
      <c r="H391" s="21"/>
      <c r="I391" s="21"/>
      <c r="J391" s="21" t="s">
        <v>564</v>
      </c>
      <c r="K391" s="21"/>
      <c r="L391" s="21"/>
    </row>
    <row r="392" spans="1:12" x14ac:dyDescent="0.25">
      <c r="A392" s="21" t="s">
        <v>548</v>
      </c>
      <c r="B392" s="21"/>
      <c r="C392" s="21"/>
      <c r="D392" s="21" t="s">
        <v>418</v>
      </c>
      <c r="E392" s="21"/>
      <c r="F392" s="21"/>
      <c r="G392" s="21" t="s">
        <v>255</v>
      </c>
      <c r="H392" s="21"/>
      <c r="I392" s="21"/>
      <c r="J392" s="21" t="s">
        <v>565</v>
      </c>
      <c r="K392" s="21"/>
      <c r="L392" s="21"/>
    </row>
    <row r="393" spans="1:12" x14ac:dyDescent="0.25">
      <c r="A393" s="21" t="s">
        <v>550</v>
      </c>
      <c r="B393" s="21"/>
      <c r="C393" s="21"/>
      <c r="D393" s="21" t="s">
        <v>556</v>
      </c>
      <c r="E393" s="21"/>
      <c r="F393" s="21"/>
      <c r="G393" s="21" t="s">
        <v>368</v>
      </c>
      <c r="H393" s="21"/>
      <c r="I393" s="21"/>
      <c r="J393" s="21" t="s">
        <v>566</v>
      </c>
      <c r="K393" s="21"/>
      <c r="L393" s="21"/>
    </row>
    <row r="394" spans="1:12" x14ac:dyDescent="0.25">
      <c r="A394" s="21" t="s">
        <v>552</v>
      </c>
      <c r="B394" s="21"/>
      <c r="C394" s="21"/>
      <c r="D394" s="21" t="s">
        <v>457</v>
      </c>
      <c r="E394" s="21"/>
      <c r="F394" s="21"/>
      <c r="G394" s="21" t="s">
        <v>567</v>
      </c>
      <c r="H394" s="21"/>
      <c r="I394" s="21"/>
      <c r="J394" s="21" t="s">
        <v>31</v>
      </c>
      <c r="K394" s="21"/>
      <c r="L394" s="21"/>
    </row>
    <row r="395" spans="1:12" x14ac:dyDescent="0.25">
      <c r="A395" s="21" t="s">
        <v>554</v>
      </c>
      <c r="B395" s="21"/>
      <c r="C395" s="21"/>
      <c r="D395" s="21" t="s">
        <v>223</v>
      </c>
      <c r="E395" s="21"/>
      <c r="F395" s="21"/>
      <c r="G395" s="21" t="s">
        <v>568</v>
      </c>
      <c r="H395" s="21"/>
      <c r="I395" s="21"/>
      <c r="J395" s="21" t="s">
        <v>518</v>
      </c>
      <c r="K395" s="21"/>
      <c r="L395" s="21"/>
    </row>
    <row r="396" spans="1:12" x14ac:dyDescent="0.25">
      <c r="A396" s="21" t="s">
        <v>418</v>
      </c>
      <c r="B396" s="21"/>
      <c r="C396" s="21"/>
      <c r="D396" s="21" t="s">
        <v>559</v>
      </c>
      <c r="E396" s="21"/>
      <c r="F396" s="21"/>
      <c r="G396" s="21" t="s">
        <v>569</v>
      </c>
      <c r="H396" s="21"/>
      <c r="I396" s="21"/>
      <c r="J396" s="21" t="s">
        <v>570</v>
      </c>
      <c r="K396" s="21"/>
      <c r="L396" s="21"/>
    </row>
    <row r="397" spans="1:12" x14ac:dyDescent="0.25">
      <c r="A397" s="21" t="s">
        <v>571</v>
      </c>
      <c r="B397" s="21"/>
      <c r="C397" s="21"/>
      <c r="D397" s="21" t="s">
        <v>572</v>
      </c>
      <c r="E397" s="21"/>
      <c r="F397" s="21"/>
      <c r="G397" s="21" t="s">
        <v>512</v>
      </c>
      <c r="H397" s="21"/>
      <c r="I397" s="21"/>
      <c r="J397" s="21" t="s">
        <v>366</v>
      </c>
      <c r="K397" s="21"/>
      <c r="L397" s="21"/>
    </row>
    <row r="398" spans="1:12" x14ac:dyDescent="0.25">
      <c r="A398" s="21" t="s">
        <v>556</v>
      </c>
      <c r="B398" s="21"/>
      <c r="C398" s="21"/>
      <c r="D398" s="21" t="s">
        <v>560</v>
      </c>
      <c r="E398" s="21"/>
      <c r="F398" s="21"/>
      <c r="G398" s="21" t="s">
        <v>573</v>
      </c>
      <c r="H398" s="21"/>
      <c r="I398" s="21"/>
      <c r="J398" s="21" t="s">
        <v>428</v>
      </c>
      <c r="K398" s="21"/>
      <c r="L398" s="21"/>
    </row>
    <row r="399" spans="1:12" x14ac:dyDescent="0.25">
      <c r="A399" s="21" t="s">
        <v>574</v>
      </c>
      <c r="B399" s="21"/>
      <c r="C399" s="21"/>
      <c r="D399" s="21" t="s">
        <v>520</v>
      </c>
      <c r="E399" s="21"/>
      <c r="F399" s="21"/>
      <c r="G399" s="21" t="s">
        <v>575</v>
      </c>
      <c r="H399" s="21"/>
      <c r="I399" s="21"/>
      <c r="J399" s="21" t="s">
        <v>576</v>
      </c>
      <c r="K399" s="21"/>
      <c r="L399" s="21"/>
    </row>
    <row r="400" spans="1:12" x14ac:dyDescent="0.25">
      <c r="A400" s="21" t="s">
        <v>577</v>
      </c>
      <c r="B400" s="21"/>
      <c r="C400" s="21"/>
      <c r="D400" s="21" t="s">
        <v>370</v>
      </c>
      <c r="E400" s="21"/>
      <c r="F400" s="21"/>
      <c r="G400" s="21" t="s">
        <v>578</v>
      </c>
      <c r="H400" s="21"/>
      <c r="I400" s="21"/>
      <c r="J400" s="21" t="s">
        <v>496</v>
      </c>
      <c r="K400" s="21"/>
      <c r="L400" s="21"/>
    </row>
    <row r="401" spans="1:12" x14ac:dyDescent="0.25">
      <c r="A401" s="21" t="s">
        <v>457</v>
      </c>
      <c r="B401" s="21"/>
      <c r="C401" s="21"/>
      <c r="D401" s="21" t="s">
        <v>564</v>
      </c>
      <c r="E401" s="21"/>
      <c r="F401" s="21"/>
      <c r="G401" s="21" t="s">
        <v>422</v>
      </c>
      <c r="H401" s="21"/>
      <c r="I401" s="21"/>
      <c r="J401" s="21" t="s">
        <v>579</v>
      </c>
      <c r="K401" s="21"/>
      <c r="L401" s="21"/>
    </row>
    <row r="402" spans="1:12" x14ac:dyDescent="0.25">
      <c r="A402" s="21" t="s">
        <v>223</v>
      </c>
      <c r="B402" s="21"/>
      <c r="C402" s="21"/>
      <c r="D402" s="21" t="s">
        <v>580</v>
      </c>
      <c r="E402" s="21"/>
      <c r="F402" s="21"/>
      <c r="G402" s="21" t="s">
        <v>581</v>
      </c>
      <c r="H402" s="21"/>
      <c r="I402" s="21"/>
      <c r="J402" s="21" t="s">
        <v>582</v>
      </c>
      <c r="K402" s="21"/>
      <c r="L402" s="21"/>
    </row>
    <row r="403" spans="1:12" x14ac:dyDescent="0.25">
      <c r="A403" s="21" t="s">
        <v>559</v>
      </c>
      <c r="B403" s="21"/>
      <c r="C403" s="21"/>
      <c r="D403" s="21" t="s">
        <v>565</v>
      </c>
      <c r="E403" s="21"/>
      <c r="F403" s="21"/>
      <c r="G403" s="21" t="s">
        <v>583</v>
      </c>
      <c r="H403" s="21"/>
      <c r="I403" s="21"/>
      <c r="J403" s="21" t="s">
        <v>442</v>
      </c>
      <c r="K403" s="21"/>
      <c r="L403" s="21"/>
    </row>
    <row r="404" spans="1:12" x14ac:dyDescent="0.25">
      <c r="A404" s="21" t="s">
        <v>560</v>
      </c>
      <c r="B404" s="21"/>
      <c r="C404" s="21"/>
      <c r="D404" s="21" t="s">
        <v>566</v>
      </c>
      <c r="E404" s="21"/>
      <c r="F404" s="21"/>
      <c r="G404" s="21" t="s">
        <v>584</v>
      </c>
      <c r="H404" s="21"/>
      <c r="I404" s="21"/>
      <c r="J404" s="21" t="s">
        <v>585</v>
      </c>
      <c r="K404" s="21"/>
      <c r="L404" s="21"/>
    </row>
    <row r="405" spans="1:12" x14ac:dyDescent="0.25">
      <c r="A405" s="21" t="s">
        <v>520</v>
      </c>
      <c r="B405" s="21"/>
      <c r="C405" s="21"/>
      <c r="D405" s="21" t="s">
        <v>31</v>
      </c>
      <c r="E405" s="21"/>
      <c r="F405" s="21"/>
      <c r="G405" s="21" t="s">
        <v>586</v>
      </c>
      <c r="H405" s="21"/>
      <c r="I405" s="21"/>
      <c r="J405" s="21" t="s">
        <v>587</v>
      </c>
      <c r="K405" s="21"/>
      <c r="L405" s="21"/>
    </row>
    <row r="406" spans="1:12" x14ac:dyDescent="0.25">
      <c r="A406" s="21" t="s">
        <v>370</v>
      </c>
      <c r="B406" s="21"/>
      <c r="C406" s="21"/>
      <c r="D406" s="21" t="s">
        <v>518</v>
      </c>
      <c r="E406" s="21"/>
      <c r="F406" s="21"/>
      <c r="G406" s="21" t="s">
        <v>588</v>
      </c>
      <c r="H406" s="21"/>
      <c r="I406" s="21"/>
      <c r="J406" s="21" t="s">
        <v>589</v>
      </c>
      <c r="K406" s="21"/>
      <c r="L406" s="21"/>
    </row>
    <row r="407" spans="1:12" x14ac:dyDescent="0.25">
      <c r="A407" s="21" t="s">
        <v>564</v>
      </c>
      <c r="B407" s="21"/>
      <c r="C407" s="21"/>
      <c r="D407" s="21" t="s">
        <v>570</v>
      </c>
      <c r="E407" s="21"/>
      <c r="F407" s="21"/>
      <c r="G407" s="21" t="s">
        <v>283</v>
      </c>
      <c r="H407" s="21"/>
      <c r="I407" s="21"/>
      <c r="J407" s="21" t="s">
        <v>287</v>
      </c>
      <c r="K407" s="21"/>
      <c r="L407" s="21"/>
    </row>
    <row r="408" spans="1:12" x14ac:dyDescent="0.25">
      <c r="A408" s="21" t="s">
        <v>565</v>
      </c>
      <c r="B408" s="21"/>
      <c r="C408" s="21"/>
      <c r="D408" s="21" t="s">
        <v>366</v>
      </c>
      <c r="E408" s="21"/>
      <c r="F408" s="21"/>
      <c r="G408" s="21" t="s">
        <v>590</v>
      </c>
      <c r="H408" s="21"/>
      <c r="I408" s="21"/>
      <c r="J408" s="21" t="s">
        <v>216</v>
      </c>
      <c r="K408" s="21"/>
      <c r="L408" s="21"/>
    </row>
    <row r="409" spans="1:12" x14ac:dyDescent="0.25">
      <c r="A409" s="21" t="s">
        <v>566</v>
      </c>
      <c r="B409" s="21"/>
      <c r="C409" s="21"/>
      <c r="D409" s="21" t="s">
        <v>428</v>
      </c>
      <c r="E409" s="21"/>
      <c r="F409" s="21"/>
      <c r="G409" s="21" t="s">
        <v>591</v>
      </c>
      <c r="H409" s="21"/>
      <c r="I409" s="21"/>
      <c r="J409" s="21" t="s">
        <v>493</v>
      </c>
      <c r="K409" s="21"/>
      <c r="L409" s="21"/>
    </row>
    <row r="410" spans="1:12" x14ac:dyDescent="0.25">
      <c r="A410" s="21" t="s">
        <v>31</v>
      </c>
      <c r="B410" s="21"/>
      <c r="C410" s="21"/>
      <c r="D410" s="21" t="s">
        <v>576</v>
      </c>
      <c r="E410" s="21"/>
      <c r="F410" s="21"/>
      <c r="G410" s="21" t="s">
        <v>378</v>
      </c>
      <c r="H410" s="21"/>
      <c r="I410" s="21"/>
      <c r="J410" s="21" t="s">
        <v>132</v>
      </c>
      <c r="K410" s="21"/>
      <c r="L410" s="21"/>
    </row>
    <row r="411" spans="1:12" x14ac:dyDescent="0.25">
      <c r="A411" s="21" t="s">
        <v>518</v>
      </c>
      <c r="B411" s="21"/>
      <c r="C411" s="21"/>
      <c r="D411" s="21" t="s">
        <v>496</v>
      </c>
      <c r="E411" s="21"/>
      <c r="F411" s="21"/>
      <c r="G411" s="21" t="s">
        <v>519</v>
      </c>
      <c r="H411" s="21"/>
      <c r="I411" s="21"/>
      <c r="J411" s="21" t="s">
        <v>349</v>
      </c>
      <c r="K411" s="21"/>
      <c r="L411" s="21"/>
    </row>
    <row r="412" spans="1:12" x14ac:dyDescent="0.25">
      <c r="A412" s="21" t="s">
        <v>570</v>
      </c>
      <c r="B412" s="21"/>
      <c r="C412" s="21"/>
      <c r="D412" s="21" t="s">
        <v>579</v>
      </c>
      <c r="E412" s="21"/>
      <c r="F412" s="21"/>
      <c r="G412" s="21" t="s">
        <v>592</v>
      </c>
      <c r="H412" s="21"/>
      <c r="I412" s="21"/>
      <c r="J412" s="21" t="s">
        <v>593</v>
      </c>
      <c r="K412" s="21"/>
      <c r="L412" s="21"/>
    </row>
    <row r="413" spans="1:12" x14ac:dyDescent="0.25">
      <c r="A413" s="21" t="s">
        <v>366</v>
      </c>
      <c r="B413" s="21"/>
      <c r="C413" s="21"/>
      <c r="D413" s="21" t="s">
        <v>582</v>
      </c>
      <c r="E413" s="21"/>
      <c r="F413" s="21"/>
      <c r="G413" s="21" t="s">
        <v>594</v>
      </c>
      <c r="H413" s="21"/>
      <c r="I413" s="21"/>
      <c r="J413" s="21" t="s">
        <v>465</v>
      </c>
      <c r="K413" s="21"/>
      <c r="L413" s="21"/>
    </row>
    <row r="414" spans="1:12" x14ac:dyDescent="0.25">
      <c r="A414" s="21" t="s">
        <v>428</v>
      </c>
      <c r="B414" s="21"/>
      <c r="C414" s="21"/>
      <c r="D414" s="21" t="s">
        <v>442</v>
      </c>
      <c r="E414" s="21"/>
      <c r="F414" s="21"/>
      <c r="G414" s="21" t="s">
        <v>595</v>
      </c>
      <c r="H414" s="21"/>
      <c r="I414" s="21"/>
      <c r="J414" s="21" t="s">
        <v>455</v>
      </c>
      <c r="K414" s="21"/>
      <c r="L414" s="21"/>
    </row>
    <row r="415" spans="1:12" x14ac:dyDescent="0.25">
      <c r="A415" s="21" t="s">
        <v>576</v>
      </c>
      <c r="B415" s="21"/>
      <c r="C415" s="21"/>
      <c r="D415" s="21" t="s">
        <v>585</v>
      </c>
      <c r="E415" s="21"/>
      <c r="F415" s="21"/>
      <c r="G415" s="21" t="s">
        <v>504</v>
      </c>
      <c r="H415" s="21"/>
      <c r="I415" s="21"/>
      <c r="J415" s="21" t="s">
        <v>392</v>
      </c>
      <c r="K415" s="21"/>
      <c r="L415" s="21"/>
    </row>
    <row r="416" spans="1:12" x14ac:dyDescent="0.25">
      <c r="A416" s="21" t="s">
        <v>496</v>
      </c>
      <c r="B416" s="21"/>
      <c r="C416" s="21"/>
      <c r="D416" s="21" t="s">
        <v>587</v>
      </c>
      <c r="E416" s="21"/>
      <c r="F416" s="21"/>
      <c r="G416" s="21" t="s">
        <v>596</v>
      </c>
      <c r="H416" s="21"/>
      <c r="I416" s="21"/>
      <c r="J416" s="21" t="s">
        <v>446</v>
      </c>
      <c r="K416" s="21"/>
      <c r="L416" s="21"/>
    </row>
    <row r="417" spans="1:12" x14ac:dyDescent="0.25">
      <c r="A417" s="21" t="s">
        <v>579</v>
      </c>
      <c r="B417" s="21"/>
      <c r="C417" s="21"/>
      <c r="D417" s="21" t="s">
        <v>597</v>
      </c>
      <c r="E417" s="21"/>
      <c r="F417" s="21"/>
      <c r="G417" s="21" t="s">
        <v>598</v>
      </c>
      <c r="H417" s="21"/>
      <c r="I417" s="21"/>
      <c r="J417" s="21" t="s">
        <v>599</v>
      </c>
      <c r="K417" s="21"/>
      <c r="L417" s="21"/>
    </row>
    <row r="418" spans="1:12" x14ac:dyDescent="0.25">
      <c r="A418" s="21" t="s">
        <v>582</v>
      </c>
      <c r="B418" s="21"/>
      <c r="C418" s="21"/>
      <c r="D418" s="21" t="s">
        <v>589</v>
      </c>
      <c r="E418" s="21"/>
      <c r="F418" s="21"/>
      <c r="G418" s="21" t="s">
        <v>466</v>
      </c>
      <c r="H418" s="21"/>
      <c r="I418" s="21"/>
      <c r="J418" s="21" t="s">
        <v>402</v>
      </c>
      <c r="K418" s="21"/>
      <c r="L418" s="21"/>
    </row>
    <row r="419" spans="1:12" x14ac:dyDescent="0.25">
      <c r="A419" s="21" t="s">
        <v>442</v>
      </c>
      <c r="B419" s="21"/>
      <c r="C419" s="21"/>
      <c r="D419" s="21" t="s">
        <v>287</v>
      </c>
      <c r="E419" s="21"/>
      <c r="F419" s="21"/>
      <c r="G419" s="21" t="s">
        <v>600</v>
      </c>
      <c r="H419" s="21"/>
      <c r="I419" s="21"/>
      <c r="J419" s="21" t="s">
        <v>390</v>
      </c>
      <c r="K419" s="21"/>
      <c r="L419" s="21"/>
    </row>
    <row r="420" spans="1:12" x14ac:dyDescent="0.25">
      <c r="A420" s="21" t="s">
        <v>585</v>
      </c>
      <c r="B420" s="21"/>
      <c r="C420" s="21"/>
      <c r="D420" s="21" t="s">
        <v>216</v>
      </c>
      <c r="E420" s="21"/>
      <c r="F420" s="21"/>
      <c r="G420" s="21" t="s">
        <v>556</v>
      </c>
      <c r="H420" s="21"/>
      <c r="I420" s="21"/>
      <c r="J420" s="21" t="s">
        <v>592</v>
      </c>
      <c r="K420" s="21"/>
      <c r="L420" s="21"/>
    </row>
    <row r="421" spans="1:12" x14ac:dyDescent="0.25">
      <c r="A421" s="21" t="s">
        <v>587</v>
      </c>
      <c r="B421" s="21"/>
      <c r="C421" s="21"/>
      <c r="D421" s="21" t="s">
        <v>493</v>
      </c>
      <c r="E421" s="21"/>
      <c r="F421" s="21"/>
      <c r="G421" s="21" t="s">
        <v>151</v>
      </c>
      <c r="H421" s="21"/>
      <c r="I421" s="21"/>
      <c r="J421" s="21" t="s">
        <v>601</v>
      </c>
      <c r="K421" s="21"/>
      <c r="L421" s="21"/>
    </row>
    <row r="422" spans="1:12" x14ac:dyDescent="0.25">
      <c r="A422" s="21" t="s">
        <v>589</v>
      </c>
      <c r="B422" s="21"/>
      <c r="C422" s="21"/>
      <c r="D422" s="21" t="s">
        <v>132</v>
      </c>
      <c r="E422" s="21"/>
      <c r="F422" s="21"/>
      <c r="G422" s="21" t="s">
        <v>539</v>
      </c>
      <c r="H422" s="21"/>
      <c r="I422" s="21"/>
      <c r="J422" s="21" t="s">
        <v>602</v>
      </c>
      <c r="K422" s="21"/>
      <c r="L422" s="21"/>
    </row>
    <row r="423" spans="1:12" x14ac:dyDescent="0.25">
      <c r="A423" s="21" t="s">
        <v>287</v>
      </c>
      <c r="B423" s="21"/>
      <c r="C423" s="21"/>
      <c r="D423" s="21" t="s">
        <v>349</v>
      </c>
      <c r="E423" s="21"/>
      <c r="F423" s="21"/>
      <c r="G423" s="21" t="s">
        <v>603</v>
      </c>
      <c r="H423" s="21"/>
      <c r="I423" s="21"/>
      <c r="J423" s="21" t="s">
        <v>604</v>
      </c>
      <c r="K423" s="21"/>
      <c r="L423" s="21"/>
    </row>
    <row r="424" spans="1:12" x14ac:dyDescent="0.25">
      <c r="A424" s="21" t="s">
        <v>216</v>
      </c>
      <c r="B424" s="21"/>
      <c r="C424" s="21"/>
      <c r="D424" s="21" t="s">
        <v>593</v>
      </c>
      <c r="E424" s="21"/>
      <c r="F424" s="21"/>
      <c r="G424" s="21" t="s">
        <v>605</v>
      </c>
      <c r="H424" s="21"/>
      <c r="I424" s="21"/>
      <c r="J424" s="21" t="s">
        <v>606</v>
      </c>
      <c r="K424" s="21"/>
      <c r="L424" s="21"/>
    </row>
    <row r="425" spans="1:12" x14ac:dyDescent="0.25">
      <c r="A425" s="21" t="s">
        <v>493</v>
      </c>
      <c r="B425" s="21"/>
      <c r="C425" s="21"/>
      <c r="D425" s="21" t="s">
        <v>465</v>
      </c>
      <c r="E425" s="21"/>
      <c r="F425" s="21"/>
      <c r="G425" s="21" t="s">
        <v>607</v>
      </c>
      <c r="H425" s="21"/>
      <c r="I425" s="21"/>
      <c r="J425" s="21" t="s">
        <v>608</v>
      </c>
      <c r="K425" s="21"/>
      <c r="L425" s="21"/>
    </row>
    <row r="426" spans="1:12" x14ac:dyDescent="0.25">
      <c r="A426" s="21" t="s">
        <v>132</v>
      </c>
      <c r="B426" s="21"/>
      <c r="C426" s="21"/>
      <c r="D426" s="21" t="s">
        <v>455</v>
      </c>
      <c r="E426" s="21"/>
      <c r="F426" s="21"/>
      <c r="G426" s="21" t="s">
        <v>609</v>
      </c>
      <c r="H426" s="21"/>
      <c r="I426" s="21"/>
      <c r="J426" s="21" t="s">
        <v>610</v>
      </c>
      <c r="K426" s="21"/>
      <c r="L426" s="21"/>
    </row>
    <row r="427" spans="1:12" x14ac:dyDescent="0.25">
      <c r="A427" s="21" t="s">
        <v>349</v>
      </c>
      <c r="B427" s="21"/>
      <c r="C427" s="21"/>
      <c r="D427" s="21" t="s">
        <v>392</v>
      </c>
      <c r="E427" s="21"/>
      <c r="F427" s="21"/>
      <c r="G427" s="21" t="s">
        <v>611</v>
      </c>
      <c r="H427" s="21"/>
      <c r="I427" s="21"/>
      <c r="J427" s="21" t="s">
        <v>558</v>
      </c>
      <c r="K427" s="21"/>
      <c r="L427" s="21"/>
    </row>
    <row r="428" spans="1:12" x14ac:dyDescent="0.25">
      <c r="A428" s="21" t="s">
        <v>593</v>
      </c>
      <c r="B428" s="21"/>
      <c r="C428" s="21"/>
      <c r="D428" s="21" t="s">
        <v>446</v>
      </c>
      <c r="E428" s="21"/>
      <c r="F428" s="21"/>
      <c r="G428" s="21" t="s">
        <v>612</v>
      </c>
      <c r="H428" s="21"/>
      <c r="I428" s="21"/>
      <c r="J428" s="21" t="s">
        <v>426</v>
      </c>
      <c r="K428" s="21"/>
      <c r="L428" s="21"/>
    </row>
    <row r="429" spans="1:12" x14ac:dyDescent="0.25">
      <c r="A429" s="21" t="s">
        <v>465</v>
      </c>
      <c r="B429" s="21"/>
      <c r="C429" s="21"/>
      <c r="D429" s="21" t="s">
        <v>599</v>
      </c>
      <c r="E429" s="21"/>
      <c r="F429" s="21"/>
      <c r="G429" s="21" t="s">
        <v>613</v>
      </c>
      <c r="H429" s="21"/>
      <c r="I429" s="21"/>
      <c r="J429" s="21" t="s">
        <v>614</v>
      </c>
      <c r="K429" s="21"/>
      <c r="L429" s="21"/>
    </row>
    <row r="430" spans="1:12" x14ac:dyDescent="0.25">
      <c r="A430" s="21" t="s">
        <v>455</v>
      </c>
      <c r="B430" s="21"/>
      <c r="C430" s="21"/>
      <c r="D430" s="21" t="s">
        <v>402</v>
      </c>
      <c r="E430" s="21"/>
      <c r="F430" s="21"/>
      <c r="G430" s="21" t="s">
        <v>615</v>
      </c>
      <c r="H430" s="21"/>
      <c r="I430" s="21"/>
      <c r="J430" s="21" t="s">
        <v>487</v>
      </c>
      <c r="K430" s="21"/>
      <c r="L430" s="21"/>
    </row>
    <row r="431" spans="1:12" x14ac:dyDescent="0.25">
      <c r="A431" s="21" t="s">
        <v>392</v>
      </c>
      <c r="B431" s="21"/>
      <c r="C431" s="21"/>
      <c r="D431" s="21" t="s">
        <v>390</v>
      </c>
      <c r="E431" s="21"/>
      <c r="F431" s="21"/>
      <c r="G431" s="21" t="s">
        <v>616</v>
      </c>
      <c r="H431" s="21"/>
      <c r="I431" s="21"/>
      <c r="J431" s="21" t="s">
        <v>551</v>
      </c>
      <c r="K431" s="21"/>
      <c r="L431" s="21"/>
    </row>
    <row r="432" spans="1:12" x14ac:dyDescent="0.25">
      <c r="A432" s="21" t="s">
        <v>446</v>
      </c>
      <c r="B432" s="21"/>
      <c r="C432" s="21"/>
      <c r="D432" s="21" t="s">
        <v>592</v>
      </c>
      <c r="E432" s="21"/>
      <c r="F432" s="21"/>
      <c r="G432" s="21" t="s">
        <v>617</v>
      </c>
      <c r="H432" s="21"/>
      <c r="I432" s="21"/>
      <c r="J432" s="21" t="s">
        <v>515</v>
      </c>
      <c r="K432" s="21"/>
      <c r="L432" s="21"/>
    </row>
    <row r="433" spans="1:12" x14ac:dyDescent="0.25">
      <c r="A433" s="21" t="s">
        <v>599</v>
      </c>
      <c r="B433" s="21"/>
      <c r="C433" s="21"/>
      <c r="D433" s="21" t="s">
        <v>601</v>
      </c>
      <c r="E433" s="21"/>
      <c r="F433" s="21"/>
      <c r="G433" s="21" t="s">
        <v>484</v>
      </c>
      <c r="H433" s="21"/>
      <c r="I433" s="21"/>
      <c r="J433" s="21" t="s">
        <v>401</v>
      </c>
      <c r="K433" s="21"/>
      <c r="L433" s="21"/>
    </row>
    <row r="434" spans="1:12" x14ac:dyDescent="0.25">
      <c r="A434" s="21" t="s">
        <v>402</v>
      </c>
      <c r="B434" s="21"/>
      <c r="C434" s="21"/>
      <c r="D434" s="21" t="s">
        <v>602</v>
      </c>
      <c r="E434" s="21"/>
      <c r="F434" s="21"/>
      <c r="G434" s="21" t="s">
        <v>618</v>
      </c>
      <c r="H434" s="21"/>
      <c r="I434" s="21"/>
      <c r="J434" s="21" t="s">
        <v>343</v>
      </c>
      <c r="K434" s="21"/>
      <c r="L434" s="21"/>
    </row>
    <row r="435" spans="1:12" x14ac:dyDescent="0.25">
      <c r="A435" s="21" t="s">
        <v>390</v>
      </c>
      <c r="B435" s="21"/>
      <c r="C435" s="21"/>
      <c r="D435" s="21" t="s">
        <v>604</v>
      </c>
      <c r="E435" s="21"/>
      <c r="F435" s="21"/>
      <c r="G435" s="21" t="s">
        <v>619</v>
      </c>
      <c r="H435" s="21"/>
      <c r="I435" s="21"/>
      <c r="J435" s="21" t="s">
        <v>180</v>
      </c>
      <c r="K435" s="21"/>
      <c r="L435" s="21"/>
    </row>
    <row r="436" spans="1:12" x14ac:dyDescent="0.25">
      <c r="A436" s="21" t="s">
        <v>592</v>
      </c>
      <c r="B436" s="21"/>
      <c r="C436" s="21"/>
      <c r="D436" s="21" t="s">
        <v>606</v>
      </c>
      <c r="E436" s="21"/>
      <c r="F436" s="21"/>
      <c r="G436" s="21" t="s">
        <v>620</v>
      </c>
      <c r="H436" s="21"/>
      <c r="I436" s="21"/>
      <c r="J436" s="21" t="s">
        <v>621</v>
      </c>
      <c r="K436" s="21"/>
      <c r="L436" s="21"/>
    </row>
    <row r="437" spans="1:12" x14ac:dyDescent="0.25">
      <c r="A437" s="21" t="s">
        <v>601</v>
      </c>
      <c r="B437" s="21"/>
      <c r="C437" s="21"/>
      <c r="D437" s="21" t="s">
        <v>622</v>
      </c>
      <c r="E437" s="21"/>
      <c r="F437" s="21"/>
      <c r="G437" s="21" t="s">
        <v>239</v>
      </c>
      <c r="H437" s="21"/>
      <c r="I437" s="21"/>
      <c r="J437" s="21" t="s">
        <v>623</v>
      </c>
      <c r="K437" s="21"/>
      <c r="L437" s="21"/>
    </row>
    <row r="438" spans="1:12" x14ac:dyDescent="0.25">
      <c r="A438" s="21" t="s">
        <v>624</v>
      </c>
      <c r="B438" s="21"/>
      <c r="C438" s="21"/>
      <c r="D438" s="21" t="s">
        <v>608</v>
      </c>
      <c r="E438" s="21"/>
      <c r="F438" s="21"/>
      <c r="G438" s="21" t="s">
        <v>599</v>
      </c>
      <c r="H438" s="21"/>
      <c r="I438" s="21"/>
      <c r="J438" s="21" t="s">
        <v>297</v>
      </c>
      <c r="K438" s="21"/>
      <c r="L438" s="21"/>
    </row>
    <row r="439" spans="1:12" x14ac:dyDescent="0.25">
      <c r="A439" s="21" t="s">
        <v>602</v>
      </c>
      <c r="B439" s="21"/>
      <c r="C439" s="21"/>
      <c r="D439" s="21" t="s">
        <v>625</v>
      </c>
      <c r="E439" s="21"/>
      <c r="F439" s="21"/>
      <c r="G439" s="21" t="s">
        <v>508</v>
      </c>
      <c r="H439" s="21"/>
      <c r="I439" s="21"/>
      <c r="J439" s="21" t="s">
        <v>425</v>
      </c>
      <c r="K439" s="21"/>
      <c r="L439" s="21"/>
    </row>
    <row r="440" spans="1:12" x14ac:dyDescent="0.25">
      <c r="A440" s="21" t="s">
        <v>604</v>
      </c>
      <c r="B440" s="21"/>
      <c r="C440" s="21"/>
      <c r="D440" s="21" t="s">
        <v>610</v>
      </c>
      <c r="E440" s="21"/>
      <c r="F440" s="21"/>
      <c r="G440" s="21" t="s">
        <v>626</v>
      </c>
      <c r="H440" s="21"/>
      <c r="I440" s="21"/>
      <c r="J440" s="21" t="s">
        <v>277</v>
      </c>
      <c r="K440" s="21"/>
      <c r="L440" s="21"/>
    </row>
    <row r="441" spans="1:12" x14ac:dyDescent="0.25">
      <c r="A441" s="21" t="s">
        <v>606</v>
      </c>
      <c r="B441" s="21"/>
      <c r="C441" s="21"/>
      <c r="D441" s="21" t="s">
        <v>558</v>
      </c>
      <c r="E441" s="21"/>
      <c r="F441" s="21"/>
      <c r="G441" s="21" t="s">
        <v>627</v>
      </c>
      <c r="H441" s="21"/>
      <c r="I441" s="21"/>
      <c r="J441" s="21" t="s">
        <v>525</v>
      </c>
      <c r="K441" s="21"/>
      <c r="L441" s="21"/>
    </row>
    <row r="442" spans="1:12" x14ac:dyDescent="0.25">
      <c r="A442" s="21" t="s">
        <v>608</v>
      </c>
      <c r="B442" s="21"/>
      <c r="C442" s="21"/>
      <c r="D442" s="21" t="s">
        <v>426</v>
      </c>
      <c r="E442" s="21"/>
      <c r="F442" s="21"/>
      <c r="G442" s="21" t="s">
        <v>576</v>
      </c>
      <c r="H442" s="21"/>
      <c r="I442" s="21"/>
      <c r="J442" s="21" t="s">
        <v>546</v>
      </c>
      <c r="K442" s="21"/>
      <c r="L442" s="21"/>
    </row>
    <row r="443" spans="1:12" x14ac:dyDescent="0.25">
      <c r="A443" s="21" t="s">
        <v>610</v>
      </c>
      <c r="B443" s="21"/>
      <c r="C443" s="21"/>
      <c r="D443" s="21" t="s">
        <v>614</v>
      </c>
      <c r="E443" s="21"/>
      <c r="F443" s="21"/>
      <c r="G443" s="21" t="s">
        <v>628</v>
      </c>
      <c r="H443" s="21"/>
      <c r="I443" s="21"/>
      <c r="J443" s="21" t="s">
        <v>295</v>
      </c>
      <c r="K443" s="21"/>
      <c r="L443" s="21"/>
    </row>
    <row r="444" spans="1:12" x14ac:dyDescent="0.25">
      <c r="A444" s="21" t="s">
        <v>558</v>
      </c>
      <c r="B444" s="21"/>
      <c r="C444" s="21"/>
      <c r="D444" s="21" t="s">
        <v>487</v>
      </c>
      <c r="E444" s="21"/>
      <c r="F444" s="21"/>
      <c r="G444" s="21" t="s">
        <v>601</v>
      </c>
      <c r="H444" s="21"/>
      <c r="I444" s="21"/>
      <c r="J444" s="21" t="s">
        <v>98</v>
      </c>
      <c r="K444" s="21"/>
      <c r="L444" s="21"/>
    </row>
    <row r="445" spans="1:12" x14ac:dyDescent="0.25">
      <c r="A445" s="21" t="s">
        <v>426</v>
      </c>
      <c r="B445" s="21"/>
      <c r="C445" s="21"/>
      <c r="D445" s="21" t="s">
        <v>551</v>
      </c>
      <c r="E445" s="21"/>
      <c r="F445" s="21"/>
      <c r="G445" s="21" t="s">
        <v>629</v>
      </c>
      <c r="H445" s="21"/>
      <c r="I445" s="21"/>
      <c r="J445" s="21" t="s">
        <v>591</v>
      </c>
      <c r="K445" s="21"/>
      <c r="L445" s="21"/>
    </row>
    <row r="446" spans="1:12" x14ac:dyDescent="0.25">
      <c r="A446" s="21" t="s">
        <v>614</v>
      </c>
      <c r="B446" s="21"/>
      <c r="C446" s="21"/>
      <c r="D446" s="21" t="s">
        <v>515</v>
      </c>
      <c r="E446" s="21"/>
      <c r="F446" s="21"/>
      <c r="G446" s="21" t="s">
        <v>630</v>
      </c>
      <c r="H446" s="21"/>
      <c r="I446" s="21"/>
      <c r="J446" s="21" t="s">
        <v>629</v>
      </c>
      <c r="K446" s="21"/>
      <c r="L446" s="21"/>
    </row>
    <row r="447" spans="1:12" x14ac:dyDescent="0.25">
      <c r="A447" s="21" t="s">
        <v>487</v>
      </c>
      <c r="B447" s="21"/>
      <c r="C447" s="21"/>
      <c r="D447" s="21" t="s">
        <v>401</v>
      </c>
      <c r="E447" s="21"/>
      <c r="F447" s="21"/>
      <c r="G447" s="21" t="s">
        <v>631</v>
      </c>
      <c r="H447" s="21"/>
      <c r="I447" s="21"/>
      <c r="J447" s="21" t="s">
        <v>586</v>
      </c>
      <c r="K447" s="21"/>
      <c r="L447" s="21"/>
    </row>
    <row r="448" spans="1:12" x14ac:dyDescent="0.25">
      <c r="A448" s="21" t="s">
        <v>551</v>
      </c>
      <c r="B448" s="21"/>
      <c r="C448" s="21"/>
      <c r="D448" s="21" t="s">
        <v>343</v>
      </c>
      <c r="E448" s="21"/>
      <c r="F448" s="21"/>
      <c r="G448" s="21" t="s">
        <v>632</v>
      </c>
      <c r="H448" s="21"/>
      <c r="I448" s="21"/>
      <c r="J448" s="21" t="s">
        <v>633</v>
      </c>
      <c r="K448" s="21"/>
      <c r="L448" s="21"/>
    </row>
    <row r="449" spans="1:12" x14ac:dyDescent="0.25">
      <c r="A449" s="21" t="s">
        <v>515</v>
      </c>
      <c r="B449" s="21"/>
      <c r="C449" s="21"/>
      <c r="D449" s="21" t="s">
        <v>180</v>
      </c>
      <c r="E449" s="21"/>
      <c r="F449" s="21"/>
      <c r="G449" s="21" t="s">
        <v>634</v>
      </c>
      <c r="H449" s="21"/>
      <c r="I449" s="21"/>
      <c r="J449" s="21" t="s">
        <v>635</v>
      </c>
      <c r="K449" s="21"/>
      <c r="L449" s="21"/>
    </row>
    <row r="450" spans="1:12" x14ac:dyDescent="0.25">
      <c r="A450" s="21" t="s">
        <v>401</v>
      </c>
      <c r="B450" s="21"/>
      <c r="C450" s="21"/>
      <c r="D450" s="21" t="s">
        <v>621</v>
      </c>
      <c r="E450" s="21"/>
      <c r="F450" s="21"/>
      <c r="G450" s="21" t="s">
        <v>636</v>
      </c>
      <c r="H450" s="21"/>
      <c r="I450" s="21"/>
      <c r="J450" s="21" t="s">
        <v>233</v>
      </c>
      <c r="K450" s="21"/>
      <c r="L450" s="21"/>
    </row>
    <row r="451" spans="1:12" x14ac:dyDescent="0.25">
      <c r="A451" s="21" t="s">
        <v>343</v>
      </c>
      <c r="B451" s="21"/>
      <c r="C451" s="21"/>
      <c r="D451" s="21" t="s">
        <v>623</v>
      </c>
      <c r="E451" s="21"/>
      <c r="F451" s="21"/>
      <c r="G451" s="21" t="s">
        <v>463</v>
      </c>
      <c r="H451" s="21"/>
      <c r="I451" s="21"/>
      <c r="J451" s="21" t="s">
        <v>637</v>
      </c>
      <c r="K451" s="21"/>
      <c r="L451" s="21"/>
    </row>
    <row r="452" spans="1:12" x14ac:dyDescent="0.25">
      <c r="A452" s="21" t="s">
        <v>180</v>
      </c>
      <c r="B452" s="21"/>
      <c r="C452" s="21"/>
      <c r="D452" s="21" t="s">
        <v>297</v>
      </c>
      <c r="E452" s="21"/>
      <c r="F452" s="21"/>
      <c r="G452" s="21" t="s">
        <v>638</v>
      </c>
      <c r="H452" s="21"/>
      <c r="I452" s="21"/>
      <c r="J452" s="21" t="s">
        <v>319</v>
      </c>
      <c r="K452" s="21"/>
      <c r="L452" s="21"/>
    </row>
    <row r="453" spans="1:12" x14ac:dyDescent="0.25">
      <c r="A453" s="21" t="s">
        <v>621</v>
      </c>
      <c r="B453" s="21"/>
      <c r="C453" s="21"/>
      <c r="D453" s="21" t="s">
        <v>425</v>
      </c>
      <c r="E453" s="21"/>
      <c r="F453" s="21"/>
      <c r="G453" s="21" t="s">
        <v>639</v>
      </c>
      <c r="H453" s="21"/>
      <c r="I453" s="21"/>
      <c r="J453" s="21" t="s">
        <v>528</v>
      </c>
      <c r="K453" s="21"/>
      <c r="L453" s="21"/>
    </row>
    <row r="454" spans="1:12" x14ac:dyDescent="0.25">
      <c r="A454" s="21" t="s">
        <v>623</v>
      </c>
      <c r="B454" s="21"/>
      <c r="C454" s="21"/>
      <c r="D454" s="21" t="s">
        <v>277</v>
      </c>
      <c r="E454" s="21"/>
      <c r="F454" s="21"/>
      <c r="G454" s="21" t="s">
        <v>351</v>
      </c>
      <c r="H454" s="21"/>
      <c r="I454" s="21"/>
      <c r="J454" s="21" t="s">
        <v>640</v>
      </c>
      <c r="K454" s="21"/>
      <c r="L454" s="21"/>
    </row>
    <row r="455" spans="1:12" x14ac:dyDescent="0.25">
      <c r="A455" s="21" t="s">
        <v>297</v>
      </c>
      <c r="B455" s="21"/>
      <c r="C455" s="21"/>
      <c r="D455" s="21" t="s">
        <v>525</v>
      </c>
      <c r="E455" s="21"/>
      <c r="F455" s="21"/>
      <c r="G455" s="21" t="s">
        <v>434</v>
      </c>
      <c r="H455" s="21"/>
      <c r="I455" s="21"/>
      <c r="J455" s="21" t="s">
        <v>568</v>
      </c>
      <c r="K455" s="21"/>
      <c r="L455" s="21"/>
    </row>
    <row r="456" spans="1:12" x14ac:dyDescent="0.25">
      <c r="A456" s="21" t="s">
        <v>425</v>
      </c>
      <c r="B456" s="21"/>
      <c r="C456" s="21"/>
      <c r="D456" s="21" t="s">
        <v>546</v>
      </c>
      <c r="E456" s="21"/>
      <c r="F456" s="21"/>
      <c r="G456" s="21" t="s">
        <v>75</v>
      </c>
      <c r="H456" s="21"/>
      <c r="I456" s="21"/>
      <c r="J456" s="21" t="s">
        <v>641</v>
      </c>
      <c r="K456" s="21"/>
      <c r="L456" s="21"/>
    </row>
    <row r="457" spans="1:12" x14ac:dyDescent="0.25">
      <c r="A457" s="21" t="s">
        <v>277</v>
      </c>
      <c r="B457" s="21"/>
      <c r="C457" s="21"/>
      <c r="D457" s="21" t="s">
        <v>295</v>
      </c>
      <c r="E457" s="21"/>
      <c r="F457" s="21"/>
      <c r="G457" s="21" t="s">
        <v>642</v>
      </c>
      <c r="H457" s="21"/>
      <c r="I457" s="21"/>
      <c r="J457" s="21" t="s">
        <v>643</v>
      </c>
      <c r="K457" s="21"/>
      <c r="L457" s="21"/>
    </row>
    <row r="458" spans="1:12" x14ac:dyDescent="0.25">
      <c r="A458" s="21" t="s">
        <v>525</v>
      </c>
      <c r="B458" s="21"/>
      <c r="C458" s="21"/>
      <c r="D458" s="21" t="s">
        <v>98</v>
      </c>
      <c r="E458" s="21"/>
      <c r="F458" s="21"/>
      <c r="G458" s="21" t="s">
        <v>644</v>
      </c>
      <c r="H458" s="21"/>
      <c r="I458" s="21"/>
      <c r="J458" s="21" t="s">
        <v>530</v>
      </c>
      <c r="K458" s="21"/>
      <c r="L458" s="21"/>
    </row>
    <row r="459" spans="1:12" x14ac:dyDescent="0.25">
      <c r="A459" s="21" t="s">
        <v>546</v>
      </c>
      <c r="B459" s="21"/>
      <c r="C459" s="21"/>
      <c r="D459" s="21" t="s">
        <v>591</v>
      </c>
      <c r="E459" s="21"/>
      <c r="F459" s="21"/>
      <c r="G459" s="21" t="s">
        <v>645</v>
      </c>
      <c r="H459" s="21"/>
      <c r="I459" s="21"/>
      <c r="J459" s="21" t="s">
        <v>646</v>
      </c>
      <c r="K459" s="21"/>
      <c r="L459" s="21"/>
    </row>
    <row r="460" spans="1:12" x14ac:dyDescent="0.25">
      <c r="A460" s="21" t="s">
        <v>295</v>
      </c>
      <c r="B460" s="21"/>
      <c r="C460" s="21"/>
      <c r="D460" s="21" t="s">
        <v>629</v>
      </c>
      <c r="E460" s="21"/>
      <c r="F460" s="21"/>
      <c r="G460" s="21" t="s">
        <v>647</v>
      </c>
      <c r="H460" s="21"/>
      <c r="I460" s="21"/>
      <c r="J460" s="21" t="s">
        <v>648</v>
      </c>
      <c r="K460" s="21"/>
      <c r="L460" s="21"/>
    </row>
    <row r="461" spans="1:12" x14ac:dyDescent="0.25">
      <c r="A461" s="21" t="s">
        <v>98</v>
      </c>
      <c r="B461" s="21"/>
      <c r="C461" s="21"/>
      <c r="D461" s="21" t="s">
        <v>586</v>
      </c>
      <c r="E461" s="21"/>
      <c r="F461" s="21"/>
      <c r="G461" s="21" t="s">
        <v>649</v>
      </c>
      <c r="H461" s="21"/>
      <c r="I461" s="21"/>
      <c r="J461" s="21" t="s">
        <v>476</v>
      </c>
      <c r="K461" s="21"/>
      <c r="L461" s="21"/>
    </row>
    <row r="462" spans="1:12" x14ac:dyDescent="0.25">
      <c r="A462" s="21" t="s">
        <v>591</v>
      </c>
      <c r="B462" s="21"/>
      <c r="C462" s="21"/>
      <c r="D462" s="21" t="s">
        <v>633</v>
      </c>
      <c r="E462" s="21"/>
      <c r="F462" s="21"/>
      <c r="G462" s="21" t="s">
        <v>608</v>
      </c>
      <c r="H462" s="21"/>
      <c r="I462" s="21"/>
      <c r="J462" s="21" t="s">
        <v>650</v>
      </c>
      <c r="K462" s="21"/>
      <c r="L462" s="21"/>
    </row>
    <row r="463" spans="1:12" x14ac:dyDescent="0.25">
      <c r="A463" s="21" t="s">
        <v>629</v>
      </c>
      <c r="B463" s="21"/>
      <c r="C463" s="21"/>
      <c r="D463" s="21" t="s">
        <v>635</v>
      </c>
      <c r="E463" s="21"/>
      <c r="F463" s="21"/>
      <c r="G463" s="21" t="s">
        <v>651</v>
      </c>
      <c r="H463" s="21"/>
      <c r="I463" s="21"/>
      <c r="J463" s="21" t="s">
        <v>652</v>
      </c>
      <c r="K463" s="21"/>
      <c r="L463" s="21"/>
    </row>
    <row r="464" spans="1:12" x14ac:dyDescent="0.25">
      <c r="A464" s="21" t="s">
        <v>586</v>
      </c>
      <c r="B464" s="21"/>
      <c r="C464" s="21"/>
      <c r="D464" s="21" t="s">
        <v>233</v>
      </c>
      <c r="E464" s="21"/>
      <c r="F464" s="21"/>
      <c r="G464" s="21" t="s">
        <v>653</v>
      </c>
      <c r="H464" s="21"/>
      <c r="I464" s="21"/>
      <c r="J464" s="21" t="s">
        <v>547</v>
      </c>
      <c r="K464" s="21"/>
      <c r="L464" s="21"/>
    </row>
    <row r="465" spans="1:12" x14ac:dyDescent="0.25">
      <c r="A465" s="21" t="s">
        <v>654</v>
      </c>
      <c r="B465" s="21"/>
      <c r="C465" s="21"/>
      <c r="D465" s="21" t="s">
        <v>637</v>
      </c>
      <c r="E465" s="21"/>
      <c r="F465" s="21"/>
      <c r="G465" s="21" t="s">
        <v>655</v>
      </c>
      <c r="H465" s="21"/>
      <c r="I465" s="21"/>
      <c r="J465" s="21" t="s">
        <v>588</v>
      </c>
      <c r="K465" s="21"/>
      <c r="L465" s="21"/>
    </row>
    <row r="466" spans="1:12" x14ac:dyDescent="0.25">
      <c r="A466" s="21" t="s">
        <v>633</v>
      </c>
      <c r="B466" s="21"/>
      <c r="C466" s="21"/>
      <c r="D466" s="21" t="s">
        <v>319</v>
      </c>
      <c r="E466" s="21"/>
      <c r="F466" s="21"/>
      <c r="G466" s="21" t="s">
        <v>656</v>
      </c>
      <c r="H466" s="21"/>
      <c r="I466" s="21"/>
      <c r="J466" s="21" t="s">
        <v>254</v>
      </c>
      <c r="K466" s="21"/>
      <c r="L466" s="21"/>
    </row>
    <row r="467" spans="1:12" x14ac:dyDescent="0.25">
      <c r="A467" s="21" t="s">
        <v>635</v>
      </c>
      <c r="B467" s="21"/>
      <c r="C467" s="21"/>
      <c r="D467" s="21" t="s">
        <v>528</v>
      </c>
      <c r="E467" s="21"/>
      <c r="F467" s="21"/>
      <c r="G467" s="21" t="s">
        <v>657</v>
      </c>
      <c r="H467" s="21"/>
      <c r="I467" s="21"/>
      <c r="J467" s="21" t="s">
        <v>522</v>
      </c>
      <c r="K467" s="21"/>
      <c r="L467" s="21"/>
    </row>
    <row r="468" spans="1:12" x14ac:dyDescent="0.25">
      <c r="A468" s="21" t="s">
        <v>233</v>
      </c>
      <c r="B468" s="21"/>
      <c r="C468" s="21"/>
      <c r="D468" s="21" t="s">
        <v>640</v>
      </c>
      <c r="E468" s="21"/>
      <c r="F468" s="21"/>
      <c r="G468" s="21" t="s">
        <v>322</v>
      </c>
      <c r="H468" s="21"/>
      <c r="I468" s="21"/>
      <c r="J468" s="21" t="s">
        <v>658</v>
      </c>
      <c r="K468" s="21"/>
      <c r="L468" s="21"/>
    </row>
    <row r="469" spans="1:12" x14ac:dyDescent="0.25">
      <c r="A469" s="21" t="s">
        <v>637</v>
      </c>
      <c r="B469" s="21"/>
      <c r="C469" s="21"/>
      <c r="D469" s="21" t="s">
        <v>568</v>
      </c>
      <c r="E469" s="21"/>
      <c r="F469" s="21"/>
      <c r="G469" s="21" t="s">
        <v>200</v>
      </c>
      <c r="H469" s="21"/>
      <c r="I469" s="21"/>
      <c r="J469" s="21" t="s">
        <v>264</v>
      </c>
      <c r="K469" s="21"/>
      <c r="L469" s="21"/>
    </row>
    <row r="470" spans="1:12" x14ac:dyDescent="0.25">
      <c r="A470" s="21" t="s">
        <v>319</v>
      </c>
      <c r="B470" s="21"/>
      <c r="C470" s="21"/>
      <c r="D470" s="21" t="s">
        <v>641</v>
      </c>
      <c r="E470" s="21"/>
      <c r="F470" s="21"/>
      <c r="G470" s="21" t="s">
        <v>542</v>
      </c>
      <c r="H470" s="21"/>
      <c r="I470" s="21"/>
      <c r="J470" s="21" t="s">
        <v>659</v>
      </c>
      <c r="K470" s="21"/>
      <c r="L470" s="21"/>
    </row>
    <row r="471" spans="1:12" x14ac:dyDescent="0.25">
      <c r="A471" s="21" t="s">
        <v>528</v>
      </c>
      <c r="B471" s="21"/>
      <c r="C471" s="21"/>
      <c r="D471" s="21" t="s">
        <v>643</v>
      </c>
      <c r="E471" s="21"/>
      <c r="F471" s="21"/>
      <c r="G471" s="21" t="s">
        <v>660</v>
      </c>
      <c r="H471" s="21"/>
      <c r="I471" s="21"/>
      <c r="J471" s="21" t="s">
        <v>328</v>
      </c>
      <c r="K471" s="21"/>
      <c r="L471" s="21"/>
    </row>
    <row r="472" spans="1:12" x14ac:dyDescent="0.25">
      <c r="A472" s="21" t="s">
        <v>640</v>
      </c>
      <c r="B472" s="21"/>
      <c r="C472" s="21"/>
      <c r="D472" s="21" t="s">
        <v>530</v>
      </c>
      <c r="E472" s="21"/>
      <c r="F472" s="21"/>
      <c r="G472" s="21" t="s">
        <v>661</v>
      </c>
      <c r="H472" s="21"/>
      <c r="I472" s="21"/>
      <c r="J472" s="21" t="s">
        <v>662</v>
      </c>
      <c r="K472" s="21"/>
      <c r="L472" s="21"/>
    </row>
    <row r="473" spans="1:12" x14ac:dyDescent="0.25">
      <c r="A473" s="21" t="s">
        <v>568</v>
      </c>
      <c r="B473" s="21"/>
      <c r="C473" s="21"/>
      <c r="D473" s="21" t="s">
        <v>646</v>
      </c>
      <c r="E473" s="21"/>
      <c r="F473" s="21"/>
      <c r="G473" s="21" t="s">
        <v>652</v>
      </c>
      <c r="H473" s="21"/>
      <c r="I473" s="21"/>
      <c r="J473" s="21" t="s">
        <v>263</v>
      </c>
      <c r="K473" s="21"/>
      <c r="L473" s="21"/>
    </row>
    <row r="474" spans="1:12" x14ac:dyDescent="0.25">
      <c r="A474" s="21" t="s">
        <v>641</v>
      </c>
      <c r="B474" s="21"/>
      <c r="C474" s="21"/>
      <c r="D474" s="21" t="s">
        <v>648</v>
      </c>
      <c r="E474" s="21"/>
      <c r="F474" s="21"/>
      <c r="G474" s="21" t="s">
        <v>663</v>
      </c>
      <c r="H474" s="21"/>
      <c r="I474" s="21"/>
      <c r="J474" s="21" t="s">
        <v>482</v>
      </c>
      <c r="K474" s="21"/>
      <c r="L474" s="21"/>
    </row>
    <row r="475" spans="1:12" x14ac:dyDescent="0.25">
      <c r="A475" s="21" t="s">
        <v>643</v>
      </c>
      <c r="B475" s="21"/>
      <c r="C475" s="21"/>
      <c r="D475" s="21" t="s">
        <v>476</v>
      </c>
      <c r="E475" s="21"/>
      <c r="F475" s="21"/>
      <c r="G475" s="21" t="s">
        <v>664</v>
      </c>
      <c r="H475" s="21"/>
      <c r="I475" s="21"/>
      <c r="J475" s="21" t="s">
        <v>665</v>
      </c>
      <c r="K475" s="21"/>
      <c r="L475" s="21"/>
    </row>
    <row r="476" spans="1:12" x14ac:dyDescent="0.25">
      <c r="A476" s="21" t="s">
        <v>530</v>
      </c>
      <c r="B476" s="21"/>
      <c r="C476" s="21"/>
      <c r="D476" s="21" t="s">
        <v>650</v>
      </c>
      <c r="E476" s="21"/>
      <c r="F476" s="21"/>
      <c r="G476" s="21" t="s">
        <v>666</v>
      </c>
      <c r="H476" s="21"/>
      <c r="I476" s="21"/>
      <c r="J476" s="21" t="s">
        <v>553</v>
      </c>
      <c r="K476" s="21"/>
      <c r="L476" s="21"/>
    </row>
    <row r="477" spans="1:12" x14ac:dyDescent="0.25">
      <c r="A477" s="21" t="s">
        <v>646</v>
      </c>
      <c r="B477" s="21"/>
      <c r="C477" s="21"/>
      <c r="D477" s="21" t="s">
        <v>652</v>
      </c>
      <c r="E477" s="21"/>
      <c r="F477" s="21"/>
      <c r="G477" s="21" t="s">
        <v>224</v>
      </c>
      <c r="H477" s="21"/>
      <c r="I477" s="21"/>
      <c r="J477" s="21" t="s">
        <v>647</v>
      </c>
      <c r="K477" s="21"/>
      <c r="L477" s="21"/>
    </row>
    <row r="478" spans="1:12" x14ac:dyDescent="0.25">
      <c r="A478" s="21" t="s">
        <v>648</v>
      </c>
      <c r="B478" s="21"/>
      <c r="C478" s="21"/>
      <c r="D478" s="21" t="s">
        <v>547</v>
      </c>
      <c r="E478" s="21"/>
      <c r="F478" s="21"/>
      <c r="G478" s="21" t="s">
        <v>667</v>
      </c>
      <c r="H478" s="21"/>
      <c r="I478" s="21"/>
      <c r="J478" s="21" t="s">
        <v>479</v>
      </c>
      <c r="K478" s="21"/>
      <c r="L478" s="21"/>
    </row>
    <row r="479" spans="1:12" x14ac:dyDescent="0.25">
      <c r="A479" s="21" t="s">
        <v>476</v>
      </c>
      <c r="B479" s="21"/>
      <c r="C479" s="21"/>
      <c r="D479" s="21" t="s">
        <v>588</v>
      </c>
      <c r="E479" s="21"/>
      <c r="F479" s="21"/>
      <c r="G479" s="21" t="s">
        <v>668</v>
      </c>
      <c r="H479" s="21"/>
      <c r="I479" s="21"/>
      <c r="J479" s="21" t="s">
        <v>538</v>
      </c>
      <c r="K479" s="21"/>
      <c r="L479" s="21"/>
    </row>
    <row r="480" spans="1:12" x14ac:dyDescent="0.25">
      <c r="A480" s="21" t="s">
        <v>650</v>
      </c>
      <c r="B480" s="21"/>
      <c r="C480" s="21"/>
      <c r="D480" s="21" t="s">
        <v>254</v>
      </c>
      <c r="E480" s="21"/>
      <c r="F480" s="21"/>
      <c r="G480" s="21" t="s">
        <v>526</v>
      </c>
      <c r="H480" s="21"/>
      <c r="I480" s="21"/>
      <c r="J480" s="21" t="s">
        <v>669</v>
      </c>
      <c r="K480" s="21"/>
      <c r="L480" s="21"/>
    </row>
    <row r="481" spans="1:12" x14ac:dyDescent="0.25">
      <c r="A481" s="21" t="s">
        <v>652</v>
      </c>
      <c r="B481" s="21"/>
      <c r="C481" s="21"/>
      <c r="D481" s="21" t="s">
        <v>522</v>
      </c>
      <c r="E481" s="21"/>
      <c r="F481" s="21"/>
      <c r="G481" s="21" t="s">
        <v>105</v>
      </c>
      <c r="H481" s="21"/>
      <c r="I481" s="21"/>
      <c r="J481" s="21" t="s">
        <v>670</v>
      </c>
      <c r="K481" s="21"/>
      <c r="L481" s="21"/>
    </row>
    <row r="482" spans="1:12" x14ac:dyDescent="0.25">
      <c r="A482" s="21" t="s">
        <v>671</v>
      </c>
      <c r="B482" s="21"/>
      <c r="C482" s="21"/>
      <c r="D482" s="21" t="s">
        <v>658</v>
      </c>
      <c r="E482" s="21"/>
      <c r="F482" s="21"/>
      <c r="G482" s="21" t="s">
        <v>672</v>
      </c>
      <c r="H482" s="21"/>
      <c r="I482" s="21"/>
      <c r="J482" s="21" t="s">
        <v>673</v>
      </c>
      <c r="K482" s="21"/>
      <c r="L482" s="21"/>
    </row>
    <row r="483" spans="1:12" x14ac:dyDescent="0.25">
      <c r="A483" s="21" t="s">
        <v>547</v>
      </c>
      <c r="B483" s="21"/>
      <c r="C483" s="21"/>
      <c r="D483" s="21" t="s">
        <v>264</v>
      </c>
      <c r="E483" s="21"/>
      <c r="F483" s="21"/>
      <c r="G483" s="21" t="s">
        <v>674</v>
      </c>
      <c r="H483" s="21"/>
      <c r="I483" s="21"/>
      <c r="J483" s="21" t="s">
        <v>505</v>
      </c>
      <c r="K483" s="21"/>
      <c r="L483" s="21"/>
    </row>
    <row r="484" spans="1:12" x14ac:dyDescent="0.25">
      <c r="A484" s="21" t="s">
        <v>588</v>
      </c>
      <c r="B484" s="21"/>
      <c r="C484" s="21"/>
      <c r="D484" s="21" t="s">
        <v>659</v>
      </c>
      <c r="E484" s="21"/>
      <c r="F484" s="21"/>
      <c r="G484" s="21" t="s">
        <v>585</v>
      </c>
      <c r="H484" s="21"/>
      <c r="I484" s="21"/>
      <c r="J484" s="21" t="s">
        <v>596</v>
      </c>
      <c r="K484" s="21"/>
      <c r="L484" s="21"/>
    </row>
    <row r="485" spans="1:12" x14ac:dyDescent="0.25">
      <c r="A485" s="21" t="s">
        <v>254</v>
      </c>
      <c r="B485" s="21"/>
      <c r="C485" s="21"/>
      <c r="D485" s="21" t="s">
        <v>328</v>
      </c>
      <c r="E485" s="21"/>
      <c r="F485" s="21"/>
      <c r="G485" s="21" t="s">
        <v>675</v>
      </c>
      <c r="H485" s="21"/>
      <c r="I485" s="21"/>
      <c r="J485" s="21" t="s">
        <v>575</v>
      </c>
      <c r="K485" s="21"/>
      <c r="L485" s="21"/>
    </row>
    <row r="486" spans="1:12" x14ac:dyDescent="0.25">
      <c r="A486" s="21" t="s">
        <v>522</v>
      </c>
      <c r="B486" s="21"/>
      <c r="C486" s="21"/>
      <c r="D486" s="21" t="s">
        <v>662</v>
      </c>
      <c r="E486" s="21"/>
      <c r="F486" s="21"/>
      <c r="G486" s="21" t="s">
        <v>566</v>
      </c>
      <c r="H486" s="21"/>
      <c r="I486" s="21"/>
      <c r="J486" s="21" t="s">
        <v>676</v>
      </c>
      <c r="K486" s="21"/>
      <c r="L486" s="21"/>
    </row>
    <row r="487" spans="1:12" x14ac:dyDescent="0.25">
      <c r="A487" s="21" t="s">
        <v>658</v>
      </c>
      <c r="B487" s="21"/>
      <c r="C487" s="21"/>
      <c r="D487" s="21" t="s">
        <v>263</v>
      </c>
      <c r="E487" s="21"/>
      <c r="F487" s="21"/>
      <c r="G487" s="21" t="s">
        <v>445</v>
      </c>
      <c r="H487" s="21"/>
      <c r="I487" s="21"/>
      <c r="J487" s="21" t="s">
        <v>677</v>
      </c>
      <c r="K487" s="21"/>
      <c r="L487" s="21"/>
    </row>
    <row r="488" spans="1:12" x14ac:dyDescent="0.25">
      <c r="A488" s="21" t="s">
        <v>264</v>
      </c>
      <c r="B488" s="21"/>
      <c r="C488" s="21"/>
      <c r="D488" s="21" t="s">
        <v>482</v>
      </c>
      <c r="E488" s="21"/>
      <c r="F488" s="21"/>
      <c r="G488" s="21" t="s">
        <v>678</v>
      </c>
      <c r="H488" s="21"/>
      <c r="I488" s="21"/>
      <c r="J488" s="21" t="s">
        <v>645</v>
      </c>
      <c r="K488" s="21"/>
      <c r="L488" s="21"/>
    </row>
    <row r="489" spans="1:12" x14ac:dyDescent="0.25">
      <c r="A489" s="21" t="s">
        <v>659</v>
      </c>
      <c r="B489" s="21"/>
      <c r="C489" s="21"/>
      <c r="D489" s="21" t="s">
        <v>665</v>
      </c>
      <c r="E489" s="21"/>
      <c r="F489" s="21"/>
      <c r="G489" s="21" t="s">
        <v>570</v>
      </c>
      <c r="H489" s="21"/>
      <c r="I489" s="21"/>
      <c r="J489" s="21" t="s">
        <v>679</v>
      </c>
      <c r="K489" s="21"/>
      <c r="L489" s="21"/>
    </row>
    <row r="490" spans="1:12" x14ac:dyDescent="0.25">
      <c r="A490" s="21" t="s">
        <v>680</v>
      </c>
      <c r="B490" s="21"/>
      <c r="C490" s="21"/>
      <c r="D490" s="21" t="s">
        <v>553</v>
      </c>
      <c r="E490" s="21"/>
      <c r="F490" s="21"/>
      <c r="G490" s="21" t="s">
        <v>681</v>
      </c>
      <c r="H490" s="21"/>
      <c r="I490" s="21"/>
      <c r="J490" s="21" t="s">
        <v>682</v>
      </c>
      <c r="K490" s="21"/>
      <c r="L490" s="21"/>
    </row>
    <row r="491" spans="1:12" x14ac:dyDescent="0.25">
      <c r="A491" s="21" t="s">
        <v>328</v>
      </c>
      <c r="B491" s="21"/>
      <c r="C491" s="21"/>
      <c r="D491" s="21" t="s">
        <v>647</v>
      </c>
      <c r="E491" s="21"/>
      <c r="F491" s="21"/>
      <c r="G491" s="21" t="s">
        <v>506</v>
      </c>
      <c r="H491" s="21"/>
      <c r="I491" s="21"/>
      <c r="J491" s="21" t="s">
        <v>683</v>
      </c>
      <c r="K491" s="21"/>
      <c r="L491" s="21"/>
    </row>
    <row r="492" spans="1:12" x14ac:dyDescent="0.25">
      <c r="A492" s="21" t="s">
        <v>662</v>
      </c>
      <c r="B492" s="21"/>
      <c r="C492" s="21"/>
      <c r="D492" s="21" t="s">
        <v>479</v>
      </c>
      <c r="E492" s="21"/>
      <c r="F492" s="21"/>
      <c r="G492" s="21" t="s">
        <v>684</v>
      </c>
      <c r="H492" s="21"/>
      <c r="I492" s="21"/>
      <c r="J492" s="21" t="s">
        <v>357</v>
      </c>
      <c r="K492" s="21"/>
      <c r="L492" s="21"/>
    </row>
    <row r="493" spans="1:12" x14ac:dyDescent="0.25">
      <c r="A493" s="21" t="s">
        <v>263</v>
      </c>
      <c r="B493" s="21"/>
      <c r="C493" s="21"/>
      <c r="D493" s="21" t="s">
        <v>538</v>
      </c>
      <c r="E493" s="21"/>
      <c r="F493" s="21"/>
      <c r="G493" s="21" t="s">
        <v>685</v>
      </c>
      <c r="H493" s="21"/>
      <c r="I493" s="21"/>
      <c r="J493" s="21" t="s">
        <v>340</v>
      </c>
      <c r="K493" s="21"/>
      <c r="L493" s="21"/>
    </row>
    <row r="494" spans="1:12" x14ac:dyDescent="0.25">
      <c r="A494" s="21" t="s">
        <v>686</v>
      </c>
      <c r="B494" s="21"/>
      <c r="C494" s="21"/>
      <c r="D494" s="21" t="s">
        <v>669</v>
      </c>
      <c r="E494" s="21"/>
      <c r="F494" s="21"/>
      <c r="G494" s="21" t="s">
        <v>593</v>
      </c>
      <c r="H494" s="21"/>
      <c r="I494" s="21"/>
      <c r="J494" s="21" t="s">
        <v>474</v>
      </c>
      <c r="K494" s="21"/>
      <c r="L494" s="21"/>
    </row>
    <row r="495" spans="1:12" x14ac:dyDescent="0.25">
      <c r="A495" s="21" t="s">
        <v>482</v>
      </c>
      <c r="B495" s="21"/>
      <c r="C495" s="21"/>
      <c r="D495" s="21" t="s">
        <v>670</v>
      </c>
      <c r="E495" s="21"/>
      <c r="F495" s="21"/>
      <c r="G495" s="21" t="s">
        <v>687</v>
      </c>
      <c r="H495" s="21"/>
      <c r="I495" s="21"/>
      <c r="J495" s="21" t="s">
        <v>688</v>
      </c>
      <c r="K495" s="21"/>
      <c r="L495" s="21"/>
    </row>
    <row r="496" spans="1:12" x14ac:dyDescent="0.25">
      <c r="A496" s="21" t="s">
        <v>665</v>
      </c>
      <c r="B496" s="21"/>
      <c r="C496" s="21"/>
      <c r="D496" s="21" t="s">
        <v>673</v>
      </c>
      <c r="E496" s="21"/>
      <c r="F496" s="21"/>
      <c r="G496" s="21" t="s">
        <v>689</v>
      </c>
      <c r="H496" s="21"/>
      <c r="I496" s="21"/>
      <c r="J496" s="21" t="s">
        <v>690</v>
      </c>
      <c r="K496" s="21"/>
      <c r="L496" s="21"/>
    </row>
    <row r="497" spans="1:12" x14ac:dyDescent="0.25">
      <c r="A497" s="21" t="s">
        <v>553</v>
      </c>
      <c r="B497" s="21"/>
      <c r="C497" s="21"/>
      <c r="D497" s="21" t="s">
        <v>505</v>
      </c>
      <c r="E497" s="21"/>
      <c r="F497" s="21"/>
      <c r="G497" s="21" t="s">
        <v>691</v>
      </c>
      <c r="H497" s="21"/>
      <c r="I497" s="21"/>
      <c r="J497" s="21" t="s">
        <v>367</v>
      </c>
      <c r="K497" s="21"/>
      <c r="L497" s="21"/>
    </row>
    <row r="498" spans="1:12" x14ac:dyDescent="0.25">
      <c r="A498" s="21" t="s">
        <v>647</v>
      </c>
      <c r="B498" s="21"/>
      <c r="C498" s="21"/>
      <c r="D498" s="21" t="s">
        <v>596</v>
      </c>
      <c r="E498" s="21"/>
      <c r="F498" s="21"/>
      <c r="G498" s="21" t="s">
        <v>692</v>
      </c>
      <c r="H498" s="21"/>
      <c r="I498" s="21"/>
      <c r="J498" s="21" t="s">
        <v>335</v>
      </c>
      <c r="K498" s="21"/>
      <c r="L498" s="21"/>
    </row>
    <row r="499" spans="1:12" x14ac:dyDescent="0.25">
      <c r="A499" s="21" t="s">
        <v>479</v>
      </c>
      <c r="B499" s="21"/>
      <c r="C499" s="21"/>
      <c r="D499" s="21" t="s">
        <v>575</v>
      </c>
      <c r="E499" s="21"/>
      <c r="F499" s="21"/>
      <c r="G499" s="21" t="s">
        <v>693</v>
      </c>
      <c r="H499" s="21"/>
      <c r="I499" s="21"/>
      <c r="J499" s="21" t="s">
        <v>694</v>
      </c>
      <c r="K499" s="21"/>
      <c r="L499" s="21"/>
    </row>
    <row r="500" spans="1:12" x14ac:dyDescent="0.25">
      <c r="A500" s="21" t="s">
        <v>538</v>
      </c>
      <c r="B500" s="21"/>
      <c r="C500" s="21"/>
      <c r="D500" s="21" t="s">
        <v>676</v>
      </c>
      <c r="E500" s="21"/>
      <c r="F500" s="21"/>
      <c r="G500" s="21" t="s">
        <v>695</v>
      </c>
      <c r="H500" s="21"/>
      <c r="I500" s="21"/>
      <c r="J500" s="21" t="s">
        <v>696</v>
      </c>
      <c r="K500" s="21"/>
      <c r="L500" s="21"/>
    </row>
    <row r="501" spans="1:12" x14ac:dyDescent="0.25">
      <c r="A501" s="21" t="s">
        <v>669</v>
      </c>
      <c r="B501" s="21"/>
      <c r="C501" s="21"/>
      <c r="D501" s="21" t="s">
        <v>677</v>
      </c>
      <c r="E501" s="21"/>
      <c r="F501" s="21"/>
      <c r="G501" s="21" t="s">
        <v>669</v>
      </c>
      <c r="H501" s="21"/>
      <c r="I501" s="21"/>
      <c r="J501" s="21" t="s">
        <v>697</v>
      </c>
      <c r="K501" s="21"/>
      <c r="L501" s="21"/>
    </row>
    <row r="502" spans="1:12" x14ac:dyDescent="0.25">
      <c r="A502" s="21" t="s">
        <v>670</v>
      </c>
      <c r="B502" s="21"/>
      <c r="C502" s="21"/>
      <c r="D502" s="21" t="s">
        <v>645</v>
      </c>
      <c r="E502" s="21"/>
      <c r="F502" s="21"/>
      <c r="G502" s="21" t="s">
        <v>121</v>
      </c>
      <c r="H502" s="21"/>
      <c r="I502" s="21"/>
      <c r="J502" s="21" t="s">
        <v>374</v>
      </c>
      <c r="K502" s="21"/>
      <c r="L502" s="21"/>
    </row>
    <row r="503" spans="1:12" x14ac:dyDescent="0.25">
      <c r="A503" s="21" t="s">
        <v>673</v>
      </c>
      <c r="B503" s="21"/>
      <c r="C503" s="21"/>
      <c r="D503" s="21" t="s">
        <v>679</v>
      </c>
      <c r="E503" s="21"/>
      <c r="F503" s="21"/>
      <c r="G503" s="21" t="s">
        <v>698</v>
      </c>
      <c r="H503" s="21"/>
      <c r="I503" s="21"/>
      <c r="J503" s="21" t="s">
        <v>699</v>
      </c>
      <c r="K503" s="21"/>
      <c r="L503" s="21"/>
    </row>
    <row r="504" spans="1:12" x14ac:dyDescent="0.25">
      <c r="A504" s="21" t="s">
        <v>505</v>
      </c>
      <c r="B504" s="21"/>
      <c r="C504" s="21"/>
      <c r="D504" s="21" t="s">
        <v>682</v>
      </c>
      <c r="E504" s="21"/>
      <c r="F504" s="21"/>
      <c r="G504" s="21" t="s">
        <v>699</v>
      </c>
      <c r="H504" s="21"/>
      <c r="I504" s="21"/>
      <c r="J504" s="21" t="s">
        <v>346</v>
      </c>
      <c r="K504" s="21"/>
      <c r="L504" s="21"/>
    </row>
    <row r="505" spans="1:12" x14ac:dyDescent="0.25">
      <c r="A505" s="21" t="s">
        <v>596</v>
      </c>
      <c r="B505" s="21"/>
      <c r="C505" s="21"/>
      <c r="D505" s="21" t="s">
        <v>683</v>
      </c>
      <c r="E505" s="21"/>
      <c r="F505" s="21"/>
      <c r="G505" s="21" t="s">
        <v>602</v>
      </c>
      <c r="H505" s="21"/>
      <c r="I505" s="21"/>
      <c r="J505" s="21" t="s">
        <v>533</v>
      </c>
      <c r="K505" s="21"/>
      <c r="L505" s="21"/>
    </row>
    <row r="506" spans="1:12" x14ac:dyDescent="0.25">
      <c r="A506" s="21" t="s">
        <v>575</v>
      </c>
      <c r="B506" s="21"/>
      <c r="C506" s="21"/>
      <c r="D506" s="21" t="s">
        <v>357</v>
      </c>
      <c r="E506" s="21"/>
      <c r="F506" s="21"/>
      <c r="G506" s="21" t="s">
        <v>677</v>
      </c>
      <c r="H506" s="21"/>
      <c r="I506" s="21"/>
      <c r="J506" s="21" t="s">
        <v>700</v>
      </c>
      <c r="K506" s="21"/>
      <c r="L506" s="21"/>
    </row>
    <row r="507" spans="1:12" x14ac:dyDescent="0.25">
      <c r="A507" s="21" t="s">
        <v>676</v>
      </c>
      <c r="B507" s="21"/>
      <c r="C507" s="21"/>
      <c r="D507" s="21" t="s">
        <v>340</v>
      </c>
      <c r="E507" s="21"/>
      <c r="F507" s="21"/>
      <c r="G507" s="21" t="s">
        <v>701</v>
      </c>
      <c r="H507" s="21"/>
      <c r="I507" s="21"/>
      <c r="J507" s="21" t="s">
        <v>595</v>
      </c>
      <c r="K507" s="21"/>
      <c r="L507" s="21"/>
    </row>
    <row r="508" spans="1:12" x14ac:dyDescent="0.25">
      <c r="A508" s="21" t="s">
        <v>677</v>
      </c>
      <c r="B508" s="21"/>
      <c r="C508" s="21"/>
      <c r="D508" s="21" t="s">
        <v>474</v>
      </c>
      <c r="E508" s="21"/>
      <c r="F508" s="21"/>
      <c r="G508" s="21" t="s">
        <v>702</v>
      </c>
      <c r="H508" s="21"/>
      <c r="I508" s="21"/>
      <c r="J508" s="21" t="s">
        <v>627</v>
      </c>
      <c r="K508" s="21"/>
      <c r="L508" s="21"/>
    </row>
    <row r="509" spans="1:12" x14ac:dyDescent="0.25">
      <c r="A509" s="21" t="s">
        <v>645</v>
      </c>
      <c r="B509" s="21"/>
      <c r="C509" s="21"/>
      <c r="D509" s="21" t="s">
        <v>688</v>
      </c>
      <c r="E509" s="21"/>
      <c r="F509" s="21"/>
      <c r="G509" s="21" t="s">
        <v>529</v>
      </c>
      <c r="H509" s="21"/>
      <c r="I509" s="21"/>
      <c r="J509" s="21" t="s">
        <v>703</v>
      </c>
      <c r="K509" s="21"/>
      <c r="L509" s="21"/>
    </row>
    <row r="510" spans="1:12" x14ac:dyDescent="0.25">
      <c r="A510" s="21" t="s">
        <v>679</v>
      </c>
      <c r="B510" s="21"/>
      <c r="C510" s="21"/>
      <c r="D510" s="21" t="s">
        <v>690</v>
      </c>
      <c r="E510" s="21"/>
      <c r="F510" s="21"/>
      <c r="G510" s="21" t="s">
        <v>99</v>
      </c>
      <c r="H510" s="21"/>
      <c r="I510" s="21"/>
      <c r="J510" s="21" t="s">
        <v>704</v>
      </c>
      <c r="K510" s="21"/>
      <c r="L510" s="21"/>
    </row>
    <row r="511" spans="1:12" x14ac:dyDescent="0.25">
      <c r="A511" s="21" t="s">
        <v>682</v>
      </c>
      <c r="B511" s="21"/>
      <c r="C511" s="21"/>
      <c r="D511" s="21" t="s">
        <v>367</v>
      </c>
      <c r="E511" s="21"/>
      <c r="F511" s="21"/>
      <c r="G511" s="21" t="s">
        <v>178</v>
      </c>
      <c r="H511" s="21"/>
      <c r="I511" s="21"/>
      <c r="J511" s="21" t="s">
        <v>503</v>
      </c>
      <c r="K511" s="21"/>
      <c r="L511" s="21"/>
    </row>
    <row r="512" spans="1:12" x14ac:dyDescent="0.25">
      <c r="A512" s="21" t="s">
        <v>683</v>
      </c>
      <c r="B512" s="21"/>
      <c r="C512" s="21"/>
      <c r="D512" s="21" t="s">
        <v>335</v>
      </c>
      <c r="E512" s="21"/>
      <c r="F512" s="21"/>
      <c r="G512" s="21" t="s">
        <v>705</v>
      </c>
      <c r="H512" s="21"/>
      <c r="I512" s="21"/>
      <c r="J512" s="21" t="s">
        <v>583</v>
      </c>
      <c r="K512" s="21"/>
      <c r="L512" s="21"/>
    </row>
    <row r="513" spans="1:12" x14ac:dyDescent="0.25">
      <c r="A513" s="21" t="s">
        <v>357</v>
      </c>
      <c r="B513" s="21"/>
      <c r="C513" s="21"/>
      <c r="D513" s="21" t="s">
        <v>706</v>
      </c>
      <c r="E513" s="21"/>
      <c r="F513" s="21"/>
      <c r="G513" s="21" t="s">
        <v>707</v>
      </c>
      <c r="H513" s="21"/>
      <c r="I513" s="21"/>
      <c r="J513" s="21" t="s">
        <v>708</v>
      </c>
      <c r="K513" s="21"/>
      <c r="L513" s="21"/>
    </row>
    <row r="514" spans="1:12" x14ac:dyDescent="0.25">
      <c r="A514" s="21" t="s">
        <v>340</v>
      </c>
      <c r="B514" s="21"/>
      <c r="C514" s="21"/>
      <c r="D514" s="21" t="s">
        <v>694</v>
      </c>
      <c r="E514" s="21"/>
      <c r="F514" s="21"/>
      <c r="G514" s="21" t="s">
        <v>709</v>
      </c>
      <c r="H514" s="21"/>
      <c r="I514" s="21"/>
      <c r="J514" s="21" t="s">
        <v>333</v>
      </c>
      <c r="K514" s="21"/>
      <c r="L514" s="21"/>
    </row>
    <row r="515" spans="1:12" x14ac:dyDescent="0.25">
      <c r="A515" s="21" t="s">
        <v>474</v>
      </c>
      <c r="B515" s="21"/>
      <c r="C515" s="21"/>
      <c r="D515" s="21" t="s">
        <v>696</v>
      </c>
      <c r="E515" s="21"/>
      <c r="F515" s="21"/>
      <c r="G515" s="21" t="s">
        <v>710</v>
      </c>
      <c r="H515" s="21"/>
      <c r="I515" s="21"/>
      <c r="J515" s="21" t="s">
        <v>711</v>
      </c>
      <c r="K515" s="21"/>
      <c r="L515" s="21"/>
    </row>
    <row r="516" spans="1:12" x14ac:dyDescent="0.25">
      <c r="A516" s="21" t="s">
        <v>688</v>
      </c>
      <c r="B516" s="21"/>
      <c r="C516" s="21"/>
      <c r="D516" s="21" t="s">
        <v>697</v>
      </c>
      <c r="E516" s="21"/>
      <c r="F516" s="21"/>
      <c r="G516" s="21" t="s">
        <v>211</v>
      </c>
      <c r="H516" s="21"/>
      <c r="I516" s="21"/>
      <c r="J516" s="21" t="s">
        <v>286</v>
      </c>
      <c r="K516" s="21"/>
      <c r="L516" s="21"/>
    </row>
    <row r="517" spans="1:12" x14ac:dyDescent="0.25">
      <c r="A517" s="21" t="s">
        <v>690</v>
      </c>
      <c r="B517" s="21"/>
      <c r="C517" s="21"/>
      <c r="D517" s="21" t="s">
        <v>374</v>
      </c>
      <c r="E517" s="21"/>
      <c r="F517" s="21"/>
      <c r="G517" s="21" t="s">
        <v>604</v>
      </c>
      <c r="H517" s="21"/>
      <c r="I517" s="21"/>
      <c r="J517" s="21" t="s">
        <v>396</v>
      </c>
      <c r="K517" s="21"/>
      <c r="L517" s="21"/>
    </row>
    <row r="518" spans="1:12" x14ac:dyDescent="0.25">
      <c r="A518" s="21" t="s">
        <v>367</v>
      </c>
      <c r="B518" s="21"/>
      <c r="C518" s="21"/>
      <c r="D518" s="21" t="s">
        <v>699</v>
      </c>
      <c r="E518" s="21"/>
      <c r="F518" s="21"/>
      <c r="G518" s="21" t="s">
        <v>712</v>
      </c>
      <c r="H518" s="21"/>
      <c r="I518" s="21"/>
      <c r="J518" s="21" t="s">
        <v>252</v>
      </c>
      <c r="K518" s="21"/>
      <c r="L518" s="21"/>
    </row>
    <row r="519" spans="1:12" x14ac:dyDescent="0.25">
      <c r="A519" s="21" t="s">
        <v>335</v>
      </c>
      <c r="B519" s="21"/>
      <c r="C519" s="21"/>
      <c r="D519" s="21" t="s">
        <v>346</v>
      </c>
      <c r="E519" s="21"/>
      <c r="F519" s="21"/>
      <c r="G519" s="21" t="s">
        <v>502</v>
      </c>
      <c r="H519" s="21"/>
      <c r="I519" s="21"/>
      <c r="J519" s="21" t="s">
        <v>713</v>
      </c>
      <c r="K519" s="21"/>
      <c r="L519" s="21"/>
    </row>
    <row r="520" spans="1:12" x14ac:dyDescent="0.25">
      <c r="A520" s="21" t="s">
        <v>694</v>
      </c>
      <c r="B520" s="21"/>
      <c r="C520" s="21"/>
      <c r="D520" s="21" t="s">
        <v>533</v>
      </c>
      <c r="E520" s="21"/>
      <c r="F520" s="21"/>
      <c r="G520" s="21" t="s">
        <v>714</v>
      </c>
      <c r="H520" s="21"/>
      <c r="I520" s="21"/>
      <c r="J520" s="21" t="s">
        <v>440</v>
      </c>
      <c r="K520" s="21"/>
      <c r="L520" s="21"/>
    </row>
    <row r="521" spans="1:12" x14ac:dyDescent="0.25">
      <c r="A521" s="21" t="s">
        <v>696</v>
      </c>
      <c r="B521" s="21"/>
      <c r="C521" s="21"/>
      <c r="D521" s="21" t="s">
        <v>700</v>
      </c>
      <c r="E521" s="21"/>
      <c r="F521" s="21"/>
      <c r="G521" s="21" t="s">
        <v>325</v>
      </c>
      <c r="H521" s="21"/>
      <c r="I521" s="21"/>
      <c r="J521" s="21" t="s">
        <v>715</v>
      </c>
      <c r="K521" s="21"/>
      <c r="L521" s="21"/>
    </row>
    <row r="522" spans="1:12" x14ac:dyDescent="0.25">
      <c r="A522" s="21" t="s">
        <v>697</v>
      </c>
      <c r="B522" s="21"/>
      <c r="C522" s="21"/>
      <c r="D522" s="21" t="s">
        <v>595</v>
      </c>
      <c r="E522" s="21"/>
      <c r="F522" s="21"/>
      <c r="G522" s="21" t="s">
        <v>716</v>
      </c>
      <c r="H522" s="21"/>
      <c r="I522" s="21"/>
      <c r="J522" s="21" t="s">
        <v>453</v>
      </c>
      <c r="K522" s="21"/>
      <c r="L522" s="21"/>
    </row>
    <row r="523" spans="1:12" x14ac:dyDescent="0.25">
      <c r="A523" s="21" t="s">
        <v>374</v>
      </c>
      <c r="B523" s="21"/>
      <c r="C523" s="21"/>
      <c r="D523" s="21" t="s">
        <v>627</v>
      </c>
      <c r="E523" s="21"/>
      <c r="F523" s="21"/>
      <c r="G523" s="21" t="s">
        <v>554</v>
      </c>
      <c r="H523" s="21"/>
      <c r="I523" s="21"/>
      <c r="J523" s="21" t="s">
        <v>327</v>
      </c>
      <c r="K523" s="21"/>
      <c r="L523" s="21"/>
    </row>
    <row r="524" spans="1:12" x14ac:dyDescent="0.25">
      <c r="A524" s="21" t="s">
        <v>699</v>
      </c>
      <c r="B524" s="21"/>
      <c r="C524" s="21"/>
      <c r="D524" s="21" t="s">
        <v>703</v>
      </c>
      <c r="E524" s="21"/>
      <c r="F524" s="21"/>
      <c r="G524" s="21" t="s">
        <v>703</v>
      </c>
      <c r="H524" s="21"/>
      <c r="I524" s="21"/>
      <c r="J524" s="21" t="s">
        <v>717</v>
      </c>
      <c r="K524" s="21"/>
      <c r="L524" s="21"/>
    </row>
    <row r="525" spans="1:12" x14ac:dyDescent="0.25">
      <c r="A525" s="21" t="s">
        <v>346</v>
      </c>
      <c r="B525" s="21"/>
      <c r="C525" s="21"/>
      <c r="D525" s="21" t="s">
        <v>704</v>
      </c>
      <c r="E525" s="21"/>
      <c r="F525" s="21"/>
      <c r="G525" s="21" t="s">
        <v>531</v>
      </c>
      <c r="H525" s="21"/>
      <c r="I525" s="21"/>
      <c r="J525" s="21" t="s">
        <v>718</v>
      </c>
      <c r="K525" s="21"/>
      <c r="L525" s="21"/>
    </row>
    <row r="526" spans="1:12" x14ac:dyDescent="0.25">
      <c r="A526" s="21" t="s">
        <v>533</v>
      </c>
      <c r="B526" s="21"/>
      <c r="C526" s="21"/>
      <c r="D526" s="21" t="s">
        <v>503</v>
      </c>
      <c r="E526" s="21"/>
      <c r="F526" s="21"/>
      <c r="G526" s="21" t="s">
        <v>719</v>
      </c>
      <c r="H526" s="21"/>
      <c r="I526" s="21"/>
      <c r="J526" s="21" t="s">
        <v>720</v>
      </c>
      <c r="K526" s="21"/>
      <c r="L526" s="21"/>
    </row>
    <row r="527" spans="1:12" x14ac:dyDescent="0.25">
      <c r="A527" s="21" t="s">
        <v>700</v>
      </c>
      <c r="B527" s="21"/>
      <c r="C527" s="21"/>
      <c r="D527" s="21" t="s">
        <v>583</v>
      </c>
      <c r="E527" s="21"/>
      <c r="F527" s="21"/>
      <c r="G527" s="21" t="s">
        <v>721</v>
      </c>
      <c r="H527" s="21"/>
      <c r="I527" s="21"/>
      <c r="J527" s="21" t="s">
        <v>687</v>
      </c>
      <c r="K527" s="21"/>
      <c r="L527" s="21"/>
    </row>
    <row r="528" spans="1:12" x14ac:dyDescent="0.25">
      <c r="A528" s="21" t="s">
        <v>595</v>
      </c>
      <c r="B528" s="21"/>
      <c r="C528" s="21"/>
      <c r="D528" s="21" t="s">
        <v>708</v>
      </c>
      <c r="E528" s="21"/>
      <c r="F528" s="21"/>
      <c r="G528" s="21" t="s">
        <v>207</v>
      </c>
      <c r="H528" s="21"/>
      <c r="I528" s="21"/>
      <c r="J528" s="21" t="s">
        <v>497</v>
      </c>
      <c r="K528" s="21"/>
      <c r="L528" s="21"/>
    </row>
    <row r="529" spans="1:12" x14ac:dyDescent="0.25">
      <c r="A529" s="21" t="s">
        <v>627</v>
      </c>
      <c r="B529" s="21"/>
      <c r="C529" s="21"/>
      <c r="D529" s="21" t="s">
        <v>333</v>
      </c>
      <c r="E529" s="21"/>
      <c r="F529" s="21"/>
      <c r="G529" s="21" t="s">
        <v>633</v>
      </c>
      <c r="H529" s="21"/>
      <c r="I529" s="21"/>
      <c r="J529" s="21" t="s">
        <v>722</v>
      </c>
      <c r="K529" s="21"/>
      <c r="L529" s="21"/>
    </row>
    <row r="530" spans="1:12" x14ac:dyDescent="0.25">
      <c r="A530" s="21" t="s">
        <v>703</v>
      </c>
      <c r="B530" s="21"/>
      <c r="C530" s="21"/>
      <c r="D530" s="21" t="s">
        <v>711</v>
      </c>
      <c r="E530" s="21"/>
      <c r="F530" s="21"/>
      <c r="G530" s="21" t="s">
        <v>676</v>
      </c>
      <c r="H530" s="21"/>
      <c r="I530" s="21"/>
      <c r="J530" s="21" t="s">
        <v>723</v>
      </c>
      <c r="K530" s="21"/>
      <c r="L530" s="21"/>
    </row>
    <row r="531" spans="1:12" x14ac:dyDescent="0.25">
      <c r="A531" s="21" t="s">
        <v>704</v>
      </c>
      <c r="B531" s="21"/>
      <c r="C531" s="21"/>
      <c r="D531" s="21" t="s">
        <v>286</v>
      </c>
      <c r="E531" s="21"/>
      <c r="F531" s="21"/>
      <c r="G531" s="21" t="s">
        <v>724</v>
      </c>
      <c r="H531" s="21"/>
      <c r="I531" s="21"/>
      <c r="J531" s="21" t="s">
        <v>524</v>
      </c>
      <c r="K531" s="21"/>
      <c r="L531" s="21"/>
    </row>
    <row r="532" spans="1:12" x14ac:dyDescent="0.25">
      <c r="A532" s="21" t="s">
        <v>503</v>
      </c>
      <c r="B532" s="21"/>
      <c r="C532" s="21"/>
      <c r="D532" s="21" t="s">
        <v>396</v>
      </c>
      <c r="E532" s="21"/>
      <c r="F532" s="21"/>
      <c r="G532" s="21" t="s">
        <v>725</v>
      </c>
      <c r="H532" s="21"/>
      <c r="I532" s="21"/>
      <c r="J532" s="21" t="s">
        <v>540</v>
      </c>
      <c r="K532" s="21"/>
      <c r="L532" s="21"/>
    </row>
    <row r="533" spans="1:12" x14ac:dyDescent="0.25">
      <c r="A533" s="21" t="s">
        <v>583</v>
      </c>
      <c r="B533" s="21"/>
      <c r="C533" s="21"/>
      <c r="D533" s="21" t="s">
        <v>252</v>
      </c>
      <c r="E533" s="21"/>
      <c r="F533" s="21"/>
      <c r="G533" s="21" t="s">
        <v>726</v>
      </c>
      <c r="H533" s="21"/>
      <c r="I533" s="21"/>
      <c r="J533" s="21" t="s">
        <v>675</v>
      </c>
      <c r="K533" s="21"/>
      <c r="L533" s="21"/>
    </row>
    <row r="534" spans="1:12" x14ac:dyDescent="0.25">
      <c r="A534" s="21" t="s">
        <v>708</v>
      </c>
      <c r="B534" s="21"/>
      <c r="C534" s="21"/>
      <c r="D534" s="21" t="s">
        <v>713</v>
      </c>
      <c r="E534" s="21"/>
      <c r="F534" s="21"/>
      <c r="G534" s="21" t="s">
        <v>727</v>
      </c>
      <c r="H534" s="21"/>
      <c r="I534" s="21"/>
      <c r="J534" s="21" t="s">
        <v>632</v>
      </c>
      <c r="K534" s="21"/>
      <c r="L534" s="21"/>
    </row>
    <row r="535" spans="1:12" x14ac:dyDescent="0.25">
      <c r="A535" s="21" t="s">
        <v>333</v>
      </c>
      <c r="B535" s="21"/>
      <c r="C535" s="21"/>
      <c r="D535" s="21" t="s">
        <v>440</v>
      </c>
      <c r="E535" s="21"/>
      <c r="F535" s="21"/>
      <c r="G535" s="21" t="s">
        <v>728</v>
      </c>
      <c r="H535" s="21"/>
      <c r="I535" s="21"/>
      <c r="J535" s="21" t="s">
        <v>421</v>
      </c>
      <c r="K535" s="21"/>
      <c r="L535" s="21"/>
    </row>
    <row r="536" spans="1:12" x14ac:dyDescent="0.25">
      <c r="A536" s="21" t="s">
        <v>711</v>
      </c>
      <c r="B536" s="21"/>
      <c r="C536" s="21"/>
      <c r="D536" s="21" t="s">
        <v>715</v>
      </c>
      <c r="E536" s="21"/>
      <c r="F536" s="21"/>
      <c r="G536" s="21" t="s">
        <v>729</v>
      </c>
      <c r="H536" s="21"/>
      <c r="I536" s="21"/>
      <c r="J536" s="21" t="s">
        <v>730</v>
      </c>
      <c r="K536" s="21"/>
      <c r="L536" s="21"/>
    </row>
    <row r="537" spans="1:12" x14ac:dyDescent="0.25">
      <c r="A537" s="21" t="s">
        <v>286</v>
      </c>
      <c r="B537" s="21"/>
      <c r="C537" s="21"/>
      <c r="D537" s="21" t="s">
        <v>453</v>
      </c>
      <c r="E537" s="21"/>
      <c r="F537" s="21"/>
      <c r="G537" s="21" t="s">
        <v>731</v>
      </c>
      <c r="H537" s="21"/>
      <c r="I537" s="21"/>
      <c r="J537" s="21" t="s">
        <v>423</v>
      </c>
      <c r="K537" s="21"/>
      <c r="L537" s="21"/>
    </row>
    <row r="538" spans="1:12" x14ac:dyDescent="0.25">
      <c r="A538" s="21" t="s">
        <v>396</v>
      </c>
      <c r="B538" s="21"/>
      <c r="C538" s="21"/>
      <c r="D538" s="21" t="s">
        <v>327</v>
      </c>
      <c r="E538" s="21"/>
      <c r="F538" s="21"/>
      <c r="G538" s="21" t="s">
        <v>732</v>
      </c>
      <c r="H538" s="21"/>
      <c r="I538" s="21"/>
      <c r="J538" s="21" t="s">
        <v>424</v>
      </c>
      <c r="K538" s="21"/>
      <c r="L538" s="21"/>
    </row>
    <row r="539" spans="1:12" x14ac:dyDescent="0.25">
      <c r="A539" s="21" t="s">
        <v>252</v>
      </c>
      <c r="B539" s="21"/>
      <c r="C539" s="21"/>
      <c r="D539" s="21" t="s">
        <v>733</v>
      </c>
      <c r="E539" s="21"/>
      <c r="F539" s="21"/>
      <c r="G539" s="21" t="s">
        <v>658</v>
      </c>
      <c r="H539" s="21"/>
      <c r="I539" s="21"/>
      <c r="J539" s="21" t="s">
        <v>383</v>
      </c>
      <c r="K539" s="21"/>
      <c r="L539" s="21"/>
    </row>
    <row r="540" spans="1:12" x14ac:dyDescent="0.25">
      <c r="A540" s="21" t="s">
        <v>713</v>
      </c>
      <c r="B540" s="21"/>
      <c r="C540" s="21"/>
      <c r="D540" s="21" t="s">
        <v>717</v>
      </c>
      <c r="E540" s="21"/>
      <c r="F540" s="21"/>
      <c r="G540" s="21" t="s">
        <v>734</v>
      </c>
      <c r="H540" s="21"/>
      <c r="I540" s="21"/>
      <c r="J540" s="21" t="s">
        <v>735</v>
      </c>
      <c r="K540" s="21"/>
      <c r="L540" s="21"/>
    </row>
    <row r="541" spans="1:12" x14ac:dyDescent="0.25">
      <c r="A541" s="21" t="s">
        <v>440</v>
      </c>
      <c r="B541" s="21"/>
      <c r="C541" s="21"/>
      <c r="D541" s="21" t="s">
        <v>736</v>
      </c>
      <c r="E541" s="21"/>
      <c r="F541" s="21"/>
      <c r="G541" s="21" t="s">
        <v>737</v>
      </c>
      <c r="H541" s="21"/>
      <c r="I541" s="21"/>
      <c r="J541" s="21" t="s">
        <v>738</v>
      </c>
      <c r="K541" s="21"/>
      <c r="L541" s="21"/>
    </row>
    <row r="542" spans="1:12" x14ac:dyDescent="0.25">
      <c r="A542" s="21" t="s">
        <v>715</v>
      </c>
      <c r="B542" s="21"/>
      <c r="C542" s="21"/>
      <c r="D542" s="21" t="s">
        <v>718</v>
      </c>
      <c r="E542" s="21"/>
      <c r="F542" s="21"/>
      <c r="G542" s="21" t="s">
        <v>517</v>
      </c>
      <c r="H542" s="21"/>
      <c r="I542" s="21"/>
      <c r="J542" s="21" t="s">
        <v>481</v>
      </c>
      <c r="K542" s="21"/>
      <c r="L542" s="21"/>
    </row>
    <row r="543" spans="1:12" x14ac:dyDescent="0.25">
      <c r="A543" s="21" t="s">
        <v>453</v>
      </c>
      <c r="B543" s="21"/>
      <c r="C543" s="21"/>
      <c r="D543" s="21" t="s">
        <v>720</v>
      </c>
      <c r="E543" s="21"/>
      <c r="F543" s="21"/>
      <c r="G543" s="21" t="s">
        <v>690</v>
      </c>
      <c r="H543" s="21"/>
      <c r="I543" s="21"/>
      <c r="J543" s="21" t="s">
        <v>739</v>
      </c>
      <c r="K543" s="21"/>
      <c r="L543" s="21"/>
    </row>
    <row r="544" spans="1:12" x14ac:dyDescent="0.25">
      <c r="A544" s="21" t="s">
        <v>327</v>
      </c>
      <c r="B544" s="21"/>
      <c r="C544" s="21"/>
      <c r="D544" s="21" t="s">
        <v>687</v>
      </c>
      <c r="E544" s="21"/>
      <c r="F544" s="21"/>
      <c r="G544" s="21" t="s">
        <v>507</v>
      </c>
      <c r="H544" s="21"/>
      <c r="I544" s="21"/>
      <c r="J544" s="21" t="s">
        <v>619</v>
      </c>
      <c r="K544" s="21"/>
      <c r="L544" s="21"/>
    </row>
    <row r="545" spans="1:12" x14ac:dyDescent="0.25">
      <c r="A545" s="21" t="s">
        <v>717</v>
      </c>
      <c r="B545" s="21"/>
      <c r="C545" s="21"/>
      <c r="D545" s="21" t="s">
        <v>497</v>
      </c>
      <c r="E545" s="21"/>
      <c r="F545" s="21"/>
      <c r="G545" s="21" t="s">
        <v>416</v>
      </c>
      <c r="H545" s="21"/>
      <c r="I545" s="21"/>
      <c r="J545" s="21" t="s">
        <v>740</v>
      </c>
      <c r="K545" s="21"/>
      <c r="L545" s="21"/>
    </row>
    <row r="546" spans="1:12" x14ac:dyDescent="0.25">
      <c r="A546" s="21" t="s">
        <v>718</v>
      </c>
      <c r="B546" s="21"/>
      <c r="C546" s="21"/>
      <c r="D546" s="21" t="s">
        <v>722</v>
      </c>
      <c r="E546" s="21"/>
      <c r="F546" s="21"/>
      <c r="G546" s="21" t="s">
        <v>741</v>
      </c>
      <c r="H546" s="21"/>
      <c r="I546" s="21"/>
      <c r="J546" s="21" t="s">
        <v>438</v>
      </c>
      <c r="K546" s="21"/>
      <c r="L546" s="21"/>
    </row>
    <row r="547" spans="1:12" x14ac:dyDescent="0.25">
      <c r="A547" s="21" t="s">
        <v>720</v>
      </c>
      <c r="B547" s="21"/>
      <c r="C547" s="21"/>
      <c r="D547" s="21" t="s">
        <v>723</v>
      </c>
      <c r="E547" s="21"/>
      <c r="F547" s="21"/>
      <c r="G547" s="21" t="s">
        <v>742</v>
      </c>
      <c r="H547" s="21"/>
      <c r="I547" s="21"/>
      <c r="J547" s="21" t="s">
        <v>605</v>
      </c>
      <c r="K547" s="21"/>
      <c r="L547" s="21"/>
    </row>
    <row r="548" spans="1:12" x14ac:dyDescent="0.25">
      <c r="A548" s="21" t="s">
        <v>687</v>
      </c>
      <c r="B548" s="21"/>
      <c r="C548" s="21"/>
      <c r="D548" s="21" t="s">
        <v>743</v>
      </c>
      <c r="E548" s="21"/>
      <c r="F548" s="21"/>
      <c r="G548" s="21" t="s">
        <v>164</v>
      </c>
      <c r="H548" s="21"/>
      <c r="I548" s="21"/>
      <c r="J548" s="21" t="s">
        <v>557</v>
      </c>
      <c r="K548" s="21"/>
      <c r="L548" s="21"/>
    </row>
    <row r="549" spans="1:12" x14ac:dyDescent="0.25">
      <c r="A549" s="21" t="s">
        <v>497</v>
      </c>
      <c r="B549" s="21"/>
      <c r="C549" s="21"/>
      <c r="D549" s="21" t="s">
        <v>524</v>
      </c>
      <c r="E549" s="21"/>
      <c r="F549" s="21"/>
      <c r="G549" s="21" t="s">
        <v>744</v>
      </c>
      <c r="H549" s="21"/>
      <c r="I549" s="21"/>
      <c r="J549" s="21" t="s">
        <v>537</v>
      </c>
      <c r="K549" s="21"/>
      <c r="L549" s="21"/>
    </row>
    <row r="550" spans="1:12" x14ac:dyDescent="0.25">
      <c r="A550" s="21" t="s">
        <v>722</v>
      </c>
      <c r="B550" s="21"/>
      <c r="C550" s="21"/>
      <c r="D550" s="21" t="s">
        <v>540</v>
      </c>
      <c r="E550" s="21"/>
      <c r="F550" s="21"/>
      <c r="G550" s="21" t="s">
        <v>745</v>
      </c>
      <c r="H550" s="21"/>
      <c r="I550" s="21"/>
      <c r="J550" s="21" t="s">
        <v>727</v>
      </c>
      <c r="K550" s="21"/>
      <c r="L550" s="21"/>
    </row>
    <row r="551" spans="1:12" x14ac:dyDescent="0.25">
      <c r="A551" s="21" t="s">
        <v>723</v>
      </c>
      <c r="B551" s="21"/>
      <c r="C551" s="21"/>
      <c r="D551" s="21" t="s">
        <v>746</v>
      </c>
      <c r="E551" s="21"/>
      <c r="F551" s="21"/>
      <c r="G551" s="21" t="s">
        <v>299</v>
      </c>
      <c r="H551" s="21"/>
      <c r="I551" s="21"/>
      <c r="J551" s="21" t="s">
        <v>458</v>
      </c>
      <c r="K551" s="21"/>
      <c r="L551" s="21"/>
    </row>
    <row r="552" spans="1:12" x14ac:dyDescent="0.25">
      <c r="A552" s="21" t="s">
        <v>524</v>
      </c>
      <c r="B552" s="21"/>
      <c r="C552" s="21"/>
      <c r="D552" s="21" t="s">
        <v>675</v>
      </c>
      <c r="E552" s="21"/>
      <c r="F552" s="21"/>
      <c r="G552" s="21" t="s">
        <v>376</v>
      </c>
      <c r="H552" s="21"/>
      <c r="I552" s="21"/>
      <c r="J552" s="21" t="s">
        <v>536</v>
      </c>
      <c r="K552" s="21"/>
      <c r="L552" s="21"/>
    </row>
    <row r="553" spans="1:12" x14ac:dyDescent="0.25">
      <c r="A553" s="21" t="s">
        <v>540</v>
      </c>
      <c r="B553" s="21"/>
      <c r="C553" s="21"/>
      <c r="D553" s="21" t="s">
        <v>632</v>
      </c>
      <c r="E553" s="21"/>
      <c r="F553" s="21"/>
      <c r="G553" s="21" t="s">
        <v>747</v>
      </c>
      <c r="H553" s="21"/>
      <c r="I553" s="21"/>
      <c r="J553" s="21" t="s">
        <v>748</v>
      </c>
      <c r="K553" s="21"/>
      <c r="L553" s="21"/>
    </row>
    <row r="554" spans="1:12" x14ac:dyDescent="0.25">
      <c r="A554" s="21" t="s">
        <v>675</v>
      </c>
      <c r="B554" s="21"/>
      <c r="C554" s="21"/>
      <c r="D554" s="21" t="s">
        <v>421</v>
      </c>
      <c r="E554" s="21"/>
      <c r="F554" s="21"/>
      <c r="G554" s="21" t="s">
        <v>749</v>
      </c>
      <c r="H554" s="21"/>
      <c r="I554" s="21"/>
      <c r="J554" s="21" t="s">
        <v>750</v>
      </c>
      <c r="K554" s="21"/>
      <c r="L554" s="21"/>
    </row>
    <row r="555" spans="1:12" x14ac:dyDescent="0.25">
      <c r="A555" s="21" t="s">
        <v>632</v>
      </c>
      <c r="B555" s="21"/>
      <c r="C555" s="21"/>
      <c r="D555" s="21" t="s">
        <v>730</v>
      </c>
      <c r="E555" s="21"/>
      <c r="F555" s="21"/>
      <c r="G555" s="21" t="s">
        <v>510</v>
      </c>
      <c r="H555" s="21"/>
      <c r="I555" s="21"/>
      <c r="J555" s="21" t="s">
        <v>751</v>
      </c>
      <c r="K555" s="21"/>
      <c r="L555" s="21"/>
    </row>
    <row r="556" spans="1:12" x14ac:dyDescent="0.25">
      <c r="A556" s="21" t="s">
        <v>421</v>
      </c>
      <c r="B556" s="21"/>
      <c r="C556" s="21"/>
      <c r="D556" s="21" t="s">
        <v>423</v>
      </c>
      <c r="E556" s="21"/>
      <c r="F556" s="21"/>
      <c r="G556" s="21" t="s">
        <v>545</v>
      </c>
      <c r="H556" s="21"/>
      <c r="I556" s="21"/>
      <c r="J556" s="21" t="s">
        <v>613</v>
      </c>
      <c r="K556" s="21"/>
      <c r="L556" s="21"/>
    </row>
    <row r="557" spans="1:12" x14ac:dyDescent="0.25">
      <c r="A557" s="21" t="s">
        <v>730</v>
      </c>
      <c r="B557" s="21"/>
      <c r="C557" s="21"/>
      <c r="D557" s="21" t="s">
        <v>424</v>
      </c>
      <c r="E557" s="21"/>
      <c r="F557" s="21"/>
      <c r="G557" s="21" t="s">
        <v>752</v>
      </c>
      <c r="H557" s="21"/>
      <c r="I557" s="21"/>
      <c r="J557" s="21" t="s">
        <v>753</v>
      </c>
      <c r="K557" s="21"/>
      <c r="L557" s="21"/>
    </row>
    <row r="558" spans="1:12" x14ac:dyDescent="0.25">
      <c r="A558" s="21" t="s">
        <v>423</v>
      </c>
      <c r="B558" s="21"/>
      <c r="C558" s="21"/>
      <c r="D558" s="21" t="s">
        <v>383</v>
      </c>
      <c r="E558" s="21"/>
      <c r="F558" s="21"/>
      <c r="G558" s="21" t="s">
        <v>754</v>
      </c>
      <c r="H558" s="21"/>
      <c r="I558" s="21"/>
      <c r="J558" s="21" t="s">
        <v>755</v>
      </c>
      <c r="K558" s="21"/>
      <c r="L558" s="21"/>
    </row>
    <row r="559" spans="1:12" x14ac:dyDescent="0.25">
      <c r="A559" s="21" t="s">
        <v>424</v>
      </c>
      <c r="B559" s="21"/>
      <c r="C559" s="21"/>
      <c r="D559" s="21" t="s">
        <v>735</v>
      </c>
      <c r="E559" s="21"/>
      <c r="F559" s="21"/>
      <c r="G559" s="21" t="s">
        <v>541</v>
      </c>
      <c r="H559" s="21"/>
      <c r="I559" s="21"/>
      <c r="J559" s="21" t="s">
        <v>499</v>
      </c>
      <c r="K559" s="21"/>
      <c r="L559" s="21"/>
    </row>
    <row r="560" spans="1:12" x14ac:dyDescent="0.25">
      <c r="A560" s="21" t="s">
        <v>383</v>
      </c>
      <c r="B560" s="21"/>
      <c r="C560" s="21"/>
      <c r="D560" s="21" t="s">
        <v>756</v>
      </c>
      <c r="E560" s="21"/>
      <c r="F560" s="21"/>
      <c r="G560" s="21" t="s">
        <v>757</v>
      </c>
      <c r="H560" s="21"/>
      <c r="I560" s="21"/>
      <c r="J560" s="21" t="s">
        <v>758</v>
      </c>
      <c r="K560" s="21"/>
      <c r="L560" s="21"/>
    </row>
    <row r="561" spans="1:12" x14ac:dyDescent="0.25">
      <c r="A561" s="21" t="s">
        <v>735</v>
      </c>
      <c r="B561" s="21"/>
      <c r="C561" s="21"/>
      <c r="D561" s="21" t="s">
        <v>738</v>
      </c>
      <c r="E561" s="21"/>
      <c r="F561" s="21"/>
      <c r="G561" s="21" t="s">
        <v>730</v>
      </c>
      <c r="H561" s="21"/>
      <c r="I561" s="21"/>
      <c r="J561" s="21" t="s">
        <v>644</v>
      </c>
      <c r="K561" s="21"/>
      <c r="L561" s="21"/>
    </row>
    <row r="562" spans="1:12" x14ac:dyDescent="0.25">
      <c r="A562" s="21" t="s">
        <v>738</v>
      </c>
      <c r="B562" s="21"/>
      <c r="C562" s="21"/>
      <c r="D562" s="21" t="s">
        <v>481</v>
      </c>
      <c r="E562" s="21"/>
      <c r="F562" s="21"/>
      <c r="G562" s="21" t="s">
        <v>759</v>
      </c>
      <c r="H562" s="21"/>
      <c r="I562" s="21"/>
      <c r="J562" s="21" t="s">
        <v>760</v>
      </c>
      <c r="K562" s="21"/>
      <c r="L562" s="21"/>
    </row>
    <row r="563" spans="1:12" x14ac:dyDescent="0.25">
      <c r="A563" s="21" t="s">
        <v>481</v>
      </c>
      <c r="B563" s="21"/>
      <c r="C563" s="21"/>
      <c r="D563" s="21" t="s">
        <v>739</v>
      </c>
      <c r="E563" s="21"/>
      <c r="F563" s="21"/>
      <c r="G563" s="21" t="s">
        <v>565</v>
      </c>
      <c r="H563" s="21"/>
      <c r="I563" s="21"/>
      <c r="J563" s="21" t="s">
        <v>661</v>
      </c>
      <c r="K563" s="21"/>
      <c r="L563" s="21"/>
    </row>
    <row r="564" spans="1:12" x14ac:dyDescent="0.25">
      <c r="A564" s="21" t="s">
        <v>739</v>
      </c>
      <c r="B564" s="21"/>
      <c r="C564" s="21"/>
      <c r="D564" s="21" t="s">
        <v>619</v>
      </c>
      <c r="E564" s="21"/>
      <c r="F564" s="21"/>
      <c r="G564" s="21" t="s">
        <v>761</v>
      </c>
      <c r="H564" s="21"/>
      <c r="I564" s="21"/>
      <c r="J564" s="21" t="s">
        <v>762</v>
      </c>
      <c r="K564" s="21"/>
      <c r="L564" s="21"/>
    </row>
    <row r="565" spans="1:12" x14ac:dyDescent="0.25">
      <c r="A565" s="21" t="s">
        <v>619</v>
      </c>
      <c r="B565" s="21"/>
      <c r="C565" s="21"/>
      <c r="D565" s="21" t="s">
        <v>740</v>
      </c>
      <c r="E565" s="21"/>
      <c r="F565" s="21"/>
      <c r="G565" s="21" t="s">
        <v>763</v>
      </c>
      <c r="H565" s="21"/>
      <c r="I565" s="21"/>
      <c r="J565" s="21" t="s">
        <v>764</v>
      </c>
      <c r="K565" s="21"/>
      <c r="L565" s="21"/>
    </row>
    <row r="566" spans="1:12" x14ac:dyDescent="0.25">
      <c r="A566" s="21" t="s">
        <v>740</v>
      </c>
      <c r="B566" s="21"/>
      <c r="C566" s="21"/>
      <c r="D566" s="21" t="s">
        <v>438</v>
      </c>
      <c r="E566" s="21"/>
      <c r="F566" s="21"/>
      <c r="G566" s="21" t="s">
        <v>765</v>
      </c>
      <c r="H566" s="21"/>
      <c r="I566" s="21"/>
      <c r="J566" s="21" t="s">
        <v>555</v>
      </c>
      <c r="K566" s="21"/>
      <c r="L566" s="21"/>
    </row>
    <row r="567" spans="1:12" x14ac:dyDescent="0.25">
      <c r="A567" s="21" t="s">
        <v>438</v>
      </c>
      <c r="B567" s="21"/>
      <c r="C567" s="21"/>
      <c r="D567" s="21" t="s">
        <v>605</v>
      </c>
      <c r="E567" s="21"/>
      <c r="F567" s="21"/>
      <c r="G567" s="21" t="s">
        <v>766</v>
      </c>
      <c r="H567" s="21"/>
      <c r="I567" s="21"/>
      <c r="J567" s="21" t="s">
        <v>561</v>
      </c>
      <c r="K567" s="21"/>
      <c r="L567" s="21"/>
    </row>
    <row r="568" spans="1:12" x14ac:dyDescent="0.25">
      <c r="A568" s="21" t="s">
        <v>767</v>
      </c>
      <c r="B568" s="21"/>
      <c r="C568" s="21"/>
      <c r="D568" s="21" t="s">
        <v>557</v>
      </c>
      <c r="E568" s="21"/>
      <c r="F568" s="21"/>
      <c r="G568" s="21" t="s">
        <v>491</v>
      </c>
      <c r="H568" s="21"/>
      <c r="I568" s="21"/>
      <c r="J568" s="21" t="s">
        <v>666</v>
      </c>
      <c r="K568" s="21"/>
      <c r="L568" s="21"/>
    </row>
    <row r="569" spans="1:12" x14ac:dyDescent="0.25">
      <c r="A569" s="21" t="s">
        <v>605</v>
      </c>
      <c r="B569" s="21"/>
      <c r="C569" s="21"/>
      <c r="D569" s="21" t="s">
        <v>537</v>
      </c>
      <c r="E569" s="21"/>
      <c r="F569" s="21"/>
      <c r="G569" s="21" t="s">
        <v>768</v>
      </c>
      <c r="H569" s="21"/>
      <c r="I569" s="21"/>
      <c r="J569" s="21" t="s">
        <v>513</v>
      </c>
      <c r="K569" s="21"/>
      <c r="L569" s="21"/>
    </row>
    <row r="570" spans="1:12" x14ac:dyDescent="0.25">
      <c r="A570" s="21" t="s">
        <v>557</v>
      </c>
      <c r="B570" s="21"/>
      <c r="C570" s="21"/>
      <c r="D570" s="21" t="s">
        <v>727</v>
      </c>
      <c r="E570" s="21"/>
      <c r="F570" s="21"/>
      <c r="G570" s="21" t="s">
        <v>769</v>
      </c>
      <c r="H570" s="21"/>
      <c r="I570" s="21"/>
      <c r="J570" s="21" t="s">
        <v>770</v>
      </c>
      <c r="K570" s="21"/>
      <c r="L570" s="21"/>
    </row>
    <row r="571" spans="1:12" x14ac:dyDescent="0.25">
      <c r="A571" s="21" t="s">
        <v>537</v>
      </c>
      <c r="B571" s="21"/>
      <c r="C571" s="21"/>
      <c r="D571" s="21" t="s">
        <v>458</v>
      </c>
      <c r="E571" s="21"/>
      <c r="F571" s="21"/>
      <c r="G571" s="21" t="s">
        <v>771</v>
      </c>
      <c r="H571" s="21"/>
      <c r="I571" s="21"/>
      <c r="J571" s="21" t="s">
        <v>734</v>
      </c>
      <c r="K571" s="21"/>
      <c r="L571" s="21"/>
    </row>
    <row r="572" spans="1:12" x14ac:dyDescent="0.25">
      <c r="A572" s="21" t="s">
        <v>727</v>
      </c>
      <c r="B572" s="21"/>
      <c r="C572" s="21"/>
      <c r="D572" s="21" t="s">
        <v>536</v>
      </c>
      <c r="E572" s="21"/>
      <c r="F572" s="21"/>
      <c r="G572" s="21" t="s">
        <v>772</v>
      </c>
      <c r="H572" s="21"/>
      <c r="I572" s="21"/>
      <c r="J572" s="21" t="s">
        <v>651</v>
      </c>
      <c r="K572" s="21"/>
      <c r="L572" s="21"/>
    </row>
    <row r="573" spans="1:12" x14ac:dyDescent="0.25">
      <c r="A573" s="21" t="s">
        <v>458</v>
      </c>
      <c r="B573" s="21"/>
      <c r="C573" s="21"/>
      <c r="D573" s="21" t="s">
        <v>748</v>
      </c>
      <c r="E573" s="21"/>
      <c r="F573" s="21"/>
      <c r="G573" s="21" t="s">
        <v>441</v>
      </c>
      <c r="H573" s="21"/>
      <c r="I573" s="21"/>
      <c r="J573" s="21" t="s">
        <v>773</v>
      </c>
      <c r="K573" s="21"/>
      <c r="L573" s="21"/>
    </row>
    <row r="574" spans="1:12" x14ac:dyDescent="0.25">
      <c r="A574" s="21" t="s">
        <v>536</v>
      </c>
      <c r="B574" s="21"/>
      <c r="C574" s="21"/>
      <c r="D574" s="21" t="s">
        <v>750</v>
      </c>
      <c r="E574" s="21"/>
      <c r="F574" s="21"/>
      <c r="G574" s="21" t="s">
        <v>711</v>
      </c>
      <c r="H574" s="21"/>
      <c r="I574" s="21"/>
      <c r="J574" s="21" t="s">
        <v>616</v>
      </c>
      <c r="K574" s="21"/>
      <c r="L574" s="21"/>
    </row>
    <row r="575" spans="1:12" x14ac:dyDescent="0.25">
      <c r="A575" s="21" t="s">
        <v>748</v>
      </c>
      <c r="B575" s="21"/>
      <c r="C575" s="21"/>
      <c r="D575" s="21" t="s">
        <v>751</v>
      </c>
      <c r="E575" s="21"/>
      <c r="F575" s="21"/>
      <c r="G575" s="21" t="s">
        <v>774</v>
      </c>
      <c r="H575" s="21"/>
      <c r="I575" s="21"/>
      <c r="J575" s="21" t="s">
        <v>775</v>
      </c>
      <c r="K575" s="21"/>
      <c r="L575" s="21"/>
    </row>
    <row r="576" spans="1:12" x14ac:dyDescent="0.25">
      <c r="A576" s="21" t="s">
        <v>750</v>
      </c>
      <c r="B576" s="21"/>
      <c r="C576" s="21"/>
      <c r="D576" s="21" t="s">
        <v>613</v>
      </c>
      <c r="E576" s="21"/>
      <c r="F576" s="21"/>
      <c r="G576" s="21" t="s">
        <v>472</v>
      </c>
      <c r="H576" s="21"/>
      <c r="I576" s="21"/>
      <c r="J576" s="21" t="s">
        <v>776</v>
      </c>
      <c r="K576" s="21"/>
      <c r="L576" s="21"/>
    </row>
    <row r="577" spans="1:12" x14ac:dyDescent="0.25">
      <c r="A577" s="21" t="s">
        <v>751</v>
      </c>
      <c r="B577" s="21"/>
      <c r="C577" s="21"/>
      <c r="D577" s="21" t="s">
        <v>753</v>
      </c>
      <c r="E577" s="21"/>
      <c r="F577" s="21"/>
      <c r="G577" s="21" t="s">
        <v>777</v>
      </c>
      <c r="H577" s="21"/>
      <c r="I577" s="21"/>
      <c r="J577" s="21" t="s">
        <v>778</v>
      </c>
      <c r="K577" s="21"/>
      <c r="L577" s="21"/>
    </row>
    <row r="578" spans="1:12" x14ac:dyDescent="0.25">
      <c r="A578" s="21" t="s">
        <v>613</v>
      </c>
      <c r="B578" s="21"/>
      <c r="C578" s="21"/>
      <c r="D578" s="21" t="s">
        <v>755</v>
      </c>
      <c r="E578" s="21"/>
      <c r="F578" s="21"/>
      <c r="G578" s="21" t="s">
        <v>779</v>
      </c>
      <c r="H578" s="21"/>
      <c r="I578" s="21"/>
      <c r="J578" s="21" t="s">
        <v>780</v>
      </c>
      <c r="K578" s="21"/>
      <c r="L578" s="21"/>
    </row>
    <row r="579" spans="1:12" x14ac:dyDescent="0.25">
      <c r="A579" s="21" t="s">
        <v>781</v>
      </c>
      <c r="B579" s="21"/>
      <c r="C579" s="21"/>
      <c r="D579" s="21" t="s">
        <v>499</v>
      </c>
      <c r="E579" s="21"/>
      <c r="F579" s="21"/>
      <c r="G579" s="21" t="s">
        <v>782</v>
      </c>
      <c r="H579" s="21"/>
      <c r="I579" s="21"/>
      <c r="J579" s="21" t="s">
        <v>783</v>
      </c>
      <c r="K579" s="21"/>
      <c r="L579" s="21"/>
    </row>
    <row r="580" spans="1:12" x14ac:dyDescent="0.25">
      <c r="A580" s="21" t="s">
        <v>753</v>
      </c>
      <c r="B580" s="21"/>
      <c r="C580" s="21"/>
      <c r="D580" s="21" t="s">
        <v>784</v>
      </c>
      <c r="E580" s="21"/>
      <c r="F580" s="21"/>
      <c r="G580" s="21" t="s">
        <v>785</v>
      </c>
      <c r="H580" s="21"/>
      <c r="I580" s="21"/>
      <c r="J580" s="21" t="s">
        <v>786</v>
      </c>
      <c r="K580" s="21"/>
      <c r="L580" s="21"/>
    </row>
    <row r="581" spans="1:12" x14ac:dyDescent="0.25">
      <c r="A581" s="21" t="s">
        <v>755</v>
      </c>
      <c r="B581" s="21"/>
      <c r="C581" s="21"/>
      <c r="D581" s="21" t="s">
        <v>758</v>
      </c>
      <c r="E581" s="21"/>
      <c r="F581" s="21"/>
      <c r="G581" s="21" t="s">
        <v>787</v>
      </c>
      <c r="H581" s="21"/>
      <c r="I581" s="21"/>
      <c r="J581" s="21" t="s">
        <v>788</v>
      </c>
      <c r="K581" s="21"/>
      <c r="L581" s="21"/>
    </row>
    <row r="582" spans="1:12" x14ac:dyDescent="0.25">
      <c r="A582" s="21" t="s">
        <v>499</v>
      </c>
      <c r="B582" s="21"/>
      <c r="C582" s="21"/>
      <c r="D582" s="21" t="s">
        <v>644</v>
      </c>
      <c r="E582" s="21"/>
      <c r="F582" s="21"/>
      <c r="G582" s="21" t="s">
        <v>610</v>
      </c>
      <c r="H582" s="21"/>
      <c r="I582" s="21"/>
      <c r="J582" s="21" t="s">
        <v>789</v>
      </c>
      <c r="K582" s="21"/>
      <c r="L582" s="21"/>
    </row>
    <row r="583" spans="1:12" x14ac:dyDescent="0.25">
      <c r="A583" s="21" t="s">
        <v>758</v>
      </c>
      <c r="B583" s="21"/>
      <c r="C583" s="21"/>
      <c r="D583" s="21" t="s">
        <v>760</v>
      </c>
      <c r="E583" s="21"/>
      <c r="F583" s="21"/>
      <c r="G583" s="21" t="s">
        <v>371</v>
      </c>
      <c r="H583" s="21"/>
      <c r="I583" s="21"/>
      <c r="J583" s="21" t="s">
        <v>790</v>
      </c>
      <c r="K583" s="21"/>
      <c r="L583" s="21"/>
    </row>
    <row r="584" spans="1:12" x14ac:dyDescent="0.25">
      <c r="A584" s="21" t="s">
        <v>644</v>
      </c>
      <c r="B584" s="21"/>
      <c r="C584" s="21"/>
      <c r="D584" s="21" t="s">
        <v>661</v>
      </c>
      <c r="E584" s="21"/>
      <c r="F584" s="21"/>
      <c r="G584" s="21" t="s">
        <v>791</v>
      </c>
      <c r="H584" s="21"/>
      <c r="I584" s="21"/>
      <c r="J584" s="21" t="s">
        <v>612</v>
      </c>
      <c r="K584" s="21"/>
      <c r="L584" s="21"/>
    </row>
    <row r="585" spans="1:12" x14ac:dyDescent="0.25">
      <c r="A585" s="21" t="s">
        <v>760</v>
      </c>
      <c r="B585" s="21"/>
      <c r="C585" s="21"/>
      <c r="D585" s="21" t="s">
        <v>792</v>
      </c>
      <c r="E585" s="21"/>
      <c r="F585" s="21"/>
      <c r="G585" s="21" t="s">
        <v>793</v>
      </c>
      <c r="H585" s="21"/>
      <c r="I585" s="21"/>
      <c r="J585" s="21" t="s">
        <v>794</v>
      </c>
      <c r="K585" s="21"/>
      <c r="L585" s="21"/>
    </row>
    <row r="586" spans="1:12" x14ac:dyDescent="0.25">
      <c r="A586" s="21" t="s">
        <v>795</v>
      </c>
      <c r="B586" s="21"/>
      <c r="C586" s="21"/>
      <c r="D586" s="21" t="s">
        <v>762</v>
      </c>
      <c r="E586" s="21"/>
      <c r="F586" s="21"/>
      <c r="G586" s="21" t="s">
        <v>796</v>
      </c>
      <c r="H586" s="21"/>
      <c r="I586" s="21"/>
      <c r="J586" s="21" t="s">
        <v>797</v>
      </c>
      <c r="K586" s="21"/>
      <c r="L586" s="21"/>
    </row>
    <row r="587" spans="1:12" x14ac:dyDescent="0.25">
      <c r="A587" s="21" t="s">
        <v>661</v>
      </c>
      <c r="B587" s="21"/>
      <c r="C587" s="21"/>
      <c r="D587" s="21" t="s">
        <v>764</v>
      </c>
      <c r="E587" s="21"/>
      <c r="F587" s="21"/>
      <c r="G587" s="21" t="s">
        <v>798</v>
      </c>
      <c r="H587" s="21"/>
      <c r="I587" s="21"/>
      <c r="J587" s="21" t="s">
        <v>741</v>
      </c>
      <c r="K587" s="21"/>
      <c r="L587" s="21"/>
    </row>
    <row r="588" spans="1:12" x14ac:dyDescent="0.25">
      <c r="A588" s="21" t="s">
        <v>762</v>
      </c>
      <c r="B588" s="21"/>
      <c r="C588" s="21"/>
      <c r="D588" s="21" t="s">
        <v>555</v>
      </c>
      <c r="E588" s="21"/>
      <c r="F588" s="21"/>
      <c r="G588" s="21" t="s">
        <v>799</v>
      </c>
      <c r="H588" s="21"/>
      <c r="I588" s="21"/>
      <c r="J588" s="21" t="s">
        <v>471</v>
      </c>
      <c r="K588" s="21"/>
      <c r="L588" s="21"/>
    </row>
    <row r="589" spans="1:12" x14ac:dyDescent="0.25">
      <c r="A589" s="21" t="s">
        <v>764</v>
      </c>
      <c r="B589" s="21"/>
      <c r="C589" s="21"/>
      <c r="D589" s="21" t="s">
        <v>561</v>
      </c>
      <c r="E589" s="21"/>
      <c r="F589" s="21"/>
      <c r="G589" s="21" t="s">
        <v>670</v>
      </c>
      <c r="H589" s="21"/>
      <c r="I589" s="21"/>
      <c r="J589" s="21" t="s">
        <v>563</v>
      </c>
      <c r="K589" s="21"/>
      <c r="L589" s="21"/>
    </row>
    <row r="590" spans="1:12" x14ac:dyDescent="0.25">
      <c r="A590" s="21" t="s">
        <v>555</v>
      </c>
      <c r="B590" s="21"/>
      <c r="C590" s="21"/>
      <c r="D590" s="21" t="s">
        <v>666</v>
      </c>
      <c r="E590" s="21"/>
      <c r="F590" s="21"/>
      <c r="G590" s="21" t="s">
        <v>800</v>
      </c>
      <c r="H590" s="21"/>
      <c r="I590" s="21"/>
      <c r="J590" s="21" t="s">
        <v>801</v>
      </c>
      <c r="K590" s="21"/>
      <c r="L590" s="21"/>
    </row>
    <row r="591" spans="1:12" x14ac:dyDescent="0.25">
      <c r="A591" s="21" t="s">
        <v>561</v>
      </c>
      <c r="B591" s="21"/>
      <c r="C591" s="21"/>
      <c r="D591" s="21" t="s">
        <v>513</v>
      </c>
      <c r="E591" s="21"/>
      <c r="F591" s="21"/>
      <c r="G591" s="21" t="s">
        <v>802</v>
      </c>
      <c r="H591" s="21"/>
      <c r="I591" s="21"/>
      <c r="J591" s="21" t="s">
        <v>412</v>
      </c>
      <c r="K591" s="21"/>
      <c r="L591" s="21"/>
    </row>
    <row r="592" spans="1:12" x14ac:dyDescent="0.25">
      <c r="A592" s="21" t="s">
        <v>666</v>
      </c>
      <c r="B592" s="21"/>
      <c r="C592" s="21"/>
      <c r="D592" s="21" t="s">
        <v>770</v>
      </c>
      <c r="E592" s="21"/>
      <c r="F592" s="21"/>
      <c r="G592" s="21" t="s">
        <v>803</v>
      </c>
      <c r="H592" s="21"/>
      <c r="I592" s="21"/>
      <c r="J592" s="21" t="s">
        <v>749</v>
      </c>
      <c r="K592" s="21"/>
      <c r="L592" s="21"/>
    </row>
    <row r="593" spans="1:12" x14ac:dyDescent="0.25">
      <c r="A593" s="21" t="s">
        <v>513</v>
      </c>
      <c r="B593" s="21"/>
      <c r="C593" s="21"/>
      <c r="D593" s="21" t="s">
        <v>734</v>
      </c>
      <c r="E593" s="21"/>
      <c r="F593" s="21"/>
      <c r="G593" s="21" t="s">
        <v>804</v>
      </c>
      <c r="H593" s="21"/>
      <c r="I593" s="21"/>
      <c r="J593" s="21" t="s">
        <v>805</v>
      </c>
      <c r="K593" s="21"/>
      <c r="L593" s="21"/>
    </row>
    <row r="594" spans="1:12" x14ac:dyDescent="0.25">
      <c r="A594" s="21" t="s">
        <v>770</v>
      </c>
      <c r="B594" s="21"/>
      <c r="C594" s="21"/>
      <c r="D594" s="21" t="s">
        <v>651</v>
      </c>
      <c r="E594" s="21"/>
      <c r="F594" s="21"/>
      <c r="G594" s="21" t="s">
        <v>806</v>
      </c>
      <c r="H594" s="21"/>
      <c r="I594" s="21"/>
      <c r="J594" s="21" t="s">
        <v>807</v>
      </c>
      <c r="K594" s="21"/>
      <c r="L594" s="21"/>
    </row>
    <row r="595" spans="1:12" x14ac:dyDescent="0.25">
      <c r="A595" s="21" t="s">
        <v>734</v>
      </c>
      <c r="B595" s="21"/>
      <c r="C595" s="21"/>
      <c r="D595" s="21" t="s">
        <v>773</v>
      </c>
      <c r="E595" s="21"/>
      <c r="F595" s="21"/>
      <c r="G595" s="21" t="s">
        <v>640</v>
      </c>
      <c r="H595" s="21"/>
      <c r="I595" s="21"/>
      <c r="J595" s="21" t="s">
        <v>663</v>
      </c>
      <c r="K595" s="21"/>
      <c r="L595" s="21"/>
    </row>
    <row r="596" spans="1:12" x14ac:dyDescent="0.25">
      <c r="A596" s="21" t="s">
        <v>651</v>
      </c>
      <c r="B596" s="21"/>
      <c r="C596" s="21"/>
      <c r="D596" s="21" t="s">
        <v>616</v>
      </c>
      <c r="E596" s="21"/>
      <c r="F596" s="21"/>
      <c r="G596" s="21" t="s">
        <v>808</v>
      </c>
      <c r="H596" s="21"/>
      <c r="I596" s="21"/>
      <c r="J596" s="21" t="s">
        <v>603</v>
      </c>
      <c r="K596" s="21"/>
      <c r="L596" s="21"/>
    </row>
    <row r="597" spans="1:12" x14ac:dyDescent="0.25">
      <c r="A597" s="21" t="s">
        <v>773</v>
      </c>
      <c r="B597" s="21"/>
      <c r="C597" s="21"/>
      <c r="D597" s="21" t="s">
        <v>775</v>
      </c>
      <c r="E597" s="21"/>
      <c r="F597" s="21"/>
      <c r="G597" s="21" t="s">
        <v>809</v>
      </c>
      <c r="H597" s="21"/>
      <c r="I597" s="21"/>
      <c r="J597" s="21" t="s">
        <v>810</v>
      </c>
      <c r="K597" s="21"/>
      <c r="L597" s="21"/>
    </row>
    <row r="598" spans="1:12" x14ac:dyDescent="0.25">
      <c r="A598" s="21" t="s">
        <v>616</v>
      </c>
      <c r="B598" s="21"/>
      <c r="C598" s="21"/>
      <c r="D598" s="21" t="s">
        <v>776</v>
      </c>
      <c r="E598" s="21"/>
      <c r="F598" s="21"/>
      <c r="G598" s="21" t="s">
        <v>811</v>
      </c>
      <c r="H598" s="21"/>
      <c r="I598" s="21"/>
      <c r="J598" s="21" t="s">
        <v>761</v>
      </c>
      <c r="K598" s="21"/>
      <c r="L598" s="21"/>
    </row>
    <row r="599" spans="1:12" x14ac:dyDescent="0.25">
      <c r="A599" s="21" t="s">
        <v>775</v>
      </c>
      <c r="B599" s="21"/>
      <c r="C599" s="21"/>
      <c r="D599" s="21" t="s">
        <v>778</v>
      </c>
      <c r="E599" s="21"/>
      <c r="F599" s="21"/>
      <c r="G599" s="21" t="s">
        <v>812</v>
      </c>
      <c r="H599" s="21"/>
      <c r="I599" s="21"/>
      <c r="J599" s="21" t="s">
        <v>813</v>
      </c>
      <c r="K599" s="21"/>
      <c r="L599" s="21"/>
    </row>
    <row r="600" spans="1:12" x14ac:dyDescent="0.25">
      <c r="A600" s="21" t="s">
        <v>776</v>
      </c>
      <c r="B600" s="21"/>
      <c r="C600" s="21"/>
      <c r="D600" s="21" t="s">
        <v>780</v>
      </c>
      <c r="E600" s="21"/>
      <c r="F600" s="21"/>
      <c r="G600" s="21" t="s">
        <v>196</v>
      </c>
      <c r="H600" s="21"/>
      <c r="I600" s="21"/>
      <c r="J600" s="21" t="s">
        <v>642</v>
      </c>
      <c r="K600" s="21"/>
      <c r="L600" s="21"/>
    </row>
    <row r="601" spans="1:12" x14ac:dyDescent="0.25">
      <c r="A601" s="21" t="s">
        <v>778</v>
      </c>
      <c r="B601" s="21"/>
      <c r="C601" s="21"/>
      <c r="D601" s="21" t="s">
        <v>783</v>
      </c>
      <c r="E601" s="21"/>
      <c r="F601" s="21"/>
      <c r="G601" s="21" t="s">
        <v>814</v>
      </c>
      <c r="H601" s="21"/>
      <c r="I601" s="21"/>
      <c r="J601" s="21" t="s">
        <v>815</v>
      </c>
      <c r="K601" s="21"/>
      <c r="L601" s="21"/>
    </row>
    <row r="602" spans="1:12" x14ac:dyDescent="0.25">
      <c r="A602" s="21" t="s">
        <v>780</v>
      </c>
      <c r="B602" s="21"/>
      <c r="C602" s="21"/>
      <c r="D602" s="21" t="s">
        <v>786</v>
      </c>
      <c r="E602" s="21"/>
      <c r="F602" s="21"/>
      <c r="G602" s="21" t="s">
        <v>816</v>
      </c>
      <c r="H602" s="21"/>
      <c r="I602" s="21"/>
      <c r="J602" s="21" t="s">
        <v>581</v>
      </c>
      <c r="K602" s="21"/>
      <c r="L602" s="21"/>
    </row>
    <row r="603" spans="1:12" x14ac:dyDescent="0.25">
      <c r="A603" s="21" t="s">
        <v>783</v>
      </c>
      <c r="B603" s="21"/>
      <c r="C603" s="21"/>
      <c r="D603" s="21" t="s">
        <v>788</v>
      </c>
      <c r="E603" s="21"/>
      <c r="F603" s="21"/>
      <c r="G603" s="21" t="s">
        <v>817</v>
      </c>
      <c r="H603" s="21"/>
      <c r="I603" s="21"/>
      <c r="J603" s="21" t="s">
        <v>509</v>
      </c>
      <c r="K603" s="21"/>
      <c r="L603" s="21"/>
    </row>
    <row r="604" spans="1:12" x14ac:dyDescent="0.25">
      <c r="A604" s="21" t="s">
        <v>786</v>
      </c>
      <c r="B604" s="21"/>
      <c r="C604" s="21"/>
      <c r="D604" s="21" t="s">
        <v>789</v>
      </c>
      <c r="E604" s="21"/>
      <c r="F604" s="21"/>
      <c r="G604" s="21" t="s">
        <v>780</v>
      </c>
      <c r="H604" s="21"/>
      <c r="I604" s="21"/>
      <c r="J604" s="21" t="s">
        <v>429</v>
      </c>
      <c r="K604" s="21"/>
      <c r="L604" s="21"/>
    </row>
    <row r="605" spans="1:12" x14ac:dyDescent="0.25">
      <c r="A605" s="21" t="s">
        <v>788</v>
      </c>
      <c r="B605" s="21"/>
      <c r="C605" s="21"/>
      <c r="D605" s="21" t="s">
        <v>790</v>
      </c>
      <c r="E605" s="21"/>
      <c r="F605" s="21"/>
      <c r="G605" s="21" t="s">
        <v>168</v>
      </c>
      <c r="H605" s="21"/>
      <c r="I605" s="21"/>
      <c r="J605" s="21" t="s">
        <v>818</v>
      </c>
      <c r="K605" s="21"/>
      <c r="L605" s="21"/>
    </row>
    <row r="606" spans="1:12" x14ac:dyDescent="0.25">
      <c r="A606" s="21" t="s">
        <v>789</v>
      </c>
      <c r="B606" s="21"/>
      <c r="C606" s="21"/>
      <c r="D606" s="21" t="s">
        <v>612</v>
      </c>
      <c r="E606" s="21"/>
      <c r="F606" s="21"/>
      <c r="G606" s="21" t="s">
        <v>579</v>
      </c>
      <c r="H606" s="21"/>
      <c r="I606" s="21"/>
      <c r="J606" s="21" t="s">
        <v>483</v>
      </c>
      <c r="K606" s="21"/>
      <c r="L606" s="21"/>
    </row>
    <row r="607" spans="1:12" x14ac:dyDescent="0.25">
      <c r="A607" s="21" t="s">
        <v>790</v>
      </c>
      <c r="B607" s="21"/>
      <c r="C607" s="21"/>
      <c r="D607" s="21" t="s">
        <v>794</v>
      </c>
      <c r="E607" s="21"/>
      <c r="F607" s="21"/>
      <c r="G607" s="21" t="s">
        <v>819</v>
      </c>
      <c r="H607" s="21"/>
      <c r="I607" s="21"/>
      <c r="J607" s="21" t="s">
        <v>377</v>
      </c>
      <c r="K607" s="21"/>
      <c r="L607" s="21"/>
    </row>
    <row r="608" spans="1:12" x14ac:dyDescent="0.25">
      <c r="A608" s="21" t="s">
        <v>612</v>
      </c>
      <c r="B608" s="21"/>
      <c r="C608" s="21"/>
      <c r="D608" s="21" t="s">
        <v>797</v>
      </c>
      <c r="E608" s="21"/>
      <c r="F608" s="21"/>
      <c r="G608" s="21" t="s">
        <v>820</v>
      </c>
      <c r="H608" s="21"/>
      <c r="I608" s="21"/>
      <c r="J608" s="21" t="s">
        <v>821</v>
      </c>
      <c r="K608" s="21"/>
      <c r="L608" s="21"/>
    </row>
    <row r="609" spans="1:12" x14ac:dyDescent="0.25">
      <c r="A609" s="21" t="s">
        <v>794</v>
      </c>
      <c r="B609" s="21"/>
      <c r="C609" s="21"/>
      <c r="D609" s="21" t="s">
        <v>741</v>
      </c>
      <c r="E609" s="21"/>
      <c r="F609" s="21"/>
      <c r="G609" s="21" t="s">
        <v>822</v>
      </c>
      <c r="H609" s="21"/>
      <c r="I609" s="21"/>
      <c r="J609" s="21" t="s">
        <v>823</v>
      </c>
      <c r="K609" s="21"/>
      <c r="L609" s="21"/>
    </row>
    <row r="610" spans="1:12" x14ac:dyDescent="0.25">
      <c r="A610" s="21" t="s">
        <v>797</v>
      </c>
      <c r="B610" s="21"/>
      <c r="C610" s="21"/>
      <c r="D610" s="21" t="s">
        <v>471</v>
      </c>
      <c r="E610" s="21"/>
      <c r="F610" s="21"/>
      <c r="G610" s="21" t="s">
        <v>824</v>
      </c>
      <c r="H610" s="21"/>
      <c r="I610" s="21"/>
      <c r="J610" s="21" t="s">
        <v>620</v>
      </c>
      <c r="K610" s="21"/>
      <c r="L610" s="21"/>
    </row>
    <row r="611" spans="1:12" x14ac:dyDescent="0.25">
      <c r="A611" s="21" t="s">
        <v>741</v>
      </c>
      <c r="B611" s="21"/>
      <c r="C611" s="21"/>
      <c r="D611" s="21" t="s">
        <v>563</v>
      </c>
      <c r="E611" s="21"/>
      <c r="F611" s="21"/>
      <c r="G611" s="21" t="s">
        <v>825</v>
      </c>
      <c r="H611" s="21"/>
      <c r="I611" s="21"/>
      <c r="J611" s="21" t="s">
        <v>826</v>
      </c>
      <c r="K611" s="21"/>
      <c r="L611" s="21"/>
    </row>
    <row r="612" spans="1:12" x14ac:dyDescent="0.25">
      <c r="A612" s="21" t="s">
        <v>471</v>
      </c>
      <c r="B612" s="21"/>
      <c r="C612" s="21"/>
      <c r="D612" s="21" t="s">
        <v>801</v>
      </c>
      <c r="E612" s="21"/>
      <c r="F612" s="21"/>
      <c r="G612" s="21" t="s">
        <v>827</v>
      </c>
      <c r="H612" s="21"/>
      <c r="I612" s="21"/>
      <c r="J612" s="21" t="s">
        <v>638</v>
      </c>
      <c r="K612" s="21"/>
      <c r="L612" s="21"/>
    </row>
    <row r="613" spans="1:12" x14ac:dyDescent="0.25">
      <c r="A613" s="21" t="s">
        <v>563</v>
      </c>
      <c r="B613" s="21"/>
      <c r="C613" s="21"/>
      <c r="D613" s="21" t="s">
        <v>412</v>
      </c>
      <c r="E613" s="21"/>
      <c r="F613" s="21"/>
      <c r="G613" s="21" t="s">
        <v>828</v>
      </c>
      <c r="H613" s="21"/>
      <c r="I613" s="21"/>
      <c r="J613" s="21" t="s">
        <v>639</v>
      </c>
      <c r="K613" s="21"/>
      <c r="L613" s="21"/>
    </row>
    <row r="614" spans="1:12" x14ac:dyDescent="0.25">
      <c r="A614" s="21" t="s">
        <v>829</v>
      </c>
      <c r="B614" s="21"/>
      <c r="C614" s="21"/>
      <c r="D614" s="21" t="s">
        <v>749</v>
      </c>
      <c r="E614" s="21"/>
      <c r="F614" s="21"/>
      <c r="G614" s="21" t="s">
        <v>830</v>
      </c>
      <c r="H614" s="21"/>
      <c r="I614" s="21"/>
      <c r="J614" s="21" t="s">
        <v>248</v>
      </c>
      <c r="K614" s="21"/>
      <c r="L614" s="21"/>
    </row>
    <row r="615" spans="1:12" x14ac:dyDescent="0.25">
      <c r="A615" s="21" t="s">
        <v>801</v>
      </c>
      <c r="B615" s="21"/>
      <c r="C615" s="21"/>
      <c r="D615" s="21" t="s">
        <v>805</v>
      </c>
      <c r="E615" s="21"/>
      <c r="F615" s="21"/>
      <c r="G615" s="21" t="s">
        <v>831</v>
      </c>
      <c r="H615" s="21"/>
      <c r="I615" s="21"/>
      <c r="J615" s="21" t="s">
        <v>832</v>
      </c>
      <c r="K615" s="21"/>
      <c r="L615" s="21"/>
    </row>
    <row r="616" spans="1:12" x14ac:dyDescent="0.25">
      <c r="A616" s="21" t="s">
        <v>412</v>
      </c>
      <c r="B616" s="21"/>
      <c r="C616" s="21"/>
      <c r="D616" s="21" t="s">
        <v>807</v>
      </c>
      <c r="E616" s="21"/>
      <c r="F616" s="21"/>
      <c r="G616" s="21" t="s">
        <v>833</v>
      </c>
      <c r="H616" s="21"/>
      <c r="I616" s="21"/>
      <c r="J616" s="21" t="s">
        <v>729</v>
      </c>
      <c r="K616" s="21"/>
      <c r="L616" s="21"/>
    </row>
    <row r="617" spans="1:12" x14ac:dyDescent="0.25">
      <c r="A617" s="21" t="s">
        <v>749</v>
      </c>
      <c r="B617" s="21"/>
      <c r="C617" s="21"/>
      <c r="D617" s="21" t="s">
        <v>663</v>
      </c>
      <c r="E617" s="21"/>
      <c r="F617" s="21"/>
      <c r="G617" s="21" t="s">
        <v>834</v>
      </c>
      <c r="H617" s="21"/>
      <c r="I617" s="21"/>
      <c r="J617" s="21" t="s">
        <v>835</v>
      </c>
      <c r="K617" s="21"/>
      <c r="L617" s="21"/>
    </row>
    <row r="618" spans="1:12" x14ac:dyDescent="0.25">
      <c r="A618" s="21" t="s">
        <v>805</v>
      </c>
      <c r="B618" s="21"/>
      <c r="C618" s="21"/>
      <c r="D618" s="21" t="s">
        <v>603</v>
      </c>
      <c r="E618" s="21"/>
      <c r="F618" s="21"/>
      <c r="G618" s="21" t="s">
        <v>836</v>
      </c>
      <c r="H618" s="21"/>
      <c r="I618" s="21"/>
      <c r="J618" s="21" t="s">
        <v>837</v>
      </c>
      <c r="K618" s="21"/>
      <c r="L618" s="21"/>
    </row>
    <row r="619" spans="1:12" x14ac:dyDescent="0.25">
      <c r="A619" s="21" t="s">
        <v>807</v>
      </c>
      <c r="B619" s="21"/>
      <c r="C619" s="21"/>
      <c r="D619" s="21" t="s">
        <v>810</v>
      </c>
      <c r="E619" s="21"/>
      <c r="F619" s="21"/>
      <c r="G619" s="21" t="s">
        <v>797</v>
      </c>
      <c r="H619" s="21"/>
      <c r="I619" s="21"/>
      <c r="J619" s="21" t="s">
        <v>838</v>
      </c>
      <c r="K619" s="21"/>
      <c r="L619" s="21"/>
    </row>
    <row r="620" spans="1:12" x14ac:dyDescent="0.25">
      <c r="A620" s="21" t="s">
        <v>663</v>
      </c>
      <c r="B620" s="21"/>
      <c r="C620" s="21"/>
      <c r="D620" s="21" t="s">
        <v>761</v>
      </c>
      <c r="E620" s="21"/>
      <c r="F620" s="21"/>
      <c r="G620" s="21" t="s">
        <v>839</v>
      </c>
      <c r="H620" s="21"/>
      <c r="I620" s="21"/>
      <c r="J620" s="21" t="s">
        <v>840</v>
      </c>
      <c r="K620" s="21"/>
      <c r="L620" s="21"/>
    </row>
    <row r="621" spans="1:12" x14ac:dyDescent="0.25">
      <c r="A621" s="21" t="s">
        <v>603</v>
      </c>
      <c r="B621" s="21"/>
      <c r="C621" s="21"/>
      <c r="D621" s="21" t="s">
        <v>813</v>
      </c>
      <c r="E621" s="21"/>
      <c r="F621" s="21"/>
      <c r="G621" s="21" t="s">
        <v>360</v>
      </c>
      <c r="H621" s="21"/>
      <c r="I621" s="21"/>
      <c r="J621" s="21" t="s">
        <v>841</v>
      </c>
      <c r="K621" s="21"/>
      <c r="L621" s="21"/>
    </row>
    <row r="622" spans="1:12" x14ac:dyDescent="0.25">
      <c r="A622" s="21" t="s">
        <v>810</v>
      </c>
      <c r="B622" s="21"/>
      <c r="C622" s="21"/>
      <c r="D622" s="21" t="s">
        <v>642</v>
      </c>
      <c r="E622" s="21"/>
      <c r="F622" s="21"/>
      <c r="G622" s="21" t="s">
        <v>720</v>
      </c>
      <c r="H622" s="21"/>
      <c r="I622" s="21"/>
      <c r="J622" s="21" t="s">
        <v>692</v>
      </c>
      <c r="K622" s="21"/>
      <c r="L622" s="21"/>
    </row>
    <row r="623" spans="1:12" x14ac:dyDescent="0.25">
      <c r="A623" s="21" t="s">
        <v>761</v>
      </c>
      <c r="B623" s="21"/>
      <c r="C623" s="21"/>
      <c r="D623" s="21" t="s">
        <v>815</v>
      </c>
      <c r="E623" s="21"/>
      <c r="F623" s="21"/>
      <c r="G623" s="21" t="s">
        <v>842</v>
      </c>
      <c r="H623" s="21"/>
      <c r="I623" s="21"/>
      <c r="J623" s="21" t="s">
        <v>331</v>
      </c>
      <c r="K623" s="21"/>
      <c r="L623" s="21"/>
    </row>
    <row r="624" spans="1:12" x14ac:dyDescent="0.25">
      <c r="A624" s="21" t="s">
        <v>813</v>
      </c>
      <c r="B624" s="21"/>
      <c r="C624" s="21"/>
      <c r="D624" s="21" t="s">
        <v>581</v>
      </c>
      <c r="E624" s="21"/>
      <c r="F624" s="21"/>
      <c r="G624" s="21" t="s">
        <v>843</v>
      </c>
      <c r="H624" s="21"/>
      <c r="I624" s="21"/>
      <c r="J624" s="21" t="s">
        <v>511</v>
      </c>
      <c r="K624" s="21"/>
      <c r="L624" s="21"/>
    </row>
    <row r="625" spans="1:12" x14ac:dyDescent="0.25">
      <c r="A625" s="21" t="s">
        <v>844</v>
      </c>
      <c r="B625" s="21"/>
      <c r="C625" s="21"/>
      <c r="D625" s="21" t="s">
        <v>509</v>
      </c>
      <c r="E625" s="21"/>
      <c r="F625" s="21"/>
      <c r="G625" s="21" t="s">
        <v>845</v>
      </c>
      <c r="H625" s="21"/>
      <c r="I625" s="21"/>
      <c r="J625" s="21" t="s">
        <v>846</v>
      </c>
      <c r="K625" s="21"/>
      <c r="L625" s="21"/>
    </row>
    <row r="626" spans="1:12" x14ac:dyDescent="0.25">
      <c r="A626" s="21" t="s">
        <v>847</v>
      </c>
      <c r="B626" s="21"/>
      <c r="C626" s="21"/>
      <c r="D626" s="21" t="s">
        <v>429</v>
      </c>
      <c r="E626" s="21"/>
      <c r="F626" s="21"/>
      <c r="G626" s="21" t="s">
        <v>848</v>
      </c>
      <c r="H626" s="21"/>
      <c r="I626" s="21"/>
      <c r="J626" s="21" t="s">
        <v>427</v>
      </c>
      <c r="K626" s="21"/>
      <c r="L626" s="21"/>
    </row>
    <row r="627" spans="1:12" x14ac:dyDescent="0.25">
      <c r="A627" s="21" t="s">
        <v>642</v>
      </c>
      <c r="B627" s="21"/>
      <c r="C627" s="21"/>
      <c r="D627" s="21" t="s">
        <v>818</v>
      </c>
      <c r="E627" s="21"/>
      <c r="F627" s="21"/>
      <c r="G627" s="21" t="s">
        <v>722</v>
      </c>
      <c r="H627" s="21"/>
      <c r="I627" s="21"/>
      <c r="J627" s="21" t="s">
        <v>653</v>
      </c>
      <c r="K627" s="21"/>
      <c r="L627" s="21"/>
    </row>
    <row r="628" spans="1:12" x14ac:dyDescent="0.25">
      <c r="A628" s="21" t="s">
        <v>815</v>
      </c>
      <c r="B628" s="21"/>
      <c r="C628" s="21"/>
      <c r="D628" s="21" t="s">
        <v>483</v>
      </c>
      <c r="E628" s="21"/>
      <c r="F628" s="21"/>
      <c r="G628" s="21" t="s">
        <v>748</v>
      </c>
      <c r="H628" s="21"/>
      <c r="I628" s="21"/>
      <c r="J628" s="21" t="s">
        <v>154</v>
      </c>
      <c r="K628" s="21"/>
      <c r="L628" s="21"/>
    </row>
    <row r="629" spans="1:12" x14ac:dyDescent="0.25">
      <c r="A629" s="21" t="s">
        <v>849</v>
      </c>
      <c r="B629" s="21"/>
      <c r="C629" s="21"/>
      <c r="D629" s="21" t="s">
        <v>850</v>
      </c>
      <c r="E629" s="21"/>
      <c r="F629" s="21"/>
      <c r="G629" s="21" t="s">
        <v>851</v>
      </c>
      <c r="H629" s="21"/>
      <c r="I629" s="21"/>
      <c r="J629" s="21" t="s">
        <v>836</v>
      </c>
      <c r="K629" s="21"/>
      <c r="L629" s="21"/>
    </row>
    <row r="630" spans="1:12" x14ac:dyDescent="0.25">
      <c r="A630" s="21" t="s">
        <v>581</v>
      </c>
      <c r="B630" s="21"/>
      <c r="C630" s="21"/>
      <c r="D630" s="21" t="s">
        <v>377</v>
      </c>
      <c r="E630" s="21"/>
      <c r="F630" s="21"/>
      <c r="G630" s="21" t="s">
        <v>852</v>
      </c>
      <c r="H630" s="21"/>
      <c r="I630" s="21"/>
      <c r="J630" s="21" t="s">
        <v>754</v>
      </c>
      <c r="K630" s="21"/>
      <c r="L630" s="21"/>
    </row>
    <row r="631" spans="1:12" x14ac:dyDescent="0.25">
      <c r="A631" s="21" t="s">
        <v>509</v>
      </c>
      <c r="B631" s="21"/>
      <c r="C631" s="21"/>
      <c r="D631" s="21" t="s">
        <v>821</v>
      </c>
      <c r="E631" s="21"/>
      <c r="F631" s="21"/>
      <c r="G631" s="21" t="s">
        <v>853</v>
      </c>
      <c r="H631" s="21"/>
      <c r="I631" s="21"/>
      <c r="J631" s="21" t="s">
        <v>359</v>
      </c>
      <c r="K631" s="21"/>
      <c r="L631" s="21"/>
    </row>
    <row r="632" spans="1:12" x14ac:dyDescent="0.25">
      <c r="A632" s="21" t="s">
        <v>429</v>
      </c>
      <c r="B632" s="21"/>
      <c r="C632" s="21"/>
      <c r="D632" s="21" t="s">
        <v>823</v>
      </c>
      <c r="E632" s="21"/>
      <c r="F632" s="21"/>
      <c r="G632" s="21" t="s">
        <v>776</v>
      </c>
      <c r="H632" s="21"/>
      <c r="I632" s="21"/>
      <c r="J632" s="21" t="s">
        <v>854</v>
      </c>
      <c r="K632" s="21"/>
      <c r="L632" s="21"/>
    </row>
    <row r="633" spans="1:12" x14ac:dyDescent="0.25">
      <c r="A633" s="21" t="s">
        <v>818</v>
      </c>
      <c r="B633" s="21"/>
      <c r="C633" s="21"/>
      <c r="D633" s="21" t="s">
        <v>620</v>
      </c>
      <c r="E633" s="21"/>
      <c r="F633" s="21"/>
      <c r="G633" s="21" t="s">
        <v>855</v>
      </c>
      <c r="H633" s="21"/>
      <c r="I633" s="21"/>
      <c r="J633" s="21" t="s">
        <v>839</v>
      </c>
      <c r="K633" s="21"/>
      <c r="L633" s="21"/>
    </row>
    <row r="634" spans="1:12" x14ac:dyDescent="0.25">
      <c r="A634" s="21" t="s">
        <v>856</v>
      </c>
      <c r="B634" s="21"/>
      <c r="C634" s="21"/>
      <c r="D634" s="21" t="s">
        <v>826</v>
      </c>
      <c r="E634" s="21"/>
      <c r="F634" s="21"/>
      <c r="G634" s="21" t="s">
        <v>857</v>
      </c>
      <c r="H634" s="21"/>
      <c r="I634" s="21"/>
      <c r="J634" s="21" t="s">
        <v>858</v>
      </c>
      <c r="K634" s="21"/>
      <c r="L634" s="21"/>
    </row>
    <row r="635" spans="1:12" x14ac:dyDescent="0.25">
      <c r="A635" s="21" t="s">
        <v>483</v>
      </c>
      <c r="B635" s="21"/>
      <c r="C635" s="21"/>
      <c r="D635" s="21" t="s">
        <v>638</v>
      </c>
      <c r="E635" s="21"/>
      <c r="F635" s="21"/>
      <c r="G635" s="21" t="s">
        <v>447</v>
      </c>
      <c r="H635" s="21"/>
      <c r="I635" s="21"/>
      <c r="J635" s="21" t="s">
        <v>811</v>
      </c>
      <c r="K635" s="21"/>
      <c r="L635" s="21"/>
    </row>
    <row r="636" spans="1:12" x14ac:dyDescent="0.25">
      <c r="A636" s="21" t="s">
        <v>859</v>
      </c>
      <c r="B636" s="21"/>
      <c r="C636" s="21"/>
      <c r="D636" s="21" t="s">
        <v>639</v>
      </c>
      <c r="E636" s="21"/>
      <c r="F636" s="21"/>
      <c r="G636" s="21" t="s">
        <v>786</v>
      </c>
      <c r="H636" s="21"/>
      <c r="I636" s="21"/>
      <c r="J636" s="21" t="s">
        <v>594</v>
      </c>
      <c r="K636" s="21"/>
      <c r="L636" s="21"/>
    </row>
    <row r="637" spans="1:12" x14ac:dyDescent="0.25">
      <c r="A637" s="21" t="s">
        <v>377</v>
      </c>
      <c r="B637" s="21"/>
      <c r="C637" s="21"/>
      <c r="D637" s="21" t="s">
        <v>248</v>
      </c>
      <c r="E637" s="21"/>
      <c r="F637" s="21"/>
      <c r="G637" s="21" t="s">
        <v>860</v>
      </c>
      <c r="H637" s="21"/>
      <c r="I637" s="21"/>
      <c r="J637" s="21" t="s">
        <v>861</v>
      </c>
      <c r="K637" s="21"/>
      <c r="L637" s="21"/>
    </row>
    <row r="638" spans="1:12" x14ac:dyDescent="0.25">
      <c r="A638" s="21" t="s">
        <v>821</v>
      </c>
      <c r="B638" s="21"/>
      <c r="C638" s="21"/>
      <c r="D638" s="21" t="s">
        <v>862</v>
      </c>
      <c r="E638" s="21"/>
      <c r="F638" s="21"/>
      <c r="G638" s="21" t="s">
        <v>863</v>
      </c>
      <c r="H638" s="21"/>
      <c r="I638" s="21"/>
      <c r="J638" s="21" t="s">
        <v>684</v>
      </c>
      <c r="K638" s="21"/>
      <c r="L638" s="21"/>
    </row>
    <row r="639" spans="1:12" x14ac:dyDescent="0.25">
      <c r="A639" s="21" t="s">
        <v>823</v>
      </c>
      <c r="B639" s="21"/>
      <c r="C639" s="21"/>
      <c r="D639" s="21" t="s">
        <v>832</v>
      </c>
      <c r="E639" s="21"/>
      <c r="F639" s="21"/>
      <c r="G639" s="21" t="s">
        <v>864</v>
      </c>
      <c r="H639" s="21"/>
      <c r="I639" s="21"/>
      <c r="J639" s="21" t="s">
        <v>865</v>
      </c>
      <c r="K639" s="21"/>
      <c r="L639" s="21"/>
    </row>
    <row r="640" spans="1:12" x14ac:dyDescent="0.25">
      <c r="A640" s="21" t="s">
        <v>620</v>
      </c>
      <c r="B640" s="21"/>
      <c r="C640" s="21"/>
      <c r="D640" s="21" t="s">
        <v>729</v>
      </c>
      <c r="E640" s="21"/>
      <c r="F640" s="21"/>
      <c r="G640" s="21" t="s">
        <v>866</v>
      </c>
      <c r="H640" s="21"/>
      <c r="I640" s="21"/>
      <c r="J640" s="21" t="s">
        <v>867</v>
      </c>
      <c r="K640" s="21"/>
      <c r="L640" s="21"/>
    </row>
    <row r="641" spans="1:12" x14ac:dyDescent="0.25">
      <c r="A641" s="21" t="s">
        <v>826</v>
      </c>
      <c r="B641" s="21"/>
      <c r="C641" s="21"/>
      <c r="D641" s="21" t="s">
        <v>835</v>
      </c>
      <c r="E641" s="21"/>
      <c r="F641" s="21"/>
      <c r="G641" s="21" t="s">
        <v>868</v>
      </c>
      <c r="H641" s="21"/>
      <c r="I641" s="21"/>
      <c r="J641" s="21" t="s">
        <v>869</v>
      </c>
      <c r="K641" s="21"/>
      <c r="L641" s="21"/>
    </row>
    <row r="642" spans="1:12" x14ac:dyDescent="0.25">
      <c r="A642" s="21" t="s">
        <v>638</v>
      </c>
      <c r="B642" s="21"/>
      <c r="C642" s="21"/>
      <c r="D642" s="21" t="s">
        <v>837</v>
      </c>
      <c r="E642" s="21"/>
      <c r="F642" s="21"/>
      <c r="G642" s="21" t="s">
        <v>837</v>
      </c>
      <c r="H642" s="21"/>
      <c r="I642" s="21"/>
      <c r="J642" s="21" t="s">
        <v>870</v>
      </c>
      <c r="K642" s="21"/>
      <c r="L642" s="21"/>
    </row>
    <row r="643" spans="1:12" x14ac:dyDescent="0.25">
      <c r="A643" s="21" t="s">
        <v>639</v>
      </c>
      <c r="B643" s="21"/>
      <c r="C643" s="21"/>
      <c r="D643" s="21" t="s">
        <v>838</v>
      </c>
      <c r="E643" s="21"/>
      <c r="F643" s="21"/>
      <c r="G643" s="21" t="s">
        <v>871</v>
      </c>
      <c r="H643" s="21"/>
      <c r="I643" s="21"/>
      <c r="J643" s="21" t="s">
        <v>701</v>
      </c>
      <c r="K643" s="21"/>
      <c r="L643" s="21"/>
    </row>
    <row r="644" spans="1:12" x14ac:dyDescent="0.25">
      <c r="A644" s="21" t="s">
        <v>248</v>
      </c>
      <c r="B644" s="21"/>
      <c r="C644" s="21"/>
      <c r="D644" s="21" t="s">
        <v>872</v>
      </c>
      <c r="E644" s="21"/>
      <c r="F644" s="21"/>
      <c r="G644" s="21" t="s">
        <v>873</v>
      </c>
      <c r="H644" s="21"/>
      <c r="I644" s="21"/>
      <c r="J644" s="21" t="s">
        <v>549</v>
      </c>
      <c r="K644" s="21"/>
      <c r="L644" s="21"/>
    </row>
    <row r="645" spans="1:12" x14ac:dyDescent="0.25">
      <c r="A645" s="21" t="s">
        <v>874</v>
      </c>
      <c r="B645" s="21"/>
      <c r="C645" s="21"/>
      <c r="D645" s="21" t="s">
        <v>840</v>
      </c>
      <c r="E645" s="21"/>
      <c r="F645" s="21"/>
      <c r="G645" s="21" t="s">
        <v>875</v>
      </c>
      <c r="H645" s="21"/>
      <c r="I645" s="21"/>
      <c r="J645" s="21" t="s">
        <v>876</v>
      </c>
      <c r="K645" s="21"/>
      <c r="L645" s="21"/>
    </row>
    <row r="646" spans="1:12" x14ac:dyDescent="0.25">
      <c r="A646" s="21" t="s">
        <v>832</v>
      </c>
      <c r="B646" s="21"/>
      <c r="C646" s="21"/>
      <c r="D646" s="21" t="s">
        <v>841</v>
      </c>
      <c r="E646" s="21"/>
      <c r="F646" s="21"/>
      <c r="G646" s="21" t="s">
        <v>700</v>
      </c>
      <c r="H646" s="21"/>
      <c r="I646" s="21"/>
      <c r="J646" s="21" t="s">
        <v>857</v>
      </c>
      <c r="K646" s="21"/>
      <c r="L646" s="21"/>
    </row>
    <row r="647" spans="1:12" x14ac:dyDescent="0.25">
      <c r="A647" s="21" t="s">
        <v>729</v>
      </c>
      <c r="B647" s="21"/>
      <c r="C647" s="21"/>
      <c r="D647" s="21" t="s">
        <v>692</v>
      </c>
      <c r="E647" s="21"/>
      <c r="F647" s="21"/>
      <c r="G647" s="21" t="s">
        <v>877</v>
      </c>
      <c r="H647" s="21"/>
      <c r="I647" s="21"/>
      <c r="J647" s="21" t="s">
        <v>689</v>
      </c>
      <c r="K647" s="21"/>
      <c r="L647" s="21"/>
    </row>
    <row r="648" spans="1:12" x14ac:dyDescent="0.25">
      <c r="A648" s="21" t="s">
        <v>835</v>
      </c>
      <c r="B648" s="21"/>
      <c r="C648" s="21"/>
      <c r="D648" s="21" t="s">
        <v>331</v>
      </c>
      <c r="E648" s="21"/>
      <c r="F648" s="21"/>
      <c r="G648" s="21" t="s">
        <v>878</v>
      </c>
      <c r="H648" s="21"/>
      <c r="I648" s="21"/>
      <c r="J648" s="21" t="s">
        <v>664</v>
      </c>
      <c r="K648" s="21"/>
      <c r="L648" s="21"/>
    </row>
    <row r="649" spans="1:12" x14ac:dyDescent="0.25">
      <c r="A649" s="21" t="s">
        <v>837</v>
      </c>
      <c r="B649" s="21"/>
      <c r="C649" s="21"/>
      <c r="D649" s="21" t="s">
        <v>511</v>
      </c>
      <c r="E649" s="21"/>
      <c r="F649" s="21"/>
      <c r="G649" s="21" t="s">
        <v>312</v>
      </c>
      <c r="H649" s="21"/>
      <c r="I649" s="21"/>
      <c r="J649" s="21" t="s">
        <v>812</v>
      </c>
      <c r="K649" s="21"/>
      <c r="L649" s="21"/>
    </row>
    <row r="650" spans="1:12" x14ac:dyDescent="0.25">
      <c r="A650" s="21" t="s">
        <v>838</v>
      </c>
      <c r="B650" s="21"/>
      <c r="C650" s="21"/>
      <c r="D650" s="21" t="s">
        <v>846</v>
      </c>
      <c r="E650" s="21"/>
      <c r="F650" s="21"/>
      <c r="G650" s="21" t="s">
        <v>498</v>
      </c>
      <c r="H650" s="21"/>
      <c r="I650" s="21"/>
      <c r="J650" s="21" t="s">
        <v>681</v>
      </c>
      <c r="K650" s="21"/>
      <c r="L650" s="21"/>
    </row>
    <row r="651" spans="1:12" x14ac:dyDescent="0.25">
      <c r="A651" s="21" t="s">
        <v>840</v>
      </c>
      <c r="B651" s="21"/>
      <c r="C651" s="21"/>
      <c r="D651" s="21" t="s">
        <v>427</v>
      </c>
      <c r="E651" s="21"/>
      <c r="F651" s="21"/>
      <c r="G651" s="21" t="s">
        <v>635</v>
      </c>
      <c r="H651" s="21"/>
      <c r="I651" s="21"/>
      <c r="J651" s="21" t="s">
        <v>769</v>
      </c>
      <c r="K651" s="21"/>
      <c r="L651" s="21"/>
    </row>
    <row r="652" spans="1:12" x14ac:dyDescent="0.25">
      <c r="A652" s="21" t="s">
        <v>841</v>
      </c>
      <c r="B652" s="21"/>
      <c r="C652" s="21"/>
      <c r="D652" s="21" t="s">
        <v>653</v>
      </c>
      <c r="E652" s="21"/>
      <c r="F652" s="21"/>
      <c r="G652" s="21" t="s">
        <v>879</v>
      </c>
      <c r="H652" s="21"/>
      <c r="I652" s="21"/>
      <c r="J652" s="21" t="s">
        <v>880</v>
      </c>
      <c r="K652" s="21"/>
      <c r="L652" s="21"/>
    </row>
    <row r="653" spans="1:12" x14ac:dyDescent="0.25">
      <c r="A653" s="21" t="s">
        <v>692</v>
      </c>
      <c r="B653" s="21"/>
      <c r="C653" s="21"/>
      <c r="D653" s="21" t="s">
        <v>154</v>
      </c>
      <c r="E653" s="21"/>
      <c r="F653" s="21"/>
      <c r="G653" s="21" t="s">
        <v>876</v>
      </c>
      <c r="H653" s="21"/>
      <c r="I653" s="21"/>
      <c r="J653" s="21" t="s">
        <v>674</v>
      </c>
      <c r="K653" s="21"/>
      <c r="L653" s="21"/>
    </row>
    <row r="654" spans="1:12" x14ac:dyDescent="0.25">
      <c r="A654" s="21" t="s">
        <v>331</v>
      </c>
      <c r="B654" s="21"/>
      <c r="C654" s="21"/>
      <c r="D654" s="21" t="s">
        <v>836</v>
      </c>
      <c r="E654" s="21"/>
      <c r="F654" s="21"/>
      <c r="G654" s="21" t="s">
        <v>290</v>
      </c>
      <c r="H654" s="21"/>
      <c r="I654" s="21"/>
      <c r="J654" s="21" t="s">
        <v>881</v>
      </c>
      <c r="K654" s="21"/>
      <c r="L654" s="21"/>
    </row>
    <row r="655" spans="1:12" x14ac:dyDescent="0.25">
      <c r="A655" s="21" t="s">
        <v>511</v>
      </c>
      <c r="B655" s="21"/>
      <c r="C655" s="21"/>
      <c r="D655" s="21" t="s">
        <v>754</v>
      </c>
      <c r="E655" s="21"/>
      <c r="F655" s="21"/>
      <c r="G655" s="21" t="s">
        <v>882</v>
      </c>
      <c r="H655" s="21"/>
      <c r="I655" s="21"/>
      <c r="J655" s="21" t="s">
        <v>883</v>
      </c>
      <c r="K655" s="21"/>
      <c r="L655" s="21"/>
    </row>
    <row r="656" spans="1:12" x14ac:dyDescent="0.25">
      <c r="A656" s="21" t="s">
        <v>846</v>
      </c>
      <c r="B656" s="21"/>
      <c r="C656" s="21"/>
      <c r="D656" s="21" t="s">
        <v>359</v>
      </c>
      <c r="E656" s="21"/>
      <c r="F656" s="21"/>
      <c r="G656" s="21" t="s">
        <v>884</v>
      </c>
      <c r="H656" s="21"/>
      <c r="I656" s="21"/>
      <c r="J656" s="21" t="s">
        <v>885</v>
      </c>
      <c r="K656" s="21"/>
      <c r="L656" s="21"/>
    </row>
    <row r="657" spans="1:12" x14ac:dyDescent="0.25">
      <c r="A657" s="21" t="s">
        <v>427</v>
      </c>
      <c r="B657" s="21"/>
      <c r="C657" s="21"/>
      <c r="D657" s="21" t="s">
        <v>854</v>
      </c>
      <c r="E657" s="21"/>
      <c r="F657" s="21"/>
      <c r="G657" s="21" t="s">
        <v>886</v>
      </c>
      <c r="H657" s="21"/>
      <c r="I657" s="21"/>
      <c r="J657" s="21" t="s">
        <v>834</v>
      </c>
      <c r="K657" s="21"/>
      <c r="L657" s="21"/>
    </row>
    <row r="658" spans="1:12" x14ac:dyDescent="0.25">
      <c r="A658" s="21" t="s">
        <v>653</v>
      </c>
      <c r="B658" s="21"/>
      <c r="C658" s="21"/>
      <c r="D658" s="21" t="s">
        <v>839</v>
      </c>
      <c r="E658" s="21"/>
      <c r="F658" s="21"/>
      <c r="G658" s="21" t="s">
        <v>887</v>
      </c>
      <c r="H658" s="21"/>
      <c r="I658" s="21"/>
      <c r="J658" s="21" t="s">
        <v>888</v>
      </c>
      <c r="K658" s="21"/>
      <c r="L658" s="21"/>
    </row>
    <row r="659" spans="1:12" x14ac:dyDescent="0.25">
      <c r="A659" s="21" t="s">
        <v>154</v>
      </c>
      <c r="B659" s="21"/>
      <c r="C659" s="21"/>
      <c r="D659" s="21" t="s">
        <v>858</v>
      </c>
      <c r="E659" s="21"/>
      <c r="F659" s="21"/>
      <c r="G659" s="21" t="s">
        <v>889</v>
      </c>
      <c r="H659" s="21"/>
      <c r="I659" s="21"/>
      <c r="J659" s="21" t="s">
        <v>890</v>
      </c>
      <c r="K659" s="21"/>
      <c r="L659" s="21"/>
    </row>
    <row r="660" spans="1:12" x14ac:dyDescent="0.25">
      <c r="A660" s="21" t="s">
        <v>836</v>
      </c>
      <c r="B660" s="21"/>
      <c r="C660" s="21"/>
      <c r="D660" s="21" t="s">
        <v>811</v>
      </c>
      <c r="E660" s="21"/>
      <c r="F660" s="21"/>
      <c r="G660" s="21" t="s">
        <v>891</v>
      </c>
      <c r="H660" s="21"/>
      <c r="I660" s="21"/>
      <c r="J660" s="21" t="s">
        <v>822</v>
      </c>
      <c r="K660" s="21"/>
      <c r="L660" s="21"/>
    </row>
    <row r="661" spans="1:12" x14ac:dyDescent="0.25">
      <c r="A661" s="21" t="s">
        <v>754</v>
      </c>
      <c r="B661" s="21"/>
      <c r="C661" s="21"/>
      <c r="D661" s="21" t="s">
        <v>594</v>
      </c>
      <c r="E661" s="21"/>
      <c r="F661" s="21"/>
      <c r="G661" s="21" t="s">
        <v>892</v>
      </c>
      <c r="H661" s="21"/>
      <c r="I661" s="21"/>
      <c r="J661" s="21" t="s">
        <v>889</v>
      </c>
      <c r="K661" s="21"/>
      <c r="L661" s="21"/>
    </row>
    <row r="662" spans="1:12" x14ac:dyDescent="0.25">
      <c r="A662" s="21" t="s">
        <v>359</v>
      </c>
      <c r="B662" s="21"/>
      <c r="C662" s="21"/>
      <c r="D662" s="21" t="s">
        <v>861</v>
      </c>
      <c r="E662" s="21"/>
      <c r="F662" s="21"/>
      <c r="G662" s="21" t="s">
        <v>704</v>
      </c>
      <c r="H662" s="21"/>
      <c r="I662" s="21"/>
      <c r="J662" s="21" t="s">
        <v>893</v>
      </c>
      <c r="K662" s="21"/>
      <c r="L662" s="21"/>
    </row>
    <row r="663" spans="1:12" x14ac:dyDescent="0.25">
      <c r="A663" s="21" t="s">
        <v>854</v>
      </c>
      <c r="B663" s="21"/>
      <c r="C663" s="21"/>
      <c r="D663" s="21" t="s">
        <v>894</v>
      </c>
      <c r="E663" s="21"/>
      <c r="F663" s="21"/>
      <c r="G663" s="21" t="s">
        <v>895</v>
      </c>
      <c r="H663" s="21"/>
      <c r="I663" s="21"/>
      <c r="J663" s="21" t="s">
        <v>618</v>
      </c>
      <c r="K663" s="21"/>
      <c r="L663" s="21"/>
    </row>
    <row r="664" spans="1:12" x14ac:dyDescent="0.25">
      <c r="A664" s="21" t="s">
        <v>839</v>
      </c>
      <c r="B664" s="21"/>
      <c r="C664" s="21"/>
      <c r="D664" s="21" t="s">
        <v>684</v>
      </c>
      <c r="E664" s="21"/>
      <c r="F664" s="21"/>
      <c r="G664" s="21" t="s">
        <v>840</v>
      </c>
      <c r="H664" s="21"/>
      <c r="I664" s="21"/>
      <c r="J664" s="21" t="s">
        <v>896</v>
      </c>
      <c r="K664" s="21"/>
      <c r="L664" s="21"/>
    </row>
    <row r="665" spans="1:12" x14ac:dyDescent="0.25">
      <c r="A665" s="21" t="s">
        <v>858</v>
      </c>
      <c r="B665" s="21"/>
      <c r="C665" s="21"/>
      <c r="D665" s="21" t="s">
        <v>865</v>
      </c>
      <c r="E665" s="21"/>
      <c r="F665" s="21"/>
      <c r="G665" s="21" t="s">
        <v>897</v>
      </c>
      <c r="H665" s="21"/>
      <c r="I665" s="21"/>
      <c r="J665" s="21" t="s">
        <v>898</v>
      </c>
      <c r="K665" s="21"/>
      <c r="L665" s="21"/>
    </row>
    <row r="666" spans="1:12" x14ac:dyDescent="0.25">
      <c r="A666" s="21" t="s">
        <v>811</v>
      </c>
      <c r="B666" s="21"/>
      <c r="C666" s="21"/>
      <c r="D666" s="21" t="s">
        <v>867</v>
      </c>
      <c r="E666" s="21"/>
      <c r="F666" s="21"/>
      <c r="G666" s="21" t="s">
        <v>865</v>
      </c>
      <c r="H666" s="21"/>
      <c r="I666" s="21"/>
      <c r="J666" s="21" t="s">
        <v>899</v>
      </c>
      <c r="K666" s="21"/>
      <c r="L666" s="21"/>
    </row>
    <row r="667" spans="1:12" x14ac:dyDescent="0.25">
      <c r="A667" s="21" t="s">
        <v>594</v>
      </c>
      <c r="B667" s="21"/>
      <c r="C667" s="21"/>
      <c r="D667" s="21" t="s">
        <v>869</v>
      </c>
      <c r="E667" s="21"/>
      <c r="F667" s="21"/>
      <c r="G667" s="21" t="s">
        <v>900</v>
      </c>
      <c r="H667" s="21"/>
      <c r="I667" s="21"/>
      <c r="J667" s="21" t="s">
        <v>901</v>
      </c>
      <c r="K667" s="21"/>
      <c r="L667" s="21"/>
    </row>
    <row r="668" spans="1:12" x14ac:dyDescent="0.25">
      <c r="A668" s="21" t="s">
        <v>861</v>
      </c>
      <c r="B668" s="21"/>
      <c r="C668" s="21"/>
      <c r="D668" s="21" t="s">
        <v>870</v>
      </c>
      <c r="E668" s="21"/>
      <c r="F668" s="21"/>
      <c r="G668" s="21" t="s">
        <v>751</v>
      </c>
      <c r="H668" s="21"/>
      <c r="I668" s="21"/>
      <c r="J668" s="21" t="s">
        <v>902</v>
      </c>
      <c r="K668" s="21"/>
      <c r="L668" s="21"/>
    </row>
    <row r="669" spans="1:12" x14ac:dyDescent="0.25">
      <c r="A669" s="21" t="s">
        <v>684</v>
      </c>
      <c r="B669" s="21"/>
      <c r="C669" s="21"/>
      <c r="D669" s="21" t="s">
        <v>701</v>
      </c>
      <c r="E669" s="21"/>
      <c r="F669" s="21"/>
      <c r="G669" s="21" t="s">
        <v>903</v>
      </c>
      <c r="H669" s="21"/>
      <c r="I669" s="21"/>
      <c r="J669" s="21" t="s">
        <v>904</v>
      </c>
      <c r="K669" s="21"/>
      <c r="L669" s="21"/>
    </row>
    <row r="670" spans="1:12" x14ac:dyDescent="0.25">
      <c r="A670" s="21" t="s">
        <v>865</v>
      </c>
      <c r="B670" s="21"/>
      <c r="C670" s="21"/>
      <c r="D670" s="21" t="s">
        <v>549</v>
      </c>
      <c r="E670" s="21"/>
      <c r="F670" s="21"/>
      <c r="G670" s="21" t="s">
        <v>523</v>
      </c>
      <c r="H670" s="21"/>
      <c r="I670" s="21"/>
      <c r="J670" s="21" t="s">
        <v>852</v>
      </c>
      <c r="K670" s="21"/>
      <c r="L670" s="21"/>
    </row>
    <row r="671" spans="1:12" x14ac:dyDescent="0.25">
      <c r="A671" s="21" t="s">
        <v>867</v>
      </c>
      <c r="B671" s="21"/>
      <c r="C671" s="21"/>
      <c r="D671" s="21" t="s">
        <v>876</v>
      </c>
      <c r="E671" s="21"/>
      <c r="F671" s="21"/>
      <c r="G671" s="21" t="s">
        <v>832</v>
      </c>
      <c r="H671" s="21"/>
      <c r="I671" s="21"/>
      <c r="J671" s="21" t="s">
        <v>905</v>
      </c>
      <c r="K671" s="21"/>
      <c r="L671" s="21"/>
    </row>
    <row r="672" spans="1:12" x14ac:dyDescent="0.25">
      <c r="A672" s="21" t="s">
        <v>869</v>
      </c>
      <c r="B672" s="21"/>
      <c r="C672" s="21"/>
      <c r="D672" s="21" t="s">
        <v>857</v>
      </c>
      <c r="E672" s="21"/>
      <c r="F672" s="21"/>
      <c r="G672" s="21" t="s">
        <v>906</v>
      </c>
      <c r="H672" s="21"/>
      <c r="I672" s="21"/>
      <c r="J672" s="21" t="s">
        <v>907</v>
      </c>
      <c r="K672" s="21"/>
      <c r="L672" s="21"/>
    </row>
    <row r="673" spans="1:12" x14ac:dyDescent="0.25">
      <c r="A673" s="21" t="s">
        <v>870</v>
      </c>
      <c r="B673" s="21"/>
      <c r="C673" s="21"/>
      <c r="D673" s="21" t="s">
        <v>689</v>
      </c>
      <c r="E673" s="21"/>
      <c r="F673" s="21"/>
      <c r="G673" s="21" t="s">
        <v>773</v>
      </c>
      <c r="H673" s="21"/>
      <c r="I673" s="21"/>
      <c r="J673" s="21" t="s">
        <v>908</v>
      </c>
      <c r="K673" s="21"/>
      <c r="L673" s="21"/>
    </row>
    <row r="674" spans="1:12" x14ac:dyDescent="0.25">
      <c r="A674" s="21" t="s">
        <v>909</v>
      </c>
      <c r="B674" s="21"/>
      <c r="C674" s="21"/>
      <c r="D674" s="21" t="s">
        <v>910</v>
      </c>
      <c r="E674" s="21"/>
      <c r="F674" s="21"/>
      <c r="G674" s="21" t="s">
        <v>911</v>
      </c>
      <c r="H674" s="21"/>
      <c r="I674" s="21"/>
      <c r="J674" s="21" t="s">
        <v>912</v>
      </c>
      <c r="K674" s="21"/>
      <c r="L674" s="21"/>
    </row>
    <row r="675" spans="1:12" x14ac:dyDescent="0.25">
      <c r="A675" s="21" t="s">
        <v>701</v>
      </c>
      <c r="B675" s="21"/>
      <c r="C675" s="21"/>
      <c r="D675" s="21" t="s">
        <v>664</v>
      </c>
      <c r="E675" s="21"/>
      <c r="F675" s="21"/>
      <c r="G675" s="21" t="s">
        <v>807</v>
      </c>
      <c r="H675" s="21"/>
      <c r="I675" s="21"/>
      <c r="J675" s="21" t="s">
        <v>851</v>
      </c>
      <c r="K675" s="21"/>
      <c r="L675" s="21"/>
    </row>
    <row r="676" spans="1:12" x14ac:dyDescent="0.25">
      <c r="A676" s="21" t="s">
        <v>549</v>
      </c>
      <c r="B676" s="21"/>
      <c r="C676" s="21"/>
      <c r="D676" s="21" t="s">
        <v>812</v>
      </c>
      <c r="E676" s="21"/>
      <c r="F676" s="21"/>
      <c r="G676" s="21" t="s">
        <v>913</v>
      </c>
      <c r="H676" s="21"/>
      <c r="I676" s="21"/>
      <c r="J676" s="21" t="s">
        <v>891</v>
      </c>
      <c r="K676" s="21"/>
      <c r="L676" s="21"/>
    </row>
    <row r="677" spans="1:12" x14ac:dyDescent="0.25">
      <c r="A677" s="21" t="s">
        <v>876</v>
      </c>
      <c r="B677" s="21"/>
      <c r="C677" s="21"/>
      <c r="D677" s="21" t="s">
        <v>681</v>
      </c>
      <c r="E677" s="21"/>
      <c r="F677" s="21"/>
      <c r="G677" s="21" t="s">
        <v>250</v>
      </c>
      <c r="H677" s="21"/>
      <c r="I677" s="21"/>
      <c r="J677" s="21" t="s">
        <v>431</v>
      </c>
      <c r="K677" s="21"/>
      <c r="L677" s="21"/>
    </row>
    <row r="678" spans="1:12" x14ac:dyDescent="0.25">
      <c r="A678" s="21" t="s">
        <v>857</v>
      </c>
      <c r="B678" s="21"/>
      <c r="C678" s="21"/>
      <c r="D678" s="21" t="s">
        <v>769</v>
      </c>
      <c r="E678" s="21"/>
      <c r="F678" s="21"/>
      <c r="G678" s="21" t="s">
        <v>914</v>
      </c>
      <c r="H678" s="21"/>
      <c r="I678" s="21"/>
      <c r="J678" s="21" t="s">
        <v>600</v>
      </c>
      <c r="K678" s="21"/>
      <c r="L678" s="21"/>
    </row>
    <row r="679" spans="1:12" x14ac:dyDescent="0.25">
      <c r="A679" s="21" t="s">
        <v>689</v>
      </c>
      <c r="B679" s="21"/>
      <c r="C679" s="21"/>
      <c r="D679" s="21" t="s">
        <v>880</v>
      </c>
      <c r="E679" s="21"/>
      <c r="F679" s="21"/>
      <c r="G679" s="21" t="s">
        <v>899</v>
      </c>
      <c r="H679" s="21"/>
      <c r="I679" s="21"/>
      <c r="J679" s="21" t="s">
        <v>915</v>
      </c>
      <c r="K679" s="21"/>
      <c r="L679" s="21"/>
    </row>
    <row r="680" spans="1:12" x14ac:dyDescent="0.25">
      <c r="A680" s="21" t="s">
        <v>664</v>
      </c>
      <c r="B680" s="21"/>
      <c r="C680" s="21"/>
      <c r="D680" s="21" t="s">
        <v>674</v>
      </c>
      <c r="E680" s="21"/>
      <c r="F680" s="21"/>
      <c r="G680" s="21" t="s">
        <v>902</v>
      </c>
      <c r="H680" s="21"/>
      <c r="I680" s="21"/>
      <c r="J680" s="21" t="s">
        <v>817</v>
      </c>
      <c r="K680" s="21"/>
      <c r="L680" s="21"/>
    </row>
    <row r="681" spans="1:12" x14ac:dyDescent="0.25">
      <c r="A681" s="21" t="s">
        <v>812</v>
      </c>
      <c r="B681" s="21"/>
      <c r="C681" s="21"/>
      <c r="D681" s="21" t="s">
        <v>881</v>
      </c>
      <c r="E681" s="21"/>
      <c r="F681" s="21"/>
      <c r="G681" s="21" t="s">
        <v>181</v>
      </c>
      <c r="H681" s="21"/>
      <c r="I681" s="21"/>
      <c r="J681" s="21" t="s">
        <v>737</v>
      </c>
      <c r="K681" s="21"/>
      <c r="L681" s="21"/>
    </row>
    <row r="682" spans="1:12" x14ac:dyDescent="0.25">
      <c r="A682" s="21" t="s">
        <v>681</v>
      </c>
      <c r="B682" s="21"/>
      <c r="C682" s="21"/>
      <c r="D682" s="21" t="s">
        <v>883</v>
      </c>
      <c r="E682" s="21"/>
      <c r="F682" s="21"/>
      <c r="G682" s="21" t="s">
        <v>916</v>
      </c>
      <c r="H682" s="21"/>
      <c r="I682" s="21"/>
      <c r="J682" s="21" t="s">
        <v>917</v>
      </c>
      <c r="K682" s="21"/>
      <c r="L682" s="21"/>
    </row>
    <row r="683" spans="1:12" x14ac:dyDescent="0.25">
      <c r="A683" s="21" t="s">
        <v>769</v>
      </c>
      <c r="B683" s="21"/>
      <c r="C683" s="21"/>
      <c r="D683" s="21" t="s">
        <v>885</v>
      </c>
      <c r="E683" s="21"/>
      <c r="F683" s="21"/>
      <c r="G683" s="21" t="s">
        <v>918</v>
      </c>
      <c r="H683" s="21"/>
      <c r="I683" s="21"/>
      <c r="J683" s="21" t="s">
        <v>919</v>
      </c>
      <c r="K683" s="21"/>
      <c r="L683" s="21"/>
    </row>
    <row r="684" spans="1:12" x14ac:dyDescent="0.25">
      <c r="A684" s="21" t="s">
        <v>880</v>
      </c>
      <c r="B684" s="21"/>
      <c r="C684" s="21"/>
      <c r="D684" s="21" t="s">
        <v>920</v>
      </c>
      <c r="E684" s="21"/>
      <c r="F684" s="21"/>
      <c r="G684" s="21" t="s">
        <v>801</v>
      </c>
      <c r="H684" s="21"/>
      <c r="I684" s="21"/>
      <c r="J684" s="21" t="s">
        <v>578</v>
      </c>
      <c r="K684" s="21"/>
      <c r="L684" s="21"/>
    </row>
    <row r="685" spans="1:12" x14ac:dyDescent="0.25">
      <c r="A685" s="21" t="s">
        <v>921</v>
      </c>
      <c r="B685" s="21"/>
      <c r="C685" s="21"/>
      <c r="D685" s="21" t="s">
        <v>834</v>
      </c>
      <c r="E685" s="21"/>
      <c r="F685" s="21"/>
      <c r="G685" s="21" t="s">
        <v>92</v>
      </c>
      <c r="H685" s="21"/>
      <c r="I685" s="21"/>
      <c r="J685" s="21" t="s">
        <v>731</v>
      </c>
      <c r="K685" s="21"/>
      <c r="L685" s="21"/>
    </row>
    <row r="686" spans="1:12" x14ac:dyDescent="0.25">
      <c r="A686" s="21" t="s">
        <v>674</v>
      </c>
      <c r="B686" s="21"/>
      <c r="C686" s="21"/>
      <c r="D686" s="21" t="s">
        <v>888</v>
      </c>
      <c r="E686" s="21"/>
      <c r="F686" s="21"/>
      <c r="G686" s="21" t="s">
        <v>718</v>
      </c>
      <c r="H686" s="21"/>
      <c r="I686" s="21"/>
      <c r="J686" s="21" t="s">
        <v>922</v>
      </c>
      <c r="K686" s="21"/>
      <c r="L686" s="21"/>
    </row>
    <row r="687" spans="1:12" x14ac:dyDescent="0.25">
      <c r="A687" s="21" t="s">
        <v>881</v>
      </c>
      <c r="B687" s="21"/>
      <c r="C687" s="21"/>
      <c r="D687" s="21" t="s">
        <v>890</v>
      </c>
      <c r="E687" s="21"/>
      <c r="F687" s="21"/>
      <c r="G687" s="21" t="s">
        <v>923</v>
      </c>
      <c r="H687" s="21"/>
      <c r="I687" s="21"/>
      <c r="J687" s="21" t="s">
        <v>492</v>
      </c>
      <c r="K687" s="21"/>
      <c r="L687" s="21"/>
    </row>
    <row r="688" spans="1:12" x14ac:dyDescent="0.25">
      <c r="A688" s="21" t="s">
        <v>924</v>
      </c>
      <c r="B688" s="21"/>
      <c r="C688" s="21"/>
      <c r="D688" s="21" t="s">
        <v>822</v>
      </c>
      <c r="E688" s="21"/>
      <c r="F688" s="21"/>
      <c r="G688" s="21" t="s">
        <v>908</v>
      </c>
      <c r="H688" s="21"/>
      <c r="I688" s="21"/>
      <c r="J688" s="21" t="s">
        <v>925</v>
      </c>
      <c r="K688" s="21"/>
      <c r="L688" s="21"/>
    </row>
    <row r="689" spans="1:12" x14ac:dyDescent="0.25">
      <c r="A689" s="21" t="s">
        <v>883</v>
      </c>
      <c r="B689" s="21"/>
      <c r="C689" s="21"/>
      <c r="D689" s="21" t="s">
        <v>889</v>
      </c>
      <c r="E689" s="21"/>
      <c r="F689" s="21"/>
      <c r="G689" s="21" t="s">
        <v>926</v>
      </c>
      <c r="H689" s="21"/>
      <c r="I689" s="21"/>
      <c r="J689" s="21" t="s">
        <v>927</v>
      </c>
      <c r="K689" s="21"/>
      <c r="L689" s="21"/>
    </row>
    <row r="690" spans="1:12" x14ac:dyDescent="0.25">
      <c r="A690" s="21" t="s">
        <v>885</v>
      </c>
      <c r="B690" s="21"/>
      <c r="C690" s="21"/>
      <c r="D690" s="21" t="s">
        <v>893</v>
      </c>
      <c r="E690" s="21"/>
      <c r="F690" s="21"/>
      <c r="G690" s="21" t="s">
        <v>778</v>
      </c>
      <c r="H690" s="21"/>
      <c r="I690" s="21"/>
      <c r="J690" s="21" t="s">
        <v>928</v>
      </c>
      <c r="K690" s="21"/>
      <c r="L690" s="21"/>
    </row>
    <row r="691" spans="1:12" x14ac:dyDescent="0.25">
      <c r="A691" s="21" t="s">
        <v>834</v>
      </c>
      <c r="B691" s="21"/>
      <c r="C691" s="21"/>
      <c r="D691" s="21" t="s">
        <v>618</v>
      </c>
      <c r="E691" s="21"/>
      <c r="F691" s="21"/>
      <c r="G691" s="21" t="s">
        <v>138</v>
      </c>
      <c r="H691" s="21"/>
      <c r="I691" s="21"/>
      <c r="J691" s="21" t="s">
        <v>436</v>
      </c>
      <c r="K691" s="21"/>
      <c r="L691" s="21"/>
    </row>
    <row r="692" spans="1:12" x14ac:dyDescent="0.25">
      <c r="A692" s="21" t="s">
        <v>888</v>
      </c>
      <c r="B692" s="21"/>
      <c r="C692" s="21"/>
      <c r="D692" s="21" t="s">
        <v>896</v>
      </c>
      <c r="E692" s="21"/>
      <c r="F692" s="21"/>
      <c r="G692" s="21" t="s">
        <v>929</v>
      </c>
      <c r="H692" s="21"/>
      <c r="I692" s="21"/>
      <c r="J692" s="21" t="s">
        <v>930</v>
      </c>
      <c r="K692" s="21"/>
      <c r="L692" s="21"/>
    </row>
    <row r="693" spans="1:12" x14ac:dyDescent="0.25">
      <c r="A693" s="21" t="s">
        <v>890</v>
      </c>
      <c r="B693" s="21"/>
      <c r="C693" s="21"/>
      <c r="D693" s="21" t="s">
        <v>898</v>
      </c>
      <c r="E693" s="21"/>
      <c r="F693" s="21"/>
      <c r="G693" s="21" t="s">
        <v>783</v>
      </c>
      <c r="H693" s="21"/>
      <c r="I693" s="21"/>
      <c r="J693" s="21" t="s">
        <v>923</v>
      </c>
      <c r="K693" s="21"/>
      <c r="L693" s="21"/>
    </row>
    <row r="694" spans="1:12" x14ac:dyDescent="0.25">
      <c r="A694" s="21" t="s">
        <v>822</v>
      </c>
      <c r="B694" s="21"/>
      <c r="C694" s="21"/>
      <c r="D694" s="21" t="s">
        <v>899</v>
      </c>
      <c r="E694" s="21"/>
      <c r="F694" s="21"/>
      <c r="G694" s="21" t="s">
        <v>931</v>
      </c>
      <c r="H694" s="21"/>
      <c r="I694" s="21"/>
      <c r="J694" s="21" t="s">
        <v>932</v>
      </c>
      <c r="K694" s="21"/>
      <c r="L694" s="21"/>
    </row>
    <row r="695" spans="1:12" x14ac:dyDescent="0.25">
      <c r="A695" s="21" t="s">
        <v>889</v>
      </c>
      <c r="B695" s="21"/>
      <c r="C695" s="21"/>
      <c r="D695" s="21" t="s">
        <v>901</v>
      </c>
      <c r="E695" s="21"/>
      <c r="F695" s="21"/>
      <c r="G695" s="21" t="s">
        <v>933</v>
      </c>
      <c r="H695" s="21"/>
      <c r="I695" s="21"/>
      <c r="J695" s="21" t="s">
        <v>934</v>
      </c>
      <c r="K695" s="21"/>
      <c r="L695" s="21"/>
    </row>
    <row r="696" spans="1:12" x14ac:dyDescent="0.25">
      <c r="A696" s="21" t="s">
        <v>893</v>
      </c>
      <c r="B696" s="21"/>
      <c r="C696" s="21"/>
      <c r="D696" s="21" t="s">
        <v>902</v>
      </c>
      <c r="E696" s="21"/>
      <c r="F696" s="21"/>
      <c r="G696" s="21" t="s">
        <v>935</v>
      </c>
      <c r="H696" s="21"/>
      <c r="I696" s="21"/>
      <c r="J696" s="21" t="s">
        <v>887</v>
      </c>
      <c r="K696" s="21"/>
      <c r="L696" s="21"/>
    </row>
    <row r="697" spans="1:12" x14ac:dyDescent="0.25">
      <c r="A697" s="21" t="s">
        <v>936</v>
      </c>
      <c r="B697" s="21"/>
      <c r="C697" s="21"/>
      <c r="D697" s="21" t="s">
        <v>904</v>
      </c>
      <c r="E697" s="21"/>
      <c r="F697" s="21"/>
      <c r="G697" s="21" t="s">
        <v>937</v>
      </c>
      <c r="H697" s="21"/>
      <c r="I697" s="21"/>
      <c r="J697" s="21" t="s">
        <v>655</v>
      </c>
      <c r="K697" s="21"/>
      <c r="L697" s="21"/>
    </row>
    <row r="698" spans="1:12" x14ac:dyDescent="0.25">
      <c r="A698" s="21" t="s">
        <v>618</v>
      </c>
      <c r="B698" s="21"/>
      <c r="C698" s="21"/>
      <c r="D698" s="21" t="s">
        <v>852</v>
      </c>
      <c r="E698" s="21"/>
      <c r="F698" s="21"/>
      <c r="G698" s="21" t="s">
        <v>938</v>
      </c>
      <c r="H698" s="21"/>
      <c r="I698" s="21"/>
      <c r="J698" s="21" t="s">
        <v>628</v>
      </c>
      <c r="K698" s="21"/>
      <c r="L698" s="21"/>
    </row>
    <row r="699" spans="1:12" x14ac:dyDescent="0.25">
      <c r="A699" s="21" t="s">
        <v>896</v>
      </c>
      <c r="B699" s="21"/>
      <c r="C699" s="21"/>
      <c r="D699" s="21" t="s">
        <v>905</v>
      </c>
      <c r="E699" s="21"/>
      <c r="F699" s="21"/>
      <c r="G699" s="21" t="s">
        <v>939</v>
      </c>
      <c r="H699" s="21"/>
      <c r="I699" s="21"/>
      <c r="J699" s="21" t="s">
        <v>940</v>
      </c>
      <c r="K699" s="21"/>
      <c r="L699" s="21"/>
    </row>
    <row r="700" spans="1:12" x14ac:dyDescent="0.25">
      <c r="A700" s="21" t="s">
        <v>898</v>
      </c>
      <c r="B700" s="21"/>
      <c r="C700" s="21"/>
      <c r="D700" s="21" t="s">
        <v>907</v>
      </c>
      <c r="E700" s="21"/>
      <c r="F700" s="21"/>
      <c r="G700" s="21" t="s">
        <v>753</v>
      </c>
      <c r="H700" s="21"/>
      <c r="I700" s="21"/>
      <c r="J700" s="21" t="s">
        <v>941</v>
      </c>
      <c r="K700" s="21"/>
      <c r="L700" s="21"/>
    </row>
    <row r="701" spans="1:12" x14ac:dyDescent="0.25">
      <c r="A701" s="21" t="s">
        <v>899</v>
      </c>
      <c r="B701" s="21"/>
      <c r="C701" s="21"/>
      <c r="D701" s="21" t="s">
        <v>908</v>
      </c>
      <c r="E701" s="21"/>
      <c r="F701" s="21"/>
      <c r="G701" s="21" t="s">
        <v>942</v>
      </c>
      <c r="H701" s="21"/>
      <c r="I701" s="21"/>
      <c r="J701" s="21" t="s">
        <v>943</v>
      </c>
      <c r="K701" s="21"/>
      <c r="L701" s="21"/>
    </row>
    <row r="702" spans="1:12" x14ac:dyDescent="0.25">
      <c r="A702" s="21" t="s">
        <v>901</v>
      </c>
      <c r="B702" s="21"/>
      <c r="C702" s="21"/>
      <c r="D702" s="21" t="s">
        <v>912</v>
      </c>
      <c r="E702" s="21"/>
      <c r="F702" s="21"/>
      <c r="G702" s="21" t="s">
        <v>184</v>
      </c>
      <c r="H702" s="21"/>
      <c r="I702" s="21"/>
      <c r="J702" s="21" t="s">
        <v>944</v>
      </c>
      <c r="K702" s="21"/>
      <c r="L702" s="21"/>
    </row>
    <row r="703" spans="1:12" x14ac:dyDescent="0.25">
      <c r="A703" s="21" t="s">
        <v>902</v>
      </c>
      <c r="B703" s="21"/>
      <c r="C703" s="21"/>
      <c r="D703" s="21" t="s">
        <v>851</v>
      </c>
      <c r="E703" s="21"/>
      <c r="F703" s="21"/>
      <c r="G703" s="21" t="s">
        <v>945</v>
      </c>
      <c r="H703" s="21"/>
      <c r="I703" s="21"/>
      <c r="J703" s="21" t="s">
        <v>615</v>
      </c>
      <c r="K703" s="21"/>
      <c r="L703" s="21"/>
    </row>
    <row r="704" spans="1:12" x14ac:dyDescent="0.25">
      <c r="A704" s="21" t="s">
        <v>904</v>
      </c>
      <c r="B704" s="21"/>
      <c r="C704" s="21"/>
      <c r="D704" s="21" t="s">
        <v>891</v>
      </c>
      <c r="E704" s="21"/>
      <c r="F704" s="21"/>
      <c r="G704" s="21" t="s">
        <v>946</v>
      </c>
      <c r="H704" s="21"/>
      <c r="I704" s="21"/>
      <c r="J704" s="21" t="s">
        <v>947</v>
      </c>
      <c r="K704" s="21"/>
      <c r="L704" s="21"/>
    </row>
    <row r="705" spans="1:12" x14ac:dyDescent="0.25">
      <c r="A705" s="21" t="s">
        <v>852</v>
      </c>
      <c r="B705" s="21"/>
      <c r="C705" s="21"/>
      <c r="D705" s="21" t="s">
        <v>431</v>
      </c>
      <c r="E705" s="21"/>
      <c r="F705" s="21"/>
      <c r="G705" s="21" t="s">
        <v>948</v>
      </c>
      <c r="H705" s="21"/>
      <c r="I705" s="21"/>
      <c r="J705" s="21" t="s">
        <v>949</v>
      </c>
      <c r="K705" s="21"/>
      <c r="L705" s="21"/>
    </row>
    <row r="706" spans="1:12" x14ac:dyDescent="0.25">
      <c r="A706" s="21" t="s">
        <v>905</v>
      </c>
      <c r="B706" s="21"/>
      <c r="C706" s="21"/>
      <c r="D706" s="21" t="s">
        <v>600</v>
      </c>
      <c r="E706" s="21"/>
      <c r="F706" s="21"/>
      <c r="G706" s="21" t="s">
        <v>950</v>
      </c>
      <c r="H706" s="21"/>
      <c r="I706" s="21"/>
      <c r="J706" s="21" t="s">
        <v>951</v>
      </c>
      <c r="K706" s="21"/>
      <c r="L706" s="21"/>
    </row>
    <row r="707" spans="1:12" x14ac:dyDescent="0.25">
      <c r="A707" s="21" t="s">
        <v>907</v>
      </c>
      <c r="B707" s="21"/>
      <c r="C707" s="21"/>
      <c r="D707" s="21" t="s">
        <v>915</v>
      </c>
      <c r="E707" s="21"/>
      <c r="F707" s="21"/>
      <c r="G707" s="21" t="s">
        <v>952</v>
      </c>
      <c r="H707" s="21"/>
      <c r="I707" s="21"/>
      <c r="J707" s="21" t="s">
        <v>678</v>
      </c>
      <c r="K707" s="21"/>
      <c r="L707" s="21"/>
    </row>
    <row r="708" spans="1:12" x14ac:dyDescent="0.25">
      <c r="A708" s="21" t="s">
        <v>908</v>
      </c>
      <c r="B708" s="21"/>
      <c r="C708" s="21"/>
      <c r="D708" s="21" t="s">
        <v>817</v>
      </c>
      <c r="E708" s="21"/>
      <c r="F708" s="21"/>
      <c r="G708" s="21" t="s">
        <v>898</v>
      </c>
      <c r="H708" s="21"/>
      <c r="I708" s="21"/>
      <c r="J708" s="21" t="s">
        <v>489</v>
      </c>
      <c r="K708" s="21"/>
      <c r="L708" s="21"/>
    </row>
    <row r="709" spans="1:12" x14ac:dyDescent="0.25">
      <c r="A709" s="21" t="s">
        <v>912</v>
      </c>
      <c r="B709" s="21"/>
      <c r="C709" s="21"/>
      <c r="D709" s="21" t="s">
        <v>737</v>
      </c>
      <c r="E709" s="21"/>
      <c r="F709" s="21"/>
      <c r="G709" s="21" t="s">
        <v>953</v>
      </c>
      <c r="H709" s="21"/>
      <c r="I709" s="21"/>
      <c r="J709" s="21" t="s">
        <v>954</v>
      </c>
      <c r="K709" s="21"/>
      <c r="L709" s="21"/>
    </row>
    <row r="710" spans="1:12" x14ac:dyDescent="0.25">
      <c r="A710" s="21" t="s">
        <v>851</v>
      </c>
      <c r="B710" s="21"/>
      <c r="C710" s="21"/>
      <c r="D710" s="21" t="s">
        <v>917</v>
      </c>
      <c r="E710" s="21"/>
      <c r="F710" s="21"/>
      <c r="G710" s="21" t="s">
        <v>280</v>
      </c>
      <c r="H710" s="21"/>
      <c r="I710" s="21"/>
      <c r="J710" s="21" t="s">
        <v>955</v>
      </c>
      <c r="K710" s="21"/>
      <c r="L710" s="21"/>
    </row>
    <row r="711" spans="1:12" x14ac:dyDescent="0.25">
      <c r="A711" s="21" t="s">
        <v>891</v>
      </c>
      <c r="B711" s="21"/>
      <c r="C711" s="21"/>
      <c r="D711" s="21" t="s">
        <v>956</v>
      </c>
      <c r="E711" s="21"/>
      <c r="F711" s="21"/>
      <c r="G711" s="21" t="s">
        <v>826</v>
      </c>
      <c r="H711" s="21"/>
      <c r="I711" s="21"/>
      <c r="J711" s="21" t="s">
        <v>957</v>
      </c>
      <c r="K711" s="21"/>
      <c r="L711" s="21"/>
    </row>
    <row r="712" spans="1:12" x14ac:dyDescent="0.25">
      <c r="A712" s="21" t="s">
        <v>431</v>
      </c>
      <c r="B712" s="21"/>
      <c r="C712" s="21"/>
      <c r="D712" s="21" t="s">
        <v>919</v>
      </c>
      <c r="E712" s="21"/>
      <c r="F712" s="21"/>
      <c r="G712" s="21" t="s">
        <v>958</v>
      </c>
      <c r="H712" s="21"/>
      <c r="I712" s="21"/>
      <c r="J712" s="21" t="s">
        <v>268</v>
      </c>
      <c r="K712" s="21"/>
      <c r="L712" s="21"/>
    </row>
    <row r="713" spans="1:12" x14ac:dyDescent="0.25">
      <c r="A713" s="21" t="s">
        <v>959</v>
      </c>
      <c r="B713" s="21"/>
      <c r="C713" s="21"/>
      <c r="D713" s="21" t="s">
        <v>578</v>
      </c>
      <c r="E713" s="21"/>
      <c r="F713" s="21"/>
      <c r="G713" s="21" t="s">
        <v>960</v>
      </c>
      <c r="H713" s="21"/>
      <c r="I713" s="21"/>
      <c r="J713" s="21" t="s">
        <v>354</v>
      </c>
      <c r="K713" s="21"/>
      <c r="L713" s="21"/>
    </row>
    <row r="714" spans="1:12" x14ac:dyDescent="0.25">
      <c r="A714" s="21" t="s">
        <v>600</v>
      </c>
      <c r="B714" s="21"/>
      <c r="C714" s="21"/>
      <c r="D714" s="21" t="s">
        <v>731</v>
      </c>
      <c r="E714" s="21"/>
      <c r="F714" s="21"/>
      <c r="G714" s="21" t="s">
        <v>961</v>
      </c>
      <c r="H714" s="21"/>
      <c r="I714" s="21"/>
      <c r="J714" s="21" t="s">
        <v>962</v>
      </c>
      <c r="K714" s="21"/>
      <c r="L714" s="21"/>
    </row>
    <row r="715" spans="1:12" x14ac:dyDescent="0.25">
      <c r="A715" s="21" t="s">
        <v>915</v>
      </c>
      <c r="B715" s="21"/>
      <c r="C715" s="21"/>
      <c r="D715" s="21" t="s">
        <v>922</v>
      </c>
      <c r="E715" s="21"/>
      <c r="F715" s="21"/>
      <c r="G715" s="21" t="s">
        <v>963</v>
      </c>
      <c r="H715" s="21"/>
      <c r="I715" s="21"/>
      <c r="J715" s="21" t="s">
        <v>842</v>
      </c>
      <c r="K715" s="21"/>
      <c r="L715" s="21"/>
    </row>
    <row r="716" spans="1:12" x14ac:dyDescent="0.25">
      <c r="A716" s="21" t="s">
        <v>817</v>
      </c>
      <c r="B716" s="21"/>
      <c r="C716" s="21"/>
      <c r="D716" s="21" t="s">
        <v>492</v>
      </c>
      <c r="E716" s="21"/>
      <c r="F716" s="21"/>
      <c r="G716" s="21" t="s">
        <v>964</v>
      </c>
      <c r="H716" s="21"/>
      <c r="I716" s="21"/>
      <c r="J716" s="21" t="s">
        <v>486</v>
      </c>
      <c r="K716" s="21"/>
      <c r="L716" s="21"/>
    </row>
    <row r="717" spans="1:12" x14ac:dyDescent="0.25">
      <c r="A717" s="21" t="s">
        <v>737</v>
      </c>
      <c r="B717" s="21"/>
      <c r="C717" s="21"/>
      <c r="D717" s="21" t="s">
        <v>925</v>
      </c>
      <c r="E717" s="21"/>
      <c r="F717" s="21"/>
      <c r="G717" s="21" t="s">
        <v>965</v>
      </c>
      <c r="H717" s="21"/>
      <c r="I717" s="21"/>
      <c r="J717" s="21" t="s">
        <v>966</v>
      </c>
      <c r="K717" s="21"/>
      <c r="L717" s="21"/>
    </row>
    <row r="718" spans="1:12" x14ac:dyDescent="0.25">
      <c r="A718" s="21" t="s">
        <v>917</v>
      </c>
      <c r="B718" s="21"/>
      <c r="C718" s="21"/>
      <c r="D718" s="21" t="s">
        <v>927</v>
      </c>
      <c r="E718" s="21"/>
      <c r="F718" s="21"/>
      <c r="G718" s="21" t="s">
        <v>967</v>
      </c>
      <c r="H718" s="21"/>
      <c r="I718" s="21"/>
      <c r="J718" s="21" t="s">
        <v>968</v>
      </c>
      <c r="K718" s="21"/>
      <c r="L718" s="21"/>
    </row>
    <row r="719" spans="1:12" x14ac:dyDescent="0.25">
      <c r="A719" s="21" t="s">
        <v>969</v>
      </c>
      <c r="B719" s="21"/>
      <c r="C719" s="21"/>
      <c r="D719" s="21" t="s">
        <v>928</v>
      </c>
      <c r="E719" s="21"/>
      <c r="F719" s="21"/>
      <c r="G719" s="21" t="s">
        <v>694</v>
      </c>
      <c r="H719" s="21"/>
      <c r="I719" s="21"/>
      <c r="J719" s="21" t="s">
        <v>970</v>
      </c>
      <c r="K719" s="21"/>
      <c r="L719" s="21"/>
    </row>
    <row r="720" spans="1:12" x14ac:dyDescent="0.25">
      <c r="A720" s="21" t="s">
        <v>919</v>
      </c>
      <c r="B720" s="21"/>
      <c r="C720" s="21"/>
      <c r="D720" s="21" t="s">
        <v>436</v>
      </c>
      <c r="E720" s="21"/>
      <c r="F720" s="21"/>
      <c r="G720" s="21" t="s">
        <v>971</v>
      </c>
      <c r="H720" s="21"/>
      <c r="I720" s="21"/>
      <c r="J720" s="21" t="s">
        <v>495</v>
      </c>
      <c r="K720" s="21"/>
      <c r="L720" s="21"/>
    </row>
    <row r="721" spans="1:12" x14ac:dyDescent="0.25">
      <c r="A721" s="21" t="s">
        <v>578</v>
      </c>
      <c r="B721" s="21"/>
      <c r="C721" s="21"/>
      <c r="D721" s="21" t="s">
        <v>930</v>
      </c>
      <c r="E721" s="21"/>
      <c r="F721" s="21"/>
      <c r="G721" s="21" t="s">
        <v>972</v>
      </c>
      <c r="H721" s="21"/>
      <c r="I721" s="21"/>
      <c r="J721" s="21" t="s">
        <v>973</v>
      </c>
      <c r="K721" s="21"/>
      <c r="L721" s="21"/>
    </row>
    <row r="722" spans="1:12" x14ac:dyDescent="0.25">
      <c r="A722" s="21" t="s">
        <v>731</v>
      </c>
      <c r="B722" s="21"/>
      <c r="C722" s="21"/>
      <c r="D722" s="21" t="s">
        <v>923</v>
      </c>
      <c r="E722" s="21"/>
      <c r="F722" s="21"/>
      <c r="G722" s="21" t="s">
        <v>970</v>
      </c>
      <c r="H722" s="21"/>
      <c r="I722" s="21"/>
      <c r="J722" s="21" t="s">
        <v>974</v>
      </c>
      <c r="K722" s="21"/>
      <c r="L722" s="21"/>
    </row>
    <row r="723" spans="1:12" x14ac:dyDescent="0.25">
      <c r="A723" s="21" t="s">
        <v>922</v>
      </c>
      <c r="B723" s="21"/>
      <c r="C723" s="21"/>
      <c r="D723" s="21" t="s">
        <v>932</v>
      </c>
      <c r="E723" s="21"/>
      <c r="F723" s="21"/>
      <c r="G723" s="21" t="s">
        <v>975</v>
      </c>
      <c r="H723" s="21"/>
      <c r="I723" s="21"/>
      <c r="J723" s="21" t="s">
        <v>878</v>
      </c>
      <c r="K723" s="21"/>
      <c r="L723" s="21"/>
    </row>
    <row r="724" spans="1:12" x14ac:dyDescent="0.25">
      <c r="A724" s="21" t="s">
        <v>492</v>
      </c>
      <c r="B724" s="21"/>
      <c r="C724" s="21"/>
      <c r="D724" s="21" t="s">
        <v>934</v>
      </c>
      <c r="E724" s="21"/>
      <c r="F724" s="21"/>
      <c r="G724" s="21" t="s">
        <v>841</v>
      </c>
      <c r="H724" s="21"/>
      <c r="I724" s="21"/>
      <c r="J724" s="21" t="s">
        <v>976</v>
      </c>
      <c r="K724" s="21"/>
      <c r="L724" s="21"/>
    </row>
    <row r="725" spans="1:12" x14ac:dyDescent="0.25">
      <c r="A725" s="21" t="s">
        <v>977</v>
      </c>
      <c r="B725" s="21"/>
      <c r="C725" s="21"/>
      <c r="D725" s="21" t="s">
        <v>887</v>
      </c>
      <c r="E725" s="21"/>
      <c r="F725" s="21"/>
      <c r="G725" s="21" t="s">
        <v>978</v>
      </c>
      <c r="H725" s="21"/>
      <c r="I725" s="21"/>
      <c r="J725" s="21" t="s">
        <v>830</v>
      </c>
      <c r="K725" s="21"/>
      <c r="L725" s="21"/>
    </row>
    <row r="726" spans="1:12" x14ac:dyDescent="0.25">
      <c r="A726" s="21" t="s">
        <v>925</v>
      </c>
      <c r="B726" s="21"/>
      <c r="C726" s="21"/>
      <c r="D726" s="21" t="s">
        <v>655</v>
      </c>
      <c r="E726" s="21"/>
      <c r="F726" s="21"/>
      <c r="G726" s="21" t="s">
        <v>979</v>
      </c>
      <c r="H726" s="21"/>
      <c r="I726" s="21"/>
      <c r="J726" s="21" t="s">
        <v>980</v>
      </c>
      <c r="K726" s="21"/>
      <c r="L726" s="21"/>
    </row>
    <row r="727" spans="1:12" x14ac:dyDescent="0.25">
      <c r="A727" s="21" t="s">
        <v>927</v>
      </c>
      <c r="B727" s="21"/>
      <c r="C727" s="21"/>
      <c r="D727" s="21" t="s">
        <v>628</v>
      </c>
      <c r="E727" s="21"/>
      <c r="F727" s="21"/>
      <c r="G727" s="21" t="s">
        <v>310</v>
      </c>
      <c r="H727" s="21"/>
      <c r="I727" s="21"/>
      <c r="J727" s="21" t="s">
        <v>981</v>
      </c>
      <c r="K727" s="21"/>
      <c r="L727" s="21"/>
    </row>
    <row r="728" spans="1:12" x14ac:dyDescent="0.25">
      <c r="A728" s="21" t="s">
        <v>928</v>
      </c>
      <c r="B728" s="21"/>
      <c r="C728" s="21"/>
      <c r="D728" s="21" t="s">
        <v>940</v>
      </c>
      <c r="E728" s="21"/>
      <c r="F728" s="21"/>
      <c r="G728" s="21" t="s">
        <v>407</v>
      </c>
      <c r="H728" s="21"/>
      <c r="I728" s="21"/>
      <c r="J728" s="21" t="s">
        <v>982</v>
      </c>
      <c r="K728" s="21"/>
      <c r="L728" s="21"/>
    </row>
    <row r="729" spans="1:12" x14ac:dyDescent="0.25">
      <c r="A729" s="21" t="s">
        <v>436</v>
      </c>
      <c r="B729" s="21"/>
      <c r="C729" s="21"/>
      <c r="D729" s="21" t="s">
        <v>941</v>
      </c>
      <c r="E729" s="21"/>
      <c r="F729" s="21"/>
      <c r="G729" s="21" t="s">
        <v>983</v>
      </c>
      <c r="H729" s="21"/>
      <c r="I729" s="21"/>
      <c r="J729" s="21" t="s">
        <v>984</v>
      </c>
      <c r="K729" s="21"/>
      <c r="L729" s="21"/>
    </row>
    <row r="730" spans="1:12" x14ac:dyDescent="0.25">
      <c r="A730" s="21" t="s">
        <v>985</v>
      </c>
      <c r="B730" s="21"/>
      <c r="C730" s="21"/>
      <c r="D730" s="21" t="s">
        <v>943</v>
      </c>
      <c r="E730" s="21"/>
      <c r="F730" s="21"/>
      <c r="G730" s="21" t="s">
        <v>986</v>
      </c>
      <c r="H730" s="21"/>
      <c r="I730" s="21"/>
      <c r="J730" s="21" t="s">
        <v>987</v>
      </c>
      <c r="K730" s="21"/>
      <c r="L730" s="21"/>
    </row>
    <row r="731" spans="1:12" x14ac:dyDescent="0.25">
      <c r="A731" s="21" t="s">
        <v>930</v>
      </c>
      <c r="B731" s="21"/>
      <c r="C731" s="21"/>
      <c r="D731" s="21" t="s">
        <v>944</v>
      </c>
      <c r="E731" s="21"/>
      <c r="F731" s="21"/>
      <c r="G731" s="21" t="s">
        <v>650</v>
      </c>
      <c r="H731" s="21"/>
      <c r="I731" s="21"/>
      <c r="J731" s="21" t="s">
        <v>732</v>
      </c>
      <c r="K731" s="21"/>
      <c r="L731" s="21"/>
    </row>
    <row r="732" spans="1:12" x14ac:dyDescent="0.25">
      <c r="A732" s="21" t="s">
        <v>923</v>
      </c>
      <c r="B732" s="21"/>
      <c r="C732" s="21"/>
      <c r="D732" s="21" t="s">
        <v>615</v>
      </c>
      <c r="E732" s="21"/>
      <c r="F732" s="21"/>
      <c r="G732" s="21" t="s">
        <v>941</v>
      </c>
      <c r="H732" s="21"/>
      <c r="I732" s="21"/>
      <c r="J732" s="21" t="s">
        <v>988</v>
      </c>
      <c r="K732" s="21"/>
      <c r="L732" s="21"/>
    </row>
    <row r="733" spans="1:12" x14ac:dyDescent="0.25">
      <c r="A733" s="21" t="s">
        <v>932</v>
      </c>
      <c r="B733" s="21"/>
      <c r="C733" s="21"/>
      <c r="D733" s="21" t="s">
        <v>947</v>
      </c>
      <c r="E733" s="21"/>
      <c r="F733" s="21"/>
      <c r="G733" s="21" t="s">
        <v>989</v>
      </c>
      <c r="H733" s="21"/>
      <c r="I733" s="21"/>
      <c r="J733" s="21" t="s">
        <v>573</v>
      </c>
      <c r="K733" s="21"/>
      <c r="L733" s="21"/>
    </row>
    <row r="734" spans="1:12" x14ac:dyDescent="0.25">
      <c r="A734" s="21" t="s">
        <v>934</v>
      </c>
      <c r="B734" s="21"/>
      <c r="C734" s="21"/>
      <c r="D734" s="21" t="s">
        <v>990</v>
      </c>
      <c r="E734" s="21"/>
      <c r="F734" s="21"/>
      <c r="G734" s="21" t="s">
        <v>991</v>
      </c>
      <c r="H734" s="21"/>
      <c r="I734" s="21"/>
      <c r="J734" s="21" t="s">
        <v>567</v>
      </c>
      <c r="K734" s="21"/>
      <c r="L734" s="21"/>
    </row>
    <row r="735" spans="1:12" x14ac:dyDescent="0.25">
      <c r="A735" s="21" t="s">
        <v>887</v>
      </c>
      <c r="B735" s="21"/>
      <c r="C735" s="21"/>
      <c r="D735" s="21" t="s">
        <v>949</v>
      </c>
      <c r="E735" s="21"/>
      <c r="F735" s="21"/>
      <c r="G735" s="21" t="s">
        <v>475</v>
      </c>
      <c r="H735" s="21"/>
      <c r="I735" s="21"/>
      <c r="J735" s="21" t="s">
        <v>804</v>
      </c>
      <c r="K735" s="21"/>
      <c r="L735" s="21"/>
    </row>
    <row r="736" spans="1:12" x14ac:dyDescent="0.25">
      <c r="A736" s="21" t="s">
        <v>655</v>
      </c>
      <c r="B736" s="21"/>
      <c r="C736" s="21"/>
      <c r="D736" s="21" t="s">
        <v>951</v>
      </c>
      <c r="E736" s="21"/>
      <c r="F736" s="21"/>
      <c r="G736" s="21" t="s">
        <v>992</v>
      </c>
      <c r="H736" s="21"/>
      <c r="I736" s="21"/>
      <c r="J736" s="21" t="s">
        <v>993</v>
      </c>
      <c r="K736" s="21"/>
      <c r="L736" s="21"/>
    </row>
    <row r="737" spans="1:12" x14ac:dyDescent="0.25">
      <c r="A737" s="21" t="s">
        <v>628</v>
      </c>
      <c r="B737" s="21"/>
      <c r="C737" s="21"/>
      <c r="D737" s="21" t="s">
        <v>678</v>
      </c>
      <c r="E737" s="21"/>
      <c r="F737" s="21"/>
      <c r="G737" s="21" t="s">
        <v>788</v>
      </c>
      <c r="H737" s="21"/>
      <c r="I737" s="21"/>
      <c r="J737" s="21" t="s">
        <v>914</v>
      </c>
      <c r="K737" s="21"/>
      <c r="L737" s="21"/>
    </row>
    <row r="738" spans="1:12" x14ac:dyDescent="0.25">
      <c r="A738" s="21" t="s">
        <v>940</v>
      </c>
      <c r="B738" s="21"/>
      <c r="C738" s="21"/>
      <c r="D738" s="21" t="s">
        <v>489</v>
      </c>
      <c r="E738" s="21"/>
      <c r="F738" s="21"/>
      <c r="G738" s="21" t="s">
        <v>896</v>
      </c>
      <c r="H738" s="21"/>
      <c r="I738" s="21"/>
      <c r="J738" s="21" t="s">
        <v>994</v>
      </c>
      <c r="K738" s="21"/>
      <c r="L738" s="21"/>
    </row>
    <row r="739" spans="1:12" x14ac:dyDescent="0.25">
      <c r="A739" s="21" t="s">
        <v>941</v>
      </c>
      <c r="B739" s="21"/>
      <c r="C739" s="21"/>
      <c r="D739" s="21" t="s">
        <v>954</v>
      </c>
      <c r="E739" s="21"/>
      <c r="F739" s="21"/>
      <c r="G739" s="21" t="s">
        <v>928</v>
      </c>
      <c r="H739" s="21"/>
      <c r="I739" s="21"/>
      <c r="J739" s="21" t="s">
        <v>995</v>
      </c>
      <c r="K739" s="21"/>
      <c r="L739" s="21"/>
    </row>
    <row r="740" spans="1:12" x14ac:dyDescent="0.25">
      <c r="A740" s="21" t="s">
        <v>943</v>
      </c>
      <c r="B740" s="21"/>
      <c r="C740" s="21"/>
      <c r="D740" s="21" t="s">
        <v>955</v>
      </c>
      <c r="E740" s="21"/>
      <c r="F740" s="21"/>
      <c r="G740" s="21" t="s">
        <v>452</v>
      </c>
      <c r="H740" s="21"/>
      <c r="I740" s="21"/>
      <c r="J740" s="21" t="s">
        <v>996</v>
      </c>
      <c r="K740" s="21"/>
      <c r="L740" s="21"/>
    </row>
    <row r="741" spans="1:12" x14ac:dyDescent="0.25">
      <c r="A741" s="21" t="s">
        <v>944</v>
      </c>
      <c r="B741" s="21"/>
      <c r="C741" s="21"/>
      <c r="D741" s="21" t="s">
        <v>957</v>
      </c>
      <c r="E741" s="21"/>
      <c r="F741" s="21"/>
      <c r="G741" s="21" t="s">
        <v>997</v>
      </c>
      <c r="H741" s="21"/>
      <c r="I741" s="21"/>
      <c r="J741" s="21" t="s">
        <v>998</v>
      </c>
      <c r="K741" s="21"/>
      <c r="L741" s="21"/>
    </row>
    <row r="742" spans="1:12" x14ac:dyDescent="0.25">
      <c r="A742" s="21" t="s">
        <v>615</v>
      </c>
      <c r="B742" s="21"/>
      <c r="C742" s="21"/>
      <c r="D742" s="21" t="s">
        <v>268</v>
      </c>
      <c r="E742" s="21"/>
      <c r="F742" s="21"/>
      <c r="G742" s="21" t="s">
        <v>962</v>
      </c>
      <c r="H742" s="21"/>
      <c r="I742" s="21"/>
      <c r="J742" s="21" t="s">
        <v>999</v>
      </c>
      <c r="K742" s="21"/>
      <c r="L742" s="21"/>
    </row>
    <row r="743" spans="1:12" x14ac:dyDescent="0.25">
      <c r="A743" s="21" t="s">
        <v>947</v>
      </c>
      <c r="B743" s="21"/>
      <c r="C743" s="21"/>
      <c r="D743" s="21" t="s">
        <v>354</v>
      </c>
      <c r="E743" s="21"/>
      <c r="F743" s="21"/>
      <c r="G743" s="21" t="s">
        <v>750</v>
      </c>
      <c r="H743" s="21"/>
      <c r="I743" s="21"/>
      <c r="J743" s="21" t="s">
        <v>433</v>
      </c>
      <c r="K743" s="21"/>
      <c r="L743" s="21"/>
    </row>
    <row r="744" spans="1:12" x14ac:dyDescent="0.25">
      <c r="A744" s="21" t="s">
        <v>949</v>
      </c>
      <c r="B744" s="21"/>
      <c r="C744" s="21"/>
      <c r="D744" s="21" t="s">
        <v>962</v>
      </c>
      <c r="E744" s="21"/>
      <c r="F744" s="21"/>
      <c r="G744" s="21" t="s">
        <v>1000</v>
      </c>
      <c r="H744" s="21"/>
      <c r="I744" s="21"/>
      <c r="J744" s="21" t="s">
        <v>1001</v>
      </c>
      <c r="K744" s="21"/>
      <c r="L744" s="21"/>
    </row>
    <row r="745" spans="1:12" x14ac:dyDescent="0.25">
      <c r="A745" s="21" t="s">
        <v>951</v>
      </c>
      <c r="B745" s="21"/>
      <c r="C745" s="21"/>
      <c r="D745" s="21" t="s">
        <v>842</v>
      </c>
      <c r="E745" s="21"/>
      <c r="F745" s="21"/>
      <c r="G745" s="21" t="s">
        <v>1002</v>
      </c>
      <c r="H745" s="21"/>
      <c r="I745" s="21"/>
      <c r="J745" s="21" t="s">
        <v>1003</v>
      </c>
      <c r="K745" s="21"/>
      <c r="L745" s="21"/>
    </row>
    <row r="746" spans="1:12" x14ac:dyDescent="0.25">
      <c r="A746" s="21" t="s">
        <v>1004</v>
      </c>
      <c r="B746" s="21"/>
      <c r="C746" s="21"/>
      <c r="D746" s="21" t="s">
        <v>486</v>
      </c>
      <c r="E746" s="21"/>
      <c r="F746" s="21"/>
      <c r="G746" s="21" t="s">
        <v>1005</v>
      </c>
      <c r="H746" s="21"/>
      <c r="I746" s="21"/>
      <c r="J746" s="21" t="s">
        <v>462</v>
      </c>
      <c r="K746" s="21"/>
      <c r="L746" s="21"/>
    </row>
    <row r="747" spans="1:12" x14ac:dyDescent="0.25">
      <c r="A747" s="21" t="s">
        <v>678</v>
      </c>
      <c r="B747" s="21"/>
      <c r="C747" s="21"/>
      <c r="D747" s="21" t="s">
        <v>966</v>
      </c>
      <c r="E747" s="21"/>
      <c r="F747" s="21"/>
      <c r="G747" s="21" t="s">
        <v>1006</v>
      </c>
      <c r="H747" s="21"/>
      <c r="I747" s="21"/>
      <c r="J747" s="21" t="s">
        <v>714</v>
      </c>
      <c r="K747" s="21"/>
      <c r="L747" s="21"/>
    </row>
    <row r="748" spans="1:12" x14ac:dyDescent="0.25">
      <c r="A748" s="21" t="s">
        <v>489</v>
      </c>
      <c r="B748" s="21"/>
      <c r="C748" s="21"/>
      <c r="D748" s="21" t="s">
        <v>968</v>
      </c>
      <c r="E748" s="21"/>
      <c r="F748" s="21"/>
      <c r="G748" s="21" t="s">
        <v>794</v>
      </c>
      <c r="H748" s="21"/>
      <c r="I748" s="21"/>
      <c r="J748" s="21" t="s">
        <v>464</v>
      </c>
      <c r="K748" s="21"/>
      <c r="L748" s="21"/>
    </row>
    <row r="749" spans="1:12" x14ac:dyDescent="0.25">
      <c r="A749" s="21" t="s">
        <v>954</v>
      </c>
      <c r="B749" s="21"/>
      <c r="C749" s="21"/>
      <c r="D749" s="21" t="s">
        <v>970</v>
      </c>
      <c r="E749" s="21"/>
      <c r="F749" s="21"/>
      <c r="G749" s="21" t="s">
        <v>1007</v>
      </c>
      <c r="H749" s="21"/>
      <c r="I749" s="21"/>
      <c r="J749" s="21" t="s">
        <v>611</v>
      </c>
      <c r="K749" s="21"/>
      <c r="L749" s="21"/>
    </row>
    <row r="750" spans="1:12" x14ac:dyDescent="0.25">
      <c r="A750" s="21" t="s">
        <v>955</v>
      </c>
      <c r="B750" s="21"/>
      <c r="C750" s="21"/>
      <c r="D750" s="21" t="s">
        <v>495</v>
      </c>
      <c r="E750" s="21"/>
      <c r="F750" s="21"/>
      <c r="G750" s="21" t="s">
        <v>1008</v>
      </c>
      <c r="H750" s="21"/>
      <c r="I750" s="21"/>
      <c r="J750" s="21" t="s">
        <v>911</v>
      </c>
      <c r="K750" s="21"/>
      <c r="L750" s="21"/>
    </row>
    <row r="751" spans="1:12" x14ac:dyDescent="0.25">
      <c r="A751" s="21" t="s">
        <v>957</v>
      </c>
      <c r="B751" s="21"/>
      <c r="C751" s="21"/>
      <c r="D751" s="21" t="s">
        <v>973</v>
      </c>
      <c r="E751" s="21"/>
      <c r="F751" s="21"/>
      <c r="G751" s="21" t="s">
        <v>348</v>
      </c>
      <c r="H751" s="21"/>
      <c r="I751" s="21"/>
      <c r="J751" s="21" t="s">
        <v>1009</v>
      </c>
      <c r="K751" s="21"/>
      <c r="L751" s="21"/>
    </row>
    <row r="752" spans="1:12" x14ac:dyDescent="0.25">
      <c r="A752" s="21" t="s">
        <v>268</v>
      </c>
      <c r="B752" s="21"/>
      <c r="C752" s="21"/>
      <c r="D752" s="21" t="s">
        <v>974</v>
      </c>
      <c r="E752" s="21"/>
      <c r="F752" s="21"/>
      <c r="G752" s="21" t="s">
        <v>1010</v>
      </c>
      <c r="H752" s="21"/>
      <c r="I752" s="21"/>
      <c r="J752" s="21" t="s">
        <v>1011</v>
      </c>
      <c r="K752" s="21"/>
      <c r="L752" s="21"/>
    </row>
    <row r="753" spans="1:12" x14ac:dyDescent="0.25">
      <c r="A753" s="21" t="s">
        <v>354</v>
      </c>
      <c r="B753" s="21"/>
      <c r="C753" s="21"/>
      <c r="D753" s="21" t="s">
        <v>878</v>
      </c>
      <c r="E753" s="21"/>
      <c r="F753" s="21"/>
      <c r="G753" s="21" t="s">
        <v>1012</v>
      </c>
      <c r="H753" s="21"/>
      <c r="I753" s="21"/>
      <c r="J753" s="21" t="s">
        <v>1013</v>
      </c>
      <c r="K753" s="21"/>
      <c r="L753" s="21"/>
    </row>
    <row r="754" spans="1:12" x14ac:dyDescent="0.25">
      <c r="A754" s="21" t="s">
        <v>962</v>
      </c>
      <c r="B754" s="21"/>
      <c r="C754" s="21"/>
      <c r="D754" s="21" t="s">
        <v>976</v>
      </c>
      <c r="E754" s="21"/>
      <c r="F754" s="21"/>
      <c r="G754" s="21" t="s">
        <v>1014</v>
      </c>
      <c r="H754" s="21"/>
      <c r="I754" s="21"/>
      <c r="J754" s="21" t="s">
        <v>1015</v>
      </c>
      <c r="K754" s="21"/>
      <c r="L754" s="21"/>
    </row>
    <row r="755" spans="1:12" x14ac:dyDescent="0.25">
      <c r="A755" s="21" t="s">
        <v>842</v>
      </c>
      <c r="B755" s="21"/>
      <c r="C755" s="21"/>
      <c r="D755" s="21" t="s">
        <v>830</v>
      </c>
      <c r="E755" s="21"/>
      <c r="F755" s="21"/>
      <c r="G755" s="21" t="s">
        <v>1016</v>
      </c>
      <c r="H755" s="21"/>
      <c r="I755" s="21"/>
      <c r="J755" s="21" t="s">
        <v>716</v>
      </c>
      <c r="K755" s="21"/>
      <c r="L755" s="21"/>
    </row>
    <row r="756" spans="1:12" x14ac:dyDescent="0.25">
      <c r="A756" s="21" t="s">
        <v>486</v>
      </c>
      <c r="B756" s="21"/>
      <c r="C756" s="21"/>
      <c r="D756" s="21" t="s">
        <v>980</v>
      </c>
      <c r="E756" s="21"/>
      <c r="F756" s="21"/>
      <c r="G756" s="21" t="s">
        <v>527</v>
      </c>
      <c r="H756" s="21"/>
      <c r="I756" s="21"/>
      <c r="J756" s="21" t="s">
        <v>833</v>
      </c>
      <c r="K756" s="21"/>
      <c r="L756" s="21"/>
    </row>
    <row r="757" spans="1:12" x14ac:dyDescent="0.25">
      <c r="A757" s="21" t="s">
        <v>966</v>
      </c>
      <c r="B757" s="21"/>
      <c r="C757" s="21"/>
      <c r="D757" s="21" t="s">
        <v>981</v>
      </c>
      <c r="E757" s="21"/>
      <c r="F757" s="21"/>
      <c r="G757" s="21" t="s">
        <v>1017</v>
      </c>
      <c r="H757" s="21"/>
      <c r="I757" s="21"/>
      <c r="J757" s="21" t="s">
        <v>478</v>
      </c>
      <c r="K757" s="21"/>
      <c r="L757" s="21"/>
    </row>
    <row r="758" spans="1:12" x14ac:dyDescent="0.25">
      <c r="A758" s="21" t="s">
        <v>968</v>
      </c>
      <c r="B758" s="21"/>
      <c r="C758" s="21"/>
      <c r="D758" s="21" t="s">
        <v>982</v>
      </c>
      <c r="E758" s="21"/>
      <c r="F758" s="21"/>
      <c r="G758" s="21" t="s">
        <v>1018</v>
      </c>
      <c r="H758" s="21"/>
      <c r="I758" s="21"/>
      <c r="J758" s="21" t="s">
        <v>584</v>
      </c>
      <c r="K758" s="21"/>
      <c r="L758" s="21"/>
    </row>
    <row r="759" spans="1:12" x14ac:dyDescent="0.25">
      <c r="A759" s="21" t="s">
        <v>970</v>
      </c>
      <c r="B759" s="21"/>
      <c r="C759" s="21"/>
      <c r="D759" s="21" t="s">
        <v>1019</v>
      </c>
      <c r="E759" s="21"/>
      <c r="F759" s="21"/>
      <c r="G759" s="21" t="s">
        <v>606</v>
      </c>
      <c r="H759" s="21"/>
      <c r="I759" s="21"/>
      <c r="J759" s="21" t="s">
        <v>765</v>
      </c>
      <c r="K759" s="21"/>
      <c r="L759" s="21"/>
    </row>
    <row r="760" spans="1:12" x14ac:dyDescent="0.25">
      <c r="A760" s="21" t="s">
        <v>495</v>
      </c>
      <c r="B760" s="21"/>
      <c r="C760" s="21"/>
      <c r="D760" s="21" t="s">
        <v>1020</v>
      </c>
      <c r="E760" s="21"/>
      <c r="F760" s="21"/>
      <c r="G760" s="21" t="s">
        <v>1021</v>
      </c>
      <c r="H760" s="21"/>
      <c r="I760" s="21"/>
      <c r="J760" s="21" t="s">
        <v>1022</v>
      </c>
      <c r="K760" s="21"/>
      <c r="L760" s="21"/>
    </row>
    <row r="761" spans="1:12" x14ac:dyDescent="0.25">
      <c r="A761" s="21" t="s">
        <v>973</v>
      </c>
      <c r="B761" s="21"/>
      <c r="C761" s="21"/>
      <c r="D761" s="21" t="s">
        <v>984</v>
      </c>
      <c r="E761" s="21"/>
      <c r="F761" s="21"/>
      <c r="G761" s="21" t="s">
        <v>358</v>
      </c>
      <c r="H761" s="21"/>
      <c r="I761" s="21"/>
      <c r="J761" s="21" t="s">
        <v>636</v>
      </c>
      <c r="K761" s="21"/>
      <c r="L761" s="21"/>
    </row>
    <row r="762" spans="1:12" x14ac:dyDescent="0.25">
      <c r="A762" s="21" t="s">
        <v>1023</v>
      </c>
      <c r="B762" s="21"/>
      <c r="C762" s="21"/>
      <c r="D762" s="21" t="s">
        <v>987</v>
      </c>
      <c r="E762" s="21"/>
      <c r="F762" s="21"/>
      <c r="G762" s="21" t="s">
        <v>1013</v>
      </c>
      <c r="H762" s="21"/>
      <c r="I762" s="21"/>
      <c r="J762" s="21" t="s">
        <v>672</v>
      </c>
      <c r="K762" s="21"/>
      <c r="L762" s="21"/>
    </row>
    <row r="763" spans="1:12" x14ac:dyDescent="0.25">
      <c r="A763" s="21" t="s">
        <v>974</v>
      </c>
      <c r="B763" s="21"/>
      <c r="C763" s="21"/>
      <c r="D763" s="21" t="s">
        <v>732</v>
      </c>
      <c r="E763" s="21"/>
      <c r="F763" s="21"/>
      <c r="G763" s="21" t="s">
        <v>1024</v>
      </c>
      <c r="H763" s="21"/>
      <c r="I763" s="21"/>
      <c r="J763" s="21" t="s">
        <v>1025</v>
      </c>
      <c r="K763" s="21"/>
      <c r="L763" s="21"/>
    </row>
    <row r="764" spans="1:12" x14ac:dyDescent="0.25">
      <c r="A764" s="21" t="s">
        <v>878</v>
      </c>
      <c r="B764" s="21"/>
      <c r="C764" s="21"/>
      <c r="D764" s="21" t="s">
        <v>988</v>
      </c>
      <c r="E764" s="21"/>
      <c r="F764" s="21"/>
      <c r="G764" s="21" t="s">
        <v>1009</v>
      </c>
      <c r="H764" s="21"/>
      <c r="I764" s="21"/>
      <c r="J764" s="21" t="s">
        <v>668</v>
      </c>
      <c r="K764" s="21"/>
      <c r="L764" s="21"/>
    </row>
    <row r="765" spans="1:12" x14ac:dyDescent="0.25">
      <c r="A765" s="21" t="s">
        <v>976</v>
      </c>
      <c r="B765" s="21"/>
      <c r="C765" s="21"/>
      <c r="D765" s="21" t="s">
        <v>573</v>
      </c>
      <c r="E765" s="21"/>
      <c r="F765" s="21"/>
      <c r="G765" s="21" t="s">
        <v>1026</v>
      </c>
      <c r="H765" s="21"/>
      <c r="I765" s="21"/>
      <c r="J765" s="21" t="s">
        <v>630</v>
      </c>
      <c r="K765" s="21"/>
      <c r="L765" s="21"/>
    </row>
    <row r="766" spans="1:12" x14ac:dyDescent="0.25">
      <c r="A766" s="21" t="s">
        <v>830</v>
      </c>
      <c r="B766" s="21"/>
      <c r="C766" s="21"/>
      <c r="D766" s="21" t="s">
        <v>567</v>
      </c>
      <c r="E766" s="21"/>
      <c r="F766" s="21"/>
      <c r="G766" s="21" t="s">
        <v>488</v>
      </c>
      <c r="H766" s="21"/>
      <c r="I766" s="21"/>
      <c r="J766" s="21" t="s">
        <v>1027</v>
      </c>
      <c r="K766" s="21"/>
      <c r="L766" s="21"/>
    </row>
    <row r="767" spans="1:12" x14ac:dyDescent="0.25">
      <c r="A767" s="21" t="s">
        <v>980</v>
      </c>
      <c r="B767" s="21"/>
      <c r="C767" s="21"/>
      <c r="D767" s="21" t="s">
        <v>1028</v>
      </c>
      <c r="E767" s="21"/>
      <c r="F767" s="21"/>
      <c r="G767" s="21" t="s">
        <v>1029</v>
      </c>
      <c r="H767" s="21"/>
      <c r="I767" s="21"/>
      <c r="J767" s="21" t="s">
        <v>1030</v>
      </c>
      <c r="K767" s="21"/>
      <c r="L767" s="21"/>
    </row>
    <row r="768" spans="1:12" x14ac:dyDescent="0.25">
      <c r="A768" s="21" t="s">
        <v>981</v>
      </c>
      <c r="B768" s="21"/>
      <c r="C768" s="21"/>
      <c r="D768" s="21" t="s">
        <v>804</v>
      </c>
      <c r="E768" s="21"/>
      <c r="F768" s="21"/>
      <c r="G768" s="21" t="s">
        <v>1031</v>
      </c>
      <c r="H768" s="21"/>
      <c r="I768" s="21"/>
      <c r="J768" s="21" t="s">
        <v>918</v>
      </c>
      <c r="K768" s="21"/>
      <c r="L768" s="21"/>
    </row>
    <row r="769" spans="1:12" x14ac:dyDescent="0.25">
      <c r="A769" s="21" t="s">
        <v>1032</v>
      </c>
      <c r="B769" s="21"/>
      <c r="C769" s="21"/>
      <c r="D769" s="21" t="s">
        <v>993</v>
      </c>
      <c r="E769" s="21"/>
      <c r="F769" s="21"/>
      <c r="G769" s="21" t="s">
        <v>1033</v>
      </c>
      <c r="H769" s="21"/>
      <c r="I769" s="21"/>
      <c r="J769" s="21" t="s">
        <v>1034</v>
      </c>
      <c r="K769" s="21"/>
      <c r="L769" s="21"/>
    </row>
    <row r="770" spans="1:12" x14ac:dyDescent="0.25">
      <c r="A770" s="21" t="s">
        <v>982</v>
      </c>
      <c r="B770" s="21"/>
      <c r="C770" s="21"/>
      <c r="D770" s="21" t="s">
        <v>914</v>
      </c>
      <c r="E770" s="21"/>
      <c r="F770" s="21"/>
      <c r="G770" s="21" t="s">
        <v>1035</v>
      </c>
      <c r="H770" s="21"/>
      <c r="I770" s="21"/>
      <c r="J770" s="21" t="s">
        <v>1036</v>
      </c>
      <c r="K770" s="21"/>
      <c r="L770" s="21"/>
    </row>
    <row r="771" spans="1:12" x14ac:dyDescent="0.25">
      <c r="A771" s="21" t="s">
        <v>1037</v>
      </c>
      <c r="B771" s="21"/>
      <c r="C771" s="21"/>
      <c r="D771" s="21" t="s">
        <v>994</v>
      </c>
      <c r="E771" s="21"/>
      <c r="F771" s="21"/>
      <c r="G771" s="21" t="s">
        <v>815</v>
      </c>
      <c r="H771" s="21"/>
      <c r="I771" s="21"/>
      <c r="J771" s="21" t="s">
        <v>877</v>
      </c>
      <c r="K771" s="21"/>
      <c r="L771" s="21"/>
    </row>
    <row r="772" spans="1:12" x14ac:dyDescent="0.25">
      <c r="A772" s="21" t="s">
        <v>984</v>
      </c>
      <c r="B772" s="21"/>
      <c r="C772" s="21"/>
      <c r="D772" s="21" t="s">
        <v>995</v>
      </c>
      <c r="E772" s="21"/>
      <c r="F772" s="21"/>
      <c r="G772" s="21" t="s">
        <v>1038</v>
      </c>
      <c r="H772" s="21"/>
      <c r="I772" s="21"/>
      <c r="J772" s="21" t="s">
        <v>1039</v>
      </c>
      <c r="K772" s="21"/>
      <c r="L772" s="21"/>
    </row>
    <row r="773" spans="1:12" x14ac:dyDescent="0.25">
      <c r="A773" s="21" t="s">
        <v>987</v>
      </c>
      <c r="B773" s="21"/>
      <c r="C773" s="21"/>
      <c r="D773" s="21" t="s">
        <v>996</v>
      </c>
      <c r="E773" s="21"/>
      <c r="F773" s="21"/>
      <c r="G773" s="21" t="s">
        <v>1040</v>
      </c>
      <c r="H773" s="21"/>
      <c r="I773" s="21"/>
      <c r="J773" s="21" t="s">
        <v>757</v>
      </c>
      <c r="K773" s="21"/>
      <c r="L773" s="21"/>
    </row>
    <row r="774" spans="1:12" x14ac:dyDescent="0.25">
      <c r="A774" s="21" t="s">
        <v>732</v>
      </c>
      <c r="B774" s="21"/>
      <c r="C774" s="21"/>
      <c r="D774" s="21" t="s">
        <v>998</v>
      </c>
      <c r="E774" s="21"/>
      <c r="F774" s="21"/>
      <c r="G774" s="21" t="s">
        <v>1041</v>
      </c>
      <c r="H774" s="21"/>
      <c r="I774" s="21"/>
      <c r="J774" s="21" t="s">
        <v>897</v>
      </c>
      <c r="K774" s="21"/>
      <c r="L774" s="21"/>
    </row>
    <row r="775" spans="1:12" x14ac:dyDescent="0.25">
      <c r="A775" s="21" t="s">
        <v>988</v>
      </c>
      <c r="B775" s="21"/>
      <c r="C775" s="21"/>
      <c r="D775" s="21" t="s">
        <v>1042</v>
      </c>
      <c r="E775" s="21"/>
      <c r="F775" s="21"/>
      <c r="G775" s="21" t="s">
        <v>1043</v>
      </c>
      <c r="H775" s="21"/>
      <c r="I775" s="21"/>
      <c r="J775" s="21" t="s">
        <v>1044</v>
      </c>
      <c r="K775" s="21"/>
      <c r="L775" s="21"/>
    </row>
    <row r="776" spans="1:12" x14ac:dyDescent="0.25">
      <c r="A776" s="21" t="s">
        <v>573</v>
      </c>
      <c r="B776" s="21"/>
      <c r="C776" s="21"/>
      <c r="D776" s="21" t="s">
        <v>999</v>
      </c>
      <c r="E776" s="21"/>
      <c r="F776" s="21"/>
      <c r="G776" s="21" t="s">
        <v>723</v>
      </c>
      <c r="H776" s="21"/>
      <c r="I776" s="21"/>
      <c r="J776" s="21" t="s">
        <v>1045</v>
      </c>
      <c r="K776" s="21"/>
      <c r="L776" s="21"/>
    </row>
    <row r="777" spans="1:12" x14ac:dyDescent="0.25">
      <c r="A777" s="21" t="s">
        <v>567</v>
      </c>
      <c r="B777" s="21"/>
      <c r="C777" s="21"/>
      <c r="D777" s="21" t="s">
        <v>433</v>
      </c>
      <c r="E777" s="21"/>
      <c r="F777" s="21"/>
      <c r="G777" s="21" t="s">
        <v>1046</v>
      </c>
      <c r="H777" s="21"/>
      <c r="I777" s="21"/>
      <c r="J777" s="21" t="s">
        <v>1047</v>
      </c>
      <c r="K777" s="21"/>
      <c r="L777" s="21"/>
    </row>
    <row r="778" spans="1:12" x14ac:dyDescent="0.25">
      <c r="A778" s="21" t="s">
        <v>804</v>
      </c>
      <c r="B778" s="21"/>
      <c r="C778" s="21"/>
      <c r="D778" s="21" t="s">
        <v>1001</v>
      </c>
      <c r="E778" s="21"/>
      <c r="F778" s="21"/>
      <c r="G778" s="21" t="s">
        <v>1048</v>
      </c>
      <c r="H778" s="21"/>
      <c r="I778" s="21"/>
      <c r="J778" s="21" t="s">
        <v>725</v>
      </c>
      <c r="K778" s="21"/>
      <c r="L778" s="21"/>
    </row>
    <row r="779" spans="1:12" x14ac:dyDescent="0.25">
      <c r="A779" s="21" t="s">
        <v>993</v>
      </c>
      <c r="B779" s="21"/>
      <c r="C779" s="21"/>
      <c r="D779" s="21" t="s">
        <v>1003</v>
      </c>
      <c r="E779" s="21"/>
      <c r="F779" s="21"/>
      <c r="G779" s="21" t="s">
        <v>760</v>
      </c>
      <c r="H779" s="21"/>
      <c r="I779" s="21"/>
      <c r="J779" s="21" t="s">
        <v>1049</v>
      </c>
      <c r="K779" s="21"/>
      <c r="L779" s="21"/>
    </row>
    <row r="780" spans="1:12" x14ac:dyDescent="0.25">
      <c r="A780" s="21" t="s">
        <v>914</v>
      </c>
      <c r="B780" s="21"/>
      <c r="C780" s="21"/>
      <c r="D780" s="21" t="s">
        <v>462</v>
      </c>
      <c r="E780" s="21"/>
      <c r="F780" s="21"/>
      <c r="G780" s="21" t="s">
        <v>1050</v>
      </c>
      <c r="H780" s="21"/>
      <c r="I780" s="21"/>
      <c r="J780" s="21" t="s">
        <v>1051</v>
      </c>
      <c r="K780" s="21"/>
      <c r="L780" s="21"/>
    </row>
    <row r="781" spans="1:12" x14ac:dyDescent="0.25">
      <c r="A781" s="21" t="s">
        <v>994</v>
      </c>
      <c r="B781" s="21"/>
      <c r="C781" s="21"/>
      <c r="D781" s="21" t="s">
        <v>1052</v>
      </c>
      <c r="E781" s="21"/>
      <c r="F781" s="21"/>
      <c r="G781" s="21" t="s">
        <v>1053</v>
      </c>
      <c r="H781" s="21"/>
      <c r="I781" s="21"/>
      <c r="J781" s="21" t="s">
        <v>1054</v>
      </c>
      <c r="K781" s="21"/>
      <c r="L781" s="21"/>
    </row>
    <row r="782" spans="1:12" x14ac:dyDescent="0.25">
      <c r="A782" s="21" t="s">
        <v>995</v>
      </c>
      <c r="B782" s="21"/>
      <c r="C782" s="21"/>
      <c r="D782" s="21" t="s">
        <v>714</v>
      </c>
      <c r="E782" s="21"/>
      <c r="F782" s="21"/>
      <c r="G782" s="21" t="s">
        <v>708</v>
      </c>
      <c r="H782" s="21"/>
      <c r="I782" s="21"/>
      <c r="J782" s="21" t="s">
        <v>1055</v>
      </c>
      <c r="K782" s="21"/>
      <c r="L782" s="21"/>
    </row>
    <row r="783" spans="1:12" x14ac:dyDescent="0.25">
      <c r="A783" s="21" t="s">
        <v>996</v>
      </c>
      <c r="B783" s="21"/>
      <c r="C783" s="21"/>
      <c r="D783" s="21" t="s">
        <v>464</v>
      </c>
      <c r="E783" s="21"/>
      <c r="F783" s="21"/>
      <c r="G783" s="21" t="s">
        <v>1056</v>
      </c>
      <c r="H783" s="21"/>
      <c r="I783" s="21"/>
      <c r="J783" s="21" t="s">
        <v>435</v>
      </c>
      <c r="K783" s="21"/>
      <c r="L783" s="21"/>
    </row>
    <row r="784" spans="1:12" x14ac:dyDescent="0.25">
      <c r="A784" s="21" t="s">
        <v>998</v>
      </c>
      <c r="B784" s="21"/>
      <c r="C784" s="21"/>
      <c r="D784" s="21" t="s">
        <v>1057</v>
      </c>
      <c r="E784" s="21"/>
      <c r="F784" s="21"/>
      <c r="G784" s="21" t="s">
        <v>1058</v>
      </c>
      <c r="H784" s="21"/>
      <c r="I784" s="21"/>
      <c r="J784" s="21" t="s">
        <v>1059</v>
      </c>
      <c r="K784" s="21"/>
      <c r="L784" s="21"/>
    </row>
    <row r="785" spans="1:12" x14ac:dyDescent="0.25">
      <c r="A785" s="21" t="s">
        <v>1060</v>
      </c>
      <c r="B785" s="21"/>
      <c r="C785" s="21"/>
      <c r="D785" s="21" t="s">
        <v>611</v>
      </c>
      <c r="E785" s="21"/>
      <c r="F785" s="21"/>
      <c r="G785" s="21" t="s">
        <v>947</v>
      </c>
      <c r="H785" s="21"/>
      <c r="I785" s="21"/>
      <c r="J785" s="21" t="s">
        <v>609</v>
      </c>
      <c r="K785" s="21"/>
      <c r="L785" s="21"/>
    </row>
    <row r="786" spans="1:12" x14ac:dyDescent="0.25">
      <c r="A786" s="21" t="s">
        <v>1061</v>
      </c>
      <c r="B786" s="21"/>
      <c r="C786" s="21"/>
      <c r="D786" s="21" t="s">
        <v>911</v>
      </c>
      <c r="E786" s="21"/>
      <c r="F786" s="21"/>
      <c r="G786" s="21" t="s">
        <v>1062</v>
      </c>
      <c r="H786" s="21"/>
      <c r="I786" s="21"/>
      <c r="J786" s="21" t="s">
        <v>1063</v>
      </c>
      <c r="K786" s="21"/>
      <c r="L786" s="21"/>
    </row>
    <row r="787" spans="1:12" x14ac:dyDescent="0.25">
      <c r="A787" s="21" t="s">
        <v>1064</v>
      </c>
      <c r="B787" s="21"/>
      <c r="C787" s="21"/>
      <c r="D787" s="21" t="s">
        <v>1009</v>
      </c>
      <c r="E787" s="21"/>
      <c r="F787" s="21"/>
      <c r="G787" s="21" t="s">
        <v>1065</v>
      </c>
      <c r="H787" s="21"/>
      <c r="I787" s="21"/>
      <c r="J787" s="21" t="s">
        <v>649</v>
      </c>
      <c r="K787" s="21"/>
      <c r="L787" s="21"/>
    </row>
    <row r="788" spans="1:12" x14ac:dyDescent="0.25">
      <c r="A788" s="21" t="s">
        <v>999</v>
      </c>
      <c r="B788" s="21"/>
      <c r="C788" s="21"/>
      <c r="D788" s="21" t="s">
        <v>1011</v>
      </c>
      <c r="E788" s="21"/>
      <c r="F788" s="21"/>
      <c r="G788" s="21" t="s">
        <v>818</v>
      </c>
      <c r="H788" s="21"/>
      <c r="I788" s="21"/>
      <c r="J788" s="21" t="s">
        <v>1066</v>
      </c>
      <c r="K788" s="21"/>
      <c r="L788" s="21"/>
    </row>
    <row r="789" spans="1:12" x14ac:dyDescent="0.25">
      <c r="A789" s="21" t="s">
        <v>433</v>
      </c>
      <c r="B789" s="21"/>
      <c r="C789" s="21"/>
      <c r="D789" s="21" t="s">
        <v>1013</v>
      </c>
      <c r="E789" s="21"/>
      <c r="F789" s="21"/>
      <c r="G789" s="21" t="s">
        <v>1067</v>
      </c>
      <c r="H789" s="21"/>
      <c r="I789" s="21"/>
      <c r="J789" s="21" t="s">
        <v>1068</v>
      </c>
      <c r="K789" s="21"/>
      <c r="L789" s="21"/>
    </row>
    <row r="790" spans="1:12" x14ac:dyDescent="0.25">
      <c r="A790" s="21" t="s">
        <v>1069</v>
      </c>
      <c r="B790" s="21"/>
      <c r="C790" s="21"/>
      <c r="D790" s="21" t="s">
        <v>1015</v>
      </c>
      <c r="E790" s="21"/>
      <c r="F790" s="21"/>
      <c r="G790" s="21" t="s">
        <v>1070</v>
      </c>
      <c r="H790" s="21"/>
      <c r="I790" s="21"/>
      <c r="J790" s="21" t="s">
        <v>467</v>
      </c>
      <c r="K790" s="21"/>
      <c r="L790" s="21"/>
    </row>
    <row r="791" spans="1:12" x14ac:dyDescent="0.25">
      <c r="A791" s="21" t="s">
        <v>1001</v>
      </c>
      <c r="B791" s="21"/>
      <c r="C791" s="21"/>
      <c r="D791" s="21" t="s">
        <v>716</v>
      </c>
      <c r="E791" s="21"/>
      <c r="F791" s="21"/>
      <c r="G791" s="21" t="s">
        <v>1071</v>
      </c>
      <c r="H791" s="21"/>
      <c r="I791" s="21"/>
      <c r="J791" s="21" t="s">
        <v>695</v>
      </c>
      <c r="K791" s="21"/>
      <c r="L791" s="21"/>
    </row>
    <row r="792" spans="1:12" x14ac:dyDescent="0.25">
      <c r="A792" s="21" t="s">
        <v>1003</v>
      </c>
      <c r="B792" s="21"/>
      <c r="C792" s="21"/>
      <c r="D792" s="21" t="s">
        <v>833</v>
      </c>
      <c r="E792" s="21"/>
      <c r="F792" s="21"/>
      <c r="G792" s="21" t="s">
        <v>1072</v>
      </c>
      <c r="H792" s="21"/>
      <c r="I792" s="21"/>
      <c r="J792" s="21" t="s">
        <v>1073</v>
      </c>
      <c r="K792" s="21"/>
      <c r="L792" s="21"/>
    </row>
    <row r="793" spans="1:12" x14ac:dyDescent="0.25">
      <c r="A793" s="21" t="s">
        <v>462</v>
      </c>
      <c r="B793" s="21"/>
      <c r="C793" s="21"/>
      <c r="D793" s="21" t="s">
        <v>478</v>
      </c>
      <c r="E793" s="21"/>
      <c r="F793" s="21"/>
      <c r="G793" s="21" t="s">
        <v>548</v>
      </c>
      <c r="H793" s="21"/>
      <c r="I793" s="21"/>
      <c r="J793" s="21" t="s">
        <v>1074</v>
      </c>
      <c r="K793" s="21"/>
      <c r="L793" s="21"/>
    </row>
    <row r="794" spans="1:12" x14ac:dyDescent="0.25">
      <c r="A794" s="21" t="s">
        <v>714</v>
      </c>
      <c r="B794" s="21"/>
      <c r="C794" s="21"/>
      <c r="D794" s="21" t="s">
        <v>584</v>
      </c>
      <c r="E794" s="21"/>
      <c r="F794" s="21"/>
      <c r="G794" s="21" t="s">
        <v>940</v>
      </c>
      <c r="H794" s="21"/>
      <c r="I794" s="21"/>
      <c r="J794" s="21" t="s">
        <v>656</v>
      </c>
      <c r="K794" s="21"/>
      <c r="L794" s="21"/>
    </row>
    <row r="795" spans="1:12" x14ac:dyDescent="0.25">
      <c r="A795" s="21" t="s">
        <v>464</v>
      </c>
      <c r="B795" s="21"/>
      <c r="C795" s="21"/>
      <c r="D795" s="21" t="s">
        <v>765</v>
      </c>
      <c r="E795" s="21"/>
      <c r="F795" s="21"/>
      <c r="G795" s="21" t="s">
        <v>987</v>
      </c>
      <c r="H795" s="21"/>
      <c r="I795" s="21"/>
      <c r="J795" s="21" t="s">
        <v>1075</v>
      </c>
      <c r="K795" s="21"/>
      <c r="L795" s="21"/>
    </row>
    <row r="796" spans="1:12" x14ac:dyDescent="0.25">
      <c r="A796" s="21" t="s">
        <v>611</v>
      </c>
      <c r="B796" s="21"/>
      <c r="C796" s="21"/>
      <c r="D796" s="21" t="s">
        <v>1022</v>
      </c>
      <c r="E796" s="21"/>
      <c r="F796" s="21"/>
      <c r="G796" s="21" t="s">
        <v>1076</v>
      </c>
      <c r="H796" s="21"/>
      <c r="I796" s="21"/>
      <c r="J796" s="21" t="s">
        <v>1077</v>
      </c>
      <c r="K796" s="21"/>
      <c r="L796" s="21"/>
    </row>
    <row r="797" spans="1:12" x14ac:dyDescent="0.25">
      <c r="A797" s="21" t="s">
        <v>911</v>
      </c>
      <c r="B797" s="21"/>
      <c r="C797" s="21"/>
      <c r="D797" s="21" t="s">
        <v>636</v>
      </c>
      <c r="E797" s="21"/>
      <c r="F797" s="21"/>
      <c r="G797" s="21" t="s">
        <v>1078</v>
      </c>
      <c r="H797" s="21"/>
      <c r="I797" s="21"/>
      <c r="J797" s="21" t="s">
        <v>1079</v>
      </c>
      <c r="K797" s="21"/>
      <c r="L797" s="21"/>
    </row>
    <row r="798" spans="1:12" x14ac:dyDescent="0.25">
      <c r="A798" s="21" t="s">
        <v>1009</v>
      </c>
      <c r="B798" s="21"/>
      <c r="C798" s="21"/>
      <c r="D798" s="21" t="s">
        <v>672</v>
      </c>
      <c r="E798" s="21"/>
      <c r="F798" s="21"/>
      <c r="G798" s="21" t="s">
        <v>1080</v>
      </c>
      <c r="H798" s="21"/>
      <c r="I798" s="21"/>
      <c r="J798" s="21" t="s">
        <v>1081</v>
      </c>
      <c r="K798" s="21"/>
      <c r="L798" s="21"/>
    </row>
    <row r="799" spans="1:12" x14ac:dyDescent="0.25">
      <c r="A799" s="21" t="s">
        <v>1011</v>
      </c>
      <c r="B799" s="21"/>
      <c r="C799" s="21"/>
      <c r="D799" s="21" t="s">
        <v>1025</v>
      </c>
      <c r="E799" s="21"/>
      <c r="F799" s="21"/>
      <c r="G799" s="21" t="s">
        <v>1082</v>
      </c>
      <c r="H799" s="21"/>
      <c r="I799" s="21"/>
      <c r="J799" s="21" t="s">
        <v>1083</v>
      </c>
      <c r="K799" s="21"/>
      <c r="L799" s="21"/>
    </row>
    <row r="800" spans="1:12" x14ac:dyDescent="0.25">
      <c r="A800" s="21" t="s">
        <v>1013</v>
      </c>
      <c r="B800" s="21"/>
      <c r="C800" s="21"/>
      <c r="D800" s="21" t="s">
        <v>668</v>
      </c>
      <c r="E800" s="21"/>
      <c r="F800" s="21"/>
      <c r="G800" s="21" t="s">
        <v>951</v>
      </c>
      <c r="H800" s="21"/>
      <c r="I800" s="21"/>
      <c r="J800" s="21" t="s">
        <v>938</v>
      </c>
      <c r="K800" s="21"/>
      <c r="L800" s="21"/>
    </row>
    <row r="801" spans="1:12" x14ac:dyDescent="0.25">
      <c r="A801" s="21" t="s">
        <v>1015</v>
      </c>
      <c r="B801" s="21"/>
      <c r="C801" s="21"/>
      <c r="D801" s="21" t="s">
        <v>630</v>
      </c>
      <c r="E801" s="21"/>
      <c r="F801" s="21"/>
      <c r="G801" s="21" t="s">
        <v>1084</v>
      </c>
      <c r="H801" s="21"/>
      <c r="I801" s="21"/>
      <c r="J801" s="21" t="s">
        <v>698</v>
      </c>
      <c r="K801" s="21"/>
      <c r="L801" s="21"/>
    </row>
    <row r="802" spans="1:12" x14ac:dyDescent="0.25">
      <c r="A802" s="21" t="s">
        <v>716</v>
      </c>
      <c r="B802" s="21"/>
      <c r="C802" s="21"/>
      <c r="D802" s="21" t="s">
        <v>1027</v>
      </c>
      <c r="E802" s="21"/>
      <c r="F802" s="21"/>
      <c r="G802" s="21" t="s">
        <v>1085</v>
      </c>
      <c r="H802" s="21"/>
      <c r="I802" s="21"/>
      <c r="J802" s="21" t="s">
        <v>1086</v>
      </c>
      <c r="K802" s="21"/>
      <c r="L802" s="21"/>
    </row>
    <row r="803" spans="1:12" x14ac:dyDescent="0.25">
      <c r="A803" s="21" t="s">
        <v>833</v>
      </c>
      <c r="B803" s="21"/>
      <c r="C803" s="21"/>
      <c r="D803" s="21" t="s">
        <v>1030</v>
      </c>
      <c r="E803" s="21"/>
      <c r="F803" s="21"/>
      <c r="G803" s="21" t="s">
        <v>1087</v>
      </c>
      <c r="H803" s="21"/>
      <c r="I803" s="21"/>
      <c r="J803" s="21" t="s">
        <v>1088</v>
      </c>
      <c r="K803" s="21"/>
      <c r="L803" s="21"/>
    </row>
    <row r="804" spans="1:12" x14ac:dyDescent="0.25">
      <c r="A804" s="21" t="s">
        <v>478</v>
      </c>
      <c r="B804" s="21"/>
      <c r="C804" s="21"/>
      <c r="D804" s="21" t="s">
        <v>918</v>
      </c>
      <c r="E804" s="21"/>
      <c r="F804" s="21"/>
      <c r="G804" s="21" t="s">
        <v>922</v>
      </c>
      <c r="H804" s="21"/>
      <c r="I804" s="21"/>
      <c r="J804" s="21" t="s">
        <v>1089</v>
      </c>
      <c r="K804" s="21"/>
      <c r="L804" s="21"/>
    </row>
    <row r="805" spans="1:12" x14ac:dyDescent="0.25">
      <c r="A805" s="21" t="s">
        <v>584</v>
      </c>
      <c r="B805" s="21"/>
      <c r="C805" s="21"/>
      <c r="D805" s="21" t="s">
        <v>1034</v>
      </c>
      <c r="E805" s="21"/>
      <c r="F805" s="21"/>
      <c r="G805" s="21" t="s">
        <v>1090</v>
      </c>
      <c r="H805" s="21"/>
      <c r="I805" s="21"/>
      <c r="J805" s="21" t="s">
        <v>1091</v>
      </c>
      <c r="K805" s="21"/>
      <c r="L805" s="21"/>
    </row>
    <row r="806" spans="1:12" x14ac:dyDescent="0.25">
      <c r="A806" s="21" t="s">
        <v>1092</v>
      </c>
      <c r="B806" s="21"/>
      <c r="C806" s="21"/>
      <c r="D806" s="21" t="s">
        <v>1036</v>
      </c>
      <c r="E806" s="21"/>
      <c r="F806" s="21"/>
      <c r="G806" s="21" t="s">
        <v>1093</v>
      </c>
      <c r="H806" s="21"/>
      <c r="I806" s="21"/>
      <c r="J806" s="21" t="s">
        <v>1094</v>
      </c>
      <c r="K806" s="21"/>
      <c r="L806" s="21"/>
    </row>
    <row r="807" spans="1:12" x14ac:dyDescent="0.25">
      <c r="A807" s="21" t="s">
        <v>765</v>
      </c>
      <c r="B807" s="21"/>
      <c r="C807" s="21"/>
      <c r="D807" s="21" t="s">
        <v>877</v>
      </c>
      <c r="E807" s="21"/>
      <c r="F807" s="21"/>
      <c r="G807" s="21" t="s">
        <v>1095</v>
      </c>
      <c r="H807" s="21"/>
      <c r="I807" s="21"/>
      <c r="J807" s="21" t="s">
        <v>806</v>
      </c>
      <c r="K807" s="21"/>
      <c r="L807" s="21"/>
    </row>
    <row r="808" spans="1:12" x14ac:dyDescent="0.25">
      <c r="A808" s="21" t="s">
        <v>1022</v>
      </c>
      <c r="B808" s="21"/>
      <c r="C808" s="21"/>
      <c r="D808" s="21" t="s">
        <v>1039</v>
      </c>
      <c r="E808" s="21"/>
      <c r="F808" s="21"/>
      <c r="G808" s="21" t="s">
        <v>1096</v>
      </c>
      <c r="H808" s="21"/>
      <c r="I808" s="21"/>
      <c r="J808" s="21" t="s">
        <v>1096</v>
      </c>
      <c r="K808" s="21"/>
      <c r="L808" s="21"/>
    </row>
    <row r="809" spans="1:12" x14ac:dyDescent="0.25">
      <c r="A809" s="21" t="s">
        <v>636</v>
      </c>
      <c r="B809" s="21"/>
      <c r="C809" s="21"/>
      <c r="D809" s="21" t="s">
        <v>757</v>
      </c>
      <c r="E809" s="21"/>
      <c r="F809" s="21"/>
      <c r="G809" s="21" t="s">
        <v>292</v>
      </c>
      <c r="H809" s="21"/>
      <c r="I809" s="21"/>
      <c r="J809" s="21" t="s">
        <v>1097</v>
      </c>
      <c r="K809" s="21"/>
      <c r="L809" s="21"/>
    </row>
    <row r="810" spans="1:12" x14ac:dyDescent="0.25">
      <c r="A810" s="21" t="s">
        <v>672</v>
      </c>
      <c r="B810" s="21"/>
      <c r="C810" s="21"/>
      <c r="D810" s="21" t="s">
        <v>897</v>
      </c>
      <c r="E810" s="21"/>
      <c r="F810" s="21"/>
      <c r="G810" s="21" t="s">
        <v>1098</v>
      </c>
      <c r="H810" s="21"/>
      <c r="I810" s="21"/>
      <c r="J810" s="21" t="s">
        <v>803</v>
      </c>
      <c r="K810" s="21"/>
      <c r="L810" s="21"/>
    </row>
    <row r="811" spans="1:12" x14ac:dyDescent="0.25">
      <c r="A811" s="21" t="s">
        <v>1025</v>
      </c>
      <c r="B811" s="21"/>
      <c r="C811" s="21"/>
      <c r="D811" s="21" t="s">
        <v>1044</v>
      </c>
      <c r="E811" s="21"/>
      <c r="F811" s="21"/>
      <c r="G811" s="21" t="s">
        <v>1099</v>
      </c>
      <c r="H811" s="21"/>
      <c r="I811" s="21"/>
      <c r="J811" s="21" t="s">
        <v>1100</v>
      </c>
      <c r="K811" s="21"/>
      <c r="L811" s="21"/>
    </row>
    <row r="812" spans="1:12" x14ac:dyDescent="0.25">
      <c r="A812" s="21" t="s">
        <v>668</v>
      </c>
      <c r="B812" s="21"/>
      <c r="C812" s="21"/>
      <c r="D812" s="21" t="s">
        <v>1045</v>
      </c>
      <c r="E812" s="21"/>
      <c r="F812" s="21"/>
      <c r="G812" s="21" t="s">
        <v>1101</v>
      </c>
      <c r="H812" s="21"/>
      <c r="I812" s="21"/>
      <c r="J812" s="21" t="s">
        <v>1102</v>
      </c>
      <c r="K812" s="21"/>
      <c r="L812" s="21"/>
    </row>
    <row r="813" spans="1:12" x14ac:dyDescent="0.25">
      <c r="A813" s="21" t="s">
        <v>630</v>
      </c>
      <c r="B813" s="21"/>
      <c r="C813" s="21"/>
      <c r="D813" s="21" t="s">
        <v>1047</v>
      </c>
      <c r="E813" s="21"/>
      <c r="F813" s="21"/>
      <c r="G813" s="21" t="s">
        <v>1103</v>
      </c>
      <c r="H813" s="21"/>
      <c r="I813" s="21"/>
      <c r="J813" s="21" t="s">
        <v>1104</v>
      </c>
      <c r="K813" s="21"/>
      <c r="L813" s="21"/>
    </row>
    <row r="814" spans="1:12" x14ac:dyDescent="0.25">
      <c r="A814" s="21" t="s">
        <v>1027</v>
      </c>
      <c r="B814" s="21"/>
      <c r="C814" s="21"/>
      <c r="D814" s="21" t="s">
        <v>725</v>
      </c>
      <c r="E814" s="21"/>
      <c r="F814" s="21"/>
      <c r="G814" s="21" t="s">
        <v>993</v>
      </c>
      <c r="H814" s="21"/>
      <c r="I814" s="21"/>
      <c r="J814" s="21" t="s">
        <v>791</v>
      </c>
      <c r="K814" s="21"/>
      <c r="L814" s="21"/>
    </row>
    <row r="815" spans="1:12" x14ac:dyDescent="0.25">
      <c r="A815" s="21" t="s">
        <v>1030</v>
      </c>
      <c r="B815" s="21"/>
      <c r="C815" s="21"/>
      <c r="D815" s="21" t="s">
        <v>1049</v>
      </c>
      <c r="E815" s="21"/>
      <c r="F815" s="21"/>
      <c r="G815" s="21" t="s">
        <v>1105</v>
      </c>
      <c r="H815" s="21"/>
      <c r="I815" s="21"/>
      <c r="J815" s="21" t="s">
        <v>607</v>
      </c>
      <c r="K815" s="21"/>
      <c r="L815" s="21"/>
    </row>
    <row r="816" spans="1:12" x14ac:dyDescent="0.25">
      <c r="A816" s="21" t="s">
        <v>918</v>
      </c>
      <c r="B816" s="21"/>
      <c r="C816" s="21"/>
      <c r="D816" s="21" t="s">
        <v>1051</v>
      </c>
      <c r="E816" s="21"/>
      <c r="F816" s="21"/>
      <c r="G816" s="21" t="s">
        <v>735</v>
      </c>
      <c r="H816" s="21"/>
      <c r="I816" s="21"/>
      <c r="J816" s="21" t="s">
        <v>935</v>
      </c>
      <c r="K816" s="21"/>
      <c r="L816" s="21"/>
    </row>
    <row r="817" spans="1:12" x14ac:dyDescent="0.25">
      <c r="A817" s="21" t="s">
        <v>1034</v>
      </c>
      <c r="B817" s="21"/>
      <c r="C817" s="21"/>
      <c r="D817" s="21" t="s">
        <v>1054</v>
      </c>
      <c r="E817" s="21"/>
      <c r="F817" s="21"/>
      <c r="G817" s="21" t="s">
        <v>432</v>
      </c>
      <c r="H817" s="21"/>
      <c r="I817" s="21"/>
      <c r="J817" s="21" t="s">
        <v>1105</v>
      </c>
      <c r="K817" s="21"/>
      <c r="L817" s="21"/>
    </row>
    <row r="818" spans="1:12" x14ac:dyDescent="0.25">
      <c r="A818" s="21" t="s">
        <v>1036</v>
      </c>
      <c r="B818" s="21"/>
      <c r="C818" s="21"/>
      <c r="D818" s="21" t="s">
        <v>1055</v>
      </c>
      <c r="E818" s="21"/>
      <c r="F818" s="21"/>
      <c r="G818" s="21" t="s">
        <v>369</v>
      </c>
      <c r="H818" s="21"/>
      <c r="I818" s="21"/>
      <c r="J818" s="21" t="s">
        <v>1026</v>
      </c>
      <c r="K818" s="21"/>
      <c r="L818" s="21"/>
    </row>
    <row r="819" spans="1:12" x14ac:dyDescent="0.25">
      <c r="A819" s="21" t="s">
        <v>877</v>
      </c>
      <c r="B819" s="21"/>
      <c r="C819" s="21"/>
      <c r="D819" s="21" t="s">
        <v>435</v>
      </c>
      <c r="E819" s="21"/>
      <c r="F819" s="21"/>
      <c r="G819" s="21" t="s">
        <v>1106</v>
      </c>
      <c r="H819" s="21"/>
      <c r="I819" s="21"/>
      <c r="J819" s="21" t="s">
        <v>1065</v>
      </c>
      <c r="K819" s="21"/>
      <c r="L819" s="21"/>
    </row>
    <row r="820" spans="1:12" x14ac:dyDescent="0.25">
      <c r="A820" s="21" t="s">
        <v>1039</v>
      </c>
      <c r="B820" s="21"/>
      <c r="C820" s="21"/>
      <c r="D820" s="21" t="s">
        <v>1059</v>
      </c>
      <c r="E820" s="21"/>
      <c r="F820" s="21"/>
      <c r="G820" s="21" t="s">
        <v>984</v>
      </c>
      <c r="H820" s="21"/>
      <c r="I820" s="21"/>
      <c r="J820" s="21" t="s">
        <v>997</v>
      </c>
      <c r="K820" s="21"/>
      <c r="L820" s="21"/>
    </row>
    <row r="821" spans="1:12" x14ac:dyDescent="0.25">
      <c r="A821" s="21" t="s">
        <v>757</v>
      </c>
      <c r="B821" s="21"/>
      <c r="C821" s="21"/>
      <c r="D821" s="21" t="s">
        <v>609</v>
      </c>
      <c r="E821" s="21"/>
      <c r="F821" s="21"/>
      <c r="G821" s="21" t="s">
        <v>688</v>
      </c>
      <c r="H821" s="21"/>
      <c r="I821" s="21"/>
      <c r="J821" s="21" t="s">
        <v>1107</v>
      </c>
      <c r="K821" s="21"/>
      <c r="L821" s="21"/>
    </row>
    <row r="822" spans="1:12" x14ac:dyDescent="0.25">
      <c r="A822" s="21" t="s">
        <v>897</v>
      </c>
      <c r="B822" s="21"/>
      <c r="C822" s="21"/>
      <c r="D822" s="21" t="s">
        <v>1063</v>
      </c>
      <c r="E822" s="21"/>
      <c r="F822" s="21"/>
      <c r="G822" s="21" t="s">
        <v>1108</v>
      </c>
      <c r="H822" s="21"/>
      <c r="I822" s="21"/>
      <c r="J822" s="21" t="s">
        <v>967</v>
      </c>
      <c r="K822" s="21"/>
      <c r="L822" s="21"/>
    </row>
    <row r="823" spans="1:12" x14ac:dyDescent="0.25">
      <c r="A823" s="21" t="s">
        <v>1044</v>
      </c>
      <c r="B823" s="21"/>
      <c r="C823" s="21"/>
      <c r="D823" s="21" t="s">
        <v>649</v>
      </c>
      <c r="E823" s="21"/>
      <c r="F823" s="21"/>
      <c r="G823" s="21" t="s">
        <v>1109</v>
      </c>
      <c r="H823" s="21"/>
      <c r="I823" s="21"/>
      <c r="J823" s="21" t="s">
        <v>626</v>
      </c>
      <c r="K823" s="21"/>
      <c r="L823" s="21"/>
    </row>
    <row r="824" spans="1:12" x14ac:dyDescent="0.25">
      <c r="A824" s="21" t="s">
        <v>1045</v>
      </c>
      <c r="B824" s="21"/>
      <c r="C824" s="21"/>
      <c r="D824" s="21" t="s">
        <v>1066</v>
      </c>
      <c r="E824" s="21"/>
      <c r="F824" s="21"/>
      <c r="G824" s="21" t="s">
        <v>1110</v>
      </c>
      <c r="H824" s="21"/>
      <c r="I824" s="21"/>
      <c r="J824" s="21" t="s">
        <v>827</v>
      </c>
      <c r="K824" s="21"/>
      <c r="L824" s="21"/>
    </row>
    <row r="825" spans="1:12" x14ac:dyDescent="0.25">
      <c r="A825" s="21" t="s">
        <v>1047</v>
      </c>
      <c r="B825" s="21"/>
      <c r="C825" s="21"/>
      <c r="D825" s="21" t="s">
        <v>1068</v>
      </c>
      <c r="E825" s="21"/>
      <c r="F825" s="21"/>
      <c r="G825" s="21" t="s">
        <v>1111</v>
      </c>
      <c r="H825" s="21"/>
      <c r="I825" s="21"/>
      <c r="J825" s="21" t="s">
        <v>1112</v>
      </c>
      <c r="K825" s="21"/>
      <c r="L825" s="21"/>
    </row>
    <row r="826" spans="1:12" x14ac:dyDescent="0.25">
      <c r="A826" s="21" t="s">
        <v>725</v>
      </c>
      <c r="B826" s="21"/>
      <c r="C826" s="21"/>
      <c r="D826" s="21" t="s">
        <v>467</v>
      </c>
      <c r="E826" s="21"/>
      <c r="F826" s="21"/>
      <c r="G826" s="21" t="s">
        <v>494</v>
      </c>
      <c r="H826" s="21"/>
      <c r="I826" s="21"/>
      <c r="J826" s="21" t="s">
        <v>1113</v>
      </c>
      <c r="K826" s="21"/>
      <c r="L826" s="21"/>
    </row>
    <row r="827" spans="1:12" x14ac:dyDescent="0.25">
      <c r="A827" s="21" t="s">
        <v>1049</v>
      </c>
      <c r="B827" s="21"/>
      <c r="C827" s="21"/>
      <c r="D827" s="21" t="s">
        <v>695</v>
      </c>
      <c r="E827" s="21"/>
      <c r="F827" s="21"/>
      <c r="G827" s="21" t="s">
        <v>1114</v>
      </c>
      <c r="H827" s="21"/>
      <c r="I827" s="21"/>
      <c r="J827" s="21" t="s">
        <v>1115</v>
      </c>
      <c r="K827" s="21"/>
      <c r="L827" s="21"/>
    </row>
    <row r="828" spans="1:12" x14ac:dyDescent="0.25">
      <c r="A828" s="21" t="s">
        <v>1051</v>
      </c>
      <c r="B828" s="21"/>
      <c r="C828" s="21"/>
      <c r="D828" s="21" t="s">
        <v>1073</v>
      </c>
      <c r="E828" s="21"/>
      <c r="F828" s="21"/>
      <c r="G828" s="21" t="s">
        <v>682</v>
      </c>
      <c r="H828" s="21"/>
      <c r="I828" s="21"/>
      <c r="J828" s="21" t="s">
        <v>1116</v>
      </c>
      <c r="K828" s="21"/>
      <c r="L828" s="21"/>
    </row>
    <row r="829" spans="1:12" x14ac:dyDescent="0.25">
      <c r="A829" s="21" t="s">
        <v>1054</v>
      </c>
      <c r="B829" s="21"/>
      <c r="C829" s="21"/>
      <c r="D829" s="21" t="s">
        <v>1074</v>
      </c>
      <c r="E829" s="21"/>
      <c r="F829" s="21"/>
      <c r="G829" s="21" t="s">
        <v>1117</v>
      </c>
      <c r="H829" s="21"/>
      <c r="I829" s="21"/>
      <c r="J829" s="21" t="s">
        <v>657</v>
      </c>
      <c r="K829" s="21"/>
      <c r="L829" s="21"/>
    </row>
    <row r="830" spans="1:12" x14ac:dyDescent="0.25">
      <c r="A830" s="21" t="s">
        <v>1055</v>
      </c>
      <c r="B830" s="21"/>
      <c r="C830" s="21"/>
      <c r="D830" s="21" t="s">
        <v>656</v>
      </c>
      <c r="E830" s="21"/>
      <c r="F830" s="21"/>
      <c r="G830" s="21" t="s">
        <v>835</v>
      </c>
      <c r="H830" s="21"/>
      <c r="I830" s="21"/>
      <c r="J830" s="21" t="s">
        <v>544</v>
      </c>
      <c r="K830" s="21"/>
      <c r="L830" s="21"/>
    </row>
    <row r="831" spans="1:12" x14ac:dyDescent="0.25">
      <c r="A831" s="21" t="s">
        <v>435</v>
      </c>
      <c r="B831" s="21"/>
      <c r="C831" s="21"/>
      <c r="D831" s="21" t="s">
        <v>1075</v>
      </c>
      <c r="E831" s="21"/>
      <c r="F831" s="21"/>
      <c r="G831" s="21" t="s">
        <v>1118</v>
      </c>
      <c r="H831" s="21"/>
      <c r="I831" s="21"/>
      <c r="J831" s="21" t="s">
        <v>634</v>
      </c>
      <c r="K831" s="21"/>
      <c r="L831" s="21"/>
    </row>
    <row r="832" spans="1:12" x14ac:dyDescent="0.25">
      <c r="A832" s="21" t="s">
        <v>1059</v>
      </c>
      <c r="B832" s="21"/>
      <c r="C832" s="21"/>
      <c r="D832" s="21" t="s">
        <v>1077</v>
      </c>
      <c r="E832" s="21"/>
      <c r="F832" s="21"/>
      <c r="G832" s="21" t="s">
        <v>1119</v>
      </c>
      <c r="H832" s="21"/>
      <c r="I832" s="21"/>
      <c r="J832" s="21" t="s">
        <v>1120</v>
      </c>
      <c r="K832" s="21"/>
      <c r="L832" s="21"/>
    </row>
    <row r="833" spans="1:12" x14ac:dyDescent="0.25">
      <c r="A833" s="21" t="s">
        <v>609</v>
      </c>
      <c r="B833" s="21"/>
      <c r="C833" s="21"/>
      <c r="D833" s="21" t="s">
        <v>1079</v>
      </c>
      <c r="E833" s="21"/>
      <c r="F833" s="21"/>
      <c r="G833" s="21" t="s">
        <v>1121</v>
      </c>
      <c r="H833" s="21"/>
      <c r="I833" s="21"/>
      <c r="J833" s="21" t="s">
        <v>1122</v>
      </c>
      <c r="K833" s="21"/>
      <c r="L833" s="21"/>
    </row>
    <row r="834" spans="1:12" x14ac:dyDescent="0.25">
      <c r="A834" s="21" t="s">
        <v>1063</v>
      </c>
      <c r="B834" s="21"/>
      <c r="C834" s="21"/>
      <c r="D834" s="21" t="s">
        <v>1081</v>
      </c>
      <c r="E834" s="21"/>
      <c r="F834" s="21"/>
      <c r="G834" s="21" t="s">
        <v>1123</v>
      </c>
      <c r="H834" s="21"/>
      <c r="I834" s="21"/>
      <c r="J834" s="21" t="s">
        <v>900</v>
      </c>
      <c r="K834" s="21"/>
      <c r="L834" s="21"/>
    </row>
    <row r="835" spans="1:12" x14ac:dyDescent="0.25">
      <c r="A835" s="21" t="s">
        <v>649</v>
      </c>
      <c r="B835" s="21"/>
      <c r="C835" s="21"/>
      <c r="D835" s="21" t="s">
        <v>1083</v>
      </c>
      <c r="E835" s="21"/>
      <c r="F835" s="21"/>
      <c r="G835" s="21" t="s">
        <v>1124</v>
      </c>
      <c r="H835" s="21"/>
      <c r="I835" s="21"/>
      <c r="J835" s="21" t="s">
        <v>726</v>
      </c>
      <c r="K835" s="21"/>
      <c r="L835" s="21"/>
    </row>
    <row r="836" spans="1:12" x14ac:dyDescent="0.25">
      <c r="A836" s="21" t="s">
        <v>1066</v>
      </c>
      <c r="B836" s="21"/>
      <c r="C836" s="21"/>
      <c r="D836" s="21" t="s">
        <v>938</v>
      </c>
      <c r="E836" s="21"/>
      <c r="F836" s="21"/>
      <c r="G836" s="21" t="s">
        <v>1083</v>
      </c>
      <c r="H836" s="21"/>
      <c r="I836" s="21"/>
      <c r="J836" s="21" t="s">
        <v>933</v>
      </c>
      <c r="K836" s="21"/>
      <c r="L836" s="21"/>
    </row>
    <row r="837" spans="1:12" x14ac:dyDescent="0.25">
      <c r="A837" s="21" t="s">
        <v>1068</v>
      </c>
      <c r="B837" s="21"/>
      <c r="C837" s="21"/>
      <c r="D837" s="21" t="s">
        <v>698</v>
      </c>
      <c r="E837" s="21"/>
      <c r="F837" s="21"/>
      <c r="G837" s="21" t="s">
        <v>1125</v>
      </c>
      <c r="H837" s="21"/>
      <c r="I837" s="21"/>
      <c r="J837" s="21" t="s">
        <v>1126</v>
      </c>
      <c r="K837" s="21"/>
      <c r="L837" s="21"/>
    </row>
    <row r="838" spans="1:12" x14ac:dyDescent="0.25">
      <c r="A838" s="21" t="s">
        <v>467</v>
      </c>
      <c r="B838" s="21"/>
      <c r="C838" s="21"/>
      <c r="D838" s="21" t="s">
        <v>1086</v>
      </c>
      <c r="E838" s="21"/>
      <c r="F838" s="21"/>
      <c r="G838" s="21" t="s">
        <v>1127</v>
      </c>
      <c r="H838" s="21"/>
      <c r="I838" s="21"/>
      <c r="J838" s="21" t="s">
        <v>590</v>
      </c>
      <c r="K838" s="21"/>
      <c r="L838" s="21"/>
    </row>
    <row r="839" spans="1:12" x14ac:dyDescent="0.25">
      <c r="A839" s="21" t="s">
        <v>695</v>
      </c>
      <c r="B839" s="21"/>
      <c r="C839" s="21"/>
      <c r="D839" s="21" t="s">
        <v>1128</v>
      </c>
      <c r="E839" s="21"/>
      <c r="F839" s="21"/>
      <c r="G839" s="21" t="s">
        <v>1129</v>
      </c>
      <c r="H839" s="21"/>
      <c r="I839" s="21"/>
      <c r="J839" s="21" t="s">
        <v>1130</v>
      </c>
      <c r="K839" s="21"/>
      <c r="L839" s="21"/>
    </row>
    <row r="840" spans="1:12" x14ac:dyDescent="0.25">
      <c r="A840" s="21" t="s">
        <v>1073</v>
      </c>
      <c r="B840" s="21"/>
      <c r="C840" s="21"/>
      <c r="D840" s="21" t="s">
        <v>1088</v>
      </c>
      <c r="E840" s="21"/>
      <c r="F840" s="21"/>
      <c r="G840" s="21" t="s">
        <v>1131</v>
      </c>
      <c r="H840" s="21"/>
      <c r="I840" s="21"/>
      <c r="J840" s="21" t="s">
        <v>516</v>
      </c>
      <c r="K840" s="21"/>
      <c r="L840" s="21"/>
    </row>
    <row r="841" spans="1:12" x14ac:dyDescent="0.25">
      <c r="A841" s="21" t="s">
        <v>1132</v>
      </c>
      <c r="B841" s="21"/>
      <c r="C841" s="21"/>
      <c r="D841" s="21" t="s">
        <v>1089</v>
      </c>
      <c r="E841" s="21"/>
      <c r="F841" s="21"/>
      <c r="G841" s="21" t="s">
        <v>381</v>
      </c>
      <c r="H841" s="21"/>
      <c r="I841" s="21"/>
      <c r="J841" s="21" t="s">
        <v>793</v>
      </c>
      <c r="K841" s="21"/>
      <c r="L841" s="21"/>
    </row>
    <row r="842" spans="1:12" x14ac:dyDescent="0.25">
      <c r="A842" s="21" t="s">
        <v>1074</v>
      </c>
      <c r="B842" s="21"/>
      <c r="C842" s="21"/>
      <c r="D842" s="21" t="s">
        <v>1091</v>
      </c>
      <c r="E842" s="21"/>
      <c r="F842" s="21"/>
      <c r="G842" s="21" t="s">
        <v>1133</v>
      </c>
      <c r="H842" s="21"/>
      <c r="I842" s="21"/>
      <c r="J842" s="21" t="s">
        <v>1078</v>
      </c>
      <c r="K842" s="21"/>
      <c r="L842" s="21"/>
    </row>
    <row r="843" spans="1:12" x14ac:dyDescent="0.25">
      <c r="A843" s="21" t="s">
        <v>656</v>
      </c>
      <c r="B843" s="21"/>
      <c r="C843" s="21"/>
      <c r="D843" s="21" t="s">
        <v>1134</v>
      </c>
      <c r="E843" s="21"/>
      <c r="F843" s="21"/>
      <c r="G843" s="21" t="s">
        <v>1135</v>
      </c>
      <c r="H843" s="21"/>
      <c r="I843" s="21"/>
      <c r="J843" s="21" t="s">
        <v>1136</v>
      </c>
      <c r="K843" s="21"/>
      <c r="L843" s="21"/>
    </row>
    <row r="844" spans="1:12" x14ac:dyDescent="0.25">
      <c r="A844" s="21" t="s">
        <v>1075</v>
      </c>
      <c r="B844" s="21"/>
      <c r="C844" s="21"/>
      <c r="D844" s="21" t="s">
        <v>1094</v>
      </c>
      <c r="E844" s="21"/>
      <c r="F844" s="21"/>
      <c r="G844" s="21" t="s">
        <v>1036</v>
      </c>
      <c r="H844" s="21"/>
      <c r="I844" s="21"/>
      <c r="J844" s="21" t="s">
        <v>1137</v>
      </c>
      <c r="K844" s="21"/>
      <c r="L844" s="21"/>
    </row>
    <row r="845" spans="1:12" x14ac:dyDescent="0.25">
      <c r="A845" s="21" t="s">
        <v>1077</v>
      </c>
      <c r="B845" s="21"/>
      <c r="C845" s="21"/>
      <c r="D845" s="21" t="s">
        <v>806</v>
      </c>
      <c r="E845" s="21"/>
      <c r="F845" s="21"/>
      <c r="G845" s="21" t="s">
        <v>222</v>
      </c>
      <c r="H845" s="21"/>
      <c r="I845" s="21"/>
      <c r="J845" s="21" t="s">
        <v>768</v>
      </c>
      <c r="K845" s="21"/>
      <c r="L845" s="21"/>
    </row>
    <row r="846" spans="1:12" x14ac:dyDescent="0.25">
      <c r="A846" s="21" t="s">
        <v>1079</v>
      </c>
      <c r="B846" s="21"/>
      <c r="C846" s="21"/>
      <c r="D846" s="21" t="s">
        <v>1096</v>
      </c>
      <c r="E846" s="21"/>
      <c r="F846" s="21"/>
      <c r="G846" s="21" t="s">
        <v>1054</v>
      </c>
      <c r="H846" s="21"/>
      <c r="I846" s="21"/>
      <c r="J846" s="21" t="s">
        <v>820</v>
      </c>
      <c r="K846" s="21"/>
      <c r="L846" s="21"/>
    </row>
    <row r="847" spans="1:12" x14ac:dyDescent="0.25">
      <c r="A847" s="21" t="s">
        <v>1081</v>
      </c>
      <c r="B847" s="21"/>
      <c r="C847" s="21"/>
      <c r="D847" s="21" t="s">
        <v>1138</v>
      </c>
      <c r="E847" s="21"/>
      <c r="F847" s="21"/>
      <c r="G847" s="21" t="s">
        <v>1139</v>
      </c>
      <c r="H847" s="21"/>
      <c r="I847" s="21"/>
      <c r="J847" s="21" t="s">
        <v>916</v>
      </c>
      <c r="K847" s="21"/>
      <c r="L847" s="21"/>
    </row>
    <row r="848" spans="1:12" x14ac:dyDescent="0.25">
      <c r="A848" s="21" t="s">
        <v>1083</v>
      </c>
      <c r="B848" s="21"/>
      <c r="C848" s="21"/>
      <c r="D848" s="21" t="s">
        <v>1097</v>
      </c>
      <c r="E848" s="21"/>
      <c r="F848" s="21"/>
      <c r="G848" s="21" t="s">
        <v>1140</v>
      </c>
      <c r="H848" s="21"/>
      <c r="I848" s="21"/>
      <c r="J848" s="21" t="s">
        <v>1017</v>
      </c>
      <c r="K848" s="21"/>
      <c r="L848" s="21"/>
    </row>
    <row r="849" spans="1:12" x14ac:dyDescent="0.25">
      <c r="A849" s="21" t="s">
        <v>938</v>
      </c>
      <c r="B849" s="21"/>
      <c r="C849" s="21"/>
      <c r="D849" s="21" t="s">
        <v>803</v>
      </c>
      <c r="E849" s="21"/>
      <c r="F849" s="21"/>
      <c r="G849" s="21" t="s">
        <v>1141</v>
      </c>
      <c r="H849" s="21"/>
      <c r="I849" s="21"/>
      <c r="J849" s="21" t="s">
        <v>1142</v>
      </c>
      <c r="K849" s="21"/>
      <c r="L849" s="21"/>
    </row>
    <row r="850" spans="1:12" x14ac:dyDescent="0.25">
      <c r="A850" s="21" t="s">
        <v>698</v>
      </c>
      <c r="B850" s="21"/>
      <c r="C850" s="21"/>
      <c r="D850" s="21" t="s">
        <v>1100</v>
      </c>
      <c r="E850" s="21"/>
      <c r="F850" s="21"/>
      <c r="G850" s="21" t="s">
        <v>805</v>
      </c>
      <c r="H850" s="21"/>
      <c r="I850" s="21"/>
      <c r="J850" s="21" t="s">
        <v>1139</v>
      </c>
      <c r="K850" s="21"/>
      <c r="L850" s="21"/>
    </row>
    <row r="851" spans="1:12" x14ac:dyDescent="0.25">
      <c r="A851" s="21" t="s">
        <v>1086</v>
      </c>
      <c r="B851" s="21"/>
      <c r="C851" s="21"/>
      <c r="D851" s="21" t="s">
        <v>1102</v>
      </c>
      <c r="E851" s="21"/>
      <c r="F851" s="21"/>
      <c r="G851" s="21" t="s">
        <v>1143</v>
      </c>
      <c r="H851" s="21"/>
      <c r="I851" s="21"/>
      <c r="J851" s="21" t="s">
        <v>895</v>
      </c>
      <c r="K851" s="21"/>
      <c r="L851" s="21"/>
    </row>
    <row r="852" spans="1:12" x14ac:dyDescent="0.25">
      <c r="A852" s="21" t="s">
        <v>1088</v>
      </c>
      <c r="B852" s="21"/>
      <c r="C852" s="21"/>
      <c r="D852" s="21" t="s">
        <v>1104</v>
      </c>
      <c r="E852" s="21"/>
      <c r="F852" s="21"/>
      <c r="G852" s="21" t="s">
        <v>1144</v>
      </c>
      <c r="H852" s="21"/>
      <c r="I852" s="21"/>
      <c r="J852" s="21" t="s">
        <v>853</v>
      </c>
      <c r="K852" s="21"/>
      <c r="L852" s="21"/>
    </row>
    <row r="853" spans="1:12" x14ac:dyDescent="0.25">
      <c r="A853" s="21" t="s">
        <v>1089</v>
      </c>
      <c r="B853" s="21"/>
      <c r="C853" s="21"/>
      <c r="D853" s="21" t="s">
        <v>791</v>
      </c>
      <c r="E853" s="21"/>
      <c r="F853" s="21"/>
      <c r="G853" s="21" t="s">
        <v>870</v>
      </c>
      <c r="H853" s="21"/>
      <c r="I853" s="21"/>
      <c r="J853" s="21" t="s">
        <v>868</v>
      </c>
      <c r="K853" s="21"/>
      <c r="L853" s="21"/>
    </row>
    <row r="854" spans="1:12" x14ac:dyDescent="0.25">
      <c r="A854" s="21" t="s">
        <v>1091</v>
      </c>
      <c r="B854" s="21"/>
      <c r="C854" s="21"/>
      <c r="D854" s="21" t="s">
        <v>607</v>
      </c>
      <c r="E854" s="21"/>
      <c r="F854" s="21"/>
      <c r="G854" s="21" t="s">
        <v>1145</v>
      </c>
      <c r="H854" s="21"/>
      <c r="I854" s="21"/>
      <c r="J854" s="21" t="s">
        <v>1070</v>
      </c>
      <c r="K854" s="21"/>
      <c r="L854" s="21"/>
    </row>
    <row r="855" spans="1:12" x14ac:dyDescent="0.25">
      <c r="A855" s="21" t="s">
        <v>1094</v>
      </c>
      <c r="B855" s="21"/>
      <c r="C855" s="21"/>
      <c r="D855" s="21" t="s">
        <v>935</v>
      </c>
      <c r="E855" s="21"/>
      <c r="F855" s="21"/>
      <c r="G855" s="21" t="s">
        <v>770</v>
      </c>
      <c r="H855" s="21"/>
      <c r="I855" s="21"/>
      <c r="J855" s="21" t="s">
        <v>1146</v>
      </c>
      <c r="K855" s="21"/>
      <c r="L855" s="21"/>
    </row>
    <row r="856" spans="1:12" x14ac:dyDescent="0.25">
      <c r="A856" s="21" t="s">
        <v>1147</v>
      </c>
      <c r="B856" s="21"/>
      <c r="C856" s="21"/>
      <c r="D856" s="21" t="s">
        <v>1105</v>
      </c>
      <c r="E856" s="21"/>
      <c r="F856" s="21"/>
      <c r="G856" s="21" t="s">
        <v>1148</v>
      </c>
      <c r="H856" s="21"/>
      <c r="I856" s="21"/>
      <c r="J856" s="21" t="s">
        <v>1117</v>
      </c>
      <c r="K856" s="21"/>
      <c r="L856" s="21"/>
    </row>
    <row r="857" spans="1:12" x14ac:dyDescent="0.25">
      <c r="A857" s="21" t="s">
        <v>806</v>
      </c>
      <c r="B857" s="21"/>
      <c r="C857" s="21"/>
      <c r="D857" s="21" t="s">
        <v>1026</v>
      </c>
      <c r="E857" s="21"/>
      <c r="F857" s="21"/>
      <c r="G857" s="21" t="s">
        <v>858</v>
      </c>
      <c r="H857" s="21"/>
      <c r="I857" s="21"/>
      <c r="J857" s="21" t="s">
        <v>1149</v>
      </c>
      <c r="K857" s="21"/>
      <c r="L857" s="21"/>
    </row>
    <row r="858" spans="1:12" x14ac:dyDescent="0.25">
      <c r="A858" s="21" t="s">
        <v>1096</v>
      </c>
      <c r="B858" s="21"/>
      <c r="C858" s="21"/>
      <c r="D858" s="21" t="s">
        <v>1065</v>
      </c>
      <c r="E858" s="21"/>
      <c r="F858" s="21"/>
      <c r="G858" s="21" t="s">
        <v>1150</v>
      </c>
      <c r="H858" s="21"/>
      <c r="I858" s="21"/>
      <c r="J858" s="21" t="s">
        <v>569</v>
      </c>
      <c r="K858" s="21"/>
      <c r="L858" s="21"/>
    </row>
    <row r="859" spans="1:12" x14ac:dyDescent="0.25">
      <c r="A859" s="21" t="s">
        <v>1151</v>
      </c>
      <c r="B859" s="21"/>
      <c r="C859" s="21"/>
      <c r="D859" s="21" t="s">
        <v>997</v>
      </c>
      <c r="E859" s="21"/>
      <c r="F859" s="21"/>
      <c r="G859" s="21" t="s">
        <v>1074</v>
      </c>
      <c r="H859" s="21"/>
      <c r="I859" s="21"/>
      <c r="J859" s="21" t="s">
        <v>1152</v>
      </c>
      <c r="K859" s="21"/>
      <c r="L859" s="21"/>
    </row>
    <row r="860" spans="1:12" x14ac:dyDescent="0.25">
      <c r="A860" s="21" t="s">
        <v>1097</v>
      </c>
      <c r="B860" s="21"/>
      <c r="C860" s="21"/>
      <c r="D860" s="21" t="s">
        <v>1107</v>
      </c>
      <c r="E860" s="21"/>
      <c r="F860" s="21"/>
      <c r="G860" s="21" t="s">
        <v>998</v>
      </c>
      <c r="H860" s="21"/>
      <c r="I860" s="21"/>
      <c r="J860" s="21" t="s">
        <v>863</v>
      </c>
      <c r="K860" s="21"/>
      <c r="L860" s="21"/>
    </row>
    <row r="861" spans="1:12" x14ac:dyDescent="0.25">
      <c r="A861" s="21" t="s">
        <v>803</v>
      </c>
      <c r="B861" s="21"/>
      <c r="C861" s="21"/>
      <c r="D861" s="21" t="s">
        <v>967</v>
      </c>
      <c r="E861" s="21"/>
      <c r="F861" s="21"/>
      <c r="G861" s="21" t="s">
        <v>955</v>
      </c>
      <c r="H861" s="21"/>
      <c r="I861" s="21"/>
      <c r="J861" s="21" t="s">
        <v>1153</v>
      </c>
      <c r="K861" s="21"/>
      <c r="L861" s="21"/>
    </row>
    <row r="862" spans="1:12" x14ac:dyDescent="0.25">
      <c r="A862" s="21" t="s">
        <v>1154</v>
      </c>
      <c r="B862" s="21"/>
      <c r="C862" s="21"/>
      <c r="D862" s="21" t="s">
        <v>1155</v>
      </c>
      <c r="E862" s="21"/>
      <c r="F862" s="21"/>
      <c r="G862" s="21" t="s">
        <v>1156</v>
      </c>
      <c r="H862" s="21"/>
      <c r="I862" s="21"/>
      <c r="J862" s="21" t="s">
        <v>771</v>
      </c>
      <c r="K862" s="21"/>
      <c r="L862" s="21"/>
    </row>
    <row r="863" spans="1:12" x14ac:dyDescent="0.25">
      <c r="A863" s="21" t="s">
        <v>1157</v>
      </c>
      <c r="B863" s="21"/>
      <c r="C863" s="21"/>
      <c r="D863" s="21" t="s">
        <v>626</v>
      </c>
      <c r="E863" s="21"/>
      <c r="F863" s="21"/>
      <c r="G863" s="21" t="s">
        <v>1158</v>
      </c>
      <c r="H863" s="21"/>
      <c r="I863" s="21"/>
      <c r="J863" s="21" t="s">
        <v>1159</v>
      </c>
      <c r="K863" s="21"/>
      <c r="L863" s="21"/>
    </row>
    <row r="864" spans="1:12" x14ac:dyDescent="0.25">
      <c r="A864" s="21" t="s">
        <v>1100</v>
      </c>
      <c r="B864" s="21"/>
      <c r="C864" s="21"/>
      <c r="D864" s="21" t="s">
        <v>827</v>
      </c>
      <c r="E864" s="21"/>
      <c r="F864" s="21"/>
      <c r="G864" s="21" t="s">
        <v>861</v>
      </c>
      <c r="H864" s="21"/>
      <c r="I864" s="21"/>
      <c r="J864" s="21" t="s">
        <v>945</v>
      </c>
      <c r="K864" s="21"/>
      <c r="L864" s="21"/>
    </row>
    <row r="865" spans="1:12" x14ac:dyDescent="0.25">
      <c r="A865" s="21" t="s">
        <v>1102</v>
      </c>
      <c r="B865" s="21"/>
      <c r="C865" s="21"/>
      <c r="D865" s="21" t="s">
        <v>1112</v>
      </c>
      <c r="E865" s="21"/>
      <c r="F865" s="21"/>
      <c r="G865" s="21" t="s">
        <v>1160</v>
      </c>
      <c r="H865" s="21"/>
      <c r="I865" s="21"/>
      <c r="J865" s="21" t="s">
        <v>1161</v>
      </c>
      <c r="K865" s="21"/>
      <c r="L865" s="21"/>
    </row>
    <row r="866" spans="1:12" x14ac:dyDescent="0.25">
      <c r="A866" s="21" t="s">
        <v>1104</v>
      </c>
      <c r="B866" s="21"/>
      <c r="C866" s="21"/>
      <c r="D866" s="21" t="s">
        <v>1113</v>
      </c>
      <c r="E866" s="21"/>
      <c r="F866" s="21"/>
      <c r="G866" s="21" t="s">
        <v>1162</v>
      </c>
      <c r="H866" s="21"/>
      <c r="I866" s="21"/>
      <c r="J866" s="21" t="s">
        <v>772</v>
      </c>
      <c r="K866" s="21"/>
      <c r="L866" s="21"/>
    </row>
    <row r="867" spans="1:12" x14ac:dyDescent="0.25">
      <c r="A867" s="21" t="s">
        <v>791</v>
      </c>
      <c r="B867" s="21"/>
      <c r="C867" s="21"/>
      <c r="D867" s="21" t="s">
        <v>1115</v>
      </c>
      <c r="E867" s="21"/>
      <c r="F867" s="21"/>
      <c r="G867" s="21" t="s">
        <v>1163</v>
      </c>
      <c r="H867" s="21"/>
      <c r="I867" s="21"/>
      <c r="J867" s="21" t="s">
        <v>1014</v>
      </c>
      <c r="K867" s="21"/>
      <c r="L867" s="21"/>
    </row>
    <row r="868" spans="1:12" x14ac:dyDescent="0.25">
      <c r="A868" s="21" t="s">
        <v>607</v>
      </c>
      <c r="B868" s="21"/>
      <c r="C868" s="21"/>
      <c r="D868" s="21" t="s">
        <v>1164</v>
      </c>
      <c r="E868" s="21"/>
      <c r="F868" s="21"/>
      <c r="G868" s="21" t="s">
        <v>999</v>
      </c>
      <c r="H868" s="21"/>
      <c r="I868" s="21"/>
      <c r="J868" s="21" t="s">
        <v>719</v>
      </c>
      <c r="K868" s="21"/>
      <c r="L868" s="21"/>
    </row>
    <row r="869" spans="1:12" x14ac:dyDescent="0.25">
      <c r="A869" s="21" t="s">
        <v>935</v>
      </c>
      <c r="B869" s="21"/>
      <c r="C869" s="21"/>
      <c r="D869" s="21" t="s">
        <v>1116</v>
      </c>
      <c r="E869" s="21"/>
      <c r="F869" s="21"/>
      <c r="G869" s="21" t="s">
        <v>145</v>
      </c>
      <c r="H869" s="21"/>
      <c r="I869" s="21"/>
      <c r="J869" s="21" t="s">
        <v>1165</v>
      </c>
      <c r="K869" s="21"/>
      <c r="L869" s="21"/>
    </row>
    <row r="870" spans="1:12" x14ac:dyDescent="0.25">
      <c r="A870" s="21" t="s">
        <v>1166</v>
      </c>
      <c r="B870" s="21"/>
      <c r="C870" s="21"/>
      <c r="D870" s="21" t="s">
        <v>657</v>
      </c>
      <c r="E870" s="21"/>
      <c r="F870" s="21"/>
      <c r="G870" s="21" t="s">
        <v>1167</v>
      </c>
      <c r="H870" s="21"/>
      <c r="I870" s="21"/>
      <c r="J870" s="21" t="s">
        <v>819</v>
      </c>
      <c r="K870" s="21"/>
      <c r="L870" s="21"/>
    </row>
    <row r="871" spans="1:12" x14ac:dyDescent="0.25">
      <c r="A871" s="21" t="s">
        <v>1105</v>
      </c>
      <c r="B871" s="21"/>
      <c r="C871" s="21"/>
      <c r="D871" s="21" t="s">
        <v>544</v>
      </c>
      <c r="E871" s="21"/>
      <c r="F871" s="21"/>
      <c r="G871" s="21" t="s">
        <v>683</v>
      </c>
      <c r="H871" s="21"/>
      <c r="I871" s="21"/>
      <c r="J871" s="21" t="s">
        <v>960</v>
      </c>
      <c r="K871" s="21"/>
      <c r="L871" s="21"/>
    </row>
    <row r="872" spans="1:12" x14ac:dyDescent="0.25">
      <c r="A872" s="21" t="s">
        <v>1026</v>
      </c>
      <c r="B872" s="21"/>
      <c r="C872" s="21"/>
      <c r="D872" s="21" t="s">
        <v>634</v>
      </c>
      <c r="E872" s="21"/>
      <c r="F872" s="21"/>
      <c r="G872" s="21" t="s">
        <v>153</v>
      </c>
      <c r="H872" s="21"/>
      <c r="I872" s="21"/>
      <c r="J872" s="21" t="s">
        <v>1084</v>
      </c>
      <c r="K872" s="21"/>
      <c r="L872" s="21"/>
    </row>
    <row r="873" spans="1:12" x14ac:dyDescent="0.25">
      <c r="A873" s="21" t="s">
        <v>1065</v>
      </c>
      <c r="B873" s="21"/>
      <c r="C873" s="21"/>
      <c r="D873" s="21" t="s">
        <v>1120</v>
      </c>
      <c r="E873" s="21"/>
      <c r="F873" s="21"/>
      <c r="G873" s="21" t="s">
        <v>854</v>
      </c>
      <c r="H873" s="21"/>
      <c r="I873" s="21"/>
      <c r="J873" s="21" t="s">
        <v>1021</v>
      </c>
      <c r="K873" s="21"/>
      <c r="L873" s="21"/>
    </row>
    <row r="874" spans="1:12" x14ac:dyDescent="0.25">
      <c r="A874" s="21" t="s">
        <v>997</v>
      </c>
      <c r="B874" s="21"/>
      <c r="C874" s="21"/>
      <c r="D874" s="21" t="s">
        <v>1122</v>
      </c>
      <c r="E874" s="21"/>
      <c r="F874" s="21"/>
      <c r="G874" s="21" t="s">
        <v>1168</v>
      </c>
      <c r="H874" s="21"/>
      <c r="I874" s="21"/>
      <c r="J874" s="21" t="s">
        <v>1169</v>
      </c>
      <c r="K874" s="21"/>
      <c r="L874" s="21"/>
    </row>
    <row r="875" spans="1:12" x14ac:dyDescent="0.25">
      <c r="A875" s="21" t="s">
        <v>1107</v>
      </c>
      <c r="B875" s="21"/>
      <c r="C875" s="21"/>
      <c r="D875" s="21" t="s">
        <v>900</v>
      </c>
      <c r="E875" s="21"/>
      <c r="F875" s="21"/>
      <c r="G875" s="21" t="s">
        <v>1170</v>
      </c>
      <c r="H875" s="21"/>
      <c r="I875" s="21"/>
      <c r="J875" s="21" t="s">
        <v>1127</v>
      </c>
      <c r="K875" s="21"/>
      <c r="L875" s="21"/>
    </row>
    <row r="876" spans="1:12" x14ac:dyDescent="0.25">
      <c r="A876" s="21" t="s">
        <v>967</v>
      </c>
      <c r="B876" s="21"/>
      <c r="C876" s="21"/>
      <c r="D876" s="21" t="s">
        <v>726</v>
      </c>
      <c r="E876" s="21"/>
      <c r="F876" s="21"/>
      <c r="G876" s="21" t="s">
        <v>1171</v>
      </c>
      <c r="H876" s="21"/>
      <c r="I876" s="21"/>
      <c r="J876" s="21" t="s">
        <v>1172</v>
      </c>
      <c r="K876" s="21"/>
      <c r="L876" s="21"/>
    </row>
    <row r="877" spans="1:12" x14ac:dyDescent="0.25">
      <c r="A877" s="21" t="s">
        <v>626</v>
      </c>
      <c r="B877" s="21"/>
      <c r="C877" s="21"/>
      <c r="D877" s="21" t="s">
        <v>933</v>
      </c>
      <c r="E877" s="21"/>
      <c r="F877" s="21"/>
      <c r="G877" s="21" t="s">
        <v>1173</v>
      </c>
      <c r="H877" s="21"/>
      <c r="I877" s="21"/>
      <c r="J877" s="21" t="s">
        <v>1174</v>
      </c>
      <c r="K877" s="21"/>
      <c r="L877" s="21"/>
    </row>
    <row r="878" spans="1:12" x14ac:dyDescent="0.25">
      <c r="A878" s="21" t="s">
        <v>827</v>
      </c>
      <c r="B878" s="21"/>
      <c r="C878" s="21"/>
      <c r="D878" s="21" t="s">
        <v>1126</v>
      </c>
      <c r="E878" s="21"/>
      <c r="F878" s="21"/>
      <c r="G878" s="21" t="s">
        <v>1175</v>
      </c>
      <c r="H878" s="21"/>
      <c r="I878" s="21"/>
      <c r="J878" s="21" t="s">
        <v>1176</v>
      </c>
      <c r="K878" s="21"/>
      <c r="L878" s="21"/>
    </row>
    <row r="879" spans="1:12" x14ac:dyDescent="0.25">
      <c r="A879" s="21" t="s">
        <v>1112</v>
      </c>
      <c r="B879" s="21"/>
      <c r="C879" s="21"/>
      <c r="D879" s="21" t="s">
        <v>590</v>
      </c>
      <c r="E879" s="21"/>
      <c r="F879" s="21"/>
      <c r="G879" s="21" t="s">
        <v>1177</v>
      </c>
      <c r="H879" s="21"/>
      <c r="I879" s="21"/>
      <c r="J879" s="21" t="s">
        <v>1178</v>
      </c>
      <c r="K879" s="21"/>
      <c r="L879" s="21"/>
    </row>
    <row r="880" spans="1:12" x14ac:dyDescent="0.25">
      <c r="A880" s="21" t="s">
        <v>1113</v>
      </c>
      <c r="B880" s="21"/>
      <c r="C880" s="21"/>
      <c r="D880" s="21" t="s">
        <v>1130</v>
      </c>
      <c r="E880" s="21"/>
      <c r="F880" s="21"/>
      <c r="G880" s="21" t="s">
        <v>1179</v>
      </c>
      <c r="H880" s="21"/>
      <c r="I880" s="21"/>
      <c r="J880" s="21" t="s">
        <v>1180</v>
      </c>
      <c r="K880" s="21"/>
      <c r="L880" s="21"/>
    </row>
    <row r="881" spans="1:12" x14ac:dyDescent="0.25">
      <c r="A881" s="21" t="s">
        <v>1115</v>
      </c>
      <c r="B881" s="21"/>
      <c r="C881" s="21"/>
      <c r="D881" s="21" t="s">
        <v>516</v>
      </c>
      <c r="E881" s="21"/>
      <c r="F881" s="21"/>
      <c r="G881" s="21" t="s">
        <v>1181</v>
      </c>
      <c r="H881" s="21"/>
      <c r="I881" s="21"/>
      <c r="J881" s="21" t="s">
        <v>1182</v>
      </c>
      <c r="K881" s="21"/>
      <c r="L881" s="21"/>
    </row>
    <row r="882" spans="1:12" x14ac:dyDescent="0.25">
      <c r="A882" s="21" t="s">
        <v>1116</v>
      </c>
      <c r="B882" s="21"/>
      <c r="C882" s="21"/>
      <c r="D882" s="21" t="s">
        <v>793</v>
      </c>
      <c r="E882" s="21"/>
      <c r="F882" s="21"/>
      <c r="G882" s="21" t="s">
        <v>1183</v>
      </c>
      <c r="H882" s="21"/>
      <c r="I882" s="21"/>
      <c r="J882" s="21" t="s">
        <v>759</v>
      </c>
      <c r="K882" s="21"/>
      <c r="L882" s="21"/>
    </row>
    <row r="883" spans="1:12" x14ac:dyDescent="0.25">
      <c r="A883" s="21" t="s">
        <v>1184</v>
      </c>
      <c r="B883" s="21"/>
      <c r="C883" s="21"/>
      <c r="D883" s="21" t="s">
        <v>1078</v>
      </c>
      <c r="E883" s="21"/>
      <c r="F883" s="21"/>
      <c r="G883" s="21" t="s">
        <v>1165</v>
      </c>
      <c r="H883" s="21"/>
      <c r="I883" s="21"/>
      <c r="J883" s="21" t="s">
        <v>1185</v>
      </c>
      <c r="K883" s="21"/>
      <c r="L883" s="21"/>
    </row>
    <row r="884" spans="1:12" x14ac:dyDescent="0.25">
      <c r="A884" s="21" t="s">
        <v>657</v>
      </c>
      <c r="B884" s="21"/>
      <c r="C884" s="21"/>
      <c r="D884" s="21" t="s">
        <v>1186</v>
      </c>
      <c r="E884" s="21"/>
      <c r="F884" s="21"/>
      <c r="G884" s="21" t="s">
        <v>637</v>
      </c>
      <c r="H884" s="21"/>
      <c r="I884" s="21"/>
      <c r="J884" s="21" t="s">
        <v>800</v>
      </c>
      <c r="K884" s="21"/>
      <c r="L884" s="21"/>
    </row>
    <row r="885" spans="1:12" x14ac:dyDescent="0.25">
      <c r="A885" s="21" t="s">
        <v>1187</v>
      </c>
      <c r="B885" s="21"/>
      <c r="C885" s="21"/>
      <c r="D885" s="21" t="s">
        <v>1136</v>
      </c>
      <c r="E885" s="21"/>
      <c r="F885" s="21"/>
      <c r="G885" s="21" t="s">
        <v>1188</v>
      </c>
      <c r="H885" s="21"/>
      <c r="I885" s="21"/>
      <c r="J885" s="21" t="s">
        <v>1189</v>
      </c>
      <c r="K885" s="21"/>
      <c r="L885" s="21"/>
    </row>
    <row r="886" spans="1:12" x14ac:dyDescent="0.25">
      <c r="A886" s="21" t="s">
        <v>544</v>
      </c>
      <c r="B886" s="21"/>
      <c r="C886" s="21"/>
      <c r="D886" s="21" t="s">
        <v>1137</v>
      </c>
      <c r="E886" s="21"/>
      <c r="F886" s="21"/>
      <c r="G886" s="21" t="s">
        <v>1178</v>
      </c>
      <c r="H886" s="21"/>
      <c r="I886" s="21"/>
      <c r="J886" s="21" t="s">
        <v>1190</v>
      </c>
      <c r="K886" s="21"/>
      <c r="L886" s="21"/>
    </row>
    <row r="887" spans="1:12" x14ac:dyDescent="0.25">
      <c r="A887" s="21" t="s">
        <v>1191</v>
      </c>
      <c r="B887" s="21"/>
      <c r="C887" s="21"/>
      <c r="D887" s="21" t="s">
        <v>768</v>
      </c>
      <c r="E887" s="21"/>
      <c r="F887" s="21"/>
      <c r="G887" s="21" t="s">
        <v>976</v>
      </c>
      <c r="H887" s="21"/>
      <c r="I887" s="21"/>
      <c r="J887" s="21" t="s">
        <v>906</v>
      </c>
      <c r="K887" s="21"/>
      <c r="L887" s="21"/>
    </row>
    <row r="888" spans="1:12" x14ac:dyDescent="0.25">
      <c r="A888" s="21" t="s">
        <v>634</v>
      </c>
      <c r="B888" s="21"/>
      <c r="C888" s="21"/>
      <c r="D888" s="21" t="s">
        <v>820</v>
      </c>
      <c r="E888" s="21"/>
      <c r="F888" s="21"/>
      <c r="G888" s="21" t="s">
        <v>1192</v>
      </c>
      <c r="H888" s="21"/>
      <c r="I888" s="21"/>
      <c r="J888" s="21" t="s">
        <v>1193</v>
      </c>
      <c r="K888" s="21"/>
      <c r="L888" s="21"/>
    </row>
    <row r="889" spans="1:12" x14ac:dyDescent="0.25">
      <c r="A889" s="21" t="s">
        <v>1194</v>
      </c>
      <c r="B889" s="21"/>
      <c r="C889" s="21"/>
      <c r="D889" s="21" t="s">
        <v>916</v>
      </c>
      <c r="E889" s="21"/>
      <c r="F889" s="21"/>
      <c r="G889" s="21" t="s">
        <v>1195</v>
      </c>
      <c r="H889" s="21"/>
      <c r="I889" s="21"/>
      <c r="J889" s="21" t="s">
        <v>1033</v>
      </c>
      <c r="K889" s="21"/>
      <c r="L889" s="21"/>
    </row>
    <row r="890" spans="1:12" x14ac:dyDescent="0.25">
      <c r="A890" s="21" t="s">
        <v>1120</v>
      </c>
      <c r="B890" s="21"/>
      <c r="C890" s="21"/>
      <c r="D890" s="21" t="s">
        <v>1017</v>
      </c>
      <c r="E890" s="21"/>
      <c r="F890" s="21"/>
      <c r="G890" s="21" t="s">
        <v>1196</v>
      </c>
      <c r="H890" s="21"/>
      <c r="I890" s="21"/>
      <c r="J890" s="21" t="s">
        <v>1197</v>
      </c>
      <c r="K890" s="21"/>
      <c r="L890" s="21"/>
    </row>
    <row r="891" spans="1:12" x14ac:dyDescent="0.25">
      <c r="A891" s="21" t="s">
        <v>1122</v>
      </c>
      <c r="B891" s="21"/>
      <c r="C891" s="21"/>
      <c r="D891" s="21" t="s">
        <v>1142</v>
      </c>
      <c r="E891" s="21"/>
      <c r="F891" s="21"/>
      <c r="G891" s="21" t="s">
        <v>1198</v>
      </c>
      <c r="H891" s="21"/>
      <c r="I891" s="21"/>
      <c r="J891" s="21" t="s">
        <v>1199</v>
      </c>
      <c r="K891" s="21"/>
      <c r="L891" s="21"/>
    </row>
    <row r="892" spans="1:12" x14ac:dyDescent="0.25">
      <c r="A892" s="21" t="s">
        <v>900</v>
      </c>
      <c r="B892" s="21"/>
      <c r="C892" s="21"/>
      <c r="D892" s="21" t="s">
        <v>1139</v>
      </c>
      <c r="E892" s="21"/>
      <c r="F892" s="21"/>
      <c r="G892" s="21" t="s">
        <v>1200</v>
      </c>
      <c r="H892" s="21"/>
      <c r="I892" s="21"/>
      <c r="J892" s="21" t="s">
        <v>1170</v>
      </c>
      <c r="K892" s="21"/>
      <c r="L892" s="21"/>
    </row>
    <row r="893" spans="1:12" x14ac:dyDescent="0.25">
      <c r="A893" s="21" t="s">
        <v>726</v>
      </c>
      <c r="B893" s="21"/>
      <c r="C893" s="21"/>
      <c r="D893" s="21" t="s">
        <v>895</v>
      </c>
      <c r="E893" s="21"/>
      <c r="F893" s="21"/>
      <c r="G893" s="21" t="s">
        <v>1201</v>
      </c>
      <c r="H893" s="21"/>
      <c r="I893" s="21"/>
      <c r="J893" s="21" t="s">
        <v>873</v>
      </c>
      <c r="K893" s="21"/>
      <c r="L893" s="21"/>
    </row>
    <row r="894" spans="1:12" x14ac:dyDescent="0.25">
      <c r="A894" s="21" t="s">
        <v>933</v>
      </c>
      <c r="B894" s="21"/>
      <c r="C894" s="21"/>
      <c r="D894" s="21" t="s">
        <v>853</v>
      </c>
      <c r="E894" s="21"/>
      <c r="F894" s="21"/>
      <c r="G894" s="21" t="s">
        <v>1202</v>
      </c>
      <c r="H894" s="21"/>
      <c r="I894" s="21"/>
      <c r="J894" s="21" t="s">
        <v>1192</v>
      </c>
      <c r="K894" s="21"/>
      <c r="L894" s="21"/>
    </row>
    <row r="895" spans="1:12" x14ac:dyDescent="0.25">
      <c r="A895" s="21" t="s">
        <v>1203</v>
      </c>
      <c r="B895" s="21"/>
      <c r="C895" s="21"/>
      <c r="D895" s="21" t="s">
        <v>868</v>
      </c>
      <c r="E895" s="21"/>
      <c r="F895" s="21"/>
      <c r="G895" s="21" t="s">
        <v>1025</v>
      </c>
      <c r="H895" s="21"/>
      <c r="I895" s="21"/>
      <c r="J895" s="21" t="s">
        <v>1204</v>
      </c>
      <c r="K895" s="21"/>
      <c r="L895" s="21"/>
    </row>
    <row r="896" spans="1:12" x14ac:dyDescent="0.25">
      <c r="A896" s="21" t="s">
        <v>1126</v>
      </c>
      <c r="B896" s="21"/>
      <c r="C896" s="21"/>
      <c r="D896" s="21" t="s">
        <v>1070</v>
      </c>
      <c r="E896" s="21"/>
      <c r="F896" s="21"/>
      <c r="G896" s="21" t="s">
        <v>1205</v>
      </c>
      <c r="H896" s="21"/>
      <c r="I896" s="21"/>
      <c r="J896" s="21" t="s">
        <v>712</v>
      </c>
      <c r="K896" s="21"/>
      <c r="L896" s="21"/>
    </row>
    <row r="897" spans="1:12" x14ac:dyDescent="0.25">
      <c r="A897" s="21" t="s">
        <v>590</v>
      </c>
      <c r="B897" s="21"/>
      <c r="C897" s="21"/>
      <c r="D897" s="21" t="s">
        <v>1146</v>
      </c>
      <c r="E897" s="21"/>
      <c r="F897" s="21"/>
      <c r="G897" s="21" t="s">
        <v>1206</v>
      </c>
      <c r="H897" s="21"/>
      <c r="I897" s="21"/>
      <c r="J897" s="21" t="s">
        <v>1016</v>
      </c>
      <c r="K897" s="21"/>
      <c r="L897" s="21"/>
    </row>
    <row r="898" spans="1:12" x14ac:dyDescent="0.25">
      <c r="A898" s="21" t="s">
        <v>1130</v>
      </c>
      <c r="B898" s="21"/>
      <c r="C898" s="21"/>
      <c r="D898" s="21" t="s">
        <v>1117</v>
      </c>
      <c r="E898" s="21"/>
      <c r="F898" s="21"/>
      <c r="G898" s="21" t="s">
        <v>564</v>
      </c>
      <c r="H898" s="21"/>
      <c r="I898" s="21"/>
      <c r="J898" s="21" t="s">
        <v>1207</v>
      </c>
      <c r="K898" s="21"/>
      <c r="L898" s="21"/>
    </row>
    <row r="899" spans="1:12" x14ac:dyDescent="0.25">
      <c r="A899" s="21" t="s">
        <v>516</v>
      </c>
      <c r="B899" s="21"/>
      <c r="C899" s="21"/>
      <c r="D899" s="21" t="s">
        <v>1149</v>
      </c>
      <c r="E899" s="21"/>
      <c r="F899" s="21"/>
      <c r="G899" s="21" t="s">
        <v>304</v>
      </c>
      <c r="H899" s="21"/>
      <c r="I899" s="21"/>
      <c r="J899" s="21" t="s">
        <v>705</v>
      </c>
      <c r="K899" s="21"/>
      <c r="L899" s="21"/>
    </row>
    <row r="900" spans="1:12" x14ac:dyDescent="0.25">
      <c r="A900" s="21" t="s">
        <v>793</v>
      </c>
      <c r="B900" s="21"/>
      <c r="C900" s="21"/>
      <c r="D900" s="21" t="s">
        <v>569</v>
      </c>
      <c r="E900" s="21"/>
      <c r="F900" s="21"/>
      <c r="G900" s="21" t="s">
        <v>925</v>
      </c>
      <c r="H900" s="21"/>
      <c r="I900" s="21"/>
      <c r="J900" s="21" t="s">
        <v>1123</v>
      </c>
      <c r="K900" s="21"/>
      <c r="L900" s="21"/>
    </row>
    <row r="901" spans="1:12" x14ac:dyDescent="0.25">
      <c r="A901" s="21" t="s">
        <v>1078</v>
      </c>
      <c r="B901" s="21"/>
      <c r="C901" s="21"/>
      <c r="D901" s="21" t="s">
        <v>1152</v>
      </c>
      <c r="E901" s="21"/>
      <c r="F901" s="21"/>
      <c r="G901" s="21" t="s">
        <v>1208</v>
      </c>
      <c r="H901" s="21"/>
      <c r="I901" s="21"/>
      <c r="J901" s="21" t="s">
        <v>745</v>
      </c>
      <c r="K901" s="21"/>
      <c r="L901" s="21"/>
    </row>
    <row r="902" spans="1:12" x14ac:dyDescent="0.25">
      <c r="A902" s="21" t="s">
        <v>1136</v>
      </c>
      <c r="B902" s="21"/>
      <c r="C902" s="21"/>
      <c r="D902" s="21" t="s">
        <v>863</v>
      </c>
      <c r="E902" s="21"/>
      <c r="F902" s="21"/>
      <c r="G902" s="21" t="s">
        <v>846</v>
      </c>
      <c r="H902" s="21"/>
      <c r="I902" s="21"/>
      <c r="J902" s="21" t="s">
        <v>798</v>
      </c>
      <c r="K902" s="21"/>
      <c r="L902" s="21"/>
    </row>
    <row r="903" spans="1:12" x14ac:dyDescent="0.25">
      <c r="A903" s="21" t="s">
        <v>1137</v>
      </c>
      <c r="B903" s="21"/>
      <c r="C903" s="21"/>
      <c r="D903" s="21" t="s">
        <v>1153</v>
      </c>
      <c r="E903" s="21"/>
      <c r="F903" s="21"/>
      <c r="G903" s="21" t="s">
        <v>550</v>
      </c>
      <c r="H903" s="21"/>
      <c r="I903" s="21"/>
      <c r="J903" s="21" t="s">
        <v>1209</v>
      </c>
      <c r="K903" s="21"/>
      <c r="L903" s="21"/>
    </row>
    <row r="904" spans="1:12" x14ac:dyDescent="0.25">
      <c r="A904" s="21" t="s">
        <v>768</v>
      </c>
      <c r="B904" s="21"/>
      <c r="C904" s="21"/>
      <c r="D904" s="21" t="s">
        <v>771</v>
      </c>
      <c r="E904" s="21"/>
      <c r="F904" s="21"/>
      <c r="G904" s="21" t="s">
        <v>1185</v>
      </c>
      <c r="H904" s="21"/>
      <c r="I904" s="21"/>
      <c r="J904" s="21" t="s">
        <v>1210</v>
      </c>
      <c r="K904" s="21"/>
      <c r="L904" s="21"/>
    </row>
    <row r="905" spans="1:12" x14ac:dyDescent="0.25">
      <c r="A905" s="21" t="s">
        <v>820</v>
      </c>
      <c r="B905" s="21"/>
      <c r="C905" s="21"/>
      <c r="D905" s="21" t="s">
        <v>1159</v>
      </c>
      <c r="E905" s="21"/>
      <c r="F905" s="21"/>
      <c r="G905" s="21" t="s">
        <v>813</v>
      </c>
      <c r="H905" s="21"/>
      <c r="I905" s="21"/>
      <c r="J905" s="21" t="s">
        <v>866</v>
      </c>
      <c r="K905" s="21"/>
      <c r="L905" s="21"/>
    </row>
    <row r="906" spans="1:12" x14ac:dyDescent="0.25">
      <c r="A906" s="21" t="s">
        <v>916</v>
      </c>
      <c r="B906" s="21"/>
      <c r="C906" s="21"/>
      <c r="D906" s="21" t="s">
        <v>1211</v>
      </c>
      <c r="E906" s="21"/>
      <c r="F906" s="21"/>
      <c r="G906" s="21" t="s">
        <v>1212</v>
      </c>
      <c r="H906" s="21"/>
      <c r="I906" s="21"/>
      <c r="J906" s="21" t="s">
        <v>886</v>
      </c>
      <c r="K906" s="21"/>
      <c r="L906" s="21"/>
    </row>
    <row r="907" spans="1:12" x14ac:dyDescent="0.25">
      <c r="A907" s="21" t="s">
        <v>1017</v>
      </c>
      <c r="B907" s="21"/>
      <c r="C907" s="21"/>
      <c r="D907" s="21" t="s">
        <v>945</v>
      </c>
      <c r="E907" s="21"/>
      <c r="F907" s="21"/>
      <c r="G907" s="21" t="s">
        <v>1213</v>
      </c>
      <c r="H907" s="21"/>
      <c r="I907" s="21"/>
      <c r="J907" s="21" t="s">
        <v>1214</v>
      </c>
      <c r="K907" s="21"/>
      <c r="L907" s="21"/>
    </row>
    <row r="908" spans="1:12" x14ac:dyDescent="0.25">
      <c r="A908" s="21" t="s">
        <v>1142</v>
      </c>
      <c r="B908" s="21"/>
      <c r="C908" s="21"/>
      <c r="D908" s="21" t="s">
        <v>1161</v>
      </c>
      <c r="E908" s="21"/>
      <c r="F908" s="21"/>
      <c r="G908" s="21" t="s">
        <v>1089</v>
      </c>
      <c r="H908" s="21"/>
      <c r="I908" s="21"/>
      <c r="J908" s="21" t="s">
        <v>1215</v>
      </c>
      <c r="K908" s="21"/>
      <c r="L908" s="21"/>
    </row>
    <row r="909" spans="1:12" x14ac:dyDescent="0.25">
      <c r="A909" s="21" t="s">
        <v>1139</v>
      </c>
      <c r="B909" s="21"/>
      <c r="C909" s="21"/>
      <c r="D909" s="21" t="s">
        <v>772</v>
      </c>
      <c r="E909" s="21"/>
      <c r="F909" s="21"/>
      <c r="G909" s="21" t="s">
        <v>1216</v>
      </c>
      <c r="H909" s="21"/>
      <c r="I909" s="21"/>
      <c r="J909" s="21" t="s">
        <v>1217</v>
      </c>
      <c r="K909" s="21"/>
      <c r="L909" s="21"/>
    </row>
    <row r="910" spans="1:12" x14ac:dyDescent="0.25">
      <c r="A910" s="21" t="s">
        <v>895</v>
      </c>
      <c r="B910" s="21"/>
      <c r="C910" s="21"/>
      <c r="D910" s="21" t="s">
        <v>1014</v>
      </c>
      <c r="E910" s="21"/>
      <c r="F910" s="21"/>
      <c r="G910" s="21" t="s">
        <v>890</v>
      </c>
      <c r="H910" s="21"/>
      <c r="I910" s="21"/>
      <c r="J910" s="21" t="s">
        <v>1218</v>
      </c>
      <c r="K910" s="21"/>
      <c r="L910" s="21"/>
    </row>
    <row r="911" spans="1:12" x14ac:dyDescent="0.25">
      <c r="A911" s="21" t="s">
        <v>853</v>
      </c>
      <c r="B911" s="21"/>
      <c r="C911" s="21"/>
      <c r="D911" s="21" t="s">
        <v>1219</v>
      </c>
      <c r="E911" s="21"/>
      <c r="F911" s="21"/>
      <c r="G911" s="21" t="s">
        <v>1142</v>
      </c>
      <c r="H911" s="21"/>
      <c r="I911" s="21"/>
      <c r="J911" s="21" t="s">
        <v>1220</v>
      </c>
      <c r="K911" s="21"/>
      <c r="L911" s="21"/>
    </row>
    <row r="912" spans="1:12" x14ac:dyDescent="0.25">
      <c r="A912" s="21" t="s">
        <v>868</v>
      </c>
      <c r="B912" s="21"/>
      <c r="C912" s="21"/>
      <c r="D912" s="21" t="s">
        <v>719</v>
      </c>
      <c r="E912" s="21"/>
      <c r="F912" s="21"/>
      <c r="G912" s="21" t="s">
        <v>1221</v>
      </c>
      <c r="H912" s="21"/>
      <c r="I912" s="21"/>
      <c r="J912" s="21" t="s">
        <v>802</v>
      </c>
      <c r="K912" s="21"/>
      <c r="L912" s="21"/>
    </row>
    <row r="913" spans="1:12" x14ac:dyDescent="0.25">
      <c r="A913" s="21" t="s">
        <v>1070</v>
      </c>
      <c r="B913" s="21"/>
      <c r="C913" s="21"/>
      <c r="D913" s="21" t="s">
        <v>1165</v>
      </c>
      <c r="E913" s="21"/>
      <c r="F913" s="21"/>
      <c r="G913" s="21" t="s">
        <v>1222</v>
      </c>
      <c r="H913" s="21"/>
      <c r="I913" s="21"/>
      <c r="J913" s="21" t="s">
        <v>1223</v>
      </c>
      <c r="K913" s="21"/>
      <c r="L913" s="21"/>
    </row>
    <row r="914" spans="1:12" x14ac:dyDescent="0.25">
      <c r="A914" s="21" t="s">
        <v>1146</v>
      </c>
      <c r="B914" s="21"/>
      <c r="C914" s="21"/>
      <c r="D914" s="21" t="s">
        <v>819</v>
      </c>
      <c r="E914" s="21"/>
      <c r="F914" s="21"/>
      <c r="G914" s="21" t="s">
        <v>1224</v>
      </c>
      <c r="H914" s="21"/>
      <c r="I914" s="21"/>
      <c r="J914" s="21" t="s">
        <v>1225</v>
      </c>
      <c r="K914" s="21"/>
      <c r="L914" s="21"/>
    </row>
    <row r="915" spans="1:12" x14ac:dyDescent="0.25">
      <c r="A915" s="21" t="s">
        <v>1117</v>
      </c>
      <c r="B915" s="21"/>
      <c r="C915" s="21"/>
      <c r="D915" s="21" t="s">
        <v>1226</v>
      </c>
      <c r="E915" s="21"/>
      <c r="F915" s="21"/>
      <c r="G915" s="21" t="s">
        <v>1176</v>
      </c>
      <c r="H915" s="21"/>
      <c r="I915" s="21"/>
      <c r="J915" s="21" t="s">
        <v>709</v>
      </c>
      <c r="K915" s="21"/>
      <c r="L915" s="21"/>
    </row>
    <row r="916" spans="1:12" x14ac:dyDescent="0.25">
      <c r="A916" s="21" t="s">
        <v>1149</v>
      </c>
      <c r="B916" s="21"/>
      <c r="C916" s="21"/>
      <c r="D916" s="21" t="s">
        <v>960</v>
      </c>
      <c r="E916" s="21"/>
      <c r="F916" s="21"/>
      <c r="G916" s="21" t="s">
        <v>1227</v>
      </c>
      <c r="H916" s="21"/>
      <c r="I916" s="21"/>
      <c r="J916" s="21" t="s">
        <v>1118</v>
      </c>
      <c r="K916" s="21"/>
      <c r="L916" s="21"/>
    </row>
    <row r="917" spans="1:12" x14ac:dyDescent="0.25">
      <c r="A917" s="21" t="s">
        <v>1228</v>
      </c>
      <c r="B917" s="21"/>
      <c r="C917" s="21"/>
      <c r="D917" s="21" t="s">
        <v>1084</v>
      </c>
      <c r="E917" s="21"/>
      <c r="F917" s="21"/>
      <c r="G917" s="21" t="s">
        <v>1229</v>
      </c>
      <c r="H917" s="21"/>
      <c r="I917" s="21"/>
      <c r="J917" s="21" t="s">
        <v>1230</v>
      </c>
      <c r="K917" s="21"/>
      <c r="L917" s="21"/>
    </row>
    <row r="918" spans="1:12" x14ac:dyDescent="0.25">
      <c r="A918" s="21" t="s">
        <v>569</v>
      </c>
      <c r="B918" s="21"/>
      <c r="C918" s="21"/>
      <c r="D918" s="21" t="s">
        <v>1021</v>
      </c>
      <c r="E918" s="21"/>
      <c r="F918" s="21"/>
      <c r="G918" s="21" t="s">
        <v>1231</v>
      </c>
      <c r="H918" s="21"/>
      <c r="I918" s="21"/>
      <c r="J918" s="21" t="s">
        <v>1232</v>
      </c>
      <c r="K918" s="21"/>
      <c r="L918" s="21"/>
    </row>
    <row r="919" spans="1:12" x14ac:dyDescent="0.25">
      <c r="A919" s="21" t="s">
        <v>1152</v>
      </c>
      <c r="B919" s="21"/>
      <c r="C919" s="21"/>
      <c r="D919" s="21" t="s">
        <v>1169</v>
      </c>
      <c r="E919" s="21"/>
      <c r="F919" s="21"/>
      <c r="G919" s="21" t="s">
        <v>1233</v>
      </c>
      <c r="H919" s="21"/>
      <c r="I919" s="21"/>
      <c r="J919" s="21" t="s">
        <v>1005</v>
      </c>
      <c r="K919" s="21"/>
      <c r="L919" s="21"/>
    </row>
    <row r="920" spans="1:12" x14ac:dyDescent="0.25">
      <c r="A920" s="21" t="s">
        <v>1234</v>
      </c>
      <c r="B920" s="21"/>
      <c r="C920" s="21"/>
      <c r="D920" s="21" t="s">
        <v>1127</v>
      </c>
      <c r="E920" s="21"/>
      <c r="F920" s="21"/>
      <c r="G920" s="21" t="s">
        <v>1235</v>
      </c>
      <c r="H920" s="21"/>
      <c r="I920" s="21"/>
      <c r="J920" s="21" t="s">
        <v>1000</v>
      </c>
      <c r="K920" s="21"/>
      <c r="L920" s="21"/>
    </row>
    <row r="921" spans="1:12" x14ac:dyDescent="0.25">
      <c r="A921" s="21" t="s">
        <v>863</v>
      </c>
      <c r="B921" s="21"/>
      <c r="C921" s="21"/>
      <c r="D921" s="21" t="s">
        <v>1172</v>
      </c>
      <c r="E921" s="21"/>
      <c r="F921" s="21"/>
      <c r="G921" s="21" t="s">
        <v>715</v>
      </c>
      <c r="H921" s="21"/>
      <c r="I921" s="21"/>
      <c r="J921" s="21" t="s">
        <v>660</v>
      </c>
      <c r="K921" s="21"/>
      <c r="L921" s="21"/>
    </row>
    <row r="922" spans="1:12" x14ac:dyDescent="0.25">
      <c r="A922" s="21" t="s">
        <v>1153</v>
      </c>
      <c r="B922" s="21"/>
      <c r="C922" s="21"/>
      <c r="D922" s="21" t="s">
        <v>1174</v>
      </c>
      <c r="E922" s="21"/>
      <c r="F922" s="21"/>
      <c r="G922" s="21" t="s">
        <v>1236</v>
      </c>
      <c r="H922" s="21"/>
      <c r="I922" s="21"/>
      <c r="J922" s="21" t="s">
        <v>1229</v>
      </c>
      <c r="K922" s="21"/>
      <c r="L922" s="21"/>
    </row>
    <row r="923" spans="1:12" x14ac:dyDescent="0.25">
      <c r="A923" s="21" t="s">
        <v>771</v>
      </c>
      <c r="B923" s="21"/>
      <c r="C923" s="21"/>
      <c r="D923" s="21" t="s">
        <v>1176</v>
      </c>
      <c r="E923" s="21"/>
      <c r="F923" s="21"/>
      <c r="G923" s="21" t="s">
        <v>1049</v>
      </c>
      <c r="H923" s="21"/>
      <c r="I923" s="21"/>
      <c r="J923" s="21" t="s">
        <v>1237</v>
      </c>
      <c r="K923" s="21"/>
      <c r="L923" s="21"/>
    </row>
    <row r="924" spans="1:12" x14ac:dyDescent="0.25">
      <c r="A924" s="21" t="s">
        <v>1159</v>
      </c>
      <c r="B924" s="21"/>
      <c r="C924" s="21"/>
      <c r="D924" s="21" t="s">
        <v>1178</v>
      </c>
      <c r="E924" s="21"/>
      <c r="F924" s="21"/>
      <c r="G924" s="21" t="s">
        <v>740</v>
      </c>
      <c r="H924" s="21"/>
      <c r="I924" s="21"/>
      <c r="J924" s="21" t="s">
        <v>1227</v>
      </c>
      <c r="K924" s="21"/>
      <c r="L924" s="21"/>
    </row>
    <row r="925" spans="1:12" x14ac:dyDescent="0.25">
      <c r="A925" s="21" t="s">
        <v>945</v>
      </c>
      <c r="B925" s="21"/>
      <c r="C925" s="21"/>
      <c r="D925" s="21" t="s">
        <v>1180</v>
      </c>
      <c r="E925" s="21"/>
      <c r="F925" s="21"/>
      <c r="G925" s="21" t="s">
        <v>1238</v>
      </c>
      <c r="H925" s="21"/>
      <c r="I925" s="21"/>
      <c r="J925" s="21" t="s">
        <v>1239</v>
      </c>
      <c r="K925" s="21"/>
      <c r="L925" s="21"/>
    </row>
    <row r="926" spans="1:12" x14ac:dyDescent="0.25">
      <c r="A926" s="21" t="s">
        <v>1161</v>
      </c>
      <c r="B926" s="21"/>
      <c r="C926" s="21"/>
      <c r="D926" s="21" t="s">
        <v>1182</v>
      </c>
      <c r="E926" s="21"/>
      <c r="F926" s="21"/>
      <c r="G926" s="21" t="s">
        <v>1220</v>
      </c>
      <c r="H926" s="21"/>
      <c r="I926" s="21"/>
      <c r="J926" s="21" t="s">
        <v>1240</v>
      </c>
      <c r="K926" s="21"/>
      <c r="L926" s="21"/>
    </row>
    <row r="927" spans="1:12" x14ac:dyDescent="0.25">
      <c r="A927" s="21" t="s">
        <v>772</v>
      </c>
      <c r="B927" s="21"/>
      <c r="C927" s="21"/>
      <c r="D927" s="21" t="s">
        <v>759</v>
      </c>
      <c r="E927" s="21"/>
      <c r="F927" s="21"/>
      <c r="G927" s="21" t="s">
        <v>1241</v>
      </c>
      <c r="H927" s="21"/>
      <c r="I927" s="21"/>
      <c r="J927" s="21" t="s">
        <v>1125</v>
      </c>
      <c r="K927" s="21"/>
      <c r="L927" s="21"/>
    </row>
    <row r="928" spans="1:12" x14ac:dyDescent="0.25">
      <c r="A928" s="21" t="s">
        <v>1014</v>
      </c>
      <c r="B928" s="21"/>
      <c r="C928" s="21"/>
      <c r="D928" s="21" t="s">
        <v>1185</v>
      </c>
      <c r="E928" s="21"/>
      <c r="F928" s="21"/>
      <c r="G928" s="21" t="s">
        <v>1242</v>
      </c>
      <c r="H928" s="21"/>
      <c r="I928" s="21"/>
      <c r="J928" s="21" t="s">
        <v>843</v>
      </c>
      <c r="K928" s="21"/>
      <c r="L928" s="21"/>
    </row>
    <row r="929" spans="1:12" x14ac:dyDescent="0.25">
      <c r="A929" s="21" t="s">
        <v>719</v>
      </c>
      <c r="B929" s="21"/>
      <c r="C929" s="21"/>
      <c r="D929" s="21" t="s">
        <v>800</v>
      </c>
      <c r="E929" s="21"/>
      <c r="F929" s="21"/>
      <c r="G929" s="21" t="s">
        <v>1243</v>
      </c>
      <c r="H929" s="21"/>
      <c r="I929" s="21"/>
      <c r="J929" s="21" t="s">
        <v>710</v>
      </c>
      <c r="K929" s="21"/>
      <c r="L929" s="21"/>
    </row>
    <row r="930" spans="1:12" x14ac:dyDescent="0.25">
      <c r="A930" s="21" t="s">
        <v>1165</v>
      </c>
      <c r="B930" s="21"/>
      <c r="C930" s="21"/>
      <c r="D930" s="21" t="s">
        <v>1189</v>
      </c>
      <c r="E930" s="21"/>
      <c r="F930" s="21"/>
      <c r="G930" s="21" t="s">
        <v>1225</v>
      </c>
      <c r="H930" s="21"/>
      <c r="I930" s="21"/>
      <c r="J930" s="21" t="s">
        <v>1244</v>
      </c>
      <c r="K930" s="21"/>
      <c r="L930" s="21"/>
    </row>
    <row r="931" spans="1:12" x14ac:dyDescent="0.25">
      <c r="A931" s="21" t="s">
        <v>819</v>
      </c>
      <c r="B931" s="21"/>
      <c r="C931" s="21"/>
      <c r="D931" s="21" t="s">
        <v>1190</v>
      </c>
      <c r="E931" s="21"/>
      <c r="F931" s="21"/>
      <c r="G931" s="21" t="s">
        <v>1245</v>
      </c>
      <c r="H931" s="21"/>
      <c r="I931" s="21"/>
      <c r="J931" s="21" t="s">
        <v>1246</v>
      </c>
      <c r="K931" s="21"/>
      <c r="L931" s="21"/>
    </row>
    <row r="932" spans="1:12" x14ac:dyDescent="0.25">
      <c r="A932" s="21" t="s">
        <v>960</v>
      </c>
      <c r="B932" s="21"/>
      <c r="C932" s="21"/>
      <c r="D932" s="21" t="s">
        <v>906</v>
      </c>
      <c r="E932" s="21"/>
      <c r="F932" s="21"/>
      <c r="G932" s="21" t="s">
        <v>1247</v>
      </c>
      <c r="H932" s="21"/>
      <c r="I932" s="21"/>
      <c r="J932" s="21" t="s">
        <v>1248</v>
      </c>
      <c r="K932" s="21"/>
      <c r="L932" s="21"/>
    </row>
    <row r="933" spans="1:12" x14ac:dyDescent="0.25">
      <c r="A933" s="21" t="s">
        <v>1084</v>
      </c>
      <c r="B933" s="21"/>
      <c r="C933" s="21"/>
      <c r="D933" s="21" t="s">
        <v>1193</v>
      </c>
      <c r="E933" s="21"/>
      <c r="F933" s="21"/>
      <c r="G933" s="21" t="s">
        <v>1249</v>
      </c>
      <c r="H933" s="21"/>
      <c r="I933" s="21"/>
      <c r="J933" s="21" t="s">
        <v>1250</v>
      </c>
      <c r="K933" s="21"/>
      <c r="L933" s="21"/>
    </row>
    <row r="934" spans="1:12" x14ac:dyDescent="0.25">
      <c r="A934" s="21" t="s">
        <v>1021</v>
      </c>
      <c r="B934" s="21"/>
      <c r="C934" s="21"/>
      <c r="D934" s="21" t="s">
        <v>1033</v>
      </c>
      <c r="E934" s="21"/>
      <c r="F934" s="21"/>
      <c r="G934" s="21" t="s">
        <v>1251</v>
      </c>
      <c r="H934" s="21"/>
      <c r="I934" s="21"/>
      <c r="J934" s="21" t="s">
        <v>1252</v>
      </c>
      <c r="K934" s="21"/>
      <c r="L934" s="21"/>
    </row>
    <row r="935" spans="1:12" x14ac:dyDescent="0.25">
      <c r="A935" s="21" t="s">
        <v>1169</v>
      </c>
      <c r="B935" s="21"/>
      <c r="C935" s="21"/>
      <c r="D935" s="21" t="s">
        <v>1197</v>
      </c>
      <c r="E935" s="21"/>
      <c r="F935" s="21"/>
      <c r="G935" s="21" t="s">
        <v>1253</v>
      </c>
      <c r="H935" s="21"/>
      <c r="I935" s="21"/>
      <c r="J935" s="21" t="s">
        <v>1254</v>
      </c>
      <c r="K935" s="21"/>
      <c r="L935" s="21"/>
    </row>
    <row r="936" spans="1:12" x14ac:dyDescent="0.25">
      <c r="A936" s="21" t="s">
        <v>1255</v>
      </c>
      <c r="B936" s="21"/>
      <c r="C936" s="21"/>
      <c r="D936" s="21" t="s">
        <v>1199</v>
      </c>
      <c r="E936" s="21"/>
      <c r="F936" s="21"/>
      <c r="G936" s="21" t="s">
        <v>1256</v>
      </c>
      <c r="H936" s="21"/>
      <c r="I936" s="21"/>
      <c r="J936" s="21" t="s">
        <v>1257</v>
      </c>
      <c r="K936" s="21"/>
      <c r="L936" s="21"/>
    </row>
    <row r="937" spans="1:12" x14ac:dyDescent="0.25">
      <c r="A937" s="21" t="s">
        <v>1127</v>
      </c>
      <c r="B937" s="21"/>
      <c r="C937" s="21"/>
      <c r="D937" s="21" t="s">
        <v>1258</v>
      </c>
      <c r="E937" s="21"/>
      <c r="F937" s="21"/>
      <c r="G937" s="21" t="s">
        <v>995</v>
      </c>
      <c r="H937" s="21"/>
      <c r="I937" s="21"/>
      <c r="J937" s="21" t="s">
        <v>1259</v>
      </c>
      <c r="K937" s="21"/>
      <c r="L937" s="21"/>
    </row>
    <row r="938" spans="1:12" x14ac:dyDescent="0.25">
      <c r="A938" s="21" t="s">
        <v>1172</v>
      </c>
      <c r="B938" s="21"/>
      <c r="C938" s="21"/>
      <c r="D938" s="21" t="s">
        <v>1170</v>
      </c>
      <c r="E938" s="21"/>
      <c r="F938" s="21"/>
      <c r="G938" s="21" t="s">
        <v>192</v>
      </c>
      <c r="H938" s="21"/>
      <c r="I938" s="21"/>
      <c r="J938" s="21" t="s">
        <v>1062</v>
      </c>
      <c r="K938" s="21"/>
      <c r="L938" s="21"/>
    </row>
    <row r="939" spans="1:12" x14ac:dyDescent="0.25">
      <c r="A939" s="21" t="s">
        <v>1174</v>
      </c>
      <c r="B939" s="21"/>
      <c r="C939" s="21"/>
      <c r="D939" s="21" t="s">
        <v>873</v>
      </c>
      <c r="E939" s="21"/>
      <c r="F939" s="21"/>
      <c r="G939" s="21" t="s">
        <v>236</v>
      </c>
      <c r="H939" s="21"/>
      <c r="I939" s="21"/>
      <c r="J939" s="21" t="s">
        <v>1202</v>
      </c>
      <c r="K939" s="21"/>
      <c r="L939" s="21"/>
    </row>
    <row r="940" spans="1:12" x14ac:dyDescent="0.25">
      <c r="A940" s="21" t="s">
        <v>1176</v>
      </c>
      <c r="B940" s="21"/>
      <c r="C940" s="21"/>
      <c r="D940" s="21" t="s">
        <v>1192</v>
      </c>
      <c r="E940" s="21"/>
      <c r="F940" s="21"/>
      <c r="G940" s="21" t="s">
        <v>1260</v>
      </c>
      <c r="H940" s="21"/>
      <c r="I940" s="21"/>
      <c r="J940" s="21" t="s">
        <v>986</v>
      </c>
      <c r="K940" s="21"/>
      <c r="L940" s="21"/>
    </row>
    <row r="941" spans="1:12" x14ac:dyDescent="0.25">
      <c r="A941" s="21" t="s">
        <v>1178</v>
      </c>
      <c r="B941" s="21"/>
      <c r="C941" s="21"/>
      <c r="D941" s="21" t="s">
        <v>1204</v>
      </c>
      <c r="E941" s="21"/>
      <c r="F941" s="21"/>
      <c r="G941" s="21" t="s">
        <v>888</v>
      </c>
      <c r="H941" s="21"/>
      <c r="I941" s="21"/>
      <c r="J941" s="21" t="s">
        <v>728</v>
      </c>
      <c r="K941" s="21"/>
      <c r="L941" s="21"/>
    </row>
    <row r="942" spans="1:12" x14ac:dyDescent="0.25">
      <c r="A942" s="21" t="s">
        <v>1261</v>
      </c>
      <c r="B942" s="21"/>
      <c r="C942" s="21"/>
      <c r="D942" s="21" t="s">
        <v>712</v>
      </c>
      <c r="E942" s="21"/>
      <c r="F942" s="21"/>
      <c r="G942" s="21" t="s">
        <v>1262</v>
      </c>
      <c r="H942" s="21"/>
      <c r="I942" s="21"/>
      <c r="J942" s="21" t="s">
        <v>855</v>
      </c>
      <c r="K942" s="21"/>
      <c r="L942" s="21"/>
    </row>
    <row r="943" spans="1:12" x14ac:dyDescent="0.25">
      <c r="A943" s="21" t="s">
        <v>1180</v>
      </c>
      <c r="B943" s="21"/>
      <c r="C943" s="21"/>
      <c r="D943" s="21" t="s">
        <v>1016</v>
      </c>
      <c r="E943" s="21"/>
      <c r="F943" s="21"/>
      <c r="G943" s="21" t="s">
        <v>905</v>
      </c>
      <c r="H943" s="21"/>
      <c r="I943" s="21"/>
      <c r="J943" s="21" t="s">
        <v>937</v>
      </c>
      <c r="K943" s="21"/>
      <c r="L943" s="21"/>
    </row>
    <row r="944" spans="1:12" x14ac:dyDescent="0.25">
      <c r="A944" s="21" t="s">
        <v>1182</v>
      </c>
      <c r="B944" s="21"/>
      <c r="C944" s="21"/>
      <c r="D944" s="21" t="s">
        <v>1207</v>
      </c>
      <c r="E944" s="21"/>
      <c r="F944" s="21"/>
      <c r="G944" s="21" t="s">
        <v>1263</v>
      </c>
      <c r="H944" s="21"/>
      <c r="I944" s="21"/>
      <c r="J944" s="21" t="s">
        <v>1188</v>
      </c>
      <c r="K944" s="21"/>
      <c r="L944" s="21"/>
    </row>
    <row r="945" spans="1:12" x14ac:dyDescent="0.25">
      <c r="A945" s="21" t="s">
        <v>759</v>
      </c>
      <c r="B945" s="21"/>
      <c r="C945" s="21"/>
      <c r="D945" s="21" t="s">
        <v>705</v>
      </c>
      <c r="E945" s="21"/>
      <c r="F945" s="21"/>
      <c r="G945" s="21" t="s">
        <v>1264</v>
      </c>
      <c r="H945" s="21"/>
      <c r="I945" s="21"/>
      <c r="J945" s="21" t="s">
        <v>1082</v>
      </c>
      <c r="K945" s="21"/>
      <c r="L945" s="21"/>
    </row>
    <row r="946" spans="1:12" x14ac:dyDescent="0.25">
      <c r="A946" s="21" t="s">
        <v>1185</v>
      </c>
      <c r="B946" s="21"/>
      <c r="C946" s="21"/>
      <c r="D946" s="21" t="s">
        <v>1123</v>
      </c>
      <c r="E946" s="21"/>
      <c r="F946" s="21"/>
      <c r="G946" s="21" t="s">
        <v>1265</v>
      </c>
      <c r="H946" s="21"/>
      <c r="I946" s="21"/>
      <c r="J946" s="21" t="s">
        <v>1266</v>
      </c>
      <c r="K946" s="21"/>
      <c r="L946" s="21"/>
    </row>
    <row r="947" spans="1:12" x14ac:dyDescent="0.25">
      <c r="A947" s="21" t="s">
        <v>1267</v>
      </c>
      <c r="B947" s="21"/>
      <c r="C947" s="21"/>
      <c r="D947" s="21" t="s">
        <v>745</v>
      </c>
      <c r="E947" s="21"/>
      <c r="F947" s="21"/>
      <c r="G947" s="21" t="s">
        <v>1268</v>
      </c>
      <c r="H947" s="21"/>
      <c r="I947" s="21"/>
      <c r="J947" s="21" t="s">
        <v>983</v>
      </c>
      <c r="K947" s="21"/>
      <c r="L947" s="21"/>
    </row>
    <row r="948" spans="1:12" x14ac:dyDescent="0.25">
      <c r="A948" s="21" t="s">
        <v>800</v>
      </c>
      <c r="B948" s="21"/>
      <c r="C948" s="21"/>
      <c r="D948" s="21" t="s">
        <v>798</v>
      </c>
      <c r="E948" s="21"/>
      <c r="F948" s="21"/>
      <c r="G948" s="21" t="s">
        <v>1193</v>
      </c>
      <c r="H948" s="21"/>
      <c r="I948" s="21"/>
      <c r="J948" s="21" t="s">
        <v>1269</v>
      </c>
      <c r="K948" s="21"/>
      <c r="L948" s="21"/>
    </row>
    <row r="949" spans="1:12" x14ac:dyDescent="0.25">
      <c r="A949" s="21" t="s">
        <v>1189</v>
      </c>
      <c r="B949" s="21"/>
      <c r="C949" s="21"/>
      <c r="D949" s="21" t="s">
        <v>1209</v>
      </c>
      <c r="E949" s="21"/>
      <c r="F949" s="21"/>
      <c r="G949" s="21" t="s">
        <v>954</v>
      </c>
      <c r="H949" s="21"/>
      <c r="I949" s="21"/>
      <c r="J949" s="21" t="s">
        <v>1072</v>
      </c>
      <c r="K949" s="21"/>
      <c r="L949" s="21"/>
    </row>
    <row r="950" spans="1:12" x14ac:dyDescent="0.25">
      <c r="A950" s="21" t="s">
        <v>1190</v>
      </c>
      <c r="B950" s="21"/>
      <c r="C950" s="21"/>
      <c r="D950" s="21" t="s">
        <v>1210</v>
      </c>
      <c r="E950" s="21"/>
      <c r="F950" s="21"/>
      <c r="G950" s="21" t="s">
        <v>1204</v>
      </c>
      <c r="H950" s="21"/>
      <c r="I950" s="21"/>
      <c r="J950" s="21" t="s">
        <v>991</v>
      </c>
      <c r="K950" s="21"/>
      <c r="L950" s="21"/>
    </row>
    <row r="951" spans="1:12" x14ac:dyDescent="0.25">
      <c r="A951" s="21" t="s">
        <v>906</v>
      </c>
      <c r="B951" s="21"/>
      <c r="C951" s="21"/>
      <c r="D951" s="21" t="s">
        <v>866</v>
      </c>
      <c r="E951" s="21"/>
      <c r="F951" s="21"/>
      <c r="G951" s="21" t="s">
        <v>1270</v>
      </c>
      <c r="H951" s="21"/>
      <c r="I951" s="21"/>
      <c r="J951" s="21" t="s">
        <v>1071</v>
      </c>
      <c r="K951" s="21"/>
      <c r="L951" s="21"/>
    </row>
    <row r="952" spans="1:12" x14ac:dyDescent="0.25">
      <c r="A952" s="21" t="s">
        <v>1193</v>
      </c>
      <c r="B952" s="21"/>
      <c r="C952" s="21"/>
      <c r="D952" s="21" t="s">
        <v>886</v>
      </c>
      <c r="E952" s="21"/>
      <c r="F952" s="21"/>
      <c r="G952" s="21" t="s">
        <v>1271</v>
      </c>
      <c r="H952" s="21"/>
      <c r="I952" s="21"/>
      <c r="J952" s="21" t="s">
        <v>777</v>
      </c>
      <c r="K952" s="21"/>
      <c r="L952" s="21"/>
    </row>
    <row r="953" spans="1:12" x14ac:dyDescent="0.25">
      <c r="A953" s="21" t="s">
        <v>1033</v>
      </c>
      <c r="B953" s="21"/>
      <c r="C953" s="21"/>
      <c r="D953" s="21" t="s">
        <v>1214</v>
      </c>
      <c r="E953" s="21"/>
      <c r="F953" s="21"/>
      <c r="G953" s="21" t="s">
        <v>1272</v>
      </c>
      <c r="H953" s="21"/>
      <c r="I953" s="21"/>
      <c r="J953" s="21" t="s">
        <v>209</v>
      </c>
      <c r="K953" s="21"/>
      <c r="L953" s="21"/>
    </row>
    <row r="954" spans="1:12" x14ac:dyDescent="0.25">
      <c r="A954" s="21" t="s">
        <v>1197</v>
      </c>
      <c r="B954" s="21"/>
      <c r="C954" s="21"/>
      <c r="D954" s="21" t="s">
        <v>1215</v>
      </c>
      <c r="E954" s="21"/>
      <c r="F954" s="21"/>
      <c r="G954" s="21" t="s">
        <v>1273</v>
      </c>
      <c r="H954" s="21"/>
      <c r="I954" s="21"/>
      <c r="J954" s="21" t="s">
        <v>879</v>
      </c>
      <c r="K954" s="21"/>
      <c r="L954" s="21"/>
    </row>
    <row r="955" spans="1:12" x14ac:dyDescent="0.25">
      <c r="A955" s="21" t="s">
        <v>1199</v>
      </c>
      <c r="B955" s="21"/>
      <c r="C955" s="21"/>
      <c r="D955" s="21" t="s">
        <v>1217</v>
      </c>
      <c r="E955" s="21"/>
      <c r="F955" s="21"/>
      <c r="G955" s="21" t="s">
        <v>1239</v>
      </c>
      <c r="H955" s="21"/>
      <c r="I955" s="21"/>
      <c r="J955" s="21" t="s">
        <v>1040</v>
      </c>
      <c r="K955" s="21"/>
      <c r="L955" s="21"/>
    </row>
    <row r="956" spans="1:12" x14ac:dyDescent="0.25">
      <c r="A956" s="21" t="s">
        <v>1170</v>
      </c>
      <c r="B956" s="21"/>
      <c r="C956" s="21"/>
      <c r="D956" s="21" t="s">
        <v>1274</v>
      </c>
      <c r="E956" s="21"/>
      <c r="F956" s="21"/>
      <c r="G956" s="21" t="s">
        <v>1100</v>
      </c>
      <c r="H956" s="21"/>
      <c r="I956" s="21"/>
      <c r="J956" s="21" t="s">
        <v>848</v>
      </c>
      <c r="K956" s="21"/>
      <c r="L956" s="21"/>
    </row>
    <row r="957" spans="1:12" x14ac:dyDescent="0.25">
      <c r="A957" s="21" t="s">
        <v>873</v>
      </c>
      <c r="B957" s="21"/>
      <c r="C957" s="21"/>
      <c r="D957" s="21" t="s">
        <v>1218</v>
      </c>
      <c r="E957" s="21"/>
      <c r="F957" s="21"/>
      <c r="G957" s="21" t="s">
        <v>901</v>
      </c>
      <c r="H957" s="21"/>
      <c r="I957" s="21"/>
      <c r="J957" s="21" t="s">
        <v>1031</v>
      </c>
      <c r="K957" s="21"/>
      <c r="L957" s="21"/>
    </row>
    <row r="958" spans="1:12" x14ac:dyDescent="0.25">
      <c r="A958" s="21" t="s">
        <v>1192</v>
      </c>
      <c r="B958" s="21"/>
      <c r="C958" s="21"/>
      <c r="D958" s="21" t="s">
        <v>1220</v>
      </c>
      <c r="E958" s="21"/>
      <c r="F958" s="21"/>
      <c r="G958" s="21" t="s">
        <v>1275</v>
      </c>
      <c r="H958" s="21"/>
      <c r="I958" s="21"/>
      <c r="J958" s="21" t="s">
        <v>693</v>
      </c>
      <c r="K958" s="21"/>
      <c r="L958" s="21"/>
    </row>
    <row r="959" spans="1:12" x14ac:dyDescent="0.25">
      <c r="A959" s="21" t="s">
        <v>1204</v>
      </c>
      <c r="B959" s="21"/>
      <c r="C959" s="21"/>
      <c r="D959" s="21" t="s">
        <v>802</v>
      </c>
      <c r="E959" s="21"/>
      <c r="F959" s="21"/>
      <c r="G959" s="21" t="s">
        <v>762</v>
      </c>
      <c r="H959" s="21"/>
      <c r="I959" s="21"/>
      <c r="J959" s="21" t="s">
        <v>1276</v>
      </c>
      <c r="K959" s="21"/>
      <c r="L959" s="21"/>
    </row>
    <row r="960" spans="1:12" x14ac:dyDescent="0.25">
      <c r="A960" s="21" t="s">
        <v>712</v>
      </c>
      <c r="B960" s="21"/>
      <c r="C960" s="21"/>
      <c r="D960" s="21" t="s">
        <v>1277</v>
      </c>
      <c r="E960" s="21"/>
      <c r="F960" s="21"/>
      <c r="G960" s="21" t="s">
        <v>904</v>
      </c>
      <c r="H960" s="21"/>
      <c r="I960" s="21"/>
      <c r="J960" s="21" t="s">
        <v>952</v>
      </c>
      <c r="K960" s="21"/>
      <c r="L960" s="21"/>
    </row>
    <row r="961" spans="1:12" x14ac:dyDescent="0.25">
      <c r="A961" s="21" t="s">
        <v>1016</v>
      </c>
      <c r="B961" s="21"/>
      <c r="C961" s="21"/>
      <c r="D961" s="21" t="s">
        <v>1223</v>
      </c>
      <c r="E961" s="21"/>
      <c r="F961" s="21"/>
      <c r="G961" s="21" t="s">
        <v>1278</v>
      </c>
      <c r="H961" s="21"/>
      <c r="I961" s="21"/>
      <c r="J961" s="21" t="s">
        <v>1279</v>
      </c>
      <c r="K961" s="21"/>
      <c r="L961" s="21"/>
    </row>
    <row r="962" spans="1:12" x14ac:dyDescent="0.25">
      <c r="A962" s="21" t="s">
        <v>1207</v>
      </c>
      <c r="B962" s="21"/>
      <c r="C962" s="21"/>
      <c r="D962" s="21" t="s">
        <v>1225</v>
      </c>
      <c r="E962" s="21"/>
      <c r="F962" s="21"/>
      <c r="G962" s="21" t="s">
        <v>1280</v>
      </c>
      <c r="H962" s="21"/>
      <c r="I962" s="21"/>
      <c r="J962" s="21" t="s">
        <v>808</v>
      </c>
      <c r="K962" s="21"/>
      <c r="L962" s="21"/>
    </row>
    <row r="963" spans="1:12" x14ac:dyDescent="0.25">
      <c r="A963" s="21" t="s">
        <v>705</v>
      </c>
      <c r="B963" s="21"/>
      <c r="C963" s="21"/>
      <c r="D963" s="21" t="s">
        <v>709</v>
      </c>
      <c r="E963" s="21"/>
      <c r="F963" s="21"/>
      <c r="G963" s="21" t="s">
        <v>1281</v>
      </c>
      <c r="H963" s="21"/>
      <c r="I963" s="21"/>
      <c r="J963" s="21" t="s">
        <v>1129</v>
      </c>
      <c r="K963" s="21"/>
      <c r="L963" s="21"/>
    </row>
    <row r="964" spans="1:12" x14ac:dyDescent="0.25">
      <c r="A964" s="21" t="s">
        <v>1123</v>
      </c>
      <c r="B964" s="21"/>
      <c r="C964" s="21"/>
      <c r="D964" s="21" t="s">
        <v>1118</v>
      </c>
      <c r="E964" s="21"/>
      <c r="F964" s="21"/>
      <c r="G964" s="21" t="s">
        <v>1282</v>
      </c>
      <c r="H964" s="21"/>
      <c r="I964" s="21"/>
      <c r="J964" s="21" t="s">
        <v>1283</v>
      </c>
      <c r="K964" s="21"/>
      <c r="L964" s="21"/>
    </row>
    <row r="965" spans="1:12" x14ac:dyDescent="0.25">
      <c r="A965" s="21" t="s">
        <v>745</v>
      </c>
      <c r="B965" s="21"/>
      <c r="C965" s="21"/>
      <c r="D965" s="21" t="s">
        <v>1230</v>
      </c>
      <c r="E965" s="21"/>
      <c r="F965" s="21"/>
      <c r="G965" s="21" t="s">
        <v>982</v>
      </c>
      <c r="H965" s="21"/>
      <c r="I965" s="21"/>
      <c r="J965" s="21" t="s">
        <v>1284</v>
      </c>
      <c r="K965" s="21"/>
      <c r="L965" s="21"/>
    </row>
    <row r="966" spans="1:12" x14ac:dyDescent="0.25">
      <c r="A966" s="21" t="s">
        <v>798</v>
      </c>
      <c r="B966" s="21"/>
      <c r="C966" s="21"/>
      <c r="D966" s="21" t="s">
        <v>1232</v>
      </c>
      <c r="E966" s="21"/>
      <c r="F966" s="21"/>
      <c r="G966" s="21" t="s">
        <v>1285</v>
      </c>
      <c r="H966" s="21"/>
      <c r="I966" s="21"/>
      <c r="J966" s="21" t="s">
        <v>1286</v>
      </c>
      <c r="K966" s="21"/>
      <c r="L966" s="21"/>
    </row>
    <row r="967" spans="1:12" x14ac:dyDescent="0.25">
      <c r="A967" s="21" t="s">
        <v>1209</v>
      </c>
      <c r="B967" s="21"/>
      <c r="C967" s="21"/>
      <c r="D967" s="21" t="s">
        <v>1005</v>
      </c>
      <c r="E967" s="21"/>
      <c r="F967" s="21"/>
      <c r="G967" s="21" t="s">
        <v>1287</v>
      </c>
      <c r="H967" s="21"/>
      <c r="I967" s="21"/>
      <c r="J967" s="21" t="s">
        <v>963</v>
      </c>
      <c r="K967" s="21"/>
      <c r="L967" s="21"/>
    </row>
    <row r="968" spans="1:12" x14ac:dyDescent="0.25">
      <c r="A968" s="21" t="s">
        <v>1288</v>
      </c>
      <c r="B968" s="21"/>
      <c r="C968" s="21"/>
      <c r="D968" s="21" t="s">
        <v>1000</v>
      </c>
      <c r="E968" s="21"/>
      <c r="F968" s="21"/>
      <c r="G968" s="21" t="s">
        <v>930</v>
      </c>
      <c r="H968" s="21"/>
      <c r="I968" s="21"/>
      <c r="J968" s="21" t="s">
        <v>1289</v>
      </c>
      <c r="K968" s="21"/>
      <c r="L968" s="21"/>
    </row>
    <row r="969" spans="1:12" x14ac:dyDescent="0.25">
      <c r="A969" s="21" t="s">
        <v>1210</v>
      </c>
      <c r="B969" s="21"/>
      <c r="C969" s="21"/>
      <c r="D969" s="21" t="s">
        <v>660</v>
      </c>
      <c r="E969" s="21"/>
      <c r="F969" s="21"/>
      <c r="G969" s="21" t="s">
        <v>1290</v>
      </c>
      <c r="H969" s="21"/>
      <c r="I969" s="21"/>
      <c r="J969" s="21" t="s">
        <v>721</v>
      </c>
      <c r="K969" s="21"/>
      <c r="L969" s="21"/>
    </row>
    <row r="970" spans="1:12" x14ac:dyDescent="0.25">
      <c r="A970" s="21" t="s">
        <v>866</v>
      </c>
      <c r="B970" s="21"/>
      <c r="C970" s="21"/>
      <c r="D970" s="21" t="s">
        <v>1229</v>
      </c>
      <c r="E970" s="21"/>
      <c r="F970" s="21"/>
      <c r="G970" s="21" t="s">
        <v>1291</v>
      </c>
      <c r="H970" s="21"/>
      <c r="I970" s="21"/>
      <c r="J970" s="21" t="s">
        <v>1273</v>
      </c>
      <c r="K970" s="21"/>
      <c r="L970" s="21"/>
    </row>
    <row r="971" spans="1:12" x14ac:dyDescent="0.25">
      <c r="A971" s="21" t="s">
        <v>886</v>
      </c>
      <c r="B971" s="21"/>
      <c r="C971" s="21"/>
      <c r="D971" s="21" t="s">
        <v>1237</v>
      </c>
      <c r="E971" s="21"/>
      <c r="F971" s="21"/>
      <c r="G971" s="21" t="s">
        <v>1292</v>
      </c>
      <c r="H971" s="21"/>
      <c r="I971" s="21"/>
      <c r="J971" s="21" t="s">
        <v>953</v>
      </c>
      <c r="K971" s="21"/>
      <c r="L971" s="21"/>
    </row>
    <row r="972" spans="1:12" x14ac:dyDescent="0.25">
      <c r="A972" s="21" t="s">
        <v>1214</v>
      </c>
      <c r="B972" s="21"/>
      <c r="C972" s="21"/>
      <c r="D972" s="21" t="s">
        <v>1227</v>
      </c>
      <c r="E972" s="21"/>
      <c r="F972" s="21"/>
      <c r="G972" s="21" t="s">
        <v>919</v>
      </c>
      <c r="H972" s="21"/>
      <c r="I972" s="21"/>
      <c r="J972" s="21" t="s">
        <v>1121</v>
      </c>
      <c r="K972" s="21"/>
      <c r="L972" s="21"/>
    </row>
    <row r="973" spans="1:12" x14ac:dyDescent="0.25">
      <c r="A973" s="21" t="s">
        <v>1215</v>
      </c>
      <c r="B973" s="21"/>
      <c r="C973" s="21"/>
      <c r="D973" s="21" t="s">
        <v>1239</v>
      </c>
      <c r="E973" s="21"/>
      <c r="F973" s="21"/>
      <c r="G973" s="21" t="s">
        <v>1293</v>
      </c>
      <c r="H973" s="21"/>
      <c r="I973" s="21"/>
      <c r="J973" s="21" t="s">
        <v>1090</v>
      </c>
      <c r="K973" s="21"/>
      <c r="L973" s="21"/>
    </row>
    <row r="974" spans="1:12" x14ac:dyDescent="0.25">
      <c r="A974" s="21" t="s">
        <v>1217</v>
      </c>
      <c r="B974" s="21"/>
      <c r="C974" s="21"/>
      <c r="D974" s="21" t="s">
        <v>1240</v>
      </c>
      <c r="E974" s="21"/>
      <c r="F974" s="21"/>
      <c r="G974" s="21" t="s">
        <v>717</v>
      </c>
      <c r="H974" s="21"/>
      <c r="I974" s="21"/>
      <c r="J974" s="21" t="s">
        <v>1294</v>
      </c>
      <c r="K974" s="21"/>
      <c r="L974" s="21"/>
    </row>
    <row r="975" spans="1:12" x14ac:dyDescent="0.25">
      <c r="A975" s="21" t="s">
        <v>1218</v>
      </c>
      <c r="B975" s="21"/>
      <c r="C975" s="21"/>
      <c r="D975" s="21" t="s">
        <v>1125</v>
      </c>
      <c r="E975" s="21"/>
      <c r="F975" s="21"/>
      <c r="G975" s="21" t="s">
        <v>1295</v>
      </c>
      <c r="H975" s="21"/>
      <c r="I975" s="21"/>
      <c r="J975" s="21" t="s">
        <v>1012</v>
      </c>
      <c r="K975" s="21"/>
      <c r="L975" s="21"/>
    </row>
    <row r="976" spans="1:12" x14ac:dyDescent="0.25">
      <c r="A976" s="21" t="s">
        <v>1220</v>
      </c>
      <c r="B976" s="21"/>
      <c r="C976" s="21"/>
      <c r="D976" s="21" t="s">
        <v>843</v>
      </c>
      <c r="E976" s="21"/>
      <c r="F976" s="21"/>
      <c r="G976" s="21" t="s">
        <v>1296</v>
      </c>
      <c r="H976" s="21"/>
      <c r="I976" s="21"/>
      <c r="J976" s="21" t="s">
        <v>1297</v>
      </c>
      <c r="K976" s="21"/>
      <c r="L976" s="21"/>
    </row>
    <row r="977" spans="1:12" x14ac:dyDescent="0.25">
      <c r="A977" s="21" t="s">
        <v>802</v>
      </c>
      <c r="B977" s="21"/>
      <c r="C977" s="21"/>
      <c r="D977" s="21" t="s">
        <v>710</v>
      </c>
      <c r="E977" s="21"/>
      <c r="F977" s="21"/>
      <c r="G977" s="21" t="s">
        <v>1240</v>
      </c>
      <c r="H977" s="21"/>
      <c r="I977" s="21"/>
      <c r="J977" s="21" t="s">
        <v>961</v>
      </c>
      <c r="K977" s="21"/>
      <c r="L977" s="21"/>
    </row>
    <row r="978" spans="1:12" x14ac:dyDescent="0.25">
      <c r="A978" s="21" t="s">
        <v>1223</v>
      </c>
      <c r="B978" s="21"/>
      <c r="C978" s="21"/>
      <c r="D978" s="21" t="s">
        <v>1244</v>
      </c>
      <c r="E978" s="21"/>
      <c r="F978" s="21"/>
      <c r="G978" s="21" t="s">
        <v>790</v>
      </c>
      <c r="H978" s="21"/>
      <c r="I978" s="21"/>
      <c r="J978" s="21" t="s">
        <v>1298</v>
      </c>
      <c r="K978" s="21"/>
      <c r="L978" s="21"/>
    </row>
    <row r="979" spans="1:12" x14ac:dyDescent="0.25">
      <c r="A979" s="21" t="s">
        <v>1225</v>
      </c>
      <c r="B979" s="21"/>
      <c r="C979" s="21"/>
      <c r="D979" s="21" t="s">
        <v>1246</v>
      </c>
      <c r="E979" s="21"/>
      <c r="F979" s="21"/>
      <c r="G979" s="21" t="s">
        <v>1298</v>
      </c>
      <c r="H979" s="21"/>
      <c r="I979" s="21"/>
      <c r="J979" s="21" t="s">
        <v>1041</v>
      </c>
      <c r="K979" s="21"/>
      <c r="L979" s="21"/>
    </row>
    <row r="980" spans="1:12" x14ac:dyDescent="0.25">
      <c r="A980" s="21" t="s">
        <v>709</v>
      </c>
      <c r="B980" s="21"/>
      <c r="C980" s="21"/>
      <c r="D980" s="21" t="s">
        <v>1248</v>
      </c>
      <c r="E980" s="21"/>
      <c r="F980" s="21"/>
      <c r="G980" s="21" t="s">
        <v>1299</v>
      </c>
      <c r="H980" s="21"/>
      <c r="I980" s="21"/>
      <c r="J980" s="21" t="s">
        <v>1249</v>
      </c>
      <c r="K980" s="21"/>
      <c r="L980" s="21"/>
    </row>
    <row r="981" spans="1:12" x14ac:dyDescent="0.25">
      <c r="A981" s="21" t="s">
        <v>1118</v>
      </c>
      <c r="B981" s="21"/>
      <c r="C981" s="21"/>
      <c r="D981" s="21" t="s">
        <v>1250</v>
      </c>
      <c r="E981" s="21"/>
      <c r="F981" s="21"/>
      <c r="G981" s="21" t="s">
        <v>973</v>
      </c>
      <c r="H981" s="21"/>
      <c r="I981" s="21"/>
      <c r="J981" s="21" t="s">
        <v>787</v>
      </c>
      <c r="K981" s="21"/>
      <c r="L981" s="21"/>
    </row>
    <row r="982" spans="1:12" x14ac:dyDescent="0.25">
      <c r="A982" s="21" t="s">
        <v>1230</v>
      </c>
      <c r="B982" s="21"/>
      <c r="C982" s="21"/>
      <c r="D982" s="21" t="s">
        <v>1252</v>
      </c>
      <c r="E982" s="21"/>
      <c r="F982" s="21"/>
      <c r="G982" s="21" t="s">
        <v>1269</v>
      </c>
      <c r="H982" s="21"/>
      <c r="I982" s="21"/>
      <c r="J982" s="21" t="s">
        <v>1233</v>
      </c>
      <c r="K982" s="21"/>
      <c r="L982" s="21"/>
    </row>
    <row r="983" spans="1:12" x14ac:dyDescent="0.25">
      <c r="A983" s="21" t="s">
        <v>1232</v>
      </c>
      <c r="B983" s="21"/>
      <c r="C983" s="21"/>
      <c r="D983" s="21" t="s">
        <v>1300</v>
      </c>
      <c r="E983" s="21"/>
      <c r="F983" s="21"/>
      <c r="G983" s="21" t="s">
        <v>1301</v>
      </c>
      <c r="H983" s="21"/>
      <c r="I983" s="21"/>
      <c r="J983" s="21" t="s">
        <v>1302</v>
      </c>
      <c r="K983" s="21"/>
      <c r="L983" s="21"/>
    </row>
    <row r="984" spans="1:12" x14ac:dyDescent="0.25">
      <c r="A984" s="21" t="s">
        <v>1005</v>
      </c>
      <c r="B984" s="21"/>
      <c r="C984" s="21"/>
      <c r="D984" s="21" t="s">
        <v>1254</v>
      </c>
      <c r="E984" s="21"/>
      <c r="F984" s="21"/>
      <c r="G984" s="21" t="s">
        <v>1303</v>
      </c>
      <c r="H984" s="21"/>
      <c r="I984" s="21"/>
      <c r="J984" s="21" t="s">
        <v>1296</v>
      </c>
      <c r="K984" s="21"/>
      <c r="L984" s="21"/>
    </row>
    <row r="985" spans="1:12" x14ac:dyDescent="0.25">
      <c r="A985" s="21" t="s">
        <v>1000</v>
      </c>
      <c r="B985" s="21"/>
      <c r="C985" s="21"/>
      <c r="D985" s="21" t="s">
        <v>1257</v>
      </c>
      <c r="E985" s="21"/>
      <c r="F985" s="21"/>
      <c r="G985" s="21" t="s">
        <v>1304</v>
      </c>
      <c r="H985" s="21"/>
      <c r="I985" s="21"/>
      <c r="J985" s="21" t="s">
        <v>1305</v>
      </c>
      <c r="K985" s="21"/>
      <c r="L985" s="21"/>
    </row>
    <row r="986" spans="1:12" x14ac:dyDescent="0.25">
      <c r="A986" s="21" t="s">
        <v>660</v>
      </c>
      <c r="B986" s="21"/>
      <c r="C986" s="21"/>
      <c r="D986" s="21" t="s">
        <v>1259</v>
      </c>
      <c r="E986" s="21"/>
      <c r="F986" s="21"/>
      <c r="G986" s="21" t="s">
        <v>1306</v>
      </c>
      <c r="H986" s="21"/>
      <c r="I986" s="21"/>
      <c r="J986" s="21" t="s">
        <v>691</v>
      </c>
      <c r="K986" s="21"/>
      <c r="L986" s="21"/>
    </row>
    <row r="987" spans="1:12" x14ac:dyDescent="0.25">
      <c r="A987" s="21" t="s">
        <v>1229</v>
      </c>
      <c r="B987" s="21"/>
      <c r="C987" s="21"/>
      <c r="D987" s="21" t="s">
        <v>1062</v>
      </c>
      <c r="E987" s="21"/>
      <c r="F987" s="21"/>
      <c r="G987" s="21" t="s">
        <v>1107</v>
      </c>
      <c r="H987" s="21"/>
      <c r="I987" s="21"/>
      <c r="J987" s="21" t="s">
        <v>355</v>
      </c>
      <c r="K987" s="21"/>
      <c r="L987" s="21"/>
    </row>
    <row r="988" spans="1:12" x14ac:dyDescent="0.25">
      <c r="A988" s="21" t="s">
        <v>1237</v>
      </c>
      <c r="B988" s="21"/>
      <c r="C988" s="21"/>
      <c r="D988" s="21" t="s">
        <v>1202</v>
      </c>
      <c r="E988" s="21"/>
      <c r="F988" s="21"/>
      <c r="G988" s="21" t="s">
        <v>775</v>
      </c>
      <c r="H988" s="21"/>
      <c r="I988" s="21"/>
      <c r="J988" s="21" t="s">
        <v>1236</v>
      </c>
      <c r="K988" s="21"/>
      <c r="L988" s="21"/>
    </row>
    <row r="989" spans="1:12" x14ac:dyDescent="0.25">
      <c r="A989" s="21" t="s">
        <v>1227</v>
      </c>
      <c r="B989" s="21"/>
      <c r="C989" s="21"/>
      <c r="D989" s="21" t="s">
        <v>986</v>
      </c>
      <c r="E989" s="21"/>
      <c r="F989" s="21"/>
      <c r="G989" s="21" t="s">
        <v>1254</v>
      </c>
      <c r="H989" s="21"/>
      <c r="I989" s="21"/>
      <c r="J989" s="21" t="s">
        <v>1307</v>
      </c>
      <c r="K989" s="21"/>
      <c r="L989" s="21"/>
    </row>
    <row r="990" spans="1:12" x14ac:dyDescent="0.25">
      <c r="A990" s="21" t="s">
        <v>1239</v>
      </c>
      <c r="B990" s="21"/>
      <c r="C990" s="21"/>
      <c r="D990" s="21" t="s">
        <v>728</v>
      </c>
      <c r="E990" s="21"/>
      <c r="F990" s="21"/>
      <c r="G990" s="21" t="s">
        <v>1308</v>
      </c>
      <c r="H990" s="21"/>
      <c r="I990" s="21"/>
      <c r="J990" s="21" t="s">
        <v>1200</v>
      </c>
      <c r="K990" s="21"/>
      <c r="L990" s="21"/>
    </row>
    <row r="991" spans="1:12" x14ac:dyDescent="0.25">
      <c r="A991" s="21" t="s">
        <v>1240</v>
      </c>
      <c r="B991" s="21"/>
      <c r="C991" s="21"/>
      <c r="D991" s="21" t="s">
        <v>855</v>
      </c>
      <c r="E991" s="21"/>
      <c r="F991" s="21"/>
      <c r="G991" s="21" t="s">
        <v>1215</v>
      </c>
      <c r="H991" s="21"/>
      <c r="I991" s="21"/>
      <c r="J991" s="21" t="s">
        <v>1024</v>
      </c>
      <c r="K991" s="21"/>
      <c r="L991" s="21"/>
    </row>
    <row r="992" spans="1:12" x14ac:dyDescent="0.25">
      <c r="A992" s="21" t="s">
        <v>1125</v>
      </c>
      <c r="B992" s="21"/>
      <c r="C992" s="21"/>
      <c r="D992" s="21" t="s">
        <v>937</v>
      </c>
      <c r="E992" s="21"/>
      <c r="F992" s="21"/>
      <c r="G992" s="21" t="s">
        <v>1309</v>
      </c>
      <c r="H992" s="21"/>
      <c r="I992" s="21"/>
      <c r="J992" s="21" t="s">
        <v>1310</v>
      </c>
      <c r="K992" s="21"/>
      <c r="L992" s="21"/>
    </row>
    <row r="993" spans="1:12" x14ac:dyDescent="0.25">
      <c r="A993" s="21" t="s">
        <v>843</v>
      </c>
      <c r="B993" s="21"/>
      <c r="C993" s="21"/>
      <c r="D993" s="21" t="s">
        <v>1188</v>
      </c>
      <c r="E993" s="21"/>
      <c r="F993" s="21"/>
      <c r="G993" s="21" t="s">
        <v>1311</v>
      </c>
      <c r="H993" s="21"/>
      <c r="I993" s="21"/>
      <c r="J993" s="21" t="s">
        <v>1238</v>
      </c>
      <c r="K993" s="21"/>
      <c r="L993" s="21"/>
    </row>
    <row r="994" spans="1:12" x14ac:dyDescent="0.25">
      <c r="A994" s="21" t="s">
        <v>710</v>
      </c>
      <c r="B994" s="21"/>
      <c r="C994" s="21"/>
      <c r="D994" s="21" t="s">
        <v>1082</v>
      </c>
      <c r="E994" s="21"/>
      <c r="F994" s="21"/>
      <c r="G994" s="21" t="s">
        <v>450</v>
      </c>
      <c r="H994" s="21"/>
      <c r="I994" s="21"/>
      <c r="J994" s="21" t="s">
        <v>1312</v>
      </c>
      <c r="K994" s="21"/>
      <c r="L994" s="21"/>
    </row>
    <row r="995" spans="1:12" x14ac:dyDescent="0.25">
      <c r="A995" s="21" t="s">
        <v>1244</v>
      </c>
      <c r="B995" s="21"/>
      <c r="C995" s="21"/>
      <c r="D995" s="21" t="s">
        <v>1266</v>
      </c>
      <c r="E995" s="21"/>
      <c r="F995" s="21"/>
      <c r="G995" s="21" t="s">
        <v>1313</v>
      </c>
      <c r="H995" s="21"/>
      <c r="I995" s="21"/>
      <c r="J995" s="21" t="s">
        <v>1314</v>
      </c>
      <c r="K995" s="21"/>
      <c r="L995" s="21"/>
    </row>
    <row r="996" spans="1:12" x14ac:dyDescent="0.25">
      <c r="A996" s="21" t="s">
        <v>1246</v>
      </c>
      <c r="B996" s="21"/>
      <c r="C996" s="21"/>
      <c r="D996" s="21" t="s">
        <v>983</v>
      </c>
      <c r="E996" s="21"/>
      <c r="F996" s="21"/>
      <c r="G996" s="21" t="s">
        <v>1250</v>
      </c>
      <c r="H996" s="21"/>
      <c r="I996" s="21"/>
      <c r="J996" s="21" t="s">
        <v>1275</v>
      </c>
      <c r="K996" s="21"/>
      <c r="L996" s="21"/>
    </row>
    <row r="997" spans="1:12" x14ac:dyDescent="0.25">
      <c r="A997" s="21" t="s">
        <v>1248</v>
      </c>
      <c r="B997" s="21"/>
      <c r="C997" s="21"/>
      <c r="D997" s="21" t="s">
        <v>1269</v>
      </c>
      <c r="E997" s="21"/>
      <c r="F997" s="21"/>
      <c r="G997" s="21" t="s">
        <v>1315</v>
      </c>
      <c r="H997" s="21"/>
      <c r="I997" s="21"/>
      <c r="J997" s="21" t="s">
        <v>1316</v>
      </c>
      <c r="K997" s="21"/>
      <c r="L997" s="21"/>
    </row>
    <row r="998" spans="1:12" x14ac:dyDescent="0.25">
      <c r="A998" s="21" t="s">
        <v>1250</v>
      </c>
      <c r="B998" s="21"/>
      <c r="C998" s="21"/>
      <c r="D998" s="21" t="s">
        <v>1072</v>
      </c>
      <c r="E998" s="21"/>
      <c r="F998" s="21"/>
      <c r="G998" s="21" t="s">
        <v>881</v>
      </c>
      <c r="H998" s="21"/>
      <c r="I998" s="21"/>
      <c r="J998" s="21" t="s">
        <v>1317</v>
      </c>
      <c r="K998" s="21"/>
      <c r="L998" s="21"/>
    </row>
    <row r="999" spans="1:12" x14ac:dyDescent="0.25">
      <c r="A999" s="21" t="s">
        <v>1252</v>
      </c>
      <c r="B999" s="21"/>
      <c r="C999" s="21"/>
      <c r="D999" s="21" t="s">
        <v>991</v>
      </c>
      <c r="E999" s="21"/>
      <c r="F999" s="21"/>
      <c r="G999" s="21" t="s">
        <v>1318</v>
      </c>
      <c r="H999" s="21"/>
      <c r="I999" s="21"/>
      <c r="J999" s="21" t="s">
        <v>1319</v>
      </c>
      <c r="K999" s="21"/>
      <c r="L999" s="21"/>
    </row>
    <row r="1000" spans="1:12" x14ac:dyDescent="0.25">
      <c r="A1000" s="21" t="s">
        <v>1254</v>
      </c>
      <c r="B1000" s="21"/>
      <c r="C1000" s="21"/>
      <c r="D1000" s="21" t="s">
        <v>1320</v>
      </c>
      <c r="E1000" s="21"/>
      <c r="F1000" s="21"/>
      <c r="G1000" s="21" t="s">
        <v>867</v>
      </c>
      <c r="H1000" s="21"/>
      <c r="I1000" s="21"/>
      <c r="J1000" s="21" t="s">
        <v>1321</v>
      </c>
      <c r="K1000" s="21"/>
      <c r="L1000" s="21"/>
    </row>
    <row r="1001" spans="1:12" x14ac:dyDescent="0.25">
      <c r="A1001" s="21" t="s">
        <v>1257</v>
      </c>
      <c r="B1001" s="21"/>
      <c r="C1001" s="21"/>
      <c r="D1001" s="21" t="s">
        <v>1071</v>
      </c>
      <c r="E1001" s="21"/>
      <c r="F1001" s="21"/>
      <c r="G1001" s="21" t="s">
        <v>1248</v>
      </c>
      <c r="H1001" s="21"/>
      <c r="I1001" s="21"/>
      <c r="J1001" s="21" t="s">
        <v>1109</v>
      </c>
      <c r="K1001" s="21"/>
      <c r="L1001" s="21"/>
    </row>
    <row r="1002" spans="1:12" x14ac:dyDescent="0.25">
      <c r="A1002" s="21" t="s">
        <v>1259</v>
      </c>
      <c r="B1002" s="21"/>
      <c r="C1002" s="21"/>
      <c r="D1002" s="21" t="s">
        <v>777</v>
      </c>
      <c r="E1002" s="21"/>
      <c r="F1002" s="21"/>
      <c r="G1002" s="21" t="s">
        <v>1322</v>
      </c>
      <c r="H1002" s="21"/>
      <c r="I1002" s="21"/>
      <c r="J1002" s="21" t="s">
        <v>1285</v>
      </c>
      <c r="K1002" s="21"/>
      <c r="L1002" s="21"/>
    </row>
    <row r="1003" spans="1:12" x14ac:dyDescent="0.25">
      <c r="A1003" s="21" t="s">
        <v>1062</v>
      </c>
      <c r="B1003" s="21"/>
      <c r="C1003" s="21"/>
      <c r="D1003" s="21" t="s">
        <v>209</v>
      </c>
      <c r="E1003" s="21"/>
      <c r="F1003" s="21"/>
      <c r="G1003" s="21" t="s">
        <v>1323</v>
      </c>
      <c r="H1003" s="21"/>
      <c r="I1003" s="21"/>
      <c r="J1003" s="21" t="s">
        <v>1110</v>
      </c>
      <c r="K1003" s="21"/>
      <c r="L1003" s="21"/>
    </row>
    <row r="1004" spans="1:12" x14ac:dyDescent="0.25">
      <c r="A1004" s="21" t="s">
        <v>1324</v>
      </c>
      <c r="B1004" s="21"/>
      <c r="C1004" s="21"/>
      <c r="D1004" s="21" t="s">
        <v>879</v>
      </c>
      <c r="E1004" s="21"/>
      <c r="F1004" s="21"/>
      <c r="G1004" s="21" t="s">
        <v>477</v>
      </c>
      <c r="H1004" s="21"/>
      <c r="I1004" s="21"/>
      <c r="J1004" s="21" t="s">
        <v>631</v>
      </c>
      <c r="K1004" s="21"/>
      <c r="L1004" s="21"/>
    </row>
    <row r="1005" spans="1:12" x14ac:dyDescent="0.25">
      <c r="A1005" s="21" t="s">
        <v>1202</v>
      </c>
      <c r="B1005" s="21"/>
      <c r="C1005" s="21"/>
      <c r="D1005" s="21" t="s">
        <v>1040</v>
      </c>
      <c r="E1005" s="21"/>
      <c r="F1005" s="21"/>
      <c r="G1005" s="21" t="s">
        <v>1305</v>
      </c>
      <c r="H1005" s="21"/>
      <c r="I1005" s="21"/>
      <c r="J1005" s="21" t="s">
        <v>1167</v>
      </c>
      <c r="K1005" s="21"/>
      <c r="L1005" s="21"/>
    </row>
    <row r="1006" spans="1:12" x14ac:dyDescent="0.25">
      <c r="A1006" s="21" t="s">
        <v>986</v>
      </c>
      <c r="B1006" s="21"/>
      <c r="C1006" s="21"/>
      <c r="D1006" s="21" t="s">
        <v>848</v>
      </c>
      <c r="E1006" s="21"/>
      <c r="F1006" s="21"/>
      <c r="G1006" s="21" t="s">
        <v>1325</v>
      </c>
      <c r="H1006" s="21"/>
      <c r="I1006" s="21"/>
      <c r="J1006" s="21" t="s">
        <v>979</v>
      </c>
      <c r="K1006" s="21"/>
      <c r="L1006" s="21"/>
    </row>
    <row r="1007" spans="1:12" x14ac:dyDescent="0.25">
      <c r="A1007" s="21" t="s">
        <v>728</v>
      </c>
      <c r="B1007" s="21"/>
      <c r="C1007" s="21"/>
      <c r="D1007" s="21" t="s">
        <v>1031</v>
      </c>
      <c r="E1007" s="21"/>
      <c r="F1007" s="21"/>
      <c r="G1007" s="21" t="s">
        <v>1113</v>
      </c>
      <c r="H1007" s="21"/>
      <c r="I1007" s="21"/>
      <c r="J1007" s="21" t="s">
        <v>1326</v>
      </c>
      <c r="K1007" s="21"/>
      <c r="L1007" s="21"/>
    </row>
    <row r="1008" spans="1:12" x14ac:dyDescent="0.25">
      <c r="A1008" s="21" t="s">
        <v>1327</v>
      </c>
      <c r="B1008" s="21"/>
      <c r="C1008" s="21"/>
      <c r="D1008" s="21" t="s">
        <v>693</v>
      </c>
      <c r="E1008" s="21"/>
      <c r="F1008" s="21"/>
      <c r="G1008" s="21" t="s">
        <v>228</v>
      </c>
      <c r="H1008" s="21"/>
      <c r="I1008" s="21"/>
      <c r="J1008" s="21" t="s">
        <v>1245</v>
      </c>
      <c r="K1008" s="21"/>
      <c r="L1008" s="21"/>
    </row>
    <row r="1009" spans="1:12" x14ac:dyDescent="0.25">
      <c r="A1009" s="21" t="s">
        <v>855</v>
      </c>
      <c r="B1009" s="21"/>
      <c r="C1009" s="21"/>
      <c r="D1009" s="21" t="s">
        <v>1276</v>
      </c>
      <c r="E1009" s="21"/>
      <c r="F1009" s="21"/>
      <c r="G1009" s="21" t="s">
        <v>1328</v>
      </c>
      <c r="H1009" s="21"/>
      <c r="I1009" s="21"/>
      <c r="J1009" s="21" t="s">
        <v>1221</v>
      </c>
      <c r="K1009" s="21"/>
      <c r="L1009" s="21"/>
    </row>
    <row r="1010" spans="1:12" x14ac:dyDescent="0.25">
      <c r="A1010" s="21" t="s">
        <v>937</v>
      </c>
      <c r="B1010" s="21"/>
      <c r="C1010" s="21"/>
      <c r="D1010" s="21" t="s">
        <v>952</v>
      </c>
      <c r="E1010" s="21"/>
      <c r="F1010" s="21"/>
      <c r="G1010" s="21" t="s">
        <v>1174</v>
      </c>
      <c r="H1010" s="21"/>
      <c r="I1010" s="21"/>
      <c r="J1010" s="21" t="s">
        <v>742</v>
      </c>
      <c r="K1010" s="21"/>
      <c r="L1010" s="21"/>
    </row>
    <row r="1011" spans="1:12" x14ac:dyDescent="0.25">
      <c r="A1011" s="21" t="s">
        <v>1188</v>
      </c>
      <c r="B1011" s="21"/>
      <c r="C1011" s="21"/>
      <c r="D1011" s="21" t="s">
        <v>1279</v>
      </c>
      <c r="E1011" s="21"/>
      <c r="F1011" s="21"/>
      <c r="G1011" s="21" t="s">
        <v>1329</v>
      </c>
      <c r="H1011" s="21"/>
      <c r="I1011" s="21"/>
      <c r="J1011" s="21" t="s">
        <v>1308</v>
      </c>
      <c r="K1011" s="21"/>
      <c r="L1011" s="21"/>
    </row>
    <row r="1012" spans="1:12" x14ac:dyDescent="0.25">
      <c r="A1012" s="21" t="s">
        <v>1082</v>
      </c>
      <c r="B1012" s="21"/>
      <c r="C1012" s="21"/>
      <c r="D1012" s="21" t="s">
        <v>808</v>
      </c>
      <c r="E1012" s="21"/>
      <c r="F1012" s="21"/>
      <c r="G1012" s="21" t="s">
        <v>893</v>
      </c>
      <c r="H1012" s="21"/>
      <c r="I1012" s="21"/>
      <c r="J1012" s="21" t="s">
        <v>1008</v>
      </c>
      <c r="K1012" s="21"/>
      <c r="L1012" s="21"/>
    </row>
    <row r="1013" spans="1:12" x14ac:dyDescent="0.25">
      <c r="A1013" s="21" t="s">
        <v>1266</v>
      </c>
      <c r="B1013" s="21"/>
      <c r="C1013" s="21"/>
      <c r="D1013" s="21" t="s">
        <v>1129</v>
      </c>
      <c r="E1013" s="21"/>
      <c r="F1013" s="21"/>
      <c r="G1013" s="21" t="s">
        <v>1330</v>
      </c>
      <c r="H1013" s="21"/>
      <c r="I1013" s="21"/>
      <c r="J1013" s="21" t="s">
        <v>1331</v>
      </c>
      <c r="K1013" s="21"/>
      <c r="L1013" s="21"/>
    </row>
    <row r="1014" spans="1:12" x14ac:dyDescent="0.25">
      <c r="A1014" s="21" t="s">
        <v>983</v>
      </c>
      <c r="B1014" s="21"/>
      <c r="C1014" s="21"/>
      <c r="D1014" s="21" t="s">
        <v>1332</v>
      </c>
      <c r="E1014" s="21"/>
      <c r="F1014" s="21"/>
      <c r="G1014" s="21" t="s">
        <v>1333</v>
      </c>
      <c r="H1014" s="21"/>
      <c r="I1014" s="21"/>
      <c r="J1014" s="21" t="s">
        <v>1334</v>
      </c>
      <c r="K1014" s="21"/>
      <c r="L1014" s="21"/>
    </row>
    <row r="1015" spans="1:12" x14ac:dyDescent="0.25">
      <c r="A1015" s="21" t="s">
        <v>1269</v>
      </c>
      <c r="B1015" s="21"/>
      <c r="C1015" s="21"/>
      <c r="D1015" s="21" t="s">
        <v>1283</v>
      </c>
      <c r="E1015" s="21"/>
      <c r="F1015" s="21"/>
      <c r="G1015" s="21" t="s">
        <v>1335</v>
      </c>
      <c r="H1015" s="21"/>
      <c r="I1015" s="21"/>
      <c r="J1015" s="21" t="s">
        <v>1162</v>
      </c>
      <c r="K1015" s="21"/>
      <c r="L1015" s="21"/>
    </row>
    <row r="1016" spans="1:12" x14ac:dyDescent="0.25">
      <c r="A1016" s="21" t="s">
        <v>1336</v>
      </c>
      <c r="B1016" s="21"/>
      <c r="C1016" s="21"/>
      <c r="D1016" s="21" t="s">
        <v>1284</v>
      </c>
      <c r="E1016" s="21"/>
      <c r="F1016" s="21"/>
      <c r="G1016" s="21" t="s">
        <v>1230</v>
      </c>
      <c r="H1016" s="21"/>
      <c r="I1016" s="21"/>
      <c r="J1016" s="21" t="s">
        <v>1076</v>
      </c>
      <c r="K1016" s="21"/>
      <c r="L1016" s="21"/>
    </row>
    <row r="1017" spans="1:12" x14ac:dyDescent="0.25">
      <c r="A1017" s="21" t="s">
        <v>1072</v>
      </c>
      <c r="B1017" s="21"/>
      <c r="C1017" s="21"/>
      <c r="D1017" s="21" t="s">
        <v>1286</v>
      </c>
      <c r="E1017" s="21"/>
      <c r="F1017" s="21"/>
      <c r="G1017" s="21" t="s">
        <v>1337</v>
      </c>
      <c r="H1017" s="21"/>
      <c r="I1017" s="21"/>
      <c r="J1017" s="21" t="s">
        <v>1338</v>
      </c>
      <c r="K1017" s="21"/>
      <c r="L1017" s="21"/>
    </row>
    <row r="1018" spans="1:12" x14ac:dyDescent="0.25">
      <c r="A1018" s="21" t="s">
        <v>991</v>
      </c>
      <c r="B1018" s="21"/>
      <c r="C1018" s="21"/>
      <c r="D1018" s="21" t="s">
        <v>963</v>
      </c>
      <c r="E1018" s="21"/>
      <c r="F1018" s="21"/>
      <c r="G1018" s="21" t="s">
        <v>1339</v>
      </c>
      <c r="H1018" s="21"/>
      <c r="I1018" s="21"/>
      <c r="J1018" s="21" t="s">
        <v>814</v>
      </c>
      <c r="K1018" s="21"/>
      <c r="L1018" s="21"/>
    </row>
    <row r="1019" spans="1:12" x14ac:dyDescent="0.25">
      <c r="A1019" s="21" t="s">
        <v>1071</v>
      </c>
      <c r="B1019" s="21"/>
      <c r="C1019" s="21"/>
      <c r="D1019" s="21" t="s">
        <v>1289</v>
      </c>
      <c r="E1019" s="21"/>
      <c r="F1019" s="21"/>
      <c r="G1019" s="21" t="s">
        <v>1340</v>
      </c>
      <c r="H1019" s="21"/>
      <c r="I1019" s="21"/>
      <c r="J1019" s="21" t="s">
        <v>1341</v>
      </c>
      <c r="K1019" s="21"/>
      <c r="L1019" s="21"/>
    </row>
    <row r="1020" spans="1:12" x14ac:dyDescent="0.25">
      <c r="A1020" s="21" t="s">
        <v>777</v>
      </c>
      <c r="B1020" s="21"/>
      <c r="C1020" s="21"/>
      <c r="D1020" s="21" t="s">
        <v>721</v>
      </c>
      <c r="E1020" s="21"/>
      <c r="F1020" s="21"/>
      <c r="G1020" s="21" t="s">
        <v>1314</v>
      </c>
      <c r="H1020" s="21"/>
      <c r="I1020" s="21"/>
      <c r="J1020" s="21" t="s">
        <v>1342</v>
      </c>
      <c r="K1020" s="21"/>
      <c r="L1020" s="21"/>
    </row>
    <row r="1021" spans="1:12" x14ac:dyDescent="0.25">
      <c r="A1021" s="21" t="s">
        <v>209</v>
      </c>
      <c r="B1021" s="21"/>
      <c r="C1021" s="21"/>
      <c r="D1021" s="21" t="s">
        <v>1273</v>
      </c>
      <c r="E1021" s="21"/>
      <c r="F1021" s="21"/>
      <c r="G1021" s="21" t="s">
        <v>1159</v>
      </c>
      <c r="H1021" s="21"/>
      <c r="I1021" s="21"/>
      <c r="J1021" s="21" t="s">
        <v>972</v>
      </c>
      <c r="K1021" s="21"/>
      <c r="L1021" s="21"/>
    </row>
    <row r="1022" spans="1:12" x14ac:dyDescent="0.25">
      <c r="A1022" s="21" t="s">
        <v>879</v>
      </c>
      <c r="B1022" s="21"/>
      <c r="C1022" s="21"/>
      <c r="D1022" s="21" t="s">
        <v>953</v>
      </c>
      <c r="E1022" s="21"/>
      <c r="F1022" s="21"/>
      <c r="G1022" s="21" t="s">
        <v>1137</v>
      </c>
      <c r="H1022" s="21"/>
      <c r="I1022" s="21"/>
      <c r="J1022" s="21" t="s">
        <v>1343</v>
      </c>
      <c r="K1022" s="21"/>
      <c r="L1022" s="21"/>
    </row>
    <row r="1023" spans="1:12" x14ac:dyDescent="0.25">
      <c r="A1023" s="21" t="s">
        <v>1040</v>
      </c>
      <c r="B1023" s="21"/>
      <c r="C1023" s="21"/>
      <c r="D1023" s="21" t="s">
        <v>1121</v>
      </c>
      <c r="E1023" s="21"/>
      <c r="F1023" s="21"/>
      <c r="G1023" s="21" t="s">
        <v>1344</v>
      </c>
      <c r="H1023" s="21"/>
      <c r="I1023" s="21"/>
      <c r="J1023" s="21" t="s">
        <v>1043</v>
      </c>
      <c r="K1023" s="21"/>
      <c r="L1023" s="21"/>
    </row>
    <row r="1024" spans="1:12" x14ac:dyDescent="0.25">
      <c r="A1024" s="21" t="s">
        <v>848</v>
      </c>
      <c r="B1024" s="21"/>
      <c r="C1024" s="21"/>
      <c r="D1024" s="21" t="s">
        <v>1090</v>
      </c>
      <c r="E1024" s="21"/>
      <c r="F1024" s="21"/>
      <c r="G1024" s="21" t="s">
        <v>1345</v>
      </c>
      <c r="H1024" s="21"/>
      <c r="I1024" s="21"/>
      <c r="J1024" s="21" t="s">
        <v>1346</v>
      </c>
      <c r="K1024" s="21"/>
      <c r="L1024" s="21"/>
    </row>
    <row r="1025" spans="1:12" x14ac:dyDescent="0.25">
      <c r="A1025" s="21" t="s">
        <v>1031</v>
      </c>
      <c r="B1025" s="21"/>
      <c r="C1025" s="21"/>
      <c r="D1025" s="21" t="s">
        <v>1294</v>
      </c>
      <c r="E1025" s="21"/>
      <c r="F1025" s="21"/>
      <c r="G1025" s="21" t="s">
        <v>1347</v>
      </c>
      <c r="H1025" s="21"/>
      <c r="I1025" s="21"/>
      <c r="J1025" s="21" t="s">
        <v>1160</v>
      </c>
      <c r="K1025" s="21"/>
      <c r="L1025" s="21"/>
    </row>
    <row r="1026" spans="1:12" x14ac:dyDescent="0.25">
      <c r="A1026" s="21" t="s">
        <v>693</v>
      </c>
      <c r="B1026" s="21"/>
      <c r="C1026" s="21"/>
      <c r="D1026" s="21" t="s">
        <v>1012</v>
      </c>
      <c r="E1026" s="21"/>
      <c r="F1026" s="21"/>
      <c r="G1026" s="21" t="s">
        <v>1348</v>
      </c>
      <c r="H1026" s="21"/>
      <c r="I1026" s="21"/>
      <c r="J1026" s="21" t="s">
        <v>1150</v>
      </c>
      <c r="K1026" s="21"/>
      <c r="L1026" s="21"/>
    </row>
    <row r="1027" spans="1:12" x14ac:dyDescent="0.25">
      <c r="A1027" s="21" t="s">
        <v>1276</v>
      </c>
      <c r="B1027" s="21"/>
      <c r="C1027" s="21"/>
      <c r="D1027" s="21" t="s">
        <v>1297</v>
      </c>
      <c r="E1027" s="21"/>
      <c r="F1027" s="21"/>
      <c r="G1027" s="21" t="s">
        <v>1349</v>
      </c>
      <c r="H1027" s="21"/>
      <c r="I1027" s="21"/>
      <c r="J1027" s="21" t="s">
        <v>1216</v>
      </c>
      <c r="K1027" s="21"/>
      <c r="L1027" s="21"/>
    </row>
    <row r="1028" spans="1:12" x14ac:dyDescent="0.25">
      <c r="A1028" s="21" t="s">
        <v>952</v>
      </c>
      <c r="B1028" s="21"/>
      <c r="C1028" s="21"/>
      <c r="D1028" s="21" t="s">
        <v>1350</v>
      </c>
      <c r="E1028" s="21"/>
      <c r="F1028" s="21"/>
      <c r="G1028" s="21" t="s">
        <v>968</v>
      </c>
      <c r="H1028" s="21"/>
      <c r="I1028" s="21"/>
      <c r="J1028" s="21" t="s">
        <v>882</v>
      </c>
      <c r="K1028" s="21"/>
      <c r="L1028" s="21"/>
    </row>
    <row r="1029" spans="1:12" x14ac:dyDescent="0.25">
      <c r="A1029" s="21" t="s">
        <v>1279</v>
      </c>
      <c r="B1029" s="21"/>
      <c r="C1029" s="21"/>
      <c r="D1029" s="21" t="s">
        <v>961</v>
      </c>
      <c r="E1029" s="21"/>
      <c r="F1029" s="21"/>
      <c r="G1029" s="21" t="s">
        <v>1351</v>
      </c>
      <c r="H1029" s="21"/>
      <c r="I1029" s="21"/>
      <c r="J1029" s="21" t="s">
        <v>1352</v>
      </c>
      <c r="K1029" s="21"/>
      <c r="L1029" s="21"/>
    </row>
    <row r="1030" spans="1:12" x14ac:dyDescent="0.25">
      <c r="A1030" s="21" t="s">
        <v>808</v>
      </c>
      <c r="B1030" s="21"/>
      <c r="C1030" s="21"/>
      <c r="D1030" s="21" t="s">
        <v>1353</v>
      </c>
      <c r="E1030" s="21"/>
      <c r="F1030" s="21"/>
      <c r="G1030" s="21" t="s">
        <v>1354</v>
      </c>
      <c r="H1030" s="21"/>
      <c r="I1030" s="21"/>
      <c r="J1030" s="21" t="s">
        <v>1108</v>
      </c>
      <c r="K1030" s="21"/>
      <c r="L1030" s="21"/>
    </row>
    <row r="1031" spans="1:12" x14ac:dyDescent="0.25">
      <c r="A1031" s="21" t="s">
        <v>1129</v>
      </c>
      <c r="B1031" s="21"/>
      <c r="C1031" s="21"/>
      <c r="D1031" s="21" t="s">
        <v>1298</v>
      </c>
      <c r="E1031" s="21"/>
      <c r="F1031" s="21"/>
      <c r="G1031" s="21" t="s">
        <v>1355</v>
      </c>
      <c r="H1031" s="21"/>
      <c r="I1031" s="21"/>
      <c r="J1031" s="21" t="s">
        <v>1050</v>
      </c>
      <c r="K1031" s="21"/>
      <c r="L1031" s="21"/>
    </row>
    <row r="1032" spans="1:12" x14ac:dyDescent="0.25">
      <c r="A1032" s="21" t="s">
        <v>1283</v>
      </c>
      <c r="B1032" s="21"/>
      <c r="C1032" s="21"/>
      <c r="D1032" s="21" t="s">
        <v>1041</v>
      </c>
      <c r="E1032" s="21"/>
      <c r="F1032" s="21"/>
      <c r="G1032" s="21" t="s">
        <v>1356</v>
      </c>
      <c r="H1032" s="21"/>
      <c r="I1032" s="21"/>
      <c r="J1032" s="21" t="s">
        <v>1035</v>
      </c>
      <c r="K1032" s="21"/>
      <c r="L1032" s="21"/>
    </row>
    <row r="1033" spans="1:12" x14ac:dyDescent="0.25">
      <c r="A1033" s="21" t="s">
        <v>1284</v>
      </c>
      <c r="B1033" s="21"/>
      <c r="C1033" s="21"/>
      <c r="D1033" s="21" t="s">
        <v>1249</v>
      </c>
      <c r="E1033" s="21"/>
      <c r="F1033" s="21"/>
      <c r="G1033" s="21" t="s">
        <v>1357</v>
      </c>
      <c r="H1033" s="21"/>
      <c r="I1033" s="21"/>
      <c r="J1033" s="21" t="s">
        <v>1358</v>
      </c>
      <c r="K1033" s="21"/>
      <c r="L1033" s="21"/>
    </row>
    <row r="1034" spans="1:12" x14ac:dyDescent="0.25">
      <c r="A1034" s="21" t="s">
        <v>1286</v>
      </c>
      <c r="B1034" s="21"/>
      <c r="C1034" s="21"/>
      <c r="D1034" s="21" t="s">
        <v>787</v>
      </c>
      <c r="E1034" s="21"/>
      <c r="F1034" s="21"/>
      <c r="G1034" s="21" t="s">
        <v>1003</v>
      </c>
      <c r="H1034" s="21"/>
      <c r="I1034" s="21"/>
      <c r="J1034" s="21" t="s">
        <v>1359</v>
      </c>
      <c r="K1034" s="21"/>
      <c r="L1034" s="21"/>
    </row>
    <row r="1035" spans="1:12" x14ac:dyDescent="0.25">
      <c r="A1035" s="21" t="s">
        <v>963</v>
      </c>
      <c r="B1035" s="21"/>
      <c r="C1035" s="21"/>
      <c r="D1035" s="21" t="s">
        <v>1233</v>
      </c>
      <c r="E1035" s="21"/>
      <c r="F1035" s="21"/>
      <c r="G1035" s="21" t="s">
        <v>1360</v>
      </c>
      <c r="H1035" s="21"/>
      <c r="I1035" s="21"/>
      <c r="J1035" s="21" t="s">
        <v>1361</v>
      </c>
      <c r="K1035" s="21"/>
      <c r="L1035" s="21"/>
    </row>
    <row r="1036" spans="1:12" x14ac:dyDescent="0.25">
      <c r="A1036" s="21" t="s">
        <v>1289</v>
      </c>
      <c r="B1036" s="21"/>
      <c r="C1036" s="21"/>
      <c r="D1036" s="21" t="s">
        <v>1302</v>
      </c>
      <c r="E1036" s="21"/>
      <c r="F1036" s="21"/>
      <c r="G1036" s="21" t="s">
        <v>1362</v>
      </c>
      <c r="H1036" s="21"/>
      <c r="I1036" s="21"/>
      <c r="J1036" s="21" t="s">
        <v>1265</v>
      </c>
      <c r="K1036" s="21"/>
      <c r="L1036" s="21"/>
    </row>
    <row r="1037" spans="1:12" x14ac:dyDescent="0.25">
      <c r="A1037" s="21" t="s">
        <v>721</v>
      </c>
      <c r="B1037" s="21"/>
      <c r="C1037" s="21"/>
      <c r="D1037" s="21" t="s">
        <v>1296</v>
      </c>
      <c r="E1037" s="21"/>
      <c r="F1037" s="21"/>
      <c r="G1037" s="21" t="s">
        <v>1045</v>
      </c>
      <c r="H1037" s="21"/>
      <c r="I1037" s="21"/>
      <c r="J1037" s="21" t="s">
        <v>752</v>
      </c>
      <c r="K1037" s="21"/>
      <c r="L1037" s="21"/>
    </row>
    <row r="1038" spans="1:12" x14ac:dyDescent="0.25">
      <c r="A1038" s="21" t="s">
        <v>1273</v>
      </c>
      <c r="B1038" s="21"/>
      <c r="C1038" s="21"/>
      <c r="D1038" s="21" t="s">
        <v>1305</v>
      </c>
      <c r="E1038" s="21"/>
      <c r="F1038" s="21"/>
      <c r="G1038" s="21" t="s">
        <v>1363</v>
      </c>
      <c r="H1038" s="21"/>
      <c r="I1038" s="21"/>
      <c r="J1038" s="21" t="s">
        <v>1208</v>
      </c>
      <c r="K1038" s="21"/>
      <c r="L1038" s="21"/>
    </row>
    <row r="1039" spans="1:12" x14ac:dyDescent="0.25">
      <c r="A1039" s="21" t="s">
        <v>953</v>
      </c>
      <c r="B1039" s="21"/>
      <c r="C1039" s="21"/>
      <c r="D1039" s="21" t="s">
        <v>691</v>
      </c>
      <c r="E1039" s="21"/>
      <c r="F1039" s="21"/>
      <c r="G1039" s="21" t="s">
        <v>1364</v>
      </c>
      <c r="H1039" s="21"/>
      <c r="I1039" s="21"/>
      <c r="J1039" s="21" t="s">
        <v>845</v>
      </c>
      <c r="K1039" s="21"/>
      <c r="L1039" s="21"/>
    </row>
    <row r="1040" spans="1:12" x14ac:dyDescent="0.25">
      <c r="A1040" s="21" t="s">
        <v>1121</v>
      </c>
      <c r="B1040" s="21"/>
      <c r="C1040" s="21"/>
      <c r="D1040" s="21" t="s">
        <v>355</v>
      </c>
      <c r="E1040" s="21"/>
      <c r="F1040" s="21"/>
      <c r="G1040" s="21" t="s">
        <v>443</v>
      </c>
      <c r="H1040" s="21"/>
      <c r="I1040" s="21"/>
      <c r="J1040" s="21" t="s">
        <v>1365</v>
      </c>
      <c r="K1040" s="21"/>
      <c r="L1040" s="21"/>
    </row>
    <row r="1041" spans="1:12" x14ac:dyDescent="0.25">
      <c r="A1041" s="21" t="s">
        <v>1090</v>
      </c>
      <c r="B1041" s="21"/>
      <c r="C1041" s="21"/>
      <c r="D1041" s="21" t="s">
        <v>1236</v>
      </c>
      <c r="E1041" s="21"/>
      <c r="F1041" s="21"/>
      <c r="G1041" s="21" t="s">
        <v>1366</v>
      </c>
      <c r="H1041" s="21"/>
      <c r="I1041" s="21"/>
      <c r="J1041" s="21" t="s">
        <v>1271</v>
      </c>
      <c r="K1041" s="21"/>
      <c r="L1041" s="21"/>
    </row>
    <row r="1042" spans="1:12" x14ac:dyDescent="0.25">
      <c r="A1042" s="21" t="s">
        <v>1294</v>
      </c>
      <c r="B1042" s="21"/>
      <c r="C1042" s="21"/>
      <c r="D1042" s="21" t="s">
        <v>1307</v>
      </c>
      <c r="E1042" s="21"/>
      <c r="F1042" s="21"/>
      <c r="G1042" s="21" t="s">
        <v>1367</v>
      </c>
      <c r="H1042" s="21"/>
      <c r="I1042" s="21"/>
      <c r="J1042" s="21" t="s">
        <v>707</v>
      </c>
      <c r="K1042" s="21"/>
      <c r="L1042" s="21"/>
    </row>
    <row r="1043" spans="1:12" x14ac:dyDescent="0.25">
      <c r="A1043" s="21" t="s">
        <v>1012</v>
      </c>
      <c r="B1043" s="21"/>
      <c r="C1043" s="21"/>
      <c r="D1043" s="21" t="s">
        <v>1200</v>
      </c>
      <c r="E1043" s="21"/>
      <c r="F1043" s="21"/>
      <c r="G1043" s="21" t="s">
        <v>1001</v>
      </c>
      <c r="H1043" s="21"/>
      <c r="I1043" s="21"/>
      <c r="J1043" s="21" t="s">
        <v>1329</v>
      </c>
      <c r="K1043" s="21"/>
      <c r="L1043" s="21"/>
    </row>
    <row r="1044" spans="1:12" x14ac:dyDescent="0.25">
      <c r="A1044" s="21" t="s">
        <v>1297</v>
      </c>
      <c r="B1044" s="21"/>
      <c r="C1044" s="21"/>
      <c r="D1044" s="21" t="s">
        <v>1024</v>
      </c>
      <c r="E1044" s="21"/>
      <c r="F1044" s="21"/>
      <c r="G1044" s="21" t="s">
        <v>1368</v>
      </c>
      <c r="H1044" s="21"/>
      <c r="I1044" s="21"/>
      <c r="J1044" s="21" t="s">
        <v>1067</v>
      </c>
      <c r="K1044" s="21"/>
      <c r="L1044" s="21"/>
    </row>
    <row r="1045" spans="1:12" x14ac:dyDescent="0.25">
      <c r="A1045" s="21" t="s">
        <v>961</v>
      </c>
      <c r="B1045" s="21"/>
      <c r="C1045" s="21"/>
      <c r="D1045" s="21" t="s">
        <v>1310</v>
      </c>
      <c r="E1045" s="21"/>
      <c r="F1045" s="21"/>
      <c r="G1045" s="21" t="s">
        <v>1369</v>
      </c>
      <c r="H1045" s="21"/>
      <c r="I1045" s="21"/>
      <c r="J1045" s="21" t="s">
        <v>796</v>
      </c>
      <c r="K1045" s="21"/>
      <c r="L1045" s="21"/>
    </row>
    <row r="1046" spans="1:12" x14ac:dyDescent="0.25">
      <c r="A1046" s="21" t="s">
        <v>1298</v>
      </c>
      <c r="B1046" s="21"/>
      <c r="C1046" s="21"/>
      <c r="D1046" s="21" t="s">
        <v>1238</v>
      </c>
      <c r="E1046" s="21"/>
      <c r="F1046" s="21"/>
      <c r="G1046" s="21" t="s">
        <v>1370</v>
      </c>
      <c r="H1046" s="21"/>
      <c r="I1046" s="21"/>
      <c r="J1046" s="21" t="s">
        <v>1371</v>
      </c>
      <c r="K1046" s="21"/>
      <c r="L1046" s="21"/>
    </row>
    <row r="1047" spans="1:12" x14ac:dyDescent="0.25">
      <c r="A1047" s="21" t="s">
        <v>1041</v>
      </c>
      <c r="B1047" s="21"/>
      <c r="C1047" s="21"/>
      <c r="D1047" s="21" t="s">
        <v>1312</v>
      </c>
      <c r="E1047" s="21"/>
      <c r="F1047" s="21"/>
      <c r="G1047" s="21" t="s">
        <v>1372</v>
      </c>
      <c r="H1047" s="21"/>
      <c r="I1047" s="21"/>
      <c r="J1047" s="21" t="s">
        <v>1373</v>
      </c>
      <c r="K1047" s="21"/>
      <c r="L1047" s="21"/>
    </row>
    <row r="1048" spans="1:12" x14ac:dyDescent="0.25">
      <c r="A1048" s="21" t="s">
        <v>1249</v>
      </c>
      <c r="B1048" s="21"/>
      <c r="C1048" s="21"/>
      <c r="D1048" s="21" t="s">
        <v>1314</v>
      </c>
      <c r="E1048" s="21"/>
      <c r="F1048" s="21"/>
      <c r="G1048" s="21" t="s">
        <v>1374</v>
      </c>
      <c r="H1048" s="21"/>
      <c r="I1048" s="21"/>
      <c r="J1048" s="21" t="s">
        <v>1080</v>
      </c>
      <c r="K1048" s="21"/>
      <c r="L1048" s="21"/>
    </row>
    <row r="1049" spans="1:12" x14ac:dyDescent="0.25">
      <c r="A1049" s="21" t="s">
        <v>787</v>
      </c>
      <c r="B1049" s="21"/>
      <c r="C1049" s="21"/>
      <c r="D1049" s="21" t="s">
        <v>1275</v>
      </c>
      <c r="E1049" s="21"/>
      <c r="F1049" s="21"/>
      <c r="G1049" s="21" t="s">
        <v>739</v>
      </c>
      <c r="H1049" s="21"/>
      <c r="I1049" s="21"/>
      <c r="J1049" s="21" t="s">
        <v>1375</v>
      </c>
      <c r="K1049" s="21"/>
      <c r="L1049" s="21"/>
    </row>
    <row r="1050" spans="1:12" x14ac:dyDescent="0.25">
      <c r="A1050" s="21" t="s">
        <v>1233</v>
      </c>
      <c r="B1050" s="21"/>
      <c r="C1050" s="21"/>
      <c r="D1050" s="21" t="s">
        <v>1316</v>
      </c>
      <c r="E1050" s="21"/>
      <c r="F1050" s="21"/>
      <c r="G1050" s="21" t="s">
        <v>1376</v>
      </c>
      <c r="H1050" s="21"/>
      <c r="I1050" s="21"/>
      <c r="J1050" s="21" t="s">
        <v>1313</v>
      </c>
      <c r="K1050" s="21"/>
      <c r="L1050" s="21"/>
    </row>
    <row r="1051" spans="1:12" x14ac:dyDescent="0.25">
      <c r="A1051" s="21" t="s">
        <v>1302</v>
      </c>
      <c r="B1051" s="21"/>
      <c r="C1051" s="21"/>
      <c r="D1051" s="21" t="s">
        <v>1317</v>
      </c>
      <c r="E1051" s="21"/>
      <c r="F1051" s="21"/>
      <c r="G1051" s="21" t="s">
        <v>521</v>
      </c>
      <c r="H1051" s="21"/>
      <c r="I1051" s="21"/>
      <c r="J1051" s="21" t="s">
        <v>1377</v>
      </c>
      <c r="K1051" s="21"/>
      <c r="L1051" s="21"/>
    </row>
    <row r="1052" spans="1:12" x14ac:dyDescent="0.25">
      <c r="A1052" s="21" t="s">
        <v>1296</v>
      </c>
      <c r="B1052" s="21"/>
      <c r="C1052" s="21"/>
      <c r="D1052" s="21" t="s">
        <v>1319</v>
      </c>
      <c r="E1052" s="21"/>
      <c r="F1052" s="21"/>
      <c r="G1052" s="21" t="s">
        <v>1022</v>
      </c>
      <c r="H1052" s="21"/>
      <c r="I1052" s="21"/>
      <c r="J1052" s="21" t="s">
        <v>1291</v>
      </c>
      <c r="K1052" s="21"/>
      <c r="L1052" s="21"/>
    </row>
    <row r="1053" spans="1:12" x14ac:dyDescent="0.25">
      <c r="A1053" s="21" t="s">
        <v>1305</v>
      </c>
      <c r="B1053" s="21"/>
      <c r="C1053" s="21"/>
      <c r="D1053" s="21" t="s">
        <v>1321</v>
      </c>
      <c r="E1053" s="21"/>
      <c r="F1053" s="21"/>
      <c r="G1053" s="21" t="s">
        <v>1378</v>
      </c>
      <c r="H1053" s="21"/>
      <c r="I1053" s="21"/>
      <c r="J1053" s="21" t="s">
        <v>1349</v>
      </c>
      <c r="K1053" s="21"/>
      <c r="L1053" s="21"/>
    </row>
    <row r="1054" spans="1:12" x14ac:dyDescent="0.25">
      <c r="A1054" s="21" t="s">
        <v>691</v>
      </c>
      <c r="B1054" s="21"/>
      <c r="C1054" s="21"/>
      <c r="D1054" s="21" t="s">
        <v>1109</v>
      </c>
      <c r="E1054" s="21"/>
      <c r="F1054" s="21"/>
      <c r="G1054" s="21" t="s">
        <v>1379</v>
      </c>
      <c r="H1054" s="21"/>
      <c r="I1054" s="21"/>
      <c r="J1054" s="21" t="s">
        <v>1380</v>
      </c>
      <c r="K1054" s="21"/>
      <c r="L1054" s="21"/>
    </row>
    <row r="1055" spans="1:12" x14ac:dyDescent="0.25">
      <c r="A1055" s="21" t="s">
        <v>355</v>
      </c>
      <c r="B1055" s="21"/>
      <c r="C1055" s="21"/>
      <c r="D1055" s="21" t="s">
        <v>1285</v>
      </c>
      <c r="E1055" s="21"/>
      <c r="F1055" s="21"/>
      <c r="G1055" s="21" t="s">
        <v>1214</v>
      </c>
      <c r="H1055" s="21"/>
      <c r="I1055" s="21"/>
      <c r="J1055" s="21" t="s">
        <v>1381</v>
      </c>
      <c r="K1055" s="21"/>
      <c r="L1055" s="21"/>
    </row>
    <row r="1056" spans="1:12" x14ac:dyDescent="0.25">
      <c r="A1056" s="21" t="s">
        <v>1236</v>
      </c>
      <c r="B1056" s="21"/>
      <c r="C1056" s="21"/>
      <c r="D1056" s="21" t="s">
        <v>1110</v>
      </c>
      <c r="E1056" s="21"/>
      <c r="F1056" s="21"/>
      <c r="G1056" s="21" t="s">
        <v>1382</v>
      </c>
      <c r="H1056" s="21"/>
      <c r="I1056" s="21"/>
      <c r="J1056" s="21" t="s">
        <v>1263</v>
      </c>
      <c r="K1056" s="21"/>
      <c r="L1056" s="21"/>
    </row>
    <row r="1057" spans="1:12" x14ac:dyDescent="0.25">
      <c r="A1057" s="21" t="s">
        <v>1307</v>
      </c>
      <c r="B1057" s="21"/>
      <c r="C1057" s="21"/>
      <c r="D1057" s="21" t="s">
        <v>631</v>
      </c>
      <c r="E1057" s="21"/>
      <c r="F1057" s="21"/>
      <c r="G1057" s="21" t="s">
        <v>1383</v>
      </c>
      <c r="H1057" s="21"/>
      <c r="I1057" s="21"/>
      <c r="J1057" s="21" t="s">
        <v>1384</v>
      </c>
      <c r="K1057" s="21"/>
      <c r="L1057" s="21"/>
    </row>
    <row r="1058" spans="1:12" x14ac:dyDescent="0.25">
      <c r="A1058" s="21" t="s">
        <v>1200</v>
      </c>
      <c r="B1058" s="21"/>
      <c r="C1058" s="21"/>
      <c r="D1058" s="21" t="s">
        <v>1167</v>
      </c>
      <c r="E1058" s="21"/>
      <c r="F1058" s="21"/>
      <c r="G1058" s="21" t="s">
        <v>1385</v>
      </c>
      <c r="H1058" s="21"/>
      <c r="I1058" s="21"/>
      <c r="J1058" s="21" t="s">
        <v>1386</v>
      </c>
      <c r="K1058" s="21"/>
      <c r="L1058" s="21"/>
    </row>
    <row r="1059" spans="1:12" x14ac:dyDescent="0.25">
      <c r="A1059" s="21" t="s">
        <v>1024</v>
      </c>
      <c r="B1059" s="21"/>
      <c r="C1059" s="21"/>
      <c r="D1059" s="21" t="s">
        <v>979</v>
      </c>
      <c r="E1059" s="21"/>
      <c r="F1059" s="21"/>
      <c r="G1059" s="21" t="s">
        <v>1341</v>
      </c>
      <c r="H1059" s="21"/>
      <c r="I1059" s="21"/>
      <c r="J1059" s="21" t="s">
        <v>1330</v>
      </c>
      <c r="K1059" s="21"/>
      <c r="L1059" s="21"/>
    </row>
    <row r="1060" spans="1:12" x14ac:dyDescent="0.25">
      <c r="A1060" s="21" t="s">
        <v>1310</v>
      </c>
      <c r="B1060" s="21"/>
      <c r="C1060" s="21"/>
      <c r="D1060" s="21" t="s">
        <v>1326</v>
      </c>
      <c r="E1060" s="21"/>
      <c r="F1060" s="21"/>
      <c r="G1060" s="21" t="s">
        <v>1387</v>
      </c>
      <c r="H1060" s="21"/>
      <c r="I1060" s="21"/>
      <c r="J1060" s="21" t="s">
        <v>992</v>
      </c>
      <c r="K1060" s="21"/>
      <c r="L1060" s="21"/>
    </row>
    <row r="1061" spans="1:12" x14ac:dyDescent="0.25">
      <c r="A1061" s="21" t="s">
        <v>1238</v>
      </c>
      <c r="B1061" s="21"/>
      <c r="C1061" s="21"/>
      <c r="D1061" s="21" t="s">
        <v>1245</v>
      </c>
      <c r="E1061" s="21"/>
      <c r="F1061" s="21"/>
      <c r="G1061" s="21" t="s">
        <v>1091</v>
      </c>
      <c r="H1061" s="21"/>
      <c r="I1061" s="21"/>
      <c r="J1061" s="21" t="s">
        <v>667</v>
      </c>
      <c r="K1061" s="21"/>
      <c r="L1061" s="21"/>
    </row>
    <row r="1062" spans="1:12" x14ac:dyDescent="0.25">
      <c r="A1062" s="21" t="s">
        <v>1312</v>
      </c>
      <c r="B1062" s="21"/>
      <c r="C1062" s="21"/>
      <c r="D1062" s="21" t="s">
        <v>1221</v>
      </c>
      <c r="E1062" s="21"/>
      <c r="F1062" s="21"/>
      <c r="G1062" s="21" t="s">
        <v>1377</v>
      </c>
      <c r="H1062" s="21"/>
      <c r="I1062" s="21"/>
      <c r="J1062" s="21" t="s">
        <v>975</v>
      </c>
      <c r="K1062" s="21"/>
      <c r="L1062" s="21"/>
    </row>
    <row r="1063" spans="1:12" x14ac:dyDescent="0.25">
      <c r="A1063" s="21" t="s">
        <v>1314</v>
      </c>
      <c r="B1063" s="21"/>
      <c r="C1063" s="21"/>
      <c r="D1063" s="21" t="s">
        <v>742</v>
      </c>
      <c r="E1063" s="21"/>
      <c r="F1063" s="21"/>
      <c r="G1063" s="21" t="s">
        <v>1384</v>
      </c>
      <c r="H1063" s="21"/>
      <c r="I1063" s="21"/>
      <c r="J1063" s="21" t="s">
        <v>1388</v>
      </c>
      <c r="K1063" s="21"/>
      <c r="L1063" s="21"/>
    </row>
    <row r="1064" spans="1:12" x14ac:dyDescent="0.25">
      <c r="A1064" s="21" t="s">
        <v>1275</v>
      </c>
      <c r="B1064" s="21"/>
      <c r="C1064" s="21"/>
      <c r="D1064" s="21" t="s">
        <v>1308</v>
      </c>
      <c r="E1064" s="21"/>
      <c r="F1064" s="21"/>
      <c r="G1064" s="21" t="s">
        <v>980</v>
      </c>
      <c r="H1064" s="21"/>
      <c r="I1064" s="21"/>
      <c r="J1064" s="21" t="s">
        <v>782</v>
      </c>
      <c r="K1064" s="21"/>
      <c r="L1064" s="21"/>
    </row>
    <row r="1065" spans="1:12" x14ac:dyDescent="0.25">
      <c r="A1065" s="21" t="s">
        <v>1389</v>
      </c>
      <c r="B1065" s="21"/>
      <c r="C1065" s="21"/>
      <c r="D1065" s="21" t="s">
        <v>1008</v>
      </c>
      <c r="E1065" s="21"/>
      <c r="F1065" s="21"/>
      <c r="G1065" s="21" t="s">
        <v>1390</v>
      </c>
      <c r="H1065" s="21"/>
      <c r="I1065" s="21"/>
      <c r="J1065" s="21" t="s">
        <v>1391</v>
      </c>
      <c r="K1065" s="21"/>
      <c r="L1065" s="21"/>
    </row>
    <row r="1066" spans="1:12" x14ac:dyDescent="0.25">
      <c r="A1066" s="21" t="s">
        <v>1316</v>
      </c>
      <c r="B1066" s="21"/>
      <c r="C1066" s="21"/>
      <c r="D1066" s="21" t="s">
        <v>1331</v>
      </c>
      <c r="E1066" s="21"/>
      <c r="F1066" s="21"/>
      <c r="G1066" s="21" t="s">
        <v>1392</v>
      </c>
      <c r="H1066" s="21"/>
      <c r="I1066" s="21"/>
      <c r="J1066" s="21" t="s">
        <v>1168</v>
      </c>
      <c r="K1066" s="21"/>
      <c r="L1066" s="21"/>
    </row>
    <row r="1067" spans="1:12" x14ac:dyDescent="0.25">
      <c r="A1067" s="21" t="s">
        <v>1317</v>
      </c>
      <c r="B1067" s="21"/>
      <c r="C1067" s="21"/>
      <c r="D1067" s="21" t="s">
        <v>1334</v>
      </c>
      <c r="E1067" s="21"/>
      <c r="F1067" s="21"/>
      <c r="G1067" s="21" t="s">
        <v>1169</v>
      </c>
      <c r="H1067" s="21"/>
      <c r="I1067" s="21"/>
      <c r="J1067" s="21" t="s">
        <v>1393</v>
      </c>
      <c r="K1067" s="21"/>
      <c r="L1067" s="21"/>
    </row>
    <row r="1068" spans="1:12" x14ac:dyDescent="0.25">
      <c r="A1068" s="21" t="s">
        <v>1319</v>
      </c>
      <c r="B1068" s="21"/>
      <c r="C1068" s="21"/>
      <c r="D1068" s="21" t="s">
        <v>1162</v>
      </c>
      <c r="E1068" s="21"/>
      <c r="F1068" s="21"/>
      <c r="G1068" s="21" t="s">
        <v>1394</v>
      </c>
      <c r="H1068" s="21"/>
      <c r="I1068" s="21"/>
      <c r="J1068" s="21" t="s">
        <v>799</v>
      </c>
      <c r="K1068" s="21"/>
      <c r="L1068" s="21"/>
    </row>
    <row r="1069" spans="1:12" x14ac:dyDescent="0.25">
      <c r="A1069" s="21" t="s">
        <v>1321</v>
      </c>
      <c r="B1069" s="21"/>
      <c r="C1069" s="21"/>
      <c r="D1069" s="21" t="s">
        <v>1076</v>
      </c>
      <c r="E1069" s="21"/>
      <c r="F1069" s="21"/>
      <c r="G1069" s="21" t="s">
        <v>1180</v>
      </c>
      <c r="H1069" s="21"/>
      <c r="I1069" s="21"/>
      <c r="J1069" s="21" t="s">
        <v>989</v>
      </c>
      <c r="K1069" s="21"/>
      <c r="L1069" s="21"/>
    </row>
    <row r="1070" spans="1:12" x14ac:dyDescent="0.25">
      <c r="A1070" s="21" t="s">
        <v>1109</v>
      </c>
      <c r="B1070" s="21"/>
      <c r="C1070" s="21"/>
      <c r="D1070" s="21" t="s">
        <v>1338</v>
      </c>
      <c r="E1070" s="21"/>
      <c r="F1070" s="21"/>
      <c r="G1070" s="21" t="s">
        <v>1182</v>
      </c>
      <c r="H1070" s="21"/>
      <c r="I1070" s="21"/>
      <c r="J1070" s="21" t="s">
        <v>1395</v>
      </c>
      <c r="K1070" s="21"/>
      <c r="L1070" s="21"/>
    </row>
    <row r="1071" spans="1:12" x14ac:dyDescent="0.25">
      <c r="A1071" s="21" t="s">
        <v>1285</v>
      </c>
      <c r="B1071" s="21"/>
      <c r="C1071" s="21"/>
      <c r="D1071" s="21" t="s">
        <v>814</v>
      </c>
      <c r="E1071" s="21"/>
      <c r="F1071" s="21"/>
      <c r="G1071" s="21" t="s">
        <v>1102</v>
      </c>
      <c r="H1071" s="21"/>
      <c r="I1071" s="21"/>
      <c r="J1071" s="21" t="s">
        <v>1101</v>
      </c>
      <c r="K1071" s="21"/>
      <c r="L1071" s="21"/>
    </row>
    <row r="1072" spans="1:12" x14ac:dyDescent="0.25">
      <c r="A1072" s="21" t="s">
        <v>1110</v>
      </c>
      <c r="B1072" s="21"/>
      <c r="C1072" s="21"/>
      <c r="D1072" s="21" t="s">
        <v>1341</v>
      </c>
      <c r="E1072" s="21"/>
      <c r="F1072" s="21"/>
      <c r="G1072" s="21" t="s">
        <v>1396</v>
      </c>
      <c r="H1072" s="21"/>
      <c r="I1072" s="21"/>
      <c r="J1072" s="21" t="s">
        <v>1397</v>
      </c>
      <c r="K1072" s="21"/>
      <c r="L1072" s="21"/>
    </row>
    <row r="1073" spans="1:12" x14ac:dyDescent="0.25">
      <c r="A1073" s="21" t="s">
        <v>1398</v>
      </c>
      <c r="B1073" s="21"/>
      <c r="C1073" s="21"/>
      <c r="D1073" s="21" t="s">
        <v>1399</v>
      </c>
      <c r="E1073" s="21"/>
      <c r="F1073" s="21"/>
      <c r="G1073" s="21" t="s">
        <v>1361</v>
      </c>
      <c r="H1073" s="21"/>
      <c r="I1073" s="21"/>
      <c r="J1073" s="21" t="s">
        <v>1158</v>
      </c>
      <c r="K1073" s="21"/>
      <c r="L1073" s="21"/>
    </row>
    <row r="1074" spans="1:12" x14ac:dyDescent="0.25">
      <c r="A1074" s="21" t="s">
        <v>631</v>
      </c>
      <c r="B1074" s="21"/>
      <c r="C1074" s="21"/>
      <c r="D1074" s="21" t="s">
        <v>1342</v>
      </c>
      <c r="E1074" s="21"/>
      <c r="F1074" s="21"/>
      <c r="G1074" s="21" t="s">
        <v>1246</v>
      </c>
      <c r="H1074" s="21"/>
      <c r="I1074" s="21"/>
      <c r="J1074" s="21" t="s">
        <v>1400</v>
      </c>
      <c r="K1074" s="21"/>
      <c r="L1074" s="21"/>
    </row>
    <row r="1075" spans="1:12" x14ac:dyDescent="0.25">
      <c r="A1075" s="21" t="s">
        <v>1167</v>
      </c>
      <c r="B1075" s="21"/>
      <c r="C1075" s="21"/>
      <c r="D1075" s="21" t="s">
        <v>972</v>
      </c>
      <c r="E1075" s="21"/>
      <c r="F1075" s="21"/>
      <c r="G1075" s="21" t="s">
        <v>823</v>
      </c>
      <c r="H1075" s="21"/>
      <c r="I1075" s="21"/>
      <c r="J1075" s="21" t="s">
        <v>1401</v>
      </c>
      <c r="K1075" s="21"/>
      <c r="L1075" s="21"/>
    </row>
    <row r="1076" spans="1:12" x14ac:dyDescent="0.25">
      <c r="A1076" s="21" t="s">
        <v>979</v>
      </c>
      <c r="B1076" s="21"/>
      <c r="C1076" s="21"/>
      <c r="D1076" s="21" t="s">
        <v>1343</v>
      </c>
      <c r="E1076" s="21"/>
      <c r="F1076" s="21"/>
      <c r="G1076" s="21" t="s">
        <v>1402</v>
      </c>
      <c r="H1076" s="21"/>
      <c r="I1076" s="21"/>
      <c r="J1076" s="21" t="s">
        <v>1403</v>
      </c>
      <c r="K1076" s="21"/>
      <c r="L1076" s="21"/>
    </row>
    <row r="1077" spans="1:12" x14ac:dyDescent="0.25">
      <c r="A1077" s="21" t="s">
        <v>1326</v>
      </c>
      <c r="B1077" s="21"/>
      <c r="C1077" s="21"/>
      <c r="D1077" s="21" t="s">
        <v>1043</v>
      </c>
      <c r="E1077" s="21"/>
      <c r="F1077" s="21"/>
      <c r="G1077" s="21" t="s">
        <v>1310</v>
      </c>
      <c r="H1077" s="21"/>
      <c r="I1077" s="21"/>
      <c r="J1077" s="21" t="s">
        <v>1404</v>
      </c>
      <c r="K1077" s="21"/>
      <c r="L1077" s="21"/>
    </row>
    <row r="1078" spans="1:12" x14ac:dyDescent="0.25">
      <c r="A1078" s="21" t="s">
        <v>1245</v>
      </c>
      <c r="B1078" s="21"/>
      <c r="C1078" s="21"/>
      <c r="D1078" s="21" t="s">
        <v>1346</v>
      </c>
      <c r="E1078" s="21"/>
      <c r="F1078" s="21"/>
      <c r="G1078" s="21" t="s">
        <v>1405</v>
      </c>
      <c r="H1078" s="21"/>
      <c r="I1078" s="21"/>
      <c r="J1078" s="21" t="s">
        <v>1406</v>
      </c>
      <c r="K1078" s="21"/>
      <c r="L1078" s="21"/>
    </row>
    <row r="1079" spans="1:12" x14ac:dyDescent="0.25">
      <c r="A1079" s="21" t="s">
        <v>1221</v>
      </c>
      <c r="B1079" s="21"/>
      <c r="C1079" s="21"/>
      <c r="D1079" s="21" t="s">
        <v>1160</v>
      </c>
      <c r="E1079" s="21"/>
      <c r="F1079" s="21"/>
      <c r="G1079" s="21" t="s">
        <v>1199</v>
      </c>
      <c r="H1079" s="21"/>
      <c r="I1079" s="21"/>
      <c r="J1079" s="21" t="s">
        <v>1140</v>
      </c>
      <c r="K1079" s="21"/>
      <c r="L1079" s="21"/>
    </row>
    <row r="1080" spans="1:12" x14ac:dyDescent="0.25">
      <c r="A1080" s="21" t="s">
        <v>742</v>
      </c>
      <c r="B1080" s="21"/>
      <c r="C1080" s="21"/>
      <c r="D1080" s="21" t="s">
        <v>1150</v>
      </c>
      <c r="E1080" s="21"/>
      <c r="F1080" s="21"/>
      <c r="G1080" s="21" t="s">
        <v>1407</v>
      </c>
      <c r="H1080" s="21"/>
      <c r="I1080" s="21"/>
      <c r="J1080" s="21" t="s">
        <v>1056</v>
      </c>
      <c r="K1080" s="21"/>
      <c r="L1080" s="21"/>
    </row>
    <row r="1081" spans="1:12" x14ac:dyDescent="0.25">
      <c r="A1081" s="21" t="s">
        <v>1308</v>
      </c>
      <c r="B1081" s="21"/>
      <c r="C1081" s="21"/>
      <c r="D1081" s="21" t="s">
        <v>1216</v>
      </c>
      <c r="E1081" s="21"/>
      <c r="F1081" s="21"/>
      <c r="G1081" s="21" t="s">
        <v>1408</v>
      </c>
      <c r="H1081" s="21"/>
      <c r="I1081" s="21"/>
      <c r="J1081" s="21" t="s">
        <v>1409</v>
      </c>
      <c r="K1081" s="21"/>
      <c r="L1081" s="21"/>
    </row>
    <row r="1082" spans="1:12" x14ac:dyDescent="0.25">
      <c r="A1082" s="21" t="s">
        <v>1008</v>
      </c>
      <c r="B1082" s="21"/>
      <c r="C1082" s="21"/>
      <c r="D1082" s="21" t="s">
        <v>882</v>
      </c>
      <c r="E1082" s="21"/>
      <c r="F1082" s="21"/>
      <c r="G1082" s="21" t="s">
        <v>1403</v>
      </c>
      <c r="H1082" s="21"/>
      <c r="I1082" s="21"/>
      <c r="J1082" s="21" t="s">
        <v>1410</v>
      </c>
      <c r="K1082" s="21"/>
      <c r="L1082" s="21"/>
    </row>
    <row r="1083" spans="1:12" x14ac:dyDescent="0.25">
      <c r="A1083" s="21" t="s">
        <v>1331</v>
      </c>
      <c r="B1083" s="21"/>
      <c r="C1083" s="21"/>
      <c r="D1083" s="21" t="s">
        <v>1352</v>
      </c>
      <c r="E1083" s="21"/>
      <c r="F1083" s="21"/>
      <c r="G1083" s="21" t="s">
        <v>1411</v>
      </c>
      <c r="H1083" s="21"/>
      <c r="I1083" s="21"/>
      <c r="J1083" s="21" t="s">
        <v>1412</v>
      </c>
      <c r="K1083" s="21"/>
      <c r="L1083" s="21"/>
    </row>
    <row r="1084" spans="1:12" x14ac:dyDescent="0.25">
      <c r="A1084" s="21" t="s">
        <v>1334</v>
      </c>
      <c r="B1084" s="21"/>
      <c r="C1084" s="21"/>
      <c r="D1084" s="21" t="s">
        <v>1108</v>
      </c>
      <c r="E1084" s="21"/>
      <c r="F1084" s="21"/>
      <c r="G1084" s="21" t="s">
        <v>623</v>
      </c>
      <c r="H1084" s="21"/>
      <c r="I1084" s="21"/>
      <c r="J1084" s="21" t="s">
        <v>1293</v>
      </c>
      <c r="K1084" s="21"/>
      <c r="L1084" s="21"/>
    </row>
    <row r="1085" spans="1:12" x14ac:dyDescent="0.25">
      <c r="A1085" s="21" t="s">
        <v>1162</v>
      </c>
      <c r="B1085" s="21"/>
      <c r="C1085" s="21"/>
      <c r="D1085" s="21" t="s">
        <v>1050</v>
      </c>
      <c r="E1085" s="21"/>
      <c r="F1085" s="21"/>
      <c r="G1085" s="21" t="s">
        <v>1051</v>
      </c>
      <c r="H1085" s="21"/>
      <c r="I1085" s="21"/>
      <c r="J1085" s="21" t="s">
        <v>1413</v>
      </c>
      <c r="K1085" s="21"/>
      <c r="L1085" s="21"/>
    </row>
    <row r="1086" spans="1:12" x14ac:dyDescent="0.25">
      <c r="A1086" s="21" t="s">
        <v>1076</v>
      </c>
      <c r="B1086" s="21"/>
      <c r="C1086" s="21"/>
      <c r="D1086" s="21" t="s">
        <v>1035</v>
      </c>
      <c r="E1086" s="21"/>
      <c r="F1086" s="21"/>
      <c r="G1086" s="21" t="s">
        <v>1068</v>
      </c>
      <c r="H1086" s="21"/>
      <c r="I1086" s="21"/>
      <c r="J1086" s="21" t="s">
        <v>747</v>
      </c>
      <c r="K1086" s="21"/>
      <c r="L1086" s="21"/>
    </row>
    <row r="1087" spans="1:12" x14ac:dyDescent="0.25">
      <c r="A1087" s="21" t="s">
        <v>1338</v>
      </c>
      <c r="B1087" s="21"/>
      <c r="C1087" s="21"/>
      <c r="D1087" s="21" t="s">
        <v>1358</v>
      </c>
      <c r="E1087" s="21"/>
      <c r="F1087" s="21"/>
      <c r="G1087" s="21" t="s">
        <v>1414</v>
      </c>
      <c r="H1087" s="21"/>
      <c r="I1087" s="21"/>
      <c r="J1087" s="21" t="s">
        <v>1256</v>
      </c>
      <c r="K1087" s="21"/>
      <c r="L1087" s="21"/>
    </row>
    <row r="1088" spans="1:12" x14ac:dyDescent="0.25">
      <c r="A1088" s="21" t="s">
        <v>814</v>
      </c>
      <c r="B1088" s="21"/>
      <c r="C1088" s="21"/>
      <c r="D1088" s="21" t="s">
        <v>1359</v>
      </c>
      <c r="E1088" s="21"/>
      <c r="F1088" s="21"/>
      <c r="G1088" s="21" t="s">
        <v>1415</v>
      </c>
      <c r="H1088" s="21"/>
      <c r="I1088" s="21"/>
      <c r="J1088" s="21" t="s">
        <v>892</v>
      </c>
      <c r="K1088" s="21"/>
      <c r="L1088" s="21"/>
    </row>
    <row r="1089" spans="1:12" x14ac:dyDescent="0.25">
      <c r="A1089" s="21" t="s">
        <v>1341</v>
      </c>
      <c r="B1089" s="21"/>
      <c r="C1089" s="21"/>
      <c r="D1089" s="21" t="s">
        <v>1361</v>
      </c>
      <c r="E1089" s="21"/>
      <c r="F1089" s="21"/>
      <c r="G1089" s="21" t="s">
        <v>1088</v>
      </c>
      <c r="H1089" s="21"/>
      <c r="I1089" s="21"/>
      <c r="J1089" s="21" t="s">
        <v>875</v>
      </c>
      <c r="K1089" s="21"/>
      <c r="L1089" s="21"/>
    </row>
    <row r="1090" spans="1:12" x14ac:dyDescent="0.25">
      <c r="A1090" s="21" t="s">
        <v>1342</v>
      </c>
      <c r="B1090" s="21"/>
      <c r="C1090" s="21"/>
      <c r="D1090" s="21" t="s">
        <v>1265</v>
      </c>
      <c r="E1090" s="21"/>
      <c r="F1090" s="21"/>
      <c r="G1090" s="21" t="s">
        <v>643</v>
      </c>
      <c r="H1090" s="21"/>
      <c r="I1090" s="21"/>
      <c r="J1090" s="21" t="s">
        <v>1363</v>
      </c>
      <c r="K1090" s="21"/>
      <c r="L1090" s="21"/>
    </row>
    <row r="1091" spans="1:12" x14ac:dyDescent="0.25">
      <c r="A1091" s="21" t="s">
        <v>972</v>
      </c>
      <c r="B1091" s="21"/>
      <c r="C1091" s="21"/>
      <c r="D1091" s="21" t="s">
        <v>752</v>
      </c>
      <c r="E1091" s="21"/>
      <c r="F1091" s="21"/>
      <c r="G1091" s="21" t="s">
        <v>1416</v>
      </c>
      <c r="H1091" s="21"/>
      <c r="I1091" s="21"/>
      <c r="J1091" s="21" t="s">
        <v>190</v>
      </c>
      <c r="K1091" s="21"/>
      <c r="L1091" s="21"/>
    </row>
    <row r="1092" spans="1:12" x14ac:dyDescent="0.25">
      <c r="A1092" s="21" t="s">
        <v>1343</v>
      </c>
      <c r="B1092" s="21"/>
      <c r="C1092" s="21"/>
      <c r="D1092" s="21" t="s">
        <v>1208</v>
      </c>
      <c r="E1092" s="21"/>
      <c r="F1092" s="21"/>
      <c r="G1092" s="21" t="s">
        <v>943</v>
      </c>
      <c r="H1092" s="21"/>
      <c r="I1092" s="21"/>
      <c r="J1092" s="21" t="s">
        <v>1417</v>
      </c>
      <c r="K1092" s="21"/>
      <c r="L1092" s="21"/>
    </row>
    <row r="1093" spans="1:12" x14ac:dyDescent="0.25">
      <c r="A1093" s="21" t="s">
        <v>1418</v>
      </c>
      <c r="B1093" s="21"/>
      <c r="C1093" s="21"/>
      <c r="D1093" s="21" t="s">
        <v>845</v>
      </c>
      <c r="E1093" s="21"/>
      <c r="F1093" s="21"/>
      <c r="G1093" s="21" t="s">
        <v>1419</v>
      </c>
      <c r="H1093" s="21"/>
      <c r="I1093" s="21"/>
      <c r="J1093" s="21" t="s">
        <v>1420</v>
      </c>
      <c r="K1093" s="21"/>
      <c r="L1093" s="21"/>
    </row>
    <row r="1094" spans="1:12" x14ac:dyDescent="0.25">
      <c r="A1094" s="21" t="s">
        <v>1043</v>
      </c>
      <c r="B1094" s="21"/>
      <c r="C1094" s="21"/>
      <c r="D1094" s="21" t="s">
        <v>1365</v>
      </c>
      <c r="E1094" s="21"/>
      <c r="F1094" s="21"/>
      <c r="G1094" s="21" t="s">
        <v>1059</v>
      </c>
      <c r="H1094" s="21"/>
      <c r="I1094" s="21"/>
      <c r="J1094" s="21" t="s">
        <v>1095</v>
      </c>
      <c r="K1094" s="21"/>
      <c r="L1094" s="21"/>
    </row>
    <row r="1095" spans="1:12" x14ac:dyDescent="0.25">
      <c r="A1095" s="21" t="s">
        <v>1346</v>
      </c>
      <c r="B1095" s="21"/>
      <c r="C1095" s="21"/>
      <c r="D1095" s="21" t="s">
        <v>1421</v>
      </c>
      <c r="E1095" s="21"/>
      <c r="F1095" s="21"/>
      <c r="G1095" s="21" t="s">
        <v>1422</v>
      </c>
      <c r="H1095" s="21"/>
      <c r="I1095" s="21"/>
      <c r="J1095" s="21" t="s">
        <v>1392</v>
      </c>
      <c r="K1095" s="21"/>
      <c r="L1095" s="21"/>
    </row>
    <row r="1096" spans="1:12" x14ac:dyDescent="0.25">
      <c r="A1096" s="21" t="s">
        <v>1160</v>
      </c>
      <c r="B1096" s="21"/>
      <c r="C1096" s="21"/>
      <c r="D1096" s="21" t="s">
        <v>1271</v>
      </c>
      <c r="E1096" s="21"/>
      <c r="F1096" s="21"/>
      <c r="G1096" s="21" t="s">
        <v>1423</v>
      </c>
      <c r="H1096" s="21"/>
      <c r="I1096" s="21"/>
      <c r="J1096" s="21" t="s">
        <v>1124</v>
      </c>
      <c r="K1096" s="21"/>
      <c r="L1096" s="21"/>
    </row>
    <row r="1097" spans="1:12" x14ac:dyDescent="0.25">
      <c r="A1097" s="21" t="s">
        <v>1150</v>
      </c>
      <c r="B1097" s="21"/>
      <c r="C1097" s="21"/>
      <c r="D1097" s="21" t="s">
        <v>707</v>
      </c>
      <c r="E1097" s="21"/>
      <c r="F1097" s="21"/>
      <c r="G1097" s="21" t="s">
        <v>1063</v>
      </c>
      <c r="H1097" s="21"/>
      <c r="I1097" s="21"/>
      <c r="J1097" s="21" t="s">
        <v>903</v>
      </c>
      <c r="K1097" s="21"/>
      <c r="L1097" s="21"/>
    </row>
    <row r="1098" spans="1:12" x14ac:dyDescent="0.25">
      <c r="A1098" s="21" t="s">
        <v>1216</v>
      </c>
      <c r="B1098" s="21"/>
      <c r="C1098" s="21"/>
      <c r="D1098" s="21" t="s">
        <v>1329</v>
      </c>
      <c r="E1098" s="21"/>
      <c r="F1098" s="21"/>
      <c r="G1098" s="21" t="s">
        <v>697</v>
      </c>
      <c r="H1098" s="21"/>
      <c r="I1098" s="21"/>
      <c r="J1098" s="21" t="s">
        <v>1301</v>
      </c>
      <c r="K1098" s="21"/>
      <c r="L1098" s="21"/>
    </row>
    <row r="1099" spans="1:12" x14ac:dyDescent="0.25">
      <c r="A1099" s="21" t="s">
        <v>1424</v>
      </c>
      <c r="B1099" s="21"/>
      <c r="C1099" s="21"/>
      <c r="D1099" s="21" t="s">
        <v>1067</v>
      </c>
      <c r="E1099" s="21"/>
      <c r="F1099" s="21"/>
      <c r="G1099" s="21" t="s">
        <v>1425</v>
      </c>
      <c r="H1099" s="21"/>
      <c r="I1099" s="21"/>
      <c r="J1099" s="21" t="s">
        <v>398</v>
      </c>
      <c r="K1099" s="21"/>
      <c r="L1099" s="21"/>
    </row>
    <row r="1100" spans="1:12" x14ac:dyDescent="0.25">
      <c r="A1100" s="21" t="s">
        <v>882</v>
      </c>
      <c r="B1100" s="21"/>
      <c r="C1100" s="21"/>
      <c r="D1100" s="21" t="s">
        <v>796</v>
      </c>
      <c r="E1100" s="21"/>
      <c r="F1100" s="21"/>
      <c r="G1100" s="21" t="s">
        <v>912</v>
      </c>
      <c r="H1100" s="21"/>
      <c r="I1100" s="21"/>
      <c r="J1100" s="21" t="s">
        <v>964</v>
      </c>
      <c r="K1100" s="21"/>
      <c r="L1100" s="21"/>
    </row>
    <row r="1101" spans="1:12" x14ac:dyDescent="0.25">
      <c r="A1101" s="21" t="s">
        <v>1352</v>
      </c>
      <c r="B1101" s="21"/>
      <c r="C1101" s="21"/>
      <c r="D1101" s="21" t="s">
        <v>1371</v>
      </c>
      <c r="E1101" s="21"/>
      <c r="F1101" s="21"/>
      <c r="G1101" s="21" t="s">
        <v>1426</v>
      </c>
      <c r="H1101" s="21"/>
      <c r="I1101" s="21"/>
      <c r="J1101" s="21" t="s">
        <v>965</v>
      </c>
      <c r="K1101" s="21"/>
      <c r="L1101" s="21"/>
    </row>
    <row r="1102" spans="1:12" x14ac:dyDescent="0.25">
      <c r="A1102" s="21" t="s">
        <v>1427</v>
      </c>
      <c r="B1102" s="21"/>
      <c r="C1102" s="21"/>
      <c r="D1102" s="21" t="s">
        <v>1373</v>
      </c>
      <c r="E1102" s="21"/>
      <c r="F1102" s="21"/>
      <c r="G1102" s="21" t="s">
        <v>1428</v>
      </c>
      <c r="H1102" s="21"/>
      <c r="I1102" s="21"/>
      <c r="J1102" s="21" t="s">
        <v>1429</v>
      </c>
      <c r="K1102" s="21"/>
      <c r="L1102" s="21"/>
    </row>
    <row r="1103" spans="1:12" x14ac:dyDescent="0.25">
      <c r="A1103" s="21" t="s">
        <v>1108</v>
      </c>
      <c r="B1103" s="21"/>
      <c r="C1103" s="21"/>
      <c r="D1103" s="21" t="s">
        <v>1080</v>
      </c>
      <c r="E1103" s="21"/>
      <c r="F1103" s="21"/>
      <c r="G1103" s="21" t="s">
        <v>1388</v>
      </c>
      <c r="H1103" s="21"/>
      <c r="I1103" s="21"/>
      <c r="J1103" s="21" t="s">
        <v>1087</v>
      </c>
      <c r="K1103" s="21"/>
      <c r="L1103" s="21"/>
    </row>
    <row r="1104" spans="1:12" x14ac:dyDescent="0.25">
      <c r="A1104" s="21" t="s">
        <v>1050</v>
      </c>
      <c r="B1104" s="21"/>
      <c r="C1104" s="21"/>
      <c r="D1104" s="21" t="s">
        <v>1375</v>
      </c>
      <c r="E1104" s="21"/>
      <c r="F1104" s="21"/>
      <c r="G1104" s="21" t="s">
        <v>1430</v>
      </c>
      <c r="H1104" s="21"/>
      <c r="I1104" s="21"/>
      <c r="J1104" s="21" t="s">
        <v>1426</v>
      </c>
      <c r="K1104" s="21"/>
      <c r="L1104" s="21"/>
    </row>
    <row r="1105" spans="1:12" x14ac:dyDescent="0.25">
      <c r="A1105" s="21" t="s">
        <v>1035</v>
      </c>
      <c r="B1105" s="21"/>
      <c r="C1105" s="21"/>
      <c r="D1105" s="21" t="s">
        <v>1313</v>
      </c>
      <c r="E1105" s="21"/>
      <c r="F1105" s="21"/>
      <c r="G1105" s="21" t="s">
        <v>1343</v>
      </c>
      <c r="H1105" s="21"/>
      <c r="I1105" s="21"/>
      <c r="J1105" s="21" t="s">
        <v>1156</v>
      </c>
      <c r="K1105" s="21"/>
      <c r="L1105" s="21"/>
    </row>
    <row r="1106" spans="1:12" x14ac:dyDescent="0.25">
      <c r="A1106" s="21" t="s">
        <v>1358</v>
      </c>
      <c r="B1106" s="21"/>
      <c r="C1106" s="21"/>
      <c r="D1106" s="21" t="s">
        <v>1377</v>
      </c>
      <c r="E1106" s="21"/>
      <c r="F1106" s="21"/>
      <c r="G1106" s="21" t="s">
        <v>1431</v>
      </c>
      <c r="H1106" s="21"/>
      <c r="I1106" s="21"/>
      <c r="J1106" s="21" t="s">
        <v>1213</v>
      </c>
      <c r="K1106" s="21"/>
      <c r="L1106" s="21"/>
    </row>
    <row r="1107" spans="1:12" x14ac:dyDescent="0.25">
      <c r="A1107" s="21" t="s">
        <v>1359</v>
      </c>
      <c r="B1107" s="21"/>
      <c r="C1107" s="21"/>
      <c r="D1107" s="21" t="s">
        <v>1291</v>
      </c>
      <c r="E1107" s="21"/>
      <c r="F1107" s="21"/>
      <c r="G1107" s="21" t="s">
        <v>1432</v>
      </c>
      <c r="H1107" s="21"/>
      <c r="I1107" s="21"/>
      <c r="J1107" s="21" t="s">
        <v>926</v>
      </c>
      <c r="K1107" s="21"/>
      <c r="L1107" s="21"/>
    </row>
    <row r="1108" spans="1:12" x14ac:dyDescent="0.25">
      <c r="A1108" s="21" t="s">
        <v>1361</v>
      </c>
      <c r="B1108" s="21"/>
      <c r="C1108" s="21"/>
      <c r="D1108" s="21" t="s">
        <v>1349</v>
      </c>
      <c r="E1108" s="21"/>
      <c r="F1108" s="21"/>
      <c r="G1108" s="21" t="s">
        <v>1433</v>
      </c>
      <c r="H1108" s="21"/>
      <c r="I1108" s="21"/>
      <c r="J1108" s="21" t="s">
        <v>946</v>
      </c>
      <c r="K1108" s="21"/>
      <c r="L1108" s="21"/>
    </row>
    <row r="1109" spans="1:12" x14ac:dyDescent="0.25">
      <c r="A1109" s="21" t="s">
        <v>1265</v>
      </c>
      <c r="B1109" s="21"/>
      <c r="C1109" s="21"/>
      <c r="D1109" s="21" t="s">
        <v>1380</v>
      </c>
      <c r="E1109" s="21"/>
      <c r="F1109" s="21"/>
      <c r="G1109" s="21" t="s">
        <v>1434</v>
      </c>
      <c r="H1109" s="21"/>
      <c r="I1109" s="21"/>
      <c r="J1109" s="21" t="s">
        <v>1435</v>
      </c>
      <c r="K1109" s="21"/>
      <c r="L1109" s="21"/>
    </row>
    <row r="1110" spans="1:12" x14ac:dyDescent="0.25">
      <c r="A1110" s="21" t="s">
        <v>752</v>
      </c>
      <c r="B1110" s="21"/>
      <c r="C1110" s="21"/>
      <c r="D1110" s="21" t="s">
        <v>1381</v>
      </c>
      <c r="E1110" s="21"/>
      <c r="F1110" s="21"/>
      <c r="G1110" s="21" t="s">
        <v>1149</v>
      </c>
      <c r="H1110" s="21"/>
      <c r="I1110" s="21"/>
      <c r="J1110" s="21" t="s">
        <v>1436</v>
      </c>
      <c r="K1110" s="21"/>
      <c r="L1110" s="21"/>
    </row>
    <row r="1111" spans="1:12" x14ac:dyDescent="0.25">
      <c r="A1111" s="21" t="s">
        <v>1208</v>
      </c>
      <c r="B1111" s="21"/>
      <c r="C1111" s="21"/>
      <c r="D1111" s="21" t="s">
        <v>1263</v>
      </c>
      <c r="E1111" s="21"/>
      <c r="F1111" s="21"/>
      <c r="G1111" s="21" t="s">
        <v>1437</v>
      </c>
      <c r="H1111" s="21"/>
      <c r="I1111" s="21"/>
      <c r="J1111" s="21" t="s">
        <v>1437</v>
      </c>
      <c r="K1111" s="21"/>
      <c r="L1111" s="21"/>
    </row>
    <row r="1112" spans="1:12" x14ac:dyDescent="0.25">
      <c r="A1112" s="21" t="s">
        <v>845</v>
      </c>
      <c r="B1112" s="21"/>
      <c r="C1112" s="21"/>
      <c r="D1112" s="21" t="s">
        <v>1384</v>
      </c>
      <c r="E1112" s="21"/>
      <c r="F1112" s="21"/>
      <c r="G1112" s="21" t="s">
        <v>1438</v>
      </c>
      <c r="H1112" s="21"/>
      <c r="I1112" s="21"/>
      <c r="J1112" s="21" t="s">
        <v>1439</v>
      </c>
      <c r="K1112" s="21"/>
      <c r="L1112" s="21"/>
    </row>
    <row r="1113" spans="1:12" x14ac:dyDescent="0.25">
      <c r="A1113" s="21" t="s">
        <v>1365</v>
      </c>
      <c r="B1113" s="21"/>
      <c r="C1113" s="21"/>
      <c r="D1113" s="21" t="s">
        <v>1386</v>
      </c>
      <c r="E1113" s="21"/>
      <c r="F1113" s="21"/>
      <c r="G1113" s="21" t="s">
        <v>1197</v>
      </c>
      <c r="H1113" s="21"/>
      <c r="I1113" s="21"/>
      <c r="J1113" s="21" t="s">
        <v>1440</v>
      </c>
      <c r="K1113" s="21"/>
      <c r="L1113" s="21"/>
    </row>
    <row r="1114" spans="1:12" x14ac:dyDescent="0.25">
      <c r="A1114" s="21" t="s">
        <v>1271</v>
      </c>
      <c r="B1114" s="21"/>
      <c r="C1114" s="21"/>
      <c r="D1114" s="21" t="s">
        <v>1330</v>
      </c>
      <c r="E1114" s="21"/>
      <c r="F1114" s="21"/>
      <c r="G1114" s="21" t="s">
        <v>1441</v>
      </c>
      <c r="H1114" s="21"/>
      <c r="I1114" s="21"/>
      <c r="J1114" s="21" t="s">
        <v>1423</v>
      </c>
      <c r="K1114" s="21"/>
      <c r="L1114" s="21"/>
    </row>
    <row r="1115" spans="1:12" x14ac:dyDescent="0.25">
      <c r="A1115" s="21" t="s">
        <v>707</v>
      </c>
      <c r="B1115" s="21"/>
      <c r="C1115" s="21"/>
      <c r="D1115" s="21" t="s">
        <v>992</v>
      </c>
      <c r="E1115" s="21"/>
      <c r="F1115" s="21"/>
      <c r="G1115" s="21" t="s">
        <v>461</v>
      </c>
      <c r="H1115" s="21"/>
      <c r="I1115" s="21"/>
      <c r="J1115" s="21" t="s">
        <v>1442</v>
      </c>
      <c r="K1115" s="21"/>
      <c r="L1115" s="21"/>
    </row>
    <row r="1116" spans="1:12" x14ac:dyDescent="0.25">
      <c r="A1116" s="21" t="s">
        <v>1329</v>
      </c>
      <c r="B1116" s="21"/>
      <c r="C1116" s="21"/>
      <c r="D1116" s="21" t="s">
        <v>667</v>
      </c>
      <c r="E1116" s="21"/>
      <c r="F1116" s="21"/>
      <c r="G1116" s="21" t="s">
        <v>1443</v>
      </c>
      <c r="H1116" s="21"/>
      <c r="I1116" s="21"/>
      <c r="J1116" s="21" t="s">
        <v>1444</v>
      </c>
      <c r="K1116" s="21"/>
      <c r="L1116" s="21"/>
    </row>
    <row r="1117" spans="1:12" x14ac:dyDescent="0.25">
      <c r="A1117" s="21" t="s">
        <v>1067</v>
      </c>
      <c r="B1117" s="21"/>
      <c r="C1117" s="21"/>
      <c r="D1117" s="21" t="s">
        <v>975</v>
      </c>
      <c r="E1117" s="21"/>
      <c r="F1117" s="21"/>
      <c r="G1117" s="21" t="s">
        <v>1445</v>
      </c>
      <c r="H1117" s="21"/>
      <c r="I1117" s="21"/>
      <c r="J1117" s="21" t="s">
        <v>1303</v>
      </c>
      <c r="K1117" s="21"/>
      <c r="L1117" s="21"/>
    </row>
    <row r="1118" spans="1:12" x14ac:dyDescent="0.25">
      <c r="A1118" s="21" t="s">
        <v>796</v>
      </c>
      <c r="B1118" s="21"/>
      <c r="C1118" s="21"/>
      <c r="D1118" s="21" t="s">
        <v>1388</v>
      </c>
      <c r="E1118" s="21"/>
      <c r="F1118" s="21"/>
      <c r="G1118" s="21" t="s">
        <v>1417</v>
      </c>
      <c r="H1118" s="21"/>
      <c r="I1118" s="21"/>
      <c r="J1118" s="21" t="s">
        <v>766</v>
      </c>
      <c r="K1118" s="21"/>
      <c r="L1118" s="21"/>
    </row>
    <row r="1119" spans="1:12" x14ac:dyDescent="0.25">
      <c r="A1119" s="21" t="s">
        <v>1371</v>
      </c>
      <c r="B1119" s="21"/>
      <c r="C1119" s="21"/>
      <c r="D1119" s="21" t="s">
        <v>782</v>
      </c>
      <c r="E1119" s="21"/>
      <c r="F1119" s="21"/>
      <c r="G1119" s="21" t="s">
        <v>1446</v>
      </c>
      <c r="H1119" s="21"/>
      <c r="I1119" s="21"/>
      <c r="J1119" s="21" t="s">
        <v>950</v>
      </c>
      <c r="K1119" s="21"/>
      <c r="L1119" s="21"/>
    </row>
    <row r="1120" spans="1:12" x14ac:dyDescent="0.25">
      <c r="A1120" s="21" t="s">
        <v>1373</v>
      </c>
      <c r="B1120" s="21"/>
      <c r="C1120" s="21"/>
      <c r="D1120" s="21" t="s">
        <v>1391</v>
      </c>
      <c r="E1120" s="21"/>
      <c r="F1120" s="21"/>
      <c r="G1120" s="21" t="s">
        <v>205</v>
      </c>
      <c r="H1120" s="21"/>
      <c r="I1120" s="21"/>
      <c r="J1120" s="21" t="s">
        <v>1002</v>
      </c>
      <c r="K1120" s="21"/>
      <c r="L1120" s="21"/>
    </row>
    <row r="1121" spans="1:12" x14ac:dyDescent="0.25">
      <c r="A1121" s="21" t="s">
        <v>1080</v>
      </c>
      <c r="B1121" s="21"/>
      <c r="C1121" s="21"/>
      <c r="D1121" s="21" t="s">
        <v>1168</v>
      </c>
      <c r="E1121" s="21"/>
      <c r="F1121" s="21"/>
      <c r="G1121" s="21" t="s">
        <v>1447</v>
      </c>
      <c r="H1121" s="21"/>
      <c r="I1121" s="21"/>
      <c r="J1121" s="21" t="s">
        <v>1448</v>
      </c>
      <c r="K1121" s="21"/>
      <c r="L1121" s="21"/>
    </row>
    <row r="1122" spans="1:12" x14ac:dyDescent="0.25">
      <c r="A1122" s="21" t="s">
        <v>1375</v>
      </c>
      <c r="B1122" s="21"/>
      <c r="C1122" s="21"/>
      <c r="D1122" s="21" t="s">
        <v>1393</v>
      </c>
      <c r="E1122" s="21"/>
      <c r="F1122" s="21"/>
      <c r="G1122" s="21" t="s">
        <v>1449</v>
      </c>
      <c r="H1122" s="21"/>
      <c r="I1122" s="21"/>
      <c r="J1122" s="21" t="s">
        <v>1201</v>
      </c>
      <c r="K1122" s="21"/>
      <c r="L1122" s="21"/>
    </row>
    <row r="1123" spans="1:12" x14ac:dyDescent="0.25">
      <c r="A1123" s="21" t="s">
        <v>1313</v>
      </c>
      <c r="B1123" s="21"/>
      <c r="C1123" s="21"/>
      <c r="D1123" s="21" t="s">
        <v>799</v>
      </c>
      <c r="E1123" s="21"/>
      <c r="F1123" s="21"/>
      <c r="G1123" s="21" t="s">
        <v>1444</v>
      </c>
      <c r="H1123" s="21"/>
      <c r="I1123" s="21"/>
      <c r="J1123" s="21" t="s">
        <v>939</v>
      </c>
      <c r="K1123" s="21"/>
      <c r="L1123" s="21"/>
    </row>
    <row r="1124" spans="1:12" x14ac:dyDescent="0.25">
      <c r="A1124" s="21" t="s">
        <v>1377</v>
      </c>
      <c r="B1124" s="21"/>
      <c r="C1124" s="21"/>
      <c r="D1124" s="21" t="s">
        <v>989</v>
      </c>
      <c r="E1124" s="21"/>
      <c r="F1124" s="21"/>
      <c r="G1124" s="21" t="s">
        <v>1450</v>
      </c>
      <c r="H1124" s="21"/>
      <c r="I1124" s="21"/>
      <c r="J1124" s="21" t="s">
        <v>1451</v>
      </c>
      <c r="K1124" s="21"/>
      <c r="L1124" s="21"/>
    </row>
    <row r="1125" spans="1:12" x14ac:dyDescent="0.25">
      <c r="A1125" s="21" t="s">
        <v>1291</v>
      </c>
      <c r="B1125" s="21"/>
      <c r="C1125" s="21"/>
      <c r="D1125" s="21" t="s">
        <v>1395</v>
      </c>
      <c r="E1125" s="21"/>
      <c r="F1125" s="21"/>
      <c r="G1125" s="21" t="s">
        <v>1452</v>
      </c>
      <c r="H1125" s="21"/>
      <c r="I1125" s="21"/>
      <c r="J1125" s="21" t="s">
        <v>1453</v>
      </c>
      <c r="K1125" s="21"/>
      <c r="L1125" s="21"/>
    </row>
    <row r="1126" spans="1:12" x14ac:dyDescent="0.25">
      <c r="A1126" s="21" t="s">
        <v>1349</v>
      </c>
      <c r="B1126" s="21"/>
      <c r="C1126" s="21"/>
      <c r="D1126" s="21" t="s">
        <v>1101</v>
      </c>
      <c r="E1126" s="21"/>
      <c r="F1126" s="21"/>
      <c r="G1126" s="21" t="s">
        <v>1276</v>
      </c>
      <c r="H1126" s="21"/>
      <c r="I1126" s="21"/>
      <c r="J1126" s="21" t="s">
        <v>1454</v>
      </c>
      <c r="K1126" s="21"/>
      <c r="L1126" s="21"/>
    </row>
    <row r="1127" spans="1:12" x14ac:dyDescent="0.25">
      <c r="A1127" s="21" t="s">
        <v>1380</v>
      </c>
      <c r="B1127" s="21"/>
      <c r="C1127" s="21"/>
      <c r="D1127" s="21" t="s">
        <v>1397</v>
      </c>
      <c r="E1127" s="21"/>
      <c r="F1127" s="21"/>
      <c r="G1127" s="21" t="s">
        <v>1401</v>
      </c>
      <c r="H1127" s="21"/>
      <c r="I1127" s="21"/>
      <c r="J1127" s="21" t="s">
        <v>1241</v>
      </c>
      <c r="K1127" s="21"/>
      <c r="L1127" s="21"/>
    </row>
    <row r="1128" spans="1:12" x14ac:dyDescent="0.25">
      <c r="A1128" s="21" t="s">
        <v>1381</v>
      </c>
      <c r="B1128" s="21"/>
      <c r="C1128" s="21"/>
      <c r="D1128" s="21" t="s">
        <v>1455</v>
      </c>
      <c r="E1128" s="21"/>
      <c r="F1128" s="21"/>
      <c r="G1128" s="21" t="s">
        <v>1456</v>
      </c>
      <c r="H1128" s="21"/>
      <c r="I1128" s="21"/>
      <c r="J1128" s="21" t="s">
        <v>1457</v>
      </c>
      <c r="K1128" s="21"/>
      <c r="L1128" s="21"/>
    </row>
    <row r="1129" spans="1:12" x14ac:dyDescent="0.25">
      <c r="A1129" s="21" t="s">
        <v>1458</v>
      </c>
      <c r="B1129" s="21"/>
      <c r="C1129" s="21"/>
      <c r="D1129" s="21" t="s">
        <v>1158</v>
      </c>
      <c r="E1129" s="21"/>
      <c r="F1129" s="21"/>
      <c r="G1129" s="21" t="s">
        <v>1459</v>
      </c>
      <c r="H1129" s="21"/>
      <c r="I1129" s="21"/>
      <c r="J1129" s="21" t="s">
        <v>1460</v>
      </c>
      <c r="K1129" s="21"/>
      <c r="L1129" s="21"/>
    </row>
    <row r="1130" spans="1:12" x14ac:dyDescent="0.25">
      <c r="A1130" s="21" t="s">
        <v>1263</v>
      </c>
      <c r="B1130" s="21"/>
      <c r="C1130" s="21"/>
      <c r="D1130" s="21" t="s">
        <v>1400</v>
      </c>
      <c r="E1130" s="21"/>
      <c r="F1130" s="21"/>
      <c r="G1130" s="21" t="s">
        <v>1451</v>
      </c>
      <c r="H1130" s="21"/>
      <c r="I1130" s="21"/>
      <c r="J1130" s="21" t="s">
        <v>1461</v>
      </c>
      <c r="K1130" s="21"/>
      <c r="L1130" s="21"/>
    </row>
    <row r="1131" spans="1:12" x14ac:dyDescent="0.25">
      <c r="A1131" s="21" t="s">
        <v>1384</v>
      </c>
      <c r="B1131" s="21"/>
      <c r="C1131" s="21"/>
      <c r="D1131" s="21" t="s">
        <v>1401</v>
      </c>
      <c r="E1131" s="21"/>
      <c r="F1131" s="21"/>
      <c r="G1131" s="21" t="s">
        <v>1462</v>
      </c>
      <c r="H1131" s="21"/>
      <c r="I1131" s="21"/>
      <c r="J1131" s="21" t="s">
        <v>1367</v>
      </c>
      <c r="K1131" s="21"/>
      <c r="L1131" s="21"/>
    </row>
    <row r="1132" spans="1:12" x14ac:dyDescent="0.25">
      <c r="A1132" s="21" t="s">
        <v>1386</v>
      </c>
      <c r="B1132" s="21"/>
      <c r="C1132" s="21"/>
      <c r="D1132" s="21" t="s">
        <v>1403</v>
      </c>
      <c r="E1132" s="21"/>
      <c r="F1132" s="21"/>
      <c r="G1132" s="21" t="s">
        <v>1126</v>
      </c>
      <c r="H1132" s="21"/>
      <c r="I1132" s="21"/>
      <c r="J1132" s="21" t="s">
        <v>1344</v>
      </c>
      <c r="K1132" s="21"/>
      <c r="L1132" s="21"/>
    </row>
    <row r="1133" spans="1:12" x14ac:dyDescent="0.25">
      <c r="A1133" s="21" t="s">
        <v>1463</v>
      </c>
      <c r="B1133" s="21"/>
      <c r="C1133" s="21"/>
      <c r="D1133" s="21" t="s">
        <v>1404</v>
      </c>
      <c r="E1133" s="21"/>
      <c r="F1133" s="21"/>
      <c r="G1133" s="21" t="s">
        <v>1297</v>
      </c>
      <c r="H1133" s="21"/>
      <c r="I1133" s="21"/>
      <c r="J1133" s="21" t="s">
        <v>1464</v>
      </c>
      <c r="K1133" s="21"/>
      <c r="L1133" s="21"/>
    </row>
    <row r="1134" spans="1:12" x14ac:dyDescent="0.25">
      <c r="A1134" s="21" t="s">
        <v>1330</v>
      </c>
      <c r="B1134" s="21"/>
      <c r="C1134" s="21"/>
      <c r="D1134" s="21" t="s">
        <v>1406</v>
      </c>
      <c r="E1134" s="21"/>
      <c r="F1134" s="21"/>
      <c r="G1134" s="21" t="s">
        <v>1465</v>
      </c>
      <c r="H1134" s="21"/>
      <c r="I1134" s="21"/>
      <c r="J1134" s="21" t="s">
        <v>1466</v>
      </c>
      <c r="K1134" s="21"/>
      <c r="L1134" s="21"/>
    </row>
    <row r="1135" spans="1:12" x14ac:dyDescent="0.25">
      <c r="A1135" s="21" t="s">
        <v>992</v>
      </c>
      <c r="B1135" s="21"/>
      <c r="C1135" s="21"/>
      <c r="D1135" s="21" t="s">
        <v>1140</v>
      </c>
      <c r="E1135" s="21"/>
      <c r="F1135" s="21"/>
      <c r="G1135" s="21" t="s">
        <v>1027</v>
      </c>
      <c r="H1135" s="21"/>
      <c r="I1135" s="21"/>
      <c r="J1135" s="21" t="s">
        <v>1467</v>
      </c>
      <c r="K1135" s="21"/>
      <c r="L1135" s="21"/>
    </row>
    <row r="1136" spans="1:12" x14ac:dyDescent="0.25">
      <c r="A1136" s="21" t="s">
        <v>1468</v>
      </c>
      <c r="B1136" s="21"/>
      <c r="C1136" s="21"/>
      <c r="D1136" s="21" t="s">
        <v>1056</v>
      </c>
      <c r="E1136" s="21"/>
      <c r="F1136" s="21"/>
      <c r="G1136" s="21" t="s">
        <v>1469</v>
      </c>
      <c r="H1136" s="21"/>
      <c r="I1136" s="21"/>
      <c r="J1136" s="21" t="s">
        <v>1470</v>
      </c>
      <c r="K1136" s="21"/>
      <c r="L1136" s="21"/>
    </row>
    <row r="1137" spans="1:12" x14ac:dyDescent="0.25">
      <c r="A1137" s="21" t="s">
        <v>667</v>
      </c>
      <c r="B1137" s="21"/>
      <c r="C1137" s="21"/>
      <c r="D1137" s="21" t="s">
        <v>1409</v>
      </c>
      <c r="E1137" s="21"/>
      <c r="F1137" s="21"/>
      <c r="G1137" s="21" t="s">
        <v>1471</v>
      </c>
      <c r="H1137" s="21"/>
      <c r="I1137" s="21"/>
      <c r="J1137" s="21" t="s">
        <v>1472</v>
      </c>
      <c r="K1137" s="21"/>
      <c r="L1137" s="21"/>
    </row>
    <row r="1138" spans="1:12" x14ac:dyDescent="0.25">
      <c r="A1138" s="21" t="s">
        <v>975</v>
      </c>
      <c r="B1138" s="21"/>
      <c r="C1138" s="21"/>
      <c r="D1138" s="21" t="s">
        <v>1410</v>
      </c>
      <c r="E1138" s="21"/>
      <c r="F1138" s="21"/>
      <c r="G1138" s="21" t="s">
        <v>1473</v>
      </c>
      <c r="H1138" s="21"/>
      <c r="I1138" s="21"/>
      <c r="J1138" s="21" t="s">
        <v>1133</v>
      </c>
      <c r="K1138" s="21"/>
      <c r="L1138" s="21"/>
    </row>
    <row r="1139" spans="1:12" x14ac:dyDescent="0.25">
      <c r="A1139" s="21" t="s">
        <v>1388</v>
      </c>
      <c r="B1139" s="21"/>
      <c r="C1139" s="21"/>
      <c r="D1139" s="21" t="s">
        <v>1412</v>
      </c>
      <c r="E1139" s="21"/>
      <c r="F1139" s="21"/>
      <c r="G1139" s="21" t="s">
        <v>1412</v>
      </c>
      <c r="H1139" s="21"/>
      <c r="I1139" s="21"/>
      <c r="J1139" s="21" t="s">
        <v>1048</v>
      </c>
      <c r="K1139" s="21"/>
      <c r="L1139" s="21"/>
    </row>
    <row r="1140" spans="1:12" x14ac:dyDescent="0.25">
      <c r="A1140" s="21" t="s">
        <v>782</v>
      </c>
      <c r="B1140" s="21"/>
      <c r="C1140" s="21"/>
      <c r="D1140" s="21" t="s">
        <v>1293</v>
      </c>
      <c r="E1140" s="21"/>
      <c r="F1140" s="21"/>
      <c r="G1140" s="21" t="s">
        <v>262</v>
      </c>
      <c r="H1140" s="21"/>
      <c r="I1140" s="21"/>
      <c r="J1140" s="21" t="s">
        <v>1235</v>
      </c>
      <c r="K1140" s="21"/>
      <c r="L1140" s="21"/>
    </row>
    <row r="1141" spans="1:12" x14ac:dyDescent="0.25">
      <c r="A1141" s="21" t="s">
        <v>1391</v>
      </c>
      <c r="B1141" s="21"/>
      <c r="C1141" s="21"/>
      <c r="D1141" s="21" t="s">
        <v>1413</v>
      </c>
      <c r="E1141" s="21"/>
      <c r="F1141" s="21"/>
      <c r="G1141" s="21" t="s">
        <v>1474</v>
      </c>
      <c r="H1141" s="21"/>
      <c r="I1141" s="21"/>
      <c r="J1141" s="21" t="s">
        <v>1475</v>
      </c>
      <c r="K1141" s="21"/>
      <c r="L1141" s="21"/>
    </row>
    <row r="1142" spans="1:12" x14ac:dyDescent="0.25">
      <c r="A1142" s="21" t="s">
        <v>1168</v>
      </c>
      <c r="B1142" s="21"/>
      <c r="C1142" s="21"/>
      <c r="D1142" s="21" t="s">
        <v>747</v>
      </c>
      <c r="E1142" s="21"/>
      <c r="F1142" s="21"/>
      <c r="G1142" s="21" t="s">
        <v>1404</v>
      </c>
      <c r="H1142" s="21"/>
      <c r="I1142" s="21"/>
      <c r="J1142" s="21" t="s">
        <v>1476</v>
      </c>
      <c r="K1142" s="21"/>
      <c r="L1142" s="21"/>
    </row>
    <row r="1143" spans="1:12" x14ac:dyDescent="0.25">
      <c r="A1143" s="21" t="s">
        <v>1393</v>
      </c>
      <c r="B1143" s="21"/>
      <c r="C1143" s="21"/>
      <c r="D1143" s="21" t="s">
        <v>1477</v>
      </c>
      <c r="E1143" s="21"/>
      <c r="F1143" s="21"/>
      <c r="G1143" s="21" t="s">
        <v>1478</v>
      </c>
      <c r="H1143" s="21"/>
      <c r="I1143" s="21"/>
      <c r="J1143" s="21" t="s">
        <v>1479</v>
      </c>
      <c r="K1143" s="21"/>
      <c r="L1143" s="21"/>
    </row>
    <row r="1144" spans="1:12" x14ac:dyDescent="0.25">
      <c r="A1144" s="21" t="s">
        <v>799</v>
      </c>
      <c r="B1144" s="21"/>
      <c r="C1144" s="21"/>
      <c r="D1144" s="21" t="s">
        <v>1256</v>
      </c>
      <c r="E1144" s="21"/>
      <c r="F1144" s="21"/>
      <c r="G1144" s="21" t="s">
        <v>1480</v>
      </c>
      <c r="H1144" s="21"/>
      <c r="I1144" s="21"/>
      <c r="J1144" s="21" t="s">
        <v>1481</v>
      </c>
      <c r="K1144" s="21"/>
      <c r="L1144" s="21"/>
    </row>
    <row r="1145" spans="1:12" x14ac:dyDescent="0.25">
      <c r="A1145" s="21" t="s">
        <v>989</v>
      </c>
      <c r="B1145" s="21"/>
      <c r="C1145" s="21"/>
      <c r="D1145" s="21" t="s">
        <v>1482</v>
      </c>
      <c r="E1145" s="21"/>
      <c r="F1145" s="21"/>
      <c r="G1145" s="21" t="s">
        <v>880</v>
      </c>
      <c r="H1145" s="21"/>
      <c r="I1145" s="21"/>
      <c r="J1145" s="21" t="s">
        <v>1253</v>
      </c>
      <c r="K1145" s="21"/>
      <c r="L1145" s="21"/>
    </row>
    <row r="1146" spans="1:12" x14ac:dyDescent="0.25">
      <c r="A1146" s="21" t="s">
        <v>1395</v>
      </c>
      <c r="B1146" s="21"/>
      <c r="C1146" s="21"/>
      <c r="D1146" s="21" t="s">
        <v>892</v>
      </c>
      <c r="E1146" s="21"/>
      <c r="F1146" s="21"/>
      <c r="G1146" s="21" t="s">
        <v>1483</v>
      </c>
      <c r="H1146" s="21"/>
      <c r="I1146" s="21"/>
      <c r="J1146" s="21" t="s">
        <v>1484</v>
      </c>
      <c r="K1146" s="21"/>
      <c r="L1146" s="21"/>
    </row>
    <row r="1147" spans="1:12" x14ac:dyDescent="0.25">
      <c r="A1147" s="21" t="s">
        <v>1101</v>
      </c>
      <c r="B1147" s="21"/>
      <c r="C1147" s="21"/>
      <c r="D1147" s="21" t="s">
        <v>1485</v>
      </c>
      <c r="E1147" s="21"/>
      <c r="F1147" s="21"/>
      <c r="G1147" s="21" t="s">
        <v>1486</v>
      </c>
      <c r="H1147" s="21"/>
      <c r="I1147" s="21"/>
      <c r="J1147" s="21" t="s">
        <v>1438</v>
      </c>
      <c r="K1147" s="21"/>
      <c r="L1147" s="21"/>
    </row>
    <row r="1148" spans="1:12" x14ac:dyDescent="0.25">
      <c r="A1148" s="21" t="s">
        <v>1397</v>
      </c>
      <c r="B1148" s="21"/>
      <c r="C1148" s="21"/>
      <c r="D1148" s="21" t="s">
        <v>875</v>
      </c>
      <c r="E1148" s="21"/>
      <c r="F1148" s="21"/>
      <c r="G1148" s="21" t="s">
        <v>1317</v>
      </c>
      <c r="H1148" s="21"/>
      <c r="I1148" s="21"/>
      <c r="J1148" s="21" t="s">
        <v>1487</v>
      </c>
      <c r="K1148" s="21"/>
      <c r="L1148" s="21"/>
    </row>
    <row r="1149" spans="1:12" x14ac:dyDescent="0.25">
      <c r="A1149" s="21" t="s">
        <v>1158</v>
      </c>
      <c r="B1149" s="21"/>
      <c r="C1149" s="21"/>
      <c r="D1149" s="21" t="s">
        <v>1363</v>
      </c>
      <c r="E1149" s="21"/>
      <c r="F1149" s="21"/>
      <c r="G1149" s="21" t="s">
        <v>1488</v>
      </c>
      <c r="H1149" s="21"/>
      <c r="I1149" s="21"/>
      <c r="J1149" s="21" t="s">
        <v>1489</v>
      </c>
      <c r="K1149" s="21"/>
      <c r="L1149" s="21"/>
    </row>
    <row r="1150" spans="1:12" x14ac:dyDescent="0.25">
      <c r="A1150" s="21" t="s">
        <v>1400</v>
      </c>
      <c r="B1150" s="21"/>
      <c r="C1150" s="21"/>
      <c r="D1150" s="21" t="s">
        <v>190</v>
      </c>
      <c r="E1150" s="21"/>
      <c r="F1150" s="21"/>
      <c r="G1150" s="21" t="s">
        <v>1490</v>
      </c>
      <c r="H1150" s="21"/>
      <c r="I1150" s="21"/>
      <c r="J1150" s="21" t="s">
        <v>1491</v>
      </c>
      <c r="K1150" s="21"/>
      <c r="L1150" s="21"/>
    </row>
    <row r="1151" spans="1:12" x14ac:dyDescent="0.25">
      <c r="A1151" s="21" t="s">
        <v>1401</v>
      </c>
      <c r="B1151" s="21"/>
      <c r="C1151" s="21"/>
      <c r="D1151" s="21" t="s">
        <v>1417</v>
      </c>
      <c r="E1151" s="21"/>
      <c r="F1151" s="21"/>
      <c r="G1151" s="21" t="s">
        <v>1077</v>
      </c>
      <c r="H1151" s="21"/>
      <c r="I1151" s="21"/>
      <c r="J1151" s="21" t="s">
        <v>779</v>
      </c>
      <c r="K1151" s="21"/>
      <c r="L1151" s="21"/>
    </row>
    <row r="1152" spans="1:12" x14ac:dyDescent="0.25">
      <c r="A1152" s="21" t="s">
        <v>1403</v>
      </c>
      <c r="B1152" s="21"/>
      <c r="C1152" s="21"/>
      <c r="D1152" s="21" t="s">
        <v>1420</v>
      </c>
      <c r="E1152" s="21"/>
      <c r="F1152" s="21"/>
      <c r="G1152" s="21" t="s">
        <v>1492</v>
      </c>
      <c r="H1152" s="21"/>
      <c r="I1152" s="21"/>
      <c r="J1152" s="21" t="s">
        <v>1493</v>
      </c>
      <c r="K1152" s="21"/>
      <c r="L1152" s="21"/>
    </row>
    <row r="1153" spans="1:12" x14ac:dyDescent="0.25">
      <c r="A1153" s="21" t="s">
        <v>1404</v>
      </c>
      <c r="B1153" s="21"/>
      <c r="C1153" s="21"/>
      <c r="D1153" s="21" t="s">
        <v>1494</v>
      </c>
      <c r="E1153" s="21"/>
      <c r="F1153" s="21"/>
      <c r="G1153" s="21" t="s">
        <v>101</v>
      </c>
      <c r="H1153" s="21"/>
      <c r="I1153" s="21"/>
      <c r="J1153" s="21" t="s">
        <v>1495</v>
      </c>
      <c r="K1153" s="21"/>
      <c r="L1153" s="21"/>
    </row>
    <row r="1154" spans="1:12" x14ac:dyDescent="0.25">
      <c r="A1154" s="21" t="s">
        <v>1406</v>
      </c>
      <c r="B1154" s="21"/>
      <c r="C1154" s="21"/>
      <c r="D1154" s="21" t="s">
        <v>1095</v>
      </c>
      <c r="E1154" s="21"/>
      <c r="F1154" s="21"/>
      <c r="G1154" s="21" t="s">
        <v>1496</v>
      </c>
      <c r="H1154" s="21"/>
      <c r="I1154" s="21"/>
      <c r="J1154" s="21" t="s">
        <v>1311</v>
      </c>
      <c r="K1154" s="21"/>
      <c r="L1154" s="21"/>
    </row>
    <row r="1155" spans="1:12" x14ac:dyDescent="0.25">
      <c r="A1155" s="21" t="s">
        <v>1140</v>
      </c>
      <c r="B1155" s="21"/>
      <c r="C1155" s="21"/>
      <c r="D1155" s="21" t="s">
        <v>1392</v>
      </c>
      <c r="E1155" s="21"/>
      <c r="F1155" s="21"/>
      <c r="G1155" s="21" t="s">
        <v>1497</v>
      </c>
      <c r="H1155" s="21"/>
      <c r="I1155" s="21"/>
      <c r="J1155" s="21" t="s">
        <v>763</v>
      </c>
      <c r="K1155" s="21"/>
      <c r="L1155" s="21"/>
    </row>
    <row r="1156" spans="1:12" x14ac:dyDescent="0.25">
      <c r="A1156" s="21" t="s">
        <v>1056</v>
      </c>
      <c r="B1156" s="21"/>
      <c r="C1156" s="21"/>
      <c r="D1156" s="21" t="s">
        <v>1124</v>
      </c>
      <c r="E1156" s="21"/>
      <c r="F1156" s="21"/>
      <c r="G1156" s="21" t="s">
        <v>1136</v>
      </c>
      <c r="H1156" s="21"/>
      <c r="I1156" s="21"/>
      <c r="J1156" s="21" t="s">
        <v>1360</v>
      </c>
      <c r="K1156" s="21"/>
      <c r="L1156" s="21"/>
    </row>
    <row r="1157" spans="1:12" x14ac:dyDescent="0.25">
      <c r="A1157" s="21" t="s">
        <v>1409</v>
      </c>
      <c r="B1157" s="21"/>
      <c r="C1157" s="21"/>
      <c r="D1157" s="21" t="s">
        <v>903</v>
      </c>
      <c r="E1157" s="21"/>
      <c r="F1157" s="21"/>
      <c r="G1157" s="21" t="s">
        <v>1259</v>
      </c>
      <c r="H1157" s="21"/>
      <c r="I1157" s="21"/>
      <c r="J1157" s="21" t="s">
        <v>1498</v>
      </c>
      <c r="K1157" s="21"/>
      <c r="L1157" s="21"/>
    </row>
    <row r="1158" spans="1:12" x14ac:dyDescent="0.25">
      <c r="A1158" s="21" t="s">
        <v>1410</v>
      </c>
      <c r="B1158" s="21"/>
      <c r="C1158" s="21"/>
      <c r="D1158" s="21" t="s">
        <v>1301</v>
      </c>
      <c r="E1158" s="21"/>
      <c r="F1158" s="21"/>
      <c r="G1158" s="21" t="s">
        <v>439</v>
      </c>
      <c r="H1158" s="21"/>
      <c r="I1158" s="21"/>
      <c r="J1158" s="21" t="s">
        <v>1499</v>
      </c>
      <c r="K1158" s="21"/>
      <c r="L1158" s="21"/>
    </row>
    <row r="1159" spans="1:12" x14ac:dyDescent="0.25">
      <c r="A1159" s="21" t="s">
        <v>1500</v>
      </c>
      <c r="B1159" s="21"/>
      <c r="C1159" s="21"/>
      <c r="D1159" s="21" t="s">
        <v>398</v>
      </c>
      <c r="E1159" s="21"/>
      <c r="F1159" s="21"/>
      <c r="G1159" s="21" t="s">
        <v>1501</v>
      </c>
      <c r="H1159" s="21"/>
      <c r="I1159" s="21"/>
      <c r="J1159" s="21" t="s">
        <v>1486</v>
      </c>
      <c r="K1159" s="21"/>
      <c r="L1159" s="21"/>
    </row>
    <row r="1160" spans="1:12" x14ac:dyDescent="0.25">
      <c r="A1160" s="21" t="s">
        <v>1412</v>
      </c>
      <c r="B1160" s="21"/>
      <c r="C1160" s="21"/>
      <c r="D1160" s="21" t="s">
        <v>1502</v>
      </c>
      <c r="E1160" s="21"/>
      <c r="F1160" s="21"/>
      <c r="G1160" s="21" t="s">
        <v>1503</v>
      </c>
      <c r="H1160" s="21"/>
      <c r="I1160" s="21"/>
      <c r="J1160" s="21" t="s">
        <v>1325</v>
      </c>
      <c r="K1160" s="21"/>
      <c r="L1160" s="21"/>
    </row>
    <row r="1161" spans="1:12" x14ac:dyDescent="0.25">
      <c r="A1161" s="21" t="s">
        <v>1293</v>
      </c>
      <c r="B1161" s="21"/>
      <c r="C1161" s="21"/>
      <c r="D1161" s="21" t="s">
        <v>964</v>
      </c>
      <c r="E1161" s="21"/>
      <c r="F1161" s="21"/>
      <c r="G1161" s="21" t="s">
        <v>1504</v>
      </c>
      <c r="H1161" s="21"/>
      <c r="I1161" s="21"/>
      <c r="J1161" s="21" t="s">
        <v>1505</v>
      </c>
      <c r="K1161" s="21"/>
      <c r="L1161" s="21"/>
    </row>
    <row r="1162" spans="1:12" x14ac:dyDescent="0.25">
      <c r="A1162" s="21" t="s">
        <v>1413</v>
      </c>
      <c r="B1162" s="21"/>
      <c r="C1162" s="21"/>
      <c r="D1162" s="21" t="s">
        <v>965</v>
      </c>
      <c r="E1162" s="21"/>
      <c r="F1162" s="21"/>
      <c r="G1162" s="21" t="s">
        <v>1409</v>
      </c>
      <c r="H1162" s="21"/>
      <c r="I1162" s="21"/>
      <c r="J1162" s="21" t="s">
        <v>884</v>
      </c>
      <c r="K1162" s="21"/>
      <c r="L1162" s="21"/>
    </row>
    <row r="1163" spans="1:12" x14ac:dyDescent="0.25">
      <c r="A1163" s="21" t="s">
        <v>747</v>
      </c>
      <c r="B1163" s="21"/>
      <c r="C1163" s="21"/>
      <c r="D1163" s="21" t="s">
        <v>1506</v>
      </c>
      <c r="E1163" s="21"/>
      <c r="F1163" s="21"/>
      <c r="G1163" s="21" t="s">
        <v>1507</v>
      </c>
      <c r="H1163" s="21"/>
      <c r="I1163" s="21"/>
      <c r="J1163" s="21" t="s">
        <v>1508</v>
      </c>
      <c r="K1163" s="21"/>
      <c r="L1163" s="21"/>
    </row>
    <row r="1164" spans="1:12" x14ac:dyDescent="0.25">
      <c r="A1164" s="21" t="s">
        <v>1256</v>
      </c>
      <c r="B1164" s="21"/>
      <c r="C1164" s="21"/>
      <c r="D1164" s="21" t="s">
        <v>1429</v>
      </c>
      <c r="E1164" s="21"/>
      <c r="F1164" s="21"/>
      <c r="G1164" s="21" t="s">
        <v>1509</v>
      </c>
      <c r="H1164" s="21"/>
      <c r="I1164" s="21"/>
      <c r="J1164" s="21" t="s">
        <v>598</v>
      </c>
      <c r="K1164" s="21"/>
      <c r="L1164" s="21"/>
    </row>
    <row r="1165" spans="1:12" x14ac:dyDescent="0.25">
      <c r="A1165" s="21" t="s">
        <v>892</v>
      </c>
      <c r="B1165" s="21"/>
      <c r="C1165" s="21"/>
      <c r="D1165" s="21" t="s">
        <v>1087</v>
      </c>
      <c r="E1165" s="21"/>
      <c r="F1165" s="21"/>
      <c r="G1165" s="21" t="s">
        <v>1510</v>
      </c>
      <c r="H1165" s="21"/>
      <c r="I1165" s="21"/>
      <c r="J1165" s="21" t="s">
        <v>1299</v>
      </c>
      <c r="K1165" s="21"/>
      <c r="L1165" s="21"/>
    </row>
    <row r="1166" spans="1:12" x14ac:dyDescent="0.25">
      <c r="A1166" s="21" t="s">
        <v>875</v>
      </c>
      <c r="B1166" s="21"/>
      <c r="C1166" s="21"/>
      <c r="D1166" s="21" t="s">
        <v>1426</v>
      </c>
      <c r="E1166" s="21"/>
      <c r="F1166" s="21"/>
      <c r="G1166" s="21" t="s">
        <v>1319</v>
      </c>
      <c r="H1166" s="21"/>
      <c r="I1166" s="21"/>
      <c r="J1166" s="21" t="s">
        <v>1483</v>
      </c>
      <c r="K1166" s="21"/>
      <c r="L1166" s="21"/>
    </row>
    <row r="1167" spans="1:12" x14ac:dyDescent="0.25">
      <c r="A1167" s="21" t="s">
        <v>1363</v>
      </c>
      <c r="B1167" s="21"/>
      <c r="C1167" s="21"/>
      <c r="D1167" s="21" t="s">
        <v>1156</v>
      </c>
      <c r="E1167" s="21"/>
      <c r="F1167" s="21"/>
      <c r="G1167" s="21" t="s">
        <v>1266</v>
      </c>
      <c r="H1167" s="21"/>
      <c r="I1167" s="21"/>
      <c r="J1167" s="21" t="s">
        <v>1511</v>
      </c>
      <c r="K1167" s="21"/>
      <c r="L1167" s="21"/>
    </row>
    <row r="1168" spans="1:12" x14ac:dyDescent="0.25">
      <c r="A1168" s="21" t="s">
        <v>190</v>
      </c>
      <c r="B1168" s="21"/>
      <c r="C1168" s="21"/>
      <c r="D1168" s="21" t="s">
        <v>1213</v>
      </c>
      <c r="E1168" s="21"/>
      <c r="F1168" s="21"/>
      <c r="G1168" s="21" t="s">
        <v>1044</v>
      </c>
      <c r="H1168" s="21"/>
      <c r="I1168" s="21"/>
      <c r="J1168" s="21" t="s">
        <v>1512</v>
      </c>
      <c r="K1168" s="21"/>
      <c r="L1168" s="21"/>
    </row>
    <row r="1169" spans="1:12" x14ac:dyDescent="0.25">
      <c r="A1169" s="21" t="s">
        <v>1417</v>
      </c>
      <c r="B1169" s="21"/>
      <c r="C1169" s="21"/>
      <c r="D1169" s="21" t="s">
        <v>926</v>
      </c>
      <c r="E1169" s="21"/>
      <c r="F1169" s="21"/>
      <c r="G1169" s="21" t="s">
        <v>1513</v>
      </c>
      <c r="H1169" s="21"/>
      <c r="I1169" s="21"/>
      <c r="J1169" s="21" t="s">
        <v>1514</v>
      </c>
      <c r="K1169" s="21"/>
      <c r="L1169" s="21"/>
    </row>
    <row r="1170" spans="1:12" x14ac:dyDescent="0.25">
      <c r="A1170" s="21" t="s">
        <v>1420</v>
      </c>
      <c r="B1170" s="21"/>
      <c r="C1170" s="21"/>
      <c r="D1170" s="21" t="s">
        <v>946</v>
      </c>
      <c r="E1170" s="21"/>
      <c r="F1170" s="21"/>
      <c r="G1170" s="21" t="s">
        <v>1515</v>
      </c>
      <c r="H1170" s="21"/>
      <c r="I1170" s="21"/>
      <c r="J1170" s="21" t="s">
        <v>1434</v>
      </c>
      <c r="K1170" s="21"/>
      <c r="L1170" s="21"/>
    </row>
    <row r="1171" spans="1:12" x14ac:dyDescent="0.25">
      <c r="A1171" s="21" t="s">
        <v>1095</v>
      </c>
      <c r="B1171" s="21"/>
      <c r="C1171" s="21"/>
      <c r="D1171" s="21" t="s">
        <v>1435</v>
      </c>
      <c r="E1171" s="21"/>
      <c r="F1171" s="21"/>
      <c r="G1171" s="21" t="s">
        <v>1190</v>
      </c>
      <c r="H1171" s="21"/>
      <c r="I1171" s="21"/>
      <c r="J1171" s="21" t="s">
        <v>1516</v>
      </c>
      <c r="K1171" s="21"/>
      <c r="L1171" s="21"/>
    </row>
    <row r="1172" spans="1:12" x14ac:dyDescent="0.25">
      <c r="A1172" s="21" t="s">
        <v>1392</v>
      </c>
      <c r="B1172" s="21"/>
      <c r="C1172" s="21"/>
      <c r="D1172" s="21" t="s">
        <v>1436</v>
      </c>
      <c r="E1172" s="21"/>
      <c r="F1172" s="21"/>
      <c r="G1172" s="21" t="s">
        <v>226</v>
      </c>
      <c r="H1172" s="21"/>
      <c r="I1172" s="21"/>
      <c r="J1172" s="21" t="s">
        <v>1517</v>
      </c>
      <c r="K1172" s="21"/>
      <c r="L1172" s="21"/>
    </row>
    <row r="1173" spans="1:12" x14ac:dyDescent="0.25">
      <c r="A1173" s="21" t="s">
        <v>1124</v>
      </c>
      <c r="B1173" s="21"/>
      <c r="C1173" s="21"/>
      <c r="D1173" s="21" t="s">
        <v>1437</v>
      </c>
      <c r="E1173" s="21"/>
      <c r="F1173" s="21"/>
      <c r="G1173" s="21" t="s">
        <v>1097</v>
      </c>
      <c r="H1173" s="21"/>
      <c r="I1173" s="21"/>
      <c r="J1173" s="21" t="s">
        <v>1053</v>
      </c>
      <c r="K1173" s="21"/>
      <c r="L1173" s="21"/>
    </row>
    <row r="1174" spans="1:12" x14ac:dyDescent="0.25">
      <c r="A1174" s="21" t="s">
        <v>903</v>
      </c>
      <c r="B1174" s="21"/>
      <c r="C1174" s="21"/>
      <c r="D1174" s="21" t="s">
        <v>1439</v>
      </c>
      <c r="E1174" s="21"/>
      <c r="F1174" s="21"/>
      <c r="G1174" s="21" t="s">
        <v>1223</v>
      </c>
      <c r="H1174" s="21"/>
      <c r="I1174" s="21"/>
      <c r="J1174" s="21" t="s">
        <v>1333</v>
      </c>
      <c r="K1174" s="21"/>
      <c r="L1174" s="21"/>
    </row>
    <row r="1175" spans="1:12" x14ac:dyDescent="0.25">
      <c r="A1175" s="21" t="s">
        <v>1301</v>
      </c>
      <c r="B1175" s="21"/>
      <c r="C1175" s="21"/>
      <c r="D1175" s="21" t="s">
        <v>1440</v>
      </c>
      <c r="E1175" s="21"/>
      <c r="F1175" s="21"/>
      <c r="G1175" s="21" t="s">
        <v>1518</v>
      </c>
      <c r="H1175" s="21"/>
      <c r="I1175" s="21"/>
      <c r="J1175" s="21" t="s">
        <v>1356</v>
      </c>
      <c r="K1175" s="21"/>
      <c r="L1175" s="21"/>
    </row>
    <row r="1176" spans="1:12" x14ac:dyDescent="0.25">
      <c r="A1176" s="21" t="s">
        <v>398</v>
      </c>
      <c r="B1176" s="21"/>
      <c r="C1176" s="21"/>
      <c r="D1176" s="21" t="s">
        <v>1423</v>
      </c>
      <c r="E1176" s="21"/>
      <c r="F1176" s="21"/>
      <c r="G1176" s="21" t="s">
        <v>1519</v>
      </c>
      <c r="H1176" s="21"/>
      <c r="I1176" s="21"/>
      <c r="J1176" s="21" t="s">
        <v>978</v>
      </c>
      <c r="K1176" s="21"/>
      <c r="L1176" s="21"/>
    </row>
    <row r="1177" spans="1:12" x14ac:dyDescent="0.25">
      <c r="A1177" s="21" t="s">
        <v>964</v>
      </c>
      <c r="B1177" s="21"/>
      <c r="C1177" s="21"/>
      <c r="D1177" s="21" t="s">
        <v>1442</v>
      </c>
      <c r="E1177" s="21"/>
      <c r="F1177" s="21"/>
      <c r="G1177" s="21" t="s">
        <v>1472</v>
      </c>
      <c r="H1177" s="21"/>
      <c r="I1177" s="21"/>
      <c r="J1177" s="21" t="s">
        <v>1520</v>
      </c>
      <c r="K1177" s="21"/>
      <c r="L1177" s="21"/>
    </row>
    <row r="1178" spans="1:12" x14ac:dyDescent="0.25">
      <c r="A1178" s="21" t="s">
        <v>965</v>
      </c>
      <c r="B1178" s="21"/>
      <c r="C1178" s="21"/>
      <c r="D1178" s="21" t="s">
        <v>1444</v>
      </c>
      <c r="E1178" s="21"/>
      <c r="F1178" s="21"/>
      <c r="G1178" s="21" t="s">
        <v>1521</v>
      </c>
      <c r="H1178" s="21"/>
      <c r="I1178" s="21"/>
      <c r="J1178" s="21" t="s">
        <v>1522</v>
      </c>
      <c r="K1178" s="21"/>
      <c r="L1178" s="21"/>
    </row>
    <row r="1179" spans="1:12" x14ac:dyDescent="0.25">
      <c r="A1179" s="21" t="s">
        <v>1523</v>
      </c>
      <c r="B1179" s="21"/>
      <c r="C1179" s="21"/>
      <c r="D1179" s="21" t="s">
        <v>1303</v>
      </c>
      <c r="E1179" s="21"/>
      <c r="F1179" s="21"/>
      <c r="G1179" s="21" t="s">
        <v>1524</v>
      </c>
      <c r="H1179" s="21"/>
      <c r="I1179" s="21"/>
      <c r="J1179" s="21" t="s">
        <v>1525</v>
      </c>
      <c r="K1179" s="21"/>
      <c r="L1179" s="21"/>
    </row>
    <row r="1180" spans="1:12" x14ac:dyDescent="0.25">
      <c r="A1180" s="21" t="s">
        <v>1429</v>
      </c>
      <c r="B1180" s="21"/>
      <c r="C1180" s="21"/>
      <c r="D1180" s="21" t="s">
        <v>766</v>
      </c>
      <c r="E1180" s="21"/>
      <c r="F1180" s="21"/>
      <c r="G1180" s="21" t="s">
        <v>1457</v>
      </c>
      <c r="H1180" s="21"/>
      <c r="I1180" s="21"/>
      <c r="J1180" s="21" t="s">
        <v>1387</v>
      </c>
      <c r="K1180" s="21"/>
      <c r="L1180" s="21"/>
    </row>
    <row r="1181" spans="1:12" x14ac:dyDescent="0.25">
      <c r="A1181" s="21" t="s">
        <v>1087</v>
      </c>
      <c r="B1181" s="21"/>
      <c r="C1181" s="21"/>
      <c r="D1181" s="21" t="s">
        <v>950</v>
      </c>
      <c r="E1181" s="21"/>
      <c r="F1181" s="21"/>
      <c r="G1181" s="21" t="s">
        <v>1526</v>
      </c>
      <c r="H1181" s="21"/>
      <c r="I1181" s="21"/>
      <c r="J1181" s="21" t="s">
        <v>1247</v>
      </c>
      <c r="K1181" s="21"/>
      <c r="L1181" s="21"/>
    </row>
    <row r="1182" spans="1:12" x14ac:dyDescent="0.25">
      <c r="A1182" s="21" t="s">
        <v>1527</v>
      </c>
      <c r="B1182" s="21"/>
      <c r="C1182" s="21"/>
      <c r="D1182" s="21" t="s">
        <v>1002</v>
      </c>
      <c r="E1182" s="21"/>
      <c r="F1182" s="21"/>
      <c r="G1182" s="21" t="s">
        <v>1120</v>
      </c>
      <c r="H1182" s="21"/>
      <c r="I1182" s="21"/>
      <c r="J1182" s="21" t="s">
        <v>1449</v>
      </c>
      <c r="K1182" s="21"/>
      <c r="L1182" s="21"/>
    </row>
    <row r="1183" spans="1:12" x14ac:dyDescent="0.25">
      <c r="A1183" s="21" t="s">
        <v>1426</v>
      </c>
      <c r="B1183" s="21"/>
      <c r="C1183" s="21"/>
      <c r="D1183" s="21" t="s">
        <v>1448</v>
      </c>
      <c r="E1183" s="21"/>
      <c r="F1183" s="21"/>
      <c r="G1183" s="21" t="s">
        <v>1528</v>
      </c>
      <c r="H1183" s="21"/>
      <c r="I1183" s="21"/>
      <c r="J1183" s="21" t="s">
        <v>942</v>
      </c>
      <c r="K1183" s="21"/>
      <c r="L1183" s="21"/>
    </row>
    <row r="1184" spans="1:12" x14ac:dyDescent="0.25">
      <c r="A1184" s="21" t="s">
        <v>1156</v>
      </c>
      <c r="B1184" s="21"/>
      <c r="C1184" s="21"/>
      <c r="D1184" s="21" t="s">
        <v>1529</v>
      </c>
      <c r="E1184" s="21"/>
      <c r="F1184" s="21"/>
      <c r="G1184" s="21" t="s">
        <v>1520</v>
      </c>
      <c r="H1184" s="21"/>
      <c r="I1184" s="21"/>
      <c r="J1184" s="21" t="s">
        <v>685</v>
      </c>
      <c r="K1184" s="21"/>
      <c r="L1184" s="21"/>
    </row>
    <row r="1185" spans="1:12" x14ac:dyDescent="0.25">
      <c r="A1185" s="21" t="s">
        <v>1213</v>
      </c>
      <c r="B1185" s="21"/>
      <c r="C1185" s="21"/>
      <c r="D1185" s="21" t="s">
        <v>1201</v>
      </c>
      <c r="E1185" s="21"/>
      <c r="F1185" s="21"/>
      <c r="G1185" s="21" t="s">
        <v>1530</v>
      </c>
      <c r="H1185" s="21"/>
      <c r="I1185" s="21"/>
      <c r="J1185" s="21" t="s">
        <v>1119</v>
      </c>
      <c r="K1185" s="21"/>
      <c r="L1185" s="21"/>
    </row>
    <row r="1186" spans="1:12" x14ac:dyDescent="0.25">
      <c r="A1186" s="21" t="s">
        <v>926</v>
      </c>
      <c r="B1186" s="21"/>
      <c r="C1186" s="21"/>
      <c r="D1186" s="21" t="s">
        <v>1531</v>
      </c>
      <c r="E1186" s="21"/>
      <c r="F1186" s="21"/>
      <c r="G1186" s="21" t="s">
        <v>1532</v>
      </c>
      <c r="H1186" s="21"/>
      <c r="I1186" s="21"/>
      <c r="J1186" s="21" t="s">
        <v>1431</v>
      </c>
      <c r="K1186" s="21"/>
      <c r="L1186" s="21"/>
    </row>
    <row r="1187" spans="1:12" x14ac:dyDescent="0.25">
      <c r="A1187" s="21" t="s">
        <v>946</v>
      </c>
      <c r="B1187" s="21"/>
      <c r="C1187" s="21"/>
      <c r="D1187" s="21" t="s">
        <v>939</v>
      </c>
      <c r="E1187" s="21"/>
      <c r="F1187" s="21"/>
      <c r="G1187" s="21" t="s">
        <v>1533</v>
      </c>
      <c r="H1187" s="21"/>
      <c r="I1187" s="21"/>
      <c r="J1187" s="21" t="s">
        <v>1534</v>
      </c>
      <c r="K1187" s="21"/>
      <c r="L1187" s="21"/>
    </row>
    <row r="1188" spans="1:12" x14ac:dyDescent="0.25">
      <c r="A1188" s="21" t="s">
        <v>1435</v>
      </c>
      <c r="B1188" s="21"/>
      <c r="C1188" s="21"/>
      <c r="D1188" s="21" t="s">
        <v>1535</v>
      </c>
      <c r="E1188" s="21"/>
      <c r="F1188" s="21"/>
      <c r="G1188" s="21" t="s">
        <v>1047</v>
      </c>
      <c r="H1188" s="21"/>
      <c r="I1188" s="21"/>
      <c r="J1188" s="21" t="s">
        <v>1536</v>
      </c>
      <c r="K1188" s="21"/>
      <c r="L1188" s="21"/>
    </row>
    <row r="1189" spans="1:12" x14ac:dyDescent="0.25">
      <c r="A1189" s="21" t="s">
        <v>1436</v>
      </c>
      <c r="B1189" s="21"/>
      <c r="C1189" s="21"/>
      <c r="D1189" s="21" t="s">
        <v>1451</v>
      </c>
      <c r="E1189" s="21"/>
      <c r="F1189" s="21"/>
      <c r="G1189" s="21" t="s">
        <v>1207</v>
      </c>
      <c r="H1189" s="21"/>
      <c r="I1189" s="21"/>
      <c r="J1189" s="21" t="s">
        <v>1537</v>
      </c>
      <c r="K1189" s="21"/>
      <c r="L1189" s="21"/>
    </row>
    <row r="1190" spans="1:12" x14ac:dyDescent="0.25">
      <c r="A1190" s="21" t="s">
        <v>1437</v>
      </c>
      <c r="B1190" s="21"/>
      <c r="C1190" s="21"/>
      <c r="D1190" s="21" t="s">
        <v>1453</v>
      </c>
      <c r="E1190" s="21"/>
      <c r="F1190" s="21"/>
      <c r="G1190" s="21" t="s">
        <v>1538</v>
      </c>
      <c r="H1190" s="21"/>
      <c r="I1190" s="21"/>
      <c r="J1190" s="21" t="s">
        <v>1501</v>
      </c>
      <c r="K1190" s="21"/>
      <c r="L1190" s="21"/>
    </row>
    <row r="1191" spans="1:12" x14ac:dyDescent="0.25">
      <c r="A1191" s="21" t="s">
        <v>1439</v>
      </c>
      <c r="B1191" s="21"/>
      <c r="C1191" s="21"/>
      <c r="D1191" s="21" t="s">
        <v>1454</v>
      </c>
      <c r="E1191" s="21"/>
      <c r="F1191" s="21"/>
      <c r="G1191" s="21" t="s">
        <v>1539</v>
      </c>
      <c r="H1191" s="21"/>
      <c r="I1191" s="21"/>
      <c r="J1191" s="21" t="s">
        <v>1540</v>
      </c>
      <c r="K1191" s="21"/>
      <c r="L1191" s="21"/>
    </row>
    <row r="1192" spans="1:12" x14ac:dyDescent="0.25">
      <c r="A1192" s="21" t="s">
        <v>1440</v>
      </c>
      <c r="B1192" s="21"/>
      <c r="C1192" s="21"/>
      <c r="D1192" s="21" t="s">
        <v>1241</v>
      </c>
      <c r="E1192" s="21"/>
      <c r="F1192" s="21"/>
      <c r="G1192" s="21" t="s">
        <v>1541</v>
      </c>
      <c r="H1192" s="21"/>
      <c r="I1192" s="21"/>
      <c r="J1192" s="21" t="s">
        <v>1542</v>
      </c>
      <c r="K1192" s="21"/>
      <c r="L1192" s="21"/>
    </row>
    <row r="1193" spans="1:12" x14ac:dyDescent="0.25">
      <c r="A1193" s="21" t="s">
        <v>1423</v>
      </c>
      <c r="B1193" s="21"/>
      <c r="C1193" s="21"/>
      <c r="D1193" s="21" t="s">
        <v>1457</v>
      </c>
      <c r="E1193" s="21"/>
      <c r="F1193" s="21"/>
      <c r="G1193" s="21" t="s">
        <v>1257</v>
      </c>
      <c r="H1193" s="21"/>
      <c r="I1193" s="21"/>
      <c r="J1193" s="21" t="s">
        <v>1264</v>
      </c>
      <c r="K1193" s="21"/>
      <c r="L1193" s="21"/>
    </row>
    <row r="1194" spans="1:12" x14ac:dyDescent="0.25">
      <c r="A1194" s="21" t="s">
        <v>1543</v>
      </c>
      <c r="B1194" s="21"/>
      <c r="C1194" s="21"/>
      <c r="D1194" s="21" t="s">
        <v>1460</v>
      </c>
      <c r="E1194" s="21"/>
      <c r="F1194" s="21"/>
      <c r="G1194" s="21" t="s">
        <v>1302</v>
      </c>
      <c r="H1194" s="21"/>
      <c r="I1194" s="21"/>
      <c r="J1194" s="21" t="s">
        <v>1544</v>
      </c>
      <c r="K1194" s="21"/>
      <c r="L1194" s="21"/>
    </row>
    <row r="1195" spans="1:12" x14ac:dyDescent="0.25">
      <c r="A1195" s="21" t="s">
        <v>1442</v>
      </c>
      <c r="B1195" s="21"/>
      <c r="C1195" s="21"/>
      <c r="D1195" s="21" t="s">
        <v>1461</v>
      </c>
      <c r="E1195" s="21"/>
      <c r="F1195" s="21"/>
      <c r="G1195" s="21" t="s">
        <v>974</v>
      </c>
      <c r="H1195" s="21"/>
      <c r="I1195" s="21"/>
      <c r="J1195" s="21" t="s">
        <v>1144</v>
      </c>
      <c r="K1195" s="21"/>
      <c r="L1195" s="21"/>
    </row>
    <row r="1196" spans="1:12" x14ac:dyDescent="0.25">
      <c r="A1196" s="21" t="s">
        <v>1444</v>
      </c>
      <c r="B1196" s="21"/>
      <c r="C1196" s="21"/>
      <c r="D1196" s="21" t="s">
        <v>1367</v>
      </c>
      <c r="E1196" s="21"/>
      <c r="F1196" s="21"/>
      <c r="G1196" s="21" t="s">
        <v>1112</v>
      </c>
      <c r="H1196" s="21"/>
      <c r="I1196" s="21"/>
      <c r="J1196" s="21" t="s">
        <v>1231</v>
      </c>
      <c r="K1196" s="21"/>
      <c r="L1196" s="21"/>
    </row>
    <row r="1197" spans="1:12" x14ac:dyDescent="0.25">
      <c r="A1197" s="21" t="s">
        <v>1303</v>
      </c>
      <c r="B1197" s="21"/>
      <c r="C1197" s="21"/>
      <c r="D1197" s="21" t="s">
        <v>1344</v>
      </c>
      <c r="E1197" s="21"/>
      <c r="F1197" s="21"/>
      <c r="G1197" s="21" t="s">
        <v>1545</v>
      </c>
      <c r="H1197" s="21"/>
      <c r="I1197" s="21"/>
      <c r="J1197" s="21" t="s">
        <v>831</v>
      </c>
      <c r="K1197" s="21"/>
      <c r="L1197" s="21"/>
    </row>
    <row r="1198" spans="1:12" x14ac:dyDescent="0.25">
      <c r="A1198" s="21" t="s">
        <v>766</v>
      </c>
      <c r="B1198" s="21"/>
      <c r="C1198" s="21"/>
      <c r="D1198" s="21" t="s">
        <v>1464</v>
      </c>
      <c r="E1198" s="21"/>
      <c r="F1198" s="21"/>
      <c r="G1198" s="21" t="s">
        <v>1546</v>
      </c>
      <c r="H1198" s="21"/>
      <c r="I1198" s="21"/>
      <c r="J1198" s="21" t="s">
        <v>1547</v>
      </c>
      <c r="K1198" s="21"/>
      <c r="L1198" s="21"/>
    </row>
    <row r="1199" spans="1:12" x14ac:dyDescent="0.25">
      <c r="A1199" s="21" t="s">
        <v>950</v>
      </c>
      <c r="B1199" s="21"/>
      <c r="C1199" s="21"/>
      <c r="D1199" s="21" t="s">
        <v>1466</v>
      </c>
      <c r="E1199" s="21"/>
      <c r="F1199" s="21"/>
      <c r="G1199" s="21" t="s">
        <v>1548</v>
      </c>
      <c r="H1199" s="21"/>
      <c r="I1199" s="21"/>
      <c r="J1199" s="21" t="s">
        <v>1085</v>
      </c>
      <c r="K1199" s="21"/>
      <c r="L1199" s="21"/>
    </row>
    <row r="1200" spans="1:12" x14ac:dyDescent="0.25">
      <c r="A1200" s="21" t="s">
        <v>1549</v>
      </c>
      <c r="B1200" s="21"/>
      <c r="C1200" s="21"/>
      <c r="D1200" s="21" t="s">
        <v>1467</v>
      </c>
      <c r="E1200" s="21"/>
      <c r="F1200" s="21"/>
      <c r="G1200" s="21" t="s">
        <v>309</v>
      </c>
      <c r="H1200" s="21"/>
      <c r="I1200" s="21"/>
      <c r="J1200" s="21" t="s">
        <v>1550</v>
      </c>
      <c r="K1200" s="21"/>
      <c r="L1200" s="21"/>
    </row>
    <row r="1201" spans="1:12" x14ac:dyDescent="0.25">
      <c r="A1201" s="21" t="s">
        <v>1002</v>
      </c>
      <c r="B1201" s="21"/>
      <c r="C1201" s="21"/>
      <c r="D1201" s="21" t="s">
        <v>1470</v>
      </c>
      <c r="E1201" s="21"/>
      <c r="F1201" s="21"/>
      <c r="G1201" s="21" t="s">
        <v>1551</v>
      </c>
      <c r="H1201" s="21"/>
      <c r="I1201" s="21"/>
      <c r="J1201" s="21" t="s">
        <v>1322</v>
      </c>
      <c r="K1201" s="21"/>
      <c r="L1201" s="21"/>
    </row>
    <row r="1202" spans="1:12" x14ac:dyDescent="0.25">
      <c r="A1202" s="21" t="s">
        <v>1448</v>
      </c>
      <c r="B1202" s="21"/>
      <c r="C1202" s="21"/>
      <c r="D1202" s="21" t="s">
        <v>1472</v>
      </c>
      <c r="E1202" s="21"/>
      <c r="F1202" s="21"/>
      <c r="G1202" s="21" t="s">
        <v>1552</v>
      </c>
      <c r="H1202" s="21"/>
      <c r="I1202" s="21"/>
      <c r="J1202" s="21" t="s">
        <v>1553</v>
      </c>
      <c r="K1202" s="21"/>
      <c r="L1202" s="21"/>
    </row>
    <row r="1203" spans="1:12" x14ac:dyDescent="0.25">
      <c r="A1203" s="21" t="s">
        <v>1201</v>
      </c>
      <c r="B1203" s="21"/>
      <c r="C1203" s="21"/>
      <c r="D1203" s="21" t="s">
        <v>1133</v>
      </c>
      <c r="E1203" s="21"/>
      <c r="F1203" s="21"/>
      <c r="G1203" s="21" t="s">
        <v>1464</v>
      </c>
      <c r="H1203" s="21"/>
      <c r="I1203" s="21"/>
      <c r="J1203" s="21" t="s">
        <v>1554</v>
      </c>
      <c r="K1203" s="21"/>
      <c r="L1203" s="21"/>
    </row>
    <row r="1204" spans="1:12" x14ac:dyDescent="0.25">
      <c r="A1204" s="21" t="s">
        <v>939</v>
      </c>
      <c r="B1204" s="21"/>
      <c r="C1204" s="21"/>
      <c r="D1204" s="21" t="s">
        <v>1048</v>
      </c>
      <c r="E1204" s="21"/>
      <c r="F1204" s="21"/>
      <c r="G1204" s="21" t="s">
        <v>1547</v>
      </c>
      <c r="H1204" s="21"/>
      <c r="I1204" s="21"/>
      <c r="J1204" s="21" t="s">
        <v>1272</v>
      </c>
      <c r="K1204" s="21"/>
      <c r="L1204" s="21"/>
    </row>
    <row r="1205" spans="1:12" x14ac:dyDescent="0.25">
      <c r="A1205" s="21" t="s">
        <v>1451</v>
      </c>
      <c r="B1205" s="21"/>
      <c r="C1205" s="21"/>
      <c r="D1205" s="21" t="s">
        <v>1235</v>
      </c>
      <c r="E1205" s="21"/>
      <c r="F1205" s="21"/>
      <c r="G1205" s="21" t="s">
        <v>1555</v>
      </c>
      <c r="H1205" s="21"/>
      <c r="I1205" s="21"/>
      <c r="J1205" s="21" t="s">
        <v>1383</v>
      </c>
      <c r="K1205" s="21"/>
      <c r="L1205" s="21"/>
    </row>
    <row r="1206" spans="1:12" x14ac:dyDescent="0.25">
      <c r="A1206" s="21" t="s">
        <v>1453</v>
      </c>
      <c r="B1206" s="21"/>
      <c r="C1206" s="21"/>
      <c r="D1206" s="21" t="s">
        <v>1475</v>
      </c>
      <c r="E1206" s="21"/>
      <c r="F1206" s="21"/>
      <c r="G1206" s="21" t="s">
        <v>587</v>
      </c>
      <c r="H1206" s="21"/>
      <c r="I1206" s="21"/>
      <c r="J1206" s="21" t="s">
        <v>1425</v>
      </c>
      <c r="K1206" s="21"/>
      <c r="L1206" s="21"/>
    </row>
    <row r="1207" spans="1:12" x14ac:dyDescent="0.25">
      <c r="A1207" s="21" t="s">
        <v>1454</v>
      </c>
      <c r="B1207" s="21"/>
      <c r="C1207" s="21"/>
      <c r="D1207" s="21" t="s">
        <v>1476</v>
      </c>
      <c r="E1207" s="21"/>
      <c r="F1207" s="21"/>
      <c r="G1207" s="21" t="s">
        <v>885</v>
      </c>
      <c r="H1207" s="21"/>
      <c r="I1207" s="21"/>
      <c r="J1207" s="21" t="s">
        <v>1224</v>
      </c>
      <c r="K1207" s="21"/>
      <c r="L1207" s="21"/>
    </row>
    <row r="1208" spans="1:12" x14ac:dyDescent="0.25">
      <c r="A1208" s="21" t="s">
        <v>1241</v>
      </c>
      <c r="B1208" s="21"/>
      <c r="C1208" s="21"/>
      <c r="D1208" s="21" t="s">
        <v>1479</v>
      </c>
      <c r="E1208" s="21"/>
      <c r="F1208" s="21"/>
      <c r="G1208" s="21" t="s">
        <v>1556</v>
      </c>
      <c r="H1208" s="21"/>
      <c r="I1208" s="21"/>
      <c r="J1208" s="21" t="s">
        <v>1557</v>
      </c>
      <c r="K1208" s="21"/>
      <c r="L1208" s="21"/>
    </row>
    <row r="1209" spans="1:12" x14ac:dyDescent="0.25">
      <c r="A1209" s="21" t="s">
        <v>1457</v>
      </c>
      <c r="B1209" s="21"/>
      <c r="C1209" s="21"/>
      <c r="D1209" s="21" t="s">
        <v>1481</v>
      </c>
      <c r="E1209" s="21"/>
      <c r="F1209" s="21"/>
      <c r="G1209" s="21" t="s">
        <v>1316</v>
      </c>
      <c r="H1209" s="21"/>
      <c r="I1209" s="21"/>
      <c r="J1209" s="21" t="s">
        <v>1558</v>
      </c>
      <c r="K1209" s="21"/>
      <c r="L1209" s="21"/>
    </row>
    <row r="1210" spans="1:12" x14ac:dyDescent="0.25">
      <c r="A1210" s="21" t="s">
        <v>1460</v>
      </c>
      <c r="B1210" s="21"/>
      <c r="C1210" s="21"/>
      <c r="D1210" s="21" t="s">
        <v>1253</v>
      </c>
      <c r="E1210" s="21"/>
      <c r="F1210" s="21"/>
      <c r="G1210" s="21" t="s">
        <v>1559</v>
      </c>
      <c r="H1210" s="21"/>
      <c r="I1210" s="21"/>
      <c r="J1210" s="21" t="s">
        <v>1347</v>
      </c>
      <c r="K1210" s="21"/>
      <c r="L1210" s="21"/>
    </row>
    <row r="1211" spans="1:12" x14ac:dyDescent="0.25">
      <c r="A1211" s="21" t="s">
        <v>1461</v>
      </c>
      <c r="B1211" s="21"/>
      <c r="C1211" s="21"/>
      <c r="D1211" s="21" t="s">
        <v>1484</v>
      </c>
      <c r="E1211" s="21"/>
      <c r="F1211" s="21"/>
      <c r="G1211" s="21" t="s">
        <v>1294</v>
      </c>
      <c r="H1211" s="21"/>
      <c r="I1211" s="21"/>
      <c r="J1211" s="21" t="s">
        <v>1029</v>
      </c>
      <c r="K1211" s="21"/>
      <c r="L1211" s="21"/>
    </row>
    <row r="1212" spans="1:12" x14ac:dyDescent="0.25">
      <c r="A1212" s="21" t="s">
        <v>1367</v>
      </c>
      <c r="B1212" s="21"/>
      <c r="C1212" s="21"/>
      <c r="D1212" s="21" t="s">
        <v>1438</v>
      </c>
      <c r="E1212" s="21"/>
      <c r="F1212" s="21"/>
      <c r="G1212" s="21" t="s">
        <v>1560</v>
      </c>
      <c r="H1212" s="21"/>
      <c r="I1212" s="21"/>
      <c r="J1212" s="21" t="s">
        <v>1561</v>
      </c>
      <c r="K1212" s="21"/>
      <c r="L1212" s="21"/>
    </row>
    <row r="1213" spans="1:12" x14ac:dyDescent="0.25">
      <c r="A1213" s="21" t="s">
        <v>1344</v>
      </c>
      <c r="B1213" s="21"/>
      <c r="C1213" s="21"/>
      <c r="D1213" s="21" t="s">
        <v>1487</v>
      </c>
      <c r="E1213" s="21"/>
      <c r="F1213" s="21"/>
      <c r="G1213" s="21" t="s">
        <v>1562</v>
      </c>
      <c r="H1213" s="21"/>
      <c r="I1213" s="21"/>
      <c r="J1213" s="21" t="s">
        <v>1422</v>
      </c>
      <c r="K1213" s="21"/>
      <c r="L1213" s="21"/>
    </row>
    <row r="1214" spans="1:12" x14ac:dyDescent="0.25">
      <c r="A1214" s="21" t="s">
        <v>1464</v>
      </c>
      <c r="B1214" s="21"/>
      <c r="C1214" s="21"/>
      <c r="D1214" s="21" t="s">
        <v>1489</v>
      </c>
      <c r="E1214" s="21"/>
      <c r="F1214" s="21"/>
      <c r="G1214" s="21" t="s">
        <v>1094</v>
      </c>
      <c r="H1214" s="21"/>
      <c r="I1214" s="21"/>
      <c r="J1214" s="21" t="s">
        <v>1563</v>
      </c>
      <c r="K1214" s="21"/>
      <c r="L1214" s="21"/>
    </row>
    <row r="1215" spans="1:12" x14ac:dyDescent="0.25">
      <c r="A1215" s="21" t="s">
        <v>1466</v>
      </c>
      <c r="B1215" s="21"/>
      <c r="C1215" s="21"/>
      <c r="D1215" s="21" t="s">
        <v>1491</v>
      </c>
      <c r="E1215" s="21"/>
      <c r="F1215" s="21"/>
      <c r="G1215" s="21" t="s">
        <v>1564</v>
      </c>
      <c r="H1215" s="21"/>
      <c r="I1215" s="21"/>
      <c r="J1215" s="21" t="s">
        <v>1545</v>
      </c>
      <c r="K1215" s="21"/>
      <c r="L1215" s="21"/>
    </row>
    <row r="1216" spans="1:12" x14ac:dyDescent="0.25">
      <c r="A1216" s="21" t="s">
        <v>1467</v>
      </c>
      <c r="B1216" s="21"/>
      <c r="C1216" s="21"/>
      <c r="D1216" s="21" t="s">
        <v>779</v>
      </c>
      <c r="E1216" s="21"/>
      <c r="F1216" s="21"/>
      <c r="G1216" s="21" t="s">
        <v>1565</v>
      </c>
      <c r="H1216" s="21"/>
      <c r="I1216" s="21"/>
      <c r="J1216" s="21" t="s">
        <v>1566</v>
      </c>
      <c r="K1216" s="21"/>
      <c r="L1216" s="21"/>
    </row>
    <row r="1217" spans="1:12" x14ac:dyDescent="0.25">
      <c r="A1217" s="21" t="s">
        <v>1470</v>
      </c>
      <c r="B1217" s="21"/>
      <c r="C1217" s="21"/>
      <c r="D1217" s="21" t="s">
        <v>1493</v>
      </c>
      <c r="E1217" s="21"/>
      <c r="F1217" s="21"/>
      <c r="G1217" s="21" t="s">
        <v>1567</v>
      </c>
      <c r="H1217" s="21"/>
      <c r="I1217" s="21"/>
      <c r="J1217" s="21" t="s">
        <v>1415</v>
      </c>
      <c r="K1217" s="21"/>
      <c r="L1217" s="21"/>
    </row>
    <row r="1218" spans="1:12" x14ac:dyDescent="0.25">
      <c r="A1218" s="21" t="s">
        <v>1568</v>
      </c>
      <c r="B1218" s="21"/>
      <c r="C1218" s="21"/>
      <c r="D1218" s="21" t="s">
        <v>1495</v>
      </c>
      <c r="E1218" s="21"/>
      <c r="F1218" s="21"/>
      <c r="G1218" s="21" t="s">
        <v>1569</v>
      </c>
      <c r="H1218" s="21"/>
      <c r="I1218" s="21"/>
      <c r="J1218" s="21" t="s">
        <v>1372</v>
      </c>
      <c r="K1218" s="21"/>
      <c r="L1218" s="21"/>
    </row>
    <row r="1219" spans="1:12" x14ac:dyDescent="0.25">
      <c r="A1219" s="21" t="s">
        <v>1472</v>
      </c>
      <c r="B1219" s="21"/>
      <c r="C1219" s="21"/>
      <c r="D1219" s="21" t="s">
        <v>1311</v>
      </c>
      <c r="E1219" s="21"/>
      <c r="F1219" s="21"/>
      <c r="G1219" s="21" t="s">
        <v>1570</v>
      </c>
      <c r="H1219" s="21"/>
      <c r="I1219" s="21"/>
      <c r="J1219" s="21" t="s">
        <v>724</v>
      </c>
      <c r="K1219" s="21"/>
      <c r="L1219" s="21"/>
    </row>
    <row r="1220" spans="1:12" x14ac:dyDescent="0.25">
      <c r="A1220" s="21" t="s">
        <v>1133</v>
      </c>
      <c r="B1220" s="21"/>
      <c r="C1220" s="21"/>
      <c r="D1220" s="21" t="s">
        <v>763</v>
      </c>
      <c r="E1220" s="21"/>
      <c r="F1220" s="21"/>
      <c r="G1220" s="21" t="s">
        <v>1571</v>
      </c>
      <c r="H1220" s="21"/>
      <c r="I1220" s="21"/>
      <c r="J1220" s="21" t="s">
        <v>1354</v>
      </c>
      <c r="K1220" s="21"/>
      <c r="L1220" s="21"/>
    </row>
    <row r="1221" spans="1:12" x14ac:dyDescent="0.25">
      <c r="A1221" s="21" t="s">
        <v>1572</v>
      </c>
      <c r="B1221" s="21"/>
      <c r="C1221" s="21"/>
      <c r="D1221" s="21" t="s">
        <v>1360</v>
      </c>
      <c r="E1221" s="21"/>
      <c r="F1221" s="21"/>
      <c r="G1221" s="21" t="s">
        <v>1573</v>
      </c>
      <c r="H1221" s="21"/>
      <c r="I1221" s="21"/>
      <c r="J1221" s="21" t="s">
        <v>1574</v>
      </c>
      <c r="K1221" s="21"/>
      <c r="L1221" s="21"/>
    </row>
    <row r="1222" spans="1:12" x14ac:dyDescent="0.25">
      <c r="A1222" s="21" t="s">
        <v>1048</v>
      </c>
      <c r="B1222" s="21"/>
      <c r="C1222" s="21"/>
      <c r="D1222" s="21" t="s">
        <v>1498</v>
      </c>
      <c r="E1222" s="21"/>
      <c r="F1222" s="21"/>
      <c r="G1222" s="21" t="s">
        <v>1575</v>
      </c>
      <c r="H1222" s="21"/>
      <c r="I1222" s="21"/>
      <c r="J1222" s="21" t="s">
        <v>1262</v>
      </c>
      <c r="K1222" s="21"/>
      <c r="L1222" s="21"/>
    </row>
    <row r="1223" spans="1:12" x14ac:dyDescent="0.25">
      <c r="A1223" s="21" t="s">
        <v>1576</v>
      </c>
      <c r="B1223" s="21"/>
      <c r="C1223" s="21"/>
      <c r="D1223" s="21" t="s">
        <v>1499</v>
      </c>
      <c r="E1223" s="21"/>
      <c r="F1223" s="21"/>
      <c r="G1223" s="21" t="s">
        <v>1577</v>
      </c>
      <c r="H1223" s="21"/>
      <c r="I1223" s="21"/>
      <c r="J1223" s="21" t="s">
        <v>1474</v>
      </c>
      <c r="K1223" s="21"/>
      <c r="L1223" s="21"/>
    </row>
    <row r="1224" spans="1:12" x14ac:dyDescent="0.25">
      <c r="A1224" s="21" t="s">
        <v>1235</v>
      </c>
      <c r="B1224" s="21"/>
      <c r="C1224" s="21"/>
      <c r="D1224" s="21" t="s">
        <v>1486</v>
      </c>
      <c r="E1224" s="21"/>
      <c r="F1224" s="21"/>
      <c r="G1224" s="21" t="s">
        <v>1578</v>
      </c>
      <c r="H1224" s="21"/>
      <c r="I1224" s="21"/>
      <c r="J1224" s="21" t="s">
        <v>1579</v>
      </c>
      <c r="K1224" s="21"/>
      <c r="L1224" s="21"/>
    </row>
    <row r="1225" spans="1:12" x14ac:dyDescent="0.25">
      <c r="A1225" s="21" t="s">
        <v>1580</v>
      </c>
      <c r="B1225" s="21"/>
      <c r="C1225" s="21"/>
      <c r="D1225" s="21" t="s">
        <v>1325</v>
      </c>
      <c r="E1225" s="21"/>
      <c r="F1225" s="21"/>
      <c r="G1225" s="21" t="s">
        <v>1512</v>
      </c>
      <c r="H1225" s="21"/>
      <c r="I1225" s="21"/>
      <c r="J1225" s="21" t="s">
        <v>1519</v>
      </c>
      <c r="K1225" s="21"/>
      <c r="L1225" s="21"/>
    </row>
    <row r="1226" spans="1:12" x14ac:dyDescent="0.25">
      <c r="A1226" s="21" t="s">
        <v>1475</v>
      </c>
      <c r="B1226" s="21"/>
      <c r="C1226" s="21"/>
      <c r="D1226" s="21" t="s">
        <v>1505</v>
      </c>
      <c r="E1226" s="21"/>
      <c r="F1226" s="21"/>
      <c r="G1226" s="21" t="s">
        <v>1279</v>
      </c>
      <c r="H1226" s="21"/>
      <c r="I1226" s="21"/>
      <c r="J1226" s="21" t="s">
        <v>1315</v>
      </c>
      <c r="K1226" s="21"/>
      <c r="L1226" s="21"/>
    </row>
    <row r="1227" spans="1:12" x14ac:dyDescent="0.25">
      <c r="A1227" s="21" t="s">
        <v>1476</v>
      </c>
      <c r="B1227" s="21"/>
      <c r="C1227" s="21"/>
      <c r="D1227" s="21" t="s">
        <v>884</v>
      </c>
      <c r="E1227" s="21"/>
      <c r="F1227" s="21"/>
      <c r="G1227" s="21" t="s">
        <v>1375</v>
      </c>
      <c r="H1227" s="21"/>
      <c r="I1227" s="21"/>
      <c r="J1227" s="21" t="s">
        <v>1195</v>
      </c>
      <c r="K1227" s="21"/>
      <c r="L1227" s="21"/>
    </row>
    <row r="1228" spans="1:12" x14ac:dyDescent="0.25">
      <c r="A1228" s="21" t="s">
        <v>1479</v>
      </c>
      <c r="B1228" s="21"/>
      <c r="C1228" s="21"/>
      <c r="D1228" s="21" t="s">
        <v>1508</v>
      </c>
      <c r="E1228" s="21"/>
      <c r="F1228" s="21"/>
      <c r="G1228" s="21" t="s">
        <v>1491</v>
      </c>
      <c r="H1228" s="21"/>
      <c r="I1228" s="21"/>
      <c r="J1228" s="21" t="s">
        <v>1260</v>
      </c>
      <c r="K1228" s="21"/>
      <c r="L1228" s="21"/>
    </row>
    <row r="1229" spans="1:12" x14ac:dyDescent="0.25">
      <c r="A1229" s="21" t="s">
        <v>1481</v>
      </c>
      <c r="B1229" s="21"/>
      <c r="C1229" s="21"/>
      <c r="D1229" s="21" t="s">
        <v>598</v>
      </c>
      <c r="E1229" s="21"/>
      <c r="F1229" s="21"/>
      <c r="G1229" s="21" t="s">
        <v>1581</v>
      </c>
      <c r="H1229" s="21"/>
      <c r="I1229" s="21"/>
      <c r="J1229" s="21" t="s">
        <v>744</v>
      </c>
      <c r="K1229" s="21"/>
      <c r="L1229" s="21"/>
    </row>
    <row r="1230" spans="1:12" x14ac:dyDescent="0.25">
      <c r="A1230" s="21" t="s">
        <v>1253</v>
      </c>
      <c r="B1230" s="21"/>
      <c r="C1230" s="21"/>
      <c r="D1230" s="21" t="s">
        <v>1299</v>
      </c>
      <c r="E1230" s="21"/>
      <c r="F1230" s="21"/>
      <c r="G1230" s="21" t="s">
        <v>927</v>
      </c>
      <c r="H1230" s="21"/>
      <c r="I1230" s="21"/>
      <c r="J1230" s="21" t="s">
        <v>1582</v>
      </c>
      <c r="K1230" s="21"/>
      <c r="L1230" s="21"/>
    </row>
    <row r="1231" spans="1:12" x14ac:dyDescent="0.25">
      <c r="A1231" s="21" t="s">
        <v>1484</v>
      </c>
      <c r="B1231" s="21"/>
      <c r="C1231" s="21"/>
      <c r="D1231" s="21" t="s">
        <v>1483</v>
      </c>
      <c r="E1231" s="21"/>
      <c r="F1231" s="21"/>
      <c r="G1231" s="21" t="s">
        <v>1583</v>
      </c>
      <c r="H1231" s="21"/>
      <c r="I1231" s="21"/>
      <c r="J1231" s="21" t="s">
        <v>1584</v>
      </c>
      <c r="K1231" s="21"/>
      <c r="L1231" s="21"/>
    </row>
    <row r="1232" spans="1:12" x14ac:dyDescent="0.25">
      <c r="A1232" s="21" t="s">
        <v>1438</v>
      </c>
      <c r="B1232" s="21"/>
      <c r="C1232" s="21"/>
      <c r="D1232" s="21" t="s">
        <v>1511</v>
      </c>
      <c r="E1232" s="21"/>
      <c r="F1232" s="21"/>
      <c r="G1232" s="21" t="s">
        <v>1585</v>
      </c>
      <c r="H1232" s="21"/>
      <c r="I1232" s="21"/>
      <c r="J1232" s="21" t="s">
        <v>1586</v>
      </c>
      <c r="K1232" s="21"/>
      <c r="L1232" s="21"/>
    </row>
    <row r="1233" spans="1:12" x14ac:dyDescent="0.25">
      <c r="A1233" s="21" t="s">
        <v>1587</v>
      </c>
      <c r="B1233" s="21"/>
      <c r="C1233" s="21"/>
      <c r="D1233" s="21" t="s">
        <v>1512</v>
      </c>
      <c r="E1233" s="21"/>
      <c r="F1233" s="21"/>
      <c r="G1233" s="21" t="s">
        <v>1470</v>
      </c>
      <c r="H1233" s="21"/>
      <c r="I1233" s="21"/>
      <c r="J1233" s="21" t="s">
        <v>1251</v>
      </c>
      <c r="K1233" s="21"/>
      <c r="L1233" s="21"/>
    </row>
    <row r="1234" spans="1:12" x14ac:dyDescent="0.25">
      <c r="A1234" s="21" t="s">
        <v>1588</v>
      </c>
      <c r="B1234" s="21"/>
      <c r="C1234" s="21"/>
      <c r="D1234" s="21" t="s">
        <v>1514</v>
      </c>
      <c r="E1234" s="21"/>
      <c r="F1234" s="21"/>
      <c r="G1234" s="21" t="s">
        <v>1589</v>
      </c>
      <c r="H1234" s="21"/>
      <c r="I1234" s="21"/>
      <c r="J1234" s="21" t="s">
        <v>1590</v>
      </c>
      <c r="K1234" s="21"/>
      <c r="L1234" s="21"/>
    </row>
    <row r="1235" spans="1:12" x14ac:dyDescent="0.25">
      <c r="A1235" s="21" t="s">
        <v>1487</v>
      </c>
      <c r="B1235" s="21"/>
      <c r="C1235" s="21"/>
      <c r="D1235" s="21" t="s">
        <v>1434</v>
      </c>
      <c r="E1235" s="21"/>
      <c r="F1235" s="21"/>
      <c r="G1235" s="21" t="s">
        <v>1591</v>
      </c>
      <c r="H1235" s="21"/>
      <c r="I1235" s="21"/>
      <c r="J1235" s="21" t="s">
        <v>1592</v>
      </c>
      <c r="K1235" s="21"/>
      <c r="L1235" s="21"/>
    </row>
    <row r="1236" spans="1:12" x14ac:dyDescent="0.25">
      <c r="A1236" s="21" t="s">
        <v>1593</v>
      </c>
      <c r="B1236" s="21"/>
      <c r="C1236" s="21"/>
      <c r="D1236" s="21" t="s">
        <v>1516</v>
      </c>
      <c r="E1236" s="21"/>
      <c r="F1236" s="21"/>
      <c r="G1236" s="21" t="s">
        <v>1393</v>
      </c>
      <c r="H1236" s="21"/>
      <c r="I1236" s="21"/>
      <c r="J1236" s="21" t="s">
        <v>1530</v>
      </c>
      <c r="K1236" s="21"/>
      <c r="L1236" s="21"/>
    </row>
    <row r="1237" spans="1:12" x14ac:dyDescent="0.25">
      <c r="A1237" s="21" t="s">
        <v>1489</v>
      </c>
      <c r="B1237" s="21"/>
      <c r="C1237" s="21"/>
      <c r="D1237" s="21" t="s">
        <v>1517</v>
      </c>
      <c r="E1237" s="21"/>
      <c r="F1237" s="21"/>
      <c r="G1237" s="21" t="s">
        <v>1594</v>
      </c>
      <c r="H1237" s="21"/>
      <c r="I1237" s="21"/>
      <c r="J1237" s="21" t="s">
        <v>1595</v>
      </c>
      <c r="K1237" s="21"/>
      <c r="L1237" s="21"/>
    </row>
    <row r="1238" spans="1:12" x14ac:dyDescent="0.25">
      <c r="A1238" s="21" t="s">
        <v>1491</v>
      </c>
      <c r="B1238" s="21"/>
      <c r="C1238" s="21"/>
      <c r="D1238" s="21" t="s">
        <v>1053</v>
      </c>
      <c r="E1238" s="21"/>
      <c r="F1238" s="21"/>
      <c r="G1238" s="21" t="s">
        <v>1596</v>
      </c>
      <c r="H1238" s="21"/>
      <c r="I1238" s="21"/>
      <c r="J1238" s="21" t="s">
        <v>1597</v>
      </c>
      <c r="K1238" s="21"/>
      <c r="L1238" s="21"/>
    </row>
    <row r="1239" spans="1:12" x14ac:dyDescent="0.25">
      <c r="A1239" s="21" t="s">
        <v>779</v>
      </c>
      <c r="B1239" s="21"/>
      <c r="C1239" s="21"/>
      <c r="D1239" s="21" t="s">
        <v>1333</v>
      </c>
      <c r="E1239" s="21"/>
      <c r="F1239" s="21"/>
      <c r="G1239" s="21" t="s">
        <v>1467</v>
      </c>
      <c r="H1239" s="21"/>
      <c r="I1239" s="21"/>
      <c r="J1239" s="21" t="s">
        <v>1196</v>
      </c>
      <c r="K1239" s="21"/>
      <c r="L1239" s="21"/>
    </row>
    <row r="1240" spans="1:12" x14ac:dyDescent="0.25">
      <c r="A1240" s="21" t="s">
        <v>1493</v>
      </c>
      <c r="B1240" s="21"/>
      <c r="C1240" s="21"/>
      <c r="D1240" s="21" t="s">
        <v>1356</v>
      </c>
      <c r="E1240" s="21"/>
      <c r="F1240" s="21"/>
      <c r="G1240" s="21" t="s">
        <v>1429</v>
      </c>
      <c r="H1240" s="21"/>
      <c r="I1240" s="21"/>
      <c r="J1240" s="21" t="s">
        <v>1281</v>
      </c>
      <c r="K1240" s="21"/>
      <c r="L1240" s="21"/>
    </row>
    <row r="1241" spans="1:12" x14ac:dyDescent="0.25">
      <c r="A1241" s="21" t="s">
        <v>1495</v>
      </c>
      <c r="B1241" s="21"/>
      <c r="C1241" s="21"/>
      <c r="D1241" s="21" t="s">
        <v>978</v>
      </c>
      <c r="E1241" s="21"/>
      <c r="F1241" s="21"/>
      <c r="G1241" s="21" t="s">
        <v>1598</v>
      </c>
      <c r="H1241" s="21"/>
      <c r="I1241" s="21"/>
      <c r="J1241" s="21" t="s">
        <v>1504</v>
      </c>
      <c r="K1241" s="21"/>
      <c r="L1241" s="21"/>
    </row>
    <row r="1242" spans="1:12" x14ac:dyDescent="0.25">
      <c r="A1242" s="21" t="s">
        <v>1311</v>
      </c>
      <c r="B1242" s="21"/>
      <c r="C1242" s="21"/>
      <c r="D1242" s="21" t="s">
        <v>1520</v>
      </c>
      <c r="E1242" s="21"/>
      <c r="F1242" s="21"/>
      <c r="G1242" s="21" t="s">
        <v>614</v>
      </c>
      <c r="H1242" s="21"/>
      <c r="I1242" s="21"/>
      <c r="J1242" s="21" t="s">
        <v>1379</v>
      </c>
      <c r="K1242" s="21"/>
      <c r="L1242" s="21"/>
    </row>
    <row r="1243" spans="1:12" x14ac:dyDescent="0.25">
      <c r="A1243" s="21" t="s">
        <v>1599</v>
      </c>
      <c r="B1243" s="21"/>
      <c r="C1243" s="21"/>
      <c r="D1243" s="21" t="s">
        <v>1522</v>
      </c>
      <c r="E1243" s="21"/>
      <c r="F1243" s="21"/>
      <c r="G1243" s="21" t="s">
        <v>1600</v>
      </c>
      <c r="H1243" s="21"/>
      <c r="I1243" s="21"/>
      <c r="J1243" s="21" t="s">
        <v>1141</v>
      </c>
      <c r="K1243" s="21"/>
      <c r="L1243" s="21"/>
    </row>
    <row r="1244" spans="1:12" x14ac:dyDescent="0.25">
      <c r="A1244" s="21" t="s">
        <v>1601</v>
      </c>
      <c r="B1244" s="21"/>
      <c r="C1244" s="21"/>
      <c r="D1244" s="21" t="s">
        <v>1525</v>
      </c>
      <c r="E1244" s="21"/>
      <c r="F1244" s="21"/>
      <c r="G1244" s="21" t="s">
        <v>1602</v>
      </c>
      <c r="H1244" s="21"/>
      <c r="I1244" s="21"/>
      <c r="J1244" s="21" t="s">
        <v>958</v>
      </c>
      <c r="K1244" s="21"/>
      <c r="L1244" s="21"/>
    </row>
    <row r="1245" spans="1:12" x14ac:dyDescent="0.25">
      <c r="A1245" s="21" t="s">
        <v>763</v>
      </c>
      <c r="B1245" s="21"/>
      <c r="C1245" s="21"/>
      <c r="D1245" s="21" t="s">
        <v>1387</v>
      </c>
      <c r="E1245" s="21"/>
      <c r="F1245" s="21"/>
      <c r="G1245" s="21" t="s">
        <v>1603</v>
      </c>
      <c r="H1245" s="21"/>
      <c r="I1245" s="21"/>
      <c r="J1245" s="21" t="s">
        <v>1368</v>
      </c>
      <c r="K1245" s="21"/>
      <c r="L1245" s="21"/>
    </row>
    <row r="1246" spans="1:12" x14ac:dyDescent="0.25">
      <c r="A1246" s="21" t="s">
        <v>1360</v>
      </c>
      <c r="B1246" s="21"/>
      <c r="C1246" s="21"/>
      <c r="D1246" s="21" t="s">
        <v>1604</v>
      </c>
      <c r="E1246" s="21"/>
      <c r="F1246" s="21"/>
      <c r="G1246" s="21" t="s">
        <v>1605</v>
      </c>
      <c r="H1246" s="21"/>
      <c r="I1246" s="21"/>
      <c r="J1246" s="21" t="s">
        <v>1509</v>
      </c>
      <c r="K1246" s="21"/>
      <c r="L1246" s="21"/>
    </row>
    <row r="1247" spans="1:12" x14ac:dyDescent="0.25">
      <c r="A1247" s="21" t="s">
        <v>1498</v>
      </c>
      <c r="B1247" s="21"/>
      <c r="C1247" s="21"/>
      <c r="D1247" s="21" t="s">
        <v>1247</v>
      </c>
      <c r="E1247" s="21"/>
      <c r="F1247" s="21"/>
      <c r="G1247" s="21" t="s">
        <v>1606</v>
      </c>
      <c r="H1247" s="21"/>
      <c r="I1247" s="21"/>
      <c r="J1247" s="21" t="s">
        <v>1607</v>
      </c>
      <c r="K1247" s="21"/>
      <c r="L1247" s="21"/>
    </row>
    <row r="1248" spans="1:12" x14ac:dyDescent="0.25">
      <c r="A1248" s="21" t="s">
        <v>1499</v>
      </c>
      <c r="B1248" s="21"/>
      <c r="C1248" s="21"/>
      <c r="D1248" s="21" t="s">
        <v>1449</v>
      </c>
      <c r="E1248" s="21"/>
      <c r="F1248" s="21"/>
      <c r="G1248" s="21" t="s">
        <v>1608</v>
      </c>
      <c r="H1248" s="21"/>
      <c r="I1248" s="21"/>
      <c r="J1248" s="21" t="s">
        <v>1103</v>
      </c>
      <c r="K1248" s="21"/>
      <c r="L1248" s="21"/>
    </row>
    <row r="1249" spans="1:12" x14ac:dyDescent="0.25">
      <c r="A1249" s="21" t="s">
        <v>1486</v>
      </c>
      <c r="B1249" s="21"/>
      <c r="C1249" s="21"/>
      <c r="D1249" s="21" t="s">
        <v>942</v>
      </c>
      <c r="E1249" s="21"/>
      <c r="F1249" s="21"/>
      <c r="G1249" s="21" t="s">
        <v>996</v>
      </c>
      <c r="H1249" s="21"/>
      <c r="I1249" s="21"/>
      <c r="J1249" s="21" t="s">
        <v>1583</v>
      </c>
      <c r="K1249" s="21"/>
      <c r="L1249" s="21"/>
    </row>
    <row r="1250" spans="1:12" x14ac:dyDescent="0.25">
      <c r="A1250" s="21" t="s">
        <v>1325</v>
      </c>
      <c r="B1250" s="21"/>
      <c r="C1250" s="21"/>
      <c r="D1250" s="21" t="s">
        <v>685</v>
      </c>
      <c r="E1250" s="21"/>
      <c r="F1250" s="21"/>
      <c r="G1250" s="21" t="s">
        <v>713</v>
      </c>
      <c r="H1250" s="21"/>
      <c r="I1250" s="21"/>
      <c r="J1250" s="21" t="s">
        <v>931</v>
      </c>
      <c r="K1250" s="21"/>
      <c r="L1250" s="21"/>
    </row>
    <row r="1251" spans="1:12" x14ac:dyDescent="0.25">
      <c r="A1251" s="21" t="s">
        <v>1609</v>
      </c>
      <c r="B1251" s="21"/>
      <c r="C1251" s="21"/>
      <c r="D1251" s="21" t="s">
        <v>1119</v>
      </c>
      <c r="E1251" s="21"/>
      <c r="F1251" s="21"/>
      <c r="G1251" s="21" t="s">
        <v>1610</v>
      </c>
      <c r="H1251" s="21"/>
      <c r="I1251" s="21"/>
      <c r="J1251" s="21" t="s">
        <v>1376</v>
      </c>
      <c r="K1251" s="21"/>
      <c r="L1251" s="21"/>
    </row>
    <row r="1252" spans="1:12" x14ac:dyDescent="0.25">
      <c r="A1252" s="21" t="s">
        <v>1505</v>
      </c>
      <c r="B1252" s="21"/>
      <c r="C1252" s="21"/>
      <c r="D1252" s="21" t="s">
        <v>1431</v>
      </c>
      <c r="E1252" s="21"/>
      <c r="F1252" s="21"/>
      <c r="G1252" s="21" t="s">
        <v>1590</v>
      </c>
      <c r="H1252" s="21"/>
      <c r="I1252" s="21"/>
      <c r="J1252" s="21" t="s">
        <v>1385</v>
      </c>
      <c r="K1252" s="21"/>
      <c r="L1252" s="21"/>
    </row>
    <row r="1253" spans="1:12" x14ac:dyDescent="0.25">
      <c r="A1253" s="21" t="s">
        <v>884</v>
      </c>
      <c r="B1253" s="21"/>
      <c r="C1253" s="21"/>
      <c r="D1253" s="21" t="s">
        <v>1534</v>
      </c>
      <c r="E1253" s="21"/>
      <c r="F1253" s="21"/>
      <c r="G1253" s="21" t="s">
        <v>1522</v>
      </c>
      <c r="H1253" s="21"/>
      <c r="I1253" s="21"/>
      <c r="J1253" s="21" t="s">
        <v>1611</v>
      </c>
      <c r="K1253" s="21"/>
      <c r="L1253" s="21"/>
    </row>
    <row r="1254" spans="1:12" x14ac:dyDescent="0.25">
      <c r="A1254" s="21" t="s">
        <v>1508</v>
      </c>
      <c r="B1254" s="21"/>
      <c r="C1254" s="21"/>
      <c r="D1254" s="21" t="s">
        <v>1536</v>
      </c>
      <c r="E1254" s="21"/>
      <c r="F1254" s="21"/>
      <c r="G1254" s="21" t="s">
        <v>1489</v>
      </c>
      <c r="H1254" s="21"/>
      <c r="I1254" s="21"/>
      <c r="J1254" s="21" t="s">
        <v>1497</v>
      </c>
      <c r="K1254" s="21"/>
      <c r="L1254" s="21"/>
    </row>
    <row r="1255" spans="1:12" x14ac:dyDescent="0.25">
      <c r="A1255" s="21" t="s">
        <v>598</v>
      </c>
      <c r="B1255" s="21"/>
      <c r="C1255" s="21"/>
      <c r="D1255" s="21" t="s">
        <v>1537</v>
      </c>
      <c r="E1255" s="21"/>
      <c r="F1255" s="21"/>
      <c r="G1255" s="21" t="s">
        <v>1612</v>
      </c>
      <c r="H1255" s="21"/>
      <c r="I1255" s="21"/>
      <c r="J1255" s="21" t="s">
        <v>1613</v>
      </c>
      <c r="K1255" s="21"/>
      <c r="L1255" s="21"/>
    </row>
    <row r="1256" spans="1:12" x14ac:dyDescent="0.25">
      <c r="A1256" s="21" t="s">
        <v>1299</v>
      </c>
      <c r="B1256" s="21"/>
      <c r="C1256" s="21"/>
      <c r="D1256" s="21" t="s">
        <v>1501</v>
      </c>
      <c r="E1256" s="21"/>
      <c r="F1256" s="21"/>
      <c r="G1256" s="21" t="s">
        <v>738</v>
      </c>
      <c r="H1256" s="21"/>
      <c r="I1256" s="21"/>
      <c r="J1256" s="21" t="s">
        <v>1614</v>
      </c>
      <c r="K1256" s="21"/>
      <c r="L1256" s="21"/>
    </row>
    <row r="1257" spans="1:12" x14ac:dyDescent="0.25">
      <c r="A1257" s="21" t="s">
        <v>1483</v>
      </c>
      <c r="B1257" s="21"/>
      <c r="C1257" s="21"/>
      <c r="D1257" s="21" t="s">
        <v>1615</v>
      </c>
      <c r="E1257" s="21"/>
      <c r="F1257" s="21"/>
      <c r="G1257" s="21" t="s">
        <v>1616</v>
      </c>
      <c r="H1257" s="21"/>
      <c r="I1257" s="21"/>
      <c r="J1257" s="21" t="s">
        <v>1617</v>
      </c>
      <c r="K1257" s="21"/>
      <c r="L1257" s="21"/>
    </row>
    <row r="1258" spans="1:12" x14ac:dyDescent="0.25">
      <c r="A1258" s="21" t="s">
        <v>1511</v>
      </c>
      <c r="B1258" s="21"/>
      <c r="C1258" s="21"/>
      <c r="D1258" s="21" t="s">
        <v>1540</v>
      </c>
      <c r="E1258" s="21"/>
      <c r="F1258" s="21"/>
      <c r="G1258" s="21" t="s">
        <v>1618</v>
      </c>
      <c r="H1258" s="21"/>
      <c r="I1258" s="21"/>
      <c r="J1258" s="21" t="s">
        <v>1552</v>
      </c>
      <c r="K1258" s="21"/>
      <c r="L1258" s="21"/>
    </row>
    <row r="1259" spans="1:12" x14ac:dyDescent="0.25">
      <c r="A1259" s="21" t="s">
        <v>1619</v>
      </c>
      <c r="B1259" s="21"/>
      <c r="C1259" s="21"/>
      <c r="D1259" s="21" t="s">
        <v>1542</v>
      </c>
      <c r="E1259" s="21"/>
      <c r="F1259" s="21"/>
      <c r="G1259" s="21" t="s">
        <v>1410</v>
      </c>
      <c r="H1259" s="21"/>
      <c r="I1259" s="21"/>
      <c r="J1259" s="21" t="s">
        <v>1390</v>
      </c>
      <c r="K1259" s="21"/>
      <c r="L1259" s="21"/>
    </row>
    <row r="1260" spans="1:12" x14ac:dyDescent="0.25">
      <c r="A1260" s="21" t="s">
        <v>1512</v>
      </c>
      <c r="B1260" s="21"/>
      <c r="C1260" s="21"/>
      <c r="D1260" s="21" t="s">
        <v>1264</v>
      </c>
      <c r="E1260" s="21"/>
      <c r="F1260" s="21"/>
      <c r="G1260" s="21" t="s">
        <v>1381</v>
      </c>
      <c r="H1260" s="21"/>
      <c r="I1260" s="21"/>
      <c r="J1260" s="21" t="s">
        <v>1620</v>
      </c>
      <c r="K1260" s="21"/>
      <c r="L1260" s="21"/>
    </row>
    <row r="1261" spans="1:12" x14ac:dyDescent="0.25">
      <c r="A1261" s="21" t="s">
        <v>1514</v>
      </c>
      <c r="B1261" s="21"/>
      <c r="C1261" s="21"/>
      <c r="D1261" s="21" t="s">
        <v>1544</v>
      </c>
      <c r="E1261" s="21"/>
      <c r="F1261" s="21"/>
      <c r="G1261" s="21" t="s">
        <v>430</v>
      </c>
      <c r="H1261" s="21"/>
      <c r="I1261" s="21"/>
      <c r="J1261" s="21" t="s">
        <v>1430</v>
      </c>
      <c r="K1261" s="21"/>
      <c r="L1261" s="21"/>
    </row>
    <row r="1262" spans="1:12" x14ac:dyDescent="0.25">
      <c r="A1262" s="21" t="s">
        <v>1434</v>
      </c>
      <c r="B1262" s="21"/>
      <c r="C1262" s="21"/>
      <c r="D1262" s="21" t="s">
        <v>1144</v>
      </c>
      <c r="E1262" s="21"/>
      <c r="F1262" s="21"/>
      <c r="G1262" s="21" t="s">
        <v>1621</v>
      </c>
      <c r="H1262" s="21"/>
      <c r="I1262" s="21"/>
      <c r="J1262" s="21" t="s">
        <v>1099</v>
      </c>
      <c r="K1262" s="21"/>
      <c r="L1262" s="21"/>
    </row>
    <row r="1263" spans="1:12" x14ac:dyDescent="0.25">
      <c r="A1263" s="21" t="s">
        <v>1516</v>
      </c>
      <c r="B1263" s="21"/>
      <c r="C1263" s="21"/>
      <c r="D1263" s="21" t="s">
        <v>1622</v>
      </c>
      <c r="E1263" s="21"/>
      <c r="F1263" s="21"/>
      <c r="G1263" s="21" t="s">
        <v>1623</v>
      </c>
      <c r="H1263" s="21"/>
      <c r="I1263" s="21"/>
      <c r="J1263" s="21" t="s">
        <v>1624</v>
      </c>
      <c r="K1263" s="21"/>
      <c r="L1263" s="21"/>
    </row>
    <row r="1264" spans="1:12" x14ac:dyDescent="0.25">
      <c r="A1264" s="21" t="s">
        <v>1517</v>
      </c>
      <c r="B1264" s="21"/>
      <c r="C1264" s="21"/>
      <c r="D1264" s="21" t="s">
        <v>1231</v>
      </c>
      <c r="E1264" s="21"/>
      <c r="F1264" s="21"/>
      <c r="G1264" s="21" t="s">
        <v>1625</v>
      </c>
      <c r="H1264" s="21"/>
      <c r="I1264" s="21"/>
      <c r="J1264" s="21" t="s">
        <v>971</v>
      </c>
      <c r="K1264" s="21"/>
      <c r="L1264" s="21"/>
    </row>
    <row r="1265" spans="1:12" x14ac:dyDescent="0.25">
      <c r="A1265" s="21" t="s">
        <v>1053</v>
      </c>
      <c r="B1265" s="21"/>
      <c r="C1265" s="21"/>
      <c r="D1265" s="21" t="s">
        <v>831</v>
      </c>
      <c r="E1265" s="21"/>
      <c r="F1265" s="21"/>
      <c r="G1265" s="21" t="s">
        <v>1626</v>
      </c>
      <c r="H1265" s="21"/>
      <c r="I1265" s="21"/>
      <c r="J1265" s="21" t="s">
        <v>1627</v>
      </c>
      <c r="K1265" s="21"/>
      <c r="L1265" s="21"/>
    </row>
    <row r="1266" spans="1:12" x14ac:dyDescent="0.25">
      <c r="A1266" s="21" t="s">
        <v>1333</v>
      </c>
      <c r="B1266" s="21"/>
      <c r="C1266" s="21"/>
      <c r="D1266" s="21" t="s">
        <v>1547</v>
      </c>
      <c r="E1266" s="21"/>
      <c r="F1266" s="21"/>
      <c r="G1266" s="21" t="s">
        <v>1628</v>
      </c>
      <c r="H1266" s="21"/>
      <c r="I1266" s="21"/>
      <c r="J1266" s="21" t="s">
        <v>1629</v>
      </c>
      <c r="K1266" s="21"/>
      <c r="L1266" s="21"/>
    </row>
    <row r="1267" spans="1:12" x14ac:dyDescent="0.25">
      <c r="A1267" s="21" t="s">
        <v>1356</v>
      </c>
      <c r="B1267" s="21"/>
      <c r="C1267" s="21"/>
      <c r="D1267" s="21" t="s">
        <v>1085</v>
      </c>
      <c r="E1267" s="21"/>
      <c r="F1267" s="21"/>
      <c r="G1267" s="21" t="s">
        <v>1630</v>
      </c>
      <c r="H1267" s="21"/>
      <c r="I1267" s="21"/>
      <c r="J1267" s="21" t="s">
        <v>1411</v>
      </c>
      <c r="K1267" s="21"/>
      <c r="L1267" s="21"/>
    </row>
    <row r="1268" spans="1:12" x14ac:dyDescent="0.25">
      <c r="A1268" s="21" t="s">
        <v>978</v>
      </c>
      <c r="B1268" s="21"/>
      <c r="C1268" s="21"/>
      <c r="D1268" s="21" t="s">
        <v>1550</v>
      </c>
      <c r="E1268" s="21"/>
      <c r="F1268" s="21"/>
      <c r="G1268" s="21" t="s">
        <v>1631</v>
      </c>
      <c r="H1268" s="21"/>
      <c r="I1268" s="21"/>
      <c r="J1268" s="21" t="s">
        <v>1465</v>
      </c>
      <c r="K1268" s="21"/>
      <c r="L1268" s="21"/>
    </row>
    <row r="1269" spans="1:12" x14ac:dyDescent="0.25">
      <c r="A1269" s="21" t="s">
        <v>1632</v>
      </c>
      <c r="B1269" s="21"/>
      <c r="C1269" s="21"/>
      <c r="D1269" s="21" t="s">
        <v>1322</v>
      </c>
      <c r="E1269" s="21"/>
      <c r="F1269" s="21"/>
      <c r="G1269" s="21" t="s">
        <v>1633</v>
      </c>
      <c r="H1269" s="21"/>
      <c r="I1269" s="21"/>
      <c r="J1269" s="21" t="s">
        <v>1357</v>
      </c>
      <c r="K1269" s="21"/>
      <c r="L1269" s="21"/>
    </row>
    <row r="1270" spans="1:12" x14ac:dyDescent="0.25">
      <c r="A1270" s="21" t="s">
        <v>1520</v>
      </c>
      <c r="B1270" s="21"/>
      <c r="C1270" s="21"/>
      <c r="D1270" s="21" t="s">
        <v>1553</v>
      </c>
      <c r="E1270" s="21"/>
      <c r="F1270" s="21"/>
      <c r="G1270" s="21" t="s">
        <v>1611</v>
      </c>
      <c r="H1270" s="21"/>
      <c r="I1270" s="21"/>
      <c r="J1270" s="21" t="s">
        <v>1573</v>
      </c>
      <c r="K1270" s="21"/>
      <c r="L1270" s="21"/>
    </row>
    <row r="1271" spans="1:12" x14ac:dyDescent="0.25">
      <c r="A1271" s="21" t="s">
        <v>1522</v>
      </c>
      <c r="B1271" s="21"/>
      <c r="C1271" s="21"/>
      <c r="D1271" s="21" t="s">
        <v>1554</v>
      </c>
      <c r="E1271" s="21"/>
      <c r="F1271" s="21"/>
      <c r="G1271" s="21" t="s">
        <v>1634</v>
      </c>
      <c r="H1271" s="21"/>
      <c r="I1271" s="21"/>
      <c r="J1271" s="21" t="s">
        <v>1602</v>
      </c>
      <c r="K1271" s="21"/>
      <c r="L1271" s="21"/>
    </row>
    <row r="1272" spans="1:12" x14ac:dyDescent="0.25">
      <c r="A1272" s="21" t="s">
        <v>1525</v>
      </c>
      <c r="B1272" s="21"/>
      <c r="C1272" s="21"/>
      <c r="D1272" s="21" t="s">
        <v>1272</v>
      </c>
      <c r="E1272" s="21"/>
      <c r="F1272" s="21"/>
      <c r="G1272" s="21" t="s">
        <v>1635</v>
      </c>
      <c r="H1272" s="21"/>
      <c r="I1272" s="21"/>
      <c r="J1272" s="21" t="s">
        <v>1636</v>
      </c>
      <c r="K1272" s="21"/>
      <c r="L1272" s="21"/>
    </row>
    <row r="1273" spans="1:12" x14ac:dyDescent="0.25">
      <c r="A1273" s="21" t="s">
        <v>1387</v>
      </c>
      <c r="B1273" s="21"/>
      <c r="C1273" s="21"/>
      <c r="D1273" s="21" t="s">
        <v>1383</v>
      </c>
      <c r="E1273" s="21"/>
      <c r="F1273" s="21"/>
      <c r="G1273" s="21" t="s">
        <v>1595</v>
      </c>
      <c r="H1273" s="21"/>
      <c r="I1273" s="21"/>
      <c r="J1273" s="21" t="s">
        <v>1610</v>
      </c>
      <c r="K1273" s="21"/>
      <c r="L1273" s="21"/>
    </row>
    <row r="1274" spans="1:12" x14ac:dyDescent="0.25">
      <c r="A1274" s="21" t="s">
        <v>1247</v>
      </c>
      <c r="B1274" s="21"/>
      <c r="C1274" s="21"/>
      <c r="D1274" s="21" t="s">
        <v>1425</v>
      </c>
      <c r="E1274" s="21"/>
      <c r="F1274" s="21"/>
      <c r="G1274" s="21" t="s">
        <v>1637</v>
      </c>
      <c r="H1274" s="21"/>
      <c r="I1274" s="21"/>
      <c r="J1274" s="21" t="s">
        <v>1638</v>
      </c>
      <c r="K1274" s="21"/>
      <c r="L1274" s="21"/>
    </row>
    <row r="1275" spans="1:12" x14ac:dyDescent="0.25">
      <c r="A1275" s="21" t="s">
        <v>1449</v>
      </c>
      <c r="B1275" s="21"/>
      <c r="C1275" s="21"/>
      <c r="D1275" s="21" t="s">
        <v>1224</v>
      </c>
      <c r="E1275" s="21"/>
      <c r="F1275" s="21"/>
      <c r="G1275" s="21" t="s">
        <v>1011</v>
      </c>
      <c r="H1275" s="21"/>
      <c r="I1275" s="21"/>
      <c r="J1275" s="21" t="s">
        <v>1639</v>
      </c>
      <c r="K1275" s="21"/>
      <c r="L1275" s="21"/>
    </row>
    <row r="1276" spans="1:12" x14ac:dyDescent="0.25">
      <c r="A1276" s="21" t="s">
        <v>942</v>
      </c>
      <c r="B1276" s="21"/>
      <c r="C1276" s="21"/>
      <c r="D1276" s="21" t="s">
        <v>1640</v>
      </c>
      <c r="E1276" s="21"/>
      <c r="F1276" s="21"/>
      <c r="G1276" s="21" t="s">
        <v>1542</v>
      </c>
      <c r="H1276" s="21"/>
      <c r="I1276" s="21"/>
      <c r="J1276" s="21" t="s">
        <v>1414</v>
      </c>
      <c r="K1276" s="21"/>
      <c r="L1276" s="21"/>
    </row>
    <row r="1277" spans="1:12" x14ac:dyDescent="0.25">
      <c r="A1277" s="21" t="s">
        <v>685</v>
      </c>
      <c r="B1277" s="21"/>
      <c r="C1277" s="21"/>
      <c r="D1277" s="21" t="s">
        <v>1557</v>
      </c>
      <c r="E1277" s="21"/>
      <c r="F1277" s="21"/>
      <c r="G1277" s="21" t="s">
        <v>1641</v>
      </c>
      <c r="H1277" s="21"/>
      <c r="I1277" s="21"/>
      <c r="J1277" s="21" t="s">
        <v>1131</v>
      </c>
      <c r="K1277" s="21"/>
      <c r="L1277" s="21"/>
    </row>
    <row r="1278" spans="1:12" x14ac:dyDescent="0.25">
      <c r="A1278" s="21" t="s">
        <v>1642</v>
      </c>
      <c r="B1278" s="21"/>
      <c r="C1278" s="21"/>
      <c r="D1278" s="21" t="s">
        <v>1558</v>
      </c>
      <c r="E1278" s="21"/>
      <c r="F1278" s="21"/>
      <c r="G1278" s="21" t="s">
        <v>1643</v>
      </c>
      <c r="H1278" s="21"/>
      <c r="I1278" s="21"/>
      <c r="J1278" s="21" t="s">
        <v>1345</v>
      </c>
      <c r="K1278" s="21"/>
      <c r="L1278" s="21"/>
    </row>
    <row r="1279" spans="1:12" x14ac:dyDescent="0.25">
      <c r="A1279" s="21" t="s">
        <v>1119</v>
      </c>
      <c r="B1279" s="21"/>
      <c r="C1279" s="21"/>
      <c r="D1279" s="21" t="s">
        <v>1347</v>
      </c>
      <c r="E1279" s="21"/>
      <c r="F1279" s="21"/>
      <c r="G1279" s="21" t="s">
        <v>838</v>
      </c>
      <c r="H1279" s="21"/>
      <c r="I1279" s="21"/>
      <c r="J1279" s="21" t="s">
        <v>1348</v>
      </c>
      <c r="K1279" s="21"/>
      <c r="L1279" s="21"/>
    </row>
    <row r="1280" spans="1:12" x14ac:dyDescent="0.25">
      <c r="A1280" s="21" t="s">
        <v>1431</v>
      </c>
      <c r="B1280" s="21"/>
      <c r="C1280" s="21"/>
      <c r="D1280" s="21" t="s">
        <v>1029</v>
      </c>
      <c r="E1280" s="21"/>
      <c r="F1280" s="21"/>
      <c r="G1280" s="21" t="s">
        <v>1644</v>
      </c>
      <c r="H1280" s="21"/>
      <c r="I1280" s="21"/>
      <c r="J1280" s="21" t="s">
        <v>1565</v>
      </c>
      <c r="K1280" s="21"/>
      <c r="L1280" s="21"/>
    </row>
    <row r="1281" spans="1:12" x14ac:dyDescent="0.25">
      <c r="A1281" s="21" t="s">
        <v>1534</v>
      </c>
      <c r="B1281" s="21"/>
      <c r="C1281" s="21"/>
      <c r="D1281" s="21" t="s">
        <v>1561</v>
      </c>
      <c r="E1281" s="21"/>
      <c r="F1281" s="21"/>
      <c r="G1281" s="21" t="s">
        <v>1645</v>
      </c>
      <c r="H1281" s="21"/>
      <c r="I1281" s="21"/>
      <c r="J1281" s="21" t="s">
        <v>1646</v>
      </c>
      <c r="K1281" s="21"/>
      <c r="L1281" s="21"/>
    </row>
    <row r="1282" spans="1:12" x14ac:dyDescent="0.25">
      <c r="A1282" s="21" t="s">
        <v>1536</v>
      </c>
      <c r="B1282" s="21"/>
      <c r="C1282" s="21"/>
      <c r="D1282" s="21" t="s">
        <v>1422</v>
      </c>
      <c r="E1282" s="21"/>
      <c r="F1282" s="21"/>
      <c r="G1282" s="21" t="s">
        <v>1647</v>
      </c>
      <c r="H1282" s="21"/>
      <c r="I1282" s="21"/>
      <c r="J1282" s="21" t="s">
        <v>1304</v>
      </c>
      <c r="K1282" s="21"/>
      <c r="L1282" s="21"/>
    </row>
    <row r="1283" spans="1:12" x14ac:dyDescent="0.25">
      <c r="A1283" s="21" t="s">
        <v>1648</v>
      </c>
      <c r="B1283" s="21"/>
      <c r="C1283" s="21"/>
      <c r="D1283" s="21" t="s">
        <v>1563</v>
      </c>
      <c r="E1283" s="21"/>
      <c r="F1283" s="21"/>
      <c r="G1283" s="21" t="s">
        <v>90</v>
      </c>
      <c r="H1283" s="21"/>
      <c r="I1283" s="21"/>
      <c r="J1283" s="21" t="s">
        <v>1626</v>
      </c>
      <c r="K1283" s="21"/>
      <c r="L1283" s="21"/>
    </row>
    <row r="1284" spans="1:12" x14ac:dyDescent="0.25">
      <c r="A1284" s="21" t="s">
        <v>1537</v>
      </c>
      <c r="B1284" s="21"/>
      <c r="C1284" s="21"/>
      <c r="D1284" s="21" t="s">
        <v>1545</v>
      </c>
      <c r="E1284" s="21"/>
      <c r="F1284" s="21"/>
      <c r="G1284" s="21" t="s">
        <v>1649</v>
      </c>
      <c r="H1284" s="21"/>
      <c r="I1284" s="21"/>
      <c r="J1284" s="21" t="s">
        <v>1135</v>
      </c>
      <c r="K1284" s="21"/>
      <c r="L1284" s="21"/>
    </row>
    <row r="1285" spans="1:12" x14ac:dyDescent="0.25">
      <c r="A1285" s="21" t="s">
        <v>1501</v>
      </c>
      <c r="B1285" s="21"/>
      <c r="C1285" s="21"/>
      <c r="D1285" s="21" t="s">
        <v>1566</v>
      </c>
      <c r="E1285" s="21"/>
      <c r="F1285" s="21"/>
      <c r="G1285" s="21" t="s">
        <v>1650</v>
      </c>
      <c r="H1285" s="21"/>
      <c r="I1285" s="21"/>
      <c r="J1285" s="21" t="s">
        <v>864</v>
      </c>
      <c r="K1285" s="21"/>
      <c r="L1285" s="21"/>
    </row>
    <row r="1286" spans="1:12" x14ac:dyDescent="0.25">
      <c r="A1286" s="21" t="s">
        <v>1540</v>
      </c>
      <c r="B1286" s="21"/>
      <c r="C1286" s="21"/>
      <c r="D1286" s="21" t="s">
        <v>1415</v>
      </c>
      <c r="E1286" s="21"/>
      <c r="F1286" s="21"/>
      <c r="G1286" s="21" t="s">
        <v>1646</v>
      </c>
      <c r="H1286" s="21"/>
      <c r="I1286" s="21"/>
      <c r="J1286" s="21" t="s">
        <v>1651</v>
      </c>
      <c r="K1286" s="21"/>
      <c r="L1286" s="21"/>
    </row>
    <row r="1287" spans="1:12" x14ac:dyDescent="0.25">
      <c r="A1287" s="21" t="s">
        <v>1542</v>
      </c>
      <c r="B1287" s="21"/>
      <c r="C1287" s="21"/>
      <c r="D1287" s="21" t="s">
        <v>1372</v>
      </c>
      <c r="E1287" s="21"/>
      <c r="F1287" s="21"/>
      <c r="G1287" s="21" t="s">
        <v>1620</v>
      </c>
      <c r="H1287" s="21"/>
      <c r="I1287" s="21"/>
      <c r="J1287" s="21" t="s">
        <v>1652</v>
      </c>
      <c r="K1287" s="21"/>
      <c r="L1287" s="21"/>
    </row>
    <row r="1288" spans="1:12" x14ac:dyDescent="0.25">
      <c r="A1288" s="21" t="s">
        <v>1264</v>
      </c>
      <c r="B1288" s="21"/>
      <c r="C1288" s="21"/>
      <c r="D1288" s="21" t="s">
        <v>724</v>
      </c>
      <c r="E1288" s="21"/>
      <c r="F1288" s="21"/>
      <c r="G1288" s="21" t="s">
        <v>1653</v>
      </c>
      <c r="H1288" s="21"/>
      <c r="I1288" s="21"/>
      <c r="J1288" s="21" t="s">
        <v>1222</v>
      </c>
      <c r="K1288" s="21"/>
      <c r="L1288" s="21"/>
    </row>
    <row r="1289" spans="1:12" x14ac:dyDescent="0.25">
      <c r="A1289" s="21" t="s">
        <v>1544</v>
      </c>
      <c r="B1289" s="21"/>
      <c r="C1289" s="21"/>
      <c r="D1289" s="21" t="s">
        <v>1354</v>
      </c>
      <c r="E1289" s="21"/>
      <c r="F1289" s="21"/>
      <c r="G1289" s="21" t="s">
        <v>1639</v>
      </c>
      <c r="H1289" s="21"/>
      <c r="I1289" s="21"/>
      <c r="J1289" s="21" t="s">
        <v>1268</v>
      </c>
      <c r="K1289" s="21"/>
      <c r="L1289" s="21"/>
    </row>
    <row r="1290" spans="1:12" x14ac:dyDescent="0.25">
      <c r="A1290" s="21" t="s">
        <v>1654</v>
      </c>
      <c r="B1290" s="21"/>
      <c r="C1290" s="21"/>
      <c r="D1290" s="21" t="s">
        <v>1574</v>
      </c>
      <c r="E1290" s="21"/>
      <c r="F1290" s="21"/>
      <c r="G1290" s="21" t="s">
        <v>1655</v>
      </c>
      <c r="H1290" s="21"/>
      <c r="I1290" s="21"/>
      <c r="J1290" s="21" t="s">
        <v>1351</v>
      </c>
      <c r="K1290" s="21"/>
      <c r="L1290" s="21"/>
    </row>
    <row r="1291" spans="1:12" x14ac:dyDescent="0.25">
      <c r="A1291" s="21" t="s">
        <v>1144</v>
      </c>
      <c r="B1291" s="21"/>
      <c r="C1291" s="21"/>
      <c r="D1291" s="21" t="s">
        <v>1262</v>
      </c>
      <c r="E1291" s="21"/>
      <c r="F1291" s="21"/>
      <c r="G1291" s="21" t="s">
        <v>1511</v>
      </c>
      <c r="H1291" s="21"/>
      <c r="I1291" s="21"/>
      <c r="J1291" s="21" t="s">
        <v>1507</v>
      </c>
      <c r="K1291" s="21"/>
      <c r="L1291" s="21"/>
    </row>
    <row r="1292" spans="1:12" x14ac:dyDescent="0.25">
      <c r="A1292" s="21" t="s">
        <v>1231</v>
      </c>
      <c r="B1292" s="21"/>
      <c r="C1292" s="21"/>
      <c r="D1292" s="21" t="s">
        <v>1474</v>
      </c>
      <c r="E1292" s="21"/>
      <c r="F1292" s="21"/>
      <c r="G1292" s="21" t="s">
        <v>1130</v>
      </c>
      <c r="H1292" s="21"/>
      <c r="I1292" s="21"/>
      <c r="J1292" s="21" t="s">
        <v>1447</v>
      </c>
      <c r="K1292" s="21"/>
      <c r="L1292" s="21"/>
    </row>
    <row r="1293" spans="1:12" x14ac:dyDescent="0.25">
      <c r="A1293" s="21" t="s">
        <v>831</v>
      </c>
      <c r="B1293" s="21"/>
      <c r="C1293" s="21"/>
      <c r="D1293" s="21" t="s">
        <v>1579</v>
      </c>
      <c r="E1293" s="21"/>
      <c r="F1293" s="21"/>
      <c r="G1293" s="21" t="s">
        <v>1656</v>
      </c>
      <c r="H1293" s="21"/>
      <c r="I1293" s="21"/>
      <c r="J1293" s="21" t="s">
        <v>1657</v>
      </c>
      <c r="K1293" s="21"/>
      <c r="L1293" s="21"/>
    </row>
    <row r="1294" spans="1:12" x14ac:dyDescent="0.25">
      <c r="A1294" s="21" t="s">
        <v>1547</v>
      </c>
      <c r="B1294" s="21"/>
      <c r="C1294" s="21"/>
      <c r="D1294" s="21" t="s">
        <v>1519</v>
      </c>
      <c r="E1294" s="21"/>
      <c r="F1294" s="21"/>
      <c r="G1294" s="21" t="s">
        <v>1658</v>
      </c>
      <c r="H1294" s="21"/>
      <c r="I1294" s="21"/>
      <c r="J1294" s="21" t="s">
        <v>1469</v>
      </c>
      <c r="K1294" s="21"/>
      <c r="L1294" s="21"/>
    </row>
    <row r="1295" spans="1:12" x14ac:dyDescent="0.25">
      <c r="A1295" s="21" t="s">
        <v>1085</v>
      </c>
      <c r="B1295" s="21"/>
      <c r="C1295" s="21"/>
      <c r="D1295" s="21" t="s">
        <v>1315</v>
      </c>
      <c r="E1295" s="21"/>
      <c r="F1295" s="21"/>
      <c r="G1295" s="21" t="s">
        <v>1540</v>
      </c>
      <c r="H1295" s="21"/>
      <c r="I1295" s="21"/>
      <c r="J1295" s="21" t="s">
        <v>1659</v>
      </c>
      <c r="K1295" s="21"/>
      <c r="L1295" s="21"/>
    </row>
    <row r="1296" spans="1:12" x14ac:dyDescent="0.25">
      <c r="A1296" s="21" t="s">
        <v>1550</v>
      </c>
      <c r="B1296" s="21"/>
      <c r="C1296" s="21"/>
      <c r="D1296" s="21" t="s">
        <v>1195</v>
      </c>
      <c r="E1296" s="21"/>
      <c r="F1296" s="21"/>
      <c r="G1296" s="21" t="s">
        <v>1660</v>
      </c>
      <c r="H1296" s="21"/>
      <c r="I1296" s="21"/>
      <c r="J1296" s="21" t="s">
        <v>1661</v>
      </c>
      <c r="K1296" s="21"/>
      <c r="L1296" s="21"/>
    </row>
    <row r="1297" spans="1:12" x14ac:dyDescent="0.25">
      <c r="A1297" s="21" t="s">
        <v>1322</v>
      </c>
      <c r="B1297" s="21"/>
      <c r="C1297" s="21"/>
      <c r="D1297" s="21" t="s">
        <v>1260</v>
      </c>
      <c r="E1297" s="21"/>
      <c r="F1297" s="21"/>
      <c r="G1297" s="21" t="s">
        <v>1662</v>
      </c>
      <c r="H1297" s="21"/>
      <c r="I1297" s="21"/>
      <c r="J1297" s="21" t="s">
        <v>1663</v>
      </c>
      <c r="K1297" s="21"/>
      <c r="L1297" s="21"/>
    </row>
    <row r="1298" spans="1:12" x14ac:dyDescent="0.25">
      <c r="A1298" s="21" t="s">
        <v>1553</v>
      </c>
      <c r="B1298" s="21"/>
      <c r="C1298" s="21"/>
      <c r="D1298" s="21" t="s">
        <v>744</v>
      </c>
      <c r="E1298" s="21"/>
      <c r="F1298" s="21"/>
      <c r="G1298" s="21" t="s">
        <v>281</v>
      </c>
      <c r="H1298" s="21"/>
      <c r="I1298" s="21"/>
      <c r="J1298" s="21" t="s">
        <v>1378</v>
      </c>
      <c r="K1298" s="21"/>
      <c r="L1298" s="21"/>
    </row>
    <row r="1299" spans="1:12" x14ac:dyDescent="0.25">
      <c r="A1299" s="21" t="s">
        <v>1554</v>
      </c>
      <c r="B1299" s="21"/>
      <c r="C1299" s="21"/>
      <c r="D1299" s="21" t="s">
        <v>1664</v>
      </c>
      <c r="E1299" s="21"/>
      <c r="F1299" s="21"/>
      <c r="G1299" s="21" t="s">
        <v>1665</v>
      </c>
      <c r="H1299" s="21"/>
      <c r="I1299" s="21"/>
      <c r="J1299" s="21" t="s">
        <v>1666</v>
      </c>
      <c r="K1299" s="21"/>
      <c r="L1299" s="21"/>
    </row>
    <row r="1300" spans="1:12" x14ac:dyDescent="0.25">
      <c r="A1300" s="21" t="s">
        <v>1272</v>
      </c>
      <c r="B1300" s="21"/>
      <c r="C1300" s="21"/>
      <c r="D1300" s="21" t="s">
        <v>1582</v>
      </c>
      <c r="E1300" s="21"/>
      <c r="F1300" s="21"/>
      <c r="G1300" s="21" t="s">
        <v>1373</v>
      </c>
      <c r="H1300" s="21"/>
      <c r="I1300" s="21"/>
      <c r="J1300" s="21" t="s">
        <v>825</v>
      </c>
      <c r="K1300" s="21"/>
      <c r="L1300" s="21"/>
    </row>
    <row r="1301" spans="1:12" x14ac:dyDescent="0.25">
      <c r="A1301" s="21" t="s">
        <v>1383</v>
      </c>
      <c r="B1301" s="21"/>
      <c r="C1301" s="21"/>
      <c r="D1301" s="21" t="s">
        <v>1584</v>
      </c>
      <c r="E1301" s="21"/>
      <c r="F1301" s="21"/>
      <c r="G1301" s="21" t="s">
        <v>1667</v>
      </c>
      <c r="H1301" s="21"/>
      <c r="I1301" s="21"/>
      <c r="J1301" s="21" t="s">
        <v>1668</v>
      </c>
      <c r="K1301" s="21"/>
      <c r="L1301" s="21"/>
    </row>
    <row r="1302" spans="1:12" x14ac:dyDescent="0.25">
      <c r="A1302" s="21" t="s">
        <v>1425</v>
      </c>
      <c r="B1302" s="21"/>
      <c r="C1302" s="21"/>
      <c r="D1302" s="21" t="s">
        <v>1586</v>
      </c>
      <c r="E1302" s="21"/>
      <c r="F1302" s="21"/>
      <c r="G1302" s="21" t="s">
        <v>1359</v>
      </c>
      <c r="H1302" s="21"/>
      <c r="I1302" s="21"/>
      <c r="J1302" s="21" t="s">
        <v>1669</v>
      </c>
      <c r="K1302" s="21"/>
      <c r="L1302" s="21"/>
    </row>
    <row r="1303" spans="1:12" x14ac:dyDescent="0.25">
      <c r="A1303" s="21" t="s">
        <v>1224</v>
      </c>
      <c r="B1303" s="21"/>
      <c r="C1303" s="21"/>
      <c r="D1303" s="21" t="s">
        <v>1251</v>
      </c>
      <c r="E1303" s="21"/>
      <c r="F1303" s="21"/>
      <c r="G1303" s="21" t="s">
        <v>1670</v>
      </c>
      <c r="H1303" s="21"/>
      <c r="I1303" s="21"/>
      <c r="J1303" s="21" t="s">
        <v>1671</v>
      </c>
      <c r="K1303" s="21"/>
      <c r="L1303" s="21"/>
    </row>
    <row r="1304" spans="1:12" x14ac:dyDescent="0.25">
      <c r="A1304" s="21" t="s">
        <v>1557</v>
      </c>
      <c r="B1304" s="21"/>
      <c r="C1304" s="21"/>
      <c r="D1304" s="21" t="s">
        <v>1590</v>
      </c>
      <c r="E1304" s="21"/>
      <c r="F1304" s="21"/>
      <c r="G1304" s="21" t="s">
        <v>1672</v>
      </c>
      <c r="H1304" s="21"/>
      <c r="I1304" s="21"/>
      <c r="J1304" s="21" t="s">
        <v>1538</v>
      </c>
      <c r="K1304" s="21"/>
      <c r="L1304" s="21"/>
    </row>
    <row r="1305" spans="1:12" x14ac:dyDescent="0.25">
      <c r="A1305" s="21" t="s">
        <v>1673</v>
      </c>
      <c r="B1305" s="21"/>
      <c r="C1305" s="21"/>
      <c r="D1305" s="21" t="s">
        <v>1592</v>
      </c>
      <c r="E1305" s="21"/>
      <c r="F1305" s="21"/>
      <c r="G1305" s="21" t="s">
        <v>1674</v>
      </c>
      <c r="H1305" s="21"/>
      <c r="I1305" s="21"/>
      <c r="J1305" s="21" t="s">
        <v>1675</v>
      </c>
      <c r="K1305" s="21"/>
      <c r="L1305" s="21"/>
    </row>
    <row r="1306" spans="1:12" x14ac:dyDescent="0.25">
      <c r="A1306" s="21" t="s">
        <v>1558</v>
      </c>
      <c r="B1306" s="21"/>
      <c r="C1306" s="21"/>
      <c r="D1306" s="21" t="s">
        <v>1530</v>
      </c>
      <c r="E1306" s="21"/>
      <c r="F1306" s="21"/>
      <c r="G1306" s="21" t="s">
        <v>1676</v>
      </c>
      <c r="H1306" s="21"/>
      <c r="I1306" s="21"/>
      <c r="J1306" s="21" t="s">
        <v>871</v>
      </c>
      <c r="K1306" s="21"/>
      <c r="L1306" s="21"/>
    </row>
    <row r="1307" spans="1:12" x14ac:dyDescent="0.25">
      <c r="A1307" s="21" t="s">
        <v>1677</v>
      </c>
      <c r="B1307" s="21"/>
      <c r="C1307" s="21"/>
      <c r="D1307" s="21" t="s">
        <v>1678</v>
      </c>
      <c r="E1307" s="21"/>
      <c r="F1307" s="21"/>
      <c r="G1307" s="21" t="s">
        <v>1679</v>
      </c>
      <c r="H1307" s="21"/>
      <c r="I1307" s="21"/>
      <c r="J1307" s="21" t="s">
        <v>1510</v>
      </c>
      <c r="K1307" s="21"/>
      <c r="L1307" s="21"/>
    </row>
    <row r="1308" spans="1:12" x14ac:dyDescent="0.25">
      <c r="A1308" s="21" t="s">
        <v>1347</v>
      </c>
      <c r="B1308" s="21"/>
      <c r="C1308" s="21"/>
      <c r="D1308" s="21" t="s">
        <v>1595</v>
      </c>
      <c r="E1308" s="21"/>
      <c r="F1308" s="21"/>
      <c r="G1308" s="21" t="s">
        <v>1680</v>
      </c>
      <c r="H1308" s="21"/>
      <c r="I1308" s="21"/>
      <c r="J1308" s="21" t="s">
        <v>1681</v>
      </c>
      <c r="K1308" s="21"/>
      <c r="L1308" s="21"/>
    </row>
    <row r="1309" spans="1:12" x14ac:dyDescent="0.25">
      <c r="A1309" s="21" t="s">
        <v>1029</v>
      </c>
      <c r="B1309" s="21"/>
      <c r="C1309" s="21"/>
      <c r="D1309" s="21" t="s">
        <v>1597</v>
      </c>
      <c r="E1309" s="21"/>
      <c r="F1309" s="21"/>
      <c r="G1309" s="21" t="s">
        <v>1307</v>
      </c>
      <c r="H1309" s="21"/>
      <c r="I1309" s="21"/>
      <c r="J1309" s="21" t="s">
        <v>1290</v>
      </c>
      <c r="K1309" s="21"/>
      <c r="L1309" s="21"/>
    </row>
    <row r="1310" spans="1:12" x14ac:dyDescent="0.25">
      <c r="A1310" s="21" t="s">
        <v>1561</v>
      </c>
      <c r="B1310" s="21"/>
      <c r="C1310" s="21"/>
      <c r="D1310" s="21" t="s">
        <v>1196</v>
      </c>
      <c r="E1310" s="21"/>
      <c r="F1310" s="21"/>
      <c r="G1310" s="21" t="s">
        <v>1682</v>
      </c>
      <c r="H1310" s="21"/>
      <c r="I1310" s="21"/>
      <c r="J1310" s="21" t="s">
        <v>1532</v>
      </c>
      <c r="K1310" s="21"/>
      <c r="L1310" s="21"/>
    </row>
    <row r="1311" spans="1:12" x14ac:dyDescent="0.25">
      <c r="A1311" s="21" t="s">
        <v>1683</v>
      </c>
      <c r="B1311" s="21"/>
      <c r="C1311" s="21"/>
      <c r="D1311" s="21" t="s">
        <v>1281</v>
      </c>
      <c r="E1311" s="21"/>
      <c r="F1311" s="21"/>
      <c r="G1311" s="21" t="s">
        <v>944</v>
      </c>
      <c r="H1311" s="21"/>
      <c r="I1311" s="21"/>
      <c r="J1311" s="21" t="s">
        <v>1684</v>
      </c>
      <c r="K1311" s="21"/>
      <c r="L1311" s="21"/>
    </row>
    <row r="1312" spans="1:12" x14ac:dyDescent="0.25">
      <c r="A1312" s="21" t="s">
        <v>1422</v>
      </c>
      <c r="B1312" s="21"/>
      <c r="C1312" s="21"/>
      <c r="D1312" s="21" t="s">
        <v>1504</v>
      </c>
      <c r="E1312" s="21"/>
      <c r="F1312" s="21"/>
      <c r="G1312" s="21" t="s">
        <v>1685</v>
      </c>
      <c r="H1312" s="21"/>
      <c r="I1312" s="21"/>
      <c r="J1312" s="21" t="s">
        <v>1490</v>
      </c>
      <c r="K1312" s="21"/>
      <c r="L1312" s="21"/>
    </row>
    <row r="1313" spans="1:12" x14ac:dyDescent="0.25">
      <c r="A1313" s="21" t="s">
        <v>1563</v>
      </c>
      <c r="B1313" s="21"/>
      <c r="C1313" s="21"/>
      <c r="D1313" s="21" t="s">
        <v>1379</v>
      </c>
      <c r="E1313" s="21"/>
      <c r="F1313" s="21"/>
      <c r="G1313" s="21" t="s">
        <v>1365</v>
      </c>
      <c r="H1313" s="21"/>
      <c r="I1313" s="21"/>
      <c r="J1313" s="21" t="s">
        <v>1533</v>
      </c>
      <c r="K1313" s="21"/>
      <c r="L1313" s="21"/>
    </row>
    <row r="1314" spans="1:12" x14ac:dyDescent="0.25">
      <c r="A1314" s="21" t="s">
        <v>1545</v>
      </c>
      <c r="B1314" s="21"/>
      <c r="C1314" s="21"/>
      <c r="D1314" s="21" t="s">
        <v>1141</v>
      </c>
      <c r="E1314" s="21"/>
      <c r="F1314" s="21"/>
      <c r="G1314" s="21" t="s">
        <v>1536</v>
      </c>
      <c r="H1314" s="21"/>
      <c r="I1314" s="21"/>
      <c r="J1314" s="21" t="s">
        <v>1686</v>
      </c>
      <c r="K1314" s="21"/>
      <c r="L1314" s="21"/>
    </row>
    <row r="1315" spans="1:12" x14ac:dyDescent="0.25">
      <c r="A1315" s="21" t="s">
        <v>1566</v>
      </c>
      <c r="B1315" s="21"/>
      <c r="C1315" s="21"/>
      <c r="D1315" s="21" t="s">
        <v>958</v>
      </c>
      <c r="E1315" s="21"/>
      <c r="F1315" s="21"/>
      <c r="G1315" s="21" t="s">
        <v>1687</v>
      </c>
      <c r="H1315" s="21"/>
      <c r="I1315" s="21"/>
      <c r="J1315" s="21" t="s">
        <v>1323</v>
      </c>
      <c r="K1315" s="21"/>
      <c r="L1315" s="21"/>
    </row>
    <row r="1316" spans="1:12" x14ac:dyDescent="0.25">
      <c r="A1316" s="21" t="s">
        <v>1415</v>
      </c>
      <c r="B1316" s="21"/>
      <c r="C1316" s="21"/>
      <c r="D1316" s="21" t="s">
        <v>1368</v>
      </c>
      <c r="E1316" s="21"/>
      <c r="F1316" s="21"/>
      <c r="G1316" s="21" t="s">
        <v>1688</v>
      </c>
      <c r="H1316" s="21"/>
      <c r="I1316" s="21"/>
      <c r="J1316" s="21" t="s">
        <v>1407</v>
      </c>
      <c r="K1316" s="21"/>
      <c r="L1316" s="21"/>
    </row>
    <row r="1317" spans="1:12" x14ac:dyDescent="0.25">
      <c r="A1317" s="21" t="s">
        <v>1689</v>
      </c>
      <c r="B1317" s="21"/>
      <c r="C1317" s="21"/>
      <c r="D1317" s="21" t="s">
        <v>1509</v>
      </c>
      <c r="E1317" s="21"/>
      <c r="F1317" s="21"/>
      <c r="G1317" s="21" t="s">
        <v>1380</v>
      </c>
      <c r="H1317" s="21"/>
      <c r="I1317" s="21"/>
      <c r="J1317" s="21" t="s">
        <v>1621</v>
      </c>
      <c r="K1317" s="21"/>
      <c r="L1317" s="21"/>
    </row>
    <row r="1318" spans="1:12" x14ac:dyDescent="0.25">
      <c r="A1318" s="21" t="s">
        <v>1372</v>
      </c>
      <c r="B1318" s="21"/>
      <c r="C1318" s="21"/>
      <c r="D1318" s="21" t="s">
        <v>1607</v>
      </c>
      <c r="E1318" s="21"/>
      <c r="F1318" s="21"/>
      <c r="G1318" s="21" t="s">
        <v>1690</v>
      </c>
      <c r="H1318" s="21"/>
      <c r="I1318" s="21"/>
      <c r="J1318" s="21" t="s">
        <v>1667</v>
      </c>
      <c r="K1318" s="21"/>
      <c r="L1318" s="21"/>
    </row>
    <row r="1319" spans="1:12" x14ac:dyDescent="0.25">
      <c r="A1319" s="21" t="s">
        <v>724</v>
      </c>
      <c r="B1319" s="21"/>
      <c r="C1319" s="21"/>
      <c r="D1319" s="21" t="s">
        <v>1103</v>
      </c>
      <c r="E1319" s="21"/>
      <c r="F1319" s="21"/>
      <c r="G1319" s="21" t="s">
        <v>1553</v>
      </c>
      <c r="H1319" s="21"/>
      <c r="I1319" s="21"/>
      <c r="J1319" s="21" t="s">
        <v>1242</v>
      </c>
      <c r="K1319" s="21"/>
      <c r="L1319" s="21"/>
    </row>
    <row r="1320" spans="1:12" x14ac:dyDescent="0.25">
      <c r="A1320" s="21" t="s">
        <v>1354</v>
      </c>
      <c r="B1320" s="21"/>
      <c r="C1320" s="21"/>
      <c r="D1320" s="21" t="s">
        <v>1583</v>
      </c>
      <c r="E1320" s="21"/>
      <c r="F1320" s="21"/>
      <c r="G1320" s="21" t="s">
        <v>1691</v>
      </c>
      <c r="H1320" s="21"/>
      <c r="I1320" s="21"/>
      <c r="J1320" s="21" t="s">
        <v>1692</v>
      </c>
      <c r="K1320" s="21"/>
      <c r="L1320" s="21"/>
    </row>
    <row r="1321" spans="1:12" x14ac:dyDescent="0.25">
      <c r="A1321" s="21" t="s">
        <v>1574</v>
      </c>
      <c r="B1321" s="21"/>
      <c r="C1321" s="21"/>
      <c r="D1321" s="21" t="s">
        <v>931</v>
      </c>
      <c r="E1321" s="21"/>
      <c r="F1321" s="21"/>
      <c r="G1321" s="21" t="s">
        <v>1475</v>
      </c>
      <c r="H1321" s="21"/>
      <c r="I1321" s="21"/>
      <c r="J1321" s="21" t="s">
        <v>1693</v>
      </c>
      <c r="K1321" s="21"/>
      <c r="L1321" s="21"/>
    </row>
    <row r="1322" spans="1:12" x14ac:dyDescent="0.25">
      <c r="A1322" s="21" t="s">
        <v>1262</v>
      </c>
      <c r="B1322" s="21"/>
      <c r="C1322" s="21"/>
      <c r="D1322" s="21" t="s">
        <v>1376</v>
      </c>
      <c r="E1322" s="21"/>
      <c r="F1322" s="21"/>
      <c r="G1322" s="21" t="s">
        <v>696</v>
      </c>
      <c r="H1322" s="21"/>
      <c r="I1322" s="21"/>
      <c r="J1322" s="21" t="s">
        <v>1556</v>
      </c>
      <c r="K1322" s="21"/>
      <c r="L1322" s="21"/>
    </row>
    <row r="1323" spans="1:12" x14ac:dyDescent="0.25">
      <c r="A1323" s="21" t="s">
        <v>1474</v>
      </c>
      <c r="B1323" s="21"/>
      <c r="C1323" s="21"/>
      <c r="D1323" s="21" t="s">
        <v>1385</v>
      </c>
      <c r="E1323" s="21"/>
      <c r="F1323" s="21"/>
      <c r="G1323" s="21" t="s">
        <v>679</v>
      </c>
      <c r="H1323" s="21"/>
      <c r="I1323" s="21"/>
      <c r="J1323" s="21" t="s">
        <v>1694</v>
      </c>
      <c r="K1323" s="21"/>
      <c r="L1323" s="21"/>
    </row>
    <row r="1324" spans="1:12" x14ac:dyDescent="0.25">
      <c r="A1324" s="21" t="s">
        <v>1579</v>
      </c>
      <c r="B1324" s="21"/>
      <c r="C1324" s="21"/>
      <c r="D1324" s="21" t="s">
        <v>1611</v>
      </c>
      <c r="E1324" s="21"/>
      <c r="F1324" s="21"/>
      <c r="G1324" s="21" t="s">
        <v>1209</v>
      </c>
      <c r="H1324" s="21"/>
      <c r="I1324" s="21"/>
      <c r="J1324" s="21" t="s">
        <v>1038</v>
      </c>
      <c r="K1324" s="21"/>
      <c r="L1324" s="21"/>
    </row>
    <row r="1325" spans="1:12" x14ac:dyDescent="0.25">
      <c r="A1325" s="21" t="s">
        <v>1519</v>
      </c>
      <c r="B1325" s="21"/>
      <c r="C1325" s="21"/>
      <c r="D1325" s="21" t="s">
        <v>1497</v>
      </c>
      <c r="E1325" s="21"/>
      <c r="F1325" s="21"/>
      <c r="G1325" s="21" t="s">
        <v>1695</v>
      </c>
      <c r="H1325" s="21"/>
      <c r="I1325" s="21"/>
      <c r="J1325" s="21" t="s">
        <v>1416</v>
      </c>
      <c r="K1325" s="21"/>
      <c r="L1325" s="21"/>
    </row>
    <row r="1326" spans="1:12" x14ac:dyDescent="0.25">
      <c r="A1326" s="21" t="s">
        <v>1315</v>
      </c>
      <c r="B1326" s="21"/>
      <c r="C1326" s="21"/>
      <c r="D1326" s="21" t="s">
        <v>1613</v>
      </c>
      <c r="E1326" s="21"/>
      <c r="F1326" s="21"/>
      <c r="G1326" s="21" t="s">
        <v>1696</v>
      </c>
      <c r="H1326" s="21"/>
      <c r="I1326" s="21"/>
      <c r="J1326" s="21" t="s">
        <v>1697</v>
      </c>
      <c r="K1326" s="21"/>
      <c r="L1326" s="21"/>
    </row>
    <row r="1327" spans="1:12" x14ac:dyDescent="0.25">
      <c r="A1327" s="21" t="s">
        <v>1195</v>
      </c>
      <c r="B1327" s="21"/>
      <c r="C1327" s="21"/>
      <c r="D1327" s="21" t="s">
        <v>1614</v>
      </c>
      <c r="E1327" s="21"/>
      <c r="F1327" s="21"/>
      <c r="G1327" s="21" t="s">
        <v>1698</v>
      </c>
      <c r="H1327" s="21"/>
      <c r="I1327" s="21"/>
      <c r="J1327" s="21" t="s">
        <v>1492</v>
      </c>
      <c r="K1327" s="21"/>
      <c r="L1327" s="21"/>
    </row>
    <row r="1328" spans="1:12" x14ac:dyDescent="0.25">
      <c r="A1328" s="21" t="s">
        <v>1260</v>
      </c>
      <c r="B1328" s="21"/>
      <c r="C1328" s="21"/>
      <c r="D1328" s="21" t="s">
        <v>1617</v>
      </c>
      <c r="E1328" s="21"/>
      <c r="F1328" s="21"/>
      <c r="G1328" s="21" t="s">
        <v>1699</v>
      </c>
      <c r="H1328" s="21"/>
      <c r="I1328" s="21"/>
      <c r="J1328" s="21" t="s">
        <v>1183</v>
      </c>
      <c r="K1328" s="21"/>
      <c r="L1328" s="21"/>
    </row>
    <row r="1329" spans="1:12" x14ac:dyDescent="0.25">
      <c r="A1329" s="21" t="s">
        <v>744</v>
      </c>
      <c r="B1329" s="21"/>
      <c r="C1329" s="21"/>
      <c r="D1329" s="21" t="s">
        <v>1552</v>
      </c>
      <c r="E1329" s="21"/>
      <c r="F1329" s="21"/>
      <c r="G1329" s="21" t="s">
        <v>1700</v>
      </c>
      <c r="H1329" s="21"/>
      <c r="I1329" s="21"/>
      <c r="J1329" s="21" t="s">
        <v>1171</v>
      </c>
      <c r="K1329" s="21"/>
      <c r="L1329" s="21"/>
    </row>
    <row r="1330" spans="1:12" x14ac:dyDescent="0.25">
      <c r="A1330" s="21" t="s">
        <v>1582</v>
      </c>
      <c r="B1330" s="21"/>
      <c r="C1330" s="21"/>
      <c r="D1330" s="21" t="s">
        <v>1390</v>
      </c>
      <c r="E1330" s="21"/>
      <c r="F1330" s="21"/>
      <c r="G1330" s="21" t="s">
        <v>1701</v>
      </c>
      <c r="H1330" s="21"/>
      <c r="I1330" s="21"/>
      <c r="J1330" s="21" t="s">
        <v>1658</v>
      </c>
      <c r="K1330" s="21"/>
      <c r="L1330" s="21"/>
    </row>
    <row r="1331" spans="1:12" x14ac:dyDescent="0.25">
      <c r="A1331" s="21" t="s">
        <v>1584</v>
      </c>
      <c r="B1331" s="21"/>
      <c r="C1331" s="21"/>
      <c r="D1331" s="21" t="s">
        <v>1620</v>
      </c>
      <c r="E1331" s="21"/>
      <c r="F1331" s="21"/>
      <c r="G1331" s="21" t="s">
        <v>1499</v>
      </c>
      <c r="H1331" s="21"/>
      <c r="I1331" s="21"/>
      <c r="J1331" s="21" t="s">
        <v>1408</v>
      </c>
      <c r="K1331" s="21"/>
      <c r="L1331" s="21"/>
    </row>
    <row r="1332" spans="1:12" x14ac:dyDescent="0.25">
      <c r="A1332" s="21" t="s">
        <v>1586</v>
      </c>
      <c r="B1332" s="21"/>
      <c r="C1332" s="21"/>
      <c r="D1332" s="21" t="s">
        <v>1430</v>
      </c>
      <c r="E1332" s="21"/>
      <c r="F1332" s="21"/>
      <c r="G1332" s="21" t="s">
        <v>1702</v>
      </c>
      <c r="H1332" s="21"/>
      <c r="I1332" s="21"/>
      <c r="J1332" s="21" t="s">
        <v>1679</v>
      </c>
      <c r="K1332" s="21"/>
      <c r="L1332" s="21"/>
    </row>
    <row r="1333" spans="1:12" x14ac:dyDescent="0.25">
      <c r="A1333" s="21" t="s">
        <v>1251</v>
      </c>
      <c r="B1333" s="21"/>
      <c r="C1333" s="21"/>
      <c r="D1333" s="21" t="s">
        <v>1099</v>
      </c>
      <c r="E1333" s="21"/>
      <c r="F1333" s="21"/>
      <c r="G1333" s="21" t="s">
        <v>1703</v>
      </c>
      <c r="H1333" s="21"/>
      <c r="I1333" s="21"/>
      <c r="J1333" s="21" t="s">
        <v>1596</v>
      </c>
      <c r="K1333" s="21"/>
      <c r="L1333" s="21"/>
    </row>
    <row r="1334" spans="1:12" x14ac:dyDescent="0.25">
      <c r="A1334" s="21" t="s">
        <v>1590</v>
      </c>
      <c r="B1334" s="21"/>
      <c r="C1334" s="21"/>
      <c r="D1334" s="21" t="s">
        <v>1704</v>
      </c>
      <c r="E1334" s="21"/>
      <c r="F1334" s="21"/>
      <c r="G1334" s="21" t="s">
        <v>1705</v>
      </c>
      <c r="H1334" s="21"/>
      <c r="I1334" s="21"/>
      <c r="J1334" s="21" t="s">
        <v>1706</v>
      </c>
      <c r="K1334" s="21"/>
      <c r="L1334" s="21"/>
    </row>
    <row r="1335" spans="1:12" x14ac:dyDescent="0.25">
      <c r="A1335" s="21" t="s">
        <v>1592</v>
      </c>
      <c r="B1335" s="21"/>
      <c r="C1335" s="21"/>
      <c r="D1335" s="21" t="s">
        <v>1624</v>
      </c>
      <c r="E1335" s="21"/>
      <c r="F1335" s="21"/>
      <c r="G1335" s="21" t="s">
        <v>265</v>
      </c>
      <c r="H1335" s="21"/>
      <c r="I1335" s="21"/>
      <c r="J1335" s="21" t="s">
        <v>1145</v>
      </c>
      <c r="K1335" s="21"/>
      <c r="L1335" s="21"/>
    </row>
    <row r="1336" spans="1:12" x14ac:dyDescent="0.25">
      <c r="A1336" s="21" t="s">
        <v>1530</v>
      </c>
      <c r="B1336" s="21"/>
      <c r="C1336" s="21"/>
      <c r="D1336" s="21" t="s">
        <v>971</v>
      </c>
      <c r="E1336" s="21"/>
      <c r="F1336" s="21"/>
      <c r="G1336" s="21" t="s">
        <v>673</v>
      </c>
      <c r="H1336" s="21"/>
      <c r="I1336" s="21"/>
      <c r="J1336" s="21" t="s">
        <v>1647</v>
      </c>
      <c r="K1336" s="21"/>
      <c r="L1336" s="21"/>
    </row>
    <row r="1337" spans="1:12" x14ac:dyDescent="0.25">
      <c r="A1337" s="21" t="s">
        <v>1595</v>
      </c>
      <c r="B1337" s="21"/>
      <c r="C1337" s="21"/>
      <c r="D1337" s="21" t="s">
        <v>1627</v>
      </c>
      <c r="E1337" s="21"/>
      <c r="F1337" s="21"/>
      <c r="G1337" s="21" t="s">
        <v>1707</v>
      </c>
      <c r="H1337" s="21"/>
      <c r="I1337" s="21"/>
      <c r="J1337" s="21" t="s">
        <v>1708</v>
      </c>
      <c r="K1337" s="21"/>
      <c r="L1337" s="21"/>
    </row>
    <row r="1338" spans="1:12" x14ac:dyDescent="0.25">
      <c r="A1338" s="21" t="s">
        <v>1709</v>
      </c>
      <c r="B1338" s="21"/>
      <c r="C1338" s="21"/>
      <c r="D1338" s="21" t="s">
        <v>1629</v>
      </c>
      <c r="E1338" s="21"/>
      <c r="F1338" s="21"/>
      <c r="G1338" s="21" t="s">
        <v>1710</v>
      </c>
      <c r="H1338" s="21"/>
      <c r="I1338" s="21"/>
      <c r="J1338" s="21" t="s">
        <v>1711</v>
      </c>
      <c r="K1338" s="21"/>
      <c r="L1338" s="21"/>
    </row>
    <row r="1339" spans="1:12" x14ac:dyDescent="0.25">
      <c r="A1339" s="21" t="s">
        <v>1597</v>
      </c>
      <c r="B1339" s="21"/>
      <c r="C1339" s="21"/>
      <c r="D1339" s="21" t="s">
        <v>1411</v>
      </c>
      <c r="E1339" s="21"/>
      <c r="F1339" s="21"/>
      <c r="G1339" s="21" t="s">
        <v>1712</v>
      </c>
      <c r="H1339" s="21"/>
      <c r="I1339" s="21"/>
      <c r="J1339" s="21" t="s">
        <v>774</v>
      </c>
      <c r="K1339" s="21"/>
      <c r="L1339" s="21"/>
    </row>
    <row r="1340" spans="1:12" x14ac:dyDescent="0.25">
      <c r="A1340" s="21" t="s">
        <v>1196</v>
      </c>
      <c r="B1340" s="21"/>
      <c r="C1340" s="21"/>
      <c r="D1340" s="21" t="s">
        <v>1465</v>
      </c>
      <c r="E1340" s="21"/>
      <c r="F1340" s="21"/>
      <c r="G1340" s="21" t="s">
        <v>1534</v>
      </c>
      <c r="H1340" s="21"/>
      <c r="I1340" s="21"/>
      <c r="J1340" s="21" t="s">
        <v>1713</v>
      </c>
      <c r="K1340" s="21"/>
      <c r="L1340" s="21"/>
    </row>
    <row r="1341" spans="1:12" x14ac:dyDescent="0.25">
      <c r="A1341" s="21" t="s">
        <v>1281</v>
      </c>
      <c r="B1341" s="21"/>
      <c r="C1341" s="21"/>
      <c r="D1341" s="21" t="s">
        <v>1357</v>
      </c>
      <c r="E1341" s="21"/>
      <c r="F1341" s="21"/>
      <c r="G1341" s="21" t="s">
        <v>1714</v>
      </c>
      <c r="H1341" s="21"/>
      <c r="I1341" s="21"/>
      <c r="J1341" s="21" t="s">
        <v>1337</v>
      </c>
      <c r="K1341" s="21"/>
      <c r="L1341" s="21"/>
    </row>
    <row r="1342" spans="1:12" x14ac:dyDescent="0.25">
      <c r="A1342" s="21" t="s">
        <v>1504</v>
      </c>
      <c r="B1342" s="21"/>
      <c r="C1342" s="21"/>
      <c r="D1342" s="21" t="s">
        <v>1573</v>
      </c>
      <c r="E1342" s="21"/>
      <c r="F1342" s="21"/>
      <c r="G1342" s="21" t="s">
        <v>1715</v>
      </c>
      <c r="H1342" s="21"/>
      <c r="I1342" s="21"/>
      <c r="J1342" s="21" t="s">
        <v>1716</v>
      </c>
      <c r="K1342" s="21"/>
      <c r="L1342" s="21"/>
    </row>
    <row r="1343" spans="1:12" x14ac:dyDescent="0.25">
      <c r="A1343" s="21" t="s">
        <v>1379</v>
      </c>
      <c r="B1343" s="21"/>
      <c r="C1343" s="21"/>
      <c r="D1343" s="21" t="s">
        <v>1717</v>
      </c>
      <c r="E1343" s="21"/>
      <c r="F1343" s="21"/>
      <c r="G1343" s="21" t="s">
        <v>1395</v>
      </c>
      <c r="H1343" s="21"/>
      <c r="I1343" s="21"/>
      <c r="J1343" s="21" t="s">
        <v>1630</v>
      </c>
      <c r="K1343" s="21"/>
      <c r="L1343" s="21"/>
    </row>
    <row r="1344" spans="1:12" x14ac:dyDescent="0.25">
      <c r="A1344" s="21" t="s">
        <v>1141</v>
      </c>
      <c r="B1344" s="21"/>
      <c r="C1344" s="21"/>
      <c r="D1344" s="21" t="s">
        <v>1602</v>
      </c>
      <c r="E1344" s="21"/>
      <c r="F1344" s="21"/>
      <c r="G1344" s="21" t="s">
        <v>1400</v>
      </c>
      <c r="H1344" s="21"/>
      <c r="I1344" s="21"/>
      <c r="J1344" s="21" t="s">
        <v>1718</v>
      </c>
      <c r="K1344" s="21"/>
      <c r="L1344" s="21"/>
    </row>
    <row r="1345" spans="1:12" x14ac:dyDescent="0.25">
      <c r="A1345" s="21" t="s">
        <v>958</v>
      </c>
      <c r="B1345" s="21"/>
      <c r="C1345" s="21"/>
      <c r="D1345" s="21" t="s">
        <v>1636</v>
      </c>
      <c r="E1345" s="21"/>
      <c r="F1345" s="21"/>
      <c r="G1345" s="21" t="s">
        <v>1406</v>
      </c>
      <c r="H1345" s="21"/>
      <c r="I1345" s="21"/>
      <c r="J1345" s="21" t="s">
        <v>1280</v>
      </c>
      <c r="K1345" s="21"/>
      <c r="L1345" s="21"/>
    </row>
    <row r="1346" spans="1:12" x14ac:dyDescent="0.25">
      <c r="A1346" s="21" t="s">
        <v>1368</v>
      </c>
      <c r="B1346" s="21"/>
      <c r="C1346" s="21"/>
      <c r="D1346" s="21" t="s">
        <v>1610</v>
      </c>
      <c r="E1346" s="21"/>
      <c r="F1346" s="21"/>
      <c r="G1346" s="21" t="s">
        <v>1516</v>
      </c>
      <c r="H1346" s="21"/>
      <c r="I1346" s="21"/>
      <c r="J1346" s="21" t="s">
        <v>1114</v>
      </c>
      <c r="K1346" s="21"/>
      <c r="L1346" s="21"/>
    </row>
    <row r="1347" spans="1:12" x14ac:dyDescent="0.25">
      <c r="A1347" s="21" t="s">
        <v>1509</v>
      </c>
      <c r="B1347" s="21"/>
      <c r="C1347" s="21"/>
      <c r="D1347" s="21" t="s">
        <v>1638</v>
      </c>
      <c r="E1347" s="21"/>
      <c r="F1347" s="21"/>
      <c r="G1347" s="21" t="s">
        <v>915</v>
      </c>
      <c r="H1347" s="21"/>
      <c r="I1347" s="21"/>
      <c r="J1347" s="21" t="s">
        <v>1719</v>
      </c>
      <c r="K1347" s="21"/>
      <c r="L1347" s="21"/>
    </row>
    <row r="1348" spans="1:12" x14ac:dyDescent="0.25">
      <c r="A1348" s="21" t="s">
        <v>1607</v>
      </c>
      <c r="B1348" s="21"/>
      <c r="C1348" s="21"/>
      <c r="D1348" s="21" t="s">
        <v>1639</v>
      </c>
      <c r="E1348" s="21"/>
      <c r="F1348" s="21"/>
      <c r="G1348" s="21" t="s">
        <v>1720</v>
      </c>
      <c r="H1348" s="21"/>
      <c r="I1348" s="21"/>
      <c r="J1348" s="21" t="s">
        <v>1046</v>
      </c>
      <c r="K1348" s="21"/>
      <c r="L1348" s="21"/>
    </row>
    <row r="1349" spans="1:12" x14ac:dyDescent="0.25">
      <c r="A1349" s="21" t="s">
        <v>1721</v>
      </c>
      <c r="B1349" s="21"/>
      <c r="C1349" s="21"/>
      <c r="D1349" s="21" t="s">
        <v>1414</v>
      </c>
      <c r="E1349" s="21"/>
      <c r="F1349" s="21"/>
      <c r="G1349" s="21" t="s">
        <v>1722</v>
      </c>
      <c r="H1349" s="21"/>
      <c r="I1349" s="21"/>
      <c r="J1349" s="21" t="s">
        <v>1723</v>
      </c>
      <c r="K1349" s="21"/>
      <c r="L1349" s="21"/>
    </row>
    <row r="1350" spans="1:12" x14ac:dyDescent="0.25">
      <c r="A1350" s="21" t="s">
        <v>1103</v>
      </c>
      <c r="B1350" s="21"/>
      <c r="C1350" s="21"/>
      <c r="D1350" s="21" t="s">
        <v>1131</v>
      </c>
      <c r="E1350" s="21"/>
      <c r="F1350" s="21"/>
      <c r="G1350" s="21" t="s">
        <v>1034</v>
      </c>
      <c r="H1350" s="21"/>
      <c r="I1350" s="21"/>
      <c r="J1350" s="21" t="s">
        <v>1625</v>
      </c>
      <c r="K1350" s="21"/>
      <c r="L1350" s="21"/>
    </row>
    <row r="1351" spans="1:12" x14ac:dyDescent="0.25">
      <c r="A1351" s="21" t="s">
        <v>1583</v>
      </c>
      <c r="B1351" s="21"/>
      <c r="C1351" s="21"/>
      <c r="D1351" s="21" t="s">
        <v>1345</v>
      </c>
      <c r="E1351" s="21"/>
      <c r="F1351" s="21"/>
      <c r="G1351" s="21" t="s">
        <v>1724</v>
      </c>
      <c r="H1351" s="21"/>
      <c r="I1351" s="21"/>
      <c r="J1351" s="21" t="s">
        <v>1445</v>
      </c>
      <c r="K1351" s="21"/>
      <c r="L1351" s="21"/>
    </row>
    <row r="1352" spans="1:12" x14ac:dyDescent="0.25">
      <c r="A1352" s="21" t="s">
        <v>931</v>
      </c>
      <c r="B1352" s="21"/>
      <c r="C1352" s="21"/>
      <c r="D1352" s="21" t="s">
        <v>1348</v>
      </c>
      <c r="E1352" s="21"/>
      <c r="F1352" s="21"/>
      <c r="G1352" s="21" t="s">
        <v>1493</v>
      </c>
      <c r="H1352" s="21"/>
      <c r="I1352" s="21"/>
      <c r="J1352" s="21" t="s">
        <v>1687</v>
      </c>
      <c r="K1352" s="21"/>
      <c r="L1352" s="21"/>
    </row>
    <row r="1353" spans="1:12" x14ac:dyDescent="0.25">
      <c r="A1353" s="21" t="s">
        <v>1376</v>
      </c>
      <c r="B1353" s="21"/>
      <c r="C1353" s="21"/>
      <c r="D1353" s="21" t="s">
        <v>1565</v>
      </c>
      <c r="E1353" s="21"/>
      <c r="F1353" s="21"/>
      <c r="G1353" s="21" t="s">
        <v>1697</v>
      </c>
      <c r="H1353" s="21"/>
      <c r="I1353" s="21"/>
      <c r="J1353" s="21" t="s">
        <v>1725</v>
      </c>
      <c r="K1353" s="21"/>
      <c r="L1353" s="21"/>
    </row>
    <row r="1354" spans="1:12" x14ac:dyDescent="0.25">
      <c r="A1354" s="21" t="s">
        <v>1385</v>
      </c>
      <c r="B1354" s="21"/>
      <c r="C1354" s="21"/>
      <c r="D1354" s="21" t="s">
        <v>1646</v>
      </c>
      <c r="E1354" s="21"/>
      <c r="F1354" s="21"/>
      <c r="G1354" s="21" t="s">
        <v>1461</v>
      </c>
      <c r="H1354" s="21"/>
      <c r="I1354" s="21"/>
      <c r="J1354" s="21" t="s">
        <v>1688</v>
      </c>
      <c r="K1354" s="21"/>
      <c r="L1354" s="21"/>
    </row>
    <row r="1355" spans="1:12" x14ac:dyDescent="0.25">
      <c r="A1355" s="21" t="s">
        <v>1611</v>
      </c>
      <c r="B1355" s="21"/>
      <c r="C1355" s="21"/>
      <c r="D1355" s="21" t="s">
        <v>1304</v>
      </c>
      <c r="E1355" s="21"/>
      <c r="F1355" s="21"/>
      <c r="G1355" s="21" t="s">
        <v>1726</v>
      </c>
      <c r="H1355" s="21"/>
      <c r="I1355" s="21"/>
      <c r="J1355" s="21" t="s">
        <v>1175</v>
      </c>
      <c r="K1355" s="21"/>
      <c r="L1355" s="21"/>
    </row>
    <row r="1356" spans="1:12" x14ac:dyDescent="0.25">
      <c r="A1356" s="21" t="s">
        <v>1497</v>
      </c>
      <c r="B1356" s="21"/>
      <c r="C1356" s="21"/>
      <c r="D1356" s="21" t="s">
        <v>1626</v>
      </c>
      <c r="E1356" s="21"/>
      <c r="F1356" s="21"/>
      <c r="G1356" s="21" t="s">
        <v>1727</v>
      </c>
      <c r="H1356" s="21"/>
      <c r="I1356" s="21"/>
      <c r="J1356" s="21" t="s">
        <v>1699</v>
      </c>
      <c r="K1356" s="21"/>
      <c r="L1356" s="21"/>
    </row>
    <row r="1357" spans="1:12" x14ac:dyDescent="0.25">
      <c r="A1357" s="21" t="s">
        <v>1613</v>
      </c>
      <c r="B1357" s="21"/>
      <c r="C1357" s="21"/>
      <c r="D1357" s="21" t="s">
        <v>1135</v>
      </c>
      <c r="E1357" s="21"/>
      <c r="F1357" s="21"/>
      <c r="G1357" s="21" t="s">
        <v>1661</v>
      </c>
      <c r="H1357" s="21"/>
      <c r="I1357" s="21"/>
      <c r="J1357" s="21" t="s">
        <v>1728</v>
      </c>
      <c r="K1357" s="21"/>
      <c r="L1357" s="21"/>
    </row>
    <row r="1358" spans="1:12" x14ac:dyDescent="0.25">
      <c r="A1358" s="21" t="s">
        <v>1614</v>
      </c>
      <c r="B1358" s="21"/>
      <c r="C1358" s="21"/>
      <c r="D1358" s="21" t="s">
        <v>864</v>
      </c>
      <c r="E1358" s="21"/>
      <c r="F1358" s="21"/>
      <c r="G1358" s="21" t="s">
        <v>1729</v>
      </c>
      <c r="H1358" s="21"/>
      <c r="I1358" s="21"/>
      <c r="J1358" s="21" t="s">
        <v>1098</v>
      </c>
      <c r="K1358" s="21"/>
      <c r="L1358" s="21"/>
    </row>
    <row r="1359" spans="1:12" x14ac:dyDescent="0.25">
      <c r="A1359" s="21" t="s">
        <v>1617</v>
      </c>
      <c r="B1359" s="21"/>
      <c r="C1359" s="21"/>
      <c r="D1359" s="21" t="s">
        <v>1651</v>
      </c>
      <c r="E1359" s="21"/>
      <c r="F1359" s="21"/>
      <c r="G1359" s="21" t="s">
        <v>1730</v>
      </c>
      <c r="H1359" s="21"/>
      <c r="I1359" s="21"/>
      <c r="J1359" s="21" t="s">
        <v>1731</v>
      </c>
      <c r="K1359" s="21"/>
      <c r="L1359" s="21"/>
    </row>
    <row r="1360" spans="1:12" x14ac:dyDescent="0.25">
      <c r="A1360" s="21" t="s">
        <v>1552</v>
      </c>
      <c r="B1360" s="21"/>
      <c r="C1360" s="21"/>
      <c r="D1360" s="21" t="s">
        <v>1652</v>
      </c>
      <c r="E1360" s="21"/>
      <c r="F1360" s="21"/>
      <c r="G1360" s="21" t="s">
        <v>1508</v>
      </c>
      <c r="H1360" s="21"/>
      <c r="I1360" s="21"/>
      <c r="J1360" s="21" t="s">
        <v>1575</v>
      </c>
      <c r="K1360" s="21"/>
      <c r="L1360" s="21"/>
    </row>
    <row r="1361" spans="1:12" x14ac:dyDescent="0.25">
      <c r="A1361" s="21" t="s">
        <v>1390</v>
      </c>
      <c r="B1361" s="21"/>
      <c r="C1361" s="21"/>
      <c r="D1361" s="21" t="s">
        <v>1222</v>
      </c>
      <c r="E1361" s="21"/>
      <c r="F1361" s="21"/>
      <c r="G1361" s="21" t="s">
        <v>1732</v>
      </c>
      <c r="H1361" s="21"/>
      <c r="I1361" s="21"/>
      <c r="J1361" s="21" t="s">
        <v>1548</v>
      </c>
      <c r="K1361" s="21"/>
      <c r="L1361" s="21"/>
    </row>
    <row r="1362" spans="1:12" x14ac:dyDescent="0.25">
      <c r="A1362" s="21" t="s">
        <v>1620</v>
      </c>
      <c r="B1362" s="21"/>
      <c r="C1362" s="21"/>
      <c r="D1362" s="21" t="s">
        <v>1268</v>
      </c>
      <c r="E1362" s="21"/>
      <c r="F1362" s="21"/>
      <c r="G1362" s="21" t="s">
        <v>1733</v>
      </c>
      <c r="H1362" s="21"/>
      <c r="I1362" s="21"/>
      <c r="J1362" s="21" t="s">
        <v>1306</v>
      </c>
      <c r="K1362" s="21"/>
      <c r="L1362" s="21"/>
    </row>
    <row r="1363" spans="1:12" x14ac:dyDescent="0.25">
      <c r="A1363" s="21" t="s">
        <v>1430</v>
      </c>
      <c r="B1363" s="21"/>
      <c r="C1363" s="21"/>
      <c r="D1363" s="21" t="s">
        <v>1351</v>
      </c>
      <c r="E1363" s="21"/>
      <c r="F1363" s="21"/>
      <c r="G1363" s="21" t="s">
        <v>1734</v>
      </c>
      <c r="H1363" s="21"/>
      <c r="I1363" s="21"/>
      <c r="J1363" s="21" t="s">
        <v>1295</v>
      </c>
      <c r="K1363" s="21"/>
      <c r="L1363" s="21"/>
    </row>
    <row r="1364" spans="1:12" x14ac:dyDescent="0.25">
      <c r="A1364" s="21" t="s">
        <v>1099</v>
      </c>
      <c r="B1364" s="21"/>
      <c r="C1364" s="21"/>
      <c r="D1364" s="21" t="s">
        <v>1507</v>
      </c>
      <c r="E1364" s="21"/>
      <c r="F1364" s="21"/>
      <c r="G1364" s="21" t="s">
        <v>1693</v>
      </c>
      <c r="H1364" s="21"/>
      <c r="I1364" s="21"/>
      <c r="J1364" s="21" t="s">
        <v>828</v>
      </c>
      <c r="K1364" s="21"/>
      <c r="L1364" s="21"/>
    </row>
    <row r="1365" spans="1:12" x14ac:dyDescent="0.25">
      <c r="A1365" s="21" t="s">
        <v>1624</v>
      </c>
      <c r="B1365" s="21"/>
      <c r="C1365" s="21"/>
      <c r="D1365" s="21" t="s">
        <v>1447</v>
      </c>
      <c r="E1365" s="21"/>
      <c r="F1365" s="21"/>
      <c r="G1365" s="21" t="s">
        <v>1557</v>
      </c>
      <c r="H1365" s="21"/>
      <c r="I1365" s="21"/>
      <c r="J1365" s="21" t="s">
        <v>1179</v>
      </c>
      <c r="K1365" s="21"/>
      <c r="L1365" s="21"/>
    </row>
    <row r="1366" spans="1:12" x14ac:dyDescent="0.25">
      <c r="A1366" s="21" t="s">
        <v>971</v>
      </c>
      <c r="B1366" s="21"/>
      <c r="C1366" s="21"/>
      <c r="D1366" s="21" t="s">
        <v>1657</v>
      </c>
      <c r="E1366" s="21"/>
      <c r="F1366" s="21"/>
      <c r="G1366" s="21" t="s">
        <v>1735</v>
      </c>
      <c r="H1366" s="21"/>
      <c r="I1366" s="21"/>
      <c r="J1366" s="21" t="s">
        <v>1443</v>
      </c>
      <c r="K1366" s="21"/>
      <c r="L1366" s="21"/>
    </row>
    <row r="1367" spans="1:12" x14ac:dyDescent="0.25">
      <c r="A1367" s="21" t="s">
        <v>1627</v>
      </c>
      <c r="B1367" s="21"/>
      <c r="C1367" s="21"/>
      <c r="D1367" s="21" t="s">
        <v>1469</v>
      </c>
      <c r="E1367" s="21"/>
      <c r="F1367" s="21"/>
      <c r="G1367" s="21" t="s">
        <v>1736</v>
      </c>
      <c r="H1367" s="21"/>
      <c r="I1367" s="21"/>
      <c r="J1367" s="21" t="s">
        <v>1737</v>
      </c>
      <c r="K1367" s="21"/>
      <c r="L1367" s="21"/>
    </row>
    <row r="1368" spans="1:12" x14ac:dyDescent="0.25">
      <c r="A1368" s="21" t="s">
        <v>1629</v>
      </c>
      <c r="B1368" s="21"/>
      <c r="C1368" s="21"/>
      <c r="D1368" s="21" t="s">
        <v>1738</v>
      </c>
      <c r="E1368" s="21"/>
      <c r="F1368" s="21"/>
      <c r="G1368" s="21" t="s">
        <v>1739</v>
      </c>
      <c r="H1368" s="21"/>
      <c r="I1368" s="21"/>
      <c r="J1368" s="21" t="s">
        <v>1564</v>
      </c>
      <c r="K1368" s="21"/>
      <c r="L1368" s="21"/>
    </row>
    <row r="1369" spans="1:12" x14ac:dyDescent="0.25">
      <c r="A1369" s="21" t="s">
        <v>1740</v>
      </c>
      <c r="B1369" s="21"/>
      <c r="C1369" s="21"/>
      <c r="D1369" s="21" t="s">
        <v>1659</v>
      </c>
      <c r="E1369" s="21"/>
      <c r="F1369" s="21"/>
      <c r="G1369" s="21" t="s">
        <v>1741</v>
      </c>
      <c r="H1369" s="21"/>
      <c r="I1369" s="21"/>
      <c r="J1369" s="21" t="s">
        <v>1742</v>
      </c>
      <c r="K1369" s="21"/>
      <c r="L1369" s="21"/>
    </row>
    <row r="1370" spans="1:12" x14ac:dyDescent="0.25">
      <c r="A1370" s="21" t="s">
        <v>1411</v>
      </c>
      <c r="B1370" s="21"/>
      <c r="C1370" s="21"/>
      <c r="D1370" s="21" t="s">
        <v>1661</v>
      </c>
      <c r="E1370" s="21"/>
      <c r="F1370" s="21"/>
      <c r="G1370" s="21" t="s">
        <v>1651</v>
      </c>
      <c r="H1370" s="21"/>
      <c r="I1370" s="21"/>
      <c r="J1370" s="21" t="s">
        <v>1743</v>
      </c>
      <c r="K1370" s="21"/>
      <c r="L1370" s="21"/>
    </row>
    <row r="1371" spans="1:12" x14ac:dyDescent="0.25">
      <c r="A1371" s="21" t="s">
        <v>1465</v>
      </c>
      <c r="B1371" s="21"/>
      <c r="C1371" s="21"/>
      <c r="D1371" s="21" t="s">
        <v>1663</v>
      </c>
      <c r="E1371" s="21"/>
      <c r="F1371" s="21"/>
      <c r="G1371" s="21" t="s">
        <v>1675</v>
      </c>
      <c r="H1371" s="21"/>
      <c r="I1371" s="21"/>
      <c r="J1371" s="21" t="s">
        <v>1744</v>
      </c>
      <c r="K1371" s="21"/>
      <c r="L1371" s="21"/>
    </row>
    <row r="1372" spans="1:12" x14ac:dyDescent="0.25">
      <c r="A1372" s="21" t="s">
        <v>1357</v>
      </c>
      <c r="B1372" s="21"/>
      <c r="C1372" s="21"/>
      <c r="D1372" s="21" t="s">
        <v>1378</v>
      </c>
      <c r="E1372" s="21"/>
      <c r="F1372" s="21"/>
      <c r="G1372" s="21" t="s">
        <v>1284</v>
      </c>
      <c r="H1372" s="21"/>
      <c r="I1372" s="21"/>
      <c r="J1372" s="21" t="s">
        <v>1745</v>
      </c>
      <c r="K1372" s="21"/>
      <c r="L1372" s="21"/>
    </row>
    <row r="1373" spans="1:12" x14ac:dyDescent="0.25">
      <c r="A1373" s="21" t="s">
        <v>1746</v>
      </c>
      <c r="B1373" s="21"/>
      <c r="C1373" s="21"/>
      <c r="D1373" s="21" t="s">
        <v>1666</v>
      </c>
      <c r="E1373" s="21"/>
      <c r="F1373" s="21"/>
      <c r="G1373" s="21" t="s">
        <v>1747</v>
      </c>
      <c r="H1373" s="21"/>
      <c r="I1373" s="21"/>
      <c r="J1373" s="21" t="s">
        <v>1748</v>
      </c>
      <c r="K1373" s="21"/>
      <c r="L1373" s="21"/>
    </row>
    <row r="1374" spans="1:12" x14ac:dyDescent="0.25">
      <c r="A1374" s="21" t="s">
        <v>1573</v>
      </c>
      <c r="B1374" s="21"/>
      <c r="C1374" s="21"/>
      <c r="D1374" s="21" t="s">
        <v>825</v>
      </c>
      <c r="E1374" s="21"/>
      <c r="F1374" s="21"/>
      <c r="G1374" s="21" t="s">
        <v>1613</v>
      </c>
      <c r="H1374" s="21"/>
      <c r="I1374" s="21"/>
      <c r="J1374" s="21" t="s">
        <v>1181</v>
      </c>
      <c r="K1374" s="21"/>
      <c r="L1374" s="21"/>
    </row>
    <row r="1375" spans="1:12" x14ac:dyDescent="0.25">
      <c r="A1375" s="21" t="s">
        <v>1749</v>
      </c>
      <c r="B1375" s="21"/>
      <c r="C1375" s="21"/>
      <c r="D1375" s="21" t="s">
        <v>1668</v>
      </c>
      <c r="E1375" s="21"/>
      <c r="F1375" s="21"/>
      <c r="G1375" s="21" t="s">
        <v>1750</v>
      </c>
      <c r="H1375" s="21"/>
      <c r="I1375" s="21"/>
      <c r="J1375" s="21" t="s">
        <v>809</v>
      </c>
      <c r="K1375" s="21"/>
      <c r="L1375" s="21"/>
    </row>
    <row r="1376" spans="1:12" x14ac:dyDescent="0.25">
      <c r="A1376" s="21" t="s">
        <v>1751</v>
      </c>
      <c r="B1376" s="21"/>
      <c r="C1376" s="21"/>
      <c r="D1376" s="21" t="s">
        <v>1669</v>
      </c>
      <c r="E1376" s="21"/>
      <c r="F1376" s="21"/>
      <c r="G1376" s="21" t="s">
        <v>1752</v>
      </c>
      <c r="H1376" s="21"/>
      <c r="I1376" s="21"/>
      <c r="J1376" s="21" t="s">
        <v>1328</v>
      </c>
      <c r="K1376" s="21"/>
      <c r="L1376" s="21"/>
    </row>
    <row r="1377" spans="1:12" x14ac:dyDescent="0.25">
      <c r="A1377" s="21" t="s">
        <v>1753</v>
      </c>
      <c r="B1377" s="21"/>
      <c r="C1377" s="21"/>
      <c r="D1377" s="21" t="s">
        <v>1671</v>
      </c>
      <c r="E1377" s="21"/>
      <c r="F1377" s="21"/>
      <c r="G1377" s="21" t="s">
        <v>1692</v>
      </c>
      <c r="H1377" s="21"/>
      <c r="I1377" s="21"/>
      <c r="J1377" s="21" t="s">
        <v>1724</v>
      </c>
      <c r="K1377" s="21"/>
      <c r="L1377" s="21"/>
    </row>
    <row r="1378" spans="1:12" x14ac:dyDescent="0.25">
      <c r="A1378" s="21" t="s">
        <v>1602</v>
      </c>
      <c r="B1378" s="21"/>
      <c r="C1378" s="21"/>
      <c r="D1378" s="21" t="s">
        <v>1538</v>
      </c>
      <c r="E1378" s="21"/>
      <c r="F1378" s="21"/>
      <c r="G1378" s="21" t="s">
        <v>1754</v>
      </c>
      <c r="H1378" s="21"/>
      <c r="I1378" s="21"/>
      <c r="J1378" s="21" t="s">
        <v>1755</v>
      </c>
      <c r="K1378" s="21"/>
      <c r="L1378" s="21"/>
    </row>
    <row r="1379" spans="1:12" x14ac:dyDescent="0.25">
      <c r="A1379" s="21" t="s">
        <v>1756</v>
      </c>
      <c r="B1379" s="21"/>
      <c r="C1379" s="21"/>
      <c r="D1379" s="21" t="s">
        <v>1675</v>
      </c>
      <c r="E1379" s="21"/>
      <c r="F1379" s="21"/>
      <c r="G1379" s="21" t="s">
        <v>1757</v>
      </c>
      <c r="H1379" s="21"/>
      <c r="I1379" s="21"/>
      <c r="J1379" s="21" t="s">
        <v>1758</v>
      </c>
      <c r="K1379" s="21"/>
      <c r="L1379" s="21"/>
    </row>
    <row r="1380" spans="1:12" x14ac:dyDescent="0.25">
      <c r="A1380" s="21" t="s">
        <v>1636</v>
      </c>
      <c r="B1380" s="21"/>
      <c r="C1380" s="21"/>
      <c r="D1380" s="21" t="s">
        <v>871</v>
      </c>
      <c r="E1380" s="21"/>
      <c r="F1380" s="21"/>
      <c r="G1380" s="21" t="s">
        <v>1586</v>
      </c>
      <c r="H1380" s="21"/>
      <c r="I1380" s="21"/>
      <c r="J1380" s="21" t="s">
        <v>1364</v>
      </c>
      <c r="K1380" s="21"/>
      <c r="L1380" s="21"/>
    </row>
    <row r="1381" spans="1:12" x14ac:dyDescent="0.25">
      <c r="A1381" s="21" t="s">
        <v>1610</v>
      </c>
      <c r="B1381" s="21"/>
      <c r="C1381" s="21"/>
      <c r="D1381" s="21" t="s">
        <v>1510</v>
      </c>
      <c r="E1381" s="21"/>
      <c r="F1381" s="21"/>
      <c r="G1381" s="21" t="s">
        <v>1759</v>
      </c>
      <c r="H1381" s="21"/>
      <c r="I1381" s="21"/>
      <c r="J1381" s="21" t="s">
        <v>1760</v>
      </c>
      <c r="K1381" s="21"/>
      <c r="L1381" s="21"/>
    </row>
    <row r="1382" spans="1:12" x14ac:dyDescent="0.25">
      <c r="A1382" s="21" t="s">
        <v>1638</v>
      </c>
      <c r="B1382" s="21"/>
      <c r="C1382" s="21"/>
      <c r="D1382" s="21" t="s">
        <v>1761</v>
      </c>
      <c r="E1382" s="21"/>
      <c r="F1382" s="21"/>
      <c r="G1382" s="21" t="s">
        <v>1762</v>
      </c>
      <c r="H1382" s="21"/>
      <c r="I1382" s="21"/>
      <c r="J1382" s="21" t="s">
        <v>1581</v>
      </c>
      <c r="K1382" s="21"/>
      <c r="L1382" s="21"/>
    </row>
    <row r="1383" spans="1:12" x14ac:dyDescent="0.25">
      <c r="A1383" s="21" t="s">
        <v>1639</v>
      </c>
      <c r="B1383" s="21"/>
      <c r="C1383" s="21"/>
      <c r="D1383" s="21" t="s">
        <v>1681</v>
      </c>
      <c r="E1383" s="21"/>
      <c r="F1383" s="21"/>
      <c r="G1383" s="21" t="s">
        <v>1744</v>
      </c>
      <c r="H1383" s="21"/>
      <c r="I1383" s="21"/>
      <c r="J1383" s="21" t="s">
        <v>1763</v>
      </c>
      <c r="K1383" s="21"/>
      <c r="L1383" s="21"/>
    </row>
    <row r="1384" spans="1:12" x14ac:dyDescent="0.25">
      <c r="A1384" s="21" t="s">
        <v>1414</v>
      </c>
      <c r="B1384" s="21"/>
      <c r="C1384" s="21"/>
      <c r="D1384" s="21" t="s">
        <v>1290</v>
      </c>
      <c r="E1384" s="21"/>
      <c r="F1384" s="21"/>
      <c r="G1384" s="21" t="s">
        <v>1764</v>
      </c>
      <c r="H1384" s="21"/>
      <c r="I1384" s="21"/>
      <c r="J1384" s="21" t="s">
        <v>1243</v>
      </c>
      <c r="K1384" s="21"/>
      <c r="L1384" s="21"/>
    </row>
    <row r="1385" spans="1:12" x14ac:dyDescent="0.25">
      <c r="A1385" s="21" t="s">
        <v>1131</v>
      </c>
      <c r="B1385" s="21"/>
      <c r="C1385" s="21"/>
      <c r="D1385" s="21" t="s">
        <v>1532</v>
      </c>
      <c r="E1385" s="21"/>
      <c r="F1385" s="21"/>
      <c r="G1385" s="21" t="s">
        <v>1765</v>
      </c>
      <c r="H1385" s="21"/>
      <c r="I1385" s="21"/>
      <c r="J1385" s="21" t="s">
        <v>1559</v>
      </c>
      <c r="K1385" s="21"/>
      <c r="L1385" s="21"/>
    </row>
    <row r="1386" spans="1:12" x14ac:dyDescent="0.25">
      <c r="A1386" s="21" t="s">
        <v>1345</v>
      </c>
      <c r="B1386" s="21"/>
      <c r="C1386" s="21"/>
      <c r="D1386" s="21" t="s">
        <v>1684</v>
      </c>
      <c r="E1386" s="21"/>
      <c r="F1386" s="21"/>
      <c r="G1386" s="21" t="s">
        <v>1766</v>
      </c>
      <c r="H1386" s="21"/>
      <c r="I1386" s="21"/>
      <c r="J1386" s="21" t="s">
        <v>1570</v>
      </c>
      <c r="K1386" s="21"/>
      <c r="L1386" s="21"/>
    </row>
    <row r="1387" spans="1:12" x14ac:dyDescent="0.25">
      <c r="A1387" s="21" t="s">
        <v>1348</v>
      </c>
      <c r="B1387" s="21"/>
      <c r="C1387" s="21"/>
      <c r="D1387" s="21" t="s">
        <v>1767</v>
      </c>
      <c r="E1387" s="21"/>
      <c r="F1387" s="21"/>
      <c r="G1387" s="21" t="s">
        <v>1768</v>
      </c>
      <c r="H1387" s="21"/>
      <c r="I1387" s="21"/>
      <c r="J1387" s="21" t="s">
        <v>1370</v>
      </c>
      <c r="K1387" s="21"/>
      <c r="L1387" s="21"/>
    </row>
    <row r="1388" spans="1:12" x14ac:dyDescent="0.25">
      <c r="A1388" s="21" t="s">
        <v>1565</v>
      </c>
      <c r="B1388" s="21"/>
      <c r="C1388" s="21"/>
      <c r="D1388" s="21" t="s">
        <v>1490</v>
      </c>
      <c r="E1388" s="21"/>
      <c r="F1388" s="21"/>
      <c r="G1388" s="21" t="s">
        <v>1681</v>
      </c>
      <c r="H1388" s="21"/>
      <c r="I1388" s="21"/>
      <c r="J1388" s="21" t="s">
        <v>1710</v>
      </c>
      <c r="K1388" s="21"/>
      <c r="L1388" s="21"/>
    </row>
    <row r="1389" spans="1:12" x14ac:dyDescent="0.25">
      <c r="A1389" s="21" t="s">
        <v>1769</v>
      </c>
      <c r="B1389" s="21"/>
      <c r="C1389" s="21"/>
      <c r="D1389" s="21" t="s">
        <v>1533</v>
      </c>
      <c r="E1389" s="21"/>
      <c r="F1389" s="21"/>
      <c r="G1389" s="21" t="s">
        <v>1454</v>
      </c>
      <c r="H1389" s="21"/>
      <c r="I1389" s="21"/>
      <c r="J1389" s="21" t="s">
        <v>1770</v>
      </c>
      <c r="K1389" s="21"/>
      <c r="L1389" s="21"/>
    </row>
    <row r="1390" spans="1:12" x14ac:dyDescent="0.25">
      <c r="A1390" s="21" t="s">
        <v>1646</v>
      </c>
      <c r="B1390" s="21"/>
      <c r="C1390" s="21"/>
      <c r="D1390" s="21" t="s">
        <v>1686</v>
      </c>
      <c r="E1390" s="21"/>
      <c r="F1390" s="21"/>
      <c r="G1390" s="21" t="s">
        <v>1771</v>
      </c>
      <c r="H1390" s="21"/>
      <c r="I1390" s="21"/>
      <c r="J1390" s="21" t="s">
        <v>1589</v>
      </c>
      <c r="K1390" s="21"/>
      <c r="L1390" s="21"/>
    </row>
    <row r="1391" spans="1:12" x14ac:dyDescent="0.25">
      <c r="A1391" s="21" t="s">
        <v>1304</v>
      </c>
      <c r="B1391" s="21"/>
      <c r="C1391" s="21"/>
      <c r="D1391" s="21" t="s">
        <v>1323</v>
      </c>
      <c r="E1391" s="21"/>
      <c r="F1391" s="21"/>
      <c r="G1391" s="21" t="s">
        <v>758</v>
      </c>
      <c r="H1391" s="21"/>
      <c r="I1391" s="21"/>
      <c r="J1391" s="21" t="s">
        <v>1772</v>
      </c>
      <c r="K1391" s="21"/>
      <c r="L1391" s="21"/>
    </row>
    <row r="1392" spans="1:12" x14ac:dyDescent="0.25">
      <c r="A1392" s="21" t="s">
        <v>1626</v>
      </c>
      <c r="B1392" s="21"/>
      <c r="C1392" s="21"/>
      <c r="D1392" s="21" t="s">
        <v>1407</v>
      </c>
      <c r="E1392" s="21"/>
      <c r="F1392" s="21"/>
      <c r="G1392" s="21" t="s">
        <v>1773</v>
      </c>
      <c r="H1392" s="21"/>
      <c r="I1392" s="21"/>
      <c r="J1392" s="21" t="s">
        <v>1774</v>
      </c>
      <c r="K1392" s="21"/>
      <c r="L1392" s="21"/>
    </row>
    <row r="1393" spans="1:12" x14ac:dyDescent="0.25">
      <c r="A1393" s="21" t="s">
        <v>1135</v>
      </c>
      <c r="B1393" s="21"/>
      <c r="C1393" s="21"/>
      <c r="D1393" s="21" t="s">
        <v>1621</v>
      </c>
      <c r="E1393" s="21"/>
      <c r="F1393" s="21"/>
      <c r="G1393" s="21" t="s">
        <v>1775</v>
      </c>
      <c r="H1393" s="21"/>
      <c r="I1393" s="21"/>
      <c r="J1393" s="21" t="s">
        <v>1111</v>
      </c>
      <c r="K1393" s="21"/>
      <c r="L1393" s="21"/>
    </row>
    <row r="1394" spans="1:12" x14ac:dyDescent="0.25">
      <c r="A1394" s="21" t="s">
        <v>864</v>
      </c>
      <c r="B1394" s="21"/>
      <c r="C1394" s="21"/>
      <c r="D1394" s="21" t="s">
        <v>1667</v>
      </c>
      <c r="E1394" s="21"/>
      <c r="F1394" s="21"/>
      <c r="G1394" s="21" t="s">
        <v>1015</v>
      </c>
      <c r="H1394" s="21"/>
      <c r="I1394" s="21"/>
      <c r="J1394" s="21" t="s">
        <v>229</v>
      </c>
      <c r="K1394" s="21"/>
      <c r="L1394" s="21"/>
    </row>
    <row r="1395" spans="1:12" x14ac:dyDescent="0.25">
      <c r="A1395" s="21" t="s">
        <v>1651</v>
      </c>
      <c r="B1395" s="21"/>
      <c r="C1395" s="21"/>
      <c r="D1395" s="21" t="s">
        <v>1242</v>
      </c>
      <c r="E1395" s="21"/>
      <c r="F1395" s="21"/>
      <c r="G1395" s="21" t="s">
        <v>1420</v>
      </c>
      <c r="H1395" s="21"/>
      <c r="I1395" s="21"/>
      <c r="J1395" s="21" t="s">
        <v>702</v>
      </c>
      <c r="K1395" s="21"/>
      <c r="L1395" s="21"/>
    </row>
    <row r="1396" spans="1:12" x14ac:dyDescent="0.25">
      <c r="A1396" s="21" t="s">
        <v>1652</v>
      </c>
      <c r="B1396" s="21"/>
      <c r="C1396" s="21"/>
      <c r="D1396" s="21" t="s">
        <v>1692</v>
      </c>
      <c r="E1396" s="21"/>
      <c r="F1396" s="21"/>
      <c r="G1396" s="21" t="s">
        <v>1776</v>
      </c>
      <c r="H1396" s="21"/>
      <c r="I1396" s="21"/>
      <c r="J1396" s="21" t="s">
        <v>1739</v>
      </c>
      <c r="K1396" s="21"/>
      <c r="L1396" s="21"/>
    </row>
    <row r="1397" spans="1:12" x14ac:dyDescent="0.25">
      <c r="A1397" s="21" t="s">
        <v>1222</v>
      </c>
      <c r="B1397" s="21"/>
      <c r="C1397" s="21"/>
      <c r="D1397" s="21" t="s">
        <v>1693</v>
      </c>
      <c r="E1397" s="21"/>
      <c r="F1397" s="21"/>
      <c r="G1397" s="21" t="s">
        <v>1777</v>
      </c>
      <c r="H1397" s="21"/>
      <c r="I1397" s="21"/>
      <c r="J1397" s="21" t="s">
        <v>1778</v>
      </c>
      <c r="K1397" s="21"/>
      <c r="L1397" s="21"/>
    </row>
    <row r="1398" spans="1:12" x14ac:dyDescent="0.25">
      <c r="A1398" s="21" t="s">
        <v>1268</v>
      </c>
      <c r="B1398" s="21"/>
      <c r="C1398" s="21"/>
      <c r="D1398" s="21" t="s">
        <v>1556</v>
      </c>
      <c r="E1398" s="21"/>
      <c r="F1398" s="21"/>
      <c r="G1398" s="21" t="s">
        <v>1779</v>
      </c>
      <c r="H1398" s="21"/>
      <c r="I1398" s="21"/>
      <c r="J1398" s="21" t="s">
        <v>1780</v>
      </c>
      <c r="K1398" s="21"/>
      <c r="L1398" s="21"/>
    </row>
    <row r="1399" spans="1:12" x14ac:dyDescent="0.25">
      <c r="A1399" s="21" t="s">
        <v>1351</v>
      </c>
      <c r="B1399" s="21"/>
      <c r="C1399" s="21"/>
      <c r="D1399" s="21" t="s">
        <v>1694</v>
      </c>
      <c r="E1399" s="21"/>
      <c r="F1399" s="21"/>
      <c r="G1399" s="21" t="s">
        <v>1073</v>
      </c>
      <c r="H1399" s="21"/>
      <c r="I1399" s="21"/>
      <c r="J1399" s="21" t="s">
        <v>1007</v>
      </c>
      <c r="K1399" s="21"/>
      <c r="L1399" s="21"/>
    </row>
    <row r="1400" spans="1:12" x14ac:dyDescent="0.25">
      <c r="A1400" s="21" t="s">
        <v>1507</v>
      </c>
      <c r="B1400" s="21"/>
      <c r="C1400" s="21"/>
      <c r="D1400" s="21" t="s">
        <v>1781</v>
      </c>
      <c r="E1400" s="21"/>
      <c r="F1400" s="21"/>
      <c r="G1400" s="21" t="s">
        <v>1782</v>
      </c>
      <c r="H1400" s="21"/>
      <c r="I1400" s="21"/>
      <c r="J1400" s="21" t="s">
        <v>1106</v>
      </c>
      <c r="K1400" s="21"/>
      <c r="L1400" s="21"/>
    </row>
    <row r="1401" spans="1:12" x14ac:dyDescent="0.25">
      <c r="A1401" s="21" t="s">
        <v>1447</v>
      </c>
      <c r="B1401" s="21"/>
      <c r="C1401" s="21"/>
      <c r="D1401" s="21" t="s">
        <v>1038</v>
      </c>
      <c r="E1401" s="21"/>
      <c r="F1401" s="21"/>
      <c r="G1401" s="21" t="s">
        <v>1783</v>
      </c>
      <c r="H1401" s="21"/>
      <c r="I1401" s="21"/>
      <c r="J1401" s="21" t="s">
        <v>1784</v>
      </c>
      <c r="K1401" s="21"/>
      <c r="L1401" s="21"/>
    </row>
    <row r="1402" spans="1:12" x14ac:dyDescent="0.25">
      <c r="A1402" s="21" t="s">
        <v>1657</v>
      </c>
      <c r="B1402" s="21"/>
      <c r="C1402" s="21"/>
      <c r="D1402" s="21" t="s">
        <v>1416</v>
      </c>
      <c r="E1402" s="21"/>
      <c r="F1402" s="21"/>
      <c r="G1402" s="21" t="s">
        <v>1785</v>
      </c>
      <c r="H1402" s="21"/>
      <c r="I1402" s="21"/>
      <c r="J1402" s="21" t="s">
        <v>1441</v>
      </c>
      <c r="K1402" s="21"/>
      <c r="L1402" s="21"/>
    </row>
    <row r="1403" spans="1:12" x14ac:dyDescent="0.25">
      <c r="A1403" s="21" t="s">
        <v>1469</v>
      </c>
      <c r="B1403" s="21"/>
      <c r="C1403" s="21"/>
      <c r="D1403" s="21" t="s">
        <v>1697</v>
      </c>
      <c r="E1403" s="21"/>
      <c r="F1403" s="21"/>
      <c r="G1403" s="21" t="s">
        <v>1152</v>
      </c>
      <c r="H1403" s="21"/>
      <c r="I1403" s="21"/>
      <c r="J1403" s="21" t="s">
        <v>1786</v>
      </c>
      <c r="K1403" s="21"/>
      <c r="L1403" s="21"/>
    </row>
    <row r="1404" spans="1:12" x14ac:dyDescent="0.25">
      <c r="A1404" s="21" t="s">
        <v>1659</v>
      </c>
      <c r="B1404" s="21"/>
      <c r="C1404" s="21"/>
      <c r="D1404" s="21" t="s">
        <v>1492</v>
      </c>
      <c r="E1404" s="21"/>
      <c r="F1404" s="21"/>
      <c r="G1404" s="21" t="s">
        <v>1787</v>
      </c>
      <c r="H1404" s="21"/>
      <c r="I1404" s="21"/>
      <c r="J1404" s="21" t="s">
        <v>1526</v>
      </c>
      <c r="K1404" s="21"/>
      <c r="L1404" s="21"/>
    </row>
    <row r="1405" spans="1:12" x14ac:dyDescent="0.25">
      <c r="A1405" s="21" t="s">
        <v>1661</v>
      </c>
      <c r="B1405" s="21"/>
      <c r="C1405" s="21"/>
      <c r="D1405" s="21" t="s">
        <v>1183</v>
      </c>
      <c r="E1405" s="21"/>
      <c r="F1405" s="21"/>
      <c r="G1405" s="21" t="s">
        <v>1788</v>
      </c>
      <c r="H1405" s="21"/>
      <c r="I1405" s="21"/>
      <c r="J1405" s="21" t="s">
        <v>1789</v>
      </c>
      <c r="K1405" s="21"/>
      <c r="L1405" s="21"/>
    </row>
    <row r="1406" spans="1:12" x14ac:dyDescent="0.25">
      <c r="A1406" s="21" t="s">
        <v>1790</v>
      </c>
      <c r="B1406" s="21"/>
      <c r="C1406" s="21"/>
      <c r="D1406" s="21" t="s">
        <v>1171</v>
      </c>
      <c r="E1406" s="21"/>
      <c r="F1406" s="21"/>
      <c r="G1406" s="21" t="s">
        <v>662</v>
      </c>
      <c r="H1406" s="21"/>
      <c r="I1406" s="21"/>
      <c r="J1406" s="21" t="s">
        <v>1791</v>
      </c>
      <c r="K1406" s="21"/>
      <c r="L1406" s="21"/>
    </row>
    <row r="1407" spans="1:12" x14ac:dyDescent="0.25">
      <c r="A1407" s="21" t="s">
        <v>1663</v>
      </c>
      <c r="B1407" s="21"/>
      <c r="C1407" s="21"/>
      <c r="D1407" s="21" t="s">
        <v>1658</v>
      </c>
      <c r="E1407" s="21"/>
      <c r="F1407" s="21"/>
      <c r="G1407" s="21" t="s">
        <v>1792</v>
      </c>
      <c r="H1407" s="21"/>
      <c r="I1407" s="21"/>
      <c r="J1407" s="21" t="s">
        <v>1793</v>
      </c>
      <c r="K1407" s="21"/>
      <c r="L1407" s="21"/>
    </row>
    <row r="1408" spans="1:12" x14ac:dyDescent="0.25">
      <c r="A1408" s="21" t="s">
        <v>1378</v>
      </c>
      <c r="B1408" s="21"/>
      <c r="C1408" s="21"/>
      <c r="D1408" s="21" t="s">
        <v>1408</v>
      </c>
      <c r="E1408" s="21"/>
      <c r="F1408" s="21"/>
      <c r="G1408" s="21" t="s">
        <v>1794</v>
      </c>
      <c r="H1408" s="21"/>
      <c r="I1408" s="21"/>
      <c r="J1408" s="21" t="s">
        <v>1795</v>
      </c>
      <c r="K1408" s="21"/>
      <c r="L1408" s="21"/>
    </row>
    <row r="1409" spans="1:12" x14ac:dyDescent="0.25">
      <c r="A1409" s="21" t="s">
        <v>1666</v>
      </c>
      <c r="B1409" s="21"/>
      <c r="C1409" s="21"/>
      <c r="D1409" s="21" t="s">
        <v>1679</v>
      </c>
      <c r="E1409" s="21"/>
      <c r="F1409" s="21"/>
      <c r="G1409" s="21" t="s">
        <v>1796</v>
      </c>
      <c r="H1409" s="21"/>
      <c r="I1409" s="21"/>
      <c r="J1409" s="21" t="s">
        <v>1010</v>
      </c>
      <c r="K1409" s="21"/>
      <c r="L1409" s="21"/>
    </row>
    <row r="1410" spans="1:12" x14ac:dyDescent="0.25">
      <c r="A1410" s="21" t="s">
        <v>825</v>
      </c>
      <c r="B1410" s="21"/>
      <c r="C1410" s="21"/>
      <c r="D1410" s="21" t="s">
        <v>1797</v>
      </c>
      <c r="E1410" s="21"/>
      <c r="F1410" s="21"/>
      <c r="G1410" s="21" t="s">
        <v>1798</v>
      </c>
      <c r="H1410" s="21"/>
      <c r="I1410" s="21"/>
      <c r="J1410" s="21" t="s">
        <v>1690</v>
      </c>
      <c r="K1410" s="21"/>
      <c r="L1410" s="21"/>
    </row>
    <row r="1411" spans="1:12" x14ac:dyDescent="0.25">
      <c r="A1411" s="21" t="s">
        <v>1668</v>
      </c>
      <c r="B1411" s="21"/>
      <c r="C1411" s="21"/>
      <c r="D1411" s="21" t="s">
        <v>1596</v>
      </c>
      <c r="E1411" s="21"/>
      <c r="F1411" s="21"/>
      <c r="G1411" s="21" t="s">
        <v>560</v>
      </c>
      <c r="H1411" s="21"/>
      <c r="I1411" s="21"/>
      <c r="J1411" s="21" t="s">
        <v>1177</v>
      </c>
      <c r="K1411" s="21"/>
      <c r="L1411" s="21"/>
    </row>
    <row r="1412" spans="1:12" x14ac:dyDescent="0.25">
      <c r="A1412" s="21" t="s">
        <v>1669</v>
      </c>
      <c r="B1412" s="21"/>
      <c r="C1412" s="21"/>
      <c r="D1412" s="21" t="s">
        <v>1706</v>
      </c>
      <c r="E1412" s="21"/>
      <c r="F1412" s="21"/>
      <c r="G1412" s="21" t="s">
        <v>1397</v>
      </c>
      <c r="H1412" s="21"/>
      <c r="I1412" s="21"/>
      <c r="J1412" s="21" t="s">
        <v>1799</v>
      </c>
      <c r="K1412" s="21"/>
      <c r="L1412" s="21"/>
    </row>
    <row r="1413" spans="1:12" x14ac:dyDescent="0.25">
      <c r="A1413" s="21" t="s">
        <v>1671</v>
      </c>
      <c r="B1413" s="21"/>
      <c r="C1413" s="21"/>
      <c r="D1413" s="21" t="s">
        <v>1145</v>
      </c>
      <c r="E1413" s="21"/>
      <c r="F1413" s="21"/>
      <c r="G1413" s="21" t="s">
        <v>1800</v>
      </c>
      <c r="H1413" s="21"/>
      <c r="I1413" s="21"/>
      <c r="J1413" s="21" t="s">
        <v>1524</v>
      </c>
      <c r="K1413" s="21"/>
      <c r="L1413" s="21"/>
    </row>
    <row r="1414" spans="1:12" x14ac:dyDescent="0.25">
      <c r="A1414" s="21" t="s">
        <v>1538</v>
      </c>
      <c r="B1414" s="21"/>
      <c r="C1414" s="21"/>
      <c r="D1414" s="21" t="s">
        <v>1647</v>
      </c>
      <c r="E1414" s="21"/>
      <c r="F1414" s="21"/>
      <c r="G1414" s="21" t="s">
        <v>1760</v>
      </c>
      <c r="H1414" s="21"/>
      <c r="I1414" s="21"/>
      <c r="J1414" s="21" t="s">
        <v>1369</v>
      </c>
      <c r="K1414" s="21"/>
      <c r="L1414" s="21"/>
    </row>
    <row r="1415" spans="1:12" x14ac:dyDescent="0.25">
      <c r="A1415" s="21" t="s">
        <v>1675</v>
      </c>
      <c r="B1415" s="21"/>
      <c r="C1415" s="21"/>
      <c r="D1415" s="21" t="s">
        <v>1708</v>
      </c>
      <c r="E1415" s="21"/>
      <c r="F1415" s="21"/>
      <c r="G1415" s="21" t="s">
        <v>1801</v>
      </c>
      <c r="H1415" s="21"/>
      <c r="I1415" s="21"/>
      <c r="J1415" s="21" t="s">
        <v>1802</v>
      </c>
      <c r="K1415" s="21"/>
      <c r="L1415" s="21"/>
    </row>
    <row r="1416" spans="1:12" x14ac:dyDescent="0.25">
      <c r="A1416" s="21" t="s">
        <v>871</v>
      </c>
      <c r="B1416" s="21"/>
      <c r="C1416" s="21"/>
      <c r="D1416" s="21" t="s">
        <v>1711</v>
      </c>
      <c r="E1416" s="21"/>
      <c r="F1416" s="21"/>
      <c r="G1416" s="21" t="s">
        <v>1737</v>
      </c>
      <c r="H1416" s="21"/>
      <c r="I1416" s="21"/>
      <c r="J1416" s="21" t="s">
        <v>1680</v>
      </c>
      <c r="K1416" s="21"/>
      <c r="L1416" s="21"/>
    </row>
    <row r="1417" spans="1:12" x14ac:dyDescent="0.25">
      <c r="A1417" s="21" t="s">
        <v>1510</v>
      </c>
      <c r="B1417" s="21"/>
      <c r="C1417" s="21"/>
      <c r="D1417" s="21" t="s">
        <v>774</v>
      </c>
      <c r="E1417" s="21"/>
      <c r="F1417" s="21"/>
      <c r="G1417" s="21" t="s">
        <v>1803</v>
      </c>
      <c r="H1417" s="21"/>
      <c r="I1417" s="21"/>
      <c r="J1417" s="21" t="s">
        <v>1402</v>
      </c>
      <c r="K1417" s="21"/>
      <c r="L1417" s="21"/>
    </row>
    <row r="1418" spans="1:12" x14ac:dyDescent="0.25">
      <c r="A1418" s="21" t="s">
        <v>1804</v>
      </c>
      <c r="B1418" s="21"/>
      <c r="C1418" s="21"/>
      <c r="D1418" s="21" t="s">
        <v>1713</v>
      </c>
      <c r="E1418" s="21"/>
      <c r="F1418" s="21"/>
      <c r="G1418" s="21" t="s">
        <v>1684</v>
      </c>
      <c r="H1418" s="21"/>
      <c r="I1418" s="21"/>
      <c r="J1418" s="21" t="s">
        <v>1805</v>
      </c>
      <c r="K1418" s="21"/>
      <c r="L1418" s="21"/>
    </row>
    <row r="1419" spans="1:12" x14ac:dyDescent="0.25">
      <c r="A1419" s="21" t="s">
        <v>1681</v>
      </c>
      <c r="B1419" s="21"/>
      <c r="C1419" s="21"/>
      <c r="D1419" s="21" t="s">
        <v>1337</v>
      </c>
      <c r="E1419" s="21"/>
      <c r="F1419" s="21"/>
      <c r="G1419" s="21" t="s">
        <v>1283</v>
      </c>
      <c r="H1419" s="21"/>
      <c r="I1419" s="21"/>
      <c r="J1419" s="21" t="s">
        <v>1093</v>
      </c>
      <c r="K1419" s="21"/>
      <c r="L1419" s="21"/>
    </row>
    <row r="1420" spans="1:12" x14ac:dyDescent="0.25">
      <c r="A1420" s="21" t="s">
        <v>1290</v>
      </c>
      <c r="B1420" s="21"/>
      <c r="C1420" s="21"/>
      <c r="D1420" s="21" t="s">
        <v>1716</v>
      </c>
      <c r="E1420" s="21"/>
      <c r="F1420" s="21"/>
      <c r="G1420" s="21" t="s">
        <v>1711</v>
      </c>
      <c r="H1420" s="21"/>
      <c r="I1420" s="21"/>
      <c r="J1420" s="21" t="s">
        <v>1682</v>
      </c>
      <c r="K1420" s="21"/>
      <c r="L1420" s="21"/>
    </row>
    <row r="1421" spans="1:12" x14ac:dyDescent="0.25">
      <c r="A1421" s="21" t="s">
        <v>1532</v>
      </c>
      <c r="B1421" s="21"/>
      <c r="C1421" s="21"/>
      <c r="D1421" s="21" t="s">
        <v>1630</v>
      </c>
      <c r="E1421" s="21"/>
      <c r="F1421" s="21"/>
      <c r="G1421" s="21" t="s">
        <v>1806</v>
      </c>
      <c r="H1421" s="21"/>
      <c r="I1421" s="21"/>
      <c r="J1421" s="21" t="s">
        <v>1807</v>
      </c>
      <c r="K1421" s="21"/>
      <c r="L1421" s="21"/>
    </row>
    <row r="1422" spans="1:12" x14ac:dyDescent="0.25">
      <c r="A1422" s="21" t="s">
        <v>1684</v>
      </c>
      <c r="B1422" s="21"/>
      <c r="C1422" s="21"/>
      <c r="D1422" s="21" t="s">
        <v>1718</v>
      </c>
      <c r="E1422" s="21"/>
      <c r="F1422" s="21"/>
      <c r="G1422" s="21" t="s">
        <v>1808</v>
      </c>
      <c r="H1422" s="21"/>
      <c r="I1422" s="21"/>
      <c r="J1422" s="21" t="s">
        <v>816</v>
      </c>
      <c r="K1422" s="21"/>
      <c r="L1422" s="21"/>
    </row>
    <row r="1423" spans="1:12" x14ac:dyDescent="0.25">
      <c r="A1423" s="21" t="s">
        <v>1490</v>
      </c>
      <c r="B1423" s="21"/>
      <c r="C1423" s="21"/>
      <c r="D1423" s="21" t="s">
        <v>1280</v>
      </c>
      <c r="E1423" s="21"/>
      <c r="F1423" s="21"/>
      <c r="G1423" s="21" t="s">
        <v>1809</v>
      </c>
      <c r="H1423" s="21"/>
      <c r="I1423" s="21"/>
      <c r="J1423" s="21" t="s">
        <v>1810</v>
      </c>
      <c r="K1423" s="21"/>
      <c r="L1423" s="21"/>
    </row>
    <row r="1424" spans="1:12" x14ac:dyDescent="0.25">
      <c r="A1424" s="21" t="s">
        <v>1533</v>
      </c>
      <c r="B1424" s="21"/>
      <c r="C1424" s="21"/>
      <c r="D1424" s="21" t="s">
        <v>1114</v>
      </c>
      <c r="E1424" s="21"/>
      <c r="F1424" s="21"/>
      <c r="G1424" s="21" t="s">
        <v>1811</v>
      </c>
      <c r="H1424" s="21"/>
      <c r="I1424" s="21"/>
      <c r="J1424" s="21" t="s">
        <v>1539</v>
      </c>
      <c r="K1424" s="21"/>
      <c r="L1424" s="21"/>
    </row>
    <row r="1425" spans="1:12" x14ac:dyDescent="0.25">
      <c r="A1425" s="21" t="s">
        <v>1686</v>
      </c>
      <c r="B1425" s="21"/>
      <c r="C1425" s="21"/>
      <c r="D1425" s="21" t="s">
        <v>1719</v>
      </c>
      <c r="E1425" s="21"/>
      <c r="F1425" s="21"/>
      <c r="G1425" s="21" t="s">
        <v>1812</v>
      </c>
      <c r="H1425" s="21"/>
      <c r="I1425" s="21"/>
      <c r="J1425" s="21" t="s">
        <v>1591</v>
      </c>
      <c r="K1425" s="21"/>
      <c r="L1425" s="21"/>
    </row>
    <row r="1426" spans="1:12" x14ac:dyDescent="0.25">
      <c r="A1426" s="21" t="s">
        <v>1323</v>
      </c>
      <c r="B1426" s="21"/>
      <c r="C1426" s="21"/>
      <c r="D1426" s="21" t="s">
        <v>1046</v>
      </c>
      <c r="E1426" s="21"/>
      <c r="F1426" s="21"/>
      <c r="G1426" s="21" t="s">
        <v>1813</v>
      </c>
      <c r="H1426" s="21"/>
      <c r="I1426" s="21"/>
      <c r="J1426" s="21" t="s">
        <v>1653</v>
      </c>
      <c r="K1426" s="21"/>
      <c r="L1426" s="21"/>
    </row>
    <row r="1427" spans="1:12" x14ac:dyDescent="0.25">
      <c r="A1427" s="21" t="s">
        <v>1407</v>
      </c>
      <c r="B1427" s="21"/>
      <c r="C1427" s="21"/>
      <c r="D1427" s="21" t="s">
        <v>1723</v>
      </c>
      <c r="E1427" s="21"/>
      <c r="F1427" s="21"/>
      <c r="G1427" s="21" t="s">
        <v>1814</v>
      </c>
      <c r="H1427" s="21"/>
      <c r="I1427" s="21"/>
      <c r="J1427" s="21" t="s">
        <v>1676</v>
      </c>
      <c r="K1427" s="21"/>
      <c r="L1427" s="21"/>
    </row>
    <row r="1428" spans="1:12" x14ac:dyDescent="0.25">
      <c r="A1428" s="21" t="s">
        <v>1621</v>
      </c>
      <c r="B1428" s="21"/>
      <c r="C1428" s="21"/>
      <c r="D1428" s="21" t="s">
        <v>1625</v>
      </c>
      <c r="E1428" s="21"/>
      <c r="F1428" s="21"/>
      <c r="G1428" s="21" t="s">
        <v>641</v>
      </c>
      <c r="H1428" s="21"/>
      <c r="I1428" s="21"/>
      <c r="J1428" s="21" t="s">
        <v>1480</v>
      </c>
      <c r="K1428" s="21"/>
      <c r="L1428" s="21"/>
    </row>
    <row r="1429" spans="1:12" x14ac:dyDescent="0.25">
      <c r="A1429" s="21" t="s">
        <v>1667</v>
      </c>
      <c r="B1429" s="21"/>
      <c r="C1429" s="21"/>
      <c r="D1429" s="21" t="s">
        <v>1445</v>
      </c>
      <c r="E1429" s="21"/>
      <c r="F1429" s="21"/>
      <c r="G1429" s="21" t="s">
        <v>1815</v>
      </c>
      <c r="H1429" s="21"/>
      <c r="I1429" s="21"/>
      <c r="J1429" s="21" t="s">
        <v>929</v>
      </c>
      <c r="K1429" s="21"/>
      <c r="L1429" s="21"/>
    </row>
    <row r="1430" spans="1:12" x14ac:dyDescent="0.25">
      <c r="A1430" s="21" t="s">
        <v>1242</v>
      </c>
      <c r="B1430" s="21"/>
      <c r="C1430" s="21"/>
      <c r="D1430" s="21" t="s">
        <v>1687</v>
      </c>
      <c r="E1430" s="21"/>
      <c r="F1430" s="21"/>
      <c r="G1430" s="21" t="s">
        <v>1816</v>
      </c>
      <c r="H1430" s="21"/>
      <c r="I1430" s="21"/>
      <c r="J1430" s="21" t="s">
        <v>1700</v>
      </c>
      <c r="K1430" s="21"/>
      <c r="L1430" s="21"/>
    </row>
    <row r="1431" spans="1:12" x14ac:dyDescent="0.25">
      <c r="A1431" s="21" t="s">
        <v>1692</v>
      </c>
      <c r="B1431" s="21"/>
      <c r="C1431" s="21"/>
      <c r="D1431" s="21" t="s">
        <v>1725</v>
      </c>
      <c r="E1431" s="21"/>
      <c r="F1431" s="21"/>
      <c r="G1431" s="21" t="s">
        <v>1817</v>
      </c>
      <c r="H1431" s="21"/>
      <c r="I1431" s="21"/>
      <c r="J1431" s="21" t="s">
        <v>1818</v>
      </c>
      <c r="K1431" s="21"/>
      <c r="L1431" s="21"/>
    </row>
    <row r="1432" spans="1:12" x14ac:dyDescent="0.25">
      <c r="A1432" s="21" t="s">
        <v>1693</v>
      </c>
      <c r="B1432" s="21"/>
      <c r="C1432" s="21"/>
      <c r="D1432" s="21" t="s">
        <v>1819</v>
      </c>
      <c r="E1432" s="21"/>
      <c r="F1432" s="21"/>
      <c r="G1432" s="21" t="s">
        <v>1820</v>
      </c>
      <c r="H1432" s="21"/>
      <c r="I1432" s="21"/>
      <c r="J1432" s="21" t="s">
        <v>1562</v>
      </c>
      <c r="K1432" s="21"/>
      <c r="L1432" s="21"/>
    </row>
    <row r="1433" spans="1:12" x14ac:dyDescent="0.25">
      <c r="A1433" s="21" t="s">
        <v>1821</v>
      </c>
      <c r="B1433" s="21"/>
      <c r="C1433" s="21"/>
      <c r="D1433" s="21" t="s">
        <v>1688</v>
      </c>
      <c r="E1433" s="21"/>
      <c r="F1433" s="21"/>
      <c r="G1433" s="21" t="s">
        <v>1822</v>
      </c>
      <c r="H1433" s="21"/>
      <c r="I1433" s="21"/>
      <c r="J1433" s="21" t="s">
        <v>1823</v>
      </c>
      <c r="K1433" s="21"/>
      <c r="L1433" s="21"/>
    </row>
    <row r="1434" spans="1:12" x14ac:dyDescent="0.25">
      <c r="A1434" s="21" t="s">
        <v>1556</v>
      </c>
      <c r="B1434" s="21"/>
      <c r="C1434" s="21"/>
      <c r="D1434" s="21" t="s">
        <v>1175</v>
      </c>
      <c r="E1434" s="21"/>
      <c r="F1434" s="21"/>
      <c r="G1434" s="21" t="s">
        <v>1466</v>
      </c>
      <c r="H1434" s="21"/>
      <c r="I1434" s="21"/>
      <c r="J1434" s="21" t="s">
        <v>1809</v>
      </c>
      <c r="K1434" s="21"/>
      <c r="L1434" s="21"/>
    </row>
    <row r="1435" spans="1:12" x14ac:dyDescent="0.25">
      <c r="A1435" s="21" t="s">
        <v>1694</v>
      </c>
      <c r="B1435" s="21"/>
      <c r="C1435" s="21"/>
      <c r="D1435" s="21" t="s">
        <v>1699</v>
      </c>
      <c r="E1435" s="21"/>
      <c r="F1435" s="21"/>
      <c r="G1435" s="21" t="s">
        <v>1824</v>
      </c>
      <c r="H1435" s="21"/>
      <c r="I1435" s="21"/>
      <c r="J1435" s="21" t="s">
        <v>1515</v>
      </c>
      <c r="K1435" s="21"/>
      <c r="L1435" s="21"/>
    </row>
    <row r="1436" spans="1:12" x14ac:dyDescent="0.25">
      <c r="A1436" s="21" t="s">
        <v>1038</v>
      </c>
      <c r="B1436" s="21"/>
      <c r="C1436" s="21"/>
      <c r="D1436" s="21" t="s">
        <v>1728</v>
      </c>
      <c r="E1436" s="21"/>
      <c r="F1436" s="21"/>
      <c r="G1436" s="21" t="s">
        <v>1778</v>
      </c>
      <c r="H1436" s="21"/>
      <c r="I1436" s="21"/>
      <c r="J1436" s="21" t="s">
        <v>1815</v>
      </c>
      <c r="K1436" s="21"/>
      <c r="L1436" s="21"/>
    </row>
    <row r="1437" spans="1:12" x14ac:dyDescent="0.25">
      <c r="A1437" s="21" t="s">
        <v>1416</v>
      </c>
      <c r="B1437" s="21"/>
      <c r="C1437" s="21"/>
      <c r="D1437" s="21" t="s">
        <v>1098</v>
      </c>
      <c r="E1437" s="21"/>
      <c r="F1437" s="21"/>
      <c r="G1437" s="21" t="s">
        <v>1825</v>
      </c>
      <c r="H1437" s="21"/>
      <c r="I1437" s="21"/>
      <c r="J1437" s="21" t="s">
        <v>1771</v>
      </c>
      <c r="K1437" s="21"/>
      <c r="L1437" s="21"/>
    </row>
    <row r="1438" spans="1:12" x14ac:dyDescent="0.25">
      <c r="A1438" s="21" t="s">
        <v>1826</v>
      </c>
      <c r="B1438" s="21"/>
      <c r="C1438" s="21"/>
      <c r="D1438" s="21" t="s">
        <v>1731</v>
      </c>
      <c r="E1438" s="21"/>
      <c r="F1438" s="21"/>
      <c r="G1438" s="21" t="s">
        <v>1827</v>
      </c>
      <c r="H1438" s="21"/>
      <c r="I1438" s="21"/>
      <c r="J1438" s="21" t="s">
        <v>1828</v>
      </c>
      <c r="K1438" s="21"/>
      <c r="L1438" s="21"/>
    </row>
    <row r="1439" spans="1:12" x14ac:dyDescent="0.25">
      <c r="A1439" s="21" t="s">
        <v>1697</v>
      </c>
      <c r="B1439" s="21"/>
      <c r="C1439" s="21"/>
      <c r="D1439" s="21" t="s">
        <v>1575</v>
      </c>
      <c r="E1439" s="21"/>
      <c r="F1439" s="21"/>
      <c r="G1439" s="21" t="s">
        <v>1312</v>
      </c>
      <c r="H1439" s="21"/>
      <c r="I1439" s="21"/>
      <c r="J1439" s="21" t="s">
        <v>1829</v>
      </c>
      <c r="K1439" s="21"/>
      <c r="L1439" s="21"/>
    </row>
    <row r="1440" spans="1:12" x14ac:dyDescent="0.25">
      <c r="A1440" s="21" t="s">
        <v>1492</v>
      </c>
      <c r="B1440" s="21"/>
      <c r="C1440" s="21"/>
      <c r="D1440" s="21" t="s">
        <v>1548</v>
      </c>
      <c r="E1440" s="21"/>
      <c r="F1440" s="21"/>
      <c r="G1440" s="21" t="s">
        <v>1484</v>
      </c>
      <c r="H1440" s="21"/>
      <c r="I1440" s="21"/>
      <c r="J1440" s="21" t="s">
        <v>1830</v>
      </c>
      <c r="K1440" s="21"/>
      <c r="L1440" s="21"/>
    </row>
    <row r="1441" spans="1:12" x14ac:dyDescent="0.25">
      <c r="A1441" s="21" t="s">
        <v>1183</v>
      </c>
      <c r="B1441" s="21"/>
      <c r="C1441" s="21"/>
      <c r="D1441" s="21" t="s">
        <v>1306</v>
      </c>
      <c r="E1441" s="21"/>
      <c r="F1441" s="21"/>
      <c r="G1441" s="21" t="s">
        <v>1831</v>
      </c>
      <c r="H1441" s="21"/>
      <c r="I1441" s="21"/>
      <c r="J1441" s="21" t="s">
        <v>1732</v>
      </c>
      <c r="K1441" s="21"/>
      <c r="L1441" s="21"/>
    </row>
    <row r="1442" spans="1:12" x14ac:dyDescent="0.25">
      <c r="A1442" s="21" t="s">
        <v>1171</v>
      </c>
      <c r="B1442" s="21"/>
      <c r="C1442" s="21"/>
      <c r="D1442" s="21" t="s">
        <v>1295</v>
      </c>
      <c r="E1442" s="21"/>
      <c r="F1442" s="21"/>
      <c r="G1442" s="21" t="s">
        <v>1832</v>
      </c>
      <c r="H1442" s="21"/>
      <c r="I1442" s="21"/>
      <c r="J1442" s="21" t="s">
        <v>1450</v>
      </c>
      <c r="K1442" s="21"/>
      <c r="L1442" s="21"/>
    </row>
    <row r="1443" spans="1:12" x14ac:dyDescent="0.25">
      <c r="A1443" s="21" t="s">
        <v>1658</v>
      </c>
      <c r="B1443" s="21"/>
      <c r="C1443" s="21"/>
      <c r="D1443" s="21" t="s">
        <v>828</v>
      </c>
      <c r="E1443" s="21"/>
      <c r="F1443" s="21"/>
      <c r="G1443" s="21" t="s">
        <v>1833</v>
      </c>
      <c r="H1443" s="21"/>
      <c r="I1443" s="21"/>
      <c r="J1443" s="21" t="s">
        <v>1148</v>
      </c>
      <c r="K1443" s="21"/>
      <c r="L1443" s="21"/>
    </row>
    <row r="1444" spans="1:12" x14ac:dyDescent="0.25">
      <c r="A1444" s="21" t="s">
        <v>1408</v>
      </c>
      <c r="B1444" s="21"/>
      <c r="C1444" s="21"/>
      <c r="D1444" s="21" t="s">
        <v>1179</v>
      </c>
      <c r="E1444" s="21"/>
      <c r="F1444" s="21"/>
      <c r="G1444" s="21" t="s">
        <v>1774</v>
      </c>
      <c r="H1444" s="21"/>
      <c r="I1444" s="21"/>
      <c r="J1444" s="21" t="s">
        <v>1834</v>
      </c>
      <c r="K1444" s="21"/>
      <c r="L1444" s="21"/>
    </row>
    <row r="1445" spans="1:12" x14ac:dyDescent="0.25">
      <c r="A1445" s="21" t="s">
        <v>1679</v>
      </c>
      <c r="B1445" s="21"/>
      <c r="C1445" s="21"/>
      <c r="D1445" s="21" t="s">
        <v>1443</v>
      </c>
      <c r="E1445" s="21"/>
      <c r="F1445" s="21"/>
      <c r="G1445" s="21" t="s">
        <v>1835</v>
      </c>
      <c r="H1445" s="21"/>
      <c r="I1445" s="21"/>
      <c r="J1445" s="21" t="s">
        <v>1836</v>
      </c>
      <c r="K1445" s="21"/>
      <c r="L1445" s="21"/>
    </row>
    <row r="1446" spans="1:12" x14ac:dyDescent="0.25">
      <c r="A1446" s="21" t="s">
        <v>1596</v>
      </c>
      <c r="B1446" s="21"/>
      <c r="C1446" s="21"/>
      <c r="D1446" s="21" t="s">
        <v>1737</v>
      </c>
      <c r="E1446" s="21"/>
      <c r="F1446" s="21"/>
      <c r="G1446" s="21" t="s">
        <v>1837</v>
      </c>
      <c r="H1446" s="21"/>
      <c r="I1446" s="21"/>
      <c r="J1446" s="21" t="s">
        <v>1838</v>
      </c>
      <c r="K1446" s="21"/>
      <c r="L1446" s="21"/>
    </row>
    <row r="1447" spans="1:12" x14ac:dyDescent="0.25">
      <c r="A1447" s="21" t="s">
        <v>1706</v>
      </c>
      <c r="B1447" s="21"/>
      <c r="C1447" s="21"/>
      <c r="D1447" s="21" t="s">
        <v>1564</v>
      </c>
      <c r="E1447" s="21"/>
      <c r="F1447" s="21"/>
      <c r="G1447" s="21" t="s">
        <v>1839</v>
      </c>
      <c r="H1447" s="21"/>
      <c r="I1447" s="21"/>
      <c r="J1447" s="21" t="s">
        <v>1839</v>
      </c>
      <c r="K1447" s="21"/>
      <c r="L1447" s="21"/>
    </row>
    <row r="1448" spans="1:12" x14ac:dyDescent="0.25">
      <c r="A1448" s="21" t="s">
        <v>1145</v>
      </c>
      <c r="B1448" s="21"/>
      <c r="C1448" s="21"/>
      <c r="D1448" s="21" t="s">
        <v>1742</v>
      </c>
      <c r="E1448" s="21"/>
      <c r="F1448" s="21"/>
      <c r="G1448" s="21" t="s">
        <v>1780</v>
      </c>
      <c r="H1448" s="21"/>
      <c r="I1448" s="21"/>
      <c r="J1448" s="21" t="s">
        <v>1840</v>
      </c>
      <c r="K1448" s="21"/>
      <c r="L1448" s="21"/>
    </row>
    <row r="1449" spans="1:12" x14ac:dyDescent="0.25">
      <c r="A1449" s="21" t="s">
        <v>1647</v>
      </c>
      <c r="B1449" s="21"/>
      <c r="C1449" s="21"/>
      <c r="D1449" s="21" t="s">
        <v>1743</v>
      </c>
      <c r="E1449" s="21"/>
      <c r="F1449" s="21"/>
      <c r="G1449" s="21" t="s">
        <v>1841</v>
      </c>
      <c r="H1449" s="21"/>
      <c r="I1449" s="21"/>
      <c r="J1449" s="21" t="s">
        <v>1459</v>
      </c>
      <c r="K1449" s="21"/>
      <c r="L1449" s="21"/>
    </row>
    <row r="1450" spans="1:12" x14ac:dyDescent="0.25">
      <c r="A1450" s="21" t="s">
        <v>1708</v>
      </c>
      <c r="B1450" s="21"/>
      <c r="C1450" s="21"/>
      <c r="D1450" s="21" t="s">
        <v>1744</v>
      </c>
      <c r="E1450" s="21"/>
      <c r="F1450" s="21"/>
      <c r="G1450" s="21" t="s">
        <v>869</v>
      </c>
      <c r="H1450" s="21"/>
      <c r="I1450" s="21"/>
      <c r="J1450" s="21" t="s">
        <v>1633</v>
      </c>
      <c r="K1450" s="21"/>
      <c r="L1450" s="21"/>
    </row>
    <row r="1451" spans="1:12" x14ac:dyDescent="0.25">
      <c r="A1451" s="21" t="s">
        <v>1711</v>
      </c>
      <c r="B1451" s="21"/>
      <c r="C1451" s="21"/>
      <c r="D1451" s="21" t="s">
        <v>1745</v>
      </c>
      <c r="E1451" s="21"/>
      <c r="F1451" s="21"/>
      <c r="G1451" s="21" t="s">
        <v>1842</v>
      </c>
      <c r="H1451" s="21"/>
      <c r="I1451" s="21"/>
      <c r="J1451" s="21" t="s">
        <v>1843</v>
      </c>
      <c r="K1451" s="21"/>
      <c r="L1451" s="21"/>
    </row>
    <row r="1452" spans="1:12" x14ac:dyDescent="0.25">
      <c r="A1452" s="21" t="s">
        <v>774</v>
      </c>
      <c r="B1452" s="21"/>
      <c r="C1452" s="21"/>
      <c r="D1452" s="21" t="s">
        <v>1748</v>
      </c>
      <c r="E1452" s="21"/>
      <c r="F1452" s="21"/>
      <c r="G1452" s="21" t="s">
        <v>1657</v>
      </c>
      <c r="H1452" s="21"/>
      <c r="I1452" s="21"/>
      <c r="J1452" s="21" t="s">
        <v>1578</v>
      </c>
      <c r="K1452" s="21"/>
      <c r="L1452" s="21"/>
    </row>
    <row r="1453" spans="1:12" x14ac:dyDescent="0.25">
      <c r="A1453" s="21" t="s">
        <v>1713</v>
      </c>
      <c r="B1453" s="21"/>
      <c r="C1453" s="21"/>
      <c r="D1453" s="21" t="s">
        <v>1181</v>
      </c>
      <c r="E1453" s="21"/>
      <c r="F1453" s="21"/>
      <c r="G1453" s="21" t="s">
        <v>1844</v>
      </c>
      <c r="H1453" s="21"/>
      <c r="I1453" s="21"/>
      <c r="J1453" s="21" t="s">
        <v>1845</v>
      </c>
      <c r="K1453" s="21"/>
      <c r="L1453" s="21"/>
    </row>
    <row r="1454" spans="1:12" x14ac:dyDescent="0.25">
      <c r="A1454" s="21" t="s">
        <v>1337</v>
      </c>
      <c r="B1454" s="21"/>
      <c r="C1454" s="21"/>
      <c r="D1454" s="21" t="s">
        <v>809</v>
      </c>
      <c r="E1454" s="21"/>
      <c r="F1454" s="21"/>
      <c r="G1454" s="21" t="s">
        <v>1846</v>
      </c>
      <c r="H1454" s="21"/>
      <c r="I1454" s="21"/>
      <c r="J1454" s="21" t="s">
        <v>1847</v>
      </c>
      <c r="K1454" s="21"/>
      <c r="L1454" s="21"/>
    </row>
    <row r="1455" spans="1:12" x14ac:dyDescent="0.25">
      <c r="A1455" s="21" t="s">
        <v>1716</v>
      </c>
      <c r="B1455" s="21"/>
      <c r="C1455" s="21"/>
      <c r="D1455" s="21" t="s">
        <v>1328</v>
      </c>
      <c r="E1455" s="21"/>
      <c r="F1455" s="21"/>
      <c r="G1455" s="21" t="s">
        <v>1830</v>
      </c>
      <c r="H1455" s="21"/>
      <c r="I1455" s="21"/>
      <c r="J1455" s="21" t="s">
        <v>1848</v>
      </c>
      <c r="K1455" s="21"/>
      <c r="L1455" s="21"/>
    </row>
    <row r="1456" spans="1:12" x14ac:dyDescent="0.25">
      <c r="A1456" s="21" t="s">
        <v>1630</v>
      </c>
      <c r="B1456" s="21"/>
      <c r="C1456" s="21"/>
      <c r="D1456" s="21" t="s">
        <v>1724</v>
      </c>
      <c r="E1456" s="21"/>
      <c r="F1456" s="21"/>
      <c r="G1456" s="21" t="s">
        <v>1849</v>
      </c>
      <c r="H1456" s="21"/>
      <c r="I1456" s="21"/>
      <c r="J1456" s="21" t="s">
        <v>1707</v>
      </c>
      <c r="K1456" s="21"/>
      <c r="L1456" s="21"/>
    </row>
    <row r="1457" spans="1:12" x14ac:dyDescent="0.25">
      <c r="A1457" s="21" t="s">
        <v>1718</v>
      </c>
      <c r="B1457" s="21"/>
      <c r="C1457" s="21"/>
      <c r="D1457" s="21" t="s">
        <v>1755</v>
      </c>
      <c r="E1457" s="21"/>
      <c r="F1457" s="21"/>
      <c r="G1457" s="21" t="s">
        <v>1218</v>
      </c>
      <c r="H1457" s="21"/>
      <c r="I1457" s="21"/>
      <c r="J1457" s="21" t="s">
        <v>1783</v>
      </c>
      <c r="K1457" s="21"/>
      <c r="L1457" s="21"/>
    </row>
    <row r="1458" spans="1:12" x14ac:dyDescent="0.25">
      <c r="A1458" s="21" t="s">
        <v>1280</v>
      </c>
      <c r="B1458" s="21"/>
      <c r="C1458" s="21"/>
      <c r="D1458" s="21" t="s">
        <v>1758</v>
      </c>
      <c r="E1458" s="21"/>
      <c r="F1458" s="21"/>
      <c r="G1458" s="21" t="s">
        <v>1834</v>
      </c>
      <c r="H1458" s="21"/>
      <c r="I1458" s="21"/>
      <c r="J1458" s="21" t="s">
        <v>1603</v>
      </c>
      <c r="K1458" s="21"/>
      <c r="L1458" s="21"/>
    </row>
    <row r="1459" spans="1:12" x14ac:dyDescent="0.25">
      <c r="A1459" s="21" t="s">
        <v>1114</v>
      </c>
      <c r="B1459" s="21"/>
      <c r="C1459" s="21"/>
      <c r="D1459" s="21" t="s">
        <v>1850</v>
      </c>
      <c r="E1459" s="21"/>
      <c r="F1459" s="21"/>
      <c r="G1459" s="21" t="s">
        <v>1550</v>
      </c>
      <c r="H1459" s="21"/>
      <c r="I1459" s="21"/>
      <c r="J1459" s="21" t="s">
        <v>1851</v>
      </c>
      <c r="K1459" s="21"/>
      <c r="L1459" s="21"/>
    </row>
    <row r="1460" spans="1:12" x14ac:dyDescent="0.25">
      <c r="A1460" s="21" t="s">
        <v>1719</v>
      </c>
      <c r="B1460" s="21"/>
      <c r="C1460" s="21"/>
      <c r="D1460" s="21" t="s">
        <v>1852</v>
      </c>
      <c r="E1460" s="21"/>
      <c r="F1460" s="21"/>
      <c r="G1460" s="21" t="s">
        <v>1853</v>
      </c>
      <c r="H1460" s="21"/>
      <c r="I1460" s="21"/>
      <c r="J1460" s="21" t="s">
        <v>1518</v>
      </c>
      <c r="K1460" s="21"/>
      <c r="L1460" s="21"/>
    </row>
    <row r="1461" spans="1:12" x14ac:dyDescent="0.25">
      <c r="A1461" s="21" t="s">
        <v>1046</v>
      </c>
      <c r="B1461" s="21"/>
      <c r="C1461" s="21"/>
      <c r="D1461" s="21" t="s">
        <v>1364</v>
      </c>
      <c r="E1461" s="21"/>
      <c r="F1461" s="21"/>
      <c r="G1461" s="21" t="s">
        <v>1039</v>
      </c>
      <c r="H1461" s="21"/>
      <c r="I1461" s="21"/>
      <c r="J1461" s="21" t="s">
        <v>1854</v>
      </c>
      <c r="K1461" s="21"/>
      <c r="L1461" s="21"/>
    </row>
    <row r="1462" spans="1:12" x14ac:dyDescent="0.25">
      <c r="A1462" s="21" t="s">
        <v>1723</v>
      </c>
      <c r="B1462" s="21"/>
      <c r="C1462" s="21"/>
      <c r="D1462" s="21" t="s">
        <v>1760</v>
      </c>
      <c r="E1462" s="21"/>
      <c r="F1462" s="21"/>
      <c r="G1462" s="21" t="s">
        <v>1855</v>
      </c>
      <c r="H1462" s="21"/>
      <c r="I1462" s="21"/>
      <c r="J1462" s="21" t="s">
        <v>1777</v>
      </c>
      <c r="K1462" s="21"/>
      <c r="L1462" s="21"/>
    </row>
    <row r="1463" spans="1:12" x14ac:dyDescent="0.25">
      <c r="A1463" s="21" t="s">
        <v>1856</v>
      </c>
      <c r="B1463" s="21"/>
      <c r="C1463" s="21"/>
      <c r="D1463" s="21" t="s">
        <v>1581</v>
      </c>
      <c r="E1463" s="21"/>
      <c r="F1463" s="21"/>
      <c r="G1463" s="21" t="s">
        <v>1517</v>
      </c>
      <c r="H1463" s="21"/>
      <c r="I1463" s="21"/>
      <c r="J1463" s="21" t="s">
        <v>1571</v>
      </c>
      <c r="K1463" s="21"/>
      <c r="L1463" s="21"/>
    </row>
    <row r="1464" spans="1:12" x14ac:dyDescent="0.25">
      <c r="A1464" s="21" t="s">
        <v>1625</v>
      </c>
      <c r="B1464" s="21"/>
      <c r="C1464" s="21"/>
      <c r="D1464" s="21" t="s">
        <v>1763</v>
      </c>
      <c r="E1464" s="21"/>
      <c r="F1464" s="21"/>
      <c r="G1464" s="21" t="s">
        <v>1582</v>
      </c>
      <c r="H1464" s="21"/>
      <c r="I1464" s="21"/>
      <c r="J1464" s="21" t="s">
        <v>1205</v>
      </c>
      <c r="K1464" s="21"/>
      <c r="L1464" s="21"/>
    </row>
    <row r="1465" spans="1:12" x14ac:dyDescent="0.25">
      <c r="A1465" s="21" t="s">
        <v>1445</v>
      </c>
      <c r="B1465" s="21"/>
      <c r="C1465" s="21"/>
      <c r="D1465" s="21" t="s">
        <v>1243</v>
      </c>
      <c r="E1465" s="21"/>
      <c r="F1465" s="21"/>
      <c r="G1465" s="21" t="s">
        <v>1857</v>
      </c>
      <c r="H1465" s="21"/>
      <c r="I1465" s="21"/>
      <c r="J1465" s="21" t="s">
        <v>1858</v>
      </c>
      <c r="K1465" s="21"/>
      <c r="L1465" s="21"/>
    </row>
    <row r="1466" spans="1:12" x14ac:dyDescent="0.25">
      <c r="A1466" s="21" t="s">
        <v>1687</v>
      </c>
      <c r="B1466" s="21"/>
      <c r="C1466" s="21"/>
      <c r="D1466" s="21" t="s">
        <v>1559</v>
      </c>
      <c r="E1466" s="21"/>
      <c r="F1466" s="21"/>
      <c r="G1466" s="21" t="s">
        <v>1859</v>
      </c>
      <c r="H1466" s="21"/>
      <c r="I1466" s="21"/>
      <c r="J1466" s="21" t="s">
        <v>1860</v>
      </c>
      <c r="K1466" s="21"/>
      <c r="L1466" s="21"/>
    </row>
    <row r="1467" spans="1:12" x14ac:dyDescent="0.25">
      <c r="A1467" s="21" t="s">
        <v>1725</v>
      </c>
      <c r="B1467" s="21"/>
      <c r="C1467" s="21"/>
      <c r="D1467" s="21" t="s">
        <v>1570</v>
      </c>
      <c r="E1467" s="21"/>
      <c r="F1467" s="21"/>
      <c r="G1467" s="21" t="s">
        <v>1861</v>
      </c>
      <c r="H1467" s="21"/>
      <c r="I1467" s="21"/>
      <c r="J1467" s="21" t="s">
        <v>1488</v>
      </c>
      <c r="K1467" s="21"/>
      <c r="L1467" s="21"/>
    </row>
    <row r="1468" spans="1:12" x14ac:dyDescent="0.25">
      <c r="A1468" s="21" t="s">
        <v>1688</v>
      </c>
      <c r="B1468" s="21"/>
      <c r="C1468" s="21"/>
      <c r="D1468" s="21" t="s">
        <v>1370</v>
      </c>
      <c r="E1468" s="21"/>
      <c r="F1468" s="21"/>
      <c r="G1468" s="21" t="s">
        <v>1818</v>
      </c>
      <c r="H1468" s="21"/>
      <c r="I1468" s="21"/>
      <c r="J1468" s="21" t="s">
        <v>1862</v>
      </c>
      <c r="K1468" s="21"/>
      <c r="L1468" s="21"/>
    </row>
    <row r="1469" spans="1:12" x14ac:dyDescent="0.25">
      <c r="A1469" s="21" t="s">
        <v>1175</v>
      </c>
      <c r="B1469" s="21"/>
      <c r="C1469" s="21"/>
      <c r="D1469" s="21" t="s">
        <v>1710</v>
      </c>
      <c r="E1469" s="21"/>
      <c r="F1469" s="21"/>
      <c r="G1469" s="21" t="s">
        <v>1863</v>
      </c>
      <c r="H1469" s="21"/>
      <c r="I1469" s="21"/>
      <c r="J1469" s="21" t="s">
        <v>1655</v>
      </c>
      <c r="K1469" s="21"/>
      <c r="L1469" s="21"/>
    </row>
    <row r="1470" spans="1:12" x14ac:dyDescent="0.25">
      <c r="A1470" s="21" t="s">
        <v>1699</v>
      </c>
      <c r="B1470" s="21"/>
      <c r="C1470" s="21"/>
      <c r="D1470" s="21" t="s">
        <v>1770</v>
      </c>
      <c r="E1470" s="21"/>
      <c r="F1470" s="21"/>
      <c r="G1470" s="21" t="s">
        <v>1864</v>
      </c>
      <c r="H1470" s="21"/>
      <c r="I1470" s="21"/>
      <c r="J1470" s="21" t="s">
        <v>1355</v>
      </c>
      <c r="K1470" s="21"/>
      <c r="L1470" s="21"/>
    </row>
    <row r="1471" spans="1:12" x14ac:dyDescent="0.25">
      <c r="A1471" s="21" t="s">
        <v>1728</v>
      </c>
      <c r="B1471" s="21"/>
      <c r="C1471" s="21"/>
      <c r="D1471" s="21" t="s">
        <v>1589</v>
      </c>
      <c r="E1471" s="21"/>
      <c r="F1471" s="21"/>
      <c r="G1471" s="21" t="s">
        <v>1865</v>
      </c>
      <c r="H1471" s="21"/>
      <c r="I1471" s="21"/>
      <c r="J1471" s="21" t="s">
        <v>1616</v>
      </c>
      <c r="K1471" s="21"/>
      <c r="L1471" s="21"/>
    </row>
    <row r="1472" spans="1:12" x14ac:dyDescent="0.25">
      <c r="A1472" s="21" t="s">
        <v>1098</v>
      </c>
      <c r="B1472" s="21"/>
      <c r="C1472" s="21"/>
      <c r="D1472" s="21" t="s">
        <v>1772</v>
      </c>
      <c r="E1472" s="21"/>
      <c r="F1472" s="21"/>
      <c r="G1472" s="21" t="s">
        <v>1866</v>
      </c>
      <c r="H1472" s="21"/>
      <c r="I1472" s="21"/>
      <c r="J1472" s="21" t="s">
        <v>1541</v>
      </c>
      <c r="K1472" s="21"/>
      <c r="L1472" s="21"/>
    </row>
    <row r="1473" spans="1:12" x14ac:dyDescent="0.25">
      <c r="A1473" s="21" t="s">
        <v>1731</v>
      </c>
      <c r="B1473" s="21"/>
      <c r="C1473" s="21"/>
      <c r="D1473" s="21" t="s">
        <v>1774</v>
      </c>
      <c r="E1473" s="21"/>
      <c r="F1473" s="21"/>
      <c r="G1473" s="21" t="s">
        <v>1252</v>
      </c>
      <c r="H1473" s="21"/>
      <c r="I1473" s="21"/>
      <c r="J1473" s="21" t="s">
        <v>1867</v>
      </c>
      <c r="K1473" s="21"/>
      <c r="L1473" s="21"/>
    </row>
    <row r="1474" spans="1:12" x14ac:dyDescent="0.25">
      <c r="A1474" s="21" t="s">
        <v>1575</v>
      </c>
      <c r="B1474" s="21"/>
      <c r="C1474" s="21"/>
      <c r="D1474" s="21" t="s">
        <v>1111</v>
      </c>
      <c r="E1474" s="21"/>
      <c r="F1474" s="21"/>
      <c r="G1474" s="21" t="s">
        <v>1862</v>
      </c>
      <c r="H1474" s="21"/>
      <c r="I1474" s="21"/>
      <c r="J1474" s="21" t="s">
        <v>1546</v>
      </c>
      <c r="K1474" s="21"/>
      <c r="L1474" s="21"/>
    </row>
    <row r="1475" spans="1:12" x14ac:dyDescent="0.25">
      <c r="A1475" s="21" t="s">
        <v>1548</v>
      </c>
      <c r="B1475" s="21"/>
      <c r="C1475" s="21"/>
      <c r="D1475" s="21" t="s">
        <v>1868</v>
      </c>
      <c r="E1475" s="21"/>
      <c r="F1475" s="21"/>
      <c r="G1475" s="21" t="s">
        <v>1786</v>
      </c>
      <c r="H1475" s="21"/>
      <c r="I1475" s="21"/>
      <c r="J1475" s="21" t="s">
        <v>1752</v>
      </c>
      <c r="K1475" s="21"/>
      <c r="L1475" s="21"/>
    </row>
    <row r="1476" spans="1:12" x14ac:dyDescent="0.25">
      <c r="A1476" s="21" t="s">
        <v>1306</v>
      </c>
      <c r="B1476" s="21"/>
      <c r="C1476" s="21"/>
      <c r="D1476" s="21" t="s">
        <v>229</v>
      </c>
      <c r="E1476" s="21"/>
      <c r="F1476" s="21"/>
      <c r="G1476" s="21" t="s">
        <v>1869</v>
      </c>
      <c r="H1476" s="21"/>
      <c r="I1476" s="21"/>
      <c r="J1476" s="21" t="s">
        <v>1366</v>
      </c>
      <c r="K1476" s="21"/>
      <c r="L1476" s="21"/>
    </row>
    <row r="1477" spans="1:12" x14ac:dyDescent="0.25">
      <c r="A1477" s="21" t="s">
        <v>1295</v>
      </c>
      <c r="B1477" s="21"/>
      <c r="C1477" s="21"/>
      <c r="D1477" s="21" t="s">
        <v>702</v>
      </c>
      <c r="E1477" s="21"/>
      <c r="F1477" s="21"/>
      <c r="G1477" s="21" t="s">
        <v>1870</v>
      </c>
      <c r="H1477" s="21"/>
      <c r="I1477" s="21"/>
      <c r="J1477" s="21" t="s">
        <v>1714</v>
      </c>
      <c r="K1477" s="21"/>
      <c r="L1477" s="21"/>
    </row>
    <row r="1478" spans="1:12" x14ac:dyDescent="0.25">
      <c r="A1478" s="21" t="s">
        <v>828</v>
      </c>
      <c r="B1478" s="21"/>
      <c r="C1478" s="21"/>
      <c r="D1478" s="21" t="s">
        <v>1739</v>
      </c>
      <c r="E1478" s="21"/>
      <c r="F1478" s="21"/>
      <c r="G1478" s="21" t="s">
        <v>1871</v>
      </c>
      <c r="H1478" s="21"/>
      <c r="I1478" s="21"/>
      <c r="J1478" s="21" t="s">
        <v>1644</v>
      </c>
      <c r="K1478" s="21"/>
      <c r="L1478" s="21"/>
    </row>
    <row r="1479" spans="1:12" x14ac:dyDescent="0.25">
      <c r="A1479" s="21" t="s">
        <v>1179</v>
      </c>
      <c r="B1479" s="21"/>
      <c r="C1479" s="21"/>
      <c r="D1479" s="21" t="s">
        <v>1778</v>
      </c>
      <c r="E1479" s="21"/>
      <c r="F1479" s="21"/>
      <c r="G1479" s="21" t="s">
        <v>1872</v>
      </c>
      <c r="H1479" s="21"/>
      <c r="I1479" s="21"/>
      <c r="J1479" s="21" t="s">
        <v>1873</v>
      </c>
      <c r="K1479" s="21"/>
      <c r="L1479" s="21"/>
    </row>
    <row r="1480" spans="1:12" x14ac:dyDescent="0.25">
      <c r="A1480" s="21" t="s">
        <v>1443</v>
      </c>
      <c r="B1480" s="21"/>
      <c r="C1480" s="21"/>
      <c r="D1480" s="21" t="s">
        <v>1780</v>
      </c>
      <c r="E1480" s="21"/>
      <c r="F1480" s="21"/>
      <c r="G1480" s="21" t="s">
        <v>1874</v>
      </c>
      <c r="H1480" s="21"/>
      <c r="I1480" s="21"/>
      <c r="J1480" s="21" t="s">
        <v>1631</v>
      </c>
      <c r="K1480" s="21"/>
      <c r="L1480" s="21"/>
    </row>
    <row r="1481" spans="1:12" x14ac:dyDescent="0.25">
      <c r="A1481" s="21" t="s">
        <v>1875</v>
      </c>
      <c r="B1481" s="21"/>
      <c r="C1481" s="21"/>
      <c r="D1481" s="21" t="s">
        <v>1007</v>
      </c>
      <c r="E1481" s="21"/>
      <c r="F1481" s="21"/>
      <c r="G1481" s="21" t="s">
        <v>1876</v>
      </c>
      <c r="H1481" s="21"/>
      <c r="I1481" s="21"/>
      <c r="J1481" s="21" t="s">
        <v>1803</v>
      </c>
      <c r="K1481" s="21"/>
      <c r="L1481" s="21"/>
    </row>
    <row r="1482" spans="1:12" x14ac:dyDescent="0.25">
      <c r="A1482" s="21" t="s">
        <v>1737</v>
      </c>
      <c r="B1482" s="21"/>
      <c r="C1482" s="21"/>
      <c r="D1482" s="21" t="s">
        <v>1106</v>
      </c>
      <c r="E1482" s="21"/>
      <c r="F1482" s="21"/>
      <c r="G1482" s="21" t="s">
        <v>1652</v>
      </c>
      <c r="H1482" s="21"/>
      <c r="I1482" s="21"/>
      <c r="J1482" s="21" t="s">
        <v>1672</v>
      </c>
      <c r="K1482" s="21"/>
      <c r="L1482" s="21"/>
    </row>
    <row r="1483" spans="1:12" x14ac:dyDescent="0.25">
      <c r="A1483" s="21" t="s">
        <v>1877</v>
      </c>
      <c r="B1483" s="21"/>
      <c r="C1483" s="21"/>
      <c r="D1483" s="21" t="s">
        <v>1784</v>
      </c>
      <c r="E1483" s="21"/>
      <c r="F1483" s="21"/>
      <c r="G1483" s="21" t="s">
        <v>1878</v>
      </c>
      <c r="H1483" s="21"/>
      <c r="I1483" s="21"/>
      <c r="J1483" s="21" t="s">
        <v>1394</v>
      </c>
      <c r="K1483" s="21"/>
      <c r="L1483" s="21"/>
    </row>
    <row r="1484" spans="1:12" x14ac:dyDescent="0.25">
      <c r="A1484" s="21" t="s">
        <v>1564</v>
      </c>
      <c r="B1484" s="21"/>
      <c r="C1484" s="21"/>
      <c r="D1484" s="21" t="s">
        <v>1441</v>
      </c>
      <c r="E1484" s="21"/>
      <c r="F1484" s="21"/>
      <c r="G1484" s="21" t="s">
        <v>1879</v>
      </c>
      <c r="H1484" s="21"/>
      <c r="I1484" s="21"/>
      <c r="J1484" s="21" t="s">
        <v>1880</v>
      </c>
      <c r="K1484" s="21"/>
      <c r="L1484" s="21"/>
    </row>
    <row r="1485" spans="1:12" x14ac:dyDescent="0.25">
      <c r="A1485" s="21" t="s">
        <v>1881</v>
      </c>
      <c r="B1485" s="21"/>
      <c r="C1485" s="21"/>
      <c r="D1485" s="21" t="s">
        <v>1786</v>
      </c>
      <c r="E1485" s="21"/>
      <c r="F1485" s="21"/>
      <c r="G1485" s="21" t="s">
        <v>1882</v>
      </c>
      <c r="H1485" s="21"/>
      <c r="I1485" s="21"/>
      <c r="J1485" s="21" t="s">
        <v>1650</v>
      </c>
      <c r="K1485" s="21"/>
      <c r="L1485" s="21"/>
    </row>
    <row r="1486" spans="1:12" x14ac:dyDescent="0.25">
      <c r="A1486" s="21" t="s">
        <v>1742</v>
      </c>
      <c r="B1486" s="21"/>
      <c r="C1486" s="21"/>
      <c r="D1486" s="21" t="s">
        <v>1526</v>
      </c>
      <c r="E1486" s="21"/>
      <c r="F1486" s="21"/>
      <c r="G1486" s="21" t="s">
        <v>1883</v>
      </c>
      <c r="H1486" s="21"/>
      <c r="I1486" s="21"/>
      <c r="J1486" s="21" t="s">
        <v>1884</v>
      </c>
      <c r="K1486" s="21"/>
      <c r="L1486" s="21"/>
    </row>
    <row r="1487" spans="1:12" x14ac:dyDescent="0.25">
      <c r="A1487" s="21" t="s">
        <v>1743</v>
      </c>
      <c r="B1487" s="21"/>
      <c r="C1487" s="21"/>
      <c r="D1487" s="21" t="s">
        <v>1789</v>
      </c>
      <c r="E1487" s="21"/>
      <c r="F1487" s="21"/>
      <c r="G1487" s="21" t="s">
        <v>1836</v>
      </c>
      <c r="H1487" s="21"/>
      <c r="I1487" s="21"/>
      <c r="J1487" s="21" t="s">
        <v>1759</v>
      </c>
      <c r="K1487" s="21"/>
      <c r="L1487" s="21"/>
    </row>
    <row r="1488" spans="1:12" x14ac:dyDescent="0.25">
      <c r="A1488" s="21" t="s">
        <v>1885</v>
      </c>
      <c r="B1488" s="21"/>
      <c r="C1488" s="21"/>
      <c r="D1488" s="21" t="s">
        <v>1791</v>
      </c>
      <c r="E1488" s="21"/>
      <c r="F1488" s="21"/>
      <c r="G1488" s="21" t="s">
        <v>949</v>
      </c>
      <c r="H1488" s="21"/>
      <c r="I1488" s="21"/>
      <c r="J1488" s="21" t="s">
        <v>1886</v>
      </c>
      <c r="K1488" s="21"/>
      <c r="L1488" s="21"/>
    </row>
    <row r="1489" spans="1:12" x14ac:dyDescent="0.25">
      <c r="A1489" s="21" t="s">
        <v>1744</v>
      </c>
      <c r="B1489" s="21"/>
      <c r="C1489" s="21"/>
      <c r="D1489" s="21" t="s">
        <v>1793</v>
      </c>
      <c r="E1489" s="21"/>
      <c r="F1489" s="21"/>
      <c r="G1489" s="21" t="s">
        <v>1887</v>
      </c>
      <c r="H1489" s="21"/>
      <c r="I1489" s="21"/>
      <c r="J1489" s="21" t="s">
        <v>1888</v>
      </c>
      <c r="K1489" s="21"/>
      <c r="L1489" s="21"/>
    </row>
    <row r="1490" spans="1:12" x14ac:dyDescent="0.25">
      <c r="A1490" s="21" t="s">
        <v>1745</v>
      </c>
      <c r="B1490" s="21"/>
      <c r="C1490" s="21"/>
      <c r="D1490" s="21" t="s">
        <v>1795</v>
      </c>
      <c r="E1490" s="21"/>
      <c r="F1490" s="21"/>
      <c r="G1490" s="21" t="s">
        <v>1889</v>
      </c>
      <c r="H1490" s="21"/>
      <c r="I1490" s="21"/>
      <c r="J1490" s="21" t="s">
        <v>1887</v>
      </c>
      <c r="K1490" s="21"/>
      <c r="L1490" s="21"/>
    </row>
    <row r="1491" spans="1:12" x14ac:dyDescent="0.25">
      <c r="A1491" s="21" t="s">
        <v>1748</v>
      </c>
      <c r="B1491" s="21"/>
      <c r="C1491" s="21"/>
      <c r="D1491" s="21" t="s">
        <v>1010</v>
      </c>
      <c r="E1491" s="21"/>
      <c r="F1491" s="21"/>
      <c r="G1491" s="21" t="s">
        <v>1636</v>
      </c>
      <c r="H1491" s="21"/>
      <c r="I1491" s="21"/>
      <c r="J1491" s="21" t="s">
        <v>1419</v>
      </c>
      <c r="K1491" s="21"/>
      <c r="L1491" s="21"/>
    </row>
    <row r="1492" spans="1:12" x14ac:dyDescent="0.25">
      <c r="A1492" s="21" t="s">
        <v>1181</v>
      </c>
      <c r="B1492" s="21"/>
      <c r="C1492" s="21"/>
      <c r="D1492" s="21" t="s">
        <v>1690</v>
      </c>
      <c r="E1492" s="21"/>
      <c r="F1492" s="21"/>
      <c r="G1492" s="21" t="s">
        <v>1802</v>
      </c>
      <c r="H1492" s="21"/>
      <c r="I1492" s="21"/>
      <c r="J1492" s="21" t="s">
        <v>1750</v>
      </c>
      <c r="K1492" s="21"/>
      <c r="L1492" s="21"/>
    </row>
    <row r="1493" spans="1:12" x14ac:dyDescent="0.25">
      <c r="A1493" s="21" t="s">
        <v>809</v>
      </c>
      <c r="B1493" s="21"/>
      <c r="C1493" s="21"/>
      <c r="D1493" s="21" t="s">
        <v>1177</v>
      </c>
      <c r="E1493" s="21"/>
      <c r="F1493" s="21"/>
      <c r="G1493" s="21" t="s">
        <v>1890</v>
      </c>
      <c r="H1493" s="21"/>
      <c r="I1493" s="21"/>
      <c r="J1493" s="21" t="s">
        <v>1891</v>
      </c>
      <c r="K1493" s="21"/>
      <c r="L1493" s="21"/>
    </row>
    <row r="1494" spans="1:12" x14ac:dyDescent="0.25">
      <c r="A1494" s="21" t="s">
        <v>1328</v>
      </c>
      <c r="B1494" s="21"/>
      <c r="C1494" s="21"/>
      <c r="D1494" s="21" t="s">
        <v>1799</v>
      </c>
      <c r="E1494" s="21"/>
      <c r="F1494" s="21"/>
      <c r="G1494" s="21" t="s">
        <v>1892</v>
      </c>
      <c r="H1494" s="21"/>
      <c r="I1494" s="21"/>
      <c r="J1494" s="21" t="s">
        <v>1893</v>
      </c>
      <c r="K1494" s="21"/>
      <c r="L1494" s="21"/>
    </row>
    <row r="1495" spans="1:12" x14ac:dyDescent="0.25">
      <c r="A1495" s="21" t="s">
        <v>1724</v>
      </c>
      <c r="B1495" s="21"/>
      <c r="C1495" s="21"/>
      <c r="D1495" s="21" t="s">
        <v>1894</v>
      </c>
      <c r="E1495" s="21"/>
      <c r="F1495" s="21"/>
      <c r="G1495" s="21" t="s">
        <v>1627</v>
      </c>
      <c r="H1495" s="21"/>
      <c r="I1495" s="21"/>
      <c r="J1495" s="21" t="s">
        <v>1895</v>
      </c>
      <c r="K1495" s="21"/>
      <c r="L1495" s="21"/>
    </row>
    <row r="1496" spans="1:12" x14ac:dyDescent="0.25">
      <c r="A1496" s="21" t="s">
        <v>1755</v>
      </c>
      <c r="B1496" s="21"/>
      <c r="C1496" s="21"/>
      <c r="D1496" s="21" t="s">
        <v>1524</v>
      </c>
      <c r="E1496" s="21"/>
      <c r="F1496" s="21"/>
      <c r="G1496" s="21" t="s">
        <v>1352</v>
      </c>
      <c r="H1496" s="21"/>
      <c r="I1496" s="21"/>
      <c r="J1496" s="21" t="s">
        <v>1765</v>
      </c>
      <c r="K1496" s="21"/>
      <c r="L1496" s="21"/>
    </row>
    <row r="1497" spans="1:12" x14ac:dyDescent="0.25">
      <c r="A1497" s="21" t="s">
        <v>1758</v>
      </c>
      <c r="B1497" s="21"/>
      <c r="C1497" s="21"/>
      <c r="D1497" s="21" t="s">
        <v>1369</v>
      </c>
      <c r="E1497" s="21"/>
      <c r="F1497" s="21"/>
      <c r="G1497" s="21" t="s">
        <v>1896</v>
      </c>
      <c r="H1497" s="21"/>
      <c r="I1497" s="21"/>
      <c r="J1497" s="21" t="s">
        <v>1405</v>
      </c>
      <c r="K1497" s="21"/>
      <c r="L1497" s="21"/>
    </row>
    <row r="1498" spans="1:12" x14ac:dyDescent="0.25">
      <c r="A1498" s="21" t="s">
        <v>1364</v>
      </c>
      <c r="B1498" s="21"/>
      <c r="C1498" s="21"/>
      <c r="D1498" s="21" t="s">
        <v>1802</v>
      </c>
      <c r="E1498" s="21"/>
      <c r="F1498" s="21"/>
      <c r="G1498" s="21" t="s">
        <v>1731</v>
      </c>
      <c r="H1498" s="21"/>
      <c r="I1498" s="21"/>
      <c r="J1498" s="21" t="s">
        <v>1645</v>
      </c>
      <c r="K1498" s="21"/>
      <c r="L1498" s="21"/>
    </row>
    <row r="1499" spans="1:12" x14ac:dyDescent="0.25">
      <c r="A1499" s="21" t="s">
        <v>1760</v>
      </c>
      <c r="B1499" s="21"/>
      <c r="C1499" s="21"/>
      <c r="D1499" s="21" t="s">
        <v>1680</v>
      </c>
      <c r="E1499" s="21"/>
      <c r="F1499" s="21"/>
      <c r="G1499" s="21" t="s">
        <v>1858</v>
      </c>
      <c r="H1499" s="21"/>
      <c r="I1499" s="21"/>
      <c r="J1499" s="21" t="s">
        <v>1698</v>
      </c>
      <c r="K1499" s="21"/>
      <c r="L1499" s="21"/>
    </row>
    <row r="1500" spans="1:12" x14ac:dyDescent="0.25">
      <c r="A1500" s="21" t="s">
        <v>1581</v>
      </c>
      <c r="B1500" s="21"/>
      <c r="C1500" s="21"/>
      <c r="D1500" s="21" t="s">
        <v>1402</v>
      </c>
      <c r="E1500" s="21"/>
      <c r="F1500" s="21"/>
      <c r="G1500" s="21" t="s">
        <v>1897</v>
      </c>
      <c r="H1500" s="21"/>
      <c r="I1500" s="21"/>
      <c r="J1500" s="21" t="s">
        <v>1898</v>
      </c>
      <c r="K1500" s="21"/>
      <c r="L1500" s="21"/>
    </row>
    <row r="1501" spans="1:12" x14ac:dyDescent="0.25">
      <c r="A1501" s="21" t="s">
        <v>1763</v>
      </c>
      <c r="B1501" s="21"/>
      <c r="C1501" s="21"/>
      <c r="D1501" s="21" t="s">
        <v>1805</v>
      </c>
      <c r="E1501" s="21"/>
      <c r="F1501" s="21"/>
      <c r="G1501" s="21" t="s">
        <v>269</v>
      </c>
      <c r="H1501" s="21"/>
      <c r="I1501" s="21"/>
      <c r="J1501" s="21" t="s">
        <v>1899</v>
      </c>
      <c r="K1501" s="21"/>
      <c r="L1501" s="21"/>
    </row>
    <row r="1502" spans="1:12" x14ac:dyDescent="0.25">
      <c r="A1502" s="21" t="s">
        <v>1243</v>
      </c>
      <c r="B1502" s="21"/>
      <c r="C1502" s="21"/>
      <c r="D1502" s="21" t="s">
        <v>1093</v>
      </c>
      <c r="E1502" s="21"/>
      <c r="F1502" s="21"/>
      <c r="G1502" s="21" t="s">
        <v>1460</v>
      </c>
      <c r="H1502" s="21"/>
      <c r="I1502" s="21"/>
      <c r="J1502" s="21" t="s">
        <v>1577</v>
      </c>
      <c r="K1502" s="21"/>
      <c r="L1502" s="21"/>
    </row>
    <row r="1503" spans="1:12" x14ac:dyDescent="0.25">
      <c r="A1503" s="21" t="s">
        <v>1559</v>
      </c>
      <c r="B1503" s="21"/>
      <c r="C1503" s="21"/>
      <c r="D1503" s="21" t="s">
        <v>1682</v>
      </c>
      <c r="E1503" s="21"/>
      <c r="F1503" s="21"/>
      <c r="G1503" s="21" t="s">
        <v>1900</v>
      </c>
      <c r="H1503" s="21"/>
      <c r="I1503" s="21"/>
      <c r="J1503" s="21" t="s">
        <v>1792</v>
      </c>
      <c r="K1503" s="21"/>
      <c r="L1503" s="21"/>
    </row>
    <row r="1504" spans="1:12" x14ac:dyDescent="0.25">
      <c r="A1504" s="21" t="s">
        <v>1570</v>
      </c>
      <c r="B1504" s="21"/>
      <c r="C1504" s="21"/>
      <c r="D1504" s="21" t="s">
        <v>1807</v>
      </c>
      <c r="E1504" s="21"/>
      <c r="F1504" s="21"/>
      <c r="G1504" s="21" t="s">
        <v>1789</v>
      </c>
      <c r="H1504" s="21"/>
      <c r="I1504" s="21"/>
      <c r="J1504" s="21" t="s">
        <v>1822</v>
      </c>
      <c r="K1504" s="21"/>
      <c r="L1504" s="21"/>
    </row>
    <row r="1505" spans="1:12" x14ac:dyDescent="0.25">
      <c r="A1505" s="21" t="s">
        <v>1370</v>
      </c>
      <c r="B1505" s="21"/>
      <c r="C1505" s="21"/>
      <c r="D1505" s="21" t="s">
        <v>816</v>
      </c>
      <c r="E1505" s="21"/>
      <c r="F1505" s="21"/>
      <c r="G1505" s="21" t="s">
        <v>1901</v>
      </c>
      <c r="H1505" s="21"/>
      <c r="I1505" s="21"/>
      <c r="J1505" s="21" t="s">
        <v>1902</v>
      </c>
      <c r="K1505" s="21"/>
      <c r="L1505" s="21"/>
    </row>
    <row r="1506" spans="1:12" x14ac:dyDescent="0.25">
      <c r="A1506" s="21" t="s">
        <v>1710</v>
      </c>
      <c r="B1506" s="21"/>
      <c r="C1506" s="21"/>
      <c r="D1506" s="21" t="s">
        <v>1810</v>
      </c>
      <c r="E1506" s="21"/>
      <c r="F1506" s="21"/>
      <c r="G1506" s="21" t="s">
        <v>1903</v>
      </c>
      <c r="H1506" s="21"/>
      <c r="I1506" s="21"/>
      <c r="J1506" s="21" t="s">
        <v>1904</v>
      </c>
      <c r="K1506" s="21"/>
      <c r="L1506" s="21"/>
    </row>
    <row r="1507" spans="1:12" x14ac:dyDescent="0.25">
      <c r="A1507" s="21" t="s">
        <v>1770</v>
      </c>
      <c r="B1507" s="21"/>
      <c r="C1507" s="21"/>
      <c r="D1507" s="21" t="s">
        <v>1539</v>
      </c>
      <c r="E1507" s="21"/>
      <c r="F1507" s="21"/>
      <c r="G1507" s="21" t="s">
        <v>1905</v>
      </c>
      <c r="H1507" s="21"/>
      <c r="I1507" s="21"/>
      <c r="J1507" s="21" t="s">
        <v>1551</v>
      </c>
      <c r="K1507" s="21"/>
      <c r="L1507" s="21"/>
    </row>
    <row r="1508" spans="1:12" x14ac:dyDescent="0.25">
      <c r="A1508" s="21" t="s">
        <v>1589</v>
      </c>
      <c r="B1508" s="21"/>
      <c r="C1508" s="21"/>
      <c r="D1508" s="21" t="s">
        <v>1591</v>
      </c>
      <c r="E1508" s="21"/>
      <c r="F1508" s="21"/>
      <c r="G1508" s="21" t="s">
        <v>1686</v>
      </c>
      <c r="H1508" s="21"/>
      <c r="I1508" s="21"/>
      <c r="J1508" s="21" t="s">
        <v>1670</v>
      </c>
      <c r="K1508" s="21"/>
      <c r="L1508" s="21"/>
    </row>
    <row r="1509" spans="1:12" x14ac:dyDescent="0.25">
      <c r="A1509" s="21" t="s">
        <v>1772</v>
      </c>
      <c r="B1509" s="21"/>
      <c r="C1509" s="21"/>
      <c r="D1509" s="21" t="s">
        <v>1653</v>
      </c>
      <c r="E1509" s="21"/>
      <c r="F1509" s="21"/>
      <c r="G1509" s="21" t="s">
        <v>1906</v>
      </c>
      <c r="H1509" s="21"/>
      <c r="I1509" s="21"/>
      <c r="J1509" s="21" t="s">
        <v>1907</v>
      </c>
      <c r="K1509" s="21"/>
      <c r="L1509" s="21"/>
    </row>
    <row r="1510" spans="1:12" x14ac:dyDescent="0.25">
      <c r="A1510" s="21" t="s">
        <v>1774</v>
      </c>
      <c r="B1510" s="21"/>
      <c r="C1510" s="21"/>
      <c r="D1510" s="21" t="s">
        <v>1676</v>
      </c>
      <c r="E1510" s="21"/>
      <c r="F1510" s="21"/>
      <c r="G1510" s="21" t="s">
        <v>1772</v>
      </c>
      <c r="H1510" s="21"/>
      <c r="I1510" s="21"/>
      <c r="J1510" s="21" t="s">
        <v>1866</v>
      </c>
      <c r="K1510" s="21"/>
      <c r="L1510" s="21"/>
    </row>
    <row r="1511" spans="1:12" x14ac:dyDescent="0.25">
      <c r="A1511" s="21" t="s">
        <v>1111</v>
      </c>
      <c r="B1511" s="21"/>
      <c r="C1511" s="21"/>
      <c r="D1511" s="21" t="s">
        <v>1480</v>
      </c>
      <c r="E1511" s="21"/>
      <c r="F1511" s="21"/>
      <c r="G1511" s="21" t="s">
        <v>1908</v>
      </c>
      <c r="H1511" s="21"/>
      <c r="I1511" s="21"/>
      <c r="J1511" s="21" t="s">
        <v>1909</v>
      </c>
      <c r="K1511" s="21"/>
      <c r="L1511" s="21"/>
    </row>
    <row r="1512" spans="1:12" x14ac:dyDescent="0.25">
      <c r="A1512" s="21" t="s">
        <v>229</v>
      </c>
      <c r="B1512" s="21"/>
      <c r="C1512" s="21"/>
      <c r="D1512" s="21" t="s">
        <v>929</v>
      </c>
      <c r="E1512" s="21"/>
      <c r="F1512" s="21"/>
      <c r="G1512" s="21" t="s">
        <v>1910</v>
      </c>
      <c r="H1512" s="21"/>
      <c r="I1512" s="21"/>
      <c r="J1512" s="21" t="s">
        <v>1623</v>
      </c>
      <c r="K1512" s="21"/>
      <c r="L1512" s="21"/>
    </row>
    <row r="1513" spans="1:12" x14ac:dyDescent="0.25">
      <c r="A1513" s="21" t="s">
        <v>702</v>
      </c>
      <c r="B1513" s="21"/>
      <c r="C1513" s="21"/>
      <c r="D1513" s="21" t="s">
        <v>1700</v>
      </c>
      <c r="E1513" s="21"/>
      <c r="F1513" s="21"/>
      <c r="G1513" s="21" t="s">
        <v>1911</v>
      </c>
      <c r="H1513" s="21"/>
      <c r="I1513" s="21"/>
      <c r="J1513" s="21" t="s">
        <v>1817</v>
      </c>
      <c r="K1513" s="21"/>
      <c r="L1513" s="21"/>
    </row>
    <row r="1514" spans="1:12" x14ac:dyDescent="0.25">
      <c r="A1514" s="21" t="s">
        <v>1739</v>
      </c>
      <c r="B1514" s="21"/>
      <c r="C1514" s="21"/>
      <c r="D1514" s="21" t="s">
        <v>1818</v>
      </c>
      <c r="E1514" s="21"/>
      <c r="F1514" s="21"/>
      <c r="G1514" s="21" t="s">
        <v>1055</v>
      </c>
      <c r="H1514" s="21"/>
      <c r="I1514" s="21"/>
      <c r="J1514" s="21" t="s">
        <v>1912</v>
      </c>
      <c r="K1514" s="21"/>
      <c r="L1514" s="21"/>
    </row>
    <row r="1515" spans="1:12" x14ac:dyDescent="0.25">
      <c r="A1515" s="21" t="s">
        <v>1778</v>
      </c>
      <c r="B1515" s="21"/>
      <c r="C1515" s="21"/>
      <c r="D1515" s="21" t="s">
        <v>1562</v>
      </c>
      <c r="E1515" s="21"/>
      <c r="F1515" s="21"/>
      <c r="G1515" s="21" t="s">
        <v>1614</v>
      </c>
      <c r="H1515" s="21"/>
      <c r="I1515" s="21"/>
      <c r="J1515" s="21" t="s">
        <v>1206</v>
      </c>
      <c r="K1515" s="21"/>
      <c r="L1515" s="21"/>
    </row>
    <row r="1516" spans="1:12" x14ac:dyDescent="0.25">
      <c r="A1516" s="21" t="s">
        <v>1913</v>
      </c>
      <c r="B1516" s="21"/>
      <c r="C1516" s="21"/>
      <c r="D1516" s="21" t="s">
        <v>1823</v>
      </c>
      <c r="E1516" s="21"/>
      <c r="F1516" s="21"/>
      <c r="G1516" s="21" t="s">
        <v>1666</v>
      </c>
      <c r="H1516" s="21"/>
      <c r="I1516" s="21"/>
      <c r="J1516" s="21" t="s">
        <v>1865</v>
      </c>
      <c r="K1516" s="21"/>
      <c r="L1516" s="21"/>
    </row>
    <row r="1517" spans="1:12" x14ac:dyDescent="0.25">
      <c r="A1517" s="21" t="s">
        <v>1780</v>
      </c>
      <c r="B1517" s="21"/>
      <c r="C1517" s="21"/>
      <c r="D1517" s="21" t="s">
        <v>1809</v>
      </c>
      <c r="E1517" s="21"/>
      <c r="F1517" s="21"/>
      <c r="G1517" s="21" t="s">
        <v>1914</v>
      </c>
      <c r="H1517" s="21"/>
      <c r="I1517" s="21"/>
      <c r="J1517" s="21" t="s">
        <v>1612</v>
      </c>
      <c r="K1517" s="21"/>
      <c r="L1517" s="21"/>
    </row>
    <row r="1518" spans="1:12" x14ac:dyDescent="0.25">
      <c r="A1518" s="21" t="s">
        <v>1007</v>
      </c>
      <c r="B1518" s="21"/>
      <c r="C1518" s="21"/>
      <c r="D1518" s="21" t="s">
        <v>1515</v>
      </c>
      <c r="E1518" s="21"/>
      <c r="F1518" s="21"/>
      <c r="G1518" s="21" t="s">
        <v>1915</v>
      </c>
      <c r="H1518" s="21"/>
      <c r="I1518" s="21"/>
      <c r="J1518" s="21" t="s">
        <v>1916</v>
      </c>
      <c r="K1518" s="21"/>
      <c r="L1518" s="21"/>
    </row>
    <row r="1519" spans="1:12" x14ac:dyDescent="0.25">
      <c r="A1519" s="21" t="s">
        <v>1106</v>
      </c>
      <c r="B1519" s="21"/>
      <c r="C1519" s="21"/>
      <c r="D1519" s="21" t="s">
        <v>1815</v>
      </c>
      <c r="E1519" s="21"/>
      <c r="F1519" s="21"/>
      <c r="G1519" s="21" t="s">
        <v>994</v>
      </c>
      <c r="H1519" s="21"/>
      <c r="I1519" s="21"/>
      <c r="J1519" s="21" t="s">
        <v>1917</v>
      </c>
      <c r="K1519" s="21"/>
      <c r="L1519" s="21"/>
    </row>
    <row r="1520" spans="1:12" x14ac:dyDescent="0.25">
      <c r="A1520" s="21" t="s">
        <v>1918</v>
      </c>
      <c r="B1520" s="21"/>
      <c r="C1520" s="21"/>
      <c r="D1520" s="21" t="s">
        <v>1771</v>
      </c>
      <c r="E1520" s="21"/>
      <c r="F1520" s="21"/>
      <c r="G1520" s="21" t="s">
        <v>1919</v>
      </c>
      <c r="H1520" s="21"/>
      <c r="I1520" s="21"/>
      <c r="J1520" s="21" t="s">
        <v>1896</v>
      </c>
      <c r="K1520" s="21"/>
      <c r="L1520" s="21"/>
    </row>
    <row r="1521" spans="1:12" x14ac:dyDescent="0.25">
      <c r="A1521" s="21" t="s">
        <v>1920</v>
      </c>
      <c r="B1521" s="21"/>
      <c r="C1521" s="21"/>
      <c r="D1521" s="21" t="s">
        <v>1828</v>
      </c>
      <c r="E1521" s="21"/>
      <c r="F1521" s="21"/>
      <c r="G1521" s="21" t="s">
        <v>1189</v>
      </c>
      <c r="H1521" s="21"/>
      <c r="I1521" s="21"/>
      <c r="J1521" s="21" t="s">
        <v>1503</v>
      </c>
      <c r="K1521" s="21"/>
      <c r="L1521" s="21"/>
    </row>
    <row r="1522" spans="1:12" x14ac:dyDescent="0.25">
      <c r="A1522" s="21" t="s">
        <v>1784</v>
      </c>
      <c r="B1522" s="21"/>
      <c r="C1522" s="21"/>
      <c r="D1522" s="21" t="s">
        <v>1829</v>
      </c>
      <c r="E1522" s="21"/>
      <c r="F1522" s="21"/>
      <c r="G1522" s="21" t="s">
        <v>1921</v>
      </c>
      <c r="H1522" s="21"/>
      <c r="I1522" s="21"/>
      <c r="J1522" s="21" t="s">
        <v>1594</v>
      </c>
      <c r="K1522" s="21"/>
      <c r="L1522" s="21"/>
    </row>
    <row r="1523" spans="1:12" x14ac:dyDescent="0.25">
      <c r="A1523" s="21" t="s">
        <v>1441</v>
      </c>
      <c r="B1523" s="21"/>
      <c r="C1523" s="21"/>
      <c r="D1523" s="21" t="s">
        <v>1830</v>
      </c>
      <c r="E1523" s="21"/>
      <c r="F1523" s="21"/>
      <c r="G1523" s="21" t="s">
        <v>1922</v>
      </c>
      <c r="H1523" s="21"/>
      <c r="I1523" s="21"/>
      <c r="J1523" s="21" t="s">
        <v>1923</v>
      </c>
      <c r="K1523" s="21"/>
      <c r="L1523" s="21"/>
    </row>
    <row r="1524" spans="1:12" x14ac:dyDescent="0.25">
      <c r="A1524" s="21" t="s">
        <v>1924</v>
      </c>
      <c r="B1524" s="21"/>
      <c r="C1524" s="21"/>
      <c r="D1524" s="21" t="s">
        <v>1732</v>
      </c>
      <c r="E1524" s="21"/>
      <c r="F1524" s="21"/>
      <c r="G1524" s="21" t="s">
        <v>1066</v>
      </c>
      <c r="H1524" s="21"/>
      <c r="I1524" s="21"/>
      <c r="J1524" s="21" t="s">
        <v>1764</v>
      </c>
      <c r="K1524" s="21"/>
      <c r="L1524" s="21"/>
    </row>
    <row r="1525" spans="1:12" x14ac:dyDescent="0.25">
      <c r="A1525" s="21" t="s">
        <v>1786</v>
      </c>
      <c r="B1525" s="21"/>
      <c r="C1525" s="21"/>
      <c r="D1525" s="21" t="s">
        <v>1450</v>
      </c>
      <c r="E1525" s="21"/>
      <c r="F1525" s="21"/>
      <c r="G1525" s="21" t="s">
        <v>1907</v>
      </c>
      <c r="H1525" s="21"/>
      <c r="I1525" s="21"/>
      <c r="J1525" s="21" t="s">
        <v>1521</v>
      </c>
      <c r="K1525" s="21"/>
      <c r="L1525" s="21"/>
    </row>
    <row r="1526" spans="1:12" x14ac:dyDescent="0.25">
      <c r="A1526" s="21" t="s">
        <v>1526</v>
      </c>
      <c r="B1526" s="21"/>
      <c r="C1526" s="21"/>
      <c r="D1526" s="21" t="s">
        <v>1148</v>
      </c>
      <c r="E1526" s="21"/>
      <c r="F1526" s="21"/>
      <c r="G1526" s="21" t="s">
        <v>1326</v>
      </c>
      <c r="H1526" s="21"/>
      <c r="I1526" s="21"/>
      <c r="J1526" s="21" t="s">
        <v>1318</v>
      </c>
      <c r="K1526" s="21"/>
      <c r="L1526" s="21"/>
    </row>
    <row r="1527" spans="1:12" x14ac:dyDescent="0.25">
      <c r="A1527" s="21" t="s">
        <v>1789</v>
      </c>
      <c r="B1527" s="21"/>
      <c r="C1527" s="21"/>
      <c r="D1527" s="21" t="s">
        <v>1925</v>
      </c>
      <c r="E1527" s="21"/>
      <c r="F1527" s="21"/>
      <c r="G1527" s="21" t="s">
        <v>1909</v>
      </c>
      <c r="H1527" s="21"/>
      <c r="I1527" s="21"/>
      <c r="J1527" s="21" t="s">
        <v>1813</v>
      </c>
      <c r="K1527" s="21"/>
      <c r="L1527" s="21"/>
    </row>
    <row r="1528" spans="1:12" x14ac:dyDescent="0.25">
      <c r="A1528" s="21" t="s">
        <v>1791</v>
      </c>
      <c r="B1528" s="21"/>
      <c r="C1528" s="21"/>
      <c r="D1528" s="21" t="s">
        <v>1926</v>
      </c>
      <c r="E1528" s="21"/>
      <c r="F1528" s="21"/>
      <c r="G1528" s="21" t="s">
        <v>1927</v>
      </c>
      <c r="H1528" s="21"/>
      <c r="I1528" s="21"/>
      <c r="J1528" s="21" t="s">
        <v>1339</v>
      </c>
      <c r="K1528" s="21"/>
      <c r="L1528" s="21"/>
    </row>
    <row r="1529" spans="1:12" x14ac:dyDescent="0.25">
      <c r="A1529" s="21" t="s">
        <v>1793</v>
      </c>
      <c r="B1529" s="21"/>
      <c r="C1529" s="21"/>
      <c r="D1529" s="21" t="s">
        <v>1834</v>
      </c>
      <c r="E1529" s="21"/>
      <c r="F1529" s="21"/>
      <c r="G1529" s="21" t="s">
        <v>1928</v>
      </c>
      <c r="H1529" s="21"/>
      <c r="I1529" s="21"/>
      <c r="J1529" s="21" t="s">
        <v>1929</v>
      </c>
      <c r="K1529" s="21"/>
      <c r="L1529" s="21"/>
    </row>
    <row r="1530" spans="1:12" x14ac:dyDescent="0.25">
      <c r="A1530" s="21" t="s">
        <v>1795</v>
      </c>
      <c r="B1530" s="21"/>
      <c r="C1530" s="21"/>
      <c r="D1530" s="21" t="s">
        <v>1836</v>
      </c>
      <c r="E1530" s="21"/>
      <c r="F1530" s="21"/>
      <c r="G1530" s="21" t="s">
        <v>1930</v>
      </c>
      <c r="H1530" s="21"/>
      <c r="I1530" s="21"/>
      <c r="J1530" s="21" t="s">
        <v>1931</v>
      </c>
      <c r="K1530" s="21"/>
      <c r="L1530" s="21"/>
    </row>
    <row r="1531" spans="1:12" x14ac:dyDescent="0.25">
      <c r="A1531" s="21" t="s">
        <v>1010</v>
      </c>
      <c r="B1531" s="21"/>
      <c r="C1531" s="21"/>
      <c r="D1531" s="21" t="s">
        <v>1838</v>
      </c>
      <c r="E1531" s="21"/>
      <c r="F1531" s="21"/>
      <c r="G1531" s="21" t="s">
        <v>1932</v>
      </c>
      <c r="H1531" s="21"/>
      <c r="I1531" s="21"/>
      <c r="J1531" s="21" t="s">
        <v>1787</v>
      </c>
      <c r="K1531" s="21"/>
      <c r="L1531" s="21"/>
    </row>
    <row r="1532" spans="1:12" x14ac:dyDescent="0.25">
      <c r="A1532" s="21" t="s">
        <v>1690</v>
      </c>
      <c r="B1532" s="21"/>
      <c r="C1532" s="21"/>
      <c r="D1532" s="21" t="s">
        <v>1839</v>
      </c>
      <c r="E1532" s="21"/>
      <c r="F1532" s="21"/>
      <c r="G1532" s="21" t="s">
        <v>1933</v>
      </c>
      <c r="H1532" s="21"/>
      <c r="I1532" s="21"/>
      <c r="J1532" s="21" t="s">
        <v>1934</v>
      </c>
      <c r="K1532" s="21"/>
      <c r="L1532" s="21"/>
    </row>
    <row r="1533" spans="1:12" x14ac:dyDescent="0.25">
      <c r="A1533" s="21" t="s">
        <v>1177</v>
      </c>
      <c r="B1533" s="21"/>
      <c r="C1533" s="21"/>
      <c r="D1533" s="21" t="s">
        <v>1840</v>
      </c>
      <c r="E1533" s="21"/>
      <c r="F1533" s="21"/>
      <c r="G1533" s="21" t="s">
        <v>1935</v>
      </c>
      <c r="H1533" s="21"/>
      <c r="I1533" s="21"/>
      <c r="J1533" s="21" t="s">
        <v>1779</v>
      </c>
      <c r="K1533" s="21"/>
      <c r="L1533" s="21"/>
    </row>
    <row r="1534" spans="1:12" x14ac:dyDescent="0.25">
      <c r="A1534" s="21" t="s">
        <v>1799</v>
      </c>
      <c r="B1534" s="21"/>
      <c r="C1534" s="21"/>
      <c r="D1534" s="21" t="s">
        <v>1459</v>
      </c>
      <c r="E1534" s="21"/>
      <c r="F1534" s="21"/>
      <c r="G1534" s="21" t="s">
        <v>1936</v>
      </c>
      <c r="H1534" s="21"/>
      <c r="I1534" s="21"/>
      <c r="J1534" s="21" t="s">
        <v>1585</v>
      </c>
      <c r="K1534" s="21"/>
      <c r="L1534" s="21"/>
    </row>
    <row r="1535" spans="1:12" x14ac:dyDescent="0.25">
      <c r="A1535" s="21" t="s">
        <v>1524</v>
      </c>
      <c r="B1535" s="21"/>
      <c r="C1535" s="21"/>
      <c r="D1535" s="21" t="s">
        <v>1633</v>
      </c>
      <c r="E1535" s="21"/>
      <c r="F1535" s="21"/>
      <c r="G1535" s="21" t="s">
        <v>1937</v>
      </c>
      <c r="H1535" s="21"/>
      <c r="I1535" s="21"/>
      <c r="J1535" s="21" t="s">
        <v>1798</v>
      </c>
      <c r="K1535" s="21"/>
      <c r="L1535" s="21"/>
    </row>
    <row r="1536" spans="1:12" x14ac:dyDescent="0.25">
      <c r="A1536" s="21" t="s">
        <v>1369</v>
      </c>
      <c r="B1536" s="21"/>
      <c r="C1536" s="21"/>
      <c r="D1536" s="21" t="s">
        <v>1843</v>
      </c>
      <c r="E1536" s="21"/>
      <c r="F1536" s="21"/>
      <c r="G1536" s="21" t="s">
        <v>1938</v>
      </c>
      <c r="H1536" s="21"/>
      <c r="I1536" s="21"/>
      <c r="J1536" s="21" t="s">
        <v>1939</v>
      </c>
      <c r="K1536" s="21"/>
      <c r="L1536" s="21"/>
    </row>
    <row r="1537" spans="1:12" x14ac:dyDescent="0.25">
      <c r="A1537" s="21" t="s">
        <v>1802</v>
      </c>
      <c r="B1537" s="21"/>
      <c r="C1537" s="21"/>
      <c r="D1537" s="21" t="s">
        <v>1578</v>
      </c>
      <c r="E1537" s="21"/>
      <c r="F1537" s="21"/>
      <c r="G1537" s="21" t="s">
        <v>1940</v>
      </c>
      <c r="H1537" s="21"/>
      <c r="I1537" s="21"/>
      <c r="J1537" s="21" t="s">
        <v>1832</v>
      </c>
      <c r="K1537" s="21"/>
      <c r="L1537" s="21"/>
    </row>
    <row r="1538" spans="1:12" x14ac:dyDescent="0.25">
      <c r="A1538" s="21" t="s">
        <v>1680</v>
      </c>
      <c r="B1538" s="21"/>
      <c r="C1538" s="21"/>
      <c r="D1538" s="21" t="s">
        <v>1845</v>
      </c>
      <c r="E1538" s="21"/>
      <c r="F1538" s="21"/>
      <c r="G1538" s="21" t="s">
        <v>1386</v>
      </c>
      <c r="H1538" s="21"/>
      <c r="I1538" s="21"/>
      <c r="J1538" s="21" t="s">
        <v>1864</v>
      </c>
      <c r="K1538" s="21"/>
      <c r="L1538" s="21"/>
    </row>
    <row r="1539" spans="1:12" x14ac:dyDescent="0.25">
      <c r="A1539" s="21" t="s">
        <v>1402</v>
      </c>
      <c r="B1539" s="21"/>
      <c r="C1539" s="21"/>
      <c r="D1539" s="21" t="s">
        <v>1847</v>
      </c>
      <c r="E1539" s="21"/>
      <c r="F1539" s="21"/>
      <c r="G1539" s="21" t="s">
        <v>1561</v>
      </c>
      <c r="H1539" s="21"/>
      <c r="I1539" s="21"/>
      <c r="J1539" s="21" t="s">
        <v>1768</v>
      </c>
      <c r="K1539" s="21"/>
      <c r="L1539" s="21"/>
    </row>
    <row r="1540" spans="1:12" x14ac:dyDescent="0.25">
      <c r="A1540" s="21" t="s">
        <v>1805</v>
      </c>
      <c r="B1540" s="21"/>
      <c r="C1540" s="21"/>
      <c r="D1540" s="21" t="s">
        <v>1848</v>
      </c>
      <c r="E1540" s="21"/>
      <c r="F1540" s="21"/>
      <c r="G1540" s="21" t="s">
        <v>1941</v>
      </c>
      <c r="H1540" s="21"/>
      <c r="I1540" s="21"/>
      <c r="J1540" s="21" t="s">
        <v>1863</v>
      </c>
      <c r="K1540" s="21"/>
      <c r="L1540" s="21"/>
    </row>
    <row r="1541" spans="1:12" x14ac:dyDescent="0.25">
      <c r="A1541" s="21" t="s">
        <v>1093</v>
      </c>
      <c r="B1541" s="21"/>
      <c r="C1541" s="21"/>
      <c r="D1541" s="21" t="s">
        <v>1707</v>
      </c>
      <c r="E1541" s="21"/>
      <c r="F1541" s="21"/>
      <c r="G1541" s="21" t="s">
        <v>1942</v>
      </c>
      <c r="H1541" s="21"/>
      <c r="I1541" s="21"/>
      <c r="J1541" s="21" t="s">
        <v>1018</v>
      </c>
      <c r="K1541" s="21"/>
      <c r="L1541" s="21"/>
    </row>
    <row r="1542" spans="1:12" x14ac:dyDescent="0.25">
      <c r="A1542" s="21" t="s">
        <v>1682</v>
      </c>
      <c r="B1542" s="21"/>
      <c r="C1542" s="21"/>
      <c r="D1542" s="21" t="s">
        <v>1783</v>
      </c>
      <c r="E1542" s="21"/>
      <c r="F1542" s="21"/>
      <c r="G1542" s="21" t="s">
        <v>1943</v>
      </c>
      <c r="H1542" s="21"/>
      <c r="I1542" s="21"/>
      <c r="J1542" s="21" t="s">
        <v>1762</v>
      </c>
      <c r="K1542" s="21"/>
      <c r="L1542" s="21"/>
    </row>
    <row r="1543" spans="1:12" x14ac:dyDescent="0.25">
      <c r="A1543" s="21" t="s">
        <v>1807</v>
      </c>
      <c r="B1543" s="21"/>
      <c r="C1543" s="21"/>
      <c r="D1543" s="21" t="s">
        <v>1944</v>
      </c>
      <c r="E1543" s="21"/>
      <c r="F1543" s="21"/>
      <c r="G1543" s="21" t="s">
        <v>1945</v>
      </c>
      <c r="H1543" s="21"/>
      <c r="I1543" s="21"/>
      <c r="J1543" s="21" t="s">
        <v>1143</v>
      </c>
      <c r="K1543" s="21"/>
      <c r="L1543" s="21"/>
    </row>
    <row r="1544" spans="1:12" x14ac:dyDescent="0.25">
      <c r="A1544" s="21" t="s">
        <v>816</v>
      </c>
      <c r="B1544" s="21"/>
      <c r="C1544" s="21"/>
      <c r="D1544" s="21" t="s">
        <v>1603</v>
      </c>
      <c r="E1544" s="21"/>
      <c r="F1544" s="21"/>
      <c r="G1544" s="21" t="s">
        <v>1946</v>
      </c>
      <c r="H1544" s="21"/>
      <c r="I1544" s="21"/>
      <c r="J1544" s="21" t="s">
        <v>1555</v>
      </c>
      <c r="K1544" s="21"/>
      <c r="L1544" s="21"/>
    </row>
    <row r="1545" spans="1:12" x14ac:dyDescent="0.25">
      <c r="A1545" s="21" t="s">
        <v>1810</v>
      </c>
      <c r="B1545" s="21"/>
      <c r="C1545" s="21"/>
      <c r="D1545" s="21" t="s">
        <v>1851</v>
      </c>
      <c r="E1545" s="21"/>
      <c r="F1545" s="21"/>
      <c r="G1545" s="21" t="s">
        <v>1104</v>
      </c>
      <c r="H1545" s="21"/>
      <c r="I1545" s="21"/>
      <c r="J1545" s="21" t="s">
        <v>1835</v>
      </c>
      <c r="K1545" s="21"/>
      <c r="L1545" s="21"/>
    </row>
    <row r="1546" spans="1:12" x14ac:dyDescent="0.25">
      <c r="A1546" s="21" t="s">
        <v>1539</v>
      </c>
      <c r="B1546" s="21"/>
      <c r="C1546" s="21"/>
      <c r="D1546" s="21" t="s">
        <v>1518</v>
      </c>
      <c r="E1546" s="21"/>
      <c r="F1546" s="21"/>
      <c r="G1546" s="21" t="s">
        <v>1923</v>
      </c>
      <c r="H1546" s="21"/>
      <c r="I1546" s="21"/>
      <c r="J1546" s="21" t="s">
        <v>1775</v>
      </c>
      <c r="K1546" s="21"/>
      <c r="L1546" s="21"/>
    </row>
    <row r="1547" spans="1:12" x14ac:dyDescent="0.25">
      <c r="A1547" s="21" t="s">
        <v>1591</v>
      </c>
      <c r="B1547" s="21"/>
      <c r="C1547" s="21"/>
      <c r="D1547" s="21" t="s">
        <v>1854</v>
      </c>
      <c r="E1547" s="21"/>
      <c r="F1547" s="21"/>
      <c r="G1547" s="21" t="s">
        <v>1448</v>
      </c>
      <c r="H1547" s="21"/>
      <c r="I1547" s="21"/>
      <c r="J1547" s="21" t="s">
        <v>1598</v>
      </c>
      <c r="K1547" s="21"/>
      <c r="L1547" s="21"/>
    </row>
    <row r="1548" spans="1:12" x14ac:dyDescent="0.25">
      <c r="A1548" s="21" t="s">
        <v>1947</v>
      </c>
      <c r="B1548" s="21"/>
      <c r="C1548" s="21"/>
      <c r="D1548" s="21" t="s">
        <v>1777</v>
      </c>
      <c r="E1548" s="21"/>
      <c r="F1548" s="21"/>
      <c r="G1548" s="21" t="s">
        <v>1755</v>
      </c>
      <c r="H1548" s="21"/>
      <c r="I1548" s="21"/>
      <c r="J1548" s="21" t="s">
        <v>1446</v>
      </c>
      <c r="K1548" s="21"/>
      <c r="L1548" s="21"/>
    </row>
    <row r="1549" spans="1:12" x14ac:dyDescent="0.25">
      <c r="A1549" s="21" t="s">
        <v>1653</v>
      </c>
      <c r="B1549" s="21"/>
      <c r="C1549" s="21"/>
      <c r="D1549" s="21" t="s">
        <v>1948</v>
      </c>
      <c r="E1549" s="21"/>
      <c r="F1549" s="21"/>
      <c r="G1549" s="21" t="s">
        <v>1719</v>
      </c>
      <c r="H1549" s="21"/>
      <c r="I1549" s="21"/>
      <c r="J1549" s="21" t="s">
        <v>1496</v>
      </c>
      <c r="K1549" s="21"/>
      <c r="L1549" s="21"/>
    </row>
    <row r="1550" spans="1:12" x14ac:dyDescent="0.25">
      <c r="A1550" s="21" t="s">
        <v>1676</v>
      </c>
      <c r="B1550" s="21"/>
      <c r="C1550" s="21"/>
      <c r="D1550" s="21" t="s">
        <v>1571</v>
      </c>
      <c r="E1550" s="21"/>
      <c r="F1550" s="21"/>
      <c r="G1550" s="21" t="s">
        <v>1898</v>
      </c>
      <c r="H1550" s="21"/>
      <c r="I1550" s="21"/>
      <c r="J1550" s="21" t="s">
        <v>913</v>
      </c>
      <c r="K1550" s="21"/>
      <c r="L1550" s="21"/>
    </row>
    <row r="1551" spans="1:12" x14ac:dyDescent="0.25">
      <c r="A1551" s="21" t="s">
        <v>1480</v>
      </c>
      <c r="B1551" s="21"/>
      <c r="C1551" s="21"/>
      <c r="D1551" s="21" t="s">
        <v>1205</v>
      </c>
      <c r="E1551" s="21"/>
      <c r="F1551" s="21"/>
      <c r="G1551" s="21" t="s">
        <v>1949</v>
      </c>
      <c r="H1551" s="21"/>
      <c r="I1551" s="21"/>
      <c r="J1551" s="21" t="s">
        <v>1950</v>
      </c>
      <c r="K1551" s="21"/>
      <c r="L1551" s="21"/>
    </row>
    <row r="1552" spans="1:12" x14ac:dyDescent="0.25">
      <c r="A1552" s="21" t="s">
        <v>929</v>
      </c>
      <c r="B1552" s="21"/>
      <c r="C1552" s="21"/>
      <c r="D1552" s="21" t="s">
        <v>1858</v>
      </c>
      <c r="E1552" s="21"/>
      <c r="F1552" s="21"/>
      <c r="G1552" s="21" t="s">
        <v>1951</v>
      </c>
      <c r="H1552" s="21"/>
      <c r="I1552" s="21"/>
      <c r="J1552" s="21" t="s">
        <v>1952</v>
      </c>
      <c r="K1552" s="21"/>
      <c r="L1552" s="21"/>
    </row>
    <row r="1553" spans="1:12" x14ac:dyDescent="0.25">
      <c r="A1553" s="21" t="s">
        <v>1953</v>
      </c>
      <c r="B1553" s="21"/>
      <c r="C1553" s="21"/>
      <c r="D1553" s="21" t="s">
        <v>1860</v>
      </c>
      <c r="E1553" s="21"/>
      <c r="F1553" s="21"/>
      <c r="G1553" s="21" t="s">
        <v>1954</v>
      </c>
      <c r="H1553" s="21"/>
      <c r="I1553" s="21"/>
      <c r="J1553" s="21" t="s">
        <v>1914</v>
      </c>
      <c r="K1553" s="21"/>
      <c r="L1553" s="21"/>
    </row>
    <row r="1554" spans="1:12" x14ac:dyDescent="0.25">
      <c r="A1554" s="21" t="s">
        <v>1700</v>
      </c>
      <c r="B1554" s="21"/>
      <c r="C1554" s="21"/>
      <c r="D1554" s="21" t="s">
        <v>1488</v>
      </c>
      <c r="E1554" s="21"/>
      <c r="F1554" s="21"/>
      <c r="G1554" s="21" t="s">
        <v>1955</v>
      </c>
      <c r="H1554" s="21"/>
      <c r="I1554" s="21"/>
      <c r="J1554" s="21" t="s">
        <v>1936</v>
      </c>
      <c r="K1554" s="21"/>
      <c r="L1554" s="21"/>
    </row>
    <row r="1555" spans="1:12" x14ac:dyDescent="0.25">
      <c r="A1555" s="21" t="s">
        <v>1956</v>
      </c>
      <c r="B1555" s="21"/>
      <c r="C1555" s="21"/>
      <c r="D1555" s="21" t="s">
        <v>1862</v>
      </c>
      <c r="E1555" s="21"/>
      <c r="F1555" s="21"/>
      <c r="G1555" s="21" t="s">
        <v>405</v>
      </c>
      <c r="H1555" s="21"/>
      <c r="I1555" s="21"/>
      <c r="J1555" s="21" t="s">
        <v>1703</v>
      </c>
      <c r="K1555" s="21"/>
      <c r="L1555" s="21"/>
    </row>
    <row r="1556" spans="1:12" x14ac:dyDescent="0.25">
      <c r="A1556" s="21" t="s">
        <v>1957</v>
      </c>
      <c r="B1556" s="21"/>
      <c r="C1556" s="21"/>
      <c r="D1556" s="21" t="s">
        <v>1655</v>
      </c>
      <c r="E1556" s="21"/>
      <c r="F1556" s="21"/>
      <c r="G1556" s="21" t="s">
        <v>1958</v>
      </c>
      <c r="H1556" s="21"/>
      <c r="I1556" s="21"/>
      <c r="J1556" s="21" t="s">
        <v>1452</v>
      </c>
      <c r="K1556" s="21"/>
      <c r="L1556" s="21"/>
    </row>
    <row r="1557" spans="1:12" x14ac:dyDescent="0.25">
      <c r="A1557" s="21" t="s">
        <v>1959</v>
      </c>
      <c r="B1557" s="21"/>
      <c r="C1557" s="21"/>
      <c r="D1557" s="21" t="s">
        <v>1355</v>
      </c>
      <c r="E1557" s="21"/>
      <c r="F1557" s="21"/>
      <c r="G1557" s="21" t="s">
        <v>1960</v>
      </c>
      <c r="H1557" s="21"/>
      <c r="I1557" s="21"/>
      <c r="J1557" s="21" t="s">
        <v>1662</v>
      </c>
      <c r="K1557" s="21"/>
      <c r="L1557" s="21"/>
    </row>
    <row r="1558" spans="1:12" x14ac:dyDescent="0.25">
      <c r="A1558" s="21" t="s">
        <v>1818</v>
      </c>
      <c r="B1558" s="21"/>
      <c r="C1558" s="21"/>
      <c r="D1558" s="21" t="s">
        <v>1616</v>
      </c>
      <c r="E1558" s="21"/>
      <c r="F1558" s="21"/>
      <c r="G1558" s="21" t="s">
        <v>1961</v>
      </c>
      <c r="H1558" s="21"/>
      <c r="I1558" s="21"/>
      <c r="J1558" s="21" t="s">
        <v>1962</v>
      </c>
      <c r="K1558" s="21"/>
      <c r="L1558" s="21"/>
    </row>
    <row r="1559" spans="1:12" x14ac:dyDescent="0.25">
      <c r="A1559" s="21" t="s">
        <v>1562</v>
      </c>
      <c r="B1559" s="21"/>
      <c r="C1559" s="21"/>
      <c r="D1559" s="21" t="s">
        <v>1541</v>
      </c>
      <c r="E1559" s="21"/>
      <c r="F1559" s="21"/>
      <c r="G1559" s="21" t="s">
        <v>1963</v>
      </c>
      <c r="H1559" s="21"/>
      <c r="I1559" s="21"/>
      <c r="J1559" s="21" t="s">
        <v>1964</v>
      </c>
      <c r="K1559" s="21"/>
      <c r="L1559" s="21"/>
    </row>
    <row r="1560" spans="1:12" x14ac:dyDescent="0.25">
      <c r="A1560" s="21" t="s">
        <v>1823</v>
      </c>
      <c r="B1560" s="21"/>
      <c r="C1560" s="21"/>
      <c r="D1560" s="21" t="s">
        <v>1867</v>
      </c>
      <c r="E1560" s="21"/>
      <c r="F1560" s="21"/>
      <c r="G1560" s="21" t="s">
        <v>1965</v>
      </c>
      <c r="H1560" s="21"/>
      <c r="I1560" s="21"/>
      <c r="J1560" s="21" t="s">
        <v>1833</v>
      </c>
      <c r="K1560" s="21"/>
      <c r="L1560" s="21"/>
    </row>
    <row r="1561" spans="1:12" x14ac:dyDescent="0.25">
      <c r="A1561" s="21" t="s">
        <v>1809</v>
      </c>
      <c r="B1561" s="21"/>
      <c r="C1561" s="21"/>
      <c r="D1561" s="21" t="s">
        <v>1546</v>
      </c>
      <c r="E1561" s="21"/>
      <c r="F1561" s="21"/>
      <c r="G1561" s="21" t="s">
        <v>1607</v>
      </c>
      <c r="H1561" s="21"/>
      <c r="I1561" s="21"/>
      <c r="J1561" s="21" t="s">
        <v>1702</v>
      </c>
      <c r="K1561" s="21"/>
      <c r="L1561" s="21"/>
    </row>
    <row r="1562" spans="1:12" x14ac:dyDescent="0.25">
      <c r="A1562" s="21" t="s">
        <v>1515</v>
      </c>
      <c r="B1562" s="21"/>
      <c r="C1562" s="21"/>
      <c r="D1562" s="21" t="s">
        <v>1752</v>
      </c>
      <c r="E1562" s="21"/>
      <c r="F1562" s="21"/>
      <c r="G1562" s="21" t="s">
        <v>1966</v>
      </c>
      <c r="H1562" s="21"/>
      <c r="I1562" s="21"/>
      <c r="J1562" s="21" t="s">
        <v>1911</v>
      </c>
      <c r="K1562" s="21"/>
      <c r="L1562" s="21"/>
    </row>
    <row r="1563" spans="1:12" x14ac:dyDescent="0.25">
      <c r="A1563" s="21" t="s">
        <v>1967</v>
      </c>
      <c r="B1563" s="21"/>
      <c r="C1563" s="21"/>
      <c r="D1563" s="21" t="s">
        <v>1366</v>
      </c>
      <c r="E1563" s="21"/>
      <c r="F1563" s="21"/>
      <c r="G1563" s="21" t="s">
        <v>1968</v>
      </c>
      <c r="H1563" s="21"/>
      <c r="I1563" s="21"/>
      <c r="J1563" s="21" t="s">
        <v>1270</v>
      </c>
      <c r="K1563" s="21"/>
      <c r="L1563" s="21"/>
    </row>
    <row r="1564" spans="1:12" x14ac:dyDescent="0.25">
      <c r="A1564" s="21" t="s">
        <v>1815</v>
      </c>
      <c r="B1564" s="21"/>
      <c r="C1564" s="21"/>
      <c r="D1564" s="21" t="s">
        <v>1714</v>
      </c>
      <c r="E1564" s="21"/>
      <c r="F1564" s="21"/>
      <c r="G1564" s="21" t="s">
        <v>1969</v>
      </c>
      <c r="H1564" s="21"/>
      <c r="I1564" s="21"/>
      <c r="J1564" s="21" t="s">
        <v>1970</v>
      </c>
      <c r="K1564" s="21"/>
      <c r="L1564" s="21"/>
    </row>
    <row r="1565" spans="1:12" x14ac:dyDescent="0.25">
      <c r="A1565" s="21" t="s">
        <v>1771</v>
      </c>
      <c r="B1565" s="21"/>
      <c r="C1565" s="21"/>
      <c r="D1565" s="21" t="s">
        <v>1644</v>
      </c>
      <c r="E1565" s="21"/>
      <c r="F1565" s="21"/>
      <c r="G1565" s="21" t="s">
        <v>1671</v>
      </c>
      <c r="H1565" s="21"/>
      <c r="I1565" s="21"/>
      <c r="J1565" s="21" t="s">
        <v>1432</v>
      </c>
      <c r="K1565" s="21"/>
      <c r="L1565" s="21"/>
    </row>
    <row r="1566" spans="1:12" x14ac:dyDescent="0.25">
      <c r="A1566" s="21" t="s">
        <v>1828</v>
      </c>
      <c r="B1566" s="21"/>
      <c r="C1566" s="21"/>
      <c r="D1566" s="21" t="s">
        <v>1873</v>
      </c>
      <c r="E1566" s="21"/>
      <c r="F1566" s="21"/>
      <c r="G1566" s="21" t="s">
        <v>1971</v>
      </c>
      <c r="H1566" s="21"/>
      <c r="I1566" s="21"/>
      <c r="J1566" s="21" t="s">
        <v>1801</v>
      </c>
      <c r="K1566" s="21"/>
      <c r="L1566" s="21"/>
    </row>
    <row r="1567" spans="1:12" x14ac:dyDescent="0.25">
      <c r="A1567" s="21" t="s">
        <v>1972</v>
      </c>
      <c r="B1567" s="21"/>
      <c r="C1567" s="21"/>
      <c r="D1567" s="21" t="s">
        <v>1631</v>
      </c>
      <c r="E1567" s="21"/>
      <c r="F1567" s="21"/>
      <c r="G1567" s="21" t="s">
        <v>1153</v>
      </c>
      <c r="H1567" s="21"/>
      <c r="I1567" s="21"/>
      <c r="J1567" s="21" t="s">
        <v>1471</v>
      </c>
      <c r="K1567" s="21"/>
      <c r="L1567" s="21"/>
    </row>
    <row r="1568" spans="1:12" x14ac:dyDescent="0.25">
      <c r="A1568" s="21" t="s">
        <v>1829</v>
      </c>
      <c r="B1568" s="21"/>
      <c r="C1568" s="21"/>
      <c r="D1568" s="21" t="s">
        <v>1803</v>
      </c>
      <c r="E1568" s="21"/>
      <c r="F1568" s="21"/>
      <c r="G1568" s="21" t="s">
        <v>1973</v>
      </c>
      <c r="H1568" s="21"/>
      <c r="I1568" s="21"/>
      <c r="J1568" s="21" t="s">
        <v>1618</v>
      </c>
      <c r="K1568" s="21"/>
      <c r="L1568" s="21"/>
    </row>
    <row r="1569" spans="1:12" x14ac:dyDescent="0.25">
      <c r="A1569" s="21" t="s">
        <v>1830</v>
      </c>
      <c r="B1569" s="21"/>
      <c r="C1569" s="21"/>
      <c r="D1569" s="21" t="s">
        <v>1672</v>
      </c>
      <c r="E1569" s="21"/>
      <c r="F1569" s="21"/>
      <c r="G1569" s="21" t="s">
        <v>1974</v>
      </c>
      <c r="H1569" s="21"/>
      <c r="I1569" s="21"/>
      <c r="J1569" s="21" t="s">
        <v>1456</v>
      </c>
      <c r="K1569" s="21"/>
      <c r="L1569" s="21"/>
    </row>
    <row r="1570" spans="1:12" x14ac:dyDescent="0.25">
      <c r="A1570" s="21" t="s">
        <v>1732</v>
      </c>
      <c r="B1570" s="21"/>
      <c r="C1570" s="21"/>
      <c r="D1570" s="21" t="s">
        <v>1394</v>
      </c>
      <c r="E1570" s="21"/>
      <c r="F1570" s="21"/>
      <c r="G1570" s="21" t="s">
        <v>1975</v>
      </c>
      <c r="H1570" s="21"/>
      <c r="I1570" s="21"/>
      <c r="J1570" s="21" t="s">
        <v>1976</v>
      </c>
      <c r="K1570" s="21"/>
      <c r="L1570" s="21"/>
    </row>
    <row r="1571" spans="1:12" x14ac:dyDescent="0.25">
      <c r="A1571" s="21" t="s">
        <v>1450</v>
      </c>
      <c r="B1571" s="21"/>
      <c r="C1571" s="21"/>
      <c r="D1571" s="21" t="s">
        <v>1880</v>
      </c>
      <c r="E1571" s="21"/>
      <c r="F1571" s="21"/>
      <c r="G1571" s="21" t="s">
        <v>534</v>
      </c>
      <c r="H1571" s="21"/>
      <c r="I1571" s="21"/>
      <c r="J1571" s="21" t="s">
        <v>1977</v>
      </c>
      <c r="K1571" s="21"/>
      <c r="L1571" s="21"/>
    </row>
    <row r="1572" spans="1:12" x14ac:dyDescent="0.25">
      <c r="A1572" s="21" t="s">
        <v>1148</v>
      </c>
      <c r="B1572" s="21"/>
      <c r="C1572" s="21"/>
      <c r="D1572" s="21" t="s">
        <v>1650</v>
      </c>
      <c r="E1572" s="21"/>
      <c r="F1572" s="21"/>
      <c r="G1572" s="21" t="s">
        <v>1978</v>
      </c>
      <c r="H1572" s="21"/>
      <c r="I1572" s="21"/>
      <c r="J1572" s="21" t="s">
        <v>1685</v>
      </c>
      <c r="K1572" s="21"/>
      <c r="L1572" s="21"/>
    </row>
    <row r="1573" spans="1:12" x14ac:dyDescent="0.25">
      <c r="A1573" s="21" t="s">
        <v>1834</v>
      </c>
      <c r="B1573" s="21"/>
      <c r="C1573" s="21"/>
      <c r="D1573" s="21" t="s">
        <v>1884</v>
      </c>
      <c r="E1573" s="21"/>
      <c r="F1573" s="21"/>
      <c r="G1573" s="21" t="s">
        <v>1081</v>
      </c>
      <c r="H1573" s="21"/>
      <c r="I1573" s="21"/>
      <c r="J1573" s="21" t="s">
        <v>1979</v>
      </c>
      <c r="K1573" s="21"/>
      <c r="L1573" s="21"/>
    </row>
    <row r="1574" spans="1:12" x14ac:dyDescent="0.25">
      <c r="A1574" s="21" t="s">
        <v>1836</v>
      </c>
      <c r="B1574" s="21"/>
      <c r="C1574" s="21"/>
      <c r="D1574" s="21" t="s">
        <v>1759</v>
      </c>
      <c r="E1574" s="21"/>
      <c r="F1574" s="21"/>
      <c r="G1574" s="21" t="s">
        <v>1807</v>
      </c>
      <c r="H1574" s="21"/>
      <c r="I1574" s="21"/>
      <c r="J1574" s="21" t="s">
        <v>1695</v>
      </c>
      <c r="K1574" s="21"/>
      <c r="L1574" s="21"/>
    </row>
    <row r="1575" spans="1:12" x14ac:dyDescent="0.25">
      <c r="A1575" s="21" t="s">
        <v>1838</v>
      </c>
      <c r="B1575" s="21"/>
      <c r="C1575" s="21"/>
      <c r="D1575" s="21" t="s">
        <v>1886</v>
      </c>
      <c r="E1575" s="21"/>
      <c r="F1575" s="21"/>
      <c r="G1575" s="21" t="s">
        <v>1791</v>
      </c>
      <c r="H1575" s="21"/>
      <c r="I1575" s="21"/>
      <c r="J1575" s="21" t="s">
        <v>1808</v>
      </c>
      <c r="K1575" s="21"/>
      <c r="L1575" s="21"/>
    </row>
    <row r="1576" spans="1:12" x14ac:dyDescent="0.25">
      <c r="A1576" s="21" t="s">
        <v>1839</v>
      </c>
      <c r="B1576" s="21"/>
      <c r="C1576" s="21"/>
      <c r="D1576" s="21" t="s">
        <v>1888</v>
      </c>
      <c r="E1576" s="21"/>
      <c r="F1576" s="21"/>
      <c r="G1576" s="21" t="s">
        <v>1980</v>
      </c>
      <c r="H1576" s="21"/>
      <c r="I1576" s="21"/>
      <c r="J1576" s="21" t="s">
        <v>1981</v>
      </c>
      <c r="K1576" s="21"/>
      <c r="L1576" s="21"/>
    </row>
    <row r="1577" spans="1:12" x14ac:dyDescent="0.25">
      <c r="A1577" s="21" t="s">
        <v>1840</v>
      </c>
      <c r="B1577" s="21"/>
      <c r="C1577" s="21"/>
      <c r="D1577" s="21" t="s">
        <v>1887</v>
      </c>
      <c r="E1577" s="21"/>
      <c r="F1577" s="21"/>
      <c r="G1577" s="21" t="s">
        <v>1982</v>
      </c>
      <c r="H1577" s="21"/>
      <c r="I1577" s="21"/>
      <c r="J1577" s="21" t="s">
        <v>1606</v>
      </c>
      <c r="K1577" s="21"/>
      <c r="L1577" s="21"/>
    </row>
    <row r="1578" spans="1:12" x14ac:dyDescent="0.25">
      <c r="A1578" s="21" t="s">
        <v>1983</v>
      </c>
      <c r="B1578" s="21"/>
      <c r="C1578" s="21"/>
      <c r="D1578" s="21" t="s">
        <v>1419</v>
      </c>
      <c r="E1578" s="21"/>
      <c r="F1578" s="21"/>
      <c r="G1578" s="21" t="s">
        <v>1984</v>
      </c>
      <c r="H1578" s="21"/>
      <c r="I1578" s="21"/>
      <c r="J1578" s="21" t="s">
        <v>1730</v>
      </c>
      <c r="K1578" s="21"/>
      <c r="L1578" s="21"/>
    </row>
    <row r="1579" spans="1:12" x14ac:dyDescent="0.25">
      <c r="A1579" s="21" t="s">
        <v>1459</v>
      </c>
      <c r="B1579" s="21"/>
      <c r="C1579" s="21"/>
      <c r="D1579" s="21" t="s">
        <v>1750</v>
      </c>
      <c r="E1579" s="21"/>
      <c r="F1579" s="21"/>
      <c r="G1579" s="21" t="s">
        <v>1895</v>
      </c>
      <c r="H1579" s="21"/>
      <c r="I1579" s="21"/>
      <c r="J1579" s="21" t="s">
        <v>1163</v>
      </c>
      <c r="K1579" s="21"/>
      <c r="L1579" s="21"/>
    </row>
    <row r="1580" spans="1:12" x14ac:dyDescent="0.25">
      <c r="A1580" s="21" t="s">
        <v>1985</v>
      </c>
      <c r="B1580" s="21"/>
      <c r="C1580" s="21"/>
      <c r="D1580" s="21" t="s">
        <v>1891</v>
      </c>
      <c r="E1580" s="21"/>
      <c r="F1580" s="21"/>
      <c r="G1580" s="21" t="s">
        <v>1453</v>
      </c>
      <c r="H1580" s="21"/>
      <c r="I1580" s="21"/>
      <c r="J1580" s="21" t="s">
        <v>1814</v>
      </c>
      <c r="K1580" s="21"/>
      <c r="L1580" s="21"/>
    </row>
    <row r="1581" spans="1:12" x14ac:dyDescent="0.25">
      <c r="A1581" s="21" t="s">
        <v>1633</v>
      </c>
      <c r="B1581" s="21"/>
      <c r="C1581" s="21"/>
      <c r="D1581" s="21" t="s">
        <v>1893</v>
      </c>
      <c r="E1581" s="21"/>
      <c r="F1581" s="21"/>
      <c r="G1581" s="21" t="s">
        <v>500</v>
      </c>
      <c r="H1581" s="21"/>
      <c r="I1581" s="21"/>
      <c r="J1581" s="21" t="s">
        <v>1825</v>
      </c>
      <c r="K1581" s="21"/>
      <c r="L1581" s="21"/>
    </row>
    <row r="1582" spans="1:12" x14ac:dyDescent="0.25">
      <c r="A1582" s="21" t="s">
        <v>1843</v>
      </c>
      <c r="B1582" s="21"/>
      <c r="C1582" s="21"/>
      <c r="D1582" s="21" t="s">
        <v>1895</v>
      </c>
      <c r="E1582" s="21"/>
      <c r="F1582" s="21"/>
      <c r="G1582" s="21" t="s">
        <v>1986</v>
      </c>
      <c r="H1582" s="21"/>
      <c r="I1582" s="21"/>
      <c r="J1582" s="21" t="s">
        <v>1987</v>
      </c>
      <c r="K1582" s="21"/>
      <c r="L1582" s="21"/>
    </row>
    <row r="1583" spans="1:12" x14ac:dyDescent="0.25">
      <c r="A1583" s="21" t="s">
        <v>1988</v>
      </c>
      <c r="B1583" s="21"/>
      <c r="C1583" s="21"/>
      <c r="D1583" s="21" t="s">
        <v>1765</v>
      </c>
      <c r="E1583" s="21"/>
      <c r="F1583" s="21"/>
      <c r="G1583" s="21" t="s">
        <v>1558</v>
      </c>
      <c r="H1583" s="21"/>
      <c r="I1583" s="21"/>
      <c r="J1583" s="21" t="s">
        <v>1989</v>
      </c>
      <c r="K1583" s="21"/>
      <c r="L1583" s="21"/>
    </row>
    <row r="1584" spans="1:12" x14ac:dyDescent="0.25">
      <c r="A1584" s="21" t="s">
        <v>1578</v>
      </c>
      <c r="B1584" s="21"/>
      <c r="C1584" s="21"/>
      <c r="D1584" s="21" t="s">
        <v>1405</v>
      </c>
      <c r="E1584" s="21"/>
      <c r="F1584" s="21"/>
      <c r="G1584" s="21" t="s">
        <v>1843</v>
      </c>
      <c r="H1584" s="21"/>
      <c r="I1584" s="21"/>
      <c r="J1584" s="21" t="s">
        <v>1990</v>
      </c>
      <c r="K1584" s="21"/>
      <c r="L1584" s="21"/>
    </row>
    <row r="1585" spans="1:12" x14ac:dyDescent="0.25">
      <c r="A1585" s="21" t="s">
        <v>1845</v>
      </c>
      <c r="B1585" s="21"/>
      <c r="C1585" s="21"/>
      <c r="D1585" s="21" t="s">
        <v>1645</v>
      </c>
      <c r="E1585" s="21"/>
      <c r="F1585" s="21"/>
      <c r="G1585" s="21" t="s">
        <v>1991</v>
      </c>
      <c r="H1585" s="21"/>
      <c r="I1585" s="21"/>
      <c r="J1585" s="21" t="s">
        <v>1992</v>
      </c>
      <c r="K1585" s="21"/>
      <c r="L1585" s="21"/>
    </row>
    <row r="1586" spans="1:12" x14ac:dyDescent="0.25">
      <c r="A1586" s="21" t="s">
        <v>1847</v>
      </c>
      <c r="B1586" s="21"/>
      <c r="C1586" s="21"/>
      <c r="D1586" s="21" t="s">
        <v>1698</v>
      </c>
      <c r="E1586" s="21"/>
      <c r="F1586" s="21"/>
      <c r="G1586" s="21" t="s">
        <v>1993</v>
      </c>
      <c r="H1586" s="21"/>
      <c r="I1586" s="21"/>
      <c r="J1586" s="21" t="s">
        <v>1309</v>
      </c>
      <c r="K1586" s="21"/>
      <c r="L1586" s="21"/>
    </row>
    <row r="1587" spans="1:12" x14ac:dyDescent="0.25">
      <c r="A1587" s="21" t="s">
        <v>1848</v>
      </c>
      <c r="B1587" s="21"/>
      <c r="C1587" s="21"/>
      <c r="D1587" s="21" t="s">
        <v>1898</v>
      </c>
      <c r="E1587" s="21"/>
      <c r="F1587" s="21"/>
      <c r="G1587" s="21" t="s">
        <v>1770</v>
      </c>
      <c r="H1587" s="21"/>
      <c r="I1587" s="21"/>
      <c r="J1587" s="21" t="s">
        <v>1994</v>
      </c>
      <c r="K1587" s="21"/>
      <c r="L1587" s="21"/>
    </row>
    <row r="1588" spans="1:12" x14ac:dyDescent="0.25">
      <c r="A1588" s="21" t="s">
        <v>1995</v>
      </c>
      <c r="B1588" s="21"/>
      <c r="C1588" s="21"/>
      <c r="D1588" s="21" t="s">
        <v>1899</v>
      </c>
      <c r="E1588" s="21"/>
      <c r="F1588" s="21"/>
      <c r="G1588" s="21" t="s">
        <v>1784</v>
      </c>
      <c r="H1588" s="21"/>
      <c r="I1588" s="21"/>
      <c r="J1588" s="21" t="s">
        <v>1996</v>
      </c>
      <c r="K1588" s="21"/>
      <c r="L1588" s="21"/>
    </row>
    <row r="1589" spans="1:12" x14ac:dyDescent="0.25">
      <c r="A1589" s="21" t="s">
        <v>1707</v>
      </c>
      <c r="B1589" s="21"/>
      <c r="C1589" s="21"/>
      <c r="D1589" s="21" t="s">
        <v>1577</v>
      </c>
      <c r="E1589" s="21"/>
      <c r="F1589" s="21"/>
      <c r="G1589" s="21" t="s">
        <v>1997</v>
      </c>
      <c r="H1589" s="21"/>
      <c r="I1589" s="21"/>
      <c r="J1589" s="21" t="s">
        <v>1198</v>
      </c>
      <c r="K1589" s="21"/>
      <c r="L1589" s="21"/>
    </row>
    <row r="1590" spans="1:12" x14ac:dyDescent="0.25">
      <c r="A1590" s="21" t="s">
        <v>1783</v>
      </c>
      <c r="B1590" s="21"/>
      <c r="C1590" s="21"/>
      <c r="D1590" s="21" t="s">
        <v>1792</v>
      </c>
      <c r="E1590" s="21"/>
      <c r="F1590" s="21"/>
      <c r="G1590" s="21" t="s">
        <v>1998</v>
      </c>
      <c r="H1590" s="21"/>
      <c r="I1590" s="21"/>
      <c r="J1590" s="21" t="s">
        <v>1999</v>
      </c>
      <c r="K1590" s="21"/>
      <c r="L1590" s="21"/>
    </row>
    <row r="1591" spans="1:12" x14ac:dyDescent="0.25">
      <c r="A1591" s="21" t="s">
        <v>1603</v>
      </c>
      <c r="B1591" s="21"/>
      <c r="C1591" s="21"/>
      <c r="D1591" s="21" t="s">
        <v>1822</v>
      </c>
      <c r="E1591" s="21"/>
      <c r="F1591" s="21"/>
      <c r="G1591" s="21" t="s">
        <v>1217</v>
      </c>
      <c r="H1591" s="21"/>
      <c r="I1591" s="21"/>
      <c r="J1591" s="21" t="s">
        <v>1874</v>
      </c>
      <c r="K1591" s="21"/>
      <c r="L1591" s="21"/>
    </row>
    <row r="1592" spans="1:12" x14ac:dyDescent="0.25">
      <c r="A1592" s="21" t="s">
        <v>1851</v>
      </c>
      <c r="B1592" s="21"/>
      <c r="C1592" s="21"/>
      <c r="D1592" s="21" t="s">
        <v>1902</v>
      </c>
      <c r="E1592" s="21"/>
      <c r="F1592" s="21"/>
      <c r="G1592" s="21" t="s">
        <v>2000</v>
      </c>
      <c r="H1592" s="21"/>
      <c r="I1592" s="21"/>
      <c r="J1592" s="21" t="s">
        <v>2001</v>
      </c>
      <c r="K1592" s="21"/>
      <c r="L1592" s="21"/>
    </row>
    <row r="1593" spans="1:12" x14ac:dyDescent="0.25">
      <c r="A1593" s="21" t="s">
        <v>1518</v>
      </c>
      <c r="B1593" s="21"/>
      <c r="C1593" s="21"/>
      <c r="D1593" s="21" t="s">
        <v>1904</v>
      </c>
      <c r="E1593" s="21"/>
      <c r="F1593" s="21"/>
      <c r="G1593" s="21" t="s">
        <v>1563</v>
      </c>
      <c r="H1593" s="21"/>
      <c r="I1593" s="21"/>
      <c r="J1593" s="21" t="s">
        <v>1335</v>
      </c>
      <c r="K1593" s="21"/>
      <c r="L1593" s="21"/>
    </row>
    <row r="1594" spans="1:12" x14ac:dyDescent="0.25">
      <c r="A1594" s="21" t="s">
        <v>1854</v>
      </c>
      <c r="B1594" s="21"/>
      <c r="C1594" s="21"/>
      <c r="D1594" s="21" t="s">
        <v>1551</v>
      </c>
      <c r="E1594" s="21"/>
      <c r="F1594" s="21"/>
      <c r="G1594" s="21" t="s">
        <v>2002</v>
      </c>
      <c r="H1594" s="21"/>
      <c r="I1594" s="21"/>
      <c r="J1594" s="21" t="s">
        <v>2003</v>
      </c>
      <c r="K1594" s="21"/>
      <c r="L1594" s="21"/>
    </row>
    <row r="1595" spans="1:12" x14ac:dyDescent="0.25">
      <c r="A1595" s="21" t="s">
        <v>1777</v>
      </c>
      <c r="B1595" s="21"/>
      <c r="C1595" s="21"/>
      <c r="D1595" s="21" t="s">
        <v>1670</v>
      </c>
      <c r="E1595" s="21"/>
      <c r="F1595" s="21"/>
      <c r="G1595" s="21" t="s">
        <v>1880</v>
      </c>
      <c r="H1595" s="21"/>
      <c r="I1595" s="21"/>
      <c r="J1595" s="21" t="s">
        <v>1600</v>
      </c>
      <c r="K1595" s="21"/>
      <c r="L1595" s="21"/>
    </row>
    <row r="1596" spans="1:12" x14ac:dyDescent="0.25">
      <c r="A1596" s="21" t="s">
        <v>1571</v>
      </c>
      <c r="B1596" s="21"/>
      <c r="C1596" s="21"/>
      <c r="D1596" s="21" t="s">
        <v>1907</v>
      </c>
      <c r="E1596" s="21"/>
      <c r="F1596" s="21"/>
      <c r="G1596" s="21" t="s">
        <v>665</v>
      </c>
      <c r="H1596" s="21"/>
      <c r="I1596" s="21"/>
      <c r="J1596" s="21" t="s">
        <v>1641</v>
      </c>
      <c r="K1596" s="21"/>
      <c r="L1596" s="21"/>
    </row>
    <row r="1597" spans="1:12" x14ac:dyDescent="0.25">
      <c r="A1597" s="21" t="s">
        <v>2004</v>
      </c>
      <c r="B1597" s="21"/>
      <c r="C1597" s="21"/>
      <c r="D1597" s="21" t="s">
        <v>1866</v>
      </c>
      <c r="E1597" s="21"/>
      <c r="F1597" s="21"/>
      <c r="G1597" s="21" t="s">
        <v>2005</v>
      </c>
      <c r="H1597" s="21"/>
      <c r="I1597" s="21"/>
      <c r="J1597" s="21" t="s">
        <v>2006</v>
      </c>
      <c r="K1597" s="21"/>
      <c r="L1597" s="21"/>
    </row>
    <row r="1598" spans="1:12" x14ac:dyDescent="0.25">
      <c r="A1598" s="21" t="s">
        <v>1205</v>
      </c>
      <c r="B1598" s="21"/>
      <c r="C1598" s="21"/>
      <c r="D1598" s="21" t="s">
        <v>1909</v>
      </c>
      <c r="E1598" s="21"/>
      <c r="F1598" s="21"/>
      <c r="G1598" s="21" t="s">
        <v>1663</v>
      </c>
      <c r="H1598" s="21"/>
      <c r="I1598" s="21"/>
      <c r="J1598" s="21" t="s">
        <v>2007</v>
      </c>
      <c r="K1598" s="21"/>
      <c r="L1598" s="21"/>
    </row>
    <row r="1599" spans="1:12" x14ac:dyDescent="0.25">
      <c r="A1599" s="21" t="s">
        <v>1858</v>
      </c>
      <c r="B1599" s="21"/>
      <c r="C1599" s="21"/>
      <c r="D1599" s="21" t="s">
        <v>1623</v>
      </c>
      <c r="E1599" s="21"/>
      <c r="F1599" s="21"/>
      <c r="G1599" s="21" t="s">
        <v>2008</v>
      </c>
      <c r="H1599" s="21"/>
      <c r="I1599" s="21"/>
      <c r="J1599" s="21" t="s">
        <v>2009</v>
      </c>
      <c r="K1599" s="21"/>
      <c r="L1599" s="21"/>
    </row>
    <row r="1600" spans="1:12" x14ac:dyDescent="0.25">
      <c r="A1600" s="21" t="s">
        <v>2010</v>
      </c>
      <c r="B1600" s="21"/>
      <c r="C1600" s="21"/>
      <c r="D1600" s="21" t="s">
        <v>1817</v>
      </c>
      <c r="E1600" s="21"/>
      <c r="F1600" s="21"/>
      <c r="G1600" s="21" t="s">
        <v>2011</v>
      </c>
      <c r="H1600" s="21"/>
      <c r="I1600" s="21"/>
      <c r="J1600" s="21" t="s">
        <v>1927</v>
      </c>
      <c r="K1600" s="21"/>
      <c r="L1600" s="21"/>
    </row>
    <row r="1601" spans="1:12" x14ac:dyDescent="0.25">
      <c r="A1601" s="21" t="s">
        <v>1860</v>
      </c>
      <c r="B1601" s="21"/>
      <c r="C1601" s="21"/>
      <c r="D1601" s="21" t="s">
        <v>1912</v>
      </c>
      <c r="E1601" s="21"/>
      <c r="F1601" s="21"/>
      <c r="G1601" s="21" t="s">
        <v>2012</v>
      </c>
      <c r="H1601" s="21"/>
      <c r="I1601" s="21"/>
      <c r="J1601" s="21" t="s">
        <v>2013</v>
      </c>
      <c r="K1601" s="21"/>
      <c r="L1601" s="21"/>
    </row>
    <row r="1602" spans="1:12" x14ac:dyDescent="0.25">
      <c r="A1602" s="21" t="s">
        <v>1488</v>
      </c>
      <c r="B1602" s="21"/>
      <c r="C1602" s="21"/>
      <c r="D1602" s="21" t="s">
        <v>1206</v>
      </c>
      <c r="E1602" s="21"/>
      <c r="F1602" s="21"/>
      <c r="G1602" s="21" t="s">
        <v>2014</v>
      </c>
      <c r="H1602" s="21"/>
      <c r="I1602" s="21"/>
      <c r="J1602" s="21" t="s">
        <v>1932</v>
      </c>
      <c r="K1602" s="21"/>
      <c r="L1602" s="21"/>
    </row>
    <row r="1603" spans="1:12" x14ac:dyDescent="0.25">
      <c r="A1603" s="21" t="s">
        <v>1862</v>
      </c>
      <c r="B1603" s="21"/>
      <c r="C1603" s="21"/>
      <c r="D1603" s="21" t="s">
        <v>1865</v>
      </c>
      <c r="E1603" s="21"/>
      <c r="F1603" s="21"/>
      <c r="G1603" s="21" t="s">
        <v>659</v>
      </c>
      <c r="H1603" s="21"/>
      <c r="I1603" s="21"/>
      <c r="J1603" s="21" t="s">
        <v>1729</v>
      </c>
      <c r="K1603" s="21"/>
      <c r="L1603" s="21"/>
    </row>
    <row r="1604" spans="1:12" x14ac:dyDescent="0.25">
      <c r="A1604" s="21" t="s">
        <v>1655</v>
      </c>
      <c r="B1604" s="21"/>
      <c r="C1604" s="21"/>
      <c r="D1604" s="21" t="s">
        <v>1612</v>
      </c>
      <c r="E1604" s="21"/>
      <c r="F1604" s="21"/>
      <c r="G1604" s="21" t="s">
        <v>2015</v>
      </c>
      <c r="H1604" s="21"/>
      <c r="I1604" s="21"/>
      <c r="J1604" s="21" t="s">
        <v>2016</v>
      </c>
      <c r="K1604" s="21"/>
      <c r="L1604" s="21"/>
    </row>
    <row r="1605" spans="1:12" x14ac:dyDescent="0.25">
      <c r="A1605" s="21" t="s">
        <v>1355</v>
      </c>
      <c r="B1605" s="21"/>
      <c r="C1605" s="21"/>
      <c r="D1605" s="21" t="s">
        <v>1916</v>
      </c>
      <c r="E1605" s="21"/>
      <c r="F1605" s="21"/>
      <c r="G1605" s="21" t="s">
        <v>363</v>
      </c>
      <c r="H1605" s="21"/>
      <c r="I1605" s="21"/>
      <c r="J1605" s="21" t="s">
        <v>1785</v>
      </c>
      <c r="K1605" s="21"/>
      <c r="L1605" s="21"/>
    </row>
    <row r="1606" spans="1:12" x14ac:dyDescent="0.25">
      <c r="A1606" s="21" t="s">
        <v>1616</v>
      </c>
      <c r="B1606" s="21"/>
      <c r="C1606" s="21"/>
      <c r="D1606" s="21" t="s">
        <v>1917</v>
      </c>
      <c r="E1606" s="21"/>
      <c r="F1606" s="21"/>
      <c r="G1606" s="21" t="s">
        <v>2017</v>
      </c>
      <c r="H1606" s="21"/>
      <c r="I1606" s="21"/>
      <c r="J1606" s="21" t="s">
        <v>1660</v>
      </c>
      <c r="K1606" s="21"/>
      <c r="L1606" s="21"/>
    </row>
    <row r="1607" spans="1:12" x14ac:dyDescent="0.25">
      <c r="A1607" s="21" t="s">
        <v>1541</v>
      </c>
      <c r="B1607" s="21"/>
      <c r="C1607" s="21"/>
      <c r="D1607" s="21" t="s">
        <v>1896</v>
      </c>
      <c r="E1607" s="21"/>
      <c r="F1607" s="21"/>
      <c r="G1607" s="21" t="s">
        <v>2018</v>
      </c>
      <c r="H1607" s="21"/>
      <c r="I1607" s="21"/>
      <c r="J1607" s="21" t="s">
        <v>2017</v>
      </c>
      <c r="K1607" s="21"/>
      <c r="L1607" s="21"/>
    </row>
    <row r="1608" spans="1:12" x14ac:dyDescent="0.25">
      <c r="A1608" s="21" t="s">
        <v>1867</v>
      </c>
      <c r="B1608" s="21"/>
      <c r="C1608" s="21"/>
      <c r="D1608" s="21" t="s">
        <v>1503</v>
      </c>
      <c r="E1608" s="21"/>
      <c r="F1608" s="21"/>
      <c r="G1608" s="21" t="s">
        <v>1931</v>
      </c>
      <c r="H1608" s="21"/>
      <c r="I1608" s="21"/>
      <c r="J1608" s="21" t="s">
        <v>2019</v>
      </c>
      <c r="K1608" s="21"/>
      <c r="L1608" s="21"/>
    </row>
    <row r="1609" spans="1:12" x14ac:dyDescent="0.25">
      <c r="A1609" s="21" t="s">
        <v>1546</v>
      </c>
      <c r="B1609" s="21"/>
      <c r="C1609" s="21"/>
      <c r="D1609" s="21" t="s">
        <v>1594</v>
      </c>
      <c r="E1609" s="21"/>
      <c r="F1609" s="21"/>
      <c r="G1609" s="21" t="s">
        <v>1122</v>
      </c>
      <c r="H1609" s="21"/>
      <c r="I1609" s="21"/>
      <c r="J1609" s="21" t="s">
        <v>1903</v>
      </c>
      <c r="K1609" s="21"/>
      <c r="L1609" s="21"/>
    </row>
    <row r="1610" spans="1:12" x14ac:dyDescent="0.25">
      <c r="A1610" s="21" t="s">
        <v>1752</v>
      </c>
      <c r="B1610" s="21"/>
      <c r="C1610" s="21"/>
      <c r="D1610" s="21" t="s">
        <v>1923</v>
      </c>
      <c r="E1610" s="21"/>
      <c r="F1610" s="21"/>
      <c r="G1610" s="21" t="s">
        <v>1718</v>
      </c>
      <c r="H1610" s="21"/>
      <c r="I1610" s="21"/>
      <c r="J1610" s="21" t="s">
        <v>2020</v>
      </c>
      <c r="K1610" s="21"/>
      <c r="L1610" s="21"/>
    </row>
    <row r="1611" spans="1:12" x14ac:dyDescent="0.25">
      <c r="A1611" s="21" t="s">
        <v>1366</v>
      </c>
      <c r="B1611" s="21"/>
      <c r="C1611" s="21"/>
      <c r="D1611" s="21" t="s">
        <v>1764</v>
      </c>
      <c r="E1611" s="21"/>
      <c r="F1611" s="21"/>
      <c r="G1611" s="21" t="s">
        <v>2021</v>
      </c>
      <c r="H1611" s="21"/>
      <c r="I1611" s="21"/>
      <c r="J1611" s="21" t="s">
        <v>1824</v>
      </c>
      <c r="K1611" s="21"/>
      <c r="L1611" s="21"/>
    </row>
    <row r="1612" spans="1:12" x14ac:dyDescent="0.25">
      <c r="A1612" s="21" t="s">
        <v>2022</v>
      </c>
      <c r="B1612" s="21"/>
      <c r="C1612" s="21"/>
      <c r="D1612" s="21" t="s">
        <v>1521</v>
      </c>
      <c r="E1612" s="21"/>
      <c r="F1612" s="21"/>
      <c r="G1612" s="21" t="s">
        <v>2023</v>
      </c>
      <c r="H1612" s="21"/>
      <c r="I1612" s="21"/>
      <c r="J1612" s="21" t="s">
        <v>2024</v>
      </c>
      <c r="K1612" s="21"/>
      <c r="L1612" s="21"/>
    </row>
    <row r="1613" spans="1:12" x14ac:dyDescent="0.25">
      <c r="A1613" s="21" t="s">
        <v>1714</v>
      </c>
      <c r="B1613" s="21"/>
      <c r="C1613" s="21"/>
      <c r="D1613" s="21" t="s">
        <v>1318</v>
      </c>
      <c r="E1613" s="21"/>
      <c r="F1613" s="21"/>
      <c r="G1613" s="21" t="s">
        <v>2025</v>
      </c>
      <c r="H1613" s="21"/>
      <c r="I1613" s="21"/>
      <c r="J1613" s="21" t="s">
        <v>1705</v>
      </c>
      <c r="K1613" s="21"/>
      <c r="L1613" s="21"/>
    </row>
    <row r="1614" spans="1:12" x14ac:dyDescent="0.25">
      <c r="A1614" s="21" t="s">
        <v>1644</v>
      </c>
      <c r="B1614" s="21"/>
      <c r="C1614" s="21"/>
      <c r="D1614" s="21" t="s">
        <v>1813</v>
      </c>
      <c r="E1614" s="21"/>
      <c r="F1614" s="21"/>
      <c r="G1614" s="21" t="s">
        <v>2026</v>
      </c>
      <c r="H1614" s="21"/>
      <c r="I1614" s="21"/>
      <c r="J1614" s="21" t="s">
        <v>1726</v>
      </c>
      <c r="K1614" s="21"/>
      <c r="L1614" s="21"/>
    </row>
    <row r="1615" spans="1:12" x14ac:dyDescent="0.25">
      <c r="A1615" s="21" t="s">
        <v>2027</v>
      </c>
      <c r="B1615" s="21"/>
      <c r="C1615" s="21"/>
      <c r="D1615" s="21" t="s">
        <v>1339</v>
      </c>
      <c r="E1615" s="21"/>
      <c r="F1615" s="21"/>
      <c r="G1615" s="21" t="s">
        <v>552</v>
      </c>
      <c r="H1615" s="21"/>
      <c r="I1615" s="21"/>
      <c r="J1615" s="21" t="s">
        <v>1915</v>
      </c>
      <c r="K1615" s="21"/>
      <c r="L1615" s="21"/>
    </row>
    <row r="1616" spans="1:12" x14ac:dyDescent="0.25">
      <c r="A1616" s="21" t="s">
        <v>2028</v>
      </c>
      <c r="B1616" s="21"/>
      <c r="C1616" s="21"/>
      <c r="D1616" s="21" t="s">
        <v>1929</v>
      </c>
      <c r="E1616" s="21"/>
      <c r="F1616" s="21"/>
      <c r="G1616" s="21" t="s">
        <v>1574</v>
      </c>
      <c r="H1616" s="21"/>
      <c r="I1616" s="21"/>
      <c r="J1616" s="21" t="s">
        <v>1287</v>
      </c>
      <c r="K1616" s="21"/>
      <c r="L1616" s="21"/>
    </row>
    <row r="1617" spans="1:12" x14ac:dyDescent="0.25">
      <c r="A1617" s="21" t="s">
        <v>1873</v>
      </c>
      <c r="B1617" s="21"/>
      <c r="C1617" s="21"/>
      <c r="D1617" s="21" t="s">
        <v>1931</v>
      </c>
      <c r="E1617" s="21"/>
      <c r="F1617" s="21"/>
      <c r="G1617" s="21" t="s">
        <v>2029</v>
      </c>
      <c r="H1617" s="21"/>
      <c r="I1617" s="21"/>
      <c r="J1617" s="21" t="s">
        <v>2030</v>
      </c>
      <c r="K1617" s="21"/>
      <c r="L1617" s="21"/>
    </row>
    <row r="1618" spans="1:12" x14ac:dyDescent="0.25">
      <c r="A1618" s="21" t="s">
        <v>2031</v>
      </c>
      <c r="B1618" s="21"/>
      <c r="C1618" s="21"/>
      <c r="D1618" s="21" t="s">
        <v>1787</v>
      </c>
      <c r="E1618" s="21"/>
      <c r="F1618" s="21"/>
      <c r="G1618" s="21" t="s">
        <v>2032</v>
      </c>
      <c r="H1618" s="21"/>
      <c r="I1618" s="21"/>
      <c r="J1618" s="21" t="s">
        <v>1872</v>
      </c>
      <c r="K1618" s="21"/>
      <c r="L1618" s="21"/>
    </row>
    <row r="1619" spans="1:12" x14ac:dyDescent="0.25">
      <c r="A1619" s="21" t="s">
        <v>1631</v>
      </c>
      <c r="B1619" s="21"/>
      <c r="C1619" s="21"/>
      <c r="D1619" s="21" t="s">
        <v>1934</v>
      </c>
      <c r="E1619" s="21"/>
      <c r="F1619" s="21"/>
      <c r="G1619" s="21" t="s">
        <v>2033</v>
      </c>
      <c r="H1619" s="21"/>
      <c r="I1619" s="21"/>
      <c r="J1619" s="21" t="s">
        <v>2034</v>
      </c>
      <c r="K1619" s="21"/>
      <c r="L1619" s="21"/>
    </row>
    <row r="1620" spans="1:12" x14ac:dyDescent="0.25">
      <c r="A1620" s="21" t="s">
        <v>2035</v>
      </c>
      <c r="B1620" s="21"/>
      <c r="C1620" s="21"/>
      <c r="D1620" s="21" t="s">
        <v>1779</v>
      </c>
      <c r="E1620" s="21"/>
      <c r="F1620" s="21"/>
      <c r="G1620" s="21" t="s">
        <v>2036</v>
      </c>
      <c r="H1620" s="21"/>
      <c r="I1620" s="21"/>
      <c r="J1620" s="21" t="s">
        <v>1528</v>
      </c>
      <c r="K1620" s="21"/>
      <c r="L1620" s="21"/>
    </row>
    <row r="1621" spans="1:12" x14ac:dyDescent="0.25">
      <c r="A1621" s="21" t="s">
        <v>2037</v>
      </c>
      <c r="B1621" s="21"/>
      <c r="C1621" s="21"/>
      <c r="D1621" s="21" t="s">
        <v>1585</v>
      </c>
      <c r="E1621" s="21"/>
      <c r="F1621" s="21"/>
      <c r="G1621" s="21" t="s">
        <v>2007</v>
      </c>
      <c r="H1621" s="21"/>
      <c r="I1621" s="21"/>
      <c r="J1621" s="21" t="s">
        <v>1943</v>
      </c>
      <c r="K1621" s="21"/>
      <c r="L1621" s="21"/>
    </row>
    <row r="1622" spans="1:12" x14ac:dyDescent="0.25">
      <c r="A1622" s="21" t="s">
        <v>1803</v>
      </c>
      <c r="B1622" s="21"/>
      <c r="C1622" s="21"/>
      <c r="D1622" s="21" t="s">
        <v>1798</v>
      </c>
      <c r="E1622" s="21"/>
      <c r="F1622" s="21"/>
      <c r="G1622" s="21" t="s">
        <v>2038</v>
      </c>
      <c r="H1622" s="21"/>
      <c r="I1622" s="21"/>
      <c r="J1622" s="21" t="s">
        <v>2039</v>
      </c>
      <c r="K1622" s="21"/>
      <c r="L1622" s="21"/>
    </row>
    <row r="1623" spans="1:12" x14ac:dyDescent="0.25">
      <c r="A1623" s="21" t="s">
        <v>1672</v>
      </c>
      <c r="B1623" s="21"/>
      <c r="C1623" s="21"/>
      <c r="D1623" s="21" t="s">
        <v>1939</v>
      </c>
      <c r="E1623" s="21"/>
      <c r="F1623" s="21"/>
      <c r="G1623" s="21" t="s">
        <v>1659</v>
      </c>
      <c r="H1623" s="21"/>
      <c r="I1623" s="21"/>
      <c r="J1623" s="21" t="s">
        <v>2040</v>
      </c>
      <c r="K1623" s="21"/>
      <c r="L1623" s="21"/>
    </row>
    <row r="1624" spans="1:12" x14ac:dyDescent="0.25">
      <c r="A1624" s="21" t="s">
        <v>2041</v>
      </c>
      <c r="B1624" s="21"/>
      <c r="C1624" s="21"/>
      <c r="D1624" s="21" t="s">
        <v>1832</v>
      </c>
      <c r="E1624" s="21"/>
      <c r="F1624" s="21"/>
      <c r="G1624" s="21" t="s">
        <v>2042</v>
      </c>
      <c r="H1624" s="21"/>
      <c r="I1624" s="21"/>
      <c r="J1624" s="21" t="s">
        <v>1374</v>
      </c>
      <c r="K1624" s="21"/>
      <c r="L1624" s="21"/>
    </row>
    <row r="1625" spans="1:12" x14ac:dyDescent="0.25">
      <c r="A1625" s="21" t="s">
        <v>1394</v>
      </c>
      <c r="B1625" s="21"/>
      <c r="C1625" s="21"/>
      <c r="D1625" s="21" t="s">
        <v>1864</v>
      </c>
      <c r="E1625" s="21"/>
      <c r="F1625" s="21"/>
      <c r="G1625" s="21" t="s">
        <v>2043</v>
      </c>
      <c r="H1625" s="21"/>
      <c r="I1625" s="21"/>
      <c r="J1625" s="21" t="s">
        <v>2044</v>
      </c>
      <c r="K1625" s="21"/>
      <c r="L1625" s="21"/>
    </row>
    <row r="1626" spans="1:12" x14ac:dyDescent="0.25">
      <c r="A1626" s="21" t="s">
        <v>1880</v>
      </c>
      <c r="B1626" s="21"/>
      <c r="C1626" s="21"/>
      <c r="D1626" s="21" t="s">
        <v>1768</v>
      </c>
      <c r="E1626" s="21"/>
      <c r="F1626" s="21"/>
      <c r="G1626" s="21" t="s">
        <v>1847</v>
      </c>
      <c r="H1626" s="21"/>
      <c r="I1626" s="21"/>
      <c r="J1626" s="21" t="s">
        <v>2032</v>
      </c>
      <c r="K1626" s="21"/>
      <c r="L1626" s="21"/>
    </row>
    <row r="1627" spans="1:12" x14ac:dyDescent="0.25">
      <c r="A1627" s="21" t="s">
        <v>1650</v>
      </c>
      <c r="B1627" s="21"/>
      <c r="C1627" s="21"/>
      <c r="D1627" s="21" t="s">
        <v>1863</v>
      </c>
      <c r="E1627" s="21"/>
      <c r="F1627" s="21"/>
      <c r="G1627" s="21" t="s">
        <v>2045</v>
      </c>
      <c r="H1627" s="21"/>
      <c r="I1627" s="21"/>
      <c r="J1627" s="21" t="s">
        <v>2046</v>
      </c>
      <c r="K1627" s="21"/>
      <c r="L1627" s="21"/>
    </row>
    <row r="1628" spans="1:12" x14ac:dyDescent="0.25">
      <c r="A1628" s="21" t="s">
        <v>2047</v>
      </c>
      <c r="B1628" s="21"/>
      <c r="C1628" s="21"/>
      <c r="D1628" s="21" t="s">
        <v>1018</v>
      </c>
      <c r="E1628" s="21"/>
      <c r="F1628" s="21"/>
      <c r="G1628" s="21" t="s">
        <v>2048</v>
      </c>
      <c r="H1628" s="21"/>
      <c r="I1628" s="21"/>
      <c r="J1628" s="21" t="s">
        <v>2049</v>
      </c>
      <c r="K1628" s="21"/>
      <c r="L1628" s="21"/>
    </row>
    <row r="1629" spans="1:12" x14ac:dyDescent="0.25">
      <c r="A1629" s="21" t="s">
        <v>1884</v>
      </c>
      <c r="B1629" s="21"/>
      <c r="C1629" s="21"/>
      <c r="D1629" s="21" t="s">
        <v>1762</v>
      </c>
      <c r="E1629" s="21"/>
      <c r="F1629" s="21"/>
      <c r="G1629" s="21" t="s">
        <v>2050</v>
      </c>
      <c r="H1629" s="21"/>
      <c r="I1629" s="21"/>
      <c r="J1629" s="21" t="s">
        <v>2051</v>
      </c>
      <c r="K1629" s="21"/>
      <c r="L1629" s="21"/>
    </row>
    <row r="1630" spans="1:12" x14ac:dyDescent="0.25">
      <c r="A1630" s="21" t="s">
        <v>1759</v>
      </c>
      <c r="B1630" s="21"/>
      <c r="C1630" s="21"/>
      <c r="D1630" s="21" t="s">
        <v>1143</v>
      </c>
      <c r="E1630" s="21"/>
      <c r="F1630" s="21"/>
      <c r="G1630" s="21" t="s">
        <v>2052</v>
      </c>
      <c r="H1630" s="21"/>
      <c r="I1630" s="21"/>
      <c r="J1630" s="21" t="s">
        <v>2053</v>
      </c>
      <c r="K1630" s="21"/>
      <c r="L1630" s="21"/>
    </row>
    <row r="1631" spans="1:12" x14ac:dyDescent="0.25">
      <c r="A1631" s="21" t="s">
        <v>1886</v>
      </c>
      <c r="B1631" s="21"/>
      <c r="C1631" s="21"/>
      <c r="D1631" s="21" t="s">
        <v>1555</v>
      </c>
      <c r="E1631" s="21"/>
      <c r="F1631" s="21"/>
      <c r="G1631" s="21" t="s">
        <v>2049</v>
      </c>
      <c r="H1631" s="21"/>
      <c r="I1631" s="21"/>
      <c r="J1631" s="21" t="s">
        <v>2054</v>
      </c>
      <c r="K1631" s="21"/>
      <c r="L1631" s="21"/>
    </row>
    <row r="1632" spans="1:12" x14ac:dyDescent="0.25">
      <c r="A1632" s="21" t="s">
        <v>1888</v>
      </c>
      <c r="B1632" s="21"/>
      <c r="C1632" s="21"/>
      <c r="D1632" s="21" t="s">
        <v>1835</v>
      </c>
      <c r="E1632" s="21"/>
      <c r="F1632" s="21"/>
      <c r="G1632" s="21" t="s">
        <v>1916</v>
      </c>
      <c r="H1632" s="21"/>
      <c r="I1632" s="21"/>
      <c r="J1632" s="21" t="s">
        <v>1882</v>
      </c>
      <c r="K1632" s="21"/>
      <c r="L1632" s="21"/>
    </row>
    <row r="1633" spans="1:12" x14ac:dyDescent="0.25">
      <c r="A1633" s="21" t="s">
        <v>2055</v>
      </c>
      <c r="B1633" s="21"/>
      <c r="C1633" s="21"/>
      <c r="D1633" s="21" t="s">
        <v>1775</v>
      </c>
      <c r="E1633" s="21"/>
      <c r="F1633" s="21"/>
      <c r="G1633" s="21" t="s">
        <v>2056</v>
      </c>
      <c r="H1633" s="21"/>
      <c r="I1633" s="21"/>
      <c r="J1633" s="21" t="s">
        <v>2057</v>
      </c>
      <c r="K1633" s="21"/>
      <c r="L1633" s="21"/>
    </row>
    <row r="1634" spans="1:12" x14ac:dyDescent="0.25">
      <c r="A1634" s="21" t="s">
        <v>2058</v>
      </c>
      <c r="B1634" s="21"/>
      <c r="C1634" s="21"/>
      <c r="D1634" s="21" t="s">
        <v>1598</v>
      </c>
      <c r="E1634" s="21"/>
      <c r="F1634" s="21"/>
      <c r="G1634" s="21" t="s">
        <v>1793</v>
      </c>
      <c r="H1634" s="21"/>
      <c r="I1634" s="21"/>
      <c r="J1634" s="21" t="s">
        <v>1513</v>
      </c>
      <c r="K1634" s="21"/>
      <c r="L1634" s="21"/>
    </row>
    <row r="1635" spans="1:12" x14ac:dyDescent="0.25">
      <c r="A1635" s="21" t="s">
        <v>1887</v>
      </c>
      <c r="B1635" s="21"/>
      <c r="C1635" s="21"/>
      <c r="D1635" s="21" t="s">
        <v>1446</v>
      </c>
      <c r="E1635" s="21"/>
      <c r="F1635" s="21"/>
      <c r="G1635" s="21" t="s">
        <v>1743</v>
      </c>
      <c r="H1635" s="21"/>
      <c r="I1635" s="21"/>
      <c r="J1635" s="21" t="s">
        <v>2059</v>
      </c>
      <c r="K1635" s="21"/>
      <c r="L1635" s="21"/>
    </row>
    <row r="1636" spans="1:12" x14ac:dyDescent="0.25">
      <c r="A1636" s="21" t="s">
        <v>1419</v>
      </c>
      <c r="B1636" s="21"/>
      <c r="C1636" s="21"/>
      <c r="D1636" s="21" t="s">
        <v>2060</v>
      </c>
      <c r="E1636" s="21"/>
      <c r="F1636" s="21"/>
      <c r="G1636" s="21" t="s">
        <v>2061</v>
      </c>
      <c r="H1636" s="21"/>
      <c r="I1636" s="21"/>
      <c r="J1636" s="21" t="s">
        <v>1949</v>
      </c>
      <c r="K1636" s="21"/>
      <c r="L1636" s="21"/>
    </row>
    <row r="1637" spans="1:12" x14ac:dyDescent="0.25">
      <c r="A1637" s="21" t="s">
        <v>1750</v>
      </c>
      <c r="B1637" s="21"/>
      <c r="C1637" s="21"/>
      <c r="D1637" s="21" t="s">
        <v>1496</v>
      </c>
      <c r="E1637" s="21"/>
      <c r="F1637" s="21"/>
      <c r="G1637" s="21" t="s">
        <v>2062</v>
      </c>
      <c r="H1637" s="21"/>
      <c r="I1637" s="21"/>
      <c r="J1637" s="21" t="s">
        <v>1628</v>
      </c>
      <c r="K1637" s="21"/>
      <c r="L1637" s="21"/>
    </row>
    <row r="1638" spans="1:12" x14ac:dyDescent="0.25">
      <c r="A1638" s="21" t="s">
        <v>1891</v>
      </c>
      <c r="B1638" s="21"/>
      <c r="C1638" s="21"/>
      <c r="D1638" s="21" t="s">
        <v>913</v>
      </c>
      <c r="E1638" s="21"/>
      <c r="F1638" s="21"/>
      <c r="G1638" s="21" t="s">
        <v>1638</v>
      </c>
      <c r="H1638" s="21"/>
      <c r="I1638" s="21"/>
      <c r="J1638" s="21" t="s">
        <v>1701</v>
      </c>
      <c r="K1638" s="21"/>
      <c r="L1638" s="21"/>
    </row>
    <row r="1639" spans="1:12" x14ac:dyDescent="0.25">
      <c r="A1639" s="21" t="s">
        <v>1893</v>
      </c>
      <c r="B1639" s="21"/>
      <c r="C1639" s="21"/>
      <c r="D1639" s="21" t="s">
        <v>1950</v>
      </c>
      <c r="E1639" s="21"/>
      <c r="F1639" s="21"/>
      <c r="G1639" s="21" t="s">
        <v>2063</v>
      </c>
      <c r="H1639" s="21"/>
      <c r="I1639" s="21"/>
      <c r="J1639" s="21" t="s">
        <v>2064</v>
      </c>
      <c r="K1639" s="21"/>
      <c r="L1639" s="21"/>
    </row>
    <row r="1640" spans="1:12" x14ac:dyDescent="0.25">
      <c r="A1640" s="21" t="s">
        <v>1895</v>
      </c>
      <c r="B1640" s="21"/>
      <c r="C1640" s="21"/>
      <c r="D1640" s="21" t="s">
        <v>1952</v>
      </c>
      <c r="E1640" s="21"/>
      <c r="F1640" s="21"/>
      <c r="G1640" s="21" t="s">
        <v>2065</v>
      </c>
      <c r="H1640" s="21"/>
      <c r="I1640" s="21"/>
      <c r="J1640" s="21" t="s">
        <v>1643</v>
      </c>
      <c r="K1640" s="21"/>
      <c r="L1640" s="21"/>
    </row>
    <row r="1641" spans="1:12" x14ac:dyDescent="0.25">
      <c r="A1641" s="21" t="s">
        <v>1765</v>
      </c>
      <c r="B1641" s="21"/>
      <c r="C1641" s="21"/>
      <c r="D1641" s="21" t="s">
        <v>1914</v>
      </c>
      <c r="E1641" s="21"/>
      <c r="F1641" s="21"/>
      <c r="G1641" s="21" t="s">
        <v>1981</v>
      </c>
      <c r="H1641" s="21"/>
      <c r="I1641" s="21"/>
      <c r="J1641" s="21" t="s">
        <v>1635</v>
      </c>
      <c r="K1641" s="21"/>
      <c r="L1641" s="21"/>
    </row>
    <row r="1642" spans="1:12" x14ac:dyDescent="0.25">
      <c r="A1642" s="21" t="s">
        <v>1405</v>
      </c>
      <c r="B1642" s="21"/>
      <c r="C1642" s="21"/>
      <c r="D1642" s="21" t="s">
        <v>1936</v>
      </c>
      <c r="E1642" s="21"/>
      <c r="F1642" s="21"/>
      <c r="G1642" s="21" t="s">
        <v>1537</v>
      </c>
      <c r="H1642" s="21"/>
      <c r="I1642" s="21"/>
      <c r="J1642" s="21" t="s">
        <v>1058</v>
      </c>
      <c r="K1642" s="21"/>
      <c r="L1642" s="21"/>
    </row>
    <row r="1643" spans="1:12" x14ac:dyDescent="0.25">
      <c r="A1643" s="21" t="s">
        <v>1645</v>
      </c>
      <c r="B1643" s="21"/>
      <c r="C1643" s="21"/>
      <c r="D1643" s="21" t="s">
        <v>1703</v>
      </c>
      <c r="E1643" s="21"/>
      <c r="F1643" s="21"/>
      <c r="G1643" s="21" t="s">
        <v>2066</v>
      </c>
      <c r="H1643" s="21"/>
      <c r="I1643" s="21"/>
      <c r="J1643" s="21" t="s">
        <v>1720</v>
      </c>
      <c r="K1643" s="21"/>
      <c r="L1643" s="21"/>
    </row>
    <row r="1644" spans="1:12" x14ac:dyDescent="0.25">
      <c r="A1644" s="21" t="s">
        <v>1698</v>
      </c>
      <c r="B1644" s="21"/>
      <c r="C1644" s="21"/>
      <c r="D1644" s="21" t="s">
        <v>1452</v>
      </c>
      <c r="E1644" s="21"/>
      <c r="F1644" s="21"/>
      <c r="G1644" s="21" t="s">
        <v>2067</v>
      </c>
      <c r="H1644" s="21"/>
      <c r="I1644" s="21"/>
      <c r="J1644" s="21" t="s">
        <v>2068</v>
      </c>
      <c r="K1644" s="21"/>
      <c r="L1644" s="21"/>
    </row>
    <row r="1645" spans="1:12" x14ac:dyDescent="0.25">
      <c r="A1645" s="21" t="s">
        <v>2069</v>
      </c>
      <c r="B1645" s="21"/>
      <c r="C1645" s="21"/>
      <c r="D1645" s="21" t="s">
        <v>1662</v>
      </c>
      <c r="E1645" s="21"/>
      <c r="F1645" s="21"/>
      <c r="G1645" s="21" t="s">
        <v>2070</v>
      </c>
      <c r="H1645" s="21"/>
      <c r="I1645" s="21"/>
      <c r="J1645" s="21" t="s">
        <v>2071</v>
      </c>
      <c r="K1645" s="21"/>
      <c r="L1645" s="21"/>
    </row>
    <row r="1646" spans="1:12" x14ac:dyDescent="0.25">
      <c r="A1646" s="21" t="s">
        <v>1898</v>
      </c>
      <c r="B1646" s="21"/>
      <c r="C1646" s="21"/>
      <c r="D1646" s="21" t="s">
        <v>1962</v>
      </c>
      <c r="E1646" s="21"/>
      <c r="F1646" s="21"/>
      <c r="G1646" s="21" t="s">
        <v>2072</v>
      </c>
      <c r="H1646" s="21"/>
      <c r="I1646" s="21"/>
      <c r="J1646" s="21" t="s">
        <v>2073</v>
      </c>
      <c r="K1646" s="21"/>
      <c r="L1646" s="21"/>
    </row>
    <row r="1647" spans="1:12" x14ac:dyDescent="0.25">
      <c r="A1647" s="21" t="s">
        <v>1899</v>
      </c>
      <c r="B1647" s="21"/>
      <c r="C1647" s="21"/>
      <c r="D1647" s="21" t="s">
        <v>1964</v>
      </c>
      <c r="E1647" s="21"/>
      <c r="F1647" s="21"/>
      <c r="G1647" s="21" t="s">
        <v>1525</v>
      </c>
      <c r="H1647" s="21"/>
      <c r="I1647" s="21"/>
      <c r="J1647" s="21" t="s">
        <v>2008</v>
      </c>
      <c r="K1647" s="21"/>
      <c r="L1647" s="21"/>
    </row>
    <row r="1648" spans="1:12" x14ac:dyDescent="0.25">
      <c r="A1648" s="21" t="s">
        <v>1577</v>
      </c>
      <c r="B1648" s="21"/>
      <c r="C1648" s="21"/>
      <c r="D1648" s="21" t="s">
        <v>1833</v>
      </c>
      <c r="E1648" s="21"/>
      <c r="F1648" s="21"/>
      <c r="G1648" s="21" t="s">
        <v>2074</v>
      </c>
      <c r="H1648" s="21"/>
      <c r="I1648" s="21"/>
      <c r="J1648" s="21" t="s">
        <v>1984</v>
      </c>
      <c r="K1648" s="21"/>
      <c r="L1648" s="21"/>
    </row>
    <row r="1649" spans="1:12" x14ac:dyDescent="0.25">
      <c r="A1649" s="21" t="s">
        <v>1792</v>
      </c>
      <c r="B1649" s="21"/>
      <c r="C1649" s="21"/>
      <c r="D1649" s="21" t="s">
        <v>1702</v>
      </c>
      <c r="E1649" s="21"/>
      <c r="F1649" s="21"/>
      <c r="G1649" s="21" t="s">
        <v>1286</v>
      </c>
      <c r="H1649" s="21"/>
      <c r="I1649" s="21"/>
      <c r="J1649" s="21" t="s">
        <v>1849</v>
      </c>
      <c r="K1649" s="21"/>
      <c r="L1649" s="21"/>
    </row>
    <row r="1650" spans="1:12" x14ac:dyDescent="0.25">
      <c r="A1650" s="21" t="s">
        <v>1822</v>
      </c>
      <c r="B1650" s="21"/>
      <c r="C1650" s="21"/>
      <c r="D1650" s="21" t="s">
        <v>1911</v>
      </c>
      <c r="E1650" s="21"/>
      <c r="F1650" s="21"/>
      <c r="G1650" s="21" t="s">
        <v>2075</v>
      </c>
      <c r="H1650" s="21"/>
      <c r="I1650" s="21"/>
      <c r="J1650" s="21" t="s">
        <v>1736</v>
      </c>
      <c r="K1650" s="21"/>
      <c r="L1650" s="21"/>
    </row>
    <row r="1651" spans="1:12" x14ac:dyDescent="0.25">
      <c r="A1651" s="21" t="s">
        <v>1902</v>
      </c>
      <c r="B1651" s="21"/>
      <c r="C1651" s="21"/>
      <c r="D1651" s="21" t="s">
        <v>1270</v>
      </c>
      <c r="E1651" s="21"/>
      <c r="F1651" s="21"/>
      <c r="G1651" s="21" t="s">
        <v>2076</v>
      </c>
      <c r="H1651" s="21"/>
      <c r="I1651" s="21"/>
      <c r="J1651" s="21" t="s">
        <v>1816</v>
      </c>
      <c r="K1651" s="21"/>
      <c r="L1651" s="21"/>
    </row>
    <row r="1652" spans="1:12" x14ac:dyDescent="0.25">
      <c r="A1652" s="21" t="s">
        <v>1904</v>
      </c>
      <c r="B1652" s="21"/>
      <c r="C1652" s="21"/>
      <c r="D1652" s="21" t="s">
        <v>1970</v>
      </c>
      <c r="E1652" s="21"/>
      <c r="F1652" s="21"/>
      <c r="G1652" s="21" t="s">
        <v>1436</v>
      </c>
      <c r="H1652" s="21"/>
      <c r="I1652" s="21"/>
      <c r="J1652" s="21" t="s">
        <v>1965</v>
      </c>
      <c r="K1652" s="21"/>
      <c r="L1652" s="21"/>
    </row>
    <row r="1653" spans="1:12" x14ac:dyDescent="0.25">
      <c r="A1653" s="21" t="s">
        <v>1551</v>
      </c>
      <c r="B1653" s="21"/>
      <c r="C1653" s="21"/>
      <c r="D1653" s="21" t="s">
        <v>1432</v>
      </c>
      <c r="E1653" s="21"/>
      <c r="F1653" s="21"/>
      <c r="G1653" s="21" t="s">
        <v>2077</v>
      </c>
      <c r="H1653" s="21"/>
      <c r="I1653" s="21"/>
      <c r="J1653" s="21" t="s">
        <v>1993</v>
      </c>
      <c r="K1653" s="21"/>
      <c r="L1653" s="21"/>
    </row>
    <row r="1654" spans="1:12" x14ac:dyDescent="0.25">
      <c r="A1654" s="21" t="s">
        <v>2078</v>
      </c>
      <c r="B1654" s="21"/>
      <c r="C1654" s="21"/>
      <c r="D1654" s="21" t="s">
        <v>1801</v>
      </c>
      <c r="E1654" s="21"/>
      <c r="F1654" s="21"/>
      <c r="G1654" s="21" t="s">
        <v>2079</v>
      </c>
      <c r="H1654" s="21"/>
      <c r="I1654" s="21"/>
      <c r="J1654" s="21" t="s">
        <v>1930</v>
      </c>
      <c r="K1654" s="21"/>
      <c r="L1654" s="21"/>
    </row>
    <row r="1655" spans="1:12" x14ac:dyDescent="0.25">
      <c r="A1655" s="21" t="s">
        <v>1670</v>
      </c>
      <c r="B1655" s="21"/>
      <c r="C1655" s="21"/>
      <c r="D1655" s="21" t="s">
        <v>1471</v>
      </c>
      <c r="E1655" s="21"/>
      <c r="F1655" s="21"/>
      <c r="G1655" s="21" t="s">
        <v>1172</v>
      </c>
      <c r="H1655" s="21"/>
      <c r="I1655" s="21"/>
      <c r="J1655" s="21" t="s">
        <v>1782</v>
      </c>
      <c r="K1655" s="21"/>
      <c r="L1655" s="21"/>
    </row>
    <row r="1656" spans="1:12" x14ac:dyDescent="0.25">
      <c r="A1656" s="21" t="s">
        <v>1907</v>
      </c>
      <c r="B1656" s="21"/>
      <c r="C1656" s="21"/>
      <c r="D1656" s="21" t="s">
        <v>1618</v>
      </c>
      <c r="E1656" s="21"/>
      <c r="F1656" s="21"/>
      <c r="G1656" s="21" t="s">
        <v>1289</v>
      </c>
      <c r="H1656" s="21"/>
      <c r="I1656" s="21"/>
      <c r="J1656" s="21" t="s">
        <v>2080</v>
      </c>
      <c r="K1656" s="21"/>
      <c r="L1656" s="21"/>
    </row>
    <row r="1657" spans="1:12" x14ac:dyDescent="0.25">
      <c r="A1657" s="21" t="s">
        <v>1866</v>
      </c>
      <c r="B1657" s="21"/>
      <c r="C1657" s="21"/>
      <c r="D1657" s="21" t="s">
        <v>1456</v>
      </c>
      <c r="E1657" s="21"/>
      <c r="F1657" s="21"/>
      <c r="G1657" s="21" t="s">
        <v>2081</v>
      </c>
      <c r="H1657" s="21"/>
      <c r="I1657" s="21"/>
      <c r="J1657" s="21" t="s">
        <v>1656</v>
      </c>
      <c r="K1657" s="21"/>
      <c r="L1657" s="21"/>
    </row>
    <row r="1658" spans="1:12" x14ac:dyDescent="0.25">
      <c r="A1658" s="21" t="s">
        <v>1909</v>
      </c>
      <c r="B1658" s="21"/>
      <c r="C1658" s="21"/>
      <c r="D1658" s="21" t="s">
        <v>1976</v>
      </c>
      <c r="E1658" s="21"/>
      <c r="F1658" s="21"/>
      <c r="G1658" s="21" t="s">
        <v>2082</v>
      </c>
      <c r="H1658" s="21"/>
      <c r="I1658" s="21"/>
      <c r="J1658" s="21" t="s">
        <v>1941</v>
      </c>
      <c r="K1658" s="21"/>
      <c r="L1658" s="21"/>
    </row>
    <row r="1659" spans="1:12" x14ac:dyDescent="0.25">
      <c r="A1659" s="21" t="s">
        <v>1623</v>
      </c>
      <c r="B1659" s="21"/>
      <c r="C1659" s="21"/>
      <c r="D1659" s="21" t="s">
        <v>2083</v>
      </c>
      <c r="E1659" s="21"/>
      <c r="F1659" s="21"/>
      <c r="G1659" s="21" t="s">
        <v>1934</v>
      </c>
      <c r="H1659" s="21"/>
      <c r="I1659" s="21"/>
      <c r="J1659" s="21" t="s">
        <v>1282</v>
      </c>
      <c r="K1659" s="21"/>
      <c r="L1659" s="21"/>
    </row>
    <row r="1660" spans="1:12" x14ac:dyDescent="0.25">
      <c r="A1660" s="21" t="s">
        <v>1817</v>
      </c>
      <c r="B1660" s="21"/>
      <c r="C1660" s="21"/>
      <c r="D1660" s="21" t="s">
        <v>1977</v>
      </c>
      <c r="E1660" s="21"/>
      <c r="F1660" s="21"/>
      <c r="G1660" s="21" t="s">
        <v>2084</v>
      </c>
      <c r="H1660" s="21"/>
      <c r="I1660" s="21"/>
      <c r="J1660" s="21" t="s">
        <v>2085</v>
      </c>
      <c r="K1660" s="21"/>
      <c r="L1660" s="21"/>
    </row>
    <row r="1661" spans="1:12" x14ac:dyDescent="0.25">
      <c r="A1661" s="21" t="s">
        <v>1912</v>
      </c>
      <c r="B1661" s="21"/>
      <c r="C1661" s="21"/>
      <c r="D1661" s="21" t="s">
        <v>1685</v>
      </c>
      <c r="E1661" s="21"/>
      <c r="F1661" s="21"/>
      <c r="G1661" s="21" t="s">
        <v>1617</v>
      </c>
      <c r="H1661" s="21"/>
      <c r="I1661" s="21"/>
      <c r="J1661" s="21" t="s">
        <v>2086</v>
      </c>
      <c r="K1661" s="21"/>
      <c r="L1661" s="21"/>
    </row>
    <row r="1662" spans="1:12" x14ac:dyDescent="0.25">
      <c r="A1662" s="21" t="s">
        <v>1206</v>
      </c>
      <c r="B1662" s="21"/>
      <c r="C1662" s="21"/>
      <c r="D1662" s="21" t="s">
        <v>1979</v>
      </c>
      <c r="E1662" s="21"/>
      <c r="F1662" s="21"/>
      <c r="G1662" s="21" t="s">
        <v>2087</v>
      </c>
      <c r="H1662" s="21"/>
      <c r="I1662" s="21"/>
      <c r="J1662" s="21" t="s">
        <v>1935</v>
      </c>
      <c r="K1662" s="21"/>
      <c r="L1662" s="21"/>
    </row>
    <row r="1663" spans="1:12" x14ac:dyDescent="0.25">
      <c r="A1663" s="21" t="s">
        <v>1865</v>
      </c>
      <c r="B1663" s="21"/>
      <c r="C1663" s="21"/>
      <c r="D1663" s="21" t="s">
        <v>1695</v>
      </c>
      <c r="E1663" s="21"/>
      <c r="F1663" s="21"/>
      <c r="G1663" s="21" t="s">
        <v>966</v>
      </c>
      <c r="H1663" s="21"/>
      <c r="I1663" s="21"/>
      <c r="J1663" s="21" t="s">
        <v>2088</v>
      </c>
      <c r="K1663" s="21"/>
      <c r="L1663" s="21"/>
    </row>
    <row r="1664" spans="1:12" x14ac:dyDescent="0.25">
      <c r="A1664" s="21" t="s">
        <v>1612</v>
      </c>
      <c r="B1664" s="21"/>
      <c r="C1664" s="21"/>
      <c r="D1664" s="21" t="s">
        <v>1808</v>
      </c>
      <c r="E1664" s="21"/>
      <c r="F1664" s="21"/>
      <c r="G1664" s="21" t="s">
        <v>2057</v>
      </c>
      <c r="H1664" s="21"/>
      <c r="I1664" s="21"/>
      <c r="J1664" s="21" t="s">
        <v>2089</v>
      </c>
      <c r="K1664" s="21"/>
      <c r="L1664" s="21"/>
    </row>
    <row r="1665" spans="1:12" x14ac:dyDescent="0.25">
      <c r="A1665" s="21" t="s">
        <v>1916</v>
      </c>
      <c r="B1665" s="21"/>
      <c r="C1665" s="21"/>
      <c r="D1665" s="21" t="s">
        <v>1981</v>
      </c>
      <c r="E1665" s="21"/>
      <c r="F1665" s="21"/>
      <c r="G1665" s="21" t="s">
        <v>2006</v>
      </c>
      <c r="H1665" s="21"/>
      <c r="I1665" s="21"/>
      <c r="J1665" s="21" t="s">
        <v>2090</v>
      </c>
      <c r="K1665" s="21"/>
      <c r="L1665" s="21"/>
    </row>
    <row r="1666" spans="1:12" x14ac:dyDescent="0.25">
      <c r="A1666" s="21" t="s">
        <v>1917</v>
      </c>
      <c r="B1666" s="21"/>
      <c r="C1666" s="21"/>
      <c r="D1666" s="21" t="s">
        <v>1606</v>
      </c>
      <c r="E1666" s="21"/>
      <c r="F1666" s="21"/>
      <c r="G1666" s="21" t="s">
        <v>2091</v>
      </c>
      <c r="H1666" s="21"/>
      <c r="I1666" s="21"/>
      <c r="J1666" s="21" t="s">
        <v>1871</v>
      </c>
      <c r="K1666" s="21"/>
      <c r="L1666" s="21"/>
    </row>
    <row r="1667" spans="1:12" x14ac:dyDescent="0.25">
      <c r="A1667" s="21" t="s">
        <v>1896</v>
      </c>
      <c r="B1667" s="21"/>
      <c r="C1667" s="21"/>
      <c r="D1667" s="21" t="s">
        <v>1730</v>
      </c>
      <c r="E1667" s="21"/>
      <c r="F1667" s="21"/>
      <c r="G1667" s="21" t="s">
        <v>1888</v>
      </c>
      <c r="H1667" s="21"/>
      <c r="I1667" s="21"/>
      <c r="J1667" s="21" t="s">
        <v>1754</v>
      </c>
      <c r="K1667" s="21"/>
      <c r="L1667" s="21"/>
    </row>
    <row r="1668" spans="1:12" x14ac:dyDescent="0.25">
      <c r="A1668" s="21" t="s">
        <v>1503</v>
      </c>
      <c r="B1668" s="21"/>
      <c r="C1668" s="21"/>
      <c r="D1668" s="21" t="s">
        <v>1163</v>
      </c>
      <c r="E1668" s="21"/>
      <c r="F1668" s="21"/>
      <c r="G1668" s="21" t="s">
        <v>267</v>
      </c>
      <c r="H1668" s="21"/>
      <c r="I1668" s="21"/>
      <c r="J1668" s="21" t="s">
        <v>2092</v>
      </c>
      <c r="K1668" s="21"/>
      <c r="L1668" s="21"/>
    </row>
    <row r="1669" spans="1:12" x14ac:dyDescent="0.25">
      <c r="A1669" s="21" t="s">
        <v>1594</v>
      </c>
      <c r="B1669" s="21"/>
      <c r="C1669" s="21"/>
      <c r="D1669" s="21" t="s">
        <v>1814</v>
      </c>
      <c r="E1669" s="21"/>
      <c r="F1669" s="21"/>
      <c r="G1669" s="21" t="s">
        <v>1476</v>
      </c>
      <c r="H1669" s="21"/>
      <c r="I1669" s="21"/>
      <c r="J1669" s="21" t="s">
        <v>2093</v>
      </c>
      <c r="K1669" s="21"/>
      <c r="L1669" s="21"/>
    </row>
    <row r="1670" spans="1:12" x14ac:dyDescent="0.25">
      <c r="A1670" s="21" t="s">
        <v>1923</v>
      </c>
      <c r="B1670" s="21"/>
      <c r="C1670" s="21"/>
      <c r="D1670" s="21" t="s">
        <v>1825</v>
      </c>
      <c r="E1670" s="21"/>
      <c r="F1670" s="21"/>
      <c r="G1670" s="21" t="s">
        <v>2094</v>
      </c>
      <c r="H1670" s="21"/>
      <c r="I1670" s="21"/>
      <c r="J1670" s="21" t="s">
        <v>2095</v>
      </c>
      <c r="K1670" s="21"/>
      <c r="L1670" s="21"/>
    </row>
    <row r="1671" spans="1:12" x14ac:dyDescent="0.25">
      <c r="A1671" s="21" t="s">
        <v>1764</v>
      </c>
      <c r="B1671" s="21"/>
      <c r="C1671" s="21"/>
      <c r="D1671" s="21" t="s">
        <v>1987</v>
      </c>
      <c r="E1671" s="21"/>
      <c r="F1671" s="21"/>
      <c r="G1671" s="21" t="s">
        <v>2096</v>
      </c>
      <c r="H1671" s="21"/>
      <c r="I1671" s="21"/>
      <c r="J1671" s="21" t="s">
        <v>1715</v>
      </c>
      <c r="K1671" s="21"/>
      <c r="L1671" s="21"/>
    </row>
    <row r="1672" spans="1:12" x14ac:dyDescent="0.25">
      <c r="A1672" s="21" t="s">
        <v>1521</v>
      </c>
      <c r="B1672" s="21"/>
      <c r="C1672" s="21"/>
      <c r="D1672" s="21" t="s">
        <v>2097</v>
      </c>
      <c r="E1672" s="21"/>
      <c r="F1672" s="21"/>
      <c r="G1672" s="21" t="s">
        <v>2098</v>
      </c>
      <c r="H1672" s="21"/>
      <c r="I1672" s="21"/>
      <c r="J1672" s="21" t="s">
        <v>2099</v>
      </c>
      <c r="K1672" s="21"/>
      <c r="L1672" s="21"/>
    </row>
    <row r="1673" spans="1:12" x14ac:dyDescent="0.25">
      <c r="A1673" s="21" t="s">
        <v>1318</v>
      </c>
      <c r="B1673" s="21"/>
      <c r="C1673" s="21"/>
      <c r="D1673" s="21" t="s">
        <v>1989</v>
      </c>
      <c r="E1673" s="21"/>
      <c r="F1673" s="21"/>
      <c r="G1673" s="21" t="s">
        <v>2001</v>
      </c>
      <c r="H1673" s="21"/>
      <c r="I1673" s="21"/>
      <c r="J1673" s="21" t="s">
        <v>1986</v>
      </c>
      <c r="K1673" s="21"/>
      <c r="L1673" s="21"/>
    </row>
    <row r="1674" spans="1:12" x14ac:dyDescent="0.25">
      <c r="A1674" s="21" t="s">
        <v>1813</v>
      </c>
      <c r="B1674" s="21"/>
      <c r="C1674" s="21"/>
      <c r="D1674" s="21" t="s">
        <v>1990</v>
      </c>
      <c r="E1674" s="21"/>
      <c r="F1674" s="21"/>
      <c r="G1674" s="21" t="s">
        <v>1669</v>
      </c>
      <c r="H1674" s="21"/>
      <c r="I1674" s="21"/>
      <c r="J1674" s="21" t="s">
        <v>1837</v>
      </c>
      <c r="K1674" s="21"/>
      <c r="L1674" s="21"/>
    </row>
    <row r="1675" spans="1:12" x14ac:dyDescent="0.25">
      <c r="A1675" s="21" t="s">
        <v>1339</v>
      </c>
      <c r="B1675" s="21"/>
      <c r="C1675" s="21"/>
      <c r="D1675" s="21" t="s">
        <v>1992</v>
      </c>
      <c r="E1675" s="21"/>
      <c r="F1675" s="21"/>
      <c r="G1675" s="21" t="s">
        <v>2100</v>
      </c>
      <c r="H1675" s="21"/>
      <c r="I1675" s="21"/>
      <c r="J1675" s="21" t="s">
        <v>785</v>
      </c>
      <c r="K1675" s="21"/>
      <c r="L1675" s="21"/>
    </row>
    <row r="1676" spans="1:12" x14ac:dyDescent="0.25">
      <c r="A1676" s="21" t="s">
        <v>1929</v>
      </c>
      <c r="B1676" s="21"/>
      <c r="C1676" s="21"/>
      <c r="D1676" s="21" t="s">
        <v>1309</v>
      </c>
      <c r="E1676" s="21"/>
      <c r="F1676" s="21"/>
      <c r="G1676" s="21" t="s">
        <v>320</v>
      </c>
      <c r="H1676" s="21"/>
      <c r="I1676" s="21"/>
      <c r="J1676" s="21" t="s">
        <v>1665</v>
      </c>
      <c r="K1676" s="21"/>
      <c r="L1676" s="21"/>
    </row>
    <row r="1677" spans="1:12" x14ac:dyDescent="0.25">
      <c r="A1677" s="21" t="s">
        <v>1931</v>
      </c>
      <c r="B1677" s="21"/>
      <c r="C1677" s="21"/>
      <c r="D1677" s="21" t="s">
        <v>1994</v>
      </c>
      <c r="E1677" s="21"/>
      <c r="F1677" s="21"/>
      <c r="G1677" s="21" t="s">
        <v>2101</v>
      </c>
      <c r="H1677" s="21"/>
      <c r="I1677" s="21"/>
      <c r="J1677" s="21" t="s">
        <v>1961</v>
      </c>
      <c r="K1677" s="21"/>
      <c r="L1677" s="21"/>
    </row>
    <row r="1678" spans="1:12" x14ac:dyDescent="0.25">
      <c r="A1678" s="21" t="s">
        <v>2102</v>
      </c>
      <c r="B1678" s="21"/>
      <c r="C1678" s="21"/>
      <c r="D1678" s="21" t="s">
        <v>1996</v>
      </c>
      <c r="E1678" s="21"/>
      <c r="F1678" s="21"/>
      <c r="G1678" s="21" t="s">
        <v>2103</v>
      </c>
      <c r="H1678" s="21"/>
      <c r="I1678" s="21"/>
      <c r="J1678" s="21" t="s">
        <v>1901</v>
      </c>
      <c r="K1678" s="21"/>
      <c r="L1678" s="21"/>
    </row>
    <row r="1679" spans="1:12" x14ac:dyDescent="0.25">
      <c r="A1679" s="21" t="s">
        <v>1787</v>
      </c>
      <c r="B1679" s="21"/>
      <c r="C1679" s="21"/>
      <c r="D1679" s="21" t="s">
        <v>1198</v>
      </c>
      <c r="E1679" s="21"/>
      <c r="F1679" s="21"/>
      <c r="G1679" s="21" t="s">
        <v>2104</v>
      </c>
      <c r="H1679" s="21"/>
      <c r="I1679" s="21"/>
      <c r="J1679" s="21" t="s">
        <v>1870</v>
      </c>
      <c r="K1679" s="21"/>
      <c r="L1679" s="21"/>
    </row>
    <row r="1680" spans="1:12" x14ac:dyDescent="0.25">
      <c r="A1680" s="21" t="s">
        <v>1934</v>
      </c>
      <c r="B1680" s="21"/>
      <c r="C1680" s="21"/>
      <c r="D1680" s="21" t="s">
        <v>1999</v>
      </c>
      <c r="E1680" s="21"/>
      <c r="F1680" s="21"/>
      <c r="G1680" s="21" t="s">
        <v>2105</v>
      </c>
      <c r="H1680" s="21"/>
      <c r="I1680" s="21"/>
      <c r="J1680" s="21" t="s">
        <v>2106</v>
      </c>
      <c r="K1680" s="21"/>
      <c r="L1680" s="21"/>
    </row>
    <row r="1681" spans="1:12" x14ac:dyDescent="0.25">
      <c r="A1681" s="21" t="s">
        <v>1779</v>
      </c>
      <c r="B1681" s="21"/>
      <c r="C1681" s="21"/>
      <c r="D1681" s="21" t="s">
        <v>1874</v>
      </c>
      <c r="E1681" s="21"/>
      <c r="F1681" s="21"/>
      <c r="G1681" s="21" t="s">
        <v>1979</v>
      </c>
      <c r="H1681" s="21"/>
      <c r="I1681" s="21"/>
      <c r="J1681" s="21" t="s">
        <v>2025</v>
      </c>
      <c r="K1681" s="21"/>
      <c r="L1681" s="21"/>
    </row>
    <row r="1682" spans="1:12" x14ac:dyDescent="0.25">
      <c r="A1682" s="21" t="s">
        <v>1585</v>
      </c>
      <c r="B1682" s="21"/>
      <c r="C1682" s="21"/>
      <c r="D1682" s="21" t="s">
        <v>2001</v>
      </c>
      <c r="E1682" s="21"/>
      <c r="F1682" s="21"/>
      <c r="G1682" s="21" t="s">
        <v>2107</v>
      </c>
      <c r="H1682" s="21"/>
      <c r="I1682" s="21"/>
      <c r="J1682" s="21" t="s">
        <v>1827</v>
      </c>
      <c r="K1682" s="21"/>
      <c r="L1682" s="21"/>
    </row>
    <row r="1683" spans="1:12" x14ac:dyDescent="0.25">
      <c r="A1683" s="21" t="s">
        <v>1798</v>
      </c>
      <c r="B1683" s="21"/>
      <c r="C1683" s="21"/>
      <c r="D1683" s="21" t="s">
        <v>1335</v>
      </c>
      <c r="E1683" s="21"/>
      <c r="F1683" s="21"/>
      <c r="G1683" s="21" t="s">
        <v>2108</v>
      </c>
      <c r="H1683" s="21"/>
      <c r="I1683" s="21"/>
      <c r="J1683" s="21" t="s">
        <v>2002</v>
      </c>
      <c r="K1683" s="21"/>
      <c r="L1683" s="21"/>
    </row>
    <row r="1684" spans="1:12" x14ac:dyDescent="0.25">
      <c r="A1684" s="21" t="s">
        <v>1939</v>
      </c>
      <c r="B1684" s="21"/>
      <c r="C1684" s="21"/>
      <c r="D1684" s="21" t="s">
        <v>2003</v>
      </c>
      <c r="E1684" s="21"/>
      <c r="F1684" s="21"/>
      <c r="G1684" s="21" t="s">
        <v>2109</v>
      </c>
      <c r="H1684" s="21"/>
      <c r="I1684" s="21"/>
      <c r="J1684" s="21" t="s">
        <v>2110</v>
      </c>
      <c r="K1684" s="21"/>
      <c r="L1684" s="21"/>
    </row>
    <row r="1685" spans="1:12" x14ac:dyDescent="0.25">
      <c r="A1685" s="21" t="s">
        <v>1832</v>
      </c>
      <c r="B1685" s="21"/>
      <c r="C1685" s="21"/>
      <c r="D1685" s="21" t="s">
        <v>1600</v>
      </c>
      <c r="E1685" s="21"/>
      <c r="F1685" s="21"/>
      <c r="G1685" s="21" t="s">
        <v>2111</v>
      </c>
      <c r="H1685" s="21"/>
      <c r="I1685" s="21"/>
      <c r="J1685" s="21" t="s">
        <v>1978</v>
      </c>
      <c r="K1685" s="21"/>
      <c r="L1685" s="21"/>
    </row>
    <row r="1686" spans="1:12" x14ac:dyDescent="0.25">
      <c r="A1686" s="21" t="s">
        <v>1864</v>
      </c>
      <c r="B1686" s="21"/>
      <c r="C1686" s="21"/>
      <c r="D1686" s="21" t="s">
        <v>1641</v>
      </c>
      <c r="E1686" s="21"/>
      <c r="F1686" s="21"/>
      <c r="G1686" s="21" t="s">
        <v>1371</v>
      </c>
      <c r="H1686" s="21"/>
      <c r="I1686" s="21"/>
      <c r="J1686" s="21" t="s">
        <v>1712</v>
      </c>
      <c r="K1686" s="21"/>
      <c r="L1686" s="21"/>
    </row>
    <row r="1687" spans="1:12" x14ac:dyDescent="0.25">
      <c r="A1687" s="21" t="s">
        <v>2112</v>
      </c>
      <c r="B1687" s="21"/>
      <c r="C1687" s="21"/>
      <c r="D1687" s="21" t="s">
        <v>2006</v>
      </c>
      <c r="E1687" s="21"/>
      <c r="F1687" s="21"/>
      <c r="G1687" s="21" t="s">
        <v>2113</v>
      </c>
      <c r="H1687" s="21"/>
      <c r="I1687" s="21"/>
      <c r="J1687" s="21" t="s">
        <v>2114</v>
      </c>
      <c r="K1687" s="21"/>
      <c r="L1687" s="21"/>
    </row>
    <row r="1688" spans="1:12" x14ac:dyDescent="0.25">
      <c r="A1688" s="21" t="s">
        <v>1768</v>
      </c>
      <c r="B1688" s="21"/>
      <c r="C1688" s="21"/>
      <c r="D1688" s="21" t="s">
        <v>2007</v>
      </c>
      <c r="E1688" s="21"/>
      <c r="F1688" s="21"/>
      <c r="G1688" s="21" t="s">
        <v>2115</v>
      </c>
      <c r="H1688" s="21"/>
      <c r="I1688" s="21"/>
      <c r="J1688" s="21" t="s">
        <v>617</v>
      </c>
      <c r="K1688" s="21"/>
      <c r="L1688" s="21"/>
    </row>
    <row r="1689" spans="1:12" x14ac:dyDescent="0.25">
      <c r="A1689" s="21" t="s">
        <v>2116</v>
      </c>
      <c r="B1689" s="21"/>
      <c r="C1689" s="21"/>
      <c r="D1689" s="21" t="s">
        <v>2009</v>
      </c>
      <c r="E1689" s="21"/>
      <c r="F1689" s="21"/>
      <c r="G1689" s="21" t="s">
        <v>2117</v>
      </c>
      <c r="H1689" s="21"/>
      <c r="I1689" s="21"/>
      <c r="J1689" s="21" t="s">
        <v>2118</v>
      </c>
      <c r="K1689" s="21"/>
      <c r="L1689" s="21"/>
    </row>
    <row r="1690" spans="1:12" x14ac:dyDescent="0.25">
      <c r="A1690" s="21" t="s">
        <v>1863</v>
      </c>
      <c r="B1690" s="21"/>
      <c r="C1690" s="21"/>
      <c r="D1690" s="21" t="s">
        <v>1927</v>
      </c>
      <c r="E1690" s="21"/>
      <c r="F1690" s="21"/>
      <c r="G1690" s="21" t="s">
        <v>2119</v>
      </c>
      <c r="H1690" s="21"/>
      <c r="I1690" s="21"/>
      <c r="J1690" s="21" t="s">
        <v>2120</v>
      </c>
      <c r="K1690" s="21"/>
      <c r="L1690" s="21"/>
    </row>
    <row r="1691" spans="1:12" x14ac:dyDescent="0.25">
      <c r="A1691" s="21" t="s">
        <v>1018</v>
      </c>
      <c r="B1691" s="21"/>
      <c r="C1691" s="21"/>
      <c r="D1691" s="21" t="s">
        <v>2013</v>
      </c>
      <c r="E1691" s="21"/>
      <c r="F1691" s="21"/>
      <c r="G1691" s="21" t="s">
        <v>2121</v>
      </c>
      <c r="H1691" s="21"/>
      <c r="I1691" s="21"/>
      <c r="J1691" s="21" t="s">
        <v>2122</v>
      </c>
      <c r="K1691" s="21"/>
      <c r="L1691" s="21"/>
    </row>
    <row r="1692" spans="1:12" x14ac:dyDescent="0.25">
      <c r="A1692" s="21" t="s">
        <v>1762</v>
      </c>
      <c r="B1692" s="21"/>
      <c r="C1692" s="21"/>
      <c r="D1692" s="21" t="s">
        <v>1932</v>
      </c>
      <c r="E1692" s="21"/>
      <c r="F1692" s="21"/>
      <c r="G1692" s="21" t="s">
        <v>2123</v>
      </c>
      <c r="H1692" s="21"/>
      <c r="I1692" s="21"/>
      <c r="J1692" s="21" t="s">
        <v>2005</v>
      </c>
      <c r="K1692" s="21"/>
      <c r="L1692" s="21"/>
    </row>
    <row r="1693" spans="1:12" x14ac:dyDescent="0.25">
      <c r="A1693" s="21" t="s">
        <v>1143</v>
      </c>
      <c r="B1693" s="21"/>
      <c r="C1693" s="21"/>
      <c r="D1693" s="21" t="s">
        <v>1729</v>
      </c>
      <c r="E1693" s="21"/>
      <c r="F1693" s="21"/>
      <c r="G1693" s="21" t="s">
        <v>2124</v>
      </c>
      <c r="H1693" s="21"/>
      <c r="I1693" s="21"/>
      <c r="J1693" s="21" t="s">
        <v>2125</v>
      </c>
      <c r="K1693" s="21"/>
      <c r="L1693" s="21"/>
    </row>
    <row r="1694" spans="1:12" x14ac:dyDescent="0.25">
      <c r="A1694" s="21" t="s">
        <v>1555</v>
      </c>
      <c r="B1694" s="21"/>
      <c r="C1694" s="21"/>
      <c r="D1694" s="21" t="s">
        <v>2016</v>
      </c>
      <c r="E1694" s="21"/>
      <c r="F1694" s="21"/>
      <c r="G1694" s="21" t="s">
        <v>1544</v>
      </c>
      <c r="H1694" s="21"/>
      <c r="I1694" s="21"/>
      <c r="J1694" s="21" t="s">
        <v>2023</v>
      </c>
      <c r="K1694" s="21"/>
      <c r="L1694" s="21"/>
    </row>
    <row r="1695" spans="1:12" x14ac:dyDescent="0.25">
      <c r="A1695" s="21" t="s">
        <v>2126</v>
      </c>
      <c r="B1695" s="21"/>
      <c r="C1695" s="21"/>
      <c r="D1695" s="21" t="s">
        <v>2127</v>
      </c>
      <c r="E1695" s="21"/>
      <c r="F1695" s="21"/>
      <c r="G1695" s="21" t="s">
        <v>2128</v>
      </c>
      <c r="H1695" s="21"/>
      <c r="I1695" s="21"/>
      <c r="J1695" s="21" t="s">
        <v>1428</v>
      </c>
      <c r="K1695" s="21"/>
      <c r="L1695" s="21"/>
    </row>
    <row r="1696" spans="1:12" x14ac:dyDescent="0.25">
      <c r="A1696" s="21" t="s">
        <v>1835</v>
      </c>
      <c r="B1696" s="21"/>
      <c r="C1696" s="21"/>
      <c r="D1696" s="21" t="s">
        <v>1785</v>
      </c>
      <c r="E1696" s="21"/>
      <c r="F1696" s="21"/>
      <c r="G1696" s="21" t="s">
        <v>2122</v>
      </c>
      <c r="H1696" s="21"/>
      <c r="I1696" s="21"/>
      <c r="J1696" s="21" t="s">
        <v>2129</v>
      </c>
      <c r="K1696" s="21"/>
      <c r="L1696" s="21"/>
    </row>
    <row r="1697" spans="1:12" x14ac:dyDescent="0.25">
      <c r="A1697" s="21" t="s">
        <v>2130</v>
      </c>
      <c r="B1697" s="21"/>
      <c r="C1697" s="21"/>
      <c r="D1697" s="21" t="s">
        <v>1660</v>
      </c>
      <c r="E1697" s="21"/>
      <c r="F1697" s="21"/>
      <c r="G1697" s="21" t="s">
        <v>2131</v>
      </c>
      <c r="H1697" s="21"/>
      <c r="I1697" s="21"/>
      <c r="J1697" s="21" t="s">
        <v>2033</v>
      </c>
      <c r="K1697" s="21"/>
      <c r="L1697" s="21"/>
    </row>
    <row r="1698" spans="1:12" x14ac:dyDescent="0.25">
      <c r="A1698" s="21" t="s">
        <v>2132</v>
      </c>
      <c r="B1698" s="21"/>
      <c r="C1698" s="21"/>
      <c r="D1698" s="21" t="s">
        <v>2017</v>
      </c>
      <c r="E1698" s="21"/>
      <c r="F1698" s="21"/>
      <c r="G1698" s="21" t="s">
        <v>1999</v>
      </c>
      <c r="H1698" s="21"/>
      <c r="I1698" s="21"/>
      <c r="J1698" s="21" t="s">
        <v>2084</v>
      </c>
      <c r="K1698" s="21"/>
      <c r="L1698" s="21"/>
    </row>
    <row r="1699" spans="1:12" x14ac:dyDescent="0.25">
      <c r="A1699" s="21" t="s">
        <v>1775</v>
      </c>
      <c r="B1699" s="21"/>
      <c r="C1699" s="21"/>
      <c r="D1699" s="21" t="s">
        <v>2019</v>
      </c>
      <c r="E1699" s="21"/>
      <c r="F1699" s="21"/>
      <c r="G1699" s="21" t="s">
        <v>1030</v>
      </c>
      <c r="H1699" s="21"/>
      <c r="I1699" s="21"/>
      <c r="J1699" s="21" t="s">
        <v>2133</v>
      </c>
      <c r="K1699" s="21"/>
      <c r="L1699" s="21"/>
    </row>
    <row r="1700" spans="1:12" x14ac:dyDescent="0.25">
      <c r="A1700" s="21" t="s">
        <v>1598</v>
      </c>
      <c r="B1700" s="21"/>
      <c r="C1700" s="21"/>
      <c r="D1700" s="21" t="s">
        <v>1903</v>
      </c>
      <c r="E1700" s="21"/>
      <c r="F1700" s="21"/>
      <c r="G1700" s="21" t="s">
        <v>2134</v>
      </c>
      <c r="H1700" s="21"/>
      <c r="I1700" s="21"/>
      <c r="J1700" s="21" t="s">
        <v>2065</v>
      </c>
      <c r="K1700" s="21"/>
      <c r="L1700" s="21"/>
    </row>
    <row r="1701" spans="1:12" x14ac:dyDescent="0.25">
      <c r="A1701" s="21" t="s">
        <v>1446</v>
      </c>
      <c r="B1701" s="21"/>
      <c r="C1701" s="21"/>
      <c r="D1701" s="21" t="s">
        <v>2135</v>
      </c>
      <c r="E1701" s="21"/>
      <c r="F1701" s="21"/>
      <c r="G1701" s="21" t="s">
        <v>2136</v>
      </c>
      <c r="H1701" s="21"/>
      <c r="I1701" s="21"/>
      <c r="J1701" s="21" t="s">
        <v>1773</v>
      </c>
      <c r="K1701" s="21"/>
      <c r="L1701" s="21"/>
    </row>
    <row r="1702" spans="1:12" x14ac:dyDescent="0.25">
      <c r="A1702" s="21" t="s">
        <v>2137</v>
      </c>
      <c r="B1702" s="21"/>
      <c r="C1702" s="21"/>
      <c r="D1702" s="21" t="s">
        <v>2020</v>
      </c>
      <c r="E1702" s="21"/>
      <c r="F1702" s="21"/>
      <c r="G1702" s="21" t="s">
        <v>2138</v>
      </c>
      <c r="H1702" s="21"/>
      <c r="I1702" s="21"/>
      <c r="J1702" s="21" t="s">
        <v>1968</v>
      </c>
      <c r="K1702" s="21"/>
      <c r="L1702" s="21"/>
    </row>
    <row r="1703" spans="1:12" x14ac:dyDescent="0.25">
      <c r="A1703" s="21" t="s">
        <v>2139</v>
      </c>
      <c r="B1703" s="21"/>
      <c r="C1703" s="21"/>
      <c r="D1703" s="21" t="s">
        <v>2140</v>
      </c>
      <c r="E1703" s="21"/>
      <c r="F1703" s="21"/>
      <c r="G1703" s="21" t="s">
        <v>2141</v>
      </c>
      <c r="H1703" s="21"/>
      <c r="I1703" s="21"/>
      <c r="J1703" s="21" t="s">
        <v>2142</v>
      </c>
      <c r="K1703" s="21"/>
      <c r="L1703" s="21"/>
    </row>
    <row r="1704" spans="1:12" x14ac:dyDescent="0.25">
      <c r="A1704" s="21" t="s">
        <v>1496</v>
      </c>
      <c r="B1704" s="21"/>
      <c r="C1704" s="21"/>
      <c r="D1704" s="21" t="s">
        <v>1824</v>
      </c>
      <c r="E1704" s="21"/>
      <c r="F1704" s="21"/>
      <c r="G1704" s="21" t="s">
        <v>1346</v>
      </c>
      <c r="H1704" s="21"/>
      <c r="I1704" s="21"/>
      <c r="J1704" s="21" t="s">
        <v>2143</v>
      </c>
      <c r="K1704" s="21"/>
      <c r="L1704" s="21"/>
    </row>
    <row r="1705" spans="1:12" x14ac:dyDescent="0.25">
      <c r="A1705" s="21" t="s">
        <v>913</v>
      </c>
      <c r="B1705" s="21"/>
      <c r="C1705" s="21"/>
      <c r="D1705" s="21" t="s">
        <v>2024</v>
      </c>
      <c r="E1705" s="21"/>
      <c r="F1705" s="21"/>
      <c r="G1705" s="21" t="s">
        <v>2144</v>
      </c>
      <c r="H1705" s="21"/>
      <c r="I1705" s="21"/>
      <c r="J1705" s="21" t="s">
        <v>1982</v>
      </c>
      <c r="K1705" s="21"/>
      <c r="L1705" s="21"/>
    </row>
    <row r="1706" spans="1:12" x14ac:dyDescent="0.25">
      <c r="A1706" s="21" t="s">
        <v>1950</v>
      </c>
      <c r="B1706" s="21"/>
      <c r="C1706" s="21"/>
      <c r="D1706" s="21" t="s">
        <v>1705</v>
      </c>
      <c r="E1706" s="21"/>
      <c r="F1706" s="21"/>
      <c r="G1706" s="21" t="s">
        <v>2145</v>
      </c>
      <c r="H1706" s="21"/>
      <c r="I1706" s="21"/>
      <c r="J1706" s="21" t="s">
        <v>1637</v>
      </c>
      <c r="K1706" s="21"/>
      <c r="L1706" s="21"/>
    </row>
    <row r="1707" spans="1:12" x14ac:dyDescent="0.25">
      <c r="A1707" s="21" t="s">
        <v>1952</v>
      </c>
      <c r="B1707" s="21"/>
      <c r="C1707" s="21"/>
      <c r="D1707" s="21" t="s">
        <v>2146</v>
      </c>
      <c r="E1707" s="21"/>
      <c r="F1707" s="21"/>
      <c r="G1707" s="21" t="s">
        <v>2147</v>
      </c>
      <c r="H1707" s="21"/>
      <c r="I1707" s="21"/>
      <c r="J1707" s="21" t="s">
        <v>2029</v>
      </c>
      <c r="K1707" s="21"/>
      <c r="L1707" s="21"/>
    </row>
    <row r="1708" spans="1:12" x14ac:dyDescent="0.25">
      <c r="A1708" s="21" t="s">
        <v>1914</v>
      </c>
      <c r="B1708" s="21"/>
      <c r="C1708" s="21"/>
      <c r="D1708" s="21" t="s">
        <v>1726</v>
      </c>
      <c r="E1708" s="21"/>
      <c r="F1708" s="21"/>
      <c r="G1708" s="21" t="s">
        <v>2148</v>
      </c>
      <c r="H1708" s="21"/>
      <c r="I1708" s="21"/>
      <c r="J1708" s="21" t="s">
        <v>2149</v>
      </c>
      <c r="K1708" s="21"/>
      <c r="L1708" s="21"/>
    </row>
    <row r="1709" spans="1:12" x14ac:dyDescent="0.25">
      <c r="A1709" s="21" t="s">
        <v>2150</v>
      </c>
      <c r="B1709" s="21"/>
      <c r="C1709" s="21"/>
      <c r="D1709" s="21" t="s">
        <v>1915</v>
      </c>
      <c r="E1709" s="21"/>
      <c r="F1709" s="21"/>
      <c r="G1709" s="21" t="s">
        <v>1115</v>
      </c>
      <c r="H1709" s="21"/>
      <c r="I1709" s="21"/>
      <c r="J1709" s="21" t="s">
        <v>1733</v>
      </c>
      <c r="K1709" s="21"/>
      <c r="L1709" s="21"/>
    </row>
    <row r="1710" spans="1:12" x14ac:dyDescent="0.25">
      <c r="A1710" s="21" t="s">
        <v>1936</v>
      </c>
      <c r="B1710" s="21"/>
      <c r="C1710" s="21"/>
      <c r="D1710" s="21" t="s">
        <v>1287</v>
      </c>
      <c r="E1710" s="21"/>
      <c r="F1710" s="21"/>
      <c r="G1710" s="21" t="s">
        <v>2151</v>
      </c>
      <c r="H1710" s="21"/>
      <c r="I1710" s="21"/>
      <c r="J1710" s="21" t="s">
        <v>2128</v>
      </c>
      <c r="K1710" s="21"/>
      <c r="L1710" s="21"/>
    </row>
    <row r="1711" spans="1:12" x14ac:dyDescent="0.25">
      <c r="A1711" s="21" t="s">
        <v>1703</v>
      </c>
      <c r="B1711" s="21"/>
      <c r="C1711" s="21"/>
      <c r="D1711" s="21" t="s">
        <v>2030</v>
      </c>
      <c r="E1711" s="21"/>
      <c r="F1711" s="21"/>
      <c r="G1711" s="21" t="s">
        <v>2152</v>
      </c>
      <c r="H1711" s="21"/>
      <c r="I1711" s="21"/>
      <c r="J1711" s="21" t="s">
        <v>1945</v>
      </c>
      <c r="K1711" s="21"/>
      <c r="L1711" s="21"/>
    </row>
    <row r="1712" spans="1:12" x14ac:dyDescent="0.25">
      <c r="A1712" s="21" t="s">
        <v>1452</v>
      </c>
      <c r="B1712" s="21"/>
      <c r="C1712" s="21"/>
      <c r="D1712" s="21" t="s">
        <v>1872</v>
      </c>
      <c r="E1712" s="21"/>
      <c r="F1712" s="21"/>
      <c r="G1712" s="21" t="s">
        <v>2153</v>
      </c>
      <c r="H1712" s="21"/>
      <c r="I1712" s="21"/>
      <c r="J1712" s="21" t="s">
        <v>1674</v>
      </c>
      <c r="K1712" s="21"/>
      <c r="L1712" s="21"/>
    </row>
    <row r="1713" spans="1:12" x14ac:dyDescent="0.25">
      <c r="A1713" s="21" t="s">
        <v>1662</v>
      </c>
      <c r="B1713" s="21"/>
      <c r="C1713" s="21"/>
      <c r="D1713" s="21" t="s">
        <v>2034</v>
      </c>
      <c r="E1713" s="21"/>
      <c r="F1713" s="21"/>
      <c r="G1713" s="21" t="s">
        <v>2154</v>
      </c>
      <c r="H1713" s="21"/>
      <c r="I1713" s="21"/>
      <c r="J1713" s="21" t="s">
        <v>1788</v>
      </c>
      <c r="K1713" s="21"/>
      <c r="L1713" s="21"/>
    </row>
    <row r="1714" spans="1:12" x14ac:dyDescent="0.25">
      <c r="A1714" s="21" t="s">
        <v>1962</v>
      </c>
      <c r="B1714" s="21"/>
      <c r="C1714" s="21"/>
      <c r="D1714" s="21" t="s">
        <v>2155</v>
      </c>
      <c r="E1714" s="21"/>
      <c r="F1714" s="21"/>
      <c r="G1714" s="21" t="s">
        <v>2030</v>
      </c>
      <c r="H1714" s="21"/>
      <c r="I1714" s="21"/>
      <c r="J1714" s="21" t="s">
        <v>1876</v>
      </c>
      <c r="K1714" s="21"/>
      <c r="L1714" s="21"/>
    </row>
    <row r="1715" spans="1:12" x14ac:dyDescent="0.25">
      <c r="A1715" s="21" t="s">
        <v>1964</v>
      </c>
      <c r="B1715" s="21"/>
      <c r="C1715" s="21"/>
      <c r="D1715" s="21" t="s">
        <v>1528</v>
      </c>
      <c r="E1715" s="21"/>
      <c r="F1715" s="21"/>
      <c r="G1715" s="21" t="s">
        <v>789</v>
      </c>
      <c r="H1715" s="21"/>
      <c r="I1715" s="21"/>
      <c r="J1715" s="21" t="s">
        <v>1811</v>
      </c>
      <c r="K1715" s="21"/>
      <c r="L1715" s="21"/>
    </row>
    <row r="1716" spans="1:12" x14ac:dyDescent="0.25">
      <c r="A1716" s="21" t="s">
        <v>1833</v>
      </c>
      <c r="B1716" s="21"/>
      <c r="C1716" s="21"/>
      <c r="D1716" s="21" t="s">
        <v>1943</v>
      </c>
      <c r="E1716" s="21"/>
      <c r="F1716" s="21"/>
      <c r="G1716" s="21" t="s">
        <v>2099</v>
      </c>
      <c r="H1716" s="21"/>
      <c r="I1716" s="21"/>
      <c r="J1716" s="21" t="s">
        <v>1966</v>
      </c>
      <c r="K1716" s="21"/>
      <c r="L1716" s="21"/>
    </row>
    <row r="1717" spans="1:12" x14ac:dyDescent="0.25">
      <c r="A1717" s="21" t="s">
        <v>1702</v>
      </c>
      <c r="B1717" s="21"/>
      <c r="C1717" s="21"/>
      <c r="D1717" s="21" t="s">
        <v>2039</v>
      </c>
      <c r="E1717" s="21"/>
      <c r="F1717" s="21"/>
      <c r="G1717" s="21" t="s">
        <v>2156</v>
      </c>
      <c r="H1717" s="21"/>
      <c r="I1717" s="21"/>
      <c r="J1717" s="21" t="s">
        <v>1960</v>
      </c>
      <c r="K1717" s="21"/>
      <c r="L1717" s="21"/>
    </row>
    <row r="1718" spans="1:12" x14ac:dyDescent="0.25">
      <c r="A1718" s="21" t="s">
        <v>1911</v>
      </c>
      <c r="B1718" s="21"/>
      <c r="C1718" s="21"/>
      <c r="D1718" s="21" t="s">
        <v>2040</v>
      </c>
      <c r="E1718" s="21"/>
      <c r="F1718" s="21"/>
      <c r="G1718" s="21" t="s">
        <v>1989</v>
      </c>
      <c r="H1718" s="21"/>
      <c r="I1718" s="21"/>
      <c r="J1718" s="21" t="s">
        <v>2124</v>
      </c>
      <c r="K1718" s="21"/>
      <c r="L1718" s="21"/>
    </row>
    <row r="1719" spans="1:12" x14ac:dyDescent="0.25">
      <c r="A1719" s="21" t="s">
        <v>1270</v>
      </c>
      <c r="B1719" s="21"/>
      <c r="C1719" s="21"/>
      <c r="D1719" s="21" t="s">
        <v>1374</v>
      </c>
      <c r="E1719" s="21"/>
      <c r="F1719" s="21"/>
      <c r="G1719" s="21" t="s">
        <v>2157</v>
      </c>
      <c r="H1719" s="21"/>
      <c r="I1719" s="21"/>
      <c r="J1719" s="21" t="s">
        <v>1691</v>
      </c>
      <c r="K1719" s="21"/>
      <c r="L1719" s="21"/>
    </row>
    <row r="1720" spans="1:12" x14ac:dyDescent="0.25">
      <c r="A1720" s="21" t="s">
        <v>1970</v>
      </c>
      <c r="B1720" s="21"/>
      <c r="C1720" s="21"/>
      <c r="D1720" s="21" t="s">
        <v>2044</v>
      </c>
      <c r="E1720" s="21"/>
      <c r="F1720" s="21"/>
      <c r="G1720" s="21" t="s">
        <v>2158</v>
      </c>
      <c r="H1720" s="21"/>
      <c r="I1720" s="21"/>
      <c r="J1720" s="21" t="s">
        <v>2063</v>
      </c>
      <c r="K1720" s="21"/>
      <c r="L1720" s="21"/>
    </row>
    <row r="1721" spans="1:12" x14ac:dyDescent="0.25">
      <c r="A1721" s="21" t="s">
        <v>2159</v>
      </c>
      <c r="B1721" s="21"/>
      <c r="C1721" s="21"/>
      <c r="D1721" s="21" t="s">
        <v>2032</v>
      </c>
      <c r="E1721" s="21"/>
      <c r="F1721" s="21"/>
      <c r="G1721" s="21" t="s">
        <v>2160</v>
      </c>
      <c r="H1721" s="21"/>
      <c r="I1721" s="21"/>
      <c r="J1721" s="21" t="s">
        <v>1831</v>
      </c>
      <c r="K1721" s="21"/>
      <c r="L1721" s="21"/>
    </row>
    <row r="1722" spans="1:12" x14ac:dyDescent="0.25">
      <c r="A1722" s="21" t="s">
        <v>1432</v>
      </c>
      <c r="B1722" s="21"/>
      <c r="C1722" s="21"/>
      <c r="D1722" s="21" t="s">
        <v>2161</v>
      </c>
      <c r="E1722" s="21"/>
      <c r="F1722" s="21"/>
      <c r="G1722" s="21" t="s">
        <v>2162</v>
      </c>
      <c r="H1722" s="21"/>
      <c r="I1722" s="21"/>
      <c r="J1722" s="21" t="s">
        <v>1278</v>
      </c>
      <c r="K1722" s="21"/>
      <c r="L1722" s="21"/>
    </row>
    <row r="1723" spans="1:12" x14ac:dyDescent="0.25">
      <c r="A1723" s="21" t="s">
        <v>1801</v>
      </c>
      <c r="B1723" s="21"/>
      <c r="C1723" s="21"/>
      <c r="D1723" s="21" t="s">
        <v>2046</v>
      </c>
      <c r="E1723" s="21"/>
      <c r="F1723" s="21"/>
      <c r="G1723" s="21" t="s">
        <v>2163</v>
      </c>
      <c r="H1723" s="21"/>
      <c r="I1723" s="21"/>
      <c r="J1723" s="21" t="s">
        <v>2091</v>
      </c>
      <c r="K1723" s="21"/>
      <c r="L1723" s="21"/>
    </row>
    <row r="1724" spans="1:12" x14ac:dyDescent="0.25">
      <c r="A1724" s="21" t="s">
        <v>1471</v>
      </c>
      <c r="B1724" s="21"/>
      <c r="C1724" s="21"/>
      <c r="D1724" s="21" t="s">
        <v>2049</v>
      </c>
      <c r="E1724" s="21"/>
      <c r="F1724" s="21"/>
      <c r="G1724" s="21" t="s">
        <v>582</v>
      </c>
      <c r="H1724" s="21"/>
      <c r="I1724" s="21"/>
      <c r="J1724" s="21" t="s">
        <v>2157</v>
      </c>
      <c r="K1724" s="21"/>
      <c r="L1724" s="21"/>
    </row>
    <row r="1725" spans="1:12" x14ac:dyDescent="0.25">
      <c r="A1725" s="21" t="s">
        <v>1618</v>
      </c>
      <c r="B1725" s="21"/>
      <c r="C1725" s="21"/>
      <c r="D1725" s="21" t="s">
        <v>2051</v>
      </c>
      <c r="E1725" s="21"/>
      <c r="F1725" s="21"/>
      <c r="G1725" s="21" t="s">
        <v>2164</v>
      </c>
      <c r="H1725" s="21"/>
      <c r="I1725" s="21"/>
      <c r="J1725" s="21" t="s">
        <v>2050</v>
      </c>
      <c r="K1725" s="21"/>
      <c r="L1725" s="21"/>
    </row>
    <row r="1726" spans="1:12" x14ac:dyDescent="0.25">
      <c r="A1726" s="21" t="s">
        <v>1456</v>
      </c>
      <c r="B1726" s="21"/>
      <c r="C1726" s="21"/>
      <c r="D1726" s="21" t="s">
        <v>2053</v>
      </c>
      <c r="E1726" s="21"/>
      <c r="F1726" s="21"/>
      <c r="G1726" s="21" t="s">
        <v>2051</v>
      </c>
      <c r="H1726" s="21"/>
      <c r="I1726" s="21"/>
      <c r="J1726" s="21" t="s">
        <v>2165</v>
      </c>
      <c r="K1726" s="21"/>
      <c r="L1726" s="21"/>
    </row>
    <row r="1727" spans="1:12" x14ac:dyDescent="0.25">
      <c r="A1727" s="21" t="s">
        <v>1976</v>
      </c>
      <c r="B1727" s="21"/>
      <c r="C1727" s="21"/>
      <c r="D1727" s="21" t="s">
        <v>2054</v>
      </c>
      <c r="E1727" s="21"/>
      <c r="F1727" s="21"/>
      <c r="G1727" s="21" t="s">
        <v>1992</v>
      </c>
      <c r="H1727" s="21"/>
      <c r="I1727" s="21"/>
      <c r="J1727" s="21" t="s">
        <v>2166</v>
      </c>
      <c r="K1727" s="21"/>
      <c r="L1727" s="21"/>
    </row>
    <row r="1728" spans="1:12" x14ac:dyDescent="0.25">
      <c r="A1728" s="21" t="s">
        <v>1977</v>
      </c>
      <c r="B1728" s="21"/>
      <c r="C1728" s="21"/>
      <c r="D1728" s="21" t="s">
        <v>2167</v>
      </c>
      <c r="E1728" s="21"/>
      <c r="F1728" s="21"/>
      <c r="G1728" s="21" t="s">
        <v>2168</v>
      </c>
      <c r="H1728" s="21"/>
      <c r="I1728" s="21"/>
      <c r="J1728" s="21" t="s">
        <v>1897</v>
      </c>
      <c r="K1728" s="21"/>
      <c r="L1728" s="21"/>
    </row>
    <row r="1729" spans="1:12" x14ac:dyDescent="0.25">
      <c r="A1729" s="21" t="s">
        <v>1685</v>
      </c>
      <c r="B1729" s="21"/>
      <c r="C1729" s="21"/>
      <c r="D1729" s="21" t="s">
        <v>1882</v>
      </c>
      <c r="E1729" s="21"/>
      <c r="F1729" s="21"/>
      <c r="G1729" s="21" t="s">
        <v>1990</v>
      </c>
      <c r="H1729" s="21"/>
      <c r="I1729" s="21"/>
      <c r="J1729" s="21" t="s">
        <v>2062</v>
      </c>
      <c r="K1729" s="21"/>
      <c r="L1729" s="21"/>
    </row>
    <row r="1730" spans="1:12" x14ac:dyDescent="0.25">
      <c r="A1730" s="21" t="s">
        <v>2169</v>
      </c>
      <c r="B1730" s="21"/>
      <c r="C1730" s="21"/>
      <c r="D1730" s="21" t="s">
        <v>2057</v>
      </c>
      <c r="E1730" s="21"/>
      <c r="F1730" s="21"/>
      <c r="G1730" s="21" t="s">
        <v>1886</v>
      </c>
      <c r="H1730" s="21"/>
      <c r="I1730" s="21"/>
      <c r="J1730" s="21" t="s">
        <v>2170</v>
      </c>
      <c r="K1730" s="21"/>
      <c r="L1730" s="21"/>
    </row>
    <row r="1731" spans="1:12" x14ac:dyDescent="0.25">
      <c r="A1731" s="21" t="s">
        <v>1979</v>
      </c>
      <c r="B1731" s="21"/>
      <c r="C1731" s="21"/>
      <c r="D1731" s="21" t="s">
        <v>2171</v>
      </c>
      <c r="E1731" s="21"/>
      <c r="F1731" s="21"/>
      <c r="G1731" s="21" t="s">
        <v>2143</v>
      </c>
      <c r="H1731" s="21"/>
      <c r="I1731" s="21"/>
      <c r="J1731" s="21" t="s">
        <v>1889</v>
      </c>
      <c r="K1731" s="21"/>
      <c r="L1731" s="21"/>
    </row>
    <row r="1732" spans="1:12" x14ac:dyDescent="0.25">
      <c r="A1732" s="21" t="s">
        <v>1695</v>
      </c>
      <c r="B1732" s="21"/>
      <c r="C1732" s="21"/>
      <c r="D1732" s="21" t="s">
        <v>1513</v>
      </c>
      <c r="E1732" s="21"/>
      <c r="F1732" s="21"/>
      <c r="G1732" s="21" t="s">
        <v>2172</v>
      </c>
      <c r="H1732" s="21"/>
      <c r="I1732" s="21"/>
      <c r="J1732" s="21" t="s">
        <v>1842</v>
      </c>
      <c r="K1732" s="21"/>
      <c r="L1732" s="21"/>
    </row>
    <row r="1733" spans="1:12" x14ac:dyDescent="0.25">
      <c r="A1733" s="21" t="s">
        <v>1808</v>
      </c>
      <c r="B1733" s="21"/>
      <c r="C1733" s="21"/>
      <c r="D1733" s="21" t="s">
        <v>2059</v>
      </c>
      <c r="E1733" s="21"/>
      <c r="F1733" s="21"/>
      <c r="G1733" s="21" t="s">
        <v>2173</v>
      </c>
      <c r="H1733" s="21"/>
      <c r="I1733" s="21"/>
      <c r="J1733" s="21" t="s">
        <v>2011</v>
      </c>
      <c r="K1733" s="21"/>
      <c r="L1733" s="21"/>
    </row>
    <row r="1734" spans="1:12" x14ac:dyDescent="0.25">
      <c r="A1734" s="21" t="s">
        <v>1981</v>
      </c>
      <c r="B1734" s="21"/>
      <c r="C1734" s="21"/>
      <c r="D1734" s="21" t="s">
        <v>1949</v>
      </c>
      <c r="E1734" s="21"/>
      <c r="F1734" s="21"/>
      <c r="G1734" s="21" t="s">
        <v>1904</v>
      </c>
      <c r="H1734" s="21"/>
      <c r="I1734" s="21"/>
      <c r="J1734" s="21" t="s">
        <v>2174</v>
      </c>
      <c r="K1734" s="21"/>
      <c r="L1734" s="21"/>
    </row>
    <row r="1735" spans="1:12" x14ac:dyDescent="0.25">
      <c r="A1735" s="21" t="s">
        <v>1606</v>
      </c>
      <c r="B1735" s="21"/>
      <c r="C1735" s="21"/>
      <c r="D1735" s="21" t="s">
        <v>1628</v>
      </c>
      <c r="E1735" s="21"/>
      <c r="F1735" s="21"/>
      <c r="G1735" s="21" t="s">
        <v>2175</v>
      </c>
      <c r="H1735" s="21"/>
      <c r="I1735" s="21"/>
      <c r="J1735" s="21" t="s">
        <v>2176</v>
      </c>
      <c r="K1735" s="21"/>
      <c r="L1735" s="21"/>
    </row>
    <row r="1736" spans="1:12" x14ac:dyDescent="0.25">
      <c r="A1736" s="21" t="s">
        <v>2177</v>
      </c>
      <c r="B1736" s="21"/>
      <c r="C1736" s="21"/>
      <c r="D1736" s="21" t="s">
        <v>2178</v>
      </c>
      <c r="E1736" s="21"/>
      <c r="F1736" s="21"/>
      <c r="G1736" s="21" t="s">
        <v>1917</v>
      </c>
      <c r="H1736" s="21"/>
      <c r="I1736" s="21"/>
      <c r="J1736" s="21" t="s">
        <v>2179</v>
      </c>
      <c r="K1736" s="21"/>
      <c r="L1736" s="21"/>
    </row>
    <row r="1737" spans="1:12" x14ac:dyDescent="0.25">
      <c r="A1737" s="21" t="s">
        <v>1730</v>
      </c>
      <c r="B1737" s="21"/>
      <c r="C1737" s="21"/>
      <c r="D1737" s="21" t="s">
        <v>1701</v>
      </c>
      <c r="E1737" s="21"/>
      <c r="F1737" s="21"/>
      <c r="G1737" s="21" t="s">
        <v>1481</v>
      </c>
      <c r="H1737" s="21"/>
      <c r="I1737" s="21"/>
      <c r="J1737" s="21" t="s">
        <v>2180</v>
      </c>
      <c r="K1737" s="21"/>
      <c r="L1737" s="21"/>
    </row>
    <row r="1738" spans="1:12" x14ac:dyDescent="0.25">
      <c r="A1738" s="21" t="s">
        <v>1163</v>
      </c>
      <c r="B1738" s="21"/>
      <c r="C1738" s="21"/>
      <c r="D1738" s="21" t="s">
        <v>2064</v>
      </c>
      <c r="E1738" s="21"/>
      <c r="F1738" s="21"/>
      <c r="G1738" s="21" t="s">
        <v>2110</v>
      </c>
      <c r="H1738" s="21"/>
      <c r="I1738" s="21"/>
      <c r="J1738" s="21" t="s">
        <v>1853</v>
      </c>
      <c r="K1738" s="21"/>
      <c r="L1738" s="21"/>
    </row>
    <row r="1739" spans="1:12" x14ac:dyDescent="0.25">
      <c r="A1739" s="21" t="s">
        <v>2181</v>
      </c>
      <c r="B1739" s="21"/>
      <c r="C1739" s="21"/>
      <c r="D1739" s="21" t="s">
        <v>1643</v>
      </c>
      <c r="E1739" s="21"/>
      <c r="F1739" s="21"/>
      <c r="G1739" s="21" t="s">
        <v>1592</v>
      </c>
      <c r="H1739" s="21"/>
      <c r="I1739" s="21"/>
      <c r="J1739" s="21" t="s">
        <v>2182</v>
      </c>
      <c r="K1739" s="21"/>
      <c r="L1739" s="21"/>
    </row>
    <row r="1740" spans="1:12" x14ac:dyDescent="0.25">
      <c r="A1740" s="21" t="s">
        <v>1814</v>
      </c>
      <c r="B1740" s="21"/>
      <c r="C1740" s="21"/>
      <c r="D1740" s="21" t="s">
        <v>1635</v>
      </c>
      <c r="E1740" s="21"/>
      <c r="F1740" s="21"/>
      <c r="G1740" s="21" t="s">
        <v>2183</v>
      </c>
      <c r="H1740" s="21"/>
      <c r="I1740" s="21"/>
      <c r="J1740" s="21" t="s">
        <v>2121</v>
      </c>
      <c r="K1740" s="21"/>
      <c r="L1740" s="21"/>
    </row>
    <row r="1741" spans="1:12" x14ac:dyDescent="0.25">
      <c r="A1741" s="21" t="s">
        <v>2184</v>
      </c>
      <c r="B1741" s="21"/>
      <c r="C1741" s="21"/>
      <c r="D1741" s="21" t="s">
        <v>1058</v>
      </c>
      <c r="E1741" s="21"/>
      <c r="F1741" s="21"/>
      <c r="G1741" s="21" t="s">
        <v>2185</v>
      </c>
      <c r="H1741" s="21"/>
      <c r="I1741" s="21"/>
      <c r="J1741" s="21" t="s">
        <v>2186</v>
      </c>
      <c r="K1741" s="21"/>
      <c r="L1741" s="21"/>
    </row>
    <row r="1742" spans="1:12" x14ac:dyDescent="0.25">
      <c r="A1742" s="21" t="s">
        <v>1825</v>
      </c>
      <c r="B1742" s="21"/>
      <c r="C1742" s="21"/>
      <c r="D1742" s="21" t="s">
        <v>1720</v>
      </c>
      <c r="E1742" s="21"/>
      <c r="F1742" s="21"/>
      <c r="G1742" s="21" t="s">
        <v>1161</v>
      </c>
      <c r="H1742" s="21"/>
      <c r="I1742" s="21"/>
      <c r="J1742" s="21" t="s">
        <v>1963</v>
      </c>
      <c r="K1742" s="21"/>
      <c r="L1742" s="21"/>
    </row>
    <row r="1743" spans="1:12" x14ac:dyDescent="0.25">
      <c r="A1743" s="21" t="s">
        <v>2187</v>
      </c>
      <c r="B1743" s="21"/>
      <c r="C1743" s="21"/>
      <c r="D1743" s="21" t="s">
        <v>2068</v>
      </c>
      <c r="E1743" s="21"/>
      <c r="F1743" s="21"/>
      <c r="G1743" s="21" t="s">
        <v>1964</v>
      </c>
      <c r="H1743" s="21"/>
      <c r="I1743" s="21"/>
      <c r="J1743" s="21" t="s">
        <v>2188</v>
      </c>
      <c r="K1743" s="21"/>
      <c r="L1743" s="21"/>
    </row>
    <row r="1744" spans="1:12" x14ac:dyDescent="0.25">
      <c r="A1744" s="21" t="s">
        <v>2189</v>
      </c>
      <c r="B1744" s="21"/>
      <c r="C1744" s="21"/>
      <c r="D1744" s="21" t="s">
        <v>2071</v>
      </c>
      <c r="E1744" s="21"/>
      <c r="F1744" s="21"/>
      <c r="G1744" s="21" t="s">
        <v>2034</v>
      </c>
      <c r="H1744" s="21"/>
      <c r="I1744" s="21"/>
      <c r="J1744" s="21" t="s">
        <v>2190</v>
      </c>
      <c r="K1744" s="21"/>
      <c r="L1744" s="21"/>
    </row>
    <row r="1745" spans="1:12" x14ac:dyDescent="0.25">
      <c r="A1745" s="21" t="s">
        <v>1987</v>
      </c>
      <c r="B1745" s="21"/>
      <c r="C1745" s="21"/>
      <c r="D1745" s="21" t="s">
        <v>2073</v>
      </c>
      <c r="E1745" s="21"/>
      <c r="F1745" s="21"/>
      <c r="G1745" s="21" t="s">
        <v>2191</v>
      </c>
      <c r="H1745" s="21"/>
      <c r="I1745" s="21"/>
      <c r="J1745" s="21" t="s">
        <v>1971</v>
      </c>
      <c r="K1745" s="21"/>
      <c r="L1745" s="21"/>
    </row>
    <row r="1746" spans="1:12" x14ac:dyDescent="0.25">
      <c r="A1746" s="21" t="s">
        <v>1989</v>
      </c>
      <c r="B1746" s="21"/>
      <c r="C1746" s="21"/>
      <c r="D1746" s="21" t="s">
        <v>2192</v>
      </c>
      <c r="E1746" s="21"/>
      <c r="F1746" s="21"/>
      <c r="G1746" s="21" t="s">
        <v>2193</v>
      </c>
      <c r="H1746" s="21"/>
      <c r="I1746" s="21"/>
      <c r="J1746" s="21" t="s">
        <v>1292</v>
      </c>
      <c r="K1746" s="21"/>
      <c r="L1746" s="21"/>
    </row>
    <row r="1747" spans="1:12" x14ac:dyDescent="0.25">
      <c r="A1747" s="21" t="s">
        <v>1990</v>
      </c>
      <c r="B1747" s="21"/>
      <c r="C1747" s="21"/>
      <c r="D1747" s="21" t="s">
        <v>2008</v>
      </c>
      <c r="E1747" s="21"/>
      <c r="F1747" s="21"/>
      <c r="G1747" s="21" t="s">
        <v>2089</v>
      </c>
      <c r="H1747" s="21"/>
      <c r="I1747" s="21"/>
      <c r="J1747" s="21" t="s">
        <v>2194</v>
      </c>
      <c r="K1747" s="21"/>
      <c r="L1747" s="21"/>
    </row>
    <row r="1748" spans="1:12" x14ac:dyDescent="0.25">
      <c r="A1748" s="21" t="s">
        <v>1992</v>
      </c>
      <c r="B1748" s="21"/>
      <c r="C1748" s="21"/>
      <c r="D1748" s="21" t="s">
        <v>1984</v>
      </c>
      <c r="E1748" s="21"/>
      <c r="F1748" s="21"/>
      <c r="G1748" s="21" t="s">
        <v>2195</v>
      </c>
      <c r="H1748" s="21"/>
      <c r="I1748" s="21"/>
      <c r="J1748" s="21" t="s">
        <v>1734</v>
      </c>
      <c r="K1748" s="21"/>
      <c r="L1748" s="21"/>
    </row>
    <row r="1749" spans="1:12" x14ac:dyDescent="0.25">
      <c r="A1749" s="21" t="s">
        <v>1309</v>
      </c>
      <c r="B1749" s="21"/>
      <c r="C1749" s="21"/>
      <c r="D1749" s="21" t="s">
        <v>1849</v>
      </c>
      <c r="E1749" s="21"/>
      <c r="F1749" s="21"/>
      <c r="G1749" s="21" t="s">
        <v>1439</v>
      </c>
      <c r="H1749" s="21"/>
      <c r="I1749" s="21"/>
      <c r="J1749" s="21" t="s">
        <v>1396</v>
      </c>
      <c r="K1749" s="21"/>
      <c r="L1749" s="21"/>
    </row>
    <row r="1750" spans="1:12" x14ac:dyDescent="0.25">
      <c r="A1750" s="21" t="s">
        <v>1994</v>
      </c>
      <c r="B1750" s="21"/>
      <c r="C1750" s="21"/>
      <c r="D1750" s="21" t="s">
        <v>1736</v>
      </c>
      <c r="E1750" s="21"/>
      <c r="F1750" s="21"/>
      <c r="G1750" s="21" t="s">
        <v>1554</v>
      </c>
      <c r="H1750" s="21"/>
      <c r="I1750" s="21"/>
      <c r="J1750" s="21" t="s">
        <v>2196</v>
      </c>
      <c r="K1750" s="21"/>
      <c r="L1750" s="21"/>
    </row>
    <row r="1751" spans="1:12" x14ac:dyDescent="0.25">
      <c r="A1751" s="21" t="s">
        <v>2197</v>
      </c>
      <c r="B1751" s="21"/>
      <c r="C1751" s="21"/>
      <c r="D1751" s="21" t="s">
        <v>1816</v>
      </c>
      <c r="E1751" s="21"/>
      <c r="F1751" s="21"/>
      <c r="G1751" s="21" t="s">
        <v>2198</v>
      </c>
      <c r="H1751" s="21"/>
      <c r="I1751" s="21"/>
      <c r="J1751" s="21" t="s">
        <v>2199</v>
      </c>
      <c r="K1751" s="21"/>
      <c r="L1751" s="21"/>
    </row>
    <row r="1752" spans="1:12" x14ac:dyDescent="0.25">
      <c r="A1752" s="21" t="s">
        <v>1996</v>
      </c>
      <c r="B1752" s="21"/>
      <c r="C1752" s="21"/>
      <c r="D1752" s="21" t="s">
        <v>1965</v>
      </c>
      <c r="E1752" s="21"/>
      <c r="F1752" s="21"/>
      <c r="G1752" s="21" t="s">
        <v>2200</v>
      </c>
      <c r="H1752" s="21"/>
      <c r="I1752" s="21"/>
      <c r="J1752" s="21" t="s">
        <v>2111</v>
      </c>
      <c r="K1752" s="21"/>
      <c r="L1752" s="21"/>
    </row>
    <row r="1753" spans="1:12" x14ac:dyDescent="0.25">
      <c r="A1753" s="21" t="s">
        <v>2201</v>
      </c>
      <c r="B1753" s="21"/>
      <c r="C1753" s="21"/>
      <c r="D1753" s="21" t="s">
        <v>1993</v>
      </c>
      <c r="E1753" s="21"/>
      <c r="F1753" s="21"/>
      <c r="G1753" s="21" t="s">
        <v>1810</v>
      </c>
      <c r="H1753" s="21"/>
      <c r="I1753" s="21"/>
      <c r="J1753" s="21" t="s">
        <v>1649</v>
      </c>
      <c r="K1753" s="21"/>
      <c r="L1753" s="21"/>
    </row>
    <row r="1754" spans="1:12" x14ac:dyDescent="0.25">
      <c r="A1754" s="21" t="s">
        <v>1198</v>
      </c>
      <c r="B1754" s="21"/>
      <c r="C1754" s="21"/>
      <c r="D1754" s="21" t="s">
        <v>1930</v>
      </c>
      <c r="E1754" s="21"/>
      <c r="F1754" s="21"/>
      <c r="G1754" s="21" t="s">
        <v>2202</v>
      </c>
      <c r="H1754" s="21"/>
      <c r="I1754" s="21"/>
      <c r="J1754" s="21" t="s">
        <v>2203</v>
      </c>
      <c r="K1754" s="21"/>
      <c r="L1754" s="21"/>
    </row>
    <row r="1755" spans="1:12" x14ac:dyDescent="0.25">
      <c r="A1755" s="21" t="s">
        <v>1999</v>
      </c>
      <c r="B1755" s="21"/>
      <c r="C1755" s="21"/>
      <c r="D1755" s="21" t="s">
        <v>1782</v>
      </c>
      <c r="E1755" s="21"/>
      <c r="F1755" s="21"/>
      <c r="G1755" s="21" t="s">
        <v>2204</v>
      </c>
      <c r="H1755" s="21"/>
      <c r="I1755" s="21"/>
      <c r="J1755" s="21" t="s">
        <v>2205</v>
      </c>
      <c r="K1755" s="21"/>
      <c r="L1755" s="21"/>
    </row>
    <row r="1756" spans="1:12" x14ac:dyDescent="0.25">
      <c r="A1756" s="21" t="s">
        <v>1874</v>
      </c>
      <c r="B1756" s="21"/>
      <c r="C1756" s="21"/>
      <c r="D1756" s="21" t="s">
        <v>2080</v>
      </c>
      <c r="E1756" s="21"/>
      <c r="F1756" s="21"/>
      <c r="G1756" s="21" t="s">
        <v>1977</v>
      </c>
      <c r="H1756" s="21"/>
      <c r="I1756" s="21"/>
      <c r="J1756" s="21" t="s">
        <v>1806</v>
      </c>
      <c r="K1756" s="21"/>
      <c r="L1756" s="21"/>
    </row>
    <row r="1757" spans="1:12" x14ac:dyDescent="0.25">
      <c r="A1757" s="21" t="s">
        <v>2001</v>
      </c>
      <c r="B1757" s="21"/>
      <c r="C1757" s="21"/>
      <c r="D1757" s="21" t="s">
        <v>1656</v>
      </c>
      <c r="E1757" s="21"/>
      <c r="F1757" s="21"/>
      <c r="G1757" s="21" t="s">
        <v>2206</v>
      </c>
      <c r="H1757" s="21"/>
      <c r="I1757" s="21"/>
      <c r="J1757" s="21" t="s">
        <v>2141</v>
      </c>
      <c r="K1757" s="21"/>
      <c r="L1757" s="21"/>
    </row>
    <row r="1758" spans="1:12" x14ac:dyDescent="0.25">
      <c r="A1758" s="21" t="s">
        <v>1335</v>
      </c>
      <c r="B1758" s="21"/>
      <c r="C1758" s="21"/>
      <c r="D1758" s="21" t="s">
        <v>1941</v>
      </c>
      <c r="E1758" s="21"/>
      <c r="F1758" s="21"/>
      <c r="G1758" s="21" t="s">
        <v>2207</v>
      </c>
      <c r="H1758" s="21"/>
      <c r="I1758" s="21"/>
      <c r="J1758" s="21" t="s">
        <v>1796</v>
      </c>
      <c r="K1758" s="21"/>
      <c r="L1758" s="21"/>
    </row>
    <row r="1759" spans="1:12" x14ac:dyDescent="0.25">
      <c r="A1759" s="21" t="s">
        <v>2003</v>
      </c>
      <c r="B1759" s="21"/>
      <c r="C1759" s="21"/>
      <c r="D1759" s="21" t="s">
        <v>1282</v>
      </c>
      <c r="E1759" s="21"/>
      <c r="F1759" s="21"/>
      <c r="G1759" s="21" t="s">
        <v>2208</v>
      </c>
      <c r="H1759" s="21"/>
      <c r="I1759" s="21"/>
      <c r="J1759" s="21" t="s">
        <v>2209</v>
      </c>
      <c r="K1759" s="21"/>
      <c r="L1759" s="21"/>
    </row>
    <row r="1760" spans="1:12" x14ac:dyDescent="0.25">
      <c r="A1760" s="21" t="s">
        <v>1600</v>
      </c>
      <c r="B1760" s="21"/>
      <c r="C1760" s="21"/>
      <c r="D1760" s="21" t="s">
        <v>2085</v>
      </c>
      <c r="E1760" s="21"/>
      <c r="F1760" s="21"/>
      <c r="G1760" s="21" t="s">
        <v>2210</v>
      </c>
      <c r="H1760" s="21"/>
      <c r="I1760" s="21"/>
      <c r="J1760" s="21" t="s">
        <v>2211</v>
      </c>
      <c r="K1760" s="21"/>
      <c r="L1760" s="21"/>
    </row>
    <row r="1761" spans="1:12" x14ac:dyDescent="0.25">
      <c r="A1761" s="21" t="s">
        <v>2212</v>
      </c>
      <c r="B1761" s="21"/>
      <c r="C1761" s="21"/>
      <c r="D1761" s="21" t="s">
        <v>2086</v>
      </c>
      <c r="E1761" s="21"/>
      <c r="F1761" s="21"/>
      <c r="G1761" s="21" t="s">
        <v>2213</v>
      </c>
      <c r="H1761" s="21"/>
      <c r="I1761" s="21"/>
      <c r="J1761" s="21" t="s">
        <v>1892</v>
      </c>
      <c r="K1761" s="21"/>
      <c r="L1761" s="21"/>
    </row>
    <row r="1762" spans="1:12" x14ac:dyDescent="0.25">
      <c r="A1762" s="21" t="s">
        <v>1641</v>
      </c>
      <c r="B1762" s="21"/>
      <c r="C1762" s="21"/>
      <c r="D1762" s="21" t="s">
        <v>1935</v>
      </c>
      <c r="E1762" s="21"/>
      <c r="F1762" s="21"/>
      <c r="G1762" s="21" t="s">
        <v>2188</v>
      </c>
      <c r="H1762" s="21"/>
      <c r="I1762" s="21"/>
      <c r="J1762" s="21" t="s">
        <v>1946</v>
      </c>
      <c r="K1762" s="21"/>
      <c r="L1762" s="21"/>
    </row>
    <row r="1763" spans="1:12" x14ac:dyDescent="0.25">
      <c r="A1763" s="21" t="s">
        <v>2006</v>
      </c>
      <c r="B1763" s="21"/>
      <c r="C1763" s="21"/>
      <c r="D1763" s="21" t="s">
        <v>2214</v>
      </c>
      <c r="E1763" s="21"/>
      <c r="F1763" s="21"/>
      <c r="G1763" s="21" t="s">
        <v>1086</v>
      </c>
      <c r="H1763" s="21"/>
      <c r="I1763" s="21"/>
      <c r="J1763" s="21" t="s">
        <v>2215</v>
      </c>
      <c r="K1763" s="21"/>
      <c r="L1763" s="21"/>
    </row>
    <row r="1764" spans="1:12" x14ac:dyDescent="0.25">
      <c r="A1764" s="21" t="s">
        <v>2007</v>
      </c>
      <c r="B1764" s="21"/>
      <c r="C1764" s="21"/>
      <c r="D1764" s="21" t="s">
        <v>2088</v>
      </c>
      <c r="E1764" s="21"/>
      <c r="F1764" s="21"/>
      <c r="G1764" s="21" t="s">
        <v>1495</v>
      </c>
      <c r="H1764" s="21"/>
      <c r="I1764" s="21"/>
      <c r="J1764" s="21" t="s">
        <v>1473</v>
      </c>
      <c r="K1764" s="21"/>
      <c r="L1764" s="21"/>
    </row>
    <row r="1765" spans="1:12" x14ac:dyDescent="0.25">
      <c r="A1765" s="21" t="s">
        <v>2216</v>
      </c>
      <c r="B1765" s="21"/>
      <c r="C1765" s="21"/>
      <c r="D1765" s="21" t="s">
        <v>2089</v>
      </c>
      <c r="E1765" s="21"/>
      <c r="F1765" s="21"/>
      <c r="G1765" s="21" t="s">
        <v>2217</v>
      </c>
      <c r="H1765" s="21"/>
      <c r="I1765" s="21"/>
      <c r="J1765" s="21" t="s">
        <v>2000</v>
      </c>
      <c r="K1765" s="21"/>
      <c r="L1765" s="21"/>
    </row>
    <row r="1766" spans="1:12" x14ac:dyDescent="0.25">
      <c r="A1766" s="21" t="s">
        <v>2009</v>
      </c>
      <c r="B1766" s="21"/>
      <c r="C1766" s="21"/>
      <c r="D1766" s="21" t="s">
        <v>2090</v>
      </c>
      <c r="E1766" s="21"/>
      <c r="F1766" s="21"/>
      <c r="G1766" s="21" t="s">
        <v>2218</v>
      </c>
      <c r="H1766" s="21"/>
      <c r="I1766" s="21"/>
      <c r="J1766" s="21" t="s">
        <v>2219</v>
      </c>
      <c r="K1766" s="21"/>
      <c r="L1766" s="21"/>
    </row>
    <row r="1767" spans="1:12" x14ac:dyDescent="0.25">
      <c r="A1767" s="21" t="s">
        <v>1927</v>
      </c>
      <c r="B1767" s="21"/>
      <c r="C1767" s="21"/>
      <c r="D1767" s="21" t="s">
        <v>1871</v>
      </c>
      <c r="E1767" s="21"/>
      <c r="F1767" s="21"/>
      <c r="G1767" s="21" t="s">
        <v>1694</v>
      </c>
      <c r="H1767" s="21"/>
      <c r="I1767" s="21"/>
      <c r="J1767" s="21" t="s">
        <v>1844</v>
      </c>
      <c r="K1767" s="21"/>
      <c r="L1767" s="21"/>
    </row>
    <row r="1768" spans="1:12" x14ac:dyDescent="0.25">
      <c r="A1768" s="21" t="s">
        <v>2013</v>
      </c>
      <c r="B1768" s="21"/>
      <c r="C1768" s="21"/>
      <c r="D1768" s="21" t="s">
        <v>1754</v>
      </c>
      <c r="E1768" s="21"/>
      <c r="F1768" s="21"/>
      <c r="G1768" s="21" t="s">
        <v>1996</v>
      </c>
      <c r="H1768" s="21"/>
      <c r="I1768" s="21"/>
      <c r="J1768" s="21" t="s">
        <v>1608</v>
      </c>
      <c r="K1768" s="21"/>
      <c r="L1768" s="21"/>
    </row>
    <row r="1769" spans="1:12" x14ac:dyDescent="0.25">
      <c r="A1769" s="21" t="s">
        <v>1932</v>
      </c>
      <c r="B1769" s="21"/>
      <c r="C1769" s="21"/>
      <c r="D1769" s="21" t="s">
        <v>2092</v>
      </c>
      <c r="E1769" s="21"/>
      <c r="F1769" s="21"/>
      <c r="G1769" s="21" t="s">
        <v>2118</v>
      </c>
      <c r="H1769" s="21"/>
      <c r="I1769" s="21"/>
      <c r="J1769" s="21" t="s">
        <v>1910</v>
      </c>
      <c r="K1769" s="21"/>
      <c r="L1769" s="21"/>
    </row>
    <row r="1770" spans="1:12" x14ac:dyDescent="0.25">
      <c r="A1770" s="21" t="s">
        <v>2220</v>
      </c>
      <c r="B1770" s="21"/>
      <c r="C1770" s="21"/>
      <c r="D1770" s="21" t="s">
        <v>2221</v>
      </c>
      <c r="E1770" s="21"/>
      <c r="F1770" s="21"/>
      <c r="G1770" s="21" t="s">
        <v>2222</v>
      </c>
      <c r="H1770" s="21"/>
      <c r="I1770" s="21"/>
      <c r="J1770" s="21" t="s">
        <v>1560</v>
      </c>
      <c r="K1770" s="21"/>
      <c r="L1770" s="21"/>
    </row>
    <row r="1771" spans="1:12" x14ac:dyDescent="0.25">
      <c r="A1771" s="21" t="s">
        <v>1729</v>
      </c>
      <c r="B1771" s="21"/>
      <c r="C1771" s="21"/>
      <c r="D1771" s="21" t="s">
        <v>2093</v>
      </c>
      <c r="E1771" s="21"/>
      <c r="F1771" s="21"/>
      <c r="G1771" s="21" t="s">
        <v>2223</v>
      </c>
      <c r="H1771" s="21"/>
      <c r="I1771" s="21"/>
      <c r="J1771" s="21" t="s">
        <v>2048</v>
      </c>
      <c r="K1771" s="21"/>
      <c r="L1771" s="21"/>
    </row>
    <row r="1772" spans="1:12" x14ac:dyDescent="0.25">
      <c r="A1772" s="21" t="s">
        <v>2016</v>
      </c>
      <c r="B1772" s="21"/>
      <c r="C1772" s="21"/>
      <c r="D1772" s="21" t="s">
        <v>2095</v>
      </c>
      <c r="E1772" s="21"/>
      <c r="F1772" s="21"/>
      <c r="G1772" s="21" t="s">
        <v>2224</v>
      </c>
      <c r="H1772" s="21"/>
      <c r="I1772" s="21"/>
      <c r="J1772" s="21" t="s">
        <v>1605</v>
      </c>
      <c r="K1772" s="21"/>
      <c r="L1772" s="21"/>
    </row>
    <row r="1773" spans="1:12" x14ac:dyDescent="0.25">
      <c r="A1773" s="21" t="s">
        <v>1785</v>
      </c>
      <c r="B1773" s="21"/>
      <c r="C1773" s="21"/>
      <c r="D1773" s="21" t="s">
        <v>1715</v>
      </c>
      <c r="E1773" s="21"/>
      <c r="F1773" s="21"/>
      <c r="G1773" s="21" t="s">
        <v>2225</v>
      </c>
      <c r="H1773" s="21"/>
      <c r="I1773" s="21"/>
      <c r="J1773" s="21" t="s">
        <v>1747</v>
      </c>
      <c r="K1773" s="21"/>
      <c r="L1773" s="21"/>
    </row>
    <row r="1774" spans="1:12" x14ac:dyDescent="0.25">
      <c r="A1774" s="21" t="s">
        <v>1660</v>
      </c>
      <c r="B1774" s="21"/>
      <c r="C1774" s="21"/>
      <c r="D1774" s="21" t="s">
        <v>2099</v>
      </c>
      <c r="E1774" s="21"/>
      <c r="F1774" s="21"/>
      <c r="G1774" s="21" t="s">
        <v>2226</v>
      </c>
      <c r="H1774" s="21"/>
      <c r="I1774" s="21"/>
      <c r="J1774" s="21" t="s">
        <v>2227</v>
      </c>
      <c r="K1774" s="21"/>
      <c r="L1774" s="21"/>
    </row>
    <row r="1775" spans="1:12" x14ac:dyDescent="0.25">
      <c r="A1775" s="21" t="s">
        <v>2017</v>
      </c>
      <c r="B1775" s="21"/>
      <c r="C1775" s="21"/>
      <c r="D1775" s="21" t="s">
        <v>1986</v>
      </c>
      <c r="E1775" s="21"/>
      <c r="F1775" s="21"/>
      <c r="G1775" s="21" t="s">
        <v>2228</v>
      </c>
      <c r="H1775" s="21"/>
      <c r="I1775" s="21"/>
      <c r="J1775" s="21" t="s">
        <v>1696</v>
      </c>
      <c r="K1775" s="21"/>
      <c r="L1775" s="21"/>
    </row>
    <row r="1776" spans="1:12" x14ac:dyDescent="0.25">
      <c r="A1776" s="21" t="s">
        <v>2229</v>
      </c>
      <c r="B1776" s="21"/>
      <c r="C1776" s="21"/>
      <c r="D1776" s="21" t="s">
        <v>1837</v>
      </c>
      <c r="E1776" s="21"/>
      <c r="F1776" s="21"/>
      <c r="G1776" s="21" t="s">
        <v>2230</v>
      </c>
      <c r="H1776" s="21"/>
      <c r="I1776" s="21"/>
      <c r="J1776" s="21" t="s">
        <v>2231</v>
      </c>
      <c r="K1776" s="21"/>
      <c r="L1776" s="21"/>
    </row>
    <row r="1777" spans="1:12" x14ac:dyDescent="0.25">
      <c r="A1777" s="21" t="s">
        <v>2019</v>
      </c>
      <c r="B1777" s="21"/>
      <c r="C1777" s="21"/>
      <c r="D1777" s="21" t="s">
        <v>785</v>
      </c>
      <c r="E1777" s="21"/>
      <c r="F1777" s="21"/>
      <c r="G1777" s="21" t="s">
        <v>2232</v>
      </c>
      <c r="H1777" s="21"/>
      <c r="I1777" s="21"/>
      <c r="J1777" s="21" t="s">
        <v>2162</v>
      </c>
      <c r="K1777" s="21"/>
      <c r="L1777" s="21"/>
    </row>
    <row r="1778" spans="1:12" x14ac:dyDescent="0.25">
      <c r="A1778" s="21" t="s">
        <v>1903</v>
      </c>
      <c r="B1778" s="21"/>
      <c r="C1778" s="21"/>
      <c r="D1778" s="21" t="s">
        <v>1665</v>
      </c>
      <c r="E1778" s="21"/>
      <c r="F1778" s="21"/>
      <c r="G1778" s="21" t="s">
        <v>2233</v>
      </c>
      <c r="H1778" s="21"/>
      <c r="I1778" s="21"/>
      <c r="J1778" s="21" t="s">
        <v>2195</v>
      </c>
      <c r="K1778" s="21"/>
      <c r="L1778" s="21"/>
    </row>
    <row r="1779" spans="1:12" x14ac:dyDescent="0.25">
      <c r="A1779" s="21" t="s">
        <v>2020</v>
      </c>
      <c r="B1779" s="21"/>
      <c r="C1779" s="21"/>
      <c r="D1779" s="21" t="s">
        <v>1961</v>
      </c>
      <c r="E1779" s="21"/>
      <c r="F1779" s="21"/>
      <c r="G1779" s="21" t="s">
        <v>2234</v>
      </c>
      <c r="H1779" s="21"/>
      <c r="I1779" s="21"/>
      <c r="J1779" s="21" t="s">
        <v>2235</v>
      </c>
      <c r="K1779" s="21"/>
      <c r="L1779" s="21"/>
    </row>
    <row r="1780" spans="1:12" x14ac:dyDescent="0.25">
      <c r="A1780" s="21" t="s">
        <v>1824</v>
      </c>
      <c r="B1780" s="21"/>
      <c r="C1780" s="21"/>
      <c r="D1780" s="21" t="s">
        <v>1901</v>
      </c>
      <c r="E1780" s="21"/>
      <c r="F1780" s="21"/>
      <c r="G1780" s="21" t="s">
        <v>2236</v>
      </c>
      <c r="H1780" s="21"/>
      <c r="I1780" s="21"/>
      <c r="J1780" s="21" t="s">
        <v>2119</v>
      </c>
      <c r="K1780" s="21"/>
      <c r="L1780" s="21"/>
    </row>
    <row r="1781" spans="1:12" x14ac:dyDescent="0.25">
      <c r="A1781" s="21" t="s">
        <v>2024</v>
      </c>
      <c r="B1781" s="21"/>
      <c r="C1781" s="21"/>
      <c r="D1781" s="21" t="s">
        <v>1870</v>
      </c>
      <c r="E1781" s="21"/>
      <c r="F1781" s="21"/>
      <c r="G1781" s="21" t="s">
        <v>1891</v>
      </c>
      <c r="H1781" s="21"/>
      <c r="I1781" s="21"/>
      <c r="J1781" s="21" t="s">
        <v>2237</v>
      </c>
      <c r="K1781" s="21"/>
      <c r="L1781" s="21"/>
    </row>
    <row r="1782" spans="1:12" x14ac:dyDescent="0.25">
      <c r="A1782" s="21" t="s">
        <v>1705</v>
      </c>
      <c r="B1782" s="21"/>
      <c r="C1782" s="21"/>
      <c r="D1782" s="21" t="s">
        <v>2106</v>
      </c>
      <c r="E1782" s="21"/>
      <c r="F1782" s="21"/>
      <c r="G1782" s="21" t="s">
        <v>1873</v>
      </c>
      <c r="H1782" s="21"/>
      <c r="I1782" s="21"/>
      <c r="J1782" s="21" t="s">
        <v>2238</v>
      </c>
      <c r="K1782" s="21"/>
      <c r="L1782" s="21"/>
    </row>
    <row r="1783" spans="1:12" x14ac:dyDescent="0.25">
      <c r="A1783" s="21" t="s">
        <v>2239</v>
      </c>
      <c r="B1783" s="21"/>
      <c r="C1783" s="21"/>
      <c r="D1783" s="21" t="s">
        <v>2025</v>
      </c>
      <c r="E1783" s="21"/>
      <c r="F1783" s="21"/>
      <c r="G1783" s="21" t="s">
        <v>2054</v>
      </c>
      <c r="H1783" s="21"/>
      <c r="I1783" s="21"/>
      <c r="J1783" s="21" t="s">
        <v>1727</v>
      </c>
      <c r="K1783" s="21"/>
      <c r="L1783" s="21"/>
    </row>
    <row r="1784" spans="1:12" x14ac:dyDescent="0.25">
      <c r="A1784" s="21" t="s">
        <v>2240</v>
      </c>
      <c r="B1784" s="21"/>
      <c r="C1784" s="21"/>
      <c r="D1784" s="21" t="s">
        <v>1827</v>
      </c>
      <c r="E1784" s="21"/>
      <c r="F1784" s="21"/>
      <c r="G1784" s="21" t="s">
        <v>2086</v>
      </c>
      <c r="H1784" s="21"/>
      <c r="I1784" s="21"/>
      <c r="J1784" s="21" t="s">
        <v>2198</v>
      </c>
      <c r="K1784" s="21"/>
      <c r="L1784" s="21"/>
    </row>
    <row r="1785" spans="1:12" x14ac:dyDescent="0.25">
      <c r="A1785" s="21" t="s">
        <v>1726</v>
      </c>
      <c r="B1785" s="21"/>
      <c r="C1785" s="21"/>
      <c r="D1785" s="21" t="s">
        <v>2002</v>
      </c>
      <c r="E1785" s="21"/>
      <c r="F1785" s="21"/>
      <c r="G1785" s="21" t="s">
        <v>362</v>
      </c>
      <c r="H1785" s="21"/>
      <c r="I1785" s="21"/>
      <c r="J1785" s="21" t="s">
        <v>2241</v>
      </c>
      <c r="K1785" s="21"/>
      <c r="L1785" s="21"/>
    </row>
    <row r="1786" spans="1:12" x14ac:dyDescent="0.25">
      <c r="A1786" s="21" t="s">
        <v>1915</v>
      </c>
      <c r="B1786" s="21"/>
      <c r="C1786" s="21"/>
      <c r="D1786" s="21" t="s">
        <v>2110</v>
      </c>
      <c r="E1786" s="21"/>
      <c r="F1786" s="21"/>
      <c r="G1786" s="21" t="s">
        <v>2242</v>
      </c>
      <c r="H1786" s="21"/>
      <c r="I1786" s="21"/>
      <c r="J1786" s="21" t="s">
        <v>1741</v>
      </c>
      <c r="K1786" s="21"/>
      <c r="L1786" s="21"/>
    </row>
    <row r="1787" spans="1:12" x14ac:dyDescent="0.25">
      <c r="A1787" s="21" t="s">
        <v>1287</v>
      </c>
      <c r="B1787" s="21"/>
      <c r="C1787" s="21"/>
      <c r="D1787" s="21" t="s">
        <v>1978</v>
      </c>
      <c r="E1787" s="21"/>
      <c r="F1787" s="21"/>
      <c r="G1787" s="21" t="s">
        <v>2243</v>
      </c>
      <c r="H1787" s="21"/>
      <c r="I1787" s="21"/>
      <c r="J1787" s="21" t="s">
        <v>1855</v>
      </c>
      <c r="K1787" s="21"/>
      <c r="L1787" s="21"/>
    </row>
    <row r="1788" spans="1:12" x14ac:dyDescent="0.25">
      <c r="A1788" s="21" t="s">
        <v>2030</v>
      </c>
      <c r="B1788" s="21"/>
      <c r="C1788" s="21"/>
      <c r="D1788" s="21" t="s">
        <v>1712</v>
      </c>
      <c r="E1788" s="21"/>
      <c r="F1788" s="21"/>
      <c r="G1788" s="21" t="s">
        <v>2244</v>
      </c>
      <c r="H1788" s="21"/>
      <c r="I1788" s="21"/>
      <c r="J1788" s="21" t="s">
        <v>2183</v>
      </c>
      <c r="K1788" s="21"/>
      <c r="L1788" s="21"/>
    </row>
    <row r="1789" spans="1:12" x14ac:dyDescent="0.25">
      <c r="A1789" s="21" t="s">
        <v>1872</v>
      </c>
      <c r="B1789" s="21"/>
      <c r="C1789" s="21"/>
      <c r="D1789" s="21" t="s">
        <v>2114</v>
      </c>
      <c r="E1789" s="21"/>
      <c r="F1789" s="21"/>
      <c r="G1789" s="21" t="s">
        <v>1748</v>
      </c>
      <c r="H1789" s="21"/>
      <c r="I1789" s="21"/>
      <c r="J1789" s="21" t="s">
        <v>2245</v>
      </c>
      <c r="K1789" s="21"/>
      <c r="L1789" s="21"/>
    </row>
    <row r="1790" spans="1:12" x14ac:dyDescent="0.25">
      <c r="A1790" s="21" t="s">
        <v>2034</v>
      </c>
      <c r="B1790" s="21"/>
      <c r="C1790" s="21"/>
      <c r="D1790" s="21" t="s">
        <v>617</v>
      </c>
      <c r="E1790" s="21"/>
      <c r="F1790" s="21"/>
      <c r="G1790" s="21" t="s">
        <v>2246</v>
      </c>
      <c r="H1790" s="21"/>
      <c r="I1790" s="21"/>
      <c r="J1790" s="21" t="s">
        <v>2247</v>
      </c>
      <c r="K1790" s="21"/>
      <c r="L1790" s="21"/>
    </row>
    <row r="1791" spans="1:12" x14ac:dyDescent="0.25">
      <c r="A1791" s="21" t="s">
        <v>1528</v>
      </c>
      <c r="B1791" s="21"/>
      <c r="C1791" s="21"/>
      <c r="D1791" s="21" t="s">
        <v>2118</v>
      </c>
      <c r="E1791" s="21"/>
      <c r="F1791" s="21"/>
      <c r="G1791" s="21" t="s">
        <v>2165</v>
      </c>
      <c r="H1791" s="21"/>
      <c r="I1791" s="21"/>
      <c r="J1791" s="21" t="s">
        <v>1973</v>
      </c>
      <c r="K1791" s="21"/>
      <c r="L1791" s="21"/>
    </row>
    <row r="1792" spans="1:12" x14ac:dyDescent="0.25">
      <c r="A1792" s="21" t="s">
        <v>2248</v>
      </c>
      <c r="B1792" s="21"/>
      <c r="C1792" s="21"/>
      <c r="D1792" s="21" t="s">
        <v>2120</v>
      </c>
      <c r="E1792" s="21"/>
      <c r="F1792" s="21"/>
      <c r="G1792" s="21" t="s">
        <v>2227</v>
      </c>
      <c r="H1792" s="21"/>
      <c r="I1792" s="21"/>
      <c r="J1792" s="21" t="s">
        <v>2249</v>
      </c>
      <c r="K1792" s="21"/>
      <c r="L1792" s="21"/>
    </row>
    <row r="1793" spans="1:12" x14ac:dyDescent="0.25">
      <c r="A1793" s="21" t="s">
        <v>1943</v>
      </c>
      <c r="B1793" s="21"/>
      <c r="C1793" s="21"/>
      <c r="D1793" s="21" t="s">
        <v>2122</v>
      </c>
      <c r="E1793" s="21"/>
      <c r="F1793" s="21"/>
      <c r="G1793" s="21" t="s">
        <v>934</v>
      </c>
      <c r="H1793" s="21"/>
      <c r="I1793" s="21"/>
      <c r="J1793" s="21" t="s">
        <v>2250</v>
      </c>
      <c r="K1793" s="21"/>
      <c r="L1793" s="21"/>
    </row>
    <row r="1794" spans="1:12" x14ac:dyDescent="0.25">
      <c r="A1794" s="21" t="s">
        <v>2039</v>
      </c>
      <c r="B1794" s="21"/>
      <c r="C1794" s="21"/>
      <c r="D1794" s="21" t="s">
        <v>2005</v>
      </c>
      <c r="E1794" s="21"/>
      <c r="F1794" s="21"/>
      <c r="G1794" s="21" t="s">
        <v>2251</v>
      </c>
      <c r="H1794" s="21"/>
      <c r="I1794" s="21"/>
      <c r="J1794" s="21" t="s">
        <v>1478</v>
      </c>
      <c r="K1794" s="21"/>
      <c r="L1794" s="21"/>
    </row>
    <row r="1795" spans="1:12" x14ac:dyDescent="0.25">
      <c r="A1795" s="21" t="s">
        <v>2252</v>
      </c>
      <c r="B1795" s="21"/>
      <c r="C1795" s="21"/>
      <c r="D1795" s="21" t="s">
        <v>2125</v>
      </c>
      <c r="E1795" s="21"/>
      <c r="F1795" s="21"/>
      <c r="G1795" s="21" t="s">
        <v>1338</v>
      </c>
      <c r="H1795" s="21"/>
      <c r="I1795" s="21"/>
      <c r="J1795" s="21" t="s">
        <v>2253</v>
      </c>
      <c r="K1795" s="21"/>
      <c r="L1795" s="21"/>
    </row>
    <row r="1796" spans="1:12" x14ac:dyDescent="0.25">
      <c r="A1796" s="21" t="s">
        <v>2040</v>
      </c>
      <c r="B1796" s="21"/>
      <c r="C1796" s="21"/>
      <c r="D1796" s="21" t="s">
        <v>2023</v>
      </c>
      <c r="E1796" s="21"/>
      <c r="F1796" s="21"/>
      <c r="G1796" s="21" t="s">
        <v>2254</v>
      </c>
      <c r="H1796" s="21"/>
      <c r="I1796" s="21"/>
      <c r="J1796" s="21" t="s">
        <v>1906</v>
      </c>
      <c r="K1796" s="21"/>
      <c r="L1796" s="21"/>
    </row>
    <row r="1797" spans="1:12" x14ac:dyDescent="0.25">
      <c r="A1797" s="21" t="s">
        <v>1374</v>
      </c>
      <c r="B1797" s="21"/>
      <c r="C1797" s="21"/>
      <c r="D1797" s="21" t="s">
        <v>1428</v>
      </c>
      <c r="E1797" s="21"/>
      <c r="F1797" s="21"/>
      <c r="G1797" s="21" t="s">
        <v>1244</v>
      </c>
      <c r="H1797" s="21"/>
      <c r="I1797" s="21"/>
      <c r="J1797" s="21" t="s">
        <v>2185</v>
      </c>
      <c r="K1797" s="21"/>
      <c r="L1797" s="21"/>
    </row>
    <row r="1798" spans="1:12" x14ac:dyDescent="0.25">
      <c r="A1798" s="21" t="s">
        <v>2044</v>
      </c>
      <c r="B1798" s="21"/>
      <c r="C1798" s="21"/>
      <c r="D1798" s="21" t="s">
        <v>2129</v>
      </c>
      <c r="E1798" s="21"/>
      <c r="F1798" s="21"/>
      <c r="G1798" s="21" t="s">
        <v>2255</v>
      </c>
      <c r="H1798" s="21"/>
      <c r="I1798" s="21"/>
      <c r="J1798" s="21" t="s">
        <v>1938</v>
      </c>
      <c r="K1798" s="21"/>
      <c r="L1798" s="21"/>
    </row>
    <row r="1799" spans="1:12" x14ac:dyDescent="0.25">
      <c r="A1799" s="21" t="s">
        <v>2032</v>
      </c>
      <c r="B1799" s="21"/>
      <c r="C1799" s="21"/>
      <c r="D1799" s="21" t="s">
        <v>2033</v>
      </c>
      <c r="E1799" s="21"/>
      <c r="F1799" s="21"/>
      <c r="G1799" s="21" t="s">
        <v>120</v>
      </c>
      <c r="H1799" s="21"/>
      <c r="I1799" s="21"/>
      <c r="J1799" s="21" t="s">
        <v>2081</v>
      </c>
      <c r="K1799" s="21"/>
      <c r="L1799" s="21"/>
    </row>
    <row r="1800" spans="1:12" x14ac:dyDescent="0.25">
      <c r="A1800" s="21" t="s">
        <v>2046</v>
      </c>
      <c r="B1800" s="21"/>
      <c r="C1800" s="21"/>
      <c r="D1800" s="21" t="s">
        <v>2084</v>
      </c>
      <c r="E1800" s="21"/>
      <c r="F1800" s="21"/>
      <c r="G1800" s="21" t="s">
        <v>1728</v>
      </c>
      <c r="H1800" s="21"/>
      <c r="I1800" s="21"/>
      <c r="J1800" s="21" t="s">
        <v>2256</v>
      </c>
      <c r="K1800" s="21"/>
      <c r="L1800" s="21"/>
    </row>
    <row r="1801" spans="1:12" x14ac:dyDescent="0.25">
      <c r="A1801" s="21" t="s">
        <v>2049</v>
      </c>
      <c r="B1801" s="21"/>
      <c r="C1801" s="21"/>
      <c r="D1801" s="21" t="s">
        <v>2133</v>
      </c>
      <c r="E1801" s="21"/>
      <c r="F1801" s="21"/>
      <c r="G1801" s="21" t="s">
        <v>2249</v>
      </c>
      <c r="H1801" s="21"/>
      <c r="I1801" s="21"/>
      <c r="J1801" s="21" t="s">
        <v>2074</v>
      </c>
      <c r="K1801" s="21"/>
      <c r="L1801" s="21"/>
    </row>
    <row r="1802" spans="1:12" x14ac:dyDescent="0.25">
      <c r="A1802" s="21" t="s">
        <v>2051</v>
      </c>
      <c r="B1802" s="21"/>
      <c r="C1802" s="21"/>
      <c r="D1802" s="21" t="s">
        <v>2065</v>
      </c>
      <c r="E1802" s="21"/>
      <c r="F1802" s="21"/>
      <c r="G1802" s="21" t="s">
        <v>2120</v>
      </c>
      <c r="H1802" s="21"/>
      <c r="I1802" s="21"/>
      <c r="J1802" s="21" t="s">
        <v>2226</v>
      </c>
      <c r="K1802" s="21"/>
      <c r="L1802" s="21"/>
    </row>
    <row r="1803" spans="1:12" x14ac:dyDescent="0.25">
      <c r="A1803" s="21" t="s">
        <v>2053</v>
      </c>
      <c r="B1803" s="21"/>
      <c r="C1803" s="21"/>
      <c r="D1803" s="21" t="s">
        <v>1773</v>
      </c>
      <c r="E1803" s="21"/>
      <c r="F1803" s="21"/>
      <c r="G1803" s="21" t="s">
        <v>1758</v>
      </c>
      <c r="H1803" s="21"/>
      <c r="I1803" s="21"/>
      <c r="J1803" s="21" t="s">
        <v>2257</v>
      </c>
      <c r="K1803" s="21"/>
      <c r="L1803" s="21"/>
    </row>
    <row r="1804" spans="1:12" x14ac:dyDescent="0.25">
      <c r="A1804" s="21" t="s">
        <v>2258</v>
      </c>
      <c r="B1804" s="21"/>
      <c r="C1804" s="21"/>
      <c r="D1804" s="21" t="s">
        <v>1968</v>
      </c>
      <c r="E1804" s="21"/>
      <c r="F1804" s="21"/>
      <c r="G1804" s="21" t="s">
        <v>2259</v>
      </c>
      <c r="H1804" s="21"/>
      <c r="I1804" s="21"/>
      <c r="J1804" s="21" t="s">
        <v>2154</v>
      </c>
      <c r="K1804" s="21"/>
      <c r="L1804" s="21"/>
    </row>
    <row r="1805" spans="1:12" x14ac:dyDescent="0.25">
      <c r="A1805" s="21" t="s">
        <v>2054</v>
      </c>
      <c r="B1805" s="21"/>
      <c r="C1805" s="21"/>
      <c r="D1805" s="21" t="s">
        <v>2142</v>
      </c>
      <c r="E1805" s="21"/>
      <c r="F1805" s="21"/>
      <c r="G1805" s="21" t="s">
        <v>1505</v>
      </c>
      <c r="H1805" s="21"/>
      <c r="I1805" s="21"/>
      <c r="J1805" s="21" t="s">
        <v>2260</v>
      </c>
      <c r="K1805" s="21"/>
      <c r="L1805" s="21"/>
    </row>
    <row r="1806" spans="1:12" x14ac:dyDescent="0.25">
      <c r="A1806" s="21" t="s">
        <v>2261</v>
      </c>
      <c r="B1806" s="21"/>
      <c r="C1806" s="21"/>
      <c r="D1806" s="21" t="s">
        <v>2143</v>
      </c>
      <c r="E1806" s="21"/>
      <c r="F1806" s="21"/>
      <c r="G1806" s="21" t="s">
        <v>2262</v>
      </c>
      <c r="H1806" s="21"/>
      <c r="I1806" s="21"/>
      <c r="J1806" s="21" t="s">
        <v>2263</v>
      </c>
      <c r="K1806" s="21"/>
      <c r="L1806" s="21"/>
    </row>
    <row r="1807" spans="1:12" x14ac:dyDescent="0.25">
      <c r="A1807" s="21" t="s">
        <v>2264</v>
      </c>
      <c r="B1807" s="21"/>
      <c r="C1807" s="21"/>
      <c r="D1807" s="21" t="s">
        <v>1982</v>
      </c>
      <c r="E1807" s="21"/>
      <c r="F1807" s="21"/>
      <c r="G1807" s="21" t="s">
        <v>2142</v>
      </c>
      <c r="H1807" s="21"/>
      <c r="I1807" s="21"/>
      <c r="J1807" s="21" t="s">
        <v>2265</v>
      </c>
      <c r="K1807" s="21"/>
      <c r="L1807" s="21"/>
    </row>
    <row r="1808" spans="1:12" x14ac:dyDescent="0.25">
      <c r="A1808" s="21" t="s">
        <v>1882</v>
      </c>
      <c r="B1808" s="21"/>
      <c r="C1808" s="21"/>
      <c r="D1808" s="21" t="s">
        <v>1637</v>
      </c>
      <c r="E1808" s="21"/>
      <c r="F1808" s="21"/>
      <c r="G1808" s="21" t="s">
        <v>1763</v>
      </c>
      <c r="H1808" s="21"/>
      <c r="I1808" s="21"/>
      <c r="J1808" s="21" t="s">
        <v>1919</v>
      </c>
      <c r="K1808" s="21"/>
      <c r="L1808" s="21"/>
    </row>
    <row r="1809" spans="1:12" x14ac:dyDescent="0.25">
      <c r="A1809" s="21" t="s">
        <v>2057</v>
      </c>
      <c r="B1809" s="21"/>
      <c r="C1809" s="21"/>
      <c r="D1809" s="21" t="s">
        <v>2029</v>
      </c>
      <c r="E1809" s="21"/>
      <c r="F1809" s="21"/>
      <c r="G1809" s="21" t="s">
        <v>2266</v>
      </c>
      <c r="H1809" s="21"/>
      <c r="I1809" s="21"/>
      <c r="J1809" s="21" t="s">
        <v>1569</v>
      </c>
      <c r="K1809" s="21"/>
      <c r="L1809" s="21"/>
    </row>
    <row r="1810" spans="1:12" x14ac:dyDescent="0.25">
      <c r="A1810" s="21" t="s">
        <v>2267</v>
      </c>
      <c r="B1810" s="21"/>
      <c r="C1810" s="21"/>
      <c r="D1810" s="21" t="s">
        <v>2268</v>
      </c>
      <c r="E1810" s="21"/>
      <c r="F1810" s="21"/>
      <c r="G1810" s="21" t="s">
        <v>2269</v>
      </c>
      <c r="H1810" s="21"/>
      <c r="I1810" s="21"/>
      <c r="J1810" s="21" t="s">
        <v>2270</v>
      </c>
      <c r="K1810" s="21"/>
      <c r="L1810" s="21"/>
    </row>
    <row r="1811" spans="1:12" x14ac:dyDescent="0.25">
      <c r="A1811" s="21" t="s">
        <v>1513</v>
      </c>
      <c r="B1811" s="21"/>
      <c r="C1811" s="21"/>
      <c r="D1811" s="21" t="s">
        <v>2149</v>
      </c>
      <c r="E1811" s="21"/>
      <c r="F1811" s="21"/>
      <c r="G1811" s="21" t="s">
        <v>2170</v>
      </c>
      <c r="H1811" s="21"/>
      <c r="I1811" s="21"/>
      <c r="J1811" s="21" t="s">
        <v>2213</v>
      </c>
      <c r="K1811" s="21"/>
      <c r="L1811" s="21"/>
    </row>
    <row r="1812" spans="1:12" x14ac:dyDescent="0.25">
      <c r="A1812" s="21" t="s">
        <v>2059</v>
      </c>
      <c r="B1812" s="21"/>
      <c r="C1812" s="21"/>
      <c r="D1812" s="21" t="s">
        <v>1733</v>
      </c>
      <c r="E1812" s="21"/>
      <c r="F1812" s="21"/>
      <c r="G1812" s="21" t="s">
        <v>1116</v>
      </c>
      <c r="H1812" s="21"/>
      <c r="I1812" s="21"/>
      <c r="J1812" s="21" t="s">
        <v>2204</v>
      </c>
      <c r="K1812" s="21"/>
      <c r="L1812" s="21"/>
    </row>
    <row r="1813" spans="1:12" x14ac:dyDescent="0.25">
      <c r="A1813" s="21" t="s">
        <v>1949</v>
      </c>
      <c r="B1813" s="21"/>
      <c r="C1813" s="21"/>
      <c r="D1813" s="21" t="s">
        <v>2128</v>
      </c>
      <c r="E1813" s="21"/>
      <c r="F1813" s="21"/>
      <c r="G1813" s="21" t="s">
        <v>621</v>
      </c>
      <c r="H1813" s="21"/>
      <c r="I1813" s="21"/>
      <c r="J1813" s="21" t="s">
        <v>2271</v>
      </c>
      <c r="K1813" s="21"/>
      <c r="L1813" s="21"/>
    </row>
    <row r="1814" spans="1:12" x14ac:dyDescent="0.25">
      <c r="A1814" s="21" t="s">
        <v>1628</v>
      </c>
      <c r="B1814" s="21"/>
      <c r="C1814" s="21"/>
      <c r="D1814" s="21" t="s">
        <v>1945</v>
      </c>
      <c r="E1814" s="21"/>
      <c r="F1814" s="21"/>
      <c r="G1814" s="21" t="s">
        <v>2272</v>
      </c>
      <c r="H1814" s="21"/>
      <c r="I1814" s="21"/>
      <c r="J1814" s="21" t="s">
        <v>2273</v>
      </c>
      <c r="K1814" s="21"/>
      <c r="L1814" s="21"/>
    </row>
    <row r="1815" spans="1:12" x14ac:dyDescent="0.25">
      <c r="A1815" s="21" t="s">
        <v>2274</v>
      </c>
      <c r="B1815" s="21"/>
      <c r="C1815" s="21"/>
      <c r="D1815" s="21" t="s">
        <v>1674</v>
      </c>
      <c r="E1815" s="21"/>
      <c r="F1815" s="21"/>
      <c r="G1815" s="21" t="s">
        <v>2275</v>
      </c>
      <c r="H1815" s="21"/>
      <c r="I1815" s="21"/>
      <c r="J1815" s="21" t="s">
        <v>2276</v>
      </c>
      <c r="K1815" s="21"/>
      <c r="L1815" s="21"/>
    </row>
    <row r="1816" spans="1:12" x14ac:dyDescent="0.25">
      <c r="A1816" s="21" t="s">
        <v>1701</v>
      </c>
      <c r="B1816" s="21"/>
      <c r="C1816" s="21"/>
      <c r="D1816" s="21" t="s">
        <v>1788</v>
      </c>
      <c r="E1816" s="21"/>
      <c r="F1816" s="21"/>
      <c r="G1816" s="21" t="s">
        <v>2277</v>
      </c>
      <c r="H1816" s="21"/>
      <c r="I1816" s="21"/>
      <c r="J1816" s="21" t="s">
        <v>1212</v>
      </c>
      <c r="K1816" s="21"/>
      <c r="L1816" s="21"/>
    </row>
    <row r="1817" spans="1:12" x14ac:dyDescent="0.25">
      <c r="A1817" s="21" t="s">
        <v>2278</v>
      </c>
      <c r="B1817" s="21"/>
      <c r="C1817" s="21"/>
      <c r="D1817" s="21" t="s">
        <v>2279</v>
      </c>
      <c r="E1817" s="21"/>
      <c r="F1817" s="21"/>
      <c r="G1817" s="21" t="s">
        <v>2280</v>
      </c>
      <c r="H1817" s="21"/>
      <c r="I1817" s="21"/>
      <c r="J1817" s="21" t="s">
        <v>2222</v>
      </c>
      <c r="K1817" s="21"/>
      <c r="L1817" s="21"/>
    </row>
    <row r="1818" spans="1:12" x14ac:dyDescent="0.25">
      <c r="A1818" s="21" t="s">
        <v>2281</v>
      </c>
      <c r="B1818" s="21"/>
      <c r="C1818" s="21"/>
      <c r="D1818" s="21" t="s">
        <v>1876</v>
      </c>
      <c r="E1818" s="21"/>
      <c r="F1818" s="21"/>
      <c r="G1818" s="21" t="s">
        <v>2003</v>
      </c>
      <c r="H1818" s="21"/>
      <c r="I1818" s="21"/>
      <c r="J1818" s="21" t="s">
        <v>824</v>
      </c>
      <c r="K1818" s="21"/>
      <c r="L1818" s="21"/>
    </row>
    <row r="1819" spans="1:12" x14ac:dyDescent="0.25">
      <c r="A1819" s="21" t="s">
        <v>2064</v>
      </c>
      <c r="B1819" s="21"/>
      <c r="C1819" s="21"/>
      <c r="D1819" s="21" t="s">
        <v>1811</v>
      </c>
      <c r="E1819" s="21"/>
      <c r="F1819" s="21"/>
      <c r="G1819" s="21" t="s">
        <v>2282</v>
      </c>
      <c r="H1819" s="21"/>
      <c r="I1819" s="21"/>
      <c r="J1819" s="21" t="s">
        <v>2283</v>
      </c>
      <c r="K1819" s="21"/>
      <c r="L1819" s="21"/>
    </row>
    <row r="1820" spans="1:12" x14ac:dyDescent="0.25">
      <c r="A1820" s="21" t="s">
        <v>1643</v>
      </c>
      <c r="B1820" s="21"/>
      <c r="C1820" s="21"/>
      <c r="D1820" s="21" t="s">
        <v>1966</v>
      </c>
      <c r="E1820" s="21"/>
      <c r="F1820" s="21"/>
      <c r="G1820" s="21" t="s">
        <v>2284</v>
      </c>
      <c r="H1820" s="21"/>
      <c r="I1820" s="21"/>
      <c r="J1820" s="21" t="s">
        <v>2285</v>
      </c>
      <c r="K1820" s="21"/>
      <c r="L1820" s="21"/>
    </row>
    <row r="1821" spans="1:12" x14ac:dyDescent="0.25">
      <c r="A1821" s="21" t="s">
        <v>1635</v>
      </c>
      <c r="B1821" s="21"/>
      <c r="C1821" s="21"/>
      <c r="D1821" s="21" t="s">
        <v>1960</v>
      </c>
      <c r="E1821" s="21"/>
      <c r="F1821" s="21"/>
      <c r="G1821" s="21" t="s">
        <v>2286</v>
      </c>
      <c r="H1821" s="21"/>
      <c r="I1821" s="21"/>
      <c r="J1821" s="21" t="s">
        <v>2012</v>
      </c>
      <c r="K1821" s="21"/>
      <c r="L1821" s="21"/>
    </row>
    <row r="1822" spans="1:12" x14ac:dyDescent="0.25">
      <c r="A1822" s="21" t="s">
        <v>1058</v>
      </c>
      <c r="B1822" s="21"/>
      <c r="C1822" s="21"/>
      <c r="D1822" s="21" t="s">
        <v>2287</v>
      </c>
      <c r="E1822" s="21"/>
      <c r="F1822" s="21"/>
      <c r="G1822" s="21" t="s">
        <v>2182</v>
      </c>
      <c r="H1822" s="21"/>
      <c r="I1822" s="21"/>
      <c r="J1822" s="21" t="s">
        <v>2223</v>
      </c>
      <c r="K1822" s="21"/>
      <c r="L1822" s="21"/>
    </row>
    <row r="1823" spans="1:12" x14ac:dyDescent="0.25">
      <c r="A1823" s="21" t="s">
        <v>1720</v>
      </c>
      <c r="B1823" s="21"/>
      <c r="C1823" s="21"/>
      <c r="D1823" s="21" t="s">
        <v>2124</v>
      </c>
      <c r="E1823" s="21"/>
      <c r="F1823" s="21"/>
      <c r="G1823" s="21" t="s">
        <v>1597</v>
      </c>
      <c r="H1823" s="21"/>
      <c r="I1823" s="21"/>
      <c r="J1823" s="21" t="s">
        <v>1800</v>
      </c>
      <c r="K1823" s="21"/>
      <c r="L1823" s="21"/>
    </row>
    <row r="1824" spans="1:12" x14ac:dyDescent="0.25">
      <c r="A1824" s="21" t="s">
        <v>2068</v>
      </c>
      <c r="B1824" s="21"/>
      <c r="C1824" s="21"/>
      <c r="D1824" s="21" t="s">
        <v>1691</v>
      </c>
      <c r="E1824" s="21"/>
      <c r="F1824" s="21"/>
      <c r="G1824" s="21" t="s">
        <v>1970</v>
      </c>
      <c r="H1824" s="21"/>
      <c r="I1824" s="21"/>
      <c r="J1824" s="21" t="s">
        <v>2288</v>
      </c>
      <c r="K1824" s="21"/>
      <c r="L1824" s="21"/>
    </row>
    <row r="1825" spans="1:12" x14ac:dyDescent="0.25">
      <c r="A1825" s="21" t="s">
        <v>2071</v>
      </c>
      <c r="B1825" s="21"/>
      <c r="C1825" s="21"/>
      <c r="D1825" s="21" t="s">
        <v>2063</v>
      </c>
      <c r="E1825" s="21"/>
      <c r="F1825" s="21"/>
      <c r="G1825" s="21" t="s">
        <v>2289</v>
      </c>
      <c r="H1825" s="21"/>
      <c r="I1825" s="21"/>
      <c r="J1825" s="21" t="s">
        <v>2290</v>
      </c>
      <c r="K1825" s="21"/>
      <c r="L1825" s="21"/>
    </row>
    <row r="1826" spans="1:12" x14ac:dyDescent="0.25">
      <c r="A1826" s="21" t="s">
        <v>2073</v>
      </c>
      <c r="B1826" s="21"/>
      <c r="C1826" s="21"/>
      <c r="D1826" s="21" t="s">
        <v>1831</v>
      </c>
      <c r="E1826" s="21"/>
      <c r="F1826" s="21"/>
      <c r="G1826" s="21" t="s">
        <v>2291</v>
      </c>
      <c r="H1826" s="21"/>
      <c r="I1826" s="21"/>
      <c r="J1826" s="21" t="s">
        <v>2014</v>
      </c>
      <c r="K1826" s="21"/>
      <c r="L1826" s="21"/>
    </row>
    <row r="1827" spans="1:12" x14ac:dyDescent="0.25">
      <c r="A1827" s="21" t="s">
        <v>2008</v>
      </c>
      <c r="B1827" s="21"/>
      <c r="C1827" s="21"/>
      <c r="D1827" s="21" t="s">
        <v>1278</v>
      </c>
      <c r="E1827" s="21"/>
      <c r="F1827" s="21"/>
      <c r="G1827" s="21" t="s">
        <v>2292</v>
      </c>
      <c r="H1827" s="21"/>
      <c r="I1827" s="21"/>
      <c r="J1827" s="21" t="s">
        <v>2158</v>
      </c>
      <c r="K1827" s="21"/>
      <c r="L1827" s="21"/>
    </row>
    <row r="1828" spans="1:12" x14ac:dyDescent="0.25">
      <c r="A1828" s="21" t="s">
        <v>1984</v>
      </c>
      <c r="B1828" s="21"/>
      <c r="C1828" s="21"/>
      <c r="D1828" s="21" t="s">
        <v>2091</v>
      </c>
      <c r="E1828" s="21"/>
      <c r="F1828" s="21"/>
      <c r="G1828" s="21" t="s">
        <v>1828</v>
      </c>
      <c r="H1828" s="21"/>
      <c r="I1828" s="21"/>
      <c r="J1828" s="21" t="s">
        <v>2293</v>
      </c>
      <c r="K1828" s="21"/>
      <c r="L1828" s="21"/>
    </row>
    <row r="1829" spans="1:12" x14ac:dyDescent="0.25">
      <c r="A1829" s="21" t="s">
        <v>1849</v>
      </c>
      <c r="B1829" s="21"/>
      <c r="C1829" s="21"/>
      <c r="D1829" s="21" t="s">
        <v>2157</v>
      </c>
      <c r="E1829" s="21"/>
      <c r="F1829" s="21"/>
      <c r="G1829" s="21" t="s">
        <v>2294</v>
      </c>
      <c r="H1829" s="21"/>
      <c r="I1829" s="21"/>
      <c r="J1829" s="21" t="s">
        <v>2168</v>
      </c>
      <c r="K1829" s="21"/>
      <c r="L1829" s="21"/>
    </row>
    <row r="1830" spans="1:12" x14ac:dyDescent="0.25">
      <c r="A1830" s="21" t="s">
        <v>1736</v>
      </c>
      <c r="B1830" s="21"/>
      <c r="C1830" s="21"/>
      <c r="D1830" s="21" t="s">
        <v>2050</v>
      </c>
      <c r="E1830" s="21"/>
      <c r="F1830" s="21"/>
      <c r="G1830" s="21" t="s">
        <v>2270</v>
      </c>
      <c r="H1830" s="21"/>
      <c r="I1830" s="21"/>
      <c r="J1830" s="21" t="s">
        <v>2224</v>
      </c>
      <c r="K1830" s="21"/>
      <c r="L1830" s="21"/>
    </row>
    <row r="1831" spans="1:12" x14ac:dyDescent="0.25">
      <c r="A1831" s="21" t="s">
        <v>1816</v>
      </c>
      <c r="B1831" s="21"/>
      <c r="C1831" s="21"/>
      <c r="D1831" s="21" t="s">
        <v>2165</v>
      </c>
      <c r="E1831" s="21"/>
      <c r="F1831" s="21"/>
      <c r="G1831" s="21" t="s">
        <v>2019</v>
      </c>
      <c r="H1831" s="21"/>
      <c r="I1831" s="21"/>
      <c r="J1831" s="21" t="s">
        <v>1869</v>
      </c>
      <c r="K1831" s="21"/>
      <c r="L1831" s="21"/>
    </row>
    <row r="1832" spans="1:12" x14ac:dyDescent="0.25">
      <c r="A1832" s="21" t="s">
        <v>1965</v>
      </c>
      <c r="B1832" s="21"/>
      <c r="C1832" s="21"/>
      <c r="D1832" s="21" t="s">
        <v>2166</v>
      </c>
      <c r="E1832" s="21"/>
      <c r="F1832" s="21"/>
      <c r="G1832" s="21" t="s">
        <v>2295</v>
      </c>
      <c r="H1832" s="21"/>
      <c r="I1832" s="21"/>
      <c r="J1832" s="21" t="s">
        <v>2296</v>
      </c>
      <c r="K1832" s="21"/>
      <c r="L1832" s="21"/>
    </row>
    <row r="1833" spans="1:12" x14ac:dyDescent="0.25">
      <c r="A1833" s="21" t="s">
        <v>1993</v>
      </c>
      <c r="B1833" s="21"/>
      <c r="C1833" s="21"/>
      <c r="D1833" s="21" t="s">
        <v>1897</v>
      </c>
      <c r="E1833" s="21"/>
      <c r="F1833" s="21"/>
      <c r="G1833" s="21" t="s">
        <v>2297</v>
      </c>
      <c r="H1833" s="21"/>
      <c r="I1833" s="21"/>
      <c r="J1833" s="21" t="s">
        <v>2208</v>
      </c>
      <c r="K1833" s="21"/>
      <c r="L1833" s="21"/>
    </row>
    <row r="1834" spans="1:12" x14ac:dyDescent="0.25">
      <c r="A1834" s="21" t="s">
        <v>1930</v>
      </c>
      <c r="B1834" s="21"/>
      <c r="C1834" s="21"/>
      <c r="D1834" s="21" t="s">
        <v>2298</v>
      </c>
      <c r="E1834" s="21"/>
      <c r="F1834" s="21"/>
      <c r="G1834" s="21" t="s">
        <v>1799</v>
      </c>
      <c r="H1834" s="21"/>
      <c r="I1834" s="21"/>
      <c r="J1834" s="21" t="s">
        <v>2255</v>
      </c>
      <c r="K1834" s="21"/>
      <c r="L1834" s="21"/>
    </row>
    <row r="1835" spans="1:12" x14ac:dyDescent="0.25">
      <c r="A1835" s="21" t="s">
        <v>1782</v>
      </c>
      <c r="B1835" s="21"/>
      <c r="C1835" s="21"/>
      <c r="D1835" s="21" t="s">
        <v>2062</v>
      </c>
      <c r="E1835" s="21"/>
      <c r="F1835" s="21"/>
      <c r="G1835" s="21" t="s">
        <v>2129</v>
      </c>
      <c r="H1835" s="21"/>
      <c r="I1835" s="21"/>
      <c r="J1835" s="21" t="s">
        <v>2299</v>
      </c>
      <c r="K1835" s="21"/>
      <c r="L1835" s="21"/>
    </row>
    <row r="1836" spans="1:12" x14ac:dyDescent="0.25">
      <c r="A1836" s="21" t="s">
        <v>2080</v>
      </c>
      <c r="B1836" s="21"/>
      <c r="C1836" s="21"/>
      <c r="D1836" s="21" t="s">
        <v>2170</v>
      </c>
      <c r="E1836" s="21"/>
      <c r="F1836" s="21"/>
      <c r="G1836" s="21" t="s">
        <v>2300</v>
      </c>
      <c r="H1836" s="21"/>
      <c r="I1836" s="21"/>
      <c r="J1836" s="21" t="s">
        <v>1433</v>
      </c>
      <c r="K1836" s="21"/>
      <c r="L1836" s="21"/>
    </row>
    <row r="1837" spans="1:12" x14ac:dyDescent="0.25">
      <c r="A1837" s="21" t="s">
        <v>1656</v>
      </c>
      <c r="B1837" s="21"/>
      <c r="C1837" s="21"/>
      <c r="D1837" s="21" t="s">
        <v>2301</v>
      </c>
      <c r="E1837" s="21"/>
      <c r="F1837" s="21"/>
      <c r="G1837" s="21" t="s">
        <v>2302</v>
      </c>
      <c r="H1837" s="21"/>
      <c r="I1837" s="21"/>
      <c r="J1837" s="21" t="s">
        <v>1908</v>
      </c>
      <c r="K1837" s="21"/>
      <c r="L1837" s="21"/>
    </row>
    <row r="1838" spans="1:12" x14ac:dyDescent="0.25">
      <c r="A1838" s="21" t="s">
        <v>1941</v>
      </c>
      <c r="B1838" s="21"/>
      <c r="C1838" s="21"/>
      <c r="D1838" s="21" t="s">
        <v>2303</v>
      </c>
      <c r="E1838" s="21"/>
      <c r="F1838" s="21"/>
      <c r="G1838" s="21" t="s">
        <v>2304</v>
      </c>
      <c r="H1838" s="21"/>
      <c r="I1838" s="21"/>
      <c r="J1838" s="21" t="s">
        <v>2305</v>
      </c>
      <c r="K1838" s="21"/>
      <c r="L1838" s="21"/>
    </row>
    <row r="1839" spans="1:12" x14ac:dyDescent="0.25">
      <c r="A1839" s="21" t="s">
        <v>1282</v>
      </c>
      <c r="B1839" s="21"/>
      <c r="C1839" s="21"/>
      <c r="D1839" s="21" t="s">
        <v>1889</v>
      </c>
      <c r="E1839" s="21"/>
      <c r="F1839" s="21"/>
      <c r="G1839" s="21" t="s">
        <v>245</v>
      </c>
      <c r="H1839" s="21"/>
      <c r="I1839" s="21"/>
      <c r="J1839" s="21" t="s">
        <v>2225</v>
      </c>
      <c r="K1839" s="21"/>
      <c r="L1839" s="21"/>
    </row>
    <row r="1840" spans="1:12" x14ac:dyDescent="0.25">
      <c r="A1840" s="21" t="s">
        <v>2085</v>
      </c>
      <c r="B1840" s="21"/>
      <c r="C1840" s="21"/>
      <c r="D1840" s="21" t="s">
        <v>1842</v>
      </c>
      <c r="E1840" s="21"/>
      <c r="F1840" s="21"/>
      <c r="G1840" s="21" t="s">
        <v>2219</v>
      </c>
      <c r="H1840" s="21"/>
      <c r="I1840" s="21"/>
      <c r="J1840" s="21" t="s">
        <v>1567</v>
      </c>
      <c r="K1840" s="21"/>
      <c r="L1840" s="21"/>
    </row>
    <row r="1841" spans="1:12" x14ac:dyDescent="0.25">
      <c r="A1841" s="21" t="s">
        <v>2086</v>
      </c>
      <c r="B1841" s="21"/>
      <c r="C1841" s="21"/>
      <c r="D1841" s="21" t="s">
        <v>2011</v>
      </c>
      <c r="E1841" s="21"/>
      <c r="F1841" s="21"/>
      <c r="G1841" s="21" t="s">
        <v>2092</v>
      </c>
      <c r="H1841" s="21"/>
      <c r="I1841" s="21"/>
      <c r="J1841" s="21" t="s">
        <v>2306</v>
      </c>
      <c r="K1841" s="21"/>
      <c r="L1841" s="21"/>
    </row>
    <row r="1842" spans="1:12" x14ac:dyDescent="0.25">
      <c r="A1842" s="21" t="s">
        <v>1935</v>
      </c>
      <c r="B1842" s="21"/>
      <c r="C1842" s="21"/>
      <c r="D1842" s="21" t="s">
        <v>2174</v>
      </c>
      <c r="E1842" s="21"/>
      <c r="F1842" s="21"/>
      <c r="G1842" s="21" t="s">
        <v>2307</v>
      </c>
      <c r="H1842" s="21"/>
      <c r="I1842" s="21"/>
      <c r="J1842" s="21" t="s">
        <v>1382</v>
      </c>
      <c r="K1842" s="21"/>
      <c r="L1842" s="21"/>
    </row>
    <row r="1843" spans="1:12" x14ac:dyDescent="0.25">
      <c r="A1843" s="21" t="s">
        <v>2088</v>
      </c>
      <c r="B1843" s="21"/>
      <c r="C1843" s="21"/>
      <c r="D1843" s="21" t="s">
        <v>2176</v>
      </c>
      <c r="E1843" s="21"/>
      <c r="F1843" s="21"/>
      <c r="G1843" s="21" t="s">
        <v>2106</v>
      </c>
      <c r="H1843" s="21"/>
      <c r="I1843" s="21"/>
      <c r="J1843" s="21" t="s">
        <v>2284</v>
      </c>
      <c r="K1843" s="21"/>
      <c r="L1843" s="21"/>
    </row>
    <row r="1844" spans="1:12" x14ac:dyDescent="0.25">
      <c r="A1844" s="21" t="s">
        <v>2089</v>
      </c>
      <c r="B1844" s="21"/>
      <c r="C1844" s="21"/>
      <c r="D1844" s="21" t="s">
        <v>2179</v>
      </c>
      <c r="E1844" s="21"/>
      <c r="F1844" s="21"/>
      <c r="G1844" s="21" t="s">
        <v>1232</v>
      </c>
      <c r="H1844" s="21"/>
      <c r="I1844" s="21"/>
      <c r="J1844" s="21" t="s">
        <v>2308</v>
      </c>
      <c r="K1844" s="21"/>
      <c r="L1844" s="21"/>
    </row>
    <row r="1845" spans="1:12" x14ac:dyDescent="0.25">
      <c r="A1845" s="21" t="s">
        <v>2090</v>
      </c>
      <c r="B1845" s="21"/>
      <c r="C1845" s="21"/>
      <c r="D1845" s="21" t="s">
        <v>2180</v>
      </c>
      <c r="E1845" s="21"/>
      <c r="F1845" s="21"/>
      <c r="G1845" s="21" t="s">
        <v>2309</v>
      </c>
      <c r="H1845" s="21"/>
      <c r="I1845" s="21"/>
      <c r="J1845" s="21" t="s">
        <v>2123</v>
      </c>
      <c r="K1845" s="21"/>
      <c r="L1845" s="21"/>
    </row>
    <row r="1846" spans="1:12" x14ac:dyDescent="0.25">
      <c r="A1846" s="21" t="s">
        <v>1871</v>
      </c>
      <c r="B1846" s="21"/>
      <c r="C1846" s="21"/>
      <c r="D1846" s="21" t="s">
        <v>1853</v>
      </c>
      <c r="E1846" s="21"/>
      <c r="F1846" s="21"/>
      <c r="G1846" s="21" t="s">
        <v>1929</v>
      </c>
      <c r="H1846" s="21"/>
      <c r="I1846" s="21"/>
      <c r="J1846" s="21" t="s">
        <v>2115</v>
      </c>
      <c r="K1846" s="21"/>
      <c r="L1846" s="21"/>
    </row>
    <row r="1847" spans="1:12" x14ac:dyDescent="0.25">
      <c r="A1847" s="21" t="s">
        <v>1754</v>
      </c>
      <c r="B1847" s="21"/>
      <c r="C1847" s="21"/>
      <c r="D1847" s="21" t="s">
        <v>2182</v>
      </c>
      <c r="E1847" s="21"/>
      <c r="F1847" s="21"/>
      <c r="G1847" s="21" t="s">
        <v>1994</v>
      </c>
      <c r="H1847" s="21"/>
      <c r="I1847" s="21"/>
      <c r="J1847" s="21" t="s">
        <v>2100</v>
      </c>
      <c r="K1847" s="21"/>
      <c r="L1847" s="21"/>
    </row>
    <row r="1848" spans="1:12" x14ac:dyDescent="0.25">
      <c r="A1848" s="21" t="s">
        <v>2092</v>
      </c>
      <c r="B1848" s="21"/>
      <c r="C1848" s="21"/>
      <c r="D1848" s="21" t="s">
        <v>2121</v>
      </c>
      <c r="E1848" s="21"/>
      <c r="F1848" s="21"/>
      <c r="G1848" s="21" t="s">
        <v>2310</v>
      </c>
      <c r="H1848" s="21"/>
      <c r="I1848" s="21"/>
      <c r="J1848" s="21" t="s">
        <v>2311</v>
      </c>
      <c r="K1848" s="21"/>
      <c r="L1848" s="21"/>
    </row>
    <row r="1849" spans="1:12" x14ac:dyDescent="0.25">
      <c r="A1849" s="21" t="s">
        <v>2093</v>
      </c>
      <c r="B1849" s="21"/>
      <c r="C1849" s="21"/>
      <c r="D1849" s="21" t="s">
        <v>2186</v>
      </c>
      <c r="E1849" s="21"/>
      <c r="F1849" s="21"/>
      <c r="G1849" s="21" t="s">
        <v>2238</v>
      </c>
      <c r="H1849" s="21"/>
      <c r="I1849" s="21"/>
      <c r="J1849" s="21" t="s">
        <v>2312</v>
      </c>
      <c r="K1849" s="21"/>
      <c r="L1849" s="21"/>
    </row>
    <row r="1850" spans="1:12" x14ac:dyDescent="0.25">
      <c r="A1850" s="21" t="s">
        <v>2095</v>
      </c>
      <c r="B1850" s="21"/>
      <c r="C1850" s="21"/>
      <c r="D1850" s="21" t="s">
        <v>1963</v>
      </c>
      <c r="E1850" s="21"/>
      <c r="F1850" s="21"/>
      <c r="G1850" s="21" t="s">
        <v>2313</v>
      </c>
      <c r="H1850" s="21"/>
      <c r="I1850" s="21"/>
      <c r="J1850" s="21" t="s">
        <v>1928</v>
      </c>
      <c r="K1850" s="21"/>
      <c r="L1850" s="21"/>
    </row>
    <row r="1851" spans="1:12" x14ac:dyDescent="0.25">
      <c r="A1851" s="21" t="s">
        <v>1715</v>
      </c>
      <c r="B1851" s="21"/>
      <c r="C1851" s="21"/>
      <c r="D1851" s="21" t="s">
        <v>2188</v>
      </c>
      <c r="E1851" s="21"/>
      <c r="F1851" s="21"/>
      <c r="G1851" s="21" t="s">
        <v>2314</v>
      </c>
      <c r="H1851" s="21"/>
      <c r="I1851" s="21"/>
      <c r="J1851" s="21" t="s">
        <v>2042</v>
      </c>
      <c r="K1851" s="21"/>
      <c r="L1851" s="21"/>
    </row>
    <row r="1852" spans="1:12" x14ac:dyDescent="0.25">
      <c r="A1852" s="21" t="s">
        <v>2099</v>
      </c>
      <c r="B1852" s="21"/>
      <c r="C1852" s="21"/>
      <c r="D1852" s="21" t="s">
        <v>2190</v>
      </c>
      <c r="E1852" s="21"/>
      <c r="F1852" s="21"/>
      <c r="G1852" s="21" t="s">
        <v>1845</v>
      </c>
      <c r="H1852" s="21"/>
      <c r="I1852" s="21"/>
      <c r="J1852" s="21" t="s">
        <v>1812</v>
      </c>
      <c r="K1852" s="21"/>
      <c r="L1852" s="21"/>
    </row>
    <row r="1853" spans="1:12" x14ac:dyDescent="0.25">
      <c r="A1853" s="21" t="s">
        <v>1986</v>
      </c>
      <c r="B1853" s="21"/>
      <c r="C1853" s="21"/>
      <c r="D1853" s="21" t="s">
        <v>1971</v>
      </c>
      <c r="E1853" s="21"/>
      <c r="F1853" s="21"/>
      <c r="G1853" s="21" t="s">
        <v>2315</v>
      </c>
      <c r="H1853" s="21"/>
      <c r="I1853" s="21"/>
      <c r="J1853" s="21" t="s">
        <v>2175</v>
      </c>
      <c r="K1853" s="21"/>
      <c r="L1853" s="21"/>
    </row>
    <row r="1854" spans="1:12" x14ac:dyDescent="0.25">
      <c r="A1854" s="21" t="s">
        <v>1837</v>
      </c>
      <c r="B1854" s="21"/>
      <c r="C1854" s="21"/>
      <c r="D1854" s="21" t="s">
        <v>1292</v>
      </c>
      <c r="E1854" s="21"/>
      <c r="F1854" s="21"/>
      <c r="G1854" s="21" t="s">
        <v>2241</v>
      </c>
      <c r="H1854" s="21"/>
      <c r="I1854" s="21"/>
      <c r="J1854" s="21" t="s">
        <v>2107</v>
      </c>
      <c r="K1854" s="21"/>
      <c r="L1854" s="21"/>
    </row>
    <row r="1855" spans="1:12" x14ac:dyDescent="0.25">
      <c r="A1855" s="21" t="s">
        <v>785</v>
      </c>
      <c r="B1855" s="21"/>
      <c r="C1855" s="21"/>
      <c r="D1855" s="21" t="s">
        <v>2194</v>
      </c>
      <c r="E1855" s="21"/>
      <c r="F1855" s="21"/>
      <c r="G1855" s="21" t="s">
        <v>2316</v>
      </c>
      <c r="H1855" s="21"/>
      <c r="I1855" s="21"/>
      <c r="J1855" s="21" t="s">
        <v>2105</v>
      </c>
      <c r="K1855" s="21"/>
      <c r="L1855" s="21"/>
    </row>
    <row r="1856" spans="1:12" x14ac:dyDescent="0.25">
      <c r="A1856" s="21" t="s">
        <v>1665</v>
      </c>
      <c r="B1856" s="21"/>
      <c r="C1856" s="21"/>
      <c r="D1856" s="21" t="s">
        <v>1734</v>
      </c>
      <c r="E1856" s="21"/>
      <c r="F1856" s="21"/>
      <c r="G1856" s="21" t="s">
        <v>2317</v>
      </c>
      <c r="H1856" s="21"/>
      <c r="I1856" s="21"/>
      <c r="J1856" s="21" t="s">
        <v>2318</v>
      </c>
      <c r="K1856" s="21"/>
      <c r="L1856" s="21"/>
    </row>
    <row r="1857" spans="1:12" x14ac:dyDescent="0.25">
      <c r="A1857" s="21" t="s">
        <v>1961</v>
      </c>
      <c r="B1857" s="21"/>
      <c r="C1857" s="21"/>
      <c r="D1857" s="21" t="s">
        <v>1396</v>
      </c>
      <c r="E1857" s="21"/>
      <c r="F1857" s="21"/>
      <c r="G1857" s="21" t="s">
        <v>2319</v>
      </c>
      <c r="H1857" s="21"/>
      <c r="I1857" s="21"/>
      <c r="J1857" s="21" t="s">
        <v>1362</v>
      </c>
      <c r="K1857" s="21"/>
      <c r="L1857" s="21"/>
    </row>
    <row r="1858" spans="1:12" x14ac:dyDescent="0.25">
      <c r="A1858" s="21" t="s">
        <v>1901</v>
      </c>
      <c r="B1858" s="21"/>
      <c r="C1858" s="21"/>
      <c r="D1858" s="21" t="s">
        <v>2196</v>
      </c>
      <c r="E1858" s="21"/>
      <c r="F1858" s="21"/>
      <c r="G1858" s="21" t="s">
        <v>2320</v>
      </c>
      <c r="H1858" s="21"/>
      <c r="I1858" s="21"/>
      <c r="J1858" s="21" t="s">
        <v>2321</v>
      </c>
      <c r="K1858" s="21"/>
      <c r="L1858" s="21"/>
    </row>
    <row r="1859" spans="1:12" x14ac:dyDescent="0.25">
      <c r="A1859" s="21" t="s">
        <v>1870</v>
      </c>
      <c r="B1859" s="21"/>
      <c r="C1859" s="21"/>
      <c r="D1859" s="21" t="s">
        <v>2199</v>
      </c>
      <c r="E1859" s="21"/>
      <c r="F1859" s="21"/>
      <c r="G1859" s="21" t="s">
        <v>1884</v>
      </c>
      <c r="H1859" s="21"/>
      <c r="I1859" s="21"/>
      <c r="J1859" s="21" t="s">
        <v>2310</v>
      </c>
      <c r="K1859" s="21"/>
      <c r="L1859" s="21"/>
    </row>
    <row r="1860" spans="1:12" x14ac:dyDescent="0.25">
      <c r="A1860" s="21" t="s">
        <v>2106</v>
      </c>
      <c r="B1860" s="21"/>
      <c r="C1860" s="21"/>
      <c r="D1860" s="21" t="s">
        <v>2111</v>
      </c>
      <c r="E1860" s="21"/>
      <c r="F1860" s="21"/>
      <c r="G1860" s="21" t="s">
        <v>1939</v>
      </c>
      <c r="H1860" s="21"/>
      <c r="I1860" s="21"/>
      <c r="J1860" s="21" t="s">
        <v>1951</v>
      </c>
      <c r="K1860" s="21"/>
      <c r="L1860" s="21"/>
    </row>
    <row r="1861" spans="1:12" x14ac:dyDescent="0.25">
      <c r="A1861" s="21" t="s">
        <v>2322</v>
      </c>
      <c r="B1861" s="21"/>
      <c r="C1861" s="21"/>
      <c r="D1861" s="21" t="s">
        <v>1649</v>
      </c>
      <c r="E1861" s="21"/>
      <c r="F1861" s="21"/>
      <c r="G1861" s="21" t="s">
        <v>2323</v>
      </c>
      <c r="H1861" s="21"/>
      <c r="I1861" s="21"/>
      <c r="J1861" s="21" t="s">
        <v>1634</v>
      </c>
      <c r="K1861" s="21"/>
      <c r="L1861" s="21"/>
    </row>
    <row r="1862" spans="1:12" x14ac:dyDescent="0.25">
      <c r="A1862" s="21" t="s">
        <v>2025</v>
      </c>
      <c r="B1862" s="21"/>
      <c r="C1862" s="21"/>
      <c r="D1862" s="21" t="s">
        <v>2203</v>
      </c>
      <c r="E1862" s="21"/>
      <c r="F1862" s="21"/>
      <c r="G1862" s="21" t="s">
        <v>2324</v>
      </c>
      <c r="H1862" s="21"/>
      <c r="I1862" s="21"/>
      <c r="J1862" s="21" t="s">
        <v>2325</v>
      </c>
      <c r="K1862" s="21"/>
      <c r="L1862" s="21"/>
    </row>
    <row r="1863" spans="1:12" x14ac:dyDescent="0.25">
      <c r="A1863" s="21" t="s">
        <v>1827</v>
      </c>
      <c r="B1863" s="21"/>
      <c r="C1863" s="21"/>
      <c r="D1863" s="21" t="s">
        <v>2205</v>
      </c>
      <c r="E1863" s="21"/>
      <c r="F1863" s="21"/>
      <c r="G1863" s="21" t="s">
        <v>1848</v>
      </c>
      <c r="H1863" s="21"/>
      <c r="I1863" s="21"/>
      <c r="J1863" s="21" t="s">
        <v>2164</v>
      </c>
      <c r="K1863" s="21"/>
      <c r="L1863" s="21"/>
    </row>
    <row r="1864" spans="1:12" x14ac:dyDescent="0.25">
      <c r="A1864" s="21" t="s">
        <v>2002</v>
      </c>
      <c r="B1864" s="21"/>
      <c r="C1864" s="21"/>
      <c r="D1864" s="21" t="s">
        <v>1806</v>
      </c>
      <c r="E1864" s="21"/>
      <c r="F1864" s="21"/>
      <c r="G1864" s="21" t="s">
        <v>2326</v>
      </c>
      <c r="H1864" s="21"/>
      <c r="I1864" s="21"/>
      <c r="J1864" s="21" t="s">
        <v>2327</v>
      </c>
      <c r="K1864" s="21"/>
      <c r="L1864" s="21"/>
    </row>
    <row r="1865" spans="1:12" x14ac:dyDescent="0.25">
      <c r="A1865" s="21" t="s">
        <v>2110</v>
      </c>
      <c r="B1865" s="21"/>
      <c r="C1865" s="21"/>
      <c r="D1865" s="21" t="s">
        <v>2141</v>
      </c>
      <c r="E1865" s="21"/>
      <c r="F1865" s="21"/>
      <c r="G1865" s="21" t="s">
        <v>2328</v>
      </c>
      <c r="H1865" s="21"/>
      <c r="I1865" s="21"/>
      <c r="J1865" s="21" t="s">
        <v>2152</v>
      </c>
      <c r="K1865" s="21"/>
      <c r="L1865" s="21"/>
    </row>
    <row r="1866" spans="1:12" x14ac:dyDescent="0.25">
      <c r="A1866" s="21" t="s">
        <v>1978</v>
      </c>
      <c r="B1866" s="21"/>
      <c r="C1866" s="21"/>
      <c r="D1866" s="21" t="s">
        <v>1796</v>
      </c>
      <c r="E1866" s="21"/>
      <c r="F1866" s="21"/>
      <c r="G1866" s="21" t="s">
        <v>1899</v>
      </c>
      <c r="H1866" s="21"/>
      <c r="I1866" s="21"/>
      <c r="J1866" s="21" t="s">
        <v>2329</v>
      </c>
      <c r="K1866" s="21"/>
      <c r="L1866" s="21"/>
    </row>
    <row r="1867" spans="1:12" x14ac:dyDescent="0.25">
      <c r="A1867" s="21" t="s">
        <v>1712</v>
      </c>
      <c r="B1867" s="21"/>
      <c r="C1867" s="21"/>
      <c r="D1867" s="21" t="s">
        <v>2209</v>
      </c>
      <c r="E1867" s="21"/>
      <c r="F1867" s="21"/>
      <c r="G1867" s="21" t="s">
        <v>2330</v>
      </c>
      <c r="H1867" s="21"/>
      <c r="I1867" s="21"/>
      <c r="J1867" s="21" t="s">
        <v>2328</v>
      </c>
      <c r="K1867" s="21"/>
      <c r="L1867" s="21"/>
    </row>
    <row r="1868" spans="1:12" x14ac:dyDescent="0.25">
      <c r="A1868" s="21" t="s">
        <v>2114</v>
      </c>
      <c r="B1868" s="21"/>
      <c r="C1868" s="21"/>
      <c r="D1868" s="21" t="s">
        <v>2211</v>
      </c>
      <c r="E1868" s="21"/>
      <c r="F1868" s="21"/>
      <c r="G1868" s="21" t="s">
        <v>2016</v>
      </c>
      <c r="H1868" s="21"/>
      <c r="I1868" s="21"/>
      <c r="J1868" s="21" t="s">
        <v>2331</v>
      </c>
      <c r="K1868" s="21"/>
      <c r="L1868" s="21"/>
    </row>
    <row r="1869" spans="1:12" x14ac:dyDescent="0.25">
      <c r="A1869" s="21" t="s">
        <v>617</v>
      </c>
      <c r="B1869" s="21"/>
      <c r="C1869" s="21"/>
      <c r="D1869" s="21" t="s">
        <v>1892</v>
      </c>
      <c r="E1869" s="21"/>
      <c r="F1869" s="21"/>
      <c r="G1869" s="21" t="s">
        <v>2085</v>
      </c>
      <c r="H1869" s="21"/>
      <c r="I1869" s="21"/>
      <c r="J1869" s="21" t="s">
        <v>2228</v>
      </c>
      <c r="K1869" s="21"/>
      <c r="L1869" s="21"/>
    </row>
    <row r="1870" spans="1:12" x14ac:dyDescent="0.25">
      <c r="A1870" s="21" t="s">
        <v>2332</v>
      </c>
      <c r="B1870" s="21"/>
      <c r="C1870" s="21"/>
      <c r="D1870" s="21" t="s">
        <v>1946</v>
      </c>
      <c r="E1870" s="21"/>
      <c r="F1870" s="21"/>
      <c r="G1870" s="21" t="s">
        <v>2325</v>
      </c>
      <c r="H1870" s="21"/>
      <c r="I1870" s="21"/>
      <c r="J1870" s="21" t="s">
        <v>2319</v>
      </c>
      <c r="K1870" s="21"/>
      <c r="L1870" s="21"/>
    </row>
    <row r="1871" spans="1:12" x14ac:dyDescent="0.25">
      <c r="A1871" s="21" t="s">
        <v>2118</v>
      </c>
      <c r="B1871" s="21"/>
      <c r="C1871" s="21"/>
      <c r="D1871" s="21" t="s">
        <v>2215</v>
      </c>
      <c r="E1871" s="21"/>
      <c r="F1871" s="21"/>
      <c r="G1871" s="21" t="s">
        <v>2293</v>
      </c>
      <c r="H1871" s="21"/>
      <c r="I1871" s="21"/>
      <c r="J1871" s="21" t="s">
        <v>2333</v>
      </c>
      <c r="K1871" s="21"/>
      <c r="L1871" s="21"/>
    </row>
    <row r="1872" spans="1:12" x14ac:dyDescent="0.25">
      <c r="A1872" s="21" t="s">
        <v>2334</v>
      </c>
      <c r="B1872" s="21"/>
      <c r="C1872" s="21"/>
      <c r="D1872" s="21" t="s">
        <v>1473</v>
      </c>
      <c r="E1872" s="21"/>
      <c r="F1872" s="21"/>
      <c r="G1872" s="21" t="s">
        <v>2335</v>
      </c>
      <c r="H1872" s="21"/>
      <c r="I1872" s="21"/>
      <c r="J1872" s="21" t="s">
        <v>2336</v>
      </c>
      <c r="K1872" s="21"/>
      <c r="L1872" s="21"/>
    </row>
    <row r="1873" spans="1:12" x14ac:dyDescent="0.25">
      <c r="A1873" s="21" t="s">
        <v>2120</v>
      </c>
      <c r="B1873" s="21"/>
      <c r="C1873" s="21"/>
      <c r="D1873" s="21" t="s">
        <v>2000</v>
      </c>
      <c r="E1873" s="21"/>
      <c r="F1873" s="21"/>
      <c r="G1873" s="21" t="s">
        <v>1584</v>
      </c>
      <c r="H1873" s="21"/>
      <c r="I1873" s="21"/>
      <c r="J1873" s="21" t="s">
        <v>2309</v>
      </c>
      <c r="K1873" s="21"/>
      <c r="L1873" s="21"/>
    </row>
    <row r="1874" spans="1:12" x14ac:dyDescent="0.25">
      <c r="A1874" s="21" t="s">
        <v>2122</v>
      </c>
      <c r="B1874" s="21"/>
      <c r="C1874" s="21"/>
      <c r="D1874" s="21" t="s">
        <v>2219</v>
      </c>
      <c r="E1874" s="21"/>
      <c r="F1874" s="21"/>
      <c r="G1874" s="21" t="s">
        <v>2337</v>
      </c>
      <c r="H1874" s="21"/>
      <c r="I1874" s="21"/>
      <c r="J1874" s="21" t="s">
        <v>2233</v>
      </c>
      <c r="K1874" s="21"/>
      <c r="L1874" s="21"/>
    </row>
    <row r="1875" spans="1:12" x14ac:dyDescent="0.25">
      <c r="A1875" s="21" t="s">
        <v>2005</v>
      </c>
      <c r="B1875" s="21"/>
      <c r="C1875" s="21"/>
      <c r="D1875" s="21" t="s">
        <v>2338</v>
      </c>
      <c r="E1875" s="21"/>
      <c r="F1875" s="21"/>
      <c r="G1875" s="21" t="s">
        <v>2339</v>
      </c>
      <c r="H1875" s="21"/>
      <c r="I1875" s="21"/>
      <c r="J1875" s="21" t="s">
        <v>2153</v>
      </c>
      <c r="K1875" s="21"/>
      <c r="L1875" s="21"/>
    </row>
    <row r="1876" spans="1:12" x14ac:dyDescent="0.25">
      <c r="A1876" s="21" t="s">
        <v>2125</v>
      </c>
      <c r="B1876" s="21"/>
      <c r="C1876" s="21"/>
      <c r="D1876" s="21" t="s">
        <v>1844</v>
      </c>
      <c r="E1876" s="21"/>
      <c r="F1876" s="21"/>
      <c r="G1876" s="21" t="s">
        <v>2340</v>
      </c>
      <c r="H1876" s="21"/>
      <c r="I1876" s="21"/>
      <c r="J1876" s="21" t="s">
        <v>1757</v>
      </c>
      <c r="K1876" s="21"/>
      <c r="L1876" s="21"/>
    </row>
    <row r="1877" spans="1:12" x14ac:dyDescent="0.25">
      <c r="A1877" s="21" t="s">
        <v>2023</v>
      </c>
      <c r="B1877" s="21"/>
      <c r="C1877" s="21"/>
      <c r="D1877" s="21" t="s">
        <v>1608</v>
      </c>
      <c r="E1877" s="21"/>
      <c r="F1877" s="21"/>
      <c r="G1877" s="21" t="s">
        <v>1075</v>
      </c>
      <c r="H1877" s="21"/>
      <c r="I1877" s="21"/>
      <c r="J1877" s="21" t="s">
        <v>2056</v>
      </c>
      <c r="K1877" s="21"/>
      <c r="L1877" s="21"/>
    </row>
    <row r="1878" spans="1:12" x14ac:dyDescent="0.25">
      <c r="A1878" s="21" t="s">
        <v>1428</v>
      </c>
      <c r="B1878" s="21"/>
      <c r="C1878" s="21"/>
      <c r="D1878" s="21" t="s">
        <v>1910</v>
      </c>
      <c r="E1878" s="21"/>
      <c r="F1878" s="21"/>
      <c r="G1878" s="21" t="s">
        <v>2341</v>
      </c>
      <c r="H1878" s="21"/>
      <c r="I1878" s="21"/>
      <c r="J1878" s="21" t="s">
        <v>2342</v>
      </c>
      <c r="K1878" s="21"/>
      <c r="L1878" s="21"/>
    </row>
    <row r="1879" spans="1:12" x14ac:dyDescent="0.25">
      <c r="A1879" s="21" t="s">
        <v>2129</v>
      </c>
      <c r="B1879" s="21"/>
      <c r="C1879" s="21"/>
      <c r="D1879" s="21" t="s">
        <v>1560</v>
      </c>
      <c r="E1879" s="21"/>
      <c r="F1879" s="21"/>
      <c r="G1879" s="21" t="s">
        <v>2343</v>
      </c>
      <c r="H1879" s="21"/>
      <c r="I1879" s="21"/>
      <c r="J1879" s="21" t="s">
        <v>2344</v>
      </c>
      <c r="K1879" s="21"/>
      <c r="L1879" s="21"/>
    </row>
    <row r="1880" spans="1:12" x14ac:dyDescent="0.25">
      <c r="A1880" s="21" t="s">
        <v>2033</v>
      </c>
      <c r="B1880" s="21"/>
      <c r="C1880" s="21"/>
      <c r="D1880" s="21" t="s">
        <v>2048</v>
      </c>
      <c r="E1880" s="21"/>
      <c r="F1880" s="21"/>
      <c r="G1880" s="21" t="s">
        <v>2345</v>
      </c>
      <c r="H1880" s="21"/>
      <c r="I1880" s="21"/>
      <c r="J1880" s="21" t="s">
        <v>2314</v>
      </c>
      <c r="K1880" s="21"/>
      <c r="L1880" s="21"/>
    </row>
    <row r="1881" spans="1:12" x14ac:dyDescent="0.25">
      <c r="A1881" s="21" t="s">
        <v>2084</v>
      </c>
      <c r="B1881" s="21"/>
      <c r="C1881" s="21"/>
      <c r="D1881" s="21" t="s">
        <v>1605</v>
      </c>
      <c r="E1881" s="21"/>
      <c r="F1881" s="21"/>
      <c r="G1881" s="21" t="s">
        <v>2346</v>
      </c>
      <c r="H1881" s="21"/>
      <c r="I1881" s="21"/>
      <c r="J1881" s="21" t="s">
        <v>2347</v>
      </c>
      <c r="K1881" s="21"/>
      <c r="L1881" s="21"/>
    </row>
    <row r="1882" spans="1:12" x14ac:dyDescent="0.25">
      <c r="A1882" s="21" t="s">
        <v>2133</v>
      </c>
      <c r="B1882" s="21"/>
      <c r="C1882" s="21"/>
      <c r="D1882" s="21" t="s">
        <v>1747</v>
      </c>
      <c r="E1882" s="21"/>
      <c r="F1882" s="21"/>
      <c r="G1882" s="21" t="s">
        <v>2312</v>
      </c>
      <c r="H1882" s="21"/>
      <c r="I1882" s="21"/>
      <c r="J1882" s="21" t="s">
        <v>2348</v>
      </c>
      <c r="K1882" s="21"/>
      <c r="L1882" s="21"/>
    </row>
    <row r="1883" spans="1:12" x14ac:dyDescent="0.25">
      <c r="A1883" s="21" t="s">
        <v>2349</v>
      </c>
      <c r="B1883" s="21"/>
      <c r="C1883" s="21"/>
      <c r="D1883" s="21" t="s">
        <v>2227</v>
      </c>
      <c r="E1883" s="21"/>
      <c r="F1883" s="21"/>
      <c r="G1883" s="21" t="s">
        <v>2350</v>
      </c>
      <c r="H1883" s="21"/>
      <c r="I1883" s="21"/>
      <c r="J1883" s="21" t="s">
        <v>1857</v>
      </c>
      <c r="K1883" s="21"/>
      <c r="L1883" s="21"/>
    </row>
    <row r="1884" spans="1:12" x14ac:dyDescent="0.25">
      <c r="A1884" s="21" t="s">
        <v>2065</v>
      </c>
      <c r="B1884" s="21"/>
      <c r="C1884" s="21"/>
      <c r="D1884" s="21" t="s">
        <v>1696</v>
      </c>
      <c r="E1884" s="21"/>
      <c r="F1884" s="21"/>
      <c r="G1884" s="21" t="s">
        <v>2351</v>
      </c>
      <c r="H1884" s="21"/>
      <c r="I1884" s="21"/>
      <c r="J1884" s="21" t="s">
        <v>2316</v>
      </c>
      <c r="K1884" s="21"/>
      <c r="L1884" s="21"/>
    </row>
    <row r="1885" spans="1:12" x14ac:dyDescent="0.25">
      <c r="A1885" s="21" t="s">
        <v>2352</v>
      </c>
      <c r="B1885" s="21"/>
      <c r="C1885" s="21"/>
      <c r="D1885" s="21" t="s">
        <v>2231</v>
      </c>
      <c r="E1885" s="21"/>
      <c r="F1885" s="21"/>
      <c r="G1885" s="21" t="s">
        <v>1987</v>
      </c>
      <c r="H1885" s="21"/>
      <c r="I1885" s="21"/>
      <c r="J1885" s="21" t="s">
        <v>2353</v>
      </c>
      <c r="K1885" s="21"/>
      <c r="L1885" s="21"/>
    </row>
    <row r="1886" spans="1:12" x14ac:dyDescent="0.25">
      <c r="A1886" s="21" t="s">
        <v>1773</v>
      </c>
      <c r="B1886" s="21"/>
      <c r="C1886" s="21"/>
      <c r="D1886" s="21" t="s">
        <v>2162</v>
      </c>
      <c r="E1886" s="21"/>
      <c r="F1886" s="21"/>
      <c r="G1886" s="21" t="s">
        <v>2354</v>
      </c>
      <c r="H1886" s="21"/>
      <c r="I1886" s="21"/>
      <c r="J1886" s="21" t="s">
        <v>2070</v>
      </c>
      <c r="K1886" s="21"/>
      <c r="L1886" s="21"/>
    </row>
    <row r="1887" spans="1:12" x14ac:dyDescent="0.25">
      <c r="A1887" s="21" t="s">
        <v>2355</v>
      </c>
      <c r="B1887" s="21"/>
      <c r="C1887" s="21"/>
      <c r="D1887" s="21" t="s">
        <v>2195</v>
      </c>
      <c r="E1887" s="21"/>
      <c r="F1887" s="21"/>
      <c r="G1887" s="21" t="s">
        <v>2265</v>
      </c>
      <c r="H1887" s="21"/>
      <c r="I1887" s="21"/>
      <c r="J1887" s="21" t="s">
        <v>2317</v>
      </c>
      <c r="K1887" s="21"/>
      <c r="L1887" s="21"/>
    </row>
    <row r="1888" spans="1:12" x14ac:dyDescent="0.25">
      <c r="A1888" s="21" t="s">
        <v>1968</v>
      </c>
      <c r="B1888" s="21"/>
      <c r="C1888" s="21"/>
      <c r="D1888" s="21" t="s">
        <v>2356</v>
      </c>
      <c r="E1888" s="21"/>
      <c r="F1888" s="21"/>
      <c r="G1888" s="21" t="s">
        <v>2357</v>
      </c>
      <c r="H1888" s="21"/>
      <c r="I1888" s="21"/>
      <c r="J1888" s="21" t="s">
        <v>2358</v>
      </c>
      <c r="K1888" s="21"/>
      <c r="L1888" s="21"/>
    </row>
    <row r="1889" spans="1:12" x14ac:dyDescent="0.25">
      <c r="A1889" s="21" t="s">
        <v>2142</v>
      </c>
      <c r="B1889" s="21"/>
      <c r="C1889" s="21"/>
      <c r="D1889" s="21" t="s">
        <v>2235</v>
      </c>
      <c r="E1889" s="21"/>
      <c r="F1889" s="21"/>
      <c r="G1889" s="21" t="s">
        <v>2359</v>
      </c>
      <c r="H1889" s="21"/>
      <c r="I1889" s="21"/>
      <c r="J1889" s="21" t="s">
        <v>1735</v>
      </c>
      <c r="K1889" s="21"/>
      <c r="L1889" s="21"/>
    </row>
    <row r="1890" spans="1:12" x14ac:dyDescent="0.25">
      <c r="A1890" s="21" t="s">
        <v>2143</v>
      </c>
      <c r="B1890" s="21"/>
      <c r="C1890" s="21"/>
      <c r="D1890" s="21" t="s">
        <v>2360</v>
      </c>
      <c r="E1890" s="21"/>
      <c r="F1890" s="21"/>
      <c r="G1890" s="21" t="s">
        <v>2194</v>
      </c>
      <c r="H1890" s="21"/>
      <c r="I1890" s="21"/>
      <c r="J1890" s="21" t="s">
        <v>2337</v>
      </c>
      <c r="K1890" s="21"/>
      <c r="L1890" s="21"/>
    </row>
    <row r="1891" spans="1:12" x14ac:dyDescent="0.25">
      <c r="A1891" s="21" t="s">
        <v>1982</v>
      </c>
      <c r="B1891" s="21"/>
      <c r="C1891" s="21"/>
      <c r="D1891" s="21" t="s">
        <v>2119</v>
      </c>
      <c r="E1891" s="21"/>
      <c r="F1891" s="21"/>
      <c r="G1891" s="21" t="s">
        <v>2361</v>
      </c>
      <c r="H1891" s="21"/>
      <c r="I1891" s="21"/>
      <c r="J1891" s="21" t="s">
        <v>2362</v>
      </c>
      <c r="K1891" s="21"/>
      <c r="L1891" s="21"/>
    </row>
    <row r="1892" spans="1:12" x14ac:dyDescent="0.25">
      <c r="A1892" s="21" t="s">
        <v>1637</v>
      </c>
      <c r="B1892" s="21"/>
      <c r="C1892" s="21"/>
      <c r="D1892" s="21" t="s">
        <v>2237</v>
      </c>
      <c r="E1892" s="21"/>
      <c r="F1892" s="21"/>
      <c r="G1892" s="21" t="s">
        <v>2363</v>
      </c>
      <c r="H1892" s="21"/>
      <c r="I1892" s="21"/>
      <c r="J1892" s="21" t="s">
        <v>2364</v>
      </c>
      <c r="K1892" s="21"/>
      <c r="L1892" s="21"/>
    </row>
    <row r="1893" spans="1:12" x14ac:dyDescent="0.25">
      <c r="A1893" s="21" t="s">
        <v>2029</v>
      </c>
      <c r="B1893" s="21"/>
      <c r="C1893" s="21"/>
      <c r="D1893" s="21" t="s">
        <v>2238</v>
      </c>
      <c r="E1893" s="21"/>
      <c r="F1893" s="21"/>
      <c r="G1893" s="21" t="s">
        <v>2365</v>
      </c>
      <c r="H1893" s="21"/>
      <c r="I1893" s="21"/>
      <c r="J1893" s="21" t="s">
        <v>2144</v>
      </c>
      <c r="K1893" s="21"/>
      <c r="L1893" s="21"/>
    </row>
    <row r="1894" spans="1:12" x14ac:dyDescent="0.25">
      <c r="A1894" s="21" t="s">
        <v>2149</v>
      </c>
      <c r="B1894" s="21"/>
      <c r="C1894" s="21"/>
      <c r="D1894" s="21" t="s">
        <v>2366</v>
      </c>
      <c r="E1894" s="21"/>
      <c r="F1894" s="21"/>
      <c r="G1894" s="21" t="s">
        <v>2321</v>
      </c>
      <c r="H1894" s="21"/>
      <c r="I1894" s="21"/>
      <c r="J1894" s="21" t="s">
        <v>1997</v>
      </c>
      <c r="K1894" s="21"/>
      <c r="L1894" s="21"/>
    </row>
    <row r="1895" spans="1:12" x14ac:dyDescent="0.25">
      <c r="A1895" s="21" t="s">
        <v>2367</v>
      </c>
      <c r="B1895" s="21"/>
      <c r="C1895" s="21"/>
      <c r="D1895" s="21" t="s">
        <v>1727</v>
      </c>
      <c r="E1895" s="21"/>
      <c r="F1895" s="21"/>
      <c r="G1895" s="21" t="s">
        <v>1893</v>
      </c>
      <c r="H1895" s="21"/>
      <c r="I1895" s="21"/>
      <c r="J1895" s="21" t="s">
        <v>2368</v>
      </c>
      <c r="K1895" s="21"/>
      <c r="L1895" s="21"/>
    </row>
    <row r="1896" spans="1:12" x14ac:dyDescent="0.25">
      <c r="A1896" s="21" t="s">
        <v>1733</v>
      </c>
      <c r="B1896" s="21"/>
      <c r="C1896" s="21"/>
      <c r="D1896" s="21" t="s">
        <v>2198</v>
      </c>
      <c r="E1896" s="21"/>
      <c r="F1896" s="21"/>
      <c r="G1896" s="21" t="s">
        <v>2288</v>
      </c>
      <c r="H1896" s="21"/>
      <c r="I1896" s="21"/>
      <c r="J1896" s="21" t="s">
        <v>2217</v>
      </c>
      <c r="K1896" s="21"/>
      <c r="L1896" s="21"/>
    </row>
    <row r="1897" spans="1:12" x14ac:dyDescent="0.25">
      <c r="A1897" s="21" t="s">
        <v>2128</v>
      </c>
      <c r="B1897" s="21"/>
      <c r="C1897" s="21"/>
      <c r="D1897" s="21" t="s">
        <v>2369</v>
      </c>
      <c r="E1897" s="21"/>
      <c r="F1897" s="21"/>
      <c r="G1897" s="21" t="s">
        <v>2024</v>
      </c>
      <c r="H1897" s="21"/>
      <c r="I1897" s="21"/>
      <c r="J1897" s="21" t="s">
        <v>2370</v>
      </c>
      <c r="K1897" s="21"/>
      <c r="L1897" s="21"/>
    </row>
    <row r="1898" spans="1:12" x14ac:dyDescent="0.25">
      <c r="A1898" s="21" t="s">
        <v>1945</v>
      </c>
      <c r="B1898" s="21"/>
      <c r="C1898" s="21"/>
      <c r="D1898" s="21" t="s">
        <v>2371</v>
      </c>
      <c r="E1898" s="21"/>
      <c r="F1898" s="21"/>
      <c r="G1898" s="21" t="s">
        <v>1952</v>
      </c>
      <c r="H1898" s="21"/>
      <c r="I1898" s="21"/>
      <c r="J1898" s="21" t="s">
        <v>2052</v>
      </c>
      <c r="K1898" s="21"/>
      <c r="L1898" s="21"/>
    </row>
    <row r="1899" spans="1:12" x14ac:dyDescent="0.25">
      <c r="A1899" s="21" t="s">
        <v>1674</v>
      </c>
      <c r="B1899" s="21"/>
      <c r="C1899" s="21"/>
      <c r="D1899" s="21" t="s">
        <v>2241</v>
      </c>
      <c r="E1899" s="21"/>
      <c r="F1899" s="21"/>
      <c r="G1899" s="21" t="s">
        <v>2372</v>
      </c>
      <c r="H1899" s="21"/>
      <c r="I1899" s="21"/>
      <c r="J1899" s="21" t="s">
        <v>2373</v>
      </c>
      <c r="K1899" s="21"/>
      <c r="L1899" s="21"/>
    </row>
    <row r="1900" spans="1:12" x14ac:dyDescent="0.25">
      <c r="A1900" s="21" t="s">
        <v>2374</v>
      </c>
      <c r="B1900" s="21"/>
      <c r="C1900" s="21"/>
      <c r="D1900" s="21" t="s">
        <v>1741</v>
      </c>
      <c r="E1900" s="21"/>
      <c r="F1900" s="21"/>
      <c r="G1900" s="21" t="s">
        <v>2095</v>
      </c>
      <c r="H1900" s="21"/>
      <c r="I1900" s="21"/>
      <c r="J1900" s="21" t="s">
        <v>2375</v>
      </c>
      <c r="K1900" s="21"/>
      <c r="L1900" s="21"/>
    </row>
    <row r="1901" spans="1:12" x14ac:dyDescent="0.25">
      <c r="A1901" s="21" t="s">
        <v>2376</v>
      </c>
      <c r="B1901" s="21"/>
      <c r="C1901" s="21"/>
      <c r="D1901" s="21" t="s">
        <v>1855</v>
      </c>
      <c r="E1901" s="21"/>
      <c r="F1901" s="21"/>
      <c r="G1901" s="21" t="s">
        <v>2377</v>
      </c>
      <c r="H1901" s="21"/>
      <c r="I1901" s="21"/>
      <c r="J1901" s="21" t="s">
        <v>2200</v>
      </c>
      <c r="K1901" s="21"/>
      <c r="L1901" s="21"/>
    </row>
    <row r="1902" spans="1:12" x14ac:dyDescent="0.25">
      <c r="A1902" s="21" t="s">
        <v>1788</v>
      </c>
      <c r="B1902" s="21"/>
      <c r="C1902" s="21"/>
      <c r="D1902" s="21" t="s">
        <v>2183</v>
      </c>
      <c r="E1902" s="21"/>
      <c r="F1902" s="21"/>
      <c r="G1902" s="21" t="s">
        <v>1950</v>
      </c>
      <c r="H1902" s="21"/>
      <c r="I1902" s="21"/>
      <c r="J1902" s="21" t="s">
        <v>1940</v>
      </c>
      <c r="K1902" s="21"/>
      <c r="L1902" s="21"/>
    </row>
    <row r="1903" spans="1:12" x14ac:dyDescent="0.25">
      <c r="A1903" s="21" t="s">
        <v>2378</v>
      </c>
      <c r="B1903" s="21"/>
      <c r="C1903" s="21"/>
      <c r="D1903" s="21" t="s">
        <v>2245</v>
      </c>
      <c r="E1903" s="21"/>
      <c r="F1903" s="21"/>
      <c r="G1903" s="21" t="s">
        <v>1210</v>
      </c>
      <c r="H1903" s="21"/>
      <c r="I1903" s="21"/>
      <c r="J1903" s="21" t="s">
        <v>1820</v>
      </c>
      <c r="K1903" s="21"/>
      <c r="L1903" s="21"/>
    </row>
    <row r="1904" spans="1:12" x14ac:dyDescent="0.25">
      <c r="A1904" s="21" t="s">
        <v>1876</v>
      </c>
      <c r="B1904" s="21"/>
      <c r="C1904" s="21"/>
      <c r="D1904" s="21" t="s">
        <v>2247</v>
      </c>
      <c r="E1904" s="21"/>
      <c r="F1904" s="21"/>
      <c r="G1904" s="21" t="s">
        <v>2176</v>
      </c>
      <c r="H1904" s="21"/>
      <c r="I1904" s="21"/>
      <c r="J1904" s="21" t="s">
        <v>1794</v>
      </c>
      <c r="K1904" s="21"/>
      <c r="L1904" s="21"/>
    </row>
    <row r="1905" spans="1:12" x14ac:dyDescent="0.25">
      <c r="A1905" s="21" t="s">
        <v>1811</v>
      </c>
      <c r="B1905" s="21"/>
      <c r="C1905" s="21"/>
      <c r="D1905" s="21" t="s">
        <v>1973</v>
      </c>
      <c r="E1905" s="21"/>
      <c r="F1905" s="21"/>
      <c r="G1905" s="21" t="s">
        <v>2379</v>
      </c>
      <c r="H1905" s="21"/>
      <c r="I1905" s="21"/>
      <c r="J1905" s="21" t="s">
        <v>2380</v>
      </c>
      <c r="K1905" s="21"/>
      <c r="L1905" s="21"/>
    </row>
    <row r="1906" spans="1:12" x14ac:dyDescent="0.25">
      <c r="A1906" s="21" t="s">
        <v>1966</v>
      </c>
      <c r="B1906" s="21"/>
      <c r="C1906" s="21"/>
      <c r="D1906" s="21" t="s">
        <v>2249</v>
      </c>
      <c r="E1906" s="21"/>
      <c r="F1906" s="21"/>
      <c r="G1906" s="21" t="s">
        <v>2381</v>
      </c>
      <c r="H1906" s="21"/>
      <c r="I1906" s="21"/>
      <c r="J1906" s="21" t="s">
        <v>2300</v>
      </c>
      <c r="K1906" s="21"/>
      <c r="L1906" s="21"/>
    </row>
    <row r="1907" spans="1:12" x14ac:dyDescent="0.25">
      <c r="A1907" s="21" t="s">
        <v>2382</v>
      </c>
      <c r="B1907" s="21"/>
      <c r="C1907" s="21"/>
      <c r="D1907" s="21" t="s">
        <v>2250</v>
      </c>
      <c r="E1907" s="21"/>
      <c r="F1907" s="21"/>
      <c r="G1907" s="21" t="s">
        <v>821</v>
      </c>
      <c r="H1907" s="21"/>
      <c r="I1907" s="21"/>
      <c r="J1907" s="21" t="s">
        <v>2383</v>
      </c>
      <c r="K1907" s="21"/>
      <c r="L1907" s="21"/>
    </row>
    <row r="1908" spans="1:12" x14ac:dyDescent="0.25">
      <c r="A1908" s="21" t="s">
        <v>1960</v>
      </c>
      <c r="B1908" s="21"/>
      <c r="C1908" s="21"/>
      <c r="D1908" s="21" t="s">
        <v>2384</v>
      </c>
      <c r="E1908" s="21"/>
      <c r="F1908" s="21"/>
      <c r="G1908" s="21" t="s">
        <v>2385</v>
      </c>
      <c r="H1908" s="21"/>
      <c r="I1908" s="21"/>
      <c r="J1908" s="21" t="s">
        <v>2359</v>
      </c>
      <c r="K1908" s="21"/>
      <c r="L1908" s="21"/>
    </row>
    <row r="1909" spans="1:12" x14ac:dyDescent="0.25">
      <c r="A1909" s="21" t="s">
        <v>2124</v>
      </c>
      <c r="B1909" s="21"/>
      <c r="C1909" s="21"/>
      <c r="D1909" s="21" t="s">
        <v>1478</v>
      </c>
      <c r="E1909" s="21"/>
      <c r="F1909" s="21"/>
      <c r="G1909" s="21" t="s">
        <v>204</v>
      </c>
      <c r="H1909" s="21"/>
      <c r="I1909" s="21"/>
      <c r="J1909" s="21" t="s">
        <v>2386</v>
      </c>
      <c r="K1909" s="21"/>
      <c r="L1909" s="21"/>
    </row>
    <row r="1910" spans="1:12" x14ac:dyDescent="0.25">
      <c r="A1910" s="21" t="s">
        <v>1691</v>
      </c>
      <c r="B1910" s="21"/>
      <c r="C1910" s="21"/>
      <c r="D1910" s="21" t="s">
        <v>2253</v>
      </c>
      <c r="E1910" s="21"/>
      <c r="F1910" s="21"/>
      <c r="G1910" s="21" t="s">
        <v>2387</v>
      </c>
      <c r="H1910" s="21"/>
      <c r="I1910" s="21"/>
      <c r="J1910" s="21" t="s">
        <v>2388</v>
      </c>
      <c r="K1910" s="21"/>
      <c r="L1910" s="21"/>
    </row>
    <row r="1911" spans="1:12" x14ac:dyDescent="0.25">
      <c r="A1911" s="21" t="s">
        <v>2389</v>
      </c>
      <c r="B1911" s="21"/>
      <c r="C1911" s="21"/>
      <c r="D1911" s="21" t="s">
        <v>1906</v>
      </c>
      <c r="E1911" s="21"/>
      <c r="F1911" s="21"/>
      <c r="G1911" s="21" t="s">
        <v>2199</v>
      </c>
      <c r="H1911" s="21"/>
      <c r="I1911" s="21"/>
      <c r="J1911" s="21" t="s">
        <v>2390</v>
      </c>
      <c r="K1911" s="21"/>
      <c r="L1911" s="21"/>
    </row>
    <row r="1912" spans="1:12" x14ac:dyDescent="0.25">
      <c r="A1912" s="21" t="s">
        <v>2063</v>
      </c>
      <c r="B1912" s="21"/>
      <c r="C1912" s="21"/>
      <c r="D1912" s="21" t="s">
        <v>2185</v>
      </c>
      <c r="E1912" s="21"/>
      <c r="F1912" s="21"/>
      <c r="G1912" s="21" t="s">
        <v>2391</v>
      </c>
      <c r="H1912" s="21"/>
      <c r="I1912" s="21"/>
      <c r="J1912" s="21" t="s">
        <v>2392</v>
      </c>
      <c r="K1912" s="21"/>
      <c r="L1912" s="21"/>
    </row>
    <row r="1913" spans="1:12" x14ac:dyDescent="0.25">
      <c r="A1913" s="21" t="s">
        <v>1831</v>
      </c>
      <c r="B1913" s="21"/>
      <c r="C1913" s="21"/>
      <c r="D1913" s="21" t="s">
        <v>1938</v>
      </c>
      <c r="E1913" s="21"/>
      <c r="F1913" s="21"/>
      <c r="G1913" s="21" t="s">
        <v>2271</v>
      </c>
      <c r="H1913" s="21"/>
      <c r="I1913" s="21"/>
      <c r="J1913" s="21" t="s">
        <v>2393</v>
      </c>
      <c r="K1913" s="21"/>
      <c r="L1913" s="21"/>
    </row>
    <row r="1914" spans="1:12" x14ac:dyDescent="0.25">
      <c r="A1914" s="21" t="s">
        <v>2394</v>
      </c>
      <c r="B1914" s="21"/>
      <c r="C1914" s="21"/>
      <c r="D1914" s="21" t="s">
        <v>2081</v>
      </c>
      <c r="E1914" s="21"/>
      <c r="F1914" s="21"/>
      <c r="G1914" s="21" t="s">
        <v>2231</v>
      </c>
      <c r="H1914" s="21"/>
      <c r="I1914" s="21"/>
      <c r="J1914" s="21" t="s">
        <v>2077</v>
      </c>
      <c r="K1914" s="21"/>
      <c r="L1914" s="21"/>
    </row>
    <row r="1915" spans="1:12" x14ac:dyDescent="0.25">
      <c r="A1915" s="21" t="s">
        <v>1278</v>
      </c>
      <c r="B1915" s="21"/>
      <c r="C1915" s="21"/>
      <c r="D1915" s="21" t="s">
        <v>2256</v>
      </c>
      <c r="E1915" s="21"/>
      <c r="F1915" s="21"/>
      <c r="G1915" s="21" t="s">
        <v>2395</v>
      </c>
      <c r="H1915" s="21"/>
      <c r="I1915" s="21"/>
      <c r="J1915" s="21" t="s">
        <v>2138</v>
      </c>
      <c r="K1915" s="21"/>
      <c r="L1915" s="21"/>
    </row>
    <row r="1916" spans="1:12" x14ac:dyDescent="0.25">
      <c r="A1916" s="21" t="s">
        <v>2091</v>
      </c>
      <c r="B1916" s="21"/>
      <c r="C1916" s="21"/>
      <c r="D1916" s="21" t="s">
        <v>2074</v>
      </c>
      <c r="E1916" s="21"/>
      <c r="F1916" s="21"/>
      <c r="G1916" s="21" t="s">
        <v>1442</v>
      </c>
      <c r="H1916" s="21"/>
      <c r="I1916" s="21"/>
      <c r="J1916" s="21" t="s">
        <v>1846</v>
      </c>
      <c r="K1916" s="21"/>
      <c r="L1916" s="21"/>
    </row>
    <row r="1917" spans="1:12" x14ac:dyDescent="0.25">
      <c r="A1917" s="21" t="s">
        <v>2157</v>
      </c>
      <c r="B1917" s="21"/>
      <c r="C1917" s="21"/>
      <c r="D1917" s="21" t="s">
        <v>2226</v>
      </c>
      <c r="E1917" s="21"/>
      <c r="F1917" s="21"/>
      <c r="G1917" s="21" t="s">
        <v>2396</v>
      </c>
      <c r="H1917" s="21"/>
      <c r="I1917" s="21"/>
      <c r="J1917" s="21" t="s">
        <v>2397</v>
      </c>
      <c r="K1917" s="21"/>
      <c r="L1917" s="21"/>
    </row>
    <row r="1918" spans="1:12" x14ac:dyDescent="0.25">
      <c r="A1918" s="21" t="s">
        <v>2050</v>
      </c>
      <c r="B1918" s="21"/>
      <c r="C1918" s="21"/>
      <c r="D1918" s="21" t="s">
        <v>2257</v>
      </c>
      <c r="E1918" s="21"/>
      <c r="F1918" s="21"/>
      <c r="G1918" s="21" t="s">
        <v>2290</v>
      </c>
      <c r="H1918" s="21"/>
      <c r="I1918" s="21"/>
      <c r="J1918" s="21" t="s">
        <v>2398</v>
      </c>
      <c r="K1918" s="21"/>
      <c r="L1918" s="21"/>
    </row>
    <row r="1919" spans="1:12" x14ac:dyDescent="0.25">
      <c r="A1919" s="21" t="s">
        <v>2165</v>
      </c>
      <c r="B1919" s="21"/>
      <c r="C1919" s="21"/>
      <c r="D1919" s="21" t="s">
        <v>2154</v>
      </c>
      <c r="E1919" s="21"/>
      <c r="F1919" s="21"/>
      <c r="G1919" s="21" t="s">
        <v>2399</v>
      </c>
      <c r="H1919" s="21"/>
      <c r="I1919" s="21"/>
      <c r="J1919" s="21" t="s">
        <v>1998</v>
      </c>
      <c r="K1919" s="21"/>
      <c r="L1919" s="21"/>
    </row>
    <row r="1920" spans="1:12" x14ac:dyDescent="0.25">
      <c r="A1920" s="21" t="s">
        <v>2166</v>
      </c>
      <c r="B1920" s="21"/>
      <c r="C1920" s="21"/>
      <c r="D1920" s="21" t="s">
        <v>2260</v>
      </c>
      <c r="E1920" s="21"/>
      <c r="F1920" s="21"/>
      <c r="G1920" s="21" t="s">
        <v>2388</v>
      </c>
      <c r="H1920" s="21"/>
      <c r="I1920" s="21"/>
      <c r="J1920" s="21" t="s">
        <v>2113</v>
      </c>
      <c r="K1920" s="21"/>
      <c r="L1920" s="21"/>
    </row>
    <row r="1921" spans="1:12" x14ac:dyDescent="0.25">
      <c r="A1921" s="21" t="s">
        <v>1897</v>
      </c>
      <c r="B1921" s="21"/>
      <c r="C1921" s="21"/>
      <c r="D1921" s="21" t="s">
        <v>2400</v>
      </c>
      <c r="E1921" s="21"/>
      <c r="F1921" s="21"/>
      <c r="G1921" s="21" t="s">
        <v>2401</v>
      </c>
      <c r="H1921" s="21"/>
      <c r="I1921" s="21"/>
      <c r="J1921" s="21" t="s">
        <v>1975</v>
      </c>
      <c r="K1921" s="21"/>
      <c r="L1921" s="21"/>
    </row>
    <row r="1922" spans="1:12" x14ac:dyDescent="0.25">
      <c r="A1922" s="21" t="s">
        <v>2062</v>
      </c>
      <c r="B1922" s="21"/>
      <c r="C1922" s="21"/>
      <c r="D1922" s="21" t="s">
        <v>2263</v>
      </c>
      <c r="E1922" s="21"/>
      <c r="F1922" s="21"/>
      <c r="G1922" s="21" t="s">
        <v>2402</v>
      </c>
      <c r="H1922" s="21"/>
      <c r="I1922" s="21"/>
      <c r="J1922" s="21" t="s">
        <v>2294</v>
      </c>
      <c r="K1922" s="21"/>
      <c r="L1922" s="21"/>
    </row>
    <row r="1923" spans="1:12" x14ac:dyDescent="0.25">
      <c r="A1923" s="21" t="s">
        <v>2170</v>
      </c>
      <c r="B1923" s="21"/>
      <c r="C1923" s="21"/>
      <c r="D1923" s="21" t="s">
        <v>2265</v>
      </c>
      <c r="E1923" s="21"/>
      <c r="F1923" s="21"/>
      <c r="G1923" s="21" t="s">
        <v>2403</v>
      </c>
      <c r="H1923" s="21"/>
      <c r="I1923" s="21"/>
      <c r="J1923" s="21" t="s">
        <v>1890</v>
      </c>
      <c r="K1923" s="21"/>
      <c r="L1923" s="21"/>
    </row>
    <row r="1924" spans="1:12" x14ac:dyDescent="0.25">
      <c r="A1924" s="21" t="s">
        <v>2404</v>
      </c>
      <c r="B1924" s="21"/>
      <c r="C1924" s="21"/>
      <c r="D1924" s="21" t="s">
        <v>1919</v>
      </c>
      <c r="E1924" s="21"/>
      <c r="F1924" s="21"/>
      <c r="G1924" s="21" t="s">
        <v>2068</v>
      </c>
      <c r="H1924" s="21"/>
      <c r="I1924" s="21"/>
      <c r="J1924" s="21" t="s">
        <v>2405</v>
      </c>
      <c r="K1924" s="21"/>
      <c r="L1924" s="21"/>
    </row>
    <row r="1925" spans="1:12" x14ac:dyDescent="0.25">
      <c r="A1925" s="21" t="s">
        <v>2406</v>
      </c>
      <c r="B1925" s="21"/>
      <c r="C1925" s="21"/>
      <c r="D1925" s="21" t="s">
        <v>2407</v>
      </c>
      <c r="E1925" s="21"/>
      <c r="F1925" s="21"/>
      <c r="G1925" s="21" t="s">
        <v>648</v>
      </c>
      <c r="H1925" s="21"/>
      <c r="I1925" s="21"/>
      <c r="J1925" s="21" t="s">
        <v>2292</v>
      </c>
      <c r="K1925" s="21"/>
      <c r="L1925" s="21"/>
    </row>
    <row r="1926" spans="1:12" x14ac:dyDescent="0.25">
      <c r="A1926" s="21" t="s">
        <v>2408</v>
      </c>
      <c r="B1926" s="21"/>
      <c r="C1926" s="21"/>
      <c r="D1926" s="21" t="s">
        <v>1569</v>
      </c>
      <c r="E1926" s="21"/>
      <c r="F1926" s="21"/>
      <c r="G1926" s="21" t="s">
        <v>2409</v>
      </c>
      <c r="H1926" s="21"/>
      <c r="I1926" s="21"/>
      <c r="J1926" s="21" t="s">
        <v>2410</v>
      </c>
      <c r="K1926" s="21"/>
      <c r="L1926" s="21"/>
    </row>
    <row r="1927" spans="1:12" x14ac:dyDescent="0.25">
      <c r="A1927" s="21" t="s">
        <v>1889</v>
      </c>
      <c r="B1927" s="21"/>
      <c r="C1927" s="21"/>
      <c r="D1927" s="21" t="s">
        <v>2270</v>
      </c>
      <c r="E1927" s="21"/>
      <c r="F1927" s="21"/>
      <c r="G1927" s="21" t="s">
        <v>2411</v>
      </c>
      <c r="H1927" s="21"/>
      <c r="I1927" s="21"/>
      <c r="J1927" s="21" t="s">
        <v>1766</v>
      </c>
      <c r="K1927" s="21"/>
      <c r="L1927" s="21"/>
    </row>
    <row r="1928" spans="1:12" x14ac:dyDescent="0.25">
      <c r="A1928" s="21" t="s">
        <v>2412</v>
      </c>
      <c r="B1928" s="21"/>
      <c r="C1928" s="21"/>
      <c r="D1928" s="21" t="s">
        <v>2213</v>
      </c>
      <c r="E1928" s="21"/>
      <c r="F1928" s="21"/>
      <c r="G1928" s="21" t="s">
        <v>1723</v>
      </c>
      <c r="H1928" s="21"/>
      <c r="I1928" s="21"/>
      <c r="J1928" s="21" t="s">
        <v>2413</v>
      </c>
      <c r="K1928" s="21"/>
      <c r="L1928" s="21"/>
    </row>
    <row r="1929" spans="1:12" x14ac:dyDescent="0.25">
      <c r="A1929" s="21" t="s">
        <v>2414</v>
      </c>
      <c r="B1929" s="21"/>
      <c r="C1929" s="21"/>
      <c r="D1929" s="21" t="s">
        <v>2204</v>
      </c>
      <c r="E1929" s="21"/>
      <c r="F1929" s="21"/>
      <c r="G1929" s="21" t="s">
        <v>2415</v>
      </c>
      <c r="H1929" s="21"/>
      <c r="I1929" s="21"/>
      <c r="J1929" s="21" t="s">
        <v>2251</v>
      </c>
      <c r="K1929" s="21"/>
      <c r="L1929" s="21"/>
    </row>
    <row r="1930" spans="1:12" x14ac:dyDescent="0.25">
      <c r="A1930" s="21" t="s">
        <v>1842</v>
      </c>
      <c r="B1930" s="21"/>
      <c r="C1930" s="21"/>
      <c r="D1930" s="21" t="s">
        <v>2271</v>
      </c>
      <c r="E1930" s="21"/>
      <c r="F1930" s="21"/>
      <c r="G1930" s="21" t="s">
        <v>2133</v>
      </c>
      <c r="H1930" s="21"/>
      <c r="I1930" s="21"/>
      <c r="J1930" s="21" t="s">
        <v>2098</v>
      </c>
      <c r="K1930" s="21"/>
      <c r="L1930" s="21"/>
    </row>
    <row r="1931" spans="1:12" x14ac:dyDescent="0.25">
      <c r="A1931" s="21" t="s">
        <v>2011</v>
      </c>
      <c r="B1931" s="21"/>
      <c r="C1931" s="21"/>
      <c r="D1931" s="21" t="s">
        <v>2273</v>
      </c>
      <c r="E1931" s="21"/>
      <c r="F1931" s="21"/>
      <c r="G1931" s="21" t="s">
        <v>2336</v>
      </c>
      <c r="H1931" s="21"/>
      <c r="I1931" s="21"/>
      <c r="J1931" s="21" t="s">
        <v>1879</v>
      </c>
      <c r="K1931" s="21"/>
      <c r="L1931" s="21"/>
    </row>
    <row r="1932" spans="1:12" x14ac:dyDescent="0.25">
      <c r="A1932" s="21" t="s">
        <v>2174</v>
      </c>
      <c r="B1932" s="21"/>
      <c r="C1932" s="21"/>
      <c r="D1932" s="21" t="s">
        <v>2276</v>
      </c>
      <c r="E1932" s="21"/>
      <c r="F1932" s="21"/>
      <c r="G1932" s="21" t="s">
        <v>1912</v>
      </c>
      <c r="H1932" s="21"/>
      <c r="I1932" s="21"/>
      <c r="J1932" s="21" t="s">
        <v>2399</v>
      </c>
      <c r="K1932" s="21"/>
      <c r="L1932" s="21"/>
    </row>
    <row r="1933" spans="1:12" x14ac:dyDescent="0.25">
      <c r="A1933" s="21" t="s">
        <v>2176</v>
      </c>
      <c r="B1933" s="21"/>
      <c r="C1933" s="21"/>
      <c r="D1933" s="21" t="s">
        <v>1212</v>
      </c>
      <c r="E1933" s="21"/>
      <c r="F1933" s="21"/>
      <c r="G1933" s="21" t="s">
        <v>2416</v>
      </c>
      <c r="H1933" s="21"/>
      <c r="I1933" s="21"/>
      <c r="J1933" s="21" t="s">
        <v>2136</v>
      </c>
      <c r="K1933" s="21"/>
      <c r="L1933" s="21"/>
    </row>
    <row r="1934" spans="1:12" x14ac:dyDescent="0.25">
      <c r="A1934" s="21" t="s">
        <v>2417</v>
      </c>
      <c r="B1934" s="21"/>
      <c r="C1934" s="21"/>
      <c r="D1934" s="21" t="s">
        <v>2222</v>
      </c>
      <c r="E1934" s="21"/>
      <c r="F1934" s="21"/>
      <c r="G1934" s="21" t="s">
        <v>2418</v>
      </c>
      <c r="H1934" s="21"/>
      <c r="I1934" s="21"/>
      <c r="J1934" s="21" t="s">
        <v>2313</v>
      </c>
      <c r="K1934" s="21"/>
      <c r="L1934" s="21"/>
    </row>
    <row r="1935" spans="1:12" x14ac:dyDescent="0.25">
      <c r="A1935" s="21" t="s">
        <v>2419</v>
      </c>
      <c r="B1935" s="21"/>
      <c r="C1935" s="21"/>
      <c r="D1935" s="21" t="s">
        <v>824</v>
      </c>
      <c r="E1935" s="21"/>
      <c r="F1935" s="21"/>
      <c r="G1935" s="21" t="s">
        <v>1498</v>
      </c>
      <c r="H1935" s="21"/>
      <c r="I1935" s="21"/>
      <c r="J1935" s="21" t="s">
        <v>2134</v>
      </c>
      <c r="K1935" s="21"/>
      <c r="L1935" s="21"/>
    </row>
    <row r="1936" spans="1:12" x14ac:dyDescent="0.25">
      <c r="A1936" s="21" t="s">
        <v>2179</v>
      </c>
      <c r="B1936" s="21"/>
      <c r="C1936" s="21"/>
      <c r="D1936" s="21" t="s">
        <v>2420</v>
      </c>
      <c r="E1936" s="21"/>
      <c r="F1936" s="21"/>
      <c r="G1936" s="21" t="s">
        <v>2421</v>
      </c>
      <c r="H1936" s="21"/>
      <c r="I1936" s="21"/>
      <c r="J1936" s="21" t="s">
        <v>948</v>
      </c>
      <c r="K1936" s="21"/>
      <c r="L1936" s="21"/>
    </row>
    <row r="1937" spans="1:12" x14ac:dyDescent="0.25">
      <c r="A1937" s="21" t="s">
        <v>2422</v>
      </c>
      <c r="B1937" s="21"/>
      <c r="C1937" s="21"/>
      <c r="D1937" s="21" t="s">
        <v>2283</v>
      </c>
      <c r="E1937" s="21"/>
      <c r="F1937" s="21"/>
      <c r="G1937" s="21" t="s">
        <v>2423</v>
      </c>
      <c r="H1937" s="21"/>
      <c r="I1937" s="21"/>
      <c r="J1937" s="21" t="s">
        <v>1841</v>
      </c>
      <c r="K1937" s="21"/>
      <c r="L1937" s="21"/>
    </row>
    <row r="1938" spans="1:12" x14ac:dyDescent="0.25">
      <c r="A1938" s="21" t="s">
        <v>2180</v>
      </c>
      <c r="B1938" s="21"/>
      <c r="C1938" s="21"/>
      <c r="D1938" s="21" t="s">
        <v>2285</v>
      </c>
      <c r="E1938" s="21"/>
      <c r="F1938" s="21"/>
      <c r="G1938" s="21" t="s">
        <v>981</v>
      </c>
      <c r="H1938" s="21"/>
      <c r="I1938" s="21"/>
      <c r="J1938" s="21" t="s">
        <v>2424</v>
      </c>
      <c r="K1938" s="21"/>
      <c r="L1938" s="21"/>
    </row>
    <row r="1939" spans="1:12" x14ac:dyDescent="0.25">
      <c r="A1939" s="21" t="s">
        <v>2425</v>
      </c>
      <c r="B1939" s="21"/>
      <c r="C1939" s="21"/>
      <c r="D1939" s="21" t="s">
        <v>2426</v>
      </c>
      <c r="E1939" s="21"/>
      <c r="F1939" s="21"/>
      <c r="G1939" s="21" t="s">
        <v>2331</v>
      </c>
      <c r="H1939" s="21"/>
      <c r="I1939" s="21"/>
      <c r="J1939" s="21" t="s">
        <v>2427</v>
      </c>
      <c r="K1939" s="21"/>
      <c r="L1939" s="21"/>
    </row>
    <row r="1940" spans="1:12" x14ac:dyDescent="0.25">
      <c r="A1940" s="21" t="s">
        <v>1853</v>
      </c>
      <c r="B1940" s="21"/>
      <c r="C1940" s="21"/>
      <c r="D1940" s="21" t="s">
        <v>2012</v>
      </c>
      <c r="E1940" s="21"/>
      <c r="F1940" s="21"/>
      <c r="G1940" s="21" t="s">
        <v>2428</v>
      </c>
      <c r="H1940" s="21"/>
      <c r="I1940" s="21"/>
      <c r="J1940" s="21" t="s">
        <v>2087</v>
      </c>
      <c r="K1940" s="21"/>
      <c r="L1940" s="21"/>
    </row>
    <row r="1941" spans="1:12" x14ac:dyDescent="0.25">
      <c r="A1941" s="21" t="s">
        <v>2182</v>
      </c>
      <c r="B1941" s="21"/>
      <c r="C1941" s="21"/>
      <c r="D1941" s="21" t="s">
        <v>2223</v>
      </c>
      <c r="E1941" s="21"/>
      <c r="F1941" s="21"/>
      <c r="G1941" s="21" t="s">
        <v>2429</v>
      </c>
      <c r="H1941" s="21"/>
      <c r="I1941" s="21"/>
      <c r="J1941" s="21" t="s">
        <v>2357</v>
      </c>
      <c r="K1941" s="21"/>
      <c r="L1941" s="21"/>
    </row>
    <row r="1942" spans="1:12" x14ac:dyDescent="0.25">
      <c r="A1942" s="21" t="s">
        <v>2430</v>
      </c>
      <c r="B1942" s="21"/>
      <c r="C1942" s="21"/>
      <c r="D1942" s="21" t="s">
        <v>1800</v>
      </c>
      <c r="E1942" s="21"/>
      <c r="F1942" s="21"/>
      <c r="G1942" s="21" t="s">
        <v>2431</v>
      </c>
      <c r="H1942" s="21"/>
      <c r="I1942" s="21"/>
      <c r="J1942" s="21" t="s">
        <v>2335</v>
      </c>
      <c r="K1942" s="21"/>
      <c r="L1942" s="21"/>
    </row>
    <row r="1943" spans="1:12" x14ac:dyDescent="0.25">
      <c r="A1943" s="21" t="s">
        <v>2121</v>
      </c>
      <c r="B1943" s="21"/>
      <c r="C1943" s="21"/>
      <c r="D1943" s="21" t="s">
        <v>2288</v>
      </c>
      <c r="E1943" s="21"/>
      <c r="F1943" s="21"/>
      <c r="G1943" s="21" t="s">
        <v>2114</v>
      </c>
      <c r="H1943" s="21"/>
      <c r="I1943" s="21"/>
      <c r="J1943" s="21" t="s">
        <v>2432</v>
      </c>
      <c r="K1943" s="21"/>
      <c r="L1943" s="21"/>
    </row>
    <row r="1944" spans="1:12" x14ac:dyDescent="0.25">
      <c r="A1944" s="21" t="s">
        <v>2186</v>
      </c>
      <c r="B1944" s="21"/>
      <c r="C1944" s="21"/>
      <c r="D1944" s="21" t="s">
        <v>2290</v>
      </c>
      <c r="E1944" s="21"/>
      <c r="F1944" s="21"/>
      <c r="G1944" s="21" t="s">
        <v>2020</v>
      </c>
      <c r="H1944" s="21"/>
      <c r="I1944" s="21"/>
      <c r="J1944" s="21" t="s">
        <v>2433</v>
      </c>
      <c r="K1944" s="21"/>
      <c r="L1944" s="21"/>
    </row>
    <row r="1945" spans="1:12" x14ac:dyDescent="0.25">
      <c r="A1945" s="21" t="s">
        <v>2434</v>
      </c>
      <c r="B1945" s="21"/>
      <c r="C1945" s="21"/>
      <c r="D1945" s="21" t="s">
        <v>2014</v>
      </c>
      <c r="E1945" s="21"/>
      <c r="F1945" s="21"/>
      <c r="G1945" s="21" t="s">
        <v>2435</v>
      </c>
      <c r="H1945" s="21"/>
      <c r="I1945" s="21"/>
      <c r="J1945" s="21" t="s">
        <v>2067</v>
      </c>
      <c r="K1945" s="21"/>
      <c r="L1945" s="21"/>
    </row>
    <row r="1946" spans="1:12" x14ac:dyDescent="0.25">
      <c r="A1946" s="21" t="s">
        <v>1963</v>
      </c>
      <c r="B1946" s="21"/>
      <c r="C1946" s="21"/>
      <c r="D1946" s="21" t="s">
        <v>2158</v>
      </c>
      <c r="E1946" s="21"/>
      <c r="F1946" s="21"/>
      <c r="G1946" s="21" t="s">
        <v>2436</v>
      </c>
      <c r="H1946" s="21"/>
      <c r="I1946" s="21"/>
      <c r="J1946" s="21" t="s">
        <v>2015</v>
      </c>
      <c r="K1946" s="21"/>
      <c r="L1946" s="21"/>
    </row>
    <row r="1947" spans="1:12" x14ac:dyDescent="0.25">
      <c r="A1947" s="21" t="s">
        <v>2188</v>
      </c>
      <c r="B1947" s="21"/>
      <c r="C1947" s="21"/>
      <c r="D1947" s="21" t="s">
        <v>2437</v>
      </c>
      <c r="E1947" s="21"/>
      <c r="F1947" s="21"/>
      <c r="G1947" s="21" t="s">
        <v>2438</v>
      </c>
      <c r="H1947" s="21"/>
      <c r="I1947" s="21"/>
      <c r="J1947" s="21" t="s">
        <v>2148</v>
      </c>
      <c r="K1947" s="21"/>
      <c r="L1947" s="21"/>
    </row>
    <row r="1948" spans="1:12" x14ac:dyDescent="0.25">
      <c r="A1948" s="21" t="s">
        <v>2190</v>
      </c>
      <c r="B1948" s="21"/>
      <c r="C1948" s="21"/>
      <c r="D1948" s="21" t="s">
        <v>2293</v>
      </c>
      <c r="E1948" s="21"/>
      <c r="F1948" s="21"/>
      <c r="G1948" s="21" t="s">
        <v>2439</v>
      </c>
      <c r="H1948" s="21"/>
      <c r="I1948" s="21"/>
      <c r="J1948" s="21" t="s">
        <v>2440</v>
      </c>
      <c r="K1948" s="21"/>
      <c r="L1948" s="21"/>
    </row>
    <row r="1949" spans="1:12" x14ac:dyDescent="0.25">
      <c r="A1949" s="21" t="s">
        <v>1971</v>
      </c>
      <c r="B1949" s="21"/>
      <c r="C1949" s="21"/>
      <c r="D1949" s="21" t="s">
        <v>2168</v>
      </c>
      <c r="E1949" s="21"/>
      <c r="F1949" s="21"/>
      <c r="G1949" s="21" t="s">
        <v>2441</v>
      </c>
      <c r="H1949" s="21"/>
      <c r="I1949" s="21"/>
      <c r="J1949" s="21" t="s">
        <v>2066</v>
      </c>
      <c r="K1949" s="21"/>
      <c r="L1949" s="21"/>
    </row>
    <row r="1950" spans="1:12" x14ac:dyDescent="0.25">
      <c r="A1950" s="21" t="s">
        <v>2442</v>
      </c>
      <c r="B1950" s="21"/>
      <c r="C1950" s="21"/>
      <c r="D1950" s="21" t="s">
        <v>2224</v>
      </c>
      <c r="E1950" s="21"/>
      <c r="F1950" s="21"/>
      <c r="G1950" s="21" t="s">
        <v>2215</v>
      </c>
      <c r="H1950" s="21"/>
      <c r="I1950" s="21"/>
      <c r="J1950" s="21" t="s">
        <v>2443</v>
      </c>
      <c r="K1950" s="21"/>
      <c r="L1950" s="21"/>
    </row>
    <row r="1951" spans="1:12" x14ac:dyDescent="0.25">
      <c r="A1951" s="21" t="s">
        <v>1292</v>
      </c>
      <c r="B1951" s="21"/>
      <c r="C1951" s="21"/>
      <c r="D1951" s="21" t="s">
        <v>1869</v>
      </c>
      <c r="E1951" s="21"/>
      <c r="F1951" s="21"/>
      <c r="G1951" s="21" t="s">
        <v>2179</v>
      </c>
      <c r="H1951" s="21"/>
      <c r="I1951" s="21"/>
      <c r="J1951" s="21" t="s">
        <v>2444</v>
      </c>
      <c r="K1951" s="21"/>
      <c r="L1951" s="21"/>
    </row>
    <row r="1952" spans="1:12" x14ac:dyDescent="0.25">
      <c r="A1952" s="21" t="s">
        <v>2194</v>
      </c>
      <c r="B1952" s="21"/>
      <c r="C1952" s="21"/>
      <c r="D1952" s="21" t="s">
        <v>2296</v>
      </c>
      <c r="E1952" s="21"/>
      <c r="F1952" s="21"/>
      <c r="G1952" s="21" t="s">
        <v>2445</v>
      </c>
      <c r="H1952" s="21"/>
      <c r="I1952" s="21"/>
      <c r="J1952" s="21" t="s">
        <v>2160</v>
      </c>
      <c r="K1952" s="21"/>
      <c r="L1952" s="21"/>
    </row>
    <row r="1953" spans="1:12" x14ac:dyDescent="0.25">
      <c r="A1953" s="21" t="s">
        <v>1734</v>
      </c>
      <c r="B1953" s="21"/>
      <c r="C1953" s="21"/>
      <c r="D1953" s="21" t="s">
        <v>2208</v>
      </c>
      <c r="E1953" s="21"/>
      <c r="F1953" s="21"/>
      <c r="G1953" s="21" t="s">
        <v>2093</v>
      </c>
      <c r="H1953" s="21"/>
      <c r="I1953" s="21"/>
      <c r="J1953" s="21" t="s">
        <v>1922</v>
      </c>
      <c r="K1953" s="21"/>
      <c r="L1953" s="21"/>
    </row>
    <row r="1954" spans="1:12" x14ac:dyDescent="0.25">
      <c r="A1954" s="21" t="s">
        <v>1396</v>
      </c>
      <c r="B1954" s="21"/>
      <c r="C1954" s="21"/>
      <c r="D1954" s="21" t="s">
        <v>2255</v>
      </c>
      <c r="E1954" s="21"/>
      <c r="F1954" s="21"/>
      <c r="G1954" s="21" t="s">
        <v>2040</v>
      </c>
      <c r="H1954" s="21"/>
      <c r="I1954" s="21"/>
      <c r="J1954" s="21" t="s">
        <v>2026</v>
      </c>
      <c r="K1954" s="21"/>
      <c r="L1954" s="21"/>
    </row>
    <row r="1955" spans="1:12" x14ac:dyDescent="0.25">
      <c r="A1955" s="21" t="s">
        <v>2446</v>
      </c>
      <c r="B1955" s="21"/>
      <c r="C1955" s="21"/>
      <c r="D1955" s="21" t="s">
        <v>2299</v>
      </c>
      <c r="E1955" s="21"/>
      <c r="F1955" s="21"/>
      <c r="G1955" s="21" t="s">
        <v>2447</v>
      </c>
      <c r="H1955" s="21"/>
      <c r="I1955" s="21"/>
      <c r="J1955" s="21" t="s">
        <v>2018</v>
      </c>
      <c r="K1955" s="21"/>
      <c r="L1955" s="21"/>
    </row>
    <row r="1956" spans="1:12" x14ac:dyDescent="0.25">
      <c r="A1956" s="21" t="s">
        <v>2196</v>
      </c>
      <c r="B1956" s="21"/>
      <c r="C1956" s="21"/>
      <c r="D1956" s="21" t="s">
        <v>1433</v>
      </c>
      <c r="E1956" s="21"/>
      <c r="F1956" s="21"/>
      <c r="G1956" s="21" t="s">
        <v>2405</v>
      </c>
      <c r="H1956" s="21"/>
      <c r="I1956" s="21"/>
      <c r="J1956" s="21" t="s">
        <v>1954</v>
      </c>
      <c r="K1956" s="21"/>
      <c r="L1956" s="21"/>
    </row>
    <row r="1957" spans="1:12" x14ac:dyDescent="0.25">
      <c r="A1957" s="21" t="s">
        <v>2199</v>
      </c>
      <c r="B1957" s="21"/>
      <c r="C1957" s="21"/>
      <c r="D1957" s="21" t="s">
        <v>1908</v>
      </c>
      <c r="E1957" s="21"/>
      <c r="F1957" s="21"/>
      <c r="G1957" s="21" t="s">
        <v>2090</v>
      </c>
      <c r="H1957" s="21"/>
      <c r="I1957" s="21"/>
      <c r="J1957" s="21" t="s">
        <v>2096</v>
      </c>
      <c r="K1957" s="21"/>
      <c r="L1957" s="21"/>
    </row>
    <row r="1958" spans="1:12" x14ac:dyDescent="0.25">
      <c r="A1958" s="21" t="s">
        <v>2111</v>
      </c>
      <c r="B1958" s="21"/>
      <c r="C1958" s="21"/>
      <c r="D1958" s="21" t="s">
        <v>2305</v>
      </c>
      <c r="E1958" s="21"/>
      <c r="F1958" s="21"/>
      <c r="G1958" s="21" t="s">
        <v>2448</v>
      </c>
      <c r="H1958" s="21"/>
      <c r="I1958" s="21"/>
      <c r="J1958" s="21" t="s">
        <v>2428</v>
      </c>
      <c r="K1958" s="21"/>
      <c r="L1958" s="21"/>
    </row>
    <row r="1959" spans="1:12" x14ac:dyDescent="0.25">
      <c r="A1959" s="21" t="s">
        <v>1649</v>
      </c>
      <c r="B1959" s="21"/>
      <c r="C1959" s="21"/>
      <c r="D1959" s="21" t="s">
        <v>2225</v>
      </c>
      <c r="E1959" s="21"/>
      <c r="F1959" s="21"/>
      <c r="G1959" s="21" t="s">
        <v>2449</v>
      </c>
      <c r="H1959" s="21"/>
      <c r="I1959" s="21"/>
      <c r="J1959" s="21" t="s">
        <v>1980</v>
      </c>
      <c r="K1959" s="21"/>
      <c r="L1959" s="21"/>
    </row>
    <row r="1960" spans="1:12" x14ac:dyDescent="0.25">
      <c r="A1960" s="21" t="s">
        <v>2203</v>
      </c>
      <c r="B1960" s="21"/>
      <c r="C1960" s="21"/>
      <c r="D1960" s="21" t="s">
        <v>1567</v>
      </c>
      <c r="E1960" s="21"/>
      <c r="F1960" s="21"/>
      <c r="G1960" s="21" t="s">
        <v>2064</v>
      </c>
      <c r="H1960" s="21"/>
      <c r="I1960" s="21"/>
      <c r="J1960" s="21" t="s">
        <v>2450</v>
      </c>
      <c r="K1960" s="21"/>
      <c r="L1960" s="21"/>
    </row>
    <row r="1961" spans="1:12" x14ac:dyDescent="0.25">
      <c r="A1961" s="21" t="s">
        <v>2451</v>
      </c>
      <c r="B1961" s="21"/>
      <c r="C1961" s="21"/>
      <c r="D1961" s="21" t="s">
        <v>2306</v>
      </c>
      <c r="E1961" s="21"/>
      <c r="F1961" s="21"/>
      <c r="G1961" s="21" t="s">
        <v>2273</v>
      </c>
      <c r="H1961" s="21"/>
      <c r="I1961" s="21"/>
      <c r="J1961" s="21" t="s">
        <v>2345</v>
      </c>
      <c r="K1961" s="21"/>
      <c r="L1961" s="21"/>
    </row>
    <row r="1962" spans="1:12" x14ac:dyDescent="0.25">
      <c r="A1962" s="21" t="s">
        <v>2205</v>
      </c>
      <c r="B1962" s="21"/>
      <c r="C1962" s="21"/>
      <c r="D1962" s="21" t="s">
        <v>1382</v>
      </c>
      <c r="E1962" s="21"/>
      <c r="F1962" s="21"/>
      <c r="G1962" s="21" t="s">
        <v>988</v>
      </c>
      <c r="H1962" s="21"/>
      <c r="I1962" s="21"/>
      <c r="J1962" s="21" t="s">
        <v>2452</v>
      </c>
      <c r="K1962" s="21"/>
      <c r="L1962" s="21"/>
    </row>
    <row r="1963" spans="1:12" x14ac:dyDescent="0.25">
      <c r="A1963" s="21" t="s">
        <v>1806</v>
      </c>
      <c r="B1963" s="21"/>
      <c r="C1963" s="21"/>
      <c r="D1963" s="21" t="s">
        <v>2284</v>
      </c>
      <c r="E1963" s="21"/>
      <c r="F1963" s="21"/>
      <c r="G1963" s="21" t="s">
        <v>2453</v>
      </c>
      <c r="H1963" s="21"/>
      <c r="I1963" s="21"/>
      <c r="J1963" s="21" t="s">
        <v>2454</v>
      </c>
      <c r="K1963" s="21"/>
      <c r="L1963" s="21"/>
    </row>
    <row r="1964" spans="1:12" x14ac:dyDescent="0.25">
      <c r="A1964" s="21" t="s">
        <v>2141</v>
      </c>
      <c r="B1964" s="21"/>
      <c r="C1964" s="21"/>
      <c r="D1964" s="21" t="s">
        <v>2308</v>
      </c>
      <c r="E1964" s="21"/>
      <c r="F1964" s="21"/>
      <c r="G1964" s="21" t="s">
        <v>2455</v>
      </c>
      <c r="H1964" s="21"/>
      <c r="I1964" s="21"/>
      <c r="J1964" s="21" t="s">
        <v>2456</v>
      </c>
      <c r="K1964" s="21"/>
      <c r="L1964" s="21"/>
    </row>
    <row r="1965" spans="1:12" x14ac:dyDescent="0.25">
      <c r="A1965" s="21" t="s">
        <v>1796</v>
      </c>
      <c r="B1965" s="21"/>
      <c r="C1965" s="21"/>
      <c r="D1965" s="21" t="s">
        <v>2123</v>
      </c>
      <c r="E1965" s="21"/>
      <c r="F1965" s="21"/>
      <c r="G1965" s="21" t="s">
        <v>2457</v>
      </c>
      <c r="H1965" s="21"/>
      <c r="I1965" s="21"/>
      <c r="J1965" s="21" t="s">
        <v>2429</v>
      </c>
      <c r="K1965" s="21"/>
      <c r="L1965" s="21"/>
    </row>
    <row r="1966" spans="1:12" x14ac:dyDescent="0.25">
      <c r="A1966" s="21" t="s">
        <v>2209</v>
      </c>
      <c r="B1966" s="21"/>
      <c r="C1966" s="21"/>
      <c r="D1966" s="21" t="s">
        <v>2115</v>
      </c>
      <c r="E1966" s="21"/>
      <c r="F1966" s="21"/>
      <c r="G1966" s="21" t="s">
        <v>2039</v>
      </c>
      <c r="H1966" s="21"/>
      <c r="I1966" s="21"/>
      <c r="J1966" s="21" t="s">
        <v>2458</v>
      </c>
      <c r="K1966" s="21"/>
      <c r="L1966" s="21"/>
    </row>
    <row r="1967" spans="1:12" x14ac:dyDescent="0.25">
      <c r="A1967" s="21" t="s">
        <v>2211</v>
      </c>
      <c r="B1967" s="21"/>
      <c r="C1967" s="21"/>
      <c r="D1967" s="21" t="s">
        <v>2100</v>
      </c>
      <c r="E1967" s="21"/>
      <c r="F1967" s="21"/>
      <c r="G1967" s="21" t="s">
        <v>2459</v>
      </c>
      <c r="H1967" s="21"/>
      <c r="I1967" s="21"/>
      <c r="J1967" s="21" t="s">
        <v>2076</v>
      </c>
      <c r="K1967" s="21"/>
      <c r="L1967" s="21"/>
    </row>
    <row r="1968" spans="1:12" x14ac:dyDescent="0.25">
      <c r="A1968" s="21" t="s">
        <v>1892</v>
      </c>
      <c r="B1968" s="21"/>
      <c r="C1968" s="21"/>
      <c r="D1968" s="21" t="s">
        <v>2311</v>
      </c>
      <c r="E1968" s="21"/>
      <c r="F1968" s="21"/>
      <c r="G1968" s="21" t="s">
        <v>2460</v>
      </c>
      <c r="H1968" s="21"/>
      <c r="I1968" s="21"/>
      <c r="J1968" s="21" t="s">
        <v>1900</v>
      </c>
      <c r="K1968" s="21"/>
      <c r="L1968" s="21"/>
    </row>
    <row r="1969" spans="1:12" x14ac:dyDescent="0.25">
      <c r="A1969" s="21" t="s">
        <v>1946</v>
      </c>
      <c r="B1969" s="21"/>
      <c r="C1969" s="21"/>
      <c r="D1969" s="21" t="s">
        <v>2312</v>
      </c>
      <c r="E1969" s="21"/>
      <c r="F1969" s="21"/>
      <c r="G1969" s="21" t="s">
        <v>2327</v>
      </c>
      <c r="H1969" s="21"/>
      <c r="I1969" s="21"/>
      <c r="J1969" s="21" t="s">
        <v>2395</v>
      </c>
      <c r="K1969" s="21"/>
      <c r="L1969" s="21"/>
    </row>
    <row r="1970" spans="1:12" x14ac:dyDescent="0.25">
      <c r="A1970" s="21" t="s">
        <v>2215</v>
      </c>
      <c r="B1970" s="21"/>
      <c r="C1970" s="21"/>
      <c r="D1970" s="21" t="s">
        <v>1928</v>
      </c>
      <c r="E1970" s="21"/>
      <c r="F1970" s="21"/>
      <c r="G1970" s="21" t="s">
        <v>2461</v>
      </c>
      <c r="H1970" s="21"/>
      <c r="I1970" s="21"/>
      <c r="J1970" s="21" t="s">
        <v>1861</v>
      </c>
      <c r="K1970" s="21"/>
      <c r="L1970" s="21"/>
    </row>
    <row r="1971" spans="1:12" x14ac:dyDescent="0.25">
      <c r="A1971" s="21" t="s">
        <v>1473</v>
      </c>
      <c r="B1971" s="21"/>
      <c r="C1971" s="21"/>
      <c r="D1971" s="21" t="s">
        <v>2042</v>
      </c>
      <c r="E1971" s="21"/>
      <c r="F1971" s="21"/>
      <c r="G1971" s="21" t="s">
        <v>1487</v>
      </c>
      <c r="H1971" s="21"/>
      <c r="I1971" s="21"/>
      <c r="J1971" s="21" t="s">
        <v>1933</v>
      </c>
      <c r="K1971" s="21"/>
      <c r="L1971" s="21"/>
    </row>
    <row r="1972" spans="1:12" x14ac:dyDescent="0.25">
      <c r="A1972" s="21" t="s">
        <v>2000</v>
      </c>
      <c r="B1972" s="21"/>
      <c r="C1972" s="21"/>
      <c r="D1972" s="21" t="s">
        <v>2462</v>
      </c>
      <c r="E1972" s="21"/>
      <c r="F1972" s="21"/>
      <c r="G1972" s="21" t="s">
        <v>2463</v>
      </c>
      <c r="H1972" s="21"/>
      <c r="I1972" s="21"/>
      <c r="J1972" s="21" t="s">
        <v>2464</v>
      </c>
      <c r="K1972" s="21"/>
      <c r="L1972" s="21"/>
    </row>
    <row r="1973" spans="1:12" x14ac:dyDescent="0.25">
      <c r="A1973" s="21" t="s">
        <v>2219</v>
      </c>
      <c r="B1973" s="21"/>
      <c r="C1973" s="21"/>
      <c r="D1973" s="21" t="s">
        <v>1812</v>
      </c>
      <c r="E1973" s="21"/>
      <c r="F1973" s="21"/>
      <c r="G1973" s="21" t="s">
        <v>2329</v>
      </c>
      <c r="H1973" s="21"/>
      <c r="I1973" s="21"/>
      <c r="J1973" s="21" t="s">
        <v>2280</v>
      </c>
      <c r="K1973" s="21"/>
      <c r="L1973" s="21"/>
    </row>
    <row r="1974" spans="1:12" x14ac:dyDescent="0.25">
      <c r="A1974" s="21" t="s">
        <v>2465</v>
      </c>
      <c r="B1974" s="21"/>
      <c r="C1974" s="21"/>
      <c r="D1974" s="21" t="s">
        <v>2466</v>
      </c>
      <c r="E1974" s="21"/>
      <c r="F1974" s="21"/>
      <c r="G1974" s="21" t="s">
        <v>2174</v>
      </c>
      <c r="H1974" s="21"/>
      <c r="I1974" s="21"/>
      <c r="J1974" s="21" t="s">
        <v>2467</v>
      </c>
      <c r="K1974" s="21"/>
      <c r="L1974" s="21"/>
    </row>
    <row r="1975" spans="1:12" x14ac:dyDescent="0.25">
      <c r="A1975" s="21" t="s">
        <v>2468</v>
      </c>
      <c r="B1975" s="21"/>
      <c r="C1975" s="21"/>
      <c r="D1975" s="21" t="s">
        <v>2175</v>
      </c>
      <c r="E1975" s="21"/>
      <c r="F1975" s="21"/>
      <c r="G1975" s="21" t="s">
        <v>2469</v>
      </c>
      <c r="H1975" s="21"/>
      <c r="I1975" s="21"/>
      <c r="J1975" s="21" t="s">
        <v>2339</v>
      </c>
      <c r="K1975" s="21"/>
      <c r="L1975" s="21"/>
    </row>
    <row r="1976" spans="1:12" x14ac:dyDescent="0.25">
      <c r="A1976" s="21" t="s">
        <v>2470</v>
      </c>
      <c r="B1976" s="21"/>
      <c r="C1976" s="21"/>
      <c r="D1976" s="21" t="s">
        <v>2107</v>
      </c>
      <c r="E1976" s="21"/>
      <c r="F1976" s="21"/>
      <c r="G1976" s="21" t="s">
        <v>1079</v>
      </c>
      <c r="H1976" s="21"/>
      <c r="I1976" s="21"/>
      <c r="J1976" s="21" t="s">
        <v>2471</v>
      </c>
      <c r="K1976" s="21"/>
      <c r="L1976" s="21"/>
    </row>
    <row r="1977" spans="1:12" x14ac:dyDescent="0.25">
      <c r="A1977" s="21" t="s">
        <v>1844</v>
      </c>
      <c r="B1977" s="21"/>
      <c r="C1977" s="21"/>
      <c r="D1977" s="21" t="s">
        <v>2105</v>
      </c>
      <c r="E1977" s="21"/>
      <c r="F1977" s="21"/>
      <c r="G1977" s="21" t="s">
        <v>2472</v>
      </c>
      <c r="H1977" s="21"/>
      <c r="I1977" s="21"/>
      <c r="J1977" s="21" t="s">
        <v>2473</v>
      </c>
      <c r="K1977" s="21"/>
      <c r="L1977" s="21"/>
    </row>
    <row r="1978" spans="1:12" x14ac:dyDescent="0.25">
      <c r="A1978" s="21" t="s">
        <v>1608</v>
      </c>
      <c r="B1978" s="21"/>
      <c r="C1978" s="21"/>
      <c r="D1978" s="21" t="s">
        <v>2318</v>
      </c>
      <c r="E1978" s="21"/>
      <c r="F1978" s="21"/>
      <c r="G1978" s="21" t="s">
        <v>2299</v>
      </c>
      <c r="H1978" s="21"/>
      <c r="I1978" s="21"/>
      <c r="J1978" s="21" t="s">
        <v>2474</v>
      </c>
      <c r="K1978" s="21"/>
      <c r="L1978" s="21"/>
    </row>
    <row r="1979" spans="1:12" x14ac:dyDescent="0.25">
      <c r="A1979" s="21" t="s">
        <v>1910</v>
      </c>
      <c r="B1979" s="21"/>
      <c r="C1979" s="21"/>
      <c r="D1979" s="21" t="s">
        <v>2475</v>
      </c>
      <c r="E1979" s="21"/>
      <c r="F1979" s="21"/>
      <c r="G1979" s="21" t="s">
        <v>2474</v>
      </c>
      <c r="H1979" s="21"/>
      <c r="I1979" s="21"/>
      <c r="J1979" s="21" t="s">
        <v>2131</v>
      </c>
      <c r="K1979" s="21"/>
      <c r="L1979" s="21"/>
    </row>
    <row r="1980" spans="1:12" x14ac:dyDescent="0.25">
      <c r="A1980" s="21" t="s">
        <v>1560</v>
      </c>
      <c r="B1980" s="21"/>
      <c r="C1980" s="21"/>
      <c r="D1980" s="21" t="s">
        <v>1362</v>
      </c>
      <c r="E1980" s="21"/>
      <c r="F1980" s="21"/>
      <c r="G1980" s="21" t="s">
        <v>2476</v>
      </c>
      <c r="H1980" s="21"/>
      <c r="I1980" s="21"/>
      <c r="J1980" s="21" t="s">
        <v>2477</v>
      </c>
      <c r="K1980" s="21"/>
      <c r="L1980" s="21"/>
    </row>
    <row r="1981" spans="1:12" x14ac:dyDescent="0.25">
      <c r="A1981" s="21" t="s">
        <v>2478</v>
      </c>
      <c r="B1981" s="21"/>
      <c r="C1981" s="21"/>
      <c r="D1981" s="21" t="s">
        <v>2321</v>
      </c>
      <c r="E1981" s="21"/>
      <c r="F1981" s="21"/>
      <c r="G1981" s="21" t="s">
        <v>2190</v>
      </c>
      <c r="H1981" s="21"/>
      <c r="I1981" s="21"/>
      <c r="J1981" s="21" t="s">
        <v>2191</v>
      </c>
      <c r="K1981" s="21"/>
      <c r="L1981" s="21"/>
    </row>
    <row r="1982" spans="1:12" x14ac:dyDescent="0.25">
      <c r="A1982" s="21" t="s">
        <v>2048</v>
      </c>
      <c r="B1982" s="21"/>
      <c r="C1982" s="21"/>
      <c r="D1982" s="21" t="s">
        <v>2479</v>
      </c>
      <c r="E1982" s="21"/>
      <c r="F1982" s="21"/>
      <c r="G1982" s="21" t="s">
        <v>2480</v>
      </c>
      <c r="H1982" s="21"/>
      <c r="I1982" s="21"/>
      <c r="J1982" s="21" t="s">
        <v>2104</v>
      </c>
      <c r="K1982" s="21"/>
      <c r="L1982" s="21"/>
    </row>
    <row r="1983" spans="1:12" x14ac:dyDescent="0.25">
      <c r="A1983" s="21" t="s">
        <v>1605</v>
      </c>
      <c r="B1983" s="21"/>
      <c r="C1983" s="21"/>
      <c r="D1983" s="21" t="s">
        <v>2310</v>
      </c>
      <c r="E1983" s="21"/>
      <c r="F1983" s="21"/>
      <c r="G1983" s="21" t="s">
        <v>2205</v>
      </c>
      <c r="H1983" s="21"/>
      <c r="I1983" s="21"/>
      <c r="J1983" s="21" t="s">
        <v>2481</v>
      </c>
      <c r="K1983" s="21"/>
      <c r="L1983" s="21"/>
    </row>
    <row r="1984" spans="1:12" x14ac:dyDescent="0.25">
      <c r="A1984" s="21" t="s">
        <v>1747</v>
      </c>
      <c r="B1984" s="21"/>
      <c r="C1984" s="21"/>
      <c r="D1984" s="21" t="s">
        <v>1951</v>
      </c>
      <c r="E1984" s="21"/>
      <c r="F1984" s="21"/>
      <c r="G1984" s="21" t="s">
        <v>2348</v>
      </c>
      <c r="H1984" s="21"/>
      <c r="I1984" s="21"/>
      <c r="J1984" s="21" t="s">
        <v>1955</v>
      </c>
      <c r="K1984" s="21"/>
      <c r="L1984" s="21"/>
    </row>
    <row r="1985" spans="1:12" x14ac:dyDescent="0.25">
      <c r="A1985" s="21" t="s">
        <v>2227</v>
      </c>
      <c r="B1985" s="21"/>
      <c r="C1985" s="21"/>
      <c r="D1985" s="21" t="s">
        <v>1634</v>
      </c>
      <c r="E1985" s="21"/>
      <c r="F1985" s="21"/>
      <c r="G1985" s="21" t="s">
        <v>2482</v>
      </c>
      <c r="H1985" s="21"/>
      <c r="I1985" s="21"/>
      <c r="J1985" s="21" t="s">
        <v>2082</v>
      </c>
      <c r="K1985" s="21"/>
      <c r="L1985" s="21"/>
    </row>
    <row r="1986" spans="1:12" x14ac:dyDescent="0.25">
      <c r="A1986" s="21" t="s">
        <v>1696</v>
      </c>
      <c r="B1986" s="21"/>
      <c r="C1986" s="21"/>
      <c r="D1986" s="21" t="s">
        <v>2325</v>
      </c>
      <c r="E1986" s="21"/>
      <c r="F1986" s="21"/>
      <c r="G1986" s="21" t="s">
        <v>2397</v>
      </c>
      <c r="H1986" s="21"/>
      <c r="I1986" s="21"/>
      <c r="J1986" s="21" t="s">
        <v>2483</v>
      </c>
      <c r="K1986" s="21"/>
      <c r="L1986" s="21"/>
    </row>
    <row r="1987" spans="1:12" x14ac:dyDescent="0.25">
      <c r="A1987" s="21" t="s">
        <v>2231</v>
      </c>
      <c r="B1987" s="21"/>
      <c r="C1987" s="21"/>
      <c r="D1987" s="21" t="s">
        <v>2164</v>
      </c>
      <c r="E1987" s="21"/>
      <c r="F1987" s="21"/>
      <c r="G1987" s="21" t="s">
        <v>2484</v>
      </c>
      <c r="H1987" s="21"/>
      <c r="I1987" s="21"/>
      <c r="J1987" s="21" t="s">
        <v>2343</v>
      </c>
      <c r="K1987" s="21"/>
      <c r="L1987" s="21"/>
    </row>
    <row r="1988" spans="1:12" x14ac:dyDescent="0.25">
      <c r="A1988" s="21" t="s">
        <v>2162</v>
      </c>
      <c r="B1988" s="21"/>
      <c r="C1988" s="21"/>
      <c r="D1988" s="21" t="s">
        <v>2327</v>
      </c>
      <c r="E1988" s="21"/>
      <c r="F1988" s="21"/>
      <c r="G1988" s="21" t="s">
        <v>2485</v>
      </c>
      <c r="H1988" s="21"/>
      <c r="I1988" s="21"/>
      <c r="J1988" s="21" t="s">
        <v>2486</v>
      </c>
      <c r="K1988" s="21"/>
      <c r="L1988" s="21"/>
    </row>
    <row r="1989" spans="1:12" x14ac:dyDescent="0.25">
      <c r="A1989" s="21" t="s">
        <v>2195</v>
      </c>
      <c r="B1989" s="21"/>
      <c r="C1989" s="21"/>
      <c r="D1989" s="21" t="s">
        <v>2487</v>
      </c>
      <c r="E1989" s="21"/>
      <c r="F1989" s="21"/>
      <c r="G1989" s="21" t="s">
        <v>1805</v>
      </c>
      <c r="H1989" s="21"/>
      <c r="I1989" s="21"/>
      <c r="J1989" s="21" t="s">
        <v>2488</v>
      </c>
      <c r="K1989" s="21"/>
      <c r="L1989" s="21"/>
    </row>
    <row r="1990" spans="1:12" x14ac:dyDescent="0.25">
      <c r="A1990" s="21" t="s">
        <v>2235</v>
      </c>
      <c r="B1990" s="21"/>
      <c r="C1990" s="21"/>
      <c r="D1990" s="21" t="s">
        <v>2152</v>
      </c>
      <c r="E1990" s="21"/>
      <c r="F1990" s="21"/>
      <c r="G1990" s="21" t="s">
        <v>2260</v>
      </c>
      <c r="H1990" s="21"/>
      <c r="I1990" s="21"/>
      <c r="J1990" s="21" t="s">
        <v>1969</v>
      </c>
      <c r="K1990" s="21"/>
      <c r="L1990" s="21"/>
    </row>
    <row r="1991" spans="1:12" x14ac:dyDescent="0.25">
      <c r="A1991" s="21" t="s">
        <v>2119</v>
      </c>
      <c r="B1991" s="21"/>
      <c r="C1991" s="21"/>
      <c r="D1991" s="21" t="s">
        <v>2329</v>
      </c>
      <c r="E1991" s="21"/>
      <c r="F1991" s="21"/>
      <c r="G1991" s="21" t="s">
        <v>2257</v>
      </c>
      <c r="H1991" s="21"/>
      <c r="I1991" s="21"/>
      <c r="J1991" s="21" t="s">
        <v>2489</v>
      </c>
      <c r="K1991" s="21"/>
      <c r="L1991" s="21"/>
    </row>
    <row r="1992" spans="1:12" x14ac:dyDescent="0.25">
      <c r="A1992" s="21" t="s">
        <v>2490</v>
      </c>
      <c r="B1992" s="21"/>
      <c r="C1992" s="21"/>
      <c r="D1992" s="21" t="s">
        <v>2328</v>
      </c>
      <c r="E1992" s="21"/>
      <c r="F1992" s="21"/>
      <c r="G1992" s="21" t="s">
        <v>2440</v>
      </c>
      <c r="H1992" s="21"/>
      <c r="I1992" s="21"/>
      <c r="J1992" s="21" t="s">
        <v>2403</v>
      </c>
      <c r="K1992" s="21"/>
      <c r="L1992" s="21"/>
    </row>
    <row r="1993" spans="1:12" x14ac:dyDescent="0.25">
      <c r="A1993" s="21" t="s">
        <v>2491</v>
      </c>
      <c r="B1993" s="21"/>
      <c r="C1993" s="21"/>
      <c r="D1993" s="21" t="s">
        <v>2331</v>
      </c>
      <c r="E1993" s="21"/>
      <c r="F1993" s="21"/>
      <c r="G1993" s="21" t="s">
        <v>1860</v>
      </c>
      <c r="H1993" s="21"/>
      <c r="I1993" s="21"/>
      <c r="J1993" s="21" t="s">
        <v>2492</v>
      </c>
      <c r="K1993" s="21"/>
      <c r="L1993" s="21"/>
    </row>
    <row r="1994" spans="1:12" x14ac:dyDescent="0.25">
      <c r="A1994" s="21" t="s">
        <v>2237</v>
      </c>
      <c r="B1994" s="21"/>
      <c r="C1994" s="21"/>
      <c r="D1994" s="21" t="s">
        <v>2228</v>
      </c>
      <c r="E1994" s="21"/>
      <c r="F1994" s="21"/>
      <c r="G1994" s="21" t="s">
        <v>2444</v>
      </c>
      <c r="H1994" s="21"/>
      <c r="I1994" s="21"/>
      <c r="J1994" s="21" t="s">
        <v>2340</v>
      </c>
      <c r="K1994" s="21"/>
      <c r="L1994" s="21"/>
    </row>
    <row r="1995" spans="1:12" x14ac:dyDescent="0.25">
      <c r="A1995" s="21" t="s">
        <v>2238</v>
      </c>
      <c r="B1995" s="21"/>
      <c r="C1995" s="21"/>
      <c r="D1995" s="21" t="s">
        <v>2319</v>
      </c>
      <c r="E1995" s="21"/>
      <c r="F1995" s="21"/>
      <c r="G1995" s="21" t="s">
        <v>2318</v>
      </c>
      <c r="H1995" s="21"/>
      <c r="I1995" s="21"/>
      <c r="J1995" s="21" t="s">
        <v>2493</v>
      </c>
      <c r="K1995" s="21"/>
      <c r="L1995" s="21"/>
    </row>
    <row r="1996" spans="1:12" x14ac:dyDescent="0.25">
      <c r="A1996" s="21" t="s">
        <v>2494</v>
      </c>
      <c r="B1996" s="21"/>
      <c r="C1996" s="21"/>
      <c r="D1996" s="21" t="s">
        <v>2333</v>
      </c>
      <c r="E1996" s="21"/>
      <c r="F1996" s="21"/>
      <c r="G1996" s="21" t="s">
        <v>2495</v>
      </c>
      <c r="H1996" s="21"/>
      <c r="I1996" s="21"/>
      <c r="J1996" s="21" t="s">
        <v>2496</v>
      </c>
      <c r="K1996" s="21"/>
      <c r="L1996" s="21"/>
    </row>
    <row r="1997" spans="1:12" x14ac:dyDescent="0.25">
      <c r="A1997" s="21" t="s">
        <v>1727</v>
      </c>
      <c r="B1997" s="21"/>
      <c r="C1997" s="21"/>
      <c r="D1997" s="21" t="s">
        <v>2336</v>
      </c>
      <c r="E1997" s="21"/>
      <c r="F1997" s="21"/>
      <c r="G1997" s="21" t="s">
        <v>2071</v>
      </c>
      <c r="H1997" s="21"/>
      <c r="I1997" s="21"/>
      <c r="J1997" s="21" t="s">
        <v>2286</v>
      </c>
      <c r="K1997" s="21"/>
      <c r="L1997" s="21"/>
    </row>
    <row r="1998" spans="1:12" x14ac:dyDescent="0.25">
      <c r="A1998" s="21" t="s">
        <v>2198</v>
      </c>
      <c r="B1998" s="21"/>
      <c r="C1998" s="21"/>
      <c r="D1998" s="21" t="s">
        <v>2309</v>
      </c>
      <c r="E1998" s="21"/>
      <c r="F1998" s="21"/>
      <c r="G1998" s="21" t="s">
        <v>2497</v>
      </c>
      <c r="H1998" s="21"/>
      <c r="I1998" s="21"/>
      <c r="J1998" s="21" t="s">
        <v>2498</v>
      </c>
      <c r="K1998" s="21"/>
      <c r="L1998" s="21"/>
    </row>
    <row r="1999" spans="1:12" x14ac:dyDescent="0.25">
      <c r="A1999" s="21" t="s">
        <v>2241</v>
      </c>
      <c r="B1999" s="21"/>
      <c r="C1999" s="21"/>
      <c r="D1999" s="21" t="s">
        <v>2233</v>
      </c>
      <c r="E1999" s="21"/>
      <c r="F1999" s="21"/>
      <c r="G1999" s="21" t="s">
        <v>2413</v>
      </c>
      <c r="H1999" s="21"/>
      <c r="I1999" s="21"/>
      <c r="J1999" s="21" t="s">
        <v>2351</v>
      </c>
      <c r="K1999" s="21"/>
      <c r="L1999" s="21"/>
    </row>
    <row r="2000" spans="1:12" x14ac:dyDescent="0.25">
      <c r="A2000" s="21" t="s">
        <v>2499</v>
      </c>
      <c r="B2000" s="21"/>
      <c r="C2000" s="21"/>
      <c r="D2000" s="21" t="s">
        <v>2153</v>
      </c>
      <c r="E2000" s="21"/>
      <c r="F2000" s="21"/>
      <c r="G2000" s="21" t="s">
        <v>2500</v>
      </c>
      <c r="H2000" s="21"/>
      <c r="I2000" s="21"/>
      <c r="J2000" s="21" t="s">
        <v>2218</v>
      </c>
      <c r="K2000" s="21"/>
      <c r="L2000" s="21"/>
    </row>
    <row r="2001" spans="1:12" x14ac:dyDescent="0.25">
      <c r="A2001" s="21" t="s">
        <v>2501</v>
      </c>
      <c r="B2001" s="21"/>
      <c r="C2001" s="21"/>
      <c r="D2001" s="21" t="s">
        <v>1757</v>
      </c>
      <c r="E2001" s="21"/>
      <c r="F2001" s="21"/>
      <c r="G2001" s="21" t="s">
        <v>2496</v>
      </c>
      <c r="H2001" s="21"/>
      <c r="I2001" s="21"/>
      <c r="J2001" s="21" t="s">
        <v>2480</v>
      </c>
      <c r="K2001" s="21"/>
      <c r="L2001" s="21"/>
    </row>
    <row r="2002" spans="1:12" x14ac:dyDescent="0.25">
      <c r="A2002" s="21" t="s">
        <v>1741</v>
      </c>
      <c r="B2002" s="21"/>
      <c r="C2002" s="21"/>
      <c r="D2002" s="21" t="s">
        <v>2056</v>
      </c>
      <c r="E2002" s="21"/>
      <c r="F2002" s="21"/>
      <c r="G2002" s="21" t="s">
        <v>2166</v>
      </c>
      <c r="H2002" s="21"/>
      <c r="I2002" s="21"/>
      <c r="J2002" s="21" t="s">
        <v>2236</v>
      </c>
      <c r="K2002" s="21"/>
      <c r="L2002" s="21"/>
    </row>
    <row r="2003" spans="1:12" x14ac:dyDescent="0.25">
      <c r="A2003" s="21" t="s">
        <v>1855</v>
      </c>
      <c r="B2003" s="21"/>
      <c r="C2003" s="21"/>
      <c r="D2003" s="21" t="s">
        <v>2342</v>
      </c>
      <c r="E2003" s="21"/>
      <c r="F2003" s="21"/>
      <c r="G2003" s="21" t="s">
        <v>2247</v>
      </c>
      <c r="H2003" s="21"/>
      <c r="I2003" s="21"/>
      <c r="J2003" s="21" t="s">
        <v>2502</v>
      </c>
      <c r="K2003" s="21"/>
      <c r="L2003" s="21"/>
    </row>
    <row r="2004" spans="1:12" x14ac:dyDescent="0.25">
      <c r="A2004" s="21" t="s">
        <v>2183</v>
      </c>
      <c r="B2004" s="21"/>
      <c r="C2004" s="21"/>
      <c r="D2004" s="21" t="s">
        <v>2344</v>
      </c>
      <c r="E2004" s="21"/>
      <c r="F2004" s="21"/>
      <c r="G2004" s="21" t="s">
        <v>2450</v>
      </c>
      <c r="H2004" s="21"/>
      <c r="I2004" s="21"/>
      <c r="J2004" s="21" t="s">
        <v>2172</v>
      </c>
      <c r="K2004" s="21"/>
      <c r="L2004" s="21"/>
    </row>
    <row r="2005" spans="1:12" x14ac:dyDescent="0.25">
      <c r="A2005" s="21" t="s">
        <v>2245</v>
      </c>
      <c r="B2005" s="21"/>
      <c r="C2005" s="21"/>
      <c r="D2005" s="21" t="s">
        <v>2314</v>
      </c>
      <c r="E2005" s="21"/>
      <c r="F2005" s="21"/>
      <c r="G2005" s="21" t="s">
        <v>2503</v>
      </c>
      <c r="H2005" s="21"/>
      <c r="I2005" s="21"/>
      <c r="J2005" s="21" t="s">
        <v>2504</v>
      </c>
      <c r="K2005" s="21"/>
      <c r="L2005" s="21"/>
    </row>
    <row r="2006" spans="1:12" x14ac:dyDescent="0.25">
      <c r="A2006" s="21" t="s">
        <v>2247</v>
      </c>
      <c r="B2006" s="21"/>
      <c r="C2006" s="21"/>
      <c r="D2006" s="21" t="s">
        <v>2347</v>
      </c>
      <c r="E2006" s="21"/>
      <c r="F2006" s="21"/>
      <c r="G2006" s="21" t="s">
        <v>2505</v>
      </c>
      <c r="H2006" s="21"/>
      <c r="I2006" s="21"/>
      <c r="J2006" s="21" t="s">
        <v>2506</v>
      </c>
      <c r="K2006" s="21"/>
      <c r="L2006" s="21"/>
    </row>
    <row r="2007" spans="1:12" x14ac:dyDescent="0.25">
      <c r="A2007" s="21" t="s">
        <v>2507</v>
      </c>
      <c r="B2007" s="21"/>
      <c r="C2007" s="21"/>
      <c r="D2007" s="21" t="s">
        <v>2348</v>
      </c>
      <c r="E2007" s="21"/>
      <c r="F2007" s="21"/>
      <c r="G2007" s="21" t="s">
        <v>2508</v>
      </c>
      <c r="H2007" s="21"/>
      <c r="I2007" s="21"/>
      <c r="J2007" s="21" t="s">
        <v>2302</v>
      </c>
      <c r="K2007" s="21"/>
      <c r="L2007" s="21"/>
    </row>
    <row r="2008" spans="1:12" x14ac:dyDescent="0.25">
      <c r="A2008" s="21" t="s">
        <v>2509</v>
      </c>
      <c r="B2008" s="21"/>
      <c r="C2008" s="21"/>
      <c r="D2008" s="21" t="s">
        <v>1857</v>
      </c>
      <c r="E2008" s="21"/>
      <c r="F2008" s="21"/>
      <c r="G2008" s="21" t="s">
        <v>2510</v>
      </c>
      <c r="H2008" s="21"/>
      <c r="I2008" s="21"/>
      <c r="J2008" s="21" t="s">
        <v>2495</v>
      </c>
      <c r="K2008" s="21"/>
      <c r="L2008" s="21"/>
    </row>
    <row r="2009" spans="1:12" x14ac:dyDescent="0.25">
      <c r="A2009" s="21" t="s">
        <v>2511</v>
      </c>
      <c r="B2009" s="21"/>
      <c r="C2009" s="21"/>
      <c r="D2009" s="21" t="s">
        <v>2316</v>
      </c>
      <c r="E2009" s="21"/>
      <c r="F2009" s="21"/>
      <c r="G2009" s="21" t="s">
        <v>2512</v>
      </c>
      <c r="H2009" s="21"/>
      <c r="I2009" s="21"/>
      <c r="J2009" s="21" t="s">
        <v>2513</v>
      </c>
      <c r="K2009" s="21"/>
      <c r="L2009" s="21"/>
    </row>
    <row r="2010" spans="1:12" x14ac:dyDescent="0.25">
      <c r="A2010" s="21" t="s">
        <v>2514</v>
      </c>
      <c r="B2010" s="21"/>
      <c r="C2010" s="21"/>
      <c r="D2010" s="21" t="s">
        <v>2353</v>
      </c>
      <c r="E2010" s="21"/>
      <c r="F2010" s="21"/>
      <c r="G2010" s="21" t="s">
        <v>2515</v>
      </c>
      <c r="H2010" s="21"/>
      <c r="I2010" s="21"/>
      <c r="J2010" s="21" t="s">
        <v>1937</v>
      </c>
      <c r="K2010" s="21"/>
      <c r="L2010" s="21"/>
    </row>
    <row r="2011" spans="1:12" x14ac:dyDescent="0.25">
      <c r="A2011" s="21" t="s">
        <v>1973</v>
      </c>
      <c r="B2011" s="21"/>
      <c r="C2011" s="21"/>
      <c r="D2011" s="21" t="s">
        <v>2070</v>
      </c>
      <c r="E2011" s="21"/>
      <c r="F2011" s="21"/>
      <c r="G2011" s="21" t="s">
        <v>2073</v>
      </c>
      <c r="H2011" s="21"/>
      <c r="I2011" s="21"/>
      <c r="J2011" s="21" t="s">
        <v>2516</v>
      </c>
      <c r="K2011" s="21"/>
      <c r="L2011" s="21"/>
    </row>
    <row r="2012" spans="1:12" x14ac:dyDescent="0.25">
      <c r="A2012" s="21" t="s">
        <v>2249</v>
      </c>
      <c r="B2012" s="21"/>
      <c r="C2012" s="21"/>
      <c r="D2012" s="21" t="s">
        <v>2317</v>
      </c>
      <c r="E2012" s="21"/>
      <c r="F2012" s="21"/>
      <c r="G2012" s="21" t="s">
        <v>2333</v>
      </c>
      <c r="H2012" s="21"/>
      <c r="I2012" s="21"/>
      <c r="J2012" s="21" t="s">
        <v>2517</v>
      </c>
      <c r="K2012" s="21"/>
      <c r="L2012" s="21"/>
    </row>
    <row r="2013" spans="1:12" x14ac:dyDescent="0.25">
      <c r="A2013" s="21" t="s">
        <v>2250</v>
      </c>
      <c r="B2013" s="21"/>
      <c r="C2013" s="21"/>
      <c r="D2013" s="21" t="s">
        <v>2358</v>
      </c>
      <c r="E2013" s="21"/>
      <c r="F2013" s="21"/>
      <c r="G2013" s="21" t="s">
        <v>2456</v>
      </c>
      <c r="H2013" s="21"/>
      <c r="I2013" s="21"/>
      <c r="J2013" s="21" t="s">
        <v>2518</v>
      </c>
      <c r="K2013" s="21"/>
      <c r="L2013" s="21"/>
    </row>
    <row r="2014" spans="1:12" x14ac:dyDescent="0.25">
      <c r="A2014" s="21" t="s">
        <v>1478</v>
      </c>
      <c r="B2014" s="21"/>
      <c r="C2014" s="21"/>
      <c r="D2014" s="21" t="s">
        <v>1735</v>
      </c>
      <c r="E2014" s="21"/>
      <c r="F2014" s="21"/>
      <c r="G2014" s="21" t="s">
        <v>2519</v>
      </c>
      <c r="H2014" s="21"/>
      <c r="I2014" s="21"/>
      <c r="J2014" s="21" t="s">
        <v>2455</v>
      </c>
      <c r="K2014" s="21"/>
      <c r="L2014" s="21"/>
    </row>
    <row r="2015" spans="1:12" x14ac:dyDescent="0.25">
      <c r="A2015" s="21" t="s">
        <v>2520</v>
      </c>
      <c r="B2015" s="21"/>
      <c r="C2015" s="21"/>
      <c r="D2015" s="21" t="s">
        <v>2337</v>
      </c>
      <c r="E2015" s="21"/>
      <c r="F2015" s="21"/>
      <c r="G2015" s="21" t="s">
        <v>2521</v>
      </c>
      <c r="H2015" s="21"/>
      <c r="I2015" s="21"/>
      <c r="J2015" s="21" t="s">
        <v>2522</v>
      </c>
      <c r="K2015" s="21"/>
      <c r="L2015" s="21"/>
    </row>
    <row r="2016" spans="1:12" x14ac:dyDescent="0.25">
      <c r="A2016" s="21" t="s">
        <v>2523</v>
      </c>
      <c r="B2016" s="21"/>
      <c r="C2016" s="21"/>
      <c r="D2016" s="21" t="s">
        <v>2524</v>
      </c>
      <c r="E2016" s="21"/>
      <c r="F2016" s="21"/>
      <c r="G2016" s="21" t="s">
        <v>2364</v>
      </c>
      <c r="H2016" s="21"/>
      <c r="I2016" s="21"/>
      <c r="J2016" s="21" t="s">
        <v>1921</v>
      </c>
      <c r="K2016" s="21"/>
      <c r="L2016" s="21"/>
    </row>
    <row r="2017" spans="1:12" x14ac:dyDescent="0.25">
      <c r="A2017" s="21" t="s">
        <v>2253</v>
      </c>
      <c r="B2017" s="21"/>
      <c r="C2017" s="21"/>
      <c r="D2017" s="21" t="s">
        <v>2362</v>
      </c>
      <c r="E2017" s="21"/>
      <c r="F2017" s="21"/>
      <c r="G2017" s="21" t="s">
        <v>2525</v>
      </c>
      <c r="H2017" s="21"/>
      <c r="I2017" s="21"/>
      <c r="J2017" s="21" t="s">
        <v>2526</v>
      </c>
      <c r="K2017" s="21"/>
      <c r="L2017" s="21"/>
    </row>
    <row r="2018" spans="1:12" x14ac:dyDescent="0.25">
      <c r="A2018" s="21" t="s">
        <v>1906</v>
      </c>
      <c r="B2018" s="21"/>
      <c r="C2018" s="21"/>
      <c r="D2018" s="21" t="s">
        <v>2364</v>
      </c>
      <c r="E2018" s="21"/>
      <c r="F2018" s="21"/>
      <c r="G2018" s="21" t="s">
        <v>2527</v>
      </c>
      <c r="H2018" s="21"/>
      <c r="I2018" s="21"/>
      <c r="J2018" s="21" t="s">
        <v>2528</v>
      </c>
      <c r="K2018" s="21"/>
      <c r="L2018" s="21"/>
    </row>
    <row r="2019" spans="1:12" x14ac:dyDescent="0.25">
      <c r="A2019" s="21" t="s">
        <v>2185</v>
      </c>
      <c r="B2019" s="21"/>
      <c r="C2019" s="21"/>
      <c r="D2019" s="21" t="s">
        <v>2144</v>
      </c>
      <c r="E2019" s="21"/>
      <c r="F2019" s="21"/>
      <c r="G2019" s="21" t="s">
        <v>2529</v>
      </c>
      <c r="H2019" s="21"/>
      <c r="I2019" s="21"/>
      <c r="J2019" s="21" t="s">
        <v>2330</v>
      </c>
      <c r="K2019" s="21"/>
      <c r="L2019" s="21"/>
    </row>
    <row r="2020" spans="1:12" x14ac:dyDescent="0.25">
      <c r="A2020" s="21" t="s">
        <v>1938</v>
      </c>
      <c r="B2020" s="21"/>
      <c r="C2020" s="21"/>
      <c r="D2020" s="21" t="s">
        <v>1997</v>
      </c>
      <c r="E2020" s="21"/>
      <c r="F2020" s="21"/>
      <c r="G2020" s="21" t="s">
        <v>2530</v>
      </c>
      <c r="H2020" s="21"/>
      <c r="I2020" s="21"/>
      <c r="J2020" s="21" t="s">
        <v>2531</v>
      </c>
      <c r="K2020" s="21"/>
      <c r="L2020" s="21"/>
    </row>
    <row r="2021" spans="1:12" x14ac:dyDescent="0.25">
      <c r="A2021" s="21" t="s">
        <v>2081</v>
      </c>
      <c r="B2021" s="21"/>
      <c r="C2021" s="21"/>
      <c r="D2021" s="21" t="s">
        <v>2368</v>
      </c>
      <c r="E2021" s="21"/>
      <c r="F2021" s="21"/>
      <c r="G2021" s="21" t="s">
        <v>2532</v>
      </c>
      <c r="H2021" s="21"/>
      <c r="I2021" s="21"/>
      <c r="J2021" s="21" t="s">
        <v>2533</v>
      </c>
      <c r="K2021" s="21"/>
      <c r="L2021" s="21"/>
    </row>
    <row r="2022" spans="1:12" x14ac:dyDescent="0.25">
      <c r="A2022" s="21" t="s">
        <v>2256</v>
      </c>
      <c r="B2022" s="21"/>
      <c r="C2022" s="21"/>
      <c r="D2022" s="21" t="s">
        <v>2217</v>
      </c>
      <c r="E2022" s="21"/>
      <c r="F2022" s="21"/>
      <c r="G2022" s="21" t="s">
        <v>2534</v>
      </c>
      <c r="H2022" s="21"/>
      <c r="I2022" s="21"/>
      <c r="J2022" s="21" t="s">
        <v>2535</v>
      </c>
      <c r="K2022" s="21"/>
      <c r="L2022" s="21"/>
    </row>
    <row r="2023" spans="1:12" x14ac:dyDescent="0.25">
      <c r="A2023" s="21" t="s">
        <v>2074</v>
      </c>
      <c r="B2023" s="21"/>
      <c r="C2023" s="21"/>
      <c r="D2023" s="21" t="s">
        <v>2370</v>
      </c>
      <c r="E2023" s="21"/>
      <c r="F2023" s="21"/>
      <c r="G2023" s="21" t="s">
        <v>2536</v>
      </c>
      <c r="H2023" s="21"/>
      <c r="I2023" s="21"/>
      <c r="J2023" s="21" t="s">
        <v>2537</v>
      </c>
      <c r="K2023" s="21"/>
      <c r="L2023" s="21"/>
    </row>
    <row r="2024" spans="1:12" x14ac:dyDescent="0.25">
      <c r="A2024" s="21" t="s">
        <v>2538</v>
      </c>
      <c r="B2024" s="21"/>
      <c r="C2024" s="21"/>
      <c r="D2024" s="21" t="s">
        <v>2052</v>
      </c>
      <c r="E2024" s="21"/>
      <c r="F2024" s="21"/>
      <c r="G2024" s="21" t="s">
        <v>2539</v>
      </c>
      <c r="H2024" s="21"/>
      <c r="I2024" s="21"/>
      <c r="J2024" s="21" t="s">
        <v>2101</v>
      </c>
      <c r="K2024" s="21"/>
      <c r="L2024" s="21"/>
    </row>
    <row r="2025" spans="1:12" x14ac:dyDescent="0.25">
      <c r="A2025" s="21" t="s">
        <v>2226</v>
      </c>
      <c r="B2025" s="21"/>
      <c r="C2025" s="21"/>
      <c r="D2025" s="21" t="s">
        <v>2373</v>
      </c>
      <c r="E2025" s="21"/>
      <c r="F2025" s="21"/>
      <c r="G2025" s="21" t="s">
        <v>2540</v>
      </c>
      <c r="H2025" s="21"/>
      <c r="I2025" s="21"/>
      <c r="J2025" s="21" t="s">
        <v>2453</v>
      </c>
      <c r="K2025" s="21"/>
      <c r="L2025" s="21"/>
    </row>
    <row r="2026" spans="1:12" x14ac:dyDescent="0.25">
      <c r="A2026" s="21" t="s">
        <v>2541</v>
      </c>
      <c r="B2026" s="21"/>
      <c r="C2026" s="21"/>
      <c r="D2026" s="21" t="s">
        <v>2375</v>
      </c>
      <c r="E2026" s="21"/>
      <c r="F2026" s="21"/>
      <c r="G2026" s="21" t="s">
        <v>2542</v>
      </c>
      <c r="H2026" s="21"/>
      <c r="I2026" s="21"/>
      <c r="J2026" s="21" t="s">
        <v>1974</v>
      </c>
      <c r="K2026" s="21"/>
      <c r="L2026" s="21"/>
    </row>
    <row r="2027" spans="1:12" x14ac:dyDescent="0.25">
      <c r="A2027" s="21" t="s">
        <v>2257</v>
      </c>
      <c r="B2027" s="21"/>
      <c r="C2027" s="21"/>
      <c r="D2027" s="21" t="s">
        <v>2200</v>
      </c>
      <c r="E2027" s="21"/>
      <c r="F2027" s="21"/>
      <c r="G2027" s="21" t="s">
        <v>2370</v>
      </c>
      <c r="H2027" s="21"/>
      <c r="I2027" s="21"/>
      <c r="J2027" s="21" t="s">
        <v>2543</v>
      </c>
      <c r="K2027" s="21"/>
      <c r="L2027" s="21"/>
    </row>
    <row r="2028" spans="1:12" x14ac:dyDescent="0.25">
      <c r="A2028" s="21" t="s">
        <v>2154</v>
      </c>
      <c r="B2028" s="21"/>
      <c r="C2028" s="21"/>
      <c r="D2028" s="21" t="s">
        <v>1940</v>
      </c>
      <c r="E2028" s="21"/>
      <c r="F2028" s="21"/>
      <c r="G2028" s="21" t="s">
        <v>2544</v>
      </c>
      <c r="H2028" s="21"/>
      <c r="I2028" s="21"/>
      <c r="J2028" s="21" t="s">
        <v>2545</v>
      </c>
      <c r="K2028" s="21"/>
      <c r="L2028" s="21"/>
    </row>
    <row r="2029" spans="1:12" x14ac:dyDescent="0.25">
      <c r="A2029" s="21" t="s">
        <v>2260</v>
      </c>
      <c r="B2029" s="21"/>
      <c r="C2029" s="21"/>
      <c r="D2029" s="21" t="s">
        <v>1820</v>
      </c>
      <c r="E2029" s="21"/>
      <c r="F2029" s="21"/>
      <c r="G2029" s="21" t="s">
        <v>1706</v>
      </c>
      <c r="H2029" s="21"/>
      <c r="I2029" s="21"/>
      <c r="J2029" s="21" t="s">
        <v>2416</v>
      </c>
      <c r="K2029" s="21"/>
      <c r="L2029" s="21"/>
    </row>
    <row r="2030" spans="1:12" x14ac:dyDescent="0.25">
      <c r="A2030" s="21" t="s">
        <v>2546</v>
      </c>
      <c r="B2030" s="21"/>
      <c r="C2030" s="21"/>
      <c r="D2030" s="21" t="s">
        <v>1794</v>
      </c>
      <c r="E2030" s="21"/>
      <c r="F2030" s="21"/>
      <c r="G2030" s="21" t="s">
        <v>2517</v>
      </c>
      <c r="H2030" s="21"/>
      <c r="I2030" s="21"/>
      <c r="J2030" s="21" t="s">
        <v>2151</v>
      </c>
      <c r="K2030" s="21"/>
      <c r="L2030" s="21"/>
    </row>
    <row r="2031" spans="1:12" x14ac:dyDescent="0.25">
      <c r="A2031" s="21" t="s">
        <v>2263</v>
      </c>
      <c r="B2031" s="21"/>
      <c r="C2031" s="21"/>
      <c r="D2031" s="21" t="s">
        <v>2380</v>
      </c>
      <c r="E2031" s="21"/>
      <c r="F2031" s="21"/>
      <c r="G2031" s="21" t="s">
        <v>2547</v>
      </c>
      <c r="H2031" s="21"/>
      <c r="I2031" s="21"/>
      <c r="J2031" s="21" t="s">
        <v>2346</v>
      </c>
      <c r="K2031" s="21"/>
      <c r="L2031" s="21"/>
    </row>
    <row r="2032" spans="1:12" x14ac:dyDescent="0.25">
      <c r="A2032" s="21" t="s">
        <v>2548</v>
      </c>
      <c r="B2032" s="21"/>
      <c r="C2032" s="21"/>
      <c r="D2032" s="21" t="s">
        <v>2300</v>
      </c>
      <c r="E2032" s="21"/>
      <c r="F2032" s="21"/>
      <c r="G2032" s="21" t="s">
        <v>2537</v>
      </c>
      <c r="H2032" s="21"/>
      <c r="I2032" s="21"/>
      <c r="J2032" s="21" t="s">
        <v>2503</v>
      </c>
      <c r="K2032" s="21"/>
      <c r="L2032" s="21"/>
    </row>
    <row r="2033" spans="1:12" x14ac:dyDescent="0.25">
      <c r="A2033" s="21" t="s">
        <v>2265</v>
      </c>
      <c r="B2033" s="21"/>
      <c r="C2033" s="21"/>
      <c r="D2033" s="21" t="s">
        <v>2383</v>
      </c>
      <c r="E2033" s="21"/>
      <c r="F2033" s="21"/>
      <c r="G2033" s="21" t="s">
        <v>2452</v>
      </c>
      <c r="H2033" s="21"/>
      <c r="I2033" s="21"/>
      <c r="J2033" s="21" t="s">
        <v>2272</v>
      </c>
      <c r="K2033" s="21"/>
      <c r="L2033" s="21"/>
    </row>
    <row r="2034" spans="1:12" x14ac:dyDescent="0.25">
      <c r="A2034" s="21" t="s">
        <v>1919</v>
      </c>
      <c r="B2034" s="21"/>
      <c r="C2034" s="21"/>
      <c r="D2034" s="21" t="s">
        <v>2359</v>
      </c>
      <c r="E2034" s="21"/>
      <c r="F2034" s="21"/>
      <c r="G2034" s="21" t="s">
        <v>932</v>
      </c>
      <c r="H2034" s="21"/>
      <c r="I2034" s="21"/>
      <c r="J2034" s="21" t="s">
        <v>2259</v>
      </c>
      <c r="K2034" s="21"/>
      <c r="L2034" s="21"/>
    </row>
    <row r="2035" spans="1:12" x14ac:dyDescent="0.25">
      <c r="A2035" s="21" t="s">
        <v>2549</v>
      </c>
      <c r="B2035" s="21"/>
      <c r="C2035" s="21"/>
      <c r="D2035" s="21" t="s">
        <v>2550</v>
      </c>
      <c r="E2035" s="21"/>
      <c r="F2035" s="21"/>
      <c r="G2035" s="21" t="s">
        <v>2551</v>
      </c>
      <c r="H2035" s="21"/>
      <c r="I2035" s="21"/>
      <c r="J2035" s="21" t="s">
        <v>2552</v>
      </c>
      <c r="K2035" s="21"/>
      <c r="L2035" s="21"/>
    </row>
    <row r="2036" spans="1:12" x14ac:dyDescent="0.25">
      <c r="A2036" s="21" t="s">
        <v>2553</v>
      </c>
      <c r="B2036" s="21"/>
      <c r="C2036" s="21"/>
      <c r="D2036" s="21" t="s">
        <v>2386</v>
      </c>
      <c r="E2036" s="21"/>
      <c r="F2036" s="21"/>
      <c r="G2036" s="21" t="s">
        <v>2554</v>
      </c>
      <c r="H2036" s="21"/>
      <c r="I2036" s="21"/>
      <c r="J2036" s="21" t="s">
        <v>2210</v>
      </c>
      <c r="K2036" s="21"/>
      <c r="L2036" s="21"/>
    </row>
    <row r="2037" spans="1:12" x14ac:dyDescent="0.25">
      <c r="A2037" s="21" t="s">
        <v>1569</v>
      </c>
      <c r="B2037" s="21"/>
      <c r="C2037" s="21"/>
      <c r="D2037" s="21" t="s">
        <v>2388</v>
      </c>
      <c r="E2037" s="21"/>
      <c r="F2037" s="21"/>
      <c r="G2037" s="21" t="s">
        <v>2555</v>
      </c>
      <c r="H2037" s="21"/>
      <c r="I2037" s="21"/>
      <c r="J2037" s="21" t="s">
        <v>2145</v>
      </c>
      <c r="K2037" s="21"/>
      <c r="L2037" s="21"/>
    </row>
    <row r="2038" spans="1:12" x14ac:dyDescent="0.25">
      <c r="A2038" s="21" t="s">
        <v>2270</v>
      </c>
      <c r="B2038" s="21"/>
      <c r="C2038" s="21"/>
      <c r="D2038" s="21" t="s">
        <v>2390</v>
      </c>
      <c r="E2038" s="21"/>
      <c r="F2038" s="21"/>
      <c r="G2038" s="21" t="s">
        <v>2237</v>
      </c>
      <c r="H2038" s="21"/>
      <c r="I2038" s="21"/>
      <c r="J2038" s="21" t="s">
        <v>2484</v>
      </c>
      <c r="K2038" s="21"/>
      <c r="L2038" s="21"/>
    </row>
    <row r="2039" spans="1:12" x14ac:dyDescent="0.25">
      <c r="A2039" s="21" t="s">
        <v>2213</v>
      </c>
      <c r="B2039" s="21"/>
      <c r="C2039" s="21"/>
      <c r="D2039" s="21" t="s">
        <v>2556</v>
      </c>
      <c r="E2039" s="21"/>
      <c r="F2039" s="21"/>
      <c r="G2039" s="21" t="s">
        <v>2180</v>
      </c>
      <c r="H2039" s="21"/>
      <c r="I2039" s="21"/>
      <c r="J2039" s="21" t="s">
        <v>2304</v>
      </c>
      <c r="K2039" s="21"/>
      <c r="L2039" s="21"/>
    </row>
    <row r="2040" spans="1:12" x14ac:dyDescent="0.25">
      <c r="A2040" s="21" t="s">
        <v>2204</v>
      </c>
      <c r="B2040" s="21"/>
      <c r="C2040" s="21"/>
      <c r="D2040" s="21" t="s">
        <v>2392</v>
      </c>
      <c r="E2040" s="21"/>
      <c r="F2040" s="21"/>
      <c r="G2040" s="21" t="s">
        <v>2557</v>
      </c>
      <c r="H2040" s="21"/>
      <c r="I2040" s="21"/>
      <c r="J2040" s="21" t="s">
        <v>2411</v>
      </c>
      <c r="K2040" s="21"/>
      <c r="L2040" s="21"/>
    </row>
    <row r="2041" spans="1:12" x14ac:dyDescent="0.25">
      <c r="A2041" s="21" t="s">
        <v>2271</v>
      </c>
      <c r="B2041" s="21"/>
      <c r="C2041" s="21"/>
      <c r="D2041" s="21" t="s">
        <v>2393</v>
      </c>
      <c r="E2041" s="21"/>
      <c r="F2041" s="21"/>
      <c r="G2041" s="21" t="s">
        <v>2558</v>
      </c>
      <c r="H2041" s="21"/>
      <c r="I2041" s="21"/>
      <c r="J2041" s="21" t="s">
        <v>2559</v>
      </c>
      <c r="K2041" s="21"/>
      <c r="L2041" s="21"/>
    </row>
    <row r="2042" spans="1:12" x14ac:dyDescent="0.25">
      <c r="A2042" s="21" t="s">
        <v>2273</v>
      </c>
      <c r="B2042" s="21"/>
      <c r="C2042" s="21"/>
      <c r="D2042" s="21" t="s">
        <v>2077</v>
      </c>
      <c r="E2042" s="21"/>
      <c r="F2042" s="21"/>
      <c r="G2042" s="21" t="s">
        <v>957</v>
      </c>
      <c r="H2042" s="21"/>
      <c r="I2042" s="21"/>
      <c r="J2042" s="21" t="s">
        <v>2560</v>
      </c>
      <c r="K2042" s="21"/>
      <c r="L2042" s="21"/>
    </row>
    <row r="2043" spans="1:12" x14ac:dyDescent="0.25">
      <c r="A2043" s="21" t="s">
        <v>2561</v>
      </c>
      <c r="B2043" s="21"/>
      <c r="C2043" s="21"/>
      <c r="D2043" s="21" t="s">
        <v>2138</v>
      </c>
      <c r="E2043" s="21"/>
      <c r="F2043" s="21"/>
      <c r="G2043" s="21" t="s">
        <v>2186</v>
      </c>
      <c r="H2043" s="21"/>
      <c r="I2043" s="21"/>
      <c r="J2043" s="21" t="s">
        <v>2421</v>
      </c>
      <c r="K2043" s="21"/>
      <c r="L2043" s="21"/>
    </row>
    <row r="2044" spans="1:12" x14ac:dyDescent="0.25">
      <c r="A2044" s="21" t="s">
        <v>2562</v>
      </c>
      <c r="B2044" s="21"/>
      <c r="C2044" s="21"/>
      <c r="D2044" s="21" t="s">
        <v>2563</v>
      </c>
      <c r="E2044" s="21"/>
      <c r="F2044" s="21"/>
      <c r="G2044" s="21" t="s">
        <v>2564</v>
      </c>
      <c r="H2044" s="21"/>
      <c r="I2044" s="21"/>
      <c r="J2044" s="21" t="s">
        <v>2193</v>
      </c>
      <c r="K2044" s="21"/>
      <c r="L2044" s="21"/>
    </row>
    <row r="2045" spans="1:12" x14ac:dyDescent="0.25">
      <c r="A2045" s="21" t="s">
        <v>2276</v>
      </c>
      <c r="B2045" s="21"/>
      <c r="C2045" s="21"/>
      <c r="D2045" s="21" t="s">
        <v>1846</v>
      </c>
      <c r="E2045" s="21"/>
      <c r="F2045" s="21"/>
      <c r="G2045" s="21" t="s">
        <v>2565</v>
      </c>
      <c r="H2045" s="21"/>
      <c r="I2045" s="21"/>
      <c r="J2045" s="21" t="s">
        <v>2156</v>
      </c>
      <c r="K2045" s="21"/>
      <c r="L2045" s="21"/>
    </row>
    <row r="2046" spans="1:12" x14ac:dyDescent="0.25">
      <c r="A2046" s="21" t="s">
        <v>1212</v>
      </c>
      <c r="B2046" s="21"/>
      <c r="C2046" s="21"/>
      <c r="D2046" s="21" t="s">
        <v>2397</v>
      </c>
      <c r="E2046" s="21"/>
      <c r="F2046" s="21"/>
      <c r="G2046" s="21" t="s">
        <v>2443</v>
      </c>
      <c r="H2046" s="21"/>
      <c r="I2046" s="21"/>
      <c r="J2046" s="21" t="s">
        <v>2163</v>
      </c>
      <c r="K2046" s="21"/>
      <c r="L2046" s="21"/>
    </row>
    <row r="2047" spans="1:12" x14ac:dyDescent="0.25">
      <c r="A2047" s="21" t="s">
        <v>2222</v>
      </c>
      <c r="B2047" s="21"/>
      <c r="C2047" s="21"/>
      <c r="D2047" s="21" t="s">
        <v>2566</v>
      </c>
      <c r="E2047" s="21"/>
      <c r="F2047" s="21"/>
      <c r="G2047" s="21" t="s">
        <v>2567</v>
      </c>
      <c r="H2047" s="21"/>
      <c r="I2047" s="21"/>
      <c r="J2047" s="21" t="s">
        <v>1883</v>
      </c>
      <c r="K2047" s="21"/>
      <c r="L2047" s="21"/>
    </row>
    <row r="2048" spans="1:12" x14ac:dyDescent="0.25">
      <c r="A2048" s="21" t="s">
        <v>824</v>
      </c>
      <c r="B2048" s="21"/>
      <c r="C2048" s="21"/>
      <c r="D2048" s="21" t="s">
        <v>2398</v>
      </c>
      <c r="E2048" s="21"/>
      <c r="F2048" s="21"/>
      <c r="G2048" s="21" t="s">
        <v>2568</v>
      </c>
      <c r="H2048" s="21"/>
      <c r="I2048" s="21"/>
      <c r="J2048" s="21" t="s">
        <v>2569</v>
      </c>
      <c r="K2048" s="21"/>
      <c r="L2048" s="21"/>
    </row>
    <row r="2049" spans="1:12" x14ac:dyDescent="0.25">
      <c r="A2049" s="21" t="s">
        <v>2283</v>
      </c>
      <c r="B2049" s="21"/>
      <c r="C2049" s="21"/>
      <c r="D2049" s="21" t="s">
        <v>2570</v>
      </c>
      <c r="E2049" s="21"/>
      <c r="F2049" s="21"/>
      <c r="G2049" s="21" t="s">
        <v>2373</v>
      </c>
      <c r="H2049" s="21"/>
      <c r="I2049" s="21"/>
      <c r="J2049" s="21" t="s">
        <v>2571</v>
      </c>
      <c r="K2049" s="21"/>
      <c r="L2049" s="21"/>
    </row>
    <row r="2050" spans="1:12" x14ac:dyDescent="0.25">
      <c r="A2050" s="21" t="s">
        <v>2285</v>
      </c>
      <c r="B2050" s="21"/>
      <c r="C2050" s="21"/>
      <c r="D2050" s="21" t="s">
        <v>1998</v>
      </c>
      <c r="E2050" s="21"/>
      <c r="F2050" s="21"/>
      <c r="G2050" s="21" t="s">
        <v>2285</v>
      </c>
      <c r="H2050" s="21"/>
      <c r="I2050" s="21"/>
      <c r="J2050" s="21" t="s">
        <v>2447</v>
      </c>
      <c r="K2050" s="21"/>
      <c r="L2050" s="21"/>
    </row>
    <row r="2051" spans="1:12" x14ac:dyDescent="0.25">
      <c r="A2051" s="21" t="s">
        <v>2012</v>
      </c>
      <c r="B2051" s="21"/>
      <c r="C2051" s="21"/>
      <c r="D2051" s="21" t="s">
        <v>2113</v>
      </c>
      <c r="E2051" s="21"/>
      <c r="F2051" s="21"/>
      <c r="G2051" s="21" t="s">
        <v>2572</v>
      </c>
      <c r="H2051" s="21"/>
      <c r="I2051" s="21"/>
      <c r="J2051" s="21" t="s">
        <v>2206</v>
      </c>
      <c r="K2051" s="21"/>
      <c r="L2051" s="21"/>
    </row>
    <row r="2052" spans="1:12" x14ac:dyDescent="0.25">
      <c r="A2052" s="21" t="s">
        <v>2223</v>
      </c>
      <c r="B2052" s="21"/>
      <c r="C2052" s="21"/>
      <c r="D2052" s="21" t="s">
        <v>1975</v>
      </c>
      <c r="E2052" s="21"/>
      <c r="F2052" s="21"/>
      <c r="G2052" s="21" t="s">
        <v>2454</v>
      </c>
      <c r="H2052" s="21"/>
      <c r="I2052" s="21"/>
      <c r="J2052" s="21" t="s">
        <v>2573</v>
      </c>
      <c r="K2052" s="21"/>
      <c r="L2052" s="21"/>
    </row>
    <row r="2053" spans="1:12" x14ac:dyDescent="0.25">
      <c r="A2053" s="21" t="s">
        <v>1800</v>
      </c>
      <c r="B2053" s="21"/>
      <c r="C2053" s="21"/>
      <c r="D2053" s="21" t="s">
        <v>2294</v>
      </c>
      <c r="E2053" s="21"/>
      <c r="F2053" s="21"/>
      <c r="G2053" s="21" t="s">
        <v>1358</v>
      </c>
      <c r="H2053" s="21"/>
      <c r="I2053" s="21"/>
      <c r="J2053" s="21" t="s">
        <v>2409</v>
      </c>
      <c r="K2053" s="21"/>
      <c r="L2053" s="21"/>
    </row>
    <row r="2054" spans="1:12" x14ac:dyDescent="0.25">
      <c r="A2054" s="21" t="s">
        <v>2288</v>
      </c>
      <c r="B2054" s="21"/>
      <c r="C2054" s="21"/>
      <c r="D2054" s="21" t="s">
        <v>1890</v>
      </c>
      <c r="E2054" s="21"/>
      <c r="F2054" s="21"/>
      <c r="G2054" s="21" t="s">
        <v>2574</v>
      </c>
      <c r="H2054" s="21"/>
      <c r="I2054" s="21"/>
      <c r="J2054" s="21" t="s">
        <v>2575</v>
      </c>
      <c r="K2054" s="21"/>
      <c r="L2054" s="21"/>
    </row>
    <row r="2055" spans="1:12" x14ac:dyDescent="0.25">
      <c r="A2055" s="21" t="s">
        <v>2290</v>
      </c>
      <c r="B2055" s="21"/>
      <c r="C2055" s="21"/>
      <c r="D2055" s="21" t="s">
        <v>2405</v>
      </c>
      <c r="E2055" s="21"/>
      <c r="F2055" s="21"/>
      <c r="G2055" s="21" t="s">
        <v>2560</v>
      </c>
      <c r="H2055" s="21"/>
      <c r="I2055" s="21"/>
      <c r="J2055" s="21" t="s">
        <v>2423</v>
      </c>
      <c r="K2055" s="21"/>
      <c r="L2055" s="21"/>
    </row>
    <row r="2056" spans="1:12" x14ac:dyDescent="0.25">
      <c r="A2056" s="21" t="s">
        <v>2014</v>
      </c>
      <c r="B2056" s="21"/>
      <c r="C2056" s="21"/>
      <c r="D2056" s="21" t="s">
        <v>2292</v>
      </c>
      <c r="E2056" s="21"/>
      <c r="F2056" s="21"/>
      <c r="G2056" s="21" t="s">
        <v>2245</v>
      </c>
      <c r="H2056" s="21"/>
      <c r="I2056" s="21"/>
      <c r="J2056" s="21" t="s">
        <v>2576</v>
      </c>
      <c r="K2056" s="21"/>
      <c r="L2056" s="21"/>
    </row>
    <row r="2057" spans="1:12" x14ac:dyDescent="0.25">
      <c r="A2057" s="21" t="s">
        <v>2158</v>
      </c>
      <c r="B2057" s="21"/>
      <c r="C2057" s="21"/>
      <c r="D2057" s="21" t="s">
        <v>2410</v>
      </c>
      <c r="E2057" s="21"/>
      <c r="F2057" s="21"/>
      <c r="G2057" s="21" t="s">
        <v>2577</v>
      </c>
      <c r="H2057" s="21"/>
      <c r="I2057" s="21"/>
      <c r="J2057" s="21" t="s">
        <v>1878</v>
      </c>
      <c r="K2057" s="21"/>
      <c r="L2057" s="21"/>
    </row>
    <row r="2058" spans="1:12" x14ac:dyDescent="0.25">
      <c r="A2058" s="21" t="s">
        <v>2293</v>
      </c>
      <c r="B2058" s="21"/>
      <c r="C2058" s="21"/>
      <c r="D2058" s="21" t="s">
        <v>1766</v>
      </c>
      <c r="E2058" s="21"/>
      <c r="F2058" s="21"/>
      <c r="G2058" s="21" t="s">
        <v>2578</v>
      </c>
      <c r="H2058" s="21"/>
      <c r="I2058" s="21"/>
      <c r="J2058" s="21" t="s">
        <v>2579</v>
      </c>
      <c r="K2058" s="21"/>
      <c r="L2058" s="21"/>
    </row>
    <row r="2059" spans="1:12" x14ac:dyDescent="0.25">
      <c r="A2059" s="21" t="s">
        <v>2168</v>
      </c>
      <c r="B2059" s="21"/>
      <c r="C2059" s="21"/>
      <c r="D2059" s="21" t="s">
        <v>2413</v>
      </c>
      <c r="E2059" s="21"/>
      <c r="F2059" s="21"/>
      <c r="G2059" s="21" t="s">
        <v>2344</v>
      </c>
      <c r="H2059" s="21"/>
      <c r="I2059" s="21"/>
      <c r="J2059" s="21" t="s">
        <v>2079</v>
      </c>
      <c r="K2059" s="21"/>
      <c r="L2059" s="21"/>
    </row>
    <row r="2060" spans="1:12" x14ac:dyDescent="0.25">
      <c r="A2060" s="21" t="s">
        <v>2580</v>
      </c>
      <c r="B2060" s="21"/>
      <c r="C2060" s="21"/>
      <c r="D2060" s="21" t="s">
        <v>2251</v>
      </c>
      <c r="E2060" s="21"/>
      <c r="F2060" s="21"/>
      <c r="G2060" s="21" t="s">
        <v>1331</v>
      </c>
      <c r="H2060" s="21"/>
      <c r="I2060" s="21"/>
      <c r="J2060" s="21" t="s">
        <v>2262</v>
      </c>
      <c r="K2060" s="21"/>
      <c r="L2060" s="21"/>
    </row>
    <row r="2061" spans="1:12" x14ac:dyDescent="0.25">
      <c r="A2061" s="21" t="s">
        <v>2224</v>
      </c>
      <c r="B2061" s="21"/>
      <c r="C2061" s="21"/>
      <c r="D2061" s="21" t="s">
        <v>2098</v>
      </c>
      <c r="E2061" s="21"/>
      <c r="F2061" s="21"/>
      <c r="G2061" s="21" t="s">
        <v>2464</v>
      </c>
      <c r="H2061" s="21"/>
      <c r="I2061" s="21"/>
      <c r="J2061" s="21" t="s">
        <v>2109</v>
      </c>
      <c r="K2061" s="21"/>
      <c r="L2061" s="21"/>
    </row>
    <row r="2062" spans="1:12" x14ac:dyDescent="0.25">
      <c r="A2062" s="21" t="s">
        <v>1869</v>
      </c>
      <c r="B2062" s="21"/>
      <c r="C2062" s="21"/>
      <c r="D2062" s="21" t="s">
        <v>1879</v>
      </c>
      <c r="E2062" s="21"/>
      <c r="F2062" s="21"/>
      <c r="G2062" s="21" t="s">
        <v>2486</v>
      </c>
      <c r="H2062" s="21"/>
      <c r="I2062" s="21"/>
      <c r="J2062" s="21" t="s">
        <v>2512</v>
      </c>
      <c r="K2062" s="21"/>
      <c r="L2062" s="21"/>
    </row>
    <row r="2063" spans="1:12" x14ac:dyDescent="0.25">
      <c r="A2063" s="21" t="s">
        <v>2581</v>
      </c>
      <c r="B2063" s="21"/>
      <c r="C2063" s="21"/>
      <c r="D2063" s="21" t="s">
        <v>2399</v>
      </c>
      <c r="E2063" s="21"/>
      <c r="F2063" s="21"/>
      <c r="G2063" s="21" t="s">
        <v>2582</v>
      </c>
      <c r="H2063" s="21"/>
      <c r="I2063" s="21"/>
      <c r="J2063" s="21" t="s">
        <v>2544</v>
      </c>
      <c r="K2063" s="21"/>
      <c r="L2063" s="21"/>
    </row>
    <row r="2064" spans="1:12" x14ac:dyDescent="0.25">
      <c r="A2064" s="21" t="s">
        <v>2296</v>
      </c>
      <c r="B2064" s="21"/>
      <c r="C2064" s="21"/>
      <c r="D2064" s="21" t="s">
        <v>2136</v>
      </c>
      <c r="E2064" s="21"/>
      <c r="F2064" s="21"/>
      <c r="G2064" s="21" t="s">
        <v>2489</v>
      </c>
      <c r="H2064" s="21"/>
      <c r="I2064" s="21"/>
      <c r="J2064" s="21" t="s">
        <v>2094</v>
      </c>
      <c r="K2064" s="21"/>
      <c r="L2064" s="21"/>
    </row>
    <row r="2065" spans="1:12" x14ac:dyDescent="0.25">
      <c r="A2065" s="21" t="s">
        <v>2208</v>
      </c>
      <c r="B2065" s="21"/>
      <c r="C2065" s="21"/>
      <c r="D2065" s="21" t="s">
        <v>2313</v>
      </c>
      <c r="E2065" s="21"/>
      <c r="F2065" s="21"/>
      <c r="G2065" s="21" t="s">
        <v>2522</v>
      </c>
      <c r="H2065" s="21"/>
      <c r="I2065" s="21"/>
      <c r="J2065" s="21" t="s">
        <v>2361</v>
      </c>
      <c r="K2065" s="21"/>
      <c r="L2065" s="21"/>
    </row>
    <row r="2066" spans="1:12" x14ac:dyDescent="0.25">
      <c r="A2066" s="21" t="s">
        <v>2255</v>
      </c>
      <c r="B2066" s="21"/>
      <c r="C2066" s="21"/>
      <c r="D2066" s="21" t="s">
        <v>2134</v>
      </c>
      <c r="E2066" s="21"/>
      <c r="F2066" s="21"/>
      <c r="G2066" s="21" t="s">
        <v>2306</v>
      </c>
      <c r="H2066" s="21"/>
      <c r="I2066" s="21"/>
      <c r="J2066" s="21" t="s">
        <v>2583</v>
      </c>
      <c r="K2066" s="21"/>
      <c r="L2066" s="21"/>
    </row>
    <row r="2067" spans="1:12" x14ac:dyDescent="0.25">
      <c r="A2067" s="21" t="s">
        <v>2299</v>
      </c>
      <c r="B2067" s="21"/>
      <c r="C2067" s="21"/>
      <c r="D2067" s="21" t="s">
        <v>948</v>
      </c>
      <c r="E2067" s="21"/>
      <c r="F2067" s="21"/>
      <c r="G2067" s="21" t="s">
        <v>2080</v>
      </c>
      <c r="H2067" s="21"/>
      <c r="I2067" s="21"/>
      <c r="J2067" s="21" t="s">
        <v>2540</v>
      </c>
      <c r="K2067" s="21"/>
      <c r="L2067" s="21"/>
    </row>
    <row r="2068" spans="1:12" x14ac:dyDescent="0.25">
      <c r="A2068" s="21" t="s">
        <v>1433</v>
      </c>
      <c r="B2068" s="21"/>
      <c r="C2068" s="21"/>
      <c r="D2068" s="21" t="s">
        <v>1841</v>
      </c>
      <c r="E2068" s="21"/>
      <c r="F2068" s="21"/>
      <c r="G2068" s="21" t="s">
        <v>2584</v>
      </c>
      <c r="H2068" s="21"/>
      <c r="I2068" s="21"/>
      <c r="J2068" s="21" t="s">
        <v>2108</v>
      </c>
      <c r="K2068" s="21"/>
      <c r="L2068" s="21"/>
    </row>
    <row r="2069" spans="1:12" x14ac:dyDescent="0.25">
      <c r="A2069" s="21" t="s">
        <v>1908</v>
      </c>
      <c r="B2069" s="21"/>
      <c r="C2069" s="21"/>
      <c r="D2069" s="21" t="s">
        <v>2424</v>
      </c>
      <c r="E2069" s="21"/>
      <c r="F2069" s="21"/>
      <c r="G2069" s="21" t="s">
        <v>2585</v>
      </c>
      <c r="H2069" s="21"/>
      <c r="I2069" s="21"/>
      <c r="J2069" s="21" t="s">
        <v>2586</v>
      </c>
      <c r="K2069" s="21"/>
      <c r="L2069" s="21"/>
    </row>
    <row r="2070" spans="1:12" x14ac:dyDescent="0.25">
      <c r="A2070" s="21" t="s">
        <v>2305</v>
      </c>
      <c r="B2070" s="21"/>
      <c r="C2070" s="21"/>
      <c r="D2070" s="21" t="s">
        <v>2427</v>
      </c>
      <c r="E2070" s="21"/>
      <c r="F2070" s="21"/>
      <c r="G2070" s="21" t="s">
        <v>2587</v>
      </c>
      <c r="H2070" s="21"/>
      <c r="I2070" s="21"/>
      <c r="J2070" s="21" t="s">
        <v>2476</v>
      </c>
      <c r="K2070" s="21"/>
      <c r="L2070" s="21"/>
    </row>
    <row r="2071" spans="1:12" x14ac:dyDescent="0.25">
      <c r="A2071" s="21" t="s">
        <v>2588</v>
      </c>
      <c r="B2071" s="21"/>
      <c r="C2071" s="21"/>
      <c r="D2071" s="21" t="s">
        <v>2087</v>
      </c>
      <c r="E2071" s="21"/>
      <c r="F2071" s="21"/>
      <c r="G2071" s="21" t="s">
        <v>2393</v>
      </c>
      <c r="H2071" s="21"/>
      <c r="I2071" s="21"/>
      <c r="J2071" s="21" t="s">
        <v>2485</v>
      </c>
      <c r="K2071" s="21"/>
      <c r="L2071" s="21"/>
    </row>
    <row r="2072" spans="1:12" x14ac:dyDescent="0.25">
      <c r="A2072" s="21" t="s">
        <v>2589</v>
      </c>
      <c r="B2072" s="21"/>
      <c r="C2072" s="21"/>
      <c r="D2072" s="21" t="s">
        <v>2357</v>
      </c>
      <c r="E2072" s="21"/>
      <c r="F2072" s="21"/>
      <c r="G2072" s="21" t="s">
        <v>2149</v>
      </c>
      <c r="H2072" s="21"/>
      <c r="I2072" s="21"/>
      <c r="J2072" s="21" t="s">
        <v>2401</v>
      </c>
      <c r="K2072" s="21"/>
      <c r="L2072" s="21"/>
    </row>
    <row r="2073" spans="1:12" x14ac:dyDescent="0.25">
      <c r="A2073" s="21" t="s">
        <v>2225</v>
      </c>
      <c r="B2073" s="21"/>
      <c r="C2073" s="21"/>
      <c r="D2073" s="21" t="s">
        <v>2335</v>
      </c>
      <c r="E2073" s="21"/>
      <c r="F2073" s="21"/>
      <c r="G2073" s="21" t="s">
        <v>1867</v>
      </c>
      <c r="H2073" s="21"/>
      <c r="I2073" s="21"/>
      <c r="J2073" s="21" t="s">
        <v>2365</v>
      </c>
      <c r="K2073" s="21"/>
      <c r="L2073" s="21"/>
    </row>
    <row r="2074" spans="1:12" x14ac:dyDescent="0.25">
      <c r="A2074" s="21" t="s">
        <v>1567</v>
      </c>
      <c r="B2074" s="21"/>
      <c r="C2074" s="21"/>
      <c r="D2074" s="21" t="s">
        <v>2432</v>
      </c>
      <c r="E2074" s="21"/>
      <c r="F2074" s="21"/>
      <c r="G2074" s="21" t="s">
        <v>2590</v>
      </c>
      <c r="H2074" s="21"/>
      <c r="I2074" s="21"/>
      <c r="J2074" s="21" t="s">
        <v>2449</v>
      </c>
      <c r="K2074" s="21"/>
      <c r="L2074" s="21"/>
    </row>
    <row r="2075" spans="1:12" x14ac:dyDescent="0.25">
      <c r="A2075" s="21" t="s">
        <v>2306</v>
      </c>
      <c r="B2075" s="21"/>
      <c r="C2075" s="21"/>
      <c r="D2075" s="21" t="s">
        <v>2433</v>
      </c>
      <c r="E2075" s="21"/>
      <c r="F2075" s="21"/>
      <c r="G2075" s="21" t="s">
        <v>2380</v>
      </c>
      <c r="H2075" s="21"/>
      <c r="I2075" s="21"/>
      <c r="J2075" s="21" t="s">
        <v>2591</v>
      </c>
      <c r="K2075" s="21"/>
      <c r="L2075" s="21"/>
    </row>
    <row r="2076" spans="1:12" x14ac:dyDescent="0.25">
      <c r="A2076" s="21" t="s">
        <v>1382</v>
      </c>
      <c r="B2076" s="21"/>
      <c r="C2076" s="21"/>
      <c r="D2076" s="21" t="s">
        <v>2067</v>
      </c>
      <c r="E2076" s="21"/>
      <c r="F2076" s="21"/>
      <c r="G2076" s="21" t="s">
        <v>2592</v>
      </c>
      <c r="H2076" s="21"/>
      <c r="I2076" s="21"/>
      <c r="J2076" s="21" t="s">
        <v>2534</v>
      </c>
      <c r="K2076" s="21"/>
      <c r="L2076" s="21"/>
    </row>
    <row r="2077" spans="1:12" x14ac:dyDescent="0.25">
      <c r="A2077" s="21" t="s">
        <v>2284</v>
      </c>
      <c r="B2077" s="21"/>
      <c r="C2077" s="21"/>
      <c r="D2077" s="21" t="s">
        <v>2015</v>
      </c>
      <c r="E2077" s="21"/>
      <c r="F2077" s="21"/>
      <c r="G2077" s="21" t="s">
        <v>755</v>
      </c>
      <c r="H2077" s="21"/>
      <c r="I2077" s="21"/>
      <c r="J2077" s="21" t="s">
        <v>2593</v>
      </c>
      <c r="K2077" s="21"/>
      <c r="L2077" s="21"/>
    </row>
    <row r="2078" spans="1:12" x14ac:dyDescent="0.25">
      <c r="A2078" s="21" t="s">
        <v>2308</v>
      </c>
      <c r="B2078" s="21"/>
      <c r="C2078" s="21"/>
      <c r="D2078" s="21" t="s">
        <v>2148</v>
      </c>
      <c r="E2078" s="21"/>
      <c r="F2078" s="21"/>
      <c r="G2078" s="21" t="s">
        <v>2594</v>
      </c>
      <c r="H2078" s="21"/>
      <c r="I2078" s="21"/>
      <c r="J2078" s="21" t="s">
        <v>2441</v>
      </c>
      <c r="K2078" s="21"/>
      <c r="L2078" s="21"/>
    </row>
    <row r="2079" spans="1:12" x14ac:dyDescent="0.25">
      <c r="A2079" s="21" t="s">
        <v>2595</v>
      </c>
      <c r="B2079" s="21"/>
      <c r="C2079" s="21"/>
      <c r="D2079" s="21" t="s">
        <v>2440</v>
      </c>
      <c r="E2079" s="21"/>
      <c r="F2079" s="21"/>
      <c r="G2079" s="21" t="s">
        <v>2596</v>
      </c>
      <c r="H2079" s="21"/>
      <c r="I2079" s="21"/>
      <c r="J2079" s="21" t="s">
        <v>1722</v>
      </c>
      <c r="K2079" s="21"/>
      <c r="L2079" s="21"/>
    </row>
    <row r="2080" spans="1:12" x14ac:dyDescent="0.25">
      <c r="A2080" s="21" t="s">
        <v>2597</v>
      </c>
      <c r="B2080" s="21"/>
      <c r="C2080" s="21"/>
      <c r="D2080" s="21" t="s">
        <v>2066</v>
      </c>
      <c r="E2080" s="21"/>
      <c r="F2080" s="21"/>
      <c r="G2080" s="21" t="s">
        <v>1962</v>
      </c>
      <c r="H2080" s="21"/>
      <c r="I2080" s="21"/>
      <c r="J2080" s="21" t="s">
        <v>2598</v>
      </c>
      <c r="K2080" s="21"/>
      <c r="L2080" s="21"/>
    </row>
    <row r="2081" spans="1:12" x14ac:dyDescent="0.25">
      <c r="A2081" s="21" t="s">
        <v>2599</v>
      </c>
      <c r="B2081" s="21"/>
      <c r="C2081" s="21"/>
      <c r="D2081" s="21" t="s">
        <v>2443</v>
      </c>
      <c r="E2081" s="21"/>
      <c r="F2081" s="21"/>
      <c r="G2081" s="21" t="s">
        <v>2600</v>
      </c>
      <c r="H2081" s="21"/>
      <c r="I2081" s="21"/>
      <c r="J2081" s="21" t="s">
        <v>2038</v>
      </c>
      <c r="K2081" s="21"/>
      <c r="L2081" s="21"/>
    </row>
    <row r="2082" spans="1:12" x14ac:dyDescent="0.25">
      <c r="A2082" s="21" t="s">
        <v>2123</v>
      </c>
      <c r="B2082" s="21"/>
      <c r="C2082" s="21"/>
      <c r="D2082" s="21" t="s">
        <v>2444</v>
      </c>
      <c r="E2082" s="21"/>
      <c r="F2082" s="21"/>
      <c r="G2082" s="21" t="s">
        <v>2576</v>
      </c>
      <c r="H2082" s="21"/>
      <c r="I2082" s="21"/>
      <c r="J2082" s="21" t="s">
        <v>2436</v>
      </c>
      <c r="K2082" s="21"/>
      <c r="L2082" s="21"/>
    </row>
    <row r="2083" spans="1:12" x14ac:dyDescent="0.25">
      <c r="A2083" s="21" t="s">
        <v>2115</v>
      </c>
      <c r="B2083" s="21"/>
      <c r="C2083" s="21"/>
      <c r="D2083" s="21" t="s">
        <v>2160</v>
      </c>
      <c r="E2083" s="21"/>
      <c r="F2083" s="21"/>
      <c r="G2083" s="21" t="s">
        <v>2305</v>
      </c>
      <c r="H2083" s="21"/>
      <c r="I2083" s="21"/>
      <c r="J2083" s="21" t="s">
        <v>2601</v>
      </c>
      <c r="K2083" s="21"/>
      <c r="L2083" s="21"/>
    </row>
    <row r="2084" spans="1:12" x14ac:dyDescent="0.25">
      <c r="A2084" s="21" t="s">
        <v>2100</v>
      </c>
      <c r="B2084" s="21"/>
      <c r="C2084" s="21"/>
      <c r="D2084" s="21" t="s">
        <v>1922</v>
      </c>
      <c r="E2084" s="21"/>
      <c r="F2084" s="21"/>
      <c r="G2084" s="21" t="s">
        <v>2543</v>
      </c>
      <c r="H2084" s="21"/>
      <c r="I2084" s="21"/>
      <c r="J2084" s="21" t="s">
        <v>2379</v>
      </c>
      <c r="K2084" s="21"/>
      <c r="L2084" s="21"/>
    </row>
    <row r="2085" spans="1:12" x14ac:dyDescent="0.25">
      <c r="A2085" s="21" t="s">
        <v>2311</v>
      </c>
      <c r="B2085" s="21"/>
      <c r="C2085" s="21"/>
      <c r="D2085" s="21" t="s">
        <v>2026</v>
      </c>
      <c r="E2085" s="21"/>
      <c r="F2085" s="21"/>
      <c r="G2085" s="21" t="s">
        <v>2125</v>
      </c>
      <c r="H2085" s="21"/>
      <c r="I2085" s="21"/>
      <c r="J2085" s="21" t="s">
        <v>2377</v>
      </c>
      <c r="K2085" s="21"/>
      <c r="L2085" s="21"/>
    </row>
    <row r="2086" spans="1:12" x14ac:dyDescent="0.25">
      <c r="A2086" s="21" t="s">
        <v>2312</v>
      </c>
      <c r="B2086" s="21"/>
      <c r="C2086" s="21"/>
      <c r="D2086" s="21" t="s">
        <v>2018</v>
      </c>
      <c r="E2086" s="21"/>
      <c r="F2086" s="21"/>
      <c r="G2086" s="21" t="s">
        <v>2602</v>
      </c>
      <c r="H2086" s="21"/>
      <c r="I2086" s="21"/>
      <c r="J2086" s="21" t="s">
        <v>2291</v>
      </c>
      <c r="K2086" s="21"/>
      <c r="L2086" s="21"/>
    </row>
    <row r="2087" spans="1:12" x14ac:dyDescent="0.25">
      <c r="A2087" s="21" t="s">
        <v>1928</v>
      </c>
      <c r="B2087" s="21"/>
      <c r="C2087" s="21"/>
      <c r="D2087" s="21" t="s">
        <v>1954</v>
      </c>
      <c r="E2087" s="21"/>
      <c r="F2087" s="21"/>
      <c r="G2087" s="21" t="s">
        <v>2493</v>
      </c>
      <c r="H2087" s="21"/>
      <c r="I2087" s="21"/>
      <c r="J2087" s="21" t="s">
        <v>2103</v>
      </c>
      <c r="K2087" s="21"/>
      <c r="L2087" s="21"/>
    </row>
    <row r="2088" spans="1:12" x14ac:dyDescent="0.25">
      <c r="A2088" s="21" t="s">
        <v>2603</v>
      </c>
      <c r="B2088" s="21"/>
      <c r="C2088" s="21"/>
      <c r="D2088" s="21" t="s">
        <v>2096</v>
      </c>
      <c r="E2088" s="21"/>
      <c r="F2088" s="21"/>
      <c r="G2088" s="21" t="s">
        <v>2569</v>
      </c>
      <c r="H2088" s="21"/>
      <c r="I2088" s="21"/>
      <c r="J2088" s="21" t="s">
        <v>2445</v>
      </c>
      <c r="K2088" s="21"/>
      <c r="L2088" s="21"/>
    </row>
    <row r="2089" spans="1:12" x14ac:dyDescent="0.25">
      <c r="A2089" s="21" t="s">
        <v>2604</v>
      </c>
      <c r="B2089" s="21"/>
      <c r="C2089" s="21"/>
      <c r="D2089" s="21" t="s">
        <v>2428</v>
      </c>
      <c r="E2089" s="21"/>
      <c r="F2089" s="21"/>
      <c r="G2089" s="21" t="s">
        <v>2256</v>
      </c>
      <c r="H2089" s="21"/>
      <c r="I2089" s="21"/>
      <c r="J2089" s="21" t="s">
        <v>2539</v>
      </c>
      <c r="K2089" s="21"/>
      <c r="L2089" s="21"/>
    </row>
    <row r="2090" spans="1:12" x14ac:dyDescent="0.25">
      <c r="A2090" s="21" t="s">
        <v>2042</v>
      </c>
      <c r="B2090" s="21"/>
      <c r="C2090" s="21"/>
      <c r="D2090" s="21" t="s">
        <v>2605</v>
      </c>
      <c r="E2090" s="21"/>
      <c r="F2090" s="21"/>
      <c r="G2090" s="21" t="s">
        <v>2591</v>
      </c>
      <c r="H2090" s="21"/>
      <c r="I2090" s="21"/>
      <c r="J2090" s="21" t="s">
        <v>2439</v>
      </c>
      <c r="K2090" s="21"/>
      <c r="L2090" s="21"/>
    </row>
    <row r="2091" spans="1:12" x14ac:dyDescent="0.25">
      <c r="A2091" s="21" t="s">
        <v>2606</v>
      </c>
      <c r="B2091" s="21"/>
      <c r="C2091" s="21"/>
      <c r="D2091" s="21" t="s">
        <v>1980</v>
      </c>
      <c r="E2091" s="21"/>
      <c r="F2091" s="21"/>
      <c r="G2091" s="21" t="s">
        <v>2607</v>
      </c>
      <c r="H2091" s="21"/>
      <c r="I2091" s="21"/>
      <c r="J2091" s="21" t="s">
        <v>2230</v>
      </c>
      <c r="K2091" s="21"/>
      <c r="L2091" s="21"/>
    </row>
    <row r="2092" spans="1:12" x14ac:dyDescent="0.25">
      <c r="A2092" s="21" t="s">
        <v>1812</v>
      </c>
      <c r="B2092" s="21"/>
      <c r="C2092" s="21"/>
      <c r="D2092" s="21" t="s">
        <v>2450</v>
      </c>
      <c r="E2092" s="21"/>
      <c r="F2092" s="21"/>
      <c r="G2092" s="21" t="s">
        <v>2467</v>
      </c>
      <c r="H2092" s="21"/>
      <c r="I2092" s="21"/>
      <c r="J2092" s="21" t="s">
        <v>2457</v>
      </c>
      <c r="K2092" s="21"/>
      <c r="L2092" s="21"/>
    </row>
    <row r="2093" spans="1:12" x14ac:dyDescent="0.25">
      <c r="A2093" s="21" t="s">
        <v>2608</v>
      </c>
      <c r="B2093" s="21"/>
      <c r="C2093" s="21"/>
      <c r="D2093" s="21" t="s">
        <v>2345</v>
      </c>
      <c r="E2093" s="21"/>
      <c r="F2093" s="21"/>
      <c r="G2093" s="21" t="s">
        <v>2433</v>
      </c>
      <c r="H2093" s="21"/>
      <c r="I2093" s="21"/>
      <c r="J2093" s="21" t="s">
        <v>2246</v>
      </c>
      <c r="K2093" s="21"/>
      <c r="L2093" s="21"/>
    </row>
    <row r="2094" spans="1:12" x14ac:dyDescent="0.25">
      <c r="A2094" s="21" t="s">
        <v>2175</v>
      </c>
      <c r="B2094" s="21"/>
      <c r="C2094" s="21"/>
      <c r="D2094" s="21" t="s">
        <v>2452</v>
      </c>
      <c r="E2094" s="21"/>
      <c r="F2094" s="21"/>
      <c r="G2094" s="21" t="s">
        <v>2609</v>
      </c>
      <c r="H2094" s="21"/>
      <c r="I2094" s="21"/>
      <c r="J2094" s="21" t="s">
        <v>2610</v>
      </c>
      <c r="K2094" s="21"/>
      <c r="L2094" s="21"/>
    </row>
    <row r="2095" spans="1:12" x14ac:dyDescent="0.25">
      <c r="A2095" s="21" t="s">
        <v>2611</v>
      </c>
      <c r="B2095" s="21"/>
      <c r="C2095" s="21"/>
      <c r="D2095" s="21" t="s">
        <v>2612</v>
      </c>
      <c r="E2095" s="21"/>
      <c r="F2095" s="21"/>
      <c r="G2095" s="21" t="s">
        <v>2613</v>
      </c>
      <c r="H2095" s="21"/>
      <c r="I2095" s="21"/>
      <c r="J2095" s="21" t="s">
        <v>2354</v>
      </c>
      <c r="K2095" s="21"/>
      <c r="L2095" s="21"/>
    </row>
    <row r="2096" spans="1:12" x14ac:dyDescent="0.25">
      <c r="A2096" s="21" t="s">
        <v>2107</v>
      </c>
      <c r="B2096" s="21"/>
      <c r="C2096" s="21"/>
      <c r="D2096" s="21" t="s">
        <v>2454</v>
      </c>
      <c r="E2096" s="21"/>
      <c r="F2096" s="21"/>
      <c r="G2096" s="21" t="s">
        <v>2614</v>
      </c>
      <c r="H2096" s="21"/>
      <c r="I2096" s="21"/>
      <c r="J2096" s="21" t="s">
        <v>2542</v>
      </c>
      <c r="K2096" s="21"/>
      <c r="L2096" s="21"/>
    </row>
    <row r="2097" spans="1:12" x14ac:dyDescent="0.25">
      <c r="A2097" s="21" t="s">
        <v>2105</v>
      </c>
      <c r="B2097" s="21"/>
      <c r="C2097" s="21"/>
      <c r="D2097" s="21" t="s">
        <v>2456</v>
      </c>
      <c r="E2097" s="21"/>
      <c r="F2097" s="21"/>
      <c r="G2097" s="21" t="s">
        <v>2615</v>
      </c>
      <c r="H2097" s="21"/>
      <c r="I2097" s="21"/>
      <c r="J2097" s="21" t="s">
        <v>2075</v>
      </c>
      <c r="K2097" s="21"/>
      <c r="L2097" s="21"/>
    </row>
    <row r="2098" spans="1:12" x14ac:dyDescent="0.25">
      <c r="A2098" s="21" t="s">
        <v>2318</v>
      </c>
      <c r="B2098" s="21"/>
      <c r="C2098" s="21"/>
      <c r="D2098" s="21" t="s">
        <v>2429</v>
      </c>
      <c r="E2098" s="21"/>
      <c r="F2098" s="21"/>
      <c r="G2098" s="21" t="s">
        <v>2616</v>
      </c>
      <c r="H2098" s="21"/>
      <c r="I2098" s="21"/>
      <c r="J2098" s="21" t="s">
        <v>2202</v>
      </c>
      <c r="K2098" s="21"/>
      <c r="L2098" s="21"/>
    </row>
    <row r="2099" spans="1:12" x14ac:dyDescent="0.25">
      <c r="A2099" s="21" t="s">
        <v>1362</v>
      </c>
      <c r="B2099" s="21"/>
      <c r="C2099" s="21"/>
      <c r="D2099" s="21" t="s">
        <v>2458</v>
      </c>
      <c r="E2099" s="21"/>
      <c r="F2099" s="21"/>
      <c r="G2099" s="21" t="s">
        <v>2617</v>
      </c>
      <c r="H2099" s="21"/>
      <c r="I2099" s="21"/>
      <c r="J2099" s="21" t="s">
        <v>2396</v>
      </c>
      <c r="K2099" s="21"/>
      <c r="L2099" s="21"/>
    </row>
    <row r="2100" spans="1:12" x14ac:dyDescent="0.25">
      <c r="A2100" s="21" t="s">
        <v>2321</v>
      </c>
      <c r="B2100" s="21"/>
      <c r="C2100" s="21"/>
      <c r="D2100" s="21" t="s">
        <v>2076</v>
      </c>
      <c r="E2100" s="21"/>
      <c r="F2100" s="21"/>
      <c r="G2100" s="21" t="s">
        <v>1976</v>
      </c>
      <c r="H2100" s="21"/>
      <c r="I2100" s="21"/>
      <c r="J2100" s="21" t="s">
        <v>2618</v>
      </c>
      <c r="K2100" s="21"/>
      <c r="L2100" s="21"/>
    </row>
    <row r="2101" spans="1:12" x14ac:dyDescent="0.25">
      <c r="A2101" s="21" t="s">
        <v>2619</v>
      </c>
      <c r="B2101" s="21"/>
      <c r="C2101" s="21"/>
      <c r="D2101" s="21" t="s">
        <v>1900</v>
      </c>
      <c r="E2101" s="21"/>
      <c r="F2101" s="21"/>
      <c r="G2101" s="21" t="s">
        <v>2620</v>
      </c>
      <c r="H2101" s="21"/>
      <c r="I2101" s="21"/>
      <c r="J2101" s="21" t="s">
        <v>2244</v>
      </c>
      <c r="K2101" s="21"/>
      <c r="L2101" s="21"/>
    </row>
    <row r="2102" spans="1:12" x14ac:dyDescent="0.25">
      <c r="A2102" s="21" t="s">
        <v>2310</v>
      </c>
      <c r="B2102" s="21"/>
      <c r="C2102" s="21"/>
      <c r="D2102" s="21" t="s">
        <v>2395</v>
      </c>
      <c r="E2102" s="21"/>
      <c r="F2102" s="21"/>
      <c r="G2102" s="21" t="s">
        <v>2009</v>
      </c>
      <c r="H2102" s="21"/>
      <c r="I2102" s="21"/>
      <c r="J2102" s="21" t="s">
        <v>2461</v>
      </c>
      <c r="K2102" s="21"/>
      <c r="L2102" s="21"/>
    </row>
    <row r="2103" spans="1:12" x14ac:dyDescent="0.25">
      <c r="A2103" s="21" t="s">
        <v>2621</v>
      </c>
      <c r="B2103" s="21"/>
      <c r="C2103" s="21"/>
      <c r="D2103" s="21" t="s">
        <v>1861</v>
      </c>
      <c r="E2103" s="21"/>
      <c r="F2103" s="21"/>
      <c r="G2103" s="21" t="s">
        <v>2622</v>
      </c>
      <c r="H2103" s="21"/>
      <c r="I2103" s="21"/>
      <c r="J2103" s="21" t="s">
        <v>2567</v>
      </c>
      <c r="K2103" s="21"/>
      <c r="L2103" s="21"/>
    </row>
    <row r="2104" spans="1:12" x14ac:dyDescent="0.25">
      <c r="A2104" s="21" t="s">
        <v>1951</v>
      </c>
      <c r="B2104" s="21"/>
      <c r="C2104" s="21"/>
      <c r="D2104" s="21" t="s">
        <v>1933</v>
      </c>
      <c r="E2104" s="21"/>
      <c r="F2104" s="21"/>
      <c r="G2104" s="21" t="s">
        <v>2623</v>
      </c>
      <c r="H2104" s="21"/>
      <c r="I2104" s="21"/>
      <c r="J2104" s="21" t="s">
        <v>2207</v>
      </c>
      <c r="K2104" s="21"/>
      <c r="L2104" s="21"/>
    </row>
    <row r="2105" spans="1:12" x14ac:dyDescent="0.25">
      <c r="A2105" s="21" t="s">
        <v>1634</v>
      </c>
      <c r="B2105" s="21"/>
      <c r="C2105" s="21"/>
      <c r="D2105" s="21" t="s">
        <v>2464</v>
      </c>
      <c r="E2105" s="21"/>
      <c r="F2105" s="21"/>
      <c r="G2105" s="21" t="s">
        <v>2424</v>
      </c>
      <c r="H2105" s="21"/>
      <c r="I2105" s="21"/>
      <c r="J2105" s="21" t="s">
        <v>2459</v>
      </c>
      <c r="K2105" s="21"/>
      <c r="L2105" s="21"/>
    </row>
    <row r="2106" spans="1:12" x14ac:dyDescent="0.25">
      <c r="A2106" s="21" t="s">
        <v>2624</v>
      </c>
      <c r="B2106" s="21"/>
      <c r="C2106" s="21"/>
      <c r="D2106" s="21" t="s">
        <v>2280</v>
      </c>
      <c r="E2106" s="21"/>
      <c r="F2106" s="21"/>
      <c r="G2106" s="21" t="s">
        <v>2253</v>
      </c>
      <c r="H2106" s="21"/>
      <c r="I2106" s="21"/>
      <c r="J2106" s="21" t="s">
        <v>2463</v>
      </c>
      <c r="K2106" s="21"/>
      <c r="L2106" s="21"/>
    </row>
    <row r="2107" spans="1:12" x14ac:dyDescent="0.25">
      <c r="A2107" s="21" t="s">
        <v>2325</v>
      </c>
      <c r="B2107" s="21"/>
      <c r="C2107" s="21"/>
      <c r="D2107" s="21" t="s">
        <v>2467</v>
      </c>
      <c r="E2107" s="21"/>
      <c r="F2107" s="21"/>
      <c r="G2107" s="21" t="s">
        <v>1823</v>
      </c>
      <c r="H2107" s="21"/>
      <c r="I2107" s="21"/>
      <c r="J2107" s="21" t="s">
        <v>2565</v>
      </c>
      <c r="K2107" s="21"/>
      <c r="L2107" s="21"/>
    </row>
    <row r="2108" spans="1:12" x14ac:dyDescent="0.25">
      <c r="A2108" s="21" t="s">
        <v>2625</v>
      </c>
      <c r="B2108" s="21"/>
      <c r="C2108" s="21"/>
      <c r="D2108" s="21" t="s">
        <v>2339</v>
      </c>
      <c r="E2108" s="21"/>
      <c r="F2108" s="21"/>
      <c r="G2108" s="21" t="s">
        <v>2626</v>
      </c>
      <c r="H2108" s="21"/>
      <c r="I2108" s="21"/>
      <c r="J2108" s="21" t="s">
        <v>2289</v>
      </c>
      <c r="K2108" s="21"/>
      <c r="L2108" s="21"/>
    </row>
    <row r="2109" spans="1:12" x14ac:dyDescent="0.25">
      <c r="A2109" s="21" t="s">
        <v>2164</v>
      </c>
      <c r="B2109" s="21"/>
      <c r="C2109" s="21"/>
      <c r="D2109" s="21" t="s">
        <v>2471</v>
      </c>
      <c r="E2109" s="21"/>
      <c r="F2109" s="21"/>
      <c r="G2109" s="21" t="s">
        <v>2586</v>
      </c>
      <c r="H2109" s="21"/>
      <c r="I2109" s="21"/>
      <c r="J2109" s="21" t="s">
        <v>1942</v>
      </c>
      <c r="K2109" s="21"/>
      <c r="L2109" s="21"/>
    </row>
    <row r="2110" spans="1:12" x14ac:dyDescent="0.25">
      <c r="A2110" s="21" t="s">
        <v>2627</v>
      </c>
      <c r="B2110" s="21"/>
      <c r="C2110" s="21"/>
      <c r="D2110" s="21" t="s">
        <v>2473</v>
      </c>
      <c r="E2110" s="21"/>
      <c r="F2110" s="21"/>
      <c r="G2110" s="21" t="s">
        <v>2427</v>
      </c>
      <c r="H2110" s="21"/>
      <c r="I2110" s="21"/>
      <c r="J2110" s="21" t="s">
        <v>2497</v>
      </c>
      <c r="K2110" s="21"/>
      <c r="L2110" s="21"/>
    </row>
    <row r="2111" spans="1:12" x14ac:dyDescent="0.25">
      <c r="A2111" s="21" t="s">
        <v>2628</v>
      </c>
      <c r="B2111" s="21"/>
      <c r="C2111" s="21"/>
      <c r="D2111" s="21" t="s">
        <v>2474</v>
      </c>
      <c r="E2111" s="21"/>
      <c r="F2111" s="21"/>
      <c r="G2111" s="21" t="s">
        <v>917</v>
      </c>
      <c r="H2111" s="21"/>
      <c r="I2111" s="21"/>
      <c r="J2111" s="21" t="s">
        <v>2564</v>
      </c>
      <c r="K2111" s="21"/>
      <c r="L2111" s="21"/>
    </row>
    <row r="2112" spans="1:12" x14ac:dyDescent="0.25">
      <c r="A2112" s="21" t="s">
        <v>2327</v>
      </c>
      <c r="B2112" s="21"/>
      <c r="C2112" s="21"/>
      <c r="D2112" s="21" t="s">
        <v>2131</v>
      </c>
      <c r="E2112" s="21"/>
      <c r="F2112" s="21"/>
      <c r="G2112" s="21" t="s">
        <v>2629</v>
      </c>
      <c r="H2112" s="21"/>
      <c r="I2112" s="21"/>
      <c r="J2112" s="21" t="s">
        <v>2585</v>
      </c>
      <c r="K2112" s="21"/>
      <c r="L2112" s="21"/>
    </row>
    <row r="2113" spans="1:12" x14ac:dyDescent="0.25">
      <c r="A2113" s="21" t="s">
        <v>2630</v>
      </c>
      <c r="B2113" s="21"/>
      <c r="C2113" s="21"/>
      <c r="D2113" s="21" t="s">
        <v>2477</v>
      </c>
      <c r="E2113" s="21"/>
      <c r="F2113" s="21"/>
      <c r="G2113" s="21" t="s">
        <v>2492</v>
      </c>
      <c r="H2113" s="21"/>
      <c r="I2113" s="21"/>
      <c r="J2113" s="21" t="s">
        <v>2631</v>
      </c>
      <c r="K2113" s="21"/>
      <c r="L2113" s="21"/>
    </row>
    <row r="2114" spans="1:12" x14ac:dyDescent="0.25">
      <c r="A2114" s="21" t="s">
        <v>2632</v>
      </c>
      <c r="B2114" s="21"/>
      <c r="C2114" s="21"/>
      <c r="D2114" s="21" t="s">
        <v>2191</v>
      </c>
      <c r="E2114" s="21"/>
      <c r="F2114" s="21"/>
      <c r="G2114" s="21" t="s">
        <v>2203</v>
      </c>
      <c r="H2114" s="21"/>
      <c r="I2114" s="21"/>
      <c r="J2114" s="21" t="s">
        <v>2614</v>
      </c>
      <c r="K2114" s="21"/>
      <c r="L2114" s="21"/>
    </row>
    <row r="2115" spans="1:12" x14ac:dyDescent="0.25">
      <c r="A2115" s="21" t="s">
        <v>2152</v>
      </c>
      <c r="B2115" s="21"/>
      <c r="C2115" s="21"/>
      <c r="D2115" s="21" t="s">
        <v>2104</v>
      </c>
      <c r="E2115" s="21"/>
      <c r="F2115" s="21"/>
      <c r="G2115" s="21" t="s">
        <v>2633</v>
      </c>
      <c r="H2115" s="21"/>
      <c r="I2115" s="21"/>
      <c r="J2115" s="21" t="s">
        <v>2626</v>
      </c>
      <c r="K2115" s="21"/>
      <c r="L2115" s="21"/>
    </row>
    <row r="2116" spans="1:12" x14ac:dyDescent="0.25">
      <c r="A2116" s="21" t="s">
        <v>2329</v>
      </c>
      <c r="B2116" s="21"/>
      <c r="C2116" s="21"/>
      <c r="D2116" s="21" t="s">
        <v>2481</v>
      </c>
      <c r="E2116" s="21"/>
      <c r="F2116" s="21"/>
      <c r="G2116" s="21" t="s">
        <v>2477</v>
      </c>
      <c r="H2116" s="21"/>
      <c r="I2116" s="21"/>
      <c r="J2116" s="21" t="s">
        <v>2634</v>
      </c>
      <c r="K2116" s="21"/>
      <c r="L2116" s="21"/>
    </row>
    <row r="2117" spans="1:12" x14ac:dyDescent="0.25">
      <c r="A2117" s="21" t="s">
        <v>2328</v>
      </c>
      <c r="B2117" s="21"/>
      <c r="C2117" s="21"/>
      <c r="D2117" s="21" t="s">
        <v>1955</v>
      </c>
      <c r="E2117" s="21"/>
      <c r="F2117" s="21"/>
      <c r="G2117" s="21" t="s">
        <v>2635</v>
      </c>
      <c r="H2117" s="21"/>
      <c r="I2117" s="21"/>
      <c r="J2117" s="21" t="s">
        <v>2320</v>
      </c>
      <c r="K2117" s="21"/>
      <c r="L2117" s="21"/>
    </row>
    <row r="2118" spans="1:12" x14ac:dyDescent="0.25">
      <c r="A2118" s="21" t="s">
        <v>2331</v>
      </c>
      <c r="B2118" s="21"/>
      <c r="C2118" s="21"/>
      <c r="D2118" s="21" t="s">
        <v>2082</v>
      </c>
      <c r="E2118" s="21"/>
      <c r="F2118" s="21"/>
      <c r="G2118" s="21" t="s">
        <v>2636</v>
      </c>
      <c r="H2118" s="21"/>
      <c r="I2118" s="21"/>
      <c r="J2118" s="21" t="s">
        <v>2482</v>
      </c>
      <c r="K2118" s="21"/>
      <c r="L2118" s="21"/>
    </row>
    <row r="2119" spans="1:12" x14ac:dyDescent="0.25">
      <c r="A2119" s="21" t="s">
        <v>2228</v>
      </c>
      <c r="B2119" s="21"/>
      <c r="C2119" s="21"/>
      <c r="D2119" s="21" t="s">
        <v>2483</v>
      </c>
      <c r="E2119" s="21"/>
      <c r="F2119" s="21"/>
      <c r="G2119" s="21" t="s">
        <v>883</v>
      </c>
      <c r="H2119" s="21"/>
      <c r="I2119" s="21"/>
      <c r="J2119" s="21" t="s">
        <v>2500</v>
      </c>
      <c r="K2119" s="21"/>
      <c r="L2119" s="21"/>
    </row>
    <row r="2120" spans="1:12" x14ac:dyDescent="0.25">
      <c r="A2120" s="21" t="s">
        <v>2637</v>
      </c>
      <c r="B2120" s="21"/>
      <c r="C2120" s="21"/>
      <c r="D2120" s="21" t="s">
        <v>2343</v>
      </c>
      <c r="E2120" s="21"/>
      <c r="F2120" s="21"/>
      <c r="G2120" s="21" t="s">
        <v>1713</v>
      </c>
      <c r="H2120" s="21"/>
      <c r="I2120" s="21"/>
      <c r="J2120" s="21" t="s">
        <v>2638</v>
      </c>
      <c r="K2120" s="21"/>
      <c r="L2120" s="21"/>
    </row>
    <row r="2121" spans="1:12" x14ac:dyDescent="0.25">
      <c r="A2121" s="21" t="s">
        <v>2319</v>
      </c>
      <c r="B2121" s="21"/>
      <c r="C2121" s="21"/>
      <c r="D2121" s="21" t="s">
        <v>2486</v>
      </c>
      <c r="E2121" s="21"/>
      <c r="F2121" s="21"/>
      <c r="G2121" s="21" t="s">
        <v>2386</v>
      </c>
      <c r="H2121" s="21"/>
      <c r="I2121" s="21"/>
      <c r="J2121" s="21" t="s">
        <v>2232</v>
      </c>
      <c r="K2121" s="21"/>
      <c r="L2121" s="21"/>
    </row>
    <row r="2122" spans="1:12" x14ac:dyDescent="0.25">
      <c r="A2122" s="21" t="s">
        <v>2333</v>
      </c>
      <c r="B2122" s="21"/>
      <c r="C2122" s="21"/>
      <c r="D2122" s="21" t="s">
        <v>2488</v>
      </c>
      <c r="E2122" s="21"/>
      <c r="F2122" s="21"/>
      <c r="G2122" s="21" t="s">
        <v>1413</v>
      </c>
      <c r="H2122" s="21"/>
      <c r="I2122" s="21"/>
      <c r="J2122" s="21" t="s">
        <v>2639</v>
      </c>
      <c r="K2122" s="21"/>
      <c r="L2122" s="21"/>
    </row>
    <row r="2123" spans="1:12" x14ac:dyDescent="0.25">
      <c r="A2123" s="21" t="s">
        <v>2336</v>
      </c>
      <c r="B2123" s="21"/>
      <c r="C2123" s="21"/>
      <c r="D2123" s="21" t="s">
        <v>2640</v>
      </c>
      <c r="E2123" s="21"/>
      <c r="F2123" s="21"/>
      <c r="G2123" s="21" t="s">
        <v>1624</v>
      </c>
      <c r="H2123" s="21"/>
      <c r="I2123" s="21"/>
      <c r="J2123" s="21" t="s">
        <v>2558</v>
      </c>
      <c r="K2123" s="21"/>
      <c r="L2123" s="21"/>
    </row>
    <row r="2124" spans="1:12" x14ac:dyDescent="0.25">
      <c r="A2124" s="21" t="s">
        <v>2641</v>
      </c>
      <c r="B2124" s="21"/>
      <c r="C2124" s="21"/>
      <c r="D2124" s="21" t="s">
        <v>1969</v>
      </c>
      <c r="E2124" s="21"/>
      <c r="F2124" s="21"/>
      <c r="G2124" s="21" t="s">
        <v>2535</v>
      </c>
      <c r="H2124" s="21"/>
      <c r="I2124" s="21"/>
      <c r="J2124" s="21" t="s">
        <v>2431</v>
      </c>
      <c r="K2124" s="21"/>
      <c r="L2124" s="21"/>
    </row>
    <row r="2125" spans="1:12" x14ac:dyDescent="0.25">
      <c r="A2125" s="21" t="s">
        <v>2309</v>
      </c>
      <c r="B2125" s="21"/>
      <c r="C2125" s="21"/>
      <c r="D2125" s="21" t="s">
        <v>2642</v>
      </c>
      <c r="E2125" s="21"/>
      <c r="F2125" s="21"/>
      <c r="G2125" s="21" t="s">
        <v>2583</v>
      </c>
      <c r="H2125" s="21"/>
      <c r="I2125" s="21"/>
      <c r="J2125" s="21" t="s">
        <v>2643</v>
      </c>
      <c r="K2125" s="21"/>
      <c r="L2125" s="21"/>
    </row>
    <row r="2126" spans="1:12" x14ac:dyDescent="0.25">
      <c r="A2126" s="21" t="s">
        <v>2233</v>
      </c>
      <c r="B2126" s="21"/>
      <c r="C2126" s="21"/>
      <c r="D2126" s="21" t="s">
        <v>2489</v>
      </c>
      <c r="E2126" s="21"/>
      <c r="F2126" s="21"/>
      <c r="G2126" s="21" t="s">
        <v>2644</v>
      </c>
      <c r="H2126" s="21"/>
      <c r="I2126" s="21"/>
      <c r="J2126" s="21" t="s">
        <v>2645</v>
      </c>
      <c r="K2126" s="21"/>
      <c r="L2126" s="21"/>
    </row>
    <row r="2127" spans="1:12" x14ac:dyDescent="0.25">
      <c r="A2127" s="21" t="s">
        <v>2153</v>
      </c>
      <c r="B2127" s="21"/>
      <c r="C2127" s="21"/>
      <c r="D2127" s="21" t="s">
        <v>2403</v>
      </c>
      <c r="E2127" s="21"/>
      <c r="F2127" s="21"/>
      <c r="G2127" s="21" t="s">
        <v>2392</v>
      </c>
      <c r="H2127" s="21"/>
      <c r="I2127" s="21"/>
      <c r="J2127" s="21" t="s">
        <v>2508</v>
      </c>
      <c r="K2127" s="21"/>
      <c r="L2127" s="21"/>
    </row>
    <row r="2128" spans="1:12" x14ac:dyDescent="0.25">
      <c r="A2128" s="21" t="s">
        <v>1757</v>
      </c>
      <c r="B2128" s="21"/>
      <c r="C2128" s="21"/>
      <c r="D2128" s="21" t="s">
        <v>2492</v>
      </c>
      <c r="E2128" s="21"/>
      <c r="F2128" s="21"/>
      <c r="G2128" s="21" t="s">
        <v>2646</v>
      </c>
      <c r="H2128" s="21"/>
      <c r="I2128" s="21"/>
      <c r="J2128" s="21" t="s">
        <v>2582</v>
      </c>
      <c r="K2128" s="21"/>
      <c r="L2128" s="21"/>
    </row>
    <row r="2129" spans="1:12" x14ac:dyDescent="0.25">
      <c r="A2129" s="21" t="s">
        <v>2056</v>
      </c>
      <c r="B2129" s="21"/>
      <c r="C2129" s="21"/>
      <c r="D2129" s="21" t="s">
        <v>2340</v>
      </c>
      <c r="E2129" s="21"/>
      <c r="F2129" s="21"/>
      <c r="G2129" s="21" t="s">
        <v>2647</v>
      </c>
      <c r="H2129" s="21"/>
      <c r="I2129" s="21"/>
      <c r="J2129" s="21" t="s">
        <v>2269</v>
      </c>
      <c r="K2129" s="21"/>
      <c r="L2129" s="21"/>
    </row>
    <row r="2130" spans="1:12" x14ac:dyDescent="0.25">
      <c r="A2130" s="21" t="s">
        <v>2342</v>
      </c>
      <c r="B2130" s="21"/>
      <c r="C2130" s="21"/>
      <c r="D2130" s="21" t="s">
        <v>2493</v>
      </c>
      <c r="E2130" s="21"/>
      <c r="F2130" s="21"/>
      <c r="G2130" s="21" t="s">
        <v>2648</v>
      </c>
      <c r="H2130" s="21"/>
      <c r="I2130" s="21"/>
      <c r="J2130" s="21" t="s">
        <v>2649</v>
      </c>
      <c r="K2130" s="21"/>
      <c r="L2130" s="21"/>
    </row>
    <row r="2131" spans="1:12" x14ac:dyDescent="0.25">
      <c r="A2131" s="21" t="s">
        <v>2344</v>
      </c>
      <c r="B2131" s="21"/>
      <c r="C2131" s="21"/>
      <c r="D2131" s="21" t="s">
        <v>2496</v>
      </c>
      <c r="E2131" s="21"/>
      <c r="F2131" s="21"/>
      <c r="G2131" s="21" t="s">
        <v>2196</v>
      </c>
      <c r="H2131" s="21"/>
      <c r="I2131" s="21"/>
      <c r="J2131" s="21" t="s">
        <v>2234</v>
      </c>
      <c r="K2131" s="21"/>
      <c r="L2131" s="21"/>
    </row>
    <row r="2132" spans="1:12" x14ac:dyDescent="0.25">
      <c r="A2132" s="21" t="s">
        <v>2314</v>
      </c>
      <c r="B2132" s="21"/>
      <c r="C2132" s="21"/>
      <c r="D2132" s="21" t="s">
        <v>2286</v>
      </c>
      <c r="E2132" s="21"/>
      <c r="F2132" s="21"/>
      <c r="G2132" s="21" t="s">
        <v>2650</v>
      </c>
      <c r="H2132" s="21"/>
      <c r="I2132" s="21"/>
      <c r="J2132" s="21" t="s">
        <v>2372</v>
      </c>
      <c r="K2132" s="21"/>
      <c r="L2132" s="21"/>
    </row>
    <row r="2133" spans="1:12" x14ac:dyDescent="0.25">
      <c r="A2133" s="21" t="s">
        <v>2347</v>
      </c>
      <c r="B2133" s="21"/>
      <c r="C2133" s="21"/>
      <c r="D2133" s="21" t="s">
        <v>2498</v>
      </c>
      <c r="E2133" s="21"/>
      <c r="F2133" s="21"/>
      <c r="G2133" s="21" t="s">
        <v>2579</v>
      </c>
      <c r="H2133" s="21"/>
      <c r="I2133" s="21"/>
      <c r="J2133" s="21" t="s">
        <v>2651</v>
      </c>
      <c r="K2133" s="21"/>
      <c r="L2133" s="21"/>
    </row>
    <row r="2134" spans="1:12" x14ac:dyDescent="0.25">
      <c r="A2134" s="21" t="s">
        <v>2348</v>
      </c>
      <c r="B2134" s="21"/>
      <c r="C2134" s="21"/>
      <c r="D2134" s="21" t="s">
        <v>2351</v>
      </c>
      <c r="E2134" s="21"/>
      <c r="F2134" s="21"/>
      <c r="G2134" s="21" t="s">
        <v>2652</v>
      </c>
      <c r="H2134" s="21"/>
      <c r="I2134" s="21"/>
      <c r="J2134" s="21" t="s">
        <v>2653</v>
      </c>
      <c r="K2134" s="21"/>
      <c r="L2134" s="21"/>
    </row>
    <row r="2135" spans="1:12" x14ac:dyDescent="0.25">
      <c r="A2135" s="21" t="s">
        <v>1857</v>
      </c>
      <c r="B2135" s="21"/>
      <c r="C2135" s="21"/>
      <c r="D2135" s="21" t="s">
        <v>2218</v>
      </c>
      <c r="E2135" s="21"/>
      <c r="F2135" s="21"/>
      <c r="G2135" s="21" t="s">
        <v>2235</v>
      </c>
      <c r="H2135" s="21"/>
      <c r="I2135" s="21"/>
      <c r="J2135" s="21" t="s">
        <v>2021</v>
      </c>
      <c r="K2135" s="21"/>
      <c r="L2135" s="21"/>
    </row>
    <row r="2136" spans="1:12" x14ac:dyDescent="0.25">
      <c r="A2136" s="21" t="s">
        <v>2316</v>
      </c>
      <c r="B2136" s="21"/>
      <c r="C2136" s="21"/>
      <c r="D2136" s="21" t="s">
        <v>2480</v>
      </c>
      <c r="E2136" s="21"/>
      <c r="F2136" s="21"/>
      <c r="G2136" s="21" t="s">
        <v>2654</v>
      </c>
      <c r="H2136" s="21"/>
      <c r="I2136" s="21"/>
      <c r="J2136" s="21" t="s">
        <v>2519</v>
      </c>
      <c r="K2136" s="21"/>
      <c r="L2136" s="21"/>
    </row>
    <row r="2137" spans="1:12" x14ac:dyDescent="0.25">
      <c r="A2137" s="21" t="s">
        <v>2353</v>
      </c>
      <c r="B2137" s="21"/>
      <c r="C2137" s="21"/>
      <c r="D2137" s="21" t="s">
        <v>2236</v>
      </c>
      <c r="E2137" s="21"/>
      <c r="F2137" s="21"/>
      <c r="G2137" s="21" t="s">
        <v>2059</v>
      </c>
      <c r="H2137" s="21"/>
      <c r="I2137" s="21"/>
      <c r="J2137" s="21" t="s">
        <v>2510</v>
      </c>
      <c r="K2137" s="21"/>
      <c r="L2137" s="21"/>
    </row>
    <row r="2138" spans="1:12" x14ac:dyDescent="0.25">
      <c r="A2138" s="21" t="s">
        <v>2070</v>
      </c>
      <c r="B2138" s="21"/>
      <c r="C2138" s="21"/>
      <c r="D2138" s="21" t="s">
        <v>2502</v>
      </c>
      <c r="E2138" s="21"/>
      <c r="F2138" s="21"/>
      <c r="G2138" s="21" t="s">
        <v>1668</v>
      </c>
      <c r="H2138" s="21"/>
      <c r="I2138" s="21"/>
      <c r="J2138" s="21" t="s">
        <v>2647</v>
      </c>
      <c r="K2138" s="21"/>
      <c r="L2138" s="21"/>
    </row>
    <row r="2139" spans="1:12" x14ac:dyDescent="0.25">
      <c r="A2139" s="21" t="s">
        <v>2655</v>
      </c>
      <c r="B2139" s="21"/>
      <c r="C2139" s="21"/>
      <c r="D2139" s="21" t="s">
        <v>2172</v>
      </c>
      <c r="E2139" s="21"/>
      <c r="F2139" s="21"/>
      <c r="G2139" s="21" t="s">
        <v>2656</v>
      </c>
      <c r="H2139" s="21"/>
      <c r="I2139" s="21"/>
      <c r="J2139" s="21" t="s">
        <v>2387</v>
      </c>
      <c r="K2139" s="21"/>
      <c r="L2139" s="21"/>
    </row>
    <row r="2140" spans="1:12" x14ac:dyDescent="0.25">
      <c r="A2140" s="21" t="s">
        <v>2317</v>
      </c>
      <c r="B2140" s="21"/>
      <c r="C2140" s="21"/>
      <c r="D2140" s="21" t="s">
        <v>2504</v>
      </c>
      <c r="E2140" s="21"/>
      <c r="F2140" s="21"/>
      <c r="G2140" s="21" t="s">
        <v>2657</v>
      </c>
      <c r="H2140" s="21"/>
      <c r="I2140" s="21"/>
      <c r="J2140" s="21" t="s">
        <v>2658</v>
      </c>
      <c r="K2140" s="21"/>
      <c r="L2140" s="21"/>
    </row>
    <row r="2141" spans="1:12" x14ac:dyDescent="0.25">
      <c r="A2141" s="21" t="s">
        <v>2358</v>
      </c>
      <c r="B2141" s="21"/>
      <c r="C2141" s="21"/>
      <c r="D2141" s="21" t="s">
        <v>2506</v>
      </c>
      <c r="E2141" s="21"/>
      <c r="F2141" s="21"/>
      <c r="G2141" s="21" t="s">
        <v>2659</v>
      </c>
      <c r="H2141" s="21"/>
      <c r="I2141" s="21"/>
      <c r="J2141" s="21" t="s">
        <v>2660</v>
      </c>
      <c r="K2141" s="21"/>
      <c r="L2141" s="21"/>
    </row>
    <row r="2142" spans="1:12" x14ac:dyDescent="0.25">
      <c r="A2142" s="21" t="s">
        <v>1735</v>
      </c>
      <c r="B2142" s="21"/>
      <c r="C2142" s="21"/>
      <c r="D2142" s="21" t="s">
        <v>2302</v>
      </c>
      <c r="E2142" s="21"/>
      <c r="F2142" s="21"/>
      <c r="G2142" s="21" t="s">
        <v>2311</v>
      </c>
      <c r="H2142" s="21"/>
      <c r="I2142" s="21"/>
      <c r="J2142" s="21" t="s">
        <v>2438</v>
      </c>
      <c r="K2142" s="21"/>
      <c r="L2142" s="21"/>
    </row>
    <row r="2143" spans="1:12" x14ac:dyDescent="0.25">
      <c r="A2143" s="21" t="s">
        <v>2661</v>
      </c>
      <c r="B2143" s="21"/>
      <c r="C2143" s="21"/>
      <c r="D2143" s="21" t="s">
        <v>2495</v>
      </c>
      <c r="E2143" s="21"/>
      <c r="F2143" s="21"/>
      <c r="G2143" s="21" t="s">
        <v>2662</v>
      </c>
      <c r="H2143" s="21"/>
      <c r="I2143" s="21"/>
      <c r="J2143" s="21" t="s">
        <v>2505</v>
      </c>
      <c r="K2143" s="21"/>
      <c r="L2143" s="21"/>
    </row>
    <row r="2144" spans="1:12" x14ac:dyDescent="0.25">
      <c r="A2144" s="21" t="s">
        <v>2337</v>
      </c>
      <c r="B2144" s="21"/>
      <c r="C2144" s="21"/>
      <c r="D2144" s="21" t="s">
        <v>2663</v>
      </c>
      <c r="E2144" s="21"/>
      <c r="F2144" s="21"/>
      <c r="G2144" s="21" t="s">
        <v>2664</v>
      </c>
      <c r="H2144" s="21"/>
      <c r="I2144" s="21"/>
      <c r="J2144" s="21" t="s">
        <v>2665</v>
      </c>
      <c r="K2144" s="21"/>
      <c r="L2144" s="21"/>
    </row>
    <row r="2145" spans="1:12" x14ac:dyDescent="0.25">
      <c r="A2145" s="21" t="s">
        <v>2362</v>
      </c>
      <c r="B2145" s="21"/>
      <c r="C2145" s="21"/>
      <c r="D2145" s="21" t="s">
        <v>2513</v>
      </c>
      <c r="E2145" s="21"/>
      <c r="F2145" s="21"/>
      <c r="G2145" s="21" t="s">
        <v>2575</v>
      </c>
      <c r="H2145" s="21"/>
      <c r="I2145" s="21"/>
      <c r="J2145" s="21" t="s">
        <v>2666</v>
      </c>
      <c r="K2145" s="21"/>
      <c r="L2145" s="21"/>
    </row>
    <row r="2146" spans="1:12" x14ac:dyDescent="0.25">
      <c r="A2146" s="21" t="s">
        <v>2364</v>
      </c>
      <c r="B2146" s="21"/>
      <c r="C2146" s="21"/>
      <c r="D2146" s="21" t="s">
        <v>1937</v>
      </c>
      <c r="E2146" s="21"/>
      <c r="F2146" s="21"/>
      <c r="G2146" s="21" t="s">
        <v>2667</v>
      </c>
      <c r="H2146" s="21"/>
      <c r="I2146" s="21"/>
      <c r="J2146" s="21" t="s">
        <v>2557</v>
      </c>
      <c r="K2146" s="21"/>
      <c r="L2146" s="21"/>
    </row>
    <row r="2147" spans="1:12" x14ac:dyDescent="0.25">
      <c r="A2147" s="21" t="s">
        <v>2144</v>
      </c>
      <c r="B2147" s="21"/>
      <c r="C2147" s="21"/>
      <c r="D2147" s="21" t="s">
        <v>2516</v>
      </c>
      <c r="E2147" s="21"/>
      <c r="F2147" s="21"/>
      <c r="G2147" s="21" t="s">
        <v>2668</v>
      </c>
      <c r="H2147" s="21"/>
      <c r="I2147" s="21"/>
      <c r="J2147" s="21" t="s">
        <v>2472</v>
      </c>
      <c r="K2147" s="21"/>
      <c r="L2147" s="21"/>
    </row>
    <row r="2148" spans="1:12" x14ac:dyDescent="0.25">
      <c r="A2148" s="21" t="s">
        <v>1997</v>
      </c>
      <c r="B2148" s="21"/>
      <c r="C2148" s="21"/>
      <c r="D2148" s="21" t="s">
        <v>2669</v>
      </c>
      <c r="E2148" s="21"/>
      <c r="F2148" s="21"/>
      <c r="G2148" s="21" t="s">
        <v>2634</v>
      </c>
      <c r="H2148" s="21"/>
      <c r="I2148" s="21"/>
      <c r="J2148" s="21" t="s">
        <v>2670</v>
      </c>
      <c r="K2148" s="21"/>
      <c r="L2148" s="21"/>
    </row>
    <row r="2149" spans="1:12" x14ac:dyDescent="0.25">
      <c r="A2149" s="21" t="s">
        <v>2368</v>
      </c>
      <c r="B2149" s="21"/>
      <c r="C2149" s="21"/>
      <c r="D2149" s="21" t="s">
        <v>2517</v>
      </c>
      <c r="E2149" s="21"/>
      <c r="F2149" s="21"/>
      <c r="G2149" s="21" t="s">
        <v>2639</v>
      </c>
      <c r="H2149" s="21"/>
      <c r="I2149" s="21"/>
      <c r="J2149" s="21" t="s">
        <v>2671</v>
      </c>
      <c r="K2149" s="21"/>
      <c r="L2149" s="21"/>
    </row>
    <row r="2150" spans="1:12" x14ac:dyDescent="0.25">
      <c r="A2150" s="21" t="s">
        <v>2217</v>
      </c>
      <c r="B2150" s="21"/>
      <c r="C2150" s="21"/>
      <c r="D2150" s="21" t="s">
        <v>2518</v>
      </c>
      <c r="E2150" s="21"/>
      <c r="F2150" s="21"/>
      <c r="G2150" s="21" t="s">
        <v>2506</v>
      </c>
      <c r="H2150" s="21"/>
      <c r="I2150" s="21"/>
      <c r="J2150" s="21" t="s">
        <v>2297</v>
      </c>
      <c r="K2150" s="21"/>
      <c r="L2150" s="21"/>
    </row>
    <row r="2151" spans="1:12" x14ac:dyDescent="0.25">
      <c r="A2151" s="21" t="s">
        <v>2370</v>
      </c>
      <c r="B2151" s="21"/>
      <c r="C2151" s="21"/>
      <c r="D2151" s="21" t="s">
        <v>2455</v>
      </c>
      <c r="E2151" s="21"/>
      <c r="F2151" s="21"/>
      <c r="G2151" s="21" t="s">
        <v>2643</v>
      </c>
      <c r="H2151" s="21"/>
      <c r="I2151" s="21"/>
      <c r="J2151" s="21" t="s">
        <v>2672</v>
      </c>
      <c r="K2151" s="21"/>
      <c r="L2151" s="21"/>
    </row>
    <row r="2152" spans="1:12" x14ac:dyDescent="0.25">
      <c r="A2152" s="21" t="s">
        <v>2052</v>
      </c>
      <c r="B2152" s="21"/>
      <c r="C2152" s="21"/>
      <c r="D2152" s="21" t="s">
        <v>2522</v>
      </c>
      <c r="E2152" s="21"/>
      <c r="F2152" s="21"/>
      <c r="G2152" s="21" t="s">
        <v>1342</v>
      </c>
      <c r="H2152" s="21"/>
      <c r="I2152" s="21"/>
      <c r="J2152" s="21" t="s">
        <v>2072</v>
      </c>
      <c r="K2152" s="21"/>
      <c r="L2152" s="21"/>
    </row>
    <row r="2153" spans="1:12" x14ac:dyDescent="0.25">
      <c r="A2153" s="21" t="s">
        <v>2373</v>
      </c>
      <c r="B2153" s="21"/>
      <c r="C2153" s="21"/>
      <c r="D2153" s="21" t="s">
        <v>1921</v>
      </c>
      <c r="E2153" s="21"/>
      <c r="F2153" s="21"/>
      <c r="G2153" s="21" t="s">
        <v>2673</v>
      </c>
      <c r="H2153" s="21"/>
      <c r="I2153" s="21"/>
      <c r="J2153" s="21" t="s">
        <v>2674</v>
      </c>
      <c r="K2153" s="21"/>
      <c r="L2153" s="21"/>
    </row>
    <row r="2154" spans="1:12" x14ac:dyDescent="0.25">
      <c r="A2154" s="21" t="s">
        <v>2375</v>
      </c>
      <c r="B2154" s="21"/>
      <c r="C2154" s="21"/>
      <c r="D2154" s="21" t="s">
        <v>2526</v>
      </c>
      <c r="E2154" s="21"/>
      <c r="F2154" s="21"/>
      <c r="G2154" s="21" t="s">
        <v>2675</v>
      </c>
      <c r="H2154" s="21"/>
      <c r="I2154" s="21"/>
      <c r="J2154" s="21" t="s">
        <v>2469</v>
      </c>
      <c r="K2154" s="21"/>
      <c r="L2154" s="21"/>
    </row>
    <row r="2155" spans="1:12" x14ac:dyDescent="0.25">
      <c r="A2155" s="21" t="s">
        <v>2676</v>
      </c>
      <c r="B2155" s="21"/>
      <c r="C2155" s="21"/>
      <c r="D2155" s="21" t="s">
        <v>2528</v>
      </c>
      <c r="E2155" s="21"/>
      <c r="F2155" s="21"/>
      <c r="G2155" s="21" t="s">
        <v>2677</v>
      </c>
      <c r="H2155" s="21"/>
      <c r="I2155" s="21"/>
      <c r="J2155" s="21" t="s">
        <v>2678</v>
      </c>
      <c r="K2155" s="21"/>
      <c r="L2155" s="21"/>
    </row>
    <row r="2156" spans="1:12" x14ac:dyDescent="0.25">
      <c r="A2156" s="21" t="s">
        <v>2200</v>
      </c>
      <c r="B2156" s="21"/>
      <c r="C2156" s="21"/>
      <c r="D2156" s="21" t="s">
        <v>2330</v>
      </c>
      <c r="E2156" s="21"/>
      <c r="F2156" s="21"/>
      <c r="G2156" s="21" t="s">
        <v>2679</v>
      </c>
      <c r="H2156" s="21"/>
      <c r="I2156" s="21"/>
      <c r="J2156" s="21" t="s">
        <v>2680</v>
      </c>
      <c r="K2156" s="21"/>
      <c r="L2156" s="21"/>
    </row>
    <row r="2157" spans="1:12" x14ac:dyDescent="0.25">
      <c r="A2157" s="21" t="s">
        <v>1940</v>
      </c>
      <c r="B2157" s="21"/>
      <c r="C2157" s="21"/>
      <c r="D2157" s="21" t="s">
        <v>2531</v>
      </c>
      <c r="E2157" s="21"/>
      <c r="F2157" s="21"/>
      <c r="G2157" s="21" t="s">
        <v>2681</v>
      </c>
      <c r="H2157" s="21"/>
      <c r="I2157" s="21"/>
      <c r="J2157" s="21" t="s">
        <v>2682</v>
      </c>
      <c r="K2157" s="21"/>
      <c r="L2157" s="21"/>
    </row>
    <row r="2158" spans="1:12" x14ac:dyDescent="0.25">
      <c r="A2158" s="21" t="s">
        <v>1820</v>
      </c>
      <c r="B2158" s="21"/>
      <c r="C2158" s="21"/>
      <c r="D2158" s="21" t="s">
        <v>2533</v>
      </c>
      <c r="E2158" s="21"/>
      <c r="F2158" s="21"/>
      <c r="G2158" s="21" t="s">
        <v>2666</v>
      </c>
      <c r="H2158" s="21"/>
      <c r="I2158" s="21"/>
      <c r="J2158" s="21" t="s">
        <v>2277</v>
      </c>
      <c r="K2158" s="21"/>
      <c r="L2158" s="21"/>
    </row>
    <row r="2159" spans="1:12" x14ac:dyDescent="0.25">
      <c r="A2159" s="21" t="s">
        <v>1794</v>
      </c>
      <c r="B2159" s="21"/>
      <c r="C2159" s="21"/>
      <c r="D2159" s="21" t="s">
        <v>2535</v>
      </c>
      <c r="E2159" s="21"/>
      <c r="F2159" s="21"/>
      <c r="G2159" s="21" t="s">
        <v>2683</v>
      </c>
      <c r="H2159" s="21"/>
      <c r="I2159" s="21"/>
      <c r="J2159" s="21" t="s">
        <v>2590</v>
      </c>
      <c r="K2159" s="21"/>
      <c r="L2159" s="21"/>
    </row>
    <row r="2160" spans="1:12" x14ac:dyDescent="0.25">
      <c r="A2160" s="21" t="s">
        <v>2380</v>
      </c>
      <c r="B2160" s="21"/>
      <c r="C2160" s="21"/>
      <c r="D2160" s="21" t="s">
        <v>2537</v>
      </c>
      <c r="E2160" s="21"/>
      <c r="F2160" s="21"/>
      <c r="G2160" s="21" t="s">
        <v>2088</v>
      </c>
      <c r="H2160" s="21"/>
      <c r="I2160" s="21"/>
      <c r="J2160" s="21" t="s">
        <v>2282</v>
      </c>
      <c r="K2160" s="21"/>
      <c r="L2160" s="21"/>
    </row>
    <row r="2161" spans="1:12" x14ac:dyDescent="0.25">
      <c r="A2161" s="21" t="s">
        <v>2300</v>
      </c>
      <c r="B2161" s="21"/>
      <c r="C2161" s="21"/>
      <c r="D2161" s="21" t="s">
        <v>2101</v>
      </c>
      <c r="E2161" s="21"/>
      <c r="F2161" s="21"/>
      <c r="G2161" s="21" t="s">
        <v>2610</v>
      </c>
      <c r="H2161" s="21"/>
      <c r="I2161" s="21"/>
      <c r="J2161" s="21" t="s">
        <v>2525</v>
      </c>
      <c r="K2161" s="21"/>
      <c r="L2161" s="21"/>
    </row>
    <row r="2162" spans="1:12" x14ac:dyDescent="0.25">
      <c r="A2162" s="21" t="s">
        <v>2383</v>
      </c>
      <c r="B2162" s="21"/>
      <c r="C2162" s="21"/>
      <c r="D2162" s="21" t="s">
        <v>2453</v>
      </c>
      <c r="E2162" s="21"/>
      <c r="F2162" s="21"/>
      <c r="G2162" s="21" t="s">
        <v>2684</v>
      </c>
      <c r="H2162" s="21"/>
      <c r="I2162" s="21"/>
      <c r="J2162" s="21" t="s">
        <v>2685</v>
      </c>
      <c r="K2162" s="21"/>
      <c r="L2162" s="21"/>
    </row>
    <row r="2163" spans="1:12" x14ac:dyDescent="0.25">
      <c r="A2163" s="21" t="s">
        <v>2359</v>
      </c>
      <c r="B2163" s="21"/>
      <c r="C2163" s="21"/>
      <c r="D2163" s="21" t="s">
        <v>1974</v>
      </c>
      <c r="E2163" s="21"/>
      <c r="F2163" s="21"/>
      <c r="G2163" s="21" t="s">
        <v>2686</v>
      </c>
      <c r="H2163" s="21"/>
      <c r="I2163" s="21"/>
      <c r="J2163" s="21" t="s">
        <v>2173</v>
      </c>
      <c r="K2163" s="21"/>
      <c r="L2163" s="21"/>
    </row>
    <row r="2164" spans="1:12" x14ac:dyDescent="0.25">
      <c r="A2164" s="21" t="s">
        <v>2687</v>
      </c>
      <c r="B2164" s="21"/>
      <c r="C2164" s="21"/>
      <c r="D2164" s="21" t="s">
        <v>2543</v>
      </c>
      <c r="E2164" s="21"/>
      <c r="F2164" s="21"/>
      <c r="G2164" s="21" t="s">
        <v>2680</v>
      </c>
      <c r="H2164" s="21"/>
      <c r="I2164" s="21"/>
      <c r="J2164" s="21" t="s">
        <v>2574</v>
      </c>
      <c r="K2164" s="21"/>
      <c r="L2164" s="21"/>
    </row>
    <row r="2165" spans="1:12" x14ac:dyDescent="0.25">
      <c r="A2165" s="21" t="s">
        <v>2386</v>
      </c>
      <c r="B2165" s="21"/>
      <c r="C2165" s="21"/>
      <c r="D2165" s="21" t="s">
        <v>2545</v>
      </c>
      <c r="E2165" s="21"/>
      <c r="F2165" s="21"/>
      <c r="G2165" s="21" t="s">
        <v>2670</v>
      </c>
      <c r="H2165" s="21"/>
      <c r="I2165" s="21"/>
      <c r="J2165" s="21" t="s">
        <v>2636</v>
      </c>
      <c r="K2165" s="21"/>
      <c r="L2165" s="21"/>
    </row>
    <row r="2166" spans="1:12" x14ac:dyDescent="0.25">
      <c r="A2166" s="21" t="s">
        <v>2388</v>
      </c>
      <c r="B2166" s="21"/>
      <c r="C2166" s="21"/>
      <c r="D2166" s="21" t="s">
        <v>2416</v>
      </c>
      <c r="E2166" s="21"/>
      <c r="F2166" s="21"/>
      <c r="G2166" s="21" t="s">
        <v>2358</v>
      </c>
      <c r="H2166" s="21"/>
      <c r="I2166" s="21"/>
      <c r="J2166" s="21" t="s">
        <v>2657</v>
      </c>
      <c r="K2166" s="21"/>
      <c r="L2166" s="21"/>
    </row>
    <row r="2167" spans="1:12" x14ac:dyDescent="0.25">
      <c r="A2167" s="21" t="s">
        <v>2390</v>
      </c>
      <c r="B2167" s="21"/>
      <c r="C2167" s="21"/>
      <c r="D2167" s="21" t="s">
        <v>2151</v>
      </c>
      <c r="E2167" s="21"/>
      <c r="F2167" s="21"/>
      <c r="G2167" s="21" t="s">
        <v>2688</v>
      </c>
      <c r="H2167" s="21"/>
      <c r="I2167" s="21"/>
      <c r="J2167" s="21" t="s">
        <v>2547</v>
      </c>
      <c r="K2167" s="21"/>
      <c r="L2167" s="21"/>
    </row>
    <row r="2168" spans="1:12" x14ac:dyDescent="0.25">
      <c r="A2168" s="21" t="s">
        <v>2689</v>
      </c>
      <c r="B2168" s="21"/>
      <c r="C2168" s="21"/>
      <c r="D2168" s="21" t="s">
        <v>2346</v>
      </c>
      <c r="E2168" s="21"/>
      <c r="F2168" s="21"/>
      <c r="G2168" s="21" t="s">
        <v>2690</v>
      </c>
      <c r="H2168" s="21"/>
      <c r="I2168" s="21"/>
      <c r="J2168" s="21" t="s">
        <v>2254</v>
      </c>
      <c r="K2168" s="21"/>
      <c r="L2168" s="21"/>
    </row>
    <row r="2169" spans="1:12" x14ac:dyDescent="0.25">
      <c r="A2169" s="21" t="s">
        <v>2392</v>
      </c>
      <c r="B2169" s="21"/>
      <c r="C2169" s="21"/>
      <c r="D2169" s="21" t="s">
        <v>2503</v>
      </c>
      <c r="E2169" s="21"/>
      <c r="F2169" s="21"/>
      <c r="G2169" s="21" t="s">
        <v>2691</v>
      </c>
      <c r="H2169" s="21"/>
      <c r="I2169" s="21"/>
      <c r="J2169" s="21" t="s">
        <v>2679</v>
      </c>
      <c r="K2169" s="21"/>
      <c r="L2169" s="21"/>
    </row>
    <row r="2170" spans="1:12" x14ac:dyDescent="0.25">
      <c r="A2170" s="21" t="s">
        <v>2393</v>
      </c>
      <c r="B2170" s="21"/>
      <c r="C2170" s="21"/>
      <c r="D2170" s="21" t="s">
        <v>2272</v>
      </c>
      <c r="E2170" s="21"/>
      <c r="F2170" s="21"/>
      <c r="G2170" s="21" t="s">
        <v>2692</v>
      </c>
      <c r="H2170" s="21"/>
      <c r="I2170" s="21"/>
      <c r="J2170" s="21" t="s">
        <v>2693</v>
      </c>
      <c r="K2170" s="21"/>
      <c r="L2170" s="21"/>
    </row>
    <row r="2171" spans="1:12" x14ac:dyDescent="0.25">
      <c r="A2171" s="21" t="s">
        <v>2694</v>
      </c>
      <c r="B2171" s="21"/>
      <c r="C2171" s="21"/>
      <c r="D2171" s="21" t="s">
        <v>2259</v>
      </c>
      <c r="E2171" s="21"/>
      <c r="F2171" s="21"/>
      <c r="G2171" s="21" t="s">
        <v>2695</v>
      </c>
      <c r="H2171" s="21"/>
      <c r="I2171" s="21"/>
      <c r="J2171" s="21" t="s">
        <v>1859</v>
      </c>
      <c r="K2171" s="21"/>
      <c r="L2171" s="21"/>
    </row>
    <row r="2172" spans="1:12" x14ac:dyDescent="0.25">
      <c r="A2172" s="21" t="s">
        <v>2077</v>
      </c>
      <c r="B2172" s="21"/>
      <c r="C2172" s="21"/>
      <c r="D2172" s="21" t="s">
        <v>2552</v>
      </c>
      <c r="E2172" s="21"/>
      <c r="F2172" s="21"/>
      <c r="G2172" s="21" t="s">
        <v>2696</v>
      </c>
      <c r="H2172" s="21"/>
      <c r="I2172" s="21"/>
      <c r="J2172" s="21" t="s">
        <v>1462</v>
      </c>
      <c r="K2172" s="21"/>
      <c r="L2172" s="21"/>
    </row>
    <row r="2173" spans="1:12" x14ac:dyDescent="0.25">
      <c r="A2173" s="21" t="s">
        <v>2138</v>
      </c>
      <c r="B2173" s="21"/>
      <c r="C2173" s="21"/>
      <c r="D2173" s="21" t="s">
        <v>2210</v>
      </c>
      <c r="E2173" s="21"/>
      <c r="F2173" s="21"/>
      <c r="G2173" s="21" t="s">
        <v>2697</v>
      </c>
      <c r="H2173" s="21"/>
      <c r="I2173" s="21"/>
      <c r="J2173" s="21" t="s">
        <v>2615</v>
      </c>
      <c r="K2173" s="21"/>
      <c r="L2173" s="21"/>
    </row>
    <row r="2174" spans="1:12" x14ac:dyDescent="0.25">
      <c r="A2174" s="21" t="s">
        <v>2698</v>
      </c>
      <c r="B2174" s="21"/>
      <c r="C2174" s="21"/>
      <c r="D2174" s="21" t="s">
        <v>2145</v>
      </c>
      <c r="E2174" s="21"/>
      <c r="F2174" s="21"/>
      <c r="G2174" s="21" t="s">
        <v>2481</v>
      </c>
      <c r="H2174" s="21"/>
      <c r="I2174" s="21"/>
      <c r="J2174" s="21" t="s">
        <v>2662</v>
      </c>
      <c r="K2174" s="21"/>
      <c r="L2174" s="21"/>
    </row>
    <row r="2175" spans="1:12" x14ac:dyDescent="0.25">
      <c r="A2175" s="21" t="s">
        <v>1846</v>
      </c>
      <c r="B2175" s="21"/>
      <c r="C2175" s="21"/>
      <c r="D2175" s="21" t="s">
        <v>2484</v>
      </c>
      <c r="E2175" s="21"/>
      <c r="F2175" s="21"/>
      <c r="G2175" s="21" t="s">
        <v>2699</v>
      </c>
      <c r="H2175" s="21"/>
      <c r="I2175" s="21"/>
      <c r="J2175" s="21" t="s">
        <v>2307</v>
      </c>
      <c r="K2175" s="21"/>
      <c r="L2175" s="21"/>
    </row>
    <row r="2176" spans="1:12" x14ac:dyDescent="0.25">
      <c r="A2176" s="21" t="s">
        <v>2397</v>
      </c>
      <c r="B2176" s="21"/>
      <c r="C2176" s="21"/>
      <c r="D2176" s="21" t="s">
        <v>2304</v>
      </c>
      <c r="E2176" s="21"/>
      <c r="F2176" s="21"/>
      <c r="G2176" s="21" t="s">
        <v>2545</v>
      </c>
      <c r="H2176" s="21"/>
      <c r="I2176" s="21"/>
      <c r="J2176" s="21" t="s">
        <v>2243</v>
      </c>
      <c r="K2176" s="21"/>
      <c r="L2176" s="21"/>
    </row>
    <row r="2177" spans="1:12" x14ac:dyDescent="0.25">
      <c r="A2177" s="21" t="s">
        <v>2398</v>
      </c>
      <c r="B2177" s="21"/>
      <c r="C2177" s="21"/>
      <c r="D2177" s="21" t="s">
        <v>2411</v>
      </c>
      <c r="E2177" s="21"/>
      <c r="F2177" s="21"/>
      <c r="G2177" s="21" t="s">
        <v>2700</v>
      </c>
      <c r="H2177" s="21"/>
      <c r="I2177" s="21"/>
      <c r="J2177" s="21" t="s">
        <v>2587</v>
      </c>
      <c r="K2177" s="21"/>
      <c r="L2177" s="21"/>
    </row>
    <row r="2178" spans="1:12" x14ac:dyDescent="0.25">
      <c r="A2178" s="21" t="s">
        <v>1998</v>
      </c>
      <c r="B2178" s="21"/>
      <c r="C2178" s="21"/>
      <c r="D2178" s="21" t="s">
        <v>2559</v>
      </c>
      <c r="E2178" s="21"/>
      <c r="F2178" s="21"/>
      <c r="G2178" s="21" t="s">
        <v>1391</v>
      </c>
      <c r="H2178" s="21"/>
      <c r="I2178" s="21"/>
      <c r="J2178" s="21" t="s">
        <v>2677</v>
      </c>
      <c r="K2178" s="21"/>
      <c r="L2178" s="21"/>
    </row>
    <row r="2179" spans="1:12" x14ac:dyDescent="0.25">
      <c r="A2179" s="21" t="s">
        <v>2113</v>
      </c>
      <c r="B2179" s="21"/>
      <c r="C2179" s="21"/>
      <c r="D2179" s="21" t="s">
        <v>2560</v>
      </c>
      <c r="E2179" s="21"/>
      <c r="F2179" s="21"/>
      <c r="G2179" s="21" t="s">
        <v>1479</v>
      </c>
      <c r="H2179" s="21"/>
      <c r="I2179" s="21"/>
      <c r="J2179" s="21" t="s">
        <v>2701</v>
      </c>
      <c r="K2179" s="21"/>
      <c r="L2179" s="21"/>
    </row>
    <row r="2180" spans="1:12" x14ac:dyDescent="0.25">
      <c r="A2180" s="21" t="s">
        <v>1975</v>
      </c>
      <c r="B2180" s="21"/>
      <c r="C2180" s="21"/>
      <c r="D2180" s="21" t="s">
        <v>2421</v>
      </c>
      <c r="E2180" s="21"/>
      <c r="F2180" s="21"/>
      <c r="G2180" s="21" t="s">
        <v>2651</v>
      </c>
      <c r="H2180" s="21"/>
      <c r="I2180" s="21"/>
      <c r="J2180" s="21" t="s">
        <v>2702</v>
      </c>
      <c r="K2180" s="21"/>
      <c r="L2180" s="21"/>
    </row>
    <row r="2181" spans="1:12" x14ac:dyDescent="0.25">
      <c r="A2181" s="21" t="s">
        <v>2294</v>
      </c>
      <c r="B2181" s="21"/>
      <c r="C2181" s="21"/>
      <c r="D2181" s="21" t="s">
        <v>2703</v>
      </c>
      <c r="E2181" s="21"/>
      <c r="F2181" s="21"/>
      <c r="G2181" s="21" t="s">
        <v>2559</v>
      </c>
      <c r="H2181" s="21"/>
      <c r="I2181" s="21"/>
      <c r="J2181" s="21" t="s">
        <v>2675</v>
      </c>
      <c r="K2181" s="21"/>
      <c r="L2181" s="21"/>
    </row>
    <row r="2182" spans="1:12" x14ac:dyDescent="0.25">
      <c r="A2182" s="21" t="s">
        <v>2704</v>
      </c>
      <c r="B2182" s="21"/>
      <c r="C2182" s="21"/>
      <c r="D2182" s="21" t="s">
        <v>2193</v>
      </c>
      <c r="E2182" s="21"/>
      <c r="F2182" s="21"/>
      <c r="G2182" s="21" t="s">
        <v>2705</v>
      </c>
      <c r="H2182" s="21"/>
      <c r="I2182" s="21"/>
      <c r="J2182" s="21" t="s">
        <v>2242</v>
      </c>
      <c r="K2182" s="21"/>
      <c r="L2182" s="21"/>
    </row>
    <row r="2183" spans="1:12" x14ac:dyDescent="0.25">
      <c r="A2183" s="21" t="s">
        <v>1890</v>
      </c>
      <c r="B2183" s="21"/>
      <c r="C2183" s="21"/>
      <c r="D2183" s="21" t="s">
        <v>2706</v>
      </c>
      <c r="E2183" s="21"/>
      <c r="F2183" s="21"/>
      <c r="G2183" s="21" t="s">
        <v>2707</v>
      </c>
      <c r="H2183" s="21"/>
      <c r="I2183" s="21"/>
      <c r="J2183" s="21" t="s">
        <v>2572</v>
      </c>
      <c r="K2183" s="21"/>
      <c r="L2183" s="21"/>
    </row>
    <row r="2184" spans="1:12" x14ac:dyDescent="0.25">
      <c r="A2184" s="21" t="s">
        <v>2405</v>
      </c>
      <c r="B2184" s="21"/>
      <c r="C2184" s="21"/>
      <c r="D2184" s="21" t="s">
        <v>2156</v>
      </c>
      <c r="E2184" s="21"/>
      <c r="F2184" s="21"/>
      <c r="G2184" s="21" t="s">
        <v>2708</v>
      </c>
      <c r="H2184" s="21"/>
      <c r="I2184" s="21"/>
      <c r="J2184" s="21" t="s">
        <v>2648</v>
      </c>
      <c r="K2184" s="21"/>
      <c r="L2184" s="21"/>
    </row>
    <row r="2185" spans="1:12" x14ac:dyDescent="0.25">
      <c r="A2185" s="21" t="s">
        <v>2292</v>
      </c>
      <c r="B2185" s="21"/>
      <c r="C2185" s="21"/>
      <c r="D2185" s="21" t="s">
        <v>2163</v>
      </c>
      <c r="E2185" s="21"/>
      <c r="F2185" s="21"/>
      <c r="G2185" s="21" t="s">
        <v>2709</v>
      </c>
      <c r="H2185" s="21"/>
      <c r="I2185" s="21"/>
      <c r="J2185" s="21" t="s">
        <v>2710</v>
      </c>
      <c r="K2185" s="21"/>
      <c r="L2185" s="21"/>
    </row>
    <row r="2186" spans="1:12" x14ac:dyDescent="0.25">
      <c r="A2186" s="21" t="s">
        <v>2711</v>
      </c>
      <c r="B2186" s="21"/>
      <c r="C2186" s="21"/>
      <c r="D2186" s="21" t="s">
        <v>2712</v>
      </c>
      <c r="E2186" s="21"/>
      <c r="F2186" s="21"/>
      <c r="G2186" s="21" t="s">
        <v>2347</v>
      </c>
      <c r="H2186" s="21"/>
      <c r="I2186" s="21"/>
      <c r="J2186" s="21" t="s">
        <v>2536</v>
      </c>
      <c r="K2186" s="21"/>
      <c r="L2186" s="21"/>
    </row>
    <row r="2187" spans="1:12" x14ac:dyDescent="0.25">
      <c r="A2187" s="21" t="s">
        <v>2713</v>
      </c>
      <c r="B2187" s="21"/>
      <c r="C2187" s="21"/>
      <c r="D2187" s="21" t="s">
        <v>1883</v>
      </c>
      <c r="E2187" s="21"/>
      <c r="F2187" s="21"/>
      <c r="G2187" s="21" t="s">
        <v>1742</v>
      </c>
      <c r="H2187" s="21"/>
      <c r="I2187" s="21"/>
      <c r="J2187" s="21" t="s">
        <v>2714</v>
      </c>
      <c r="K2187" s="21"/>
      <c r="L2187" s="21"/>
    </row>
    <row r="2188" spans="1:12" x14ac:dyDescent="0.25">
      <c r="A2188" s="21" t="s">
        <v>2715</v>
      </c>
      <c r="B2188" s="21"/>
      <c r="C2188" s="21"/>
      <c r="D2188" s="21" t="s">
        <v>2569</v>
      </c>
      <c r="E2188" s="21"/>
      <c r="F2188" s="21"/>
      <c r="G2188" s="21" t="s">
        <v>2716</v>
      </c>
      <c r="H2188" s="21"/>
      <c r="I2188" s="21"/>
      <c r="J2188" s="21" t="s">
        <v>2391</v>
      </c>
      <c r="K2188" s="21"/>
      <c r="L2188" s="21"/>
    </row>
    <row r="2189" spans="1:12" x14ac:dyDescent="0.25">
      <c r="A2189" s="21" t="s">
        <v>2410</v>
      </c>
      <c r="B2189" s="21"/>
      <c r="C2189" s="21"/>
      <c r="D2189" s="21" t="s">
        <v>2571</v>
      </c>
      <c r="E2189" s="21"/>
      <c r="F2189" s="21"/>
      <c r="G2189" s="21" t="s">
        <v>1840</v>
      </c>
      <c r="H2189" s="21"/>
      <c r="I2189" s="21"/>
      <c r="J2189" s="21" t="s">
        <v>2717</v>
      </c>
      <c r="K2189" s="21"/>
      <c r="L2189" s="21"/>
    </row>
    <row r="2190" spans="1:12" x14ac:dyDescent="0.25">
      <c r="A2190" s="21" t="s">
        <v>1766</v>
      </c>
      <c r="B2190" s="21"/>
      <c r="C2190" s="21"/>
      <c r="D2190" s="21" t="s">
        <v>2447</v>
      </c>
      <c r="E2190" s="21"/>
      <c r="F2190" s="21"/>
      <c r="G2190" s="21" t="s">
        <v>2296</v>
      </c>
      <c r="H2190" s="21"/>
      <c r="I2190" s="21"/>
      <c r="J2190" s="21" t="s">
        <v>2385</v>
      </c>
      <c r="K2190" s="21"/>
      <c r="L2190" s="21"/>
    </row>
    <row r="2191" spans="1:12" x14ac:dyDescent="0.25">
      <c r="A2191" s="21" t="s">
        <v>2718</v>
      </c>
      <c r="B2191" s="21"/>
      <c r="C2191" s="21"/>
      <c r="D2191" s="21" t="s">
        <v>2206</v>
      </c>
      <c r="E2191" s="21"/>
      <c r="F2191" s="21"/>
      <c r="G2191" s="21" t="s">
        <v>2719</v>
      </c>
      <c r="H2191" s="21"/>
      <c r="I2191" s="21"/>
      <c r="J2191" s="21" t="s">
        <v>2720</v>
      </c>
      <c r="K2191" s="21"/>
      <c r="L2191" s="21"/>
    </row>
    <row r="2192" spans="1:12" x14ac:dyDescent="0.25">
      <c r="A2192" s="21" t="s">
        <v>2721</v>
      </c>
      <c r="B2192" s="21"/>
      <c r="C2192" s="21"/>
      <c r="D2192" s="21" t="s">
        <v>2573</v>
      </c>
      <c r="E2192" s="21"/>
      <c r="F2192" s="21"/>
      <c r="G2192" s="21" t="s">
        <v>2722</v>
      </c>
      <c r="H2192" s="21"/>
      <c r="I2192" s="21"/>
      <c r="J2192" s="21" t="s">
        <v>2723</v>
      </c>
      <c r="K2192" s="21"/>
      <c r="L2192" s="21"/>
    </row>
    <row r="2193" spans="1:12" x14ac:dyDescent="0.25">
      <c r="A2193" s="21" t="s">
        <v>2413</v>
      </c>
      <c r="B2193" s="21"/>
      <c r="C2193" s="21"/>
      <c r="D2193" s="21" t="s">
        <v>2409</v>
      </c>
      <c r="E2193" s="21"/>
      <c r="F2193" s="21"/>
      <c r="G2193" s="21" t="s">
        <v>2518</v>
      </c>
      <c r="H2193" s="21"/>
      <c r="I2193" s="21"/>
      <c r="J2193" s="21" t="s">
        <v>2596</v>
      </c>
      <c r="K2193" s="21"/>
      <c r="L2193" s="21"/>
    </row>
    <row r="2194" spans="1:12" x14ac:dyDescent="0.25">
      <c r="A2194" s="21" t="s">
        <v>2251</v>
      </c>
      <c r="B2194" s="21"/>
      <c r="C2194" s="21"/>
      <c r="D2194" s="21" t="s">
        <v>2575</v>
      </c>
      <c r="E2194" s="21"/>
      <c r="F2194" s="21"/>
      <c r="G2194" s="21" t="s">
        <v>2724</v>
      </c>
      <c r="H2194" s="21"/>
      <c r="I2194" s="21"/>
      <c r="J2194" s="21" t="s">
        <v>2532</v>
      </c>
      <c r="K2194" s="21"/>
      <c r="L2194" s="21"/>
    </row>
    <row r="2195" spans="1:12" x14ac:dyDescent="0.25">
      <c r="A2195" s="21" t="s">
        <v>2098</v>
      </c>
      <c r="B2195" s="21"/>
      <c r="C2195" s="21"/>
      <c r="D2195" s="21" t="s">
        <v>2725</v>
      </c>
      <c r="E2195" s="21"/>
      <c r="F2195" s="21"/>
      <c r="G2195" s="21" t="s">
        <v>589</v>
      </c>
      <c r="H2195" s="21"/>
      <c r="I2195" s="21"/>
      <c r="J2195" s="21" t="s">
        <v>2578</v>
      </c>
      <c r="K2195" s="21"/>
      <c r="L2195" s="21"/>
    </row>
    <row r="2196" spans="1:12" x14ac:dyDescent="0.25">
      <c r="A2196" s="21" t="s">
        <v>1879</v>
      </c>
      <c r="B2196" s="21"/>
      <c r="C2196" s="21"/>
      <c r="D2196" s="21" t="s">
        <v>2423</v>
      </c>
      <c r="E2196" s="21"/>
      <c r="F2196" s="21"/>
      <c r="G2196" s="21" t="s">
        <v>2658</v>
      </c>
      <c r="H2196" s="21"/>
      <c r="I2196" s="21"/>
      <c r="J2196" s="21" t="s">
        <v>2726</v>
      </c>
      <c r="K2196" s="21"/>
      <c r="L2196" s="21"/>
    </row>
    <row r="2197" spans="1:12" x14ac:dyDescent="0.25">
      <c r="A2197" s="21" t="s">
        <v>2399</v>
      </c>
      <c r="B2197" s="21"/>
      <c r="C2197" s="21"/>
      <c r="D2197" s="21" t="s">
        <v>2576</v>
      </c>
      <c r="E2197" s="21"/>
      <c r="F2197" s="21"/>
      <c r="G2197" s="21" t="s">
        <v>2458</v>
      </c>
      <c r="H2197" s="21"/>
      <c r="I2197" s="21"/>
      <c r="J2197" s="21" t="s">
        <v>2727</v>
      </c>
      <c r="K2197" s="21"/>
      <c r="L2197" s="21"/>
    </row>
    <row r="2198" spans="1:12" x14ac:dyDescent="0.25">
      <c r="A2198" s="21" t="s">
        <v>2136</v>
      </c>
      <c r="B2198" s="21"/>
      <c r="C2198" s="21"/>
      <c r="D2198" s="21" t="s">
        <v>2728</v>
      </c>
      <c r="E2198" s="21"/>
      <c r="F2198" s="21"/>
      <c r="G2198" s="21" t="s">
        <v>2729</v>
      </c>
      <c r="H2198" s="21"/>
      <c r="I2198" s="21"/>
      <c r="J2198" s="21" t="s">
        <v>2568</v>
      </c>
      <c r="K2198" s="21"/>
      <c r="L2198" s="21"/>
    </row>
    <row r="2199" spans="1:12" x14ac:dyDescent="0.25">
      <c r="A2199" s="21" t="s">
        <v>2313</v>
      </c>
      <c r="B2199" s="21"/>
      <c r="C2199" s="21"/>
      <c r="D2199" s="21" t="s">
        <v>1878</v>
      </c>
      <c r="E2199" s="21"/>
      <c r="F2199" s="21"/>
      <c r="G2199" s="21" t="s">
        <v>2730</v>
      </c>
      <c r="H2199" s="21"/>
      <c r="I2199" s="21"/>
      <c r="J2199" s="21" t="s">
        <v>2435</v>
      </c>
      <c r="K2199" s="21"/>
      <c r="L2199" s="21"/>
    </row>
    <row r="2200" spans="1:12" x14ac:dyDescent="0.25">
      <c r="A2200" s="21" t="s">
        <v>2134</v>
      </c>
      <c r="B2200" s="21"/>
      <c r="C2200" s="21"/>
      <c r="D2200" s="21" t="s">
        <v>2579</v>
      </c>
      <c r="E2200" s="21"/>
      <c r="F2200" s="21"/>
      <c r="G2200" s="21" t="s">
        <v>2731</v>
      </c>
      <c r="H2200" s="21"/>
      <c r="I2200" s="21"/>
      <c r="J2200" s="21" t="s">
        <v>2732</v>
      </c>
      <c r="K2200" s="21"/>
      <c r="L2200" s="21"/>
    </row>
    <row r="2201" spans="1:12" x14ac:dyDescent="0.25">
      <c r="A2201" s="21" t="s">
        <v>948</v>
      </c>
      <c r="B2201" s="21"/>
      <c r="C2201" s="21"/>
      <c r="D2201" s="21" t="s">
        <v>2079</v>
      </c>
      <c r="E2201" s="21"/>
      <c r="F2201" s="21"/>
      <c r="G2201" s="21" t="s">
        <v>2733</v>
      </c>
      <c r="H2201" s="21"/>
      <c r="I2201" s="21"/>
      <c r="J2201" s="21" t="s">
        <v>2350</v>
      </c>
      <c r="K2201" s="21"/>
      <c r="L2201" s="21"/>
    </row>
    <row r="2202" spans="1:12" x14ac:dyDescent="0.25">
      <c r="A2202" s="21" t="s">
        <v>1841</v>
      </c>
      <c r="B2202" s="21"/>
      <c r="C2202" s="21"/>
      <c r="D2202" s="21" t="s">
        <v>2262</v>
      </c>
      <c r="E2202" s="21"/>
      <c r="F2202" s="21"/>
      <c r="G2202" s="21" t="s">
        <v>2734</v>
      </c>
      <c r="H2202" s="21"/>
      <c r="I2202" s="21"/>
      <c r="J2202" s="21" t="s">
        <v>2617</v>
      </c>
      <c r="K2202" s="21"/>
      <c r="L2202" s="21"/>
    </row>
    <row r="2203" spans="1:12" x14ac:dyDescent="0.25">
      <c r="A2203" s="21" t="s">
        <v>2735</v>
      </c>
      <c r="B2203" s="21"/>
      <c r="C2203" s="21"/>
      <c r="D2203" s="21" t="s">
        <v>2109</v>
      </c>
      <c r="E2203" s="21"/>
      <c r="F2203" s="21"/>
      <c r="G2203" s="21" t="s">
        <v>2736</v>
      </c>
      <c r="H2203" s="21"/>
      <c r="I2203" s="21"/>
      <c r="J2203" s="21" t="s">
        <v>2584</v>
      </c>
      <c r="K2203" s="21"/>
      <c r="L2203" s="21"/>
    </row>
    <row r="2204" spans="1:12" x14ac:dyDescent="0.25">
      <c r="A2204" s="21" t="s">
        <v>2424</v>
      </c>
      <c r="B2204" s="21"/>
      <c r="C2204" s="21"/>
      <c r="D2204" s="21" t="s">
        <v>2737</v>
      </c>
      <c r="E2204" s="21"/>
      <c r="F2204" s="21"/>
      <c r="G2204" s="21" t="s">
        <v>2738</v>
      </c>
      <c r="H2204" s="21"/>
      <c r="I2204" s="21"/>
      <c r="J2204" s="21" t="s">
        <v>2724</v>
      </c>
      <c r="K2204" s="21"/>
      <c r="L2204" s="21"/>
    </row>
    <row r="2205" spans="1:12" x14ac:dyDescent="0.25">
      <c r="A2205" s="21" t="s">
        <v>2427</v>
      </c>
      <c r="B2205" s="21"/>
      <c r="C2205" s="21"/>
      <c r="D2205" s="21" t="s">
        <v>2512</v>
      </c>
      <c r="E2205" s="21"/>
      <c r="F2205" s="21"/>
      <c r="G2205" s="21" t="s">
        <v>2720</v>
      </c>
      <c r="H2205" s="21"/>
      <c r="I2205" s="21"/>
      <c r="J2205" s="21" t="s">
        <v>2739</v>
      </c>
      <c r="K2205" s="21"/>
      <c r="L2205" s="21"/>
    </row>
    <row r="2206" spans="1:12" x14ac:dyDescent="0.25">
      <c r="A2206" s="21" t="s">
        <v>2087</v>
      </c>
      <c r="B2206" s="21"/>
      <c r="C2206" s="21"/>
      <c r="D2206" s="21" t="s">
        <v>2544</v>
      </c>
      <c r="E2206" s="21"/>
      <c r="F2206" s="21"/>
      <c r="G2206" s="21" t="s">
        <v>2308</v>
      </c>
      <c r="H2206" s="21"/>
      <c r="I2206" s="21"/>
      <c r="J2206" s="21" t="s">
        <v>2668</v>
      </c>
      <c r="K2206" s="21"/>
      <c r="L2206" s="21"/>
    </row>
    <row r="2207" spans="1:12" x14ac:dyDescent="0.25">
      <c r="A2207" s="21" t="s">
        <v>2357</v>
      </c>
      <c r="B2207" s="21"/>
      <c r="C2207" s="21"/>
      <c r="D2207" s="21" t="s">
        <v>2094</v>
      </c>
      <c r="E2207" s="21"/>
      <c r="F2207" s="21"/>
      <c r="G2207" s="21" t="s">
        <v>1334</v>
      </c>
      <c r="H2207" s="21"/>
      <c r="I2207" s="21"/>
      <c r="J2207" s="21" t="s">
        <v>2609</v>
      </c>
      <c r="K2207" s="21"/>
      <c r="L2207" s="21"/>
    </row>
    <row r="2208" spans="1:12" x14ac:dyDescent="0.25">
      <c r="A2208" s="21" t="s">
        <v>2335</v>
      </c>
      <c r="B2208" s="21"/>
      <c r="C2208" s="21"/>
      <c r="D2208" s="21" t="s">
        <v>2361</v>
      </c>
      <c r="E2208" s="21"/>
      <c r="F2208" s="21"/>
      <c r="G2208" s="21" t="s">
        <v>2740</v>
      </c>
      <c r="H2208" s="21"/>
      <c r="I2208" s="21"/>
      <c r="J2208" s="21" t="s">
        <v>2730</v>
      </c>
      <c r="K2208" s="21"/>
      <c r="L2208" s="21"/>
    </row>
    <row r="2209" spans="1:12" x14ac:dyDescent="0.25">
      <c r="A2209" s="21" t="s">
        <v>2432</v>
      </c>
      <c r="B2209" s="21"/>
      <c r="C2209" s="21"/>
      <c r="D2209" s="21" t="s">
        <v>2583</v>
      </c>
      <c r="E2209" s="21"/>
      <c r="F2209" s="21"/>
      <c r="G2209" s="21" t="s">
        <v>2741</v>
      </c>
      <c r="H2209" s="21"/>
      <c r="I2209" s="21"/>
      <c r="J2209" s="21" t="s">
        <v>2448</v>
      </c>
      <c r="K2209" s="21"/>
      <c r="L2209" s="21"/>
    </row>
    <row r="2210" spans="1:12" x14ac:dyDescent="0.25">
      <c r="A2210" s="21" t="s">
        <v>2742</v>
      </c>
      <c r="B2210" s="21"/>
      <c r="C2210" s="21"/>
      <c r="D2210" s="21" t="s">
        <v>2540</v>
      </c>
      <c r="E2210" s="21"/>
      <c r="F2210" s="21"/>
      <c r="G2210" s="21" t="s">
        <v>2743</v>
      </c>
      <c r="H2210" s="21"/>
      <c r="I2210" s="21"/>
      <c r="J2210" s="21" t="s">
        <v>2744</v>
      </c>
      <c r="K2210" s="21"/>
      <c r="L2210" s="21"/>
    </row>
    <row r="2211" spans="1:12" x14ac:dyDescent="0.25">
      <c r="A2211" s="21" t="s">
        <v>2433</v>
      </c>
      <c r="B2211" s="21"/>
      <c r="C2211" s="21"/>
      <c r="D2211" s="21" t="s">
        <v>2108</v>
      </c>
      <c r="E2211" s="21"/>
      <c r="F2211" s="21"/>
      <c r="G2211" s="21" t="s">
        <v>2745</v>
      </c>
      <c r="H2211" s="21"/>
      <c r="I2211" s="21"/>
      <c r="J2211" s="21" t="s">
        <v>2326</v>
      </c>
      <c r="K2211" s="21"/>
      <c r="L2211" s="21"/>
    </row>
    <row r="2212" spans="1:12" x14ac:dyDescent="0.25">
      <c r="A2212" s="21" t="s">
        <v>2067</v>
      </c>
      <c r="B2212" s="21"/>
      <c r="C2212" s="21"/>
      <c r="D2212" s="21" t="s">
        <v>2586</v>
      </c>
      <c r="E2212" s="21"/>
      <c r="F2212" s="21"/>
      <c r="G2212" s="21" t="s">
        <v>2410</v>
      </c>
      <c r="H2212" s="21"/>
      <c r="I2212" s="21"/>
      <c r="J2212" s="21" t="s">
        <v>2515</v>
      </c>
      <c r="K2212" s="21"/>
      <c r="L2212" s="21"/>
    </row>
    <row r="2213" spans="1:12" x14ac:dyDescent="0.25">
      <c r="A2213" s="21" t="s">
        <v>2015</v>
      </c>
      <c r="B2213" s="21"/>
      <c r="C2213" s="21"/>
      <c r="D2213" s="21" t="s">
        <v>2476</v>
      </c>
      <c r="E2213" s="21"/>
      <c r="F2213" s="21"/>
      <c r="G2213" s="21" t="s">
        <v>2746</v>
      </c>
      <c r="H2213" s="21"/>
      <c r="I2213" s="21"/>
      <c r="J2213" s="21" t="s">
        <v>2607</v>
      </c>
      <c r="K2213" s="21"/>
      <c r="L2213" s="21"/>
    </row>
    <row r="2214" spans="1:12" x14ac:dyDescent="0.25">
      <c r="A2214" s="21" t="s">
        <v>2747</v>
      </c>
      <c r="B2214" s="21"/>
      <c r="C2214" s="21"/>
      <c r="D2214" s="21" t="s">
        <v>2485</v>
      </c>
      <c r="E2214" s="21"/>
      <c r="F2214" s="21"/>
      <c r="G2214" s="21" t="s">
        <v>2573</v>
      </c>
      <c r="H2214" s="21"/>
      <c r="I2214" s="21"/>
      <c r="J2214" s="21" t="s">
        <v>2402</v>
      </c>
      <c r="K2214" s="21"/>
      <c r="L2214" s="21"/>
    </row>
    <row r="2215" spans="1:12" x14ac:dyDescent="0.25">
      <c r="A2215" s="21" t="s">
        <v>2748</v>
      </c>
      <c r="B2215" s="21"/>
      <c r="C2215" s="21"/>
      <c r="D2215" s="21" t="s">
        <v>2749</v>
      </c>
      <c r="E2215" s="21"/>
      <c r="F2215" s="21"/>
      <c r="G2215" s="21" t="s">
        <v>2601</v>
      </c>
      <c r="H2215" s="21"/>
      <c r="I2215" s="21"/>
      <c r="J2215" s="21" t="s">
        <v>2750</v>
      </c>
      <c r="K2215" s="21"/>
      <c r="L2215" s="21"/>
    </row>
    <row r="2216" spans="1:12" x14ac:dyDescent="0.25">
      <c r="A2216" s="21" t="s">
        <v>2148</v>
      </c>
      <c r="B2216" s="21"/>
      <c r="C2216" s="21"/>
      <c r="D2216" s="21" t="s">
        <v>2401</v>
      </c>
      <c r="E2216" s="21"/>
      <c r="F2216" s="21"/>
      <c r="G2216" s="21" t="s">
        <v>2739</v>
      </c>
      <c r="H2216" s="21"/>
      <c r="I2216" s="21"/>
      <c r="J2216" s="21" t="s">
        <v>2751</v>
      </c>
      <c r="K2216" s="21"/>
      <c r="L2216" s="21"/>
    </row>
    <row r="2217" spans="1:12" x14ac:dyDescent="0.25">
      <c r="A2217" s="21" t="s">
        <v>2440</v>
      </c>
      <c r="B2217" s="21"/>
      <c r="C2217" s="21"/>
      <c r="D2217" s="21" t="s">
        <v>2365</v>
      </c>
      <c r="E2217" s="21"/>
      <c r="F2217" s="21"/>
      <c r="G2217" s="21" t="s">
        <v>2752</v>
      </c>
      <c r="H2217" s="21"/>
      <c r="I2217" s="21"/>
      <c r="J2217" s="21" t="s">
        <v>2753</v>
      </c>
      <c r="K2217" s="21"/>
      <c r="L2217" s="21"/>
    </row>
    <row r="2218" spans="1:12" x14ac:dyDescent="0.25">
      <c r="A2218" s="21" t="s">
        <v>2066</v>
      </c>
      <c r="B2218" s="21"/>
      <c r="C2218" s="21"/>
      <c r="D2218" s="21" t="s">
        <v>2449</v>
      </c>
      <c r="E2218" s="21"/>
      <c r="F2218" s="21"/>
      <c r="G2218" s="21" t="s">
        <v>2053</v>
      </c>
      <c r="H2218" s="21"/>
      <c r="I2218" s="21"/>
      <c r="J2218" s="21" t="s">
        <v>1905</v>
      </c>
      <c r="K2218" s="21"/>
      <c r="L2218" s="21"/>
    </row>
    <row r="2219" spans="1:12" x14ac:dyDescent="0.25">
      <c r="A2219" s="21" t="s">
        <v>2443</v>
      </c>
      <c r="B2219" s="21"/>
      <c r="C2219" s="21"/>
      <c r="D2219" s="21" t="s">
        <v>2591</v>
      </c>
      <c r="E2219" s="21"/>
      <c r="F2219" s="21"/>
      <c r="G2219" s="21" t="s">
        <v>2754</v>
      </c>
      <c r="H2219" s="21"/>
      <c r="I2219" s="21"/>
      <c r="J2219" s="21" t="s">
        <v>2592</v>
      </c>
      <c r="K2219" s="21"/>
      <c r="L2219" s="21"/>
    </row>
    <row r="2220" spans="1:12" x14ac:dyDescent="0.25">
      <c r="A2220" s="21" t="s">
        <v>2444</v>
      </c>
      <c r="B2220" s="21"/>
      <c r="C2220" s="21"/>
      <c r="D2220" s="21" t="s">
        <v>2534</v>
      </c>
      <c r="E2220" s="21"/>
      <c r="F2220" s="21"/>
      <c r="G2220" s="21" t="s">
        <v>2755</v>
      </c>
      <c r="H2220" s="21"/>
      <c r="I2220" s="21"/>
      <c r="J2220" s="21" t="s">
        <v>2756</v>
      </c>
      <c r="K2220" s="21"/>
      <c r="L2220" s="21"/>
    </row>
    <row r="2221" spans="1:12" x14ac:dyDescent="0.25">
      <c r="A2221" s="21" t="s">
        <v>2160</v>
      </c>
      <c r="B2221" s="21"/>
      <c r="C2221" s="21"/>
      <c r="D2221" s="21" t="s">
        <v>2593</v>
      </c>
      <c r="E2221" s="21"/>
      <c r="F2221" s="21"/>
      <c r="G2221" s="21" t="s">
        <v>2674</v>
      </c>
      <c r="H2221" s="21"/>
      <c r="I2221" s="21"/>
      <c r="J2221" s="21" t="s">
        <v>2731</v>
      </c>
      <c r="K2221" s="21"/>
      <c r="L2221" s="21"/>
    </row>
    <row r="2222" spans="1:12" x14ac:dyDescent="0.25">
      <c r="A2222" s="21" t="s">
        <v>1922</v>
      </c>
      <c r="B2222" s="21"/>
      <c r="C2222" s="21"/>
      <c r="D2222" s="21" t="s">
        <v>2441</v>
      </c>
      <c r="E2222" s="21"/>
      <c r="F2222" s="21"/>
      <c r="G2222" s="21" t="s">
        <v>907</v>
      </c>
      <c r="H2222" s="21"/>
      <c r="I2222" s="21"/>
      <c r="J2222" s="21" t="s">
        <v>2757</v>
      </c>
      <c r="K2222" s="21"/>
      <c r="L2222" s="21"/>
    </row>
    <row r="2223" spans="1:12" x14ac:dyDescent="0.25">
      <c r="A2223" s="21" t="s">
        <v>2026</v>
      </c>
      <c r="B2223" s="21"/>
      <c r="C2223" s="21"/>
      <c r="D2223" s="21" t="s">
        <v>1722</v>
      </c>
      <c r="E2223" s="21"/>
      <c r="F2223" s="21"/>
      <c r="G2223" s="21" t="s">
        <v>1237</v>
      </c>
      <c r="H2223" s="21"/>
      <c r="I2223" s="21"/>
      <c r="J2223" s="21" t="s">
        <v>2758</v>
      </c>
      <c r="K2223" s="21"/>
      <c r="L2223" s="21"/>
    </row>
    <row r="2224" spans="1:12" x14ac:dyDescent="0.25">
      <c r="A2224" s="21" t="s">
        <v>2018</v>
      </c>
      <c r="B2224" s="21"/>
      <c r="C2224" s="21"/>
      <c r="D2224" s="21" t="s">
        <v>2759</v>
      </c>
      <c r="E2224" s="21"/>
      <c r="F2224" s="21"/>
      <c r="G2224" s="21" t="s">
        <v>2693</v>
      </c>
      <c r="H2224" s="21"/>
      <c r="I2224" s="21"/>
      <c r="J2224" s="21" t="s">
        <v>2760</v>
      </c>
      <c r="K2224" s="21"/>
      <c r="L2224" s="21"/>
    </row>
    <row r="2225" spans="1:12" x14ac:dyDescent="0.25">
      <c r="A2225" s="21" t="s">
        <v>1954</v>
      </c>
      <c r="B2225" s="21"/>
      <c r="C2225" s="21"/>
      <c r="D2225" s="21" t="s">
        <v>2598</v>
      </c>
      <c r="E2225" s="21"/>
      <c r="F2225" s="21"/>
      <c r="G2225" s="21" t="s">
        <v>2516</v>
      </c>
      <c r="H2225" s="21"/>
      <c r="I2225" s="21"/>
      <c r="J2225" s="21" t="s">
        <v>2761</v>
      </c>
      <c r="K2225" s="21"/>
      <c r="L2225" s="21"/>
    </row>
    <row r="2226" spans="1:12" x14ac:dyDescent="0.25">
      <c r="A2226" s="21" t="s">
        <v>2762</v>
      </c>
      <c r="B2226" s="21"/>
      <c r="C2226" s="21"/>
      <c r="D2226" s="21" t="s">
        <v>2038</v>
      </c>
      <c r="E2226" s="21"/>
      <c r="F2226" s="21"/>
      <c r="G2226" s="21" t="s">
        <v>2763</v>
      </c>
      <c r="H2226" s="21"/>
      <c r="I2226" s="21"/>
      <c r="J2226" s="21" t="s">
        <v>2764</v>
      </c>
      <c r="K2226" s="21"/>
      <c r="L2226" s="21"/>
    </row>
    <row r="2227" spans="1:12" x14ac:dyDescent="0.25">
      <c r="A2227" s="21" t="s">
        <v>2096</v>
      </c>
      <c r="B2227" s="21"/>
      <c r="C2227" s="21"/>
      <c r="D2227" s="21" t="s">
        <v>2436</v>
      </c>
      <c r="E2227" s="21"/>
      <c r="F2227" s="21"/>
      <c r="G2227" s="21" t="s">
        <v>2765</v>
      </c>
      <c r="H2227" s="21"/>
      <c r="I2227" s="21"/>
      <c r="J2227" s="21" t="s">
        <v>2766</v>
      </c>
      <c r="K2227" s="21"/>
      <c r="L2227" s="21"/>
    </row>
    <row r="2228" spans="1:12" x14ac:dyDescent="0.25">
      <c r="A2228" s="21" t="s">
        <v>2428</v>
      </c>
      <c r="B2228" s="21"/>
      <c r="C2228" s="21"/>
      <c r="D2228" s="21" t="s">
        <v>2601</v>
      </c>
      <c r="E2228" s="21"/>
      <c r="F2228" s="21"/>
      <c r="G2228" s="21" t="s">
        <v>1716</v>
      </c>
      <c r="H2228" s="21"/>
      <c r="I2228" s="21"/>
      <c r="J2228" s="21" t="s">
        <v>2767</v>
      </c>
      <c r="K2228" s="21"/>
      <c r="L2228" s="21"/>
    </row>
    <row r="2229" spans="1:12" x14ac:dyDescent="0.25">
      <c r="A2229" s="21" t="s">
        <v>2768</v>
      </c>
      <c r="B2229" s="21"/>
      <c r="C2229" s="21"/>
      <c r="D2229" s="21" t="s">
        <v>2379</v>
      </c>
      <c r="E2229" s="21"/>
      <c r="F2229" s="21"/>
      <c r="G2229" s="21" t="s">
        <v>2672</v>
      </c>
      <c r="H2229" s="21"/>
      <c r="I2229" s="21"/>
      <c r="J2229" s="21" t="s">
        <v>2716</v>
      </c>
      <c r="K2229" s="21"/>
      <c r="L2229" s="21"/>
    </row>
    <row r="2230" spans="1:12" x14ac:dyDescent="0.25">
      <c r="A2230" s="21" t="s">
        <v>2769</v>
      </c>
      <c r="B2230" s="21"/>
      <c r="C2230" s="21"/>
      <c r="D2230" s="21" t="s">
        <v>2377</v>
      </c>
      <c r="E2230" s="21"/>
      <c r="F2230" s="21"/>
      <c r="G2230" s="21" t="s">
        <v>646</v>
      </c>
      <c r="H2230" s="21"/>
      <c r="I2230" s="21"/>
      <c r="J2230" s="21" t="s">
        <v>2686</v>
      </c>
      <c r="K2230" s="21"/>
      <c r="L2230" s="21"/>
    </row>
    <row r="2231" spans="1:12" x14ac:dyDescent="0.25">
      <c r="A2231" s="21" t="s">
        <v>1980</v>
      </c>
      <c r="B2231" s="21"/>
      <c r="C2231" s="21"/>
      <c r="D2231" s="21" t="s">
        <v>2291</v>
      </c>
      <c r="E2231" s="21"/>
      <c r="F2231" s="21"/>
      <c r="G2231" s="21" t="s">
        <v>2571</v>
      </c>
      <c r="H2231" s="21"/>
      <c r="I2231" s="21"/>
      <c r="J2231" s="21" t="s">
        <v>2770</v>
      </c>
      <c r="K2231" s="21"/>
      <c r="L2231" s="21"/>
    </row>
    <row r="2232" spans="1:12" x14ac:dyDescent="0.25">
      <c r="A2232" s="21" t="s">
        <v>2450</v>
      </c>
      <c r="B2232" s="21"/>
      <c r="C2232" s="21"/>
      <c r="D2232" s="21" t="s">
        <v>2103</v>
      </c>
      <c r="E2232" s="21"/>
      <c r="F2232" s="21"/>
      <c r="G2232" s="21" t="s">
        <v>2771</v>
      </c>
      <c r="H2232" s="21"/>
      <c r="I2232" s="21"/>
      <c r="J2232" s="21" t="s">
        <v>2772</v>
      </c>
      <c r="K2232" s="21"/>
      <c r="L2232" s="21"/>
    </row>
    <row r="2233" spans="1:12" x14ac:dyDescent="0.25">
      <c r="A2233" s="21" t="s">
        <v>2345</v>
      </c>
      <c r="B2233" s="21"/>
      <c r="C2233" s="21"/>
      <c r="D2233" s="21" t="s">
        <v>2445</v>
      </c>
      <c r="E2233" s="21"/>
      <c r="F2233" s="21"/>
      <c r="G2233" s="21" t="s">
        <v>2773</v>
      </c>
      <c r="H2233" s="21"/>
      <c r="I2233" s="21"/>
      <c r="J2233" s="21" t="s">
        <v>2774</v>
      </c>
      <c r="K2233" s="21"/>
      <c r="L2233" s="21"/>
    </row>
    <row r="2234" spans="1:12" x14ac:dyDescent="0.25">
      <c r="A2234" s="21" t="s">
        <v>2452</v>
      </c>
      <c r="B2234" s="21"/>
      <c r="C2234" s="21"/>
      <c r="D2234" s="21" t="s">
        <v>2539</v>
      </c>
      <c r="E2234" s="21"/>
      <c r="F2234" s="21"/>
      <c r="G2234" s="21" t="s">
        <v>2775</v>
      </c>
      <c r="H2234" s="21"/>
      <c r="I2234" s="21"/>
      <c r="J2234" s="21" t="s">
        <v>2776</v>
      </c>
      <c r="K2234" s="21"/>
      <c r="L2234" s="21"/>
    </row>
    <row r="2235" spans="1:12" x14ac:dyDescent="0.25">
      <c r="A2235" s="21" t="s">
        <v>2454</v>
      </c>
      <c r="B2235" s="21"/>
      <c r="C2235" s="21"/>
      <c r="D2235" s="21" t="s">
        <v>2439</v>
      </c>
      <c r="E2235" s="21"/>
      <c r="F2235" s="21"/>
      <c r="G2235" s="21" t="s">
        <v>2776</v>
      </c>
      <c r="H2235" s="21"/>
      <c r="I2235" s="21"/>
      <c r="J2235" s="21" t="s">
        <v>2043</v>
      </c>
      <c r="K2235" s="21"/>
      <c r="L2235" s="21"/>
    </row>
    <row r="2236" spans="1:12" x14ac:dyDescent="0.25">
      <c r="A2236" s="21" t="s">
        <v>2456</v>
      </c>
      <c r="B2236" s="21"/>
      <c r="C2236" s="21"/>
      <c r="D2236" s="21" t="s">
        <v>2230</v>
      </c>
      <c r="E2236" s="21"/>
      <c r="F2236" s="21"/>
      <c r="G2236" s="21" t="s">
        <v>2777</v>
      </c>
      <c r="H2236" s="21"/>
      <c r="I2236" s="21"/>
      <c r="J2236" s="21" t="s">
        <v>2629</v>
      </c>
      <c r="K2236" s="21"/>
      <c r="L2236" s="21"/>
    </row>
    <row r="2237" spans="1:12" x14ac:dyDescent="0.25">
      <c r="A2237" s="21" t="s">
        <v>2429</v>
      </c>
      <c r="B2237" s="21"/>
      <c r="C2237" s="21"/>
      <c r="D2237" s="21" t="s">
        <v>2457</v>
      </c>
      <c r="E2237" s="21"/>
      <c r="F2237" s="21"/>
      <c r="G2237" s="21" t="s">
        <v>2778</v>
      </c>
      <c r="H2237" s="21"/>
      <c r="I2237" s="21"/>
      <c r="J2237" s="21" t="s">
        <v>2061</v>
      </c>
      <c r="K2237" s="21"/>
      <c r="L2237" s="21"/>
    </row>
    <row r="2238" spans="1:12" x14ac:dyDescent="0.25">
      <c r="A2238" s="21" t="s">
        <v>2458</v>
      </c>
      <c r="B2238" s="21"/>
      <c r="C2238" s="21"/>
      <c r="D2238" s="21" t="s">
        <v>2246</v>
      </c>
      <c r="E2238" s="21"/>
      <c r="F2238" s="21"/>
      <c r="G2238" s="21" t="s">
        <v>2779</v>
      </c>
      <c r="H2238" s="21"/>
      <c r="I2238" s="21"/>
      <c r="J2238" s="21" t="s">
        <v>2780</v>
      </c>
      <c r="K2238" s="21"/>
      <c r="L2238" s="21"/>
    </row>
    <row r="2239" spans="1:12" x14ac:dyDescent="0.25">
      <c r="A2239" s="21" t="s">
        <v>2076</v>
      </c>
      <c r="B2239" s="21"/>
      <c r="C2239" s="21"/>
      <c r="D2239" s="21" t="s">
        <v>2610</v>
      </c>
      <c r="E2239" s="21"/>
      <c r="F2239" s="21"/>
      <c r="G2239" s="21" t="s">
        <v>2013</v>
      </c>
      <c r="H2239" s="21"/>
      <c r="I2239" s="21"/>
      <c r="J2239" s="21" t="s">
        <v>2688</v>
      </c>
      <c r="K2239" s="21"/>
      <c r="L2239" s="21"/>
    </row>
    <row r="2240" spans="1:12" x14ac:dyDescent="0.25">
      <c r="A2240" s="21" t="s">
        <v>2781</v>
      </c>
      <c r="B2240" s="21"/>
      <c r="C2240" s="21"/>
      <c r="D2240" s="21" t="s">
        <v>2354</v>
      </c>
      <c r="E2240" s="21"/>
      <c r="F2240" s="21"/>
      <c r="G2240" s="21" t="s">
        <v>2751</v>
      </c>
      <c r="H2240" s="21"/>
      <c r="I2240" s="21"/>
      <c r="J2240" s="21" t="s">
        <v>2656</v>
      </c>
      <c r="K2240" s="21"/>
      <c r="L2240" s="21"/>
    </row>
    <row r="2241" spans="1:12" x14ac:dyDescent="0.25">
      <c r="A2241" s="21" t="s">
        <v>1900</v>
      </c>
      <c r="B2241" s="21"/>
      <c r="C2241" s="21"/>
      <c r="D2241" s="21" t="s">
        <v>2542</v>
      </c>
      <c r="E2241" s="21"/>
      <c r="F2241" s="21"/>
      <c r="G2241" s="21" t="s">
        <v>2782</v>
      </c>
      <c r="H2241" s="21"/>
      <c r="I2241" s="21"/>
      <c r="J2241" s="21" t="s">
        <v>2695</v>
      </c>
      <c r="K2241" s="21"/>
      <c r="L2241" s="21"/>
    </row>
    <row r="2242" spans="1:12" x14ac:dyDescent="0.25">
      <c r="A2242" s="21" t="s">
        <v>2395</v>
      </c>
      <c r="B2242" s="21"/>
      <c r="C2242" s="21"/>
      <c r="D2242" s="21" t="s">
        <v>2783</v>
      </c>
      <c r="E2242" s="21"/>
      <c r="F2242" s="21"/>
      <c r="G2242" s="21" t="s">
        <v>2784</v>
      </c>
      <c r="H2242" s="21"/>
      <c r="I2242" s="21"/>
      <c r="J2242" s="21" t="s">
        <v>2785</v>
      </c>
      <c r="K2242" s="21"/>
      <c r="L2242" s="21"/>
    </row>
    <row r="2243" spans="1:12" x14ac:dyDescent="0.25">
      <c r="A2243" s="21" t="s">
        <v>1861</v>
      </c>
      <c r="B2243" s="21"/>
      <c r="C2243" s="21"/>
      <c r="D2243" s="21" t="s">
        <v>2075</v>
      </c>
      <c r="E2243" s="21"/>
      <c r="F2243" s="21"/>
      <c r="G2243" s="21" t="s">
        <v>2786</v>
      </c>
      <c r="H2243" s="21"/>
      <c r="I2243" s="21"/>
      <c r="J2243" s="21" t="s">
        <v>2381</v>
      </c>
      <c r="K2243" s="21"/>
      <c r="L2243" s="21"/>
    </row>
    <row r="2244" spans="1:12" x14ac:dyDescent="0.25">
      <c r="A2244" s="21" t="s">
        <v>1933</v>
      </c>
      <c r="B2244" s="21"/>
      <c r="C2244" s="21"/>
      <c r="D2244" s="21" t="s">
        <v>2787</v>
      </c>
      <c r="E2244" s="21"/>
      <c r="F2244" s="21"/>
      <c r="G2244" s="21" t="s">
        <v>2788</v>
      </c>
      <c r="H2244" s="21"/>
      <c r="I2244" s="21"/>
      <c r="J2244" s="21" t="s">
        <v>2529</v>
      </c>
      <c r="K2244" s="21"/>
      <c r="L2244" s="21"/>
    </row>
    <row r="2245" spans="1:12" x14ac:dyDescent="0.25">
      <c r="A2245" s="21" t="s">
        <v>2789</v>
      </c>
      <c r="B2245" s="21"/>
      <c r="C2245" s="21"/>
      <c r="D2245" s="21" t="s">
        <v>2202</v>
      </c>
      <c r="E2245" s="21"/>
      <c r="F2245" s="21"/>
      <c r="G2245" s="21" t="s">
        <v>2531</v>
      </c>
      <c r="H2245" s="21"/>
      <c r="I2245" s="21"/>
      <c r="J2245" s="21" t="s">
        <v>2554</v>
      </c>
      <c r="K2245" s="21"/>
      <c r="L2245" s="21"/>
    </row>
    <row r="2246" spans="1:12" x14ac:dyDescent="0.25">
      <c r="A2246" s="21" t="s">
        <v>2790</v>
      </c>
      <c r="B2246" s="21"/>
      <c r="C2246" s="21"/>
      <c r="D2246" s="21" t="s">
        <v>2396</v>
      </c>
      <c r="E2246" s="21"/>
      <c r="F2246" s="21"/>
      <c r="G2246" s="21" t="s">
        <v>2483</v>
      </c>
      <c r="H2246" s="21"/>
      <c r="I2246" s="21"/>
      <c r="J2246" s="21" t="s">
        <v>2460</v>
      </c>
      <c r="K2246" s="21"/>
      <c r="L2246" s="21"/>
    </row>
    <row r="2247" spans="1:12" x14ac:dyDescent="0.25">
      <c r="A2247" s="21" t="s">
        <v>2464</v>
      </c>
      <c r="B2247" s="21"/>
      <c r="C2247" s="21"/>
      <c r="D2247" s="21" t="s">
        <v>2618</v>
      </c>
      <c r="E2247" s="21"/>
      <c r="F2247" s="21"/>
      <c r="G2247" s="21" t="s">
        <v>2498</v>
      </c>
      <c r="H2247" s="21"/>
      <c r="I2247" s="21"/>
      <c r="J2247" s="21" t="s">
        <v>2700</v>
      </c>
      <c r="K2247" s="21"/>
      <c r="L2247" s="21"/>
    </row>
    <row r="2248" spans="1:12" x14ac:dyDescent="0.25">
      <c r="A2248" s="21" t="s">
        <v>2280</v>
      </c>
      <c r="B2248" s="21"/>
      <c r="C2248" s="21"/>
      <c r="D2248" s="21" t="s">
        <v>2244</v>
      </c>
      <c r="E2248" s="21"/>
      <c r="F2248" s="21"/>
      <c r="G2248" s="21" t="s">
        <v>2791</v>
      </c>
      <c r="H2248" s="21"/>
      <c r="I2248" s="21"/>
      <c r="J2248" s="21" t="s">
        <v>2792</v>
      </c>
      <c r="K2248" s="21"/>
      <c r="L2248" s="21"/>
    </row>
    <row r="2249" spans="1:12" x14ac:dyDescent="0.25">
      <c r="A2249" s="21" t="s">
        <v>2467</v>
      </c>
      <c r="B2249" s="21"/>
      <c r="C2249" s="21"/>
      <c r="D2249" s="21" t="s">
        <v>2461</v>
      </c>
      <c r="E2249" s="21"/>
      <c r="F2249" s="21"/>
      <c r="G2249" s="21" t="s">
        <v>2283</v>
      </c>
      <c r="H2249" s="21"/>
      <c r="I2249" s="21"/>
      <c r="J2249" s="21" t="s">
        <v>2763</v>
      </c>
      <c r="K2249" s="21"/>
      <c r="L2249" s="21"/>
    </row>
    <row r="2250" spans="1:12" x14ac:dyDescent="0.25">
      <c r="A2250" s="21" t="s">
        <v>2339</v>
      </c>
      <c r="B2250" s="21"/>
      <c r="C2250" s="21"/>
      <c r="D2250" s="21" t="s">
        <v>2567</v>
      </c>
      <c r="E2250" s="21"/>
      <c r="F2250" s="21"/>
      <c r="G2250" s="21" t="s">
        <v>2793</v>
      </c>
      <c r="H2250" s="21"/>
      <c r="I2250" s="21"/>
      <c r="J2250" s="21" t="s">
        <v>2341</v>
      </c>
      <c r="K2250" s="21"/>
      <c r="L2250" s="21"/>
    </row>
    <row r="2251" spans="1:12" x14ac:dyDescent="0.25">
      <c r="A2251" s="21" t="s">
        <v>2471</v>
      </c>
      <c r="B2251" s="21"/>
      <c r="C2251" s="21"/>
      <c r="D2251" s="21" t="s">
        <v>2794</v>
      </c>
      <c r="E2251" s="21"/>
      <c r="F2251" s="21"/>
      <c r="G2251" s="21" t="s">
        <v>2795</v>
      </c>
      <c r="H2251" s="21"/>
      <c r="I2251" s="21"/>
      <c r="J2251" s="21" t="s">
        <v>2659</v>
      </c>
      <c r="K2251" s="21"/>
      <c r="L2251" s="21"/>
    </row>
    <row r="2252" spans="1:12" x14ac:dyDescent="0.25">
      <c r="A2252" s="21" t="s">
        <v>2473</v>
      </c>
      <c r="B2252" s="21"/>
      <c r="C2252" s="21"/>
      <c r="D2252" s="21" t="s">
        <v>2796</v>
      </c>
      <c r="E2252" s="21"/>
      <c r="F2252" s="21"/>
      <c r="G2252" s="21" t="s">
        <v>1795</v>
      </c>
      <c r="H2252" s="21"/>
      <c r="I2252" s="21"/>
      <c r="J2252" s="21" t="s">
        <v>2775</v>
      </c>
      <c r="K2252" s="21"/>
      <c r="L2252" s="21"/>
    </row>
    <row r="2253" spans="1:12" x14ac:dyDescent="0.25">
      <c r="A2253" s="21" t="s">
        <v>2474</v>
      </c>
      <c r="B2253" s="21"/>
      <c r="C2253" s="21"/>
      <c r="D2253" s="21" t="s">
        <v>2207</v>
      </c>
      <c r="E2253" s="21"/>
      <c r="F2253" s="21"/>
      <c r="G2253" s="21" t="s">
        <v>2797</v>
      </c>
      <c r="H2253" s="21"/>
      <c r="I2253" s="21"/>
      <c r="J2253" s="21" t="s">
        <v>2644</v>
      </c>
      <c r="K2253" s="21"/>
      <c r="L2253" s="21"/>
    </row>
    <row r="2254" spans="1:12" x14ac:dyDescent="0.25">
      <c r="A2254" s="21" t="s">
        <v>2131</v>
      </c>
      <c r="B2254" s="21"/>
      <c r="C2254" s="21"/>
      <c r="D2254" s="21" t="s">
        <v>2459</v>
      </c>
      <c r="E2254" s="21"/>
      <c r="F2254" s="21"/>
      <c r="G2254" s="21" t="s">
        <v>2798</v>
      </c>
      <c r="H2254" s="21"/>
      <c r="I2254" s="21"/>
      <c r="J2254" s="21" t="s">
        <v>2799</v>
      </c>
      <c r="K2254" s="21"/>
      <c r="L2254" s="21"/>
    </row>
    <row r="2255" spans="1:12" x14ac:dyDescent="0.25">
      <c r="A2255" s="21" t="s">
        <v>2800</v>
      </c>
      <c r="B2255" s="21"/>
      <c r="C2255" s="21"/>
      <c r="D2255" s="21" t="s">
        <v>2463</v>
      </c>
      <c r="E2255" s="21"/>
      <c r="F2255" s="21"/>
      <c r="G2255" s="21" t="s">
        <v>2653</v>
      </c>
      <c r="H2255" s="21"/>
      <c r="I2255" s="21"/>
      <c r="J2255" s="21" t="s">
        <v>2664</v>
      </c>
      <c r="K2255" s="21"/>
      <c r="L2255" s="21"/>
    </row>
    <row r="2256" spans="1:12" x14ac:dyDescent="0.25">
      <c r="A2256" s="21" t="s">
        <v>2477</v>
      </c>
      <c r="B2256" s="21"/>
      <c r="C2256" s="21"/>
      <c r="D2256" s="21" t="s">
        <v>2565</v>
      </c>
      <c r="E2256" s="21"/>
      <c r="F2256" s="21"/>
      <c r="G2256" s="21" t="s">
        <v>2801</v>
      </c>
      <c r="H2256" s="21"/>
      <c r="I2256" s="21"/>
      <c r="J2256" s="21" t="s">
        <v>2594</v>
      </c>
      <c r="K2256" s="21"/>
      <c r="L2256" s="21"/>
    </row>
    <row r="2257" spans="1:12" x14ac:dyDescent="0.25">
      <c r="A2257" s="21" t="s">
        <v>2191</v>
      </c>
      <c r="B2257" s="21"/>
      <c r="C2257" s="21"/>
      <c r="D2257" s="21" t="s">
        <v>2289</v>
      </c>
      <c r="E2257" s="21"/>
      <c r="F2257" s="21"/>
      <c r="G2257" s="21" t="s">
        <v>2432</v>
      </c>
      <c r="H2257" s="21"/>
      <c r="I2257" s="21"/>
      <c r="J2257" s="21" t="s">
        <v>2802</v>
      </c>
      <c r="K2257" s="21"/>
      <c r="L2257" s="21"/>
    </row>
    <row r="2258" spans="1:12" x14ac:dyDescent="0.25">
      <c r="A2258" s="21" t="s">
        <v>2104</v>
      </c>
      <c r="B2258" s="21"/>
      <c r="C2258" s="21"/>
      <c r="D2258" s="21" t="s">
        <v>1942</v>
      </c>
      <c r="E2258" s="21"/>
      <c r="F2258" s="21"/>
      <c r="G2258" s="21" t="s">
        <v>2803</v>
      </c>
      <c r="H2258" s="21"/>
      <c r="I2258" s="21"/>
      <c r="J2258" s="21" t="s">
        <v>2804</v>
      </c>
      <c r="K2258" s="21"/>
      <c r="L2258" s="21"/>
    </row>
    <row r="2259" spans="1:12" x14ac:dyDescent="0.25">
      <c r="A2259" s="21" t="s">
        <v>2481</v>
      </c>
      <c r="B2259" s="21"/>
      <c r="C2259" s="21"/>
      <c r="D2259" s="21" t="s">
        <v>2497</v>
      </c>
      <c r="E2259" s="21"/>
      <c r="F2259" s="21"/>
      <c r="G2259" s="21" t="s">
        <v>810</v>
      </c>
      <c r="H2259" s="21"/>
      <c r="I2259" s="21"/>
      <c r="J2259" s="21" t="s">
        <v>2275</v>
      </c>
      <c r="K2259" s="21"/>
      <c r="L2259" s="21"/>
    </row>
    <row r="2260" spans="1:12" x14ac:dyDescent="0.25">
      <c r="A2260" s="21" t="s">
        <v>2805</v>
      </c>
      <c r="B2260" s="21"/>
      <c r="C2260" s="21"/>
      <c r="D2260" s="21" t="s">
        <v>2806</v>
      </c>
      <c r="E2260" s="21"/>
      <c r="F2260" s="21"/>
      <c r="G2260" s="21" t="s">
        <v>2807</v>
      </c>
      <c r="H2260" s="21"/>
      <c r="I2260" s="21"/>
      <c r="J2260" s="21" t="s">
        <v>2613</v>
      </c>
      <c r="K2260" s="21"/>
      <c r="L2260" s="21"/>
    </row>
    <row r="2261" spans="1:12" x14ac:dyDescent="0.25">
      <c r="A2261" s="21" t="s">
        <v>1955</v>
      </c>
      <c r="B2261" s="21"/>
      <c r="C2261" s="21"/>
      <c r="D2261" s="21" t="s">
        <v>2808</v>
      </c>
      <c r="E2261" s="21"/>
      <c r="F2261" s="21"/>
      <c r="G2261" s="21" t="s">
        <v>2809</v>
      </c>
      <c r="H2261" s="21"/>
      <c r="I2261" s="21"/>
      <c r="J2261" s="21" t="s">
        <v>2684</v>
      </c>
      <c r="K2261" s="21"/>
      <c r="L2261" s="21"/>
    </row>
    <row r="2262" spans="1:12" x14ac:dyDescent="0.25">
      <c r="A2262" s="21" t="s">
        <v>2082</v>
      </c>
      <c r="B2262" s="21"/>
      <c r="C2262" s="21"/>
      <c r="D2262" s="21" t="s">
        <v>2564</v>
      </c>
      <c r="E2262" s="21"/>
      <c r="F2262" s="21"/>
      <c r="G2262" s="21" t="s">
        <v>1725</v>
      </c>
      <c r="H2262" s="21"/>
      <c r="I2262" s="21"/>
      <c r="J2262" s="21" t="s">
        <v>2810</v>
      </c>
      <c r="K2262" s="21"/>
      <c r="L2262" s="21"/>
    </row>
    <row r="2263" spans="1:12" x14ac:dyDescent="0.25">
      <c r="A2263" s="21" t="s">
        <v>2483</v>
      </c>
      <c r="B2263" s="21"/>
      <c r="C2263" s="21"/>
      <c r="D2263" s="21" t="s">
        <v>2811</v>
      </c>
      <c r="E2263" s="21"/>
      <c r="F2263" s="21"/>
      <c r="G2263" s="21" t="s">
        <v>2753</v>
      </c>
      <c r="H2263" s="21"/>
      <c r="I2263" s="21"/>
      <c r="J2263" s="21" t="s">
        <v>2697</v>
      </c>
      <c r="K2263" s="21"/>
      <c r="L2263" s="21"/>
    </row>
    <row r="2264" spans="1:12" x14ac:dyDescent="0.25">
      <c r="A2264" s="21" t="s">
        <v>2343</v>
      </c>
      <c r="B2264" s="21"/>
      <c r="C2264" s="21"/>
      <c r="D2264" s="21" t="s">
        <v>2585</v>
      </c>
      <c r="E2264" s="21"/>
      <c r="F2264" s="21"/>
      <c r="G2264" s="21" t="s">
        <v>2812</v>
      </c>
      <c r="H2264" s="21"/>
      <c r="I2264" s="21"/>
      <c r="J2264" s="21" t="s">
        <v>2623</v>
      </c>
      <c r="K2264" s="21"/>
      <c r="L2264" s="21"/>
    </row>
    <row r="2265" spans="1:12" x14ac:dyDescent="0.25">
      <c r="A2265" s="21" t="s">
        <v>2486</v>
      </c>
      <c r="B2265" s="21"/>
      <c r="C2265" s="21"/>
      <c r="D2265" s="21" t="s">
        <v>2631</v>
      </c>
      <c r="E2265" s="21"/>
      <c r="F2265" s="21"/>
      <c r="G2265" s="21" t="s">
        <v>2813</v>
      </c>
      <c r="H2265" s="21"/>
      <c r="I2265" s="21"/>
      <c r="J2265" s="21" t="s">
        <v>2814</v>
      </c>
      <c r="K2265" s="21"/>
      <c r="L2265" s="21"/>
    </row>
    <row r="2266" spans="1:12" x14ac:dyDescent="0.25">
      <c r="A2266" s="21" t="s">
        <v>2488</v>
      </c>
      <c r="B2266" s="21"/>
      <c r="C2266" s="21"/>
      <c r="D2266" s="21" t="s">
        <v>2815</v>
      </c>
      <c r="E2266" s="21"/>
      <c r="F2266" s="21"/>
      <c r="G2266" s="21" t="s">
        <v>2732</v>
      </c>
      <c r="H2266" s="21"/>
      <c r="I2266" s="21"/>
      <c r="J2266" s="21" t="s">
        <v>2690</v>
      </c>
      <c r="K2266" s="21"/>
      <c r="L2266" s="21"/>
    </row>
    <row r="2267" spans="1:12" x14ac:dyDescent="0.25">
      <c r="A2267" s="21" t="s">
        <v>1969</v>
      </c>
      <c r="B2267" s="21"/>
      <c r="C2267" s="21"/>
      <c r="D2267" s="21" t="s">
        <v>2614</v>
      </c>
      <c r="E2267" s="21"/>
      <c r="F2267" s="21"/>
      <c r="G2267" s="21" t="s">
        <v>2816</v>
      </c>
      <c r="H2267" s="21"/>
      <c r="I2267" s="21"/>
      <c r="J2267" s="21" t="s">
        <v>2817</v>
      </c>
      <c r="K2267" s="21"/>
      <c r="L2267" s="21"/>
    </row>
    <row r="2268" spans="1:12" x14ac:dyDescent="0.25">
      <c r="A2268" s="21" t="s">
        <v>2818</v>
      </c>
      <c r="B2268" s="21"/>
      <c r="C2268" s="21"/>
      <c r="D2268" s="21" t="s">
        <v>2626</v>
      </c>
      <c r="E2268" s="21"/>
      <c r="F2268" s="21"/>
      <c r="G2268" s="21" t="s">
        <v>2502</v>
      </c>
      <c r="H2268" s="21"/>
      <c r="I2268" s="21"/>
      <c r="J2268" s="21" t="s">
        <v>2633</v>
      </c>
      <c r="K2268" s="21"/>
      <c r="L2268" s="21"/>
    </row>
    <row r="2269" spans="1:12" x14ac:dyDescent="0.25">
      <c r="A2269" s="21" t="s">
        <v>2489</v>
      </c>
      <c r="B2269" s="21"/>
      <c r="C2269" s="21"/>
      <c r="D2269" s="21" t="s">
        <v>2634</v>
      </c>
      <c r="E2269" s="21"/>
      <c r="F2269" s="21"/>
      <c r="G2269" s="21" t="s">
        <v>2819</v>
      </c>
      <c r="H2269" s="21"/>
      <c r="I2269" s="21"/>
      <c r="J2269" s="21" t="s">
        <v>2418</v>
      </c>
      <c r="K2269" s="21"/>
      <c r="L2269" s="21"/>
    </row>
    <row r="2270" spans="1:12" x14ac:dyDescent="0.25">
      <c r="A2270" s="21" t="s">
        <v>2403</v>
      </c>
      <c r="B2270" s="21"/>
      <c r="C2270" s="21"/>
      <c r="D2270" s="21" t="s">
        <v>2320</v>
      </c>
      <c r="E2270" s="21"/>
      <c r="F2270" s="21"/>
      <c r="G2270" s="21" t="s">
        <v>2761</v>
      </c>
      <c r="H2270" s="21"/>
      <c r="I2270" s="21"/>
      <c r="J2270" s="21" t="s">
        <v>2820</v>
      </c>
      <c r="K2270" s="21"/>
      <c r="L2270" s="21"/>
    </row>
    <row r="2271" spans="1:12" x14ac:dyDescent="0.25">
      <c r="A2271" s="21" t="s">
        <v>2492</v>
      </c>
      <c r="B2271" s="21"/>
      <c r="C2271" s="21"/>
      <c r="D2271" s="21" t="s">
        <v>2482</v>
      </c>
      <c r="E2271" s="21"/>
      <c r="F2271" s="21"/>
      <c r="G2271" s="21" t="s">
        <v>2702</v>
      </c>
      <c r="H2271" s="21"/>
      <c r="I2271" s="21"/>
      <c r="J2271" s="21" t="s">
        <v>2821</v>
      </c>
      <c r="K2271" s="21"/>
      <c r="L2271" s="21"/>
    </row>
    <row r="2272" spans="1:12" x14ac:dyDescent="0.25">
      <c r="A2272" s="21" t="s">
        <v>2340</v>
      </c>
      <c r="B2272" s="21"/>
      <c r="C2272" s="21"/>
      <c r="D2272" s="21" t="s">
        <v>2500</v>
      </c>
      <c r="E2272" s="21"/>
      <c r="F2272" s="21"/>
      <c r="G2272" s="21" t="s">
        <v>2342</v>
      </c>
      <c r="H2272" s="21"/>
      <c r="I2272" s="21"/>
      <c r="J2272" s="21" t="s">
        <v>32</v>
      </c>
      <c r="K2272" s="21"/>
      <c r="L2272" s="21"/>
    </row>
    <row r="2273" spans="1:12" x14ac:dyDescent="0.25">
      <c r="A2273" s="21" t="s">
        <v>2822</v>
      </c>
      <c r="B2273" s="21"/>
      <c r="C2273" s="21"/>
      <c r="D2273" s="21" t="s">
        <v>2638</v>
      </c>
      <c r="E2273" s="21"/>
      <c r="F2273" s="21"/>
      <c r="G2273" s="21" t="s">
        <v>2263</v>
      </c>
      <c r="H2273" s="21"/>
      <c r="I2273" s="21"/>
      <c r="J2273" s="21" t="s">
        <v>2667</v>
      </c>
      <c r="K2273" s="21"/>
      <c r="L2273" s="21"/>
    </row>
    <row r="2274" spans="1:12" x14ac:dyDescent="0.25">
      <c r="A2274" s="21" t="s">
        <v>2493</v>
      </c>
      <c r="B2274" s="21"/>
      <c r="C2274" s="21"/>
      <c r="D2274" s="21" t="s">
        <v>2232</v>
      </c>
      <c r="E2274" s="21"/>
      <c r="F2274" s="21"/>
      <c r="G2274" s="21" t="s">
        <v>2618</v>
      </c>
      <c r="H2274" s="21"/>
      <c r="I2274" s="21"/>
      <c r="J2274" s="21" t="s">
        <v>2324</v>
      </c>
      <c r="K2274" s="21"/>
      <c r="L2274" s="21"/>
    </row>
    <row r="2275" spans="1:12" x14ac:dyDescent="0.25">
      <c r="A2275" s="21" t="s">
        <v>2496</v>
      </c>
      <c r="B2275" s="21"/>
      <c r="C2275" s="21"/>
      <c r="D2275" s="21" t="s">
        <v>2639</v>
      </c>
      <c r="E2275" s="21"/>
      <c r="F2275" s="21"/>
      <c r="G2275" s="21" t="s">
        <v>2638</v>
      </c>
      <c r="H2275" s="21"/>
      <c r="I2275" s="21"/>
      <c r="J2275" s="21" t="s">
        <v>2551</v>
      </c>
      <c r="K2275" s="21"/>
      <c r="L2275" s="21"/>
    </row>
    <row r="2276" spans="1:12" x14ac:dyDescent="0.25">
      <c r="A2276" s="21" t="s">
        <v>2286</v>
      </c>
      <c r="B2276" s="21"/>
      <c r="C2276" s="21"/>
      <c r="D2276" s="21" t="s">
        <v>2558</v>
      </c>
      <c r="E2276" s="21"/>
      <c r="F2276" s="21"/>
      <c r="G2276" s="21" t="s">
        <v>1708</v>
      </c>
      <c r="H2276" s="21"/>
      <c r="I2276" s="21"/>
      <c r="J2276" s="21" t="s">
        <v>2823</v>
      </c>
      <c r="K2276" s="21"/>
      <c r="L2276" s="21"/>
    </row>
    <row r="2277" spans="1:12" x14ac:dyDescent="0.25">
      <c r="A2277" s="21" t="s">
        <v>2824</v>
      </c>
      <c r="B2277" s="21"/>
      <c r="C2277" s="21"/>
      <c r="D2277" s="21" t="s">
        <v>2431</v>
      </c>
      <c r="E2277" s="21"/>
      <c r="F2277" s="21"/>
      <c r="G2277" s="21" t="s">
        <v>2825</v>
      </c>
      <c r="H2277" s="21"/>
      <c r="I2277" s="21"/>
      <c r="J2277" s="21" t="s">
        <v>2527</v>
      </c>
      <c r="K2277" s="21"/>
      <c r="L2277" s="21"/>
    </row>
    <row r="2278" spans="1:12" x14ac:dyDescent="0.25">
      <c r="A2278" s="21" t="s">
        <v>2826</v>
      </c>
      <c r="B2278" s="21"/>
      <c r="C2278" s="21"/>
      <c r="D2278" s="21" t="s">
        <v>2643</v>
      </c>
      <c r="E2278" s="21"/>
      <c r="F2278" s="21"/>
      <c r="G2278" s="21" t="s">
        <v>2827</v>
      </c>
      <c r="H2278" s="21"/>
      <c r="I2278" s="21"/>
      <c r="J2278" s="21" t="s">
        <v>2646</v>
      </c>
      <c r="K2278" s="21"/>
      <c r="L2278" s="21"/>
    </row>
    <row r="2279" spans="1:12" x14ac:dyDescent="0.25">
      <c r="A2279" s="21" t="s">
        <v>2498</v>
      </c>
      <c r="B2279" s="21"/>
      <c r="C2279" s="21"/>
      <c r="D2279" s="21" t="s">
        <v>2645</v>
      </c>
      <c r="E2279" s="21"/>
      <c r="F2279" s="21"/>
      <c r="G2279" s="21" t="s">
        <v>2528</v>
      </c>
      <c r="H2279" s="21"/>
      <c r="I2279" s="21"/>
      <c r="J2279" s="21" t="s">
        <v>1776</v>
      </c>
      <c r="K2279" s="21"/>
      <c r="L2279" s="21"/>
    </row>
    <row r="2280" spans="1:12" x14ac:dyDescent="0.25">
      <c r="A2280" s="21" t="s">
        <v>2351</v>
      </c>
      <c r="B2280" s="21"/>
      <c r="C2280" s="21"/>
      <c r="D2280" s="21" t="s">
        <v>2508</v>
      </c>
      <c r="E2280" s="21"/>
      <c r="F2280" s="21"/>
      <c r="G2280" s="21" t="s">
        <v>2750</v>
      </c>
      <c r="H2280" s="21"/>
      <c r="I2280" s="21"/>
      <c r="J2280" s="21" t="s">
        <v>2791</v>
      </c>
      <c r="K2280" s="21"/>
      <c r="L2280" s="21"/>
    </row>
    <row r="2281" spans="1:12" x14ac:dyDescent="0.25">
      <c r="A2281" s="21" t="s">
        <v>2218</v>
      </c>
      <c r="B2281" s="21"/>
      <c r="C2281" s="21"/>
      <c r="D2281" s="21" t="s">
        <v>2582</v>
      </c>
      <c r="E2281" s="21"/>
      <c r="F2281" s="21"/>
      <c r="G2281" s="21" t="s">
        <v>2780</v>
      </c>
      <c r="H2281" s="21"/>
      <c r="I2281" s="21"/>
      <c r="J2281" s="21" t="s">
        <v>2577</v>
      </c>
      <c r="K2281" s="21"/>
      <c r="L2281" s="21"/>
    </row>
    <row r="2282" spans="1:12" x14ac:dyDescent="0.25">
      <c r="A2282" s="21" t="s">
        <v>2480</v>
      </c>
      <c r="B2282" s="21"/>
      <c r="C2282" s="21"/>
      <c r="D2282" s="21" t="s">
        <v>2269</v>
      </c>
      <c r="E2282" s="21"/>
      <c r="F2282" s="21"/>
      <c r="G2282" s="21" t="s">
        <v>2828</v>
      </c>
      <c r="H2282" s="21"/>
      <c r="I2282" s="21"/>
      <c r="J2282" s="21" t="s">
        <v>2829</v>
      </c>
      <c r="K2282" s="21"/>
      <c r="L2282" s="21"/>
    </row>
    <row r="2283" spans="1:12" x14ac:dyDescent="0.25">
      <c r="A2283" s="21" t="s">
        <v>2830</v>
      </c>
      <c r="B2283" s="21"/>
      <c r="C2283" s="21"/>
      <c r="D2283" s="21" t="s">
        <v>2649</v>
      </c>
      <c r="E2283" s="21"/>
      <c r="F2283" s="21"/>
      <c r="G2283" s="21" t="s">
        <v>2792</v>
      </c>
      <c r="H2283" s="21"/>
      <c r="I2283" s="21"/>
      <c r="J2283" s="21" t="s">
        <v>2616</v>
      </c>
      <c r="K2283" s="21"/>
      <c r="L2283" s="21"/>
    </row>
    <row r="2284" spans="1:12" x14ac:dyDescent="0.25">
      <c r="A2284" s="21" t="s">
        <v>2831</v>
      </c>
      <c r="B2284" s="21"/>
      <c r="C2284" s="21"/>
      <c r="D2284" s="21" t="s">
        <v>2234</v>
      </c>
      <c r="E2284" s="21"/>
      <c r="F2284" s="21"/>
      <c r="G2284" s="21" t="s">
        <v>2832</v>
      </c>
      <c r="H2284" s="21"/>
      <c r="I2284" s="21"/>
      <c r="J2284" s="21" t="s">
        <v>2833</v>
      </c>
      <c r="K2284" s="21"/>
      <c r="L2284" s="21"/>
    </row>
    <row r="2285" spans="1:12" x14ac:dyDescent="0.25">
      <c r="A2285" s="21" t="s">
        <v>2236</v>
      </c>
      <c r="B2285" s="21"/>
      <c r="C2285" s="21"/>
      <c r="D2285" s="21" t="s">
        <v>2372</v>
      </c>
      <c r="E2285" s="21"/>
      <c r="F2285" s="21"/>
      <c r="G2285" s="21" t="s">
        <v>2726</v>
      </c>
      <c r="H2285" s="21"/>
      <c r="I2285" s="21"/>
      <c r="J2285" s="21" t="s">
        <v>2620</v>
      </c>
      <c r="K2285" s="21"/>
      <c r="L2285" s="21"/>
    </row>
    <row r="2286" spans="1:12" x14ac:dyDescent="0.25">
      <c r="A2286" s="21" t="s">
        <v>2502</v>
      </c>
      <c r="B2286" s="21"/>
      <c r="C2286" s="21"/>
      <c r="D2286" s="21" t="s">
        <v>2651</v>
      </c>
      <c r="E2286" s="21"/>
      <c r="F2286" s="21"/>
      <c r="G2286" s="21" t="s">
        <v>2488</v>
      </c>
      <c r="H2286" s="21"/>
      <c r="I2286" s="21"/>
      <c r="J2286" s="21" t="s">
        <v>2745</v>
      </c>
      <c r="K2286" s="21"/>
      <c r="L2286" s="21"/>
    </row>
    <row r="2287" spans="1:12" x14ac:dyDescent="0.25">
      <c r="A2287" s="21" t="s">
        <v>2172</v>
      </c>
      <c r="B2287" s="21"/>
      <c r="C2287" s="21"/>
      <c r="D2287" s="21" t="s">
        <v>2653</v>
      </c>
      <c r="E2287" s="21"/>
      <c r="F2287" s="21"/>
      <c r="G2287" s="21" t="s">
        <v>2758</v>
      </c>
      <c r="H2287" s="21"/>
      <c r="I2287" s="21"/>
      <c r="J2287" s="21" t="s">
        <v>2834</v>
      </c>
      <c r="K2287" s="21"/>
      <c r="L2287" s="21"/>
    </row>
    <row r="2288" spans="1:12" x14ac:dyDescent="0.25">
      <c r="A2288" s="21" t="s">
        <v>2835</v>
      </c>
      <c r="B2288" s="21"/>
      <c r="C2288" s="21"/>
      <c r="D2288" s="21" t="s">
        <v>2021</v>
      </c>
      <c r="E2288" s="21"/>
      <c r="F2288" s="21"/>
      <c r="G2288" s="21" t="s">
        <v>2836</v>
      </c>
      <c r="H2288" s="21"/>
      <c r="I2288" s="21"/>
      <c r="J2288" s="21" t="s">
        <v>2654</v>
      </c>
      <c r="K2288" s="21"/>
      <c r="L2288" s="21"/>
    </row>
    <row r="2289" spans="1:12" x14ac:dyDescent="0.25">
      <c r="A2289" s="21" t="s">
        <v>2504</v>
      </c>
      <c r="B2289" s="21"/>
      <c r="C2289" s="21"/>
      <c r="D2289" s="21" t="s">
        <v>2519</v>
      </c>
      <c r="E2289" s="21"/>
      <c r="F2289" s="21"/>
      <c r="G2289" s="21" t="s">
        <v>1854</v>
      </c>
      <c r="H2289" s="21"/>
      <c r="I2289" s="21"/>
      <c r="J2289" s="21" t="s">
        <v>1958</v>
      </c>
      <c r="K2289" s="21"/>
      <c r="L2289" s="21"/>
    </row>
    <row r="2290" spans="1:12" x14ac:dyDescent="0.25">
      <c r="A2290" s="21" t="s">
        <v>2506</v>
      </c>
      <c r="B2290" s="21"/>
      <c r="C2290" s="21"/>
      <c r="D2290" s="21" t="s">
        <v>2510</v>
      </c>
      <c r="E2290" s="21"/>
      <c r="F2290" s="21"/>
      <c r="G2290" s="21" t="s">
        <v>2837</v>
      </c>
      <c r="H2290" s="21"/>
      <c r="I2290" s="21"/>
      <c r="J2290" s="21" t="s">
        <v>2736</v>
      </c>
      <c r="K2290" s="21"/>
      <c r="L2290" s="21"/>
    </row>
    <row r="2291" spans="1:12" x14ac:dyDescent="0.25">
      <c r="A2291" s="21" t="s">
        <v>2302</v>
      </c>
      <c r="B2291" s="21"/>
      <c r="C2291" s="21"/>
      <c r="D2291" s="21" t="s">
        <v>2647</v>
      </c>
      <c r="E2291" s="21"/>
      <c r="F2291" s="21"/>
      <c r="G2291" s="21" t="s">
        <v>2838</v>
      </c>
      <c r="H2291" s="21"/>
      <c r="I2291" s="21"/>
      <c r="J2291" s="21" t="s">
        <v>2722</v>
      </c>
      <c r="K2291" s="21"/>
      <c r="L2291" s="21"/>
    </row>
    <row r="2292" spans="1:12" x14ac:dyDescent="0.25">
      <c r="A2292" s="21" t="s">
        <v>2839</v>
      </c>
      <c r="B2292" s="21"/>
      <c r="C2292" s="21"/>
      <c r="D2292" s="21" t="s">
        <v>2387</v>
      </c>
      <c r="E2292" s="21"/>
      <c r="F2292" s="21"/>
      <c r="G2292" s="21" t="s">
        <v>2840</v>
      </c>
      <c r="H2292" s="21"/>
      <c r="I2292" s="21"/>
      <c r="J2292" s="21" t="s">
        <v>2812</v>
      </c>
      <c r="K2292" s="21"/>
      <c r="L2292" s="21"/>
    </row>
    <row r="2293" spans="1:12" x14ac:dyDescent="0.25">
      <c r="A2293" s="21" t="s">
        <v>2841</v>
      </c>
      <c r="B2293" s="21"/>
      <c r="C2293" s="21"/>
      <c r="D2293" s="21" t="s">
        <v>2658</v>
      </c>
      <c r="E2293" s="21"/>
      <c r="F2293" s="21"/>
      <c r="G2293" s="21" t="s">
        <v>2645</v>
      </c>
      <c r="H2293" s="21"/>
      <c r="I2293" s="21"/>
      <c r="J2293" s="21" t="s">
        <v>2825</v>
      </c>
      <c r="K2293" s="21"/>
      <c r="L2293" s="21"/>
    </row>
    <row r="2294" spans="1:12" x14ac:dyDescent="0.25">
      <c r="A2294" s="21" t="s">
        <v>2495</v>
      </c>
      <c r="B2294" s="21"/>
      <c r="C2294" s="21"/>
      <c r="D2294" s="21" t="s">
        <v>2842</v>
      </c>
      <c r="E2294" s="21"/>
      <c r="F2294" s="21"/>
      <c r="G2294" s="21" t="s">
        <v>2843</v>
      </c>
      <c r="H2294" s="21"/>
      <c r="I2294" s="21"/>
      <c r="J2294" s="21" t="s">
        <v>2719</v>
      </c>
      <c r="K2294" s="21"/>
      <c r="L2294" s="21"/>
    </row>
    <row r="2295" spans="1:12" x14ac:dyDescent="0.25">
      <c r="A2295" s="21" t="s">
        <v>2513</v>
      </c>
      <c r="B2295" s="21"/>
      <c r="C2295" s="21"/>
      <c r="D2295" s="21" t="s">
        <v>2660</v>
      </c>
      <c r="E2295" s="21"/>
      <c r="F2295" s="21"/>
      <c r="G2295" s="21" t="s">
        <v>2764</v>
      </c>
      <c r="H2295" s="21"/>
      <c r="I2295" s="21"/>
      <c r="J2295" s="21" t="s">
        <v>2752</v>
      </c>
      <c r="K2295" s="21"/>
      <c r="L2295" s="21"/>
    </row>
    <row r="2296" spans="1:12" x14ac:dyDescent="0.25">
      <c r="A2296" s="21" t="s">
        <v>2844</v>
      </c>
      <c r="B2296" s="21"/>
      <c r="C2296" s="21"/>
      <c r="D2296" s="21" t="s">
        <v>2845</v>
      </c>
      <c r="E2296" s="21"/>
      <c r="F2296" s="21"/>
      <c r="G2296" s="21" t="s">
        <v>2710</v>
      </c>
      <c r="H2296" s="21"/>
      <c r="I2296" s="21"/>
      <c r="J2296" s="21" t="s">
        <v>2681</v>
      </c>
      <c r="K2296" s="21"/>
      <c r="L2296" s="21"/>
    </row>
    <row r="2297" spans="1:12" x14ac:dyDescent="0.25">
      <c r="A2297" s="21" t="s">
        <v>1937</v>
      </c>
      <c r="B2297" s="21"/>
      <c r="C2297" s="21"/>
      <c r="D2297" s="21" t="s">
        <v>2438</v>
      </c>
      <c r="E2297" s="21"/>
      <c r="F2297" s="21"/>
      <c r="G2297" s="21" t="s">
        <v>2846</v>
      </c>
      <c r="H2297" s="21"/>
      <c r="I2297" s="21"/>
      <c r="J2297" s="21" t="s">
        <v>2847</v>
      </c>
      <c r="K2297" s="21"/>
      <c r="L2297" s="21"/>
    </row>
    <row r="2298" spans="1:12" x14ac:dyDescent="0.25">
      <c r="A2298" s="21" t="s">
        <v>2516</v>
      </c>
      <c r="B2298" s="21"/>
      <c r="C2298" s="21"/>
      <c r="D2298" s="21" t="s">
        <v>2505</v>
      </c>
      <c r="E2298" s="21"/>
      <c r="F2298" s="21"/>
      <c r="G2298" s="21" t="s">
        <v>2774</v>
      </c>
      <c r="H2298" s="21"/>
      <c r="I2298" s="21"/>
      <c r="J2298" s="21" t="s">
        <v>2765</v>
      </c>
      <c r="K2298" s="21"/>
      <c r="L2298" s="21"/>
    </row>
    <row r="2299" spans="1:12" x14ac:dyDescent="0.25">
      <c r="A2299" s="21" t="s">
        <v>2517</v>
      </c>
      <c r="B2299" s="21"/>
      <c r="C2299" s="21"/>
      <c r="D2299" s="21" t="s">
        <v>2665</v>
      </c>
      <c r="E2299" s="21"/>
      <c r="F2299" s="21"/>
      <c r="G2299" s="21" t="s">
        <v>2848</v>
      </c>
      <c r="H2299" s="21"/>
      <c r="I2299" s="21"/>
      <c r="J2299" s="21" t="s">
        <v>1006</v>
      </c>
      <c r="K2299" s="21"/>
      <c r="L2299" s="21"/>
    </row>
    <row r="2300" spans="1:12" x14ac:dyDescent="0.25">
      <c r="A2300" s="21" t="s">
        <v>2518</v>
      </c>
      <c r="B2300" s="21"/>
      <c r="C2300" s="21"/>
      <c r="D2300" s="21" t="s">
        <v>2666</v>
      </c>
      <c r="E2300" s="21"/>
      <c r="F2300" s="21"/>
      <c r="G2300" s="21" t="s">
        <v>2849</v>
      </c>
      <c r="H2300" s="21"/>
      <c r="I2300" s="21"/>
      <c r="J2300" s="21" t="s">
        <v>2850</v>
      </c>
      <c r="K2300" s="21"/>
      <c r="L2300" s="21"/>
    </row>
    <row r="2301" spans="1:12" x14ac:dyDescent="0.25">
      <c r="A2301" s="21" t="s">
        <v>2455</v>
      </c>
      <c r="B2301" s="21"/>
      <c r="C2301" s="21"/>
      <c r="D2301" s="21" t="s">
        <v>2557</v>
      </c>
      <c r="E2301" s="21"/>
      <c r="F2301" s="21"/>
      <c r="G2301" s="21" t="s">
        <v>2851</v>
      </c>
      <c r="H2301" s="21"/>
      <c r="I2301" s="21"/>
      <c r="J2301" s="21" t="s">
        <v>2782</v>
      </c>
      <c r="K2301" s="21"/>
      <c r="L2301" s="21"/>
    </row>
    <row r="2302" spans="1:12" x14ac:dyDescent="0.25">
      <c r="A2302" s="21" t="s">
        <v>2852</v>
      </c>
      <c r="B2302" s="21"/>
      <c r="C2302" s="21"/>
      <c r="D2302" s="21" t="s">
        <v>2472</v>
      </c>
      <c r="E2302" s="21"/>
      <c r="F2302" s="21"/>
      <c r="G2302" s="21" t="s">
        <v>2853</v>
      </c>
      <c r="H2302" s="21"/>
      <c r="I2302" s="21"/>
      <c r="J2302" s="21" t="s">
        <v>2797</v>
      </c>
      <c r="K2302" s="21"/>
      <c r="L2302" s="21"/>
    </row>
    <row r="2303" spans="1:12" x14ac:dyDescent="0.25">
      <c r="A2303" s="21" t="s">
        <v>2854</v>
      </c>
      <c r="B2303" s="21"/>
      <c r="C2303" s="21"/>
      <c r="D2303" s="21" t="s">
        <v>2670</v>
      </c>
      <c r="E2303" s="21"/>
      <c r="F2303" s="21"/>
      <c r="G2303" s="21" t="s">
        <v>2847</v>
      </c>
      <c r="H2303" s="21"/>
      <c r="I2303" s="21"/>
      <c r="J2303" s="21" t="s">
        <v>2650</v>
      </c>
      <c r="K2303" s="21"/>
      <c r="L2303" s="21"/>
    </row>
    <row r="2304" spans="1:12" x14ac:dyDescent="0.25">
      <c r="A2304" s="21" t="s">
        <v>2522</v>
      </c>
      <c r="B2304" s="21"/>
      <c r="C2304" s="21"/>
      <c r="D2304" s="21" t="s">
        <v>2855</v>
      </c>
      <c r="E2304" s="21"/>
      <c r="F2304" s="21"/>
      <c r="G2304" s="21" t="s">
        <v>2593</v>
      </c>
      <c r="H2304" s="21"/>
      <c r="I2304" s="21"/>
      <c r="J2304" s="21" t="s">
        <v>2832</v>
      </c>
      <c r="K2304" s="21"/>
      <c r="L2304" s="21"/>
    </row>
    <row r="2305" spans="1:12" x14ac:dyDescent="0.25">
      <c r="A2305" s="21" t="s">
        <v>1921</v>
      </c>
      <c r="B2305" s="21"/>
      <c r="C2305" s="21"/>
      <c r="D2305" s="21" t="s">
        <v>2671</v>
      </c>
      <c r="E2305" s="21"/>
      <c r="F2305" s="21"/>
      <c r="G2305" s="21" t="s">
        <v>2856</v>
      </c>
      <c r="H2305" s="21"/>
      <c r="I2305" s="21"/>
      <c r="J2305" s="21" t="s">
        <v>2683</v>
      </c>
      <c r="K2305" s="21"/>
      <c r="L2305" s="21"/>
    </row>
    <row r="2306" spans="1:12" x14ac:dyDescent="0.25">
      <c r="A2306" s="21" t="s">
        <v>2526</v>
      </c>
      <c r="B2306" s="21"/>
      <c r="C2306" s="21"/>
      <c r="D2306" s="21" t="s">
        <v>2297</v>
      </c>
      <c r="E2306" s="21"/>
      <c r="F2306" s="21"/>
      <c r="G2306" s="21" t="s">
        <v>2857</v>
      </c>
      <c r="H2306" s="21"/>
      <c r="I2306" s="21"/>
      <c r="J2306" s="21" t="s">
        <v>2858</v>
      </c>
      <c r="K2306" s="21"/>
      <c r="L2306" s="21"/>
    </row>
    <row r="2307" spans="1:12" x14ac:dyDescent="0.25">
      <c r="A2307" s="21" t="s">
        <v>2528</v>
      </c>
      <c r="B2307" s="21"/>
      <c r="C2307" s="21"/>
      <c r="D2307" s="21" t="s">
        <v>2672</v>
      </c>
      <c r="E2307" s="21"/>
      <c r="F2307" s="21"/>
      <c r="G2307" s="21" t="s">
        <v>2859</v>
      </c>
      <c r="H2307" s="21"/>
      <c r="I2307" s="21"/>
      <c r="J2307" s="21" t="s">
        <v>2734</v>
      </c>
      <c r="K2307" s="21"/>
      <c r="L2307" s="21"/>
    </row>
    <row r="2308" spans="1:12" x14ac:dyDescent="0.25">
      <c r="A2308" s="21" t="s">
        <v>2330</v>
      </c>
      <c r="B2308" s="21"/>
      <c r="C2308" s="21"/>
      <c r="D2308" s="21" t="s">
        <v>2860</v>
      </c>
      <c r="E2308" s="21"/>
      <c r="F2308" s="21"/>
      <c r="G2308" s="21" t="s">
        <v>2861</v>
      </c>
      <c r="H2308" s="21"/>
      <c r="I2308" s="21"/>
      <c r="J2308" s="21" t="s">
        <v>2692</v>
      </c>
      <c r="K2308" s="21"/>
      <c r="L2308" s="21"/>
    </row>
    <row r="2309" spans="1:12" x14ac:dyDescent="0.25">
      <c r="A2309" s="21" t="s">
        <v>2531</v>
      </c>
      <c r="B2309" s="21"/>
      <c r="C2309" s="21"/>
      <c r="D2309" s="21" t="s">
        <v>2072</v>
      </c>
      <c r="E2309" s="21"/>
      <c r="F2309" s="21"/>
      <c r="G2309" s="21" t="s">
        <v>2209</v>
      </c>
      <c r="H2309" s="21"/>
      <c r="I2309" s="21"/>
      <c r="J2309" s="21" t="s">
        <v>2862</v>
      </c>
      <c r="K2309" s="21"/>
      <c r="L2309" s="21"/>
    </row>
    <row r="2310" spans="1:12" x14ac:dyDescent="0.25">
      <c r="A2310" s="21" t="s">
        <v>2533</v>
      </c>
      <c r="B2310" s="21"/>
      <c r="C2310" s="21"/>
      <c r="D2310" s="21" t="s">
        <v>2674</v>
      </c>
      <c r="E2310" s="21"/>
      <c r="F2310" s="21"/>
      <c r="G2310" s="21" t="s">
        <v>2701</v>
      </c>
      <c r="H2310" s="21"/>
      <c r="I2310" s="21"/>
      <c r="J2310" s="21" t="s">
        <v>2863</v>
      </c>
      <c r="K2310" s="21"/>
      <c r="L2310" s="21"/>
    </row>
    <row r="2311" spans="1:12" x14ac:dyDescent="0.25">
      <c r="A2311" s="21" t="s">
        <v>2535</v>
      </c>
      <c r="B2311" s="21"/>
      <c r="C2311" s="21"/>
      <c r="D2311" s="21" t="s">
        <v>2469</v>
      </c>
      <c r="E2311" s="21"/>
      <c r="F2311" s="21"/>
      <c r="G2311" s="21" t="s">
        <v>2767</v>
      </c>
      <c r="H2311" s="21"/>
      <c r="I2311" s="21"/>
      <c r="J2311" s="21" t="s">
        <v>2864</v>
      </c>
      <c r="K2311" s="21"/>
      <c r="L2311" s="21"/>
    </row>
    <row r="2312" spans="1:12" x14ac:dyDescent="0.25">
      <c r="A2312" s="21" t="s">
        <v>2537</v>
      </c>
      <c r="B2312" s="21"/>
      <c r="C2312" s="21"/>
      <c r="D2312" s="21" t="s">
        <v>2678</v>
      </c>
      <c r="E2312" s="21"/>
      <c r="F2312" s="21"/>
      <c r="G2312" s="21" t="s">
        <v>2785</v>
      </c>
      <c r="H2312" s="21"/>
      <c r="I2312" s="21"/>
      <c r="J2312" s="21" t="s">
        <v>2846</v>
      </c>
      <c r="K2312" s="21"/>
      <c r="L2312" s="21"/>
    </row>
    <row r="2313" spans="1:12" x14ac:dyDescent="0.25">
      <c r="A2313" s="21" t="s">
        <v>2865</v>
      </c>
      <c r="B2313" s="21"/>
      <c r="C2313" s="21"/>
      <c r="D2313" s="21" t="s">
        <v>2680</v>
      </c>
      <c r="E2313" s="21"/>
      <c r="F2313" s="21"/>
      <c r="G2313" s="21" t="s">
        <v>2866</v>
      </c>
      <c r="H2313" s="21"/>
      <c r="I2313" s="21"/>
      <c r="J2313" s="21" t="s">
        <v>2746</v>
      </c>
      <c r="K2313" s="21"/>
      <c r="L2313" s="21"/>
    </row>
    <row r="2314" spans="1:12" x14ac:dyDescent="0.25">
      <c r="A2314" s="21" t="s">
        <v>2101</v>
      </c>
      <c r="B2314" s="21"/>
      <c r="C2314" s="21"/>
      <c r="D2314" s="21" t="s">
        <v>2682</v>
      </c>
      <c r="E2314" s="21"/>
      <c r="F2314" s="21"/>
      <c r="G2314" s="21" t="s">
        <v>2804</v>
      </c>
      <c r="H2314" s="21"/>
      <c r="I2314" s="21"/>
      <c r="J2314" s="21" t="s">
        <v>2705</v>
      </c>
      <c r="K2314" s="21"/>
      <c r="L2314" s="21"/>
    </row>
    <row r="2315" spans="1:12" x14ac:dyDescent="0.25">
      <c r="A2315" s="21" t="s">
        <v>2453</v>
      </c>
      <c r="B2315" s="21"/>
      <c r="C2315" s="21"/>
      <c r="D2315" s="21" t="s">
        <v>2277</v>
      </c>
      <c r="E2315" s="21"/>
      <c r="F2315" s="21"/>
      <c r="G2315" s="21" t="s">
        <v>2867</v>
      </c>
      <c r="H2315" s="21"/>
      <c r="I2315" s="21"/>
      <c r="J2315" s="21" t="s">
        <v>2708</v>
      </c>
      <c r="K2315" s="21"/>
      <c r="L2315" s="21"/>
    </row>
    <row r="2316" spans="1:12" x14ac:dyDescent="0.25">
      <c r="A2316" s="21" t="s">
        <v>1974</v>
      </c>
      <c r="B2316" s="21"/>
      <c r="C2316" s="21"/>
      <c r="D2316" s="21" t="s">
        <v>2590</v>
      </c>
      <c r="E2316" s="21"/>
      <c r="F2316" s="21"/>
      <c r="G2316" s="21" t="s">
        <v>1321</v>
      </c>
      <c r="H2316" s="21"/>
      <c r="I2316" s="21"/>
      <c r="J2316" s="21" t="s">
        <v>2521</v>
      </c>
      <c r="K2316" s="21"/>
      <c r="L2316" s="21"/>
    </row>
    <row r="2317" spans="1:12" x14ac:dyDescent="0.25">
      <c r="A2317" s="21" t="s">
        <v>2543</v>
      </c>
      <c r="B2317" s="21"/>
      <c r="C2317" s="21"/>
      <c r="D2317" s="21" t="s">
        <v>2282</v>
      </c>
      <c r="E2317" s="21"/>
      <c r="F2317" s="21"/>
      <c r="G2317" s="21" t="s">
        <v>2868</v>
      </c>
      <c r="H2317" s="21"/>
      <c r="I2317" s="21"/>
      <c r="J2317" s="21" t="s">
        <v>1991</v>
      </c>
      <c r="K2317" s="21"/>
      <c r="L2317" s="21"/>
    </row>
    <row r="2318" spans="1:12" x14ac:dyDescent="0.25">
      <c r="A2318" s="21" t="s">
        <v>2545</v>
      </c>
      <c r="B2318" s="21"/>
      <c r="C2318" s="21"/>
      <c r="D2318" s="21" t="s">
        <v>2525</v>
      </c>
      <c r="E2318" s="21"/>
      <c r="F2318" s="21"/>
      <c r="G2318" s="21" t="s">
        <v>2714</v>
      </c>
      <c r="H2318" s="21"/>
      <c r="I2318" s="21"/>
      <c r="J2318" s="21" t="s">
        <v>2652</v>
      </c>
      <c r="K2318" s="21"/>
      <c r="L2318" s="21"/>
    </row>
    <row r="2319" spans="1:12" x14ac:dyDescent="0.25">
      <c r="A2319" s="21" t="s">
        <v>2416</v>
      </c>
      <c r="B2319" s="21"/>
      <c r="C2319" s="21"/>
      <c r="D2319" s="21" t="s">
        <v>2685</v>
      </c>
      <c r="E2319" s="21"/>
      <c r="F2319" s="21"/>
      <c r="G2319" s="21" t="s">
        <v>2869</v>
      </c>
      <c r="H2319" s="21"/>
      <c r="I2319" s="21"/>
      <c r="J2319" s="21" t="s">
        <v>2853</v>
      </c>
      <c r="K2319" s="21"/>
      <c r="L2319" s="21"/>
    </row>
    <row r="2320" spans="1:12" x14ac:dyDescent="0.25">
      <c r="A2320" s="21" t="s">
        <v>2870</v>
      </c>
      <c r="B2320" s="21"/>
      <c r="C2320" s="21"/>
      <c r="D2320" s="21" t="s">
        <v>2173</v>
      </c>
      <c r="E2320" s="21"/>
      <c r="F2320" s="21"/>
      <c r="G2320" s="21" t="s">
        <v>2871</v>
      </c>
      <c r="H2320" s="21"/>
      <c r="I2320" s="21"/>
      <c r="J2320" s="21" t="s">
        <v>2771</v>
      </c>
      <c r="K2320" s="21"/>
      <c r="L2320" s="21"/>
    </row>
    <row r="2321" spans="1:12" x14ac:dyDescent="0.25">
      <c r="A2321" s="21" t="s">
        <v>2151</v>
      </c>
      <c r="B2321" s="21"/>
      <c r="C2321" s="21"/>
      <c r="D2321" s="21" t="s">
        <v>2574</v>
      </c>
      <c r="E2321" s="21"/>
      <c r="F2321" s="21"/>
      <c r="G2321" s="21" t="s">
        <v>2872</v>
      </c>
      <c r="H2321" s="21"/>
      <c r="I2321" s="21"/>
      <c r="J2321" s="21" t="s">
        <v>2873</v>
      </c>
      <c r="K2321" s="21"/>
      <c r="L2321" s="21"/>
    </row>
    <row r="2322" spans="1:12" x14ac:dyDescent="0.25">
      <c r="A2322" s="21" t="s">
        <v>2346</v>
      </c>
      <c r="B2322" s="21"/>
      <c r="C2322" s="21"/>
      <c r="D2322" s="21" t="s">
        <v>2636</v>
      </c>
      <c r="E2322" s="21"/>
      <c r="F2322" s="21"/>
      <c r="G2322" s="21" t="s">
        <v>2513</v>
      </c>
      <c r="H2322" s="21"/>
      <c r="I2322" s="21"/>
      <c r="J2322" s="21" t="s">
        <v>2779</v>
      </c>
      <c r="K2322" s="21"/>
      <c r="L2322" s="21"/>
    </row>
    <row r="2323" spans="1:12" x14ac:dyDescent="0.25">
      <c r="A2323" s="21" t="s">
        <v>2503</v>
      </c>
      <c r="B2323" s="21"/>
      <c r="C2323" s="21"/>
      <c r="D2323" s="21" t="s">
        <v>2657</v>
      </c>
      <c r="E2323" s="21"/>
      <c r="F2323" s="21"/>
      <c r="G2323" s="21" t="s">
        <v>1435</v>
      </c>
      <c r="H2323" s="21"/>
      <c r="I2323" s="21"/>
      <c r="J2323" s="21" t="s">
        <v>2555</v>
      </c>
      <c r="K2323" s="21"/>
      <c r="L2323" s="21"/>
    </row>
    <row r="2324" spans="1:12" x14ac:dyDescent="0.25">
      <c r="A2324" s="21" t="s">
        <v>2272</v>
      </c>
      <c r="B2324" s="21"/>
      <c r="C2324" s="21"/>
      <c r="D2324" s="21" t="s">
        <v>2547</v>
      </c>
      <c r="E2324" s="21"/>
      <c r="F2324" s="21"/>
      <c r="G2324" s="21" t="s">
        <v>2874</v>
      </c>
      <c r="H2324" s="21"/>
      <c r="I2324" s="21"/>
      <c r="J2324" s="21" t="s">
        <v>2875</v>
      </c>
      <c r="K2324" s="21"/>
      <c r="L2324" s="21"/>
    </row>
    <row r="2325" spans="1:12" x14ac:dyDescent="0.25">
      <c r="A2325" s="21" t="s">
        <v>2876</v>
      </c>
      <c r="B2325" s="21"/>
      <c r="C2325" s="21"/>
      <c r="D2325" s="21" t="s">
        <v>2254</v>
      </c>
      <c r="E2325" s="21"/>
      <c r="F2325" s="21"/>
      <c r="G2325" s="21" t="s">
        <v>2744</v>
      </c>
      <c r="H2325" s="21"/>
      <c r="I2325" s="21"/>
      <c r="J2325" s="21" t="s">
        <v>2840</v>
      </c>
      <c r="K2325" s="21"/>
      <c r="L2325" s="21"/>
    </row>
    <row r="2326" spans="1:12" x14ac:dyDescent="0.25">
      <c r="A2326" s="21" t="s">
        <v>2877</v>
      </c>
      <c r="B2326" s="21"/>
      <c r="C2326" s="21"/>
      <c r="D2326" s="21" t="s">
        <v>2679</v>
      </c>
      <c r="E2326" s="21"/>
      <c r="F2326" s="21"/>
      <c r="G2326" s="21" t="s">
        <v>2878</v>
      </c>
      <c r="H2326" s="21"/>
      <c r="I2326" s="21"/>
      <c r="J2326" s="21" t="s">
        <v>2879</v>
      </c>
      <c r="K2326" s="21"/>
      <c r="L2326" s="21"/>
    </row>
    <row r="2327" spans="1:12" x14ac:dyDescent="0.25">
      <c r="A2327" s="21" t="s">
        <v>2259</v>
      </c>
      <c r="B2327" s="21"/>
      <c r="C2327" s="21"/>
      <c r="D2327" s="21" t="s">
        <v>2693</v>
      </c>
      <c r="E2327" s="21"/>
      <c r="F2327" s="21"/>
      <c r="G2327" s="21" t="s">
        <v>2880</v>
      </c>
      <c r="H2327" s="21"/>
      <c r="I2327" s="21"/>
      <c r="J2327" s="21" t="s">
        <v>2530</v>
      </c>
      <c r="K2327" s="21"/>
      <c r="L2327" s="21"/>
    </row>
    <row r="2328" spans="1:12" x14ac:dyDescent="0.25">
      <c r="A2328" s="21" t="s">
        <v>2552</v>
      </c>
      <c r="B2328" s="21"/>
      <c r="C2328" s="21"/>
      <c r="D2328" s="21" t="s">
        <v>1859</v>
      </c>
      <c r="E2328" s="21"/>
      <c r="F2328" s="21"/>
      <c r="G2328" s="21" t="s">
        <v>2881</v>
      </c>
      <c r="H2328" s="21"/>
      <c r="I2328" s="21"/>
      <c r="J2328" s="21" t="s">
        <v>2699</v>
      </c>
      <c r="K2328" s="21"/>
      <c r="L2328" s="21"/>
    </row>
    <row r="2329" spans="1:12" x14ac:dyDescent="0.25">
      <c r="A2329" s="21" t="s">
        <v>2210</v>
      </c>
      <c r="B2329" s="21"/>
      <c r="C2329" s="21"/>
      <c r="D2329" s="21" t="s">
        <v>1462</v>
      </c>
      <c r="E2329" s="21"/>
      <c r="F2329" s="21"/>
      <c r="G2329" s="21" t="s">
        <v>1440</v>
      </c>
      <c r="H2329" s="21"/>
      <c r="I2329" s="21"/>
      <c r="J2329" s="21" t="s">
        <v>2707</v>
      </c>
      <c r="K2329" s="21"/>
      <c r="L2329" s="21"/>
    </row>
    <row r="2330" spans="1:12" x14ac:dyDescent="0.25">
      <c r="A2330" s="21" t="s">
        <v>2145</v>
      </c>
      <c r="B2330" s="21"/>
      <c r="C2330" s="21"/>
      <c r="D2330" s="21" t="s">
        <v>2882</v>
      </c>
      <c r="E2330" s="21"/>
      <c r="F2330" s="21"/>
      <c r="G2330" s="21" t="s">
        <v>1629</v>
      </c>
      <c r="H2330" s="21"/>
      <c r="I2330" s="21"/>
      <c r="J2330" s="21" t="s">
        <v>2883</v>
      </c>
      <c r="K2330" s="21"/>
      <c r="L2330" s="21"/>
    </row>
    <row r="2331" spans="1:12" x14ac:dyDescent="0.25">
      <c r="A2331" s="21" t="s">
        <v>2484</v>
      </c>
      <c r="B2331" s="21"/>
      <c r="C2331" s="21"/>
      <c r="D2331" s="21" t="s">
        <v>2615</v>
      </c>
      <c r="E2331" s="21"/>
      <c r="F2331" s="21"/>
      <c r="G2331" s="21" t="s">
        <v>2884</v>
      </c>
      <c r="H2331" s="21"/>
      <c r="I2331" s="21"/>
      <c r="J2331" s="21" t="s">
        <v>2803</v>
      </c>
      <c r="K2331" s="21"/>
      <c r="L2331" s="21"/>
    </row>
    <row r="2332" spans="1:12" x14ac:dyDescent="0.25">
      <c r="A2332" s="21" t="s">
        <v>2885</v>
      </c>
      <c r="B2332" s="21"/>
      <c r="C2332" s="21"/>
      <c r="D2332" s="21" t="s">
        <v>2662</v>
      </c>
      <c r="E2332" s="21"/>
      <c r="F2332" s="21"/>
      <c r="G2332" s="21" t="s">
        <v>2886</v>
      </c>
      <c r="H2332" s="21"/>
      <c r="I2332" s="21"/>
      <c r="J2332" s="21" t="s">
        <v>2887</v>
      </c>
      <c r="K2332" s="21"/>
      <c r="L2332" s="21"/>
    </row>
    <row r="2333" spans="1:12" x14ac:dyDescent="0.25">
      <c r="A2333" s="21" t="s">
        <v>2304</v>
      </c>
      <c r="B2333" s="21"/>
      <c r="C2333" s="21"/>
      <c r="D2333" s="21" t="s">
        <v>2307</v>
      </c>
      <c r="E2333" s="21"/>
      <c r="F2333" s="21"/>
      <c r="G2333" s="21" t="s">
        <v>2888</v>
      </c>
      <c r="H2333" s="21"/>
      <c r="I2333" s="21"/>
      <c r="J2333" s="21" t="s">
        <v>2889</v>
      </c>
      <c r="K2333" s="21"/>
      <c r="L2333" s="21"/>
    </row>
    <row r="2334" spans="1:12" x14ac:dyDescent="0.25">
      <c r="A2334" s="21" t="s">
        <v>2411</v>
      </c>
      <c r="B2334" s="21"/>
      <c r="C2334" s="21"/>
      <c r="D2334" s="21" t="s">
        <v>2243</v>
      </c>
      <c r="E2334" s="21"/>
      <c r="F2334" s="21"/>
      <c r="G2334" s="21" t="s">
        <v>2890</v>
      </c>
      <c r="H2334" s="21"/>
      <c r="I2334" s="21"/>
      <c r="J2334" s="21" t="s">
        <v>2788</v>
      </c>
      <c r="K2334" s="21"/>
      <c r="L2334" s="21"/>
    </row>
    <row r="2335" spans="1:12" x14ac:dyDescent="0.25">
      <c r="A2335" s="21" t="s">
        <v>2559</v>
      </c>
      <c r="B2335" s="21"/>
      <c r="C2335" s="21"/>
      <c r="D2335" s="21" t="s">
        <v>2891</v>
      </c>
      <c r="E2335" s="21"/>
      <c r="F2335" s="21"/>
      <c r="G2335" s="21" t="s">
        <v>2873</v>
      </c>
      <c r="H2335" s="21"/>
      <c r="I2335" s="21"/>
      <c r="J2335" s="21" t="s">
        <v>2892</v>
      </c>
      <c r="K2335" s="21"/>
      <c r="L2335" s="21"/>
    </row>
    <row r="2336" spans="1:12" x14ac:dyDescent="0.25">
      <c r="A2336" s="21" t="s">
        <v>2893</v>
      </c>
      <c r="B2336" s="21"/>
      <c r="C2336" s="21"/>
      <c r="D2336" s="21" t="s">
        <v>2587</v>
      </c>
      <c r="E2336" s="21"/>
      <c r="F2336" s="21"/>
      <c r="G2336" s="21" t="s">
        <v>1838</v>
      </c>
      <c r="H2336" s="21"/>
      <c r="I2336" s="21"/>
      <c r="J2336" s="21" t="s">
        <v>2894</v>
      </c>
      <c r="K2336" s="21"/>
      <c r="L2336" s="21"/>
    </row>
    <row r="2337" spans="1:12" x14ac:dyDescent="0.25">
      <c r="A2337" s="21" t="s">
        <v>2560</v>
      </c>
      <c r="B2337" s="21"/>
      <c r="C2337" s="21"/>
      <c r="D2337" s="21" t="s">
        <v>2677</v>
      </c>
      <c r="E2337" s="21"/>
      <c r="F2337" s="21"/>
      <c r="G2337" s="21" t="s">
        <v>2895</v>
      </c>
      <c r="H2337" s="21"/>
      <c r="I2337" s="21"/>
      <c r="J2337" s="21" t="s">
        <v>2777</v>
      </c>
      <c r="K2337" s="21"/>
      <c r="L2337" s="21"/>
    </row>
    <row r="2338" spans="1:12" x14ac:dyDescent="0.25">
      <c r="A2338" s="21" t="s">
        <v>2896</v>
      </c>
      <c r="B2338" s="21"/>
      <c r="C2338" s="21"/>
      <c r="D2338" s="21" t="s">
        <v>2701</v>
      </c>
      <c r="E2338" s="21"/>
      <c r="F2338" s="21"/>
      <c r="G2338" s="21" t="s">
        <v>2504</v>
      </c>
      <c r="H2338" s="21"/>
      <c r="I2338" s="21"/>
      <c r="J2338" s="21" t="s">
        <v>2801</v>
      </c>
      <c r="K2338" s="21"/>
      <c r="L2338" s="21"/>
    </row>
    <row r="2339" spans="1:12" x14ac:dyDescent="0.25">
      <c r="A2339" s="21" t="s">
        <v>2421</v>
      </c>
      <c r="B2339" s="21"/>
      <c r="C2339" s="21"/>
      <c r="D2339" s="21" t="s">
        <v>2702</v>
      </c>
      <c r="E2339" s="21"/>
      <c r="F2339" s="21"/>
      <c r="G2339" s="21" t="s">
        <v>2678</v>
      </c>
      <c r="H2339" s="21"/>
      <c r="I2339" s="21"/>
      <c r="J2339" s="21" t="s">
        <v>2838</v>
      </c>
      <c r="K2339" s="21"/>
      <c r="L2339" s="21"/>
    </row>
    <row r="2340" spans="1:12" x14ac:dyDescent="0.25">
      <c r="A2340" s="21" t="s">
        <v>2193</v>
      </c>
      <c r="B2340" s="21"/>
      <c r="C2340" s="21"/>
      <c r="D2340" s="21" t="s">
        <v>2675</v>
      </c>
      <c r="E2340" s="21"/>
      <c r="F2340" s="21"/>
      <c r="G2340" s="21" t="s">
        <v>2875</v>
      </c>
      <c r="H2340" s="21"/>
      <c r="I2340" s="21"/>
      <c r="J2340" s="21" t="s">
        <v>2147</v>
      </c>
      <c r="K2340" s="21"/>
      <c r="L2340" s="21"/>
    </row>
    <row r="2341" spans="1:12" x14ac:dyDescent="0.25">
      <c r="A2341" s="21" t="s">
        <v>2156</v>
      </c>
      <c r="B2341" s="21"/>
      <c r="C2341" s="21"/>
      <c r="D2341" s="21" t="s">
        <v>2242</v>
      </c>
      <c r="E2341" s="21"/>
      <c r="F2341" s="21"/>
      <c r="G2341" s="21" t="s">
        <v>2353</v>
      </c>
      <c r="H2341" s="21"/>
      <c r="I2341" s="21"/>
      <c r="J2341" s="21" t="s">
        <v>2897</v>
      </c>
      <c r="K2341" s="21"/>
      <c r="L2341" s="21"/>
    </row>
    <row r="2342" spans="1:12" x14ac:dyDescent="0.25">
      <c r="A2342" s="21" t="s">
        <v>2163</v>
      </c>
      <c r="B2342" s="21"/>
      <c r="C2342" s="21"/>
      <c r="D2342" s="21" t="s">
        <v>2572</v>
      </c>
      <c r="E2342" s="21"/>
      <c r="F2342" s="21"/>
      <c r="G2342" s="21" t="s">
        <v>2898</v>
      </c>
      <c r="H2342" s="21"/>
      <c r="I2342" s="21"/>
      <c r="J2342" s="21" t="s">
        <v>2709</v>
      </c>
      <c r="K2342" s="21"/>
      <c r="L2342" s="21"/>
    </row>
    <row r="2343" spans="1:12" x14ac:dyDescent="0.25">
      <c r="A2343" s="21" t="s">
        <v>1883</v>
      </c>
      <c r="B2343" s="21"/>
      <c r="C2343" s="21"/>
      <c r="D2343" s="21" t="s">
        <v>2648</v>
      </c>
      <c r="E2343" s="21"/>
      <c r="F2343" s="21"/>
      <c r="G2343" s="21" t="s">
        <v>2727</v>
      </c>
      <c r="H2343" s="21"/>
      <c r="I2343" s="21"/>
      <c r="J2343" s="21" t="s">
        <v>2696</v>
      </c>
      <c r="K2343" s="21"/>
      <c r="L2343" s="21"/>
    </row>
    <row r="2344" spans="1:12" x14ac:dyDescent="0.25">
      <c r="A2344" s="21" t="s">
        <v>2569</v>
      </c>
      <c r="B2344" s="21"/>
      <c r="C2344" s="21"/>
      <c r="D2344" s="21" t="s">
        <v>2710</v>
      </c>
      <c r="E2344" s="21"/>
      <c r="F2344" s="21"/>
      <c r="G2344" s="21" t="s">
        <v>2899</v>
      </c>
      <c r="H2344" s="21"/>
      <c r="I2344" s="21"/>
      <c r="J2344" s="21" t="s">
        <v>2843</v>
      </c>
      <c r="K2344" s="21"/>
      <c r="L2344" s="21"/>
    </row>
    <row r="2345" spans="1:12" x14ac:dyDescent="0.25">
      <c r="A2345" s="21" t="s">
        <v>2900</v>
      </c>
      <c r="B2345" s="21"/>
      <c r="C2345" s="21"/>
      <c r="D2345" s="21" t="s">
        <v>2536</v>
      </c>
      <c r="E2345" s="21"/>
      <c r="F2345" s="21"/>
      <c r="G2345" s="21" t="s">
        <v>2901</v>
      </c>
      <c r="H2345" s="21"/>
      <c r="I2345" s="21"/>
      <c r="J2345" s="21" t="s">
        <v>2754</v>
      </c>
      <c r="K2345" s="21"/>
      <c r="L2345" s="21"/>
    </row>
    <row r="2346" spans="1:12" x14ac:dyDescent="0.25">
      <c r="A2346" s="21" t="s">
        <v>2571</v>
      </c>
      <c r="B2346" s="21"/>
      <c r="C2346" s="21"/>
      <c r="D2346" s="21" t="s">
        <v>2714</v>
      </c>
      <c r="E2346" s="21"/>
      <c r="F2346" s="21"/>
      <c r="G2346" s="21" t="s">
        <v>2902</v>
      </c>
      <c r="H2346" s="21"/>
      <c r="I2346" s="21"/>
      <c r="J2346" s="21" t="s">
        <v>2828</v>
      </c>
      <c r="K2346" s="21"/>
      <c r="L2346" s="21"/>
    </row>
    <row r="2347" spans="1:12" x14ac:dyDescent="0.25">
      <c r="A2347" s="21" t="s">
        <v>2903</v>
      </c>
      <c r="B2347" s="21"/>
      <c r="C2347" s="21"/>
      <c r="D2347" s="21" t="s">
        <v>2904</v>
      </c>
      <c r="E2347" s="21"/>
      <c r="F2347" s="21"/>
      <c r="G2347" s="21" t="s">
        <v>2905</v>
      </c>
      <c r="H2347" s="21"/>
      <c r="I2347" s="21"/>
      <c r="J2347" s="21" t="s">
        <v>2906</v>
      </c>
      <c r="K2347" s="21"/>
      <c r="L2347" s="21"/>
    </row>
    <row r="2348" spans="1:12" x14ac:dyDescent="0.25">
      <c r="A2348" s="21" t="s">
        <v>2447</v>
      </c>
      <c r="B2348" s="21"/>
      <c r="C2348" s="21"/>
      <c r="D2348" s="21" t="s">
        <v>2391</v>
      </c>
      <c r="E2348" s="21"/>
      <c r="F2348" s="21"/>
      <c r="G2348" s="21" t="s">
        <v>2044</v>
      </c>
      <c r="H2348" s="21"/>
      <c r="I2348" s="21"/>
      <c r="J2348" s="21" t="s">
        <v>2773</v>
      </c>
      <c r="K2348" s="21"/>
      <c r="L2348" s="21"/>
    </row>
    <row r="2349" spans="1:12" x14ac:dyDescent="0.25">
      <c r="A2349" s="21" t="s">
        <v>2907</v>
      </c>
      <c r="B2349" s="21"/>
      <c r="C2349" s="21"/>
      <c r="D2349" s="21" t="s">
        <v>2717</v>
      </c>
      <c r="E2349" s="21"/>
      <c r="F2349" s="21"/>
      <c r="G2349" s="21" t="s">
        <v>2908</v>
      </c>
      <c r="H2349" s="21"/>
      <c r="I2349" s="21"/>
      <c r="J2349" s="21" t="s">
        <v>2909</v>
      </c>
      <c r="K2349" s="21"/>
      <c r="L2349" s="21"/>
    </row>
    <row r="2350" spans="1:12" x14ac:dyDescent="0.25">
      <c r="A2350" s="21" t="s">
        <v>2910</v>
      </c>
      <c r="B2350" s="21"/>
      <c r="C2350" s="21"/>
      <c r="D2350" s="21" t="s">
        <v>2385</v>
      </c>
      <c r="E2350" s="21"/>
      <c r="F2350" s="21"/>
      <c r="G2350" s="21" t="s">
        <v>2911</v>
      </c>
      <c r="H2350" s="21"/>
      <c r="I2350" s="21"/>
      <c r="J2350" s="21" t="s">
        <v>2729</v>
      </c>
      <c r="K2350" s="21"/>
      <c r="L2350" s="21"/>
    </row>
    <row r="2351" spans="1:12" x14ac:dyDescent="0.25">
      <c r="A2351" s="21" t="s">
        <v>2912</v>
      </c>
      <c r="B2351" s="21"/>
      <c r="C2351" s="21"/>
      <c r="D2351" s="21" t="s">
        <v>2720</v>
      </c>
      <c r="E2351" s="21"/>
      <c r="F2351" s="21"/>
      <c r="G2351" s="21" t="s">
        <v>2913</v>
      </c>
      <c r="H2351" s="21"/>
      <c r="I2351" s="21"/>
      <c r="J2351" s="21" t="s">
        <v>2738</v>
      </c>
      <c r="K2351" s="21"/>
      <c r="L2351" s="21"/>
    </row>
    <row r="2352" spans="1:12" x14ac:dyDescent="0.25">
      <c r="A2352" s="21" t="s">
        <v>2914</v>
      </c>
      <c r="B2352" s="21"/>
      <c r="C2352" s="21"/>
      <c r="D2352" s="21" t="s">
        <v>2723</v>
      </c>
      <c r="E2352" s="21"/>
      <c r="F2352" s="21"/>
      <c r="G2352" s="21" t="s">
        <v>2915</v>
      </c>
      <c r="H2352" s="21"/>
      <c r="I2352" s="21"/>
      <c r="J2352" s="21" t="s">
        <v>2872</v>
      </c>
      <c r="K2352" s="21"/>
      <c r="L2352" s="21"/>
    </row>
    <row r="2353" spans="1:12" x14ac:dyDescent="0.25">
      <c r="A2353" s="21" t="s">
        <v>2206</v>
      </c>
      <c r="B2353" s="21"/>
      <c r="C2353" s="21"/>
      <c r="D2353" s="21" t="s">
        <v>2596</v>
      </c>
      <c r="E2353" s="21"/>
      <c r="F2353" s="21"/>
      <c r="G2353" s="21" t="s">
        <v>32</v>
      </c>
      <c r="H2353" s="21"/>
      <c r="I2353" s="21"/>
      <c r="J2353" s="21" t="s">
        <v>2916</v>
      </c>
      <c r="K2353" s="21"/>
      <c r="L2353" s="21"/>
    </row>
    <row r="2354" spans="1:12" x14ac:dyDescent="0.25">
      <c r="A2354" s="21" t="s">
        <v>2573</v>
      </c>
      <c r="B2354" s="21"/>
      <c r="C2354" s="21"/>
      <c r="D2354" s="21" t="s">
        <v>2532</v>
      </c>
      <c r="E2354" s="21"/>
      <c r="F2354" s="21"/>
      <c r="G2354" s="21" t="s">
        <v>2211</v>
      </c>
      <c r="H2354" s="21"/>
      <c r="I2354" s="21"/>
      <c r="J2354" s="21" t="s">
        <v>2622</v>
      </c>
      <c r="K2354" s="21"/>
      <c r="L2354" s="21"/>
    </row>
    <row r="2355" spans="1:12" x14ac:dyDescent="0.25">
      <c r="A2355" s="21" t="s">
        <v>2917</v>
      </c>
      <c r="B2355" s="21"/>
      <c r="C2355" s="21"/>
      <c r="D2355" s="21" t="s">
        <v>2578</v>
      </c>
      <c r="E2355" s="21"/>
      <c r="F2355" s="21"/>
      <c r="G2355" s="21" t="s">
        <v>2766</v>
      </c>
      <c r="H2355" s="21"/>
      <c r="I2355" s="21"/>
      <c r="J2355" s="21" t="s">
        <v>2902</v>
      </c>
      <c r="K2355" s="21"/>
      <c r="L2355" s="21"/>
    </row>
    <row r="2356" spans="1:12" x14ac:dyDescent="0.25">
      <c r="A2356" s="21" t="s">
        <v>2409</v>
      </c>
      <c r="B2356" s="21"/>
      <c r="C2356" s="21"/>
      <c r="D2356" s="21" t="s">
        <v>2726</v>
      </c>
      <c r="E2356" s="21"/>
      <c r="F2356" s="21"/>
      <c r="G2356" s="21" t="s">
        <v>2918</v>
      </c>
      <c r="H2356" s="21"/>
      <c r="I2356" s="21"/>
      <c r="J2356" s="21" t="s">
        <v>2905</v>
      </c>
      <c r="K2356" s="21"/>
      <c r="L2356" s="21"/>
    </row>
    <row r="2357" spans="1:12" x14ac:dyDescent="0.25">
      <c r="A2357" s="21" t="s">
        <v>2575</v>
      </c>
      <c r="B2357" s="21"/>
      <c r="C2357" s="21"/>
      <c r="D2357" s="21" t="s">
        <v>2727</v>
      </c>
      <c r="E2357" s="21"/>
      <c r="F2357" s="21"/>
      <c r="G2357" s="21" t="s">
        <v>2919</v>
      </c>
      <c r="H2357" s="21"/>
      <c r="I2357" s="21"/>
      <c r="J2357" s="21" t="s">
        <v>2740</v>
      </c>
      <c r="K2357" s="21"/>
      <c r="L2357" s="21"/>
    </row>
    <row r="2358" spans="1:12" x14ac:dyDescent="0.25">
      <c r="A2358" s="21" t="s">
        <v>2423</v>
      </c>
      <c r="B2358" s="21"/>
      <c r="C2358" s="21"/>
      <c r="D2358" s="21" t="s">
        <v>2568</v>
      </c>
      <c r="E2358" s="21"/>
      <c r="F2358" s="21"/>
      <c r="G2358" s="21" t="s">
        <v>2858</v>
      </c>
      <c r="H2358" s="21"/>
      <c r="I2358" s="21"/>
      <c r="J2358" s="21" t="s">
        <v>2784</v>
      </c>
      <c r="K2358" s="21"/>
      <c r="L2358" s="21"/>
    </row>
    <row r="2359" spans="1:12" x14ac:dyDescent="0.25">
      <c r="A2359" s="21" t="s">
        <v>2576</v>
      </c>
      <c r="B2359" s="21"/>
      <c r="C2359" s="21"/>
      <c r="D2359" s="21" t="s">
        <v>2435</v>
      </c>
      <c r="E2359" s="21"/>
      <c r="F2359" s="21"/>
      <c r="G2359" s="21" t="s">
        <v>2920</v>
      </c>
      <c r="H2359" s="21"/>
      <c r="I2359" s="21"/>
      <c r="J2359" s="21" t="s">
        <v>2886</v>
      </c>
      <c r="K2359" s="21"/>
      <c r="L2359" s="21"/>
    </row>
    <row r="2360" spans="1:12" x14ac:dyDescent="0.25">
      <c r="A2360" s="21" t="s">
        <v>1878</v>
      </c>
      <c r="B2360" s="21"/>
      <c r="C2360" s="21"/>
      <c r="D2360" s="21" t="s">
        <v>2732</v>
      </c>
      <c r="E2360" s="21"/>
      <c r="F2360" s="21"/>
      <c r="G2360" s="21" t="s">
        <v>33</v>
      </c>
      <c r="H2360" s="21"/>
      <c r="I2360" s="21"/>
      <c r="J2360" s="21" t="s">
        <v>2921</v>
      </c>
      <c r="K2360" s="21"/>
      <c r="L2360" s="21"/>
    </row>
    <row r="2361" spans="1:12" x14ac:dyDescent="0.25">
      <c r="A2361" s="21" t="s">
        <v>2922</v>
      </c>
      <c r="B2361" s="21"/>
      <c r="C2361" s="21"/>
      <c r="D2361" s="21" t="s">
        <v>2923</v>
      </c>
      <c r="E2361" s="21"/>
      <c r="F2361" s="21"/>
      <c r="G2361" s="21" t="s">
        <v>2362</v>
      </c>
      <c r="H2361" s="21"/>
      <c r="I2361" s="21"/>
      <c r="J2361" s="21" t="s">
        <v>2602</v>
      </c>
      <c r="K2361" s="21"/>
      <c r="L2361" s="21"/>
    </row>
    <row r="2362" spans="1:12" x14ac:dyDescent="0.25">
      <c r="A2362" s="21" t="s">
        <v>2579</v>
      </c>
      <c r="B2362" s="21"/>
      <c r="C2362" s="21"/>
      <c r="D2362" s="21" t="s">
        <v>2924</v>
      </c>
      <c r="E2362" s="21"/>
      <c r="F2362" s="21"/>
      <c r="G2362" s="21" t="s">
        <v>2533</v>
      </c>
      <c r="H2362" s="21"/>
      <c r="I2362" s="21"/>
      <c r="J2362" s="21" t="s">
        <v>2925</v>
      </c>
      <c r="K2362" s="21"/>
      <c r="L2362" s="21"/>
    </row>
    <row r="2363" spans="1:12" x14ac:dyDescent="0.25">
      <c r="A2363" s="21" t="s">
        <v>2926</v>
      </c>
      <c r="B2363" s="21"/>
      <c r="C2363" s="21"/>
      <c r="D2363" s="21" t="s">
        <v>2350</v>
      </c>
      <c r="E2363" s="21"/>
      <c r="F2363" s="21"/>
      <c r="G2363" s="21" t="s">
        <v>2927</v>
      </c>
      <c r="H2363" s="21"/>
      <c r="I2363" s="21"/>
      <c r="J2363" s="21" t="s">
        <v>2849</v>
      </c>
      <c r="K2363" s="21"/>
      <c r="L2363" s="21"/>
    </row>
    <row r="2364" spans="1:12" x14ac:dyDescent="0.25">
      <c r="A2364" s="21" t="s">
        <v>2928</v>
      </c>
      <c r="B2364" s="21"/>
      <c r="C2364" s="21"/>
      <c r="D2364" s="21" t="s">
        <v>2617</v>
      </c>
      <c r="E2364" s="21"/>
      <c r="F2364" s="21"/>
      <c r="G2364" s="21" t="s">
        <v>2834</v>
      </c>
      <c r="H2364" s="21"/>
      <c r="I2364" s="21"/>
      <c r="J2364" s="21" t="s">
        <v>2929</v>
      </c>
      <c r="K2364" s="21"/>
      <c r="L2364" s="21"/>
    </row>
    <row r="2365" spans="1:12" x14ac:dyDescent="0.25">
      <c r="A2365" s="21" t="s">
        <v>2079</v>
      </c>
      <c r="B2365" s="21"/>
      <c r="C2365" s="21"/>
      <c r="D2365" s="21" t="s">
        <v>2584</v>
      </c>
      <c r="E2365" s="21"/>
      <c r="F2365" s="21"/>
      <c r="G2365" s="21" t="s">
        <v>2879</v>
      </c>
      <c r="H2365" s="21"/>
      <c r="I2365" s="21"/>
      <c r="J2365" s="21" t="s">
        <v>2884</v>
      </c>
      <c r="K2365" s="21"/>
      <c r="L2365" s="21"/>
    </row>
    <row r="2366" spans="1:12" x14ac:dyDescent="0.25">
      <c r="A2366" s="21" t="s">
        <v>2262</v>
      </c>
      <c r="B2366" s="21"/>
      <c r="C2366" s="21"/>
      <c r="D2366" s="21" t="s">
        <v>2724</v>
      </c>
      <c r="E2366" s="21"/>
      <c r="F2366" s="21"/>
      <c r="G2366" s="21" t="s">
        <v>2930</v>
      </c>
      <c r="H2366" s="21"/>
      <c r="I2366" s="21"/>
      <c r="J2366" s="21" t="s">
        <v>2857</v>
      </c>
      <c r="K2366" s="21"/>
      <c r="L2366" s="21"/>
    </row>
    <row r="2367" spans="1:12" x14ac:dyDescent="0.25">
      <c r="A2367" s="21" t="s">
        <v>2109</v>
      </c>
      <c r="B2367" s="21"/>
      <c r="C2367" s="21"/>
      <c r="D2367" s="21" t="s">
        <v>2739</v>
      </c>
      <c r="E2367" s="21"/>
      <c r="F2367" s="21"/>
      <c r="G2367" s="21" t="s">
        <v>2810</v>
      </c>
      <c r="H2367" s="21"/>
      <c r="I2367" s="21"/>
      <c r="J2367" s="21" t="s">
        <v>2931</v>
      </c>
      <c r="K2367" s="21"/>
      <c r="L2367" s="21"/>
    </row>
    <row r="2368" spans="1:12" x14ac:dyDescent="0.25">
      <c r="A2368" s="21" t="s">
        <v>2512</v>
      </c>
      <c r="B2368" s="21"/>
      <c r="C2368" s="21"/>
      <c r="D2368" s="21" t="s">
        <v>2668</v>
      </c>
      <c r="E2368" s="21"/>
      <c r="F2368" s="21"/>
      <c r="G2368" s="21" t="s">
        <v>2802</v>
      </c>
      <c r="H2368" s="21"/>
      <c r="I2368" s="21"/>
      <c r="J2368" s="21" t="s">
        <v>860</v>
      </c>
      <c r="K2368" s="21"/>
      <c r="L2368" s="21"/>
    </row>
    <row r="2369" spans="1:12" x14ac:dyDescent="0.25">
      <c r="A2369" s="21" t="s">
        <v>2932</v>
      </c>
      <c r="B2369" s="21"/>
      <c r="C2369" s="21"/>
      <c r="D2369" s="21" t="s">
        <v>2609</v>
      </c>
      <c r="E2369" s="21"/>
      <c r="F2369" s="21"/>
      <c r="G2369" s="21" t="s">
        <v>2526</v>
      </c>
      <c r="H2369" s="21"/>
      <c r="I2369" s="21"/>
      <c r="J2369" s="21" t="s">
        <v>2933</v>
      </c>
      <c r="K2369" s="21"/>
      <c r="L2369" s="21"/>
    </row>
    <row r="2370" spans="1:12" x14ac:dyDescent="0.25">
      <c r="A2370" s="21" t="s">
        <v>2544</v>
      </c>
      <c r="B2370" s="21"/>
      <c r="C2370" s="21"/>
      <c r="D2370" s="21" t="s">
        <v>2934</v>
      </c>
      <c r="E2370" s="21"/>
      <c r="F2370" s="21"/>
      <c r="G2370" s="21" t="s">
        <v>2821</v>
      </c>
      <c r="H2370" s="21"/>
      <c r="I2370" s="21"/>
      <c r="J2370" s="21" t="s">
        <v>2908</v>
      </c>
      <c r="K2370" s="21"/>
      <c r="L2370" s="21"/>
    </row>
    <row r="2371" spans="1:12" x14ac:dyDescent="0.25">
      <c r="A2371" s="21" t="s">
        <v>2935</v>
      </c>
      <c r="B2371" s="21"/>
      <c r="C2371" s="21"/>
      <c r="D2371" s="21" t="s">
        <v>2730</v>
      </c>
      <c r="E2371" s="21"/>
      <c r="F2371" s="21"/>
      <c r="G2371" s="21" t="s">
        <v>2250</v>
      </c>
      <c r="H2371" s="21"/>
      <c r="I2371" s="21"/>
      <c r="J2371" s="21" t="s">
        <v>2901</v>
      </c>
      <c r="K2371" s="21"/>
      <c r="L2371" s="21"/>
    </row>
    <row r="2372" spans="1:12" x14ac:dyDescent="0.25">
      <c r="A2372" s="21" t="s">
        <v>2094</v>
      </c>
      <c r="B2372" s="21"/>
      <c r="C2372" s="21"/>
      <c r="D2372" s="21" t="s">
        <v>2448</v>
      </c>
      <c r="E2372" s="21"/>
      <c r="F2372" s="21"/>
      <c r="G2372" s="21" t="s">
        <v>2936</v>
      </c>
      <c r="H2372" s="21"/>
      <c r="I2372" s="21"/>
      <c r="J2372" s="21" t="s">
        <v>2937</v>
      </c>
      <c r="K2372" s="21"/>
      <c r="L2372" s="21"/>
    </row>
    <row r="2373" spans="1:12" x14ac:dyDescent="0.25">
      <c r="A2373" s="21" t="s">
        <v>2938</v>
      </c>
      <c r="B2373" s="21"/>
      <c r="C2373" s="21"/>
      <c r="D2373" s="21" t="s">
        <v>2744</v>
      </c>
      <c r="E2373" s="21"/>
      <c r="F2373" s="21"/>
      <c r="G2373" s="21" t="s">
        <v>2829</v>
      </c>
      <c r="H2373" s="21"/>
      <c r="I2373" s="21"/>
      <c r="J2373" s="21" t="s">
        <v>2939</v>
      </c>
      <c r="K2373" s="21"/>
      <c r="L2373" s="21"/>
    </row>
    <row r="2374" spans="1:12" x14ac:dyDescent="0.25">
      <c r="A2374" s="21" t="s">
        <v>2361</v>
      </c>
      <c r="B2374" s="21"/>
      <c r="C2374" s="21"/>
      <c r="D2374" s="21" t="s">
        <v>2326</v>
      </c>
      <c r="E2374" s="21"/>
      <c r="F2374" s="21"/>
      <c r="G2374" s="21" t="s">
        <v>2823</v>
      </c>
      <c r="H2374" s="21"/>
      <c r="I2374" s="21"/>
      <c r="J2374" s="21" t="s">
        <v>2867</v>
      </c>
      <c r="K2374" s="21"/>
      <c r="L2374" s="21"/>
    </row>
    <row r="2375" spans="1:12" x14ac:dyDescent="0.25">
      <c r="A2375" s="21" t="s">
        <v>2583</v>
      </c>
      <c r="B2375" s="21"/>
      <c r="C2375" s="21"/>
      <c r="D2375" s="21" t="s">
        <v>2515</v>
      </c>
      <c r="E2375" s="21"/>
      <c r="F2375" s="21"/>
      <c r="G2375" s="21" t="s">
        <v>2940</v>
      </c>
      <c r="H2375" s="21"/>
      <c r="I2375" s="21"/>
      <c r="J2375" s="21" t="s">
        <v>2890</v>
      </c>
      <c r="K2375" s="21"/>
      <c r="L2375" s="21"/>
    </row>
    <row r="2376" spans="1:12" x14ac:dyDescent="0.25">
      <c r="A2376" s="21" t="s">
        <v>2540</v>
      </c>
      <c r="B2376" s="21"/>
      <c r="C2376" s="21"/>
      <c r="D2376" s="21" t="s">
        <v>2607</v>
      </c>
      <c r="E2376" s="21"/>
      <c r="F2376" s="21"/>
      <c r="G2376" s="21" t="s">
        <v>2649</v>
      </c>
      <c r="H2376" s="21"/>
      <c r="I2376" s="21"/>
      <c r="J2376" s="21" t="s">
        <v>2895</v>
      </c>
      <c r="K2376" s="21"/>
      <c r="L2376" s="21"/>
    </row>
    <row r="2377" spans="1:12" x14ac:dyDescent="0.25">
      <c r="A2377" s="21" t="s">
        <v>2108</v>
      </c>
      <c r="B2377" s="21"/>
      <c r="C2377" s="21"/>
      <c r="D2377" s="21" t="s">
        <v>2402</v>
      </c>
      <c r="E2377" s="21"/>
      <c r="F2377" s="21"/>
      <c r="G2377" s="21" t="s">
        <v>2660</v>
      </c>
      <c r="H2377" s="21"/>
      <c r="I2377" s="21"/>
      <c r="J2377" s="21" t="s">
        <v>2881</v>
      </c>
      <c r="K2377" s="21"/>
      <c r="L2377" s="21"/>
    </row>
    <row r="2378" spans="1:12" x14ac:dyDescent="0.25">
      <c r="A2378" s="21" t="s">
        <v>2586</v>
      </c>
      <c r="B2378" s="21"/>
      <c r="C2378" s="21"/>
      <c r="D2378" s="21" t="s">
        <v>2750</v>
      </c>
      <c r="E2378" s="21"/>
      <c r="F2378" s="21"/>
      <c r="G2378" s="21" t="s">
        <v>2850</v>
      </c>
      <c r="H2378" s="21"/>
      <c r="I2378" s="21"/>
      <c r="J2378" s="21" t="s">
        <v>2941</v>
      </c>
      <c r="K2378" s="21"/>
      <c r="L2378" s="21"/>
    </row>
    <row r="2379" spans="1:12" x14ac:dyDescent="0.25">
      <c r="A2379" s="21" t="s">
        <v>2476</v>
      </c>
      <c r="B2379" s="21"/>
      <c r="C2379" s="21"/>
      <c r="D2379" s="21" t="s">
        <v>2751</v>
      </c>
      <c r="E2379" s="21"/>
      <c r="F2379" s="21"/>
      <c r="G2379" s="21" t="s">
        <v>2631</v>
      </c>
      <c r="H2379" s="21"/>
      <c r="I2379" s="21"/>
      <c r="J2379" s="21" t="s">
        <v>2848</v>
      </c>
      <c r="K2379" s="21"/>
      <c r="L2379" s="21"/>
    </row>
    <row r="2380" spans="1:12" x14ac:dyDescent="0.25">
      <c r="A2380" s="21" t="s">
        <v>2485</v>
      </c>
      <c r="B2380" s="21"/>
      <c r="C2380" s="21"/>
      <c r="D2380" s="21" t="s">
        <v>2753</v>
      </c>
      <c r="E2380" s="21"/>
      <c r="F2380" s="21"/>
      <c r="G2380" s="21" t="s">
        <v>2685</v>
      </c>
      <c r="H2380" s="21"/>
      <c r="I2380" s="21"/>
      <c r="J2380" s="21" t="s">
        <v>2415</v>
      </c>
      <c r="K2380" s="21"/>
      <c r="L2380" s="21"/>
    </row>
    <row r="2381" spans="1:12" x14ac:dyDescent="0.25">
      <c r="A2381" s="21" t="s">
        <v>2942</v>
      </c>
      <c r="B2381" s="21"/>
      <c r="C2381" s="21"/>
      <c r="D2381" s="21" t="s">
        <v>1905</v>
      </c>
      <c r="E2381" s="21"/>
      <c r="F2381" s="21"/>
      <c r="G2381" s="21" t="s">
        <v>2943</v>
      </c>
      <c r="H2381" s="21"/>
      <c r="I2381" s="21"/>
      <c r="J2381" s="21" t="s">
        <v>2944</v>
      </c>
      <c r="K2381" s="21"/>
      <c r="L2381" s="21"/>
    </row>
    <row r="2382" spans="1:12" x14ac:dyDescent="0.25">
      <c r="A2382" s="21" t="s">
        <v>2401</v>
      </c>
      <c r="B2382" s="21"/>
      <c r="C2382" s="21"/>
      <c r="D2382" s="21" t="s">
        <v>2945</v>
      </c>
      <c r="E2382" s="21"/>
      <c r="F2382" s="21"/>
      <c r="G2382" s="21" t="s">
        <v>2946</v>
      </c>
      <c r="H2382" s="21"/>
      <c r="I2382" s="21"/>
      <c r="J2382" s="21" t="s">
        <v>2947</v>
      </c>
      <c r="K2382" s="21"/>
      <c r="L2382" s="21"/>
    </row>
    <row r="2383" spans="1:12" x14ac:dyDescent="0.25">
      <c r="A2383" s="21" t="s">
        <v>2365</v>
      </c>
      <c r="B2383" s="21"/>
      <c r="C2383" s="21"/>
      <c r="D2383" s="21" t="s">
        <v>2592</v>
      </c>
      <c r="E2383" s="21"/>
      <c r="F2383" s="21"/>
      <c r="G2383" s="21" t="s">
        <v>2046</v>
      </c>
      <c r="H2383" s="21"/>
      <c r="I2383" s="21"/>
      <c r="J2383" s="21" t="s">
        <v>2948</v>
      </c>
      <c r="K2383" s="21"/>
      <c r="L2383" s="21"/>
    </row>
    <row r="2384" spans="1:12" x14ac:dyDescent="0.25">
      <c r="A2384" s="21" t="s">
        <v>2449</v>
      </c>
      <c r="B2384" s="21"/>
      <c r="C2384" s="21"/>
      <c r="D2384" s="21" t="s">
        <v>2756</v>
      </c>
      <c r="E2384" s="21"/>
      <c r="F2384" s="21"/>
      <c r="G2384" s="21" t="s">
        <v>2375</v>
      </c>
      <c r="H2384" s="21"/>
      <c r="I2384" s="21"/>
      <c r="J2384" s="21" t="s">
        <v>2868</v>
      </c>
      <c r="K2384" s="21"/>
      <c r="L2384" s="21"/>
    </row>
    <row r="2385" spans="1:12" x14ac:dyDescent="0.25">
      <c r="A2385" s="21" t="s">
        <v>2591</v>
      </c>
      <c r="B2385" s="21"/>
      <c r="C2385" s="21"/>
      <c r="D2385" s="21" t="s">
        <v>2731</v>
      </c>
      <c r="E2385" s="21"/>
      <c r="F2385" s="21"/>
      <c r="G2385" s="21" t="s">
        <v>2863</v>
      </c>
      <c r="H2385" s="21"/>
      <c r="I2385" s="21"/>
      <c r="J2385" s="21" t="s">
        <v>2949</v>
      </c>
      <c r="K2385" s="21"/>
      <c r="L2385" s="21"/>
    </row>
    <row r="2386" spans="1:12" x14ac:dyDescent="0.25">
      <c r="A2386" s="21" t="s">
        <v>2534</v>
      </c>
      <c r="B2386" s="21"/>
      <c r="C2386" s="21"/>
      <c r="D2386" s="21" t="s">
        <v>2757</v>
      </c>
      <c r="E2386" s="21"/>
      <c r="F2386" s="21"/>
      <c r="G2386" s="21" t="s">
        <v>2950</v>
      </c>
      <c r="H2386" s="21"/>
      <c r="I2386" s="21"/>
      <c r="J2386" s="21" t="s">
        <v>2778</v>
      </c>
      <c r="K2386" s="21"/>
      <c r="L2386" s="21"/>
    </row>
    <row r="2387" spans="1:12" x14ac:dyDescent="0.25">
      <c r="A2387" s="21" t="s">
        <v>2593</v>
      </c>
      <c r="B2387" s="21"/>
      <c r="C2387" s="21"/>
      <c r="D2387" s="21" t="s">
        <v>2758</v>
      </c>
      <c r="E2387" s="21"/>
      <c r="F2387" s="21"/>
      <c r="G2387" s="21" t="s">
        <v>2951</v>
      </c>
      <c r="H2387" s="21"/>
      <c r="I2387" s="21"/>
      <c r="J2387" s="21" t="s">
        <v>2952</v>
      </c>
      <c r="K2387" s="21"/>
      <c r="L2387" s="21"/>
    </row>
    <row r="2388" spans="1:12" x14ac:dyDescent="0.25">
      <c r="A2388" s="21" t="s">
        <v>2441</v>
      </c>
      <c r="B2388" s="21"/>
      <c r="C2388" s="21"/>
      <c r="D2388" s="21" t="s">
        <v>2760</v>
      </c>
      <c r="E2388" s="21"/>
      <c r="F2388" s="21"/>
      <c r="G2388" s="21" t="s">
        <v>2916</v>
      </c>
      <c r="H2388" s="21"/>
      <c r="I2388" s="21"/>
      <c r="J2388" s="21" t="s">
        <v>2953</v>
      </c>
      <c r="K2388" s="21"/>
      <c r="L2388" s="21"/>
    </row>
    <row r="2389" spans="1:12" x14ac:dyDescent="0.25">
      <c r="A2389" s="21" t="s">
        <v>1722</v>
      </c>
      <c r="B2389" s="21"/>
      <c r="C2389" s="21"/>
      <c r="D2389" s="21" t="s">
        <v>2761</v>
      </c>
      <c r="E2389" s="21"/>
      <c r="F2389" s="21"/>
      <c r="G2389" s="21" t="s">
        <v>2799</v>
      </c>
      <c r="H2389" s="21"/>
      <c r="I2389" s="21"/>
      <c r="J2389" s="21" t="s">
        <v>2755</v>
      </c>
      <c r="K2389" s="21"/>
      <c r="L2389" s="21"/>
    </row>
    <row r="2390" spans="1:12" x14ac:dyDescent="0.25">
      <c r="A2390" s="21" t="s">
        <v>2598</v>
      </c>
      <c r="B2390" s="21"/>
      <c r="C2390" s="21"/>
      <c r="D2390" s="21" t="s">
        <v>2764</v>
      </c>
      <c r="E2390" s="21"/>
      <c r="F2390" s="21"/>
      <c r="G2390" s="21" t="s">
        <v>2552</v>
      </c>
      <c r="H2390" s="21"/>
      <c r="I2390" s="21"/>
      <c r="J2390" s="21" t="s">
        <v>2898</v>
      </c>
      <c r="K2390" s="21"/>
      <c r="L2390" s="21"/>
    </row>
    <row r="2391" spans="1:12" x14ac:dyDescent="0.25">
      <c r="A2391" s="21" t="s">
        <v>2038</v>
      </c>
      <c r="B2391" s="21"/>
      <c r="C2391" s="21"/>
      <c r="D2391" s="21" t="s">
        <v>2954</v>
      </c>
      <c r="E2391" s="21"/>
      <c r="F2391" s="21"/>
      <c r="G2391" s="21" t="s">
        <v>2937</v>
      </c>
      <c r="H2391" s="21"/>
      <c r="I2391" s="21"/>
      <c r="J2391" s="21" t="s">
        <v>2955</v>
      </c>
      <c r="K2391" s="21"/>
      <c r="L2391" s="21"/>
    </row>
    <row r="2392" spans="1:12" x14ac:dyDescent="0.25">
      <c r="A2392" s="21" t="s">
        <v>2436</v>
      </c>
      <c r="B2392" s="21"/>
      <c r="C2392" s="21"/>
      <c r="D2392" s="21" t="s">
        <v>2766</v>
      </c>
      <c r="E2392" s="21"/>
      <c r="F2392" s="21"/>
      <c r="G2392" s="21" t="s">
        <v>2887</v>
      </c>
      <c r="H2392" s="21"/>
      <c r="I2392" s="21"/>
      <c r="J2392" s="21" t="s">
        <v>2874</v>
      </c>
      <c r="K2392" s="21"/>
      <c r="L2392" s="21"/>
    </row>
    <row r="2393" spans="1:12" x14ac:dyDescent="0.25">
      <c r="A2393" s="21" t="s">
        <v>2601</v>
      </c>
      <c r="B2393" s="21"/>
      <c r="C2393" s="21"/>
      <c r="D2393" s="21" t="s">
        <v>2767</v>
      </c>
      <c r="E2393" s="21"/>
      <c r="F2393" s="21"/>
      <c r="G2393" s="21" t="s">
        <v>2862</v>
      </c>
      <c r="H2393" s="21"/>
      <c r="I2393" s="21"/>
      <c r="J2393" s="21" t="s">
        <v>2871</v>
      </c>
      <c r="K2393" s="21"/>
      <c r="L2393" s="21"/>
    </row>
    <row r="2394" spans="1:12" x14ac:dyDescent="0.25">
      <c r="A2394" s="21" t="s">
        <v>2956</v>
      </c>
      <c r="B2394" s="21"/>
      <c r="C2394" s="21"/>
      <c r="D2394" s="21" t="s">
        <v>2716</v>
      </c>
      <c r="E2394" s="21"/>
      <c r="F2394" s="21"/>
      <c r="G2394" s="21" t="s">
        <v>2933</v>
      </c>
      <c r="H2394" s="21"/>
      <c r="I2394" s="21"/>
      <c r="J2394" s="21" t="s">
        <v>2951</v>
      </c>
      <c r="K2394" s="21"/>
      <c r="L2394" s="21"/>
    </row>
    <row r="2395" spans="1:12" x14ac:dyDescent="0.25">
      <c r="A2395" s="21" t="s">
        <v>2957</v>
      </c>
      <c r="B2395" s="21"/>
      <c r="C2395" s="21"/>
      <c r="D2395" s="21" t="s">
        <v>2686</v>
      </c>
      <c r="E2395" s="21"/>
      <c r="F2395" s="21"/>
      <c r="G2395" s="21" t="s">
        <v>2952</v>
      </c>
      <c r="H2395" s="21"/>
      <c r="I2395" s="21"/>
      <c r="J2395" s="21" t="s">
        <v>2813</v>
      </c>
      <c r="K2395" s="21"/>
      <c r="L2395" s="21"/>
    </row>
    <row r="2396" spans="1:12" x14ac:dyDescent="0.25">
      <c r="A2396" s="21" t="s">
        <v>2379</v>
      </c>
      <c r="B2396" s="21"/>
      <c r="C2396" s="21"/>
      <c r="D2396" s="21" t="s">
        <v>2770</v>
      </c>
      <c r="E2396" s="21"/>
      <c r="F2396" s="21"/>
      <c r="G2396" s="21" t="s">
        <v>2944</v>
      </c>
      <c r="H2396" s="21"/>
      <c r="I2396" s="21"/>
      <c r="J2396" s="21" t="s">
        <v>2943</v>
      </c>
      <c r="K2396" s="21"/>
      <c r="L2396" s="21"/>
    </row>
    <row r="2397" spans="1:12" x14ac:dyDescent="0.25">
      <c r="A2397" s="21" t="s">
        <v>2958</v>
      </c>
      <c r="B2397" s="21"/>
      <c r="C2397" s="21"/>
      <c r="D2397" s="21" t="s">
        <v>2772</v>
      </c>
      <c r="E2397" s="21"/>
      <c r="F2397" s="21"/>
      <c r="G2397" s="21" t="s">
        <v>2959</v>
      </c>
      <c r="H2397" s="21"/>
      <c r="I2397" s="21"/>
      <c r="J2397" s="21" t="s">
        <v>2036</v>
      </c>
      <c r="K2397" s="21"/>
      <c r="L2397" s="21"/>
    </row>
    <row r="2398" spans="1:12" x14ac:dyDescent="0.25">
      <c r="A2398" s="21" t="s">
        <v>2377</v>
      </c>
      <c r="B2398" s="21"/>
      <c r="C2398" s="21"/>
      <c r="D2398" s="21" t="s">
        <v>2774</v>
      </c>
      <c r="E2398" s="21"/>
      <c r="F2398" s="21"/>
      <c r="G2398" s="21" t="s">
        <v>2960</v>
      </c>
      <c r="H2398" s="21"/>
      <c r="I2398" s="21"/>
      <c r="J2398" s="21" t="s">
        <v>2743</v>
      </c>
      <c r="K2398" s="21"/>
      <c r="L2398" s="21"/>
    </row>
    <row r="2399" spans="1:12" x14ac:dyDescent="0.25">
      <c r="A2399" s="21" t="s">
        <v>2291</v>
      </c>
      <c r="B2399" s="21"/>
      <c r="C2399" s="21"/>
      <c r="D2399" s="21" t="s">
        <v>2776</v>
      </c>
      <c r="E2399" s="21"/>
      <c r="F2399" s="21"/>
      <c r="G2399" s="21" t="s">
        <v>2961</v>
      </c>
      <c r="H2399" s="21"/>
      <c r="I2399" s="21"/>
      <c r="J2399" s="21" t="s">
        <v>2861</v>
      </c>
      <c r="K2399" s="21"/>
      <c r="L2399" s="21"/>
    </row>
    <row r="2400" spans="1:12" x14ac:dyDescent="0.25">
      <c r="A2400" s="21" t="s">
        <v>2103</v>
      </c>
      <c r="B2400" s="21"/>
      <c r="C2400" s="21"/>
      <c r="D2400" s="21" t="s">
        <v>2043</v>
      </c>
      <c r="E2400" s="21"/>
      <c r="F2400" s="21"/>
      <c r="G2400" s="21" t="s">
        <v>2962</v>
      </c>
      <c r="H2400" s="21"/>
      <c r="I2400" s="21"/>
      <c r="J2400" s="21" t="s">
        <v>2930</v>
      </c>
      <c r="K2400" s="21"/>
      <c r="L2400" s="21"/>
    </row>
    <row r="2401" spans="1:12" x14ac:dyDescent="0.25">
      <c r="A2401" s="21" t="s">
        <v>2963</v>
      </c>
      <c r="B2401" s="21"/>
      <c r="C2401" s="21"/>
      <c r="D2401" s="21" t="s">
        <v>2964</v>
      </c>
      <c r="E2401" s="21"/>
      <c r="F2401" s="21"/>
      <c r="G2401" s="21" t="s">
        <v>2965</v>
      </c>
      <c r="H2401" s="21"/>
      <c r="I2401" s="21"/>
      <c r="J2401" s="21" t="s">
        <v>2966</v>
      </c>
      <c r="K2401" s="21"/>
      <c r="L2401" s="21"/>
    </row>
    <row r="2402" spans="1:12" x14ac:dyDescent="0.25">
      <c r="A2402" s="21" t="s">
        <v>2445</v>
      </c>
      <c r="B2402" s="21"/>
      <c r="C2402" s="21"/>
      <c r="D2402" s="21" t="s">
        <v>2967</v>
      </c>
      <c r="E2402" s="21"/>
      <c r="F2402" s="21"/>
      <c r="G2402" s="21" t="s">
        <v>2906</v>
      </c>
      <c r="H2402" s="21"/>
      <c r="I2402" s="21"/>
      <c r="J2402" s="21" t="s">
        <v>2733</v>
      </c>
      <c r="K2402" s="21"/>
      <c r="L2402" s="21"/>
    </row>
    <row r="2403" spans="1:12" x14ac:dyDescent="0.25">
      <c r="A2403" s="21" t="s">
        <v>2968</v>
      </c>
      <c r="B2403" s="21"/>
      <c r="C2403" s="21"/>
      <c r="D2403" s="21" t="s">
        <v>2629</v>
      </c>
      <c r="E2403" s="21"/>
      <c r="F2403" s="21"/>
      <c r="G2403" s="21" t="s">
        <v>2894</v>
      </c>
      <c r="H2403" s="21"/>
      <c r="I2403" s="21"/>
      <c r="J2403" s="21" t="s">
        <v>2798</v>
      </c>
      <c r="K2403" s="21"/>
      <c r="L2403" s="21"/>
    </row>
    <row r="2404" spans="1:12" x14ac:dyDescent="0.25">
      <c r="A2404" s="21" t="s">
        <v>2539</v>
      </c>
      <c r="B2404" s="21"/>
      <c r="C2404" s="21"/>
      <c r="D2404" s="21" t="s">
        <v>2969</v>
      </c>
      <c r="E2404" s="21"/>
      <c r="F2404" s="21"/>
      <c r="G2404" s="21" t="s">
        <v>2276</v>
      </c>
      <c r="H2404" s="21"/>
      <c r="I2404" s="21"/>
      <c r="J2404" s="21" t="s">
        <v>2970</v>
      </c>
      <c r="K2404" s="21"/>
      <c r="L2404" s="21"/>
    </row>
    <row r="2405" spans="1:12" x14ac:dyDescent="0.25">
      <c r="A2405" s="21" t="s">
        <v>2439</v>
      </c>
      <c r="B2405" s="21"/>
      <c r="C2405" s="21"/>
      <c r="D2405" s="21" t="s">
        <v>2061</v>
      </c>
      <c r="E2405" s="21"/>
      <c r="F2405" s="21"/>
      <c r="G2405" s="21" t="s">
        <v>2971</v>
      </c>
      <c r="H2405" s="21"/>
      <c r="I2405" s="21"/>
      <c r="J2405" s="21" t="s">
        <v>2972</v>
      </c>
      <c r="K2405" s="21"/>
      <c r="L2405" s="21"/>
    </row>
    <row r="2406" spans="1:12" x14ac:dyDescent="0.25">
      <c r="A2406" s="21" t="s">
        <v>2230</v>
      </c>
      <c r="B2406" s="21"/>
      <c r="C2406" s="21"/>
      <c r="D2406" s="21" t="s">
        <v>2973</v>
      </c>
      <c r="E2406" s="21"/>
      <c r="F2406" s="21"/>
      <c r="G2406" s="21" t="s">
        <v>2974</v>
      </c>
      <c r="H2406" s="21"/>
      <c r="I2406" s="21"/>
      <c r="J2406" s="21" t="s">
        <v>2975</v>
      </c>
      <c r="K2406" s="21"/>
      <c r="L2406" s="21"/>
    </row>
    <row r="2407" spans="1:12" x14ac:dyDescent="0.25">
      <c r="A2407" s="21" t="s">
        <v>2457</v>
      </c>
      <c r="B2407" s="21"/>
      <c r="C2407" s="21"/>
      <c r="D2407" s="21" t="s">
        <v>2976</v>
      </c>
      <c r="E2407" s="21"/>
      <c r="F2407" s="21"/>
      <c r="G2407" s="21" t="s">
        <v>2939</v>
      </c>
      <c r="H2407" s="21"/>
      <c r="I2407" s="21"/>
      <c r="J2407" s="21" t="s">
        <v>2899</v>
      </c>
      <c r="K2407" s="21"/>
      <c r="L2407" s="21"/>
    </row>
    <row r="2408" spans="1:12" x14ac:dyDescent="0.25">
      <c r="A2408" s="21" t="s">
        <v>2246</v>
      </c>
      <c r="B2408" s="21"/>
      <c r="C2408" s="21"/>
      <c r="D2408" s="21" t="s">
        <v>2780</v>
      </c>
      <c r="E2408" s="21"/>
      <c r="F2408" s="21"/>
      <c r="G2408" s="21" t="s">
        <v>2929</v>
      </c>
      <c r="H2408" s="21"/>
      <c r="I2408" s="21"/>
      <c r="J2408" s="21" t="s">
        <v>2977</v>
      </c>
      <c r="K2408" s="21"/>
      <c r="L2408" s="21"/>
    </row>
    <row r="2409" spans="1:12" x14ac:dyDescent="0.25">
      <c r="A2409" s="21" t="s">
        <v>2978</v>
      </c>
      <c r="B2409" s="21"/>
      <c r="C2409" s="21"/>
      <c r="D2409" s="21" t="s">
        <v>2979</v>
      </c>
      <c r="E2409" s="21"/>
      <c r="F2409" s="21"/>
      <c r="G2409" s="21" t="s">
        <v>2682</v>
      </c>
      <c r="H2409" s="21"/>
      <c r="I2409" s="21"/>
      <c r="J2409" s="21" t="s">
        <v>2888</v>
      </c>
      <c r="K2409" s="21"/>
      <c r="L2409" s="21"/>
    </row>
    <row r="2410" spans="1:12" x14ac:dyDescent="0.25">
      <c r="A2410" s="21" t="s">
        <v>2610</v>
      </c>
      <c r="B2410" s="21"/>
      <c r="C2410" s="21"/>
      <c r="D2410" s="21" t="s">
        <v>2688</v>
      </c>
      <c r="E2410" s="21"/>
      <c r="F2410" s="21"/>
      <c r="G2410" s="21" t="s">
        <v>2980</v>
      </c>
      <c r="H2410" s="21"/>
      <c r="I2410" s="21"/>
      <c r="J2410" s="21" t="s">
        <v>2940</v>
      </c>
      <c r="K2410" s="21"/>
      <c r="L2410" s="21"/>
    </row>
    <row r="2411" spans="1:12" x14ac:dyDescent="0.25">
      <c r="A2411" s="21" t="s">
        <v>2354</v>
      </c>
      <c r="B2411" s="21"/>
      <c r="C2411" s="21"/>
      <c r="D2411" s="21" t="s">
        <v>2656</v>
      </c>
      <c r="E2411" s="21"/>
      <c r="F2411" s="21"/>
      <c r="G2411" s="21" t="s">
        <v>1902</v>
      </c>
      <c r="H2411" s="21"/>
      <c r="I2411" s="21"/>
      <c r="J2411" s="21" t="s">
        <v>2851</v>
      </c>
      <c r="K2411" s="21"/>
      <c r="L2411" s="21"/>
    </row>
    <row r="2412" spans="1:12" x14ac:dyDescent="0.25">
      <c r="A2412" s="21" t="s">
        <v>2542</v>
      </c>
      <c r="B2412" s="21"/>
      <c r="C2412" s="21"/>
      <c r="D2412" s="21" t="s">
        <v>2981</v>
      </c>
      <c r="E2412" s="21"/>
      <c r="F2412" s="21"/>
      <c r="G2412" s="21" t="s">
        <v>2982</v>
      </c>
      <c r="H2412" s="21"/>
      <c r="I2412" s="21"/>
      <c r="J2412" s="21" t="s">
        <v>2983</v>
      </c>
      <c r="K2412" s="21"/>
      <c r="L2412" s="21"/>
    </row>
    <row r="2413" spans="1:12" x14ac:dyDescent="0.25">
      <c r="A2413" s="21" t="s">
        <v>2075</v>
      </c>
      <c r="B2413" s="21"/>
      <c r="C2413" s="21"/>
      <c r="D2413" s="21" t="s">
        <v>2695</v>
      </c>
      <c r="E2413" s="21"/>
      <c r="F2413" s="21"/>
      <c r="G2413" s="21" t="s">
        <v>2984</v>
      </c>
      <c r="H2413" s="21"/>
      <c r="I2413" s="21"/>
      <c r="J2413" s="21" t="s">
        <v>2795</v>
      </c>
      <c r="K2413" s="21"/>
      <c r="L2413" s="21"/>
    </row>
    <row r="2414" spans="1:12" x14ac:dyDescent="0.25">
      <c r="A2414" s="21" t="s">
        <v>2985</v>
      </c>
      <c r="B2414" s="21"/>
      <c r="C2414" s="21"/>
      <c r="D2414" s="21" t="s">
        <v>2785</v>
      </c>
      <c r="E2414" s="21"/>
      <c r="F2414" s="21"/>
      <c r="G2414" s="21" t="s">
        <v>2986</v>
      </c>
      <c r="H2414" s="21"/>
      <c r="I2414" s="21"/>
      <c r="J2414" s="21" t="s">
        <v>2323</v>
      </c>
      <c r="K2414" s="21"/>
      <c r="L2414" s="21"/>
    </row>
    <row r="2415" spans="1:12" x14ac:dyDescent="0.25">
      <c r="A2415" s="21" t="s">
        <v>2202</v>
      </c>
      <c r="B2415" s="21"/>
      <c r="C2415" s="21"/>
      <c r="D2415" s="21" t="s">
        <v>2381</v>
      </c>
      <c r="E2415" s="21"/>
      <c r="F2415" s="21"/>
      <c r="G2415" s="21" t="s">
        <v>2987</v>
      </c>
      <c r="H2415" s="21"/>
      <c r="I2415" s="21"/>
      <c r="J2415" s="21" t="s">
        <v>2960</v>
      </c>
      <c r="K2415" s="21"/>
      <c r="L2415" s="21"/>
    </row>
    <row r="2416" spans="1:12" x14ac:dyDescent="0.25">
      <c r="A2416" s="21" t="s">
        <v>2396</v>
      </c>
      <c r="B2416" s="21"/>
      <c r="C2416" s="21"/>
      <c r="D2416" s="21" t="s">
        <v>2529</v>
      </c>
      <c r="E2416" s="21"/>
      <c r="F2416" s="21"/>
      <c r="G2416" s="21" t="s">
        <v>2988</v>
      </c>
      <c r="H2416" s="21"/>
      <c r="I2416" s="21"/>
      <c r="J2416" s="21" t="s">
        <v>2919</v>
      </c>
      <c r="K2416" s="21"/>
      <c r="L2416" s="21"/>
    </row>
    <row r="2417" spans="1:12" x14ac:dyDescent="0.25">
      <c r="A2417" s="21" t="s">
        <v>2618</v>
      </c>
      <c r="B2417" s="21"/>
      <c r="C2417" s="21"/>
      <c r="D2417" s="21" t="s">
        <v>2989</v>
      </c>
      <c r="E2417" s="21"/>
      <c r="F2417" s="21"/>
      <c r="G2417" s="21" t="s">
        <v>2966</v>
      </c>
      <c r="H2417" s="21"/>
      <c r="I2417" s="21"/>
      <c r="J2417" s="21" t="s">
        <v>2827</v>
      </c>
      <c r="K2417" s="21"/>
      <c r="L2417" s="21"/>
    </row>
    <row r="2418" spans="1:12" x14ac:dyDescent="0.25">
      <c r="A2418" s="21" t="s">
        <v>2990</v>
      </c>
      <c r="B2418" s="21"/>
      <c r="C2418" s="21"/>
      <c r="D2418" s="21" t="s">
        <v>2554</v>
      </c>
      <c r="E2418" s="21"/>
      <c r="F2418" s="21"/>
      <c r="G2418" s="21" t="s">
        <v>2991</v>
      </c>
      <c r="H2418" s="21"/>
      <c r="I2418" s="21"/>
      <c r="J2418" s="21" t="s">
        <v>2920</v>
      </c>
      <c r="K2418" s="21"/>
      <c r="L2418" s="21"/>
    </row>
    <row r="2419" spans="1:12" x14ac:dyDescent="0.25">
      <c r="A2419" s="21" t="s">
        <v>2244</v>
      </c>
      <c r="B2419" s="21"/>
      <c r="C2419" s="21"/>
      <c r="D2419" s="21" t="s">
        <v>2460</v>
      </c>
      <c r="E2419" s="21"/>
      <c r="F2419" s="21"/>
      <c r="G2419" s="21" t="s">
        <v>2892</v>
      </c>
      <c r="H2419" s="21"/>
      <c r="I2419" s="21"/>
      <c r="J2419" s="21" t="s">
        <v>2992</v>
      </c>
      <c r="K2419" s="21"/>
      <c r="L2419" s="21"/>
    </row>
    <row r="2420" spans="1:12" x14ac:dyDescent="0.25">
      <c r="A2420" s="21" t="s">
        <v>2461</v>
      </c>
      <c r="B2420" s="21"/>
      <c r="C2420" s="21"/>
      <c r="D2420" s="21" t="s">
        <v>2700</v>
      </c>
      <c r="E2420" s="21"/>
      <c r="F2420" s="21"/>
      <c r="G2420" s="21" t="s">
        <v>2993</v>
      </c>
      <c r="H2420" s="21"/>
      <c r="I2420" s="21"/>
      <c r="J2420" s="21" t="s">
        <v>2809</v>
      </c>
      <c r="K2420" s="21"/>
      <c r="L2420" s="21"/>
    </row>
    <row r="2421" spans="1:12" x14ac:dyDescent="0.25">
      <c r="A2421" s="21" t="s">
        <v>2567</v>
      </c>
      <c r="B2421" s="21"/>
      <c r="C2421" s="21"/>
      <c r="D2421" s="21" t="s">
        <v>2792</v>
      </c>
      <c r="E2421" s="21"/>
      <c r="F2421" s="21"/>
      <c r="G2421" s="21" t="s">
        <v>1851</v>
      </c>
      <c r="H2421" s="21"/>
      <c r="I2421" s="21"/>
      <c r="J2421" s="21" t="s">
        <v>2994</v>
      </c>
      <c r="K2421" s="21"/>
      <c r="L2421" s="21"/>
    </row>
    <row r="2422" spans="1:12" x14ac:dyDescent="0.25">
      <c r="A2422" s="21" t="s">
        <v>2995</v>
      </c>
      <c r="B2422" s="21"/>
      <c r="C2422" s="21"/>
      <c r="D2422" s="21" t="s">
        <v>2763</v>
      </c>
      <c r="E2422" s="21"/>
      <c r="F2422" s="21"/>
      <c r="G2422" s="21" t="s">
        <v>2994</v>
      </c>
      <c r="H2422" s="21"/>
      <c r="I2422" s="21"/>
      <c r="J2422" s="21" t="s">
        <v>2836</v>
      </c>
      <c r="K2422" s="21"/>
      <c r="L2422" s="21"/>
    </row>
    <row r="2423" spans="1:12" x14ac:dyDescent="0.25">
      <c r="A2423" s="21" t="s">
        <v>2207</v>
      </c>
      <c r="B2423" s="21"/>
      <c r="C2423" s="21"/>
      <c r="D2423" s="21" t="s">
        <v>2341</v>
      </c>
      <c r="E2423" s="21"/>
      <c r="F2423" s="21"/>
      <c r="G2423" s="21" t="s">
        <v>2996</v>
      </c>
      <c r="H2423" s="21"/>
      <c r="I2423" s="21"/>
      <c r="J2423" s="21" t="s">
        <v>2807</v>
      </c>
      <c r="K2423" s="21"/>
      <c r="L2423" s="21"/>
    </row>
    <row r="2424" spans="1:12" x14ac:dyDescent="0.25">
      <c r="A2424" s="21" t="s">
        <v>2459</v>
      </c>
      <c r="B2424" s="21"/>
      <c r="C2424" s="21"/>
      <c r="D2424" s="21" t="s">
        <v>2659</v>
      </c>
      <c r="E2424" s="21"/>
      <c r="F2424" s="21"/>
      <c r="G2424" s="21" t="s">
        <v>2598</v>
      </c>
      <c r="H2424" s="21"/>
      <c r="I2424" s="21"/>
      <c r="J2424" s="21" t="s">
        <v>2996</v>
      </c>
      <c r="K2424" s="21"/>
      <c r="L2424" s="21"/>
    </row>
    <row r="2425" spans="1:12" x14ac:dyDescent="0.25">
      <c r="A2425" s="21" t="s">
        <v>2463</v>
      </c>
      <c r="B2425" s="21"/>
      <c r="C2425" s="21"/>
      <c r="D2425" s="21" t="s">
        <v>2997</v>
      </c>
      <c r="E2425" s="21"/>
      <c r="F2425" s="21"/>
      <c r="G2425" s="21" t="s">
        <v>2998</v>
      </c>
      <c r="H2425" s="21"/>
      <c r="I2425" s="21"/>
      <c r="J2425" s="21" t="s">
        <v>2999</v>
      </c>
      <c r="K2425" s="21"/>
      <c r="L2425" s="21"/>
    </row>
    <row r="2426" spans="1:12" x14ac:dyDescent="0.25">
      <c r="A2426" s="21" t="s">
        <v>2565</v>
      </c>
      <c r="B2426" s="21"/>
      <c r="C2426" s="21"/>
      <c r="D2426" s="21" t="s">
        <v>2775</v>
      </c>
      <c r="E2426" s="21"/>
      <c r="F2426" s="21"/>
      <c r="G2426" s="21" t="s">
        <v>764</v>
      </c>
      <c r="H2426" s="21"/>
      <c r="I2426" s="21"/>
      <c r="J2426" s="21" t="s">
        <v>2984</v>
      </c>
      <c r="K2426" s="21"/>
      <c r="L2426" s="21"/>
    </row>
    <row r="2427" spans="1:12" x14ac:dyDescent="0.25">
      <c r="A2427" s="21" t="s">
        <v>3000</v>
      </c>
      <c r="B2427" s="21"/>
      <c r="C2427" s="21"/>
      <c r="D2427" s="21" t="s">
        <v>2644</v>
      </c>
      <c r="E2427" s="21"/>
      <c r="F2427" s="21"/>
      <c r="G2427" s="21" t="s">
        <v>3001</v>
      </c>
      <c r="H2427" s="21"/>
      <c r="I2427" s="21"/>
      <c r="J2427" s="21" t="s">
        <v>2793</v>
      </c>
      <c r="K2427" s="21"/>
      <c r="L2427" s="21"/>
    </row>
    <row r="2428" spans="1:12" x14ac:dyDescent="0.25">
      <c r="A2428" s="21" t="s">
        <v>3002</v>
      </c>
      <c r="B2428" s="21"/>
      <c r="C2428" s="21"/>
      <c r="D2428" s="21" t="s">
        <v>2799</v>
      </c>
      <c r="E2428" s="21"/>
      <c r="F2428" s="21"/>
      <c r="G2428" s="21" t="s">
        <v>2760</v>
      </c>
      <c r="H2428" s="21"/>
      <c r="I2428" s="21"/>
      <c r="J2428" s="21" t="s">
        <v>2927</v>
      </c>
      <c r="K2428" s="21"/>
      <c r="L2428" s="21"/>
    </row>
    <row r="2429" spans="1:12" x14ac:dyDescent="0.25">
      <c r="A2429" s="21" t="s">
        <v>2289</v>
      </c>
      <c r="B2429" s="21"/>
      <c r="C2429" s="21"/>
      <c r="D2429" s="21" t="s">
        <v>2664</v>
      </c>
      <c r="E2429" s="21"/>
      <c r="F2429" s="21"/>
      <c r="G2429" s="21" t="s">
        <v>2889</v>
      </c>
      <c r="H2429" s="21"/>
      <c r="I2429" s="21"/>
      <c r="J2429" s="21" t="s">
        <v>2988</v>
      </c>
      <c r="K2429" s="21"/>
      <c r="L2429" s="21"/>
    </row>
    <row r="2430" spans="1:12" x14ac:dyDescent="0.25">
      <c r="A2430" s="21" t="s">
        <v>1942</v>
      </c>
      <c r="B2430" s="21"/>
      <c r="C2430" s="21"/>
      <c r="D2430" s="21" t="s">
        <v>2594</v>
      </c>
      <c r="E2430" s="21"/>
      <c r="F2430" s="21"/>
      <c r="G2430" s="21" t="s">
        <v>2398</v>
      </c>
      <c r="H2430" s="21"/>
      <c r="I2430" s="21"/>
      <c r="J2430" s="21" t="s">
        <v>2859</v>
      </c>
      <c r="K2430" s="21"/>
      <c r="L2430" s="21"/>
    </row>
    <row r="2431" spans="1:12" x14ac:dyDescent="0.25">
      <c r="A2431" s="21" t="s">
        <v>2497</v>
      </c>
      <c r="B2431" s="21"/>
      <c r="C2431" s="21"/>
      <c r="D2431" s="21" t="s">
        <v>3003</v>
      </c>
      <c r="E2431" s="21"/>
      <c r="F2431" s="21"/>
      <c r="G2431" s="21" t="s">
        <v>2883</v>
      </c>
      <c r="H2431" s="21"/>
      <c r="I2431" s="21"/>
      <c r="J2431" s="21" t="s">
        <v>3004</v>
      </c>
      <c r="K2431" s="21"/>
      <c r="L2431" s="21"/>
    </row>
    <row r="2432" spans="1:12" x14ac:dyDescent="0.25">
      <c r="A2432" s="21" t="s">
        <v>3005</v>
      </c>
      <c r="B2432" s="21"/>
      <c r="C2432" s="21"/>
      <c r="D2432" s="21" t="s">
        <v>2802</v>
      </c>
      <c r="E2432" s="21"/>
      <c r="F2432" s="21"/>
      <c r="G2432" s="21" t="s">
        <v>3006</v>
      </c>
      <c r="H2432" s="21"/>
      <c r="I2432" s="21"/>
      <c r="J2432" s="21" t="s">
        <v>2911</v>
      </c>
      <c r="K2432" s="21"/>
      <c r="L2432" s="21"/>
    </row>
    <row r="2433" spans="1:12" x14ac:dyDescent="0.25">
      <c r="A2433" s="21" t="s">
        <v>2564</v>
      </c>
      <c r="B2433" s="21"/>
      <c r="C2433" s="21"/>
      <c r="D2433" s="21" t="s">
        <v>3007</v>
      </c>
      <c r="E2433" s="21"/>
      <c r="F2433" s="21"/>
      <c r="G2433" s="21" t="s">
        <v>3008</v>
      </c>
      <c r="H2433" s="21"/>
      <c r="I2433" s="21"/>
      <c r="J2433" s="21" t="s">
        <v>2691</v>
      </c>
      <c r="K2433" s="21"/>
      <c r="L2433" s="21"/>
    </row>
    <row r="2434" spans="1:12" x14ac:dyDescent="0.25">
      <c r="A2434" s="21" t="s">
        <v>2585</v>
      </c>
      <c r="B2434" s="21"/>
      <c r="C2434" s="21"/>
      <c r="D2434" s="21" t="s">
        <v>2804</v>
      </c>
      <c r="E2434" s="21"/>
      <c r="F2434" s="21"/>
      <c r="G2434" s="21" t="s">
        <v>2897</v>
      </c>
      <c r="H2434" s="21"/>
      <c r="I2434" s="21"/>
      <c r="J2434" s="21" t="s">
        <v>2878</v>
      </c>
      <c r="K2434" s="21"/>
      <c r="L2434" s="21"/>
    </row>
    <row r="2435" spans="1:12" x14ac:dyDescent="0.25">
      <c r="A2435" s="21" t="s">
        <v>2631</v>
      </c>
      <c r="B2435" s="21"/>
      <c r="C2435" s="21"/>
      <c r="D2435" s="21" t="s">
        <v>2275</v>
      </c>
      <c r="E2435" s="21"/>
      <c r="F2435" s="21"/>
      <c r="G2435" s="21" t="s">
        <v>2833</v>
      </c>
      <c r="H2435" s="21"/>
      <c r="I2435" s="21"/>
      <c r="J2435" s="21" t="s">
        <v>3009</v>
      </c>
      <c r="K2435" s="21"/>
      <c r="L2435" s="21"/>
    </row>
    <row r="2436" spans="1:12" x14ac:dyDescent="0.25">
      <c r="A2436" s="21" t="s">
        <v>2614</v>
      </c>
      <c r="B2436" s="21"/>
      <c r="C2436" s="21"/>
      <c r="D2436" s="21" t="s">
        <v>2613</v>
      </c>
      <c r="E2436" s="21"/>
      <c r="F2436" s="21"/>
      <c r="G2436" s="21" t="s">
        <v>3010</v>
      </c>
      <c r="H2436" s="21"/>
      <c r="I2436" s="21"/>
      <c r="J2436" s="21" t="s">
        <v>2936</v>
      </c>
      <c r="K2436" s="21"/>
      <c r="L2436" s="21"/>
    </row>
    <row r="2437" spans="1:12" x14ac:dyDescent="0.25">
      <c r="A2437" s="21" t="s">
        <v>2626</v>
      </c>
      <c r="B2437" s="21"/>
      <c r="C2437" s="21"/>
      <c r="D2437" s="21" t="s">
        <v>2684</v>
      </c>
      <c r="E2437" s="21"/>
      <c r="F2437" s="21"/>
      <c r="G2437" s="21" t="s">
        <v>3011</v>
      </c>
      <c r="H2437" s="21"/>
      <c r="I2437" s="21"/>
      <c r="J2437" s="21" t="s">
        <v>2950</v>
      </c>
      <c r="K2437" s="21"/>
      <c r="L2437" s="21"/>
    </row>
    <row r="2438" spans="1:12" x14ac:dyDescent="0.25">
      <c r="A2438" s="21" t="s">
        <v>2634</v>
      </c>
      <c r="B2438" s="21"/>
      <c r="C2438" s="21"/>
      <c r="D2438" s="21" t="s">
        <v>2810</v>
      </c>
      <c r="E2438" s="21"/>
      <c r="F2438" s="21"/>
      <c r="G2438" s="21" t="s">
        <v>3012</v>
      </c>
      <c r="H2438" s="21"/>
      <c r="I2438" s="21"/>
      <c r="J2438" s="21" t="s">
        <v>3013</v>
      </c>
      <c r="K2438" s="21"/>
      <c r="L2438" s="21"/>
    </row>
    <row r="2439" spans="1:12" x14ac:dyDescent="0.25">
      <c r="A2439" s="21" t="s">
        <v>2320</v>
      </c>
      <c r="B2439" s="21"/>
      <c r="C2439" s="21"/>
      <c r="D2439" s="21" t="s">
        <v>2697</v>
      </c>
      <c r="E2439" s="21"/>
      <c r="F2439" s="21"/>
      <c r="G2439" s="21" t="s">
        <v>3014</v>
      </c>
      <c r="H2439" s="21"/>
      <c r="I2439" s="21"/>
      <c r="J2439" s="21" t="s">
        <v>3014</v>
      </c>
      <c r="K2439" s="21"/>
      <c r="L2439" s="21"/>
    </row>
    <row r="2440" spans="1:12" x14ac:dyDescent="0.25">
      <c r="A2440" s="21" t="s">
        <v>2482</v>
      </c>
      <c r="B2440" s="21"/>
      <c r="C2440" s="21"/>
      <c r="D2440" s="21" t="s">
        <v>3015</v>
      </c>
      <c r="E2440" s="21"/>
      <c r="F2440" s="21"/>
      <c r="G2440" s="21" t="s">
        <v>2947</v>
      </c>
      <c r="H2440" s="21"/>
      <c r="I2440" s="21"/>
      <c r="J2440" s="21" t="s">
        <v>2986</v>
      </c>
      <c r="K2440" s="21"/>
      <c r="L2440" s="21"/>
    </row>
    <row r="2441" spans="1:12" x14ac:dyDescent="0.25">
      <c r="A2441" s="21" t="s">
        <v>2500</v>
      </c>
      <c r="B2441" s="21"/>
      <c r="C2441" s="21"/>
      <c r="D2441" s="21" t="s">
        <v>2623</v>
      </c>
      <c r="E2441" s="21"/>
      <c r="F2441" s="21"/>
      <c r="G2441" s="21" t="s">
        <v>2723</v>
      </c>
      <c r="H2441" s="21"/>
      <c r="I2441" s="21"/>
      <c r="J2441" s="21" t="s">
        <v>3008</v>
      </c>
      <c r="K2441" s="21"/>
      <c r="L2441" s="21"/>
    </row>
    <row r="2442" spans="1:12" x14ac:dyDescent="0.25">
      <c r="A2442" s="21" t="s">
        <v>3016</v>
      </c>
      <c r="B2442" s="21"/>
      <c r="C2442" s="21"/>
      <c r="D2442" s="21" t="s">
        <v>2814</v>
      </c>
      <c r="E2442" s="21"/>
      <c r="F2442" s="21"/>
      <c r="G2442" s="21" t="s">
        <v>2368</v>
      </c>
      <c r="H2442" s="21"/>
      <c r="I2442" s="21"/>
      <c r="J2442" s="21" t="s">
        <v>2819</v>
      </c>
      <c r="K2442" s="21"/>
      <c r="L2442" s="21"/>
    </row>
    <row r="2443" spans="1:12" x14ac:dyDescent="0.25">
      <c r="A2443" s="21" t="s">
        <v>2638</v>
      </c>
      <c r="B2443" s="21"/>
      <c r="C2443" s="21"/>
      <c r="D2443" s="21" t="s">
        <v>2690</v>
      </c>
      <c r="E2443" s="21"/>
      <c r="F2443" s="21"/>
      <c r="G2443" s="21" t="s">
        <v>2975</v>
      </c>
      <c r="H2443" s="21"/>
      <c r="I2443" s="21"/>
      <c r="J2443" s="21" t="s">
        <v>2993</v>
      </c>
      <c r="K2443" s="21"/>
      <c r="L2443" s="21"/>
    </row>
    <row r="2444" spans="1:12" x14ac:dyDescent="0.25">
      <c r="A2444" s="21" t="s">
        <v>3017</v>
      </c>
      <c r="B2444" s="21"/>
      <c r="C2444" s="21"/>
      <c r="D2444" s="21" t="s">
        <v>3018</v>
      </c>
      <c r="E2444" s="21"/>
      <c r="F2444" s="21"/>
      <c r="G2444" s="21" t="s">
        <v>2977</v>
      </c>
      <c r="H2444" s="21"/>
      <c r="I2444" s="21"/>
      <c r="J2444" s="21" t="s">
        <v>3019</v>
      </c>
      <c r="K2444" s="21"/>
      <c r="L2444" s="21"/>
    </row>
    <row r="2445" spans="1:12" x14ac:dyDescent="0.25">
      <c r="A2445" s="21" t="s">
        <v>2232</v>
      </c>
      <c r="B2445" s="21"/>
      <c r="C2445" s="21"/>
      <c r="D2445" s="21" t="s">
        <v>3020</v>
      </c>
      <c r="E2445" s="21"/>
      <c r="F2445" s="21"/>
      <c r="G2445" s="21" t="s">
        <v>3021</v>
      </c>
      <c r="H2445" s="21"/>
      <c r="I2445" s="21"/>
      <c r="J2445" s="21" t="s">
        <v>2971</v>
      </c>
      <c r="K2445" s="21"/>
      <c r="L2445" s="21"/>
    </row>
    <row r="2446" spans="1:12" x14ac:dyDescent="0.25">
      <c r="A2446" s="21" t="s">
        <v>2639</v>
      </c>
      <c r="B2446" s="21"/>
      <c r="C2446" s="21"/>
      <c r="D2446" s="21" t="s">
        <v>2817</v>
      </c>
      <c r="E2446" s="21"/>
      <c r="F2446" s="21"/>
      <c r="G2446" s="21" t="s">
        <v>3022</v>
      </c>
      <c r="H2446" s="21"/>
      <c r="I2446" s="21"/>
      <c r="J2446" s="21" t="s">
        <v>3023</v>
      </c>
      <c r="K2446" s="21"/>
      <c r="L2446" s="21"/>
    </row>
    <row r="2447" spans="1:12" x14ac:dyDescent="0.25">
      <c r="A2447" s="21" t="s">
        <v>3024</v>
      </c>
      <c r="B2447" s="21"/>
      <c r="C2447" s="21"/>
      <c r="D2447" s="21" t="s">
        <v>2633</v>
      </c>
      <c r="E2447" s="21"/>
      <c r="F2447" s="21"/>
      <c r="G2447" s="21" t="s">
        <v>2970</v>
      </c>
      <c r="H2447" s="21"/>
      <c r="I2447" s="21"/>
      <c r="J2447" s="21" t="s">
        <v>3025</v>
      </c>
      <c r="K2447" s="21"/>
      <c r="L2447" s="21"/>
    </row>
    <row r="2448" spans="1:12" x14ac:dyDescent="0.25">
      <c r="A2448" s="21" t="s">
        <v>2558</v>
      </c>
      <c r="B2448" s="21"/>
      <c r="C2448" s="21"/>
      <c r="D2448" s="21" t="s">
        <v>2418</v>
      </c>
      <c r="E2448" s="21"/>
      <c r="F2448" s="21"/>
      <c r="G2448" s="21" t="s">
        <v>2953</v>
      </c>
      <c r="H2448" s="21"/>
      <c r="I2448" s="21"/>
      <c r="J2448" s="21" t="s">
        <v>2998</v>
      </c>
      <c r="K2448" s="21"/>
      <c r="L2448" s="21"/>
    </row>
    <row r="2449" spans="1:12" x14ac:dyDescent="0.25">
      <c r="A2449" s="21" t="s">
        <v>3026</v>
      </c>
      <c r="B2449" s="21"/>
      <c r="C2449" s="21"/>
      <c r="D2449" s="21" t="s">
        <v>3027</v>
      </c>
      <c r="E2449" s="21"/>
      <c r="F2449" s="21"/>
      <c r="G2449" s="21" t="s">
        <v>3028</v>
      </c>
      <c r="H2449" s="21"/>
      <c r="I2449" s="21"/>
      <c r="J2449" s="21" t="s">
        <v>3029</v>
      </c>
      <c r="K2449" s="21"/>
      <c r="L2449" s="21"/>
    </row>
    <row r="2450" spans="1:12" x14ac:dyDescent="0.25">
      <c r="A2450" s="21" t="s">
        <v>3030</v>
      </c>
      <c r="B2450" s="21"/>
      <c r="C2450" s="21"/>
      <c r="D2450" s="21" t="s">
        <v>2820</v>
      </c>
      <c r="E2450" s="21"/>
      <c r="F2450" s="21"/>
      <c r="G2450" s="21" t="s">
        <v>3031</v>
      </c>
      <c r="H2450" s="21"/>
      <c r="I2450" s="21"/>
      <c r="J2450" s="21" t="s">
        <v>3028</v>
      </c>
      <c r="K2450" s="21"/>
      <c r="L2450" s="21"/>
    </row>
    <row r="2451" spans="1:12" x14ac:dyDescent="0.25">
      <c r="A2451" s="21" t="s">
        <v>2431</v>
      </c>
      <c r="B2451" s="21"/>
      <c r="C2451" s="21"/>
      <c r="D2451" s="21" t="s">
        <v>3032</v>
      </c>
      <c r="E2451" s="21"/>
      <c r="F2451" s="21"/>
      <c r="G2451" s="21" t="s">
        <v>3029</v>
      </c>
      <c r="H2451" s="21"/>
      <c r="I2451" s="21"/>
      <c r="J2451" s="21" t="s">
        <v>3033</v>
      </c>
      <c r="K2451" s="21"/>
      <c r="L2451" s="21"/>
    </row>
    <row r="2452" spans="1:12" x14ac:dyDescent="0.25">
      <c r="A2452" s="21" t="s">
        <v>3034</v>
      </c>
      <c r="B2452" s="21"/>
      <c r="C2452" s="21"/>
      <c r="D2452" s="21" t="s">
        <v>2821</v>
      </c>
      <c r="E2452" s="21"/>
      <c r="F2452" s="21"/>
      <c r="G2452" s="21" t="s">
        <v>2473</v>
      </c>
      <c r="H2452" s="21"/>
      <c r="I2452" s="21"/>
      <c r="J2452" s="21" t="s">
        <v>2974</v>
      </c>
      <c r="K2452" s="21"/>
      <c r="L2452" s="21"/>
    </row>
    <row r="2453" spans="1:12" x14ac:dyDescent="0.25">
      <c r="A2453" s="21" t="s">
        <v>3035</v>
      </c>
      <c r="B2453" s="21"/>
      <c r="C2453" s="21"/>
      <c r="D2453" s="21" t="s">
        <v>32</v>
      </c>
      <c r="E2453" s="21"/>
      <c r="F2453" s="21"/>
      <c r="G2453" s="21" t="s">
        <v>3036</v>
      </c>
      <c r="H2453" s="21"/>
      <c r="I2453" s="21"/>
      <c r="J2453" s="21" t="s">
        <v>3037</v>
      </c>
      <c r="K2453" s="21"/>
      <c r="L2453" s="21"/>
    </row>
    <row r="2454" spans="1:12" x14ac:dyDescent="0.25">
      <c r="A2454" s="21" t="s">
        <v>3038</v>
      </c>
      <c r="B2454" s="21"/>
      <c r="C2454" s="21"/>
      <c r="D2454" s="21" t="s">
        <v>2667</v>
      </c>
      <c r="E2454" s="21"/>
      <c r="F2454" s="21"/>
      <c r="G2454" s="21" t="s">
        <v>3039</v>
      </c>
      <c r="H2454" s="21"/>
      <c r="I2454" s="21"/>
      <c r="J2454" s="21" t="s">
        <v>2266</v>
      </c>
      <c r="K2454" s="21"/>
      <c r="L2454" s="21"/>
    </row>
    <row r="2455" spans="1:12" x14ac:dyDescent="0.25">
      <c r="A2455" s="21" t="s">
        <v>2643</v>
      </c>
      <c r="B2455" s="21"/>
      <c r="C2455" s="21"/>
      <c r="D2455" s="21" t="s">
        <v>2324</v>
      </c>
      <c r="E2455" s="21"/>
      <c r="F2455" s="21"/>
      <c r="G2455" s="21" t="s">
        <v>3040</v>
      </c>
      <c r="H2455" s="21"/>
      <c r="I2455" s="21"/>
      <c r="J2455" s="21" t="s">
        <v>2816</v>
      </c>
      <c r="K2455" s="21"/>
      <c r="L2455" s="21"/>
    </row>
    <row r="2456" spans="1:12" x14ac:dyDescent="0.25">
      <c r="A2456" s="21" t="s">
        <v>3041</v>
      </c>
      <c r="B2456" s="21"/>
      <c r="C2456" s="21"/>
      <c r="D2456" s="21" t="s">
        <v>2551</v>
      </c>
      <c r="E2456" s="21"/>
      <c r="F2456" s="21"/>
      <c r="G2456" s="21" t="s">
        <v>3042</v>
      </c>
      <c r="H2456" s="21"/>
      <c r="I2456" s="21"/>
      <c r="J2456" s="21" t="s">
        <v>3043</v>
      </c>
      <c r="K2456" s="21"/>
      <c r="L2456" s="21"/>
    </row>
    <row r="2457" spans="1:12" x14ac:dyDescent="0.25">
      <c r="A2457" s="21" t="s">
        <v>3044</v>
      </c>
      <c r="B2457" s="21"/>
      <c r="C2457" s="21"/>
      <c r="D2457" s="21" t="s">
        <v>3045</v>
      </c>
      <c r="E2457" s="21"/>
      <c r="F2457" s="21"/>
      <c r="G2457" s="21" t="s">
        <v>2817</v>
      </c>
      <c r="H2457" s="21"/>
      <c r="I2457" s="21"/>
      <c r="J2457" s="21" t="s">
        <v>2946</v>
      </c>
      <c r="K2457" s="21"/>
      <c r="L2457" s="21"/>
    </row>
    <row r="2458" spans="1:12" x14ac:dyDescent="0.25">
      <c r="A2458" s="21" t="s">
        <v>2645</v>
      </c>
      <c r="B2458" s="21"/>
      <c r="C2458" s="21"/>
      <c r="D2458" s="21" t="s">
        <v>2823</v>
      </c>
      <c r="E2458" s="21"/>
      <c r="F2458" s="21"/>
      <c r="G2458" s="21" t="s">
        <v>3025</v>
      </c>
      <c r="H2458" s="21"/>
      <c r="I2458" s="21"/>
      <c r="J2458" s="21" t="s">
        <v>2600</v>
      </c>
      <c r="K2458" s="21"/>
      <c r="L2458" s="21"/>
    </row>
    <row r="2459" spans="1:12" x14ac:dyDescent="0.25">
      <c r="A2459" s="21" t="s">
        <v>2508</v>
      </c>
      <c r="B2459" s="21"/>
      <c r="C2459" s="21"/>
      <c r="D2459" s="21" t="s">
        <v>2527</v>
      </c>
      <c r="E2459" s="21"/>
      <c r="F2459" s="21"/>
      <c r="G2459" s="21" t="s">
        <v>278</v>
      </c>
      <c r="H2459" s="21"/>
      <c r="I2459" s="21"/>
      <c r="J2459" s="21" t="s">
        <v>2918</v>
      </c>
      <c r="K2459" s="21"/>
      <c r="L2459" s="21"/>
    </row>
    <row r="2460" spans="1:12" x14ac:dyDescent="0.25">
      <c r="A2460" s="21" t="s">
        <v>2582</v>
      </c>
      <c r="B2460" s="21"/>
      <c r="C2460" s="21"/>
      <c r="D2460" s="21" t="s">
        <v>2646</v>
      </c>
      <c r="E2460" s="21"/>
      <c r="F2460" s="21"/>
      <c r="G2460" s="21" t="s">
        <v>3046</v>
      </c>
      <c r="H2460" s="21"/>
      <c r="I2460" s="21"/>
      <c r="J2460" s="21" t="s">
        <v>2880</v>
      </c>
      <c r="K2460" s="21"/>
      <c r="L2460" s="21"/>
    </row>
    <row r="2461" spans="1:12" x14ac:dyDescent="0.25">
      <c r="A2461" s="21" t="s">
        <v>2269</v>
      </c>
      <c r="B2461" s="21"/>
      <c r="C2461" s="21"/>
      <c r="D2461" s="21" t="s">
        <v>1776</v>
      </c>
      <c r="E2461" s="21"/>
      <c r="F2461" s="21"/>
      <c r="G2461" s="21" t="s">
        <v>2931</v>
      </c>
      <c r="H2461" s="21"/>
      <c r="I2461" s="21"/>
      <c r="J2461" s="21" t="s">
        <v>3012</v>
      </c>
      <c r="K2461" s="21"/>
      <c r="L2461" s="21"/>
    </row>
    <row r="2462" spans="1:12" x14ac:dyDescent="0.25">
      <c r="A2462" s="21" t="s">
        <v>3047</v>
      </c>
      <c r="B2462" s="21"/>
      <c r="C2462" s="21"/>
      <c r="D2462" s="21" t="s">
        <v>2791</v>
      </c>
      <c r="E2462" s="21"/>
      <c r="F2462" s="21"/>
      <c r="G2462" s="21" t="s">
        <v>3033</v>
      </c>
      <c r="H2462" s="21"/>
      <c r="I2462" s="21"/>
      <c r="J2462" s="21" t="s">
        <v>3048</v>
      </c>
      <c r="K2462" s="21"/>
      <c r="L2462" s="21"/>
    </row>
    <row r="2463" spans="1:12" x14ac:dyDescent="0.25">
      <c r="A2463" s="21" t="s">
        <v>2649</v>
      </c>
      <c r="B2463" s="21"/>
      <c r="C2463" s="21"/>
      <c r="D2463" s="21" t="s">
        <v>2577</v>
      </c>
      <c r="E2463" s="21"/>
      <c r="F2463" s="21"/>
      <c r="G2463" s="21" t="s">
        <v>3049</v>
      </c>
      <c r="H2463" s="21"/>
      <c r="I2463" s="21"/>
      <c r="J2463" s="21" t="s">
        <v>3036</v>
      </c>
      <c r="K2463" s="21"/>
      <c r="L2463" s="21"/>
    </row>
    <row r="2464" spans="1:12" x14ac:dyDescent="0.25">
      <c r="A2464" s="21" t="s">
        <v>2234</v>
      </c>
      <c r="B2464" s="21"/>
      <c r="C2464" s="21"/>
      <c r="D2464" s="21" t="s">
        <v>2829</v>
      </c>
      <c r="E2464" s="21"/>
      <c r="F2464" s="21"/>
      <c r="G2464" s="21" t="s">
        <v>3050</v>
      </c>
      <c r="H2464" s="21"/>
      <c r="I2464" s="21"/>
      <c r="J2464" s="21" t="s">
        <v>3051</v>
      </c>
      <c r="K2464" s="21"/>
      <c r="L2464" s="21"/>
    </row>
    <row r="2465" spans="1:12" x14ac:dyDescent="0.25">
      <c r="A2465" s="21" t="s">
        <v>3052</v>
      </c>
      <c r="B2465" s="21"/>
      <c r="C2465" s="21"/>
      <c r="D2465" s="21" t="s">
        <v>2616</v>
      </c>
      <c r="E2465" s="21"/>
      <c r="F2465" s="21"/>
      <c r="G2465" s="21" t="s">
        <v>3053</v>
      </c>
      <c r="H2465" s="21"/>
      <c r="I2465" s="21"/>
      <c r="J2465" s="21" t="s">
        <v>2741</v>
      </c>
      <c r="K2465" s="21"/>
      <c r="L2465" s="21"/>
    </row>
    <row r="2466" spans="1:12" x14ac:dyDescent="0.25">
      <c r="A2466" s="21" t="s">
        <v>2372</v>
      </c>
      <c r="B2466" s="21"/>
      <c r="C2466" s="21"/>
      <c r="D2466" s="21" t="s">
        <v>2833</v>
      </c>
      <c r="E2466" s="21"/>
      <c r="F2466" s="21"/>
      <c r="G2466" s="21" t="s">
        <v>2772</v>
      </c>
      <c r="H2466" s="21"/>
      <c r="I2466" s="21"/>
      <c r="J2466" s="21" t="s">
        <v>3049</v>
      </c>
      <c r="K2466" s="21"/>
      <c r="L2466" s="21"/>
    </row>
    <row r="2467" spans="1:12" x14ac:dyDescent="0.25">
      <c r="A2467" s="21" t="s">
        <v>2651</v>
      </c>
      <c r="B2467" s="21"/>
      <c r="C2467" s="21"/>
      <c r="D2467" s="21" t="s">
        <v>3054</v>
      </c>
      <c r="E2467" s="21"/>
      <c r="F2467" s="21"/>
      <c r="G2467" s="21" t="s">
        <v>2665</v>
      </c>
      <c r="H2467" s="21"/>
      <c r="I2467" s="21"/>
      <c r="J2467" s="21" t="s">
        <v>3055</v>
      </c>
      <c r="K2467" s="21"/>
      <c r="L2467" s="21"/>
    </row>
    <row r="2468" spans="1:12" x14ac:dyDescent="0.25">
      <c r="A2468" s="21" t="s">
        <v>2653</v>
      </c>
      <c r="B2468" s="21"/>
      <c r="C2468" s="21"/>
      <c r="D2468" s="21" t="s">
        <v>2620</v>
      </c>
      <c r="E2468" s="21"/>
      <c r="F2468" s="21"/>
      <c r="G2468" s="21" t="s">
        <v>3055</v>
      </c>
      <c r="H2468" s="21"/>
      <c r="I2468" s="21"/>
      <c r="J2468" s="21" t="s">
        <v>3056</v>
      </c>
      <c r="K2468" s="21"/>
      <c r="L2468" s="21"/>
    </row>
    <row r="2469" spans="1:12" x14ac:dyDescent="0.25">
      <c r="A2469" s="21" t="s">
        <v>2021</v>
      </c>
      <c r="B2469" s="21"/>
      <c r="C2469" s="21"/>
      <c r="D2469" s="21" t="s">
        <v>2745</v>
      </c>
      <c r="E2469" s="21"/>
      <c r="F2469" s="21"/>
      <c r="G2469" s="21" t="s">
        <v>37</v>
      </c>
      <c r="H2469" s="21"/>
      <c r="I2469" s="21"/>
      <c r="J2469" s="21" t="s">
        <v>3042</v>
      </c>
      <c r="K2469" s="21"/>
      <c r="L2469" s="21"/>
    </row>
    <row r="2470" spans="1:12" x14ac:dyDescent="0.25">
      <c r="A2470" s="21" t="s">
        <v>2519</v>
      </c>
      <c r="B2470" s="21"/>
      <c r="C2470" s="21"/>
      <c r="D2470" s="21" t="s">
        <v>2834</v>
      </c>
      <c r="E2470" s="21"/>
      <c r="F2470" s="21"/>
      <c r="G2470" s="21" t="s">
        <v>39</v>
      </c>
      <c r="H2470" s="21"/>
      <c r="I2470" s="21"/>
      <c r="J2470" s="21" t="s">
        <v>3046</v>
      </c>
      <c r="K2470" s="21"/>
      <c r="L2470" s="21"/>
    </row>
    <row r="2471" spans="1:12" x14ac:dyDescent="0.25">
      <c r="A2471" s="21" t="s">
        <v>2510</v>
      </c>
      <c r="B2471" s="21"/>
      <c r="C2471" s="21"/>
      <c r="D2471" s="21" t="s">
        <v>2654</v>
      </c>
      <c r="E2471" s="21"/>
      <c r="F2471" s="21"/>
      <c r="G2471" s="21" t="s">
        <v>3013</v>
      </c>
      <c r="H2471" s="21"/>
      <c r="I2471" s="21"/>
      <c r="J2471" s="21" t="s">
        <v>3010</v>
      </c>
      <c r="K2471" s="21"/>
      <c r="L2471" s="21"/>
    </row>
    <row r="2472" spans="1:12" x14ac:dyDescent="0.25">
      <c r="A2472" s="21" t="s">
        <v>3057</v>
      </c>
      <c r="B2472" s="21"/>
      <c r="C2472" s="21"/>
      <c r="D2472" s="21" t="s">
        <v>1958</v>
      </c>
      <c r="E2472" s="21"/>
      <c r="F2472" s="21"/>
      <c r="G2472" s="21" t="s">
        <v>3056</v>
      </c>
      <c r="H2472" s="21"/>
      <c r="I2472" s="21"/>
      <c r="J2472" s="21" t="s">
        <v>2869</v>
      </c>
      <c r="K2472" s="21"/>
      <c r="L2472" s="21"/>
    </row>
    <row r="2473" spans="1:12" x14ac:dyDescent="0.25">
      <c r="A2473" s="21" t="s">
        <v>2647</v>
      </c>
      <c r="B2473" s="21"/>
      <c r="C2473" s="21"/>
      <c r="D2473" s="21" t="s">
        <v>2736</v>
      </c>
      <c r="E2473" s="21"/>
      <c r="F2473" s="21"/>
      <c r="G2473" s="21" t="s">
        <v>1829</v>
      </c>
      <c r="H2473" s="21"/>
      <c r="I2473" s="21"/>
      <c r="J2473" s="21" t="s">
        <v>3058</v>
      </c>
      <c r="K2473" s="21"/>
      <c r="L2473" s="21"/>
    </row>
    <row r="2474" spans="1:12" x14ac:dyDescent="0.25">
      <c r="A2474" s="21" t="s">
        <v>2387</v>
      </c>
      <c r="B2474" s="21"/>
      <c r="C2474" s="21"/>
      <c r="D2474" s="21" t="s">
        <v>3059</v>
      </c>
      <c r="E2474" s="21"/>
      <c r="F2474" s="21"/>
      <c r="G2474" s="21" t="s">
        <v>2925</v>
      </c>
      <c r="H2474" s="21"/>
      <c r="I2474" s="21"/>
      <c r="J2474" s="21" t="s">
        <v>3021</v>
      </c>
      <c r="K2474" s="21"/>
      <c r="L2474" s="21"/>
    </row>
    <row r="2475" spans="1:12" x14ac:dyDescent="0.25">
      <c r="A2475" s="21" t="s">
        <v>3060</v>
      </c>
      <c r="B2475" s="21"/>
      <c r="C2475" s="21"/>
      <c r="D2475" s="21" t="s">
        <v>2722</v>
      </c>
      <c r="E2475" s="21"/>
      <c r="F2475" s="21"/>
      <c r="G2475" s="21" t="s">
        <v>2983</v>
      </c>
      <c r="H2475" s="21"/>
      <c r="I2475" s="21"/>
      <c r="J2475" s="21" t="s">
        <v>2961</v>
      </c>
      <c r="K2475" s="21"/>
      <c r="L2475" s="21"/>
    </row>
    <row r="2476" spans="1:12" x14ac:dyDescent="0.25">
      <c r="A2476" s="21" t="s">
        <v>2658</v>
      </c>
      <c r="B2476" s="21"/>
      <c r="C2476" s="21"/>
      <c r="D2476" s="21" t="s">
        <v>2812</v>
      </c>
      <c r="E2476" s="21"/>
      <c r="F2476" s="21"/>
      <c r="G2476" s="21" t="s">
        <v>1146</v>
      </c>
      <c r="H2476" s="21"/>
      <c r="I2476" s="21"/>
      <c r="J2476" s="21" t="s">
        <v>3053</v>
      </c>
      <c r="K2476" s="21"/>
      <c r="L2476" s="21"/>
    </row>
    <row r="2477" spans="1:12" x14ac:dyDescent="0.25">
      <c r="A2477" s="21" t="s">
        <v>2660</v>
      </c>
      <c r="B2477" s="21"/>
      <c r="C2477" s="21"/>
      <c r="D2477" s="21" t="s">
        <v>2825</v>
      </c>
      <c r="E2477" s="21"/>
      <c r="F2477" s="21"/>
      <c r="G2477" s="21" t="s">
        <v>3061</v>
      </c>
      <c r="H2477" s="21"/>
      <c r="I2477" s="21"/>
      <c r="J2477" s="21" t="s">
        <v>2786</v>
      </c>
      <c r="K2477" s="21"/>
      <c r="L2477" s="21"/>
    </row>
    <row r="2478" spans="1:12" x14ac:dyDescent="0.25">
      <c r="A2478" s="21" t="s">
        <v>3062</v>
      </c>
      <c r="B2478" s="21"/>
      <c r="C2478" s="21"/>
      <c r="D2478" s="21" t="s">
        <v>2719</v>
      </c>
      <c r="E2478" s="21"/>
      <c r="F2478" s="21"/>
      <c r="G2478" s="21" t="s">
        <v>2814</v>
      </c>
      <c r="H2478" s="21"/>
      <c r="I2478" s="21"/>
      <c r="J2478" s="21" t="s">
        <v>2987</v>
      </c>
      <c r="K2478" s="21"/>
      <c r="L2478" s="21"/>
    </row>
    <row r="2479" spans="1:12" x14ac:dyDescent="0.25">
      <c r="A2479" s="21" t="s">
        <v>2438</v>
      </c>
      <c r="B2479" s="21"/>
      <c r="C2479" s="21"/>
      <c r="D2479" s="21" t="s">
        <v>2752</v>
      </c>
      <c r="E2479" s="21"/>
      <c r="F2479" s="21"/>
      <c r="G2479" s="21" t="s">
        <v>2864</v>
      </c>
      <c r="H2479" s="21"/>
      <c r="I2479" s="21"/>
      <c r="J2479" s="21" t="s">
        <v>3039</v>
      </c>
      <c r="K2479" s="21"/>
      <c r="L2479" s="21"/>
    </row>
    <row r="2480" spans="1:12" x14ac:dyDescent="0.25">
      <c r="A2480" s="21" t="s">
        <v>3063</v>
      </c>
      <c r="B2480" s="21"/>
      <c r="C2480" s="21"/>
      <c r="D2480" s="21" t="s">
        <v>2681</v>
      </c>
      <c r="E2480" s="21"/>
      <c r="F2480" s="21"/>
      <c r="G2480" s="21" t="s">
        <v>2820</v>
      </c>
      <c r="H2480" s="21"/>
      <c r="I2480" s="21"/>
      <c r="J2480" s="21" t="s">
        <v>2959</v>
      </c>
      <c r="K2480" s="21"/>
      <c r="L2480" s="21"/>
    </row>
    <row r="2481" spans="1:12" x14ac:dyDescent="0.25">
      <c r="A2481" s="21" t="s">
        <v>2505</v>
      </c>
      <c r="B2481" s="21"/>
      <c r="C2481" s="21"/>
      <c r="D2481" s="21" t="s">
        <v>2847</v>
      </c>
      <c r="E2481" s="21"/>
      <c r="F2481" s="21"/>
      <c r="G2481" s="21" t="s">
        <v>3064</v>
      </c>
      <c r="H2481" s="21"/>
      <c r="I2481" s="21"/>
      <c r="J2481" s="21" t="s">
        <v>3050</v>
      </c>
      <c r="K2481" s="21"/>
      <c r="L2481" s="21"/>
    </row>
    <row r="2482" spans="1:12" x14ac:dyDescent="0.25">
      <c r="A2482" s="21" t="s">
        <v>2665</v>
      </c>
      <c r="B2482" s="21"/>
      <c r="C2482" s="21"/>
      <c r="D2482" s="21" t="s">
        <v>2765</v>
      </c>
      <c r="E2482" s="21"/>
      <c r="F2482" s="21"/>
      <c r="G2482" s="21" t="s">
        <v>3065</v>
      </c>
      <c r="H2482" s="21"/>
      <c r="I2482" s="21"/>
      <c r="J2482" s="21" t="s">
        <v>2913</v>
      </c>
      <c r="K2482" s="21"/>
      <c r="L2482" s="21"/>
    </row>
    <row r="2483" spans="1:12" x14ac:dyDescent="0.25">
      <c r="A2483" s="21" t="s">
        <v>2666</v>
      </c>
      <c r="B2483" s="21"/>
      <c r="C2483" s="21"/>
      <c r="D2483" s="21" t="s">
        <v>1006</v>
      </c>
      <c r="E2483" s="21"/>
      <c r="F2483" s="21"/>
      <c r="G2483" s="21" t="s">
        <v>3066</v>
      </c>
      <c r="H2483" s="21"/>
      <c r="I2483" s="21"/>
      <c r="J2483" s="21" t="s">
        <v>2980</v>
      </c>
      <c r="K2483" s="21"/>
      <c r="L2483" s="21"/>
    </row>
    <row r="2484" spans="1:12" x14ac:dyDescent="0.25">
      <c r="A2484" s="21" t="s">
        <v>2557</v>
      </c>
      <c r="B2484" s="21"/>
      <c r="C2484" s="21"/>
      <c r="D2484" s="21" t="s">
        <v>2850</v>
      </c>
      <c r="E2484" s="21"/>
      <c r="F2484" s="21"/>
      <c r="G2484" s="21" t="s">
        <v>2471</v>
      </c>
      <c r="H2484" s="21"/>
      <c r="I2484" s="21"/>
      <c r="J2484" s="21" t="s">
        <v>3022</v>
      </c>
      <c r="K2484" s="21"/>
      <c r="L2484" s="21"/>
    </row>
    <row r="2485" spans="1:12" x14ac:dyDescent="0.25">
      <c r="A2485" s="21" t="s">
        <v>2472</v>
      </c>
      <c r="B2485" s="21"/>
      <c r="C2485" s="21"/>
      <c r="D2485" s="21" t="s">
        <v>2782</v>
      </c>
      <c r="E2485" s="21"/>
      <c r="F2485" s="21"/>
      <c r="G2485" s="21" t="s">
        <v>42</v>
      </c>
      <c r="H2485" s="21"/>
      <c r="I2485" s="21"/>
      <c r="J2485" s="21" t="s">
        <v>2962</v>
      </c>
      <c r="K2485" s="21"/>
      <c r="L2485" s="21"/>
    </row>
    <row r="2486" spans="1:12" x14ac:dyDescent="0.25">
      <c r="A2486" s="21" t="s">
        <v>2670</v>
      </c>
      <c r="B2486" s="21"/>
      <c r="C2486" s="21"/>
      <c r="D2486" s="21" t="s">
        <v>2797</v>
      </c>
      <c r="E2486" s="21"/>
      <c r="F2486" s="21"/>
      <c r="G2486" s="21" t="s">
        <v>2757</v>
      </c>
      <c r="H2486" s="21"/>
      <c r="I2486" s="21"/>
      <c r="J2486" s="21" t="s">
        <v>3040</v>
      </c>
      <c r="K2486" s="21"/>
      <c r="L2486" s="21"/>
    </row>
    <row r="2487" spans="1:12" x14ac:dyDescent="0.25">
      <c r="A2487" s="21" t="s">
        <v>2671</v>
      </c>
      <c r="B2487" s="21"/>
      <c r="C2487" s="21"/>
      <c r="D2487" s="21" t="s">
        <v>2650</v>
      </c>
      <c r="E2487" s="21"/>
      <c r="F2487" s="21"/>
      <c r="G2487" s="21" t="s">
        <v>3067</v>
      </c>
      <c r="H2487" s="21"/>
      <c r="I2487" s="21"/>
      <c r="J2487" s="21" t="s">
        <v>3068</v>
      </c>
      <c r="K2487" s="21"/>
      <c r="L2487" s="21"/>
    </row>
    <row r="2488" spans="1:12" x14ac:dyDescent="0.25">
      <c r="A2488" s="21" t="s">
        <v>2297</v>
      </c>
      <c r="B2488" s="21"/>
      <c r="C2488" s="21"/>
      <c r="D2488" s="21" t="s">
        <v>2832</v>
      </c>
      <c r="E2488" s="21"/>
      <c r="F2488" s="21"/>
      <c r="G2488" s="21" t="s">
        <v>2992</v>
      </c>
      <c r="H2488" s="21"/>
      <c r="I2488" s="21"/>
      <c r="J2488" s="21" t="s">
        <v>3069</v>
      </c>
      <c r="K2488" s="21"/>
      <c r="L2488" s="21"/>
    </row>
    <row r="2489" spans="1:12" x14ac:dyDescent="0.25">
      <c r="A2489" s="21" t="s">
        <v>2672</v>
      </c>
      <c r="B2489" s="21"/>
      <c r="C2489" s="21"/>
      <c r="D2489" s="21" t="s">
        <v>2683</v>
      </c>
      <c r="E2489" s="21"/>
      <c r="F2489" s="21"/>
      <c r="G2489" s="21" t="s">
        <v>3069</v>
      </c>
      <c r="H2489" s="21"/>
      <c r="I2489" s="21"/>
      <c r="J2489" s="21" t="s">
        <v>3064</v>
      </c>
      <c r="K2489" s="21"/>
      <c r="L2489" s="21"/>
    </row>
    <row r="2490" spans="1:12" x14ac:dyDescent="0.25">
      <c r="A2490" s="21" t="s">
        <v>2072</v>
      </c>
      <c r="B2490" s="21"/>
      <c r="C2490" s="21"/>
      <c r="D2490" s="21" t="s">
        <v>3070</v>
      </c>
      <c r="E2490" s="21"/>
      <c r="F2490" s="21"/>
      <c r="G2490" s="21" t="s">
        <v>3058</v>
      </c>
      <c r="H2490" s="21"/>
      <c r="I2490" s="21"/>
      <c r="J2490" s="21" t="s">
        <v>3071</v>
      </c>
      <c r="K2490" s="21"/>
      <c r="L2490" s="21"/>
    </row>
    <row r="2491" spans="1:12" x14ac:dyDescent="0.25">
      <c r="A2491" s="21" t="s">
        <v>3072</v>
      </c>
      <c r="B2491" s="21"/>
      <c r="C2491" s="21"/>
      <c r="D2491" s="21" t="s">
        <v>2858</v>
      </c>
      <c r="E2491" s="21"/>
      <c r="F2491" s="21"/>
      <c r="G2491" s="21" t="s">
        <v>1579</v>
      </c>
      <c r="H2491" s="21"/>
      <c r="I2491" s="21"/>
      <c r="J2491" s="21" t="s">
        <v>3066</v>
      </c>
      <c r="K2491" s="21"/>
      <c r="L2491" s="21"/>
    </row>
    <row r="2492" spans="1:12" x14ac:dyDescent="0.25">
      <c r="A2492" s="21" t="s">
        <v>3073</v>
      </c>
      <c r="B2492" s="21"/>
      <c r="C2492" s="21"/>
      <c r="D2492" s="21" t="s">
        <v>2734</v>
      </c>
      <c r="E2492" s="21"/>
      <c r="F2492" s="21"/>
      <c r="G2492" s="21" t="s">
        <v>3037</v>
      </c>
      <c r="H2492" s="21"/>
      <c r="I2492" s="21"/>
      <c r="J2492" s="21" t="s">
        <v>2965</v>
      </c>
      <c r="K2492" s="21"/>
      <c r="L2492" s="21"/>
    </row>
    <row r="2493" spans="1:12" x14ac:dyDescent="0.25">
      <c r="A2493" s="21" t="s">
        <v>2674</v>
      </c>
      <c r="B2493" s="21"/>
      <c r="C2493" s="21"/>
      <c r="D2493" s="21" t="s">
        <v>3074</v>
      </c>
      <c r="E2493" s="21"/>
      <c r="F2493" s="21"/>
      <c r="G2493" s="21" t="s">
        <v>3075</v>
      </c>
      <c r="H2493" s="21"/>
      <c r="I2493" s="21"/>
      <c r="J2493" s="21" t="s">
        <v>3076</v>
      </c>
      <c r="K2493" s="21"/>
      <c r="L2493" s="21"/>
    </row>
    <row r="2494" spans="1:12" x14ac:dyDescent="0.25">
      <c r="A2494" s="21" t="s">
        <v>3077</v>
      </c>
      <c r="B2494" s="21"/>
      <c r="C2494" s="21"/>
      <c r="D2494" s="21" t="s">
        <v>2692</v>
      </c>
      <c r="E2494" s="21"/>
      <c r="F2494" s="21"/>
      <c r="G2494" s="21" t="s">
        <v>3078</v>
      </c>
      <c r="H2494" s="21"/>
      <c r="I2494" s="21"/>
      <c r="J2494" s="21" t="s">
        <v>3079</v>
      </c>
      <c r="K2494" s="21"/>
      <c r="L2494" s="21"/>
    </row>
    <row r="2495" spans="1:12" x14ac:dyDescent="0.25">
      <c r="A2495" s="21" t="s">
        <v>2469</v>
      </c>
      <c r="B2495" s="21"/>
      <c r="C2495" s="21"/>
      <c r="D2495" s="21" t="s">
        <v>2862</v>
      </c>
      <c r="E2495" s="21"/>
      <c r="F2495" s="21"/>
      <c r="G2495" s="21" t="s">
        <v>3080</v>
      </c>
      <c r="H2495" s="21"/>
      <c r="I2495" s="21"/>
      <c r="J2495" s="21" t="s">
        <v>3081</v>
      </c>
      <c r="K2495" s="21"/>
      <c r="L2495" s="21"/>
    </row>
    <row r="2496" spans="1:12" x14ac:dyDescent="0.25">
      <c r="A2496" s="21" t="s">
        <v>3082</v>
      </c>
      <c r="B2496" s="21"/>
      <c r="C2496" s="21"/>
      <c r="D2496" s="21" t="s">
        <v>2863</v>
      </c>
      <c r="E2496" s="21"/>
      <c r="F2496" s="21"/>
      <c r="G2496" s="21" t="s">
        <v>3083</v>
      </c>
      <c r="H2496" s="21"/>
      <c r="I2496" s="21"/>
      <c r="J2496" s="21" t="s">
        <v>3031</v>
      </c>
      <c r="K2496" s="21"/>
      <c r="L2496" s="21"/>
    </row>
    <row r="2497" spans="1:12" x14ac:dyDescent="0.25">
      <c r="A2497" s="21" t="s">
        <v>3084</v>
      </c>
      <c r="B2497" s="21"/>
      <c r="C2497" s="21"/>
      <c r="D2497" s="21" t="s">
        <v>3085</v>
      </c>
      <c r="E2497" s="21"/>
      <c r="F2497" s="21"/>
      <c r="G2497" s="21" t="s">
        <v>3086</v>
      </c>
      <c r="H2497" s="21"/>
      <c r="I2497" s="21"/>
      <c r="J2497" s="21" t="s">
        <v>3087</v>
      </c>
      <c r="K2497" s="21"/>
      <c r="L2497" s="21"/>
    </row>
    <row r="2498" spans="1:12" x14ac:dyDescent="0.25">
      <c r="A2498" s="21" t="s">
        <v>2678</v>
      </c>
      <c r="B2498" s="21"/>
      <c r="C2498" s="21"/>
      <c r="D2498" s="21" t="s">
        <v>2864</v>
      </c>
      <c r="E2498" s="21"/>
      <c r="F2498" s="21"/>
      <c r="G2498" s="21" t="s">
        <v>2955</v>
      </c>
      <c r="H2498" s="21"/>
      <c r="I2498" s="21"/>
      <c r="J2498" s="21" t="s">
        <v>3075</v>
      </c>
      <c r="K2498" s="21"/>
      <c r="L2498" s="21"/>
    </row>
    <row r="2499" spans="1:12" x14ac:dyDescent="0.25">
      <c r="A2499" s="21" t="s">
        <v>2680</v>
      </c>
      <c r="B2499" s="21"/>
      <c r="C2499" s="21"/>
      <c r="D2499" s="21" t="s">
        <v>2846</v>
      </c>
      <c r="E2499" s="21"/>
      <c r="F2499" s="21"/>
      <c r="G2499" s="21" t="s">
        <v>2390</v>
      </c>
      <c r="H2499" s="21"/>
      <c r="I2499" s="21"/>
      <c r="J2499" s="21" t="s">
        <v>2856</v>
      </c>
      <c r="K2499" s="21"/>
      <c r="L2499" s="21"/>
    </row>
    <row r="2500" spans="1:12" x14ac:dyDescent="0.25">
      <c r="A2500" s="21" t="s">
        <v>2682</v>
      </c>
      <c r="B2500" s="21"/>
      <c r="C2500" s="21"/>
      <c r="D2500" s="21" t="s">
        <v>3088</v>
      </c>
      <c r="E2500" s="21"/>
      <c r="F2500" s="21"/>
      <c r="G2500" s="21" t="s">
        <v>3009</v>
      </c>
      <c r="H2500" s="21"/>
      <c r="I2500" s="21"/>
      <c r="J2500" s="21" t="s">
        <v>2991</v>
      </c>
      <c r="K2500" s="21"/>
      <c r="L2500" s="21"/>
    </row>
    <row r="2501" spans="1:12" x14ac:dyDescent="0.25">
      <c r="A2501" s="21" t="s">
        <v>2277</v>
      </c>
      <c r="B2501" s="21"/>
      <c r="C2501" s="21"/>
      <c r="D2501" s="21" t="s">
        <v>2746</v>
      </c>
      <c r="E2501" s="21"/>
      <c r="F2501" s="21"/>
      <c r="G2501" s="21" t="s">
        <v>3087</v>
      </c>
      <c r="H2501" s="21"/>
      <c r="I2501" s="21"/>
      <c r="J2501" s="21" t="s">
        <v>2915</v>
      </c>
      <c r="K2501" s="21"/>
      <c r="L2501" s="21"/>
    </row>
    <row r="2502" spans="1:12" x14ac:dyDescent="0.25">
      <c r="A2502" s="21" t="s">
        <v>2590</v>
      </c>
      <c r="B2502" s="21"/>
      <c r="C2502" s="21"/>
      <c r="D2502" s="21" t="s">
        <v>2705</v>
      </c>
      <c r="E2502" s="21"/>
      <c r="F2502" s="21"/>
      <c r="G2502" s="21" t="s">
        <v>3081</v>
      </c>
      <c r="H2502" s="21"/>
      <c r="I2502" s="21"/>
      <c r="J2502" s="21" t="s">
        <v>3080</v>
      </c>
      <c r="K2502" s="21"/>
      <c r="L2502" s="21"/>
    </row>
    <row r="2503" spans="1:12" x14ac:dyDescent="0.25">
      <c r="A2503" s="21" t="s">
        <v>2282</v>
      </c>
      <c r="B2503" s="21"/>
      <c r="C2503" s="21"/>
      <c r="D2503" s="21" t="s">
        <v>3089</v>
      </c>
      <c r="E2503" s="21"/>
      <c r="F2503" s="21"/>
      <c r="G2503" s="21" t="s">
        <v>3019</v>
      </c>
      <c r="H2503" s="21"/>
      <c r="I2503" s="21"/>
      <c r="J2503" s="21" t="s">
        <v>3065</v>
      </c>
      <c r="K2503" s="21"/>
      <c r="L2503" s="21"/>
    </row>
    <row r="2504" spans="1:12" x14ac:dyDescent="0.25">
      <c r="A2504" s="21" t="s">
        <v>2525</v>
      </c>
      <c r="B2504" s="21"/>
      <c r="C2504" s="21"/>
      <c r="D2504" s="21" t="s">
        <v>3090</v>
      </c>
      <c r="E2504" s="21"/>
      <c r="F2504" s="21"/>
      <c r="G2504" s="21" t="s">
        <v>34</v>
      </c>
      <c r="H2504" s="21"/>
      <c r="I2504" s="21"/>
      <c r="J2504" s="21" t="s">
        <v>3011</v>
      </c>
      <c r="K2504" s="21"/>
      <c r="L2504" s="21"/>
    </row>
    <row r="2505" spans="1:12" x14ac:dyDescent="0.25">
      <c r="A2505" s="21" t="s">
        <v>2685</v>
      </c>
      <c r="B2505" s="21"/>
      <c r="C2505" s="21"/>
      <c r="D2505" s="21" t="s">
        <v>2708</v>
      </c>
      <c r="E2505" s="21"/>
      <c r="F2505" s="21"/>
      <c r="G2505" s="21" t="s">
        <v>3023</v>
      </c>
      <c r="H2505" s="21"/>
      <c r="I2505" s="21"/>
      <c r="J2505" s="21" t="s">
        <v>3061</v>
      </c>
      <c r="K2505" s="21"/>
      <c r="L2505" s="21"/>
    </row>
    <row r="2506" spans="1:12" x14ac:dyDescent="0.25">
      <c r="A2506" s="21" t="s">
        <v>2173</v>
      </c>
      <c r="B2506" s="21"/>
      <c r="C2506" s="21"/>
      <c r="D2506" s="21" t="s">
        <v>2521</v>
      </c>
      <c r="E2506" s="21"/>
      <c r="F2506" s="21"/>
      <c r="G2506" s="21" t="s">
        <v>2999</v>
      </c>
      <c r="H2506" s="21"/>
      <c r="I2506" s="21"/>
      <c r="J2506" s="21" t="s">
        <v>3091</v>
      </c>
      <c r="K2506" s="21"/>
      <c r="L2506" s="21"/>
    </row>
    <row r="2507" spans="1:12" x14ac:dyDescent="0.25">
      <c r="A2507" s="21" t="s">
        <v>2574</v>
      </c>
      <c r="B2507" s="21"/>
      <c r="C2507" s="21"/>
      <c r="D2507" s="21" t="s">
        <v>3092</v>
      </c>
      <c r="E2507" s="21"/>
      <c r="F2507" s="21"/>
      <c r="G2507" s="21" t="s">
        <v>3093</v>
      </c>
      <c r="H2507" s="21"/>
      <c r="I2507" s="21"/>
      <c r="J2507" s="21" t="s">
        <v>1173</v>
      </c>
      <c r="K2507" s="21"/>
      <c r="L2507" s="21"/>
    </row>
    <row r="2508" spans="1:12" x14ac:dyDescent="0.25">
      <c r="A2508" s="21" t="s">
        <v>2636</v>
      </c>
      <c r="B2508" s="21"/>
      <c r="C2508" s="21"/>
      <c r="D2508" s="21" t="s">
        <v>1991</v>
      </c>
      <c r="E2508" s="21"/>
      <c r="F2508" s="21"/>
      <c r="G2508" s="21" t="s">
        <v>3048</v>
      </c>
      <c r="H2508" s="21"/>
      <c r="I2508" s="21"/>
      <c r="J2508" s="21" t="s">
        <v>3094</v>
      </c>
      <c r="K2508" s="21"/>
      <c r="L2508" s="21"/>
    </row>
    <row r="2509" spans="1:12" x14ac:dyDescent="0.25">
      <c r="A2509" s="21" t="s">
        <v>3095</v>
      </c>
      <c r="B2509" s="21"/>
      <c r="C2509" s="21"/>
      <c r="D2509" s="21" t="s">
        <v>2652</v>
      </c>
      <c r="E2509" s="21"/>
      <c r="F2509" s="21"/>
      <c r="G2509" s="21" t="s">
        <v>3051</v>
      </c>
      <c r="H2509" s="21"/>
      <c r="I2509" s="21"/>
      <c r="J2509" s="21" t="s">
        <v>2866</v>
      </c>
      <c r="K2509" s="21"/>
      <c r="L2509" s="21"/>
    </row>
    <row r="2510" spans="1:12" x14ac:dyDescent="0.25">
      <c r="A2510" s="21" t="s">
        <v>2657</v>
      </c>
      <c r="B2510" s="21"/>
      <c r="C2510" s="21"/>
      <c r="D2510" s="21" t="s">
        <v>2853</v>
      </c>
      <c r="E2510" s="21"/>
      <c r="F2510" s="21"/>
      <c r="G2510" s="21" t="s">
        <v>40</v>
      </c>
      <c r="H2510" s="21"/>
      <c r="I2510" s="21"/>
      <c r="J2510" s="21" t="s">
        <v>3001</v>
      </c>
      <c r="K2510" s="21"/>
      <c r="L2510" s="21"/>
    </row>
    <row r="2511" spans="1:12" x14ac:dyDescent="0.25">
      <c r="A2511" s="21" t="s">
        <v>2547</v>
      </c>
      <c r="B2511" s="21"/>
      <c r="C2511" s="21"/>
      <c r="D2511" s="21" t="s">
        <v>2771</v>
      </c>
      <c r="E2511" s="21"/>
      <c r="F2511" s="21"/>
      <c r="G2511" s="21" t="s">
        <v>3071</v>
      </c>
      <c r="H2511" s="21"/>
      <c r="I2511" s="21"/>
      <c r="J2511" s="21" t="s">
        <v>3096</v>
      </c>
      <c r="K2511" s="21"/>
      <c r="L2511" s="21"/>
    </row>
    <row r="2512" spans="1:12" x14ac:dyDescent="0.25">
      <c r="A2512" s="21" t="s">
        <v>3097</v>
      </c>
      <c r="B2512" s="21"/>
      <c r="C2512" s="21"/>
      <c r="D2512" s="21" t="s">
        <v>2873</v>
      </c>
      <c r="E2512" s="21"/>
      <c r="F2512" s="21"/>
      <c r="G2512" s="21" t="s">
        <v>2756</v>
      </c>
      <c r="H2512" s="21"/>
      <c r="I2512" s="21"/>
      <c r="J2512" s="21" t="s">
        <v>3098</v>
      </c>
      <c r="K2512" s="21"/>
      <c r="L2512" s="21"/>
    </row>
    <row r="2513" spans="1:12" x14ac:dyDescent="0.25">
      <c r="A2513" s="21" t="s">
        <v>2254</v>
      </c>
      <c r="B2513" s="21"/>
      <c r="C2513" s="21"/>
      <c r="D2513" s="21" t="s">
        <v>2779</v>
      </c>
      <c r="E2513" s="21"/>
      <c r="F2513" s="21"/>
      <c r="G2513" s="21" t="s">
        <v>1514</v>
      </c>
      <c r="H2513" s="21"/>
      <c r="I2513" s="21"/>
      <c r="J2513" s="21" t="s">
        <v>3099</v>
      </c>
      <c r="K2513" s="21"/>
      <c r="L2513" s="21"/>
    </row>
    <row r="2514" spans="1:12" x14ac:dyDescent="0.25">
      <c r="A2514" s="21" t="s">
        <v>2679</v>
      </c>
      <c r="B2514" s="21"/>
      <c r="C2514" s="21"/>
      <c r="D2514" s="21" t="s">
        <v>2555</v>
      </c>
      <c r="E2514" s="21"/>
      <c r="F2514" s="21"/>
      <c r="G2514" s="21" t="s">
        <v>2717</v>
      </c>
      <c r="H2514" s="21"/>
      <c r="I2514" s="21"/>
      <c r="J2514" s="21" t="s">
        <v>3086</v>
      </c>
      <c r="K2514" s="21"/>
      <c r="L2514" s="21"/>
    </row>
    <row r="2515" spans="1:12" x14ac:dyDescent="0.25">
      <c r="A2515" s="21" t="s">
        <v>2693</v>
      </c>
      <c r="B2515" s="21"/>
      <c r="C2515" s="21"/>
      <c r="D2515" s="21" t="s">
        <v>2875</v>
      </c>
      <c r="E2515" s="21"/>
      <c r="F2515" s="21"/>
      <c r="G2515" s="21" t="s">
        <v>2941</v>
      </c>
      <c r="H2515" s="21"/>
      <c r="I2515" s="21"/>
      <c r="J2515" s="21" t="s">
        <v>3100</v>
      </c>
      <c r="K2515" s="21"/>
      <c r="L2515" s="21"/>
    </row>
    <row r="2516" spans="1:12" x14ac:dyDescent="0.25">
      <c r="A2516" s="21" t="s">
        <v>3101</v>
      </c>
      <c r="B2516" s="21"/>
      <c r="C2516" s="21"/>
      <c r="D2516" s="21" t="s">
        <v>2840</v>
      </c>
      <c r="E2516" s="21"/>
      <c r="F2516" s="21"/>
      <c r="G2516" s="21" t="s">
        <v>2921</v>
      </c>
      <c r="H2516" s="21"/>
      <c r="I2516" s="21"/>
      <c r="J2516" s="21" t="s">
        <v>3078</v>
      </c>
      <c r="K2516" s="21"/>
      <c r="L2516" s="21"/>
    </row>
    <row r="2517" spans="1:12" x14ac:dyDescent="0.25">
      <c r="A2517" s="21" t="s">
        <v>1859</v>
      </c>
      <c r="B2517" s="21"/>
      <c r="C2517" s="21"/>
      <c r="D2517" s="21" t="s">
        <v>2879</v>
      </c>
      <c r="E2517" s="21"/>
      <c r="F2517" s="21"/>
      <c r="G2517" s="21" t="s">
        <v>1566</v>
      </c>
      <c r="H2517" s="21"/>
      <c r="I2517" s="21"/>
      <c r="J2517" s="21" t="s">
        <v>3067</v>
      </c>
      <c r="K2517" s="21"/>
      <c r="L2517" s="21"/>
    </row>
    <row r="2518" spans="1:12" x14ac:dyDescent="0.25">
      <c r="A2518" s="21" t="s">
        <v>3102</v>
      </c>
      <c r="B2518" s="21"/>
      <c r="C2518" s="21"/>
      <c r="D2518" s="21" t="s">
        <v>2530</v>
      </c>
      <c r="E2518" s="21"/>
      <c r="F2518" s="21"/>
      <c r="G2518" s="21" t="s">
        <v>3100</v>
      </c>
      <c r="H2518" s="21"/>
      <c r="I2518" s="21"/>
      <c r="J2518" s="21" t="s">
        <v>3083</v>
      </c>
      <c r="K2518" s="21"/>
      <c r="L2518" s="21"/>
    </row>
    <row r="2519" spans="1:12" x14ac:dyDescent="0.25">
      <c r="A2519" s="21" t="s">
        <v>3103</v>
      </c>
      <c r="B2519" s="21"/>
      <c r="C2519" s="21"/>
      <c r="D2519" s="21" t="s">
        <v>2699</v>
      </c>
      <c r="E2519" s="21"/>
      <c r="F2519" s="21"/>
      <c r="G2519" s="21" t="s">
        <v>45</v>
      </c>
      <c r="H2519" s="21"/>
      <c r="I2519" s="21"/>
      <c r="J2519" s="21" t="s">
        <v>40</v>
      </c>
      <c r="K2519" s="21"/>
      <c r="L2519" s="21"/>
    </row>
    <row r="2520" spans="1:12" x14ac:dyDescent="0.25">
      <c r="A2520" s="21" t="s">
        <v>3104</v>
      </c>
      <c r="B2520" s="21"/>
      <c r="C2520" s="21"/>
      <c r="D2520" s="21" t="s">
        <v>2707</v>
      </c>
      <c r="E2520" s="21"/>
      <c r="F2520" s="21"/>
      <c r="G2520" s="21" t="s">
        <v>3076</v>
      </c>
      <c r="H2520" s="21"/>
      <c r="I2520" s="21"/>
      <c r="J2520" s="21" t="s">
        <v>2982</v>
      </c>
      <c r="K2520" s="21"/>
      <c r="L2520" s="21"/>
    </row>
    <row r="2521" spans="1:12" x14ac:dyDescent="0.25">
      <c r="A2521" s="21" t="s">
        <v>1462</v>
      </c>
      <c r="B2521" s="21"/>
      <c r="C2521" s="21"/>
      <c r="D2521" s="21" t="s">
        <v>3105</v>
      </c>
      <c r="E2521" s="21"/>
      <c r="F2521" s="21"/>
      <c r="G2521" s="21" t="s">
        <v>3068</v>
      </c>
      <c r="H2521" s="21"/>
      <c r="I2521" s="21"/>
      <c r="J2521" s="21" t="s">
        <v>3106</v>
      </c>
      <c r="K2521" s="21"/>
      <c r="L2521" s="21"/>
    </row>
    <row r="2522" spans="1:12" x14ac:dyDescent="0.25">
      <c r="A2522" s="21" t="s">
        <v>3107</v>
      </c>
      <c r="B2522" s="21"/>
      <c r="C2522" s="21"/>
      <c r="D2522" s="21" t="s">
        <v>2883</v>
      </c>
      <c r="E2522" s="21"/>
      <c r="F2522" s="21"/>
      <c r="G2522" s="21" t="s">
        <v>3098</v>
      </c>
      <c r="H2522" s="21"/>
      <c r="I2522" s="21"/>
      <c r="J2522" s="21" t="s">
        <v>3108</v>
      </c>
      <c r="K2522" s="21"/>
      <c r="L2522" s="21"/>
    </row>
    <row r="2523" spans="1:12" x14ac:dyDescent="0.25">
      <c r="A2523" s="21" t="s">
        <v>2615</v>
      </c>
      <c r="B2523" s="21"/>
      <c r="C2523" s="21"/>
      <c r="D2523" s="21" t="s">
        <v>3109</v>
      </c>
      <c r="E2523" s="21"/>
      <c r="F2523" s="21"/>
      <c r="G2523" s="21" t="s">
        <v>3079</v>
      </c>
      <c r="H2523" s="21"/>
      <c r="I2523" s="21"/>
      <c r="J2523" s="21" t="s">
        <v>2837</v>
      </c>
      <c r="K2523" s="21"/>
      <c r="L2523" s="21"/>
    </row>
    <row r="2524" spans="1:12" x14ac:dyDescent="0.25">
      <c r="A2524" s="21" t="s">
        <v>2662</v>
      </c>
      <c r="B2524" s="21"/>
      <c r="C2524" s="21"/>
      <c r="D2524" s="21" t="s">
        <v>2803</v>
      </c>
      <c r="E2524" s="21"/>
      <c r="F2524" s="21"/>
      <c r="G2524" s="21" t="s">
        <v>3110</v>
      </c>
      <c r="H2524" s="21"/>
      <c r="I2524" s="21"/>
      <c r="J2524" s="21" t="s">
        <v>3111</v>
      </c>
      <c r="K2524" s="21"/>
      <c r="L2524" s="21"/>
    </row>
    <row r="2525" spans="1:12" x14ac:dyDescent="0.25">
      <c r="A2525" s="21" t="s">
        <v>2307</v>
      </c>
      <c r="B2525" s="21"/>
      <c r="C2525" s="21"/>
      <c r="D2525" s="21" t="s">
        <v>3112</v>
      </c>
      <c r="E2525" s="21"/>
      <c r="F2525" s="21"/>
      <c r="G2525" s="21" t="s">
        <v>2949</v>
      </c>
      <c r="H2525" s="21"/>
      <c r="I2525" s="21"/>
      <c r="J2525" s="21" t="s">
        <v>3006</v>
      </c>
      <c r="K2525" s="21"/>
      <c r="L2525" s="21"/>
    </row>
    <row r="2526" spans="1:12" x14ac:dyDescent="0.25">
      <c r="A2526" s="21" t="s">
        <v>3113</v>
      </c>
      <c r="B2526" s="21"/>
      <c r="C2526" s="21"/>
      <c r="D2526" s="21" t="s">
        <v>2887</v>
      </c>
      <c r="E2526" s="21"/>
      <c r="F2526" s="21"/>
      <c r="G2526" s="21" t="s">
        <v>3043</v>
      </c>
      <c r="H2526" s="21"/>
      <c r="I2526" s="21"/>
      <c r="J2526" s="21" t="s">
        <v>2363</v>
      </c>
      <c r="K2526" s="21"/>
      <c r="L2526" s="21"/>
    </row>
    <row r="2527" spans="1:12" x14ac:dyDescent="0.25">
      <c r="A2527" s="21" t="s">
        <v>3114</v>
      </c>
      <c r="B2527" s="21"/>
      <c r="C2527" s="21"/>
      <c r="D2527" s="21" t="s">
        <v>2889</v>
      </c>
      <c r="E2527" s="21"/>
      <c r="F2527" s="21"/>
      <c r="G2527" s="21" t="s">
        <v>48</v>
      </c>
      <c r="H2527" s="21"/>
      <c r="I2527" s="21"/>
      <c r="J2527" s="21" t="s">
        <v>3115</v>
      </c>
      <c r="K2527" s="21"/>
      <c r="L2527" s="21"/>
    </row>
    <row r="2528" spans="1:12" x14ac:dyDescent="0.25">
      <c r="A2528" s="21" t="s">
        <v>3116</v>
      </c>
      <c r="B2528" s="21"/>
      <c r="C2528" s="21"/>
      <c r="D2528" s="21" t="s">
        <v>2788</v>
      </c>
      <c r="E2528" s="21"/>
      <c r="F2528" s="21"/>
      <c r="G2528" s="21" t="s">
        <v>2972</v>
      </c>
      <c r="H2528" s="21"/>
      <c r="I2528" s="21"/>
      <c r="J2528" s="21" t="s">
        <v>1340</v>
      </c>
      <c r="K2528" s="21"/>
      <c r="L2528" s="21"/>
    </row>
    <row r="2529" spans="1:12" x14ac:dyDescent="0.25">
      <c r="A2529" s="21" t="s">
        <v>2243</v>
      </c>
      <c r="B2529" s="21"/>
      <c r="C2529" s="21"/>
      <c r="D2529" s="21" t="s">
        <v>2892</v>
      </c>
      <c r="E2529" s="21"/>
      <c r="F2529" s="21"/>
      <c r="G2529" s="21" t="s">
        <v>2383</v>
      </c>
      <c r="H2529" s="21"/>
      <c r="I2529" s="21"/>
      <c r="J2529" s="21" t="s">
        <v>2117</v>
      </c>
      <c r="K2529" s="21"/>
      <c r="L2529" s="21"/>
    </row>
    <row r="2530" spans="1:12" x14ac:dyDescent="0.25">
      <c r="A2530" s="21" t="s">
        <v>2587</v>
      </c>
      <c r="B2530" s="21"/>
      <c r="C2530" s="21"/>
      <c r="D2530" s="21" t="s">
        <v>2894</v>
      </c>
      <c r="E2530" s="21"/>
      <c r="F2530" s="21"/>
      <c r="G2530" s="21" t="s">
        <v>3004</v>
      </c>
      <c r="H2530" s="21"/>
      <c r="I2530" s="21"/>
    </row>
    <row r="2531" spans="1:12" x14ac:dyDescent="0.25">
      <c r="A2531" s="21" t="s">
        <v>3117</v>
      </c>
      <c r="B2531" s="21"/>
      <c r="C2531" s="21"/>
      <c r="D2531" s="21" t="s">
        <v>2777</v>
      </c>
      <c r="E2531" s="21"/>
      <c r="F2531" s="21"/>
      <c r="G2531" s="21" t="s">
        <v>3094</v>
      </c>
      <c r="H2531" s="21"/>
      <c r="I2531" s="21"/>
    </row>
    <row r="2532" spans="1:12" x14ac:dyDescent="0.25">
      <c r="A2532" s="21" t="s">
        <v>3118</v>
      </c>
      <c r="B2532" s="21"/>
      <c r="C2532" s="21"/>
      <c r="D2532" s="21" t="s">
        <v>3119</v>
      </c>
      <c r="E2532" s="21"/>
      <c r="F2532" s="21"/>
      <c r="G2532" s="21" t="s">
        <v>3106</v>
      </c>
      <c r="H2532" s="21"/>
      <c r="I2532" s="21"/>
    </row>
    <row r="2533" spans="1:12" x14ac:dyDescent="0.25">
      <c r="A2533" s="21" t="s">
        <v>2677</v>
      </c>
      <c r="B2533" s="21"/>
      <c r="C2533" s="21"/>
      <c r="D2533" s="21" t="s">
        <v>2801</v>
      </c>
      <c r="E2533" s="21"/>
      <c r="F2533" s="21"/>
      <c r="G2533" s="21" t="s">
        <v>2909</v>
      </c>
      <c r="H2533" s="21"/>
      <c r="I2533" s="21"/>
    </row>
    <row r="2534" spans="1:12" x14ac:dyDescent="0.25">
      <c r="A2534" s="21" t="s">
        <v>2701</v>
      </c>
      <c r="B2534" s="21"/>
      <c r="C2534" s="21"/>
      <c r="D2534" s="21" t="s">
        <v>3120</v>
      </c>
      <c r="E2534" s="21"/>
      <c r="F2534" s="21"/>
      <c r="G2534" s="21" t="s">
        <v>3108</v>
      </c>
      <c r="H2534" s="21"/>
      <c r="I2534" s="21"/>
    </row>
    <row r="2535" spans="1:12" x14ac:dyDescent="0.25">
      <c r="A2535" s="21" t="s">
        <v>3121</v>
      </c>
      <c r="B2535" s="21"/>
      <c r="C2535" s="21"/>
      <c r="D2535" s="21" t="s">
        <v>2838</v>
      </c>
      <c r="E2535" s="21"/>
      <c r="F2535" s="21"/>
      <c r="G2535" s="21" t="s">
        <v>3099</v>
      </c>
      <c r="H2535" s="21"/>
      <c r="I2535" s="21"/>
    </row>
    <row r="2536" spans="1:12" x14ac:dyDescent="0.25">
      <c r="A2536" s="21" t="s">
        <v>2702</v>
      </c>
      <c r="B2536" s="21"/>
      <c r="C2536" s="21"/>
      <c r="D2536" s="21" t="s">
        <v>2147</v>
      </c>
      <c r="E2536" s="21"/>
      <c r="F2536" s="21"/>
      <c r="G2536" s="21" t="s">
        <v>3091</v>
      </c>
      <c r="H2536" s="21"/>
      <c r="I2536" s="21"/>
    </row>
    <row r="2537" spans="1:12" x14ac:dyDescent="0.25">
      <c r="A2537" s="21" t="s">
        <v>2675</v>
      </c>
      <c r="B2537" s="21"/>
      <c r="C2537" s="21"/>
      <c r="D2537" s="21" t="s">
        <v>2897</v>
      </c>
      <c r="E2537" s="21"/>
      <c r="F2537" s="21"/>
      <c r="G2537" s="21" t="s">
        <v>3111</v>
      </c>
      <c r="H2537" s="21"/>
      <c r="I2537" s="21"/>
    </row>
    <row r="2538" spans="1:12" x14ac:dyDescent="0.25">
      <c r="A2538" s="21" t="s">
        <v>2242</v>
      </c>
      <c r="B2538" s="21"/>
      <c r="C2538" s="21"/>
      <c r="D2538" s="21" t="s">
        <v>3122</v>
      </c>
      <c r="E2538" s="21"/>
      <c r="F2538" s="21"/>
      <c r="G2538" s="21" t="s">
        <v>2770</v>
      </c>
      <c r="H2538" s="21"/>
      <c r="I2538" s="21"/>
    </row>
    <row r="2539" spans="1:12" x14ac:dyDescent="0.25">
      <c r="A2539" s="21" t="s">
        <v>2572</v>
      </c>
      <c r="B2539" s="21"/>
      <c r="C2539" s="21"/>
      <c r="D2539" s="21" t="s">
        <v>2709</v>
      </c>
      <c r="E2539" s="21"/>
      <c r="F2539" s="21"/>
      <c r="G2539" s="21" t="s">
        <v>2671</v>
      </c>
      <c r="H2539" s="21"/>
      <c r="I2539" s="21"/>
    </row>
    <row r="2540" spans="1:12" x14ac:dyDescent="0.25">
      <c r="A2540" s="21" t="s">
        <v>2648</v>
      </c>
      <c r="B2540" s="21"/>
      <c r="C2540" s="21"/>
      <c r="D2540" s="21" t="s">
        <v>3123</v>
      </c>
      <c r="E2540" s="21"/>
      <c r="F2540" s="21"/>
      <c r="G2540" s="21" t="s">
        <v>3096</v>
      </c>
      <c r="H2540" s="21"/>
      <c r="I2540" s="21"/>
    </row>
    <row r="2541" spans="1:12" x14ac:dyDescent="0.25">
      <c r="A2541" s="21" t="s">
        <v>2710</v>
      </c>
      <c r="B2541" s="21"/>
      <c r="C2541" s="21"/>
      <c r="D2541" s="21" t="s">
        <v>2696</v>
      </c>
      <c r="E2541" s="21"/>
      <c r="F2541" s="21"/>
      <c r="G2541" s="21" t="s">
        <v>1745</v>
      </c>
      <c r="H2541" s="21"/>
      <c r="I2541" s="21"/>
    </row>
    <row r="2542" spans="1:12" x14ac:dyDescent="0.25">
      <c r="A2542" s="21" t="s">
        <v>2536</v>
      </c>
      <c r="B2542" s="21"/>
      <c r="C2542" s="21"/>
      <c r="D2542" s="21" t="s">
        <v>3124</v>
      </c>
      <c r="E2542" s="21"/>
      <c r="F2542" s="21"/>
      <c r="G2542" s="21" t="s">
        <v>3115</v>
      </c>
      <c r="H2542" s="21"/>
      <c r="I2542" s="21"/>
    </row>
    <row r="2543" spans="1:12" x14ac:dyDescent="0.25">
      <c r="A2543" s="21" t="s">
        <v>2714</v>
      </c>
      <c r="B2543" s="21"/>
      <c r="C2543" s="21"/>
      <c r="D2543" s="21" t="s">
        <v>2843</v>
      </c>
      <c r="E2543" s="21"/>
      <c r="F2543" s="21"/>
      <c r="G2543" s="21" t="s">
        <v>2948</v>
      </c>
      <c r="H2543" s="21"/>
      <c r="I2543" s="21"/>
    </row>
    <row r="2544" spans="1:12" x14ac:dyDescent="0.25">
      <c r="A2544" s="21" t="s">
        <v>2391</v>
      </c>
      <c r="B2544" s="21"/>
      <c r="C2544" s="21"/>
      <c r="D2544" s="21" t="s">
        <v>3125</v>
      </c>
      <c r="E2544" s="21"/>
      <c r="F2544" s="21"/>
    </row>
    <row r="2545" spans="1:6" x14ac:dyDescent="0.25">
      <c r="A2545" s="21" t="s">
        <v>2717</v>
      </c>
      <c r="B2545" s="21"/>
      <c r="C2545" s="21"/>
      <c r="D2545" s="21" t="s">
        <v>2754</v>
      </c>
      <c r="E2545" s="21"/>
      <c r="F2545" s="21"/>
    </row>
    <row r="2546" spans="1:6" x14ac:dyDescent="0.25">
      <c r="A2546" s="21" t="s">
        <v>2385</v>
      </c>
      <c r="B2546" s="21"/>
      <c r="C2546" s="21"/>
      <c r="D2546" s="21" t="s">
        <v>2828</v>
      </c>
      <c r="E2546" s="21"/>
      <c r="F2546" s="21"/>
    </row>
    <row r="2547" spans="1:6" x14ac:dyDescent="0.25">
      <c r="A2547" s="21" t="s">
        <v>3126</v>
      </c>
      <c r="B2547" s="21"/>
      <c r="C2547" s="21"/>
      <c r="D2547" s="21" t="s">
        <v>3127</v>
      </c>
      <c r="E2547" s="21"/>
      <c r="F2547" s="21"/>
    </row>
    <row r="2548" spans="1:6" x14ac:dyDescent="0.25">
      <c r="A2548" s="21" t="s">
        <v>2720</v>
      </c>
      <c r="B2548" s="21"/>
      <c r="C2548" s="21"/>
      <c r="D2548" s="21" t="s">
        <v>2906</v>
      </c>
      <c r="E2548" s="21"/>
      <c r="F2548" s="21"/>
    </row>
    <row r="2549" spans="1:6" x14ac:dyDescent="0.25">
      <c r="A2549" s="21" t="s">
        <v>2723</v>
      </c>
      <c r="B2549" s="21"/>
      <c r="C2549" s="21"/>
      <c r="D2549" s="21" t="s">
        <v>2773</v>
      </c>
      <c r="E2549" s="21"/>
      <c r="F2549" s="21"/>
    </row>
    <row r="2550" spans="1:6" x14ac:dyDescent="0.25">
      <c r="A2550" s="21" t="s">
        <v>2596</v>
      </c>
      <c r="B2550" s="21"/>
      <c r="C2550" s="21"/>
      <c r="D2550" s="21" t="s">
        <v>2909</v>
      </c>
      <c r="E2550" s="21"/>
      <c r="F2550" s="21"/>
    </row>
    <row r="2551" spans="1:6" x14ac:dyDescent="0.25">
      <c r="A2551" s="21" t="s">
        <v>2532</v>
      </c>
      <c r="B2551" s="21"/>
      <c r="C2551" s="21"/>
      <c r="D2551" s="21" t="s">
        <v>2729</v>
      </c>
      <c r="E2551" s="21"/>
      <c r="F2551" s="21"/>
    </row>
    <row r="2552" spans="1:6" x14ac:dyDescent="0.25">
      <c r="A2552" s="21" t="s">
        <v>2578</v>
      </c>
      <c r="B2552" s="21"/>
      <c r="C2552" s="21"/>
      <c r="D2552" s="21" t="s">
        <v>2738</v>
      </c>
      <c r="E2552" s="21"/>
      <c r="F2552" s="21"/>
    </row>
    <row r="2553" spans="1:6" x14ac:dyDescent="0.25">
      <c r="A2553" s="21" t="s">
        <v>2726</v>
      </c>
      <c r="B2553" s="21"/>
      <c r="C2553" s="21"/>
      <c r="D2553" s="21" t="s">
        <v>2872</v>
      </c>
      <c r="E2553" s="21"/>
      <c r="F2553" s="21"/>
    </row>
    <row r="2554" spans="1:6" x14ac:dyDescent="0.25">
      <c r="A2554" s="21" t="s">
        <v>2727</v>
      </c>
      <c r="B2554" s="21"/>
      <c r="C2554" s="21"/>
      <c r="D2554" s="21" t="s">
        <v>2916</v>
      </c>
      <c r="E2554" s="21"/>
      <c r="F2554" s="21"/>
    </row>
    <row r="2555" spans="1:6" x14ac:dyDescent="0.25">
      <c r="A2555" s="21" t="s">
        <v>3128</v>
      </c>
      <c r="B2555" s="21"/>
      <c r="C2555" s="21"/>
      <c r="D2555" s="21" t="s">
        <v>2622</v>
      </c>
      <c r="E2555" s="21"/>
      <c r="F2555" s="21"/>
    </row>
    <row r="2556" spans="1:6" x14ac:dyDescent="0.25">
      <c r="A2556" s="21" t="s">
        <v>3129</v>
      </c>
      <c r="B2556" s="21"/>
      <c r="C2556" s="21"/>
      <c r="D2556" s="21" t="s">
        <v>3130</v>
      </c>
      <c r="E2556" s="21"/>
      <c r="F2556" s="21"/>
    </row>
    <row r="2557" spans="1:6" x14ac:dyDescent="0.25">
      <c r="A2557" s="21" t="s">
        <v>3131</v>
      </c>
      <c r="B2557" s="21"/>
      <c r="C2557" s="21"/>
      <c r="D2557" s="21" t="s">
        <v>2902</v>
      </c>
      <c r="E2557" s="21"/>
      <c r="F2557" s="21"/>
    </row>
    <row r="2558" spans="1:6" x14ac:dyDescent="0.25">
      <c r="A2558" s="21" t="s">
        <v>2568</v>
      </c>
      <c r="B2558" s="21"/>
      <c r="C2558" s="21"/>
      <c r="D2558" s="21" t="s">
        <v>2905</v>
      </c>
      <c r="E2558" s="21"/>
      <c r="F2558" s="21"/>
    </row>
    <row r="2559" spans="1:6" x14ac:dyDescent="0.25">
      <c r="A2559" s="21" t="s">
        <v>2435</v>
      </c>
      <c r="B2559" s="21"/>
      <c r="C2559" s="21"/>
      <c r="D2559" s="21" t="s">
        <v>2740</v>
      </c>
      <c r="E2559" s="21"/>
      <c r="F2559" s="21"/>
    </row>
    <row r="2560" spans="1:6" x14ac:dyDescent="0.25">
      <c r="A2560" s="21" t="s">
        <v>3132</v>
      </c>
      <c r="B2560" s="21"/>
      <c r="C2560" s="21"/>
      <c r="D2560" s="21" t="s">
        <v>2784</v>
      </c>
      <c r="E2560" s="21"/>
      <c r="F2560" s="21"/>
    </row>
    <row r="2561" spans="1:6" x14ac:dyDescent="0.25">
      <c r="A2561" s="21" t="s">
        <v>3133</v>
      </c>
      <c r="B2561" s="21"/>
      <c r="C2561" s="21"/>
      <c r="D2561" s="21" t="s">
        <v>2886</v>
      </c>
      <c r="E2561" s="21"/>
      <c r="F2561" s="21"/>
    </row>
    <row r="2562" spans="1:6" x14ac:dyDescent="0.25">
      <c r="A2562" s="21" t="s">
        <v>2732</v>
      </c>
      <c r="B2562" s="21"/>
      <c r="C2562" s="21"/>
      <c r="D2562" s="21" t="s">
        <v>2921</v>
      </c>
      <c r="E2562" s="21"/>
      <c r="F2562" s="21"/>
    </row>
    <row r="2563" spans="1:6" x14ac:dyDescent="0.25">
      <c r="A2563" s="21" t="s">
        <v>3134</v>
      </c>
      <c r="B2563" s="21"/>
      <c r="C2563" s="21"/>
      <c r="D2563" s="21" t="s">
        <v>2602</v>
      </c>
      <c r="E2563" s="21"/>
      <c r="F2563" s="21"/>
    </row>
    <row r="2564" spans="1:6" x14ac:dyDescent="0.25">
      <c r="A2564" s="21" t="s">
        <v>2350</v>
      </c>
      <c r="B2564" s="21"/>
      <c r="C2564" s="21"/>
      <c r="D2564" s="21" t="s">
        <v>3135</v>
      </c>
      <c r="E2564" s="21"/>
      <c r="F2564" s="21"/>
    </row>
    <row r="2565" spans="1:6" x14ac:dyDescent="0.25">
      <c r="A2565" s="21" t="s">
        <v>3136</v>
      </c>
      <c r="B2565" s="21"/>
      <c r="C2565" s="21"/>
      <c r="D2565" s="21" t="s">
        <v>2925</v>
      </c>
      <c r="E2565" s="21"/>
      <c r="F2565" s="21"/>
    </row>
    <row r="2566" spans="1:6" x14ac:dyDescent="0.25">
      <c r="A2566" s="21" t="s">
        <v>3137</v>
      </c>
      <c r="B2566" s="21"/>
      <c r="C2566" s="21"/>
      <c r="D2566" s="21" t="s">
        <v>2849</v>
      </c>
      <c r="E2566" s="21"/>
      <c r="F2566" s="21"/>
    </row>
    <row r="2567" spans="1:6" x14ac:dyDescent="0.25">
      <c r="A2567" s="21" t="s">
        <v>2617</v>
      </c>
      <c r="B2567" s="21"/>
      <c r="C2567" s="21"/>
      <c r="D2567" s="21" t="s">
        <v>2929</v>
      </c>
      <c r="E2567" s="21"/>
      <c r="F2567" s="21"/>
    </row>
    <row r="2568" spans="1:6" x14ac:dyDescent="0.25">
      <c r="A2568" s="21" t="s">
        <v>2584</v>
      </c>
      <c r="B2568" s="21"/>
      <c r="C2568" s="21"/>
      <c r="D2568" s="21" t="s">
        <v>2884</v>
      </c>
      <c r="E2568" s="21"/>
      <c r="F2568" s="21"/>
    </row>
    <row r="2569" spans="1:6" x14ac:dyDescent="0.25">
      <c r="A2569" s="21" t="s">
        <v>3138</v>
      </c>
      <c r="B2569" s="21"/>
      <c r="C2569" s="21"/>
      <c r="D2569" s="21" t="s">
        <v>2857</v>
      </c>
      <c r="E2569" s="21"/>
      <c r="F2569" s="21"/>
    </row>
    <row r="2570" spans="1:6" x14ac:dyDescent="0.25">
      <c r="A2570" s="21" t="s">
        <v>3139</v>
      </c>
      <c r="B2570" s="21"/>
      <c r="C2570" s="21"/>
      <c r="D2570" s="21" t="s">
        <v>2931</v>
      </c>
      <c r="E2570" s="21"/>
      <c r="F2570" s="21"/>
    </row>
    <row r="2571" spans="1:6" x14ac:dyDescent="0.25">
      <c r="A2571" s="21" t="s">
        <v>3140</v>
      </c>
      <c r="B2571" s="21"/>
      <c r="C2571" s="21"/>
      <c r="D2571" s="21" t="s">
        <v>3141</v>
      </c>
      <c r="E2571" s="21"/>
      <c r="F2571" s="21"/>
    </row>
    <row r="2572" spans="1:6" x14ac:dyDescent="0.25">
      <c r="A2572" s="21" t="s">
        <v>3142</v>
      </c>
      <c r="B2572" s="21"/>
      <c r="C2572" s="21"/>
      <c r="D2572" s="21" t="s">
        <v>860</v>
      </c>
      <c r="E2572" s="21"/>
      <c r="F2572" s="21"/>
    </row>
    <row r="2573" spans="1:6" x14ac:dyDescent="0.25">
      <c r="A2573" s="21" t="s">
        <v>2724</v>
      </c>
      <c r="B2573" s="21"/>
      <c r="C2573" s="21"/>
      <c r="D2573" s="21" t="s">
        <v>2933</v>
      </c>
      <c r="E2573" s="21"/>
      <c r="F2573" s="21"/>
    </row>
    <row r="2574" spans="1:6" x14ac:dyDescent="0.25">
      <c r="A2574" s="21" t="s">
        <v>3143</v>
      </c>
      <c r="B2574" s="21"/>
      <c r="C2574" s="21"/>
      <c r="D2574" s="21" t="s">
        <v>2908</v>
      </c>
      <c r="E2574" s="21"/>
      <c r="F2574" s="21"/>
    </row>
    <row r="2575" spans="1:6" x14ac:dyDescent="0.25">
      <c r="A2575" s="21" t="s">
        <v>2739</v>
      </c>
      <c r="B2575" s="21"/>
      <c r="C2575" s="21"/>
      <c r="D2575" s="21" t="s">
        <v>2901</v>
      </c>
      <c r="E2575" s="21"/>
      <c r="F2575" s="21"/>
    </row>
    <row r="2576" spans="1:6" x14ac:dyDescent="0.25">
      <c r="A2576" s="21" t="s">
        <v>2668</v>
      </c>
      <c r="B2576" s="21"/>
      <c r="C2576" s="21"/>
      <c r="D2576" s="21" t="s">
        <v>3144</v>
      </c>
      <c r="E2576" s="21"/>
      <c r="F2576" s="21"/>
    </row>
    <row r="2577" spans="1:6" x14ac:dyDescent="0.25">
      <c r="A2577" s="21" t="s">
        <v>2609</v>
      </c>
      <c r="B2577" s="21"/>
      <c r="C2577" s="21"/>
      <c r="D2577" s="21" t="s">
        <v>3145</v>
      </c>
      <c r="E2577" s="21"/>
      <c r="F2577" s="21"/>
    </row>
    <row r="2578" spans="1:6" x14ac:dyDescent="0.25">
      <c r="A2578" s="21" t="s">
        <v>3146</v>
      </c>
      <c r="B2578" s="21"/>
      <c r="C2578" s="21"/>
      <c r="D2578" s="21" t="s">
        <v>2937</v>
      </c>
      <c r="E2578" s="21"/>
      <c r="F2578" s="21"/>
    </row>
    <row r="2579" spans="1:6" x14ac:dyDescent="0.25">
      <c r="A2579" s="21" t="s">
        <v>2730</v>
      </c>
      <c r="B2579" s="21"/>
      <c r="C2579" s="21"/>
      <c r="D2579" s="21" t="s">
        <v>2939</v>
      </c>
      <c r="E2579" s="21"/>
      <c r="F2579" s="21"/>
    </row>
    <row r="2580" spans="1:6" x14ac:dyDescent="0.25">
      <c r="A2580" s="21" t="s">
        <v>3147</v>
      </c>
      <c r="B2580" s="21"/>
      <c r="C2580" s="21"/>
      <c r="D2580" s="21" t="s">
        <v>2867</v>
      </c>
      <c r="E2580" s="21"/>
      <c r="F2580" s="21"/>
    </row>
    <row r="2581" spans="1:6" x14ac:dyDescent="0.25">
      <c r="A2581" s="21" t="s">
        <v>3148</v>
      </c>
      <c r="B2581" s="21"/>
      <c r="C2581" s="21"/>
      <c r="D2581" s="21" t="s">
        <v>3149</v>
      </c>
      <c r="E2581" s="21"/>
      <c r="F2581" s="21"/>
    </row>
    <row r="2582" spans="1:6" x14ac:dyDescent="0.25">
      <c r="A2582" s="21" t="s">
        <v>3150</v>
      </c>
      <c r="B2582" s="21"/>
      <c r="C2582" s="21"/>
      <c r="D2582" s="21" t="s">
        <v>3151</v>
      </c>
      <c r="E2582" s="21"/>
      <c r="F2582" s="21"/>
    </row>
    <row r="2583" spans="1:6" x14ac:dyDescent="0.25">
      <c r="A2583" s="21" t="s">
        <v>2448</v>
      </c>
      <c r="B2583" s="21"/>
      <c r="C2583" s="21"/>
      <c r="D2583" s="21" t="s">
        <v>2890</v>
      </c>
      <c r="E2583" s="21"/>
      <c r="F2583" s="21"/>
    </row>
    <row r="2584" spans="1:6" x14ac:dyDescent="0.25">
      <c r="A2584" s="21" t="s">
        <v>3152</v>
      </c>
      <c r="B2584" s="21"/>
      <c r="C2584" s="21"/>
      <c r="D2584" s="21" t="s">
        <v>3153</v>
      </c>
      <c r="E2584" s="21"/>
      <c r="F2584" s="21"/>
    </row>
    <row r="2585" spans="1:6" x14ac:dyDescent="0.25">
      <c r="A2585" s="21" t="s">
        <v>2744</v>
      </c>
      <c r="B2585" s="21"/>
      <c r="C2585" s="21"/>
      <c r="D2585" s="21" t="s">
        <v>2895</v>
      </c>
      <c r="E2585" s="21"/>
      <c r="F2585" s="21"/>
    </row>
    <row r="2586" spans="1:6" x14ac:dyDescent="0.25">
      <c r="A2586" s="21" t="s">
        <v>3154</v>
      </c>
      <c r="B2586" s="21"/>
      <c r="C2586" s="21"/>
      <c r="D2586" s="21" t="s">
        <v>2881</v>
      </c>
      <c r="E2586" s="21"/>
      <c r="F2586" s="21"/>
    </row>
    <row r="2587" spans="1:6" x14ac:dyDescent="0.25">
      <c r="A2587" s="21" t="s">
        <v>2326</v>
      </c>
      <c r="B2587" s="21"/>
      <c r="C2587" s="21"/>
      <c r="D2587" s="21" t="s">
        <v>3155</v>
      </c>
      <c r="E2587" s="21"/>
      <c r="F2587" s="21"/>
    </row>
    <row r="2588" spans="1:6" x14ac:dyDescent="0.25">
      <c r="A2588" s="21" t="s">
        <v>3156</v>
      </c>
      <c r="B2588" s="21"/>
      <c r="C2588" s="21"/>
      <c r="D2588" s="21" t="s">
        <v>2941</v>
      </c>
      <c r="E2588" s="21"/>
      <c r="F2588" s="21"/>
    </row>
    <row r="2589" spans="1:6" x14ac:dyDescent="0.25">
      <c r="A2589" s="21" t="s">
        <v>2515</v>
      </c>
      <c r="B2589" s="21"/>
      <c r="C2589" s="21"/>
      <c r="D2589" s="21" t="s">
        <v>2848</v>
      </c>
      <c r="E2589" s="21"/>
      <c r="F2589" s="21"/>
    </row>
    <row r="2590" spans="1:6" x14ac:dyDescent="0.25">
      <c r="A2590" s="21" t="s">
        <v>3157</v>
      </c>
      <c r="B2590" s="21"/>
      <c r="C2590" s="21"/>
      <c r="D2590" s="21" t="s">
        <v>3158</v>
      </c>
      <c r="E2590" s="21"/>
      <c r="F2590" s="21"/>
    </row>
    <row r="2591" spans="1:6" x14ac:dyDescent="0.25">
      <c r="A2591" s="21" t="s">
        <v>2607</v>
      </c>
      <c r="B2591" s="21"/>
      <c r="C2591" s="21"/>
      <c r="D2591" s="21" t="s">
        <v>2415</v>
      </c>
      <c r="E2591" s="21"/>
      <c r="F2591" s="21"/>
    </row>
    <row r="2592" spans="1:6" x14ac:dyDescent="0.25">
      <c r="A2592" s="21" t="s">
        <v>3159</v>
      </c>
      <c r="B2592" s="21"/>
      <c r="C2592" s="21"/>
      <c r="D2592" s="21" t="s">
        <v>2944</v>
      </c>
      <c r="E2592" s="21"/>
      <c r="F2592" s="21"/>
    </row>
    <row r="2593" spans="1:6" x14ac:dyDescent="0.25">
      <c r="A2593" s="21" t="s">
        <v>2402</v>
      </c>
      <c r="B2593" s="21"/>
      <c r="C2593" s="21"/>
      <c r="D2593" s="21" t="s">
        <v>2947</v>
      </c>
      <c r="E2593" s="21"/>
      <c r="F2593" s="21"/>
    </row>
    <row r="2594" spans="1:6" x14ac:dyDescent="0.25">
      <c r="A2594" s="21" t="s">
        <v>2750</v>
      </c>
      <c r="B2594" s="21"/>
      <c r="C2594" s="21"/>
      <c r="D2594" s="21" t="s">
        <v>2948</v>
      </c>
      <c r="E2594" s="21"/>
      <c r="F2594" s="21"/>
    </row>
    <row r="2595" spans="1:6" x14ac:dyDescent="0.25">
      <c r="A2595" s="21" t="s">
        <v>3160</v>
      </c>
      <c r="B2595" s="21"/>
      <c r="C2595" s="21"/>
      <c r="D2595" s="21" t="s">
        <v>2868</v>
      </c>
      <c r="E2595" s="21"/>
      <c r="F2595" s="21"/>
    </row>
    <row r="2596" spans="1:6" x14ac:dyDescent="0.25">
      <c r="A2596" s="21" t="s">
        <v>3161</v>
      </c>
      <c r="B2596" s="21"/>
      <c r="C2596" s="21"/>
      <c r="D2596" s="21" t="s">
        <v>3162</v>
      </c>
      <c r="E2596" s="21"/>
      <c r="F2596" s="21"/>
    </row>
    <row r="2597" spans="1:6" x14ac:dyDescent="0.25">
      <c r="A2597" s="21" t="s">
        <v>2751</v>
      </c>
      <c r="B2597" s="21"/>
      <c r="C2597" s="21"/>
      <c r="D2597" s="21" t="s">
        <v>2949</v>
      </c>
      <c r="E2597" s="21"/>
      <c r="F2597" s="21"/>
    </row>
    <row r="2598" spans="1:6" x14ac:dyDescent="0.25">
      <c r="A2598" s="21" t="s">
        <v>2753</v>
      </c>
      <c r="B2598" s="21"/>
      <c r="C2598" s="21"/>
      <c r="D2598" s="21" t="s">
        <v>2778</v>
      </c>
      <c r="E2598" s="21"/>
      <c r="F2598" s="21"/>
    </row>
    <row r="2599" spans="1:6" x14ac:dyDescent="0.25">
      <c r="A2599" s="21" t="s">
        <v>3163</v>
      </c>
      <c r="B2599" s="21"/>
      <c r="C2599" s="21"/>
      <c r="D2599" s="21" t="s">
        <v>2952</v>
      </c>
      <c r="E2599" s="21"/>
      <c r="F2599" s="21"/>
    </row>
    <row r="2600" spans="1:6" x14ac:dyDescent="0.25">
      <c r="A2600" s="21" t="s">
        <v>3164</v>
      </c>
      <c r="B2600" s="21"/>
      <c r="C2600" s="21"/>
      <c r="D2600" s="21" t="s">
        <v>2953</v>
      </c>
      <c r="E2600" s="21"/>
      <c r="F2600" s="21"/>
    </row>
    <row r="2601" spans="1:6" x14ac:dyDescent="0.25">
      <c r="A2601" s="21" t="s">
        <v>1905</v>
      </c>
      <c r="B2601" s="21"/>
      <c r="C2601" s="21"/>
      <c r="D2601" s="21" t="s">
        <v>2755</v>
      </c>
      <c r="E2601" s="21"/>
      <c r="F2601" s="21"/>
    </row>
    <row r="2602" spans="1:6" x14ac:dyDescent="0.25">
      <c r="A2602" s="21" t="s">
        <v>2592</v>
      </c>
      <c r="B2602" s="21"/>
      <c r="C2602" s="21"/>
      <c r="D2602" s="21" t="s">
        <v>2898</v>
      </c>
      <c r="E2602" s="21"/>
      <c r="F2602" s="21"/>
    </row>
    <row r="2603" spans="1:6" x14ac:dyDescent="0.25">
      <c r="A2603" s="21" t="s">
        <v>2756</v>
      </c>
      <c r="B2603" s="21"/>
      <c r="C2603" s="21"/>
      <c r="D2603" s="21" t="s">
        <v>2955</v>
      </c>
      <c r="E2603" s="21"/>
      <c r="F2603" s="21"/>
    </row>
    <row r="2604" spans="1:6" x14ac:dyDescent="0.25">
      <c r="A2604" s="21" t="s">
        <v>2731</v>
      </c>
      <c r="B2604" s="21"/>
      <c r="C2604" s="21"/>
      <c r="D2604" s="21" t="s">
        <v>3165</v>
      </c>
      <c r="E2604" s="21"/>
      <c r="F2604" s="21"/>
    </row>
    <row r="2605" spans="1:6" x14ac:dyDescent="0.25">
      <c r="A2605" s="21" t="s">
        <v>2757</v>
      </c>
      <c r="B2605" s="21"/>
      <c r="C2605" s="21"/>
      <c r="D2605" s="21" t="s">
        <v>2874</v>
      </c>
      <c r="E2605" s="21"/>
      <c r="F2605" s="21"/>
    </row>
    <row r="2606" spans="1:6" x14ac:dyDescent="0.25">
      <c r="A2606" s="21" t="s">
        <v>2758</v>
      </c>
      <c r="B2606" s="21"/>
      <c r="C2606" s="21"/>
      <c r="D2606" s="21" t="s">
        <v>2871</v>
      </c>
      <c r="E2606" s="21"/>
      <c r="F2606" s="21"/>
    </row>
    <row r="2607" spans="1:6" x14ac:dyDescent="0.25">
      <c r="A2607" s="21" t="s">
        <v>2760</v>
      </c>
      <c r="B2607" s="21"/>
      <c r="C2607" s="21"/>
      <c r="D2607" s="21" t="s">
        <v>3166</v>
      </c>
      <c r="E2607" s="21"/>
      <c r="F2607" s="21"/>
    </row>
    <row r="2608" spans="1:6" x14ac:dyDescent="0.25">
      <c r="A2608" s="21" t="s">
        <v>2761</v>
      </c>
      <c r="B2608" s="21"/>
      <c r="C2608" s="21"/>
      <c r="D2608" s="21" t="s">
        <v>2951</v>
      </c>
      <c r="E2608" s="21"/>
      <c r="F2608" s="21"/>
    </row>
    <row r="2609" spans="1:6" x14ac:dyDescent="0.25">
      <c r="A2609" s="21" t="s">
        <v>2764</v>
      </c>
      <c r="B2609" s="21"/>
      <c r="C2609" s="21"/>
      <c r="D2609" s="21" t="s">
        <v>2813</v>
      </c>
      <c r="E2609" s="21"/>
      <c r="F2609" s="21"/>
    </row>
    <row r="2610" spans="1:6" x14ac:dyDescent="0.25">
      <c r="A2610" s="21" t="s">
        <v>3167</v>
      </c>
      <c r="B2610" s="21"/>
      <c r="C2610" s="21"/>
      <c r="D2610" s="21" t="s">
        <v>2943</v>
      </c>
      <c r="E2610" s="21"/>
      <c r="F2610" s="21"/>
    </row>
    <row r="2611" spans="1:6" x14ac:dyDescent="0.25">
      <c r="A2611" s="21" t="s">
        <v>2766</v>
      </c>
      <c r="B2611" s="21"/>
      <c r="C2611" s="21"/>
      <c r="D2611" s="21" t="s">
        <v>2036</v>
      </c>
      <c r="E2611" s="21"/>
      <c r="F2611" s="21"/>
    </row>
    <row r="2612" spans="1:6" x14ac:dyDescent="0.25">
      <c r="A2612" s="21" t="s">
        <v>2767</v>
      </c>
      <c r="B2612" s="21"/>
      <c r="C2612" s="21"/>
      <c r="D2612" s="21" t="s">
        <v>2743</v>
      </c>
      <c r="E2612" s="21"/>
      <c r="F2612" s="21"/>
    </row>
    <row r="2613" spans="1:6" x14ac:dyDescent="0.25">
      <c r="A2613" s="21" t="s">
        <v>3168</v>
      </c>
      <c r="B2613" s="21"/>
      <c r="C2613" s="21"/>
      <c r="D2613" s="21" t="s">
        <v>2861</v>
      </c>
      <c r="E2613" s="21"/>
      <c r="F2613" s="21"/>
    </row>
    <row r="2614" spans="1:6" x14ac:dyDescent="0.25">
      <c r="A2614" s="21" t="s">
        <v>2716</v>
      </c>
      <c r="B2614" s="21"/>
      <c r="C2614" s="21"/>
      <c r="D2614" s="21" t="s">
        <v>2930</v>
      </c>
      <c r="E2614" s="21"/>
      <c r="F2614" s="21"/>
    </row>
    <row r="2615" spans="1:6" x14ac:dyDescent="0.25">
      <c r="A2615" s="21" t="s">
        <v>2686</v>
      </c>
      <c r="B2615" s="21"/>
      <c r="C2615" s="21"/>
      <c r="D2615" s="21" t="s">
        <v>2966</v>
      </c>
      <c r="E2615" s="21"/>
      <c r="F2615" s="21"/>
    </row>
    <row r="2616" spans="1:6" x14ac:dyDescent="0.25">
      <c r="A2616" s="21" t="s">
        <v>2770</v>
      </c>
      <c r="B2616" s="21"/>
      <c r="C2616" s="21"/>
      <c r="D2616" s="21" t="s">
        <v>2733</v>
      </c>
      <c r="E2616" s="21"/>
      <c r="F2616" s="21"/>
    </row>
    <row r="2617" spans="1:6" x14ac:dyDescent="0.25">
      <c r="A2617" s="21" t="s">
        <v>2772</v>
      </c>
      <c r="B2617" s="21"/>
      <c r="C2617" s="21"/>
      <c r="D2617" s="21" t="s">
        <v>2798</v>
      </c>
      <c r="E2617" s="21"/>
      <c r="F2617" s="21"/>
    </row>
    <row r="2618" spans="1:6" x14ac:dyDescent="0.25">
      <c r="A2618" s="21" t="s">
        <v>3169</v>
      </c>
      <c r="B2618" s="21"/>
      <c r="C2618" s="21"/>
      <c r="D2618" s="21" t="s">
        <v>2970</v>
      </c>
      <c r="E2618" s="21"/>
      <c r="F2618" s="21"/>
    </row>
    <row r="2619" spans="1:6" x14ac:dyDescent="0.25">
      <c r="A2619" s="21" t="s">
        <v>3170</v>
      </c>
      <c r="B2619" s="21"/>
      <c r="C2619" s="21"/>
      <c r="D2619" s="21" t="s">
        <v>3171</v>
      </c>
      <c r="E2619" s="21"/>
      <c r="F2619" s="21"/>
    </row>
    <row r="2620" spans="1:6" x14ac:dyDescent="0.25">
      <c r="A2620" s="21" t="s">
        <v>2774</v>
      </c>
      <c r="B2620" s="21"/>
      <c r="C2620" s="21"/>
      <c r="D2620" s="21" t="s">
        <v>2972</v>
      </c>
      <c r="E2620" s="21"/>
      <c r="F2620" s="21"/>
    </row>
    <row r="2621" spans="1:6" x14ac:dyDescent="0.25">
      <c r="A2621" s="21" t="s">
        <v>3172</v>
      </c>
      <c r="B2621" s="21"/>
      <c r="C2621" s="21"/>
      <c r="D2621" s="21" t="s">
        <v>2975</v>
      </c>
      <c r="E2621" s="21"/>
      <c r="F2621" s="21"/>
    </row>
    <row r="2622" spans="1:6" x14ac:dyDescent="0.25">
      <c r="A2622" s="21" t="s">
        <v>3173</v>
      </c>
      <c r="B2622" s="21"/>
      <c r="C2622" s="21"/>
      <c r="D2622" s="21" t="s">
        <v>3174</v>
      </c>
      <c r="E2622" s="21"/>
      <c r="F2622" s="21"/>
    </row>
    <row r="2623" spans="1:6" x14ac:dyDescent="0.25">
      <c r="A2623" s="21" t="s">
        <v>2776</v>
      </c>
      <c r="B2623" s="21"/>
      <c r="C2623" s="21"/>
      <c r="D2623" s="21" t="s">
        <v>3175</v>
      </c>
      <c r="E2623" s="21"/>
      <c r="F2623" s="21"/>
    </row>
    <row r="2624" spans="1:6" x14ac:dyDescent="0.25">
      <c r="A2624" s="21" t="s">
        <v>2043</v>
      </c>
      <c r="B2624" s="21"/>
      <c r="C2624" s="21"/>
      <c r="D2624" s="21" t="s">
        <v>3176</v>
      </c>
      <c r="E2624" s="21"/>
      <c r="F2624" s="21"/>
    </row>
    <row r="2625" spans="1:6" x14ac:dyDescent="0.25">
      <c r="A2625" s="21" t="s">
        <v>3177</v>
      </c>
      <c r="B2625" s="21"/>
      <c r="C2625" s="21"/>
      <c r="D2625" s="21" t="s">
        <v>2899</v>
      </c>
      <c r="E2625" s="21"/>
      <c r="F2625" s="21"/>
    </row>
    <row r="2626" spans="1:6" x14ac:dyDescent="0.25">
      <c r="A2626" s="21" t="s">
        <v>2629</v>
      </c>
      <c r="B2626" s="21"/>
      <c r="C2626" s="21"/>
      <c r="D2626" s="21" t="s">
        <v>2977</v>
      </c>
      <c r="E2626" s="21"/>
      <c r="F2626" s="21"/>
    </row>
    <row r="2627" spans="1:6" x14ac:dyDescent="0.25">
      <c r="A2627" s="21" t="s">
        <v>3178</v>
      </c>
      <c r="B2627" s="21"/>
      <c r="C2627" s="21"/>
      <c r="D2627" s="21" t="s">
        <v>2888</v>
      </c>
      <c r="E2627" s="21"/>
      <c r="F2627" s="21"/>
    </row>
    <row r="2628" spans="1:6" x14ac:dyDescent="0.25">
      <c r="A2628" s="21" t="s">
        <v>2061</v>
      </c>
      <c r="B2628" s="21"/>
      <c r="C2628" s="21"/>
      <c r="D2628" s="21" t="s">
        <v>2940</v>
      </c>
      <c r="E2628" s="21"/>
      <c r="F2628" s="21"/>
    </row>
    <row r="2629" spans="1:6" x14ac:dyDescent="0.25">
      <c r="A2629" s="21" t="s">
        <v>2780</v>
      </c>
      <c r="B2629" s="21"/>
      <c r="C2629" s="21"/>
      <c r="D2629" s="21" t="s">
        <v>2851</v>
      </c>
      <c r="E2629" s="21"/>
      <c r="F2629" s="21"/>
    </row>
    <row r="2630" spans="1:6" x14ac:dyDescent="0.25">
      <c r="A2630" s="21" t="s">
        <v>3179</v>
      </c>
      <c r="B2630" s="21"/>
      <c r="C2630" s="21"/>
      <c r="D2630" s="21" t="s">
        <v>2983</v>
      </c>
      <c r="E2630" s="21"/>
      <c r="F2630" s="21"/>
    </row>
    <row r="2631" spans="1:6" x14ac:dyDescent="0.25">
      <c r="A2631" s="21" t="s">
        <v>3180</v>
      </c>
      <c r="B2631" s="21"/>
      <c r="C2631" s="21"/>
      <c r="D2631" s="21" t="s">
        <v>3181</v>
      </c>
      <c r="E2631" s="21"/>
      <c r="F2631" s="21"/>
    </row>
    <row r="2632" spans="1:6" x14ac:dyDescent="0.25">
      <c r="A2632" s="21" t="s">
        <v>3182</v>
      </c>
      <c r="B2632" s="21"/>
      <c r="C2632" s="21"/>
      <c r="D2632" s="21" t="s">
        <v>2795</v>
      </c>
      <c r="E2632" s="21"/>
      <c r="F2632" s="21"/>
    </row>
    <row r="2633" spans="1:6" x14ac:dyDescent="0.25">
      <c r="A2633" s="21" t="s">
        <v>2688</v>
      </c>
      <c r="B2633" s="21"/>
      <c r="C2633" s="21"/>
      <c r="D2633" s="21" t="s">
        <v>2323</v>
      </c>
      <c r="E2633" s="21"/>
      <c r="F2633" s="21"/>
    </row>
    <row r="2634" spans="1:6" x14ac:dyDescent="0.25">
      <c r="A2634" s="21" t="s">
        <v>2656</v>
      </c>
      <c r="B2634" s="21"/>
      <c r="C2634" s="21"/>
      <c r="D2634" s="21" t="s">
        <v>2960</v>
      </c>
      <c r="E2634" s="21"/>
      <c r="F2634" s="21"/>
    </row>
    <row r="2635" spans="1:6" x14ac:dyDescent="0.25">
      <c r="A2635" s="21" t="s">
        <v>2695</v>
      </c>
      <c r="B2635" s="21"/>
      <c r="C2635" s="21"/>
      <c r="D2635" s="21" t="s">
        <v>2919</v>
      </c>
      <c r="E2635" s="21"/>
      <c r="F2635" s="21"/>
    </row>
    <row r="2636" spans="1:6" x14ac:dyDescent="0.25">
      <c r="A2636" s="21" t="s">
        <v>3183</v>
      </c>
      <c r="B2636" s="21"/>
      <c r="C2636" s="21"/>
      <c r="D2636" s="21" t="s">
        <v>3184</v>
      </c>
      <c r="E2636" s="21"/>
      <c r="F2636" s="21"/>
    </row>
    <row r="2637" spans="1:6" x14ac:dyDescent="0.25">
      <c r="A2637" s="21" t="s">
        <v>3185</v>
      </c>
      <c r="B2637" s="21"/>
      <c r="C2637" s="21"/>
      <c r="D2637" s="21" t="s">
        <v>2827</v>
      </c>
      <c r="E2637" s="21"/>
      <c r="F2637" s="21"/>
    </row>
    <row r="2638" spans="1:6" x14ac:dyDescent="0.25">
      <c r="A2638" s="21" t="s">
        <v>3186</v>
      </c>
      <c r="B2638" s="21"/>
      <c r="C2638" s="21"/>
      <c r="D2638" s="21" t="s">
        <v>3187</v>
      </c>
      <c r="E2638" s="21"/>
      <c r="F2638" s="21"/>
    </row>
    <row r="2639" spans="1:6" x14ac:dyDescent="0.25">
      <c r="A2639" s="21" t="s">
        <v>3188</v>
      </c>
      <c r="B2639" s="21"/>
      <c r="C2639" s="21"/>
      <c r="D2639" s="21" t="s">
        <v>2920</v>
      </c>
      <c r="E2639" s="21"/>
      <c r="F2639" s="21"/>
    </row>
    <row r="2640" spans="1:6" x14ac:dyDescent="0.25">
      <c r="A2640" s="21" t="s">
        <v>2785</v>
      </c>
      <c r="B2640" s="21"/>
      <c r="C2640" s="21"/>
      <c r="D2640" s="21" t="s">
        <v>2992</v>
      </c>
      <c r="E2640" s="21"/>
      <c r="F2640" s="21"/>
    </row>
    <row r="2641" spans="1:6" x14ac:dyDescent="0.25">
      <c r="A2641" s="21" t="s">
        <v>2381</v>
      </c>
      <c r="B2641" s="21"/>
      <c r="C2641" s="21"/>
      <c r="D2641" s="21" t="s">
        <v>2809</v>
      </c>
      <c r="E2641" s="21"/>
      <c r="F2641" s="21"/>
    </row>
    <row r="2642" spans="1:6" x14ac:dyDescent="0.25">
      <c r="A2642" s="21" t="s">
        <v>2529</v>
      </c>
      <c r="B2642" s="21"/>
      <c r="C2642" s="21"/>
      <c r="D2642" s="21" t="s">
        <v>3189</v>
      </c>
      <c r="E2642" s="21"/>
      <c r="F2642" s="21"/>
    </row>
    <row r="2643" spans="1:6" x14ac:dyDescent="0.25">
      <c r="A2643" s="21" t="s">
        <v>3190</v>
      </c>
      <c r="B2643" s="21"/>
      <c r="C2643" s="21"/>
      <c r="D2643" s="21" t="s">
        <v>2994</v>
      </c>
      <c r="E2643" s="21"/>
      <c r="F2643" s="21"/>
    </row>
    <row r="2644" spans="1:6" x14ac:dyDescent="0.25">
      <c r="A2644" s="21" t="s">
        <v>2554</v>
      </c>
      <c r="B2644" s="21"/>
      <c r="C2644" s="21"/>
      <c r="D2644" s="21" t="s">
        <v>2836</v>
      </c>
      <c r="E2644" s="21"/>
      <c r="F2644" s="21"/>
    </row>
    <row r="2645" spans="1:6" x14ac:dyDescent="0.25">
      <c r="A2645" s="21" t="s">
        <v>2460</v>
      </c>
      <c r="B2645" s="21"/>
      <c r="C2645" s="21"/>
      <c r="D2645" s="21" t="s">
        <v>2807</v>
      </c>
      <c r="E2645" s="21"/>
      <c r="F2645" s="21"/>
    </row>
    <row r="2646" spans="1:6" x14ac:dyDescent="0.25">
      <c r="A2646" s="21" t="s">
        <v>2700</v>
      </c>
      <c r="B2646" s="21"/>
      <c r="C2646" s="21"/>
      <c r="D2646" s="21" t="s">
        <v>2996</v>
      </c>
      <c r="E2646" s="21"/>
      <c r="F2646" s="21"/>
    </row>
    <row r="2647" spans="1:6" x14ac:dyDescent="0.25">
      <c r="A2647" s="21" t="s">
        <v>3191</v>
      </c>
      <c r="B2647" s="21"/>
      <c r="C2647" s="21"/>
      <c r="D2647" s="21" t="s">
        <v>2999</v>
      </c>
      <c r="E2647" s="21"/>
      <c r="F2647" s="21"/>
    </row>
    <row r="2648" spans="1:6" x14ac:dyDescent="0.25">
      <c r="A2648" s="21" t="s">
        <v>2792</v>
      </c>
      <c r="B2648" s="21"/>
      <c r="C2648" s="21"/>
      <c r="D2648" s="21" t="s">
        <v>2984</v>
      </c>
      <c r="E2648" s="21"/>
      <c r="F2648" s="21"/>
    </row>
    <row r="2649" spans="1:6" x14ac:dyDescent="0.25">
      <c r="A2649" s="21" t="s">
        <v>2763</v>
      </c>
      <c r="B2649" s="21"/>
      <c r="C2649" s="21"/>
      <c r="D2649" s="21" t="s">
        <v>2793</v>
      </c>
      <c r="E2649" s="21"/>
      <c r="F2649" s="21"/>
    </row>
    <row r="2650" spans="1:6" x14ac:dyDescent="0.25">
      <c r="A2650" s="21" t="s">
        <v>3192</v>
      </c>
      <c r="B2650" s="21"/>
      <c r="C2650" s="21"/>
      <c r="D2650" s="21" t="s">
        <v>3193</v>
      </c>
      <c r="E2650" s="21"/>
      <c r="F2650" s="21"/>
    </row>
    <row r="2651" spans="1:6" x14ac:dyDescent="0.25">
      <c r="A2651" s="21" t="s">
        <v>2341</v>
      </c>
      <c r="B2651" s="21"/>
      <c r="C2651" s="21"/>
      <c r="D2651" s="21" t="s">
        <v>2927</v>
      </c>
      <c r="E2651" s="21"/>
      <c r="F2651" s="21"/>
    </row>
    <row r="2652" spans="1:6" x14ac:dyDescent="0.25">
      <c r="A2652" s="21" t="s">
        <v>2659</v>
      </c>
      <c r="B2652" s="21"/>
      <c r="C2652" s="21"/>
      <c r="D2652" s="21" t="s">
        <v>2988</v>
      </c>
      <c r="E2652" s="21"/>
      <c r="F2652" s="21"/>
    </row>
    <row r="2653" spans="1:6" x14ac:dyDescent="0.25">
      <c r="A2653" s="21" t="s">
        <v>2775</v>
      </c>
      <c r="B2653" s="21"/>
      <c r="C2653" s="21"/>
      <c r="D2653" s="21" t="s">
        <v>3194</v>
      </c>
      <c r="E2653" s="21"/>
      <c r="F2653" s="21"/>
    </row>
    <row r="2654" spans="1:6" x14ac:dyDescent="0.25">
      <c r="A2654" s="21" t="s">
        <v>3195</v>
      </c>
      <c r="B2654" s="21"/>
      <c r="C2654" s="21"/>
      <c r="D2654" s="21" t="s">
        <v>2859</v>
      </c>
      <c r="E2654" s="21"/>
      <c r="F2654" s="21"/>
    </row>
    <row r="2655" spans="1:6" x14ac:dyDescent="0.25">
      <c r="A2655" s="21" t="s">
        <v>2644</v>
      </c>
      <c r="B2655" s="21"/>
      <c r="C2655" s="21"/>
      <c r="D2655" s="21" t="s">
        <v>3196</v>
      </c>
      <c r="E2655" s="21"/>
      <c r="F2655" s="21"/>
    </row>
    <row r="2656" spans="1:6" x14ac:dyDescent="0.25">
      <c r="A2656" s="21" t="s">
        <v>2799</v>
      </c>
      <c r="B2656" s="21"/>
      <c r="C2656" s="21"/>
      <c r="D2656" s="21" t="s">
        <v>3004</v>
      </c>
      <c r="E2656" s="21"/>
      <c r="F2656" s="21"/>
    </row>
    <row r="2657" spans="1:6" x14ac:dyDescent="0.25">
      <c r="A2657" s="21" t="s">
        <v>3197</v>
      </c>
      <c r="B2657" s="21"/>
      <c r="C2657" s="21"/>
      <c r="D2657" s="21" t="s">
        <v>2911</v>
      </c>
      <c r="E2657" s="21"/>
      <c r="F2657" s="21"/>
    </row>
    <row r="2658" spans="1:6" x14ac:dyDescent="0.25">
      <c r="A2658" s="21" t="s">
        <v>2664</v>
      </c>
      <c r="B2658" s="21"/>
      <c r="C2658" s="21"/>
      <c r="D2658" s="21" t="s">
        <v>2691</v>
      </c>
      <c r="E2658" s="21"/>
      <c r="F2658" s="21"/>
    </row>
    <row r="2659" spans="1:6" x14ac:dyDescent="0.25">
      <c r="A2659" s="21" t="s">
        <v>2594</v>
      </c>
      <c r="B2659" s="21"/>
      <c r="C2659" s="21"/>
      <c r="D2659" s="21" t="s">
        <v>3198</v>
      </c>
      <c r="E2659" s="21"/>
      <c r="F2659" s="21"/>
    </row>
    <row r="2660" spans="1:6" x14ac:dyDescent="0.25">
      <c r="A2660" s="21" t="s">
        <v>2802</v>
      </c>
      <c r="B2660" s="21"/>
      <c r="C2660" s="21"/>
      <c r="D2660" s="21" t="s">
        <v>2878</v>
      </c>
      <c r="E2660" s="21"/>
      <c r="F2660" s="21"/>
    </row>
    <row r="2661" spans="1:6" x14ac:dyDescent="0.25">
      <c r="A2661" s="21" t="s">
        <v>2804</v>
      </c>
      <c r="B2661" s="21"/>
      <c r="C2661" s="21"/>
      <c r="D2661" s="21" t="s">
        <v>3009</v>
      </c>
      <c r="E2661" s="21"/>
      <c r="F2661" s="21"/>
    </row>
    <row r="2662" spans="1:6" x14ac:dyDescent="0.25">
      <c r="A2662" s="21" t="s">
        <v>2275</v>
      </c>
      <c r="B2662" s="21"/>
      <c r="C2662" s="21"/>
      <c r="D2662" s="21" t="s">
        <v>2936</v>
      </c>
      <c r="E2662" s="21"/>
      <c r="F2662" s="21"/>
    </row>
    <row r="2663" spans="1:6" x14ac:dyDescent="0.25">
      <c r="A2663" s="21" t="s">
        <v>2613</v>
      </c>
      <c r="B2663" s="21"/>
      <c r="C2663" s="21"/>
      <c r="D2663" s="21" t="s">
        <v>3199</v>
      </c>
      <c r="E2663" s="21"/>
      <c r="F2663" s="21"/>
    </row>
    <row r="2664" spans="1:6" x14ac:dyDescent="0.25">
      <c r="A2664" s="21" t="s">
        <v>3200</v>
      </c>
      <c r="B2664" s="21"/>
      <c r="C2664" s="21"/>
      <c r="D2664" s="21" t="s">
        <v>3201</v>
      </c>
      <c r="E2664" s="21"/>
      <c r="F2664" s="21"/>
    </row>
    <row r="2665" spans="1:6" x14ac:dyDescent="0.25">
      <c r="A2665" s="21" t="s">
        <v>2684</v>
      </c>
      <c r="B2665" s="21"/>
      <c r="C2665" s="21"/>
      <c r="D2665" s="21" t="s">
        <v>2950</v>
      </c>
      <c r="E2665" s="21"/>
      <c r="F2665" s="21"/>
    </row>
    <row r="2666" spans="1:6" x14ac:dyDescent="0.25">
      <c r="A2666" s="21" t="s">
        <v>3202</v>
      </c>
      <c r="B2666" s="21"/>
      <c r="C2666" s="21"/>
      <c r="D2666" s="21" t="s">
        <v>3013</v>
      </c>
      <c r="E2666" s="21"/>
      <c r="F2666" s="21"/>
    </row>
    <row r="2667" spans="1:6" x14ac:dyDescent="0.25">
      <c r="A2667" s="21" t="s">
        <v>2810</v>
      </c>
      <c r="B2667" s="21"/>
      <c r="C2667" s="21"/>
      <c r="D2667" s="21" t="s">
        <v>3014</v>
      </c>
      <c r="E2667" s="21"/>
      <c r="F2667" s="21"/>
    </row>
    <row r="2668" spans="1:6" x14ac:dyDescent="0.25">
      <c r="A2668" s="21" t="s">
        <v>2697</v>
      </c>
      <c r="B2668" s="21"/>
      <c r="C2668" s="21"/>
      <c r="D2668" s="21" t="s">
        <v>2986</v>
      </c>
      <c r="E2668" s="21"/>
      <c r="F2668" s="21"/>
    </row>
    <row r="2669" spans="1:6" x14ac:dyDescent="0.25">
      <c r="A2669" s="21" t="s">
        <v>3203</v>
      </c>
      <c r="B2669" s="21"/>
      <c r="C2669" s="21"/>
      <c r="D2669" s="21" t="s">
        <v>3008</v>
      </c>
      <c r="E2669" s="21"/>
      <c r="F2669" s="21"/>
    </row>
    <row r="2670" spans="1:6" x14ac:dyDescent="0.25">
      <c r="A2670" s="21" t="s">
        <v>2623</v>
      </c>
      <c r="B2670" s="21"/>
      <c r="C2670" s="21"/>
      <c r="D2670" s="21" t="s">
        <v>2819</v>
      </c>
      <c r="E2670" s="21"/>
      <c r="F2670" s="21"/>
    </row>
    <row r="2671" spans="1:6" x14ac:dyDescent="0.25">
      <c r="A2671" s="21" t="s">
        <v>2814</v>
      </c>
      <c r="B2671" s="21"/>
      <c r="C2671" s="21"/>
      <c r="D2671" s="21" t="s">
        <v>3204</v>
      </c>
      <c r="E2671" s="21"/>
      <c r="F2671" s="21"/>
    </row>
    <row r="2672" spans="1:6" x14ac:dyDescent="0.25">
      <c r="A2672" s="21" t="s">
        <v>3205</v>
      </c>
      <c r="B2672" s="21"/>
      <c r="C2672" s="21"/>
      <c r="D2672" s="21" t="s">
        <v>2993</v>
      </c>
      <c r="E2672" s="21"/>
      <c r="F2672" s="21"/>
    </row>
    <row r="2673" spans="1:6" x14ac:dyDescent="0.25">
      <c r="A2673" s="21" t="s">
        <v>2690</v>
      </c>
      <c r="B2673" s="21"/>
      <c r="C2673" s="21"/>
      <c r="D2673" s="21" t="s">
        <v>3019</v>
      </c>
      <c r="E2673" s="21"/>
      <c r="F2673" s="21"/>
    </row>
    <row r="2674" spans="1:6" x14ac:dyDescent="0.25">
      <c r="A2674" s="21" t="s">
        <v>3206</v>
      </c>
      <c r="B2674" s="21"/>
      <c r="C2674" s="21"/>
      <c r="D2674" s="21" t="s">
        <v>2971</v>
      </c>
      <c r="E2674" s="21"/>
      <c r="F2674" s="21"/>
    </row>
    <row r="2675" spans="1:6" x14ac:dyDescent="0.25">
      <c r="A2675" s="21" t="s">
        <v>2817</v>
      </c>
      <c r="B2675" s="21"/>
      <c r="C2675" s="21"/>
      <c r="D2675" s="21" t="s">
        <v>3023</v>
      </c>
      <c r="E2675" s="21"/>
      <c r="F2675" s="21"/>
    </row>
    <row r="2676" spans="1:6" x14ac:dyDescent="0.25">
      <c r="A2676" s="21" t="s">
        <v>3207</v>
      </c>
      <c r="B2676" s="21"/>
      <c r="C2676" s="21"/>
      <c r="D2676" s="21" t="s">
        <v>3208</v>
      </c>
      <c r="E2676" s="21"/>
      <c r="F2676" s="21"/>
    </row>
    <row r="2677" spans="1:6" x14ac:dyDescent="0.25">
      <c r="A2677" s="21" t="s">
        <v>2633</v>
      </c>
      <c r="B2677" s="21"/>
      <c r="C2677" s="21"/>
      <c r="D2677" s="21" t="s">
        <v>3209</v>
      </c>
      <c r="E2677" s="21"/>
      <c r="F2677" s="21"/>
    </row>
    <row r="2678" spans="1:6" x14ac:dyDescent="0.25">
      <c r="A2678" s="21" t="s">
        <v>3210</v>
      </c>
      <c r="B2678" s="21"/>
      <c r="C2678" s="21"/>
      <c r="D2678" s="21" t="s">
        <v>3211</v>
      </c>
      <c r="E2678" s="21"/>
      <c r="F2678" s="21"/>
    </row>
    <row r="2679" spans="1:6" x14ac:dyDescent="0.25">
      <c r="A2679" s="21" t="s">
        <v>2418</v>
      </c>
      <c r="B2679" s="21"/>
      <c r="C2679" s="21"/>
      <c r="D2679" s="21" t="s">
        <v>3025</v>
      </c>
      <c r="E2679" s="21"/>
      <c r="F2679" s="21"/>
    </row>
    <row r="2680" spans="1:6" x14ac:dyDescent="0.25">
      <c r="A2680" s="21" t="s">
        <v>3212</v>
      </c>
      <c r="B2680" s="21"/>
      <c r="C2680" s="21"/>
      <c r="D2680" s="21" t="s">
        <v>2998</v>
      </c>
      <c r="E2680" s="21"/>
      <c r="F2680" s="21"/>
    </row>
    <row r="2681" spans="1:6" x14ac:dyDescent="0.25">
      <c r="A2681" s="21" t="s">
        <v>2820</v>
      </c>
      <c r="B2681" s="21"/>
      <c r="C2681" s="21"/>
      <c r="D2681" s="21" t="s">
        <v>3029</v>
      </c>
      <c r="E2681" s="21"/>
      <c r="F2681" s="21"/>
    </row>
    <row r="2682" spans="1:6" x14ac:dyDescent="0.25">
      <c r="A2682" s="21" t="s">
        <v>2821</v>
      </c>
      <c r="B2682" s="21"/>
      <c r="C2682" s="21"/>
      <c r="D2682" s="21" t="s">
        <v>3028</v>
      </c>
      <c r="E2682" s="21"/>
      <c r="F2682" s="21"/>
    </row>
    <row r="2683" spans="1:6" x14ac:dyDescent="0.25">
      <c r="A2683" s="21" t="s">
        <v>32</v>
      </c>
      <c r="B2683" s="21"/>
      <c r="C2683" s="21"/>
      <c r="D2683" s="21" t="s">
        <v>3033</v>
      </c>
      <c r="E2683" s="21"/>
      <c r="F2683" s="21"/>
    </row>
    <row r="2684" spans="1:6" x14ac:dyDescent="0.25">
      <c r="A2684" s="21" t="s">
        <v>2667</v>
      </c>
      <c r="B2684" s="21"/>
      <c r="C2684" s="21"/>
      <c r="D2684" s="21" t="s">
        <v>3213</v>
      </c>
      <c r="E2684" s="21"/>
      <c r="F2684" s="21"/>
    </row>
    <row r="2685" spans="1:6" x14ac:dyDescent="0.25">
      <c r="A2685" s="21" t="s">
        <v>3214</v>
      </c>
      <c r="B2685" s="21"/>
      <c r="C2685" s="21"/>
      <c r="D2685" s="21" t="s">
        <v>3215</v>
      </c>
      <c r="E2685" s="21"/>
      <c r="F2685" s="21"/>
    </row>
    <row r="2686" spans="1:6" x14ac:dyDescent="0.25">
      <c r="A2686" s="21" t="s">
        <v>2324</v>
      </c>
      <c r="B2686" s="21"/>
      <c r="C2686" s="21"/>
      <c r="D2686" s="21" t="s">
        <v>2974</v>
      </c>
      <c r="E2686" s="21"/>
      <c r="F2686" s="21"/>
    </row>
    <row r="2687" spans="1:6" x14ac:dyDescent="0.25">
      <c r="A2687" s="21" t="s">
        <v>2551</v>
      </c>
      <c r="B2687" s="21"/>
      <c r="C2687" s="21"/>
      <c r="D2687" s="21" t="s">
        <v>3037</v>
      </c>
      <c r="E2687" s="21"/>
      <c r="F2687" s="21"/>
    </row>
    <row r="2688" spans="1:6" x14ac:dyDescent="0.25">
      <c r="A2688" s="21" t="s">
        <v>3216</v>
      </c>
      <c r="B2688" s="21"/>
      <c r="C2688" s="21"/>
      <c r="D2688" s="21" t="s">
        <v>2266</v>
      </c>
      <c r="E2688" s="21"/>
      <c r="F2688" s="21"/>
    </row>
    <row r="2689" spans="1:6" x14ac:dyDescent="0.25">
      <c r="A2689" s="21" t="s">
        <v>3217</v>
      </c>
      <c r="B2689" s="21"/>
      <c r="C2689" s="21"/>
      <c r="D2689" s="21" t="s">
        <v>2816</v>
      </c>
      <c r="E2689" s="21"/>
      <c r="F2689" s="21"/>
    </row>
    <row r="2690" spans="1:6" x14ac:dyDescent="0.25">
      <c r="A2690" s="21" t="s">
        <v>3218</v>
      </c>
      <c r="B2690" s="21"/>
      <c r="C2690" s="21"/>
      <c r="D2690" s="21" t="s">
        <v>3043</v>
      </c>
      <c r="E2690" s="21"/>
      <c r="F2690" s="21"/>
    </row>
    <row r="2691" spans="1:6" x14ac:dyDescent="0.25">
      <c r="A2691" s="21" t="s">
        <v>2823</v>
      </c>
      <c r="B2691" s="21"/>
      <c r="C2691" s="21"/>
      <c r="D2691" s="21" t="s">
        <v>2946</v>
      </c>
      <c r="E2691" s="21"/>
      <c r="F2691" s="21"/>
    </row>
    <row r="2692" spans="1:6" x14ac:dyDescent="0.25">
      <c r="A2692" s="21" t="s">
        <v>3219</v>
      </c>
      <c r="B2692" s="21"/>
      <c r="C2692" s="21"/>
      <c r="D2692" s="21" t="s">
        <v>2600</v>
      </c>
      <c r="E2692" s="21"/>
      <c r="F2692" s="21"/>
    </row>
    <row r="2693" spans="1:6" x14ac:dyDescent="0.25">
      <c r="A2693" s="21" t="s">
        <v>2527</v>
      </c>
      <c r="B2693" s="21"/>
      <c r="C2693" s="21"/>
      <c r="D2693" s="21" t="s">
        <v>2918</v>
      </c>
      <c r="E2693" s="21"/>
      <c r="F2693" s="21"/>
    </row>
    <row r="2694" spans="1:6" x14ac:dyDescent="0.25">
      <c r="A2694" s="21" t="s">
        <v>2646</v>
      </c>
      <c r="B2694" s="21"/>
      <c r="C2694" s="21"/>
      <c r="D2694" s="21" t="s">
        <v>3220</v>
      </c>
      <c r="E2694" s="21"/>
      <c r="F2694" s="21"/>
    </row>
    <row r="2695" spans="1:6" x14ac:dyDescent="0.25">
      <c r="A2695" s="21" t="s">
        <v>1776</v>
      </c>
      <c r="B2695" s="21"/>
      <c r="C2695" s="21"/>
      <c r="D2695" s="21" t="s">
        <v>2880</v>
      </c>
      <c r="E2695" s="21"/>
      <c r="F2695" s="21"/>
    </row>
    <row r="2696" spans="1:6" x14ac:dyDescent="0.25">
      <c r="A2696" s="21" t="s">
        <v>2791</v>
      </c>
      <c r="B2696" s="21"/>
      <c r="C2696" s="21"/>
      <c r="D2696" s="21" t="s">
        <v>3221</v>
      </c>
      <c r="E2696" s="21"/>
      <c r="F2696" s="21"/>
    </row>
    <row r="2697" spans="1:6" x14ac:dyDescent="0.25">
      <c r="A2697" s="21" t="s">
        <v>3222</v>
      </c>
      <c r="B2697" s="21"/>
      <c r="C2697" s="21"/>
      <c r="D2697" s="21" t="s">
        <v>3012</v>
      </c>
      <c r="E2697" s="21"/>
      <c r="F2697" s="21"/>
    </row>
    <row r="2698" spans="1:6" x14ac:dyDescent="0.25">
      <c r="A2698" s="21" t="s">
        <v>3223</v>
      </c>
      <c r="B2698" s="21"/>
      <c r="C2698" s="21"/>
      <c r="D2698" s="21" t="s">
        <v>3224</v>
      </c>
      <c r="E2698" s="21"/>
      <c r="F2698" s="21"/>
    </row>
    <row r="2699" spans="1:6" x14ac:dyDescent="0.25">
      <c r="A2699" s="21" t="s">
        <v>3225</v>
      </c>
      <c r="B2699" s="21"/>
      <c r="C2699" s="21"/>
      <c r="D2699" s="21" t="s">
        <v>3048</v>
      </c>
      <c r="E2699" s="21"/>
      <c r="F2699" s="21"/>
    </row>
    <row r="2700" spans="1:6" x14ac:dyDescent="0.25">
      <c r="A2700" s="21" t="s">
        <v>3226</v>
      </c>
      <c r="B2700" s="21"/>
      <c r="C2700" s="21"/>
      <c r="D2700" s="21" t="s">
        <v>3036</v>
      </c>
      <c r="E2700" s="21"/>
      <c r="F2700" s="21"/>
    </row>
    <row r="2701" spans="1:6" x14ac:dyDescent="0.25">
      <c r="A2701" s="21" t="s">
        <v>2577</v>
      </c>
      <c r="B2701" s="21"/>
      <c r="C2701" s="21"/>
      <c r="D2701" s="21" t="s">
        <v>3051</v>
      </c>
      <c r="E2701" s="21"/>
      <c r="F2701" s="21"/>
    </row>
    <row r="2702" spans="1:6" x14ac:dyDescent="0.25">
      <c r="A2702" s="21" t="s">
        <v>3227</v>
      </c>
      <c r="B2702" s="21"/>
      <c r="C2702" s="21"/>
      <c r="D2702" s="21" t="s">
        <v>3228</v>
      </c>
      <c r="E2702" s="21"/>
      <c r="F2702" s="21"/>
    </row>
    <row r="2703" spans="1:6" x14ac:dyDescent="0.25">
      <c r="A2703" s="21" t="s">
        <v>3229</v>
      </c>
      <c r="B2703" s="21"/>
      <c r="C2703" s="21"/>
      <c r="D2703" s="21" t="s">
        <v>2741</v>
      </c>
      <c r="E2703" s="21"/>
      <c r="F2703" s="21"/>
    </row>
    <row r="2704" spans="1:6" x14ac:dyDescent="0.25">
      <c r="A2704" s="21" t="s">
        <v>3230</v>
      </c>
      <c r="B2704" s="21"/>
      <c r="C2704" s="21"/>
      <c r="D2704" s="21" t="s">
        <v>3049</v>
      </c>
      <c r="E2704" s="21"/>
      <c r="F2704" s="21"/>
    </row>
    <row r="2705" spans="1:6" x14ac:dyDescent="0.25">
      <c r="A2705" s="21" t="s">
        <v>3231</v>
      </c>
      <c r="B2705" s="21"/>
      <c r="C2705" s="21"/>
      <c r="D2705" s="21" t="s">
        <v>3055</v>
      </c>
      <c r="E2705" s="21"/>
      <c r="F2705" s="21"/>
    </row>
    <row r="2706" spans="1:6" x14ac:dyDescent="0.25">
      <c r="A2706" s="21" t="s">
        <v>2829</v>
      </c>
      <c r="B2706" s="21"/>
      <c r="C2706" s="21"/>
      <c r="D2706" s="21" t="s">
        <v>3056</v>
      </c>
      <c r="E2706" s="21"/>
      <c r="F2706" s="21"/>
    </row>
    <row r="2707" spans="1:6" x14ac:dyDescent="0.25">
      <c r="A2707" s="21" t="s">
        <v>2616</v>
      </c>
      <c r="B2707" s="21"/>
      <c r="C2707" s="21"/>
      <c r="D2707" s="21" t="s">
        <v>3042</v>
      </c>
      <c r="E2707" s="21"/>
      <c r="F2707" s="21"/>
    </row>
    <row r="2708" spans="1:6" x14ac:dyDescent="0.25">
      <c r="A2708" s="21" t="s">
        <v>3232</v>
      </c>
      <c r="B2708" s="21"/>
      <c r="C2708" s="21"/>
      <c r="D2708" s="21" t="s">
        <v>3233</v>
      </c>
      <c r="E2708" s="21"/>
      <c r="F2708" s="21"/>
    </row>
    <row r="2709" spans="1:6" x14ac:dyDescent="0.25">
      <c r="A2709" s="21" t="s">
        <v>3234</v>
      </c>
      <c r="B2709" s="21"/>
      <c r="C2709" s="21"/>
      <c r="D2709" s="21" t="s">
        <v>3046</v>
      </c>
      <c r="E2709" s="21"/>
      <c r="F2709" s="21"/>
    </row>
    <row r="2710" spans="1:6" x14ac:dyDescent="0.25">
      <c r="A2710" s="21" t="s">
        <v>3235</v>
      </c>
      <c r="B2710" s="21"/>
      <c r="C2710" s="21"/>
      <c r="D2710" s="21" t="s">
        <v>3236</v>
      </c>
      <c r="E2710" s="21"/>
      <c r="F2710" s="21"/>
    </row>
    <row r="2711" spans="1:6" x14ac:dyDescent="0.25">
      <c r="A2711" s="21" t="s">
        <v>2833</v>
      </c>
      <c r="B2711" s="21"/>
      <c r="C2711" s="21"/>
      <c r="D2711" s="21" t="s">
        <v>3237</v>
      </c>
      <c r="E2711" s="21"/>
      <c r="F2711" s="21"/>
    </row>
    <row r="2712" spans="1:6" x14ac:dyDescent="0.25">
      <c r="A2712" s="21" t="s">
        <v>2620</v>
      </c>
      <c r="B2712" s="21"/>
      <c r="C2712" s="21"/>
      <c r="D2712" s="21" t="s">
        <v>3010</v>
      </c>
      <c r="E2712" s="21"/>
      <c r="F2712" s="21"/>
    </row>
    <row r="2713" spans="1:6" x14ac:dyDescent="0.25">
      <c r="A2713" s="21" t="s">
        <v>3238</v>
      </c>
      <c r="B2713" s="21"/>
      <c r="C2713" s="21"/>
      <c r="D2713" s="21" t="s">
        <v>2869</v>
      </c>
      <c r="E2713" s="21"/>
      <c r="F2713" s="21"/>
    </row>
    <row r="2714" spans="1:6" x14ac:dyDescent="0.25">
      <c r="A2714" s="21" t="s">
        <v>2745</v>
      </c>
      <c r="B2714" s="21"/>
      <c r="C2714" s="21"/>
      <c r="D2714" s="21" t="s">
        <v>3058</v>
      </c>
      <c r="E2714" s="21"/>
      <c r="F2714" s="21"/>
    </row>
    <row r="2715" spans="1:6" x14ac:dyDescent="0.25">
      <c r="A2715" s="21" t="s">
        <v>2834</v>
      </c>
      <c r="B2715" s="21"/>
      <c r="C2715" s="21"/>
      <c r="D2715" s="21" t="s">
        <v>3021</v>
      </c>
      <c r="E2715" s="21"/>
      <c r="F2715" s="21"/>
    </row>
    <row r="2716" spans="1:6" x14ac:dyDescent="0.25">
      <c r="A2716" s="21" t="s">
        <v>2654</v>
      </c>
      <c r="B2716" s="21"/>
      <c r="C2716" s="21"/>
      <c r="D2716" s="21" t="s">
        <v>2961</v>
      </c>
      <c r="E2716" s="21"/>
      <c r="F2716" s="21"/>
    </row>
    <row r="2717" spans="1:6" x14ac:dyDescent="0.25">
      <c r="A2717" s="21" t="s">
        <v>3239</v>
      </c>
      <c r="B2717" s="21"/>
      <c r="C2717" s="21"/>
      <c r="D2717" s="21" t="s">
        <v>3240</v>
      </c>
      <c r="E2717" s="21"/>
      <c r="F2717" s="21"/>
    </row>
    <row r="2718" spans="1:6" x14ac:dyDescent="0.25">
      <c r="A2718" s="21" t="s">
        <v>1958</v>
      </c>
      <c r="B2718" s="21"/>
      <c r="C2718" s="21"/>
      <c r="D2718" s="21" t="s">
        <v>3241</v>
      </c>
      <c r="E2718" s="21"/>
      <c r="F2718" s="21"/>
    </row>
    <row r="2719" spans="1:6" x14ac:dyDescent="0.25">
      <c r="A2719" s="21" t="s">
        <v>2736</v>
      </c>
      <c r="B2719" s="21"/>
      <c r="C2719" s="21"/>
      <c r="D2719" s="21" t="s">
        <v>3053</v>
      </c>
      <c r="E2719" s="21"/>
      <c r="F2719" s="21"/>
    </row>
    <row r="2720" spans="1:6" x14ac:dyDescent="0.25">
      <c r="A2720" s="21" t="s">
        <v>2722</v>
      </c>
      <c r="B2720" s="21"/>
      <c r="C2720" s="21"/>
      <c r="D2720" s="21" t="s">
        <v>2786</v>
      </c>
      <c r="E2720" s="21"/>
      <c r="F2720" s="21"/>
    </row>
    <row r="2721" spans="1:6" x14ac:dyDescent="0.25">
      <c r="A2721" s="21" t="s">
        <v>3242</v>
      </c>
      <c r="B2721" s="21"/>
      <c r="C2721" s="21"/>
      <c r="D2721" s="21" t="s">
        <v>2987</v>
      </c>
      <c r="E2721" s="21"/>
      <c r="F2721" s="21"/>
    </row>
    <row r="2722" spans="1:6" x14ac:dyDescent="0.25">
      <c r="A2722" s="21" t="s">
        <v>3243</v>
      </c>
      <c r="B2722" s="21"/>
      <c r="C2722" s="21"/>
      <c r="D2722" s="21" t="s">
        <v>3039</v>
      </c>
      <c r="E2722" s="21"/>
      <c r="F2722" s="21"/>
    </row>
    <row r="2723" spans="1:6" x14ac:dyDescent="0.25">
      <c r="A2723" s="21" t="s">
        <v>3244</v>
      </c>
      <c r="B2723" s="21"/>
      <c r="C2723" s="21"/>
      <c r="D2723" s="21" t="s">
        <v>3245</v>
      </c>
      <c r="E2723" s="21"/>
      <c r="F2723" s="21"/>
    </row>
    <row r="2724" spans="1:6" x14ac:dyDescent="0.25">
      <c r="A2724" s="21" t="s">
        <v>2812</v>
      </c>
      <c r="B2724" s="21"/>
      <c r="C2724" s="21"/>
      <c r="D2724" s="21" t="s">
        <v>2959</v>
      </c>
      <c r="E2724" s="21"/>
      <c r="F2724" s="21"/>
    </row>
    <row r="2725" spans="1:6" x14ac:dyDescent="0.25">
      <c r="A2725" s="21" t="s">
        <v>3246</v>
      </c>
      <c r="B2725" s="21"/>
      <c r="C2725" s="21"/>
      <c r="D2725" s="21" t="s">
        <v>3050</v>
      </c>
      <c r="E2725" s="21"/>
      <c r="F2725" s="21"/>
    </row>
    <row r="2726" spans="1:6" x14ac:dyDescent="0.25">
      <c r="A2726" s="21" t="s">
        <v>2825</v>
      </c>
      <c r="B2726" s="21"/>
      <c r="C2726" s="21"/>
      <c r="D2726" s="21" t="s">
        <v>3247</v>
      </c>
      <c r="E2726" s="21"/>
      <c r="F2726" s="21"/>
    </row>
    <row r="2727" spans="1:6" x14ac:dyDescent="0.25">
      <c r="A2727" s="21" t="s">
        <v>2719</v>
      </c>
      <c r="B2727" s="21"/>
      <c r="C2727" s="21"/>
      <c r="D2727" s="21" t="s">
        <v>2913</v>
      </c>
      <c r="E2727" s="21"/>
      <c r="F2727" s="21"/>
    </row>
    <row r="2728" spans="1:6" x14ac:dyDescent="0.25">
      <c r="A2728" s="21" t="s">
        <v>3248</v>
      </c>
      <c r="B2728" s="21"/>
      <c r="C2728" s="21"/>
      <c r="D2728" s="21" t="s">
        <v>2980</v>
      </c>
      <c r="E2728" s="21"/>
      <c r="F2728" s="21"/>
    </row>
    <row r="2729" spans="1:6" x14ac:dyDescent="0.25">
      <c r="A2729" s="21" t="s">
        <v>3249</v>
      </c>
      <c r="B2729" s="21"/>
      <c r="C2729" s="21"/>
      <c r="D2729" s="21" t="s">
        <v>3022</v>
      </c>
      <c r="E2729" s="21"/>
      <c r="F2729" s="21"/>
    </row>
    <row r="2730" spans="1:6" x14ac:dyDescent="0.25">
      <c r="A2730" s="21" t="s">
        <v>3250</v>
      </c>
      <c r="B2730" s="21"/>
      <c r="C2730" s="21"/>
      <c r="D2730" s="21" t="s">
        <v>2962</v>
      </c>
      <c r="E2730" s="21"/>
      <c r="F2730" s="21"/>
    </row>
    <row r="2731" spans="1:6" x14ac:dyDescent="0.25">
      <c r="A2731" s="21" t="s">
        <v>2752</v>
      </c>
      <c r="B2731" s="21"/>
      <c r="C2731" s="21"/>
      <c r="D2731" s="21" t="s">
        <v>3040</v>
      </c>
      <c r="E2731" s="21"/>
      <c r="F2731" s="21"/>
    </row>
    <row r="2732" spans="1:6" x14ac:dyDescent="0.25">
      <c r="A2732" s="21" t="s">
        <v>2681</v>
      </c>
      <c r="B2732" s="21"/>
      <c r="C2732" s="21"/>
      <c r="D2732" s="21" t="s">
        <v>3068</v>
      </c>
      <c r="E2732" s="21"/>
      <c r="F2732" s="21"/>
    </row>
    <row r="2733" spans="1:6" x14ac:dyDescent="0.25">
      <c r="A2733" s="21" t="s">
        <v>2847</v>
      </c>
      <c r="B2733" s="21"/>
      <c r="C2733" s="21"/>
      <c r="D2733" s="21" t="s">
        <v>3069</v>
      </c>
      <c r="E2733" s="21"/>
      <c r="F2733" s="21"/>
    </row>
    <row r="2734" spans="1:6" x14ac:dyDescent="0.25">
      <c r="A2734" s="21" t="s">
        <v>2765</v>
      </c>
      <c r="B2734" s="21"/>
      <c r="C2734" s="21"/>
      <c r="D2734" s="21" t="s">
        <v>3064</v>
      </c>
      <c r="E2734" s="21"/>
      <c r="F2734" s="21"/>
    </row>
    <row r="2735" spans="1:6" x14ac:dyDescent="0.25">
      <c r="A2735" s="21" t="s">
        <v>3251</v>
      </c>
      <c r="B2735" s="21"/>
      <c r="C2735" s="21"/>
      <c r="D2735" s="21" t="s">
        <v>3071</v>
      </c>
      <c r="E2735" s="21"/>
      <c r="F2735" s="21"/>
    </row>
    <row r="2736" spans="1:6" x14ac:dyDescent="0.25">
      <c r="A2736" s="21" t="s">
        <v>1006</v>
      </c>
      <c r="B2736" s="21"/>
      <c r="C2736" s="21"/>
      <c r="D2736" s="21" t="s">
        <v>3252</v>
      </c>
      <c r="E2736" s="21"/>
      <c r="F2736" s="21"/>
    </row>
    <row r="2737" spans="1:6" x14ac:dyDescent="0.25">
      <c r="A2737" s="21" t="s">
        <v>3253</v>
      </c>
      <c r="B2737" s="21"/>
      <c r="C2737" s="21"/>
      <c r="D2737" s="21" t="s">
        <v>3066</v>
      </c>
      <c r="E2737" s="21"/>
      <c r="F2737" s="21"/>
    </row>
    <row r="2738" spans="1:6" x14ac:dyDescent="0.25">
      <c r="A2738" s="21" t="s">
        <v>2850</v>
      </c>
      <c r="B2738" s="21"/>
      <c r="C2738" s="21"/>
      <c r="D2738" s="21" t="s">
        <v>3254</v>
      </c>
      <c r="E2738" s="21"/>
      <c r="F2738" s="21"/>
    </row>
    <row r="2739" spans="1:6" x14ac:dyDescent="0.25">
      <c r="A2739" s="21" t="s">
        <v>3255</v>
      </c>
      <c r="B2739" s="21"/>
      <c r="C2739" s="21"/>
      <c r="D2739" s="21" t="s">
        <v>2965</v>
      </c>
      <c r="E2739" s="21"/>
      <c r="F2739" s="21"/>
    </row>
    <row r="2740" spans="1:6" x14ac:dyDescent="0.25">
      <c r="A2740" s="21" t="s">
        <v>3256</v>
      </c>
      <c r="B2740" s="21"/>
      <c r="C2740" s="21"/>
      <c r="D2740" s="21" t="s">
        <v>3076</v>
      </c>
      <c r="E2740" s="21"/>
      <c r="F2740" s="21"/>
    </row>
    <row r="2741" spans="1:6" x14ac:dyDescent="0.25">
      <c r="A2741" s="21" t="s">
        <v>3257</v>
      </c>
      <c r="B2741" s="21"/>
      <c r="C2741" s="21"/>
      <c r="D2741" s="21" t="s">
        <v>3258</v>
      </c>
      <c r="E2741" s="21"/>
      <c r="F2741" s="21"/>
    </row>
    <row r="2742" spans="1:6" x14ac:dyDescent="0.25">
      <c r="A2742" s="21" t="s">
        <v>2782</v>
      </c>
      <c r="B2742" s="21"/>
      <c r="C2742" s="21"/>
      <c r="D2742" s="21" t="s">
        <v>3259</v>
      </c>
      <c r="E2742" s="21"/>
      <c r="F2742" s="21"/>
    </row>
    <row r="2743" spans="1:6" x14ac:dyDescent="0.25">
      <c r="A2743" s="21" t="s">
        <v>2797</v>
      </c>
      <c r="B2743" s="21"/>
      <c r="C2743" s="21"/>
      <c r="D2743" s="21" t="s">
        <v>3079</v>
      </c>
      <c r="E2743" s="21"/>
      <c r="F2743" s="21"/>
    </row>
    <row r="2744" spans="1:6" x14ac:dyDescent="0.25">
      <c r="A2744" s="21" t="s">
        <v>2650</v>
      </c>
      <c r="B2744" s="21"/>
      <c r="C2744" s="21"/>
      <c r="D2744" s="21" t="s">
        <v>3081</v>
      </c>
      <c r="E2744" s="21"/>
      <c r="F2744" s="21"/>
    </row>
    <row r="2745" spans="1:6" x14ac:dyDescent="0.25">
      <c r="A2745" s="21" t="s">
        <v>2832</v>
      </c>
      <c r="B2745" s="21"/>
      <c r="C2745" s="21"/>
      <c r="D2745" s="21" t="s">
        <v>3260</v>
      </c>
      <c r="E2745" s="21"/>
      <c r="F2745" s="21"/>
    </row>
    <row r="2746" spans="1:6" x14ac:dyDescent="0.25">
      <c r="A2746" s="21" t="s">
        <v>2683</v>
      </c>
      <c r="B2746" s="21"/>
      <c r="C2746" s="21"/>
      <c r="D2746" s="21" t="s">
        <v>3261</v>
      </c>
      <c r="E2746" s="21"/>
      <c r="F2746" s="21"/>
    </row>
    <row r="2747" spans="1:6" x14ac:dyDescent="0.25">
      <c r="A2747" s="21" t="s">
        <v>2858</v>
      </c>
      <c r="B2747" s="21"/>
      <c r="C2747" s="21"/>
      <c r="D2747" s="21" t="s">
        <v>3031</v>
      </c>
      <c r="E2747" s="21"/>
      <c r="F2747" s="21"/>
    </row>
    <row r="2748" spans="1:6" x14ac:dyDescent="0.25">
      <c r="A2748" s="21" t="s">
        <v>3262</v>
      </c>
      <c r="B2748" s="21"/>
      <c r="C2748" s="21"/>
      <c r="D2748" s="21" t="s">
        <v>3087</v>
      </c>
      <c r="E2748" s="21"/>
      <c r="F2748" s="21"/>
    </row>
    <row r="2749" spans="1:6" x14ac:dyDescent="0.25">
      <c r="A2749" s="21" t="s">
        <v>3263</v>
      </c>
      <c r="B2749" s="21"/>
      <c r="C2749" s="21"/>
      <c r="D2749" s="21" t="s">
        <v>3075</v>
      </c>
      <c r="E2749" s="21"/>
      <c r="F2749" s="21"/>
    </row>
    <row r="2750" spans="1:6" x14ac:dyDescent="0.25">
      <c r="A2750" s="21" t="s">
        <v>3264</v>
      </c>
      <c r="B2750" s="21"/>
      <c r="C2750" s="21"/>
      <c r="D2750" s="21" t="s">
        <v>2856</v>
      </c>
      <c r="E2750" s="21"/>
      <c r="F2750" s="21"/>
    </row>
    <row r="2751" spans="1:6" x14ac:dyDescent="0.25">
      <c r="A2751" s="21" t="s">
        <v>3265</v>
      </c>
      <c r="B2751" s="21"/>
      <c r="C2751" s="21"/>
      <c r="D2751" s="21" t="s">
        <v>3266</v>
      </c>
      <c r="E2751" s="21"/>
      <c r="F2751" s="21"/>
    </row>
    <row r="2752" spans="1:6" x14ac:dyDescent="0.25">
      <c r="A2752" s="21" t="s">
        <v>3267</v>
      </c>
      <c r="B2752" s="21"/>
      <c r="C2752" s="21"/>
      <c r="D2752" s="21" t="s">
        <v>3268</v>
      </c>
      <c r="E2752" s="21"/>
      <c r="F2752" s="21"/>
    </row>
    <row r="2753" spans="1:6" x14ac:dyDescent="0.25">
      <c r="A2753" s="21" t="s">
        <v>3269</v>
      </c>
      <c r="B2753" s="21"/>
      <c r="C2753" s="21"/>
      <c r="D2753" s="21" t="s">
        <v>3270</v>
      </c>
      <c r="E2753" s="21"/>
      <c r="F2753" s="21"/>
    </row>
    <row r="2754" spans="1:6" x14ac:dyDescent="0.25">
      <c r="A2754" s="21" t="s">
        <v>2734</v>
      </c>
      <c r="B2754" s="21"/>
      <c r="C2754" s="21"/>
      <c r="D2754" s="21" t="s">
        <v>2991</v>
      </c>
      <c r="E2754" s="21"/>
      <c r="F2754" s="21"/>
    </row>
    <row r="2755" spans="1:6" x14ac:dyDescent="0.25">
      <c r="A2755" s="21" t="s">
        <v>3271</v>
      </c>
      <c r="B2755" s="21"/>
      <c r="C2755" s="21"/>
      <c r="D2755" s="21" t="s">
        <v>2915</v>
      </c>
      <c r="E2755" s="21"/>
      <c r="F2755" s="21"/>
    </row>
    <row r="2756" spans="1:6" x14ac:dyDescent="0.25">
      <c r="A2756" s="21" t="s">
        <v>3272</v>
      </c>
      <c r="B2756" s="21"/>
      <c r="C2756" s="21"/>
      <c r="D2756" s="21" t="s">
        <v>3273</v>
      </c>
      <c r="E2756" s="21"/>
      <c r="F2756" s="21"/>
    </row>
    <row r="2757" spans="1:6" x14ac:dyDescent="0.25">
      <c r="A2757" s="21" t="s">
        <v>3274</v>
      </c>
      <c r="B2757" s="21"/>
      <c r="C2757" s="21"/>
      <c r="D2757" s="21" t="s">
        <v>3080</v>
      </c>
      <c r="E2757" s="21"/>
      <c r="F2757" s="21"/>
    </row>
    <row r="2758" spans="1:6" x14ac:dyDescent="0.25">
      <c r="A2758" s="21" t="s">
        <v>2692</v>
      </c>
      <c r="B2758" s="21"/>
      <c r="C2758" s="21"/>
      <c r="D2758" s="21" t="s">
        <v>3065</v>
      </c>
      <c r="E2758" s="21"/>
      <c r="F2758" s="21"/>
    </row>
    <row r="2759" spans="1:6" x14ac:dyDescent="0.25">
      <c r="A2759" s="21" t="s">
        <v>3275</v>
      </c>
      <c r="B2759" s="21"/>
      <c r="C2759" s="21"/>
      <c r="D2759" s="21" t="s">
        <v>3011</v>
      </c>
      <c r="E2759" s="21"/>
      <c r="F2759" s="21"/>
    </row>
    <row r="2760" spans="1:6" x14ac:dyDescent="0.25">
      <c r="A2760" s="21" t="s">
        <v>3276</v>
      </c>
      <c r="B2760" s="21"/>
      <c r="C2760" s="21"/>
      <c r="D2760" s="21" t="s">
        <v>3061</v>
      </c>
      <c r="E2760" s="21"/>
      <c r="F2760" s="21"/>
    </row>
    <row r="2761" spans="1:6" x14ac:dyDescent="0.25">
      <c r="A2761" s="21" t="s">
        <v>2862</v>
      </c>
      <c r="B2761" s="21"/>
      <c r="C2761" s="21"/>
      <c r="D2761" s="21" t="s">
        <v>3091</v>
      </c>
      <c r="E2761" s="21"/>
      <c r="F2761" s="21"/>
    </row>
    <row r="2762" spans="1:6" x14ac:dyDescent="0.25">
      <c r="A2762" s="21" t="s">
        <v>3277</v>
      </c>
      <c r="B2762" s="21"/>
      <c r="C2762" s="21"/>
      <c r="D2762" s="21" t="s">
        <v>1173</v>
      </c>
      <c r="E2762" s="21"/>
      <c r="F2762" s="21"/>
    </row>
    <row r="2763" spans="1:6" x14ac:dyDescent="0.25">
      <c r="A2763" s="21" t="s">
        <v>3278</v>
      </c>
      <c r="B2763" s="21"/>
      <c r="C2763" s="21"/>
      <c r="D2763" s="21" t="s">
        <v>3279</v>
      </c>
      <c r="E2763" s="21"/>
      <c r="F2763" s="21"/>
    </row>
    <row r="2764" spans="1:6" x14ac:dyDescent="0.25">
      <c r="A2764" s="21" t="s">
        <v>2863</v>
      </c>
      <c r="B2764" s="21"/>
      <c r="C2764" s="21"/>
      <c r="D2764" s="21" t="s">
        <v>3094</v>
      </c>
      <c r="E2764" s="21"/>
      <c r="F2764" s="21"/>
    </row>
    <row r="2765" spans="1:6" x14ac:dyDescent="0.25">
      <c r="A2765" s="21" t="s">
        <v>3280</v>
      </c>
      <c r="B2765" s="21"/>
      <c r="C2765" s="21"/>
      <c r="D2765" s="21" t="s">
        <v>2866</v>
      </c>
      <c r="E2765" s="21"/>
      <c r="F2765" s="21"/>
    </row>
    <row r="2766" spans="1:6" x14ac:dyDescent="0.25">
      <c r="A2766" s="21" t="s">
        <v>2864</v>
      </c>
      <c r="B2766" s="21"/>
      <c r="C2766" s="21"/>
      <c r="D2766" s="21" t="s">
        <v>3001</v>
      </c>
      <c r="E2766" s="21"/>
      <c r="F2766" s="21"/>
    </row>
    <row r="2767" spans="1:6" x14ac:dyDescent="0.25">
      <c r="A2767" s="21" t="s">
        <v>3281</v>
      </c>
      <c r="B2767" s="21"/>
      <c r="C2767" s="21"/>
      <c r="D2767" s="21" t="s">
        <v>3096</v>
      </c>
      <c r="E2767" s="21"/>
      <c r="F2767" s="21"/>
    </row>
    <row r="2768" spans="1:6" x14ac:dyDescent="0.25">
      <c r="A2768" s="21" t="s">
        <v>3282</v>
      </c>
      <c r="B2768" s="21"/>
      <c r="C2768" s="21"/>
      <c r="D2768" s="21" t="s">
        <v>3283</v>
      </c>
      <c r="E2768" s="21"/>
      <c r="F2768" s="21"/>
    </row>
    <row r="2769" spans="1:6" x14ac:dyDescent="0.25">
      <c r="A2769" s="21" t="s">
        <v>2846</v>
      </c>
      <c r="B2769" s="21"/>
      <c r="C2769" s="21"/>
      <c r="D2769" s="21" t="s">
        <v>3098</v>
      </c>
      <c r="E2769" s="21"/>
      <c r="F2769" s="21"/>
    </row>
    <row r="2770" spans="1:6" x14ac:dyDescent="0.25">
      <c r="A2770" s="21" t="s">
        <v>3284</v>
      </c>
      <c r="B2770" s="21"/>
      <c r="C2770" s="21"/>
      <c r="D2770" s="21" t="s">
        <v>3099</v>
      </c>
      <c r="E2770" s="21"/>
      <c r="F2770" s="21"/>
    </row>
    <row r="2771" spans="1:6" x14ac:dyDescent="0.25">
      <c r="A2771" s="21" t="s">
        <v>2746</v>
      </c>
      <c r="B2771" s="21"/>
      <c r="C2771" s="21"/>
      <c r="D2771" s="21" t="s">
        <v>3285</v>
      </c>
      <c r="E2771" s="21"/>
      <c r="F2771" s="21"/>
    </row>
    <row r="2772" spans="1:6" x14ac:dyDescent="0.25">
      <c r="A2772" s="21" t="s">
        <v>3286</v>
      </c>
      <c r="B2772" s="21"/>
      <c r="C2772" s="21"/>
      <c r="D2772" s="21" t="s">
        <v>3086</v>
      </c>
      <c r="E2772" s="21"/>
      <c r="F2772" s="21"/>
    </row>
    <row r="2773" spans="1:6" x14ac:dyDescent="0.25">
      <c r="A2773" s="21" t="s">
        <v>3287</v>
      </c>
      <c r="B2773" s="21"/>
      <c r="C2773" s="21"/>
      <c r="D2773" s="21" t="s">
        <v>3288</v>
      </c>
      <c r="E2773" s="21"/>
      <c r="F2773" s="21"/>
    </row>
    <row r="2774" spans="1:6" x14ac:dyDescent="0.25">
      <c r="A2774" s="21" t="s">
        <v>2705</v>
      </c>
      <c r="B2774" s="21"/>
      <c r="C2774" s="21"/>
      <c r="D2774" s="21" t="s">
        <v>3100</v>
      </c>
      <c r="E2774" s="21"/>
      <c r="F2774" s="21"/>
    </row>
    <row r="2775" spans="1:6" x14ac:dyDescent="0.25">
      <c r="A2775" s="21" t="s">
        <v>3289</v>
      </c>
      <c r="B2775" s="21"/>
      <c r="C2775" s="21"/>
      <c r="D2775" s="21" t="s">
        <v>3078</v>
      </c>
      <c r="E2775" s="21"/>
      <c r="F2775" s="21"/>
    </row>
    <row r="2776" spans="1:6" x14ac:dyDescent="0.25">
      <c r="A2776" s="21" t="s">
        <v>2708</v>
      </c>
      <c r="B2776" s="21"/>
      <c r="C2776" s="21"/>
      <c r="D2776" s="21" t="s">
        <v>3290</v>
      </c>
      <c r="E2776" s="21"/>
      <c r="F2776" s="21"/>
    </row>
    <row r="2777" spans="1:6" x14ac:dyDescent="0.25">
      <c r="A2777" s="21" t="s">
        <v>3291</v>
      </c>
      <c r="B2777" s="21"/>
      <c r="C2777" s="21"/>
      <c r="D2777" s="21" t="s">
        <v>3067</v>
      </c>
      <c r="E2777" s="21"/>
      <c r="F2777" s="21"/>
    </row>
    <row r="2778" spans="1:6" x14ac:dyDescent="0.25">
      <c r="A2778" s="21" t="s">
        <v>3292</v>
      </c>
      <c r="B2778" s="21"/>
      <c r="C2778" s="21"/>
      <c r="D2778" s="21" t="s">
        <v>3083</v>
      </c>
      <c r="E2778" s="21"/>
      <c r="F2778" s="21"/>
    </row>
    <row r="2779" spans="1:6" x14ac:dyDescent="0.25">
      <c r="A2779" s="21" t="s">
        <v>2521</v>
      </c>
      <c r="B2779" s="21"/>
      <c r="C2779" s="21"/>
      <c r="D2779" s="21" t="s">
        <v>3293</v>
      </c>
      <c r="E2779" s="21"/>
      <c r="F2779" s="21"/>
    </row>
    <row r="2780" spans="1:6" x14ac:dyDescent="0.25">
      <c r="A2780" s="21" t="s">
        <v>3294</v>
      </c>
      <c r="B2780" s="21"/>
      <c r="C2780" s="21"/>
      <c r="D2780" s="21" t="s">
        <v>40</v>
      </c>
      <c r="E2780" s="21"/>
      <c r="F2780" s="21"/>
    </row>
    <row r="2781" spans="1:6" x14ac:dyDescent="0.25">
      <c r="A2781" s="21" t="s">
        <v>3295</v>
      </c>
      <c r="B2781" s="21"/>
      <c r="C2781" s="21"/>
      <c r="D2781" s="21" t="s">
        <v>3296</v>
      </c>
      <c r="E2781" s="21"/>
      <c r="F2781" s="21"/>
    </row>
    <row r="2782" spans="1:6" x14ac:dyDescent="0.25">
      <c r="A2782" s="21" t="s">
        <v>1991</v>
      </c>
      <c r="B2782" s="21"/>
      <c r="C2782" s="21"/>
      <c r="D2782" s="21" t="s">
        <v>3297</v>
      </c>
      <c r="E2782" s="21"/>
      <c r="F2782" s="21"/>
    </row>
    <row r="2783" spans="1:6" x14ac:dyDescent="0.25">
      <c r="A2783" s="21" t="s">
        <v>3298</v>
      </c>
      <c r="B2783" s="21"/>
      <c r="C2783" s="21"/>
      <c r="D2783" s="21" t="s">
        <v>2982</v>
      </c>
      <c r="E2783" s="21"/>
      <c r="F2783" s="21"/>
    </row>
    <row r="2784" spans="1:6" x14ac:dyDescent="0.25">
      <c r="A2784" s="21" t="s">
        <v>3299</v>
      </c>
      <c r="B2784" s="21"/>
      <c r="C2784" s="21"/>
      <c r="D2784" s="21" t="s">
        <v>3300</v>
      </c>
      <c r="E2784" s="21"/>
      <c r="F2784" s="21"/>
    </row>
    <row r="2785" spans="1:6" x14ac:dyDescent="0.25">
      <c r="A2785" s="21" t="s">
        <v>2652</v>
      </c>
      <c r="B2785" s="21"/>
      <c r="C2785" s="21"/>
      <c r="D2785" s="21" t="s">
        <v>3301</v>
      </c>
      <c r="E2785" s="21"/>
      <c r="F2785" s="21"/>
    </row>
    <row r="2786" spans="1:6" x14ac:dyDescent="0.25">
      <c r="A2786" s="21" t="s">
        <v>2853</v>
      </c>
      <c r="B2786" s="21"/>
      <c r="C2786" s="21"/>
      <c r="D2786" s="21" t="s">
        <v>3302</v>
      </c>
      <c r="E2786" s="21"/>
      <c r="F2786" s="21"/>
    </row>
    <row r="2787" spans="1:6" x14ac:dyDescent="0.25">
      <c r="A2787" s="21" t="s">
        <v>2771</v>
      </c>
      <c r="B2787" s="21"/>
      <c r="C2787" s="21"/>
      <c r="D2787" s="21" t="s">
        <v>3303</v>
      </c>
      <c r="E2787" s="21"/>
      <c r="F2787" s="21"/>
    </row>
    <row r="2788" spans="1:6" x14ac:dyDescent="0.25">
      <c r="A2788" s="21" t="s">
        <v>2873</v>
      </c>
      <c r="B2788" s="21"/>
      <c r="C2788" s="21"/>
      <c r="D2788" s="21" t="s">
        <v>3106</v>
      </c>
      <c r="E2788" s="21"/>
      <c r="F2788" s="21"/>
    </row>
    <row r="2789" spans="1:6" x14ac:dyDescent="0.25">
      <c r="A2789" s="21" t="s">
        <v>2779</v>
      </c>
      <c r="B2789" s="21"/>
      <c r="C2789" s="21"/>
      <c r="D2789" s="21" t="s">
        <v>3108</v>
      </c>
      <c r="E2789" s="21"/>
      <c r="F2789" s="21"/>
    </row>
    <row r="2790" spans="1:6" x14ac:dyDescent="0.25">
      <c r="A2790" s="21" t="s">
        <v>2555</v>
      </c>
      <c r="B2790" s="21"/>
      <c r="C2790" s="21"/>
      <c r="D2790" s="21" t="s">
        <v>3304</v>
      </c>
      <c r="E2790" s="21"/>
      <c r="F2790" s="21"/>
    </row>
    <row r="2791" spans="1:6" x14ac:dyDescent="0.25">
      <c r="A2791" s="21" t="s">
        <v>3305</v>
      </c>
      <c r="B2791" s="21"/>
      <c r="C2791" s="21"/>
      <c r="D2791" s="21" t="s">
        <v>2837</v>
      </c>
      <c r="E2791" s="21"/>
      <c r="F2791" s="21"/>
    </row>
    <row r="2792" spans="1:6" x14ac:dyDescent="0.25">
      <c r="A2792" s="21" t="s">
        <v>3306</v>
      </c>
      <c r="B2792" s="21"/>
      <c r="C2792" s="21"/>
      <c r="D2792" s="21" t="s">
        <v>3307</v>
      </c>
      <c r="E2792" s="21"/>
      <c r="F2792" s="21"/>
    </row>
    <row r="2793" spans="1:6" x14ac:dyDescent="0.25">
      <c r="A2793" s="21" t="s">
        <v>3308</v>
      </c>
      <c r="B2793" s="21"/>
      <c r="C2793" s="21"/>
      <c r="D2793" s="21" t="s">
        <v>3111</v>
      </c>
      <c r="E2793" s="21"/>
      <c r="F2793" s="21"/>
    </row>
    <row r="2794" spans="1:6" x14ac:dyDescent="0.25">
      <c r="A2794" s="21" t="s">
        <v>3309</v>
      </c>
      <c r="B2794" s="21"/>
      <c r="C2794" s="21"/>
      <c r="D2794" s="21" t="s">
        <v>3310</v>
      </c>
      <c r="E2794" s="21"/>
      <c r="F2794" s="21"/>
    </row>
    <row r="2795" spans="1:6" x14ac:dyDescent="0.25">
      <c r="A2795" s="21" t="s">
        <v>3311</v>
      </c>
      <c r="B2795" s="21"/>
      <c r="C2795" s="21"/>
      <c r="D2795" s="21" t="s">
        <v>3006</v>
      </c>
      <c r="E2795" s="21"/>
      <c r="F2795" s="21"/>
    </row>
    <row r="2796" spans="1:6" x14ac:dyDescent="0.25">
      <c r="A2796" s="21" t="s">
        <v>3312</v>
      </c>
      <c r="B2796" s="21"/>
      <c r="C2796" s="21"/>
      <c r="D2796" s="21" t="s">
        <v>3313</v>
      </c>
      <c r="E2796" s="21"/>
      <c r="F2796" s="21"/>
    </row>
    <row r="2797" spans="1:6" x14ac:dyDescent="0.25">
      <c r="A2797" s="21" t="s">
        <v>3314</v>
      </c>
      <c r="B2797" s="21"/>
      <c r="C2797" s="21"/>
      <c r="D2797" s="21" t="s">
        <v>3315</v>
      </c>
      <c r="E2797" s="21"/>
      <c r="F2797" s="21"/>
    </row>
    <row r="2798" spans="1:6" x14ac:dyDescent="0.25">
      <c r="A2798" s="21" t="s">
        <v>2875</v>
      </c>
      <c r="B2798" s="21"/>
      <c r="C2798" s="21"/>
      <c r="D2798" s="21" t="s">
        <v>3316</v>
      </c>
      <c r="E2798" s="21"/>
      <c r="F2798" s="21"/>
    </row>
    <row r="2799" spans="1:6" x14ac:dyDescent="0.25">
      <c r="A2799" s="21" t="s">
        <v>2840</v>
      </c>
      <c r="B2799" s="21"/>
      <c r="C2799" s="21"/>
      <c r="D2799" s="21" t="s">
        <v>3317</v>
      </c>
      <c r="E2799" s="21"/>
      <c r="F2799" s="21"/>
    </row>
    <row r="2800" spans="1:6" x14ac:dyDescent="0.25">
      <c r="A2800" s="21" t="s">
        <v>2879</v>
      </c>
      <c r="B2800" s="21"/>
      <c r="C2800" s="21"/>
      <c r="D2800" s="21" t="s">
        <v>3318</v>
      </c>
      <c r="E2800" s="21"/>
      <c r="F2800" s="21"/>
    </row>
    <row r="2801" spans="1:6" x14ac:dyDescent="0.25">
      <c r="A2801" s="21" t="s">
        <v>2530</v>
      </c>
      <c r="B2801" s="21"/>
      <c r="C2801" s="21"/>
      <c r="D2801" s="21" t="s">
        <v>3319</v>
      </c>
      <c r="E2801" s="21"/>
      <c r="F2801" s="21"/>
    </row>
    <row r="2802" spans="1:6" x14ac:dyDescent="0.25">
      <c r="A2802" s="21" t="s">
        <v>2699</v>
      </c>
      <c r="B2802" s="21"/>
      <c r="C2802" s="21"/>
      <c r="D2802" s="21" t="s">
        <v>3320</v>
      </c>
      <c r="E2802" s="21"/>
      <c r="F2802" s="21"/>
    </row>
    <row r="2803" spans="1:6" x14ac:dyDescent="0.25">
      <c r="A2803" s="21" t="s">
        <v>2707</v>
      </c>
      <c r="B2803" s="21"/>
      <c r="C2803" s="21"/>
      <c r="D2803" s="21" t="s">
        <v>3321</v>
      </c>
      <c r="E2803" s="21"/>
      <c r="F2803" s="21"/>
    </row>
    <row r="2804" spans="1:6" x14ac:dyDescent="0.25">
      <c r="A2804" s="21" t="s">
        <v>3322</v>
      </c>
      <c r="B2804" s="21"/>
      <c r="C2804" s="21"/>
      <c r="D2804" s="21" t="s">
        <v>3323</v>
      </c>
      <c r="E2804" s="21"/>
      <c r="F2804" s="21"/>
    </row>
    <row r="2805" spans="1:6" x14ac:dyDescent="0.25">
      <c r="A2805" s="21" t="s">
        <v>2883</v>
      </c>
      <c r="B2805" s="21"/>
      <c r="C2805" s="21"/>
      <c r="D2805" s="21" t="s">
        <v>3324</v>
      </c>
      <c r="E2805" s="21"/>
      <c r="F2805" s="21"/>
    </row>
    <row r="2806" spans="1:6" x14ac:dyDescent="0.25">
      <c r="A2806" s="21" t="s">
        <v>3325</v>
      </c>
      <c r="B2806" s="21"/>
      <c r="C2806" s="21"/>
      <c r="D2806" s="21" t="s">
        <v>3326</v>
      </c>
      <c r="E2806" s="21"/>
      <c r="F2806" s="21"/>
    </row>
    <row r="2807" spans="1:6" x14ac:dyDescent="0.25">
      <c r="A2807" s="21" t="s">
        <v>3327</v>
      </c>
      <c r="B2807" s="21"/>
      <c r="C2807" s="21"/>
      <c r="D2807" s="21" t="s">
        <v>3328</v>
      </c>
      <c r="E2807" s="21"/>
      <c r="F2807" s="21"/>
    </row>
    <row r="2808" spans="1:6" x14ac:dyDescent="0.25">
      <c r="A2808" s="21" t="s">
        <v>3329</v>
      </c>
      <c r="B2808" s="21"/>
      <c r="C2808" s="21"/>
      <c r="D2808" s="21" t="s">
        <v>3330</v>
      </c>
      <c r="E2808" s="21"/>
      <c r="F2808" s="21"/>
    </row>
    <row r="2809" spans="1:6" x14ac:dyDescent="0.25">
      <c r="A2809" s="21" t="s">
        <v>2803</v>
      </c>
      <c r="B2809" s="21"/>
      <c r="C2809" s="21"/>
      <c r="D2809" s="21" t="s">
        <v>3331</v>
      </c>
      <c r="E2809" s="21"/>
      <c r="F2809" s="21"/>
    </row>
    <row r="2810" spans="1:6" x14ac:dyDescent="0.25">
      <c r="A2810" s="21" t="s">
        <v>2887</v>
      </c>
      <c r="B2810" s="21"/>
      <c r="C2810" s="21"/>
      <c r="D2810" s="21" t="s">
        <v>3332</v>
      </c>
      <c r="E2810" s="21"/>
      <c r="F2810" s="21"/>
    </row>
    <row r="2811" spans="1:6" x14ac:dyDescent="0.25">
      <c r="A2811" s="21" t="s">
        <v>3333</v>
      </c>
      <c r="B2811" s="21"/>
      <c r="C2811" s="21"/>
      <c r="D2811" s="21" t="s">
        <v>3334</v>
      </c>
      <c r="E2811" s="21"/>
      <c r="F2811" s="21"/>
    </row>
    <row r="2812" spans="1:6" x14ac:dyDescent="0.25">
      <c r="A2812" s="21" t="s">
        <v>2889</v>
      </c>
      <c r="B2812" s="21"/>
      <c r="C2812" s="21"/>
      <c r="D2812" s="21" t="s">
        <v>3335</v>
      </c>
      <c r="E2812" s="21"/>
      <c r="F2812" s="21"/>
    </row>
    <row r="2813" spans="1:6" x14ac:dyDescent="0.25">
      <c r="A2813" s="21" t="s">
        <v>2788</v>
      </c>
      <c r="B2813" s="21"/>
      <c r="C2813" s="21"/>
      <c r="D2813" s="21" t="s">
        <v>3336</v>
      </c>
      <c r="E2813" s="21"/>
      <c r="F2813" s="21"/>
    </row>
    <row r="2814" spans="1:6" x14ac:dyDescent="0.25">
      <c r="A2814" s="21" t="s">
        <v>2892</v>
      </c>
      <c r="B2814" s="21"/>
      <c r="C2814" s="21"/>
      <c r="D2814" s="21" t="s">
        <v>3337</v>
      </c>
      <c r="E2814" s="21"/>
      <c r="F2814" s="21"/>
    </row>
    <row r="2815" spans="1:6" x14ac:dyDescent="0.25">
      <c r="A2815" s="21" t="s">
        <v>2894</v>
      </c>
      <c r="B2815" s="21"/>
      <c r="C2815" s="21"/>
      <c r="D2815" s="21" t="s">
        <v>3338</v>
      </c>
      <c r="E2815" s="21"/>
      <c r="F2815" s="21"/>
    </row>
    <row r="2816" spans="1:6" x14ac:dyDescent="0.25">
      <c r="A2816" s="21" t="s">
        <v>3339</v>
      </c>
      <c r="B2816" s="21"/>
      <c r="C2816" s="21"/>
      <c r="D2816" s="21" t="s">
        <v>3340</v>
      </c>
      <c r="E2816" s="21"/>
      <c r="F2816" s="21"/>
    </row>
    <row r="2817" spans="1:6" x14ac:dyDescent="0.25">
      <c r="A2817" s="21" t="s">
        <v>3341</v>
      </c>
      <c r="B2817" s="21"/>
      <c r="C2817" s="21"/>
      <c r="D2817" s="21" t="s">
        <v>3342</v>
      </c>
      <c r="E2817" s="21"/>
      <c r="F2817" s="21"/>
    </row>
    <row r="2818" spans="1:6" x14ac:dyDescent="0.25">
      <c r="A2818" s="21" t="s">
        <v>2777</v>
      </c>
      <c r="B2818" s="21"/>
      <c r="C2818" s="21"/>
      <c r="D2818" s="21" t="s">
        <v>3343</v>
      </c>
      <c r="E2818" s="21"/>
      <c r="F2818" s="21"/>
    </row>
    <row r="2819" spans="1:6" x14ac:dyDescent="0.25">
      <c r="A2819" s="21" t="s">
        <v>2801</v>
      </c>
      <c r="B2819" s="21"/>
      <c r="C2819" s="21"/>
      <c r="D2819" s="21" t="s">
        <v>3344</v>
      </c>
      <c r="E2819" s="21"/>
      <c r="F2819" s="21"/>
    </row>
    <row r="2820" spans="1:6" x14ac:dyDescent="0.25">
      <c r="A2820" s="21" t="s">
        <v>3345</v>
      </c>
      <c r="B2820" s="21"/>
      <c r="C2820" s="21"/>
      <c r="D2820" s="21" t="s">
        <v>3346</v>
      </c>
      <c r="E2820" s="21"/>
      <c r="F2820" s="21"/>
    </row>
    <row r="2821" spans="1:6" x14ac:dyDescent="0.25">
      <c r="A2821" s="21" t="s">
        <v>3347</v>
      </c>
      <c r="B2821" s="21"/>
      <c r="C2821" s="21"/>
      <c r="D2821" s="21" t="s">
        <v>3348</v>
      </c>
      <c r="E2821" s="21"/>
      <c r="F2821" s="21"/>
    </row>
    <row r="2822" spans="1:6" x14ac:dyDescent="0.25">
      <c r="A2822" s="21" t="s">
        <v>3349</v>
      </c>
      <c r="B2822" s="21"/>
      <c r="C2822" s="21"/>
      <c r="D2822" s="21" t="s">
        <v>3350</v>
      </c>
      <c r="E2822" s="21"/>
      <c r="F2822" s="21"/>
    </row>
    <row r="2823" spans="1:6" x14ac:dyDescent="0.25">
      <c r="A2823" s="21" t="s">
        <v>2838</v>
      </c>
      <c r="B2823" s="21"/>
      <c r="C2823" s="21"/>
      <c r="D2823" s="21" t="s">
        <v>3351</v>
      </c>
      <c r="E2823" s="21"/>
      <c r="F2823" s="21"/>
    </row>
    <row r="2824" spans="1:6" x14ac:dyDescent="0.25">
      <c r="A2824" s="21" t="s">
        <v>3352</v>
      </c>
      <c r="B2824" s="21"/>
      <c r="C2824" s="21"/>
      <c r="D2824" s="21" t="s">
        <v>3353</v>
      </c>
      <c r="E2824" s="21"/>
      <c r="F2824" s="21"/>
    </row>
    <row r="2825" spans="1:6" x14ac:dyDescent="0.25">
      <c r="A2825" s="21" t="s">
        <v>2147</v>
      </c>
      <c r="B2825" s="21"/>
      <c r="C2825" s="21"/>
      <c r="D2825" s="21" t="s">
        <v>3354</v>
      </c>
      <c r="E2825" s="21"/>
      <c r="F2825" s="21"/>
    </row>
    <row r="2826" spans="1:6" x14ac:dyDescent="0.25">
      <c r="A2826" s="21" t="s">
        <v>3355</v>
      </c>
      <c r="B2826" s="21"/>
      <c r="C2826" s="21"/>
      <c r="D2826" s="21" t="s">
        <v>3356</v>
      </c>
      <c r="E2826" s="21"/>
      <c r="F2826" s="21"/>
    </row>
    <row r="2827" spans="1:6" x14ac:dyDescent="0.25">
      <c r="A2827" s="21" t="s">
        <v>3357</v>
      </c>
      <c r="B2827" s="21"/>
      <c r="C2827" s="21"/>
      <c r="D2827" s="21" t="s">
        <v>3358</v>
      </c>
      <c r="E2827" s="21"/>
      <c r="F2827" s="21"/>
    </row>
    <row r="2828" spans="1:6" x14ac:dyDescent="0.25">
      <c r="A2828" s="21" t="s">
        <v>2897</v>
      </c>
      <c r="B2828" s="21"/>
      <c r="C2828" s="21"/>
      <c r="D2828" s="21" t="s">
        <v>3359</v>
      </c>
      <c r="E2828" s="21"/>
      <c r="F2828" s="21"/>
    </row>
    <row r="2829" spans="1:6" x14ac:dyDescent="0.25">
      <c r="A2829" s="21" t="s">
        <v>3360</v>
      </c>
      <c r="B2829" s="21"/>
      <c r="C2829" s="21"/>
      <c r="D2829" s="21" t="s">
        <v>2363</v>
      </c>
      <c r="E2829" s="21"/>
      <c r="F2829" s="21"/>
    </row>
    <row r="2830" spans="1:6" x14ac:dyDescent="0.25">
      <c r="A2830" s="21" t="s">
        <v>2709</v>
      </c>
      <c r="B2830" s="21"/>
      <c r="C2830" s="21"/>
      <c r="D2830" s="21" t="s">
        <v>3361</v>
      </c>
      <c r="E2830" s="21"/>
      <c r="F2830" s="21"/>
    </row>
    <row r="2831" spans="1:6" x14ac:dyDescent="0.25">
      <c r="A2831" s="21" t="s">
        <v>3362</v>
      </c>
      <c r="B2831" s="21"/>
      <c r="C2831" s="21"/>
      <c r="D2831" s="21" t="s">
        <v>3363</v>
      </c>
      <c r="E2831" s="21"/>
      <c r="F2831" s="21"/>
    </row>
    <row r="2832" spans="1:6" x14ac:dyDescent="0.25">
      <c r="A2832" s="21" t="s">
        <v>2696</v>
      </c>
      <c r="B2832" s="21"/>
      <c r="C2832" s="21"/>
      <c r="D2832" s="21" t="s">
        <v>3115</v>
      </c>
      <c r="E2832" s="21"/>
      <c r="F2832" s="21"/>
    </row>
    <row r="2833" spans="1:6" x14ac:dyDescent="0.25">
      <c r="A2833" s="21" t="s">
        <v>2843</v>
      </c>
      <c r="B2833" s="21"/>
      <c r="C2833" s="21"/>
      <c r="D2833" s="21" t="s">
        <v>3364</v>
      </c>
      <c r="E2833" s="21"/>
      <c r="F2833" s="21"/>
    </row>
    <row r="2834" spans="1:6" x14ac:dyDescent="0.25">
      <c r="A2834" s="21" t="s">
        <v>3365</v>
      </c>
      <c r="B2834" s="21"/>
      <c r="C2834" s="21"/>
      <c r="D2834" s="21" t="s">
        <v>3366</v>
      </c>
      <c r="E2834" s="21"/>
      <c r="F2834" s="21"/>
    </row>
    <row r="2835" spans="1:6" x14ac:dyDescent="0.25">
      <c r="A2835" s="21" t="s">
        <v>2754</v>
      </c>
      <c r="B2835" s="21"/>
      <c r="C2835" s="21"/>
      <c r="D2835" s="21" t="s">
        <v>3367</v>
      </c>
      <c r="E2835" s="21"/>
      <c r="F2835" s="21"/>
    </row>
    <row r="2836" spans="1:6" x14ac:dyDescent="0.25">
      <c r="A2836" s="21" t="s">
        <v>3368</v>
      </c>
      <c r="B2836" s="21"/>
      <c r="C2836" s="21"/>
      <c r="D2836" s="21" t="s">
        <v>1340</v>
      </c>
      <c r="E2836" s="21"/>
      <c r="F2836" s="21"/>
    </row>
    <row r="2837" spans="1:6" x14ac:dyDescent="0.25">
      <c r="A2837" s="21" t="s">
        <v>2828</v>
      </c>
      <c r="B2837" s="21"/>
      <c r="C2837" s="21"/>
      <c r="D2837" s="21" t="s">
        <v>3369</v>
      </c>
      <c r="E2837" s="21"/>
      <c r="F2837" s="21"/>
    </row>
    <row r="2838" spans="1:6" x14ac:dyDescent="0.25">
      <c r="A2838" s="21" t="s">
        <v>3370</v>
      </c>
      <c r="B2838" s="21"/>
      <c r="C2838" s="21"/>
      <c r="D2838" s="21" t="s">
        <v>3371</v>
      </c>
      <c r="E2838" s="21"/>
      <c r="F2838" s="21"/>
    </row>
    <row r="2839" spans="1:6" x14ac:dyDescent="0.25">
      <c r="A2839" s="21" t="s">
        <v>3372</v>
      </c>
      <c r="B2839" s="21"/>
      <c r="C2839" s="21"/>
      <c r="D2839" s="21" t="s">
        <v>3373</v>
      </c>
      <c r="E2839" s="21"/>
      <c r="F2839" s="21"/>
    </row>
    <row r="2840" spans="1:6" x14ac:dyDescent="0.25">
      <c r="A2840" s="21" t="s">
        <v>3374</v>
      </c>
      <c r="B2840" s="21"/>
      <c r="C2840" s="21"/>
      <c r="D2840" s="21" t="s">
        <v>3375</v>
      </c>
      <c r="E2840" s="21"/>
      <c r="F2840" s="21"/>
    </row>
    <row r="2841" spans="1:6" x14ac:dyDescent="0.25">
      <c r="A2841" s="21" t="s">
        <v>2906</v>
      </c>
      <c r="B2841" s="21"/>
      <c r="C2841" s="21"/>
      <c r="D2841" s="21" t="s">
        <v>3376</v>
      </c>
      <c r="E2841" s="21"/>
      <c r="F2841" s="21"/>
    </row>
    <row r="2842" spans="1:6" x14ac:dyDescent="0.25">
      <c r="A2842" s="21" t="s">
        <v>3377</v>
      </c>
      <c r="B2842" s="21"/>
      <c r="C2842" s="21"/>
      <c r="D2842" s="21" t="s">
        <v>3378</v>
      </c>
      <c r="E2842" s="21"/>
      <c r="F2842" s="21"/>
    </row>
    <row r="2843" spans="1:6" x14ac:dyDescent="0.25">
      <c r="A2843" s="21" t="s">
        <v>3379</v>
      </c>
      <c r="B2843" s="21"/>
      <c r="C2843" s="21"/>
      <c r="D2843" s="21" t="s">
        <v>3380</v>
      </c>
      <c r="E2843" s="21"/>
      <c r="F2843" s="21"/>
    </row>
    <row r="2844" spans="1:6" x14ac:dyDescent="0.25">
      <c r="A2844" s="21" t="s">
        <v>2773</v>
      </c>
      <c r="B2844" s="21"/>
      <c r="C2844" s="21"/>
      <c r="D2844" s="21" t="s">
        <v>3381</v>
      </c>
      <c r="E2844" s="21"/>
      <c r="F2844" s="21"/>
    </row>
    <row r="2845" spans="1:6" x14ac:dyDescent="0.25">
      <c r="A2845" s="21" t="s">
        <v>2909</v>
      </c>
      <c r="B2845" s="21"/>
      <c r="C2845" s="21"/>
      <c r="D2845" s="21" t="s">
        <v>3382</v>
      </c>
      <c r="E2845" s="21"/>
      <c r="F2845" s="21"/>
    </row>
    <row r="2846" spans="1:6" x14ac:dyDescent="0.25">
      <c r="A2846" s="21" t="s">
        <v>2729</v>
      </c>
      <c r="B2846" s="21"/>
      <c r="C2846" s="21"/>
      <c r="D2846" s="21" t="s">
        <v>3383</v>
      </c>
      <c r="E2846" s="21"/>
      <c r="F2846" s="21"/>
    </row>
    <row r="2847" spans="1:6" x14ac:dyDescent="0.25">
      <c r="A2847" s="21" t="s">
        <v>3384</v>
      </c>
      <c r="B2847" s="21"/>
      <c r="C2847" s="21"/>
      <c r="D2847" s="21" t="s">
        <v>3385</v>
      </c>
      <c r="E2847" s="21"/>
      <c r="F2847" s="21"/>
    </row>
    <row r="2848" spans="1:6" x14ac:dyDescent="0.25">
      <c r="A2848" s="21" t="s">
        <v>3386</v>
      </c>
      <c r="B2848" s="21"/>
      <c r="C2848" s="21"/>
      <c r="D2848" s="21" t="s">
        <v>3387</v>
      </c>
      <c r="E2848" s="21"/>
      <c r="F2848" s="21"/>
    </row>
    <row r="2849" spans="1:6" x14ac:dyDescent="0.25">
      <c r="A2849" s="21" t="s">
        <v>3388</v>
      </c>
      <c r="B2849" s="21"/>
      <c r="C2849" s="21"/>
      <c r="D2849" s="21" t="s">
        <v>2117</v>
      </c>
      <c r="E2849" s="21"/>
      <c r="F2849" s="21"/>
    </row>
    <row r="2850" spans="1:6" x14ac:dyDescent="0.25">
      <c r="A2850" s="21" t="s">
        <v>3389</v>
      </c>
      <c r="B2850" s="21"/>
      <c r="C2850" s="21"/>
      <c r="D2850" s="21" t="s">
        <v>3390</v>
      </c>
      <c r="E2850" s="21"/>
      <c r="F2850" s="21"/>
    </row>
    <row r="2851" spans="1:6" x14ac:dyDescent="0.25">
      <c r="A2851" s="21" t="s">
        <v>2738</v>
      </c>
      <c r="B2851" s="21"/>
      <c r="C2851" s="21"/>
      <c r="D2851" s="21" t="s">
        <v>3391</v>
      </c>
      <c r="E2851" s="21"/>
      <c r="F2851" s="21"/>
    </row>
    <row r="2852" spans="1:6" x14ac:dyDescent="0.25">
      <c r="A2852" s="21" t="s">
        <v>2872</v>
      </c>
      <c r="B2852" s="21"/>
      <c r="C2852" s="21"/>
      <c r="D2852" s="21" t="s">
        <v>3392</v>
      </c>
      <c r="E2852" s="21"/>
      <c r="F2852" s="21"/>
    </row>
    <row r="2853" spans="1:6" x14ac:dyDescent="0.25">
      <c r="A2853" s="21" t="s">
        <v>3393</v>
      </c>
      <c r="B2853" s="21"/>
      <c r="C2853" s="21"/>
      <c r="D2853" s="21" t="s">
        <v>3394</v>
      </c>
      <c r="E2853" s="21"/>
      <c r="F2853" s="21"/>
    </row>
    <row r="2854" spans="1:6" x14ac:dyDescent="0.25">
      <c r="A2854" s="21" t="s">
        <v>3395</v>
      </c>
      <c r="B2854" s="21"/>
      <c r="C2854" s="21"/>
    </row>
    <row r="2855" spans="1:6" x14ac:dyDescent="0.25">
      <c r="A2855" s="21" t="s">
        <v>3396</v>
      </c>
      <c r="B2855" s="21"/>
      <c r="C2855" s="21"/>
    </row>
    <row r="2856" spans="1:6" x14ac:dyDescent="0.25">
      <c r="A2856" s="21" t="s">
        <v>3397</v>
      </c>
      <c r="B2856" s="21"/>
      <c r="C2856" s="21"/>
    </row>
    <row r="2857" spans="1:6" x14ac:dyDescent="0.25">
      <c r="A2857" s="21" t="s">
        <v>2916</v>
      </c>
      <c r="B2857" s="21"/>
      <c r="C2857" s="21"/>
    </row>
    <row r="2858" spans="1:6" x14ac:dyDescent="0.25">
      <c r="A2858" s="21" t="s">
        <v>3398</v>
      </c>
      <c r="B2858" s="21"/>
      <c r="C2858" s="21"/>
    </row>
    <row r="2859" spans="1:6" x14ac:dyDescent="0.25">
      <c r="A2859" s="21" t="s">
        <v>3399</v>
      </c>
      <c r="B2859" s="21"/>
      <c r="C2859" s="21"/>
    </row>
    <row r="2860" spans="1:6" x14ac:dyDescent="0.25">
      <c r="A2860" s="21" t="s">
        <v>2622</v>
      </c>
      <c r="B2860" s="21"/>
      <c r="C2860" s="21"/>
    </row>
    <row r="2861" spans="1:6" x14ac:dyDescent="0.25">
      <c r="A2861" s="21" t="s">
        <v>3400</v>
      </c>
      <c r="B2861" s="21"/>
      <c r="C2861" s="21"/>
    </row>
    <row r="2862" spans="1:6" x14ac:dyDescent="0.25">
      <c r="A2862" s="21" t="s">
        <v>3401</v>
      </c>
      <c r="B2862" s="21"/>
      <c r="C2862" s="21"/>
    </row>
    <row r="2863" spans="1:6" x14ac:dyDescent="0.25">
      <c r="A2863" s="21" t="s">
        <v>3402</v>
      </c>
      <c r="B2863" s="21"/>
      <c r="C2863" s="21"/>
    </row>
    <row r="2864" spans="1:6" x14ac:dyDescent="0.25">
      <c r="A2864" s="21" t="s">
        <v>3403</v>
      </c>
      <c r="B2864" s="21"/>
      <c r="C2864" s="21"/>
    </row>
    <row r="2865" spans="1:3" x14ac:dyDescent="0.25">
      <c r="A2865" s="21" t="s">
        <v>3404</v>
      </c>
      <c r="B2865" s="21"/>
      <c r="C2865" s="21"/>
    </row>
    <row r="2866" spans="1:3" x14ac:dyDescent="0.25">
      <c r="A2866" s="21" t="s">
        <v>3405</v>
      </c>
      <c r="B2866" s="21"/>
      <c r="C2866" s="21"/>
    </row>
    <row r="2867" spans="1:3" x14ac:dyDescent="0.25">
      <c r="A2867" s="21" t="s">
        <v>2902</v>
      </c>
      <c r="B2867" s="21"/>
      <c r="C2867" s="21"/>
    </row>
    <row r="2868" spans="1:3" x14ac:dyDescent="0.25">
      <c r="A2868" s="21" t="s">
        <v>3406</v>
      </c>
      <c r="B2868" s="21"/>
      <c r="C2868" s="21"/>
    </row>
    <row r="2869" spans="1:3" x14ac:dyDescent="0.25">
      <c r="A2869" s="21" t="s">
        <v>3407</v>
      </c>
      <c r="B2869" s="21"/>
      <c r="C2869" s="21"/>
    </row>
    <row r="2870" spans="1:3" x14ac:dyDescent="0.25">
      <c r="A2870" s="21" t="s">
        <v>2905</v>
      </c>
      <c r="B2870" s="21"/>
      <c r="C2870" s="21"/>
    </row>
    <row r="2871" spans="1:3" x14ac:dyDescent="0.25">
      <c r="A2871" s="21" t="s">
        <v>3408</v>
      </c>
      <c r="B2871" s="21"/>
      <c r="C2871" s="21"/>
    </row>
    <row r="2872" spans="1:3" x14ac:dyDescent="0.25">
      <c r="A2872" s="21" t="s">
        <v>3409</v>
      </c>
      <c r="B2872" s="21"/>
      <c r="C2872" s="21"/>
    </row>
    <row r="2873" spans="1:3" x14ac:dyDescent="0.25">
      <c r="A2873" s="21" t="s">
        <v>2740</v>
      </c>
      <c r="B2873" s="21"/>
      <c r="C2873" s="21"/>
    </row>
    <row r="2874" spans="1:3" x14ac:dyDescent="0.25">
      <c r="A2874" s="21" t="s">
        <v>2784</v>
      </c>
      <c r="B2874" s="21"/>
      <c r="C2874" s="21"/>
    </row>
    <row r="2875" spans="1:3" x14ac:dyDescent="0.25">
      <c r="A2875" s="21" t="s">
        <v>3410</v>
      </c>
      <c r="B2875" s="21"/>
      <c r="C2875" s="21"/>
    </row>
    <row r="2876" spans="1:3" x14ac:dyDescent="0.25">
      <c r="A2876" s="21" t="s">
        <v>3411</v>
      </c>
      <c r="B2876" s="21"/>
      <c r="C2876" s="21"/>
    </row>
    <row r="2877" spans="1:3" x14ac:dyDescent="0.25">
      <c r="A2877" s="21" t="s">
        <v>3412</v>
      </c>
      <c r="B2877" s="21"/>
      <c r="C2877" s="21"/>
    </row>
    <row r="2878" spans="1:3" x14ac:dyDescent="0.25">
      <c r="A2878" s="21" t="s">
        <v>3413</v>
      </c>
      <c r="B2878" s="21"/>
      <c r="C2878" s="21"/>
    </row>
    <row r="2879" spans="1:3" x14ac:dyDescent="0.25">
      <c r="A2879" s="21" t="s">
        <v>3414</v>
      </c>
      <c r="B2879" s="21"/>
      <c r="C2879" s="21"/>
    </row>
    <row r="2880" spans="1:3" x14ac:dyDescent="0.25">
      <c r="A2880" s="21" t="s">
        <v>2886</v>
      </c>
      <c r="B2880" s="21"/>
      <c r="C2880" s="21"/>
    </row>
    <row r="2881" spans="1:3" x14ac:dyDescent="0.25">
      <c r="A2881" s="21" t="s">
        <v>3415</v>
      </c>
      <c r="B2881" s="21"/>
      <c r="C2881" s="21"/>
    </row>
    <row r="2882" spans="1:3" x14ac:dyDescent="0.25">
      <c r="A2882" s="21" t="s">
        <v>2921</v>
      </c>
      <c r="B2882" s="21"/>
      <c r="C2882" s="21"/>
    </row>
    <row r="2883" spans="1:3" x14ac:dyDescent="0.25">
      <c r="A2883" s="21" t="s">
        <v>3416</v>
      </c>
      <c r="B2883" s="21"/>
      <c r="C2883" s="21"/>
    </row>
    <row r="2884" spans="1:3" x14ac:dyDescent="0.25">
      <c r="A2884" s="21" t="s">
        <v>3417</v>
      </c>
      <c r="B2884" s="21"/>
      <c r="C2884" s="21"/>
    </row>
    <row r="2885" spans="1:3" x14ac:dyDescent="0.25">
      <c r="A2885" s="21" t="s">
        <v>2602</v>
      </c>
      <c r="B2885" s="21"/>
      <c r="C2885" s="21"/>
    </row>
    <row r="2886" spans="1:3" x14ac:dyDescent="0.25">
      <c r="A2886" s="21" t="s">
        <v>3418</v>
      </c>
      <c r="B2886" s="21"/>
      <c r="C2886" s="21"/>
    </row>
    <row r="2887" spans="1:3" x14ac:dyDescent="0.25">
      <c r="A2887" s="21" t="s">
        <v>3419</v>
      </c>
      <c r="B2887" s="21"/>
      <c r="C2887" s="21"/>
    </row>
    <row r="2888" spans="1:3" x14ac:dyDescent="0.25">
      <c r="A2888" s="21" t="s">
        <v>3420</v>
      </c>
      <c r="B2888" s="21"/>
      <c r="C2888" s="21"/>
    </row>
    <row r="2889" spans="1:3" x14ac:dyDescent="0.25">
      <c r="A2889" s="21" t="s">
        <v>2925</v>
      </c>
      <c r="B2889" s="21"/>
      <c r="C2889" s="21"/>
    </row>
    <row r="2890" spans="1:3" x14ac:dyDescent="0.25">
      <c r="A2890" s="21" t="s">
        <v>3421</v>
      </c>
      <c r="B2890" s="21"/>
      <c r="C2890" s="21"/>
    </row>
    <row r="2891" spans="1:3" x14ac:dyDescent="0.25">
      <c r="A2891" s="21" t="s">
        <v>3422</v>
      </c>
      <c r="B2891" s="21"/>
      <c r="C2891" s="21"/>
    </row>
    <row r="2892" spans="1:3" x14ac:dyDescent="0.25">
      <c r="A2892" s="21" t="s">
        <v>3423</v>
      </c>
      <c r="B2892" s="21"/>
      <c r="C2892" s="21"/>
    </row>
    <row r="2893" spans="1:3" x14ac:dyDescent="0.25">
      <c r="A2893" s="21" t="s">
        <v>3424</v>
      </c>
      <c r="B2893" s="21"/>
      <c r="C2893" s="21"/>
    </row>
    <row r="2894" spans="1:3" x14ac:dyDescent="0.25">
      <c r="A2894" s="21" t="s">
        <v>3425</v>
      </c>
      <c r="B2894" s="21"/>
      <c r="C2894" s="21"/>
    </row>
    <row r="2895" spans="1:3" x14ac:dyDescent="0.25">
      <c r="A2895" s="21" t="s">
        <v>3426</v>
      </c>
      <c r="B2895" s="21"/>
      <c r="C2895" s="21"/>
    </row>
    <row r="2896" spans="1:3" x14ac:dyDescent="0.25">
      <c r="A2896" s="21" t="s">
        <v>2849</v>
      </c>
      <c r="B2896" s="21"/>
      <c r="C2896" s="21"/>
    </row>
    <row r="2897" spans="1:3" x14ac:dyDescent="0.25">
      <c r="A2897" s="21" t="s">
        <v>2929</v>
      </c>
      <c r="B2897" s="21"/>
      <c r="C2897" s="21"/>
    </row>
    <row r="2898" spans="1:3" x14ac:dyDescent="0.25">
      <c r="A2898" s="21" t="s">
        <v>3427</v>
      </c>
      <c r="B2898" s="21"/>
      <c r="C2898" s="21"/>
    </row>
    <row r="2899" spans="1:3" x14ac:dyDescent="0.25">
      <c r="A2899" s="21" t="s">
        <v>3428</v>
      </c>
      <c r="B2899" s="21"/>
      <c r="C2899" s="21"/>
    </row>
    <row r="2900" spans="1:3" x14ac:dyDescent="0.25">
      <c r="A2900" s="21" t="s">
        <v>3429</v>
      </c>
      <c r="B2900" s="21"/>
      <c r="C2900" s="21"/>
    </row>
    <row r="2901" spans="1:3" x14ac:dyDescent="0.25">
      <c r="A2901" s="21" t="s">
        <v>2884</v>
      </c>
      <c r="B2901" s="21"/>
      <c r="C2901" s="21"/>
    </row>
    <row r="2902" spans="1:3" x14ac:dyDescent="0.25">
      <c r="A2902" s="21" t="s">
        <v>2857</v>
      </c>
      <c r="B2902" s="21"/>
      <c r="C2902" s="21"/>
    </row>
    <row r="2903" spans="1:3" x14ac:dyDescent="0.25">
      <c r="A2903" s="21" t="s">
        <v>3430</v>
      </c>
      <c r="B2903" s="21"/>
      <c r="C2903" s="21"/>
    </row>
    <row r="2904" spans="1:3" x14ac:dyDescent="0.25">
      <c r="A2904" s="21" t="s">
        <v>2931</v>
      </c>
      <c r="B2904" s="21"/>
      <c r="C2904" s="21"/>
    </row>
    <row r="2905" spans="1:3" x14ac:dyDescent="0.25">
      <c r="A2905" s="21" t="s">
        <v>3431</v>
      </c>
      <c r="B2905" s="21"/>
      <c r="C2905" s="21"/>
    </row>
    <row r="2906" spans="1:3" x14ac:dyDescent="0.25">
      <c r="A2906" s="21" t="s">
        <v>3432</v>
      </c>
      <c r="B2906" s="21"/>
      <c r="C2906" s="21"/>
    </row>
    <row r="2907" spans="1:3" x14ac:dyDescent="0.25">
      <c r="A2907" s="21" t="s">
        <v>3433</v>
      </c>
      <c r="B2907" s="21"/>
      <c r="C2907" s="21"/>
    </row>
    <row r="2908" spans="1:3" x14ac:dyDescent="0.25">
      <c r="A2908" s="21" t="s">
        <v>3434</v>
      </c>
      <c r="B2908" s="21"/>
      <c r="C2908" s="21"/>
    </row>
    <row r="2909" spans="1:3" x14ac:dyDescent="0.25">
      <c r="A2909" s="21" t="s">
        <v>860</v>
      </c>
      <c r="B2909" s="21"/>
      <c r="C2909" s="21"/>
    </row>
    <row r="2910" spans="1:3" x14ac:dyDescent="0.25">
      <c r="A2910" s="21" t="s">
        <v>2933</v>
      </c>
      <c r="B2910" s="21"/>
      <c r="C2910" s="21"/>
    </row>
    <row r="2911" spans="1:3" x14ac:dyDescent="0.25">
      <c r="A2911" s="21" t="s">
        <v>2908</v>
      </c>
      <c r="B2911" s="21"/>
      <c r="C2911" s="21"/>
    </row>
    <row r="2912" spans="1:3" x14ac:dyDescent="0.25">
      <c r="A2912" s="21" t="s">
        <v>3435</v>
      </c>
      <c r="B2912" s="21"/>
      <c r="C2912" s="21"/>
    </row>
    <row r="2913" spans="1:3" x14ac:dyDescent="0.25">
      <c r="A2913" s="21" t="s">
        <v>2901</v>
      </c>
      <c r="B2913" s="21"/>
      <c r="C2913" s="21"/>
    </row>
    <row r="2914" spans="1:3" x14ac:dyDescent="0.25">
      <c r="A2914" s="21" t="s">
        <v>3436</v>
      </c>
      <c r="B2914" s="21"/>
      <c r="C2914" s="21"/>
    </row>
    <row r="2915" spans="1:3" x14ac:dyDescent="0.25">
      <c r="A2915" s="21" t="s">
        <v>3437</v>
      </c>
      <c r="B2915" s="21"/>
      <c r="C2915" s="21"/>
    </row>
    <row r="2916" spans="1:3" x14ac:dyDescent="0.25">
      <c r="A2916" s="21" t="s">
        <v>2937</v>
      </c>
      <c r="B2916" s="21"/>
      <c r="C2916" s="21"/>
    </row>
    <row r="2917" spans="1:3" x14ac:dyDescent="0.25">
      <c r="A2917" s="21" t="s">
        <v>2939</v>
      </c>
      <c r="B2917" s="21"/>
      <c r="C2917" s="21"/>
    </row>
    <row r="2918" spans="1:3" x14ac:dyDescent="0.25">
      <c r="A2918" s="21" t="s">
        <v>2867</v>
      </c>
      <c r="B2918" s="21"/>
      <c r="C2918" s="21"/>
    </row>
    <row r="2919" spans="1:3" x14ac:dyDescent="0.25">
      <c r="A2919" s="21" t="s">
        <v>3438</v>
      </c>
      <c r="B2919" s="21"/>
      <c r="C2919" s="21"/>
    </row>
    <row r="2920" spans="1:3" x14ac:dyDescent="0.25">
      <c r="A2920" s="21" t="s">
        <v>3439</v>
      </c>
      <c r="B2920" s="21"/>
      <c r="C2920" s="21"/>
    </row>
    <row r="2921" spans="1:3" x14ac:dyDescent="0.25">
      <c r="A2921" s="21" t="s">
        <v>3440</v>
      </c>
      <c r="B2921" s="21"/>
      <c r="C2921" s="21"/>
    </row>
    <row r="2922" spans="1:3" x14ac:dyDescent="0.25">
      <c r="A2922" s="21" t="s">
        <v>3441</v>
      </c>
      <c r="B2922" s="21"/>
      <c r="C2922" s="21"/>
    </row>
    <row r="2923" spans="1:3" x14ac:dyDescent="0.25">
      <c r="A2923" s="21" t="s">
        <v>3442</v>
      </c>
      <c r="B2923" s="21"/>
      <c r="C2923" s="21"/>
    </row>
    <row r="2924" spans="1:3" x14ac:dyDescent="0.25">
      <c r="A2924" s="21" t="s">
        <v>2890</v>
      </c>
      <c r="B2924" s="21"/>
      <c r="C2924" s="21"/>
    </row>
    <row r="2925" spans="1:3" x14ac:dyDescent="0.25">
      <c r="A2925" s="21" t="s">
        <v>3443</v>
      </c>
      <c r="B2925" s="21"/>
      <c r="C2925" s="21"/>
    </row>
    <row r="2926" spans="1:3" x14ac:dyDescent="0.25">
      <c r="A2926" s="21" t="s">
        <v>3444</v>
      </c>
      <c r="B2926" s="21"/>
      <c r="C2926" s="21"/>
    </row>
    <row r="2927" spans="1:3" x14ac:dyDescent="0.25">
      <c r="A2927" s="21" t="s">
        <v>2895</v>
      </c>
      <c r="B2927" s="21"/>
      <c r="C2927" s="21"/>
    </row>
    <row r="2928" spans="1:3" x14ac:dyDescent="0.25">
      <c r="A2928" s="21" t="s">
        <v>2881</v>
      </c>
      <c r="B2928" s="21"/>
      <c r="C2928" s="21"/>
    </row>
    <row r="2929" spans="1:3" x14ac:dyDescent="0.25">
      <c r="A2929" s="21" t="s">
        <v>2941</v>
      </c>
      <c r="B2929" s="21"/>
      <c r="C2929" s="21"/>
    </row>
    <row r="2930" spans="1:3" x14ac:dyDescent="0.25">
      <c r="A2930" s="21" t="s">
        <v>3445</v>
      </c>
      <c r="B2930" s="21"/>
      <c r="C2930" s="21"/>
    </row>
    <row r="2931" spans="1:3" x14ac:dyDescent="0.25">
      <c r="A2931" s="21" t="s">
        <v>3446</v>
      </c>
      <c r="B2931" s="21"/>
      <c r="C2931" s="21"/>
    </row>
    <row r="2932" spans="1:3" x14ac:dyDescent="0.25">
      <c r="A2932" s="21" t="s">
        <v>3447</v>
      </c>
      <c r="B2932" s="21"/>
      <c r="C2932" s="21"/>
    </row>
    <row r="2933" spans="1:3" x14ac:dyDescent="0.25">
      <c r="A2933" s="21" t="s">
        <v>2848</v>
      </c>
      <c r="B2933" s="21"/>
      <c r="C2933" s="21"/>
    </row>
    <row r="2934" spans="1:3" x14ac:dyDescent="0.25">
      <c r="A2934" s="21" t="s">
        <v>3448</v>
      </c>
      <c r="B2934" s="21"/>
      <c r="C2934" s="21"/>
    </row>
    <row r="2935" spans="1:3" x14ac:dyDescent="0.25">
      <c r="A2935" s="21" t="s">
        <v>3449</v>
      </c>
      <c r="B2935" s="21"/>
      <c r="C2935" s="21"/>
    </row>
    <row r="2936" spans="1:3" x14ac:dyDescent="0.25">
      <c r="A2936" s="21" t="s">
        <v>3450</v>
      </c>
      <c r="B2936" s="21"/>
      <c r="C2936" s="21"/>
    </row>
    <row r="2937" spans="1:3" x14ac:dyDescent="0.25">
      <c r="A2937" s="21" t="s">
        <v>3451</v>
      </c>
      <c r="B2937" s="21"/>
      <c r="C2937" s="21"/>
    </row>
    <row r="2938" spans="1:3" x14ac:dyDescent="0.25">
      <c r="A2938" s="21" t="s">
        <v>3452</v>
      </c>
      <c r="B2938" s="21"/>
      <c r="C2938" s="21"/>
    </row>
    <row r="2939" spans="1:3" x14ac:dyDescent="0.25">
      <c r="A2939" s="21" t="s">
        <v>2415</v>
      </c>
      <c r="B2939" s="21"/>
      <c r="C2939" s="21"/>
    </row>
    <row r="2940" spans="1:3" x14ac:dyDescent="0.25">
      <c r="A2940" s="21" t="s">
        <v>3453</v>
      </c>
      <c r="B2940" s="21"/>
      <c r="C2940" s="21"/>
    </row>
    <row r="2941" spans="1:3" x14ac:dyDescent="0.25">
      <c r="A2941" s="21" t="s">
        <v>2944</v>
      </c>
      <c r="B2941" s="21"/>
      <c r="C2941" s="21"/>
    </row>
    <row r="2942" spans="1:3" x14ac:dyDescent="0.25">
      <c r="A2942" s="21" t="s">
        <v>3454</v>
      </c>
      <c r="B2942" s="21"/>
      <c r="C2942" s="21"/>
    </row>
    <row r="2943" spans="1:3" x14ac:dyDescent="0.25">
      <c r="A2943" s="21" t="s">
        <v>2947</v>
      </c>
      <c r="B2943" s="21"/>
      <c r="C2943" s="21"/>
    </row>
    <row r="2944" spans="1:3" x14ac:dyDescent="0.25">
      <c r="A2944" s="21" t="s">
        <v>2948</v>
      </c>
      <c r="B2944" s="21"/>
      <c r="C2944" s="21"/>
    </row>
    <row r="2945" spans="1:3" x14ac:dyDescent="0.25">
      <c r="A2945" s="21" t="s">
        <v>3455</v>
      </c>
      <c r="B2945" s="21"/>
      <c r="C2945" s="21"/>
    </row>
    <row r="2946" spans="1:3" x14ac:dyDescent="0.25">
      <c r="A2946" s="21" t="s">
        <v>2868</v>
      </c>
      <c r="B2946" s="21"/>
      <c r="C2946" s="21"/>
    </row>
    <row r="2947" spans="1:3" x14ac:dyDescent="0.25">
      <c r="A2947" s="21" t="s">
        <v>3456</v>
      </c>
      <c r="B2947" s="21"/>
      <c r="C2947" s="21"/>
    </row>
    <row r="2948" spans="1:3" x14ac:dyDescent="0.25">
      <c r="A2948" s="21" t="s">
        <v>2949</v>
      </c>
      <c r="B2948" s="21"/>
      <c r="C2948" s="21"/>
    </row>
    <row r="2949" spans="1:3" x14ac:dyDescent="0.25">
      <c r="A2949" s="21" t="s">
        <v>2778</v>
      </c>
      <c r="B2949" s="21"/>
      <c r="C2949" s="21"/>
    </row>
    <row r="2950" spans="1:3" x14ac:dyDescent="0.25">
      <c r="A2950" s="21" t="s">
        <v>2952</v>
      </c>
      <c r="B2950" s="21"/>
      <c r="C2950" s="21"/>
    </row>
    <row r="2951" spans="1:3" x14ac:dyDescent="0.25">
      <c r="A2951" s="21" t="s">
        <v>3457</v>
      </c>
      <c r="B2951" s="21"/>
      <c r="C2951" s="21"/>
    </row>
    <row r="2952" spans="1:3" x14ac:dyDescent="0.25">
      <c r="A2952" s="21" t="s">
        <v>2953</v>
      </c>
      <c r="B2952" s="21"/>
      <c r="C2952" s="21"/>
    </row>
    <row r="2953" spans="1:3" x14ac:dyDescent="0.25">
      <c r="A2953" s="21" t="s">
        <v>3458</v>
      </c>
      <c r="B2953" s="21"/>
      <c r="C2953" s="21"/>
    </row>
    <row r="2954" spans="1:3" x14ac:dyDescent="0.25">
      <c r="A2954" s="21" t="s">
        <v>3459</v>
      </c>
      <c r="B2954" s="21"/>
      <c r="C2954" s="21"/>
    </row>
    <row r="2955" spans="1:3" x14ac:dyDescent="0.25">
      <c r="A2955" s="21" t="s">
        <v>3460</v>
      </c>
      <c r="B2955" s="21"/>
      <c r="C2955" s="21"/>
    </row>
    <row r="2956" spans="1:3" x14ac:dyDescent="0.25">
      <c r="A2956" s="21" t="s">
        <v>3461</v>
      </c>
      <c r="B2956" s="21"/>
      <c r="C2956" s="21"/>
    </row>
    <row r="2957" spans="1:3" x14ac:dyDescent="0.25">
      <c r="A2957" s="21" t="s">
        <v>3462</v>
      </c>
      <c r="B2957" s="21"/>
      <c r="C2957" s="21"/>
    </row>
    <row r="2958" spans="1:3" x14ac:dyDescent="0.25">
      <c r="A2958" s="21" t="s">
        <v>3463</v>
      </c>
      <c r="B2958" s="21"/>
      <c r="C2958" s="21"/>
    </row>
    <row r="2959" spans="1:3" x14ac:dyDescent="0.25">
      <c r="A2959" s="21" t="s">
        <v>2755</v>
      </c>
      <c r="B2959" s="21"/>
      <c r="C2959" s="21"/>
    </row>
    <row r="2960" spans="1:3" x14ac:dyDescent="0.25">
      <c r="A2960" s="21" t="s">
        <v>2898</v>
      </c>
      <c r="B2960" s="21"/>
      <c r="C2960" s="21"/>
    </row>
    <row r="2961" spans="1:3" x14ac:dyDescent="0.25">
      <c r="A2961" s="21" t="s">
        <v>3464</v>
      </c>
      <c r="B2961" s="21"/>
      <c r="C2961" s="21"/>
    </row>
    <row r="2962" spans="1:3" x14ac:dyDescent="0.25">
      <c r="A2962" s="21" t="s">
        <v>3465</v>
      </c>
      <c r="B2962" s="21"/>
      <c r="C2962" s="21"/>
    </row>
    <row r="2963" spans="1:3" x14ac:dyDescent="0.25">
      <c r="A2963" s="21" t="s">
        <v>2955</v>
      </c>
      <c r="B2963" s="21"/>
      <c r="C2963" s="21"/>
    </row>
    <row r="2964" spans="1:3" x14ac:dyDescent="0.25">
      <c r="A2964" s="21" t="s">
        <v>3466</v>
      </c>
      <c r="B2964" s="21"/>
      <c r="C2964" s="21"/>
    </row>
    <row r="2965" spans="1:3" x14ac:dyDescent="0.25">
      <c r="A2965" s="21" t="s">
        <v>2874</v>
      </c>
      <c r="B2965" s="21"/>
      <c r="C2965" s="21"/>
    </row>
    <row r="2966" spans="1:3" x14ac:dyDescent="0.25">
      <c r="A2966" s="21" t="s">
        <v>3467</v>
      </c>
      <c r="B2966" s="21"/>
      <c r="C2966" s="21"/>
    </row>
    <row r="2967" spans="1:3" x14ac:dyDescent="0.25">
      <c r="A2967" s="21" t="s">
        <v>3468</v>
      </c>
      <c r="B2967" s="21"/>
      <c r="C2967" s="21"/>
    </row>
    <row r="2968" spans="1:3" x14ac:dyDescent="0.25">
      <c r="A2968" s="21" t="s">
        <v>2871</v>
      </c>
      <c r="B2968" s="21"/>
      <c r="C2968" s="21"/>
    </row>
    <row r="2969" spans="1:3" x14ac:dyDescent="0.25">
      <c r="A2969" s="21" t="s">
        <v>3469</v>
      </c>
      <c r="B2969" s="21"/>
      <c r="C2969" s="21"/>
    </row>
    <row r="2970" spans="1:3" x14ac:dyDescent="0.25">
      <c r="A2970" s="21" t="s">
        <v>3470</v>
      </c>
      <c r="B2970" s="21"/>
      <c r="C2970" s="21"/>
    </row>
    <row r="2971" spans="1:3" x14ac:dyDescent="0.25">
      <c r="A2971" s="21" t="s">
        <v>3471</v>
      </c>
      <c r="B2971" s="21"/>
      <c r="C2971" s="21"/>
    </row>
    <row r="2972" spans="1:3" x14ac:dyDescent="0.25">
      <c r="A2972" s="21" t="s">
        <v>3472</v>
      </c>
      <c r="B2972" s="21"/>
      <c r="C2972" s="21"/>
    </row>
    <row r="2973" spans="1:3" x14ac:dyDescent="0.25">
      <c r="A2973" s="21" t="s">
        <v>3473</v>
      </c>
      <c r="B2973" s="21"/>
      <c r="C2973" s="21"/>
    </row>
    <row r="2974" spans="1:3" x14ac:dyDescent="0.25">
      <c r="A2974" s="21" t="s">
        <v>2951</v>
      </c>
      <c r="B2974" s="21"/>
      <c r="C2974" s="21"/>
    </row>
    <row r="2975" spans="1:3" x14ac:dyDescent="0.25">
      <c r="A2975" s="21" t="s">
        <v>3474</v>
      </c>
      <c r="B2975" s="21"/>
      <c r="C2975" s="21"/>
    </row>
    <row r="2976" spans="1:3" x14ac:dyDescent="0.25">
      <c r="A2976" s="21" t="s">
        <v>2813</v>
      </c>
      <c r="B2976" s="21"/>
      <c r="C2976" s="21"/>
    </row>
    <row r="2977" spans="1:3" x14ac:dyDescent="0.25">
      <c r="A2977" s="21" t="s">
        <v>2943</v>
      </c>
      <c r="B2977" s="21"/>
      <c r="C2977" s="21"/>
    </row>
    <row r="2978" spans="1:3" x14ac:dyDescent="0.25">
      <c r="A2978" s="21" t="s">
        <v>3475</v>
      </c>
      <c r="B2978" s="21"/>
      <c r="C2978" s="21"/>
    </row>
    <row r="2979" spans="1:3" x14ac:dyDescent="0.25">
      <c r="A2979" s="21" t="s">
        <v>2036</v>
      </c>
      <c r="B2979" s="21"/>
      <c r="C2979" s="21"/>
    </row>
    <row r="2980" spans="1:3" x14ac:dyDescent="0.25">
      <c r="A2980" s="21" t="s">
        <v>3476</v>
      </c>
      <c r="B2980" s="21"/>
      <c r="C2980" s="21"/>
    </row>
    <row r="2981" spans="1:3" x14ac:dyDescent="0.25">
      <c r="A2981" s="21" t="s">
        <v>2743</v>
      </c>
      <c r="B2981" s="21"/>
      <c r="C2981" s="21"/>
    </row>
    <row r="2982" spans="1:3" x14ac:dyDescent="0.25">
      <c r="A2982" s="21" t="s">
        <v>2861</v>
      </c>
      <c r="B2982" s="21"/>
      <c r="C2982" s="21"/>
    </row>
    <row r="2983" spans="1:3" x14ac:dyDescent="0.25">
      <c r="A2983" s="21" t="s">
        <v>3477</v>
      </c>
      <c r="B2983" s="21"/>
      <c r="C2983" s="21"/>
    </row>
    <row r="2984" spans="1:3" x14ac:dyDescent="0.25">
      <c r="A2984" s="21" t="s">
        <v>2930</v>
      </c>
      <c r="B2984" s="21"/>
      <c r="C2984" s="21"/>
    </row>
    <row r="2985" spans="1:3" x14ac:dyDescent="0.25">
      <c r="A2985" s="21" t="s">
        <v>3478</v>
      </c>
      <c r="B2985" s="21"/>
      <c r="C2985" s="21"/>
    </row>
    <row r="2986" spans="1:3" x14ac:dyDescent="0.25">
      <c r="A2986" s="21" t="s">
        <v>3479</v>
      </c>
      <c r="B2986" s="21"/>
      <c r="C2986" s="21"/>
    </row>
    <row r="2987" spans="1:3" x14ac:dyDescent="0.25">
      <c r="A2987" s="21" t="s">
        <v>2966</v>
      </c>
      <c r="B2987" s="21"/>
      <c r="C2987" s="21"/>
    </row>
    <row r="2988" spans="1:3" x14ac:dyDescent="0.25">
      <c r="A2988" s="21" t="s">
        <v>3480</v>
      </c>
      <c r="B2988" s="21"/>
      <c r="C2988" s="21"/>
    </row>
    <row r="2989" spans="1:3" x14ac:dyDescent="0.25">
      <c r="A2989" s="21" t="s">
        <v>2733</v>
      </c>
      <c r="B2989" s="21"/>
      <c r="C2989" s="21"/>
    </row>
    <row r="2990" spans="1:3" x14ac:dyDescent="0.25">
      <c r="A2990" s="21" t="s">
        <v>2798</v>
      </c>
      <c r="B2990" s="21"/>
      <c r="C2990" s="21"/>
    </row>
    <row r="2991" spans="1:3" x14ac:dyDescent="0.25">
      <c r="A2991" s="21" t="s">
        <v>3481</v>
      </c>
      <c r="B2991" s="21"/>
      <c r="C2991" s="21"/>
    </row>
    <row r="2992" spans="1:3" x14ac:dyDescent="0.25">
      <c r="A2992" s="21" t="s">
        <v>2970</v>
      </c>
      <c r="B2992" s="21"/>
      <c r="C2992" s="21"/>
    </row>
    <row r="2993" spans="1:3" x14ac:dyDescent="0.25">
      <c r="A2993" s="21" t="s">
        <v>2972</v>
      </c>
      <c r="B2993" s="21"/>
      <c r="C2993" s="21"/>
    </row>
    <row r="2994" spans="1:3" x14ac:dyDescent="0.25">
      <c r="A2994" s="21" t="s">
        <v>2975</v>
      </c>
      <c r="B2994" s="21"/>
      <c r="C2994" s="21"/>
    </row>
    <row r="2995" spans="1:3" x14ac:dyDescent="0.25">
      <c r="A2995" s="21" t="s">
        <v>3482</v>
      </c>
      <c r="B2995" s="21"/>
      <c r="C2995" s="21"/>
    </row>
    <row r="2996" spans="1:3" x14ac:dyDescent="0.25">
      <c r="A2996" s="21" t="s">
        <v>3483</v>
      </c>
      <c r="B2996" s="21"/>
      <c r="C2996" s="21"/>
    </row>
    <row r="2997" spans="1:3" x14ac:dyDescent="0.25">
      <c r="A2997" s="21" t="s">
        <v>3484</v>
      </c>
      <c r="B2997" s="21"/>
      <c r="C2997" s="21"/>
    </row>
    <row r="2998" spans="1:3" x14ac:dyDescent="0.25">
      <c r="A2998" s="21" t="s">
        <v>3485</v>
      </c>
      <c r="B2998" s="21"/>
      <c r="C2998" s="21"/>
    </row>
    <row r="2999" spans="1:3" x14ac:dyDescent="0.25">
      <c r="A2999" s="21" t="s">
        <v>3486</v>
      </c>
      <c r="B2999" s="21"/>
      <c r="C2999" s="21"/>
    </row>
    <row r="3000" spans="1:3" x14ac:dyDescent="0.25">
      <c r="A3000" s="21" t="s">
        <v>3487</v>
      </c>
      <c r="B3000" s="21"/>
      <c r="C3000" s="21"/>
    </row>
    <row r="3001" spans="1:3" x14ac:dyDescent="0.25">
      <c r="A3001" s="21" t="s">
        <v>3488</v>
      </c>
      <c r="B3001" s="21"/>
      <c r="C3001" s="21"/>
    </row>
    <row r="3002" spans="1:3" x14ac:dyDescent="0.25">
      <c r="A3002" s="21" t="s">
        <v>3489</v>
      </c>
      <c r="B3002" s="21"/>
      <c r="C3002" s="21"/>
    </row>
    <row r="3003" spans="1:3" x14ac:dyDescent="0.25">
      <c r="A3003" s="21" t="s">
        <v>2899</v>
      </c>
      <c r="B3003" s="21"/>
      <c r="C3003" s="21"/>
    </row>
    <row r="3004" spans="1:3" x14ac:dyDescent="0.25">
      <c r="A3004" s="21" t="s">
        <v>3490</v>
      </c>
      <c r="B3004" s="21"/>
      <c r="C3004" s="21"/>
    </row>
    <row r="3005" spans="1:3" x14ac:dyDescent="0.25">
      <c r="A3005" s="21" t="s">
        <v>3491</v>
      </c>
      <c r="B3005" s="21"/>
      <c r="C3005" s="21"/>
    </row>
    <row r="3006" spans="1:3" x14ac:dyDescent="0.25">
      <c r="A3006" s="21" t="s">
        <v>3492</v>
      </c>
      <c r="B3006" s="21"/>
      <c r="C3006" s="21"/>
    </row>
    <row r="3007" spans="1:3" x14ac:dyDescent="0.25">
      <c r="A3007" s="21" t="s">
        <v>2977</v>
      </c>
      <c r="B3007" s="21"/>
      <c r="C3007" s="21"/>
    </row>
    <row r="3008" spans="1:3" x14ac:dyDescent="0.25">
      <c r="A3008" s="21" t="s">
        <v>2888</v>
      </c>
      <c r="B3008" s="21"/>
      <c r="C3008" s="21"/>
    </row>
    <row r="3009" spans="1:3" x14ac:dyDescent="0.25">
      <c r="A3009" s="21" t="s">
        <v>2940</v>
      </c>
      <c r="B3009" s="21"/>
      <c r="C3009" s="21"/>
    </row>
    <row r="3010" spans="1:3" x14ac:dyDescent="0.25">
      <c r="A3010" s="21" t="s">
        <v>3493</v>
      </c>
      <c r="B3010" s="21"/>
      <c r="C3010" s="21"/>
    </row>
    <row r="3011" spans="1:3" x14ac:dyDescent="0.25">
      <c r="A3011" s="21" t="s">
        <v>3494</v>
      </c>
      <c r="B3011" s="21"/>
      <c r="C3011" s="21"/>
    </row>
    <row r="3012" spans="1:3" x14ac:dyDescent="0.25">
      <c r="A3012" s="21" t="s">
        <v>3495</v>
      </c>
      <c r="B3012" s="21"/>
      <c r="C3012" s="21"/>
    </row>
    <row r="3013" spans="1:3" x14ac:dyDescent="0.25">
      <c r="A3013" s="21" t="s">
        <v>3496</v>
      </c>
      <c r="B3013" s="21"/>
      <c r="C3013" s="21"/>
    </row>
    <row r="3014" spans="1:3" x14ac:dyDescent="0.25">
      <c r="A3014" s="21" t="s">
        <v>2851</v>
      </c>
      <c r="B3014" s="21"/>
      <c r="C3014" s="21"/>
    </row>
    <row r="3015" spans="1:3" x14ac:dyDescent="0.25">
      <c r="A3015" s="21" t="s">
        <v>3497</v>
      </c>
      <c r="B3015" s="21"/>
      <c r="C3015" s="21"/>
    </row>
    <row r="3016" spans="1:3" x14ac:dyDescent="0.25">
      <c r="A3016" s="21" t="s">
        <v>3498</v>
      </c>
      <c r="B3016" s="21"/>
      <c r="C3016" s="21"/>
    </row>
    <row r="3017" spans="1:3" x14ac:dyDescent="0.25">
      <c r="A3017" s="21" t="s">
        <v>3499</v>
      </c>
      <c r="B3017" s="21"/>
      <c r="C3017" s="21"/>
    </row>
    <row r="3018" spans="1:3" x14ac:dyDescent="0.25">
      <c r="A3018" s="21" t="s">
        <v>2983</v>
      </c>
      <c r="B3018" s="21"/>
      <c r="C3018" s="21"/>
    </row>
    <row r="3019" spans="1:3" x14ac:dyDescent="0.25">
      <c r="A3019" s="21" t="s">
        <v>3500</v>
      </c>
      <c r="B3019" s="21"/>
      <c r="C3019" s="21"/>
    </row>
    <row r="3020" spans="1:3" x14ac:dyDescent="0.25">
      <c r="A3020" s="21" t="s">
        <v>3501</v>
      </c>
      <c r="B3020" s="21"/>
      <c r="C3020" s="21"/>
    </row>
    <row r="3021" spans="1:3" x14ac:dyDescent="0.25">
      <c r="A3021" s="21" t="s">
        <v>3502</v>
      </c>
      <c r="B3021" s="21"/>
      <c r="C3021" s="21"/>
    </row>
    <row r="3022" spans="1:3" x14ac:dyDescent="0.25">
      <c r="A3022" s="21" t="s">
        <v>3503</v>
      </c>
      <c r="B3022" s="21"/>
      <c r="C3022" s="21"/>
    </row>
    <row r="3023" spans="1:3" x14ac:dyDescent="0.25">
      <c r="A3023" s="21" t="s">
        <v>3504</v>
      </c>
      <c r="B3023" s="21"/>
      <c r="C3023" s="21"/>
    </row>
    <row r="3024" spans="1:3" x14ac:dyDescent="0.25">
      <c r="A3024" s="21" t="s">
        <v>3505</v>
      </c>
      <c r="B3024" s="21"/>
      <c r="C3024" s="21"/>
    </row>
    <row r="3025" spans="1:3" x14ac:dyDescent="0.25">
      <c r="A3025" s="21" t="s">
        <v>3506</v>
      </c>
      <c r="B3025" s="21"/>
      <c r="C3025" s="21"/>
    </row>
    <row r="3026" spans="1:3" x14ac:dyDescent="0.25">
      <c r="A3026" s="21" t="s">
        <v>2795</v>
      </c>
      <c r="B3026" s="21"/>
      <c r="C3026" s="21"/>
    </row>
    <row r="3027" spans="1:3" x14ac:dyDescent="0.25">
      <c r="A3027" s="21" t="s">
        <v>3507</v>
      </c>
      <c r="B3027" s="21"/>
      <c r="C3027" s="21"/>
    </row>
    <row r="3028" spans="1:3" x14ac:dyDescent="0.25">
      <c r="A3028" s="21" t="s">
        <v>2323</v>
      </c>
      <c r="B3028" s="21"/>
      <c r="C3028" s="21"/>
    </row>
    <row r="3029" spans="1:3" x14ac:dyDescent="0.25">
      <c r="A3029" s="21" t="s">
        <v>3508</v>
      </c>
      <c r="B3029" s="21"/>
      <c r="C3029" s="21"/>
    </row>
    <row r="3030" spans="1:3" x14ac:dyDescent="0.25">
      <c r="A3030" s="21" t="s">
        <v>2960</v>
      </c>
      <c r="B3030" s="21"/>
      <c r="C3030" s="21"/>
    </row>
    <row r="3031" spans="1:3" x14ac:dyDescent="0.25">
      <c r="A3031" s="21" t="s">
        <v>3509</v>
      </c>
      <c r="B3031" s="21"/>
      <c r="C3031" s="21"/>
    </row>
    <row r="3032" spans="1:3" x14ac:dyDescent="0.25">
      <c r="A3032" s="21" t="s">
        <v>2919</v>
      </c>
      <c r="B3032" s="21"/>
      <c r="C3032" s="21"/>
    </row>
    <row r="3033" spans="1:3" x14ac:dyDescent="0.25">
      <c r="A3033" s="21" t="s">
        <v>2827</v>
      </c>
      <c r="B3033" s="21"/>
      <c r="C3033" s="21"/>
    </row>
    <row r="3034" spans="1:3" x14ac:dyDescent="0.25">
      <c r="A3034" s="21" t="s">
        <v>3510</v>
      </c>
      <c r="B3034" s="21"/>
      <c r="C3034" s="21"/>
    </row>
    <row r="3035" spans="1:3" x14ac:dyDescent="0.25">
      <c r="A3035" s="21" t="s">
        <v>3511</v>
      </c>
      <c r="B3035" s="21"/>
      <c r="C3035" s="21"/>
    </row>
    <row r="3036" spans="1:3" x14ac:dyDescent="0.25">
      <c r="A3036" s="21" t="s">
        <v>3512</v>
      </c>
      <c r="B3036" s="21"/>
      <c r="C3036" s="21"/>
    </row>
    <row r="3037" spans="1:3" x14ac:dyDescent="0.25">
      <c r="A3037" s="21" t="s">
        <v>3513</v>
      </c>
      <c r="B3037" s="21"/>
      <c r="C3037" s="21"/>
    </row>
    <row r="3038" spans="1:3" x14ac:dyDescent="0.25">
      <c r="A3038" s="21" t="s">
        <v>3514</v>
      </c>
      <c r="B3038" s="21"/>
      <c r="C3038" s="21"/>
    </row>
    <row r="3039" spans="1:3" x14ac:dyDescent="0.25">
      <c r="A3039" s="21" t="s">
        <v>3515</v>
      </c>
      <c r="B3039" s="21"/>
      <c r="C3039" s="21"/>
    </row>
    <row r="3040" spans="1:3" x14ac:dyDescent="0.25">
      <c r="A3040" s="21" t="s">
        <v>3516</v>
      </c>
      <c r="B3040" s="21"/>
      <c r="C3040" s="21"/>
    </row>
    <row r="3041" spans="1:3" x14ac:dyDescent="0.25">
      <c r="A3041" s="21" t="s">
        <v>2920</v>
      </c>
      <c r="B3041" s="21"/>
      <c r="C3041" s="21"/>
    </row>
    <row r="3042" spans="1:3" x14ac:dyDescent="0.25">
      <c r="A3042" s="21" t="s">
        <v>3517</v>
      </c>
      <c r="B3042" s="21"/>
      <c r="C3042" s="21"/>
    </row>
    <row r="3043" spans="1:3" x14ac:dyDescent="0.25">
      <c r="A3043" s="21" t="s">
        <v>3518</v>
      </c>
      <c r="B3043" s="21"/>
      <c r="C3043" s="21"/>
    </row>
    <row r="3044" spans="1:3" x14ac:dyDescent="0.25">
      <c r="A3044" s="21" t="s">
        <v>3519</v>
      </c>
      <c r="B3044" s="21"/>
      <c r="C3044" s="21"/>
    </row>
    <row r="3045" spans="1:3" x14ac:dyDescent="0.25">
      <c r="A3045" s="21" t="s">
        <v>3520</v>
      </c>
      <c r="B3045" s="21"/>
      <c r="C3045" s="21"/>
    </row>
    <row r="3046" spans="1:3" x14ac:dyDescent="0.25">
      <c r="A3046" s="21" t="s">
        <v>3521</v>
      </c>
      <c r="B3046" s="21"/>
      <c r="C3046" s="21"/>
    </row>
    <row r="3047" spans="1:3" x14ac:dyDescent="0.25">
      <c r="A3047" s="21" t="s">
        <v>3522</v>
      </c>
      <c r="B3047" s="21"/>
      <c r="C3047" s="21"/>
    </row>
    <row r="3048" spans="1:3" x14ac:dyDescent="0.25">
      <c r="A3048" s="21" t="s">
        <v>3523</v>
      </c>
      <c r="B3048" s="21"/>
      <c r="C3048" s="21"/>
    </row>
    <row r="3049" spans="1:3" x14ac:dyDescent="0.25">
      <c r="A3049" s="21" t="s">
        <v>3524</v>
      </c>
      <c r="B3049" s="21"/>
      <c r="C3049" s="21"/>
    </row>
    <row r="3050" spans="1:3" x14ac:dyDescent="0.25">
      <c r="A3050" s="21" t="s">
        <v>2992</v>
      </c>
      <c r="B3050" s="21"/>
      <c r="C3050" s="21"/>
    </row>
    <row r="3051" spans="1:3" x14ac:dyDescent="0.25">
      <c r="A3051" s="21" t="s">
        <v>3525</v>
      </c>
      <c r="B3051" s="21"/>
      <c r="C3051" s="21"/>
    </row>
    <row r="3052" spans="1:3" x14ac:dyDescent="0.25">
      <c r="A3052" s="21" t="s">
        <v>3526</v>
      </c>
      <c r="B3052" s="21"/>
      <c r="C3052" s="21"/>
    </row>
    <row r="3053" spans="1:3" x14ac:dyDescent="0.25">
      <c r="A3053" s="21" t="s">
        <v>3527</v>
      </c>
      <c r="B3053" s="21"/>
      <c r="C3053" s="21"/>
    </row>
    <row r="3054" spans="1:3" x14ac:dyDescent="0.25">
      <c r="A3054" s="21" t="s">
        <v>3528</v>
      </c>
      <c r="B3054" s="21"/>
      <c r="C3054" s="21"/>
    </row>
    <row r="3055" spans="1:3" x14ac:dyDescent="0.25">
      <c r="A3055" s="21" t="s">
        <v>2809</v>
      </c>
      <c r="B3055" s="21"/>
      <c r="C3055" s="21"/>
    </row>
    <row r="3056" spans="1:3" x14ac:dyDescent="0.25">
      <c r="A3056" s="21" t="s">
        <v>3529</v>
      </c>
      <c r="B3056" s="21"/>
      <c r="C3056" s="21"/>
    </row>
    <row r="3057" spans="1:3" x14ac:dyDescent="0.25">
      <c r="A3057" s="21" t="s">
        <v>3530</v>
      </c>
      <c r="B3057" s="21"/>
      <c r="C3057" s="21"/>
    </row>
    <row r="3058" spans="1:3" x14ac:dyDescent="0.25">
      <c r="A3058" s="21" t="s">
        <v>3531</v>
      </c>
      <c r="B3058" s="21"/>
      <c r="C3058" s="21"/>
    </row>
    <row r="3059" spans="1:3" x14ac:dyDescent="0.25">
      <c r="A3059" s="21" t="s">
        <v>2994</v>
      </c>
      <c r="B3059" s="21"/>
      <c r="C3059" s="21"/>
    </row>
    <row r="3060" spans="1:3" x14ac:dyDescent="0.25">
      <c r="A3060" s="21" t="s">
        <v>2836</v>
      </c>
      <c r="B3060" s="21"/>
      <c r="C3060" s="21"/>
    </row>
    <row r="3061" spans="1:3" x14ac:dyDescent="0.25">
      <c r="A3061" s="21" t="s">
        <v>2807</v>
      </c>
      <c r="B3061" s="21"/>
      <c r="C3061" s="21"/>
    </row>
    <row r="3062" spans="1:3" x14ac:dyDescent="0.25">
      <c r="A3062" s="21" t="s">
        <v>3532</v>
      </c>
      <c r="B3062" s="21"/>
      <c r="C3062" s="21"/>
    </row>
    <row r="3063" spans="1:3" x14ac:dyDescent="0.25">
      <c r="A3063" s="21" t="s">
        <v>3533</v>
      </c>
      <c r="B3063" s="21"/>
      <c r="C3063" s="21"/>
    </row>
    <row r="3064" spans="1:3" x14ac:dyDescent="0.25">
      <c r="A3064" s="21" t="s">
        <v>3534</v>
      </c>
      <c r="B3064" s="21"/>
      <c r="C3064" s="21"/>
    </row>
    <row r="3065" spans="1:3" x14ac:dyDescent="0.25">
      <c r="A3065" s="21" t="s">
        <v>2996</v>
      </c>
      <c r="B3065" s="21"/>
      <c r="C3065" s="21"/>
    </row>
    <row r="3066" spans="1:3" x14ac:dyDescent="0.25">
      <c r="A3066" s="21" t="s">
        <v>3535</v>
      </c>
      <c r="B3066" s="21"/>
      <c r="C3066" s="21"/>
    </row>
    <row r="3067" spans="1:3" x14ac:dyDescent="0.25">
      <c r="A3067" s="21" t="s">
        <v>3536</v>
      </c>
      <c r="B3067" s="21"/>
      <c r="C3067" s="21"/>
    </row>
    <row r="3068" spans="1:3" x14ac:dyDescent="0.25">
      <c r="A3068" s="21" t="s">
        <v>2999</v>
      </c>
      <c r="B3068" s="21"/>
      <c r="C3068" s="21"/>
    </row>
    <row r="3069" spans="1:3" x14ac:dyDescent="0.25">
      <c r="A3069" s="21" t="s">
        <v>2984</v>
      </c>
      <c r="B3069" s="21"/>
      <c r="C3069" s="21"/>
    </row>
    <row r="3070" spans="1:3" x14ac:dyDescent="0.25">
      <c r="A3070" s="21" t="s">
        <v>3537</v>
      </c>
      <c r="B3070" s="21"/>
      <c r="C3070" s="21"/>
    </row>
    <row r="3071" spans="1:3" x14ac:dyDescent="0.25">
      <c r="A3071" s="21" t="s">
        <v>3538</v>
      </c>
      <c r="B3071" s="21"/>
      <c r="C3071" s="21"/>
    </row>
    <row r="3072" spans="1:3" x14ac:dyDescent="0.25">
      <c r="A3072" s="21" t="s">
        <v>2793</v>
      </c>
      <c r="B3072" s="21"/>
      <c r="C3072" s="21"/>
    </row>
    <row r="3073" spans="1:3" x14ac:dyDescent="0.25">
      <c r="A3073" s="21" t="s">
        <v>3539</v>
      </c>
      <c r="B3073" s="21"/>
      <c r="C3073" s="21"/>
    </row>
    <row r="3074" spans="1:3" x14ac:dyDescent="0.25">
      <c r="A3074" s="21" t="s">
        <v>2927</v>
      </c>
      <c r="B3074" s="21"/>
      <c r="C3074" s="21"/>
    </row>
    <row r="3075" spans="1:3" x14ac:dyDescent="0.25">
      <c r="A3075" s="21" t="s">
        <v>2988</v>
      </c>
      <c r="B3075" s="21"/>
      <c r="C3075" s="21"/>
    </row>
    <row r="3076" spans="1:3" x14ac:dyDescent="0.25">
      <c r="A3076" s="21" t="s">
        <v>2859</v>
      </c>
      <c r="B3076" s="21"/>
      <c r="C3076" s="21"/>
    </row>
    <row r="3077" spans="1:3" x14ac:dyDescent="0.25">
      <c r="A3077" s="21" t="s">
        <v>3540</v>
      </c>
      <c r="B3077" s="21"/>
      <c r="C3077" s="21"/>
    </row>
    <row r="3078" spans="1:3" x14ac:dyDescent="0.25">
      <c r="A3078" s="21" t="s">
        <v>3004</v>
      </c>
      <c r="B3078" s="21"/>
      <c r="C3078" s="21"/>
    </row>
    <row r="3079" spans="1:3" x14ac:dyDescent="0.25">
      <c r="A3079" s="21" t="s">
        <v>2911</v>
      </c>
      <c r="B3079" s="21"/>
      <c r="C3079" s="21"/>
    </row>
    <row r="3080" spans="1:3" x14ac:dyDescent="0.25">
      <c r="A3080" s="21" t="s">
        <v>3541</v>
      </c>
      <c r="B3080" s="21"/>
      <c r="C3080" s="21"/>
    </row>
    <row r="3081" spans="1:3" x14ac:dyDescent="0.25">
      <c r="A3081" s="21" t="s">
        <v>3542</v>
      </c>
      <c r="B3081" s="21"/>
      <c r="C3081" s="21"/>
    </row>
    <row r="3082" spans="1:3" x14ac:dyDescent="0.25">
      <c r="A3082" s="21" t="s">
        <v>3543</v>
      </c>
      <c r="B3082" s="21"/>
      <c r="C3082" s="21"/>
    </row>
    <row r="3083" spans="1:3" x14ac:dyDescent="0.25">
      <c r="A3083" s="21" t="s">
        <v>2691</v>
      </c>
      <c r="B3083" s="21"/>
      <c r="C3083" s="21"/>
    </row>
    <row r="3084" spans="1:3" x14ac:dyDescent="0.25">
      <c r="A3084" s="21" t="s">
        <v>3544</v>
      </c>
      <c r="B3084" s="21"/>
      <c r="C3084" s="21"/>
    </row>
    <row r="3085" spans="1:3" x14ac:dyDescent="0.25">
      <c r="A3085" s="21" t="s">
        <v>2878</v>
      </c>
      <c r="B3085" s="21"/>
      <c r="C3085" s="21"/>
    </row>
    <row r="3086" spans="1:3" x14ac:dyDescent="0.25">
      <c r="A3086" s="21" t="s">
        <v>3009</v>
      </c>
      <c r="B3086" s="21"/>
      <c r="C3086" s="21"/>
    </row>
    <row r="3087" spans="1:3" x14ac:dyDescent="0.25">
      <c r="A3087" s="21" t="s">
        <v>3545</v>
      </c>
      <c r="B3087" s="21"/>
      <c r="C3087" s="21"/>
    </row>
    <row r="3088" spans="1:3" x14ac:dyDescent="0.25">
      <c r="A3088" s="21" t="s">
        <v>2936</v>
      </c>
      <c r="B3088" s="21"/>
      <c r="C3088" s="21"/>
    </row>
    <row r="3089" spans="1:3" x14ac:dyDescent="0.25">
      <c r="A3089" s="21" t="s">
        <v>3546</v>
      </c>
      <c r="B3089" s="21"/>
      <c r="C3089" s="21"/>
    </row>
    <row r="3090" spans="1:3" x14ac:dyDescent="0.25">
      <c r="A3090" s="21" t="s">
        <v>3547</v>
      </c>
      <c r="B3090" s="21"/>
      <c r="C3090" s="21"/>
    </row>
    <row r="3091" spans="1:3" x14ac:dyDescent="0.25">
      <c r="A3091" s="21" t="s">
        <v>3548</v>
      </c>
      <c r="B3091" s="21"/>
      <c r="C3091" s="21"/>
    </row>
    <row r="3092" spans="1:3" x14ac:dyDescent="0.25">
      <c r="A3092" s="21" t="s">
        <v>3549</v>
      </c>
      <c r="B3092" s="21"/>
      <c r="C3092" s="21"/>
    </row>
    <row r="3093" spans="1:3" x14ac:dyDescent="0.25">
      <c r="A3093" s="21" t="s">
        <v>3550</v>
      </c>
      <c r="B3093" s="21"/>
      <c r="C3093" s="21"/>
    </row>
    <row r="3094" spans="1:3" x14ac:dyDescent="0.25">
      <c r="A3094" s="21" t="s">
        <v>3551</v>
      </c>
      <c r="B3094" s="21"/>
      <c r="C3094" s="21"/>
    </row>
    <row r="3095" spans="1:3" x14ac:dyDescent="0.25">
      <c r="A3095" s="21" t="s">
        <v>3552</v>
      </c>
      <c r="B3095" s="21"/>
      <c r="C3095" s="21"/>
    </row>
    <row r="3096" spans="1:3" x14ac:dyDescent="0.25">
      <c r="A3096" s="21" t="s">
        <v>3553</v>
      </c>
      <c r="B3096" s="21"/>
      <c r="C3096" s="21"/>
    </row>
    <row r="3097" spans="1:3" x14ac:dyDescent="0.25">
      <c r="A3097" s="21" t="s">
        <v>2950</v>
      </c>
      <c r="B3097" s="21"/>
      <c r="C3097" s="21"/>
    </row>
    <row r="3098" spans="1:3" x14ac:dyDescent="0.25">
      <c r="A3098" s="21" t="s">
        <v>3554</v>
      </c>
      <c r="B3098" s="21"/>
      <c r="C3098" s="21"/>
    </row>
    <row r="3099" spans="1:3" x14ac:dyDescent="0.25">
      <c r="A3099" s="21" t="s">
        <v>3013</v>
      </c>
      <c r="B3099" s="21"/>
      <c r="C3099" s="21"/>
    </row>
    <row r="3100" spans="1:3" x14ac:dyDescent="0.25">
      <c r="A3100" s="21" t="s">
        <v>3555</v>
      </c>
      <c r="B3100" s="21"/>
      <c r="C3100" s="21"/>
    </row>
    <row r="3101" spans="1:3" x14ac:dyDescent="0.25">
      <c r="A3101" s="21" t="s">
        <v>3014</v>
      </c>
      <c r="B3101" s="21"/>
      <c r="C3101" s="21"/>
    </row>
    <row r="3102" spans="1:3" x14ac:dyDescent="0.25">
      <c r="A3102" s="21" t="s">
        <v>3556</v>
      </c>
      <c r="B3102" s="21"/>
      <c r="C3102" s="21"/>
    </row>
    <row r="3103" spans="1:3" x14ac:dyDescent="0.25">
      <c r="A3103" s="21" t="s">
        <v>3557</v>
      </c>
      <c r="B3103" s="21"/>
      <c r="C3103" s="21"/>
    </row>
    <row r="3104" spans="1:3" x14ac:dyDescent="0.25">
      <c r="A3104" s="21" t="s">
        <v>3558</v>
      </c>
      <c r="B3104" s="21"/>
      <c r="C3104" s="21"/>
    </row>
    <row r="3105" spans="1:3" x14ac:dyDescent="0.25">
      <c r="A3105" s="21" t="s">
        <v>3559</v>
      </c>
      <c r="B3105" s="21"/>
      <c r="C3105" s="21"/>
    </row>
    <row r="3106" spans="1:3" x14ac:dyDescent="0.25">
      <c r="A3106" s="21" t="s">
        <v>3560</v>
      </c>
      <c r="B3106" s="21"/>
      <c r="C3106" s="21"/>
    </row>
    <row r="3107" spans="1:3" x14ac:dyDescent="0.25">
      <c r="A3107" s="21" t="s">
        <v>3561</v>
      </c>
      <c r="B3107" s="21"/>
      <c r="C3107" s="21"/>
    </row>
    <row r="3108" spans="1:3" x14ac:dyDescent="0.25">
      <c r="A3108" s="21" t="s">
        <v>3562</v>
      </c>
      <c r="B3108" s="21"/>
      <c r="C3108" s="21"/>
    </row>
    <row r="3109" spans="1:3" x14ac:dyDescent="0.25">
      <c r="A3109" s="21" t="s">
        <v>2986</v>
      </c>
      <c r="B3109" s="21"/>
      <c r="C3109" s="21"/>
    </row>
    <row r="3110" spans="1:3" x14ac:dyDescent="0.25">
      <c r="A3110" s="21" t="s">
        <v>3563</v>
      </c>
      <c r="B3110" s="21"/>
      <c r="C3110" s="21"/>
    </row>
    <row r="3111" spans="1:3" x14ac:dyDescent="0.25">
      <c r="A3111" s="21" t="s">
        <v>3564</v>
      </c>
      <c r="B3111" s="21"/>
      <c r="C3111" s="21"/>
    </row>
    <row r="3112" spans="1:3" x14ac:dyDescent="0.25">
      <c r="A3112" s="21" t="s">
        <v>3565</v>
      </c>
      <c r="B3112" s="21"/>
      <c r="C3112" s="21"/>
    </row>
    <row r="3113" spans="1:3" x14ac:dyDescent="0.25">
      <c r="A3113" s="21" t="s">
        <v>3566</v>
      </c>
      <c r="B3113" s="21"/>
      <c r="C3113" s="21"/>
    </row>
    <row r="3114" spans="1:3" x14ac:dyDescent="0.25">
      <c r="A3114" s="21" t="s">
        <v>3567</v>
      </c>
      <c r="B3114" s="21"/>
      <c r="C3114" s="21"/>
    </row>
    <row r="3115" spans="1:3" x14ac:dyDescent="0.25">
      <c r="A3115" s="21" t="s">
        <v>3568</v>
      </c>
      <c r="B3115" s="21"/>
      <c r="C3115" s="21"/>
    </row>
    <row r="3116" spans="1:3" x14ac:dyDescent="0.25">
      <c r="A3116" s="21" t="s">
        <v>3008</v>
      </c>
      <c r="B3116" s="21"/>
      <c r="C3116" s="21"/>
    </row>
    <row r="3117" spans="1:3" x14ac:dyDescent="0.25">
      <c r="A3117" s="21" t="s">
        <v>2819</v>
      </c>
      <c r="B3117" s="21"/>
      <c r="C3117" s="21"/>
    </row>
    <row r="3118" spans="1:3" x14ac:dyDescent="0.25">
      <c r="A3118" s="21" t="s">
        <v>2993</v>
      </c>
      <c r="B3118" s="21"/>
      <c r="C3118" s="21"/>
    </row>
    <row r="3119" spans="1:3" x14ac:dyDescent="0.25">
      <c r="A3119" s="21" t="s">
        <v>3569</v>
      </c>
      <c r="B3119" s="21"/>
      <c r="C3119" s="21"/>
    </row>
    <row r="3120" spans="1:3" x14ac:dyDescent="0.25">
      <c r="A3120" s="21" t="s">
        <v>3570</v>
      </c>
      <c r="B3120" s="21"/>
      <c r="C3120" s="21"/>
    </row>
    <row r="3121" spans="1:3" x14ac:dyDescent="0.25">
      <c r="A3121" s="21" t="s">
        <v>3019</v>
      </c>
      <c r="B3121" s="21"/>
      <c r="C3121" s="21"/>
    </row>
    <row r="3122" spans="1:3" x14ac:dyDescent="0.25">
      <c r="A3122" s="21" t="s">
        <v>2971</v>
      </c>
      <c r="B3122" s="21"/>
      <c r="C3122" s="21"/>
    </row>
    <row r="3123" spans="1:3" x14ac:dyDescent="0.25">
      <c r="A3123" s="21" t="s">
        <v>3571</v>
      </c>
      <c r="B3123" s="21"/>
      <c r="C3123" s="21"/>
    </row>
    <row r="3124" spans="1:3" x14ac:dyDescent="0.25">
      <c r="A3124" s="21" t="s">
        <v>3572</v>
      </c>
      <c r="B3124" s="21"/>
      <c r="C3124" s="21"/>
    </row>
    <row r="3125" spans="1:3" x14ac:dyDescent="0.25">
      <c r="A3125" s="21" t="s">
        <v>3023</v>
      </c>
      <c r="B3125" s="21"/>
      <c r="C3125" s="21"/>
    </row>
    <row r="3126" spans="1:3" x14ac:dyDescent="0.25">
      <c r="A3126" s="21" t="s">
        <v>3573</v>
      </c>
      <c r="B3126" s="21"/>
      <c r="C3126" s="21"/>
    </row>
    <row r="3127" spans="1:3" x14ac:dyDescent="0.25">
      <c r="A3127" s="21" t="s">
        <v>3574</v>
      </c>
      <c r="B3127" s="21"/>
      <c r="C3127" s="21"/>
    </row>
    <row r="3128" spans="1:3" x14ac:dyDescent="0.25">
      <c r="A3128" s="21" t="s">
        <v>3575</v>
      </c>
      <c r="B3128" s="21"/>
      <c r="C3128" s="21"/>
    </row>
    <row r="3129" spans="1:3" x14ac:dyDescent="0.25">
      <c r="A3129" s="21" t="s">
        <v>3576</v>
      </c>
      <c r="B3129" s="21"/>
      <c r="C3129" s="21"/>
    </row>
    <row r="3130" spans="1:3" x14ac:dyDescent="0.25">
      <c r="A3130" s="21" t="s">
        <v>3577</v>
      </c>
      <c r="B3130" s="21"/>
      <c r="C3130" s="21"/>
    </row>
    <row r="3131" spans="1:3" x14ac:dyDescent="0.25">
      <c r="A3131" s="21" t="s">
        <v>3578</v>
      </c>
      <c r="B3131" s="21"/>
      <c r="C3131" s="21"/>
    </row>
    <row r="3132" spans="1:3" x14ac:dyDescent="0.25">
      <c r="A3132" s="21" t="s">
        <v>3579</v>
      </c>
      <c r="B3132" s="21"/>
      <c r="C3132" s="21"/>
    </row>
    <row r="3133" spans="1:3" x14ac:dyDescent="0.25">
      <c r="A3133" s="21" t="s">
        <v>3580</v>
      </c>
      <c r="B3133" s="21"/>
      <c r="C3133" s="21"/>
    </row>
    <row r="3134" spans="1:3" x14ac:dyDescent="0.25">
      <c r="A3134" s="21" t="s">
        <v>3581</v>
      </c>
      <c r="B3134" s="21"/>
      <c r="C3134" s="21"/>
    </row>
    <row r="3135" spans="1:3" x14ac:dyDescent="0.25">
      <c r="A3135" s="21" t="s">
        <v>3582</v>
      </c>
      <c r="B3135" s="21"/>
      <c r="C3135" s="21"/>
    </row>
    <row r="3136" spans="1:3" x14ac:dyDescent="0.25">
      <c r="A3136" s="21" t="s">
        <v>3583</v>
      </c>
      <c r="B3136" s="21"/>
      <c r="C3136" s="21"/>
    </row>
    <row r="3137" spans="1:3" x14ac:dyDescent="0.25">
      <c r="A3137" s="21" t="s">
        <v>3584</v>
      </c>
      <c r="B3137" s="21"/>
      <c r="C3137" s="21"/>
    </row>
    <row r="3138" spans="1:3" x14ac:dyDescent="0.25">
      <c r="A3138" s="21" t="s">
        <v>3025</v>
      </c>
      <c r="B3138" s="21"/>
      <c r="C3138" s="21"/>
    </row>
    <row r="3139" spans="1:3" x14ac:dyDescent="0.25">
      <c r="A3139" s="21" t="s">
        <v>3585</v>
      </c>
      <c r="B3139" s="21"/>
      <c r="C3139" s="21"/>
    </row>
    <row r="3140" spans="1:3" x14ac:dyDescent="0.25">
      <c r="A3140" s="21" t="s">
        <v>3586</v>
      </c>
      <c r="B3140" s="21"/>
      <c r="C3140" s="21"/>
    </row>
    <row r="3141" spans="1:3" x14ac:dyDescent="0.25">
      <c r="A3141" s="21" t="s">
        <v>2998</v>
      </c>
      <c r="B3141" s="21"/>
      <c r="C3141" s="21"/>
    </row>
    <row r="3142" spans="1:3" x14ac:dyDescent="0.25">
      <c r="A3142" s="21" t="s">
        <v>3587</v>
      </c>
      <c r="B3142" s="21"/>
      <c r="C3142" s="21"/>
    </row>
    <row r="3143" spans="1:3" x14ac:dyDescent="0.25">
      <c r="A3143" s="21" t="s">
        <v>3029</v>
      </c>
      <c r="B3143" s="21"/>
      <c r="C3143" s="21"/>
    </row>
    <row r="3144" spans="1:3" x14ac:dyDescent="0.25">
      <c r="A3144" s="21" t="s">
        <v>3588</v>
      </c>
      <c r="B3144" s="21"/>
      <c r="C3144" s="21"/>
    </row>
    <row r="3145" spans="1:3" x14ac:dyDescent="0.25">
      <c r="A3145" s="21" t="s">
        <v>3589</v>
      </c>
      <c r="B3145" s="21"/>
      <c r="C3145" s="21"/>
    </row>
    <row r="3146" spans="1:3" x14ac:dyDescent="0.25">
      <c r="A3146" s="21" t="s">
        <v>3590</v>
      </c>
      <c r="B3146" s="21"/>
      <c r="C3146" s="21"/>
    </row>
    <row r="3147" spans="1:3" x14ac:dyDescent="0.25">
      <c r="A3147" s="21" t="s">
        <v>3028</v>
      </c>
      <c r="B3147" s="21"/>
      <c r="C3147" s="21"/>
    </row>
    <row r="3148" spans="1:3" x14ac:dyDescent="0.25">
      <c r="A3148" s="21" t="s">
        <v>3591</v>
      </c>
      <c r="B3148" s="21"/>
      <c r="C3148" s="21"/>
    </row>
    <row r="3149" spans="1:3" x14ac:dyDescent="0.25">
      <c r="A3149" s="21" t="s">
        <v>3592</v>
      </c>
      <c r="B3149" s="21"/>
      <c r="C3149" s="21"/>
    </row>
    <row r="3150" spans="1:3" x14ac:dyDescent="0.25">
      <c r="A3150" s="21" t="s">
        <v>3593</v>
      </c>
      <c r="B3150" s="21"/>
      <c r="C3150" s="21"/>
    </row>
    <row r="3151" spans="1:3" x14ac:dyDescent="0.25">
      <c r="A3151" s="21" t="s">
        <v>3594</v>
      </c>
      <c r="B3151" s="21"/>
      <c r="C3151" s="21"/>
    </row>
    <row r="3152" spans="1:3" x14ac:dyDescent="0.25">
      <c r="A3152" s="21" t="s">
        <v>3595</v>
      </c>
      <c r="B3152" s="21"/>
      <c r="C3152" s="21"/>
    </row>
    <row r="3153" spans="1:3" x14ac:dyDescent="0.25">
      <c r="A3153" s="21" t="s">
        <v>3596</v>
      </c>
      <c r="B3153" s="21"/>
      <c r="C3153" s="21"/>
    </row>
    <row r="3154" spans="1:3" x14ac:dyDescent="0.25">
      <c r="A3154" s="21" t="s">
        <v>3597</v>
      </c>
      <c r="B3154" s="21"/>
      <c r="C3154" s="21"/>
    </row>
    <row r="3155" spans="1:3" x14ac:dyDescent="0.25">
      <c r="A3155" s="21" t="s">
        <v>3033</v>
      </c>
      <c r="B3155" s="21"/>
      <c r="C3155" s="21"/>
    </row>
    <row r="3156" spans="1:3" x14ac:dyDescent="0.25">
      <c r="A3156" s="21" t="s">
        <v>3598</v>
      </c>
      <c r="B3156" s="21"/>
      <c r="C3156" s="21"/>
    </row>
    <row r="3157" spans="1:3" x14ac:dyDescent="0.25">
      <c r="A3157" s="21" t="s">
        <v>3599</v>
      </c>
      <c r="B3157" s="21"/>
      <c r="C3157" s="21"/>
    </row>
    <row r="3158" spans="1:3" x14ac:dyDescent="0.25">
      <c r="A3158" s="21" t="s">
        <v>3600</v>
      </c>
      <c r="B3158" s="21"/>
      <c r="C3158" s="21"/>
    </row>
    <row r="3159" spans="1:3" x14ac:dyDescent="0.25">
      <c r="A3159" s="21" t="s">
        <v>3601</v>
      </c>
      <c r="B3159" s="21"/>
      <c r="C3159" s="21"/>
    </row>
    <row r="3160" spans="1:3" x14ac:dyDescent="0.25">
      <c r="A3160" s="21" t="s">
        <v>2974</v>
      </c>
      <c r="B3160" s="21"/>
      <c r="C3160" s="21"/>
    </row>
    <row r="3161" spans="1:3" x14ac:dyDescent="0.25">
      <c r="A3161" s="21" t="s">
        <v>3602</v>
      </c>
      <c r="B3161" s="21"/>
      <c r="C3161" s="21"/>
    </row>
    <row r="3162" spans="1:3" x14ac:dyDescent="0.25">
      <c r="A3162" s="21" t="s">
        <v>3603</v>
      </c>
      <c r="B3162" s="21"/>
      <c r="C3162" s="21"/>
    </row>
    <row r="3163" spans="1:3" x14ac:dyDescent="0.25">
      <c r="A3163" s="21" t="s">
        <v>3604</v>
      </c>
      <c r="B3163" s="21"/>
      <c r="C3163" s="21"/>
    </row>
    <row r="3164" spans="1:3" x14ac:dyDescent="0.25">
      <c r="A3164" s="21" t="s">
        <v>3605</v>
      </c>
      <c r="B3164" s="21"/>
      <c r="C3164" s="21"/>
    </row>
    <row r="3165" spans="1:3" x14ac:dyDescent="0.25">
      <c r="A3165" s="21" t="s">
        <v>3037</v>
      </c>
      <c r="B3165" s="21"/>
      <c r="C3165" s="21"/>
    </row>
    <row r="3166" spans="1:3" x14ac:dyDescent="0.25">
      <c r="A3166" s="21" t="s">
        <v>3606</v>
      </c>
      <c r="B3166" s="21"/>
      <c r="C3166" s="21"/>
    </row>
    <row r="3167" spans="1:3" x14ac:dyDescent="0.25">
      <c r="A3167" s="21" t="s">
        <v>3607</v>
      </c>
      <c r="B3167" s="21"/>
      <c r="C3167" s="21"/>
    </row>
    <row r="3168" spans="1:3" x14ac:dyDescent="0.25">
      <c r="A3168" s="21" t="s">
        <v>3608</v>
      </c>
      <c r="B3168" s="21"/>
      <c r="C3168" s="21"/>
    </row>
    <row r="3169" spans="1:3" x14ac:dyDescent="0.25">
      <c r="A3169" s="21" t="s">
        <v>3609</v>
      </c>
      <c r="B3169" s="21"/>
      <c r="C3169" s="21"/>
    </row>
    <row r="3170" spans="1:3" x14ac:dyDescent="0.25">
      <c r="A3170" s="21" t="s">
        <v>3610</v>
      </c>
      <c r="B3170" s="21"/>
      <c r="C3170" s="21"/>
    </row>
    <row r="3171" spans="1:3" x14ac:dyDescent="0.25">
      <c r="A3171" s="21" t="s">
        <v>2266</v>
      </c>
      <c r="B3171" s="21"/>
      <c r="C3171" s="21"/>
    </row>
    <row r="3172" spans="1:3" x14ac:dyDescent="0.25">
      <c r="A3172" s="21" t="s">
        <v>3611</v>
      </c>
      <c r="B3172" s="21"/>
      <c r="C3172" s="21"/>
    </row>
    <row r="3173" spans="1:3" x14ac:dyDescent="0.25">
      <c r="A3173" s="21" t="s">
        <v>3612</v>
      </c>
      <c r="B3173" s="21"/>
      <c r="C3173" s="21"/>
    </row>
    <row r="3174" spans="1:3" x14ac:dyDescent="0.25">
      <c r="A3174" s="21" t="s">
        <v>3613</v>
      </c>
      <c r="B3174" s="21"/>
      <c r="C3174" s="21"/>
    </row>
    <row r="3175" spans="1:3" x14ac:dyDescent="0.25">
      <c r="A3175" s="21" t="s">
        <v>2816</v>
      </c>
      <c r="B3175" s="21"/>
      <c r="C3175" s="21"/>
    </row>
    <row r="3176" spans="1:3" x14ac:dyDescent="0.25">
      <c r="A3176" s="21" t="s">
        <v>3614</v>
      </c>
      <c r="B3176" s="21"/>
      <c r="C3176" s="21"/>
    </row>
    <row r="3177" spans="1:3" x14ac:dyDescent="0.25">
      <c r="A3177" s="21" t="s">
        <v>3615</v>
      </c>
      <c r="B3177" s="21"/>
      <c r="C3177" s="21"/>
    </row>
    <row r="3178" spans="1:3" x14ac:dyDescent="0.25">
      <c r="A3178" s="21" t="s">
        <v>3616</v>
      </c>
      <c r="B3178" s="21"/>
      <c r="C3178" s="21"/>
    </row>
    <row r="3179" spans="1:3" x14ac:dyDescent="0.25">
      <c r="A3179" s="21" t="s">
        <v>3617</v>
      </c>
      <c r="B3179" s="21"/>
      <c r="C3179" s="21"/>
    </row>
    <row r="3180" spans="1:3" x14ac:dyDescent="0.25">
      <c r="A3180" s="21" t="s">
        <v>3618</v>
      </c>
      <c r="B3180" s="21"/>
      <c r="C3180" s="21"/>
    </row>
    <row r="3181" spans="1:3" x14ac:dyDescent="0.25">
      <c r="A3181" s="21" t="s">
        <v>3619</v>
      </c>
      <c r="B3181" s="21"/>
      <c r="C3181" s="21"/>
    </row>
    <row r="3182" spans="1:3" x14ac:dyDescent="0.25">
      <c r="A3182" s="21" t="s">
        <v>3043</v>
      </c>
      <c r="B3182" s="21"/>
      <c r="C3182" s="21"/>
    </row>
    <row r="3183" spans="1:3" x14ac:dyDescent="0.25">
      <c r="A3183" s="21" t="s">
        <v>3620</v>
      </c>
      <c r="B3183" s="21"/>
      <c r="C3183" s="21"/>
    </row>
    <row r="3184" spans="1:3" x14ac:dyDescent="0.25">
      <c r="A3184" s="21" t="s">
        <v>3621</v>
      </c>
      <c r="B3184" s="21"/>
      <c r="C3184" s="21"/>
    </row>
    <row r="3185" spans="1:3" x14ac:dyDescent="0.25">
      <c r="A3185" s="21" t="s">
        <v>3622</v>
      </c>
      <c r="B3185" s="21"/>
      <c r="C3185" s="21"/>
    </row>
    <row r="3186" spans="1:3" x14ac:dyDescent="0.25">
      <c r="A3186" s="21" t="s">
        <v>3623</v>
      </c>
      <c r="B3186" s="21"/>
      <c r="C3186" s="21"/>
    </row>
    <row r="3187" spans="1:3" x14ac:dyDescent="0.25">
      <c r="A3187" s="21" t="s">
        <v>3624</v>
      </c>
      <c r="B3187" s="21"/>
      <c r="C3187" s="21"/>
    </row>
    <row r="3188" spans="1:3" x14ac:dyDescent="0.25">
      <c r="A3188" s="21" t="s">
        <v>3625</v>
      </c>
      <c r="B3188" s="21"/>
      <c r="C3188" s="21"/>
    </row>
    <row r="3189" spans="1:3" x14ac:dyDescent="0.25">
      <c r="A3189" s="21" t="s">
        <v>3626</v>
      </c>
      <c r="B3189" s="21"/>
      <c r="C3189" s="21"/>
    </row>
    <row r="3190" spans="1:3" x14ac:dyDescent="0.25">
      <c r="A3190" s="21" t="s">
        <v>3627</v>
      </c>
      <c r="B3190" s="21"/>
      <c r="C3190" s="21"/>
    </row>
    <row r="3191" spans="1:3" x14ac:dyDescent="0.25">
      <c r="A3191" s="21" t="s">
        <v>3628</v>
      </c>
      <c r="B3191" s="21"/>
      <c r="C3191" s="21"/>
    </row>
    <row r="3192" spans="1:3" x14ac:dyDescent="0.25">
      <c r="A3192" s="21" t="s">
        <v>3629</v>
      </c>
      <c r="B3192" s="21"/>
      <c r="C3192" s="21"/>
    </row>
    <row r="3193" spans="1:3" x14ac:dyDescent="0.25">
      <c r="A3193" s="21" t="s">
        <v>2946</v>
      </c>
      <c r="B3193" s="21"/>
      <c r="C3193" s="21"/>
    </row>
    <row r="3194" spans="1:3" x14ac:dyDescent="0.25">
      <c r="A3194" s="21" t="s">
        <v>3630</v>
      </c>
      <c r="B3194" s="21"/>
      <c r="C3194" s="21"/>
    </row>
    <row r="3195" spans="1:3" x14ac:dyDescent="0.25">
      <c r="A3195" s="21" t="s">
        <v>3631</v>
      </c>
      <c r="B3195" s="21"/>
      <c r="C3195" s="21"/>
    </row>
    <row r="3196" spans="1:3" x14ac:dyDescent="0.25">
      <c r="A3196" s="21" t="s">
        <v>3632</v>
      </c>
      <c r="B3196" s="21"/>
      <c r="C3196" s="21"/>
    </row>
    <row r="3197" spans="1:3" x14ac:dyDescent="0.25">
      <c r="A3197" s="21" t="s">
        <v>3633</v>
      </c>
      <c r="B3197" s="21"/>
      <c r="C3197" s="21"/>
    </row>
    <row r="3198" spans="1:3" x14ac:dyDescent="0.25">
      <c r="A3198" s="21" t="s">
        <v>3634</v>
      </c>
      <c r="B3198" s="21"/>
      <c r="C3198" s="21"/>
    </row>
    <row r="3199" spans="1:3" x14ac:dyDescent="0.25">
      <c r="A3199" s="21" t="s">
        <v>2600</v>
      </c>
      <c r="B3199" s="21"/>
      <c r="C3199" s="21"/>
    </row>
    <row r="3200" spans="1:3" x14ac:dyDescent="0.25">
      <c r="A3200" s="21" t="s">
        <v>3635</v>
      </c>
      <c r="B3200" s="21"/>
      <c r="C3200" s="21"/>
    </row>
    <row r="3201" spans="1:3" x14ac:dyDescent="0.25">
      <c r="A3201" s="21" t="s">
        <v>3636</v>
      </c>
      <c r="B3201" s="21"/>
      <c r="C3201" s="21"/>
    </row>
    <row r="3202" spans="1:3" x14ac:dyDescent="0.25">
      <c r="A3202" s="21" t="s">
        <v>3637</v>
      </c>
      <c r="B3202" s="21"/>
      <c r="C3202" s="21"/>
    </row>
    <row r="3203" spans="1:3" x14ac:dyDescent="0.25">
      <c r="A3203" s="21" t="s">
        <v>2918</v>
      </c>
      <c r="B3203" s="21"/>
      <c r="C3203" s="21"/>
    </row>
    <row r="3204" spans="1:3" x14ac:dyDescent="0.25">
      <c r="A3204" s="21" t="s">
        <v>3638</v>
      </c>
      <c r="B3204" s="21"/>
      <c r="C3204" s="21"/>
    </row>
    <row r="3205" spans="1:3" x14ac:dyDescent="0.25">
      <c r="A3205" s="21" t="s">
        <v>3639</v>
      </c>
      <c r="B3205" s="21"/>
      <c r="C3205" s="21"/>
    </row>
    <row r="3206" spans="1:3" x14ac:dyDescent="0.25">
      <c r="A3206" s="21" t="s">
        <v>3640</v>
      </c>
      <c r="B3206" s="21"/>
      <c r="C3206" s="21"/>
    </row>
    <row r="3207" spans="1:3" x14ac:dyDescent="0.25">
      <c r="A3207" s="21" t="s">
        <v>3641</v>
      </c>
      <c r="B3207" s="21"/>
      <c r="C3207" s="21"/>
    </row>
    <row r="3208" spans="1:3" x14ac:dyDescent="0.25">
      <c r="A3208" s="21" t="s">
        <v>3642</v>
      </c>
      <c r="B3208" s="21"/>
      <c r="C3208" s="21"/>
    </row>
    <row r="3209" spans="1:3" x14ac:dyDescent="0.25">
      <c r="A3209" s="21" t="s">
        <v>3643</v>
      </c>
      <c r="B3209" s="21"/>
      <c r="C3209" s="21"/>
    </row>
    <row r="3210" spans="1:3" x14ac:dyDescent="0.25">
      <c r="A3210" s="21" t="s">
        <v>3644</v>
      </c>
      <c r="B3210" s="21"/>
      <c r="C3210" s="21"/>
    </row>
    <row r="3211" spans="1:3" x14ac:dyDescent="0.25">
      <c r="A3211" s="21" t="s">
        <v>3645</v>
      </c>
      <c r="B3211" s="21"/>
      <c r="C3211" s="21"/>
    </row>
    <row r="3212" spans="1:3" x14ac:dyDescent="0.25">
      <c r="A3212" s="21" t="s">
        <v>3646</v>
      </c>
      <c r="B3212" s="21"/>
      <c r="C3212" s="21"/>
    </row>
    <row r="3213" spans="1:3" x14ac:dyDescent="0.25">
      <c r="A3213" s="21" t="s">
        <v>2880</v>
      </c>
      <c r="B3213" s="21"/>
      <c r="C3213" s="21"/>
    </row>
    <row r="3214" spans="1:3" x14ac:dyDescent="0.25">
      <c r="A3214" s="21" t="s">
        <v>3647</v>
      </c>
      <c r="B3214" s="21"/>
      <c r="C3214" s="21"/>
    </row>
    <row r="3215" spans="1:3" x14ac:dyDescent="0.25">
      <c r="A3215" s="21" t="s">
        <v>3648</v>
      </c>
      <c r="B3215" s="21"/>
      <c r="C3215" s="21"/>
    </row>
    <row r="3216" spans="1:3" x14ac:dyDescent="0.25">
      <c r="A3216" s="21" t="s">
        <v>3649</v>
      </c>
      <c r="B3216" s="21"/>
      <c r="C3216" s="21"/>
    </row>
    <row r="3217" spans="1:3" x14ac:dyDescent="0.25">
      <c r="A3217" s="21" t="s">
        <v>3650</v>
      </c>
      <c r="B3217" s="21"/>
      <c r="C3217" s="21"/>
    </row>
    <row r="3218" spans="1:3" x14ac:dyDescent="0.25">
      <c r="A3218" s="21" t="s">
        <v>3651</v>
      </c>
      <c r="B3218" s="21"/>
      <c r="C3218" s="21"/>
    </row>
    <row r="3219" spans="1:3" x14ac:dyDescent="0.25">
      <c r="A3219" s="21" t="s">
        <v>3652</v>
      </c>
      <c r="B3219" s="21"/>
      <c r="C3219" s="21"/>
    </row>
    <row r="3220" spans="1:3" x14ac:dyDescent="0.25">
      <c r="A3220" s="21" t="s">
        <v>3653</v>
      </c>
      <c r="B3220" s="21"/>
      <c r="C3220" s="21"/>
    </row>
    <row r="3221" spans="1:3" x14ac:dyDescent="0.25">
      <c r="A3221" s="21" t="s">
        <v>3012</v>
      </c>
      <c r="B3221" s="21"/>
      <c r="C3221" s="21"/>
    </row>
    <row r="3222" spans="1:3" x14ac:dyDescent="0.25">
      <c r="A3222" s="21" t="s">
        <v>3654</v>
      </c>
      <c r="B3222" s="21"/>
      <c r="C3222" s="21"/>
    </row>
    <row r="3223" spans="1:3" x14ac:dyDescent="0.25">
      <c r="A3223" s="21" t="s">
        <v>3048</v>
      </c>
      <c r="B3223" s="21"/>
      <c r="C3223" s="21"/>
    </row>
    <row r="3224" spans="1:3" x14ac:dyDescent="0.25">
      <c r="A3224" s="21" t="s">
        <v>3655</v>
      </c>
      <c r="B3224" s="21"/>
      <c r="C3224" s="21"/>
    </row>
    <row r="3225" spans="1:3" x14ac:dyDescent="0.25">
      <c r="A3225" s="21" t="s">
        <v>3656</v>
      </c>
      <c r="B3225" s="21"/>
      <c r="C3225" s="21"/>
    </row>
    <row r="3226" spans="1:3" x14ac:dyDescent="0.25">
      <c r="A3226" s="21" t="s">
        <v>3657</v>
      </c>
      <c r="B3226" s="21"/>
      <c r="C3226" s="21"/>
    </row>
    <row r="3227" spans="1:3" x14ac:dyDescent="0.25">
      <c r="A3227" s="21" t="s">
        <v>3658</v>
      </c>
      <c r="B3227" s="21"/>
      <c r="C3227" s="21"/>
    </row>
    <row r="3228" spans="1:3" x14ac:dyDescent="0.25">
      <c r="A3228" s="21" t="s">
        <v>3036</v>
      </c>
      <c r="B3228" s="21"/>
      <c r="C3228" s="21"/>
    </row>
    <row r="3229" spans="1:3" x14ac:dyDescent="0.25">
      <c r="A3229" s="21" t="s">
        <v>3659</v>
      </c>
      <c r="B3229" s="21"/>
      <c r="C3229" s="21"/>
    </row>
    <row r="3230" spans="1:3" x14ac:dyDescent="0.25">
      <c r="A3230" s="21" t="s">
        <v>3051</v>
      </c>
      <c r="B3230" s="21"/>
      <c r="C3230" s="21"/>
    </row>
    <row r="3231" spans="1:3" x14ac:dyDescent="0.25">
      <c r="A3231" s="21" t="s">
        <v>3660</v>
      </c>
      <c r="B3231" s="21"/>
      <c r="C3231" s="21"/>
    </row>
    <row r="3232" spans="1:3" x14ac:dyDescent="0.25">
      <c r="A3232" s="21" t="s">
        <v>3661</v>
      </c>
      <c r="B3232" s="21"/>
      <c r="C3232" s="21"/>
    </row>
    <row r="3233" spans="1:3" x14ac:dyDescent="0.25">
      <c r="A3233" s="21" t="s">
        <v>3662</v>
      </c>
      <c r="B3233" s="21"/>
      <c r="C3233" s="21"/>
    </row>
    <row r="3234" spans="1:3" x14ac:dyDescent="0.25">
      <c r="A3234" s="21" t="s">
        <v>2741</v>
      </c>
      <c r="B3234" s="21"/>
      <c r="C3234" s="21"/>
    </row>
    <row r="3235" spans="1:3" x14ac:dyDescent="0.25">
      <c r="A3235" s="21" t="s">
        <v>3049</v>
      </c>
      <c r="B3235" s="21"/>
      <c r="C3235" s="21"/>
    </row>
    <row r="3236" spans="1:3" x14ac:dyDescent="0.25">
      <c r="A3236" s="21" t="s">
        <v>3055</v>
      </c>
      <c r="B3236" s="21"/>
      <c r="C3236" s="21"/>
    </row>
    <row r="3237" spans="1:3" x14ac:dyDescent="0.25">
      <c r="A3237" s="21" t="s">
        <v>3663</v>
      </c>
      <c r="B3237" s="21"/>
      <c r="C3237" s="21"/>
    </row>
    <row r="3238" spans="1:3" x14ac:dyDescent="0.25">
      <c r="A3238" s="21" t="s">
        <v>3664</v>
      </c>
      <c r="B3238" s="21"/>
      <c r="C3238" s="21"/>
    </row>
    <row r="3239" spans="1:3" x14ac:dyDescent="0.25">
      <c r="A3239" s="21" t="s">
        <v>3665</v>
      </c>
      <c r="B3239" s="21"/>
      <c r="C3239" s="21"/>
    </row>
    <row r="3240" spans="1:3" x14ac:dyDescent="0.25">
      <c r="A3240" s="21" t="s">
        <v>3666</v>
      </c>
      <c r="B3240" s="21"/>
      <c r="C3240" s="21"/>
    </row>
    <row r="3241" spans="1:3" x14ac:dyDescent="0.25">
      <c r="A3241" s="21" t="s">
        <v>3667</v>
      </c>
      <c r="B3241" s="21"/>
      <c r="C3241" s="21"/>
    </row>
    <row r="3242" spans="1:3" x14ac:dyDescent="0.25">
      <c r="A3242" s="21" t="s">
        <v>3668</v>
      </c>
      <c r="B3242" s="21"/>
      <c r="C3242" s="21"/>
    </row>
    <row r="3243" spans="1:3" x14ac:dyDescent="0.25">
      <c r="A3243" s="21" t="s">
        <v>3669</v>
      </c>
      <c r="B3243" s="21"/>
      <c r="C3243" s="21"/>
    </row>
    <row r="3244" spans="1:3" x14ac:dyDescent="0.25">
      <c r="A3244" s="21" t="s">
        <v>3056</v>
      </c>
      <c r="B3244" s="21"/>
      <c r="C3244" s="21"/>
    </row>
    <row r="3245" spans="1:3" x14ac:dyDescent="0.25">
      <c r="A3245" s="21" t="s">
        <v>3670</v>
      </c>
      <c r="B3245" s="21"/>
      <c r="C3245" s="21"/>
    </row>
    <row r="3246" spans="1:3" x14ac:dyDescent="0.25">
      <c r="A3246" s="21" t="s">
        <v>3042</v>
      </c>
      <c r="B3246" s="21"/>
      <c r="C3246" s="21"/>
    </row>
    <row r="3247" spans="1:3" x14ac:dyDescent="0.25">
      <c r="A3247" s="21" t="s">
        <v>3671</v>
      </c>
      <c r="B3247" s="21"/>
      <c r="C3247" s="21"/>
    </row>
    <row r="3248" spans="1:3" x14ac:dyDescent="0.25">
      <c r="A3248" s="21" t="s">
        <v>3672</v>
      </c>
      <c r="B3248" s="21"/>
      <c r="C3248" s="21"/>
    </row>
    <row r="3249" spans="1:3" x14ac:dyDescent="0.25">
      <c r="A3249" s="21" t="s">
        <v>3673</v>
      </c>
      <c r="B3249" s="21"/>
      <c r="C3249" s="21"/>
    </row>
    <row r="3250" spans="1:3" x14ac:dyDescent="0.25">
      <c r="A3250" s="21" t="s">
        <v>3674</v>
      </c>
      <c r="B3250" s="21"/>
      <c r="C3250" s="21"/>
    </row>
    <row r="3251" spans="1:3" x14ac:dyDescent="0.25">
      <c r="A3251" s="21" t="s">
        <v>3675</v>
      </c>
      <c r="B3251" s="21"/>
      <c r="C3251" s="21"/>
    </row>
    <row r="3252" spans="1:3" x14ac:dyDescent="0.25">
      <c r="A3252" s="21" t="s">
        <v>3046</v>
      </c>
      <c r="B3252" s="21"/>
      <c r="C3252" s="21"/>
    </row>
    <row r="3253" spans="1:3" x14ac:dyDescent="0.25">
      <c r="A3253" s="21" t="s">
        <v>3676</v>
      </c>
      <c r="B3253" s="21"/>
      <c r="C3253" s="21"/>
    </row>
    <row r="3254" spans="1:3" x14ac:dyDescent="0.25">
      <c r="A3254" s="21" t="s">
        <v>3677</v>
      </c>
      <c r="B3254" s="21"/>
      <c r="C3254" s="21"/>
    </row>
    <row r="3255" spans="1:3" x14ac:dyDescent="0.25">
      <c r="A3255" s="21" t="s">
        <v>3678</v>
      </c>
      <c r="B3255" s="21"/>
      <c r="C3255" s="21"/>
    </row>
    <row r="3256" spans="1:3" x14ac:dyDescent="0.25">
      <c r="A3256" s="21" t="s">
        <v>3679</v>
      </c>
      <c r="B3256" s="21"/>
      <c r="C3256" s="21"/>
    </row>
    <row r="3257" spans="1:3" x14ac:dyDescent="0.25">
      <c r="A3257" s="21" t="s">
        <v>3680</v>
      </c>
      <c r="B3257" s="21"/>
      <c r="C3257" s="21"/>
    </row>
    <row r="3258" spans="1:3" x14ac:dyDescent="0.25">
      <c r="A3258" s="21" t="s">
        <v>3681</v>
      </c>
      <c r="B3258" s="21"/>
      <c r="C3258" s="21"/>
    </row>
    <row r="3259" spans="1:3" x14ac:dyDescent="0.25">
      <c r="A3259" s="21" t="s">
        <v>3682</v>
      </c>
      <c r="B3259" s="21"/>
      <c r="C3259" s="21"/>
    </row>
    <row r="3260" spans="1:3" x14ac:dyDescent="0.25">
      <c r="A3260" s="21" t="s">
        <v>3010</v>
      </c>
      <c r="B3260" s="21"/>
      <c r="C3260" s="21"/>
    </row>
    <row r="3261" spans="1:3" x14ac:dyDescent="0.25">
      <c r="A3261" s="21" t="s">
        <v>3683</v>
      </c>
      <c r="B3261" s="21"/>
      <c r="C3261" s="21"/>
    </row>
    <row r="3262" spans="1:3" x14ac:dyDescent="0.25">
      <c r="A3262" s="21" t="s">
        <v>2869</v>
      </c>
      <c r="B3262" s="21"/>
      <c r="C3262" s="21"/>
    </row>
    <row r="3263" spans="1:3" x14ac:dyDescent="0.25">
      <c r="A3263" s="21" t="s">
        <v>3058</v>
      </c>
      <c r="B3263" s="21"/>
      <c r="C3263" s="21"/>
    </row>
    <row r="3264" spans="1:3" x14ac:dyDescent="0.25">
      <c r="A3264" s="21" t="s">
        <v>3021</v>
      </c>
      <c r="B3264" s="21"/>
      <c r="C3264" s="21"/>
    </row>
    <row r="3265" spans="1:3" x14ac:dyDescent="0.25">
      <c r="A3265" s="21" t="s">
        <v>3684</v>
      </c>
      <c r="B3265" s="21"/>
      <c r="C3265" s="21"/>
    </row>
    <row r="3266" spans="1:3" x14ac:dyDescent="0.25">
      <c r="A3266" s="21" t="s">
        <v>3685</v>
      </c>
      <c r="B3266" s="21"/>
      <c r="C3266" s="21"/>
    </row>
    <row r="3267" spans="1:3" x14ac:dyDescent="0.25">
      <c r="A3267" s="21" t="s">
        <v>3686</v>
      </c>
      <c r="B3267" s="21"/>
      <c r="C3267" s="21"/>
    </row>
    <row r="3268" spans="1:3" x14ac:dyDescent="0.25">
      <c r="A3268" s="21" t="s">
        <v>2961</v>
      </c>
      <c r="B3268" s="21"/>
      <c r="C3268" s="21"/>
    </row>
    <row r="3269" spans="1:3" x14ac:dyDescent="0.25">
      <c r="A3269" s="21" t="s">
        <v>3687</v>
      </c>
      <c r="B3269" s="21"/>
      <c r="C3269" s="21"/>
    </row>
    <row r="3270" spans="1:3" x14ac:dyDescent="0.25">
      <c r="A3270" s="21" t="s">
        <v>3688</v>
      </c>
      <c r="B3270" s="21"/>
      <c r="C3270" s="21"/>
    </row>
    <row r="3271" spans="1:3" x14ac:dyDescent="0.25">
      <c r="A3271" s="21" t="s">
        <v>3689</v>
      </c>
      <c r="B3271" s="21"/>
      <c r="C3271" s="21"/>
    </row>
    <row r="3272" spans="1:3" x14ac:dyDescent="0.25">
      <c r="A3272" s="21" t="s">
        <v>3690</v>
      </c>
      <c r="B3272" s="21"/>
      <c r="C3272" s="21"/>
    </row>
    <row r="3273" spans="1:3" x14ac:dyDescent="0.25">
      <c r="A3273" s="21" t="s">
        <v>3691</v>
      </c>
      <c r="B3273" s="21"/>
      <c r="C3273" s="21"/>
    </row>
    <row r="3274" spans="1:3" x14ac:dyDescent="0.25">
      <c r="A3274" s="21" t="s">
        <v>3053</v>
      </c>
      <c r="B3274" s="21"/>
      <c r="C3274" s="21"/>
    </row>
    <row r="3275" spans="1:3" x14ac:dyDescent="0.25">
      <c r="A3275" s="21" t="s">
        <v>2786</v>
      </c>
      <c r="B3275" s="21"/>
      <c r="C3275" s="21"/>
    </row>
    <row r="3276" spans="1:3" x14ac:dyDescent="0.25">
      <c r="A3276" s="21" t="s">
        <v>3692</v>
      </c>
      <c r="B3276" s="21"/>
      <c r="C3276" s="21"/>
    </row>
    <row r="3277" spans="1:3" x14ac:dyDescent="0.25">
      <c r="A3277" s="21" t="s">
        <v>2987</v>
      </c>
      <c r="B3277" s="21"/>
      <c r="C3277" s="21"/>
    </row>
    <row r="3278" spans="1:3" x14ac:dyDescent="0.25">
      <c r="A3278" s="21" t="s">
        <v>3039</v>
      </c>
      <c r="B3278" s="21"/>
      <c r="C3278" s="21"/>
    </row>
    <row r="3279" spans="1:3" x14ac:dyDescent="0.25">
      <c r="A3279" s="21" t="s">
        <v>2959</v>
      </c>
      <c r="B3279" s="21"/>
      <c r="C3279" s="21"/>
    </row>
    <row r="3280" spans="1:3" x14ac:dyDescent="0.25">
      <c r="A3280" s="21" t="s">
        <v>3693</v>
      </c>
      <c r="B3280" s="21"/>
      <c r="C3280" s="21"/>
    </row>
    <row r="3281" spans="1:3" x14ac:dyDescent="0.25">
      <c r="A3281" s="21" t="s">
        <v>3050</v>
      </c>
      <c r="B3281" s="21"/>
      <c r="C3281" s="21"/>
    </row>
    <row r="3282" spans="1:3" x14ac:dyDescent="0.25">
      <c r="A3282" s="21" t="s">
        <v>3694</v>
      </c>
      <c r="B3282" s="21"/>
      <c r="C3282" s="21"/>
    </row>
    <row r="3283" spans="1:3" x14ac:dyDescent="0.25">
      <c r="A3283" s="21" t="s">
        <v>3695</v>
      </c>
      <c r="B3283" s="21"/>
      <c r="C3283" s="21"/>
    </row>
    <row r="3284" spans="1:3" x14ac:dyDescent="0.25">
      <c r="A3284" s="21" t="s">
        <v>3696</v>
      </c>
      <c r="B3284" s="21"/>
      <c r="C3284" s="21"/>
    </row>
    <row r="3285" spans="1:3" x14ac:dyDescent="0.25">
      <c r="A3285" s="21" t="s">
        <v>3697</v>
      </c>
      <c r="B3285" s="21"/>
      <c r="C3285" s="21"/>
    </row>
    <row r="3286" spans="1:3" x14ac:dyDescent="0.25">
      <c r="A3286" s="21" t="s">
        <v>3698</v>
      </c>
      <c r="B3286" s="21"/>
      <c r="C3286" s="21"/>
    </row>
    <row r="3287" spans="1:3" x14ac:dyDescent="0.25">
      <c r="A3287" s="21" t="s">
        <v>3699</v>
      </c>
      <c r="B3287" s="21"/>
      <c r="C3287" s="21"/>
    </row>
    <row r="3288" spans="1:3" x14ac:dyDescent="0.25">
      <c r="A3288" s="21" t="s">
        <v>3700</v>
      </c>
      <c r="B3288" s="21"/>
      <c r="C3288" s="21"/>
    </row>
    <row r="3289" spans="1:3" x14ac:dyDescent="0.25">
      <c r="A3289" s="21" t="s">
        <v>3701</v>
      </c>
      <c r="B3289" s="21"/>
      <c r="C3289" s="21"/>
    </row>
    <row r="3290" spans="1:3" x14ac:dyDescent="0.25">
      <c r="A3290" s="21" t="s">
        <v>3702</v>
      </c>
      <c r="B3290" s="21"/>
      <c r="C3290" s="21"/>
    </row>
    <row r="3291" spans="1:3" x14ac:dyDescent="0.25">
      <c r="A3291" s="21" t="s">
        <v>3703</v>
      </c>
      <c r="B3291" s="21"/>
      <c r="C3291" s="21"/>
    </row>
    <row r="3292" spans="1:3" x14ac:dyDescent="0.25">
      <c r="A3292" s="21" t="s">
        <v>3704</v>
      </c>
      <c r="B3292" s="21"/>
      <c r="C3292" s="21"/>
    </row>
    <row r="3293" spans="1:3" x14ac:dyDescent="0.25">
      <c r="A3293" s="21" t="s">
        <v>3705</v>
      </c>
      <c r="B3293" s="21"/>
      <c r="C3293" s="21"/>
    </row>
    <row r="3294" spans="1:3" x14ac:dyDescent="0.25">
      <c r="A3294" s="21" t="s">
        <v>2913</v>
      </c>
      <c r="B3294" s="21"/>
      <c r="C3294" s="21"/>
    </row>
    <row r="3295" spans="1:3" x14ac:dyDescent="0.25">
      <c r="A3295" s="21" t="s">
        <v>3706</v>
      </c>
      <c r="B3295" s="21"/>
      <c r="C3295" s="21"/>
    </row>
    <row r="3296" spans="1:3" x14ac:dyDescent="0.25">
      <c r="A3296" s="21" t="s">
        <v>2980</v>
      </c>
      <c r="B3296" s="21"/>
      <c r="C3296" s="21"/>
    </row>
    <row r="3297" spans="1:3" x14ac:dyDescent="0.25">
      <c r="A3297" s="21" t="s">
        <v>3707</v>
      </c>
      <c r="B3297" s="21"/>
      <c r="C3297" s="21"/>
    </row>
    <row r="3298" spans="1:3" x14ac:dyDescent="0.25">
      <c r="A3298" s="21" t="s">
        <v>3022</v>
      </c>
      <c r="B3298" s="21"/>
      <c r="C3298" s="21"/>
    </row>
    <row r="3299" spans="1:3" x14ac:dyDescent="0.25">
      <c r="A3299" s="21" t="s">
        <v>3708</v>
      </c>
      <c r="B3299" s="21"/>
      <c r="C3299" s="21"/>
    </row>
    <row r="3300" spans="1:3" x14ac:dyDescent="0.25">
      <c r="A3300" s="21" t="s">
        <v>3709</v>
      </c>
      <c r="B3300" s="21"/>
      <c r="C3300" s="21"/>
    </row>
    <row r="3301" spans="1:3" x14ac:dyDescent="0.25">
      <c r="A3301" s="21" t="s">
        <v>3710</v>
      </c>
      <c r="B3301" s="21"/>
      <c r="C3301" s="21"/>
    </row>
    <row r="3302" spans="1:3" x14ac:dyDescent="0.25">
      <c r="A3302" s="21" t="s">
        <v>2962</v>
      </c>
      <c r="B3302" s="21"/>
      <c r="C3302" s="21"/>
    </row>
    <row r="3303" spans="1:3" x14ac:dyDescent="0.25">
      <c r="A3303" s="21" t="s">
        <v>3711</v>
      </c>
      <c r="B3303" s="21"/>
      <c r="C3303" s="21"/>
    </row>
    <row r="3304" spans="1:3" x14ac:dyDescent="0.25">
      <c r="A3304" s="21" t="s">
        <v>3712</v>
      </c>
      <c r="B3304" s="21"/>
      <c r="C3304" s="21"/>
    </row>
    <row r="3305" spans="1:3" x14ac:dyDescent="0.25">
      <c r="A3305" s="21" t="s">
        <v>3713</v>
      </c>
      <c r="B3305" s="21"/>
      <c r="C3305" s="21"/>
    </row>
    <row r="3306" spans="1:3" x14ac:dyDescent="0.25">
      <c r="A3306" s="21" t="s">
        <v>3714</v>
      </c>
      <c r="B3306" s="21"/>
      <c r="C3306" s="21"/>
    </row>
    <row r="3307" spans="1:3" x14ac:dyDescent="0.25">
      <c r="A3307" s="21" t="s">
        <v>3715</v>
      </c>
      <c r="B3307" s="21"/>
      <c r="C3307" s="21"/>
    </row>
    <row r="3308" spans="1:3" x14ac:dyDescent="0.25">
      <c r="A3308" s="21" t="s">
        <v>3716</v>
      </c>
      <c r="B3308" s="21"/>
      <c r="C3308" s="21"/>
    </row>
    <row r="3309" spans="1:3" x14ac:dyDescent="0.25">
      <c r="A3309" s="21" t="s">
        <v>3717</v>
      </c>
      <c r="B3309" s="21"/>
      <c r="C3309" s="21"/>
    </row>
    <row r="3310" spans="1:3" x14ac:dyDescent="0.25">
      <c r="A3310" s="21" t="s">
        <v>3718</v>
      </c>
      <c r="B3310" s="21"/>
      <c r="C3310" s="21"/>
    </row>
    <row r="3311" spans="1:3" x14ac:dyDescent="0.25">
      <c r="A3311" s="21" t="s">
        <v>3719</v>
      </c>
      <c r="B3311" s="21"/>
      <c r="C3311" s="21"/>
    </row>
    <row r="3312" spans="1:3" x14ac:dyDescent="0.25">
      <c r="A3312" s="21" t="s">
        <v>3720</v>
      </c>
      <c r="B3312" s="21"/>
      <c r="C3312" s="21"/>
    </row>
    <row r="3313" spans="1:3" x14ac:dyDescent="0.25">
      <c r="A3313" s="21" t="s">
        <v>3040</v>
      </c>
      <c r="B3313" s="21"/>
      <c r="C3313" s="21"/>
    </row>
    <row r="3314" spans="1:3" x14ac:dyDescent="0.25">
      <c r="A3314" s="21" t="s">
        <v>3068</v>
      </c>
      <c r="B3314" s="21"/>
      <c r="C3314" s="21"/>
    </row>
    <row r="3315" spans="1:3" x14ac:dyDescent="0.25">
      <c r="A3315" s="21" t="s">
        <v>3721</v>
      </c>
      <c r="B3315" s="21"/>
      <c r="C3315" s="21"/>
    </row>
    <row r="3316" spans="1:3" x14ac:dyDescent="0.25">
      <c r="A3316" s="21" t="s">
        <v>3722</v>
      </c>
      <c r="B3316" s="21"/>
      <c r="C3316" s="21"/>
    </row>
    <row r="3317" spans="1:3" x14ac:dyDescent="0.25">
      <c r="A3317" s="21" t="s">
        <v>3723</v>
      </c>
      <c r="B3317" s="21"/>
      <c r="C3317" s="21"/>
    </row>
    <row r="3318" spans="1:3" x14ac:dyDescent="0.25">
      <c r="A3318" s="21" t="s">
        <v>3724</v>
      </c>
      <c r="B3318" s="21"/>
      <c r="C3318" s="21"/>
    </row>
    <row r="3319" spans="1:3" x14ac:dyDescent="0.25">
      <c r="A3319" s="21" t="s">
        <v>3069</v>
      </c>
      <c r="B3319" s="21"/>
      <c r="C3319" s="21"/>
    </row>
    <row r="3320" spans="1:3" x14ac:dyDescent="0.25">
      <c r="A3320" s="21" t="s">
        <v>3725</v>
      </c>
      <c r="B3320" s="21"/>
      <c r="C3320" s="21"/>
    </row>
    <row r="3321" spans="1:3" x14ac:dyDescent="0.25">
      <c r="A3321" s="21" t="s">
        <v>3726</v>
      </c>
      <c r="B3321" s="21"/>
      <c r="C3321" s="21"/>
    </row>
    <row r="3322" spans="1:3" x14ac:dyDescent="0.25">
      <c r="A3322" s="21" t="s">
        <v>3727</v>
      </c>
      <c r="B3322" s="21"/>
      <c r="C3322" s="21"/>
    </row>
    <row r="3323" spans="1:3" x14ac:dyDescent="0.25">
      <c r="A3323" s="21" t="s">
        <v>3728</v>
      </c>
      <c r="B3323" s="21"/>
      <c r="C3323" s="21"/>
    </row>
    <row r="3324" spans="1:3" x14ac:dyDescent="0.25">
      <c r="A3324" s="21" t="s">
        <v>3729</v>
      </c>
      <c r="B3324" s="21"/>
      <c r="C3324" s="21"/>
    </row>
    <row r="3325" spans="1:3" x14ac:dyDescent="0.25">
      <c r="A3325" s="21" t="s">
        <v>3730</v>
      </c>
      <c r="B3325" s="21"/>
      <c r="C3325" s="21"/>
    </row>
    <row r="3326" spans="1:3" x14ac:dyDescent="0.25">
      <c r="A3326" s="21" t="s">
        <v>3064</v>
      </c>
      <c r="B3326" s="21"/>
      <c r="C3326" s="21"/>
    </row>
    <row r="3327" spans="1:3" x14ac:dyDescent="0.25">
      <c r="A3327" s="21" t="s">
        <v>3071</v>
      </c>
      <c r="B3327" s="21"/>
      <c r="C3327" s="21"/>
    </row>
    <row r="3328" spans="1:3" x14ac:dyDescent="0.25">
      <c r="A3328" s="21" t="s">
        <v>3731</v>
      </c>
      <c r="B3328" s="21"/>
      <c r="C3328" s="21"/>
    </row>
    <row r="3329" spans="1:3" x14ac:dyDescent="0.25">
      <c r="A3329" s="21" t="s">
        <v>3732</v>
      </c>
      <c r="B3329" s="21"/>
      <c r="C3329" s="21"/>
    </row>
    <row r="3330" spans="1:3" x14ac:dyDescent="0.25">
      <c r="A3330" s="21" t="s">
        <v>3733</v>
      </c>
      <c r="B3330" s="21"/>
      <c r="C3330" s="21"/>
    </row>
    <row r="3331" spans="1:3" x14ac:dyDescent="0.25">
      <c r="A3331" s="21" t="s">
        <v>3734</v>
      </c>
      <c r="B3331" s="21"/>
      <c r="C3331" s="21"/>
    </row>
    <row r="3332" spans="1:3" x14ac:dyDescent="0.25">
      <c r="A3332" s="21" t="s">
        <v>3735</v>
      </c>
      <c r="B3332" s="21"/>
      <c r="C3332" s="21"/>
    </row>
    <row r="3333" spans="1:3" x14ac:dyDescent="0.25">
      <c r="A3333" s="21" t="s">
        <v>3736</v>
      </c>
      <c r="B3333" s="21"/>
      <c r="C3333" s="21"/>
    </row>
    <row r="3334" spans="1:3" x14ac:dyDescent="0.25">
      <c r="A3334" s="21" t="s">
        <v>3737</v>
      </c>
      <c r="B3334" s="21"/>
      <c r="C3334" s="21"/>
    </row>
    <row r="3335" spans="1:3" x14ac:dyDescent="0.25">
      <c r="A3335" s="21" t="s">
        <v>3738</v>
      </c>
      <c r="B3335" s="21"/>
      <c r="C3335" s="21"/>
    </row>
    <row r="3336" spans="1:3" x14ac:dyDescent="0.25">
      <c r="A3336" s="21" t="s">
        <v>3739</v>
      </c>
      <c r="B3336" s="21"/>
      <c r="C3336" s="21"/>
    </row>
    <row r="3337" spans="1:3" x14ac:dyDescent="0.25">
      <c r="A3337" s="21" t="s">
        <v>3740</v>
      </c>
      <c r="B3337" s="21"/>
      <c r="C3337" s="21"/>
    </row>
    <row r="3338" spans="1:3" x14ac:dyDescent="0.25">
      <c r="A3338" s="21" t="s">
        <v>3066</v>
      </c>
      <c r="B3338" s="21"/>
      <c r="C3338" s="21"/>
    </row>
    <row r="3339" spans="1:3" x14ac:dyDescent="0.25">
      <c r="A3339" s="21" t="s">
        <v>3741</v>
      </c>
      <c r="B3339" s="21"/>
      <c r="C3339" s="21"/>
    </row>
    <row r="3340" spans="1:3" x14ac:dyDescent="0.25">
      <c r="A3340" s="21" t="s">
        <v>3742</v>
      </c>
      <c r="B3340" s="21"/>
      <c r="C3340" s="21"/>
    </row>
    <row r="3341" spans="1:3" x14ac:dyDescent="0.25">
      <c r="A3341" s="21" t="s">
        <v>3743</v>
      </c>
      <c r="B3341" s="21"/>
      <c r="C3341" s="21"/>
    </row>
    <row r="3342" spans="1:3" x14ac:dyDescent="0.25">
      <c r="A3342" s="21" t="s">
        <v>3744</v>
      </c>
      <c r="B3342" s="21"/>
      <c r="C3342" s="21"/>
    </row>
    <row r="3343" spans="1:3" x14ac:dyDescent="0.25">
      <c r="A3343" s="21" t="s">
        <v>3745</v>
      </c>
      <c r="B3343" s="21"/>
      <c r="C3343" s="21"/>
    </row>
    <row r="3344" spans="1:3" x14ac:dyDescent="0.25">
      <c r="A3344" s="21" t="s">
        <v>3746</v>
      </c>
      <c r="B3344" s="21"/>
      <c r="C3344" s="21"/>
    </row>
    <row r="3345" spans="1:3" x14ac:dyDescent="0.25">
      <c r="A3345" s="21" t="s">
        <v>3747</v>
      </c>
      <c r="B3345" s="21"/>
      <c r="C3345" s="21"/>
    </row>
    <row r="3346" spans="1:3" x14ac:dyDescent="0.25">
      <c r="A3346" s="21" t="s">
        <v>3748</v>
      </c>
      <c r="B3346" s="21"/>
      <c r="C3346" s="21"/>
    </row>
    <row r="3347" spans="1:3" x14ac:dyDescent="0.25">
      <c r="A3347" s="21" t="s">
        <v>3749</v>
      </c>
      <c r="B3347" s="21"/>
      <c r="C3347" s="21"/>
    </row>
    <row r="3348" spans="1:3" x14ac:dyDescent="0.25">
      <c r="A3348" s="21" t="s">
        <v>3750</v>
      </c>
      <c r="B3348" s="21"/>
      <c r="C3348" s="21"/>
    </row>
    <row r="3349" spans="1:3" x14ac:dyDescent="0.25">
      <c r="A3349" s="21" t="s">
        <v>3751</v>
      </c>
      <c r="B3349" s="21"/>
      <c r="C3349" s="21"/>
    </row>
    <row r="3350" spans="1:3" x14ac:dyDescent="0.25">
      <c r="A3350" s="21" t="s">
        <v>3752</v>
      </c>
      <c r="B3350" s="21"/>
      <c r="C3350" s="21"/>
    </row>
    <row r="3351" spans="1:3" x14ac:dyDescent="0.25">
      <c r="A3351" s="21" t="s">
        <v>3753</v>
      </c>
      <c r="B3351" s="21"/>
      <c r="C3351" s="21"/>
    </row>
    <row r="3352" spans="1:3" x14ac:dyDescent="0.25">
      <c r="A3352" s="21" t="s">
        <v>3754</v>
      </c>
      <c r="B3352" s="21"/>
      <c r="C3352" s="21"/>
    </row>
    <row r="3353" spans="1:3" x14ac:dyDescent="0.25">
      <c r="A3353" s="21" t="s">
        <v>2965</v>
      </c>
      <c r="B3353" s="21"/>
      <c r="C3353" s="21"/>
    </row>
    <row r="3354" spans="1:3" x14ac:dyDescent="0.25">
      <c r="A3354" s="21" t="s">
        <v>3076</v>
      </c>
      <c r="B3354" s="21"/>
      <c r="C3354" s="21"/>
    </row>
    <row r="3355" spans="1:3" x14ac:dyDescent="0.25">
      <c r="A3355" s="21" t="s">
        <v>3755</v>
      </c>
      <c r="B3355" s="21"/>
      <c r="C3355" s="21"/>
    </row>
    <row r="3356" spans="1:3" x14ac:dyDescent="0.25">
      <c r="A3356" s="21" t="s">
        <v>3756</v>
      </c>
      <c r="B3356" s="21"/>
      <c r="C3356" s="21"/>
    </row>
    <row r="3357" spans="1:3" x14ac:dyDescent="0.25">
      <c r="A3357" s="21" t="s">
        <v>3079</v>
      </c>
      <c r="B3357" s="21"/>
      <c r="C3357" s="21"/>
    </row>
    <row r="3358" spans="1:3" x14ac:dyDescent="0.25">
      <c r="A3358" s="21" t="s">
        <v>3757</v>
      </c>
      <c r="B3358" s="21"/>
      <c r="C3358" s="21"/>
    </row>
    <row r="3359" spans="1:3" x14ac:dyDescent="0.25">
      <c r="A3359" s="21" t="s">
        <v>3081</v>
      </c>
      <c r="B3359" s="21"/>
      <c r="C3359" s="21"/>
    </row>
    <row r="3360" spans="1:3" x14ac:dyDescent="0.25">
      <c r="A3360" s="21" t="s">
        <v>3758</v>
      </c>
      <c r="B3360" s="21"/>
      <c r="C3360" s="21"/>
    </row>
    <row r="3361" spans="1:3" x14ac:dyDescent="0.25">
      <c r="A3361" s="21" t="s">
        <v>3759</v>
      </c>
      <c r="B3361" s="21"/>
      <c r="C3361" s="21"/>
    </row>
    <row r="3362" spans="1:3" x14ac:dyDescent="0.25">
      <c r="A3362" s="21" t="s">
        <v>3760</v>
      </c>
      <c r="B3362" s="21"/>
      <c r="C3362" s="21"/>
    </row>
    <row r="3363" spans="1:3" x14ac:dyDescent="0.25">
      <c r="A3363" s="21" t="s">
        <v>3761</v>
      </c>
      <c r="B3363" s="21"/>
      <c r="C3363" s="21"/>
    </row>
    <row r="3364" spans="1:3" x14ac:dyDescent="0.25">
      <c r="A3364" s="21" t="s">
        <v>3031</v>
      </c>
      <c r="B3364" s="21"/>
      <c r="C3364" s="21"/>
    </row>
    <row r="3365" spans="1:3" x14ac:dyDescent="0.25">
      <c r="A3365" s="21" t="s">
        <v>3762</v>
      </c>
      <c r="B3365" s="21"/>
      <c r="C3365" s="21"/>
    </row>
    <row r="3366" spans="1:3" x14ac:dyDescent="0.25">
      <c r="A3366" s="21" t="s">
        <v>3087</v>
      </c>
      <c r="B3366" s="21"/>
      <c r="C3366" s="21"/>
    </row>
    <row r="3367" spans="1:3" x14ac:dyDescent="0.25">
      <c r="A3367" s="21" t="s">
        <v>3075</v>
      </c>
      <c r="B3367" s="21"/>
      <c r="C3367" s="21"/>
    </row>
    <row r="3368" spans="1:3" x14ac:dyDescent="0.25">
      <c r="A3368" s="21" t="s">
        <v>3763</v>
      </c>
      <c r="B3368" s="21"/>
      <c r="C3368" s="21"/>
    </row>
    <row r="3369" spans="1:3" x14ac:dyDescent="0.25">
      <c r="A3369" s="21" t="s">
        <v>3764</v>
      </c>
      <c r="B3369" s="21"/>
      <c r="C3369" s="21"/>
    </row>
    <row r="3370" spans="1:3" x14ac:dyDescent="0.25">
      <c r="A3370" s="21" t="s">
        <v>3765</v>
      </c>
      <c r="B3370" s="21"/>
      <c r="C3370" s="21"/>
    </row>
    <row r="3371" spans="1:3" x14ac:dyDescent="0.25">
      <c r="A3371" s="21" t="s">
        <v>3766</v>
      </c>
      <c r="B3371" s="21"/>
      <c r="C3371" s="21"/>
    </row>
    <row r="3372" spans="1:3" x14ac:dyDescent="0.25">
      <c r="A3372" s="21" t="s">
        <v>3767</v>
      </c>
      <c r="B3372" s="21"/>
      <c r="C3372" s="21"/>
    </row>
    <row r="3373" spans="1:3" x14ac:dyDescent="0.25">
      <c r="A3373" s="21" t="s">
        <v>3768</v>
      </c>
      <c r="B3373" s="21"/>
      <c r="C3373" s="21"/>
    </row>
    <row r="3374" spans="1:3" x14ac:dyDescent="0.25">
      <c r="A3374" s="21" t="s">
        <v>3769</v>
      </c>
      <c r="B3374" s="21"/>
      <c r="C3374" s="21"/>
    </row>
    <row r="3375" spans="1:3" x14ac:dyDescent="0.25">
      <c r="A3375" s="21" t="s">
        <v>3770</v>
      </c>
      <c r="B3375" s="21"/>
      <c r="C3375" s="21"/>
    </row>
    <row r="3376" spans="1:3" x14ac:dyDescent="0.25">
      <c r="A3376" s="21" t="s">
        <v>3771</v>
      </c>
      <c r="B3376" s="21"/>
      <c r="C3376" s="21"/>
    </row>
    <row r="3377" spans="1:3" x14ac:dyDescent="0.25">
      <c r="A3377" s="21" t="s">
        <v>3772</v>
      </c>
      <c r="B3377" s="21"/>
      <c r="C3377" s="21"/>
    </row>
    <row r="3378" spans="1:3" x14ac:dyDescent="0.25">
      <c r="A3378" s="21" t="s">
        <v>3773</v>
      </c>
      <c r="B3378" s="21"/>
      <c r="C3378" s="21"/>
    </row>
    <row r="3379" spans="1:3" x14ac:dyDescent="0.25">
      <c r="A3379" s="21" t="s">
        <v>3774</v>
      </c>
      <c r="B3379" s="21"/>
      <c r="C3379" s="21"/>
    </row>
    <row r="3380" spans="1:3" x14ac:dyDescent="0.25">
      <c r="A3380" s="21" t="s">
        <v>3775</v>
      </c>
      <c r="B3380" s="21"/>
      <c r="C3380" s="21"/>
    </row>
    <row r="3381" spans="1:3" x14ac:dyDescent="0.25">
      <c r="A3381" s="21" t="s">
        <v>3776</v>
      </c>
      <c r="B3381" s="21"/>
      <c r="C3381" s="21"/>
    </row>
    <row r="3382" spans="1:3" x14ac:dyDescent="0.25">
      <c r="A3382" s="21" t="s">
        <v>3777</v>
      </c>
      <c r="B3382" s="21"/>
      <c r="C3382" s="21"/>
    </row>
    <row r="3383" spans="1:3" x14ac:dyDescent="0.25">
      <c r="A3383" s="21" t="s">
        <v>3778</v>
      </c>
      <c r="B3383" s="21"/>
      <c r="C3383" s="21"/>
    </row>
    <row r="3384" spans="1:3" x14ac:dyDescent="0.25">
      <c r="A3384" s="21" t="s">
        <v>3779</v>
      </c>
      <c r="B3384" s="21"/>
      <c r="C3384" s="21"/>
    </row>
    <row r="3385" spans="1:3" x14ac:dyDescent="0.25">
      <c r="A3385" s="21" t="s">
        <v>3780</v>
      </c>
      <c r="B3385" s="21"/>
      <c r="C3385" s="21"/>
    </row>
    <row r="3386" spans="1:3" x14ac:dyDescent="0.25">
      <c r="A3386" s="21" t="s">
        <v>3781</v>
      </c>
      <c r="B3386" s="21"/>
      <c r="C3386" s="21"/>
    </row>
    <row r="3387" spans="1:3" x14ac:dyDescent="0.25">
      <c r="A3387" s="21" t="s">
        <v>3782</v>
      </c>
      <c r="B3387" s="21"/>
      <c r="C3387" s="21"/>
    </row>
    <row r="3388" spans="1:3" x14ac:dyDescent="0.25">
      <c r="A3388" s="21" t="s">
        <v>3783</v>
      </c>
      <c r="B3388" s="21"/>
      <c r="C3388" s="21"/>
    </row>
    <row r="3389" spans="1:3" x14ac:dyDescent="0.25">
      <c r="A3389" s="21" t="s">
        <v>2856</v>
      </c>
      <c r="B3389" s="21"/>
      <c r="C3389" s="21"/>
    </row>
    <row r="3390" spans="1:3" x14ac:dyDescent="0.25">
      <c r="A3390" s="21" t="s">
        <v>3784</v>
      </c>
      <c r="B3390" s="21"/>
      <c r="C3390" s="21"/>
    </row>
    <row r="3391" spans="1:3" x14ac:dyDescent="0.25">
      <c r="A3391" s="21" t="s">
        <v>3785</v>
      </c>
      <c r="B3391" s="21"/>
      <c r="C3391" s="21"/>
    </row>
    <row r="3392" spans="1:3" x14ac:dyDescent="0.25">
      <c r="A3392" s="21" t="s">
        <v>3786</v>
      </c>
      <c r="B3392" s="21"/>
      <c r="C3392" s="21"/>
    </row>
    <row r="3393" spans="1:3" x14ac:dyDescent="0.25">
      <c r="A3393" s="21" t="s">
        <v>3787</v>
      </c>
      <c r="B3393" s="21"/>
      <c r="C3393" s="21"/>
    </row>
    <row r="3394" spans="1:3" x14ac:dyDescent="0.25">
      <c r="A3394" s="21" t="s">
        <v>3788</v>
      </c>
      <c r="B3394" s="21"/>
      <c r="C3394" s="21"/>
    </row>
    <row r="3395" spans="1:3" x14ac:dyDescent="0.25">
      <c r="A3395" s="21" t="s">
        <v>3789</v>
      </c>
      <c r="B3395" s="21"/>
      <c r="C3395" s="21"/>
    </row>
    <row r="3396" spans="1:3" x14ac:dyDescent="0.25">
      <c r="A3396" s="21" t="s">
        <v>3790</v>
      </c>
      <c r="B3396" s="21"/>
      <c r="C3396" s="21"/>
    </row>
    <row r="3397" spans="1:3" x14ac:dyDescent="0.25">
      <c r="A3397" s="21" t="s">
        <v>3791</v>
      </c>
      <c r="B3397" s="21"/>
      <c r="C3397" s="21"/>
    </row>
    <row r="3398" spans="1:3" x14ac:dyDescent="0.25">
      <c r="A3398" s="21" t="s">
        <v>3792</v>
      </c>
      <c r="B3398" s="21"/>
      <c r="C3398" s="21"/>
    </row>
    <row r="3399" spans="1:3" x14ac:dyDescent="0.25">
      <c r="A3399" s="21" t="s">
        <v>3793</v>
      </c>
      <c r="B3399" s="21"/>
      <c r="C3399" s="21"/>
    </row>
    <row r="3400" spans="1:3" x14ac:dyDescent="0.25">
      <c r="A3400" s="21" t="s">
        <v>3794</v>
      </c>
      <c r="B3400" s="21"/>
      <c r="C3400" s="21"/>
    </row>
    <row r="3401" spans="1:3" x14ac:dyDescent="0.25">
      <c r="A3401" s="21" t="s">
        <v>3795</v>
      </c>
      <c r="B3401" s="21"/>
      <c r="C3401" s="21"/>
    </row>
    <row r="3402" spans="1:3" x14ac:dyDescent="0.25">
      <c r="A3402" s="21" t="s">
        <v>3796</v>
      </c>
      <c r="B3402" s="21"/>
      <c r="C3402" s="21"/>
    </row>
    <row r="3403" spans="1:3" x14ac:dyDescent="0.25">
      <c r="A3403" s="21" t="s">
        <v>3797</v>
      </c>
      <c r="B3403" s="21"/>
      <c r="C3403" s="21"/>
    </row>
    <row r="3404" spans="1:3" x14ac:dyDescent="0.25">
      <c r="A3404" s="21" t="s">
        <v>3798</v>
      </c>
      <c r="B3404" s="21"/>
      <c r="C3404" s="21"/>
    </row>
    <row r="3405" spans="1:3" x14ac:dyDescent="0.25">
      <c r="A3405" s="21" t="s">
        <v>3799</v>
      </c>
      <c r="B3405" s="21"/>
      <c r="C3405" s="21"/>
    </row>
    <row r="3406" spans="1:3" x14ac:dyDescent="0.25">
      <c r="A3406" s="21" t="s">
        <v>3800</v>
      </c>
      <c r="B3406" s="21"/>
      <c r="C3406" s="21"/>
    </row>
    <row r="3407" spans="1:3" x14ac:dyDescent="0.25">
      <c r="A3407" s="21" t="s">
        <v>2991</v>
      </c>
      <c r="B3407" s="21"/>
      <c r="C3407" s="21"/>
    </row>
    <row r="3408" spans="1:3" x14ac:dyDescent="0.25">
      <c r="A3408" s="21" t="s">
        <v>2915</v>
      </c>
      <c r="B3408" s="21"/>
      <c r="C3408" s="21"/>
    </row>
    <row r="3409" spans="1:3" x14ac:dyDescent="0.25">
      <c r="A3409" s="21" t="s">
        <v>3801</v>
      </c>
      <c r="B3409" s="21"/>
      <c r="C3409" s="21"/>
    </row>
    <row r="3410" spans="1:3" x14ac:dyDescent="0.25">
      <c r="A3410" s="21" t="s">
        <v>3802</v>
      </c>
      <c r="B3410" s="21"/>
      <c r="C3410" s="21"/>
    </row>
    <row r="3411" spans="1:3" x14ac:dyDescent="0.25">
      <c r="A3411" s="21" t="s">
        <v>3803</v>
      </c>
      <c r="B3411" s="21"/>
      <c r="C3411" s="21"/>
    </row>
    <row r="3412" spans="1:3" x14ac:dyDescent="0.25">
      <c r="A3412" s="21" t="s">
        <v>3804</v>
      </c>
      <c r="B3412" s="21"/>
      <c r="C3412" s="21"/>
    </row>
    <row r="3413" spans="1:3" x14ac:dyDescent="0.25">
      <c r="A3413" s="21" t="s">
        <v>3805</v>
      </c>
      <c r="B3413" s="21"/>
      <c r="C3413" s="21"/>
    </row>
    <row r="3414" spans="1:3" x14ac:dyDescent="0.25">
      <c r="A3414" s="21" t="s">
        <v>3080</v>
      </c>
      <c r="B3414" s="21"/>
      <c r="C3414" s="21"/>
    </row>
    <row r="3415" spans="1:3" x14ac:dyDescent="0.25">
      <c r="A3415" s="21" t="s">
        <v>3806</v>
      </c>
      <c r="B3415" s="21"/>
      <c r="C3415" s="21"/>
    </row>
    <row r="3416" spans="1:3" x14ac:dyDescent="0.25">
      <c r="A3416" s="21" t="s">
        <v>3807</v>
      </c>
      <c r="B3416" s="21"/>
      <c r="C3416" s="21"/>
    </row>
    <row r="3417" spans="1:3" x14ac:dyDescent="0.25">
      <c r="A3417" s="21" t="s">
        <v>3808</v>
      </c>
      <c r="B3417" s="21"/>
      <c r="C3417" s="21"/>
    </row>
    <row r="3418" spans="1:3" x14ac:dyDescent="0.25">
      <c r="A3418" s="21" t="s">
        <v>3809</v>
      </c>
      <c r="B3418" s="21"/>
      <c r="C3418" s="21"/>
    </row>
    <row r="3419" spans="1:3" x14ac:dyDescent="0.25">
      <c r="A3419" s="21" t="s">
        <v>3810</v>
      </c>
      <c r="B3419" s="21"/>
      <c r="C3419" s="21"/>
    </row>
    <row r="3420" spans="1:3" x14ac:dyDescent="0.25">
      <c r="A3420" s="21" t="s">
        <v>3811</v>
      </c>
      <c r="B3420" s="21"/>
      <c r="C3420" s="21"/>
    </row>
    <row r="3421" spans="1:3" x14ac:dyDescent="0.25">
      <c r="A3421" s="21" t="s">
        <v>3812</v>
      </c>
      <c r="B3421" s="21"/>
      <c r="C3421" s="21"/>
    </row>
    <row r="3422" spans="1:3" x14ac:dyDescent="0.25">
      <c r="A3422" s="21" t="s">
        <v>3813</v>
      </c>
      <c r="B3422" s="21"/>
      <c r="C3422" s="21"/>
    </row>
    <row r="3423" spans="1:3" x14ac:dyDescent="0.25">
      <c r="A3423" s="21" t="s">
        <v>3814</v>
      </c>
      <c r="B3423" s="21"/>
      <c r="C3423" s="21"/>
    </row>
    <row r="3424" spans="1:3" x14ac:dyDescent="0.25">
      <c r="A3424" s="21" t="s">
        <v>3815</v>
      </c>
      <c r="B3424" s="21"/>
      <c r="C3424" s="21"/>
    </row>
    <row r="3425" spans="1:3" x14ac:dyDescent="0.25">
      <c r="A3425" s="21" t="s">
        <v>3065</v>
      </c>
      <c r="B3425" s="21"/>
      <c r="C3425" s="21"/>
    </row>
    <row r="3426" spans="1:3" x14ac:dyDescent="0.25">
      <c r="A3426" s="21" t="s">
        <v>3816</v>
      </c>
      <c r="B3426" s="21"/>
      <c r="C3426" s="21"/>
    </row>
    <row r="3427" spans="1:3" x14ac:dyDescent="0.25">
      <c r="A3427" s="21" t="s">
        <v>3817</v>
      </c>
      <c r="B3427" s="21"/>
      <c r="C3427" s="21"/>
    </row>
    <row r="3428" spans="1:3" x14ac:dyDescent="0.25">
      <c r="A3428" s="21" t="s">
        <v>3818</v>
      </c>
      <c r="B3428" s="21"/>
      <c r="C3428" s="21"/>
    </row>
    <row r="3429" spans="1:3" x14ac:dyDescent="0.25">
      <c r="A3429" s="21" t="s">
        <v>3819</v>
      </c>
      <c r="B3429" s="21"/>
      <c r="C3429" s="21"/>
    </row>
    <row r="3430" spans="1:3" x14ac:dyDescent="0.25">
      <c r="A3430" s="21" t="s">
        <v>3820</v>
      </c>
      <c r="B3430" s="21"/>
      <c r="C3430" s="21"/>
    </row>
    <row r="3431" spans="1:3" x14ac:dyDescent="0.25">
      <c r="A3431" s="21" t="s">
        <v>3821</v>
      </c>
      <c r="B3431" s="21"/>
      <c r="C3431" s="21"/>
    </row>
    <row r="3432" spans="1:3" x14ac:dyDescent="0.25">
      <c r="A3432" s="21" t="s">
        <v>3822</v>
      </c>
      <c r="B3432" s="21"/>
      <c r="C3432" s="21"/>
    </row>
    <row r="3433" spans="1:3" x14ac:dyDescent="0.25">
      <c r="A3433" s="21" t="s">
        <v>3011</v>
      </c>
      <c r="B3433" s="21"/>
      <c r="C3433" s="21"/>
    </row>
    <row r="3434" spans="1:3" x14ac:dyDescent="0.25">
      <c r="A3434" s="21" t="s">
        <v>3823</v>
      </c>
      <c r="B3434" s="21"/>
      <c r="C3434" s="21"/>
    </row>
    <row r="3435" spans="1:3" x14ac:dyDescent="0.25">
      <c r="A3435" s="21" t="s">
        <v>3824</v>
      </c>
      <c r="B3435" s="21"/>
      <c r="C3435" s="21"/>
    </row>
    <row r="3436" spans="1:3" x14ac:dyDescent="0.25">
      <c r="A3436" s="21" t="s">
        <v>3825</v>
      </c>
      <c r="B3436" s="21"/>
      <c r="C3436" s="21"/>
    </row>
    <row r="3437" spans="1:3" x14ac:dyDescent="0.25">
      <c r="A3437" s="21" t="s">
        <v>3061</v>
      </c>
      <c r="B3437" s="21"/>
      <c r="C3437" s="21"/>
    </row>
    <row r="3438" spans="1:3" x14ac:dyDescent="0.25">
      <c r="A3438" s="21" t="s">
        <v>3826</v>
      </c>
      <c r="B3438" s="21"/>
      <c r="C3438" s="21"/>
    </row>
    <row r="3439" spans="1:3" x14ac:dyDescent="0.25">
      <c r="A3439" s="21" t="s">
        <v>3827</v>
      </c>
      <c r="B3439" s="21"/>
      <c r="C3439" s="21"/>
    </row>
    <row r="3440" spans="1:3" x14ac:dyDescent="0.25">
      <c r="A3440" s="21" t="s">
        <v>3828</v>
      </c>
      <c r="B3440" s="21"/>
      <c r="C3440" s="21"/>
    </row>
    <row r="3441" spans="1:3" x14ac:dyDescent="0.25">
      <c r="A3441" s="21" t="s">
        <v>3829</v>
      </c>
      <c r="B3441" s="21"/>
      <c r="C3441" s="21"/>
    </row>
    <row r="3442" spans="1:3" x14ac:dyDescent="0.25">
      <c r="A3442" s="21" t="s">
        <v>3830</v>
      </c>
      <c r="B3442" s="21"/>
      <c r="C3442" s="21"/>
    </row>
    <row r="3443" spans="1:3" x14ac:dyDescent="0.25">
      <c r="A3443" s="21" t="s">
        <v>3831</v>
      </c>
      <c r="B3443" s="21"/>
      <c r="C3443" s="21"/>
    </row>
    <row r="3444" spans="1:3" x14ac:dyDescent="0.25">
      <c r="A3444" s="21" t="s">
        <v>3832</v>
      </c>
      <c r="B3444" s="21"/>
      <c r="C3444" s="21"/>
    </row>
    <row r="3445" spans="1:3" x14ac:dyDescent="0.25">
      <c r="A3445" s="21" t="s">
        <v>3091</v>
      </c>
      <c r="B3445" s="21"/>
      <c r="C3445" s="21"/>
    </row>
    <row r="3446" spans="1:3" x14ac:dyDescent="0.25">
      <c r="A3446" s="21" t="s">
        <v>3833</v>
      </c>
      <c r="B3446" s="21"/>
      <c r="C3446" s="21"/>
    </row>
    <row r="3447" spans="1:3" x14ac:dyDescent="0.25">
      <c r="A3447" s="21" t="s">
        <v>3834</v>
      </c>
      <c r="B3447" s="21"/>
      <c r="C3447" s="21"/>
    </row>
    <row r="3448" spans="1:3" x14ac:dyDescent="0.25">
      <c r="A3448" s="21" t="s">
        <v>1173</v>
      </c>
      <c r="B3448" s="21"/>
      <c r="C3448" s="21"/>
    </row>
    <row r="3449" spans="1:3" x14ac:dyDescent="0.25">
      <c r="A3449" s="21" t="s">
        <v>3835</v>
      </c>
      <c r="B3449" s="21"/>
      <c r="C3449" s="21"/>
    </row>
    <row r="3450" spans="1:3" x14ac:dyDescent="0.25">
      <c r="A3450" s="21" t="s">
        <v>3836</v>
      </c>
      <c r="B3450" s="21"/>
      <c r="C3450" s="21"/>
    </row>
    <row r="3451" spans="1:3" x14ac:dyDescent="0.25">
      <c r="A3451" s="21" t="s">
        <v>3094</v>
      </c>
      <c r="B3451" s="21"/>
      <c r="C3451" s="21"/>
    </row>
    <row r="3452" spans="1:3" x14ac:dyDescent="0.25">
      <c r="A3452" s="21" t="s">
        <v>3837</v>
      </c>
      <c r="B3452" s="21"/>
      <c r="C3452" s="21"/>
    </row>
    <row r="3453" spans="1:3" x14ac:dyDescent="0.25">
      <c r="A3453" s="21" t="s">
        <v>3838</v>
      </c>
      <c r="B3453" s="21"/>
      <c r="C3453" s="21"/>
    </row>
    <row r="3454" spans="1:3" x14ac:dyDescent="0.25">
      <c r="A3454" s="21" t="s">
        <v>3839</v>
      </c>
      <c r="B3454" s="21"/>
      <c r="C3454" s="21"/>
    </row>
    <row r="3455" spans="1:3" x14ac:dyDescent="0.25">
      <c r="A3455" s="21" t="s">
        <v>3840</v>
      </c>
      <c r="B3455" s="21"/>
      <c r="C3455" s="21"/>
    </row>
    <row r="3456" spans="1:3" x14ac:dyDescent="0.25">
      <c r="A3456" s="21" t="s">
        <v>3841</v>
      </c>
      <c r="B3456" s="21"/>
      <c r="C3456" s="21"/>
    </row>
    <row r="3457" spans="1:3" x14ac:dyDescent="0.25">
      <c r="A3457" s="21" t="s">
        <v>3842</v>
      </c>
      <c r="B3457" s="21"/>
      <c r="C3457" s="21"/>
    </row>
    <row r="3458" spans="1:3" x14ac:dyDescent="0.25">
      <c r="A3458" s="21" t="s">
        <v>3843</v>
      </c>
      <c r="B3458" s="21"/>
      <c r="C3458" s="21"/>
    </row>
    <row r="3459" spans="1:3" x14ac:dyDescent="0.25">
      <c r="A3459" s="21" t="s">
        <v>2866</v>
      </c>
      <c r="B3459" s="21"/>
      <c r="C3459" s="21"/>
    </row>
    <row r="3460" spans="1:3" x14ac:dyDescent="0.25">
      <c r="A3460" s="21" t="s">
        <v>3844</v>
      </c>
      <c r="B3460" s="21"/>
      <c r="C3460" s="21"/>
    </row>
    <row r="3461" spans="1:3" x14ac:dyDescent="0.25">
      <c r="A3461" s="21" t="s">
        <v>3845</v>
      </c>
      <c r="B3461" s="21"/>
      <c r="C3461" s="21"/>
    </row>
    <row r="3462" spans="1:3" x14ac:dyDescent="0.25">
      <c r="A3462" s="21" t="s">
        <v>3001</v>
      </c>
      <c r="B3462" s="21"/>
      <c r="C3462" s="21"/>
    </row>
    <row r="3463" spans="1:3" x14ac:dyDescent="0.25">
      <c r="A3463" s="21" t="s">
        <v>3846</v>
      </c>
      <c r="B3463" s="21"/>
      <c r="C3463" s="21"/>
    </row>
    <row r="3464" spans="1:3" x14ac:dyDescent="0.25">
      <c r="A3464" s="21" t="s">
        <v>3847</v>
      </c>
      <c r="B3464" s="21"/>
      <c r="C3464" s="21"/>
    </row>
    <row r="3465" spans="1:3" x14ac:dyDescent="0.25">
      <c r="A3465" s="21" t="s">
        <v>3848</v>
      </c>
      <c r="B3465" s="21"/>
      <c r="C3465" s="21"/>
    </row>
    <row r="3466" spans="1:3" x14ac:dyDescent="0.25">
      <c r="A3466" s="21" t="s">
        <v>3849</v>
      </c>
      <c r="B3466" s="21"/>
      <c r="C3466" s="21"/>
    </row>
    <row r="3467" spans="1:3" x14ac:dyDescent="0.25">
      <c r="A3467" s="21" t="s">
        <v>3850</v>
      </c>
      <c r="B3467" s="21"/>
      <c r="C3467" s="21"/>
    </row>
    <row r="3468" spans="1:3" x14ac:dyDescent="0.25">
      <c r="A3468" s="21" t="s">
        <v>3851</v>
      </c>
      <c r="B3468" s="21"/>
      <c r="C3468" s="21"/>
    </row>
    <row r="3469" spans="1:3" x14ac:dyDescent="0.25">
      <c r="A3469" s="21" t="s">
        <v>3852</v>
      </c>
      <c r="B3469" s="21"/>
      <c r="C3469" s="21"/>
    </row>
    <row r="3470" spans="1:3" x14ac:dyDescent="0.25">
      <c r="A3470" s="21" t="s">
        <v>3853</v>
      </c>
      <c r="B3470" s="21"/>
      <c r="C3470" s="21"/>
    </row>
    <row r="3471" spans="1:3" x14ac:dyDescent="0.25">
      <c r="A3471" s="21" t="s">
        <v>3854</v>
      </c>
      <c r="B3471" s="21"/>
      <c r="C3471" s="21"/>
    </row>
    <row r="3472" spans="1:3" x14ac:dyDescent="0.25">
      <c r="A3472" s="21" t="s">
        <v>3855</v>
      </c>
      <c r="B3472" s="21"/>
      <c r="C3472" s="21"/>
    </row>
    <row r="3473" spans="1:3" x14ac:dyDescent="0.25">
      <c r="A3473" s="21" t="s">
        <v>3856</v>
      </c>
      <c r="B3473" s="21"/>
      <c r="C3473" s="21"/>
    </row>
    <row r="3474" spans="1:3" x14ac:dyDescent="0.25">
      <c r="A3474" s="21" t="s">
        <v>3857</v>
      </c>
      <c r="B3474" s="21"/>
      <c r="C3474" s="21"/>
    </row>
    <row r="3475" spans="1:3" x14ac:dyDescent="0.25">
      <c r="A3475" s="21" t="s">
        <v>3858</v>
      </c>
      <c r="B3475" s="21"/>
      <c r="C3475" s="21"/>
    </row>
    <row r="3476" spans="1:3" x14ac:dyDescent="0.25">
      <c r="A3476" s="21" t="s">
        <v>3096</v>
      </c>
      <c r="B3476" s="21"/>
      <c r="C3476" s="21"/>
    </row>
    <row r="3477" spans="1:3" x14ac:dyDescent="0.25">
      <c r="A3477" s="21" t="s">
        <v>3859</v>
      </c>
      <c r="B3477" s="21"/>
      <c r="C3477" s="21"/>
    </row>
    <row r="3478" spans="1:3" x14ac:dyDescent="0.25">
      <c r="A3478" s="21" t="s">
        <v>3860</v>
      </c>
      <c r="B3478" s="21"/>
      <c r="C3478" s="21"/>
    </row>
    <row r="3479" spans="1:3" x14ac:dyDescent="0.25">
      <c r="A3479" s="21" t="s">
        <v>3098</v>
      </c>
      <c r="B3479" s="21"/>
      <c r="C3479" s="21"/>
    </row>
    <row r="3480" spans="1:3" x14ac:dyDescent="0.25">
      <c r="A3480" s="21" t="s">
        <v>3861</v>
      </c>
      <c r="B3480" s="21"/>
      <c r="C3480" s="21"/>
    </row>
    <row r="3481" spans="1:3" x14ac:dyDescent="0.25">
      <c r="A3481" s="21" t="s">
        <v>3862</v>
      </c>
      <c r="B3481" s="21"/>
      <c r="C3481" s="21"/>
    </row>
    <row r="3482" spans="1:3" x14ac:dyDescent="0.25">
      <c r="A3482" s="21" t="s">
        <v>3863</v>
      </c>
      <c r="B3482" s="21"/>
      <c r="C3482" s="21"/>
    </row>
    <row r="3483" spans="1:3" x14ac:dyDescent="0.25">
      <c r="A3483" s="21" t="s">
        <v>3864</v>
      </c>
      <c r="B3483" s="21"/>
      <c r="C3483" s="21"/>
    </row>
    <row r="3484" spans="1:3" x14ac:dyDescent="0.25">
      <c r="A3484" s="21" t="s">
        <v>3865</v>
      </c>
      <c r="B3484" s="21"/>
      <c r="C3484" s="21"/>
    </row>
    <row r="3485" spans="1:3" x14ac:dyDescent="0.25">
      <c r="A3485" s="21" t="s">
        <v>3099</v>
      </c>
      <c r="B3485" s="21"/>
      <c r="C3485" s="21"/>
    </row>
    <row r="3486" spans="1:3" x14ac:dyDescent="0.25">
      <c r="A3486" s="21" t="s">
        <v>3866</v>
      </c>
      <c r="B3486" s="21"/>
      <c r="C3486" s="21"/>
    </row>
    <row r="3487" spans="1:3" x14ac:dyDescent="0.25">
      <c r="A3487" s="21" t="s">
        <v>3086</v>
      </c>
      <c r="B3487" s="21"/>
      <c r="C3487" s="21"/>
    </row>
    <row r="3488" spans="1:3" x14ac:dyDescent="0.25">
      <c r="A3488" s="21" t="s">
        <v>3867</v>
      </c>
      <c r="B3488" s="21"/>
      <c r="C3488" s="21"/>
    </row>
    <row r="3489" spans="1:3" x14ac:dyDescent="0.25">
      <c r="A3489" s="21" t="s">
        <v>3100</v>
      </c>
      <c r="B3489" s="21"/>
      <c r="C3489" s="21"/>
    </row>
    <row r="3490" spans="1:3" x14ac:dyDescent="0.25">
      <c r="A3490" s="21" t="s">
        <v>3078</v>
      </c>
      <c r="B3490" s="21"/>
      <c r="C3490" s="21"/>
    </row>
    <row r="3491" spans="1:3" x14ac:dyDescent="0.25">
      <c r="A3491" s="21" t="s">
        <v>3868</v>
      </c>
      <c r="B3491" s="21"/>
      <c r="C3491" s="21"/>
    </row>
    <row r="3492" spans="1:3" x14ac:dyDescent="0.25">
      <c r="A3492" s="21" t="s">
        <v>3869</v>
      </c>
      <c r="B3492" s="21"/>
      <c r="C3492" s="21"/>
    </row>
    <row r="3493" spans="1:3" x14ac:dyDescent="0.25">
      <c r="A3493" s="21" t="s">
        <v>3067</v>
      </c>
      <c r="B3493" s="21"/>
      <c r="C3493" s="21"/>
    </row>
    <row r="3494" spans="1:3" x14ac:dyDescent="0.25">
      <c r="A3494" s="21" t="s">
        <v>3083</v>
      </c>
      <c r="B3494" s="21"/>
      <c r="C3494" s="21"/>
    </row>
    <row r="3495" spans="1:3" x14ac:dyDescent="0.25">
      <c r="A3495" s="21" t="s">
        <v>3870</v>
      </c>
      <c r="B3495" s="21"/>
      <c r="C3495" s="21"/>
    </row>
    <row r="3496" spans="1:3" x14ac:dyDescent="0.25">
      <c r="A3496" s="21" t="s">
        <v>3871</v>
      </c>
      <c r="B3496" s="21"/>
      <c r="C3496" s="21"/>
    </row>
    <row r="3497" spans="1:3" x14ac:dyDescent="0.25">
      <c r="A3497" s="21" t="s">
        <v>3872</v>
      </c>
      <c r="B3497" s="21"/>
      <c r="C3497" s="21"/>
    </row>
    <row r="3498" spans="1:3" x14ac:dyDescent="0.25">
      <c r="A3498" s="21" t="s">
        <v>40</v>
      </c>
      <c r="B3498" s="21"/>
      <c r="C3498" s="21"/>
    </row>
    <row r="3499" spans="1:3" x14ac:dyDescent="0.25">
      <c r="A3499" s="21" t="s">
        <v>3873</v>
      </c>
      <c r="B3499" s="21"/>
      <c r="C3499" s="21"/>
    </row>
    <row r="3500" spans="1:3" x14ac:dyDescent="0.25">
      <c r="A3500" s="21" t="s">
        <v>3874</v>
      </c>
      <c r="B3500" s="21"/>
      <c r="C3500" s="21"/>
    </row>
    <row r="3501" spans="1:3" x14ac:dyDescent="0.25">
      <c r="A3501" s="21" t="s">
        <v>3875</v>
      </c>
      <c r="B3501" s="21"/>
      <c r="C3501" s="21"/>
    </row>
    <row r="3502" spans="1:3" x14ac:dyDescent="0.25">
      <c r="A3502" s="21" t="s">
        <v>3876</v>
      </c>
      <c r="B3502" s="21"/>
      <c r="C3502" s="21"/>
    </row>
    <row r="3503" spans="1:3" x14ac:dyDescent="0.25">
      <c r="A3503" s="21" t="s">
        <v>3877</v>
      </c>
      <c r="B3503" s="21"/>
      <c r="C3503" s="21"/>
    </row>
    <row r="3504" spans="1:3" x14ac:dyDescent="0.25">
      <c r="A3504" s="21" t="s">
        <v>3878</v>
      </c>
      <c r="B3504" s="21"/>
      <c r="C3504" s="21"/>
    </row>
    <row r="3505" spans="1:3" x14ac:dyDescent="0.25">
      <c r="A3505" s="21" t="s">
        <v>3879</v>
      </c>
      <c r="B3505" s="21"/>
      <c r="C3505" s="21"/>
    </row>
    <row r="3506" spans="1:3" x14ac:dyDescent="0.25">
      <c r="A3506" s="21" t="s">
        <v>3880</v>
      </c>
      <c r="B3506" s="21"/>
      <c r="C3506" s="21"/>
    </row>
    <row r="3507" spans="1:3" x14ac:dyDescent="0.25">
      <c r="A3507" s="21" t="s">
        <v>3881</v>
      </c>
      <c r="B3507" s="21"/>
      <c r="C3507" s="21"/>
    </row>
    <row r="3508" spans="1:3" x14ac:dyDescent="0.25">
      <c r="A3508" s="21" t="s">
        <v>3882</v>
      </c>
      <c r="B3508" s="21"/>
      <c r="C3508" s="21"/>
    </row>
    <row r="3509" spans="1:3" x14ac:dyDescent="0.25">
      <c r="A3509" s="21" t="s">
        <v>3883</v>
      </c>
      <c r="B3509" s="21"/>
      <c r="C3509" s="21"/>
    </row>
    <row r="3510" spans="1:3" x14ac:dyDescent="0.25">
      <c r="A3510" s="21" t="s">
        <v>3884</v>
      </c>
      <c r="B3510" s="21"/>
      <c r="C3510" s="21"/>
    </row>
    <row r="3511" spans="1:3" x14ac:dyDescent="0.25">
      <c r="A3511" s="21" t="s">
        <v>3885</v>
      </c>
      <c r="B3511" s="21"/>
      <c r="C3511" s="21"/>
    </row>
    <row r="3512" spans="1:3" x14ac:dyDescent="0.25">
      <c r="A3512" s="21" t="s">
        <v>3886</v>
      </c>
      <c r="B3512" s="21"/>
      <c r="C3512" s="21"/>
    </row>
    <row r="3513" spans="1:3" x14ac:dyDescent="0.25">
      <c r="A3513" s="21" t="s">
        <v>3887</v>
      </c>
      <c r="B3513" s="21"/>
      <c r="C3513" s="21"/>
    </row>
    <row r="3514" spans="1:3" x14ac:dyDescent="0.25">
      <c r="A3514" s="21" t="s">
        <v>3888</v>
      </c>
      <c r="B3514" s="21"/>
      <c r="C3514" s="21"/>
    </row>
    <row r="3515" spans="1:3" x14ac:dyDescent="0.25">
      <c r="A3515" s="21" t="s">
        <v>3889</v>
      </c>
      <c r="B3515" s="21"/>
      <c r="C3515" s="21"/>
    </row>
    <row r="3516" spans="1:3" x14ac:dyDescent="0.25">
      <c r="A3516" s="21" t="s">
        <v>3890</v>
      </c>
      <c r="B3516" s="21"/>
      <c r="C3516" s="21"/>
    </row>
    <row r="3517" spans="1:3" x14ac:dyDescent="0.25">
      <c r="A3517" s="21" t="s">
        <v>2982</v>
      </c>
      <c r="B3517" s="21"/>
      <c r="C3517" s="21"/>
    </row>
    <row r="3518" spans="1:3" x14ac:dyDescent="0.25">
      <c r="A3518" s="21" t="s">
        <v>3891</v>
      </c>
      <c r="B3518" s="21"/>
      <c r="C3518" s="21"/>
    </row>
    <row r="3519" spans="1:3" x14ac:dyDescent="0.25">
      <c r="A3519" s="21" t="s">
        <v>3892</v>
      </c>
      <c r="B3519" s="21"/>
      <c r="C3519" s="21"/>
    </row>
    <row r="3520" spans="1:3" x14ac:dyDescent="0.25">
      <c r="A3520" s="21" t="s">
        <v>3893</v>
      </c>
      <c r="B3520" s="21"/>
      <c r="C3520" s="21"/>
    </row>
    <row r="3521" spans="1:3" x14ac:dyDescent="0.25">
      <c r="A3521" s="21" t="s">
        <v>3894</v>
      </c>
      <c r="B3521" s="21"/>
      <c r="C3521" s="21"/>
    </row>
    <row r="3522" spans="1:3" x14ac:dyDescent="0.25">
      <c r="A3522" s="21" t="s">
        <v>3895</v>
      </c>
      <c r="B3522" s="21"/>
      <c r="C3522" s="21"/>
    </row>
    <row r="3523" spans="1:3" x14ac:dyDescent="0.25">
      <c r="A3523" s="21" t="s">
        <v>3896</v>
      </c>
      <c r="B3523" s="21"/>
      <c r="C3523" s="21"/>
    </row>
    <row r="3524" spans="1:3" x14ac:dyDescent="0.25">
      <c r="A3524" s="21" t="s">
        <v>3897</v>
      </c>
      <c r="B3524" s="21"/>
      <c r="C3524" s="21"/>
    </row>
    <row r="3525" spans="1:3" x14ac:dyDescent="0.25">
      <c r="A3525" s="21" t="s">
        <v>3898</v>
      </c>
      <c r="B3525" s="21"/>
      <c r="C3525" s="21"/>
    </row>
    <row r="3526" spans="1:3" x14ac:dyDescent="0.25">
      <c r="A3526" s="21" t="s">
        <v>3899</v>
      </c>
      <c r="B3526" s="21"/>
      <c r="C3526" s="21"/>
    </row>
    <row r="3527" spans="1:3" x14ac:dyDescent="0.25">
      <c r="A3527" s="21" t="s">
        <v>3900</v>
      </c>
      <c r="B3527" s="21"/>
      <c r="C3527" s="21"/>
    </row>
    <row r="3528" spans="1:3" x14ac:dyDescent="0.25">
      <c r="A3528" s="21" t="s">
        <v>3901</v>
      </c>
      <c r="B3528" s="21"/>
      <c r="C3528" s="21"/>
    </row>
    <row r="3529" spans="1:3" x14ac:dyDescent="0.25">
      <c r="A3529" s="21" t="s">
        <v>3902</v>
      </c>
      <c r="B3529" s="21"/>
      <c r="C3529" s="21"/>
    </row>
    <row r="3530" spans="1:3" x14ac:dyDescent="0.25">
      <c r="A3530" s="21" t="s">
        <v>3903</v>
      </c>
      <c r="B3530" s="21"/>
      <c r="C3530" s="21"/>
    </row>
    <row r="3531" spans="1:3" x14ac:dyDescent="0.25">
      <c r="A3531" s="21" t="s">
        <v>3904</v>
      </c>
      <c r="B3531" s="21"/>
      <c r="C3531" s="21"/>
    </row>
    <row r="3532" spans="1:3" x14ac:dyDescent="0.25">
      <c r="A3532" s="21" t="s">
        <v>3905</v>
      </c>
      <c r="B3532" s="21"/>
      <c r="C3532" s="21"/>
    </row>
    <row r="3533" spans="1:3" x14ac:dyDescent="0.25">
      <c r="A3533" s="21" t="s">
        <v>3906</v>
      </c>
      <c r="B3533" s="21"/>
      <c r="C3533" s="21"/>
    </row>
    <row r="3534" spans="1:3" x14ac:dyDescent="0.25">
      <c r="A3534" s="21" t="s">
        <v>3907</v>
      </c>
      <c r="B3534" s="21"/>
      <c r="C3534" s="21"/>
    </row>
    <row r="3535" spans="1:3" x14ac:dyDescent="0.25">
      <c r="A3535" s="21" t="s">
        <v>3908</v>
      </c>
      <c r="B3535" s="21"/>
      <c r="C3535" s="21"/>
    </row>
    <row r="3536" spans="1:3" x14ac:dyDescent="0.25">
      <c r="A3536" s="21" t="s">
        <v>3909</v>
      </c>
      <c r="B3536" s="21"/>
      <c r="C3536" s="21"/>
    </row>
    <row r="3537" spans="1:3" x14ac:dyDescent="0.25">
      <c r="A3537" s="21" t="s">
        <v>3106</v>
      </c>
      <c r="B3537" s="21"/>
      <c r="C3537" s="21"/>
    </row>
    <row r="3538" spans="1:3" x14ac:dyDescent="0.25">
      <c r="A3538" s="21" t="s">
        <v>3910</v>
      </c>
      <c r="B3538" s="21"/>
      <c r="C3538" s="21"/>
    </row>
    <row r="3539" spans="1:3" x14ac:dyDescent="0.25">
      <c r="A3539" s="21" t="s">
        <v>3911</v>
      </c>
      <c r="B3539" s="21"/>
      <c r="C3539" s="21"/>
    </row>
    <row r="3540" spans="1:3" x14ac:dyDescent="0.25">
      <c r="A3540" s="21" t="s">
        <v>3912</v>
      </c>
      <c r="B3540" s="21"/>
      <c r="C3540" s="21"/>
    </row>
    <row r="3541" spans="1:3" x14ac:dyDescent="0.25">
      <c r="A3541" s="21" t="s">
        <v>3913</v>
      </c>
      <c r="B3541" s="21"/>
      <c r="C3541" s="21"/>
    </row>
    <row r="3542" spans="1:3" x14ac:dyDescent="0.25">
      <c r="A3542" s="21" t="s">
        <v>3914</v>
      </c>
      <c r="B3542" s="21"/>
      <c r="C3542" s="21"/>
    </row>
    <row r="3543" spans="1:3" x14ac:dyDescent="0.25">
      <c r="A3543" s="21" t="s">
        <v>3915</v>
      </c>
      <c r="B3543" s="21"/>
      <c r="C3543" s="21"/>
    </row>
    <row r="3544" spans="1:3" x14ac:dyDescent="0.25">
      <c r="A3544" s="21" t="s">
        <v>3916</v>
      </c>
      <c r="B3544" s="21"/>
      <c r="C3544" s="21"/>
    </row>
    <row r="3545" spans="1:3" x14ac:dyDescent="0.25">
      <c r="A3545" s="21" t="s">
        <v>3917</v>
      </c>
      <c r="B3545" s="21"/>
      <c r="C3545" s="21"/>
    </row>
    <row r="3546" spans="1:3" x14ac:dyDescent="0.25">
      <c r="A3546" s="21" t="s">
        <v>3918</v>
      </c>
      <c r="B3546" s="21"/>
      <c r="C3546" s="21"/>
    </row>
    <row r="3547" spans="1:3" x14ac:dyDescent="0.25">
      <c r="A3547" s="21" t="s">
        <v>3919</v>
      </c>
      <c r="B3547" s="21"/>
      <c r="C3547" s="21"/>
    </row>
    <row r="3548" spans="1:3" x14ac:dyDescent="0.25">
      <c r="A3548" s="21" t="s">
        <v>3920</v>
      </c>
      <c r="B3548" s="21"/>
      <c r="C3548" s="21"/>
    </row>
    <row r="3549" spans="1:3" x14ac:dyDescent="0.25">
      <c r="A3549" s="21" t="s">
        <v>3108</v>
      </c>
      <c r="B3549" s="21"/>
      <c r="C3549" s="21"/>
    </row>
    <row r="3550" spans="1:3" x14ac:dyDescent="0.25">
      <c r="A3550" s="21" t="s">
        <v>3921</v>
      </c>
      <c r="B3550" s="21"/>
      <c r="C3550" s="21"/>
    </row>
    <row r="3551" spans="1:3" x14ac:dyDescent="0.25">
      <c r="A3551" s="21" t="s">
        <v>3922</v>
      </c>
      <c r="B3551" s="21"/>
      <c r="C3551" s="21"/>
    </row>
    <row r="3552" spans="1:3" x14ac:dyDescent="0.25">
      <c r="A3552" s="21" t="s">
        <v>3923</v>
      </c>
      <c r="B3552" s="21"/>
      <c r="C3552" s="21"/>
    </row>
    <row r="3553" spans="1:3" x14ac:dyDescent="0.25">
      <c r="A3553" s="21" t="s">
        <v>2837</v>
      </c>
      <c r="B3553" s="21"/>
      <c r="C3553" s="21"/>
    </row>
    <row r="3554" spans="1:3" x14ac:dyDescent="0.25">
      <c r="A3554" s="21" t="s">
        <v>3924</v>
      </c>
      <c r="B3554" s="21"/>
      <c r="C3554" s="21"/>
    </row>
    <row r="3555" spans="1:3" x14ac:dyDescent="0.25">
      <c r="A3555" s="21" t="s">
        <v>3925</v>
      </c>
      <c r="B3555" s="21"/>
      <c r="C3555" s="21"/>
    </row>
    <row r="3556" spans="1:3" x14ac:dyDescent="0.25">
      <c r="A3556" s="21" t="s">
        <v>3926</v>
      </c>
      <c r="B3556" s="21"/>
      <c r="C3556" s="21"/>
    </row>
    <row r="3557" spans="1:3" x14ac:dyDescent="0.25">
      <c r="A3557" s="21" t="s">
        <v>3927</v>
      </c>
      <c r="B3557" s="21"/>
      <c r="C3557" s="21"/>
    </row>
    <row r="3558" spans="1:3" x14ac:dyDescent="0.25">
      <c r="A3558" s="21" t="s">
        <v>3928</v>
      </c>
      <c r="B3558" s="21"/>
      <c r="C3558" s="21"/>
    </row>
    <row r="3559" spans="1:3" x14ac:dyDescent="0.25">
      <c r="A3559" s="21" t="s">
        <v>3929</v>
      </c>
      <c r="B3559" s="21"/>
      <c r="C3559" s="21"/>
    </row>
    <row r="3560" spans="1:3" x14ac:dyDescent="0.25">
      <c r="A3560" s="21" t="s">
        <v>3930</v>
      </c>
      <c r="B3560" s="21"/>
      <c r="C3560" s="21"/>
    </row>
    <row r="3561" spans="1:3" x14ac:dyDescent="0.25">
      <c r="A3561" s="21" t="s">
        <v>3931</v>
      </c>
      <c r="B3561" s="21"/>
      <c r="C3561" s="21"/>
    </row>
    <row r="3562" spans="1:3" x14ac:dyDescent="0.25">
      <c r="A3562" s="21" t="s">
        <v>3932</v>
      </c>
      <c r="B3562" s="21"/>
      <c r="C3562" s="21"/>
    </row>
    <row r="3563" spans="1:3" x14ac:dyDescent="0.25">
      <c r="A3563" s="21" t="s">
        <v>3933</v>
      </c>
      <c r="B3563" s="21"/>
      <c r="C3563" s="21"/>
    </row>
    <row r="3564" spans="1:3" x14ac:dyDescent="0.25">
      <c r="A3564" s="21" t="s">
        <v>3934</v>
      </c>
      <c r="B3564" s="21"/>
      <c r="C3564" s="21"/>
    </row>
    <row r="3565" spans="1:3" x14ac:dyDescent="0.25">
      <c r="A3565" s="21" t="s">
        <v>3935</v>
      </c>
      <c r="B3565" s="21"/>
      <c r="C3565" s="21"/>
    </row>
    <row r="3566" spans="1:3" x14ac:dyDescent="0.25">
      <c r="A3566" s="21" t="s">
        <v>3936</v>
      </c>
      <c r="B3566" s="21"/>
      <c r="C3566" s="21"/>
    </row>
    <row r="3567" spans="1:3" x14ac:dyDescent="0.25">
      <c r="A3567" s="21" t="s">
        <v>3937</v>
      </c>
      <c r="B3567" s="21"/>
      <c r="C3567" s="21"/>
    </row>
    <row r="3568" spans="1:3" x14ac:dyDescent="0.25">
      <c r="A3568" s="21" t="s">
        <v>3938</v>
      </c>
      <c r="B3568" s="21"/>
      <c r="C3568" s="21"/>
    </row>
    <row r="3569" spans="1:3" x14ac:dyDescent="0.25">
      <c r="A3569" s="21" t="s">
        <v>3939</v>
      </c>
      <c r="B3569" s="21"/>
      <c r="C3569" s="21"/>
    </row>
    <row r="3570" spans="1:3" x14ac:dyDescent="0.25">
      <c r="A3570" s="21" t="s">
        <v>3111</v>
      </c>
      <c r="B3570" s="21"/>
      <c r="C3570" s="21"/>
    </row>
    <row r="3571" spans="1:3" x14ac:dyDescent="0.25">
      <c r="A3571" s="21" t="s">
        <v>3940</v>
      </c>
      <c r="B3571" s="21"/>
      <c r="C3571" s="21"/>
    </row>
    <row r="3572" spans="1:3" x14ac:dyDescent="0.25">
      <c r="A3572" s="21" t="s">
        <v>3941</v>
      </c>
      <c r="B3572" s="21"/>
      <c r="C3572" s="21"/>
    </row>
    <row r="3573" spans="1:3" x14ac:dyDescent="0.25">
      <c r="A3573" s="21" t="s">
        <v>3942</v>
      </c>
      <c r="B3573" s="21"/>
      <c r="C3573" s="21"/>
    </row>
    <row r="3574" spans="1:3" x14ac:dyDescent="0.25">
      <c r="A3574" s="21" t="s">
        <v>3943</v>
      </c>
      <c r="B3574" s="21"/>
      <c r="C3574" s="21"/>
    </row>
    <row r="3575" spans="1:3" x14ac:dyDescent="0.25">
      <c r="A3575" s="21" t="s">
        <v>3006</v>
      </c>
      <c r="B3575" s="21"/>
      <c r="C3575" s="21"/>
    </row>
    <row r="3576" spans="1:3" x14ac:dyDescent="0.25">
      <c r="A3576" s="21" t="s">
        <v>3944</v>
      </c>
      <c r="B3576" s="21"/>
      <c r="C3576" s="21"/>
    </row>
    <row r="3577" spans="1:3" x14ac:dyDescent="0.25">
      <c r="A3577" s="21" t="s">
        <v>3945</v>
      </c>
      <c r="B3577" s="21"/>
      <c r="C3577" s="21"/>
    </row>
    <row r="3578" spans="1:3" x14ac:dyDescent="0.25">
      <c r="A3578" s="21" t="s">
        <v>3946</v>
      </c>
      <c r="B3578" s="21"/>
      <c r="C3578" s="21"/>
    </row>
    <row r="3579" spans="1:3" x14ac:dyDescent="0.25">
      <c r="A3579" s="21" t="s">
        <v>3947</v>
      </c>
      <c r="B3579" s="21"/>
      <c r="C3579" s="21"/>
    </row>
    <row r="3580" spans="1:3" x14ac:dyDescent="0.25">
      <c r="A3580" s="21" t="s">
        <v>3948</v>
      </c>
      <c r="B3580" s="21"/>
      <c r="C3580" s="21"/>
    </row>
    <row r="3581" spans="1:3" x14ac:dyDescent="0.25">
      <c r="A3581" s="21" t="s">
        <v>3949</v>
      </c>
      <c r="B3581" s="21"/>
      <c r="C3581" s="21"/>
    </row>
    <row r="3582" spans="1:3" x14ac:dyDescent="0.25">
      <c r="A3582" s="21" t="s">
        <v>3950</v>
      </c>
      <c r="B3582" s="21"/>
      <c r="C3582" s="21"/>
    </row>
    <row r="3583" spans="1:3" x14ac:dyDescent="0.25">
      <c r="A3583" s="21" t="s">
        <v>3951</v>
      </c>
      <c r="B3583" s="21"/>
      <c r="C3583" s="21"/>
    </row>
    <row r="3584" spans="1:3" x14ac:dyDescent="0.25">
      <c r="A3584" s="21" t="s">
        <v>3952</v>
      </c>
      <c r="B3584" s="21"/>
      <c r="C3584" s="21"/>
    </row>
    <row r="3585" spans="1:3" x14ac:dyDescent="0.25">
      <c r="A3585" s="21" t="s">
        <v>3953</v>
      </c>
      <c r="B3585" s="21"/>
      <c r="C3585" s="21"/>
    </row>
    <row r="3586" spans="1:3" x14ac:dyDescent="0.25">
      <c r="A3586" s="21" t="s">
        <v>3954</v>
      </c>
      <c r="B3586" s="21"/>
      <c r="C3586" s="21"/>
    </row>
    <row r="3587" spans="1:3" x14ac:dyDescent="0.25">
      <c r="A3587" s="21" t="s">
        <v>3955</v>
      </c>
      <c r="B3587" s="21"/>
      <c r="C3587" s="21"/>
    </row>
    <row r="3588" spans="1:3" x14ac:dyDescent="0.25">
      <c r="A3588" s="21" t="s">
        <v>3956</v>
      </c>
      <c r="B3588" s="21"/>
      <c r="C3588" s="21"/>
    </row>
    <row r="3589" spans="1:3" x14ac:dyDescent="0.25">
      <c r="A3589" s="21" t="s">
        <v>3957</v>
      </c>
      <c r="B3589" s="21"/>
      <c r="C3589" s="21"/>
    </row>
    <row r="3590" spans="1:3" x14ac:dyDescent="0.25">
      <c r="A3590" s="21" t="s">
        <v>3958</v>
      </c>
      <c r="B3590" s="21"/>
      <c r="C3590" s="21"/>
    </row>
    <row r="3591" spans="1:3" x14ac:dyDescent="0.25">
      <c r="A3591" s="21" t="s">
        <v>3959</v>
      </c>
      <c r="B3591" s="21"/>
      <c r="C3591" s="21"/>
    </row>
    <row r="3592" spans="1:3" x14ac:dyDescent="0.25">
      <c r="A3592" s="21" t="s">
        <v>3960</v>
      </c>
      <c r="B3592" s="21"/>
      <c r="C3592" s="21"/>
    </row>
    <row r="3593" spans="1:3" x14ac:dyDescent="0.25">
      <c r="A3593" s="21" t="s">
        <v>3961</v>
      </c>
      <c r="B3593" s="21"/>
      <c r="C3593" s="21"/>
    </row>
    <row r="3594" spans="1:3" x14ac:dyDescent="0.25">
      <c r="A3594" s="21" t="s">
        <v>3962</v>
      </c>
      <c r="B3594" s="21"/>
      <c r="C3594" s="21"/>
    </row>
    <row r="3595" spans="1:3" x14ac:dyDescent="0.25">
      <c r="A3595" s="21" t="s">
        <v>3963</v>
      </c>
      <c r="B3595" s="21"/>
      <c r="C3595" s="21"/>
    </row>
    <row r="3596" spans="1:3" x14ac:dyDescent="0.25">
      <c r="A3596" s="21" t="s">
        <v>3964</v>
      </c>
      <c r="B3596" s="21"/>
      <c r="C3596" s="21"/>
    </row>
    <row r="3597" spans="1:3" x14ac:dyDescent="0.25">
      <c r="A3597" s="21" t="s">
        <v>3965</v>
      </c>
      <c r="B3597" s="21"/>
      <c r="C3597" s="21"/>
    </row>
    <row r="3598" spans="1:3" x14ac:dyDescent="0.25">
      <c r="A3598" s="21" t="s">
        <v>3966</v>
      </c>
      <c r="B3598" s="21"/>
      <c r="C3598" s="21"/>
    </row>
    <row r="3599" spans="1:3" x14ac:dyDescent="0.25">
      <c r="A3599" s="21" t="s">
        <v>3967</v>
      </c>
      <c r="B3599" s="21"/>
      <c r="C3599" s="21"/>
    </row>
    <row r="3600" spans="1:3" x14ac:dyDescent="0.25">
      <c r="A3600" s="21" t="s">
        <v>3968</v>
      </c>
      <c r="B3600" s="21"/>
      <c r="C3600" s="21"/>
    </row>
    <row r="3601" spans="1:3" x14ac:dyDescent="0.25">
      <c r="A3601" s="21" t="s">
        <v>3969</v>
      </c>
      <c r="B3601" s="21"/>
      <c r="C3601" s="21"/>
    </row>
    <row r="3602" spans="1:3" x14ac:dyDescent="0.25">
      <c r="A3602" s="21" t="s">
        <v>3970</v>
      </c>
      <c r="B3602" s="21"/>
      <c r="C3602" s="21"/>
    </row>
    <row r="3603" spans="1:3" x14ac:dyDescent="0.25">
      <c r="A3603" s="21" t="s">
        <v>3971</v>
      </c>
      <c r="B3603" s="21"/>
      <c r="C3603" s="21"/>
    </row>
    <row r="3604" spans="1:3" x14ac:dyDescent="0.25">
      <c r="A3604" s="21" t="s">
        <v>3972</v>
      </c>
      <c r="B3604" s="21"/>
      <c r="C3604" s="21"/>
    </row>
    <row r="3605" spans="1:3" x14ac:dyDescent="0.25">
      <c r="A3605" s="21" t="s">
        <v>3973</v>
      </c>
      <c r="B3605" s="21"/>
      <c r="C3605" s="21"/>
    </row>
    <row r="3606" spans="1:3" x14ac:dyDescent="0.25">
      <c r="A3606" s="21" t="s">
        <v>3974</v>
      </c>
      <c r="B3606" s="21"/>
      <c r="C3606" s="21"/>
    </row>
    <row r="3607" spans="1:3" x14ac:dyDescent="0.25">
      <c r="A3607" s="21" t="s">
        <v>3975</v>
      </c>
      <c r="B3607" s="21"/>
      <c r="C3607" s="21"/>
    </row>
    <row r="3608" spans="1:3" x14ac:dyDescent="0.25">
      <c r="A3608" s="21" t="s">
        <v>3976</v>
      </c>
      <c r="B3608" s="21"/>
      <c r="C3608" s="21"/>
    </row>
    <row r="3609" spans="1:3" x14ac:dyDescent="0.25">
      <c r="A3609" s="21" t="s">
        <v>3977</v>
      </c>
      <c r="B3609" s="21"/>
      <c r="C3609" s="21"/>
    </row>
    <row r="3610" spans="1:3" x14ac:dyDescent="0.25">
      <c r="A3610" s="21" t="s">
        <v>3978</v>
      </c>
      <c r="B3610" s="21"/>
      <c r="C3610" s="21"/>
    </row>
    <row r="3611" spans="1:3" x14ac:dyDescent="0.25">
      <c r="A3611" s="21" t="s">
        <v>3979</v>
      </c>
      <c r="B3611" s="21"/>
      <c r="C3611" s="21"/>
    </row>
    <row r="3612" spans="1:3" x14ac:dyDescent="0.25">
      <c r="A3612" s="21" t="s">
        <v>3980</v>
      </c>
      <c r="B3612" s="21"/>
      <c r="C3612" s="21"/>
    </row>
    <row r="3613" spans="1:3" x14ac:dyDescent="0.25">
      <c r="A3613" s="21" t="s">
        <v>3981</v>
      </c>
      <c r="B3613" s="21"/>
      <c r="C3613" s="21"/>
    </row>
    <row r="3614" spans="1:3" x14ac:dyDescent="0.25">
      <c r="A3614" s="21" t="s">
        <v>3982</v>
      </c>
      <c r="B3614" s="21"/>
      <c r="C3614" s="21"/>
    </row>
    <row r="3615" spans="1:3" x14ac:dyDescent="0.25">
      <c r="A3615" s="21" t="s">
        <v>3983</v>
      </c>
      <c r="B3615" s="21"/>
      <c r="C3615" s="21"/>
    </row>
    <row r="3616" spans="1:3" x14ac:dyDescent="0.25">
      <c r="A3616" s="21" t="s">
        <v>3984</v>
      </c>
      <c r="B3616" s="21"/>
      <c r="C3616" s="21"/>
    </row>
    <row r="3617" spans="1:3" x14ac:dyDescent="0.25">
      <c r="A3617" s="21" t="s">
        <v>3985</v>
      </c>
      <c r="B3617" s="21"/>
      <c r="C3617" s="21"/>
    </row>
    <row r="3618" spans="1:3" x14ac:dyDescent="0.25">
      <c r="A3618" s="21" t="s">
        <v>3986</v>
      </c>
      <c r="B3618" s="21"/>
      <c r="C3618" s="21"/>
    </row>
    <row r="3619" spans="1:3" x14ac:dyDescent="0.25">
      <c r="A3619" s="21" t="s">
        <v>3987</v>
      </c>
      <c r="B3619" s="21"/>
      <c r="C3619" s="21"/>
    </row>
    <row r="3620" spans="1:3" x14ac:dyDescent="0.25">
      <c r="A3620" s="21" t="s">
        <v>3988</v>
      </c>
      <c r="B3620" s="21"/>
      <c r="C3620" s="21"/>
    </row>
    <row r="3621" spans="1:3" x14ac:dyDescent="0.25">
      <c r="A3621" s="21" t="s">
        <v>3989</v>
      </c>
      <c r="B3621" s="21"/>
      <c r="C3621" s="21"/>
    </row>
    <row r="3622" spans="1:3" x14ac:dyDescent="0.25">
      <c r="A3622" s="21" t="s">
        <v>3990</v>
      </c>
      <c r="B3622" s="21"/>
      <c r="C3622" s="21"/>
    </row>
    <row r="3623" spans="1:3" x14ac:dyDescent="0.25">
      <c r="A3623" s="21" t="s">
        <v>3991</v>
      </c>
      <c r="B3623" s="21"/>
      <c r="C3623" s="21"/>
    </row>
    <row r="3624" spans="1:3" x14ac:dyDescent="0.25">
      <c r="A3624" s="21" t="s">
        <v>3992</v>
      </c>
      <c r="B3624" s="21"/>
      <c r="C3624" s="21"/>
    </row>
    <row r="3625" spans="1:3" x14ac:dyDescent="0.25">
      <c r="A3625" s="21" t="s">
        <v>3993</v>
      </c>
      <c r="B3625" s="21"/>
      <c r="C3625" s="21"/>
    </row>
    <row r="3626" spans="1:3" x14ac:dyDescent="0.25">
      <c r="A3626" s="21" t="s">
        <v>3994</v>
      </c>
      <c r="B3626" s="21"/>
      <c r="C3626" s="21"/>
    </row>
    <row r="3627" spans="1:3" x14ac:dyDescent="0.25">
      <c r="A3627" s="21" t="s">
        <v>3995</v>
      </c>
      <c r="B3627" s="21"/>
      <c r="C3627" s="21"/>
    </row>
    <row r="3628" spans="1:3" x14ac:dyDescent="0.25">
      <c r="A3628" s="21" t="s">
        <v>3996</v>
      </c>
      <c r="B3628" s="21"/>
      <c r="C3628" s="21"/>
    </row>
    <row r="3629" spans="1:3" x14ac:dyDescent="0.25">
      <c r="A3629" s="21" t="s">
        <v>3997</v>
      </c>
      <c r="B3629" s="21"/>
      <c r="C3629" s="21"/>
    </row>
    <row r="3630" spans="1:3" x14ac:dyDescent="0.25">
      <c r="A3630" s="21" t="s">
        <v>3998</v>
      </c>
      <c r="B3630" s="21"/>
      <c r="C3630" s="21"/>
    </row>
    <row r="3631" spans="1:3" x14ac:dyDescent="0.25">
      <c r="A3631" s="21" t="s">
        <v>3999</v>
      </c>
      <c r="B3631" s="21"/>
      <c r="C3631" s="21"/>
    </row>
    <row r="3632" spans="1:3" x14ac:dyDescent="0.25">
      <c r="A3632" s="21" t="s">
        <v>4000</v>
      </c>
      <c r="B3632" s="21"/>
      <c r="C3632" s="21"/>
    </row>
    <row r="3633" spans="1:3" x14ac:dyDescent="0.25">
      <c r="A3633" s="21" t="s">
        <v>4001</v>
      </c>
      <c r="B3633" s="21"/>
      <c r="C3633" s="21"/>
    </row>
    <row r="3634" spans="1:3" x14ac:dyDescent="0.25">
      <c r="A3634" s="21" t="s">
        <v>4002</v>
      </c>
      <c r="B3634" s="21"/>
      <c r="C3634" s="21"/>
    </row>
    <row r="3635" spans="1:3" x14ac:dyDescent="0.25">
      <c r="A3635" s="21" t="s">
        <v>4003</v>
      </c>
      <c r="B3635" s="21"/>
      <c r="C3635" s="21"/>
    </row>
    <row r="3636" spans="1:3" x14ac:dyDescent="0.25">
      <c r="A3636" s="21" t="s">
        <v>4004</v>
      </c>
      <c r="B3636" s="21"/>
      <c r="C3636" s="21"/>
    </row>
    <row r="3637" spans="1:3" x14ac:dyDescent="0.25">
      <c r="A3637" s="21" t="s">
        <v>4005</v>
      </c>
      <c r="B3637" s="21"/>
      <c r="C3637" s="21"/>
    </row>
    <row r="3638" spans="1:3" x14ac:dyDescent="0.25">
      <c r="A3638" s="21" t="s">
        <v>4006</v>
      </c>
      <c r="B3638" s="21"/>
      <c r="C3638" s="21"/>
    </row>
    <row r="3639" spans="1:3" x14ac:dyDescent="0.25">
      <c r="A3639" s="21" t="s">
        <v>4007</v>
      </c>
      <c r="B3639" s="21"/>
      <c r="C3639" s="21"/>
    </row>
    <row r="3640" spans="1:3" x14ac:dyDescent="0.25">
      <c r="A3640" s="21" t="s">
        <v>4008</v>
      </c>
      <c r="B3640" s="21"/>
      <c r="C3640" s="21"/>
    </row>
    <row r="3641" spans="1:3" x14ac:dyDescent="0.25">
      <c r="A3641" s="21" t="s">
        <v>4009</v>
      </c>
      <c r="B3641" s="21"/>
      <c r="C3641" s="21"/>
    </row>
    <row r="3642" spans="1:3" x14ac:dyDescent="0.25">
      <c r="A3642" s="21" t="s">
        <v>4010</v>
      </c>
      <c r="B3642" s="21"/>
      <c r="C3642" s="21"/>
    </row>
    <row r="3643" spans="1:3" x14ac:dyDescent="0.25">
      <c r="A3643" s="21" t="s">
        <v>4011</v>
      </c>
      <c r="B3643" s="21"/>
      <c r="C3643" s="21"/>
    </row>
    <row r="3644" spans="1:3" x14ac:dyDescent="0.25">
      <c r="A3644" s="21" t="s">
        <v>4012</v>
      </c>
      <c r="B3644" s="21"/>
      <c r="C3644" s="21"/>
    </row>
    <row r="3645" spans="1:3" x14ac:dyDescent="0.25">
      <c r="A3645" s="21" t="s">
        <v>4013</v>
      </c>
      <c r="B3645" s="21"/>
      <c r="C3645" s="21"/>
    </row>
    <row r="3646" spans="1:3" x14ac:dyDescent="0.25">
      <c r="A3646" s="21" t="s">
        <v>4014</v>
      </c>
      <c r="B3646" s="21"/>
      <c r="C3646" s="21"/>
    </row>
    <row r="3647" spans="1:3" x14ac:dyDescent="0.25">
      <c r="A3647" s="21" t="s">
        <v>4015</v>
      </c>
      <c r="B3647" s="21"/>
      <c r="C3647" s="21"/>
    </row>
    <row r="3648" spans="1:3" x14ac:dyDescent="0.25">
      <c r="A3648" s="21" t="s">
        <v>4016</v>
      </c>
      <c r="B3648" s="21"/>
      <c r="C3648" s="21"/>
    </row>
    <row r="3649" spans="1:3" x14ac:dyDescent="0.25">
      <c r="A3649" s="21" t="s">
        <v>4017</v>
      </c>
      <c r="B3649" s="21"/>
      <c r="C3649" s="21"/>
    </row>
    <row r="3650" spans="1:3" x14ac:dyDescent="0.25">
      <c r="A3650" s="21" t="s">
        <v>4018</v>
      </c>
      <c r="B3650" s="21"/>
      <c r="C3650" s="21"/>
    </row>
    <row r="3651" spans="1:3" x14ac:dyDescent="0.25">
      <c r="A3651" s="21" t="s">
        <v>4019</v>
      </c>
      <c r="B3651" s="21"/>
      <c r="C3651" s="21"/>
    </row>
    <row r="3652" spans="1:3" x14ac:dyDescent="0.25">
      <c r="A3652" s="21" t="s">
        <v>4020</v>
      </c>
      <c r="B3652" s="21"/>
      <c r="C3652" s="21"/>
    </row>
    <row r="3653" spans="1:3" x14ac:dyDescent="0.25">
      <c r="A3653" s="21" t="s">
        <v>4021</v>
      </c>
      <c r="B3653" s="21"/>
      <c r="C3653" s="21"/>
    </row>
    <row r="3654" spans="1:3" x14ac:dyDescent="0.25">
      <c r="A3654" s="21" t="s">
        <v>4022</v>
      </c>
      <c r="B3654" s="21"/>
      <c r="C3654" s="21"/>
    </row>
    <row r="3655" spans="1:3" x14ac:dyDescent="0.25">
      <c r="A3655" s="21" t="s">
        <v>4023</v>
      </c>
      <c r="B3655" s="21"/>
      <c r="C3655" s="21"/>
    </row>
    <row r="3656" spans="1:3" x14ac:dyDescent="0.25">
      <c r="A3656" s="21" t="s">
        <v>4024</v>
      </c>
      <c r="B3656" s="21"/>
      <c r="C3656" s="21"/>
    </row>
    <row r="3657" spans="1:3" x14ac:dyDescent="0.25">
      <c r="A3657" s="21" t="s">
        <v>4025</v>
      </c>
      <c r="B3657" s="21"/>
      <c r="C3657" s="21"/>
    </row>
    <row r="3658" spans="1:3" x14ac:dyDescent="0.25">
      <c r="A3658" s="21" t="s">
        <v>4026</v>
      </c>
      <c r="B3658" s="21"/>
      <c r="C3658" s="21"/>
    </row>
    <row r="3659" spans="1:3" x14ac:dyDescent="0.25">
      <c r="A3659" s="21" t="s">
        <v>4027</v>
      </c>
      <c r="B3659" s="21"/>
      <c r="C3659" s="21"/>
    </row>
    <row r="3660" spans="1:3" x14ac:dyDescent="0.25">
      <c r="A3660" s="21" t="s">
        <v>4028</v>
      </c>
      <c r="B3660" s="21"/>
      <c r="C3660" s="21"/>
    </row>
    <row r="3661" spans="1:3" x14ac:dyDescent="0.25">
      <c r="A3661" s="21" t="s">
        <v>4029</v>
      </c>
      <c r="B3661" s="21"/>
      <c r="C3661" s="21"/>
    </row>
    <row r="3662" spans="1:3" x14ac:dyDescent="0.25">
      <c r="A3662" s="21" t="s">
        <v>4030</v>
      </c>
      <c r="B3662" s="21"/>
      <c r="C3662" s="21"/>
    </row>
    <row r="3663" spans="1:3" x14ac:dyDescent="0.25">
      <c r="A3663" s="21" t="s">
        <v>4031</v>
      </c>
      <c r="B3663" s="21"/>
      <c r="C3663" s="21"/>
    </row>
    <row r="3664" spans="1:3" x14ac:dyDescent="0.25">
      <c r="A3664" s="21" t="s">
        <v>4032</v>
      </c>
      <c r="B3664" s="21"/>
      <c r="C3664" s="21"/>
    </row>
    <row r="3665" spans="1:3" x14ac:dyDescent="0.25">
      <c r="A3665" s="21" t="s">
        <v>4033</v>
      </c>
      <c r="B3665" s="21"/>
      <c r="C3665" s="21"/>
    </row>
    <row r="3666" spans="1:3" x14ac:dyDescent="0.25">
      <c r="A3666" s="21" t="s">
        <v>4034</v>
      </c>
      <c r="B3666" s="21"/>
      <c r="C3666" s="21"/>
    </row>
    <row r="3667" spans="1:3" x14ac:dyDescent="0.25">
      <c r="A3667" s="21" t="s">
        <v>4035</v>
      </c>
      <c r="B3667" s="21"/>
      <c r="C3667" s="21"/>
    </row>
    <row r="3668" spans="1:3" x14ac:dyDescent="0.25">
      <c r="A3668" s="21" t="s">
        <v>4036</v>
      </c>
      <c r="B3668" s="21"/>
      <c r="C3668" s="21"/>
    </row>
    <row r="3669" spans="1:3" x14ac:dyDescent="0.25">
      <c r="A3669" s="21" t="s">
        <v>4037</v>
      </c>
      <c r="B3669" s="21"/>
      <c r="C3669" s="21"/>
    </row>
    <row r="3670" spans="1:3" x14ac:dyDescent="0.25">
      <c r="A3670" s="21" t="s">
        <v>4038</v>
      </c>
      <c r="B3670" s="21"/>
      <c r="C3670" s="21"/>
    </row>
    <row r="3671" spans="1:3" x14ac:dyDescent="0.25">
      <c r="A3671" s="21" t="s">
        <v>4039</v>
      </c>
      <c r="B3671" s="21"/>
      <c r="C3671" s="21"/>
    </row>
    <row r="3672" spans="1:3" x14ac:dyDescent="0.25">
      <c r="A3672" s="21" t="s">
        <v>4040</v>
      </c>
      <c r="B3672" s="21"/>
      <c r="C3672" s="21"/>
    </row>
    <row r="3673" spans="1:3" x14ac:dyDescent="0.25">
      <c r="A3673" s="21" t="s">
        <v>4041</v>
      </c>
      <c r="B3673" s="21"/>
      <c r="C3673" s="21"/>
    </row>
    <row r="3674" spans="1:3" x14ac:dyDescent="0.25">
      <c r="A3674" s="21" t="s">
        <v>4042</v>
      </c>
      <c r="B3674" s="21"/>
      <c r="C3674" s="21"/>
    </row>
    <row r="3675" spans="1:3" x14ac:dyDescent="0.25">
      <c r="A3675" s="21" t="s">
        <v>4043</v>
      </c>
      <c r="B3675" s="21"/>
      <c r="C3675" s="21"/>
    </row>
    <row r="3676" spans="1:3" x14ac:dyDescent="0.25">
      <c r="A3676" s="21" t="s">
        <v>4044</v>
      </c>
      <c r="B3676" s="21"/>
      <c r="C3676" s="21"/>
    </row>
    <row r="3677" spans="1:3" x14ac:dyDescent="0.25">
      <c r="A3677" s="21" t="s">
        <v>4045</v>
      </c>
      <c r="B3677" s="21"/>
      <c r="C3677" s="21"/>
    </row>
    <row r="3678" spans="1:3" x14ac:dyDescent="0.25">
      <c r="A3678" s="21" t="s">
        <v>4046</v>
      </c>
      <c r="B3678" s="21"/>
      <c r="C3678" s="21"/>
    </row>
    <row r="3679" spans="1:3" x14ac:dyDescent="0.25">
      <c r="A3679" s="21" t="s">
        <v>4047</v>
      </c>
      <c r="B3679" s="21"/>
      <c r="C3679" s="21"/>
    </row>
    <row r="3680" spans="1:3" x14ac:dyDescent="0.25">
      <c r="A3680" s="21" t="s">
        <v>4048</v>
      </c>
      <c r="B3680" s="21"/>
      <c r="C3680" s="21"/>
    </row>
    <row r="3681" spans="1:3" x14ac:dyDescent="0.25">
      <c r="A3681" s="21" t="s">
        <v>4049</v>
      </c>
      <c r="B3681" s="21"/>
      <c r="C3681" s="21"/>
    </row>
    <row r="3682" spans="1:3" x14ac:dyDescent="0.25">
      <c r="A3682" s="21" t="s">
        <v>4050</v>
      </c>
      <c r="B3682" s="21"/>
      <c r="C3682" s="21"/>
    </row>
    <row r="3683" spans="1:3" x14ac:dyDescent="0.25">
      <c r="A3683" s="21" t="s">
        <v>4051</v>
      </c>
      <c r="B3683" s="21"/>
      <c r="C3683" s="21"/>
    </row>
    <row r="3684" spans="1:3" x14ac:dyDescent="0.25">
      <c r="A3684" s="21" t="s">
        <v>4052</v>
      </c>
      <c r="B3684" s="21"/>
      <c r="C3684" s="21"/>
    </row>
    <row r="3685" spans="1:3" x14ac:dyDescent="0.25">
      <c r="A3685" s="21" t="s">
        <v>4053</v>
      </c>
      <c r="B3685" s="21"/>
      <c r="C3685" s="21"/>
    </row>
    <row r="3686" spans="1:3" x14ac:dyDescent="0.25">
      <c r="A3686" s="21" t="s">
        <v>4054</v>
      </c>
      <c r="B3686" s="21"/>
      <c r="C3686" s="21"/>
    </row>
    <row r="3687" spans="1:3" x14ac:dyDescent="0.25">
      <c r="A3687" s="21" t="s">
        <v>4055</v>
      </c>
      <c r="B3687" s="21"/>
      <c r="C3687" s="21"/>
    </row>
    <row r="3688" spans="1:3" x14ac:dyDescent="0.25">
      <c r="A3688" s="21" t="s">
        <v>4056</v>
      </c>
      <c r="B3688" s="21"/>
      <c r="C3688" s="21"/>
    </row>
    <row r="3689" spans="1:3" x14ac:dyDescent="0.25">
      <c r="A3689" s="21" t="s">
        <v>4057</v>
      </c>
      <c r="B3689" s="21"/>
      <c r="C3689" s="21"/>
    </row>
    <row r="3690" spans="1:3" x14ac:dyDescent="0.25">
      <c r="A3690" s="21" t="s">
        <v>4058</v>
      </c>
      <c r="B3690" s="21"/>
      <c r="C3690" s="21"/>
    </row>
    <row r="3691" spans="1:3" x14ac:dyDescent="0.25">
      <c r="A3691" s="21" t="s">
        <v>4059</v>
      </c>
      <c r="B3691" s="21"/>
      <c r="C3691" s="21"/>
    </row>
    <row r="3692" spans="1:3" x14ac:dyDescent="0.25">
      <c r="A3692" s="21" t="s">
        <v>4060</v>
      </c>
      <c r="B3692" s="21"/>
      <c r="C3692" s="21"/>
    </row>
    <row r="3693" spans="1:3" x14ac:dyDescent="0.25">
      <c r="A3693" s="21" t="s">
        <v>4061</v>
      </c>
      <c r="B3693" s="21"/>
      <c r="C3693" s="21"/>
    </row>
    <row r="3694" spans="1:3" x14ac:dyDescent="0.25">
      <c r="A3694" s="21" t="s">
        <v>4062</v>
      </c>
      <c r="B3694" s="21"/>
      <c r="C3694" s="21"/>
    </row>
    <row r="3695" spans="1:3" x14ac:dyDescent="0.25">
      <c r="A3695" s="21" t="s">
        <v>4063</v>
      </c>
      <c r="B3695" s="21"/>
      <c r="C3695" s="21"/>
    </row>
    <row r="3696" spans="1:3" x14ac:dyDescent="0.25">
      <c r="A3696" s="21" t="s">
        <v>4064</v>
      </c>
      <c r="B3696" s="21"/>
      <c r="C3696" s="21"/>
    </row>
    <row r="3697" spans="1:3" x14ac:dyDescent="0.25">
      <c r="A3697" s="21" t="s">
        <v>4065</v>
      </c>
      <c r="B3697" s="21"/>
      <c r="C3697" s="21"/>
    </row>
    <row r="3698" spans="1:3" x14ac:dyDescent="0.25">
      <c r="A3698" s="21" t="s">
        <v>4066</v>
      </c>
      <c r="B3698" s="21"/>
      <c r="C3698" s="21"/>
    </row>
    <row r="3699" spans="1:3" x14ac:dyDescent="0.25">
      <c r="A3699" s="21" t="s">
        <v>4067</v>
      </c>
      <c r="B3699" s="21"/>
      <c r="C3699" s="21"/>
    </row>
    <row r="3700" spans="1:3" x14ac:dyDescent="0.25">
      <c r="A3700" s="21" t="s">
        <v>4068</v>
      </c>
      <c r="B3700" s="21"/>
      <c r="C3700" s="21"/>
    </row>
    <row r="3701" spans="1:3" x14ac:dyDescent="0.25">
      <c r="A3701" s="21" t="s">
        <v>4069</v>
      </c>
      <c r="B3701" s="21"/>
      <c r="C3701" s="21"/>
    </row>
    <row r="3702" spans="1:3" x14ac:dyDescent="0.25">
      <c r="A3702" s="21" t="s">
        <v>4070</v>
      </c>
      <c r="B3702" s="21"/>
      <c r="C3702" s="21"/>
    </row>
    <row r="3703" spans="1:3" x14ac:dyDescent="0.25">
      <c r="A3703" s="21" t="s">
        <v>4071</v>
      </c>
      <c r="B3703" s="21"/>
      <c r="C3703" s="21"/>
    </row>
    <row r="3704" spans="1:3" x14ac:dyDescent="0.25">
      <c r="A3704" s="21" t="s">
        <v>4072</v>
      </c>
      <c r="B3704" s="21"/>
      <c r="C3704" s="21"/>
    </row>
    <row r="3705" spans="1:3" x14ac:dyDescent="0.25">
      <c r="A3705" s="21" t="s">
        <v>4073</v>
      </c>
      <c r="B3705" s="21"/>
      <c r="C3705" s="21"/>
    </row>
    <row r="3706" spans="1:3" x14ac:dyDescent="0.25">
      <c r="A3706" s="21" t="s">
        <v>4074</v>
      </c>
      <c r="B3706" s="21"/>
      <c r="C3706" s="21"/>
    </row>
    <row r="3707" spans="1:3" x14ac:dyDescent="0.25">
      <c r="A3707" s="21" t="s">
        <v>4075</v>
      </c>
      <c r="B3707" s="21"/>
      <c r="C3707" s="21"/>
    </row>
    <row r="3708" spans="1:3" x14ac:dyDescent="0.25">
      <c r="A3708" s="21" t="s">
        <v>4076</v>
      </c>
      <c r="B3708" s="21"/>
      <c r="C3708" s="21"/>
    </row>
    <row r="3709" spans="1:3" x14ac:dyDescent="0.25">
      <c r="A3709" s="21" t="s">
        <v>4077</v>
      </c>
      <c r="B3709" s="21"/>
      <c r="C3709" s="21"/>
    </row>
    <row r="3710" spans="1:3" x14ac:dyDescent="0.25">
      <c r="A3710" s="21" t="s">
        <v>4078</v>
      </c>
      <c r="B3710" s="21"/>
      <c r="C3710" s="21"/>
    </row>
    <row r="3711" spans="1:3" x14ac:dyDescent="0.25">
      <c r="A3711" s="21" t="s">
        <v>4079</v>
      </c>
      <c r="B3711" s="21"/>
      <c r="C3711" s="21"/>
    </row>
    <row r="3712" spans="1:3" x14ac:dyDescent="0.25">
      <c r="A3712" s="21" t="s">
        <v>4080</v>
      </c>
      <c r="B3712" s="21"/>
      <c r="C3712" s="21"/>
    </row>
    <row r="3713" spans="1:3" x14ac:dyDescent="0.25">
      <c r="A3713" s="21" t="s">
        <v>4081</v>
      </c>
      <c r="B3713" s="21"/>
      <c r="C3713" s="21"/>
    </row>
    <row r="3714" spans="1:3" x14ac:dyDescent="0.25">
      <c r="A3714" s="21" t="s">
        <v>4082</v>
      </c>
      <c r="B3714" s="21"/>
      <c r="C3714" s="21"/>
    </row>
    <row r="3715" spans="1:3" x14ac:dyDescent="0.25">
      <c r="A3715" s="21" t="s">
        <v>4083</v>
      </c>
      <c r="B3715" s="21"/>
      <c r="C3715" s="21"/>
    </row>
    <row r="3716" spans="1:3" x14ac:dyDescent="0.25">
      <c r="A3716" s="21" t="s">
        <v>4084</v>
      </c>
      <c r="B3716" s="21"/>
      <c r="C3716" s="21"/>
    </row>
    <row r="3717" spans="1:3" x14ac:dyDescent="0.25">
      <c r="A3717" s="21" t="s">
        <v>4085</v>
      </c>
      <c r="B3717" s="21"/>
      <c r="C3717" s="21"/>
    </row>
    <row r="3718" spans="1:3" x14ac:dyDescent="0.25">
      <c r="A3718" s="21" t="s">
        <v>4086</v>
      </c>
      <c r="B3718" s="21"/>
      <c r="C3718" s="21"/>
    </row>
    <row r="3719" spans="1:3" x14ac:dyDescent="0.25">
      <c r="A3719" s="21" t="s">
        <v>4087</v>
      </c>
      <c r="B3719" s="21"/>
      <c r="C3719" s="21"/>
    </row>
    <row r="3720" spans="1:3" x14ac:dyDescent="0.25">
      <c r="A3720" s="21" t="s">
        <v>4088</v>
      </c>
      <c r="B3720" s="21"/>
      <c r="C3720" s="21"/>
    </row>
    <row r="3721" spans="1:3" x14ac:dyDescent="0.25">
      <c r="A3721" s="21" t="s">
        <v>4089</v>
      </c>
      <c r="B3721" s="21"/>
      <c r="C3721" s="21"/>
    </row>
    <row r="3722" spans="1:3" x14ac:dyDescent="0.25">
      <c r="A3722" s="21" t="s">
        <v>4090</v>
      </c>
      <c r="B3722" s="21"/>
      <c r="C3722" s="21"/>
    </row>
    <row r="3723" spans="1:3" x14ac:dyDescent="0.25">
      <c r="A3723" s="21" t="s">
        <v>4091</v>
      </c>
      <c r="B3723" s="21"/>
      <c r="C3723" s="21"/>
    </row>
    <row r="3724" spans="1:3" x14ac:dyDescent="0.25">
      <c r="A3724" s="21" t="s">
        <v>4092</v>
      </c>
      <c r="B3724" s="21"/>
      <c r="C3724" s="21"/>
    </row>
    <row r="3725" spans="1:3" x14ac:dyDescent="0.25">
      <c r="A3725" s="21" t="s">
        <v>4093</v>
      </c>
      <c r="B3725" s="21"/>
      <c r="C3725" s="21"/>
    </row>
    <row r="3726" spans="1:3" x14ac:dyDescent="0.25">
      <c r="A3726" s="21" t="s">
        <v>4094</v>
      </c>
      <c r="B3726" s="21"/>
      <c r="C3726" s="21"/>
    </row>
    <row r="3727" spans="1:3" x14ac:dyDescent="0.25">
      <c r="A3727" s="21" t="s">
        <v>4095</v>
      </c>
      <c r="B3727" s="21"/>
      <c r="C3727" s="21"/>
    </row>
    <row r="3728" spans="1:3" x14ac:dyDescent="0.25">
      <c r="A3728" s="21" t="s">
        <v>4096</v>
      </c>
      <c r="B3728" s="21"/>
      <c r="C3728" s="21"/>
    </row>
    <row r="3729" spans="1:3" x14ac:dyDescent="0.25">
      <c r="A3729" s="21" t="s">
        <v>4097</v>
      </c>
      <c r="B3729" s="21"/>
      <c r="C3729" s="21"/>
    </row>
    <row r="3730" spans="1:3" x14ac:dyDescent="0.25">
      <c r="A3730" s="21" t="s">
        <v>4098</v>
      </c>
      <c r="B3730" s="21"/>
      <c r="C3730" s="21"/>
    </row>
    <row r="3731" spans="1:3" x14ac:dyDescent="0.25">
      <c r="A3731" s="21" t="s">
        <v>4099</v>
      </c>
      <c r="B3731" s="21"/>
      <c r="C3731" s="21"/>
    </row>
    <row r="3732" spans="1:3" x14ac:dyDescent="0.25">
      <c r="A3732" s="21" t="s">
        <v>4100</v>
      </c>
      <c r="B3732" s="21"/>
      <c r="C3732" s="21"/>
    </row>
    <row r="3733" spans="1:3" x14ac:dyDescent="0.25">
      <c r="A3733" s="21" t="s">
        <v>4101</v>
      </c>
      <c r="B3733" s="21"/>
      <c r="C3733" s="21"/>
    </row>
    <row r="3734" spans="1:3" x14ac:dyDescent="0.25">
      <c r="A3734" s="21" t="s">
        <v>4102</v>
      </c>
      <c r="B3734" s="21"/>
      <c r="C3734" s="21"/>
    </row>
    <row r="3735" spans="1:3" x14ac:dyDescent="0.25">
      <c r="A3735" s="21" t="s">
        <v>4103</v>
      </c>
      <c r="B3735" s="21"/>
      <c r="C3735" s="21"/>
    </row>
    <row r="3736" spans="1:3" x14ac:dyDescent="0.25">
      <c r="A3736" s="21" t="s">
        <v>4104</v>
      </c>
      <c r="B3736" s="21"/>
      <c r="C3736" s="21"/>
    </row>
    <row r="3737" spans="1:3" x14ac:dyDescent="0.25">
      <c r="A3737" s="21" t="s">
        <v>4105</v>
      </c>
      <c r="B3737" s="21"/>
      <c r="C3737" s="21"/>
    </row>
    <row r="3738" spans="1:3" x14ac:dyDescent="0.25">
      <c r="A3738" s="21" t="s">
        <v>4106</v>
      </c>
      <c r="B3738" s="21"/>
      <c r="C3738" s="21"/>
    </row>
    <row r="3739" spans="1:3" x14ac:dyDescent="0.25">
      <c r="A3739" s="21" t="s">
        <v>4107</v>
      </c>
      <c r="B3739" s="21"/>
      <c r="C3739" s="21"/>
    </row>
    <row r="3740" spans="1:3" x14ac:dyDescent="0.25">
      <c r="A3740" s="21" t="s">
        <v>4108</v>
      </c>
      <c r="B3740" s="21"/>
      <c r="C3740" s="21"/>
    </row>
    <row r="3741" spans="1:3" x14ac:dyDescent="0.25">
      <c r="A3741" s="21" t="s">
        <v>4109</v>
      </c>
      <c r="B3741" s="21"/>
      <c r="C3741" s="21"/>
    </row>
    <row r="3742" spans="1:3" x14ac:dyDescent="0.25">
      <c r="A3742" s="21" t="s">
        <v>4110</v>
      </c>
      <c r="B3742" s="21"/>
      <c r="C3742" s="21"/>
    </row>
    <row r="3743" spans="1:3" x14ac:dyDescent="0.25">
      <c r="A3743" s="21" t="s">
        <v>4111</v>
      </c>
      <c r="B3743" s="21"/>
      <c r="C3743" s="21"/>
    </row>
    <row r="3744" spans="1:3" x14ac:dyDescent="0.25">
      <c r="A3744" s="21" t="s">
        <v>4112</v>
      </c>
      <c r="B3744" s="21"/>
      <c r="C3744" s="21"/>
    </row>
    <row r="3745" spans="1:3" x14ac:dyDescent="0.25">
      <c r="A3745" s="21" t="s">
        <v>4113</v>
      </c>
      <c r="B3745" s="21"/>
      <c r="C3745" s="21"/>
    </row>
    <row r="3746" spans="1:3" x14ac:dyDescent="0.25">
      <c r="A3746" s="21" t="s">
        <v>4114</v>
      </c>
      <c r="B3746" s="21"/>
      <c r="C3746" s="21"/>
    </row>
    <row r="3747" spans="1:3" x14ac:dyDescent="0.25">
      <c r="A3747" s="21" t="s">
        <v>4115</v>
      </c>
      <c r="B3747" s="21"/>
      <c r="C3747" s="21"/>
    </row>
    <row r="3748" spans="1:3" x14ac:dyDescent="0.25">
      <c r="A3748" s="21" t="s">
        <v>4116</v>
      </c>
      <c r="B3748" s="21"/>
      <c r="C3748" s="21"/>
    </row>
    <row r="3749" spans="1:3" x14ac:dyDescent="0.25">
      <c r="A3749" s="21" t="s">
        <v>4117</v>
      </c>
      <c r="B3749" s="21"/>
      <c r="C3749" s="21"/>
    </row>
    <row r="3750" spans="1:3" x14ac:dyDescent="0.25">
      <c r="A3750" s="21" t="s">
        <v>4118</v>
      </c>
      <c r="B3750" s="21"/>
      <c r="C3750" s="21"/>
    </row>
    <row r="3751" spans="1:3" x14ac:dyDescent="0.25">
      <c r="A3751" s="21" t="s">
        <v>4119</v>
      </c>
      <c r="B3751" s="21"/>
      <c r="C3751" s="21"/>
    </row>
    <row r="3752" spans="1:3" x14ac:dyDescent="0.25">
      <c r="A3752" s="21" t="s">
        <v>4120</v>
      </c>
      <c r="B3752" s="21"/>
      <c r="C3752" s="21"/>
    </row>
    <row r="3753" spans="1:3" x14ac:dyDescent="0.25">
      <c r="A3753" s="21" t="s">
        <v>4121</v>
      </c>
      <c r="B3753" s="21"/>
      <c r="C3753" s="21"/>
    </row>
    <row r="3754" spans="1:3" x14ac:dyDescent="0.25">
      <c r="A3754" s="21" t="s">
        <v>4122</v>
      </c>
      <c r="B3754" s="21"/>
      <c r="C3754" s="21"/>
    </row>
    <row r="3755" spans="1:3" x14ac:dyDescent="0.25">
      <c r="A3755" s="21" t="s">
        <v>4123</v>
      </c>
      <c r="B3755" s="21"/>
      <c r="C3755" s="21"/>
    </row>
    <row r="3756" spans="1:3" x14ac:dyDescent="0.25">
      <c r="A3756" s="21" t="s">
        <v>4124</v>
      </c>
      <c r="B3756" s="21"/>
      <c r="C3756" s="21"/>
    </row>
    <row r="3757" spans="1:3" x14ac:dyDescent="0.25">
      <c r="A3757" s="21" t="s">
        <v>4125</v>
      </c>
      <c r="B3757" s="21"/>
      <c r="C3757" s="21"/>
    </row>
    <row r="3758" spans="1:3" x14ac:dyDescent="0.25">
      <c r="A3758" s="21" t="s">
        <v>4126</v>
      </c>
      <c r="B3758" s="21"/>
      <c r="C3758" s="21"/>
    </row>
    <row r="3759" spans="1:3" x14ac:dyDescent="0.25">
      <c r="A3759" s="21" t="s">
        <v>4127</v>
      </c>
      <c r="B3759" s="21"/>
      <c r="C3759" s="21"/>
    </row>
    <row r="3760" spans="1:3" x14ac:dyDescent="0.25">
      <c r="A3760" s="21" t="s">
        <v>4128</v>
      </c>
      <c r="B3760" s="21"/>
      <c r="C3760" s="21"/>
    </row>
    <row r="3761" spans="1:3" x14ac:dyDescent="0.25">
      <c r="A3761" s="21" t="s">
        <v>4129</v>
      </c>
      <c r="B3761" s="21"/>
      <c r="C3761" s="21"/>
    </row>
    <row r="3762" spans="1:3" x14ac:dyDescent="0.25">
      <c r="A3762" s="21" t="s">
        <v>4130</v>
      </c>
      <c r="B3762" s="21"/>
      <c r="C3762" s="21"/>
    </row>
    <row r="3763" spans="1:3" x14ac:dyDescent="0.25">
      <c r="A3763" s="21" t="s">
        <v>4131</v>
      </c>
      <c r="B3763" s="21"/>
      <c r="C3763" s="21"/>
    </row>
    <row r="3764" spans="1:3" x14ac:dyDescent="0.25">
      <c r="A3764" s="21" t="s">
        <v>4132</v>
      </c>
      <c r="B3764" s="21"/>
      <c r="C3764" s="21"/>
    </row>
    <row r="3765" spans="1:3" x14ac:dyDescent="0.25">
      <c r="A3765" s="21" t="s">
        <v>4133</v>
      </c>
      <c r="B3765" s="21"/>
      <c r="C3765" s="21"/>
    </row>
    <row r="3766" spans="1:3" x14ac:dyDescent="0.25">
      <c r="A3766" s="21" t="s">
        <v>4134</v>
      </c>
      <c r="B3766" s="21"/>
      <c r="C3766" s="21"/>
    </row>
    <row r="3767" spans="1:3" x14ac:dyDescent="0.25">
      <c r="A3767" s="21" t="s">
        <v>4135</v>
      </c>
      <c r="B3767" s="21"/>
      <c r="C3767" s="21"/>
    </row>
    <row r="3768" spans="1:3" x14ac:dyDescent="0.25">
      <c r="A3768" s="21" t="s">
        <v>4136</v>
      </c>
      <c r="B3768" s="21"/>
      <c r="C3768" s="21"/>
    </row>
    <row r="3769" spans="1:3" x14ac:dyDescent="0.25">
      <c r="A3769" s="21" t="s">
        <v>4137</v>
      </c>
      <c r="B3769" s="21"/>
      <c r="C3769" s="21"/>
    </row>
    <row r="3770" spans="1:3" x14ac:dyDescent="0.25">
      <c r="A3770" s="21" t="s">
        <v>4138</v>
      </c>
      <c r="B3770" s="21"/>
      <c r="C3770" s="21"/>
    </row>
    <row r="3771" spans="1:3" x14ac:dyDescent="0.25">
      <c r="A3771" s="21" t="s">
        <v>4139</v>
      </c>
      <c r="B3771" s="21"/>
      <c r="C3771" s="21"/>
    </row>
    <row r="3772" spans="1:3" x14ac:dyDescent="0.25">
      <c r="A3772" s="21" t="s">
        <v>4140</v>
      </c>
      <c r="B3772" s="21"/>
      <c r="C3772" s="21"/>
    </row>
    <row r="3773" spans="1:3" x14ac:dyDescent="0.25">
      <c r="A3773" s="21" t="s">
        <v>4141</v>
      </c>
      <c r="B3773" s="21"/>
      <c r="C3773" s="21"/>
    </row>
    <row r="3774" spans="1:3" x14ac:dyDescent="0.25">
      <c r="A3774" s="21" t="s">
        <v>4142</v>
      </c>
      <c r="B3774" s="21"/>
      <c r="C3774" s="21"/>
    </row>
    <row r="3775" spans="1:3" x14ac:dyDescent="0.25">
      <c r="A3775" s="21" t="s">
        <v>4143</v>
      </c>
      <c r="B3775" s="21"/>
      <c r="C3775" s="21"/>
    </row>
    <row r="3776" spans="1:3" x14ac:dyDescent="0.25">
      <c r="A3776" s="21" t="s">
        <v>4144</v>
      </c>
      <c r="B3776" s="21"/>
      <c r="C3776" s="21"/>
    </row>
    <row r="3777" spans="1:3" x14ac:dyDescent="0.25">
      <c r="A3777" s="21" t="s">
        <v>4145</v>
      </c>
      <c r="B3777" s="21"/>
      <c r="C3777" s="21"/>
    </row>
    <row r="3778" spans="1:3" x14ac:dyDescent="0.25">
      <c r="A3778" s="21" t="s">
        <v>4146</v>
      </c>
      <c r="B3778" s="21"/>
      <c r="C3778" s="21"/>
    </row>
    <row r="3779" spans="1:3" x14ac:dyDescent="0.25">
      <c r="A3779" s="21" t="s">
        <v>4147</v>
      </c>
      <c r="B3779" s="21"/>
      <c r="C3779" s="21"/>
    </row>
    <row r="3780" spans="1:3" x14ac:dyDescent="0.25">
      <c r="A3780" s="21" t="s">
        <v>4148</v>
      </c>
      <c r="B3780" s="21"/>
      <c r="C3780" s="21"/>
    </row>
    <row r="3781" spans="1:3" x14ac:dyDescent="0.25">
      <c r="A3781" s="21" t="s">
        <v>4149</v>
      </c>
      <c r="B3781" s="21"/>
      <c r="C3781" s="21"/>
    </row>
    <row r="3782" spans="1:3" x14ac:dyDescent="0.25">
      <c r="A3782" s="21" t="s">
        <v>4150</v>
      </c>
      <c r="B3782" s="21"/>
      <c r="C3782" s="21"/>
    </row>
    <row r="3783" spans="1:3" x14ac:dyDescent="0.25">
      <c r="A3783" s="21" t="s">
        <v>4151</v>
      </c>
      <c r="B3783" s="21"/>
      <c r="C3783" s="21"/>
    </row>
    <row r="3784" spans="1:3" x14ac:dyDescent="0.25">
      <c r="A3784" s="21" t="s">
        <v>4152</v>
      </c>
      <c r="B3784" s="21"/>
      <c r="C3784" s="21"/>
    </row>
    <row r="3785" spans="1:3" x14ac:dyDescent="0.25">
      <c r="A3785" s="21" t="s">
        <v>4153</v>
      </c>
      <c r="B3785" s="21"/>
      <c r="C3785" s="21"/>
    </row>
    <row r="3786" spans="1:3" x14ac:dyDescent="0.25">
      <c r="A3786" s="21" t="s">
        <v>4154</v>
      </c>
      <c r="B3786" s="21"/>
      <c r="C3786" s="21"/>
    </row>
    <row r="3787" spans="1:3" x14ac:dyDescent="0.25">
      <c r="A3787" s="21" t="s">
        <v>4155</v>
      </c>
      <c r="B3787" s="21"/>
      <c r="C3787" s="21"/>
    </row>
    <row r="3788" spans="1:3" x14ac:dyDescent="0.25">
      <c r="A3788" s="21" t="s">
        <v>4156</v>
      </c>
      <c r="B3788" s="21"/>
      <c r="C3788" s="21"/>
    </row>
    <row r="3789" spans="1:3" x14ac:dyDescent="0.25">
      <c r="A3789" s="21" t="s">
        <v>4157</v>
      </c>
      <c r="B3789" s="21"/>
      <c r="C3789" s="21"/>
    </row>
    <row r="3790" spans="1:3" x14ac:dyDescent="0.25">
      <c r="A3790" s="21" t="s">
        <v>4158</v>
      </c>
      <c r="B3790" s="21"/>
      <c r="C3790" s="21"/>
    </row>
    <row r="3791" spans="1:3" x14ac:dyDescent="0.25">
      <c r="A3791" s="21" t="s">
        <v>4159</v>
      </c>
      <c r="B3791" s="21"/>
      <c r="C3791" s="21"/>
    </row>
    <row r="3792" spans="1:3" x14ac:dyDescent="0.25">
      <c r="A3792" s="21" t="s">
        <v>4160</v>
      </c>
      <c r="B3792" s="21"/>
      <c r="C3792" s="21"/>
    </row>
    <row r="3793" spans="1:3" x14ac:dyDescent="0.25">
      <c r="A3793" s="21" t="s">
        <v>4161</v>
      </c>
      <c r="B3793" s="21"/>
      <c r="C3793" s="21"/>
    </row>
    <row r="3794" spans="1:3" x14ac:dyDescent="0.25">
      <c r="A3794" s="21" t="s">
        <v>4162</v>
      </c>
      <c r="B3794" s="21"/>
      <c r="C3794" s="21"/>
    </row>
    <row r="3795" spans="1:3" x14ac:dyDescent="0.25">
      <c r="A3795" s="21" t="s">
        <v>4163</v>
      </c>
      <c r="B3795" s="21"/>
      <c r="C3795" s="21"/>
    </row>
    <row r="3796" spans="1:3" x14ac:dyDescent="0.25">
      <c r="A3796" s="21" t="s">
        <v>4164</v>
      </c>
      <c r="B3796" s="21"/>
      <c r="C3796" s="21"/>
    </row>
    <row r="3797" spans="1:3" x14ac:dyDescent="0.25">
      <c r="A3797" s="21" t="s">
        <v>4165</v>
      </c>
      <c r="B3797" s="21"/>
      <c r="C3797" s="21"/>
    </row>
    <row r="3798" spans="1:3" x14ac:dyDescent="0.25">
      <c r="A3798" s="21" t="s">
        <v>4166</v>
      </c>
      <c r="B3798" s="21"/>
      <c r="C3798" s="21"/>
    </row>
    <row r="3799" spans="1:3" x14ac:dyDescent="0.25">
      <c r="A3799" s="21" t="s">
        <v>4167</v>
      </c>
      <c r="B3799" s="21"/>
      <c r="C3799" s="21"/>
    </row>
    <row r="3800" spans="1:3" x14ac:dyDescent="0.25">
      <c r="A3800" s="21" t="s">
        <v>4168</v>
      </c>
      <c r="B3800" s="21"/>
      <c r="C3800" s="21"/>
    </row>
    <row r="3801" spans="1:3" x14ac:dyDescent="0.25">
      <c r="A3801" s="21" t="s">
        <v>4169</v>
      </c>
      <c r="B3801" s="21"/>
      <c r="C3801" s="21"/>
    </row>
    <row r="3802" spans="1:3" x14ac:dyDescent="0.25">
      <c r="A3802" s="21" t="s">
        <v>4170</v>
      </c>
      <c r="B3802" s="21"/>
      <c r="C3802" s="21"/>
    </row>
    <row r="3803" spans="1:3" x14ac:dyDescent="0.25">
      <c r="A3803" s="21" t="s">
        <v>4171</v>
      </c>
      <c r="B3803" s="21"/>
      <c r="C3803" s="21"/>
    </row>
    <row r="3804" spans="1:3" x14ac:dyDescent="0.25">
      <c r="A3804" s="21" t="s">
        <v>4172</v>
      </c>
      <c r="B3804" s="21"/>
      <c r="C3804" s="21"/>
    </row>
    <row r="3805" spans="1:3" x14ac:dyDescent="0.25">
      <c r="A3805" s="21" t="s">
        <v>4173</v>
      </c>
      <c r="B3805" s="21"/>
      <c r="C3805" s="21"/>
    </row>
    <row r="3806" spans="1:3" x14ac:dyDescent="0.25">
      <c r="A3806" s="21" t="s">
        <v>4174</v>
      </c>
      <c r="B3806" s="21"/>
      <c r="C3806" s="21"/>
    </row>
    <row r="3807" spans="1:3" x14ac:dyDescent="0.25">
      <c r="A3807" s="21" t="s">
        <v>4175</v>
      </c>
      <c r="B3807" s="21"/>
      <c r="C3807" s="21"/>
    </row>
    <row r="3808" spans="1:3" x14ac:dyDescent="0.25">
      <c r="A3808" s="21" t="s">
        <v>4176</v>
      </c>
      <c r="B3808" s="21"/>
      <c r="C3808" s="21"/>
    </row>
    <row r="3809" spans="1:3" x14ac:dyDescent="0.25">
      <c r="A3809" s="21" t="s">
        <v>4177</v>
      </c>
      <c r="B3809" s="21"/>
      <c r="C3809" s="21"/>
    </row>
    <row r="3810" spans="1:3" x14ac:dyDescent="0.25">
      <c r="A3810" s="21" t="s">
        <v>4178</v>
      </c>
      <c r="B3810" s="21"/>
      <c r="C3810" s="21"/>
    </row>
    <row r="3811" spans="1:3" x14ac:dyDescent="0.25">
      <c r="A3811" s="21" t="s">
        <v>4179</v>
      </c>
      <c r="B3811" s="21"/>
      <c r="C3811" s="21"/>
    </row>
    <row r="3812" spans="1:3" x14ac:dyDescent="0.25">
      <c r="A3812" s="21" t="s">
        <v>4180</v>
      </c>
      <c r="B3812" s="21"/>
      <c r="C3812" s="21"/>
    </row>
    <row r="3813" spans="1:3" x14ac:dyDescent="0.25">
      <c r="A3813" s="21" t="s">
        <v>4181</v>
      </c>
      <c r="B3813" s="21"/>
      <c r="C3813" s="21"/>
    </row>
    <row r="3814" spans="1:3" x14ac:dyDescent="0.25">
      <c r="A3814" s="21" t="s">
        <v>4182</v>
      </c>
      <c r="B3814" s="21"/>
      <c r="C3814" s="21"/>
    </row>
    <row r="3815" spans="1:3" x14ac:dyDescent="0.25">
      <c r="A3815" s="21" t="s">
        <v>4183</v>
      </c>
      <c r="B3815" s="21"/>
      <c r="C3815" s="21"/>
    </row>
    <row r="3816" spans="1:3" x14ac:dyDescent="0.25">
      <c r="A3816" s="21" t="s">
        <v>4184</v>
      </c>
      <c r="B3816" s="21"/>
      <c r="C3816" s="21"/>
    </row>
    <row r="3817" spans="1:3" x14ac:dyDescent="0.25">
      <c r="A3817" s="21" t="s">
        <v>4185</v>
      </c>
      <c r="B3817" s="21"/>
      <c r="C3817" s="21"/>
    </row>
    <row r="3818" spans="1:3" x14ac:dyDescent="0.25">
      <c r="A3818" s="21" t="s">
        <v>4186</v>
      </c>
      <c r="B3818" s="21"/>
      <c r="C3818" s="21"/>
    </row>
    <row r="3819" spans="1:3" x14ac:dyDescent="0.25">
      <c r="A3819" s="21" t="s">
        <v>4187</v>
      </c>
      <c r="B3819" s="21"/>
      <c r="C3819" s="21"/>
    </row>
    <row r="3820" spans="1:3" x14ac:dyDescent="0.25">
      <c r="A3820" s="21" t="s">
        <v>4188</v>
      </c>
      <c r="B3820" s="21"/>
      <c r="C3820" s="21"/>
    </row>
    <row r="3821" spans="1:3" x14ac:dyDescent="0.25">
      <c r="A3821" s="21" t="s">
        <v>4189</v>
      </c>
      <c r="B3821" s="21"/>
      <c r="C3821" s="21"/>
    </row>
    <row r="3822" spans="1:3" x14ac:dyDescent="0.25">
      <c r="A3822" s="21" t="s">
        <v>4190</v>
      </c>
      <c r="B3822" s="21"/>
      <c r="C3822" s="21"/>
    </row>
    <row r="3823" spans="1:3" x14ac:dyDescent="0.25">
      <c r="A3823" s="21" t="s">
        <v>4191</v>
      </c>
      <c r="B3823" s="21"/>
      <c r="C3823" s="21"/>
    </row>
    <row r="3824" spans="1:3" x14ac:dyDescent="0.25">
      <c r="A3824" s="21" t="s">
        <v>4192</v>
      </c>
      <c r="B3824" s="21"/>
      <c r="C3824" s="21"/>
    </row>
    <row r="3825" spans="1:3" x14ac:dyDescent="0.25">
      <c r="A3825" s="21" t="s">
        <v>4193</v>
      </c>
      <c r="B3825" s="21"/>
      <c r="C3825" s="21"/>
    </row>
    <row r="3826" spans="1:3" x14ac:dyDescent="0.25">
      <c r="A3826" s="21" t="s">
        <v>4194</v>
      </c>
      <c r="B3826" s="21"/>
      <c r="C3826" s="21"/>
    </row>
    <row r="3827" spans="1:3" x14ac:dyDescent="0.25">
      <c r="A3827" s="21" t="s">
        <v>4195</v>
      </c>
      <c r="B3827" s="21"/>
      <c r="C3827" s="21"/>
    </row>
    <row r="3828" spans="1:3" x14ac:dyDescent="0.25">
      <c r="A3828" s="21" t="s">
        <v>4196</v>
      </c>
      <c r="B3828" s="21"/>
      <c r="C3828" s="21"/>
    </row>
    <row r="3829" spans="1:3" x14ac:dyDescent="0.25">
      <c r="A3829" s="21" t="s">
        <v>4197</v>
      </c>
      <c r="B3829" s="21"/>
      <c r="C3829" s="21"/>
    </row>
    <row r="3830" spans="1:3" x14ac:dyDescent="0.25">
      <c r="A3830" s="21" t="s">
        <v>4198</v>
      </c>
      <c r="B3830" s="21"/>
      <c r="C3830" s="21"/>
    </row>
    <row r="3831" spans="1:3" x14ac:dyDescent="0.25">
      <c r="A3831" s="21" t="s">
        <v>4199</v>
      </c>
      <c r="B3831" s="21"/>
      <c r="C3831" s="21"/>
    </row>
    <row r="3832" spans="1:3" x14ac:dyDescent="0.25">
      <c r="A3832" s="21" t="s">
        <v>4200</v>
      </c>
      <c r="B3832" s="21"/>
      <c r="C3832" s="21"/>
    </row>
    <row r="3833" spans="1:3" x14ac:dyDescent="0.25">
      <c r="A3833" s="21" t="s">
        <v>4201</v>
      </c>
      <c r="B3833" s="21"/>
      <c r="C3833" s="21"/>
    </row>
    <row r="3834" spans="1:3" x14ac:dyDescent="0.25">
      <c r="A3834" s="21" t="s">
        <v>4202</v>
      </c>
      <c r="B3834" s="21"/>
      <c r="C3834" s="21"/>
    </row>
    <row r="3835" spans="1:3" x14ac:dyDescent="0.25">
      <c r="A3835" s="21" t="s">
        <v>4203</v>
      </c>
      <c r="B3835" s="21"/>
      <c r="C3835" s="21"/>
    </row>
    <row r="3836" spans="1:3" x14ac:dyDescent="0.25">
      <c r="A3836" s="21" t="s">
        <v>4204</v>
      </c>
      <c r="B3836" s="21"/>
      <c r="C3836" s="21"/>
    </row>
    <row r="3837" spans="1:3" x14ac:dyDescent="0.25">
      <c r="A3837" s="21" t="s">
        <v>2363</v>
      </c>
      <c r="B3837" s="21"/>
      <c r="C3837" s="21"/>
    </row>
    <row r="3838" spans="1:3" x14ac:dyDescent="0.25">
      <c r="A3838" s="21" t="s">
        <v>4205</v>
      </c>
      <c r="B3838" s="21"/>
      <c r="C3838" s="21"/>
    </row>
    <row r="3839" spans="1:3" x14ac:dyDescent="0.25">
      <c r="A3839" s="21" t="s">
        <v>4206</v>
      </c>
      <c r="B3839" s="21"/>
      <c r="C3839" s="21"/>
    </row>
    <row r="3840" spans="1:3" x14ac:dyDescent="0.25">
      <c r="A3840" s="21" t="s">
        <v>4207</v>
      </c>
      <c r="B3840" s="21"/>
      <c r="C3840" s="21"/>
    </row>
    <row r="3841" spans="1:3" x14ac:dyDescent="0.25">
      <c r="A3841" s="21" t="s">
        <v>4208</v>
      </c>
      <c r="B3841" s="21"/>
      <c r="C3841" s="21"/>
    </row>
    <row r="3842" spans="1:3" x14ac:dyDescent="0.25">
      <c r="A3842" s="21" t="s">
        <v>4209</v>
      </c>
      <c r="B3842" s="21"/>
      <c r="C3842" s="21"/>
    </row>
    <row r="3843" spans="1:3" x14ac:dyDescent="0.25">
      <c r="A3843" s="21" t="s">
        <v>4210</v>
      </c>
      <c r="B3843" s="21"/>
      <c r="C3843" s="21"/>
    </row>
    <row r="3844" spans="1:3" x14ac:dyDescent="0.25">
      <c r="A3844" s="21" t="s">
        <v>4211</v>
      </c>
      <c r="B3844" s="21"/>
      <c r="C3844" s="21"/>
    </row>
    <row r="3845" spans="1:3" x14ac:dyDescent="0.25">
      <c r="A3845" s="21" t="s">
        <v>4212</v>
      </c>
      <c r="B3845" s="21"/>
      <c r="C3845" s="21"/>
    </row>
    <row r="3846" spans="1:3" x14ac:dyDescent="0.25">
      <c r="A3846" s="21" t="s">
        <v>4213</v>
      </c>
      <c r="B3846" s="21"/>
      <c r="C3846" s="21"/>
    </row>
    <row r="3847" spans="1:3" x14ac:dyDescent="0.25">
      <c r="A3847" s="21" t="s">
        <v>4214</v>
      </c>
      <c r="B3847" s="21"/>
      <c r="C3847" s="21"/>
    </row>
    <row r="3848" spans="1:3" x14ac:dyDescent="0.25">
      <c r="A3848" s="21" t="s">
        <v>4215</v>
      </c>
      <c r="B3848" s="21"/>
      <c r="C3848" s="21"/>
    </row>
    <row r="3849" spans="1:3" x14ac:dyDescent="0.25">
      <c r="A3849" s="21" t="s">
        <v>4216</v>
      </c>
      <c r="B3849" s="21"/>
      <c r="C3849" s="21"/>
    </row>
    <row r="3850" spans="1:3" x14ac:dyDescent="0.25">
      <c r="A3850" s="21" t="s">
        <v>4217</v>
      </c>
      <c r="B3850" s="21"/>
      <c r="C3850" s="21"/>
    </row>
    <row r="3851" spans="1:3" x14ac:dyDescent="0.25">
      <c r="A3851" s="21" t="s">
        <v>4218</v>
      </c>
      <c r="B3851" s="21"/>
      <c r="C3851" s="21"/>
    </row>
    <row r="3852" spans="1:3" x14ac:dyDescent="0.25">
      <c r="A3852" s="21" t="s">
        <v>4219</v>
      </c>
      <c r="B3852" s="21"/>
      <c r="C3852" s="21"/>
    </row>
    <row r="3853" spans="1:3" x14ac:dyDescent="0.25">
      <c r="A3853" s="21" t="s">
        <v>4220</v>
      </c>
      <c r="B3853" s="21"/>
      <c r="C3853" s="21"/>
    </row>
    <row r="3854" spans="1:3" x14ac:dyDescent="0.25">
      <c r="A3854" s="21" t="s">
        <v>4221</v>
      </c>
      <c r="B3854" s="21"/>
      <c r="C3854" s="21"/>
    </row>
    <row r="3855" spans="1:3" x14ac:dyDescent="0.25">
      <c r="A3855" s="21" t="s">
        <v>4222</v>
      </c>
      <c r="B3855" s="21"/>
      <c r="C3855" s="21"/>
    </row>
    <row r="3856" spans="1:3" x14ac:dyDescent="0.25">
      <c r="A3856" s="21" t="s">
        <v>4223</v>
      </c>
      <c r="B3856" s="21"/>
      <c r="C3856" s="21"/>
    </row>
    <row r="3857" spans="1:3" x14ac:dyDescent="0.25">
      <c r="A3857" s="21" t="s">
        <v>4224</v>
      </c>
      <c r="B3857" s="21"/>
      <c r="C3857" s="21"/>
    </row>
    <row r="3858" spans="1:3" x14ac:dyDescent="0.25">
      <c r="A3858" s="21" t="s">
        <v>4225</v>
      </c>
      <c r="B3858" s="21"/>
      <c r="C3858" s="21"/>
    </row>
    <row r="3859" spans="1:3" x14ac:dyDescent="0.25">
      <c r="A3859" s="21" t="s">
        <v>4226</v>
      </c>
      <c r="B3859" s="21"/>
      <c r="C3859" s="21"/>
    </row>
    <row r="3860" spans="1:3" x14ac:dyDescent="0.25">
      <c r="A3860" s="21" t="s">
        <v>4227</v>
      </c>
      <c r="B3860" s="21"/>
      <c r="C3860" s="21"/>
    </row>
    <row r="3861" spans="1:3" x14ac:dyDescent="0.25">
      <c r="A3861" s="21" t="s">
        <v>3115</v>
      </c>
      <c r="B3861" s="21"/>
      <c r="C3861" s="21"/>
    </row>
    <row r="3862" spans="1:3" x14ac:dyDescent="0.25">
      <c r="A3862" s="21" t="s">
        <v>4228</v>
      </c>
      <c r="B3862" s="21"/>
      <c r="C3862" s="21"/>
    </row>
    <row r="3863" spans="1:3" x14ac:dyDescent="0.25">
      <c r="A3863" s="21" t="s">
        <v>4229</v>
      </c>
      <c r="B3863" s="21"/>
      <c r="C3863" s="21"/>
    </row>
    <row r="3864" spans="1:3" x14ac:dyDescent="0.25">
      <c r="A3864" s="21" t="s">
        <v>4230</v>
      </c>
      <c r="B3864" s="21"/>
      <c r="C3864" s="21"/>
    </row>
    <row r="3865" spans="1:3" x14ac:dyDescent="0.25">
      <c r="A3865" s="21" t="s">
        <v>4231</v>
      </c>
      <c r="B3865" s="21"/>
      <c r="C3865" s="21"/>
    </row>
    <row r="3866" spans="1:3" x14ac:dyDescent="0.25">
      <c r="A3866" s="21" t="s">
        <v>4232</v>
      </c>
      <c r="B3866" s="21"/>
      <c r="C3866" s="21"/>
    </row>
    <row r="3867" spans="1:3" x14ac:dyDescent="0.25">
      <c r="A3867" s="21" t="s">
        <v>4233</v>
      </c>
      <c r="B3867" s="21"/>
      <c r="C3867" s="21"/>
    </row>
    <row r="3868" spans="1:3" x14ac:dyDescent="0.25">
      <c r="A3868" s="21" t="s">
        <v>4234</v>
      </c>
      <c r="B3868" s="21"/>
      <c r="C3868" s="21"/>
    </row>
    <row r="3869" spans="1:3" x14ac:dyDescent="0.25">
      <c r="A3869" s="21" t="s">
        <v>4235</v>
      </c>
      <c r="B3869" s="21"/>
      <c r="C3869" s="21"/>
    </row>
    <row r="3870" spans="1:3" x14ac:dyDescent="0.25">
      <c r="A3870" s="21" t="s">
        <v>4236</v>
      </c>
      <c r="B3870" s="21"/>
      <c r="C3870" s="21"/>
    </row>
    <row r="3871" spans="1:3" x14ac:dyDescent="0.25">
      <c r="A3871" s="21" t="s">
        <v>4237</v>
      </c>
      <c r="B3871" s="21"/>
      <c r="C3871" s="21"/>
    </row>
    <row r="3872" spans="1:3" x14ac:dyDescent="0.25">
      <c r="A3872" s="21" t="s">
        <v>4238</v>
      </c>
      <c r="B3872" s="21"/>
      <c r="C3872" s="21"/>
    </row>
    <row r="3873" spans="1:3" x14ac:dyDescent="0.25">
      <c r="A3873" s="21" t="s">
        <v>4239</v>
      </c>
      <c r="B3873" s="21"/>
      <c r="C3873" s="21"/>
    </row>
    <row r="3874" spans="1:3" x14ac:dyDescent="0.25">
      <c r="A3874" s="21" t="s">
        <v>4240</v>
      </c>
      <c r="B3874" s="21"/>
      <c r="C3874" s="21"/>
    </row>
    <row r="3875" spans="1:3" x14ac:dyDescent="0.25">
      <c r="A3875" s="21" t="s">
        <v>4241</v>
      </c>
      <c r="B3875" s="21"/>
      <c r="C3875" s="21"/>
    </row>
    <row r="3876" spans="1:3" x14ac:dyDescent="0.25">
      <c r="A3876" s="21" t="s">
        <v>4242</v>
      </c>
      <c r="B3876" s="21"/>
      <c r="C3876" s="21"/>
    </row>
    <row r="3877" spans="1:3" x14ac:dyDescent="0.25">
      <c r="A3877" s="21" t="s">
        <v>4243</v>
      </c>
      <c r="B3877" s="21"/>
      <c r="C3877" s="21"/>
    </row>
    <row r="3878" spans="1:3" x14ac:dyDescent="0.25">
      <c r="A3878" s="21" t="s">
        <v>4244</v>
      </c>
      <c r="B3878" s="21"/>
      <c r="C3878" s="21"/>
    </row>
    <row r="3879" spans="1:3" x14ac:dyDescent="0.25">
      <c r="A3879" s="21" t="s">
        <v>4245</v>
      </c>
      <c r="B3879" s="21"/>
      <c r="C3879" s="21"/>
    </row>
    <row r="3880" spans="1:3" x14ac:dyDescent="0.25">
      <c r="A3880" s="21" t="s">
        <v>4246</v>
      </c>
      <c r="B3880" s="21"/>
      <c r="C3880" s="21"/>
    </row>
    <row r="3881" spans="1:3" x14ac:dyDescent="0.25">
      <c r="A3881" s="21" t="s">
        <v>4247</v>
      </c>
      <c r="B3881" s="21"/>
      <c r="C3881" s="21"/>
    </row>
    <row r="3882" spans="1:3" x14ac:dyDescent="0.25">
      <c r="A3882" s="21" t="s">
        <v>4248</v>
      </c>
      <c r="B3882" s="21"/>
      <c r="C3882" s="21"/>
    </row>
    <row r="3883" spans="1:3" x14ac:dyDescent="0.25">
      <c r="A3883" s="21" t="s">
        <v>4249</v>
      </c>
      <c r="B3883" s="21"/>
      <c r="C3883" s="21"/>
    </row>
    <row r="3884" spans="1:3" x14ac:dyDescent="0.25">
      <c r="A3884" s="21" t="s">
        <v>4250</v>
      </c>
      <c r="B3884" s="21"/>
      <c r="C3884" s="21"/>
    </row>
    <row r="3885" spans="1:3" x14ac:dyDescent="0.25">
      <c r="A3885" s="21" t="s">
        <v>4251</v>
      </c>
      <c r="B3885" s="21"/>
      <c r="C3885" s="21"/>
    </row>
    <row r="3886" spans="1:3" x14ac:dyDescent="0.25">
      <c r="A3886" s="21" t="s">
        <v>4252</v>
      </c>
      <c r="B3886" s="21"/>
      <c r="C3886" s="21"/>
    </row>
    <row r="3887" spans="1:3" x14ac:dyDescent="0.25">
      <c r="A3887" s="21" t="s">
        <v>4253</v>
      </c>
      <c r="B3887" s="21"/>
      <c r="C3887" s="21"/>
    </row>
    <row r="3888" spans="1:3" x14ac:dyDescent="0.25">
      <c r="A3888" s="21" t="s">
        <v>4254</v>
      </c>
      <c r="B3888" s="21"/>
      <c r="C3888" s="21"/>
    </row>
    <row r="3889" spans="1:3" x14ac:dyDescent="0.25">
      <c r="A3889" s="21" t="s">
        <v>1340</v>
      </c>
      <c r="B3889" s="21"/>
      <c r="C3889" s="21"/>
    </row>
    <row r="3890" spans="1:3" x14ac:dyDescent="0.25">
      <c r="A3890" s="21" t="s">
        <v>4255</v>
      </c>
      <c r="B3890" s="21"/>
      <c r="C3890" s="21"/>
    </row>
    <row r="3891" spans="1:3" x14ac:dyDescent="0.25">
      <c r="A3891" s="21" t="s">
        <v>4256</v>
      </c>
      <c r="B3891" s="21"/>
      <c r="C3891" s="21"/>
    </row>
    <row r="3892" spans="1:3" x14ac:dyDescent="0.25">
      <c r="A3892" s="21" t="s">
        <v>4257</v>
      </c>
      <c r="B3892" s="21"/>
      <c r="C3892" s="21"/>
    </row>
    <row r="3893" spans="1:3" x14ac:dyDescent="0.25">
      <c r="A3893" s="21" t="s">
        <v>4258</v>
      </c>
      <c r="B3893" s="21"/>
      <c r="C3893" s="21"/>
    </row>
    <row r="3894" spans="1:3" x14ac:dyDescent="0.25">
      <c r="A3894" s="21" t="s">
        <v>4259</v>
      </c>
      <c r="B3894" s="21"/>
      <c r="C3894" s="21"/>
    </row>
    <row r="3895" spans="1:3" x14ac:dyDescent="0.25">
      <c r="A3895" s="21" t="s">
        <v>4260</v>
      </c>
      <c r="B3895" s="21"/>
      <c r="C3895" s="21"/>
    </row>
    <row r="3896" spans="1:3" x14ac:dyDescent="0.25">
      <c r="A3896" s="21" t="s">
        <v>4261</v>
      </c>
      <c r="B3896" s="21"/>
      <c r="C3896" s="21"/>
    </row>
    <row r="3897" spans="1:3" x14ac:dyDescent="0.25">
      <c r="A3897" s="21" t="s">
        <v>4262</v>
      </c>
      <c r="B3897" s="21"/>
      <c r="C3897" s="21"/>
    </row>
    <row r="3898" spans="1:3" x14ac:dyDescent="0.25">
      <c r="A3898" s="21" t="s">
        <v>4263</v>
      </c>
      <c r="B3898" s="21"/>
      <c r="C3898" s="21"/>
    </row>
    <row r="3899" spans="1:3" x14ac:dyDescent="0.25">
      <c r="A3899" s="21" t="s">
        <v>4264</v>
      </c>
      <c r="B3899" s="21"/>
      <c r="C3899" s="21"/>
    </row>
    <row r="3900" spans="1:3" x14ac:dyDescent="0.25">
      <c r="A3900" s="21" t="s">
        <v>4265</v>
      </c>
      <c r="B3900" s="21"/>
      <c r="C3900" s="21"/>
    </row>
    <row r="3901" spans="1:3" x14ac:dyDescent="0.25">
      <c r="A3901" s="21" t="s">
        <v>4266</v>
      </c>
      <c r="B3901" s="21"/>
      <c r="C3901" s="21"/>
    </row>
    <row r="3902" spans="1:3" x14ac:dyDescent="0.25">
      <c r="A3902" s="21" t="s">
        <v>4267</v>
      </c>
      <c r="B3902" s="21"/>
      <c r="C3902" s="21"/>
    </row>
    <row r="3903" spans="1:3" x14ac:dyDescent="0.25">
      <c r="A3903" s="21" t="s">
        <v>4268</v>
      </c>
      <c r="B3903" s="21"/>
      <c r="C3903" s="21"/>
    </row>
    <row r="3904" spans="1:3" x14ac:dyDescent="0.25">
      <c r="A3904" s="21" t="s">
        <v>4269</v>
      </c>
      <c r="B3904" s="21"/>
      <c r="C3904" s="21"/>
    </row>
    <row r="3905" spans="1:3" x14ac:dyDescent="0.25">
      <c r="A3905" s="21" t="s">
        <v>4270</v>
      </c>
      <c r="B3905" s="21"/>
      <c r="C3905" s="21"/>
    </row>
    <row r="3906" spans="1:3" x14ac:dyDescent="0.25">
      <c r="A3906" s="21" t="s">
        <v>4271</v>
      </c>
      <c r="B3906" s="21"/>
      <c r="C3906" s="21"/>
    </row>
    <row r="3907" spans="1:3" x14ac:dyDescent="0.25">
      <c r="A3907" s="21" t="s">
        <v>4272</v>
      </c>
      <c r="B3907" s="21"/>
      <c r="C3907" s="21"/>
    </row>
    <row r="3908" spans="1:3" x14ac:dyDescent="0.25">
      <c r="A3908" s="21" t="s">
        <v>4273</v>
      </c>
      <c r="B3908" s="21"/>
      <c r="C3908" s="21"/>
    </row>
    <row r="3909" spans="1:3" x14ac:dyDescent="0.25">
      <c r="A3909" s="21" t="s">
        <v>4274</v>
      </c>
      <c r="B3909" s="21"/>
      <c r="C3909" s="21"/>
    </row>
    <row r="3910" spans="1:3" x14ac:dyDescent="0.25">
      <c r="A3910" s="21" t="s">
        <v>4275</v>
      </c>
      <c r="B3910" s="21"/>
      <c r="C3910" s="21"/>
    </row>
    <row r="3911" spans="1:3" x14ac:dyDescent="0.25">
      <c r="A3911" s="21" t="s">
        <v>4276</v>
      </c>
      <c r="B3911" s="21"/>
      <c r="C3911" s="21"/>
    </row>
    <row r="3912" spans="1:3" x14ac:dyDescent="0.25">
      <c r="A3912" s="21" t="s">
        <v>4277</v>
      </c>
      <c r="B3912" s="21"/>
      <c r="C3912" s="21"/>
    </row>
    <row r="3913" spans="1:3" x14ac:dyDescent="0.25">
      <c r="A3913" s="21" t="s">
        <v>4278</v>
      </c>
      <c r="B3913" s="21"/>
      <c r="C3913" s="21"/>
    </row>
    <row r="3914" spans="1:3" x14ac:dyDescent="0.25">
      <c r="A3914" s="21" t="s">
        <v>4279</v>
      </c>
      <c r="B3914" s="21"/>
      <c r="C3914" s="21"/>
    </row>
    <row r="3915" spans="1:3" x14ac:dyDescent="0.25">
      <c r="A3915" s="21" t="s">
        <v>4280</v>
      </c>
      <c r="B3915" s="21"/>
      <c r="C3915" s="21"/>
    </row>
    <row r="3916" spans="1:3" x14ac:dyDescent="0.25">
      <c r="A3916" s="21" t="s">
        <v>4281</v>
      </c>
      <c r="B3916" s="21"/>
      <c r="C3916" s="21"/>
    </row>
    <row r="3917" spans="1:3" x14ac:dyDescent="0.25">
      <c r="A3917" s="21" t="s">
        <v>4282</v>
      </c>
      <c r="B3917" s="21"/>
      <c r="C3917" s="21"/>
    </row>
    <row r="3918" spans="1:3" x14ac:dyDescent="0.25">
      <c r="A3918" s="21" t="s">
        <v>4283</v>
      </c>
      <c r="B3918" s="21"/>
      <c r="C3918" s="21"/>
    </row>
    <row r="3919" spans="1:3" x14ac:dyDescent="0.25">
      <c r="A3919" s="21" t="s">
        <v>4284</v>
      </c>
      <c r="B3919" s="21"/>
      <c r="C3919" s="21"/>
    </row>
    <row r="3920" spans="1:3" x14ac:dyDescent="0.25">
      <c r="A3920" s="21" t="s">
        <v>4285</v>
      </c>
      <c r="B3920" s="21"/>
      <c r="C3920" s="21"/>
    </row>
    <row r="3921" spans="1:3" x14ac:dyDescent="0.25">
      <c r="A3921" s="21" t="s">
        <v>4286</v>
      </c>
      <c r="B3921" s="21"/>
      <c r="C3921" s="21"/>
    </row>
    <row r="3922" spans="1:3" x14ac:dyDescent="0.25">
      <c r="A3922" s="21" t="s">
        <v>4287</v>
      </c>
      <c r="B3922" s="21"/>
      <c r="C3922" s="21"/>
    </row>
    <row r="3923" spans="1:3" x14ac:dyDescent="0.25">
      <c r="A3923" s="21" t="s">
        <v>4288</v>
      </c>
      <c r="B3923" s="21"/>
      <c r="C3923" s="21"/>
    </row>
    <row r="3924" spans="1:3" x14ac:dyDescent="0.25">
      <c r="A3924" s="21" t="s">
        <v>4289</v>
      </c>
      <c r="B3924" s="21"/>
      <c r="C3924" s="21"/>
    </row>
    <row r="3925" spans="1:3" x14ac:dyDescent="0.25">
      <c r="A3925" s="21" t="s">
        <v>4290</v>
      </c>
      <c r="B3925" s="21"/>
      <c r="C3925" s="21"/>
    </row>
    <row r="3926" spans="1:3" x14ac:dyDescent="0.25">
      <c r="A3926" s="21" t="s">
        <v>4291</v>
      </c>
      <c r="B3926" s="21"/>
      <c r="C3926" s="21"/>
    </row>
    <row r="3927" spans="1:3" x14ac:dyDescent="0.25">
      <c r="A3927" s="21" t="s">
        <v>4292</v>
      </c>
      <c r="B3927" s="21"/>
      <c r="C3927" s="21"/>
    </row>
    <row r="3928" spans="1:3" x14ac:dyDescent="0.25">
      <c r="A3928" s="21" t="s">
        <v>4293</v>
      </c>
      <c r="B3928" s="21"/>
      <c r="C3928" s="21"/>
    </row>
    <row r="3929" spans="1:3" x14ac:dyDescent="0.25">
      <c r="A3929" s="21" t="s">
        <v>4294</v>
      </c>
      <c r="B3929" s="21"/>
      <c r="C3929" s="21"/>
    </row>
    <row r="3930" spans="1:3" x14ac:dyDescent="0.25">
      <c r="A3930" s="21" t="s">
        <v>4295</v>
      </c>
      <c r="B3930" s="21"/>
      <c r="C3930" s="21"/>
    </row>
    <row r="3931" spans="1:3" x14ac:dyDescent="0.25">
      <c r="A3931" s="21" t="s">
        <v>4296</v>
      </c>
      <c r="B3931" s="21"/>
      <c r="C3931" s="21"/>
    </row>
    <row r="3932" spans="1:3" x14ac:dyDescent="0.25">
      <c r="A3932" s="21" t="s">
        <v>4297</v>
      </c>
      <c r="B3932" s="21"/>
      <c r="C3932" s="21"/>
    </row>
    <row r="3933" spans="1:3" x14ac:dyDescent="0.25">
      <c r="A3933" s="21" t="s">
        <v>4298</v>
      </c>
      <c r="B3933" s="21"/>
      <c r="C3933" s="21"/>
    </row>
    <row r="3934" spans="1:3" x14ac:dyDescent="0.25">
      <c r="A3934" s="21" t="s">
        <v>4299</v>
      </c>
      <c r="B3934" s="21"/>
      <c r="C3934" s="21"/>
    </row>
    <row r="3935" spans="1:3" x14ac:dyDescent="0.25">
      <c r="A3935" s="21" t="s">
        <v>4300</v>
      </c>
      <c r="B3935" s="21"/>
      <c r="C3935" s="21"/>
    </row>
    <row r="3936" spans="1:3" x14ac:dyDescent="0.25">
      <c r="A3936" s="21" t="s">
        <v>4301</v>
      </c>
      <c r="B3936" s="21"/>
      <c r="C3936" s="21"/>
    </row>
    <row r="3937" spans="1:3" x14ac:dyDescent="0.25">
      <c r="A3937" s="21" t="s">
        <v>4302</v>
      </c>
      <c r="B3937" s="21"/>
      <c r="C3937" s="21"/>
    </row>
    <row r="3938" spans="1:3" x14ac:dyDescent="0.25">
      <c r="A3938" s="21" t="s">
        <v>4303</v>
      </c>
      <c r="B3938" s="21"/>
      <c r="C3938" s="21"/>
    </row>
    <row r="3939" spans="1:3" x14ac:dyDescent="0.25">
      <c r="A3939" s="21" t="s">
        <v>4304</v>
      </c>
      <c r="B3939" s="21"/>
      <c r="C3939" s="21"/>
    </row>
    <row r="3940" spans="1:3" x14ac:dyDescent="0.25">
      <c r="A3940" s="21" t="s">
        <v>4305</v>
      </c>
      <c r="B3940" s="21"/>
      <c r="C3940" s="21"/>
    </row>
    <row r="3941" spans="1:3" x14ac:dyDescent="0.25">
      <c r="A3941" s="21" t="s">
        <v>4306</v>
      </c>
      <c r="B3941" s="21"/>
      <c r="C3941" s="21"/>
    </row>
    <row r="3942" spans="1:3" x14ac:dyDescent="0.25">
      <c r="A3942" s="21" t="s">
        <v>4307</v>
      </c>
      <c r="B3942" s="21"/>
      <c r="C3942" s="21"/>
    </row>
    <row r="3943" spans="1:3" x14ac:dyDescent="0.25">
      <c r="A3943" s="21" t="s">
        <v>4308</v>
      </c>
      <c r="B3943" s="21"/>
      <c r="C3943" s="21"/>
    </row>
    <row r="3944" spans="1:3" x14ac:dyDescent="0.25">
      <c r="A3944" s="21" t="s">
        <v>4309</v>
      </c>
      <c r="B3944" s="21"/>
      <c r="C3944" s="21"/>
    </row>
    <row r="3945" spans="1:3" x14ac:dyDescent="0.25">
      <c r="A3945" s="21" t="s">
        <v>4310</v>
      </c>
      <c r="B3945" s="21"/>
      <c r="C3945" s="21"/>
    </row>
    <row r="3946" spans="1:3" x14ac:dyDescent="0.25">
      <c r="A3946" s="21" t="s">
        <v>4311</v>
      </c>
      <c r="B3946" s="21"/>
      <c r="C3946" s="21"/>
    </row>
    <row r="3947" spans="1:3" x14ac:dyDescent="0.25">
      <c r="A3947" s="21" t="s">
        <v>4312</v>
      </c>
      <c r="B3947" s="21"/>
      <c r="C3947" s="21"/>
    </row>
    <row r="3948" spans="1:3" x14ac:dyDescent="0.25">
      <c r="A3948" s="21" t="s">
        <v>4313</v>
      </c>
      <c r="B3948" s="21"/>
      <c r="C3948" s="21"/>
    </row>
    <row r="3949" spans="1:3" x14ac:dyDescent="0.25">
      <c r="A3949" s="21" t="s">
        <v>4314</v>
      </c>
      <c r="B3949" s="21"/>
      <c r="C3949" s="21"/>
    </row>
    <row r="3950" spans="1:3" x14ac:dyDescent="0.25">
      <c r="A3950" s="21" t="s">
        <v>4315</v>
      </c>
      <c r="B3950" s="21"/>
      <c r="C3950" s="21"/>
    </row>
    <row r="3951" spans="1:3" x14ac:dyDescent="0.25">
      <c r="A3951" s="21" t="s">
        <v>4316</v>
      </c>
      <c r="B3951" s="21"/>
      <c r="C3951" s="21"/>
    </row>
    <row r="3952" spans="1:3" x14ac:dyDescent="0.25">
      <c r="A3952" s="21" t="s">
        <v>4317</v>
      </c>
      <c r="B3952" s="21"/>
      <c r="C3952" s="21"/>
    </row>
    <row r="3953" spans="1:3" x14ac:dyDescent="0.25">
      <c r="A3953" s="21" t="s">
        <v>4318</v>
      </c>
      <c r="B3953" s="21"/>
      <c r="C3953" s="21"/>
    </row>
    <row r="3954" spans="1:3" x14ac:dyDescent="0.25">
      <c r="A3954" s="21" t="s">
        <v>4319</v>
      </c>
      <c r="B3954" s="21"/>
      <c r="C3954" s="21"/>
    </row>
    <row r="3955" spans="1:3" x14ac:dyDescent="0.25">
      <c r="A3955" s="21" t="s">
        <v>4320</v>
      </c>
      <c r="B3955" s="21"/>
      <c r="C3955" s="21"/>
    </row>
    <row r="3956" spans="1:3" x14ac:dyDescent="0.25">
      <c r="A3956" s="21" t="s">
        <v>4321</v>
      </c>
      <c r="B3956" s="21"/>
      <c r="C3956" s="21"/>
    </row>
    <row r="3957" spans="1:3" x14ac:dyDescent="0.25">
      <c r="A3957" s="21" t="s">
        <v>4322</v>
      </c>
      <c r="B3957" s="21"/>
      <c r="C3957" s="21"/>
    </row>
    <row r="3958" spans="1:3" x14ac:dyDescent="0.25">
      <c r="A3958" s="21" t="s">
        <v>4323</v>
      </c>
      <c r="B3958" s="21"/>
      <c r="C3958" s="21"/>
    </row>
    <row r="3959" spans="1:3" x14ac:dyDescent="0.25">
      <c r="A3959" s="21" t="s">
        <v>4324</v>
      </c>
      <c r="B3959" s="21"/>
      <c r="C3959" s="21"/>
    </row>
    <row r="3960" spans="1:3" x14ac:dyDescent="0.25">
      <c r="A3960" s="21" t="s">
        <v>4325</v>
      </c>
      <c r="B3960" s="21"/>
      <c r="C3960" s="21"/>
    </row>
    <row r="3961" spans="1:3" x14ac:dyDescent="0.25">
      <c r="A3961" s="21" t="s">
        <v>4326</v>
      </c>
      <c r="B3961" s="21"/>
      <c r="C3961" s="21"/>
    </row>
    <row r="3962" spans="1:3" x14ac:dyDescent="0.25">
      <c r="A3962" s="21" t="s">
        <v>4327</v>
      </c>
      <c r="B3962" s="21"/>
      <c r="C3962" s="21"/>
    </row>
    <row r="3963" spans="1:3" x14ac:dyDescent="0.25">
      <c r="A3963" s="21" t="s">
        <v>4328</v>
      </c>
      <c r="B3963" s="21"/>
      <c r="C3963" s="21"/>
    </row>
    <row r="3964" spans="1:3" x14ac:dyDescent="0.25">
      <c r="A3964" s="21" t="s">
        <v>4329</v>
      </c>
      <c r="B3964" s="21"/>
      <c r="C3964" s="21"/>
    </row>
    <row r="3965" spans="1:3" x14ac:dyDescent="0.25">
      <c r="A3965" s="21" t="s">
        <v>4330</v>
      </c>
      <c r="B3965" s="21"/>
      <c r="C3965" s="21"/>
    </row>
    <row r="3966" spans="1:3" x14ac:dyDescent="0.25">
      <c r="A3966" s="21" t="s">
        <v>4331</v>
      </c>
      <c r="B3966" s="21"/>
      <c r="C3966" s="21"/>
    </row>
    <row r="3967" spans="1:3" x14ac:dyDescent="0.25">
      <c r="A3967" s="21" t="s">
        <v>4332</v>
      </c>
      <c r="B3967" s="21"/>
      <c r="C3967" s="21"/>
    </row>
    <row r="3968" spans="1:3" x14ac:dyDescent="0.25">
      <c r="A3968" s="21" t="s">
        <v>4333</v>
      </c>
      <c r="B3968" s="21"/>
      <c r="C3968" s="21"/>
    </row>
    <row r="3969" spans="1:3" x14ac:dyDescent="0.25">
      <c r="A3969" s="21" t="s">
        <v>4334</v>
      </c>
      <c r="B3969" s="21"/>
      <c r="C3969" s="21"/>
    </row>
    <row r="3970" spans="1:3" x14ac:dyDescent="0.25">
      <c r="A3970" s="21" t="s">
        <v>4335</v>
      </c>
      <c r="B3970" s="21"/>
      <c r="C3970" s="21"/>
    </row>
    <row r="3971" spans="1:3" x14ac:dyDescent="0.25">
      <c r="A3971" s="21" t="s">
        <v>4336</v>
      </c>
      <c r="B3971" s="21"/>
      <c r="C3971" s="21"/>
    </row>
    <row r="3972" spans="1:3" x14ac:dyDescent="0.25">
      <c r="A3972" s="21" t="s">
        <v>4337</v>
      </c>
      <c r="B3972" s="21"/>
      <c r="C3972" s="21"/>
    </row>
    <row r="3973" spans="1:3" x14ac:dyDescent="0.25">
      <c r="A3973" s="21" t="s">
        <v>4338</v>
      </c>
      <c r="B3973" s="21"/>
      <c r="C3973" s="21"/>
    </row>
    <row r="3974" spans="1:3" x14ac:dyDescent="0.25">
      <c r="A3974" s="21" t="s">
        <v>4339</v>
      </c>
      <c r="B3974" s="21"/>
      <c r="C3974" s="21"/>
    </row>
    <row r="3975" spans="1:3" x14ac:dyDescent="0.25">
      <c r="A3975" s="21" t="s">
        <v>4340</v>
      </c>
      <c r="B3975" s="21"/>
      <c r="C3975" s="21"/>
    </row>
    <row r="3976" spans="1:3" x14ac:dyDescent="0.25">
      <c r="A3976" s="21" t="s">
        <v>4341</v>
      </c>
      <c r="B3976" s="21"/>
      <c r="C3976" s="21"/>
    </row>
    <row r="3977" spans="1:3" x14ac:dyDescent="0.25">
      <c r="A3977" s="21" t="s">
        <v>4342</v>
      </c>
      <c r="B3977" s="21"/>
      <c r="C3977" s="21"/>
    </row>
    <row r="3978" spans="1:3" x14ac:dyDescent="0.25">
      <c r="A3978" s="21" t="s">
        <v>4343</v>
      </c>
      <c r="B3978" s="21"/>
      <c r="C3978" s="21"/>
    </row>
    <row r="3979" spans="1:3" x14ac:dyDescent="0.25">
      <c r="A3979" s="21" t="s">
        <v>4344</v>
      </c>
      <c r="B3979" s="21"/>
      <c r="C3979" s="21"/>
    </row>
    <row r="3980" spans="1:3" x14ac:dyDescent="0.25">
      <c r="A3980" s="21" t="s">
        <v>4345</v>
      </c>
      <c r="B3980" s="21"/>
      <c r="C3980" s="21"/>
    </row>
    <row r="3981" spans="1:3" x14ac:dyDescent="0.25">
      <c r="A3981" s="21" t="s">
        <v>4346</v>
      </c>
      <c r="B3981" s="21"/>
      <c r="C3981" s="21"/>
    </row>
    <row r="3982" spans="1:3" x14ac:dyDescent="0.25">
      <c r="A3982" s="21" t="s">
        <v>4347</v>
      </c>
      <c r="B3982" s="21"/>
      <c r="C3982" s="21"/>
    </row>
    <row r="3983" spans="1:3" x14ac:dyDescent="0.25">
      <c r="A3983" s="21" t="s">
        <v>4348</v>
      </c>
      <c r="B3983" s="21"/>
      <c r="C3983" s="21"/>
    </row>
    <row r="3984" spans="1:3" x14ac:dyDescent="0.25">
      <c r="A3984" s="21" t="s">
        <v>4349</v>
      </c>
      <c r="B3984" s="21"/>
      <c r="C3984" s="21"/>
    </row>
    <row r="3985" spans="1:3" x14ac:dyDescent="0.25">
      <c r="A3985" s="21" t="s">
        <v>4350</v>
      </c>
      <c r="B3985" s="21"/>
      <c r="C3985" s="21"/>
    </row>
    <row r="3986" spans="1:3" x14ac:dyDescent="0.25">
      <c r="A3986" s="21" t="s">
        <v>4351</v>
      </c>
      <c r="B3986" s="21"/>
      <c r="C3986" s="21"/>
    </row>
    <row r="3987" spans="1:3" x14ac:dyDescent="0.25">
      <c r="A3987" s="21" t="s">
        <v>4352</v>
      </c>
      <c r="B3987" s="21"/>
      <c r="C3987" s="21"/>
    </row>
    <row r="3988" spans="1:3" x14ac:dyDescent="0.25">
      <c r="A3988" s="21" t="s">
        <v>4353</v>
      </c>
      <c r="B3988" s="21"/>
      <c r="C3988" s="21"/>
    </row>
    <row r="3989" spans="1:3" x14ac:dyDescent="0.25">
      <c r="A3989" s="21" t="s">
        <v>4354</v>
      </c>
      <c r="B3989" s="21"/>
      <c r="C3989" s="21"/>
    </row>
    <row r="3990" spans="1:3" x14ac:dyDescent="0.25">
      <c r="A3990" s="21" t="s">
        <v>4355</v>
      </c>
      <c r="B3990" s="21"/>
      <c r="C3990" s="21"/>
    </row>
    <row r="3991" spans="1:3" x14ac:dyDescent="0.25">
      <c r="A3991" s="21" t="s">
        <v>4356</v>
      </c>
      <c r="B3991" s="21"/>
      <c r="C3991" s="21"/>
    </row>
    <row r="3992" spans="1:3" x14ac:dyDescent="0.25">
      <c r="A3992" s="21" t="s">
        <v>4357</v>
      </c>
      <c r="B3992" s="21"/>
      <c r="C3992" s="21"/>
    </row>
    <row r="3993" spans="1:3" x14ac:dyDescent="0.25">
      <c r="A3993" s="21" t="s">
        <v>4358</v>
      </c>
      <c r="B3993" s="21"/>
      <c r="C3993" s="21"/>
    </row>
    <row r="3994" spans="1:3" x14ac:dyDescent="0.25">
      <c r="A3994" s="21" t="s">
        <v>4359</v>
      </c>
      <c r="B3994" s="21"/>
      <c r="C3994" s="21"/>
    </row>
    <row r="3995" spans="1:3" x14ac:dyDescent="0.25">
      <c r="A3995" s="21" t="s">
        <v>4360</v>
      </c>
      <c r="B3995" s="21"/>
      <c r="C3995" s="21"/>
    </row>
    <row r="3996" spans="1:3" x14ac:dyDescent="0.25">
      <c r="A3996" s="21" t="s">
        <v>4361</v>
      </c>
      <c r="B3996" s="21"/>
      <c r="C3996" s="21"/>
    </row>
    <row r="3997" spans="1:3" x14ac:dyDescent="0.25">
      <c r="A3997" s="21" t="s">
        <v>4362</v>
      </c>
      <c r="B3997" s="21"/>
      <c r="C3997" s="21"/>
    </row>
    <row r="3998" spans="1:3" x14ac:dyDescent="0.25">
      <c r="A3998" s="21" t="s">
        <v>2117</v>
      </c>
      <c r="B3998" s="21"/>
      <c r="C3998" s="21"/>
    </row>
    <row r="3999" spans="1:3" x14ac:dyDescent="0.25">
      <c r="A3999" s="21" t="s">
        <v>4363</v>
      </c>
      <c r="B3999" s="21"/>
      <c r="C3999" s="21"/>
    </row>
    <row r="4000" spans="1:3" x14ac:dyDescent="0.25">
      <c r="A4000" s="21" t="s">
        <v>4364</v>
      </c>
      <c r="B4000" s="21"/>
      <c r="C4000" s="21"/>
    </row>
    <row r="4001" spans="1:3" x14ac:dyDescent="0.25">
      <c r="A4001" s="21" t="s">
        <v>4365</v>
      </c>
      <c r="B4001" s="21"/>
      <c r="C4001" s="21"/>
    </row>
    <row r="4002" spans="1:3" x14ac:dyDescent="0.25">
      <c r="A4002" s="21" t="s">
        <v>4366</v>
      </c>
      <c r="B4002" s="21"/>
      <c r="C4002" s="21"/>
    </row>
    <row r="4003" spans="1:3" x14ac:dyDescent="0.25">
      <c r="A4003" s="21" t="s">
        <v>4367</v>
      </c>
      <c r="B4003" s="21"/>
      <c r="C4003" s="21"/>
    </row>
    <row r="4004" spans="1:3" x14ac:dyDescent="0.25">
      <c r="A4004" s="21" t="s">
        <v>4368</v>
      </c>
      <c r="B4004" s="21"/>
      <c r="C4004" s="21"/>
    </row>
    <row r="4005" spans="1:3" x14ac:dyDescent="0.25">
      <c r="A4005" s="21" t="s">
        <v>4369</v>
      </c>
      <c r="B4005" s="21"/>
      <c r="C4005" s="21"/>
    </row>
    <row r="4006" spans="1:3" x14ac:dyDescent="0.25">
      <c r="A4006" s="21" t="s">
        <v>4370</v>
      </c>
      <c r="B4006" s="21"/>
      <c r="C4006" s="21"/>
    </row>
    <row r="4007" spans="1:3" x14ac:dyDescent="0.25">
      <c r="A4007" s="21" t="s">
        <v>4371</v>
      </c>
      <c r="B4007" s="21"/>
      <c r="C4007" s="21"/>
    </row>
    <row r="4008" spans="1:3" x14ac:dyDescent="0.25">
      <c r="A4008" s="21" t="s">
        <v>4372</v>
      </c>
      <c r="B4008" s="21"/>
      <c r="C4008" s="21"/>
    </row>
    <row r="4009" spans="1:3" x14ac:dyDescent="0.25">
      <c r="A4009" s="21" t="s">
        <v>4373</v>
      </c>
      <c r="B4009" s="21"/>
      <c r="C4009" s="21"/>
    </row>
    <row r="4010" spans="1:3" x14ac:dyDescent="0.25">
      <c r="A4010" s="21" t="s">
        <v>4374</v>
      </c>
      <c r="B4010" s="21"/>
      <c r="C4010" s="21"/>
    </row>
    <row r="4011" spans="1:3" x14ac:dyDescent="0.25">
      <c r="A4011" s="21" t="s">
        <v>4375</v>
      </c>
      <c r="B4011" s="21"/>
      <c r="C4011" s="21"/>
    </row>
    <row r="4012" spans="1:3" x14ac:dyDescent="0.25">
      <c r="A4012" s="21" t="s">
        <v>4376</v>
      </c>
      <c r="B4012" s="21"/>
      <c r="C4012" s="21"/>
    </row>
    <row r="4013" spans="1:3" x14ac:dyDescent="0.25">
      <c r="A4013" s="21" t="s">
        <v>4377</v>
      </c>
      <c r="B4013" s="21"/>
      <c r="C4013" s="21"/>
    </row>
    <row r="4014" spans="1:3" x14ac:dyDescent="0.25">
      <c r="A4014" s="21" t="s">
        <v>4378</v>
      </c>
      <c r="B4014" s="21"/>
      <c r="C4014" s="21"/>
    </row>
    <row r="4015" spans="1:3" x14ac:dyDescent="0.25">
      <c r="A4015" s="21" t="s">
        <v>4379</v>
      </c>
      <c r="B4015" s="21"/>
      <c r="C4015" s="21"/>
    </row>
    <row r="4016" spans="1:3" x14ac:dyDescent="0.25">
      <c r="A4016" s="21" t="s">
        <v>4380</v>
      </c>
      <c r="B4016" s="21"/>
      <c r="C4016" s="21"/>
    </row>
    <row r="4017" spans="1:3" x14ac:dyDescent="0.25">
      <c r="A4017" s="21" t="s">
        <v>4381</v>
      </c>
      <c r="B4017" s="21"/>
      <c r="C4017" s="21"/>
    </row>
    <row r="4018" spans="1:3" x14ac:dyDescent="0.25">
      <c r="A4018" s="21" t="s">
        <v>4382</v>
      </c>
      <c r="B4018" s="21"/>
      <c r="C4018" s="21"/>
    </row>
    <row r="4019" spans="1:3" x14ac:dyDescent="0.25">
      <c r="A4019" s="21" t="s">
        <v>4383</v>
      </c>
      <c r="B4019" s="21"/>
      <c r="C4019" s="21"/>
    </row>
    <row r="4020" spans="1:3" x14ac:dyDescent="0.25">
      <c r="A4020" s="21" t="s">
        <v>4384</v>
      </c>
      <c r="B4020" s="21"/>
      <c r="C4020" s="21"/>
    </row>
    <row r="4021" spans="1:3" x14ac:dyDescent="0.25">
      <c r="A4021" s="21" t="s">
        <v>4385</v>
      </c>
      <c r="B4021" s="21"/>
      <c r="C4021" s="21"/>
    </row>
    <row r="4022" spans="1:3" x14ac:dyDescent="0.25">
      <c r="A4022" s="21" t="s">
        <v>4386</v>
      </c>
      <c r="B4022" s="21"/>
      <c r="C4022" s="21"/>
    </row>
    <row r="4023" spans="1:3" x14ac:dyDescent="0.25">
      <c r="A4023" s="21" t="s">
        <v>4387</v>
      </c>
      <c r="B4023" s="21"/>
      <c r="C4023" s="21"/>
    </row>
    <row r="4024" spans="1:3" x14ac:dyDescent="0.25">
      <c r="A4024" s="21" t="s">
        <v>4388</v>
      </c>
      <c r="B4024" s="21"/>
      <c r="C4024" s="21"/>
    </row>
    <row r="4025" spans="1:3" x14ac:dyDescent="0.25">
      <c r="A4025" s="21" t="s">
        <v>4389</v>
      </c>
      <c r="B4025" s="21"/>
      <c r="C4025" s="21"/>
    </row>
    <row r="4026" spans="1:3" x14ac:dyDescent="0.25">
      <c r="A4026" s="21" t="s">
        <v>4390</v>
      </c>
      <c r="B4026" s="21"/>
      <c r="C4026" s="21"/>
    </row>
    <row r="4027" spans="1:3" x14ac:dyDescent="0.25">
      <c r="A4027" s="21" t="s">
        <v>4391</v>
      </c>
      <c r="B4027" s="21"/>
      <c r="C4027" s="21"/>
    </row>
    <row r="4028" spans="1:3" x14ac:dyDescent="0.25">
      <c r="A4028" s="21" t="s">
        <v>4392</v>
      </c>
      <c r="B4028" s="21"/>
      <c r="C4028" s="21"/>
    </row>
    <row r="4029" spans="1:3" x14ac:dyDescent="0.25">
      <c r="A4029" s="21" t="s">
        <v>4393</v>
      </c>
      <c r="B4029" s="21"/>
      <c r="C4029" s="21"/>
    </row>
    <row r="4030" spans="1:3" x14ac:dyDescent="0.25">
      <c r="A4030" s="21" t="s">
        <v>4394</v>
      </c>
      <c r="B4030" s="21"/>
      <c r="C4030" s="21"/>
    </row>
    <row r="4031" spans="1:3" x14ac:dyDescent="0.25">
      <c r="A4031" s="21" t="s">
        <v>4395</v>
      </c>
      <c r="B4031" s="21"/>
      <c r="C4031" s="21"/>
    </row>
    <row r="4032" spans="1:3" x14ac:dyDescent="0.25">
      <c r="A4032" s="21" t="s">
        <v>4396</v>
      </c>
      <c r="B4032" s="21"/>
      <c r="C4032" s="21"/>
    </row>
    <row r="4033" spans="1:3" x14ac:dyDescent="0.25">
      <c r="A4033" s="21" t="s">
        <v>4397</v>
      </c>
      <c r="B4033" s="21"/>
      <c r="C4033" s="21"/>
    </row>
    <row r="4034" spans="1:3" x14ac:dyDescent="0.25">
      <c r="A4034" s="21" t="s">
        <v>4398</v>
      </c>
      <c r="B4034" s="21"/>
      <c r="C4034" s="21"/>
    </row>
    <row r="4035" spans="1:3" x14ac:dyDescent="0.25">
      <c r="A4035" s="21" t="s">
        <v>4399</v>
      </c>
      <c r="B4035" s="21"/>
      <c r="C4035" s="21"/>
    </row>
    <row r="4036" spans="1:3" x14ac:dyDescent="0.25">
      <c r="A4036" s="21" t="s">
        <v>4400</v>
      </c>
      <c r="B4036" s="21"/>
      <c r="C4036" s="21"/>
    </row>
    <row r="4037" spans="1:3" x14ac:dyDescent="0.25">
      <c r="A4037" s="21" t="s">
        <v>4401</v>
      </c>
      <c r="B4037" s="21"/>
      <c r="C4037" s="21"/>
    </row>
    <row r="4038" spans="1:3" x14ac:dyDescent="0.25">
      <c r="A4038" s="21" t="s">
        <v>4402</v>
      </c>
      <c r="B4038" s="21"/>
      <c r="C4038" s="21"/>
    </row>
    <row r="4039" spans="1:3" x14ac:dyDescent="0.25">
      <c r="A4039" s="21" t="s">
        <v>4403</v>
      </c>
      <c r="B4039" s="21"/>
      <c r="C4039" s="21"/>
    </row>
    <row r="4040" spans="1:3" x14ac:dyDescent="0.25">
      <c r="A4040" s="21" t="s">
        <v>4404</v>
      </c>
      <c r="B4040" s="21"/>
      <c r="C4040" s="21"/>
    </row>
    <row r="4041" spans="1:3" x14ac:dyDescent="0.25">
      <c r="A4041" s="21" t="s">
        <v>4405</v>
      </c>
      <c r="B4041" s="21"/>
      <c r="C4041" s="21"/>
    </row>
    <row r="4042" spans="1:3" x14ac:dyDescent="0.25">
      <c r="A4042" s="21" t="s">
        <v>4406</v>
      </c>
      <c r="B4042" s="21"/>
      <c r="C4042" s="21"/>
    </row>
    <row r="4043" spans="1:3" x14ac:dyDescent="0.25">
      <c r="A4043" s="21" t="s">
        <v>4407</v>
      </c>
      <c r="B4043" s="21"/>
      <c r="C4043" s="21"/>
    </row>
    <row r="4044" spans="1:3" x14ac:dyDescent="0.25">
      <c r="A4044" s="21" t="s">
        <v>4408</v>
      </c>
      <c r="B4044" s="21"/>
      <c r="C4044" s="21"/>
    </row>
    <row r="4045" spans="1:3" x14ac:dyDescent="0.25">
      <c r="A4045" s="21" t="s">
        <v>4409</v>
      </c>
      <c r="B4045" s="21"/>
      <c r="C4045" s="21"/>
    </row>
    <row r="4046" spans="1:3" x14ac:dyDescent="0.25">
      <c r="A4046" s="21" t="s">
        <v>4410</v>
      </c>
      <c r="B4046" s="21"/>
      <c r="C4046" s="21"/>
    </row>
    <row r="4047" spans="1:3" x14ac:dyDescent="0.25">
      <c r="A4047" s="21" t="s">
        <v>4411</v>
      </c>
      <c r="B4047" s="21"/>
      <c r="C4047" s="21"/>
    </row>
    <row r="4048" spans="1:3" x14ac:dyDescent="0.25">
      <c r="A4048" s="21" t="s">
        <v>4412</v>
      </c>
      <c r="B4048" s="21"/>
      <c r="C4048" s="21"/>
    </row>
    <row r="4049" spans="1:3" x14ac:dyDescent="0.25">
      <c r="A4049" s="21" t="s">
        <v>4413</v>
      </c>
      <c r="B4049" s="21"/>
      <c r="C4049" s="21"/>
    </row>
    <row r="4050" spans="1:3" x14ac:dyDescent="0.25">
      <c r="A4050" s="21" t="s">
        <v>4414</v>
      </c>
      <c r="B4050" s="21"/>
      <c r="C4050" s="21"/>
    </row>
    <row r="4051" spans="1:3" x14ac:dyDescent="0.25">
      <c r="A4051" s="21" t="s">
        <v>4415</v>
      </c>
      <c r="B4051" s="21"/>
      <c r="C4051" s="21"/>
    </row>
    <row r="4052" spans="1:3" x14ac:dyDescent="0.25">
      <c r="A4052" s="21" t="s">
        <v>4416</v>
      </c>
      <c r="B4052" s="21"/>
      <c r="C4052" s="21"/>
    </row>
    <row r="4053" spans="1:3" x14ac:dyDescent="0.25">
      <c r="A4053" s="21" t="s">
        <v>4417</v>
      </c>
      <c r="B4053" s="21"/>
      <c r="C4053" s="21"/>
    </row>
    <row r="4054" spans="1:3" x14ac:dyDescent="0.25">
      <c r="A4054" s="21" t="s">
        <v>4418</v>
      </c>
      <c r="B4054" s="21"/>
      <c r="C4054" s="21"/>
    </row>
    <row r="4055" spans="1:3" x14ac:dyDescent="0.25">
      <c r="A4055" s="21" t="s">
        <v>4419</v>
      </c>
      <c r="B4055" s="21"/>
      <c r="C4055" s="21"/>
    </row>
    <row r="4056" spans="1:3" x14ac:dyDescent="0.25">
      <c r="A4056" s="21" t="s">
        <v>4420</v>
      </c>
      <c r="B4056" s="21"/>
      <c r="C4056" s="21"/>
    </row>
    <row r="4057" spans="1:3" x14ac:dyDescent="0.25">
      <c r="A4057" s="21" t="s">
        <v>4421</v>
      </c>
      <c r="B4057" s="21"/>
      <c r="C4057" s="21"/>
    </row>
    <row r="4058" spans="1:3" x14ac:dyDescent="0.25">
      <c r="A4058" s="21" t="s">
        <v>4422</v>
      </c>
      <c r="B4058" s="21"/>
      <c r="C4058" s="21"/>
    </row>
    <row r="4059" spans="1:3" x14ac:dyDescent="0.25">
      <c r="A4059" s="21" t="s">
        <v>4423</v>
      </c>
      <c r="B4059" s="21"/>
      <c r="C4059" s="21"/>
    </row>
    <row r="4060" spans="1:3" x14ac:dyDescent="0.25">
      <c r="A4060" s="21" t="s">
        <v>4424</v>
      </c>
      <c r="B4060" s="21"/>
      <c r="C4060" s="21"/>
    </row>
    <row r="4061" spans="1:3" x14ac:dyDescent="0.25">
      <c r="A4061" s="21" t="s">
        <v>4425</v>
      </c>
      <c r="B4061" s="21"/>
      <c r="C4061" s="21"/>
    </row>
    <row r="4062" spans="1:3" x14ac:dyDescent="0.25">
      <c r="A4062" s="21" t="s">
        <v>4426</v>
      </c>
      <c r="B4062" s="21"/>
      <c r="C4062" s="21"/>
    </row>
  </sheetData>
  <mergeCells count="12001">
    <mergeCell ref="A4045:C4045"/>
    <mergeCell ref="A4046:C4046"/>
    <mergeCell ref="A4047:C4047"/>
    <mergeCell ref="A4048:C4048"/>
    <mergeCell ref="A4049:C4049"/>
    <mergeCell ref="A4050:C4050"/>
    <mergeCell ref="A4051:C4051"/>
    <mergeCell ref="A4052:C4052"/>
    <mergeCell ref="A4053:C4053"/>
    <mergeCell ref="A4054:C4054"/>
    <mergeCell ref="A4055:C4055"/>
    <mergeCell ref="A4056:C4056"/>
    <mergeCell ref="A4057:C4057"/>
    <mergeCell ref="A4058:C4058"/>
    <mergeCell ref="A4059:C4059"/>
    <mergeCell ref="A4060:C4060"/>
    <mergeCell ref="A4061:C4061"/>
    <mergeCell ref="A4062:C4062"/>
    <mergeCell ref="A2:C3"/>
    <mergeCell ref="D2:F3"/>
    <mergeCell ref="G2:I3"/>
    <mergeCell ref="J2:L3"/>
    <mergeCell ref="M2:O3"/>
    <mergeCell ref="P2:R3"/>
    <mergeCell ref="S2:U3"/>
    <mergeCell ref="A4012:C4012"/>
    <mergeCell ref="A4013:C4013"/>
    <mergeCell ref="A4014:C4014"/>
    <mergeCell ref="A4015:C4015"/>
    <mergeCell ref="A4016:C4016"/>
    <mergeCell ref="A4017:C4017"/>
    <mergeCell ref="A4018:C4018"/>
    <mergeCell ref="A4019:C4019"/>
    <mergeCell ref="A4020:C4020"/>
    <mergeCell ref="A4021:C4021"/>
    <mergeCell ref="A4022:C4022"/>
    <mergeCell ref="A4023:C4023"/>
    <mergeCell ref="A4024:C4024"/>
    <mergeCell ref="A4025:C4025"/>
    <mergeCell ref="A4026:C4026"/>
    <mergeCell ref="A4027:C4027"/>
    <mergeCell ref="A4028:C4028"/>
    <mergeCell ref="A4029:C4029"/>
    <mergeCell ref="A4030:C4030"/>
    <mergeCell ref="A4031:C4031"/>
    <mergeCell ref="A4032:C4032"/>
    <mergeCell ref="A4033:C4033"/>
    <mergeCell ref="A4034:C4034"/>
    <mergeCell ref="A4035:C4035"/>
    <mergeCell ref="A4036:C4036"/>
    <mergeCell ref="A4037:C4037"/>
    <mergeCell ref="A4038:C4038"/>
    <mergeCell ref="A4039:C4039"/>
    <mergeCell ref="A4040:C4040"/>
    <mergeCell ref="A4041:C4041"/>
    <mergeCell ref="A4042:C4042"/>
    <mergeCell ref="A4043:C4043"/>
    <mergeCell ref="A4044:C4044"/>
    <mergeCell ref="A3979:C3979"/>
    <mergeCell ref="A3980:C3980"/>
    <mergeCell ref="A3981:C3981"/>
    <mergeCell ref="A3982:C3982"/>
    <mergeCell ref="A3983:C3983"/>
    <mergeCell ref="A3984:C3984"/>
    <mergeCell ref="A3985:C3985"/>
    <mergeCell ref="A3986:C3986"/>
    <mergeCell ref="A3987:C3987"/>
    <mergeCell ref="A3988:C3988"/>
    <mergeCell ref="A3989:C3989"/>
    <mergeCell ref="A3990:C3990"/>
    <mergeCell ref="A3991:C3991"/>
    <mergeCell ref="A3992:C3992"/>
    <mergeCell ref="A3993:C3993"/>
    <mergeCell ref="A3994:C3994"/>
    <mergeCell ref="A3995:C3995"/>
    <mergeCell ref="A3996:C3996"/>
    <mergeCell ref="A3997:C3997"/>
    <mergeCell ref="A3998:C3998"/>
    <mergeCell ref="A3999:C3999"/>
    <mergeCell ref="A4000:C4000"/>
    <mergeCell ref="A4001:C4001"/>
    <mergeCell ref="A4002:C4002"/>
    <mergeCell ref="A4003:C4003"/>
    <mergeCell ref="A4004:C4004"/>
    <mergeCell ref="A4005:C4005"/>
    <mergeCell ref="A4006:C4006"/>
    <mergeCell ref="A4007:C4007"/>
    <mergeCell ref="A4008:C4008"/>
    <mergeCell ref="A4009:C4009"/>
    <mergeCell ref="A4010:C4010"/>
    <mergeCell ref="A4011:C4011"/>
    <mergeCell ref="A3946:C3946"/>
    <mergeCell ref="A3947:C3947"/>
    <mergeCell ref="A3948:C3948"/>
    <mergeCell ref="A3949:C3949"/>
    <mergeCell ref="A3950:C3950"/>
    <mergeCell ref="A3951:C3951"/>
    <mergeCell ref="A3952:C3952"/>
    <mergeCell ref="A3953:C3953"/>
    <mergeCell ref="A3954:C3954"/>
    <mergeCell ref="A3955:C3955"/>
    <mergeCell ref="A3956:C3956"/>
    <mergeCell ref="A3957:C3957"/>
    <mergeCell ref="A3958:C3958"/>
    <mergeCell ref="A3959:C3959"/>
    <mergeCell ref="A3960:C3960"/>
    <mergeCell ref="A3961:C3961"/>
    <mergeCell ref="A3962:C3962"/>
    <mergeCell ref="A3963:C3963"/>
    <mergeCell ref="A3964:C3964"/>
    <mergeCell ref="A3965:C3965"/>
    <mergeCell ref="A3966:C3966"/>
    <mergeCell ref="A3967:C3967"/>
    <mergeCell ref="A3968:C3968"/>
    <mergeCell ref="A3969:C3969"/>
    <mergeCell ref="A3970:C3970"/>
    <mergeCell ref="A3971:C3971"/>
    <mergeCell ref="A3972:C3972"/>
    <mergeCell ref="A3973:C3973"/>
    <mergeCell ref="A3974:C3974"/>
    <mergeCell ref="A3975:C3975"/>
    <mergeCell ref="A3976:C3976"/>
    <mergeCell ref="A3977:C3977"/>
    <mergeCell ref="A3978:C3978"/>
    <mergeCell ref="A3913:C3913"/>
    <mergeCell ref="A3914:C3914"/>
    <mergeCell ref="A3915:C3915"/>
    <mergeCell ref="A3916:C3916"/>
    <mergeCell ref="A3917:C3917"/>
    <mergeCell ref="A3918:C3918"/>
    <mergeCell ref="A3919:C3919"/>
    <mergeCell ref="A3920:C3920"/>
    <mergeCell ref="A3921:C3921"/>
    <mergeCell ref="A3922:C3922"/>
    <mergeCell ref="A3923:C3923"/>
    <mergeCell ref="A3924:C3924"/>
    <mergeCell ref="A3925:C3925"/>
    <mergeCell ref="A3926:C3926"/>
    <mergeCell ref="A3927:C3927"/>
    <mergeCell ref="A3928:C3928"/>
    <mergeCell ref="A3929:C3929"/>
    <mergeCell ref="A3930:C3930"/>
    <mergeCell ref="A3931:C3931"/>
    <mergeCell ref="A3932:C3932"/>
    <mergeCell ref="A3933:C3933"/>
    <mergeCell ref="A3934:C3934"/>
    <mergeCell ref="A3935:C3935"/>
    <mergeCell ref="A3936:C3936"/>
    <mergeCell ref="A3937:C3937"/>
    <mergeCell ref="A3938:C3938"/>
    <mergeCell ref="A3939:C3939"/>
    <mergeCell ref="A3940:C3940"/>
    <mergeCell ref="A3941:C3941"/>
    <mergeCell ref="A3942:C3942"/>
    <mergeCell ref="A3943:C3943"/>
    <mergeCell ref="A3944:C3944"/>
    <mergeCell ref="A3945:C3945"/>
    <mergeCell ref="A3880:C3880"/>
    <mergeCell ref="A3881:C3881"/>
    <mergeCell ref="A3882:C3882"/>
    <mergeCell ref="A3883:C3883"/>
    <mergeCell ref="A3884:C3884"/>
    <mergeCell ref="A3885:C3885"/>
    <mergeCell ref="A3886:C3886"/>
    <mergeCell ref="A3887:C3887"/>
    <mergeCell ref="A3888:C3888"/>
    <mergeCell ref="A3889:C3889"/>
    <mergeCell ref="A3890:C3890"/>
    <mergeCell ref="A3891:C3891"/>
    <mergeCell ref="A3892:C3892"/>
    <mergeCell ref="A3893:C3893"/>
    <mergeCell ref="A3894:C3894"/>
    <mergeCell ref="A3895:C3895"/>
    <mergeCell ref="A3896:C3896"/>
    <mergeCell ref="A3897:C3897"/>
    <mergeCell ref="A3898:C3898"/>
    <mergeCell ref="A3899:C3899"/>
    <mergeCell ref="A3900:C3900"/>
    <mergeCell ref="A3901:C3901"/>
    <mergeCell ref="A3902:C3902"/>
    <mergeCell ref="A3903:C3903"/>
    <mergeCell ref="A3904:C3904"/>
    <mergeCell ref="A3905:C3905"/>
    <mergeCell ref="A3906:C3906"/>
    <mergeCell ref="A3907:C3907"/>
    <mergeCell ref="A3908:C3908"/>
    <mergeCell ref="A3909:C3909"/>
    <mergeCell ref="A3910:C3910"/>
    <mergeCell ref="A3911:C3911"/>
    <mergeCell ref="A3912:C3912"/>
    <mergeCell ref="A3847:C3847"/>
    <mergeCell ref="A3848:C3848"/>
    <mergeCell ref="A3849:C3849"/>
    <mergeCell ref="A3850:C3850"/>
    <mergeCell ref="A3851:C3851"/>
    <mergeCell ref="A3852:C3852"/>
    <mergeCell ref="A3853:C3853"/>
    <mergeCell ref="A3854:C3854"/>
    <mergeCell ref="A3855:C3855"/>
    <mergeCell ref="A3856:C3856"/>
    <mergeCell ref="A3857:C3857"/>
    <mergeCell ref="A3858:C3858"/>
    <mergeCell ref="A3859:C3859"/>
    <mergeCell ref="A3860:C3860"/>
    <mergeCell ref="A3861:C3861"/>
    <mergeCell ref="A3862:C3862"/>
    <mergeCell ref="A3863:C3863"/>
    <mergeCell ref="A3864:C3864"/>
    <mergeCell ref="A3865:C3865"/>
    <mergeCell ref="A3866:C3866"/>
    <mergeCell ref="A3867:C3867"/>
    <mergeCell ref="A3868:C3868"/>
    <mergeCell ref="A3869:C3869"/>
    <mergeCell ref="A3870:C3870"/>
    <mergeCell ref="A3871:C3871"/>
    <mergeCell ref="A3872:C3872"/>
    <mergeCell ref="A3873:C3873"/>
    <mergeCell ref="A3874:C3874"/>
    <mergeCell ref="A3875:C3875"/>
    <mergeCell ref="A3876:C3876"/>
    <mergeCell ref="A3877:C3877"/>
    <mergeCell ref="A3878:C3878"/>
    <mergeCell ref="A3879:C3879"/>
    <mergeCell ref="A3814:C3814"/>
    <mergeCell ref="A3815:C3815"/>
    <mergeCell ref="A3816:C3816"/>
    <mergeCell ref="A3817:C3817"/>
    <mergeCell ref="A3818:C3818"/>
    <mergeCell ref="A3819:C3819"/>
    <mergeCell ref="A3820:C3820"/>
    <mergeCell ref="A3821:C3821"/>
    <mergeCell ref="A3822:C3822"/>
    <mergeCell ref="A3823:C3823"/>
    <mergeCell ref="A3824:C3824"/>
    <mergeCell ref="A3825:C3825"/>
    <mergeCell ref="A3826:C3826"/>
    <mergeCell ref="A3827:C3827"/>
    <mergeCell ref="A3828:C3828"/>
    <mergeCell ref="A3829:C3829"/>
    <mergeCell ref="A3830:C3830"/>
    <mergeCell ref="A3831:C3831"/>
    <mergeCell ref="A3832:C3832"/>
    <mergeCell ref="A3833:C3833"/>
    <mergeCell ref="A3834:C3834"/>
    <mergeCell ref="A3835:C3835"/>
    <mergeCell ref="A3836:C3836"/>
    <mergeCell ref="A3837:C3837"/>
    <mergeCell ref="A3838:C3838"/>
    <mergeCell ref="A3839:C3839"/>
    <mergeCell ref="A3840:C3840"/>
    <mergeCell ref="A3841:C3841"/>
    <mergeCell ref="A3842:C3842"/>
    <mergeCell ref="A3843:C3843"/>
    <mergeCell ref="A3844:C3844"/>
    <mergeCell ref="A3845:C3845"/>
    <mergeCell ref="A3846:C3846"/>
    <mergeCell ref="A3781:C3781"/>
    <mergeCell ref="A3782:C3782"/>
    <mergeCell ref="A3783:C3783"/>
    <mergeCell ref="A3784:C3784"/>
    <mergeCell ref="A3785:C3785"/>
    <mergeCell ref="A3786:C3786"/>
    <mergeCell ref="A3787:C3787"/>
    <mergeCell ref="A3788:C3788"/>
    <mergeCell ref="A3789:C3789"/>
    <mergeCell ref="A3790:C3790"/>
    <mergeCell ref="A3791:C3791"/>
    <mergeCell ref="A3792:C3792"/>
    <mergeCell ref="A3793:C3793"/>
    <mergeCell ref="A3794:C3794"/>
    <mergeCell ref="A3795:C3795"/>
    <mergeCell ref="A3796:C3796"/>
    <mergeCell ref="A3797:C3797"/>
    <mergeCell ref="A3798:C3798"/>
    <mergeCell ref="A3799:C3799"/>
    <mergeCell ref="A3800:C3800"/>
    <mergeCell ref="A3801:C3801"/>
    <mergeCell ref="A3802:C3802"/>
    <mergeCell ref="A3803:C3803"/>
    <mergeCell ref="A3804:C3804"/>
    <mergeCell ref="A3805:C3805"/>
    <mergeCell ref="A3806:C3806"/>
    <mergeCell ref="A3807:C3807"/>
    <mergeCell ref="A3808:C3808"/>
    <mergeCell ref="A3809:C3809"/>
    <mergeCell ref="A3810:C3810"/>
    <mergeCell ref="A3811:C3811"/>
    <mergeCell ref="A3812:C3812"/>
    <mergeCell ref="A3813:C3813"/>
    <mergeCell ref="A3748:C3748"/>
    <mergeCell ref="A3749:C3749"/>
    <mergeCell ref="A3750:C3750"/>
    <mergeCell ref="A3751:C3751"/>
    <mergeCell ref="A3752:C3752"/>
    <mergeCell ref="A3753:C3753"/>
    <mergeCell ref="A3754:C3754"/>
    <mergeCell ref="A3755:C3755"/>
    <mergeCell ref="A3756:C3756"/>
    <mergeCell ref="A3757:C3757"/>
    <mergeCell ref="A3758:C3758"/>
    <mergeCell ref="A3759:C3759"/>
    <mergeCell ref="A3760:C3760"/>
    <mergeCell ref="A3761:C3761"/>
    <mergeCell ref="A3762:C3762"/>
    <mergeCell ref="A3763:C3763"/>
    <mergeCell ref="A3764:C3764"/>
    <mergeCell ref="A3765:C3765"/>
    <mergeCell ref="A3766:C3766"/>
    <mergeCell ref="A3767:C3767"/>
    <mergeCell ref="A3768:C3768"/>
    <mergeCell ref="A3769:C3769"/>
    <mergeCell ref="A3770:C3770"/>
    <mergeCell ref="A3771:C3771"/>
    <mergeCell ref="A3772:C3772"/>
    <mergeCell ref="A3773:C3773"/>
    <mergeCell ref="A3774:C3774"/>
    <mergeCell ref="A3775:C3775"/>
    <mergeCell ref="A3776:C3776"/>
    <mergeCell ref="A3777:C3777"/>
    <mergeCell ref="A3778:C3778"/>
    <mergeCell ref="A3779:C3779"/>
    <mergeCell ref="A3780:C3780"/>
    <mergeCell ref="A3715:C3715"/>
    <mergeCell ref="A3716:C3716"/>
    <mergeCell ref="A3717:C3717"/>
    <mergeCell ref="A3718:C3718"/>
    <mergeCell ref="A3719:C3719"/>
    <mergeCell ref="A3720:C3720"/>
    <mergeCell ref="A3721:C3721"/>
    <mergeCell ref="A3722:C3722"/>
    <mergeCell ref="A3723:C3723"/>
    <mergeCell ref="A3724:C3724"/>
    <mergeCell ref="A3725:C3725"/>
    <mergeCell ref="A3726:C3726"/>
    <mergeCell ref="A3727:C3727"/>
    <mergeCell ref="A3728:C3728"/>
    <mergeCell ref="A3729:C3729"/>
    <mergeCell ref="A3730:C3730"/>
    <mergeCell ref="A3731:C3731"/>
    <mergeCell ref="A3732:C3732"/>
    <mergeCell ref="A3733:C3733"/>
    <mergeCell ref="A3734:C3734"/>
    <mergeCell ref="A3735:C3735"/>
    <mergeCell ref="A3736:C3736"/>
    <mergeCell ref="A3737:C3737"/>
    <mergeCell ref="A3738:C3738"/>
    <mergeCell ref="A3739:C3739"/>
    <mergeCell ref="A3740:C3740"/>
    <mergeCell ref="A3741:C3741"/>
    <mergeCell ref="A3742:C3742"/>
    <mergeCell ref="A3743:C3743"/>
    <mergeCell ref="A3744:C3744"/>
    <mergeCell ref="A3745:C3745"/>
    <mergeCell ref="A3746:C3746"/>
    <mergeCell ref="A3747:C3747"/>
    <mergeCell ref="A3682:C3682"/>
    <mergeCell ref="A3683:C3683"/>
    <mergeCell ref="A3684:C3684"/>
    <mergeCell ref="A3685:C3685"/>
    <mergeCell ref="A3686:C3686"/>
    <mergeCell ref="A3687:C3687"/>
    <mergeCell ref="A3688:C3688"/>
    <mergeCell ref="A3689:C3689"/>
    <mergeCell ref="A3690:C3690"/>
    <mergeCell ref="A3691:C3691"/>
    <mergeCell ref="A3692:C3692"/>
    <mergeCell ref="A3693:C3693"/>
    <mergeCell ref="A3694:C3694"/>
    <mergeCell ref="A3695:C3695"/>
    <mergeCell ref="A3696:C3696"/>
    <mergeCell ref="A3697:C3697"/>
    <mergeCell ref="A3698:C3698"/>
    <mergeCell ref="A3699:C3699"/>
    <mergeCell ref="A3700:C3700"/>
    <mergeCell ref="A3701:C3701"/>
    <mergeCell ref="A3702:C3702"/>
    <mergeCell ref="A3703:C3703"/>
    <mergeCell ref="A3704:C3704"/>
    <mergeCell ref="A3705:C3705"/>
    <mergeCell ref="A3706:C3706"/>
    <mergeCell ref="A3707:C3707"/>
    <mergeCell ref="A3708:C3708"/>
    <mergeCell ref="A3709:C3709"/>
    <mergeCell ref="A3710:C3710"/>
    <mergeCell ref="A3711:C3711"/>
    <mergeCell ref="A3712:C3712"/>
    <mergeCell ref="A3713:C3713"/>
    <mergeCell ref="A3714:C3714"/>
    <mergeCell ref="A3649:C3649"/>
    <mergeCell ref="A3650:C3650"/>
    <mergeCell ref="A3651:C3651"/>
    <mergeCell ref="A3652:C3652"/>
    <mergeCell ref="A3653:C3653"/>
    <mergeCell ref="A3654:C3654"/>
    <mergeCell ref="A3655:C3655"/>
    <mergeCell ref="A3656:C3656"/>
    <mergeCell ref="A3657:C3657"/>
    <mergeCell ref="A3658:C3658"/>
    <mergeCell ref="A3659:C3659"/>
    <mergeCell ref="A3660:C3660"/>
    <mergeCell ref="A3661:C3661"/>
    <mergeCell ref="A3662:C3662"/>
    <mergeCell ref="A3663:C3663"/>
    <mergeCell ref="A3664:C3664"/>
    <mergeCell ref="A3665:C3665"/>
    <mergeCell ref="A3666:C3666"/>
    <mergeCell ref="A3667:C3667"/>
    <mergeCell ref="A3668:C3668"/>
    <mergeCell ref="A3669:C3669"/>
    <mergeCell ref="A3670:C3670"/>
    <mergeCell ref="A3671:C3671"/>
    <mergeCell ref="A3672:C3672"/>
    <mergeCell ref="A3673:C3673"/>
    <mergeCell ref="A3674:C3674"/>
    <mergeCell ref="A3675:C3675"/>
    <mergeCell ref="A3676:C3676"/>
    <mergeCell ref="A3677:C3677"/>
    <mergeCell ref="A3678:C3678"/>
    <mergeCell ref="A3679:C3679"/>
    <mergeCell ref="A3680:C3680"/>
    <mergeCell ref="A3681:C3681"/>
    <mergeCell ref="A3616:C3616"/>
    <mergeCell ref="A3617:C3617"/>
    <mergeCell ref="A3618:C3618"/>
    <mergeCell ref="A3619:C3619"/>
    <mergeCell ref="A3620:C3620"/>
    <mergeCell ref="A3621:C3621"/>
    <mergeCell ref="A3622:C3622"/>
    <mergeCell ref="A3623:C3623"/>
    <mergeCell ref="A3624:C3624"/>
    <mergeCell ref="A3625:C3625"/>
    <mergeCell ref="A3626:C3626"/>
    <mergeCell ref="A3627:C3627"/>
    <mergeCell ref="A3628:C3628"/>
    <mergeCell ref="A3629:C3629"/>
    <mergeCell ref="A3630:C3630"/>
    <mergeCell ref="A3631:C3631"/>
    <mergeCell ref="A3632:C3632"/>
    <mergeCell ref="A3633:C3633"/>
    <mergeCell ref="A3634:C3634"/>
    <mergeCell ref="A3635:C3635"/>
    <mergeCell ref="A3636:C3636"/>
    <mergeCell ref="A3637:C3637"/>
    <mergeCell ref="A3638:C3638"/>
    <mergeCell ref="A3639:C3639"/>
    <mergeCell ref="A3640:C3640"/>
    <mergeCell ref="A3641:C3641"/>
    <mergeCell ref="A3642:C3642"/>
    <mergeCell ref="A3643:C3643"/>
    <mergeCell ref="A3644:C3644"/>
    <mergeCell ref="A3645:C3645"/>
    <mergeCell ref="A3646:C3646"/>
    <mergeCell ref="A3647:C3647"/>
    <mergeCell ref="A3648:C3648"/>
    <mergeCell ref="A3583:C3583"/>
    <mergeCell ref="A3584:C3584"/>
    <mergeCell ref="A3585:C3585"/>
    <mergeCell ref="A3586:C3586"/>
    <mergeCell ref="A3587:C3587"/>
    <mergeCell ref="A3588:C3588"/>
    <mergeCell ref="A3589:C3589"/>
    <mergeCell ref="A3590:C3590"/>
    <mergeCell ref="A3591:C3591"/>
    <mergeCell ref="A3592:C3592"/>
    <mergeCell ref="A3593:C3593"/>
    <mergeCell ref="A3594:C3594"/>
    <mergeCell ref="A3595:C3595"/>
    <mergeCell ref="A3596:C3596"/>
    <mergeCell ref="A3597:C3597"/>
    <mergeCell ref="A3598:C3598"/>
    <mergeCell ref="A3599:C3599"/>
    <mergeCell ref="A3600:C3600"/>
    <mergeCell ref="A3601:C3601"/>
    <mergeCell ref="A3602:C3602"/>
    <mergeCell ref="A3603:C3603"/>
    <mergeCell ref="A3604:C3604"/>
    <mergeCell ref="A3605:C3605"/>
    <mergeCell ref="A3606:C3606"/>
    <mergeCell ref="A3607:C3607"/>
    <mergeCell ref="A3608:C3608"/>
    <mergeCell ref="A3609:C3609"/>
    <mergeCell ref="A3610:C3610"/>
    <mergeCell ref="A3611:C3611"/>
    <mergeCell ref="A3612:C3612"/>
    <mergeCell ref="A3613:C3613"/>
    <mergeCell ref="A3614:C3614"/>
    <mergeCell ref="A3615:C3615"/>
    <mergeCell ref="A3550:C3550"/>
    <mergeCell ref="A3551:C3551"/>
    <mergeCell ref="A3552:C3552"/>
    <mergeCell ref="A3553:C3553"/>
    <mergeCell ref="A3554:C3554"/>
    <mergeCell ref="A3555:C3555"/>
    <mergeCell ref="A3556:C3556"/>
    <mergeCell ref="A3557:C3557"/>
    <mergeCell ref="A3558:C3558"/>
    <mergeCell ref="A3559:C3559"/>
    <mergeCell ref="A3560:C3560"/>
    <mergeCell ref="A3561:C3561"/>
    <mergeCell ref="A3562:C3562"/>
    <mergeCell ref="A3563:C3563"/>
    <mergeCell ref="A3564:C3564"/>
    <mergeCell ref="A3565:C3565"/>
    <mergeCell ref="A3566:C3566"/>
    <mergeCell ref="A3567:C3567"/>
    <mergeCell ref="A3568:C3568"/>
    <mergeCell ref="A3569:C3569"/>
    <mergeCell ref="A3570:C3570"/>
    <mergeCell ref="A3571:C3571"/>
    <mergeCell ref="A3572:C3572"/>
    <mergeCell ref="A3573:C3573"/>
    <mergeCell ref="A3574:C3574"/>
    <mergeCell ref="A3575:C3575"/>
    <mergeCell ref="A3576:C3576"/>
    <mergeCell ref="A3577:C3577"/>
    <mergeCell ref="A3578:C3578"/>
    <mergeCell ref="A3579:C3579"/>
    <mergeCell ref="A3580:C3580"/>
    <mergeCell ref="A3581:C3581"/>
    <mergeCell ref="A3582:C3582"/>
    <mergeCell ref="A3517:C3517"/>
    <mergeCell ref="A3518:C3518"/>
    <mergeCell ref="A3519:C3519"/>
    <mergeCell ref="A3520:C3520"/>
    <mergeCell ref="A3521:C3521"/>
    <mergeCell ref="A3522:C3522"/>
    <mergeCell ref="A3523:C3523"/>
    <mergeCell ref="A3524:C3524"/>
    <mergeCell ref="A3525:C3525"/>
    <mergeCell ref="A3526:C3526"/>
    <mergeCell ref="A3527:C3527"/>
    <mergeCell ref="A3528:C3528"/>
    <mergeCell ref="A3529:C3529"/>
    <mergeCell ref="A3530:C3530"/>
    <mergeCell ref="A3531:C3531"/>
    <mergeCell ref="A3532:C3532"/>
    <mergeCell ref="A3533:C3533"/>
    <mergeCell ref="A3534:C3534"/>
    <mergeCell ref="A3535:C3535"/>
    <mergeCell ref="A3536:C3536"/>
    <mergeCell ref="A3537:C3537"/>
    <mergeCell ref="A3538:C3538"/>
    <mergeCell ref="A3539:C3539"/>
    <mergeCell ref="A3540:C3540"/>
    <mergeCell ref="A3541:C3541"/>
    <mergeCell ref="A3542:C3542"/>
    <mergeCell ref="A3543:C3543"/>
    <mergeCell ref="A3544:C3544"/>
    <mergeCell ref="A3545:C3545"/>
    <mergeCell ref="A3546:C3546"/>
    <mergeCell ref="A3547:C3547"/>
    <mergeCell ref="A3548:C3548"/>
    <mergeCell ref="A3549:C3549"/>
    <mergeCell ref="A3484:C3484"/>
    <mergeCell ref="A3485:C3485"/>
    <mergeCell ref="A3486:C3486"/>
    <mergeCell ref="A3487:C3487"/>
    <mergeCell ref="A3488:C3488"/>
    <mergeCell ref="A3489:C3489"/>
    <mergeCell ref="A3490:C3490"/>
    <mergeCell ref="A3491:C3491"/>
    <mergeCell ref="A3492:C3492"/>
    <mergeCell ref="A3493:C3493"/>
    <mergeCell ref="A3494:C3494"/>
    <mergeCell ref="A3495:C3495"/>
    <mergeCell ref="A3496:C3496"/>
    <mergeCell ref="A3497:C3497"/>
    <mergeCell ref="A3498:C3498"/>
    <mergeCell ref="A3499:C3499"/>
    <mergeCell ref="A3500:C3500"/>
    <mergeCell ref="A3501:C3501"/>
    <mergeCell ref="A3502:C3502"/>
    <mergeCell ref="A3503:C3503"/>
    <mergeCell ref="A3504:C3504"/>
    <mergeCell ref="A3505:C3505"/>
    <mergeCell ref="A3506:C3506"/>
    <mergeCell ref="A3507:C3507"/>
    <mergeCell ref="A3508:C3508"/>
    <mergeCell ref="A3509:C3509"/>
    <mergeCell ref="A3510:C3510"/>
    <mergeCell ref="A3511:C3511"/>
    <mergeCell ref="A3512:C3512"/>
    <mergeCell ref="A3513:C3513"/>
    <mergeCell ref="A3514:C3514"/>
    <mergeCell ref="A3515:C3515"/>
    <mergeCell ref="A3516:C3516"/>
    <mergeCell ref="A3451:C3451"/>
    <mergeCell ref="A3452:C3452"/>
    <mergeCell ref="A3453:C3453"/>
    <mergeCell ref="A3454:C3454"/>
    <mergeCell ref="A3455:C3455"/>
    <mergeCell ref="A3456:C3456"/>
    <mergeCell ref="A3457:C3457"/>
    <mergeCell ref="A3458:C3458"/>
    <mergeCell ref="A3459:C3459"/>
    <mergeCell ref="A3460:C3460"/>
    <mergeCell ref="A3461:C3461"/>
    <mergeCell ref="A3462:C3462"/>
    <mergeCell ref="A3463:C3463"/>
    <mergeCell ref="A3464:C3464"/>
    <mergeCell ref="A3465:C3465"/>
    <mergeCell ref="A3466:C3466"/>
    <mergeCell ref="A3467:C3467"/>
    <mergeCell ref="A3468:C3468"/>
    <mergeCell ref="A3469:C3469"/>
    <mergeCell ref="A3470:C3470"/>
    <mergeCell ref="A3471:C3471"/>
    <mergeCell ref="A3472:C3472"/>
    <mergeCell ref="A3473:C3473"/>
    <mergeCell ref="A3474:C3474"/>
    <mergeCell ref="A3475:C3475"/>
    <mergeCell ref="A3476:C3476"/>
    <mergeCell ref="A3477:C3477"/>
    <mergeCell ref="A3478:C3478"/>
    <mergeCell ref="A3479:C3479"/>
    <mergeCell ref="A3480:C3480"/>
    <mergeCell ref="A3481:C3481"/>
    <mergeCell ref="A3482:C3482"/>
    <mergeCell ref="A3483:C3483"/>
    <mergeCell ref="A3418:C3418"/>
    <mergeCell ref="A3419:C3419"/>
    <mergeCell ref="A3420:C3420"/>
    <mergeCell ref="A3421:C3421"/>
    <mergeCell ref="A3422:C3422"/>
    <mergeCell ref="A3423:C3423"/>
    <mergeCell ref="A3424:C3424"/>
    <mergeCell ref="A3425:C3425"/>
    <mergeCell ref="A3426:C3426"/>
    <mergeCell ref="A3427:C3427"/>
    <mergeCell ref="A3428:C3428"/>
    <mergeCell ref="A3429:C3429"/>
    <mergeCell ref="A3430:C3430"/>
    <mergeCell ref="A3431:C3431"/>
    <mergeCell ref="A3432:C3432"/>
    <mergeCell ref="A3433:C3433"/>
    <mergeCell ref="A3434:C3434"/>
    <mergeCell ref="A3435:C3435"/>
    <mergeCell ref="A3436:C3436"/>
    <mergeCell ref="A3437:C3437"/>
    <mergeCell ref="A3438:C3438"/>
    <mergeCell ref="A3439:C3439"/>
    <mergeCell ref="A3440:C3440"/>
    <mergeCell ref="A3441:C3441"/>
    <mergeCell ref="A3442:C3442"/>
    <mergeCell ref="A3443:C3443"/>
    <mergeCell ref="A3444:C3444"/>
    <mergeCell ref="A3445:C3445"/>
    <mergeCell ref="A3446:C3446"/>
    <mergeCell ref="A3447:C3447"/>
    <mergeCell ref="A3448:C3448"/>
    <mergeCell ref="A3449:C3449"/>
    <mergeCell ref="A3450:C3450"/>
    <mergeCell ref="A3385:C3385"/>
    <mergeCell ref="A3386:C3386"/>
    <mergeCell ref="A3387:C3387"/>
    <mergeCell ref="A3388:C3388"/>
    <mergeCell ref="A3389:C3389"/>
    <mergeCell ref="A3390:C3390"/>
    <mergeCell ref="A3391:C3391"/>
    <mergeCell ref="A3392:C3392"/>
    <mergeCell ref="A3393:C3393"/>
    <mergeCell ref="A3394:C3394"/>
    <mergeCell ref="A3395:C3395"/>
    <mergeCell ref="A3396:C3396"/>
    <mergeCell ref="A3397:C3397"/>
    <mergeCell ref="A3398:C3398"/>
    <mergeCell ref="A3399:C3399"/>
    <mergeCell ref="A3400:C3400"/>
    <mergeCell ref="A3401:C3401"/>
    <mergeCell ref="A3402:C3402"/>
    <mergeCell ref="A3403:C3403"/>
    <mergeCell ref="A3404:C3404"/>
    <mergeCell ref="A3405:C3405"/>
    <mergeCell ref="A3406:C3406"/>
    <mergeCell ref="A3407:C3407"/>
    <mergeCell ref="A3408:C3408"/>
    <mergeCell ref="A3409:C3409"/>
    <mergeCell ref="A3410:C3410"/>
    <mergeCell ref="A3411:C3411"/>
    <mergeCell ref="A3412:C3412"/>
    <mergeCell ref="A3413:C3413"/>
    <mergeCell ref="A3414:C3414"/>
    <mergeCell ref="A3415:C3415"/>
    <mergeCell ref="A3416:C3416"/>
    <mergeCell ref="A3417:C3417"/>
    <mergeCell ref="A3352:C3352"/>
    <mergeCell ref="A3353:C3353"/>
    <mergeCell ref="A3354:C3354"/>
    <mergeCell ref="A3355:C3355"/>
    <mergeCell ref="A3356:C3356"/>
    <mergeCell ref="A3357:C3357"/>
    <mergeCell ref="A3358:C3358"/>
    <mergeCell ref="A3359:C3359"/>
    <mergeCell ref="A3360:C3360"/>
    <mergeCell ref="A3361:C3361"/>
    <mergeCell ref="A3362:C3362"/>
    <mergeCell ref="A3363:C3363"/>
    <mergeCell ref="A3364:C3364"/>
    <mergeCell ref="A3365:C3365"/>
    <mergeCell ref="A3366:C3366"/>
    <mergeCell ref="A3367:C3367"/>
    <mergeCell ref="A3368:C3368"/>
    <mergeCell ref="A3369:C3369"/>
    <mergeCell ref="A3370:C3370"/>
    <mergeCell ref="A3371:C3371"/>
    <mergeCell ref="A3372:C3372"/>
    <mergeCell ref="A3373:C3373"/>
    <mergeCell ref="A3374:C3374"/>
    <mergeCell ref="A3375:C3375"/>
    <mergeCell ref="A3376:C3376"/>
    <mergeCell ref="A3377:C3377"/>
    <mergeCell ref="A3378:C3378"/>
    <mergeCell ref="A3379:C3379"/>
    <mergeCell ref="A3380:C3380"/>
    <mergeCell ref="A3381:C3381"/>
    <mergeCell ref="A3382:C3382"/>
    <mergeCell ref="A3383:C3383"/>
    <mergeCell ref="A3384:C3384"/>
    <mergeCell ref="A3319:C3319"/>
    <mergeCell ref="A3320:C3320"/>
    <mergeCell ref="A3321:C3321"/>
    <mergeCell ref="A3322:C3322"/>
    <mergeCell ref="A3323:C3323"/>
    <mergeCell ref="A3324:C3324"/>
    <mergeCell ref="A3325:C3325"/>
    <mergeCell ref="A3326:C3326"/>
    <mergeCell ref="A3327:C3327"/>
    <mergeCell ref="A3328:C3328"/>
    <mergeCell ref="A3329:C3329"/>
    <mergeCell ref="A3330:C3330"/>
    <mergeCell ref="A3331:C3331"/>
    <mergeCell ref="A3332:C3332"/>
    <mergeCell ref="A3333:C3333"/>
    <mergeCell ref="A3334:C3334"/>
    <mergeCell ref="A3335:C3335"/>
    <mergeCell ref="A3336:C3336"/>
    <mergeCell ref="A3337:C3337"/>
    <mergeCell ref="A3338:C3338"/>
    <mergeCell ref="A3339:C3339"/>
    <mergeCell ref="A3340:C3340"/>
    <mergeCell ref="A3341:C3341"/>
    <mergeCell ref="A3342:C3342"/>
    <mergeCell ref="A3343:C3343"/>
    <mergeCell ref="A3344:C3344"/>
    <mergeCell ref="A3345:C3345"/>
    <mergeCell ref="A3346:C3346"/>
    <mergeCell ref="A3347:C3347"/>
    <mergeCell ref="A3348:C3348"/>
    <mergeCell ref="A3349:C3349"/>
    <mergeCell ref="A3350:C3350"/>
    <mergeCell ref="A3351:C3351"/>
    <mergeCell ref="A3286:C3286"/>
    <mergeCell ref="A3287:C3287"/>
    <mergeCell ref="A3288:C3288"/>
    <mergeCell ref="A3289:C3289"/>
    <mergeCell ref="A3290:C3290"/>
    <mergeCell ref="A3291:C3291"/>
    <mergeCell ref="A3292:C3292"/>
    <mergeCell ref="A3293:C3293"/>
    <mergeCell ref="A3294:C3294"/>
    <mergeCell ref="A3295:C3295"/>
    <mergeCell ref="A3296:C3296"/>
    <mergeCell ref="A3297:C3297"/>
    <mergeCell ref="A3298:C3298"/>
    <mergeCell ref="A3299:C3299"/>
    <mergeCell ref="A3300:C3300"/>
    <mergeCell ref="A3301:C3301"/>
    <mergeCell ref="A3302:C3302"/>
    <mergeCell ref="A3303:C3303"/>
    <mergeCell ref="A3304:C3304"/>
    <mergeCell ref="A3305:C3305"/>
    <mergeCell ref="A3306:C3306"/>
    <mergeCell ref="A3307:C3307"/>
    <mergeCell ref="A3308:C3308"/>
    <mergeCell ref="A3309:C3309"/>
    <mergeCell ref="A3310:C3310"/>
    <mergeCell ref="A3311:C3311"/>
    <mergeCell ref="A3312:C3312"/>
    <mergeCell ref="A3313:C3313"/>
    <mergeCell ref="A3314:C3314"/>
    <mergeCell ref="A3315:C3315"/>
    <mergeCell ref="A3316:C3316"/>
    <mergeCell ref="A3317:C3317"/>
    <mergeCell ref="A3318:C3318"/>
    <mergeCell ref="A3253:C3253"/>
    <mergeCell ref="A3254:C3254"/>
    <mergeCell ref="A3255:C3255"/>
    <mergeCell ref="A3256:C3256"/>
    <mergeCell ref="A3257:C3257"/>
    <mergeCell ref="A3258:C3258"/>
    <mergeCell ref="A3259:C3259"/>
    <mergeCell ref="A3260:C3260"/>
    <mergeCell ref="A3261:C3261"/>
    <mergeCell ref="A3262:C3262"/>
    <mergeCell ref="A3263:C3263"/>
    <mergeCell ref="A3264:C3264"/>
    <mergeCell ref="A3265:C3265"/>
    <mergeCell ref="A3266:C3266"/>
    <mergeCell ref="A3267:C3267"/>
    <mergeCell ref="A3268:C3268"/>
    <mergeCell ref="A3269:C3269"/>
    <mergeCell ref="A3270:C3270"/>
    <mergeCell ref="A3271:C3271"/>
    <mergeCell ref="A3272:C3272"/>
    <mergeCell ref="A3273:C3273"/>
    <mergeCell ref="A3274:C3274"/>
    <mergeCell ref="A3275:C3275"/>
    <mergeCell ref="A3276:C3276"/>
    <mergeCell ref="A3277:C3277"/>
    <mergeCell ref="A3278:C3278"/>
    <mergeCell ref="A3279:C3279"/>
    <mergeCell ref="A3280:C3280"/>
    <mergeCell ref="A3281:C3281"/>
    <mergeCell ref="A3282:C3282"/>
    <mergeCell ref="A3283:C3283"/>
    <mergeCell ref="A3284:C3284"/>
    <mergeCell ref="A3285:C3285"/>
    <mergeCell ref="A3220:C3220"/>
    <mergeCell ref="A3221:C3221"/>
    <mergeCell ref="A3222:C3222"/>
    <mergeCell ref="A3223:C3223"/>
    <mergeCell ref="A3224:C3224"/>
    <mergeCell ref="A3225:C3225"/>
    <mergeCell ref="A3226:C3226"/>
    <mergeCell ref="A3227:C3227"/>
    <mergeCell ref="A3228:C3228"/>
    <mergeCell ref="A3229:C3229"/>
    <mergeCell ref="A3230:C3230"/>
    <mergeCell ref="A3231:C3231"/>
    <mergeCell ref="A3232:C3232"/>
    <mergeCell ref="A3233:C3233"/>
    <mergeCell ref="A3234:C3234"/>
    <mergeCell ref="A3235:C3235"/>
    <mergeCell ref="A3236:C3236"/>
    <mergeCell ref="A3237:C3237"/>
    <mergeCell ref="A3238:C3238"/>
    <mergeCell ref="A3239:C3239"/>
    <mergeCell ref="A3240:C3240"/>
    <mergeCell ref="A3241:C3241"/>
    <mergeCell ref="A3242:C3242"/>
    <mergeCell ref="A3243:C3243"/>
    <mergeCell ref="A3244:C3244"/>
    <mergeCell ref="A3245:C3245"/>
    <mergeCell ref="A3246:C3246"/>
    <mergeCell ref="A3247:C3247"/>
    <mergeCell ref="A3248:C3248"/>
    <mergeCell ref="A3249:C3249"/>
    <mergeCell ref="A3250:C3250"/>
    <mergeCell ref="A3251:C3251"/>
    <mergeCell ref="A3252:C3252"/>
    <mergeCell ref="A3187:C3187"/>
    <mergeCell ref="A3188:C3188"/>
    <mergeCell ref="A3189:C3189"/>
    <mergeCell ref="A3190:C3190"/>
    <mergeCell ref="A3191:C3191"/>
    <mergeCell ref="A3192:C3192"/>
    <mergeCell ref="A3193:C3193"/>
    <mergeCell ref="A3194:C3194"/>
    <mergeCell ref="A3195:C3195"/>
    <mergeCell ref="A3196:C3196"/>
    <mergeCell ref="A3197:C3197"/>
    <mergeCell ref="A3198:C3198"/>
    <mergeCell ref="A3199:C3199"/>
    <mergeCell ref="A3200:C3200"/>
    <mergeCell ref="A3201:C3201"/>
    <mergeCell ref="A3202:C3202"/>
    <mergeCell ref="A3203:C3203"/>
    <mergeCell ref="A3204:C3204"/>
    <mergeCell ref="A3205:C3205"/>
    <mergeCell ref="A3206:C3206"/>
    <mergeCell ref="A3207:C3207"/>
    <mergeCell ref="A3208:C3208"/>
    <mergeCell ref="A3209:C3209"/>
    <mergeCell ref="A3210:C3210"/>
    <mergeCell ref="A3211:C3211"/>
    <mergeCell ref="A3212:C3212"/>
    <mergeCell ref="A3213:C3213"/>
    <mergeCell ref="A3214:C3214"/>
    <mergeCell ref="A3215:C3215"/>
    <mergeCell ref="A3216:C3216"/>
    <mergeCell ref="A3217:C3217"/>
    <mergeCell ref="A3218:C3218"/>
    <mergeCell ref="A3219:C3219"/>
    <mergeCell ref="A3154:C3154"/>
    <mergeCell ref="A3155:C3155"/>
    <mergeCell ref="A3156:C3156"/>
    <mergeCell ref="A3157:C3157"/>
    <mergeCell ref="A3158:C3158"/>
    <mergeCell ref="A3159:C3159"/>
    <mergeCell ref="A3160:C3160"/>
    <mergeCell ref="A3161:C3161"/>
    <mergeCell ref="A3162:C3162"/>
    <mergeCell ref="A3163:C3163"/>
    <mergeCell ref="A3164:C3164"/>
    <mergeCell ref="A3165:C3165"/>
    <mergeCell ref="A3166:C3166"/>
    <mergeCell ref="A3167:C3167"/>
    <mergeCell ref="A3168:C3168"/>
    <mergeCell ref="A3169:C3169"/>
    <mergeCell ref="A3170:C3170"/>
    <mergeCell ref="A3171:C3171"/>
    <mergeCell ref="A3172:C3172"/>
    <mergeCell ref="A3173:C3173"/>
    <mergeCell ref="A3174:C3174"/>
    <mergeCell ref="A3175:C3175"/>
    <mergeCell ref="A3176:C3176"/>
    <mergeCell ref="A3177:C3177"/>
    <mergeCell ref="A3178:C3178"/>
    <mergeCell ref="A3179:C3179"/>
    <mergeCell ref="A3180:C3180"/>
    <mergeCell ref="A3181:C3181"/>
    <mergeCell ref="A3182:C3182"/>
    <mergeCell ref="A3183:C3183"/>
    <mergeCell ref="A3184:C3184"/>
    <mergeCell ref="A3185:C3185"/>
    <mergeCell ref="A3186:C3186"/>
    <mergeCell ref="A3121:C3121"/>
    <mergeCell ref="A3122:C3122"/>
    <mergeCell ref="A3123:C3123"/>
    <mergeCell ref="A3124:C3124"/>
    <mergeCell ref="A3125:C3125"/>
    <mergeCell ref="A3126:C3126"/>
    <mergeCell ref="A3127:C3127"/>
    <mergeCell ref="A3128:C3128"/>
    <mergeCell ref="A3129:C3129"/>
    <mergeCell ref="A3130:C3130"/>
    <mergeCell ref="A3131:C3131"/>
    <mergeCell ref="A3132:C3132"/>
    <mergeCell ref="A3133:C3133"/>
    <mergeCell ref="A3134:C3134"/>
    <mergeCell ref="A3135:C3135"/>
    <mergeCell ref="A3136:C3136"/>
    <mergeCell ref="A3137:C3137"/>
    <mergeCell ref="A3138:C3138"/>
    <mergeCell ref="A3139:C3139"/>
    <mergeCell ref="A3140:C3140"/>
    <mergeCell ref="A3141:C3141"/>
    <mergeCell ref="A3142:C3142"/>
    <mergeCell ref="A3143:C3143"/>
    <mergeCell ref="A3144:C3144"/>
    <mergeCell ref="A3145:C3145"/>
    <mergeCell ref="A3146:C3146"/>
    <mergeCell ref="A3147:C3147"/>
    <mergeCell ref="A3148:C3148"/>
    <mergeCell ref="A3149:C3149"/>
    <mergeCell ref="A3150:C3150"/>
    <mergeCell ref="A3151:C3151"/>
    <mergeCell ref="A3152:C3152"/>
    <mergeCell ref="A3153:C3153"/>
    <mergeCell ref="A3088:C3088"/>
    <mergeCell ref="A3089:C3089"/>
    <mergeCell ref="A3090:C3090"/>
    <mergeCell ref="A3091:C3091"/>
    <mergeCell ref="A3092:C3092"/>
    <mergeCell ref="A3093:C3093"/>
    <mergeCell ref="A3094:C3094"/>
    <mergeCell ref="A3095:C3095"/>
    <mergeCell ref="A3096:C3096"/>
    <mergeCell ref="A3097:C3097"/>
    <mergeCell ref="A3098:C3098"/>
    <mergeCell ref="A3099:C3099"/>
    <mergeCell ref="A3100:C3100"/>
    <mergeCell ref="A3101:C3101"/>
    <mergeCell ref="A3102:C3102"/>
    <mergeCell ref="A3103:C3103"/>
    <mergeCell ref="A3104:C3104"/>
    <mergeCell ref="A3105:C3105"/>
    <mergeCell ref="A3106:C3106"/>
    <mergeCell ref="A3107:C3107"/>
    <mergeCell ref="A3108:C3108"/>
    <mergeCell ref="A3109:C3109"/>
    <mergeCell ref="A3110:C3110"/>
    <mergeCell ref="A3111:C3111"/>
    <mergeCell ref="A3112:C3112"/>
    <mergeCell ref="A3113:C3113"/>
    <mergeCell ref="A3114:C3114"/>
    <mergeCell ref="A3115:C3115"/>
    <mergeCell ref="A3116:C3116"/>
    <mergeCell ref="A3117:C3117"/>
    <mergeCell ref="A3118:C3118"/>
    <mergeCell ref="A3119:C3119"/>
    <mergeCell ref="A3120:C3120"/>
    <mergeCell ref="A3055:C3055"/>
    <mergeCell ref="A3056:C3056"/>
    <mergeCell ref="A3057:C3057"/>
    <mergeCell ref="A3058:C3058"/>
    <mergeCell ref="A3059:C3059"/>
    <mergeCell ref="A3060:C3060"/>
    <mergeCell ref="A3061:C3061"/>
    <mergeCell ref="A3062:C3062"/>
    <mergeCell ref="A3063:C3063"/>
    <mergeCell ref="A3064:C3064"/>
    <mergeCell ref="A3065:C3065"/>
    <mergeCell ref="A3066:C3066"/>
    <mergeCell ref="A3067:C3067"/>
    <mergeCell ref="A3068:C3068"/>
    <mergeCell ref="A3069:C3069"/>
    <mergeCell ref="A3070:C3070"/>
    <mergeCell ref="A3071:C3071"/>
    <mergeCell ref="A3072:C3072"/>
    <mergeCell ref="A3073:C3073"/>
    <mergeCell ref="A3074:C3074"/>
    <mergeCell ref="A3075:C3075"/>
    <mergeCell ref="A3076:C3076"/>
    <mergeCell ref="A3077:C3077"/>
    <mergeCell ref="A3078:C3078"/>
    <mergeCell ref="A3079:C3079"/>
    <mergeCell ref="A3080:C3080"/>
    <mergeCell ref="A3081:C3081"/>
    <mergeCell ref="A3082:C3082"/>
    <mergeCell ref="A3083:C3083"/>
    <mergeCell ref="A3084:C3084"/>
    <mergeCell ref="A3085:C3085"/>
    <mergeCell ref="A3086:C3086"/>
    <mergeCell ref="A3087:C3087"/>
    <mergeCell ref="A3022:C3022"/>
    <mergeCell ref="A3023:C3023"/>
    <mergeCell ref="A3024:C3024"/>
    <mergeCell ref="A3025:C3025"/>
    <mergeCell ref="A3026:C3026"/>
    <mergeCell ref="A3027:C3027"/>
    <mergeCell ref="A3028:C3028"/>
    <mergeCell ref="A3029:C3029"/>
    <mergeCell ref="A3030:C3030"/>
    <mergeCell ref="A3031:C3031"/>
    <mergeCell ref="A3032:C3032"/>
    <mergeCell ref="A3033:C3033"/>
    <mergeCell ref="A3034:C3034"/>
    <mergeCell ref="A3035:C3035"/>
    <mergeCell ref="A3036:C3036"/>
    <mergeCell ref="A3037:C3037"/>
    <mergeCell ref="A3038:C3038"/>
    <mergeCell ref="A3039:C3039"/>
    <mergeCell ref="A3040:C3040"/>
    <mergeCell ref="A3041:C3041"/>
    <mergeCell ref="A3042:C3042"/>
    <mergeCell ref="A3043:C3043"/>
    <mergeCell ref="A3044:C3044"/>
    <mergeCell ref="A3045:C3045"/>
    <mergeCell ref="A3046:C3046"/>
    <mergeCell ref="A3047:C3047"/>
    <mergeCell ref="A3048:C3048"/>
    <mergeCell ref="A3049:C3049"/>
    <mergeCell ref="A3050:C3050"/>
    <mergeCell ref="A3051:C3051"/>
    <mergeCell ref="A3052:C3052"/>
    <mergeCell ref="A3053:C3053"/>
    <mergeCell ref="A3054:C3054"/>
    <mergeCell ref="A2989:C2989"/>
    <mergeCell ref="A2990:C2990"/>
    <mergeCell ref="A2991:C2991"/>
    <mergeCell ref="A2992:C2992"/>
    <mergeCell ref="A2993:C2993"/>
    <mergeCell ref="A2994:C2994"/>
    <mergeCell ref="A2995:C2995"/>
    <mergeCell ref="A2996:C2996"/>
    <mergeCell ref="A2997:C2997"/>
    <mergeCell ref="A2998:C2998"/>
    <mergeCell ref="A2999:C2999"/>
    <mergeCell ref="A3000:C3000"/>
    <mergeCell ref="A3001:C3001"/>
    <mergeCell ref="A3002:C3002"/>
    <mergeCell ref="A3003:C3003"/>
    <mergeCell ref="A3004:C3004"/>
    <mergeCell ref="A3005:C3005"/>
    <mergeCell ref="A3006:C3006"/>
    <mergeCell ref="A3007:C3007"/>
    <mergeCell ref="A3008:C3008"/>
    <mergeCell ref="A3009:C3009"/>
    <mergeCell ref="A3010:C3010"/>
    <mergeCell ref="A3011:C3011"/>
    <mergeCell ref="A3012:C3012"/>
    <mergeCell ref="A3013:C3013"/>
    <mergeCell ref="A3014:C3014"/>
    <mergeCell ref="A3015:C3015"/>
    <mergeCell ref="A3016:C3016"/>
    <mergeCell ref="A3017:C3017"/>
    <mergeCell ref="A3018:C3018"/>
    <mergeCell ref="A3019:C3019"/>
    <mergeCell ref="A3020:C3020"/>
    <mergeCell ref="A3021:C3021"/>
    <mergeCell ref="A2956:C2956"/>
    <mergeCell ref="A2957:C2957"/>
    <mergeCell ref="A2958:C2958"/>
    <mergeCell ref="A2959:C2959"/>
    <mergeCell ref="A2960:C2960"/>
    <mergeCell ref="A2961:C2961"/>
    <mergeCell ref="A2962:C2962"/>
    <mergeCell ref="A2963:C2963"/>
    <mergeCell ref="A2964:C2964"/>
    <mergeCell ref="A2965:C2965"/>
    <mergeCell ref="A2966:C2966"/>
    <mergeCell ref="A2967:C2967"/>
    <mergeCell ref="A2968:C2968"/>
    <mergeCell ref="A2969:C2969"/>
    <mergeCell ref="A2970:C2970"/>
    <mergeCell ref="A2971:C2971"/>
    <mergeCell ref="A2972:C2972"/>
    <mergeCell ref="A2973:C2973"/>
    <mergeCell ref="A2974:C2974"/>
    <mergeCell ref="A2975:C2975"/>
    <mergeCell ref="A2976:C2976"/>
    <mergeCell ref="A2977:C2977"/>
    <mergeCell ref="A2978:C2978"/>
    <mergeCell ref="A2979:C2979"/>
    <mergeCell ref="A2980:C2980"/>
    <mergeCell ref="A2981:C2981"/>
    <mergeCell ref="A2982:C2982"/>
    <mergeCell ref="A2983:C2983"/>
    <mergeCell ref="A2984:C2984"/>
    <mergeCell ref="A2985:C2985"/>
    <mergeCell ref="A2986:C2986"/>
    <mergeCell ref="A2987:C2987"/>
    <mergeCell ref="A2988:C2988"/>
    <mergeCell ref="A2923:C2923"/>
    <mergeCell ref="A2924:C2924"/>
    <mergeCell ref="A2925:C2925"/>
    <mergeCell ref="A2926:C2926"/>
    <mergeCell ref="A2927:C2927"/>
    <mergeCell ref="A2928:C2928"/>
    <mergeCell ref="A2929:C2929"/>
    <mergeCell ref="A2930:C2930"/>
    <mergeCell ref="A2931:C2931"/>
    <mergeCell ref="A2932:C2932"/>
    <mergeCell ref="A2933:C2933"/>
    <mergeCell ref="A2934:C2934"/>
    <mergeCell ref="A2935:C2935"/>
    <mergeCell ref="A2936:C2936"/>
    <mergeCell ref="A2937:C2937"/>
    <mergeCell ref="A2938:C2938"/>
    <mergeCell ref="A2939:C2939"/>
    <mergeCell ref="A2940:C2940"/>
    <mergeCell ref="A2941:C2941"/>
    <mergeCell ref="A2942:C2942"/>
    <mergeCell ref="A2943:C2943"/>
    <mergeCell ref="A2944:C2944"/>
    <mergeCell ref="A2945:C2945"/>
    <mergeCell ref="A2946:C2946"/>
    <mergeCell ref="A2947:C2947"/>
    <mergeCell ref="A2948:C2948"/>
    <mergeCell ref="A2949:C2949"/>
    <mergeCell ref="A2950:C2950"/>
    <mergeCell ref="A2951:C2951"/>
    <mergeCell ref="A2952:C2952"/>
    <mergeCell ref="A2953:C2953"/>
    <mergeCell ref="A2954:C2954"/>
    <mergeCell ref="A2955:C2955"/>
    <mergeCell ref="A2890:C2890"/>
    <mergeCell ref="A2891:C2891"/>
    <mergeCell ref="A2892:C2892"/>
    <mergeCell ref="A2893:C2893"/>
    <mergeCell ref="A2894:C2894"/>
    <mergeCell ref="A2895:C2895"/>
    <mergeCell ref="A2896:C2896"/>
    <mergeCell ref="A2897:C2897"/>
    <mergeCell ref="A2898:C2898"/>
    <mergeCell ref="A2899:C2899"/>
    <mergeCell ref="A2900:C2900"/>
    <mergeCell ref="A2901:C2901"/>
    <mergeCell ref="A2902:C2902"/>
    <mergeCell ref="A2903:C2903"/>
    <mergeCell ref="A2904:C2904"/>
    <mergeCell ref="A2905:C2905"/>
    <mergeCell ref="A2906:C2906"/>
    <mergeCell ref="A2907:C2907"/>
    <mergeCell ref="A2908:C2908"/>
    <mergeCell ref="A2909:C2909"/>
    <mergeCell ref="A2910:C2910"/>
    <mergeCell ref="A2911:C2911"/>
    <mergeCell ref="A2912:C2912"/>
    <mergeCell ref="A2913:C2913"/>
    <mergeCell ref="A2914:C2914"/>
    <mergeCell ref="A2915:C2915"/>
    <mergeCell ref="A2916:C2916"/>
    <mergeCell ref="A2917:C2917"/>
    <mergeCell ref="A2918:C2918"/>
    <mergeCell ref="A2919:C2919"/>
    <mergeCell ref="A2920:C2920"/>
    <mergeCell ref="A2921:C2921"/>
    <mergeCell ref="A2922:C2922"/>
    <mergeCell ref="A2857:C2857"/>
    <mergeCell ref="A2858:C2858"/>
    <mergeCell ref="A2859:C2859"/>
    <mergeCell ref="A2860:C2860"/>
    <mergeCell ref="A2861:C2861"/>
    <mergeCell ref="A2862:C2862"/>
    <mergeCell ref="A2863:C2863"/>
    <mergeCell ref="A2864:C2864"/>
    <mergeCell ref="A2865:C2865"/>
    <mergeCell ref="A2866:C2866"/>
    <mergeCell ref="A2867:C2867"/>
    <mergeCell ref="A2868:C2868"/>
    <mergeCell ref="A2869:C2869"/>
    <mergeCell ref="A2870:C2870"/>
    <mergeCell ref="A2871:C2871"/>
    <mergeCell ref="A2872:C2872"/>
    <mergeCell ref="A2873:C2873"/>
    <mergeCell ref="A2874:C2874"/>
    <mergeCell ref="A2875:C2875"/>
    <mergeCell ref="A2876:C2876"/>
    <mergeCell ref="A2877:C2877"/>
    <mergeCell ref="A2878:C2878"/>
    <mergeCell ref="A2879:C2879"/>
    <mergeCell ref="A2880:C2880"/>
    <mergeCell ref="A2881:C2881"/>
    <mergeCell ref="A2882:C2882"/>
    <mergeCell ref="A2883:C2883"/>
    <mergeCell ref="A2884:C2884"/>
    <mergeCell ref="A2885:C2885"/>
    <mergeCell ref="A2886:C2886"/>
    <mergeCell ref="A2887:C2887"/>
    <mergeCell ref="A2888:C2888"/>
    <mergeCell ref="A2889:C2889"/>
    <mergeCell ref="A2839:C2839"/>
    <mergeCell ref="D2839:F2839"/>
    <mergeCell ref="A2840:C2840"/>
    <mergeCell ref="D2840:F2840"/>
    <mergeCell ref="A2841:C2841"/>
    <mergeCell ref="D2841:F2841"/>
    <mergeCell ref="A2842:C2842"/>
    <mergeCell ref="D2842:F2842"/>
    <mergeCell ref="A2843:C2843"/>
    <mergeCell ref="D2843:F2843"/>
    <mergeCell ref="A2844:C2844"/>
    <mergeCell ref="D2844:F2844"/>
    <mergeCell ref="A2845:C2845"/>
    <mergeCell ref="D2845:F2845"/>
    <mergeCell ref="A2846:C2846"/>
    <mergeCell ref="D2846:F2846"/>
    <mergeCell ref="A2847:C2847"/>
    <mergeCell ref="D2847:F2847"/>
    <mergeCell ref="A2848:C2848"/>
    <mergeCell ref="D2848:F2848"/>
    <mergeCell ref="A2849:C2849"/>
    <mergeCell ref="D2849:F2849"/>
    <mergeCell ref="A2850:C2850"/>
    <mergeCell ref="D2850:F2850"/>
    <mergeCell ref="A2851:C2851"/>
    <mergeCell ref="D2851:F2851"/>
    <mergeCell ref="A2852:C2852"/>
    <mergeCell ref="D2852:F2852"/>
    <mergeCell ref="A2853:C2853"/>
    <mergeCell ref="D2853:F2853"/>
    <mergeCell ref="A2854:C2854"/>
    <mergeCell ref="A2855:C2855"/>
    <mergeCell ref="A2856:C2856"/>
    <mergeCell ref="A2822:C2822"/>
    <mergeCell ref="D2822:F2822"/>
    <mergeCell ref="A2823:C2823"/>
    <mergeCell ref="D2823:F2823"/>
    <mergeCell ref="A2824:C2824"/>
    <mergeCell ref="D2824:F2824"/>
    <mergeCell ref="A2825:C2825"/>
    <mergeCell ref="D2825:F2825"/>
    <mergeCell ref="A2826:C2826"/>
    <mergeCell ref="D2826:F2826"/>
    <mergeCell ref="A2827:C2827"/>
    <mergeCell ref="D2827:F2827"/>
    <mergeCell ref="A2828:C2828"/>
    <mergeCell ref="D2828:F2828"/>
    <mergeCell ref="A2829:C2829"/>
    <mergeCell ref="D2829:F2829"/>
    <mergeCell ref="A2830:C2830"/>
    <mergeCell ref="D2830:F2830"/>
    <mergeCell ref="A2831:C2831"/>
    <mergeCell ref="D2831:F2831"/>
    <mergeCell ref="A2832:C2832"/>
    <mergeCell ref="D2832:F2832"/>
    <mergeCell ref="A2833:C2833"/>
    <mergeCell ref="D2833:F2833"/>
    <mergeCell ref="A2834:C2834"/>
    <mergeCell ref="D2834:F2834"/>
    <mergeCell ref="A2835:C2835"/>
    <mergeCell ref="D2835:F2835"/>
    <mergeCell ref="A2836:C2836"/>
    <mergeCell ref="D2836:F2836"/>
    <mergeCell ref="A2837:C2837"/>
    <mergeCell ref="D2837:F2837"/>
    <mergeCell ref="A2838:C2838"/>
    <mergeCell ref="D2838:F2838"/>
    <mergeCell ref="A2805:C2805"/>
    <mergeCell ref="D2805:F2805"/>
    <mergeCell ref="A2806:C2806"/>
    <mergeCell ref="D2806:F2806"/>
    <mergeCell ref="A2807:C2807"/>
    <mergeCell ref="D2807:F2807"/>
    <mergeCell ref="A2808:C2808"/>
    <mergeCell ref="D2808:F2808"/>
    <mergeCell ref="A2809:C2809"/>
    <mergeCell ref="D2809:F2809"/>
    <mergeCell ref="A2810:C2810"/>
    <mergeCell ref="D2810:F2810"/>
    <mergeCell ref="A2811:C2811"/>
    <mergeCell ref="D2811:F2811"/>
    <mergeCell ref="A2812:C2812"/>
    <mergeCell ref="D2812:F2812"/>
    <mergeCell ref="A2813:C2813"/>
    <mergeCell ref="D2813:F2813"/>
    <mergeCell ref="A2814:C2814"/>
    <mergeCell ref="D2814:F2814"/>
    <mergeCell ref="A2815:C2815"/>
    <mergeCell ref="D2815:F2815"/>
    <mergeCell ref="A2816:C2816"/>
    <mergeCell ref="D2816:F2816"/>
    <mergeCell ref="A2817:C2817"/>
    <mergeCell ref="D2817:F2817"/>
    <mergeCell ref="A2818:C2818"/>
    <mergeCell ref="D2818:F2818"/>
    <mergeCell ref="A2819:C2819"/>
    <mergeCell ref="D2819:F2819"/>
    <mergeCell ref="A2820:C2820"/>
    <mergeCell ref="D2820:F2820"/>
    <mergeCell ref="A2821:C2821"/>
    <mergeCell ref="D2821:F2821"/>
    <mergeCell ref="A2788:C2788"/>
    <mergeCell ref="D2788:F2788"/>
    <mergeCell ref="A2789:C2789"/>
    <mergeCell ref="D2789:F2789"/>
    <mergeCell ref="A2790:C2790"/>
    <mergeCell ref="D2790:F2790"/>
    <mergeCell ref="A2791:C2791"/>
    <mergeCell ref="D2791:F2791"/>
    <mergeCell ref="A2792:C2792"/>
    <mergeCell ref="D2792:F2792"/>
    <mergeCell ref="A2793:C2793"/>
    <mergeCell ref="D2793:F2793"/>
    <mergeCell ref="A2794:C2794"/>
    <mergeCell ref="D2794:F2794"/>
    <mergeCell ref="A2795:C2795"/>
    <mergeCell ref="D2795:F2795"/>
    <mergeCell ref="A2796:C2796"/>
    <mergeCell ref="D2796:F2796"/>
    <mergeCell ref="A2797:C2797"/>
    <mergeCell ref="D2797:F2797"/>
    <mergeCell ref="A2798:C2798"/>
    <mergeCell ref="D2798:F2798"/>
    <mergeCell ref="A2799:C2799"/>
    <mergeCell ref="D2799:F2799"/>
    <mergeCell ref="A2800:C2800"/>
    <mergeCell ref="D2800:F2800"/>
    <mergeCell ref="A2801:C2801"/>
    <mergeCell ref="D2801:F2801"/>
    <mergeCell ref="A2802:C2802"/>
    <mergeCell ref="D2802:F2802"/>
    <mergeCell ref="A2803:C2803"/>
    <mergeCell ref="D2803:F2803"/>
    <mergeCell ref="A2804:C2804"/>
    <mergeCell ref="D2804:F2804"/>
    <mergeCell ref="A2771:C2771"/>
    <mergeCell ref="D2771:F2771"/>
    <mergeCell ref="A2772:C2772"/>
    <mergeCell ref="D2772:F2772"/>
    <mergeCell ref="A2773:C2773"/>
    <mergeCell ref="D2773:F2773"/>
    <mergeCell ref="A2774:C2774"/>
    <mergeCell ref="D2774:F2774"/>
    <mergeCell ref="A2775:C2775"/>
    <mergeCell ref="D2775:F2775"/>
    <mergeCell ref="A2776:C2776"/>
    <mergeCell ref="D2776:F2776"/>
    <mergeCell ref="A2777:C2777"/>
    <mergeCell ref="D2777:F2777"/>
    <mergeCell ref="A2778:C2778"/>
    <mergeCell ref="D2778:F2778"/>
    <mergeCell ref="A2779:C2779"/>
    <mergeCell ref="D2779:F2779"/>
    <mergeCell ref="A2780:C2780"/>
    <mergeCell ref="D2780:F2780"/>
    <mergeCell ref="A2781:C2781"/>
    <mergeCell ref="D2781:F2781"/>
    <mergeCell ref="A2782:C2782"/>
    <mergeCell ref="D2782:F2782"/>
    <mergeCell ref="A2783:C2783"/>
    <mergeCell ref="D2783:F2783"/>
    <mergeCell ref="A2784:C2784"/>
    <mergeCell ref="D2784:F2784"/>
    <mergeCell ref="A2785:C2785"/>
    <mergeCell ref="D2785:F2785"/>
    <mergeCell ref="A2786:C2786"/>
    <mergeCell ref="D2786:F2786"/>
    <mergeCell ref="A2787:C2787"/>
    <mergeCell ref="D2787:F2787"/>
    <mergeCell ref="A2754:C2754"/>
    <mergeCell ref="D2754:F2754"/>
    <mergeCell ref="A2755:C2755"/>
    <mergeCell ref="D2755:F2755"/>
    <mergeCell ref="A2756:C2756"/>
    <mergeCell ref="D2756:F2756"/>
    <mergeCell ref="A2757:C2757"/>
    <mergeCell ref="D2757:F2757"/>
    <mergeCell ref="A2758:C2758"/>
    <mergeCell ref="D2758:F2758"/>
    <mergeCell ref="A2759:C2759"/>
    <mergeCell ref="D2759:F2759"/>
    <mergeCell ref="A2760:C2760"/>
    <mergeCell ref="D2760:F2760"/>
    <mergeCell ref="A2761:C2761"/>
    <mergeCell ref="D2761:F2761"/>
    <mergeCell ref="A2762:C2762"/>
    <mergeCell ref="D2762:F2762"/>
    <mergeCell ref="A2763:C2763"/>
    <mergeCell ref="D2763:F2763"/>
    <mergeCell ref="A2764:C2764"/>
    <mergeCell ref="D2764:F2764"/>
    <mergeCell ref="A2765:C2765"/>
    <mergeCell ref="D2765:F2765"/>
    <mergeCell ref="A2766:C2766"/>
    <mergeCell ref="D2766:F2766"/>
    <mergeCell ref="A2767:C2767"/>
    <mergeCell ref="D2767:F2767"/>
    <mergeCell ref="A2768:C2768"/>
    <mergeCell ref="D2768:F2768"/>
    <mergeCell ref="A2769:C2769"/>
    <mergeCell ref="D2769:F2769"/>
    <mergeCell ref="A2770:C2770"/>
    <mergeCell ref="D2770:F2770"/>
    <mergeCell ref="A2737:C2737"/>
    <mergeCell ref="D2737:F2737"/>
    <mergeCell ref="A2738:C2738"/>
    <mergeCell ref="D2738:F2738"/>
    <mergeCell ref="A2739:C2739"/>
    <mergeCell ref="D2739:F2739"/>
    <mergeCell ref="A2740:C2740"/>
    <mergeCell ref="D2740:F2740"/>
    <mergeCell ref="A2741:C2741"/>
    <mergeCell ref="D2741:F2741"/>
    <mergeCell ref="A2742:C2742"/>
    <mergeCell ref="D2742:F2742"/>
    <mergeCell ref="A2743:C2743"/>
    <mergeCell ref="D2743:F2743"/>
    <mergeCell ref="A2744:C2744"/>
    <mergeCell ref="D2744:F2744"/>
    <mergeCell ref="A2745:C2745"/>
    <mergeCell ref="D2745:F2745"/>
    <mergeCell ref="A2746:C2746"/>
    <mergeCell ref="D2746:F2746"/>
    <mergeCell ref="A2747:C2747"/>
    <mergeCell ref="D2747:F2747"/>
    <mergeCell ref="A2748:C2748"/>
    <mergeCell ref="D2748:F2748"/>
    <mergeCell ref="A2749:C2749"/>
    <mergeCell ref="D2749:F2749"/>
    <mergeCell ref="A2750:C2750"/>
    <mergeCell ref="D2750:F2750"/>
    <mergeCell ref="A2751:C2751"/>
    <mergeCell ref="D2751:F2751"/>
    <mergeCell ref="A2752:C2752"/>
    <mergeCell ref="D2752:F2752"/>
    <mergeCell ref="A2753:C2753"/>
    <mergeCell ref="D2753:F2753"/>
    <mergeCell ref="A2720:C2720"/>
    <mergeCell ref="D2720:F2720"/>
    <mergeCell ref="A2721:C2721"/>
    <mergeCell ref="D2721:F2721"/>
    <mergeCell ref="A2722:C2722"/>
    <mergeCell ref="D2722:F2722"/>
    <mergeCell ref="A2723:C2723"/>
    <mergeCell ref="D2723:F2723"/>
    <mergeCell ref="A2724:C2724"/>
    <mergeCell ref="D2724:F2724"/>
    <mergeCell ref="A2725:C2725"/>
    <mergeCell ref="D2725:F2725"/>
    <mergeCell ref="A2726:C2726"/>
    <mergeCell ref="D2726:F2726"/>
    <mergeCell ref="A2727:C2727"/>
    <mergeCell ref="D2727:F2727"/>
    <mergeCell ref="A2728:C2728"/>
    <mergeCell ref="D2728:F2728"/>
    <mergeCell ref="A2729:C2729"/>
    <mergeCell ref="D2729:F2729"/>
    <mergeCell ref="A2730:C2730"/>
    <mergeCell ref="D2730:F2730"/>
    <mergeCell ref="A2731:C2731"/>
    <mergeCell ref="D2731:F2731"/>
    <mergeCell ref="A2732:C2732"/>
    <mergeCell ref="D2732:F2732"/>
    <mergeCell ref="A2733:C2733"/>
    <mergeCell ref="D2733:F2733"/>
    <mergeCell ref="A2734:C2734"/>
    <mergeCell ref="D2734:F2734"/>
    <mergeCell ref="A2735:C2735"/>
    <mergeCell ref="D2735:F2735"/>
    <mergeCell ref="A2736:C2736"/>
    <mergeCell ref="D2736:F2736"/>
    <mergeCell ref="A2703:C2703"/>
    <mergeCell ref="D2703:F2703"/>
    <mergeCell ref="A2704:C2704"/>
    <mergeCell ref="D2704:F2704"/>
    <mergeCell ref="A2705:C2705"/>
    <mergeCell ref="D2705:F2705"/>
    <mergeCell ref="A2706:C2706"/>
    <mergeCell ref="D2706:F2706"/>
    <mergeCell ref="A2707:C2707"/>
    <mergeCell ref="D2707:F2707"/>
    <mergeCell ref="A2708:C2708"/>
    <mergeCell ref="D2708:F2708"/>
    <mergeCell ref="A2709:C2709"/>
    <mergeCell ref="D2709:F2709"/>
    <mergeCell ref="A2710:C2710"/>
    <mergeCell ref="D2710:F2710"/>
    <mergeCell ref="A2711:C2711"/>
    <mergeCell ref="D2711:F2711"/>
    <mergeCell ref="A2712:C2712"/>
    <mergeCell ref="D2712:F2712"/>
    <mergeCell ref="A2713:C2713"/>
    <mergeCell ref="D2713:F2713"/>
    <mergeCell ref="A2714:C2714"/>
    <mergeCell ref="D2714:F2714"/>
    <mergeCell ref="A2715:C2715"/>
    <mergeCell ref="D2715:F2715"/>
    <mergeCell ref="A2716:C2716"/>
    <mergeCell ref="D2716:F2716"/>
    <mergeCell ref="A2717:C2717"/>
    <mergeCell ref="D2717:F2717"/>
    <mergeCell ref="A2718:C2718"/>
    <mergeCell ref="D2718:F2718"/>
    <mergeCell ref="A2719:C2719"/>
    <mergeCell ref="D2719:F2719"/>
    <mergeCell ref="A2686:C2686"/>
    <mergeCell ref="D2686:F2686"/>
    <mergeCell ref="A2687:C2687"/>
    <mergeCell ref="D2687:F2687"/>
    <mergeCell ref="A2688:C2688"/>
    <mergeCell ref="D2688:F2688"/>
    <mergeCell ref="A2689:C2689"/>
    <mergeCell ref="D2689:F2689"/>
    <mergeCell ref="A2690:C2690"/>
    <mergeCell ref="D2690:F2690"/>
    <mergeCell ref="A2691:C2691"/>
    <mergeCell ref="D2691:F2691"/>
    <mergeCell ref="A2692:C2692"/>
    <mergeCell ref="D2692:F2692"/>
    <mergeCell ref="A2693:C2693"/>
    <mergeCell ref="D2693:F2693"/>
    <mergeCell ref="A2694:C2694"/>
    <mergeCell ref="D2694:F2694"/>
    <mergeCell ref="A2695:C2695"/>
    <mergeCell ref="D2695:F2695"/>
    <mergeCell ref="A2696:C2696"/>
    <mergeCell ref="D2696:F2696"/>
    <mergeCell ref="A2697:C2697"/>
    <mergeCell ref="D2697:F2697"/>
    <mergeCell ref="A2698:C2698"/>
    <mergeCell ref="D2698:F2698"/>
    <mergeCell ref="A2699:C2699"/>
    <mergeCell ref="D2699:F2699"/>
    <mergeCell ref="A2700:C2700"/>
    <mergeCell ref="D2700:F2700"/>
    <mergeCell ref="A2701:C2701"/>
    <mergeCell ref="D2701:F2701"/>
    <mergeCell ref="A2702:C2702"/>
    <mergeCell ref="D2702:F2702"/>
    <mergeCell ref="A2669:C2669"/>
    <mergeCell ref="D2669:F2669"/>
    <mergeCell ref="A2670:C2670"/>
    <mergeCell ref="D2670:F2670"/>
    <mergeCell ref="A2671:C2671"/>
    <mergeCell ref="D2671:F2671"/>
    <mergeCell ref="A2672:C2672"/>
    <mergeCell ref="D2672:F2672"/>
    <mergeCell ref="A2673:C2673"/>
    <mergeCell ref="D2673:F2673"/>
    <mergeCell ref="A2674:C2674"/>
    <mergeCell ref="D2674:F2674"/>
    <mergeCell ref="A2675:C2675"/>
    <mergeCell ref="D2675:F2675"/>
    <mergeCell ref="A2676:C2676"/>
    <mergeCell ref="D2676:F2676"/>
    <mergeCell ref="A2677:C2677"/>
    <mergeCell ref="D2677:F2677"/>
    <mergeCell ref="A2678:C2678"/>
    <mergeCell ref="D2678:F2678"/>
    <mergeCell ref="A2679:C2679"/>
    <mergeCell ref="D2679:F2679"/>
    <mergeCell ref="A2680:C2680"/>
    <mergeCell ref="D2680:F2680"/>
    <mergeCell ref="A2681:C2681"/>
    <mergeCell ref="D2681:F2681"/>
    <mergeCell ref="A2682:C2682"/>
    <mergeCell ref="D2682:F2682"/>
    <mergeCell ref="A2683:C2683"/>
    <mergeCell ref="D2683:F2683"/>
    <mergeCell ref="A2684:C2684"/>
    <mergeCell ref="D2684:F2684"/>
    <mergeCell ref="A2685:C2685"/>
    <mergeCell ref="D2685:F2685"/>
    <mergeCell ref="A2652:C2652"/>
    <mergeCell ref="D2652:F2652"/>
    <mergeCell ref="A2653:C2653"/>
    <mergeCell ref="D2653:F2653"/>
    <mergeCell ref="A2654:C2654"/>
    <mergeCell ref="D2654:F2654"/>
    <mergeCell ref="A2655:C2655"/>
    <mergeCell ref="D2655:F2655"/>
    <mergeCell ref="A2656:C2656"/>
    <mergeCell ref="D2656:F2656"/>
    <mergeCell ref="A2657:C2657"/>
    <mergeCell ref="D2657:F2657"/>
    <mergeCell ref="A2658:C2658"/>
    <mergeCell ref="D2658:F2658"/>
    <mergeCell ref="A2659:C2659"/>
    <mergeCell ref="D2659:F2659"/>
    <mergeCell ref="A2660:C2660"/>
    <mergeCell ref="D2660:F2660"/>
    <mergeCell ref="A2661:C2661"/>
    <mergeCell ref="D2661:F2661"/>
    <mergeCell ref="A2662:C2662"/>
    <mergeCell ref="D2662:F2662"/>
    <mergeCell ref="A2663:C2663"/>
    <mergeCell ref="D2663:F2663"/>
    <mergeCell ref="A2664:C2664"/>
    <mergeCell ref="D2664:F2664"/>
    <mergeCell ref="A2665:C2665"/>
    <mergeCell ref="D2665:F2665"/>
    <mergeCell ref="A2666:C2666"/>
    <mergeCell ref="D2666:F2666"/>
    <mergeCell ref="A2667:C2667"/>
    <mergeCell ref="D2667:F2667"/>
    <mergeCell ref="A2668:C2668"/>
    <mergeCell ref="D2668:F2668"/>
    <mergeCell ref="A2635:C2635"/>
    <mergeCell ref="D2635:F2635"/>
    <mergeCell ref="A2636:C2636"/>
    <mergeCell ref="D2636:F2636"/>
    <mergeCell ref="A2637:C2637"/>
    <mergeCell ref="D2637:F2637"/>
    <mergeCell ref="A2638:C2638"/>
    <mergeCell ref="D2638:F2638"/>
    <mergeCell ref="A2639:C2639"/>
    <mergeCell ref="D2639:F2639"/>
    <mergeCell ref="A2640:C2640"/>
    <mergeCell ref="D2640:F2640"/>
    <mergeCell ref="A2641:C2641"/>
    <mergeCell ref="D2641:F2641"/>
    <mergeCell ref="A2642:C2642"/>
    <mergeCell ref="D2642:F2642"/>
    <mergeCell ref="A2643:C2643"/>
    <mergeCell ref="D2643:F2643"/>
    <mergeCell ref="A2644:C2644"/>
    <mergeCell ref="D2644:F2644"/>
    <mergeCell ref="A2645:C2645"/>
    <mergeCell ref="D2645:F2645"/>
    <mergeCell ref="A2646:C2646"/>
    <mergeCell ref="D2646:F2646"/>
    <mergeCell ref="A2647:C2647"/>
    <mergeCell ref="D2647:F2647"/>
    <mergeCell ref="A2648:C2648"/>
    <mergeCell ref="D2648:F2648"/>
    <mergeCell ref="A2649:C2649"/>
    <mergeCell ref="D2649:F2649"/>
    <mergeCell ref="A2650:C2650"/>
    <mergeCell ref="D2650:F2650"/>
    <mergeCell ref="A2651:C2651"/>
    <mergeCell ref="D2651:F2651"/>
    <mergeCell ref="A2618:C2618"/>
    <mergeCell ref="D2618:F2618"/>
    <mergeCell ref="A2619:C2619"/>
    <mergeCell ref="D2619:F2619"/>
    <mergeCell ref="A2620:C2620"/>
    <mergeCell ref="D2620:F2620"/>
    <mergeCell ref="A2621:C2621"/>
    <mergeCell ref="D2621:F2621"/>
    <mergeCell ref="A2622:C2622"/>
    <mergeCell ref="D2622:F2622"/>
    <mergeCell ref="A2623:C2623"/>
    <mergeCell ref="D2623:F2623"/>
    <mergeCell ref="A2624:C2624"/>
    <mergeCell ref="D2624:F2624"/>
    <mergeCell ref="A2625:C2625"/>
    <mergeCell ref="D2625:F2625"/>
    <mergeCell ref="A2626:C2626"/>
    <mergeCell ref="D2626:F2626"/>
    <mergeCell ref="A2627:C2627"/>
    <mergeCell ref="D2627:F2627"/>
    <mergeCell ref="A2628:C2628"/>
    <mergeCell ref="D2628:F2628"/>
    <mergeCell ref="A2629:C2629"/>
    <mergeCell ref="D2629:F2629"/>
    <mergeCell ref="A2630:C2630"/>
    <mergeCell ref="D2630:F2630"/>
    <mergeCell ref="A2631:C2631"/>
    <mergeCell ref="D2631:F2631"/>
    <mergeCell ref="A2632:C2632"/>
    <mergeCell ref="D2632:F2632"/>
    <mergeCell ref="A2633:C2633"/>
    <mergeCell ref="D2633:F2633"/>
    <mergeCell ref="A2634:C2634"/>
    <mergeCell ref="D2634:F2634"/>
    <mergeCell ref="A2601:C2601"/>
    <mergeCell ref="D2601:F2601"/>
    <mergeCell ref="A2602:C2602"/>
    <mergeCell ref="D2602:F2602"/>
    <mergeCell ref="A2603:C2603"/>
    <mergeCell ref="D2603:F2603"/>
    <mergeCell ref="A2604:C2604"/>
    <mergeCell ref="D2604:F2604"/>
    <mergeCell ref="A2605:C2605"/>
    <mergeCell ref="D2605:F2605"/>
    <mergeCell ref="A2606:C2606"/>
    <mergeCell ref="D2606:F2606"/>
    <mergeCell ref="A2607:C2607"/>
    <mergeCell ref="D2607:F2607"/>
    <mergeCell ref="A2608:C2608"/>
    <mergeCell ref="D2608:F2608"/>
    <mergeCell ref="A2609:C2609"/>
    <mergeCell ref="D2609:F2609"/>
    <mergeCell ref="A2610:C2610"/>
    <mergeCell ref="D2610:F2610"/>
    <mergeCell ref="A2611:C2611"/>
    <mergeCell ref="D2611:F2611"/>
    <mergeCell ref="A2612:C2612"/>
    <mergeCell ref="D2612:F2612"/>
    <mergeCell ref="A2613:C2613"/>
    <mergeCell ref="D2613:F2613"/>
    <mergeCell ref="A2614:C2614"/>
    <mergeCell ref="D2614:F2614"/>
    <mergeCell ref="A2615:C2615"/>
    <mergeCell ref="D2615:F2615"/>
    <mergeCell ref="A2616:C2616"/>
    <mergeCell ref="D2616:F2616"/>
    <mergeCell ref="A2617:C2617"/>
    <mergeCell ref="D2617:F2617"/>
    <mergeCell ref="A2584:C2584"/>
    <mergeCell ref="D2584:F2584"/>
    <mergeCell ref="A2585:C2585"/>
    <mergeCell ref="D2585:F2585"/>
    <mergeCell ref="A2586:C2586"/>
    <mergeCell ref="D2586:F2586"/>
    <mergeCell ref="A2587:C2587"/>
    <mergeCell ref="D2587:F2587"/>
    <mergeCell ref="A2588:C2588"/>
    <mergeCell ref="D2588:F2588"/>
    <mergeCell ref="A2589:C2589"/>
    <mergeCell ref="D2589:F2589"/>
    <mergeCell ref="A2590:C2590"/>
    <mergeCell ref="D2590:F2590"/>
    <mergeCell ref="A2591:C2591"/>
    <mergeCell ref="D2591:F2591"/>
    <mergeCell ref="A2592:C2592"/>
    <mergeCell ref="D2592:F2592"/>
    <mergeCell ref="A2593:C2593"/>
    <mergeCell ref="D2593:F2593"/>
    <mergeCell ref="A2594:C2594"/>
    <mergeCell ref="D2594:F2594"/>
    <mergeCell ref="A2595:C2595"/>
    <mergeCell ref="D2595:F2595"/>
    <mergeCell ref="A2596:C2596"/>
    <mergeCell ref="D2596:F2596"/>
    <mergeCell ref="A2597:C2597"/>
    <mergeCell ref="D2597:F2597"/>
    <mergeCell ref="A2598:C2598"/>
    <mergeCell ref="D2598:F2598"/>
    <mergeCell ref="A2599:C2599"/>
    <mergeCell ref="D2599:F2599"/>
    <mergeCell ref="A2600:C2600"/>
    <mergeCell ref="D2600:F2600"/>
    <mergeCell ref="A2567:C2567"/>
    <mergeCell ref="D2567:F2567"/>
    <mergeCell ref="A2568:C2568"/>
    <mergeCell ref="D2568:F2568"/>
    <mergeCell ref="A2569:C2569"/>
    <mergeCell ref="D2569:F2569"/>
    <mergeCell ref="A2570:C2570"/>
    <mergeCell ref="D2570:F2570"/>
    <mergeCell ref="A2571:C2571"/>
    <mergeCell ref="D2571:F2571"/>
    <mergeCell ref="A2572:C2572"/>
    <mergeCell ref="D2572:F2572"/>
    <mergeCell ref="A2573:C2573"/>
    <mergeCell ref="D2573:F2573"/>
    <mergeCell ref="A2574:C2574"/>
    <mergeCell ref="D2574:F2574"/>
    <mergeCell ref="A2575:C2575"/>
    <mergeCell ref="D2575:F2575"/>
    <mergeCell ref="A2576:C2576"/>
    <mergeCell ref="D2576:F2576"/>
    <mergeCell ref="A2577:C2577"/>
    <mergeCell ref="D2577:F2577"/>
    <mergeCell ref="A2578:C2578"/>
    <mergeCell ref="D2578:F2578"/>
    <mergeCell ref="A2579:C2579"/>
    <mergeCell ref="D2579:F2579"/>
    <mergeCell ref="A2580:C2580"/>
    <mergeCell ref="D2580:F2580"/>
    <mergeCell ref="A2581:C2581"/>
    <mergeCell ref="D2581:F2581"/>
    <mergeCell ref="A2582:C2582"/>
    <mergeCell ref="D2582:F2582"/>
    <mergeCell ref="A2583:C2583"/>
    <mergeCell ref="D2583:F2583"/>
    <mergeCell ref="A2550:C2550"/>
    <mergeCell ref="D2550:F2550"/>
    <mergeCell ref="A2551:C2551"/>
    <mergeCell ref="D2551:F2551"/>
    <mergeCell ref="A2552:C2552"/>
    <mergeCell ref="D2552:F2552"/>
    <mergeCell ref="A2553:C2553"/>
    <mergeCell ref="D2553:F2553"/>
    <mergeCell ref="A2554:C2554"/>
    <mergeCell ref="D2554:F2554"/>
    <mergeCell ref="A2555:C2555"/>
    <mergeCell ref="D2555:F2555"/>
    <mergeCell ref="A2556:C2556"/>
    <mergeCell ref="D2556:F2556"/>
    <mergeCell ref="A2557:C2557"/>
    <mergeCell ref="D2557:F2557"/>
    <mergeCell ref="A2558:C2558"/>
    <mergeCell ref="D2558:F2558"/>
    <mergeCell ref="A2559:C2559"/>
    <mergeCell ref="D2559:F2559"/>
    <mergeCell ref="A2560:C2560"/>
    <mergeCell ref="D2560:F2560"/>
    <mergeCell ref="A2561:C2561"/>
    <mergeCell ref="D2561:F2561"/>
    <mergeCell ref="A2562:C2562"/>
    <mergeCell ref="D2562:F2562"/>
    <mergeCell ref="A2563:C2563"/>
    <mergeCell ref="D2563:F2563"/>
    <mergeCell ref="A2564:C2564"/>
    <mergeCell ref="D2564:F2564"/>
    <mergeCell ref="A2565:C2565"/>
    <mergeCell ref="D2565:F2565"/>
    <mergeCell ref="A2566:C2566"/>
    <mergeCell ref="D2566:F2566"/>
    <mergeCell ref="A2537:C2537"/>
    <mergeCell ref="D2537:F2537"/>
    <mergeCell ref="G2537:I2537"/>
    <mergeCell ref="A2538:C2538"/>
    <mergeCell ref="D2538:F2538"/>
    <mergeCell ref="G2538:I2538"/>
    <mergeCell ref="A2539:C2539"/>
    <mergeCell ref="D2539:F2539"/>
    <mergeCell ref="G2539:I2539"/>
    <mergeCell ref="A2540:C2540"/>
    <mergeCell ref="D2540:F2540"/>
    <mergeCell ref="G2540:I2540"/>
    <mergeCell ref="A2541:C2541"/>
    <mergeCell ref="D2541:F2541"/>
    <mergeCell ref="G2541:I2541"/>
    <mergeCell ref="A2542:C2542"/>
    <mergeCell ref="D2542:F2542"/>
    <mergeCell ref="G2542:I2542"/>
    <mergeCell ref="A2543:C2543"/>
    <mergeCell ref="D2543:F2543"/>
    <mergeCell ref="G2543:I2543"/>
    <mergeCell ref="A2544:C2544"/>
    <mergeCell ref="D2544:F2544"/>
    <mergeCell ref="A2545:C2545"/>
    <mergeCell ref="D2545:F2545"/>
    <mergeCell ref="A2546:C2546"/>
    <mergeCell ref="D2546:F2546"/>
    <mergeCell ref="A2547:C2547"/>
    <mergeCell ref="D2547:F2547"/>
    <mergeCell ref="A2548:C2548"/>
    <mergeCell ref="D2548:F2548"/>
    <mergeCell ref="A2549:C2549"/>
    <mergeCell ref="D2549:F2549"/>
    <mergeCell ref="A2527:C2527"/>
    <mergeCell ref="D2527:F2527"/>
    <mergeCell ref="G2527:I2527"/>
    <mergeCell ref="J2527:L2527"/>
    <mergeCell ref="A2528:C2528"/>
    <mergeCell ref="D2528:F2528"/>
    <mergeCell ref="G2528:I2528"/>
    <mergeCell ref="J2528:L2528"/>
    <mergeCell ref="A2529:C2529"/>
    <mergeCell ref="D2529:F2529"/>
    <mergeCell ref="G2529:I2529"/>
    <mergeCell ref="J2529:L2529"/>
    <mergeCell ref="A2530:C2530"/>
    <mergeCell ref="D2530:F2530"/>
    <mergeCell ref="G2530:I2530"/>
    <mergeCell ref="A2531:C2531"/>
    <mergeCell ref="D2531:F2531"/>
    <mergeCell ref="G2531:I2531"/>
    <mergeCell ref="A2532:C2532"/>
    <mergeCell ref="D2532:F2532"/>
    <mergeCell ref="G2532:I2532"/>
    <mergeCell ref="A2533:C2533"/>
    <mergeCell ref="D2533:F2533"/>
    <mergeCell ref="G2533:I2533"/>
    <mergeCell ref="A2534:C2534"/>
    <mergeCell ref="D2534:F2534"/>
    <mergeCell ref="G2534:I2534"/>
    <mergeCell ref="A2535:C2535"/>
    <mergeCell ref="D2535:F2535"/>
    <mergeCell ref="G2535:I2535"/>
    <mergeCell ref="A2536:C2536"/>
    <mergeCell ref="D2536:F2536"/>
    <mergeCell ref="G2536:I2536"/>
    <mergeCell ref="A2518:C2518"/>
    <mergeCell ref="D2518:F2518"/>
    <mergeCell ref="G2518:I2518"/>
    <mergeCell ref="J2518:L2518"/>
    <mergeCell ref="A2519:C2519"/>
    <mergeCell ref="D2519:F2519"/>
    <mergeCell ref="G2519:I2519"/>
    <mergeCell ref="J2519:L2519"/>
    <mergeCell ref="A2520:C2520"/>
    <mergeCell ref="D2520:F2520"/>
    <mergeCell ref="G2520:I2520"/>
    <mergeCell ref="J2520:L2520"/>
    <mergeCell ref="A2521:C2521"/>
    <mergeCell ref="D2521:F2521"/>
    <mergeCell ref="G2521:I2521"/>
    <mergeCell ref="J2521:L2521"/>
    <mergeCell ref="A2522:C2522"/>
    <mergeCell ref="D2522:F2522"/>
    <mergeCell ref="G2522:I2522"/>
    <mergeCell ref="J2522:L2522"/>
    <mergeCell ref="A2523:C2523"/>
    <mergeCell ref="D2523:F2523"/>
    <mergeCell ref="G2523:I2523"/>
    <mergeCell ref="J2523:L2523"/>
    <mergeCell ref="A2524:C2524"/>
    <mergeCell ref="D2524:F2524"/>
    <mergeCell ref="G2524:I2524"/>
    <mergeCell ref="J2524:L2524"/>
    <mergeCell ref="A2525:C2525"/>
    <mergeCell ref="D2525:F2525"/>
    <mergeCell ref="G2525:I2525"/>
    <mergeCell ref="J2525:L2525"/>
    <mergeCell ref="A2526:C2526"/>
    <mergeCell ref="D2526:F2526"/>
    <mergeCell ref="G2526:I2526"/>
    <mergeCell ref="J2526:L2526"/>
    <mergeCell ref="A2509:C2509"/>
    <mergeCell ref="D2509:F2509"/>
    <mergeCell ref="G2509:I2509"/>
    <mergeCell ref="J2509:L2509"/>
    <mergeCell ref="A2510:C2510"/>
    <mergeCell ref="D2510:F2510"/>
    <mergeCell ref="G2510:I2510"/>
    <mergeCell ref="J2510:L2510"/>
    <mergeCell ref="A2511:C2511"/>
    <mergeCell ref="D2511:F2511"/>
    <mergeCell ref="G2511:I2511"/>
    <mergeCell ref="J2511:L2511"/>
    <mergeCell ref="A2512:C2512"/>
    <mergeCell ref="D2512:F2512"/>
    <mergeCell ref="G2512:I2512"/>
    <mergeCell ref="J2512:L2512"/>
    <mergeCell ref="A2513:C2513"/>
    <mergeCell ref="D2513:F2513"/>
    <mergeCell ref="G2513:I2513"/>
    <mergeCell ref="J2513:L2513"/>
    <mergeCell ref="A2514:C2514"/>
    <mergeCell ref="D2514:F2514"/>
    <mergeCell ref="G2514:I2514"/>
    <mergeCell ref="J2514:L2514"/>
    <mergeCell ref="A2515:C2515"/>
    <mergeCell ref="D2515:F2515"/>
    <mergeCell ref="G2515:I2515"/>
    <mergeCell ref="J2515:L2515"/>
    <mergeCell ref="A2516:C2516"/>
    <mergeCell ref="D2516:F2516"/>
    <mergeCell ref="G2516:I2516"/>
    <mergeCell ref="J2516:L2516"/>
    <mergeCell ref="A2517:C2517"/>
    <mergeCell ref="D2517:F2517"/>
    <mergeCell ref="G2517:I2517"/>
    <mergeCell ref="J2517:L2517"/>
    <mergeCell ref="A2500:C2500"/>
    <mergeCell ref="D2500:F2500"/>
    <mergeCell ref="G2500:I2500"/>
    <mergeCell ref="J2500:L2500"/>
    <mergeCell ref="A2501:C2501"/>
    <mergeCell ref="D2501:F2501"/>
    <mergeCell ref="G2501:I2501"/>
    <mergeCell ref="J2501:L2501"/>
    <mergeCell ref="A2502:C2502"/>
    <mergeCell ref="D2502:F2502"/>
    <mergeCell ref="G2502:I2502"/>
    <mergeCell ref="J2502:L2502"/>
    <mergeCell ref="A2503:C2503"/>
    <mergeCell ref="D2503:F2503"/>
    <mergeCell ref="G2503:I2503"/>
    <mergeCell ref="J2503:L2503"/>
    <mergeCell ref="A2504:C2504"/>
    <mergeCell ref="D2504:F2504"/>
    <mergeCell ref="G2504:I2504"/>
    <mergeCell ref="J2504:L2504"/>
    <mergeCell ref="A2505:C2505"/>
    <mergeCell ref="D2505:F2505"/>
    <mergeCell ref="G2505:I2505"/>
    <mergeCell ref="J2505:L2505"/>
    <mergeCell ref="A2506:C2506"/>
    <mergeCell ref="D2506:F2506"/>
    <mergeCell ref="G2506:I2506"/>
    <mergeCell ref="J2506:L2506"/>
    <mergeCell ref="A2507:C2507"/>
    <mergeCell ref="D2507:F2507"/>
    <mergeCell ref="G2507:I2507"/>
    <mergeCell ref="J2507:L2507"/>
    <mergeCell ref="A2508:C2508"/>
    <mergeCell ref="D2508:F2508"/>
    <mergeCell ref="G2508:I2508"/>
    <mergeCell ref="J2508:L2508"/>
    <mergeCell ref="A2491:C2491"/>
    <mergeCell ref="D2491:F2491"/>
    <mergeCell ref="G2491:I2491"/>
    <mergeCell ref="J2491:L2491"/>
    <mergeCell ref="A2492:C2492"/>
    <mergeCell ref="D2492:F2492"/>
    <mergeCell ref="G2492:I2492"/>
    <mergeCell ref="J2492:L2492"/>
    <mergeCell ref="A2493:C2493"/>
    <mergeCell ref="D2493:F2493"/>
    <mergeCell ref="G2493:I2493"/>
    <mergeCell ref="J2493:L2493"/>
    <mergeCell ref="A2494:C2494"/>
    <mergeCell ref="D2494:F2494"/>
    <mergeCell ref="G2494:I2494"/>
    <mergeCell ref="J2494:L2494"/>
    <mergeCell ref="A2495:C2495"/>
    <mergeCell ref="D2495:F2495"/>
    <mergeCell ref="G2495:I2495"/>
    <mergeCell ref="J2495:L2495"/>
    <mergeCell ref="A2496:C2496"/>
    <mergeCell ref="D2496:F2496"/>
    <mergeCell ref="G2496:I2496"/>
    <mergeCell ref="J2496:L2496"/>
    <mergeCell ref="A2497:C2497"/>
    <mergeCell ref="D2497:F2497"/>
    <mergeCell ref="G2497:I2497"/>
    <mergeCell ref="J2497:L2497"/>
    <mergeCell ref="A2498:C2498"/>
    <mergeCell ref="D2498:F2498"/>
    <mergeCell ref="G2498:I2498"/>
    <mergeCell ref="J2498:L2498"/>
    <mergeCell ref="A2499:C2499"/>
    <mergeCell ref="D2499:F2499"/>
    <mergeCell ref="G2499:I2499"/>
    <mergeCell ref="J2499:L2499"/>
    <mergeCell ref="A2482:C2482"/>
    <mergeCell ref="D2482:F2482"/>
    <mergeCell ref="G2482:I2482"/>
    <mergeCell ref="J2482:L2482"/>
    <mergeCell ref="A2483:C2483"/>
    <mergeCell ref="D2483:F2483"/>
    <mergeCell ref="G2483:I2483"/>
    <mergeCell ref="J2483:L2483"/>
    <mergeCell ref="A2484:C2484"/>
    <mergeCell ref="D2484:F2484"/>
    <mergeCell ref="G2484:I2484"/>
    <mergeCell ref="J2484:L2484"/>
    <mergeCell ref="A2485:C2485"/>
    <mergeCell ref="D2485:F2485"/>
    <mergeCell ref="G2485:I2485"/>
    <mergeCell ref="J2485:L2485"/>
    <mergeCell ref="A2486:C2486"/>
    <mergeCell ref="D2486:F2486"/>
    <mergeCell ref="G2486:I2486"/>
    <mergeCell ref="J2486:L2486"/>
    <mergeCell ref="A2487:C2487"/>
    <mergeCell ref="D2487:F2487"/>
    <mergeCell ref="G2487:I2487"/>
    <mergeCell ref="J2487:L2487"/>
    <mergeCell ref="A2488:C2488"/>
    <mergeCell ref="D2488:F2488"/>
    <mergeCell ref="G2488:I2488"/>
    <mergeCell ref="J2488:L2488"/>
    <mergeCell ref="A2489:C2489"/>
    <mergeCell ref="D2489:F2489"/>
    <mergeCell ref="G2489:I2489"/>
    <mergeCell ref="J2489:L2489"/>
    <mergeCell ref="A2490:C2490"/>
    <mergeCell ref="D2490:F2490"/>
    <mergeCell ref="G2490:I2490"/>
    <mergeCell ref="J2490:L2490"/>
    <mergeCell ref="A2473:C2473"/>
    <mergeCell ref="D2473:F2473"/>
    <mergeCell ref="G2473:I2473"/>
    <mergeCell ref="J2473:L2473"/>
    <mergeCell ref="A2474:C2474"/>
    <mergeCell ref="D2474:F2474"/>
    <mergeCell ref="G2474:I2474"/>
    <mergeCell ref="J2474:L2474"/>
    <mergeCell ref="A2475:C2475"/>
    <mergeCell ref="D2475:F2475"/>
    <mergeCell ref="G2475:I2475"/>
    <mergeCell ref="J2475:L2475"/>
    <mergeCell ref="A2476:C2476"/>
    <mergeCell ref="D2476:F2476"/>
    <mergeCell ref="G2476:I2476"/>
    <mergeCell ref="J2476:L2476"/>
    <mergeCell ref="A2477:C2477"/>
    <mergeCell ref="D2477:F2477"/>
    <mergeCell ref="G2477:I2477"/>
    <mergeCell ref="J2477:L2477"/>
    <mergeCell ref="A2478:C2478"/>
    <mergeCell ref="D2478:F2478"/>
    <mergeCell ref="G2478:I2478"/>
    <mergeCell ref="J2478:L2478"/>
    <mergeCell ref="A2479:C2479"/>
    <mergeCell ref="D2479:F2479"/>
    <mergeCell ref="G2479:I2479"/>
    <mergeCell ref="J2479:L2479"/>
    <mergeCell ref="A2480:C2480"/>
    <mergeCell ref="D2480:F2480"/>
    <mergeCell ref="G2480:I2480"/>
    <mergeCell ref="J2480:L2480"/>
    <mergeCell ref="A2481:C2481"/>
    <mergeCell ref="D2481:F2481"/>
    <mergeCell ref="G2481:I2481"/>
    <mergeCell ref="J2481:L2481"/>
    <mergeCell ref="A2464:C2464"/>
    <mergeCell ref="D2464:F2464"/>
    <mergeCell ref="G2464:I2464"/>
    <mergeCell ref="J2464:L2464"/>
    <mergeCell ref="A2465:C2465"/>
    <mergeCell ref="D2465:F2465"/>
    <mergeCell ref="G2465:I2465"/>
    <mergeCell ref="J2465:L2465"/>
    <mergeCell ref="A2466:C2466"/>
    <mergeCell ref="D2466:F2466"/>
    <mergeCell ref="G2466:I2466"/>
    <mergeCell ref="J2466:L2466"/>
    <mergeCell ref="A2467:C2467"/>
    <mergeCell ref="D2467:F2467"/>
    <mergeCell ref="G2467:I2467"/>
    <mergeCell ref="J2467:L2467"/>
    <mergeCell ref="A2468:C2468"/>
    <mergeCell ref="D2468:F2468"/>
    <mergeCell ref="G2468:I2468"/>
    <mergeCell ref="J2468:L2468"/>
    <mergeCell ref="A2469:C2469"/>
    <mergeCell ref="D2469:F2469"/>
    <mergeCell ref="G2469:I2469"/>
    <mergeCell ref="J2469:L2469"/>
    <mergeCell ref="A2470:C2470"/>
    <mergeCell ref="D2470:F2470"/>
    <mergeCell ref="G2470:I2470"/>
    <mergeCell ref="J2470:L2470"/>
    <mergeCell ref="A2471:C2471"/>
    <mergeCell ref="D2471:F2471"/>
    <mergeCell ref="G2471:I2471"/>
    <mergeCell ref="J2471:L2471"/>
    <mergeCell ref="A2472:C2472"/>
    <mergeCell ref="D2472:F2472"/>
    <mergeCell ref="G2472:I2472"/>
    <mergeCell ref="J2472:L2472"/>
    <mergeCell ref="A2455:C2455"/>
    <mergeCell ref="D2455:F2455"/>
    <mergeCell ref="G2455:I2455"/>
    <mergeCell ref="J2455:L2455"/>
    <mergeCell ref="A2456:C2456"/>
    <mergeCell ref="D2456:F2456"/>
    <mergeCell ref="G2456:I2456"/>
    <mergeCell ref="J2456:L2456"/>
    <mergeCell ref="A2457:C2457"/>
    <mergeCell ref="D2457:F2457"/>
    <mergeCell ref="G2457:I2457"/>
    <mergeCell ref="J2457:L2457"/>
    <mergeCell ref="A2458:C2458"/>
    <mergeCell ref="D2458:F2458"/>
    <mergeCell ref="G2458:I2458"/>
    <mergeCell ref="J2458:L2458"/>
    <mergeCell ref="A2459:C2459"/>
    <mergeCell ref="D2459:F2459"/>
    <mergeCell ref="G2459:I2459"/>
    <mergeCell ref="J2459:L2459"/>
    <mergeCell ref="A2460:C2460"/>
    <mergeCell ref="D2460:F2460"/>
    <mergeCell ref="G2460:I2460"/>
    <mergeCell ref="J2460:L2460"/>
    <mergeCell ref="A2461:C2461"/>
    <mergeCell ref="D2461:F2461"/>
    <mergeCell ref="G2461:I2461"/>
    <mergeCell ref="J2461:L2461"/>
    <mergeCell ref="A2462:C2462"/>
    <mergeCell ref="D2462:F2462"/>
    <mergeCell ref="G2462:I2462"/>
    <mergeCell ref="J2462:L2462"/>
    <mergeCell ref="A2463:C2463"/>
    <mergeCell ref="D2463:F2463"/>
    <mergeCell ref="G2463:I2463"/>
    <mergeCell ref="J2463:L2463"/>
    <mergeCell ref="A2446:C2446"/>
    <mergeCell ref="D2446:F2446"/>
    <mergeCell ref="G2446:I2446"/>
    <mergeCell ref="J2446:L2446"/>
    <mergeCell ref="A2447:C2447"/>
    <mergeCell ref="D2447:F2447"/>
    <mergeCell ref="G2447:I2447"/>
    <mergeCell ref="J2447:L2447"/>
    <mergeCell ref="A2448:C2448"/>
    <mergeCell ref="D2448:F2448"/>
    <mergeCell ref="G2448:I2448"/>
    <mergeCell ref="J2448:L2448"/>
    <mergeCell ref="A2449:C2449"/>
    <mergeCell ref="D2449:F2449"/>
    <mergeCell ref="G2449:I2449"/>
    <mergeCell ref="J2449:L2449"/>
    <mergeCell ref="A2450:C2450"/>
    <mergeCell ref="D2450:F2450"/>
    <mergeCell ref="G2450:I2450"/>
    <mergeCell ref="J2450:L2450"/>
    <mergeCell ref="A2451:C2451"/>
    <mergeCell ref="D2451:F2451"/>
    <mergeCell ref="G2451:I2451"/>
    <mergeCell ref="J2451:L2451"/>
    <mergeCell ref="A2452:C2452"/>
    <mergeCell ref="D2452:F2452"/>
    <mergeCell ref="G2452:I2452"/>
    <mergeCell ref="J2452:L2452"/>
    <mergeCell ref="A2453:C2453"/>
    <mergeCell ref="D2453:F2453"/>
    <mergeCell ref="G2453:I2453"/>
    <mergeCell ref="J2453:L2453"/>
    <mergeCell ref="A2454:C2454"/>
    <mergeCell ref="D2454:F2454"/>
    <mergeCell ref="G2454:I2454"/>
    <mergeCell ref="J2454:L2454"/>
    <mergeCell ref="A2437:C2437"/>
    <mergeCell ref="D2437:F2437"/>
    <mergeCell ref="G2437:I2437"/>
    <mergeCell ref="J2437:L2437"/>
    <mergeCell ref="A2438:C2438"/>
    <mergeCell ref="D2438:F2438"/>
    <mergeCell ref="G2438:I2438"/>
    <mergeCell ref="J2438:L2438"/>
    <mergeCell ref="A2439:C2439"/>
    <mergeCell ref="D2439:F2439"/>
    <mergeCell ref="G2439:I2439"/>
    <mergeCell ref="J2439:L2439"/>
    <mergeCell ref="A2440:C2440"/>
    <mergeCell ref="D2440:F2440"/>
    <mergeCell ref="G2440:I2440"/>
    <mergeCell ref="J2440:L2440"/>
    <mergeCell ref="A2441:C2441"/>
    <mergeCell ref="D2441:F2441"/>
    <mergeCell ref="G2441:I2441"/>
    <mergeCell ref="J2441:L2441"/>
    <mergeCell ref="A2442:C2442"/>
    <mergeCell ref="D2442:F2442"/>
    <mergeCell ref="G2442:I2442"/>
    <mergeCell ref="J2442:L2442"/>
    <mergeCell ref="A2443:C2443"/>
    <mergeCell ref="D2443:F2443"/>
    <mergeCell ref="G2443:I2443"/>
    <mergeCell ref="J2443:L2443"/>
    <mergeCell ref="A2444:C2444"/>
    <mergeCell ref="D2444:F2444"/>
    <mergeCell ref="G2444:I2444"/>
    <mergeCell ref="J2444:L2444"/>
    <mergeCell ref="A2445:C2445"/>
    <mergeCell ref="D2445:F2445"/>
    <mergeCell ref="G2445:I2445"/>
    <mergeCell ref="J2445:L2445"/>
    <mergeCell ref="A2428:C2428"/>
    <mergeCell ref="D2428:F2428"/>
    <mergeCell ref="G2428:I2428"/>
    <mergeCell ref="J2428:L2428"/>
    <mergeCell ref="A2429:C2429"/>
    <mergeCell ref="D2429:F2429"/>
    <mergeCell ref="G2429:I2429"/>
    <mergeCell ref="J2429:L2429"/>
    <mergeCell ref="A2430:C2430"/>
    <mergeCell ref="D2430:F2430"/>
    <mergeCell ref="G2430:I2430"/>
    <mergeCell ref="J2430:L2430"/>
    <mergeCell ref="A2431:C2431"/>
    <mergeCell ref="D2431:F2431"/>
    <mergeCell ref="G2431:I2431"/>
    <mergeCell ref="J2431:L2431"/>
    <mergeCell ref="A2432:C2432"/>
    <mergeCell ref="D2432:F2432"/>
    <mergeCell ref="G2432:I2432"/>
    <mergeCell ref="J2432:L2432"/>
    <mergeCell ref="A2433:C2433"/>
    <mergeCell ref="D2433:F2433"/>
    <mergeCell ref="G2433:I2433"/>
    <mergeCell ref="J2433:L2433"/>
    <mergeCell ref="A2434:C2434"/>
    <mergeCell ref="D2434:F2434"/>
    <mergeCell ref="G2434:I2434"/>
    <mergeCell ref="J2434:L2434"/>
    <mergeCell ref="A2435:C2435"/>
    <mergeCell ref="D2435:F2435"/>
    <mergeCell ref="G2435:I2435"/>
    <mergeCell ref="J2435:L2435"/>
    <mergeCell ref="A2436:C2436"/>
    <mergeCell ref="D2436:F2436"/>
    <mergeCell ref="G2436:I2436"/>
    <mergeCell ref="J2436:L2436"/>
    <mergeCell ref="A2419:C2419"/>
    <mergeCell ref="D2419:F2419"/>
    <mergeCell ref="G2419:I2419"/>
    <mergeCell ref="J2419:L2419"/>
    <mergeCell ref="A2420:C2420"/>
    <mergeCell ref="D2420:F2420"/>
    <mergeCell ref="G2420:I2420"/>
    <mergeCell ref="J2420:L2420"/>
    <mergeCell ref="A2421:C2421"/>
    <mergeCell ref="D2421:F2421"/>
    <mergeCell ref="G2421:I2421"/>
    <mergeCell ref="J2421:L2421"/>
    <mergeCell ref="A2422:C2422"/>
    <mergeCell ref="D2422:F2422"/>
    <mergeCell ref="G2422:I2422"/>
    <mergeCell ref="J2422:L2422"/>
    <mergeCell ref="A2423:C2423"/>
    <mergeCell ref="D2423:F2423"/>
    <mergeCell ref="G2423:I2423"/>
    <mergeCell ref="J2423:L2423"/>
    <mergeCell ref="A2424:C2424"/>
    <mergeCell ref="D2424:F2424"/>
    <mergeCell ref="G2424:I2424"/>
    <mergeCell ref="J2424:L2424"/>
    <mergeCell ref="A2425:C2425"/>
    <mergeCell ref="D2425:F2425"/>
    <mergeCell ref="G2425:I2425"/>
    <mergeCell ref="J2425:L2425"/>
    <mergeCell ref="A2426:C2426"/>
    <mergeCell ref="D2426:F2426"/>
    <mergeCell ref="G2426:I2426"/>
    <mergeCell ref="J2426:L2426"/>
    <mergeCell ref="A2427:C2427"/>
    <mergeCell ref="D2427:F2427"/>
    <mergeCell ref="G2427:I2427"/>
    <mergeCell ref="J2427:L2427"/>
    <mergeCell ref="A2410:C2410"/>
    <mergeCell ref="D2410:F2410"/>
    <mergeCell ref="G2410:I2410"/>
    <mergeCell ref="J2410:L2410"/>
    <mergeCell ref="A2411:C2411"/>
    <mergeCell ref="D2411:F2411"/>
    <mergeCell ref="G2411:I2411"/>
    <mergeCell ref="J2411:L2411"/>
    <mergeCell ref="A2412:C2412"/>
    <mergeCell ref="D2412:F2412"/>
    <mergeCell ref="G2412:I2412"/>
    <mergeCell ref="J2412:L2412"/>
    <mergeCell ref="A2413:C2413"/>
    <mergeCell ref="D2413:F2413"/>
    <mergeCell ref="G2413:I2413"/>
    <mergeCell ref="J2413:L2413"/>
    <mergeCell ref="A2414:C2414"/>
    <mergeCell ref="D2414:F2414"/>
    <mergeCell ref="G2414:I2414"/>
    <mergeCell ref="J2414:L2414"/>
    <mergeCell ref="A2415:C2415"/>
    <mergeCell ref="D2415:F2415"/>
    <mergeCell ref="G2415:I2415"/>
    <mergeCell ref="J2415:L2415"/>
    <mergeCell ref="A2416:C2416"/>
    <mergeCell ref="D2416:F2416"/>
    <mergeCell ref="G2416:I2416"/>
    <mergeCell ref="J2416:L2416"/>
    <mergeCell ref="A2417:C2417"/>
    <mergeCell ref="D2417:F2417"/>
    <mergeCell ref="G2417:I2417"/>
    <mergeCell ref="J2417:L2417"/>
    <mergeCell ref="A2418:C2418"/>
    <mergeCell ref="D2418:F2418"/>
    <mergeCell ref="G2418:I2418"/>
    <mergeCell ref="J2418:L2418"/>
    <mergeCell ref="A2401:C2401"/>
    <mergeCell ref="D2401:F2401"/>
    <mergeCell ref="G2401:I2401"/>
    <mergeCell ref="J2401:L2401"/>
    <mergeCell ref="A2402:C2402"/>
    <mergeCell ref="D2402:F2402"/>
    <mergeCell ref="G2402:I2402"/>
    <mergeCell ref="J2402:L2402"/>
    <mergeCell ref="A2403:C2403"/>
    <mergeCell ref="D2403:F2403"/>
    <mergeCell ref="G2403:I2403"/>
    <mergeCell ref="J2403:L2403"/>
    <mergeCell ref="A2404:C2404"/>
    <mergeCell ref="D2404:F2404"/>
    <mergeCell ref="G2404:I2404"/>
    <mergeCell ref="J2404:L2404"/>
    <mergeCell ref="A2405:C2405"/>
    <mergeCell ref="D2405:F2405"/>
    <mergeCell ref="G2405:I2405"/>
    <mergeCell ref="J2405:L2405"/>
    <mergeCell ref="A2406:C2406"/>
    <mergeCell ref="D2406:F2406"/>
    <mergeCell ref="G2406:I2406"/>
    <mergeCell ref="J2406:L2406"/>
    <mergeCell ref="A2407:C2407"/>
    <mergeCell ref="D2407:F2407"/>
    <mergeCell ref="G2407:I2407"/>
    <mergeCell ref="J2407:L2407"/>
    <mergeCell ref="A2408:C2408"/>
    <mergeCell ref="D2408:F2408"/>
    <mergeCell ref="G2408:I2408"/>
    <mergeCell ref="J2408:L2408"/>
    <mergeCell ref="A2409:C2409"/>
    <mergeCell ref="D2409:F2409"/>
    <mergeCell ref="G2409:I2409"/>
    <mergeCell ref="J2409:L2409"/>
    <mergeCell ref="A2392:C2392"/>
    <mergeCell ref="D2392:F2392"/>
    <mergeCell ref="G2392:I2392"/>
    <mergeCell ref="J2392:L2392"/>
    <mergeCell ref="A2393:C2393"/>
    <mergeCell ref="D2393:F2393"/>
    <mergeCell ref="G2393:I2393"/>
    <mergeCell ref="J2393:L2393"/>
    <mergeCell ref="A2394:C2394"/>
    <mergeCell ref="D2394:F2394"/>
    <mergeCell ref="G2394:I2394"/>
    <mergeCell ref="J2394:L2394"/>
    <mergeCell ref="A2395:C2395"/>
    <mergeCell ref="D2395:F2395"/>
    <mergeCell ref="G2395:I2395"/>
    <mergeCell ref="J2395:L2395"/>
    <mergeCell ref="A2396:C2396"/>
    <mergeCell ref="D2396:F2396"/>
    <mergeCell ref="G2396:I2396"/>
    <mergeCell ref="J2396:L2396"/>
    <mergeCell ref="A2397:C2397"/>
    <mergeCell ref="D2397:F2397"/>
    <mergeCell ref="G2397:I2397"/>
    <mergeCell ref="J2397:L2397"/>
    <mergeCell ref="A2398:C2398"/>
    <mergeCell ref="D2398:F2398"/>
    <mergeCell ref="G2398:I2398"/>
    <mergeCell ref="J2398:L2398"/>
    <mergeCell ref="A2399:C2399"/>
    <mergeCell ref="D2399:F2399"/>
    <mergeCell ref="G2399:I2399"/>
    <mergeCell ref="J2399:L2399"/>
    <mergeCell ref="A2400:C2400"/>
    <mergeCell ref="D2400:F2400"/>
    <mergeCell ref="G2400:I2400"/>
    <mergeCell ref="J2400:L2400"/>
    <mergeCell ref="A2383:C2383"/>
    <mergeCell ref="D2383:F2383"/>
    <mergeCell ref="G2383:I2383"/>
    <mergeCell ref="J2383:L2383"/>
    <mergeCell ref="A2384:C2384"/>
    <mergeCell ref="D2384:F2384"/>
    <mergeCell ref="G2384:I2384"/>
    <mergeCell ref="J2384:L2384"/>
    <mergeCell ref="A2385:C2385"/>
    <mergeCell ref="D2385:F2385"/>
    <mergeCell ref="G2385:I2385"/>
    <mergeCell ref="J2385:L2385"/>
    <mergeCell ref="A2386:C2386"/>
    <mergeCell ref="D2386:F2386"/>
    <mergeCell ref="G2386:I2386"/>
    <mergeCell ref="J2386:L2386"/>
    <mergeCell ref="A2387:C2387"/>
    <mergeCell ref="D2387:F2387"/>
    <mergeCell ref="G2387:I2387"/>
    <mergeCell ref="J2387:L2387"/>
    <mergeCell ref="A2388:C2388"/>
    <mergeCell ref="D2388:F2388"/>
    <mergeCell ref="G2388:I2388"/>
    <mergeCell ref="J2388:L2388"/>
    <mergeCell ref="A2389:C2389"/>
    <mergeCell ref="D2389:F2389"/>
    <mergeCell ref="G2389:I2389"/>
    <mergeCell ref="J2389:L2389"/>
    <mergeCell ref="A2390:C2390"/>
    <mergeCell ref="D2390:F2390"/>
    <mergeCell ref="G2390:I2390"/>
    <mergeCell ref="J2390:L2390"/>
    <mergeCell ref="A2391:C2391"/>
    <mergeCell ref="D2391:F2391"/>
    <mergeCell ref="G2391:I2391"/>
    <mergeCell ref="J2391:L2391"/>
    <mergeCell ref="A2374:C2374"/>
    <mergeCell ref="D2374:F2374"/>
    <mergeCell ref="G2374:I2374"/>
    <mergeCell ref="J2374:L2374"/>
    <mergeCell ref="A2375:C2375"/>
    <mergeCell ref="D2375:F2375"/>
    <mergeCell ref="G2375:I2375"/>
    <mergeCell ref="J2375:L2375"/>
    <mergeCell ref="A2376:C2376"/>
    <mergeCell ref="D2376:F2376"/>
    <mergeCell ref="G2376:I2376"/>
    <mergeCell ref="J2376:L2376"/>
    <mergeCell ref="A2377:C2377"/>
    <mergeCell ref="D2377:F2377"/>
    <mergeCell ref="G2377:I2377"/>
    <mergeCell ref="J2377:L2377"/>
    <mergeCell ref="A2378:C2378"/>
    <mergeCell ref="D2378:F2378"/>
    <mergeCell ref="G2378:I2378"/>
    <mergeCell ref="J2378:L2378"/>
    <mergeCell ref="A2379:C2379"/>
    <mergeCell ref="D2379:F2379"/>
    <mergeCell ref="G2379:I2379"/>
    <mergeCell ref="J2379:L2379"/>
    <mergeCell ref="A2380:C2380"/>
    <mergeCell ref="D2380:F2380"/>
    <mergeCell ref="G2380:I2380"/>
    <mergeCell ref="J2380:L2380"/>
    <mergeCell ref="A2381:C2381"/>
    <mergeCell ref="D2381:F2381"/>
    <mergeCell ref="G2381:I2381"/>
    <mergeCell ref="J2381:L2381"/>
    <mergeCell ref="A2382:C2382"/>
    <mergeCell ref="D2382:F2382"/>
    <mergeCell ref="G2382:I2382"/>
    <mergeCell ref="J2382:L2382"/>
    <mergeCell ref="A2365:C2365"/>
    <mergeCell ref="D2365:F2365"/>
    <mergeCell ref="G2365:I2365"/>
    <mergeCell ref="J2365:L2365"/>
    <mergeCell ref="A2366:C2366"/>
    <mergeCell ref="D2366:F2366"/>
    <mergeCell ref="G2366:I2366"/>
    <mergeCell ref="J2366:L2366"/>
    <mergeCell ref="A2367:C2367"/>
    <mergeCell ref="D2367:F2367"/>
    <mergeCell ref="G2367:I2367"/>
    <mergeCell ref="J2367:L2367"/>
    <mergeCell ref="A2368:C2368"/>
    <mergeCell ref="D2368:F2368"/>
    <mergeCell ref="G2368:I2368"/>
    <mergeCell ref="J2368:L2368"/>
    <mergeCell ref="A2369:C2369"/>
    <mergeCell ref="D2369:F2369"/>
    <mergeCell ref="G2369:I2369"/>
    <mergeCell ref="J2369:L2369"/>
    <mergeCell ref="A2370:C2370"/>
    <mergeCell ref="D2370:F2370"/>
    <mergeCell ref="G2370:I2370"/>
    <mergeCell ref="J2370:L2370"/>
    <mergeCell ref="A2371:C2371"/>
    <mergeCell ref="D2371:F2371"/>
    <mergeCell ref="G2371:I2371"/>
    <mergeCell ref="J2371:L2371"/>
    <mergeCell ref="A2372:C2372"/>
    <mergeCell ref="D2372:F2372"/>
    <mergeCell ref="G2372:I2372"/>
    <mergeCell ref="J2372:L2372"/>
    <mergeCell ref="A2373:C2373"/>
    <mergeCell ref="D2373:F2373"/>
    <mergeCell ref="G2373:I2373"/>
    <mergeCell ref="J2373:L2373"/>
    <mergeCell ref="A2356:C2356"/>
    <mergeCell ref="D2356:F2356"/>
    <mergeCell ref="G2356:I2356"/>
    <mergeCell ref="J2356:L2356"/>
    <mergeCell ref="A2357:C2357"/>
    <mergeCell ref="D2357:F2357"/>
    <mergeCell ref="G2357:I2357"/>
    <mergeCell ref="J2357:L2357"/>
    <mergeCell ref="A2358:C2358"/>
    <mergeCell ref="D2358:F2358"/>
    <mergeCell ref="G2358:I2358"/>
    <mergeCell ref="J2358:L2358"/>
    <mergeCell ref="A2359:C2359"/>
    <mergeCell ref="D2359:F2359"/>
    <mergeCell ref="G2359:I2359"/>
    <mergeCell ref="J2359:L2359"/>
    <mergeCell ref="A2360:C2360"/>
    <mergeCell ref="D2360:F2360"/>
    <mergeCell ref="G2360:I2360"/>
    <mergeCell ref="J2360:L2360"/>
    <mergeCell ref="A2361:C2361"/>
    <mergeCell ref="D2361:F2361"/>
    <mergeCell ref="G2361:I2361"/>
    <mergeCell ref="J2361:L2361"/>
    <mergeCell ref="A2362:C2362"/>
    <mergeCell ref="D2362:F2362"/>
    <mergeCell ref="G2362:I2362"/>
    <mergeCell ref="J2362:L2362"/>
    <mergeCell ref="A2363:C2363"/>
    <mergeCell ref="D2363:F2363"/>
    <mergeCell ref="G2363:I2363"/>
    <mergeCell ref="J2363:L2363"/>
    <mergeCell ref="A2364:C2364"/>
    <mergeCell ref="D2364:F2364"/>
    <mergeCell ref="G2364:I2364"/>
    <mergeCell ref="J2364:L2364"/>
    <mergeCell ref="A2347:C2347"/>
    <mergeCell ref="D2347:F2347"/>
    <mergeCell ref="G2347:I2347"/>
    <mergeCell ref="J2347:L2347"/>
    <mergeCell ref="A2348:C2348"/>
    <mergeCell ref="D2348:F2348"/>
    <mergeCell ref="G2348:I2348"/>
    <mergeCell ref="J2348:L2348"/>
    <mergeCell ref="A2349:C2349"/>
    <mergeCell ref="D2349:F2349"/>
    <mergeCell ref="G2349:I2349"/>
    <mergeCell ref="J2349:L2349"/>
    <mergeCell ref="A2350:C2350"/>
    <mergeCell ref="D2350:F2350"/>
    <mergeCell ref="G2350:I2350"/>
    <mergeCell ref="J2350:L2350"/>
    <mergeCell ref="A2351:C2351"/>
    <mergeCell ref="D2351:F2351"/>
    <mergeCell ref="G2351:I2351"/>
    <mergeCell ref="J2351:L2351"/>
    <mergeCell ref="A2352:C2352"/>
    <mergeCell ref="D2352:F2352"/>
    <mergeCell ref="G2352:I2352"/>
    <mergeCell ref="J2352:L2352"/>
    <mergeCell ref="A2353:C2353"/>
    <mergeCell ref="D2353:F2353"/>
    <mergeCell ref="G2353:I2353"/>
    <mergeCell ref="J2353:L2353"/>
    <mergeCell ref="A2354:C2354"/>
    <mergeCell ref="D2354:F2354"/>
    <mergeCell ref="G2354:I2354"/>
    <mergeCell ref="J2354:L2354"/>
    <mergeCell ref="A2355:C2355"/>
    <mergeCell ref="D2355:F2355"/>
    <mergeCell ref="G2355:I2355"/>
    <mergeCell ref="J2355:L2355"/>
    <mergeCell ref="A2338:C2338"/>
    <mergeCell ref="D2338:F2338"/>
    <mergeCell ref="G2338:I2338"/>
    <mergeCell ref="J2338:L2338"/>
    <mergeCell ref="A2339:C2339"/>
    <mergeCell ref="D2339:F2339"/>
    <mergeCell ref="G2339:I2339"/>
    <mergeCell ref="J2339:L2339"/>
    <mergeCell ref="A2340:C2340"/>
    <mergeCell ref="D2340:F2340"/>
    <mergeCell ref="G2340:I2340"/>
    <mergeCell ref="J2340:L2340"/>
    <mergeCell ref="A2341:C2341"/>
    <mergeCell ref="D2341:F2341"/>
    <mergeCell ref="G2341:I2341"/>
    <mergeCell ref="J2341:L2341"/>
    <mergeCell ref="A2342:C2342"/>
    <mergeCell ref="D2342:F2342"/>
    <mergeCell ref="G2342:I2342"/>
    <mergeCell ref="J2342:L2342"/>
    <mergeCell ref="A2343:C2343"/>
    <mergeCell ref="D2343:F2343"/>
    <mergeCell ref="G2343:I2343"/>
    <mergeCell ref="J2343:L2343"/>
    <mergeCell ref="A2344:C2344"/>
    <mergeCell ref="D2344:F2344"/>
    <mergeCell ref="G2344:I2344"/>
    <mergeCell ref="J2344:L2344"/>
    <mergeCell ref="A2345:C2345"/>
    <mergeCell ref="D2345:F2345"/>
    <mergeCell ref="G2345:I2345"/>
    <mergeCell ref="J2345:L2345"/>
    <mergeCell ref="A2346:C2346"/>
    <mergeCell ref="D2346:F2346"/>
    <mergeCell ref="G2346:I2346"/>
    <mergeCell ref="J2346:L2346"/>
    <mergeCell ref="A2329:C2329"/>
    <mergeCell ref="D2329:F2329"/>
    <mergeCell ref="G2329:I2329"/>
    <mergeCell ref="J2329:L2329"/>
    <mergeCell ref="A2330:C2330"/>
    <mergeCell ref="D2330:F2330"/>
    <mergeCell ref="G2330:I2330"/>
    <mergeCell ref="J2330:L2330"/>
    <mergeCell ref="A2331:C2331"/>
    <mergeCell ref="D2331:F2331"/>
    <mergeCell ref="G2331:I2331"/>
    <mergeCell ref="J2331:L2331"/>
    <mergeCell ref="A2332:C2332"/>
    <mergeCell ref="D2332:F2332"/>
    <mergeCell ref="G2332:I2332"/>
    <mergeCell ref="J2332:L2332"/>
    <mergeCell ref="A2333:C2333"/>
    <mergeCell ref="D2333:F2333"/>
    <mergeCell ref="G2333:I2333"/>
    <mergeCell ref="J2333:L2333"/>
    <mergeCell ref="A2334:C2334"/>
    <mergeCell ref="D2334:F2334"/>
    <mergeCell ref="G2334:I2334"/>
    <mergeCell ref="J2334:L2334"/>
    <mergeCell ref="A2335:C2335"/>
    <mergeCell ref="D2335:F2335"/>
    <mergeCell ref="G2335:I2335"/>
    <mergeCell ref="J2335:L2335"/>
    <mergeCell ref="A2336:C2336"/>
    <mergeCell ref="D2336:F2336"/>
    <mergeCell ref="G2336:I2336"/>
    <mergeCell ref="J2336:L2336"/>
    <mergeCell ref="A2337:C2337"/>
    <mergeCell ref="D2337:F2337"/>
    <mergeCell ref="G2337:I2337"/>
    <mergeCell ref="J2337:L2337"/>
    <mergeCell ref="A2320:C2320"/>
    <mergeCell ref="D2320:F2320"/>
    <mergeCell ref="G2320:I2320"/>
    <mergeCell ref="J2320:L2320"/>
    <mergeCell ref="A2321:C2321"/>
    <mergeCell ref="D2321:F2321"/>
    <mergeCell ref="G2321:I2321"/>
    <mergeCell ref="J2321:L2321"/>
    <mergeCell ref="A2322:C2322"/>
    <mergeCell ref="D2322:F2322"/>
    <mergeCell ref="G2322:I2322"/>
    <mergeCell ref="J2322:L2322"/>
    <mergeCell ref="A2323:C2323"/>
    <mergeCell ref="D2323:F2323"/>
    <mergeCell ref="G2323:I2323"/>
    <mergeCell ref="J2323:L2323"/>
    <mergeCell ref="A2324:C2324"/>
    <mergeCell ref="D2324:F2324"/>
    <mergeCell ref="G2324:I2324"/>
    <mergeCell ref="J2324:L2324"/>
    <mergeCell ref="A2325:C2325"/>
    <mergeCell ref="D2325:F2325"/>
    <mergeCell ref="G2325:I2325"/>
    <mergeCell ref="J2325:L2325"/>
    <mergeCell ref="A2326:C2326"/>
    <mergeCell ref="D2326:F2326"/>
    <mergeCell ref="G2326:I2326"/>
    <mergeCell ref="J2326:L2326"/>
    <mergeCell ref="A2327:C2327"/>
    <mergeCell ref="D2327:F2327"/>
    <mergeCell ref="G2327:I2327"/>
    <mergeCell ref="J2327:L2327"/>
    <mergeCell ref="A2328:C2328"/>
    <mergeCell ref="D2328:F2328"/>
    <mergeCell ref="G2328:I2328"/>
    <mergeCell ref="J2328:L2328"/>
    <mergeCell ref="A2311:C2311"/>
    <mergeCell ref="D2311:F2311"/>
    <mergeCell ref="G2311:I2311"/>
    <mergeCell ref="J2311:L2311"/>
    <mergeCell ref="A2312:C2312"/>
    <mergeCell ref="D2312:F2312"/>
    <mergeCell ref="G2312:I2312"/>
    <mergeCell ref="J2312:L2312"/>
    <mergeCell ref="A2313:C2313"/>
    <mergeCell ref="D2313:F2313"/>
    <mergeCell ref="G2313:I2313"/>
    <mergeCell ref="J2313:L2313"/>
    <mergeCell ref="A2314:C2314"/>
    <mergeCell ref="D2314:F2314"/>
    <mergeCell ref="G2314:I2314"/>
    <mergeCell ref="J2314:L2314"/>
    <mergeCell ref="A2315:C2315"/>
    <mergeCell ref="D2315:F2315"/>
    <mergeCell ref="G2315:I2315"/>
    <mergeCell ref="J2315:L2315"/>
    <mergeCell ref="A2316:C2316"/>
    <mergeCell ref="D2316:F2316"/>
    <mergeCell ref="G2316:I2316"/>
    <mergeCell ref="J2316:L2316"/>
    <mergeCell ref="A2317:C2317"/>
    <mergeCell ref="D2317:F2317"/>
    <mergeCell ref="G2317:I2317"/>
    <mergeCell ref="J2317:L2317"/>
    <mergeCell ref="A2318:C2318"/>
    <mergeCell ref="D2318:F2318"/>
    <mergeCell ref="G2318:I2318"/>
    <mergeCell ref="J2318:L2318"/>
    <mergeCell ref="A2319:C2319"/>
    <mergeCell ref="D2319:F2319"/>
    <mergeCell ref="G2319:I2319"/>
    <mergeCell ref="J2319:L2319"/>
    <mergeCell ref="A2302:C2302"/>
    <mergeCell ref="D2302:F2302"/>
    <mergeCell ref="G2302:I2302"/>
    <mergeCell ref="J2302:L2302"/>
    <mergeCell ref="A2303:C2303"/>
    <mergeCell ref="D2303:F2303"/>
    <mergeCell ref="G2303:I2303"/>
    <mergeCell ref="J2303:L2303"/>
    <mergeCell ref="A2304:C2304"/>
    <mergeCell ref="D2304:F2304"/>
    <mergeCell ref="G2304:I2304"/>
    <mergeCell ref="J2304:L2304"/>
    <mergeCell ref="A2305:C2305"/>
    <mergeCell ref="D2305:F2305"/>
    <mergeCell ref="G2305:I2305"/>
    <mergeCell ref="J2305:L2305"/>
    <mergeCell ref="A2306:C2306"/>
    <mergeCell ref="D2306:F2306"/>
    <mergeCell ref="G2306:I2306"/>
    <mergeCell ref="J2306:L2306"/>
    <mergeCell ref="A2307:C2307"/>
    <mergeCell ref="D2307:F2307"/>
    <mergeCell ref="G2307:I2307"/>
    <mergeCell ref="J2307:L2307"/>
    <mergeCell ref="A2308:C2308"/>
    <mergeCell ref="D2308:F2308"/>
    <mergeCell ref="G2308:I2308"/>
    <mergeCell ref="J2308:L2308"/>
    <mergeCell ref="A2309:C2309"/>
    <mergeCell ref="D2309:F2309"/>
    <mergeCell ref="G2309:I2309"/>
    <mergeCell ref="J2309:L2309"/>
    <mergeCell ref="A2310:C2310"/>
    <mergeCell ref="D2310:F2310"/>
    <mergeCell ref="G2310:I2310"/>
    <mergeCell ref="J2310:L2310"/>
    <mergeCell ref="A2293:C2293"/>
    <mergeCell ref="D2293:F2293"/>
    <mergeCell ref="G2293:I2293"/>
    <mergeCell ref="J2293:L2293"/>
    <mergeCell ref="A2294:C2294"/>
    <mergeCell ref="D2294:F2294"/>
    <mergeCell ref="G2294:I2294"/>
    <mergeCell ref="J2294:L2294"/>
    <mergeCell ref="A2295:C2295"/>
    <mergeCell ref="D2295:F2295"/>
    <mergeCell ref="G2295:I2295"/>
    <mergeCell ref="J2295:L2295"/>
    <mergeCell ref="A2296:C2296"/>
    <mergeCell ref="D2296:F2296"/>
    <mergeCell ref="G2296:I2296"/>
    <mergeCell ref="J2296:L2296"/>
    <mergeCell ref="A2297:C2297"/>
    <mergeCell ref="D2297:F2297"/>
    <mergeCell ref="G2297:I2297"/>
    <mergeCell ref="J2297:L2297"/>
    <mergeCell ref="A2298:C2298"/>
    <mergeCell ref="D2298:F2298"/>
    <mergeCell ref="G2298:I2298"/>
    <mergeCell ref="J2298:L2298"/>
    <mergeCell ref="A2299:C2299"/>
    <mergeCell ref="D2299:F2299"/>
    <mergeCell ref="G2299:I2299"/>
    <mergeCell ref="J2299:L2299"/>
    <mergeCell ref="A2300:C2300"/>
    <mergeCell ref="D2300:F2300"/>
    <mergeCell ref="G2300:I2300"/>
    <mergeCell ref="J2300:L2300"/>
    <mergeCell ref="A2301:C2301"/>
    <mergeCell ref="D2301:F2301"/>
    <mergeCell ref="G2301:I2301"/>
    <mergeCell ref="J2301:L2301"/>
    <mergeCell ref="A2284:C2284"/>
    <mergeCell ref="D2284:F2284"/>
    <mergeCell ref="G2284:I2284"/>
    <mergeCell ref="J2284:L2284"/>
    <mergeCell ref="A2285:C2285"/>
    <mergeCell ref="D2285:F2285"/>
    <mergeCell ref="G2285:I2285"/>
    <mergeCell ref="J2285:L2285"/>
    <mergeCell ref="A2286:C2286"/>
    <mergeCell ref="D2286:F2286"/>
    <mergeCell ref="G2286:I2286"/>
    <mergeCell ref="J2286:L2286"/>
    <mergeCell ref="A2287:C2287"/>
    <mergeCell ref="D2287:F2287"/>
    <mergeCell ref="G2287:I2287"/>
    <mergeCell ref="J2287:L2287"/>
    <mergeCell ref="A2288:C2288"/>
    <mergeCell ref="D2288:F2288"/>
    <mergeCell ref="G2288:I2288"/>
    <mergeCell ref="J2288:L2288"/>
    <mergeCell ref="A2289:C2289"/>
    <mergeCell ref="D2289:F2289"/>
    <mergeCell ref="G2289:I2289"/>
    <mergeCell ref="J2289:L2289"/>
    <mergeCell ref="A2290:C2290"/>
    <mergeCell ref="D2290:F2290"/>
    <mergeCell ref="G2290:I2290"/>
    <mergeCell ref="J2290:L2290"/>
    <mergeCell ref="A2291:C2291"/>
    <mergeCell ref="D2291:F2291"/>
    <mergeCell ref="G2291:I2291"/>
    <mergeCell ref="J2291:L2291"/>
    <mergeCell ref="A2292:C2292"/>
    <mergeCell ref="D2292:F2292"/>
    <mergeCell ref="G2292:I2292"/>
    <mergeCell ref="J2292:L2292"/>
    <mergeCell ref="A2275:C2275"/>
    <mergeCell ref="D2275:F2275"/>
    <mergeCell ref="G2275:I2275"/>
    <mergeCell ref="J2275:L2275"/>
    <mergeCell ref="A2276:C2276"/>
    <mergeCell ref="D2276:F2276"/>
    <mergeCell ref="G2276:I2276"/>
    <mergeCell ref="J2276:L2276"/>
    <mergeCell ref="A2277:C2277"/>
    <mergeCell ref="D2277:F2277"/>
    <mergeCell ref="G2277:I2277"/>
    <mergeCell ref="J2277:L2277"/>
    <mergeCell ref="A2278:C2278"/>
    <mergeCell ref="D2278:F2278"/>
    <mergeCell ref="G2278:I2278"/>
    <mergeCell ref="J2278:L2278"/>
    <mergeCell ref="A2279:C2279"/>
    <mergeCell ref="D2279:F2279"/>
    <mergeCell ref="G2279:I2279"/>
    <mergeCell ref="J2279:L2279"/>
    <mergeCell ref="A2280:C2280"/>
    <mergeCell ref="D2280:F2280"/>
    <mergeCell ref="G2280:I2280"/>
    <mergeCell ref="J2280:L2280"/>
    <mergeCell ref="A2281:C2281"/>
    <mergeCell ref="D2281:F2281"/>
    <mergeCell ref="G2281:I2281"/>
    <mergeCell ref="J2281:L2281"/>
    <mergeCell ref="A2282:C2282"/>
    <mergeCell ref="D2282:F2282"/>
    <mergeCell ref="G2282:I2282"/>
    <mergeCell ref="J2282:L2282"/>
    <mergeCell ref="A2283:C2283"/>
    <mergeCell ref="D2283:F2283"/>
    <mergeCell ref="G2283:I2283"/>
    <mergeCell ref="J2283:L2283"/>
    <mergeCell ref="A2266:C2266"/>
    <mergeCell ref="D2266:F2266"/>
    <mergeCell ref="G2266:I2266"/>
    <mergeCell ref="J2266:L2266"/>
    <mergeCell ref="A2267:C2267"/>
    <mergeCell ref="D2267:F2267"/>
    <mergeCell ref="G2267:I2267"/>
    <mergeCell ref="J2267:L2267"/>
    <mergeCell ref="A2268:C2268"/>
    <mergeCell ref="D2268:F2268"/>
    <mergeCell ref="G2268:I2268"/>
    <mergeCell ref="J2268:L2268"/>
    <mergeCell ref="A2269:C2269"/>
    <mergeCell ref="D2269:F2269"/>
    <mergeCell ref="G2269:I2269"/>
    <mergeCell ref="J2269:L2269"/>
    <mergeCell ref="A2270:C2270"/>
    <mergeCell ref="D2270:F2270"/>
    <mergeCell ref="G2270:I2270"/>
    <mergeCell ref="J2270:L2270"/>
    <mergeCell ref="A2271:C2271"/>
    <mergeCell ref="D2271:F2271"/>
    <mergeCell ref="G2271:I2271"/>
    <mergeCell ref="J2271:L2271"/>
    <mergeCell ref="A2272:C2272"/>
    <mergeCell ref="D2272:F2272"/>
    <mergeCell ref="G2272:I2272"/>
    <mergeCell ref="J2272:L2272"/>
    <mergeCell ref="A2273:C2273"/>
    <mergeCell ref="D2273:F2273"/>
    <mergeCell ref="G2273:I2273"/>
    <mergeCell ref="J2273:L2273"/>
    <mergeCell ref="A2274:C2274"/>
    <mergeCell ref="D2274:F2274"/>
    <mergeCell ref="G2274:I2274"/>
    <mergeCell ref="J2274:L2274"/>
    <mergeCell ref="A2257:C2257"/>
    <mergeCell ref="D2257:F2257"/>
    <mergeCell ref="G2257:I2257"/>
    <mergeCell ref="J2257:L2257"/>
    <mergeCell ref="A2258:C2258"/>
    <mergeCell ref="D2258:F2258"/>
    <mergeCell ref="G2258:I2258"/>
    <mergeCell ref="J2258:L2258"/>
    <mergeCell ref="A2259:C2259"/>
    <mergeCell ref="D2259:F2259"/>
    <mergeCell ref="G2259:I2259"/>
    <mergeCell ref="J2259:L2259"/>
    <mergeCell ref="A2260:C2260"/>
    <mergeCell ref="D2260:F2260"/>
    <mergeCell ref="G2260:I2260"/>
    <mergeCell ref="J2260:L2260"/>
    <mergeCell ref="A2261:C2261"/>
    <mergeCell ref="D2261:F2261"/>
    <mergeCell ref="G2261:I2261"/>
    <mergeCell ref="J2261:L2261"/>
    <mergeCell ref="A2262:C2262"/>
    <mergeCell ref="D2262:F2262"/>
    <mergeCell ref="G2262:I2262"/>
    <mergeCell ref="J2262:L2262"/>
    <mergeCell ref="A2263:C2263"/>
    <mergeCell ref="D2263:F2263"/>
    <mergeCell ref="G2263:I2263"/>
    <mergeCell ref="J2263:L2263"/>
    <mergeCell ref="A2264:C2264"/>
    <mergeCell ref="D2264:F2264"/>
    <mergeCell ref="G2264:I2264"/>
    <mergeCell ref="J2264:L2264"/>
    <mergeCell ref="A2265:C2265"/>
    <mergeCell ref="D2265:F2265"/>
    <mergeCell ref="G2265:I2265"/>
    <mergeCell ref="J2265:L2265"/>
    <mergeCell ref="A2248:C2248"/>
    <mergeCell ref="D2248:F2248"/>
    <mergeCell ref="G2248:I2248"/>
    <mergeCell ref="J2248:L2248"/>
    <mergeCell ref="A2249:C2249"/>
    <mergeCell ref="D2249:F2249"/>
    <mergeCell ref="G2249:I2249"/>
    <mergeCell ref="J2249:L2249"/>
    <mergeCell ref="A2250:C2250"/>
    <mergeCell ref="D2250:F2250"/>
    <mergeCell ref="G2250:I2250"/>
    <mergeCell ref="J2250:L2250"/>
    <mergeCell ref="A2251:C2251"/>
    <mergeCell ref="D2251:F2251"/>
    <mergeCell ref="G2251:I2251"/>
    <mergeCell ref="J2251:L2251"/>
    <mergeCell ref="A2252:C2252"/>
    <mergeCell ref="D2252:F2252"/>
    <mergeCell ref="G2252:I2252"/>
    <mergeCell ref="J2252:L2252"/>
    <mergeCell ref="A2253:C2253"/>
    <mergeCell ref="D2253:F2253"/>
    <mergeCell ref="G2253:I2253"/>
    <mergeCell ref="J2253:L2253"/>
    <mergeCell ref="A2254:C2254"/>
    <mergeCell ref="D2254:F2254"/>
    <mergeCell ref="G2254:I2254"/>
    <mergeCell ref="J2254:L2254"/>
    <mergeCell ref="A2255:C2255"/>
    <mergeCell ref="D2255:F2255"/>
    <mergeCell ref="G2255:I2255"/>
    <mergeCell ref="J2255:L2255"/>
    <mergeCell ref="A2256:C2256"/>
    <mergeCell ref="D2256:F2256"/>
    <mergeCell ref="G2256:I2256"/>
    <mergeCell ref="J2256:L2256"/>
    <mergeCell ref="A2239:C2239"/>
    <mergeCell ref="D2239:F2239"/>
    <mergeCell ref="G2239:I2239"/>
    <mergeCell ref="J2239:L2239"/>
    <mergeCell ref="A2240:C2240"/>
    <mergeCell ref="D2240:F2240"/>
    <mergeCell ref="G2240:I2240"/>
    <mergeCell ref="J2240:L2240"/>
    <mergeCell ref="A2241:C2241"/>
    <mergeCell ref="D2241:F2241"/>
    <mergeCell ref="G2241:I2241"/>
    <mergeCell ref="J2241:L2241"/>
    <mergeCell ref="A2242:C2242"/>
    <mergeCell ref="D2242:F2242"/>
    <mergeCell ref="G2242:I2242"/>
    <mergeCell ref="J2242:L2242"/>
    <mergeCell ref="A2243:C2243"/>
    <mergeCell ref="D2243:F2243"/>
    <mergeCell ref="G2243:I2243"/>
    <mergeCell ref="J2243:L2243"/>
    <mergeCell ref="A2244:C2244"/>
    <mergeCell ref="D2244:F2244"/>
    <mergeCell ref="G2244:I2244"/>
    <mergeCell ref="J2244:L2244"/>
    <mergeCell ref="A2245:C2245"/>
    <mergeCell ref="D2245:F2245"/>
    <mergeCell ref="G2245:I2245"/>
    <mergeCell ref="J2245:L2245"/>
    <mergeCell ref="A2246:C2246"/>
    <mergeCell ref="D2246:F2246"/>
    <mergeCell ref="G2246:I2246"/>
    <mergeCell ref="J2246:L2246"/>
    <mergeCell ref="A2247:C2247"/>
    <mergeCell ref="D2247:F2247"/>
    <mergeCell ref="G2247:I2247"/>
    <mergeCell ref="J2247:L2247"/>
    <mergeCell ref="A2230:C2230"/>
    <mergeCell ref="D2230:F2230"/>
    <mergeCell ref="G2230:I2230"/>
    <mergeCell ref="J2230:L2230"/>
    <mergeCell ref="A2231:C2231"/>
    <mergeCell ref="D2231:F2231"/>
    <mergeCell ref="G2231:I2231"/>
    <mergeCell ref="J2231:L2231"/>
    <mergeCell ref="A2232:C2232"/>
    <mergeCell ref="D2232:F2232"/>
    <mergeCell ref="G2232:I2232"/>
    <mergeCell ref="J2232:L2232"/>
    <mergeCell ref="A2233:C2233"/>
    <mergeCell ref="D2233:F2233"/>
    <mergeCell ref="G2233:I2233"/>
    <mergeCell ref="J2233:L2233"/>
    <mergeCell ref="A2234:C2234"/>
    <mergeCell ref="D2234:F2234"/>
    <mergeCell ref="G2234:I2234"/>
    <mergeCell ref="J2234:L2234"/>
    <mergeCell ref="A2235:C2235"/>
    <mergeCell ref="D2235:F2235"/>
    <mergeCell ref="G2235:I2235"/>
    <mergeCell ref="J2235:L2235"/>
    <mergeCell ref="A2236:C2236"/>
    <mergeCell ref="D2236:F2236"/>
    <mergeCell ref="G2236:I2236"/>
    <mergeCell ref="J2236:L2236"/>
    <mergeCell ref="A2237:C2237"/>
    <mergeCell ref="D2237:F2237"/>
    <mergeCell ref="G2237:I2237"/>
    <mergeCell ref="J2237:L2237"/>
    <mergeCell ref="A2238:C2238"/>
    <mergeCell ref="D2238:F2238"/>
    <mergeCell ref="G2238:I2238"/>
    <mergeCell ref="J2238:L2238"/>
    <mergeCell ref="A2221:C2221"/>
    <mergeCell ref="D2221:F2221"/>
    <mergeCell ref="G2221:I2221"/>
    <mergeCell ref="J2221:L2221"/>
    <mergeCell ref="A2222:C2222"/>
    <mergeCell ref="D2222:F2222"/>
    <mergeCell ref="G2222:I2222"/>
    <mergeCell ref="J2222:L2222"/>
    <mergeCell ref="A2223:C2223"/>
    <mergeCell ref="D2223:F2223"/>
    <mergeCell ref="G2223:I2223"/>
    <mergeCell ref="J2223:L2223"/>
    <mergeCell ref="A2224:C2224"/>
    <mergeCell ref="D2224:F2224"/>
    <mergeCell ref="G2224:I2224"/>
    <mergeCell ref="J2224:L2224"/>
    <mergeCell ref="A2225:C2225"/>
    <mergeCell ref="D2225:F2225"/>
    <mergeCell ref="G2225:I2225"/>
    <mergeCell ref="J2225:L2225"/>
    <mergeCell ref="A2226:C2226"/>
    <mergeCell ref="D2226:F2226"/>
    <mergeCell ref="G2226:I2226"/>
    <mergeCell ref="J2226:L2226"/>
    <mergeCell ref="A2227:C2227"/>
    <mergeCell ref="D2227:F2227"/>
    <mergeCell ref="G2227:I2227"/>
    <mergeCell ref="J2227:L2227"/>
    <mergeCell ref="A2228:C2228"/>
    <mergeCell ref="D2228:F2228"/>
    <mergeCell ref="G2228:I2228"/>
    <mergeCell ref="J2228:L2228"/>
    <mergeCell ref="A2229:C2229"/>
    <mergeCell ref="D2229:F2229"/>
    <mergeCell ref="G2229:I2229"/>
    <mergeCell ref="J2229:L2229"/>
    <mergeCell ref="A2212:C2212"/>
    <mergeCell ref="D2212:F2212"/>
    <mergeCell ref="G2212:I2212"/>
    <mergeCell ref="J2212:L2212"/>
    <mergeCell ref="A2213:C2213"/>
    <mergeCell ref="D2213:F2213"/>
    <mergeCell ref="G2213:I2213"/>
    <mergeCell ref="J2213:L2213"/>
    <mergeCell ref="A2214:C2214"/>
    <mergeCell ref="D2214:F2214"/>
    <mergeCell ref="G2214:I2214"/>
    <mergeCell ref="J2214:L2214"/>
    <mergeCell ref="A2215:C2215"/>
    <mergeCell ref="D2215:F2215"/>
    <mergeCell ref="G2215:I2215"/>
    <mergeCell ref="J2215:L2215"/>
    <mergeCell ref="A2216:C2216"/>
    <mergeCell ref="D2216:F2216"/>
    <mergeCell ref="G2216:I2216"/>
    <mergeCell ref="J2216:L2216"/>
    <mergeCell ref="A2217:C2217"/>
    <mergeCell ref="D2217:F2217"/>
    <mergeCell ref="G2217:I2217"/>
    <mergeCell ref="J2217:L2217"/>
    <mergeCell ref="A2218:C2218"/>
    <mergeCell ref="D2218:F2218"/>
    <mergeCell ref="G2218:I2218"/>
    <mergeCell ref="J2218:L2218"/>
    <mergeCell ref="A2219:C2219"/>
    <mergeCell ref="D2219:F2219"/>
    <mergeCell ref="G2219:I2219"/>
    <mergeCell ref="J2219:L2219"/>
    <mergeCell ref="A2220:C2220"/>
    <mergeCell ref="D2220:F2220"/>
    <mergeCell ref="G2220:I2220"/>
    <mergeCell ref="J2220:L2220"/>
    <mergeCell ref="A2203:C2203"/>
    <mergeCell ref="D2203:F2203"/>
    <mergeCell ref="G2203:I2203"/>
    <mergeCell ref="J2203:L2203"/>
    <mergeCell ref="A2204:C2204"/>
    <mergeCell ref="D2204:F2204"/>
    <mergeCell ref="G2204:I2204"/>
    <mergeCell ref="J2204:L2204"/>
    <mergeCell ref="A2205:C2205"/>
    <mergeCell ref="D2205:F2205"/>
    <mergeCell ref="G2205:I2205"/>
    <mergeCell ref="J2205:L2205"/>
    <mergeCell ref="A2206:C2206"/>
    <mergeCell ref="D2206:F2206"/>
    <mergeCell ref="G2206:I2206"/>
    <mergeCell ref="J2206:L2206"/>
    <mergeCell ref="A2207:C2207"/>
    <mergeCell ref="D2207:F2207"/>
    <mergeCell ref="G2207:I2207"/>
    <mergeCell ref="J2207:L2207"/>
    <mergeCell ref="A2208:C2208"/>
    <mergeCell ref="D2208:F2208"/>
    <mergeCell ref="G2208:I2208"/>
    <mergeCell ref="J2208:L2208"/>
    <mergeCell ref="A2209:C2209"/>
    <mergeCell ref="D2209:F2209"/>
    <mergeCell ref="G2209:I2209"/>
    <mergeCell ref="J2209:L2209"/>
    <mergeCell ref="A2210:C2210"/>
    <mergeCell ref="D2210:F2210"/>
    <mergeCell ref="G2210:I2210"/>
    <mergeCell ref="J2210:L2210"/>
    <mergeCell ref="A2211:C2211"/>
    <mergeCell ref="D2211:F2211"/>
    <mergeCell ref="G2211:I2211"/>
    <mergeCell ref="J2211:L2211"/>
    <mergeCell ref="A2194:C2194"/>
    <mergeCell ref="D2194:F2194"/>
    <mergeCell ref="G2194:I2194"/>
    <mergeCell ref="J2194:L2194"/>
    <mergeCell ref="A2195:C2195"/>
    <mergeCell ref="D2195:F2195"/>
    <mergeCell ref="G2195:I2195"/>
    <mergeCell ref="J2195:L2195"/>
    <mergeCell ref="A2196:C2196"/>
    <mergeCell ref="D2196:F2196"/>
    <mergeCell ref="G2196:I2196"/>
    <mergeCell ref="J2196:L2196"/>
    <mergeCell ref="A2197:C2197"/>
    <mergeCell ref="D2197:F2197"/>
    <mergeCell ref="G2197:I2197"/>
    <mergeCell ref="J2197:L2197"/>
    <mergeCell ref="A2198:C2198"/>
    <mergeCell ref="D2198:F2198"/>
    <mergeCell ref="G2198:I2198"/>
    <mergeCell ref="J2198:L2198"/>
    <mergeCell ref="A2199:C2199"/>
    <mergeCell ref="D2199:F2199"/>
    <mergeCell ref="G2199:I2199"/>
    <mergeCell ref="J2199:L2199"/>
    <mergeCell ref="A2200:C2200"/>
    <mergeCell ref="D2200:F2200"/>
    <mergeCell ref="G2200:I2200"/>
    <mergeCell ref="J2200:L2200"/>
    <mergeCell ref="A2201:C2201"/>
    <mergeCell ref="D2201:F2201"/>
    <mergeCell ref="G2201:I2201"/>
    <mergeCell ref="J2201:L2201"/>
    <mergeCell ref="A2202:C2202"/>
    <mergeCell ref="D2202:F2202"/>
    <mergeCell ref="G2202:I2202"/>
    <mergeCell ref="J2202:L2202"/>
    <mergeCell ref="A2185:C2185"/>
    <mergeCell ref="D2185:F2185"/>
    <mergeCell ref="G2185:I2185"/>
    <mergeCell ref="J2185:L2185"/>
    <mergeCell ref="A2186:C2186"/>
    <mergeCell ref="D2186:F2186"/>
    <mergeCell ref="G2186:I2186"/>
    <mergeCell ref="J2186:L2186"/>
    <mergeCell ref="A2187:C2187"/>
    <mergeCell ref="D2187:F2187"/>
    <mergeCell ref="G2187:I2187"/>
    <mergeCell ref="J2187:L2187"/>
    <mergeCell ref="A2188:C2188"/>
    <mergeCell ref="D2188:F2188"/>
    <mergeCell ref="G2188:I2188"/>
    <mergeCell ref="J2188:L2188"/>
    <mergeCell ref="A2189:C2189"/>
    <mergeCell ref="D2189:F2189"/>
    <mergeCell ref="G2189:I2189"/>
    <mergeCell ref="J2189:L2189"/>
    <mergeCell ref="A2190:C2190"/>
    <mergeCell ref="D2190:F2190"/>
    <mergeCell ref="G2190:I2190"/>
    <mergeCell ref="J2190:L2190"/>
    <mergeCell ref="A2191:C2191"/>
    <mergeCell ref="D2191:F2191"/>
    <mergeCell ref="G2191:I2191"/>
    <mergeCell ref="J2191:L2191"/>
    <mergeCell ref="A2192:C2192"/>
    <mergeCell ref="D2192:F2192"/>
    <mergeCell ref="G2192:I2192"/>
    <mergeCell ref="J2192:L2192"/>
    <mergeCell ref="A2193:C2193"/>
    <mergeCell ref="D2193:F2193"/>
    <mergeCell ref="G2193:I2193"/>
    <mergeCell ref="J2193:L2193"/>
    <mergeCell ref="A2176:C2176"/>
    <mergeCell ref="D2176:F2176"/>
    <mergeCell ref="G2176:I2176"/>
    <mergeCell ref="J2176:L2176"/>
    <mergeCell ref="A2177:C2177"/>
    <mergeCell ref="D2177:F2177"/>
    <mergeCell ref="G2177:I2177"/>
    <mergeCell ref="J2177:L2177"/>
    <mergeCell ref="A2178:C2178"/>
    <mergeCell ref="D2178:F2178"/>
    <mergeCell ref="G2178:I2178"/>
    <mergeCell ref="J2178:L2178"/>
    <mergeCell ref="A2179:C2179"/>
    <mergeCell ref="D2179:F2179"/>
    <mergeCell ref="G2179:I2179"/>
    <mergeCell ref="J2179:L2179"/>
    <mergeCell ref="A2180:C2180"/>
    <mergeCell ref="D2180:F2180"/>
    <mergeCell ref="G2180:I2180"/>
    <mergeCell ref="J2180:L2180"/>
    <mergeCell ref="A2181:C2181"/>
    <mergeCell ref="D2181:F2181"/>
    <mergeCell ref="G2181:I2181"/>
    <mergeCell ref="J2181:L2181"/>
    <mergeCell ref="A2182:C2182"/>
    <mergeCell ref="D2182:F2182"/>
    <mergeCell ref="G2182:I2182"/>
    <mergeCell ref="J2182:L2182"/>
    <mergeCell ref="A2183:C2183"/>
    <mergeCell ref="D2183:F2183"/>
    <mergeCell ref="G2183:I2183"/>
    <mergeCell ref="J2183:L2183"/>
    <mergeCell ref="A2184:C2184"/>
    <mergeCell ref="D2184:F2184"/>
    <mergeCell ref="G2184:I2184"/>
    <mergeCell ref="J2184:L2184"/>
    <mergeCell ref="A2167:C2167"/>
    <mergeCell ref="D2167:F2167"/>
    <mergeCell ref="G2167:I2167"/>
    <mergeCell ref="J2167:L2167"/>
    <mergeCell ref="A2168:C2168"/>
    <mergeCell ref="D2168:F2168"/>
    <mergeCell ref="G2168:I2168"/>
    <mergeCell ref="J2168:L2168"/>
    <mergeCell ref="A2169:C2169"/>
    <mergeCell ref="D2169:F2169"/>
    <mergeCell ref="G2169:I2169"/>
    <mergeCell ref="J2169:L2169"/>
    <mergeCell ref="A2170:C2170"/>
    <mergeCell ref="D2170:F2170"/>
    <mergeCell ref="G2170:I2170"/>
    <mergeCell ref="J2170:L2170"/>
    <mergeCell ref="A2171:C2171"/>
    <mergeCell ref="D2171:F2171"/>
    <mergeCell ref="G2171:I2171"/>
    <mergeCell ref="J2171:L2171"/>
    <mergeCell ref="A2172:C2172"/>
    <mergeCell ref="D2172:F2172"/>
    <mergeCell ref="G2172:I2172"/>
    <mergeCell ref="J2172:L2172"/>
    <mergeCell ref="A2173:C2173"/>
    <mergeCell ref="D2173:F2173"/>
    <mergeCell ref="G2173:I2173"/>
    <mergeCell ref="J2173:L2173"/>
    <mergeCell ref="A2174:C2174"/>
    <mergeCell ref="D2174:F2174"/>
    <mergeCell ref="G2174:I2174"/>
    <mergeCell ref="J2174:L2174"/>
    <mergeCell ref="A2175:C2175"/>
    <mergeCell ref="D2175:F2175"/>
    <mergeCell ref="G2175:I2175"/>
    <mergeCell ref="J2175:L2175"/>
    <mergeCell ref="A2158:C2158"/>
    <mergeCell ref="D2158:F2158"/>
    <mergeCell ref="G2158:I2158"/>
    <mergeCell ref="J2158:L2158"/>
    <mergeCell ref="A2159:C2159"/>
    <mergeCell ref="D2159:F2159"/>
    <mergeCell ref="G2159:I2159"/>
    <mergeCell ref="J2159:L2159"/>
    <mergeCell ref="A2160:C2160"/>
    <mergeCell ref="D2160:F2160"/>
    <mergeCell ref="G2160:I2160"/>
    <mergeCell ref="J2160:L2160"/>
    <mergeCell ref="A2161:C2161"/>
    <mergeCell ref="D2161:F2161"/>
    <mergeCell ref="G2161:I2161"/>
    <mergeCell ref="J2161:L2161"/>
    <mergeCell ref="A2162:C2162"/>
    <mergeCell ref="D2162:F2162"/>
    <mergeCell ref="G2162:I2162"/>
    <mergeCell ref="J2162:L2162"/>
    <mergeCell ref="A2163:C2163"/>
    <mergeCell ref="D2163:F2163"/>
    <mergeCell ref="G2163:I2163"/>
    <mergeCell ref="J2163:L2163"/>
    <mergeCell ref="A2164:C2164"/>
    <mergeCell ref="D2164:F2164"/>
    <mergeCell ref="G2164:I2164"/>
    <mergeCell ref="J2164:L2164"/>
    <mergeCell ref="A2165:C2165"/>
    <mergeCell ref="D2165:F2165"/>
    <mergeCell ref="G2165:I2165"/>
    <mergeCell ref="J2165:L2165"/>
    <mergeCell ref="A2166:C2166"/>
    <mergeCell ref="D2166:F2166"/>
    <mergeCell ref="G2166:I2166"/>
    <mergeCell ref="J2166:L2166"/>
    <mergeCell ref="A2149:C2149"/>
    <mergeCell ref="D2149:F2149"/>
    <mergeCell ref="G2149:I2149"/>
    <mergeCell ref="J2149:L2149"/>
    <mergeCell ref="A2150:C2150"/>
    <mergeCell ref="D2150:F2150"/>
    <mergeCell ref="G2150:I2150"/>
    <mergeCell ref="J2150:L2150"/>
    <mergeCell ref="A2151:C2151"/>
    <mergeCell ref="D2151:F2151"/>
    <mergeCell ref="G2151:I2151"/>
    <mergeCell ref="J2151:L2151"/>
    <mergeCell ref="A2152:C2152"/>
    <mergeCell ref="D2152:F2152"/>
    <mergeCell ref="G2152:I2152"/>
    <mergeCell ref="J2152:L2152"/>
    <mergeCell ref="A2153:C2153"/>
    <mergeCell ref="D2153:F2153"/>
    <mergeCell ref="G2153:I2153"/>
    <mergeCell ref="J2153:L2153"/>
    <mergeCell ref="A2154:C2154"/>
    <mergeCell ref="D2154:F2154"/>
    <mergeCell ref="G2154:I2154"/>
    <mergeCell ref="J2154:L2154"/>
    <mergeCell ref="A2155:C2155"/>
    <mergeCell ref="D2155:F2155"/>
    <mergeCell ref="G2155:I2155"/>
    <mergeCell ref="J2155:L2155"/>
    <mergeCell ref="A2156:C2156"/>
    <mergeCell ref="D2156:F2156"/>
    <mergeCell ref="G2156:I2156"/>
    <mergeCell ref="J2156:L2156"/>
    <mergeCell ref="A2157:C2157"/>
    <mergeCell ref="D2157:F2157"/>
    <mergeCell ref="G2157:I2157"/>
    <mergeCell ref="J2157:L2157"/>
    <mergeCell ref="A2140:C2140"/>
    <mergeCell ref="D2140:F2140"/>
    <mergeCell ref="G2140:I2140"/>
    <mergeCell ref="J2140:L2140"/>
    <mergeCell ref="A2141:C2141"/>
    <mergeCell ref="D2141:F2141"/>
    <mergeCell ref="G2141:I2141"/>
    <mergeCell ref="J2141:L2141"/>
    <mergeCell ref="A2142:C2142"/>
    <mergeCell ref="D2142:F2142"/>
    <mergeCell ref="G2142:I2142"/>
    <mergeCell ref="J2142:L2142"/>
    <mergeCell ref="A2143:C2143"/>
    <mergeCell ref="D2143:F2143"/>
    <mergeCell ref="G2143:I2143"/>
    <mergeCell ref="J2143:L2143"/>
    <mergeCell ref="A2144:C2144"/>
    <mergeCell ref="D2144:F2144"/>
    <mergeCell ref="G2144:I2144"/>
    <mergeCell ref="J2144:L2144"/>
    <mergeCell ref="A2145:C2145"/>
    <mergeCell ref="D2145:F2145"/>
    <mergeCell ref="G2145:I2145"/>
    <mergeCell ref="J2145:L2145"/>
    <mergeCell ref="A2146:C2146"/>
    <mergeCell ref="D2146:F2146"/>
    <mergeCell ref="G2146:I2146"/>
    <mergeCell ref="J2146:L2146"/>
    <mergeCell ref="A2147:C2147"/>
    <mergeCell ref="D2147:F2147"/>
    <mergeCell ref="G2147:I2147"/>
    <mergeCell ref="J2147:L2147"/>
    <mergeCell ref="A2148:C2148"/>
    <mergeCell ref="D2148:F2148"/>
    <mergeCell ref="G2148:I2148"/>
    <mergeCell ref="J2148:L2148"/>
    <mergeCell ref="A2131:C2131"/>
    <mergeCell ref="D2131:F2131"/>
    <mergeCell ref="G2131:I2131"/>
    <mergeCell ref="J2131:L2131"/>
    <mergeCell ref="A2132:C2132"/>
    <mergeCell ref="D2132:F2132"/>
    <mergeCell ref="G2132:I2132"/>
    <mergeCell ref="J2132:L2132"/>
    <mergeCell ref="A2133:C2133"/>
    <mergeCell ref="D2133:F2133"/>
    <mergeCell ref="G2133:I2133"/>
    <mergeCell ref="J2133:L2133"/>
    <mergeCell ref="A2134:C2134"/>
    <mergeCell ref="D2134:F2134"/>
    <mergeCell ref="G2134:I2134"/>
    <mergeCell ref="J2134:L2134"/>
    <mergeCell ref="A2135:C2135"/>
    <mergeCell ref="D2135:F2135"/>
    <mergeCell ref="G2135:I2135"/>
    <mergeCell ref="J2135:L2135"/>
    <mergeCell ref="A2136:C2136"/>
    <mergeCell ref="D2136:F2136"/>
    <mergeCell ref="G2136:I2136"/>
    <mergeCell ref="J2136:L2136"/>
    <mergeCell ref="A2137:C2137"/>
    <mergeCell ref="D2137:F2137"/>
    <mergeCell ref="G2137:I2137"/>
    <mergeCell ref="J2137:L2137"/>
    <mergeCell ref="A2138:C2138"/>
    <mergeCell ref="D2138:F2138"/>
    <mergeCell ref="G2138:I2138"/>
    <mergeCell ref="J2138:L2138"/>
    <mergeCell ref="A2139:C2139"/>
    <mergeCell ref="D2139:F2139"/>
    <mergeCell ref="G2139:I2139"/>
    <mergeCell ref="J2139:L2139"/>
    <mergeCell ref="A2122:C2122"/>
    <mergeCell ref="D2122:F2122"/>
    <mergeCell ref="G2122:I2122"/>
    <mergeCell ref="J2122:L2122"/>
    <mergeCell ref="A2123:C2123"/>
    <mergeCell ref="D2123:F2123"/>
    <mergeCell ref="G2123:I2123"/>
    <mergeCell ref="J2123:L2123"/>
    <mergeCell ref="A2124:C2124"/>
    <mergeCell ref="D2124:F2124"/>
    <mergeCell ref="G2124:I2124"/>
    <mergeCell ref="J2124:L2124"/>
    <mergeCell ref="A2125:C2125"/>
    <mergeCell ref="D2125:F2125"/>
    <mergeCell ref="G2125:I2125"/>
    <mergeCell ref="J2125:L2125"/>
    <mergeCell ref="A2126:C2126"/>
    <mergeCell ref="D2126:F2126"/>
    <mergeCell ref="G2126:I2126"/>
    <mergeCell ref="J2126:L2126"/>
    <mergeCell ref="A2127:C2127"/>
    <mergeCell ref="D2127:F2127"/>
    <mergeCell ref="G2127:I2127"/>
    <mergeCell ref="J2127:L2127"/>
    <mergeCell ref="A2128:C2128"/>
    <mergeCell ref="D2128:F2128"/>
    <mergeCell ref="G2128:I2128"/>
    <mergeCell ref="J2128:L2128"/>
    <mergeCell ref="A2129:C2129"/>
    <mergeCell ref="D2129:F2129"/>
    <mergeCell ref="G2129:I2129"/>
    <mergeCell ref="J2129:L2129"/>
    <mergeCell ref="A2130:C2130"/>
    <mergeCell ref="D2130:F2130"/>
    <mergeCell ref="G2130:I2130"/>
    <mergeCell ref="J2130:L2130"/>
    <mergeCell ref="A2113:C2113"/>
    <mergeCell ref="D2113:F2113"/>
    <mergeCell ref="G2113:I2113"/>
    <mergeCell ref="J2113:L2113"/>
    <mergeCell ref="A2114:C2114"/>
    <mergeCell ref="D2114:F2114"/>
    <mergeCell ref="G2114:I2114"/>
    <mergeCell ref="J2114:L2114"/>
    <mergeCell ref="A2115:C2115"/>
    <mergeCell ref="D2115:F2115"/>
    <mergeCell ref="G2115:I2115"/>
    <mergeCell ref="J2115:L2115"/>
    <mergeCell ref="A2116:C2116"/>
    <mergeCell ref="D2116:F2116"/>
    <mergeCell ref="G2116:I2116"/>
    <mergeCell ref="J2116:L2116"/>
    <mergeCell ref="A2117:C2117"/>
    <mergeCell ref="D2117:F2117"/>
    <mergeCell ref="G2117:I2117"/>
    <mergeCell ref="J2117:L2117"/>
    <mergeCell ref="A2118:C2118"/>
    <mergeCell ref="D2118:F2118"/>
    <mergeCell ref="G2118:I2118"/>
    <mergeCell ref="J2118:L2118"/>
    <mergeCell ref="A2119:C2119"/>
    <mergeCell ref="D2119:F2119"/>
    <mergeCell ref="G2119:I2119"/>
    <mergeCell ref="J2119:L2119"/>
    <mergeCell ref="A2120:C2120"/>
    <mergeCell ref="D2120:F2120"/>
    <mergeCell ref="G2120:I2120"/>
    <mergeCell ref="J2120:L2120"/>
    <mergeCell ref="A2121:C2121"/>
    <mergeCell ref="D2121:F2121"/>
    <mergeCell ref="G2121:I2121"/>
    <mergeCell ref="J2121:L2121"/>
    <mergeCell ref="A2104:C2104"/>
    <mergeCell ref="D2104:F2104"/>
    <mergeCell ref="G2104:I2104"/>
    <mergeCell ref="J2104:L2104"/>
    <mergeCell ref="A2105:C2105"/>
    <mergeCell ref="D2105:F2105"/>
    <mergeCell ref="G2105:I2105"/>
    <mergeCell ref="J2105:L2105"/>
    <mergeCell ref="A2106:C2106"/>
    <mergeCell ref="D2106:F2106"/>
    <mergeCell ref="G2106:I2106"/>
    <mergeCell ref="J2106:L2106"/>
    <mergeCell ref="A2107:C2107"/>
    <mergeCell ref="D2107:F2107"/>
    <mergeCell ref="G2107:I2107"/>
    <mergeCell ref="J2107:L2107"/>
    <mergeCell ref="A2108:C2108"/>
    <mergeCell ref="D2108:F2108"/>
    <mergeCell ref="G2108:I2108"/>
    <mergeCell ref="J2108:L2108"/>
    <mergeCell ref="A2109:C2109"/>
    <mergeCell ref="D2109:F2109"/>
    <mergeCell ref="G2109:I2109"/>
    <mergeCell ref="J2109:L2109"/>
    <mergeCell ref="A2110:C2110"/>
    <mergeCell ref="D2110:F2110"/>
    <mergeCell ref="G2110:I2110"/>
    <mergeCell ref="J2110:L2110"/>
    <mergeCell ref="A2111:C2111"/>
    <mergeCell ref="D2111:F2111"/>
    <mergeCell ref="G2111:I2111"/>
    <mergeCell ref="J2111:L2111"/>
    <mergeCell ref="A2112:C2112"/>
    <mergeCell ref="D2112:F2112"/>
    <mergeCell ref="G2112:I2112"/>
    <mergeCell ref="J2112:L2112"/>
    <mergeCell ref="A2095:C2095"/>
    <mergeCell ref="D2095:F2095"/>
    <mergeCell ref="G2095:I2095"/>
    <mergeCell ref="J2095:L2095"/>
    <mergeCell ref="A2096:C2096"/>
    <mergeCell ref="D2096:F2096"/>
    <mergeCell ref="G2096:I2096"/>
    <mergeCell ref="J2096:L2096"/>
    <mergeCell ref="A2097:C2097"/>
    <mergeCell ref="D2097:F2097"/>
    <mergeCell ref="G2097:I2097"/>
    <mergeCell ref="J2097:L2097"/>
    <mergeCell ref="A2098:C2098"/>
    <mergeCell ref="D2098:F2098"/>
    <mergeCell ref="G2098:I2098"/>
    <mergeCell ref="J2098:L2098"/>
    <mergeCell ref="A2099:C2099"/>
    <mergeCell ref="D2099:F2099"/>
    <mergeCell ref="G2099:I2099"/>
    <mergeCell ref="J2099:L2099"/>
    <mergeCell ref="A2100:C2100"/>
    <mergeCell ref="D2100:F2100"/>
    <mergeCell ref="G2100:I2100"/>
    <mergeCell ref="J2100:L2100"/>
    <mergeCell ref="A2101:C2101"/>
    <mergeCell ref="D2101:F2101"/>
    <mergeCell ref="G2101:I2101"/>
    <mergeCell ref="J2101:L2101"/>
    <mergeCell ref="A2102:C2102"/>
    <mergeCell ref="D2102:F2102"/>
    <mergeCell ref="G2102:I2102"/>
    <mergeCell ref="J2102:L2102"/>
    <mergeCell ref="A2103:C2103"/>
    <mergeCell ref="D2103:F2103"/>
    <mergeCell ref="G2103:I2103"/>
    <mergeCell ref="J2103:L2103"/>
    <mergeCell ref="A2086:C2086"/>
    <mergeCell ref="D2086:F2086"/>
    <mergeCell ref="G2086:I2086"/>
    <mergeCell ref="J2086:L2086"/>
    <mergeCell ref="A2087:C2087"/>
    <mergeCell ref="D2087:F2087"/>
    <mergeCell ref="G2087:I2087"/>
    <mergeCell ref="J2087:L2087"/>
    <mergeCell ref="A2088:C2088"/>
    <mergeCell ref="D2088:F2088"/>
    <mergeCell ref="G2088:I2088"/>
    <mergeCell ref="J2088:L2088"/>
    <mergeCell ref="A2089:C2089"/>
    <mergeCell ref="D2089:F2089"/>
    <mergeCell ref="G2089:I2089"/>
    <mergeCell ref="J2089:L2089"/>
    <mergeCell ref="A2090:C2090"/>
    <mergeCell ref="D2090:F2090"/>
    <mergeCell ref="G2090:I2090"/>
    <mergeCell ref="J2090:L2090"/>
    <mergeCell ref="A2091:C2091"/>
    <mergeCell ref="D2091:F2091"/>
    <mergeCell ref="G2091:I2091"/>
    <mergeCell ref="J2091:L2091"/>
    <mergeCell ref="A2092:C2092"/>
    <mergeCell ref="D2092:F2092"/>
    <mergeCell ref="G2092:I2092"/>
    <mergeCell ref="J2092:L2092"/>
    <mergeCell ref="A2093:C2093"/>
    <mergeCell ref="D2093:F2093"/>
    <mergeCell ref="G2093:I2093"/>
    <mergeCell ref="J2093:L2093"/>
    <mergeCell ref="A2094:C2094"/>
    <mergeCell ref="D2094:F2094"/>
    <mergeCell ref="G2094:I2094"/>
    <mergeCell ref="J2094:L2094"/>
    <mergeCell ref="A2077:C2077"/>
    <mergeCell ref="D2077:F2077"/>
    <mergeCell ref="G2077:I2077"/>
    <mergeCell ref="J2077:L2077"/>
    <mergeCell ref="A2078:C2078"/>
    <mergeCell ref="D2078:F2078"/>
    <mergeCell ref="G2078:I2078"/>
    <mergeCell ref="J2078:L2078"/>
    <mergeCell ref="A2079:C2079"/>
    <mergeCell ref="D2079:F2079"/>
    <mergeCell ref="G2079:I2079"/>
    <mergeCell ref="J2079:L2079"/>
    <mergeCell ref="A2080:C2080"/>
    <mergeCell ref="D2080:F2080"/>
    <mergeCell ref="G2080:I2080"/>
    <mergeCell ref="J2080:L2080"/>
    <mergeCell ref="A2081:C2081"/>
    <mergeCell ref="D2081:F2081"/>
    <mergeCell ref="G2081:I2081"/>
    <mergeCell ref="J2081:L2081"/>
    <mergeCell ref="A2082:C2082"/>
    <mergeCell ref="D2082:F2082"/>
    <mergeCell ref="G2082:I2082"/>
    <mergeCell ref="J2082:L2082"/>
    <mergeCell ref="A2083:C2083"/>
    <mergeCell ref="D2083:F2083"/>
    <mergeCell ref="G2083:I2083"/>
    <mergeCell ref="J2083:L2083"/>
    <mergeCell ref="A2084:C2084"/>
    <mergeCell ref="D2084:F2084"/>
    <mergeCell ref="G2084:I2084"/>
    <mergeCell ref="J2084:L2084"/>
    <mergeCell ref="A2085:C2085"/>
    <mergeCell ref="D2085:F2085"/>
    <mergeCell ref="G2085:I2085"/>
    <mergeCell ref="J2085:L2085"/>
    <mergeCell ref="A2068:C2068"/>
    <mergeCell ref="D2068:F2068"/>
    <mergeCell ref="G2068:I2068"/>
    <mergeCell ref="J2068:L2068"/>
    <mergeCell ref="A2069:C2069"/>
    <mergeCell ref="D2069:F2069"/>
    <mergeCell ref="G2069:I2069"/>
    <mergeCell ref="J2069:L2069"/>
    <mergeCell ref="A2070:C2070"/>
    <mergeCell ref="D2070:F2070"/>
    <mergeCell ref="G2070:I2070"/>
    <mergeCell ref="J2070:L2070"/>
    <mergeCell ref="A2071:C2071"/>
    <mergeCell ref="D2071:F2071"/>
    <mergeCell ref="G2071:I2071"/>
    <mergeCell ref="J2071:L2071"/>
    <mergeCell ref="A2072:C2072"/>
    <mergeCell ref="D2072:F2072"/>
    <mergeCell ref="G2072:I2072"/>
    <mergeCell ref="J2072:L2072"/>
    <mergeCell ref="A2073:C2073"/>
    <mergeCell ref="D2073:F2073"/>
    <mergeCell ref="G2073:I2073"/>
    <mergeCell ref="J2073:L2073"/>
    <mergeCell ref="A2074:C2074"/>
    <mergeCell ref="D2074:F2074"/>
    <mergeCell ref="G2074:I2074"/>
    <mergeCell ref="J2074:L2074"/>
    <mergeCell ref="A2075:C2075"/>
    <mergeCell ref="D2075:F2075"/>
    <mergeCell ref="G2075:I2075"/>
    <mergeCell ref="J2075:L2075"/>
    <mergeCell ref="A2076:C2076"/>
    <mergeCell ref="D2076:F2076"/>
    <mergeCell ref="G2076:I2076"/>
    <mergeCell ref="J2076:L2076"/>
    <mergeCell ref="A2059:C2059"/>
    <mergeCell ref="D2059:F2059"/>
    <mergeCell ref="G2059:I2059"/>
    <mergeCell ref="J2059:L2059"/>
    <mergeCell ref="A2060:C2060"/>
    <mergeCell ref="D2060:F2060"/>
    <mergeCell ref="G2060:I2060"/>
    <mergeCell ref="J2060:L2060"/>
    <mergeCell ref="A2061:C2061"/>
    <mergeCell ref="D2061:F2061"/>
    <mergeCell ref="G2061:I2061"/>
    <mergeCell ref="J2061:L2061"/>
    <mergeCell ref="A2062:C2062"/>
    <mergeCell ref="D2062:F2062"/>
    <mergeCell ref="G2062:I2062"/>
    <mergeCell ref="J2062:L2062"/>
    <mergeCell ref="A2063:C2063"/>
    <mergeCell ref="D2063:F2063"/>
    <mergeCell ref="G2063:I2063"/>
    <mergeCell ref="J2063:L2063"/>
    <mergeCell ref="A2064:C2064"/>
    <mergeCell ref="D2064:F2064"/>
    <mergeCell ref="G2064:I2064"/>
    <mergeCell ref="J2064:L2064"/>
    <mergeCell ref="A2065:C2065"/>
    <mergeCell ref="D2065:F2065"/>
    <mergeCell ref="G2065:I2065"/>
    <mergeCell ref="J2065:L2065"/>
    <mergeCell ref="A2066:C2066"/>
    <mergeCell ref="D2066:F2066"/>
    <mergeCell ref="G2066:I2066"/>
    <mergeCell ref="J2066:L2066"/>
    <mergeCell ref="A2067:C2067"/>
    <mergeCell ref="D2067:F2067"/>
    <mergeCell ref="G2067:I2067"/>
    <mergeCell ref="J2067:L2067"/>
    <mergeCell ref="A2050:C2050"/>
    <mergeCell ref="D2050:F2050"/>
    <mergeCell ref="G2050:I2050"/>
    <mergeCell ref="J2050:L2050"/>
    <mergeCell ref="A2051:C2051"/>
    <mergeCell ref="D2051:F2051"/>
    <mergeCell ref="G2051:I2051"/>
    <mergeCell ref="J2051:L2051"/>
    <mergeCell ref="A2052:C2052"/>
    <mergeCell ref="D2052:F2052"/>
    <mergeCell ref="G2052:I2052"/>
    <mergeCell ref="J2052:L2052"/>
    <mergeCell ref="A2053:C2053"/>
    <mergeCell ref="D2053:F2053"/>
    <mergeCell ref="G2053:I2053"/>
    <mergeCell ref="J2053:L2053"/>
    <mergeCell ref="A2054:C2054"/>
    <mergeCell ref="D2054:F2054"/>
    <mergeCell ref="G2054:I2054"/>
    <mergeCell ref="J2054:L2054"/>
    <mergeCell ref="A2055:C2055"/>
    <mergeCell ref="D2055:F2055"/>
    <mergeCell ref="G2055:I2055"/>
    <mergeCell ref="J2055:L2055"/>
    <mergeCell ref="A2056:C2056"/>
    <mergeCell ref="D2056:F2056"/>
    <mergeCell ref="G2056:I2056"/>
    <mergeCell ref="J2056:L2056"/>
    <mergeCell ref="A2057:C2057"/>
    <mergeCell ref="D2057:F2057"/>
    <mergeCell ref="G2057:I2057"/>
    <mergeCell ref="J2057:L2057"/>
    <mergeCell ref="A2058:C2058"/>
    <mergeCell ref="D2058:F2058"/>
    <mergeCell ref="G2058:I2058"/>
    <mergeCell ref="J2058:L2058"/>
    <mergeCell ref="A2041:C2041"/>
    <mergeCell ref="D2041:F2041"/>
    <mergeCell ref="G2041:I2041"/>
    <mergeCell ref="J2041:L2041"/>
    <mergeCell ref="A2042:C2042"/>
    <mergeCell ref="D2042:F2042"/>
    <mergeCell ref="G2042:I2042"/>
    <mergeCell ref="J2042:L2042"/>
    <mergeCell ref="A2043:C2043"/>
    <mergeCell ref="D2043:F2043"/>
    <mergeCell ref="G2043:I2043"/>
    <mergeCell ref="J2043:L2043"/>
    <mergeCell ref="A2044:C2044"/>
    <mergeCell ref="D2044:F2044"/>
    <mergeCell ref="G2044:I2044"/>
    <mergeCell ref="J2044:L2044"/>
    <mergeCell ref="A2045:C2045"/>
    <mergeCell ref="D2045:F2045"/>
    <mergeCell ref="G2045:I2045"/>
    <mergeCell ref="J2045:L2045"/>
    <mergeCell ref="A2046:C2046"/>
    <mergeCell ref="D2046:F2046"/>
    <mergeCell ref="G2046:I2046"/>
    <mergeCell ref="J2046:L2046"/>
    <mergeCell ref="A2047:C2047"/>
    <mergeCell ref="D2047:F2047"/>
    <mergeCell ref="G2047:I2047"/>
    <mergeCell ref="J2047:L2047"/>
    <mergeCell ref="A2048:C2048"/>
    <mergeCell ref="D2048:F2048"/>
    <mergeCell ref="G2048:I2048"/>
    <mergeCell ref="J2048:L2048"/>
    <mergeCell ref="A2049:C2049"/>
    <mergeCell ref="D2049:F2049"/>
    <mergeCell ref="G2049:I2049"/>
    <mergeCell ref="J2049:L2049"/>
    <mergeCell ref="A2032:C2032"/>
    <mergeCell ref="D2032:F2032"/>
    <mergeCell ref="G2032:I2032"/>
    <mergeCell ref="J2032:L2032"/>
    <mergeCell ref="A2033:C2033"/>
    <mergeCell ref="D2033:F2033"/>
    <mergeCell ref="G2033:I2033"/>
    <mergeCell ref="J2033:L2033"/>
    <mergeCell ref="A2034:C2034"/>
    <mergeCell ref="D2034:F2034"/>
    <mergeCell ref="G2034:I2034"/>
    <mergeCell ref="J2034:L2034"/>
    <mergeCell ref="A2035:C2035"/>
    <mergeCell ref="D2035:F2035"/>
    <mergeCell ref="G2035:I2035"/>
    <mergeCell ref="J2035:L2035"/>
    <mergeCell ref="A2036:C2036"/>
    <mergeCell ref="D2036:F2036"/>
    <mergeCell ref="G2036:I2036"/>
    <mergeCell ref="J2036:L2036"/>
    <mergeCell ref="A2037:C2037"/>
    <mergeCell ref="D2037:F2037"/>
    <mergeCell ref="G2037:I2037"/>
    <mergeCell ref="J2037:L2037"/>
    <mergeCell ref="A2038:C2038"/>
    <mergeCell ref="D2038:F2038"/>
    <mergeCell ref="G2038:I2038"/>
    <mergeCell ref="J2038:L2038"/>
    <mergeCell ref="A2039:C2039"/>
    <mergeCell ref="D2039:F2039"/>
    <mergeCell ref="G2039:I2039"/>
    <mergeCell ref="J2039:L2039"/>
    <mergeCell ref="A2040:C2040"/>
    <mergeCell ref="D2040:F2040"/>
    <mergeCell ref="G2040:I2040"/>
    <mergeCell ref="J2040:L2040"/>
    <mergeCell ref="A2023:C2023"/>
    <mergeCell ref="D2023:F2023"/>
    <mergeCell ref="G2023:I2023"/>
    <mergeCell ref="J2023:L2023"/>
    <mergeCell ref="A2024:C2024"/>
    <mergeCell ref="D2024:F2024"/>
    <mergeCell ref="G2024:I2024"/>
    <mergeCell ref="J2024:L2024"/>
    <mergeCell ref="A2025:C2025"/>
    <mergeCell ref="D2025:F2025"/>
    <mergeCell ref="G2025:I2025"/>
    <mergeCell ref="J2025:L2025"/>
    <mergeCell ref="A2026:C2026"/>
    <mergeCell ref="D2026:F2026"/>
    <mergeCell ref="G2026:I2026"/>
    <mergeCell ref="J2026:L2026"/>
    <mergeCell ref="A2027:C2027"/>
    <mergeCell ref="D2027:F2027"/>
    <mergeCell ref="G2027:I2027"/>
    <mergeCell ref="J2027:L2027"/>
    <mergeCell ref="A2028:C2028"/>
    <mergeCell ref="D2028:F2028"/>
    <mergeCell ref="G2028:I2028"/>
    <mergeCell ref="J2028:L2028"/>
    <mergeCell ref="A2029:C2029"/>
    <mergeCell ref="D2029:F2029"/>
    <mergeCell ref="G2029:I2029"/>
    <mergeCell ref="J2029:L2029"/>
    <mergeCell ref="A2030:C2030"/>
    <mergeCell ref="D2030:F2030"/>
    <mergeCell ref="G2030:I2030"/>
    <mergeCell ref="J2030:L2030"/>
    <mergeCell ref="A2031:C2031"/>
    <mergeCell ref="D2031:F2031"/>
    <mergeCell ref="G2031:I2031"/>
    <mergeCell ref="J2031:L2031"/>
    <mergeCell ref="A2014:C2014"/>
    <mergeCell ref="D2014:F2014"/>
    <mergeCell ref="G2014:I2014"/>
    <mergeCell ref="J2014:L2014"/>
    <mergeCell ref="A2015:C2015"/>
    <mergeCell ref="D2015:F2015"/>
    <mergeCell ref="G2015:I2015"/>
    <mergeCell ref="J2015:L2015"/>
    <mergeCell ref="A2016:C2016"/>
    <mergeCell ref="D2016:F2016"/>
    <mergeCell ref="G2016:I2016"/>
    <mergeCell ref="J2016:L2016"/>
    <mergeCell ref="A2017:C2017"/>
    <mergeCell ref="D2017:F2017"/>
    <mergeCell ref="G2017:I2017"/>
    <mergeCell ref="J2017:L2017"/>
    <mergeCell ref="A2018:C2018"/>
    <mergeCell ref="D2018:F2018"/>
    <mergeCell ref="G2018:I2018"/>
    <mergeCell ref="J2018:L2018"/>
    <mergeCell ref="A2019:C2019"/>
    <mergeCell ref="D2019:F2019"/>
    <mergeCell ref="G2019:I2019"/>
    <mergeCell ref="J2019:L2019"/>
    <mergeCell ref="A2020:C2020"/>
    <mergeCell ref="D2020:F2020"/>
    <mergeCell ref="G2020:I2020"/>
    <mergeCell ref="J2020:L2020"/>
    <mergeCell ref="A2021:C2021"/>
    <mergeCell ref="D2021:F2021"/>
    <mergeCell ref="G2021:I2021"/>
    <mergeCell ref="J2021:L2021"/>
    <mergeCell ref="A2022:C2022"/>
    <mergeCell ref="D2022:F2022"/>
    <mergeCell ref="G2022:I2022"/>
    <mergeCell ref="J2022:L2022"/>
    <mergeCell ref="A2005:C2005"/>
    <mergeCell ref="D2005:F2005"/>
    <mergeCell ref="G2005:I2005"/>
    <mergeCell ref="J2005:L2005"/>
    <mergeCell ref="A2006:C2006"/>
    <mergeCell ref="D2006:F2006"/>
    <mergeCell ref="G2006:I2006"/>
    <mergeCell ref="J2006:L2006"/>
    <mergeCell ref="A2007:C2007"/>
    <mergeCell ref="D2007:F2007"/>
    <mergeCell ref="G2007:I2007"/>
    <mergeCell ref="J2007:L2007"/>
    <mergeCell ref="A2008:C2008"/>
    <mergeCell ref="D2008:F2008"/>
    <mergeCell ref="G2008:I2008"/>
    <mergeCell ref="J2008:L2008"/>
    <mergeCell ref="A2009:C2009"/>
    <mergeCell ref="D2009:F2009"/>
    <mergeCell ref="G2009:I2009"/>
    <mergeCell ref="J2009:L2009"/>
    <mergeCell ref="A2010:C2010"/>
    <mergeCell ref="D2010:F2010"/>
    <mergeCell ref="G2010:I2010"/>
    <mergeCell ref="J2010:L2010"/>
    <mergeCell ref="A2011:C2011"/>
    <mergeCell ref="D2011:F2011"/>
    <mergeCell ref="G2011:I2011"/>
    <mergeCell ref="J2011:L2011"/>
    <mergeCell ref="A2012:C2012"/>
    <mergeCell ref="D2012:F2012"/>
    <mergeCell ref="G2012:I2012"/>
    <mergeCell ref="J2012:L2012"/>
    <mergeCell ref="A2013:C2013"/>
    <mergeCell ref="D2013:F2013"/>
    <mergeCell ref="G2013:I2013"/>
    <mergeCell ref="J2013:L2013"/>
    <mergeCell ref="A1996:C1996"/>
    <mergeCell ref="D1996:F1996"/>
    <mergeCell ref="G1996:I1996"/>
    <mergeCell ref="J1996:L1996"/>
    <mergeCell ref="A1997:C1997"/>
    <mergeCell ref="D1997:F1997"/>
    <mergeCell ref="G1997:I1997"/>
    <mergeCell ref="J1997:L1997"/>
    <mergeCell ref="A1998:C1998"/>
    <mergeCell ref="D1998:F1998"/>
    <mergeCell ref="G1998:I1998"/>
    <mergeCell ref="J1998:L1998"/>
    <mergeCell ref="A1999:C1999"/>
    <mergeCell ref="D1999:F1999"/>
    <mergeCell ref="G1999:I1999"/>
    <mergeCell ref="J1999:L1999"/>
    <mergeCell ref="A2000:C2000"/>
    <mergeCell ref="D2000:F2000"/>
    <mergeCell ref="G2000:I2000"/>
    <mergeCell ref="J2000:L2000"/>
    <mergeCell ref="A2001:C2001"/>
    <mergeCell ref="D2001:F2001"/>
    <mergeCell ref="G2001:I2001"/>
    <mergeCell ref="J2001:L2001"/>
    <mergeCell ref="A2002:C2002"/>
    <mergeCell ref="D2002:F2002"/>
    <mergeCell ref="G2002:I2002"/>
    <mergeCell ref="J2002:L2002"/>
    <mergeCell ref="A2003:C2003"/>
    <mergeCell ref="D2003:F2003"/>
    <mergeCell ref="G2003:I2003"/>
    <mergeCell ref="J2003:L2003"/>
    <mergeCell ref="A2004:C2004"/>
    <mergeCell ref="D2004:F2004"/>
    <mergeCell ref="G2004:I2004"/>
    <mergeCell ref="J2004:L2004"/>
    <mergeCell ref="A1987:C1987"/>
    <mergeCell ref="D1987:F1987"/>
    <mergeCell ref="G1987:I1987"/>
    <mergeCell ref="J1987:L1987"/>
    <mergeCell ref="A1988:C1988"/>
    <mergeCell ref="D1988:F1988"/>
    <mergeCell ref="G1988:I1988"/>
    <mergeCell ref="J1988:L1988"/>
    <mergeCell ref="A1989:C1989"/>
    <mergeCell ref="D1989:F1989"/>
    <mergeCell ref="G1989:I1989"/>
    <mergeCell ref="J1989:L1989"/>
    <mergeCell ref="A1990:C1990"/>
    <mergeCell ref="D1990:F1990"/>
    <mergeCell ref="G1990:I1990"/>
    <mergeCell ref="J1990:L1990"/>
    <mergeCell ref="A1991:C1991"/>
    <mergeCell ref="D1991:F1991"/>
    <mergeCell ref="G1991:I1991"/>
    <mergeCell ref="J1991:L1991"/>
    <mergeCell ref="A1992:C1992"/>
    <mergeCell ref="D1992:F1992"/>
    <mergeCell ref="G1992:I1992"/>
    <mergeCell ref="J1992:L1992"/>
    <mergeCell ref="A1993:C1993"/>
    <mergeCell ref="D1993:F1993"/>
    <mergeCell ref="G1993:I1993"/>
    <mergeCell ref="J1993:L1993"/>
    <mergeCell ref="A1994:C1994"/>
    <mergeCell ref="D1994:F1994"/>
    <mergeCell ref="G1994:I1994"/>
    <mergeCell ref="J1994:L1994"/>
    <mergeCell ref="A1995:C1995"/>
    <mergeCell ref="D1995:F1995"/>
    <mergeCell ref="G1995:I1995"/>
    <mergeCell ref="J1995:L1995"/>
    <mergeCell ref="A1978:C1978"/>
    <mergeCell ref="D1978:F1978"/>
    <mergeCell ref="G1978:I1978"/>
    <mergeCell ref="J1978:L1978"/>
    <mergeCell ref="A1979:C1979"/>
    <mergeCell ref="D1979:F1979"/>
    <mergeCell ref="G1979:I1979"/>
    <mergeCell ref="J1979:L1979"/>
    <mergeCell ref="A1980:C1980"/>
    <mergeCell ref="D1980:F1980"/>
    <mergeCell ref="G1980:I1980"/>
    <mergeCell ref="J1980:L1980"/>
    <mergeCell ref="A1981:C1981"/>
    <mergeCell ref="D1981:F1981"/>
    <mergeCell ref="G1981:I1981"/>
    <mergeCell ref="J1981:L1981"/>
    <mergeCell ref="A1982:C1982"/>
    <mergeCell ref="D1982:F1982"/>
    <mergeCell ref="G1982:I1982"/>
    <mergeCell ref="J1982:L1982"/>
    <mergeCell ref="A1983:C1983"/>
    <mergeCell ref="D1983:F1983"/>
    <mergeCell ref="G1983:I1983"/>
    <mergeCell ref="J1983:L1983"/>
    <mergeCell ref="A1984:C1984"/>
    <mergeCell ref="D1984:F1984"/>
    <mergeCell ref="G1984:I1984"/>
    <mergeCell ref="J1984:L1984"/>
    <mergeCell ref="A1985:C1985"/>
    <mergeCell ref="D1985:F1985"/>
    <mergeCell ref="G1985:I1985"/>
    <mergeCell ref="J1985:L1985"/>
    <mergeCell ref="A1986:C1986"/>
    <mergeCell ref="D1986:F1986"/>
    <mergeCell ref="G1986:I1986"/>
    <mergeCell ref="J1986:L1986"/>
    <mergeCell ref="A1969:C1969"/>
    <mergeCell ref="D1969:F1969"/>
    <mergeCell ref="G1969:I1969"/>
    <mergeCell ref="J1969:L1969"/>
    <mergeCell ref="A1970:C1970"/>
    <mergeCell ref="D1970:F1970"/>
    <mergeCell ref="G1970:I1970"/>
    <mergeCell ref="J1970:L1970"/>
    <mergeCell ref="A1971:C1971"/>
    <mergeCell ref="D1971:F1971"/>
    <mergeCell ref="G1971:I1971"/>
    <mergeCell ref="J1971:L1971"/>
    <mergeCell ref="A1972:C1972"/>
    <mergeCell ref="D1972:F1972"/>
    <mergeCell ref="G1972:I1972"/>
    <mergeCell ref="J1972:L1972"/>
    <mergeCell ref="A1973:C1973"/>
    <mergeCell ref="D1973:F1973"/>
    <mergeCell ref="G1973:I1973"/>
    <mergeCell ref="J1973:L1973"/>
    <mergeCell ref="A1974:C1974"/>
    <mergeCell ref="D1974:F1974"/>
    <mergeCell ref="G1974:I1974"/>
    <mergeCell ref="J1974:L1974"/>
    <mergeCell ref="A1975:C1975"/>
    <mergeCell ref="D1975:F1975"/>
    <mergeCell ref="G1975:I1975"/>
    <mergeCell ref="J1975:L1975"/>
    <mergeCell ref="A1976:C1976"/>
    <mergeCell ref="D1976:F1976"/>
    <mergeCell ref="G1976:I1976"/>
    <mergeCell ref="J1976:L1976"/>
    <mergeCell ref="A1977:C1977"/>
    <mergeCell ref="D1977:F1977"/>
    <mergeCell ref="G1977:I1977"/>
    <mergeCell ref="J1977:L1977"/>
    <mergeCell ref="A1960:C1960"/>
    <mergeCell ref="D1960:F1960"/>
    <mergeCell ref="G1960:I1960"/>
    <mergeCell ref="J1960:L1960"/>
    <mergeCell ref="A1961:C1961"/>
    <mergeCell ref="D1961:F1961"/>
    <mergeCell ref="G1961:I1961"/>
    <mergeCell ref="J1961:L1961"/>
    <mergeCell ref="A1962:C1962"/>
    <mergeCell ref="D1962:F1962"/>
    <mergeCell ref="G1962:I1962"/>
    <mergeCell ref="J1962:L1962"/>
    <mergeCell ref="A1963:C1963"/>
    <mergeCell ref="D1963:F1963"/>
    <mergeCell ref="G1963:I1963"/>
    <mergeCell ref="J1963:L1963"/>
    <mergeCell ref="A1964:C1964"/>
    <mergeCell ref="D1964:F1964"/>
    <mergeCell ref="G1964:I1964"/>
    <mergeCell ref="J1964:L1964"/>
    <mergeCell ref="A1965:C1965"/>
    <mergeCell ref="D1965:F1965"/>
    <mergeCell ref="G1965:I1965"/>
    <mergeCell ref="J1965:L1965"/>
    <mergeCell ref="A1966:C1966"/>
    <mergeCell ref="D1966:F1966"/>
    <mergeCell ref="G1966:I1966"/>
    <mergeCell ref="J1966:L1966"/>
    <mergeCell ref="A1967:C1967"/>
    <mergeCell ref="D1967:F1967"/>
    <mergeCell ref="G1967:I1967"/>
    <mergeCell ref="J1967:L1967"/>
    <mergeCell ref="A1968:C1968"/>
    <mergeCell ref="D1968:F1968"/>
    <mergeCell ref="G1968:I1968"/>
    <mergeCell ref="J1968:L1968"/>
    <mergeCell ref="A1951:C1951"/>
    <mergeCell ref="D1951:F1951"/>
    <mergeCell ref="G1951:I1951"/>
    <mergeCell ref="J1951:L1951"/>
    <mergeCell ref="A1952:C1952"/>
    <mergeCell ref="D1952:F1952"/>
    <mergeCell ref="G1952:I1952"/>
    <mergeCell ref="J1952:L1952"/>
    <mergeCell ref="A1953:C1953"/>
    <mergeCell ref="D1953:F1953"/>
    <mergeCell ref="G1953:I1953"/>
    <mergeCell ref="J1953:L1953"/>
    <mergeCell ref="A1954:C1954"/>
    <mergeCell ref="D1954:F1954"/>
    <mergeCell ref="G1954:I1954"/>
    <mergeCell ref="J1954:L1954"/>
    <mergeCell ref="A1955:C1955"/>
    <mergeCell ref="D1955:F1955"/>
    <mergeCell ref="G1955:I1955"/>
    <mergeCell ref="J1955:L1955"/>
    <mergeCell ref="A1956:C1956"/>
    <mergeCell ref="D1956:F1956"/>
    <mergeCell ref="G1956:I1956"/>
    <mergeCell ref="J1956:L1956"/>
    <mergeCell ref="A1957:C1957"/>
    <mergeCell ref="D1957:F1957"/>
    <mergeCell ref="G1957:I1957"/>
    <mergeCell ref="J1957:L1957"/>
    <mergeCell ref="A1958:C1958"/>
    <mergeCell ref="D1958:F1958"/>
    <mergeCell ref="G1958:I1958"/>
    <mergeCell ref="J1958:L1958"/>
    <mergeCell ref="A1959:C1959"/>
    <mergeCell ref="D1959:F1959"/>
    <mergeCell ref="G1959:I1959"/>
    <mergeCell ref="J1959:L1959"/>
    <mergeCell ref="A1942:C1942"/>
    <mergeCell ref="D1942:F1942"/>
    <mergeCell ref="G1942:I1942"/>
    <mergeCell ref="J1942:L1942"/>
    <mergeCell ref="A1943:C1943"/>
    <mergeCell ref="D1943:F1943"/>
    <mergeCell ref="G1943:I1943"/>
    <mergeCell ref="J1943:L1943"/>
    <mergeCell ref="A1944:C1944"/>
    <mergeCell ref="D1944:F1944"/>
    <mergeCell ref="G1944:I1944"/>
    <mergeCell ref="J1944:L1944"/>
    <mergeCell ref="A1945:C1945"/>
    <mergeCell ref="D1945:F1945"/>
    <mergeCell ref="G1945:I1945"/>
    <mergeCell ref="J1945:L1945"/>
    <mergeCell ref="A1946:C1946"/>
    <mergeCell ref="D1946:F1946"/>
    <mergeCell ref="G1946:I1946"/>
    <mergeCell ref="J1946:L1946"/>
    <mergeCell ref="A1947:C1947"/>
    <mergeCell ref="D1947:F1947"/>
    <mergeCell ref="G1947:I1947"/>
    <mergeCell ref="J1947:L1947"/>
    <mergeCell ref="A1948:C1948"/>
    <mergeCell ref="D1948:F1948"/>
    <mergeCell ref="G1948:I1948"/>
    <mergeCell ref="J1948:L1948"/>
    <mergeCell ref="A1949:C1949"/>
    <mergeCell ref="D1949:F1949"/>
    <mergeCell ref="G1949:I1949"/>
    <mergeCell ref="J1949:L1949"/>
    <mergeCell ref="A1950:C1950"/>
    <mergeCell ref="D1950:F1950"/>
    <mergeCell ref="G1950:I1950"/>
    <mergeCell ref="J1950:L1950"/>
    <mergeCell ref="A1933:C1933"/>
    <mergeCell ref="D1933:F1933"/>
    <mergeCell ref="G1933:I1933"/>
    <mergeCell ref="J1933:L1933"/>
    <mergeCell ref="A1934:C1934"/>
    <mergeCell ref="D1934:F1934"/>
    <mergeCell ref="G1934:I1934"/>
    <mergeCell ref="J1934:L1934"/>
    <mergeCell ref="A1935:C1935"/>
    <mergeCell ref="D1935:F1935"/>
    <mergeCell ref="G1935:I1935"/>
    <mergeCell ref="J1935:L1935"/>
    <mergeCell ref="A1936:C1936"/>
    <mergeCell ref="D1936:F1936"/>
    <mergeCell ref="G1936:I1936"/>
    <mergeCell ref="J1936:L1936"/>
    <mergeCell ref="A1937:C1937"/>
    <mergeCell ref="D1937:F1937"/>
    <mergeCell ref="G1937:I1937"/>
    <mergeCell ref="J1937:L1937"/>
    <mergeCell ref="A1938:C1938"/>
    <mergeCell ref="D1938:F1938"/>
    <mergeCell ref="G1938:I1938"/>
    <mergeCell ref="J1938:L1938"/>
    <mergeCell ref="A1939:C1939"/>
    <mergeCell ref="D1939:F1939"/>
    <mergeCell ref="G1939:I1939"/>
    <mergeCell ref="J1939:L1939"/>
    <mergeCell ref="A1940:C1940"/>
    <mergeCell ref="D1940:F1940"/>
    <mergeCell ref="G1940:I1940"/>
    <mergeCell ref="J1940:L1940"/>
    <mergeCell ref="A1941:C1941"/>
    <mergeCell ref="D1941:F1941"/>
    <mergeCell ref="G1941:I1941"/>
    <mergeCell ref="J1941:L1941"/>
    <mergeCell ref="A1924:C1924"/>
    <mergeCell ref="D1924:F1924"/>
    <mergeCell ref="G1924:I1924"/>
    <mergeCell ref="J1924:L1924"/>
    <mergeCell ref="A1925:C1925"/>
    <mergeCell ref="D1925:F1925"/>
    <mergeCell ref="G1925:I1925"/>
    <mergeCell ref="J1925:L1925"/>
    <mergeCell ref="A1926:C1926"/>
    <mergeCell ref="D1926:F1926"/>
    <mergeCell ref="G1926:I1926"/>
    <mergeCell ref="J1926:L1926"/>
    <mergeCell ref="A1927:C1927"/>
    <mergeCell ref="D1927:F1927"/>
    <mergeCell ref="G1927:I1927"/>
    <mergeCell ref="J1927:L1927"/>
    <mergeCell ref="A1928:C1928"/>
    <mergeCell ref="D1928:F1928"/>
    <mergeCell ref="G1928:I1928"/>
    <mergeCell ref="J1928:L1928"/>
    <mergeCell ref="A1929:C1929"/>
    <mergeCell ref="D1929:F1929"/>
    <mergeCell ref="G1929:I1929"/>
    <mergeCell ref="J1929:L1929"/>
    <mergeCell ref="A1930:C1930"/>
    <mergeCell ref="D1930:F1930"/>
    <mergeCell ref="G1930:I1930"/>
    <mergeCell ref="J1930:L1930"/>
    <mergeCell ref="A1931:C1931"/>
    <mergeCell ref="D1931:F1931"/>
    <mergeCell ref="G1931:I1931"/>
    <mergeCell ref="J1931:L1931"/>
    <mergeCell ref="A1932:C1932"/>
    <mergeCell ref="D1932:F1932"/>
    <mergeCell ref="G1932:I1932"/>
    <mergeCell ref="J1932:L1932"/>
    <mergeCell ref="A1915:C1915"/>
    <mergeCell ref="D1915:F1915"/>
    <mergeCell ref="G1915:I1915"/>
    <mergeCell ref="J1915:L1915"/>
    <mergeCell ref="A1916:C1916"/>
    <mergeCell ref="D1916:F1916"/>
    <mergeCell ref="G1916:I1916"/>
    <mergeCell ref="J1916:L1916"/>
    <mergeCell ref="A1917:C1917"/>
    <mergeCell ref="D1917:F1917"/>
    <mergeCell ref="G1917:I1917"/>
    <mergeCell ref="J1917:L1917"/>
    <mergeCell ref="A1918:C1918"/>
    <mergeCell ref="D1918:F1918"/>
    <mergeCell ref="G1918:I1918"/>
    <mergeCell ref="J1918:L1918"/>
    <mergeCell ref="A1919:C1919"/>
    <mergeCell ref="D1919:F1919"/>
    <mergeCell ref="G1919:I1919"/>
    <mergeCell ref="J1919:L1919"/>
    <mergeCell ref="A1920:C1920"/>
    <mergeCell ref="D1920:F1920"/>
    <mergeCell ref="G1920:I1920"/>
    <mergeCell ref="J1920:L1920"/>
    <mergeCell ref="A1921:C1921"/>
    <mergeCell ref="D1921:F1921"/>
    <mergeCell ref="G1921:I1921"/>
    <mergeCell ref="J1921:L1921"/>
    <mergeCell ref="A1922:C1922"/>
    <mergeCell ref="D1922:F1922"/>
    <mergeCell ref="G1922:I1922"/>
    <mergeCell ref="J1922:L1922"/>
    <mergeCell ref="A1923:C1923"/>
    <mergeCell ref="D1923:F1923"/>
    <mergeCell ref="G1923:I1923"/>
    <mergeCell ref="J1923:L1923"/>
    <mergeCell ref="A1906:C1906"/>
    <mergeCell ref="D1906:F1906"/>
    <mergeCell ref="G1906:I1906"/>
    <mergeCell ref="J1906:L1906"/>
    <mergeCell ref="A1907:C1907"/>
    <mergeCell ref="D1907:F1907"/>
    <mergeCell ref="G1907:I1907"/>
    <mergeCell ref="J1907:L1907"/>
    <mergeCell ref="A1908:C1908"/>
    <mergeCell ref="D1908:F1908"/>
    <mergeCell ref="G1908:I1908"/>
    <mergeCell ref="J1908:L1908"/>
    <mergeCell ref="A1909:C1909"/>
    <mergeCell ref="D1909:F1909"/>
    <mergeCell ref="G1909:I1909"/>
    <mergeCell ref="J1909:L1909"/>
    <mergeCell ref="A1910:C1910"/>
    <mergeCell ref="D1910:F1910"/>
    <mergeCell ref="G1910:I1910"/>
    <mergeCell ref="J1910:L1910"/>
    <mergeCell ref="A1911:C1911"/>
    <mergeCell ref="D1911:F1911"/>
    <mergeCell ref="G1911:I1911"/>
    <mergeCell ref="J1911:L1911"/>
    <mergeCell ref="A1912:C1912"/>
    <mergeCell ref="D1912:F1912"/>
    <mergeCell ref="G1912:I1912"/>
    <mergeCell ref="J1912:L1912"/>
    <mergeCell ref="A1913:C1913"/>
    <mergeCell ref="D1913:F1913"/>
    <mergeCell ref="G1913:I1913"/>
    <mergeCell ref="J1913:L1913"/>
    <mergeCell ref="A1914:C1914"/>
    <mergeCell ref="D1914:F1914"/>
    <mergeCell ref="G1914:I1914"/>
    <mergeCell ref="J1914:L1914"/>
    <mergeCell ref="A1897:C1897"/>
    <mergeCell ref="D1897:F1897"/>
    <mergeCell ref="G1897:I1897"/>
    <mergeCell ref="J1897:L1897"/>
    <mergeCell ref="A1898:C1898"/>
    <mergeCell ref="D1898:F1898"/>
    <mergeCell ref="G1898:I1898"/>
    <mergeCell ref="J1898:L1898"/>
    <mergeCell ref="A1899:C1899"/>
    <mergeCell ref="D1899:F1899"/>
    <mergeCell ref="G1899:I1899"/>
    <mergeCell ref="J1899:L1899"/>
    <mergeCell ref="A1900:C1900"/>
    <mergeCell ref="D1900:F1900"/>
    <mergeCell ref="G1900:I1900"/>
    <mergeCell ref="J1900:L1900"/>
    <mergeCell ref="A1901:C1901"/>
    <mergeCell ref="D1901:F1901"/>
    <mergeCell ref="G1901:I1901"/>
    <mergeCell ref="J1901:L1901"/>
    <mergeCell ref="A1902:C1902"/>
    <mergeCell ref="D1902:F1902"/>
    <mergeCell ref="G1902:I1902"/>
    <mergeCell ref="J1902:L1902"/>
    <mergeCell ref="A1903:C1903"/>
    <mergeCell ref="D1903:F1903"/>
    <mergeCell ref="G1903:I1903"/>
    <mergeCell ref="J1903:L1903"/>
    <mergeCell ref="A1904:C1904"/>
    <mergeCell ref="D1904:F1904"/>
    <mergeCell ref="G1904:I1904"/>
    <mergeCell ref="J1904:L1904"/>
    <mergeCell ref="A1905:C1905"/>
    <mergeCell ref="D1905:F1905"/>
    <mergeCell ref="G1905:I1905"/>
    <mergeCell ref="J1905:L1905"/>
    <mergeCell ref="A1888:C1888"/>
    <mergeCell ref="D1888:F1888"/>
    <mergeCell ref="G1888:I1888"/>
    <mergeCell ref="J1888:L1888"/>
    <mergeCell ref="A1889:C1889"/>
    <mergeCell ref="D1889:F1889"/>
    <mergeCell ref="G1889:I1889"/>
    <mergeCell ref="J1889:L1889"/>
    <mergeCell ref="A1890:C1890"/>
    <mergeCell ref="D1890:F1890"/>
    <mergeCell ref="G1890:I1890"/>
    <mergeCell ref="J1890:L1890"/>
    <mergeCell ref="A1891:C1891"/>
    <mergeCell ref="D1891:F1891"/>
    <mergeCell ref="G1891:I1891"/>
    <mergeCell ref="J1891:L1891"/>
    <mergeCell ref="A1892:C1892"/>
    <mergeCell ref="D1892:F1892"/>
    <mergeCell ref="G1892:I1892"/>
    <mergeCell ref="J1892:L1892"/>
    <mergeCell ref="A1893:C1893"/>
    <mergeCell ref="D1893:F1893"/>
    <mergeCell ref="G1893:I1893"/>
    <mergeCell ref="J1893:L1893"/>
    <mergeCell ref="A1894:C1894"/>
    <mergeCell ref="D1894:F1894"/>
    <mergeCell ref="G1894:I1894"/>
    <mergeCell ref="J1894:L1894"/>
    <mergeCell ref="A1895:C1895"/>
    <mergeCell ref="D1895:F1895"/>
    <mergeCell ref="G1895:I1895"/>
    <mergeCell ref="J1895:L1895"/>
    <mergeCell ref="A1896:C1896"/>
    <mergeCell ref="D1896:F1896"/>
    <mergeCell ref="G1896:I1896"/>
    <mergeCell ref="J1896:L1896"/>
    <mergeCell ref="A1879:C1879"/>
    <mergeCell ref="D1879:F1879"/>
    <mergeCell ref="G1879:I1879"/>
    <mergeCell ref="J1879:L1879"/>
    <mergeCell ref="A1880:C1880"/>
    <mergeCell ref="D1880:F1880"/>
    <mergeCell ref="G1880:I1880"/>
    <mergeCell ref="J1880:L1880"/>
    <mergeCell ref="A1881:C1881"/>
    <mergeCell ref="D1881:F1881"/>
    <mergeCell ref="G1881:I1881"/>
    <mergeCell ref="J1881:L1881"/>
    <mergeCell ref="A1882:C1882"/>
    <mergeCell ref="D1882:F1882"/>
    <mergeCell ref="G1882:I1882"/>
    <mergeCell ref="J1882:L1882"/>
    <mergeCell ref="A1883:C1883"/>
    <mergeCell ref="D1883:F1883"/>
    <mergeCell ref="G1883:I1883"/>
    <mergeCell ref="J1883:L1883"/>
    <mergeCell ref="A1884:C1884"/>
    <mergeCell ref="D1884:F1884"/>
    <mergeCell ref="G1884:I1884"/>
    <mergeCell ref="J1884:L1884"/>
    <mergeCell ref="A1885:C1885"/>
    <mergeCell ref="D1885:F1885"/>
    <mergeCell ref="G1885:I1885"/>
    <mergeCell ref="J1885:L1885"/>
    <mergeCell ref="A1886:C1886"/>
    <mergeCell ref="D1886:F1886"/>
    <mergeCell ref="G1886:I1886"/>
    <mergeCell ref="J1886:L1886"/>
    <mergeCell ref="A1887:C1887"/>
    <mergeCell ref="D1887:F1887"/>
    <mergeCell ref="G1887:I1887"/>
    <mergeCell ref="J1887:L1887"/>
    <mergeCell ref="A1870:C1870"/>
    <mergeCell ref="D1870:F1870"/>
    <mergeCell ref="G1870:I1870"/>
    <mergeCell ref="J1870:L1870"/>
    <mergeCell ref="A1871:C1871"/>
    <mergeCell ref="D1871:F1871"/>
    <mergeCell ref="G1871:I1871"/>
    <mergeCell ref="J1871:L1871"/>
    <mergeCell ref="A1872:C1872"/>
    <mergeCell ref="D1872:F1872"/>
    <mergeCell ref="G1872:I1872"/>
    <mergeCell ref="J1872:L1872"/>
    <mergeCell ref="A1873:C1873"/>
    <mergeCell ref="D1873:F1873"/>
    <mergeCell ref="G1873:I1873"/>
    <mergeCell ref="J1873:L1873"/>
    <mergeCell ref="A1874:C1874"/>
    <mergeCell ref="D1874:F1874"/>
    <mergeCell ref="G1874:I1874"/>
    <mergeCell ref="J1874:L1874"/>
    <mergeCell ref="A1875:C1875"/>
    <mergeCell ref="D1875:F1875"/>
    <mergeCell ref="G1875:I1875"/>
    <mergeCell ref="J1875:L1875"/>
    <mergeCell ref="A1876:C1876"/>
    <mergeCell ref="D1876:F1876"/>
    <mergeCell ref="G1876:I1876"/>
    <mergeCell ref="J1876:L1876"/>
    <mergeCell ref="A1877:C1877"/>
    <mergeCell ref="D1877:F1877"/>
    <mergeCell ref="G1877:I1877"/>
    <mergeCell ref="J1877:L1877"/>
    <mergeCell ref="A1878:C1878"/>
    <mergeCell ref="D1878:F1878"/>
    <mergeCell ref="G1878:I1878"/>
    <mergeCell ref="J1878:L1878"/>
    <mergeCell ref="A1861:C1861"/>
    <mergeCell ref="D1861:F1861"/>
    <mergeCell ref="G1861:I1861"/>
    <mergeCell ref="J1861:L1861"/>
    <mergeCell ref="A1862:C1862"/>
    <mergeCell ref="D1862:F1862"/>
    <mergeCell ref="G1862:I1862"/>
    <mergeCell ref="J1862:L1862"/>
    <mergeCell ref="A1863:C1863"/>
    <mergeCell ref="D1863:F1863"/>
    <mergeCell ref="G1863:I1863"/>
    <mergeCell ref="J1863:L1863"/>
    <mergeCell ref="A1864:C1864"/>
    <mergeCell ref="D1864:F1864"/>
    <mergeCell ref="G1864:I1864"/>
    <mergeCell ref="J1864:L1864"/>
    <mergeCell ref="A1865:C1865"/>
    <mergeCell ref="D1865:F1865"/>
    <mergeCell ref="G1865:I1865"/>
    <mergeCell ref="J1865:L1865"/>
    <mergeCell ref="A1866:C1866"/>
    <mergeCell ref="D1866:F1866"/>
    <mergeCell ref="G1866:I1866"/>
    <mergeCell ref="J1866:L1866"/>
    <mergeCell ref="A1867:C1867"/>
    <mergeCell ref="D1867:F1867"/>
    <mergeCell ref="G1867:I1867"/>
    <mergeCell ref="J1867:L1867"/>
    <mergeCell ref="A1868:C1868"/>
    <mergeCell ref="D1868:F1868"/>
    <mergeCell ref="G1868:I1868"/>
    <mergeCell ref="J1868:L1868"/>
    <mergeCell ref="A1869:C1869"/>
    <mergeCell ref="D1869:F1869"/>
    <mergeCell ref="G1869:I1869"/>
    <mergeCell ref="J1869:L1869"/>
    <mergeCell ref="A1852:C1852"/>
    <mergeCell ref="D1852:F1852"/>
    <mergeCell ref="G1852:I1852"/>
    <mergeCell ref="J1852:L1852"/>
    <mergeCell ref="A1853:C1853"/>
    <mergeCell ref="D1853:F1853"/>
    <mergeCell ref="G1853:I1853"/>
    <mergeCell ref="J1853:L1853"/>
    <mergeCell ref="A1854:C1854"/>
    <mergeCell ref="D1854:F1854"/>
    <mergeCell ref="G1854:I1854"/>
    <mergeCell ref="J1854:L1854"/>
    <mergeCell ref="A1855:C1855"/>
    <mergeCell ref="D1855:F1855"/>
    <mergeCell ref="G1855:I1855"/>
    <mergeCell ref="J1855:L1855"/>
    <mergeCell ref="A1856:C1856"/>
    <mergeCell ref="D1856:F1856"/>
    <mergeCell ref="G1856:I1856"/>
    <mergeCell ref="J1856:L1856"/>
    <mergeCell ref="A1857:C1857"/>
    <mergeCell ref="D1857:F1857"/>
    <mergeCell ref="G1857:I1857"/>
    <mergeCell ref="J1857:L1857"/>
    <mergeCell ref="A1858:C1858"/>
    <mergeCell ref="D1858:F1858"/>
    <mergeCell ref="G1858:I1858"/>
    <mergeCell ref="J1858:L1858"/>
    <mergeCell ref="A1859:C1859"/>
    <mergeCell ref="D1859:F1859"/>
    <mergeCell ref="G1859:I1859"/>
    <mergeCell ref="J1859:L1859"/>
    <mergeCell ref="A1860:C1860"/>
    <mergeCell ref="D1860:F1860"/>
    <mergeCell ref="G1860:I1860"/>
    <mergeCell ref="J1860:L1860"/>
    <mergeCell ref="A1843:C1843"/>
    <mergeCell ref="D1843:F1843"/>
    <mergeCell ref="G1843:I1843"/>
    <mergeCell ref="J1843:L1843"/>
    <mergeCell ref="A1844:C1844"/>
    <mergeCell ref="D1844:F1844"/>
    <mergeCell ref="G1844:I1844"/>
    <mergeCell ref="J1844:L1844"/>
    <mergeCell ref="A1845:C1845"/>
    <mergeCell ref="D1845:F1845"/>
    <mergeCell ref="G1845:I1845"/>
    <mergeCell ref="J1845:L1845"/>
    <mergeCell ref="A1846:C1846"/>
    <mergeCell ref="D1846:F1846"/>
    <mergeCell ref="G1846:I1846"/>
    <mergeCell ref="J1846:L1846"/>
    <mergeCell ref="A1847:C1847"/>
    <mergeCell ref="D1847:F1847"/>
    <mergeCell ref="G1847:I1847"/>
    <mergeCell ref="J1847:L1847"/>
    <mergeCell ref="A1848:C1848"/>
    <mergeCell ref="D1848:F1848"/>
    <mergeCell ref="G1848:I1848"/>
    <mergeCell ref="J1848:L1848"/>
    <mergeCell ref="A1849:C1849"/>
    <mergeCell ref="D1849:F1849"/>
    <mergeCell ref="G1849:I1849"/>
    <mergeCell ref="J1849:L1849"/>
    <mergeCell ref="A1850:C1850"/>
    <mergeCell ref="D1850:F1850"/>
    <mergeCell ref="G1850:I1850"/>
    <mergeCell ref="J1850:L1850"/>
    <mergeCell ref="A1851:C1851"/>
    <mergeCell ref="D1851:F1851"/>
    <mergeCell ref="G1851:I1851"/>
    <mergeCell ref="J1851:L1851"/>
    <mergeCell ref="A1834:C1834"/>
    <mergeCell ref="D1834:F1834"/>
    <mergeCell ref="G1834:I1834"/>
    <mergeCell ref="J1834:L1834"/>
    <mergeCell ref="A1835:C1835"/>
    <mergeCell ref="D1835:F1835"/>
    <mergeCell ref="G1835:I1835"/>
    <mergeCell ref="J1835:L1835"/>
    <mergeCell ref="A1836:C1836"/>
    <mergeCell ref="D1836:F1836"/>
    <mergeCell ref="G1836:I1836"/>
    <mergeCell ref="J1836:L1836"/>
    <mergeCell ref="A1837:C1837"/>
    <mergeCell ref="D1837:F1837"/>
    <mergeCell ref="G1837:I1837"/>
    <mergeCell ref="J1837:L1837"/>
    <mergeCell ref="A1838:C1838"/>
    <mergeCell ref="D1838:F1838"/>
    <mergeCell ref="G1838:I1838"/>
    <mergeCell ref="J1838:L1838"/>
    <mergeCell ref="A1839:C1839"/>
    <mergeCell ref="D1839:F1839"/>
    <mergeCell ref="G1839:I1839"/>
    <mergeCell ref="J1839:L1839"/>
    <mergeCell ref="A1840:C1840"/>
    <mergeCell ref="D1840:F1840"/>
    <mergeCell ref="G1840:I1840"/>
    <mergeCell ref="J1840:L1840"/>
    <mergeCell ref="A1841:C1841"/>
    <mergeCell ref="D1841:F1841"/>
    <mergeCell ref="G1841:I1841"/>
    <mergeCell ref="J1841:L1841"/>
    <mergeCell ref="A1842:C1842"/>
    <mergeCell ref="D1842:F1842"/>
    <mergeCell ref="G1842:I1842"/>
    <mergeCell ref="J1842:L1842"/>
    <mergeCell ref="A1825:C1825"/>
    <mergeCell ref="D1825:F1825"/>
    <mergeCell ref="G1825:I1825"/>
    <mergeCell ref="J1825:L1825"/>
    <mergeCell ref="A1826:C1826"/>
    <mergeCell ref="D1826:F1826"/>
    <mergeCell ref="G1826:I1826"/>
    <mergeCell ref="J1826:L1826"/>
    <mergeCell ref="A1827:C1827"/>
    <mergeCell ref="D1827:F1827"/>
    <mergeCell ref="G1827:I1827"/>
    <mergeCell ref="J1827:L1827"/>
    <mergeCell ref="A1828:C1828"/>
    <mergeCell ref="D1828:F1828"/>
    <mergeCell ref="G1828:I1828"/>
    <mergeCell ref="J1828:L1828"/>
    <mergeCell ref="A1829:C1829"/>
    <mergeCell ref="D1829:F1829"/>
    <mergeCell ref="G1829:I1829"/>
    <mergeCell ref="J1829:L1829"/>
    <mergeCell ref="A1830:C1830"/>
    <mergeCell ref="D1830:F1830"/>
    <mergeCell ref="G1830:I1830"/>
    <mergeCell ref="J1830:L1830"/>
    <mergeCell ref="A1831:C1831"/>
    <mergeCell ref="D1831:F1831"/>
    <mergeCell ref="G1831:I1831"/>
    <mergeCell ref="J1831:L1831"/>
    <mergeCell ref="A1832:C1832"/>
    <mergeCell ref="D1832:F1832"/>
    <mergeCell ref="G1832:I1832"/>
    <mergeCell ref="J1832:L1832"/>
    <mergeCell ref="A1833:C1833"/>
    <mergeCell ref="D1833:F1833"/>
    <mergeCell ref="G1833:I1833"/>
    <mergeCell ref="J1833:L1833"/>
    <mergeCell ref="A1816:C1816"/>
    <mergeCell ref="D1816:F1816"/>
    <mergeCell ref="G1816:I1816"/>
    <mergeCell ref="J1816:L1816"/>
    <mergeCell ref="A1817:C1817"/>
    <mergeCell ref="D1817:F1817"/>
    <mergeCell ref="G1817:I1817"/>
    <mergeCell ref="J1817:L1817"/>
    <mergeCell ref="A1818:C1818"/>
    <mergeCell ref="D1818:F1818"/>
    <mergeCell ref="G1818:I1818"/>
    <mergeCell ref="J1818:L1818"/>
    <mergeCell ref="A1819:C1819"/>
    <mergeCell ref="D1819:F1819"/>
    <mergeCell ref="G1819:I1819"/>
    <mergeCell ref="J1819:L1819"/>
    <mergeCell ref="A1820:C1820"/>
    <mergeCell ref="D1820:F1820"/>
    <mergeCell ref="G1820:I1820"/>
    <mergeCell ref="J1820:L1820"/>
    <mergeCell ref="A1821:C1821"/>
    <mergeCell ref="D1821:F1821"/>
    <mergeCell ref="G1821:I1821"/>
    <mergeCell ref="J1821:L1821"/>
    <mergeCell ref="A1822:C1822"/>
    <mergeCell ref="D1822:F1822"/>
    <mergeCell ref="G1822:I1822"/>
    <mergeCell ref="J1822:L1822"/>
    <mergeCell ref="A1823:C1823"/>
    <mergeCell ref="D1823:F1823"/>
    <mergeCell ref="G1823:I1823"/>
    <mergeCell ref="J1823:L1823"/>
    <mergeCell ref="A1824:C1824"/>
    <mergeCell ref="D1824:F1824"/>
    <mergeCell ref="G1824:I1824"/>
    <mergeCell ref="J1824:L1824"/>
    <mergeCell ref="A1807:C1807"/>
    <mergeCell ref="D1807:F1807"/>
    <mergeCell ref="G1807:I1807"/>
    <mergeCell ref="J1807:L1807"/>
    <mergeCell ref="A1808:C1808"/>
    <mergeCell ref="D1808:F1808"/>
    <mergeCell ref="G1808:I1808"/>
    <mergeCell ref="J1808:L1808"/>
    <mergeCell ref="A1809:C1809"/>
    <mergeCell ref="D1809:F1809"/>
    <mergeCell ref="G1809:I1809"/>
    <mergeCell ref="J1809:L1809"/>
    <mergeCell ref="A1810:C1810"/>
    <mergeCell ref="D1810:F1810"/>
    <mergeCell ref="G1810:I1810"/>
    <mergeCell ref="J1810:L1810"/>
    <mergeCell ref="A1811:C1811"/>
    <mergeCell ref="D1811:F1811"/>
    <mergeCell ref="G1811:I1811"/>
    <mergeCell ref="J1811:L1811"/>
    <mergeCell ref="A1812:C1812"/>
    <mergeCell ref="D1812:F1812"/>
    <mergeCell ref="G1812:I1812"/>
    <mergeCell ref="J1812:L1812"/>
    <mergeCell ref="A1813:C1813"/>
    <mergeCell ref="D1813:F1813"/>
    <mergeCell ref="G1813:I1813"/>
    <mergeCell ref="J1813:L1813"/>
    <mergeCell ref="A1814:C1814"/>
    <mergeCell ref="D1814:F1814"/>
    <mergeCell ref="G1814:I1814"/>
    <mergeCell ref="J1814:L1814"/>
    <mergeCell ref="A1815:C1815"/>
    <mergeCell ref="D1815:F1815"/>
    <mergeCell ref="G1815:I1815"/>
    <mergeCell ref="J1815:L1815"/>
    <mergeCell ref="A1798:C1798"/>
    <mergeCell ref="D1798:F1798"/>
    <mergeCell ref="G1798:I1798"/>
    <mergeCell ref="J1798:L1798"/>
    <mergeCell ref="A1799:C1799"/>
    <mergeCell ref="D1799:F1799"/>
    <mergeCell ref="G1799:I1799"/>
    <mergeCell ref="J1799:L1799"/>
    <mergeCell ref="A1800:C1800"/>
    <mergeCell ref="D1800:F1800"/>
    <mergeCell ref="G1800:I1800"/>
    <mergeCell ref="J1800:L1800"/>
    <mergeCell ref="A1801:C1801"/>
    <mergeCell ref="D1801:F1801"/>
    <mergeCell ref="G1801:I1801"/>
    <mergeCell ref="J1801:L1801"/>
    <mergeCell ref="A1802:C1802"/>
    <mergeCell ref="D1802:F1802"/>
    <mergeCell ref="G1802:I1802"/>
    <mergeCell ref="J1802:L1802"/>
    <mergeCell ref="A1803:C1803"/>
    <mergeCell ref="D1803:F1803"/>
    <mergeCell ref="G1803:I1803"/>
    <mergeCell ref="J1803:L1803"/>
    <mergeCell ref="A1804:C1804"/>
    <mergeCell ref="D1804:F1804"/>
    <mergeCell ref="G1804:I1804"/>
    <mergeCell ref="J1804:L1804"/>
    <mergeCell ref="A1805:C1805"/>
    <mergeCell ref="D1805:F1805"/>
    <mergeCell ref="G1805:I1805"/>
    <mergeCell ref="J1805:L1805"/>
    <mergeCell ref="A1806:C1806"/>
    <mergeCell ref="D1806:F1806"/>
    <mergeCell ref="G1806:I1806"/>
    <mergeCell ref="J1806:L1806"/>
    <mergeCell ref="A1789:C1789"/>
    <mergeCell ref="D1789:F1789"/>
    <mergeCell ref="G1789:I1789"/>
    <mergeCell ref="J1789:L1789"/>
    <mergeCell ref="A1790:C1790"/>
    <mergeCell ref="D1790:F1790"/>
    <mergeCell ref="G1790:I1790"/>
    <mergeCell ref="J1790:L1790"/>
    <mergeCell ref="A1791:C1791"/>
    <mergeCell ref="D1791:F1791"/>
    <mergeCell ref="G1791:I1791"/>
    <mergeCell ref="J1791:L1791"/>
    <mergeCell ref="A1792:C1792"/>
    <mergeCell ref="D1792:F1792"/>
    <mergeCell ref="G1792:I1792"/>
    <mergeCell ref="J1792:L1792"/>
    <mergeCell ref="A1793:C1793"/>
    <mergeCell ref="D1793:F1793"/>
    <mergeCell ref="G1793:I1793"/>
    <mergeCell ref="J1793:L1793"/>
    <mergeCell ref="A1794:C1794"/>
    <mergeCell ref="D1794:F1794"/>
    <mergeCell ref="G1794:I1794"/>
    <mergeCell ref="J1794:L1794"/>
    <mergeCell ref="A1795:C1795"/>
    <mergeCell ref="D1795:F1795"/>
    <mergeCell ref="G1795:I1795"/>
    <mergeCell ref="J1795:L1795"/>
    <mergeCell ref="A1796:C1796"/>
    <mergeCell ref="D1796:F1796"/>
    <mergeCell ref="G1796:I1796"/>
    <mergeCell ref="J1796:L1796"/>
    <mergeCell ref="A1797:C1797"/>
    <mergeCell ref="D1797:F1797"/>
    <mergeCell ref="G1797:I1797"/>
    <mergeCell ref="J1797:L1797"/>
    <mergeCell ref="A1780:C1780"/>
    <mergeCell ref="D1780:F1780"/>
    <mergeCell ref="G1780:I1780"/>
    <mergeCell ref="J1780:L1780"/>
    <mergeCell ref="A1781:C1781"/>
    <mergeCell ref="D1781:F1781"/>
    <mergeCell ref="G1781:I1781"/>
    <mergeCell ref="J1781:L1781"/>
    <mergeCell ref="A1782:C1782"/>
    <mergeCell ref="D1782:F1782"/>
    <mergeCell ref="G1782:I1782"/>
    <mergeCell ref="J1782:L1782"/>
    <mergeCell ref="A1783:C1783"/>
    <mergeCell ref="D1783:F1783"/>
    <mergeCell ref="G1783:I1783"/>
    <mergeCell ref="J1783:L1783"/>
    <mergeCell ref="A1784:C1784"/>
    <mergeCell ref="D1784:F1784"/>
    <mergeCell ref="G1784:I1784"/>
    <mergeCell ref="J1784:L1784"/>
    <mergeCell ref="A1785:C1785"/>
    <mergeCell ref="D1785:F1785"/>
    <mergeCell ref="G1785:I1785"/>
    <mergeCell ref="J1785:L1785"/>
    <mergeCell ref="A1786:C1786"/>
    <mergeCell ref="D1786:F1786"/>
    <mergeCell ref="G1786:I1786"/>
    <mergeCell ref="J1786:L1786"/>
    <mergeCell ref="A1787:C1787"/>
    <mergeCell ref="D1787:F1787"/>
    <mergeCell ref="G1787:I1787"/>
    <mergeCell ref="J1787:L1787"/>
    <mergeCell ref="A1788:C1788"/>
    <mergeCell ref="D1788:F1788"/>
    <mergeCell ref="G1788:I1788"/>
    <mergeCell ref="J1788:L1788"/>
    <mergeCell ref="A1771:C1771"/>
    <mergeCell ref="D1771:F1771"/>
    <mergeCell ref="G1771:I1771"/>
    <mergeCell ref="J1771:L1771"/>
    <mergeCell ref="A1772:C1772"/>
    <mergeCell ref="D1772:F1772"/>
    <mergeCell ref="G1772:I1772"/>
    <mergeCell ref="J1772:L1772"/>
    <mergeCell ref="A1773:C1773"/>
    <mergeCell ref="D1773:F1773"/>
    <mergeCell ref="G1773:I1773"/>
    <mergeCell ref="J1773:L1773"/>
    <mergeCell ref="A1774:C1774"/>
    <mergeCell ref="D1774:F1774"/>
    <mergeCell ref="G1774:I1774"/>
    <mergeCell ref="J1774:L1774"/>
    <mergeCell ref="A1775:C1775"/>
    <mergeCell ref="D1775:F1775"/>
    <mergeCell ref="G1775:I1775"/>
    <mergeCell ref="J1775:L1775"/>
    <mergeCell ref="A1776:C1776"/>
    <mergeCell ref="D1776:F1776"/>
    <mergeCell ref="G1776:I1776"/>
    <mergeCell ref="J1776:L1776"/>
    <mergeCell ref="A1777:C1777"/>
    <mergeCell ref="D1777:F1777"/>
    <mergeCell ref="G1777:I1777"/>
    <mergeCell ref="J1777:L1777"/>
    <mergeCell ref="A1778:C1778"/>
    <mergeCell ref="D1778:F1778"/>
    <mergeCell ref="G1778:I1778"/>
    <mergeCell ref="J1778:L1778"/>
    <mergeCell ref="A1779:C1779"/>
    <mergeCell ref="D1779:F1779"/>
    <mergeCell ref="G1779:I1779"/>
    <mergeCell ref="J1779:L1779"/>
    <mergeCell ref="A1762:C1762"/>
    <mergeCell ref="D1762:F1762"/>
    <mergeCell ref="G1762:I1762"/>
    <mergeCell ref="J1762:L1762"/>
    <mergeCell ref="A1763:C1763"/>
    <mergeCell ref="D1763:F1763"/>
    <mergeCell ref="G1763:I1763"/>
    <mergeCell ref="J1763:L1763"/>
    <mergeCell ref="A1764:C1764"/>
    <mergeCell ref="D1764:F1764"/>
    <mergeCell ref="G1764:I1764"/>
    <mergeCell ref="J1764:L1764"/>
    <mergeCell ref="A1765:C1765"/>
    <mergeCell ref="D1765:F1765"/>
    <mergeCell ref="G1765:I1765"/>
    <mergeCell ref="J1765:L1765"/>
    <mergeCell ref="A1766:C1766"/>
    <mergeCell ref="D1766:F1766"/>
    <mergeCell ref="G1766:I1766"/>
    <mergeCell ref="J1766:L1766"/>
    <mergeCell ref="A1767:C1767"/>
    <mergeCell ref="D1767:F1767"/>
    <mergeCell ref="G1767:I1767"/>
    <mergeCell ref="J1767:L1767"/>
    <mergeCell ref="A1768:C1768"/>
    <mergeCell ref="D1768:F1768"/>
    <mergeCell ref="G1768:I1768"/>
    <mergeCell ref="J1768:L1768"/>
    <mergeCell ref="A1769:C1769"/>
    <mergeCell ref="D1769:F1769"/>
    <mergeCell ref="G1769:I1769"/>
    <mergeCell ref="J1769:L1769"/>
    <mergeCell ref="A1770:C1770"/>
    <mergeCell ref="D1770:F1770"/>
    <mergeCell ref="G1770:I1770"/>
    <mergeCell ref="J1770:L1770"/>
    <mergeCell ref="A1753:C1753"/>
    <mergeCell ref="D1753:F1753"/>
    <mergeCell ref="G1753:I1753"/>
    <mergeCell ref="J1753:L1753"/>
    <mergeCell ref="A1754:C1754"/>
    <mergeCell ref="D1754:F1754"/>
    <mergeCell ref="G1754:I1754"/>
    <mergeCell ref="J1754:L1754"/>
    <mergeCell ref="A1755:C1755"/>
    <mergeCell ref="D1755:F1755"/>
    <mergeCell ref="G1755:I1755"/>
    <mergeCell ref="J1755:L1755"/>
    <mergeCell ref="A1756:C1756"/>
    <mergeCell ref="D1756:F1756"/>
    <mergeCell ref="G1756:I1756"/>
    <mergeCell ref="J1756:L1756"/>
    <mergeCell ref="A1757:C1757"/>
    <mergeCell ref="D1757:F1757"/>
    <mergeCell ref="G1757:I1757"/>
    <mergeCell ref="J1757:L1757"/>
    <mergeCell ref="A1758:C1758"/>
    <mergeCell ref="D1758:F1758"/>
    <mergeCell ref="G1758:I1758"/>
    <mergeCell ref="J1758:L1758"/>
    <mergeCell ref="A1759:C1759"/>
    <mergeCell ref="D1759:F1759"/>
    <mergeCell ref="G1759:I1759"/>
    <mergeCell ref="J1759:L1759"/>
    <mergeCell ref="A1760:C1760"/>
    <mergeCell ref="D1760:F1760"/>
    <mergeCell ref="G1760:I1760"/>
    <mergeCell ref="J1760:L1760"/>
    <mergeCell ref="A1761:C1761"/>
    <mergeCell ref="D1761:F1761"/>
    <mergeCell ref="G1761:I1761"/>
    <mergeCell ref="J1761:L1761"/>
    <mergeCell ref="A1744:C1744"/>
    <mergeCell ref="D1744:F1744"/>
    <mergeCell ref="G1744:I1744"/>
    <mergeCell ref="J1744:L1744"/>
    <mergeCell ref="A1745:C1745"/>
    <mergeCell ref="D1745:F1745"/>
    <mergeCell ref="G1745:I1745"/>
    <mergeCell ref="J1745:L1745"/>
    <mergeCell ref="A1746:C1746"/>
    <mergeCell ref="D1746:F1746"/>
    <mergeCell ref="G1746:I1746"/>
    <mergeCell ref="J1746:L1746"/>
    <mergeCell ref="A1747:C1747"/>
    <mergeCell ref="D1747:F1747"/>
    <mergeCell ref="G1747:I1747"/>
    <mergeCell ref="J1747:L1747"/>
    <mergeCell ref="A1748:C1748"/>
    <mergeCell ref="D1748:F1748"/>
    <mergeCell ref="G1748:I1748"/>
    <mergeCell ref="J1748:L1748"/>
    <mergeCell ref="A1749:C1749"/>
    <mergeCell ref="D1749:F1749"/>
    <mergeCell ref="G1749:I1749"/>
    <mergeCell ref="J1749:L1749"/>
    <mergeCell ref="A1750:C1750"/>
    <mergeCell ref="D1750:F1750"/>
    <mergeCell ref="G1750:I1750"/>
    <mergeCell ref="J1750:L1750"/>
    <mergeCell ref="A1751:C1751"/>
    <mergeCell ref="D1751:F1751"/>
    <mergeCell ref="G1751:I1751"/>
    <mergeCell ref="J1751:L1751"/>
    <mergeCell ref="A1752:C1752"/>
    <mergeCell ref="D1752:F1752"/>
    <mergeCell ref="G1752:I1752"/>
    <mergeCell ref="J1752:L1752"/>
    <mergeCell ref="A1735:C1735"/>
    <mergeCell ref="D1735:F1735"/>
    <mergeCell ref="G1735:I1735"/>
    <mergeCell ref="J1735:L1735"/>
    <mergeCell ref="A1736:C1736"/>
    <mergeCell ref="D1736:F1736"/>
    <mergeCell ref="G1736:I1736"/>
    <mergeCell ref="J1736:L1736"/>
    <mergeCell ref="A1737:C1737"/>
    <mergeCell ref="D1737:F1737"/>
    <mergeCell ref="G1737:I1737"/>
    <mergeCell ref="J1737:L1737"/>
    <mergeCell ref="A1738:C1738"/>
    <mergeCell ref="D1738:F1738"/>
    <mergeCell ref="G1738:I1738"/>
    <mergeCell ref="J1738:L1738"/>
    <mergeCell ref="A1739:C1739"/>
    <mergeCell ref="D1739:F1739"/>
    <mergeCell ref="G1739:I1739"/>
    <mergeCell ref="J1739:L1739"/>
    <mergeCell ref="A1740:C1740"/>
    <mergeCell ref="D1740:F1740"/>
    <mergeCell ref="G1740:I1740"/>
    <mergeCell ref="J1740:L1740"/>
    <mergeCell ref="A1741:C1741"/>
    <mergeCell ref="D1741:F1741"/>
    <mergeCell ref="G1741:I1741"/>
    <mergeCell ref="J1741:L1741"/>
    <mergeCell ref="A1742:C1742"/>
    <mergeCell ref="D1742:F1742"/>
    <mergeCell ref="G1742:I1742"/>
    <mergeCell ref="J1742:L1742"/>
    <mergeCell ref="A1743:C1743"/>
    <mergeCell ref="D1743:F1743"/>
    <mergeCell ref="G1743:I1743"/>
    <mergeCell ref="J1743:L1743"/>
    <mergeCell ref="A1726:C1726"/>
    <mergeCell ref="D1726:F1726"/>
    <mergeCell ref="G1726:I1726"/>
    <mergeCell ref="J1726:L1726"/>
    <mergeCell ref="A1727:C1727"/>
    <mergeCell ref="D1727:F1727"/>
    <mergeCell ref="G1727:I1727"/>
    <mergeCell ref="J1727:L1727"/>
    <mergeCell ref="A1728:C1728"/>
    <mergeCell ref="D1728:F1728"/>
    <mergeCell ref="G1728:I1728"/>
    <mergeCell ref="J1728:L1728"/>
    <mergeCell ref="A1729:C1729"/>
    <mergeCell ref="D1729:F1729"/>
    <mergeCell ref="G1729:I1729"/>
    <mergeCell ref="J1729:L1729"/>
    <mergeCell ref="A1730:C1730"/>
    <mergeCell ref="D1730:F1730"/>
    <mergeCell ref="G1730:I1730"/>
    <mergeCell ref="J1730:L1730"/>
    <mergeCell ref="A1731:C1731"/>
    <mergeCell ref="D1731:F1731"/>
    <mergeCell ref="G1731:I1731"/>
    <mergeCell ref="J1731:L1731"/>
    <mergeCell ref="A1732:C1732"/>
    <mergeCell ref="D1732:F1732"/>
    <mergeCell ref="G1732:I1732"/>
    <mergeCell ref="J1732:L1732"/>
    <mergeCell ref="A1733:C1733"/>
    <mergeCell ref="D1733:F1733"/>
    <mergeCell ref="G1733:I1733"/>
    <mergeCell ref="J1733:L1733"/>
    <mergeCell ref="A1734:C1734"/>
    <mergeCell ref="D1734:F1734"/>
    <mergeCell ref="G1734:I1734"/>
    <mergeCell ref="J1734:L1734"/>
    <mergeCell ref="A1717:C1717"/>
    <mergeCell ref="D1717:F1717"/>
    <mergeCell ref="G1717:I1717"/>
    <mergeCell ref="J1717:L1717"/>
    <mergeCell ref="A1718:C1718"/>
    <mergeCell ref="D1718:F1718"/>
    <mergeCell ref="G1718:I1718"/>
    <mergeCell ref="J1718:L1718"/>
    <mergeCell ref="A1719:C1719"/>
    <mergeCell ref="D1719:F1719"/>
    <mergeCell ref="G1719:I1719"/>
    <mergeCell ref="J1719:L1719"/>
    <mergeCell ref="A1720:C1720"/>
    <mergeCell ref="D1720:F1720"/>
    <mergeCell ref="G1720:I1720"/>
    <mergeCell ref="J1720:L1720"/>
    <mergeCell ref="A1721:C1721"/>
    <mergeCell ref="D1721:F1721"/>
    <mergeCell ref="G1721:I1721"/>
    <mergeCell ref="J1721:L1721"/>
    <mergeCell ref="A1722:C1722"/>
    <mergeCell ref="D1722:F1722"/>
    <mergeCell ref="G1722:I1722"/>
    <mergeCell ref="J1722:L1722"/>
    <mergeCell ref="A1723:C1723"/>
    <mergeCell ref="D1723:F1723"/>
    <mergeCell ref="G1723:I1723"/>
    <mergeCell ref="J1723:L1723"/>
    <mergeCell ref="A1724:C1724"/>
    <mergeCell ref="D1724:F1724"/>
    <mergeCell ref="G1724:I1724"/>
    <mergeCell ref="J1724:L1724"/>
    <mergeCell ref="A1725:C1725"/>
    <mergeCell ref="D1725:F1725"/>
    <mergeCell ref="G1725:I1725"/>
    <mergeCell ref="J1725:L1725"/>
    <mergeCell ref="A1708:C1708"/>
    <mergeCell ref="D1708:F1708"/>
    <mergeCell ref="G1708:I1708"/>
    <mergeCell ref="J1708:L1708"/>
    <mergeCell ref="A1709:C1709"/>
    <mergeCell ref="D1709:F1709"/>
    <mergeCell ref="G1709:I1709"/>
    <mergeCell ref="J1709:L1709"/>
    <mergeCell ref="A1710:C1710"/>
    <mergeCell ref="D1710:F1710"/>
    <mergeCell ref="G1710:I1710"/>
    <mergeCell ref="J1710:L1710"/>
    <mergeCell ref="A1711:C1711"/>
    <mergeCell ref="D1711:F1711"/>
    <mergeCell ref="G1711:I1711"/>
    <mergeCell ref="J1711:L1711"/>
    <mergeCell ref="A1712:C1712"/>
    <mergeCell ref="D1712:F1712"/>
    <mergeCell ref="G1712:I1712"/>
    <mergeCell ref="J1712:L1712"/>
    <mergeCell ref="A1713:C1713"/>
    <mergeCell ref="D1713:F1713"/>
    <mergeCell ref="G1713:I1713"/>
    <mergeCell ref="J1713:L1713"/>
    <mergeCell ref="A1714:C1714"/>
    <mergeCell ref="D1714:F1714"/>
    <mergeCell ref="G1714:I1714"/>
    <mergeCell ref="J1714:L1714"/>
    <mergeCell ref="A1715:C1715"/>
    <mergeCell ref="D1715:F1715"/>
    <mergeCell ref="G1715:I1715"/>
    <mergeCell ref="J1715:L1715"/>
    <mergeCell ref="A1716:C1716"/>
    <mergeCell ref="D1716:F1716"/>
    <mergeCell ref="G1716:I1716"/>
    <mergeCell ref="J1716:L1716"/>
    <mergeCell ref="A1699:C1699"/>
    <mergeCell ref="D1699:F1699"/>
    <mergeCell ref="G1699:I1699"/>
    <mergeCell ref="J1699:L1699"/>
    <mergeCell ref="A1700:C1700"/>
    <mergeCell ref="D1700:F1700"/>
    <mergeCell ref="G1700:I1700"/>
    <mergeCell ref="J1700:L1700"/>
    <mergeCell ref="A1701:C1701"/>
    <mergeCell ref="D1701:F1701"/>
    <mergeCell ref="G1701:I1701"/>
    <mergeCell ref="J1701:L1701"/>
    <mergeCell ref="A1702:C1702"/>
    <mergeCell ref="D1702:F1702"/>
    <mergeCell ref="G1702:I1702"/>
    <mergeCell ref="J1702:L1702"/>
    <mergeCell ref="A1703:C1703"/>
    <mergeCell ref="D1703:F1703"/>
    <mergeCell ref="G1703:I1703"/>
    <mergeCell ref="J1703:L1703"/>
    <mergeCell ref="A1704:C1704"/>
    <mergeCell ref="D1704:F1704"/>
    <mergeCell ref="G1704:I1704"/>
    <mergeCell ref="J1704:L1704"/>
    <mergeCell ref="A1705:C1705"/>
    <mergeCell ref="D1705:F1705"/>
    <mergeCell ref="G1705:I1705"/>
    <mergeCell ref="J1705:L1705"/>
    <mergeCell ref="A1706:C1706"/>
    <mergeCell ref="D1706:F1706"/>
    <mergeCell ref="G1706:I1706"/>
    <mergeCell ref="J1706:L1706"/>
    <mergeCell ref="A1707:C1707"/>
    <mergeCell ref="D1707:F1707"/>
    <mergeCell ref="G1707:I1707"/>
    <mergeCell ref="J1707:L1707"/>
    <mergeCell ref="A1690:C1690"/>
    <mergeCell ref="D1690:F1690"/>
    <mergeCell ref="G1690:I1690"/>
    <mergeCell ref="J1690:L1690"/>
    <mergeCell ref="A1691:C1691"/>
    <mergeCell ref="D1691:F1691"/>
    <mergeCell ref="G1691:I1691"/>
    <mergeCell ref="J1691:L1691"/>
    <mergeCell ref="A1692:C1692"/>
    <mergeCell ref="D1692:F1692"/>
    <mergeCell ref="G1692:I1692"/>
    <mergeCell ref="J1692:L1692"/>
    <mergeCell ref="A1693:C1693"/>
    <mergeCell ref="D1693:F1693"/>
    <mergeCell ref="G1693:I1693"/>
    <mergeCell ref="J1693:L1693"/>
    <mergeCell ref="A1694:C1694"/>
    <mergeCell ref="D1694:F1694"/>
    <mergeCell ref="G1694:I1694"/>
    <mergeCell ref="J1694:L1694"/>
    <mergeCell ref="A1695:C1695"/>
    <mergeCell ref="D1695:F1695"/>
    <mergeCell ref="G1695:I1695"/>
    <mergeCell ref="J1695:L1695"/>
    <mergeCell ref="A1696:C1696"/>
    <mergeCell ref="D1696:F1696"/>
    <mergeCell ref="G1696:I1696"/>
    <mergeCell ref="J1696:L1696"/>
    <mergeCell ref="A1697:C1697"/>
    <mergeCell ref="D1697:F1697"/>
    <mergeCell ref="G1697:I1697"/>
    <mergeCell ref="J1697:L1697"/>
    <mergeCell ref="A1698:C1698"/>
    <mergeCell ref="D1698:F1698"/>
    <mergeCell ref="G1698:I1698"/>
    <mergeCell ref="J1698:L1698"/>
    <mergeCell ref="A1681:C1681"/>
    <mergeCell ref="D1681:F1681"/>
    <mergeCell ref="G1681:I1681"/>
    <mergeCell ref="J1681:L1681"/>
    <mergeCell ref="A1682:C1682"/>
    <mergeCell ref="D1682:F1682"/>
    <mergeCell ref="G1682:I1682"/>
    <mergeCell ref="J1682:L1682"/>
    <mergeCell ref="A1683:C1683"/>
    <mergeCell ref="D1683:F1683"/>
    <mergeCell ref="G1683:I1683"/>
    <mergeCell ref="J1683:L1683"/>
    <mergeCell ref="A1684:C1684"/>
    <mergeCell ref="D1684:F1684"/>
    <mergeCell ref="G1684:I1684"/>
    <mergeCell ref="J1684:L1684"/>
    <mergeCell ref="A1685:C1685"/>
    <mergeCell ref="D1685:F1685"/>
    <mergeCell ref="G1685:I1685"/>
    <mergeCell ref="J1685:L1685"/>
    <mergeCell ref="A1686:C1686"/>
    <mergeCell ref="D1686:F1686"/>
    <mergeCell ref="G1686:I1686"/>
    <mergeCell ref="J1686:L1686"/>
    <mergeCell ref="A1687:C1687"/>
    <mergeCell ref="D1687:F1687"/>
    <mergeCell ref="G1687:I1687"/>
    <mergeCell ref="J1687:L1687"/>
    <mergeCell ref="A1688:C1688"/>
    <mergeCell ref="D1688:F1688"/>
    <mergeCell ref="G1688:I1688"/>
    <mergeCell ref="J1688:L1688"/>
    <mergeCell ref="A1689:C1689"/>
    <mergeCell ref="D1689:F1689"/>
    <mergeCell ref="G1689:I1689"/>
    <mergeCell ref="J1689:L1689"/>
    <mergeCell ref="A1672:C1672"/>
    <mergeCell ref="D1672:F1672"/>
    <mergeCell ref="G1672:I1672"/>
    <mergeCell ref="J1672:L1672"/>
    <mergeCell ref="A1673:C1673"/>
    <mergeCell ref="D1673:F1673"/>
    <mergeCell ref="G1673:I1673"/>
    <mergeCell ref="J1673:L1673"/>
    <mergeCell ref="A1674:C1674"/>
    <mergeCell ref="D1674:F1674"/>
    <mergeCell ref="G1674:I1674"/>
    <mergeCell ref="J1674:L1674"/>
    <mergeCell ref="A1675:C1675"/>
    <mergeCell ref="D1675:F1675"/>
    <mergeCell ref="G1675:I1675"/>
    <mergeCell ref="J1675:L1675"/>
    <mergeCell ref="A1676:C1676"/>
    <mergeCell ref="D1676:F1676"/>
    <mergeCell ref="G1676:I1676"/>
    <mergeCell ref="J1676:L1676"/>
    <mergeCell ref="A1677:C1677"/>
    <mergeCell ref="D1677:F1677"/>
    <mergeCell ref="G1677:I1677"/>
    <mergeCell ref="J1677:L1677"/>
    <mergeCell ref="A1678:C1678"/>
    <mergeCell ref="D1678:F1678"/>
    <mergeCell ref="G1678:I1678"/>
    <mergeCell ref="J1678:L1678"/>
    <mergeCell ref="A1679:C1679"/>
    <mergeCell ref="D1679:F1679"/>
    <mergeCell ref="G1679:I1679"/>
    <mergeCell ref="J1679:L1679"/>
    <mergeCell ref="A1680:C1680"/>
    <mergeCell ref="D1680:F1680"/>
    <mergeCell ref="G1680:I1680"/>
    <mergeCell ref="J1680:L1680"/>
    <mergeCell ref="A1663:C1663"/>
    <mergeCell ref="D1663:F1663"/>
    <mergeCell ref="G1663:I1663"/>
    <mergeCell ref="J1663:L1663"/>
    <mergeCell ref="A1664:C1664"/>
    <mergeCell ref="D1664:F1664"/>
    <mergeCell ref="G1664:I1664"/>
    <mergeCell ref="J1664:L1664"/>
    <mergeCell ref="A1665:C1665"/>
    <mergeCell ref="D1665:F1665"/>
    <mergeCell ref="G1665:I1665"/>
    <mergeCell ref="J1665:L1665"/>
    <mergeCell ref="A1666:C1666"/>
    <mergeCell ref="D1666:F1666"/>
    <mergeCell ref="G1666:I1666"/>
    <mergeCell ref="J1666:L1666"/>
    <mergeCell ref="A1667:C1667"/>
    <mergeCell ref="D1667:F1667"/>
    <mergeCell ref="G1667:I1667"/>
    <mergeCell ref="J1667:L1667"/>
    <mergeCell ref="A1668:C1668"/>
    <mergeCell ref="D1668:F1668"/>
    <mergeCell ref="G1668:I1668"/>
    <mergeCell ref="J1668:L1668"/>
    <mergeCell ref="A1669:C1669"/>
    <mergeCell ref="D1669:F1669"/>
    <mergeCell ref="G1669:I1669"/>
    <mergeCell ref="J1669:L1669"/>
    <mergeCell ref="A1670:C1670"/>
    <mergeCell ref="D1670:F1670"/>
    <mergeCell ref="G1670:I1670"/>
    <mergeCell ref="J1670:L1670"/>
    <mergeCell ref="A1671:C1671"/>
    <mergeCell ref="D1671:F1671"/>
    <mergeCell ref="G1671:I1671"/>
    <mergeCell ref="J1671:L1671"/>
    <mergeCell ref="A1654:C1654"/>
    <mergeCell ref="D1654:F1654"/>
    <mergeCell ref="G1654:I1654"/>
    <mergeCell ref="J1654:L1654"/>
    <mergeCell ref="A1655:C1655"/>
    <mergeCell ref="D1655:F1655"/>
    <mergeCell ref="G1655:I1655"/>
    <mergeCell ref="J1655:L1655"/>
    <mergeCell ref="A1656:C1656"/>
    <mergeCell ref="D1656:F1656"/>
    <mergeCell ref="G1656:I1656"/>
    <mergeCell ref="J1656:L1656"/>
    <mergeCell ref="A1657:C1657"/>
    <mergeCell ref="D1657:F1657"/>
    <mergeCell ref="G1657:I1657"/>
    <mergeCell ref="J1657:L1657"/>
    <mergeCell ref="A1658:C1658"/>
    <mergeCell ref="D1658:F1658"/>
    <mergeCell ref="G1658:I1658"/>
    <mergeCell ref="J1658:L1658"/>
    <mergeCell ref="A1659:C1659"/>
    <mergeCell ref="D1659:F1659"/>
    <mergeCell ref="G1659:I1659"/>
    <mergeCell ref="J1659:L1659"/>
    <mergeCell ref="A1660:C1660"/>
    <mergeCell ref="D1660:F1660"/>
    <mergeCell ref="G1660:I1660"/>
    <mergeCell ref="J1660:L1660"/>
    <mergeCell ref="A1661:C1661"/>
    <mergeCell ref="D1661:F1661"/>
    <mergeCell ref="G1661:I1661"/>
    <mergeCell ref="J1661:L1661"/>
    <mergeCell ref="A1662:C1662"/>
    <mergeCell ref="D1662:F1662"/>
    <mergeCell ref="G1662:I1662"/>
    <mergeCell ref="J1662:L1662"/>
    <mergeCell ref="A1645:C1645"/>
    <mergeCell ref="D1645:F1645"/>
    <mergeCell ref="G1645:I1645"/>
    <mergeCell ref="J1645:L1645"/>
    <mergeCell ref="A1646:C1646"/>
    <mergeCell ref="D1646:F1646"/>
    <mergeCell ref="G1646:I1646"/>
    <mergeCell ref="J1646:L1646"/>
    <mergeCell ref="A1647:C1647"/>
    <mergeCell ref="D1647:F1647"/>
    <mergeCell ref="G1647:I1647"/>
    <mergeCell ref="J1647:L1647"/>
    <mergeCell ref="A1648:C1648"/>
    <mergeCell ref="D1648:F1648"/>
    <mergeCell ref="G1648:I1648"/>
    <mergeCell ref="J1648:L1648"/>
    <mergeCell ref="A1649:C1649"/>
    <mergeCell ref="D1649:F1649"/>
    <mergeCell ref="G1649:I1649"/>
    <mergeCell ref="J1649:L1649"/>
    <mergeCell ref="A1650:C1650"/>
    <mergeCell ref="D1650:F1650"/>
    <mergeCell ref="G1650:I1650"/>
    <mergeCell ref="J1650:L1650"/>
    <mergeCell ref="A1651:C1651"/>
    <mergeCell ref="D1651:F1651"/>
    <mergeCell ref="G1651:I1651"/>
    <mergeCell ref="J1651:L1651"/>
    <mergeCell ref="A1652:C1652"/>
    <mergeCell ref="D1652:F1652"/>
    <mergeCell ref="G1652:I1652"/>
    <mergeCell ref="J1652:L1652"/>
    <mergeCell ref="A1653:C1653"/>
    <mergeCell ref="D1653:F1653"/>
    <mergeCell ref="G1653:I1653"/>
    <mergeCell ref="J1653:L1653"/>
    <mergeCell ref="A1636:C1636"/>
    <mergeCell ref="D1636:F1636"/>
    <mergeCell ref="G1636:I1636"/>
    <mergeCell ref="J1636:L1636"/>
    <mergeCell ref="A1637:C1637"/>
    <mergeCell ref="D1637:F1637"/>
    <mergeCell ref="G1637:I1637"/>
    <mergeCell ref="J1637:L1637"/>
    <mergeCell ref="A1638:C1638"/>
    <mergeCell ref="D1638:F1638"/>
    <mergeCell ref="G1638:I1638"/>
    <mergeCell ref="J1638:L1638"/>
    <mergeCell ref="A1639:C1639"/>
    <mergeCell ref="D1639:F1639"/>
    <mergeCell ref="G1639:I1639"/>
    <mergeCell ref="J1639:L1639"/>
    <mergeCell ref="A1640:C1640"/>
    <mergeCell ref="D1640:F1640"/>
    <mergeCell ref="G1640:I1640"/>
    <mergeCell ref="J1640:L1640"/>
    <mergeCell ref="A1641:C1641"/>
    <mergeCell ref="D1641:F1641"/>
    <mergeCell ref="G1641:I1641"/>
    <mergeCell ref="J1641:L1641"/>
    <mergeCell ref="A1642:C1642"/>
    <mergeCell ref="D1642:F1642"/>
    <mergeCell ref="G1642:I1642"/>
    <mergeCell ref="J1642:L1642"/>
    <mergeCell ref="A1643:C1643"/>
    <mergeCell ref="D1643:F1643"/>
    <mergeCell ref="G1643:I1643"/>
    <mergeCell ref="J1643:L1643"/>
    <mergeCell ref="A1644:C1644"/>
    <mergeCell ref="D1644:F1644"/>
    <mergeCell ref="G1644:I1644"/>
    <mergeCell ref="J1644:L1644"/>
    <mergeCell ref="A1627:C1627"/>
    <mergeCell ref="D1627:F1627"/>
    <mergeCell ref="G1627:I1627"/>
    <mergeCell ref="J1627:L1627"/>
    <mergeCell ref="A1628:C1628"/>
    <mergeCell ref="D1628:F1628"/>
    <mergeCell ref="G1628:I1628"/>
    <mergeCell ref="J1628:L1628"/>
    <mergeCell ref="A1629:C1629"/>
    <mergeCell ref="D1629:F1629"/>
    <mergeCell ref="G1629:I1629"/>
    <mergeCell ref="J1629:L1629"/>
    <mergeCell ref="A1630:C1630"/>
    <mergeCell ref="D1630:F1630"/>
    <mergeCell ref="G1630:I1630"/>
    <mergeCell ref="J1630:L1630"/>
    <mergeCell ref="A1631:C1631"/>
    <mergeCell ref="D1631:F1631"/>
    <mergeCell ref="G1631:I1631"/>
    <mergeCell ref="J1631:L1631"/>
    <mergeCell ref="A1632:C1632"/>
    <mergeCell ref="D1632:F1632"/>
    <mergeCell ref="G1632:I1632"/>
    <mergeCell ref="J1632:L1632"/>
    <mergeCell ref="A1633:C1633"/>
    <mergeCell ref="D1633:F1633"/>
    <mergeCell ref="G1633:I1633"/>
    <mergeCell ref="J1633:L1633"/>
    <mergeCell ref="A1634:C1634"/>
    <mergeCell ref="D1634:F1634"/>
    <mergeCell ref="G1634:I1634"/>
    <mergeCell ref="J1634:L1634"/>
    <mergeCell ref="A1635:C1635"/>
    <mergeCell ref="D1635:F1635"/>
    <mergeCell ref="G1635:I1635"/>
    <mergeCell ref="J1635:L1635"/>
    <mergeCell ref="A1618:C1618"/>
    <mergeCell ref="D1618:F1618"/>
    <mergeCell ref="G1618:I1618"/>
    <mergeCell ref="J1618:L1618"/>
    <mergeCell ref="A1619:C1619"/>
    <mergeCell ref="D1619:F1619"/>
    <mergeCell ref="G1619:I1619"/>
    <mergeCell ref="J1619:L1619"/>
    <mergeCell ref="A1620:C1620"/>
    <mergeCell ref="D1620:F1620"/>
    <mergeCell ref="G1620:I1620"/>
    <mergeCell ref="J1620:L1620"/>
    <mergeCell ref="A1621:C1621"/>
    <mergeCell ref="D1621:F1621"/>
    <mergeCell ref="G1621:I1621"/>
    <mergeCell ref="J1621:L1621"/>
    <mergeCell ref="A1622:C1622"/>
    <mergeCell ref="D1622:F1622"/>
    <mergeCell ref="G1622:I1622"/>
    <mergeCell ref="J1622:L1622"/>
    <mergeCell ref="A1623:C1623"/>
    <mergeCell ref="D1623:F1623"/>
    <mergeCell ref="G1623:I1623"/>
    <mergeCell ref="J1623:L1623"/>
    <mergeCell ref="A1624:C1624"/>
    <mergeCell ref="D1624:F1624"/>
    <mergeCell ref="G1624:I1624"/>
    <mergeCell ref="J1624:L1624"/>
    <mergeCell ref="A1625:C1625"/>
    <mergeCell ref="D1625:F1625"/>
    <mergeCell ref="G1625:I1625"/>
    <mergeCell ref="J1625:L1625"/>
    <mergeCell ref="A1626:C1626"/>
    <mergeCell ref="D1626:F1626"/>
    <mergeCell ref="G1626:I1626"/>
    <mergeCell ref="J1626:L1626"/>
    <mergeCell ref="A1609:C1609"/>
    <mergeCell ref="D1609:F1609"/>
    <mergeCell ref="G1609:I1609"/>
    <mergeCell ref="J1609:L1609"/>
    <mergeCell ref="A1610:C1610"/>
    <mergeCell ref="D1610:F1610"/>
    <mergeCell ref="G1610:I1610"/>
    <mergeCell ref="J1610:L1610"/>
    <mergeCell ref="A1611:C1611"/>
    <mergeCell ref="D1611:F1611"/>
    <mergeCell ref="G1611:I1611"/>
    <mergeCell ref="J1611:L1611"/>
    <mergeCell ref="A1612:C1612"/>
    <mergeCell ref="D1612:F1612"/>
    <mergeCell ref="G1612:I1612"/>
    <mergeCell ref="J1612:L1612"/>
    <mergeCell ref="A1613:C1613"/>
    <mergeCell ref="D1613:F1613"/>
    <mergeCell ref="G1613:I1613"/>
    <mergeCell ref="J1613:L1613"/>
    <mergeCell ref="A1614:C1614"/>
    <mergeCell ref="D1614:F1614"/>
    <mergeCell ref="G1614:I1614"/>
    <mergeCell ref="J1614:L1614"/>
    <mergeCell ref="A1615:C1615"/>
    <mergeCell ref="D1615:F1615"/>
    <mergeCell ref="G1615:I1615"/>
    <mergeCell ref="J1615:L1615"/>
    <mergeCell ref="A1616:C1616"/>
    <mergeCell ref="D1616:F1616"/>
    <mergeCell ref="G1616:I1616"/>
    <mergeCell ref="J1616:L1616"/>
    <mergeCell ref="A1617:C1617"/>
    <mergeCell ref="D1617:F1617"/>
    <mergeCell ref="G1617:I1617"/>
    <mergeCell ref="J1617:L1617"/>
    <mergeCell ref="A1600:C1600"/>
    <mergeCell ref="D1600:F1600"/>
    <mergeCell ref="G1600:I1600"/>
    <mergeCell ref="J1600:L1600"/>
    <mergeCell ref="A1601:C1601"/>
    <mergeCell ref="D1601:F1601"/>
    <mergeCell ref="G1601:I1601"/>
    <mergeCell ref="J1601:L1601"/>
    <mergeCell ref="A1602:C1602"/>
    <mergeCell ref="D1602:F1602"/>
    <mergeCell ref="G1602:I1602"/>
    <mergeCell ref="J1602:L1602"/>
    <mergeCell ref="A1603:C1603"/>
    <mergeCell ref="D1603:F1603"/>
    <mergeCell ref="G1603:I1603"/>
    <mergeCell ref="J1603:L1603"/>
    <mergeCell ref="A1604:C1604"/>
    <mergeCell ref="D1604:F1604"/>
    <mergeCell ref="G1604:I1604"/>
    <mergeCell ref="J1604:L1604"/>
    <mergeCell ref="A1605:C1605"/>
    <mergeCell ref="D1605:F1605"/>
    <mergeCell ref="G1605:I1605"/>
    <mergeCell ref="J1605:L1605"/>
    <mergeCell ref="A1606:C1606"/>
    <mergeCell ref="D1606:F1606"/>
    <mergeCell ref="G1606:I1606"/>
    <mergeCell ref="J1606:L1606"/>
    <mergeCell ref="A1607:C1607"/>
    <mergeCell ref="D1607:F1607"/>
    <mergeCell ref="G1607:I1607"/>
    <mergeCell ref="J1607:L1607"/>
    <mergeCell ref="A1608:C1608"/>
    <mergeCell ref="D1608:F1608"/>
    <mergeCell ref="G1608:I1608"/>
    <mergeCell ref="J1608:L1608"/>
    <mergeCell ref="A1591:C1591"/>
    <mergeCell ref="D1591:F1591"/>
    <mergeCell ref="G1591:I1591"/>
    <mergeCell ref="J1591:L1591"/>
    <mergeCell ref="A1592:C1592"/>
    <mergeCell ref="D1592:F1592"/>
    <mergeCell ref="G1592:I1592"/>
    <mergeCell ref="J1592:L1592"/>
    <mergeCell ref="A1593:C1593"/>
    <mergeCell ref="D1593:F1593"/>
    <mergeCell ref="G1593:I1593"/>
    <mergeCell ref="J1593:L1593"/>
    <mergeCell ref="A1594:C1594"/>
    <mergeCell ref="D1594:F1594"/>
    <mergeCell ref="G1594:I1594"/>
    <mergeCell ref="J1594:L1594"/>
    <mergeCell ref="A1595:C1595"/>
    <mergeCell ref="D1595:F1595"/>
    <mergeCell ref="G1595:I1595"/>
    <mergeCell ref="J1595:L1595"/>
    <mergeCell ref="A1596:C1596"/>
    <mergeCell ref="D1596:F1596"/>
    <mergeCell ref="G1596:I1596"/>
    <mergeCell ref="J1596:L1596"/>
    <mergeCell ref="A1597:C1597"/>
    <mergeCell ref="D1597:F1597"/>
    <mergeCell ref="G1597:I1597"/>
    <mergeCell ref="J1597:L1597"/>
    <mergeCell ref="A1598:C1598"/>
    <mergeCell ref="D1598:F1598"/>
    <mergeCell ref="G1598:I1598"/>
    <mergeCell ref="J1598:L1598"/>
    <mergeCell ref="A1599:C1599"/>
    <mergeCell ref="D1599:F1599"/>
    <mergeCell ref="G1599:I1599"/>
    <mergeCell ref="J1599:L1599"/>
    <mergeCell ref="A1582:C1582"/>
    <mergeCell ref="D1582:F1582"/>
    <mergeCell ref="G1582:I1582"/>
    <mergeCell ref="J1582:L1582"/>
    <mergeCell ref="A1583:C1583"/>
    <mergeCell ref="D1583:F1583"/>
    <mergeCell ref="G1583:I1583"/>
    <mergeCell ref="J1583:L1583"/>
    <mergeCell ref="A1584:C1584"/>
    <mergeCell ref="D1584:F1584"/>
    <mergeCell ref="G1584:I1584"/>
    <mergeCell ref="J1584:L1584"/>
    <mergeCell ref="A1585:C1585"/>
    <mergeCell ref="D1585:F1585"/>
    <mergeCell ref="G1585:I1585"/>
    <mergeCell ref="J1585:L1585"/>
    <mergeCell ref="A1586:C1586"/>
    <mergeCell ref="D1586:F1586"/>
    <mergeCell ref="G1586:I1586"/>
    <mergeCell ref="J1586:L1586"/>
    <mergeCell ref="A1587:C1587"/>
    <mergeCell ref="D1587:F1587"/>
    <mergeCell ref="G1587:I1587"/>
    <mergeCell ref="J1587:L1587"/>
    <mergeCell ref="A1588:C1588"/>
    <mergeCell ref="D1588:F1588"/>
    <mergeCell ref="G1588:I1588"/>
    <mergeCell ref="J1588:L1588"/>
    <mergeCell ref="A1589:C1589"/>
    <mergeCell ref="D1589:F1589"/>
    <mergeCell ref="G1589:I1589"/>
    <mergeCell ref="J1589:L1589"/>
    <mergeCell ref="A1590:C1590"/>
    <mergeCell ref="D1590:F1590"/>
    <mergeCell ref="G1590:I1590"/>
    <mergeCell ref="J1590:L1590"/>
    <mergeCell ref="A1573:C1573"/>
    <mergeCell ref="D1573:F1573"/>
    <mergeCell ref="G1573:I1573"/>
    <mergeCell ref="J1573:L1573"/>
    <mergeCell ref="A1574:C1574"/>
    <mergeCell ref="D1574:F1574"/>
    <mergeCell ref="G1574:I1574"/>
    <mergeCell ref="J1574:L1574"/>
    <mergeCell ref="A1575:C1575"/>
    <mergeCell ref="D1575:F1575"/>
    <mergeCell ref="G1575:I1575"/>
    <mergeCell ref="J1575:L1575"/>
    <mergeCell ref="A1576:C1576"/>
    <mergeCell ref="D1576:F1576"/>
    <mergeCell ref="G1576:I1576"/>
    <mergeCell ref="J1576:L1576"/>
    <mergeCell ref="A1577:C1577"/>
    <mergeCell ref="D1577:F1577"/>
    <mergeCell ref="G1577:I1577"/>
    <mergeCell ref="J1577:L1577"/>
    <mergeCell ref="A1578:C1578"/>
    <mergeCell ref="D1578:F1578"/>
    <mergeCell ref="G1578:I1578"/>
    <mergeCell ref="J1578:L1578"/>
    <mergeCell ref="A1579:C1579"/>
    <mergeCell ref="D1579:F1579"/>
    <mergeCell ref="G1579:I1579"/>
    <mergeCell ref="J1579:L1579"/>
    <mergeCell ref="A1580:C1580"/>
    <mergeCell ref="D1580:F1580"/>
    <mergeCell ref="G1580:I1580"/>
    <mergeCell ref="J1580:L1580"/>
    <mergeCell ref="A1581:C1581"/>
    <mergeCell ref="D1581:F1581"/>
    <mergeCell ref="G1581:I1581"/>
    <mergeCell ref="J1581:L1581"/>
    <mergeCell ref="A1564:C1564"/>
    <mergeCell ref="D1564:F1564"/>
    <mergeCell ref="G1564:I1564"/>
    <mergeCell ref="J1564:L1564"/>
    <mergeCell ref="A1565:C1565"/>
    <mergeCell ref="D1565:F1565"/>
    <mergeCell ref="G1565:I1565"/>
    <mergeCell ref="J1565:L1565"/>
    <mergeCell ref="A1566:C1566"/>
    <mergeCell ref="D1566:F1566"/>
    <mergeCell ref="G1566:I1566"/>
    <mergeCell ref="J1566:L1566"/>
    <mergeCell ref="A1567:C1567"/>
    <mergeCell ref="D1567:F1567"/>
    <mergeCell ref="G1567:I1567"/>
    <mergeCell ref="J1567:L1567"/>
    <mergeCell ref="A1568:C1568"/>
    <mergeCell ref="D1568:F1568"/>
    <mergeCell ref="G1568:I1568"/>
    <mergeCell ref="J1568:L1568"/>
    <mergeCell ref="A1569:C1569"/>
    <mergeCell ref="D1569:F1569"/>
    <mergeCell ref="G1569:I1569"/>
    <mergeCell ref="J1569:L1569"/>
    <mergeCell ref="A1570:C1570"/>
    <mergeCell ref="D1570:F1570"/>
    <mergeCell ref="G1570:I1570"/>
    <mergeCell ref="J1570:L1570"/>
    <mergeCell ref="A1571:C1571"/>
    <mergeCell ref="D1571:F1571"/>
    <mergeCell ref="G1571:I1571"/>
    <mergeCell ref="J1571:L1571"/>
    <mergeCell ref="A1572:C1572"/>
    <mergeCell ref="D1572:F1572"/>
    <mergeCell ref="G1572:I1572"/>
    <mergeCell ref="J1572:L1572"/>
    <mergeCell ref="A1555:C1555"/>
    <mergeCell ref="D1555:F1555"/>
    <mergeCell ref="G1555:I1555"/>
    <mergeCell ref="J1555:L1555"/>
    <mergeCell ref="A1556:C1556"/>
    <mergeCell ref="D1556:F1556"/>
    <mergeCell ref="G1556:I1556"/>
    <mergeCell ref="J1556:L1556"/>
    <mergeCell ref="A1557:C1557"/>
    <mergeCell ref="D1557:F1557"/>
    <mergeCell ref="G1557:I1557"/>
    <mergeCell ref="J1557:L1557"/>
    <mergeCell ref="A1558:C1558"/>
    <mergeCell ref="D1558:F1558"/>
    <mergeCell ref="G1558:I1558"/>
    <mergeCell ref="J1558:L1558"/>
    <mergeCell ref="A1559:C1559"/>
    <mergeCell ref="D1559:F1559"/>
    <mergeCell ref="G1559:I1559"/>
    <mergeCell ref="J1559:L1559"/>
    <mergeCell ref="A1560:C1560"/>
    <mergeCell ref="D1560:F1560"/>
    <mergeCell ref="G1560:I1560"/>
    <mergeCell ref="J1560:L1560"/>
    <mergeCell ref="A1561:C1561"/>
    <mergeCell ref="D1561:F1561"/>
    <mergeCell ref="G1561:I1561"/>
    <mergeCell ref="J1561:L1561"/>
    <mergeCell ref="A1562:C1562"/>
    <mergeCell ref="D1562:F1562"/>
    <mergeCell ref="G1562:I1562"/>
    <mergeCell ref="J1562:L1562"/>
    <mergeCell ref="A1563:C1563"/>
    <mergeCell ref="D1563:F1563"/>
    <mergeCell ref="G1563:I1563"/>
    <mergeCell ref="J1563:L1563"/>
    <mergeCell ref="A1546:C1546"/>
    <mergeCell ref="D1546:F1546"/>
    <mergeCell ref="G1546:I1546"/>
    <mergeCell ref="J1546:L1546"/>
    <mergeCell ref="A1547:C1547"/>
    <mergeCell ref="D1547:F1547"/>
    <mergeCell ref="G1547:I1547"/>
    <mergeCell ref="J1547:L1547"/>
    <mergeCell ref="A1548:C1548"/>
    <mergeCell ref="D1548:F1548"/>
    <mergeCell ref="G1548:I1548"/>
    <mergeCell ref="J1548:L1548"/>
    <mergeCell ref="A1549:C1549"/>
    <mergeCell ref="D1549:F1549"/>
    <mergeCell ref="G1549:I1549"/>
    <mergeCell ref="J1549:L1549"/>
    <mergeCell ref="A1550:C1550"/>
    <mergeCell ref="D1550:F1550"/>
    <mergeCell ref="G1550:I1550"/>
    <mergeCell ref="J1550:L1550"/>
    <mergeCell ref="A1551:C1551"/>
    <mergeCell ref="D1551:F1551"/>
    <mergeCell ref="G1551:I1551"/>
    <mergeCell ref="J1551:L1551"/>
    <mergeCell ref="A1552:C1552"/>
    <mergeCell ref="D1552:F1552"/>
    <mergeCell ref="G1552:I1552"/>
    <mergeCell ref="J1552:L1552"/>
    <mergeCell ref="A1553:C1553"/>
    <mergeCell ref="D1553:F1553"/>
    <mergeCell ref="G1553:I1553"/>
    <mergeCell ref="J1553:L1553"/>
    <mergeCell ref="A1554:C1554"/>
    <mergeCell ref="D1554:F1554"/>
    <mergeCell ref="G1554:I1554"/>
    <mergeCell ref="J1554:L1554"/>
    <mergeCell ref="A1537:C1537"/>
    <mergeCell ref="D1537:F1537"/>
    <mergeCell ref="G1537:I1537"/>
    <mergeCell ref="J1537:L1537"/>
    <mergeCell ref="A1538:C1538"/>
    <mergeCell ref="D1538:F1538"/>
    <mergeCell ref="G1538:I1538"/>
    <mergeCell ref="J1538:L1538"/>
    <mergeCell ref="A1539:C1539"/>
    <mergeCell ref="D1539:F1539"/>
    <mergeCell ref="G1539:I1539"/>
    <mergeCell ref="J1539:L1539"/>
    <mergeCell ref="A1540:C1540"/>
    <mergeCell ref="D1540:F1540"/>
    <mergeCell ref="G1540:I1540"/>
    <mergeCell ref="J1540:L1540"/>
    <mergeCell ref="A1541:C1541"/>
    <mergeCell ref="D1541:F1541"/>
    <mergeCell ref="G1541:I1541"/>
    <mergeCell ref="J1541:L1541"/>
    <mergeCell ref="A1542:C1542"/>
    <mergeCell ref="D1542:F1542"/>
    <mergeCell ref="G1542:I1542"/>
    <mergeCell ref="J1542:L1542"/>
    <mergeCell ref="A1543:C1543"/>
    <mergeCell ref="D1543:F1543"/>
    <mergeCell ref="G1543:I1543"/>
    <mergeCell ref="J1543:L1543"/>
    <mergeCell ref="A1544:C1544"/>
    <mergeCell ref="D1544:F1544"/>
    <mergeCell ref="G1544:I1544"/>
    <mergeCell ref="J1544:L1544"/>
    <mergeCell ref="A1545:C1545"/>
    <mergeCell ref="D1545:F1545"/>
    <mergeCell ref="G1545:I1545"/>
    <mergeCell ref="J1545:L1545"/>
    <mergeCell ref="A1528:C1528"/>
    <mergeCell ref="D1528:F1528"/>
    <mergeCell ref="G1528:I1528"/>
    <mergeCell ref="J1528:L1528"/>
    <mergeCell ref="A1529:C1529"/>
    <mergeCell ref="D1529:F1529"/>
    <mergeCell ref="G1529:I1529"/>
    <mergeCell ref="J1529:L1529"/>
    <mergeCell ref="A1530:C1530"/>
    <mergeCell ref="D1530:F1530"/>
    <mergeCell ref="G1530:I1530"/>
    <mergeCell ref="J1530:L1530"/>
    <mergeCell ref="A1531:C1531"/>
    <mergeCell ref="D1531:F1531"/>
    <mergeCell ref="G1531:I1531"/>
    <mergeCell ref="J1531:L1531"/>
    <mergeCell ref="A1532:C1532"/>
    <mergeCell ref="D1532:F1532"/>
    <mergeCell ref="G1532:I1532"/>
    <mergeCell ref="J1532:L1532"/>
    <mergeCell ref="A1533:C1533"/>
    <mergeCell ref="D1533:F1533"/>
    <mergeCell ref="G1533:I1533"/>
    <mergeCell ref="J1533:L1533"/>
    <mergeCell ref="A1534:C1534"/>
    <mergeCell ref="D1534:F1534"/>
    <mergeCell ref="G1534:I1534"/>
    <mergeCell ref="J1534:L1534"/>
    <mergeCell ref="A1535:C1535"/>
    <mergeCell ref="D1535:F1535"/>
    <mergeCell ref="G1535:I1535"/>
    <mergeCell ref="J1535:L1535"/>
    <mergeCell ref="A1536:C1536"/>
    <mergeCell ref="D1536:F1536"/>
    <mergeCell ref="G1536:I1536"/>
    <mergeCell ref="J1536:L1536"/>
    <mergeCell ref="A1519:C1519"/>
    <mergeCell ref="D1519:F1519"/>
    <mergeCell ref="G1519:I1519"/>
    <mergeCell ref="J1519:L1519"/>
    <mergeCell ref="A1520:C1520"/>
    <mergeCell ref="D1520:F1520"/>
    <mergeCell ref="G1520:I1520"/>
    <mergeCell ref="J1520:L1520"/>
    <mergeCell ref="A1521:C1521"/>
    <mergeCell ref="D1521:F1521"/>
    <mergeCell ref="G1521:I1521"/>
    <mergeCell ref="J1521:L1521"/>
    <mergeCell ref="A1522:C1522"/>
    <mergeCell ref="D1522:F1522"/>
    <mergeCell ref="G1522:I1522"/>
    <mergeCell ref="J1522:L1522"/>
    <mergeCell ref="A1523:C1523"/>
    <mergeCell ref="D1523:F1523"/>
    <mergeCell ref="G1523:I1523"/>
    <mergeCell ref="J1523:L1523"/>
    <mergeCell ref="A1524:C1524"/>
    <mergeCell ref="D1524:F1524"/>
    <mergeCell ref="G1524:I1524"/>
    <mergeCell ref="J1524:L1524"/>
    <mergeCell ref="A1525:C1525"/>
    <mergeCell ref="D1525:F1525"/>
    <mergeCell ref="G1525:I1525"/>
    <mergeCell ref="J1525:L1525"/>
    <mergeCell ref="A1526:C1526"/>
    <mergeCell ref="D1526:F1526"/>
    <mergeCell ref="G1526:I1526"/>
    <mergeCell ref="J1526:L1526"/>
    <mergeCell ref="A1527:C1527"/>
    <mergeCell ref="D1527:F1527"/>
    <mergeCell ref="G1527:I1527"/>
    <mergeCell ref="J1527:L1527"/>
    <mergeCell ref="A1510:C1510"/>
    <mergeCell ref="D1510:F1510"/>
    <mergeCell ref="G1510:I1510"/>
    <mergeCell ref="J1510:L1510"/>
    <mergeCell ref="A1511:C1511"/>
    <mergeCell ref="D1511:F1511"/>
    <mergeCell ref="G1511:I1511"/>
    <mergeCell ref="J1511:L1511"/>
    <mergeCell ref="A1512:C1512"/>
    <mergeCell ref="D1512:F1512"/>
    <mergeCell ref="G1512:I1512"/>
    <mergeCell ref="J1512:L1512"/>
    <mergeCell ref="A1513:C1513"/>
    <mergeCell ref="D1513:F1513"/>
    <mergeCell ref="G1513:I1513"/>
    <mergeCell ref="J1513:L1513"/>
    <mergeCell ref="A1514:C1514"/>
    <mergeCell ref="D1514:F1514"/>
    <mergeCell ref="G1514:I1514"/>
    <mergeCell ref="J1514:L1514"/>
    <mergeCell ref="A1515:C1515"/>
    <mergeCell ref="D1515:F1515"/>
    <mergeCell ref="G1515:I1515"/>
    <mergeCell ref="J1515:L1515"/>
    <mergeCell ref="A1516:C1516"/>
    <mergeCell ref="D1516:F1516"/>
    <mergeCell ref="G1516:I1516"/>
    <mergeCell ref="J1516:L1516"/>
    <mergeCell ref="A1517:C1517"/>
    <mergeCell ref="D1517:F1517"/>
    <mergeCell ref="G1517:I1517"/>
    <mergeCell ref="J1517:L1517"/>
    <mergeCell ref="A1518:C1518"/>
    <mergeCell ref="D1518:F1518"/>
    <mergeCell ref="G1518:I1518"/>
    <mergeCell ref="J1518:L1518"/>
    <mergeCell ref="A1501:C1501"/>
    <mergeCell ref="D1501:F1501"/>
    <mergeCell ref="G1501:I1501"/>
    <mergeCell ref="J1501:L1501"/>
    <mergeCell ref="A1502:C1502"/>
    <mergeCell ref="D1502:F1502"/>
    <mergeCell ref="G1502:I1502"/>
    <mergeCell ref="J1502:L1502"/>
    <mergeCell ref="A1503:C1503"/>
    <mergeCell ref="D1503:F1503"/>
    <mergeCell ref="G1503:I1503"/>
    <mergeCell ref="J1503:L1503"/>
    <mergeCell ref="A1504:C1504"/>
    <mergeCell ref="D1504:F1504"/>
    <mergeCell ref="G1504:I1504"/>
    <mergeCell ref="J1504:L1504"/>
    <mergeCell ref="A1505:C1505"/>
    <mergeCell ref="D1505:F1505"/>
    <mergeCell ref="G1505:I1505"/>
    <mergeCell ref="J1505:L1505"/>
    <mergeCell ref="A1506:C1506"/>
    <mergeCell ref="D1506:F1506"/>
    <mergeCell ref="G1506:I1506"/>
    <mergeCell ref="J1506:L1506"/>
    <mergeCell ref="A1507:C1507"/>
    <mergeCell ref="D1507:F1507"/>
    <mergeCell ref="G1507:I1507"/>
    <mergeCell ref="J1507:L1507"/>
    <mergeCell ref="A1508:C1508"/>
    <mergeCell ref="D1508:F1508"/>
    <mergeCell ref="G1508:I1508"/>
    <mergeCell ref="J1508:L1508"/>
    <mergeCell ref="A1509:C1509"/>
    <mergeCell ref="D1509:F1509"/>
    <mergeCell ref="G1509:I1509"/>
    <mergeCell ref="J1509:L1509"/>
    <mergeCell ref="A1492:C1492"/>
    <mergeCell ref="D1492:F1492"/>
    <mergeCell ref="G1492:I1492"/>
    <mergeCell ref="J1492:L1492"/>
    <mergeCell ref="A1493:C1493"/>
    <mergeCell ref="D1493:F1493"/>
    <mergeCell ref="G1493:I1493"/>
    <mergeCell ref="J1493:L1493"/>
    <mergeCell ref="A1494:C1494"/>
    <mergeCell ref="D1494:F1494"/>
    <mergeCell ref="G1494:I1494"/>
    <mergeCell ref="J1494:L1494"/>
    <mergeCell ref="A1495:C1495"/>
    <mergeCell ref="D1495:F1495"/>
    <mergeCell ref="G1495:I1495"/>
    <mergeCell ref="J1495:L1495"/>
    <mergeCell ref="A1496:C1496"/>
    <mergeCell ref="D1496:F1496"/>
    <mergeCell ref="G1496:I1496"/>
    <mergeCell ref="J1496:L1496"/>
    <mergeCell ref="A1497:C1497"/>
    <mergeCell ref="D1497:F1497"/>
    <mergeCell ref="G1497:I1497"/>
    <mergeCell ref="J1497:L1497"/>
    <mergeCell ref="A1498:C1498"/>
    <mergeCell ref="D1498:F1498"/>
    <mergeCell ref="G1498:I1498"/>
    <mergeCell ref="J1498:L1498"/>
    <mergeCell ref="A1499:C1499"/>
    <mergeCell ref="D1499:F1499"/>
    <mergeCell ref="G1499:I1499"/>
    <mergeCell ref="J1499:L1499"/>
    <mergeCell ref="A1500:C1500"/>
    <mergeCell ref="D1500:F1500"/>
    <mergeCell ref="G1500:I1500"/>
    <mergeCell ref="J1500:L1500"/>
    <mergeCell ref="A1483:C1483"/>
    <mergeCell ref="D1483:F1483"/>
    <mergeCell ref="G1483:I1483"/>
    <mergeCell ref="J1483:L1483"/>
    <mergeCell ref="A1484:C1484"/>
    <mergeCell ref="D1484:F1484"/>
    <mergeCell ref="G1484:I1484"/>
    <mergeCell ref="J1484:L1484"/>
    <mergeCell ref="A1485:C1485"/>
    <mergeCell ref="D1485:F1485"/>
    <mergeCell ref="G1485:I1485"/>
    <mergeCell ref="J1485:L1485"/>
    <mergeCell ref="A1486:C1486"/>
    <mergeCell ref="D1486:F1486"/>
    <mergeCell ref="G1486:I1486"/>
    <mergeCell ref="J1486:L1486"/>
    <mergeCell ref="A1487:C1487"/>
    <mergeCell ref="D1487:F1487"/>
    <mergeCell ref="G1487:I1487"/>
    <mergeCell ref="J1487:L1487"/>
    <mergeCell ref="A1488:C1488"/>
    <mergeCell ref="D1488:F1488"/>
    <mergeCell ref="G1488:I1488"/>
    <mergeCell ref="J1488:L1488"/>
    <mergeCell ref="A1489:C1489"/>
    <mergeCell ref="D1489:F1489"/>
    <mergeCell ref="G1489:I1489"/>
    <mergeCell ref="J1489:L1489"/>
    <mergeCell ref="A1490:C1490"/>
    <mergeCell ref="D1490:F1490"/>
    <mergeCell ref="G1490:I1490"/>
    <mergeCell ref="J1490:L1490"/>
    <mergeCell ref="A1491:C1491"/>
    <mergeCell ref="D1491:F1491"/>
    <mergeCell ref="G1491:I1491"/>
    <mergeCell ref="J1491:L1491"/>
    <mergeCell ref="A1474:C1474"/>
    <mergeCell ref="D1474:F1474"/>
    <mergeCell ref="G1474:I1474"/>
    <mergeCell ref="J1474:L1474"/>
    <mergeCell ref="A1475:C1475"/>
    <mergeCell ref="D1475:F1475"/>
    <mergeCell ref="G1475:I1475"/>
    <mergeCell ref="J1475:L1475"/>
    <mergeCell ref="A1476:C1476"/>
    <mergeCell ref="D1476:F1476"/>
    <mergeCell ref="G1476:I1476"/>
    <mergeCell ref="J1476:L1476"/>
    <mergeCell ref="A1477:C1477"/>
    <mergeCell ref="D1477:F1477"/>
    <mergeCell ref="G1477:I1477"/>
    <mergeCell ref="J1477:L1477"/>
    <mergeCell ref="A1478:C1478"/>
    <mergeCell ref="D1478:F1478"/>
    <mergeCell ref="G1478:I1478"/>
    <mergeCell ref="J1478:L1478"/>
    <mergeCell ref="A1479:C1479"/>
    <mergeCell ref="D1479:F1479"/>
    <mergeCell ref="G1479:I1479"/>
    <mergeCell ref="J1479:L1479"/>
    <mergeCell ref="A1480:C1480"/>
    <mergeCell ref="D1480:F1480"/>
    <mergeCell ref="G1480:I1480"/>
    <mergeCell ref="J1480:L1480"/>
    <mergeCell ref="A1481:C1481"/>
    <mergeCell ref="D1481:F1481"/>
    <mergeCell ref="G1481:I1481"/>
    <mergeCell ref="J1481:L1481"/>
    <mergeCell ref="A1482:C1482"/>
    <mergeCell ref="D1482:F1482"/>
    <mergeCell ref="G1482:I1482"/>
    <mergeCell ref="J1482:L1482"/>
    <mergeCell ref="A1465:C1465"/>
    <mergeCell ref="D1465:F1465"/>
    <mergeCell ref="G1465:I1465"/>
    <mergeCell ref="J1465:L1465"/>
    <mergeCell ref="A1466:C1466"/>
    <mergeCell ref="D1466:F1466"/>
    <mergeCell ref="G1466:I1466"/>
    <mergeCell ref="J1466:L1466"/>
    <mergeCell ref="A1467:C1467"/>
    <mergeCell ref="D1467:F1467"/>
    <mergeCell ref="G1467:I1467"/>
    <mergeCell ref="J1467:L1467"/>
    <mergeCell ref="A1468:C1468"/>
    <mergeCell ref="D1468:F1468"/>
    <mergeCell ref="G1468:I1468"/>
    <mergeCell ref="J1468:L1468"/>
    <mergeCell ref="A1469:C1469"/>
    <mergeCell ref="D1469:F1469"/>
    <mergeCell ref="G1469:I1469"/>
    <mergeCell ref="J1469:L1469"/>
    <mergeCell ref="A1470:C1470"/>
    <mergeCell ref="D1470:F1470"/>
    <mergeCell ref="G1470:I1470"/>
    <mergeCell ref="J1470:L1470"/>
    <mergeCell ref="A1471:C1471"/>
    <mergeCell ref="D1471:F1471"/>
    <mergeCell ref="G1471:I1471"/>
    <mergeCell ref="J1471:L1471"/>
    <mergeCell ref="A1472:C1472"/>
    <mergeCell ref="D1472:F1472"/>
    <mergeCell ref="G1472:I1472"/>
    <mergeCell ref="J1472:L1472"/>
    <mergeCell ref="A1473:C1473"/>
    <mergeCell ref="D1473:F1473"/>
    <mergeCell ref="G1473:I1473"/>
    <mergeCell ref="J1473:L1473"/>
    <mergeCell ref="A1456:C1456"/>
    <mergeCell ref="D1456:F1456"/>
    <mergeCell ref="G1456:I1456"/>
    <mergeCell ref="J1456:L1456"/>
    <mergeCell ref="A1457:C1457"/>
    <mergeCell ref="D1457:F1457"/>
    <mergeCell ref="G1457:I1457"/>
    <mergeCell ref="J1457:L1457"/>
    <mergeCell ref="A1458:C1458"/>
    <mergeCell ref="D1458:F1458"/>
    <mergeCell ref="G1458:I1458"/>
    <mergeCell ref="J1458:L1458"/>
    <mergeCell ref="A1459:C1459"/>
    <mergeCell ref="D1459:F1459"/>
    <mergeCell ref="G1459:I1459"/>
    <mergeCell ref="J1459:L1459"/>
    <mergeCell ref="A1460:C1460"/>
    <mergeCell ref="D1460:F1460"/>
    <mergeCell ref="G1460:I1460"/>
    <mergeCell ref="J1460:L1460"/>
    <mergeCell ref="A1461:C1461"/>
    <mergeCell ref="D1461:F1461"/>
    <mergeCell ref="G1461:I1461"/>
    <mergeCell ref="J1461:L1461"/>
    <mergeCell ref="A1462:C1462"/>
    <mergeCell ref="D1462:F1462"/>
    <mergeCell ref="G1462:I1462"/>
    <mergeCell ref="J1462:L1462"/>
    <mergeCell ref="A1463:C1463"/>
    <mergeCell ref="D1463:F1463"/>
    <mergeCell ref="G1463:I1463"/>
    <mergeCell ref="J1463:L1463"/>
    <mergeCell ref="A1464:C1464"/>
    <mergeCell ref="D1464:F1464"/>
    <mergeCell ref="G1464:I1464"/>
    <mergeCell ref="J1464:L1464"/>
    <mergeCell ref="A1447:C1447"/>
    <mergeCell ref="D1447:F1447"/>
    <mergeCell ref="G1447:I1447"/>
    <mergeCell ref="J1447:L1447"/>
    <mergeCell ref="A1448:C1448"/>
    <mergeCell ref="D1448:F1448"/>
    <mergeCell ref="G1448:I1448"/>
    <mergeCell ref="J1448:L1448"/>
    <mergeCell ref="A1449:C1449"/>
    <mergeCell ref="D1449:F1449"/>
    <mergeCell ref="G1449:I1449"/>
    <mergeCell ref="J1449:L1449"/>
    <mergeCell ref="A1450:C1450"/>
    <mergeCell ref="D1450:F1450"/>
    <mergeCell ref="G1450:I1450"/>
    <mergeCell ref="J1450:L1450"/>
    <mergeCell ref="A1451:C1451"/>
    <mergeCell ref="D1451:F1451"/>
    <mergeCell ref="G1451:I1451"/>
    <mergeCell ref="J1451:L1451"/>
    <mergeCell ref="A1452:C1452"/>
    <mergeCell ref="D1452:F1452"/>
    <mergeCell ref="G1452:I1452"/>
    <mergeCell ref="J1452:L1452"/>
    <mergeCell ref="A1453:C1453"/>
    <mergeCell ref="D1453:F1453"/>
    <mergeCell ref="G1453:I1453"/>
    <mergeCell ref="J1453:L1453"/>
    <mergeCell ref="A1454:C1454"/>
    <mergeCell ref="D1454:F1454"/>
    <mergeCell ref="G1454:I1454"/>
    <mergeCell ref="J1454:L1454"/>
    <mergeCell ref="A1455:C1455"/>
    <mergeCell ref="D1455:F1455"/>
    <mergeCell ref="G1455:I1455"/>
    <mergeCell ref="J1455:L1455"/>
    <mergeCell ref="A1438:C1438"/>
    <mergeCell ref="D1438:F1438"/>
    <mergeCell ref="G1438:I1438"/>
    <mergeCell ref="J1438:L1438"/>
    <mergeCell ref="A1439:C1439"/>
    <mergeCell ref="D1439:F1439"/>
    <mergeCell ref="G1439:I1439"/>
    <mergeCell ref="J1439:L1439"/>
    <mergeCell ref="A1440:C1440"/>
    <mergeCell ref="D1440:F1440"/>
    <mergeCell ref="G1440:I1440"/>
    <mergeCell ref="J1440:L1440"/>
    <mergeCell ref="A1441:C1441"/>
    <mergeCell ref="D1441:F1441"/>
    <mergeCell ref="G1441:I1441"/>
    <mergeCell ref="J1441:L1441"/>
    <mergeCell ref="A1442:C1442"/>
    <mergeCell ref="D1442:F1442"/>
    <mergeCell ref="G1442:I1442"/>
    <mergeCell ref="J1442:L1442"/>
    <mergeCell ref="A1443:C1443"/>
    <mergeCell ref="D1443:F1443"/>
    <mergeCell ref="G1443:I1443"/>
    <mergeCell ref="J1443:L1443"/>
    <mergeCell ref="A1444:C1444"/>
    <mergeCell ref="D1444:F1444"/>
    <mergeCell ref="G1444:I1444"/>
    <mergeCell ref="J1444:L1444"/>
    <mergeCell ref="A1445:C1445"/>
    <mergeCell ref="D1445:F1445"/>
    <mergeCell ref="G1445:I1445"/>
    <mergeCell ref="J1445:L1445"/>
    <mergeCell ref="A1446:C1446"/>
    <mergeCell ref="D1446:F1446"/>
    <mergeCell ref="G1446:I1446"/>
    <mergeCell ref="J1446:L1446"/>
    <mergeCell ref="A1429:C1429"/>
    <mergeCell ref="D1429:F1429"/>
    <mergeCell ref="G1429:I1429"/>
    <mergeCell ref="J1429:L1429"/>
    <mergeCell ref="A1430:C1430"/>
    <mergeCell ref="D1430:F1430"/>
    <mergeCell ref="G1430:I1430"/>
    <mergeCell ref="J1430:L1430"/>
    <mergeCell ref="A1431:C1431"/>
    <mergeCell ref="D1431:F1431"/>
    <mergeCell ref="G1431:I1431"/>
    <mergeCell ref="J1431:L1431"/>
    <mergeCell ref="A1432:C1432"/>
    <mergeCell ref="D1432:F1432"/>
    <mergeCell ref="G1432:I1432"/>
    <mergeCell ref="J1432:L1432"/>
    <mergeCell ref="A1433:C1433"/>
    <mergeCell ref="D1433:F1433"/>
    <mergeCell ref="G1433:I1433"/>
    <mergeCell ref="J1433:L1433"/>
    <mergeCell ref="A1434:C1434"/>
    <mergeCell ref="D1434:F1434"/>
    <mergeCell ref="G1434:I1434"/>
    <mergeCell ref="J1434:L1434"/>
    <mergeCell ref="A1435:C1435"/>
    <mergeCell ref="D1435:F1435"/>
    <mergeCell ref="G1435:I1435"/>
    <mergeCell ref="J1435:L1435"/>
    <mergeCell ref="A1436:C1436"/>
    <mergeCell ref="D1436:F1436"/>
    <mergeCell ref="G1436:I1436"/>
    <mergeCell ref="J1436:L1436"/>
    <mergeCell ref="A1437:C1437"/>
    <mergeCell ref="D1437:F1437"/>
    <mergeCell ref="G1437:I1437"/>
    <mergeCell ref="J1437:L1437"/>
    <mergeCell ref="A1420:C1420"/>
    <mergeCell ref="D1420:F1420"/>
    <mergeCell ref="G1420:I1420"/>
    <mergeCell ref="J1420:L1420"/>
    <mergeCell ref="A1421:C1421"/>
    <mergeCell ref="D1421:F1421"/>
    <mergeCell ref="G1421:I1421"/>
    <mergeCell ref="J1421:L1421"/>
    <mergeCell ref="A1422:C1422"/>
    <mergeCell ref="D1422:F1422"/>
    <mergeCell ref="G1422:I1422"/>
    <mergeCell ref="J1422:L1422"/>
    <mergeCell ref="A1423:C1423"/>
    <mergeCell ref="D1423:F1423"/>
    <mergeCell ref="G1423:I1423"/>
    <mergeCell ref="J1423:L1423"/>
    <mergeCell ref="A1424:C1424"/>
    <mergeCell ref="D1424:F1424"/>
    <mergeCell ref="G1424:I1424"/>
    <mergeCell ref="J1424:L1424"/>
    <mergeCell ref="A1425:C1425"/>
    <mergeCell ref="D1425:F1425"/>
    <mergeCell ref="G1425:I1425"/>
    <mergeCell ref="J1425:L1425"/>
    <mergeCell ref="A1426:C1426"/>
    <mergeCell ref="D1426:F1426"/>
    <mergeCell ref="G1426:I1426"/>
    <mergeCell ref="J1426:L1426"/>
    <mergeCell ref="A1427:C1427"/>
    <mergeCell ref="D1427:F1427"/>
    <mergeCell ref="G1427:I1427"/>
    <mergeCell ref="J1427:L1427"/>
    <mergeCell ref="A1428:C1428"/>
    <mergeCell ref="D1428:F1428"/>
    <mergeCell ref="G1428:I1428"/>
    <mergeCell ref="J1428:L1428"/>
    <mergeCell ref="A1411:C1411"/>
    <mergeCell ref="D1411:F1411"/>
    <mergeCell ref="G1411:I1411"/>
    <mergeCell ref="J1411:L1411"/>
    <mergeCell ref="A1412:C1412"/>
    <mergeCell ref="D1412:F1412"/>
    <mergeCell ref="G1412:I1412"/>
    <mergeCell ref="J1412:L1412"/>
    <mergeCell ref="A1413:C1413"/>
    <mergeCell ref="D1413:F1413"/>
    <mergeCell ref="G1413:I1413"/>
    <mergeCell ref="J1413:L1413"/>
    <mergeCell ref="A1414:C1414"/>
    <mergeCell ref="D1414:F1414"/>
    <mergeCell ref="G1414:I1414"/>
    <mergeCell ref="J1414:L1414"/>
    <mergeCell ref="A1415:C1415"/>
    <mergeCell ref="D1415:F1415"/>
    <mergeCell ref="G1415:I1415"/>
    <mergeCell ref="J1415:L1415"/>
    <mergeCell ref="A1416:C1416"/>
    <mergeCell ref="D1416:F1416"/>
    <mergeCell ref="G1416:I1416"/>
    <mergeCell ref="J1416:L1416"/>
    <mergeCell ref="A1417:C1417"/>
    <mergeCell ref="D1417:F1417"/>
    <mergeCell ref="G1417:I1417"/>
    <mergeCell ref="J1417:L1417"/>
    <mergeCell ref="A1418:C1418"/>
    <mergeCell ref="D1418:F1418"/>
    <mergeCell ref="G1418:I1418"/>
    <mergeCell ref="J1418:L1418"/>
    <mergeCell ref="A1419:C1419"/>
    <mergeCell ref="D1419:F1419"/>
    <mergeCell ref="G1419:I1419"/>
    <mergeCell ref="J1419:L1419"/>
    <mergeCell ref="A1402:C1402"/>
    <mergeCell ref="D1402:F1402"/>
    <mergeCell ref="G1402:I1402"/>
    <mergeCell ref="J1402:L1402"/>
    <mergeCell ref="A1403:C1403"/>
    <mergeCell ref="D1403:F1403"/>
    <mergeCell ref="G1403:I1403"/>
    <mergeCell ref="J1403:L1403"/>
    <mergeCell ref="A1404:C1404"/>
    <mergeCell ref="D1404:F1404"/>
    <mergeCell ref="G1404:I1404"/>
    <mergeCell ref="J1404:L1404"/>
    <mergeCell ref="A1405:C1405"/>
    <mergeCell ref="D1405:F1405"/>
    <mergeCell ref="G1405:I1405"/>
    <mergeCell ref="J1405:L1405"/>
    <mergeCell ref="A1406:C1406"/>
    <mergeCell ref="D1406:F1406"/>
    <mergeCell ref="G1406:I1406"/>
    <mergeCell ref="J1406:L1406"/>
    <mergeCell ref="A1407:C1407"/>
    <mergeCell ref="D1407:F1407"/>
    <mergeCell ref="G1407:I1407"/>
    <mergeCell ref="J1407:L1407"/>
    <mergeCell ref="A1408:C1408"/>
    <mergeCell ref="D1408:F1408"/>
    <mergeCell ref="G1408:I1408"/>
    <mergeCell ref="J1408:L1408"/>
    <mergeCell ref="A1409:C1409"/>
    <mergeCell ref="D1409:F1409"/>
    <mergeCell ref="G1409:I1409"/>
    <mergeCell ref="J1409:L1409"/>
    <mergeCell ref="A1410:C1410"/>
    <mergeCell ref="D1410:F1410"/>
    <mergeCell ref="G1410:I1410"/>
    <mergeCell ref="J1410:L1410"/>
    <mergeCell ref="A1393:C1393"/>
    <mergeCell ref="D1393:F1393"/>
    <mergeCell ref="G1393:I1393"/>
    <mergeCell ref="J1393:L1393"/>
    <mergeCell ref="A1394:C1394"/>
    <mergeCell ref="D1394:F1394"/>
    <mergeCell ref="G1394:I1394"/>
    <mergeCell ref="J1394:L1394"/>
    <mergeCell ref="A1395:C1395"/>
    <mergeCell ref="D1395:F1395"/>
    <mergeCell ref="G1395:I1395"/>
    <mergeCell ref="J1395:L1395"/>
    <mergeCell ref="A1396:C1396"/>
    <mergeCell ref="D1396:F1396"/>
    <mergeCell ref="G1396:I1396"/>
    <mergeCell ref="J1396:L1396"/>
    <mergeCell ref="A1397:C1397"/>
    <mergeCell ref="D1397:F1397"/>
    <mergeCell ref="G1397:I1397"/>
    <mergeCell ref="J1397:L1397"/>
    <mergeCell ref="A1398:C1398"/>
    <mergeCell ref="D1398:F1398"/>
    <mergeCell ref="G1398:I1398"/>
    <mergeCell ref="J1398:L1398"/>
    <mergeCell ref="A1399:C1399"/>
    <mergeCell ref="D1399:F1399"/>
    <mergeCell ref="G1399:I1399"/>
    <mergeCell ref="J1399:L1399"/>
    <mergeCell ref="A1400:C1400"/>
    <mergeCell ref="D1400:F1400"/>
    <mergeCell ref="G1400:I1400"/>
    <mergeCell ref="J1400:L1400"/>
    <mergeCell ref="A1401:C1401"/>
    <mergeCell ref="D1401:F1401"/>
    <mergeCell ref="G1401:I1401"/>
    <mergeCell ref="J1401:L1401"/>
    <mergeCell ref="A1384:C1384"/>
    <mergeCell ref="D1384:F1384"/>
    <mergeCell ref="G1384:I1384"/>
    <mergeCell ref="J1384:L1384"/>
    <mergeCell ref="A1385:C1385"/>
    <mergeCell ref="D1385:F1385"/>
    <mergeCell ref="G1385:I1385"/>
    <mergeCell ref="J1385:L1385"/>
    <mergeCell ref="A1386:C1386"/>
    <mergeCell ref="D1386:F1386"/>
    <mergeCell ref="G1386:I1386"/>
    <mergeCell ref="J1386:L1386"/>
    <mergeCell ref="A1387:C1387"/>
    <mergeCell ref="D1387:F1387"/>
    <mergeCell ref="G1387:I1387"/>
    <mergeCell ref="J1387:L1387"/>
    <mergeCell ref="A1388:C1388"/>
    <mergeCell ref="D1388:F1388"/>
    <mergeCell ref="G1388:I1388"/>
    <mergeCell ref="J1388:L1388"/>
    <mergeCell ref="A1389:C1389"/>
    <mergeCell ref="D1389:F1389"/>
    <mergeCell ref="G1389:I1389"/>
    <mergeCell ref="J1389:L1389"/>
    <mergeCell ref="A1390:C1390"/>
    <mergeCell ref="D1390:F1390"/>
    <mergeCell ref="G1390:I1390"/>
    <mergeCell ref="J1390:L1390"/>
    <mergeCell ref="A1391:C1391"/>
    <mergeCell ref="D1391:F1391"/>
    <mergeCell ref="G1391:I1391"/>
    <mergeCell ref="J1391:L1391"/>
    <mergeCell ref="A1392:C1392"/>
    <mergeCell ref="D1392:F1392"/>
    <mergeCell ref="G1392:I1392"/>
    <mergeCell ref="J1392:L1392"/>
    <mergeCell ref="A1375:C1375"/>
    <mergeCell ref="D1375:F1375"/>
    <mergeCell ref="G1375:I1375"/>
    <mergeCell ref="J1375:L1375"/>
    <mergeCell ref="A1376:C1376"/>
    <mergeCell ref="D1376:F1376"/>
    <mergeCell ref="G1376:I1376"/>
    <mergeCell ref="J1376:L1376"/>
    <mergeCell ref="A1377:C1377"/>
    <mergeCell ref="D1377:F1377"/>
    <mergeCell ref="G1377:I1377"/>
    <mergeCell ref="J1377:L1377"/>
    <mergeCell ref="A1378:C1378"/>
    <mergeCell ref="D1378:F1378"/>
    <mergeCell ref="G1378:I1378"/>
    <mergeCell ref="J1378:L1378"/>
    <mergeCell ref="A1379:C1379"/>
    <mergeCell ref="D1379:F1379"/>
    <mergeCell ref="G1379:I1379"/>
    <mergeCell ref="J1379:L1379"/>
    <mergeCell ref="A1380:C1380"/>
    <mergeCell ref="D1380:F1380"/>
    <mergeCell ref="G1380:I1380"/>
    <mergeCell ref="J1380:L1380"/>
    <mergeCell ref="A1381:C1381"/>
    <mergeCell ref="D1381:F1381"/>
    <mergeCell ref="G1381:I1381"/>
    <mergeCell ref="J1381:L1381"/>
    <mergeCell ref="A1382:C1382"/>
    <mergeCell ref="D1382:F1382"/>
    <mergeCell ref="G1382:I1382"/>
    <mergeCell ref="J1382:L1382"/>
    <mergeCell ref="A1383:C1383"/>
    <mergeCell ref="D1383:F1383"/>
    <mergeCell ref="G1383:I1383"/>
    <mergeCell ref="J1383:L1383"/>
    <mergeCell ref="A1366:C1366"/>
    <mergeCell ref="D1366:F1366"/>
    <mergeCell ref="G1366:I1366"/>
    <mergeCell ref="J1366:L1366"/>
    <mergeCell ref="A1367:C1367"/>
    <mergeCell ref="D1367:F1367"/>
    <mergeCell ref="G1367:I1367"/>
    <mergeCell ref="J1367:L1367"/>
    <mergeCell ref="A1368:C1368"/>
    <mergeCell ref="D1368:F1368"/>
    <mergeCell ref="G1368:I1368"/>
    <mergeCell ref="J1368:L1368"/>
    <mergeCell ref="A1369:C1369"/>
    <mergeCell ref="D1369:F1369"/>
    <mergeCell ref="G1369:I1369"/>
    <mergeCell ref="J1369:L1369"/>
    <mergeCell ref="A1370:C1370"/>
    <mergeCell ref="D1370:F1370"/>
    <mergeCell ref="G1370:I1370"/>
    <mergeCell ref="J1370:L1370"/>
    <mergeCell ref="A1371:C1371"/>
    <mergeCell ref="D1371:F1371"/>
    <mergeCell ref="G1371:I1371"/>
    <mergeCell ref="J1371:L1371"/>
    <mergeCell ref="A1372:C1372"/>
    <mergeCell ref="D1372:F1372"/>
    <mergeCell ref="G1372:I1372"/>
    <mergeCell ref="J1372:L1372"/>
    <mergeCell ref="A1373:C1373"/>
    <mergeCell ref="D1373:F1373"/>
    <mergeCell ref="G1373:I1373"/>
    <mergeCell ref="J1373:L1373"/>
    <mergeCell ref="A1374:C1374"/>
    <mergeCell ref="D1374:F1374"/>
    <mergeCell ref="G1374:I1374"/>
    <mergeCell ref="J1374:L1374"/>
    <mergeCell ref="A1357:C1357"/>
    <mergeCell ref="D1357:F1357"/>
    <mergeCell ref="G1357:I1357"/>
    <mergeCell ref="J1357:L1357"/>
    <mergeCell ref="A1358:C1358"/>
    <mergeCell ref="D1358:F1358"/>
    <mergeCell ref="G1358:I1358"/>
    <mergeCell ref="J1358:L1358"/>
    <mergeCell ref="A1359:C1359"/>
    <mergeCell ref="D1359:F1359"/>
    <mergeCell ref="G1359:I1359"/>
    <mergeCell ref="J1359:L1359"/>
    <mergeCell ref="A1360:C1360"/>
    <mergeCell ref="D1360:F1360"/>
    <mergeCell ref="G1360:I1360"/>
    <mergeCell ref="J1360:L1360"/>
    <mergeCell ref="A1361:C1361"/>
    <mergeCell ref="D1361:F1361"/>
    <mergeCell ref="G1361:I1361"/>
    <mergeCell ref="J1361:L1361"/>
    <mergeCell ref="A1362:C1362"/>
    <mergeCell ref="D1362:F1362"/>
    <mergeCell ref="G1362:I1362"/>
    <mergeCell ref="J1362:L1362"/>
    <mergeCell ref="A1363:C1363"/>
    <mergeCell ref="D1363:F1363"/>
    <mergeCell ref="G1363:I1363"/>
    <mergeCell ref="J1363:L1363"/>
    <mergeCell ref="A1364:C1364"/>
    <mergeCell ref="D1364:F1364"/>
    <mergeCell ref="G1364:I1364"/>
    <mergeCell ref="J1364:L1364"/>
    <mergeCell ref="A1365:C1365"/>
    <mergeCell ref="D1365:F1365"/>
    <mergeCell ref="G1365:I1365"/>
    <mergeCell ref="J1365:L1365"/>
    <mergeCell ref="A1348:C1348"/>
    <mergeCell ref="D1348:F1348"/>
    <mergeCell ref="G1348:I1348"/>
    <mergeCell ref="J1348:L1348"/>
    <mergeCell ref="A1349:C1349"/>
    <mergeCell ref="D1349:F1349"/>
    <mergeCell ref="G1349:I1349"/>
    <mergeCell ref="J1349:L1349"/>
    <mergeCell ref="A1350:C1350"/>
    <mergeCell ref="D1350:F1350"/>
    <mergeCell ref="G1350:I1350"/>
    <mergeCell ref="J1350:L1350"/>
    <mergeCell ref="A1351:C1351"/>
    <mergeCell ref="D1351:F1351"/>
    <mergeCell ref="G1351:I1351"/>
    <mergeCell ref="J1351:L1351"/>
    <mergeCell ref="A1352:C1352"/>
    <mergeCell ref="D1352:F1352"/>
    <mergeCell ref="G1352:I1352"/>
    <mergeCell ref="J1352:L1352"/>
    <mergeCell ref="A1353:C1353"/>
    <mergeCell ref="D1353:F1353"/>
    <mergeCell ref="G1353:I1353"/>
    <mergeCell ref="J1353:L1353"/>
    <mergeCell ref="A1354:C1354"/>
    <mergeCell ref="D1354:F1354"/>
    <mergeCell ref="G1354:I1354"/>
    <mergeCell ref="J1354:L1354"/>
    <mergeCell ref="A1355:C1355"/>
    <mergeCell ref="D1355:F1355"/>
    <mergeCell ref="G1355:I1355"/>
    <mergeCell ref="J1355:L1355"/>
    <mergeCell ref="A1356:C1356"/>
    <mergeCell ref="D1356:F1356"/>
    <mergeCell ref="G1356:I1356"/>
    <mergeCell ref="J1356:L1356"/>
    <mergeCell ref="A1339:C1339"/>
    <mergeCell ref="D1339:F1339"/>
    <mergeCell ref="G1339:I1339"/>
    <mergeCell ref="J1339:L1339"/>
    <mergeCell ref="A1340:C1340"/>
    <mergeCell ref="D1340:F1340"/>
    <mergeCell ref="G1340:I1340"/>
    <mergeCell ref="J1340:L1340"/>
    <mergeCell ref="A1341:C1341"/>
    <mergeCell ref="D1341:F1341"/>
    <mergeCell ref="G1341:I1341"/>
    <mergeCell ref="J1341:L1341"/>
    <mergeCell ref="A1342:C1342"/>
    <mergeCell ref="D1342:F1342"/>
    <mergeCell ref="G1342:I1342"/>
    <mergeCell ref="J1342:L1342"/>
    <mergeCell ref="A1343:C1343"/>
    <mergeCell ref="D1343:F1343"/>
    <mergeCell ref="G1343:I1343"/>
    <mergeCell ref="J1343:L1343"/>
    <mergeCell ref="A1344:C1344"/>
    <mergeCell ref="D1344:F1344"/>
    <mergeCell ref="G1344:I1344"/>
    <mergeCell ref="J1344:L1344"/>
    <mergeCell ref="A1345:C1345"/>
    <mergeCell ref="D1345:F1345"/>
    <mergeCell ref="G1345:I1345"/>
    <mergeCell ref="J1345:L1345"/>
    <mergeCell ref="A1346:C1346"/>
    <mergeCell ref="D1346:F1346"/>
    <mergeCell ref="G1346:I1346"/>
    <mergeCell ref="J1346:L1346"/>
    <mergeCell ref="A1347:C1347"/>
    <mergeCell ref="D1347:F1347"/>
    <mergeCell ref="G1347:I1347"/>
    <mergeCell ref="J1347:L1347"/>
    <mergeCell ref="A1330:C1330"/>
    <mergeCell ref="D1330:F1330"/>
    <mergeCell ref="G1330:I1330"/>
    <mergeCell ref="J1330:L1330"/>
    <mergeCell ref="A1331:C1331"/>
    <mergeCell ref="D1331:F1331"/>
    <mergeCell ref="G1331:I1331"/>
    <mergeCell ref="J1331:L1331"/>
    <mergeCell ref="A1332:C1332"/>
    <mergeCell ref="D1332:F1332"/>
    <mergeCell ref="G1332:I1332"/>
    <mergeCell ref="J1332:L1332"/>
    <mergeCell ref="A1333:C1333"/>
    <mergeCell ref="D1333:F1333"/>
    <mergeCell ref="G1333:I1333"/>
    <mergeCell ref="J1333:L1333"/>
    <mergeCell ref="A1334:C1334"/>
    <mergeCell ref="D1334:F1334"/>
    <mergeCell ref="G1334:I1334"/>
    <mergeCell ref="J1334:L1334"/>
    <mergeCell ref="A1335:C1335"/>
    <mergeCell ref="D1335:F1335"/>
    <mergeCell ref="G1335:I1335"/>
    <mergeCell ref="J1335:L1335"/>
    <mergeCell ref="A1336:C1336"/>
    <mergeCell ref="D1336:F1336"/>
    <mergeCell ref="G1336:I1336"/>
    <mergeCell ref="J1336:L1336"/>
    <mergeCell ref="A1337:C1337"/>
    <mergeCell ref="D1337:F1337"/>
    <mergeCell ref="G1337:I1337"/>
    <mergeCell ref="J1337:L1337"/>
    <mergeCell ref="A1338:C1338"/>
    <mergeCell ref="D1338:F1338"/>
    <mergeCell ref="G1338:I1338"/>
    <mergeCell ref="J1338:L1338"/>
    <mergeCell ref="A1321:C1321"/>
    <mergeCell ref="D1321:F1321"/>
    <mergeCell ref="G1321:I1321"/>
    <mergeCell ref="J1321:L1321"/>
    <mergeCell ref="A1322:C1322"/>
    <mergeCell ref="D1322:F1322"/>
    <mergeCell ref="G1322:I1322"/>
    <mergeCell ref="J1322:L1322"/>
    <mergeCell ref="A1323:C1323"/>
    <mergeCell ref="D1323:F1323"/>
    <mergeCell ref="G1323:I1323"/>
    <mergeCell ref="J1323:L1323"/>
    <mergeCell ref="A1324:C1324"/>
    <mergeCell ref="D1324:F1324"/>
    <mergeCell ref="G1324:I1324"/>
    <mergeCell ref="J1324:L1324"/>
    <mergeCell ref="A1325:C1325"/>
    <mergeCell ref="D1325:F1325"/>
    <mergeCell ref="G1325:I1325"/>
    <mergeCell ref="J1325:L1325"/>
    <mergeCell ref="A1326:C1326"/>
    <mergeCell ref="D1326:F1326"/>
    <mergeCell ref="G1326:I1326"/>
    <mergeCell ref="J1326:L1326"/>
    <mergeCell ref="A1327:C1327"/>
    <mergeCell ref="D1327:F1327"/>
    <mergeCell ref="G1327:I1327"/>
    <mergeCell ref="J1327:L1327"/>
    <mergeCell ref="A1328:C1328"/>
    <mergeCell ref="D1328:F1328"/>
    <mergeCell ref="G1328:I1328"/>
    <mergeCell ref="J1328:L1328"/>
    <mergeCell ref="A1329:C1329"/>
    <mergeCell ref="D1329:F1329"/>
    <mergeCell ref="G1329:I1329"/>
    <mergeCell ref="J1329:L1329"/>
    <mergeCell ref="A1312:C1312"/>
    <mergeCell ref="D1312:F1312"/>
    <mergeCell ref="G1312:I1312"/>
    <mergeCell ref="J1312:L1312"/>
    <mergeCell ref="A1313:C1313"/>
    <mergeCell ref="D1313:F1313"/>
    <mergeCell ref="G1313:I1313"/>
    <mergeCell ref="J1313:L1313"/>
    <mergeCell ref="A1314:C1314"/>
    <mergeCell ref="D1314:F1314"/>
    <mergeCell ref="G1314:I1314"/>
    <mergeCell ref="J1314:L1314"/>
    <mergeCell ref="A1315:C1315"/>
    <mergeCell ref="D1315:F1315"/>
    <mergeCell ref="G1315:I1315"/>
    <mergeCell ref="J1315:L1315"/>
    <mergeCell ref="A1316:C1316"/>
    <mergeCell ref="D1316:F1316"/>
    <mergeCell ref="G1316:I1316"/>
    <mergeCell ref="J1316:L1316"/>
    <mergeCell ref="A1317:C1317"/>
    <mergeCell ref="D1317:F1317"/>
    <mergeCell ref="G1317:I1317"/>
    <mergeCell ref="J1317:L1317"/>
    <mergeCell ref="A1318:C1318"/>
    <mergeCell ref="D1318:F1318"/>
    <mergeCell ref="G1318:I1318"/>
    <mergeCell ref="J1318:L1318"/>
    <mergeCell ref="A1319:C1319"/>
    <mergeCell ref="D1319:F1319"/>
    <mergeCell ref="G1319:I1319"/>
    <mergeCell ref="J1319:L1319"/>
    <mergeCell ref="A1320:C1320"/>
    <mergeCell ref="D1320:F1320"/>
    <mergeCell ref="G1320:I1320"/>
    <mergeCell ref="J1320:L1320"/>
    <mergeCell ref="A1303:C1303"/>
    <mergeCell ref="D1303:F1303"/>
    <mergeCell ref="G1303:I1303"/>
    <mergeCell ref="J1303:L1303"/>
    <mergeCell ref="A1304:C1304"/>
    <mergeCell ref="D1304:F1304"/>
    <mergeCell ref="G1304:I1304"/>
    <mergeCell ref="J1304:L1304"/>
    <mergeCell ref="A1305:C1305"/>
    <mergeCell ref="D1305:F1305"/>
    <mergeCell ref="G1305:I1305"/>
    <mergeCell ref="J1305:L1305"/>
    <mergeCell ref="A1306:C1306"/>
    <mergeCell ref="D1306:F1306"/>
    <mergeCell ref="G1306:I1306"/>
    <mergeCell ref="J1306:L1306"/>
    <mergeCell ref="A1307:C1307"/>
    <mergeCell ref="D1307:F1307"/>
    <mergeCell ref="G1307:I1307"/>
    <mergeCell ref="J1307:L1307"/>
    <mergeCell ref="A1308:C1308"/>
    <mergeCell ref="D1308:F1308"/>
    <mergeCell ref="G1308:I1308"/>
    <mergeCell ref="J1308:L1308"/>
    <mergeCell ref="A1309:C1309"/>
    <mergeCell ref="D1309:F1309"/>
    <mergeCell ref="G1309:I1309"/>
    <mergeCell ref="J1309:L1309"/>
    <mergeCell ref="A1310:C1310"/>
    <mergeCell ref="D1310:F1310"/>
    <mergeCell ref="G1310:I1310"/>
    <mergeCell ref="J1310:L1310"/>
    <mergeCell ref="A1311:C1311"/>
    <mergeCell ref="D1311:F1311"/>
    <mergeCell ref="G1311:I1311"/>
    <mergeCell ref="J1311:L1311"/>
    <mergeCell ref="A1294:C1294"/>
    <mergeCell ref="D1294:F1294"/>
    <mergeCell ref="G1294:I1294"/>
    <mergeCell ref="J1294:L1294"/>
    <mergeCell ref="A1295:C1295"/>
    <mergeCell ref="D1295:F1295"/>
    <mergeCell ref="G1295:I1295"/>
    <mergeCell ref="J1295:L1295"/>
    <mergeCell ref="A1296:C1296"/>
    <mergeCell ref="D1296:F1296"/>
    <mergeCell ref="G1296:I1296"/>
    <mergeCell ref="J1296:L1296"/>
    <mergeCell ref="A1297:C1297"/>
    <mergeCell ref="D1297:F1297"/>
    <mergeCell ref="G1297:I1297"/>
    <mergeCell ref="J1297:L1297"/>
    <mergeCell ref="A1298:C1298"/>
    <mergeCell ref="D1298:F1298"/>
    <mergeCell ref="G1298:I1298"/>
    <mergeCell ref="J1298:L1298"/>
    <mergeCell ref="A1299:C1299"/>
    <mergeCell ref="D1299:F1299"/>
    <mergeCell ref="G1299:I1299"/>
    <mergeCell ref="J1299:L1299"/>
    <mergeCell ref="A1300:C1300"/>
    <mergeCell ref="D1300:F1300"/>
    <mergeCell ref="G1300:I1300"/>
    <mergeCell ref="J1300:L1300"/>
    <mergeCell ref="A1301:C1301"/>
    <mergeCell ref="D1301:F1301"/>
    <mergeCell ref="G1301:I1301"/>
    <mergeCell ref="J1301:L1301"/>
    <mergeCell ref="A1302:C1302"/>
    <mergeCell ref="D1302:F1302"/>
    <mergeCell ref="G1302:I1302"/>
    <mergeCell ref="J1302:L1302"/>
    <mergeCell ref="A1285:C1285"/>
    <mergeCell ref="D1285:F1285"/>
    <mergeCell ref="G1285:I1285"/>
    <mergeCell ref="J1285:L1285"/>
    <mergeCell ref="A1286:C1286"/>
    <mergeCell ref="D1286:F1286"/>
    <mergeCell ref="G1286:I1286"/>
    <mergeCell ref="J1286:L1286"/>
    <mergeCell ref="A1287:C1287"/>
    <mergeCell ref="D1287:F1287"/>
    <mergeCell ref="G1287:I1287"/>
    <mergeCell ref="J1287:L1287"/>
    <mergeCell ref="A1288:C1288"/>
    <mergeCell ref="D1288:F1288"/>
    <mergeCell ref="G1288:I1288"/>
    <mergeCell ref="J1288:L1288"/>
    <mergeCell ref="A1289:C1289"/>
    <mergeCell ref="D1289:F1289"/>
    <mergeCell ref="G1289:I1289"/>
    <mergeCell ref="J1289:L1289"/>
    <mergeCell ref="A1290:C1290"/>
    <mergeCell ref="D1290:F1290"/>
    <mergeCell ref="G1290:I1290"/>
    <mergeCell ref="J1290:L1290"/>
    <mergeCell ref="A1291:C1291"/>
    <mergeCell ref="D1291:F1291"/>
    <mergeCell ref="G1291:I1291"/>
    <mergeCell ref="J1291:L1291"/>
    <mergeCell ref="A1292:C1292"/>
    <mergeCell ref="D1292:F1292"/>
    <mergeCell ref="G1292:I1292"/>
    <mergeCell ref="J1292:L1292"/>
    <mergeCell ref="A1293:C1293"/>
    <mergeCell ref="D1293:F1293"/>
    <mergeCell ref="G1293:I1293"/>
    <mergeCell ref="J1293:L1293"/>
    <mergeCell ref="A1276:C1276"/>
    <mergeCell ref="D1276:F1276"/>
    <mergeCell ref="G1276:I1276"/>
    <mergeCell ref="J1276:L1276"/>
    <mergeCell ref="A1277:C1277"/>
    <mergeCell ref="D1277:F1277"/>
    <mergeCell ref="G1277:I1277"/>
    <mergeCell ref="J1277:L1277"/>
    <mergeCell ref="A1278:C1278"/>
    <mergeCell ref="D1278:F1278"/>
    <mergeCell ref="G1278:I1278"/>
    <mergeCell ref="J1278:L1278"/>
    <mergeCell ref="A1279:C1279"/>
    <mergeCell ref="D1279:F1279"/>
    <mergeCell ref="G1279:I1279"/>
    <mergeCell ref="J1279:L1279"/>
    <mergeCell ref="A1280:C1280"/>
    <mergeCell ref="D1280:F1280"/>
    <mergeCell ref="G1280:I1280"/>
    <mergeCell ref="J1280:L1280"/>
    <mergeCell ref="A1281:C1281"/>
    <mergeCell ref="D1281:F1281"/>
    <mergeCell ref="G1281:I1281"/>
    <mergeCell ref="J1281:L1281"/>
    <mergeCell ref="A1282:C1282"/>
    <mergeCell ref="D1282:F1282"/>
    <mergeCell ref="G1282:I1282"/>
    <mergeCell ref="J1282:L1282"/>
    <mergeCell ref="A1283:C1283"/>
    <mergeCell ref="D1283:F1283"/>
    <mergeCell ref="G1283:I1283"/>
    <mergeCell ref="J1283:L1283"/>
    <mergeCell ref="A1284:C1284"/>
    <mergeCell ref="D1284:F1284"/>
    <mergeCell ref="G1284:I1284"/>
    <mergeCell ref="J1284:L1284"/>
    <mergeCell ref="A1267:C1267"/>
    <mergeCell ref="D1267:F1267"/>
    <mergeCell ref="G1267:I1267"/>
    <mergeCell ref="J1267:L1267"/>
    <mergeCell ref="A1268:C1268"/>
    <mergeCell ref="D1268:F1268"/>
    <mergeCell ref="G1268:I1268"/>
    <mergeCell ref="J1268:L1268"/>
    <mergeCell ref="A1269:C1269"/>
    <mergeCell ref="D1269:F1269"/>
    <mergeCell ref="G1269:I1269"/>
    <mergeCell ref="J1269:L1269"/>
    <mergeCell ref="A1270:C1270"/>
    <mergeCell ref="D1270:F1270"/>
    <mergeCell ref="G1270:I1270"/>
    <mergeCell ref="J1270:L1270"/>
    <mergeCell ref="A1271:C1271"/>
    <mergeCell ref="D1271:F1271"/>
    <mergeCell ref="G1271:I1271"/>
    <mergeCell ref="J1271:L1271"/>
    <mergeCell ref="A1272:C1272"/>
    <mergeCell ref="D1272:F1272"/>
    <mergeCell ref="G1272:I1272"/>
    <mergeCell ref="J1272:L1272"/>
    <mergeCell ref="A1273:C1273"/>
    <mergeCell ref="D1273:F1273"/>
    <mergeCell ref="G1273:I1273"/>
    <mergeCell ref="J1273:L1273"/>
    <mergeCell ref="A1274:C1274"/>
    <mergeCell ref="D1274:F1274"/>
    <mergeCell ref="G1274:I1274"/>
    <mergeCell ref="J1274:L1274"/>
    <mergeCell ref="A1275:C1275"/>
    <mergeCell ref="D1275:F1275"/>
    <mergeCell ref="G1275:I1275"/>
    <mergeCell ref="J1275:L1275"/>
    <mergeCell ref="A1258:C1258"/>
    <mergeCell ref="D1258:F1258"/>
    <mergeCell ref="G1258:I1258"/>
    <mergeCell ref="J1258:L1258"/>
    <mergeCell ref="A1259:C1259"/>
    <mergeCell ref="D1259:F1259"/>
    <mergeCell ref="G1259:I1259"/>
    <mergeCell ref="J1259:L1259"/>
    <mergeCell ref="A1260:C1260"/>
    <mergeCell ref="D1260:F1260"/>
    <mergeCell ref="G1260:I1260"/>
    <mergeCell ref="J1260:L1260"/>
    <mergeCell ref="A1261:C1261"/>
    <mergeCell ref="D1261:F1261"/>
    <mergeCell ref="G1261:I1261"/>
    <mergeCell ref="J1261:L1261"/>
    <mergeCell ref="A1262:C1262"/>
    <mergeCell ref="D1262:F1262"/>
    <mergeCell ref="G1262:I1262"/>
    <mergeCell ref="J1262:L1262"/>
    <mergeCell ref="A1263:C1263"/>
    <mergeCell ref="D1263:F1263"/>
    <mergeCell ref="G1263:I1263"/>
    <mergeCell ref="J1263:L1263"/>
    <mergeCell ref="A1264:C1264"/>
    <mergeCell ref="D1264:F1264"/>
    <mergeCell ref="G1264:I1264"/>
    <mergeCell ref="J1264:L1264"/>
    <mergeCell ref="A1265:C1265"/>
    <mergeCell ref="D1265:F1265"/>
    <mergeCell ref="G1265:I1265"/>
    <mergeCell ref="J1265:L1265"/>
    <mergeCell ref="A1266:C1266"/>
    <mergeCell ref="D1266:F1266"/>
    <mergeCell ref="G1266:I1266"/>
    <mergeCell ref="J1266:L1266"/>
    <mergeCell ref="A1249:C1249"/>
    <mergeCell ref="D1249:F1249"/>
    <mergeCell ref="G1249:I1249"/>
    <mergeCell ref="J1249:L1249"/>
    <mergeCell ref="A1250:C1250"/>
    <mergeCell ref="D1250:F1250"/>
    <mergeCell ref="G1250:I1250"/>
    <mergeCell ref="J1250:L1250"/>
    <mergeCell ref="A1251:C1251"/>
    <mergeCell ref="D1251:F1251"/>
    <mergeCell ref="G1251:I1251"/>
    <mergeCell ref="J1251:L1251"/>
    <mergeCell ref="A1252:C1252"/>
    <mergeCell ref="D1252:F1252"/>
    <mergeCell ref="G1252:I1252"/>
    <mergeCell ref="J1252:L1252"/>
    <mergeCell ref="A1253:C1253"/>
    <mergeCell ref="D1253:F1253"/>
    <mergeCell ref="G1253:I1253"/>
    <mergeCell ref="J1253:L1253"/>
    <mergeCell ref="A1254:C1254"/>
    <mergeCell ref="D1254:F1254"/>
    <mergeCell ref="G1254:I1254"/>
    <mergeCell ref="J1254:L1254"/>
    <mergeCell ref="A1255:C1255"/>
    <mergeCell ref="D1255:F1255"/>
    <mergeCell ref="G1255:I1255"/>
    <mergeCell ref="J1255:L1255"/>
    <mergeCell ref="A1256:C1256"/>
    <mergeCell ref="D1256:F1256"/>
    <mergeCell ref="G1256:I1256"/>
    <mergeCell ref="J1256:L1256"/>
    <mergeCell ref="A1257:C1257"/>
    <mergeCell ref="D1257:F1257"/>
    <mergeCell ref="G1257:I1257"/>
    <mergeCell ref="J1257:L1257"/>
    <mergeCell ref="A1240:C1240"/>
    <mergeCell ref="D1240:F1240"/>
    <mergeCell ref="G1240:I1240"/>
    <mergeCell ref="J1240:L1240"/>
    <mergeCell ref="A1241:C1241"/>
    <mergeCell ref="D1241:F1241"/>
    <mergeCell ref="G1241:I1241"/>
    <mergeCell ref="J1241:L1241"/>
    <mergeCell ref="A1242:C1242"/>
    <mergeCell ref="D1242:F1242"/>
    <mergeCell ref="G1242:I1242"/>
    <mergeCell ref="J1242:L1242"/>
    <mergeCell ref="A1243:C1243"/>
    <mergeCell ref="D1243:F1243"/>
    <mergeCell ref="G1243:I1243"/>
    <mergeCell ref="J1243:L1243"/>
    <mergeCell ref="A1244:C1244"/>
    <mergeCell ref="D1244:F1244"/>
    <mergeCell ref="G1244:I1244"/>
    <mergeCell ref="J1244:L1244"/>
    <mergeCell ref="A1245:C1245"/>
    <mergeCell ref="D1245:F1245"/>
    <mergeCell ref="G1245:I1245"/>
    <mergeCell ref="J1245:L1245"/>
    <mergeCell ref="A1246:C1246"/>
    <mergeCell ref="D1246:F1246"/>
    <mergeCell ref="G1246:I1246"/>
    <mergeCell ref="J1246:L1246"/>
    <mergeCell ref="A1247:C1247"/>
    <mergeCell ref="D1247:F1247"/>
    <mergeCell ref="G1247:I1247"/>
    <mergeCell ref="J1247:L1247"/>
    <mergeCell ref="A1248:C1248"/>
    <mergeCell ref="D1248:F1248"/>
    <mergeCell ref="G1248:I1248"/>
    <mergeCell ref="J1248:L1248"/>
    <mergeCell ref="A1231:C1231"/>
    <mergeCell ref="D1231:F1231"/>
    <mergeCell ref="G1231:I1231"/>
    <mergeCell ref="J1231:L1231"/>
    <mergeCell ref="A1232:C1232"/>
    <mergeCell ref="D1232:F1232"/>
    <mergeCell ref="G1232:I1232"/>
    <mergeCell ref="J1232:L1232"/>
    <mergeCell ref="A1233:C1233"/>
    <mergeCell ref="D1233:F1233"/>
    <mergeCell ref="G1233:I1233"/>
    <mergeCell ref="J1233:L1233"/>
    <mergeCell ref="A1234:C1234"/>
    <mergeCell ref="D1234:F1234"/>
    <mergeCell ref="G1234:I1234"/>
    <mergeCell ref="J1234:L1234"/>
    <mergeCell ref="A1235:C1235"/>
    <mergeCell ref="D1235:F1235"/>
    <mergeCell ref="G1235:I1235"/>
    <mergeCell ref="J1235:L1235"/>
    <mergeCell ref="A1236:C1236"/>
    <mergeCell ref="D1236:F1236"/>
    <mergeCell ref="G1236:I1236"/>
    <mergeCell ref="J1236:L1236"/>
    <mergeCell ref="A1237:C1237"/>
    <mergeCell ref="D1237:F1237"/>
    <mergeCell ref="G1237:I1237"/>
    <mergeCell ref="J1237:L1237"/>
    <mergeCell ref="A1238:C1238"/>
    <mergeCell ref="D1238:F1238"/>
    <mergeCell ref="G1238:I1238"/>
    <mergeCell ref="J1238:L1238"/>
    <mergeCell ref="A1239:C1239"/>
    <mergeCell ref="D1239:F1239"/>
    <mergeCell ref="G1239:I1239"/>
    <mergeCell ref="J1239:L1239"/>
    <mergeCell ref="A1222:C1222"/>
    <mergeCell ref="D1222:F1222"/>
    <mergeCell ref="G1222:I1222"/>
    <mergeCell ref="J1222:L1222"/>
    <mergeCell ref="A1223:C1223"/>
    <mergeCell ref="D1223:F1223"/>
    <mergeCell ref="G1223:I1223"/>
    <mergeCell ref="J1223:L1223"/>
    <mergeCell ref="A1224:C1224"/>
    <mergeCell ref="D1224:F1224"/>
    <mergeCell ref="G1224:I1224"/>
    <mergeCell ref="J1224:L1224"/>
    <mergeCell ref="A1225:C1225"/>
    <mergeCell ref="D1225:F1225"/>
    <mergeCell ref="G1225:I1225"/>
    <mergeCell ref="J1225:L1225"/>
    <mergeCell ref="A1226:C1226"/>
    <mergeCell ref="D1226:F1226"/>
    <mergeCell ref="G1226:I1226"/>
    <mergeCell ref="J1226:L1226"/>
    <mergeCell ref="A1227:C1227"/>
    <mergeCell ref="D1227:F1227"/>
    <mergeCell ref="G1227:I1227"/>
    <mergeCell ref="J1227:L1227"/>
    <mergeCell ref="A1228:C1228"/>
    <mergeCell ref="D1228:F1228"/>
    <mergeCell ref="G1228:I1228"/>
    <mergeCell ref="J1228:L1228"/>
    <mergeCell ref="A1229:C1229"/>
    <mergeCell ref="D1229:F1229"/>
    <mergeCell ref="G1229:I1229"/>
    <mergeCell ref="J1229:L1229"/>
    <mergeCell ref="A1230:C1230"/>
    <mergeCell ref="D1230:F1230"/>
    <mergeCell ref="G1230:I1230"/>
    <mergeCell ref="J1230:L1230"/>
    <mergeCell ref="A1213:C1213"/>
    <mergeCell ref="D1213:F1213"/>
    <mergeCell ref="G1213:I1213"/>
    <mergeCell ref="J1213:L1213"/>
    <mergeCell ref="A1214:C1214"/>
    <mergeCell ref="D1214:F1214"/>
    <mergeCell ref="G1214:I1214"/>
    <mergeCell ref="J1214:L1214"/>
    <mergeCell ref="A1215:C1215"/>
    <mergeCell ref="D1215:F1215"/>
    <mergeCell ref="G1215:I1215"/>
    <mergeCell ref="J1215:L1215"/>
    <mergeCell ref="A1216:C1216"/>
    <mergeCell ref="D1216:F1216"/>
    <mergeCell ref="G1216:I1216"/>
    <mergeCell ref="J1216:L1216"/>
    <mergeCell ref="A1217:C1217"/>
    <mergeCell ref="D1217:F1217"/>
    <mergeCell ref="G1217:I1217"/>
    <mergeCell ref="J1217:L1217"/>
    <mergeCell ref="A1218:C1218"/>
    <mergeCell ref="D1218:F1218"/>
    <mergeCell ref="G1218:I1218"/>
    <mergeCell ref="J1218:L1218"/>
    <mergeCell ref="A1219:C1219"/>
    <mergeCell ref="D1219:F1219"/>
    <mergeCell ref="G1219:I1219"/>
    <mergeCell ref="J1219:L1219"/>
    <mergeCell ref="A1220:C1220"/>
    <mergeCell ref="D1220:F1220"/>
    <mergeCell ref="G1220:I1220"/>
    <mergeCell ref="J1220:L1220"/>
    <mergeCell ref="A1221:C1221"/>
    <mergeCell ref="D1221:F1221"/>
    <mergeCell ref="G1221:I1221"/>
    <mergeCell ref="J1221:L1221"/>
    <mergeCell ref="A1204:C1204"/>
    <mergeCell ref="D1204:F1204"/>
    <mergeCell ref="G1204:I1204"/>
    <mergeCell ref="J1204:L1204"/>
    <mergeCell ref="A1205:C1205"/>
    <mergeCell ref="D1205:F1205"/>
    <mergeCell ref="G1205:I1205"/>
    <mergeCell ref="J1205:L1205"/>
    <mergeCell ref="A1206:C1206"/>
    <mergeCell ref="D1206:F1206"/>
    <mergeCell ref="G1206:I1206"/>
    <mergeCell ref="J1206:L1206"/>
    <mergeCell ref="A1207:C1207"/>
    <mergeCell ref="D1207:F1207"/>
    <mergeCell ref="G1207:I1207"/>
    <mergeCell ref="J1207:L1207"/>
    <mergeCell ref="A1208:C1208"/>
    <mergeCell ref="D1208:F1208"/>
    <mergeCell ref="G1208:I1208"/>
    <mergeCell ref="J1208:L1208"/>
    <mergeCell ref="A1209:C1209"/>
    <mergeCell ref="D1209:F1209"/>
    <mergeCell ref="G1209:I1209"/>
    <mergeCell ref="J1209:L1209"/>
    <mergeCell ref="A1210:C1210"/>
    <mergeCell ref="D1210:F1210"/>
    <mergeCell ref="G1210:I1210"/>
    <mergeCell ref="J1210:L1210"/>
    <mergeCell ref="A1211:C1211"/>
    <mergeCell ref="D1211:F1211"/>
    <mergeCell ref="G1211:I1211"/>
    <mergeCell ref="J1211:L1211"/>
    <mergeCell ref="A1212:C1212"/>
    <mergeCell ref="D1212:F1212"/>
    <mergeCell ref="G1212:I1212"/>
    <mergeCell ref="J1212:L1212"/>
    <mergeCell ref="A1195:C1195"/>
    <mergeCell ref="D1195:F1195"/>
    <mergeCell ref="G1195:I1195"/>
    <mergeCell ref="J1195:L1195"/>
    <mergeCell ref="A1196:C1196"/>
    <mergeCell ref="D1196:F1196"/>
    <mergeCell ref="G1196:I1196"/>
    <mergeCell ref="J1196:L1196"/>
    <mergeCell ref="A1197:C1197"/>
    <mergeCell ref="D1197:F1197"/>
    <mergeCell ref="G1197:I1197"/>
    <mergeCell ref="J1197:L1197"/>
    <mergeCell ref="A1198:C1198"/>
    <mergeCell ref="D1198:F1198"/>
    <mergeCell ref="G1198:I1198"/>
    <mergeCell ref="J1198:L1198"/>
    <mergeCell ref="A1199:C1199"/>
    <mergeCell ref="D1199:F1199"/>
    <mergeCell ref="G1199:I1199"/>
    <mergeCell ref="J1199:L1199"/>
    <mergeCell ref="A1200:C1200"/>
    <mergeCell ref="D1200:F1200"/>
    <mergeCell ref="G1200:I1200"/>
    <mergeCell ref="J1200:L1200"/>
    <mergeCell ref="A1201:C1201"/>
    <mergeCell ref="D1201:F1201"/>
    <mergeCell ref="G1201:I1201"/>
    <mergeCell ref="J1201:L1201"/>
    <mergeCell ref="A1202:C1202"/>
    <mergeCell ref="D1202:F1202"/>
    <mergeCell ref="G1202:I1202"/>
    <mergeCell ref="J1202:L1202"/>
    <mergeCell ref="A1203:C1203"/>
    <mergeCell ref="D1203:F1203"/>
    <mergeCell ref="G1203:I1203"/>
    <mergeCell ref="J1203:L1203"/>
    <mergeCell ref="A1186:C1186"/>
    <mergeCell ref="D1186:F1186"/>
    <mergeCell ref="G1186:I1186"/>
    <mergeCell ref="J1186:L1186"/>
    <mergeCell ref="A1187:C1187"/>
    <mergeCell ref="D1187:F1187"/>
    <mergeCell ref="G1187:I1187"/>
    <mergeCell ref="J1187:L1187"/>
    <mergeCell ref="A1188:C1188"/>
    <mergeCell ref="D1188:F1188"/>
    <mergeCell ref="G1188:I1188"/>
    <mergeCell ref="J1188:L1188"/>
    <mergeCell ref="A1189:C1189"/>
    <mergeCell ref="D1189:F1189"/>
    <mergeCell ref="G1189:I1189"/>
    <mergeCell ref="J1189:L1189"/>
    <mergeCell ref="A1190:C1190"/>
    <mergeCell ref="D1190:F1190"/>
    <mergeCell ref="G1190:I1190"/>
    <mergeCell ref="J1190:L1190"/>
    <mergeCell ref="A1191:C1191"/>
    <mergeCell ref="D1191:F1191"/>
    <mergeCell ref="G1191:I1191"/>
    <mergeCell ref="J1191:L1191"/>
    <mergeCell ref="A1192:C1192"/>
    <mergeCell ref="D1192:F1192"/>
    <mergeCell ref="G1192:I1192"/>
    <mergeCell ref="J1192:L1192"/>
    <mergeCell ref="A1193:C1193"/>
    <mergeCell ref="D1193:F1193"/>
    <mergeCell ref="G1193:I1193"/>
    <mergeCell ref="J1193:L1193"/>
    <mergeCell ref="A1194:C1194"/>
    <mergeCell ref="D1194:F1194"/>
    <mergeCell ref="G1194:I1194"/>
    <mergeCell ref="J1194:L1194"/>
    <mergeCell ref="A1177:C1177"/>
    <mergeCell ref="D1177:F1177"/>
    <mergeCell ref="G1177:I1177"/>
    <mergeCell ref="J1177:L1177"/>
    <mergeCell ref="A1178:C1178"/>
    <mergeCell ref="D1178:F1178"/>
    <mergeCell ref="G1178:I1178"/>
    <mergeCell ref="J1178:L1178"/>
    <mergeCell ref="A1179:C1179"/>
    <mergeCell ref="D1179:F1179"/>
    <mergeCell ref="G1179:I1179"/>
    <mergeCell ref="J1179:L1179"/>
    <mergeCell ref="A1180:C1180"/>
    <mergeCell ref="D1180:F1180"/>
    <mergeCell ref="G1180:I1180"/>
    <mergeCell ref="J1180:L1180"/>
    <mergeCell ref="A1181:C1181"/>
    <mergeCell ref="D1181:F1181"/>
    <mergeCell ref="G1181:I1181"/>
    <mergeCell ref="J1181:L1181"/>
    <mergeCell ref="A1182:C1182"/>
    <mergeCell ref="D1182:F1182"/>
    <mergeCell ref="G1182:I1182"/>
    <mergeCell ref="J1182:L1182"/>
    <mergeCell ref="A1183:C1183"/>
    <mergeCell ref="D1183:F1183"/>
    <mergeCell ref="G1183:I1183"/>
    <mergeCell ref="J1183:L1183"/>
    <mergeCell ref="A1184:C1184"/>
    <mergeCell ref="D1184:F1184"/>
    <mergeCell ref="G1184:I1184"/>
    <mergeCell ref="J1184:L1184"/>
    <mergeCell ref="A1185:C1185"/>
    <mergeCell ref="D1185:F1185"/>
    <mergeCell ref="G1185:I1185"/>
    <mergeCell ref="J1185:L1185"/>
    <mergeCell ref="A1168:C1168"/>
    <mergeCell ref="D1168:F1168"/>
    <mergeCell ref="G1168:I1168"/>
    <mergeCell ref="J1168:L1168"/>
    <mergeCell ref="A1169:C1169"/>
    <mergeCell ref="D1169:F1169"/>
    <mergeCell ref="G1169:I1169"/>
    <mergeCell ref="J1169:L1169"/>
    <mergeCell ref="A1170:C1170"/>
    <mergeCell ref="D1170:F1170"/>
    <mergeCell ref="G1170:I1170"/>
    <mergeCell ref="J1170:L1170"/>
    <mergeCell ref="A1171:C1171"/>
    <mergeCell ref="D1171:F1171"/>
    <mergeCell ref="G1171:I1171"/>
    <mergeCell ref="J1171:L1171"/>
    <mergeCell ref="A1172:C1172"/>
    <mergeCell ref="D1172:F1172"/>
    <mergeCell ref="G1172:I1172"/>
    <mergeCell ref="J1172:L1172"/>
    <mergeCell ref="A1173:C1173"/>
    <mergeCell ref="D1173:F1173"/>
    <mergeCell ref="G1173:I1173"/>
    <mergeCell ref="J1173:L1173"/>
    <mergeCell ref="A1174:C1174"/>
    <mergeCell ref="D1174:F1174"/>
    <mergeCell ref="G1174:I1174"/>
    <mergeCell ref="J1174:L1174"/>
    <mergeCell ref="A1175:C1175"/>
    <mergeCell ref="D1175:F1175"/>
    <mergeCell ref="G1175:I1175"/>
    <mergeCell ref="J1175:L1175"/>
    <mergeCell ref="A1176:C1176"/>
    <mergeCell ref="D1176:F1176"/>
    <mergeCell ref="G1176:I1176"/>
    <mergeCell ref="J1176:L1176"/>
    <mergeCell ref="A1159:C1159"/>
    <mergeCell ref="D1159:F1159"/>
    <mergeCell ref="G1159:I1159"/>
    <mergeCell ref="J1159:L1159"/>
    <mergeCell ref="A1160:C1160"/>
    <mergeCell ref="D1160:F1160"/>
    <mergeCell ref="G1160:I1160"/>
    <mergeCell ref="J1160:L1160"/>
    <mergeCell ref="A1161:C1161"/>
    <mergeCell ref="D1161:F1161"/>
    <mergeCell ref="G1161:I1161"/>
    <mergeCell ref="J1161:L1161"/>
    <mergeCell ref="A1162:C1162"/>
    <mergeCell ref="D1162:F1162"/>
    <mergeCell ref="G1162:I1162"/>
    <mergeCell ref="J1162:L1162"/>
    <mergeCell ref="A1163:C1163"/>
    <mergeCell ref="D1163:F1163"/>
    <mergeCell ref="G1163:I1163"/>
    <mergeCell ref="J1163:L1163"/>
    <mergeCell ref="A1164:C1164"/>
    <mergeCell ref="D1164:F1164"/>
    <mergeCell ref="G1164:I1164"/>
    <mergeCell ref="J1164:L1164"/>
    <mergeCell ref="A1165:C1165"/>
    <mergeCell ref="D1165:F1165"/>
    <mergeCell ref="G1165:I1165"/>
    <mergeCell ref="J1165:L1165"/>
    <mergeCell ref="A1166:C1166"/>
    <mergeCell ref="D1166:F1166"/>
    <mergeCell ref="G1166:I1166"/>
    <mergeCell ref="J1166:L1166"/>
    <mergeCell ref="A1167:C1167"/>
    <mergeCell ref="D1167:F1167"/>
    <mergeCell ref="G1167:I1167"/>
    <mergeCell ref="J1167:L1167"/>
    <mergeCell ref="A1150:C1150"/>
    <mergeCell ref="D1150:F1150"/>
    <mergeCell ref="G1150:I1150"/>
    <mergeCell ref="J1150:L1150"/>
    <mergeCell ref="A1151:C1151"/>
    <mergeCell ref="D1151:F1151"/>
    <mergeCell ref="G1151:I1151"/>
    <mergeCell ref="J1151:L1151"/>
    <mergeCell ref="A1152:C1152"/>
    <mergeCell ref="D1152:F1152"/>
    <mergeCell ref="G1152:I1152"/>
    <mergeCell ref="J1152:L1152"/>
    <mergeCell ref="A1153:C1153"/>
    <mergeCell ref="D1153:F1153"/>
    <mergeCell ref="G1153:I1153"/>
    <mergeCell ref="J1153:L1153"/>
    <mergeCell ref="A1154:C1154"/>
    <mergeCell ref="D1154:F1154"/>
    <mergeCell ref="G1154:I1154"/>
    <mergeCell ref="J1154:L1154"/>
    <mergeCell ref="A1155:C1155"/>
    <mergeCell ref="D1155:F1155"/>
    <mergeCell ref="G1155:I1155"/>
    <mergeCell ref="J1155:L1155"/>
    <mergeCell ref="A1156:C1156"/>
    <mergeCell ref="D1156:F1156"/>
    <mergeCell ref="G1156:I1156"/>
    <mergeCell ref="J1156:L1156"/>
    <mergeCell ref="A1157:C1157"/>
    <mergeCell ref="D1157:F1157"/>
    <mergeCell ref="G1157:I1157"/>
    <mergeCell ref="J1157:L1157"/>
    <mergeCell ref="A1158:C1158"/>
    <mergeCell ref="D1158:F1158"/>
    <mergeCell ref="G1158:I1158"/>
    <mergeCell ref="J1158:L1158"/>
    <mergeCell ref="A1141:C1141"/>
    <mergeCell ref="D1141:F1141"/>
    <mergeCell ref="G1141:I1141"/>
    <mergeCell ref="J1141:L1141"/>
    <mergeCell ref="A1142:C1142"/>
    <mergeCell ref="D1142:F1142"/>
    <mergeCell ref="G1142:I1142"/>
    <mergeCell ref="J1142:L1142"/>
    <mergeCell ref="A1143:C1143"/>
    <mergeCell ref="D1143:F1143"/>
    <mergeCell ref="G1143:I1143"/>
    <mergeCell ref="J1143:L1143"/>
    <mergeCell ref="A1144:C1144"/>
    <mergeCell ref="D1144:F1144"/>
    <mergeCell ref="G1144:I1144"/>
    <mergeCell ref="J1144:L1144"/>
    <mergeCell ref="A1145:C1145"/>
    <mergeCell ref="D1145:F1145"/>
    <mergeCell ref="G1145:I1145"/>
    <mergeCell ref="J1145:L1145"/>
    <mergeCell ref="A1146:C1146"/>
    <mergeCell ref="D1146:F1146"/>
    <mergeCell ref="G1146:I1146"/>
    <mergeCell ref="J1146:L1146"/>
    <mergeCell ref="A1147:C1147"/>
    <mergeCell ref="D1147:F1147"/>
    <mergeCell ref="G1147:I1147"/>
    <mergeCell ref="J1147:L1147"/>
    <mergeCell ref="A1148:C1148"/>
    <mergeCell ref="D1148:F1148"/>
    <mergeCell ref="G1148:I1148"/>
    <mergeCell ref="J1148:L1148"/>
    <mergeCell ref="A1149:C1149"/>
    <mergeCell ref="D1149:F1149"/>
    <mergeCell ref="G1149:I1149"/>
    <mergeCell ref="J1149:L1149"/>
    <mergeCell ref="A1132:C1132"/>
    <mergeCell ref="D1132:F1132"/>
    <mergeCell ref="G1132:I1132"/>
    <mergeCell ref="J1132:L1132"/>
    <mergeCell ref="A1133:C1133"/>
    <mergeCell ref="D1133:F1133"/>
    <mergeCell ref="G1133:I1133"/>
    <mergeCell ref="J1133:L1133"/>
    <mergeCell ref="A1134:C1134"/>
    <mergeCell ref="D1134:F1134"/>
    <mergeCell ref="G1134:I1134"/>
    <mergeCell ref="J1134:L1134"/>
    <mergeCell ref="A1135:C1135"/>
    <mergeCell ref="D1135:F1135"/>
    <mergeCell ref="G1135:I1135"/>
    <mergeCell ref="J1135:L1135"/>
    <mergeCell ref="A1136:C1136"/>
    <mergeCell ref="D1136:F1136"/>
    <mergeCell ref="G1136:I1136"/>
    <mergeCell ref="J1136:L1136"/>
    <mergeCell ref="A1137:C1137"/>
    <mergeCell ref="D1137:F1137"/>
    <mergeCell ref="G1137:I1137"/>
    <mergeCell ref="J1137:L1137"/>
    <mergeCell ref="A1138:C1138"/>
    <mergeCell ref="D1138:F1138"/>
    <mergeCell ref="G1138:I1138"/>
    <mergeCell ref="J1138:L1138"/>
    <mergeCell ref="A1139:C1139"/>
    <mergeCell ref="D1139:F1139"/>
    <mergeCell ref="G1139:I1139"/>
    <mergeCell ref="J1139:L1139"/>
    <mergeCell ref="A1140:C1140"/>
    <mergeCell ref="D1140:F1140"/>
    <mergeCell ref="G1140:I1140"/>
    <mergeCell ref="J1140:L1140"/>
    <mergeCell ref="A1123:C1123"/>
    <mergeCell ref="D1123:F1123"/>
    <mergeCell ref="G1123:I1123"/>
    <mergeCell ref="J1123:L1123"/>
    <mergeCell ref="A1124:C1124"/>
    <mergeCell ref="D1124:F1124"/>
    <mergeCell ref="G1124:I1124"/>
    <mergeCell ref="J1124:L1124"/>
    <mergeCell ref="A1125:C1125"/>
    <mergeCell ref="D1125:F1125"/>
    <mergeCell ref="G1125:I1125"/>
    <mergeCell ref="J1125:L1125"/>
    <mergeCell ref="A1126:C1126"/>
    <mergeCell ref="D1126:F1126"/>
    <mergeCell ref="G1126:I1126"/>
    <mergeCell ref="J1126:L1126"/>
    <mergeCell ref="A1127:C1127"/>
    <mergeCell ref="D1127:F1127"/>
    <mergeCell ref="G1127:I1127"/>
    <mergeCell ref="J1127:L1127"/>
    <mergeCell ref="A1128:C1128"/>
    <mergeCell ref="D1128:F1128"/>
    <mergeCell ref="G1128:I1128"/>
    <mergeCell ref="J1128:L1128"/>
    <mergeCell ref="A1129:C1129"/>
    <mergeCell ref="D1129:F1129"/>
    <mergeCell ref="G1129:I1129"/>
    <mergeCell ref="J1129:L1129"/>
    <mergeCell ref="A1130:C1130"/>
    <mergeCell ref="D1130:F1130"/>
    <mergeCell ref="G1130:I1130"/>
    <mergeCell ref="J1130:L1130"/>
    <mergeCell ref="A1131:C1131"/>
    <mergeCell ref="D1131:F1131"/>
    <mergeCell ref="G1131:I1131"/>
    <mergeCell ref="J1131:L1131"/>
    <mergeCell ref="A1114:C1114"/>
    <mergeCell ref="D1114:F1114"/>
    <mergeCell ref="G1114:I1114"/>
    <mergeCell ref="J1114:L1114"/>
    <mergeCell ref="A1115:C1115"/>
    <mergeCell ref="D1115:F1115"/>
    <mergeCell ref="G1115:I1115"/>
    <mergeCell ref="J1115:L1115"/>
    <mergeCell ref="A1116:C1116"/>
    <mergeCell ref="D1116:F1116"/>
    <mergeCell ref="G1116:I1116"/>
    <mergeCell ref="J1116:L1116"/>
    <mergeCell ref="A1117:C1117"/>
    <mergeCell ref="D1117:F1117"/>
    <mergeCell ref="G1117:I1117"/>
    <mergeCell ref="J1117:L1117"/>
    <mergeCell ref="A1118:C1118"/>
    <mergeCell ref="D1118:F1118"/>
    <mergeCell ref="G1118:I1118"/>
    <mergeCell ref="J1118:L1118"/>
    <mergeCell ref="A1119:C1119"/>
    <mergeCell ref="D1119:F1119"/>
    <mergeCell ref="G1119:I1119"/>
    <mergeCell ref="J1119:L1119"/>
    <mergeCell ref="A1120:C1120"/>
    <mergeCell ref="D1120:F1120"/>
    <mergeCell ref="G1120:I1120"/>
    <mergeCell ref="J1120:L1120"/>
    <mergeCell ref="A1121:C1121"/>
    <mergeCell ref="D1121:F1121"/>
    <mergeCell ref="G1121:I1121"/>
    <mergeCell ref="J1121:L1121"/>
    <mergeCell ref="A1122:C1122"/>
    <mergeCell ref="D1122:F1122"/>
    <mergeCell ref="G1122:I1122"/>
    <mergeCell ref="J1122:L1122"/>
    <mergeCell ref="A1105:C1105"/>
    <mergeCell ref="D1105:F1105"/>
    <mergeCell ref="G1105:I1105"/>
    <mergeCell ref="J1105:L1105"/>
    <mergeCell ref="A1106:C1106"/>
    <mergeCell ref="D1106:F1106"/>
    <mergeCell ref="G1106:I1106"/>
    <mergeCell ref="J1106:L1106"/>
    <mergeCell ref="A1107:C1107"/>
    <mergeCell ref="D1107:F1107"/>
    <mergeCell ref="G1107:I1107"/>
    <mergeCell ref="J1107:L1107"/>
    <mergeCell ref="A1108:C1108"/>
    <mergeCell ref="D1108:F1108"/>
    <mergeCell ref="G1108:I1108"/>
    <mergeCell ref="J1108:L1108"/>
    <mergeCell ref="A1109:C1109"/>
    <mergeCell ref="D1109:F1109"/>
    <mergeCell ref="G1109:I1109"/>
    <mergeCell ref="J1109:L1109"/>
    <mergeCell ref="A1110:C1110"/>
    <mergeCell ref="D1110:F1110"/>
    <mergeCell ref="G1110:I1110"/>
    <mergeCell ref="J1110:L1110"/>
    <mergeCell ref="A1111:C1111"/>
    <mergeCell ref="D1111:F1111"/>
    <mergeCell ref="G1111:I1111"/>
    <mergeCell ref="J1111:L1111"/>
    <mergeCell ref="A1112:C1112"/>
    <mergeCell ref="D1112:F1112"/>
    <mergeCell ref="G1112:I1112"/>
    <mergeCell ref="J1112:L1112"/>
    <mergeCell ref="A1113:C1113"/>
    <mergeCell ref="D1113:F1113"/>
    <mergeCell ref="G1113:I1113"/>
    <mergeCell ref="J1113:L1113"/>
    <mergeCell ref="A1096:C1096"/>
    <mergeCell ref="D1096:F1096"/>
    <mergeCell ref="G1096:I1096"/>
    <mergeCell ref="J1096:L1096"/>
    <mergeCell ref="A1097:C1097"/>
    <mergeCell ref="D1097:F1097"/>
    <mergeCell ref="G1097:I1097"/>
    <mergeCell ref="J1097:L1097"/>
    <mergeCell ref="A1098:C1098"/>
    <mergeCell ref="D1098:F1098"/>
    <mergeCell ref="G1098:I1098"/>
    <mergeCell ref="J1098:L1098"/>
    <mergeCell ref="A1099:C1099"/>
    <mergeCell ref="D1099:F1099"/>
    <mergeCell ref="G1099:I1099"/>
    <mergeCell ref="J1099:L1099"/>
    <mergeCell ref="A1100:C1100"/>
    <mergeCell ref="D1100:F1100"/>
    <mergeCell ref="G1100:I1100"/>
    <mergeCell ref="J1100:L1100"/>
    <mergeCell ref="A1101:C1101"/>
    <mergeCell ref="D1101:F1101"/>
    <mergeCell ref="G1101:I1101"/>
    <mergeCell ref="J1101:L1101"/>
    <mergeCell ref="A1102:C1102"/>
    <mergeCell ref="D1102:F1102"/>
    <mergeCell ref="G1102:I1102"/>
    <mergeCell ref="J1102:L1102"/>
    <mergeCell ref="A1103:C1103"/>
    <mergeCell ref="D1103:F1103"/>
    <mergeCell ref="G1103:I1103"/>
    <mergeCell ref="J1103:L1103"/>
    <mergeCell ref="A1104:C1104"/>
    <mergeCell ref="D1104:F1104"/>
    <mergeCell ref="G1104:I1104"/>
    <mergeCell ref="J1104:L1104"/>
    <mergeCell ref="A1087:C1087"/>
    <mergeCell ref="D1087:F1087"/>
    <mergeCell ref="G1087:I1087"/>
    <mergeCell ref="J1087:L1087"/>
    <mergeCell ref="A1088:C1088"/>
    <mergeCell ref="D1088:F1088"/>
    <mergeCell ref="G1088:I1088"/>
    <mergeCell ref="J1088:L1088"/>
    <mergeCell ref="A1089:C1089"/>
    <mergeCell ref="D1089:F1089"/>
    <mergeCell ref="G1089:I1089"/>
    <mergeCell ref="J1089:L1089"/>
    <mergeCell ref="A1090:C1090"/>
    <mergeCell ref="D1090:F1090"/>
    <mergeCell ref="G1090:I1090"/>
    <mergeCell ref="J1090:L1090"/>
    <mergeCell ref="A1091:C1091"/>
    <mergeCell ref="D1091:F1091"/>
    <mergeCell ref="G1091:I1091"/>
    <mergeCell ref="J1091:L1091"/>
    <mergeCell ref="A1092:C1092"/>
    <mergeCell ref="D1092:F1092"/>
    <mergeCell ref="G1092:I1092"/>
    <mergeCell ref="J1092:L1092"/>
    <mergeCell ref="A1093:C1093"/>
    <mergeCell ref="D1093:F1093"/>
    <mergeCell ref="G1093:I1093"/>
    <mergeCell ref="J1093:L1093"/>
    <mergeCell ref="A1094:C1094"/>
    <mergeCell ref="D1094:F1094"/>
    <mergeCell ref="G1094:I1094"/>
    <mergeCell ref="J1094:L1094"/>
    <mergeCell ref="A1095:C1095"/>
    <mergeCell ref="D1095:F1095"/>
    <mergeCell ref="G1095:I1095"/>
    <mergeCell ref="J1095:L1095"/>
    <mergeCell ref="A1078:C1078"/>
    <mergeCell ref="D1078:F1078"/>
    <mergeCell ref="G1078:I1078"/>
    <mergeCell ref="J1078:L1078"/>
    <mergeCell ref="A1079:C1079"/>
    <mergeCell ref="D1079:F1079"/>
    <mergeCell ref="G1079:I1079"/>
    <mergeCell ref="J1079:L1079"/>
    <mergeCell ref="A1080:C1080"/>
    <mergeCell ref="D1080:F1080"/>
    <mergeCell ref="G1080:I1080"/>
    <mergeCell ref="J1080:L1080"/>
    <mergeCell ref="A1081:C1081"/>
    <mergeCell ref="D1081:F1081"/>
    <mergeCell ref="G1081:I1081"/>
    <mergeCell ref="J1081:L1081"/>
    <mergeCell ref="A1082:C1082"/>
    <mergeCell ref="D1082:F1082"/>
    <mergeCell ref="G1082:I1082"/>
    <mergeCell ref="J1082:L1082"/>
    <mergeCell ref="A1083:C1083"/>
    <mergeCell ref="D1083:F1083"/>
    <mergeCell ref="G1083:I1083"/>
    <mergeCell ref="J1083:L1083"/>
    <mergeCell ref="A1084:C1084"/>
    <mergeCell ref="D1084:F1084"/>
    <mergeCell ref="G1084:I1084"/>
    <mergeCell ref="J1084:L1084"/>
    <mergeCell ref="A1085:C1085"/>
    <mergeCell ref="D1085:F1085"/>
    <mergeCell ref="G1085:I1085"/>
    <mergeCell ref="J1085:L1085"/>
    <mergeCell ref="A1086:C1086"/>
    <mergeCell ref="D1086:F1086"/>
    <mergeCell ref="G1086:I1086"/>
    <mergeCell ref="J1086:L1086"/>
    <mergeCell ref="A1069:C1069"/>
    <mergeCell ref="D1069:F1069"/>
    <mergeCell ref="G1069:I1069"/>
    <mergeCell ref="J1069:L1069"/>
    <mergeCell ref="A1070:C1070"/>
    <mergeCell ref="D1070:F1070"/>
    <mergeCell ref="G1070:I1070"/>
    <mergeCell ref="J1070:L1070"/>
    <mergeCell ref="A1071:C1071"/>
    <mergeCell ref="D1071:F1071"/>
    <mergeCell ref="G1071:I1071"/>
    <mergeCell ref="J1071:L1071"/>
    <mergeCell ref="A1072:C1072"/>
    <mergeCell ref="D1072:F1072"/>
    <mergeCell ref="G1072:I1072"/>
    <mergeCell ref="J1072:L1072"/>
    <mergeCell ref="A1073:C1073"/>
    <mergeCell ref="D1073:F1073"/>
    <mergeCell ref="G1073:I1073"/>
    <mergeCell ref="J1073:L1073"/>
    <mergeCell ref="A1074:C1074"/>
    <mergeCell ref="D1074:F1074"/>
    <mergeCell ref="G1074:I1074"/>
    <mergeCell ref="J1074:L1074"/>
    <mergeCell ref="A1075:C1075"/>
    <mergeCell ref="D1075:F1075"/>
    <mergeCell ref="G1075:I1075"/>
    <mergeCell ref="J1075:L1075"/>
    <mergeCell ref="A1076:C1076"/>
    <mergeCell ref="D1076:F1076"/>
    <mergeCell ref="G1076:I1076"/>
    <mergeCell ref="J1076:L1076"/>
    <mergeCell ref="A1077:C1077"/>
    <mergeCell ref="D1077:F1077"/>
    <mergeCell ref="G1077:I1077"/>
    <mergeCell ref="J1077:L1077"/>
    <mergeCell ref="A1060:C1060"/>
    <mergeCell ref="D1060:F1060"/>
    <mergeCell ref="G1060:I1060"/>
    <mergeCell ref="J1060:L1060"/>
    <mergeCell ref="A1061:C1061"/>
    <mergeCell ref="D1061:F1061"/>
    <mergeCell ref="G1061:I1061"/>
    <mergeCell ref="J1061:L1061"/>
    <mergeCell ref="A1062:C1062"/>
    <mergeCell ref="D1062:F1062"/>
    <mergeCell ref="G1062:I1062"/>
    <mergeCell ref="J1062:L1062"/>
    <mergeCell ref="A1063:C1063"/>
    <mergeCell ref="D1063:F1063"/>
    <mergeCell ref="G1063:I1063"/>
    <mergeCell ref="J1063:L1063"/>
    <mergeCell ref="A1064:C1064"/>
    <mergeCell ref="D1064:F1064"/>
    <mergeCell ref="G1064:I1064"/>
    <mergeCell ref="J1064:L1064"/>
    <mergeCell ref="A1065:C1065"/>
    <mergeCell ref="D1065:F1065"/>
    <mergeCell ref="G1065:I1065"/>
    <mergeCell ref="J1065:L1065"/>
    <mergeCell ref="A1066:C1066"/>
    <mergeCell ref="D1066:F1066"/>
    <mergeCell ref="G1066:I1066"/>
    <mergeCell ref="J1066:L1066"/>
    <mergeCell ref="A1067:C1067"/>
    <mergeCell ref="D1067:F1067"/>
    <mergeCell ref="G1067:I1067"/>
    <mergeCell ref="J1067:L1067"/>
    <mergeCell ref="A1068:C1068"/>
    <mergeCell ref="D1068:F1068"/>
    <mergeCell ref="G1068:I1068"/>
    <mergeCell ref="J1068:L1068"/>
    <mergeCell ref="A1051:C1051"/>
    <mergeCell ref="D1051:F1051"/>
    <mergeCell ref="G1051:I1051"/>
    <mergeCell ref="J1051:L1051"/>
    <mergeCell ref="A1052:C1052"/>
    <mergeCell ref="D1052:F1052"/>
    <mergeCell ref="G1052:I1052"/>
    <mergeCell ref="J1052:L1052"/>
    <mergeCell ref="A1053:C1053"/>
    <mergeCell ref="D1053:F1053"/>
    <mergeCell ref="G1053:I1053"/>
    <mergeCell ref="J1053:L1053"/>
    <mergeCell ref="A1054:C1054"/>
    <mergeCell ref="D1054:F1054"/>
    <mergeCell ref="G1054:I1054"/>
    <mergeCell ref="J1054:L1054"/>
    <mergeCell ref="A1055:C1055"/>
    <mergeCell ref="D1055:F1055"/>
    <mergeCell ref="G1055:I1055"/>
    <mergeCell ref="J1055:L1055"/>
    <mergeCell ref="A1056:C1056"/>
    <mergeCell ref="D1056:F1056"/>
    <mergeCell ref="G1056:I1056"/>
    <mergeCell ref="J1056:L1056"/>
    <mergeCell ref="A1057:C1057"/>
    <mergeCell ref="D1057:F1057"/>
    <mergeCell ref="G1057:I1057"/>
    <mergeCell ref="J1057:L1057"/>
    <mergeCell ref="A1058:C1058"/>
    <mergeCell ref="D1058:F1058"/>
    <mergeCell ref="G1058:I1058"/>
    <mergeCell ref="J1058:L1058"/>
    <mergeCell ref="A1059:C1059"/>
    <mergeCell ref="D1059:F1059"/>
    <mergeCell ref="G1059:I1059"/>
    <mergeCell ref="J1059:L1059"/>
    <mergeCell ref="A1042:C1042"/>
    <mergeCell ref="D1042:F1042"/>
    <mergeCell ref="G1042:I1042"/>
    <mergeCell ref="J1042:L1042"/>
    <mergeCell ref="A1043:C1043"/>
    <mergeCell ref="D1043:F1043"/>
    <mergeCell ref="G1043:I1043"/>
    <mergeCell ref="J1043:L1043"/>
    <mergeCell ref="A1044:C1044"/>
    <mergeCell ref="D1044:F1044"/>
    <mergeCell ref="G1044:I1044"/>
    <mergeCell ref="J1044:L1044"/>
    <mergeCell ref="A1045:C1045"/>
    <mergeCell ref="D1045:F1045"/>
    <mergeCell ref="G1045:I1045"/>
    <mergeCell ref="J1045:L1045"/>
    <mergeCell ref="A1046:C1046"/>
    <mergeCell ref="D1046:F1046"/>
    <mergeCell ref="G1046:I1046"/>
    <mergeCell ref="J1046:L1046"/>
    <mergeCell ref="A1047:C1047"/>
    <mergeCell ref="D1047:F1047"/>
    <mergeCell ref="G1047:I1047"/>
    <mergeCell ref="J1047:L1047"/>
    <mergeCell ref="A1048:C1048"/>
    <mergeCell ref="D1048:F1048"/>
    <mergeCell ref="G1048:I1048"/>
    <mergeCell ref="J1048:L1048"/>
    <mergeCell ref="A1049:C1049"/>
    <mergeCell ref="D1049:F1049"/>
    <mergeCell ref="G1049:I1049"/>
    <mergeCell ref="J1049:L1049"/>
    <mergeCell ref="A1050:C1050"/>
    <mergeCell ref="D1050:F1050"/>
    <mergeCell ref="G1050:I1050"/>
    <mergeCell ref="J1050:L1050"/>
    <mergeCell ref="A1033:C1033"/>
    <mergeCell ref="D1033:F1033"/>
    <mergeCell ref="G1033:I1033"/>
    <mergeCell ref="J1033:L1033"/>
    <mergeCell ref="A1034:C1034"/>
    <mergeCell ref="D1034:F1034"/>
    <mergeCell ref="G1034:I1034"/>
    <mergeCell ref="J1034:L1034"/>
    <mergeCell ref="A1035:C1035"/>
    <mergeCell ref="D1035:F1035"/>
    <mergeCell ref="G1035:I1035"/>
    <mergeCell ref="J1035:L1035"/>
    <mergeCell ref="A1036:C1036"/>
    <mergeCell ref="D1036:F1036"/>
    <mergeCell ref="G1036:I1036"/>
    <mergeCell ref="J1036:L1036"/>
    <mergeCell ref="A1037:C1037"/>
    <mergeCell ref="D1037:F1037"/>
    <mergeCell ref="G1037:I1037"/>
    <mergeCell ref="J1037:L1037"/>
    <mergeCell ref="A1038:C1038"/>
    <mergeCell ref="D1038:F1038"/>
    <mergeCell ref="G1038:I1038"/>
    <mergeCell ref="J1038:L1038"/>
    <mergeCell ref="A1039:C1039"/>
    <mergeCell ref="D1039:F1039"/>
    <mergeCell ref="G1039:I1039"/>
    <mergeCell ref="J1039:L1039"/>
    <mergeCell ref="A1040:C1040"/>
    <mergeCell ref="D1040:F1040"/>
    <mergeCell ref="G1040:I1040"/>
    <mergeCell ref="J1040:L1040"/>
    <mergeCell ref="A1041:C1041"/>
    <mergeCell ref="D1041:F1041"/>
    <mergeCell ref="G1041:I1041"/>
    <mergeCell ref="J1041:L1041"/>
    <mergeCell ref="A1024:C1024"/>
    <mergeCell ref="D1024:F1024"/>
    <mergeCell ref="G1024:I1024"/>
    <mergeCell ref="J1024:L1024"/>
    <mergeCell ref="A1025:C1025"/>
    <mergeCell ref="D1025:F1025"/>
    <mergeCell ref="G1025:I1025"/>
    <mergeCell ref="J1025:L1025"/>
    <mergeCell ref="A1026:C1026"/>
    <mergeCell ref="D1026:F1026"/>
    <mergeCell ref="G1026:I1026"/>
    <mergeCell ref="J1026:L1026"/>
    <mergeCell ref="A1027:C1027"/>
    <mergeCell ref="D1027:F1027"/>
    <mergeCell ref="G1027:I1027"/>
    <mergeCell ref="J1027:L1027"/>
    <mergeCell ref="A1028:C1028"/>
    <mergeCell ref="D1028:F1028"/>
    <mergeCell ref="G1028:I1028"/>
    <mergeCell ref="J1028:L1028"/>
    <mergeCell ref="A1029:C1029"/>
    <mergeCell ref="D1029:F1029"/>
    <mergeCell ref="G1029:I1029"/>
    <mergeCell ref="J1029:L1029"/>
    <mergeCell ref="A1030:C1030"/>
    <mergeCell ref="D1030:F1030"/>
    <mergeCell ref="G1030:I1030"/>
    <mergeCell ref="J1030:L1030"/>
    <mergeCell ref="A1031:C1031"/>
    <mergeCell ref="D1031:F1031"/>
    <mergeCell ref="G1031:I1031"/>
    <mergeCell ref="J1031:L1031"/>
    <mergeCell ref="A1032:C1032"/>
    <mergeCell ref="D1032:F1032"/>
    <mergeCell ref="G1032:I1032"/>
    <mergeCell ref="J1032:L1032"/>
    <mergeCell ref="A1015:C1015"/>
    <mergeCell ref="D1015:F1015"/>
    <mergeCell ref="G1015:I1015"/>
    <mergeCell ref="J1015:L1015"/>
    <mergeCell ref="A1016:C1016"/>
    <mergeCell ref="D1016:F1016"/>
    <mergeCell ref="G1016:I1016"/>
    <mergeCell ref="J1016:L1016"/>
    <mergeCell ref="A1017:C1017"/>
    <mergeCell ref="D1017:F1017"/>
    <mergeCell ref="G1017:I1017"/>
    <mergeCell ref="J1017:L1017"/>
    <mergeCell ref="A1018:C1018"/>
    <mergeCell ref="D1018:F1018"/>
    <mergeCell ref="G1018:I1018"/>
    <mergeCell ref="J1018:L1018"/>
    <mergeCell ref="A1019:C1019"/>
    <mergeCell ref="D1019:F1019"/>
    <mergeCell ref="G1019:I1019"/>
    <mergeCell ref="J1019:L1019"/>
    <mergeCell ref="A1020:C1020"/>
    <mergeCell ref="D1020:F1020"/>
    <mergeCell ref="G1020:I1020"/>
    <mergeCell ref="J1020:L1020"/>
    <mergeCell ref="A1021:C1021"/>
    <mergeCell ref="D1021:F1021"/>
    <mergeCell ref="G1021:I1021"/>
    <mergeCell ref="J1021:L1021"/>
    <mergeCell ref="A1022:C1022"/>
    <mergeCell ref="D1022:F1022"/>
    <mergeCell ref="G1022:I1022"/>
    <mergeCell ref="J1022:L1022"/>
    <mergeCell ref="A1023:C1023"/>
    <mergeCell ref="D1023:F1023"/>
    <mergeCell ref="G1023:I1023"/>
    <mergeCell ref="J1023:L1023"/>
    <mergeCell ref="A1006:C1006"/>
    <mergeCell ref="D1006:F1006"/>
    <mergeCell ref="G1006:I1006"/>
    <mergeCell ref="J1006:L1006"/>
    <mergeCell ref="A1007:C1007"/>
    <mergeCell ref="D1007:F1007"/>
    <mergeCell ref="G1007:I1007"/>
    <mergeCell ref="J1007:L1007"/>
    <mergeCell ref="A1008:C1008"/>
    <mergeCell ref="D1008:F1008"/>
    <mergeCell ref="G1008:I1008"/>
    <mergeCell ref="J1008:L1008"/>
    <mergeCell ref="A1009:C1009"/>
    <mergeCell ref="D1009:F1009"/>
    <mergeCell ref="G1009:I1009"/>
    <mergeCell ref="J1009:L1009"/>
    <mergeCell ref="A1010:C1010"/>
    <mergeCell ref="D1010:F1010"/>
    <mergeCell ref="G1010:I1010"/>
    <mergeCell ref="J1010:L1010"/>
    <mergeCell ref="A1011:C1011"/>
    <mergeCell ref="D1011:F1011"/>
    <mergeCell ref="G1011:I1011"/>
    <mergeCell ref="J1011:L1011"/>
    <mergeCell ref="A1012:C1012"/>
    <mergeCell ref="D1012:F1012"/>
    <mergeCell ref="G1012:I1012"/>
    <mergeCell ref="J1012:L1012"/>
    <mergeCell ref="A1013:C1013"/>
    <mergeCell ref="D1013:F1013"/>
    <mergeCell ref="G1013:I1013"/>
    <mergeCell ref="J1013:L1013"/>
    <mergeCell ref="A1014:C1014"/>
    <mergeCell ref="D1014:F1014"/>
    <mergeCell ref="G1014:I1014"/>
    <mergeCell ref="J1014:L1014"/>
    <mergeCell ref="A997:C997"/>
    <mergeCell ref="D997:F997"/>
    <mergeCell ref="G997:I997"/>
    <mergeCell ref="J997:L997"/>
    <mergeCell ref="A998:C998"/>
    <mergeCell ref="D998:F998"/>
    <mergeCell ref="G998:I998"/>
    <mergeCell ref="J998:L998"/>
    <mergeCell ref="A999:C999"/>
    <mergeCell ref="D999:F999"/>
    <mergeCell ref="G999:I999"/>
    <mergeCell ref="J999:L999"/>
    <mergeCell ref="A1000:C1000"/>
    <mergeCell ref="D1000:F1000"/>
    <mergeCell ref="G1000:I1000"/>
    <mergeCell ref="J1000:L1000"/>
    <mergeCell ref="A1001:C1001"/>
    <mergeCell ref="D1001:F1001"/>
    <mergeCell ref="G1001:I1001"/>
    <mergeCell ref="J1001:L1001"/>
    <mergeCell ref="A1002:C1002"/>
    <mergeCell ref="D1002:F1002"/>
    <mergeCell ref="G1002:I1002"/>
    <mergeCell ref="J1002:L1002"/>
    <mergeCell ref="A1003:C1003"/>
    <mergeCell ref="D1003:F1003"/>
    <mergeCell ref="G1003:I1003"/>
    <mergeCell ref="J1003:L1003"/>
    <mergeCell ref="A1004:C1004"/>
    <mergeCell ref="D1004:F1004"/>
    <mergeCell ref="G1004:I1004"/>
    <mergeCell ref="J1004:L1004"/>
    <mergeCell ref="A1005:C1005"/>
    <mergeCell ref="D1005:F1005"/>
    <mergeCell ref="G1005:I1005"/>
    <mergeCell ref="J1005:L1005"/>
    <mergeCell ref="A988:C988"/>
    <mergeCell ref="D988:F988"/>
    <mergeCell ref="G988:I988"/>
    <mergeCell ref="J988:L988"/>
    <mergeCell ref="A989:C989"/>
    <mergeCell ref="D989:F989"/>
    <mergeCell ref="G989:I989"/>
    <mergeCell ref="J989:L989"/>
    <mergeCell ref="A990:C990"/>
    <mergeCell ref="D990:F990"/>
    <mergeCell ref="G990:I990"/>
    <mergeCell ref="J990:L990"/>
    <mergeCell ref="A991:C991"/>
    <mergeCell ref="D991:F991"/>
    <mergeCell ref="G991:I991"/>
    <mergeCell ref="J991:L991"/>
    <mergeCell ref="A992:C992"/>
    <mergeCell ref="D992:F992"/>
    <mergeCell ref="G992:I992"/>
    <mergeCell ref="J992:L992"/>
    <mergeCell ref="A993:C993"/>
    <mergeCell ref="D993:F993"/>
    <mergeCell ref="G993:I993"/>
    <mergeCell ref="J993:L993"/>
    <mergeCell ref="A994:C994"/>
    <mergeCell ref="D994:F994"/>
    <mergeCell ref="G994:I994"/>
    <mergeCell ref="J994:L994"/>
    <mergeCell ref="A995:C995"/>
    <mergeCell ref="D995:F995"/>
    <mergeCell ref="G995:I995"/>
    <mergeCell ref="J995:L995"/>
    <mergeCell ref="A996:C996"/>
    <mergeCell ref="D996:F996"/>
    <mergeCell ref="G996:I996"/>
    <mergeCell ref="J996:L996"/>
    <mergeCell ref="A979:C979"/>
    <mergeCell ref="D979:F979"/>
    <mergeCell ref="G979:I979"/>
    <mergeCell ref="J979:L979"/>
    <mergeCell ref="A980:C980"/>
    <mergeCell ref="D980:F980"/>
    <mergeCell ref="G980:I980"/>
    <mergeCell ref="J980:L980"/>
    <mergeCell ref="A981:C981"/>
    <mergeCell ref="D981:F981"/>
    <mergeCell ref="G981:I981"/>
    <mergeCell ref="J981:L981"/>
    <mergeCell ref="A982:C982"/>
    <mergeCell ref="D982:F982"/>
    <mergeCell ref="G982:I982"/>
    <mergeCell ref="J982:L982"/>
    <mergeCell ref="A983:C983"/>
    <mergeCell ref="D983:F983"/>
    <mergeCell ref="G983:I983"/>
    <mergeCell ref="J983:L983"/>
    <mergeCell ref="A984:C984"/>
    <mergeCell ref="D984:F984"/>
    <mergeCell ref="G984:I984"/>
    <mergeCell ref="J984:L984"/>
    <mergeCell ref="A985:C985"/>
    <mergeCell ref="D985:F985"/>
    <mergeCell ref="G985:I985"/>
    <mergeCell ref="J985:L985"/>
    <mergeCell ref="A986:C986"/>
    <mergeCell ref="D986:F986"/>
    <mergeCell ref="G986:I986"/>
    <mergeCell ref="J986:L986"/>
    <mergeCell ref="A987:C987"/>
    <mergeCell ref="D987:F987"/>
    <mergeCell ref="G987:I987"/>
    <mergeCell ref="J987:L987"/>
    <mergeCell ref="A970:C970"/>
    <mergeCell ref="D970:F970"/>
    <mergeCell ref="G970:I970"/>
    <mergeCell ref="J970:L970"/>
    <mergeCell ref="A971:C971"/>
    <mergeCell ref="D971:F971"/>
    <mergeCell ref="G971:I971"/>
    <mergeCell ref="J971:L971"/>
    <mergeCell ref="A972:C972"/>
    <mergeCell ref="D972:F972"/>
    <mergeCell ref="G972:I972"/>
    <mergeCell ref="J972:L972"/>
    <mergeCell ref="A973:C973"/>
    <mergeCell ref="D973:F973"/>
    <mergeCell ref="G973:I973"/>
    <mergeCell ref="J973:L973"/>
    <mergeCell ref="A974:C974"/>
    <mergeCell ref="D974:F974"/>
    <mergeCell ref="G974:I974"/>
    <mergeCell ref="J974:L974"/>
    <mergeCell ref="A975:C975"/>
    <mergeCell ref="D975:F975"/>
    <mergeCell ref="G975:I975"/>
    <mergeCell ref="J975:L975"/>
    <mergeCell ref="A976:C976"/>
    <mergeCell ref="D976:F976"/>
    <mergeCell ref="G976:I976"/>
    <mergeCell ref="J976:L976"/>
    <mergeCell ref="A977:C977"/>
    <mergeCell ref="D977:F977"/>
    <mergeCell ref="G977:I977"/>
    <mergeCell ref="J977:L977"/>
    <mergeCell ref="A978:C978"/>
    <mergeCell ref="D978:F978"/>
    <mergeCell ref="G978:I978"/>
    <mergeCell ref="J978:L978"/>
    <mergeCell ref="A961:C961"/>
    <mergeCell ref="D961:F961"/>
    <mergeCell ref="G961:I961"/>
    <mergeCell ref="J961:L961"/>
    <mergeCell ref="A962:C962"/>
    <mergeCell ref="D962:F962"/>
    <mergeCell ref="G962:I962"/>
    <mergeCell ref="J962:L962"/>
    <mergeCell ref="A963:C963"/>
    <mergeCell ref="D963:F963"/>
    <mergeCell ref="G963:I963"/>
    <mergeCell ref="J963:L963"/>
    <mergeCell ref="A964:C964"/>
    <mergeCell ref="D964:F964"/>
    <mergeCell ref="G964:I964"/>
    <mergeCell ref="J964:L964"/>
    <mergeCell ref="A965:C965"/>
    <mergeCell ref="D965:F965"/>
    <mergeCell ref="G965:I965"/>
    <mergeCell ref="J965:L965"/>
    <mergeCell ref="A966:C966"/>
    <mergeCell ref="D966:F966"/>
    <mergeCell ref="G966:I966"/>
    <mergeCell ref="J966:L966"/>
    <mergeCell ref="A967:C967"/>
    <mergeCell ref="D967:F967"/>
    <mergeCell ref="G967:I967"/>
    <mergeCell ref="J967:L967"/>
    <mergeCell ref="A968:C968"/>
    <mergeCell ref="D968:F968"/>
    <mergeCell ref="G968:I968"/>
    <mergeCell ref="J968:L968"/>
    <mergeCell ref="A969:C969"/>
    <mergeCell ref="D969:F969"/>
    <mergeCell ref="G969:I969"/>
    <mergeCell ref="J969:L969"/>
    <mergeCell ref="A952:C952"/>
    <mergeCell ref="D952:F952"/>
    <mergeCell ref="G952:I952"/>
    <mergeCell ref="J952:L952"/>
    <mergeCell ref="A953:C953"/>
    <mergeCell ref="D953:F953"/>
    <mergeCell ref="G953:I953"/>
    <mergeCell ref="J953:L953"/>
    <mergeCell ref="A954:C954"/>
    <mergeCell ref="D954:F954"/>
    <mergeCell ref="G954:I954"/>
    <mergeCell ref="J954:L954"/>
    <mergeCell ref="A955:C955"/>
    <mergeCell ref="D955:F955"/>
    <mergeCell ref="G955:I955"/>
    <mergeCell ref="J955:L955"/>
    <mergeCell ref="A956:C956"/>
    <mergeCell ref="D956:F956"/>
    <mergeCell ref="G956:I956"/>
    <mergeCell ref="J956:L956"/>
    <mergeCell ref="A957:C957"/>
    <mergeCell ref="D957:F957"/>
    <mergeCell ref="G957:I957"/>
    <mergeCell ref="J957:L957"/>
    <mergeCell ref="A958:C958"/>
    <mergeCell ref="D958:F958"/>
    <mergeCell ref="G958:I958"/>
    <mergeCell ref="J958:L958"/>
    <mergeCell ref="A959:C959"/>
    <mergeCell ref="D959:F959"/>
    <mergeCell ref="G959:I959"/>
    <mergeCell ref="J959:L959"/>
    <mergeCell ref="A960:C960"/>
    <mergeCell ref="D960:F960"/>
    <mergeCell ref="G960:I960"/>
    <mergeCell ref="J960:L960"/>
    <mergeCell ref="A943:C943"/>
    <mergeCell ref="D943:F943"/>
    <mergeCell ref="G943:I943"/>
    <mergeCell ref="J943:L943"/>
    <mergeCell ref="A944:C944"/>
    <mergeCell ref="D944:F944"/>
    <mergeCell ref="G944:I944"/>
    <mergeCell ref="J944:L944"/>
    <mergeCell ref="A945:C945"/>
    <mergeCell ref="D945:F945"/>
    <mergeCell ref="G945:I945"/>
    <mergeCell ref="J945:L945"/>
    <mergeCell ref="A946:C946"/>
    <mergeCell ref="D946:F946"/>
    <mergeCell ref="G946:I946"/>
    <mergeCell ref="J946:L946"/>
    <mergeCell ref="A947:C947"/>
    <mergeCell ref="D947:F947"/>
    <mergeCell ref="G947:I947"/>
    <mergeCell ref="J947:L947"/>
    <mergeCell ref="A948:C948"/>
    <mergeCell ref="D948:F948"/>
    <mergeCell ref="G948:I948"/>
    <mergeCell ref="J948:L948"/>
    <mergeCell ref="A949:C949"/>
    <mergeCell ref="D949:F949"/>
    <mergeCell ref="G949:I949"/>
    <mergeCell ref="J949:L949"/>
    <mergeCell ref="A950:C950"/>
    <mergeCell ref="D950:F950"/>
    <mergeCell ref="G950:I950"/>
    <mergeCell ref="J950:L950"/>
    <mergeCell ref="A951:C951"/>
    <mergeCell ref="D951:F951"/>
    <mergeCell ref="G951:I951"/>
    <mergeCell ref="J951:L951"/>
    <mergeCell ref="A934:C934"/>
    <mergeCell ref="D934:F934"/>
    <mergeCell ref="G934:I934"/>
    <mergeCell ref="J934:L934"/>
    <mergeCell ref="A935:C935"/>
    <mergeCell ref="D935:F935"/>
    <mergeCell ref="G935:I935"/>
    <mergeCell ref="J935:L935"/>
    <mergeCell ref="A936:C936"/>
    <mergeCell ref="D936:F936"/>
    <mergeCell ref="G936:I936"/>
    <mergeCell ref="J936:L936"/>
    <mergeCell ref="A937:C937"/>
    <mergeCell ref="D937:F937"/>
    <mergeCell ref="G937:I937"/>
    <mergeCell ref="J937:L937"/>
    <mergeCell ref="A938:C938"/>
    <mergeCell ref="D938:F938"/>
    <mergeCell ref="G938:I938"/>
    <mergeCell ref="J938:L938"/>
    <mergeCell ref="A939:C939"/>
    <mergeCell ref="D939:F939"/>
    <mergeCell ref="G939:I939"/>
    <mergeCell ref="J939:L939"/>
    <mergeCell ref="A940:C940"/>
    <mergeCell ref="D940:F940"/>
    <mergeCell ref="G940:I940"/>
    <mergeCell ref="J940:L940"/>
    <mergeCell ref="A941:C941"/>
    <mergeCell ref="D941:F941"/>
    <mergeCell ref="G941:I941"/>
    <mergeCell ref="J941:L941"/>
    <mergeCell ref="A942:C942"/>
    <mergeCell ref="D942:F942"/>
    <mergeCell ref="G942:I942"/>
    <mergeCell ref="J942:L942"/>
    <mergeCell ref="A925:C925"/>
    <mergeCell ref="D925:F925"/>
    <mergeCell ref="G925:I925"/>
    <mergeCell ref="J925:L925"/>
    <mergeCell ref="A926:C926"/>
    <mergeCell ref="D926:F926"/>
    <mergeCell ref="G926:I926"/>
    <mergeCell ref="J926:L926"/>
    <mergeCell ref="A927:C927"/>
    <mergeCell ref="D927:F927"/>
    <mergeCell ref="G927:I927"/>
    <mergeCell ref="J927:L927"/>
    <mergeCell ref="A928:C928"/>
    <mergeCell ref="D928:F928"/>
    <mergeCell ref="G928:I928"/>
    <mergeCell ref="J928:L928"/>
    <mergeCell ref="A929:C929"/>
    <mergeCell ref="D929:F929"/>
    <mergeCell ref="G929:I929"/>
    <mergeCell ref="J929:L929"/>
    <mergeCell ref="A930:C930"/>
    <mergeCell ref="D930:F930"/>
    <mergeCell ref="G930:I930"/>
    <mergeCell ref="J930:L930"/>
    <mergeCell ref="A931:C931"/>
    <mergeCell ref="D931:F931"/>
    <mergeCell ref="G931:I931"/>
    <mergeCell ref="J931:L931"/>
    <mergeCell ref="A932:C932"/>
    <mergeCell ref="D932:F932"/>
    <mergeCell ref="G932:I932"/>
    <mergeCell ref="J932:L932"/>
    <mergeCell ref="A933:C933"/>
    <mergeCell ref="D933:F933"/>
    <mergeCell ref="G933:I933"/>
    <mergeCell ref="J933:L933"/>
    <mergeCell ref="A916:C916"/>
    <mergeCell ref="D916:F916"/>
    <mergeCell ref="G916:I916"/>
    <mergeCell ref="J916:L916"/>
    <mergeCell ref="A917:C917"/>
    <mergeCell ref="D917:F917"/>
    <mergeCell ref="G917:I917"/>
    <mergeCell ref="J917:L917"/>
    <mergeCell ref="A918:C918"/>
    <mergeCell ref="D918:F918"/>
    <mergeCell ref="G918:I918"/>
    <mergeCell ref="J918:L918"/>
    <mergeCell ref="A919:C919"/>
    <mergeCell ref="D919:F919"/>
    <mergeCell ref="G919:I919"/>
    <mergeCell ref="J919:L919"/>
    <mergeCell ref="A920:C920"/>
    <mergeCell ref="D920:F920"/>
    <mergeCell ref="G920:I920"/>
    <mergeCell ref="J920:L920"/>
    <mergeCell ref="A921:C921"/>
    <mergeCell ref="D921:F921"/>
    <mergeCell ref="G921:I921"/>
    <mergeCell ref="J921:L921"/>
    <mergeCell ref="A922:C922"/>
    <mergeCell ref="D922:F922"/>
    <mergeCell ref="G922:I922"/>
    <mergeCell ref="J922:L922"/>
    <mergeCell ref="A923:C923"/>
    <mergeCell ref="D923:F923"/>
    <mergeCell ref="G923:I923"/>
    <mergeCell ref="J923:L923"/>
    <mergeCell ref="A924:C924"/>
    <mergeCell ref="D924:F924"/>
    <mergeCell ref="G924:I924"/>
    <mergeCell ref="J924:L924"/>
    <mergeCell ref="A907:C907"/>
    <mergeCell ref="D907:F907"/>
    <mergeCell ref="G907:I907"/>
    <mergeCell ref="J907:L907"/>
    <mergeCell ref="A908:C908"/>
    <mergeCell ref="D908:F908"/>
    <mergeCell ref="G908:I908"/>
    <mergeCell ref="J908:L908"/>
    <mergeCell ref="A909:C909"/>
    <mergeCell ref="D909:F909"/>
    <mergeCell ref="G909:I909"/>
    <mergeCell ref="J909:L909"/>
    <mergeCell ref="A910:C910"/>
    <mergeCell ref="D910:F910"/>
    <mergeCell ref="G910:I910"/>
    <mergeCell ref="J910:L910"/>
    <mergeCell ref="A911:C911"/>
    <mergeCell ref="D911:F911"/>
    <mergeCell ref="G911:I911"/>
    <mergeCell ref="J911:L911"/>
    <mergeCell ref="A912:C912"/>
    <mergeCell ref="D912:F912"/>
    <mergeCell ref="G912:I912"/>
    <mergeCell ref="J912:L912"/>
    <mergeCell ref="A913:C913"/>
    <mergeCell ref="D913:F913"/>
    <mergeCell ref="G913:I913"/>
    <mergeCell ref="J913:L913"/>
    <mergeCell ref="A914:C914"/>
    <mergeCell ref="D914:F914"/>
    <mergeCell ref="G914:I914"/>
    <mergeCell ref="J914:L914"/>
    <mergeCell ref="A915:C915"/>
    <mergeCell ref="D915:F915"/>
    <mergeCell ref="G915:I915"/>
    <mergeCell ref="J915:L915"/>
    <mergeCell ref="A898:C898"/>
    <mergeCell ref="D898:F898"/>
    <mergeCell ref="G898:I898"/>
    <mergeCell ref="J898:L898"/>
    <mergeCell ref="A899:C899"/>
    <mergeCell ref="D899:F899"/>
    <mergeCell ref="G899:I899"/>
    <mergeCell ref="J899:L899"/>
    <mergeCell ref="A900:C900"/>
    <mergeCell ref="D900:F900"/>
    <mergeCell ref="G900:I900"/>
    <mergeCell ref="J900:L900"/>
    <mergeCell ref="A901:C901"/>
    <mergeCell ref="D901:F901"/>
    <mergeCell ref="G901:I901"/>
    <mergeCell ref="J901:L901"/>
    <mergeCell ref="A902:C902"/>
    <mergeCell ref="D902:F902"/>
    <mergeCell ref="G902:I902"/>
    <mergeCell ref="J902:L902"/>
    <mergeCell ref="A903:C903"/>
    <mergeCell ref="D903:F903"/>
    <mergeCell ref="G903:I903"/>
    <mergeCell ref="J903:L903"/>
    <mergeCell ref="A904:C904"/>
    <mergeCell ref="D904:F904"/>
    <mergeCell ref="G904:I904"/>
    <mergeCell ref="J904:L904"/>
    <mergeCell ref="A905:C905"/>
    <mergeCell ref="D905:F905"/>
    <mergeCell ref="G905:I905"/>
    <mergeCell ref="J905:L905"/>
    <mergeCell ref="A906:C906"/>
    <mergeCell ref="D906:F906"/>
    <mergeCell ref="G906:I906"/>
    <mergeCell ref="J906:L906"/>
    <mergeCell ref="A889:C889"/>
    <mergeCell ref="D889:F889"/>
    <mergeCell ref="G889:I889"/>
    <mergeCell ref="J889:L889"/>
    <mergeCell ref="A890:C890"/>
    <mergeCell ref="D890:F890"/>
    <mergeCell ref="G890:I890"/>
    <mergeCell ref="J890:L890"/>
    <mergeCell ref="A891:C891"/>
    <mergeCell ref="D891:F891"/>
    <mergeCell ref="G891:I891"/>
    <mergeCell ref="J891:L891"/>
    <mergeCell ref="A892:C892"/>
    <mergeCell ref="D892:F892"/>
    <mergeCell ref="G892:I892"/>
    <mergeCell ref="J892:L892"/>
    <mergeCell ref="A893:C893"/>
    <mergeCell ref="D893:F893"/>
    <mergeCell ref="G893:I893"/>
    <mergeCell ref="J893:L893"/>
    <mergeCell ref="A894:C894"/>
    <mergeCell ref="D894:F894"/>
    <mergeCell ref="G894:I894"/>
    <mergeCell ref="J894:L894"/>
    <mergeCell ref="A895:C895"/>
    <mergeCell ref="D895:F895"/>
    <mergeCell ref="G895:I895"/>
    <mergeCell ref="J895:L895"/>
    <mergeCell ref="A896:C896"/>
    <mergeCell ref="D896:F896"/>
    <mergeCell ref="G896:I896"/>
    <mergeCell ref="J896:L896"/>
    <mergeCell ref="A897:C897"/>
    <mergeCell ref="D897:F897"/>
    <mergeCell ref="G897:I897"/>
    <mergeCell ref="J897:L897"/>
    <mergeCell ref="A880:C880"/>
    <mergeCell ref="D880:F880"/>
    <mergeCell ref="G880:I880"/>
    <mergeCell ref="J880:L880"/>
    <mergeCell ref="A881:C881"/>
    <mergeCell ref="D881:F881"/>
    <mergeCell ref="G881:I881"/>
    <mergeCell ref="J881:L881"/>
    <mergeCell ref="A882:C882"/>
    <mergeCell ref="D882:F882"/>
    <mergeCell ref="G882:I882"/>
    <mergeCell ref="J882:L882"/>
    <mergeCell ref="A883:C883"/>
    <mergeCell ref="D883:F883"/>
    <mergeCell ref="G883:I883"/>
    <mergeCell ref="J883:L883"/>
    <mergeCell ref="A884:C884"/>
    <mergeCell ref="D884:F884"/>
    <mergeCell ref="G884:I884"/>
    <mergeCell ref="J884:L884"/>
    <mergeCell ref="A885:C885"/>
    <mergeCell ref="D885:F885"/>
    <mergeCell ref="G885:I885"/>
    <mergeCell ref="J885:L885"/>
    <mergeCell ref="A886:C886"/>
    <mergeCell ref="D886:F886"/>
    <mergeCell ref="G886:I886"/>
    <mergeCell ref="J886:L886"/>
    <mergeCell ref="A887:C887"/>
    <mergeCell ref="D887:F887"/>
    <mergeCell ref="G887:I887"/>
    <mergeCell ref="J887:L887"/>
    <mergeCell ref="A888:C888"/>
    <mergeCell ref="D888:F888"/>
    <mergeCell ref="G888:I888"/>
    <mergeCell ref="J888:L888"/>
    <mergeCell ref="A871:C871"/>
    <mergeCell ref="D871:F871"/>
    <mergeCell ref="G871:I871"/>
    <mergeCell ref="J871:L871"/>
    <mergeCell ref="A872:C872"/>
    <mergeCell ref="D872:F872"/>
    <mergeCell ref="G872:I872"/>
    <mergeCell ref="J872:L872"/>
    <mergeCell ref="A873:C873"/>
    <mergeCell ref="D873:F873"/>
    <mergeCell ref="G873:I873"/>
    <mergeCell ref="J873:L873"/>
    <mergeCell ref="A874:C874"/>
    <mergeCell ref="D874:F874"/>
    <mergeCell ref="G874:I874"/>
    <mergeCell ref="J874:L874"/>
    <mergeCell ref="A875:C875"/>
    <mergeCell ref="D875:F875"/>
    <mergeCell ref="G875:I875"/>
    <mergeCell ref="J875:L875"/>
    <mergeCell ref="A876:C876"/>
    <mergeCell ref="D876:F876"/>
    <mergeCell ref="G876:I876"/>
    <mergeCell ref="J876:L876"/>
    <mergeCell ref="A877:C877"/>
    <mergeCell ref="D877:F877"/>
    <mergeCell ref="G877:I877"/>
    <mergeCell ref="J877:L877"/>
    <mergeCell ref="A878:C878"/>
    <mergeCell ref="D878:F878"/>
    <mergeCell ref="G878:I878"/>
    <mergeCell ref="J878:L878"/>
    <mergeCell ref="A879:C879"/>
    <mergeCell ref="D879:F879"/>
    <mergeCell ref="G879:I879"/>
    <mergeCell ref="J879:L879"/>
    <mergeCell ref="A862:C862"/>
    <mergeCell ref="D862:F862"/>
    <mergeCell ref="G862:I862"/>
    <mergeCell ref="J862:L862"/>
    <mergeCell ref="A863:C863"/>
    <mergeCell ref="D863:F863"/>
    <mergeCell ref="G863:I863"/>
    <mergeCell ref="J863:L863"/>
    <mergeCell ref="A864:C864"/>
    <mergeCell ref="D864:F864"/>
    <mergeCell ref="G864:I864"/>
    <mergeCell ref="J864:L864"/>
    <mergeCell ref="A865:C865"/>
    <mergeCell ref="D865:F865"/>
    <mergeCell ref="G865:I865"/>
    <mergeCell ref="J865:L865"/>
    <mergeCell ref="A866:C866"/>
    <mergeCell ref="D866:F866"/>
    <mergeCell ref="G866:I866"/>
    <mergeCell ref="J866:L866"/>
    <mergeCell ref="A867:C867"/>
    <mergeCell ref="D867:F867"/>
    <mergeCell ref="G867:I867"/>
    <mergeCell ref="J867:L867"/>
    <mergeCell ref="A868:C868"/>
    <mergeCell ref="D868:F868"/>
    <mergeCell ref="G868:I868"/>
    <mergeCell ref="J868:L868"/>
    <mergeCell ref="A869:C869"/>
    <mergeCell ref="D869:F869"/>
    <mergeCell ref="G869:I869"/>
    <mergeCell ref="J869:L869"/>
    <mergeCell ref="A870:C870"/>
    <mergeCell ref="D870:F870"/>
    <mergeCell ref="G870:I870"/>
    <mergeCell ref="J870:L870"/>
    <mergeCell ref="A853:C853"/>
    <mergeCell ref="D853:F853"/>
    <mergeCell ref="G853:I853"/>
    <mergeCell ref="J853:L853"/>
    <mergeCell ref="A854:C854"/>
    <mergeCell ref="D854:F854"/>
    <mergeCell ref="G854:I854"/>
    <mergeCell ref="J854:L854"/>
    <mergeCell ref="A855:C855"/>
    <mergeCell ref="D855:F855"/>
    <mergeCell ref="G855:I855"/>
    <mergeCell ref="J855:L855"/>
    <mergeCell ref="A856:C856"/>
    <mergeCell ref="D856:F856"/>
    <mergeCell ref="G856:I856"/>
    <mergeCell ref="J856:L856"/>
    <mergeCell ref="A857:C857"/>
    <mergeCell ref="D857:F857"/>
    <mergeCell ref="G857:I857"/>
    <mergeCell ref="J857:L857"/>
    <mergeCell ref="A858:C858"/>
    <mergeCell ref="D858:F858"/>
    <mergeCell ref="G858:I858"/>
    <mergeCell ref="J858:L858"/>
    <mergeCell ref="A859:C859"/>
    <mergeCell ref="D859:F859"/>
    <mergeCell ref="G859:I859"/>
    <mergeCell ref="J859:L859"/>
    <mergeCell ref="A860:C860"/>
    <mergeCell ref="D860:F860"/>
    <mergeCell ref="G860:I860"/>
    <mergeCell ref="J860:L860"/>
    <mergeCell ref="A861:C861"/>
    <mergeCell ref="D861:F861"/>
    <mergeCell ref="G861:I861"/>
    <mergeCell ref="J861:L861"/>
    <mergeCell ref="A844:C844"/>
    <mergeCell ref="D844:F844"/>
    <mergeCell ref="G844:I844"/>
    <mergeCell ref="J844:L844"/>
    <mergeCell ref="A845:C845"/>
    <mergeCell ref="D845:F845"/>
    <mergeCell ref="G845:I845"/>
    <mergeCell ref="J845:L845"/>
    <mergeCell ref="A846:C846"/>
    <mergeCell ref="D846:F846"/>
    <mergeCell ref="G846:I846"/>
    <mergeCell ref="J846:L846"/>
    <mergeCell ref="A847:C847"/>
    <mergeCell ref="D847:F847"/>
    <mergeCell ref="G847:I847"/>
    <mergeCell ref="J847:L847"/>
    <mergeCell ref="A848:C848"/>
    <mergeCell ref="D848:F848"/>
    <mergeCell ref="G848:I848"/>
    <mergeCell ref="J848:L848"/>
    <mergeCell ref="A849:C849"/>
    <mergeCell ref="D849:F849"/>
    <mergeCell ref="G849:I849"/>
    <mergeCell ref="J849:L849"/>
    <mergeCell ref="A850:C850"/>
    <mergeCell ref="D850:F850"/>
    <mergeCell ref="G850:I850"/>
    <mergeCell ref="J850:L850"/>
    <mergeCell ref="A851:C851"/>
    <mergeCell ref="D851:F851"/>
    <mergeCell ref="G851:I851"/>
    <mergeCell ref="J851:L851"/>
    <mergeCell ref="A852:C852"/>
    <mergeCell ref="D852:F852"/>
    <mergeCell ref="G852:I852"/>
    <mergeCell ref="J852:L852"/>
    <mergeCell ref="A835:C835"/>
    <mergeCell ref="D835:F835"/>
    <mergeCell ref="G835:I835"/>
    <mergeCell ref="J835:L835"/>
    <mergeCell ref="A836:C836"/>
    <mergeCell ref="D836:F836"/>
    <mergeCell ref="G836:I836"/>
    <mergeCell ref="J836:L836"/>
    <mergeCell ref="A837:C837"/>
    <mergeCell ref="D837:F837"/>
    <mergeCell ref="G837:I837"/>
    <mergeCell ref="J837:L837"/>
    <mergeCell ref="A838:C838"/>
    <mergeCell ref="D838:F838"/>
    <mergeCell ref="G838:I838"/>
    <mergeCell ref="J838:L838"/>
    <mergeCell ref="A839:C839"/>
    <mergeCell ref="D839:F839"/>
    <mergeCell ref="G839:I839"/>
    <mergeCell ref="J839:L839"/>
    <mergeCell ref="A840:C840"/>
    <mergeCell ref="D840:F840"/>
    <mergeCell ref="G840:I840"/>
    <mergeCell ref="J840:L840"/>
    <mergeCell ref="A841:C841"/>
    <mergeCell ref="D841:F841"/>
    <mergeCell ref="G841:I841"/>
    <mergeCell ref="J841:L841"/>
    <mergeCell ref="A842:C842"/>
    <mergeCell ref="D842:F842"/>
    <mergeCell ref="G842:I842"/>
    <mergeCell ref="J842:L842"/>
    <mergeCell ref="A843:C843"/>
    <mergeCell ref="D843:F843"/>
    <mergeCell ref="G843:I843"/>
    <mergeCell ref="J843:L843"/>
    <mergeCell ref="A826:C826"/>
    <mergeCell ref="D826:F826"/>
    <mergeCell ref="G826:I826"/>
    <mergeCell ref="J826:L826"/>
    <mergeCell ref="A827:C827"/>
    <mergeCell ref="D827:F827"/>
    <mergeCell ref="G827:I827"/>
    <mergeCell ref="J827:L827"/>
    <mergeCell ref="A828:C828"/>
    <mergeCell ref="D828:F828"/>
    <mergeCell ref="G828:I828"/>
    <mergeCell ref="J828:L828"/>
    <mergeCell ref="A829:C829"/>
    <mergeCell ref="D829:F829"/>
    <mergeCell ref="G829:I829"/>
    <mergeCell ref="J829:L829"/>
    <mergeCell ref="A830:C830"/>
    <mergeCell ref="D830:F830"/>
    <mergeCell ref="G830:I830"/>
    <mergeCell ref="J830:L830"/>
    <mergeCell ref="A831:C831"/>
    <mergeCell ref="D831:F831"/>
    <mergeCell ref="G831:I831"/>
    <mergeCell ref="J831:L831"/>
    <mergeCell ref="A832:C832"/>
    <mergeCell ref="D832:F832"/>
    <mergeCell ref="G832:I832"/>
    <mergeCell ref="J832:L832"/>
    <mergeCell ref="A833:C833"/>
    <mergeCell ref="D833:F833"/>
    <mergeCell ref="G833:I833"/>
    <mergeCell ref="J833:L833"/>
    <mergeCell ref="A834:C834"/>
    <mergeCell ref="D834:F834"/>
    <mergeCell ref="G834:I834"/>
    <mergeCell ref="J834:L834"/>
    <mergeCell ref="A817:C817"/>
    <mergeCell ref="D817:F817"/>
    <mergeCell ref="G817:I817"/>
    <mergeCell ref="J817:L817"/>
    <mergeCell ref="A818:C818"/>
    <mergeCell ref="D818:F818"/>
    <mergeCell ref="G818:I818"/>
    <mergeCell ref="J818:L818"/>
    <mergeCell ref="A819:C819"/>
    <mergeCell ref="D819:F819"/>
    <mergeCell ref="G819:I819"/>
    <mergeCell ref="J819:L819"/>
    <mergeCell ref="A820:C820"/>
    <mergeCell ref="D820:F820"/>
    <mergeCell ref="G820:I820"/>
    <mergeCell ref="J820:L820"/>
    <mergeCell ref="A821:C821"/>
    <mergeCell ref="D821:F821"/>
    <mergeCell ref="G821:I821"/>
    <mergeCell ref="J821:L821"/>
    <mergeCell ref="A822:C822"/>
    <mergeCell ref="D822:F822"/>
    <mergeCell ref="G822:I822"/>
    <mergeCell ref="J822:L822"/>
    <mergeCell ref="A823:C823"/>
    <mergeCell ref="D823:F823"/>
    <mergeCell ref="G823:I823"/>
    <mergeCell ref="J823:L823"/>
    <mergeCell ref="A824:C824"/>
    <mergeCell ref="D824:F824"/>
    <mergeCell ref="G824:I824"/>
    <mergeCell ref="J824:L824"/>
    <mergeCell ref="A825:C825"/>
    <mergeCell ref="D825:F825"/>
    <mergeCell ref="G825:I825"/>
    <mergeCell ref="J825:L825"/>
    <mergeCell ref="A808:C808"/>
    <mergeCell ref="D808:F808"/>
    <mergeCell ref="G808:I808"/>
    <mergeCell ref="J808:L808"/>
    <mergeCell ref="A809:C809"/>
    <mergeCell ref="D809:F809"/>
    <mergeCell ref="G809:I809"/>
    <mergeCell ref="J809:L809"/>
    <mergeCell ref="A810:C810"/>
    <mergeCell ref="D810:F810"/>
    <mergeCell ref="G810:I810"/>
    <mergeCell ref="J810:L810"/>
    <mergeCell ref="A811:C811"/>
    <mergeCell ref="D811:F811"/>
    <mergeCell ref="G811:I811"/>
    <mergeCell ref="J811:L811"/>
    <mergeCell ref="A812:C812"/>
    <mergeCell ref="D812:F812"/>
    <mergeCell ref="G812:I812"/>
    <mergeCell ref="J812:L812"/>
    <mergeCell ref="A813:C813"/>
    <mergeCell ref="D813:F813"/>
    <mergeCell ref="G813:I813"/>
    <mergeCell ref="J813:L813"/>
    <mergeCell ref="A814:C814"/>
    <mergeCell ref="D814:F814"/>
    <mergeCell ref="G814:I814"/>
    <mergeCell ref="J814:L814"/>
    <mergeCell ref="A815:C815"/>
    <mergeCell ref="D815:F815"/>
    <mergeCell ref="G815:I815"/>
    <mergeCell ref="J815:L815"/>
    <mergeCell ref="A816:C816"/>
    <mergeCell ref="D816:F816"/>
    <mergeCell ref="G816:I816"/>
    <mergeCell ref="J816:L816"/>
    <mergeCell ref="A799:C799"/>
    <mergeCell ref="D799:F799"/>
    <mergeCell ref="G799:I799"/>
    <mergeCell ref="J799:L799"/>
    <mergeCell ref="A800:C800"/>
    <mergeCell ref="D800:F800"/>
    <mergeCell ref="G800:I800"/>
    <mergeCell ref="J800:L800"/>
    <mergeCell ref="A801:C801"/>
    <mergeCell ref="D801:F801"/>
    <mergeCell ref="G801:I801"/>
    <mergeCell ref="J801:L801"/>
    <mergeCell ref="A802:C802"/>
    <mergeCell ref="D802:F802"/>
    <mergeCell ref="G802:I802"/>
    <mergeCell ref="J802:L802"/>
    <mergeCell ref="A803:C803"/>
    <mergeCell ref="D803:F803"/>
    <mergeCell ref="G803:I803"/>
    <mergeCell ref="J803:L803"/>
    <mergeCell ref="A804:C804"/>
    <mergeCell ref="D804:F804"/>
    <mergeCell ref="G804:I804"/>
    <mergeCell ref="J804:L804"/>
    <mergeCell ref="A805:C805"/>
    <mergeCell ref="D805:F805"/>
    <mergeCell ref="G805:I805"/>
    <mergeCell ref="J805:L805"/>
    <mergeCell ref="A806:C806"/>
    <mergeCell ref="D806:F806"/>
    <mergeCell ref="G806:I806"/>
    <mergeCell ref="J806:L806"/>
    <mergeCell ref="A807:C807"/>
    <mergeCell ref="D807:F807"/>
    <mergeCell ref="G807:I807"/>
    <mergeCell ref="J807:L807"/>
    <mergeCell ref="A790:C790"/>
    <mergeCell ref="D790:F790"/>
    <mergeCell ref="G790:I790"/>
    <mergeCell ref="J790:L790"/>
    <mergeCell ref="A791:C791"/>
    <mergeCell ref="D791:F791"/>
    <mergeCell ref="G791:I791"/>
    <mergeCell ref="J791:L791"/>
    <mergeCell ref="A792:C792"/>
    <mergeCell ref="D792:F792"/>
    <mergeCell ref="G792:I792"/>
    <mergeCell ref="J792:L792"/>
    <mergeCell ref="A793:C793"/>
    <mergeCell ref="D793:F793"/>
    <mergeCell ref="G793:I793"/>
    <mergeCell ref="J793:L793"/>
    <mergeCell ref="A794:C794"/>
    <mergeCell ref="D794:F794"/>
    <mergeCell ref="G794:I794"/>
    <mergeCell ref="J794:L794"/>
    <mergeCell ref="A795:C795"/>
    <mergeCell ref="D795:F795"/>
    <mergeCell ref="G795:I795"/>
    <mergeCell ref="J795:L795"/>
    <mergeCell ref="A796:C796"/>
    <mergeCell ref="D796:F796"/>
    <mergeCell ref="G796:I796"/>
    <mergeCell ref="J796:L796"/>
    <mergeCell ref="A797:C797"/>
    <mergeCell ref="D797:F797"/>
    <mergeCell ref="G797:I797"/>
    <mergeCell ref="J797:L797"/>
    <mergeCell ref="A798:C798"/>
    <mergeCell ref="D798:F798"/>
    <mergeCell ref="G798:I798"/>
    <mergeCell ref="J798:L798"/>
    <mergeCell ref="A781:C781"/>
    <mergeCell ref="D781:F781"/>
    <mergeCell ref="G781:I781"/>
    <mergeCell ref="J781:L781"/>
    <mergeCell ref="A782:C782"/>
    <mergeCell ref="D782:F782"/>
    <mergeCell ref="G782:I782"/>
    <mergeCell ref="J782:L782"/>
    <mergeCell ref="A783:C783"/>
    <mergeCell ref="D783:F783"/>
    <mergeCell ref="G783:I783"/>
    <mergeCell ref="J783:L783"/>
    <mergeCell ref="A784:C784"/>
    <mergeCell ref="D784:F784"/>
    <mergeCell ref="G784:I784"/>
    <mergeCell ref="J784:L784"/>
    <mergeCell ref="A785:C785"/>
    <mergeCell ref="D785:F785"/>
    <mergeCell ref="G785:I785"/>
    <mergeCell ref="J785:L785"/>
    <mergeCell ref="A786:C786"/>
    <mergeCell ref="D786:F786"/>
    <mergeCell ref="G786:I786"/>
    <mergeCell ref="J786:L786"/>
    <mergeCell ref="A787:C787"/>
    <mergeCell ref="D787:F787"/>
    <mergeCell ref="G787:I787"/>
    <mergeCell ref="J787:L787"/>
    <mergeCell ref="A788:C788"/>
    <mergeCell ref="D788:F788"/>
    <mergeCell ref="G788:I788"/>
    <mergeCell ref="J788:L788"/>
    <mergeCell ref="A789:C789"/>
    <mergeCell ref="D789:F789"/>
    <mergeCell ref="G789:I789"/>
    <mergeCell ref="J789:L789"/>
    <mergeCell ref="A772:C772"/>
    <mergeCell ref="D772:F772"/>
    <mergeCell ref="G772:I772"/>
    <mergeCell ref="J772:L772"/>
    <mergeCell ref="A773:C773"/>
    <mergeCell ref="D773:F773"/>
    <mergeCell ref="G773:I773"/>
    <mergeCell ref="J773:L773"/>
    <mergeCell ref="A774:C774"/>
    <mergeCell ref="D774:F774"/>
    <mergeCell ref="G774:I774"/>
    <mergeCell ref="J774:L774"/>
    <mergeCell ref="A775:C775"/>
    <mergeCell ref="D775:F775"/>
    <mergeCell ref="G775:I775"/>
    <mergeCell ref="J775:L775"/>
    <mergeCell ref="A776:C776"/>
    <mergeCell ref="D776:F776"/>
    <mergeCell ref="G776:I776"/>
    <mergeCell ref="J776:L776"/>
    <mergeCell ref="A777:C777"/>
    <mergeCell ref="D777:F777"/>
    <mergeCell ref="G777:I777"/>
    <mergeCell ref="J777:L777"/>
    <mergeCell ref="A778:C778"/>
    <mergeCell ref="D778:F778"/>
    <mergeCell ref="G778:I778"/>
    <mergeCell ref="J778:L778"/>
    <mergeCell ref="A779:C779"/>
    <mergeCell ref="D779:F779"/>
    <mergeCell ref="G779:I779"/>
    <mergeCell ref="J779:L779"/>
    <mergeCell ref="A780:C780"/>
    <mergeCell ref="D780:F780"/>
    <mergeCell ref="G780:I780"/>
    <mergeCell ref="J780:L780"/>
    <mergeCell ref="A763:C763"/>
    <mergeCell ref="D763:F763"/>
    <mergeCell ref="G763:I763"/>
    <mergeCell ref="J763:L763"/>
    <mergeCell ref="A764:C764"/>
    <mergeCell ref="D764:F764"/>
    <mergeCell ref="G764:I764"/>
    <mergeCell ref="J764:L764"/>
    <mergeCell ref="A765:C765"/>
    <mergeCell ref="D765:F765"/>
    <mergeCell ref="G765:I765"/>
    <mergeCell ref="J765:L765"/>
    <mergeCell ref="A766:C766"/>
    <mergeCell ref="D766:F766"/>
    <mergeCell ref="G766:I766"/>
    <mergeCell ref="J766:L766"/>
    <mergeCell ref="A767:C767"/>
    <mergeCell ref="D767:F767"/>
    <mergeCell ref="G767:I767"/>
    <mergeCell ref="J767:L767"/>
    <mergeCell ref="A768:C768"/>
    <mergeCell ref="D768:F768"/>
    <mergeCell ref="G768:I768"/>
    <mergeCell ref="J768:L768"/>
    <mergeCell ref="A769:C769"/>
    <mergeCell ref="D769:F769"/>
    <mergeCell ref="G769:I769"/>
    <mergeCell ref="J769:L769"/>
    <mergeCell ref="A770:C770"/>
    <mergeCell ref="D770:F770"/>
    <mergeCell ref="G770:I770"/>
    <mergeCell ref="J770:L770"/>
    <mergeCell ref="A771:C771"/>
    <mergeCell ref="D771:F771"/>
    <mergeCell ref="G771:I771"/>
    <mergeCell ref="J771:L771"/>
    <mergeCell ref="A754:C754"/>
    <mergeCell ref="D754:F754"/>
    <mergeCell ref="G754:I754"/>
    <mergeCell ref="J754:L754"/>
    <mergeCell ref="A755:C755"/>
    <mergeCell ref="D755:F755"/>
    <mergeCell ref="G755:I755"/>
    <mergeCell ref="J755:L755"/>
    <mergeCell ref="A756:C756"/>
    <mergeCell ref="D756:F756"/>
    <mergeCell ref="G756:I756"/>
    <mergeCell ref="J756:L756"/>
    <mergeCell ref="A757:C757"/>
    <mergeCell ref="D757:F757"/>
    <mergeCell ref="G757:I757"/>
    <mergeCell ref="J757:L757"/>
    <mergeCell ref="A758:C758"/>
    <mergeCell ref="D758:F758"/>
    <mergeCell ref="G758:I758"/>
    <mergeCell ref="J758:L758"/>
    <mergeCell ref="A759:C759"/>
    <mergeCell ref="D759:F759"/>
    <mergeCell ref="G759:I759"/>
    <mergeCell ref="J759:L759"/>
    <mergeCell ref="A760:C760"/>
    <mergeCell ref="D760:F760"/>
    <mergeCell ref="G760:I760"/>
    <mergeCell ref="J760:L760"/>
    <mergeCell ref="A761:C761"/>
    <mergeCell ref="D761:F761"/>
    <mergeCell ref="G761:I761"/>
    <mergeCell ref="J761:L761"/>
    <mergeCell ref="A762:C762"/>
    <mergeCell ref="D762:F762"/>
    <mergeCell ref="G762:I762"/>
    <mergeCell ref="J762:L762"/>
    <mergeCell ref="A745:C745"/>
    <mergeCell ref="D745:F745"/>
    <mergeCell ref="G745:I745"/>
    <mergeCell ref="J745:L745"/>
    <mergeCell ref="A746:C746"/>
    <mergeCell ref="D746:F746"/>
    <mergeCell ref="G746:I746"/>
    <mergeCell ref="J746:L746"/>
    <mergeCell ref="A747:C747"/>
    <mergeCell ref="D747:F747"/>
    <mergeCell ref="G747:I747"/>
    <mergeCell ref="J747:L747"/>
    <mergeCell ref="A748:C748"/>
    <mergeCell ref="D748:F748"/>
    <mergeCell ref="G748:I748"/>
    <mergeCell ref="J748:L748"/>
    <mergeCell ref="A749:C749"/>
    <mergeCell ref="D749:F749"/>
    <mergeCell ref="G749:I749"/>
    <mergeCell ref="J749:L749"/>
    <mergeCell ref="A750:C750"/>
    <mergeCell ref="D750:F750"/>
    <mergeCell ref="G750:I750"/>
    <mergeCell ref="J750:L750"/>
    <mergeCell ref="A751:C751"/>
    <mergeCell ref="D751:F751"/>
    <mergeCell ref="G751:I751"/>
    <mergeCell ref="J751:L751"/>
    <mergeCell ref="A752:C752"/>
    <mergeCell ref="D752:F752"/>
    <mergeCell ref="G752:I752"/>
    <mergeCell ref="J752:L752"/>
    <mergeCell ref="A753:C753"/>
    <mergeCell ref="D753:F753"/>
    <mergeCell ref="G753:I753"/>
    <mergeCell ref="J753:L753"/>
    <mergeCell ref="A736:C736"/>
    <mergeCell ref="D736:F736"/>
    <mergeCell ref="G736:I736"/>
    <mergeCell ref="J736:L736"/>
    <mergeCell ref="A737:C737"/>
    <mergeCell ref="D737:F737"/>
    <mergeCell ref="G737:I737"/>
    <mergeCell ref="J737:L737"/>
    <mergeCell ref="A738:C738"/>
    <mergeCell ref="D738:F738"/>
    <mergeCell ref="G738:I738"/>
    <mergeCell ref="J738:L738"/>
    <mergeCell ref="A739:C739"/>
    <mergeCell ref="D739:F739"/>
    <mergeCell ref="G739:I739"/>
    <mergeCell ref="J739:L739"/>
    <mergeCell ref="A740:C740"/>
    <mergeCell ref="D740:F740"/>
    <mergeCell ref="G740:I740"/>
    <mergeCell ref="J740:L740"/>
    <mergeCell ref="A741:C741"/>
    <mergeCell ref="D741:F741"/>
    <mergeCell ref="G741:I741"/>
    <mergeCell ref="J741:L741"/>
    <mergeCell ref="A742:C742"/>
    <mergeCell ref="D742:F742"/>
    <mergeCell ref="G742:I742"/>
    <mergeCell ref="J742:L742"/>
    <mergeCell ref="A743:C743"/>
    <mergeCell ref="D743:F743"/>
    <mergeCell ref="G743:I743"/>
    <mergeCell ref="J743:L743"/>
    <mergeCell ref="A744:C744"/>
    <mergeCell ref="D744:F744"/>
    <mergeCell ref="G744:I744"/>
    <mergeCell ref="J744:L744"/>
    <mergeCell ref="A727:C727"/>
    <mergeCell ref="D727:F727"/>
    <mergeCell ref="G727:I727"/>
    <mergeCell ref="J727:L727"/>
    <mergeCell ref="A728:C728"/>
    <mergeCell ref="D728:F728"/>
    <mergeCell ref="G728:I728"/>
    <mergeCell ref="J728:L728"/>
    <mergeCell ref="A729:C729"/>
    <mergeCell ref="D729:F729"/>
    <mergeCell ref="G729:I729"/>
    <mergeCell ref="J729:L729"/>
    <mergeCell ref="A730:C730"/>
    <mergeCell ref="D730:F730"/>
    <mergeCell ref="G730:I730"/>
    <mergeCell ref="J730:L730"/>
    <mergeCell ref="A731:C731"/>
    <mergeCell ref="D731:F731"/>
    <mergeCell ref="G731:I731"/>
    <mergeCell ref="J731:L731"/>
    <mergeCell ref="A732:C732"/>
    <mergeCell ref="D732:F732"/>
    <mergeCell ref="G732:I732"/>
    <mergeCell ref="J732:L732"/>
    <mergeCell ref="A733:C733"/>
    <mergeCell ref="D733:F733"/>
    <mergeCell ref="G733:I733"/>
    <mergeCell ref="J733:L733"/>
    <mergeCell ref="A734:C734"/>
    <mergeCell ref="D734:F734"/>
    <mergeCell ref="G734:I734"/>
    <mergeCell ref="J734:L734"/>
    <mergeCell ref="A735:C735"/>
    <mergeCell ref="D735:F735"/>
    <mergeCell ref="G735:I735"/>
    <mergeCell ref="J735:L735"/>
    <mergeCell ref="A718:C718"/>
    <mergeCell ref="D718:F718"/>
    <mergeCell ref="G718:I718"/>
    <mergeCell ref="J718:L718"/>
    <mergeCell ref="A719:C719"/>
    <mergeCell ref="D719:F719"/>
    <mergeCell ref="G719:I719"/>
    <mergeCell ref="J719:L719"/>
    <mergeCell ref="A720:C720"/>
    <mergeCell ref="D720:F720"/>
    <mergeCell ref="G720:I720"/>
    <mergeCell ref="J720:L720"/>
    <mergeCell ref="A721:C721"/>
    <mergeCell ref="D721:F721"/>
    <mergeCell ref="G721:I721"/>
    <mergeCell ref="J721:L721"/>
    <mergeCell ref="A722:C722"/>
    <mergeCell ref="D722:F722"/>
    <mergeCell ref="G722:I722"/>
    <mergeCell ref="J722:L722"/>
    <mergeCell ref="A723:C723"/>
    <mergeCell ref="D723:F723"/>
    <mergeCell ref="G723:I723"/>
    <mergeCell ref="J723:L723"/>
    <mergeCell ref="A724:C724"/>
    <mergeCell ref="D724:F724"/>
    <mergeCell ref="G724:I724"/>
    <mergeCell ref="J724:L724"/>
    <mergeCell ref="A725:C725"/>
    <mergeCell ref="D725:F725"/>
    <mergeCell ref="G725:I725"/>
    <mergeCell ref="J725:L725"/>
    <mergeCell ref="A726:C726"/>
    <mergeCell ref="D726:F726"/>
    <mergeCell ref="G726:I726"/>
    <mergeCell ref="J726:L726"/>
    <mergeCell ref="A709:C709"/>
    <mergeCell ref="D709:F709"/>
    <mergeCell ref="G709:I709"/>
    <mergeCell ref="J709:L709"/>
    <mergeCell ref="A710:C710"/>
    <mergeCell ref="D710:F710"/>
    <mergeCell ref="G710:I710"/>
    <mergeCell ref="J710:L710"/>
    <mergeCell ref="A711:C711"/>
    <mergeCell ref="D711:F711"/>
    <mergeCell ref="G711:I711"/>
    <mergeCell ref="J711:L711"/>
    <mergeCell ref="A712:C712"/>
    <mergeCell ref="D712:F712"/>
    <mergeCell ref="G712:I712"/>
    <mergeCell ref="J712:L712"/>
    <mergeCell ref="A713:C713"/>
    <mergeCell ref="D713:F713"/>
    <mergeCell ref="G713:I713"/>
    <mergeCell ref="J713:L713"/>
    <mergeCell ref="A714:C714"/>
    <mergeCell ref="D714:F714"/>
    <mergeCell ref="G714:I714"/>
    <mergeCell ref="J714:L714"/>
    <mergeCell ref="A715:C715"/>
    <mergeCell ref="D715:F715"/>
    <mergeCell ref="G715:I715"/>
    <mergeCell ref="J715:L715"/>
    <mergeCell ref="A716:C716"/>
    <mergeCell ref="D716:F716"/>
    <mergeCell ref="G716:I716"/>
    <mergeCell ref="J716:L716"/>
    <mergeCell ref="A717:C717"/>
    <mergeCell ref="D717:F717"/>
    <mergeCell ref="G717:I717"/>
    <mergeCell ref="J717:L717"/>
    <mergeCell ref="A700:C700"/>
    <mergeCell ref="D700:F700"/>
    <mergeCell ref="G700:I700"/>
    <mergeCell ref="J700:L700"/>
    <mergeCell ref="A701:C701"/>
    <mergeCell ref="D701:F701"/>
    <mergeCell ref="G701:I701"/>
    <mergeCell ref="J701:L701"/>
    <mergeCell ref="A702:C702"/>
    <mergeCell ref="D702:F702"/>
    <mergeCell ref="G702:I702"/>
    <mergeCell ref="J702:L702"/>
    <mergeCell ref="A703:C703"/>
    <mergeCell ref="D703:F703"/>
    <mergeCell ref="G703:I703"/>
    <mergeCell ref="J703:L703"/>
    <mergeCell ref="A704:C704"/>
    <mergeCell ref="D704:F704"/>
    <mergeCell ref="G704:I704"/>
    <mergeCell ref="J704:L704"/>
    <mergeCell ref="A705:C705"/>
    <mergeCell ref="D705:F705"/>
    <mergeCell ref="G705:I705"/>
    <mergeCell ref="J705:L705"/>
    <mergeCell ref="A706:C706"/>
    <mergeCell ref="D706:F706"/>
    <mergeCell ref="G706:I706"/>
    <mergeCell ref="J706:L706"/>
    <mergeCell ref="A707:C707"/>
    <mergeCell ref="D707:F707"/>
    <mergeCell ref="G707:I707"/>
    <mergeCell ref="J707:L707"/>
    <mergeCell ref="A708:C708"/>
    <mergeCell ref="D708:F708"/>
    <mergeCell ref="G708:I708"/>
    <mergeCell ref="J708:L708"/>
    <mergeCell ref="A691:C691"/>
    <mergeCell ref="D691:F691"/>
    <mergeCell ref="G691:I691"/>
    <mergeCell ref="J691:L691"/>
    <mergeCell ref="A692:C692"/>
    <mergeCell ref="D692:F692"/>
    <mergeCell ref="G692:I692"/>
    <mergeCell ref="J692:L692"/>
    <mergeCell ref="A693:C693"/>
    <mergeCell ref="D693:F693"/>
    <mergeCell ref="G693:I693"/>
    <mergeCell ref="J693:L693"/>
    <mergeCell ref="A694:C694"/>
    <mergeCell ref="D694:F694"/>
    <mergeCell ref="G694:I694"/>
    <mergeCell ref="J694:L694"/>
    <mergeCell ref="A695:C695"/>
    <mergeCell ref="D695:F695"/>
    <mergeCell ref="G695:I695"/>
    <mergeCell ref="J695:L695"/>
    <mergeCell ref="A696:C696"/>
    <mergeCell ref="D696:F696"/>
    <mergeCell ref="G696:I696"/>
    <mergeCell ref="J696:L696"/>
    <mergeCell ref="A697:C697"/>
    <mergeCell ref="D697:F697"/>
    <mergeCell ref="G697:I697"/>
    <mergeCell ref="J697:L697"/>
    <mergeCell ref="A698:C698"/>
    <mergeCell ref="D698:F698"/>
    <mergeCell ref="G698:I698"/>
    <mergeCell ref="J698:L698"/>
    <mergeCell ref="A699:C699"/>
    <mergeCell ref="D699:F699"/>
    <mergeCell ref="G699:I699"/>
    <mergeCell ref="J699:L699"/>
    <mergeCell ref="A682:C682"/>
    <mergeCell ref="D682:F682"/>
    <mergeCell ref="G682:I682"/>
    <mergeCell ref="J682:L682"/>
    <mergeCell ref="A683:C683"/>
    <mergeCell ref="D683:F683"/>
    <mergeCell ref="G683:I683"/>
    <mergeCell ref="J683:L683"/>
    <mergeCell ref="A684:C684"/>
    <mergeCell ref="D684:F684"/>
    <mergeCell ref="G684:I684"/>
    <mergeCell ref="J684:L684"/>
    <mergeCell ref="A685:C685"/>
    <mergeCell ref="D685:F685"/>
    <mergeCell ref="G685:I685"/>
    <mergeCell ref="J685:L685"/>
    <mergeCell ref="A686:C686"/>
    <mergeCell ref="D686:F686"/>
    <mergeCell ref="G686:I686"/>
    <mergeCell ref="J686:L686"/>
    <mergeCell ref="A687:C687"/>
    <mergeCell ref="D687:F687"/>
    <mergeCell ref="G687:I687"/>
    <mergeCell ref="J687:L687"/>
    <mergeCell ref="A688:C688"/>
    <mergeCell ref="D688:F688"/>
    <mergeCell ref="G688:I688"/>
    <mergeCell ref="J688:L688"/>
    <mergeCell ref="A689:C689"/>
    <mergeCell ref="D689:F689"/>
    <mergeCell ref="G689:I689"/>
    <mergeCell ref="J689:L689"/>
    <mergeCell ref="A690:C690"/>
    <mergeCell ref="D690:F690"/>
    <mergeCell ref="G690:I690"/>
    <mergeCell ref="J690:L690"/>
    <mergeCell ref="A673:C673"/>
    <mergeCell ref="D673:F673"/>
    <mergeCell ref="G673:I673"/>
    <mergeCell ref="J673:L673"/>
    <mergeCell ref="A674:C674"/>
    <mergeCell ref="D674:F674"/>
    <mergeCell ref="G674:I674"/>
    <mergeCell ref="J674:L674"/>
    <mergeCell ref="A675:C675"/>
    <mergeCell ref="D675:F675"/>
    <mergeCell ref="G675:I675"/>
    <mergeCell ref="J675:L675"/>
    <mergeCell ref="A676:C676"/>
    <mergeCell ref="D676:F676"/>
    <mergeCell ref="G676:I676"/>
    <mergeCell ref="J676:L676"/>
    <mergeCell ref="A677:C677"/>
    <mergeCell ref="D677:F677"/>
    <mergeCell ref="G677:I677"/>
    <mergeCell ref="J677:L677"/>
    <mergeCell ref="A678:C678"/>
    <mergeCell ref="D678:F678"/>
    <mergeCell ref="G678:I678"/>
    <mergeCell ref="J678:L678"/>
    <mergeCell ref="A679:C679"/>
    <mergeCell ref="D679:F679"/>
    <mergeCell ref="G679:I679"/>
    <mergeCell ref="J679:L679"/>
    <mergeCell ref="A680:C680"/>
    <mergeCell ref="D680:F680"/>
    <mergeCell ref="G680:I680"/>
    <mergeCell ref="J680:L680"/>
    <mergeCell ref="A681:C681"/>
    <mergeCell ref="D681:F681"/>
    <mergeCell ref="G681:I681"/>
    <mergeCell ref="J681:L681"/>
    <mergeCell ref="A664:C664"/>
    <mergeCell ref="D664:F664"/>
    <mergeCell ref="G664:I664"/>
    <mergeCell ref="J664:L664"/>
    <mergeCell ref="A665:C665"/>
    <mergeCell ref="D665:F665"/>
    <mergeCell ref="G665:I665"/>
    <mergeCell ref="J665:L665"/>
    <mergeCell ref="A666:C666"/>
    <mergeCell ref="D666:F666"/>
    <mergeCell ref="G666:I666"/>
    <mergeCell ref="J666:L666"/>
    <mergeCell ref="A667:C667"/>
    <mergeCell ref="D667:F667"/>
    <mergeCell ref="G667:I667"/>
    <mergeCell ref="J667:L667"/>
    <mergeCell ref="A668:C668"/>
    <mergeCell ref="D668:F668"/>
    <mergeCell ref="G668:I668"/>
    <mergeCell ref="J668:L668"/>
    <mergeCell ref="A669:C669"/>
    <mergeCell ref="D669:F669"/>
    <mergeCell ref="G669:I669"/>
    <mergeCell ref="J669:L669"/>
    <mergeCell ref="A670:C670"/>
    <mergeCell ref="D670:F670"/>
    <mergeCell ref="G670:I670"/>
    <mergeCell ref="J670:L670"/>
    <mergeCell ref="A671:C671"/>
    <mergeCell ref="D671:F671"/>
    <mergeCell ref="G671:I671"/>
    <mergeCell ref="J671:L671"/>
    <mergeCell ref="A672:C672"/>
    <mergeCell ref="D672:F672"/>
    <mergeCell ref="G672:I672"/>
    <mergeCell ref="J672:L672"/>
    <mergeCell ref="A655:C655"/>
    <mergeCell ref="D655:F655"/>
    <mergeCell ref="G655:I655"/>
    <mergeCell ref="J655:L655"/>
    <mergeCell ref="A656:C656"/>
    <mergeCell ref="D656:F656"/>
    <mergeCell ref="G656:I656"/>
    <mergeCell ref="J656:L656"/>
    <mergeCell ref="A657:C657"/>
    <mergeCell ref="D657:F657"/>
    <mergeCell ref="G657:I657"/>
    <mergeCell ref="J657:L657"/>
    <mergeCell ref="A658:C658"/>
    <mergeCell ref="D658:F658"/>
    <mergeCell ref="G658:I658"/>
    <mergeCell ref="J658:L658"/>
    <mergeCell ref="A659:C659"/>
    <mergeCell ref="D659:F659"/>
    <mergeCell ref="G659:I659"/>
    <mergeCell ref="J659:L659"/>
    <mergeCell ref="A660:C660"/>
    <mergeCell ref="D660:F660"/>
    <mergeCell ref="G660:I660"/>
    <mergeCell ref="J660:L660"/>
    <mergeCell ref="A661:C661"/>
    <mergeCell ref="D661:F661"/>
    <mergeCell ref="G661:I661"/>
    <mergeCell ref="J661:L661"/>
    <mergeCell ref="A662:C662"/>
    <mergeCell ref="D662:F662"/>
    <mergeCell ref="G662:I662"/>
    <mergeCell ref="J662:L662"/>
    <mergeCell ref="A663:C663"/>
    <mergeCell ref="D663:F663"/>
    <mergeCell ref="G663:I663"/>
    <mergeCell ref="J663:L663"/>
    <mergeCell ref="A646:C646"/>
    <mergeCell ref="D646:F646"/>
    <mergeCell ref="G646:I646"/>
    <mergeCell ref="J646:L646"/>
    <mergeCell ref="A647:C647"/>
    <mergeCell ref="D647:F647"/>
    <mergeCell ref="G647:I647"/>
    <mergeCell ref="J647:L647"/>
    <mergeCell ref="A648:C648"/>
    <mergeCell ref="D648:F648"/>
    <mergeCell ref="G648:I648"/>
    <mergeCell ref="J648:L648"/>
    <mergeCell ref="A649:C649"/>
    <mergeCell ref="D649:F649"/>
    <mergeCell ref="G649:I649"/>
    <mergeCell ref="J649:L649"/>
    <mergeCell ref="A650:C650"/>
    <mergeCell ref="D650:F650"/>
    <mergeCell ref="G650:I650"/>
    <mergeCell ref="J650:L650"/>
    <mergeCell ref="A651:C651"/>
    <mergeCell ref="D651:F651"/>
    <mergeCell ref="G651:I651"/>
    <mergeCell ref="J651:L651"/>
    <mergeCell ref="A652:C652"/>
    <mergeCell ref="D652:F652"/>
    <mergeCell ref="G652:I652"/>
    <mergeCell ref="J652:L652"/>
    <mergeCell ref="A653:C653"/>
    <mergeCell ref="D653:F653"/>
    <mergeCell ref="G653:I653"/>
    <mergeCell ref="J653:L653"/>
    <mergeCell ref="A654:C654"/>
    <mergeCell ref="D654:F654"/>
    <mergeCell ref="G654:I654"/>
    <mergeCell ref="J654:L654"/>
    <mergeCell ref="A637:C637"/>
    <mergeCell ref="D637:F637"/>
    <mergeCell ref="G637:I637"/>
    <mergeCell ref="J637:L637"/>
    <mergeCell ref="A638:C638"/>
    <mergeCell ref="D638:F638"/>
    <mergeCell ref="G638:I638"/>
    <mergeCell ref="J638:L638"/>
    <mergeCell ref="A639:C639"/>
    <mergeCell ref="D639:F639"/>
    <mergeCell ref="G639:I639"/>
    <mergeCell ref="J639:L639"/>
    <mergeCell ref="A640:C640"/>
    <mergeCell ref="D640:F640"/>
    <mergeCell ref="G640:I640"/>
    <mergeCell ref="J640:L640"/>
    <mergeCell ref="A641:C641"/>
    <mergeCell ref="D641:F641"/>
    <mergeCell ref="G641:I641"/>
    <mergeCell ref="J641:L641"/>
    <mergeCell ref="A642:C642"/>
    <mergeCell ref="D642:F642"/>
    <mergeCell ref="G642:I642"/>
    <mergeCell ref="J642:L642"/>
    <mergeCell ref="A643:C643"/>
    <mergeCell ref="D643:F643"/>
    <mergeCell ref="G643:I643"/>
    <mergeCell ref="J643:L643"/>
    <mergeCell ref="A644:C644"/>
    <mergeCell ref="D644:F644"/>
    <mergeCell ref="G644:I644"/>
    <mergeCell ref="J644:L644"/>
    <mergeCell ref="A645:C645"/>
    <mergeCell ref="D645:F645"/>
    <mergeCell ref="G645:I645"/>
    <mergeCell ref="J645:L645"/>
    <mergeCell ref="A628:C628"/>
    <mergeCell ref="D628:F628"/>
    <mergeCell ref="G628:I628"/>
    <mergeCell ref="J628:L628"/>
    <mergeCell ref="A629:C629"/>
    <mergeCell ref="D629:F629"/>
    <mergeCell ref="G629:I629"/>
    <mergeCell ref="J629:L629"/>
    <mergeCell ref="A630:C630"/>
    <mergeCell ref="D630:F630"/>
    <mergeCell ref="G630:I630"/>
    <mergeCell ref="J630:L630"/>
    <mergeCell ref="A631:C631"/>
    <mergeCell ref="D631:F631"/>
    <mergeCell ref="G631:I631"/>
    <mergeCell ref="J631:L631"/>
    <mergeCell ref="A632:C632"/>
    <mergeCell ref="D632:F632"/>
    <mergeCell ref="G632:I632"/>
    <mergeCell ref="J632:L632"/>
    <mergeCell ref="A633:C633"/>
    <mergeCell ref="D633:F633"/>
    <mergeCell ref="G633:I633"/>
    <mergeCell ref="J633:L633"/>
    <mergeCell ref="A634:C634"/>
    <mergeCell ref="D634:F634"/>
    <mergeCell ref="G634:I634"/>
    <mergeCell ref="J634:L634"/>
    <mergeCell ref="A635:C635"/>
    <mergeCell ref="D635:F635"/>
    <mergeCell ref="G635:I635"/>
    <mergeCell ref="J635:L635"/>
    <mergeCell ref="A636:C636"/>
    <mergeCell ref="D636:F636"/>
    <mergeCell ref="G636:I636"/>
    <mergeCell ref="J636:L636"/>
    <mergeCell ref="A619:C619"/>
    <mergeCell ref="D619:F619"/>
    <mergeCell ref="G619:I619"/>
    <mergeCell ref="J619:L619"/>
    <mergeCell ref="A620:C620"/>
    <mergeCell ref="D620:F620"/>
    <mergeCell ref="G620:I620"/>
    <mergeCell ref="J620:L620"/>
    <mergeCell ref="A621:C621"/>
    <mergeCell ref="D621:F621"/>
    <mergeCell ref="G621:I621"/>
    <mergeCell ref="J621:L621"/>
    <mergeCell ref="A622:C622"/>
    <mergeCell ref="D622:F622"/>
    <mergeCell ref="G622:I622"/>
    <mergeCell ref="J622:L622"/>
    <mergeCell ref="A623:C623"/>
    <mergeCell ref="D623:F623"/>
    <mergeCell ref="G623:I623"/>
    <mergeCell ref="J623:L623"/>
    <mergeCell ref="A624:C624"/>
    <mergeCell ref="D624:F624"/>
    <mergeCell ref="G624:I624"/>
    <mergeCell ref="J624:L624"/>
    <mergeCell ref="A625:C625"/>
    <mergeCell ref="D625:F625"/>
    <mergeCell ref="G625:I625"/>
    <mergeCell ref="J625:L625"/>
    <mergeCell ref="A626:C626"/>
    <mergeCell ref="D626:F626"/>
    <mergeCell ref="G626:I626"/>
    <mergeCell ref="J626:L626"/>
    <mergeCell ref="A627:C627"/>
    <mergeCell ref="D627:F627"/>
    <mergeCell ref="G627:I627"/>
    <mergeCell ref="J627:L627"/>
    <mergeCell ref="A610:C610"/>
    <mergeCell ref="D610:F610"/>
    <mergeCell ref="G610:I610"/>
    <mergeCell ref="J610:L610"/>
    <mergeCell ref="A611:C611"/>
    <mergeCell ref="D611:F611"/>
    <mergeCell ref="G611:I611"/>
    <mergeCell ref="J611:L611"/>
    <mergeCell ref="A612:C612"/>
    <mergeCell ref="D612:F612"/>
    <mergeCell ref="G612:I612"/>
    <mergeCell ref="J612:L612"/>
    <mergeCell ref="A613:C613"/>
    <mergeCell ref="D613:F613"/>
    <mergeCell ref="G613:I613"/>
    <mergeCell ref="J613:L613"/>
    <mergeCell ref="A614:C614"/>
    <mergeCell ref="D614:F614"/>
    <mergeCell ref="G614:I614"/>
    <mergeCell ref="J614:L614"/>
    <mergeCell ref="A615:C615"/>
    <mergeCell ref="D615:F615"/>
    <mergeCell ref="G615:I615"/>
    <mergeCell ref="J615:L615"/>
    <mergeCell ref="A616:C616"/>
    <mergeCell ref="D616:F616"/>
    <mergeCell ref="G616:I616"/>
    <mergeCell ref="J616:L616"/>
    <mergeCell ref="A617:C617"/>
    <mergeCell ref="D617:F617"/>
    <mergeCell ref="G617:I617"/>
    <mergeCell ref="J617:L617"/>
    <mergeCell ref="A618:C618"/>
    <mergeCell ref="D618:F618"/>
    <mergeCell ref="G618:I618"/>
    <mergeCell ref="J618:L618"/>
    <mergeCell ref="A601:C601"/>
    <mergeCell ref="D601:F601"/>
    <mergeCell ref="G601:I601"/>
    <mergeCell ref="J601:L601"/>
    <mergeCell ref="A602:C602"/>
    <mergeCell ref="D602:F602"/>
    <mergeCell ref="G602:I602"/>
    <mergeCell ref="J602:L602"/>
    <mergeCell ref="A603:C603"/>
    <mergeCell ref="D603:F603"/>
    <mergeCell ref="G603:I603"/>
    <mergeCell ref="J603:L603"/>
    <mergeCell ref="A604:C604"/>
    <mergeCell ref="D604:F604"/>
    <mergeCell ref="G604:I604"/>
    <mergeCell ref="J604:L604"/>
    <mergeCell ref="A605:C605"/>
    <mergeCell ref="D605:F605"/>
    <mergeCell ref="G605:I605"/>
    <mergeCell ref="J605:L605"/>
    <mergeCell ref="A606:C606"/>
    <mergeCell ref="D606:F606"/>
    <mergeCell ref="G606:I606"/>
    <mergeCell ref="J606:L606"/>
    <mergeCell ref="A607:C607"/>
    <mergeCell ref="D607:F607"/>
    <mergeCell ref="G607:I607"/>
    <mergeCell ref="J607:L607"/>
    <mergeCell ref="A608:C608"/>
    <mergeCell ref="D608:F608"/>
    <mergeCell ref="G608:I608"/>
    <mergeCell ref="J608:L608"/>
    <mergeCell ref="A609:C609"/>
    <mergeCell ref="D609:F609"/>
    <mergeCell ref="G609:I609"/>
    <mergeCell ref="J609:L609"/>
    <mergeCell ref="A592:C592"/>
    <mergeCell ref="D592:F592"/>
    <mergeCell ref="G592:I592"/>
    <mergeCell ref="J592:L592"/>
    <mergeCell ref="A593:C593"/>
    <mergeCell ref="D593:F593"/>
    <mergeCell ref="G593:I593"/>
    <mergeCell ref="J593:L593"/>
    <mergeCell ref="A594:C594"/>
    <mergeCell ref="D594:F594"/>
    <mergeCell ref="G594:I594"/>
    <mergeCell ref="J594:L594"/>
    <mergeCell ref="A595:C595"/>
    <mergeCell ref="D595:F595"/>
    <mergeCell ref="G595:I595"/>
    <mergeCell ref="J595:L595"/>
    <mergeCell ref="A596:C596"/>
    <mergeCell ref="D596:F596"/>
    <mergeCell ref="G596:I596"/>
    <mergeCell ref="J596:L596"/>
    <mergeCell ref="A597:C597"/>
    <mergeCell ref="D597:F597"/>
    <mergeCell ref="G597:I597"/>
    <mergeCell ref="J597:L597"/>
    <mergeCell ref="A598:C598"/>
    <mergeCell ref="D598:F598"/>
    <mergeCell ref="G598:I598"/>
    <mergeCell ref="J598:L598"/>
    <mergeCell ref="A599:C599"/>
    <mergeCell ref="D599:F599"/>
    <mergeCell ref="G599:I599"/>
    <mergeCell ref="J599:L599"/>
    <mergeCell ref="A600:C600"/>
    <mergeCell ref="D600:F600"/>
    <mergeCell ref="G600:I600"/>
    <mergeCell ref="J600:L600"/>
    <mergeCell ref="A583:C583"/>
    <mergeCell ref="D583:F583"/>
    <mergeCell ref="G583:I583"/>
    <mergeCell ref="J583:L583"/>
    <mergeCell ref="A584:C584"/>
    <mergeCell ref="D584:F584"/>
    <mergeCell ref="G584:I584"/>
    <mergeCell ref="J584:L584"/>
    <mergeCell ref="A585:C585"/>
    <mergeCell ref="D585:F585"/>
    <mergeCell ref="G585:I585"/>
    <mergeCell ref="J585:L585"/>
    <mergeCell ref="A586:C586"/>
    <mergeCell ref="D586:F586"/>
    <mergeCell ref="G586:I586"/>
    <mergeCell ref="J586:L586"/>
    <mergeCell ref="A587:C587"/>
    <mergeCell ref="D587:F587"/>
    <mergeCell ref="G587:I587"/>
    <mergeCell ref="J587:L587"/>
    <mergeCell ref="A588:C588"/>
    <mergeCell ref="D588:F588"/>
    <mergeCell ref="G588:I588"/>
    <mergeCell ref="J588:L588"/>
    <mergeCell ref="A589:C589"/>
    <mergeCell ref="D589:F589"/>
    <mergeCell ref="G589:I589"/>
    <mergeCell ref="J589:L589"/>
    <mergeCell ref="A590:C590"/>
    <mergeCell ref="D590:F590"/>
    <mergeCell ref="G590:I590"/>
    <mergeCell ref="J590:L590"/>
    <mergeCell ref="A591:C591"/>
    <mergeCell ref="D591:F591"/>
    <mergeCell ref="G591:I591"/>
    <mergeCell ref="J591:L591"/>
    <mergeCell ref="A574:C574"/>
    <mergeCell ref="D574:F574"/>
    <mergeCell ref="G574:I574"/>
    <mergeCell ref="J574:L574"/>
    <mergeCell ref="A575:C575"/>
    <mergeCell ref="D575:F575"/>
    <mergeCell ref="G575:I575"/>
    <mergeCell ref="J575:L575"/>
    <mergeCell ref="A576:C576"/>
    <mergeCell ref="D576:F576"/>
    <mergeCell ref="G576:I576"/>
    <mergeCell ref="J576:L576"/>
    <mergeCell ref="A577:C577"/>
    <mergeCell ref="D577:F577"/>
    <mergeCell ref="G577:I577"/>
    <mergeCell ref="J577:L577"/>
    <mergeCell ref="A578:C578"/>
    <mergeCell ref="D578:F578"/>
    <mergeCell ref="G578:I578"/>
    <mergeCell ref="J578:L578"/>
    <mergeCell ref="A579:C579"/>
    <mergeCell ref="D579:F579"/>
    <mergeCell ref="G579:I579"/>
    <mergeCell ref="J579:L579"/>
    <mergeCell ref="A580:C580"/>
    <mergeCell ref="D580:F580"/>
    <mergeCell ref="G580:I580"/>
    <mergeCell ref="J580:L580"/>
    <mergeCell ref="A581:C581"/>
    <mergeCell ref="D581:F581"/>
    <mergeCell ref="G581:I581"/>
    <mergeCell ref="J581:L581"/>
    <mergeCell ref="A582:C582"/>
    <mergeCell ref="D582:F582"/>
    <mergeCell ref="G582:I582"/>
    <mergeCell ref="J582:L582"/>
    <mergeCell ref="A565:C565"/>
    <mergeCell ref="D565:F565"/>
    <mergeCell ref="G565:I565"/>
    <mergeCell ref="J565:L565"/>
    <mergeCell ref="A566:C566"/>
    <mergeCell ref="D566:F566"/>
    <mergeCell ref="G566:I566"/>
    <mergeCell ref="J566:L566"/>
    <mergeCell ref="A567:C567"/>
    <mergeCell ref="D567:F567"/>
    <mergeCell ref="G567:I567"/>
    <mergeCell ref="J567:L567"/>
    <mergeCell ref="A568:C568"/>
    <mergeCell ref="D568:F568"/>
    <mergeCell ref="G568:I568"/>
    <mergeCell ref="J568:L568"/>
    <mergeCell ref="A569:C569"/>
    <mergeCell ref="D569:F569"/>
    <mergeCell ref="G569:I569"/>
    <mergeCell ref="J569:L569"/>
    <mergeCell ref="A570:C570"/>
    <mergeCell ref="D570:F570"/>
    <mergeCell ref="G570:I570"/>
    <mergeCell ref="J570:L570"/>
    <mergeCell ref="A571:C571"/>
    <mergeCell ref="D571:F571"/>
    <mergeCell ref="G571:I571"/>
    <mergeCell ref="J571:L571"/>
    <mergeCell ref="A572:C572"/>
    <mergeCell ref="D572:F572"/>
    <mergeCell ref="G572:I572"/>
    <mergeCell ref="J572:L572"/>
    <mergeCell ref="A573:C573"/>
    <mergeCell ref="D573:F573"/>
    <mergeCell ref="G573:I573"/>
    <mergeCell ref="J573:L573"/>
    <mergeCell ref="A556:C556"/>
    <mergeCell ref="D556:F556"/>
    <mergeCell ref="G556:I556"/>
    <mergeCell ref="J556:L556"/>
    <mergeCell ref="A557:C557"/>
    <mergeCell ref="D557:F557"/>
    <mergeCell ref="G557:I557"/>
    <mergeCell ref="J557:L557"/>
    <mergeCell ref="A558:C558"/>
    <mergeCell ref="D558:F558"/>
    <mergeCell ref="G558:I558"/>
    <mergeCell ref="J558:L558"/>
    <mergeCell ref="A559:C559"/>
    <mergeCell ref="D559:F559"/>
    <mergeCell ref="G559:I559"/>
    <mergeCell ref="J559:L559"/>
    <mergeCell ref="A560:C560"/>
    <mergeCell ref="D560:F560"/>
    <mergeCell ref="G560:I560"/>
    <mergeCell ref="J560:L560"/>
    <mergeCell ref="A561:C561"/>
    <mergeCell ref="D561:F561"/>
    <mergeCell ref="G561:I561"/>
    <mergeCell ref="J561:L561"/>
    <mergeCell ref="A562:C562"/>
    <mergeCell ref="D562:F562"/>
    <mergeCell ref="G562:I562"/>
    <mergeCell ref="J562:L562"/>
    <mergeCell ref="A563:C563"/>
    <mergeCell ref="D563:F563"/>
    <mergeCell ref="G563:I563"/>
    <mergeCell ref="J563:L563"/>
    <mergeCell ref="A564:C564"/>
    <mergeCell ref="D564:F564"/>
    <mergeCell ref="G564:I564"/>
    <mergeCell ref="J564:L564"/>
    <mergeCell ref="A547:C547"/>
    <mergeCell ref="D547:F547"/>
    <mergeCell ref="G547:I547"/>
    <mergeCell ref="J547:L547"/>
    <mergeCell ref="A548:C548"/>
    <mergeCell ref="D548:F548"/>
    <mergeCell ref="G548:I548"/>
    <mergeCell ref="J548:L548"/>
    <mergeCell ref="A549:C549"/>
    <mergeCell ref="D549:F549"/>
    <mergeCell ref="G549:I549"/>
    <mergeCell ref="J549:L549"/>
    <mergeCell ref="A550:C550"/>
    <mergeCell ref="D550:F550"/>
    <mergeCell ref="G550:I550"/>
    <mergeCell ref="J550:L550"/>
    <mergeCell ref="A551:C551"/>
    <mergeCell ref="D551:F551"/>
    <mergeCell ref="G551:I551"/>
    <mergeCell ref="J551:L551"/>
    <mergeCell ref="A552:C552"/>
    <mergeCell ref="D552:F552"/>
    <mergeCell ref="G552:I552"/>
    <mergeCell ref="J552:L552"/>
    <mergeCell ref="A553:C553"/>
    <mergeCell ref="D553:F553"/>
    <mergeCell ref="G553:I553"/>
    <mergeCell ref="J553:L553"/>
    <mergeCell ref="A554:C554"/>
    <mergeCell ref="D554:F554"/>
    <mergeCell ref="G554:I554"/>
    <mergeCell ref="J554:L554"/>
    <mergeCell ref="A555:C555"/>
    <mergeCell ref="D555:F555"/>
    <mergeCell ref="G555:I555"/>
    <mergeCell ref="J555:L555"/>
    <mergeCell ref="A538:C538"/>
    <mergeCell ref="D538:F538"/>
    <mergeCell ref="G538:I538"/>
    <mergeCell ref="J538:L538"/>
    <mergeCell ref="A539:C539"/>
    <mergeCell ref="D539:F539"/>
    <mergeCell ref="G539:I539"/>
    <mergeCell ref="J539:L539"/>
    <mergeCell ref="A540:C540"/>
    <mergeCell ref="D540:F540"/>
    <mergeCell ref="G540:I540"/>
    <mergeCell ref="J540:L540"/>
    <mergeCell ref="A541:C541"/>
    <mergeCell ref="D541:F541"/>
    <mergeCell ref="G541:I541"/>
    <mergeCell ref="J541:L541"/>
    <mergeCell ref="A542:C542"/>
    <mergeCell ref="D542:F542"/>
    <mergeCell ref="G542:I542"/>
    <mergeCell ref="J542:L542"/>
    <mergeCell ref="A543:C543"/>
    <mergeCell ref="D543:F543"/>
    <mergeCell ref="G543:I543"/>
    <mergeCell ref="J543:L543"/>
    <mergeCell ref="A544:C544"/>
    <mergeCell ref="D544:F544"/>
    <mergeCell ref="G544:I544"/>
    <mergeCell ref="J544:L544"/>
    <mergeCell ref="A545:C545"/>
    <mergeCell ref="D545:F545"/>
    <mergeCell ref="G545:I545"/>
    <mergeCell ref="J545:L545"/>
    <mergeCell ref="A546:C546"/>
    <mergeCell ref="D546:F546"/>
    <mergeCell ref="G546:I546"/>
    <mergeCell ref="J546:L546"/>
    <mergeCell ref="A529:C529"/>
    <mergeCell ref="D529:F529"/>
    <mergeCell ref="G529:I529"/>
    <mergeCell ref="J529:L529"/>
    <mergeCell ref="A530:C530"/>
    <mergeCell ref="D530:F530"/>
    <mergeCell ref="G530:I530"/>
    <mergeCell ref="J530:L530"/>
    <mergeCell ref="A531:C531"/>
    <mergeCell ref="D531:F531"/>
    <mergeCell ref="G531:I531"/>
    <mergeCell ref="J531:L531"/>
    <mergeCell ref="A532:C532"/>
    <mergeCell ref="D532:F532"/>
    <mergeCell ref="G532:I532"/>
    <mergeCell ref="J532:L532"/>
    <mergeCell ref="A533:C533"/>
    <mergeCell ref="D533:F533"/>
    <mergeCell ref="G533:I533"/>
    <mergeCell ref="J533:L533"/>
    <mergeCell ref="A534:C534"/>
    <mergeCell ref="D534:F534"/>
    <mergeCell ref="G534:I534"/>
    <mergeCell ref="J534:L534"/>
    <mergeCell ref="A535:C535"/>
    <mergeCell ref="D535:F535"/>
    <mergeCell ref="G535:I535"/>
    <mergeCell ref="J535:L535"/>
    <mergeCell ref="A536:C536"/>
    <mergeCell ref="D536:F536"/>
    <mergeCell ref="G536:I536"/>
    <mergeCell ref="J536:L536"/>
    <mergeCell ref="A537:C537"/>
    <mergeCell ref="D537:F537"/>
    <mergeCell ref="G537:I537"/>
    <mergeCell ref="J537:L537"/>
    <mergeCell ref="A520:C520"/>
    <mergeCell ref="D520:F520"/>
    <mergeCell ref="G520:I520"/>
    <mergeCell ref="J520:L520"/>
    <mergeCell ref="A521:C521"/>
    <mergeCell ref="D521:F521"/>
    <mergeCell ref="G521:I521"/>
    <mergeCell ref="J521:L521"/>
    <mergeCell ref="A522:C522"/>
    <mergeCell ref="D522:F522"/>
    <mergeCell ref="G522:I522"/>
    <mergeCell ref="J522:L522"/>
    <mergeCell ref="A523:C523"/>
    <mergeCell ref="D523:F523"/>
    <mergeCell ref="G523:I523"/>
    <mergeCell ref="J523:L523"/>
    <mergeCell ref="A524:C524"/>
    <mergeCell ref="D524:F524"/>
    <mergeCell ref="G524:I524"/>
    <mergeCell ref="J524:L524"/>
    <mergeCell ref="A525:C525"/>
    <mergeCell ref="D525:F525"/>
    <mergeCell ref="G525:I525"/>
    <mergeCell ref="J525:L525"/>
    <mergeCell ref="A526:C526"/>
    <mergeCell ref="D526:F526"/>
    <mergeCell ref="G526:I526"/>
    <mergeCell ref="J526:L526"/>
    <mergeCell ref="A527:C527"/>
    <mergeCell ref="D527:F527"/>
    <mergeCell ref="G527:I527"/>
    <mergeCell ref="J527:L527"/>
    <mergeCell ref="A528:C528"/>
    <mergeCell ref="D528:F528"/>
    <mergeCell ref="G528:I528"/>
    <mergeCell ref="J528:L528"/>
    <mergeCell ref="A511:C511"/>
    <mergeCell ref="D511:F511"/>
    <mergeCell ref="G511:I511"/>
    <mergeCell ref="J511:L511"/>
    <mergeCell ref="A512:C512"/>
    <mergeCell ref="D512:F512"/>
    <mergeCell ref="G512:I512"/>
    <mergeCell ref="J512:L512"/>
    <mergeCell ref="A513:C513"/>
    <mergeCell ref="D513:F513"/>
    <mergeCell ref="G513:I513"/>
    <mergeCell ref="J513:L513"/>
    <mergeCell ref="A514:C514"/>
    <mergeCell ref="D514:F514"/>
    <mergeCell ref="G514:I514"/>
    <mergeCell ref="J514:L514"/>
    <mergeCell ref="A515:C515"/>
    <mergeCell ref="D515:F515"/>
    <mergeCell ref="G515:I515"/>
    <mergeCell ref="J515:L515"/>
    <mergeCell ref="A516:C516"/>
    <mergeCell ref="D516:F516"/>
    <mergeCell ref="G516:I516"/>
    <mergeCell ref="J516:L516"/>
    <mergeCell ref="A517:C517"/>
    <mergeCell ref="D517:F517"/>
    <mergeCell ref="G517:I517"/>
    <mergeCell ref="J517:L517"/>
    <mergeCell ref="A518:C518"/>
    <mergeCell ref="D518:F518"/>
    <mergeCell ref="G518:I518"/>
    <mergeCell ref="J518:L518"/>
    <mergeCell ref="A519:C519"/>
    <mergeCell ref="D519:F519"/>
    <mergeCell ref="G519:I519"/>
    <mergeCell ref="J519:L519"/>
    <mergeCell ref="A502:C502"/>
    <mergeCell ref="D502:F502"/>
    <mergeCell ref="G502:I502"/>
    <mergeCell ref="J502:L502"/>
    <mergeCell ref="A503:C503"/>
    <mergeCell ref="D503:F503"/>
    <mergeCell ref="G503:I503"/>
    <mergeCell ref="J503:L503"/>
    <mergeCell ref="A504:C504"/>
    <mergeCell ref="D504:F504"/>
    <mergeCell ref="G504:I504"/>
    <mergeCell ref="J504:L504"/>
    <mergeCell ref="A505:C505"/>
    <mergeCell ref="D505:F505"/>
    <mergeCell ref="G505:I505"/>
    <mergeCell ref="J505:L505"/>
    <mergeCell ref="A506:C506"/>
    <mergeCell ref="D506:F506"/>
    <mergeCell ref="G506:I506"/>
    <mergeCell ref="J506:L506"/>
    <mergeCell ref="A507:C507"/>
    <mergeCell ref="D507:F507"/>
    <mergeCell ref="G507:I507"/>
    <mergeCell ref="J507:L507"/>
    <mergeCell ref="A508:C508"/>
    <mergeCell ref="D508:F508"/>
    <mergeCell ref="G508:I508"/>
    <mergeCell ref="J508:L508"/>
    <mergeCell ref="A509:C509"/>
    <mergeCell ref="D509:F509"/>
    <mergeCell ref="G509:I509"/>
    <mergeCell ref="J509:L509"/>
    <mergeCell ref="A510:C510"/>
    <mergeCell ref="D510:F510"/>
    <mergeCell ref="G510:I510"/>
    <mergeCell ref="J510:L510"/>
    <mergeCell ref="A493:C493"/>
    <mergeCell ref="D493:F493"/>
    <mergeCell ref="G493:I493"/>
    <mergeCell ref="J493:L493"/>
    <mergeCell ref="A494:C494"/>
    <mergeCell ref="D494:F494"/>
    <mergeCell ref="G494:I494"/>
    <mergeCell ref="J494:L494"/>
    <mergeCell ref="A495:C495"/>
    <mergeCell ref="D495:F495"/>
    <mergeCell ref="G495:I495"/>
    <mergeCell ref="J495:L495"/>
    <mergeCell ref="A496:C496"/>
    <mergeCell ref="D496:F496"/>
    <mergeCell ref="G496:I496"/>
    <mergeCell ref="J496:L496"/>
    <mergeCell ref="A497:C497"/>
    <mergeCell ref="D497:F497"/>
    <mergeCell ref="G497:I497"/>
    <mergeCell ref="J497:L497"/>
    <mergeCell ref="A498:C498"/>
    <mergeCell ref="D498:F498"/>
    <mergeCell ref="G498:I498"/>
    <mergeCell ref="J498:L498"/>
    <mergeCell ref="A499:C499"/>
    <mergeCell ref="D499:F499"/>
    <mergeCell ref="G499:I499"/>
    <mergeCell ref="J499:L499"/>
    <mergeCell ref="A500:C500"/>
    <mergeCell ref="D500:F500"/>
    <mergeCell ref="G500:I500"/>
    <mergeCell ref="J500:L500"/>
    <mergeCell ref="A501:C501"/>
    <mergeCell ref="D501:F501"/>
    <mergeCell ref="G501:I501"/>
    <mergeCell ref="J501:L501"/>
    <mergeCell ref="A484:C484"/>
    <mergeCell ref="D484:F484"/>
    <mergeCell ref="G484:I484"/>
    <mergeCell ref="J484:L484"/>
    <mergeCell ref="A485:C485"/>
    <mergeCell ref="D485:F485"/>
    <mergeCell ref="G485:I485"/>
    <mergeCell ref="J485:L485"/>
    <mergeCell ref="A486:C486"/>
    <mergeCell ref="D486:F486"/>
    <mergeCell ref="G486:I486"/>
    <mergeCell ref="J486:L486"/>
    <mergeCell ref="A487:C487"/>
    <mergeCell ref="D487:F487"/>
    <mergeCell ref="G487:I487"/>
    <mergeCell ref="J487:L487"/>
    <mergeCell ref="A488:C488"/>
    <mergeCell ref="D488:F488"/>
    <mergeCell ref="G488:I488"/>
    <mergeCell ref="J488:L488"/>
    <mergeCell ref="A489:C489"/>
    <mergeCell ref="D489:F489"/>
    <mergeCell ref="G489:I489"/>
    <mergeCell ref="J489:L489"/>
    <mergeCell ref="A490:C490"/>
    <mergeCell ref="D490:F490"/>
    <mergeCell ref="G490:I490"/>
    <mergeCell ref="J490:L490"/>
    <mergeCell ref="A491:C491"/>
    <mergeCell ref="D491:F491"/>
    <mergeCell ref="G491:I491"/>
    <mergeCell ref="J491:L491"/>
    <mergeCell ref="A492:C492"/>
    <mergeCell ref="D492:F492"/>
    <mergeCell ref="G492:I492"/>
    <mergeCell ref="J492:L492"/>
    <mergeCell ref="A475:C475"/>
    <mergeCell ref="D475:F475"/>
    <mergeCell ref="G475:I475"/>
    <mergeCell ref="J475:L475"/>
    <mergeCell ref="A476:C476"/>
    <mergeCell ref="D476:F476"/>
    <mergeCell ref="G476:I476"/>
    <mergeCell ref="J476:L476"/>
    <mergeCell ref="A477:C477"/>
    <mergeCell ref="D477:F477"/>
    <mergeCell ref="G477:I477"/>
    <mergeCell ref="J477:L477"/>
    <mergeCell ref="A478:C478"/>
    <mergeCell ref="D478:F478"/>
    <mergeCell ref="G478:I478"/>
    <mergeCell ref="J478:L478"/>
    <mergeCell ref="A479:C479"/>
    <mergeCell ref="D479:F479"/>
    <mergeCell ref="G479:I479"/>
    <mergeCell ref="J479:L479"/>
    <mergeCell ref="A480:C480"/>
    <mergeCell ref="D480:F480"/>
    <mergeCell ref="G480:I480"/>
    <mergeCell ref="J480:L480"/>
    <mergeCell ref="A481:C481"/>
    <mergeCell ref="D481:F481"/>
    <mergeCell ref="G481:I481"/>
    <mergeCell ref="J481:L481"/>
    <mergeCell ref="A482:C482"/>
    <mergeCell ref="D482:F482"/>
    <mergeCell ref="G482:I482"/>
    <mergeCell ref="J482:L482"/>
    <mergeCell ref="A483:C483"/>
    <mergeCell ref="D483:F483"/>
    <mergeCell ref="G483:I483"/>
    <mergeCell ref="J483:L483"/>
    <mergeCell ref="A466:C466"/>
    <mergeCell ref="D466:F466"/>
    <mergeCell ref="G466:I466"/>
    <mergeCell ref="J466:L466"/>
    <mergeCell ref="A467:C467"/>
    <mergeCell ref="D467:F467"/>
    <mergeCell ref="G467:I467"/>
    <mergeCell ref="J467:L467"/>
    <mergeCell ref="A468:C468"/>
    <mergeCell ref="D468:F468"/>
    <mergeCell ref="G468:I468"/>
    <mergeCell ref="J468:L468"/>
    <mergeCell ref="A469:C469"/>
    <mergeCell ref="D469:F469"/>
    <mergeCell ref="G469:I469"/>
    <mergeCell ref="J469:L469"/>
    <mergeCell ref="A470:C470"/>
    <mergeCell ref="D470:F470"/>
    <mergeCell ref="G470:I470"/>
    <mergeCell ref="J470:L470"/>
    <mergeCell ref="A471:C471"/>
    <mergeCell ref="D471:F471"/>
    <mergeCell ref="G471:I471"/>
    <mergeCell ref="J471:L471"/>
    <mergeCell ref="A472:C472"/>
    <mergeCell ref="D472:F472"/>
    <mergeCell ref="G472:I472"/>
    <mergeCell ref="J472:L472"/>
    <mergeCell ref="A473:C473"/>
    <mergeCell ref="D473:F473"/>
    <mergeCell ref="G473:I473"/>
    <mergeCell ref="J473:L473"/>
    <mergeCell ref="A474:C474"/>
    <mergeCell ref="D474:F474"/>
    <mergeCell ref="G474:I474"/>
    <mergeCell ref="J474:L474"/>
    <mergeCell ref="A457:C457"/>
    <mergeCell ref="D457:F457"/>
    <mergeCell ref="G457:I457"/>
    <mergeCell ref="J457:L457"/>
    <mergeCell ref="A458:C458"/>
    <mergeCell ref="D458:F458"/>
    <mergeCell ref="G458:I458"/>
    <mergeCell ref="J458:L458"/>
    <mergeCell ref="A459:C459"/>
    <mergeCell ref="D459:F459"/>
    <mergeCell ref="G459:I459"/>
    <mergeCell ref="J459:L459"/>
    <mergeCell ref="A460:C460"/>
    <mergeCell ref="D460:F460"/>
    <mergeCell ref="G460:I460"/>
    <mergeCell ref="J460:L460"/>
    <mergeCell ref="A461:C461"/>
    <mergeCell ref="D461:F461"/>
    <mergeCell ref="G461:I461"/>
    <mergeCell ref="J461:L461"/>
    <mergeCell ref="A462:C462"/>
    <mergeCell ref="D462:F462"/>
    <mergeCell ref="G462:I462"/>
    <mergeCell ref="J462:L462"/>
    <mergeCell ref="A463:C463"/>
    <mergeCell ref="D463:F463"/>
    <mergeCell ref="G463:I463"/>
    <mergeCell ref="J463:L463"/>
    <mergeCell ref="A464:C464"/>
    <mergeCell ref="D464:F464"/>
    <mergeCell ref="G464:I464"/>
    <mergeCell ref="J464:L464"/>
    <mergeCell ref="A465:C465"/>
    <mergeCell ref="D465:F465"/>
    <mergeCell ref="G465:I465"/>
    <mergeCell ref="J465:L465"/>
    <mergeCell ref="A448:C448"/>
    <mergeCell ref="D448:F448"/>
    <mergeCell ref="G448:I448"/>
    <mergeCell ref="J448:L448"/>
    <mergeCell ref="A449:C449"/>
    <mergeCell ref="D449:F449"/>
    <mergeCell ref="G449:I449"/>
    <mergeCell ref="J449:L449"/>
    <mergeCell ref="A450:C450"/>
    <mergeCell ref="D450:F450"/>
    <mergeCell ref="G450:I450"/>
    <mergeCell ref="J450:L450"/>
    <mergeCell ref="A451:C451"/>
    <mergeCell ref="D451:F451"/>
    <mergeCell ref="G451:I451"/>
    <mergeCell ref="J451:L451"/>
    <mergeCell ref="A452:C452"/>
    <mergeCell ref="D452:F452"/>
    <mergeCell ref="G452:I452"/>
    <mergeCell ref="J452:L452"/>
    <mergeCell ref="A453:C453"/>
    <mergeCell ref="D453:F453"/>
    <mergeCell ref="G453:I453"/>
    <mergeCell ref="J453:L453"/>
    <mergeCell ref="A454:C454"/>
    <mergeCell ref="D454:F454"/>
    <mergeCell ref="G454:I454"/>
    <mergeCell ref="J454:L454"/>
    <mergeCell ref="A455:C455"/>
    <mergeCell ref="D455:F455"/>
    <mergeCell ref="G455:I455"/>
    <mergeCell ref="J455:L455"/>
    <mergeCell ref="A456:C456"/>
    <mergeCell ref="D456:F456"/>
    <mergeCell ref="G456:I456"/>
    <mergeCell ref="J456:L456"/>
    <mergeCell ref="A439:C439"/>
    <mergeCell ref="D439:F439"/>
    <mergeCell ref="G439:I439"/>
    <mergeCell ref="J439:L439"/>
    <mergeCell ref="A440:C440"/>
    <mergeCell ref="D440:F440"/>
    <mergeCell ref="G440:I440"/>
    <mergeCell ref="J440:L440"/>
    <mergeCell ref="A441:C441"/>
    <mergeCell ref="D441:F441"/>
    <mergeCell ref="G441:I441"/>
    <mergeCell ref="J441:L441"/>
    <mergeCell ref="A442:C442"/>
    <mergeCell ref="D442:F442"/>
    <mergeCell ref="G442:I442"/>
    <mergeCell ref="J442:L442"/>
    <mergeCell ref="A443:C443"/>
    <mergeCell ref="D443:F443"/>
    <mergeCell ref="G443:I443"/>
    <mergeCell ref="J443:L443"/>
    <mergeCell ref="A444:C444"/>
    <mergeCell ref="D444:F444"/>
    <mergeCell ref="G444:I444"/>
    <mergeCell ref="J444:L444"/>
    <mergeCell ref="A445:C445"/>
    <mergeCell ref="D445:F445"/>
    <mergeCell ref="G445:I445"/>
    <mergeCell ref="J445:L445"/>
    <mergeCell ref="A446:C446"/>
    <mergeCell ref="D446:F446"/>
    <mergeCell ref="G446:I446"/>
    <mergeCell ref="J446:L446"/>
    <mergeCell ref="A447:C447"/>
    <mergeCell ref="D447:F447"/>
    <mergeCell ref="G447:I447"/>
    <mergeCell ref="J447:L447"/>
    <mergeCell ref="A430:C430"/>
    <mergeCell ref="D430:F430"/>
    <mergeCell ref="G430:I430"/>
    <mergeCell ref="J430:L430"/>
    <mergeCell ref="A431:C431"/>
    <mergeCell ref="D431:F431"/>
    <mergeCell ref="G431:I431"/>
    <mergeCell ref="J431:L431"/>
    <mergeCell ref="A432:C432"/>
    <mergeCell ref="D432:F432"/>
    <mergeCell ref="G432:I432"/>
    <mergeCell ref="J432:L432"/>
    <mergeCell ref="A433:C433"/>
    <mergeCell ref="D433:F433"/>
    <mergeCell ref="G433:I433"/>
    <mergeCell ref="J433:L433"/>
    <mergeCell ref="A434:C434"/>
    <mergeCell ref="D434:F434"/>
    <mergeCell ref="G434:I434"/>
    <mergeCell ref="J434:L434"/>
    <mergeCell ref="A435:C435"/>
    <mergeCell ref="D435:F435"/>
    <mergeCell ref="G435:I435"/>
    <mergeCell ref="J435:L435"/>
    <mergeCell ref="A436:C436"/>
    <mergeCell ref="D436:F436"/>
    <mergeCell ref="G436:I436"/>
    <mergeCell ref="J436:L436"/>
    <mergeCell ref="A437:C437"/>
    <mergeCell ref="D437:F437"/>
    <mergeCell ref="G437:I437"/>
    <mergeCell ref="J437:L437"/>
    <mergeCell ref="A438:C438"/>
    <mergeCell ref="D438:F438"/>
    <mergeCell ref="G438:I438"/>
    <mergeCell ref="J438:L438"/>
    <mergeCell ref="A421:C421"/>
    <mergeCell ref="D421:F421"/>
    <mergeCell ref="G421:I421"/>
    <mergeCell ref="J421:L421"/>
    <mergeCell ref="A422:C422"/>
    <mergeCell ref="D422:F422"/>
    <mergeCell ref="G422:I422"/>
    <mergeCell ref="J422:L422"/>
    <mergeCell ref="A423:C423"/>
    <mergeCell ref="D423:F423"/>
    <mergeCell ref="G423:I423"/>
    <mergeCell ref="J423:L423"/>
    <mergeCell ref="A424:C424"/>
    <mergeCell ref="D424:F424"/>
    <mergeCell ref="G424:I424"/>
    <mergeCell ref="J424:L424"/>
    <mergeCell ref="A425:C425"/>
    <mergeCell ref="D425:F425"/>
    <mergeCell ref="G425:I425"/>
    <mergeCell ref="J425:L425"/>
    <mergeCell ref="A426:C426"/>
    <mergeCell ref="D426:F426"/>
    <mergeCell ref="G426:I426"/>
    <mergeCell ref="J426:L426"/>
    <mergeCell ref="A427:C427"/>
    <mergeCell ref="D427:F427"/>
    <mergeCell ref="G427:I427"/>
    <mergeCell ref="J427:L427"/>
    <mergeCell ref="A428:C428"/>
    <mergeCell ref="D428:F428"/>
    <mergeCell ref="G428:I428"/>
    <mergeCell ref="J428:L428"/>
    <mergeCell ref="A429:C429"/>
    <mergeCell ref="D429:F429"/>
    <mergeCell ref="G429:I429"/>
    <mergeCell ref="J429:L429"/>
    <mergeCell ref="A412:C412"/>
    <mergeCell ref="D412:F412"/>
    <mergeCell ref="G412:I412"/>
    <mergeCell ref="J412:L412"/>
    <mergeCell ref="A413:C413"/>
    <mergeCell ref="D413:F413"/>
    <mergeCell ref="G413:I413"/>
    <mergeCell ref="J413:L413"/>
    <mergeCell ref="A414:C414"/>
    <mergeCell ref="D414:F414"/>
    <mergeCell ref="G414:I414"/>
    <mergeCell ref="J414:L414"/>
    <mergeCell ref="A415:C415"/>
    <mergeCell ref="D415:F415"/>
    <mergeCell ref="G415:I415"/>
    <mergeCell ref="J415:L415"/>
    <mergeCell ref="A416:C416"/>
    <mergeCell ref="D416:F416"/>
    <mergeCell ref="G416:I416"/>
    <mergeCell ref="J416:L416"/>
    <mergeCell ref="A417:C417"/>
    <mergeCell ref="D417:F417"/>
    <mergeCell ref="G417:I417"/>
    <mergeCell ref="J417:L417"/>
    <mergeCell ref="A418:C418"/>
    <mergeCell ref="D418:F418"/>
    <mergeCell ref="G418:I418"/>
    <mergeCell ref="J418:L418"/>
    <mergeCell ref="A419:C419"/>
    <mergeCell ref="D419:F419"/>
    <mergeCell ref="G419:I419"/>
    <mergeCell ref="J419:L419"/>
    <mergeCell ref="A420:C420"/>
    <mergeCell ref="D420:F420"/>
    <mergeCell ref="G420:I420"/>
    <mergeCell ref="J420:L420"/>
    <mergeCell ref="A403:C403"/>
    <mergeCell ref="D403:F403"/>
    <mergeCell ref="G403:I403"/>
    <mergeCell ref="J403:L403"/>
    <mergeCell ref="A404:C404"/>
    <mergeCell ref="D404:F404"/>
    <mergeCell ref="G404:I404"/>
    <mergeCell ref="J404:L404"/>
    <mergeCell ref="A405:C405"/>
    <mergeCell ref="D405:F405"/>
    <mergeCell ref="G405:I405"/>
    <mergeCell ref="J405:L405"/>
    <mergeCell ref="A406:C406"/>
    <mergeCell ref="D406:F406"/>
    <mergeCell ref="G406:I406"/>
    <mergeCell ref="J406:L406"/>
    <mergeCell ref="A407:C407"/>
    <mergeCell ref="D407:F407"/>
    <mergeCell ref="G407:I407"/>
    <mergeCell ref="J407:L407"/>
    <mergeCell ref="A408:C408"/>
    <mergeCell ref="D408:F408"/>
    <mergeCell ref="G408:I408"/>
    <mergeCell ref="J408:L408"/>
    <mergeCell ref="A409:C409"/>
    <mergeCell ref="D409:F409"/>
    <mergeCell ref="G409:I409"/>
    <mergeCell ref="J409:L409"/>
    <mergeCell ref="A410:C410"/>
    <mergeCell ref="D410:F410"/>
    <mergeCell ref="G410:I410"/>
    <mergeCell ref="J410:L410"/>
    <mergeCell ref="A411:C411"/>
    <mergeCell ref="D411:F411"/>
    <mergeCell ref="G411:I411"/>
    <mergeCell ref="J411:L411"/>
    <mergeCell ref="A394:C394"/>
    <mergeCell ref="D394:F394"/>
    <mergeCell ref="G394:I394"/>
    <mergeCell ref="J394:L394"/>
    <mergeCell ref="A395:C395"/>
    <mergeCell ref="D395:F395"/>
    <mergeCell ref="G395:I395"/>
    <mergeCell ref="J395:L395"/>
    <mergeCell ref="A396:C396"/>
    <mergeCell ref="D396:F396"/>
    <mergeCell ref="G396:I396"/>
    <mergeCell ref="J396:L396"/>
    <mergeCell ref="A397:C397"/>
    <mergeCell ref="D397:F397"/>
    <mergeCell ref="G397:I397"/>
    <mergeCell ref="J397:L397"/>
    <mergeCell ref="A398:C398"/>
    <mergeCell ref="D398:F398"/>
    <mergeCell ref="G398:I398"/>
    <mergeCell ref="J398:L398"/>
    <mergeCell ref="A399:C399"/>
    <mergeCell ref="D399:F399"/>
    <mergeCell ref="G399:I399"/>
    <mergeCell ref="J399:L399"/>
    <mergeCell ref="A400:C400"/>
    <mergeCell ref="D400:F400"/>
    <mergeCell ref="G400:I400"/>
    <mergeCell ref="J400:L400"/>
    <mergeCell ref="A401:C401"/>
    <mergeCell ref="D401:F401"/>
    <mergeCell ref="G401:I401"/>
    <mergeCell ref="J401:L401"/>
    <mergeCell ref="A402:C402"/>
    <mergeCell ref="D402:F402"/>
    <mergeCell ref="G402:I402"/>
    <mergeCell ref="J402:L402"/>
    <mergeCell ref="A385:C385"/>
    <mergeCell ref="D385:F385"/>
    <mergeCell ref="G385:I385"/>
    <mergeCell ref="J385:L385"/>
    <mergeCell ref="A386:C386"/>
    <mergeCell ref="D386:F386"/>
    <mergeCell ref="G386:I386"/>
    <mergeCell ref="J386:L386"/>
    <mergeCell ref="A387:C387"/>
    <mergeCell ref="D387:F387"/>
    <mergeCell ref="G387:I387"/>
    <mergeCell ref="J387:L387"/>
    <mergeCell ref="A388:C388"/>
    <mergeCell ref="D388:F388"/>
    <mergeCell ref="G388:I388"/>
    <mergeCell ref="J388:L388"/>
    <mergeCell ref="A389:C389"/>
    <mergeCell ref="D389:F389"/>
    <mergeCell ref="G389:I389"/>
    <mergeCell ref="J389:L389"/>
    <mergeCell ref="A390:C390"/>
    <mergeCell ref="D390:F390"/>
    <mergeCell ref="G390:I390"/>
    <mergeCell ref="J390:L390"/>
    <mergeCell ref="A391:C391"/>
    <mergeCell ref="D391:F391"/>
    <mergeCell ref="G391:I391"/>
    <mergeCell ref="J391:L391"/>
    <mergeCell ref="A392:C392"/>
    <mergeCell ref="D392:F392"/>
    <mergeCell ref="G392:I392"/>
    <mergeCell ref="J392:L392"/>
    <mergeCell ref="A393:C393"/>
    <mergeCell ref="D393:F393"/>
    <mergeCell ref="G393:I393"/>
    <mergeCell ref="J393:L393"/>
    <mergeCell ref="A376:C376"/>
    <mergeCell ref="D376:F376"/>
    <mergeCell ref="G376:I376"/>
    <mergeCell ref="J376:L376"/>
    <mergeCell ref="A377:C377"/>
    <mergeCell ref="D377:F377"/>
    <mergeCell ref="G377:I377"/>
    <mergeCell ref="J377:L377"/>
    <mergeCell ref="A378:C378"/>
    <mergeCell ref="D378:F378"/>
    <mergeCell ref="G378:I378"/>
    <mergeCell ref="J378:L378"/>
    <mergeCell ref="A379:C379"/>
    <mergeCell ref="D379:F379"/>
    <mergeCell ref="G379:I379"/>
    <mergeCell ref="J379:L379"/>
    <mergeCell ref="A380:C380"/>
    <mergeCell ref="D380:F380"/>
    <mergeCell ref="G380:I380"/>
    <mergeCell ref="J380:L380"/>
    <mergeCell ref="A381:C381"/>
    <mergeCell ref="D381:F381"/>
    <mergeCell ref="G381:I381"/>
    <mergeCell ref="J381:L381"/>
    <mergeCell ref="A382:C382"/>
    <mergeCell ref="D382:F382"/>
    <mergeCell ref="G382:I382"/>
    <mergeCell ref="J382:L382"/>
    <mergeCell ref="A383:C383"/>
    <mergeCell ref="D383:F383"/>
    <mergeCell ref="G383:I383"/>
    <mergeCell ref="J383:L383"/>
    <mergeCell ref="A384:C384"/>
    <mergeCell ref="D384:F384"/>
    <mergeCell ref="G384:I384"/>
    <mergeCell ref="J384:L384"/>
    <mergeCell ref="A367:C367"/>
    <mergeCell ref="D367:F367"/>
    <mergeCell ref="G367:I367"/>
    <mergeCell ref="J367:L367"/>
    <mergeCell ref="A368:C368"/>
    <mergeCell ref="D368:F368"/>
    <mergeCell ref="G368:I368"/>
    <mergeCell ref="J368:L368"/>
    <mergeCell ref="A369:C369"/>
    <mergeCell ref="D369:F369"/>
    <mergeCell ref="G369:I369"/>
    <mergeCell ref="J369:L369"/>
    <mergeCell ref="A370:C370"/>
    <mergeCell ref="D370:F370"/>
    <mergeCell ref="G370:I370"/>
    <mergeCell ref="J370:L370"/>
    <mergeCell ref="A371:C371"/>
    <mergeCell ref="D371:F371"/>
    <mergeCell ref="G371:I371"/>
    <mergeCell ref="J371:L371"/>
    <mergeCell ref="A372:C372"/>
    <mergeCell ref="D372:F372"/>
    <mergeCell ref="G372:I372"/>
    <mergeCell ref="J372:L372"/>
    <mergeCell ref="A373:C373"/>
    <mergeCell ref="D373:F373"/>
    <mergeCell ref="G373:I373"/>
    <mergeCell ref="J373:L373"/>
    <mergeCell ref="A374:C374"/>
    <mergeCell ref="D374:F374"/>
    <mergeCell ref="G374:I374"/>
    <mergeCell ref="J374:L374"/>
    <mergeCell ref="A375:C375"/>
    <mergeCell ref="D375:F375"/>
    <mergeCell ref="G375:I375"/>
    <mergeCell ref="J375:L375"/>
    <mergeCell ref="A358:C358"/>
    <mergeCell ref="D358:F358"/>
    <mergeCell ref="G358:I358"/>
    <mergeCell ref="J358:L358"/>
    <mergeCell ref="A359:C359"/>
    <mergeCell ref="D359:F359"/>
    <mergeCell ref="G359:I359"/>
    <mergeCell ref="J359:L359"/>
    <mergeCell ref="A360:C360"/>
    <mergeCell ref="D360:F360"/>
    <mergeCell ref="G360:I360"/>
    <mergeCell ref="J360:L360"/>
    <mergeCell ref="A361:C361"/>
    <mergeCell ref="D361:F361"/>
    <mergeCell ref="G361:I361"/>
    <mergeCell ref="J361:L361"/>
    <mergeCell ref="A362:C362"/>
    <mergeCell ref="D362:F362"/>
    <mergeCell ref="G362:I362"/>
    <mergeCell ref="J362:L362"/>
    <mergeCell ref="A363:C363"/>
    <mergeCell ref="D363:F363"/>
    <mergeCell ref="G363:I363"/>
    <mergeCell ref="J363:L363"/>
    <mergeCell ref="A364:C364"/>
    <mergeCell ref="D364:F364"/>
    <mergeCell ref="G364:I364"/>
    <mergeCell ref="J364:L364"/>
    <mergeCell ref="A365:C365"/>
    <mergeCell ref="D365:F365"/>
    <mergeCell ref="G365:I365"/>
    <mergeCell ref="J365:L365"/>
    <mergeCell ref="A366:C366"/>
    <mergeCell ref="D366:F366"/>
    <mergeCell ref="G366:I366"/>
    <mergeCell ref="J366:L366"/>
    <mergeCell ref="A349:C349"/>
    <mergeCell ref="D349:F349"/>
    <mergeCell ref="G349:I349"/>
    <mergeCell ref="J349:L349"/>
    <mergeCell ref="A350:C350"/>
    <mergeCell ref="D350:F350"/>
    <mergeCell ref="G350:I350"/>
    <mergeCell ref="J350:L350"/>
    <mergeCell ref="A351:C351"/>
    <mergeCell ref="D351:F351"/>
    <mergeCell ref="G351:I351"/>
    <mergeCell ref="J351:L351"/>
    <mergeCell ref="A352:C352"/>
    <mergeCell ref="D352:F352"/>
    <mergeCell ref="G352:I352"/>
    <mergeCell ref="J352:L352"/>
    <mergeCell ref="A353:C353"/>
    <mergeCell ref="D353:F353"/>
    <mergeCell ref="G353:I353"/>
    <mergeCell ref="J353:L353"/>
    <mergeCell ref="A354:C354"/>
    <mergeCell ref="D354:F354"/>
    <mergeCell ref="G354:I354"/>
    <mergeCell ref="J354:L354"/>
    <mergeCell ref="A355:C355"/>
    <mergeCell ref="D355:F355"/>
    <mergeCell ref="G355:I355"/>
    <mergeCell ref="J355:L355"/>
    <mergeCell ref="A356:C356"/>
    <mergeCell ref="D356:F356"/>
    <mergeCell ref="G356:I356"/>
    <mergeCell ref="J356:L356"/>
    <mergeCell ref="A357:C357"/>
    <mergeCell ref="D357:F357"/>
    <mergeCell ref="G357:I357"/>
    <mergeCell ref="J357:L357"/>
    <mergeCell ref="A340:C340"/>
    <mergeCell ref="D340:F340"/>
    <mergeCell ref="G340:I340"/>
    <mergeCell ref="J340:L340"/>
    <mergeCell ref="A341:C341"/>
    <mergeCell ref="D341:F341"/>
    <mergeCell ref="G341:I341"/>
    <mergeCell ref="J341:L341"/>
    <mergeCell ref="A342:C342"/>
    <mergeCell ref="D342:F342"/>
    <mergeCell ref="G342:I342"/>
    <mergeCell ref="J342:L342"/>
    <mergeCell ref="A343:C343"/>
    <mergeCell ref="D343:F343"/>
    <mergeCell ref="G343:I343"/>
    <mergeCell ref="J343:L343"/>
    <mergeCell ref="A344:C344"/>
    <mergeCell ref="D344:F344"/>
    <mergeCell ref="G344:I344"/>
    <mergeCell ref="J344:L344"/>
    <mergeCell ref="A345:C345"/>
    <mergeCell ref="D345:F345"/>
    <mergeCell ref="G345:I345"/>
    <mergeCell ref="J345:L345"/>
    <mergeCell ref="A346:C346"/>
    <mergeCell ref="D346:F346"/>
    <mergeCell ref="G346:I346"/>
    <mergeCell ref="J346:L346"/>
    <mergeCell ref="A347:C347"/>
    <mergeCell ref="D347:F347"/>
    <mergeCell ref="G347:I347"/>
    <mergeCell ref="J347:L347"/>
    <mergeCell ref="A348:C348"/>
    <mergeCell ref="D348:F348"/>
    <mergeCell ref="G348:I348"/>
    <mergeCell ref="J348:L348"/>
    <mergeCell ref="A331:C331"/>
    <mergeCell ref="D331:F331"/>
    <mergeCell ref="G331:I331"/>
    <mergeCell ref="J331:L331"/>
    <mergeCell ref="A332:C332"/>
    <mergeCell ref="D332:F332"/>
    <mergeCell ref="G332:I332"/>
    <mergeCell ref="J332:L332"/>
    <mergeCell ref="A333:C333"/>
    <mergeCell ref="D333:F333"/>
    <mergeCell ref="G333:I333"/>
    <mergeCell ref="J333:L333"/>
    <mergeCell ref="A334:C334"/>
    <mergeCell ref="D334:F334"/>
    <mergeCell ref="G334:I334"/>
    <mergeCell ref="J334:L334"/>
    <mergeCell ref="A335:C335"/>
    <mergeCell ref="D335:F335"/>
    <mergeCell ref="G335:I335"/>
    <mergeCell ref="J335:L335"/>
    <mergeCell ref="A336:C336"/>
    <mergeCell ref="D336:F336"/>
    <mergeCell ref="G336:I336"/>
    <mergeCell ref="J336:L336"/>
    <mergeCell ref="A337:C337"/>
    <mergeCell ref="D337:F337"/>
    <mergeCell ref="G337:I337"/>
    <mergeCell ref="J337:L337"/>
    <mergeCell ref="A338:C338"/>
    <mergeCell ref="D338:F338"/>
    <mergeCell ref="G338:I338"/>
    <mergeCell ref="J338:L338"/>
    <mergeCell ref="A339:C339"/>
    <mergeCell ref="D339:F339"/>
    <mergeCell ref="G339:I339"/>
    <mergeCell ref="J339:L339"/>
    <mergeCell ref="A322:C322"/>
    <mergeCell ref="D322:F322"/>
    <mergeCell ref="G322:I322"/>
    <mergeCell ref="J322:L322"/>
    <mergeCell ref="A323:C323"/>
    <mergeCell ref="D323:F323"/>
    <mergeCell ref="G323:I323"/>
    <mergeCell ref="J323:L323"/>
    <mergeCell ref="A324:C324"/>
    <mergeCell ref="D324:F324"/>
    <mergeCell ref="G324:I324"/>
    <mergeCell ref="J324:L324"/>
    <mergeCell ref="A325:C325"/>
    <mergeCell ref="D325:F325"/>
    <mergeCell ref="G325:I325"/>
    <mergeCell ref="J325:L325"/>
    <mergeCell ref="A326:C326"/>
    <mergeCell ref="D326:F326"/>
    <mergeCell ref="G326:I326"/>
    <mergeCell ref="J326:L326"/>
    <mergeCell ref="A327:C327"/>
    <mergeCell ref="D327:F327"/>
    <mergeCell ref="G327:I327"/>
    <mergeCell ref="J327:L327"/>
    <mergeCell ref="A328:C328"/>
    <mergeCell ref="D328:F328"/>
    <mergeCell ref="G328:I328"/>
    <mergeCell ref="J328:L328"/>
    <mergeCell ref="A329:C329"/>
    <mergeCell ref="D329:F329"/>
    <mergeCell ref="G329:I329"/>
    <mergeCell ref="J329:L329"/>
    <mergeCell ref="A330:C330"/>
    <mergeCell ref="D330:F330"/>
    <mergeCell ref="G330:I330"/>
    <mergeCell ref="J330:L330"/>
    <mergeCell ref="A313:C313"/>
    <mergeCell ref="D313:F313"/>
    <mergeCell ref="G313:I313"/>
    <mergeCell ref="J313:L313"/>
    <mergeCell ref="A314:C314"/>
    <mergeCell ref="D314:F314"/>
    <mergeCell ref="G314:I314"/>
    <mergeCell ref="J314:L314"/>
    <mergeCell ref="A315:C315"/>
    <mergeCell ref="D315:F315"/>
    <mergeCell ref="G315:I315"/>
    <mergeCell ref="J315:L315"/>
    <mergeCell ref="A316:C316"/>
    <mergeCell ref="D316:F316"/>
    <mergeCell ref="G316:I316"/>
    <mergeCell ref="J316:L316"/>
    <mergeCell ref="A317:C317"/>
    <mergeCell ref="D317:F317"/>
    <mergeCell ref="G317:I317"/>
    <mergeCell ref="J317:L317"/>
    <mergeCell ref="A318:C318"/>
    <mergeCell ref="D318:F318"/>
    <mergeCell ref="G318:I318"/>
    <mergeCell ref="J318:L318"/>
    <mergeCell ref="A319:C319"/>
    <mergeCell ref="D319:F319"/>
    <mergeCell ref="G319:I319"/>
    <mergeCell ref="J319:L319"/>
    <mergeCell ref="A320:C320"/>
    <mergeCell ref="D320:F320"/>
    <mergeCell ref="G320:I320"/>
    <mergeCell ref="J320:L320"/>
    <mergeCell ref="A321:C321"/>
    <mergeCell ref="D321:F321"/>
    <mergeCell ref="G321:I321"/>
    <mergeCell ref="J321:L321"/>
    <mergeCell ref="A304:C304"/>
    <mergeCell ref="D304:F304"/>
    <mergeCell ref="G304:I304"/>
    <mergeCell ref="J304:L304"/>
    <mergeCell ref="A305:C305"/>
    <mergeCell ref="D305:F305"/>
    <mergeCell ref="G305:I305"/>
    <mergeCell ref="J305:L305"/>
    <mergeCell ref="A306:C306"/>
    <mergeCell ref="D306:F306"/>
    <mergeCell ref="G306:I306"/>
    <mergeCell ref="J306:L306"/>
    <mergeCell ref="A307:C307"/>
    <mergeCell ref="D307:F307"/>
    <mergeCell ref="G307:I307"/>
    <mergeCell ref="J307:L307"/>
    <mergeCell ref="A308:C308"/>
    <mergeCell ref="D308:F308"/>
    <mergeCell ref="G308:I308"/>
    <mergeCell ref="J308:L308"/>
    <mergeCell ref="A309:C309"/>
    <mergeCell ref="D309:F309"/>
    <mergeCell ref="G309:I309"/>
    <mergeCell ref="J309:L309"/>
    <mergeCell ref="A310:C310"/>
    <mergeCell ref="D310:F310"/>
    <mergeCell ref="G310:I310"/>
    <mergeCell ref="J310:L310"/>
    <mergeCell ref="A311:C311"/>
    <mergeCell ref="D311:F311"/>
    <mergeCell ref="G311:I311"/>
    <mergeCell ref="J311:L311"/>
    <mergeCell ref="A312:C312"/>
    <mergeCell ref="D312:F312"/>
    <mergeCell ref="G312:I312"/>
    <mergeCell ref="J312:L312"/>
    <mergeCell ref="A295:C295"/>
    <mergeCell ref="D295:F295"/>
    <mergeCell ref="G295:I295"/>
    <mergeCell ref="J295:L295"/>
    <mergeCell ref="A296:C296"/>
    <mergeCell ref="D296:F296"/>
    <mergeCell ref="G296:I296"/>
    <mergeCell ref="J296:L296"/>
    <mergeCell ref="A297:C297"/>
    <mergeCell ref="D297:F297"/>
    <mergeCell ref="G297:I297"/>
    <mergeCell ref="J297:L297"/>
    <mergeCell ref="A298:C298"/>
    <mergeCell ref="D298:F298"/>
    <mergeCell ref="G298:I298"/>
    <mergeCell ref="J298:L298"/>
    <mergeCell ref="A299:C299"/>
    <mergeCell ref="D299:F299"/>
    <mergeCell ref="G299:I299"/>
    <mergeCell ref="J299:L299"/>
    <mergeCell ref="A300:C300"/>
    <mergeCell ref="D300:F300"/>
    <mergeCell ref="G300:I300"/>
    <mergeCell ref="J300:L300"/>
    <mergeCell ref="A301:C301"/>
    <mergeCell ref="D301:F301"/>
    <mergeCell ref="G301:I301"/>
    <mergeCell ref="J301:L301"/>
    <mergeCell ref="A302:C302"/>
    <mergeCell ref="D302:F302"/>
    <mergeCell ref="G302:I302"/>
    <mergeCell ref="J302:L302"/>
    <mergeCell ref="A303:C303"/>
    <mergeCell ref="D303:F303"/>
    <mergeCell ref="G303:I303"/>
    <mergeCell ref="J303:L303"/>
    <mergeCell ref="A286:C286"/>
    <mergeCell ref="D286:F286"/>
    <mergeCell ref="G286:I286"/>
    <mergeCell ref="J286:L286"/>
    <mergeCell ref="A287:C287"/>
    <mergeCell ref="D287:F287"/>
    <mergeCell ref="G287:I287"/>
    <mergeCell ref="J287:L287"/>
    <mergeCell ref="A288:C288"/>
    <mergeCell ref="D288:F288"/>
    <mergeCell ref="G288:I288"/>
    <mergeCell ref="J288:L288"/>
    <mergeCell ref="A289:C289"/>
    <mergeCell ref="D289:F289"/>
    <mergeCell ref="G289:I289"/>
    <mergeCell ref="J289:L289"/>
    <mergeCell ref="A290:C290"/>
    <mergeCell ref="D290:F290"/>
    <mergeCell ref="G290:I290"/>
    <mergeCell ref="J290:L290"/>
    <mergeCell ref="A291:C291"/>
    <mergeCell ref="D291:F291"/>
    <mergeCell ref="G291:I291"/>
    <mergeCell ref="J291:L291"/>
    <mergeCell ref="A292:C292"/>
    <mergeCell ref="D292:F292"/>
    <mergeCell ref="G292:I292"/>
    <mergeCell ref="J292:L292"/>
    <mergeCell ref="A293:C293"/>
    <mergeCell ref="D293:F293"/>
    <mergeCell ref="G293:I293"/>
    <mergeCell ref="J293:L293"/>
    <mergeCell ref="A294:C294"/>
    <mergeCell ref="D294:F294"/>
    <mergeCell ref="G294:I294"/>
    <mergeCell ref="J294:L294"/>
    <mergeCell ref="A277:C277"/>
    <mergeCell ref="D277:F277"/>
    <mergeCell ref="G277:I277"/>
    <mergeCell ref="J277:L277"/>
    <mergeCell ref="A278:C278"/>
    <mergeCell ref="D278:F278"/>
    <mergeCell ref="G278:I278"/>
    <mergeCell ref="J278:L278"/>
    <mergeCell ref="A279:C279"/>
    <mergeCell ref="D279:F279"/>
    <mergeCell ref="G279:I279"/>
    <mergeCell ref="J279:L279"/>
    <mergeCell ref="A280:C280"/>
    <mergeCell ref="D280:F280"/>
    <mergeCell ref="G280:I280"/>
    <mergeCell ref="J280:L280"/>
    <mergeCell ref="A281:C281"/>
    <mergeCell ref="D281:F281"/>
    <mergeCell ref="G281:I281"/>
    <mergeCell ref="J281:L281"/>
    <mergeCell ref="A282:C282"/>
    <mergeCell ref="D282:F282"/>
    <mergeCell ref="G282:I282"/>
    <mergeCell ref="J282:L282"/>
    <mergeCell ref="A283:C283"/>
    <mergeCell ref="D283:F283"/>
    <mergeCell ref="G283:I283"/>
    <mergeCell ref="J283:L283"/>
    <mergeCell ref="A284:C284"/>
    <mergeCell ref="D284:F284"/>
    <mergeCell ref="G284:I284"/>
    <mergeCell ref="J284:L284"/>
    <mergeCell ref="A285:C285"/>
    <mergeCell ref="D285:F285"/>
    <mergeCell ref="G285:I285"/>
    <mergeCell ref="J285:L285"/>
    <mergeCell ref="A268:C268"/>
    <mergeCell ref="D268:F268"/>
    <mergeCell ref="G268:I268"/>
    <mergeCell ref="J268:L268"/>
    <mergeCell ref="A269:C269"/>
    <mergeCell ref="D269:F269"/>
    <mergeCell ref="G269:I269"/>
    <mergeCell ref="J269:L269"/>
    <mergeCell ref="A270:C270"/>
    <mergeCell ref="D270:F270"/>
    <mergeCell ref="G270:I270"/>
    <mergeCell ref="J270:L270"/>
    <mergeCell ref="A271:C271"/>
    <mergeCell ref="D271:F271"/>
    <mergeCell ref="G271:I271"/>
    <mergeCell ref="J271:L271"/>
    <mergeCell ref="A272:C272"/>
    <mergeCell ref="D272:F272"/>
    <mergeCell ref="G272:I272"/>
    <mergeCell ref="J272:L272"/>
    <mergeCell ref="A273:C273"/>
    <mergeCell ref="D273:F273"/>
    <mergeCell ref="G273:I273"/>
    <mergeCell ref="J273:L273"/>
    <mergeCell ref="A274:C274"/>
    <mergeCell ref="D274:F274"/>
    <mergeCell ref="G274:I274"/>
    <mergeCell ref="J274:L274"/>
    <mergeCell ref="A275:C275"/>
    <mergeCell ref="D275:F275"/>
    <mergeCell ref="G275:I275"/>
    <mergeCell ref="J275:L275"/>
    <mergeCell ref="A276:C276"/>
    <mergeCell ref="D276:F276"/>
    <mergeCell ref="G276:I276"/>
    <mergeCell ref="J276:L276"/>
    <mergeCell ref="A259:C259"/>
    <mergeCell ref="D259:F259"/>
    <mergeCell ref="G259:I259"/>
    <mergeCell ref="J259:L259"/>
    <mergeCell ref="A260:C260"/>
    <mergeCell ref="D260:F260"/>
    <mergeCell ref="G260:I260"/>
    <mergeCell ref="J260:L260"/>
    <mergeCell ref="A261:C261"/>
    <mergeCell ref="D261:F261"/>
    <mergeCell ref="G261:I261"/>
    <mergeCell ref="J261:L261"/>
    <mergeCell ref="A262:C262"/>
    <mergeCell ref="D262:F262"/>
    <mergeCell ref="G262:I262"/>
    <mergeCell ref="J262:L262"/>
    <mergeCell ref="A263:C263"/>
    <mergeCell ref="D263:F263"/>
    <mergeCell ref="G263:I263"/>
    <mergeCell ref="J263:L263"/>
    <mergeCell ref="A264:C264"/>
    <mergeCell ref="D264:F264"/>
    <mergeCell ref="G264:I264"/>
    <mergeCell ref="J264:L264"/>
    <mergeCell ref="A265:C265"/>
    <mergeCell ref="D265:F265"/>
    <mergeCell ref="G265:I265"/>
    <mergeCell ref="J265:L265"/>
    <mergeCell ref="A266:C266"/>
    <mergeCell ref="D266:F266"/>
    <mergeCell ref="G266:I266"/>
    <mergeCell ref="J266:L266"/>
    <mergeCell ref="A267:C267"/>
    <mergeCell ref="D267:F267"/>
    <mergeCell ref="G267:I267"/>
    <mergeCell ref="J267:L267"/>
    <mergeCell ref="A250:C250"/>
    <mergeCell ref="D250:F250"/>
    <mergeCell ref="G250:I250"/>
    <mergeCell ref="J250:L250"/>
    <mergeCell ref="A251:C251"/>
    <mergeCell ref="D251:F251"/>
    <mergeCell ref="G251:I251"/>
    <mergeCell ref="J251:L251"/>
    <mergeCell ref="A252:C252"/>
    <mergeCell ref="D252:F252"/>
    <mergeCell ref="G252:I252"/>
    <mergeCell ref="J252:L252"/>
    <mergeCell ref="A253:C253"/>
    <mergeCell ref="D253:F253"/>
    <mergeCell ref="G253:I253"/>
    <mergeCell ref="J253:L253"/>
    <mergeCell ref="A254:C254"/>
    <mergeCell ref="D254:F254"/>
    <mergeCell ref="G254:I254"/>
    <mergeCell ref="J254:L254"/>
    <mergeCell ref="A255:C255"/>
    <mergeCell ref="D255:F255"/>
    <mergeCell ref="G255:I255"/>
    <mergeCell ref="J255:L255"/>
    <mergeCell ref="A256:C256"/>
    <mergeCell ref="D256:F256"/>
    <mergeCell ref="G256:I256"/>
    <mergeCell ref="J256:L256"/>
    <mergeCell ref="A257:C257"/>
    <mergeCell ref="D257:F257"/>
    <mergeCell ref="G257:I257"/>
    <mergeCell ref="J257:L257"/>
    <mergeCell ref="A258:C258"/>
    <mergeCell ref="D258:F258"/>
    <mergeCell ref="G258:I258"/>
    <mergeCell ref="J258:L258"/>
    <mergeCell ref="A241:C241"/>
    <mergeCell ref="D241:F241"/>
    <mergeCell ref="G241:I241"/>
    <mergeCell ref="J241:L241"/>
    <mergeCell ref="A242:C242"/>
    <mergeCell ref="D242:F242"/>
    <mergeCell ref="G242:I242"/>
    <mergeCell ref="J242:L242"/>
    <mergeCell ref="A243:C243"/>
    <mergeCell ref="D243:F243"/>
    <mergeCell ref="G243:I243"/>
    <mergeCell ref="J243:L243"/>
    <mergeCell ref="A244:C244"/>
    <mergeCell ref="D244:F244"/>
    <mergeCell ref="G244:I244"/>
    <mergeCell ref="J244:L244"/>
    <mergeCell ref="A245:C245"/>
    <mergeCell ref="D245:F245"/>
    <mergeCell ref="G245:I245"/>
    <mergeCell ref="J245:L245"/>
    <mergeCell ref="A246:C246"/>
    <mergeCell ref="D246:F246"/>
    <mergeCell ref="G246:I246"/>
    <mergeCell ref="J246:L246"/>
    <mergeCell ref="A247:C247"/>
    <mergeCell ref="D247:F247"/>
    <mergeCell ref="G247:I247"/>
    <mergeCell ref="J247:L247"/>
    <mergeCell ref="A248:C248"/>
    <mergeCell ref="D248:F248"/>
    <mergeCell ref="G248:I248"/>
    <mergeCell ref="J248:L248"/>
    <mergeCell ref="A249:C249"/>
    <mergeCell ref="D249:F249"/>
    <mergeCell ref="G249:I249"/>
    <mergeCell ref="J249:L249"/>
    <mergeCell ref="A232:C232"/>
    <mergeCell ref="D232:F232"/>
    <mergeCell ref="G232:I232"/>
    <mergeCell ref="J232:L232"/>
    <mergeCell ref="A233:C233"/>
    <mergeCell ref="D233:F233"/>
    <mergeCell ref="G233:I233"/>
    <mergeCell ref="J233:L233"/>
    <mergeCell ref="A234:C234"/>
    <mergeCell ref="D234:F234"/>
    <mergeCell ref="G234:I234"/>
    <mergeCell ref="J234:L234"/>
    <mergeCell ref="A235:C235"/>
    <mergeCell ref="D235:F235"/>
    <mergeCell ref="G235:I235"/>
    <mergeCell ref="J235:L235"/>
    <mergeCell ref="A236:C236"/>
    <mergeCell ref="D236:F236"/>
    <mergeCell ref="G236:I236"/>
    <mergeCell ref="J236:L236"/>
    <mergeCell ref="A237:C237"/>
    <mergeCell ref="D237:F237"/>
    <mergeCell ref="G237:I237"/>
    <mergeCell ref="J237:L237"/>
    <mergeCell ref="A238:C238"/>
    <mergeCell ref="D238:F238"/>
    <mergeCell ref="G238:I238"/>
    <mergeCell ref="J238:L238"/>
    <mergeCell ref="A239:C239"/>
    <mergeCell ref="D239:F239"/>
    <mergeCell ref="G239:I239"/>
    <mergeCell ref="J239:L239"/>
    <mergeCell ref="A240:C240"/>
    <mergeCell ref="D240:F240"/>
    <mergeCell ref="G240:I240"/>
    <mergeCell ref="J240:L240"/>
    <mergeCell ref="A223:C223"/>
    <mergeCell ref="D223:F223"/>
    <mergeCell ref="G223:I223"/>
    <mergeCell ref="J223:L223"/>
    <mergeCell ref="A224:C224"/>
    <mergeCell ref="D224:F224"/>
    <mergeCell ref="G224:I224"/>
    <mergeCell ref="J224:L224"/>
    <mergeCell ref="A225:C225"/>
    <mergeCell ref="D225:F225"/>
    <mergeCell ref="G225:I225"/>
    <mergeCell ref="J225:L225"/>
    <mergeCell ref="A226:C226"/>
    <mergeCell ref="D226:F226"/>
    <mergeCell ref="G226:I226"/>
    <mergeCell ref="J226:L226"/>
    <mergeCell ref="A227:C227"/>
    <mergeCell ref="D227:F227"/>
    <mergeCell ref="G227:I227"/>
    <mergeCell ref="J227:L227"/>
    <mergeCell ref="A228:C228"/>
    <mergeCell ref="D228:F228"/>
    <mergeCell ref="G228:I228"/>
    <mergeCell ref="J228:L228"/>
    <mergeCell ref="A229:C229"/>
    <mergeCell ref="D229:F229"/>
    <mergeCell ref="G229:I229"/>
    <mergeCell ref="J229:L229"/>
    <mergeCell ref="A230:C230"/>
    <mergeCell ref="D230:F230"/>
    <mergeCell ref="G230:I230"/>
    <mergeCell ref="J230:L230"/>
    <mergeCell ref="A231:C231"/>
    <mergeCell ref="D231:F231"/>
    <mergeCell ref="G231:I231"/>
    <mergeCell ref="J231:L231"/>
    <mergeCell ref="A214:C214"/>
    <mergeCell ref="D214:F214"/>
    <mergeCell ref="G214:I214"/>
    <mergeCell ref="J214:L214"/>
    <mergeCell ref="A215:C215"/>
    <mergeCell ref="D215:F215"/>
    <mergeCell ref="G215:I215"/>
    <mergeCell ref="J215:L215"/>
    <mergeCell ref="A216:C216"/>
    <mergeCell ref="D216:F216"/>
    <mergeCell ref="G216:I216"/>
    <mergeCell ref="J216:L216"/>
    <mergeCell ref="A217:C217"/>
    <mergeCell ref="D217:F217"/>
    <mergeCell ref="G217:I217"/>
    <mergeCell ref="J217:L217"/>
    <mergeCell ref="A218:C218"/>
    <mergeCell ref="D218:F218"/>
    <mergeCell ref="G218:I218"/>
    <mergeCell ref="J218:L218"/>
    <mergeCell ref="A219:C219"/>
    <mergeCell ref="D219:F219"/>
    <mergeCell ref="G219:I219"/>
    <mergeCell ref="J219:L219"/>
    <mergeCell ref="A220:C220"/>
    <mergeCell ref="D220:F220"/>
    <mergeCell ref="G220:I220"/>
    <mergeCell ref="J220:L220"/>
    <mergeCell ref="A221:C221"/>
    <mergeCell ref="D221:F221"/>
    <mergeCell ref="G221:I221"/>
    <mergeCell ref="J221:L221"/>
    <mergeCell ref="A222:C222"/>
    <mergeCell ref="D222:F222"/>
    <mergeCell ref="G222:I222"/>
    <mergeCell ref="J222:L222"/>
    <mergeCell ref="A205:C205"/>
    <mergeCell ref="D205:F205"/>
    <mergeCell ref="G205:I205"/>
    <mergeCell ref="J205:L205"/>
    <mergeCell ref="A206:C206"/>
    <mergeCell ref="D206:F206"/>
    <mergeCell ref="G206:I206"/>
    <mergeCell ref="J206:L206"/>
    <mergeCell ref="A207:C207"/>
    <mergeCell ref="D207:F207"/>
    <mergeCell ref="G207:I207"/>
    <mergeCell ref="J207:L207"/>
    <mergeCell ref="A208:C208"/>
    <mergeCell ref="D208:F208"/>
    <mergeCell ref="G208:I208"/>
    <mergeCell ref="J208:L208"/>
    <mergeCell ref="A209:C209"/>
    <mergeCell ref="D209:F209"/>
    <mergeCell ref="G209:I209"/>
    <mergeCell ref="J209:L209"/>
    <mergeCell ref="A210:C210"/>
    <mergeCell ref="D210:F210"/>
    <mergeCell ref="G210:I210"/>
    <mergeCell ref="J210:L210"/>
    <mergeCell ref="A211:C211"/>
    <mergeCell ref="D211:F211"/>
    <mergeCell ref="G211:I211"/>
    <mergeCell ref="J211:L211"/>
    <mergeCell ref="A212:C212"/>
    <mergeCell ref="D212:F212"/>
    <mergeCell ref="G212:I212"/>
    <mergeCell ref="J212:L212"/>
    <mergeCell ref="A213:C213"/>
    <mergeCell ref="D213:F213"/>
    <mergeCell ref="G213:I213"/>
    <mergeCell ref="J213:L213"/>
    <mergeCell ref="A196:C196"/>
    <mergeCell ref="D196:F196"/>
    <mergeCell ref="G196:I196"/>
    <mergeCell ref="J196:L196"/>
    <mergeCell ref="A197:C197"/>
    <mergeCell ref="D197:F197"/>
    <mergeCell ref="G197:I197"/>
    <mergeCell ref="J197:L197"/>
    <mergeCell ref="A198:C198"/>
    <mergeCell ref="D198:F198"/>
    <mergeCell ref="G198:I198"/>
    <mergeCell ref="J198:L198"/>
    <mergeCell ref="A199:C199"/>
    <mergeCell ref="D199:F199"/>
    <mergeCell ref="G199:I199"/>
    <mergeCell ref="J199:L199"/>
    <mergeCell ref="A200:C200"/>
    <mergeCell ref="D200:F200"/>
    <mergeCell ref="G200:I200"/>
    <mergeCell ref="J200:L200"/>
    <mergeCell ref="A201:C201"/>
    <mergeCell ref="D201:F201"/>
    <mergeCell ref="G201:I201"/>
    <mergeCell ref="J201:L201"/>
    <mergeCell ref="A202:C202"/>
    <mergeCell ref="D202:F202"/>
    <mergeCell ref="G202:I202"/>
    <mergeCell ref="J202:L202"/>
    <mergeCell ref="A203:C203"/>
    <mergeCell ref="D203:F203"/>
    <mergeCell ref="G203:I203"/>
    <mergeCell ref="J203:L203"/>
    <mergeCell ref="A204:C204"/>
    <mergeCell ref="D204:F204"/>
    <mergeCell ref="G204:I204"/>
    <mergeCell ref="J204:L204"/>
    <mergeCell ref="A187:C187"/>
    <mergeCell ref="D187:F187"/>
    <mergeCell ref="G187:I187"/>
    <mergeCell ref="J187:L187"/>
    <mergeCell ref="A188:C188"/>
    <mergeCell ref="D188:F188"/>
    <mergeCell ref="G188:I188"/>
    <mergeCell ref="J188:L188"/>
    <mergeCell ref="A189:C189"/>
    <mergeCell ref="D189:F189"/>
    <mergeCell ref="G189:I189"/>
    <mergeCell ref="J189:L189"/>
    <mergeCell ref="A190:C190"/>
    <mergeCell ref="D190:F190"/>
    <mergeCell ref="G190:I190"/>
    <mergeCell ref="J190:L190"/>
    <mergeCell ref="A191:C191"/>
    <mergeCell ref="D191:F191"/>
    <mergeCell ref="G191:I191"/>
    <mergeCell ref="J191:L191"/>
    <mergeCell ref="A192:C192"/>
    <mergeCell ref="D192:F192"/>
    <mergeCell ref="G192:I192"/>
    <mergeCell ref="J192:L192"/>
    <mergeCell ref="A193:C193"/>
    <mergeCell ref="D193:F193"/>
    <mergeCell ref="G193:I193"/>
    <mergeCell ref="J193:L193"/>
    <mergeCell ref="A194:C194"/>
    <mergeCell ref="D194:F194"/>
    <mergeCell ref="G194:I194"/>
    <mergeCell ref="J194:L194"/>
    <mergeCell ref="A195:C195"/>
    <mergeCell ref="D195:F195"/>
    <mergeCell ref="G195:I195"/>
    <mergeCell ref="J195:L195"/>
    <mergeCell ref="A178:C178"/>
    <mergeCell ref="D178:F178"/>
    <mergeCell ref="G178:I178"/>
    <mergeCell ref="J178:L178"/>
    <mergeCell ref="A179:C179"/>
    <mergeCell ref="D179:F179"/>
    <mergeCell ref="G179:I179"/>
    <mergeCell ref="J179:L179"/>
    <mergeCell ref="A180:C180"/>
    <mergeCell ref="D180:F180"/>
    <mergeCell ref="G180:I180"/>
    <mergeCell ref="J180:L180"/>
    <mergeCell ref="A181:C181"/>
    <mergeCell ref="D181:F181"/>
    <mergeCell ref="G181:I181"/>
    <mergeCell ref="J181:L181"/>
    <mergeCell ref="A182:C182"/>
    <mergeCell ref="D182:F182"/>
    <mergeCell ref="G182:I182"/>
    <mergeCell ref="J182:L182"/>
    <mergeCell ref="A183:C183"/>
    <mergeCell ref="D183:F183"/>
    <mergeCell ref="G183:I183"/>
    <mergeCell ref="J183:L183"/>
    <mergeCell ref="A184:C184"/>
    <mergeCell ref="D184:F184"/>
    <mergeCell ref="G184:I184"/>
    <mergeCell ref="J184:L184"/>
    <mergeCell ref="A185:C185"/>
    <mergeCell ref="D185:F185"/>
    <mergeCell ref="G185:I185"/>
    <mergeCell ref="J185:L185"/>
    <mergeCell ref="A186:C186"/>
    <mergeCell ref="D186:F186"/>
    <mergeCell ref="G186:I186"/>
    <mergeCell ref="J186:L186"/>
    <mergeCell ref="A169:C169"/>
    <mergeCell ref="D169:F169"/>
    <mergeCell ref="G169:I169"/>
    <mergeCell ref="J169:L169"/>
    <mergeCell ref="A170:C170"/>
    <mergeCell ref="D170:F170"/>
    <mergeCell ref="G170:I170"/>
    <mergeCell ref="J170:L170"/>
    <mergeCell ref="A171:C171"/>
    <mergeCell ref="D171:F171"/>
    <mergeCell ref="G171:I171"/>
    <mergeCell ref="J171:L171"/>
    <mergeCell ref="A172:C172"/>
    <mergeCell ref="D172:F172"/>
    <mergeCell ref="G172:I172"/>
    <mergeCell ref="J172:L172"/>
    <mergeCell ref="A173:C173"/>
    <mergeCell ref="D173:F173"/>
    <mergeCell ref="G173:I173"/>
    <mergeCell ref="J173:L173"/>
    <mergeCell ref="A174:C174"/>
    <mergeCell ref="D174:F174"/>
    <mergeCell ref="G174:I174"/>
    <mergeCell ref="J174:L174"/>
    <mergeCell ref="A175:C175"/>
    <mergeCell ref="D175:F175"/>
    <mergeCell ref="G175:I175"/>
    <mergeCell ref="J175:L175"/>
    <mergeCell ref="A176:C176"/>
    <mergeCell ref="D176:F176"/>
    <mergeCell ref="G176:I176"/>
    <mergeCell ref="J176:L176"/>
    <mergeCell ref="A177:C177"/>
    <mergeCell ref="D177:F177"/>
    <mergeCell ref="G177:I177"/>
    <mergeCell ref="J177:L177"/>
    <mergeCell ref="A160:C160"/>
    <mergeCell ref="D160:F160"/>
    <mergeCell ref="G160:I160"/>
    <mergeCell ref="J160:L160"/>
    <mergeCell ref="A161:C161"/>
    <mergeCell ref="D161:F161"/>
    <mergeCell ref="G161:I161"/>
    <mergeCell ref="J161:L161"/>
    <mergeCell ref="A162:C162"/>
    <mergeCell ref="D162:F162"/>
    <mergeCell ref="G162:I162"/>
    <mergeCell ref="J162:L162"/>
    <mergeCell ref="A163:C163"/>
    <mergeCell ref="D163:F163"/>
    <mergeCell ref="G163:I163"/>
    <mergeCell ref="J163:L163"/>
    <mergeCell ref="A164:C164"/>
    <mergeCell ref="D164:F164"/>
    <mergeCell ref="G164:I164"/>
    <mergeCell ref="J164:L164"/>
    <mergeCell ref="A165:C165"/>
    <mergeCell ref="D165:F165"/>
    <mergeCell ref="G165:I165"/>
    <mergeCell ref="J165:L165"/>
    <mergeCell ref="A166:C166"/>
    <mergeCell ref="D166:F166"/>
    <mergeCell ref="G166:I166"/>
    <mergeCell ref="J166:L166"/>
    <mergeCell ref="A167:C167"/>
    <mergeCell ref="D167:F167"/>
    <mergeCell ref="G167:I167"/>
    <mergeCell ref="J167:L167"/>
    <mergeCell ref="A168:C168"/>
    <mergeCell ref="D168:F168"/>
    <mergeCell ref="G168:I168"/>
    <mergeCell ref="J168:L168"/>
    <mergeCell ref="A151:C151"/>
    <mergeCell ref="D151:F151"/>
    <mergeCell ref="G151:I151"/>
    <mergeCell ref="J151:L151"/>
    <mergeCell ref="A152:C152"/>
    <mergeCell ref="D152:F152"/>
    <mergeCell ref="G152:I152"/>
    <mergeCell ref="J152:L152"/>
    <mergeCell ref="A153:C153"/>
    <mergeCell ref="D153:F153"/>
    <mergeCell ref="G153:I153"/>
    <mergeCell ref="J153:L153"/>
    <mergeCell ref="A154:C154"/>
    <mergeCell ref="D154:F154"/>
    <mergeCell ref="G154:I154"/>
    <mergeCell ref="J154:L154"/>
    <mergeCell ref="A155:C155"/>
    <mergeCell ref="D155:F155"/>
    <mergeCell ref="G155:I155"/>
    <mergeCell ref="J155:L155"/>
    <mergeCell ref="A156:C156"/>
    <mergeCell ref="D156:F156"/>
    <mergeCell ref="G156:I156"/>
    <mergeCell ref="J156:L156"/>
    <mergeCell ref="A157:C157"/>
    <mergeCell ref="D157:F157"/>
    <mergeCell ref="G157:I157"/>
    <mergeCell ref="J157:L157"/>
    <mergeCell ref="A158:C158"/>
    <mergeCell ref="D158:F158"/>
    <mergeCell ref="G158:I158"/>
    <mergeCell ref="J158:L158"/>
    <mergeCell ref="A159:C159"/>
    <mergeCell ref="D159:F159"/>
    <mergeCell ref="G159:I159"/>
    <mergeCell ref="J159:L159"/>
    <mergeCell ref="A142:C142"/>
    <mergeCell ref="D142:F142"/>
    <mergeCell ref="G142:I142"/>
    <mergeCell ref="J142:L142"/>
    <mergeCell ref="A143:C143"/>
    <mergeCell ref="D143:F143"/>
    <mergeCell ref="G143:I143"/>
    <mergeCell ref="J143:L143"/>
    <mergeCell ref="A144:C144"/>
    <mergeCell ref="D144:F144"/>
    <mergeCell ref="G144:I144"/>
    <mergeCell ref="J144:L144"/>
    <mergeCell ref="A145:C145"/>
    <mergeCell ref="D145:F145"/>
    <mergeCell ref="G145:I145"/>
    <mergeCell ref="J145:L145"/>
    <mergeCell ref="A146:C146"/>
    <mergeCell ref="D146:F146"/>
    <mergeCell ref="G146:I146"/>
    <mergeCell ref="J146:L146"/>
    <mergeCell ref="A147:C147"/>
    <mergeCell ref="D147:F147"/>
    <mergeCell ref="G147:I147"/>
    <mergeCell ref="J147:L147"/>
    <mergeCell ref="A148:C148"/>
    <mergeCell ref="D148:F148"/>
    <mergeCell ref="G148:I148"/>
    <mergeCell ref="J148:L148"/>
    <mergeCell ref="A149:C149"/>
    <mergeCell ref="D149:F149"/>
    <mergeCell ref="G149:I149"/>
    <mergeCell ref="J149:L149"/>
    <mergeCell ref="A150:C150"/>
    <mergeCell ref="D150:F150"/>
    <mergeCell ref="G150:I150"/>
    <mergeCell ref="J150:L150"/>
    <mergeCell ref="A133:C133"/>
    <mergeCell ref="D133:F133"/>
    <mergeCell ref="G133:I133"/>
    <mergeCell ref="J133:L133"/>
    <mergeCell ref="A134:C134"/>
    <mergeCell ref="D134:F134"/>
    <mergeCell ref="G134:I134"/>
    <mergeCell ref="J134:L134"/>
    <mergeCell ref="A135:C135"/>
    <mergeCell ref="D135:F135"/>
    <mergeCell ref="G135:I135"/>
    <mergeCell ref="J135:L135"/>
    <mergeCell ref="A136:C136"/>
    <mergeCell ref="D136:F136"/>
    <mergeCell ref="G136:I136"/>
    <mergeCell ref="J136:L136"/>
    <mergeCell ref="A137:C137"/>
    <mergeCell ref="D137:F137"/>
    <mergeCell ref="G137:I137"/>
    <mergeCell ref="J137:L137"/>
    <mergeCell ref="A138:C138"/>
    <mergeCell ref="D138:F138"/>
    <mergeCell ref="G138:I138"/>
    <mergeCell ref="J138:L138"/>
    <mergeCell ref="A139:C139"/>
    <mergeCell ref="D139:F139"/>
    <mergeCell ref="G139:I139"/>
    <mergeCell ref="J139:L139"/>
    <mergeCell ref="A140:C140"/>
    <mergeCell ref="D140:F140"/>
    <mergeCell ref="G140:I140"/>
    <mergeCell ref="J140:L140"/>
    <mergeCell ref="A141:C141"/>
    <mergeCell ref="D141:F141"/>
    <mergeCell ref="G141:I141"/>
    <mergeCell ref="J141:L141"/>
    <mergeCell ref="A124:C124"/>
    <mergeCell ref="D124:F124"/>
    <mergeCell ref="G124:I124"/>
    <mergeCell ref="J124:L124"/>
    <mergeCell ref="A125:C125"/>
    <mergeCell ref="D125:F125"/>
    <mergeCell ref="G125:I125"/>
    <mergeCell ref="J125:L125"/>
    <mergeCell ref="A126:C126"/>
    <mergeCell ref="D126:F126"/>
    <mergeCell ref="G126:I126"/>
    <mergeCell ref="J126:L126"/>
    <mergeCell ref="A127:C127"/>
    <mergeCell ref="D127:F127"/>
    <mergeCell ref="G127:I127"/>
    <mergeCell ref="J127:L127"/>
    <mergeCell ref="A128:C128"/>
    <mergeCell ref="D128:F128"/>
    <mergeCell ref="G128:I128"/>
    <mergeCell ref="J128:L128"/>
    <mergeCell ref="A129:C129"/>
    <mergeCell ref="D129:F129"/>
    <mergeCell ref="G129:I129"/>
    <mergeCell ref="J129:L129"/>
    <mergeCell ref="A130:C130"/>
    <mergeCell ref="D130:F130"/>
    <mergeCell ref="G130:I130"/>
    <mergeCell ref="J130:L130"/>
    <mergeCell ref="A131:C131"/>
    <mergeCell ref="D131:F131"/>
    <mergeCell ref="G131:I131"/>
    <mergeCell ref="J131:L131"/>
    <mergeCell ref="A132:C132"/>
    <mergeCell ref="D132:F132"/>
    <mergeCell ref="G132:I132"/>
    <mergeCell ref="J132:L132"/>
    <mergeCell ref="A115:C115"/>
    <mergeCell ref="D115:F115"/>
    <mergeCell ref="G115:I115"/>
    <mergeCell ref="J115:L115"/>
    <mergeCell ref="A116:C116"/>
    <mergeCell ref="D116:F116"/>
    <mergeCell ref="G116:I116"/>
    <mergeCell ref="J116:L116"/>
    <mergeCell ref="A117:C117"/>
    <mergeCell ref="D117:F117"/>
    <mergeCell ref="G117:I117"/>
    <mergeCell ref="J117:L117"/>
    <mergeCell ref="A118:C118"/>
    <mergeCell ref="D118:F118"/>
    <mergeCell ref="G118:I118"/>
    <mergeCell ref="J118:L118"/>
    <mergeCell ref="A119:C119"/>
    <mergeCell ref="D119:F119"/>
    <mergeCell ref="G119:I119"/>
    <mergeCell ref="J119:L119"/>
    <mergeCell ref="A120:C120"/>
    <mergeCell ref="D120:F120"/>
    <mergeCell ref="G120:I120"/>
    <mergeCell ref="J120:L120"/>
    <mergeCell ref="A121:C121"/>
    <mergeCell ref="D121:F121"/>
    <mergeCell ref="G121:I121"/>
    <mergeCell ref="J121:L121"/>
    <mergeCell ref="A122:C122"/>
    <mergeCell ref="D122:F122"/>
    <mergeCell ref="G122:I122"/>
    <mergeCell ref="J122:L122"/>
    <mergeCell ref="A123:C123"/>
    <mergeCell ref="D123:F123"/>
    <mergeCell ref="G123:I123"/>
    <mergeCell ref="J123:L123"/>
    <mergeCell ref="A106:C106"/>
    <mergeCell ref="D106:F106"/>
    <mergeCell ref="G106:I106"/>
    <mergeCell ref="J106:L106"/>
    <mergeCell ref="A107:C107"/>
    <mergeCell ref="D107:F107"/>
    <mergeCell ref="G107:I107"/>
    <mergeCell ref="J107:L107"/>
    <mergeCell ref="A108:C108"/>
    <mergeCell ref="D108:F108"/>
    <mergeCell ref="G108:I108"/>
    <mergeCell ref="J108:L108"/>
    <mergeCell ref="A109:C109"/>
    <mergeCell ref="D109:F109"/>
    <mergeCell ref="G109:I109"/>
    <mergeCell ref="J109:L109"/>
    <mergeCell ref="A110:C110"/>
    <mergeCell ref="D110:F110"/>
    <mergeCell ref="G110:I110"/>
    <mergeCell ref="J110:L110"/>
    <mergeCell ref="A111:C111"/>
    <mergeCell ref="D111:F111"/>
    <mergeCell ref="G111:I111"/>
    <mergeCell ref="J111:L111"/>
    <mergeCell ref="A112:C112"/>
    <mergeCell ref="D112:F112"/>
    <mergeCell ref="G112:I112"/>
    <mergeCell ref="J112:L112"/>
    <mergeCell ref="A113:C113"/>
    <mergeCell ref="D113:F113"/>
    <mergeCell ref="G113:I113"/>
    <mergeCell ref="J113:L113"/>
    <mergeCell ref="A114:C114"/>
    <mergeCell ref="D114:F114"/>
    <mergeCell ref="G114:I114"/>
    <mergeCell ref="J114:L114"/>
    <mergeCell ref="A97:C97"/>
    <mergeCell ref="D97:F97"/>
    <mergeCell ref="G97:I97"/>
    <mergeCell ref="J97:L97"/>
    <mergeCell ref="A98:C98"/>
    <mergeCell ref="D98:F98"/>
    <mergeCell ref="G98:I98"/>
    <mergeCell ref="J98:L98"/>
    <mergeCell ref="A99:C99"/>
    <mergeCell ref="D99:F99"/>
    <mergeCell ref="G99:I99"/>
    <mergeCell ref="J99:L99"/>
    <mergeCell ref="A100:C100"/>
    <mergeCell ref="D100:F100"/>
    <mergeCell ref="G100:I100"/>
    <mergeCell ref="J100:L100"/>
    <mergeCell ref="A101:C101"/>
    <mergeCell ref="D101:F101"/>
    <mergeCell ref="G101:I101"/>
    <mergeCell ref="J101:L101"/>
    <mergeCell ref="A102:C102"/>
    <mergeCell ref="D102:F102"/>
    <mergeCell ref="G102:I102"/>
    <mergeCell ref="J102:L102"/>
    <mergeCell ref="A103:C103"/>
    <mergeCell ref="D103:F103"/>
    <mergeCell ref="G103:I103"/>
    <mergeCell ref="J103:L103"/>
    <mergeCell ref="A104:C104"/>
    <mergeCell ref="D104:F104"/>
    <mergeCell ref="G104:I104"/>
    <mergeCell ref="J104:L104"/>
    <mergeCell ref="A105:C105"/>
    <mergeCell ref="D105:F105"/>
    <mergeCell ref="G105:I105"/>
    <mergeCell ref="J105:L105"/>
    <mergeCell ref="A88:C88"/>
    <mergeCell ref="D88:F88"/>
    <mergeCell ref="G88:I88"/>
    <mergeCell ref="J88:L88"/>
    <mergeCell ref="A89:C89"/>
    <mergeCell ref="D89:F89"/>
    <mergeCell ref="G89:I89"/>
    <mergeCell ref="J89:L89"/>
    <mergeCell ref="A90:C90"/>
    <mergeCell ref="D90:F90"/>
    <mergeCell ref="G90:I90"/>
    <mergeCell ref="J90:L90"/>
    <mergeCell ref="A91:C91"/>
    <mergeCell ref="D91:F91"/>
    <mergeCell ref="G91:I91"/>
    <mergeCell ref="J91:L91"/>
    <mergeCell ref="A92:C92"/>
    <mergeCell ref="D92:F92"/>
    <mergeCell ref="G92:I92"/>
    <mergeCell ref="J92:L92"/>
    <mergeCell ref="A93:C93"/>
    <mergeCell ref="D93:F93"/>
    <mergeCell ref="G93:I93"/>
    <mergeCell ref="J93:L93"/>
    <mergeCell ref="A94:C94"/>
    <mergeCell ref="D94:F94"/>
    <mergeCell ref="G94:I94"/>
    <mergeCell ref="J94:L94"/>
    <mergeCell ref="A95:C95"/>
    <mergeCell ref="D95:F95"/>
    <mergeCell ref="G95:I95"/>
    <mergeCell ref="J95:L95"/>
    <mergeCell ref="A96:C96"/>
    <mergeCell ref="D96:F96"/>
    <mergeCell ref="G96:I96"/>
    <mergeCell ref="J96:L96"/>
    <mergeCell ref="A79:C79"/>
    <mergeCell ref="D79:F79"/>
    <mergeCell ref="G79:I79"/>
    <mergeCell ref="J79:L79"/>
    <mergeCell ref="A80:C80"/>
    <mergeCell ref="D80:F80"/>
    <mergeCell ref="G80:I80"/>
    <mergeCell ref="J80:L80"/>
    <mergeCell ref="A81:C81"/>
    <mergeCell ref="D81:F81"/>
    <mergeCell ref="G81:I81"/>
    <mergeCell ref="J81:L81"/>
    <mergeCell ref="A82:C82"/>
    <mergeCell ref="D82:F82"/>
    <mergeCell ref="G82:I82"/>
    <mergeCell ref="J82:L82"/>
    <mergeCell ref="A83:C83"/>
    <mergeCell ref="D83:F83"/>
    <mergeCell ref="G83:I83"/>
    <mergeCell ref="J83:L83"/>
    <mergeCell ref="A84:C84"/>
    <mergeCell ref="D84:F84"/>
    <mergeCell ref="G84:I84"/>
    <mergeCell ref="J84:L84"/>
    <mergeCell ref="A85:C85"/>
    <mergeCell ref="D85:F85"/>
    <mergeCell ref="G85:I85"/>
    <mergeCell ref="J85:L85"/>
    <mergeCell ref="A86:C86"/>
    <mergeCell ref="D86:F86"/>
    <mergeCell ref="G86:I86"/>
    <mergeCell ref="J86:L86"/>
    <mergeCell ref="A87:C87"/>
    <mergeCell ref="D87:F87"/>
    <mergeCell ref="G87:I87"/>
    <mergeCell ref="J87:L87"/>
    <mergeCell ref="A70:C70"/>
    <mergeCell ref="D70:F70"/>
    <mergeCell ref="G70:I70"/>
    <mergeCell ref="J70:L70"/>
    <mergeCell ref="A71:C71"/>
    <mergeCell ref="D71:F71"/>
    <mergeCell ref="G71:I71"/>
    <mergeCell ref="J71:L71"/>
    <mergeCell ref="A72:C72"/>
    <mergeCell ref="D72:F72"/>
    <mergeCell ref="G72:I72"/>
    <mergeCell ref="J72:L72"/>
    <mergeCell ref="A73:C73"/>
    <mergeCell ref="D73:F73"/>
    <mergeCell ref="G73:I73"/>
    <mergeCell ref="J73:L73"/>
    <mergeCell ref="A74:C74"/>
    <mergeCell ref="D74:F74"/>
    <mergeCell ref="G74:I74"/>
    <mergeCell ref="J74:L74"/>
    <mergeCell ref="A75:C75"/>
    <mergeCell ref="D75:F75"/>
    <mergeCell ref="G75:I75"/>
    <mergeCell ref="J75:L75"/>
    <mergeCell ref="A76:C76"/>
    <mergeCell ref="D76:F76"/>
    <mergeCell ref="G76:I76"/>
    <mergeCell ref="J76:L76"/>
    <mergeCell ref="A77:C77"/>
    <mergeCell ref="D77:F77"/>
    <mergeCell ref="G77:I77"/>
    <mergeCell ref="J77:L77"/>
    <mergeCell ref="A78:C78"/>
    <mergeCell ref="D78:F78"/>
    <mergeCell ref="G78:I78"/>
    <mergeCell ref="J78:L78"/>
    <mergeCell ref="A61:C61"/>
    <mergeCell ref="D61:F61"/>
    <mergeCell ref="G61:I61"/>
    <mergeCell ref="J61:L61"/>
    <mergeCell ref="A62:C62"/>
    <mergeCell ref="D62:F62"/>
    <mergeCell ref="G62:I62"/>
    <mergeCell ref="J62:L62"/>
    <mergeCell ref="A63:C63"/>
    <mergeCell ref="D63:F63"/>
    <mergeCell ref="G63:I63"/>
    <mergeCell ref="J63:L63"/>
    <mergeCell ref="A64:C64"/>
    <mergeCell ref="D64:F64"/>
    <mergeCell ref="G64:I64"/>
    <mergeCell ref="J64:L64"/>
    <mergeCell ref="A65:C65"/>
    <mergeCell ref="D65:F65"/>
    <mergeCell ref="G65:I65"/>
    <mergeCell ref="J65:L65"/>
    <mergeCell ref="A66:C66"/>
    <mergeCell ref="D66:F66"/>
    <mergeCell ref="G66:I66"/>
    <mergeCell ref="J66:L66"/>
    <mergeCell ref="A67:C67"/>
    <mergeCell ref="D67:F67"/>
    <mergeCell ref="G67:I67"/>
    <mergeCell ref="J67:L67"/>
    <mergeCell ref="A68:C68"/>
    <mergeCell ref="D68:F68"/>
    <mergeCell ref="G68:I68"/>
    <mergeCell ref="J68:L68"/>
    <mergeCell ref="A69:C69"/>
    <mergeCell ref="D69:F69"/>
    <mergeCell ref="G69:I69"/>
    <mergeCell ref="J69:L69"/>
    <mergeCell ref="A52:C52"/>
    <mergeCell ref="D52:F52"/>
    <mergeCell ref="G52:I52"/>
    <mergeCell ref="J52:L52"/>
    <mergeCell ref="A53:C53"/>
    <mergeCell ref="D53:F53"/>
    <mergeCell ref="G53:I53"/>
    <mergeCell ref="J53:L53"/>
    <mergeCell ref="A54:C54"/>
    <mergeCell ref="D54:F54"/>
    <mergeCell ref="G54:I54"/>
    <mergeCell ref="J54:L54"/>
    <mergeCell ref="A55:C55"/>
    <mergeCell ref="D55:F55"/>
    <mergeCell ref="G55:I55"/>
    <mergeCell ref="J55:L55"/>
    <mergeCell ref="A56:C56"/>
    <mergeCell ref="D56:F56"/>
    <mergeCell ref="G56:I56"/>
    <mergeCell ref="J56:L56"/>
    <mergeCell ref="A57:C57"/>
    <mergeCell ref="D57:F57"/>
    <mergeCell ref="G57:I57"/>
    <mergeCell ref="J57:L57"/>
    <mergeCell ref="A58:C58"/>
    <mergeCell ref="D58:F58"/>
    <mergeCell ref="G58:I58"/>
    <mergeCell ref="J58:L58"/>
    <mergeCell ref="A59:C59"/>
    <mergeCell ref="D59:F59"/>
    <mergeCell ref="G59:I59"/>
    <mergeCell ref="J59:L59"/>
    <mergeCell ref="A60:C60"/>
    <mergeCell ref="D60:F60"/>
    <mergeCell ref="G60:I60"/>
    <mergeCell ref="J60:L60"/>
    <mergeCell ref="A43:C43"/>
    <mergeCell ref="D43:F43"/>
    <mergeCell ref="G43:I43"/>
    <mergeCell ref="J43:L43"/>
    <mergeCell ref="A44:C44"/>
    <mergeCell ref="D44:F44"/>
    <mergeCell ref="G44:I44"/>
    <mergeCell ref="J44:L44"/>
    <mergeCell ref="A45:C45"/>
    <mergeCell ref="D45:F45"/>
    <mergeCell ref="G45:I45"/>
    <mergeCell ref="J45:L45"/>
    <mergeCell ref="A46:C46"/>
    <mergeCell ref="D46:F46"/>
    <mergeCell ref="G46:I46"/>
    <mergeCell ref="J46:L46"/>
    <mergeCell ref="A47:C47"/>
    <mergeCell ref="D47:F47"/>
    <mergeCell ref="G47:I47"/>
    <mergeCell ref="J47:L47"/>
    <mergeCell ref="A48:C48"/>
    <mergeCell ref="D48:F48"/>
    <mergeCell ref="G48:I48"/>
    <mergeCell ref="J48:L48"/>
    <mergeCell ref="A49:C49"/>
    <mergeCell ref="D49:F49"/>
    <mergeCell ref="G49:I49"/>
    <mergeCell ref="J49:L49"/>
    <mergeCell ref="A50:C50"/>
    <mergeCell ref="D50:F50"/>
    <mergeCell ref="G50:I50"/>
    <mergeCell ref="J50:L50"/>
    <mergeCell ref="A51:C51"/>
    <mergeCell ref="D51:F51"/>
    <mergeCell ref="G51:I51"/>
    <mergeCell ref="J51:L51"/>
    <mergeCell ref="A34:C34"/>
    <mergeCell ref="D34:F34"/>
    <mergeCell ref="G34:I34"/>
    <mergeCell ref="J34:L34"/>
    <mergeCell ref="A35:C35"/>
    <mergeCell ref="D35:F35"/>
    <mergeCell ref="G35:I35"/>
    <mergeCell ref="J35:L35"/>
    <mergeCell ref="A36:C36"/>
    <mergeCell ref="D36:F36"/>
    <mergeCell ref="G36:I36"/>
    <mergeCell ref="J36:L36"/>
    <mergeCell ref="A37:C37"/>
    <mergeCell ref="D37:F37"/>
    <mergeCell ref="G37:I37"/>
    <mergeCell ref="J37:L37"/>
    <mergeCell ref="A38:C38"/>
    <mergeCell ref="D38:F38"/>
    <mergeCell ref="G38:I38"/>
    <mergeCell ref="J38:L38"/>
    <mergeCell ref="A39:C39"/>
    <mergeCell ref="D39:F39"/>
    <mergeCell ref="G39:I39"/>
    <mergeCell ref="J39:L39"/>
    <mergeCell ref="A40:C40"/>
    <mergeCell ref="D40:F40"/>
    <mergeCell ref="G40:I40"/>
    <mergeCell ref="J40:L40"/>
    <mergeCell ref="A41:C41"/>
    <mergeCell ref="D41:F41"/>
    <mergeCell ref="G41:I41"/>
    <mergeCell ref="J41:L41"/>
    <mergeCell ref="A42:C42"/>
    <mergeCell ref="D42:F42"/>
    <mergeCell ref="G42:I42"/>
    <mergeCell ref="J42:L42"/>
    <mergeCell ref="A25:C25"/>
    <mergeCell ref="D25:F25"/>
    <mergeCell ref="G25:I25"/>
    <mergeCell ref="J25:L25"/>
    <mergeCell ref="A26:C26"/>
    <mergeCell ref="D26:F26"/>
    <mergeCell ref="G26:I26"/>
    <mergeCell ref="J26:L26"/>
    <mergeCell ref="A27:C27"/>
    <mergeCell ref="D27:F27"/>
    <mergeCell ref="G27:I27"/>
    <mergeCell ref="J27:L27"/>
    <mergeCell ref="A28:C28"/>
    <mergeCell ref="D28:F28"/>
    <mergeCell ref="G28:I28"/>
    <mergeCell ref="J28:L28"/>
    <mergeCell ref="A29:C29"/>
    <mergeCell ref="D29:F29"/>
    <mergeCell ref="G29:I29"/>
    <mergeCell ref="J29:L29"/>
    <mergeCell ref="A30:C30"/>
    <mergeCell ref="D30:F30"/>
    <mergeCell ref="G30:I30"/>
    <mergeCell ref="J30:L30"/>
    <mergeCell ref="A31:C31"/>
    <mergeCell ref="D31:F31"/>
    <mergeCell ref="G31:I31"/>
    <mergeCell ref="J31:L31"/>
    <mergeCell ref="A32:C32"/>
    <mergeCell ref="D32:F32"/>
    <mergeCell ref="G32:I32"/>
    <mergeCell ref="J32:L32"/>
    <mergeCell ref="A33:C33"/>
    <mergeCell ref="D33:F33"/>
    <mergeCell ref="G33:I33"/>
    <mergeCell ref="J33:L33"/>
    <mergeCell ref="A16:C16"/>
    <mergeCell ref="D16:F16"/>
    <mergeCell ref="G16:I16"/>
    <mergeCell ref="J16:L16"/>
    <mergeCell ref="A17:C17"/>
    <mergeCell ref="D17:F17"/>
    <mergeCell ref="G17:I17"/>
    <mergeCell ref="J17:L17"/>
    <mergeCell ref="A18:C18"/>
    <mergeCell ref="D18:F18"/>
    <mergeCell ref="G18:I18"/>
    <mergeCell ref="J18:L18"/>
    <mergeCell ref="A19:C19"/>
    <mergeCell ref="D19:F19"/>
    <mergeCell ref="G19:I19"/>
    <mergeCell ref="J19:L19"/>
    <mergeCell ref="A20:C20"/>
    <mergeCell ref="D20:F20"/>
    <mergeCell ref="G20:I20"/>
    <mergeCell ref="J20:L20"/>
    <mergeCell ref="A21:C21"/>
    <mergeCell ref="D21:F21"/>
    <mergeCell ref="G21:I21"/>
    <mergeCell ref="J21:L21"/>
    <mergeCell ref="A22:C22"/>
    <mergeCell ref="D22:F22"/>
    <mergeCell ref="G22:I22"/>
    <mergeCell ref="J22:L22"/>
    <mergeCell ref="A23:C23"/>
    <mergeCell ref="D23:F23"/>
    <mergeCell ref="G23:I23"/>
    <mergeCell ref="J23:L23"/>
    <mergeCell ref="A24:C24"/>
    <mergeCell ref="D24:F24"/>
    <mergeCell ref="G24:I24"/>
    <mergeCell ref="J24:L24"/>
    <mergeCell ref="A9:C9"/>
    <mergeCell ref="D9:F9"/>
    <mergeCell ref="G9:I9"/>
    <mergeCell ref="J9:L9"/>
    <mergeCell ref="M9:O9"/>
    <mergeCell ref="P9:R9"/>
    <mergeCell ref="A10:C10"/>
    <mergeCell ref="D10:F10"/>
    <mergeCell ref="G10:I10"/>
    <mergeCell ref="J10:L10"/>
    <mergeCell ref="M10:O10"/>
    <mergeCell ref="A11:C11"/>
    <mergeCell ref="D11:F11"/>
    <mergeCell ref="G11:I11"/>
    <mergeCell ref="J11:L11"/>
    <mergeCell ref="M11:O11"/>
    <mergeCell ref="A12:C12"/>
    <mergeCell ref="D12:F12"/>
    <mergeCell ref="G12:I12"/>
    <mergeCell ref="J12:L12"/>
    <mergeCell ref="M12:O12"/>
    <mergeCell ref="A13:C13"/>
    <mergeCell ref="D13:F13"/>
    <mergeCell ref="G13:I13"/>
    <mergeCell ref="J13:L13"/>
    <mergeCell ref="A14:C14"/>
    <mergeCell ref="D14:F14"/>
    <mergeCell ref="G14:I14"/>
    <mergeCell ref="J14:L14"/>
    <mergeCell ref="A15:C15"/>
    <mergeCell ref="D15:F15"/>
    <mergeCell ref="G15:I15"/>
    <mergeCell ref="J15:L15"/>
    <mergeCell ref="A1:L1"/>
    <mergeCell ref="A4:C4"/>
    <mergeCell ref="D4:F4"/>
    <mergeCell ref="G4:I4"/>
    <mergeCell ref="J4:L4"/>
    <mergeCell ref="M4:O4"/>
    <mergeCell ref="P4:R4"/>
    <mergeCell ref="S4:U4"/>
    <mergeCell ref="A5:C5"/>
    <mergeCell ref="D5:F5"/>
    <mergeCell ref="G5:I5"/>
    <mergeCell ref="J5:L5"/>
    <mergeCell ref="M5:O5"/>
    <mergeCell ref="P5:R5"/>
    <mergeCell ref="S5:U5"/>
    <mergeCell ref="A6:C6"/>
    <mergeCell ref="D6:F6"/>
    <mergeCell ref="G6:I6"/>
    <mergeCell ref="J6:L6"/>
    <mergeCell ref="M6:O6"/>
    <mergeCell ref="P6:R6"/>
    <mergeCell ref="S6:U6"/>
    <mergeCell ref="A7:C7"/>
    <mergeCell ref="D7:F7"/>
    <mergeCell ref="G7:I7"/>
    <mergeCell ref="J7:L7"/>
    <mergeCell ref="M7:O7"/>
    <mergeCell ref="P7:R7"/>
    <mergeCell ref="A8:C8"/>
    <mergeCell ref="D8:F8"/>
    <mergeCell ref="G8:I8"/>
    <mergeCell ref="J8:L8"/>
    <mergeCell ref="M8:O8"/>
    <mergeCell ref="P8:R8"/>
  </mergeCells>
  <phoneticPr fontId="9" type="noConversion"/>
  <conditionalFormatting sqref="J28">
    <cfRule type="duplicateValues" dxfId="5" priority="2"/>
  </conditionalFormatting>
  <conditionalFormatting sqref="J29">
    <cfRule type="duplicateValues" dxfId="4" priority="1"/>
  </conditionalFormatting>
  <conditionalFormatting sqref="P5:P7">
    <cfRule type="duplicateValues" dxfId="3" priority="4"/>
  </conditionalFormatting>
  <conditionalFormatting sqref="A2:C3 A1">
    <cfRule type="duplicateValues" dxfId="2" priority="6"/>
  </conditionalFormatting>
  <conditionalFormatting sqref="M1:U1 I2544:I7810 D7811:I1048576 N13:U1048576 J2530:M1048576 J6:J27 M6:M8 M11:M2529 J30:J2529 S7:U9 P10:U12">
    <cfRule type="duplicateValues" dxfId="1" priority="5"/>
  </conditionalFormatting>
  <conditionalFormatting sqref="D2:U3">
    <cfRule type="duplicateValues" dxfId="0" priority="3"/>
  </conditionalFormatting>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506"/>
  <sheetViews>
    <sheetView zoomScaleNormal="100" workbookViewId="0">
      <selection activeCell="G11" sqref="G11"/>
    </sheetView>
  </sheetViews>
  <sheetFormatPr defaultColWidth="9" defaultRowHeight="15.5" x14ac:dyDescent="0.25"/>
  <cols>
    <col min="1" max="1" width="20.90625" style="9" customWidth="1"/>
    <col min="2" max="2" width="19.90625" style="9" customWidth="1"/>
    <col min="3" max="3" width="24.26953125" style="9" customWidth="1"/>
    <col min="4" max="16384" width="9" style="9"/>
  </cols>
  <sheetData>
    <row r="1" spans="1:10" s="8" customFormat="1" x14ac:dyDescent="0.25">
      <c r="A1" s="25" t="s">
        <v>5951</v>
      </c>
      <c r="B1" s="25"/>
      <c r="C1" s="25"/>
      <c r="D1" s="25"/>
      <c r="E1" s="25"/>
      <c r="F1" s="25"/>
      <c r="G1" s="25"/>
      <c r="H1" s="25"/>
      <c r="I1" s="25"/>
      <c r="J1" s="25"/>
    </row>
    <row r="2" spans="1:10" x14ac:dyDescent="0.25">
      <c r="A2" s="11" t="s">
        <v>4427</v>
      </c>
      <c r="B2" s="10" t="s">
        <v>4428</v>
      </c>
      <c r="C2" s="10" t="s">
        <v>4429</v>
      </c>
    </row>
    <row r="3" spans="1:10" x14ac:dyDescent="0.25">
      <c r="A3" s="10" t="s">
        <v>815</v>
      </c>
      <c r="B3" s="10" t="s">
        <v>815</v>
      </c>
      <c r="C3" s="10" t="s">
        <v>1854</v>
      </c>
    </row>
    <row r="4" spans="1:10" x14ac:dyDescent="0.25">
      <c r="A4" s="10" t="s">
        <v>3372</v>
      </c>
      <c r="B4" s="10" t="s">
        <v>3684</v>
      </c>
      <c r="C4" s="10" t="s">
        <v>4430</v>
      </c>
    </row>
    <row r="5" spans="1:10" x14ac:dyDescent="0.25">
      <c r="A5" s="10" t="s">
        <v>1606</v>
      </c>
      <c r="B5" s="10" t="s">
        <v>4431</v>
      </c>
      <c r="C5" s="10" t="s">
        <v>405</v>
      </c>
    </row>
    <row r="6" spans="1:10" x14ac:dyDescent="0.25">
      <c r="A6" s="10" t="s">
        <v>702</v>
      </c>
      <c r="B6" s="10" t="s">
        <v>3894</v>
      </c>
      <c r="C6" s="10" t="s">
        <v>2880</v>
      </c>
    </row>
    <row r="7" spans="1:10" x14ac:dyDescent="0.25">
      <c r="A7" s="10" t="s">
        <v>3684</v>
      </c>
      <c r="B7" s="10" t="s">
        <v>3386</v>
      </c>
      <c r="C7" s="10" t="s">
        <v>894</v>
      </c>
    </row>
    <row r="8" spans="1:10" x14ac:dyDescent="0.25">
      <c r="A8" s="10" t="s">
        <v>3431</v>
      </c>
      <c r="B8" s="10" t="s">
        <v>2660</v>
      </c>
      <c r="C8" s="10" t="s">
        <v>4432</v>
      </c>
    </row>
    <row r="9" spans="1:10" x14ac:dyDescent="0.25">
      <c r="A9" s="10" t="s">
        <v>1064</v>
      </c>
      <c r="B9" s="10" t="s">
        <v>4416</v>
      </c>
      <c r="C9" s="10" t="s">
        <v>456</v>
      </c>
    </row>
    <row r="10" spans="1:10" x14ac:dyDescent="0.25">
      <c r="A10" s="10" t="s">
        <v>4042</v>
      </c>
      <c r="B10" s="10" t="s">
        <v>2020</v>
      </c>
      <c r="C10" s="10" t="s">
        <v>2629</v>
      </c>
    </row>
    <row r="11" spans="1:10" x14ac:dyDescent="0.25">
      <c r="A11" s="10" t="s">
        <v>3149</v>
      </c>
      <c r="B11" s="10" t="s">
        <v>3110</v>
      </c>
      <c r="C11" s="10" t="s">
        <v>4433</v>
      </c>
    </row>
    <row r="12" spans="1:10" x14ac:dyDescent="0.25">
      <c r="A12" s="10" t="s">
        <v>1302</v>
      </c>
      <c r="B12" s="10" t="s">
        <v>4434</v>
      </c>
      <c r="C12" s="10" t="s">
        <v>2516</v>
      </c>
    </row>
    <row r="13" spans="1:10" x14ac:dyDescent="0.25">
      <c r="A13" s="10" t="s">
        <v>3386</v>
      </c>
      <c r="B13" s="10" t="s">
        <v>2199</v>
      </c>
      <c r="C13" s="10" t="s">
        <v>4435</v>
      </c>
    </row>
    <row r="14" spans="1:10" x14ac:dyDescent="0.25">
      <c r="A14" s="10" t="s">
        <v>2660</v>
      </c>
      <c r="B14" s="10" t="s">
        <v>3897</v>
      </c>
      <c r="C14" s="10" t="s">
        <v>3029</v>
      </c>
    </row>
    <row r="15" spans="1:10" x14ac:dyDescent="0.25">
      <c r="A15" s="10" t="s">
        <v>387</v>
      </c>
      <c r="B15" s="10" t="s">
        <v>1911</v>
      </c>
      <c r="C15" s="10" t="s">
        <v>4436</v>
      </c>
    </row>
    <row r="16" spans="1:10" x14ac:dyDescent="0.25">
      <c r="A16" s="10" t="s">
        <v>3825</v>
      </c>
      <c r="B16" s="10" t="s">
        <v>3416</v>
      </c>
      <c r="C16" s="10" t="s">
        <v>3087</v>
      </c>
    </row>
    <row r="17" spans="1:3" x14ac:dyDescent="0.25">
      <c r="A17" s="10" t="s">
        <v>157</v>
      </c>
      <c r="B17" s="10" t="s">
        <v>4409</v>
      </c>
      <c r="C17" s="10" t="s">
        <v>2147</v>
      </c>
    </row>
    <row r="18" spans="1:3" x14ac:dyDescent="0.25">
      <c r="A18" s="10" t="s">
        <v>456</v>
      </c>
      <c r="B18" s="10" t="s">
        <v>2991</v>
      </c>
      <c r="C18" s="10" t="s">
        <v>363</v>
      </c>
    </row>
    <row r="19" spans="1:3" x14ac:dyDescent="0.25">
      <c r="A19" s="10" t="s">
        <v>3131</v>
      </c>
      <c r="B19" s="10" t="s">
        <v>4289</v>
      </c>
      <c r="C19" s="10" t="s">
        <v>1052</v>
      </c>
    </row>
    <row r="20" spans="1:3" x14ac:dyDescent="0.25">
      <c r="A20" s="10" t="s">
        <v>1327</v>
      </c>
      <c r="B20" s="10" t="s">
        <v>2042</v>
      </c>
      <c r="C20" s="10" t="s">
        <v>515</v>
      </c>
    </row>
    <row r="21" spans="1:3" x14ac:dyDescent="0.25">
      <c r="A21" s="10" t="s">
        <v>4437</v>
      </c>
      <c r="B21" s="10" t="s">
        <v>2297</v>
      </c>
      <c r="C21" s="10" t="s">
        <v>1296</v>
      </c>
    </row>
    <row r="22" spans="1:3" x14ac:dyDescent="0.25">
      <c r="A22" s="10" t="s">
        <v>2199</v>
      </c>
      <c r="B22" s="10" t="s">
        <v>493</v>
      </c>
      <c r="C22" s="10" t="s">
        <v>1742</v>
      </c>
    </row>
    <row r="23" spans="1:3" x14ac:dyDescent="0.25">
      <c r="A23" s="10" t="s">
        <v>1911</v>
      </c>
      <c r="B23" s="10" t="s">
        <v>3827</v>
      </c>
      <c r="C23" s="10" t="s">
        <v>4438</v>
      </c>
    </row>
    <row r="24" spans="1:3" x14ac:dyDescent="0.25">
      <c r="A24" s="10" t="s">
        <v>2105</v>
      </c>
      <c r="B24" s="10" t="s">
        <v>2518</v>
      </c>
      <c r="C24" s="10" t="s">
        <v>3394</v>
      </c>
    </row>
    <row r="25" spans="1:3" x14ac:dyDescent="0.25">
      <c r="A25" s="10" t="s">
        <v>2582</v>
      </c>
      <c r="B25" s="10" t="s">
        <v>2245</v>
      </c>
      <c r="C25" s="10" t="s">
        <v>500</v>
      </c>
    </row>
    <row r="26" spans="1:3" x14ac:dyDescent="0.25">
      <c r="A26" s="10" t="s">
        <v>2721</v>
      </c>
      <c r="B26" s="10" t="s">
        <v>764</v>
      </c>
      <c r="C26" s="10" t="s">
        <v>3127</v>
      </c>
    </row>
    <row r="27" spans="1:3" x14ac:dyDescent="0.25">
      <c r="A27" s="10" t="s">
        <v>2683</v>
      </c>
      <c r="B27" s="10" t="s">
        <v>196</v>
      </c>
      <c r="C27" s="10" t="s">
        <v>2454</v>
      </c>
    </row>
    <row r="28" spans="1:3" x14ac:dyDescent="0.25">
      <c r="A28" s="10" t="s">
        <v>936</v>
      </c>
      <c r="B28" s="10" t="s">
        <v>2066</v>
      </c>
      <c r="C28" s="10" t="s">
        <v>2975</v>
      </c>
    </row>
    <row r="29" spans="1:3" x14ac:dyDescent="0.25">
      <c r="A29" s="10" t="s">
        <v>3340</v>
      </c>
      <c r="B29" s="10" t="s">
        <v>3428</v>
      </c>
      <c r="C29" s="10" t="s">
        <v>1939</v>
      </c>
    </row>
    <row r="30" spans="1:3" x14ac:dyDescent="0.25">
      <c r="A30" s="10" t="s">
        <v>4409</v>
      </c>
      <c r="B30" s="10" t="s">
        <v>58</v>
      </c>
      <c r="C30" s="10" t="s">
        <v>1535</v>
      </c>
    </row>
    <row r="31" spans="1:3" x14ac:dyDescent="0.25">
      <c r="A31" s="10" t="s">
        <v>2042</v>
      </c>
      <c r="B31" s="10" t="s">
        <v>3953</v>
      </c>
      <c r="C31" s="10" t="s">
        <v>1408</v>
      </c>
    </row>
    <row r="32" spans="1:3" x14ac:dyDescent="0.25">
      <c r="A32" s="10" t="s">
        <v>2297</v>
      </c>
      <c r="B32" s="10" t="s">
        <v>728</v>
      </c>
      <c r="C32" s="10" t="s">
        <v>2467</v>
      </c>
    </row>
    <row r="33" spans="1:3" x14ac:dyDescent="0.25">
      <c r="A33" s="10" t="s">
        <v>493</v>
      </c>
      <c r="B33" s="10" t="s">
        <v>4439</v>
      </c>
      <c r="C33" s="10" t="s">
        <v>4440</v>
      </c>
    </row>
    <row r="34" spans="1:3" x14ac:dyDescent="0.25">
      <c r="A34" s="10" t="s">
        <v>2516</v>
      </c>
      <c r="B34" s="10" t="s">
        <v>2825</v>
      </c>
      <c r="C34" s="10" t="s">
        <v>4441</v>
      </c>
    </row>
    <row r="35" spans="1:3" x14ac:dyDescent="0.25">
      <c r="A35" s="10" t="s">
        <v>2518</v>
      </c>
      <c r="B35" s="10" t="s">
        <v>4442</v>
      </c>
      <c r="C35" s="10" t="s">
        <v>3058</v>
      </c>
    </row>
    <row r="36" spans="1:3" x14ac:dyDescent="0.25">
      <c r="A36" s="10" t="s">
        <v>2245</v>
      </c>
      <c r="B36" s="10" t="s">
        <v>2940</v>
      </c>
      <c r="C36" s="10" t="s">
        <v>4443</v>
      </c>
    </row>
    <row r="37" spans="1:3" x14ac:dyDescent="0.25">
      <c r="A37" s="10" t="s">
        <v>196</v>
      </c>
      <c r="B37" s="10" t="s">
        <v>3463</v>
      </c>
      <c r="C37" s="10" t="s">
        <v>508</v>
      </c>
    </row>
    <row r="38" spans="1:3" x14ac:dyDescent="0.25">
      <c r="A38" s="10" t="s">
        <v>3428</v>
      </c>
      <c r="B38" s="10" t="s">
        <v>3934</v>
      </c>
      <c r="C38" s="10" t="s">
        <v>601</v>
      </c>
    </row>
    <row r="39" spans="1:3" x14ac:dyDescent="0.25">
      <c r="A39" s="10" t="s">
        <v>58</v>
      </c>
      <c r="B39" s="10" t="s">
        <v>937</v>
      </c>
      <c r="C39" s="10" t="s">
        <v>1349</v>
      </c>
    </row>
    <row r="40" spans="1:3" x14ac:dyDescent="0.25">
      <c r="A40" s="10" t="s">
        <v>3029</v>
      </c>
      <c r="B40" s="10" t="s">
        <v>1651</v>
      </c>
      <c r="C40" s="10" t="s">
        <v>4444</v>
      </c>
    </row>
    <row r="41" spans="1:3" x14ac:dyDescent="0.25">
      <c r="A41" s="10" t="s">
        <v>2509</v>
      </c>
      <c r="B41" s="10" t="s">
        <v>3284</v>
      </c>
      <c r="C41" s="10" t="s">
        <v>536</v>
      </c>
    </row>
    <row r="42" spans="1:3" x14ac:dyDescent="0.25">
      <c r="A42" s="10" t="s">
        <v>2349</v>
      </c>
      <c r="B42" s="10" t="s">
        <v>4445</v>
      </c>
      <c r="C42" s="10" t="s">
        <v>684</v>
      </c>
    </row>
    <row r="43" spans="1:3" x14ac:dyDescent="0.25">
      <c r="A43" s="10" t="s">
        <v>603</v>
      </c>
      <c r="B43" s="10" t="s">
        <v>3006</v>
      </c>
      <c r="C43" s="10" t="s">
        <v>2074</v>
      </c>
    </row>
    <row r="44" spans="1:3" x14ac:dyDescent="0.25">
      <c r="A44" s="10" t="s">
        <v>3034</v>
      </c>
      <c r="B44" s="10" t="s">
        <v>4144</v>
      </c>
      <c r="C44" s="10" t="s">
        <v>1404</v>
      </c>
    </row>
    <row r="45" spans="1:3" x14ac:dyDescent="0.25">
      <c r="A45" s="10" t="s">
        <v>3953</v>
      </c>
      <c r="B45" s="10" t="s">
        <v>865</v>
      </c>
      <c r="C45" s="10" t="s">
        <v>1687</v>
      </c>
    </row>
    <row r="46" spans="1:3" x14ac:dyDescent="0.25">
      <c r="A46" s="10" t="s">
        <v>728</v>
      </c>
      <c r="B46" s="10" t="s">
        <v>923</v>
      </c>
      <c r="C46" s="10" t="s">
        <v>1732</v>
      </c>
    </row>
    <row r="47" spans="1:3" x14ac:dyDescent="0.25">
      <c r="A47" s="10" t="s">
        <v>2078</v>
      </c>
      <c r="B47" s="10" t="s">
        <v>2024</v>
      </c>
      <c r="C47" s="10" t="s">
        <v>1127</v>
      </c>
    </row>
    <row r="48" spans="1:3" x14ac:dyDescent="0.25">
      <c r="A48" s="10" t="s">
        <v>937</v>
      </c>
      <c r="B48" s="10" t="s">
        <v>3441</v>
      </c>
      <c r="C48" s="10" t="s">
        <v>413</v>
      </c>
    </row>
    <row r="49" spans="1:3" x14ac:dyDescent="0.25">
      <c r="A49" s="10" t="s">
        <v>2914</v>
      </c>
      <c r="B49" s="10" t="s">
        <v>3179</v>
      </c>
      <c r="C49" s="10" t="s">
        <v>950</v>
      </c>
    </row>
    <row r="50" spans="1:3" x14ac:dyDescent="0.25">
      <c r="A50" s="10" t="s">
        <v>4098</v>
      </c>
      <c r="B50" s="10" t="s">
        <v>4446</v>
      </c>
      <c r="C50" s="10" t="s">
        <v>284</v>
      </c>
    </row>
    <row r="51" spans="1:3" x14ac:dyDescent="0.25">
      <c r="A51" s="10" t="s">
        <v>3006</v>
      </c>
      <c r="B51" s="10" t="s">
        <v>4447</v>
      </c>
      <c r="C51" s="10" t="s">
        <v>140</v>
      </c>
    </row>
    <row r="52" spans="1:3" x14ac:dyDescent="0.25">
      <c r="A52" s="10" t="s">
        <v>4144</v>
      </c>
      <c r="B52" s="10" t="s">
        <v>4053</v>
      </c>
      <c r="C52" s="10" t="s">
        <v>442</v>
      </c>
    </row>
    <row r="53" spans="1:3" x14ac:dyDescent="0.25">
      <c r="A53" s="10" t="s">
        <v>2277</v>
      </c>
      <c r="B53" s="10" t="s">
        <v>4146</v>
      </c>
      <c r="C53" s="10" t="s">
        <v>1107</v>
      </c>
    </row>
    <row r="54" spans="1:3" x14ac:dyDescent="0.25">
      <c r="A54" s="10" t="s">
        <v>1052</v>
      </c>
      <c r="B54" s="10" t="s">
        <v>3042</v>
      </c>
      <c r="C54" s="10" t="s">
        <v>4448</v>
      </c>
    </row>
    <row r="55" spans="1:3" x14ac:dyDescent="0.25">
      <c r="A55" s="10" t="s">
        <v>515</v>
      </c>
      <c r="B55" s="10" t="s">
        <v>545</v>
      </c>
      <c r="C55" s="10" t="s">
        <v>1431</v>
      </c>
    </row>
    <row r="56" spans="1:3" x14ac:dyDescent="0.25">
      <c r="A56" s="10" t="s">
        <v>1296</v>
      </c>
      <c r="B56" s="10" t="s">
        <v>3985</v>
      </c>
      <c r="C56" s="10" t="s">
        <v>235</v>
      </c>
    </row>
    <row r="57" spans="1:3" x14ac:dyDescent="0.25">
      <c r="A57" s="10" t="s">
        <v>3441</v>
      </c>
      <c r="B57" s="10" t="s">
        <v>3460</v>
      </c>
      <c r="C57" s="10" t="s">
        <v>2709</v>
      </c>
    </row>
    <row r="58" spans="1:3" x14ac:dyDescent="0.25">
      <c r="A58" s="10" t="s">
        <v>1534</v>
      </c>
      <c r="B58" s="10" t="s">
        <v>3735</v>
      </c>
      <c r="C58" s="10" t="s">
        <v>2972</v>
      </c>
    </row>
    <row r="59" spans="1:3" x14ac:dyDescent="0.25">
      <c r="A59" s="10" t="s">
        <v>973</v>
      </c>
      <c r="B59" s="10" t="s">
        <v>4449</v>
      </c>
      <c r="C59" s="10" t="s">
        <v>1275</v>
      </c>
    </row>
    <row r="60" spans="1:3" x14ac:dyDescent="0.25">
      <c r="A60" s="10" t="s">
        <v>2400</v>
      </c>
      <c r="B60" s="10" t="s">
        <v>3576</v>
      </c>
      <c r="C60" s="10" t="s">
        <v>731</v>
      </c>
    </row>
    <row r="61" spans="1:3" x14ac:dyDescent="0.25">
      <c r="A61" s="10" t="s">
        <v>205</v>
      </c>
      <c r="B61" s="10" t="s">
        <v>4450</v>
      </c>
      <c r="C61" s="10" t="s">
        <v>930</v>
      </c>
    </row>
    <row r="62" spans="1:3" x14ac:dyDescent="0.25">
      <c r="A62" s="10" t="s">
        <v>237</v>
      </c>
      <c r="B62" s="10" t="s">
        <v>4066</v>
      </c>
      <c r="C62" s="10" t="s">
        <v>267</v>
      </c>
    </row>
    <row r="63" spans="1:3" x14ac:dyDescent="0.25">
      <c r="A63" s="10" t="s">
        <v>3394</v>
      </c>
      <c r="B63" s="10" t="s">
        <v>2087</v>
      </c>
      <c r="C63" s="10" t="s">
        <v>535</v>
      </c>
    </row>
    <row r="64" spans="1:3" x14ac:dyDescent="0.25">
      <c r="A64" s="10" t="s">
        <v>3042</v>
      </c>
      <c r="B64" s="10" t="s">
        <v>3937</v>
      </c>
      <c r="C64" s="10" t="s">
        <v>2026</v>
      </c>
    </row>
    <row r="65" spans="1:3" x14ac:dyDescent="0.25">
      <c r="A65" s="10" t="s">
        <v>3985</v>
      </c>
      <c r="B65" s="10" t="s">
        <v>2975</v>
      </c>
      <c r="C65" s="10" t="s">
        <v>951</v>
      </c>
    </row>
    <row r="66" spans="1:3" x14ac:dyDescent="0.25">
      <c r="A66" s="10" t="s">
        <v>2798</v>
      </c>
      <c r="B66" s="10" t="s">
        <v>4451</v>
      </c>
      <c r="C66" s="10" t="s">
        <v>260</v>
      </c>
    </row>
    <row r="67" spans="1:3" x14ac:dyDescent="0.25">
      <c r="A67" s="10" t="s">
        <v>2568</v>
      </c>
      <c r="B67" s="10" t="s">
        <v>4452</v>
      </c>
      <c r="C67" s="10" t="s">
        <v>119</v>
      </c>
    </row>
    <row r="68" spans="1:3" x14ac:dyDescent="0.25">
      <c r="A68" s="10" t="s">
        <v>3460</v>
      </c>
      <c r="B68" s="10" t="s">
        <v>4453</v>
      </c>
      <c r="C68" s="10" t="s">
        <v>4454</v>
      </c>
    </row>
    <row r="69" spans="1:3" x14ac:dyDescent="0.25">
      <c r="A69" s="10" t="s">
        <v>3216</v>
      </c>
      <c r="B69" s="10" t="s">
        <v>2254</v>
      </c>
      <c r="C69" s="10" t="s">
        <v>3380</v>
      </c>
    </row>
    <row r="70" spans="1:3" x14ac:dyDescent="0.25">
      <c r="A70" s="10" t="s">
        <v>1900</v>
      </c>
      <c r="B70" s="10" t="s">
        <v>517</v>
      </c>
      <c r="C70" s="10" t="s">
        <v>2515</v>
      </c>
    </row>
    <row r="71" spans="1:3" x14ac:dyDescent="0.25">
      <c r="A71" s="10" t="s">
        <v>4455</v>
      </c>
      <c r="B71" s="10" t="s">
        <v>2982</v>
      </c>
      <c r="C71" s="10" t="s">
        <v>1196</v>
      </c>
    </row>
    <row r="72" spans="1:3" x14ac:dyDescent="0.25">
      <c r="A72" s="10" t="s">
        <v>3475</v>
      </c>
      <c r="B72" s="10" t="s">
        <v>3714</v>
      </c>
      <c r="C72" s="10" t="s">
        <v>2082</v>
      </c>
    </row>
    <row r="73" spans="1:3" x14ac:dyDescent="0.25">
      <c r="A73" s="10" t="s">
        <v>3468</v>
      </c>
      <c r="B73" s="10" t="s">
        <v>3164</v>
      </c>
      <c r="C73" s="10" t="s">
        <v>826</v>
      </c>
    </row>
    <row r="74" spans="1:3" x14ac:dyDescent="0.25">
      <c r="A74" s="10" t="s">
        <v>3937</v>
      </c>
      <c r="B74" s="10" t="s">
        <v>2919</v>
      </c>
      <c r="C74" s="10" t="s">
        <v>780</v>
      </c>
    </row>
    <row r="75" spans="1:3" x14ac:dyDescent="0.25">
      <c r="A75" s="10" t="s">
        <v>1151</v>
      </c>
      <c r="B75" s="10" t="s">
        <v>2014</v>
      </c>
      <c r="C75" s="10" t="s">
        <v>2463</v>
      </c>
    </row>
    <row r="76" spans="1:3" x14ac:dyDescent="0.25">
      <c r="A76" s="10" t="s">
        <v>2975</v>
      </c>
      <c r="B76" s="10" t="s">
        <v>3636</v>
      </c>
      <c r="C76" s="10" t="s">
        <v>1888</v>
      </c>
    </row>
    <row r="77" spans="1:3" x14ac:dyDescent="0.25">
      <c r="A77" s="10" t="s">
        <v>1939</v>
      </c>
      <c r="B77" s="10" t="s">
        <v>2977</v>
      </c>
      <c r="C77" s="10" t="s">
        <v>1301</v>
      </c>
    </row>
    <row r="78" spans="1:3" x14ac:dyDescent="0.25">
      <c r="A78" s="10" t="s">
        <v>1535</v>
      </c>
      <c r="B78" s="10" t="s">
        <v>380</v>
      </c>
      <c r="C78" s="10" t="s">
        <v>4456</v>
      </c>
    </row>
    <row r="79" spans="1:3" x14ac:dyDescent="0.25">
      <c r="A79" s="10" t="s">
        <v>517</v>
      </c>
      <c r="B79" s="10" t="s">
        <v>4457</v>
      </c>
      <c r="C79" s="10" t="s">
        <v>4458</v>
      </c>
    </row>
    <row r="80" spans="1:3" x14ac:dyDescent="0.25">
      <c r="A80" s="10" t="s">
        <v>1408</v>
      </c>
      <c r="B80" s="10" t="s">
        <v>2129</v>
      </c>
      <c r="C80" s="10" t="s">
        <v>1393</v>
      </c>
    </row>
    <row r="81" spans="1:3" x14ac:dyDescent="0.25">
      <c r="A81" s="10" t="s">
        <v>962</v>
      </c>
      <c r="B81" s="10" t="s">
        <v>2272</v>
      </c>
      <c r="C81" s="10" t="s">
        <v>2688</v>
      </c>
    </row>
    <row r="82" spans="1:3" x14ac:dyDescent="0.25">
      <c r="A82" s="10" t="s">
        <v>2982</v>
      </c>
      <c r="B82" s="10" t="s">
        <v>1941</v>
      </c>
      <c r="C82" s="10" t="s">
        <v>2565</v>
      </c>
    </row>
    <row r="83" spans="1:3" x14ac:dyDescent="0.25">
      <c r="A83" s="10" t="s">
        <v>2467</v>
      </c>
      <c r="B83" s="10" t="s">
        <v>2494</v>
      </c>
      <c r="C83" s="10" t="s">
        <v>638</v>
      </c>
    </row>
    <row r="84" spans="1:3" x14ac:dyDescent="0.25">
      <c r="A84" s="10" t="s">
        <v>2225</v>
      </c>
      <c r="B84" s="10" t="s">
        <v>3411</v>
      </c>
      <c r="C84" s="10" t="s">
        <v>4459</v>
      </c>
    </row>
    <row r="85" spans="1:3" x14ac:dyDescent="0.25">
      <c r="A85" s="10" t="s">
        <v>2243</v>
      </c>
      <c r="B85" s="10" t="s">
        <v>3657</v>
      </c>
      <c r="C85" s="10" t="s">
        <v>381</v>
      </c>
    </row>
    <row r="86" spans="1:3" x14ac:dyDescent="0.25">
      <c r="A86" s="10" t="s">
        <v>3058</v>
      </c>
      <c r="B86" s="10" t="s">
        <v>4019</v>
      </c>
      <c r="C86" s="10" t="s">
        <v>842</v>
      </c>
    </row>
    <row r="87" spans="1:3" x14ac:dyDescent="0.25">
      <c r="A87" s="10" t="s">
        <v>508</v>
      </c>
      <c r="B87" s="10" t="s">
        <v>805</v>
      </c>
      <c r="C87" s="10" t="s">
        <v>348</v>
      </c>
    </row>
    <row r="88" spans="1:3" x14ac:dyDescent="0.25">
      <c r="A88" s="10" t="s">
        <v>3714</v>
      </c>
      <c r="B88" s="10" t="s">
        <v>2224</v>
      </c>
      <c r="C88" s="10" t="s">
        <v>4460</v>
      </c>
    </row>
    <row r="89" spans="1:3" x14ac:dyDescent="0.25">
      <c r="A89" s="10" t="s">
        <v>536</v>
      </c>
      <c r="B89" s="10" t="s">
        <v>222</v>
      </c>
      <c r="C89" s="10" t="s">
        <v>2436</v>
      </c>
    </row>
    <row r="90" spans="1:3" x14ac:dyDescent="0.25">
      <c r="A90" s="10" t="s">
        <v>3164</v>
      </c>
      <c r="B90" s="10" t="s">
        <v>4234</v>
      </c>
      <c r="C90" s="10" t="s">
        <v>2043</v>
      </c>
    </row>
    <row r="91" spans="1:3" x14ac:dyDescent="0.25">
      <c r="A91" s="10" t="s">
        <v>684</v>
      </c>
      <c r="B91" s="10" t="s">
        <v>1176</v>
      </c>
      <c r="C91" s="10" t="s">
        <v>883</v>
      </c>
    </row>
    <row r="92" spans="1:3" x14ac:dyDescent="0.25">
      <c r="A92" s="10" t="s">
        <v>4368</v>
      </c>
      <c r="B92" s="10" t="s">
        <v>2150</v>
      </c>
      <c r="C92" s="10" t="s">
        <v>430</v>
      </c>
    </row>
    <row r="93" spans="1:3" x14ac:dyDescent="0.25">
      <c r="A93" s="10" t="s">
        <v>2919</v>
      </c>
      <c r="B93" s="10" t="s">
        <v>4221</v>
      </c>
      <c r="C93" s="10" t="s">
        <v>4461</v>
      </c>
    </row>
    <row r="94" spans="1:3" x14ac:dyDescent="0.25">
      <c r="A94" s="10" t="s">
        <v>2014</v>
      </c>
      <c r="B94" s="10" t="s">
        <v>1278</v>
      </c>
      <c r="C94" s="10" t="s">
        <v>1310</v>
      </c>
    </row>
    <row r="95" spans="1:3" x14ac:dyDescent="0.25">
      <c r="A95" s="10" t="s">
        <v>3636</v>
      </c>
      <c r="B95" s="10" t="s">
        <v>57</v>
      </c>
      <c r="C95" s="10" t="s">
        <v>4462</v>
      </c>
    </row>
    <row r="96" spans="1:3" x14ac:dyDescent="0.25">
      <c r="A96" s="10" t="s">
        <v>2074</v>
      </c>
      <c r="B96" s="10" t="s">
        <v>235</v>
      </c>
      <c r="C96" s="10" t="s">
        <v>2746</v>
      </c>
    </row>
    <row r="97" spans="1:3" x14ac:dyDescent="0.25">
      <c r="A97" s="10" t="s">
        <v>1404</v>
      </c>
      <c r="B97" s="10" t="s">
        <v>2133</v>
      </c>
      <c r="C97" s="10" t="s">
        <v>2723</v>
      </c>
    </row>
    <row r="98" spans="1:3" x14ac:dyDescent="0.25">
      <c r="A98" s="10" t="s">
        <v>1687</v>
      </c>
      <c r="B98" s="10" t="s">
        <v>4463</v>
      </c>
      <c r="C98" s="10" t="s">
        <v>264</v>
      </c>
    </row>
    <row r="99" spans="1:3" x14ac:dyDescent="0.25">
      <c r="A99" s="10" t="s">
        <v>1046</v>
      </c>
      <c r="B99" s="10" t="s">
        <v>1291</v>
      </c>
      <c r="C99" s="10" t="s">
        <v>4464</v>
      </c>
    </row>
    <row r="100" spans="1:3" x14ac:dyDescent="0.25">
      <c r="A100" s="10" t="s">
        <v>1732</v>
      </c>
      <c r="B100" s="10" t="s">
        <v>1896</v>
      </c>
      <c r="C100" s="10" t="s">
        <v>1645</v>
      </c>
    </row>
    <row r="101" spans="1:3" x14ac:dyDescent="0.25">
      <c r="A101" s="10" t="s">
        <v>155</v>
      </c>
      <c r="B101" s="10" t="s">
        <v>4465</v>
      </c>
      <c r="C101" s="10" t="s">
        <v>313</v>
      </c>
    </row>
    <row r="102" spans="1:3" x14ac:dyDescent="0.25">
      <c r="A102" s="10" t="s">
        <v>3944</v>
      </c>
      <c r="B102" s="10" t="s">
        <v>3531</v>
      </c>
      <c r="C102" s="10" t="s">
        <v>4466</v>
      </c>
    </row>
    <row r="103" spans="1:3" x14ac:dyDescent="0.25">
      <c r="A103" s="10" t="s">
        <v>1461</v>
      </c>
      <c r="B103" s="10" t="s">
        <v>953</v>
      </c>
      <c r="C103" s="10" t="s">
        <v>352</v>
      </c>
    </row>
    <row r="104" spans="1:3" x14ac:dyDescent="0.25">
      <c r="A104" s="10" t="s">
        <v>2212</v>
      </c>
      <c r="B104" s="10" t="s">
        <v>4348</v>
      </c>
      <c r="C104" s="10" t="s">
        <v>2846</v>
      </c>
    </row>
    <row r="105" spans="1:3" x14ac:dyDescent="0.25">
      <c r="A105" s="10" t="s">
        <v>2067</v>
      </c>
      <c r="B105" s="10" t="s">
        <v>4467</v>
      </c>
      <c r="C105" s="10" t="s">
        <v>2871</v>
      </c>
    </row>
    <row r="106" spans="1:3" x14ac:dyDescent="0.25">
      <c r="A106" s="10" t="s">
        <v>4147</v>
      </c>
      <c r="B106" s="10" t="s">
        <v>3785</v>
      </c>
      <c r="C106" s="10" t="s">
        <v>526</v>
      </c>
    </row>
    <row r="107" spans="1:3" x14ac:dyDescent="0.25">
      <c r="A107" s="10" t="s">
        <v>2129</v>
      </c>
      <c r="B107" s="10" t="s">
        <v>3649</v>
      </c>
      <c r="C107" s="10" t="s">
        <v>3010</v>
      </c>
    </row>
    <row r="108" spans="1:3" x14ac:dyDescent="0.25">
      <c r="A108" s="10" t="s">
        <v>950</v>
      </c>
      <c r="B108" s="10" t="s">
        <v>113</v>
      </c>
      <c r="C108" s="10" t="s">
        <v>1778</v>
      </c>
    </row>
    <row r="109" spans="1:3" x14ac:dyDescent="0.25">
      <c r="A109" s="10" t="s">
        <v>284</v>
      </c>
      <c r="B109" s="10" t="s">
        <v>1842</v>
      </c>
      <c r="C109" s="10" t="s">
        <v>1434</v>
      </c>
    </row>
    <row r="110" spans="1:3" x14ac:dyDescent="0.25">
      <c r="A110" s="10" t="s">
        <v>2725</v>
      </c>
      <c r="B110" s="10" t="s">
        <v>3731</v>
      </c>
      <c r="C110" s="10" t="s">
        <v>1935</v>
      </c>
    </row>
    <row r="111" spans="1:3" x14ac:dyDescent="0.25">
      <c r="A111" s="10" t="s">
        <v>1884</v>
      </c>
      <c r="B111" s="10" t="s">
        <v>4468</v>
      </c>
      <c r="C111" s="10" t="s">
        <v>1914</v>
      </c>
    </row>
    <row r="112" spans="1:3" x14ac:dyDescent="0.25">
      <c r="A112" s="10" t="s">
        <v>1221</v>
      </c>
      <c r="B112" s="10" t="s">
        <v>2540</v>
      </c>
      <c r="C112" s="10" t="s">
        <v>1376</v>
      </c>
    </row>
    <row r="113" spans="1:3" x14ac:dyDescent="0.25">
      <c r="A113" s="10" t="s">
        <v>2494</v>
      </c>
      <c r="B113" s="10" t="s">
        <v>3506</v>
      </c>
      <c r="C113" s="10" t="s">
        <v>2686</v>
      </c>
    </row>
    <row r="114" spans="1:3" x14ac:dyDescent="0.25">
      <c r="A114" s="10" t="s">
        <v>1111</v>
      </c>
      <c r="B114" s="10" t="s">
        <v>3839</v>
      </c>
      <c r="C114" s="10" t="s">
        <v>1873</v>
      </c>
    </row>
    <row r="115" spans="1:3" x14ac:dyDescent="0.25">
      <c r="A115" s="10" t="s">
        <v>140</v>
      </c>
      <c r="B115" s="10" t="s">
        <v>4469</v>
      </c>
      <c r="C115" s="10" t="s">
        <v>1036</v>
      </c>
    </row>
    <row r="116" spans="1:3" x14ac:dyDescent="0.25">
      <c r="A116" s="10" t="s">
        <v>1464</v>
      </c>
      <c r="B116" s="10" t="s">
        <v>421</v>
      </c>
      <c r="C116" s="10" t="s">
        <v>1390</v>
      </c>
    </row>
    <row r="117" spans="1:3" x14ac:dyDescent="0.25">
      <c r="A117" s="10" t="s">
        <v>1107</v>
      </c>
      <c r="B117" s="10" t="s">
        <v>3984</v>
      </c>
      <c r="C117" s="10" t="s">
        <v>851</v>
      </c>
    </row>
    <row r="118" spans="1:3" x14ac:dyDescent="0.25">
      <c r="A118" s="10" t="s">
        <v>2678</v>
      </c>
      <c r="B118" s="10" t="s">
        <v>3776</v>
      </c>
      <c r="C118" s="10" t="s">
        <v>2237</v>
      </c>
    </row>
    <row r="119" spans="1:3" x14ac:dyDescent="0.25">
      <c r="A119" s="10" t="s">
        <v>3286</v>
      </c>
      <c r="B119" s="10" t="s">
        <v>388</v>
      </c>
      <c r="C119" s="10" t="s">
        <v>1135</v>
      </c>
    </row>
    <row r="120" spans="1:3" x14ac:dyDescent="0.25">
      <c r="A120" s="10" t="s">
        <v>4470</v>
      </c>
      <c r="B120" s="10" t="s">
        <v>3527</v>
      </c>
      <c r="C120" s="10" t="s">
        <v>960</v>
      </c>
    </row>
    <row r="121" spans="1:3" x14ac:dyDescent="0.25">
      <c r="A121" s="10" t="s">
        <v>2951</v>
      </c>
      <c r="B121" s="10" t="s">
        <v>1520</v>
      </c>
      <c r="C121" s="10" t="s">
        <v>1091</v>
      </c>
    </row>
    <row r="122" spans="1:3" x14ac:dyDescent="0.25">
      <c r="A122" s="10" t="s">
        <v>805</v>
      </c>
      <c r="B122" s="10" t="s">
        <v>2503</v>
      </c>
      <c r="C122" s="10" t="s">
        <v>550</v>
      </c>
    </row>
    <row r="123" spans="1:3" x14ac:dyDescent="0.25">
      <c r="A123" s="10" t="s">
        <v>2224</v>
      </c>
      <c r="B123" s="10" t="s">
        <v>377</v>
      </c>
      <c r="C123" s="10" t="s">
        <v>125</v>
      </c>
    </row>
    <row r="124" spans="1:3" x14ac:dyDescent="0.25">
      <c r="A124" s="10" t="s">
        <v>222</v>
      </c>
      <c r="B124" s="10" t="s">
        <v>417</v>
      </c>
      <c r="C124" s="10" t="s">
        <v>1435</v>
      </c>
    </row>
    <row r="125" spans="1:3" x14ac:dyDescent="0.25">
      <c r="A125" s="10" t="s">
        <v>4234</v>
      </c>
      <c r="B125" s="10" t="s">
        <v>4118</v>
      </c>
      <c r="C125" s="10" t="s">
        <v>75</v>
      </c>
    </row>
    <row r="126" spans="1:3" x14ac:dyDescent="0.25">
      <c r="A126" s="10" t="s">
        <v>2687</v>
      </c>
      <c r="B126" s="10" t="s">
        <v>3638</v>
      </c>
      <c r="C126" s="10" t="s">
        <v>278</v>
      </c>
    </row>
    <row r="127" spans="1:3" x14ac:dyDescent="0.25">
      <c r="A127" s="10" t="s">
        <v>2150</v>
      </c>
      <c r="B127" s="10" t="s">
        <v>1194</v>
      </c>
      <c r="C127" s="10" t="s">
        <v>1622</v>
      </c>
    </row>
    <row r="128" spans="1:3" x14ac:dyDescent="0.25">
      <c r="A128" s="10" t="s">
        <v>562</v>
      </c>
      <c r="B128" s="10" t="s">
        <v>3628</v>
      </c>
      <c r="C128" s="10" t="s">
        <v>4471</v>
      </c>
    </row>
    <row r="129" spans="1:3" x14ac:dyDescent="0.25">
      <c r="A129" s="10" t="s">
        <v>1431</v>
      </c>
      <c r="B129" s="10" t="s">
        <v>2284</v>
      </c>
      <c r="C129" s="10" t="s">
        <v>2386</v>
      </c>
    </row>
    <row r="130" spans="1:3" x14ac:dyDescent="0.25">
      <c r="A130" s="10" t="s">
        <v>3620</v>
      </c>
      <c r="B130" s="10" t="s">
        <v>280</v>
      </c>
      <c r="C130" s="10" t="s">
        <v>4472</v>
      </c>
    </row>
    <row r="131" spans="1:3" x14ac:dyDescent="0.25">
      <c r="A131" s="10" t="s">
        <v>1701</v>
      </c>
      <c r="B131" s="10" t="s">
        <v>2346</v>
      </c>
      <c r="C131" s="10" t="s">
        <v>2759</v>
      </c>
    </row>
    <row r="132" spans="1:3" x14ac:dyDescent="0.25">
      <c r="A132" s="10" t="s">
        <v>235</v>
      </c>
      <c r="B132" s="10" t="s">
        <v>1096</v>
      </c>
      <c r="C132" s="10" t="s">
        <v>734</v>
      </c>
    </row>
    <row r="133" spans="1:3" x14ac:dyDescent="0.25">
      <c r="A133" s="10" t="s">
        <v>2867</v>
      </c>
      <c r="B133" s="10" t="s">
        <v>4001</v>
      </c>
      <c r="C133" s="10" t="s">
        <v>4473</v>
      </c>
    </row>
    <row r="134" spans="1:3" x14ac:dyDescent="0.25">
      <c r="A134" s="10" t="s">
        <v>723</v>
      </c>
      <c r="B134" s="10" t="s">
        <v>2311</v>
      </c>
      <c r="C134" s="10" t="s">
        <v>2085</v>
      </c>
    </row>
    <row r="135" spans="1:3" x14ac:dyDescent="0.25">
      <c r="A135" s="10" t="s">
        <v>1291</v>
      </c>
      <c r="B135" s="10" t="s">
        <v>967</v>
      </c>
      <c r="C135" s="10" t="s">
        <v>1465</v>
      </c>
    </row>
    <row r="136" spans="1:3" x14ac:dyDescent="0.25">
      <c r="A136" s="10" t="s">
        <v>1896</v>
      </c>
      <c r="B136" s="10" t="s">
        <v>2488</v>
      </c>
      <c r="C136" s="10" t="s">
        <v>4474</v>
      </c>
    </row>
    <row r="137" spans="1:3" x14ac:dyDescent="0.25">
      <c r="A137" s="10" t="s">
        <v>1856</v>
      </c>
      <c r="B137" s="10" t="s">
        <v>3891</v>
      </c>
      <c r="C137" s="10" t="s">
        <v>2966</v>
      </c>
    </row>
    <row r="138" spans="1:3" x14ac:dyDescent="0.25">
      <c r="A138" s="10" t="s">
        <v>2709</v>
      </c>
      <c r="B138" s="10" t="s">
        <v>3596</v>
      </c>
      <c r="C138" s="10" t="s">
        <v>1830</v>
      </c>
    </row>
    <row r="139" spans="1:3" x14ac:dyDescent="0.25">
      <c r="A139" s="10" t="s">
        <v>1275</v>
      </c>
      <c r="B139" s="10" t="s">
        <v>907</v>
      </c>
      <c r="C139" s="10" t="s">
        <v>1668</v>
      </c>
    </row>
    <row r="140" spans="1:3" x14ac:dyDescent="0.25">
      <c r="A140" s="10" t="s">
        <v>3785</v>
      </c>
      <c r="B140" s="10" t="s">
        <v>2411</v>
      </c>
      <c r="C140" s="10" t="s">
        <v>4475</v>
      </c>
    </row>
    <row r="141" spans="1:3" x14ac:dyDescent="0.25">
      <c r="A141" s="10" t="s">
        <v>731</v>
      </c>
      <c r="B141" s="10" t="s">
        <v>2310</v>
      </c>
      <c r="C141" s="10" t="s">
        <v>745</v>
      </c>
    </row>
    <row r="142" spans="1:3" x14ac:dyDescent="0.25">
      <c r="A142" s="10" t="s">
        <v>1522</v>
      </c>
      <c r="B142" s="10" t="s">
        <v>1967</v>
      </c>
      <c r="C142" s="10" t="s">
        <v>1707</v>
      </c>
    </row>
    <row r="143" spans="1:3" x14ac:dyDescent="0.25">
      <c r="A143" s="10" t="s">
        <v>930</v>
      </c>
      <c r="B143" s="10" t="s">
        <v>553</v>
      </c>
      <c r="C143" s="10" t="s">
        <v>2174</v>
      </c>
    </row>
    <row r="144" spans="1:3" x14ac:dyDescent="0.25">
      <c r="A144" s="10" t="s">
        <v>3349</v>
      </c>
      <c r="B144" s="10" t="s">
        <v>2890</v>
      </c>
      <c r="C144" s="10" t="s">
        <v>2753</v>
      </c>
    </row>
    <row r="145" spans="1:3" x14ac:dyDescent="0.25">
      <c r="A145" s="10" t="s">
        <v>3445</v>
      </c>
      <c r="B145" s="10" t="s">
        <v>1526</v>
      </c>
      <c r="C145" s="10" t="s">
        <v>4476</v>
      </c>
    </row>
    <row r="146" spans="1:3" x14ac:dyDescent="0.25">
      <c r="A146" s="10" t="s">
        <v>535</v>
      </c>
      <c r="B146" s="10" t="s">
        <v>163</v>
      </c>
      <c r="C146" s="10" t="s">
        <v>1717</v>
      </c>
    </row>
    <row r="147" spans="1:3" x14ac:dyDescent="0.25">
      <c r="A147" s="10" t="s">
        <v>3731</v>
      </c>
      <c r="B147" s="10" t="s">
        <v>638</v>
      </c>
      <c r="C147" s="10" t="s">
        <v>4477</v>
      </c>
    </row>
    <row r="148" spans="1:3" x14ac:dyDescent="0.25">
      <c r="A148" s="10" t="s">
        <v>2422</v>
      </c>
      <c r="B148" s="10" t="s">
        <v>4395</v>
      </c>
      <c r="C148" s="10" t="s">
        <v>1073</v>
      </c>
    </row>
    <row r="149" spans="1:3" x14ac:dyDescent="0.25">
      <c r="A149" s="10" t="s">
        <v>1965</v>
      </c>
      <c r="B149" s="10" t="s">
        <v>3887</v>
      </c>
      <c r="C149" s="10" t="s">
        <v>4478</v>
      </c>
    </row>
    <row r="150" spans="1:3" x14ac:dyDescent="0.25">
      <c r="A150" s="10" t="s">
        <v>3407</v>
      </c>
      <c r="B150" s="10" t="s">
        <v>1162</v>
      </c>
      <c r="C150" s="10" t="s">
        <v>3385</v>
      </c>
    </row>
    <row r="151" spans="1:3" x14ac:dyDescent="0.25">
      <c r="A151" s="10" t="s">
        <v>2026</v>
      </c>
      <c r="B151" s="10" t="s">
        <v>4479</v>
      </c>
      <c r="C151" s="10" t="s">
        <v>3215</v>
      </c>
    </row>
    <row r="152" spans="1:3" x14ac:dyDescent="0.25">
      <c r="A152" s="10" t="s">
        <v>421</v>
      </c>
      <c r="B152" s="10" t="s">
        <v>4480</v>
      </c>
      <c r="C152" s="10" t="s">
        <v>704</v>
      </c>
    </row>
    <row r="153" spans="1:3" x14ac:dyDescent="0.25">
      <c r="A153" s="10" t="s">
        <v>951</v>
      </c>
      <c r="B153" s="10" t="s">
        <v>1165</v>
      </c>
      <c r="C153" s="10" t="s">
        <v>4481</v>
      </c>
    </row>
    <row r="154" spans="1:3" x14ac:dyDescent="0.25">
      <c r="A154" s="10" t="s">
        <v>3984</v>
      </c>
      <c r="B154" s="10" t="s">
        <v>4122</v>
      </c>
      <c r="C154" s="10" t="s">
        <v>4482</v>
      </c>
    </row>
    <row r="155" spans="1:3" x14ac:dyDescent="0.25">
      <c r="A155" s="10" t="s">
        <v>3776</v>
      </c>
      <c r="B155" s="10" t="s">
        <v>1184</v>
      </c>
      <c r="C155" s="10" t="s">
        <v>451</v>
      </c>
    </row>
    <row r="156" spans="1:3" x14ac:dyDescent="0.25">
      <c r="A156" s="10" t="s">
        <v>388</v>
      </c>
      <c r="B156" s="10" t="s">
        <v>39</v>
      </c>
      <c r="C156" s="10" t="s">
        <v>1387</v>
      </c>
    </row>
    <row r="157" spans="1:3" x14ac:dyDescent="0.25">
      <c r="A157" s="10" t="s">
        <v>3527</v>
      </c>
      <c r="B157" s="10" t="s">
        <v>4483</v>
      </c>
      <c r="C157" s="10" t="s">
        <v>4484</v>
      </c>
    </row>
    <row r="158" spans="1:3" x14ac:dyDescent="0.25">
      <c r="A158" s="10" t="s">
        <v>4274</v>
      </c>
      <c r="B158" s="10" t="s">
        <v>44</v>
      </c>
      <c r="C158" s="10" t="s">
        <v>598</v>
      </c>
    </row>
    <row r="159" spans="1:3" x14ac:dyDescent="0.25">
      <c r="A159" s="10" t="s">
        <v>119</v>
      </c>
      <c r="B159" s="10" t="s">
        <v>3674</v>
      </c>
      <c r="C159" s="10" t="s">
        <v>290</v>
      </c>
    </row>
    <row r="160" spans="1:3" x14ac:dyDescent="0.25">
      <c r="A160" s="10" t="s">
        <v>3899</v>
      </c>
      <c r="B160" s="10" t="s">
        <v>4062</v>
      </c>
      <c r="C160" s="10" t="s">
        <v>1795</v>
      </c>
    </row>
    <row r="161" spans="1:3" x14ac:dyDescent="0.25">
      <c r="A161" s="10" t="s">
        <v>417</v>
      </c>
      <c r="B161" s="10" t="s">
        <v>4200</v>
      </c>
      <c r="C161" s="10" t="s">
        <v>2779</v>
      </c>
    </row>
    <row r="162" spans="1:3" x14ac:dyDescent="0.25">
      <c r="A162" s="10" t="s">
        <v>4485</v>
      </c>
      <c r="B162" s="10" t="s">
        <v>2701</v>
      </c>
      <c r="C162" s="10" t="s">
        <v>2005</v>
      </c>
    </row>
    <row r="163" spans="1:3" x14ac:dyDescent="0.25">
      <c r="A163" s="10" t="s">
        <v>1194</v>
      </c>
      <c r="B163" s="10" t="s">
        <v>2144</v>
      </c>
      <c r="C163" s="10" t="s">
        <v>1986</v>
      </c>
    </row>
    <row r="164" spans="1:3" x14ac:dyDescent="0.25">
      <c r="A164" s="10" t="s">
        <v>1120</v>
      </c>
      <c r="B164" s="10" t="s">
        <v>4486</v>
      </c>
      <c r="C164" s="10" t="s">
        <v>632</v>
      </c>
    </row>
    <row r="165" spans="1:3" x14ac:dyDescent="0.25">
      <c r="A165" s="10" t="s">
        <v>1722</v>
      </c>
      <c r="B165" s="10" t="s">
        <v>1924</v>
      </c>
      <c r="C165" s="10" t="s">
        <v>1999</v>
      </c>
    </row>
    <row r="166" spans="1:3" x14ac:dyDescent="0.25">
      <c r="A166" s="10" t="s">
        <v>1113</v>
      </c>
      <c r="B166" s="10" t="s">
        <v>1108</v>
      </c>
      <c r="C166" s="10" t="s">
        <v>2383</v>
      </c>
    </row>
    <row r="167" spans="1:3" x14ac:dyDescent="0.25">
      <c r="A167" s="10" t="s">
        <v>3877</v>
      </c>
      <c r="B167" s="10" t="s">
        <v>379</v>
      </c>
      <c r="C167" s="10" t="s">
        <v>4487</v>
      </c>
    </row>
    <row r="168" spans="1:3" x14ac:dyDescent="0.25">
      <c r="A168" s="10" t="s">
        <v>2266</v>
      </c>
      <c r="B168" s="10" t="s">
        <v>295</v>
      </c>
      <c r="C168" s="10" t="s">
        <v>2207</v>
      </c>
    </row>
    <row r="169" spans="1:3" x14ac:dyDescent="0.25">
      <c r="A169" s="10" t="s">
        <v>2346</v>
      </c>
      <c r="B169" s="10" t="s">
        <v>2316</v>
      </c>
      <c r="C169" s="10" t="s">
        <v>1768</v>
      </c>
    </row>
    <row r="170" spans="1:3" x14ac:dyDescent="0.25">
      <c r="A170" s="10" t="s">
        <v>1096</v>
      </c>
      <c r="B170" s="10" t="s">
        <v>4191</v>
      </c>
      <c r="C170" s="10" t="s">
        <v>1887</v>
      </c>
    </row>
    <row r="171" spans="1:3" x14ac:dyDescent="0.25">
      <c r="A171" s="10" t="s">
        <v>4001</v>
      </c>
      <c r="B171" s="10" t="s">
        <v>2008</v>
      </c>
      <c r="C171" s="10" t="s">
        <v>2578</v>
      </c>
    </row>
    <row r="172" spans="1:3" x14ac:dyDescent="0.25">
      <c r="A172" s="10" t="s">
        <v>1088</v>
      </c>
      <c r="B172" s="10" t="s">
        <v>1065</v>
      </c>
      <c r="C172" s="10" t="s">
        <v>646</v>
      </c>
    </row>
    <row r="173" spans="1:3" x14ac:dyDescent="0.25">
      <c r="A173" s="10" t="s">
        <v>3891</v>
      </c>
      <c r="B173" s="10" t="s">
        <v>1950</v>
      </c>
      <c r="C173" s="10" t="s">
        <v>2778</v>
      </c>
    </row>
    <row r="174" spans="1:3" x14ac:dyDescent="0.25">
      <c r="A174" s="10" t="s">
        <v>1196</v>
      </c>
      <c r="B174" s="10" t="s">
        <v>4003</v>
      </c>
      <c r="C174" s="10" t="s">
        <v>2691</v>
      </c>
    </row>
    <row r="175" spans="1:3" x14ac:dyDescent="0.25">
      <c r="A175" s="10" t="s">
        <v>2761</v>
      </c>
      <c r="B175" s="10" t="s">
        <v>2668</v>
      </c>
      <c r="C175" s="10" t="s">
        <v>2542</v>
      </c>
    </row>
    <row r="176" spans="1:3" x14ac:dyDescent="0.25">
      <c r="A176" s="10" t="s">
        <v>3596</v>
      </c>
      <c r="B176" s="10" t="s">
        <v>4488</v>
      </c>
      <c r="C176" s="10" t="s">
        <v>4489</v>
      </c>
    </row>
    <row r="177" spans="1:3" x14ac:dyDescent="0.25">
      <c r="A177" s="10" t="s">
        <v>2082</v>
      </c>
      <c r="B177" s="10" t="s">
        <v>4490</v>
      </c>
      <c r="C177" s="10" t="s">
        <v>2522</v>
      </c>
    </row>
    <row r="178" spans="1:3" x14ac:dyDescent="0.25">
      <c r="A178" s="10" t="s">
        <v>780</v>
      </c>
      <c r="B178" s="10" t="s">
        <v>4424</v>
      </c>
      <c r="C178" s="10" t="s">
        <v>2380</v>
      </c>
    </row>
    <row r="179" spans="1:3" x14ac:dyDescent="0.25">
      <c r="A179" s="10" t="s">
        <v>787</v>
      </c>
      <c r="B179" s="10" t="s">
        <v>4491</v>
      </c>
      <c r="C179" s="10" t="s">
        <v>1597</v>
      </c>
    </row>
    <row r="180" spans="1:3" x14ac:dyDescent="0.25">
      <c r="A180" s="10" t="s">
        <v>2293</v>
      </c>
      <c r="B180" s="10" t="s">
        <v>3733</v>
      </c>
      <c r="C180" s="10" t="s">
        <v>1780</v>
      </c>
    </row>
    <row r="181" spans="1:3" x14ac:dyDescent="0.25">
      <c r="A181" s="10" t="s">
        <v>1888</v>
      </c>
      <c r="B181" s="10" t="s">
        <v>3267</v>
      </c>
      <c r="C181" s="10" t="s">
        <v>610</v>
      </c>
    </row>
    <row r="182" spans="1:3" x14ac:dyDescent="0.25">
      <c r="A182" s="10" t="s">
        <v>1301</v>
      </c>
      <c r="B182" s="10" t="s">
        <v>3430</v>
      </c>
      <c r="C182" s="10" t="s">
        <v>4492</v>
      </c>
    </row>
    <row r="183" spans="1:3" x14ac:dyDescent="0.25">
      <c r="A183" s="10" t="s">
        <v>2310</v>
      </c>
      <c r="B183" s="10" t="s">
        <v>3951</v>
      </c>
      <c r="C183" s="10" t="s">
        <v>715</v>
      </c>
    </row>
    <row r="184" spans="1:3" x14ac:dyDescent="0.25">
      <c r="A184" s="10" t="s">
        <v>3410</v>
      </c>
      <c r="B184" s="10" t="s">
        <v>1045</v>
      </c>
      <c r="C184" s="10" t="s">
        <v>4493</v>
      </c>
    </row>
    <row r="185" spans="1:3" x14ac:dyDescent="0.25">
      <c r="A185" s="10" t="s">
        <v>1393</v>
      </c>
      <c r="B185" s="10" t="s">
        <v>4494</v>
      </c>
      <c r="C185" s="10" t="s">
        <v>1494</v>
      </c>
    </row>
    <row r="186" spans="1:3" x14ac:dyDescent="0.25">
      <c r="A186" s="10" t="s">
        <v>1967</v>
      </c>
      <c r="B186" s="10" t="s">
        <v>4495</v>
      </c>
      <c r="C186" s="10" t="s">
        <v>3020</v>
      </c>
    </row>
    <row r="187" spans="1:3" x14ac:dyDescent="0.25">
      <c r="A187" s="10" t="s">
        <v>2890</v>
      </c>
      <c r="B187" s="10" t="s">
        <v>3632</v>
      </c>
      <c r="C187" s="10" t="s">
        <v>976</v>
      </c>
    </row>
    <row r="188" spans="1:3" x14ac:dyDescent="0.25">
      <c r="A188" s="10" t="s">
        <v>2688</v>
      </c>
      <c r="B188" s="10" t="s">
        <v>3974</v>
      </c>
      <c r="C188" s="10" t="s">
        <v>217</v>
      </c>
    </row>
    <row r="189" spans="1:3" x14ac:dyDescent="0.25">
      <c r="A189" s="10" t="s">
        <v>3207</v>
      </c>
      <c r="B189" s="10" t="s">
        <v>2785</v>
      </c>
      <c r="C189" s="10" t="s">
        <v>2858</v>
      </c>
    </row>
    <row r="190" spans="1:3" x14ac:dyDescent="0.25">
      <c r="A190" s="10" t="s">
        <v>2565</v>
      </c>
      <c r="B190" s="10" t="s">
        <v>4496</v>
      </c>
      <c r="C190" s="10" t="s">
        <v>832</v>
      </c>
    </row>
    <row r="191" spans="1:3" x14ac:dyDescent="0.25">
      <c r="A191" s="10" t="s">
        <v>638</v>
      </c>
      <c r="B191" s="10" t="s">
        <v>772</v>
      </c>
      <c r="C191" s="10" t="s">
        <v>3373</v>
      </c>
    </row>
    <row r="192" spans="1:3" x14ac:dyDescent="0.25">
      <c r="A192" s="10" t="s">
        <v>4497</v>
      </c>
      <c r="B192" s="10" t="s">
        <v>3667</v>
      </c>
      <c r="C192" s="10" t="s">
        <v>1807</v>
      </c>
    </row>
    <row r="193" spans="1:3" x14ac:dyDescent="0.25">
      <c r="A193" s="10" t="s">
        <v>2112</v>
      </c>
      <c r="B193" s="10" t="s">
        <v>3255</v>
      </c>
      <c r="C193" s="10" t="s">
        <v>1391</v>
      </c>
    </row>
    <row r="194" spans="1:3" x14ac:dyDescent="0.25">
      <c r="A194" s="10" t="s">
        <v>4395</v>
      </c>
      <c r="B194" s="10" t="s">
        <v>3518</v>
      </c>
      <c r="C194" s="10" t="s">
        <v>889</v>
      </c>
    </row>
    <row r="195" spans="1:3" x14ac:dyDescent="0.25">
      <c r="A195" s="10" t="s">
        <v>1162</v>
      </c>
      <c r="B195" s="10" t="s">
        <v>3219</v>
      </c>
      <c r="C195" s="10" t="s">
        <v>824</v>
      </c>
    </row>
    <row r="196" spans="1:3" x14ac:dyDescent="0.25">
      <c r="A196" s="10" t="s">
        <v>1165</v>
      </c>
      <c r="B196" s="10" t="s">
        <v>1645</v>
      </c>
    </row>
    <row r="197" spans="1:3" x14ac:dyDescent="0.25">
      <c r="A197" s="10" t="s">
        <v>4122</v>
      </c>
      <c r="B197" s="10" t="s">
        <v>2931</v>
      </c>
    </row>
    <row r="198" spans="1:3" x14ac:dyDescent="0.25">
      <c r="A198" s="10" t="s">
        <v>1026</v>
      </c>
      <c r="B198" s="10" t="s">
        <v>2415</v>
      </c>
    </row>
    <row r="199" spans="1:3" x14ac:dyDescent="0.25">
      <c r="A199" s="10" t="s">
        <v>44</v>
      </c>
      <c r="B199" s="10" t="s">
        <v>4498</v>
      </c>
    </row>
    <row r="200" spans="1:3" x14ac:dyDescent="0.25">
      <c r="A200" s="10" t="s">
        <v>774</v>
      </c>
      <c r="B200" s="10" t="s">
        <v>686</v>
      </c>
    </row>
    <row r="201" spans="1:3" x14ac:dyDescent="0.25">
      <c r="A201" s="10" t="s">
        <v>3220</v>
      </c>
      <c r="B201" s="10" t="s">
        <v>3163</v>
      </c>
    </row>
    <row r="202" spans="1:3" x14ac:dyDescent="0.25">
      <c r="A202" s="10" t="s">
        <v>1924</v>
      </c>
      <c r="B202" s="10" t="s">
        <v>3519</v>
      </c>
    </row>
    <row r="203" spans="1:3" x14ac:dyDescent="0.25">
      <c r="A203" s="10" t="s">
        <v>792</v>
      </c>
      <c r="B203" s="10" t="s">
        <v>3559</v>
      </c>
    </row>
    <row r="204" spans="1:3" x14ac:dyDescent="0.25">
      <c r="A204" s="10" t="s">
        <v>295</v>
      </c>
      <c r="B204" s="10" t="s">
        <v>1791</v>
      </c>
    </row>
    <row r="205" spans="1:3" x14ac:dyDescent="0.25">
      <c r="A205" s="10" t="s">
        <v>842</v>
      </c>
      <c r="B205" s="10" t="s">
        <v>577</v>
      </c>
    </row>
    <row r="206" spans="1:3" x14ac:dyDescent="0.25">
      <c r="A206" s="10" t="s">
        <v>1562</v>
      </c>
      <c r="B206" s="10" t="s">
        <v>3806</v>
      </c>
    </row>
    <row r="207" spans="1:3" x14ac:dyDescent="0.25">
      <c r="A207" s="10" t="s">
        <v>2414</v>
      </c>
      <c r="B207" s="10" t="s">
        <v>3095</v>
      </c>
    </row>
    <row r="208" spans="1:3" x14ac:dyDescent="0.25">
      <c r="A208" s="10" t="s">
        <v>2434</v>
      </c>
      <c r="B208" s="10" t="s">
        <v>4219</v>
      </c>
    </row>
    <row r="209" spans="1:2" x14ac:dyDescent="0.25">
      <c r="A209" s="10" t="s">
        <v>2155</v>
      </c>
      <c r="B209" s="10" t="s">
        <v>4286</v>
      </c>
    </row>
    <row r="210" spans="1:2" x14ac:dyDescent="0.25">
      <c r="A210" s="10" t="s">
        <v>3236</v>
      </c>
      <c r="B210" s="10" t="s">
        <v>3069</v>
      </c>
    </row>
    <row r="211" spans="1:2" x14ac:dyDescent="0.25">
      <c r="A211" s="10" t="s">
        <v>171</v>
      </c>
      <c r="B211" s="10" t="s">
        <v>3889</v>
      </c>
    </row>
    <row r="212" spans="1:2" x14ac:dyDescent="0.25">
      <c r="A212" s="10" t="s">
        <v>1065</v>
      </c>
      <c r="B212" s="10" t="s">
        <v>307</v>
      </c>
    </row>
    <row r="213" spans="1:2" x14ac:dyDescent="0.25">
      <c r="A213" s="10" t="s">
        <v>2043</v>
      </c>
      <c r="B213" s="10" t="s">
        <v>513</v>
      </c>
    </row>
    <row r="214" spans="1:2" x14ac:dyDescent="0.25">
      <c r="A214" s="10" t="s">
        <v>1950</v>
      </c>
      <c r="B214" s="10" t="s">
        <v>3499</v>
      </c>
    </row>
    <row r="215" spans="1:2" x14ac:dyDescent="0.25">
      <c r="A215" s="10" t="s">
        <v>2668</v>
      </c>
      <c r="B215" s="10" t="s">
        <v>47</v>
      </c>
    </row>
    <row r="216" spans="1:2" x14ac:dyDescent="0.25">
      <c r="A216" s="10" t="s">
        <v>4269</v>
      </c>
      <c r="B216" s="10" t="s">
        <v>4499</v>
      </c>
    </row>
    <row r="217" spans="1:2" x14ac:dyDescent="0.25">
      <c r="A217" s="10" t="s">
        <v>3430</v>
      </c>
      <c r="B217" s="10" t="s">
        <v>3243</v>
      </c>
    </row>
    <row r="218" spans="1:2" x14ac:dyDescent="0.25">
      <c r="A218" s="10" t="s">
        <v>4500</v>
      </c>
      <c r="B218" s="10" t="s">
        <v>2296</v>
      </c>
    </row>
    <row r="219" spans="1:2" x14ac:dyDescent="0.25">
      <c r="A219" s="10" t="s">
        <v>3134</v>
      </c>
      <c r="B219" s="10" t="s">
        <v>3107</v>
      </c>
    </row>
    <row r="220" spans="1:2" x14ac:dyDescent="0.25">
      <c r="A220" s="10" t="s">
        <v>3951</v>
      </c>
      <c r="B220" s="10" t="s">
        <v>2822</v>
      </c>
    </row>
    <row r="221" spans="1:2" x14ac:dyDescent="0.25">
      <c r="A221" s="10" t="s">
        <v>1310</v>
      </c>
      <c r="B221" s="10" t="s">
        <v>4283</v>
      </c>
    </row>
    <row r="222" spans="1:2" x14ac:dyDescent="0.25">
      <c r="A222" s="10" t="s">
        <v>1223</v>
      </c>
      <c r="B222" s="10" t="s">
        <v>3837</v>
      </c>
    </row>
    <row r="223" spans="1:2" x14ac:dyDescent="0.25">
      <c r="A223" s="10" t="s">
        <v>1844</v>
      </c>
      <c r="B223" s="10" t="s">
        <v>4120</v>
      </c>
    </row>
    <row r="224" spans="1:2" x14ac:dyDescent="0.25">
      <c r="A224" s="10" t="s">
        <v>1045</v>
      </c>
      <c r="B224" s="10" t="s">
        <v>4359</v>
      </c>
    </row>
    <row r="225" spans="1:2" x14ac:dyDescent="0.25">
      <c r="A225" s="10" t="s">
        <v>3632</v>
      </c>
      <c r="B225" s="10" t="s">
        <v>2190</v>
      </c>
    </row>
    <row r="226" spans="1:2" x14ac:dyDescent="0.25">
      <c r="A226" s="10" t="s">
        <v>2785</v>
      </c>
      <c r="B226" s="10" t="s">
        <v>2000</v>
      </c>
    </row>
    <row r="227" spans="1:2" x14ac:dyDescent="0.25">
      <c r="A227" s="10" t="s">
        <v>3255</v>
      </c>
      <c r="B227" s="10" t="s">
        <v>3556</v>
      </c>
    </row>
    <row r="228" spans="1:2" x14ac:dyDescent="0.25">
      <c r="A228" s="10" t="s">
        <v>1269</v>
      </c>
      <c r="B228" s="10" t="s">
        <v>281</v>
      </c>
    </row>
    <row r="229" spans="1:2" x14ac:dyDescent="0.25">
      <c r="A229" s="10" t="s">
        <v>2746</v>
      </c>
      <c r="B229" s="10" t="s">
        <v>800</v>
      </c>
    </row>
    <row r="230" spans="1:2" x14ac:dyDescent="0.25">
      <c r="A230" s="10" t="s">
        <v>264</v>
      </c>
      <c r="B230" s="10" t="s">
        <v>1001</v>
      </c>
    </row>
    <row r="231" spans="1:2" x14ac:dyDescent="0.25">
      <c r="A231" s="10" t="s">
        <v>1394</v>
      </c>
      <c r="B231" s="10" t="s">
        <v>4501</v>
      </c>
    </row>
    <row r="232" spans="1:2" x14ac:dyDescent="0.25">
      <c r="A232" s="10" t="s">
        <v>2931</v>
      </c>
      <c r="B232" s="10" t="s">
        <v>1016</v>
      </c>
    </row>
    <row r="233" spans="1:2" x14ac:dyDescent="0.25">
      <c r="A233" s="10" t="s">
        <v>4369</v>
      </c>
      <c r="B233" s="10" t="s">
        <v>1811</v>
      </c>
    </row>
    <row r="234" spans="1:2" x14ac:dyDescent="0.25">
      <c r="A234" s="10" t="s">
        <v>686</v>
      </c>
      <c r="B234" s="10" t="s">
        <v>1013</v>
      </c>
    </row>
    <row r="235" spans="1:2" x14ac:dyDescent="0.25">
      <c r="A235" s="10" t="s">
        <v>3163</v>
      </c>
      <c r="B235" s="10" t="s">
        <v>306</v>
      </c>
    </row>
    <row r="236" spans="1:2" x14ac:dyDescent="0.25">
      <c r="A236" s="10" t="s">
        <v>352</v>
      </c>
      <c r="B236" s="10" t="s">
        <v>3933</v>
      </c>
    </row>
    <row r="237" spans="1:2" x14ac:dyDescent="0.25">
      <c r="A237" s="10" t="s">
        <v>2846</v>
      </c>
      <c r="B237" s="10" t="s">
        <v>2410</v>
      </c>
    </row>
    <row r="238" spans="1:2" x14ac:dyDescent="0.25">
      <c r="A238" s="10" t="s">
        <v>1894</v>
      </c>
      <c r="B238" s="10" t="s">
        <v>3530</v>
      </c>
    </row>
    <row r="239" spans="1:2" x14ac:dyDescent="0.25">
      <c r="A239" s="10" t="s">
        <v>3519</v>
      </c>
      <c r="B239" s="10" t="s">
        <v>1390</v>
      </c>
    </row>
    <row r="240" spans="1:2" x14ac:dyDescent="0.25">
      <c r="A240" s="10" t="s">
        <v>3369</v>
      </c>
      <c r="B240" s="10" t="s">
        <v>4502</v>
      </c>
    </row>
    <row r="241" spans="1:2" x14ac:dyDescent="0.25">
      <c r="A241" s="10" t="s">
        <v>3806</v>
      </c>
      <c r="B241" s="10" t="s">
        <v>1611</v>
      </c>
    </row>
    <row r="242" spans="1:2" x14ac:dyDescent="0.25">
      <c r="A242" s="10" t="s">
        <v>3203</v>
      </c>
      <c r="B242" s="10" t="s">
        <v>4503</v>
      </c>
    </row>
    <row r="243" spans="1:2" x14ac:dyDescent="0.25">
      <c r="A243" s="10" t="s">
        <v>1006</v>
      </c>
      <c r="B243" s="10" t="s">
        <v>4504</v>
      </c>
    </row>
    <row r="244" spans="1:2" x14ac:dyDescent="0.25">
      <c r="A244" s="10" t="s">
        <v>3069</v>
      </c>
      <c r="B244" s="10" t="s">
        <v>1878</v>
      </c>
    </row>
    <row r="245" spans="1:2" x14ac:dyDescent="0.25">
      <c r="A245" s="10" t="s">
        <v>3294</v>
      </c>
      <c r="B245" s="10" t="s">
        <v>2183</v>
      </c>
    </row>
    <row r="246" spans="1:2" x14ac:dyDescent="0.25">
      <c r="A246" s="10" t="s">
        <v>2871</v>
      </c>
      <c r="B246" s="10" t="s">
        <v>2401</v>
      </c>
    </row>
    <row r="247" spans="1:2" x14ac:dyDescent="0.25">
      <c r="A247" s="10" t="s">
        <v>901</v>
      </c>
      <c r="B247" s="10" t="s">
        <v>3064</v>
      </c>
    </row>
    <row r="248" spans="1:2" x14ac:dyDescent="0.25">
      <c r="A248" s="10" t="s">
        <v>753</v>
      </c>
      <c r="B248" s="10" t="s">
        <v>4505</v>
      </c>
    </row>
    <row r="249" spans="1:2" x14ac:dyDescent="0.25">
      <c r="A249" s="10" t="s">
        <v>526</v>
      </c>
      <c r="B249" s="10" t="s">
        <v>2040</v>
      </c>
    </row>
    <row r="250" spans="1:2" x14ac:dyDescent="0.25">
      <c r="A250" s="10" t="s">
        <v>1401</v>
      </c>
      <c r="B250" s="10" t="s">
        <v>3814</v>
      </c>
    </row>
    <row r="251" spans="1:2" x14ac:dyDescent="0.25">
      <c r="A251" s="10" t="s">
        <v>748</v>
      </c>
      <c r="B251" s="10" t="s">
        <v>2357</v>
      </c>
    </row>
    <row r="252" spans="1:2" x14ac:dyDescent="0.25">
      <c r="A252" s="10" t="s">
        <v>825</v>
      </c>
      <c r="B252" s="10" t="s">
        <v>1247</v>
      </c>
    </row>
    <row r="253" spans="1:2" x14ac:dyDescent="0.25">
      <c r="A253" s="10" t="s">
        <v>4506</v>
      </c>
      <c r="B253" s="10" t="s">
        <v>81</v>
      </c>
    </row>
    <row r="254" spans="1:2" x14ac:dyDescent="0.25">
      <c r="A254" s="10" t="s">
        <v>3499</v>
      </c>
      <c r="B254" s="10" t="s">
        <v>1014</v>
      </c>
    </row>
    <row r="255" spans="1:2" x14ac:dyDescent="0.25">
      <c r="A255" s="10" t="s">
        <v>491</v>
      </c>
      <c r="B255" s="10" t="s">
        <v>3195</v>
      </c>
    </row>
    <row r="256" spans="1:2" x14ac:dyDescent="0.25">
      <c r="A256" s="10" t="s">
        <v>3243</v>
      </c>
      <c r="B256" s="10" t="s">
        <v>3958</v>
      </c>
    </row>
    <row r="257" spans="1:2" x14ac:dyDescent="0.25">
      <c r="A257" s="10" t="s">
        <v>4250</v>
      </c>
      <c r="B257" s="10" t="s">
        <v>4507</v>
      </c>
    </row>
    <row r="258" spans="1:2" x14ac:dyDescent="0.25">
      <c r="A258" s="10" t="s">
        <v>2822</v>
      </c>
      <c r="B258" s="10" t="s">
        <v>431</v>
      </c>
    </row>
    <row r="259" spans="1:2" x14ac:dyDescent="0.25">
      <c r="A259" s="10" t="s">
        <v>2190</v>
      </c>
      <c r="B259" s="10" t="s">
        <v>75</v>
      </c>
    </row>
    <row r="260" spans="1:2" x14ac:dyDescent="0.25">
      <c r="A260" s="10" t="s">
        <v>1001</v>
      </c>
      <c r="B260" s="10" t="s">
        <v>4508</v>
      </c>
    </row>
    <row r="261" spans="1:2" x14ac:dyDescent="0.25">
      <c r="A261" s="10" t="s">
        <v>4208</v>
      </c>
      <c r="B261" s="10" t="s">
        <v>4509</v>
      </c>
    </row>
    <row r="262" spans="1:2" x14ac:dyDescent="0.25">
      <c r="A262" s="10" t="s">
        <v>4022</v>
      </c>
      <c r="B262" s="10" t="s">
        <v>4233</v>
      </c>
    </row>
    <row r="263" spans="1:2" x14ac:dyDescent="0.25">
      <c r="A263" s="10" t="s">
        <v>1778</v>
      </c>
      <c r="B263" s="10" t="s">
        <v>2085</v>
      </c>
    </row>
    <row r="264" spans="1:2" x14ac:dyDescent="0.25">
      <c r="A264" s="10" t="s">
        <v>1434</v>
      </c>
      <c r="B264" s="10" t="s">
        <v>3989</v>
      </c>
    </row>
    <row r="265" spans="1:2" x14ac:dyDescent="0.25">
      <c r="A265" s="10" t="s">
        <v>1935</v>
      </c>
      <c r="B265" s="10" t="s">
        <v>3167</v>
      </c>
    </row>
    <row r="266" spans="1:2" x14ac:dyDescent="0.25">
      <c r="A266" s="10" t="s">
        <v>3681</v>
      </c>
      <c r="B266" s="10" t="s">
        <v>2459</v>
      </c>
    </row>
    <row r="267" spans="1:2" x14ac:dyDescent="0.25">
      <c r="A267" s="10" t="s">
        <v>1789</v>
      </c>
      <c r="B267" s="10" t="s">
        <v>1765</v>
      </c>
    </row>
    <row r="268" spans="1:2" x14ac:dyDescent="0.25">
      <c r="A268" s="10" t="s">
        <v>1175</v>
      </c>
      <c r="B268" s="10" t="s">
        <v>3115</v>
      </c>
    </row>
    <row r="269" spans="1:2" x14ac:dyDescent="0.25">
      <c r="A269" s="10" t="s">
        <v>3000</v>
      </c>
      <c r="B269" s="10" t="s">
        <v>2115</v>
      </c>
    </row>
    <row r="270" spans="1:2" x14ac:dyDescent="0.25">
      <c r="A270" s="10" t="s">
        <v>3933</v>
      </c>
      <c r="B270" s="10" t="s">
        <v>411</v>
      </c>
    </row>
    <row r="271" spans="1:2" x14ac:dyDescent="0.25">
      <c r="A271" s="10" t="s">
        <v>3719</v>
      </c>
      <c r="B271" s="10" t="s">
        <v>3325</v>
      </c>
    </row>
    <row r="272" spans="1:2" x14ac:dyDescent="0.25">
      <c r="A272" s="10" t="s">
        <v>60</v>
      </c>
      <c r="B272" s="10" t="s">
        <v>3990</v>
      </c>
    </row>
    <row r="273" spans="1:2" x14ac:dyDescent="0.25">
      <c r="A273" s="10" t="s">
        <v>2410</v>
      </c>
      <c r="B273" s="10" t="s">
        <v>1429</v>
      </c>
    </row>
    <row r="274" spans="1:2" x14ac:dyDescent="0.25">
      <c r="A274" s="10" t="s">
        <v>2686</v>
      </c>
      <c r="B274" s="10" t="s">
        <v>1830</v>
      </c>
    </row>
    <row r="275" spans="1:2" x14ac:dyDescent="0.25">
      <c r="A275" s="10" t="s">
        <v>3530</v>
      </c>
      <c r="B275" s="10" t="s">
        <v>4510</v>
      </c>
    </row>
    <row r="276" spans="1:2" x14ac:dyDescent="0.25">
      <c r="A276" s="10" t="s">
        <v>1873</v>
      </c>
      <c r="B276" s="10" t="s">
        <v>3967</v>
      </c>
    </row>
    <row r="277" spans="1:2" x14ac:dyDescent="0.25">
      <c r="A277" s="10" t="s">
        <v>2551</v>
      </c>
      <c r="B277" s="10" t="s">
        <v>4354</v>
      </c>
    </row>
    <row r="278" spans="1:2" x14ac:dyDescent="0.25">
      <c r="A278" s="10" t="s">
        <v>726</v>
      </c>
      <c r="B278" s="10" t="s">
        <v>4213</v>
      </c>
    </row>
    <row r="279" spans="1:2" x14ac:dyDescent="0.25">
      <c r="A279" s="10" t="s">
        <v>1036</v>
      </c>
      <c r="B279" s="10" t="s">
        <v>3991</v>
      </c>
    </row>
    <row r="280" spans="1:2" x14ac:dyDescent="0.25">
      <c r="A280" s="10" t="s">
        <v>1390</v>
      </c>
      <c r="B280" s="10" t="s">
        <v>3448</v>
      </c>
    </row>
    <row r="281" spans="1:2" x14ac:dyDescent="0.25">
      <c r="A281" s="10" t="s">
        <v>2240</v>
      </c>
      <c r="B281" s="10" t="s">
        <v>3036</v>
      </c>
    </row>
    <row r="282" spans="1:2" x14ac:dyDescent="0.25">
      <c r="A282" s="10" t="s">
        <v>3057</v>
      </c>
      <c r="B282" s="10" t="s">
        <v>2119</v>
      </c>
    </row>
    <row r="283" spans="1:2" x14ac:dyDescent="0.25">
      <c r="A283" s="10" t="s">
        <v>851</v>
      </c>
      <c r="B283" s="10" t="s">
        <v>1691</v>
      </c>
    </row>
    <row r="284" spans="1:2" x14ac:dyDescent="0.25">
      <c r="A284" s="10" t="s">
        <v>1330</v>
      </c>
      <c r="B284" s="10" t="s">
        <v>4139</v>
      </c>
    </row>
    <row r="285" spans="1:2" x14ac:dyDescent="0.25">
      <c r="A285" s="10" t="s">
        <v>4048</v>
      </c>
      <c r="B285" s="10" t="s">
        <v>1707</v>
      </c>
    </row>
    <row r="286" spans="1:2" x14ac:dyDescent="0.25">
      <c r="A286" s="10" t="s">
        <v>2183</v>
      </c>
      <c r="B286" s="10" t="s">
        <v>4055</v>
      </c>
    </row>
    <row r="287" spans="1:2" x14ac:dyDescent="0.25">
      <c r="A287" s="10" t="s">
        <v>3064</v>
      </c>
      <c r="B287" s="10" t="s">
        <v>3964</v>
      </c>
    </row>
    <row r="288" spans="1:2" x14ac:dyDescent="0.25">
      <c r="A288" s="10" t="s">
        <v>884</v>
      </c>
      <c r="B288" s="10" t="s">
        <v>3671</v>
      </c>
    </row>
    <row r="289" spans="1:2" x14ac:dyDescent="0.25">
      <c r="A289" s="10" t="s">
        <v>890</v>
      </c>
      <c r="B289" s="10" t="s">
        <v>1215</v>
      </c>
    </row>
    <row r="290" spans="1:2" x14ac:dyDescent="0.25">
      <c r="A290" s="10" t="s">
        <v>624</v>
      </c>
      <c r="B290" s="10" t="s">
        <v>108</v>
      </c>
    </row>
    <row r="291" spans="1:2" x14ac:dyDescent="0.25">
      <c r="A291" s="10" t="s">
        <v>2040</v>
      </c>
      <c r="B291" s="10" t="s">
        <v>1875</v>
      </c>
    </row>
    <row r="292" spans="1:2" x14ac:dyDescent="0.25">
      <c r="A292" s="10" t="s">
        <v>3814</v>
      </c>
      <c r="B292" s="10" t="s">
        <v>1068</v>
      </c>
    </row>
    <row r="293" spans="1:2" x14ac:dyDescent="0.25">
      <c r="A293" s="10" t="s">
        <v>960</v>
      </c>
      <c r="B293" s="10" t="s">
        <v>1632</v>
      </c>
    </row>
    <row r="294" spans="1:2" x14ac:dyDescent="0.25">
      <c r="A294" s="10" t="s">
        <v>4511</v>
      </c>
      <c r="B294" s="10" t="s">
        <v>325</v>
      </c>
    </row>
    <row r="295" spans="1:2" x14ac:dyDescent="0.25">
      <c r="A295" s="10" t="s">
        <v>3297</v>
      </c>
      <c r="B295" s="10" t="s">
        <v>3037</v>
      </c>
    </row>
    <row r="296" spans="1:2" x14ac:dyDescent="0.25">
      <c r="A296" s="10" t="s">
        <v>4512</v>
      </c>
      <c r="B296" s="10" t="s">
        <v>1890</v>
      </c>
    </row>
    <row r="297" spans="1:2" x14ac:dyDescent="0.25">
      <c r="A297" s="10" t="s">
        <v>4258</v>
      </c>
      <c r="B297" s="10" t="s">
        <v>3186</v>
      </c>
    </row>
    <row r="298" spans="1:2" x14ac:dyDescent="0.25">
      <c r="A298" s="10" t="s">
        <v>1247</v>
      </c>
      <c r="B298" s="10" t="s">
        <v>2367</v>
      </c>
    </row>
    <row r="299" spans="1:2" x14ac:dyDescent="0.25">
      <c r="A299" s="10" t="s">
        <v>409</v>
      </c>
      <c r="B299" s="10" t="s">
        <v>3473</v>
      </c>
    </row>
    <row r="300" spans="1:2" x14ac:dyDescent="0.25">
      <c r="A300" s="10" t="s">
        <v>125</v>
      </c>
      <c r="B300" s="10" t="s">
        <v>1200</v>
      </c>
    </row>
    <row r="301" spans="1:2" x14ac:dyDescent="0.25">
      <c r="A301" s="10" t="s">
        <v>2226</v>
      </c>
      <c r="B301" s="10" t="s">
        <v>2994</v>
      </c>
    </row>
    <row r="302" spans="1:2" x14ac:dyDescent="0.25">
      <c r="A302" s="10" t="s">
        <v>1435</v>
      </c>
      <c r="B302" s="10" t="s">
        <v>3582</v>
      </c>
    </row>
    <row r="303" spans="1:2" x14ac:dyDescent="0.25">
      <c r="A303" s="10" t="s">
        <v>75</v>
      </c>
      <c r="B303" s="10" t="s">
        <v>948</v>
      </c>
    </row>
    <row r="304" spans="1:2" x14ac:dyDescent="0.25">
      <c r="A304" s="10" t="s">
        <v>1622</v>
      </c>
      <c r="B304" s="10" t="s">
        <v>2776</v>
      </c>
    </row>
    <row r="305" spans="1:2" x14ac:dyDescent="0.25">
      <c r="A305" s="10" t="s">
        <v>797</v>
      </c>
      <c r="B305" s="10" t="s">
        <v>3804</v>
      </c>
    </row>
    <row r="306" spans="1:2" x14ac:dyDescent="0.25">
      <c r="A306" s="10" t="s">
        <v>2386</v>
      </c>
      <c r="B306" s="10" t="s">
        <v>2861</v>
      </c>
    </row>
    <row r="307" spans="1:2" x14ac:dyDescent="0.25">
      <c r="A307" s="10" t="s">
        <v>2759</v>
      </c>
      <c r="B307" s="10" t="s">
        <v>1235</v>
      </c>
    </row>
    <row r="308" spans="1:2" x14ac:dyDescent="0.25">
      <c r="A308" s="10" t="s">
        <v>4233</v>
      </c>
      <c r="B308" s="10" t="s">
        <v>3278</v>
      </c>
    </row>
    <row r="309" spans="1:2" x14ac:dyDescent="0.25">
      <c r="A309" s="10" t="s">
        <v>4340</v>
      </c>
      <c r="B309" s="10" t="s">
        <v>4141</v>
      </c>
    </row>
    <row r="310" spans="1:2" x14ac:dyDescent="0.25">
      <c r="A310" s="10" t="s">
        <v>4237</v>
      </c>
      <c r="B310" s="10" t="s">
        <v>4394</v>
      </c>
    </row>
    <row r="311" spans="1:2" x14ac:dyDescent="0.25">
      <c r="A311" s="10" t="s">
        <v>2085</v>
      </c>
      <c r="B311" s="10" t="s">
        <v>4357</v>
      </c>
    </row>
    <row r="312" spans="1:2" x14ac:dyDescent="0.25">
      <c r="A312" s="10" t="s">
        <v>3989</v>
      </c>
      <c r="B312" s="10" t="s">
        <v>4167</v>
      </c>
    </row>
    <row r="313" spans="1:2" x14ac:dyDescent="0.25">
      <c r="A313" s="10" t="s">
        <v>328</v>
      </c>
      <c r="B313" s="10" t="s">
        <v>3438</v>
      </c>
    </row>
    <row r="314" spans="1:2" x14ac:dyDescent="0.25">
      <c r="A314" s="10" t="s">
        <v>3167</v>
      </c>
      <c r="B314" s="10" t="s">
        <v>2581</v>
      </c>
    </row>
    <row r="315" spans="1:2" x14ac:dyDescent="0.25">
      <c r="A315" s="10" t="s">
        <v>3115</v>
      </c>
      <c r="B315" s="10" t="s">
        <v>4312</v>
      </c>
    </row>
    <row r="316" spans="1:2" x14ac:dyDescent="0.25">
      <c r="A316" s="10" t="s">
        <v>1465</v>
      </c>
      <c r="B316" s="10" t="s">
        <v>3772</v>
      </c>
    </row>
    <row r="317" spans="1:2" x14ac:dyDescent="0.25">
      <c r="A317" s="10" t="s">
        <v>1578</v>
      </c>
      <c r="B317" s="10" t="s">
        <v>1387</v>
      </c>
    </row>
    <row r="318" spans="1:2" x14ac:dyDescent="0.25">
      <c r="A318" s="10" t="s">
        <v>3325</v>
      </c>
      <c r="B318" s="10" t="s">
        <v>1990</v>
      </c>
    </row>
    <row r="319" spans="1:2" x14ac:dyDescent="0.25">
      <c r="A319" s="10" t="s">
        <v>2966</v>
      </c>
      <c r="B319" s="10" t="s">
        <v>1317</v>
      </c>
    </row>
    <row r="320" spans="1:2" x14ac:dyDescent="0.25">
      <c r="A320" s="10" t="s">
        <v>1830</v>
      </c>
      <c r="B320" s="10" t="s">
        <v>4383</v>
      </c>
    </row>
    <row r="321" spans="1:2" x14ac:dyDescent="0.25">
      <c r="A321" s="10" t="s">
        <v>4209</v>
      </c>
      <c r="B321" s="10" t="s">
        <v>3545</v>
      </c>
    </row>
    <row r="322" spans="1:2" x14ac:dyDescent="0.25">
      <c r="A322" s="10" t="s">
        <v>4513</v>
      </c>
      <c r="B322" s="10" t="s">
        <v>2227</v>
      </c>
    </row>
    <row r="323" spans="1:2" x14ac:dyDescent="0.25">
      <c r="A323" s="10" t="s">
        <v>4401</v>
      </c>
      <c r="B323" s="10" t="s">
        <v>2988</v>
      </c>
    </row>
    <row r="324" spans="1:2" x14ac:dyDescent="0.25">
      <c r="A324" s="10" t="s">
        <v>4354</v>
      </c>
      <c r="B324" s="10" t="s">
        <v>2950</v>
      </c>
    </row>
    <row r="325" spans="1:2" x14ac:dyDescent="0.25">
      <c r="A325" s="10" t="s">
        <v>3752</v>
      </c>
      <c r="B325" s="10" t="s">
        <v>3129</v>
      </c>
    </row>
    <row r="326" spans="1:2" x14ac:dyDescent="0.25">
      <c r="A326" s="10" t="s">
        <v>1375</v>
      </c>
      <c r="B326" s="10" t="s">
        <v>2543</v>
      </c>
    </row>
    <row r="327" spans="1:2" x14ac:dyDescent="0.25">
      <c r="A327" s="10" t="s">
        <v>2116</v>
      </c>
      <c r="B327" s="10" t="s">
        <v>2654</v>
      </c>
    </row>
    <row r="328" spans="1:2" x14ac:dyDescent="0.25">
      <c r="A328" s="10" t="s">
        <v>3287</v>
      </c>
      <c r="B328" s="10" t="s">
        <v>1907</v>
      </c>
    </row>
    <row r="329" spans="1:2" x14ac:dyDescent="0.25">
      <c r="A329" s="10" t="s">
        <v>1820</v>
      </c>
      <c r="B329" s="10" t="s">
        <v>4137</v>
      </c>
    </row>
    <row r="330" spans="1:2" x14ac:dyDescent="0.25">
      <c r="A330" s="10" t="s">
        <v>1569</v>
      </c>
      <c r="B330" s="10" t="s">
        <v>4105</v>
      </c>
    </row>
    <row r="331" spans="1:2" x14ac:dyDescent="0.25">
      <c r="A331" s="10" t="s">
        <v>745</v>
      </c>
      <c r="B331" s="10" t="s">
        <v>45</v>
      </c>
    </row>
    <row r="332" spans="1:2" x14ac:dyDescent="0.25">
      <c r="A332" s="10" t="s">
        <v>3016</v>
      </c>
      <c r="B332" s="10" t="s">
        <v>578</v>
      </c>
    </row>
    <row r="333" spans="1:2" x14ac:dyDescent="0.25">
      <c r="A333" s="10" t="s">
        <v>1707</v>
      </c>
      <c r="B333" s="10" t="s">
        <v>1524</v>
      </c>
    </row>
    <row r="334" spans="1:2" x14ac:dyDescent="0.25">
      <c r="A334" s="10" t="s">
        <v>1294</v>
      </c>
      <c r="B334" s="10" t="s">
        <v>2878</v>
      </c>
    </row>
    <row r="335" spans="1:2" x14ac:dyDescent="0.25">
      <c r="A335" s="10" t="s">
        <v>3964</v>
      </c>
      <c r="B335" s="10" t="s">
        <v>2779</v>
      </c>
    </row>
    <row r="336" spans="1:2" x14ac:dyDescent="0.25">
      <c r="A336" s="10" t="s">
        <v>3890</v>
      </c>
      <c r="B336" s="10" t="s">
        <v>3695</v>
      </c>
    </row>
    <row r="337" spans="1:2" x14ac:dyDescent="0.25">
      <c r="A337" s="10" t="s">
        <v>2128</v>
      </c>
      <c r="B337" s="10" t="s">
        <v>2458</v>
      </c>
    </row>
    <row r="338" spans="1:2" x14ac:dyDescent="0.25">
      <c r="A338" s="10" t="s">
        <v>1215</v>
      </c>
      <c r="B338" s="10" t="s">
        <v>3996</v>
      </c>
    </row>
    <row r="339" spans="1:2" x14ac:dyDescent="0.25">
      <c r="A339" s="10" t="s">
        <v>1634</v>
      </c>
      <c r="B339" s="10" t="s">
        <v>2395</v>
      </c>
    </row>
    <row r="340" spans="1:2" x14ac:dyDescent="0.25">
      <c r="A340" s="10" t="s">
        <v>108</v>
      </c>
      <c r="B340" s="10" t="s">
        <v>4514</v>
      </c>
    </row>
    <row r="341" spans="1:2" x14ac:dyDescent="0.25">
      <c r="A341" s="10" t="s">
        <v>1875</v>
      </c>
      <c r="B341" s="10" t="s">
        <v>3975</v>
      </c>
    </row>
    <row r="342" spans="1:2" x14ac:dyDescent="0.25">
      <c r="A342" s="10" t="s">
        <v>2917</v>
      </c>
      <c r="B342" s="10" t="s">
        <v>1759</v>
      </c>
    </row>
    <row r="343" spans="1:2" x14ac:dyDescent="0.25">
      <c r="A343" s="10" t="s">
        <v>1705</v>
      </c>
      <c r="B343" s="10" t="s">
        <v>3429</v>
      </c>
    </row>
    <row r="344" spans="1:2" x14ac:dyDescent="0.25">
      <c r="A344" s="10" t="s">
        <v>2174</v>
      </c>
      <c r="B344" s="10" t="s">
        <v>1672</v>
      </c>
    </row>
    <row r="345" spans="1:2" x14ac:dyDescent="0.25">
      <c r="A345" s="10" t="s">
        <v>1632</v>
      </c>
      <c r="B345" s="10" t="s">
        <v>2649</v>
      </c>
    </row>
    <row r="346" spans="1:2" x14ac:dyDescent="0.25">
      <c r="A346" s="10" t="s">
        <v>325</v>
      </c>
      <c r="B346" s="10" t="s">
        <v>4515</v>
      </c>
    </row>
    <row r="347" spans="1:2" x14ac:dyDescent="0.25">
      <c r="A347" s="10" t="s">
        <v>2753</v>
      </c>
      <c r="B347" s="10" t="s">
        <v>2840</v>
      </c>
    </row>
    <row r="348" spans="1:2" x14ac:dyDescent="0.25">
      <c r="A348" s="10" t="s">
        <v>1890</v>
      </c>
      <c r="B348" s="10" t="s">
        <v>559</v>
      </c>
    </row>
    <row r="349" spans="1:2" x14ac:dyDescent="0.25">
      <c r="A349" s="10" t="s">
        <v>2367</v>
      </c>
      <c r="B349" s="10" t="s">
        <v>4320</v>
      </c>
    </row>
    <row r="350" spans="1:2" x14ac:dyDescent="0.25">
      <c r="A350" s="10" t="s">
        <v>3473</v>
      </c>
      <c r="B350" s="10" t="s">
        <v>4133</v>
      </c>
    </row>
    <row r="351" spans="1:2" x14ac:dyDescent="0.25">
      <c r="A351" s="10" t="s">
        <v>263</v>
      </c>
      <c r="B351" s="10" t="s">
        <v>1368</v>
      </c>
    </row>
    <row r="352" spans="1:2" x14ac:dyDescent="0.25">
      <c r="A352" s="10" t="s">
        <v>2776</v>
      </c>
      <c r="B352" s="10" t="s">
        <v>2207</v>
      </c>
    </row>
    <row r="353" spans="1:2" x14ac:dyDescent="0.25">
      <c r="A353" s="10" t="s">
        <v>2317</v>
      </c>
      <c r="B353" s="10" t="s">
        <v>66</v>
      </c>
    </row>
    <row r="354" spans="1:2" x14ac:dyDescent="0.25">
      <c r="A354" s="10" t="s">
        <v>3804</v>
      </c>
      <c r="B354" s="10" t="s">
        <v>2609</v>
      </c>
    </row>
    <row r="355" spans="1:2" x14ac:dyDescent="0.25">
      <c r="A355" s="10" t="s">
        <v>1932</v>
      </c>
      <c r="B355" s="10" t="s">
        <v>3654</v>
      </c>
    </row>
    <row r="356" spans="1:2" x14ac:dyDescent="0.25">
      <c r="A356" s="10" t="s">
        <v>1073</v>
      </c>
      <c r="B356" s="10" t="s">
        <v>240</v>
      </c>
    </row>
    <row r="357" spans="1:2" x14ac:dyDescent="0.25">
      <c r="A357" s="10" t="s">
        <v>4516</v>
      </c>
      <c r="B357" s="10" t="s">
        <v>2872</v>
      </c>
    </row>
    <row r="358" spans="1:2" x14ac:dyDescent="0.25">
      <c r="A358" s="10" t="s">
        <v>3385</v>
      </c>
      <c r="B358" s="10" t="s">
        <v>2854</v>
      </c>
    </row>
    <row r="359" spans="1:2" x14ac:dyDescent="0.25">
      <c r="A359" s="10" t="s">
        <v>1482</v>
      </c>
      <c r="B359" s="10" t="s">
        <v>2530</v>
      </c>
    </row>
    <row r="360" spans="1:2" x14ac:dyDescent="0.25">
      <c r="A360" s="10" t="s">
        <v>3215</v>
      </c>
      <c r="B360" s="10" t="s">
        <v>1934</v>
      </c>
    </row>
    <row r="361" spans="1:2" x14ac:dyDescent="0.25">
      <c r="A361" s="10" t="s">
        <v>4357</v>
      </c>
      <c r="B361" s="10" t="s">
        <v>1486</v>
      </c>
    </row>
    <row r="362" spans="1:2" x14ac:dyDescent="0.25">
      <c r="A362" s="10" t="s">
        <v>704</v>
      </c>
      <c r="B362" s="10" t="s">
        <v>2052</v>
      </c>
    </row>
    <row r="363" spans="1:2" x14ac:dyDescent="0.25">
      <c r="A363" s="10" t="s">
        <v>4324</v>
      </c>
      <c r="B363" s="10" t="s">
        <v>1378</v>
      </c>
    </row>
    <row r="364" spans="1:2" x14ac:dyDescent="0.25">
      <c r="A364" s="10" t="s">
        <v>3073</v>
      </c>
      <c r="B364" s="10" t="s">
        <v>2853</v>
      </c>
    </row>
    <row r="365" spans="1:2" x14ac:dyDescent="0.25">
      <c r="A365" s="10" t="s">
        <v>248</v>
      </c>
      <c r="B365" s="10" t="s">
        <v>4517</v>
      </c>
    </row>
    <row r="366" spans="1:2" x14ac:dyDescent="0.25">
      <c r="A366" s="10" t="s">
        <v>4518</v>
      </c>
      <c r="B366" s="10" t="s">
        <v>3966</v>
      </c>
    </row>
    <row r="367" spans="1:2" x14ac:dyDescent="0.25">
      <c r="A367" s="10" t="s">
        <v>902</v>
      </c>
      <c r="B367" s="10" t="s">
        <v>3100</v>
      </c>
    </row>
    <row r="368" spans="1:2" x14ac:dyDescent="0.25">
      <c r="A368" s="10" t="s">
        <v>1387</v>
      </c>
      <c r="B368" s="10" t="s">
        <v>114</v>
      </c>
    </row>
    <row r="369" spans="1:2" x14ac:dyDescent="0.25">
      <c r="A369" s="10" t="s">
        <v>4519</v>
      </c>
      <c r="B369" s="10" t="s">
        <v>4520</v>
      </c>
    </row>
    <row r="370" spans="1:2" x14ac:dyDescent="0.25">
      <c r="A370" s="10" t="s">
        <v>1990</v>
      </c>
      <c r="B370" s="10" t="s">
        <v>4521</v>
      </c>
    </row>
    <row r="371" spans="1:2" x14ac:dyDescent="0.25">
      <c r="A371" s="10" t="s">
        <v>1317</v>
      </c>
      <c r="B371" s="10" t="s">
        <v>4522</v>
      </c>
    </row>
    <row r="372" spans="1:2" x14ac:dyDescent="0.25">
      <c r="A372" s="10" t="s">
        <v>110</v>
      </c>
      <c r="B372" s="10" t="s">
        <v>2998</v>
      </c>
    </row>
    <row r="373" spans="1:2" x14ac:dyDescent="0.25">
      <c r="A373" s="10" t="s">
        <v>598</v>
      </c>
      <c r="B373" s="10" t="s">
        <v>3248</v>
      </c>
    </row>
    <row r="374" spans="1:2" x14ac:dyDescent="0.25">
      <c r="A374" s="10" t="s">
        <v>1654</v>
      </c>
      <c r="B374" s="10" t="s">
        <v>4092</v>
      </c>
    </row>
    <row r="375" spans="1:2" x14ac:dyDescent="0.25">
      <c r="A375" s="10" t="s">
        <v>4277</v>
      </c>
      <c r="B375" s="10" t="s">
        <v>4309</v>
      </c>
    </row>
    <row r="376" spans="1:2" x14ac:dyDescent="0.25">
      <c r="A376" s="10" t="s">
        <v>161</v>
      </c>
      <c r="B376" s="10" t="s">
        <v>2996</v>
      </c>
    </row>
    <row r="377" spans="1:2" x14ac:dyDescent="0.25">
      <c r="A377" s="10" t="s">
        <v>3026</v>
      </c>
      <c r="B377" s="10" t="s">
        <v>4423</v>
      </c>
    </row>
    <row r="378" spans="1:2" x14ac:dyDescent="0.25">
      <c r="A378" s="10" t="s">
        <v>626</v>
      </c>
      <c r="B378" s="10" t="s">
        <v>4523</v>
      </c>
    </row>
    <row r="379" spans="1:2" x14ac:dyDescent="0.25">
      <c r="A379" s="10" t="s">
        <v>1222</v>
      </c>
      <c r="B379" s="10" t="s">
        <v>2778</v>
      </c>
    </row>
    <row r="380" spans="1:2" x14ac:dyDescent="0.25">
      <c r="A380" s="10" t="s">
        <v>2988</v>
      </c>
      <c r="B380" s="10" t="s">
        <v>4248</v>
      </c>
    </row>
    <row r="381" spans="1:2" x14ac:dyDescent="0.25">
      <c r="A381" s="10" t="s">
        <v>3364</v>
      </c>
      <c r="B381" s="10" t="s">
        <v>3893</v>
      </c>
    </row>
    <row r="382" spans="1:2" x14ac:dyDescent="0.25">
      <c r="A382" s="10" t="s">
        <v>290</v>
      </c>
      <c r="B382" s="10" t="s">
        <v>391</v>
      </c>
    </row>
    <row r="383" spans="1:2" x14ac:dyDescent="0.25">
      <c r="A383" s="10" t="s">
        <v>2654</v>
      </c>
      <c r="B383" s="10" t="s">
        <v>3670</v>
      </c>
    </row>
    <row r="384" spans="1:2" x14ac:dyDescent="0.25">
      <c r="A384" s="10" t="s">
        <v>3038</v>
      </c>
      <c r="B384" s="10" t="s">
        <v>4413</v>
      </c>
    </row>
    <row r="385" spans="1:2" x14ac:dyDescent="0.25">
      <c r="A385" s="10" t="s">
        <v>4524</v>
      </c>
      <c r="B385" s="10" t="s">
        <v>4023</v>
      </c>
    </row>
    <row r="386" spans="1:2" x14ac:dyDescent="0.25">
      <c r="A386" s="10" t="s">
        <v>1907</v>
      </c>
      <c r="B386" s="10" t="s">
        <v>4072</v>
      </c>
    </row>
    <row r="387" spans="1:2" x14ac:dyDescent="0.25">
      <c r="A387" s="10" t="s">
        <v>3295</v>
      </c>
      <c r="B387" s="10" t="s">
        <v>4177</v>
      </c>
    </row>
    <row r="388" spans="1:2" x14ac:dyDescent="0.25">
      <c r="A388" s="10" t="s">
        <v>3539</v>
      </c>
      <c r="B388" s="10" t="s">
        <v>3633</v>
      </c>
    </row>
    <row r="389" spans="1:2" x14ac:dyDescent="0.25">
      <c r="A389" s="10" t="s">
        <v>1905</v>
      </c>
      <c r="B389" s="10" t="s">
        <v>4385</v>
      </c>
    </row>
    <row r="390" spans="1:2" x14ac:dyDescent="0.25">
      <c r="A390" s="10" t="s">
        <v>2566</v>
      </c>
      <c r="B390" s="10" t="s">
        <v>4525</v>
      </c>
    </row>
    <row r="391" spans="1:2" x14ac:dyDescent="0.25">
      <c r="A391" s="10" t="s">
        <v>1325</v>
      </c>
      <c r="B391" s="10" t="s">
        <v>3771</v>
      </c>
    </row>
    <row r="392" spans="1:2" x14ac:dyDescent="0.25">
      <c r="A392" s="10" t="s">
        <v>1285</v>
      </c>
      <c r="B392" s="10" t="s">
        <v>4262</v>
      </c>
    </row>
    <row r="393" spans="1:2" x14ac:dyDescent="0.25">
      <c r="A393" s="10" t="s">
        <v>3624</v>
      </c>
      <c r="B393" s="10" t="s">
        <v>3911</v>
      </c>
    </row>
    <row r="394" spans="1:2" x14ac:dyDescent="0.25">
      <c r="A394" s="10" t="s">
        <v>1524</v>
      </c>
      <c r="B394" s="10" t="s">
        <v>3458</v>
      </c>
    </row>
    <row r="395" spans="1:2" x14ac:dyDescent="0.25">
      <c r="A395" s="10" t="s">
        <v>2779</v>
      </c>
      <c r="B395" s="10" t="s">
        <v>2562</v>
      </c>
    </row>
    <row r="396" spans="1:2" x14ac:dyDescent="0.25">
      <c r="A396" s="10" t="s">
        <v>4526</v>
      </c>
      <c r="B396" s="10" t="s">
        <v>4527</v>
      </c>
    </row>
    <row r="397" spans="1:2" x14ac:dyDescent="0.25">
      <c r="A397" s="10" t="s">
        <v>4338</v>
      </c>
      <c r="B397" s="10" t="s">
        <v>2219</v>
      </c>
    </row>
    <row r="398" spans="1:2" x14ac:dyDescent="0.25">
      <c r="A398" s="10" t="s">
        <v>2005</v>
      </c>
      <c r="B398" s="10" t="s">
        <v>4528</v>
      </c>
    </row>
    <row r="399" spans="1:2" x14ac:dyDescent="0.25">
      <c r="A399" s="10" t="s">
        <v>1986</v>
      </c>
      <c r="B399" s="10" t="s">
        <v>2571</v>
      </c>
    </row>
    <row r="400" spans="1:2" x14ac:dyDescent="0.25">
      <c r="A400" s="10" t="s">
        <v>2458</v>
      </c>
      <c r="B400" s="10" t="s">
        <v>2983</v>
      </c>
    </row>
    <row r="401" spans="1:2" x14ac:dyDescent="0.25">
      <c r="A401" s="10" t="s">
        <v>2395</v>
      </c>
      <c r="B401" s="10" t="s">
        <v>4529</v>
      </c>
    </row>
    <row r="402" spans="1:2" x14ac:dyDescent="0.25">
      <c r="A402" s="10" t="s">
        <v>3640</v>
      </c>
      <c r="B402" s="10" t="s">
        <v>4530</v>
      </c>
    </row>
    <row r="403" spans="1:2" x14ac:dyDescent="0.25">
      <c r="A403" s="10" t="s">
        <v>3793</v>
      </c>
      <c r="B403" s="10" t="s">
        <v>1958</v>
      </c>
    </row>
    <row r="404" spans="1:2" x14ac:dyDescent="0.25">
      <c r="A404" s="10" t="s">
        <v>1759</v>
      </c>
      <c r="B404" s="10" t="s">
        <v>3871</v>
      </c>
    </row>
    <row r="405" spans="1:2" x14ac:dyDescent="0.25">
      <c r="A405" s="10" t="s">
        <v>3429</v>
      </c>
      <c r="B405" s="10" t="s">
        <v>4083</v>
      </c>
    </row>
    <row r="406" spans="1:2" x14ac:dyDescent="0.25">
      <c r="A406" s="10" t="s">
        <v>2649</v>
      </c>
      <c r="B406" s="10" t="s">
        <v>2498</v>
      </c>
    </row>
    <row r="407" spans="1:2" x14ac:dyDescent="0.25">
      <c r="A407" s="10" t="s">
        <v>1999</v>
      </c>
      <c r="B407" s="10" t="s">
        <v>3816</v>
      </c>
    </row>
    <row r="408" spans="1:2" x14ac:dyDescent="0.25">
      <c r="A408" s="10" t="s">
        <v>3697</v>
      </c>
      <c r="B408" s="10" t="s">
        <v>355</v>
      </c>
    </row>
    <row r="409" spans="1:2" x14ac:dyDescent="0.25">
      <c r="A409" s="10" t="s">
        <v>2840</v>
      </c>
      <c r="B409" s="10" t="s">
        <v>2476</v>
      </c>
    </row>
    <row r="410" spans="1:2" x14ac:dyDescent="0.25">
      <c r="A410" s="10" t="s">
        <v>559</v>
      </c>
      <c r="B410" s="10" t="s">
        <v>2858</v>
      </c>
    </row>
    <row r="411" spans="1:2" x14ac:dyDescent="0.25">
      <c r="A411" s="10" t="s">
        <v>4040</v>
      </c>
      <c r="B411" s="10" t="s">
        <v>1706</v>
      </c>
    </row>
    <row r="412" spans="1:2" x14ac:dyDescent="0.25">
      <c r="A412" s="10" t="s">
        <v>2574</v>
      </c>
      <c r="B412" s="10" t="s">
        <v>1201</v>
      </c>
    </row>
    <row r="413" spans="1:2" x14ac:dyDescent="0.25">
      <c r="A413" s="10" t="s">
        <v>2632</v>
      </c>
      <c r="B413" s="10" t="s">
        <v>4531</v>
      </c>
    </row>
    <row r="414" spans="1:2" x14ac:dyDescent="0.25">
      <c r="A414" s="10" t="s">
        <v>2207</v>
      </c>
      <c r="B414" s="10" t="s">
        <v>4532</v>
      </c>
    </row>
    <row r="415" spans="1:2" x14ac:dyDescent="0.25">
      <c r="A415" s="10" t="s">
        <v>582</v>
      </c>
      <c r="B415" s="10" t="s">
        <v>4239</v>
      </c>
    </row>
    <row r="416" spans="1:2" x14ac:dyDescent="0.25">
      <c r="A416" s="10" t="s">
        <v>240</v>
      </c>
      <c r="B416" s="10" t="s">
        <v>3727</v>
      </c>
    </row>
    <row r="417" spans="1:2" x14ac:dyDescent="0.25">
      <c r="A417" s="10" t="s">
        <v>667</v>
      </c>
      <c r="B417" s="10" t="s">
        <v>1807</v>
      </c>
    </row>
    <row r="418" spans="1:2" x14ac:dyDescent="0.25">
      <c r="A418" s="10" t="s">
        <v>3763</v>
      </c>
      <c r="B418" s="10" t="s">
        <v>3403</v>
      </c>
    </row>
    <row r="419" spans="1:2" x14ac:dyDescent="0.25">
      <c r="A419" s="10" t="s">
        <v>2854</v>
      </c>
      <c r="B419" s="10" t="s">
        <v>1307</v>
      </c>
    </row>
    <row r="420" spans="1:2" x14ac:dyDescent="0.25">
      <c r="A420" s="10" t="s">
        <v>2530</v>
      </c>
      <c r="B420" s="10" t="s">
        <v>4077</v>
      </c>
    </row>
    <row r="421" spans="1:2" x14ac:dyDescent="0.25">
      <c r="A421" s="10" t="s">
        <v>1934</v>
      </c>
      <c r="B421" s="10" t="s">
        <v>2327</v>
      </c>
    </row>
    <row r="422" spans="1:2" x14ac:dyDescent="0.25">
      <c r="A422" s="10" t="s">
        <v>2270</v>
      </c>
      <c r="B422" s="10" t="s">
        <v>2758</v>
      </c>
    </row>
    <row r="423" spans="1:2" x14ac:dyDescent="0.25">
      <c r="A423" s="10" t="s">
        <v>1486</v>
      </c>
      <c r="B423" s="10" t="s">
        <v>4203</v>
      </c>
    </row>
    <row r="424" spans="1:2" x14ac:dyDescent="0.25">
      <c r="A424" s="10" t="s">
        <v>3090</v>
      </c>
      <c r="B424" s="10" t="s">
        <v>4533</v>
      </c>
    </row>
    <row r="425" spans="1:2" x14ac:dyDescent="0.25">
      <c r="A425" s="10" t="s">
        <v>2052</v>
      </c>
      <c r="B425" s="10" t="s">
        <v>4244</v>
      </c>
    </row>
    <row r="426" spans="1:2" x14ac:dyDescent="0.25">
      <c r="A426" s="10" t="s">
        <v>2275</v>
      </c>
      <c r="B426" s="10" t="s">
        <v>2159</v>
      </c>
    </row>
    <row r="427" spans="1:2" x14ac:dyDescent="0.25">
      <c r="A427" s="10" t="s">
        <v>1642</v>
      </c>
      <c r="B427" s="10" t="s">
        <v>179</v>
      </c>
    </row>
    <row r="428" spans="1:2" x14ac:dyDescent="0.25">
      <c r="A428" s="10" t="s">
        <v>4534</v>
      </c>
      <c r="B428" s="10" t="s">
        <v>3491</v>
      </c>
    </row>
    <row r="429" spans="1:2" x14ac:dyDescent="0.25">
      <c r="A429" s="10" t="s">
        <v>3798</v>
      </c>
      <c r="B429" s="10" t="s">
        <v>1062</v>
      </c>
    </row>
    <row r="430" spans="1:2" x14ac:dyDescent="0.25">
      <c r="A430" s="10" t="s">
        <v>4535</v>
      </c>
      <c r="B430" s="10" t="s">
        <v>3685</v>
      </c>
    </row>
    <row r="431" spans="1:2" x14ac:dyDescent="0.25">
      <c r="A431" s="10" t="s">
        <v>1887</v>
      </c>
      <c r="B431" s="10" t="s">
        <v>1937</v>
      </c>
    </row>
    <row r="432" spans="1:2" x14ac:dyDescent="0.25">
      <c r="A432" s="10" t="s">
        <v>4129</v>
      </c>
      <c r="B432" s="10" t="s">
        <v>1297</v>
      </c>
    </row>
    <row r="433" spans="1:1" x14ac:dyDescent="0.25">
      <c r="A433" s="10" t="s">
        <v>4536</v>
      </c>
    </row>
    <row r="434" spans="1:1" x14ac:dyDescent="0.25">
      <c r="A434" s="10" t="s">
        <v>4298</v>
      </c>
    </row>
    <row r="435" spans="1:1" x14ac:dyDescent="0.25">
      <c r="A435" s="10" t="s">
        <v>1869</v>
      </c>
    </row>
    <row r="436" spans="1:1" x14ac:dyDescent="0.25">
      <c r="A436" s="10" t="s">
        <v>3100</v>
      </c>
    </row>
    <row r="437" spans="1:1" x14ac:dyDescent="0.25">
      <c r="A437" s="10" t="s">
        <v>2578</v>
      </c>
    </row>
    <row r="438" spans="1:1" x14ac:dyDescent="0.25">
      <c r="A438" s="10" t="s">
        <v>4034</v>
      </c>
    </row>
    <row r="439" spans="1:1" x14ac:dyDescent="0.25">
      <c r="A439" s="10" t="s">
        <v>4009</v>
      </c>
    </row>
    <row r="440" spans="1:1" x14ac:dyDescent="0.25">
      <c r="A440" s="10" t="s">
        <v>3673</v>
      </c>
    </row>
    <row r="441" spans="1:1" x14ac:dyDescent="0.25">
      <c r="A441" s="10" t="s">
        <v>332</v>
      </c>
    </row>
    <row r="442" spans="1:1" x14ac:dyDescent="0.25">
      <c r="A442" s="10" t="s">
        <v>1802</v>
      </c>
    </row>
    <row r="443" spans="1:1" x14ac:dyDescent="0.25">
      <c r="A443" s="10" t="s">
        <v>2981</v>
      </c>
    </row>
    <row r="444" spans="1:1" x14ac:dyDescent="0.25">
      <c r="A444" s="10" t="s">
        <v>4092</v>
      </c>
    </row>
    <row r="445" spans="1:1" x14ac:dyDescent="0.25">
      <c r="A445" s="10" t="s">
        <v>2996</v>
      </c>
    </row>
    <row r="446" spans="1:1" x14ac:dyDescent="0.25">
      <c r="A446" s="10" t="s">
        <v>2778</v>
      </c>
    </row>
    <row r="447" spans="1:1" x14ac:dyDescent="0.25">
      <c r="A447" s="10" t="s">
        <v>2691</v>
      </c>
    </row>
    <row r="448" spans="1:1" x14ac:dyDescent="0.25">
      <c r="A448" s="10" t="s">
        <v>3893</v>
      </c>
    </row>
    <row r="449" spans="1:1" x14ac:dyDescent="0.25">
      <c r="A449" s="10" t="s">
        <v>391</v>
      </c>
    </row>
    <row r="450" spans="1:1" x14ac:dyDescent="0.25">
      <c r="A450" s="10" t="s">
        <v>2542</v>
      </c>
    </row>
    <row r="451" spans="1:1" x14ac:dyDescent="0.25">
      <c r="A451" s="10" t="s">
        <v>3670</v>
      </c>
    </row>
    <row r="452" spans="1:1" x14ac:dyDescent="0.25">
      <c r="A452" s="10" t="s">
        <v>4413</v>
      </c>
    </row>
    <row r="453" spans="1:1" x14ac:dyDescent="0.25">
      <c r="A453" s="10" t="s">
        <v>4023</v>
      </c>
    </row>
    <row r="454" spans="1:1" x14ac:dyDescent="0.25">
      <c r="A454" s="10" t="s">
        <v>602</v>
      </c>
    </row>
    <row r="455" spans="1:1" x14ac:dyDescent="0.25">
      <c r="A455" s="10" t="s">
        <v>2522</v>
      </c>
    </row>
    <row r="456" spans="1:1" x14ac:dyDescent="0.25">
      <c r="A456" s="10" t="s">
        <v>3322</v>
      </c>
    </row>
    <row r="457" spans="1:1" x14ac:dyDescent="0.25">
      <c r="A457" s="10" t="s">
        <v>4385</v>
      </c>
    </row>
    <row r="458" spans="1:1" x14ac:dyDescent="0.25">
      <c r="A458" s="10" t="s">
        <v>3982</v>
      </c>
    </row>
    <row r="459" spans="1:1" x14ac:dyDescent="0.25">
      <c r="A459" s="10" t="s">
        <v>1597</v>
      </c>
    </row>
    <row r="460" spans="1:1" x14ac:dyDescent="0.25">
      <c r="A460" s="10" t="s">
        <v>1553</v>
      </c>
    </row>
    <row r="461" spans="1:1" x14ac:dyDescent="0.25">
      <c r="A461" s="10" t="s">
        <v>1780</v>
      </c>
    </row>
    <row r="462" spans="1:1" x14ac:dyDescent="0.25">
      <c r="A462" s="10" t="s">
        <v>4262</v>
      </c>
    </row>
    <row r="463" spans="1:1" x14ac:dyDescent="0.25">
      <c r="A463" s="10" t="s">
        <v>2440</v>
      </c>
    </row>
    <row r="464" spans="1:1" x14ac:dyDescent="0.25">
      <c r="A464" s="10" t="s">
        <v>3911</v>
      </c>
    </row>
    <row r="465" spans="1:1" x14ac:dyDescent="0.25">
      <c r="A465" s="10" t="s">
        <v>3018</v>
      </c>
    </row>
    <row r="466" spans="1:1" x14ac:dyDescent="0.25">
      <c r="A466" s="10" t="s">
        <v>3270</v>
      </c>
    </row>
    <row r="467" spans="1:1" x14ac:dyDescent="0.25">
      <c r="A467" s="10" t="s">
        <v>3768</v>
      </c>
    </row>
    <row r="468" spans="1:1" x14ac:dyDescent="0.25">
      <c r="A468" s="10" t="s">
        <v>1530</v>
      </c>
    </row>
    <row r="469" spans="1:1" x14ac:dyDescent="0.25">
      <c r="A469" s="10" t="s">
        <v>2563</v>
      </c>
    </row>
    <row r="470" spans="1:1" x14ac:dyDescent="0.25">
      <c r="A470" s="10" t="s">
        <v>1782</v>
      </c>
    </row>
    <row r="471" spans="1:1" x14ac:dyDescent="0.25">
      <c r="A471" s="10" t="s">
        <v>2924</v>
      </c>
    </row>
    <row r="472" spans="1:1" x14ac:dyDescent="0.25">
      <c r="A472" s="10" t="s">
        <v>2468</v>
      </c>
    </row>
    <row r="473" spans="1:1" x14ac:dyDescent="0.25">
      <c r="A473" s="10" t="s">
        <v>3020</v>
      </c>
    </row>
    <row r="474" spans="1:1" x14ac:dyDescent="0.25">
      <c r="A474" s="10" t="s">
        <v>331</v>
      </c>
    </row>
    <row r="475" spans="1:1" x14ac:dyDescent="0.25">
      <c r="A475" s="10" t="s">
        <v>2983</v>
      </c>
    </row>
    <row r="476" spans="1:1" x14ac:dyDescent="0.25">
      <c r="A476" s="10" t="s">
        <v>4537</v>
      </c>
    </row>
    <row r="477" spans="1:1" x14ac:dyDescent="0.25">
      <c r="A477" s="10" t="s">
        <v>4538</v>
      </c>
    </row>
    <row r="478" spans="1:1" x14ac:dyDescent="0.25">
      <c r="A478" s="10" t="s">
        <v>3871</v>
      </c>
    </row>
    <row r="479" spans="1:1" x14ac:dyDescent="0.25">
      <c r="A479" s="10" t="s">
        <v>216</v>
      </c>
    </row>
    <row r="480" spans="1:1" x14ac:dyDescent="0.25">
      <c r="A480" s="10" t="s">
        <v>2527</v>
      </c>
    </row>
    <row r="481" spans="1:1" x14ac:dyDescent="0.25">
      <c r="A481" s="10" t="s">
        <v>4083</v>
      </c>
    </row>
    <row r="482" spans="1:1" x14ac:dyDescent="0.25">
      <c r="A482" s="10" t="s">
        <v>4539</v>
      </c>
    </row>
    <row r="483" spans="1:1" x14ac:dyDescent="0.25">
      <c r="A483" s="10" t="s">
        <v>4268</v>
      </c>
    </row>
    <row r="484" spans="1:1" x14ac:dyDescent="0.25">
      <c r="A484" s="10" t="s">
        <v>2498</v>
      </c>
    </row>
    <row r="485" spans="1:1" x14ac:dyDescent="0.25">
      <c r="A485" s="10" t="s">
        <v>3816</v>
      </c>
    </row>
    <row r="486" spans="1:1" x14ac:dyDescent="0.25">
      <c r="A486" s="10" t="s">
        <v>976</v>
      </c>
    </row>
    <row r="487" spans="1:1" x14ac:dyDescent="0.25">
      <c r="A487" s="10" t="s">
        <v>354</v>
      </c>
    </row>
    <row r="488" spans="1:1" x14ac:dyDescent="0.25">
      <c r="A488" s="10" t="s">
        <v>355</v>
      </c>
    </row>
    <row r="489" spans="1:1" x14ac:dyDescent="0.25">
      <c r="A489" s="10" t="s">
        <v>217</v>
      </c>
    </row>
    <row r="490" spans="1:1" x14ac:dyDescent="0.25">
      <c r="A490" s="10" t="s">
        <v>4204</v>
      </c>
    </row>
    <row r="491" spans="1:1" x14ac:dyDescent="0.25">
      <c r="A491" s="10" t="s">
        <v>2858</v>
      </c>
    </row>
    <row r="492" spans="1:1" x14ac:dyDescent="0.25">
      <c r="A492" s="10" t="s">
        <v>1706</v>
      </c>
    </row>
    <row r="493" spans="1:1" x14ac:dyDescent="0.25">
      <c r="A493" s="10" t="s">
        <v>832</v>
      </c>
    </row>
    <row r="494" spans="1:1" x14ac:dyDescent="0.25">
      <c r="A494" s="10" t="s">
        <v>3373</v>
      </c>
    </row>
    <row r="495" spans="1:1" x14ac:dyDescent="0.25">
      <c r="A495" s="10" t="s">
        <v>4239</v>
      </c>
    </row>
    <row r="496" spans="1:1" x14ac:dyDescent="0.25">
      <c r="A496" s="10" t="s">
        <v>1807</v>
      </c>
    </row>
    <row r="497" spans="1:1" x14ac:dyDescent="0.25">
      <c r="A497" s="10" t="s">
        <v>4540</v>
      </c>
    </row>
    <row r="498" spans="1:1" x14ac:dyDescent="0.25">
      <c r="A498" s="10" t="s">
        <v>4077</v>
      </c>
    </row>
    <row r="499" spans="1:1" x14ac:dyDescent="0.25">
      <c r="A499" s="10" t="s">
        <v>2159</v>
      </c>
    </row>
    <row r="500" spans="1:1" x14ac:dyDescent="0.25">
      <c r="A500" s="10" t="s">
        <v>179</v>
      </c>
    </row>
    <row r="501" spans="1:1" x14ac:dyDescent="0.25">
      <c r="A501" s="10" t="s">
        <v>680</v>
      </c>
    </row>
    <row r="502" spans="1:1" x14ac:dyDescent="0.25">
      <c r="A502" s="10" t="s">
        <v>889</v>
      </c>
    </row>
    <row r="503" spans="1:1" x14ac:dyDescent="0.25">
      <c r="A503" s="10" t="s">
        <v>3685</v>
      </c>
    </row>
    <row r="504" spans="1:1" x14ac:dyDescent="0.25">
      <c r="A504" s="10" t="s">
        <v>3192</v>
      </c>
    </row>
    <row r="505" spans="1:1" x14ac:dyDescent="0.25">
      <c r="A505" s="10" t="s">
        <v>824</v>
      </c>
    </row>
    <row r="506" spans="1:1" x14ac:dyDescent="0.25">
      <c r="A506" s="10" t="s">
        <v>1937</v>
      </c>
    </row>
  </sheetData>
  <mergeCells count="1">
    <mergeCell ref="A1:J1"/>
  </mergeCells>
  <phoneticPr fontId="9" type="noConversion"/>
  <pageMargins left="0.7" right="0.7"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171"/>
  <sheetViews>
    <sheetView zoomScaleNormal="100" workbookViewId="0">
      <selection activeCell="N3" sqref="N3"/>
    </sheetView>
  </sheetViews>
  <sheetFormatPr defaultColWidth="9" defaultRowHeight="15.5" x14ac:dyDescent="0.25"/>
  <cols>
    <col min="1" max="1" width="10.90625" style="9" customWidth="1"/>
    <col min="2" max="2" width="11.453125" style="9" customWidth="1"/>
    <col min="3" max="3" width="9" style="9" customWidth="1"/>
    <col min="4" max="4" width="9" style="9"/>
    <col min="5" max="5" width="11.26953125" style="9" customWidth="1"/>
    <col min="6" max="7" width="9" style="9"/>
    <col min="8" max="8" width="11.36328125" style="9" customWidth="1"/>
    <col min="9" max="16384" width="9" style="9"/>
  </cols>
  <sheetData>
    <row r="1" spans="1:12" s="8" customFormat="1" x14ac:dyDescent="0.25">
      <c r="A1" s="26" t="s">
        <v>5950</v>
      </c>
      <c r="B1" s="26"/>
      <c r="C1" s="26"/>
      <c r="D1" s="26"/>
      <c r="E1" s="26"/>
      <c r="F1" s="25"/>
      <c r="G1" s="25"/>
      <c r="H1" s="25"/>
      <c r="I1" s="25"/>
    </row>
    <row r="2" spans="1:12" s="8" customFormat="1" x14ac:dyDescent="0.25">
      <c r="A2" s="19" t="s">
        <v>4541</v>
      </c>
      <c r="B2" s="19"/>
      <c r="C2" s="19"/>
      <c r="D2" s="19" t="s">
        <v>4542</v>
      </c>
      <c r="E2" s="19"/>
      <c r="F2" s="19"/>
      <c r="G2" s="19" t="s">
        <v>4543</v>
      </c>
      <c r="H2" s="19"/>
      <c r="I2" s="19"/>
      <c r="J2" s="19" t="s">
        <v>4544</v>
      </c>
      <c r="K2" s="19"/>
      <c r="L2" s="19"/>
    </row>
    <row r="3" spans="1:12" ht="104.5" customHeight="1" x14ac:dyDescent="0.25">
      <c r="A3" s="19"/>
      <c r="B3" s="19"/>
      <c r="C3" s="19"/>
      <c r="D3" s="19"/>
      <c r="E3" s="19"/>
      <c r="F3" s="19"/>
      <c r="G3" s="19"/>
      <c r="H3" s="19"/>
      <c r="I3" s="19"/>
      <c r="J3" s="19"/>
      <c r="K3" s="19"/>
      <c r="L3" s="19"/>
    </row>
    <row r="4" spans="1:12" x14ac:dyDescent="0.25">
      <c r="A4" s="21" t="s">
        <v>3953</v>
      </c>
      <c r="B4" s="21"/>
      <c r="C4" s="21"/>
      <c r="D4" s="21" t="s">
        <v>1535</v>
      </c>
      <c r="E4" s="21"/>
      <c r="F4" s="21"/>
      <c r="G4" s="21" t="s">
        <v>1390</v>
      </c>
      <c r="H4" s="21"/>
      <c r="I4" s="21"/>
      <c r="J4" s="21" t="s">
        <v>1390</v>
      </c>
      <c r="K4" s="21"/>
      <c r="L4" s="21"/>
    </row>
    <row r="5" spans="1:12" x14ac:dyDescent="0.25">
      <c r="A5" s="21" t="s">
        <v>1390</v>
      </c>
      <c r="B5" s="21"/>
      <c r="C5" s="21"/>
      <c r="D5" s="21" t="s">
        <v>3373</v>
      </c>
      <c r="E5" s="21"/>
      <c r="F5" s="21"/>
      <c r="G5" s="21" t="s">
        <v>1387</v>
      </c>
      <c r="H5" s="21"/>
      <c r="I5" s="21"/>
      <c r="J5" s="21" t="s">
        <v>1387</v>
      </c>
      <c r="K5" s="21"/>
      <c r="L5" s="21"/>
    </row>
    <row r="6" spans="1:12" x14ac:dyDescent="0.25">
      <c r="A6" s="21" t="s">
        <v>3933</v>
      </c>
      <c r="B6" s="21"/>
      <c r="C6" s="21"/>
      <c r="D6" s="21" t="s">
        <v>264</v>
      </c>
      <c r="E6" s="21"/>
      <c r="F6" s="21"/>
      <c r="G6" s="21" t="s">
        <v>2207</v>
      </c>
      <c r="H6" s="21"/>
      <c r="I6" s="21"/>
      <c r="J6" s="21" t="s">
        <v>2207</v>
      </c>
      <c r="K6" s="21"/>
      <c r="L6" s="21"/>
    </row>
    <row r="7" spans="1:12" x14ac:dyDescent="0.25">
      <c r="A7" s="21" t="s">
        <v>240</v>
      </c>
      <c r="B7" s="21"/>
      <c r="C7" s="21"/>
      <c r="D7" s="21" t="s">
        <v>2207</v>
      </c>
      <c r="E7" s="21"/>
      <c r="F7" s="21"/>
      <c r="G7" s="21" t="s">
        <v>2085</v>
      </c>
      <c r="H7" s="21"/>
      <c r="I7" s="21"/>
      <c r="J7" s="21" t="s">
        <v>2085</v>
      </c>
      <c r="K7" s="21"/>
      <c r="L7" s="21"/>
    </row>
    <row r="8" spans="1:12" x14ac:dyDescent="0.25">
      <c r="A8" s="21" t="s">
        <v>2052</v>
      </c>
      <c r="B8" s="21"/>
      <c r="C8" s="21"/>
      <c r="D8" s="21" t="s">
        <v>731</v>
      </c>
      <c r="E8" s="21"/>
      <c r="F8" s="21"/>
      <c r="G8" s="21" t="s">
        <v>235</v>
      </c>
      <c r="H8" s="21"/>
      <c r="I8" s="21"/>
      <c r="J8" s="21" t="s">
        <v>235</v>
      </c>
      <c r="K8" s="21"/>
      <c r="L8" s="21"/>
    </row>
    <row r="9" spans="1:12" x14ac:dyDescent="0.25">
      <c r="A9" s="21" t="s">
        <v>179</v>
      </c>
      <c r="B9" s="21"/>
      <c r="C9" s="21"/>
      <c r="D9" s="21" t="s">
        <v>598</v>
      </c>
      <c r="E9" s="21"/>
      <c r="F9" s="21"/>
      <c r="G9" s="21" t="s">
        <v>638</v>
      </c>
      <c r="H9" s="21"/>
      <c r="I9" s="21"/>
      <c r="J9" s="21" t="s">
        <v>638</v>
      </c>
      <c r="K9" s="21"/>
      <c r="L9" s="21"/>
    </row>
    <row r="10" spans="1:12" x14ac:dyDescent="0.25">
      <c r="A10" s="21" t="s">
        <v>805</v>
      </c>
      <c r="B10" s="21"/>
      <c r="C10" s="21"/>
      <c r="D10" s="21" t="s">
        <v>2871</v>
      </c>
      <c r="E10" s="21"/>
      <c r="F10" s="21"/>
      <c r="G10" s="21" t="s">
        <v>1830</v>
      </c>
      <c r="H10" s="21"/>
      <c r="I10" s="21"/>
      <c r="J10" s="21" t="s">
        <v>1830</v>
      </c>
      <c r="K10" s="21"/>
      <c r="L10" s="21"/>
    </row>
    <row r="11" spans="1:12" x14ac:dyDescent="0.25">
      <c r="A11" s="21" t="s">
        <v>1934</v>
      </c>
      <c r="B11" s="21"/>
      <c r="C11" s="21"/>
      <c r="D11" s="21" t="s">
        <v>217</v>
      </c>
      <c r="E11" s="21"/>
      <c r="F11" s="21"/>
      <c r="G11" s="21" t="s">
        <v>2779</v>
      </c>
      <c r="H11" s="21"/>
      <c r="I11" s="21"/>
      <c r="J11" s="21" t="s">
        <v>2779</v>
      </c>
      <c r="K11" s="21"/>
      <c r="L11" s="21"/>
    </row>
    <row r="12" spans="1:12" x14ac:dyDescent="0.25">
      <c r="A12" s="21" t="s">
        <v>108</v>
      </c>
      <c r="B12" s="21"/>
      <c r="C12" s="21"/>
      <c r="D12" s="21" t="s">
        <v>3058</v>
      </c>
      <c r="E12" s="21"/>
      <c r="F12" s="21"/>
      <c r="G12" s="21" t="s">
        <v>1707</v>
      </c>
      <c r="H12" s="21"/>
      <c r="I12" s="21"/>
      <c r="J12" s="21" t="s">
        <v>1707</v>
      </c>
      <c r="K12" s="21"/>
      <c r="L12" s="21"/>
    </row>
    <row r="13" spans="1:12" x14ac:dyDescent="0.25">
      <c r="A13" s="21" t="s">
        <v>3430</v>
      </c>
      <c r="B13" s="21"/>
      <c r="C13" s="21"/>
      <c r="D13" s="21" t="s">
        <v>1687</v>
      </c>
      <c r="E13" s="21"/>
      <c r="F13" s="21"/>
      <c r="G13" s="21" t="s">
        <v>2778</v>
      </c>
      <c r="H13" s="21"/>
      <c r="I13" s="21"/>
      <c r="J13" s="21" t="s">
        <v>2778</v>
      </c>
      <c r="K13" s="21"/>
      <c r="L13" s="21"/>
    </row>
    <row r="14" spans="1:12" x14ac:dyDescent="0.25">
      <c r="A14" s="21" t="s">
        <v>2919</v>
      </c>
      <c r="B14" s="21"/>
      <c r="C14" s="21"/>
      <c r="D14" s="21" t="s">
        <v>2778</v>
      </c>
      <c r="E14" s="21"/>
      <c r="F14" s="21"/>
      <c r="G14" s="21" t="s">
        <v>2975</v>
      </c>
      <c r="H14" s="21"/>
      <c r="I14" s="21"/>
      <c r="J14" s="21" t="s">
        <v>2975</v>
      </c>
      <c r="K14" s="21"/>
      <c r="L14" s="21"/>
    </row>
    <row r="15" spans="1:12" x14ac:dyDescent="0.25">
      <c r="A15" s="21" t="s">
        <v>3636</v>
      </c>
      <c r="B15" s="21"/>
      <c r="C15" s="21"/>
      <c r="D15" s="21" t="s">
        <v>456</v>
      </c>
      <c r="E15" s="21"/>
      <c r="F15" s="21"/>
      <c r="G15" s="21" t="s">
        <v>75</v>
      </c>
      <c r="H15" s="21"/>
      <c r="I15" s="21"/>
      <c r="J15" s="21" t="s">
        <v>75</v>
      </c>
      <c r="K15" s="21"/>
      <c r="L15" s="21"/>
    </row>
    <row r="16" spans="1:12" x14ac:dyDescent="0.25">
      <c r="A16" s="21" t="s">
        <v>58</v>
      </c>
      <c r="B16" s="21"/>
      <c r="C16" s="21"/>
      <c r="D16" s="21" t="s">
        <v>2082</v>
      </c>
      <c r="E16" s="21"/>
      <c r="F16" s="21"/>
      <c r="G16" s="21" t="s">
        <v>1807</v>
      </c>
      <c r="H16" s="21"/>
      <c r="I16" s="21"/>
      <c r="J16" s="21" t="s">
        <v>1807</v>
      </c>
      <c r="K16" s="21"/>
      <c r="L16" s="21"/>
    </row>
    <row r="17" spans="1:12" x14ac:dyDescent="0.25">
      <c r="A17" s="21" t="s">
        <v>3428</v>
      </c>
      <c r="B17" s="21"/>
      <c r="C17" s="21"/>
      <c r="D17" s="21" t="s">
        <v>824</v>
      </c>
      <c r="E17" s="21"/>
      <c r="F17" s="21"/>
      <c r="G17" s="21" t="s">
        <v>2858</v>
      </c>
      <c r="H17" s="21"/>
      <c r="I17" s="21"/>
      <c r="J17" s="21" t="s">
        <v>2858</v>
      </c>
      <c r="K17" s="21"/>
      <c r="L17" s="21"/>
    </row>
    <row r="18" spans="1:12" x14ac:dyDescent="0.25">
      <c r="A18" s="21" t="s">
        <v>2042</v>
      </c>
      <c r="B18" s="21"/>
      <c r="C18" s="21"/>
      <c r="D18" s="21" t="s">
        <v>2542</v>
      </c>
      <c r="E18" s="21"/>
      <c r="F18" s="21"/>
      <c r="G18" s="21" t="s">
        <v>1645</v>
      </c>
      <c r="H18" s="21"/>
      <c r="I18" s="21"/>
    </row>
    <row r="19" spans="1:12" x14ac:dyDescent="0.25">
      <c r="A19" s="21" t="s">
        <v>1950</v>
      </c>
      <c r="B19" s="21"/>
      <c r="C19" s="21"/>
      <c r="D19" s="21" t="s">
        <v>2691</v>
      </c>
      <c r="E19" s="21"/>
      <c r="F19" s="21"/>
    </row>
    <row r="20" spans="1:12" x14ac:dyDescent="0.25">
      <c r="A20" s="21" t="s">
        <v>2297</v>
      </c>
      <c r="B20" s="21"/>
      <c r="C20" s="21"/>
      <c r="D20" s="21" t="s">
        <v>2846</v>
      </c>
      <c r="E20" s="21"/>
      <c r="F20" s="21"/>
    </row>
    <row r="21" spans="1:12" x14ac:dyDescent="0.25">
      <c r="A21" s="21" t="s">
        <v>3964</v>
      </c>
      <c r="B21" s="21"/>
      <c r="C21" s="21"/>
      <c r="D21" s="21" t="s">
        <v>3385</v>
      </c>
      <c r="E21" s="21"/>
      <c r="F21" s="21"/>
    </row>
    <row r="22" spans="1:12" x14ac:dyDescent="0.25">
      <c r="A22" s="21" t="s">
        <v>1524</v>
      </c>
      <c r="B22" s="21"/>
      <c r="C22" s="21"/>
      <c r="D22" s="21" t="s">
        <v>1052</v>
      </c>
      <c r="E22" s="21"/>
      <c r="F22" s="21"/>
    </row>
    <row r="23" spans="1:12" x14ac:dyDescent="0.25">
      <c r="A23" s="21" t="s">
        <v>2367</v>
      </c>
      <c r="B23" s="21"/>
      <c r="C23" s="21"/>
      <c r="D23" s="21" t="s">
        <v>832</v>
      </c>
      <c r="E23" s="21"/>
      <c r="F23" s="21"/>
    </row>
    <row r="24" spans="1:12" x14ac:dyDescent="0.25">
      <c r="A24" s="21" t="s">
        <v>3714</v>
      </c>
      <c r="B24" s="21"/>
      <c r="C24" s="21"/>
      <c r="D24" s="21" t="s">
        <v>1296</v>
      </c>
      <c r="E24" s="21"/>
      <c r="F24" s="21"/>
    </row>
    <row r="25" spans="1:12" x14ac:dyDescent="0.25">
      <c r="A25" s="21" t="s">
        <v>2014</v>
      </c>
      <c r="B25" s="21"/>
      <c r="C25" s="21"/>
      <c r="D25" s="21" t="s">
        <v>1465</v>
      </c>
      <c r="E25" s="21"/>
      <c r="F25" s="21"/>
    </row>
    <row r="26" spans="1:12" x14ac:dyDescent="0.25">
      <c r="A26" s="21" t="s">
        <v>4122</v>
      </c>
      <c r="B26" s="21"/>
      <c r="C26" s="21"/>
      <c r="D26" s="21" t="s">
        <v>851</v>
      </c>
      <c r="E26" s="21"/>
      <c r="F26" s="21"/>
    </row>
    <row r="27" spans="1:12" x14ac:dyDescent="0.25">
      <c r="A27" s="21" t="s">
        <v>3115</v>
      </c>
      <c r="B27" s="21"/>
      <c r="C27" s="21"/>
      <c r="D27" s="21" t="s">
        <v>1434</v>
      </c>
      <c r="E27" s="21"/>
      <c r="F27" s="21"/>
    </row>
    <row r="28" spans="1:12" x14ac:dyDescent="0.25">
      <c r="A28" s="21" t="s">
        <v>4144</v>
      </c>
      <c r="B28" s="21"/>
      <c r="C28" s="21"/>
      <c r="D28" s="21" t="s">
        <v>290</v>
      </c>
      <c r="E28" s="21"/>
      <c r="F28" s="21"/>
    </row>
    <row r="29" spans="1:12" x14ac:dyDescent="0.25">
      <c r="A29" s="21" t="s">
        <v>4083</v>
      </c>
      <c r="B29" s="21"/>
      <c r="C29" s="21"/>
      <c r="D29" s="21" t="s">
        <v>2746</v>
      </c>
      <c r="E29" s="21"/>
      <c r="F29" s="21"/>
    </row>
    <row r="30" spans="1:12" x14ac:dyDescent="0.25">
      <c r="A30" s="21" t="s">
        <v>4357</v>
      </c>
      <c r="B30" s="21"/>
      <c r="C30" s="21"/>
      <c r="D30" s="21" t="s">
        <v>2522</v>
      </c>
      <c r="E30" s="21"/>
      <c r="F30" s="21"/>
    </row>
    <row r="31" spans="1:12" x14ac:dyDescent="0.25">
      <c r="A31" s="21" t="s">
        <v>3891</v>
      </c>
      <c r="B31" s="21"/>
      <c r="C31" s="21"/>
      <c r="D31" s="21" t="s">
        <v>3029</v>
      </c>
      <c r="E31" s="21"/>
      <c r="F31" s="21"/>
    </row>
    <row r="32" spans="1:12" x14ac:dyDescent="0.25">
      <c r="A32" s="21" t="s">
        <v>4409</v>
      </c>
      <c r="B32" s="21"/>
      <c r="C32" s="21"/>
      <c r="D32" s="21" t="s">
        <v>1435</v>
      </c>
      <c r="E32" s="21"/>
      <c r="F32" s="21"/>
    </row>
    <row r="33" spans="1:6" x14ac:dyDescent="0.25">
      <c r="A33" s="21" t="s">
        <v>815</v>
      </c>
      <c r="B33" s="21"/>
      <c r="C33" s="21"/>
      <c r="D33" s="21" t="s">
        <v>1888</v>
      </c>
      <c r="E33" s="21"/>
      <c r="F33" s="21"/>
    </row>
    <row r="34" spans="1:6" x14ac:dyDescent="0.25">
      <c r="A34" s="21" t="s">
        <v>3100</v>
      </c>
      <c r="B34" s="21"/>
      <c r="C34" s="21"/>
      <c r="D34" s="21" t="s">
        <v>1275</v>
      </c>
      <c r="E34" s="21"/>
      <c r="F34" s="21"/>
    </row>
    <row r="35" spans="1:6" x14ac:dyDescent="0.25">
      <c r="A35" s="21" t="s">
        <v>517</v>
      </c>
      <c r="B35" s="21"/>
      <c r="C35" s="21"/>
      <c r="D35" s="21" t="s">
        <v>140</v>
      </c>
      <c r="E35" s="21"/>
      <c r="F35" s="21"/>
    </row>
    <row r="36" spans="1:6" x14ac:dyDescent="0.25">
      <c r="A36" s="21" t="s">
        <v>3804</v>
      </c>
      <c r="B36" s="21"/>
      <c r="C36" s="21"/>
      <c r="D36" s="21" t="s">
        <v>1431</v>
      </c>
      <c r="E36" s="21"/>
      <c r="F36" s="21"/>
    </row>
    <row r="37" spans="1:6" x14ac:dyDescent="0.25">
      <c r="A37" s="21" t="s">
        <v>3785</v>
      </c>
      <c r="B37" s="21"/>
      <c r="C37" s="21"/>
      <c r="D37" s="21" t="s">
        <v>960</v>
      </c>
      <c r="E37" s="21"/>
      <c r="F37" s="21"/>
    </row>
    <row r="38" spans="1:6" x14ac:dyDescent="0.25">
      <c r="A38" s="21" t="s">
        <v>1990</v>
      </c>
      <c r="B38" s="21"/>
      <c r="C38" s="21"/>
      <c r="D38" s="21" t="s">
        <v>1310</v>
      </c>
      <c r="E38" s="21"/>
      <c r="F38" s="21"/>
    </row>
    <row r="39" spans="1:6" x14ac:dyDescent="0.25">
      <c r="A39" s="21" t="s">
        <v>4395</v>
      </c>
      <c r="B39" s="21"/>
      <c r="C39" s="21"/>
      <c r="D39" s="21" t="s">
        <v>2858</v>
      </c>
      <c r="E39" s="21"/>
      <c r="F39" s="21"/>
    </row>
    <row r="40" spans="1:6" x14ac:dyDescent="0.25">
      <c r="A40" s="21" t="s">
        <v>3429</v>
      </c>
      <c r="B40" s="21"/>
      <c r="C40" s="21"/>
      <c r="D40" s="21" t="s">
        <v>3394</v>
      </c>
      <c r="E40" s="21"/>
      <c r="F40" s="21"/>
    </row>
    <row r="41" spans="1:6" x14ac:dyDescent="0.25">
      <c r="A41" s="21" t="s">
        <v>325</v>
      </c>
      <c r="B41" s="21"/>
      <c r="C41" s="21"/>
      <c r="D41" s="21" t="s">
        <v>1622</v>
      </c>
      <c r="E41" s="21"/>
      <c r="F41" s="21"/>
    </row>
    <row r="42" spans="1:6" x14ac:dyDescent="0.25">
      <c r="A42" s="21" t="s">
        <v>3596</v>
      </c>
      <c r="B42" s="21"/>
      <c r="C42" s="21"/>
      <c r="D42" s="21" t="s">
        <v>2085</v>
      </c>
      <c r="E42" s="21"/>
      <c r="F42" s="21"/>
    </row>
    <row r="43" spans="1:6" x14ac:dyDescent="0.25">
      <c r="A43" s="21" t="s">
        <v>3441</v>
      </c>
      <c r="B43" s="21"/>
      <c r="C43" s="21"/>
      <c r="D43" s="21" t="s">
        <v>352</v>
      </c>
      <c r="E43" s="21"/>
      <c r="F43" s="21"/>
    </row>
    <row r="44" spans="1:6" x14ac:dyDescent="0.25">
      <c r="A44" s="21" t="s">
        <v>3816</v>
      </c>
      <c r="B44" s="21"/>
      <c r="C44" s="21"/>
      <c r="D44" s="21" t="s">
        <v>125</v>
      </c>
      <c r="E44" s="21"/>
      <c r="F44" s="21"/>
    </row>
    <row r="45" spans="1:6" x14ac:dyDescent="0.25">
      <c r="A45" s="21" t="s">
        <v>2245</v>
      </c>
      <c r="B45" s="21"/>
      <c r="C45" s="21"/>
      <c r="D45" s="21" t="s">
        <v>1807</v>
      </c>
      <c r="E45" s="21"/>
      <c r="F45" s="21"/>
    </row>
    <row r="46" spans="1:6" x14ac:dyDescent="0.25">
      <c r="A46" s="21" t="s">
        <v>2660</v>
      </c>
      <c r="B46" s="21"/>
      <c r="C46" s="21"/>
      <c r="D46" s="21" t="s">
        <v>1887</v>
      </c>
      <c r="E46" s="21"/>
      <c r="F46" s="21"/>
    </row>
    <row r="47" spans="1:6" x14ac:dyDescent="0.25">
      <c r="A47" s="21" t="s">
        <v>3951</v>
      </c>
      <c r="B47" s="21"/>
      <c r="C47" s="21"/>
      <c r="D47" s="21" t="s">
        <v>235</v>
      </c>
      <c r="E47" s="21"/>
      <c r="F47" s="21"/>
    </row>
    <row r="48" spans="1:6" x14ac:dyDescent="0.25">
      <c r="A48" s="21" t="s">
        <v>4077</v>
      </c>
      <c r="B48" s="21"/>
      <c r="C48" s="21"/>
      <c r="D48" s="21" t="s">
        <v>515</v>
      </c>
      <c r="E48" s="21"/>
      <c r="F48" s="21"/>
    </row>
    <row r="49" spans="1:6" x14ac:dyDescent="0.25">
      <c r="A49" s="21" t="s">
        <v>1486</v>
      </c>
      <c r="B49" s="21"/>
      <c r="C49" s="21"/>
      <c r="D49" s="21" t="s">
        <v>1780</v>
      </c>
      <c r="E49" s="21"/>
      <c r="F49" s="21"/>
    </row>
    <row r="50" spans="1:6" x14ac:dyDescent="0.25">
      <c r="A50" s="21" t="s">
        <v>2983</v>
      </c>
      <c r="B50" s="21"/>
      <c r="C50" s="21"/>
      <c r="D50" s="21" t="s">
        <v>745</v>
      </c>
      <c r="E50" s="21"/>
      <c r="F50" s="21"/>
    </row>
    <row r="51" spans="1:6" x14ac:dyDescent="0.25">
      <c r="A51" s="21" t="s">
        <v>2822</v>
      </c>
      <c r="B51" s="21"/>
      <c r="C51" s="21"/>
      <c r="D51" s="21" t="s">
        <v>535</v>
      </c>
      <c r="E51" s="21"/>
      <c r="F51" s="21"/>
    </row>
    <row r="52" spans="1:6" x14ac:dyDescent="0.25">
      <c r="A52" s="21" t="s">
        <v>3937</v>
      </c>
      <c r="B52" s="21"/>
      <c r="C52" s="21"/>
      <c r="D52" s="21" t="s">
        <v>2966</v>
      </c>
      <c r="E52" s="21"/>
      <c r="F52" s="21"/>
    </row>
    <row r="53" spans="1:6" x14ac:dyDescent="0.25">
      <c r="A53" s="21" t="s">
        <v>1065</v>
      </c>
      <c r="B53" s="21"/>
      <c r="C53" s="21"/>
      <c r="D53" s="21" t="s">
        <v>1707</v>
      </c>
      <c r="E53" s="21"/>
      <c r="F53" s="21"/>
    </row>
    <row r="54" spans="1:6" x14ac:dyDescent="0.25">
      <c r="A54" s="21" t="s">
        <v>2410</v>
      </c>
      <c r="B54" s="21"/>
      <c r="C54" s="21"/>
      <c r="D54" s="21" t="s">
        <v>1404</v>
      </c>
      <c r="E54" s="21"/>
      <c r="F54" s="21"/>
    </row>
    <row r="55" spans="1:6" x14ac:dyDescent="0.25">
      <c r="A55" s="21" t="s">
        <v>2518</v>
      </c>
      <c r="B55" s="21"/>
      <c r="C55" s="21"/>
      <c r="D55" s="21" t="s">
        <v>930</v>
      </c>
      <c r="E55" s="21"/>
      <c r="F55" s="21"/>
    </row>
    <row r="56" spans="1:6" x14ac:dyDescent="0.25">
      <c r="A56" s="21" t="s">
        <v>3163</v>
      </c>
      <c r="B56" s="21"/>
      <c r="C56" s="21"/>
      <c r="D56" s="21" t="s">
        <v>75</v>
      </c>
      <c r="E56" s="21"/>
      <c r="F56" s="21"/>
    </row>
    <row r="57" spans="1:6" x14ac:dyDescent="0.25">
      <c r="A57" s="21" t="s">
        <v>222</v>
      </c>
      <c r="B57" s="21"/>
      <c r="C57" s="21"/>
      <c r="D57" s="21" t="s">
        <v>1873</v>
      </c>
      <c r="E57" s="21"/>
      <c r="F57" s="21"/>
    </row>
    <row r="58" spans="1:6" x14ac:dyDescent="0.25">
      <c r="A58" s="21" t="s">
        <v>2498</v>
      </c>
      <c r="B58" s="21"/>
      <c r="C58" s="21"/>
      <c r="D58" s="21" t="s">
        <v>3215</v>
      </c>
      <c r="E58" s="21"/>
      <c r="F58" s="21"/>
    </row>
    <row r="59" spans="1:6" x14ac:dyDescent="0.25">
      <c r="A59" s="21" t="s">
        <v>1632</v>
      </c>
      <c r="B59" s="21"/>
      <c r="C59" s="21"/>
      <c r="D59" s="21" t="s">
        <v>2578</v>
      </c>
      <c r="E59" s="21"/>
      <c r="F59" s="21"/>
    </row>
    <row r="60" spans="1:6" x14ac:dyDescent="0.25">
      <c r="A60" s="21" t="s">
        <v>1706</v>
      </c>
      <c r="B60" s="21"/>
      <c r="C60" s="21"/>
      <c r="D60" s="21" t="s">
        <v>2975</v>
      </c>
      <c r="E60" s="21"/>
      <c r="F60" s="21"/>
    </row>
    <row r="61" spans="1:6" x14ac:dyDescent="0.25">
      <c r="A61" s="21" t="s">
        <v>4239</v>
      </c>
      <c r="B61" s="21"/>
      <c r="C61" s="21"/>
      <c r="D61" s="21" t="s">
        <v>889</v>
      </c>
      <c r="E61" s="21"/>
      <c r="F61" s="21"/>
    </row>
    <row r="62" spans="1:6" x14ac:dyDescent="0.25">
      <c r="A62" s="21" t="s">
        <v>3911</v>
      </c>
      <c r="B62" s="21"/>
      <c r="C62" s="21"/>
      <c r="D62" s="21" t="s">
        <v>1939</v>
      </c>
      <c r="E62" s="21"/>
      <c r="F62" s="21"/>
    </row>
    <row r="63" spans="1:6" x14ac:dyDescent="0.25">
      <c r="A63" s="21" t="s">
        <v>1911</v>
      </c>
      <c r="B63" s="21"/>
      <c r="C63" s="21"/>
      <c r="D63" s="21" t="s">
        <v>2516</v>
      </c>
      <c r="E63" s="21"/>
      <c r="F63" s="21"/>
    </row>
    <row r="64" spans="1:6" x14ac:dyDescent="0.25">
      <c r="A64" s="21" t="s">
        <v>3519</v>
      </c>
      <c r="B64" s="21"/>
      <c r="C64" s="21"/>
      <c r="D64" s="21" t="s">
        <v>2753</v>
      </c>
      <c r="E64" s="21"/>
      <c r="F64" s="21"/>
    </row>
    <row r="65" spans="1:6" x14ac:dyDescent="0.25">
      <c r="A65" s="21" t="s">
        <v>1387</v>
      </c>
      <c r="B65" s="21"/>
      <c r="C65" s="21"/>
      <c r="D65" s="21" t="s">
        <v>2074</v>
      </c>
      <c r="E65" s="21"/>
      <c r="F65" s="21"/>
    </row>
    <row r="66" spans="1:6" x14ac:dyDescent="0.25">
      <c r="A66" s="21" t="s">
        <v>2988</v>
      </c>
      <c r="B66" s="21"/>
      <c r="C66" s="21"/>
      <c r="D66" s="21" t="s">
        <v>1301</v>
      </c>
      <c r="E66" s="21"/>
      <c r="F66" s="21"/>
    </row>
    <row r="67" spans="1:6" x14ac:dyDescent="0.25">
      <c r="A67" s="21" t="s">
        <v>2207</v>
      </c>
      <c r="B67" s="21"/>
      <c r="C67" s="21"/>
      <c r="D67" s="21" t="s">
        <v>2686</v>
      </c>
      <c r="E67" s="21"/>
      <c r="F67" s="21"/>
    </row>
    <row r="68" spans="1:6" x14ac:dyDescent="0.25">
      <c r="A68" s="21" t="s">
        <v>2159</v>
      </c>
      <c r="B68" s="21"/>
      <c r="C68" s="21"/>
      <c r="D68" s="21" t="s">
        <v>526</v>
      </c>
      <c r="E68" s="21"/>
      <c r="F68" s="21"/>
    </row>
    <row r="69" spans="1:6" x14ac:dyDescent="0.25">
      <c r="A69" s="21" t="s">
        <v>3530</v>
      </c>
      <c r="B69" s="21"/>
      <c r="C69" s="21"/>
      <c r="D69" s="21" t="s">
        <v>1732</v>
      </c>
      <c r="E69" s="21"/>
      <c r="F69" s="21"/>
    </row>
    <row r="70" spans="1:6" x14ac:dyDescent="0.25">
      <c r="A70" s="21" t="s">
        <v>1001</v>
      </c>
      <c r="B70" s="21"/>
      <c r="C70" s="21"/>
      <c r="D70" s="21" t="s">
        <v>842</v>
      </c>
      <c r="E70" s="21"/>
      <c r="F70" s="21"/>
    </row>
    <row r="71" spans="1:6" x14ac:dyDescent="0.25">
      <c r="A71" s="21" t="s">
        <v>2840</v>
      </c>
      <c r="B71" s="21"/>
      <c r="C71" s="21"/>
      <c r="D71" s="21" t="s">
        <v>951</v>
      </c>
      <c r="E71" s="21"/>
      <c r="F71" s="21"/>
    </row>
    <row r="72" spans="1:6" x14ac:dyDescent="0.25">
      <c r="A72" s="21" t="s">
        <v>3386</v>
      </c>
      <c r="B72" s="21"/>
      <c r="C72" s="21"/>
      <c r="D72" s="21" t="s">
        <v>1778</v>
      </c>
      <c r="E72" s="21"/>
      <c r="F72" s="21"/>
    </row>
    <row r="73" spans="1:6" x14ac:dyDescent="0.25">
      <c r="A73" s="21" t="s">
        <v>3255</v>
      </c>
      <c r="B73" s="21"/>
      <c r="C73" s="21"/>
      <c r="D73" s="21" t="s">
        <v>1387</v>
      </c>
      <c r="E73" s="21"/>
      <c r="F73" s="21"/>
    </row>
    <row r="74" spans="1:6" x14ac:dyDescent="0.25">
      <c r="A74" s="21" t="s">
        <v>3806</v>
      </c>
      <c r="B74" s="21"/>
      <c r="C74" s="21"/>
      <c r="D74" s="21" t="s">
        <v>1408</v>
      </c>
      <c r="E74" s="21"/>
      <c r="F74" s="21"/>
    </row>
    <row r="75" spans="1:6" x14ac:dyDescent="0.25">
      <c r="A75" s="21" t="s">
        <v>1317</v>
      </c>
      <c r="B75" s="21"/>
      <c r="C75" s="21"/>
      <c r="D75" s="21" t="s">
        <v>536</v>
      </c>
      <c r="E75" s="21"/>
      <c r="F75" s="21"/>
    </row>
    <row r="76" spans="1:6" x14ac:dyDescent="0.25">
      <c r="A76" s="21" t="s">
        <v>3527</v>
      </c>
      <c r="B76" s="21"/>
      <c r="C76" s="21"/>
      <c r="D76" s="21" t="s">
        <v>284</v>
      </c>
      <c r="E76" s="21"/>
      <c r="F76" s="21"/>
    </row>
    <row r="77" spans="1:6" x14ac:dyDescent="0.25">
      <c r="A77" s="21" t="s">
        <v>1896</v>
      </c>
      <c r="B77" s="21"/>
      <c r="C77" s="21"/>
      <c r="D77" s="21" t="s">
        <v>2386</v>
      </c>
      <c r="E77" s="21"/>
      <c r="F77" s="21"/>
    </row>
    <row r="78" spans="1:6" x14ac:dyDescent="0.25">
      <c r="A78" s="21" t="s">
        <v>3776</v>
      </c>
      <c r="B78" s="21"/>
      <c r="C78" s="21"/>
      <c r="D78" s="21" t="s">
        <v>1107</v>
      </c>
      <c r="E78" s="21"/>
      <c r="F78" s="21"/>
    </row>
    <row r="79" spans="1:6" x14ac:dyDescent="0.25">
      <c r="A79" s="21" t="s">
        <v>1924</v>
      </c>
      <c r="B79" s="21"/>
      <c r="C79" s="21"/>
      <c r="D79" s="21" t="s">
        <v>2026</v>
      </c>
      <c r="E79" s="21"/>
      <c r="F79" s="21"/>
    </row>
    <row r="80" spans="1:6" x14ac:dyDescent="0.25">
      <c r="A80" s="21" t="s">
        <v>44</v>
      </c>
      <c r="B80" s="21"/>
      <c r="C80" s="21"/>
      <c r="D80" s="21" t="s">
        <v>950</v>
      </c>
      <c r="E80" s="21"/>
      <c r="F80" s="21"/>
    </row>
    <row r="81" spans="1:6" x14ac:dyDescent="0.25">
      <c r="A81" s="21" t="s">
        <v>559</v>
      </c>
      <c r="B81" s="21"/>
      <c r="C81" s="21"/>
      <c r="D81" s="21" t="s">
        <v>2709</v>
      </c>
      <c r="E81" s="21"/>
      <c r="F81" s="21"/>
    </row>
    <row r="82" spans="1:6" x14ac:dyDescent="0.25">
      <c r="A82" s="21" t="s">
        <v>2346</v>
      </c>
      <c r="B82" s="21"/>
      <c r="C82" s="21"/>
      <c r="D82" s="21" t="s">
        <v>2779</v>
      </c>
      <c r="E82" s="21"/>
      <c r="F82" s="21"/>
    </row>
    <row r="83" spans="1:6" x14ac:dyDescent="0.25">
      <c r="A83" s="21" t="s">
        <v>4234</v>
      </c>
      <c r="B83" s="21"/>
      <c r="C83" s="21"/>
      <c r="D83" s="21" t="s">
        <v>2565</v>
      </c>
      <c r="E83" s="21"/>
      <c r="F83" s="21"/>
    </row>
    <row r="84" spans="1:6" x14ac:dyDescent="0.25">
      <c r="A84" s="21" t="s">
        <v>2040</v>
      </c>
      <c r="B84" s="21"/>
      <c r="C84" s="21"/>
      <c r="D84" s="21" t="s">
        <v>2174</v>
      </c>
      <c r="E84" s="21"/>
      <c r="F84" s="21"/>
    </row>
    <row r="85" spans="1:6" x14ac:dyDescent="0.25">
      <c r="A85" s="21" t="s">
        <v>3632</v>
      </c>
      <c r="B85" s="21"/>
      <c r="C85" s="21"/>
      <c r="D85" s="21" t="s">
        <v>1196</v>
      </c>
      <c r="E85" s="21"/>
      <c r="F85" s="21"/>
    </row>
    <row r="86" spans="1:6" x14ac:dyDescent="0.25">
      <c r="A86" s="21" t="s">
        <v>3871</v>
      </c>
      <c r="B86" s="21"/>
      <c r="C86" s="21"/>
      <c r="D86" s="21" t="s">
        <v>1036</v>
      </c>
      <c r="E86" s="21"/>
      <c r="F86" s="21"/>
    </row>
    <row r="87" spans="1:6" x14ac:dyDescent="0.25">
      <c r="A87" s="21" t="s">
        <v>3164</v>
      </c>
      <c r="B87" s="21"/>
      <c r="C87" s="21"/>
      <c r="D87" s="21" t="s">
        <v>1597</v>
      </c>
      <c r="E87" s="21"/>
      <c r="F87" s="21"/>
    </row>
    <row r="88" spans="1:6" x14ac:dyDescent="0.25">
      <c r="A88" s="21" t="s">
        <v>3989</v>
      </c>
      <c r="B88" s="21"/>
      <c r="C88" s="21"/>
      <c r="D88" s="21" t="s">
        <v>1830</v>
      </c>
      <c r="E88" s="21"/>
      <c r="F88" s="21"/>
    </row>
    <row r="89" spans="1:6" x14ac:dyDescent="0.25">
      <c r="A89" s="21" t="s">
        <v>2458</v>
      </c>
      <c r="B89" s="21"/>
      <c r="C89" s="21"/>
      <c r="D89" s="21" t="s">
        <v>780</v>
      </c>
      <c r="E89" s="21"/>
      <c r="F89" s="21"/>
    </row>
    <row r="90" spans="1:6" x14ac:dyDescent="0.25">
      <c r="A90" s="21" t="s">
        <v>391</v>
      </c>
      <c r="B90" s="21"/>
      <c r="C90" s="21"/>
      <c r="D90" s="21" t="s">
        <v>684</v>
      </c>
      <c r="E90" s="21"/>
      <c r="F90" s="21"/>
    </row>
    <row r="91" spans="1:6" x14ac:dyDescent="0.25">
      <c r="A91" s="21" t="s">
        <v>4413</v>
      </c>
      <c r="B91" s="21"/>
      <c r="C91" s="21"/>
      <c r="D91" s="21" t="s">
        <v>638</v>
      </c>
      <c r="E91" s="21"/>
      <c r="F91" s="21"/>
    </row>
    <row r="92" spans="1:6" x14ac:dyDescent="0.25">
      <c r="A92" s="21" t="s">
        <v>3167</v>
      </c>
      <c r="B92" s="21"/>
      <c r="C92" s="21"/>
      <c r="D92" s="21" t="s">
        <v>1390</v>
      </c>
      <c r="E92" s="21"/>
      <c r="F92" s="21"/>
    </row>
    <row r="93" spans="1:6" x14ac:dyDescent="0.25">
      <c r="A93" s="21" t="s">
        <v>3985</v>
      </c>
      <c r="B93" s="21"/>
      <c r="C93" s="21"/>
      <c r="D93" s="21" t="s">
        <v>1999</v>
      </c>
      <c r="E93" s="21"/>
      <c r="F93" s="21"/>
    </row>
    <row r="94" spans="1:6" x14ac:dyDescent="0.25">
      <c r="A94" s="21" t="s">
        <v>1045</v>
      </c>
      <c r="B94" s="21"/>
      <c r="C94" s="21"/>
      <c r="D94" s="21" t="s">
        <v>1073</v>
      </c>
      <c r="E94" s="21"/>
      <c r="F94" s="21"/>
    </row>
    <row r="95" spans="1:6" x14ac:dyDescent="0.25">
      <c r="A95" s="21" t="s">
        <v>3731</v>
      </c>
      <c r="B95" s="21"/>
      <c r="C95" s="21"/>
      <c r="D95" s="21" t="s">
        <v>1935</v>
      </c>
      <c r="E95" s="21"/>
      <c r="F95" s="21"/>
    </row>
    <row r="96" spans="1:6" x14ac:dyDescent="0.25">
      <c r="A96" s="21" t="s">
        <v>3814</v>
      </c>
      <c r="B96" s="21"/>
      <c r="C96" s="21"/>
      <c r="D96" s="21" t="s">
        <v>704</v>
      </c>
      <c r="E96" s="21"/>
      <c r="F96" s="21"/>
    </row>
    <row r="97" spans="1:6" x14ac:dyDescent="0.25">
      <c r="A97" s="21" t="s">
        <v>2199</v>
      </c>
      <c r="B97" s="21"/>
      <c r="C97" s="21"/>
      <c r="D97" s="21" t="s">
        <v>119</v>
      </c>
      <c r="E97" s="21"/>
      <c r="F97" s="21"/>
    </row>
    <row r="98" spans="1:6" x14ac:dyDescent="0.25">
      <c r="A98" s="21" t="s">
        <v>2085</v>
      </c>
      <c r="B98" s="21"/>
      <c r="C98" s="21"/>
      <c r="D98" s="21" t="s">
        <v>2688</v>
      </c>
      <c r="E98" s="21"/>
      <c r="F98" s="21"/>
    </row>
    <row r="99" spans="1:6" x14ac:dyDescent="0.25">
      <c r="A99" s="21" t="s">
        <v>1215</v>
      </c>
      <c r="B99" s="21"/>
      <c r="C99" s="21"/>
      <c r="D99" s="21" t="s">
        <v>2759</v>
      </c>
      <c r="E99" s="21"/>
      <c r="F99" s="21"/>
    </row>
    <row r="100" spans="1:6" x14ac:dyDescent="0.25">
      <c r="A100" s="21" t="s">
        <v>2649</v>
      </c>
      <c r="B100" s="21"/>
      <c r="C100" s="21"/>
      <c r="D100" s="21" t="s">
        <v>976</v>
      </c>
      <c r="E100" s="21"/>
      <c r="F100" s="21"/>
    </row>
    <row r="101" spans="1:6" x14ac:dyDescent="0.25">
      <c r="A101" s="21" t="s">
        <v>3984</v>
      </c>
      <c r="B101" s="21"/>
      <c r="C101" s="21"/>
      <c r="D101" s="21" t="s">
        <v>2043</v>
      </c>
      <c r="E101" s="21"/>
      <c r="F101" s="21"/>
    </row>
    <row r="102" spans="1:6" x14ac:dyDescent="0.25">
      <c r="A102" s="21" t="s">
        <v>1937</v>
      </c>
      <c r="B102" s="21"/>
      <c r="C102" s="21"/>
      <c r="D102" s="21" t="s">
        <v>3020</v>
      </c>
      <c r="E102" s="21"/>
      <c r="F102" s="21"/>
    </row>
    <row r="103" spans="1:6" x14ac:dyDescent="0.25">
      <c r="A103" s="21" t="s">
        <v>4001</v>
      </c>
      <c r="B103" s="21"/>
      <c r="C103" s="21"/>
      <c r="D103" s="21" t="s">
        <v>1986</v>
      </c>
      <c r="E103" s="21"/>
      <c r="F103" s="21"/>
    </row>
    <row r="104" spans="1:6" x14ac:dyDescent="0.25">
      <c r="A104" s="21" t="s">
        <v>3473</v>
      </c>
      <c r="B104" s="21"/>
      <c r="C104" s="21"/>
      <c r="D104" s="21" t="s">
        <v>2467</v>
      </c>
      <c r="E104" s="21"/>
      <c r="F104" s="21"/>
    </row>
    <row r="105" spans="1:6" x14ac:dyDescent="0.25">
      <c r="A105" s="21" t="s">
        <v>1162</v>
      </c>
      <c r="B105" s="21"/>
      <c r="C105" s="21"/>
      <c r="D105" s="21" t="s">
        <v>1393</v>
      </c>
      <c r="E105" s="21"/>
      <c r="F105" s="21"/>
    </row>
    <row r="106" spans="1:6" x14ac:dyDescent="0.25">
      <c r="A106" s="21" t="s">
        <v>2996</v>
      </c>
      <c r="B106" s="21"/>
      <c r="C106" s="21"/>
      <c r="D106" s="21" t="s">
        <v>2005</v>
      </c>
      <c r="E106" s="21"/>
      <c r="F106" s="21"/>
    </row>
    <row r="107" spans="1:6" x14ac:dyDescent="0.25">
      <c r="A107" s="21" t="s">
        <v>235</v>
      </c>
      <c r="B107" s="21"/>
      <c r="C107" s="21"/>
      <c r="D107" s="21" t="s">
        <v>508</v>
      </c>
      <c r="E107" s="21"/>
      <c r="F107" s="21"/>
    </row>
    <row r="108" spans="1:6" x14ac:dyDescent="0.25">
      <c r="A108" s="21" t="s">
        <v>2395</v>
      </c>
      <c r="B108" s="21"/>
      <c r="C108" s="21"/>
    </row>
    <row r="109" spans="1:6" x14ac:dyDescent="0.25">
      <c r="A109" s="21" t="s">
        <v>3069</v>
      </c>
      <c r="B109" s="21"/>
      <c r="C109" s="21"/>
    </row>
    <row r="110" spans="1:6" x14ac:dyDescent="0.25">
      <c r="A110" s="21" t="s">
        <v>4354</v>
      </c>
      <c r="B110" s="21"/>
      <c r="C110" s="21"/>
    </row>
    <row r="111" spans="1:6" x14ac:dyDescent="0.25">
      <c r="A111" s="21" t="s">
        <v>493</v>
      </c>
      <c r="B111" s="21"/>
      <c r="C111" s="21"/>
    </row>
    <row r="112" spans="1:6" x14ac:dyDescent="0.25">
      <c r="A112" s="21" t="s">
        <v>3499</v>
      </c>
      <c r="B112" s="21"/>
      <c r="C112" s="21"/>
    </row>
    <row r="113" spans="1:3" x14ac:dyDescent="0.25">
      <c r="A113" s="21" t="s">
        <v>196</v>
      </c>
      <c r="B113" s="21"/>
      <c r="C113" s="21"/>
    </row>
    <row r="114" spans="1:3" x14ac:dyDescent="0.25">
      <c r="A114" s="21" t="s">
        <v>2224</v>
      </c>
      <c r="B114" s="21"/>
      <c r="C114" s="21"/>
    </row>
    <row r="115" spans="1:3" x14ac:dyDescent="0.25">
      <c r="A115" s="21" t="s">
        <v>1967</v>
      </c>
      <c r="B115" s="21"/>
      <c r="C115" s="21"/>
    </row>
    <row r="116" spans="1:3" x14ac:dyDescent="0.25">
      <c r="A116" s="21" t="s">
        <v>638</v>
      </c>
      <c r="B116" s="21"/>
      <c r="C116" s="21"/>
    </row>
    <row r="117" spans="1:3" x14ac:dyDescent="0.25">
      <c r="A117" s="21" t="s">
        <v>1830</v>
      </c>
      <c r="B117" s="21"/>
      <c r="C117" s="21"/>
    </row>
    <row r="118" spans="1:3" x14ac:dyDescent="0.25">
      <c r="A118" s="21" t="s">
        <v>1096</v>
      </c>
      <c r="B118" s="21"/>
      <c r="C118" s="21"/>
    </row>
    <row r="119" spans="1:3" x14ac:dyDescent="0.25">
      <c r="A119" s="21" t="s">
        <v>3243</v>
      </c>
      <c r="B119" s="21"/>
      <c r="C119" s="21"/>
    </row>
    <row r="120" spans="1:3" x14ac:dyDescent="0.25">
      <c r="A120" s="21" t="s">
        <v>4262</v>
      </c>
      <c r="B120" s="21"/>
      <c r="C120" s="21"/>
    </row>
    <row r="121" spans="1:3" x14ac:dyDescent="0.25">
      <c r="A121" s="21" t="s">
        <v>2530</v>
      </c>
      <c r="B121" s="21"/>
      <c r="C121" s="21"/>
    </row>
    <row r="122" spans="1:3" x14ac:dyDescent="0.25">
      <c r="A122" s="21" t="s">
        <v>2779</v>
      </c>
      <c r="B122" s="21"/>
      <c r="C122" s="21"/>
    </row>
    <row r="123" spans="1:3" x14ac:dyDescent="0.25">
      <c r="A123" s="21" t="s">
        <v>2129</v>
      </c>
      <c r="B123" s="21"/>
      <c r="C123" s="21"/>
    </row>
    <row r="124" spans="1:3" x14ac:dyDescent="0.25">
      <c r="A124" s="21" t="s">
        <v>2150</v>
      </c>
      <c r="B124" s="21"/>
      <c r="C124" s="21"/>
    </row>
    <row r="125" spans="1:3" x14ac:dyDescent="0.25">
      <c r="A125" s="21" t="s">
        <v>1707</v>
      </c>
      <c r="B125" s="21"/>
      <c r="C125" s="21"/>
    </row>
    <row r="126" spans="1:3" x14ac:dyDescent="0.25">
      <c r="A126" s="21" t="s">
        <v>2931</v>
      </c>
      <c r="B126" s="21"/>
      <c r="C126" s="21"/>
    </row>
    <row r="127" spans="1:3" x14ac:dyDescent="0.25">
      <c r="A127" s="21" t="s">
        <v>1890</v>
      </c>
      <c r="B127" s="21"/>
      <c r="C127" s="21"/>
    </row>
    <row r="128" spans="1:3" x14ac:dyDescent="0.25">
      <c r="A128" s="21" t="s">
        <v>2776</v>
      </c>
      <c r="B128" s="21"/>
      <c r="C128" s="21"/>
    </row>
    <row r="129" spans="1:3" x14ac:dyDescent="0.25">
      <c r="A129" s="21" t="s">
        <v>4385</v>
      </c>
      <c r="B129" s="21"/>
      <c r="C129" s="21"/>
    </row>
    <row r="130" spans="1:3" x14ac:dyDescent="0.25">
      <c r="A130" s="21" t="s">
        <v>1291</v>
      </c>
      <c r="B130" s="21"/>
      <c r="C130" s="21"/>
    </row>
    <row r="131" spans="1:3" x14ac:dyDescent="0.25">
      <c r="A131" s="21" t="s">
        <v>388</v>
      </c>
      <c r="B131" s="21"/>
      <c r="C131" s="21"/>
    </row>
    <row r="132" spans="1:3" x14ac:dyDescent="0.25">
      <c r="A132" s="21" t="s">
        <v>2494</v>
      </c>
      <c r="B132" s="21"/>
      <c r="C132" s="21"/>
    </row>
    <row r="133" spans="1:3" x14ac:dyDescent="0.25">
      <c r="A133" s="21" t="s">
        <v>3042</v>
      </c>
      <c r="B133" s="21"/>
      <c r="C133" s="21"/>
    </row>
    <row r="134" spans="1:3" x14ac:dyDescent="0.25">
      <c r="A134" s="21" t="s">
        <v>421</v>
      </c>
      <c r="B134" s="21"/>
      <c r="C134" s="21"/>
    </row>
    <row r="135" spans="1:3" x14ac:dyDescent="0.25">
      <c r="A135" s="21" t="s">
        <v>3670</v>
      </c>
      <c r="B135" s="21"/>
      <c r="C135" s="21"/>
    </row>
    <row r="136" spans="1:3" x14ac:dyDescent="0.25">
      <c r="A136" s="21" t="s">
        <v>3685</v>
      </c>
      <c r="B136" s="21"/>
      <c r="C136" s="21"/>
    </row>
    <row r="137" spans="1:3" x14ac:dyDescent="0.25">
      <c r="A137" s="21" t="s">
        <v>3684</v>
      </c>
      <c r="B137" s="21"/>
      <c r="C137" s="21"/>
    </row>
    <row r="138" spans="1:3" x14ac:dyDescent="0.25">
      <c r="A138" s="21" t="s">
        <v>2778</v>
      </c>
      <c r="B138" s="21"/>
      <c r="C138" s="21"/>
    </row>
    <row r="139" spans="1:3" x14ac:dyDescent="0.25">
      <c r="A139" s="21" t="s">
        <v>2975</v>
      </c>
      <c r="B139" s="21"/>
      <c r="C139" s="21"/>
    </row>
    <row r="140" spans="1:3" x14ac:dyDescent="0.25">
      <c r="A140" s="21" t="s">
        <v>4092</v>
      </c>
      <c r="B140" s="21"/>
      <c r="C140" s="21"/>
    </row>
    <row r="141" spans="1:3" x14ac:dyDescent="0.25">
      <c r="A141" s="21" t="s">
        <v>2890</v>
      </c>
      <c r="B141" s="21"/>
      <c r="C141" s="21"/>
    </row>
    <row r="142" spans="1:3" x14ac:dyDescent="0.25">
      <c r="A142" s="21" t="s">
        <v>2183</v>
      </c>
      <c r="B142" s="21"/>
      <c r="C142" s="21"/>
    </row>
    <row r="143" spans="1:3" x14ac:dyDescent="0.25">
      <c r="A143" s="21" t="s">
        <v>417</v>
      </c>
      <c r="B143" s="21"/>
      <c r="C143" s="21"/>
    </row>
    <row r="144" spans="1:3" x14ac:dyDescent="0.25">
      <c r="A144" s="21" t="s">
        <v>4023</v>
      </c>
      <c r="B144" s="21"/>
      <c r="C144" s="21"/>
    </row>
    <row r="145" spans="1:3" x14ac:dyDescent="0.25">
      <c r="A145" s="21" t="s">
        <v>2668</v>
      </c>
      <c r="B145" s="21"/>
      <c r="C145" s="21"/>
    </row>
    <row r="146" spans="1:3" x14ac:dyDescent="0.25">
      <c r="A146" s="21" t="s">
        <v>1247</v>
      </c>
      <c r="B146" s="21"/>
      <c r="C146" s="21"/>
    </row>
    <row r="147" spans="1:3" x14ac:dyDescent="0.25">
      <c r="A147" s="21" t="s">
        <v>2190</v>
      </c>
      <c r="B147" s="21"/>
      <c r="C147" s="21"/>
    </row>
    <row r="148" spans="1:3" x14ac:dyDescent="0.25">
      <c r="A148" s="21" t="s">
        <v>1875</v>
      </c>
      <c r="B148" s="21"/>
      <c r="C148" s="21"/>
    </row>
    <row r="149" spans="1:3" x14ac:dyDescent="0.25">
      <c r="A149" s="21" t="s">
        <v>3893</v>
      </c>
      <c r="B149" s="21"/>
      <c r="C149" s="21"/>
    </row>
    <row r="150" spans="1:3" x14ac:dyDescent="0.25">
      <c r="A150" s="21" t="s">
        <v>4233</v>
      </c>
      <c r="B150" s="21"/>
      <c r="C150" s="21"/>
    </row>
    <row r="151" spans="1:3" x14ac:dyDescent="0.25">
      <c r="A151" s="21" t="s">
        <v>3006</v>
      </c>
      <c r="B151" s="21"/>
      <c r="C151" s="21"/>
    </row>
    <row r="152" spans="1:3" x14ac:dyDescent="0.25">
      <c r="A152" s="21" t="s">
        <v>295</v>
      </c>
      <c r="B152" s="21"/>
      <c r="C152" s="21"/>
    </row>
    <row r="153" spans="1:3" x14ac:dyDescent="0.25">
      <c r="A153" s="21" t="s">
        <v>2654</v>
      </c>
      <c r="B153" s="21"/>
      <c r="C153" s="21"/>
    </row>
    <row r="154" spans="1:3" x14ac:dyDescent="0.25">
      <c r="A154" s="21" t="s">
        <v>3460</v>
      </c>
      <c r="B154" s="21"/>
      <c r="C154" s="21"/>
    </row>
    <row r="155" spans="1:3" x14ac:dyDescent="0.25">
      <c r="A155" s="21" t="s">
        <v>3325</v>
      </c>
      <c r="B155" s="21"/>
      <c r="C155" s="21"/>
    </row>
    <row r="156" spans="1:3" x14ac:dyDescent="0.25">
      <c r="A156" s="21" t="s">
        <v>2785</v>
      </c>
      <c r="B156" s="21"/>
      <c r="C156" s="21"/>
    </row>
    <row r="157" spans="1:3" x14ac:dyDescent="0.25">
      <c r="A157" s="21" t="s">
        <v>1907</v>
      </c>
      <c r="B157" s="21"/>
      <c r="C157" s="21"/>
    </row>
    <row r="158" spans="1:3" x14ac:dyDescent="0.25">
      <c r="A158" s="21" t="s">
        <v>355</v>
      </c>
      <c r="B158" s="21"/>
      <c r="C158" s="21"/>
    </row>
    <row r="159" spans="1:3" x14ac:dyDescent="0.25">
      <c r="A159" s="21" t="s">
        <v>686</v>
      </c>
      <c r="B159" s="21"/>
      <c r="C159" s="21"/>
    </row>
    <row r="160" spans="1:3" x14ac:dyDescent="0.25">
      <c r="A160" s="21" t="s">
        <v>2854</v>
      </c>
      <c r="B160" s="21"/>
      <c r="C160" s="21"/>
    </row>
    <row r="161" spans="1:3" x14ac:dyDescent="0.25">
      <c r="A161" s="21" t="s">
        <v>2310</v>
      </c>
      <c r="B161" s="21"/>
      <c r="C161" s="21"/>
    </row>
    <row r="162" spans="1:3" x14ac:dyDescent="0.25">
      <c r="A162" s="21" t="s">
        <v>2982</v>
      </c>
      <c r="B162" s="21"/>
      <c r="C162" s="21"/>
    </row>
    <row r="163" spans="1:3" x14ac:dyDescent="0.25">
      <c r="A163" s="21" t="s">
        <v>75</v>
      </c>
      <c r="B163" s="21"/>
      <c r="C163" s="21"/>
    </row>
    <row r="164" spans="1:3" x14ac:dyDescent="0.25">
      <c r="A164" s="21" t="s">
        <v>937</v>
      </c>
      <c r="B164" s="21"/>
      <c r="C164" s="21"/>
    </row>
    <row r="165" spans="1:3" x14ac:dyDescent="0.25">
      <c r="A165" s="21" t="s">
        <v>1165</v>
      </c>
      <c r="B165" s="21"/>
      <c r="C165" s="21"/>
    </row>
    <row r="166" spans="1:3" x14ac:dyDescent="0.25">
      <c r="A166" s="21" t="s">
        <v>1807</v>
      </c>
      <c r="B166" s="21"/>
      <c r="C166" s="21"/>
    </row>
    <row r="167" spans="1:3" x14ac:dyDescent="0.25">
      <c r="A167" s="21" t="s">
        <v>1194</v>
      </c>
      <c r="B167" s="21"/>
      <c r="C167" s="21"/>
    </row>
    <row r="168" spans="1:3" x14ac:dyDescent="0.25">
      <c r="A168" s="21" t="s">
        <v>3064</v>
      </c>
      <c r="B168" s="21"/>
      <c r="C168" s="21"/>
    </row>
    <row r="169" spans="1:3" x14ac:dyDescent="0.25">
      <c r="A169" s="21" t="s">
        <v>1759</v>
      </c>
      <c r="B169" s="21"/>
      <c r="C169" s="21"/>
    </row>
    <row r="170" spans="1:3" x14ac:dyDescent="0.25">
      <c r="A170" s="21" t="s">
        <v>2858</v>
      </c>
      <c r="B170" s="21"/>
      <c r="C170" s="21"/>
    </row>
    <row r="171" spans="1:3" x14ac:dyDescent="0.25">
      <c r="A171" s="21" t="s">
        <v>728</v>
      </c>
      <c r="B171" s="21"/>
      <c r="C171" s="21"/>
    </row>
  </sheetData>
  <mergeCells count="306">
    <mergeCell ref="A169:C169"/>
    <mergeCell ref="A170:C170"/>
    <mergeCell ref="A171:C171"/>
    <mergeCell ref="A2:C3"/>
    <mergeCell ref="D2:F3"/>
    <mergeCell ref="G2:I3"/>
    <mergeCell ref="J2:L3"/>
    <mergeCell ref="A160:C160"/>
    <mergeCell ref="A161:C161"/>
    <mergeCell ref="A162:C162"/>
    <mergeCell ref="A163:C163"/>
    <mergeCell ref="A164:C164"/>
    <mergeCell ref="A165:C165"/>
    <mergeCell ref="A166:C166"/>
    <mergeCell ref="A167:C167"/>
    <mergeCell ref="A168:C168"/>
    <mergeCell ref="A151:C151"/>
    <mergeCell ref="A152:C152"/>
    <mergeCell ref="A153:C153"/>
    <mergeCell ref="A154:C154"/>
    <mergeCell ref="A155:C155"/>
    <mergeCell ref="A156:C156"/>
    <mergeCell ref="A157:C157"/>
    <mergeCell ref="A158:C158"/>
    <mergeCell ref="A159:C159"/>
    <mergeCell ref="A142:C142"/>
    <mergeCell ref="A143:C143"/>
    <mergeCell ref="A144:C144"/>
    <mergeCell ref="A145:C145"/>
    <mergeCell ref="A146:C146"/>
    <mergeCell ref="A147:C147"/>
    <mergeCell ref="A148:C148"/>
    <mergeCell ref="A149:C149"/>
    <mergeCell ref="A150:C150"/>
    <mergeCell ref="A133:C133"/>
    <mergeCell ref="A134:C134"/>
    <mergeCell ref="A135:C135"/>
    <mergeCell ref="A136:C136"/>
    <mergeCell ref="A137:C137"/>
    <mergeCell ref="A138:C138"/>
    <mergeCell ref="A139:C139"/>
    <mergeCell ref="A140:C140"/>
    <mergeCell ref="A141:C141"/>
    <mergeCell ref="A124:C124"/>
    <mergeCell ref="A125:C125"/>
    <mergeCell ref="A126:C126"/>
    <mergeCell ref="A127:C127"/>
    <mergeCell ref="A128:C128"/>
    <mergeCell ref="A129:C129"/>
    <mergeCell ref="A130:C130"/>
    <mergeCell ref="A131:C131"/>
    <mergeCell ref="A132:C132"/>
    <mergeCell ref="A115:C115"/>
    <mergeCell ref="A116:C116"/>
    <mergeCell ref="A117:C117"/>
    <mergeCell ref="A118:C118"/>
    <mergeCell ref="A119:C119"/>
    <mergeCell ref="A120:C120"/>
    <mergeCell ref="A121:C121"/>
    <mergeCell ref="A122:C122"/>
    <mergeCell ref="A123:C123"/>
    <mergeCell ref="A107:C107"/>
    <mergeCell ref="D107:F107"/>
    <mergeCell ref="A108:C108"/>
    <mergeCell ref="A109:C109"/>
    <mergeCell ref="A110:C110"/>
    <mergeCell ref="A111:C111"/>
    <mergeCell ref="A112:C112"/>
    <mergeCell ref="A113:C113"/>
    <mergeCell ref="A114:C114"/>
    <mergeCell ref="A102:C102"/>
    <mergeCell ref="D102:F102"/>
    <mergeCell ref="A103:C103"/>
    <mergeCell ref="D103:F103"/>
    <mergeCell ref="A104:C104"/>
    <mergeCell ref="D104:F104"/>
    <mergeCell ref="A105:C105"/>
    <mergeCell ref="D105:F105"/>
    <mergeCell ref="A106:C106"/>
    <mergeCell ref="D106:F106"/>
    <mergeCell ref="A97:C97"/>
    <mergeCell ref="D97:F97"/>
    <mergeCell ref="A98:C98"/>
    <mergeCell ref="D98:F98"/>
    <mergeCell ref="A99:C99"/>
    <mergeCell ref="D99:F99"/>
    <mergeCell ref="A100:C100"/>
    <mergeCell ref="D100:F100"/>
    <mergeCell ref="A101:C101"/>
    <mergeCell ref="D101:F101"/>
    <mergeCell ref="A92:C92"/>
    <mergeCell ref="D92:F92"/>
    <mergeCell ref="A93:C93"/>
    <mergeCell ref="D93:F93"/>
    <mergeCell ref="A94:C94"/>
    <mergeCell ref="D94:F94"/>
    <mergeCell ref="A95:C95"/>
    <mergeCell ref="D95:F95"/>
    <mergeCell ref="A96:C96"/>
    <mergeCell ref="D96:F96"/>
    <mergeCell ref="A87:C87"/>
    <mergeCell ref="D87:F87"/>
    <mergeCell ref="A88:C88"/>
    <mergeCell ref="D88:F88"/>
    <mergeCell ref="A89:C89"/>
    <mergeCell ref="D89:F89"/>
    <mergeCell ref="A90:C90"/>
    <mergeCell ref="D90:F90"/>
    <mergeCell ref="A91:C91"/>
    <mergeCell ref="D91:F91"/>
    <mergeCell ref="A82:C82"/>
    <mergeCell ref="D82:F82"/>
    <mergeCell ref="A83:C83"/>
    <mergeCell ref="D83:F83"/>
    <mergeCell ref="A84:C84"/>
    <mergeCell ref="D84:F84"/>
    <mergeCell ref="A85:C85"/>
    <mergeCell ref="D85:F85"/>
    <mergeCell ref="A86:C86"/>
    <mergeCell ref="D86:F86"/>
    <mergeCell ref="A77:C77"/>
    <mergeCell ref="D77:F77"/>
    <mergeCell ref="A78:C78"/>
    <mergeCell ref="D78:F78"/>
    <mergeCell ref="A79:C79"/>
    <mergeCell ref="D79:F79"/>
    <mergeCell ref="A80:C80"/>
    <mergeCell ref="D80:F80"/>
    <mergeCell ref="A81:C81"/>
    <mergeCell ref="D81:F81"/>
    <mergeCell ref="A72:C72"/>
    <mergeCell ref="D72:F72"/>
    <mergeCell ref="A73:C73"/>
    <mergeCell ref="D73:F73"/>
    <mergeCell ref="A74:C74"/>
    <mergeCell ref="D74:F74"/>
    <mergeCell ref="A75:C75"/>
    <mergeCell ref="D75:F75"/>
    <mergeCell ref="A76:C76"/>
    <mergeCell ref="D76:F76"/>
    <mergeCell ref="A67:C67"/>
    <mergeCell ref="D67:F67"/>
    <mergeCell ref="A68:C68"/>
    <mergeCell ref="D68:F68"/>
    <mergeCell ref="A69:C69"/>
    <mergeCell ref="D69:F69"/>
    <mergeCell ref="A70:C70"/>
    <mergeCell ref="D70:F70"/>
    <mergeCell ref="A71:C71"/>
    <mergeCell ref="D71:F71"/>
    <mergeCell ref="A62:C62"/>
    <mergeCell ref="D62:F62"/>
    <mergeCell ref="A63:C63"/>
    <mergeCell ref="D63:F63"/>
    <mergeCell ref="A64:C64"/>
    <mergeCell ref="D64:F64"/>
    <mergeCell ref="A65:C65"/>
    <mergeCell ref="D65:F65"/>
    <mergeCell ref="A66:C66"/>
    <mergeCell ref="D66:F66"/>
    <mergeCell ref="A57:C57"/>
    <mergeCell ref="D57:F57"/>
    <mergeCell ref="A58:C58"/>
    <mergeCell ref="D58:F58"/>
    <mergeCell ref="A59:C59"/>
    <mergeCell ref="D59:F59"/>
    <mergeCell ref="A60:C60"/>
    <mergeCell ref="D60:F60"/>
    <mergeCell ref="A61:C61"/>
    <mergeCell ref="D61:F61"/>
    <mergeCell ref="A52:C52"/>
    <mergeCell ref="D52:F52"/>
    <mergeCell ref="A53:C53"/>
    <mergeCell ref="D53:F53"/>
    <mergeCell ref="A54:C54"/>
    <mergeCell ref="D54:F54"/>
    <mergeCell ref="A55:C55"/>
    <mergeCell ref="D55:F55"/>
    <mergeCell ref="A56:C56"/>
    <mergeCell ref="D56:F56"/>
    <mergeCell ref="A47:C47"/>
    <mergeCell ref="D47:F47"/>
    <mergeCell ref="A48:C48"/>
    <mergeCell ref="D48:F48"/>
    <mergeCell ref="A49:C49"/>
    <mergeCell ref="D49:F49"/>
    <mergeCell ref="A50:C50"/>
    <mergeCell ref="D50:F50"/>
    <mergeCell ref="A51:C51"/>
    <mergeCell ref="D51:F51"/>
    <mergeCell ref="A42:C42"/>
    <mergeCell ref="D42:F42"/>
    <mergeCell ref="A43:C43"/>
    <mergeCell ref="D43:F43"/>
    <mergeCell ref="A44:C44"/>
    <mergeCell ref="D44:F44"/>
    <mergeCell ref="A45:C45"/>
    <mergeCell ref="D45:F45"/>
    <mergeCell ref="A46:C46"/>
    <mergeCell ref="D46:F46"/>
    <mergeCell ref="A37:C37"/>
    <mergeCell ref="D37:F37"/>
    <mergeCell ref="A38:C38"/>
    <mergeCell ref="D38:F38"/>
    <mergeCell ref="A39:C39"/>
    <mergeCell ref="D39:F39"/>
    <mergeCell ref="A40:C40"/>
    <mergeCell ref="D40:F40"/>
    <mergeCell ref="A41:C41"/>
    <mergeCell ref="D41:F41"/>
    <mergeCell ref="A32:C32"/>
    <mergeCell ref="D32:F32"/>
    <mergeCell ref="A33:C33"/>
    <mergeCell ref="D33:F33"/>
    <mergeCell ref="A34:C34"/>
    <mergeCell ref="D34:F34"/>
    <mergeCell ref="A35:C35"/>
    <mergeCell ref="D35:F35"/>
    <mergeCell ref="A36:C36"/>
    <mergeCell ref="D36:F36"/>
    <mergeCell ref="A27:C27"/>
    <mergeCell ref="D27:F27"/>
    <mergeCell ref="A28:C28"/>
    <mergeCell ref="D28:F28"/>
    <mergeCell ref="A29:C29"/>
    <mergeCell ref="D29:F29"/>
    <mergeCell ref="A30:C30"/>
    <mergeCell ref="D30:F30"/>
    <mergeCell ref="A31:C31"/>
    <mergeCell ref="D31:F31"/>
    <mergeCell ref="A22:C22"/>
    <mergeCell ref="D22:F22"/>
    <mergeCell ref="A23:C23"/>
    <mergeCell ref="D23:F23"/>
    <mergeCell ref="A24:C24"/>
    <mergeCell ref="D24:F24"/>
    <mergeCell ref="A25:C25"/>
    <mergeCell ref="D25:F25"/>
    <mergeCell ref="A26:C26"/>
    <mergeCell ref="D26:F26"/>
    <mergeCell ref="A18:C18"/>
    <mergeCell ref="D18:F18"/>
    <mergeCell ref="G18:I18"/>
    <mergeCell ref="A19:C19"/>
    <mergeCell ref="D19:F19"/>
    <mergeCell ref="A20:C20"/>
    <mergeCell ref="D20:F20"/>
    <mergeCell ref="A21:C21"/>
    <mergeCell ref="D21:F21"/>
    <mergeCell ref="A15:C15"/>
    <mergeCell ref="D15:F15"/>
    <mergeCell ref="G15:I15"/>
    <mergeCell ref="J15:L15"/>
    <mergeCell ref="A16:C16"/>
    <mergeCell ref="D16:F16"/>
    <mergeCell ref="G16:I16"/>
    <mergeCell ref="J16:L16"/>
    <mergeCell ref="A17:C17"/>
    <mergeCell ref="D17:F17"/>
    <mergeCell ref="G17:I17"/>
    <mergeCell ref="J17:L17"/>
    <mergeCell ref="A12:C12"/>
    <mergeCell ref="D12:F12"/>
    <mergeCell ref="G12:I12"/>
    <mergeCell ref="J12:L12"/>
    <mergeCell ref="A13:C13"/>
    <mergeCell ref="D13:F13"/>
    <mergeCell ref="G13:I13"/>
    <mergeCell ref="J13:L13"/>
    <mergeCell ref="A14:C14"/>
    <mergeCell ref="D14:F14"/>
    <mergeCell ref="G14:I14"/>
    <mergeCell ref="J14:L14"/>
    <mergeCell ref="A9:C9"/>
    <mergeCell ref="D9:F9"/>
    <mergeCell ref="G9:I9"/>
    <mergeCell ref="J9:L9"/>
    <mergeCell ref="A10:C10"/>
    <mergeCell ref="D10:F10"/>
    <mergeCell ref="G10:I10"/>
    <mergeCell ref="J10:L10"/>
    <mergeCell ref="A11:C11"/>
    <mergeCell ref="D11:F11"/>
    <mergeCell ref="G11:I11"/>
    <mergeCell ref="J11:L11"/>
    <mergeCell ref="A6:C6"/>
    <mergeCell ref="D6:F6"/>
    <mergeCell ref="G6:I6"/>
    <mergeCell ref="J6:L6"/>
    <mergeCell ref="A7:C7"/>
    <mergeCell ref="D7:F7"/>
    <mergeCell ref="G7:I7"/>
    <mergeCell ref="J7:L7"/>
    <mergeCell ref="A8:C8"/>
    <mergeCell ref="D8:F8"/>
    <mergeCell ref="G8:I8"/>
    <mergeCell ref="J8:L8"/>
    <mergeCell ref="A1:I1"/>
    <mergeCell ref="A4:C4"/>
    <mergeCell ref="D4:F4"/>
    <mergeCell ref="G4:I4"/>
    <mergeCell ref="J4:L4"/>
    <mergeCell ref="A5:C5"/>
    <mergeCell ref="D5:F5"/>
    <mergeCell ref="G5:I5"/>
    <mergeCell ref="J5:L5"/>
  </mergeCells>
  <phoneticPr fontId="9" type="noConversion"/>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43"/>
  <sheetViews>
    <sheetView zoomScaleNormal="100" workbookViewId="0">
      <selection activeCell="J8" sqref="J8"/>
    </sheetView>
  </sheetViews>
  <sheetFormatPr defaultColWidth="9" defaultRowHeight="14" x14ac:dyDescent="0.25"/>
  <cols>
    <col min="1" max="1" width="18.26953125" customWidth="1"/>
    <col min="2" max="2" width="17" customWidth="1"/>
    <col min="3" max="3" width="14.6328125" customWidth="1"/>
    <col min="4" max="4" width="16.7265625" customWidth="1"/>
    <col min="5" max="5" width="15.453125" customWidth="1"/>
    <col min="6" max="6" width="16.08984375" customWidth="1"/>
  </cols>
  <sheetData>
    <row r="1" spans="1:6" ht="27" customHeight="1" x14ac:dyDescent="0.25">
      <c r="A1" s="27" t="s">
        <v>5949</v>
      </c>
      <c r="B1" s="27"/>
      <c r="C1" s="27"/>
      <c r="D1" s="27"/>
      <c r="E1" s="27"/>
      <c r="F1" s="27"/>
    </row>
    <row r="2" spans="1:6" ht="17.25" customHeight="1" x14ac:dyDescent="0.25">
      <c r="A2" s="28" t="s">
        <v>4545</v>
      </c>
      <c r="B2" s="28"/>
      <c r="C2" s="28" t="s">
        <v>4546</v>
      </c>
      <c r="D2" s="28"/>
      <c r="E2" s="28" t="s">
        <v>4547</v>
      </c>
      <c r="F2" s="28"/>
    </row>
    <row r="3" spans="1:6" ht="15" x14ac:dyDescent="0.25">
      <c r="A3" s="6" t="s">
        <v>4548</v>
      </c>
      <c r="B3" s="6" t="s">
        <v>4549</v>
      </c>
      <c r="C3" s="6" t="s">
        <v>4548</v>
      </c>
      <c r="D3" s="6" t="s">
        <v>4549</v>
      </c>
      <c r="E3" s="6" t="s">
        <v>4548</v>
      </c>
      <c r="F3" s="6" t="s">
        <v>4549</v>
      </c>
    </row>
    <row r="4" spans="1:6" ht="15.5" x14ac:dyDescent="0.25">
      <c r="A4" s="7" t="s">
        <v>901</v>
      </c>
      <c r="B4" s="7">
        <v>39</v>
      </c>
      <c r="C4" s="7" t="s">
        <v>764</v>
      </c>
      <c r="D4" s="7">
        <v>31</v>
      </c>
      <c r="E4" s="7" t="s">
        <v>4458</v>
      </c>
      <c r="F4" s="7">
        <v>30</v>
      </c>
    </row>
    <row r="5" spans="1:6" ht="15.5" x14ac:dyDescent="0.25">
      <c r="A5" s="7" t="s">
        <v>4274</v>
      </c>
      <c r="B5" s="7">
        <v>35</v>
      </c>
      <c r="C5" s="7" t="s">
        <v>196</v>
      </c>
      <c r="D5" s="7">
        <v>28</v>
      </c>
      <c r="E5" s="7" t="s">
        <v>515</v>
      </c>
      <c r="F5" s="7">
        <v>20</v>
      </c>
    </row>
    <row r="6" spans="1:6" ht="15.5" x14ac:dyDescent="0.25">
      <c r="A6" s="7" t="s">
        <v>748</v>
      </c>
      <c r="B6" s="7">
        <v>33</v>
      </c>
      <c r="C6" s="7" t="s">
        <v>2066</v>
      </c>
      <c r="D6" s="7">
        <v>23</v>
      </c>
      <c r="E6" s="7" t="s">
        <v>1301</v>
      </c>
      <c r="F6" s="7">
        <v>20</v>
      </c>
    </row>
    <row r="7" spans="1:6" ht="15.5" x14ac:dyDescent="0.25">
      <c r="A7" s="7" t="s">
        <v>753</v>
      </c>
      <c r="B7" s="7">
        <v>32</v>
      </c>
      <c r="C7" s="7" t="s">
        <v>577</v>
      </c>
      <c r="D7" s="7">
        <v>23</v>
      </c>
      <c r="E7" s="7" t="s">
        <v>1107</v>
      </c>
      <c r="F7" s="7">
        <v>19</v>
      </c>
    </row>
    <row r="8" spans="1:6" ht="15.5" x14ac:dyDescent="0.25">
      <c r="A8" s="7" t="s">
        <v>890</v>
      </c>
      <c r="B8" s="7">
        <v>32</v>
      </c>
      <c r="C8" s="7" t="s">
        <v>4483</v>
      </c>
      <c r="D8" s="7">
        <v>23</v>
      </c>
      <c r="E8" s="7" t="s">
        <v>4454</v>
      </c>
      <c r="F8" s="7">
        <v>19</v>
      </c>
    </row>
    <row r="9" spans="1:6" ht="15.5" x14ac:dyDescent="0.25">
      <c r="A9" s="7" t="s">
        <v>1464</v>
      </c>
      <c r="B9" s="7">
        <v>28</v>
      </c>
      <c r="C9" s="7" t="s">
        <v>1065</v>
      </c>
      <c r="D9" s="7">
        <v>22</v>
      </c>
      <c r="E9" s="7" t="s">
        <v>851</v>
      </c>
      <c r="F9" s="7">
        <v>19</v>
      </c>
    </row>
    <row r="10" spans="1:6" ht="15.5" x14ac:dyDescent="0.25">
      <c r="A10" s="7" t="s">
        <v>1301</v>
      </c>
      <c r="B10" s="7">
        <v>28</v>
      </c>
      <c r="C10" s="7" t="s">
        <v>2459</v>
      </c>
      <c r="D10" s="7">
        <v>21</v>
      </c>
      <c r="E10" s="7" t="s">
        <v>832</v>
      </c>
      <c r="F10" s="7">
        <v>19</v>
      </c>
    </row>
    <row r="11" spans="1:6" ht="15.5" x14ac:dyDescent="0.25">
      <c r="A11" s="7" t="s">
        <v>1330</v>
      </c>
      <c r="B11" s="7">
        <v>27</v>
      </c>
      <c r="C11" s="7" t="s">
        <v>2346</v>
      </c>
      <c r="D11" s="7">
        <v>21</v>
      </c>
      <c r="E11" s="7" t="s">
        <v>1622</v>
      </c>
      <c r="F11" s="7">
        <v>17</v>
      </c>
    </row>
    <row r="12" spans="1:6" ht="15.5" x14ac:dyDescent="0.25">
      <c r="A12" s="7" t="s">
        <v>851</v>
      </c>
      <c r="B12" s="7">
        <v>27</v>
      </c>
      <c r="C12" s="7" t="s">
        <v>3897</v>
      </c>
      <c r="D12" s="7">
        <v>20</v>
      </c>
      <c r="E12" s="7" t="s">
        <v>451</v>
      </c>
      <c r="F12" s="7">
        <v>16</v>
      </c>
    </row>
    <row r="13" spans="1:6" ht="15.5" x14ac:dyDescent="0.25">
      <c r="A13" s="7" t="s">
        <v>196</v>
      </c>
      <c r="B13" s="7">
        <v>25</v>
      </c>
      <c r="C13" s="7" t="s">
        <v>3582</v>
      </c>
      <c r="D13" s="7">
        <v>19</v>
      </c>
      <c r="E13" s="7" t="s">
        <v>1807</v>
      </c>
      <c r="F13" s="7">
        <v>15</v>
      </c>
    </row>
    <row r="14" spans="1:6" ht="15.5" x14ac:dyDescent="0.25">
      <c r="A14" s="7" t="s">
        <v>1522</v>
      </c>
      <c r="B14" s="7">
        <v>24</v>
      </c>
      <c r="C14" s="7" t="s">
        <v>4003</v>
      </c>
      <c r="D14" s="7">
        <v>19</v>
      </c>
      <c r="E14" s="7" t="s">
        <v>1935</v>
      </c>
      <c r="F14" s="7">
        <v>15</v>
      </c>
    </row>
    <row r="15" spans="1:6" ht="15.5" x14ac:dyDescent="0.25">
      <c r="A15" s="7" t="s">
        <v>832</v>
      </c>
      <c r="B15" s="7">
        <v>24</v>
      </c>
      <c r="C15" s="7" t="s">
        <v>3255</v>
      </c>
      <c r="D15" s="7">
        <v>17</v>
      </c>
      <c r="E15" s="7" t="s">
        <v>1887</v>
      </c>
      <c r="F15" s="7">
        <v>15</v>
      </c>
    </row>
    <row r="16" spans="1:6" ht="15.5" x14ac:dyDescent="0.25">
      <c r="A16" s="7" t="s">
        <v>902</v>
      </c>
      <c r="B16" s="7">
        <v>24</v>
      </c>
      <c r="C16" s="7" t="s">
        <v>3428</v>
      </c>
      <c r="D16" s="7">
        <v>17</v>
      </c>
      <c r="E16" s="7" t="s">
        <v>4448</v>
      </c>
      <c r="F16" s="7">
        <v>14</v>
      </c>
    </row>
    <row r="17" spans="1:6" ht="15.5" x14ac:dyDescent="0.25">
      <c r="A17" s="7" t="s">
        <v>515</v>
      </c>
      <c r="B17" s="7">
        <v>23</v>
      </c>
      <c r="C17" s="7" t="s">
        <v>4423</v>
      </c>
      <c r="D17" s="7">
        <v>17</v>
      </c>
      <c r="E17" s="7" t="s">
        <v>442</v>
      </c>
      <c r="F17" s="7">
        <v>14</v>
      </c>
    </row>
    <row r="18" spans="1:6" ht="15.5" x14ac:dyDescent="0.25">
      <c r="A18" s="7" t="s">
        <v>1553</v>
      </c>
      <c r="B18" s="7">
        <v>23</v>
      </c>
      <c r="C18" s="7" t="s">
        <v>4234</v>
      </c>
      <c r="D18" s="7">
        <v>16</v>
      </c>
      <c r="E18" s="7" t="s">
        <v>260</v>
      </c>
      <c r="F18" s="7">
        <v>14</v>
      </c>
    </row>
    <row r="19" spans="1:6" ht="15.5" x14ac:dyDescent="0.25">
      <c r="A19" s="7" t="s">
        <v>491</v>
      </c>
      <c r="B19" s="7">
        <v>23</v>
      </c>
      <c r="C19" s="7" t="s">
        <v>4502</v>
      </c>
      <c r="D19" s="7">
        <v>16</v>
      </c>
      <c r="E19" s="7" t="s">
        <v>284</v>
      </c>
      <c r="F19" s="7">
        <v>14</v>
      </c>
    </row>
    <row r="20" spans="1:6" ht="15.5" x14ac:dyDescent="0.25">
      <c r="A20" s="7" t="s">
        <v>284</v>
      </c>
      <c r="B20" s="7">
        <v>23</v>
      </c>
      <c r="C20" s="7" t="s">
        <v>2649</v>
      </c>
      <c r="D20" s="7">
        <v>16</v>
      </c>
      <c r="E20" s="7" t="s">
        <v>4550</v>
      </c>
      <c r="F20" s="7">
        <v>14</v>
      </c>
    </row>
    <row r="21" spans="1:6" ht="15.5" x14ac:dyDescent="0.25">
      <c r="A21" s="7" t="s">
        <v>1408</v>
      </c>
      <c r="B21" s="7">
        <v>23</v>
      </c>
      <c r="C21" s="7" t="s">
        <v>1651</v>
      </c>
      <c r="D21" s="7">
        <v>15</v>
      </c>
      <c r="E21" s="7" t="s">
        <v>2467</v>
      </c>
      <c r="F21" s="7">
        <v>13</v>
      </c>
    </row>
    <row r="22" spans="1:6" ht="15.5" x14ac:dyDescent="0.25">
      <c r="A22" s="7" t="s">
        <v>2346</v>
      </c>
      <c r="B22" s="7">
        <v>22</v>
      </c>
      <c r="C22" s="7" t="s">
        <v>3576</v>
      </c>
      <c r="D22" s="7">
        <v>15</v>
      </c>
      <c r="E22" s="7" t="s">
        <v>2174</v>
      </c>
      <c r="F22" s="7">
        <v>13</v>
      </c>
    </row>
    <row r="23" spans="1:6" ht="15.5" x14ac:dyDescent="0.25">
      <c r="A23" s="7" t="s">
        <v>2078</v>
      </c>
      <c r="B23" s="7">
        <v>22</v>
      </c>
      <c r="C23" s="7" t="s">
        <v>2701</v>
      </c>
      <c r="D23" s="7">
        <v>14</v>
      </c>
      <c r="E23" s="7" t="s">
        <v>1127</v>
      </c>
      <c r="F23" s="7">
        <v>13</v>
      </c>
    </row>
    <row r="24" spans="1:6" ht="15.5" x14ac:dyDescent="0.25">
      <c r="A24" s="7" t="s">
        <v>1107</v>
      </c>
      <c r="B24" s="7">
        <v>22</v>
      </c>
      <c r="C24" s="7" t="s">
        <v>1950</v>
      </c>
      <c r="D24" s="7">
        <v>13</v>
      </c>
      <c r="E24" s="7" t="s">
        <v>610</v>
      </c>
      <c r="F24" s="7">
        <v>13</v>
      </c>
    </row>
    <row r="25" spans="1:6" ht="15.5" x14ac:dyDescent="0.25">
      <c r="A25" s="7" t="s">
        <v>1375</v>
      </c>
      <c r="B25" s="7">
        <v>21</v>
      </c>
      <c r="C25" s="7" t="s">
        <v>4449</v>
      </c>
      <c r="D25" s="7">
        <v>13</v>
      </c>
      <c r="E25" s="7" t="s">
        <v>4466</v>
      </c>
      <c r="F25" s="7">
        <v>12</v>
      </c>
    </row>
    <row r="26" spans="1:6" ht="15.5" x14ac:dyDescent="0.25">
      <c r="A26" s="7" t="s">
        <v>2582</v>
      </c>
      <c r="B26" s="7">
        <v>20</v>
      </c>
      <c r="C26" s="7" t="s">
        <v>1896</v>
      </c>
      <c r="D26" s="7">
        <v>12</v>
      </c>
      <c r="E26" s="7" t="s">
        <v>526</v>
      </c>
      <c r="F26" s="7">
        <v>12</v>
      </c>
    </row>
    <row r="27" spans="1:6" ht="15.5" x14ac:dyDescent="0.25">
      <c r="A27" s="7" t="s">
        <v>2440</v>
      </c>
      <c r="B27" s="7">
        <v>20</v>
      </c>
      <c r="C27" s="7" t="s">
        <v>4001</v>
      </c>
      <c r="D27" s="7">
        <v>12</v>
      </c>
      <c r="E27" s="7" t="s">
        <v>1349</v>
      </c>
      <c r="F27" s="7">
        <v>12</v>
      </c>
    </row>
    <row r="28" spans="1:6" ht="15.5" x14ac:dyDescent="0.25">
      <c r="A28" s="7" t="s">
        <v>962</v>
      </c>
      <c r="B28" s="7">
        <v>20</v>
      </c>
      <c r="C28" s="7" t="s">
        <v>2311</v>
      </c>
      <c r="D28" s="7">
        <v>11</v>
      </c>
      <c r="E28" s="7" t="s">
        <v>1135</v>
      </c>
      <c r="F28" s="7">
        <v>11</v>
      </c>
    </row>
    <row r="29" spans="1:6" ht="15.5" x14ac:dyDescent="0.25">
      <c r="A29" s="7" t="s">
        <v>1780</v>
      </c>
      <c r="B29" s="7">
        <v>20</v>
      </c>
      <c r="C29" s="7" t="s">
        <v>3695</v>
      </c>
      <c r="D29" s="7">
        <v>11</v>
      </c>
      <c r="E29" s="7" t="s">
        <v>1780</v>
      </c>
      <c r="F29" s="7">
        <v>11</v>
      </c>
    </row>
    <row r="30" spans="1:6" ht="15.5" x14ac:dyDescent="0.25">
      <c r="A30" s="7" t="s">
        <v>1887</v>
      </c>
      <c r="B30" s="7">
        <v>19</v>
      </c>
      <c r="C30" s="7" t="s">
        <v>1307</v>
      </c>
      <c r="D30" s="7">
        <v>10</v>
      </c>
      <c r="E30" s="7" t="s">
        <v>1408</v>
      </c>
      <c r="F30" s="7">
        <v>11</v>
      </c>
    </row>
    <row r="31" spans="1:6" ht="15.5" x14ac:dyDescent="0.25">
      <c r="A31" s="7" t="s">
        <v>1113</v>
      </c>
      <c r="B31" s="7">
        <v>19</v>
      </c>
      <c r="C31" s="7" t="s">
        <v>3628</v>
      </c>
      <c r="D31" s="7">
        <v>10</v>
      </c>
      <c r="E31" s="7" t="s">
        <v>1091</v>
      </c>
      <c r="F31" s="7">
        <v>11</v>
      </c>
    </row>
    <row r="32" spans="1:6" ht="15.5" x14ac:dyDescent="0.25">
      <c r="A32" s="7" t="s">
        <v>1120</v>
      </c>
      <c r="B32" s="7">
        <v>19</v>
      </c>
      <c r="C32" s="7" t="s">
        <v>1645</v>
      </c>
      <c r="D32" s="7">
        <v>10</v>
      </c>
      <c r="E32" s="7" t="s">
        <v>1687</v>
      </c>
      <c r="F32" s="7">
        <v>11</v>
      </c>
    </row>
    <row r="33" spans="1:6" ht="15.5" x14ac:dyDescent="0.25">
      <c r="A33" s="7" t="s">
        <v>1622</v>
      </c>
      <c r="B33" s="7">
        <v>19</v>
      </c>
      <c r="C33" s="7" t="s">
        <v>2779</v>
      </c>
      <c r="D33" s="7">
        <v>10</v>
      </c>
      <c r="E33" s="7" t="s">
        <v>3087</v>
      </c>
      <c r="F33" s="7">
        <v>10</v>
      </c>
    </row>
    <row r="34" spans="1:6" ht="15.5" x14ac:dyDescent="0.25">
      <c r="A34" s="7" t="s">
        <v>3255</v>
      </c>
      <c r="B34" s="7">
        <v>18</v>
      </c>
      <c r="C34" s="7" t="s">
        <v>4480</v>
      </c>
      <c r="D34" s="7">
        <v>10</v>
      </c>
      <c r="E34" s="7" t="s">
        <v>1986</v>
      </c>
      <c r="F34" s="7">
        <v>10</v>
      </c>
    </row>
    <row r="35" spans="1:6" ht="15.5" x14ac:dyDescent="0.25">
      <c r="A35" s="7" t="s">
        <v>825</v>
      </c>
      <c r="B35" s="7">
        <v>18</v>
      </c>
      <c r="C35" s="7" t="s">
        <v>3958</v>
      </c>
      <c r="D35" s="7">
        <v>10</v>
      </c>
      <c r="E35" s="7" t="s">
        <v>508</v>
      </c>
      <c r="F35" s="7">
        <v>10</v>
      </c>
    </row>
    <row r="36" spans="1:6" ht="15.5" x14ac:dyDescent="0.25">
      <c r="A36" s="7" t="s">
        <v>1722</v>
      </c>
      <c r="B36" s="7">
        <v>18</v>
      </c>
      <c r="C36" s="7" t="s">
        <v>3110</v>
      </c>
      <c r="D36" s="7">
        <v>9</v>
      </c>
      <c r="E36" s="7" t="s">
        <v>780</v>
      </c>
      <c r="F36" s="7">
        <v>9</v>
      </c>
    </row>
    <row r="37" spans="1:6" ht="15.5" x14ac:dyDescent="0.25">
      <c r="A37" s="7" t="s">
        <v>1065</v>
      </c>
      <c r="B37" s="7">
        <v>17</v>
      </c>
      <c r="C37" s="7" t="s">
        <v>3531</v>
      </c>
      <c r="D37" s="7">
        <v>9</v>
      </c>
      <c r="E37" s="7" t="s">
        <v>264</v>
      </c>
      <c r="F37" s="7">
        <v>8</v>
      </c>
    </row>
    <row r="38" spans="1:6" ht="15.5" x14ac:dyDescent="0.25">
      <c r="A38" s="7" t="s">
        <v>1986</v>
      </c>
      <c r="B38" s="7">
        <v>17</v>
      </c>
      <c r="C38" s="7" t="s">
        <v>3278</v>
      </c>
      <c r="D38" s="7">
        <v>9</v>
      </c>
      <c r="E38" s="7" t="s">
        <v>140</v>
      </c>
      <c r="F38" s="7">
        <v>8</v>
      </c>
    </row>
    <row r="39" spans="1:6" ht="15.5" x14ac:dyDescent="0.25">
      <c r="A39" s="7" t="s">
        <v>1778</v>
      </c>
      <c r="B39" s="7">
        <v>17</v>
      </c>
      <c r="C39" s="7" t="s">
        <v>2758</v>
      </c>
      <c r="D39" s="7">
        <v>9</v>
      </c>
      <c r="E39" s="7" t="s">
        <v>1296</v>
      </c>
      <c r="F39" s="7">
        <v>8</v>
      </c>
    </row>
    <row r="40" spans="1:6" ht="15.5" x14ac:dyDescent="0.25">
      <c r="A40" s="7" t="s">
        <v>526</v>
      </c>
      <c r="B40" s="7">
        <v>17</v>
      </c>
      <c r="C40" s="7" t="s">
        <v>3966</v>
      </c>
      <c r="D40" s="7">
        <v>9</v>
      </c>
      <c r="E40" s="7" t="s">
        <v>2463</v>
      </c>
      <c r="F40" s="7">
        <v>8</v>
      </c>
    </row>
    <row r="41" spans="1:6" ht="15.5" x14ac:dyDescent="0.25">
      <c r="A41" s="7" t="s">
        <v>1687</v>
      </c>
      <c r="B41" s="7">
        <v>17</v>
      </c>
      <c r="C41" s="7" t="s">
        <v>2411</v>
      </c>
      <c r="D41" s="7">
        <v>9</v>
      </c>
      <c r="E41" s="7" t="s">
        <v>1073</v>
      </c>
      <c r="F41" s="7">
        <v>8</v>
      </c>
    </row>
    <row r="42" spans="1:6" ht="15.5" x14ac:dyDescent="0.25">
      <c r="A42" s="7" t="s">
        <v>1935</v>
      </c>
      <c r="B42" s="7">
        <v>17</v>
      </c>
      <c r="C42" s="7" t="s">
        <v>4191</v>
      </c>
      <c r="D42" s="7">
        <v>9</v>
      </c>
      <c r="E42" s="7" t="s">
        <v>4459</v>
      </c>
      <c r="F42" s="7">
        <v>8</v>
      </c>
    </row>
    <row r="43" spans="1:6" ht="15.5" x14ac:dyDescent="0.25">
      <c r="A43" s="5"/>
    </row>
  </sheetData>
  <mergeCells count="4">
    <mergeCell ref="A1:F1"/>
    <mergeCell ref="A2:B2"/>
    <mergeCell ref="C2:D2"/>
    <mergeCell ref="E2:F2"/>
  </mergeCells>
  <phoneticPr fontId="9" type="noConversion"/>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32"/>
  <sheetViews>
    <sheetView zoomScaleNormal="100" workbookViewId="0">
      <selection activeCell="H10" sqref="H10"/>
    </sheetView>
  </sheetViews>
  <sheetFormatPr defaultColWidth="9" defaultRowHeight="14" x14ac:dyDescent="0.25"/>
  <cols>
    <col min="1" max="1" width="25.36328125" customWidth="1"/>
    <col min="2" max="2" width="14.7265625" customWidth="1"/>
    <col min="3" max="3" width="14.08984375" customWidth="1"/>
    <col min="4" max="4" width="15.26953125" customWidth="1"/>
    <col min="5" max="5" width="14.26953125" customWidth="1"/>
  </cols>
  <sheetData>
    <row r="1" spans="1:5" ht="17.25" customHeight="1" x14ac:dyDescent="0.25">
      <c r="A1" s="29" t="s">
        <v>5948</v>
      </c>
      <c r="B1" s="29"/>
      <c r="C1" s="29"/>
      <c r="D1" s="29"/>
      <c r="E1" s="29"/>
    </row>
    <row r="2" spans="1:5" ht="15.5" x14ac:dyDescent="0.25">
      <c r="A2" s="1"/>
      <c r="B2" s="2" t="s">
        <v>4551</v>
      </c>
      <c r="C2" s="2" t="s">
        <v>4552</v>
      </c>
      <c r="D2" s="2" t="s">
        <v>4553</v>
      </c>
      <c r="E2" s="3" t="s">
        <v>4554</v>
      </c>
    </row>
    <row r="3" spans="1:5" ht="17.25" customHeight="1" x14ac:dyDescent="0.25">
      <c r="A3" s="30" t="s">
        <v>4555</v>
      </c>
      <c r="B3" s="4" t="s">
        <v>2346</v>
      </c>
      <c r="C3" s="4">
        <v>0.1137755</v>
      </c>
      <c r="D3" s="4">
        <v>1.120500544</v>
      </c>
      <c r="E3" s="4">
        <v>1.8248400000000001E-3</v>
      </c>
    </row>
    <row r="4" spans="1:5" ht="15.5" x14ac:dyDescent="0.25">
      <c r="A4" s="30"/>
      <c r="B4" s="4" t="s">
        <v>4274</v>
      </c>
      <c r="C4" s="4">
        <v>0.10434895800000001</v>
      </c>
      <c r="D4" s="4">
        <v>1.109987727</v>
      </c>
      <c r="E4" s="4">
        <v>4.0268150000000004E-3</v>
      </c>
    </row>
    <row r="5" spans="1:5" ht="15.5" x14ac:dyDescent="0.25">
      <c r="A5" s="30"/>
      <c r="B5" s="4" t="s">
        <v>1986</v>
      </c>
      <c r="C5" s="4">
        <v>0.18642961999999999</v>
      </c>
      <c r="D5" s="4">
        <v>1.204939816</v>
      </c>
      <c r="E5" s="4">
        <v>7.1066289999999997E-3</v>
      </c>
    </row>
    <row r="6" spans="1:5" ht="15.5" x14ac:dyDescent="0.25">
      <c r="A6" s="30"/>
      <c r="B6" s="4" t="s">
        <v>1722</v>
      </c>
      <c r="C6" s="4">
        <v>0.29598073200000002</v>
      </c>
      <c r="D6" s="4">
        <v>1.3444442510000001</v>
      </c>
      <c r="E6" s="4">
        <v>1.2038841999999999E-2</v>
      </c>
    </row>
    <row r="7" spans="1:5" ht="15.5" x14ac:dyDescent="0.25">
      <c r="A7" s="30"/>
      <c r="B7" s="4" t="s">
        <v>1120</v>
      </c>
      <c r="C7" s="4">
        <v>-0.26376197099999998</v>
      </c>
      <c r="D7" s="4">
        <v>0.76815636200000004</v>
      </c>
      <c r="E7" s="4">
        <v>3.9605383000000001E-2</v>
      </c>
    </row>
    <row r="8" spans="1:5" ht="15.5" x14ac:dyDescent="0.25">
      <c r="A8" s="30"/>
      <c r="B8" s="4" t="s">
        <v>832</v>
      </c>
      <c r="C8" s="4">
        <v>-0.235553757</v>
      </c>
      <c r="D8" s="4">
        <v>0.79013318600000004</v>
      </c>
      <c r="E8" s="4">
        <v>4.5635970999999997E-2</v>
      </c>
    </row>
    <row r="9" spans="1:5" ht="15.5" x14ac:dyDescent="0.25">
      <c r="A9" s="30"/>
      <c r="B9" s="4" t="s">
        <v>1887</v>
      </c>
      <c r="C9" s="4">
        <v>0.15841353699999999</v>
      </c>
      <c r="D9" s="4">
        <v>1.1716506149999999</v>
      </c>
      <c r="E9" s="4">
        <v>9.9721343000000004E-2</v>
      </c>
    </row>
    <row r="10" spans="1:5" ht="17.25" customHeight="1" x14ac:dyDescent="0.25">
      <c r="A10" s="30" t="s">
        <v>4556</v>
      </c>
      <c r="B10" s="4" t="s">
        <v>1645</v>
      </c>
      <c r="C10" s="4">
        <v>0.214859141</v>
      </c>
      <c r="D10" s="4">
        <v>1.2396872640000001</v>
      </c>
      <c r="E10" s="4">
        <v>2.2235700000000001E-4</v>
      </c>
    </row>
    <row r="11" spans="1:5" ht="15.5" x14ac:dyDescent="0.25">
      <c r="A11" s="30"/>
      <c r="B11" s="4" t="s">
        <v>4449</v>
      </c>
      <c r="C11" s="4">
        <v>0.31963708200000002</v>
      </c>
      <c r="D11" s="4">
        <v>1.3766280710000001</v>
      </c>
      <c r="E11" s="4">
        <v>1.114989E-3</v>
      </c>
    </row>
    <row r="12" spans="1:5" ht="15.5" x14ac:dyDescent="0.25">
      <c r="A12" s="30"/>
      <c r="B12" s="4" t="s">
        <v>2066</v>
      </c>
      <c r="C12" s="4">
        <v>0.28942830800000002</v>
      </c>
      <c r="D12" s="4">
        <v>1.3356636820000001</v>
      </c>
      <c r="E12" s="4">
        <v>4.7272679999999997E-3</v>
      </c>
    </row>
    <row r="13" spans="1:5" ht="15.5" x14ac:dyDescent="0.25">
      <c r="A13" s="30"/>
      <c r="B13" s="4" t="s">
        <v>4525</v>
      </c>
      <c r="C13" s="4">
        <v>0.20667407900000001</v>
      </c>
      <c r="D13" s="4">
        <v>1.2295817600000001</v>
      </c>
      <c r="E13" s="4">
        <v>5.0163539999999998E-3</v>
      </c>
    </row>
    <row r="14" spans="1:5" ht="15.5" x14ac:dyDescent="0.25">
      <c r="A14" s="30"/>
      <c r="B14" s="4" t="s">
        <v>2758</v>
      </c>
      <c r="C14" s="4">
        <v>0.17084021199999999</v>
      </c>
      <c r="D14" s="4">
        <v>1.186301177</v>
      </c>
      <c r="E14" s="4">
        <v>6.9949629999999999E-3</v>
      </c>
    </row>
    <row r="15" spans="1:5" ht="15.5" x14ac:dyDescent="0.25">
      <c r="A15" s="30"/>
      <c r="B15" s="4" t="s">
        <v>1950</v>
      </c>
      <c r="C15" s="4">
        <v>0.24276563500000001</v>
      </c>
      <c r="D15" s="4">
        <v>1.2747698270000001</v>
      </c>
      <c r="E15" s="4">
        <v>8.9243450000000002E-3</v>
      </c>
    </row>
    <row r="16" spans="1:5" ht="15.5" x14ac:dyDescent="0.25">
      <c r="A16" s="30"/>
      <c r="B16" s="4" t="s">
        <v>577</v>
      </c>
      <c r="C16" s="4">
        <v>0.45938349499999998</v>
      </c>
      <c r="D16" s="4">
        <v>1.5830976969999999</v>
      </c>
      <c r="E16" s="4">
        <v>9.2807970000000004E-3</v>
      </c>
    </row>
    <row r="17" spans="1:5" ht="15.5" x14ac:dyDescent="0.25">
      <c r="A17" s="30"/>
      <c r="B17" s="4" t="s">
        <v>196</v>
      </c>
      <c r="C17" s="4">
        <v>-0.1214872</v>
      </c>
      <c r="D17" s="4">
        <v>0.88560238899999999</v>
      </c>
      <c r="E17" s="4">
        <v>2.6364760000000001E-2</v>
      </c>
    </row>
    <row r="18" spans="1:5" ht="15.5" x14ac:dyDescent="0.25">
      <c r="A18" s="30"/>
      <c r="B18" s="4" t="s">
        <v>1065</v>
      </c>
      <c r="C18" s="4">
        <v>-0.21092297700000001</v>
      </c>
      <c r="D18" s="4">
        <v>0.80983644099999996</v>
      </c>
      <c r="E18" s="4">
        <v>4.4064262E-2</v>
      </c>
    </row>
    <row r="19" spans="1:5" ht="15.5" x14ac:dyDescent="0.25">
      <c r="A19" s="30" t="s">
        <v>4557</v>
      </c>
      <c r="B19" s="4" t="s">
        <v>4466</v>
      </c>
      <c r="C19" s="4">
        <v>-1.1771237379999999</v>
      </c>
      <c r="D19" s="4">
        <v>0.308163825</v>
      </c>
      <c r="E19" s="4">
        <v>1.760534E-3</v>
      </c>
    </row>
    <row r="20" spans="1:5" ht="15.5" x14ac:dyDescent="0.25">
      <c r="A20" s="30"/>
      <c r="B20" s="4" t="s">
        <v>1687</v>
      </c>
      <c r="C20" s="4">
        <v>-0.60225551499999996</v>
      </c>
      <c r="D20" s="4">
        <v>0.547575178</v>
      </c>
      <c r="E20" s="4">
        <v>1.5795567E-2</v>
      </c>
    </row>
    <row r="21" spans="1:5" ht="15.5" x14ac:dyDescent="0.25">
      <c r="A21" s="30"/>
      <c r="B21" s="4" t="s">
        <v>1807</v>
      </c>
      <c r="C21" s="4">
        <v>0.52710099799999999</v>
      </c>
      <c r="D21" s="4">
        <v>1.694014232</v>
      </c>
      <c r="E21" s="4">
        <v>1.7513846999999999E-2</v>
      </c>
    </row>
    <row r="22" spans="1:5" ht="15.5" x14ac:dyDescent="0.25">
      <c r="A22" s="30"/>
      <c r="B22" s="4" t="s">
        <v>264</v>
      </c>
      <c r="C22" s="4">
        <v>0.13592274200000001</v>
      </c>
      <c r="D22" s="4">
        <v>1.1455933840000001</v>
      </c>
      <c r="E22" s="4">
        <v>2.2380893999999998E-2</v>
      </c>
    </row>
    <row r="23" spans="1:5" ht="15.5" x14ac:dyDescent="0.25">
      <c r="A23" s="30"/>
      <c r="B23" s="4" t="s">
        <v>2467</v>
      </c>
      <c r="C23" s="4">
        <v>-0.70856928699999999</v>
      </c>
      <c r="D23" s="4">
        <v>0.49234810200000001</v>
      </c>
      <c r="E23" s="4">
        <v>2.5714349000000001E-2</v>
      </c>
    </row>
    <row r="24" spans="1:5" ht="15.5" x14ac:dyDescent="0.25">
      <c r="A24" s="30"/>
      <c r="B24" s="4" t="s">
        <v>2174</v>
      </c>
      <c r="C24" s="4">
        <v>0.69642514899999997</v>
      </c>
      <c r="D24" s="4">
        <v>2.0065666929999999</v>
      </c>
      <c r="E24" s="4">
        <v>2.8023919000000001E-2</v>
      </c>
    </row>
    <row r="25" spans="1:5" ht="15.5" x14ac:dyDescent="0.25">
      <c r="A25" s="30"/>
      <c r="B25" s="4" t="s">
        <v>1296</v>
      </c>
      <c r="C25" s="4">
        <v>0.428409398</v>
      </c>
      <c r="D25" s="4">
        <v>1.534814302</v>
      </c>
      <c r="E25" s="4">
        <v>5.2141094999999998E-2</v>
      </c>
    </row>
    <row r="26" spans="1:5" ht="15.5" x14ac:dyDescent="0.25">
      <c r="A26" s="30"/>
      <c r="B26" s="4" t="s">
        <v>4459</v>
      </c>
      <c r="C26" s="4">
        <v>8.4669499999999995E-2</v>
      </c>
      <c r="D26" s="4">
        <v>1.0883573049999999</v>
      </c>
      <c r="E26" s="4">
        <v>5.4100545999999999E-2</v>
      </c>
    </row>
    <row r="27" spans="1:5" ht="15.5" x14ac:dyDescent="0.25">
      <c r="A27" s="30"/>
      <c r="B27" s="4" t="s">
        <v>3087</v>
      </c>
      <c r="C27" s="4">
        <v>0.25312855699999998</v>
      </c>
      <c r="D27" s="4">
        <v>1.2880488539999999</v>
      </c>
      <c r="E27" s="4">
        <v>6.6034518E-2</v>
      </c>
    </row>
    <row r="28" spans="1:5" ht="15.5" x14ac:dyDescent="0.25">
      <c r="A28" s="30"/>
      <c r="B28" s="4" t="s">
        <v>515</v>
      </c>
      <c r="C28" s="4">
        <v>-0.39697600799999999</v>
      </c>
      <c r="D28" s="4">
        <v>0.67235015600000003</v>
      </c>
      <c r="E28" s="4">
        <v>7.3257386999999993E-2</v>
      </c>
    </row>
    <row r="29" spans="1:5" ht="15.5" x14ac:dyDescent="0.25">
      <c r="A29" s="30"/>
      <c r="B29" s="4" t="s">
        <v>842</v>
      </c>
      <c r="C29" s="4">
        <v>0.35557209299999998</v>
      </c>
      <c r="D29" s="4">
        <v>1.426996795</v>
      </c>
      <c r="E29" s="4">
        <v>8.0046737000000007E-2</v>
      </c>
    </row>
    <row r="30" spans="1:5" ht="15.5" x14ac:dyDescent="0.25">
      <c r="A30" s="30"/>
      <c r="B30" s="4" t="s">
        <v>4448</v>
      </c>
      <c r="C30" s="4">
        <v>-0.40492529100000002</v>
      </c>
      <c r="D30" s="4">
        <v>0.66702664199999995</v>
      </c>
      <c r="E30" s="4">
        <v>0.106648114</v>
      </c>
    </row>
    <row r="31" spans="1:5" ht="15.5" x14ac:dyDescent="0.25">
      <c r="A31" s="30"/>
      <c r="B31" s="4" t="s">
        <v>260</v>
      </c>
      <c r="C31" s="4">
        <v>-0.29542275499999998</v>
      </c>
      <c r="D31" s="4">
        <v>0.74421689999999996</v>
      </c>
      <c r="E31" s="4">
        <v>0.12864421000000001</v>
      </c>
    </row>
    <row r="32" spans="1:5" ht="15.5" x14ac:dyDescent="0.25">
      <c r="A32" s="30"/>
      <c r="B32" s="4" t="s">
        <v>526</v>
      </c>
      <c r="C32" s="4">
        <v>0.37552988700000001</v>
      </c>
      <c r="D32" s="4">
        <v>1.4557625999999999</v>
      </c>
      <c r="E32" s="4">
        <v>0.15411597399999999</v>
      </c>
    </row>
  </sheetData>
  <mergeCells count="4">
    <mergeCell ref="A1:E1"/>
    <mergeCell ref="A3:A9"/>
    <mergeCell ref="A10:A18"/>
    <mergeCell ref="A19:A32"/>
  </mergeCells>
  <phoneticPr fontId="9"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Sheet1</vt:lpstr>
      <vt:lpstr>Sheet2</vt:lpstr>
      <vt:lpstr>Sheet3</vt:lpstr>
      <vt:lpstr>Sheet4</vt:lpstr>
      <vt:lpstr>Sheet5</vt:lpstr>
      <vt:lpstr>Sheet6</vt:lpstr>
      <vt:lpstr>Sheet7</vt:lpstr>
      <vt:lpstr>Sheet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zn_hu</cp:lastModifiedBy>
  <dcterms:created xsi:type="dcterms:W3CDTF">2022-03-26T12:58:00Z</dcterms:created>
  <dcterms:modified xsi:type="dcterms:W3CDTF">2022-11-14T00:36: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F43AFF2B5F83425394D0EDC37F5B468F</vt:lpwstr>
  </property>
  <property fmtid="{D5CDD505-2E9C-101B-9397-08002B2CF9AE}" pid="3" name="KSOProductBuildVer">
    <vt:lpwstr>2052-11.8.2.8959</vt:lpwstr>
  </property>
</Properties>
</file>